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D:\李超rbm24 and insm1oe\Figures\"/>
    </mc:Choice>
  </mc:AlternateContent>
  <xr:revisionPtr revIDLastSave="0" documentId="13_ncr:1_{B75BEC37-E070-46F1-AE76-0100433DE3B1}" xr6:coauthVersionLast="47" xr6:coauthVersionMax="47" xr10:uidLastSave="{00000000-0000-0000-0000-000000000000}"/>
  <bookViews>
    <workbookView xWindow="38370" yWindow="1410" windowWidth="36050" windowHeight="18480" activeTab="4" xr2:uid="{00000000-000D-0000-FFFF-FFFF00000000}"/>
  </bookViews>
  <sheets>
    <sheet name="diff OHC_KO&amp;WT" sheetId="1" r:id="rId1"/>
    <sheet name="diff IHC_KO&amp;WT" sheetId="2" r:id="rId2"/>
    <sheet name="GO OHC_KO_up genes" sheetId="3" r:id="rId3"/>
    <sheet name="GO IHC_KO_up_genes" sheetId="4" r:id="rId4"/>
    <sheet name="GO OHC_KO_down_genes" sheetId="5" r:id="rId5"/>
    <sheet name="GO IHC_OK_down_genes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200-000001000000}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200-000002000000}">
      <text>
        <r>
          <rPr>
            <sz val="10"/>
            <rFont val="宋体"/>
            <charset val="134"/>
          </rPr>
          <t>Classification of GO Terms.</t>
        </r>
      </text>
    </comment>
    <comment ref="C1" authorId="0" shapeId="0" xr:uid="{00000000-0006-0000-0200-000003000000}">
      <text>
        <r>
          <rPr>
            <sz val="10"/>
            <rFont val="宋体"/>
            <charset val="134"/>
          </rPr>
          <t>GO term identifer.</t>
        </r>
      </text>
    </comment>
    <comment ref="D1" authorId="0" shapeId="0" xr:uid="{00000000-0006-0000-0200-000004000000}">
      <text>
        <r>
          <rPr>
            <sz val="10"/>
            <rFont val="宋体"/>
            <charset val="134"/>
          </rPr>
          <t>Term name.</t>
        </r>
      </text>
    </comment>
    <comment ref="E1" authorId="0" shapeId="0" xr:uid="{00000000-0006-0000-0200-000005000000}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 shapeId="0" xr:uid="{00000000-0006-0000-0200-000006000000}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H1" authorId="0" shapeId="0" xr:uid="{00000000-0006-0000-0200-000007000000}">
      <text>
        <r>
          <rPr>
            <sz val="10"/>
            <rFont val="宋体"/>
            <charset val="134"/>
          </rPr>
          <t>List of Symbols of upload hits in this term</t>
        </r>
      </text>
    </comment>
    <comment ref="I1" authorId="0" shapeId="0" xr:uid="{00000000-0006-0000-0200-000008000000}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300-000001000000}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300-000002000000}">
      <text>
        <r>
          <rPr>
            <sz val="10"/>
            <rFont val="宋体"/>
            <charset val="134"/>
          </rPr>
          <t>Classification of GO Terms.</t>
        </r>
      </text>
    </comment>
    <comment ref="C1" authorId="0" shapeId="0" xr:uid="{00000000-0006-0000-0300-000003000000}">
      <text>
        <r>
          <rPr>
            <sz val="10"/>
            <rFont val="宋体"/>
            <charset val="134"/>
          </rPr>
          <t>GO term identifer.</t>
        </r>
      </text>
    </comment>
    <comment ref="D1" authorId="0" shapeId="0" xr:uid="{00000000-0006-0000-0300-000004000000}">
      <text>
        <r>
          <rPr>
            <sz val="10"/>
            <rFont val="宋体"/>
            <charset val="134"/>
          </rPr>
          <t>Term name.</t>
        </r>
      </text>
    </comment>
    <comment ref="E1" authorId="0" shapeId="0" xr:uid="{00000000-0006-0000-0300-000005000000}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 shapeId="0" xr:uid="{00000000-0006-0000-0300-000006000000}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H1" authorId="0" shapeId="0" xr:uid="{00000000-0006-0000-0300-000007000000}">
      <text>
        <r>
          <rPr>
            <sz val="10"/>
            <rFont val="宋体"/>
            <charset val="134"/>
          </rPr>
          <t>List of Symbols of upload hits in this term</t>
        </r>
      </text>
    </comment>
    <comment ref="I1" authorId="0" shapeId="0" xr:uid="{00000000-0006-0000-0300-000008000000}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400-000001000000}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400-000002000000}">
      <text>
        <r>
          <rPr>
            <sz val="10"/>
            <rFont val="宋体"/>
            <charset val="134"/>
          </rPr>
          <t>Classification of GO Terms.</t>
        </r>
      </text>
    </comment>
    <comment ref="C1" authorId="0" shapeId="0" xr:uid="{00000000-0006-0000-0400-000003000000}">
      <text>
        <r>
          <rPr>
            <sz val="10"/>
            <rFont val="宋体"/>
            <charset val="134"/>
          </rPr>
          <t>GO term identifer.</t>
        </r>
      </text>
    </comment>
    <comment ref="D1" authorId="0" shapeId="0" xr:uid="{00000000-0006-0000-0400-000004000000}">
      <text>
        <r>
          <rPr>
            <sz val="10"/>
            <rFont val="宋体"/>
            <charset val="134"/>
          </rPr>
          <t>Term name.</t>
        </r>
      </text>
    </comment>
    <comment ref="E1" authorId="0" shapeId="0" xr:uid="{00000000-0006-0000-0400-000005000000}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 shapeId="0" xr:uid="{00000000-0006-0000-0400-000006000000}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H1" authorId="0" shapeId="0" xr:uid="{00000000-0006-0000-0400-000007000000}">
      <text>
        <r>
          <rPr>
            <sz val="10"/>
            <rFont val="宋体"/>
            <charset val="134"/>
          </rPr>
          <t>List of Symbols of upload hits in this term</t>
        </r>
      </text>
    </comment>
    <comment ref="I1" authorId="0" shapeId="0" xr:uid="{00000000-0006-0000-0400-000008000000}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500-000001000000}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500-000002000000}">
      <text>
        <r>
          <rPr>
            <sz val="10"/>
            <rFont val="宋体"/>
            <charset val="134"/>
          </rPr>
          <t>Classification of GO Terms.</t>
        </r>
      </text>
    </comment>
    <comment ref="C1" authorId="0" shapeId="0" xr:uid="{00000000-0006-0000-0500-000003000000}">
      <text>
        <r>
          <rPr>
            <sz val="10"/>
            <rFont val="宋体"/>
            <charset val="134"/>
          </rPr>
          <t>GO term identifer.</t>
        </r>
      </text>
    </comment>
    <comment ref="D1" authorId="0" shapeId="0" xr:uid="{00000000-0006-0000-0500-000004000000}">
      <text>
        <r>
          <rPr>
            <sz val="10"/>
            <rFont val="宋体"/>
            <charset val="134"/>
          </rPr>
          <t>Term name.</t>
        </r>
      </text>
    </comment>
    <comment ref="E1" authorId="0" shapeId="0" xr:uid="{00000000-0006-0000-0500-000005000000}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 shapeId="0" xr:uid="{00000000-0006-0000-0500-000006000000}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H1" authorId="0" shapeId="0" xr:uid="{00000000-0006-0000-0500-000007000000}">
      <text>
        <r>
          <rPr>
            <sz val="10"/>
            <rFont val="宋体"/>
            <charset val="134"/>
          </rPr>
          <t>List of Symbols of upload hits in this term</t>
        </r>
      </text>
    </comment>
    <comment ref="I1" authorId="0" shapeId="0" xr:uid="{00000000-0006-0000-0500-000008000000}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3583" uniqueCount="5381">
  <si>
    <t>p_val</t>
  </si>
  <si>
    <t>avg_log2FC</t>
  </si>
  <si>
    <t>pct.1</t>
  </si>
  <si>
    <t>pct.2</t>
  </si>
  <si>
    <t>p_val_adj</t>
  </si>
  <si>
    <t>type</t>
  </si>
  <si>
    <t>tf</t>
  </si>
  <si>
    <t>1600022D10Rik</t>
  </si>
  <si>
    <t>Ctrl</t>
  </si>
  <si>
    <t>Trim16</t>
  </si>
  <si>
    <t>Gm5737</t>
  </si>
  <si>
    <t>Pxdc1</t>
  </si>
  <si>
    <t>Slc47a2</t>
  </si>
  <si>
    <t>Aif1l</t>
  </si>
  <si>
    <t>Ocm</t>
  </si>
  <si>
    <t>Ppp1r1a</t>
  </si>
  <si>
    <t>Rbm24</t>
  </si>
  <si>
    <t>AC131675.2</t>
  </si>
  <si>
    <t>Exp</t>
  </si>
  <si>
    <t>Nudc-ps1</t>
  </si>
  <si>
    <t>Synj2</t>
  </si>
  <si>
    <t>Prdx2-ps1</t>
  </si>
  <si>
    <t>Hist1h2bk</t>
  </si>
  <si>
    <t>Myom1</t>
  </si>
  <si>
    <t>S100a1</t>
  </si>
  <si>
    <t>Car7</t>
  </si>
  <si>
    <t>Gm13493</t>
  </si>
  <si>
    <t>A530016L24Rik</t>
  </si>
  <si>
    <t>Gm6375</t>
  </si>
  <si>
    <t>Slc17a8</t>
  </si>
  <si>
    <t>Tsg101-ps</t>
  </si>
  <si>
    <t>CJ186046Rik</t>
  </si>
  <si>
    <t>Kcp</t>
  </si>
  <si>
    <t>Nrep</t>
  </si>
  <si>
    <t>Heyl</t>
  </si>
  <si>
    <t>Fam183b</t>
  </si>
  <si>
    <t>Gm6916</t>
  </si>
  <si>
    <t>Eid1</t>
  </si>
  <si>
    <t>Sptbn1</t>
  </si>
  <si>
    <t>Gm6485</t>
  </si>
  <si>
    <t>1110017D15Rik</t>
  </si>
  <si>
    <t>mt-Nd5</t>
  </si>
  <si>
    <t>Anxa4</t>
  </si>
  <si>
    <t>Gm23935</t>
  </si>
  <si>
    <t>Atp2a3</t>
  </si>
  <si>
    <t>Gm47428</t>
  </si>
  <si>
    <t>Gm24270</t>
  </si>
  <si>
    <t>Six2</t>
  </si>
  <si>
    <t>Gsta4</t>
  </si>
  <si>
    <t>Chst2</t>
  </si>
  <si>
    <t>Gm6142</t>
  </si>
  <si>
    <t>Gm29418</t>
  </si>
  <si>
    <t>Rn7sk</t>
  </si>
  <si>
    <t>Gm11361</t>
  </si>
  <si>
    <t>Dynlrb2</t>
  </si>
  <si>
    <t>Gm12231</t>
  </si>
  <si>
    <t>Fcrlb</t>
  </si>
  <si>
    <t>Ndufab1-ps</t>
  </si>
  <si>
    <t>Gm13430</t>
  </si>
  <si>
    <t>Calb2</t>
  </si>
  <si>
    <t>Ldhb</t>
  </si>
  <si>
    <t>Kcnk3</t>
  </si>
  <si>
    <t>Gm6123</t>
  </si>
  <si>
    <t>Gm24447</t>
  </si>
  <si>
    <t>Gal3st3</t>
  </si>
  <si>
    <t>Arl4a</t>
  </si>
  <si>
    <t>1700001K23Rik</t>
  </si>
  <si>
    <t>Gm12174</t>
  </si>
  <si>
    <t>Cys1</t>
  </si>
  <si>
    <t>Gm24305</t>
  </si>
  <si>
    <t>Tns1</t>
  </si>
  <si>
    <t>Tuba8</t>
  </si>
  <si>
    <t>Mgat4b</t>
  </si>
  <si>
    <t>Agpat5</t>
  </si>
  <si>
    <t>Igfbp5</t>
  </si>
  <si>
    <t>Gm26825</t>
  </si>
  <si>
    <t>H3f3b</t>
  </si>
  <si>
    <t>Gm6180</t>
  </si>
  <si>
    <t>Lpin2</t>
  </si>
  <si>
    <t>Etv5</t>
  </si>
  <si>
    <t>Slc52a3</t>
  </si>
  <si>
    <t>Parp8</t>
  </si>
  <si>
    <t>Gm4130</t>
  </si>
  <si>
    <t>Tma7-ps</t>
  </si>
  <si>
    <t>Fth1</t>
  </si>
  <si>
    <t>Tbc1d10a</t>
  </si>
  <si>
    <t>AA465934</t>
  </si>
  <si>
    <t>Gm1821</t>
  </si>
  <si>
    <t>Gm4459</t>
  </si>
  <si>
    <t>Tpt1-ps6</t>
  </si>
  <si>
    <t>AB124611</t>
  </si>
  <si>
    <t>Slc26a5</t>
  </si>
  <si>
    <t>Gprin2</t>
  </si>
  <si>
    <t>Enkur</t>
  </si>
  <si>
    <t>Gm26917</t>
  </si>
  <si>
    <t>Pacrg</t>
  </si>
  <si>
    <t>Gm8172</t>
  </si>
  <si>
    <t>Gm4825</t>
  </si>
  <si>
    <t>Dynlt1-ps1</t>
  </si>
  <si>
    <t>BC030867</t>
  </si>
  <si>
    <t>Nudcd3</t>
  </si>
  <si>
    <t>Gm5560</t>
  </si>
  <si>
    <t>Myo3a</t>
  </si>
  <si>
    <t>Ociad2</t>
  </si>
  <si>
    <t>Lgalsl</t>
  </si>
  <si>
    <t>Gm26848</t>
  </si>
  <si>
    <t>Akap9</t>
  </si>
  <si>
    <t>Padi2</t>
  </si>
  <si>
    <t>Aqp5</t>
  </si>
  <si>
    <t>Obp2b</t>
  </si>
  <si>
    <t>Gm8399</t>
  </si>
  <si>
    <t>Zfp423</t>
  </si>
  <si>
    <t>Hist1h2br</t>
  </si>
  <si>
    <t>Gm48228</t>
  </si>
  <si>
    <t>Cap2</t>
  </si>
  <si>
    <t>Gm14044</t>
  </si>
  <si>
    <t>Gm6863</t>
  </si>
  <si>
    <t>Atp2b1</t>
  </si>
  <si>
    <t>Zmynd12</t>
  </si>
  <si>
    <t>Rps12-ps13</t>
  </si>
  <si>
    <t>Gm5586</t>
  </si>
  <si>
    <t>Actb</t>
  </si>
  <si>
    <t>Gm37486</t>
  </si>
  <si>
    <t>Fam155a</t>
  </si>
  <si>
    <t>Gm6543</t>
  </si>
  <si>
    <t>Pi4k2a</t>
  </si>
  <si>
    <t>Ablim1</t>
  </si>
  <si>
    <t>Gm8797</t>
  </si>
  <si>
    <t>H2afy</t>
  </si>
  <si>
    <t>Lrrc10b</t>
  </si>
  <si>
    <t>Dnajc6</t>
  </si>
  <si>
    <t>Gm10156</t>
  </si>
  <si>
    <t>Gm6472</t>
  </si>
  <si>
    <t>Mtmr11</t>
  </si>
  <si>
    <t>Cd82</t>
  </si>
  <si>
    <t>Gm2710</t>
  </si>
  <si>
    <t>Gm6274</t>
  </si>
  <si>
    <t>Ucp2</t>
  </si>
  <si>
    <t>1300002E11Rik</t>
  </si>
  <si>
    <t>B4galt2</t>
  </si>
  <si>
    <t>Gm11273</t>
  </si>
  <si>
    <t>Homer2</t>
  </si>
  <si>
    <t>mt-Rnr1</t>
  </si>
  <si>
    <t>Capsl</t>
  </si>
  <si>
    <t>Gm9001</t>
  </si>
  <si>
    <t>Hist1h2bb</t>
  </si>
  <si>
    <t>Gm14335</t>
  </si>
  <si>
    <t>Hist1h2bj</t>
  </si>
  <si>
    <t>Ccdc85c</t>
  </si>
  <si>
    <t>Ifit1</t>
  </si>
  <si>
    <t>Rab3b</t>
  </si>
  <si>
    <t>Gm43584</t>
  </si>
  <si>
    <t>Otof</t>
  </si>
  <si>
    <t>Dapk1</t>
  </si>
  <si>
    <t>Eef2k</t>
  </si>
  <si>
    <t>Lurap1l</t>
  </si>
  <si>
    <t>Gm21399</t>
  </si>
  <si>
    <t>Rpl36-ps2</t>
  </si>
  <si>
    <t>Gm5529</t>
  </si>
  <si>
    <t>Gm37164</t>
  </si>
  <si>
    <t>Supt4b</t>
  </si>
  <si>
    <t>Ppp2r2b</t>
  </si>
  <si>
    <t>Gm15361</t>
  </si>
  <si>
    <t>Proser2</t>
  </si>
  <si>
    <t>Scoc</t>
  </si>
  <si>
    <t>Arf5</t>
  </si>
  <si>
    <t>Gm9118</t>
  </si>
  <si>
    <t>Hist1h2al</t>
  </si>
  <si>
    <t>Rpl7a-ps7</t>
  </si>
  <si>
    <t>Gm44705</t>
  </si>
  <si>
    <t>Drc3</t>
  </si>
  <si>
    <t>Gm2199</t>
  </si>
  <si>
    <t>Gm9385</t>
  </si>
  <si>
    <t>Fgf8</t>
  </si>
  <si>
    <t>Fndc5</t>
  </si>
  <si>
    <t>Lmod3</t>
  </si>
  <si>
    <t>Myo15</t>
  </si>
  <si>
    <t>Gm13831</t>
  </si>
  <si>
    <t>Gm14323</t>
  </si>
  <si>
    <t>Pitpnm1</t>
  </si>
  <si>
    <t>Ablim2</t>
  </si>
  <si>
    <t>Gm13422</t>
  </si>
  <si>
    <t>Aqp11</t>
  </si>
  <si>
    <t>Fer1l6</t>
  </si>
  <si>
    <t>Lars2</t>
  </si>
  <si>
    <t>Mucl1</t>
  </si>
  <si>
    <t>Mucl2</t>
  </si>
  <si>
    <t>Tmem18</t>
  </si>
  <si>
    <t>Gm4332</t>
  </si>
  <si>
    <t>Fam81b</t>
  </si>
  <si>
    <t>Gm3375</t>
  </si>
  <si>
    <t>Endod1</t>
  </si>
  <si>
    <t>Gm8121</t>
  </si>
  <si>
    <t>Psat1</t>
  </si>
  <si>
    <t>Mlf1</t>
  </si>
  <si>
    <t>Gm3839</t>
  </si>
  <si>
    <t>Cotl1</t>
  </si>
  <si>
    <t>Frat2</t>
  </si>
  <si>
    <t>Gm10036</t>
  </si>
  <si>
    <t>Gm8865</t>
  </si>
  <si>
    <t>Zfp385a</t>
  </si>
  <si>
    <t>Rpl37rt</t>
  </si>
  <si>
    <t>Cst6</t>
  </si>
  <si>
    <t>Gm9575</t>
  </si>
  <si>
    <t>Gm9794</t>
  </si>
  <si>
    <t>Srebf1</t>
  </si>
  <si>
    <t>Ftl1-ps2</t>
  </si>
  <si>
    <t>Efna5</t>
  </si>
  <si>
    <t>Prxl2a</t>
  </si>
  <si>
    <t>Gm44570</t>
  </si>
  <si>
    <t>Gm47021</t>
  </si>
  <si>
    <t>Vwa3a</t>
  </si>
  <si>
    <t>Ybx3</t>
  </si>
  <si>
    <t>Zbtb7a</t>
  </si>
  <si>
    <t>Tubb2a-ps2</t>
  </si>
  <si>
    <t>Gm8543</t>
  </si>
  <si>
    <t>Tubb4b-ps2</t>
  </si>
  <si>
    <t>Rpl31-ps10</t>
  </si>
  <si>
    <t>Limd2</t>
  </si>
  <si>
    <t>Gm12254</t>
  </si>
  <si>
    <t>Rps18-ps3</t>
  </si>
  <si>
    <t>Gm6467</t>
  </si>
  <si>
    <t>Abhd12b</t>
  </si>
  <si>
    <t>Cdkn2d</t>
  </si>
  <si>
    <t>Gm2999</t>
  </si>
  <si>
    <t>Gm37108</t>
  </si>
  <si>
    <t>Slc45a3</t>
  </si>
  <si>
    <t>Gm10157</t>
  </si>
  <si>
    <t>Thsd7b</t>
  </si>
  <si>
    <t>Esd-ps</t>
  </si>
  <si>
    <t>Tmem176b</t>
  </si>
  <si>
    <t>Stra6</t>
  </si>
  <si>
    <t>Nell1</t>
  </si>
  <si>
    <t>Cdca3</t>
  </si>
  <si>
    <t>Itpr3</t>
  </si>
  <si>
    <t>Kcnip3</t>
  </si>
  <si>
    <t>Tcp11</t>
  </si>
  <si>
    <t>Pigt</t>
  </si>
  <si>
    <t>Gm9308</t>
  </si>
  <si>
    <t>Efcab10</t>
  </si>
  <si>
    <t>Dpp10</t>
  </si>
  <si>
    <t>Frmpd4</t>
  </si>
  <si>
    <t>Cdkl1</t>
  </si>
  <si>
    <t>Meak7</t>
  </si>
  <si>
    <t>Carmil1</t>
  </si>
  <si>
    <t>Gm8806</t>
  </si>
  <si>
    <t>Rpl31-ps14</t>
  </si>
  <si>
    <t>Gm15483</t>
  </si>
  <si>
    <t>Tmem70</t>
  </si>
  <si>
    <t>Gm7027</t>
  </si>
  <si>
    <t>Gm12778</t>
  </si>
  <si>
    <t>Gm24187</t>
  </si>
  <si>
    <t>Gm14633</t>
  </si>
  <si>
    <t>Dynlt1a</t>
  </si>
  <si>
    <t>Gm5822</t>
  </si>
  <si>
    <t>Gm9238</t>
  </si>
  <si>
    <t>Sec14l5</t>
  </si>
  <si>
    <t>Ccer2</t>
  </si>
  <si>
    <t>Gm45734</t>
  </si>
  <si>
    <t>Gm4833</t>
  </si>
  <si>
    <t>Igsf21</t>
  </si>
  <si>
    <t>Crlf1</t>
  </si>
  <si>
    <t>Cryab</t>
  </si>
  <si>
    <t>Fam217b</t>
  </si>
  <si>
    <t>Gm2792</t>
  </si>
  <si>
    <t>AC133509.1</t>
  </si>
  <si>
    <t>Gm6304</t>
  </si>
  <si>
    <t>Gm10059</t>
  </si>
  <si>
    <t>Clasp1</t>
  </si>
  <si>
    <t>Gm7899</t>
  </si>
  <si>
    <t>Tmbim1</t>
  </si>
  <si>
    <t>Rps27rt</t>
  </si>
  <si>
    <t>Gm5847</t>
  </si>
  <si>
    <t>Gm13092</t>
  </si>
  <si>
    <t>Gm12335</t>
  </si>
  <si>
    <t>Gm6054</t>
  </si>
  <si>
    <t>Ttll3</t>
  </si>
  <si>
    <t>Gm9386</t>
  </si>
  <si>
    <t>Gm6155</t>
  </si>
  <si>
    <t>Gm6204</t>
  </si>
  <si>
    <t>Gm13690</t>
  </si>
  <si>
    <t>Gm8213</t>
  </si>
  <si>
    <t>AC111023.1</t>
  </si>
  <si>
    <t>Dstn</t>
  </si>
  <si>
    <t>Nefm</t>
  </si>
  <si>
    <t>Smoc2</t>
  </si>
  <si>
    <t>Gm15616</t>
  </si>
  <si>
    <t>Gm6063</t>
  </si>
  <si>
    <t>Rps3a2</t>
  </si>
  <si>
    <t>AC152076.4</t>
  </si>
  <si>
    <t>Cabp2</t>
  </si>
  <si>
    <t>Setdb2</t>
  </si>
  <si>
    <t>Gm15013</t>
  </si>
  <si>
    <t>Gm7380</t>
  </si>
  <si>
    <t>Smt3h2-ps4</t>
  </si>
  <si>
    <t>Ppt2</t>
  </si>
  <si>
    <t>Gm12715</t>
  </si>
  <si>
    <t>Synrg</t>
  </si>
  <si>
    <t>Gm4950</t>
  </si>
  <si>
    <t>Gm13573</t>
  </si>
  <si>
    <t>Gm16385</t>
  </si>
  <si>
    <t>Gm13815</t>
  </si>
  <si>
    <t>Rps19-ps7</t>
  </si>
  <si>
    <t>Gm5422</t>
  </si>
  <si>
    <t>Actg-ps1</t>
  </si>
  <si>
    <t>Golm1</t>
  </si>
  <si>
    <t>Hpf1</t>
  </si>
  <si>
    <t>Rps15a-ps5</t>
  </si>
  <si>
    <t>Gm2808</t>
  </si>
  <si>
    <t>Htra2</t>
  </si>
  <si>
    <t>Tmprss7</t>
  </si>
  <si>
    <t>Gm7868</t>
  </si>
  <si>
    <t>Rpl31-ps11</t>
  </si>
  <si>
    <t>Lbh</t>
  </si>
  <si>
    <t>Ywhah</t>
  </si>
  <si>
    <t>Ctxn1</t>
  </si>
  <si>
    <t>Esd</t>
  </si>
  <si>
    <t>Zfp365</t>
  </si>
  <si>
    <t>Kcna10</t>
  </si>
  <si>
    <t>Tspan13</t>
  </si>
  <si>
    <t>Gm16378</t>
  </si>
  <si>
    <t>Gm26445</t>
  </si>
  <si>
    <t>Tpt1-ps5</t>
  </si>
  <si>
    <t>Gm17046</t>
  </si>
  <si>
    <t>Gm15879</t>
  </si>
  <si>
    <t>Rpl3-ps1</t>
  </si>
  <si>
    <t>Fam189a2</t>
  </si>
  <si>
    <t>Rps19-ps4</t>
  </si>
  <si>
    <t>Atp6v1c2</t>
  </si>
  <si>
    <t>Gm6900</t>
  </si>
  <si>
    <t>Dnase1</t>
  </si>
  <si>
    <t>Gm5791</t>
  </si>
  <si>
    <t>Gipc3</t>
  </si>
  <si>
    <t>Gm12115</t>
  </si>
  <si>
    <t>Gm5611</t>
  </si>
  <si>
    <t>Gm10357</t>
  </si>
  <si>
    <t>Ppfia4</t>
  </si>
  <si>
    <t>Me3</t>
  </si>
  <si>
    <t>Gm16165</t>
  </si>
  <si>
    <t>Gm7059</t>
  </si>
  <si>
    <t>Gm12892</t>
  </si>
  <si>
    <t>Osbpl11</t>
  </si>
  <si>
    <t>Ccser2</t>
  </si>
  <si>
    <t>Gm14277</t>
  </si>
  <si>
    <t>Gm21178</t>
  </si>
  <si>
    <t>Sh3bgrl</t>
  </si>
  <si>
    <t>4930512B01Rik</t>
  </si>
  <si>
    <t>mt-Tq</t>
  </si>
  <si>
    <t>Tub</t>
  </si>
  <si>
    <t>Rab19</t>
  </si>
  <si>
    <t>Lrrc3c</t>
  </si>
  <si>
    <t>Sall1</t>
  </si>
  <si>
    <t>Gm4742</t>
  </si>
  <si>
    <t>Dynlt1c</t>
  </si>
  <si>
    <t>Rbm3-ps</t>
  </si>
  <si>
    <t>Gm16020</t>
  </si>
  <si>
    <t>Gm7658</t>
  </si>
  <si>
    <t>Gm15785</t>
  </si>
  <si>
    <t>AC125203.1</t>
  </si>
  <si>
    <t>Morn5</t>
  </si>
  <si>
    <t>Gm13935</t>
  </si>
  <si>
    <t>Gm6428</t>
  </si>
  <si>
    <t>Gm9844</t>
  </si>
  <si>
    <t>Vmn2r-ps31</t>
  </si>
  <si>
    <t>Rpl30-ps11</t>
  </si>
  <si>
    <t>Gm18904</t>
  </si>
  <si>
    <t>Gm14383</t>
  </si>
  <si>
    <t>Gm5093</t>
  </si>
  <si>
    <t>Hsd17b12</t>
  </si>
  <si>
    <t>Gm4462</t>
  </si>
  <si>
    <t>Ndufa11b</t>
  </si>
  <si>
    <t>Gm14630</t>
  </si>
  <si>
    <t>Gm8599</t>
  </si>
  <si>
    <t>Gm10237</t>
  </si>
  <si>
    <t>Rps12-ps24</t>
  </si>
  <si>
    <t>Gm19246</t>
  </si>
  <si>
    <t>Actg1</t>
  </si>
  <si>
    <t>Gm12728</t>
  </si>
  <si>
    <t>Gm11930</t>
  </si>
  <si>
    <t>Gm13642</t>
  </si>
  <si>
    <t>Afap1</t>
  </si>
  <si>
    <t>Gm4977</t>
  </si>
  <si>
    <t>Gm8268</t>
  </si>
  <si>
    <t>Gm7589</t>
  </si>
  <si>
    <t>Gm12536</t>
  </si>
  <si>
    <t>Rpph1</t>
  </si>
  <si>
    <t>Gm13080</t>
  </si>
  <si>
    <t>Gm29770</t>
  </si>
  <si>
    <t>Gm10193</t>
  </si>
  <si>
    <t>Gm16306</t>
  </si>
  <si>
    <t>Gm7816</t>
  </si>
  <si>
    <t>Mlxip</t>
  </si>
  <si>
    <t>Atp6v0c-ps1</t>
  </si>
  <si>
    <t>Tmem267</t>
  </si>
  <si>
    <t>Rpl13-ps1</t>
  </si>
  <si>
    <t>Reep6</t>
  </si>
  <si>
    <t>Pknox2</t>
  </si>
  <si>
    <t>Gm50045</t>
  </si>
  <si>
    <t>Gm11759</t>
  </si>
  <si>
    <t>Gm20302</t>
  </si>
  <si>
    <t>Rpl27-ps2</t>
  </si>
  <si>
    <t>Limk2</t>
  </si>
  <si>
    <t>Rpl31-ps16</t>
  </si>
  <si>
    <t>Gm11824</t>
  </si>
  <si>
    <t>Gm24276</t>
  </si>
  <si>
    <t>Gm6788</t>
  </si>
  <si>
    <t>Efhd2</t>
  </si>
  <si>
    <t>Ehd4</t>
  </si>
  <si>
    <t>Gm6560</t>
  </si>
  <si>
    <t>Gm43008</t>
  </si>
  <si>
    <t>Bri3</t>
  </si>
  <si>
    <t>Sdc4</t>
  </si>
  <si>
    <t>Fbxw4</t>
  </si>
  <si>
    <t>Slc15a4</t>
  </si>
  <si>
    <t>H3f3a-ps2</t>
  </si>
  <si>
    <t>Gm5805</t>
  </si>
  <si>
    <t>Vbp1</t>
  </si>
  <si>
    <t>Cfl1</t>
  </si>
  <si>
    <t>Laptm4b</t>
  </si>
  <si>
    <t>A930041C12Rik</t>
  </si>
  <si>
    <t>Gm6222</t>
  </si>
  <si>
    <t>Arf3</t>
  </si>
  <si>
    <t>Gm10548</t>
  </si>
  <si>
    <t>Slc25a5-ps</t>
  </si>
  <si>
    <t>Gm45137</t>
  </si>
  <si>
    <t>Ppp4r4</t>
  </si>
  <si>
    <t>Cnih1</t>
  </si>
  <si>
    <t>Lgmn</t>
  </si>
  <si>
    <t>Gm17971</t>
  </si>
  <si>
    <t>Gm6997</t>
  </si>
  <si>
    <t>Gm6443</t>
  </si>
  <si>
    <t>Gm7985</t>
  </si>
  <si>
    <t>Gm4383</t>
  </si>
  <si>
    <t>Gm10043</t>
  </si>
  <si>
    <t>Gm6028</t>
  </si>
  <si>
    <t>Gm11367</t>
  </si>
  <si>
    <t>Gm14267</t>
  </si>
  <si>
    <t>Gm46344</t>
  </si>
  <si>
    <t>Gm9057</t>
  </si>
  <si>
    <t>Gm16061</t>
  </si>
  <si>
    <t>Gm12094</t>
  </si>
  <si>
    <t>Rpl31-ps4</t>
  </si>
  <si>
    <t>Gm7909</t>
  </si>
  <si>
    <t>Gm49017</t>
  </si>
  <si>
    <t>Rps2-ps2</t>
  </si>
  <si>
    <t>Gm7091</t>
  </si>
  <si>
    <t>Gm4883</t>
  </si>
  <si>
    <t>Gm12428</t>
  </si>
  <si>
    <t>Gm15730</t>
  </si>
  <si>
    <t>Gm10126</t>
  </si>
  <si>
    <t>Gm11857</t>
  </si>
  <si>
    <t>Gm28911</t>
  </si>
  <si>
    <t>Gm3786</t>
  </si>
  <si>
    <t>Gm5388</t>
  </si>
  <si>
    <t>Gm18076</t>
  </si>
  <si>
    <t>Gm13679</t>
  </si>
  <si>
    <t>Gm13216</t>
  </si>
  <si>
    <t>Gm22752</t>
  </si>
  <si>
    <t>Gm5321</t>
  </si>
  <si>
    <t>Gm6867</t>
  </si>
  <si>
    <t>Gm8976</t>
  </si>
  <si>
    <t>Rpl19-ps9</t>
  </si>
  <si>
    <t>Gm12983</t>
  </si>
  <si>
    <t>Gm4974</t>
  </si>
  <si>
    <t>Gm8141</t>
  </si>
  <si>
    <t>Gm4959</t>
  </si>
  <si>
    <t>Gm20594</t>
  </si>
  <si>
    <t>Gm33178</t>
  </si>
  <si>
    <t>Gm5575</t>
  </si>
  <si>
    <t>Gm7561</t>
  </si>
  <si>
    <t>Rpl32-ps</t>
  </si>
  <si>
    <t>Rpl10a-ps3</t>
  </si>
  <si>
    <t>Rpl26-ps2</t>
  </si>
  <si>
    <t>Gm7867</t>
  </si>
  <si>
    <t>Gm12643</t>
  </si>
  <si>
    <t>AC132088.1</t>
  </si>
  <si>
    <t>Gm44389</t>
  </si>
  <si>
    <t>Gm5654</t>
  </si>
  <si>
    <t>Gm11628</t>
  </si>
  <si>
    <t>Gm6133</t>
  </si>
  <si>
    <t>Gm11401</t>
  </si>
  <si>
    <t>Gm12468</t>
  </si>
  <si>
    <t>Rbm8a2</t>
  </si>
  <si>
    <t>Gm7560</t>
  </si>
  <si>
    <t>Gm13623</t>
  </si>
  <si>
    <t>Gm15599</t>
  </si>
  <si>
    <t>Gm11285</t>
  </si>
  <si>
    <t>Ccpg1os</t>
  </si>
  <si>
    <t>Ap3b2</t>
  </si>
  <si>
    <t>Gm18541</t>
  </si>
  <si>
    <t>Ints2</t>
  </si>
  <si>
    <t>1700028P14Rik</t>
  </si>
  <si>
    <t>Rpl5-ps2</t>
  </si>
  <si>
    <t>Chrna1</t>
  </si>
  <si>
    <t>Gm8960</t>
  </si>
  <si>
    <t>Aldoart1</t>
  </si>
  <si>
    <t>Kcnmb2</t>
  </si>
  <si>
    <t>Sestd1</t>
  </si>
  <si>
    <t>4930413G21Rik</t>
  </si>
  <si>
    <t>Mogat1</t>
  </si>
  <si>
    <t>Fbxo9</t>
  </si>
  <si>
    <t>Ndfip2</t>
  </si>
  <si>
    <t>Gm7434</t>
  </si>
  <si>
    <t>AC121135.2</t>
  </si>
  <si>
    <t>Rplp0-ps1</t>
  </si>
  <si>
    <t>Gm6520</t>
  </si>
  <si>
    <t>Gm9195</t>
  </si>
  <si>
    <t>Grp</t>
  </si>
  <si>
    <t>Dynlt1f</t>
  </si>
  <si>
    <t>Gm12727</t>
  </si>
  <si>
    <t>Gm7287</t>
  </si>
  <si>
    <t>Prex2</t>
  </si>
  <si>
    <t>Eif5al3-ps</t>
  </si>
  <si>
    <t>Akap2</t>
  </si>
  <si>
    <t>Rpsa-ps5</t>
  </si>
  <si>
    <t>Gm11836</t>
  </si>
  <si>
    <t>Gm4734</t>
  </si>
  <si>
    <t>Cdc14a</t>
  </si>
  <si>
    <t>Gm9252</t>
  </si>
  <si>
    <t>Smurf1</t>
  </si>
  <si>
    <t>Rdh12</t>
  </si>
  <si>
    <t>Tbc1d19</t>
  </si>
  <si>
    <t>Phldb1</t>
  </si>
  <si>
    <t>Gm12482</t>
  </si>
  <si>
    <t>Dnmt3a</t>
  </si>
  <si>
    <t>Pnrc1</t>
  </si>
  <si>
    <t>Gm12696</t>
  </si>
  <si>
    <t>Gm5865</t>
  </si>
  <si>
    <t>Rpl21-ps8</t>
  </si>
  <si>
    <t>Gm5239</t>
  </si>
  <si>
    <t>AC122051.1</t>
  </si>
  <si>
    <t>Gm5312</t>
  </si>
  <si>
    <t>Gm16412</t>
  </si>
  <si>
    <t>Gm4613</t>
  </si>
  <si>
    <t>Nrip1</t>
  </si>
  <si>
    <t>Gm8767</t>
  </si>
  <si>
    <t>Nhlrc2</t>
  </si>
  <si>
    <t>Gm6722</t>
  </si>
  <si>
    <t>Gm9457</t>
  </si>
  <si>
    <t>Gm12013</t>
  </si>
  <si>
    <t>Gm13198</t>
  </si>
  <si>
    <t>Gm12380</t>
  </si>
  <si>
    <t>Rpl15-ps1</t>
  </si>
  <si>
    <t>Gm6012</t>
  </si>
  <si>
    <t>Gm7977</t>
  </si>
  <si>
    <t>Gm14650</t>
  </si>
  <si>
    <t>Gm7181</t>
  </si>
  <si>
    <t>Gm11625</t>
  </si>
  <si>
    <t>Gm12242</t>
  </si>
  <si>
    <t>Efcab1</t>
  </si>
  <si>
    <t>Gm37009</t>
  </si>
  <si>
    <t>Gm45588</t>
  </si>
  <si>
    <t>Gm47692</t>
  </si>
  <si>
    <t>Gm6702</t>
  </si>
  <si>
    <t>Gm4936</t>
  </si>
  <si>
    <t>Gm5614</t>
  </si>
  <si>
    <t>Gm6272</t>
  </si>
  <si>
    <t>Gm8219</t>
  </si>
  <si>
    <t>Rps19-ps13</t>
  </si>
  <si>
    <t>Rpl31-ps17</t>
  </si>
  <si>
    <t>AC121824.2</t>
  </si>
  <si>
    <t>Gm18101</t>
  </si>
  <si>
    <t>Rasal2</t>
  </si>
  <si>
    <t>Gm4510</t>
  </si>
  <si>
    <t>Gm11604</t>
  </si>
  <si>
    <t>Gm8692</t>
  </si>
  <si>
    <t>Gm4786</t>
  </si>
  <si>
    <t>Zfp472</t>
  </si>
  <si>
    <t>Gm7290</t>
  </si>
  <si>
    <t>Alkbh3</t>
  </si>
  <si>
    <t>Efcc1</t>
  </si>
  <si>
    <t>Olfr482</t>
  </si>
  <si>
    <t>Gm10224</t>
  </si>
  <si>
    <t>Mir684-1</t>
  </si>
  <si>
    <t>Gm10171</t>
  </si>
  <si>
    <t>Gm9625</t>
  </si>
  <si>
    <t>Stoml2</t>
  </si>
  <si>
    <t>Rpl29-ps2</t>
  </si>
  <si>
    <t>Arl6</t>
  </si>
  <si>
    <t>Tmem86a</t>
  </si>
  <si>
    <t>Gm6517</t>
  </si>
  <si>
    <t>Sap30l</t>
  </si>
  <si>
    <t>Gm7669</t>
  </si>
  <si>
    <t>Gm7691</t>
  </si>
  <si>
    <t>Sh3rf3</t>
  </si>
  <si>
    <t>Gm42845</t>
  </si>
  <si>
    <t>Pgam1-ps1</t>
  </si>
  <si>
    <t>Gm7832</t>
  </si>
  <si>
    <t>Shtn1</t>
  </si>
  <si>
    <t>Ppp1r2-ps4</t>
  </si>
  <si>
    <t>Ccdc40</t>
  </si>
  <si>
    <t>Tsen34</t>
  </si>
  <si>
    <t>Gadd45gip1</t>
  </si>
  <si>
    <t>Gm11598</t>
  </si>
  <si>
    <t>Gm8326</t>
  </si>
  <si>
    <t>Gm8648</t>
  </si>
  <si>
    <t>Cacna2d2</t>
  </si>
  <si>
    <t>Gm12337</t>
  </si>
  <si>
    <t>Gm8849</t>
  </si>
  <si>
    <t>Gm37421</t>
  </si>
  <si>
    <t>Gm15796</t>
  </si>
  <si>
    <t>Abracl</t>
  </si>
  <si>
    <t>Pdcd4</t>
  </si>
  <si>
    <t>Hivep2</t>
  </si>
  <si>
    <t>Gm47730</t>
  </si>
  <si>
    <t>Gm37599</t>
  </si>
  <si>
    <t>Tmem63a</t>
  </si>
  <si>
    <t>Gm6540</t>
  </si>
  <si>
    <t>Klhl2</t>
  </si>
  <si>
    <t>Gm7482</t>
  </si>
  <si>
    <t>Gm7049</t>
  </si>
  <si>
    <t>Cyp2j12</t>
  </si>
  <si>
    <t>Cfap126</t>
  </si>
  <si>
    <t>Spef2</t>
  </si>
  <si>
    <t>Adi1</t>
  </si>
  <si>
    <t>Gm14830</t>
  </si>
  <si>
    <t>Pdlim1</t>
  </si>
  <si>
    <t>Gm6425</t>
  </si>
  <si>
    <t>Gm12712</t>
  </si>
  <si>
    <t>Rpl35a-ps7</t>
  </si>
  <si>
    <t>Gm13392</t>
  </si>
  <si>
    <t>Gm12734</t>
  </si>
  <si>
    <t>Hist1h2bl</t>
  </si>
  <si>
    <t>Gm15621</t>
  </si>
  <si>
    <t>Gm47641</t>
  </si>
  <si>
    <t>Gm11951</t>
  </si>
  <si>
    <t>Galnt16</t>
  </si>
  <si>
    <t>Gm36985</t>
  </si>
  <si>
    <t>Gm9512</t>
  </si>
  <si>
    <t>Gm7424</t>
  </si>
  <si>
    <t>Gm11953</t>
  </si>
  <si>
    <t>Cycs-ps2</t>
  </si>
  <si>
    <t>Gm5276</t>
  </si>
  <si>
    <t>Zbtb43</t>
  </si>
  <si>
    <t>Gm47942</t>
  </si>
  <si>
    <t>Ckb-ps2</t>
  </si>
  <si>
    <t>Gm12109</t>
  </si>
  <si>
    <t>Mtr</t>
  </si>
  <si>
    <t>Gm8019</t>
  </si>
  <si>
    <t>Gm46542</t>
  </si>
  <si>
    <t>Gm8662</t>
  </si>
  <si>
    <t>Soga1</t>
  </si>
  <si>
    <t>Gm12900</t>
  </si>
  <si>
    <t>Gm6060</t>
  </si>
  <si>
    <t>Gm5528</t>
  </si>
  <si>
    <t>Rps2-ps4</t>
  </si>
  <si>
    <t>Gm19243</t>
  </si>
  <si>
    <t>Gm5943</t>
  </si>
  <si>
    <t>Gm6051</t>
  </si>
  <si>
    <t>Gm5829</t>
  </si>
  <si>
    <t>Gm8925</t>
  </si>
  <si>
    <t>AC124512.1</t>
  </si>
  <si>
    <t>Gm12669</t>
  </si>
  <si>
    <t>Dnajc15</t>
  </si>
  <si>
    <t>Gm48557</t>
  </si>
  <si>
    <t>Gm19620</t>
  </si>
  <si>
    <t>Gm11949</t>
  </si>
  <si>
    <t>Gm5257</t>
  </si>
  <si>
    <t>Gm17938</t>
  </si>
  <si>
    <t>Rps12-ps19</t>
  </si>
  <si>
    <t>Gm12618</t>
  </si>
  <si>
    <t>Gm13904</t>
  </si>
  <si>
    <t>Gm11410</t>
  </si>
  <si>
    <t>Gm19739</t>
  </si>
  <si>
    <t>Gm2099</t>
  </si>
  <si>
    <t>Eci3</t>
  </si>
  <si>
    <t>Gm16056</t>
  </si>
  <si>
    <t>AC124459.1</t>
  </si>
  <si>
    <t>Shc4</t>
  </si>
  <si>
    <t>Rims2</t>
  </si>
  <si>
    <t>Frmpd1</t>
  </si>
  <si>
    <t>Pald1</t>
  </si>
  <si>
    <t>Gm6223</t>
  </si>
  <si>
    <t>Gm4076</t>
  </si>
  <si>
    <t>Gm9354</t>
  </si>
  <si>
    <t>Mapk15</t>
  </si>
  <si>
    <t>Arl15</t>
  </si>
  <si>
    <t>Elovl4</t>
  </si>
  <si>
    <t>Ybx1-ps2</t>
  </si>
  <si>
    <t>Gm11249</t>
  </si>
  <si>
    <t>Gm7327</t>
  </si>
  <si>
    <t>AC110913.1</t>
  </si>
  <si>
    <t>Gm5265</t>
  </si>
  <si>
    <t>Gm12183</t>
  </si>
  <si>
    <t>Gm11263</t>
  </si>
  <si>
    <t>Scx</t>
  </si>
  <si>
    <t>Rpsa-ps11</t>
  </si>
  <si>
    <t>Apoo-ps</t>
  </si>
  <si>
    <t>Gm12657</t>
  </si>
  <si>
    <t>Herc3</t>
  </si>
  <si>
    <t>Gm16089</t>
  </si>
  <si>
    <t>Cisd3</t>
  </si>
  <si>
    <t>Tmem173</t>
  </si>
  <si>
    <t>Gm11837</t>
  </si>
  <si>
    <t>Gm4852</t>
  </si>
  <si>
    <t>Rpl38-ps1</t>
  </si>
  <si>
    <t>Gm6392</t>
  </si>
  <si>
    <t>Gm12816</t>
  </si>
  <si>
    <t>Rflnb</t>
  </si>
  <si>
    <t>Gm10054</t>
  </si>
  <si>
    <t>Gm6576</t>
  </si>
  <si>
    <t>Gm3362</t>
  </si>
  <si>
    <t>Gfi1</t>
  </si>
  <si>
    <t>Mycbp</t>
  </si>
  <si>
    <t>Gm6035</t>
  </si>
  <si>
    <t>Gm12164</t>
  </si>
  <si>
    <t>Ccm2</t>
  </si>
  <si>
    <t>Gm10269</t>
  </si>
  <si>
    <t>Gm11826</t>
  </si>
  <si>
    <t>Trim71</t>
  </si>
  <si>
    <t>Gm9432</t>
  </si>
  <si>
    <t>Spata46</t>
  </si>
  <si>
    <t>Cryzl2</t>
  </si>
  <si>
    <t>Smarca2</t>
  </si>
  <si>
    <t>Otos</t>
  </si>
  <si>
    <t>Cdh2</t>
  </si>
  <si>
    <t>Ccdc186</t>
  </si>
  <si>
    <t>Efcab14</t>
  </si>
  <si>
    <t>Tmem56</t>
  </si>
  <si>
    <t>Gm5121</t>
  </si>
  <si>
    <t>Nabp1</t>
  </si>
  <si>
    <t>Adamtsl1</t>
  </si>
  <si>
    <t>Rims3</t>
  </si>
  <si>
    <t>2310057M21Rik</t>
  </si>
  <si>
    <t>Ifitm3</t>
  </si>
  <si>
    <t>Gm6831</t>
  </si>
  <si>
    <t>Slc10a1</t>
  </si>
  <si>
    <t>Gm12230</t>
  </si>
  <si>
    <t>Gm7043</t>
  </si>
  <si>
    <t>Gm9701</t>
  </si>
  <si>
    <t>Rbfox3</t>
  </si>
  <si>
    <t>Selenok-ps5</t>
  </si>
  <si>
    <t>Rps12-ps5</t>
  </si>
  <si>
    <t>Armc4</t>
  </si>
  <si>
    <t>Gm24245</t>
  </si>
  <si>
    <t>Gm3076</t>
  </si>
  <si>
    <t>St8sia3</t>
  </si>
  <si>
    <t>AC090881.3</t>
  </si>
  <si>
    <t>Nfkb2</t>
  </si>
  <si>
    <t>Gm19503</t>
  </si>
  <si>
    <t>Gm23153</t>
  </si>
  <si>
    <t>Gm12285</t>
  </si>
  <si>
    <t>Gm32256</t>
  </si>
  <si>
    <t>Gm8722</t>
  </si>
  <si>
    <t>Gm20091</t>
  </si>
  <si>
    <t>Gm5967</t>
  </si>
  <si>
    <t>Gm47481</t>
  </si>
  <si>
    <t>Cdc34b</t>
  </si>
  <si>
    <t>Gm44609</t>
  </si>
  <si>
    <t>Gm5904</t>
  </si>
  <si>
    <t>AC125456.1</t>
  </si>
  <si>
    <t>Gm47655</t>
  </si>
  <si>
    <t>Gm8971</t>
  </si>
  <si>
    <t>Gm8302</t>
  </si>
  <si>
    <t>Gm11531</t>
  </si>
  <si>
    <t>Gm18646</t>
  </si>
  <si>
    <t>Gm16148</t>
  </si>
  <si>
    <t>Rps27-ps1</t>
  </si>
  <si>
    <t>Gm14237</t>
  </si>
  <si>
    <t>Sh3rf2</t>
  </si>
  <si>
    <t>Gm4602</t>
  </si>
  <si>
    <t>Gm45772</t>
  </si>
  <si>
    <t>Gm49909</t>
  </si>
  <si>
    <t>Gm9644</t>
  </si>
  <si>
    <t>Gm6075</t>
  </si>
  <si>
    <t>Gm8959</t>
  </si>
  <si>
    <t>Gm2840</t>
  </si>
  <si>
    <t>Gm5356</t>
  </si>
  <si>
    <t>Asb8</t>
  </si>
  <si>
    <t>Gm4859</t>
  </si>
  <si>
    <t>Gm7543</t>
  </si>
  <si>
    <t>Gm10268</t>
  </si>
  <si>
    <t>Gm12372</t>
  </si>
  <si>
    <t>Rgs11</t>
  </si>
  <si>
    <t>Ppp2r1b</t>
  </si>
  <si>
    <t>Gm26777</t>
  </si>
  <si>
    <t>Rps24-ps2</t>
  </si>
  <si>
    <t>Gm5256</t>
  </si>
  <si>
    <t>Gm7180</t>
  </si>
  <si>
    <t>Gm8130</t>
  </si>
  <si>
    <t>Gm12933</t>
  </si>
  <si>
    <t>Gm14681</t>
  </si>
  <si>
    <t>Slc9a3r1</t>
  </si>
  <si>
    <t>Gm6681</t>
  </si>
  <si>
    <t>Gm10136</t>
  </si>
  <si>
    <t>Pxmp2</t>
  </si>
  <si>
    <t>Gm14094</t>
  </si>
  <si>
    <t>Grid2ip</t>
  </si>
  <si>
    <t>Gm12989</t>
  </si>
  <si>
    <t>Gm9790</t>
  </si>
  <si>
    <t>1700016K19Rik</t>
  </si>
  <si>
    <t>Cgn</t>
  </si>
  <si>
    <t>Abca5</t>
  </si>
  <si>
    <t>Mapk6</t>
  </si>
  <si>
    <t>Itgav</t>
  </si>
  <si>
    <t>Gm4953</t>
  </si>
  <si>
    <t>Gm4995</t>
  </si>
  <si>
    <t>Gm11185</t>
  </si>
  <si>
    <t>Hspa1b</t>
  </si>
  <si>
    <t>Gm12000</t>
  </si>
  <si>
    <t>Gm12245</t>
  </si>
  <si>
    <t>Efhd1</t>
  </si>
  <si>
    <t>Adam2</t>
  </si>
  <si>
    <t>Col27a1</t>
  </si>
  <si>
    <t>Gm11560</t>
  </si>
  <si>
    <t>Tmem145</t>
  </si>
  <si>
    <t>Gm9234</t>
  </si>
  <si>
    <t>Bloc1s2-ps</t>
  </si>
  <si>
    <t>Rpl19-ps7</t>
  </si>
  <si>
    <t>Tmem91</t>
  </si>
  <si>
    <t>Txnl4a</t>
  </si>
  <si>
    <t>Spns3</t>
  </si>
  <si>
    <t>Gm8556</t>
  </si>
  <si>
    <t>Gm14238</t>
  </si>
  <si>
    <t>Rpl36-ps10</t>
  </si>
  <si>
    <t>Gm13215</t>
  </si>
  <si>
    <t>Ptpn9</t>
  </si>
  <si>
    <t>Asb1</t>
  </si>
  <si>
    <t>Gm20900</t>
  </si>
  <si>
    <t>Hltf</t>
  </si>
  <si>
    <t>Gm4342</t>
  </si>
  <si>
    <t>Gm12538</t>
  </si>
  <si>
    <t>Gm27219</t>
  </si>
  <si>
    <t>Arl2bp</t>
  </si>
  <si>
    <t>Gm49599</t>
  </si>
  <si>
    <t>Prmt3</t>
  </si>
  <si>
    <t>Ccdc162</t>
  </si>
  <si>
    <t>P2rx2</t>
  </si>
  <si>
    <t>Gm5605</t>
  </si>
  <si>
    <t>Uap1l1</t>
  </si>
  <si>
    <t>Armh2</t>
  </si>
  <si>
    <t>Armh4</t>
  </si>
  <si>
    <t>Gm20110</t>
  </si>
  <si>
    <t>Gm27601</t>
  </si>
  <si>
    <t>Il12a</t>
  </si>
  <si>
    <t>Myog</t>
  </si>
  <si>
    <t>Arhgap26</t>
  </si>
  <si>
    <t>Gm15267</t>
  </si>
  <si>
    <t>Smim5</t>
  </si>
  <si>
    <t>Prdx2-ps2</t>
  </si>
  <si>
    <t>Cryz</t>
  </si>
  <si>
    <t>Ppp1r14a</t>
  </si>
  <si>
    <t>Ubtd1</t>
  </si>
  <si>
    <t>Hmgn3</t>
  </si>
  <si>
    <t>Kif13a</t>
  </si>
  <si>
    <t>Mrps6</t>
  </si>
  <si>
    <t>Scg3</t>
  </si>
  <si>
    <t>Gm5678</t>
  </si>
  <si>
    <t>Gm5055</t>
  </si>
  <si>
    <t>Gm7558</t>
  </si>
  <si>
    <t>Emilin2</t>
  </si>
  <si>
    <t>Gm12248</t>
  </si>
  <si>
    <t>Gm20682</t>
  </si>
  <si>
    <t>Meikin</t>
  </si>
  <si>
    <t>Ppp1r17</t>
  </si>
  <si>
    <t>Gm14472</t>
  </si>
  <si>
    <t>Tars2</t>
  </si>
  <si>
    <t>Atp5l-ps1</t>
  </si>
  <si>
    <t>Dab2ip</t>
  </si>
  <si>
    <t>Gm14516</t>
  </si>
  <si>
    <t>Gm12632</t>
  </si>
  <si>
    <t>Gm14840</t>
  </si>
  <si>
    <t>Gm28659</t>
  </si>
  <si>
    <t>Gm46577</t>
  </si>
  <si>
    <t>Gm7556</t>
  </si>
  <si>
    <t>Gm8606</t>
  </si>
  <si>
    <t>Myo1d</t>
  </si>
  <si>
    <t>Gm7370</t>
  </si>
  <si>
    <t>Gm15432</t>
  </si>
  <si>
    <t>Gm45308</t>
  </si>
  <si>
    <t>Lamc3</t>
  </si>
  <si>
    <t>Gm12344</t>
  </si>
  <si>
    <t>Gm38247</t>
  </si>
  <si>
    <t>Gm6919</t>
  </si>
  <si>
    <t>Gm12732</t>
  </si>
  <si>
    <t>Gm5218</t>
  </si>
  <si>
    <t>Ifitm2</t>
  </si>
  <si>
    <t>AC130693.1</t>
  </si>
  <si>
    <t>Gm38574</t>
  </si>
  <si>
    <t>Gm49879</t>
  </si>
  <si>
    <t>Gm6913</t>
  </si>
  <si>
    <t>Ckb-ps1</t>
  </si>
  <si>
    <t>Gm5845</t>
  </si>
  <si>
    <t>Gm4997</t>
  </si>
  <si>
    <t>Mfap4</t>
  </si>
  <si>
    <t>Hnrnpa1l2-ps2</t>
  </si>
  <si>
    <t>Gm11221</t>
  </si>
  <si>
    <t>Gm32585</t>
  </si>
  <si>
    <t>Syt1</t>
  </si>
  <si>
    <t>Gm14138</t>
  </si>
  <si>
    <t>Gm10540</t>
  </si>
  <si>
    <t>Ikzf2</t>
  </si>
  <si>
    <t>Smad6</t>
  </si>
  <si>
    <t>Ptges</t>
  </si>
  <si>
    <t>Gm6055</t>
  </si>
  <si>
    <t>Grk1</t>
  </si>
  <si>
    <t>Gm12176</t>
  </si>
  <si>
    <t>Gm5070</t>
  </si>
  <si>
    <t>Pde4d</t>
  </si>
  <si>
    <t>Gm8520</t>
  </si>
  <si>
    <t>Crip3</t>
  </si>
  <si>
    <t>Cdh13</t>
  </si>
  <si>
    <t>Gpam</t>
  </si>
  <si>
    <t>AC110212.1</t>
  </si>
  <si>
    <t>Rpsa-ps4</t>
  </si>
  <si>
    <t>Gm3160</t>
  </si>
  <si>
    <t>Gm13498</t>
  </si>
  <si>
    <t>Gm4471</t>
  </si>
  <si>
    <t>Rpl7a-ps10</t>
  </si>
  <si>
    <t>Gm8337</t>
  </si>
  <si>
    <t>Gm41041</t>
  </si>
  <si>
    <t>Gm37607</t>
  </si>
  <si>
    <t>Rpl30-ps1</t>
  </si>
  <si>
    <t>Cfap69</t>
  </si>
  <si>
    <t>Srsf1</t>
  </si>
  <si>
    <t>Rpl34-ps2</t>
  </si>
  <si>
    <t>Rorb</t>
  </si>
  <si>
    <t>Coro2a</t>
  </si>
  <si>
    <t>Gm37025</t>
  </si>
  <si>
    <t>AC165962.4</t>
  </si>
  <si>
    <t>Gm9242</t>
  </si>
  <si>
    <t>Lrrc20</t>
  </si>
  <si>
    <t>Gm17541</t>
  </si>
  <si>
    <t>Rpl5-ps1</t>
  </si>
  <si>
    <t>Caprin2</t>
  </si>
  <si>
    <t>Gm5491</t>
  </si>
  <si>
    <t>Gm5917</t>
  </si>
  <si>
    <t>Cit</t>
  </si>
  <si>
    <t>4933425B07Rik</t>
  </si>
  <si>
    <t>Gm3565</t>
  </si>
  <si>
    <t>Gm45162</t>
  </si>
  <si>
    <t>Gm5</t>
  </si>
  <si>
    <t>Zmat3</t>
  </si>
  <si>
    <t>Smt3h2-ps</t>
  </si>
  <si>
    <t>Gm6394</t>
  </si>
  <si>
    <t>Gm8822</t>
  </si>
  <si>
    <t>AC137605.4</t>
  </si>
  <si>
    <t>Kalrn</t>
  </si>
  <si>
    <t>Rad18</t>
  </si>
  <si>
    <t>Zmiz2</t>
  </si>
  <si>
    <t>Etfa</t>
  </si>
  <si>
    <t>Gm8444</t>
  </si>
  <si>
    <t>Fbxl17</t>
  </si>
  <si>
    <t>Ccdc38</t>
  </si>
  <si>
    <t>Rpl17-ps4</t>
  </si>
  <si>
    <t>Gm48513</t>
  </si>
  <si>
    <t>Gm37941</t>
  </si>
  <si>
    <t>Gm10689</t>
  </si>
  <si>
    <t>Gm46142</t>
  </si>
  <si>
    <t>Gm7857</t>
  </si>
  <si>
    <t>Camk2n2</t>
  </si>
  <si>
    <t>Sox11</t>
  </si>
  <si>
    <t>Nrsn1</t>
  </si>
  <si>
    <t>Ergic1</t>
  </si>
  <si>
    <t>Gm37098</t>
  </si>
  <si>
    <t>Rpl18a-ps1</t>
  </si>
  <si>
    <t>Gm12988</t>
  </si>
  <si>
    <t>Gm7600</t>
  </si>
  <si>
    <t>Gm44555</t>
  </si>
  <si>
    <t>Gm8031</t>
  </si>
  <si>
    <t>AC139240.1</t>
  </si>
  <si>
    <t>Gm15795</t>
  </si>
  <si>
    <t>Lnx2</t>
  </si>
  <si>
    <t>Cntn1</t>
  </si>
  <si>
    <t>Zfp362</t>
  </si>
  <si>
    <t>Gm13359</t>
  </si>
  <si>
    <t>Gm7824</t>
  </si>
  <si>
    <t>Fam92b</t>
  </si>
  <si>
    <t>Gm6365</t>
  </si>
  <si>
    <t>Ppp1r3d</t>
  </si>
  <si>
    <t>Gm12009</t>
  </si>
  <si>
    <t>Gm50059</t>
  </si>
  <si>
    <t>Gm6069</t>
  </si>
  <si>
    <t>Klhl11</t>
  </si>
  <si>
    <t>Gm8118</t>
  </si>
  <si>
    <t>Gm11438</t>
  </si>
  <si>
    <t>Gm41780</t>
  </si>
  <si>
    <t>Rps11-ps4</t>
  </si>
  <si>
    <t>Gm15694</t>
  </si>
  <si>
    <t>Ube2nl</t>
  </si>
  <si>
    <t>Gm13321</t>
  </si>
  <si>
    <t>Gm17786</t>
  </si>
  <si>
    <t>Gm47724</t>
  </si>
  <si>
    <t>Gm9803</t>
  </si>
  <si>
    <t>Snord13</t>
  </si>
  <si>
    <t>Gm4596</t>
  </si>
  <si>
    <t>Gm20430</t>
  </si>
  <si>
    <t>Baiap2l2</t>
  </si>
  <si>
    <t>Cst3</t>
  </si>
  <si>
    <t>Saraf</t>
  </si>
  <si>
    <t>Tbx2</t>
  </si>
  <si>
    <t>Rest</t>
  </si>
  <si>
    <t>Gm14336</t>
  </si>
  <si>
    <t>2410004P03Rik</t>
  </si>
  <si>
    <t>2610318M16Rik</t>
  </si>
  <si>
    <t>Gm47283</t>
  </si>
  <si>
    <t>Gm6368</t>
  </si>
  <si>
    <t>Zfp524</t>
  </si>
  <si>
    <t>Gm5527</t>
  </si>
  <si>
    <t>Vps8</t>
  </si>
  <si>
    <t>Rpl10a-ps2</t>
  </si>
  <si>
    <t>Gm12236</t>
  </si>
  <si>
    <t>Gstm5</t>
  </si>
  <si>
    <t>Gm4525</t>
  </si>
  <si>
    <t>Sh3bgrl3</t>
  </si>
  <si>
    <t>Shcbp1l</t>
  </si>
  <si>
    <t>Polr3d</t>
  </si>
  <si>
    <t>Rps4x-ps</t>
  </si>
  <si>
    <t>Gm6065</t>
  </si>
  <si>
    <t>Ndufs6b</t>
  </si>
  <si>
    <t>Rpl15-ps5</t>
  </si>
  <si>
    <t>Gm9349</t>
  </si>
  <si>
    <t>Gm13680</t>
  </si>
  <si>
    <t>Rpl7-ps7</t>
  </si>
  <si>
    <t>Hmgb1-ps1</t>
  </si>
  <si>
    <t>1700007K13Rik</t>
  </si>
  <si>
    <t>Gm14635</t>
  </si>
  <si>
    <t>Tctex1d2</t>
  </si>
  <si>
    <t>Selenom</t>
  </si>
  <si>
    <t>Lap3</t>
  </si>
  <si>
    <t>Grwd1</t>
  </si>
  <si>
    <t>Gpx4-ps1</t>
  </si>
  <si>
    <t>Gm5075</t>
  </si>
  <si>
    <t>Gm7392</t>
  </si>
  <si>
    <t>Tmem132a</t>
  </si>
  <si>
    <t>Gm5621</t>
  </si>
  <si>
    <t>Gm5436</t>
  </si>
  <si>
    <t>Gm17214</t>
  </si>
  <si>
    <t>Gm21541</t>
  </si>
  <si>
    <t>Ralgapa2</t>
  </si>
  <si>
    <t>Uhmk1</t>
  </si>
  <si>
    <t>Gm5835</t>
  </si>
  <si>
    <t>Rpsa-ps1</t>
  </si>
  <si>
    <t>Tmem184a</t>
  </si>
  <si>
    <t>Ivns1abp</t>
  </si>
  <si>
    <t>Pdcl3</t>
  </si>
  <si>
    <t>Anapc15-ps</t>
  </si>
  <si>
    <t>Atp5l-ps2</t>
  </si>
  <si>
    <t>Gm5644</t>
  </si>
  <si>
    <t>Rpsa-ps10</t>
  </si>
  <si>
    <t>Gm35106</t>
  </si>
  <si>
    <t>Gm5135</t>
  </si>
  <si>
    <t>Gm13453</t>
  </si>
  <si>
    <t>Gm18284</t>
  </si>
  <si>
    <t>R3hdml</t>
  </si>
  <si>
    <t>Gm6637</t>
  </si>
  <si>
    <t>Aldoart2</t>
  </si>
  <si>
    <t>Mir692-1</t>
  </si>
  <si>
    <t>Gm12219</t>
  </si>
  <si>
    <t>Atp13a3</t>
  </si>
  <si>
    <t>Gm14925</t>
  </si>
  <si>
    <t>Bend7</t>
  </si>
  <si>
    <t>Smad3</t>
  </si>
  <si>
    <t>Gm6210</t>
  </si>
  <si>
    <t>AC129773.1</t>
  </si>
  <si>
    <t>Gm5855</t>
  </si>
  <si>
    <t>Pdk1</t>
  </si>
  <si>
    <t>Gm7517</t>
  </si>
  <si>
    <t>Gm13437</t>
  </si>
  <si>
    <t>Mslnl</t>
  </si>
  <si>
    <t>Gm30023</t>
  </si>
  <si>
    <t>Tmem87a</t>
  </si>
  <si>
    <t>Tmem41a</t>
  </si>
  <si>
    <t>Gm13743</t>
  </si>
  <si>
    <t>Gm11803</t>
  </si>
  <si>
    <t>Rassf2</t>
  </si>
  <si>
    <t>Gm9231</t>
  </si>
  <si>
    <t>Gm6129</t>
  </si>
  <si>
    <t>Gm8818</t>
  </si>
  <si>
    <t>Rpl23a-ps5</t>
  </si>
  <si>
    <t>Gm9728</t>
  </si>
  <si>
    <t>Gm7318</t>
  </si>
  <si>
    <t>Gm38040</t>
  </si>
  <si>
    <t>Gm7198</t>
  </si>
  <si>
    <t>Gm19566</t>
  </si>
  <si>
    <t>BC055324</t>
  </si>
  <si>
    <t>Casq1</t>
  </si>
  <si>
    <t>Phf11c</t>
  </si>
  <si>
    <t>Gm16373</t>
  </si>
  <si>
    <t>Hist1h2bn</t>
  </si>
  <si>
    <t>Haus2</t>
  </si>
  <si>
    <t>Gm7504</t>
  </si>
  <si>
    <t>Tmem263</t>
  </si>
  <si>
    <t>BC002163</t>
  </si>
  <si>
    <t>Gm4987</t>
  </si>
  <si>
    <t>Gm24951</t>
  </si>
  <si>
    <t>Gm15843</t>
  </si>
  <si>
    <t>Resp18</t>
  </si>
  <si>
    <t>Gm44227</t>
  </si>
  <si>
    <t>Snx30</t>
  </si>
  <si>
    <t>Gm11957</t>
  </si>
  <si>
    <t>Rpl21-ps4</t>
  </si>
  <si>
    <t>Gm12919</t>
  </si>
  <si>
    <t>Gm15190</t>
  </si>
  <si>
    <t>Gm14122</t>
  </si>
  <si>
    <t>Gm14274</t>
  </si>
  <si>
    <t>Gm4575</t>
  </si>
  <si>
    <t>Rps4l-ps</t>
  </si>
  <si>
    <t>Gm5525</t>
  </si>
  <si>
    <t>D830039M14Rik</t>
  </si>
  <si>
    <t>Cemip2</t>
  </si>
  <si>
    <t>Mtx1</t>
  </si>
  <si>
    <t>Zfp608</t>
  </si>
  <si>
    <t>Gm13007</t>
  </si>
  <si>
    <t>Glrx3</t>
  </si>
  <si>
    <t>Gm9987</t>
  </si>
  <si>
    <t>Gm4600</t>
  </si>
  <si>
    <t>Gm13880</t>
  </si>
  <si>
    <t>Syt13</t>
  </si>
  <si>
    <t>Gm13337</t>
  </si>
  <si>
    <t>Gm13339</t>
  </si>
  <si>
    <t>Gm7498</t>
  </si>
  <si>
    <t>Gm44210</t>
  </si>
  <si>
    <t>Gm8565</t>
  </si>
  <si>
    <t>Tceal6</t>
  </si>
  <si>
    <t>Cdcp2</t>
  </si>
  <si>
    <t>Ywhaq-ps2</t>
  </si>
  <si>
    <t>Gm14269</t>
  </si>
  <si>
    <t>Bcas3</t>
  </si>
  <si>
    <t>Gm5778</t>
  </si>
  <si>
    <t>Ndc1</t>
  </si>
  <si>
    <t>Gm8394</t>
  </si>
  <si>
    <t>Gm35857</t>
  </si>
  <si>
    <t>2310002D06Rik</t>
  </si>
  <si>
    <t>Gm13724</t>
  </si>
  <si>
    <t>Gm9892</t>
  </si>
  <si>
    <t>Zfp775</t>
  </si>
  <si>
    <t>G3bp1</t>
  </si>
  <si>
    <t>Gm5830</t>
  </si>
  <si>
    <t>Gm4821</t>
  </si>
  <si>
    <t>C030006K11Rik</t>
  </si>
  <si>
    <t>Gm5441</t>
  </si>
  <si>
    <t>Rpl18-ps1</t>
  </si>
  <si>
    <t>Gm10362</t>
  </si>
  <si>
    <t>Bmp7</t>
  </si>
  <si>
    <t>Rpl30-ps10</t>
  </si>
  <si>
    <t>Nlgn1</t>
  </si>
  <si>
    <t>AC148174.2</t>
  </si>
  <si>
    <t>Cdkn1c</t>
  </si>
  <si>
    <t>Hsd17b7</t>
  </si>
  <si>
    <t>Atp8a1</t>
  </si>
  <si>
    <t>Cfap206</t>
  </si>
  <si>
    <t>Psph</t>
  </si>
  <si>
    <t>Gm7094</t>
  </si>
  <si>
    <t>Tmem25</t>
  </si>
  <si>
    <t>Gm6883</t>
  </si>
  <si>
    <t>Gm12331</t>
  </si>
  <si>
    <t>Kcnma1</t>
  </si>
  <si>
    <t>Hmga2</t>
  </si>
  <si>
    <t>Uba52-ps</t>
  </si>
  <si>
    <t>Rpl36-ps3</t>
  </si>
  <si>
    <t>Gm13675</t>
  </si>
  <si>
    <t>Gm13736</t>
  </si>
  <si>
    <t>Gm6043</t>
  </si>
  <si>
    <t>Zfp969</t>
  </si>
  <si>
    <t>Gm9391</t>
  </si>
  <si>
    <t>Gm14000</t>
  </si>
  <si>
    <t>Fank1</t>
  </si>
  <si>
    <t>Gm45855</t>
  </si>
  <si>
    <t>Rbx1-ps</t>
  </si>
  <si>
    <t>Cited4</t>
  </si>
  <si>
    <t>Lig1</t>
  </si>
  <si>
    <t>Cox20b</t>
  </si>
  <si>
    <t>Gm13611</t>
  </si>
  <si>
    <t>Gm9294</t>
  </si>
  <si>
    <t>Rab6b</t>
  </si>
  <si>
    <t>Hist1h2bq</t>
  </si>
  <si>
    <t>Gm13433</t>
  </si>
  <si>
    <t>Txn-ps1</t>
  </si>
  <si>
    <t>Rps19-ps11</t>
  </si>
  <si>
    <t>Gm9083</t>
  </si>
  <si>
    <t>Gm20150</t>
  </si>
  <si>
    <t>Trib2</t>
  </si>
  <si>
    <t>Nme5</t>
  </si>
  <si>
    <t>Rpl31-ps20</t>
  </si>
  <si>
    <t>Gm5100</t>
  </si>
  <si>
    <t>Gm16106</t>
  </si>
  <si>
    <t>Gm13039</t>
  </si>
  <si>
    <t>Gm5687</t>
  </si>
  <si>
    <t>Rpl19-ps1</t>
  </si>
  <si>
    <t>Gm14405</t>
  </si>
  <si>
    <t>Gm5626</t>
  </si>
  <si>
    <t>Gm10320</t>
  </si>
  <si>
    <t>Gm13310</t>
  </si>
  <si>
    <t>Gm6382</t>
  </si>
  <si>
    <t>Gm8641</t>
  </si>
  <si>
    <t>Gm13600</t>
  </si>
  <si>
    <t>Rpl21-ps3</t>
  </si>
  <si>
    <t>Ppp1r14d</t>
  </si>
  <si>
    <t>Rps24-ps3</t>
  </si>
  <si>
    <t>Fth-ps3</t>
  </si>
  <si>
    <t>Usp7</t>
  </si>
  <si>
    <t>Gm6134</t>
  </si>
  <si>
    <t>Rsph9</t>
  </si>
  <si>
    <t>Rnaset2a</t>
  </si>
  <si>
    <t>Snhg9</t>
  </si>
  <si>
    <t>Arhgap10</t>
  </si>
  <si>
    <t>Tbc1d23</t>
  </si>
  <si>
    <t>Gm20953</t>
  </si>
  <si>
    <t>Pax2</t>
  </si>
  <si>
    <t>Gm5842</t>
  </si>
  <si>
    <t>Gm47918</t>
  </si>
  <si>
    <t>Faah</t>
  </si>
  <si>
    <t>Ucp3</t>
  </si>
  <si>
    <t>Kcnh7</t>
  </si>
  <si>
    <t>Cnp</t>
  </si>
  <si>
    <t>Gm11605</t>
  </si>
  <si>
    <t>Gm15464</t>
  </si>
  <si>
    <t>Tln2</t>
  </si>
  <si>
    <t>Rnf19b</t>
  </si>
  <si>
    <t>Pde1c</t>
  </si>
  <si>
    <t>Gm16399</t>
  </si>
  <si>
    <t>Gm6407</t>
  </si>
  <si>
    <t>Gm9616</t>
  </si>
  <si>
    <t>AC115768.2</t>
  </si>
  <si>
    <t>Ezr</t>
  </si>
  <si>
    <t>Ostf1</t>
  </si>
  <si>
    <t>Lrrn3</t>
  </si>
  <si>
    <t>Gm10182</t>
  </si>
  <si>
    <t>Itpkb</t>
  </si>
  <si>
    <t>Gm7363</t>
  </si>
  <si>
    <t>Slc1a5</t>
  </si>
  <si>
    <t>Gm28379</t>
  </si>
  <si>
    <t>Ap3s1-ps1</t>
  </si>
  <si>
    <t>Slain2</t>
  </si>
  <si>
    <t>Dpy19l1</t>
  </si>
  <si>
    <t>Gm9396</t>
  </si>
  <si>
    <t>Nnat</t>
  </si>
  <si>
    <t>Cdh22</t>
  </si>
  <si>
    <t>Ano4</t>
  </si>
  <si>
    <t>Phf20-ps</t>
  </si>
  <si>
    <t>Gm9104</t>
  </si>
  <si>
    <t>Gm26384</t>
  </si>
  <si>
    <t>Gm38056</t>
  </si>
  <si>
    <t>2310030G06Rik</t>
  </si>
  <si>
    <t>Gm5511</t>
  </si>
  <si>
    <t>6030407O03Rik</t>
  </si>
  <si>
    <t>Smtn</t>
  </si>
  <si>
    <t>Nck2</t>
  </si>
  <si>
    <t>Negr1</t>
  </si>
  <si>
    <t>Gm14227</t>
  </si>
  <si>
    <t>Gm46562</t>
  </si>
  <si>
    <t>Htatip2</t>
  </si>
  <si>
    <t>Gm14121</t>
  </si>
  <si>
    <t>Ppp1r11</t>
  </si>
  <si>
    <t>Gm16585</t>
  </si>
  <si>
    <t>Gm29228</t>
  </si>
  <si>
    <t>Gm15720</t>
  </si>
  <si>
    <t>Gm4986</t>
  </si>
  <si>
    <t>Rpl31-ps15</t>
  </si>
  <si>
    <t>Eif1-ps1</t>
  </si>
  <si>
    <t>Gm13420</t>
  </si>
  <si>
    <t>Gm2607</t>
  </si>
  <si>
    <t>Snx27</t>
  </si>
  <si>
    <t>1810043G02Rik</t>
  </si>
  <si>
    <t>Gm49319</t>
  </si>
  <si>
    <t>Gm13529</t>
  </si>
  <si>
    <t>Tpcn1</t>
  </si>
  <si>
    <t>Gm34783</t>
  </si>
  <si>
    <t>Gm43524</t>
  </si>
  <si>
    <t>Gm8731</t>
  </si>
  <si>
    <t>Nr2f6</t>
  </si>
  <si>
    <t>Gm7222</t>
  </si>
  <si>
    <t>Gm15319</t>
  </si>
  <si>
    <t>E330037G11Rik</t>
  </si>
  <si>
    <t>Gm7695</t>
  </si>
  <si>
    <t>Aldoa-ps4</t>
  </si>
  <si>
    <t>Gm7399</t>
  </si>
  <si>
    <t>Dpp6</t>
  </si>
  <si>
    <t>Gm6992</t>
  </si>
  <si>
    <t>Gm11307</t>
  </si>
  <si>
    <t>Gm13226</t>
  </si>
  <si>
    <t>Zxdc</t>
  </si>
  <si>
    <t>Stk32c</t>
  </si>
  <si>
    <t>Gm6434</t>
  </si>
  <si>
    <t>Gm12755</t>
  </si>
  <si>
    <t>Gm14231</t>
  </si>
  <si>
    <t>Rpl29-ps5</t>
  </si>
  <si>
    <t>Gm13731</t>
  </si>
  <si>
    <t>Drc1</t>
  </si>
  <si>
    <t>Enho</t>
  </si>
  <si>
    <t>mt-Ti</t>
  </si>
  <si>
    <t>Gm14813</t>
  </si>
  <si>
    <t>Scand1</t>
  </si>
  <si>
    <t>Gm2694</t>
  </si>
  <si>
    <t>Tm9sf3</t>
  </si>
  <si>
    <t>Pign</t>
  </si>
  <si>
    <t>Dffb</t>
  </si>
  <si>
    <t>Gm4968</t>
  </si>
  <si>
    <t>Gm16216</t>
  </si>
  <si>
    <t>Dffa</t>
  </si>
  <si>
    <t>Gm36964</t>
  </si>
  <si>
    <t>Gm8420</t>
  </si>
  <si>
    <t>Pde7a</t>
  </si>
  <si>
    <t>Pwwp3a</t>
  </si>
  <si>
    <t>Gm8163</t>
  </si>
  <si>
    <t>Gm7253</t>
  </si>
  <si>
    <t>Rnf31</t>
  </si>
  <si>
    <t>Gm15779</t>
  </si>
  <si>
    <t>Gm12034</t>
  </si>
  <si>
    <t>Gm15696</t>
  </si>
  <si>
    <t>Kat2b</t>
  </si>
  <si>
    <t>Krt222</t>
  </si>
  <si>
    <t>AC102106.1</t>
  </si>
  <si>
    <t>Nectin1</t>
  </si>
  <si>
    <t>Gm43398</t>
  </si>
  <si>
    <t>Peli2</t>
  </si>
  <si>
    <t>0610033M10Rik</t>
  </si>
  <si>
    <t>Gm6794</t>
  </si>
  <si>
    <t>Gm6450</t>
  </si>
  <si>
    <t>Gm9493</t>
  </si>
  <si>
    <t>Cadm1</t>
  </si>
  <si>
    <t>Gm45420</t>
  </si>
  <si>
    <t>Gm20695</t>
  </si>
  <si>
    <t>Gm5064</t>
  </si>
  <si>
    <t>Taf6l</t>
  </si>
  <si>
    <t>Zmat4</t>
  </si>
  <si>
    <t>Gm9619</t>
  </si>
  <si>
    <t>9530046B11Rik</t>
  </si>
  <si>
    <t>Gm42701</t>
  </si>
  <si>
    <t>Gm10313</t>
  </si>
  <si>
    <t>Gm43712</t>
  </si>
  <si>
    <t>Ric1</t>
  </si>
  <si>
    <t>Kiz</t>
  </si>
  <si>
    <t>Ankrd13b</t>
  </si>
  <si>
    <t>Gas7</t>
  </si>
  <si>
    <t>Ldha-ps2</t>
  </si>
  <si>
    <t>Clcn2</t>
  </si>
  <si>
    <t>Gm11703</t>
  </si>
  <si>
    <t>Gm15169</t>
  </si>
  <si>
    <t>Adap1</t>
  </si>
  <si>
    <t>Gm21887</t>
  </si>
  <si>
    <t>Gm7241</t>
  </si>
  <si>
    <t>1700001D01Rik</t>
  </si>
  <si>
    <t>Ces1d</t>
  </si>
  <si>
    <t>Ddx60</t>
  </si>
  <si>
    <t>Kazn</t>
  </si>
  <si>
    <t>Gm15444</t>
  </si>
  <si>
    <t>Gm44704</t>
  </si>
  <si>
    <t>Gm46336</t>
  </si>
  <si>
    <t>Gm4756</t>
  </si>
  <si>
    <t>Gm4798</t>
  </si>
  <si>
    <t>Gm6185</t>
  </si>
  <si>
    <t>Tnfrsf1a</t>
  </si>
  <si>
    <t>Gm6474</t>
  </si>
  <si>
    <t>Pgls</t>
  </si>
  <si>
    <t>Hecw1</t>
  </si>
  <si>
    <t>Mical2</t>
  </si>
  <si>
    <t>Myrf</t>
  </si>
  <si>
    <t>Pim1</t>
  </si>
  <si>
    <t>Ccny</t>
  </si>
  <si>
    <t>Pcsk9</t>
  </si>
  <si>
    <t>Gm8623</t>
  </si>
  <si>
    <t>Hmgb1-ps9</t>
  </si>
  <si>
    <t>Rpusd2</t>
  </si>
  <si>
    <t>AC122861.1</t>
  </si>
  <si>
    <t>Zfp60</t>
  </si>
  <si>
    <t>Gm9333</t>
  </si>
  <si>
    <t>Ccni</t>
  </si>
  <si>
    <t>Gde1</t>
  </si>
  <si>
    <t>Sorbs1</t>
  </si>
  <si>
    <t>Gm12328</t>
  </si>
  <si>
    <t>Gm9169</t>
  </si>
  <si>
    <t>Gm10029</t>
  </si>
  <si>
    <t>Klhl26</t>
  </si>
  <si>
    <t>Gm6822</t>
  </si>
  <si>
    <t>Fgd5</t>
  </si>
  <si>
    <t>Gm23292</t>
  </si>
  <si>
    <t>Diaph1</t>
  </si>
  <si>
    <t>Caps2</t>
  </si>
  <si>
    <t>Gm38163</t>
  </si>
  <si>
    <t>Gm7588</t>
  </si>
  <si>
    <t>Gm7781</t>
  </si>
  <si>
    <t>Gm6743</t>
  </si>
  <si>
    <t>Rab12</t>
  </si>
  <si>
    <t>Gm5291</t>
  </si>
  <si>
    <t>Gm7986</t>
  </si>
  <si>
    <t>M6pr-ps</t>
  </si>
  <si>
    <t>Gm5931</t>
  </si>
  <si>
    <t>Cnih2</t>
  </si>
  <si>
    <t>Apip</t>
  </si>
  <si>
    <t>Trim36</t>
  </si>
  <si>
    <t>Gm12770</t>
  </si>
  <si>
    <t>AC166779.2</t>
  </si>
  <si>
    <t>Gm17150</t>
  </si>
  <si>
    <t>Gm11945</t>
  </si>
  <si>
    <t>Gm16305</t>
  </si>
  <si>
    <t>Gm8464</t>
  </si>
  <si>
    <t>Atg9a</t>
  </si>
  <si>
    <t>Ptpn21</t>
  </si>
  <si>
    <t>Gm15974</t>
  </si>
  <si>
    <t>1700016C15Rik</t>
  </si>
  <si>
    <t>Esr2</t>
  </si>
  <si>
    <t>Gm21119</t>
  </si>
  <si>
    <t>Gm11694</t>
  </si>
  <si>
    <t>Gm13186</t>
  </si>
  <si>
    <t>Gm42826</t>
  </si>
  <si>
    <t>Nanog</t>
  </si>
  <si>
    <t>Fam168a</t>
  </si>
  <si>
    <t>Rpl21-ps1</t>
  </si>
  <si>
    <t>Gm7384</t>
  </si>
  <si>
    <t>Gm2735</t>
  </si>
  <si>
    <t>Gm12035</t>
  </si>
  <si>
    <t>Gm7783</t>
  </si>
  <si>
    <t>Gm7204</t>
  </si>
  <si>
    <t>Cfap52</t>
  </si>
  <si>
    <t>Gm14928</t>
  </si>
  <si>
    <t>Dnmbp</t>
  </si>
  <si>
    <t>Kcna2</t>
  </si>
  <si>
    <t>Gng5-ps</t>
  </si>
  <si>
    <t>Zkscan3</t>
  </si>
  <si>
    <t>Gpr4</t>
  </si>
  <si>
    <t>Rsph3b</t>
  </si>
  <si>
    <t>Gm18889</t>
  </si>
  <si>
    <t>Srxn1</t>
  </si>
  <si>
    <t>Pdk3</t>
  </si>
  <si>
    <t>Neurod6</t>
  </si>
  <si>
    <t>Ceacam2</t>
  </si>
  <si>
    <t>Tex26</t>
  </si>
  <si>
    <t>Inpp4b</t>
  </si>
  <si>
    <t>Gm49262</t>
  </si>
  <si>
    <t>Gm10177</t>
  </si>
  <si>
    <t>Gm29170</t>
  </si>
  <si>
    <t>Lcp1</t>
  </si>
  <si>
    <t>Gm12261</t>
  </si>
  <si>
    <t>Fbxl14</t>
  </si>
  <si>
    <t>Ubqln4</t>
  </si>
  <si>
    <t>Robo2</t>
  </si>
  <si>
    <t>Pak1</t>
  </si>
  <si>
    <t>Gm5069</t>
  </si>
  <si>
    <t>Gm42482</t>
  </si>
  <si>
    <t>Clec11a</t>
  </si>
  <si>
    <t>Spns2</t>
  </si>
  <si>
    <t>Gm47071</t>
  </si>
  <si>
    <t>Nt5m</t>
  </si>
  <si>
    <t>Bpgm</t>
  </si>
  <si>
    <t>Gm47381</t>
  </si>
  <si>
    <t>Gm6977</t>
  </si>
  <si>
    <t>Gm13532</t>
  </si>
  <si>
    <t>Gys1</t>
  </si>
  <si>
    <t>Gm5619</t>
  </si>
  <si>
    <t>AC124578.3</t>
  </si>
  <si>
    <t>Lrrc27</t>
  </si>
  <si>
    <t>Gm11407</t>
  </si>
  <si>
    <t>Parp1</t>
  </si>
  <si>
    <t>Tmed10-ps</t>
  </si>
  <si>
    <t>Spred1</t>
  </si>
  <si>
    <t>Gm4735</t>
  </si>
  <si>
    <t>Pbx4</t>
  </si>
  <si>
    <t>Rtn1</t>
  </si>
  <si>
    <t>Gm48717</t>
  </si>
  <si>
    <t>Gm44986</t>
  </si>
  <si>
    <t>Gm4335</t>
  </si>
  <si>
    <t>Tspan12</t>
  </si>
  <si>
    <t>Zfp94</t>
  </si>
  <si>
    <t>Mfsd4a</t>
  </si>
  <si>
    <t>Gm5457</t>
  </si>
  <si>
    <t>Mfge8</t>
  </si>
  <si>
    <t>Gm10284</t>
  </si>
  <si>
    <t>Gm5111</t>
  </si>
  <si>
    <t>Gm9013</t>
  </si>
  <si>
    <t>Dnajc19-ps</t>
  </si>
  <si>
    <t>Gm15981</t>
  </si>
  <si>
    <t>Ube4a</t>
  </si>
  <si>
    <t>Cmtr1</t>
  </si>
  <si>
    <t>Spcs2-ps</t>
  </si>
  <si>
    <t>Gm20768</t>
  </si>
  <si>
    <t>Rptor</t>
  </si>
  <si>
    <t>Itsn2</t>
  </si>
  <si>
    <t>Clint1</t>
  </si>
  <si>
    <t>Ciapin1</t>
  </si>
  <si>
    <t>Gm8264</t>
  </si>
  <si>
    <t>Gm15151</t>
  </si>
  <si>
    <t>Hspd1-ps3</t>
  </si>
  <si>
    <t>A230050P20Rik</t>
  </si>
  <si>
    <t>Six4</t>
  </si>
  <si>
    <t>Atg16l2</t>
  </si>
  <si>
    <t>Gm14480</t>
  </si>
  <si>
    <t>Ttc29</t>
  </si>
  <si>
    <t>9630028I04Rik</t>
  </si>
  <si>
    <t>Gm3508</t>
  </si>
  <si>
    <t>Gm45432</t>
  </si>
  <si>
    <t>Mark2</t>
  </si>
  <si>
    <t>Adipor2</t>
  </si>
  <si>
    <t>Ctif</t>
  </si>
  <si>
    <t>Prpf19</t>
  </si>
  <si>
    <t>Gm7413</t>
  </si>
  <si>
    <t>Gm46522</t>
  </si>
  <si>
    <t>Rpl19-ps6</t>
  </si>
  <si>
    <t>Gm10327</t>
  </si>
  <si>
    <t>Gm5396</t>
  </si>
  <si>
    <t>Gm39288</t>
  </si>
  <si>
    <t>Donson</t>
  </si>
  <si>
    <t>Rps15a-ps8</t>
  </si>
  <si>
    <t>Bcor</t>
  </si>
  <si>
    <t>Gm6758</t>
  </si>
  <si>
    <t>Gm11643</t>
  </si>
  <si>
    <t>Gm11793</t>
  </si>
  <si>
    <t>Dixdc1</t>
  </si>
  <si>
    <t>Gm7477</t>
  </si>
  <si>
    <t>Gm46203</t>
  </si>
  <si>
    <t>Atp8a2</t>
  </si>
  <si>
    <t>Gm45850</t>
  </si>
  <si>
    <t>Gm11456</t>
  </si>
  <si>
    <t>Gm43743</t>
  </si>
  <si>
    <t>Gm46499</t>
  </si>
  <si>
    <t>Gck</t>
  </si>
  <si>
    <t>Fgfbp3</t>
  </si>
  <si>
    <t>Tmeff2</t>
  </si>
  <si>
    <t>Gm6851</t>
  </si>
  <si>
    <t>Gm33312</t>
  </si>
  <si>
    <t>Gm12026</t>
  </si>
  <si>
    <t>Gm4705</t>
  </si>
  <si>
    <t>Gm5587</t>
  </si>
  <si>
    <t>A930033H14Rik</t>
  </si>
  <si>
    <t>Gm23850</t>
  </si>
  <si>
    <t>Gm6988</t>
  </si>
  <si>
    <t>Irak4</t>
  </si>
  <si>
    <t>Capg</t>
  </si>
  <si>
    <t>Mmadhc</t>
  </si>
  <si>
    <t>Nefl</t>
  </si>
  <si>
    <t>Gm8341</t>
  </si>
  <si>
    <t>Gm9570</t>
  </si>
  <si>
    <t>Gm45113</t>
  </si>
  <si>
    <t>Rpl31-ps1</t>
  </si>
  <si>
    <t>Slc25a29</t>
  </si>
  <si>
    <t>Gm10293</t>
  </si>
  <si>
    <t>Anxa2</t>
  </si>
  <si>
    <t>Fam214a</t>
  </si>
  <si>
    <t>Gm15536</t>
  </si>
  <si>
    <t>Amph</t>
  </si>
  <si>
    <t>Gm15920</t>
  </si>
  <si>
    <t>Svip</t>
  </si>
  <si>
    <t>Sri</t>
  </si>
  <si>
    <t>Gm10086</t>
  </si>
  <si>
    <t>Nat14</t>
  </si>
  <si>
    <t>Btn2a2</t>
  </si>
  <si>
    <t>Cdk15</t>
  </si>
  <si>
    <t>Synpo</t>
  </si>
  <si>
    <t>Calhm5</t>
  </si>
  <si>
    <t>Tubb4b-ps1</t>
  </si>
  <si>
    <t>E130120K24Rik</t>
  </si>
  <si>
    <t>Gm46209</t>
  </si>
  <si>
    <t>Rps12-ps17</t>
  </si>
  <si>
    <t>Gm9922</t>
  </si>
  <si>
    <t>Tekt2</t>
  </si>
  <si>
    <t>Kctd20</t>
  </si>
  <si>
    <t>Gm4202</t>
  </si>
  <si>
    <t>Gm18726</t>
  </si>
  <si>
    <t>Gm13342</t>
  </si>
  <si>
    <t>Frs2</t>
  </si>
  <si>
    <t>Sec16a</t>
  </si>
  <si>
    <t>Rps8-ps1</t>
  </si>
  <si>
    <t>Gm44691</t>
  </si>
  <si>
    <t>Gm6776</t>
  </si>
  <si>
    <t>Gm17511</t>
  </si>
  <si>
    <t>Cldn3</t>
  </si>
  <si>
    <t>Slc39a14</t>
  </si>
  <si>
    <t>Gm4828</t>
  </si>
  <si>
    <t>Tctex1d1</t>
  </si>
  <si>
    <t>Zfp967</t>
  </si>
  <si>
    <t>Calca</t>
  </si>
  <si>
    <t>Pifo</t>
  </si>
  <si>
    <t>Uchl4</t>
  </si>
  <si>
    <t>Rpsa-ps12</t>
  </si>
  <si>
    <t>Uqcrh-ps1</t>
  </si>
  <si>
    <t>Gm12389</t>
  </si>
  <si>
    <t>Gm4963</t>
  </si>
  <si>
    <t>Sugp2</t>
  </si>
  <si>
    <t>Gm13252</t>
  </si>
  <si>
    <t>Gm4247</t>
  </si>
  <si>
    <t>Gm5558</t>
  </si>
  <si>
    <t>Arhgap27os2</t>
  </si>
  <si>
    <t>Igsf8</t>
  </si>
  <si>
    <t>Vmn1r88</t>
  </si>
  <si>
    <t>Cplx1</t>
  </si>
  <si>
    <t>Mtmr12</t>
  </si>
  <si>
    <t>Adrb2</t>
  </si>
  <si>
    <t>Dgki</t>
  </si>
  <si>
    <t>Osgep</t>
  </si>
  <si>
    <t>Tmem141</t>
  </si>
  <si>
    <t>Selenoi</t>
  </si>
  <si>
    <t>Gm5870</t>
  </si>
  <si>
    <t>Alg6</t>
  </si>
  <si>
    <t>Cep120</t>
  </si>
  <si>
    <t>Gm5176</t>
  </si>
  <si>
    <t>Ttc39c</t>
  </si>
  <si>
    <t>Cmas</t>
  </si>
  <si>
    <t>Prr15l</t>
  </si>
  <si>
    <t>Gm14131</t>
  </si>
  <si>
    <t>Faxc</t>
  </si>
  <si>
    <t>Gm13268</t>
  </si>
  <si>
    <t>Dlgap1</t>
  </si>
  <si>
    <t>AC124231.1</t>
  </si>
  <si>
    <t>Gm28527</t>
  </si>
  <si>
    <t>Gm12936</t>
  </si>
  <si>
    <t>Impg1</t>
  </si>
  <si>
    <t>Fahd1</t>
  </si>
  <si>
    <t>Gm7667</t>
  </si>
  <si>
    <t>Gm6929</t>
  </si>
  <si>
    <t>Rps7-ps2</t>
  </si>
  <si>
    <t>Snx8</t>
  </si>
  <si>
    <t>Gm1840</t>
  </si>
  <si>
    <t>Gm12583</t>
  </si>
  <si>
    <t>Gm19617</t>
  </si>
  <si>
    <t>Gm6438</t>
  </si>
  <si>
    <t>Gm5735</t>
  </si>
  <si>
    <t>Gm7722</t>
  </si>
  <si>
    <t>Gm5213</t>
  </si>
  <si>
    <t>Magt1</t>
  </si>
  <si>
    <t>AC102610.1</t>
  </si>
  <si>
    <t>Gm12459</t>
  </si>
  <si>
    <t>Gm11843</t>
  </si>
  <si>
    <t>Gm14101</t>
  </si>
  <si>
    <t>Gm9403</t>
  </si>
  <si>
    <t>Rabgef1</t>
  </si>
  <si>
    <t>Ccdc187</t>
  </si>
  <si>
    <t>Gm6756</t>
  </si>
  <si>
    <t>Hmgb1-ps8</t>
  </si>
  <si>
    <t>Tmem260</t>
  </si>
  <si>
    <t>Gm7809</t>
  </si>
  <si>
    <t>Gm7493</t>
  </si>
  <si>
    <t>Zfp68</t>
  </si>
  <si>
    <t>Npr2</t>
  </si>
  <si>
    <t>Cmpk2</t>
  </si>
  <si>
    <t>Nsd2</t>
  </si>
  <si>
    <t>Gm42942</t>
  </si>
  <si>
    <t>Smim17</t>
  </si>
  <si>
    <t>Gsg1l</t>
  </si>
  <si>
    <t>Gm48259</t>
  </si>
  <si>
    <t>Slc12a9</t>
  </si>
  <si>
    <t>Gm8317</t>
  </si>
  <si>
    <t>Cry2</t>
  </si>
  <si>
    <t>Slit3</t>
  </si>
  <si>
    <t>AC117232.1</t>
  </si>
  <si>
    <t>Camsap3</t>
  </si>
  <si>
    <t>Dzip1l</t>
  </si>
  <si>
    <t>Wdr7</t>
  </si>
  <si>
    <t>Fhit</t>
  </si>
  <si>
    <t>Gm42418</t>
  </si>
  <si>
    <t>Alkbh5</t>
  </si>
  <si>
    <t>Itga10</t>
  </si>
  <si>
    <t>Grb14</t>
  </si>
  <si>
    <t>Gm19366</t>
  </si>
  <si>
    <t>Gm43903</t>
  </si>
  <si>
    <t>Irf6</t>
  </si>
  <si>
    <t>Gm14639</t>
  </si>
  <si>
    <t>Gtpbp3</t>
  </si>
  <si>
    <t>Rps15a-ps3</t>
  </si>
  <si>
    <t>Rps19-ps2</t>
  </si>
  <si>
    <t>D030056L22Rik</t>
  </si>
  <si>
    <t>Htr3a</t>
  </si>
  <si>
    <t>Gm8250</t>
  </si>
  <si>
    <t>Zfp966</t>
  </si>
  <si>
    <t>Gm14416</t>
  </si>
  <si>
    <t>Lrmda</t>
  </si>
  <si>
    <t>Wee2</t>
  </si>
  <si>
    <t>4833438C02Rik</t>
  </si>
  <si>
    <t>Gm26608</t>
  </si>
  <si>
    <t>Bmp6</t>
  </si>
  <si>
    <t>Gm7935</t>
  </si>
  <si>
    <t>Spindoc</t>
  </si>
  <si>
    <t>Nhlh1</t>
  </si>
  <si>
    <t>Hbb-bs</t>
  </si>
  <si>
    <t>Gm7422</t>
  </si>
  <si>
    <t>Gm12571</t>
  </si>
  <si>
    <t>Acy3</t>
  </si>
  <si>
    <t>Gm15067</t>
  </si>
  <si>
    <t>Vps13c</t>
  </si>
  <si>
    <t>Gm5741</t>
  </si>
  <si>
    <t>Gm8652</t>
  </si>
  <si>
    <t>Gm47154</t>
  </si>
  <si>
    <t>Siah1a</t>
  </si>
  <si>
    <t>Gm13340</t>
  </si>
  <si>
    <t>Chit1</t>
  </si>
  <si>
    <t>Rhobtb1</t>
  </si>
  <si>
    <t>Gm10591</t>
  </si>
  <si>
    <t>Efemp2</t>
  </si>
  <si>
    <t>Atp6v0e2</t>
  </si>
  <si>
    <t>Nrp2</t>
  </si>
  <si>
    <t>Cipc</t>
  </si>
  <si>
    <t>Zfp286</t>
  </si>
  <si>
    <t>Zc3h13</t>
  </si>
  <si>
    <t>Rubie</t>
  </si>
  <si>
    <t>Gm8349</t>
  </si>
  <si>
    <t>Chordc1</t>
  </si>
  <si>
    <t>Gm7232</t>
  </si>
  <si>
    <t>Nxpe3</t>
  </si>
  <si>
    <t>Arl14ep</t>
  </si>
  <si>
    <t>Copg2</t>
  </si>
  <si>
    <t>Mier3</t>
  </si>
  <si>
    <t>Gm14414</t>
  </si>
  <si>
    <t>Tsc22d2</t>
  </si>
  <si>
    <t>Gm18119</t>
  </si>
  <si>
    <t>Gm7459</t>
  </si>
  <si>
    <t>Rps2-ps7</t>
  </si>
  <si>
    <t>Adat1</t>
  </si>
  <si>
    <t>Gm18078</t>
  </si>
  <si>
    <t>Trp53inp1</t>
  </si>
  <si>
    <t>Wipi1</t>
  </si>
  <si>
    <t>Cab39l</t>
  </si>
  <si>
    <t>Wdfy2</t>
  </si>
  <si>
    <t>Aff3</t>
  </si>
  <si>
    <t>Zfyve16</t>
  </si>
  <si>
    <t>Gm49521</t>
  </si>
  <si>
    <t>Rab13</t>
  </si>
  <si>
    <t>Kbtbd4</t>
  </si>
  <si>
    <t>Irak2</t>
  </si>
  <si>
    <t>Lonp2</t>
  </si>
  <si>
    <t>Il10rb</t>
  </si>
  <si>
    <t>Gm5452</t>
  </si>
  <si>
    <t>Gm11956</t>
  </si>
  <si>
    <t>Rrs1</t>
  </si>
  <si>
    <t>Stk33</t>
  </si>
  <si>
    <t>Unc5cl</t>
  </si>
  <si>
    <t>Pex5</t>
  </si>
  <si>
    <t>Rdh10</t>
  </si>
  <si>
    <t>Adgrl3</t>
  </si>
  <si>
    <t>Dynll1</t>
  </si>
  <si>
    <t>Slc38a2</t>
  </si>
  <si>
    <t>Chgb</t>
  </si>
  <si>
    <t>Rap2c</t>
  </si>
  <si>
    <t>Gm4777</t>
  </si>
  <si>
    <t>Hspe1-ps3</t>
  </si>
  <si>
    <t>Gm21963</t>
  </si>
  <si>
    <t>F8</t>
  </si>
  <si>
    <t>Gm9108</t>
  </si>
  <si>
    <t>Cdkl3</t>
  </si>
  <si>
    <t>Gm6728</t>
  </si>
  <si>
    <t>Rab9b-ps1</t>
  </si>
  <si>
    <t>Gm13077</t>
  </si>
  <si>
    <t>AC134458.1</t>
  </si>
  <si>
    <t>Gm4864</t>
  </si>
  <si>
    <t>Hist1h2af</t>
  </si>
  <si>
    <t>Gm11349</t>
  </si>
  <si>
    <t>5330413P13Rik</t>
  </si>
  <si>
    <t>Gm6278</t>
  </si>
  <si>
    <t>Dhcr7</t>
  </si>
  <si>
    <t>Ndufaf4</t>
  </si>
  <si>
    <t>Gm6439</t>
  </si>
  <si>
    <t>Drd5</t>
  </si>
  <si>
    <t>Ccdc33</t>
  </si>
  <si>
    <t>Pgf</t>
  </si>
  <si>
    <t>Gm12945</t>
  </si>
  <si>
    <t>Nckipsd</t>
  </si>
  <si>
    <t>Srsf4</t>
  </si>
  <si>
    <t>Soat1</t>
  </si>
  <si>
    <t>Mrpl1</t>
  </si>
  <si>
    <t>Gm48909</t>
  </si>
  <si>
    <t>Magi3</t>
  </si>
  <si>
    <t>Acpp</t>
  </si>
  <si>
    <t>Trak1</t>
  </si>
  <si>
    <t>Srebf2</t>
  </si>
  <si>
    <t>Gstm6</t>
  </si>
  <si>
    <t>Wscd2</t>
  </si>
  <si>
    <t>Gm26854</t>
  </si>
  <si>
    <t>Elmod3</t>
  </si>
  <si>
    <t>Flrt1</t>
  </si>
  <si>
    <t>Gm7206</t>
  </si>
  <si>
    <t>Ppp1r10</t>
  </si>
  <si>
    <t>Morn1</t>
  </si>
  <si>
    <t>Gdap2</t>
  </si>
  <si>
    <t>Gm12501</t>
  </si>
  <si>
    <t>Arnt</t>
  </si>
  <si>
    <t>Gm11868</t>
  </si>
  <si>
    <t>Gm5580</t>
  </si>
  <si>
    <t>Rpsa-ps7</t>
  </si>
  <si>
    <t>Gm7993</t>
  </si>
  <si>
    <t>Atp13a1</t>
  </si>
  <si>
    <t>Heatr5b</t>
  </si>
  <si>
    <t>Klf3</t>
  </si>
  <si>
    <t>Gm9210</t>
  </si>
  <si>
    <t>Gm13413</t>
  </si>
  <si>
    <t>Oat</t>
  </si>
  <si>
    <t>Gm11634</t>
  </si>
  <si>
    <t>Gm47681</t>
  </si>
  <si>
    <t>Decr1</t>
  </si>
  <si>
    <t>Cel</t>
  </si>
  <si>
    <t>Gm6793</t>
  </si>
  <si>
    <t>Agbl5</t>
  </si>
  <si>
    <t>Gm28883</t>
  </si>
  <si>
    <t>Trbv13-2</t>
  </si>
  <si>
    <t>Gm8355</t>
  </si>
  <si>
    <t>Gm45483</t>
  </si>
  <si>
    <t>Sh2d6</t>
  </si>
  <si>
    <t>Mif-ps3</t>
  </si>
  <si>
    <t>Ino80c</t>
  </si>
  <si>
    <t>D6Wsu163e</t>
  </si>
  <si>
    <t>Gm7535</t>
  </si>
  <si>
    <t>Ap1g1</t>
  </si>
  <si>
    <t>Hspa1a</t>
  </si>
  <si>
    <t>Dcaf17</t>
  </si>
  <si>
    <t>Slc9a6</t>
  </si>
  <si>
    <t>Crhbp</t>
  </si>
  <si>
    <t>Gm12091</t>
  </si>
  <si>
    <t>Gm11969</t>
  </si>
  <si>
    <t>Bin1</t>
  </si>
  <si>
    <t>Sos2</t>
  </si>
  <si>
    <t>Gm14491</t>
  </si>
  <si>
    <t>Mafa</t>
  </si>
  <si>
    <t>Gm4929</t>
  </si>
  <si>
    <t>Gm15441</t>
  </si>
  <si>
    <t>Gm16238</t>
  </si>
  <si>
    <t>Ranbp10</t>
  </si>
  <si>
    <t>Hlcs</t>
  </si>
  <si>
    <t>Daam2</t>
  </si>
  <si>
    <t>Smg9</t>
  </si>
  <si>
    <t>Gm8483</t>
  </si>
  <si>
    <t>Lrrcc1</t>
  </si>
  <si>
    <t>Mrpl22</t>
  </si>
  <si>
    <t>Tmem176a</t>
  </si>
  <si>
    <t>Cul9</t>
  </si>
  <si>
    <t>Nucks1</t>
  </si>
  <si>
    <t>Gm12866</t>
  </si>
  <si>
    <t>Gm12430</t>
  </si>
  <si>
    <t>4930432K21Rik</t>
  </si>
  <si>
    <t>Adpgk</t>
  </si>
  <si>
    <t>Nucb2</t>
  </si>
  <si>
    <t>Gm4754</t>
  </si>
  <si>
    <t>Ide</t>
  </si>
  <si>
    <t>Fermt2</t>
  </si>
  <si>
    <t>Cep164</t>
  </si>
  <si>
    <t>Gm8973</t>
  </si>
  <si>
    <t>Gm6218</t>
  </si>
  <si>
    <t>Gm48564</t>
  </si>
  <si>
    <t>Bcam</t>
  </si>
  <si>
    <t>Gm9645</t>
  </si>
  <si>
    <t>Gm5051</t>
  </si>
  <si>
    <t>Abca3</t>
  </si>
  <si>
    <t>Trhde</t>
  </si>
  <si>
    <t>Sec14l1</t>
  </si>
  <si>
    <t>Gm8171</t>
  </si>
  <si>
    <t>Gm15651</t>
  </si>
  <si>
    <t>Heatr6</t>
  </si>
  <si>
    <t>Gm9497</t>
  </si>
  <si>
    <t>Gm4691</t>
  </si>
  <si>
    <t>Gm8649</t>
  </si>
  <si>
    <t>Rbm28</t>
  </si>
  <si>
    <t>Fhl2</t>
  </si>
  <si>
    <t>Cntnap2</t>
  </si>
  <si>
    <t>Zhx2</t>
  </si>
  <si>
    <t>1700095J03Rik</t>
  </si>
  <si>
    <t>Cbfa2t3</t>
  </si>
  <si>
    <t>Npm3</t>
  </si>
  <si>
    <t>A730071L15Rik</t>
  </si>
  <si>
    <t>Rpl3-ps2</t>
  </si>
  <si>
    <t>Fam210b</t>
  </si>
  <si>
    <t>Plekhg6</t>
  </si>
  <si>
    <t>Gm37954</t>
  </si>
  <si>
    <t>Iqub</t>
  </si>
  <si>
    <t>Fry</t>
  </si>
  <si>
    <t>Cyb5r3</t>
  </si>
  <si>
    <t>Fam20c</t>
  </si>
  <si>
    <t>Pdia3</t>
  </si>
  <si>
    <t>Gm12352</t>
  </si>
  <si>
    <t>B230307C23Rik</t>
  </si>
  <si>
    <t>Gm14036</t>
  </si>
  <si>
    <t>Bmpr2</t>
  </si>
  <si>
    <t>Gas2l1</t>
  </si>
  <si>
    <t>Gm6994</t>
  </si>
  <si>
    <t>Repin1</t>
  </si>
  <si>
    <t>AC160336.1</t>
  </si>
  <si>
    <t>Loxl3</t>
  </si>
  <si>
    <t>Ccnd1</t>
  </si>
  <si>
    <t>Sfi1</t>
  </si>
  <si>
    <t>Tox</t>
  </si>
  <si>
    <t>Gm8276</t>
  </si>
  <si>
    <t>Gm6444</t>
  </si>
  <si>
    <t>Gm17241</t>
  </si>
  <si>
    <t>Ppp1r2-ps2</t>
  </si>
  <si>
    <t>Gm11224</t>
  </si>
  <si>
    <t>Plat</t>
  </si>
  <si>
    <t>Msrb2</t>
  </si>
  <si>
    <t>Gm15590</t>
  </si>
  <si>
    <t>Pja1</t>
  </si>
  <si>
    <t>Gm37900</t>
  </si>
  <si>
    <t>Esrra</t>
  </si>
  <si>
    <t>Hist1h2ba</t>
  </si>
  <si>
    <t>mt-Tl1</t>
  </si>
  <si>
    <t>Ccdc74a</t>
  </si>
  <si>
    <t>Kcnn1</t>
  </si>
  <si>
    <t>Wdr90</t>
  </si>
  <si>
    <t>Flnb</t>
  </si>
  <si>
    <t>Ibtk</t>
  </si>
  <si>
    <t>Gm7285</t>
  </si>
  <si>
    <t>Gm11449</t>
  </si>
  <si>
    <t>Hist2h2ac</t>
  </si>
  <si>
    <t>Gm29791</t>
  </si>
  <si>
    <t>Gm22751</t>
  </si>
  <si>
    <t>4933423P22Rik</t>
  </si>
  <si>
    <t>Faap24</t>
  </si>
  <si>
    <t>Lonrf2</t>
  </si>
  <si>
    <t>D330046F09Rik</t>
  </si>
  <si>
    <t>Gm9044</t>
  </si>
  <si>
    <t>Senp8</t>
  </si>
  <si>
    <t>Nacc2</t>
  </si>
  <si>
    <t>Gm17922</t>
  </si>
  <si>
    <t>Itgb2l</t>
  </si>
  <si>
    <t>Plbd2</t>
  </si>
  <si>
    <t>Cfap299</t>
  </si>
  <si>
    <t>Sec11a</t>
  </si>
  <si>
    <t>Mmp23</t>
  </si>
  <si>
    <t>Gm9407</t>
  </si>
  <si>
    <t>Kpna6</t>
  </si>
  <si>
    <t>AC116451.2</t>
  </si>
  <si>
    <t>Gm8228</t>
  </si>
  <si>
    <t>Uvrag</t>
  </si>
  <si>
    <t>Gm9855</t>
  </si>
  <si>
    <t>4930558K02Rik</t>
  </si>
  <si>
    <t>Ampd2</t>
  </si>
  <si>
    <t>Dnajc27</t>
  </si>
  <si>
    <t>Gm7664</t>
  </si>
  <si>
    <t>Klf9</t>
  </si>
  <si>
    <t>S100a10</t>
  </si>
  <si>
    <t>Bcl2l14</t>
  </si>
  <si>
    <t>Gm4036</t>
  </si>
  <si>
    <t>Gm47469</t>
  </si>
  <si>
    <t>Gm14439</t>
  </si>
  <si>
    <t>Gm7172</t>
  </si>
  <si>
    <t>Mrto4-ps1</t>
  </si>
  <si>
    <t>Gm10254</t>
  </si>
  <si>
    <t>Agpat4</t>
  </si>
  <si>
    <t>Gm11964</t>
  </si>
  <si>
    <t>Gm7684</t>
  </si>
  <si>
    <t>Gm11675</t>
  </si>
  <si>
    <t>Alcam</t>
  </si>
  <si>
    <t>Tapbpl</t>
  </si>
  <si>
    <t>Zbtb5</t>
  </si>
  <si>
    <t>Cep78</t>
  </si>
  <si>
    <t>Rpsa-ps9</t>
  </si>
  <si>
    <t>Gm5292</t>
  </si>
  <si>
    <t>Eif3s6-ps3</t>
  </si>
  <si>
    <t>Gm46190</t>
  </si>
  <si>
    <t>Gm5881</t>
  </si>
  <si>
    <t>Tekt4</t>
  </si>
  <si>
    <t>Ncan</t>
  </si>
  <si>
    <t>Rpl36-ps9</t>
  </si>
  <si>
    <t>Gm4835</t>
  </si>
  <si>
    <t>5830448L01Rik</t>
  </si>
  <si>
    <t>AC134591.2</t>
  </si>
  <si>
    <t>Ppcdc</t>
  </si>
  <si>
    <t>0610030E20Rik</t>
  </si>
  <si>
    <t>Zfp180</t>
  </si>
  <si>
    <t>Gm9046</t>
  </si>
  <si>
    <t>Tbkbp1</t>
  </si>
  <si>
    <t>Gm4939</t>
  </si>
  <si>
    <t>Ufsp2</t>
  </si>
  <si>
    <t>Meg3</t>
  </si>
  <si>
    <t>Gm18949</t>
  </si>
  <si>
    <t>Gm5171</t>
  </si>
  <si>
    <t>Cpeb1os1</t>
  </si>
  <si>
    <t>1700123M08Rik</t>
  </si>
  <si>
    <t>2310016G11Rik</t>
  </si>
  <si>
    <t>4930444M15Rik</t>
  </si>
  <si>
    <t>A530065N20Rik</t>
  </si>
  <si>
    <t>Asb15</t>
  </si>
  <si>
    <t>Colgalt2</t>
  </si>
  <si>
    <t>Gdf15</t>
  </si>
  <si>
    <t>Gm31848</t>
  </si>
  <si>
    <t>Gm36173</t>
  </si>
  <si>
    <t>Gm36899</t>
  </si>
  <si>
    <t>Gm37894</t>
  </si>
  <si>
    <t>Gm42875</t>
  </si>
  <si>
    <t>Gm45131</t>
  </si>
  <si>
    <t>Mir182</t>
  </si>
  <si>
    <t>Mir5110</t>
  </si>
  <si>
    <t>Pgc</t>
  </si>
  <si>
    <t>Sh3bp1</t>
  </si>
  <si>
    <t>Mpi</t>
  </si>
  <si>
    <t>Chrnb3</t>
  </si>
  <si>
    <t>Gm7271</t>
  </si>
  <si>
    <t>Olfml2b</t>
  </si>
  <si>
    <t>Ror2</t>
  </si>
  <si>
    <t>Tspan9</t>
  </si>
  <si>
    <t>Zfp579</t>
  </si>
  <si>
    <t>Gm3756</t>
  </si>
  <si>
    <t>Ptpa</t>
  </si>
  <si>
    <t>Zfp687</t>
  </si>
  <si>
    <t>Gm13182</t>
  </si>
  <si>
    <t>Ercc8</t>
  </si>
  <si>
    <t>Gm10638</t>
  </si>
  <si>
    <t>Gm3800</t>
  </si>
  <si>
    <t>Gm37017</t>
  </si>
  <si>
    <t>Wdr3</t>
  </si>
  <si>
    <t>Stpg4</t>
  </si>
  <si>
    <t>Fam151b</t>
  </si>
  <si>
    <t>Acta1</t>
  </si>
  <si>
    <t>Mafg</t>
  </si>
  <si>
    <t>Ttc33</t>
  </si>
  <si>
    <t>Gm4322</t>
  </si>
  <si>
    <t>Ahnak</t>
  </si>
  <si>
    <t>Sarm1</t>
  </si>
  <si>
    <t>Letm2</t>
  </si>
  <si>
    <t>Elovl2</t>
  </si>
  <si>
    <t>Ryr2</t>
  </si>
  <si>
    <t>Mon1a</t>
  </si>
  <si>
    <t>Gm6566</t>
  </si>
  <si>
    <t>Slain1</t>
  </si>
  <si>
    <t>Rps13-ps5</t>
  </si>
  <si>
    <t>Npc2</t>
  </si>
  <si>
    <t>Spg20</t>
  </si>
  <si>
    <t>Yes1</t>
  </si>
  <si>
    <t>Emd</t>
  </si>
  <si>
    <t>Eif3s6-ps2</t>
  </si>
  <si>
    <t>Ier2</t>
  </si>
  <si>
    <t>Nrg1</t>
  </si>
  <si>
    <t>Arhgef1</t>
  </si>
  <si>
    <t>Gm14127</t>
  </si>
  <si>
    <t>Rabl2</t>
  </si>
  <si>
    <t>Gm43034</t>
  </si>
  <si>
    <t>St3gal1</t>
  </si>
  <si>
    <t>Gm11399</t>
  </si>
  <si>
    <t>Gm13725</t>
  </si>
  <si>
    <t>Gm15856</t>
  </si>
  <si>
    <t>Gm22825</t>
  </si>
  <si>
    <t>Gm37008</t>
  </si>
  <si>
    <t>Gm37132</t>
  </si>
  <si>
    <t>Gm43852</t>
  </si>
  <si>
    <t>Gm47127</t>
  </si>
  <si>
    <t>Mir8110</t>
  </si>
  <si>
    <t>Zfp119b</t>
  </si>
  <si>
    <t>Gm47820</t>
  </si>
  <si>
    <t>Micu2</t>
  </si>
  <si>
    <t>Gm20778</t>
  </si>
  <si>
    <t>Nudt12os</t>
  </si>
  <si>
    <t>Marf1</t>
  </si>
  <si>
    <t>Gpd2</t>
  </si>
  <si>
    <t>Gm16415</t>
  </si>
  <si>
    <t>9530085L11Rik</t>
  </si>
  <si>
    <t>4930467E23Rik</t>
  </si>
  <si>
    <t>Mfsd5</t>
  </si>
  <si>
    <t>Zfp113</t>
  </si>
  <si>
    <t>Dlgap3</t>
  </si>
  <si>
    <t>Sstr2</t>
  </si>
  <si>
    <t>Taf7</t>
  </si>
  <si>
    <t>Zfp827</t>
  </si>
  <si>
    <t>AC132307.5</t>
  </si>
  <si>
    <t>Gm16419</t>
  </si>
  <si>
    <t>Gm45244</t>
  </si>
  <si>
    <t>Paox</t>
  </si>
  <si>
    <t>Rps18-ps1</t>
  </si>
  <si>
    <t>Efs</t>
  </si>
  <si>
    <t>Nudt13</t>
  </si>
  <si>
    <t>Disc1</t>
  </si>
  <si>
    <t>Tiparp</t>
  </si>
  <si>
    <t>Rab11fip4</t>
  </si>
  <si>
    <t>Gm35638</t>
  </si>
  <si>
    <t>Sh3pxd2a</t>
  </si>
  <si>
    <t>Supt6</t>
  </si>
  <si>
    <t>Ero1lb</t>
  </si>
  <si>
    <t>Csgalnact2</t>
  </si>
  <si>
    <t>Gpalpp1</t>
  </si>
  <si>
    <t>Zfp719</t>
  </si>
  <si>
    <t>Gm48795</t>
  </si>
  <si>
    <t>Slc25a28</t>
  </si>
  <si>
    <t>Gm7468</t>
  </si>
  <si>
    <t>Gm42585</t>
  </si>
  <si>
    <t>Relb</t>
  </si>
  <si>
    <t>F13a1</t>
  </si>
  <si>
    <t>Gm49121</t>
  </si>
  <si>
    <t>Slc34a3</t>
  </si>
  <si>
    <t>Pmm1</t>
  </si>
  <si>
    <t>Gm10516</t>
  </si>
  <si>
    <t>Smpdl3a</t>
  </si>
  <si>
    <t>St8sia5</t>
  </si>
  <si>
    <t>Zp1</t>
  </si>
  <si>
    <t>Klc2</t>
  </si>
  <si>
    <t>Pcdh8</t>
  </si>
  <si>
    <t>Ppp1r12a</t>
  </si>
  <si>
    <t>Gm6627</t>
  </si>
  <si>
    <t>Gm14165</t>
  </si>
  <si>
    <t>Gm13665</t>
  </si>
  <si>
    <t>Hspe1-ps2</t>
  </si>
  <si>
    <t>Syt6</t>
  </si>
  <si>
    <t>Duxbl2</t>
  </si>
  <si>
    <t>Rwdd4a</t>
  </si>
  <si>
    <t>Cfap53</t>
  </si>
  <si>
    <t>Sdad1</t>
  </si>
  <si>
    <t>Myl4</t>
  </si>
  <si>
    <t>Gm19395</t>
  </si>
  <si>
    <t>Gm8624</t>
  </si>
  <si>
    <t>Gm26773</t>
  </si>
  <si>
    <t>Gm44065</t>
  </si>
  <si>
    <t>Ets2</t>
  </si>
  <si>
    <t>Trabd</t>
  </si>
  <si>
    <t>Gm8752</t>
  </si>
  <si>
    <t>Gm49417</t>
  </si>
  <si>
    <t>Gm9523</t>
  </si>
  <si>
    <t>Gm5191</t>
  </si>
  <si>
    <t>Stimate</t>
  </si>
  <si>
    <t>Celsr1</t>
  </si>
  <si>
    <t>Gstm3</t>
  </si>
  <si>
    <t>Ift57</t>
  </si>
  <si>
    <t>Eny2</t>
  </si>
  <si>
    <t>Dlg1</t>
  </si>
  <si>
    <t>Gm8655</t>
  </si>
  <si>
    <t>Rhbdf2</t>
  </si>
  <si>
    <t>Gm43359</t>
  </si>
  <si>
    <t>Gpatch2l</t>
  </si>
  <si>
    <t>Gm5802</t>
  </si>
  <si>
    <t>Itgbl1</t>
  </si>
  <si>
    <t>As3mt</t>
  </si>
  <si>
    <t>Gm47167</t>
  </si>
  <si>
    <t>Prob1</t>
  </si>
  <si>
    <t>Got2-ps1</t>
  </si>
  <si>
    <t>Bicd1</t>
  </si>
  <si>
    <t>BC067074</t>
  </si>
  <si>
    <t>Gm44667</t>
  </si>
  <si>
    <t>Gm27241</t>
  </si>
  <si>
    <t>Nppa</t>
  </si>
  <si>
    <t>Gm27194</t>
  </si>
  <si>
    <t>Mkks</t>
  </si>
  <si>
    <t>Samd8</t>
  </si>
  <si>
    <t>Bcdin3d</t>
  </si>
  <si>
    <t>Vegfb</t>
  </si>
  <si>
    <t>Prm1</t>
  </si>
  <si>
    <t>Efl1</t>
  </si>
  <si>
    <t>Gm6581</t>
  </si>
  <si>
    <t>AC154172.2</t>
  </si>
  <si>
    <t>Sema4d</t>
  </si>
  <si>
    <t>Gm25911</t>
  </si>
  <si>
    <t>Plk1</t>
  </si>
  <si>
    <t>Gm36500</t>
  </si>
  <si>
    <t>Gm15198</t>
  </si>
  <si>
    <t>Gm5869</t>
  </si>
  <si>
    <t>Trim46</t>
  </si>
  <si>
    <t>Gm15899</t>
  </si>
  <si>
    <t>Sypl</t>
  </si>
  <si>
    <t>Rpl21-ps10</t>
  </si>
  <si>
    <t>Adarb2</t>
  </si>
  <si>
    <t>Rpl21-ps12</t>
  </si>
  <si>
    <t>Mdn1</t>
  </si>
  <si>
    <t>Rpa2</t>
  </si>
  <si>
    <t>Slc25a37</t>
  </si>
  <si>
    <t>Rnf144b</t>
  </si>
  <si>
    <t>Gm8216</t>
  </si>
  <si>
    <t>Capn2</t>
  </si>
  <si>
    <t>Farp2</t>
  </si>
  <si>
    <t>Gm8055</t>
  </si>
  <si>
    <t>Gm5928</t>
  </si>
  <si>
    <t>Gab1</t>
  </si>
  <si>
    <t>Gjd2</t>
  </si>
  <si>
    <t>Ralyl</t>
  </si>
  <si>
    <t>Gpbar1</t>
  </si>
  <si>
    <t>Col12a1</t>
  </si>
  <si>
    <t>Gm6335</t>
  </si>
  <si>
    <t>Fkbp14</t>
  </si>
  <si>
    <t>Gm7276</t>
  </si>
  <si>
    <t>Arhgap21</t>
  </si>
  <si>
    <t>Sgpp2</t>
  </si>
  <si>
    <t>Ulk1</t>
  </si>
  <si>
    <t>Tppp</t>
  </si>
  <si>
    <t>Ttll11</t>
  </si>
  <si>
    <t>Boc</t>
  </si>
  <si>
    <t>Prps1</t>
  </si>
  <si>
    <t>Gm13050</t>
  </si>
  <si>
    <t>Akap5</t>
  </si>
  <si>
    <t>Tubgcp4</t>
  </si>
  <si>
    <t>Cox7a1</t>
  </si>
  <si>
    <t>Gars</t>
  </si>
  <si>
    <t>Rabep2</t>
  </si>
  <si>
    <t>Nfatc2</t>
  </si>
  <si>
    <t>Tmem39a</t>
  </si>
  <si>
    <t>Gm5883</t>
  </si>
  <si>
    <t>Lrch3</t>
  </si>
  <si>
    <t>Cbx6</t>
  </si>
  <si>
    <t>Teddm2</t>
  </si>
  <si>
    <t>Gm26762</t>
  </si>
  <si>
    <t>Gm26461</t>
  </si>
  <si>
    <t>Gm12294</t>
  </si>
  <si>
    <t>Piezo2</t>
  </si>
  <si>
    <t>Cfap43</t>
  </si>
  <si>
    <t>Dusp23</t>
  </si>
  <si>
    <t>Slc25a25</t>
  </si>
  <si>
    <t>Asphd2</t>
  </si>
  <si>
    <t>1700109K24Rik</t>
  </si>
  <si>
    <t>Cabp7</t>
  </si>
  <si>
    <t>Gm11633</t>
  </si>
  <si>
    <t>Snx4</t>
  </si>
  <si>
    <t>Spry2</t>
  </si>
  <si>
    <t>Rell2</t>
  </si>
  <si>
    <t>Sh2b1</t>
  </si>
  <si>
    <t>Akr1b3</t>
  </si>
  <si>
    <t>Gabarapl1</t>
  </si>
  <si>
    <t>Kdsr</t>
  </si>
  <si>
    <t>1700029I15Rik</t>
  </si>
  <si>
    <t>Ppcs</t>
  </si>
  <si>
    <t>Gm19252</t>
  </si>
  <si>
    <t>Gm4707</t>
  </si>
  <si>
    <t>Gm11652</t>
  </si>
  <si>
    <t>Gm12458</t>
  </si>
  <si>
    <t>Ifitm10</t>
  </si>
  <si>
    <t>Kifc3</t>
  </si>
  <si>
    <t>9330020H09Rik</t>
  </si>
  <si>
    <t>Smpd4</t>
  </si>
  <si>
    <t>Gusb</t>
  </si>
  <si>
    <t>Glul</t>
  </si>
  <si>
    <t>Zfp974</t>
  </si>
  <si>
    <t>H2-Bl</t>
  </si>
  <si>
    <t>Gm49914</t>
  </si>
  <si>
    <t>Grb7</t>
  </si>
  <si>
    <t>Nostrin</t>
  </si>
  <si>
    <t>Shisa8</t>
  </si>
  <si>
    <t>Trim30c</t>
  </si>
  <si>
    <t>Zfp65</t>
  </si>
  <si>
    <t>Mvb12a</t>
  </si>
  <si>
    <t>Gm14401</t>
  </si>
  <si>
    <t>Rab37</t>
  </si>
  <si>
    <t>Yars2</t>
  </si>
  <si>
    <t>Atp1b3</t>
  </si>
  <si>
    <t>Msantd3</t>
  </si>
  <si>
    <t>Palld</t>
  </si>
  <si>
    <t>Pla2g16</t>
  </si>
  <si>
    <t>Tmem201</t>
  </si>
  <si>
    <t>Prss36</t>
  </si>
  <si>
    <t>Rubcn</t>
  </si>
  <si>
    <t>Gm15877</t>
  </si>
  <si>
    <t>Gm15770</t>
  </si>
  <si>
    <t>Pcsk7</t>
  </si>
  <si>
    <t>Gm6682</t>
  </si>
  <si>
    <t>R3hdm4</t>
  </si>
  <si>
    <t>Gm5523</t>
  </si>
  <si>
    <t>Armc6</t>
  </si>
  <si>
    <t>Grk5</t>
  </si>
  <si>
    <t>Gm5905</t>
  </si>
  <si>
    <t>Tjp2</t>
  </si>
  <si>
    <t>Gm10134</t>
  </si>
  <si>
    <t>Dach1</t>
  </si>
  <si>
    <t>Tsku</t>
  </si>
  <si>
    <t>Ugt8a</t>
  </si>
  <si>
    <t>Dhx38</t>
  </si>
  <si>
    <t>Mthfd2</t>
  </si>
  <si>
    <t>Adal</t>
  </si>
  <si>
    <t>P2rx3</t>
  </si>
  <si>
    <t>Gm48488</t>
  </si>
  <si>
    <t>Zfp688</t>
  </si>
  <si>
    <t>Syt4</t>
  </si>
  <si>
    <t>Gm3744</t>
  </si>
  <si>
    <t>Frat1</t>
  </si>
  <si>
    <t>Sned1</t>
  </si>
  <si>
    <t>Cbx7</t>
  </si>
  <si>
    <t>Cd27</t>
  </si>
  <si>
    <t>Tagap1</t>
  </si>
  <si>
    <t>Gm29055</t>
  </si>
  <si>
    <t>Trim38</t>
  </si>
  <si>
    <t>Gm16288</t>
  </si>
  <si>
    <t>Dpp8</t>
  </si>
  <si>
    <t>Ppfia3</t>
  </si>
  <si>
    <t>Gng8</t>
  </si>
  <si>
    <t>2900093K20Rik</t>
  </si>
  <si>
    <t>Gm5801</t>
  </si>
  <si>
    <t>2810025M15Rik</t>
  </si>
  <si>
    <t>Amz1</t>
  </si>
  <si>
    <t>Cyyr1</t>
  </si>
  <si>
    <t>Pdlim7</t>
  </si>
  <si>
    <t>Myo5b</t>
  </si>
  <si>
    <t>Rfk</t>
  </si>
  <si>
    <t>Gm14027</t>
  </si>
  <si>
    <t>Cpne1</t>
  </si>
  <si>
    <t>Lims1</t>
  </si>
  <si>
    <t>Ap2a1</t>
  </si>
  <si>
    <t>Gad2</t>
  </si>
  <si>
    <t>Slc17a6</t>
  </si>
  <si>
    <t>Gm29112</t>
  </si>
  <si>
    <t>Gm12112</t>
  </si>
  <si>
    <t>Gm48699</t>
  </si>
  <si>
    <t>Wdr75</t>
  </si>
  <si>
    <t>Abl1</t>
  </si>
  <si>
    <t>Gm37968</t>
  </si>
  <si>
    <t>Gm37437</t>
  </si>
  <si>
    <t>Gm5497</t>
  </si>
  <si>
    <t>Neurl1b</t>
  </si>
  <si>
    <t>Gm9755</t>
  </si>
  <si>
    <t>Rps6-ps1</t>
  </si>
  <si>
    <t>Rasgef1b</t>
  </si>
  <si>
    <t>Ccdc130</t>
  </si>
  <si>
    <t>Retn</t>
  </si>
  <si>
    <t>Rpl28-ps3</t>
  </si>
  <si>
    <t>Aqp7</t>
  </si>
  <si>
    <t>Milr1</t>
  </si>
  <si>
    <t>Gm10184</t>
  </si>
  <si>
    <t>Pheta1</t>
  </si>
  <si>
    <t>mt-Tn</t>
  </si>
  <si>
    <t>Fcf1</t>
  </si>
  <si>
    <t>Ttyh2</t>
  </si>
  <si>
    <t>Gm4131</t>
  </si>
  <si>
    <t>Myo18b</t>
  </si>
  <si>
    <t>Scube1</t>
  </si>
  <si>
    <t>Nacad</t>
  </si>
  <si>
    <t>Gm23419</t>
  </si>
  <si>
    <t>Ctbs</t>
  </si>
  <si>
    <t>Gm13304</t>
  </si>
  <si>
    <t>Slc6a8</t>
  </si>
  <si>
    <t>Rmnd1</t>
  </si>
  <si>
    <t>Maats1</t>
  </si>
  <si>
    <t>Gm37569</t>
  </si>
  <si>
    <t>A930019D19Rik</t>
  </si>
  <si>
    <t>Il2</t>
  </si>
  <si>
    <t>Fam149a</t>
  </si>
  <si>
    <t>Gm6254</t>
  </si>
  <si>
    <t>Maml2</t>
  </si>
  <si>
    <t>Kirrel3os</t>
  </si>
  <si>
    <t>Pou2f1</t>
  </si>
  <si>
    <t>Lmln</t>
  </si>
  <si>
    <t>Hsf1</t>
  </si>
  <si>
    <t>Gm6749</t>
  </si>
  <si>
    <t>Elk4</t>
  </si>
  <si>
    <t>Gm45733</t>
  </si>
  <si>
    <t>Gm37805</t>
  </si>
  <si>
    <t>Slc7a11</t>
  </si>
  <si>
    <t>Dpy19l2</t>
  </si>
  <si>
    <t>Pitpnc1</t>
  </si>
  <si>
    <t>Gm8577</t>
  </si>
  <si>
    <t>B3galnt1</t>
  </si>
  <si>
    <t>Gm13884</t>
  </si>
  <si>
    <t>Gm5828</t>
  </si>
  <si>
    <t>Rtn4rl1</t>
  </si>
  <si>
    <t>Actc1</t>
  </si>
  <si>
    <t>Uap1</t>
  </si>
  <si>
    <t>Col16a1</t>
  </si>
  <si>
    <t>Rfx2</t>
  </si>
  <si>
    <t>Lgi2</t>
  </si>
  <si>
    <t>Creb5</t>
  </si>
  <si>
    <t>Csad</t>
  </si>
  <si>
    <t>Sac3d1</t>
  </si>
  <si>
    <t>Gm12447</t>
  </si>
  <si>
    <t>0610010K14Rik</t>
  </si>
  <si>
    <t>Gm26881</t>
  </si>
  <si>
    <t>Habp4</t>
  </si>
  <si>
    <t>Gm16072</t>
  </si>
  <si>
    <t>Cd96</t>
  </si>
  <si>
    <t>Spint1</t>
  </si>
  <si>
    <t>Map4k2</t>
  </si>
  <si>
    <t>Nsdhl</t>
  </si>
  <si>
    <t>Hdac7</t>
  </si>
  <si>
    <t>Ssc5d</t>
  </si>
  <si>
    <t>Duxbl3</t>
  </si>
  <si>
    <t>Gm40466</t>
  </si>
  <si>
    <t>Cttnbp2nl</t>
  </si>
  <si>
    <t>Rpl34-ps1</t>
  </si>
  <si>
    <t>Dcaf15</t>
  </si>
  <si>
    <t>Rtn4ip1</t>
  </si>
  <si>
    <t>Ctf2</t>
  </si>
  <si>
    <t>Gm15747</t>
  </si>
  <si>
    <t>Gm26860</t>
  </si>
  <si>
    <t>Gm9725</t>
  </si>
  <si>
    <t>Tnfaip3</t>
  </si>
  <si>
    <t>Galnt7</t>
  </si>
  <si>
    <t>Eya1</t>
  </si>
  <si>
    <t>Gm7252</t>
  </si>
  <si>
    <t>2610318N02Rik</t>
  </si>
  <si>
    <t>Hrh3</t>
  </si>
  <si>
    <t>Golga2</t>
  </si>
  <si>
    <t>Gm16759</t>
  </si>
  <si>
    <t>Mrgbp</t>
  </si>
  <si>
    <t>Uchl5</t>
  </si>
  <si>
    <t>Rdh11</t>
  </si>
  <si>
    <t>Rab36</t>
  </si>
  <si>
    <t>Gm11575</t>
  </si>
  <si>
    <t>Tdrd9</t>
  </si>
  <si>
    <t>P4htm</t>
  </si>
  <si>
    <t>Gm26670</t>
  </si>
  <si>
    <t>Gm34091</t>
  </si>
  <si>
    <t>Ppargc1b</t>
  </si>
  <si>
    <t>4833428L15Rik</t>
  </si>
  <si>
    <t>Acad11</t>
  </si>
  <si>
    <t>Gm49272</t>
  </si>
  <si>
    <t>Tex33</t>
  </si>
  <si>
    <t>Pgd</t>
  </si>
  <si>
    <t>Gm15511</t>
  </si>
  <si>
    <t>Gm7984</t>
  </si>
  <si>
    <t>9530056K15Rik</t>
  </si>
  <si>
    <t>Ccdc86</t>
  </si>
  <si>
    <t>Stx1a</t>
  </si>
  <si>
    <t>Pnpo</t>
  </si>
  <si>
    <t>Gm13341</t>
  </si>
  <si>
    <t>Ltbp3</t>
  </si>
  <si>
    <t>Gm37240</t>
  </si>
  <si>
    <t>Gm11960</t>
  </si>
  <si>
    <t>Pard6b</t>
  </si>
  <si>
    <t>Gm7622</t>
  </si>
  <si>
    <t>Myl6b</t>
  </si>
  <si>
    <t>Plekhf2</t>
  </si>
  <si>
    <t>Gm43771</t>
  </si>
  <si>
    <t>Usp21</t>
  </si>
  <si>
    <t>Ing5</t>
  </si>
  <si>
    <t>Gm5512</t>
  </si>
  <si>
    <t>Gm37788</t>
  </si>
  <si>
    <t>Hist1h1d</t>
  </si>
  <si>
    <t>Gm16023</t>
  </si>
  <si>
    <t>Gm17259</t>
  </si>
  <si>
    <t>Ralgapb</t>
  </si>
  <si>
    <t>Rnf149</t>
  </si>
  <si>
    <t>Pkn3</t>
  </si>
  <si>
    <t>Gm38273</t>
  </si>
  <si>
    <t>L3mbtl3</t>
  </si>
  <si>
    <t>Fam205a3</t>
  </si>
  <si>
    <t>Gm44429</t>
  </si>
  <si>
    <t>2010001A14Rik</t>
  </si>
  <si>
    <t>Lipo2</t>
  </si>
  <si>
    <t>Mdm4-ps</t>
  </si>
  <si>
    <t>Renbp</t>
  </si>
  <si>
    <t>Bcl10</t>
  </si>
  <si>
    <t>Gm13436</t>
  </si>
  <si>
    <t>Gpat2</t>
  </si>
  <si>
    <t>Pafah1b3</t>
  </si>
  <si>
    <t>Cd63-ps</t>
  </si>
  <si>
    <t>Bhlhe40</t>
  </si>
  <si>
    <t>Polr3f</t>
  </si>
  <si>
    <t>Vegfd</t>
  </si>
  <si>
    <t>Rpl6l</t>
  </si>
  <si>
    <t>Rtca</t>
  </si>
  <si>
    <t>Zyx</t>
  </si>
  <si>
    <t>Itprid2</t>
  </si>
  <si>
    <t>Lgi1</t>
  </si>
  <si>
    <t>Kank4os</t>
  </si>
  <si>
    <t>Hpca</t>
  </si>
  <si>
    <t>Ccdc134</t>
  </si>
  <si>
    <t>Ccdc84</t>
  </si>
  <si>
    <t>Otoa</t>
  </si>
  <si>
    <t>Snapc4</t>
  </si>
  <si>
    <t>Pex26</t>
  </si>
  <si>
    <t>H2-Q2</t>
  </si>
  <si>
    <t>Trpm2</t>
  </si>
  <si>
    <t>Klhl20</t>
  </si>
  <si>
    <t>Reep2</t>
  </si>
  <si>
    <t>Ntrk2</t>
  </si>
  <si>
    <t>Rasd1</t>
  </si>
  <si>
    <t>Siah1-ps2</t>
  </si>
  <si>
    <t>Il13ra1</t>
  </si>
  <si>
    <t>Gm5630</t>
  </si>
  <si>
    <t>2810425M01Rik</t>
  </si>
  <si>
    <t>Acss3</t>
  </si>
  <si>
    <t>Gm36669</t>
  </si>
  <si>
    <t>Cd68</t>
  </si>
  <si>
    <t>Stmn2</t>
  </si>
  <si>
    <t>Gm10093</t>
  </si>
  <si>
    <t>Acaa1b</t>
  </si>
  <si>
    <t>Atic</t>
  </si>
  <si>
    <t>Katnal1</t>
  </si>
  <si>
    <t>Mroh1</t>
  </si>
  <si>
    <t>Zbtb33</t>
  </si>
  <si>
    <t>Rcc1l</t>
  </si>
  <si>
    <t>Fbxo11</t>
  </si>
  <si>
    <t>Enpp4</t>
  </si>
  <si>
    <t>Spc24</t>
  </si>
  <si>
    <t>Rtp4</t>
  </si>
  <si>
    <t>Elovl1</t>
  </si>
  <si>
    <t>Armcx4</t>
  </si>
  <si>
    <t>Rpl13-ps3</t>
  </si>
  <si>
    <t>Rap1b</t>
  </si>
  <si>
    <t>Zpbp2</t>
  </si>
  <si>
    <t>Irf2bp2</t>
  </si>
  <si>
    <t>Sik2</t>
  </si>
  <si>
    <t>Abcc8</t>
  </si>
  <si>
    <t>Nars2</t>
  </si>
  <si>
    <t>Dbr1</t>
  </si>
  <si>
    <t>Tmem109</t>
  </si>
  <si>
    <t>Gm5915</t>
  </si>
  <si>
    <t>Gm11189</t>
  </si>
  <si>
    <t>Gadl1</t>
  </si>
  <si>
    <t>Usp6nl</t>
  </si>
  <si>
    <t>Ptms</t>
  </si>
  <si>
    <t>Cbx8</t>
  </si>
  <si>
    <t>1700034P13Rik</t>
  </si>
  <si>
    <t>Eps8l1</t>
  </si>
  <si>
    <t>Zfp959</t>
  </si>
  <si>
    <t>Eml3</t>
  </si>
  <si>
    <t>Gm11448</t>
  </si>
  <si>
    <t>Nuak1</t>
  </si>
  <si>
    <t>Saxo2</t>
  </si>
  <si>
    <t>Vinac1</t>
  </si>
  <si>
    <t>Gm44792</t>
  </si>
  <si>
    <t>Myadm</t>
  </si>
  <si>
    <t>Gm36033</t>
  </si>
  <si>
    <t>Gm16150</t>
  </si>
  <si>
    <t>Pik3r4</t>
  </si>
  <si>
    <t>Pdxp</t>
  </si>
  <si>
    <t>Gm13269</t>
  </si>
  <si>
    <t>Gas1</t>
  </si>
  <si>
    <t>Pgap2</t>
  </si>
  <si>
    <t>Nudt6</t>
  </si>
  <si>
    <t>St8sia3os</t>
  </si>
  <si>
    <t>Gm44676</t>
  </si>
  <si>
    <t>Ift43</t>
  </si>
  <si>
    <t>Zmynd8</t>
  </si>
  <si>
    <t>G730003C15Rik</t>
  </si>
  <si>
    <t>Mbd4</t>
  </si>
  <si>
    <t>Ankrd39</t>
  </si>
  <si>
    <t>Slc37a4</t>
  </si>
  <si>
    <t>Gatad2a</t>
  </si>
  <si>
    <t>Necab1</t>
  </si>
  <si>
    <t>Tirap</t>
  </si>
  <si>
    <t>Cfap45</t>
  </si>
  <si>
    <t>Gm43942</t>
  </si>
  <si>
    <t>Nek11</t>
  </si>
  <si>
    <t>Ccl21a</t>
  </si>
  <si>
    <t>Gm42549</t>
  </si>
  <si>
    <t>Megf8</t>
  </si>
  <si>
    <t>A130010J15Rik</t>
  </si>
  <si>
    <t>Gm6166</t>
  </si>
  <si>
    <t>Tmsb10</t>
  </si>
  <si>
    <t>A930009A15Rik</t>
  </si>
  <si>
    <t>Gm6433</t>
  </si>
  <si>
    <t>Actr3b</t>
  </si>
  <si>
    <t>6430571L13Rik</t>
  </si>
  <si>
    <t>Nkiras2</t>
  </si>
  <si>
    <t>Gm10874</t>
  </si>
  <si>
    <t>Gm43417</t>
  </si>
  <si>
    <t>Kif5a</t>
  </si>
  <si>
    <t>Mcts1</t>
  </si>
  <si>
    <t>Gm10420</t>
  </si>
  <si>
    <t>Olfr90</t>
  </si>
  <si>
    <t>Gm23976</t>
  </si>
  <si>
    <t>Myof</t>
  </si>
  <si>
    <t>1700034I23Rik</t>
  </si>
  <si>
    <t>H3f3aos</t>
  </si>
  <si>
    <t>Hunk</t>
  </si>
  <si>
    <t>Tex2</t>
  </si>
  <si>
    <t>Gm16151</t>
  </si>
  <si>
    <t>Plp1</t>
  </si>
  <si>
    <t>Farp1</t>
  </si>
  <si>
    <t>Gm4285</t>
  </si>
  <si>
    <t>Ifrd1</t>
  </si>
  <si>
    <t>Szt2</t>
  </si>
  <si>
    <t>Gm48620</t>
  </si>
  <si>
    <t>Cfap44</t>
  </si>
  <si>
    <t>Tdg-ps</t>
  </si>
  <si>
    <t>Gpr153</t>
  </si>
  <si>
    <t>Gm12791</t>
  </si>
  <si>
    <t>Soga3</t>
  </si>
  <si>
    <t>Gm17934</t>
  </si>
  <si>
    <t>Gm48278</t>
  </si>
  <si>
    <t>Wfikkn2</t>
  </si>
  <si>
    <t>Gm7466</t>
  </si>
  <si>
    <t>Wdr20rt</t>
  </si>
  <si>
    <t>Uhrf1</t>
  </si>
  <si>
    <t>Sprtn</t>
  </si>
  <si>
    <t>Rhbdl2</t>
  </si>
  <si>
    <t>Serpina3f</t>
  </si>
  <si>
    <t>Gm8893</t>
  </si>
  <si>
    <t>Serpina1a</t>
  </si>
  <si>
    <t>Serpina1d</t>
  </si>
  <si>
    <t>Gm45408</t>
  </si>
  <si>
    <t>Serpina1c</t>
  </si>
  <si>
    <t>Setd4</t>
  </si>
  <si>
    <t>Mtmr1</t>
  </si>
  <si>
    <t>Tceal3</t>
  </si>
  <si>
    <t>Gm15516</t>
  </si>
  <si>
    <t>Hes6</t>
  </si>
  <si>
    <t>Syt7</t>
  </si>
  <si>
    <t>Zfp36l2</t>
  </si>
  <si>
    <t>Gm6108</t>
  </si>
  <si>
    <t>Odf3b</t>
  </si>
  <si>
    <t>Gm7390</t>
  </si>
  <si>
    <t>Tmem191c</t>
  </si>
  <si>
    <t>Chmp7</t>
  </si>
  <si>
    <t>Def8</t>
  </si>
  <si>
    <t>Hyou1</t>
  </si>
  <si>
    <t>Gm5937</t>
  </si>
  <si>
    <t>Gm6170</t>
  </si>
  <si>
    <t>Ccl21b</t>
  </si>
  <si>
    <t>Crppa</t>
  </si>
  <si>
    <t>Gm14413</t>
  </si>
  <si>
    <t>Sardh</t>
  </si>
  <si>
    <t>Zeb2</t>
  </si>
  <si>
    <t>Col5a1</t>
  </si>
  <si>
    <t>Gm42690</t>
  </si>
  <si>
    <t>Jdp2</t>
  </si>
  <si>
    <t>Tmem63c</t>
  </si>
  <si>
    <t>Epb41l4a</t>
  </si>
  <si>
    <t>Rem1</t>
  </si>
  <si>
    <t>A930004D18Rik</t>
  </si>
  <si>
    <t>Gm9173</t>
  </si>
  <si>
    <t>Gm7860</t>
  </si>
  <si>
    <t>Parvb</t>
  </si>
  <si>
    <t>Bambi</t>
  </si>
  <si>
    <t>Phf2</t>
  </si>
  <si>
    <t>5830454E08Rik</t>
  </si>
  <si>
    <t>Fabp3-ps1</t>
  </si>
  <si>
    <t>Rnd1</t>
  </si>
  <si>
    <t>Gm15265</t>
  </si>
  <si>
    <t>A530017D24Rik</t>
  </si>
  <si>
    <t>Plxnb2</t>
  </si>
  <si>
    <t>Itpr1</t>
  </si>
  <si>
    <t>Pcyox1l</t>
  </si>
  <si>
    <t>Gm10167</t>
  </si>
  <si>
    <t>Malt1</t>
  </si>
  <si>
    <t>Mocs3</t>
  </si>
  <si>
    <t>Znrd1</t>
  </si>
  <si>
    <t>Gpha2</t>
  </si>
  <si>
    <t>Gm49313</t>
  </si>
  <si>
    <t>Usp11</t>
  </si>
  <si>
    <t>Saal1</t>
  </si>
  <si>
    <t>Gm46565</t>
  </si>
  <si>
    <t>Gm15829</t>
  </si>
  <si>
    <t>Rab27b</t>
  </si>
  <si>
    <t>Gm13054</t>
  </si>
  <si>
    <t>Naif1</t>
  </si>
  <si>
    <t>Appbp2os</t>
  </si>
  <si>
    <t>Erich6b</t>
  </si>
  <si>
    <t>Gm35934</t>
  </si>
  <si>
    <t>Gm43091</t>
  </si>
  <si>
    <t>Igfbp3</t>
  </si>
  <si>
    <t>Sh3bgr</t>
  </si>
  <si>
    <t>Fzd7</t>
  </si>
  <si>
    <t>Sp4</t>
  </si>
  <si>
    <t>Dok7</t>
  </si>
  <si>
    <t>Ebpl</t>
  </si>
  <si>
    <t>Tmed8</t>
  </si>
  <si>
    <t>Rsu1</t>
  </si>
  <si>
    <t>Kctd10</t>
  </si>
  <si>
    <t>Gpr155</t>
  </si>
  <si>
    <t>Vegfa</t>
  </si>
  <si>
    <t>3110045C21Rik</t>
  </si>
  <si>
    <t>Slc39a8</t>
  </si>
  <si>
    <t>Gm9207</t>
  </si>
  <si>
    <t>Gm45456</t>
  </si>
  <si>
    <t>Hsd17b14</t>
  </si>
  <si>
    <t>Gm3650</t>
  </si>
  <si>
    <t>Gm37383</t>
  </si>
  <si>
    <t>Tbc1d4</t>
  </si>
  <si>
    <t>Depdc5</t>
  </si>
  <si>
    <t>Ptprz1</t>
  </si>
  <si>
    <t>Abhd11</t>
  </si>
  <si>
    <t>Gm7511</t>
  </si>
  <si>
    <t>Vkorc1</t>
  </si>
  <si>
    <t>Tmem206</t>
  </si>
  <si>
    <t>Gm6767</t>
  </si>
  <si>
    <t>Ugp2</t>
  </si>
  <si>
    <t>Gpr137b-ps</t>
  </si>
  <si>
    <t>Arc</t>
  </si>
  <si>
    <t>Gclm</t>
  </si>
  <si>
    <t>Sik1</t>
  </si>
  <si>
    <t>Map3k3</t>
  </si>
  <si>
    <t>4632415L05Rik</t>
  </si>
  <si>
    <t>Fancb</t>
  </si>
  <si>
    <t>Gm45797</t>
  </si>
  <si>
    <t>Kyat3</t>
  </si>
  <si>
    <t>Yjefn3</t>
  </si>
  <si>
    <t>Naaladl2</t>
  </si>
  <si>
    <t>Wdr24</t>
  </si>
  <si>
    <t>Il17d</t>
  </si>
  <si>
    <t>Kantr</t>
  </si>
  <si>
    <t>Gm47252</t>
  </si>
  <si>
    <t>Pinx1</t>
  </si>
  <si>
    <t>Cdc25b</t>
  </si>
  <si>
    <t>AC113540.1</t>
  </si>
  <si>
    <t>Rfx1</t>
  </si>
  <si>
    <t>Gm12418</t>
  </si>
  <si>
    <t>Gm7541</t>
  </si>
  <si>
    <t>Gm37121</t>
  </si>
  <si>
    <t>Gm15454</t>
  </si>
  <si>
    <t>Gm12517</t>
  </si>
  <si>
    <t>Ogfod1</t>
  </si>
  <si>
    <t>Gm12043</t>
  </si>
  <si>
    <t>Slc15a2</t>
  </si>
  <si>
    <t>Gm9634</t>
  </si>
  <si>
    <t>Gm13650</t>
  </si>
  <si>
    <t>Gm10248</t>
  </si>
  <si>
    <t>Zfp185</t>
  </si>
  <si>
    <t>Gm15682</t>
  </si>
  <si>
    <t>Trit1</t>
  </si>
  <si>
    <t>Fads3</t>
  </si>
  <si>
    <t>Rasa4</t>
  </si>
  <si>
    <t>Slc7a8</t>
  </si>
  <si>
    <t>Gm3234</t>
  </si>
  <si>
    <t>Gm5780</t>
  </si>
  <si>
    <t>Serpina3i</t>
  </si>
  <si>
    <t>Gm9224</t>
  </si>
  <si>
    <t>Gm10941</t>
  </si>
  <si>
    <t>Galnt18</t>
  </si>
  <si>
    <t>Gper1</t>
  </si>
  <si>
    <t>Chrnb4</t>
  </si>
  <si>
    <t>Sall2</t>
  </si>
  <si>
    <t>Rpusd3</t>
  </si>
  <si>
    <t>Il12rb2</t>
  </si>
  <si>
    <t>AC116841.1</t>
  </si>
  <si>
    <t>Gm20946</t>
  </si>
  <si>
    <t>Gm37668</t>
  </si>
  <si>
    <t>Lrg1</t>
  </si>
  <si>
    <t>Oc90</t>
  </si>
  <si>
    <t>Gm2308</t>
  </si>
  <si>
    <t>Comtd1</t>
  </si>
  <si>
    <t>Gm12987</t>
  </si>
  <si>
    <t>Cpeb1</t>
  </si>
  <si>
    <t>Cbx3-ps8</t>
  </si>
  <si>
    <t>1700028K03Rik</t>
  </si>
  <si>
    <t>Gm42547</t>
  </si>
  <si>
    <t>E2f2</t>
  </si>
  <si>
    <t>Por</t>
  </si>
  <si>
    <t>D7Bwg0826e</t>
  </si>
  <si>
    <t>Cyp4f39</t>
  </si>
  <si>
    <t>Nkd1</t>
  </si>
  <si>
    <t>Tpd52</t>
  </si>
  <si>
    <t>Cdh1</t>
  </si>
  <si>
    <t>Ehhadh</t>
  </si>
  <si>
    <t>Wee1</t>
  </si>
  <si>
    <t>Mgll</t>
  </si>
  <si>
    <t>Cd247</t>
  </si>
  <si>
    <t>4930506C21Rik</t>
  </si>
  <si>
    <t>Gm3468</t>
  </si>
  <si>
    <t>D2hgdh</t>
  </si>
  <si>
    <t>Gm19412</t>
  </si>
  <si>
    <t>Rpl39-ps</t>
  </si>
  <si>
    <t>1700025N21Rik</t>
  </si>
  <si>
    <t>4930595O18Rik</t>
  </si>
  <si>
    <t>A730081D07Rik</t>
  </si>
  <si>
    <t>Arhgdib</t>
  </si>
  <si>
    <t>Asprv1</t>
  </si>
  <si>
    <t>Bco1</t>
  </si>
  <si>
    <t>Cgref1</t>
  </si>
  <si>
    <t>Cyp4f41-ps</t>
  </si>
  <si>
    <t>Defa33</t>
  </si>
  <si>
    <t>Gm12289</t>
  </si>
  <si>
    <t>Gm12489</t>
  </si>
  <si>
    <t>Gm13030</t>
  </si>
  <si>
    <t>Gm13860</t>
  </si>
  <si>
    <t>Gm15726</t>
  </si>
  <si>
    <t>Gm15739</t>
  </si>
  <si>
    <t>Gm16299</t>
  </si>
  <si>
    <t>Gm27450</t>
  </si>
  <si>
    <t>Gm35549</t>
  </si>
  <si>
    <t>Gm37262</t>
  </si>
  <si>
    <t>Gm42572</t>
  </si>
  <si>
    <t>Gm43077</t>
  </si>
  <si>
    <t>Gm43466</t>
  </si>
  <si>
    <t>Gm47576</t>
  </si>
  <si>
    <t>Gm49011</t>
  </si>
  <si>
    <t>Gm49586</t>
  </si>
  <si>
    <t>Hspb1</t>
  </si>
  <si>
    <t>Myh13</t>
  </si>
  <si>
    <t>Pcdhga11</t>
  </si>
  <si>
    <t>Pheta2</t>
  </si>
  <si>
    <t>Plk3</t>
  </si>
  <si>
    <t>Rad51b</t>
  </si>
  <si>
    <t>Sbk2</t>
  </si>
  <si>
    <t>Sox2ot</t>
  </si>
  <si>
    <t>Tex11</t>
  </si>
  <si>
    <t>Usp44</t>
  </si>
  <si>
    <t>Vsnl1</t>
  </si>
  <si>
    <t>Lig3</t>
  </si>
  <si>
    <t>Gfer</t>
  </si>
  <si>
    <t>Brca2</t>
  </si>
  <si>
    <t>4833413G10Rik</t>
  </si>
  <si>
    <t>AI504432</t>
  </si>
  <si>
    <t>4933431K14Rik</t>
  </si>
  <si>
    <t>Gm15984</t>
  </si>
  <si>
    <t>Gm28112</t>
  </si>
  <si>
    <t>Gm42743</t>
  </si>
  <si>
    <t>Pisd-ps1</t>
  </si>
  <si>
    <t>Gm1113</t>
  </si>
  <si>
    <t>1700008J07Rik</t>
  </si>
  <si>
    <t>Tomm40l</t>
  </si>
  <si>
    <t>Slc30a1</t>
  </si>
  <si>
    <t>Pcdhga12</t>
  </si>
  <si>
    <t>Redrum</t>
  </si>
  <si>
    <t>Ripk1</t>
  </si>
  <si>
    <t>Kdelr3</t>
  </si>
  <si>
    <t>Cip2a</t>
  </si>
  <si>
    <t>Ctnna2</t>
  </si>
  <si>
    <t>Gm13369</t>
  </si>
  <si>
    <t>Urgcp</t>
  </si>
  <si>
    <t>Tmem72</t>
  </si>
  <si>
    <t>Hsd17b4</t>
  </si>
  <si>
    <t>Gm37673</t>
  </si>
  <si>
    <t>Gm43462</t>
  </si>
  <si>
    <t>Gm14393</t>
  </si>
  <si>
    <t>Lpcat2</t>
  </si>
  <si>
    <t>Gm12906</t>
  </si>
  <si>
    <t>B230369F24Rik</t>
  </si>
  <si>
    <t>Abcd2</t>
  </si>
  <si>
    <t>Gm49492</t>
  </si>
  <si>
    <t>Ulk3</t>
  </si>
  <si>
    <t>Pgghg</t>
  </si>
  <si>
    <t>Gm45212</t>
  </si>
  <si>
    <t>Ssh1</t>
  </si>
  <si>
    <t>2010001K21Rik</t>
  </si>
  <si>
    <t>2610017A05Rik</t>
  </si>
  <si>
    <t>Adam18</t>
  </si>
  <si>
    <t>Gm12339</t>
  </si>
  <si>
    <t>Gm15246</t>
  </si>
  <si>
    <t>Gm21284</t>
  </si>
  <si>
    <t>Gm24536</t>
  </si>
  <si>
    <t>Gm25810</t>
  </si>
  <si>
    <t>Gm3629</t>
  </si>
  <si>
    <t>Gm42702</t>
  </si>
  <si>
    <t>Gm43172</t>
  </si>
  <si>
    <t>Gm47266</t>
  </si>
  <si>
    <t>Gm47385</t>
  </si>
  <si>
    <t>Gm7067</t>
  </si>
  <si>
    <t>Nwd2</t>
  </si>
  <si>
    <t>P2rx5</t>
  </si>
  <si>
    <t>Parp4</t>
  </si>
  <si>
    <t>Snord91a</t>
  </si>
  <si>
    <t>Gm13237</t>
  </si>
  <si>
    <t>Gm22639</t>
  </si>
  <si>
    <t>Lnx1</t>
  </si>
  <si>
    <t>Gm7476</t>
  </si>
  <si>
    <t>Pisd-ps2</t>
  </si>
  <si>
    <t>Gm9845</t>
  </si>
  <si>
    <t>Rapgef4os3</t>
  </si>
  <si>
    <t>Vat1</t>
  </si>
  <si>
    <t>Gm23512</t>
  </si>
  <si>
    <t>Itpa</t>
  </si>
  <si>
    <t>Tmem259</t>
  </si>
  <si>
    <t>Ccp110</t>
  </si>
  <si>
    <t>Kcng1</t>
  </si>
  <si>
    <t>6330418K02Rik</t>
  </si>
  <si>
    <t>Gm10727</t>
  </si>
  <si>
    <t>Neil1</t>
  </si>
  <si>
    <t>Armc9</t>
  </si>
  <si>
    <t>B3galt5</t>
  </si>
  <si>
    <t>Il4ra</t>
  </si>
  <si>
    <t>Pde6a</t>
  </si>
  <si>
    <t>Nnt</t>
  </si>
  <si>
    <t>Ccdc107</t>
  </si>
  <si>
    <t>Poll</t>
  </si>
  <si>
    <t>Gm7075</t>
  </si>
  <si>
    <t>Gm2531</t>
  </si>
  <si>
    <t>Gm20517</t>
  </si>
  <si>
    <t>1810041H14Rik</t>
  </si>
  <si>
    <t>Ptprt</t>
  </si>
  <si>
    <t>Slc16a5</t>
  </si>
  <si>
    <t>Nepro</t>
  </si>
  <si>
    <t>Tmem17</t>
  </si>
  <si>
    <t>Gm36947</t>
  </si>
  <si>
    <t>Slc45a4</t>
  </si>
  <si>
    <t>Gm12502</t>
  </si>
  <si>
    <t>Gm12807</t>
  </si>
  <si>
    <t>Cers4</t>
  </si>
  <si>
    <t>Gm6378</t>
  </si>
  <si>
    <t>Fam81a</t>
  </si>
  <si>
    <t>Ggta1</t>
  </si>
  <si>
    <t>Mcm2</t>
  </si>
  <si>
    <t>Gm16380</t>
  </si>
  <si>
    <t>Elp6</t>
  </si>
  <si>
    <t>Efhb</t>
  </si>
  <si>
    <t>Pus7</t>
  </si>
  <si>
    <t>4833417C18Rik</t>
  </si>
  <si>
    <t>Adgrb1</t>
  </si>
  <si>
    <t>D530018E20Rik</t>
  </si>
  <si>
    <t>Dkk4</t>
  </si>
  <si>
    <t>Gm13446</t>
  </si>
  <si>
    <t>Gm18649</t>
  </si>
  <si>
    <t>Gm43689</t>
  </si>
  <si>
    <t>Gm45552</t>
  </si>
  <si>
    <t>Gm49743</t>
  </si>
  <si>
    <t>Rgcc</t>
  </si>
  <si>
    <t>Slc9a3</t>
  </si>
  <si>
    <t>Vpreb1</t>
  </si>
  <si>
    <t>Tnik</t>
  </si>
  <si>
    <t>Erap1</t>
  </si>
  <si>
    <t>H2-Q1</t>
  </si>
  <si>
    <t>Gm1826</t>
  </si>
  <si>
    <t>Grb10</t>
  </si>
  <si>
    <t>Heg1</t>
  </si>
  <si>
    <t>1700088E04Rik</t>
  </si>
  <si>
    <t>Prkag2os1</t>
  </si>
  <si>
    <t>Dusp5</t>
  </si>
  <si>
    <t>4930547M16Rik</t>
  </si>
  <si>
    <t>Hist1h3d</t>
  </si>
  <si>
    <t>Gm45288</t>
  </si>
  <si>
    <t>Fat1</t>
  </si>
  <si>
    <t>Erich5</t>
  </si>
  <si>
    <t>Rnf144a</t>
  </si>
  <si>
    <t>Serpina1e</t>
  </si>
  <si>
    <t>Zfp593</t>
  </si>
  <si>
    <t>Layn</t>
  </si>
  <si>
    <t>Gm24682</t>
  </si>
  <si>
    <t>Cep85</t>
  </si>
  <si>
    <t>Mcmbp</t>
  </si>
  <si>
    <t>Zfp758</t>
  </si>
  <si>
    <t>Gm5814</t>
  </si>
  <si>
    <t>Scaf1</t>
  </si>
  <si>
    <t>Slc38a4</t>
  </si>
  <si>
    <t>5830428M24Rik</t>
  </si>
  <si>
    <t>Pank1</t>
  </si>
  <si>
    <t>Ankrd52</t>
  </si>
  <si>
    <t>Gm17669</t>
  </si>
  <si>
    <t>Gm10259</t>
  </si>
  <si>
    <t>Gm15459</t>
  </si>
  <si>
    <t>Urah</t>
  </si>
  <si>
    <t>Rasgrp1</t>
  </si>
  <si>
    <t>Wfs1</t>
  </si>
  <si>
    <t>Adamts1</t>
  </si>
  <si>
    <t>Cbfb</t>
  </si>
  <si>
    <t>Cbwd1</t>
  </si>
  <si>
    <t>Nrros</t>
  </si>
  <si>
    <t>Prag1</t>
  </si>
  <si>
    <t>1700087I21Rik</t>
  </si>
  <si>
    <t>Gm15614</t>
  </si>
  <si>
    <t>Vwc2</t>
  </si>
  <si>
    <t>Hba-a2</t>
  </si>
  <si>
    <t>Sort1</t>
  </si>
  <si>
    <t>Gm44280</t>
  </si>
  <si>
    <t>2700049A03Rik</t>
  </si>
  <si>
    <t>Ttyh1</t>
  </si>
  <si>
    <t>9530020I12Rik</t>
  </si>
  <si>
    <t>Comp</t>
  </si>
  <si>
    <t>Fezf2</t>
  </si>
  <si>
    <t>Gm10513</t>
  </si>
  <si>
    <t>Gm11653</t>
  </si>
  <si>
    <t>Gm13842</t>
  </si>
  <si>
    <t>Gm23757</t>
  </si>
  <si>
    <t>Gm32786</t>
  </si>
  <si>
    <t>Gm43484</t>
  </si>
  <si>
    <t>Gm45686</t>
  </si>
  <si>
    <t>Mir5125</t>
  </si>
  <si>
    <t>Nlrp10</t>
  </si>
  <si>
    <t>Per2</t>
  </si>
  <si>
    <t>Gm16580</t>
  </si>
  <si>
    <t>Jade1</t>
  </si>
  <si>
    <t>Ddhd1</t>
  </si>
  <si>
    <t>Hist1h2an</t>
  </si>
  <si>
    <t>mt-Atp6</t>
  </si>
  <si>
    <t>Gm38250</t>
  </si>
  <si>
    <t>Mir183</t>
  </si>
  <si>
    <t>Nfasc</t>
  </si>
  <si>
    <t>BC051142</t>
  </si>
  <si>
    <t>Duxbl1</t>
  </si>
  <si>
    <t>Slc25a13</t>
  </si>
  <si>
    <t>Abhd6</t>
  </si>
  <si>
    <t>Zswim6</t>
  </si>
  <si>
    <t>Dhx35</t>
  </si>
  <si>
    <t>Zfp184</t>
  </si>
  <si>
    <t>Atat1</t>
  </si>
  <si>
    <t>Snhg14</t>
  </si>
  <si>
    <t>Gm6781</t>
  </si>
  <si>
    <t>Pi4k2b</t>
  </si>
  <si>
    <t>Ppp1r12c</t>
  </si>
  <si>
    <t>Capn11</t>
  </si>
  <si>
    <t>Rbm20</t>
  </si>
  <si>
    <t>Skida1</t>
  </si>
  <si>
    <t>Zfp90</t>
  </si>
  <si>
    <t>Pcdh1</t>
  </si>
  <si>
    <t>4933427G23Rik</t>
  </si>
  <si>
    <t>Gm42556</t>
  </si>
  <si>
    <t>BB031773</t>
  </si>
  <si>
    <t>2310068J16Rik</t>
  </si>
  <si>
    <t>C030034I22Rik</t>
  </si>
  <si>
    <t>A430057M04Rik</t>
  </si>
  <si>
    <t>1300014J16Rik</t>
  </si>
  <si>
    <t>4933417C20Rik</t>
  </si>
  <si>
    <t>6720464F23Rik</t>
  </si>
  <si>
    <t>Gm16897</t>
  </si>
  <si>
    <t>Gm25591</t>
  </si>
  <si>
    <t>Jph1</t>
  </si>
  <si>
    <t>Ttc32</t>
  </si>
  <si>
    <t>Sidt2</t>
  </si>
  <si>
    <t>1810032O08Rik</t>
  </si>
  <si>
    <t>Gm7644</t>
  </si>
  <si>
    <t>Wdr5b</t>
  </si>
  <si>
    <t>Sigmar1</t>
  </si>
  <si>
    <t>Nup210</t>
  </si>
  <si>
    <t>Gm6552</t>
  </si>
  <si>
    <t>Pde4b</t>
  </si>
  <si>
    <t>Epha5</t>
  </si>
  <si>
    <t>Gm45184</t>
  </si>
  <si>
    <t>Cflar</t>
  </si>
  <si>
    <t>Gm47572</t>
  </si>
  <si>
    <t>Gm15506</t>
  </si>
  <si>
    <t>Gpr55</t>
  </si>
  <si>
    <t>Foxo6</t>
  </si>
  <si>
    <t>Ldhc</t>
  </si>
  <si>
    <t>Gm15549</t>
  </si>
  <si>
    <t>Insig1</t>
  </si>
  <si>
    <t>9530080O11Rik</t>
  </si>
  <si>
    <t>Tyro3</t>
  </si>
  <si>
    <t>Ptrhd1</t>
  </si>
  <si>
    <t>Gm12090</t>
  </si>
  <si>
    <t>Gucd1</t>
  </si>
  <si>
    <t>Ccdc88b</t>
  </si>
  <si>
    <t>Rnf180</t>
  </si>
  <si>
    <t>Gm30015</t>
  </si>
  <si>
    <t>Lrrn1</t>
  </si>
  <si>
    <t>Gm15849</t>
  </si>
  <si>
    <t>Gm11619</t>
  </si>
  <si>
    <t>Kctd17</t>
  </si>
  <si>
    <t>Spink10</t>
  </si>
  <si>
    <t>Gm12322</t>
  </si>
  <si>
    <t>Gm30671</t>
  </si>
  <si>
    <t>Rad50</t>
  </si>
  <si>
    <t>Cntnap1</t>
  </si>
  <si>
    <t>Oas1d</t>
  </si>
  <si>
    <t>Meis2</t>
  </si>
  <si>
    <t>Aldh3b1</t>
  </si>
  <si>
    <t>Cdhr1</t>
  </si>
  <si>
    <t>8030451O07Rik</t>
  </si>
  <si>
    <t>Nxt2</t>
  </si>
  <si>
    <t>Elovl5</t>
  </si>
  <si>
    <t>Fras1</t>
  </si>
  <si>
    <t>Gm10440</t>
  </si>
  <si>
    <t>Lrp1b</t>
  </si>
  <si>
    <t>Snora31</t>
  </si>
  <si>
    <t>Gm47775</t>
  </si>
  <si>
    <t>Gm45153</t>
  </si>
  <si>
    <t>Serpina1b</t>
  </si>
  <si>
    <t>Cldn4</t>
  </si>
  <si>
    <t>Gm42946</t>
  </si>
  <si>
    <t>Phf11d</t>
  </si>
  <si>
    <t>Spef1</t>
  </si>
  <si>
    <t>Rnf213</t>
  </si>
  <si>
    <t>Erbb3</t>
  </si>
  <si>
    <t>Gm10358</t>
  </si>
  <si>
    <t>Rnf112</t>
  </si>
  <si>
    <t>Gm5446</t>
  </si>
  <si>
    <t>Gm45606</t>
  </si>
  <si>
    <t>Tada3</t>
  </si>
  <si>
    <t>Hba-a1</t>
  </si>
  <si>
    <t>Usf3</t>
  </si>
  <si>
    <t>Gm9392</t>
  </si>
  <si>
    <t>Gm23114</t>
  </si>
  <si>
    <t>Gm15927</t>
  </si>
  <si>
    <t>1700048O20Rik</t>
  </si>
  <si>
    <t>Gm4799</t>
  </si>
  <si>
    <t>Gm4887</t>
  </si>
  <si>
    <t>Pfkp</t>
  </si>
  <si>
    <t>Snn</t>
  </si>
  <si>
    <t>Snx21</t>
  </si>
  <si>
    <t>Them7</t>
  </si>
  <si>
    <t>Rarres1</t>
  </si>
  <si>
    <t>Ssbp2</t>
  </si>
  <si>
    <t>Ehd3</t>
  </si>
  <si>
    <t>Ttl</t>
  </si>
  <si>
    <t>Cdh4</t>
  </si>
  <si>
    <t>G2e3</t>
  </si>
  <si>
    <t>Ptprn</t>
  </si>
  <si>
    <t>Il17rc</t>
  </si>
  <si>
    <t>Id1</t>
  </si>
  <si>
    <t>mt-Ts1</t>
  </si>
  <si>
    <t>D930020B18Rik</t>
  </si>
  <si>
    <t>1810020O05Rik</t>
  </si>
  <si>
    <t>Gm26742</t>
  </si>
  <si>
    <t>Gm37397</t>
  </si>
  <si>
    <t>Gm4189</t>
  </si>
  <si>
    <t>Cfap65</t>
  </si>
  <si>
    <t>Gal3st1</t>
  </si>
  <si>
    <t>Pcsk1</t>
  </si>
  <si>
    <t>Mro</t>
  </si>
  <si>
    <t>Ccdc146</t>
  </si>
  <si>
    <t>Cacna2d3</t>
  </si>
  <si>
    <t>Pih1d2</t>
  </si>
  <si>
    <t>Wdr37</t>
  </si>
  <si>
    <t>Tmc4</t>
  </si>
  <si>
    <t>Gm15555</t>
  </si>
  <si>
    <t>Tial1</t>
  </si>
  <si>
    <t>Slc22a4</t>
  </si>
  <si>
    <t>Pemt</t>
  </si>
  <si>
    <t>Mrln</t>
  </si>
  <si>
    <t>Gm6542</t>
  </si>
  <si>
    <t>Gm37621</t>
  </si>
  <si>
    <t>Map3k20</t>
  </si>
  <si>
    <t>Gm10138</t>
  </si>
  <si>
    <t>Rnaset2b</t>
  </si>
  <si>
    <t>Pgk1</t>
  </si>
  <si>
    <t>Kcnc3</t>
  </si>
  <si>
    <t>Klf4</t>
  </si>
  <si>
    <t>Atg4a-ps</t>
  </si>
  <si>
    <t>Chml</t>
  </si>
  <si>
    <t>L2hgdh</t>
  </si>
  <si>
    <t>Gm14421</t>
  </si>
  <si>
    <t>Xkrx</t>
  </si>
  <si>
    <t>Arg2</t>
  </si>
  <si>
    <t>Gm12178</t>
  </si>
  <si>
    <t>Mir1898</t>
  </si>
  <si>
    <t>Glis3</t>
  </si>
  <si>
    <t>Thy1</t>
  </si>
  <si>
    <t>5031425F14Rik</t>
  </si>
  <si>
    <t>Fam228a</t>
  </si>
  <si>
    <t>Synm</t>
  </si>
  <si>
    <t>Fpgs</t>
  </si>
  <si>
    <t>Klhl30</t>
  </si>
  <si>
    <t>Ddx59</t>
  </si>
  <si>
    <t>Serpine3</t>
  </si>
  <si>
    <t>Zfp934</t>
  </si>
  <si>
    <t>Adnp</t>
  </si>
  <si>
    <t>Chrng</t>
  </si>
  <si>
    <t>Luzp1</t>
  </si>
  <si>
    <t>Gm13305</t>
  </si>
  <si>
    <t>Herc6</t>
  </si>
  <si>
    <t>Sipa1l3</t>
  </si>
  <si>
    <t>Tmem87b</t>
  </si>
  <si>
    <t>Arhgef11</t>
  </si>
  <si>
    <t>Gm19299</t>
  </si>
  <si>
    <t>Slc6a6</t>
  </si>
  <si>
    <t>Gm25679</t>
  </si>
  <si>
    <t>Gm14411</t>
  </si>
  <si>
    <t>G6pd2</t>
  </si>
  <si>
    <t>Ankrd28</t>
  </si>
  <si>
    <t>Gm22753</t>
  </si>
  <si>
    <t>Sez6</t>
  </si>
  <si>
    <t>Tmem138</t>
  </si>
  <si>
    <t>Gm15467</t>
  </si>
  <si>
    <t>Gm13213</t>
  </si>
  <si>
    <t>Dlx1as</t>
  </si>
  <si>
    <t>Gm16044</t>
  </si>
  <si>
    <t>Lce6a</t>
  </si>
  <si>
    <t>Gm8162</t>
  </si>
  <si>
    <t>Zfp931</t>
  </si>
  <si>
    <t>Rgs22</t>
  </si>
  <si>
    <t>Gm7335</t>
  </si>
  <si>
    <t>Gm43910</t>
  </si>
  <si>
    <t>Gm6723</t>
  </si>
  <si>
    <t>Kmt5a</t>
  </si>
  <si>
    <t>Gm6411</t>
  </si>
  <si>
    <t>1700105P06Rik</t>
  </si>
  <si>
    <t>Gm12229</t>
  </si>
  <si>
    <t>2700078F05Rik</t>
  </si>
  <si>
    <t>4931440F15Rik</t>
  </si>
  <si>
    <t>Gm6729</t>
  </si>
  <si>
    <t>Eml6</t>
  </si>
  <si>
    <t>Gm47919</t>
  </si>
  <si>
    <t>7530428D23Rik</t>
  </si>
  <si>
    <t>Apol7a</t>
  </si>
  <si>
    <t>Thap6</t>
  </si>
  <si>
    <t>Ahnak2</t>
  </si>
  <si>
    <t>Ccdc22</t>
  </si>
  <si>
    <t>C2cd4b</t>
  </si>
  <si>
    <t>Slc12a6</t>
  </si>
  <si>
    <t>Acot2</t>
  </si>
  <si>
    <t>Hells</t>
  </si>
  <si>
    <t>Gm6109</t>
  </si>
  <si>
    <t>Csrnp1</t>
  </si>
  <si>
    <t>Pard6g</t>
  </si>
  <si>
    <t>Nob1</t>
  </si>
  <si>
    <t>Zfp354a</t>
  </si>
  <si>
    <t>Gm9703</t>
  </si>
  <si>
    <t>Gm13136</t>
  </si>
  <si>
    <t>Zfp729a</t>
  </si>
  <si>
    <t>Ccdc167</t>
  </si>
  <si>
    <t>Gm9029</t>
  </si>
  <si>
    <t>Arhgef40</t>
  </si>
  <si>
    <t>Gpx2</t>
  </si>
  <si>
    <t>4930578M01Rik</t>
  </si>
  <si>
    <t>Ecd</t>
  </si>
  <si>
    <t>Gm15564</t>
  </si>
  <si>
    <t>Gm9727</t>
  </si>
  <si>
    <t>Gm14049</t>
  </si>
  <si>
    <t>Gm3695</t>
  </si>
  <si>
    <t>Gm44126</t>
  </si>
  <si>
    <t>Mthfd2l</t>
  </si>
  <si>
    <t>Tmcc3</t>
  </si>
  <si>
    <t>Spats2l</t>
  </si>
  <si>
    <t>Col18a1</t>
  </si>
  <si>
    <t>Zfp651</t>
  </si>
  <si>
    <t>Hist1h4c</t>
  </si>
  <si>
    <t>Pde4a</t>
  </si>
  <si>
    <t>Phactr1</t>
  </si>
  <si>
    <t>6330410L21Rik</t>
  </si>
  <si>
    <t>Ptpn22</t>
  </si>
  <si>
    <t>Lrrn2</t>
  </si>
  <si>
    <t>Fgf11</t>
  </si>
  <si>
    <t>Ahi1</t>
  </si>
  <si>
    <t>Gm26841</t>
  </si>
  <si>
    <t>Gm5898</t>
  </si>
  <si>
    <t>Ephb3</t>
  </si>
  <si>
    <t>Spdya</t>
  </si>
  <si>
    <t>Sema3c</t>
  </si>
  <si>
    <t>Gm7368</t>
  </si>
  <si>
    <t>Gm18736</t>
  </si>
  <si>
    <t>Hmbox1</t>
  </si>
  <si>
    <t>Klhl18</t>
  </si>
  <si>
    <t>Gm26692</t>
  </si>
  <si>
    <t>Gm6685</t>
  </si>
  <si>
    <t>Gm2464</t>
  </si>
  <si>
    <t>Gm12191</t>
  </si>
  <si>
    <t>F2r</t>
  </si>
  <si>
    <t>Nhlrc1</t>
  </si>
  <si>
    <t>Fbxo45</t>
  </si>
  <si>
    <t>Gm49064</t>
  </si>
  <si>
    <t>Sept4</t>
  </si>
  <si>
    <t>Gm27239</t>
  </si>
  <si>
    <t>Grm2</t>
  </si>
  <si>
    <t>Gm26767</t>
  </si>
  <si>
    <t>Aox2</t>
  </si>
  <si>
    <t>Kif27</t>
  </si>
  <si>
    <t>Sh3pxd2b</t>
  </si>
  <si>
    <t>Pde4c</t>
  </si>
  <si>
    <t>Tpm4</t>
  </si>
  <si>
    <t>Gm30794</t>
  </si>
  <si>
    <t>Slc2a9</t>
  </si>
  <si>
    <t>Gabra2</t>
  </si>
  <si>
    <t>E430024P14Rik</t>
  </si>
  <si>
    <t>Mcm5</t>
  </si>
  <si>
    <t>Gm2986</t>
  </si>
  <si>
    <t>Gm5555</t>
  </si>
  <si>
    <t>Jam3</t>
  </si>
  <si>
    <t>Mcam</t>
  </si>
  <si>
    <t>Zfp951</t>
  </si>
  <si>
    <t>Plcxd2</t>
  </si>
  <si>
    <t>Gm41556</t>
  </si>
  <si>
    <t>Gm49539</t>
  </si>
  <si>
    <t>Gm44645</t>
  </si>
  <si>
    <t>Peg10</t>
  </si>
  <si>
    <t>Gm14406</t>
  </si>
  <si>
    <t>Zfp575</t>
  </si>
  <si>
    <t>Pkia</t>
  </si>
  <si>
    <t>B9d1</t>
  </si>
  <si>
    <t>Irak1bp1</t>
  </si>
  <si>
    <t>Ovca2</t>
  </si>
  <si>
    <t>Zfp971</t>
  </si>
  <si>
    <t>Rad51</t>
  </si>
  <si>
    <t>4930517E14Rik</t>
  </si>
  <si>
    <t>Rpusd1</t>
  </si>
  <si>
    <t>Ldlrad4</t>
  </si>
  <si>
    <t>Eno1b</t>
  </si>
  <si>
    <t>Gm12097</t>
  </si>
  <si>
    <t>Gm12774</t>
  </si>
  <si>
    <t>Tfcp2l1</t>
  </si>
  <si>
    <t>Gm13375</t>
  </si>
  <si>
    <t>AC109619.1</t>
  </si>
  <si>
    <t>Ttc21a</t>
  </si>
  <si>
    <t>Gm1322</t>
  </si>
  <si>
    <t>B3galt1</t>
  </si>
  <si>
    <t>Ddc</t>
  </si>
  <si>
    <t>Gm44677</t>
  </si>
  <si>
    <t>Gm48565</t>
  </si>
  <si>
    <t>Gm8234</t>
  </si>
  <si>
    <t>Kcna4</t>
  </si>
  <si>
    <t>Cyp2j11</t>
  </si>
  <si>
    <t>Flot2</t>
  </si>
  <si>
    <t>Sycp1</t>
  </si>
  <si>
    <t>Gm47950</t>
  </si>
  <si>
    <t>Gm3888</t>
  </si>
  <si>
    <t>Bard1</t>
  </si>
  <si>
    <t>Gm13410</t>
  </si>
  <si>
    <t>Ngef</t>
  </si>
  <si>
    <t>Myc</t>
  </si>
  <si>
    <t>Zfp57</t>
  </si>
  <si>
    <t>A2m</t>
  </si>
  <si>
    <t>Gm46199</t>
  </si>
  <si>
    <t>Gstm2-ps1</t>
  </si>
  <si>
    <t>Gm12758</t>
  </si>
  <si>
    <t>Gm15713</t>
  </si>
  <si>
    <t>Gm38037</t>
  </si>
  <si>
    <t>Oplah</t>
  </si>
  <si>
    <t>Elac1</t>
  </si>
  <si>
    <t>Zmpste24</t>
  </si>
  <si>
    <t>Rnf168</t>
  </si>
  <si>
    <t>Myo10</t>
  </si>
  <si>
    <t>Tgif2-ps2</t>
  </si>
  <si>
    <t>Cpne8</t>
  </si>
  <si>
    <t>Polg2</t>
  </si>
  <si>
    <t>6720427I07Rik</t>
  </si>
  <si>
    <t>Kmt2b</t>
  </si>
  <si>
    <t>Mpzl3</t>
  </si>
  <si>
    <t>Gm6344</t>
  </si>
  <si>
    <t>St6galnac6</t>
  </si>
  <si>
    <t>Ptprs</t>
  </si>
  <si>
    <t>Gm4767</t>
  </si>
  <si>
    <t>Gm10605</t>
  </si>
  <si>
    <t>Glra1</t>
  </si>
  <si>
    <t>Insm1</t>
  </si>
  <si>
    <t>Igfbp2</t>
  </si>
  <si>
    <t>mt-Tv</t>
  </si>
  <si>
    <t>Gm43437</t>
  </si>
  <si>
    <t>Gm23025</t>
  </si>
  <si>
    <t>Gm42843</t>
  </si>
  <si>
    <t>Mcm6</t>
  </si>
  <si>
    <t>Gm5160</t>
  </si>
  <si>
    <t>Krt8</t>
  </si>
  <si>
    <t>Gm20369</t>
  </si>
  <si>
    <t>Sec61a2</t>
  </si>
  <si>
    <t>Pstpip2</t>
  </si>
  <si>
    <t>Ncf2</t>
  </si>
  <si>
    <t>Gm12940</t>
  </si>
  <si>
    <t>Slc14a1</t>
  </si>
  <si>
    <t>Pip4k2b</t>
  </si>
  <si>
    <t>Pfkfb3</t>
  </si>
  <si>
    <t>Wdr38</t>
  </si>
  <si>
    <t>Ankmy1</t>
  </si>
  <si>
    <t>Tslp</t>
  </si>
  <si>
    <t>Atad5</t>
  </si>
  <si>
    <t>Gm5464</t>
  </si>
  <si>
    <t>Rab43</t>
  </si>
  <si>
    <t>Loxl1</t>
  </si>
  <si>
    <t>Aldh9a1</t>
  </si>
  <si>
    <t>Pld5</t>
  </si>
  <si>
    <t>Gm20657</t>
  </si>
  <si>
    <t>Uros</t>
  </si>
  <si>
    <t>Gm3436</t>
  </si>
  <si>
    <t>Asic2</t>
  </si>
  <si>
    <t>Rrp1b</t>
  </si>
  <si>
    <t>Hbb-bt</t>
  </si>
  <si>
    <t>Gm47664</t>
  </si>
  <si>
    <t>Gm13443</t>
  </si>
  <si>
    <t>Gm42483</t>
  </si>
  <si>
    <t>BC024978</t>
  </si>
  <si>
    <t>Rusc1</t>
  </si>
  <si>
    <t>Ier5</t>
  </si>
  <si>
    <t>Neurl1a</t>
  </si>
  <si>
    <t>Sdc2</t>
  </si>
  <si>
    <t>4933424M12Rik</t>
  </si>
  <si>
    <t>Slfn2</t>
  </si>
  <si>
    <t>Gm13986</t>
  </si>
  <si>
    <t>Chst4</t>
  </si>
  <si>
    <t>Mpp3</t>
  </si>
  <si>
    <t>Slc39a9</t>
  </si>
  <si>
    <t>Stim2</t>
  </si>
  <si>
    <t>Gm2581</t>
  </si>
  <si>
    <t>Ppp1r42</t>
  </si>
  <si>
    <t>Kcnmb4</t>
  </si>
  <si>
    <t>Zfp324</t>
  </si>
  <si>
    <t>2810432F15Rik</t>
  </si>
  <si>
    <t>Gm14052</t>
  </si>
  <si>
    <t>Tigd3</t>
  </si>
  <si>
    <t>B230362B09Rik</t>
  </si>
  <si>
    <t>Gm9847</t>
  </si>
  <si>
    <t>Gm7239</t>
  </si>
  <si>
    <t>Gm18310</t>
  </si>
  <si>
    <t>Ifnk</t>
  </si>
  <si>
    <t>Ptger1</t>
  </si>
  <si>
    <t>Lrrc4</t>
  </si>
  <si>
    <t>Fgf21</t>
  </si>
  <si>
    <t>Atoh1</t>
  </si>
  <si>
    <t>Gm8775</t>
  </si>
  <si>
    <t>Aplf</t>
  </si>
  <si>
    <t>Gm49377</t>
  </si>
  <si>
    <t>Gm8041</t>
  </si>
  <si>
    <t>Rps27a-ps1</t>
  </si>
  <si>
    <t>Rbfox1</t>
  </si>
  <si>
    <t>Zfp3</t>
  </si>
  <si>
    <t>Mir5136</t>
  </si>
  <si>
    <t>Fzd10</t>
  </si>
  <si>
    <t>Gm12630</t>
  </si>
  <si>
    <t>Gm35405</t>
  </si>
  <si>
    <t>Gm42851</t>
  </si>
  <si>
    <t>Gm5481</t>
  </si>
  <si>
    <t>4930503L19Rik</t>
  </si>
  <si>
    <t>BC037032</t>
  </si>
  <si>
    <t>Gm37363</t>
  </si>
  <si>
    <t>Gm5866</t>
  </si>
  <si>
    <t>Il17rd</t>
  </si>
  <si>
    <t>Eya2</t>
  </si>
  <si>
    <t>Gm38699</t>
  </si>
  <si>
    <t>Gm16172</t>
  </si>
  <si>
    <t>Prrg1</t>
  </si>
  <si>
    <t>Frmpd2</t>
  </si>
  <si>
    <t>Gm8850</t>
  </si>
  <si>
    <t>Ankrd44</t>
  </si>
  <si>
    <t>Gsdma</t>
  </si>
  <si>
    <t>Pcdh11x</t>
  </si>
  <si>
    <t>Rian</t>
  </si>
  <si>
    <t>Spc25</t>
  </si>
  <si>
    <t>Synpr</t>
  </si>
  <si>
    <t>1700023B13Rik</t>
  </si>
  <si>
    <t>Gm5487</t>
  </si>
  <si>
    <t>5430414B19Rik</t>
  </si>
  <si>
    <t>9430065F17Rik</t>
  </si>
  <si>
    <t>Dglucy</t>
  </si>
  <si>
    <t>Fam114a1</t>
  </si>
  <si>
    <t>Gm26704</t>
  </si>
  <si>
    <t>Lama4</t>
  </si>
  <si>
    <t>Cd300lg</t>
  </si>
  <si>
    <t>Gm11946</t>
  </si>
  <si>
    <t>Gm29438</t>
  </si>
  <si>
    <t>Mmp17</t>
  </si>
  <si>
    <t>A830092H15Rik</t>
  </si>
  <si>
    <t>Bbc3</t>
  </si>
  <si>
    <t>Gpr6</t>
  </si>
  <si>
    <t>Mamstr</t>
  </si>
  <si>
    <t>Rtbdn</t>
  </si>
  <si>
    <t>Tmem243</t>
  </si>
  <si>
    <t>Zfp592</t>
  </si>
  <si>
    <t>Gm49719</t>
  </si>
  <si>
    <t>Pwwp3b</t>
  </si>
  <si>
    <t>Gm37570</t>
  </si>
  <si>
    <t>Abcb7</t>
  </si>
  <si>
    <t>Derl1</t>
  </si>
  <si>
    <t>Serpinb8</t>
  </si>
  <si>
    <t>mt-Ty</t>
  </si>
  <si>
    <t>Tnfaip8l1</t>
  </si>
  <si>
    <t>Far2</t>
  </si>
  <si>
    <t>Efnb2</t>
  </si>
  <si>
    <t>Cep57l1</t>
  </si>
  <si>
    <t>Chst10</t>
  </si>
  <si>
    <t>C86187</t>
  </si>
  <si>
    <t>Acsl6</t>
  </si>
  <si>
    <t>Socs6</t>
  </si>
  <si>
    <t>1700093K21Rik</t>
  </si>
  <si>
    <t>Gm26138</t>
  </si>
  <si>
    <t>Gm37436</t>
  </si>
  <si>
    <t>Ltk</t>
  </si>
  <si>
    <t>Papln</t>
  </si>
  <si>
    <t>Pdgfb</t>
  </si>
  <si>
    <t>Slc47a1</t>
  </si>
  <si>
    <t>Vamp5</t>
  </si>
  <si>
    <t>Pantr1</t>
  </si>
  <si>
    <t>2210008F06Rik</t>
  </si>
  <si>
    <t>Ccdc169</t>
  </si>
  <si>
    <t>E030042O20Rik</t>
  </si>
  <si>
    <t>Gm34583</t>
  </si>
  <si>
    <t>Gm48139</t>
  </si>
  <si>
    <t>Igdcc3</t>
  </si>
  <si>
    <t>Rnu2-10</t>
  </si>
  <si>
    <t>Wnt2b</t>
  </si>
  <si>
    <t>Rfc3</t>
  </si>
  <si>
    <t>Tmem252</t>
  </si>
  <si>
    <t>Nanp</t>
  </si>
  <si>
    <t>Ceacam1</t>
  </si>
  <si>
    <t>Cdc45</t>
  </si>
  <si>
    <t>Snhg11</t>
  </si>
  <si>
    <t>Axin2</t>
  </si>
  <si>
    <t>Lrrtm3</t>
  </si>
  <si>
    <t>Gpx3</t>
  </si>
  <si>
    <t>Ccdc88c</t>
  </si>
  <si>
    <t>Dip2c</t>
  </si>
  <si>
    <t>Gm37401</t>
  </si>
  <si>
    <t>Gimap9</t>
  </si>
  <si>
    <t>Gm42903</t>
  </si>
  <si>
    <t>Gm44026</t>
  </si>
  <si>
    <t>Gm11993</t>
  </si>
  <si>
    <t>Rps15a-ps4</t>
  </si>
  <si>
    <t>Gm26780</t>
  </si>
  <si>
    <t>Gm11991</t>
  </si>
  <si>
    <t>Ift88</t>
  </si>
  <si>
    <t>A330009N23Rik</t>
  </si>
  <si>
    <t>Gm9269</t>
  </si>
  <si>
    <t>Gm48485</t>
  </si>
  <si>
    <t>Gm16301</t>
  </si>
  <si>
    <t>Gm12854</t>
  </si>
  <si>
    <t>AC134591.1</t>
  </si>
  <si>
    <t>Grin2d</t>
  </si>
  <si>
    <t>Ccdc51</t>
  </si>
  <si>
    <t>Gm36241</t>
  </si>
  <si>
    <t>Tert</t>
  </si>
  <si>
    <t>Chaf1b</t>
  </si>
  <si>
    <t>E330032C10Rik</t>
  </si>
  <si>
    <t>Fah</t>
  </si>
  <si>
    <t>Il4i1</t>
  </si>
  <si>
    <t>A330033J07Rik</t>
  </si>
  <si>
    <t>Snai1</t>
  </si>
  <si>
    <t>Glb1l2</t>
  </si>
  <si>
    <t>Gm20646</t>
  </si>
  <si>
    <t>Ldhd</t>
  </si>
  <si>
    <t>Cfap70</t>
  </si>
  <si>
    <t>Chst13</t>
  </si>
  <si>
    <t>Zfp507</t>
  </si>
  <si>
    <t>Irf2bpl</t>
  </si>
  <si>
    <t>Gm37524</t>
  </si>
  <si>
    <t>Fam71d</t>
  </si>
  <si>
    <t>Gm6733</t>
  </si>
  <si>
    <t>Fzd9</t>
  </si>
  <si>
    <t>Tle2</t>
  </si>
  <si>
    <t>Aqp8</t>
  </si>
  <si>
    <t>Gm17212</t>
  </si>
  <si>
    <t>Nle1</t>
  </si>
  <si>
    <t>Gm47578</t>
  </si>
  <si>
    <t>Kctd9</t>
  </si>
  <si>
    <t>Gm18025</t>
  </si>
  <si>
    <t>Mphosph8</t>
  </si>
  <si>
    <t>Mettl6</t>
  </si>
  <si>
    <t>Ltbp2</t>
  </si>
  <si>
    <t>Trim3</t>
  </si>
  <si>
    <t>Gm6263</t>
  </si>
  <si>
    <t>Gm14403</t>
  </si>
  <si>
    <t>E530011L22Rik</t>
  </si>
  <si>
    <t>Gm44292</t>
  </si>
  <si>
    <t>Gm13307</t>
  </si>
  <si>
    <t>Gm31577</t>
  </si>
  <si>
    <t>Prkcz2</t>
  </si>
  <si>
    <t>B830017H08Rik</t>
  </si>
  <si>
    <t>Ccn4</t>
  </si>
  <si>
    <t>Ccne1</t>
  </si>
  <si>
    <t>Lpcat1</t>
  </si>
  <si>
    <t>Umps</t>
  </si>
  <si>
    <t>Gm48202</t>
  </si>
  <si>
    <t>1700047G03Rik</t>
  </si>
  <si>
    <t>9530052E02Rik</t>
  </si>
  <si>
    <t>AC110206.1</t>
  </si>
  <si>
    <t>Corin</t>
  </si>
  <si>
    <t>Fam110c</t>
  </si>
  <si>
    <t>Gabbr2</t>
  </si>
  <si>
    <t>Gm28501</t>
  </si>
  <si>
    <t>Gm9795</t>
  </si>
  <si>
    <t>Gnat2</t>
  </si>
  <si>
    <t>Mkrn3</t>
  </si>
  <si>
    <t>Recql4</t>
  </si>
  <si>
    <t>Spata45</t>
  </si>
  <si>
    <t>C630004M23Rik</t>
  </si>
  <si>
    <t>Eri2</t>
  </si>
  <si>
    <t>Dyrk1b</t>
  </si>
  <si>
    <t>B3gnt8</t>
  </si>
  <si>
    <t>Hist1h3f</t>
  </si>
  <si>
    <t>Gpr151</t>
  </si>
  <si>
    <t>Pappa</t>
  </si>
  <si>
    <t>Gm13474</t>
  </si>
  <si>
    <t>Mid1</t>
  </si>
  <si>
    <t>Gm5853</t>
  </si>
  <si>
    <t>4933427D14Rik</t>
  </si>
  <si>
    <t>Mb21d2</t>
  </si>
  <si>
    <t>Cyb5r1</t>
  </si>
  <si>
    <t>Tgfa</t>
  </si>
  <si>
    <t>Tmem144</t>
  </si>
  <si>
    <t>Gm4791</t>
  </si>
  <si>
    <t>Shisa2</t>
  </si>
  <si>
    <t>Gm16221</t>
  </si>
  <si>
    <t>Tceal7</t>
  </si>
  <si>
    <t>Piga</t>
  </si>
  <si>
    <t>Gm37669</t>
  </si>
  <si>
    <t>Gm49713</t>
  </si>
  <si>
    <t>Cadm4</t>
  </si>
  <si>
    <t>Gm47201</t>
  </si>
  <si>
    <t>Chil1</t>
  </si>
  <si>
    <t>Cpa2</t>
  </si>
  <si>
    <t>Gm12846</t>
  </si>
  <si>
    <t>Ncs1</t>
  </si>
  <si>
    <t>9030624G23Rik</t>
  </si>
  <si>
    <t>Cdkl5</t>
  </si>
  <si>
    <t>Nadsyn1</t>
  </si>
  <si>
    <t>Gm8838</t>
  </si>
  <si>
    <t>Adgb</t>
  </si>
  <si>
    <t>Nadk2</t>
  </si>
  <si>
    <t>Col6a4</t>
  </si>
  <si>
    <t>Usp43</t>
  </si>
  <si>
    <t>Nkrf</t>
  </si>
  <si>
    <t>Mmp15</t>
  </si>
  <si>
    <t>Gm12870</t>
  </si>
  <si>
    <t>Gm10631</t>
  </si>
  <si>
    <t>Gm37464</t>
  </si>
  <si>
    <t>Gm37906</t>
  </si>
  <si>
    <t>Gm44597</t>
  </si>
  <si>
    <t>Mmp2</t>
  </si>
  <si>
    <t>Tmem62</t>
  </si>
  <si>
    <t>Erbb4</t>
  </si>
  <si>
    <t>Gm2381</t>
  </si>
  <si>
    <t>Sinhcaf</t>
  </si>
  <si>
    <t>Adam7</t>
  </si>
  <si>
    <t>Lzts1</t>
  </si>
  <si>
    <t>Nkain4</t>
  </si>
  <si>
    <t>Pdlim4</t>
  </si>
  <si>
    <t>Ptprd</t>
  </si>
  <si>
    <t>Gm43469</t>
  </si>
  <si>
    <t>Gm48653</t>
  </si>
  <si>
    <t>Mcc</t>
  </si>
  <si>
    <t>Chst8</t>
  </si>
  <si>
    <t>Gpr158</t>
  </si>
  <si>
    <t>Syt11</t>
  </si>
  <si>
    <t>Uba7</t>
  </si>
  <si>
    <t>AC166172.1</t>
  </si>
  <si>
    <t>Cntn3</t>
  </si>
  <si>
    <t>Fam163b</t>
  </si>
  <si>
    <t>Gm10646</t>
  </si>
  <si>
    <t>Gm16845</t>
  </si>
  <si>
    <t>Gm27000</t>
  </si>
  <si>
    <t>Gm44878</t>
  </si>
  <si>
    <t>Gm5454</t>
  </si>
  <si>
    <t>Olfr457</t>
  </si>
  <si>
    <t>Tnnc2</t>
  </si>
  <si>
    <t>Gm33045</t>
  </si>
  <si>
    <t>Gm36948</t>
  </si>
  <si>
    <t>Gm43527</t>
  </si>
  <si>
    <t>Gm49668</t>
  </si>
  <si>
    <t>Nat3</t>
  </si>
  <si>
    <t>Cd63</t>
  </si>
  <si>
    <t>Stat1</t>
  </si>
  <si>
    <t>Nmral1</t>
  </si>
  <si>
    <t>Topbp1</t>
  </si>
  <si>
    <t>Gm6598</t>
  </si>
  <si>
    <t>Sgtb</t>
  </si>
  <si>
    <t>Akt2-ps</t>
  </si>
  <si>
    <t>Dnah8</t>
  </si>
  <si>
    <t>Ano1</t>
  </si>
  <si>
    <t>AC122252.2</t>
  </si>
  <si>
    <t>AC165951.5</t>
  </si>
  <si>
    <t>Ccdc183</t>
  </si>
  <si>
    <t>Coch</t>
  </si>
  <si>
    <t>Gm12488</t>
  </si>
  <si>
    <t>Gm28047</t>
  </si>
  <si>
    <t>Gm30735</t>
  </si>
  <si>
    <t>Gm37353</t>
  </si>
  <si>
    <t>Gm43256</t>
  </si>
  <si>
    <t>Gm47843</t>
  </si>
  <si>
    <t>Gm6225</t>
  </si>
  <si>
    <t>Gpr12</t>
  </si>
  <si>
    <t>Gzmm</t>
  </si>
  <si>
    <t>Havcr2</t>
  </si>
  <si>
    <t>Gm6578</t>
  </si>
  <si>
    <t>Tango6</t>
  </si>
  <si>
    <t>1810059C17Rik</t>
  </si>
  <si>
    <t>Gm45495</t>
  </si>
  <si>
    <t>Skor1</t>
  </si>
  <si>
    <t>Apobec2</t>
  </si>
  <si>
    <t>Rell1</t>
  </si>
  <si>
    <t>Grm4</t>
  </si>
  <si>
    <t>Emx1</t>
  </si>
  <si>
    <t>Hs3st4</t>
  </si>
  <si>
    <t>Gm14868</t>
  </si>
  <si>
    <t>Tmem229a</t>
  </si>
  <si>
    <t>Pkig</t>
  </si>
  <si>
    <t>Dnm3os</t>
  </si>
  <si>
    <t>Dnajc5b</t>
  </si>
  <si>
    <t>Efr3a</t>
  </si>
  <si>
    <t>Gm28438</t>
  </si>
  <si>
    <t>Calb1</t>
  </si>
  <si>
    <t>Cacng2</t>
  </si>
  <si>
    <t>mt-Nd3</t>
  </si>
  <si>
    <t>1700012P22Rik</t>
  </si>
  <si>
    <t>Agpat2</t>
  </si>
  <si>
    <t>Egfl7</t>
  </si>
  <si>
    <t>Strip2</t>
  </si>
  <si>
    <t>Ubc</t>
  </si>
  <si>
    <t>Faim2</t>
  </si>
  <si>
    <t>Gm28439</t>
  </si>
  <si>
    <t>mt-Rnr2</t>
  </si>
  <si>
    <t>Hebp2</t>
  </si>
  <si>
    <t>mt-Nd6</t>
  </si>
  <si>
    <t>Fscn2</t>
  </si>
  <si>
    <t>Slc7a14</t>
  </si>
  <si>
    <t>Ecel1</t>
  </si>
  <si>
    <t>Cldn9</t>
  </si>
  <si>
    <t>Tekt1</t>
  </si>
  <si>
    <t>Pstpip1</t>
  </si>
  <si>
    <t>Ang4</t>
  </si>
  <si>
    <t>Ear-ps5</t>
  </si>
  <si>
    <t>Rpl22l1</t>
  </si>
  <si>
    <t>H2afj</t>
  </si>
  <si>
    <t>BC016579</t>
  </si>
  <si>
    <t>Atp1a1</t>
  </si>
  <si>
    <t>8030462N17Rik</t>
  </si>
  <si>
    <t>Lsm7</t>
  </si>
  <si>
    <t>Gm12966</t>
  </si>
  <si>
    <t>Obscn</t>
  </si>
  <si>
    <t>Tomm5</t>
  </si>
  <si>
    <t>Gm35248</t>
  </si>
  <si>
    <t>Blmh</t>
  </si>
  <si>
    <t>Inafm2</t>
  </si>
  <si>
    <t>Pdcd6</t>
  </si>
  <si>
    <t>Clk1</t>
  </si>
  <si>
    <t>Gm43941</t>
  </si>
  <si>
    <t>Gm13622</t>
  </si>
  <si>
    <t>Ttc9</t>
  </si>
  <si>
    <t>D630023F18Rik</t>
  </si>
  <si>
    <t>Gm26623</t>
  </si>
  <si>
    <t>Hpgd</t>
  </si>
  <si>
    <t>Ccdc114</t>
  </si>
  <si>
    <t>Srd5a1</t>
  </si>
  <si>
    <t>F730043M19Rik</t>
  </si>
  <si>
    <t>Gm4356</t>
  </si>
  <si>
    <t>Fblim1</t>
  </si>
  <si>
    <t>Tshz1</t>
  </si>
  <si>
    <t>Gm18194</t>
  </si>
  <si>
    <t>Elk3</t>
  </si>
  <si>
    <t>Gm11539</t>
  </si>
  <si>
    <t>Cdon</t>
  </si>
  <si>
    <t>Id2</t>
  </si>
  <si>
    <t>Ankrd29</t>
  </si>
  <si>
    <t>Gpr27</t>
  </si>
  <si>
    <t>Gm6705</t>
  </si>
  <si>
    <t>Cars</t>
  </si>
  <si>
    <t>Slc9a2</t>
  </si>
  <si>
    <t>Gm15542</t>
  </si>
  <si>
    <t>Lsm4</t>
  </si>
  <si>
    <t>Gm9712</t>
  </si>
  <si>
    <t>Gm7591</t>
  </si>
  <si>
    <t>Tubb2b</t>
  </si>
  <si>
    <t>Rapgef4</t>
  </si>
  <si>
    <t>Gm45623</t>
  </si>
  <si>
    <t>Ap4s1</t>
  </si>
  <si>
    <t>Hs3st3a1</t>
  </si>
  <si>
    <t>Mapk10</t>
  </si>
  <si>
    <t>Cfap20</t>
  </si>
  <si>
    <t>Hipk3</t>
  </si>
  <si>
    <t>Laptm5</t>
  </si>
  <si>
    <t>Ppa1</t>
  </si>
  <si>
    <t>Alad</t>
  </si>
  <si>
    <t>Pts</t>
  </si>
  <si>
    <t>Gm26797</t>
  </si>
  <si>
    <t>Gm2a</t>
  </si>
  <si>
    <t>Mycl</t>
  </si>
  <si>
    <t>Cox4i2</t>
  </si>
  <si>
    <t>Dhfr</t>
  </si>
  <si>
    <t>Gm14207</t>
  </si>
  <si>
    <t>Gpx1</t>
  </si>
  <si>
    <t>Zpld1</t>
  </si>
  <si>
    <t>Serinc3</t>
  </si>
  <si>
    <t>Snph</t>
  </si>
  <si>
    <t>A430078I02Rik</t>
  </si>
  <si>
    <t>Gm13212</t>
  </si>
  <si>
    <t>Vcp-rs</t>
  </si>
  <si>
    <t>Rnf150</t>
  </si>
  <si>
    <t>Gm12844</t>
  </si>
  <si>
    <t>Eya4</t>
  </si>
  <si>
    <t>Ubxn11</t>
  </si>
  <si>
    <t>Ptpn13</t>
  </si>
  <si>
    <t>Gm44235</t>
  </si>
  <si>
    <t>Vsig10l</t>
  </si>
  <si>
    <t>Dhps</t>
  </si>
  <si>
    <t>Gm6363</t>
  </si>
  <si>
    <t>Dipk1b</t>
  </si>
  <si>
    <t>Ano10</t>
  </si>
  <si>
    <t>Gm15772</t>
  </si>
  <si>
    <t>Gm6440</t>
  </si>
  <si>
    <t>N4bp1</t>
  </si>
  <si>
    <t>Cfap46</t>
  </si>
  <si>
    <t>Gm47882</t>
  </si>
  <si>
    <t>Gm4468</t>
  </si>
  <si>
    <t>Gm13373</t>
  </si>
  <si>
    <t>4930405A21Rik</t>
  </si>
  <si>
    <t>Nr1d1</t>
  </si>
  <si>
    <t>Gm2614</t>
  </si>
  <si>
    <t>Gm3571</t>
  </si>
  <si>
    <t>Fnbp1l</t>
  </si>
  <si>
    <t>Mlh3</t>
  </si>
  <si>
    <t>Srsf9</t>
  </si>
  <si>
    <t>Fabp3</t>
  </si>
  <si>
    <t>Hist1h2bm</t>
  </si>
  <si>
    <t>Hmga1</t>
  </si>
  <si>
    <t>Madd</t>
  </si>
  <si>
    <t>Rsph1</t>
  </si>
  <si>
    <t>Tubb4b</t>
  </si>
  <si>
    <t>AC100212.3</t>
  </si>
  <si>
    <t>Gm2573</t>
  </si>
  <si>
    <t>Ythdf1</t>
  </si>
  <si>
    <t>Flvcr1</t>
  </si>
  <si>
    <t>Lrrc47</t>
  </si>
  <si>
    <t>Ech1</t>
  </si>
  <si>
    <t>Hist1h2ae</t>
  </si>
  <si>
    <t>Gm14400</t>
  </si>
  <si>
    <t>Tubb2a</t>
  </si>
  <si>
    <t>Srrm3</t>
  </si>
  <si>
    <t>Ppp2r2a</t>
  </si>
  <si>
    <t>Tbc1d7</t>
  </si>
  <si>
    <t>Fabp1</t>
  </si>
  <si>
    <t>Gm3851</t>
  </si>
  <si>
    <t>Gm6141</t>
  </si>
  <si>
    <t>Vdac3-ps1</t>
  </si>
  <si>
    <t>Eml1</t>
  </si>
  <si>
    <t>Svop</t>
  </si>
  <si>
    <t>Gm27375</t>
  </si>
  <si>
    <t>Gm43025</t>
  </si>
  <si>
    <t>Mfsd4b2-ps</t>
  </si>
  <si>
    <t>Zfp202</t>
  </si>
  <si>
    <t>Dazap2</t>
  </si>
  <si>
    <t>Brsk1</t>
  </si>
  <si>
    <t>Gm12037</t>
  </si>
  <si>
    <t>Dr1</t>
  </si>
  <si>
    <t>Trp53inp2</t>
  </si>
  <si>
    <t>Gatad1</t>
  </si>
  <si>
    <t>CR974462.5</t>
  </si>
  <si>
    <t>Gm45221</t>
  </si>
  <si>
    <t>Fndc3b</t>
  </si>
  <si>
    <t>Cntd1</t>
  </si>
  <si>
    <t>Gm14046</t>
  </si>
  <si>
    <t>Phgdh-ps1</t>
  </si>
  <si>
    <t>Gm5320</t>
  </si>
  <si>
    <t>Nme9</t>
  </si>
  <si>
    <t>Gm26035</t>
  </si>
  <si>
    <t>Slc30a7</t>
  </si>
  <si>
    <t>Prkar2a</t>
  </si>
  <si>
    <t>Hnrnph2</t>
  </si>
  <si>
    <t>Adra2b</t>
  </si>
  <si>
    <t>Gm5207</t>
  </si>
  <si>
    <t>Cfap161</t>
  </si>
  <si>
    <t>Tdp2</t>
  </si>
  <si>
    <t>Ghsr</t>
  </si>
  <si>
    <t>Grasp</t>
  </si>
  <si>
    <t>Gm5451</t>
  </si>
  <si>
    <t>1110065P20Rik</t>
  </si>
  <si>
    <t>Cdk14</t>
  </si>
  <si>
    <t>Ctsl</t>
  </si>
  <si>
    <t>2210011C24Rik</t>
  </si>
  <si>
    <t>Dalrd3</t>
  </si>
  <si>
    <t>Gm44154</t>
  </si>
  <si>
    <t>4933407I08Rik</t>
  </si>
  <si>
    <t>BC001981</t>
  </si>
  <si>
    <t>Susd4</t>
  </si>
  <si>
    <t>Ccdc39</t>
  </si>
  <si>
    <t>Hps4</t>
  </si>
  <si>
    <t>Prepl</t>
  </si>
  <si>
    <t>Ahcy</t>
  </si>
  <si>
    <t>Gm17108</t>
  </si>
  <si>
    <t>Raph1</t>
  </si>
  <si>
    <t>Gm9134</t>
  </si>
  <si>
    <t>Gcnt2</t>
  </si>
  <si>
    <t>Lysmd2</t>
  </si>
  <si>
    <t>Rpp21</t>
  </si>
  <si>
    <t>Prcc</t>
  </si>
  <si>
    <t>4930431P19Rik</t>
  </si>
  <si>
    <t>Dync2li1</t>
  </si>
  <si>
    <t>Gm5857</t>
  </si>
  <si>
    <t>D430040D24Rik</t>
  </si>
  <si>
    <t>Gm33707</t>
  </si>
  <si>
    <t>Dazap1</t>
  </si>
  <si>
    <t>Ubash3b</t>
  </si>
  <si>
    <t>Hist1h2ad</t>
  </si>
  <si>
    <t>Hist1h2ah</t>
  </si>
  <si>
    <t>Gm13311</t>
  </si>
  <si>
    <t>Gm14328</t>
  </si>
  <si>
    <t>Gm13730</t>
  </si>
  <si>
    <t>Cds1</t>
  </si>
  <si>
    <t>Sox9</t>
  </si>
  <si>
    <t>Fgf10</t>
  </si>
  <si>
    <t>Hebp1</t>
  </si>
  <si>
    <t>Lrrc26</t>
  </si>
  <si>
    <t>Dohh</t>
  </si>
  <si>
    <t>Fign</t>
  </si>
  <si>
    <t>Tpi-rs11</t>
  </si>
  <si>
    <t>Mboat7</t>
  </si>
  <si>
    <t>Adamts13</t>
  </si>
  <si>
    <t>Abtb1</t>
  </si>
  <si>
    <t>Gm10012</t>
  </si>
  <si>
    <t>Ccdc189</t>
  </si>
  <si>
    <t>Clu</t>
  </si>
  <si>
    <t>2310034G01Rik</t>
  </si>
  <si>
    <t>Gm14541</t>
  </si>
  <si>
    <t>Mir6236</t>
  </si>
  <si>
    <t>Gm9165</t>
  </si>
  <si>
    <t>Plk2</t>
  </si>
  <si>
    <t>Eci2</t>
  </si>
  <si>
    <t>Cog8</t>
  </si>
  <si>
    <t>Dnah6</t>
  </si>
  <si>
    <t>Phtf2</t>
  </si>
  <si>
    <t>Marc2</t>
  </si>
  <si>
    <t>Ercc6</t>
  </si>
  <si>
    <t>Olfml3</t>
  </si>
  <si>
    <t>Cep83os</t>
  </si>
  <si>
    <t>4930412O13Rik</t>
  </si>
  <si>
    <t>Mmgt2</t>
  </si>
  <si>
    <t>Sgms1</t>
  </si>
  <si>
    <t>Gm18072</t>
  </si>
  <si>
    <t>Zbbx</t>
  </si>
  <si>
    <t>Gm48690</t>
  </si>
  <si>
    <t>Sv2b</t>
  </si>
  <si>
    <t>Gm5499</t>
  </si>
  <si>
    <t>Fads6</t>
  </si>
  <si>
    <t>Brd3os</t>
  </si>
  <si>
    <t>Nf2</t>
  </si>
  <si>
    <t>Rhoa</t>
  </si>
  <si>
    <t>Spag6l</t>
  </si>
  <si>
    <t>Tunar</t>
  </si>
  <si>
    <t>Rpp25l</t>
  </si>
  <si>
    <t>Eps8</t>
  </si>
  <si>
    <t>Smim4</t>
  </si>
  <si>
    <t>Impact</t>
  </si>
  <si>
    <t>Asnsd1</t>
  </si>
  <si>
    <t>Ints5</t>
  </si>
  <si>
    <t>Adgrb2</t>
  </si>
  <si>
    <t>Nmt1</t>
  </si>
  <si>
    <t>Gm7908</t>
  </si>
  <si>
    <t>mt-Th</t>
  </si>
  <si>
    <t>Ptn</t>
  </si>
  <si>
    <t>Rftn2</t>
  </si>
  <si>
    <t>Gm19587</t>
  </si>
  <si>
    <t>Usp30</t>
  </si>
  <si>
    <t>Polg</t>
  </si>
  <si>
    <t>Npepps</t>
  </si>
  <si>
    <t>Zdhhc4</t>
  </si>
  <si>
    <t>Mtmr9</t>
  </si>
  <si>
    <t>Zmym3</t>
  </si>
  <si>
    <t>Gm8739</t>
  </si>
  <si>
    <t>Zfp800</t>
  </si>
  <si>
    <t>Gm7054</t>
  </si>
  <si>
    <t>Dpy19l4</t>
  </si>
  <si>
    <t>Mylk4</t>
  </si>
  <si>
    <t>Pdgfra</t>
  </si>
  <si>
    <t>Naga</t>
  </si>
  <si>
    <t>Sppl2b</t>
  </si>
  <si>
    <t>Cdk17</t>
  </si>
  <si>
    <t>Ankrd66</t>
  </si>
  <si>
    <t>Nsg2</t>
  </si>
  <si>
    <t>Wdr66</t>
  </si>
  <si>
    <t>Gm7334</t>
  </si>
  <si>
    <t>Atm</t>
  </si>
  <si>
    <t>Crcp</t>
  </si>
  <si>
    <t>Dapl1</t>
  </si>
  <si>
    <t>Spata7</t>
  </si>
  <si>
    <t>Ncor2</t>
  </si>
  <si>
    <t>Foxj1</t>
  </si>
  <si>
    <t>Gm19221</t>
  </si>
  <si>
    <t>Gm3788</t>
  </si>
  <si>
    <t>Gm12504</t>
  </si>
  <si>
    <t>Zfp251</t>
  </si>
  <si>
    <t>Ctsb</t>
  </si>
  <si>
    <t>Epha4</t>
  </si>
  <si>
    <t>Sucla2</t>
  </si>
  <si>
    <t>Cnot2</t>
  </si>
  <si>
    <t>Kcnab2</t>
  </si>
  <si>
    <t>Art1</t>
  </si>
  <si>
    <t>Adam9</t>
  </si>
  <si>
    <t>Socs5</t>
  </si>
  <si>
    <t>Plekha3</t>
  </si>
  <si>
    <t>AC133968.1</t>
  </si>
  <si>
    <t>Ccl25</t>
  </si>
  <si>
    <t>Tatdn3</t>
  </si>
  <si>
    <t>Gm29483</t>
  </si>
  <si>
    <t>Fmnl3</t>
  </si>
  <si>
    <t>Grik5</t>
  </si>
  <si>
    <t>Gm5453</t>
  </si>
  <si>
    <t>Gm13123</t>
  </si>
  <si>
    <t>1110051M20Rik</t>
  </si>
  <si>
    <t>C1qb</t>
  </si>
  <si>
    <t>Gm10392</t>
  </si>
  <si>
    <t>9430024E24Rik</t>
  </si>
  <si>
    <t>Adgre4</t>
  </si>
  <si>
    <t>Adgrf3</t>
  </si>
  <si>
    <t>Ednrb</t>
  </si>
  <si>
    <t>Gjb6</t>
  </si>
  <si>
    <t>Gm11417</t>
  </si>
  <si>
    <t>Gm11642</t>
  </si>
  <si>
    <t>Gm15352</t>
  </si>
  <si>
    <t>Gm31683</t>
  </si>
  <si>
    <t>Gm44550</t>
  </si>
  <si>
    <t>Gm48313</t>
  </si>
  <si>
    <t>Gm49325</t>
  </si>
  <si>
    <t>Gsn</t>
  </si>
  <si>
    <t>Lppos</t>
  </si>
  <si>
    <t>Mir1968</t>
  </si>
  <si>
    <t>Pmfbp1</t>
  </si>
  <si>
    <t>Tor4a</t>
  </si>
  <si>
    <t>Szrd1</t>
  </si>
  <si>
    <t>Gm10913</t>
  </si>
  <si>
    <t>Rpl13a-ps1</t>
  </si>
  <si>
    <t>Arhgap32</t>
  </si>
  <si>
    <t>Zfand3</t>
  </si>
  <si>
    <t>Gm5308</t>
  </si>
  <si>
    <t>Bex1</t>
  </si>
  <si>
    <t>Col9a2</t>
  </si>
  <si>
    <t>Mns1</t>
  </si>
  <si>
    <t>Adarb1</t>
  </si>
  <si>
    <t>Ush2a</t>
  </si>
  <si>
    <t>Tlcd2</t>
  </si>
  <si>
    <t>Brip1</t>
  </si>
  <si>
    <t>Scn3b</t>
  </si>
  <si>
    <t>Gm4737</t>
  </si>
  <si>
    <t>Sh2d4a</t>
  </si>
  <si>
    <t>Zbtb25</t>
  </si>
  <si>
    <t>Socs2</t>
  </si>
  <si>
    <t>Oscp1</t>
  </si>
  <si>
    <t>Mrpl16</t>
  </si>
  <si>
    <t>Gm36951</t>
  </si>
  <si>
    <t>Myo9b</t>
  </si>
  <si>
    <t>B9d2</t>
  </si>
  <si>
    <t>Gm1527</t>
  </si>
  <si>
    <t>Recql</t>
  </si>
  <si>
    <t>Cdc42se2</t>
  </si>
  <si>
    <t>Pcp2</t>
  </si>
  <si>
    <t>Dnm3</t>
  </si>
  <si>
    <t>Aldh8a1</t>
  </si>
  <si>
    <t>Prkce</t>
  </si>
  <si>
    <t>Qsox2</t>
  </si>
  <si>
    <t>Fbxo16</t>
  </si>
  <si>
    <t>Rpgr</t>
  </si>
  <si>
    <t>Retreg1</t>
  </si>
  <si>
    <t>Gm37116</t>
  </si>
  <si>
    <t>Pomt2</t>
  </si>
  <si>
    <t>AC140207.2</t>
  </si>
  <si>
    <t>Tmx2</t>
  </si>
  <si>
    <t>Map1s</t>
  </si>
  <si>
    <t>Cdkl4</t>
  </si>
  <si>
    <t>Chga</t>
  </si>
  <si>
    <t>Mtln</t>
  </si>
  <si>
    <t>Kcnq4</t>
  </si>
  <si>
    <t>Snx18</t>
  </si>
  <si>
    <t>Gm4482</t>
  </si>
  <si>
    <t>Fam102b</t>
  </si>
  <si>
    <t>Gm8588</t>
  </si>
  <si>
    <t>Dph7</t>
  </si>
  <si>
    <t>AC151602.1</t>
  </si>
  <si>
    <t>Tmem268</t>
  </si>
  <si>
    <t>Gm5879</t>
  </si>
  <si>
    <t>Mdga1</t>
  </si>
  <si>
    <t>Prelid3a</t>
  </si>
  <si>
    <t>Ect2l</t>
  </si>
  <si>
    <t>Wrap53</t>
  </si>
  <si>
    <t>Gm37070</t>
  </si>
  <si>
    <t>Kcnk1</t>
  </si>
  <si>
    <t>Gm8618</t>
  </si>
  <si>
    <t>Gm9103</t>
  </si>
  <si>
    <t>Plcb3</t>
  </si>
  <si>
    <t>6530402F18Rik</t>
  </si>
  <si>
    <t>Gm25535</t>
  </si>
  <si>
    <t>Gas8</t>
  </si>
  <si>
    <t>Slc22a23</t>
  </si>
  <si>
    <t>Acer3</t>
  </si>
  <si>
    <t>Zfp830</t>
  </si>
  <si>
    <t>Trub1</t>
  </si>
  <si>
    <t>Cluap1</t>
  </si>
  <si>
    <t>Dvl3</t>
  </si>
  <si>
    <t>Fanca</t>
  </si>
  <si>
    <t>Mecr</t>
  </si>
  <si>
    <t>Ttc39a</t>
  </si>
  <si>
    <t>Dhrs7</t>
  </si>
  <si>
    <t>Samd1</t>
  </si>
  <si>
    <t>Hic2</t>
  </si>
  <si>
    <t>Cep135</t>
  </si>
  <si>
    <t>Cfap298</t>
  </si>
  <si>
    <t>Tmem52</t>
  </si>
  <si>
    <t>Axin1</t>
  </si>
  <si>
    <t>Gm8712</t>
  </si>
  <si>
    <t>Inhba</t>
  </si>
  <si>
    <t>Grin3b</t>
  </si>
  <si>
    <t>Nmnat3</t>
  </si>
  <si>
    <t>Spryd3</t>
  </si>
  <si>
    <t>Nr6a1</t>
  </si>
  <si>
    <t>Tmem88b</t>
  </si>
  <si>
    <t>Agbl4</t>
  </si>
  <si>
    <t>Fam50a</t>
  </si>
  <si>
    <t>Ptk2</t>
  </si>
  <si>
    <t>Rnf157</t>
  </si>
  <si>
    <t>Ciz1</t>
  </si>
  <si>
    <t>Plod3</t>
  </si>
  <si>
    <t>Dnah9</t>
  </si>
  <si>
    <t>Riiad1</t>
  </si>
  <si>
    <t>Hipk2</t>
  </si>
  <si>
    <t>Mecp2</t>
  </si>
  <si>
    <t>Bid</t>
  </si>
  <si>
    <t>Mt1</t>
  </si>
  <si>
    <t>Mrpl37</t>
  </si>
  <si>
    <t>9230102O04Rik</t>
  </si>
  <si>
    <t>Hcfc2</t>
  </si>
  <si>
    <t>Fgd3</t>
  </si>
  <si>
    <t>Eif2s3x</t>
  </si>
  <si>
    <t>4933433N18Rik</t>
  </si>
  <si>
    <t>Magee1</t>
  </si>
  <si>
    <t>Smc4</t>
  </si>
  <si>
    <t>AC127331.2</t>
  </si>
  <si>
    <t>Gm6158</t>
  </si>
  <si>
    <t>Nelfb</t>
  </si>
  <si>
    <t>Gm33280</t>
  </si>
  <si>
    <t>Slc12a7</t>
  </si>
  <si>
    <t>Cpsf4</t>
  </si>
  <si>
    <t>Inpp5a</t>
  </si>
  <si>
    <t>Zfp799</t>
  </si>
  <si>
    <t>Rnf38</t>
  </si>
  <si>
    <t>Gm11517</t>
  </si>
  <si>
    <t>Gm15782</t>
  </si>
  <si>
    <t>Zfhx2</t>
  </si>
  <si>
    <t>Rmrp</t>
  </si>
  <si>
    <t>Tent4b</t>
  </si>
  <si>
    <t>Clstn2</t>
  </si>
  <si>
    <t>Bloc1s2</t>
  </si>
  <si>
    <t>Epb41l4b</t>
  </si>
  <si>
    <t>Rap1gds1</t>
  </si>
  <si>
    <t>Tbc1d22b</t>
  </si>
  <si>
    <t>Htr2a</t>
  </si>
  <si>
    <t>Gm44681</t>
  </si>
  <si>
    <t>Rbfa</t>
  </si>
  <si>
    <t>Hcn2</t>
  </si>
  <si>
    <t>Gm5472</t>
  </si>
  <si>
    <t>Gm21781</t>
  </si>
  <si>
    <t>Slc1a4</t>
  </si>
  <si>
    <t>Zmynd10</t>
  </si>
  <si>
    <t>Ppp1r21</t>
  </si>
  <si>
    <t>Cd80</t>
  </si>
  <si>
    <t>Gm8807</t>
  </si>
  <si>
    <t>Gm11954</t>
  </si>
  <si>
    <t>Fra10ac1</t>
  </si>
  <si>
    <t>Trmt12</t>
  </si>
  <si>
    <t>Sh3rf1</t>
  </si>
  <si>
    <t>Gm18212</t>
  </si>
  <si>
    <t>Lrrc14</t>
  </si>
  <si>
    <t>Arhgdig</t>
  </si>
  <si>
    <t>Rgs9</t>
  </si>
  <si>
    <t>Crim1</t>
  </si>
  <si>
    <t>Gm29374</t>
  </si>
  <si>
    <t>Gm7785</t>
  </si>
  <si>
    <t>Dkk3</t>
  </si>
  <si>
    <t>Gpx8</t>
  </si>
  <si>
    <t>Gm18959</t>
  </si>
  <si>
    <t>Rps11-ps2</t>
  </si>
  <si>
    <t>Brd2</t>
  </si>
  <si>
    <t>Gm37940</t>
  </si>
  <si>
    <t>Rnf166</t>
  </si>
  <si>
    <t>Gm43950</t>
  </si>
  <si>
    <t>Mkln1os</t>
  </si>
  <si>
    <t>Trim13</t>
  </si>
  <si>
    <t>Gm6316</t>
  </si>
  <si>
    <t>Gm49739</t>
  </si>
  <si>
    <t>Stac</t>
  </si>
  <si>
    <t>A330048O09Rik</t>
  </si>
  <si>
    <t>Myo1h</t>
  </si>
  <si>
    <t>Myo19</t>
  </si>
  <si>
    <t>Gm8983</t>
  </si>
  <si>
    <t>H1f0</t>
  </si>
  <si>
    <t>Il15ra</t>
  </si>
  <si>
    <t>Tceanc</t>
  </si>
  <si>
    <t>Ccdc113</t>
  </si>
  <si>
    <t>Ttll9</t>
  </si>
  <si>
    <t>2310022A10Rik</t>
  </si>
  <si>
    <t>Pex10</t>
  </si>
  <si>
    <t>Tigd2</t>
  </si>
  <si>
    <t>Ifih1</t>
  </si>
  <si>
    <t>Rasa3</t>
  </si>
  <si>
    <t>4930512H18Rik</t>
  </si>
  <si>
    <t>Arhgap44</t>
  </si>
  <si>
    <t>Mpg</t>
  </si>
  <si>
    <t>Mgat1</t>
  </si>
  <si>
    <t>Tcirg1</t>
  </si>
  <si>
    <t>Mbtps2</t>
  </si>
  <si>
    <t>Hist1h2ag</t>
  </si>
  <si>
    <t>Nat2</t>
  </si>
  <si>
    <t>Dydc1</t>
  </si>
  <si>
    <t>Gm12403</t>
  </si>
  <si>
    <t>Gm19077</t>
  </si>
  <si>
    <t>Idh1</t>
  </si>
  <si>
    <t>Cables1</t>
  </si>
  <si>
    <t>Gm8249</t>
  </si>
  <si>
    <t>Gm27003</t>
  </si>
  <si>
    <t>Zfp101</t>
  </si>
  <si>
    <t>Dnah5</t>
  </si>
  <si>
    <t>Zfp105</t>
  </si>
  <si>
    <t>Csk</t>
  </si>
  <si>
    <t>Gm17149</t>
  </si>
  <si>
    <t>Tox2</t>
  </si>
  <si>
    <t>Gm29257</t>
  </si>
  <si>
    <t>Stk3</t>
  </si>
  <si>
    <t>Snap47</t>
  </si>
  <si>
    <t>Gm42477</t>
  </si>
  <si>
    <t>Gm11423</t>
  </si>
  <si>
    <t>Golga7b</t>
  </si>
  <si>
    <t>Tpd52l1</t>
  </si>
  <si>
    <t>Mms22l</t>
  </si>
  <si>
    <t>Rabif</t>
  </si>
  <si>
    <t>Slc25a23</t>
  </si>
  <si>
    <t>Golga1</t>
  </si>
  <si>
    <t>5730522E02Rik</t>
  </si>
  <si>
    <t>Gm21926</t>
  </si>
  <si>
    <t>Dph5</t>
  </si>
  <si>
    <t>Terf2</t>
  </si>
  <si>
    <t>N4bp2</t>
  </si>
  <si>
    <t>Zfp605</t>
  </si>
  <si>
    <t>Gm44769</t>
  </si>
  <si>
    <t>Zfp870</t>
  </si>
  <si>
    <t>Rab35</t>
  </si>
  <si>
    <t>Adamts2</t>
  </si>
  <si>
    <t>Btg3</t>
  </si>
  <si>
    <t>Hdac4</t>
  </si>
  <si>
    <t>4930481A15Rik</t>
  </si>
  <si>
    <t>Crkl</t>
  </si>
  <si>
    <t>Src</t>
  </si>
  <si>
    <t>Rpl31-ps9</t>
  </si>
  <si>
    <t>Gm7618</t>
  </si>
  <si>
    <t>Ndn</t>
  </si>
  <si>
    <t>1110002L01Rik</t>
  </si>
  <si>
    <t>Gm16470</t>
  </si>
  <si>
    <t>Map4k4</t>
  </si>
  <si>
    <t>Spata5</t>
  </si>
  <si>
    <t>Nme2</t>
  </si>
  <si>
    <t>Insyn1</t>
  </si>
  <si>
    <t>2410022M11Rik</t>
  </si>
  <si>
    <t>1810008I18Rik</t>
  </si>
  <si>
    <t>Sh2d5</t>
  </si>
  <si>
    <t>Gm4755</t>
  </si>
  <si>
    <t>Tigd5</t>
  </si>
  <si>
    <t>1700054O19Rik</t>
  </si>
  <si>
    <t>9430031K09Rik</t>
  </si>
  <si>
    <t>Adssl1</t>
  </si>
  <si>
    <t>Emid1</t>
  </si>
  <si>
    <t>Etfbl</t>
  </si>
  <si>
    <t>Gm13270</t>
  </si>
  <si>
    <t>Gm15345</t>
  </si>
  <si>
    <t>Gm16677</t>
  </si>
  <si>
    <t>Gm27174</t>
  </si>
  <si>
    <t>Gm28991</t>
  </si>
  <si>
    <t>Gm29151</t>
  </si>
  <si>
    <t>Gm30108</t>
  </si>
  <si>
    <t>Gm37033</t>
  </si>
  <si>
    <t>Gm37558</t>
  </si>
  <si>
    <t>Gm42461</t>
  </si>
  <si>
    <t>Gm42620</t>
  </si>
  <si>
    <t>Gm43259</t>
  </si>
  <si>
    <t>Gm45025</t>
  </si>
  <si>
    <t>Gm48079</t>
  </si>
  <si>
    <t>Gm48621</t>
  </si>
  <si>
    <t>Gm48701</t>
  </si>
  <si>
    <t>Gm49474</t>
  </si>
  <si>
    <t>Gpr176</t>
  </si>
  <si>
    <t>Pars2</t>
  </si>
  <si>
    <t>Rnf223</t>
  </si>
  <si>
    <t>Rnu3b2</t>
  </si>
  <si>
    <t>Sowahc</t>
  </si>
  <si>
    <t>Stat6</t>
  </si>
  <si>
    <t>Tmem132e</t>
  </si>
  <si>
    <t>Wtip</t>
  </si>
  <si>
    <t>Zcchc24</t>
  </si>
  <si>
    <t>Pex6</t>
  </si>
  <si>
    <t>Gm12182</t>
  </si>
  <si>
    <t>Mapkapk2</t>
  </si>
  <si>
    <t>Gm42895</t>
  </si>
  <si>
    <t>Eea1</t>
  </si>
  <si>
    <t>Gm6266</t>
  </si>
  <si>
    <t>Gm26772</t>
  </si>
  <si>
    <t>Oard1</t>
  </si>
  <si>
    <t>Gfod1</t>
  </si>
  <si>
    <t>Tsnax</t>
  </si>
  <si>
    <t>Tbcc</t>
  </si>
  <si>
    <t>Slc25a22</t>
  </si>
  <si>
    <t>Ppil1</t>
  </si>
  <si>
    <t>Klhl7</t>
  </si>
  <si>
    <t>Usp20</t>
  </si>
  <si>
    <t>2700046G09Rik</t>
  </si>
  <si>
    <t>Prpsap2</t>
  </si>
  <si>
    <t>Uck2</t>
  </si>
  <si>
    <t>Wbp1l</t>
  </si>
  <si>
    <t>Gm4013</t>
  </si>
  <si>
    <t>Usp33</t>
  </si>
  <si>
    <t>4933431E20Rik</t>
  </si>
  <si>
    <t>Gm5909</t>
  </si>
  <si>
    <t>Lpp</t>
  </si>
  <si>
    <t>Gm12002</t>
  </si>
  <si>
    <t>Map4</t>
  </si>
  <si>
    <t>Rif1</t>
  </si>
  <si>
    <t>Cidec</t>
  </si>
  <si>
    <t>Lrrc51</t>
  </si>
  <si>
    <t>Il11ra1</t>
  </si>
  <si>
    <t>Slc6a11</t>
  </si>
  <si>
    <t>Ccdc122</t>
  </si>
  <si>
    <t>Iqcg</t>
  </si>
  <si>
    <t>Gm26642</t>
  </si>
  <si>
    <t>Gm41442</t>
  </si>
  <si>
    <t>Gm44675</t>
  </si>
  <si>
    <t>Gm8801</t>
  </si>
  <si>
    <t>LOC665443</t>
  </si>
  <si>
    <t>Gm37266</t>
  </si>
  <si>
    <t>Ptger4</t>
  </si>
  <si>
    <t>Gm44640</t>
  </si>
  <si>
    <t>Fabp7</t>
  </si>
  <si>
    <t>Gabrb1</t>
  </si>
  <si>
    <t>Gm5459</t>
  </si>
  <si>
    <t>Tnip1</t>
  </si>
  <si>
    <t>Mpnd</t>
  </si>
  <si>
    <t>Lrrfip1</t>
  </si>
  <si>
    <t>Eral1</t>
  </si>
  <si>
    <t>Tiam2</t>
  </si>
  <si>
    <t>Stox1</t>
  </si>
  <si>
    <t>Asic4</t>
  </si>
  <si>
    <t>Gm43727</t>
  </si>
  <si>
    <t>5730409E04Rik</t>
  </si>
  <si>
    <t>Wdr11</t>
  </si>
  <si>
    <t>Slc33a1</t>
  </si>
  <si>
    <t>Erich3</t>
  </si>
  <si>
    <t>Gm9828</t>
  </si>
  <si>
    <t>Foxg1</t>
  </si>
  <si>
    <t>Fen1</t>
  </si>
  <si>
    <t>Abca6</t>
  </si>
  <si>
    <t>Ccdc83</t>
  </si>
  <si>
    <t>P2rx1</t>
  </si>
  <si>
    <t>Trim12a</t>
  </si>
  <si>
    <t>Meig1</t>
  </si>
  <si>
    <t>Ppp6r2</t>
  </si>
  <si>
    <t>4732419C18Rik</t>
  </si>
  <si>
    <t>Aida</t>
  </si>
  <si>
    <t>Gm3636</t>
  </si>
  <si>
    <t>Zyg11b</t>
  </si>
  <si>
    <t>Gm27217</t>
  </si>
  <si>
    <t>Pcyt1b</t>
  </si>
  <si>
    <t>Hist1h2be</t>
  </si>
  <si>
    <t>Gm22513</t>
  </si>
  <si>
    <t>Fam83f</t>
  </si>
  <si>
    <t>Gm47460</t>
  </si>
  <si>
    <t>Gm5112</t>
  </si>
  <si>
    <t>Gm10916</t>
  </si>
  <si>
    <t>Gm3448</t>
  </si>
  <si>
    <t>Gabpb2</t>
  </si>
  <si>
    <t>Gm15351</t>
  </si>
  <si>
    <t>Cyfip1</t>
  </si>
  <si>
    <t>Utp14b</t>
  </si>
  <si>
    <t>Cstf2</t>
  </si>
  <si>
    <t>Mospd2</t>
  </si>
  <si>
    <t>AV356131</t>
  </si>
  <si>
    <t>Erich2</t>
  </si>
  <si>
    <t>Arg1</t>
  </si>
  <si>
    <t>Etv6</t>
  </si>
  <si>
    <t>1700001L19Rik</t>
  </si>
  <si>
    <t>Pon2</t>
  </si>
  <si>
    <t>Ccdc13</t>
  </si>
  <si>
    <t>Gm10501</t>
  </si>
  <si>
    <t>Dnajb13</t>
  </si>
  <si>
    <t>Gm40841</t>
  </si>
  <si>
    <t>Nectin2</t>
  </si>
  <si>
    <t>Urm1</t>
  </si>
  <si>
    <t>Lipt2</t>
  </si>
  <si>
    <t>2500002B13Rik</t>
  </si>
  <si>
    <t>Map3k13</t>
  </si>
  <si>
    <t>Mtor</t>
  </si>
  <si>
    <t>Gm37879</t>
  </si>
  <si>
    <t>Pcsk6</t>
  </si>
  <si>
    <t>C130046K22Rik</t>
  </si>
  <si>
    <t>Gm29106</t>
  </si>
  <si>
    <t>Gm31152</t>
  </si>
  <si>
    <t>Gm36372</t>
  </si>
  <si>
    <t>K230015D01Rik</t>
  </si>
  <si>
    <t>Stx17</t>
  </si>
  <si>
    <t>Gpr152</t>
  </si>
  <si>
    <t>Tcf20</t>
  </si>
  <si>
    <t>Gm43379</t>
  </si>
  <si>
    <t>Gdnf</t>
  </si>
  <si>
    <t>2310001K20Rik</t>
  </si>
  <si>
    <t>Gm42853</t>
  </si>
  <si>
    <t>Gm2981</t>
  </si>
  <si>
    <t>Gm13864</t>
  </si>
  <si>
    <t>Gm45713</t>
  </si>
  <si>
    <t>Gm16754</t>
  </si>
  <si>
    <t>Sipa1l2</t>
  </si>
  <si>
    <t>Psme1</t>
  </si>
  <si>
    <t>Ppm1j</t>
  </si>
  <si>
    <t>Tsacc</t>
  </si>
  <si>
    <t>Ski</t>
  </si>
  <si>
    <t>Ankrd40</t>
  </si>
  <si>
    <t>C1qtnf4</t>
  </si>
  <si>
    <t>Gm10451</t>
  </si>
  <si>
    <t>Spag8</t>
  </si>
  <si>
    <t>Casp8ap2</t>
  </si>
  <si>
    <t>Mrps35</t>
  </si>
  <si>
    <t>Tor1a</t>
  </si>
  <si>
    <t>Gm9816</t>
  </si>
  <si>
    <t>Slc25a32</t>
  </si>
  <si>
    <t>Gm14435</t>
  </si>
  <si>
    <t>Stard13</t>
  </si>
  <si>
    <t>Foxj2</t>
  </si>
  <si>
    <t>Gcn1l1</t>
  </si>
  <si>
    <t>Armc2</t>
  </si>
  <si>
    <t>ccdc198</t>
  </si>
  <si>
    <t>F10</t>
  </si>
  <si>
    <t>Pla2g2c</t>
  </si>
  <si>
    <t>Gm42595</t>
  </si>
  <si>
    <t>Cmtm7</t>
  </si>
  <si>
    <t>Gm28580</t>
  </si>
  <si>
    <t>Cacul1</t>
  </si>
  <si>
    <t>Gm26815</t>
  </si>
  <si>
    <t>Gm14412</t>
  </si>
  <si>
    <t>Rps12-ps21</t>
  </si>
  <si>
    <t>1700001P01Rik</t>
  </si>
  <si>
    <t>Gm42479</t>
  </si>
  <si>
    <t>AC125059.1</t>
  </si>
  <si>
    <t>Crip1</t>
  </si>
  <si>
    <t>Akr1b10</t>
  </si>
  <si>
    <t>Apom</t>
  </si>
  <si>
    <t>Nap1l3</t>
  </si>
  <si>
    <t>Zfp747</t>
  </si>
  <si>
    <t>Gm24616</t>
  </si>
  <si>
    <t>Chek1</t>
  </si>
  <si>
    <t>Fam131c</t>
  </si>
  <si>
    <t>Gpr3</t>
  </si>
  <si>
    <t>Sap30</t>
  </si>
  <si>
    <t>Utp6</t>
  </si>
  <si>
    <t>Slc43a2</t>
  </si>
  <si>
    <t>Gm13231</t>
  </si>
  <si>
    <t>Gm21586</t>
  </si>
  <si>
    <t>B130034C11Rik</t>
  </si>
  <si>
    <t>Ap3s1-ps2</t>
  </si>
  <si>
    <t>Foxm1</t>
  </si>
  <si>
    <t>Dlec1</t>
  </si>
  <si>
    <t>Ipo5</t>
  </si>
  <si>
    <t>Gm12976</t>
  </si>
  <si>
    <t>Gm10658</t>
  </si>
  <si>
    <t>Gm15893</t>
  </si>
  <si>
    <t>Gpr34</t>
  </si>
  <si>
    <t>Hsf5</t>
  </si>
  <si>
    <t>Ubxn2a</t>
  </si>
  <si>
    <t>Spata2</t>
  </si>
  <si>
    <t>Gtf2ird2</t>
  </si>
  <si>
    <t>MGI:3648991</t>
  </si>
  <si>
    <t>Rpl21-ps11</t>
  </si>
  <si>
    <t>Cysrt1</t>
  </si>
  <si>
    <t>H2-T23</t>
  </si>
  <si>
    <t>Man2b2</t>
  </si>
  <si>
    <t>Gm14419</t>
  </si>
  <si>
    <t>Epn3</t>
  </si>
  <si>
    <t>Clrn2</t>
  </si>
  <si>
    <t>Zfp563</t>
  </si>
  <si>
    <t>9530027J09Rik</t>
  </si>
  <si>
    <t>Hexdc</t>
  </si>
  <si>
    <t>Uhrf2</t>
  </si>
  <si>
    <t>Gm15567</t>
  </si>
  <si>
    <t>Tesk2</t>
  </si>
  <si>
    <t>Edem2</t>
  </si>
  <si>
    <t>Mon2</t>
  </si>
  <si>
    <t>Gm904</t>
  </si>
  <si>
    <t>Dusp28</t>
  </si>
  <si>
    <t>Gm7502</t>
  </si>
  <si>
    <t>Klhdc8b</t>
  </si>
  <si>
    <t>Gm7072</t>
  </si>
  <si>
    <t>mt-Tc</t>
  </si>
  <si>
    <t>Abcc10</t>
  </si>
  <si>
    <t>Pcdh15</t>
  </si>
  <si>
    <t>Rbmx</t>
  </si>
  <si>
    <t>Pggt1b</t>
  </si>
  <si>
    <t>Gm42439</t>
  </si>
  <si>
    <t>Rtl5</t>
  </si>
  <si>
    <t>Cox11</t>
  </si>
  <si>
    <t>Cyp46a1</t>
  </si>
  <si>
    <t>Ppat</t>
  </si>
  <si>
    <t>Hacl1</t>
  </si>
  <si>
    <t>Auts2</t>
  </si>
  <si>
    <t>Gpr171</t>
  </si>
  <si>
    <t>Slc26a6</t>
  </si>
  <si>
    <t>AC119181.1</t>
  </si>
  <si>
    <t>Lhx4</t>
  </si>
  <si>
    <t>Msi1</t>
  </si>
  <si>
    <t>Noc3l</t>
  </si>
  <si>
    <t>Pkd2</t>
  </si>
  <si>
    <t>Adgrv1</t>
  </si>
  <si>
    <t>Dydc2</t>
  </si>
  <si>
    <t>N4bp2l1</t>
  </si>
  <si>
    <t>9030407P20Rik</t>
  </si>
  <si>
    <t>4930404I05Rik</t>
  </si>
  <si>
    <t>Mars2</t>
  </si>
  <si>
    <t>Thoc1</t>
  </si>
  <si>
    <t>Rec8</t>
  </si>
  <si>
    <t>Dzank1</t>
  </si>
  <si>
    <t>Litaf</t>
  </si>
  <si>
    <t>Gm18134</t>
  </si>
  <si>
    <t>C130013H08Rik</t>
  </si>
  <si>
    <t>Scrn1</t>
  </si>
  <si>
    <t>D830036C21Rik</t>
  </si>
  <si>
    <t>BC022960</t>
  </si>
  <si>
    <t>Man2c1os</t>
  </si>
  <si>
    <t>Gm12058</t>
  </si>
  <si>
    <t>Gm4750</t>
  </si>
  <si>
    <t>Akap11</t>
  </si>
  <si>
    <t>Ruvbl2</t>
  </si>
  <si>
    <t>Gm5738</t>
  </si>
  <si>
    <t>Gm8930</t>
  </si>
  <si>
    <t>Gm5864</t>
  </si>
  <si>
    <t>Gm15760</t>
  </si>
  <si>
    <t>Gm6292</t>
  </si>
  <si>
    <t>Gm15519</t>
  </si>
  <si>
    <t>Nfe2l1</t>
  </si>
  <si>
    <t>AA387883</t>
  </si>
  <si>
    <t>Angpt1</t>
  </si>
  <si>
    <t>Gpt</t>
  </si>
  <si>
    <t>Lrrtm4</t>
  </si>
  <si>
    <t>Zfp711</t>
  </si>
  <si>
    <t>Gm21738</t>
  </si>
  <si>
    <t>Dhrs11</t>
  </si>
  <si>
    <t>Atxn7l3</t>
  </si>
  <si>
    <t>Zfp131</t>
  </si>
  <si>
    <t>Gm42546</t>
  </si>
  <si>
    <t>Adamtsl4</t>
  </si>
  <si>
    <t>Cdc42bpb</t>
  </si>
  <si>
    <t>Kif21b</t>
  </si>
  <si>
    <t>Mtrex</t>
  </si>
  <si>
    <t>Siah1b</t>
  </si>
  <si>
    <t>Mavs</t>
  </si>
  <si>
    <t>Palm</t>
  </si>
  <si>
    <t>Gm44987</t>
  </si>
  <si>
    <t>Nup98</t>
  </si>
  <si>
    <t>Gm15793</t>
  </si>
  <si>
    <t>Ppp1r3e</t>
  </si>
  <si>
    <t>Zfp865</t>
  </si>
  <si>
    <t>Gemin5</t>
  </si>
  <si>
    <t>Vsir</t>
  </si>
  <si>
    <t>Zc2hc1c</t>
  </si>
  <si>
    <t>Ubxn10</t>
  </si>
  <si>
    <t>Gm10432</t>
  </si>
  <si>
    <t>Lss</t>
  </si>
  <si>
    <t>Esco1</t>
  </si>
  <si>
    <t>Coq8b</t>
  </si>
  <si>
    <t>Dram2</t>
  </si>
  <si>
    <t>Fzd3</t>
  </si>
  <si>
    <t>Gfpt1</t>
  </si>
  <si>
    <t>Rps19-ps3</t>
  </si>
  <si>
    <t>Nme4</t>
  </si>
  <si>
    <t>Ttll13</t>
  </si>
  <si>
    <t>Gm6030</t>
  </si>
  <si>
    <t>Ppp1r2-ps1</t>
  </si>
  <si>
    <t>Fuk</t>
  </si>
  <si>
    <t>0610010F05Rik</t>
  </si>
  <si>
    <t>Gm8696</t>
  </si>
  <si>
    <t>Sord</t>
  </si>
  <si>
    <t>Gcc1</t>
  </si>
  <si>
    <t>Sptb</t>
  </si>
  <si>
    <t>Ulk4</t>
  </si>
  <si>
    <t>1190005I06Rik</t>
  </si>
  <si>
    <t>Tprkb</t>
  </si>
  <si>
    <t>Plb1</t>
  </si>
  <si>
    <t>Gm12655</t>
  </si>
  <si>
    <t>Aco1</t>
  </si>
  <si>
    <t>Gm17435</t>
  </si>
  <si>
    <t>Tnni3</t>
  </si>
  <si>
    <t>Gm27030</t>
  </si>
  <si>
    <t>3110009E18Rik</t>
  </si>
  <si>
    <t>Rffl</t>
  </si>
  <si>
    <t>Gm14288</t>
  </si>
  <si>
    <t>Cd53</t>
  </si>
  <si>
    <t>Gm9130</t>
  </si>
  <si>
    <t>Acsf3</t>
  </si>
  <si>
    <t>Gse1</t>
  </si>
  <si>
    <t>Ick</t>
  </si>
  <si>
    <t>Pxk</t>
  </si>
  <si>
    <t>Gm36955</t>
  </si>
  <si>
    <t>Setbp1</t>
  </si>
  <si>
    <t>D030040B21Rik</t>
  </si>
  <si>
    <t>Ppp1r3f</t>
  </si>
  <si>
    <t>Ddx28</t>
  </si>
  <si>
    <t>Ezh1</t>
  </si>
  <si>
    <t>Dlg3</t>
  </si>
  <si>
    <t>Gm48114</t>
  </si>
  <si>
    <t>Dusp27</t>
  </si>
  <si>
    <t>Pcnx4</t>
  </si>
  <si>
    <t>Gm36936</t>
  </si>
  <si>
    <t>Mlxipl</t>
  </si>
  <si>
    <t>Gm37720</t>
  </si>
  <si>
    <t>Lima1</t>
  </si>
  <si>
    <t>Ppil6</t>
  </si>
  <si>
    <t>4931415C17Rik</t>
  </si>
  <si>
    <t>Crat</t>
  </si>
  <si>
    <t>Mccc2</t>
  </si>
  <si>
    <t>Zbtb34</t>
  </si>
  <si>
    <t>Esrrg</t>
  </si>
  <si>
    <t>Col6a1</t>
  </si>
  <si>
    <t>Slc29a4</t>
  </si>
  <si>
    <t>Dmrtc1c2</t>
  </si>
  <si>
    <t>Gm46210</t>
  </si>
  <si>
    <t>Gm6457</t>
  </si>
  <si>
    <t>Fmo2</t>
  </si>
  <si>
    <t>Gm24146</t>
  </si>
  <si>
    <t>Asb16</t>
  </si>
  <si>
    <t>Gm10687</t>
  </si>
  <si>
    <t>Lama1</t>
  </si>
  <si>
    <t>Ypel4</t>
  </si>
  <si>
    <t>Gm48931</t>
  </si>
  <si>
    <t>Cfap97d2</t>
  </si>
  <si>
    <t>Dmgdh</t>
  </si>
  <si>
    <t>Gm10593</t>
  </si>
  <si>
    <t>Gm47171</t>
  </si>
  <si>
    <t>Hdx</t>
  </si>
  <si>
    <t>Lrrc75b</t>
  </si>
  <si>
    <t>Slc22a18</t>
  </si>
  <si>
    <t>Tafa1</t>
  </si>
  <si>
    <t>Ttll10</t>
  </si>
  <si>
    <t>Cubn</t>
  </si>
  <si>
    <t>Gm6652</t>
  </si>
  <si>
    <t>AC132460.1</t>
  </si>
  <si>
    <t>Aatk</t>
  </si>
  <si>
    <t>Apoa4</t>
  </si>
  <si>
    <t>Atp11c</t>
  </si>
  <si>
    <t>Cd46</t>
  </si>
  <si>
    <t>Frmd3</t>
  </si>
  <si>
    <t>Gm48796</t>
  </si>
  <si>
    <t>Gm14167</t>
  </si>
  <si>
    <t>Ky</t>
  </si>
  <si>
    <t>Pcf11</t>
  </si>
  <si>
    <t>Cers6</t>
  </si>
  <si>
    <t>Gm38825</t>
  </si>
  <si>
    <t>Gm10010</t>
  </si>
  <si>
    <t>Ltc4s</t>
  </si>
  <si>
    <t>Lrrc75a</t>
  </si>
  <si>
    <t>Dgkq</t>
  </si>
  <si>
    <t>Csmd1</t>
  </si>
  <si>
    <t>Gm13641</t>
  </si>
  <si>
    <t>Babam1</t>
  </si>
  <si>
    <t>Slc27a1</t>
  </si>
  <si>
    <t>Gm13315</t>
  </si>
  <si>
    <t>Pak7</t>
  </si>
  <si>
    <t>Cpq</t>
  </si>
  <si>
    <t>Mgat4a</t>
  </si>
  <si>
    <t>Tkfc</t>
  </si>
  <si>
    <t>Poglut1</t>
  </si>
  <si>
    <t>Adk</t>
  </si>
  <si>
    <t>Mipep</t>
  </si>
  <si>
    <t>Polr1e</t>
  </si>
  <si>
    <t>Lrrc45</t>
  </si>
  <si>
    <t>Mir8095</t>
  </si>
  <si>
    <t>Slc17a5</t>
  </si>
  <si>
    <t>A430027C01Rik</t>
  </si>
  <si>
    <t>D830025C05Rik</t>
  </si>
  <si>
    <t>Gm26964</t>
  </si>
  <si>
    <t>Mylk</t>
  </si>
  <si>
    <t>Pla2g2e</t>
  </si>
  <si>
    <t>Siglec15</t>
  </si>
  <si>
    <t>Dnah11</t>
  </si>
  <si>
    <t>Taf1c</t>
  </si>
  <si>
    <t>Stbd1</t>
  </si>
  <si>
    <t>Tollip</t>
  </si>
  <si>
    <t>Noct</t>
  </si>
  <si>
    <t>Map11</t>
  </si>
  <si>
    <t>Men1</t>
  </si>
  <si>
    <t>Gm8242</t>
  </si>
  <si>
    <t>Ap4e1</t>
  </si>
  <si>
    <t>1500002F19Rik</t>
  </si>
  <si>
    <t>Col9a3</t>
  </si>
  <si>
    <t>Gm44542</t>
  </si>
  <si>
    <t>Hydin</t>
  </si>
  <si>
    <t>Dner</t>
  </si>
  <si>
    <t>Gng3</t>
  </si>
  <si>
    <t>3110070M22Rik</t>
  </si>
  <si>
    <t>Gm26588</t>
  </si>
  <si>
    <t>Gm3854</t>
  </si>
  <si>
    <t>Cd59b</t>
  </si>
  <si>
    <t>Qtrt1</t>
  </si>
  <si>
    <t>Fzd4</t>
  </si>
  <si>
    <t>Gm20636</t>
  </si>
  <si>
    <t>Qser1</t>
  </si>
  <si>
    <t>Naa80</t>
  </si>
  <si>
    <t>Ccdc15</t>
  </si>
  <si>
    <t>4930593A02Rik</t>
  </si>
  <si>
    <t>AC127256.1</t>
  </si>
  <si>
    <t>Crybb2</t>
  </si>
  <si>
    <t>Gm37933</t>
  </si>
  <si>
    <t>Phf19</t>
  </si>
  <si>
    <t>Ripor3</t>
  </si>
  <si>
    <t>Srcap</t>
  </si>
  <si>
    <t>Dtnb</t>
  </si>
  <si>
    <t>Garem1</t>
  </si>
  <si>
    <t>Hcn3</t>
  </si>
  <si>
    <t>Gm32856</t>
  </si>
  <si>
    <t>Chrm3</t>
  </si>
  <si>
    <t>1110019B22Rik</t>
  </si>
  <si>
    <t>1700001G11Rik</t>
  </si>
  <si>
    <t>1700007M16Rik</t>
  </si>
  <si>
    <t>2810047C21Rik1</t>
  </si>
  <si>
    <t>4930557K07Rik</t>
  </si>
  <si>
    <t>4930590J08Rik</t>
  </si>
  <si>
    <t>9230112D13Rik</t>
  </si>
  <si>
    <t>9530034E10Rik</t>
  </si>
  <si>
    <t>Abcc4</t>
  </si>
  <si>
    <t>AC131065.4</t>
  </si>
  <si>
    <t>AC144941.1</t>
  </si>
  <si>
    <t>AU020206</t>
  </si>
  <si>
    <t>Cdhr3</t>
  </si>
  <si>
    <t>Cemip</t>
  </si>
  <si>
    <t>Dpp4</t>
  </si>
  <si>
    <t>Eva1a</t>
  </si>
  <si>
    <t>Gm10832</t>
  </si>
  <si>
    <t>Gm12116</t>
  </si>
  <si>
    <t>Gm12367</t>
  </si>
  <si>
    <t>Gm16341</t>
  </si>
  <si>
    <t>Gm16351</t>
  </si>
  <si>
    <t>Gm17089</t>
  </si>
  <si>
    <t>Gm17151</t>
  </si>
  <si>
    <t>Gm20482</t>
  </si>
  <si>
    <t>Gm21994</t>
  </si>
  <si>
    <t>Gm27016</t>
  </si>
  <si>
    <t>Gm28164</t>
  </si>
  <si>
    <t>Gm29856</t>
  </si>
  <si>
    <t>Gm33037</t>
  </si>
  <si>
    <t>Gm34727</t>
  </si>
  <si>
    <t>Gm36796</t>
  </si>
  <si>
    <t>Gm37174</t>
  </si>
  <si>
    <t>Gm37525</t>
  </si>
  <si>
    <t>Gm37702</t>
  </si>
  <si>
    <t>Gm38351</t>
  </si>
  <si>
    <t>Gm42699</t>
  </si>
  <si>
    <t>Gm42934</t>
  </si>
  <si>
    <t>Gm43054</t>
  </si>
  <si>
    <t>Gm43698</t>
  </si>
  <si>
    <t>Gm43726</t>
  </si>
  <si>
    <t>Gm44063</t>
  </si>
  <si>
    <t>Gm44175</t>
  </si>
  <si>
    <t>Gm45231</t>
  </si>
  <si>
    <t>Gm45351</t>
  </si>
  <si>
    <t>Gm45877</t>
  </si>
  <si>
    <t>Gm47168</t>
  </si>
  <si>
    <t>Gm47232</t>
  </si>
  <si>
    <t>Gm47424</t>
  </si>
  <si>
    <t>Gm47591</t>
  </si>
  <si>
    <t>Gm48027</t>
  </si>
  <si>
    <t>Gm48063</t>
  </si>
  <si>
    <t>Gm48965</t>
  </si>
  <si>
    <t>Gm49970</t>
  </si>
  <si>
    <t>Gm9945</t>
  </si>
  <si>
    <t>Gpld1</t>
  </si>
  <si>
    <t>Gpr83</t>
  </si>
  <si>
    <t>Gypc</t>
  </si>
  <si>
    <t>Hes1</t>
  </si>
  <si>
    <t>Hr</t>
  </si>
  <si>
    <t>Kcnc1</t>
  </si>
  <si>
    <t>Myo7b</t>
  </si>
  <si>
    <t>Nckap5</t>
  </si>
  <si>
    <t>Nckap5los</t>
  </si>
  <si>
    <t>Nrip2</t>
  </si>
  <si>
    <t>Opcml</t>
  </si>
  <si>
    <t>Rhoc</t>
  </si>
  <si>
    <t>Sel1l3</t>
  </si>
  <si>
    <t>Slc46a2</t>
  </si>
  <si>
    <t>Sncaip</t>
  </si>
  <si>
    <t>Syt9</t>
  </si>
  <si>
    <t>Thrsp</t>
  </si>
  <si>
    <t>Vmn1r51</t>
  </si>
  <si>
    <t>Dnaaf3</t>
  </si>
  <si>
    <t>Prpf18</t>
  </si>
  <si>
    <t>Setd2</t>
  </si>
  <si>
    <t>Gm29183</t>
  </si>
  <si>
    <t>D830050J10Rik</t>
  </si>
  <si>
    <t>Gm17258</t>
  </si>
  <si>
    <t>1700023F06Rik</t>
  </si>
  <si>
    <t>Tmem177</t>
  </si>
  <si>
    <t>Gm45619</t>
  </si>
  <si>
    <t>Gm15719</t>
  </si>
  <si>
    <t>Grk6</t>
  </si>
  <si>
    <t>Astn1</t>
  </si>
  <si>
    <t>Amd-ps4</t>
  </si>
  <si>
    <t>Nek9</t>
  </si>
  <si>
    <t>AC115117.1</t>
  </si>
  <si>
    <t>Gm3417</t>
  </si>
  <si>
    <t>1110032F04Rik</t>
  </si>
  <si>
    <t>Ogfrl1</t>
  </si>
  <si>
    <t>Cacna1b</t>
  </si>
  <si>
    <t>Dop1a</t>
  </si>
  <si>
    <t>Nr1i3</t>
  </si>
  <si>
    <t>1700066M21Rik</t>
  </si>
  <si>
    <t>Tubb4a</t>
  </si>
  <si>
    <t>Dnah7c</t>
  </si>
  <si>
    <t>Zfp354b</t>
  </si>
  <si>
    <t>Nr2c1</t>
  </si>
  <si>
    <t>Gm16008</t>
  </si>
  <si>
    <t>4933413J09Rik</t>
  </si>
  <si>
    <t>Pspn</t>
  </si>
  <si>
    <t>Wdr31</t>
  </si>
  <si>
    <t>Slc25a15</t>
  </si>
  <si>
    <t>Gm49027</t>
  </si>
  <si>
    <t>Hist3h2bb-ps</t>
  </si>
  <si>
    <t>Gm15896</t>
  </si>
  <si>
    <t>Atp6v1g2</t>
  </si>
  <si>
    <t>Gm14418</t>
  </si>
  <si>
    <t>H6pd</t>
  </si>
  <si>
    <t>Gm24017</t>
  </si>
  <si>
    <t>Pola1</t>
  </si>
  <si>
    <t>Fsd1</t>
  </si>
  <si>
    <t>Olfr373</t>
  </si>
  <si>
    <t>Gabre</t>
  </si>
  <si>
    <t>Lrrc23</t>
  </si>
  <si>
    <t>Slc44a5</t>
  </si>
  <si>
    <t>5430400D12Rik</t>
  </si>
  <si>
    <t>Gm44694</t>
  </si>
  <si>
    <t>Nifk</t>
  </si>
  <si>
    <t>3110082I17Rik</t>
  </si>
  <si>
    <t>Rnf4</t>
  </si>
  <si>
    <t>Wdr35</t>
  </si>
  <si>
    <t>Mamdc2</t>
  </si>
  <si>
    <t>Gm12168</t>
  </si>
  <si>
    <t>Ppm1d</t>
  </si>
  <si>
    <t>Tppp3</t>
  </si>
  <si>
    <t>Cabcoco1</t>
  </si>
  <si>
    <t>Gm49920</t>
  </si>
  <si>
    <t>Stx12</t>
  </si>
  <si>
    <t>Ppp1r32</t>
  </si>
  <si>
    <t>Hap1</t>
  </si>
  <si>
    <t>Gm43329</t>
  </si>
  <si>
    <t>1500035N22Rik</t>
  </si>
  <si>
    <t>1700001L05Rik</t>
  </si>
  <si>
    <t>9330102E08Rik</t>
  </si>
  <si>
    <t>A630014C17Rik</t>
  </si>
  <si>
    <t>Col13a1</t>
  </si>
  <si>
    <t>Cracr2a</t>
  </si>
  <si>
    <t>Evi2a</t>
  </si>
  <si>
    <t>Fam229a</t>
  </si>
  <si>
    <t>Gm13421</t>
  </si>
  <si>
    <t>Gm22146</t>
  </si>
  <si>
    <t>Gm26802</t>
  </si>
  <si>
    <t>Gm28875</t>
  </si>
  <si>
    <t>Gm31887</t>
  </si>
  <si>
    <t>Gm37891</t>
  </si>
  <si>
    <t>Gm38200</t>
  </si>
  <si>
    <t>Gm3912</t>
  </si>
  <si>
    <t>Gm42481</t>
  </si>
  <si>
    <t>Gm44822</t>
  </si>
  <si>
    <t>Gm47588</t>
  </si>
  <si>
    <t>Gm48416</t>
  </si>
  <si>
    <t>Gm48853</t>
  </si>
  <si>
    <t>Kcng2</t>
  </si>
  <si>
    <t>Kremen1</t>
  </si>
  <si>
    <t>Pdzk1</t>
  </si>
  <si>
    <t>Pfn4</t>
  </si>
  <si>
    <t>Rsl1</t>
  </si>
  <si>
    <t>Suv39h1</t>
  </si>
  <si>
    <t>Rnaseh2c</t>
  </si>
  <si>
    <t>Ipp</t>
  </si>
  <si>
    <t>mt-Ta</t>
  </si>
  <si>
    <t>Fxn</t>
  </si>
  <si>
    <t>Gm10179</t>
  </si>
  <si>
    <t>Gm26788</t>
  </si>
  <si>
    <t>Gm32816</t>
  </si>
  <si>
    <t>Kcnmb3</t>
  </si>
  <si>
    <t>Tgm4</t>
  </si>
  <si>
    <t>Zfp786</t>
  </si>
  <si>
    <t>Myh14</t>
  </si>
  <si>
    <t>Etaa1os</t>
  </si>
  <si>
    <t>Gm20635</t>
  </si>
  <si>
    <t>Lrp8os3</t>
  </si>
  <si>
    <t>Gm13553</t>
  </si>
  <si>
    <t>Gjb2</t>
  </si>
  <si>
    <t>Itgae</t>
  </si>
  <si>
    <t>Galnt5</t>
  </si>
  <si>
    <t>Gas2l2</t>
  </si>
  <si>
    <t>Jmjd7</t>
  </si>
  <si>
    <t>Wasf2</t>
  </si>
  <si>
    <t>Etv3</t>
  </si>
  <si>
    <t>Slc35c1</t>
  </si>
  <si>
    <t>Tenm2</t>
  </si>
  <si>
    <t>Zfp389</t>
  </si>
  <si>
    <t>Rras</t>
  </si>
  <si>
    <t>Gm43110</t>
  </si>
  <si>
    <t>2610011E03Rik</t>
  </si>
  <si>
    <t>Gm4204</t>
  </si>
  <si>
    <t>Cep192</t>
  </si>
  <si>
    <t>Crebl2</t>
  </si>
  <si>
    <t>Rab7-ps1</t>
  </si>
  <si>
    <t>Gm13624</t>
  </si>
  <si>
    <t>4933431G14Rik</t>
  </si>
  <si>
    <t>Dnmt3bos</t>
  </si>
  <si>
    <t>Fes</t>
  </si>
  <si>
    <t>Gm30054</t>
  </si>
  <si>
    <t>Gm4275</t>
  </si>
  <si>
    <t>Gmfg</t>
  </si>
  <si>
    <t>Lgr6</t>
  </si>
  <si>
    <t>Prss23</t>
  </si>
  <si>
    <t>Sat2</t>
  </si>
  <si>
    <t>Rsph4a</t>
  </si>
  <si>
    <t>4831440E17Rik</t>
  </si>
  <si>
    <t>Gm38387</t>
  </si>
  <si>
    <t>Gm7461</t>
  </si>
  <si>
    <t>Sytl3</t>
  </si>
  <si>
    <t>Gm17244</t>
  </si>
  <si>
    <t>Gm38166</t>
  </si>
  <si>
    <t>Rbm12b1</t>
  </si>
  <si>
    <t>Gm12923</t>
  </si>
  <si>
    <t>Axdnd1</t>
  </si>
  <si>
    <t>Gm20683</t>
  </si>
  <si>
    <t>4933440N22Rik</t>
  </si>
  <si>
    <t>Foxn2</t>
  </si>
  <si>
    <t>Dnah10</t>
  </si>
  <si>
    <t>Lyrm9</t>
  </si>
  <si>
    <t>Klhl5</t>
  </si>
  <si>
    <t>Gm49883</t>
  </si>
  <si>
    <t>Pold4</t>
  </si>
  <si>
    <t>Gm14970</t>
  </si>
  <si>
    <t>Gm22170</t>
  </si>
  <si>
    <t>L3mbtl1</t>
  </si>
  <si>
    <t>Lrrc61</t>
  </si>
  <si>
    <t>Smad4</t>
  </si>
  <si>
    <t>Dgka</t>
  </si>
  <si>
    <t>Gm3724</t>
  </si>
  <si>
    <t>Iqgap2</t>
  </si>
  <si>
    <t>Wars2</t>
  </si>
  <si>
    <t>Wdr76</t>
  </si>
  <si>
    <t>Bicd2</t>
  </si>
  <si>
    <t>Gorab</t>
  </si>
  <si>
    <t>Nek5</t>
  </si>
  <si>
    <t>Gm4890</t>
  </si>
  <si>
    <t>Gcat</t>
  </si>
  <si>
    <t>Gnpda1</t>
  </si>
  <si>
    <t>Thop1</t>
  </si>
  <si>
    <t>Gm5415</t>
  </si>
  <si>
    <t>Dmrtc1c1</t>
  </si>
  <si>
    <t>Gm27151</t>
  </si>
  <si>
    <t>Agbl2</t>
  </si>
  <si>
    <t>Tgfb1i1</t>
  </si>
  <si>
    <t>Gm9292</t>
  </si>
  <si>
    <t>Nxpe2</t>
  </si>
  <si>
    <t>AC148017.1</t>
  </si>
  <si>
    <t>Ass-ps1</t>
  </si>
  <si>
    <t>Capn9</t>
  </si>
  <si>
    <t>D16Ertd472e</t>
  </si>
  <si>
    <t>Gm11525</t>
  </si>
  <si>
    <t>Gm17501</t>
  </si>
  <si>
    <t>Gm23268</t>
  </si>
  <si>
    <t>Gm26672</t>
  </si>
  <si>
    <t>Gm45893</t>
  </si>
  <si>
    <t>Gm49590</t>
  </si>
  <si>
    <t>Hspa1l</t>
  </si>
  <si>
    <t>Tcfl5</t>
  </si>
  <si>
    <t>Tex14</t>
  </si>
  <si>
    <t>Ube2d2b</t>
  </si>
  <si>
    <t>C430014B12Rik</t>
  </si>
  <si>
    <t>Tmx1</t>
  </si>
  <si>
    <t>Gphn</t>
  </si>
  <si>
    <t>Zfp53</t>
  </si>
  <si>
    <t>8430406P12Rik</t>
  </si>
  <si>
    <t>Gm48692</t>
  </si>
  <si>
    <t>Jade3</t>
  </si>
  <si>
    <t>Tulp2</t>
  </si>
  <si>
    <t>Gm49227</t>
  </si>
  <si>
    <t>Gm44433</t>
  </si>
  <si>
    <t>Gadd45g</t>
  </si>
  <si>
    <t>Actr5</t>
  </si>
  <si>
    <t>Polr3k</t>
  </si>
  <si>
    <t>Tex10</t>
  </si>
  <si>
    <t>Ngly1</t>
  </si>
  <si>
    <t>Gm46339</t>
  </si>
  <si>
    <t>Gm9289</t>
  </si>
  <si>
    <t>Bmpr1b</t>
  </si>
  <si>
    <t>Cacng5</t>
  </si>
  <si>
    <t>Gm7530</t>
  </si>
  <si>
    <t>Zfp108</t>
  </si>
  <si>
    <t>Ddx23</t>
  </si>
  <si>
    <t>Abcg2</t>
  </si>
  <si>
    <t>Gm8899</t>
  </si>
  <si>
    <t>Olfr46</t>
  </si>
  <si>
    <t>2610020C07Rik</t>
  </si>
  <si>
    <t>Gnat1</t>
  </si>
  <si>
    <t>Pcdh20</t>
  </si>
  <si>
    <t>Pxylp1</t>
  </si>
  <si>
    <t>Gm9316</t>
  </si>
  <si>
    <t>Drd3</t>
  </si>
  <si>
    <t>Gm11749</t>
  </si>
  <si>
    <t>Gm12258</t>
  </si>
  <si>
    <t>Gm23952</t>
  </si>
  <si>
    <t>Gm31126</t>
  </si>
  <si>
    <t>Gm37264</t>
  </si>
  <si>
    <t>Rbl1</t>
  </si>
  <si>
    <t>Gm12057</t>
  </si>
  <si>
    <t>9430091E24Rik</t>
  </si>
  <si>
    <t>Dmkn</t>
  </si>
  <si>
    <t>Gm38309</t>
  </si>
  <si>
    <t>Tescl</t>
  </si>
  <si>
    <t>Jmjd6</t>
  </si>
  <si>
    <t>5330434G04Rik</t>
  </si>
  <si>
    <t>Gm11244</t>
  </si>
  <si>
    <t>Gm37970</t>
  </si>
  <si>
    <t>Gm43519</t>
  </si>
  <si>
    <t>Gm43549</t>
  </si>
  <si>
    <t>Gm43755</t>
  </si>
  <si>
    <t>Gpr150</t>
  </si>
  <si>
    <t>Npc1l1</t>
  </si>
  <si>
    <t>Npffr1</t>
  </si>
  <si>
    <t>Plekho2</t>
  </si>
  <si>
    <t>Ptpru</t>
  </si>
  <si>
    <t>Pter</t>
  </si>
  <si>
    <t>Fbln5</t>
  </si>
  <si>
    <t>Gm13965</t>
  </si>
  <si>
    <t>Chia1</t>
  </si>
  <si>
    <t>Dcaf1</t>
  </si>
  <si>
    <t>Hk1</t>
  </si>
  <si>
    <t>Nolc1</t>
  </si>
  <si>
    <t>Tspan5</t>
  </si>
  <si>
    <t>Cep76</t>
  </si>
  <si>
    <t>Gm24300</t>
  </si>
  <si>
    <t>Gm10478</t>
  </si>
  <si>
    <t>Gm3739</t>
  </si>
  <si>
    <t>Gm43119</t>
  </si>
  <si>
    <t>Gm10143</t>
  </si>
  <si>
    <t>Gm37902</t>
  </si>
  <si>
    <t>Gm49312</t>
  </si>
  <si>
    <t>Gm7168</t>
  </si>
  <si>
    <t>Slc10a6</t>
  </si>
  <si>
    <t>Llgl1</t>
  </si>
  <si>
    <t>Gtf3c5</t>
  </si>
  <si>
    <t>Tiprl</t>
  </si>
  <si>
    <t>Sppl2a</t>
  </si>
  <si>
    <t>Xpo5</t>
  </si>
  <si>
    <t>Gm49223</t>
  </si>
  <si>
    <t>Bach2</t>
  </si>
  <si>
    <t>Iqank1</t>
  </si>
  <si>
    <t>Helq</t>
  </si>
  <si>
    <t>AC154200.1</t>
  </si>
  <si>
    <t>Platr14</t>
  </si>
  <si>
    <t>Gm49741</t>
  </si>
  <si>
    <t>Katnb1</t>
  </si>
  <si>
    <t>Cfap61</t>
  </si>
  <si>
    <t>Acad10</t>
  </si>
  <si>
    <t>Gnl2</t>
  </si>
  <si>
    <t>Vamp1</t>
  </si>
  <si>
    <t>Lrrc9</t>
  </si>
  <si>
    <t>Gm16758</t>
  </si>
  <si>
    <t>Snap29</t>
  </si>
  <si>
    <t>Clstn1</t>
  </si>
  <si>
    <t>Gm26880</t>
  </si>
  <si>
    <t>Il11ra2</t>
  </si>
  <si>
    <t>6820402A03Rik</t>
  </si>
  <si>
    <t>Fxyd4</t>
  </si>
  <si>
    <t>Gm6257</t>
  </si>
  <si>
    <t>AA543186</t>
  </si>
  <si>
    <t>Ctsh</t>
  </si>
  <si>
    <t>Gm15862</t>
  </si>
  <si>
    <t>Slc29a2</t>
  </si>
  <si>
    <t>Gm26610</t>
  </si>
  <si>
    <t>Gm17655</t>
  </si>
  <si>
    <t>Col25a1</t>
  </si>
  <si>
    <t>Luzp2</t>
  </si>
  <si>
    <t>Atp4a</t>
  </si>
  <si>
    <t>1700016J18Rik</t>
  </si>
  <si>
    <t>Gm49933</t>
  </si>
  <si>
    <t>Fancd2</t>
  </si>
  <si>
    <t>Stk35</t>
  </si>
  <si>
    <t>Gm7862</t>
  </si>
  <si>
    <t>Plekhg3</t>
  </si>
  <si>
    <t>Tmem150b</t>
  </si>
  <si>
    <t>Chst5</t>
  </si>
  <si>
    <t>Cpz</t>
  </si>
  <si>
    <t>Gm24260</t>
  </si>
  <si>
    <t>Gm26444</t>
  </si>
  <si>
    <t>Map3k6</t>
  </si>
  <si>
    <t>AC099605.1</t>
  </si>
  <si>
    <t>Khdrbs2</t>
  </si>
  <si>
    <t>Nek10</t>
  </si>
  <si>
    <t>Mid1-ps1</t>
  </si>
  <si>
    <t>Foxp3</t>
  </si>
  <si>
    <t>Gm9105</t>
  </si>
  <si>
    <t>Mapk3</t>
  </si>
  <si>
    <t>Keap1</t>
  </si>
  <si>
    <t>Dus4l</t>
  </si>
  <si>
    <t>Dmtf1</t>
  </si>
  <si>
    <t>Cntfr</t>
  </si>
  <si>
    <t>Pgam5</t>
  </si>
  <si>
    <t>Akr1cl</t>
  </si>
  <si>
    <t>Phxr4</t>
  </si>
  <si>
    <t>Plbd1</t>
  </si>
  <si>
    <t>Lrrc34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44782</t>
  </si>
  <si>
    <t>cilium organization</t>
  </si>
  <si>
    <t>18011,19725,21821,24084,26941,27078,56297,56455,66061,67884,68708,69327,69329,70997,71840,72982,73301,73916,74052,74934,75050,75472,75533,75564,76411,76670,78795,101565,103765,207607,207686,208518,212517,214704,226251,237465,241116,320214,320277,381738,436062,546143,100048534,100503311,16833,71233,71860,71870,74453,100037282,14252,16582,18039,18040,54160,67344,71514,75465,80718,17974,18829,22350,170736,665113,66793,72972,12631,12955,13383,14048,17931,18140,20257,24064,66442,68339,73242,78317,93737,105439,228730,329366,100039229,100042427,12310,15081,20957,69310,83964,215772,319177,320752</t>
  </si>
  <si>
    <t>Neurl1a,Rfx2,Ift88,Tekt2,Nherf1,B9d1,Arl6,Dynll1,Dynlt2b,Cfap410,Rabl2,Pierce1,Cfap206,Spef1,Tekt4,Tmem138,Ttc29,Ift57,Ttc21a,Odad2,Kif27,Cfap126,Nme5,Rsph9,Ift43,Cfap70,Armc9,Ccp110,Tmem17,Ccdc40,Cfap69,Cep78,Cfap44,Iqub,Ablim1,Ccdc38,Cfap65,Cfap91,Spef2,Drc1,Cibar2,Pierce2,Cfap43,Cimap3,Ldhc,Enkur,Cfap52,Cfap45,Cfap53,Rsph3b,Flot2,Kifc3,Nefl,Nefm,Copg2,Dynlt5,Sfpq,Dynlrb2,Rab27b,Nck2,Ccl21a,Ezr,Parvb,Tnik,Clxn,Ccser2,Cfl1,Cryab,Dlg1,Eya1,Ppp1r12a,Uhrf1,Stmn2,Spry2,Spc25,Ccdc88c,Atat1,Ccdc88b,Pard6g,Slain1,Kiz,Ccdc187,Gapdhrt2,Gapdhrt,Calca,H3f3b,Sycp1,Pacrg,Jam3,Adgb,H2bc1,Dpy19l2</t>
  </si>
  <si>
    <t>92/-</t>
  </si>
  <si>
    <t>2_Summary</t>
  </si>
  <si>
    <t>GO:0098742</t>
  </si>
  <si>
    <t>cell-cell adhesion via plasma-membrane adhesion molecules</t>
  </si>
  <si>
    <t>11658,12550,12558,12561,12614,12739,13640,18530,19266,19280,19281,26365,26367,54725,58235,72333,84004,140570,170677,192167,192198,211323,230868,260299,268902,319387,12805,13383,14107,14827,16415,16582,20725,21838,26887,83964,109246,117606,223272,269116,320840,11461,11465,12631,12740,13642,13839,13845,13869,14062,14371,17919,18479,20370,22239,22350,53321,56808,66797,67252,77446,104027,116838,215449,216527,268729,14963,15006,15013</t>
  </si>
  <si>
    <t>Alcam,Cdh1,Cdh2,Cdh4,Celsr1,Cldn3,Efna5,Pcdh8,Ptprd,Ptprs,Ptprt,Ceacam1,Ceacam2,Cadm1,Nectin1,Palld,Mcam,Plxnb2,Cdhr1,Nlgn1,Lrrc4,Nrg1,Igsf21,Cadm4,Robo2,Adgrl3,Cntn1,Dlg1,Fat1,Pdia3,Itgb2l,Kifc3,Serpinb8,Thy1,Chst4,Jam3,Tspan9,Boc,Itgbl1,Nfasc,Negr1,Actb,Actg1,Cfl1,Cldn4,Efnb2,Epha5,Ephb3,Erbb4,F2r,Fzd9,Myo5b,Pak1,Sez6,Ugt8a,Ezr,Cntnap1,Cacna2d2,Cntnap2,Cap2,Heg1,Synpo,Rims2,Rap1b,Ccm2,Frmpd2,H2-Bl,H2-Q1,H2-Q2</t>
  </si>
  <si>
    <t>69/-</t>
  </si>
  <si>
    <t>3_Summary</t>
  </si>
  <si>
    <t>GO:0120035</t>
  </si>
  <si>
    <t>regulation of plasma membrane bounded cell projection organization</t>
  </si>
  <si>
    <t>11504,11838,12550,12558,12561,12631,12805,13640,13642,13845,14299,16600,17909,17919,18011,18039,18040,18212,18479,18829,19266,19280,20257,20348,20370,21821,21838,22350,22629,26564,28240,53972,56455,66061,66368,67425,72844,94253,101565,140570,192167,211134,211323,228880,237847,244418,252838,268902,320840,330938,332110,382253,665113,667663,100040531,100040563,100042493,100310872,100504239,100504346,100862177,11921,13004,13383,15364,16979,16981,17869,20194,20666,20983,22671,55927,76854,216028,319387,396184</t>
  </si>
  <si>
    <t>Adamts1,Arc,Cdh1,Cdh2,Cdh4,Cfl1,Cntn1,Efna5,Efnb2,Ephb3,Ncs1,Klf4,Myo10,Myo5b,Neurl1a,Nefl,Nefm,Ntrk2,Pak1,Ccl21a,Ptprd,Ptprs,Stmn2,Sema3c,Sez6,Ift88,Thy1,Ezr,Ywhah,Ror2,Trpm2,Ngef,Dynll1,Dynlt2b,Rtca,Eps8l1,Kctd17,Hecw1,Ccp110,Plxnb2,Nlgn1,Lzts1,Nrg1,Zmynd8,Rtn4rl1,Prag1,Tox,Robo2,Negr1,Dixdc1,Mapk15,Cdkl5,Tnik,Myo3a,Dynlt1f,Dynlt1c,Ccl21b,Dynlt1a,Ccl21e,Ccl21f,Ccl21d,Atoh1,Ncan,Dlg1,Hmga2,Lrrn1,Lrrn3,Myc,S100a10,Sox11,Syt4,Rnf112,Hes6,Gper1,Lrrtm3,Adgrl3,Flrt1</t>
  </si>
  <si>
    <t>77/-</t>
  </si>
  <si>
    <t>4_Summary</t>
  </si>
  <si>
    <t>GO:0033986</t>
  </si>
  <si>
    <t>response to methanol</t>
  </si>
  <si>
    <t>20700,20701,20702,20703,20704,12955,13010,16600,18504,20725,232345,238393,278507,319433,328971,628900,100039229,100042427,100043899,12042,12550,12739,12740,14062,17869,73916,170770,217344,14198,68833,75744,12006,12398,12631,20194,21821,217410,224997,433182,100043674,24064,76497</t>
  </si>
  <si>
    <t>Serpina1a,Serpina1b,Serpina1c,Serpina1d,Serpina1e,Cryab,Cst3,Klf4,Pax2,Serpinb8,A2m,Serpina3f,Wfikkn2,Serpine3,Spink10,Serpina3i,Gapdhrt2,Gapdhrt,R3hdml,Bcl10,Cdh1,Cldn3,Cldn4,F2r,Myc,Ift57,Bbc3,Rhbdf2,Fhit,Pdcl3,Svip,Axin2,Cbfa2t3,Cfl1,S100a10,Ift88,Trib2,Dlgap1,Eno1b,Rbx1-ps,Spry2,Ppp1r11</t>
  </si>
  <si>
    <t>42/-</t>
  </si>
  <si>
    <t>5_Summary</t>
  </si>
  <si>
    <t>GO:0035759</t>
  </si>
  <si>
    <t>mesangial cell-matrix adhesion</t>
  </si>
  <si>
    <t>18829,100042493,100504239,100504346,100862177,16600,17909,18011,28240,192167,228880,667663,12631,21821,56455,67425,72844,101565,66061,332110,382253,26887,21838,83964,12512,16415,22793,57278,223272,246190,328783,13845,14369,170736,11465,12614,13383,13640,13839,17974,18479,19240,20194,20742,30794,50918,56363,56431,93897,104027,330938,107581,18578,73112,12550,12561,17919,18039,18040,19280,20348,22350,23945,26941,69908,107723,12310,14062,17390,18504,67972,76854,230899,240672,20257,70997,105439,100040531,100040563,100310872,20163,64074,319922,11461,12042,13642,14252,15006,15013,16008,16183,19260,26365,26367,78317,171285,211323,14048,14107,24064,93737,12654,13869,16011,18212,66797,108068,54607,140570,16440,14179,56369,56636,215449,12955,15081,15499,20907,53626,66148,73242,75744,170770,229521,11545,65099,434219,100039229,100042427,100043674,12739,13134,19281,56306,268902,328949,18530</t>
  </si>
  <si>
    <t>Ccl21a,Ccl21b,Ccl21e,Ccl21f,Ccl21d,Klf4,Myo10,Neurl1a,Trpm2,Nlgn1,Zmynd8,Myo3a,Cfl1,Ift88,Dynll1,Eps8l1,Kctd17,Ccp110,Dynlt2b,Mapk15,Cdkl5,Chst4,Thy1,Jam3,Cd63,Itgb2l,Zyx,Bcam,Itgbl1,Otoa,Mslnl,Ephb3,Fzd7,Parvb,Actg1,Celsr1,Dlg1,Efna5,Epha5,Nck2,Pak1,Tmsb10,S100a10,Sptbn1,Pdlim4,Myadm,Tmeff2,Dstn,Fzd10,Synpo,Dixdc1,Col16a1,Pde4b,Abracl,Cdh1,Cdh4,Myo5b,Nefl,Nefm,Ptprs,Sema3c,Ezr,Mgll,Nherf1,Rab3b,Slc12a6,Calca,F2r,Mmp2,Pax2,Atp2b1,Gper1,Nppa,Dusp5,Stmn2,Spef1,Slain1,Dynlt1f,Dynlt1c,Dynlt1a,Rsu1,Smoc2,Vwc2,Actb,Bcl10,Efnb2,Flot2,H2-Q1,H2-Q2,Igfbp2,Il2,Ptpn22,Ceacam1,Ceacam2,Ccdc88b,Havcr2,Nrg1,Eya1,Fat1,Spry2,Pard6g,Chi3l1,Erbb4,Igfbp5,Ntrk2,Cntnap2,Grm2,Socs6,Plxnb2,Itpr3,Fgf8,Apip,Fgf21,Rap1b,Cryab,H3f3b,Hsf1,Stx1a,Insm1,Dnajc15,Atat1,Svip,Bbc3,Syt11,Parp1,Irak1bp1,Trim30c,Gapdhrt2,Gapdhrt,Rbx1-ps,Cldn3,Dach1,Ptprt,Sinhcaf,Robo2,Mcc,Pcdh8</t>
  </si>
  <si>
    <t>137/-</t>
  </si>
  <si>
    <t>6_Summary</t>
  </si>
  <si>
    <t>GO:0050803</t>
  </si>
  <si>
    <t>regulation of synapse structure or activity</t>
  </si>
  <si>
    <t>11838,12558,12631,13004,13640,13845,16979,16981,17919,18011,18039,18212,18530,19266,19280,19281,20474,26564,53321,53972,58235,140919,192167,211134,211323,216028,228880,241263,319387,320840,382253,396184,12739,13383,15499,17974,18479,18829,19260,20194,21821,21838,30794,56455,66797,67425,72844,73242,101565,104027,105439,107581,111266,170770,332110,667663,100042493,100504239,100504346,100862177,11465</t>
  </si>
  <si>
    <t>Arc,Cdh2,Cfl1,Ncan,Efna5,Ephb3,Lrrn1,Lrrn3,Myo5b,Neurl1a,Nefl,Ntrk2,Pcdh8,Ptprd,Ptprs,Ptprt,Six4,Ror2,Cntnap1,Ngef,Nectin1,Slc17a6,Nlgn1,Lzts1,Nrg1,Lrrtm3,Zmynd8,Gpr158,Adgrl3,Negr1,Cdkl5,Flrt1,Cldn3,Dlg1,Hsf1,Nck2,Pak1,Ccl21a,Ptpn22,S100a10,Ift88,Thy1,Pdlim4,Dynll1,Cntnap2,Eps8l1,Kctd17,Atat1,Ccp110,Synpo,Slain1,Col16a1,Cdc34b,Bbc3,Mapk15,Myo3a,Ccl21b,Ccl21e,Ccl21f,Ccl21d,Actg1</t>
  </si>
  <si>
    <t>61/-</t>
  </si>
  <si>
    <t>7_Summary</t>
  </si>
  <si>
    <t>GO:0000902</t>
  </si>
  <si>
    <t>cell morphogenesis</t>
  </si>
  <si>
    <t>11461,11465,11500,11658,11921,12550,12558,12561,12739,12799,12805,12822,13640,13642,13839,13845,14107,14179,14457,17919,18039,18479,20348,21821,22239,24013,26941,53321,54725,56839,58235,66797,67252,67263,68339,68708,72333,77446,81879,101772,109294,117606,170677,192167,211323,226251,230103,237847,268902,269116,396184,665113,667663,100040531,100040563,100310872,11922,17390,17974,18488,20257,27528,320840,11464,19725,20474</t>
  </si>
  <si>
    <t>Actb,Actg1,Adam7,Alcam,Atoh1,Cdh1,Cdh2,Cdh4,Cldn3,Cnp,Cntn1,Col18a1,Efna5,Efnb2,Epha5,Ephb3,Fat1,Fgf8,Gas7,Myo5b,Nefl,Pak1,Sema3c,Ift88,Ugt8a,Grk1,Nherf1,Cntnap1,Cadm1,Lgi1,Nectin1,Cntnap2,Cap2,Zswim6,Ccdc88c,Rabl2,Palld,Heg1,Tfcp2l1,Ano1,Prex2,Boc,Cdhr1,Nlgn1,Nrg1,Ablim1,Npr2,Rtn4rl1,Robo2,Nfasc,Flrt1,Tnik,Myo3a,Dynlt1f,Dynlt1c,Dynlt1a,Neurod6,Mmp2,Nck2,Cntn3,Stmn2,Nrep,Negr1,Actc1,Rfx2,Six4</t>
  </si>
  <si>
    <t>66/-</t>
  </si>
  <si>
    <t>8_Summary</t>
  </si>
  <si>
    <t>Reactome Gene Sets</t>
  </si>
  <si>
    <t>R-MMU-9670095</t>
  </si>
  <si>
    <t>Inhibition of DNA recombination at telomere</t>
  </si>
  <si>
    <t>15081,319170,319173,319176,319177,319178,319183,319184,319185,319187,665596,665622,13195,14709,18212,18767,26914,231991,271849,667250,100503710,105242736,115488119,12447,15364,12042,108089,11461,11465,16415,385454,102641752,12021,14048,14049,23872,665113,13869,268903,72787,22629,17390</t>
  </si>
  <si>
    <t>H3f3b,H2ac22,H2ac10,H2ac20,H2bc1,H2bc3,H2bc11,H2bc12,H2bc13,H2bc15,H2bc23,H2bc24,Ddc,Gng8,Ntrk2,Pkia,Macroh2a1,Creb5,Shc4,H3f5,Gng14,Gm6749,Gm47655,Ccne1,Hmga2,Bcl10,Rnf144a,Actb,Actg1,Itgb2l,Gm5396,Gm38574,Bard1,Eya1,Eya2,Ets2,Tnik,Erbb4,Nrip1,Ndc1,Ywhah,Mmp2</t>
  </si>
  <si>
    <t>9_Summary</t>
  </si>
  <si>
    <t>GO:0003351</t>
  </si>
  <si>
    <t>epithelial cilium movement involved in extracellular fluid movement</t>
  </si>
  <si>
    <t>26941,71870,74453,75050,75533,75564,207607,214704,320277,100037282,100048534</t>
  </si>
  <si>
    <t>Nherf1,Cfap45,Cfap53,Kif27,Nme5,Rsph9,Ccdc40,Iqub,Spef2,Rsph3b,Cfap43</t>
  </si>
  <si>
    <t>11/-</t>
  </si>
  <si>
    <t>10_Summary</t>
  </si>
  <si>
    <t>GO:0060632</t>
  </si>
  <si>
    <t>regulation of microtubule-based movement</t>
  </si>
  <si>
    <t>11500,12794,66061,66793,69329,71870,74934,207607,207686,381738,100048534,13640,18479,20257,70997,105439,330938,332110</t>
  </si>
  <si>
    <t>Adam7,Cnih2,Dynlt2b,Clxn,Cfap206,Cfap45,Odad2,Ccdc40,Cfap69,Drc1,Cfap43,Efna5,Pak1,Stmn2,Spef1,Slain1,Dixdc1,Mapk15</t>
  </si>
  <si>
    <t>18/-</t>
  </si>
  <si>
    <t>11_Summary</t>
  </si>
  <si>
    <t>GO:0045216</t>
  </si>
  <si>
    <t>cell-cell junction organization</t>
  </si>
  <si>
    <t>11461,11465,12550,12558,12561,12739,12740,13383,13642,14062,16582,22239,26365,53321,58235,77446,83964,216527,268729,269116,54725,93737,170736,17974</t>
  </si>
  <si>
    <t>Actb,Actg1,Cdh1,Cdh2,Cdh4,Cldn3,Cldn4,Dlg1,Efnb2,F2r,Kifc3,Ugt8a,Ceacam1,Cntnap1,Nectin1,Heg1,Jam3,Ccm2,Frmpd2,Nfasc,Cadm1,Pard6g,Parvb,Nck2</t>
  </si>
  <si>
    <t>24/-</t>
  </si>
  <si>
    <t>12_Summary</t>
  </si>
  <si>
    <t>GO:0061966</t>
  </si>
  <si>
    <t>establishment of left/right asymmetry</t>
  </si>
  <si>
    <t>69327,71233,71860,71870,14179,21821,73916,74453,74934,207607,381738,546143,100503311</t>
  </si>
  <si>
    <t>Pierce1,Enkur,Cfap52,Cfap45,Fgf8,Ift88,Ift57,Cfap53,Odad2,Ccdc40,Drc1,Pierce2,Cimap3</t>
  </si>
  <si>
    <t>13/-</t>
  </si>
  <si>
    <t>13_Summary</t>
  </si>
  <si>
    <t>GO:0003382</t>
  </si>
  <si>
    <t>epithelial cell morphogenesis</t>
  </si>
  <si>
    <t>11500,12550,12739,12822,14107,21821,68339,72333,77446,19280,22350,50918,216527,12558,53626,81879,319197,211323</t>
  </si>
  <si>
    <t>Adam7,Cdh1,Cldn3,Col18a1,Fat1,Ift88,Ccdc88c,Palld,Heg1,Ptprs,Ezr,Myadm,Ccm2,Cdh2,Insm1,Tfcp2l1,Gpr4,Nrg1</t>
  </si>
  <si>
    <t>14_Summary</t>
  </si>
  <si>
    <t>GO:0019226</t>
  </si>
  <si>
    <t>transmission of nerve impulse</t>
  </si>
  <si>
    <t>13483,18212,18479,53321,66797,72413,83964,108015,228139,230103,246190,269116</t>
  </si>
  <si>
    <t>Dpp6,Ntrk2,Pak1,Cntnap1,Cntnap2,Kcnmb2,Jam3,Chrnb4,P2rx3,Npr2,Otoa,Nfasc</t>
  </si>
  <si>
    <t>12/-</t>
  </si>
  <si>
    <t>15_Summary</t>
  </si>
  <si>
    <t>GO:0099560</t>
  </si>
  <si>
    <t>synaptic membrane adhesion</t>
  </si>
  <si>
    <t>13640,19266,19280,54725,192167,192198,211323,13642,67252,13383,14252,216028,224997</t>
  </si>
  <si>
    <t>Efna5,Ptprd,Ptprs,Cadm1,Nlgn1,Lrrc4,Nrg1,Efnb2,Cap2,Dlg1,Flot2,Lrrtm3,Dlgap1</t>
  </si>
  <si>
    <t>16_Summary</t>
  </si>
  <si>
    <t>GO:0099537</t>
  </si>
  <si>
    <t>trans-synaptic signaling</t>
  </si>
  <si>
    <t>11449,12794,12889,13383,14062,15561,18212,18479,18530,19266,19280,20370,20907,20979,20983,30794,54525,54725,66797,99296,107723,108015,108043,116838,140919,192167,224997,228139,229521,230103,11838,12550,12558,12631,13004,13869,14299,16440,17919,18011,18039,22629,23945,26564,56808,56839,57264,67760,72003,76854,104027,108068,192198,211134,215449,228880,241263,382253,434080,435145,211323,230899,11545,13483,16492,17869,18115,22228,53321,56455,72413,101772,109246,170738,230709,667742,12294,14252,14417,14709,216028,241794</t>
  </si>
  <si>
    <t>Chrng,Cnih2,Cplx1,Dlg1,F2r,Htr3a,Ntrk2,Pak1,Pcdh8,Ptprd,Ptprs,Sez6,Stx1a,Syt1,Syt4,Pdlim4,Syt7,Cadm1,Cntnap2,Hrh3,Slc12a6,Chrnb4,Chrnb3,Rims2,Slc17a6,Nlgn1,Dlgap1,P2rx3,Syt11,Npr2,Arc,Cdh1,Cdh2,Cfl1,Ncan,Erbb4,Ncs1,Itpr3,Myo5b,Neurl1a,Nefl,Ywhah,Mgll,Ror2,Cacna2d2,Lgi1,Retn,Slc38a2,Synpr,Gper1,Synpo,Grm2,Lrrc4,Lzts1,Rap1b,Zmynd8,Gpr158,Cdkl5,Eif4a3l2,Shisa8,Nrg1,Nppa,Parp1,Dpp6,Kcna4,Myc,Nnt,Ucp2,Cntnap1,Dynll1,Kcnmb2,Ano1,Tspan9,Kcnh7,Zmpste24,Piezo2,Cacna2d3,Flot2,Gad2,Gng8,Lrrtm3,Kcng1</t>
  </si>
  <si>
    <t>82/-</t>
  </si>
  <si>
    <t>17_Summary</t>
  </si>
  <si>
    <t>GO:0034331</t>
  </si>
  <si>
    <t>cell junction maintenance</t>
  </si>
  <si>
    <t>12739,14062,16582,53321,54725,66797,116838,192167,319387,192198,11461,12558,13839,13845,14371,17919,22350,140570</t>
  </si>
  <si>
    <t>Cldn3,F2r,Kifc3,Cntnap1,Cadm1,Cntnap2,Rims2,Nlgn1,Adgrl3,Lrrc4,Actb,Cdh2,Epha5,Ephb3,Fzd9,Myo5b,Ezr,Plxnb2</t>
  </si>
  <si>
    <t>18_Summary</t>
  </si>
  <si>
    <t>GO:0022604</t>
  </si>
  <si>
    <t>regulation of cell morphogenesis</t>
  </si>
  <si>
    <t>11838,12631,12739,12740,13383,13640,14457,17909,17919,19266,20979,20983,22350,26941,67884,68010,116838,140570,170736,230709,244418,382253,665113</t>
  </si>
  <si>
    <t>Arc,Cfl1,Cldn3,Cldn4,Dlg1,Efna5,Gas7,Myo10,Myo5b,Ptprd,Syt1,Syt4,Ezr,Nherf1,Cfap410,Bambi,Rims2,Plxnb2,Parvb,Zmpste24,Prag1,Cdkl5,Tnik</t>
  </si>
  <si>
    <t>23/-</t>
  </si>
  <si>
    <t>19_Summary</t>
  </si>
  <si>
    <t>GO:0071392</t>
  </si>
  <si>
    <t>cellular response to estradiol stimulus</t>
  </si>
  <si>
    <t>15499,17390,20606,67017,76854,268903,332110</t>
  </si>
  <si>
    <t>Hsf1,Mmp2,Sstr2,Fam210b,Gper1,Nrip1,Mapk15</t>
  </si>
  <si>
    <t>7/-</t>
  </si>
  <si>
    <t>20_Summary</t>
  </si>
  <si>
    <t>GO:0019060</t>
  </si>
  <si>
    <t>intracellular transport of viral protein in host cell</t>
  </si>
  <si>
    <t>100040531,100040563,100310872,12739,12799,14049,77446,83964,114128</t>
  </si>
  <si>
    <t>Dynlt1f,Dynlt1c,Dynlt1a,Cldn3,Cnp,Eya2,Heg1,Jam3,Laptm4b</t>
  </si>
  <si>
    <t>9/-</t>
  </si>
  <si>
    <t>11994,14894,15223,17427,17758,19294,19725,19893,21689,22092,24084,50525,51938,68001,68708,69327,69329,69387,69707,70997,71840,72982,73301,73916,74682,74934,75050,75472,75533,75556,75564,76411,76779,78774,103765,104346,104362,110082,114602,207607,207686,209012,209601,211535,212190,212517,212892,213402,213575,214704,226251,232987,237465,241116,243371,244608,320214,320277,381738,436022,436062,546143,100048534,100101919,100502861,100503311,13411,16833,20322,56087,69496,71233,71860,71870,74711,237806,269701,330355,674895,15114,18040,67344,73689,75465,78933,80718,67971,72972,237891,18829,20430,30938,66793,11848,12955,14083,16897,20620,22153,68519,74187,104871,170822,227613,235626,240121,329366,100042427,12310,15081,20957,56739,69310,215772,319177,320752,12577,17984,19242,20779,14087,20682,21463,53897,54725,68107,73721,93960,320256,433700,100043674</t>
  </si>
  <si>
    <t>Pcdh15,Cfap20,Foxj1,Mns1,Map4,Nectin2,Rfx2,Rpgr,Tekt1,Rsph1,Tekt2,Spag6l,Ccdc39,Cfap298,Rabl2,Pierce1,Cfap206,Dnajb13,Iqcg,Spef1,Tekt4,Tmem138,Ttc29,Ift57,Wdr35,Odad2,Kif27,Cfap126,Nme5,Cfap161,Rsph9,Ift43,Cluap1,Cfap61,Tmem17,Gas8,Meig1,Dnah5,Zmynd10,Ccdc40,Cfap69,Ulk4,Erich3,Odad1,Ubxn10,Cfap44,Rsph4a,Armc2,Dync2li1,Iqub,Ablim1,B9d2,Ccdc38,Cfap65,Lrrc61,Ccdc113,Cfap91,Spef2,Drc1,Dnaaf3,Cibar2,Pierce2,Cfap43,Dnah7c,Ccdc13,Cimap3,Dnah11,Ldhc,Sord,Dnah10,Dydc1,Enkur,Cfap52,Cfap45,Ttll9,Dnah9,Cfap251,Dnah6,Nek10,Hap1,Nefm,Dynlt5,Bloc1s2,Dynlrb2,Agbl4,Rab27b,Tppp3,Ccser2,Gas2l2,Ccl21a,Cyfip1,Fgd3,Clxn,Rhoa,Cryab,Ptk2,Llgl1,Plk2,Tubb4a,Eml1,Katnb1,Spata7,Usp33,Tubb4b,Setd2,Fsd1,Ccdc187,Gapdhrt,Calca,H3f3b,Sycp1,Rec8,Pacrg,Adgb,H2bc1,Dpy19l2,Cdkn1c,Ndn,Ptn,Src,Fanca,Sox9,Tcp11,Gal3st1,Cadm1,Cntd1,Spmip6,Nkd1,Dlec1,Spag8,Rbx1-ps</t>
  </si>
  <si>
    <t>131/-</t>
  </si>
  <si>
    <t>GO:0003352</t>
  </si>
  <si>
    <t>regulation of cilium movement</t>
  </si>
  <si>
    <t>13411,14894,50525,51938,66793,68001,69329,71870,74934,207607,207686,212892,237891,381738,100048534,15114,11848,19822,20620,22153,70997,74187,240121,332110</t>
  </si>
  <si>
    <t>Dnah11,Cfap20,Spag6l,Ccdc39,Clxn,Cfap298,Cfap206,Cfap45,Odad2,Ccdc40,Cfap69,Rsph4a,Gas2l2,Drc1,Cfap43,Hap1,Rhoa,Rnf4,Plk2,Tubb4a,Spef1,Katnb1,Fsd1,Mapk15</t>
  </si>
  <si>
    <t>15081,319165,319166,319167,319168,319170,319173,319176,319177,319179,319183,319184,319185,319186,319187,665596,665622,18968,14704,18212,208727,231991,271849,667250,115488119,12260,16415,20779,102641752,269966,14049,14051,22190,68251,319955,26414,13039,19186,12649,19822,14087,211651,22629,107817,235626,11848,14963,15040,19650,14083,12577,22153,71978,77805,227613,232987,12955,50868,66237,69590,268933,20620,20682,21408,22025,24132,26381,27274,58202,72068,77117,193452,269997,433801</t>
  </si>
  <si>
    <t>H3f3b,H2ac7,H2ac8,H2ac11,H2ac12,H2ac22,H2ac10,H2ac20,H2bc1,H2bc6,H2bc11,H2bc12,H2bc13,H2bc14,H2bc15,H2bc23,H2bc24,Pola1,Gng3,Ntrk2,Hdac4,Creb5,Shc4,H3f5,Gm47655,C1qb,Itgb2l,Src,Gm38574,Nup98,Eya2,Eya4,Ubc,Babam1,Ercc6,Mapk10,Ctsl,Psme1,Chek1,Rnf4,Fanca,Fancd2,Ywhah,Jmjd6,Setd2,Rhoa,H2-Bl,H2-T23,Rbl1,Ptk2,Cdkn1c,Tubb4a,Ppp2r2a,Esco1,Tubb4b,B9d2,Cryab,Keap1,Atp6v1g2,Gpx8,Wdr24,Plk2,Sox9,Zfp354a,Nr2c1,Zfp53,Esrrg,Zfp354b,Nelfb,Cnot2,Zfp934,Zfp184,Zfp747,Zfp268</t>
  </si>
  <si>
    <t>74/-</t>
  </si>
  <si>
    <t>GO:0070286</t>
  </si>
  <si>
    <t>axonemal dynein complex assembly</t>
  </si>
  <si>
    <t>24084,51938,74934,110082,114602,207607,211535,243371,381738,436022,100101919</t>
  </si>
  <si>
    <t>Tekt2,Ccdc39,Odad2,Dnah5,Zmynd10,Ccdc40,Odad1,Lrrc61,Drc1,Dnaaf3,Dnah7c</t>
  </si>
  <si>
    <t>GO:0060972</t>
  </si>
  <si>
    <t>left/right pattern formation</t>
  </si>
  <si>
    <t>13411,15223,17427,18553,51938,69327,71233,71860,71870,73916,74934,76779,104346,110082,207607,213575,381738,436022,546143,100503311,18504,18530,224143</t>
  </si>
  <si>
    <t>Dnah11,Foxj1,Mns1,Pcsk6,Ccdc39,Pierce1,Enkur,Cfap52,Cfap45,Ift57,Odad2,Cluap1,Gas8,Dnah5,Ccdc40,Dync2li1,Drc1,Dnaaf3,Pierce2,Cimap3,Pax2,Pcdh8,Poglut1</t>
  </si>
  <si>
    <t>GO:0007618</t>
  </si>
  <si>
    <t>mating</t>
  </si>
  <si>
    <t>22092,69387,69496,75533,75564,214704,11552,13030,13039,15081,15446,16011,16157,16158,19242,26357,67971</t>
  </si>
  <si>
    <t>Rsph1,Dnajb13,Dydc1,Nme5,Rsph9,Iqub,Adra2b,Ctsb,Ctsl,H3f3b,Hpgd,Igfbp5,Il11ra1,Il11ra2,Ptn,Abcg2,Tppp3</t>
  </si>
  <si>
    <t>17/-</t>
  </si>
  <si>
    <t>GO:0090660</t>
  </si>
  <si>
    <t>cerebrospinal fluid circulation</t>
  </si>
  <si>
    <t>50525,51938,71870,209012,237806,320277,100048534,674895,12833,13599,17984,13134</t>
  </si>
  <si>
    <t>Spag6l,Ccdc39,Cfap45,Ulk4,Dnah9,Spef2,Cfap43,Nek10,Col6a1,Ecel1,Ndn,Dach1</t>
  </si>
  <si>
    <t>GO:0016052</t>
  </si>
  <si>
    <t>carbohydrate catabolic process</t>
  </si>
  <si>
    <t>12833,15275,15558,17160,17939,20322,22228,52331,79459,81600,103988,353204,433182,100042427,15926,16498,55990,100198,16833,11534,11848,75533,623534,20916,76282,107272,67861,12799,14297,18984,73467,84682,110842,216558,100042918</t>
  </si>
  <si>
    <t>Col6a1,Hk1,Htr2a,Man2b2,Naga,Sord,Ucp2,Stbd1,Aldoart2,Chia1,Gck,Aldoart1,Eno1b,Gapdhrt,Idh1,Kcnab2,Fmo2,H6pd,Ldhc,Adk,Rhoa,Nme5,Nme9,Sucla2,Gpt,Psat1,Akr1b10,Cnp,Fxn,Por,1700066M21Rik,Cox4i2,Etfa,Ugp2,Uqcrh-ps1</t>
  </si>
  <si>
    <t>35/-</t>
  </si>
  <si>
    <t>KEGG Pathway</t>
  </si>
  <si>
    <t>mmu04814</t>
  </si>
  <si>
    <t>Motor proteins - Mus musculus (house mouse)</t>
  </si>
  <si>
    <t>11459,11464,13411,17909,17919,21954,22153,56087,67344,75050,75465,110082,213575,216459,227613,231646,237806,330355,667663,100101919</t>
  </si>
  <si>
    <t>Acta1,Actc1,Dnah11,Myo10,Myo5b,Tnni3,Tubb4a,Dnah10,Dynlt5,Kif27,Dynlrb2,Dnah5,Dync2li1,Myl6b,Tubb4b,Myo1h,Dnah9,Dnah6,Myo3a,Dnah7c</t>
  </si>
  <si>
    <t>20/-</t>
  </si>
  <si>
    <t>18829,100042493,100504239,100862177,19219,17909,18483,28240,216831,667663,26887,11848,65970,15558,16440,14083,69301,11600,16011,18212,20682,20779,56274,211323,216021</t>
  </si>
  <si>
    <t>Ccl21a,Ccl21b,Ccl21e,Ccl21d,Ptger4,Myo10,Palm,Trpm2,Arhgap44,Myo3a,Chst4,Rhoa,Lima1,Htr2a,Itpr3,Ptk2,Tescl,Angpt1,Igfbp5,Ntrk2,Sox9,Src,Stk3,Nrg1,Stox1</t>
  </si>
  <si>
    <t>25/-</t>
  </si>
  <si>
    <t>GO:1904158</t>
  </si>
  <si>
    <t>axonemal central apparatus assembly</t>
  </si>
  <si>
    <t>69387,70997,75564,320214</t>
  </si>
  <si>
    <t>Dnajb13,Spef1,Rsph9,Cfap91</t>
  </si>
  <si>
    <t>4/-</t>
  </si>
  <si>
    <t>GO:0060491</t>
  </si>
  <si>
    <t>regulation of cell projection assembly</t>
  </si>
  <si>
    <t>15114,17427,17758,17909,18483,18829,20430,20779,28240,67425,114602,208727,213575,216831,319974,332110,667663,100042493,100504239,100862177,11848,12652,12759,16981,17919,18212,20682,65945,67971,72068,107581,111266,170770,211323,243499,319387,396184,12561,13838,14083,14297,18040,19242,19280,20370,22629,24001,56508,74187,140570,209012,244418,268902,320840,13544</t>
  </si>
  <si>
    <t>Hap1,Mns1,Map4,Myo10,Palm,Ccl21a,Cyfip1,Src,Trpm2,Eps8l1,Zmynd10,Hdac4,Dync2li1,Arhgap44,Auts2,Mapk15,Myo3a,Ccl21b,Ccl21e,Ccl21d,Rhoa,Chga,Clu,Lrrn3,Myo5b,Ntrk2,Sox9,Clstn1,Tppp3,Cnot2,Col16a1,Cdc34b,Bbc3,Nrg1,Lrrtm4,Adgrl3,Flrt1,Cdh4,Epha4,Ptk2,Fxn,Nefm,Ptn,Ptprs,Sez6,Ywhah,Tiam2,Rapgef4,Katnb1,Plxnb2,Ulk4,Prag1,Robo2,Negr1,Dvl3</t>
  </si>
  <si>
    <t>55/-</t>
  </si>
  <si>
    <t>R-MMU-5620924</t>
  </si>
  <si>
    <t>Intraflagellar transport</t>
  </si>
  <si>
    <t>22153,67344,73916,74682,75465,76411,76779,213575,227613,19893,237465,17919,26414,65945,67826,140723,216831,268566,15114,17909,18040,73689,78933,80718</t>
  </si>
  <si>
    <t>Tubb4a,Dynlt5,Ift57,Wdr35,Dynlrb2,Ift43,Cluap1,Dync2li1,Tubb4b,Rpgr,Ccdc38,Myo5b,Mapk10,Clstn1,Snap47,Cacng5,Arhgap44,Gphn,Hap1,Myo10,Nefm,Bloc1s2,Agbl4,Rab27b</t>
  </si>
  <si>
    <t>GO:0018200</t>
  </si>
  <si>
    <t>peptidyl-glutamic acid modification</t>
  </si>
  <si>
    <t>14894,56441,74711,78933,271813,330010,22153,227613</t>
  </si>
  <si>
    <t>Cfap20,Naa80,Ttll9,Agbl4,Agbl2,Ttll10,Tubb4a,Tubb4b</t>
  </si>
  <si>
    <t>8/-</t>
  </si>
  <si>
    <t>GO:0060287</t>
  </si>
  <si>
    <t>epithelial cilium movement involved in determination of left/right asymmetry</t>
  </si>
  <si>
    <t>13411,51938,71870,207607,74682,104871,114602,332110</t>
  </si>
  <si>
    <t>Dnah11,Ccdc39,Cfap45,Ccdc40,Wdr35,Spata7,Zmynd10,Mapk15</t>
  </si>
  <si>
    <t>GO:0050807</t>
  </si>
  <si>
    <t>regulation of synapse organization</t>
  </si>
  <si>
    <t>11848,13004,13838,14083,16981,17919,18212,18530,19242,19280,19281,19655,20430,56508,65945,74762,211323,216831,243499,319387,320840,396184,12561,14297,15114,15902,19716,20666,24001,140570,268902</t>
  </si>
  <si>
    <t>Rhoa,Ncan,Epha4,Ptk2,Lrrn3,Myo5b,Ntrk2,Pcdh8,Ptn,Ptprs,Ptprt,Rbmx,Cyfip1,Rapgef4,Clstn1,Mdga1,Nrg1,Arhgap44,Lrrtm4,Adgrl3,Negr1,Flrt1,Cdh4,Fxn,Hap1,Id2,Bex1,Sox11,Tiam2,Plxnb2,Robo2</t>
  </si>
  <si>
    <t>31/-</t>
  </si>
  <si>
    <t>GO:0099637</t>
  </si>
  <si>
    <t>neurotransmitter receptor transport</t>
  </si>
  <si>
    <t>17919,26414,65945,67826,140723,216831,18483,20742,56224,69301,69908,72881,213760,217344,241525,268566,268933,269109,16897,77407,100226,80718,224997</t>
  </si>
  <si>
    <t>Myo5b,Mapk10,Clstn1,Snap47,Cacng5,Arhgap44,Palm,Sptbn1,Tspan5,Tescl,Rab3b,Zdhhc4,Prepl,Rhbdf2,Ypel4,Gphn,Wdr24,Dpp10,Llgl1,Rab35,Stx12,Rab27b,Dlgap1</t>
  </si>
  <si>
    <t>GO:0007156</t>
  </si>
  <si>
    <t>homophilic cell adhesion via plasma membrane adhesion molecules</t>
  </si>
  <si>
    <t>11994,12561,18530,19281,19294,54725,65945,140570,219257,230868,268902,19280,84004,211323,319387,11808,11899,14827,16415,19273,20682,26887,72828,110789,320840</t>
  </si>
  <si>
    <t>Pcdh15,Cdh4,Pcdh8,Ptprt,Nectin2,Cadm1,Clstn1,Plxnb2,Pcdh20,Igsf21,Robo2,Ptprs,Mcam,Nrg1,Adgrl3,Apoa4,Astn1,Pdia3,Itgb2l,Ptpru,Sox9,Chst4,Ubash3b,Adgrv1,Negr1</t>
  </si>
  <si>
    <t>GO:1905244</t>
  </si>
  <si>
    <t>regulation of modification of synaptic structure</t>
  </si>
  <si>
    <t>11848,13838,14083,17919,20430,19242,74762</t>
  </si>
  <si>
    <t>Rhoa,Epha4,Ptk2,Myo5b,Cyfip1,Ptn,Mdga1</t>
  </si>
  <si>
    <t>GO:0046697</t>
  </si>
  <si>
    <t>decidualization</t>
  </si>
  <si>
    <t>13030,13039,16157,19242,67971,54381</t>
  </si>
  <si>
    <t>Ctsb,Ctsl,Il11ra1,Ptn,Tppp3,Cpq</t>
  </si>
  <si>
    <t>6/-</t>
  </si>
  <si>
    <t>GO:0006303</t>
  </si>
  <si>
    <t>double-strand break repair via nonhomologous end joining</t>
  </si>
  <si>
    <t>16881,16882,16969,18817,28000,56626,70238,71991,72103,78610,235559</t>
  </si>
  <si>
    <t>Lig1,Lig3,Zbtb7a,Plk1,Prpf19,Poll,Rnf168,Ercc8,Aplf,Uvrag,Topbp1</t>
  </si>
  <si>
    <t>GO:0043112</t>
  </si>
  <si>
    <t>receptor metabolic process</t>
  </si>
  <si>
    <t>15925,19141,19305,57440,73711,75788,78610,100102,231717,338368</t>
  </si>
  <si>
    <t>Ide,Lgmn,Pex5,Ehd3,Mvb12a,Smurf1,Uvrag,Pcsk9,Pheta1,Pheta2</t>
  </si>
  <si>
    <t>10/-</t>
  </si>
  <si>
    <t>GO:0006302</t>
  </si>
  <si>
    <t>double-strand break repair</t>
  </si>
  <si>
    <t>12190,12544,16881,16882,16969,17218,18817,19360,19361,19363,19891,28000,56626,70238,71991,72103,74666,78610,79456,98415,109019,223989,235559,237211,60364,237877,11350,12581,13347,13368,13435,13549,17193,20585,21752,50776,56207,58186,58887,68114,69113,69263,70891,72400,72774,76421,83558,94232,101612,101831,110749,193740,210711,214552,216049,225280,252870,622675,12443,12795,18019,21937,22401,29813,64704,68229,68539,74370,224171,268882,666794</t>
  </si>
  <si>
    <t>Brca2,Cdc45,Lig1,Lig3,Zbtb7a,Mcm5,Plk1,Rad50,Rad51,Rad51b,Rpa2,Prpf19,Poll,Rnf168,Ercc8,Aplf,Brme1,Uvrag,Recql4,Nucks1,Nabp1,Marf1,Topbp1,Fancb,Donson,Atad5,Abl1,Cdkn2d,Dffa,Dffb,Dnmt3a,Dyrk1b,Mbd4,Hltf,Tert,Polg2,Uchl5,Rad18,Repin1,Pwwp3a,Alkbh3,Rfc3,Spdya,Pinx1,Neil1,1700028K03Rik,Tex11,Ubqln4,Grwd1,Faap24,Chaf1b,Hspa1a,Mcmbp,Cep164,Zfp365,Ino80c,Usp7,Zfp827,Ccnd1,Plk3,Nfatc2,Tnfrsf1a,Zmat3,Zfp385a,Htra2,Spindoc,Tmem109,Rptor,Cip2a,Fbxo45,Rbm24</t>
  </si>
  <si>
    <t>71/-</t>
  </si>
  <si>
    <t>GO:1901739</t>
  </si>
  <si>
    <t>regulation of myoblast fusion</t>
  </si>
  <si>
    <t>12334,12633,16190,17928,18019,23886,107831,20846</t>
  </si>
  <si>
    <t>Capn2,Cflar,Il4ra,Myog,Nfatc2,Gdf15,Adgrb1,Stat1</t>
  </si>
  <si>
    <t>GO:0001666</t>
  </si>
  <si>
    <t>response to hypoxia</t>
  </si>
  <si>
    <t>11555,11863,12282,12795,12877,16438,16527,16531,17127,18655,18791,19712,20191,21752,22229,22339,22340,66214,74370,171210,228026,231602,236900,268420,24136</t>
  </si>
  <si>
    <t>Adrb2,Arnt,Hyou1,Plk3,Cpeb1,Itpr1,Kcnk3,Kcnma1,Smad3,Pgk1,Plat,Rest,Ryr2,Tert,Ucp3,Vegfa,Vegfb,Rgcc,Rptor,Acot2,Pdk1,P2rx2,Pdk3,Alkbh5,Zeb2</t>
  </si>
  <si>
    <t>GO:0007020</t>
  </si>
  <si>
    <t>microtubule nucleation</t>
  </si>
  <si>
    <t>51885,66296,72948,75991,76707,99412,100986,16886,225523</t>
  </si>
  <si>
    <t>Tubgcp4,Haus2,Tppp,Slain2,Clasp1,Golga2,Akap9,Limk2,Cep120</t>
  </si>
  <si>
    <t>GO:0016482</t>
  </si>
  <si>
    <t>cytosolic transport</t>
  </si>
  <si>
    <t>11765,16572,20661,52639,57440,67581,72477,103724,211499,226089,226541,231717,231834,270192,320473,338368,19328,20403,54638,68328,69150,73711,76742,98878,105513,209131,218441,268451</t>
  </si>
  <si>
    <t>Ap1g1,Kif5a,Sort1,Wipi1,Ehd3,Tbc1d23,Tmem87b,Tbc1d10a,Tmem87a,Ric1,Klhl20,Pheta1,Snx8,Rab6b,Heatr5b,Pheta2,Rab12,Itsn2,Ccdc22,Rab13,Snx4,Mvb12a,Snx27,Ehd4,Chmp7,Snx30,Zfyve16,Rab11fip4</t>
  </si>
  <si>
    <t>28/-</t>
  </si>
  <si>
    <t>GO:0097435</t>
  </si>
  <si>
    <t>supramolecular fiber organization</t>
  </si>
  <si>
    <t>11350,11459,12306,12332,12372,12633,12795,12845,13367,13631,16691,16801,16886,16950,17910,17929,18826,19766,20401,20411,24136,51885,54132,57028,58859,66296,67803,68732,69288,69697,71653,72948,75991,76566,76707,78926,99412,100986,108897,170826,207495,218194,223881,225523,320502,320878,338367,373864,677884,18591,68328,76441,107831,170935,223254,227377,231637,286940,333605</t>
  </si>
  <si>
    <t>Abl1,Acta1,Anxa2,Capg,Casq1,Cflar,Plk3,Comp,Diaph1,Eef2k,Krt8,Arhgef1,Limk2,Loxl3,Myo15a,Myom1,Lcp1,Ripk1,Sh3bp1,Sorbs1,Zeb2,Tubgcp4,Pdlim1,Pdxp,Efemp2,Haus2,Limd2,Carmil1,Rhobtb1,Camsap3,Shtn1,Tppp,Slain2,Rflnb,Clasp1,Gas2l1,Golga2,Akap9,Aif1l,Ppargc1b,Baiap2l2,Phactr1,Rnd1,Cep120,Lmod3,Mical2,Myo1d,Col27a1,Pakap,Pdgfb,Rab13,Daam2,Adgrb1,Grid2ip,Farp1,Farp2,Ssh1,Flnb,Frmpd4</t>
  </si>
  <si>
    <t>59/-</t>
  </si>
  <si>
    <t>GO:0000018</t>
  </si>
  <si>
    <t>regulation of DNA recombination</t>
  </si>
  <si>
    <t>11350,14957,16882,19360,19361,19891,20926,58186,67956,72103,73247,94232,100561,107823,216049,237211,237877,11692,13347,13368,16009,18519,18591,20399,22339,24074,50776,56207,66214,66262,67155,69263,70238,71991,72400,75467,98415,101206,219150,225280,225895,252870,269424,328417,12190,12282,12581,12919,13367,13435,15507,17318,20613,22393,26570,29813,56449,66333,66917,67991,74347,98363,114715,117149,216157,320528</t>
  </si>
  <si>
    <t>Abl1,H1f3,Lig3,Rad50,Rad51,Rpa2,Supt6,Rad18,Kmt5a,Aplf,Mrgbp,Ubqln4,Slc15a4,Nsd2,Zfp365,Fancb,Atad5,Gfer,Dffa,Dffb,Igfbp3,Kat2b,Pdgfb,Sh2b1,Vegfa,Taf7,Polg2,Uchl5,Rgcc,Ing5,Smarca2,Rfc3,Rnf168,Ercc8,Pinx1,Stpg4,Nucks1,Tada3,Hmbox1,Ino80c,Taf6l,Usp7,Jade1,Parp4,Brca2,Hyou1,Cdkn2d,Crhbp,Diaph1,Dnmt3a,Hspb1,Mid1,Snai1,Wfs1,Slc7a11,Zfp385a,Ybx3,Aqp11,Chordc1,Nacc2,Meak7,Efhd1,Spred1,Tirap,Tmem259,Vps13c</t>
  </si>
  <si>
    <t>GO:0070200</t>
  </si>
  <si>
    <t>establishment of protein localization to telomere</t>
  </si>
  <si>
    <t>12190,21752,70891,622675,19360,19361,19891,56207,72400,79456,193740,216049,225280,18817,72103,74666,105513,235559,11350,12544,12704,12877,13368,14957,16434,17218,19118,59014,74847,76421,76707,83558,99412,210711,224171,225898</t>
  </si>
  <si>
    <t>Brca2,Tert,Spdya,Zfp827,Rad50,Rad51,Rpa2,Uchl5,Pinx1,Recql4,Hspa1a,Zfp365,Ino80c,Plk1,Aplf,Brme1,Chmp7,Topbp1,Abl1,Cdc45,Cit,Cpeb1,Dffb,H1f3,Itpa,Mcm5,Prm1,Rrs1,Meikin,1700028K03Rik,Clasp1,Tex11,Golga2,Mcmbp,Cip2a,Eml3</t>
  </si>
  <si>
    <t>36/-</t>
  </si>
  <si>
    <t>GO:0050767</t>
  </si>
  <si>
    <t>regulation of neurogenesis</t>
  </si>
  <si>
    <t>11538,12162,12168,12306,12704,12724,13631,15901,15982,18627,19283,19712,20354,20585,20732,20893,20927,21752,22241,22339,24136,28000,30948,54713,56198,67095,71653,75788,76441,99412,104156,213084,216049,224171,225908,229285,232560,238276,244218,244667,269878,360213,545156,11350,11771,12386,12633,12877,13367,13728,14581,15507,15529,16438,17005,18519,50769,52906,56294,69601,80987,170728,216739,237868,244152,11418,20788,72948,107831,16531,22362,66333,66658,69737,74370,80979,83704,12332,20401,57028,59030,68732,72042,207495,231637,320502</t>
  </si>
  <si>
    <t>Adnp,Bmp7,Bmpr2,Anxa2,Cit,Clcn2,Eef2k,Id1,Ifrd1,Per2,Ptprz1,Rest,Sema4d,Hltf,Spint1,Bhlhe40,Abcc8,Tert,Ulk1,Vegfa,Zeb2,Prpf19,Bin1,Fezf2,Heyl,Trak1,Shtn1,Smurf1,Daam2,Golga2,Etv5,Cdkl3,Zfp365,Cip2a,Myrf,Spart,Caprin2,Akap5,Ctf2,Disc1,Megf8,Trim46,Kalrn,Abl1,Ap2a1,Ctnna2,Cflar,Cpeb1,Diaph1,Mark2,Gfi1,Hspb1,Sdc2,Itpr1,Ltk,Kat2b,Atp8a2,Ahi1,Ptpn9,Dab2ip,Nckipsd,Rtn4ip1,Acsl6,Sarm1,Tsku,Asic2,Srebf2,Tppp,Adgrb1,Kcnma1,Vpreb1a,Aqp11,Ccdc51,Ttl,Rptor,Slc26a5,Slc12a9,Capg,Sh3bp1,Pdxp,Mkks,Carmil1,Cotl1,Baiap2l2,Ssh1,Lmod3</t>
  </si>
  <si>
    <t>86/-</t>
  </si>
  <si>
    <t>GO:0046890</t>
  </si>
  <si>
    <t>regulation of lipid biosynthetic process</t>
  </si>
  <si>
    <t>11833,12161,12334,12724,13360,14581,14732,17691,18519,18591,19712,20411,20613,20787,20788,27410,66082,67630,71974,74370,98711,104158,212980,235344,16531,21937,53332,66887,228026,236900,672511,11863</t>
  </si>
  <si>
    <t>Aqp8,Bmp6,Capn2,Clcn2,Dhcr7,Gfi1,Gpam,Sik1,Kat2b,Pdgfb,Rest,Sorbs1,Snai1,Srebf1,Srebf2,Abca3,Abhd6,Samd8,Prmt3,Rptor,Rdh10,Ces1d,Slc45a3,Sik2,Kcnma1,Tnfrsf1a,Mtmr1,Lonp2,Pdk1,Pdk3,Rnf213,Arnt</t>
  </si>
  <si>
    <t>32/-</t>
  </si>
  <si>
    <t>GO:0032484</t>
  </si>
  <si>
    <t>Ral protein signal transduction</t>
  </si>
  <si>
    <t>71966,228850,241694</t>
  </si>
  <si>
    <t>Nkiras2,Ralgapb,Ralgapa2</t>
  </si>
  <si>
    <t>3/-</t>
  </si>
  <si>
    <t>GO:0010717</t>
  </si>
  <si>
    <t>regulation of epithelial to mesenchymal transition</t>
  </si>
  <si>
    <t>12162,17127,20613,22339,52662,66214,69601,72103,76707,76905,102693,114715,207806,218952,11350,12633,58859,21937,226089</t>
  </si>
  <si>
    <t>Bmp7,Smad3,Snai1,Vegfa,Ldlrad4,Rgcc,Dab2ip,Aplf,Clasp1,Lrg1,Phldb1,Spred1,Usf3,Fermt2,Abl1,Cflar,Efemp2,Tnfrsf1a,Ric1</t>
  </si>
  <si>
    <t>19/-</t>
  </si>
  <si>
    <t>GO:0038084</t>
  </si>
  <si>
    <t>vascular endothelial growth factor signaling pathway</t>
  </si>
  <si>
    <t>14388,15507,18187,18591,22339,22340,69601,19360,72065,215653,19141</t>
  </si>
  <si>
    <t>Gab1,Hspb1,Nrp2,Pdgfb,Vegfa,Vegfb,Dab2ip,Rad50,Rap2c,Rassf2,Lgmn</t>
  </si>
  <si>
    <t>mmu01240</t>
  </si>
  <si>
    <t>Biosynthesis of cofactors - Mus musculus (house mouse)</t>
  </si>
  <si>
    <t>14287,14630,17252,22247,22276,29858,54391,57028,63857,66812,75735,77974,78914,103711,106564,110006,110119,665563,52552,69372,110948,238505,328417,15529,20971</t>
  </si>
  <si>
    <t>Fpgs,Gclm,Rdh11,Umps,Uros,Pmm1,Rfk,Pdxp,Bco1,Ppcdc,Pank1,Rdh12,Nadsyn1,Pnpo,Ppcs,Gusb,Mpi,Mthfd2l,Parp8,Mocs3,Hlcs,Mtr,Parp4,Sdc2,Sdc4</t>
  </si>
  <si>
    <t>GO:0055086</t>
  </si>
  <si>
    <t>nucleobase-containing small molecule metabolic process</t>
  </si>
  <si>
    <t>12183,12764,14571,14732,15488,16434,16832,17721,17970,18577,18618,18655,22247,29858,50799,52815,54391,56318,57319,66171,66592,66812,67725,72141,74147,75735,75894,76974,78914,101592,104158,106564,107652,108147,109674,110119,110208,171210,216739,224794,227620,227731,237868,330450,353172,665563,68732,117591,57028,103711</t>
  </si>
  <si>
    <t>Bpgm,Cmas,Gpd2,Gpam,Hsd17b4,Itpa,Ldhb,ND5,Ncf2,Pde4a,Pemt,Pgk1,Umps,Pmm1,Slc25a13,Ldhd,Rfk,Acp3,Smpdl3a,Pgls,Stoml2,Ppcdc,Nudt13,Adpgk,Ehhadh,Pank1,Adal,Urah,Nadsyn1,Efl1,Ces1d,Ppcs,Uap1,Atic,Ampd2,Mpi,Pgd,Acot2,Acsl6,Enpp4,Uap1l1,Slc25a25,Sarm1,Far2,Gars1,Mthfd2l,Carmil1,Slc2a9,Pdxp,Pnpo</t>
  </si>
  <si>
    <t>50/-</t>
  </si>
  <si>
    <t>GO:1905603</t>
  </si>
  <si>
    <t>regulation of blood-brain barrier permeability</t>
  </si>
  <si>
    <t>20927,21873,22339,24136</t>
  </si>
  <si>
    <t>Abcc8,Tjp2,Vegfa,Zeb2</t>
  </si>
  <si>
    <t>GO:0035442</t>
  </si>
  <si>
    <t>dipeptide transmembrane transport</t>
  </si>
  <si>
    <t>26570,57738,100561</t>
  </si>
  <si>
    <t>Slc7a11,Slc15a2,Slc15a4</t>
  </si>
  <si>
    <t>GO:1901097</t>
  </si>
  <si>
    <t>negative regulation of autophagosome maturation</t>
  </si>
  <si>
    <t>67846,94232,100502698,11555,12332,17318,18627,20401,57028,68732,69697,76707,78926,270086,319278,320502</t>
  </si>
  <si>
    <t>Tmem39a,Ubqln4,Rubcn,Adrb2,Capg,Mid1,Per2,Sh3bp1,Pdxp,Carmil1,Camsap3,Clasp1,Gas2l1,Ogfod1,Shfl,Lmod3</t>
  </si>
  <si>
    <t>16/-</t>
  </si>
  <si>
    <t>GO:0051549</t>
  </si>
  <si>
    <t>positive regulation of keratinocyte migration</t>
  </si>
  <si>
    <t>11502,14165,26921,54357,56717</t>
  </si>
  <si>
    <t>Adam9,Fgf10,Map4k4,Epb41l4b,Mtor</t>
  </si>
  <si>
    <t>5/-</t>
  </si>
  <si>
    <t>GO:0009226</t>
  </si>
  <si>
    <t>nucleotide-sugar biosynthetic process</t>
  </si>
  <si>
    <t>12764,14583,26384,227620,234730,17308,54371,56773</t>
  </si>
  <si>
    <t>Cmas,Gfpt1,Gnpda1,Uap1l1,Fcsk,Mgat1,Chst2,Chst5</t>
  </si>
  <si>
    <t>R-MMU-1483257</t>
  </si>
  <si>
    <t>Phospholipid metabolism</t>
  </si>
  <si>
    <t>11842,19249,20975,26970,28042,52123,64898,66857,67512,77582,83435,84095,108083,210376,234515,236899,665270,14756,17257,18797,27392,56468,78928,110524,212111,320404,11677,12140,14077,14080,14311,14667,14775,15490,16987,17001,17164,20602,20787,21835,66190,67460,67630,71985,78925,208449,257633,270669,18781,219033,12167,18436,18823,58805,70861,237320,328035,545276,676527</t>
  </si>
  <si>
    <t>Arf3,Ptpn13,Synj2,Pla2g2e,Selenoi,Agpat5,Lpin2,Plbd1,Agpat2,Mboat7,Plekha3,Pi4k2a,Pip4k2b,Mtmr9,Inpp4b,Pcyt1b,Plb1,Gpld1,Mecp2,Plcb3,Pign,Socs5,Pigt,Dgkq,Inpp5a,Itpkb,Akr1b1,Fabp7,Fabp3,Fabp1,Cidec,Gm2a,Gpx1,Hsd17b7,Lss,Ltc4s,Mapkapk2,Ncor2,Srebf1,Thrsp,Acer3,Decr1,Samd8,Acad10,Srd5a1,Sgms1,Acsf3,Mbtps2,Pla2g2c,Ang4,Bmpr1b,P2rx1,Plp1,Mlxipl,Akr1cl,Aldh8a1,Fads6,Gal3st3,Faxdc2</t>
  </si>
  <si>
    <t>mmu00970</t>
  </si>
  <si>
    <t>Aminoacyl-tRNA biosynthesis - Mus musculus (house mouse)</t>
  </si>
  <si>
    <t>17726,17727,17732,17738,17747,70120,70560,212679,230577</t>
  </si>
  <si>
    <t>TrnA,TrnC,TrnH,TrnN,TrnY,Yars2,Wars2,Mars2,Pars2</t>
  </si>
  <si>
    <t>GO:0006974</t>
  </si>
  <si>
    <t>DNA damage response</t>
  </si>
  <si>
    <t>11920,12122,12443,12795,12925,14156,14235,15258,15361,16881,17164,17283,20585,20937,21750,22401,26417,51869,53892,56196,56207,56717,66983,68114,68209,68229,68539,69745,70099,71991,72774,94232,106821,109275,110749,191578,193740,212377,216853,217716,237911,241627,268395,270669,381979,666794</t>
  </si>
  <si>
    <t>Atm,Bid,Ccnd1,Plk3,Crip1,Fen1,Foxm1,Hipk2,Hmga1,Lig1,Mapkapk2,Men1,Hltf,Suv39h1,Terf2,Zmat3,Mapk3,Rif1,Ppm1d,Tdp2,Uchl5,Mtor,Zfp830,Pwwp3a,Rnaseh2c,Spindoc,Tmem109,Pold4,Smc4,Ercc8,Neil1,Ubqln4,Oard1,Actr5,Chaf1b,Helq,Hspa1a,Mms22l,Wrap53,Mlh3,Brip1,Wdr76,Mpg,Mbtps2,Brsk1,Rbm24</t>
  </si>
  <si>
    <t>46/-</t>
  </si>
  <si>
    <t>GO:0030511</t>
  </si>
  <si>
    <t>positive regulation of transforming growth factor beta receptor signaling pathway</t>
  </si>
  <si>
    <t>12005,15258,17128,17283,21804,24136,15205,16323,74048,94187</t>
  </si>
  <si>
    <t>Axin1,Hipk2,Smad4,Men1,Tgfb1i1,Zeb2,Hes1,Inhba,Vsir,Zfp423</t>
  </si>
  <si>
    <t>15925,73711,75788,83435,224824,338368,668173</t>
  </si>
  <si>
    <t>Ide,Mvb12a,Smurf1,Plekha3,Pex6,Pheta2,Pex10</t>
  </si>
  <si>
    <t>11920,12282,12795,13482,14080,14366,16527,16531,17128,17257,18754,19155,20937,56717,101543,219033,228026,268420,24136</t>
  </si>
  <si>
    <t>Atm,Hyou1,Plk3,Dpp4,Fabp1,Fzd4,Kcnk3,Kcnma1,Smad4,Mecp2,Prkce,Npepps,Suv39h1,Mtor,Wtip,Ang4,Pdk1,Alkbh5,Zeb2</t>
  </si>
  <si>
    <t>GO:0030029</t>
  </si>
  <si>
    <t>actin filament-based process</t>
  </si>
  <si>
    <t>11853,12550,13860,14165,17922,17925,17929,18016,18595,18826,19200,20741,22379,24136,54357,63986,66196,68328,69288,71960,76566,108897,170935,208188,214459,217866,219181,227753,230661,235281,238021,242687,243362,320878,333605,338367,677884</t>
  </si>
  <si>
    <t>Rhoc,Cdh1,Eps8,Fgf10,Myo7b,Myo9b,Myom1,Nf2,Pdgfra,Lcp1,Pstpip1,Sptb,Fmnl3,Zeb2,Epb41l4b,Gmfg,Myo19,Rab13,Rhobtb1,Myh14,Rflnb,Aif1l,Grid2ip,Ghsr,Fnbp1l,Cdc42bpb,Akap11,Gsn,Tesk2,Scn3b,Fscn2,Wasf2,Stard13,Mical2,Frmpd4,Myo1d,Pakap</t>
  </si>
  <si>
    <t>37/-</t>
  </si>
  <si>
    <t>GO:0045444</t>
  </si>
  <si>
    <t>fat cell differentiation</t>
  </si>
  <si>
    <t>12443,14077,14165,14775,16775,18595,20602,20787,21804,57753,66270,71538,94187,106326</t>
  </si>
  <si>
    <t>Ccnd1,Fabp3,Fgf10,Gpx1,Lama4,Pdgfra,Ncor2,Srebf1,Tgfb1i1,Noc3l,Retreg1,Fbxo9,Zfp423,Osbpl11</t>
  </si>
  <si>
    <t>14/-</t>
  </si>
  <si>
    <t>mmu04115</t>
  </si>
  <si>
    <t>p53 signaling pathway - Mus musculus (house mouse)</t>
  </si>
  <si>
    <t>11920,12122,12443,12447,16009,20438,22401,53892,98376</t>
  </si>
  <si>
    <t>Atm,Bid,Ccnd1,Ccne1,Igfbp3,Siah1b,Zmat3,Ppm1d,Gorab</t>
  </si>
  <si>
    <t>GO:0043408</t>
  </si>
  <si>
    <t>regulation of MAPK cascade</t>
  </si>
  <si>
    <t>11502,12005,12929,12988,14165,14179,14235,14366,14388,14538,15258,15259,16009,16323,16792,17128,17283,17318,18016,18595,18754,20130,20300,21987,24136,26417,26921,57783,57810,59009,71751,77889,100532,108909,114715,117149,215653,225392,227753,228355,240892,268934,381126,381812,13036,17164,53608,320404</t>
  </si>
  <si>
    <t>Adam9,Axin1,Crkl,Csk,Fgf10,Fgf8,Foxm1,Fzd4,Gab1,Gcnt2,Hipk2,Hipk3,Igfbp3,Inhba,Laptm5,Smad4,Men1,Mid1,Nf2,Pdgfra,Prkce,Rras,Ccl25,Tpd52l1,Zeb2,Mapk3,Map4k4,Tnip1,Cdon,Sh3rf1,Map3k13,Lbh,Rell1,Aida,Spred1,Tirap,Rassf2,Rell2,Gsn,Madd,Styxl2,Grm4,Garem1,Cracr2a,Ctsh,Mapkapk2,Map3k6,Itpkb</t>
  </si>
  <si>
    <t>48/-</t>
  </si>
  <si>
    <t>GO:0006914</t>
  </si>
  <si>
    <t>autophagy</t>
  </si>
  <si>
    <t>11920,15361,16323,26417,27060,56717,66270,67333,67474,67727,68718,68728,73683,75788,94232,100756,108083,214459,217379,232146,330460,672511</t>
  </si>
  <si>
    <t>Atm,Hmga1,Inhba,Mapk3,Tcirg1,Mtor,Retreg1,Stk35,Snap29,Stx17,Rnf166,Trp53inp2,Atg16l2,Smurf1,Ubqln4,Usp30,Pip4k2b,Fnbp1l,Ubxn2a,Eva1a,Tmem150b,Rnf213</t>
  </si>
  <si>
    <t>22/-</t>
  </si>
  <si>
    <t>GO:1901137</t>
  </si>
  <si>
    <t>carbohydrate derivative biosynthetic process</t>
  </si>
  <si>
    <t>11565,12764,14538,14583,17308,17718,17721,17722,18103,26384,26433,27392,56520,56773,57783,66592,67075,68260,69802,75894,78928,80914,93961,98388,103534,108760,212627,217734,227620,228368,234730,269181,381510,545276,628779</t>
  </si>
  <si>
    <t>Adss1,Cmas,Gcnt2,Gfpt1,Mgat1,ND3,ND5,ND6,Nme2,Gnpda1,Plod3,Pign,Nme4,Chst5,Tnip1,Stoml2,Magt1,Trmt12,Cox11,Adal,Pigt,Uck2,B3galt5,Chst10,Mgat4b,Galnt16,Prpsap2,Pomt2,Uap1l1,Slc35c1,Fcsk,Mgat4a,Dpy19l4,Gal3st3,Hs3st4</t>
  </si>
  <si>
    <t>GO:0010565</t>
  </si>
  <si>
    <t>regulation of cellular ketone metabolic process</t>
  </si>
  <si>
    <t>14077,14080,16531,18023,18754,20602,20787,56717,58805,67885,70861,110524,208188,217166,228026,11833,14311,14581,14756,21835,67630,77582,210376,232430,672511</t>
  </si>
  <si>
    <t>Fabp3,Fabp1,Kcnma1,Nfe2l1,Prkce,Ncor2,Srebf1,Mtor,Mlxipl,Mtln,Akr1cl,Dgkq,Ghsr,Nr1d1,Pdk1,Aqp8,Cidec,Gfi1,Gpld1,Thrsp,Samd8,Mboat7,Mtmr9,Crebl2,Rnf213</t>
  </si>
  <si>
    <t>GO:0006468</t>
  </si>
  <si>
    <t>protein phosphorylation</t>
  </si>
  <si>
    <t>11920,12167,12443,12447,12795,12988,14159,15258,15259,16009,16589,17164,18595,18647,18754,26385,26417,26921,53608,56542,56717,57740,57810,67333,69635,71751,80752,83560,107589,108960,110524,217718,217866,218699,228026,230661,231134,237459,381979,545156,635895</t>
  </si>
  <si>
    <t>Atm,Bmpr1b,Ccnd1,Ccne1,Plk3,Csk,Fes,Hipk2,Hipk3,Igfbp3,Uhmk1,Mapkapk2,Pdgfra,Cdk14,Prkce,Grk6,Mapk3,Map4k4,Map3k6,Cilk1,Mtor,Stk32c,Cdon,Stk35,Dapk1,Map3k13,Fam20c,Tex14,Mylk,Irak2,Dgkq,Nek9,Cdc42bpb,Pxk,Pdk1,Tesk2,Dok7,Cdk17,Brsk1,Kalrn,Gm7168</t>
  </si>
  <si>
    <t>41/-</t>
  </si>
  <si>
    <t>GO:0060135</t>
  </si>
  <si>
    <t>maternal process involved in female pregnancy</t>
  </si>
  <si>
    <t>12550,17283,26417,56717,70248,94109,208188</t>
  </si>
  <si>
    <t>Cdh1,Men1,Mapk3,Mtor,Dazap1,Csmd1,Ghsr</t>
  </si>
  <si>
    <t>GO:2000058</t>
  </si>
  <si>
    <t>regulation of ubiquitin-dependent protein catabolic process</t>
  </si>
  <si>
    <t>12005,12795,15258,15511,16792,21804,56207,56468,59009,75788,80750,94232,193740,414872,11502,11920,12122,12457,14080,14756,16009,18754,26417,56367,56717,58805,67885,67974,69635,74048,108083,170625,217379,228994,268420,321006,666794,14775,18023</t>
  </si>
  <si>
    <t>Axin1,Plk3,Hipk2,Hspa1b,Laptm5,Tgfb1i1,Uchl5,Socs5,Sh3rf1,Smurf1,N4bp1,Ubqln4,Hspa1a,Zyg11b,Adam9,Atm,Bid,Noct,Fabp1,Gpld1,Igfbp3,Prkce,Mapk3,Scoc,Mtor,Mlxipl,Mtln,Ccny,Dapk1,Vsir,Pip4k2b,Snx18,Ubxn2a,Ythdf1,Alkbh5,Dcaf1,Rbm24,Gpx1,Nfe2l1</t>
  </si>
  <si>
    <t>39/-</t>
  </si>
  <si>
    <t>GO:0060425</t>
  </si>
  <si>
    <t>lung morphogenesis</t>
  </si>
  <si>
    <t>13036,14165,14179,15258,15361,21385,26417,26433,114715</t>
  </si>
  <si>
    <t>Ctsh,Fgf10,Fgf8,Hipk2,Hmga1,Tbx2,Mapk3,Plod3,Spred1</t>
  </si>
  <si>
    <t>R-MMU-190872</t>
  </si>
  <si>
    <t>Transport of connexons to the plasma membrane</t>
  </si>
  <si>
    <t>14619,22151,53857,73710,12550,17283,14623</t>
  </si>
  <si>
    <t>Gjb2,Tubb2a,Tuba8,Tubb2b,Cdh1,Men1,Gjb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8" formatCode="0.000"/>
  </numFmts>
  <fonts count="5" x14ac:knownFonts="1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1"/>
      <name val="宋体"/>
      <charset val="134"/>
      <scheme val="minor"/>
    </font>
    <font>
      <sz val="10"/>
      <name val="宋体"/>
      <charset val="134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2" fillId="0" borderId="0" xfId="0" applyFont="1" applyAlignment="1"/>
    <xf numFmtId="0" fontId="2" fillId="0" borderId="0" xfId="0" applyFont="1" applyAlignment="1">
      <alignment horizontal="right"/>
    </xf>
    <xf numFmtId="0" fontId="0" fillId="0" borderId="0" xfId="0" applyAlignment="1"/>
    <xf numFmtId="0" fontId="0" fillId="0" borderId="0" xfId="0" applyAlignment="1">
      <alignment horizontal="right"/>
    </xf>
    <xf numFmtId="178" fontId="0" fillId="0" borderId="0" xfId="0" applyNumberFormat="1" applyAlignment="1">
      <alignment horizontal="right"/>
    </xf>
    <xf numFmtId="178" fontId="2" fillId="0" borderId="0" xfId="0" applyNumberFormat="1" applyFont="1" applyAlignment="1">
      <alignment horizontal="right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1" fillId="2" borderId="0" xfId="0" applyFont="1" applyFill="1" applyAlignment="1">
      <alignment horizontal="right"/>
    </xf>
    <xf numFmtId="0" fontId="0" fillId="0" borderId="0" xfId="0" applyAlignment="1">
      <alignment horizontal="right" vertical="center"/>
    </xf>
  </cellXfs>
  <cellStyles count="1">
    <cellStyle name="常规" xfId="0" builtinId="0"/>
  </cellStyles>
  <dxfs count="29"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28"/>
      <tableStyleElement type="headerRow" dxfId="27"/>
      <tableStyleElement type="totalRow" dxfId="26"/>
      <tableStyleElement type="firstColumn" dxfId="25"/>
      <tableStyleElement type="lastColumn" dxfId="24"/>
      <tableStyleElement type="firstRowStripe" dxfId="23"/>
      <tableStyleElement type="firstColumnStripe" dxfId="22"/>
    </tableStyle>
    <tableStyle name="PivotStylePreset2_Accent1" table="0" count="10" xr9:uid="{267968C8-6FFD-4C36-ACC1-9EA1FD1885CA}">
      <tableStyleElement type="headerRow" dxfId="21"/>
      <tableStyleElement type="totalRow" dxfId="20"/>
      <tableStyleElement type="firstRowStripe" dxfId="19"/>
      <tableStyleElement type="firstColumnStripe" dxfId="18"/>
      <tableStyleElement type="firstSubtotalRow" dxfId="17"/>
      <tableStyleElement type="secondSubtotalRow" dxfId="16"/>
      <tableStyleElement type="firstRowSubheading" dxfId="15"/>
      <tableStyleElement type="secondRowSubheading" dxfId="14"/>
      <tableStyleElement type="pageFieldLabels" dxfId="13"/>
      <tableStyleElement type="pageFieldValues" dxfId="1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576"/>
  <sheetViews>
    <sheetView workbookViewId="0">
      <selection activeCell="J36" sqref="J36"/>
    </sheetView>
  </sheetViews>
  <sheetFormatPr defaultColWidth="8.90625" defaultRowHeight="14" x14ac:dyDescent="0.25"/>
  <cols>
    <col min="1" max="1" width="19.54296875" customWidth="1"/>
    <col min="2" max="2" width="17.08984375" customWidth="1"/>
    <col min="3" max="3" width="14.6328125" customWidth="1"/>
    <col min="6" max="6" width="21.36328125" customWidth="1"/>
    <col min="8" max="8" width="12.90625" customWidth="1"/>
  </cols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s="8">
        <v>6.4999999999999996E-13</v>
      </c>
      <c r="C2">
        <v>-7.3536577919999999</v>
      </c>
      <c r="D2">
        <v>5.8000000000000003E-2</v>
      </c>
      <c r="E2">
        <v>0.93799999999999994</v>
      </c>
      <c r="F2" s="8">
        <v>1.46E-8</v>
      </c>
      <c r="G2" t="s">
        <v>8</v>
      </c>
      <c r="H2" t="b">
        <v>0</v>
      </c>
    </row>
    <row r="3" spans="1:8" x14ac:dyDescent="0.25">
      <c r="A3" t="s">
        <v>9</v>
      </c>
      <c r="B3" s="8">
        <v>8.53E-13</v>
      </c>
      <c r="C3">
        <v>-6.9983083500000003</v>
      </c>
      <c r="D3">
        <v>5.8000000000000003E-2</v>
      </c>
      <c r="E3">
        <v>0.93799999999999994</v>
      </c>
      <c r="F3" s="8">
        <v>1.92E-8</v>
      </c>
      <c r="G3" t="s">
        <v>8</v>
      </c>
      <c r="H3" t="b">
        <v>0</v>
      </c>
    </row>
    <row r="4" spans="1:8" x14ac:dyDescent="0.25">
      <c r="A4" t="s">
        <v>10</v>
      </c>
      <c r="B4" s="8">
        <v>1.05E-10</v>
      </c>
      <c r="C4">
        <v>-6.2585154879999996</v>
      </c>
      <c r="D4">
        <v>0.13500000000000001</v>
      </c>
      <c r="E4">
        <v>1</v>
      </c>
      <c r="F4" s="8">
        <v>2.3599999999999999E-6</v>
      </c>
      <c r="G4" t="s">
        <v>8</v>
      </c>
      <c r="H4" t="b">
        <v>0</v>
      </c>
    </row>
    <row r="5" spans="1:8" x14ac:dyDescent="0.25">
      <c r="A5" t="s">
        <v>11</v>
      </c>
      <c r="B5" s="8">
        <v>2.8999999999999998E-10</v>
      </c>
      <c r="C5">
        <v>-5.7027828740000004</v>
      </c>
      <c r="D5">
        <v>0.40400000000000003</v>
      </c>
      <c r="E5">
        <v>1</v>
      </c>
      <c r="F5" s="8">
        <v>6.5200000000000003E-6</v>
      </c>
      <c r="G5" t="s">
        <v>8</v>
      </c>
      <c r="H5" t="b">
        <v>0</v>
      </c>
    </row>
    <row r="6" spans="1:8" x14ac:dyDescent="0.25">
      <c r="A6" t="s">
        <v>12</v>
      </c>
      <c r="B6" s="8">
        <v>3.0599999999999998E-10</v>
      </c>
      <c r="C6">
        <v>-5.197798336</v>
      </c>
      <c r="D6">
        <v>9.6000000000000002E-2</v>
      </c>
      <c r="E6">
        <v>0.875</v>
      </c>
      <c r="F6" s="8">
        <v>6.8900000000000001E-6</v>
      </c>
      <c r="G6" t="s">
        <v>8</v>
      </c>
      <c r="H6" t="b">
        <v>0</v>
      </c>
    </row>
    <row r="7" spans="1:8" x14ac:dyDescent="0.25">
      <c r="A7" t="s">
        <v>13</v>
      </c>
      <c r="B7" s="8">
        <v>3.6599999999999998E-10</v>
      </c>
      <c r="C7">
        <v>-5.3964573790000001</v>
      </c>
      <c r="D7">
        <v>0.21199999999999999</v>
      </c>
      <c r="E7">
        <v>0.93799999999999994</v>
      </c>
      <c r="F7" s="8">
        <v>8.2400000000000007E-6</v>
      </c>
      <c r="G7" t="s">
        <v>8</v>
      </c>
      <c r="H7" t="b">
        <v>0</v>
      </c>
    </row>
    <row r="8" spans="1:8" x14ac:dyDescent="0.25">
      <c r="A8" t="s">
        <v>14</v>
      </c>
      <c r="B8" s="8">
        <v>7.1000000000000003E-10</v>
      </c>
      <c r="C8">
        <v>-8.9222460429999995</v>
      </c>
      <c r="D8">
        <v>0.51900000000000002</v>
      </c>
      <c r="E8">
        <v>1</v>
      </c>
      <c r="F8" s="8">
        <v>1.5999999999999999E-5</v>
      </c>
      <c r="G8" t="s">
        <v>8</v>
      </c>
      <c r="H8" t="b">
        <v>0</v>
      </c>
    </row>
    <row r="9" spans="1:8" x14ac:dyDescent="0.25">
      <c r="A9" t="s">
        <v>15</v>
      </c>
      <c r="B9" s="8">
        <v>1.27E-9</v>
      </c>
      <c r="C9">
        <v>-4.4645026080000001</v>
      </c>
      <c r="D9">
        <v>0.192</v>
      </c>
      <c r="E9">
        <v>0.93799999999999994</v>
      </c>
      <c r="F9" s="8">
        <v>2.8500000000000002E-5</v>
      </c>
      <c r="G9" t="s">
        <v>8</v>
      </c>
      <c r="H9" t="b">
        <v>0</v>
      </c>
    </row>
    <row r="10" spans="1:8" x14ac:dyDescent="0.25">
      <c r="A10" t="s">
        <v>16</v>
      </c>
      <c r="B10" s="8">
        <v>1.3000000000000001E-9</v>
      </c>
      <c r="C10">
        <v>-9.4996432639999995</v>
      </c>
      <c r="D10">
        <v>0.69199999999999995</v>
      </c>
      <c r="E10">
        <v>1</v>
      </c>
      <c r="F10" s="8">
        <v>2.9200000000000002E-5</v>
      </c>
      <c r="G10" t="s">
        <v>8</v>
      </c>
      <c r="H10" t="b">
        <v>0</v>
      </c>
    </row>
    <row r="11" spans="1:8" x14ac:dyDescent="0.25">
      <c r="A11" t="s">
        <v>17</v>
      </c>
      <c r="B11" s="8">
        <v>1.43E-9</v>
      </c>
      <c r="C11">
        <v>3.7752937129999999</v>
      </c>
      <c r="D11">
        <v>1</v>
      </c>
      <c r="E11">
        <v>0</v>
      </c>
      <c r="F11" s="8">
        <v>3.2199999999999997E-5</v>
      </c>
      <c r="G11" t="s">
        <v>18</v>
      </c>
      <c r="H11" t="b">
        <v>0</v>
      </c>
    </row>
    <row r="12" spans="1:8" x14ac:dyDescent="0.25">
      <c r="A12" t="s">
        <v>19</v>
      </c>
      <c r="B12" s="8">
        <v>1.87E-9</v>
      </c>
      <c r="C12">
        <v>3.3240890950000002</v>
      </c>
      <c r="D12">
        <v>1</v>
      </c>
      <c r="E12">
        <v>1</v>
      </c>
      <c r="F12" s="8">
        <v>4.2200000000000003E-5</v>
      </c>
      <c r="G12" t="s">
        <v>18</v>
      </c>
      <c r="H12" t="b">
        <v>0</v>
      </c>
    </row>
    <row r="13" spans="1:8" x14ac:dyDescent="0.25">
      <c r="A13" t="s">
        <v>20</v>
      </c>
      <c r="B13" s="8">
        <v>2.04E-9</v>
      </c>
      <c r="C13">
        <v>-4.616569084</v>
      </c>
      <c r="D13">
        <v>0.442</v>
      </c>
      <c r="E13">
        <v>1</v>
      </c>
      <c r="F13" s="8">
        <v>4.5899999999999998E-5</v>
      </c>
      <c r="G13" t="s">
        <v>8</v>
      </c>
      <c r="H13" t="b">
        <v>0</v>
      </c>
    </row>
    <row r="14" spans="1:8" x14ac:dyDescent="0.25">
      <c r="A14" t="s">
        <v>21</v>
      </c>
      <c r="B14" s="8">
        <v>2.1999999999999998E-9</v>
      </c>
      <c r="C14">
        <v>3.4333018869999998</v>
      </c>
      <c r="D14">
        <v>1</v>
      </c>
      <c r="E14">
        <v>1</v>
      </c>
      <c r="F14" s="8">
        <v>4.9499999999999997E-5</v>
      </c>
      <c r="G14" t="s">
        <v>18</v>
      </c>
      <c r="H14" t="b">
        <v>0</v>
      </c>
    </row>
    <row r="15" spans="1:8" x14ac:dyDescent="0.25">
      <c r="A15" t="s">
        <v>22</v>
      </c>
      <c r="B15" s="8">
        <v>2.5000000000000001E-9</v>
      </c>
      <c r="C15">
        <v>4.1484315729999999</v>
      </c>
      <c r="D15">
        <v>1</v>
      </c>
      <c r="E15">
        <v>1</v>
      </c>
      <c r="F15" s="8">
        <v>5.6400000000000002E-5</v>
      </c>
      <c r="G15" t="s">
        <v>18</v>
      </c>
      <c r="H15" t="b">
        <v>0</v>
      </c>
    </row>
    <row r="16" spans="1:8" x14ac:dyDescent="0.25">
      <c r="A16" t="s">
        <v>23</v>
      </c>
      <c r="B16" s="8">
        <v>2.5800000000000002E-9</v>
      </c>
      <c r="C16">
        <v>-4.132464132</v>
      </c>
      <c r="D16">
        <v>0.40400000000000003</v>
      </c>
      <c r="E16">
        <v>1</v>
      </c>
      <c r="F16" s="8">
        <v>5.8E-5</v>
      </c>
      <c r="G16" t="s">
        <v>8</v>
      </c>
      <c r="H16" t="b">
        <v>0</v>
      </c>
    </row>
    <row r="17" spans="1:8" x14ac:dyDescent="0.25">
      <c r="A17" t="s">
        <v>24</v>
      </c>
      <c r="B17" s="8">
        <v>2.69E-9</v>
      </c>
      <c r="C17">
        <v>-2.6540636019999999</v>
      </c>
      <c r="D17">
        <v>1</v>
      </c>
      <c r="E17">
        <v>1</v>
      </c>
      <c r="F17" s="8">
        <v>6.0600000000000003E-5</v>
      </c>
      <c r="G17" t="s">
        <v>8</v>
      </c>
      <c r="H17" t="b">
        <v>0</v>
      </c>
    </row>
    <row r="18" spans="1:8" x14ac:dyDescent="0.25">
      <c r="A18" t="s">
        <v>25</v>
      </c>
      <c r="B18" s="8">
        <v>2.7499999999999998E-9</v>
      </c>
      <c r="C18">
        <v>-5.8709006009999998</v>
      </c>
      <c r="D18">
        <v>0.442</v>
      </c>
      <c r="E18">
        <v>1</v>
      </c>
      <c r="F18" s="8">
        <v>6.19E-5</v>
      </c>
      <c r="G18" t="s">
        <v>8</v>
      </c>
      <c r="H18" t="b">
        <v>0</v>
      </c>
    </row>
    <row r="19" spans="1:8" x14ac:dyDescent="0.25">
      <c r="A19" t="s">
        <v>26</v>
      </c>
      <c r="B19" s="8">
        <v>3.2000000000000001E-9</v>
      </c>
      <c r="C19">
        <v>2.5600337569999998</v>
      </c>
      <c r="D19">
        <v>1</v>
      </c>
      <c r="E19">
        <v>1</v>
      </c>
      <c r="F19" s="8">
        <v>7.2100000000000004E-5</v>
      </c>
      <c r="G19" t="s">
        <v>18</v>
      </c>
      <c r="H19" t="b">
        <v>0</v>
      </c>
    </row>
    <row r="20" spans="1:8" x14ac:dyDescent="0.25">
      <c r="A20" t="s">
        <v>27</v>
      </c>
      <c r="B20" s="8">
        <v>3.3299999999999999E-9</v>
      </c>
      <c r="C20">
        <v>-3.523688999</v>
      </c>
      <c r="D20">
        <v>0.154</v>
      </c>
      <c r="E20">
        <v>0.93799999999999994</v>
      </c>
      <c r="F20" s="8">
        <v>7.4999999999999993E-5</v>
      </c>
      <c r="G20" t="s">
        <v>8</v>
      </c>
      <c r="H20" t="b">
        <v>0</v>
      </c>
    </row>
    <row r="21" spans="1:8" x14ac:dyDescent="0.25">
      <c r="A21" t="s">
        <v>28</v>
      </c>
      <c r="B21" s="8">
        <v>3.3799999999999999E-9</v>
      </c>
      <c r="C21">
        <v>4.1037891030000004</v>
      </c>
      <c r="D21">
        <v>1</v>
      </c>
      <c r="E21">
        <v>0.875</v>
      </c>
      <c r="F21" s="8">
        <v>7.6100000000000007E-5</v>
      </c>
      <c r="G21" t="s">
        <v>18</v>
      </c>
      <c r="H21" t="b">
        <v>0</v>
      </c>
    </row>
    <row r="22" spans="1:8" x14ac:dyDescent="0.25">
      <c r="A22" t="s">
        <v>29</v>
      </c>
      <c r="B22" s="8">
        <v>3.9099999999999999E-9</v>
      </c>
      <c r="C22">
        <v>-5.1939791910000004</v>
      </c>
      <c r="D22">
        <v>0.442</v>
      </c>
      <c r="E22">
        <v>1</v>
      </c>
      <c r="F22" s="8">
        <v>8.7999999999999998E-5</v>
      </c>
      <c r="G22" t="s">
        <v>8</v>
      </c>
      <c r="H22" t="b">
        <v>0</v>
      </c>
    </row>
    <row r="23" spans="1:8" x14ac:dyDescent="0.25">
      <c r="A23" t="s">
        <v>30</v>
      </c>
      <c r="B23" s="8">
        <v>4.1100000000000001E-9</v>
      </c>
      <c r="C23">
        <v>2.9415334670000002</v>
      </c>
      <c r="D23">
        <v>1</v>
      </c>
      <c r="E23">
        <v>0.93799999999999994</v>
      </c>
      <c r="F23" s="8">
        <v>9.2499999999999999E-5</v>
      </c>
      <c r="G23" t="s">
        <v>18</v>
      </c>
      <c r="H23" t="b">
        <v>0</v>
      </c>
    </row>
    <row r="24" spans="1:8" x14ac:dyDescent="0.25">
      <c r="A24" t="s">
        <v>31</v>
      </c>
      <c r="B24" s="8">
        <v>4.9900000000000003E-9</v>
      </c>
      <c r="C24">
        <v>-4.284809858</v>
      </c>
      <c r="D24">
        <v>5.8000000000000003E-2</v>
      </c>
      <c r="E24">
        <v>0.75</v>
      </c>
      <c r="F24">
        <v>1.12268E-4</v>
      </c>
      <c r="G24" t="s">
        <v>8</v>
      </c>
      <c r="H24" t="b">
        <v>0</v>
      </c>
    </row>
    <row r="25" spans="1:8" x14ac:dyDescent="0.25">
      <c r="A25" t="s">
        <v>32</v>
      </c>
      <c r="B25" s="8">
        <v>5.9099999999999997E-9</v>
      </c>
      <c r="C25">
        <v>-2.4185242850000002</v>
      </c>
      <c r="D25">
        <v>1</v>
      </c>
      <c r="E25">
        <v>1</v>
      </c>
      <c r="F25">
        <v>1.3303300000000001E-4</v>
      </c>
      <c r="G25" t="s">
        <v>8</v>
      </c>
      <c r="H25" t="b">
        <v>0</v>
      </c>
    </row>
    <row r="26" spans="1:8" x14ac:dyDescent="0.25">
      <c r="A26" t="s">
        <v>33</v>
      </c>
      <c r="B26" s="8">
        <v>5.9099999999999997E-9</v>
      </c>
      <c r="C26">
        <v>1.7056171680000001</v>
      </c>
      <c r="D26">
        <v>1</v>
      </c>
      <c r="E26">
        <v>1</v>
      </c>
      <c r="F26">
        <v>1.3303300000000001E-4</v>
      </c>
      <c r="G26" t="s">
        <v>18</v>
      </c>
      <c r="H26" t="b">
        <v>0</v>
      </c>
    </row>
    <row r="27" spans="1:8" x14ac:dyDescent="0.25">
      <c r="A27" t="s">
        <v>34</v>
      </c>
      <c r="B27" s="8">
        <v>6.2499999999999997E-9</v>
      </c>
      <c r="C27">
        <v>-3.5939145369999999</v>
      </c>
      <c r="D27">
        <v>0.34599999999999997</v>
      </c>
      <c r="E27">
        <v>1</v>
      </c>
      <c r="F27">
        <v>1.4069899999999999E-4</v>
      </c>
      <c r="G27" t="s">
        <v>8</v>
      </c>
      <c r="H27" t="b">
        <v>1</v>
      </c>
    </row>
    <row r="28" spans="1:8" x14ac:dyDescent="0.25">
      <c r="A28" t="s">
        <v>35</v>
      </c>
      <c r="B28" s="8">
        <v>6.7500000000000001E-9</v>
      </c>
      <c r="C28">
        <v>4.205722862</v>
      </c>
      <c r="D28">
        <v>1</v>
      </c>
      <c r="E28">
        <v>0.93799999999999994</v>
      </c>
      <c r="F28">
        <v>1.5195700000000001E-4</v>
      </c>
      <c r="G28" t="s">
        <v>18</v>
      </c>
      <c r="H28" t="b">
        <v>0</v>
      </c>
    </row>
    <row r="29" spans="1:8" x14ac:dyDescent="0.25">
      <c r="A29" t="s">
        <v>36</v>
      </c>
      <c r="B29" s="8">
        <v>6.96E-9</v>
      </c>
      <c r="C29">
        <v>2.8752449690000002</v>
      </c>
      <c r="D29">
        <v>1</v>
      </c>
      <c r="E29">
        <v>0.93799999999999994</v>
      </c>
      <c r="F29">
        <v>1.56675E-4</v>
      </c>
      <c r="G29" t="s">
        <v>18</v>
      </c>
      <c r="H29" t="b">
        <v>0</v>
      </c>
    </row>
    <row r="30" spans="1:8" x14ac:dyDescent="0.25">
      <c r="A30" t="s">
        <v>37</v>
      </c>
      <c r="B30" s="8">
        <v>7.6500000000000007E-9</v>
      </c>
      <c r="C30">
        <v>2.0993399610000001</v>
      </c>
      <c r="D30">
        <v>1</v>
      </c>
      <c r="E30">
        <v>1</v>
      </c>
      <c r="F30">
        <v>1.7228499999999999E-4</v>
      </c>
      <c r="G30" t="s">
        <v>18</v>
      </c>
      <c r="H30" t="b">
        <v>0</v>
      </c>
    </row>
    <row r="31" spans="1:8" x14ac:dyDescent="0.25">
      <c r="A31" t="s">
        <v>38</v>
      </c>
      <c r="B31" s="8">
        <v>7.6500000000000007E-9</v>
      </c>
      <c r="C31">
        <v>1.7581893740000001</v>
      </c>
      <c r="D31">
        <v>1</v>
      </c>
      <c r="E31">
        <v>1</v>
      </c>
      <c r="F31">
        <v>1.7228499999999999E-4</v>
      </c>
      <c r="G31" t="s">
        <v>18</v>
      </c>
      <c r="H31" t="b">
        <v>0</v>
      </c>
    </row>
    <row r="32" spans="1:8" x14ac:dyDescent="0.25">
      <c r="A32" t="s">
        <v>39</v>
      </c>
      <c r="B32" s="8">
        <v>8.1899999999999992E-9</v>
      </c>
      <c r="C32">
        <v>1.9380722509999999</v>
      </c>
      <c r="D32">
        <v>1</v>
      </c>
      <c r="E32">
        <v>1</v>
      </c>
      <c r="F32">
        <v>1.8425700000000001E-4</v>
      </c>
      <c r="G32" t="s">
        <v>18</v>
      </c>
      <c r="H32" t="b">
        <v>0</v>
      </c>
    </row>
    <row r="33" spans="1:8" x14ac:dyDescent="0.25">
      <c r="A33" t="s">
        <v>40</v>
      </c>
      <c r="B33" s="8">
        <v>8.3400000000000006E-9</v>
      </c>
      <c r="C33">
        <v>2.7668238970000001</v>
      </c>
      <c r="D33">
        <v>1</v>
      </c>
      <c r="E33">
        <v>0.93799999999999994</v>
      </c>
      <c r="F33">
        <v>1.87715E-4</v>
      </c>
      <c r="G33" t="s">
        <v>18</v>
      </c>
      <c r="H33" t="b">
        <v>0</v>
      </c>
    </row>
    <row r="34" spans="1:8" x14ac:dyDescent="0.25">
      <c r="A34" t="s">
        <v>41</v>
      </c>
      <c r="B34" s="8">
        <v>9.0799999999999993E-9</v>
      </c>
      <c r="C34">
        <v>-1.215295381</v>
      </c>
      <c r="D34">
        <v>1</v>
      </c>
      <c r="E34">
        <v>1</v>
      </c>
      <c r="F34">
        <v>2.0448600000000001E-4</v>
      </c>
      <c r="G34" t="s">
        <v>8</v>
      </c>
      <c r="H34" t="b">
        <v>0</v>
      </c>
    </row>
    <row r="35" spans="1:8" x14ac:dyDescent="0.25">
      <c r="A35" t="s">
        <v>42</v>
      </c>
      <c r="B35" s="8">
        <v>9.8899999999999996E-9</v>
      </c>
      <c r="C35">
        <v>2.0137033959999999</v>
      </c>
      <c r="D35">
        <v>1</v>
      </c>
      <c r="E35">
        <v>1</v>
      </c>
      <c r="F35">
        <v>2.2270999999999999E-4</v>
      </c>
      <c r="G35" t="s">
        <v>18</v>
      </c>
      <c r="H35" t="b">
        <v>0</v>
      </c>
    </row>
    <row r="36" spans="1:8" x14ac:dyDescent="0.25">
      <c r="A36" t="s">
        <v>43</v>
      </c>
      <c r="B36" s="8">
        <v>9.8899999999999996E-9</v>
      </c>
      <c r="C36">
        <v>-2.1224187739999998</v>
      </c>
      <c r="D36">
        <v>1</v>
      </c>
      <c r="E36">
        <v>1</v>
      </c>
      <c r="F36">
        <v>2.2270999999999999E-4</v>
      </c>
      <c r="G36" t="s">
        <v>8</v>
      </c>
      <c r="H36" t="b">
        <v>0</v>
      </c>
    </row>
    <row r="37" spans="1:8" x14ac:dyDescent="0.25">
      <c r="A37" t="s">
        <v>44</v>
      </c>
      <c r="B37" s="8">
        <v>1.07E-8</v>
      </c>
      <c r="C37">
        <v>-5.2301270879999997</v>
      </c>
      <c r="D37">
        <v>0.57699999999999996</v>
      </c>
      <c r="E37">
        <v>1</v>
      </c>
      <c r="F37">
        <v>2.4027799999999999E-4</v>
      </c>
      <c r="G37" t="s">
        <v>8</v>
      </c>
      <c r="H37" t="b">
        <v>0</v>
      </c>
    </row>
    <row r="38" spans="1:8" x14ac:dyDescent="0.25">
      <c r="A38" t="s">
        <v>45</v>
      </c>
      <c r="B38" s="8">
        <v>1.07E-8</v>
      </c>
      <c r="C38">
        <v>1.9083506939999999</v>
      </c>
      <c r="D38">
        <v>1</v>
      </c>
      <c r="E38">
        <v>1</v>
      </c>
      <c r="F38">
        <v>2.4165300000000001E-4</v>
      </c>
      <c r="G38" t="s">
        <v>18</v>
      </c>
      <c r="H38" t="b">
        <v>0</v>
      </c>
    </row>
    <row r="39" spans="1:8" x14ac:dyDescent="0.25">
      <c r="A39" t="s">
        <v>46</v>
      </c>
      <c r="B39" s="8">
        <v>1.0800000000000001E-8</v>
      </c>
      <c r="C39">
        <v>-1.7033560640000001</v>
      </c>
      <c r="D39">
        <v>1</v>
      </c>
      <c r="E39">
        <v>1</v>
      </c>
      <c r="F39">
        <v>2.42508E-4</v>
      </c>
      <c r="G39" t="s">
        <v>8</v>
      </c>
      <c r="H39" t="b">
        <v>0</v>
      </c>
    </row>
    <row r="40" spans="1:8" x14ac:dyDescent="0.25">
      <c r="A40" t="s">
        <v>47</v>
      </c>
      <c r="B40" s="8">
        <v>1.15E-8</v>
      </c>
      <c r="C40">
        <v>-3.3367237830000001</v>
      </c>
      <c r="D40">
        <v>0.86499999999999999</v>
      </c>
      <c r="E40">
        <v>1</v>
      </c>
      <c r="F40">
        <v>2.5916099999999999E-4</v>
      </c>
      <c r="G40" t="s">
        <v>8</v>
      </c>
      <c r="H40" t="b">
        <v>1</v>
      </c>
    </row>
    <row r="41" spans="1:8" x14ac:dyDescent="0.25">
      <c r="A41" t="s">
        <v>48</v>
      </c>
      <c r="B41" s="8">
        <v>1.18E-8</v>
      </c>
      <c r="C41">
        <v>-3.1079017979999999</v>
      </c>
      <c r="D41">
        <v>0.40400000000000003</v>
      </c>
      <c r="E41">
        <v>1</v>
      </c>
      <c r="F41">
        <v>2.6520100000000001E-4</v>
      </c>
      <c r="G41" t="s">
        <v>8</v>
      </c>
      <c r="H41" t="b">
        <v>0</v>
      </c>
    </row>
    <row r="42" spans="1:8" x14ac:dyDescent="0.25">
      <c r="A42" t="s">
        <v>49</v>
      </c>
      <c r="B42" s="8">
        <v>1.29E-8</v>
      </c>
      <c r="C42">
        <v>-3.0943108619999999</v>
      </c>
      <c r="D42">
        <v>0.78800000000000003</v>
      </c>
      <c r="E42">
        <v>1</v>
      </c>
      <c r="F42">
        <v>2.89666E-4</v>
      </c>
      <c r="G42" t="s">
        <v>8</v>
      </c>
      <c r="H42" t="b">
        <v>0</v>
      </c>
    </row>
    <row r="43" spans="1:8" x14ac:dyDescent="0.25">
      <c r="A43" t="s">
        <v>50</v>
      </c>
      <c r="B43" s="8">
        <v>1.4300000000000001E-8</v>
      </c>
      <c r="C43">
        <v>2.7537361749999998</v>
      </c>
      <c r="D43">
        <v>0.98099999999999998</v>
      </c>
      <c r="E43">
        <v>0.312</v>
      </c>
      <c r="F43">
        <v>3.2299999999999999E-4</v>
      </c>
      <c r="G43" t="s">
        <v>18</v>
      </c>
      <c r="H43" t="b">
        <v>0</v>
      </c>
    </row>
    <row r="44" spans="1:8" x14ac:dyDescent="0.25">
      <c r="A44" t="s">
        <v>51</v>
      </c>
      <c r="B44" s="8">
        <v>1.6199999999999999E-8</v>
      </c>
      <c r="C44">
        <v>-5.0664839910000001</v>
      </c>
      <c r="D44">
        <v>1.9E-2</v>
      </c>
      <c r="E44">
        <v>0.625</v>
      </c>
      <c r="F44">
        <v>3.6360100000000002E-4</v>
      </c>
      <c r="G44" t="s">
        <v>8</v>
      </c>
      <c r="H44" t="b">
        <v>0</v>
      </c>
    </row>
    <row r="45" spans="1:8" x14ac:dyDescent="0.25">
      <c r="A45" t="s">
        <v>52</v>
      </c>
      <c r="B45" s="8">
        <v>1.7100000000000001E-8</v>
      </c>
      <c r="C45">
        <v>-5.9545067290000002</v>
      </c>
      <c r="D45">
        <v>0.82699999999999996</v>
      </c>
      <c r="E45">
        <v>1</v>
      </c>
      <c r="F45">
        <v>3.8397099999999999E-4</v>
      </c>
      <c r="G45" t="s">
        <v>8</v>
      </c>
      <c r="H45" t="b">
        <v>0</v>
      </c>
    </row>
    <row r="46" spans="1:8" x14ac:dyDescent="0.25">
      <c r="A46" t="s">
        <v>53</v>
      </c>
      <c r="B46" s="8">
        <v>1.9399999999999998E-8</v>
      </c>
      <c r="C46">
        <v>2.2873969729999999</v>
      </c>
      <c r="D46">
        <v>1</v>
      </c>
      <c r="E46">
        <v>1</v>
      </c>
      <c r="F46">
        <v>4.3633099999999998E-4</v>
      </c>
      <c r="G46" t="s">
        <v>18</v>
      </c>
      <c r="H46" t="b">
        <v>0</v>
      </c>
    </row>
    <row r="47" spans="1:8" x14ac:dyDescent="0.25">
      <c r="A47" t="s">
        <v>54</v>
      </c>
      <c r="B47" s="8">
        <v>1.9399999999999998E-8</v>
      </c>
      <c r="C47">
        <v>2.2456247679999999</v>
      </c>
      <c r="D47">
        <v>1</v>
      </c>
      <c r="E47">
        <v>1</v>
      </c>
      <c r="F47">
        <v>4.3768600000000001E-4</v>
      </c>
      <c r="G47" t="s">
        <v>18</v>
      </c>
      <c r="H47" t="b">
        <v>0</v>
      </c>
    </row>
    <row r="48" spans="1:8" x14ac:dyDescent="0.25">
      <c r="A48" t="s">
        <v>55</v>
      </c>
      <c r="B48" s="8">
        <v>2.0100000000000001E-8</v>
      </c>
      <c r="C48">
        <v>2.3444312460000001</v>
      </c>
      <c r="D48">
        <v>1</v>
      </c>
      <c r="E48">
        <v>1</v>
      </c>
      <c r="F48">
        <v>4.5186899999999998E-4</v>
      </c>
      <c r="G48" t="s">
        <v>18</v>
      </c>
      <c r="H48" t="b">
        <v>0</v>
      </c>
    </row>
    <row r="49" spans="1:8" x14ac:dyDescent="0.25">
      <c r="A49" t="s">
        <v>56</v>
      </c>
      <c r="B49" s="8">
        <v>2.11E-8</v>
      </c>
      <c r="C49">
        <v>-2.4088802149999999</v>
      </c>
      <c r="D49">
        <v>0.98099999999999998</v>
      </c>
      <c r="E49">
        <v>1</v>
      </c>
      <c r="F49">
        <v>4.7582000000000001E-4</v>
      </c>
      <c r="G49" t="s">
        <v>8</v>
      </c>
      <c r="H49" t="b">
        <v>0</v>
      </c>
    </row>
    <row r="50" spans="1:8" x14ac:dyDescent="0.25">
      <c r="A50" t="s">
        <v>57</v>
      </c>
      <c r="B50" s="8">
        <v>2.1600000000000002E-8</v>
      </c>
      <c r="C50">
        <v>1.850533355</v>
      </c>
      <c r="D50">
        <v>1</v>
      </c>
      <c r="E50">
        <v>1</v>
      </c>
      <c r="F50">
        <v>4.85491E-4</v>
      </c>
      <c r="G50" t="s">
        <v>18</v>
      </c>
      <c r="H50" t="b">
        <v>0</v>
      </c>
    </row>
    <row r="51" spans="1:8" x14ac:dyDescent="0.25">
      <c r="A51" t="s">
        <v>58</v>
      </c>
      <c r="B51" s="8">
        <v>2.2300000000000001E-8</v>
      </c>
      <c r="C51">
        <v>3.8404417139999998</v>
      </c>
      <c r="D51">
        <v>0.94199999999999995</v>
      </c>
      <c r="E51">
        <v>6.2E-2</v>
      </c>
      <c r="F51">
        <v>5.0163599999999997E-4</v>
      </c>
      <c r="G51" t="s">
        <v>18</v>
      </c>
      <c r="H51" t="b">
        <v>0</v>
      </c>
    </row>
    <row r="52" spans="1:8" x14ac:dyDescent="0.25">
      <c r="A52" t="s">
        <v>59</v>
      </c>
      <c r="B52" s="8">
        <v>2.3000000000000001E-8</v>
      </c>
      <c r="C52">
        <v>-1.5662835669999999</v>
      </c>
      <c r="D52">
        <v>1</v>
      </c>
      <c r="E52">
        <v>1</v>
      </c>
      <c r="F52">
        <v>5.1701299999999998E-4</v>
      </c>
      <c r="G52" t="s">
        <v>8</v>
      </c>
      <c r="H52" t="b">
        <v>0</v>
      </c>
    </row>
    <row r="53" spans="1:8" x14ac:dyDescent="0.25">
      <c r="A53" t="s">
        <v>60</v>
      </c>
      <c r="B53" s="8">
        <v>2.3000000000000001E-8</v>
      </c>
      <c r="C53">
        <v>-1.5069879390000001</v>
      </c>
      <c r="D53">
        <v>1</v>
      </c>
      <c r="E53">
        <v>1</v>
      </c>
      <c r="F53">
        <v>5.1717199999999999E-4</v>
      </c>
      <c r="G53" t="s">
        <v>8</v>
      </c>
      <c r="H53" t="b">
        <v>0</v>
      </c>
    </row>
    <row r="54" spans="1:8" x14ac:dyDescent="0.25">
      <c r="A54" t="s">
        <v>61</v>
      </c>
      <c r="B54" s="8">
        <v>2.3199999999999999E-8</v>
      </c>
      <c r="C54">
        <v>-5.9676707799999997</v>
      </c>
      <c r="D54">
        <v>5.8000000000000003E-2</v>
      </c>
      <c r="E54">
        <v>0.68799999999999994</v>
      </c>
      <c r="F54">
        <v>5.2320600000000002E-4</v>
      </c>
      <c r="G54" t="s">
        <v>8</v>
      </c>
      <c r="H54" t="b">
        <v>0</v>
      </c>
    </row>
    <row r="55" spans="1:8" x14ac:dyDescent="0.25">
      <c r="A55" t="s">
        <v>62</v>
      </c>
      <c r="B55" s="8">
        <v>2.51E-8</v>
      </c>
      <c r="C55">
        <v>2.687749819</v>
      </c>
      <c r="D55">
        <v>0.98099999999999998</v>
      </c>
      <c r="E55">
        <v>0.81200000000000006</v>
      </c>
      <c r="F55">
        <v>5.6559700000000004E-4</v>
      </c>
      <c r="G55" t="s">
        <v>18</v>
      </c>
      <c r="H55" t="b">
        <v>0</v>
      </c>
    </row>
    <row r="56" spans="1:8" x14ac:dyDescent="0.25">
      <c r="A56" t="s">
        <v>63</v>
      </c>
      <c r="B56" s="8">
        <v>2.5799999999999999E-8</v>
      </c>
      <c r="C56">
        <v>-5.2497479489999996</v>
      </c>
      <c r="D56">
        <v>0.92300000000000004</v>
      </c>
      <c r="E56">
        <v>1</v>
      </c>
      <c r="F56">
        <v>5.8189600000000004E-4</v>
      </c>
      <c r="G56" t="s">
        <v>8</v>
      </c>
      <c r="H56" t="b">
        <v>0</v>
      </c>
    </row>
    <row r="57" spans="1:8" x14ac:dyDescent="0.25">
      <c r="A57" t="s">
        <v>64</v>
      </c>
      <c r="B57" s="8">
        <v>2.66E-8</v>
      </c>
      <c r="C57">
        <v>-3.154762657</v>
      </c>
      <c r="D57">
        <v>0.5</v>
      </c>
      <c r="E57">
        <v>1</v>
      </c>
      <c r="F57">
        <v>5.9985400000000003E-4</v>
      </c>
      <c r="G57" t="s">
        <v>8</v>
      </c>
      <c r="H57" t="b">
        <v>0</v>
      </c>
    </row>
    <row r="58" spans="1:8" x14ac:dyDescent="0.25">
      <c r="A58" t="s">
        <v>65</v>
      </c>
      <c r="B58" s="8">
        <v>2.7100000000000001E-8</v>
      </c>
      <c r="C58">
        <v>1.7291096779999999</v>
      </c>
      <c r="D58">
        <v>1</v>
      </c>
      <c r="E58">
        <v>1</v>
      </c>
      <c r="F58">
        <v>6.1059600000000003E-4</v>
      </c>
      <c r="G58" t="s">
        <v>18</v>
      </c>
      <c r="H58" t="b">
        <v>0</v>
      </c>
    </row>
    <row r="59" spans="1:8" x14ac:dyDescent="0.25">
      <c r="A59" t="s">
        <v>66</v>
      </c>
      <c r="B59" s="8">
        <v>2.7899999999999998E-8</v>
      </c>
      <c r="C59">
        <v>-3.8128697589999998</v>
      </c>
      <c r="D59">
        <v>0.57699999999999996</v>
      </c>
      <c r="E59">
        <v>1</v>
      </c>
      <c r="F59">
        <v>6.2801100000000004E-4</v>
      </c>
      <c r="G59" t="s">
        <v>8</v>
      </c>
      <c r="H59" t="b">
        <v>0</v>
      </c>
    </row>
    <row r="60" spans="1:8" x14ac:dyDescent="0.25">
      <c r="A60" t="s">
        <v>67</v>
      </c>
      <c r="B60" s="8">
        <v>2.81E-8</v>
      </c>
      <c r="C60">
        <v>2.243960741</v>
      </c>
      <c r="D60">
        <v>1</v>
      </c>
      <c r="E60">
        <v>1</v>
      </c>
      <c r="F60">
        <v>6.3274100000000003E-4</v>
      </c>
      <c r="G60" t="s">
        <v>18</v>
      </c>
      <c r="H60" t="b">
        <v>0</v>
      </c>
    </row>
    <row r="61" spans="1:8" x14ac:dyDescent="0.25">
      <c r="A61" t="s">
        <v>68</v>
      </c>
      <c r="B61" s="8">
        <v>2.8699999999999999E-8</v>
      </c>
      <c r="C61">
        <v>-3.862168042</v>
      </c>
      <c r="D61">
        <v>0.17299999999999999</v>
      </c>
      <c r="E61">
        <v>0.93799999999999994</v>
      </c>
      <c r="F61">
        <v>6.4718800000000004E-4</v>
      </c>
      <c r="G61" t="s">
        <v>8</v>
      </c>
      <c r="H61" t="b">
        <v>0</v>
      </c>
    </row>
    <row r="62" spans="1:8" x14ac:dyDescent="0.25">
      <c r="A62" t="s">
        <v>69</v>
      </c>
      <c r="B62" s="8">
        <v>2.9399999999999999E-8</v>
      </c>
      <c r="C62">
        <v>-1.6899473439999999</v>
      </c>
      <c r="D62">
        <v>0.192</v>
      </c>
      <c r="E62">
        <v>0.93799999999999994</v>
      </c>
      <c r="F62">
        <v>6.6224899999999995E-4</v>
      </c>
      <c r="G62" t="s">
        <v>8</v>
      </c>
      <c r="H62" t="b">
        <v>0</v>
      </c>
    </row>
    <row r="63" spans="1:8" x14ac:dyDescent="0.25">
      <c r="A63" t="s">
        <v>70</v>
      </c>
      <c r="B63" s="8">
        <v>3.0500000000000002E-8</v>
      </c>
      <c r="C63">
        <v>-3.3010096199999999</v>
      </c>
      <c r="D63">
        <v>0.192</v>
      </c>
      <c r="E63">
        <v>0.93799999999999994</v>
      </c>
      <c r="F63">
        <v>6.8628299999999999E-4</v>
      </c>
      <c r="G63" t="s">
        <v>8</v>
      </c>
      <c r="H63" t="b">
        <v>0</v>
      </c>
    </row>
    <row r="64" spans="1:8" x14ac:dyDescent="0.25">
      <c r="A64" t="s">
        <v>71</v>
      </c>
      <c r="B64" s="8">
        <v>3.4300000000000003E-8</v>
      </c>
      <c r="C64">
        <v>-3.8087150439999999</v>
      </c>
      <c r="D64">
        <v>0.192</v>
      </c>
      <c r="E64">
        <v>0.93799999999999994</v>
      </c>
      <c r="F64">
        <v>7.7324999999999996E-4</v>
      </c>
      <c r="G64" t="s">
        <v>8</v>
      </c>
      <c r="H64" t="b">
        <v>0</v>
      </c>
    </row>
    <row r="65" spans="1:8" x14ac:dyDescent="0.25">
      <c r="A65" t="s">
        <v>72</v>
      </c>
      <c r="B65" s="8">
        <v>3.47E-8</v>
      </c>
      <c r="C65">
        <v>-1.720703796</v>
      </c>
      <c r="D65">
        <v>1</v>
      </c>
      <c r="E65">
        <v>1</v>
      </c>
      <c r="F65">
        <v>7.8187999999999999E-4</v>
      </c>
      <c r="G65" t="s">
        <v>8</v>
      </c>
      <c r="H65" t="b">
        <v>0</v>
      </c>
    </row>
    <row r="66" spans="1:8" x14ac:dyDescent="0.25">
      <c r="A66" t="s">
        <v>73</v>
      </c>
      <c r="B66" s="8">
        <v>3.77E-8</v>
      </c>
      <c r="C66">
        <v>-1.557449332</v>
      </c>
      <c r="D66">
        <v>0.98099999999999998</v>
      </c>
      <c r="E66">
        <v>1</v>
      </c>
      <c r="F66">
        <v>8.4879599999999997E-4</v>
      </c>
      <c r="G66" t="s">
        <v>8</v>
      </c>
      <c r="H66" t="b">
        <v>0</v>
      </c>
    </row>
    <row r="67" spans="1:8" x14ac:dyDescent="0.25">
      <c r="A67" t="s">
        <v>74</v>
      </c>
      <c r="B67" s="8">
        <v>3.9500000000000003E-8</v>
      </c>
      <c r="C67">
        <v>5.471079166</v>
      </c>
      <c r="D67">
        <v>1</v>
      </c>
      <c r="E67">
        <v>1</v>
      </c>
      <c r="F67">
        <v>8.8899900000000002E-4</v>
      </c>
      <c r="G67" t="s">
        <v>18</v>
      </c>
      <c r="H67" t="b">
        <v>0</v>
      </c>
    </row>
    <row r="68" spans="1:8" x14ac:dyDescent="0.25">
      <c r="A68" t="s">
        <v>75</v>
      </c>
      <c r="B68" s="8">
        <v>4.2599999999999998E-8</v>
      </c>
      <c r="C68">
        <v>1.8012427879999999</v>
      </c>
      <c r="D68">
        <v>1</v>
      </c>
      <c r="E68">
        <v>1</v>
      </c>
      <c r="F68">
        <v>9.5855799999999998E-4</v>
      </c>
      <c r="G68" t="s">
        <v>18</v>
      </c>
      <c r="H68" t="b">
        <v>0</v>
      </c>
    </row>
    <row r="69" spans="1:8" x14ac:dyDescent="0.25">
      <c r="A69" t="s">
        <v>76</v>
      </c>
      <c r="B69" s="8">
        <v>4.2599999999999998E-8</v>
      </c>
      <c r="C69">
        <v>1.121399676</v>
      </c>
      <c r="D69">
        <v>1</v>
      </c>
      <c r="E69">
        <v>1</v>
      </c>
      <c r="F69">
        <v>9.5969200000000005E-4</v>
      </c>
      <c r="G69" t="s">
        <v>18</v>
      </c>
      <c r="H69" t="b">
        <v>0</v>
      </c>
    </row>
    <row r="70" spans="1:8" x14ac:dyDescent="0.25">
      <c r="A70" t="s">
        <v>77</v>
      </c>
      <c r="B70" s="8">
        <v>4.4500000000000001E-8</v>
      </c>
      <c r="C70">
        <v>3.150268042</v>
      </c>
      <c r="D70">
        <v>1</v>
      </c>
      <c r="E70">
        <v>0.81200000000000006</v>
      </c>
      <c r="F70">
        <v>1.0021520000000001E-3</v>
      </c>
      <c r="G70" t="s">
        <v>18</v>
      </c>
      <c r="H70" t="b">
        <v>0</v>
      </c>
    </row>
    <row r="71" spans="1:8" x14ac:dyDescent="0.25">
      <c r="A71" t="s">
        <v>78</v>
      </c>
      <c r="B71" s="8">
        <v>4.7199999999999999E-8</v>
      </c>
      <c r="C71">
        <v>-3.0265984220000002</v>
      </c>
      <c r="D71">
        <v>0.86499999999999999</v>
      </c>
      <c r="E71">
        <v>1</v>
      </c>
      <c r="F71">
        <v>1.063453E-3</v>
      </c>
      <c r="G71" t="s">
        <v>8</v>
      </c>
      <c r="H71" t="b">
        <v>0</v>
      </c>
    </row>
    <row r="72" spans="1:8" x14ac:dyDescent="0.25">
      <c r="A72" t="s">
        <v>79</v>
      </c>
      <c r="B72" s="8">
        <v>4.7600000000000003E-8</v>
      </c>
      <c r="C72">
        <v>-5.649272077</v>
      </c>
      <c r="D72">
        <v>0.25</v>
      </c>
      <c r="E72">
        <v>0.875</v>
      </c>
      <c r="F72">
        <v>1.0710800000000001E-3</v>
      </c>
      <c r="G72" t="s">
        <v>8</v>
      </c>
      <c r="H72" t="b">
        <v>1</v>
      </c>
    </row>
    <row r="73" spans="1:8" x14ac:dyDescent="0.25">
      <c r="A73" t="s">
        <v>80</v>
      </c>
      <c r="B73" s="8">
        <v>4.8400000000000003E-8</v>
      </c>
      <c r="C73">
        <v>4.7968281389999996</v>
      </c>
      <c r="D73">
        <v>1</v>
      </c>
      <c r="E73">
        <v>0.81200000000000006</v>
      </c>
      <c r="F73">
        <v>1.0892779999999999E-3</v>
      </c>
      <c r="G73" t="s">
        <v>18</v>
      </c>
      <c r="H73" t="b">
        <v>0</v>
      </c>
    </row>
    <row r="74" spans="1:8" x14ac:dyDescent="0.25">
      <c r="A74" t="s">
        <v>81</v>
      </c>
      <c r="B74" s="8">
        <v>5.0600000000000003E-8</v>
      </c>
      <c r="C74">
        <v>-2.877252006</v>
      </c>
      <c r="D74">
        <v>0.34599999999999997</v>
      </c>
      <c r="E74">
        <v>1</v>
      </c>
      <c r="F74">
        <v>1.138876E-3</v>
      </c>
      <c r="G74" t="s">
        <v>8</v>
      </c>
      <c r="H74" t="b">
        <v>0</v>
      </c>
    </row>
    <row r="75" spans="1:8" x14ac:dyDescent="0.25">
      <c r="A75" t="s">
        <v>82</v>
      </c>
      <c r="B75" s="8">
        <v>5.2199999999999998E-8</v>
      </c>
      <c r="C75">
        <v>2.3206218970000001</v>
      </c>
      <c r="D75">
        <v>0.98099999999999998</v>
      </c>
      <c r="E75">
        <v>0.75</v>
      </c>
      <c r="F75">
        <v>1.17475E-3</v>
      </c>
      <c r="G75" t="s">
        <v>18</v>
      </c>
      <c r="H75" t="b">
        <v>0</v>
      </c>
    </row>
    <row r="76" spans="1:8" x14ac:dyDescent="0.25">
      <c r="A76" t="s">
        <v>83</v>
      </c>
      <c r="B76" s="8">
        <v>5.4200000000000002E-8</v>
      </c>
      <c r="C76">
        <v>2.1006877340000001</v>
      </c>
      <c r="D76">
        <v>1</v>
      </c>
      <c r="E76">
        <v>1</v>
      </c>
      <c r="F76">
        <v>1.2208919999999999E-3</v>
      </c>
      <c r="G76" t="s">
        <v>18</v>
      </c>
      <c r="H76" t="b">
        <v>0</v>
      </c>
    </row>
    <row r="77" spans="1:8" x14ac:dyDescent="0.25">
      <c r="A77" t="s">
        <v>84</v>
      </c>
      <c r="B77" s="8">
        <v>5.6699999999999998E-8</v>
      </c>
      <c r="C77">
        <v>1.0156046030000001</v>
      </c>
      <c r="D77">
        <v>1</v>
      </c>
      <c r="E77">
        <v>1</v>
      </c>
      <c r="F77">
        <v>1.276204E-3</v>
      </c>
      <c r="G77" t="s">
        <v>18</v>
      </c>
      <c r="H77" t="b">
        <v>0</v>
      </c>
    </row>
    <row r="78" spans="1:8" x14ac:dyDescent="0.25">
      <c r="A78" t="s">
        <v>85</v>
      </c>
      <c r="B78" s="8">
        <v>5.7499999999999999E-8</v>
      </c>
      <c r="C78">
        <v>-2.8732279369999998</v>
      </c>
      <c r="D78">
        <v>0.17299999999999999</v>
      </c>
      <c r="E78">
        <v>0.93799999999999994</v>
      </c>
      <c r="F78">
        <v>1.293333E-3</v>
      </c>
      <c r="G78" t="s">
        <v>8</v>
      </c>
      <c r="H78" t="b">
        <v>0</v>
      </c>
    </row>
    <row r="79" spans="1:8" x14ac:dyDescent="0.25">
      <c r="A79" t="s">
        <v>86</v>
      </c>
      <c r="B79" s="8">
        <v>6.1399999999999994E-8</v>
      </c>
      <c r="C79">
        <v>-1.374740989</v>
      </c>
      <c r="D79">
        <v>1</v>
      </c>
      <c r="E79">
        <v>1</v>
      </c>
      <c r="F79">
        <v>1.382936E-3</v>
      </c>
      <c r="G79" t="s">
        <v>8</v>
      </c>
      <c r="H79" t="b">
        <v>0</v>
      </c>
    </row>
    <row r="80" spans="1:8" x14ac:dyDescent="0.25">
      <c r="A80" t="s">
        <v>87</v>
      </c>
      <c r="B80" s="8">
        <v>6.6600000000000001E-8</v>
      </c>
      <c r="C80">
        <v>1.156359036</v>
      </c>
      <c r="D80">
        <v>1</v>
      </c>
      <c r="E80">
        <v>1</v>
      </c>
      <c r="F80">
        <v>1.5000219999999999E-3</v>
      </c>
      <c r="G80" t="s">
        <v>18</v>
      </c>
      <c r="H80" t="b">
        <v>0</v>
      </c>
    </row>
    <row r="81" spans="1:8" x14ac:dyDescent="0.25">
      <c r="A81" t="s">
        <v>88</v>
      </c>
      <c r="B81" s="8">
        <v>6.9100000000000003E-8</v>
      </c>
      <c r="C81">
        <v>1.89675649</v>
      </c>
      <c r="D81">
        <v>1</v>
      </c>
      <c r="E81">
        <v>1</v>
      </c>
      <c r="F81">
        <v>1.5549629999999999E-3</v>
      </c>
      <c r="G81" t="s">
        <v>18</v>
      </c>
      <c r="H81" t="b">
        <v>0</v>
      </c>
    </row>
    <row r="82" spans="1:8" x14ac:dyDescent="0.25">
      <c r="A82" t="s">
        <v>89</v>
      </c>
      <c r="B82" s="8">
        <v>7.2199999999999998E-8</v>
      </c>
      <c r="C82">
        <v>3.6060329050000002</v>
      </c>
      <c r="D82">
        <v>1</v>
      </c>
      <c r="E82">
        <v>1</v>
      </c>
      <c r="F82">
        <v>1.624616E-3</v>
      </c>
      <c r="G82" t="s">
        <v>18</v>
      </c>
      <c r="H82" t="b">
        <v>0</v>
      </c>
    </row>
    <row r="83" spans="1:8" x14ac:dyDescent="0.25">
      <c r="A83" t="s">
        <v>90</v>
      </c>
      <c r="B83" s="8">
        <v>7.2800000000000003E-8</v>
      </c>
      <c r="C83">
        <v>-3.2768274829999999</v>
      </c>
      <c r="D83">
        <v>0.154</v>
      </c>
      <c r="E83">
        <v>0.875</v>
      </c>
      <c r="F83">
        <v>1.6379299999999999E-3</v>
      </c>
      <c r="G83" t="s">
        <v>8</v>
      </c>
      <c r="H83" t="b">
        <v>0</v>
      </c>
    </row>
    <row r="84" spans="1:8" x14ac:dyDescent="0.25">
      <c r="A84" t="s">
        <v>91</v>
      </c>
      <c r="B84" s="8">
        <v>7.54E-8</v>
      </c>
      <c r="C84">
        <v>-3.705769058</v>
      </c>
      <c r="D84">
        <v>0.65400000000000003</v>
      </c>
      <c r="E84">
        <v>1</v>
      </c>
      <c r="F84">
        <v>1.6974410000000001E-3</v>
      </c>
      <c r="G84" t="s">
        <v>8</v>
      </c>
      <c r="H84" t="b">
        <v>0</v>
      </c>
    </row>
    <row r="85" spans="1:8" x14ac:dyDescent="0.25">
      <c r="A85" t="s">
        <v>92</v>
      </c>
      <c r="B85" s="8">
        <v>8.2500000000000004E-8</v>
      </c>
      <c r="C85">
        <v>-7.3281138950000004</v>
      </c>
      <c r="D85">
        <v>0</v>
      </c>
      <c r="E85">
        <v>0.5</v>
      </c>
      <c r="F85">
        <v>1.85765E-3</v>
      </c>
      <c r="G85" t="s">
        <v>8</v>
      </c>
      <c r="H85" t="b">
        <v>0</v>
      </c>
    </row>
    <row r="86" spans="1:8" x14ac:dyDescent="0.25">
      <c r="A86" t="s">
        <v>93</v>
      </c>
      <c r="B86" s="8">
        <v>8.4800000000000005E-8</v>
      </c>
      <c r="C86">
        <v>1.9001323889999999</v>
      </c>
      <c r="D86">
        <v>1</v>
      </c>
      <c r="E86">
        <v>1</v>
      </c>
      <c r="F86">
        <v>1.908007E-3</v>
      </c>
      <c r="G86" t="s">
        <v>18</v>
      </c>
      <c r="H86" t="b">
        <v>0</v>
      </c>
    </row>
    <row r="87" spans="1:8" x14ac:dyDescent="0.25">
      <c r="A87" t="s">
        <v>94</v>
      </c>
      <c r="B87" s="8">
        <v>8.4800000000000005E-8</v>
      </c>
      <c r="C87">
        <v>-2.8968554000000002</v>
      </c>
      <c r="D87">
        <v>1</v>
      </c>
      <c r="E87">
        <v>1</v>
      </c>
      <c r="F87">
        <v>1.908007E-3</v>
      </c>
      <c r="G87" t="s">
        <v>8</v>
      </c>
      <c r="H87" t="b">
        <v>0</v>
      </c>
    </row>
    <row r="88" spans="1:8" x14ac:dyDescent="0.25">
      <c r="A88" t="s">
        <v>95</v>
      </c>
      <c r="B88" s="8">
        <v>8.4800000000000005E-8</v>
      </c>
      <c r="C88">
        <v>2.0086764229999998</v>
      </c>
      <c r="D88">
        <v>1</v>
      </c>
      <c r="E88">
        <v>1</v>
      </c>
      <c r="F88">
        <v>1.908547E-3</v>
      </c>
      <c r="G88" t="s">
        <v>18</v>
      </c>
      <c r="H88" t="b">
        <v>0</v>
      </c>
    </row>
    <row r="89" spans="1:8" x14ac:dyDescent="0.25">
      <c r="A89" t="s">
        <v>96</v>
      </c>
      <c r="B89" s="8">
        <v>8.7499999999999996E-8</v>
      </c>
      <c r="C89">
        <v>1.8554735170000001</v>
      </c>
      <c r="D89">
        <v>1</v>
      </c>
      <c r="E89">
        <v>1</v>
      </c>
      <c r="F89">
        <v>1.9690659999999998E-3</v>
      </c>
      <c r="G89" t="s">
        <v>18</v>
      </c>
      <c r="H89" t="b">
        <v>0</v>
      </c>
    </row>
    <row r="90" spans="1:8" x14ac:dyDescent="0.25">
      <c r="A90" t="s">
        <v>97</v>
      </c>
      <c r="B90" s="8">
        <v>9.1699999999999994E-8</v>
      </c>
      <c r="C90">
        <v>-2.0771933379999998</v>
      </c>
      <c r="D90">
        <v>0.94199999999999995</v>
      </c>
      <c r="E90">
        <v>1</v>
      </c>
      <c r="F90">
        <v>2.064934E-3</v>
      </c>
      <c r="G90" t="s">
        <v>8</v>
      </c>
      <c r="H90" t="b">
        <v>0</v>
      </c>
    </row>
    <row r="91" spans="1:8" x14ac:dyDescent="0.25">
      <c r="A91" t="s">
        <v>98</v>
      </c>
      <c r="B91" s="8">
        <v>9.1800000000000001E-8</v>
      </c>
      <c r="C91">
        <v>1.52654701</v>
      </c>
      <c r="D91">
        <v>1</v>
      </c>
      <c r="E91">
        <v>1</v>
      </c>
      <c r="F91">
        <v>2.0660959999999999E-3</v>
      </c>
      <c r="G91" t="s">
        <v>18</v>
      </c>
      <c r="H91" t="b">
        <v>0</v>
      </c>
    </row>
    <row r="92" spans="1:8" x14ac:dyDescent="0.25">
      <c r="A92" t="s">
        <v>99</v>
      </c>
      <c r="B92" s="8">
        <v>9.1800000000000001E-8</v>
      </c>
      <c r="C92">
        <v>2.3041673120000001</v>
      </c>
      <c r="D92">
        <v>1</v>
      </c>
      <c r="E92">
        <v>1</v>
      </c>
      <c r="F92">
        <v>2.0672590000000001E-3</v>
      </c>
      <c r="G92" t="s">
        <v>18</v>
      </c>
      <c r="H92" t="b">
        <v>0</v>
      </c>
    </row>
    <row r="93" spans="1:8" x14ac:dyDescent="0.25">
      <c r="A93" t="s">
        <v>100</v>
      </c>
      <c r="B93" s="8">
        <v>9.1800000000000001E-8</v>
      </c>
      <c r="C93">
        <v>-1.818813802</v>
      </c>
      <c r="D93">
        <v>0.98099999999999998</v>
      </c>
      <c r="E93">
        <v>1</v>
      </c>
      <c r="F93">
        <v>2.0672590000000001E-3</v>
      </c>
      <c r="G93" t="s">
        <v>8</v>
      </c>
      <c r="H93" t="b">
        <v>0</v>
      </c>
    </row>
    <row r="94" spans="1:8" x14ac:dyDescent="0.25">
      <c r="A94" t="s">
        <v>101</v>
      </c>
      <c r="B94" s="8">
        <v>9.8399999999999994E-8</v>
      </c>
      <c r="C94">
        <v>1.8050883150000001</v>
      </c>
      <c r="D94">
        <v>1</v>
      </c>
      <c r="E94">
        <v>1</v>
      </c>
      <c r="F94">
        <v>2.2143969999999999E-3</v>
      </c>
      <c r="G94" t="s">
        <v>18</v>
      </c>
      <c r="H94" t="b">
        <v>0</v>
      </c>
    </row>
    <row r="95" spans="1:8" x14ac:dyDescent="0.25">
      <c r="A95" t="s">
        <v>102</v>
      </c>
      <c r="B95" s="8">
        <v>9.9400000000000003E-8</v>
      </c>
      <c r="C95">
        <v>2.2407662560000001</v>
      </c>
      <c r="D95">
        <v>1</v>
      </c>
      <c r="E95">
        <v>1</v>
      </c>
      <c r="F95">
        <v>2.2387150000000001E-3</v>
      </c>
      <c r="G95" t="s">
        <v>18</v>
      </c>
      <c r="H95" t="b">
        <v>0</v>
      </c>
    </row>
    <row r="96" spans="1:8" x14ac:dyDescent="0.25">
      <c r="A96" t="s">
        <v>103</v>
      </c>
      <c r="B96" s="8">
        <v>1.05E-7</v>
      </c>
      <c r="C96">
        <v>-2.0843372590000002</v>
      </c>
      <c r="D96">
        <v>0.84599999999999997</v>
      </c>
      <c r="E96">
        <v>1</v>
      </c>
      <c r="F96">
        <v>2.3671299999999998E-3</v>
      </c>
      <c r="G96" t="s">
        <v>8</v>
      </c>
      <c r="H96" t="b">
        <v>0</v>
      </c>
    </row>
    <row r="97" spans="1:8" x14ac:dyDescent="0.25">
      <c r="A97" t="s">
        <v>104</v>
      </c>
      <c r="B97" s="8">
        <v>1.1300000000000001E-7</v>
      </c>
      <c r="C97">
        <v>-2.7719897900000001</v>
      </c>
      <c r="D97">
        <v>0.55800000000000005</v>
      </c>
      <c r="E97">
        <v>1</v>
      </c>
      <c r="F97">
        <v>2.548771E-3</v>
      </c>
      <c r="G97" t="s">
        <v>8</v>
      </c>
      <c r="H97" t="b">
        <v>0</v>
      </c>
    </row>
    <row r="98" spans="1:8" x14ac:dyDescent="0.25">
      <c r="A98" t="s">
        <v>105</v>
      </c>
      <c r="B98" s="8">
        <v>1.2499999999999999E-7</v>
      </c>
      <c r="C98">
        <v>4.7564674990000002</v>
      </c>
      <c r="D98">
        <v>0.94199999999999995</v>
      </c>
      <c r="E98">
        <v>0.125</v>
      </c>
      <c r="F98">
        <v>2.822761E-3</v>
      </c>
      <c r="G98" t="s">
        <v>18</v>
      </c>
      <c r="H98" t="b">
        <v>0</v>
      </c>
    </row>
    <row r="99" spans="1:8" x14ac:dyDescent="0.25">
      <c r="A99" t="s">
        <v>106</v>
      </c>
      <c r="B99" s="8">
        <v>1.2599999999999999E-7</v>
      </c>
      <c r="C99">
        <v>-1.0490336709999999</v>
      </c>
      <c r="D99">
        <v>1</v>
      </c>
      <c r="E99">
        <v>1</v>
      </c>
      <c r="F99">
        <v>2.838981E-3</v>
      </c>
      <c r="G99" t="s">
        <v>8</v>
      </c>
      <c r="H99" t="b">
        <v>0</v>
      </c>
    </row>
    <row r="100" spans="1:8" x14ac:dyDescent="0.25">
      <c r="A100" t="s">
        <v>107</v>
      </c>
      <c r="B100" s="8">
        <v>1.2599999999999999E-7</v>
      </c>
      <c r="C100">
        <v>-1.378906497</v>
      </c>
      <c r="D100">
        <v>1</v>
      </c>
      <c r="E100">
        <v>1</v>
      </c>
      <c r="F100">
        <v>2.8397629999999999E-3</v>
      </c>
      <c r="G100" t="s">
        <v>8</v>
      </c>
      <c r="H100" t="b">
        <v>0</v>
      </c>
    </row>
    <row r="101" spans="1:8" x14ac:dyDescent="0.25">
      <c r="A101" t="s">
        <v>108</v>
      </c>
      <c r="B101" s="8">
        <v>1.31E-7</v>
      </c>
      <c r="C101">
        <v>-9.5762867860000007</v>
      </c>
      <c r="D101">
        <v>5.8000000000000003E-2</v>
      </c>
      <c r="E101">
        <v>0.625</v>
      </c>
      <c r="F101">
        <v>2.940172E-3</v>
      </c>
      <c r="G101" t="s">
        <v>8</v>
      </c>
      <c r="H101" t="b">
        <v>0</v>
      </c>
    </row>
    <row r="102" spans="1:8" x14ac:dyDescent="0.25">
      <c r="A102" t="s">
        <v>109</v>
      </c>
      <c r="B102" s="8">
        <v>1.3199999999999999E-7</v>
      </c>
      <c r="C102">
        <v>-4.4888198590000004</v>
      </c>
      <c r="D102">
        <v>3.7999999999999999E-2</v>
      </c>
      <c r="E102">
        <v>0.625</v>
      </c>
      <c r="F102">
        <v>2.966949E-3</v>
      </c>
      <c r="G102" t="s">
        <v>8</v>
      </c>
      <c r="H102" t="b">
        <v>0</v>
      </c>
    </row>
    <row r="103" spans="1:8" x14ac:dyDescent="0.25">
      <c r="A103" t="s">
        <v>110</v>
      </c>
      <c r="B103" s="8">
        <v>1.42E-7</v>
      </c>
      <c r="C103">
        <v>1.3622024500000001</v>
      </c>
      <c r="D103">
        <v>1</v>
      </c>
      <c r="E103">
        <v>1</v>
      </c>
      <c r="F103">
        <v>3.1935259999999999E-3</v>
      </c>
      <c r="G103" t="s">
        <v>18</v>
      </c>
      <c r="H103" t="b">
        <v>0</v>
      </c>
    </row>
    <row r="104" spans="1:8" x14ac:dyDescent="0.25">
      <c r="A104" t="s">
        <v>111</v>
      </c>
      <c r="B104" s="8">
        <v>1.42E-7</v>
      </c>
      <c r="C104">
        <v>-5.5863476729999997</v>
      </c>
      <c r="D104">
        <v>0.115</v>
      </c>
      <c r="E104">
        <v>0.75</v>
      </c>
      <c r="F104">
        <v>3.2056509999999999E-3</v>
      </c>
      <c r="G104" t="s">
        <v>8</v>
      </c>
      <c r="H104" t="b">
        <v>1</v>
      </c>
    </row>
    <row r="105" spans="1:8" x14ac:dyDescent="0.25">
      <c r="A105" t="s">
        <v>112</v>
      </c>
      <c r="B105" s="8">
        <v>1.4700000000000001E-7</v>
      </c>
      <c r="C105">
        <v>3.2409244039999998</v>
      </c>
      <c r="D105">
        <v>1</v>
      </c>
      <c r="E105">
        <v>1</v>
      </c>
      <c r="F105">
        <v>3.3071020000000001E-3</v>
      </c>
      <c r="G105" t="s">
        <v>18</v>
      </c>
      <c r="H105" t="b">
        <v>0</v>
      </c>
    </row>
    <row r="106" spans="1:8" x14ac:dyDescent="0.25">
      <c r="A106" t="s">
        <v>113</v>
      </c>
      <c r="B106" s="8">
        <v>1.48E-7</v>
      </c>
      <c r="C106">
        <v>2.1302283719999999</v>
      </c>
      <c r="D106">
        <v>1</v>
      </c>
      <c r="E106">
        <v>0.81200000000000006</v>
      </c>
      <c r="F106">
        <v>3.3406989999999999E-3</v>
      </c>
      <c r="G106" t="s">
        <v>18</v>
      </c>
      <c r="H106" t="b">
        <v>0</v>
      </c>
    </row>
    <row r="107" spans="1:8" x14ac:dyDescent="0.25">
      <c r="A107" t="s">
        <v>114</v>
      </c>
      <c r="B107" s="8">
        <v>1.5599999999999999E-7</v>
      </c>
      <c r="C107">
        <v>4.6691939380000003</v>
      </c>
      <c r="D107">
        <v>0.98099999999999998</v>
      </c>
      <c r="E107">
        <v>1</v>
      </c>
      <c r="F107">
        <v>3.5068970000000001E-3</v>
      </c>
      <c r="G107" t="s">
        <v>18</v>
      </c>
      <c r="H107" t="b">
        <v>0</v>
      </c>
    </row>
    <row r="108" spans="1:8" x14ac:dyDescent="0.25">
      <c r="A108" t="s">
        <v>115</v>
      </c>
      <c r="B108" s="8">
        <v>1.5900000000000001E-7</v>
      </c>
      <c r="C108">
        <v>2.9871378489999998</v>
      </c>
      <c r="D108">
        <v>0.94199999999999995</v>
      </c>
      <c r="E108">
        <v>0.25</v>
      </c>
      <c r="F108">
        <v>3.5701750000000001E-3</v>
      </c>
      <c r="G108" t="s">
        <v>18</v>
      </c>
      <c r="H108" t="b">
        <v>0</v>
      </c>
    </row>
    <row r="109" spans="1:8" x14ac:dyDescent="0.25">
      <c r="A109" t="s">
        <v>116</v>
      </c>
      <c r="B109" s="8">
        <v>1.72E-7</v>
      </c>
      <c r="C109">
        <v>1.4139112110000001</v>
      </c>
      <c r="D109">
        <v>1</v>
      </c>
      <c r="E109">
        <v>1</v>
      </c>
      <c r="F109">
        <v>3.872604E-3</v>
      </c>
      <c r="G109" t="s">
        <v>18</v>
      </c>
      <c r="H109" t="b">
        <v>0</v>
      </c>
    </row>
    <row r="110" spans="1:8" x14ac:dyDescent="0.25">
      <c r="A110" t="s">
        <v>117</v>
      </c>
      <c r="B110" s="8">
        <v>1.73E-7</v>
      </c>
      <c r="C110">
        <v>1.242093329</v>
      </c>
      <c r="D110">
        <v>1</v>
      </c>
      <c r="E110">
        <v>1</v>
      </c>
      <c r="F110">
        <v>3.8883030000000001E-3</v>
      </c>
      <c r="G110" t="s">
        <v>18</v>
      </c>
      <c r="H110" t="b">
        <v>0</v>
      </c>
    </row>
    <row r="111" spans="1:8" x14ac:dyDescent="0.25">
      <c r="A111" t="s">
        <v>118</v>
      </c>
      <c r="B111" s="8">
        <v>1.7499999999999999E-7</v>
      </c>
      <c r="C111">
        <v>-3.1915539179999999</v>
      </c>
      <c r="D111">
        <v>0.192</v>
      </c>
      <c r="E111">
        <v>0.875</v>
      </c>
      <c r="F111">
        <v>3.9402889999999996E-3</v>
      </c>
      <c r="G111" t="s">
        <v>8</v>
      </c>
      <c r="H111" t="b">
        <v>0</v>
      </c>
    </row>
    <row r="112" spans="1:8" x14ac:dyDescent="0.25">
      <c r="A112" t="s">
        <v>119</v>
      </c>
      <c r="B112" s="8">
        <v>1.7599999999999999E-7</v>
      </c>
      <c r="C112">
        <v>2.2768402050000001</v>
      </c>
      <c r="D112">
        <v>0.84599999999999997</v>
      </c>
      <c r="E112">
        <v>0</v>
      </c>
      <c r="F112">
        <v>3.9548869999999998E-3</v>
      </c>
      <c r="G112" t="s">
        <v>18</v>
      </c>
      <c r="H112" t="b">
        <v>0</v>
      </c>
    </row>
    <row r="113" spans="1:8" x14ac:dyDescent="0.25">
      <c r="A113" t="s">
        <v>120</v>
      </c>
      <c r="B113" s="8">
        <v>1.8400000000000001E-7</v>
      </c>
      <c r="C113">
        <v>2.3952943850000001</v>
      </c>
      <c r="D113">
        <v>1</v>
      </c>
      <c r="E113">
        <v>1</v>
      </c>
      <c r="F113">
        <v>4.15015E-3</v>
      </c>
      <c r="G113" t="s">
        <v>18</v>
      </c>
      <c r="H113" t="b">
        <v>0</v>
      </c>
    </row>
    <row r="114" spans="1:8" x14ac:dyDescent="0.25">
      <c r="A114" t="s">
        <v>121</v>
      </c>
      <c r="B114" s="8">
        <v>1.8699999999999999E-7</v>
      </c>
      <c r="C114">
        <v>1.8655261329999999</v>
      </c>
      <c r="D114">
        <v>1</v>
      </c>
      <c r="E114">
        <v>1</v>
      </c>
      <c r="F114">
        <v>4.2039690000000001E-3</v>
      </c>
      <c r="G114" t="s">
        <v>18</v>
      </c>
      <c r="H114" t="b">
        <v>0</v>
      </c>
    </row>
    <row r="115" spans="1:8" x14ac:dyDescent="0.25">
      <c r="A115" t="s">
        <v>122</v>
      </c>
      <c r="B115" s="8">
        <v>1.8799999999999999E-7</v>
      </c>
      <c r="C115">
        <v>2.2611567699999999</v>
      </c>
      <c r="D115">
        <v>1</v>
      </c>
      <c r="E115">
        <v>0.875</v>
      </c>
      <c r="F115">
        <v>4.2348589999999997E-3</v>
      </c>
      <c r="G115" t="s">
        <v>18</v>
      </c>
      <c r="H115" t="b">
        <v>0</v>
      </c>
    </row>
    <row r="116" spans="1:8" x14ac:dyDescent="0.25">
      <c r="A116" t="s">
        <v>123</v>
      </c>
      <c r="B116" s="8">
        <v>1.8799999999999999E-7</v>
      </c>
      <c r="C116">
        <v>1.8020606219999999</v>
      </c>
      <c r="D116">
        <v>0.26900000000000002</v>
      </c>
      <c r="E116">
        <v>0.93799999999999994</v>
      </c>
      <c r="F116">
        <v>4.2405389999999998E-3</v>
      </c>
      <c r="G116" t="s">
        <v>18</v>
      </c>
      <c r="H116" t="b">
        <v>0</v>
      </c>
    </row>
    <row r="117" spans="1:8" x14ac:dyDescent="0.25">
      <c r="A117" t="s">
        <v>124</v>
      </c>
      <c r="B117" s="8">
        <v>1.99E-7</v>
      </c>
      <c r="C117">
        <v>3.6010564770000002</v>
      </c>
      <c r="D117">
        <v>0.84599999999999997</v>
      </c>
      <c r="E117">
        <v>0</v>
      </c>
      <c r="F117">
        <v>4.4686999999999999E-3</v>
      </c>
      <c r="G117" t="s">
        <v>18</v>
      </c>
      <c r="H117" t="b">
        <v>0</v>
      </c>
    </row>
    <row r="118" spans="1:8" x14ac:dyDescent="0.25">
      <c r="A118" t="s">
        <v>125</v>
      </c>
      <c r="B118" s="8">
        <v>1.99E-7</v>
      </c>
      <c r="C118">
        <v>-2.6427212369999999</v>
      </c>
      <c r="D118">
        <v>0.86499999999999999</v>
      </c>
      <c r="E118">
        <v>1</v>
      </c>
      <c r="F118">
        <v>4.4709119999999996E-3</v>
      </c>
      <c r="G118" t="s">
        <v>8</v>
      </c>
      <c r="H118" t="b">
        <v>0</v>
      </c>
    </row>
    <row r="119" spans="1:8" x14ac:dyDescent="0.25">
      <c r="A119" t="s">
        <v>126</v>
      </c>
      <c r="B119" s="8">
        <v>2.0100000000000001E-7</v>
      </c>
      <c r="C119">
        <v>2.708920768</v>
      </c>
      <c r="D119">
        <v>1</v>
      </c>
      <c r="E119">
        <v>1</v>
      </c>
      <c r="F119">
        <v>4.5310239999999998E-3</v>
      </c>
      <c r="G119" t="s">
        <v>18</v>
      </c>
      <c r="H119" t="b">
        <v>0</v>
      </c>
    </row>
    <row r="120" spans="1:8" x14ac:dyDescent="0.25">
      <c r="A120" t="s">
        <v>127</v>
      </c>
      <c r="B120" s="8">
        <v>2.0100000000000001E-7</v>
      </c>
      <c r="C120">
        <v>2.5919441010000002</v>
      </c>
      <c r="D120">
        <v>1</v>
      </c>
      <c r="E120">
        <v>1</v>
      </c>
      <c r="F120">
        <v>4.5358630000000002E-3</v>
      </c>
      <c r="G120" t="s">
        <v>18</v>
      </c>
      <c r="H120" t="b">
        <v>0</v>
      </c>
    </row>
    <row r="121" spans="1:8" x14ac:dyDescent="0.25">
      <c r="A121" t="s">
        <v>128</v>
      </c>
      <c r="B121" s="8">
        <v>2.1799999999999999E-7</v>
      </c>
      <c r="C121">
        <v>1.67301571</v>
      </c>
      <c r="D121">
        <v>1</v>
      </c>
      <c r="E121">
        <v>1</v>
      </c>
      <c r="F121">
        <v>4.9099729999999998E-3</v>
      </c>
      <c r="G121" t="s">
        <v>18</v>
      </c>
      <c r="H121" t="b">
        <v>1</v>
      </c>
    </row>
    <row r="122" spans="1:8" x14ac:dyDescent="0.25">
      <c r="A122" t="s">
        <v>129</v>
      </c>
      <c r="B122" s="8">
        <v>2.2700000000000001E-7</v>
      </c>
      <c r="C122">
        <v>-1.2760057380000001</v>
      </c>
      <c r="D122">
        <v>1</v>
      </c>
      <c r="E122">
        <v>1</v>
      </c>
      <c r="F122">
        <v>5.1039700000000002E-3</v>
      </c>
      <c r="G122" t="s">
        <v>8</v>
      </c>
      <c r="H122" t="b">
        <v>0</v>
      </c>
    </row>
    <row r="123" spans="1:8" x14ac:dyDescent="0.25">
      <c r="A123" t="s">
        <v>130</v>
      </c>
      <c r="B123" s="8">
        <v>2.29E-7</v>
      </c>
      <c r="C123">
        <v>-3.1702175559999999</v>
      </c>
      <c r="D123">
        <v>0.32700000000000001</v>
      </c>
      <c r="E123">
        <v>1</v>
      </c>
      <c r="F123">
        <v>5.1637430000000002E-3</v>
      </c>
      <c r="G123" t="s">
        <v>8</v>
      </c>
      <c r="H123" t="b">
        <v>0</v>
      </c>
    </row>
    <row r="124" spans="1:8" x14ac:dyDescent="0.25">
      <c r="A124" t="s">
        <v>131</v>
      </c>
      <c r="B124" s="8">
        <v>2.53E-7</v>
      </c>
      <c r="C124">
        <v>2.176288907</v>
      </c>
      <c r="D124">
        <v>1</v>
      </c>
      <c r="E124">
        <v>1</v>
      </c>
      <c r="F124">
        <v>5.6906200000000004E-3</v>
      </c>
      <c r="G124" t="s">
        <v>18</v>
      </c>
      <c r="H124" t="b">
        <v>0</v>
      </c>
    </row>
    <row r="125" spans="1:8" x14ac:dyDescent="0.25">
      <c r="A125" t="s">
        <v>132</v>
      </c>
      <c r="B125" s="8">
        <v>2.5400000000000002E-7</v>
      </c>
      <c r="C125">
        <v>-1.571740369</v>
      </c>
      <c r="D125">
        <v>1</v>
      </c>
      <c r="E125">
        <v>1</v>
      </c>
      <c r="F125">
        <v>5.7284249999999997E-3</v>
      </c>
      <c r="G125" t="s">
        <v>8</v>
      </c>
      <c r="H125" t="b">
        <v>0</v>
      </c>
    </row>
    <row r="126" spans="1:8" x14ac:dyDescent="0.25">
      <c r="A126" t="s">
        <v>133</v>
      </c>
      <c r="B126" s="8">
        <v>2.5499999999999999E-7</v>
      </c>
      <c r="C126">
        <v>-1.757270997</v>
      </c>
      <c r="D126">
        <v>0.96199999999999997</v>
      </c>
      <c r="E126">
        <v>1</v>
      </c>
      <c r="F126">
        <v>5.7314330000000002E-3</v>
      </c>
      <c r="G126" t="s">
        <v>8</v>
      </c>
      <c r="H126" t="b">
        <v>0</v>
      </c>
    </row>
    <row r="127" spans="1:8" x14ac:dyDescent="0.25">
      <c r="A127" t="s">
        <v>134</v>
      </c>
      <c r="B127" s="8">
        <v>2.5499999999999999E-7</v>
      </c>
      <c r="C127">
        <v>1.7075986480000001</v>
      </c>
      <c r="D127">
        <v>1</v>
      </c>
      <c r="E127">
        <v>1</v>
      </c>
      <c r="F127">
        <v>5.7329379999999999E-3</v>
      </c>
      <c r="G127" t="s">
        <v>18</v>
      </c>
      <c r="H127" t="b">
        <v>0</v>
      </c>
    </row>
    <row r="128" spans="1:8" x14ac:dyDescent="0.25">
      <c r="A128" t="s">
        <v>135</v>
      </c>
      <c r="B128" s="8">
        <v>2.6100000000000002E-7</v>
      </c>
      <c r="C128">
        <v>2.4140462970000001</v>
      </c>
      <c r="D128">
        <v>1</v>
      </c>
      <c r="E128">
        <v>1</v>
      </c>
      <c r="F128">
        <v>5.8668339999999996E-3</v>
      </c>
      <c r="G128" t="s">
        <v>18</v>
      </c>
      <c r="H128" t="b">
        <v>0</v>
      </c>
    </row>
    <row r="129" spans="1:8" x14ac:dyDescent="0.25">
      <c r="A129" t="s">
        <v>136</v>
      </c>
      <c r="B129" s="8">
        <v>2.65E-7</v>
      </c>
      <c r="C129">
        <v>2.4572589809999998</v>
      </c>
      <c r="D129">
        <v>1</v>
      </c>
      <c r="E129">
        <v>1</v>
      </c>
      <c r="F129">
        <v>5.96774E-3</v>
      </c>
      <c r="G129" t="s">
        <v>18</v>
      </c>
      <c r="H129" t="b">
        <v>0</v>
      </c>
    </row>
    <row r="130" spans="1:8" x14ac:dyDescent="0.25">
      <c r="A130" t="s">
        <v>137</v>
      </c>
      <c r="B130" s="8">
        <v>2.7500000000000001E-7</v>
      </c>
      <c r="C130">
        <v>1.499239674</v>
      </c>
      <c r="D130">
        <v>1</v>
      </c>
      <c r="E130">
        <v>1</v>
      </c>
      <c r="F130">
        <v>6.1920819999999998E-3</v>
      </c>
      <c r="G130" t="s">
        <v>18</v>
      </c>
      <c r="H130" t="b">
        <v>0</v>
      </c>
    </row>
    <row r="131" spans="1:8" x14ac:dyDescent="0.25">
      <c r="A131" t="s">
        <v>138</v>
      </c>
      <c r="B131" s="8">
        <v>2.8299999999999998E-7</v>
      </c>
      <c r="C131">
        <v>-2.3949636110000001</v>
      </c>
      <c r="D131">
        <v>0.61499999999999999</v>
      </c>
      <c r="E131">
        <v>1</v>
      </c>
      <c r="F131">
        <v>6.374668E-3</v>
      </c>
      <c r="G131" t="s">
        <v>8</v>
      </c>
      <c r="H131" t="b">
        <v>0</v>
      </c>
    </row>
    <row r="132" spans="1:8" x14ac:dyDescent="0.25">
      <c r="A132" t="s">
        <v>139</v>
      </c>
      <c r="B132" s="8">
        <v>2.9700000000000003E-7</v>
      </c>
      <c r="C132">
        <v>-3.091637859</v>
      </c>
      <c r="D132">
        <v>0.67300000000000004</v>
      </c>
      <c r="E132">
        <v>1</v>
      </c>
      <c r="F132">
        <v>6.6761090000000004E-3</v>
      </c>
      <c r="G132" t="s">
        <v>8</v>
      </c>
      <c r="H132" t="b">
        <v>0</v>
      </c>
    </row>
    <row r="133" spans="1:8" x14ac:dyDescent="0.25">
      <c r="A133" t="s">
        <v>140</v>
      </c>
      <c r="B133" s="8">
        <v>2.9700000000000003E-7</v>
      </c>
      <c r="C133">
        <v>1.4337755940000001</v>
      </c>
      <c r="D133">
        <v>1</v>
      </c>
      <c r="E133">
        <v>1</v>
      </c>
      <c r="F133">
        <v>6.6797039999999998E-3</v>
      </c>
      <c r="G133" t="s">
        <v>18</v>
      </c>
      <c r="H133" t="b">
        <v>0</v>
      </c>
    </row>
    <row r="134" spans="1:8" x14ac:dyDescent="0.25">
      <c r="A134" t="s">
        <v>141</v>
      </c>
      <c r="B134" s="8">
        <v>2.9700000000000003E-7</v>
      </c>
      <c r="C134">
        <v>-2.2042929469999999</v>
      </c>
      <c r="D134">
        <v>0.96199999999999997</v>
      </c>
      <c r="E134">
        <v>1</v>
      </c>
      <c r="F134">
        <v>6.6849090000000002E-3</v>
      </c>
      <c r="G134" t="s">
        <v>8</v>
      </c>
      <c r="H134" t="b">
        <v>0</v>
      </c>
    </row>
    <row r="135" spans="1:8" x14ac:dyDescent="0.25">
      <c r="A135" t="s">
        <v>142</v>
      </c>
      <c r="B135" s="8">
        <v>3.2099999999999998E-7</v>
      </c>
      <c r="C135">
        <v>-1.220059453</v>
      </c>
      <c r="D135">
        <v>1</v>
      </c>
      <c r="E135">
        <v>1</v>
      </c>
      <c r="F135">
        <v>7.2192469999999998E-3</v>
      </c>
      <c r="G135" t="s">
        <v>8</v>
      </c>
      <c r="H135" t="b">
        <v>0</v>
      </c>
    </row>
    <row r="136" spans="1:8" x14ac:dyDescent="0.25">
      <c r="A136" t="s">
        <v>143</v>
      </c>
      <c r="B136" s="8">
        <v>3.3200000000000001E-7</v>
      </c>
      <c r="C136">
        <v>2.4733130320000001</v>
      </c>
      <c r="D136">
        <v>0.98099999999999998</v>
      </c>
      <c r="E136">
        <v>1</v>
      </c>
      <c r="F136">
        <v>7.4813889999999997E-3</v>
      </c>
      <c r="G136" t="s">
        <v>18</v>
      </c>
      <c r="H136" t="b">
        <v>0</v>
      </c>
    </row>
    <row r="137" spans="1:8" x14ac:dyDescent="0.25">
      <c r="A137" t="s">
        <v>144</v>
      </c>
      <c r="B137" s="8">
        <v>3.3200000000000001E-7</v>
      </c>
      <c r="C137">
        <v>2.469485283</v>
      </c>
      <c r="D137">
        <v>0.98099999999999998</v>
      </c>
      <c r="E137">
        <v>0.438</v>
      </c>
      <c r="F137">
        <v>7.4840499999999999E-3</v>
      </c>
      <c r="G137" t="s">
        <v>18</v>
      </c>
      <c r="H137" t="b">
        <v>0</v>
      </c>
    </row>
    <row r="138" spans="1:8" x14ac:dyDescent="0.25">
      <c r="A138" t="s">
        <v>145</v>
      </c>
      <c r="B138" s="8">
        <v>3.4299999999999999E-7</v>
      </c>
      <c r="C138">
        <v>1.1277675279999999</v>
      </c>
      <c r="D138">
        <v>0.96199999999999997</v>
      </c>
      <c r="E138">
        <v>6.2E-2</v>
      </c>
      <c r="F138">
        <v>7.7136870000000003E-3</v>
      </c>
      <c r="G138" t="s">
        <v>18</v>
      </c>
      <c r="H138" t="b">
        <v>0</v>
      </c>
    </row>
    <row r="139" spans="1:8" x14ac:dyDescent="0.25">
      <c r="A139" t="s">
        <v>146</v>
      </c>
      <c r="B139" s="8">
        <v>3.4299999999999999E-7</v>
      </c>
      <c r="C139">
        <v>4.9188632370000001</v>
      </c>
      <c r="D139">
        <v>0.82699999999999996</v>
      </c>
      <c r="E139">
        <v>0</v>
      </c>
      <c r="F139">
        <v>7.7177390000000004E-3</v>
      </c>
      <c r="G139" t="s">
        <v>18</v>
      </c>
      <c r="H139" t="b">
        <v>0</v>
      </c>
    </row>
    <row r="140" spans="1:8" x14ac:dyDescent="0.25">
      <c r="A140" t="s">
        <v>147</v>
      </c>
      <c r="B140" s="8">
        <v>3.4400000000000001E-7</v>
      </c>
      <c r="C140">
        <v>2.5093921589999999</v>
      </c>
      <c r="D140">
        <v>1</v>
      </c>
      <c r="E140">
        <v>1</v>
      </c>
      <c r="F140">
        <v>7.7487759999999998E-3</v>
      </c>
      <c r="G140" t="s">
        <v>18</v>
      </c>
      <c r="H140" t="b">
        <v>0</v>
      </c>
    </row>
    <row r="141" spans="1:8" x14ac:dyDescent="0.25">
      <c r="A141" t="s">
        <v>148</v>
      </c>
      <c r="B141" s="8">
        <v>3.46E-7</v>
      </c>
      <c r="C141">
        <v>-1.737849449</v>
      </c>
      <c r="D141">
        <v>1</v>
      </c>
      <c r="E141">
        <v>1</v>
      </c>
      <c r="F141">
        <v>7.7806949999999998E-3</v>
      </c>
      <c r="G141" t="s">
        <v>8</v>
      </c>
      <c r="H141" t="b">
        <v>0</v>
      </c>
    </row>
    <row r="142" spans="1:8" x14ac:dyDescent="0.25">
      <c r="A142" t="s">
        <v>149</v>
      </c>
      <c r="B142" s="8">
        <v>3.5499999999999999E-7</v>
      </c>
      <c r="C142">
        <v>-4.6257461229999999</v>
      </c>
      <c r="D142">
        <v>0.154</v>
      </c>
      <c r="E142">
        <v>0.75</v>
      </c>
      <c r="F142">
        <v>7.9807339999999997E-3</v>
      </c>
      <c r="G142" t="s">
        <v>8</v>
      </c>
      <c r="H142" t="b">
        <v>0</v>
      </c>
    </row>
    <row r="143" spans="1:8" x14ac:dyDescent="0.25">
      <c r="A143" t="s">
        <v>150</v>
      </c>
      <c r="B143" s="8">
        <v>3.5900000000000003E-7</v>
      </c>
      <c r="C143">
        <v>2.6815827240000001</v>
      </c>
      <c r="D143">
        <v>0.98099999999999998</v>
      </c>
      <c r="E143">
        <v>0.81200000000000006</v>
      </c>
      <c r="F143">
        <v>8.074955E-3</v>
      </c>
      <c r="G143" t="s">
        <v>18</v>
      </c>
      <c r="H143" t="b">
        <v>0</v>
      </c>
    </row>
    <row r="144" spans="1:8" x14ac:dyDescent="0.25">
      <c r="A144" t="s">
        <v>151</v>
      </c>
      <c r="B144" s="8">
        <v>3.6100000000000002E-7</v>
      </c>
      <c r="C144">
        <v>2.7806869719999998</v>
      </c>
      <c r="D144">
        <v>0.96199999999999997</v>
      </c>
      <c r="E144">
        <v>0.93799999999999994</v>
      </c>
      <c r="F144">
        <v>8.1162990000000004E-3</v>
      </c>
      <c r="G144" t="s">
        <v>18</v>
      </c>
      <c r="H144" t="b">
        <v>0</v>
      </c>
    </row>
    <row r="145" spans="1:8" x14ac:dyDescent="0.25">
      <c r="A145" t="s">
        <v>152</v>
      </c>
      <c r="B145" s="8">
        <v>3.7300000000000002E-7</v>
      </c>
      <c r="C145">
        <v>-1.8441449750000001</v>
      </c>
      <c r="D145">
        <v>1</v>
      </c>
      <c r="E145">
        <v>1</v>
      </c>
      <c r="F145">
        <v>8.4078399999999998E-3</v>
      </c>
      <c r="G145" t="s">
        <v>8</v>
      </c>
      <c r="H145" t="b">
        <v>0</v>
      </c>
    </row>
    <row r="146" spans="1:8" x14ac:dyDescent="0.25">
      <c r="A146" t="s">
        <v>153</v>
      </c>
      <c r="B146" s="8">
        <v>3.8000000000000001E-7</v>
      </c>
      <c r="C146">
        <v>-3.0220538440000002</v>
      </c>
      <c r="D146">
        <v>0.63500000000000001</v>
      </c>
      <c r="E146">
        <v>1</v>
      </c>
      <c r="F146">
        <v>8.5653250000000004E-3</v>
      </c>
      <c r="G146" t="s">
        <v>8</v>
      </c>
      <c r="H146" t="b">
        <v>0</v>
      </c>
    </row>
    <row r="147" spans="1:8" x14ac:dyDescent="0.25">
      <c r="A147" t="s">
        <v>154</v>
      </c>
      <c r="B147" s="8">
        <v>3.9499999999999998E-7</v>
      </c>
      <c r="C147">
        <v>-2.6306249849999999</v>
      </c>
      <c r="D147">
        <v>0.76900000000000002</v>
      </c>
      <c r="E147">
        <v>1</v>
      </c>
      <c r="F147">
        <v>8.8985910000000008E-3</v>
      </c>
      <c r="G147" t="s">
        <v>8</v>
      </c>
      <c r="H147" t="b">
        <v>0</v>
      </c>
    </row>
    <row r="148" spans="1:8" x14ac:dyDescent="0.25">
      <c r="A148" t="s">
        <v>155</v>
      </c>
      <c r="B148" s="8">
        <v>3.9700000000000002E-7</v>
      </c>
      <c r="C148">
        <v>-3.8589479230000001</v>
      </c>
      <c r="D148">
        <v>0.308</v>
      </c>
      <c r="E148">
        <v>1</v>
      </c>
      <c r="F148">
        <v>8.9370170000000002E-3</v>
      </c>
      <c r="G148" t="s">
        <v>8</v>
      </c>
      <c r="H148" t="b">
        <v>0</v>
      </c>
    </row>
    <row r="149" spans="1:8" x14ac:dyDescent="0.25">
      <c r="A149" t="s">
        <v>156</v>
      </c>
      <c r="B149" s="8">
        <v>3.9799999999999999E-7</v>
      </c>
      <c r="C149">
        <v>2.1639051829999998</v>
      </c>
      <c r="D149">
        <v>1</v>
      </c>
      <c r="E149">
        <v>1</v>
      </c>
      <c r="F149">
        <v>8.9506180000000005E-3</v>
      </c>
      <c r="G149" t="s">
        <v>18</v>
      </c>
      <c r="H149" t="b">
        <v>0</v>
      </c>
    </row>
    <row r="150" spans="1:8" x14ac:dyDescent="0.25">
      <c r="A150" t="s">
        <v>157</v>
      </c>
      <c r="B150" s="8">
        <v>4.1699999999999999E-7</v>
      </c>
      <c r="C150">
        <v>1.9201291069999999</v>
      </c>
      <c r="D150">
        <v>1</v>
      </c>
      <c r="E150">
        <v>1</v>
      </c>
      <c r="F150">
        <v>9.3942469999999997E-3</v>
      </c>
      <c r="G150" t="s">
        <v>18</v>
      </c>
      <c r="H150" t="b">
        <v>0</v>
      </c>
    </row>
    <row r="151" spans="1:8" x14ac:dyDescent="0.25">
      <c r="A151" t="s">
        <v>158</v>
      </c>
      <c r="B151" s="8">
        <v>4.1899999999999998E-7</v>
      </c>
      <c r="C151">
        <v>2.2661137990000002</v>
      </c>
      <c r="D151">
        <v>1</v>
      </c>
      <c r="E151">
        <v>0.75</v>
      </c>
      <c r="F151">
        <v>9.4218619999999996E-3</v>
      </c>
      <c r="G151" t="s">
        <v>18</v>
      </c>
      <c r="H151" t="b">
        <v>0</v>
      </c>
    </row>
    <row r="152" spans="1:8" x14ac:dyDescent="0.25">
      <c r="A152" t="s">
        <v>159</v>
      </c>
      <c r="B152" s="8">
        <v>4.2100000000000002E-7</v>
      </c>
      <c r="C152">
        <v>2.6238908670000001</v>
      </c>
      <c r="D152">
        <v>0.98099999999999998</v>
      </c>
      <c r="E152">
        <v>0.93799999999999994</v>
      </c>
      <c r="F152">
        <v>9.4818560000000003E-3</v>
      </c>
      <c r="G152" t="s">
        <v>18</v>
      </c>
      <c r="H152" t="b">
        <v>0</v>
      </c>
    </row>
    <row r="153" spans="1:8" x14ac:dyDescent="0.25">
      <c r="A153" t="s">
        <v>160</v>
      </c>
      <c r="B153" s="8">
        <v>4.2800000000000002E-7</v>
      </c>
      <c r="C153">
        <v>2.3555066870000001</v>
      </c>
      <c r="D153">
        <v>0.98099999999999998</v>
      </c>
      <c r="E153">
        <v>0.68799999999999994</v>
      </c>
      <c r="F153">
        <v>9.6262299999999995E-3</v>
      </c>
      <c r="G153" t="s">
        <v>18</v>
      </c>
      <c r="H153" t="b">
        <v>0</v>
      </c>
    </row>
    <row r="154" spans="1:8" x14ac:dyDescent="0.25">
      <c r="A154" t="s">
        <v>161</v>
      </c>
      <c r="B154" s="8">
        <v>4.34E-7</v>
      </c>
      <c r="C154">
        <v>-2.0192619020000002</v>
      </c>
      <c r="D154">
        <v>0.34599999999999997</v>
      </c>
      <c r="E154">
        <v>1</v>
      </c>
      <c r="F154">
        <v>9.7666030000000004E-3</v>
      </c>
      <c r="G154" t="s">
        <v>8</v>
      </c>
      <c r="H154" t="b">
        <v>0</v>
      </c>
    </row>
    <row r="155" spans="1:8" x14ac:dyDescent="0.25">
      <c r="A155" t="s">
        <v>162</v>
      </c>
      <c r="B155" s="8">
        <v>4.4900000000000001E-7</v>
      </c>
      <c r="C155">
        <v>1.769363585</v>
      </c>
      <c r="D155">
        <v>0.98099999999999998</v>
      </c>
      <c r="E155">
        <v>0.75</v>
      </c>
      <c r="F155">
        <v>1.0097617E-2</v>
      </c>
      <c r="G155" t="s">
        <v>18</v>
      </c>
      <c r="H155" t="b">
        <v>0</v>
      </c>
    </row>
    <row r="156" spans="1:8" x14ac:dyDescent="0.25">
      <c r="A156" t="s">
        <v>163</v>
      </c>
      <c r="B156" s="8">
        <v>4.9599999999999999E-7</v>
      </c>
      <c r="C156">
        <v>-2.3707695379999998</v>
      </c>
      <c r="D156">
        <v>0.59599999999999997</v>
      </c>
      <c r="E156">
        <v>1</v>
      </c>
      <c r="F156">
        <v>1.1173064999999999E-2</v>
      </c>
      <c r="G156" t="s">
        <v>8</v>
      </c>
      <c r="H156" t="b">
        <v>0</v>
      </c>
    </row>
    <row r="157" spans="1:8" x14ac:dyDescent="0.25">
      <c r="A157" t="s">
        <v>164</v>
      </c>
      <c r="B157" s="8">
        <v>5.06E-7</v>
      </c>
      <c r="C157">
        <v>-1.8944602690000001</v>
      </c>
      <c r="D157">
        <v>0.96199999999999997</v>
      </c>
      <c r="E157">
        <v>1</v>
      </c>
      <c r="F157">
        <v>1.1379699E-2</v>
      </c>
      <c r="G157" t="s">
        <v>8</v>
      </c>
      <c r="H157" t="b">
        <v>0</v>
      </c>
    </row>
    <row r="158" spans="1:8" x14ac:dyDescent="0.25">
      <c r="A158" t="s">
        <v>165</v>
      </c>
      <c r="B158" s="8">
        <v>5.06E-7</v>
      </c>
      <c r="C158">
        <v>-1.350931294</v>
      </c>
      <c r="D158">
        <v>1</v>
      </c>
      <c r="E158">
        <v>1</v>
      </c>
      <c r="F158">
        <v>1.1382542000000001E-2</v>
      </c>
      <c r="G158" t="s">
        <v>8</v>
      </c>
      <c r="H158" t="b">
        <v>0</v>
      </c>
    </row>
    <row r="159" spans="1:8" x14ac:dyDescent="0.25">
      <c r="A159" t="s">
        <v>166</v>
      </c>
      <c r="B159" s="8">
        <v>5.1099999999999996E-7</v>
      </c>
      <c r="C159">
        <v>1.7790296539999999</v>
      </c>
      <c r="D159">
        <v>1</v>
      </c>
      <c r="E159">
        <v>0.68799999999999994</v>
      </c>
      <c r="F159">
        <v>1.1510309E-2</v>
      </c>
      <c r="G159" t="s">
        <v>18</v>
      </c>
      <c r="H159" t="b">
        <v>0</v>
      </c>
    </row>
    <row r="160" spans="1:8" x14ac:dyDescent="0.25">
      <c r="A160" t="s">
        <v>167</v>
      </c>
      <c r="B160" s="8">
        <v>5.1200000000000003E-7</v>
      </c>
      <c r="C160">
        <v>2.7660639489999999</v>
      </c>
      <c r="D160">
        <v>1</v>
      </c>
      <c r="E160">
        <v>1</v>
      </c>
      <c r="F160">
        <v>1.1524908E-2</v>
      </c>
      <c r="G160" t="s">
        <v>18</v>
      </c>
      <c r="H160" t="b">
        <v>0</v>
      </c>
    </row>
    <row r="161" spans="1:8" x14ac:dyDescent="0.25">
      <c r="A161" t="s">
        <v>168</v>
      </c>
      <c r="B161" s="8">
        <v>5.1900000000000003E-7</v>
      </c>
      <c r="C161">
        <v>1.9563887689999999</v>
      </c>
      <c r="D161">
        <v>1</v>
      </c>
      <c r="E161">
        <v>0.75</v>
      </c>
      <c r="F161">
        <v>1.1680673000000001E-2</v>
      </c>
      <c r="G161" t="s">
        <v>18</v>
      </c>
      <c r="H161" t="b">
        <v>0</v>
      </c>
    </row>
    <row r="162" spans="1:8" x14ac:dyDescent="0.25">
      <c r="A162" t="s">
        <v>169</v>
      </c>
      <c r="B162" s="8">
        <v>5.2200000000000004E-7</v>
      </c>
      <c r="C162">
        <v>4.293768644</v>
      </c>
      <c r="D162">
        <v>0.96199999999999997</v>
      </c>
      <c r="E162">
        <v>1</v>
      </c>
      <c r="F162">
        <v>1.1739556999999999E-2</v>
      </c>
      <c r="G162" t="s">
        <v>18</v>
      </c>
      <c r="H162" t="b">
        <v>0</v>
      </c>
    </row>
    <row r="163" spans="1:8" x14ac:dyDescent="0.25">
      <c r="A163" t="s">
        <v>170</v>
      </c>
      <c r="B163" s="8">
        <v>5.2200000000000004E-7</v>
      </c>
      <c r="C163">
        <v>2.4810701399999999</v>
      </c>
      <c r="D163">
        <v>1</v>
      </c>
      <c r="E163">
        <v>1</v>
      </c>
      <c r="F163">
        <v>1.1757419999999999E-2</v>
      </c>
      <c r="G163" t="s">
        <v>18</v>
      </c>
      <c r="H163" t="b">
        <v>0</v>
      </c>
    </row>
    <row r="164" spans="1:8" x14ac:dyDescent="0.25">
      <c r="A164" t="s">
        <v>171</v>
      </c>
      <c r="B164" s="8">
        <v>5.2300000000000001E-7</v>
      </c>
      <c r="C164">
        <v>1.8464547419999999</v>
      </c>
      <c r="D164">
        <v>0.80800000000000005</v>
      </c>
      <c r="E164">
        <v>0</v>
      </c>
      <c r="F164">
        <v>1.1766267E-2</v>
      </c>
      <c r="G164" t="s">
        <v>18</v>
      </c>
      <c r="H164" t="b">
        <v>0</v>
      </c>
    </row>
    <row r="165" spans="1:8" x14ac:dyDescent="0.25">
      <c r="A165" t="s">
        <v>172</v>
      </c>
      <c r="B165" s="8">
        <v>5.44E-7</v>
      </c>
      <c r="C165">
        <v>1.3446773750000001</v>
      </c>
      <c r="D165">
        <v>1</v>
      </c>
      <c r="E165">
        <v>1</v>
      </c>
      <c r="F165">
        <v>1.2250479E-2</v>
      </c>
      <c r="G165" t="s">
        <v>18</v>
      </c>
      <c r="H165" t="b">
        <v>0</v>
      </c>
    </row>
    <row r="166" spans="1:8" x14ac:dyDescent="0.25">
      <c r="A166" t="s">
        <v>173</v>
      </c>
      <c r="B166" s="8">
        <v>5.7100000000000002E-7</v>
      </c>
      <c r="C166">
        <v>1.335184192</v>
      </c>
      <c r="D166">
        <v>0.63500000000000001</v>
      </c>
      <c r="E166">
        <v>1</v>
      </c>
      <c r="F166">
        <v>1.2862884E-2</v>
      </c>
      <c r="G166" t="s">
        <v>18</v>
      </c>
      <c r="H166" t="b">
        <v>0</v>
      </c>
    </row>
    <row r="167" spans="1:8" x14ac:dyDescent="0.25">
      <c r="A167" t="s">
        <v>174</v>
      </c>
      <c r="B167" s="8">
        <v>5.7999999999999995E-7</v>
      </c>
      <c r="C167">
        <v>-2.8743574810000001</v>
      </c>
      <c r="D167">
        <v>0.59599999999999997</v>
      </c>
      <c r="E167">
        <v>1</v>
      </c>
      <c r="F167">
        <v>1.3055449E-2</v>
      </c>
      <c r="G167" t="s">
        <v>8</v>
      </c>
      <c r="H167" t="b">
        <v>0</v>
      </c>
    </row>
    <row r="168" spans="1:8" x14ac:dyDescent="0.25">
      <c r="A168" t="s">
        <v>175</v>
      </c>
      <c r="B168" s="8">
        <v>5.8699999999999995E-7</v>
      </c>
      <c r="C168">
        <v>-2.0189025140000001</v>
      </c>
      <c r="D168">
        <v>0.96199999999999997</v>
      </c>
      <c r="E168">
        <v>1</v>
      </c>
      <c r="F168">
        <v>1.3214795E-2</v>
      </c>
      <c r="G168" t="s">
        <v>8</v>
      </c>
      <c r="H168" t="b">
        <v>0</v>
      </c>
    </row>
    <row r="169" spans="1:8" x14ac:dyDescent="0.25">
      <c r="A169" t="s">
        <v>176</v>
      </c>
      <c r="B169" s="8">
        <v>5.8800000000000002E-7</v>
      </c>
      <c r="C169">
        <v>-1.3243896850000001</v>
      </c>
      <c r="D169">
        <v>1</v>
      </c>
      <c r="E169">
        <v>1</v>
      </c>
      <c r="F169">
        <v>1.3231128E-2</v>
      </c>
      <c r="G169" t="s">
        <v>8</v>
      </c>
      <c r="H169" t="b">
        <v>0</v>
      </c>
    </row>
    <row r="170" spans="1:8" x14ac:dyDescent="0.25">
      <c r="A170" t="s">
        <v>177</v>
      </c>
      <c r="B170" s="8">
        <v>5.8800000000000002E-7</v>
      </c>
      <c r="C170">
        <v>3.097221808</v>
      </c>
      <c r="D170">
        <v>0.80800000000000005</v>
      </c>
      <c r="E170">
        <v>0</v>
      </c>
      <c r="F170">
        <v>1.3241688E-2</v>
      </c>
      <c r="G170" t="s">
        <v>18</v>
      </c>
      <c r="H170" t="b">
        <v>0</v>
      </c>
    </row>
    <row r="171" spans="1:8" x14ac:dyDescent="0.25">
      <c r="A171" t="s">
        <v>178</v>
      </c>
      <c r="B171" s="8">
        <v>5.8899999999999999E-7</v>
      </c>
      <c r="C171">
        <v>3.2768402050000001</v>
      </c>
      <c r="D171">
        <v>0.80800000000000005</v>
      </c>
      <c r="E171">
        <v>0</v>
      </c>
      <c r="F171">
        <v>1.3262513E-2</v>
      </c>
      <c r="G171" t="s">
        <v>18</v>
      </c>
      <c r="H171" t="b">
        <v>0</v>
      </c>
    </row>
    <row r="172" spans="1:8" x14ac:dyDescent="0.25">
      <c r="A172" t="s">
        <v>179</v>
      </c>
      <c r="B172" s="8">
        <v>6.0299999999999999E-7</v>
      </c>
      <c r="C172">
        <v>-3.360233971</v>
      </c>
      <c r="D172">
        <v>0.59599999999999997</v>
      </c>
      <c r="E172">
        <v>1</v>
      </c>
      <c r="F172">
        <v>1.3566923E-2</v>
      </c>
      <c r="G172" t="s">
        <v>8</v>
      </c>
      <c r="H172" t="b">
        <v>0</v>
      </c>
    </row>
    <row r="173" spans="1:8" x14ac:dyDescent="0.25">
      <c r="A173" t="s">
        <v>180</v>
      </c>
      <c r="B173" s="8">
        <v>6.1500000000000004E-7</v>
      </c>
      <c r="C173">
        <v>-2.363727768</v>
      </c>
      <c r="D173">
        <v>0.84599999999999997</v>
      </c>
      <c r="E173">
        <v>1</v>
      </c>
      <c r="F173">
        <v>1.3843929E-2</v>
      </c>
      <c r="G173" t="s">
        <v>8</v>
      </c>
      <c r="H173" t="b">
        <v>0</v>
      </c>
    </row>
    <row r="174" spans="1:8" x14ac:dyDescent="0.25">
      <c r="A174" t="s">
        <v>181</v>
      </c>
      <c r="B174" s="8">
        <v>6.2099999999999996E-7</v>
      </c>
      <c r="C174">
        <v>2.1765493920000001</v>
      </c>
      <c r="D174">
        <v>0.96199999999999997</v>
      </c>
      <c r="E174">
        <v>0.188</v>
      </c>
      <c r="F174">
        <v>1.3989948E-2</v>
      </c>
      <c r="G174" t="s">
        <v>18</v>
      </c>
      <c r="H174" t="b">
        <v>0</v>
      </c>
    </row>
    <row r="175" spans="1:8" x14ac:dyDescent="0.25">
      <c r="A175" t="s">
        <v>182</v>
      </c>
      <c r="B175" s="8">
        <v>6.2799999999999996E-7</v>
      </c>
      <c r="C175">
        <v>-2.818518783</v>
      </c>
      <c r="D175">
        <v>0.88500000000000001</v>
      </c>
      <c r="E175">
        <v>1</v>
      </c>
      <c r="F175">
        <v>1.4136878E-2</v>
      </c>
      <c r="G175" t="s">
        <v>8</v>
      </c>
      <c r="H175" t="b">
        <v>0</v>
      </c>
    </row>
    <row r="176" spans="1:8" x14ac:dyDescent="0.25">
      <c r="A176" t="s">
        <v>183</v>
      </c>
      <c r="B176" s="8">
        <v>6.3300000000000002E-7</v>
      </c>
      <c r="C176">
        <v>2.6580069979999998</v>
      </c>
      <c r="D176">
        <v>1</v>
      </c>
      <c r="E176">
        <v>0.93799999999999994</v>
      </c>
      <c r="F176">
        <v>1.4255518999999999E-2</v>
      </c>
      <c r="G176" t="s">
        <v>18</v>
      </c>
      <c r="H176" t="b">
        <v>0</v>
      </c>
    </row>
    <row r="177" spans="1:8" x14ac:dyDescent="0.25">
      <c r="A177" t="s">
        <v>184</v>
      </c>
      <c r="B177" s="8">
        <v>6.3300000000000002E-7</v>
      </c>
      <c r="C177">
        <v>-1.28620526</v>
      </c>
      <c r="D177">
        <v>1</v>
      </c>
      <c r="E177">
        <v>1</v>
      </c>
      <c r="F177">
        <v>1.4259021E-2</v>
      </c>
      <c r="G177" t="s">
        <v>8</v>
      </c>
      <c r="H177" t="b">
        <v>0</v>
      </c>
    </row>
    <row r="178" spans="1:8" x14ac:dyDescent="0.25">
      <c r="A178" t="s">
        <v>185</v>
      </c>
      <c r="B178" s="8">
        <v>6.5099999999999999E-7</v>
      </c>
      <c r="C178">
        <v>-6.5670053700000004</v>
      </c>
      <c r="D178">
        <v>0</v>
      </c>
      <c r="E178">
        <v>0.438</v>
      </c>
      <c r="F178">
        <v>1.4653751E-2</v>
      </c>
      <c r="G178" t="s">
        <v>8</v>
      </c>
      <c r="H178" t="b">
        <v>0</v>
      </c>
    </row>
    <row r="179" spans="1:8" x14ac:dyDescent="0.25">
      <c r="A179" t="s">
        <v>186</v>
      </c>
      <c r="B179" s="8">
        <v>6.5099999999999999E-7</v>
      </c>
      <c r="C179">
        <v>-5.0874628409999998</v>
      </c>
      <c r="D179">
        <v>0</v>
      </c>
      <c r="E179">
        <v>0.438</v>
      </c>
      <c r="F179">
        <v>1.4653751E-2</v>
      </c>
      <c r="G179" t="s">
        <v>8</v>
      </c>
      <c r="H179" t="b">
        <v>0</v>
      </c>
    </row>
    <row r="180" spans="1:8" x14ac:dyDescent="0.25">
      <c r="A180" t="s">
        <v>187</v>
      </c>
      <c r="B180" s="8">
        <v>6.6700000000000003E-7</v>
      </c>
      <c r="C180">
        <v>-2.5311630190000001</v>
      </c>
      <c r="D180">
        <v>0.36499999999999999</v>
      </c>
      <c r="E180">
        <v>1</v>
      </c>
      <c r="F180">
        <v>1.5022397999999999E-2</v>
      </c>
      <c r="G180" t="s">
        <v>8</v>
      </c>
      <c r="H180" t="b">
        <v>0</v>
      </c>
    </row>
    <row r="181" spans="1:8" x14ac:dyDescent="0.25">
      <c r="A181" t="s">
        <v>188</v>
      </c>
      <c r="B181" s="8">
        <v>6.7700000000000004E-7</v>
      </c>
      <c r="C181">
        <v>1.8419744199999999</v>
      </c>
      <c r="D181">
        <v>1</v>
      </c>
      <c r="E181">
        <v>1</v>
      </c>
      <c r="F181">
        <v>1.5229065999999999E-2</v>
      </c>
      <c r="G181" t="s">
        <v>18</v>
      </c>
      <c r="H181" t="b">
        <v>0</v>
      </c>
    </row>
    <row r="182" spans="1:8" x14ac:dyDescent="0.25">
      <c r="A182" t="s">
        <v>189</v>
      </c>
      <c r="B182" s="8">
        <v>6.7899999999999998E-7</v>
      </c>
      <c r="C182">
        <v>2.9791824939999998</v>
      </c>
      <c r="D182">
        <v>0.96199999999999997</v>
      </c>
      <c r="E182">
        <v>0.81200000000000006</v>
      </c>
      <c r="F182">
        <v>1.527382E-2</v>
      </c>
      <c r="G182" t="s">
        <v>18</v>
      </c>
      <c r="H182" t="b">
        <v>0</v>
      </c>
    </row>
    <row r="183" spans="1:8" x14ac:dyDescent="0.25">
      <c r="A183" t="s">
        <v>190</v>
      </c>
      <c r="B183" s="8">
        <v>6.8199999999999999E-7</v>
      </c>
      <c r="C183">
        <v>2.2421660229999998</v>
      </c>
      <c r="D183">
        <v>1</v>
      </c>
      <c r="E183">
        <v>1</v>
      </c>
      <c r="F183">
        <v>1.5344909E-2</v>
      </c>
      <c r="G183" t="s">
        <v>18</v>
      </c>
      <c r="H183" t="b">
        <v>0</v>
      </c>
    </row>
    <row r="184" spans="1:8" x14ac:dyDescent="0.25">
      <c r="A184" t="s">
        <v>191</v>
      </c>
      <c r="B184" s="8">
        <v>6.9500000000000002E-7</v>
      </c>
      <c r="C184">
        <v>-2.6417567279999998</v>
      </c>
      <c r="D184">
        <v>0.67300000000000004</v>
      </c>
      <c r="E184">
        <v>1</v>
      </c>
      <c r="F184">
        <v>1.5649198999999999E-2</v>
      </c>
      <c r="G184" t="s">
        <v>8</v>
      </c>
      <c r="H184" t="b">
        <v>0</v>
      </c>
    </row>
    <row r="185" spans="1:8" x14ac:dyDescent="0.25">
      <c r="A185" t="s">
        <v>192</v>
      </c>
      <c r="B185" s="8">
        <v>6.9800000000000003E-7</v>
      </c>
      <c r="C185">
        <v>2.1640509099999998</v>
      </c>
      <c r="D185">
        <v>0.98099999999999998</v>
      </c>
      <c r="E185">
        <v>1</v>
      </c>
      <c r="F185">
        <v>1.5714848999999999E-2</v>
      </c>
      <c r="G185" t="s">
        <v>18</v>
      </c>
      <c r="H185" t="b">
        <v>0</v>
      </c>
    </row>
    <row r="186" spans="1:8" x14ac:dyDescent="0.25">
      <c r="A186" t="s">
        <v>193</v>
      </c>
      <c r="B186" s="8">
        <v>7.0800000000000004E-7</v>
      </c>
      <c r="C186">
        <v>2.7552636210000001</v>
      </c>
      <c r="D186">
        <v>1</v>
      </c>
      <c r="E186">
        <v>1</v>
      </c>
      <c r="F186">
        <v>1.5934813999999999E-2</v>
      </c>
      <c r="G186" t="s">
        <v>18</v>
      </c>
      <c r="H186" t="b">
        <v>0</v>
      </c>
    </row>
    <row r="187" spans="1:8" x14ac:dyDescent="0.25">
      <c r="A187" t="s">
        <v>194</v>
      </c>
      <c r="B187" s="8">
        <v>7.3499999999999995E-7</v>
      </c>
      <c r="C187">
        <v>1.8859080100000001</v>
      </c>
      <c r="D187">
        <v>1</v>
      </c>
      <c r="E187">
        <v>1</v>
      </c>
      <c r="F187">
        <v>1.6550535000000002E-2</v>
      </c>
      <c r="G187" t="s">
        <v>18</v>
      </c>
      <c r="H187" t="b">
        <v>0</v>
      </c>
    </row>
    <row r="188" spans="1:8" x14ac:dyDescent="0.25">
      <c r="A188" t="s">
        <v>195</v>
      </c>
      <c r="B188" s="8">
        <v>7.4099999999999998E-7</v>
      </c>
      <c r="C188">
        <v>1.932382421</v>
      </c>
      <c r="D188">
        <v>1</v>
      </c>
      <c r="E188">
        <v>1</v>
      </c>
      <c r="F188">
        <v>1.6683481E-2</v>
      </c>
      <c r="G188" t="s">
        <v>18</v>
      </c>
      <c r="H188" t="b">
        <v>0</v>
      </c>
    </row>
    <row r="189" spans="1:8" x14ac:dyDescent="0.25">
      <c r="A189" t="s">
        <v>196</v>
      </c>
      <c r="B189" s="8">
        <v>7.6000000000000003E-7</v>
      </c>
      <c r="C189">
        <v>-2.1350088249999999</v>
      </c>
      <c r="D189">
        <v>0.61499999999999999</v>
      </c>
      <c r="E189">
        <v>1</v>
      </c>
      <c r="F189">
        <v>1.7107186999999999E-2</v>
      </c>
      <c r="G189" t="s">
        <v>8</v>
      </c>
      <c r="H189" t="b">
        <v>0</v>
      </c>
    </row>
    <row r="190" spans="1:8" x14ac:dyDescent="0.25">
      <c r="A190" t="s">
        <v>197</v>
      </c>
      <c r="B190" s="8">
        <v>7.8299999999999996E-7</v>
      </c>
      <c r="C190">
        <v>-3.1627859589999998</v>
      </c>
      <c r="D190">
        <v>0.51900000000000002</v>
      </c>
      <c r="E190">
        <v>1</v>
      </c>
      <c r="F190">
        <v>1.7623131E-2</v>
      </c>
      <c r="G190" t="s">
        <v>8</v>
      </c>
      <c r="H190" t="b">
        <v>0</v>
      </c>
    </row>
    <row r="191" spans="1:8" x14ac:dyDescent="0.25">
      <c r="A191" t="s">
        <v>198</v>
      </c>
      <c r="B191" s="8">
        <v>7.8400000000000003E-7</v>
      </c>
      <c r="C191">
        <v>1.820738274</v>
      </c>
      <c r="D191">
        <v>1</v>
      </c>
      <c r="E191">
        <v>1</v>
      </c>
      <c r="F191">
        <v>1.7645444999999999E-2</v>
      </c>
      <c r="G191" t="s">
        <v>18</v>
      </c>
      <c r="H191" t="b">
        <v>0</v>
      </c>
    </row>
    <row r="192" spans="1:8" x14ac:dyDescent="0.25">
      <c r="A192" t="s">
        <v>199</v>
      </c>
      <c r="B192" s="8">
        <v>7.8599999999999997E-7</v>
      </c>
      <c r="C192">
        <v>4.278044961</v>
      </c>
      <c r="D192">
        <v>0.84599999999999997</v>
      </c>
      <c r="E192">
        <v>0.125</v>
      </c>
      <c r="F192">
        <v>1.7700540000000001E-2</v>
      </c>
      <c r="G192" t="s">
        <v>18</v>
      </c>
      <c r="H192" t="b">
        <v>0</v>
      </c>
    </row>
    <row r="193" spans="1:8" x14ac:dyDescent="0.25">
      <c r="A193" t="s">
        <v>200</v>
      </c>
      <c r="B193" s="8">
        <v>7.92E-7</v>
      </c>
      <c r="C193">
        <v>-1.255485907</v>
      </c>
      <c r="D193">
        <v>1</v>
      </c>
      <c r="E193">
        <v>1</v>
      </c>
      <c r="F193">
        <v>1.7821188000000002E-2</v>
      </c>
      <c r="G193" t="s">
        <v>8</v>
      </c>
      <c r="H193" t="b">
        <v>1</v>
      </c>
    </row>
    <row r="194" spans="1:8" x14ac:dyDescent="0.25">
      <c r="A194" t="s">
        <v>201</v>
      </c>
      <c r="B194" s="8">
        <v>8.2099999999999995E-7</v>
      </c>
      <c r="C194">
        <v>1.5273531060000001</v>
      </c>
      <c r="D194">
        <v>1</v>
      </c>
      <c r="E194">
        <v>1</v>
      </c>
      <c r="F194">
        <v>1.8471227E-2</v>
      </c>
      <c r="G194" t="s">
        <v>18</v>
      </c>
      <c r="H194" t="b">
        <v>0</v>
      </c>
    </row>
    <row r="195" spans="1:8" x14ac:dyDescent="0.25">
      <c r="A195" t="s">
        <v>202</v>
      </c>
      <c r="B195" s="8">
        <v>8.2999999999999999E-7</v>
      </c>
      <c r="C195">
        <v>-2.2938803729999999</v>
      </c>
      <c r="D195">
        <v>0.26900000000000002</v>
      </c>
      <c r="E195">
        <v>1</v>
      </c>
      <c r="F195">
        <v>1.8681175000000001E-2</v>
      </c>
      <c r="G195" t="s">
        <v>8</v>
      </c>
      <c r="H195" t="b">
        <v>0</v>
      </c>
    </row>
    <row r="196" spans="1:8" x14ac:dyDescent="0.25">
      <c r="A196" t="s">
        <v>203</v>
      </c>
      <c r="B196" s="8">
        <v>8.8400000000000003E-7</v>
      </c>
      <c r="C196">
        <v>2.1423205400000001</v>
      </c>
      <c r="D196">
        <v>0.90400000000000003</v>
      </c>
      <c r="E196">
        <v>0.188</v>
      </c>
      <c r="F196">
        <v>1.9904907999999999E-2</v>
      </c>
      <c r="G196" t="s">
        <v>18</v>
      </c>
      <c r="H196" t="b">
        <v>0</v>
      </c>
    </row>
    <row r="197" spans="1:8" x14ac:dyDescent="0.25">
      <c r="A197" t="s">
        <v>204</v>
      </c>
      <c r="B197" s="8">
        <v>9.1699999999999997E-7</v>
      </c>
      <c r="C197">
        <v>1.2867961590000001</v>
      </c>
      <c r="D197">
        <v>1</v>
      </c>
      <c r="E197">
        <v>1</v>
      </c>
      <c r="F197">
        <v>2.0635500000000001E-2</v>
      </c>
      <c r="G197" t="s">
        <v>18</v>
      </c>
      <c r="H197" t="b">
        <v>0</v>
      </c>
    </row>
    <row r="198" spans="1:8" x14ac:dyDescent="0.25">
      <c r="A198" t="s">
        <v>205</v>
      </c>
      <c r="B198" s="8">
        <v>9.1699999999999997E-7</v>
      </c>
      <c r="C198">
        <v>-2.0441370019999998</v>
      </c>
      <c r="D198">
        <v>0.98099999999999998</v>
      </c>
      <c r="E198">
        <v>1</v>
      </c>
      <c r="F198">
        <v>2.0645360000000001E-2</v>
      </c>
      <c r="G198" t="s">
        <v>8</v>
      </c>
      <c r="H198" t="b">
        <v>1</v>
      </c>
    </row>
    <row r="199" spans="1:8" x14ac:dyDescent="0.25">
      <c r="A199" t="s">
        <v>206</v>
      </c>
      <c r="B199" s="8">
        <v>9.1800000000000004E-7</v>
      </c>
      <c r="C199">
        <v>3.8316505090000001</v>
      </c>
      <c r="D199">
        <v>0.86499999999999999</v>
      </c>
      <c r="E199">
        <v>0.188</v>
      </c>
      <c r="F199">
        <v>2.0663760999999999E-2</v>
      </c>
      <c r="G199" t="s">
        <v>18</v>
      </c>
      <c r="H199" t="b">
        <v>0</v>
      </c>
    </row>
    <row r="200" spans="1:8" x14ac:dyDescent="0.25">
      <c r="A200" t="s">
        <v>207</v>
      </c>
      <c r="B200" s="8">
        <v>9.1800000000000004E-7</v>
      </c>
      <c r="C200">
        <v>1.3285858740000001</v>
      </c>
      <c r="D200">
        <v>1</v>
      </c>
      <c r="E200">
        <v>1</v>
      </c>
      <c r="F200">
        <v>2.0665091E-2</v>
      </c>
      <c r="G200" t="s">
        <v>18</v>
      </c>
      <c r="H200" t="b">
        <v>0</v>
      </c>
    </row>
    <row r="201" spans="1:8" x14ac:dyDescent="0.25">
      <c r="A201" t="s">
        <v>208</v>
      </c>
      <c r="B201" s="8">
        <v>9.1800000000000004E-7</v>
      </c>
      <c r="C201">
        <v>-1.5031044739999999</v>
      </c>
      <c r="D201">
        <v>1</v>
      </c>
      <c r="E201">
        <v>1</v>
      </c>
      <c r="F201">
        <v>2.0665091E-2</v>
      </c>
      <c r="G201" t="s">
        <v>8</v>
      </c>
      <c r="H201" t="b">
        <v>0</v>
      </c>
    </row>
    <row r="202" spans="1:8" x14ac:dyDescent="0.25">
      <c r="A202" t="s">
        <v>209</v>
      </c>
      <c r="B202" s="8">
        <v>9.2099999999999995E-7</v>
      </c>
      <c r="C202">
        <v>-2.1898009470000002</v>
      </c>
      <c r="D202">
        <v>0.65400000000000003</v>
      </c>
      <c r="E202">
        <v>1</v>
      </c>
      <c r="F202">
        <v>2.072421E-2</v>
      </c>
      <c r="G202" t="s">
        <v>8</v>
      </c>
      <c r="H202" t="b">
        <v>0</v>
      </c>
    </row>
    <row r="203" spans="1:8" x14ac:dyDescent="0.25">
      <c r="A203" t="s">
        <v>210</v>
      </c>
      <c r="B203" s="8">
        <v>9.33E-7</v>
      </c>
      <c r="C203">
        <v>3.2920266090000001</v>
      </c>
      <c r="D203">
        <v>0.82699999999999996</v>
      </c>
      <c r="E203">
        <v>6.2E-2</v>
      </c>
      <c r="F203">
        <v>2.1009814000000002E-2</v>
      </c>
      <c r="G203" t="s">
        <v>18</v>
      </c>
      <c r="H203" t="b">
        <v>0</v>
      </c>
    </row>
    <row r="204" spans="1:8" x14ac:dyDescent="0.25">
      <c r="A204" t="s">
        <v>211</v>
      </c>
      <c r="B204" s="8">
        <v>9.7000000000000003E-7</v>
      </c>
      <c r="C204">
        <v>-2.6548675450000001</v>
      </c>
      <c r="D204">
        <v>0.51900000000000002</v>
      </c>
      <c r="E204">
        <v>1</v>
      </c>
      <c r="F204">
        <v>2.1829061E-2</v>
      </c>
      <c r="G204" t="s">
        <v>8</v>
      </c>
      <c r="H204" t="b">
        <v>0</v>
      </c>
    </row>
    <row r="205" spans="1:8" x14ac:dyDescent="0.25">
      <c r="A205" t="s">
        <v>212</v>
      </c>
      <c r="B205" s="8">
        <v>9.879999999999999E-7</v>
      </c>
      <c r="C205">
        <v>-2.0850997389999999</v>
      </c>
      <c r="D205">
        <v>1</v>
      </c>
      <c r="E205">
        <v>1</v>
      </c>
      <c r="F205">
        <v>2.2238245E-2</v>
      </c>
      <c r="G205" t="s">
        <v>8</v>
      </c>
      <c r="H205" t="b">
        <v>0</v>
      </c>
    </row>
    <row r="206" spans="1:8" x14ac:dyDescent="0.25">
      <c r="A206" t="s">
        <v>213</v>
      </c>
      <c r="B206" s="8">
        <v>9.879999999999999E-7</v>
      </c>
      <c r="C206">
        <v>-1.464350099</v>
      </c>
      <c r="D206">
        <v>1</v>
      </c>
      <c r="E206">
        <v>1</v>
      </c>
      <c r="F206">
        <v>2.2243526E-2</v>
      </c>
      <c r="G206" t="s">
        <v>8</v>
      </c>
      <c r="H206" t="b">
        <v>1</v>
      </c>
    </row>
    <row r="207" spans="1:8" x14ac:dyDescent="0.25">
      <c r="A207" t="s">
        <v>214</v>
      </c>
      <c r="B207" s="8">
        <v>9.879999999999999E-7</v>
      </c>
      <c r="C207">
        <v>2.4605521590000001</v>
      </c>
      <c r="D207">
        <v>0.82699999999999996</v>
      </c>
      <c r="E207">
        <v>6.2E-2</v>
      </c>
      <c r="F207">
        <v>2.2250513999999999E-2</v>
      </c>
      <c r="G207" t="s">
        <v>18</v>
      </c>
      <c r="H207" t="b">
        <v>0</v>
      </c>
    </row>
    <row r="208" spans="1:8" x14ac:dyDescent="0.25">
      <c r="A208" t="s">
        <v>215</v>
      </c>
      <c r="B208" s="8">
        <v>9.9300000000000006E-7</v>
      </c>
      <c r="C208">
        <v>3.7445751280000001</v>
      </c>
      <c r="D208">
        <v>0.78800000000000003</v>
      </c>
      <c r="E208">
        <v>0</v>
      </c>
      <c r="F208">
        <v>2.2344685E-2</v>
      </c>
      <c r="G208" t="s">
        <v>18</v>
      </c>
      <c r="H208" t="b">
        <v>0</v>
      </c>
    </row>
    <row r="209" spans="1:8" x14ac:dyDescent="0.25">
      <c r="A209" t="s">
        <v>216</v>
      </c>
      <c r="B209" s="8">
        <v>9.9399999999999993E-7</v>
      </c>
      <c r="C209">
        <v>4.6680667429999998</v>
      </c>
      <c r="D209">
        <v>0.78800000000000003</v>
      </c>
      <c r="E209">
        <v>0</v>
      </c>
      <c r="F209">
        <v>2.2384362000000001E-2</v>
      </c>
      <c r="G209" t="s">
        <v>18</v>
      </c>
      <c r="H209" t="b">
        <v>0</v>
      </c>
    </row>
    <row r="210" spans="1:8" x14ac:dyDescent="0.25">
      <c r="A210" t="s">
        <v>217</v>
      </c>
      <c r="B210" s="8">
        <v>1.0100000000000001E-6</v>
      </c>
      <c r="C210">
        <v>1.8911865130000001</v>
      </c>
      <c r="D210">
        <v>0.84599999999999997</v>
      </c>
      <c r="E210">
        <v>6.2E-2</v>
      </c>
      <c r="F210">
        <v>2.2772089999999998E-2</v>
      </c>
      <c r="G210" t="s">
        <v>18</v>
      </c>
      <c r="H210" t="b">
        <v>0</v>
      </c>
    </row>
    <row r="211" spans="1:8" x14ac:dyDescent="0.25">
      <c r="A211" t="s">
        <v>218</v>
      </c>
      <c r="B211" s="8">
        <v>1.06E-6</v>
      </c>
      <c r="C211">
        <v>-1.2456505879999999</v>
      </c>
      <c r="D211">
        <v>0.94199999999999995</v>
      </c>
      <c r="E211">
        <v>1</v>
      </c>
      <c r="F211">
        <v>2.3915091999999999E-2</v>
      </c>
      <c r="G211" t="s">
        <v>8</v>
      </c>
      <c r="H211" t="b">
        <v>0</v>
      </c>
    </row>
    <row r="212" spans="1:8" x14ac:dyDescent="0.25">
      <c r="A212" t="s">
        <v>219</v>
      </c>
      <c r="B212" s="8">
        <v>1.0899999999999999E-6</v>
      </c>
      <c r="C212">
        <v>2.3078342200000002</v>
      </c>
      <c r="D212">
        <v>1</v>
      </c>
      <c r="E212">
        <v>1</v>
      </c>
      <c r="F212">
        <v>2.4545634E-2</v>
      </c>
      <c r="G212" t="s">
        <v>18</v>
      </c>
      <c r="H212" t="b">
        <v>0</v>
      </c>
    </row>
    <row r="213" spans="1:8" x14ac:dyDescent="0.25">
      <c r="A213" t="s">
        <v>220</v>
      </c>
      <c r="B213" s="8">
        <v>1.1000000000000001E-6</v>
      </c>
      <c r="C213">
        <v>1.2887190749999999</v>
      </c>
      <c r="D213">
        <v>1</v>
      </c>
      <c r="E213">
        <v>1</v>
      </c>
      <c r="F213">
        <v>2.47373E-2</v>
      </c>
      <c r="G213" t="s">
        <v>18</v>
      </c>
      <c r="H213" t="b">
        <v>0</v>
      </c>
    </row>
    <row r="214" spans="1:8" x14ac:dyDescent="0.25">
      <c r="A214" t="s">
        <v>221</v>
      </c>
      <c r="B214" s="8">
        <v>1.11E-6</v>
      </c>
      <c r="C214">
        <v>2.0061522269999998</v>
      </c>
      <c r="D214">
        <v>0.96199999999999997</v>
      </c>
      <c r="E214">
        <v>0.93799999999999994</v>
      </c>
      <c r="F214">
        <v>2.5015095000000001E-2</v>
      </c>
      <c r="G214" t="s">
        <v>18</v>
      </c>
      <c r="H214" t="b">
        <v>0</v>
      </c>
    </row>
    <row r="215" spans="1:8" x14ac:dyDescent="0.25">
      <c r="A215" t="s">
        <v>222</v>
      </c>
      <c r="B215" s="8">
        <v>1.1400000000000001E-6</v>
      </c>
      <c r="C215">
        <v>7.066649698</v>
      </c>
      <c r="D215">
        <v>0.94199999999999995</v>
      </c>
      <c r="E215">
        <v>0.93799999999999994</v>
      </c>
      <c r="F215">
        <v>2.5595936999999999E-2</v>
      </c>
      <c r="G215" t="s">
        <v>18</v>
      </c>
      <c r="H215" t="b">
        <v>0</v>
      </c>
    </row>
    <row r="216" spans="1:8" x14ac:dyDescent="0.25">
      <c r="A216" t="s">
        <v>223</v>
      </c>
      <c r="B216" s="8">
        <v>1.1400000000000001E-6</v>
      </c>
      <c r="C216">
        <v>-1.274784242</v>
      </c>
      <c r="D216">
        <v>1</v>
      </c>
      <c r="E216">
        <v>1</v>
      </c>
      <c r="F216">
        <v>2.5755686E-2</v>
      </c>
      <c r="G216" t="s">
        <v>8</v>
      </c>
      <c r="H216" t="b">
        <v>0</v>
      </c>
    </row>
    <row r="217" spans="1:8" x14ac:dyDescent="0.25">
      <c r="A217" t="s">
        <v>224</v>
      </c>
      <c r="B217" s="8">
        <v>1.15E-6</v>
      </c>
      <c r="C217">
        <v>2.983464632</v>
      </c>
      <c r="D217">
        <v>0.98099999999999998</v>
      </c>
      <c r="E217">
        <v>0.875</v>
      </c>
      <c r="F217">
        <v>2.5935627999999999E-2</v>
      </c>
      <c r="G217" t="s">
        <v>18</v>
      </c>
      <c r="H217" t="b">
        <v>0</v>
      </c>
    </row>
    <row r="218" spans="1:8" x14ac:dyDescent="0.25">
      <c r="A218" t="s">
        <v>225</v>
      </c>
      <c r="B218" s="8">
        <v>1.1599999999999999E-6</v>
      </c>
      <c r="C218">
        <v>2.1504168429999999</v>
      </c>
      <c r="D218">
        <v>0.88500000000000001</v>
      </c>
      <c r="E218">
        <v>0.125</v>
      </c>
      <c r="F218">
        <v>2.6200871000000001E-2</v>
      </c>
      <c r="G218" t="s">
        <v>18</v>
      </c>
      <c r="H218" t="b">
        <v>0</v>
      </c>
    </row>
    <row r="219" spans="1:8" x14ac:dyDescent="0.25">
      <c r="A219" t="s">
        <v>226</v>
      </c>
      <c r="B219" s="8">
        <v>1.22E-6</v>
      </c>
      <c r="C219">
        <v>-8.7540838910000005</v>
      </c>
      <c r="D219">
        <v>0.154</v>
      </c>
      <c r="E219">
        <v>0.68799999999999994</v>
      </c>
      <c r="F219">
        <v>2.7505826000000001E-2</v>
      </c>
      <c r="G219" t="s">
        <v>8</v>
      </c>
      <c r="H219" t="b">
        <v>0</v>
      </c>
    </row>
    <row r="220" spans="1:8" x14ac:dyDescent="0.25">
      <c r="A220" t="s">
        <v>227</v>
      </c>
      <c r="B220" s="8">
        <v>1.22E-6</v>
      </c>
      <c r="C220">
        <v>2.1735004560000002</v>
      </c>
      <c r="D220">
        <v>1</v>
      </c>
      <c r="E220">
        <v>1</v>
      </c>
      <c r="F220">
        <v>2.7538456999999999E-2</v>
      </c>
      <c r="G220" t="s">
        <v>18</v>
      </c>
      <c r="H220" t="b">
        <v>0</v>
      </c>
    </row>
    <row r="221" spans="1:8" x14ac:dyDescent="0.25">
      <c r="A221" t="s">
        <v>228</v>
      </c>
      <c r="B221" s="8">
        <v>1.22E-6</v>
      </c>
      <c r="C221">
        <v>2.9670151859999998</v>
      </c>
      <c r="D221">
        <v>1</v>
      </c>
      <c r="E221">
        <v>0.875</v>
      </c>
      <c r="F221">
        <v>2.7570641E-2</v>
      </c>
      <c r="G221" t="s">
        <v>18</v>
      </c>
      <c r="H221" t="b">
        <v>0</v>
      </c>
    </row>
    <row r="222" spans="1:8" x14ac:dyDescent="0.25">
      <c r="A222" t="s">
        <v>229</v>
      </c>
      <c r="B222" s="8">
        <v>1.24E-6</v>
      </c>
      <c r="C222">
        <v>2.1183199670000001</v>
      </c>
      <c r="D222">
        <v>0.82699999999999996</v>
      </c>
      <c r="E222">
        <v>6.2E-2</v>
      </c>
      <c r="F222">
        <v>2.7809838999999999E-2</v>
      </c>
      <c r="G222" t="s">
        <v>18</v>
      </c>
      <c r="H222" t="b">
        <v>0</v>
      </c>
    </row>
    <row r="223" spans="1:8" x14ac:dyDescent="0.25">
      <c r="A223" t="s">
        <v>230</v>
      </c>
      <c r="B223" s="8">
        <v>1.2699999999999999E-6</v>
      </c>
      <c r="C223">
        <v>2.8088293860000002</v>
      </c>
      <c r="D223">
        <v>0.96199999999999997</v>
      </c>
      <c r="E223">
        <v>1</v>
      </c>
      <c r="F223">
        <v>2.8527257E-2</v>
      </c>
      <c r="G223" t="s">
        <v>18</v>
      </c>
      <c r="H223" t="b">
        <v>0</v>
      </c>
    </row>
    <row r="224" spans="1:8" x14ac:dyDescent="0.25">
      <c r="A224" t="s">
        <v>231</v>
      </c>
      <c r="B224" s="8">
        <v>1.31E-6</v>
      </c>
      <c r="C224">
        <v>-2.822515514</v>
      </c>
      <c r="D224">
        <v>0.34599999999999997</v>
      </c>
      <c r="E224">
        <v>0.93799999999999994</v>
      </c>
      <c r="F224">
        <v>2.9394191E-2</v>
      </c>
      <c r="G224" t="s">
        <v>8</v>
      </c>
      <c r="H224" t="b">
        <v>0</v>
      </c>
    </row>
    <row r="225" spans="1:8" x14ac:dyDescent="0.25">
      <c r="A225" t="s">
        <v>232</v>
      </c>
      <c r="B225" s="8">
        <v>1.31E-6</v>
      </c>
      <c r="C225">
        <v>3.990170827</v>
      </c>
      <c r="D225">
        <v>0.94199999999999995</v>
      </c>
      <c r="E225">
        <v>0.93799999999999994</v>
      </c>
      <c r="F225">
        <v>2.9522804999999999E-2</v>
      </c>
      <c r="G225" t="s">
        <v>18</v>
      </c>
      <c r="H225" t="b">
        <v>0</v>
      </c>
    </row>
    <row r="226" spans="1:8" x14ac:dyDescent="0.25">
      <c r="A226" t="s">
        <v>233</v>
      </c>
      <c r="B226" s="8">
        <v>1.3400000000000001E-6</v>
      </c>
      <c r="C226">
        <v>3.9093576510000001</v>
      </c>
      <c r="D226">
        <v>0.94199999999999995</v>
      </c>
      <c r="E226">
        <v>1</v>
      </c>
      <c r="F226">
        <v>3.0206508E-2</v>
      </c>
      <c r="G226" t="s">
        <v>18</v>
      </c>
      <c r="H226" t="b">
        <v>0</v>
      </c>
    </row>
    <row r="227" spans="1:8" x14ac:dyDescent="0.25">
      <c r="A227" t="s">
        <v>234</v>
      </c>
      <c r="B227" s="8">
        <v>1.3400000000000001E-6</v>
      </c>
      <c r="C227">
        <v>3.7787819859999998</v>
      </c>
      <c r="D227">
        <v>0.98099999999999998</v>
      </c>
      <c r="E227">
        <v>0.93799999999999994</v>
      </c>
      <c r="F227">
        <v>3.0269701E-2</v>
      </c>
      <c r="G227" t="s">
        <v>18</v>
      </c>
      <c r="H227" t="b">
        <v>0</v>
      </c>
    </row>
    <row r="228" spans="1:8" x14ac:dyDescent="0.25">
      <c r="A228" t="s">
        <v>235</v>
      </c>
      <c r="B228" s="8">
        <v>1.3799999999999999E-6</v>
      </c>
      <c r="C228">
        <v>-3.284092464</v>
      </c>
      <c r="D228">
        <v>0.154</v>
      </c>
      <c r="E228">
        <v>0.81200000000000006</v>
      </c>
      <c r="F228">
        <v>3.1138361E-2</v>
      </c>
      <c r="G228" t="s">
        <v>8</v>
      </c>
      <c r="H228" t="b">
        <v>0</v>
      </c>
    </row>
    <row r="229" spans="1:8" x14ac:dyDescent="0.25">
      <c r="A229" t="s">
        <v>236</v>
      </c>
      <c r="B229" s="8">
        <v>1.3999999999999999E-6</v>
      </c>
      <c r="C229">
        <v>4.0228199409999998</v>
      </c>
      <c r="D229">
        <v>0.96199999999999997</v>
      </c>
      <c r="E229">
        <v>0.93799999999999994</v>
      </c>
      <c r="F229">
        <v>3.1498843999999998E-2</v>
      </c>
      <c r="G229" t="s">
        <v>18</v>
      </c>
      <c r="H229" t="b">
        <v>0</v>
      </c>
    </row>
    <row r="230" spans="1:8" x14ac:dyDescent="0.25">
      <c r="A230" t="s">
        <v>237</v>
      </c>
      <c r="B230" s="8">
        <v>1.3999999999999999E-6</v>
      </c>
      <c r="C230">
        <v>-2.5206038660000001</v>
      </c>
      <c r="D230">
        <v>0.80800000000000005</v>
      </c>
      <c r="E230">
        <v>1</v>
      </c>
      <c r="F230">
        <v>3.1511740000000003E-2</v>
      </c>
      <c r="G230" t="s">
        <v>8</v>
      </c>
      <c r="H230" t="b">
        <v>0</v>
      </c>
    </row>
    <row r="231" spans="1:8" x14ac:dyDescent="0.25">
      <c r="A231" t="s">
        <v>238</v>
      </c>
      <c r="B231" s="8">
        <v>1.4100000000000001E-6</v>
      </c>
      <c r="C231">
        <v>3.6051660710000002</v>
      </c>
      <c r="D231">
        <v>0.82699999999999996</v>
      </c>
      <c r="E231">
        <v>0.125</v>
      </c>
      <c r="F231">
        <v>3.1639991999999999E-2</v>
      </c>
      <c r="G231" t="s">
        <v>18</v>
      </c>
      <c r="H231" t="b">
        <v>0</v>
      </c>
    </row>
    <row r="232" spans="1:8" x14ac:dyDescent="0.25">
      <c r="A232" t="s">
        <v>239</v>
      </c>
      <c r="B232" s="8">
        <v>1.4100000000000001E-6</v>
      </c>
      <c r="C232">
        <v>2.440970332</v>
      </c>
      <c r="D232">
        <v>1</v>
      </c>
      <c r="E232">
        <v>0.93799999999999994</v>
      </c>
      <c r="F232">
        <v>3.1776799000000001E-2</v>
      </c>
      <c r="G232" t="s">
        <v>18</v>
      </c>
      <c r="H232" t="b">
        <v>0</v>
      </c>
    </row>
    <row r="233" spans="1:8" x14ac:dyDescent="0.25">
      <c r="A233" t="s">
        <v>240</v>
      </c>
      <c r="B233" s="8">
        <v>1.42E-6</v>
      </c>
      <c r="C233">
        <v>2.097090836</v>
      </c>
      <c r="D233">
        <v>1</v>
      </c>
      <c r="E233">
        <v>0.93799999999999994</v>
      </c>
      <c r="F233">
        <v>3.2042016999999999E-2</v>
      </c>
      <c r="G233" t="s">
        <v>18</v>
      </c>
      <c r="H233" t="b">
        <v>0</v>
      </c>
    </row>
    <row r="234" spans="1:8" x14ac:dyDescent="0.25">
      <c r="A234" t="s">
        <v>241</v>
      </c>
      <c r="B234" s="8">
        <v>1.4300000000000001E-6</v>
      </c>
      <c r="C234">
        <v>-3.2308110929999998</v>
      </c>
      <c r="D234">
        <v>0.154</v>
      </c>
      <c r="E234">
        <v>0.75</v>
      </c>
      <c r="F234">
        <v>3.2100882999999997E-2</v>
      </c>
      <c r="G234" t="s">
        <v>8</v>
      </c>
      <c r="H234" t="b">
        <v>0</v>
      </c>
    </row>
    <row r="235" spans="1:8" x14ac:dyDescent="0.25">
      <c r="A235" t="s">
        <v>242</v>
      </c>
      <c r="B235" s="8">
        <v>1.4300000000000001E-6</v>
      </c>
      <c r="C235">
        <v>-3.0515864420000001</v>
      </c>
      <c r="D235">
        <v>0.115</v>
      </c>
      <c r="E235">
        <v>0.68799999999999994</v>
      </c>
      <c r="F235">
        <v>3.2191666000000001E-2</v>
      </c>
      <c r="G235" t="s">
        <v>8</v>
      </c>
      <c r="H235" t="b">
        <v>0</v>
      </c>
    </row>
    <row r="236" spans="1:8" x14ac:dyDescent="0.25">
      <c r="A236" t="s">
        <v>243</v>
      </c>
      <c r="B236" s="8">
        <v>1.4300000000000001E-6</v>
      </c>
      <c r="C236">
        <v>-2.2696149939999999</v>
      </c>
      <c r="D236">
        <v>0.63500000000000001</v>
      </c>
      <c r="E236">
        <v>1</v>
      </c>
      <c r="F236">
        <v>3.2234032000000003E-2</v>
      </c>
      <c r="G236" t="s">
        <v>8</v>
      </c>
      <c r="H236" t="b">
        <v>0</v>
      </c>
    </row>
    <row r="237" spans="1:8" x14ac:dyDescent="0.25">
      <c r="A237" t="s">
        <v>244</v>
      </c>
      <c r="B237" s="8">
        <v>1.4699999999999999E-6</v>
      </c>
      <c r="C237">
        <v>-3.296691579</v>
      </c>
      <c r="D237">
        <v>0.51900000000000002</v>
      </c>
      <c r="E237">
        <v>1</v>
      </c>
      <c r="F237">
        <v>3.3180736000000002E-2</v>
      </c>
      <c r="G237" t="s">
        <v>8</v>
      </c>
      <c r="H237" t="b">
        <v>0</v>
      </c>
    </row>
    <row r="238" spans="1:8" x14ac:dyDescent="0.25">
      <c r="A238" t="s">
        <v>245</v>
      </c>
      <c r="B238" s="8">
        <v>1.4899999999999999E-6</v>
      </c>
      <c r="C238">
        <v>2.5579232479999998</v>
      </c>
      <c r="D238">
        <v>0.92300000000000004</v>
      </c>
      <c r="E238">
        <v>0.375</v>
      </c>
      <c r="F238">
        <v>3.3502247999999998E-2</v>
      </c>
      <c r="G238" t="s">
        <v>18</v>
      </c>
      <c r="H238" t="b">
        <v>0</v>
      </c>
    </row>
    <row r="239" spans="1:8" x14ac:dyDescent="0.25">
      <c r="A239" t="s">
        <v>246</v>
      </c>
      <c r="B239" s="8">
        <v>1.4899999999999999E-6</v>
      </c>
      <c r="C239">
        <v>3.4509997120000002</v>
      </c>
      <c r="D239">
        <v>0.88500000000000001</v>
      </c>
      <c r="E239">
        <v>0.25</v>
      </c>
      <c r="F239">
        <v>3.3597164999999998E-2</v>
      </c>
      <c r="G239" t="s">
        <v>18</v>
      </c>
      <c r="H239" t="b">
        <v>0</v>
      </c>
    </row>
    <row r="240" spans="1:8" x14ac:dyDescent="0.25">
      <c r="A240" t="s">
        <v>247</v>
      </c>
      <c r="B240" s="8">
        <v>1.53E-6</v>
      </c>
      <c r="C240">
        <v>3.6978392630000001</v>
      </c>
      <c r="D240">
        <v>0.84599999999999997</v>
      </c>
      <c r="E240">
        <v>0.188</v>
      </c>
      <c r="F240">
        <v>3.4341223999999997E-2</v>
      </c>
      <c r="G240" t="s">
        <v>18</v>
      </c>
      <c r="H240" t="b">
        <v>0</v>
      </c>
    </row>
    <row r="241" spans="1:8" x14ac:dyDescent="0.25">
      <c r="A241" t="s">
        <v>248</v>
      </c>
      <c r="B241" s="8">
        <v>1.53E-6</v>
      </c>
      <c r="C241">
        <v>1.143898901</v>
      </c>
      <c r="D241">
        <v>1</v>
      </c>
      <c r="E241">
        <v>1</v>
      </c>
      <c r="F241">
        <v>3.4447693000000001E-2</v>
      </c>
      <c r="G241" t="s">
        <v>18</v>
      </c>
      <c r="H241" t="b">
        <v>0</v>
      </c>
    </row>
    <row r="242" spans="1:8" x14ac:dyDescent="0.25">
      <c r="A242" t="s">
        <v>249</v>
      </c>
      <c r="B242" s="8">
        <v>1.53E-6</v>
      </c>
      <c r="C242">
        <v>2.6580142530000002</v>
      </c>
      <c r="D242">
        <v>1</v>
      </c>
      <c r="E242">
        <v>0.438</v>
      </c>
      <c r="F242">
        <v>3.4460943000000001E-2</v>
      </c>
      <c r="G242" t="s">
        <v>18</v>
      </c>
      <c r="H242" t="b">
        <v>0</v>
      </c>
    </row>
    <row r="243" spans="1:8" x14ac:dyDescent="0.25">
      <c r="A243" t="s">
        <v>250</v>
      </c>
      <c r="B243" s="8">
        <v>1.64E-6</v>
      </c>
      <c r="C243">
        <v>3.305184831</v>
      </c>
      <c r="D243">
        <v>0.76900000000000002</v>
      </c>
      <c r="E243">
        <v>0</v>
      </c>
      <c r="F243">
        <v>3.6832175000000002E-2</v>
      </c>
      <c r="G243" t="s">
        <v>18</v>
      </c>
      <c r="H243" t="b">
        <v>0</v>
      </c>
    </row>
    <row r="244" spans="1:8" x14ac:dyDescent="0.25">
      <c r="A244" t="s">
        <v>251</v>
      </c>
      <c r="B244" s="8">
        <v>1.64E-6</v>
      </c>
      <c r="C244">
        <v>-1.3353354820000001</v>
      </c>
      <c r="D244">
        <v>1</v>
      </c>
      <c r="E244">
        <v>1</v>
      </c>
      <c r="F244">
        <v>3.6916872000000003E-2</v>
      </c>
      <c r="G244" t="s">
        <v>8</v>
      </c>
      <c r="H244" t="b">
        <v>0</v>
      </c>
    </row>
    <row r="245" spans="1:8" x14ac:dyDescent="0.25">
      <c r="A245" t="s">
        <v>252</v>
      </c>
      <c r="B245" s="8">
        <v>1.64E-6</v>
      </c>
      <c r="C245">
        <v>2.7914133780000001</v>
      </c>
      <c r="D245">
        <v>0.76900000000000002</v>
      </c>
      <c r="E245">
        <v>0</v>
      </c>
      <c r="F245">
        <v>3.6986305999999997E-2</v>
      </c>
      <c r="G245" t="s">
        <v>18</v>
      </c>
      <c r="H245" t="b">
        <v>0</v>
      </c>
    </row>
    <row r="246" spans="1:8" x14ac:dyDescent="0.25">
      <c r="A246" t="s">
        <v>253</v>
      </c>
      <c r="B246" s="8">
        <v>1.64E-6</v>
      </c>
      <c r="C246">
        <v>1.0940773880000001</v>
      </c>
      <c r="D246">
        <v>1</v>
      </c>
      <c r="E246">
        <v>1</v>
      </c>
      <c r="F246">
        <v>3.7026512999999997E-2</v>
      </c>
      <c r="G246" t="s">
        <v>18</v>
      </c>
      <c r="H246" t="b">
        <v>0</v>
      </c>
    </row>
    <row r="247" spans="1:8" x14ac:dyDescent="0.25">
      <c r="A247" t="s">
        <v>254</v>
      </c>
      <c r="B247" s="8">
        <v>1.6500000000000001E-6</v>
      </c>
      <c r="C247">
        <v>3.5315814040000002</v>
      </c>
      <c r="D247">
        <v>0.86499999999999999</v>
      </c>
      <c r="E247">
        <v>0.188</v>
      </c>
      <c r="F247">
        <v>3.7190027000000001E-2</v>
      </c>
      <c r="G247" t="s">
        <v>18</v>
      </c>
      <c r="H247" t="b">
        <v>0</v>
      </c>
    </row>
    <row r="248" spans="1:8" x14ac:dyDescent="0.25">
      <c r="A248" t="s">
        <v>255</v>
      </c>
      <c r="B248" s="8">
        <v>1.6700000000000001E-6</v>
      </c>
      <c r="C248">
        <v>4.1036913029999997</v>
      </c>
      <c r="D248">
        <v>0.76900000000000002</v>
      </c>
      <c r="E248">
        <v>0</v>
      </c>
      <c r="F248">
        <v>3.7543808999999997E-2</v>
      </c>
      <c r="G248" t="s">
        <v>18</v>
      </c>
      <c r="H248" t="b">
        <v>0</v>
      </c>
    </row>
    <row r="249" spans="1:8" x14ac:dyDescent="0.25">
      <c r="A249" t="s">
        <v>256</v>
      </c>
      <c r="B249" s="8">
        <v>1.6899999999999999E-6</v>
      </c>
      <c r="C249">
        <v>-5.9871393250000002</v>
      </c>
      <c r="D249">
        <v>5.8000000000000003E-2</v>
      </c>
      <c r="E249">
        <v>0.56200000000000006</v>
      </c>
      <c r="F249">
        <v>3.8114000000000002E-2</v>
      </c>
      <c r="G249" t="s">
        <v>8</v>
      </c>
      <c r="H249" t="b">
        <v>0</v>
      </c>
    </row>
    <row r="250" spans="1:8" x14ac:dyDescent="0.25">
      <c r="A250" t="s">
        <v>257</v>
      </c>
      <c r="B250" s="8">
        <v>1.77E-6</v>
      </c>
      <c r="C250">
        <v>3.4158806529999999</v>
      </c>
      <c r="D250">
        <v>1</v>
      </c>
      <c r="E250">
        <v>1</v>
      </c>
      <c r="F250">
        <v>3.9790363000000002E-2</v>
      </c>
      <c r="G250" t="s">
        <v>18</v>
      </c>
      <c r="H250" t="b">
        <v>0</v>
      </c>
    </row>
    <row r="251" spans="1:8" x14ac:dyDescent="0.25">
      <c r="A251" t="s">
        <v>258</v>
      </c>
      <c r="B251" s="8">
        <v>1.79E-6</v>
      </c>
      <c r="C251">
        <v>2.155376693</v>
      </c>
      <c r="D251">
        <v>0.86499999999999999</v>
      </c>
      <c r="E251">
        <v>0.188</v>
      </c>
      <c r="F251">
        <v>4.0326348999999997E-2</v>
      </c>
      <c r="G251" t="s">
        <v>18</v>
      </c>
      <c r="H251" t="b">
        <v>0</v>
      </c>
    </row>
    <row r="252" spans="1:8" x14ac:dyDescent="0.25">
      <c r="A252" t="s">
        <v>259</v>
      </c>
      <c r="B252" s="8">
        <v>1.7999999999999999E-6</v>
      </c>
      <c r="C252">
        <v>2.591114728</v>
      </c>
      <c r="D252">
        <v>0.96199999999999997</v>
      </c>
      <c r="E252">
        <v>0.438</v>
      </c>
      <c r="F252">
        <v>4.0445879999999997E-2</v>
      </c>
      <c r="G252" t="s">
        <v>18</v>
      </c>
      <c r="H252" t="b">
        <v>0</v>
      </c>
    </row>
    <row r="253" spans="1:8" x14ac:dyDescent="0.25">
      <c r="A253" t="s">
        <v>260</v>
      </c>
      <c r="B253" s="8">
        <v>1.88E-6</v>
      </c>
      <c r="C253">
        <v>3.5492925070000001</v>
      </c>
      <c r="D253">
        <v>0.94199999999999995</v>
      </c>
      <c r="E253">
        <v>0.93799999999999994</v>
      </c>
      <c r="F253">
        <v>4.2310503999999999E-2</v>
      </c>
      <c r="G253" t="s">
        <v>18</v>
      </c>
      <c r="H253" t="b">
        <v>0</v>
      </c>
    </row>
    <row r="254" spans="1:8" x14ac:dyDescent="0.25">
      <c r="A254" t="s">
        <v>261</v>
      </c>
      <c r="B254" s="8">
        <v>1.8899999999999999E-6</v>
      </c>
      <c r="C254">
        <v>2.361677448</v>
      </c>
      <c r="D254">
        <v>0.96199999999999997</v>
      </c>
      <c r="E254">
        <v>0.93799999999999994</v>
      </c>
      <c r="F254">
        <v>4.2655617999999999E-2</v>
      </c>
      <c r="G254" t="s">
        <v>18</v>
      </c>
      <c r="H254" t="b">
        <v>0</v>
      </c>
    </row>
    <row r="255" spans="1:8" x14ac:dyDescent="0.25">
      <c r="A255" t="s">
        <v>262</v>
      </c>
      <c r="B255" s="8">
        <v>1.9E-6</v>
      </c>
      <c r="C255">
        <v>1.6279490640000001</v>
      </c>
      <c r="D255">
        <v>1</v>
      </c>
      <c r="E255">
        <v>1</v>
      </c>
      <c r="F255">
        <v>4.2742262000000003E-2</v>
      </c>
      <c r="G255" t="s">
        <v>18</v>
      </c>
      <c r="H255" t="b">
        <v>0</v>
      </c>
    </row>
    <row r="256" spans="1:8" x14ac:dyDescent="0.25">
      <c r="A256" t="s">
        <v>263</v>
      </c>
      <c r="B256" s="8">
        <v>1.99E-6</v>
      </c>
      <c r="C256">
        <v>-1.6490299349999999</v>
      </c>
      <c r="D256">
        <v>0.84599999999999997</v>
      </c>
      <c r="E256">
        <v>1</v>
      </c>
      <c r="F256">
        <v>4.4854486999999998E-2</v>
      </c>
      <c r="G256" t="s">
        <v>8</v>
      </c>
      <c r="H256" t="b">
        <v>0</v>
      </c>
    </row>
    <row r="257" spans="1:8" x14ac:dyDescent="0.25">
      <c r="A257" t="s">
        <v>264</v>
      </c>
      <c r="B257" s="8">
        <v>2.0099999999999998E-6</v>
      </c>
      <c r="C257">
        <v>-1.9534277019999999</v>
      </c>
      <c r="D257">
        <v>0.32700000000000001</v>
      </c>
      <c r="E257">
        <v>1</v>
      </c>
      <c r="F257">
        <v>4.5178957999999998E-2</v>
      </c>
      <c r="G257" t="s">
        <v>8</v>
      </c>
      <c r="H257" t="b">
        <v>0</v>
      </c>
    </row>
    <row r="258" spans="1:8" x14ac:dyDescent="0.25">
      <c r="A258" t="s">
        <v>265</v>
      </c>
      <c r="B258" s="8">
        <v>2.0200000000000001E-6</v>
      </c>
      <c r="C258">
        <v>1.7393911660000001</v>
      </c>
      <c r="D258">
        <v>1</v>
      </c>
      <c r="E258">
        <v>1</v>
      </c>
      <c r="F258">
        <v>4.5432793999999999E-2</v>
      </c>
      <c r="G258" t="s">
        <v>18</v>
      </c>
      <c r="H258" t="b">
        <v>0</v>
      </c>
    </row>
    <row r="259" spans="1:8" x14ac:dyDescent="0.25">
      <c r="A259" t="s">
        <v>266</v>
      </c>
      <c r="B259" s="8">
        <v>2.0600000000000002E-6</v>
      </c>
      <c r="C259">
        <v>2.3758133149999998</v>
      </c>
      <c r="D259">
        <v>0.96199999999999997</v>
      </c>
      <c r="E259">
        <v>0.5</v>
      </c>
      <c r="F259">
        <v>4.6282960999999997E-2</v>
      </c>
      <c r="G259" t="s">
        <v>18</v>
      </c>
      <c r="H259" t="b">
        <v>0</v>
      </c>
    </row>
    <row r="260" spans="1:8" x14ac:dyDescent="0.25">
      <c r="A260" t="s">
        <v>267</v>
      </c>
      <c r="B260" s="8">
        <v>2.1399999999999998E-6</v>
      </c>
      <c r="C260">
        <v>3.1557634640000001</v>
      </c>
      <c r="D260">
        <v>0.94199999999999995</v>
      </c>
      <c r="E260">
        <v>0.375</v>
      </c>
      <c r="F260">
        <v>4.8168047999999998E-2</v>
      </c>
      <c r="G260" t="s">
        <v>18</v>
      </c>
      <c r="H260" t="b">
        <v>0</v>
      </c>
    </row>
    <row r="261" spans="1:8" x14ac:dyDescent="0.25">
      <c r="A261" t="s">
        <v>268</v>
      </c>
      <c r="B261" s="8">
        <v>2.1900000000000002E-6</v>
      </c>
      <c r="C261">
        <v>-1.1697481080000001</v>
      </c>
      <c r="D261">
        <v>1</v>
      </c>
      <c r="E261">
        <v>1</v>
      </c>
      <c r="F261">
        <v>4.9311810999999997E-2</v>
      </c>
      <c r="G261" t="s">
        <v>8</v>
      </c>
      <c r="H261" t="b">
        <v>0</v>
      </c>
    </row>
    <row r="262" spans="1:8" x14ac:dyDescent="0.25">
      <c r="A262" t="s">
        <v>269</v>
      </c>
      <c r="B262" s="8">
        <v>2.21E-6</v>
      </c>
      <c r="C262">
        <v>3.8861916029999999</v>
      </c>
      <c r="D262">
        <v>0.78800000000000003</v>
      </c>
      <c r="E262">
        <v>6.2E-2</v>
      </c>
      <c r="F262">
        <v>4.9750503000000001E-2</v>
      </c>
      <c r="G262" t="s">
        <v>18</v>
      </c>
      <c r="H262" t="b">
        <v>0</v>
      </c>
    </row>
    <row r="263" spans="1:8" x14ac:dyDescent="0.25">
      <c r="A263" t="s">
        <v>270</v>
      </c>
      <c r="B263" s="8">
        <v>2.2199999999999999E-6</v>
      </c>
      <c r="C263">
        <v>-2.2038379990000001</v>
      </c>
      <c r="D263">
        <v>0.67300000000000004</v>
      </c>
      <c r="E263">
        <v>1</v>
      </c>
      <c r="F263">
        <v>4.9901964E-2</v>
      </c>
      <c r="G263" t="s">
        <v>8</v>
      </c>
      <c r="H263" t="b">
        <v>0</v>
      </c>
    </row>
    <row r="264" spans="1:8" x14ac:dyDescent="0.25">
      <c r="A264" t="s">
        <v>271</v>
      </c>
      <c r="B264" s="8">
        <v>2.2699999999999999E-6</v>
      </c>
      <c r="C264">
        <v>1.128481021</v>
      </c>
      <c r="D264">
        <v>1</v>
      </c>
      <c r="E264">
        <v>1</v>
      </c>
      <c r="F264">
        <v>5.1031776000000001E-2</v>
      </c>
      <c r="G264" t="s">
        <v>18</v>
      </c>
      <c r="H264" t="b">
        <v>0</v>
      </c>
    </row>
    <row r="265" spans="1:8" x14ac:dyDescent="0.25">
      <c r="A265" t="s">
        <v>272</v>
      </c>
      <c r="B265" s="8">
        <v>2.2900000000000001E-6</v>
      </c>
      <c r="C265">
        <v>1.8464547419999999</v>
      </c>
      <c r="D265">
        <v>0.75</v>
      </c>
      <c r="E265">
        <v>0</v>
      </c>
      <c r="F265">
        <v>5.1491416999999998E-2</v>
      </c>
      <c r="G265" t="s">
        <v>18</v>
      </c>
      <c r="H265" t="b">
        <v>0</v>
      </c>
    </row>
    <row r="266" spans="1:8" x14ac:dyDescent="0.25">
      <c r="A266" t="s">
        <v>273</v>
      </c>
      <c r="B266" s="8">
        <v>2.3099999999999999E-6</v>
      </c>
      <c r="C266">
        <v>1.8930242509999999</v>
      </c>
      <c r="D266">
        <v>1</v>
      </c>
      <c r="E266">
        <v>1</v>
      </c>
      <c r="F266">
        <v>5.1891703999999997E-2</v>
      </c>
      <c r="G266" t="s">
        <v>18</v>
      </c>
      <c r="H266" t="b">
        <v>0</v>
      </c>
    </row>
    <row r="267" spans="1:8" x14ac:dyDescent="0.25">
      <c r="A267" t="s">
        <v>274</v>
      </c>
      <c r="B267" s="8">
        <v>2.3199999999999998E-6</v>
      </c>
      <c r="C267">
        <v>2.2758442130000001</v>
      </c>
      <c r="D267">
        <v>0.86499999999999999</v>
      </c>
      <c r="E267">
        <v>0.188</v>
      </c>
      <c r="F267">
        <v>5.2257669999999999E-2</v>
      </c>
      <c r="G267" t="s">
        <v>18</v>
      </c>
      <c r="H267" t="b">
        <v>0</v>
      </c>
    </row>
    <row r="268" spans="1:8" x14ac:dyDescent="0.25">
      <c r="A268" t="s">
        <v>275</v>
      </c>
      <c r="B268" s="8">
        <v>2.3499999999999999E-6</v>
      </c>
      <c r="C268">
        <v>3.9296836810000002</v>
      </c>
      <c r="D268">
        <v>0.80800000000000005</v>
      </c>
      <c r="E268">
        <v>6.2E-2</v>
      </c>
      <c r="F268">
        <v>5.2918615000000002E-2</v>
      </c>
      <c r="G268" t="s">
        <v>18</v>
      </c>
      <c r="H268" t="b">
        <v>0</v>
      </c>
    </row>
    <row r="269" spans="1:8" x14ac:dyDescent="0.25">
      <c r="A269" t="s">
        <v>276</v>
      </c>
      <c r="B269" s="8">
        <v>2.3499999999999999E-6</v>
      </c>
      <c r="C269">
        <v>-1.8001640649999999</v>
      </c>
      <c r="D269">
        <v>0.96199999999999997</v>
      </c>
      <c r="E269">
        <v>1</v>
      </c>
      <c r="F269">
        <v>5.2926597999999998E-2</v>
      </c>
      <c r="G269" t="s">
        <v>8</v>
      </c>
      <c r="H269" t="b">
        <v>0</v>
      </c>
    </row>
    <row r="270" spans="1:8" x14ac:dyDescent="0.25">
      <c r="A270" t="s">
        <v>277</v>
      </c>
      <c r="B270" s="8">
        <v>2.3599999999999999E-6</v>
      </c>
      <c r="C270">
        <v>1.6214883769999999</v>
      </c>
      <c r="D270">
        <v>0.75</v>
      </c>
      <c r="E270">
        <v>0</v>
      </c>
      <c r="F270">
        <v>5.3046434000000003E-2</v>
      </c>
      <c r="G270" t="s">
        <v>18</v>
      </c>
      <c r="H270" t="b">
        <v>0</v>
      </c>
    </row>
    <row r="271" spans="1:8" x14ac:dyDescent="0.25">
      <c r="A271" t="s">
        <v>278</v>
      </c>
      <c r="B271" s="8">
        <v>2.3999999999999999E-6</v>
      </c>
      <c r="C271">
        <v>2.2381597370000001</v>
      </c>
      <c r="D271">
        <v>0.82699999999999996</v>
      </c>
      <c r="E271">
        <v>0.125</v>
      </c>
      <c r="F271">
        <v>5.4070207000000002E-2</v>
      </c>
      <c r="G271" t="s">
        <v>18</v>
      </c>
      <c r="H271" t="b">
        <v>0</v>
      </c>
    </row>
    <row r="272" spans="1:8" x14ac:dyDescent="0.25">
      <c r="A272" t="s">
        <v>279</v>
      </c>
      <c r="B272" s="8">
        <v>2.4200000000000001E-6</v>
      </c>
      <c r="C272">
        <v>1.7264135309999999</v>
      </c>
      <c r="D272">
        <v>1</v>
      </c>
      <c r="E272">
        <v>1</v>
      </c>
      <c r="F272">
        <v>5.4532209999999998E-2</v>
      </c>
      <c r="G272" t="s">
        <v>18</v>
      </c>
      <c r="H272" t="b">
        <v>0</v>
      </c>
    </row>
    <row r="273" spans="1:8" x14ac:dyDescent="0.25">
      <c r="A273" t="s">
        <v>280</v>
      </c>
      <c r="B273" s="8">
        <v>2.4399999999999999E-6</v>
      </c>
      <c r="C273">
        <v>3.4839848529999999</v>
      </c>
      <c r="D273">
        <v>0.88500000000000001</v>
      </c>
      <c r="E273">
        <v>0.188</v>
      </c>
      <c r="F273">
        <v>5.4949790999999998E-2</v>
      </c>
      <c r="G273" t="s">
        <v>18</v>
      </c>
      <c r="H273" t="b">
        <v>0</v>
      </c>
    </row>
    <row r="274" spans="1:8" x14ac:dyDescent="0.25">
      <c r="A274" t="s">
        <v>281</v>
      </c>
      <c r="B274" s="8">
        <v>2.4399999999999999E-6</v>
      </c>
      <c r="C274">
        <v>4.0360512269999997</v>
      </c>
      <c r="D274">
        <v>0.80800000000000005</v>
      </c>
      <c r="E274">
        <v>0.125</v>
      </c>
      <c r="F274">
        <v>5.5004129999999998E-2</v>
      </c>
      <c r="G274" t="s">
        <v>18</v>
      </c>
      <c r="H274" t="b">
        <v>0</v>
      </c>
    </row>
    <row r="275" spans="1:8" x14ac:dyDescent="0.25">
      <c r="A275" t="s">
        <v>282</v>
      </c>
      <c r="B275" s="8">
        <v>2.5000000000000002E-6</v>
      </c>
      <c r="C275">
        <v>2.632984016</v>
      </c>
      <c r="D275">
        <v>0.88500000000000001</v>
      </c>
      <c r="E275">
        <v>0.25</v>
      </c>
      <c r="F275">
        <v>5.6306033999999998E-2</v>
      </c>
      <c r="G275" t="s">
        <v>18</v>
      </c>
      <c r="H275" t="b">
        <v>0</v>
      </c>
    </row>
    <row r="276" spans="1:8" x14ac:dyDescent="0.25">
      <c r="A276" t="s">
        <v>283</v>
      </c>
      <c r="B276" s="8">
        <v>2.5299999999999999E-6</v>
      </c>
      <c r="C276">
        <v>1.185595256</v>
      </c>
      <c r="D276">
        <v>1</v>
      </c>
      <c r="E276">
        <v>1</v>
      </c>
      <c r="F276">
        <v>5.6857778999999997E-2</v>
      </c>
      <c r="G276" t="s">
        <v>18</v>
      </c>
      <c r="H276" t="b">
        <v>0</v>
      </c>
    </row>
    <row r="277" spans="1:8" x14ac:dyDescent="0.25">
      <c r="A277" t="s">
        <v>284</v>
      </c>
      <c r="B277" s="8">
        <v>2.5299999999999999E-6</v>
      </c>
      <c r="C277">
        <v>1.8803187779999999</v>
      </c>
      <c r="D277">
        <v>1</v>
      </c>
      <c r="E277">
        <v>1</v>
      </c>
      <c r="F277">
        <v>5.6857778999999997E-2</v>
      </c>
      <c r="G277" t="s">
        <v>18</v>
      </c>
      <c r="H277" t="b">
        <v>0</v>
      </c>
    </row>
    <row r="278" spans="1:8" x14ac:dyDescent="0.25">
      <c r="A278" t="s">
        <v>285</v>
      </c>
      <c r="B278" s="8">
        <v>2.5299999999999999E-6</v>
      </c>
      <c r="C278">
        <v>2.0928459899999998</v>
      </c>
      <c r="D278">
        <v>1</v>
      </c>
      <c r="E278">
        <v>1</v>
      </c>
      <c r="F278">
        <v>5.6857778999999997E-2</v>
      </c>
      <c r="G278" t="s">
        <v>18</v>
      </c>
      <c r="H278" t="b">
        <v>0</v>
      </c>
    </row>
    <row r="279" spans="1:8" x14ac:dyDescent="0.25">
      <c r="A279" t="s">
        <v>286</v>
      </c>
      <c r="B279" s="8">
        <v>2.5399999999999998E-6</v>
      </c>
      <c r="C279">
        <v>3.499232627</v>
      </c>
      <c r="D279">
        <v>0.80800000000000005</v>
      </c>
      <c r="E279">
        <v>0.125</v>
      </c>
      <c r="F279">
        <v>5.7261022000000002E-2</v>
      </c>
      <c r="G279" t="s">
        <v>18</v>
      </c>
      <c r="H279" t="b">
        <v>0</v>
      </c>
    </row>
    <row r="280" spans="1:8" x14ac:dyDescent="0.25">
      <c r="A280" t="s">
        <v>287</v>
      </c>
      <c r="B280" s="8">
        <v>2.5600000000000001E-6</v>
      </c>
      <c r="C280">
        <v>1.4819546349999999</v>
      </c>
      <c r="D280">
        <v>1</v>
      </c>
      <c r="E280">
        <v>1</v>
      </c>
      <c r="F280">
        <v>5.7727713999999999E-2</v>
      </c>
      <c r="G280" t="s">
        <v>18</v>
      </c>
      <c r="H280" t="b">
        <v>0</v>
      </c>
    </row>
    <row r="281" spans="1:8" x14ac:dyDescent="0.25">
      <c r="A281" t="s">
        <v>288</v>
      </c>
      <c r="B281" s="8">
        <v>2.61E-6</v>
      </c>
      <c r="C281">
        <v>1.397442385</v>
      </c>
      <c r="D281">
        <v>1</v>
      </c>
      <c r="E281">
        <v>1</v>
      </c>
      <c r="F281">
        <v>5.8817055E-2</v>
      </c>
      <c r="G281" t="s">
        <v>18</v>
      </c>
      <c r="H281" t="b">
        <v>0</v>
      </c>
    </row>
    <row r="282" spans="1:8" x14ac:dyDescent="0.25">
      <c r="A282" t="s">
        <v>289</v>
      </c>
      <c r="B282" s="8">
        <v>2.6199999999999999E-6</v>
      </c>
      <c r="C282">
        <v>2.5334883650000002</v>
      </c>
      <c r="D282">
        <v>0.98099999999999998</v>
      </c>
      <c r="E282">
        <v>1</v>
      </c>
      <c r="F282">
        <v>5.8881661000000002E-2</v>
      </c>
      <c r="G282" t="s">
        <v>18</v>
      </c>
      <c r="H282" t="b">
        <v>0</v>
      </c>
    </row>
    <row r="283" spans="1:8" x14ac:dyDescent="0.25">
      <c r="A283" t="s">
        <v>290</v>
      </c>
      <c r="B283" s="8">
        <v>2.6199999999999999E-6</v>
      </c>
      <c r="C283">
        <v>-3.343917877</v>
      </c>
      <c r="D283">
        <v>0.88500000000000001</v>
      </c>
      <c r="E283">
        <v>1</v>
      </c>
      <c r="F283">
        <v>5.9049862000000002E-2</v>
      </c>
      <c r="G283" t="s">
        <v>8</v>
      </c>
      <c r="H283" t="b">
        <v>0</v>
      </c>
    </row>
    <row r="284" spans="1:8" x14ac:dyDescent="0.25">
      <c r="A284" t="s">
        <v>291</v>
      </c>
      <c r="B284" s="8">
        <v>2.6199999999999999E-6</v>
      </c>
      <c r="C284">
        <v>-2.228145949</v>
      </c>
      <c r="D284">
        <v>0.442</v>
      </c>
      <c r="E284">
        <v>1</v>
      </c>
      <c r="F284">
        <v>5.9071736999999999E-2</v>
      </c>
      <c r="G284" t="s">
        <v>8</v>
      </c>
      <c r="H284" t="b">
        <v>0</v>
      </c>
    </row>
    <row r="285" spans="1:8" x14ac:dyDescent="0.25">
      <c r="A285" t="s">
        <v>292</v>
      </c>
      <c r="B285" s="8">
        <v>2.6699999999999998E-6</v>
      </c>
      <c r="C285">
        <v>2.795415309</v>
      </c>
      <c r="D285">
        <v>0.75</v>
      </c>
      <c r="E285">
        <v>0</v>
      </c>
      <c r="F285">
        <v>6.0204854000000002E-2</v>
      </c>
      <c r="G285" t="s">
        <v>18</v>
      </c>
      <c r="H285" t="b">
        <v>0</v>
      </c>
    </row>
    <row r="286" spans="1:8" x14ac:dyDescent="0.25">
      <c r="A286" t="s">
        <v>293</v>
      </c>
      <c r="B286" s="8">
        <v>2.6900000000000001E-6</v>
      </c>
      <c r="C286">
        <v>3.4391116340000001</v>
      </c>
      <c r="D286">
        <v>0.75</v>
      </c>
      <c r="E286">
        <v>0</v>
      </c>
      <c r="F286">
        <v>6.0650558E-2</v>
      </c>
      <c r="G286" t="s">
        <v>18</v>
      </c>
      <c r="H286" t="b">
        <v>0</v>
      </c>
    </row>
    <row r="287" spans="1:8" x14ac:dyDescent="0.25">
      <c r="A287" t="s">
        <v>294</v>
      </c>
      <c r="B287" s="8">
        <v>2.7099999999999999E-6</v>
      </c>
      <c r="C287">
        <v>1.0908581239999999</v>
      </c>
      <c r="D287">
        <v>1</v>
      </c>
      <c r="E287">
        <v>1</v>
      </c>
      <c r="F287">
        <v>6.0907959999999997E-2</v>
      </c>
      <c r="G287" t="s">
        <v>18</v>
      </c>
      <c r="H287" t="b">
        <v>0</v>
      </c>
    </row>
    <row r="288" spans="1:8" x14ac:dyDescent="0.25">
      <c r="A288" t="s">
        <v>295</v>
      </c>
      <c r="B288" s="8">
        <v>2.7099999999999999E-6</v>
      </c>
      <c r="C288">
        <v>-1.7520592420000001</v>
      </c>
      <c r="D288">
        <v>0.40400000000000003</v>
      </c>
      <c r="E288">
        <v>1</v>
      </c>
      <c r="F288">
        <v>6.0959617000000001E-2</v>
      </c>
      <c r="G288" t="s">
        <v>8</v>
      </c>
      <c r="H288" t="b">
        <v>0</v>
      </c>
    </row>
    <row r="289" spans="1:8" x14ac:dyDescent="0.25">
      <c r="A289" t="s">
        <v>296</v>
      </c>
      <c r="B289" s="8">
        <v>2.7099999999999999E-6</v>
      </c>
      <c r="C289">
        <v>1.1334312900000001</v>
      </c>
      <c r="D289">
        <v>1</v>
      </c>
      <c r="E289">
        <v>1</v>
      </c>
      <c r="F289">
        <v>6.1028080999999998E-2</v>
      </c>
      <c r="G289" t="s">
        <v>18</v>
      </c>
      <c r="H289" t="b">
        <v>0</v>
      </c>
    </row>
    <row r="290" spans="1:8" x14ac:dyDescent="0.25">
      <c r="A290" t="s">
        <v>297</v>
      </c>
      <c r="B290" s="8">
        <v>2.7099999999999999E-6</v>
      </c>
      <c r="C290">
        <v>-1.4316134869999999</v>
      </c>
      <c r="D290">
        <v>1</v>
      </c>
      <c r="E290">
        <v>1</v>
      </c>
      <c r="F290">
        <v>6.1028080999999998E-2</v>
      </c>
      <c r="G290" t="s">
        <v>8</v>
      </c>
      <c r="H290" t="b">
        <v>0</v>
      </c>
    </row>
    <row r="291" spans="1:8" x14ac:dyDescent="0.25">
      <c r="A291" t="s">
        <v>298</v>
      </c>
      <c r="B291" s="8">
        <v>2.7199999999999998E-6</v>
      </c>
      <c r="C291">
        <v>2.0252105629999999</v>
      </c>
      <c r="D291">
        <v>0.96199999999999997</v>
      </c>
      <c r="E291">
        <v>0.75</v>
      </c>
      <c r="F291">
        <v>6.1181781999999997E-2</v>
      </c>
      <c r="G291" t="s">
        <v>18</v>
      </c>
      <c r="H291" t="b">
        <v>0</v>
      </c>
    </row>
    <row r="292" spans="1:8" x14ac:dyDescent="0.25">
      <c r="A292" t="s">
        <v>299</v>
      </c>
      <c r="B292" s="8">
        <v>2.7199999999999998E-6</v>
      </c>
      <c r="C292">
        <v>3.40546879</v>
      </c>
      <c r="D292">
        <v>0.75</v>
      </c>
      <c r="E292">
        <v>0</v>
      </c>
      <c r="F292">
        <v>6.1186102999999999E-2</v>
      </c>
      <c r="G292" t="s">
        <v>18</v>
      </c>
      <c r="H292" t="b">
        <v>0</v>
      </c>
    </row>
    <row r="293" spans="1:8" x14ac:dyDescent="0.25">
      <c r="A293" t="s">
        <v>300</v>
      </c>
      <c r="B293" s="8">
        <v>2.7199999999999998E-6</v>
      </c>
      <c r="C293">
        <v>2.3852163659999999</v>
      </c>
      <c r="D293">
        <v>0.98099999999999998</v>
      </c>
      <c r="E293">
        <v>0.75</v>
      </c>
      <c r="F293">
        <v>6.1289609000000002E-2</v>
      </c>
      <c r="G293" t="s">
        <v>18</v>
      </c>
      <c r="H293" t="b">
        <v>0</v>
      </c>
    </row>
    <row r="294" spans="1:8" x14ac:dyDescent="0.25">
      <c r="A294" t="s">
        <v>301</v>
      </c>
      <c r="B294" s="8">
        <v>2.7300000000000001E-6</v>
      </c>
      <c r="C294">
        <v>3.7321021820000002</v>
      </c>
      <c r="D294">
        <v>0.75</v>
      </c>
      <c r="E294">
        <v>0</v>
      </c>
      <c r="F294">
        <v>6.1346073000000001E-2</v>
      </c>
      <c r="G294" t="s">
        <v>18</v>
      </c>
      <c r="H294" t="b">
        <v>0</v>
      </c>
    </row>
    <row r="295" spans="1:8" x14ac:dyDescent="0.25">
      <c r="A295" t="s">
        <v>302</v>
      </c>
      <c r="B295" s="8">
        <v>2.7300000000000001E-6</v>
      </c>
      <c r="C295">
        <v>3.1549205769999999</v>
      </c>
      <c r="D295">
        <v>0.80800000000000005</v>
      </c>
      <c r="E295">
        <v>0.125</v>
      </c>
      <c r="F295">
        <v>6.1363691999999997E-2</v>
      </c>
      <c r="G295" t="s">
        <v>18</v>
      </c>
      <c r="H295" t="b">
        <v>0</v>
      </c>
    </row>
    <row r="296" spans="1:8" x14ac:dyDescent="0.25">
      <c r="A296" t="s">
        <v>303</v>
      </c>
      <c r="B296" s="8">
        <v>2.8200000000000001E-6</v>
      </c>
      <c r="C296">
        <v>2.7849871089999998</v>
      </c>
      <c r="D296">
        <v>0.92300000000000004</v>
      </c>
      <c r="E296">
        <v>0.438</v>
      </c>
      <c r="F296">
        <v>6.3415410000000005E-2</v>
      </c>
      <c r="G296" t="s">
        <v>18</v>
      </c>
      <c r="H296" t="b">
        <v>0</v>
      </c>
    </row>
    <row r="297" spans="1:8" x14ac:dyDescent="0.25">
      <c r="A297" t="s">
        <v>304</v>
      </c>
      <c r="B297" s="8">
        <v>2.8399999999999999E-6</v>
      </c>
      <c r="C297">
        <v>3.9420738050000002</v>
      </c>
      <c r="D297">
        <v>1</v>
      </c>
      <c r="E297">
        <v>0.93799999999999994</v>
      </c>
      <c r="F297">
        <v>6.3953024999999997E-2</v>
      </c>
      <c r="G297" t="s">
        <v>18</v>
      </c>
      <c r="H297" t="b">
        <v>0</v>
      </c>
    </row>
    <row r="298" spans="1:8" x14ac:dyDescent="0.25">
      <c r="A298" t="s">
        <v>305</v>
      </c>
      <c r="B298" s="8">
        <v>2.9100000000000001E-6</v>
      </c>
      <c r="C298">
        <v>1.454560737</v>
      </c>
      <c r="D298">
        <v>1</v>
      </c>
      <c r="E298">
        <v>1</v>
      </c>
      <c r="F298">
        <v>6.5491065000000001E-2</v>
      </c>
      <c r="G298" t="s">
        <v>18</v>
      </c>
      <c r="H298" t="b">
        <v>0</v>
      </c>
    </row>
    <row r="299" spans="1:8" x14ac:dyDescent="0.25">
      <c r="A299" t="s">
        <v>306</v>
      </c>
      <c r="B299" s="8">
        <v>2.9100000000000001E-6</v>
      </c>
      <c r="C299">
        <v>1.374954963</v>
      </c>
      <c r="D299">
        <v>1</v>
      </c>
      <c r="E299">
        <v>1</v>
      </c>
      <c r="F299">
        <v>6.5491065000000001E-2</v>
      </c>
      <c r="G299" t="s">
        <v>18</v>
      </c>
      <c r="H299" t="b">
        <v>0</v>
      </c>
    </row>
    <row r="300" spans="1:8" x14ac:dyDescent="0.25">
      <c r="A300" t="s">
        <v>307</v>
      </c>
      <c r="B300" s="8">
        <v>3.0000000000000001E-6</v>
      </c>
      <c r="C300">
        <v>1.5350088559999999</v>
      </c>
      <c r="D300">
        <v>0.98099999999999998</v>
      </c>
      <c r="E300">
        <v>0.68799999999999994</v>
      </c>
      <c r="F300">
        <v>6.7434573999999997E-2</v>
      </c>
      <c r="G300" t="s">
        <v>18</v>
      </c>
      <c r="H300" t="b">
        <v>0</v>
      </c>
    </row>
    <row r="301" spans="1:8" x14ac:dyDescent="0.25">
      <c r="A301" t="s">
        <v>308</v>
      </c>
      <c r="B301" s="8">
        <v>3.01E-6</v>
      </c>
      <c r="C301">
        <v>-2.2743639469999999</v>
      </c>
      <c r="D301">
        <v>0.46200000000000002</v>
      </c>
      <c r="E301">
        <v>1</v>
      </c>
      <c r="F301">
        <v>6.7718617999999994E-2</v>
      </c>
      <c r="G301" t="s">
        <v>8</v>
      </c>
      <c r="H301" t="b">
        <v>0</v>
      </c>
    </row>
    <row r="302" spans="1:8" x14ac:dyDescent="0.25">
      <c r="A302" t="s">
        <v>309</v>
      </c>
      <c r="B302" s="8">
        <v>3.0299999999999998E-6</v>
      </c>
      <c r="C302">
        <v>-1.9230374029999999</v>
      </c>
      <c r="D302">
        <v>0.26900000000000002</v>
      </c>
      <c r="E302">
        <v>1</v>
      </c>
      <c r="F302">
        <v>6.8208550000000007E-2</v>
      </c>
      <c r="G302" t="s">
        <v>8</v>
      </c>
      <c r="H302" t="b">
        <v>0</v>
      </c>
    </row>
    <row r="303" spans="1:8" x14ac:dyDescent="0.25">
      <c r="A303" t="s">
        <v>310</v>
      </c>
      <c r="B303" s="8">
        <v>3.05E-6</v>
      </c>
      <c r="C303">
        <v>-2.499051192</v>
      </c>
      <c r="D303">
        <v>0.42299999999999999</v>
      </c>
      <c r="E303">
        <v>0.93799999999999994</v>
      </c>
      <c r="F303">
        <v>6.8758587999999995E-2</v>
      </c>
      <c r="G303" t="s">
        <v>8</v>
      </c>
      <c r="H303" t="b">
        <v>0</v>
      </c>
    </row>
    <row r="304" spans="1:8" x14ac:dyDescent="0.25">
      <c r="A304" t="s">
        <v>311</v>
      </c>
      <c r="B304" s="8">
        <v>3.0900000000000001E-6</v>
      </c>
      <c r="C304">
        <v>3.7550519019999999</v>
      </c>
      <c r="D304">
        <v>0.84599999999999997</v>
      </c>
      <c r="E304">
        <v>0.312</v>
      </c>
      <c r="F304">
        <v>6.9617353000000007E-2</v>
      </c>
      <c r="G304" t="s">
        <v>18</v>
      </c>
      <c r="H304" t="b">
        <v>0</v>
      </c>
    </row>
    <row r="305" spans="1:8" x14ac:dyDescent="0.25">
      <c r="A305" t="s">
        <v>312</v>
      </c>
      <c r="B305" s="8">
        <v>3.1099999999999999E-6</v>
      </c>
      <c r="C305">
        <v>2.413775851</v>
      </c>
      <c r="D305">
        <v>0.84599999999999997</v>
      </c>
      <c r="E305">
        <v>0.188</v>
      </c>
      <c r="F305">
        <v>7.0090966000000005E-2</v>
      </c>
      <c r="G305" t="s">
        <v>18</v>
      </c>
      <c r="H305" t="b">
        <v>0</v>
      </c>
    </row>
    <row r="306" spans="1:8" x14ac:dyDescent="0.25">
      <c r="A306" t="s">
        <v>313</v>
      </c>
      <c r="B306" s="8">
        <v>3.1200000000000002E-6</v>
      </c>
      <c r="C306">
        <v>-2.0457895179999999</v>
      </c>
      <c r="D306">
        <v>0.94199999999999995</v>
      </c>
      <c r="E306">
        <v>1</v>
      </c>
      <c r="F306">
        <v>7.0144778000000005E-2</v>
      </c>
      <c r="G306" t="s">
        <v>8</v>
      </c>
      <c r="H306" t="b">
        <v>0</v>
      </c>
    </row>
    <row r="307" spans="1:8" x14ac:dyDescent="0.25">
      <c r="A307" t="s">
        <v>314</v>
      </c>
      <c r="B307" s="8">
        <v>3.1200000000000002E-6</v>
      </c>
      <c r="C307">
        <v>2.3613689739999999</v>
      </c>
      <c r="D307">
        <v>0.96199999999999997</v>
      </c>
      <c r="E307">
        <v>0.93799999999999994</v>
      </c>
      <c r="F307">
        <v>7.0144778000000005E-2</v>
      </c>
      <c r="G307" t="s">
        <v>18</v>
      </c>
      <c r="H307" t="b">
        <v>0</v>
      </c>
    </row>
    <row r="308" spans="1:8" x14ac:dyDescent="0.25">
      <c r="A308" t="s">
        <v>315</v>
      </c>
      <c r="B308" s="8">
        <v>3.1200000000000002E-6</v>
      </c>
      <c r="C308">
        <v>1.6570663919999999</v>
      </c>
      <c r="D308">
        <v>1</v>
      </c>
      <c r="E308">
        <v>1</v>
      </c>
      <c r="F308">
        <v>7.0235883999999998E-2</v>
      </c>
      <c r="G308" t="s">
        <v>18</v>
      </c>
      <c r="H308" t="b">
        <v>0</v>
      </c>
    </row>
    <row r="309" spans="1:8" x14ac:dyDescent="0.25">
      <c r="A309" t="s">
        <v>316</v>
      </c>
      <c r="B309" s="8">
        <v>3.1200000000000002E-6</v>
      </c>
      <c r="C309">
        <v>1.1894316030000001</v>
      </c>
      <c r="D309">
        <v>1</v>
      </c>
      <c r="E309">
        <v>1</v>
      </c>
      <c r="F309">
        <v>7.0251076999999995E-2</v>
      </c>
      <c r="G309" t="s">
        <v>18</v>
      </c>
      <c r="H309" t="b">
        <v>0</v>
      </c>
    </row>
    <row r="310" spans="1:8" x14ac:dyDescent="0.25">
      <c r="A310" t="s">
        <v>317</v>
      </c>
      <c r="B310" s="8">
        <v>3.1200000000000002E-6</v>
      </c>
      <c r="C310">
        <v>-1.277044337</v>
      </c>
      <c r="D310">
        <v>0.98099999999999998</v>
      </c>
      <c r="E310">
        <v>1</v>
      </c>
      <c r="F310">
        <v>7.0251076999999995E-2</v>
      </c>
      <c r="G310" t="s">
        <v>8</v>
      </c>
      <c r="H310" t="b">
        <v>0</v>
      </c>
    </row>
    <row r="311" spans="1:8" x14ac:dyDescent="0.25">
      <c r="A311" t="s">
        <v>318</v>
      </c>
      <c r="B311" s="8">
        <v>3.1200000000000002E-6</v>
      </c>
      <c r="C311">
        <v>-1.308809417</v>
      </c>
      <c r="D311">
        <v>1</v>
      </c>
      <c r="E311">
        <v>1</v>
      </c>
      <c r="F311">
        <v>7.0266274000000004E-2</v>
      </c>
      <c r="G311" t="s">
        <v>8</v>
      </c>
      <c r="H311" t="b">
        <v>0</v>
      </c>
    </row>
    <row r="312" spans="1:8" x14ac:dyDescent="0.25">
      <c r="A312" t="s">
        <v>319</v>
      </c>
      <c r="B312" s="8">
        <v>3.1200000000000002E-6</v>
      </c>
      <c r="C312">
        <v>1.0420609949999999</v>
      </c>
      <c r="D312">
        <v>1</v>
      </c>
      <c r="E312">
        <v>1</v>
      </c>
      <c r="F312">
        <v>7.0266274000000004E-2</v>
      </c>
      <c r="G312" t="s">
        <v>18</v>
      </c>
      <c r="H312" t="b">
        <v>0</v>
      </c>
    </row>
    <row r="313" spans="1:8" x14ac:dyDescent="0.25">
      <c r="A313" t="s">
        <v>320</v>
      </c>
      <c r="B313" s="8">
        <v>3.1700000000000001E-6</v>
      </c>
      <c r="C313">
        <v>1.3961579049999999</v>
      </c>
      <c r="D313">
        <v>1</v>
      </c>
      <c r="E313">
        <v>1</v>
      </c>
      <c r="F313">
        <v>7.1438019000000005E-2</v>
      </c>
      <c r="G313" t="s">
        <v>18</v>
      </c>
      <c r="H313" t="b">
        <v>0</v>
      </c>
    </row>
    <row r="314" spans="1:8" x14ac:dyDescent="0.25">
      <c r="A314" t="s">
        <v>321</v>
      </c>
      <c r="B314" s="8">
        <v>3.2499999999999998E-6</v>
      </c>
      <c r="C314">
        <v>2.8905215229999999</v>
      </c>
      <c r="D314">
        <v>0.80800000000000005</v>
      </c>
      <c r="E314">
        <v>0.125</v>
      </c>
      <c r="F314">
        <v>7.3260586000000003E-2</v>
      </c>
      <c r="G314" t="s">
        <v>18</v>
      </c>
      <c r="H314" t="b">
        <v>0</v>
      </c>
    </row>
    <row r="315" spans="1:8" x14ac:dyDescent="0.25">
      <c r="A315" t="s">
        <v>322</v>
      </c>
      <c r="B315" s="8">
        <v>3.2499999999999998E-6</v>
      </c>
      <c r="C315">
        <v>2.9516369779999998</v>
      </c>
      <c r="D315">
        <v>0.80800000000000005</v>
      </c>
      <c r="E315">
        <v>0.125</v>
      </c>
      <c r="F315">
        <v>7.3260586000000003E-2</v>
      </c>
      <c r="G315" t="s">
        <v>18</v>
      </c>
      <c r="H315" t="b">
        <v>0</v>
      </c>
    </row>
    <row r="316" spans="1:8" x14ac:dyDescent="0.25">
      <c r="A316" t="s">
        <v>323</v>
      </c>
      <c r="B316" s="8">
        <v>3.2600000000000001E-6</v>
      </c>
      <c r="C316">
        <v>2.6358436699999999</v>
      </c>
      <c r="D316">
        <v>0.80800000000000005</v>
      </c>
      <c r="E316">
        <v>0.125</v>
      </c>
      <c r="F316">
        <v>7.3277128999999996E-2</v>
      </c>
      <c r="G316" t="s">
        <v>18</v>
      </c>
      <c r="H316" t="b">
        <v>0</v>
      </c>
    </row>
    <row r="317" spans="1:8" x14ac:dyDescent="0.25">
      <c r="A317" t="s">
        <v>324</v>
      </c>
      <c r="B317" s="8">
        <v>3.32E-6</v>
      </c>
      <c r="C317">
        <v>4.9903363230000002</v>
      </c>
      <c r="D317">
        <v>0.94199999999999995</v>
      </c>
      <c r="E317">
        <v>0.93799999999999994</v>
      </c>
      <c r="F317">
        <v>7.4712468000000004E-2</v>
      </c>
      <c r="G317" t="s">
        <v>18</v>
      </c>
      <c r="H317" t="b">
        <v>0</v>
      </c>
    </row>
    <row r="318" spans="1:8" x14ac:dyDescent="0.25">
      <c r="A318" t="s">
        <v>325</v>
      </c>
      <c r="B318" s="8">
        <v>3.3500000000000001E-6</v>
      </c>
      <c r="C318">
        <v>1.7881034360000001</v>
      </c>
      <c r="D318">
        <v>1</v>
      </c>
      <c r="E318">
        <v>1</v>
      </c>
      <c r="F318">
        <v>7.5325877999999999E-2</v>
      </c>
      <c r="G318" t="s">
        <v>18</v>
      </c>
      <c r="H318" t="b">
        <v>0</v>
      </c>
    </row>
    <row r="319" spans="1:8" x14ac:dyDescent="0.25">
      <c r="A319" t="s">
        <v>326</v>
      </c>
      <c r="B319" s="8">
        <v>3.36E-6</v>
      </c>
      <c r="C319">
        <v>-1.671216461</v>
      </c>
      <c r="D319">
        <v>0.46200000000000002</v>
      </c>
      <c r="E319">
        <v>1</v>
      </c>
      <c r="F319">
        <v>7.5587583E-2</v>
      </c>
      <c r="G319" t="s">
        <v>8</v>
      </c>
      <c r="H319" t="b">
        <v>0</v>
      </c>
    </row>
    <row r="320" spans="1:8" x14ac:dyDescent="0.25">
      <c r="A320" t="s">
        <v>327</v>
      </c>
      <c r="B320" s="8">
        <v>3.4000000000000001E-6</v>
      </c>
      <c r="C320">
        <v>2.9100578750000001</v>
      </c>
      <c r="D320">
        <v>0.96199999999999997</v>
      </c>
      <c r="E320">
        <v>0.438</v>
      </c>
      <c r="F320">
        <v>7.6638803000000005E-2</v>
      </c>
      <c r="G320" t="s">
        <v>18</v>
      </c>
      <c r="H320" t="b">
        <v>0</v>
      </c>
    </row>
    <row r="321" spans="1:8" x14ac:dyDescent="0.25">
      <c r="A321" t="s">
        <v>328</v>
      </c>
      <c r="B321" s="8">
        <v>3.4300000000000002E-6</v>
      </c>
      <c r="C321">
        <v>-2.3518846080000002</v>
      </c>
      <c r="D321">
        <v>0.55800000000000005</v>
      </c>
      <c r="E321">
        <v>1</v>
      </c>
      <c r="F321">
        <v>7.7285909999999999E-2</v>
      </c>
      <c r="G321" t="s">
        <v>8</v>
      </c>
      <c r="H321" t="b">
        <v>0</v>
      </c>
    </row>
    <row r="322" spans="1:8" x14ac:dyDescent="0.25">
      <c r="A322" t="s">
        <v>329</v>
      </c>
      <c r="B322" s="8">
        <v>3.4599999999999999E-6</v>
      </c>
      <c r="C322">
        <v>1.6793324510000001</v>
      </c>
      <c r="D322">
        <v>1</v>
      </c>
      <c r="E322">
        <v>0.81200000000000006</v>
      </c>
      <c r="F322">
        <v>7.7927699000000003E-2</v>
      </c>
      <c r="G322" t="s">
        <v>18</v>
      </c>
      <c r="H322" t="b">
        <v>0</v>
      </c>
    </row>
    <row r="323" spans="1:8" x14ac:dyDescent="0.25">
      <c r="A323" t="s">
        <v>330</v>
      </c>
      <c r="B323" s="8">
        <v>3.5499999999999999E-6</v>
      </c>
      <c r="C323">
        <v>4.3505447970000004</v>
      </c>
      <c r="D323">
        <v>1</v>
      </c>
      <c r="E323">
        <v>0.93799999999999994</v>
      </c>
      <c r="F323">
        <v>7.9840851000000004E-2</v>
      </c>
      <c r="G323" t="s">
        <v>18</v>
      </c>
      <c r="H323" t="b">
        <v>0</v>
      </c>
    </row>
    <row r="324" spans="1:8" x14ac:dyDescent="0.25">
      <c r="A324" t="s">
        <v>331</v>
      </c>
      <c r="B324" s="8">
        <v>3.5700000000000001E-6</v>
      </c>
      <c r="C324">
        <v>3.410591594</v>
      </c>
      <c r="D324">
        <v>0.82699999999999996</v>
      </c>
      <c r="E324">
        <v>0.188</v>
      </c>
      <c r="F324">
        <v>8.0317000999999999E-2</v>
      </c>
      <c r="G324" t="s">
        <v>18</v>
      </c>
      <c r="H324" t="b">
        <v>0</v>
      </c>
    </row>
    <row r="325" spans="1:8" x14ac:dyDescent="0.25">
      <c r="A325" t="s">
        <v>332</v>
      </c>
      <c r="B325" s="8">
        <v>3.5899999999999999E-6</v>
      </c>
      <c r="C325">
        <v>-1.636785403</v>
      </c>
      <c r="D325">
        <v>0.98099999999999998</v>
      </c>
      <c r="E325">
        <v>1</v>
      </c>
      <c r="F325">
        <v>8.0785953999999993E-2</v>
      </c>
      <c r="G325" t="s">
        <v>8</v>
      </c>
      <c r="H325" t="b">
        <v>0</v>
      </c>
    </row>
    <row r="326" spans="1:8" x14ac:dyDescent="0.25">
      <c r="A326" t="s">
        <v>333</v>
      </c>
      <c r="B326" s="8">
        <v>3.63E-6</v>
      </c>
      <c r="C326">
        <v>3.2411722570000001</v>
      </c>
      <c r="D326">
        <v>0.88500000000000001</v>
      </c>
      <c r="E326">
        <v>0.25</v>
      </c>
      <c r="F326">
        <v>8.1815362000000003E-2</v>
      </c>
      <c r="G326" t="s">
        <v>18</v>
      </c>
      <c r="H326" t="b">
        <v>0</v>
      </c>
    </row>
    <row r="327" spans="1:8" x14ac:dyDescent="0.25">
      <c r="A327" t="s">
        <v>334</v>
      </c>
      <c r="B327" s="8">
        <v>3.6500000000000002E-6</v>
      </c>
      <c r="C327">
        <v>2.0732844259999998</v>
      </c>
      <c r="D327">
        <v>0.92300000000000004</v>
      </c>
      <c r="E327">
        <v>0.312</v>
      </c>
      <c r="F327">
        <v>8.2219590999999995E-2</v>
      </c>
      <c r="G327" t="s">
        <v>18</v>
      </c>
      <c r="H327" t="b">
        <v>0</v>
      </c>
    </row>
    <row r="328" spans="1:8" x14ac:dyDescent="0.25">
      <c r="A328" t="s">
        <v>335</v>
      </c>
      <c r="B328" s="8">
        <v>3.67E-6</v>
      </c>
      <c r="C328">
        <v>2.1177219589999998</v>
      </c>
      <c r="D328">
        <v>1</v>
      </c>
      <c r="E328">
        <v>1</v>
      </c>
      <c r="F328">
        <v>8.2574703999999999E-2</v>
      </c>
      <c r="G328" t="s">
        <v>18</v>
      </c>
      <c r="H328" t="b">
        <v>0</v>
      </c>
    </row>
    <row r="329" spans="1:8" x14ac:dyDescent="0.25">
      <c r="A329" t="s">
        <v>336</v>
      </c>
      <c r="B329" s="8">
        <v>3.7299999999999999E-6</v>
      </c>
      <c r="C329">
        <v>-1.732509026</v>
      </c>
      <c r="D329">
        <v>0.46200000000000002</v>
      </c>
      <c r="E329">
        <v>1</v>
      </c>
      <c r="F329">
        <v>8.4078051000000001E-2</v>
      </c>
      <c r="G329" t="s">
        <v>8</v>
      </c>
      <c r="H329" t="b">
        <v>0</v>
      </c>
    </row>
    <row r="330" spans="1:8" x14ac:dyDescent="0.25">
      <c r="A330" t="s">
        <v>337</v>
      </c>
      <c r="B330" s="8">
        <v>3.7400000000000002E-6</v>
      </c>
      <c r="C330">
        <v>-8.8401737709999999</v>
      </c>
      <c r="D330">
        <v>7.6999999999999999E-2</v>
      </c>
      <c r="E330">
        <v>0.56200000000000006</v>
      </c>
      <c r="F330">
        <v>8.4169036000000003E-2</v>
      </c>
      <c r="G330" t="s">
        <v>8</v>
      </c>
      <c r="H330" t="b">
        <v>0</v>
      </c>
    </row>
    <row r="331" spans="1:8" x14ac:dyDescent="0.25">
      <c r="A331" t="s">
        <v>338</v>
      </c>
      <c r="B331" s="8">
        <v>3.76E-6</v>
      </c>
      <c r="C331">
        <v>3.8025909279999999</v>
      </c>
      <c r="D331">
        <v>0.80800000000000005</v>
      </c>
      <c r="E331">
        <v>0.125</v>
      </c>
      <c r="F331">
        <v>8.4747277999999995E-2</v>
      </c>
      <c r="G331" t="s">
        <v>18</v>
      </c>
      <c r="H331" t="b">
        <v>0</v>
      </c>
    </row>
    <row r="332" spans="1:8" x14ac:dyDescent="0.25">
      <c r="A332" t="s">
        <v>339</v>
      </c>
      <c r="B332" s="8">
        <v>3.7799999999999998E-6</v>
      </c>
      <c r="C332">
        <v>3.5996840059999999</v>
      </c>
      <c r="D332">
        <v>0.78800000000000003</v>
      </c>
      <c r="E332">
        <v>0.125</v>
      </c>
      <c r="F332">
        <v>8.5178467999999993E-2</v>
      </c>
      <c r="G332" t="s">
        <v>18</v>
      </c>
      <c r="H332" t="b">
        <v>0</v>
      </c>
    </row>
    <row r="333" spans="1:8" x14ac:dyDescent="0.25">
      <c r="A333" t="s">
        <v>340</v>
      </c>
      <c r="B333" s="8">
        <v>3.8500000000000004E-6</v>
      </c>
      <c r="C333">
        <v>2.6305069959999998</v>
      </c>
      <c r="D333">
        <v>1</v>
      </c>
      <c r="E333">
        <v>1</v>
      </c>
      <c r="F333">
        <v>8.6587568000000004E-2</v>
      </c>
      <c r="G333" t="s">
        <v>18</v>
      </c>
      <c r="H333" t="b">
        <v>0</v>
      </c>
    </row>
    <row r="334" spans="1:8" x14ac:dyDescent="0.25">
      <c r="A334" t="s">
        <v>341</v>
      </c>
      <c r="B334" s="8">
        <v>3.8500000000000004E-6</v>
      </c>
      <c r="C334">
        <v>-1.8553261679999999</v>
      </c>
      <c r="D334">
        <v>0.96199999999999997</v>
      </c>
      <c r="E334">
        <v>1</v>
      </c>
      <c r="F334">
        <v>8.6642776000000005E-2</v>
      </c>
      <c r="G334" t="s">
        <v>8</v>
      </c>
      <c r="H334" t="b">
        <v>0</v>
      </c>
    </row>
    <row r="335" spans="1:8" x14ac:dyDescent="0.25">
      <c r="A335" t="s">
        <v>342</v>
      </c>
      <c r="B335" s="8">
        <v>3.8500000000000004E-6</v>
      </c>
      <c r="C335">
        <v>1.7403772630000001</v>
      </c>
      <c r="D335">
        <v>1</v>
      </c>
      <c r="E335">
        <v>1</v>
      </c>
      <c r="F335">
        <v>8.6679596999999997E-2</v>
      </c>
      <c r="G335" t="s">
        <v>18</v>
      </c>
      <c r="H335" t="b">
        <v>0</v>
      </c>
    </row>
    <row r="336" spans="1:8" x14ac:dyDescent="0.25">
      <c r="A336" t="s">
        <v>343</v>
      </c>
      <c r="B336" s="8">
        <v>3.8700000000000002E-6</v>
      </c>
      <c r="C336">
        <v>1.9938214249999999</v>
      </c>
      <c r="D336">
        <v>0.78800000000000003</v>
      </c>
      <c r="E336">
        <v>6.2E-2</v>
      </c>
      <c r="F336">
        <v>8.7120531000000001E-2</v>
      </c>
      <c r="G336" t="s">
        <v>18</v>
      </c>
      <c r="H336" t="b">
        <v>0</v>
      </c>
    </row>
    <row r="337" spans="1:8" x14ac:dyDescent="0.25">
      <c r="A337" t="s">
        <v>344</v>
      </c>
      <c r="B337" s="8">
        <v>3.9400000000000004E-6</v>
      </c>
      <c r="C337">
        <v>2.7678265579999999</v>
      </c>
      <c r="D337">
        <v>0.90400000000000003</v>
      </c>
      <c r="E337">
        <v>0.625</v>
      </c>
      <c r="F337">
        <v>8.8729838000000005E-2</v>
      </c>
      <c r="G337" t="s">
        <v>18</v>
      </c>
      <c r="H337" t="b">
        <v>0</v>
      </c>
    </row>
    <row r="338" spans="1:8" x14ac:dyDescent="0.25">
      <c r="A338" t="s">
        <v>345</v>
      </c>
      <c r="B338" s="8">
        <v>3.9400000000000004E-6</v>
      </c>
      <c r="C338">
        <v>3.478827318</v>
      </c>
      <c r="D338">
        <v>0.94199999999999995</v>
      </c>
      <c r="E338">
        <v>0.93799999999999994</v>
      </c>
      <c r="F338">
        <v>8.8803885999999999E-2</v>
      </c>
      <c r="G338" t="s">
        <v>18</v>
      </c>
      <c r="H338" t="b">
        <v>0</v>
      </c>
    </row>
    <row r="339" spans="1:8" x14ac:dyDescent="0.25">
      <c r="A339" t="s">
        <v>346</v>
      </c>
      <c r="B339" s="8">
        <v>3.9700000000000001E-6</v>
      </c>
      <c r="C339">
        <v>-3.3331482939999999</v>
      </c>
      <c r="D339">
        <v>5.8000000000000003E-2</v>
      </c>
      <c r="E339">
        <v>0.56200000000000006</v>
      </c>
      <c r="F339">
        <v>8.9429766999999993E-2</v>
      </c>
      <c r="G339" t="s">
        <v>8</v>
      </c>
      <c r="H339" t="b">
        <v>0</v>
      </c>
    </row>
    <row r="340" spans="1:8" x14ac:dyDescent="0.25">
      <c r="A340" t="s">
        <v>347</v>
      </c>
      <c r="B340" s="8">
        <v>3.9899999999999999E-6</v>
      </c>
      <c r="C340">
        <v>1.7921011950000001</v>
      </c>
      <c r="D340">
        <v>1</v>
      </c>
      <c r="E340">
        <v>1</v>
      </c>
      <c r="F340">
        <v>8.9731186000000004E-2</v>
      </c>
      <c r="G340" t="s">
        <v>18</v>
      </c>
      <c r="H340" t="b">
        <v>0</v>
      </c>
    </row>
    <row r="341" spans="1:8" x14ac:dyDescent="0.25">
      <c r="A341" t="s">
        <v>348</v>
      </c>
      <c r="B341" s="8">
        <v>4.0099999999999997E-6</v>
      </c>
      <c r="C341">
        <v>-2.49775649</v>
      </c>
      <c r="D341">
        <v>0.48099999999999998</v>
      </c>
      <c r="E341">
        <v>1</v>
      </c>
      <c r="F341">
        <v>9.0369208000000006E-2</v>
      </c>
      <c r="G341" t="s">
        <v>8</v>
      </c>
      <c r="H341" t="b">
        <v>0</v>
      </c>
    </row>
    <row r="342" spans="1:8" x14ac:dyDescent="0.25">
      <c r="A342" t="s">
        <v>349</v>
      </c>
      <c r="B342" s="8">
        <v>4.0199999999999996E-6</v>
      </c>
      <c r="C342">
        <v>-2.6148055239999999</v>
      </c>
      <c r="D342">
        <v>0.42299999999999999</v>
      </c>
      <c r="E342">
        <v>1</v>
      </c>
      <c r="F342">
        <v>9.0563477000000003E-2</v>
      </c>
      <c r="G342" t="s">
        <v>8</v>
      </c>
      <c r="H342" t="b">
        <v>0</v>
      </c>
    </row>
    <row r="343" spans="1:8" x14ac:dyDescent="0.25">
      <c r="A343" t="s">
        <v>350</v>
      </c>
      <c r="B343" s="8">
        <v>4.0799999999999999E-6</v>
      </c>
      <c r="C343">
        <v>-2.0422282350000001</v>
      </c>
      <c r="D343">
        <v>0.192</v>
      </c>
      <c r="E343">
        <v>0.875</v>
      </c>
      <c r="F343">
        <v>9.1767394000000002E-2</v>
      </c>
      <c r="G343" t="s">
        <v>8</v>
      </c>
      <c r="H343" t="b">
        <v>0</v>
      </c>
    </row>
    <row r="344" spans="1:8" x14ac:dyDescent="0.25">
      <c r="A344" t="s">
        <v>351</v>
      </c>
      <c r="B344" s="8">
        <v>4.0899999999999998E-6</v>
      </c>
      <c r="C344">
        <v>-1.906820739</v>
      </c>
      <c r="D344">
        <v>0.96199999999999997</v>
      </c>
      <c r="E344">
        <v>1</v>
      </c>
      <c r="F344">
        <v>9.2103767000000003E-2</v>
      </c>
      <c r="G344" t="s">
        <v>8</v>
      </c>
      <c r="H344" t="b">
        <v>1</v>
      </c>
    </row>
    <row r="345" spans="1:8" x14ac:dyDescent="0.25">
      <c r="A345" t="s">
        <v>352</v>
      </c>
      <c r="B345" s="8">
        <v>4.0899999999999998E-6</v>
      </c>
      <c r="C345">
        <v>1.86941589</v>
      </c>
      <c r="D345">
        <v>0.73099999999999998</v>
      </c>
      <c r="E345">
        <v>0</v>
      </c>
      <c r="F345">
        <v>9.2146621999999997E-2</v>
      </c>
      <c r="G345" t="s">
        <v>18</v>
      </c>
      <c r="H345" t="b">
        <v>0</v>
      </c>
    </row>
    <row r="346" spans="1:8" x14ac:dyDescent="0.25">
      <c r="A346" t="s">
        <v>353</v>
      </c>
      <c r="B346" s="8">
        <v>4.1300000000000003E-6</v>
      </c>
      <c r="C346">
        <v>1.0969732480000001</v>
      </c>
      <c r="D346">
        <v>1</v>
      </c>
      <c r="E346">
        <v>1</v>
      </c>
      <c r="F346">
        <v>9.2905267999999999E-2</v>
      </c>
      <c r="G346" t="s">
        <v>18</v>
      </c>
      <c r="H346" t="b">
        <v>0</v>
      </c>
    </row>
    <row r="347" spans="1:8" x14ac:dyDescent="0.25">
      <c r="A347" t="s">
        <v>354</v>
      </c>
      <c r="B347" s="8">
        <v>4.1699999999999999E-6</v>
      </c>
      <c r="C347">
        <v>1.3357338940000001</v>
      </c>
      <c r="D347">
        <v>1</v>
      </c>
      <c r="E347">
        <v>1</v>
      </c>
      <c r="F347">
        <v>9.3781866000000005E-2</v>
      </c>
      <c r="G347" t="s">
        <v>18</v>
      </c>
      <c r="H347" t="b">
        <v>0</v>
      </c>
    </row>
    <row r="348" spans="1:8" x14ac:dyDescent="0.25">
      <c r="A348" t="s">
        <v>355</v>
      </c>
      <c r="B348" s="8">
        <v>4.1899999999999997E-6</v>
      </c>
      <c r="C348">
        <v>1.993047239</v>
      </c>
      <c r="D348">
        <v>0.73099999999999998</v>
      </c>
      <c r="E348">
        <v>0</v>
      </c>
      <c r="F348">
        <v>9.4335204000000006E-2</v>
      </c>
      <c r="G348" t="s">
        <v>18</v>
      </c>
      <c r="H348" t="b">
        <v>0</v>
      </c>
    </row>
    <row r="349" spans="1:8" x14ac:dyDescent="0.25">
      <c r="A349" t="s">
        <v>356</v>
      </c>
      <c r="B349" s="8">
        <v>4.2200000000000003E-6</v>
      </c>
      <c r="C349">
        <v>1.81145932</v>
      </c>
      <c r="D349">
        <v>1</v>
      </c>
      <c r="E349">
        <v>1</v>
      </c>
      <c r="F349">
        <v>9.4917960999999995E-2</v>
      </c>
      <c r="G349" t="s">
        <v>18</v>
      </c>
      <c r="H349" t="b">
        <v>0</v>
      </c>
    </row>
    <row r="350" spans="1:8" x14ac:dyDescent="0.25">
      <c r="A350" t="s">
        <v>357</v>
      </c>
      <c r="B350" s="8">
        <v>4.2300000000000002E-6</v>
      </c>
      <c r="C350">
        <v>2.1069152039999999</v>
      </c>
      <c r="D350">
        <v>0.73099999999999998</v>
      </c>
      <c r="E350">
        <v>0</v>
      </c>
      <c r="F350">
        <v>9.5235753000000006E-2</v>
      </c>
      <c r="G350" t="s">
        <v>18</v>
      </c>
      <c r="H350" t="b">
        <v>0</v>
      </c>
    </row>
    <row r="351" spans="1:8" x14ac:dyDescent="0.25">
      <c r="A351" t="s">
        <v>358</v>
      </c>
      <c r="B351" s="8">
        <v>4.2400000000000001E-6</v>
      </c>
      <c r="C351">
        <v>1.993047239</v>
      </c>
      <c r="D351">
        <v>0.73099999999999998</v>
      </c>
      <c r="E351">
        <v>0</v>
      </c>
      <c r="F351">
        <v>9.5522763999999996E-2</v>
      </c>
      <c r="G351" t="s">
        <v>18</v>
      </c>
      <c r="H351" t="b">
        <v>0</v>
      </c>
    </row>
    <row r="352" spans="1:8" x14ac:dyDescent="0.25">
      <c r="A352" t="s">
        <v>359</v>
      </c>
      <c r="B352" s="8">
        <v>4.25E-6</v>
      </c>
      <c r="C352">
        <v>2.3381041730000001</v>
      </c>
      <c r="D352">
        <v>0.94199999999999995</v>
      </c>
      <c r="E352">
        <v>1</v>
      </c>
      <c r="F352">
        <v>9.5681627000000005E-2</v>
      </c>
      <c r="G352" t="s">
        <v>18</v>
      </c>
      <c r="H352" t="b">
        <v>0</v>
      </c>
    </row>
    <row r="353" spans="1:8" x14ac:dyDescent="0.25">
      <c r="A353" t="s">
        <v>360</v>
      </c>
      <c r="B353" s="8">
        <v>4.2899999999999996E-6</v>
      </c>
      <c r="C353">
        <v>2.247927513</v>
      </c>
      <c r="D353">
        <v>0.73099999999999998</v>
      </c>
      <c r="E353">
        <v>0</v>
      </c>
      <c r="F353">
        <v>9.6544060000000001E-2</v>
      </c>
      <c r="G353" t="s">
        <v>18</v>
      </c>
      <c r="H353" t="b">
        <v>0</v>
      </c>
    </row>
    <row r="354" spans="1:8" x14ac:dyDescent="0.25">
      <c r="A354" t="s">
        <v>361</v>
      </c>
      <c r="B354" s="8">
        <v>4.2899999999999996E-6</v>
      </c>
      <c r="C354">
        <v>2.1133414730000002</v>
      </c>
      <c r="D354">
        <v>0.73099999999999998</v>
      </c>
      <c r="E354">
        <v>0</v>
      </c>
      <c r="F354">
        <v>9.6610977000000001E-2</v>
      </c>
      <c r="G354" t="s">
        <v>18</v>
      </c>
      <c r="H354" t="b">
        <v>0</v>
      </c>
    </row>
    <row r="355" spans="1:8" x14ac:dyDescent="0.25">
      <c r="A355" t="s">
        <v>362</v>
      </c>
      <c r="B355" s="8">
        <v>4.2899999999999996E-6</v>
      </c>
      <c r="C355">
        <v>2.8270372880000001</v>
      </c>
      <c r="D355">
        <v>0.73099999999999998</v>
      </c>
      <c r="E355">
        <v>0</v>
      </c>
      <c r="F355">
        <v>9.6610977000000001E-2</v>
      </c>
      <c r="G355" t="s">
        <v>18</v>
      </c>
      <c r="H355" t="b">
        <v>0</v>
      </c>
    </row>
    <row r="356" spans="1:8" x14ac:dyDescent="0.25">
      <c r="A356" t="s">
        <v>363</v>
      </c>
      <c r="B356" s="8">
        <v>4.2899999999999996E-6</v>
      </c>
      <c r="C356">
        <v>2.2243727849999999</v>
      </c>
      <c r="D356">
        <v>0.73099999999999998</v>
      </c>
      <c r="E356">
        <v>0</v>
      </c>
      <c r="F356">
        <v>9.6633290999999996E-2</v>
      </c>
      <c r="G356" t="s">
        <v>18</v>
      </c>
      <c r="H356" t="b">
        <v>0</v>
      </c>
    </row>
    <row r="357" spans="1:8" x14ac:dyDescent="0.25">
      <c r="A357" t="s">
        <v>364</v>
      </c>
      <c r="B357" s="8">
        <v>4.3100000000000002E-6</v>
      </c>
      <c r="C357">
        <v>2.3656494719999999</v>
      </c>
      <c r="D357">
        <v>0.73099999999999998</v>
      </c>
      <c r="E357">
        <v>0</v>
      </c>
      <c r="F357">
        <v>9.7102866999999995E-2</v>
      </c>
      <c r="G357" t="s">
        <v>18</v>
      </c>
      <c r="H357" t="b">
        <v>0</v>
      </c>
    </row>
    <row r="358" spans="1:8" x14ac:dyDescent="0.25">
      <c r="A358" t="s">
        <v>365</v>
      </c>
      <c r="B358" s="8">
        <v>4.33E-6</v>
      </c>
      <c r="C358">
        <v>2.3870231230000001</v>
      </c>
      <c r="D358">
        <v>0.73099999999999998</v>
      </c>
      <c r="E358">
        <v>0</v>
      </c>
      <c r="F358">
        <v>9.7439424999999996E-2</v>
      </c>
      <c r="G358" t="s">
        <v>18</v>
      </c>
      <c r="H358" t="b">
        <v>0</v>
      </c>
    </row>
    <row r="359" spans="1:8" x14ac:dyDescent="0.25">
      <c r="A359" t="s">
        <v>366</v>
      </c>
      <c r="B359" s="8">
        <v>4.3599999999999998E-6</v>
      </c>
      <c r="C359">
        <v>2.5138794029999998</v>
      </c>
      <c r="D359">
        <v>0.73099999999999998</v>
      </c>
      <c r="E359">
        <v>0</v>
      </c>
      <c r="F359">
        <v>9.8183229999999996E-2</v>
      </c>
      <c r="G359" t="s">
        <v>18</v>
      </c>
      <c r="H359" t="b">
        <v>0</v>
      </c>
    </row>
    <row r="360" spans="1:8" x14ac:dyDescent="0.25">
      <c r="A360" t="s">
        <v>367</v>
      </c>
      <c r="B360" s="8">
        <v>4.3599999999999998E-6</v>
      </c>
      <c r="C360">
        <v>3.4719877910000001</v>
      </c>
      <c r="D360">
        <v>0.73099999999999998</v>
      </c>
      <c r="E360">
        <v>0</v>
      </c>
      <c r="F360">
        <v>9.8183229999999996E-2</v>
      </c>
      <c r="G360" t="s">
        <v>18</v>
      </c>
      <c r="H360" t="b">
        <v>0</v>
      </c>
    </row>
    <row r="361" spans="1:8" x14ac:dyDescent="0.25">
      <c r="A361" t="s">
        <v>368</v>
      </c>
      <c r="B361" s="8">
        <v>4.3699999999999997E-6</v>
      </c>
      <c r="C361">
        <v>-2.1594825009999998</v>
      </c>
      <c r="D361">
        <v>0.63500000000000001</v>
      </c>
      <c r="E361">
        <v>1</v>
      </c>
      <c r="F361">
        <v>9.8380855000000003E-2</v>
      </c>
      <c r="G361" t="s">
        <v>8</v>
      </c>
      <c r="H361" t="b">
        <v>0</v>
      </c>
    </row>
    <row r="362" spans="1:8" x14ac:dyDescent="0.25">
      <c r="A362" t="s">
        <v>369</v>
      </c>
      <c r="B362" s="8">
        <v>4.3900000000000003E-6</v>
      </c>
      <c r="C362">
        <v>2.9470187079999999</v>
      </c>
      <c r="D362">
        <v>0.73099999999999998</v>
      </c>
      <c r="E362">
        <v>0</v>
      </c>
      <c r="F362">
        <v>9.8863459000000001E-2</v>
      </c>
      <c r="G362" t="s">
        <v>18</v>
      </c>
      <c r="H362" t="b">
        <v>0</v>
      </c>
    </row>
    <row r="363" spans="1:8" x14ac:dyDescent="0.25">
      <c r="A363" t="s">
        <v>370</v>
      </c>
      <c r="B363" s="8">
        <v>4.3900000000000003E-6</v>
      </c>
      <c r="C363">
        <v>3.5941810310000002</v>
      </c>
      <c r="D363">
        <v>0.73099999999999998</v>
      </c>
      <c r="E363">
        <v>0</v>
      </c>
      <c r="F363">
        <v>9.8908944999999998E-2</v>
      </c>
      <c r="G363" t="s">
        <v>18</v>
      </c>
      <c r="H363" t="b">
        <v>0</v>
      </c>
    </row>
    <row r="364" spans="1:8" x14ac:dyDescent="0.25">
      <c r="A364" t="s">
        <v>371</v>
      </c>
      <c r="B364" s="8">
        <v>4.4000000000000002E-6</v>
      </c>
      <c r="C364">
        <v>3.0677446069999998</v>
      </c>
      <c r="D364">
        <v>0.73099999999999998</v>
      </c>
      <c r="E364">
        <v>0</v>
      </c>
      <c r="F364">
        <v>9.8954448E-2</v>
      </c>
      <c r="G364" t="s">
        <v>18</v>
      </c>
      <c r="H364" t="b">
        <v>0</v>
      </c>
    </row>
    <row r="365" spans="1:8" x14ac:dyDescent="0.25">
      <c r="A365" t="s">
        <v>372</v>
      </c>
      <c r="B365" s="8">
        <v>4.4100000000000001E-6</v>
      </c>
      <c r="C365">
        <v>3.1481832220000001</v>
      </c>
      <c r="D365">
        <v>0.73099999999999998</v>
      </c>
      <c r="E365">
        <v>0</v>
      </c>
      <c r="F365">
        <v>9.934192E-2</v>
      </c>
      <c r="G365" t="s">
        <v>18</v>
      </c>
      <c r="H365" t="b">
        <v>0</v>
      </c>
    </row>
    <row r="366" spans="1:8" x14ac:dyDescent="0.25">
      <c r="A366" t="s">
        <v>373</v>
      </c>
      <c r="B366" s="8">
        <v>4.4100000000000001E-6</v>
      </c>
      <c r="C366">
        <v>3.2653445670000001</v>
      </c>
      <c r="D366">
        <v>0.73099999999999998</v>
      </c>
      <c r="E366">
        <v>0</v>
      </c>
      <c r="F366">
        <v>9.9364751000000001E-2</v>
      </c>
      <c r="G366" t="s">
        <v>18</v>
      </c>
      <c r="H366" t="b">
        <v>0</v>
      </c>
    </row>
    <row r="367" spans="1:8" x14ac:dyDescent="0.25">
      <c r="A367" t="s">
        <v>374</v>
      </c>
      <c r="B367" s="8">
        <v>4.4100000000000001E-6</v>
      </c>
      <c r="C367">
        <v>3.1101319169999999</v>
      </c>
      <c r="D367">
        <v>0.73099999999999998</v>
      </c>
      <c r="E367">
        <v>0</v>
      </c>
      <c r="F367">
        <v>9.9364751000000001E-2</v>
      </c>
      <c r="G367" t="s">
        <v>18</v>
      </c>
      <c r="H367" t="b">
        <v>0</v>
      </c>
    </row>
    <row r="368" spans="1:8" x14ac:dyDescent="0.25">
      <c r="A368" t="s">
        <v>375</v>
      </c>
      <c r="B368" s="8">
        <v>4.42E-6</v>
      </c>
      <c r="C368">
        <v>4.0257784409999999</v>
      </c>
      <c r="D368">
        <v>0.73099999999999998</v>
      </c>
      <c r="E368">
        <v>0</v>
      </c>
      <c r="F368">
        <v>9.9410426999999996E-2</v>
      </c>
      <c r="G368" t="s">
        <v>18</v>
      </c>
      <c r="H368" t="b">
        <v>0</v>
      </c>
    </row>
    <row r="369" spans="1:8" x14ac:dyDescent="0.25">
      <c r="A369" t="s">
        <v>376</v>
      </c>
      <c r="B369" s="8">
        <v>4.42E-6</v>
      </c>
      <c r="C369">
        <v>1.1119503900000001</v>
      </c>
      <c r="D369">
        <v>1</v>
      </c>
      <c r="E369">
        <v>1</v>
      </c>
      <c r="F369">
        <v>9.9600111000000005E-2</v>
      </c>
      <c r="G369" t="s">
        <v>18</v>
      </c>
      <c r="H369" t="b">
        <v>0</v>
      </c>
    </row>
    <row r="370" spans="1:8" x14ac:dyDescent="0.25">
      <c r="A370" t="s">
        <v>377</v>
      </c>
      <c r="B370" s="8">
        <v>4.4299999999999999E-6</v>
      </c>
      <c r="C370">
        <v>3.6056219710000001</v>
      </c>
      <c r="D370">
        <v>0.73099999999999998</v>
      </c>
      <c r="E370">
        <v>0</v>
      </c>
      <c r="F370">
        <v>9.9616178999999999E-2</v>
      </c>
      <c r="G370" t="s">
        <v>18</v>
      </c>
      <c r="H370" t="b">
        <v>0</v>
      </c>
    </row>
    <row r="371" spans="1:8" x14ac:dyDescent="0.25">
      <c r="A371" t="s">
        <v>378</v>
      </c>
      <c r="B371" s="8">
        <v>4.4299999999999999E-6</v>
      </c>
      <c r="C371">
        <v>4.4015359529999998</v>
      </c>
      <c r="D371">
        <v>0.73099999999999998</v>
      </c>
      <c r="E371">
        <v>0</v>
      </c>
      <c r="F371">
        <v>9.9753542000000001E-2</v>
      </c>
      <c r="G371" t="s">
        <v>18</v>
      </c>
      <c r="H371" t="b">
        <v>0</v>
      </c>
    </row>
    <row r="372" spans="1:8" x14ac:dyDescent="0.25">
      <c r="A372" t="s">
        <v>379</v>
      </c>
      <c r="B372" s="8">
        <v>4.4299999999999999E-6</v>
      </c>
      <c r="C372">
        <v>4.0223678129999998</v>
      </c>
      <c r="D372">
        <v>0.73099999999999998</v>
      </c>
      <c r="E372">
        <v>0</v>
      </c>
      <c r="F372">
        <v>9.9753542000000001E-2</v>
      </c>
      <c r="G372" t="s">
        <v>18</v>
      </c>
      <c r="H372" t="b">
        <v>0</v>
      </c>
    </row>
    <row r="373" spans="1:8" x14ac:dyDescent="0.25">
      <c r="A373" t="s">
        <v>380</v>
      </c>
      <c r="B373" s="8">
        <v>4.4299999999999999E-6</v>
      </c>
      <c r="C373">
        <v>-1.2477788480000001</v>
      </c>
      <c r="D373">
        <v>0.442</v>
      </c>
      <c r="E373">
        <v>1</v>
      </c>
      <c r="F373">
        <v>9.9820647999999998E-2</v>
      </c>
      <c r="G373" t="s">
        <v>8</v>
      </c>
      <c r="H373" t="b">
        <v>0</v>
      </c>
    </row>
    <row r="374" spans="1:8" x14ac:dyDescent="0.25">
      <c r="A374" t="s">
        <v>381</v>
      </c>
      <c r="B374" s="8">
        <v>4.4399999999999998E-6</v>
      </c>
      <c r="C374">
        <v>4.7036374179999996</v>
      </c>
      <c r="D374">
        <v>0.73099999999999998</v>
      </c>
      <c r="E374">
        <v>0</v>
      </c>
      <c r="F374">
        <v>9.9891061000000003E-2</v>
      </c>
      <c r="G374" t="s">
        <v>18</v>
      </c>
      <c r="H374" t="b">
        <v>0</v>
      </c>
    </row>
    <row r="375" spans="1:8" x14ac:dyDescent="0.25">
      <c r="A375" t="s">
        <v>382</v>
      </c>
      <c r="B375" s="8">
        <v>4.4399999999999998E-6</v>
      </c>
      <c r="C375">
        <v>4.1419106250000004</v>
      </c>
      <c r="D375">
        <v>0.73099999999999998</v>
      </c>
      <c r="E375">
        <v>0</v>
      </c>
      <c r="F375">
        <v>9.9936935000000005E-2</v>
      </c>
      <c r="G375" t="s">
        <v>18</v>
      </c>
      <c r="H375" t="b">
        <v>0</v>
      </c>
    </row>
    <row r="376" spans="1:8" x14ac:dyDescent="0.25">
      <c r="A376" t="s">
        <v>383</v>
      </c>
      <c r="B376" s="8">
        <v>4.51E-6</v>
      </c>
      <c r="C376">
        <v>1.90442234</v>
      </c>
      <c r="D376">
        <v>0.78800000000000003</v>
      </c>
      <c r="E376">
        <v>6.2E-2</v>
      </c>
      <c r="F376">
        <v>0.10154120799999999</v>
      </c>
      <c r="G376" t="s">
        <v>18</v>
      </c>
      <c r="H376" t="b">
        <v>0</v>
      </c>
    </row>
    <row r="377" spans="1:8" x14ac:dyDescent="0.25">
      <c r="A377" t="s">
        <v>384</v>
      </c>
      <c r="B377" s="8">
        <v>4.6700000000000002E-6</v>
      </c>
      <c r="C377">
        <v>-3.9636643399999998</v>
      </c>
      <c r="D377">
        <v>0.115</v>
      </c>
      <c r="E377">
        <v>0.625</v>
      </c>
      <c r="F377">
        <v>0.10513945299999999</v>
      </c>
      <c r="G377" t="s">
        <v>8</v>
      </c>
      <c r="H377" t="b">
        <v>0</v>
      </c>
    </row>
    <row r="378" spans="1:8" x14ac:dyDescent="0.25">
      <c r="A378" t="s">
        <v>385</v>
      </c>
      <c r="B378" s="8">
        <v>4.7199999999999997E-6</v>
      </c>
      <c r="C378">
        <v>-1.964265943</v>
      </c>
      <c r="D378">
        <v>0.80800000000000005</v>
      </c>
      <c r="E378">
        <v>1</v>
      </c>
      <c r="F378">
        <v>0.106140809</v>
      </c>
      <c r="G378" t="s">
        <v>8</v>
      </c>
      <c r="H378" t="b">
        <v>0</v>
      </c>
    </row>
    <row r="379" spans="1:8" x14ac:dyDescent="0.25">
      <c r="A379" t="s">
        <v>386</v>
      </c>
      <c r="B379" s="8">
        <v>4.7400000000000004E-6</v>
      </c>
      <c r="C379">
        <v>2.3548427169999999</v>
      </c>
      <c r="D379">
        <v>0.98099999999999998</v>
      </c>
      <c r="E379">
        <v>0.81200000000000006</v>
      </c>
      <c r="F379">
        <v>0.10678724000000001</v>
      </c>
      <c r="G379" t="s">
        <v>18</v>
      </c>
      <c r="H379" t="b">
        <v>0</v>
      </c>
    </row>
    <row r="380" spans="1:8" x14ac:dyDescent="0.25">
      <c r="A380" t="s">
        <v>387</v>
      </c>
      <c r="B380" s="8">
        <v>4.8400000000000002E-6</v>
      </c>
      <c r="C380">
        <v>2.288244969</v>
      </c>
      <c r="D380">
        <v>0.84599999999999997</v>
      </c>
      <c r="E380">
        <v>0.188</v>
      </c>
      <c r="F380">
        <v>0.10887561</v>
      </c>
      <c r="G380" t="s">
        <v>18</v>
      </c>
      <c r="H380" t="b">
        <v>0</v>
      </c>
    </row>
    <row r="381" spans="1:8" x14ac:dyDescent="0.25">
      <c r="A381" t="s">
        <v>388</v>
      </c>
      <c r="B381" s="8">
        <v>4.8600000000000001E-6</v>
      </c>
      <c r="C381">
        <v>3.7120339009999999</v>
      </c>
      <c r="D381">
        <v>0.84599999999999997</v>
      </c>
      <c r="E381">
        <v>0.188</v>
      </c>
      <c r="F381">
        <v>0.109462907</v>
      </c>
      <c r="G381" t="s">
        <v>18</v>
      </c>
      <c r="H381" t="b">
        <v>0</v>
      </c>
    </row>
    <row r="382" spans="1:8" x14ac:dyDescent="0.25">
      <c r="A382" t="s">
        <v>389</v>
      </c>
      <c r="B382" s="8">
        <v>4.8899999999999998E-6</v>
      </c>
      <c r="C382">
        <v>-3</v>
      </c>
      <c r="D382">
        <v>0</v>
      </c>
      <c r="E382">
        <v>0.375</v>
      </c>
      <c r="F382">
        <v>0.11007645000000001</v>
      </c>
      <c r="G382" t="s">
        <v>8</v>
      </c>
      <c r="H382" t="b">
        <v>0</v>
      </c>
    </row>
    <row r="383" spans="1:8" x14ac:dyDescent="0.25">
      <c r="A383" t="s">
        <v>390</v>
      </c>
      <c r="B383" s="8">
        <v>5.04E-6</v>
      </c>
      <c r="C383">
        <v>1.42550855</v>
      </c>
      <c r="D383">
        <v>1</v>
      </c>
      <c r="E383">
        <v>1</v>
      </c>
      <c r="F383">
        <v>0.11350349</v>
      </c>
      <c r="G383" t="s">
        <v>18</v>
      </c>
      <c r="H383" t="b">
        <v>0</v>
      </c>
    </row>
    <row r="384" spans="1:8" x14ac:dyDescent="0.25">
      <c r="A384" t="s">
        <v>391</v>
      </c>
      <c r="B384" s="8">
        <v>5.0799999999999996E-6</v>
      </c>
      <c r="C384">
        <v>-1.7159132969999999</v>
      </c>
      <c r="D384">
        <v>1</v>
      </c>
      <c r="E384">
        <v>1</v>
      </c>
      <c r="F384">
        <v>0.114307092</v>
      </c>
      <c r="G384" t="s">
        <v>8</v>
      </c>
      <c r="H384" t="b">
        <v>1</v>
      </c>
    </row>
    <row r="385" spans="1:8" x14ac:dyDescent="0.25">
      <c r="A385" t="s">
        <v>392</v>
      </c>
      <c r="B385" s="8">
        <v>5.1200000000000001E-6</v>
      </c>
      <c r="C385">
        <v>3.6053687110000001</v>
      </c>
      <c r="D385">
        <v>0.75</v>
      </c>
      <c r="E385">
        <v>6.2E-2</v>
      </c>
      <c r="F385">
        <v>0.115326334</v>
      </c>
      <c r="G385" t="s">
        <v>18</v>
      </c>
      <c r="H385" t="b">
        <v>0</v>
      </c>
    </row>
    <row r="386" spans="1:8" x14ac:dyDescent="0.25">
      <c r="A386" t="s">
        <v>393</v>
      </c>
      <c r="B386" s="8">
        <v>5.1399999999999999E-6</v>
      </c>
      <c r="C386">
        <v>-2.238999196</v>
      </c>
      <c r="D386">
        <v>0.38500000000000001</v>
      </c>
      <c r="E386">
        <v>0.93799999999999994</v>
      </c>
      <c r="F386">
        <v>0.115744415</v>
      </c>
      <c r="G386" t="s">
        <v>8</v>
      </c>
      <c r="H386" t="b">
        <v>0</v>
      </c>
    </row>
    <row r="387" spans="1:8" x14ac:dyDescent="0.25">
      <c r="A387" t="s">
        <v>394</v>
      </c>
      <c r="B387" s="8">
        <v>5.1800000000000004E-6</v>
      </c>
      <c r="C387">
        <v>4.1112025619999999</v>
      </c>
      <c r="D387">
        <v>0.75</v>
      </c>
      <c r="E387">
        <v>6.2E-2</v>
      </c>
      <c r="F387">
        <v>0.116540255</v>
      </c>
      <c r="G387" t="s">
        <v>18</v>
      </c>
      <c r="H387" t="b">
        <v>0</v>
      </c>
    </row>
    <row r="388" spans="1:8" x14ac:dyDescent="0.25">
      <c r="A388" t="s">
        <v>395</v>
      </c>
      <c r="B388" s="8">
        <v>5.2499999999999997E-6</v>
      </c>
      <c r="C388">
        <v>-2.3061743990000001</v>
      </c>
      <c r="D388">
        <v>0.63500000000000001</v>
      </c>
      <c r="E388">
        <v>1</v>
      </c>
      <c r="F388">
        <v>0.118203875</v>
      </c>
      <c r="G388" t="s">
        <v>8</v>
      </c>
      <c r="H388" t="b">
        <v>0</v>
      </c>
    </row>
    <row r="389" spans="1:8" x14ac:dyDescent="0.25">
      <c r="A389" t="s">
        <v>396</v>
      </c>
      <c r="B389" s="8">
        <v>5.2499999999999997E-6</v>
      </c>
      <c r="C389">
        <v>-2.2591622419999999</v>
      </c>
      <c r="D389">
        <v>0.55800000000000005</v>
      </c>
      <c r="E389">
        <v>1</v>
      </c>
      <c r="F389">
        <v>0.11825540800000001</v>
      </c>
      <c r="G389" t="s">
        <v>8</v>
      </c>
      <c r="H389" t="b">
        <v>1</v>
      </c>
    </row>
    <row r="390" spans="1:8" x14ac:dyDescent="0.25">
      <c r="A390" t="s">
        <v>397</v>
      </c>
      <c r="B390" s="8">
        <v>5.2599999999999996E-6</v>
      </c>
      <c r="C390">
        <v>2.807354922</v>
      </c>
      <c r="D390">
        <v>0.90400000000000003</v>
      </c>
      <c r="E390">
        <v>0.375</v>
      </c>
      <c r="F390">
        <v>0.11848697800000001</v>
      </c>
      <c r="G390" t="s">
        <v>18</v>
      </c>
      <c r="H390" t="b">
        <v>0</v>
      </c>
    </row>
    <row r="391" spans="1:8" x14ac:dyDescent="0.25">
      <c r="A391" t="s">
        <v>398</v>
      </c>
      <c r="B391" s="8">
        <v>5.3399999999999997E-6</v>
      </c>
      <c r="C391">
        <v>3.80029153</v>
      </c>
      <c r="D391">
        <v>0.75</v>
      </c>
      <c r="E391">
        <v>6.2E-2</v>
      </c>
      <c r="F391">
        <v>0.120101517</v>
      </c>
      <c r="G391" t="s">
        <v>18</v>
      </c>
      <c r="H391" t="b">
        <v>0</v>
      </c>
    </row>
    <row r="392" spans="1:8" x14ac:dyDescent="0.25">
      <c r="A392" t="s">
        <v>399</v>
      </c>
      <c r="B392" s="8">
        <v>5.4E-6</v>
      </c>
      <c r="C392">
        <v>2.4548385069999998</v>
      </c>
      <c r="D392">
        <v>0.78800000000000003</v>
      </c>
      <c r="E392">
        <v>6.2E-2</v>
      </c>
      <c r="F392">
        <v>0.121529684</v>
      </c>
      <c r="G392" t="s">
        <v>18</v>
      </c>
      <c r="H392" t="b">
        <v>0</v>
      </c>
    </row>
    <row r="393" spans="1:8" x14ac:dyDescent="0.25">
      <c r="A393" t="s">
        <v>400</v>
      </c>
      <c r="B393" s="8">
        <v>5.4299999999999997E-6</v>
      </c>
      <c r="C393">
        <v>1.9625252950000001</v>
      </c>
      <c r="D393">
        <v>0.84599999999999997</v>
      </c>
      <c r="E393">
        <v>0.188</v>
      </c>
      <c r="F393">
        <v>0.122182386</v>
      </c>
      <c r="G393" t="s">
        <v>18</v>
      </c>
      <c r="H393" t="b">
        <v>0</v>
      </c>
    </row>
    <row r="394" spans="1:8" x14ac:dyDescent="0.25">
      <c r="A394" t="s">
        <v>401</v>
      </c>
      <c r="B394" s="8">
        <v>5.4399999999999996E-6</v>
      </c>
      <c r="C394">
        <v>-1.4808833480000001</v>
      </c>
      <c r="D394">
        <v>0.96199999999999997</v>
      </c>
      <c r="E394">
        <v>1</v>
      </c>
      <c r="F394">
        <v>0.122444701</v>
      </c>
      <c r="G394" t="s">
        <v>8</v>
      </c>
      <c r="H394" t="b">
        <v>0</v>
      </c>
    </row>
    <row r="395" spans="1:8" x14ac:dyDescent="0.25">
      <c r="A395" t="s">
        <v>402</v>
      </c>
      <c r="B395" s="8">
        <v>5.5099999999999998E-6</v>
      </c>
      <c r="C395">
        <v>2.6482884360000001</v>
      </c>
      <c r="D395">
        <v>0.90400000000000003</v>
      </c>
      <c r="E395">
        <v>0.312</v>
      </c>
      <c r="F395">
        <v>0.12398163700000001</v>
      </c>
      <c r="G395" t="s">
        <v>18</v>
      </c>
      <c r="H395" t="b">
        <v>0</v>
      </c>
    </row>
    <row r="396" spans="1:8" x14ac:dyDescent="0.25">
      <c r="A396" t="s">
        <v>403</v>
      </c>
      <c r="B396" s="8">
        <v>5.5099999999999998E-6</v>
      </c>
      <c r="C396">
        <v>2.2455204420000001</v>
      </c>
      <c r="D396">
        <v>0.75</v>
      </c>
      <c r="E396">
        <v>6.2E-2</v>
      </c>
      <c r="F396">
        <v>0.124058474</v>
      </c>
      <c r="G396" t="s">
        <v>18</v>
      </c>
      <c r="H396" t="b">
        <v>0</v>
      </c>
    </row>
    <row r="397" spans="1:8" x14ac:dyDescent="0.25">
      <c r="A397" t="s">
        <v>404</v>
      </c>
      <c r="B397" s="8">
        <v>5.7400000000000001E-6</v>
      </c>
      <c r="C397">
        <v>3.3576944580000001</v>
      </c>
      <c r="D397">
        <v>0.75</v>
      </c>
      <c r="E397">
        <v>6.2E-2</v>
      </c>
      <c r="F397">
        <v>0.129131949</v>
      </c>
      <c r="G397" t="s">
        <v>18</v>
      </c>
      <c r="H397" t="b">
        <v>0</v>
      </c>
    </row>
    <row r="398" spans="1:8" x14ac:dyDescent="0.25">
      <c r="A398" t="s">
        <v>405</v>
      </c>
      <c r="B398" s="8">
        <v>5.8100000000000003E-6</v>
      </c>
      <c r="C398">
        <v>1.614043565</v>
      </c>
      <c r="D398">
        <v>1</v>
      </c>
      <c r="E398">
        <v>1</v>
      </c>
      <c r="F398">
        <v>0.13089367700000001</v>
      </c>
      <c r="G398" t="s">
        <v>18</v>
      </c>
      <c r="H398" t="b">
        <v>0</v>
      </c>
    </row>
    <row r="399" spans="1:8" x14ac:dyDescent="0.25">
      <c r="A399" t="s">
        <v>406</v>
      </c>
      <c r="B399" s="8">
        <v>5.8200000000000002E-6</v>
      </c>
      <c r="C399">
        <v>-4.0197686959999999</v>
      </c>
      <c r="D399">
        <v>9.6000000000000002E-2</v>
      </c>
      <c r="E399">
        <v>0.625</v>
      </c>
      <c r="F399">
        <v>0.13092814699999999</v>
      </c>
      <c r="G399" t="s">
        <v>8</v>
      </c>
      <c r="H399" t="b">
        <v>0</v>
      </c>
    </row>
    <row r="400" spans="1:8" x14ac:dyDescent="0.25">
      <c r="A400" t="s">
        <v>407</v>
      </c>
      <c r="B400" s="8">
        <v>5.9100000000000002E-6</v>
      </c>
      <c r="C400">
        <v>-2.2775848330000001</v>
      </c>
      <c r="D400">
        <v>0.55800000000000005</v>
      </c>
      <c r="E400">
        <v>1</v>
      </c>
      <c r="F400">
        <v>0.13310196899999999</v>
      </c>
      <c r="G400" t="s">
        <v>8</v>
      </c>
      <c r="H400" t="b">
        <v>0</v>
      </c>
    </row>
    <row r="401" spans="1:8" x14ac:dyDescent="0.25">
      <c r="A401" t="s">
        <v>408</v>
      </c>
      <c r="B401" s="8">
        <v>5.9499999999999998E-6</v>
      </c>
      <c r="C401">
        <v>2.075983344</v>
      </c>
      <c r="D401">
        <v>1</v>
      </c>
      <c r="E401">
        <v>1</v>
      </c>
      <c r="F401">
        <v>0.13393476500000001</v>
      </c>
      <c r="G401" t="s">
        <v>18</v>
      </c>
      <c r="H401" t="b">
        <v>0</v>
      </c>
    </row>
    <row r="402" spans="1:8" x14ac:dyDescent="0.25">
      <c r="A402" t="s">
        <v>409</v>
      </c>
      <c r="B402" s="8">
        <v>5.9599999999999997E-6</v>
      </c>
      <c r="C402">
        <v>3.9988898079999999</v>
      </c>
      <c r="D402">
        <v>0.75</v>
      </c>
      <c r="E402">
        <v>6.2E-2</v>
      </c>
      <c r="F402">
        <v>0.134181667</v>
      </c>
      <c r="G402" t="s">
        <v>18</v>
      </c>
      <c r="H402" t="b">
        <v>0</v>
      </c>
    </row>
    <row r="403" spans="1:8" x14ac:dyDescent="0.25">
      <c r="A403" t="s">
        <v>410</v>
      </c>
      <c r="B403" s="8">
        <v>6.02E-6</v>
      </c>
      <c r="C403">
        <v>-2.0547780850000001</v>
      </c>
      <c r="D403">
        <v>0.96199999999999997</v>
      </c>
      <c r="E403">
        <v>1</v>
      </c>
      <c r="F403">
        <v>0.1354774</v>
      </c>
      <c r="G403" t="s">
        <v>8</v>
      </c>
      <c r="H403" t="b">
        <v>0</v>
      </c>
    </row>
    <row r="404" spans="1:8" x14ac:dyDescent="0.25">
      <c r="A404" t="s">
        <v>411</v>
      </c>
      <c r="B404" s="8">
        <v>6.0399999999999998E-6</v>
      </c>
      <c r="C404">
        <v>-1.8352627560000001</v>
      </c>
      <c r="D404">
        <v>0.36499999999999999</v>
      </c>
      <c r="E404">
        <v>0.93799999999999994</v>
      </c>
      <c r="F404">
        <v>0.135924671</v>
      </c>
      <c r="G404" t="s">
        <v>8</v>
      </c>
      <c r="H404" t="b">
        <v>0</v>
      </c>
    </row>
    <row r="405" spans="1:8" x14ac:dyDescent="0.25">
      <c r="A405" t="s">
        <v>412</v>
      </c>
      <c r="B405" s="8">
        <v>6.0399999999999998E-6</v>
      </c>
      <c r="C405">
        <v>-1.800823786</v>
      </c>
      <c r="D405">
        <v>0.42299999999999999</v>
      </c>
      <c r="E405">
        <v>1</v>
      </c>
      <c r="F405">
        <v>0.135997017</v>
      </c>
      <c r="G405" t="s">
        <v>8</v>
      </c>
      <c r="H405" t="b">
        <v>0</v>
      </c>
    </row>
    <row r="406" spans="1:8" x14ac:dyDescent="0.25">
      <c r="A406" t="s">
        <v>413</v>
      </c>
      <c r="B406" s="8">
        <v>6.0900000000000001E-6</v>
      </c>
      <c r="C406">
        <v>-1.7197369760000001</v>
      </c>
      <c r="D406">
        <v>0.40400000000000003</v>
      </c>
      <c r="E406">
        <v>1</v>
      </c>
      <c r="F406">
        <v>0.13713161300000001</v>
      </c>
      <c r="G406" t="s">
        <v>8</v>
      </c>
      <c r="H406" t="b">
        <v>0</v>
      </c>
    </row>
    <row r="407" spans="1:8" x14ac:dyDescent="0.25">
      <c r="A407" t="s">
        <v>414</v>
      </c>
      <c r="B407" s="8">
        <v>6.1700000000000002E-6</v>
      </c>
      <c r="C407">
        <v>1.5881756309999999</v>
      </c>
      <c r="D407">
        <v>1</v>
      </c>
      <c r="E407">
        <v>1</v>
      </c>
      <c r="F407">
        <v>0.13899093400000001</v>
      </c>
      <c r="G407" t="s">
        <v>18</v>
      </c>
      <c r="H407" t="b">
        <v>0</v>
      </c>
    </row>
    <row r="408" spans="1:8" x14ac:dyDescent="0.25">
      <c r="A408" t="s">
        <v>415</v>
      </c>
      <c r="B408" s="8">
        <v>6.2099999999999998E-6</v>
      </c>
      <c r="C408">
        <v>2.3634683949999999</v>
      </c>
      <c r="D408">
        <v>1</v>
      </c>
      <c r="E408">
        <v>1</v>
      </c>
      <c r="F408">
        <v>0.139872097</v>
      </c>
      <c r="G408" t="s">
        <v>18</v>
      </c>
      <c r="H408" t="b">
        <v>0</v>
      </c>
    </row>
    <row r="409" spans="1:8" x14ac:dyDescent="0.25">
      <c r="A409" t="s">
        <v>416</v>
      </c>
      <c r="B409" s="8">
        <v>6.2400000000000004E-6</v>
      </c>
      <c r="C409">
        <v>1.1369261020000001</v>
      </c>
      <c r="D409">
        <v>1</v>
      </c>
      <c r="E409">
        <v>1</v>
      </c>
      <c r="F409">
        <v>0.14044300600000001</v>
      </c>
      <c r="G409" t="s">
        <v>18</v>
      </c>
      <c r="H409" t="b">
        <v>0</v>
      </c>
    </row>
    <row r="410" spans="1:8" x14ac:dyDescent="0.25">
      <c r="A410" t="s">
        <v>417</v>
      </c>
      <c r="B410" s="8">
        <v>6.2400000000000004E-6</v>
      </c>
      <c r="C410">
        <v>1.0029725039999999</v>
      </c>
      <c r="D410">
        <v>1</v>
      </c>
      <c r="E410">
        <v>1</v>
      </c>
      <c r="F410">
        <v>0.140471601</v>
      </c>
      <c r="G410" t="s">
        <v>18</v>
      </c>
      <c r="H410" t="b">
        <v>0</v>
      </c>
    </row>
    <row r="411" spans="1:8" x14ac:dyDescent="0.25">
      <c r="A411" t="s">
        <v>418</v>
      </c>
      <c r="B411" s="8">
        <v>6.2400000000000004E-6</v>
      </c>
      <c r="C411">
        <v>1.663596217</v>
      </c>
      <c r="D411">
        <v>1</v>
      </c>
      <c r="E411">
        <v>1</v>
      </c>
      <c r="F411">
        <v>0.140471601</v>
      </c>
      <c r="G411" t="s">
        <v>18</v>
      </c>
      <c r="H411" t="b">
        <v>0</v>
      </c>
    </row>
    <row r="412" spans="1:8" x14ac:dyDescent="0.25">
      <c r="A412" t="s">
        <v>419</v>
      </c>
      <c r="B412" s="8">
        <v>6.2500000000000003E-6</v>
      </c>
      <c r="C412">
        <v>-4.042763034</v>
      </c>
      <c r="D412">
        <v>3.7999999999999999E-2</v>
      </c>
      <c r="E412">
        <v>0.5</v>
      </c>
      <c r="F412">
        <v>0.14075689199999999</v>
      </c>
      <c r="G412" t="s">
        <v>8</v>
      </c>
      <c r="H412" t="b">
        <v>0</v>
      </c>
    </row>
    <row r="413" spans="1:8" x14ac:dyDescent="0.25">
      <c r="A413" t="s">
        <v>420</v>
      </c>
      <c r="B413" s="8">
        <v>6.3999999999999997E-6</v>
      </c>
      <c r="C413">
        <v>3.2630344060000001</v>
      </c>
      <c r="D413">
        <v>0.86499999999999999</v>
      </c>
      <c r="E413">
        <v>0.375</v>
      </c>
      <c r="F413">
        <v>0.144069479</v>
      </c>
      <c r="G413" t="s">
        <v>18</v>
      </c>
      <c r="H413" t="b">
        <v>0</v>
      </c>
    </row>
    <row r="414" spans="1:8" x14ac:dyDescent="0.25">
      <c r="A414" t="s">
        <v>421</v>
      </c>
      <c r="B414" s="8">
        <v>6.46E-6</v>
      </c>
      <c r="C414">
        <v>-1.3476143439999999</v>
      </c>
      <c r="D414">
        <v>1</v>
      </c>
      <c r="E414">
        <v>1</v>
      </c>
      <c r="F414">
        <v>0.14531592500000001</v>
      </c>
      <c r="G414" t="s">
        <v>8</v>
      </c>
      <c r="H414" t="b">
        <v>0</v>
      </c>
    </row>
    <row r="415" spans="1:8" x14ac:dyDescent="0.25">
      <c r="A415" t="s">
        <v>422</v>
      </c>
      <c r="B415" s="8">
        <v>6.55E-6</v>
      </c>
      <c r="C415">
        <v>3.7994061690000001</v>
      </c>
      <c r="D415">
        <v>0.71199999999999997</v>
      </c>
      <c r="E415">
        <v>0</v>
      </c>
      <c r="F415">
        <v>0.14753372200000001</v>
      </c>
      <c r="G415" t="s">
        <v>18</v>
      </c>
      <c r="H415" t="b">
        <v>0</v>
      </c>
    </row>
    <row r="416" spans="1:8" x14ac:dyDescent="0.25">
      <c r="A416" t="s">
        <v>423</v>
      </c>
      <c r="B416" s="8">
        <v>6.5699999999999998E-6</v>
      </c>
      <c r="C416">
        <v>3.3536369549999998</v>
      </c>
      <c r="D416">
        <v>0.75</v>
      </c>
      <c r="E416">
        <v>6.2E-2</v>
      </c>
      <c r="F416">
        <v>0.147946255</v>
      </c>
      <c r="G416" t="s">
        <v>18</v>
      </c>
      <c r="H416" t="b">
        <v>0</v>
      </c>
    </row>
    <row r="417" spans="1:8" x14ac:dyDescent="0.25">
      <c r="A417" t="s">
        <v>424</v>
      </c>
      <c r="B417" s="8">
        <v>6.6100000000000002E-6</v>
      </c>
      <c r="C417">
        <v>3.4106959520000002</v>
      </c>
      <c r="D417">
        <v>0.71199999999999997</v>
      </c>
      <c r="E417">
        <v>0</v>
      </c>
      <c r="F417">
        <v>0.148769599</v>
      </c>
      <c r="G417" t="s">
        <v>18</v>
      </c>
      <c r="H417" t="b">
        <v>0</v>
      </c>
    </row>
    <row r="418" spans="1:8" x14ac:dyDescent="0.25">
      <c r="A418" t="s">
        <v>425</v>
      </c>
      <c r="B418" s="8">
        <v>6.63E-6</v>
      </c>
      <c r="C418">
        <v>-2.0348736409999999</v>
      </c>
      <c r="D418">
        <v>0.69199999999999995</v>
      </c>
      <c r="E418">
        <v>1</v>
      </c>
      <c r="F418">
        <v>0.149171517</v>
      </c>
      <c r="G418" t="s">
        <v>8</v>
      </c>
      <c r="H418" t="b">
        <v>0</v>
      </c>
    </row>
    <row r="419" spans="1:8" x14ac:dyDescent="0.25">
      <c r="A419" t="s">
        <v>426</v>
      </c>
      <c r="B419" s="8">
        <v>6.6800000000000004E-6</v>
      </c>
      <c r="C419">
        <v>1.12779243</v>
      </c>
      <c r="D419">
        <v>1</v>
      </c>
      <c r="E419">
        <v>1</v>
      </c>
      <c r="F419">
        <v>0.15038079100000001</v>
      </c>
      <c r="G419" t="s">
        <v>18</v>
      </c>
      <c r="H419" t="b">
        <v>0</v>
      </c>
    </row>
    <row r="420" spans="1:8" x14ac:dyDescent="0.25">
      <c r="A420" t="s">
        <v>427</v>
      </c>
      <c r="B420" s="8">
        <v>6.7499999999999997E-6</v>
      </c>
      <c r="C420">
        <v>-2.1453720509999998</v>
      </c>
      <c r="D420">
        <v>0.71199999999999997</v>
      </c>
      <c r="E420">
        <v>1</v>
      </c>
      <c r="F420">
        <v>0.151948103</v>
      </c>
      <c r="G420" t="s">
        <v>8</v>
      </c>
      <c r="H420" t="b">
        <v>0</v>
      </c>
    </row>
    <row r="421" spans="1:8" x14ac:dyDescent="0.25">
      <c r="A421" t="s">
        <v>428</v>
      </c>
      <c r="B421" s="8">
        <v>6.7700000000000004E-6</v>
      </c>
      <c r="C421">
        <v>4.1387640699999997</v>
      </c>
      <c r="D421">
        <v>0.71199999999999997</v>
      </c>
      <c r="E421">
        <v>0</v>
      </c>
      <c r="F421">
        <v>0.152391201</v>
      </c>
      <c r="G421" t="s">
        <v>18</v>
      </c>
      <c r="H421" t="b">
        <v>0</v>
      </c>
    </row>
    <row r="422" spans="1:8" x14ac:dyDescent="0.25">
      <c r="A422" t="s">
        <v>429</v>
      </c>
      <c r="B422" s="8">
        <v>6.8000000000000001E-6</v>
      </c>
      <c r="C422">
        <v>2.550935097</v>
      </c>
      <c r="D422">
        <v>0.80800000000000005</v>
      </c>
      <c r="E422">
        <v>0.125</v>
      </c>
      <c r="F422">
        <v>0.15310378799999999</v>
      </c>
      <c r="G422" t="s">
        <v>18</v>
      </c>
      <c r="H422" t="b">
        <v>0</v>
      </c>
    </row>
    <row r="423" spans="1:8" x14ac:dyDescent="0.25">
      <c r="A423" t="s">
        <v>430</v>
      </c>
      <c r="B423" s="8">
        <v>6.8199999999999999E-6</v>
      </c>
      <c r="C423">
        <v>2.126108769</v>
      </c>
      <c r="D423">
        <v>0.71199999999999997</v>
      </c>
      <c r="E423">
        <v>0</v>
      </c>
      <c r="F423">
        <v>0.15341939600000001</v>
      </c>
      <c r="G423" t="s">
        <v>18</v>
      </c>
      <c r="H423" t="b">
        <v>0</v>
      </c>
    </row>
    <row r="424" spans="1:8" x14ac:dyDescent="0.25">
      <c r="A424" t="s">
        <v>431</v>
      </c>
      <c r="B424" s="8">
        <v>6.8299999999999998E-6</v>
      </c>
      <c r="C424">
        <v>2.006919414</v>
      </c>
      <c r="D424">
        <v>0.71199999999999997</v>
      </c>
      <c r="E424">
        <v>0</v>
      </c>
      <c r="F424">
        <v>0.15366012000000001</v>
      </c>
      <c r="G424" t="s">
        <v>18</v>
      </c>
      <c r="H424" t="b">
        <v>0</v>
      </c>
    </row>
    <row r="425" spans="1:8" x14ac:dyDescent="0.25">
      <c r="A425" t="s">
        <v>432</v>
      </c>
      <c r="B425" s="8">
        <v>6.8399999999999997E-6</v>
      </c>
      <c r="C425">
        <v>1.921612101</v>
      </c>
      <c r="D425">
        <v>0.71199999999999997</v>
      </c>
      <c r="E425">
        <v>0</v>
      </c>
      <c r="F425">
        <v>0.154039022</v>
      </c>
      <c r="G425" t="s">
        <v>18</v>
      </c>
      <c r="H425" t="b">
        <v>0</v>
      </c>
    </row>
    <row r="426" spans="1:8" x14ac:dyDescent="0.25">
      <c r="A426" t="s">
        <v>433</v>
      </c>
      <c r="B426" s="8">
        <v>6.8399999999999997E-6</v>
      </c>
      <c r="C426">
        <v>2.0206594710000001</v>
      </c>
      <c r="D426">
        <v>0.71199999999999997</v>
      </c>
      <c r="E426">
        <v>0</v>
      </c>
      <c r="F426">
        <v>0.154073505</v>
      </c>
      <c r="G426" t="s">
        <v>18</v>
      </c>
      <c r="H426" t="b">
        <v>0</v>
      </c>
    </row>
    <row r="427" spans="1:8" x14ac:dyDescent="0.25">
      <c r="A427" t="s">
        <v>434</v>
      </c>
      <c r="B427" s="8">
        <v>6.8600000000000004E-6</v>
      </c>
      <c r="C427">
        <v>2.0477531309999999</v>
      </c>
      <c r="D427">
        <v>0.71199999999999997</v>
      </c>
      <c r="E427">
        <v>0</v>
      </c>
      <c r="F427">
        <v>0.15448779600000001</v>
      </c>
      <c r="G427" t="s">
        <v>18</v>
      </c>
      <c r="H427" t="b">
        <v>0</v>
      </c>
    </row>
    <row r="428" spans="1:8" x14ac:dyDescent="0.25">
      <c r="A428" t="s">
        <v>435</v>
      </c>
      <c r="B428" s="8">
        <v>6.8800000000000002E-6</v>
      </c>
      <c r="C428">
        <v>2.4744859639999999</v>
      </c>
      <c r="D428">
        <v>0.71199999999999997</v>
      </c>
      <c r="E428">
        <v>0</v>
      </c>
      <c r="F428">
        <v>0.154764494</v>
      </c>
      <c r="G428" t="s">
        <v>18</v>
      </c>
      <c r="H428" t="b">
        <v>0</v>
      </c>
    </row>
    <row r="429" spans="1:8" x14ac:dyDescent="0.25">
      <c r="A429" t="s">
        <v>436</v>
      </c>
      <c r="B429" s="8">
        <v>6.8800000000000002E-6</v>
      </c>
      <c r="C429">
        <v>2.3107875369999999</v>
      </c>
      <c r="D429">
        <v>0.71199999999999997</v>
      </c>
      <c r="E429">
        <v>0</v>
      </c>
      <c r="F429">
        <v>0.154833731</v>
      </c>
      <c r="G429" t="s">
        <v>18</v>
      </c>
      <c r="H429" t="b">
        <v>0</v>
      </c>
    </row>
    <row r="430" spans="1:8" x14ac:dyDescent="0.25">
      <c r="A430" t="s">
        <v>437</v>
      </c>
      <c r="B430" s="8">
        <v>6.8900000000000001E-6</v>
      </c>
      <c r="C430">
        <v>2.3384792710000002</v>
      </c>
      <c r="D430">
        <v>0.71199999999999997</v>
      </c>
      <c r="E430">
        <v>0</v>
      </c>
      <c r="F430">
        <v>0.15518029699999999</v>
      </c>
      <c r="G430" t="s">
        <v>18</v>
      </c>
      <c r="H430" t="b">
        <v>0</v>
      </c>
    </row>
    <row r="431" spans="1:8" x14ac:dyDescent="0.25">
      <c r="A431" t="s">
        <v>438</v>
      </c>
      <c r="B431" s="8">
        <v>6.9E-6</v>
      </c>
      <c r="C431">
        <v>3.1387640700000001</v>
      </c>
      <c r="D431">
        <v>0.71199999999999997</v>
      </c>
      <c r="E431">
        <v>0</v>
      </c>
      <c r="F431">
        <v>0.155214988</v>
      </c>
      <c r="G431" t="s">
        <v>18</v>
      </c>
      <c r="H431" t="b">
        <v>0</v>
      </c>
    </row>
    <row r="432" spans="1:8" x14ac:dyDescent="0.25">
      <c r="A432" t="s">
        <v>439</v>
      </c>
      <c r="B432" s="8">
        <v>6.9E-6</v>
      </c>
      <c r="C432">
        <v>2.1883035309999999</v>
      </c>
      <c r="D432">
        <v>0.71199999999999997</v>
      </c>
      <c r="E432">
        <v>0</v>
      </c>
      <c r="F432">
        <v>0.155249686</v>
      </c>
      <c r="G432" t="s">
        <v>18</v>
      </c>
      <c r="H432" t="b">
        <v>0</v>
      </c>
    </row>
    <row r="433" spans="1:8" x14ac:dyDescent="0.25">
      <c r="A433" t="s">
        <v>440</v>
      </c>
      <c r="B433" s="8">
        <v>6.9099999999999999E-6</v>
      </c>
      <c r="C433">
        <v>2.236198221</v>
      </c>
      <c r="D433">
        <v>0.71199999999999997</v>
      </c>
      <c r="E433">
        <v>0</v>
      </c>
      <c r="F433">
        <v>0.15545800500000001</v>
      </c>
      <c r="G433" t="s">
        <v>18</v>
      </c>
      <c r="H433" t="b">
        <v>0</v>
      </c>
    </row>
    <row r="434" spans="1:8" x14ac:dyDescent="0.25">
      <c r="A434" t="s">
        <v>441</v>
      </c>
      <c r="B434" s="8">
        <v>6.9099999999999999E-6</v>
      </c>
      <c r="C434">
        <v>2.2653445670000001</v>
      </c>
      <c r="D434">
        <v>0.71199999999999997</v>
      </c>
      <c r="E434">
        <v>0</v>
      </c>
      <c r="F434">
        <v>0.15552749499999999</v>
      </c>
      <c r="G434" t="s">
        <v>18</v>
      </c>
      <c r="H434" t="b">
        <v>0</v>
      </c>
    </row>
    <row r="435" spans="1:8" x14ac:dyDescent="0.25">
      <c r="A435" t="s">
        <v>442</v>
      </c>
      <c r="B435" s="8">
        <v>6.9299999999999997E-6</v>
      </c>
      <c r="C435">
        <v>2.1699250010000002</v>
      </c>
      <c r="D435">
        <v>0.71199999999999997</v>
      </c>
      <c r="E435">
        <v>0</v>
      </c>
      <c r="F435">
        <v>0.15594496699999999</v>
      </c>
      <c r="G435" t="s">
        <v>18</v>
      </c>
      <c r="H435" t="b">
        <v>0</v>
      </c>
    </row>
    <row r="436" spans="1:8" x14ac:dyDescent="0.25">
      <c r="A436" t="s">
        <v>443</v>
      </c>
      <c r="B436" s="8">
        <v>6.9299999999999997E-6</v>
      </c>
      <c r="C436">
        <v>2.4339866020000001</v>
      </c>
      <c r="D436">
        <v>0.71199999999999997</v>
      </c>
      <c r="E436">
        <v>0</v>
      </c>
      <c r="F436">
        <v>0.15604947699999999</v>
      </c>
      <c r="G436" t="s">
        <v>18</v>
      </c>
      <c r="H436" t="b">
        <v>0</v>
      </c>
    </row>
    <row r="437" spans="1:8" x14ac:dyDescent="0.25">
      <c r="A437" t="s">
        <v>444</v>
      </c>
      <c r="B437" s="8">
        <v>6.9299999999999997E-6</v>
      </c>
      <c r="C437">
        <v>3.077637411</v>
      </c>
      <c r="D437">
        <v>0.71199999999999997</v>
      </c>
      <c r="E437">
        <v>0</v>
      </c>
      <c r="F437">
        <v>0.15608432699999999</v>
      </c>
      <c r="G437" t="s">
        <v>18</v>
      </c>
      <c r="H437" t="b">
        <v>0</v>
      </c>
    </row>
    <row r="438" spans="1:8" x14ac:dyDescent="0.25">
      <c r="A438" t="s">
        <v>445</v>
      </c>
      <c r="B438" s="8">
        <v>6.9399999999999996E-6</v>
      </c>
      <c r="C438">
        <v>2.6124432369999999</v>
      </c>
      <c r="D438">
        <v>0.71199999999999997</v>
      </c>
      <c r="E438">
        <v>0</v>
      </c>
      <c r="F438">
        <v>0.15618891300000001</v>
      </c>
      <c r="G438" t="s">
        <v>18</v>
      </c>
      <c r="H438" t="b">
        <v>0</v>
      </c>
    </row>
    <row r="439" spans="1:8" x14ac:dyDescent="0.25">
      <c r="A439" t="s">
        <v>446</v>
      </c>
      <c r="B439" s="8">
        <v>6.9399999999999996E-6</v>
      </c>
      <c r="C439">
        <v>3.288244969</v>
      </c>
      <c r="D439">
        <v>0.71199999999999997</v>
      </c>
      <c r="E439">
        <v>0</v>
      </c>
      <c r="F439">
        <v>0.156293557</v>
      </c>
      <c r="G439" t="s">
        <v>18</v>
      </c>
      <c r="H439" t="b">
        <v>0</v>
      </c>
    </row>
    <row r="440" spans="1:8" x14ac:dyDescent="0.25">
      <c r="A440" t="s">
        <v>447</v>
      </c>
      <c r="B440" s="8">
        <v>6.9500000000000004E-6</v>
      </c>
      <c r="C440">
        <v>2.6160132470000002</v>
      </c>
      <c r="D440">
        <v>0.90400000000000003</v>
      </c>
      <c r="E440">
        <v>0.93799999999999994</v>
      </c>
      <c r="F440">
        <v>0.15647694400000001</v>
      </c>
      <c r="G440" t="s">
        <v>18</v>
      </c>
      <c r="H440" t="b">
        <v>0</v>
      </c>
    </row>
    <row r="441" spans="1:8" x14ac:dyDescent="0.25">
      <c r="A441" t="s">
        <v>448</v>
      </c>
      <c r="B441" s="8">
        <v>6.9600000000000003E-6</v>
      </c>
      <c r="C441">
        <v>3.0809199949999999</v>
      </c>
      <c r="D441">
        <v>0.71199999999999997</v>
      </c>
      <c r="E441">
        <v>0</v>
      </c>
      <c r="F441">
        <v>0.15657288599999999</v>
      </c>
      <c r="G441" t="s">
        <v>18</v>
      </c>
      <c r="H441" t="b">
        <v>0</v>
      </c>
    </row>
    <row r="442" spans="1:8" x14ac:dyDescent="0.25">
      <c r="A442" t="s">
        <v>449</v>
      </c>
      <c r="B442" s="8">
        <v>6.9600000000000003E-6</v>
      </c>
      <c r="C442">
        <v>2.5090136470000002</v>
      </c>
      <c r="D442">
        <v>0.71199999999999997</v>
      </c>
      <c r="E442">
        <v>0</v>
      </c>
      <c r="F442">
        <v>0.15671270300000001</v>
      </c>
      <c r="G442" t="s">
        <v>18</v>
      </c>
      <c r="H442" t="b">
        <v>0</v>
      </c>
    </row>
    <row r="443" spans="1:8" x14ac:dyDescent="0.25">
      <c r="A443" t="s">
        <v>450</v>
      </c>
      <c r="B443" s="8">
        <v>6.9800000000000001E-6</v>
      </c>
      <c r="C443">
        <v>2.247927513</v>
      </c>
      <c r="D443">
        <v>0.71199999999999997</v>
      </c>
      <c r="E443">
        <v>0</v>
      </c>
      <c r="F443">
        <v>0.15702766300000001</v>
      </c>
      <c r="G443" t="s">
        <v>18</v>
      </c>
      <c r="H443" t="b">
        <v>0</v>
      </c>
    </row>
    <row r="444" spans="1:8" x14ac:dyDescent="0.25">
      <c r="A444" t="s">
        <v>451</v>
      </c>
      <c r="B444" s="8">
        <v>6.9800000000000001E-6</v>
      </c>
      <c r="C444">
        <v>2.9613383799999999</v>
      </c>
      <c r="D444">
        <v>0.71199999999999997</v>
      </c>
      <c r="E444">
        <v>0</v>
      </c>
      <c r="F444">
        <v>0.15706269</v>
      </c>
      <c r="G444" t="s">
        <v>18</v>
      </c>
      <c r="H444" t="b">
        <v>0</v>
      </c>
    </row>
    <row r="445" spans="1:8" x14ac:dyDescent="0.25">
      <c r="A445" t="s">
        <v>452</v>
      </c>
      <c r="B445" s="8">
        <v>6.9800000000000001E-6</v>
      </c>
      <c r="C445">
        <v>2.4339866020000001</v>
      </c>
      <c r="D445">
        <v>0.71199999999999997</v>
      </c>
      <c r="E445">
        <v>0</v>
      </c>
      <c r="F445">
        <v>0.15706269</v>
      </c>
      <c r="G445" t="s">
        <v>18</v>
      </c>
      <c r="H445" t="b">
        <v>0</v>
      </c>
    </row>
    <row r="446" spans="1:8" x14ac:dyDescent="0.25">
      <c r="A446" t="s">
        <v>453</v>
      </c>
      <c r="B446" s="8">
        <v>6.9800000000000001E-6</v>
      </c>
      <c r="C446">
        <v>2.5616551269999999</v>
      </c>
      <c r="D446">
        <v>0.71199999999999997</v>
      </c>
      <c r="E446">
        <v>0</v>
      </c>
      <c r="F446">
        <v>0.15716780999999999</v>
      </c>
      <c r="G446" t="s">
        <v>18</v>
      </c>
      <c r="H446" t="b">
        <v>0</v>
      </c>
    </row>
    <row r="447" spans="1:8" x14ac:dyDescent="0.25">
      <c r="A447" t="s">
        <v>454</v>
      </c>
      <c r="B447" s="8">
        <v>6.9800000000000001E-6</v>
      </c>
      <c r="C447">
        <v>2.6033410300000002</v>
      </c>
      <c r="D447">
        <v>0.71199999999999997</v>
      </c>
      <c r="E447">
        <v>0</v>
      </c>
      <c r="F447">
        <v>0.157202863</v>
      </c>
      <c r="G447" t="s">
        <v>18</v>
      </c>
      <c r="H447" t="b">
        <v>0</v>
      </c>
    </row>
    <row r="448" spans="1:8" x14ac:dyDescent="0.25">
      <c r="A448" t="s">
        <v>455</v>
      </c>
      <c r="B448" s="8">
        <v>6.9800000000000001E-6</v>
      </c>
      <c r="C448">
        <v>2.518728802</v>
      </c>
      <c r="D448">
        <v>0.71199999999999997</v>
      </c>
      <c r="E448">
        <v>0</v>
      </c>
      <c r="F448">
        <v>0.157237922</v>
      </c>
      <c r="G448" t="s">
        <v>18</v>
      </c>
      <c r="H448" t="b">
        <v>0</v>
      </c>
    </row>
    <row r="449" spans="1:8" x14ac:dyDescent="0.25">
      <c r="A449" t="s">
        <v>456</v>
      </c>
      <c r="B449" s="8">
        <v>6.99E-6</v>
      </c>
      <c r="C449">
        <v>2.854149134</v>
      </c>
      <c r="D449">
        <v>0.71199999999999997</v>
      </c>
      <c r="E449">
        <v>0</v>
      </c>
      <c r="F449">
        <v>0.15744841100000001</v>
      </c>
      <c r="G449" t="s">
        <v>18</v>
      </c>
      <c r="H449" t="b">
        <v>0</v>
      </c>
    </row>
    <row r="450" spans="1:8" x14ac:dyDescent="0.25">
      <c r="A450" t="s">
        <v>457</v>
      </c>
      <c r="B450" s="8">
        <v>6.9999999999999999E-6</v>
      </c>
      <c r="C450">
        <v>2.8769891099999998</v>
      </c>
      <c r="D450">
        <v>0.71199999999999997</v>
      </c>
      <c r="E450">
        <v>0</v>
      </c>
      <c r="F450">
        <v>0.157518625</v>
      </c>
      <c r="G450" t="s">
        <v>18</v>
      </c>
      <c r="H450" t="b">
        <v>0</v>
      </c>
    </row>
    <row r="451" spans="1:8" x14ac:dyDescent="0.25">
      <c r="A451" t="s">
        <v>458</v>
      </c>
      <c r="B451" s="8">
        <v>6.9999999999999999E-6</v>
      </c>
      <c r="C451">
        <v>2.854149134</v>
      </c>
      <c r="D451">
        <v>0.71199999999999997</v>
      </c>
      <c r="E451">
        <v>0</v>
      </c>
      <c r="F451">
        <v>0.157588864</v>
      </c>
      <c r="G451" t="s">
        <v>18</v>
      </c>
      <c r="H451" t="b">
        <v>0</v>
      </c>
    </row>
    <row r="452" spans="1:8" x14ac:dyDescent="0.25">
      <c r="A452" t="s">
        <v>459</v>
      </c>
      <c r="B452" s="8">
        <v>7.0099999999999998E-6</v>
      </c>
      <c r="C452">
        <v>2.9325554789999999</v>
      </c>
      <c r="D452">
        <v>0.71199999999999997</v>
      </c>
      <c r="E452">
        <v>0</v>
      </c>
      <c r="F452">
        <v>0.157870077</v>
      </c>
      <c r="G452" t="s">
        <v>18</v>
      </c>
      <c r="H452" t="b">
        <v>0</v>
      </c>
    </row>
    <row r="453" spans="1:8" x14ac:dyDescent="0.25">
      <c r="A453" t="s">
        <v>460</v>
      </c>
      <c r="B453" s="8">
        <v>7.0199999999999997E-6</v>
      </c>
      <c r="C453">
        <v>2.9252691249999998</v>
      </c>
      <c r="D453">
        <v>0.71199999999999997</v>
      </c>
      <c r="E453">
        <v>0</v>
      </c>
      <c r="F453">
        <v>0.15811647300000001</v>
      </c>
      <c r="G453" t="s">
        <v>18</v>
      </c>
      <c r="H453" t="b">
        <v>0</v>
      </c>
    </row>
    <row r="454" spans="1:8" x14ac:dyDescent="0.25">
      <c r="A454" t="s">
        <v>461</v>
      </c>
      <c r="B454" s="8">
        <v>7.0299999999999996E-6</v>
      </c>
      <c r="C454">
        <v>3.0376525409999999</v>
      </c>
      <c r="D454">
        <v>0.71199999999999997</v>
      </c>
      <c r="E454">
        <v>0</v>
      </c>
      <c r="F454">
        <v>0.15825741099999999</v>
      </c>
      <c r="G454" t="s">
        <v>18</v>
      </c>
      <c r="H454" t="b">
        <v>0</v>
      </c>
    </row>
    <row r="455" spans="1:8" x14ac:dyDescent="0.25">
      <c r="A455" t="s">
        <v>462</v>
      </c>
      <c r="B455" s="8">
        <v>7.0299999999999996E-6</v>
      </c>
      <c r="C455">
        <v>3.4391116340000001</v>
      </c>
      <c r="D455">
        <v>0.71199999999999997</v>
      </c>
      <c r="E455">
        <v>0</v>
      </c>
      <c r="F455">
        <v>0.158292662</v>
      </c>
      <c r="G455" t="s">
        <v>18</v>
      </c>
      <c r="H455" t="b">
        <v>0</v>
      </c>
    </row>
    <row r="456" spans="1:8" x14ac:dyDescent="0.25">
      <c r="A456" t="s">
        <v>463</v>
      </c>
      <c r="B456" s="8">
        <v>7.0299999999999996E-6</v>
      </c>
      <c r="C456">
        <v>3.341219433</v>
      </c>
      <c r="D456">
        <v>0.71199999999999997</v>
      </c>
      <c r="E456">
        <v>0</v>
      </c>
      <c r="F456">
        <v>0.158292662</v>
      </c>
      <c r="G456" t="s">
        <v>18</v>
      </c>
      <c r="H456" t="b">
        <v>0</v>
      </c>
    </row>
    <row r="457" spans="1:8" x14ac:dyDescent="0.25">
      <c r="A457" t="s">
        <v>464</v>
      </c>
      <c r="B457" s="8">
        <v>7.0299999999999996E-6</v>
      </c>
      <c r="C457">
        <v>3.5307814629999998</v>
      </c>
      <c r="D457">
        <v>0.71199999999999997</v>
      </c>
      <c r="E457">
        <v>0</v>
      </c>
      <c r="F457">
        <v>0.15832791900000001</v>
      </c>
      <c r="G457" t="s">
        <v>18</v>
      </c>
      <c r="H457" t="b">
        <v>0</v>
      </c>
    </row>
    <row r="458" spans="1:8" x14ac:dyDescent="0.25">
      <c r="A458" t="s">
        <v>465</v>
      </c>
      <c r="B458" s="8">
        <v>7.0299999999999996E-6</v>
      </c>
      <c r="C458">
        <v>2.921612101</v>
      </c>
      <c r="D458">
        <v>0.71199999999999997</v>
      </c>
      <c r="E458">
        <v>0</v>
      </c>
      <c r="F458">
        <v>0.15836318199999999</v>
      </c>
      <c r="G458" t="s">
        <v>18</v>
      </c>
      <c r="H458" t="b">
        <v>0</v>
      </c>
    </row>
    <row r="459" spans="1:8" x14ac:dyDescent="0.25">
      <c r="A459" t="s">
        <v>466</v>
      </c>
      <c r="B459" s="8">
        <v>7.0400000000000004E-6</v>
      </c>
      <c r="C459">
        <v>2.9965278080000002</v>
      </c>
      <c r="D459">
        <v>0.71199999999999997</v>
      </c>
      <c r="E459">
        <v>0</v>
      </c>
      <c r="F459">
        <v>0.15846901099999999</v>
      </c>
      <c r="G459" t="s">
        <v>18</v>
      </c>
      <c r="H459" t="b">
        <v>0</v>
      </c>
    </row>
    <row r="460" spans="1:8" x14ac:dyDescent="0.25">
      <c r="A460" t="s">
        <v>467</v>
      </c>
      <c r="B460" s="8">
        <v>7.0400000000000004E-6</v>
      </c>
      <c r="C460">
        <v>2.9541963099999999</v>
      </c>
      <c r="D460">
        <v>0.71199999999999997</v>
      </c>
      <c r="E460">
        <v>0</v>
      </c>
      <c r="F460">
        <v>0.15850429999999999</v>
      </c>
      <c r="G460" t="s">
        <v>18</v>
      </c>
      <c r="H460" t="b">
        <v>0</v>
      </c>
    </row>
    <row r="461" spans="1:8" x14ac:dyDescent="0.25">
      <c r="A461" t="s">
        <v>468</v>
      </c>
      <c r="B461" s="8">
        <v>7.0400000000000004E-6</v>
      </c>
      <c r="C461">
        <v>2.9252691249999998</v>
      </c>
      <c r="D461">
        <v>0.71199999999999997</v>
      </c>
      <c r="E461">
        <v>0</v>
      </c>
      <c r="F461">
        <v>0.15853959500000001</v>
      </c>
      <c r="G461" t="s">
        <v>18</v>
      </c>
      <c r="H461" t="b">
        <v>0</v>
      </c>
    </row>
    <row r="462" spans="1:8" x14ac:dyDescent="0.25">
      <c r="A462" t="s">
        <v>469</v>
      </c>
      <c r="B462" s="8">
        <v>7.0500000000000003E-6</v>
      </c>
      <c r="C462">
        <v>3.6636949369999998</v>
      </c>
      <c r="D462">
        <v>0.71199999999999997</v>
      </c>
      <c r="E462">
        <v>0</v>
      </c>
      <c r="F462">
        <v>0.15871616799999999</v>
      </c>
      <c r="G462" t="s">
        <v>18</v>
      </c>
      <c r="H462" t="b">
        <v>0</v>
      </c>
    </row>
    <row r="463" spans="1:8" x14ac:dyDescent="0.25">
      <c r="A463" t="s">
        <v>470</v>
      </c>
      <c r="B463" s="8">
        <v>7.0500000000000003E-6</v>
      </c>
      <c r="C463">
        <v>3.4619516109999999</v>
      </c>
      <c r="D463">
        <v>0.71199999999999997</v>
      </c>
      <c r="E463">
        <v>0</v>
      </c>
      <c r="F463">
        <v>0.15878684100000001</v>
      </c>
      <c r="G463" t="s">
        <v>18</v>
      </c>
      <c r="H463" t="b">
        <v>0</v>
      </c>
    </row>
    <row r="464" spans="1:8" x14ac:dyDescent="0.25">
      <c r="A464" t="s">
        <v>471</v>
      </c>
      <c r="B464" s="8">
        <v>7.0600000000000002E-6</v>
      </c>
      <c r="C464">
        <v>3.1387640700000001</v>
      </c>
      <c r="D464">
        <v>0.71199999999999997</v>
      </c>
      <c r="E464">
        <v>0</v>
      </c>
      <c r="F464">
        <v>0.158822188</v>
      </c>
      <c r="G464" t="s">
        <v>18</v>
      </c>
      <c r="H464" t="b">
        <v>0</v>
      </c>
    </row>
    <row r="465" spans="1:8" x14ac:dyDescent="0.25">
      <c r="A465" t="s">
        <v>472</v>
      </c>
      <c r="B465" s="8">
        <v>7.0600000000000002E-6</v>
      </c>
      <c r="C465">
        <v>3.3302274180000002</v>
      </c>
      <c r="D465">
        <v>0.71199999999999997</v>
      </c>
      <c r="E465">
        <v>0</v>
      </c>
      <c r="F465">
        <v>0.15896363799999999</v>
      </c>
      <c r="G465" t="s">
        <v>18</v>
      </c>
      <c r="H465" t="b">
        <v>0</v>
      </c>
    </row>
    <row r="466" spans="1:8" x14ac:dyDescent="0.25">
      <c r="A466" t="s">
        <v>473</v>
      </c>
      <c r="B466" s="8">
        <v>7.0600000000000002E-6</v>
      </c>
      <c r="C466">
        <v>3.5941810310000002</v>
      </c>
      <c r="D466">
        <v>0.71199999999999997</v>
      </c>
      <c r="E466">
        <v>0</v>
      </c>
      <c r="F466">
        <v>0.15899901699999999</v>
      </c>
      <c r="G466" t="s">
        <v>18</v>
      </c>
      <c r="H466" t="b">
        <v>0</v>
      </c>
    </row>
    <row r="467" spans="1:8" x14ac:dyDescent="0.25">
      <c r="A467" t="s">
        <v>474</v>
      </c>
      <c r="B467" s="8">
        <v>7.0700000000000001E-6</v>
      </c>
      <c r="C467">
        <v>3.9470187079999999</v>
      </c>
      <c r="D467">
        <v>0.71199999999999997</v>
      </c>
      <c r="E467">
        <v>0</v>
      </c>
      <c r="F467">
        <v>0.15906979299999999</v>
      </c>
      <c r="G467" t="s">
        <v>18</v>
      </c>
      <c r="H467" t="b">
        <v>0</v>
      </c>
    </row>
    <row r="468" spans="1:8" x14ac:dyDescent="0.25">
      <c r="A468" t="s">
        <v>475</v>
      </c>
      <c r="B468" s="8">
        <v>7.0700000000000001E-6</v>
      </c>
      <c r="C468">
        <v>4.0410272679999997</v>
      </c>
      <c r="D468">
        <v>0.71199999999999997</v>
      </c>
      <c r="E468">
        <v>0</v>
      </c>
      <c r="F468">
        <v>0.15910519100000001</v>
      </c>
      <c r="G468" t="s">
        <v>18</v>
      </c>
      <c r="H468" t="b">
        <v>0</v>
      </c>
    </row>
    <row r="469" spans="1:8" x14ac:dyDescent="0.25">
      <c r="A469" t="s">
        <v>476</v>
      </c>
      <c r="B469" s="8">
        <v>7.0700000000000001E-6</v>
      </c>
      <c r="C469">
        <v>4.2537565920000002</v>
      </c>
      <c r="D469">
        <v>0.71199999999999997</v>
      </c>
      <c r="E469">
        <v>0</v>
      </c>
      <c r="F469">
        <v>0.15910519100000001</v>
      </c>
      <c r="G469" t="s">
        <v>18</v>
      </c>
      <c r="H469" t="b">
        <v>0</v>
      </c>
    </row>
    <row r="470" spans="1:8" x14ac:dyDescent="0.25">
      <c r="A470" t="s">
        <v>477</v>
      </c>
      <c r="B470" s="8">
        <v>7.0700000000000001E-6</v>
      </c>
      <c r="C470">
        <v>3.5451129880000001</v>
      </c>
      <c r="D470">
        <v>0.71199999999999997</v>
      </c>
      <c r="E470">
        <v>0</v>
      </c>
      <c r="F470">
        <v>0.15910519100000001</v>
      </c>
      <c r="G470" t="s">
        <v>18</v>
      </c>
      <c r="H470" t="b">
        <v>0</v>
      </c>
    </row>
    <row r="471" spans="1:8" x14ac:dyDescent="0.25">
      <c r="A471" t="s">
        <v>478</v>
      </c>
      <c r="B471" s="8">
        <v>7.0700000000000001E-6</v>
      </c>
      <c r="C471">
        <v>3.7712354960000001</v>
      </c>
      <c r="D471">
        <v>0.71199999999999997</v>
      </c>
      <c r="E471">
        <v>0</v>
      </c>
      <c r="F471">
        <v>0.15921142299999999</v>
      </c>
      <c r="G471" t="s">
        <v>18</v>
      </c>
      <c r="H471" t="b">
        <v>0</v>
      </c>
    </row>
    <row r="472" spans="1:8" x14ac:dyDescent="0.25">
      <c r="A472" t="s">
        <v>479</v>
      </c>
      <c r="B472" s="8">
        <v>7.08E-6</v>
      </c>
      <c r="C472">
        <v>4.3466841939999998</v>
      </c>
      <c r="D472">
        <v>0.71199999999999997</v>
      </c>
      <c r="E472">
        <v>0</v>
      </c>
      <c r="F472">
        <v>0.159317713</v>
      </c>
      <c r="G472" t="s">
        <v>18</v>
      </c>
      <c r="H472" t="b">
        <v>0</v>
      </c>
    </row>
    <row r="473" spans="1:8" x14ac:dyDescent="0.25">
      <c r="A473" t="s">
        <v>480</v>
      </c>
      <c r="B473" s="8">
        <v>7.08E-6</v>
      </c>
      <c r="C473">
        <v>3.8013974670000001</v>
      </c>
      <c r="D473">
        <v>0.71199999999999997</v>
      </c>
      <c r="E473">
        <v>0</v>
      </c>
      <c r="F473">
        <v>0.159353155</v>
      </c>
      <c r="G473" t="s">
        <v>18</v>
      </c>
      <c r="H473" t="b">
        <v>0</v>
      </c>
    </row>
    <row r="474" spans="1:8" x14ac:dyDescent="0.25">
      <c r="A474" t="s">
        <v>481</v>
      </c>
      <c r="B474" s="8">
        <v>7.08E-6</v>
      </c>
      <c r="C474">
        <v>3.2034421279999998</v>
      </c>
      <c r="D474">
        <v>0.71199999999999997</v>
      </c>
      <c r="E474">
        <v>0</v>
      </c>
      <c r="F474">
        <v>0.159353155</v>
      </c>
      <c r="G474" t="s">
        <v>18</v>
      </c>
      <c r="H474" t="b">
        <v>0</v>
      </c>
    </row>
    <row r="475" spans="1:8" x14ac:dyDescent="0.25">
      <c r="A475" t="s">
        <v>482</v>
      </c>
      <c r="B475" s="8">
        <v>7.08E-6</v>
      </c>
      <c r="C475">
        <v>2.0975165059999998</v>
      </c>
      <c r="D475">
        <v>0.94199999999999995</v>
      </c>
      <c r="E475">
        <v>0.375</v>
      </c>
      <c r="F475">
        <v>0.15936170599999999</v>
      </c>
      <c r="G475" t="s">
        <v>18</v>
      </c>
      <c r="H475" t="b">
        <v>1</v>
      </c>
    </row>
    <row r="476" spans="1:8" x14ac:dyDescent="0.25">
      <c r="A476" t="s">
        <v>483</v>
      </c>
      <c r="B476" s="8">
        <v>7.08E-6</v>
      </c>
      <c r="C476">
        <v>3.4893848410000001</v>
      </c>
      <c r="D476">
        <v>0.71199999999999997</v>
      </c>
      <c r="E476">
        <v>0</v>
      </c>
      <c r="F476">
        <v>0.15942406000000001</v>
      </c>
      <c r="G476" t="s">
        <v>18</v>
      </c>
      <c r="H476" t="b">
        <v>0</v>
      </c>
    </row>
    <row r="477" spans="1:8" x14ac:dyDescent="0.25">
      <c r="A477" t="s">
        <v>484</v>
      </c>
      <c r="B477" s="8">
        <v>7.0899999999999999E-6</v>
      </c>
      <c r="C477">
        <v>3.8309417419999998</v>
      </c>
      <c r="D477">
        <v>0.71199999999999997</v>
      </c>
      <c r="E477">
        <v>0</v>
      </c>
      <c r="F477">
        <v>0.15953046500000001</v>
      </c>
      <c r="G477" t="s">
        <v>18</v>
      </c>
      <c r="H477" t="b">
        <v>0</v>
      </c>
    </row>
    <row r="478" spans="1:8" x14ac:dyDescent="0.25">
      <c r="A478" t="s">
        <v>485</v>
      </c>
      <c r="B478" s="8">
        <v>7.0899999999999999E-6</v>
      </c>
      <c r="C478">
        <v>4.1559858099999998</v>
      </c>
      <c r="D478">
        <v>0.71199999999999997</v>
      </c>
      <c r="E478">
        <v>0</v>
      </c>
      <c r="F478">
        <v>0.15953046500000001</v>
      </c>
      <c r="G478" t="s">
        <v>18</v>
      </c>
      <c r="H478" t="b">
        <v>0</v>
      </c>
    </row>
    <row r="479" spans="1:8" x14ac:dyDescent="0.25">
      <c r="A479" t="s">
        <v>486</v>
      </c>
      <c r="B479" s="8">
        <v>7.0899999999999999E-6</v>
      </c>
      <c r="C479">
        <v>4.2243727849999999</v>
      </c>
      <c r="D479">
        <v>0.71199999999999997</v>
      </c>
      <c r="E479">
        <v>0</v>
      </c>
      <c r="F479">
        <v>0.15970793599999999</v>
      </c>
      <c r="G479" t="s">
        <v>18</v>
      </c>
      <c r="H479" t="b">
        <v>0</v>
      </c>
    </row>
    <row r="480" spans="1:8" x14ac:dyDescent="0.25">
      <c r="A480" t="s">
        <v>487</v>
      </c>
      <c r="B480" s="8">
        <v>7.1400000000000002E-6</v>
      </c>
      <c r="C480">
        <v>1.749351477</v>
      </c>
      <c r="D480">
        <v>0.98099999999999998</v>
      </c>
      <c r="E480">
        <v>1</v>
      </c>
      <c r="F480">
        <v>0.160794887</v>
      </c>
      <c r="G480" t="s">
        <v>18</v>
      </c>
      <c r="H480" t="b">
        <v>0</v>
      </c>
    </row>
    <row r="481" spans="1:8" x14ac:dyDescent="0.25">
      <c r="A481" t="s">
        <v>488</v>
      </c>
      <c r="B481" s="8">
        <v>7.1500000000000002E-6</v>
      </c>
      <c r="C481">
        <v>-1.2956826420000001</v>
      </c>
      <c r="D481">
        <v>1</v>
      </c>
      <c r="E481">
        <v>1</v>
      </c>
      <c r="F481">
        <v>0.160956654</v>
      </c>
      <c r="G481" t="s">
        <v>8</v>
      </c>
      <c r="H481" t="b">
        <v>0</v>
      </c>
    </row>
    <row r="482" spans="1:8" x14ac:dyDescent="0.25">
      <c r="A482" t="s">
        <v>489</v>
      </c>
      <c r="B482" s="8">
        <v>7.1899999999999998E-6</v>
      </c>
      <c r="C482">
        <v>1.653197236</v>
      </c>
      <c r="D482">
        <v>0.92300000000000004</v>
      </c>
      <c r="E482">
        <v>0.25</v>
      </c>
      <c r="F482">
        <v>0.161796522</v>
      </c>
      <c r="G482" t="s">
        <v>18</v>
      </c>
      <c r="H482" t="b">
        <v>0</v>
      </c>
    </row>
    <row r="483" spans="1:8" x14ac:dyDescent="0.25">
      <c r="A483" t="s">
        <v>490</v>
      </c>
      <c r="B483" s="8">
        <v>7.34E-6</v>
      </c>
      <c r="C483">
        <v>-2.2099780999999998</v>
      </c>
      <c r="D483">
        <v>0.48099999999999998</v>
      </c>
      <c r="E483">
        <v>1</v>
      </c>
      <c r="F483">
        <v>0.16518397200000001</v>
      </c>
      <c r="G483" t="s">
        <v>8</v>
      </c>
      <c r="H483" t="b">
        <v>0</v>
      </c>
    </row>
    <row r="484" spans="1:8" x14ac:dyDescent="0.25">
      <c r="A484" t="s">
        <v>491</v>
      </c>
      <c r="B484" s="8">
        <v>7.3499999999999999E-6</v>
      </c>
      <c r="C484">
        <v>7.9196164229999999</v>
      </c>
      <c r="D484">
        <v>0.92300000000000004</v>
      </c>
      <c r="E484">
        <v>1</v>
      </c>
      <c r="F484">
        <v>0.165501495</v>
      </c>
      <c r="G484" t="s">
        <v>18</v>
      </c>
      <c r="H484" t="b">
        <v>0</v>
      </c>
    </row>
    <row r="485" spans="1:8" x14ac:dyDescent="0.25">
      <c r="A485" t="s">
        <v>492</v>
      </c>
      <c r="B485" s="8">
        <v>7.3699999999999997E-6</v>
      </c>
      <c r="C485">
        <v>2.8477842920000001</v>
      </c>
      <c r="D485">
        <v>0.98099999999999998</v>
      </c>
      <c r="E485">
        <v>0.875</v>
      </c>
      <c r="F485">
        <v>0.16590176100000001</v>
      </c>
      <c r="G485" t="s">
        <v>18</v>
      </c>
      <c r="H485" t="b">
        <v>0</v>
      </c>
    </row>
    <row r="486" spans="1:8" x14ac:dyDescent="0.25">
      <c r="A486" t="s">
        <v>493</v>
      </c>
      <c r="B486" s="8">
        <v>7.3900000000000004E-6</v>
      </c>
      <c r="C486">
        <v>-1.9234691989999999</v>
      </c>
      <c r="D486">
        <v>0.96199999999999997</v>
      </c>
      <c r="E486">
        <v>1</v>
      </c>
      <c r="F486">
        <v>0.16640765499999999</v>
      </c>
      <c r="G486" t="s">
        <v>8</v>
      </c>
      <c r="H486" t="b">
        <v>0</v>
      </c>
    </row>
    <row r="487" spans="1:8" x14ac:dyDescent="0.25">
      <c r="A487" t="s">
        <v>494</v>
      </c>
      <c r="B487" s="8">
        <v>7.7700000000000001E-6</v>
      </c>
      <c r="C487">
        <v>3.2237129659999999</v>
      </c>
      <c r="D487">
        <v>0.94199999999999995</v>
      </c>
      <c r="E487">
        <v>1</v>
      </c>
      <c r="F487">
        <v>0.174887769</v>
      </c>
      <c r="G487" t="s">
        <v>18</v>
      </c>
      <c r="H487" t="b">
        <v>0</v>
      </c>
    </row>
    <row r="488" spans="1:8" x14ac:dyDescent="0.25">
      <c r="A488" t="s">
        <v>495</v>
      </c>
      <c r="B488" s="8">
        <v>7.9000000000000006E-6</v>
      </c>
      <c r="C488">
        <v>3.0150543459999999</v>
      </c>
      <c r="D488">
        <v>0.78800000000000003</v>
      </c>
      <c r="E488">
        <v>0.188</v>
      </c>
      <c r="F488">
        <v>0.17786517399999999</v>
      </c>
      <c r="G488" t="s">
        <v>18</v>
      </c>
      <c r="H488" t="b">
        <v>0</v>
      </c>
    </row>
    <row r="489" spans="1:8" x14ac:dyDescent="0.25">
      <c r="A489" t="s">
        <v>496</v>
      </c>
      <c r="B489" s="8">
        <v>7.9100000000000005E-6</v>
      </c>
      <c r="C489">
        <v>2.6999285</v>
      </c>
      <c r="D489">
        <v>0.98099999999999998</v>
      </c>
      <c r="E489">
        <v>0.93799999999999994</v>
      </c>
      <c r="F489">
        <v>0.177986701</v>
      </c>
      <c r="G489" t="s">
        <v>18</v>
      </c>
      <c r="H489" t="b">
        <v>0</v>
      </c>
    </row>
    <row r="490" spans="1:8" x14ac:dyDescent="0.25">
      <c r="A490" t="s">
        <v>497</v>
      </c>
      <c r="B490" s="8">
        <v>8.0800000000000006E-6</v>
      </c>
      <c r="C490">
        <v>-1.9993270750000001</v>
      </c>
      <c r="D490">
        <v>0.80800000000000005</v>
      </c>
      <c r="E490">
        <v>1</v>
      </c>
      <c r="F490">
        <v>0.181823018</v>
      </c>
      <c r="G490" t="s">
        <v>8</v>
      </c>
      <c r="H490" t="b">
        <v>0</v>
      </c>
    </row>
    <row r="491" spans="1:8" x14ac:dyDescent="0.25">
      <c r="A491" t="s">
        <v>498</v>
      </c>
      <c r="B491" s="8">
        <v>8.0900000000000005E-6</v>
      </c>
      <c r="C491">
        <v>-1.8095286079999999</v>
      </c>
      <c r="D491">
        <v>0.71199999999999997</v>
      </c>
      <c r="E491">
        <v>1</v>
      </c>
      <c r="F491">
        <v>0.18212050599999999</v>
      </c>
      <c r="G491" t="s">
        <v>8</v>
      </c>
      <c r="H491" t="b">
        <v>0</v>
      </c>
    </row>
    <row r="492" spans="1:8" x14ac:dyDescent="0.25">
      <c r="A492" t="s">
        <v>499</v>
      </c>
      <c r="B492" s="8">
        <v>8.1499999999999999E-6</v>
      </c>
      <c r="C492">
        <v>2.3696550759999999</v>
      </c>
      <c r="D492">
        <v>1</v>
      </c>
      <c r="E492">
        <v>0.93799999999999994</v>
      </c>
      <c r="F492">
        <v>0.183367751</v>
      </c>
      <c r="G492" t="s">
        <v>18</v>
      </c>
      <c r="H492" t="b">
        <v>0</v>
      </c>
    </row>
    <row r="493" spans="1:8" x14ac:dyDescent="0.25">
      <c r="A493" t="s">
        <v>500</v>
      </c>
      <c r="B493" s="8">
        <v>8.1899999999999995E-6</v>
      </c>
      <c r="C493">
        <v>-1.004627919</v>
      </c>
      <c r="D493">
        <v>1</v>
      </c>
      <c r="E493">
        <v>1</v>
      </c>
      <c r="F493">
        <v>0.18428091699999999</v>
      </c>
      <c r="G493" t="s">
        <v>8</v>
      </c>
      <c r="H493" t="b">
        <v>0</v>
      </c>
    </row>
    <row r="494" spans="1:8" x14ac:dyDescent="0.25">
      <c r="A494" t="s">
        <v>501</v>
      </c>
      <c r="B494" s="8">
        <v>8.1899999999999995E-6</v>
      </c>
      <c r="C494">
        <v>1.5461842969999999</v>
      </c>
      <c r="D494">
        <v>1</v>
      </c>
      <c r="E494">
        <v>1</v>
      </c>
      <c r="F494">
        <v>0.18428091699999999</v>
      </c>
      <c r="G494" t="s">
        <v>18</v>
      </c>
      <c r="H494" t="b">
        <v>0</v>
      </c>
    </row>
    <row r="495" spans="1:8" x14ac:dyDescent="0.25">
      <c r="A495" t="s">
        <v>502</v>
      </c>
      <c r="B495" s="8">
        <v>8.2600000000000005E-6</v>
      </c>
      <c r="C495">
        <v>2.8667334690000001</v>
      </c>
      <c r="D495">
        <v>0.73099999999999998</v>
      </c>
      <c r="E495">
        <v>6.2E-2</v>
      </c>
      <c r="F495">
        <v>0.18587071399999999</v>
      </c>
      <c r="G495" t="s">
        <v>18</v>
      </c>
      <c r="H495" t="b">
        <v>0</v>
      </c>
    </row>
    <row r="496" spans="1:8" x14ac:dyDescent="0.25">
      <c r="A496" t="s">
        <v>503</v>
      </c>
      <c r="B496" s="8">
        <v>8.4100000000000008E-6</v>
      </c>
      <c r="C496">
        <v>3.477478074</v>
      </c>
      <c r="D496">
        <v>0.84599999999999997</v>
      </c>
      <c r="E496">
        <v>0.312</v>
      </c>
      <c r="F496">
        <v>0.18921257899999999</v>
      </c>
      <c r="G496" t="s">
        <v>18</v>
      </c>
      <c r="H496" t="b">
        <v>0</v>
      </c>
    </row>
    <row r="497" spans="1:8" x14ac:dyDescent="0.25">
      <c r="A497" t="s">
        <v>504</v>
      </c>
      <c r="B497" s="8">
        <v>8.4999999999999999E-6</v>
      </c>
      <c r="C497">
        <v>2.5430143190000001</v>
      </c>
      <c r="D497">
        <v>0.73099999999999998</v>
      </c>
      <c r="E497">
        <v>6.2E-2</v>
      </c>
      <c r="F497">
        <v>0.19139740899999999</v>
      </c>
      <c r="G497" t="s">
        <v>18</v>
      </c>
      <c r="H497" t="b">
        <v>0</v>
      </c>
    </row>
    <row r="498" spans="1:8" x14ac:dyDescent="0.25">
      <c r="A498" t="s">
        <v>505</v>
      </c>
      <c r="B498" s="8">
        <v>8.6200000000000005E-6</v>
      </c>
      <c r="C498">
        <v>1.936990202</v>
      </c>
      <c r="D498">
        <v>0.75</v>
      </c>
      <c r="E498">
        <v>6.2E-2</v>
      </c>
      <c r="F498">
        <v>0.19410181900000001</v>
      </c>
      <c r="G498" t="s">
        <v>18</v>
      </c>
      <c r="H498" t="b">
        <v>0</v>
      </c>
    </row>
    <row r="499" spans="1:8" x14ac:dyDescent="0.25">
      <c r="A499" t="s">
        <v>506</v>
      </c>
      <c r="B499" s="8">
        <v>8.7299999999999994E-6</v>
      </c>
      <c r="C499">
        <v>-1.0913755039999999</v>
      </c>
      <c r="D499">
        <v>0.51900000000000002</v>
      </c>
      <c r="E499">
        <v>1</v>
      </c>
      <c r="F499">
        <v>0.19646577800000001</v>
      </c>
      <c r="G499" t="s">
        <v>8</v>
      </c>
      <c r="H499" t="b">
        <v>0</v>
      </c>
    </row>
    <row r="500" spans="1:8" x14ac:dyDescent="0.25">
      <c r="A500" t="s">
        <v>507</v>
      </c>
      <c r="B500" s="8">
        <v>8.7499999999999992E-6</v>
      </c>
      <c r="C500">
        <v>1.220418993</v>
      </c>
      <c r="D500">
        <v>1</v>
      </c>
      <c r="E500">
        <v>1</v>
      </c>
      <c r="F500">
        <v>0.197083169</v>
      </c>
      <c r="G500" t="s">
        <v>18</v>
      </c>
      <c r="H500" t="b">
        <v>0</v>
      </c>
    </row>
    <row r="501" spans="1:8" x14ac:dyDescent="0.25">
      <c r="A501" t="s">
        <v>508</v>
      </c>
      <c r="B501" s="8">
        <v>8.7600000000000008E-6</v>
      </c>
      <c r="C501">
        <v>1.419405118</v>
      </c>
      <c r="D501">
        <v>1</v>
      </c>
      <c r="E501">
        <v>1</v>
      </c>
      <c r="F501">
        <v>0.19712207400000001</v>
      </c>
      <c r="G501" t="s">
        <v>18</v>
      </c>
      <c r="H501" t="b">
        <v>0</v>
      </c>
    </row>
    <row r="502" spans="1:8" x14ac:dyDescent="0.25">
      <c r="A502" t="s">
        <v>509</v>
      </c>
      <c r="B502" s="8">
        <v>8.85E-6</v>
      </c>
      <c r="C502">
        <v>3.2537565919999998</v>
      </c>
      <c r="D502">
        <v>0.73099999999999998</v>
      </c>
      <c r="E502">
        <v>6.2E-2</v>
      </c>
      <c r="F502">
        <v>0.199249115</v>
      </c>
      <c r="G502" t="s">
        <v>18</v>
      </c>
      <c r="H502" t="b">
        <v>0</v>
      </c>
    </row>
    <row r="503" spans="1:8" x14ac:dyDescent="0.25">
      <c r="A503" t="s">
        <v>510</v>
      </c>
      <c r="B503" s="8">
        <v>8.8699999999999998E-6</v>
      </c>
      <c r="C503">
        <v>3.3012291020000002</v>
      </c>
      <c r="D503">
        <v>0.80800000000000005</v>
      </c>
      <c r="E503">
        <v>0.25</v>
      </c>
      <c r="F503">
        <v>0.199574591</v>
      </c>
      <c r="G503" t="s">
        <v>18</v>
      </c>
      <c r="H503" t="b">
        <v>0</v>
      </c>
    </row>
    <row r="504" spans="1:8" x14ac:dyDescent="0.25">
      <c r="A504" t="s">
        <v>511</v>
      </c>
      <c r="B504" s="8">
        <v>8.8999999999999995E-6</v>
      </c>
      <c r="C504">
        <v>5.337869639</v>
      </c>
      <c r="D504">
        <v>0.73099999999999998</v>
      </c>
      <c r="E504">
        <v>6.2E-2</v>
      </c>
      <c r="F504">
        <v>0.200274707</v>
      </c>
      <c r="G504" t="s">
        <v>18</v>
      </c>
      <c r="H504" t="b">
        <v>0</v>
      </c>
    </row>
    <row r="505" spans="1:8" x14ac:dyDescent="0.25">
      <c r="A505" t="s">
        <v>512</v>
      </c>
      <c r="B505" s="8">
        <v>9.0000000000000002E-6</v>
      </c>
      <c r="C505">
        <v>2.373701745</v>
      </c>
      <c r="D505">
        <v>0.86499999999999999</v>
      </c>
      <c r="E505">
        <v>0.25</v>
      </c>
      <c r="F505">
        <v>0.20270601399999999</v>
      </c>
      <c r="G505" t="s">
        <v>18</v>
      </c>
      <c r="H505" t="b">
        <v>0</v>
      </c>
    </row>
    <row r="506" spans="1:8" x14ac:dyDescent="0.25">
      <c r="A506" t="s">
        <v>513</v>
      </c>
      <c r="B506" s="8">
        <v>9.0100000000000001E-6</v>
      </c>
      <c r="C506">
        <v>-2.2223300410000002</v>
      </c>
      <c r="D506">
        <v>0.38500000000000001</v>
      </c>
      <c r="E506">
        <v>0.93799999999999994</v>
      </c>
      <c r="F506">
        <v>0.202721287</v>
      </c>
      <c r="G506" t="s">
        <v>8</v>
      </c>
      <c r="H506" t="b">
        <v>0</v>
      </c>
    </row>
    <row r="507" spans="1:8" x14ac:dyDescent="0.25">
      <c r="A507" t="s">
        <v>514</v>
      </c>
      <c r="B507" s="8">
        <v>9.0599999999999997E-6</v>
      </c>
      <c r="C507">
        <v>2.5867229589999998</v>
      </c>
      <c r="D507">
        <v>0.78800000000000003</v>
      </c>
      <c r="E507">
        <v>0.125</v>
      </c>
      <c r="F507">
        <v>0.20394591500000001</v>
      </c>
      <c r="G507" t="s">
        <v>18</v>
      </c>
      <c r="H507" t="b">
        <v>0</v>
      </c>
    </row>
    <row r="508" spans="1:8" x14ac:dyDescent="0.25">
      <c r="A508" t="s">
        <v>515</v>
      </c>
      <c r="B508" s="8">
        <v>9.0699999999999996E-6</v>
      </c>
      <c r="C508">
        <v>3.2204093349999998</v>
      </c>
      <c r="D508">
        <v>0.80800000000000005</v>
      </c>
      <c r="E508">
        <v>0.25</v>
      </c>
      <c r="F508">
        <v>0.20421252500000001</v>
      </c>
      <c r="G508" t="s">
        <v>18</v>
      </c>
      <c r="H508" t="b">
        <v>0</v>
      </c>
    </row>
    <row r="509" spans="1:8" x14ac:dyDescent="0.25">
      <c r="A509" t="s">
        <v>516</v>
      </c>
      <c r="B509" s="8">
        <v>9.1099999999999992E-6</v>
      </c>
      <c r="C509">
        <v>2.6214883769999999</v>
      </c>
      <c r="D509">
        <v>0.73099999999999998</v>
      </c>
      <c r="E509">
        <v>6.2E-2</v>
      </c>
      <c r="F509">
        <v>0.205071633</v>
      </c>
      <c r="G509" t="s">
        <v>18</v>
      </c>
      <c r="H509" t="b">
        <v>0</v>
      </c>
    </row>
    <row r="510" spans="1:8" x14ac:dyDescent="0.25">
      <c r="A510" t="s">
        <v>517</v>
      </c>
      <c r="B510" s="8">
        <v>9.1500000000000005E-6</v>
      </c>
      <c r="C510">
        <v>-1.8124830970000001</v>
      </c>
      <c r="D510">
        <v>0.73099999999999998</v>
      </c>
      <c r="E510">
        <v>1</v>
      </c>
      <c r="F510">
        <v>0.20588206100000001</v>
      </c>
      <c r="G510" t="s">
        <v>8</v>
      </c>
      <c r="H510" t="b">
        <v>0</v>
      </c>
    </row>
    <row r="511" spans="1:8" x14ac:dyDescent="0.25">
      <c r="A511" t="s">
        <v>518</v>
      </c>
      <c r="B511" s="8">
        <v>9.2E-6</v>
      </c>
      <c r="C511">
        <v>3.1520030929999998</v>
      </c>
      <c r="D511">
        <v>0.73099999999999998</v>
      </c>
      <c r="E511">
        <v>6.2E-2</v>
      </c>
      <c r="F511">
        <v>0.207182745</v>
      </c>
      <c r="G511" t="s">
        <v>18</v>
      </c>
      <c r="H511" t="b">
        <v>0</v>
      </c>
    </row>
    <row r="512" spans="1:8" x14ac:dyDescent="0.25">
      <c r="A512" t="s">
        <v>519</v>
      </c>
      <c r="B512" s="8">
        <v>9.2E-6</v>
      </c>
      <c r="C512">
        <v>-2.0068649089999999</v>
      </c>
      <c r="D512">
        <v>0.84599999999999997</v>
      </c>
      <c r="E512">
        <v>1</v>
      </c>
      <c r="F512">
        <v>0.20720211599999999</v>
      </c>
      <c r="G512" t="s">
        <v>8</v>
      </c>
      <c r="H512" t="b">
        <v>0</v>
      </c>
    </row>
    <row r="513" spans="1:8" x14ac:dyDescent="0.25">
      <c r="A513" t="s">
        <v>520</v>
      </c>
      <c r="B513" s="8">
        <v>9.3600000000000002E-6</v>
      </c>
      <c r="C513">
        <v>-1.2541372040000001</v>
      </c>
      <c r="D513">
        <v>0.96199999999999997</v>
      </c>
      <c r="E513">
        <v>1</v>
      </c>
      <c r="F513">
        <v>0.21073301799999999</v>
      </c>
      <c r="G513" t="s">
        <v>8</v>
      </c>
      <c r="H513" t="b">
        <v>0</v>
      </c>
    </row>
    <row r="514" spans="1:8" x14ac:dyDescent="0.25">
      <c r="A514" t="s">
        <v>521</v>
      </c>
      <c r="B514" s="8">
        <v>9.6800000000000005E-6</v>
      </c>
      <c r="C514">
        <v>1.967799522</v>
      </c>
      <c r="D514">
        <v>1</v>
      </c>
      <c r="E514">
        <v>0.93799999999999994</v>
      </c>
      <c r="F514">
        <v>0.217870964</v>
      </c>
      <c r="G514" t="s">
        <v>18</v>
      </c>
      <c r="H514" t="b">
        <v>0</v>
      </c>
    </row>
    <row r="515" spans="1:8" x14ac:dyDescent="0.25">
      <c r="A515" t="s">
        <v>522</v>
      </c>
      <c r="B515" s="8">
        <v>9.8300000000000008E-6</v>
      </c>
      <c r="C515">
        <v>-3.0166229119999999</v>
      </c>
      <c r="D515">
        <v>0.36499999999999999</v>
      </c>
      <c r="E515">
        <v>0.93799999999999994</v>
      </c>
      <c r="F515">
        <v>0.22124211999999999</v>
      </c>
      <c r="G515" t="s">
        <v>8</v>
      </c>
      <c r="H515" t="b">
        <v>0</v>
      </c>
    </row>
    <row r="516" spans="1:8" x14ac:dyDescent="0.25">
      <c r="A516" t="s">
        <v>523</v>
      </c>
      <c r="B516" s="8">
        <v>9.9799999999999993E-6</v>
      </c>
      <c r="C516">
        <v>2.201863608</v>
      </c>
      <c r="D516">
        <v>0.78800000000000003</v>
      </c>
      <c r="E516">
        <v>0.125</v>
      </c>
      <c r="F516">
        <v>0.22468012100000001</v>
      </c>
      <c r="G516" t="s">
        <v>18</v>
      </c>
      <c r="H516" t="b">
        <v>0</v>
      </c>
    </row>
    <row r="517" spans="1:8" x14ac:dyDescent="0.25">
      <c r="A517" t="s">
        <v>524</v>
      </c>
      <c r="B517" s="8">
        <v>1.0000000000000001E-5</v>
      </c>
      <c r="C517">
        <v>-1.221367817</v>
      </c>
      <c r="D517">
        <v>1</v>
      </c>
      <c r="E517">
        <v>1</v>
      </c>
      <c r="F517">
        <v>0.22541535900000001</v>
      </c>
      <c r="G517" t="s">
        <v>8</v>
      </c>
      <c r="H517" t="b">
        <v>1</v>
      </c>
    </row>
    <row r="518" spans="1:8" x14ac:dyDescent="0.25">
      <c r="A518" t="s">
        <v>525</v>
      </c>
      <c r="B518" s="8">
        <v>1.0000000000000001E-5</v>
      </c>
      <c r="C518">
        <v>-1.2731337149999999</v>
      </c>
      <c r="D518">
        <v>1</v>
      </c>
      <c r="E518">
        <v>1</v>
      </c>
      <c r="F518">
        <v>0.22541535900000001</v>
      </c>
      <c r="G518" t="s">
        <v>8</v>
      </c>
      <c r="H518" t="b">
        <v>0</v>
      </c>
    </row>
    <row r="519" spans="1:8" x14ac:dyDescent="0.25">
      <c r="A519" t="s">
        <v>526</v>
      </c>
      <c r="B519" s="8">
        <v>1.01E-5</v>
      </c>
      <c r="C519">
        <v>3.0406186310000001</v>
      </c>
      <c r="D519">
        <v>0.96199999999999997</v>
      </c>
      <c r="E519">
        <v>0.81200000000000006</v>
      </c>
      <c r="F519">
        <v>0.22662417900000001</v>
      </c>
      <c r="G519" t="s">
        <v>18</v>
      </c>
      <c r="H519" t="b">
        <v>0</v>
      </c>
    </row>
    <row r="520" spans="1:8" x14ac:dyDescent="0.25">
      <c r="A520" t="s">
        <v>527</v>
      </c>
      <c r="B520" s="8">
        <v>1.01E-5</v>
      </c>
      <c r="C520">
        <v>2.5182676559999999</v>
      </c>
      <c r="D520">
        <v>0.76900000000000002</v>
      </c>
      <c r="E520">
        <v>0.125</v>
      </c>
      <c r="F520">
        <v>0.227361327</v>
      </c>
      <c r="G520" t="s">
        <v>18</v>
      </c>
      <c r="H520" t="b">
        <v>0</v>
      </c>
    </row>
    <row r="521" spans="1:8" x14ac:dyDescent="0.25">
      <c r="A521" t="s">
        <v>528</v>
      </c>
      <c r="B521" s="8">
        <v>1.01E-5</v>
      </c>
      <c r="C521">
        <v>2.3673809540000001</v>
      </c>
      <c r="D521">
        <v>0.98099999999999998</v>
      </c>
      <c r="E521">
        <v>1</v>
      </c>
      <c r="F521">
        <v>0.22804453399999999</v>
      </c>
      <c r="G521" t="s">
        <v>18</v>
      </c>
      <c r="H521" t="b">
        <v>0</v>
      </c>
    </row>
    <row r="522" spans="1:8" x14ac:dyDescent="0.25">
      <c r="A522" t="s">
        <v>529</v>
      </c>
      <c r="B522" s="8">
        <v>1.0200000000000001E-5</v>
      </c>
      <c r="C522">
        <v>3.112058507</v>
      </c>
      <c r="D522">
        <v>0.75</v>
      </c>
      <c r="E522">
        <v>0.125</v>
      </c>
      <c r="F522">
        <v>0.22867045999999999</v>
      </c>
      <c r="G522" t="s">
        <v>18</v>
      </c>
      <c r="H522" t="b">
        <v>0</v>
      </c>
    </row>
    <row r="523" spans="1:8" x14ac:dyDescent="0.25">
      <c r="A523" t="s">
        <v>530</v>
      </c>
      <c r="B523" s="8">
        <v>1.04E-5</v>
      </c>
      <c r="C523">
        <v>1.6124432369999999</v>
      </c>
      <c r="D523">
        <v>0.69199999999999995</v>
      </c>
      <c r="E523">
        <v>0</v>
      </c>
      <c r="F523">
        <v>0.233018435</v>
      </c>
      <c r="G523" t="s">
        <v>18</v>
      </c>
      <c r="H523" t="b">
        <v>0</v>
      </c>
    </row>
    <row r="524" spans="1:8" x14ac:dyDescent="0.25">
      <c r="A524" t="s">
        <v>531</v>
      </c>
      <c r="B524" s="8">
        <v>1.0499999999999999E-5</v>
      </c>
      <c r="C524">
        <v>2.3548427169999999</v>
      </c>
      <c r="D524">
        <v>0.69199999999999995</v>
      </c>
      <c r="E524">
        <v>0</v>
      </c>
      <c r="F524">
        <v>0.236814261</v>
      </c>
      <c r="G524" t="s">
        <v>18</v>
      </c>
      <c r="H524" t="b">
        <v>0</v>
      </c>
    </row>
    <row r="525" spans="1:8" x14ac:dyDescent="0.25">
      <c r="A525" t="s">
        <v>532</v>
      </c>
      <c r="B525" s="8">
        <v>1.06E-5</v>
      </c>
      <c r="C525">
        <v>1.950611973</v>
      </c>
      <c r="D525">
        <v>0.69199999999999995</v>
      </c>
      <c r="E525">
        <v>0</v>
      </c>
      <c r="F525">
        <v>0.23862689100000001</v>
      </c>
      <c r="G525" t="s">
        <v>18</v>
      </c>
      <c r="H525" t="b">
        <v>0</v>
      </c>
    </row>
    <row r="526" spans="1:8" x14ac:dyDescent="0.25">
      <c r="A526" t="s">
        <v>533</v>
      </c>
      <c r="B526" s="8">
        <v>1.06E-5</v>
      </c>
      <c r="C526">
        <v>3.370386195</v>
      </c>
      <c r="D526">
        <v>1</v>
      </c>
      <c r="E526">
        <v>1</v>
      </c>
      <c r="F526">
        <v>0.239302027</v>
      </c>
      <c r="G526" t="s">
        <v>18</v>
      </c>
      <c r="H526" t="b">
        <v>0</v>
      </c>
    </row>
    <row r="527" spans="1:8" x14ac:dyDescent="0.25">
      <c r="A527" t="s">
        <v>534</v>
      </c>
      <c r="B527" s="8">
        <v>1.0699999999999999E-5</v>
      </c>
      <c r="C527">
        <v>2.364844154</v>
      </c>
      <c r="D527">
        <v>0.98099999999999998</v>
      </c>
      <c r="E527">
        <v>1</v>
      </c>
      <c r="F527">
        <v>0.24004561399999999</v>
      </c>
      <c r="G527" t="s">
        <v>18</v>
      </c>
      <c r="H527" t="b">
        <v>0</v>
      </c>
    </row>
    <row r="528" spans="1:8" x14ac:dyDescent="0.25">
      <c r="A528" t="s">
        <v>535</v>
      </c>
      <c r="B528" s="8">
        <v>1.0699999999999999E-5</v>
      </c>
      <c r="C528">
        <v>2.2995602819999998</v>
      </c>
      <c r="D528">
        <v>0.69199999999999995</v>
      </c>
      <c r="E528">
        <v>0</v>
      </c>
      <c r="F528">
        <v>0.240607553</v>
      </c>
      <c r="G528" t="s">
        <v>18</v>
      </c>
      <c r="H528" t="b">
        <v>0</v>
      </c>
    </row>
    <row r="529" spans="1:8" x14ac:dyDescent="0.25">
      <c r="A529" t="s">
        <v>536</v>
      </c>
      <c r="B529" s="8">
        <v>1.0699999999999999E-5</v>
      </c>
      <c r="C529">
        <v>-1.3947455010000001</v>
      </c>
      <c r="D529">
        <v>0.98099999999999998</v>
      </c>
      <c r="E529">
        <v>1</v>
      </c>
      <c r="F529">
        <v>0.24093104600000001</v>
      </c>
      <c r="G529" t="s">
        <v>8</v>
      </c>
      <c r="H529" t="b">
        <v>0</v>
      </c>
    </row>
    <row r="530" spans="1:8" x14ac:dyDescent="0.25">
      <c r="A530" t="s">
        <v>537</v>
      </c>
      <c r="B530" s="8">
        <v>1.0699999999999999E-5</v>
      </c>
      <c r="C530">
        <v>2.2243727849999999</v>
      </c>
      <c r="D530">
        <v>0.69199999999999995</v>
      </c>
      <c r="E530">
        <v>0</v>
      </c>
      <c r="F530">
        <v>0.24191784</v>
      </c>
      <c r="G530" t="s">
        <v>18</v>
      </c>
      <c r="H530" t="b">
        <v>0</v>
      </c>
    </row>
    <row r="531" spans="1:8" x14ac:dyDescent="0.25">
      <c r="A531" t="s">
        <v>538</v>
      </c>
      <c r="B531" s="8">
        <v>1.08E-5</v>
      </c>
      <c r="C531">
        <v>1.884522783</v>
      </c>
      <c r="D531">
        <v>0.69199999999999995</v>
      </c>
      <c r="E531">
        <v>0</v>
      </c>
      <c r="F531">
        <v>0.24228574999999999</v>
      </c>
      <c r="G531" t="s">
        <v>18</v>
      </c>
      <c r="H531" t="b">
        <v>0</v>
      </c>
    </row>
    <row r="532" spans="1:8" x14ac:dyDescent="0.25">
      <c r="A532" t="s">
        <v>539</v>
      </c>
      <c r="B532" s="8">
        <v>1.08E-5</v>
      </c>
      <c r="C532">
        <v>2.0809199949999999</v>
      </c>
      <c r="D532">
        <v>0.69199999999999995</v>
      </c>
      <c r="E532">
        <v>0</v>
      </c>
      <c r="F532">
        <v>0.24265411200000001</v>
      </c>
      <c r="G532" t="s">
        <v>18</v>
      </c>
      <c r="H532" t="b">
        <v>0</v>
      </c>
    </row>
    <row r="533" spans="1:8" x14ac:dyDescent="0.25">
      <c r="A533" t="s">
        <v>540</v>
      </c>
      <c r="B533" s="8">
        <v>1.08E-5</v>
      </c>
      <c r="C533">
        <v>2.0342699020000001</v>
      </c>
      <c r="D533">
        <v>0.69199999999999995</v>
      </c>
      <c r="E533">
        <v>0</v>
      </c>
      <c r="F533">
        <v>0.24291750400000001</v>
      </c>
      <c r="G533" t="s">
        <v>18</v>
      </c>
      <c r="H533" t="b">
        <v>0</v>
      </c>
    </row>
    <row r="534" spans="1:8" x14ac:dyDescent="0.25">
      <c r="A534" t="s">
        <v>541</v>
      </c>
      <c r="B534" s="8">
        <v>1.08E-5</v>
      </c>
      <c r="C534">
        <v>1.921612101</v>
      </c>
      <c r="D534">
        <v>0.69199999999999995</v>
      </c>
      <c r="E534">
        <v>0</v>
      </c>
      <c r="F534">
        <v>0.24323387899999999</v>
      </c>
      <c r="G534" t="s">
        <v>18</v>
      </c>
      <c r="H534" t="b">
        <v>0</v>
      </c>
    </row>
    <row r="535" spans="1:8" x14ac:dyDescent="0.25">
      <c r="A535" t="s">
        <v>542</v>
      </c>
      <c r="B535" s="8">
        <v>1.08E-5</v>
      </c>
      <c r="C535">
        <v>2.236198221</v>
      </c>
      <c r="D535">
        <v>0.69199999999999995</v>
      </c>
      <c r="E535">
        <v>0</v>
      </c>
      <c r="F535">
        <v>0.243497779</v>
      </c>
      <c r="G535" t="s">
        <v>18</v>
      </c>
      <c r="H535" t="b">
        <v>0</v>
      </c>
    </row>
    <row r="536" spans="1:8" x14ac:dyDescent="0.25">
      <c r="A536" t="s">
        <v>543</v>
      </c>
      <c r="B536" s="8">
        <v>1.08E-5</v>
      </c>
      <c r="C536">
        <v>6.078458758</v>
      </c>
      <c r="D536">
        <v>0.69199999999999995</v>
      </c>
      <c r="E536">
        <v>0</v>
      </c>
      <c r="F536">
        <v>0.24402627199999999</v>
      </c>
      <c r="G536" t="s">
        <v>18</v>
      </c>
      <c r="H536" t="b">
        <v>0</v>
      </c>
    </row>
    <row r="537" spans="1:8" x14ac:dyDescent="0.25">
      <c r="A537" t="s">
        <v>544</v>
      </c>
      <c r="B537" s="8">
        <v>1.0900000000000001E-5</v>
      </c>
      <c r="C537">
        <v>1.964896199</v>
      </c>
      <c r="D537">
        <v>0.69199999999999995</v>
      </c>
      <c r="E537">
        <v>0</v>
      </c>
      <c r="F537">
        <v>0.244290865</v>
      </c>
      <c r="G537" t="s">
        <v>18</v>
      </c>
      <c r="H537" t="b">
        <v>0</v>
      </c>
    </row>
    <row r="538" spans="1:8" x14ac:dyDescent="0.25">
      <c r="A538" t="s">
        <v>545</v>
      </c>
      <c r="B538" s="8">
        <v>1.0900000000000001E-5</v>
      </c>
      <c r="C538">
        <v>2.0206594710000001</v>
      </c>
      <c r="D538">
        <v>0.69199999999999995</v>
      </c>
      <c r="E538">
        <v>0</v>
      </c>
      <c r="F538">
        <v>0.24450270599999999</v>
      </c>
      <c r="G538" t="s">
        <v>18</v>
      </c>
      <c r="H538" t="b">
        <v>0</v>
      </c>
    </row>
    <row r="539" spans="1:8" x14ac:dyDescent="0.25">
      <c r="A539" t="s">
        <v>546</v>
      </c>
      <c r="B539" s="8">
        <v>1.0900000000000001E-5</v>
      </c>
      <c r="C539">
        <v>1.9577717649999999</v>
      </c>
      <c r="D539">
        <v>0.69199999999999995</v>
      </c>
      <c r="E539">
        <v>0</v>
      </c>
      <c r="F539">
        <v>0.24482074500000001</v>
      </c>
      <c r="G539" t="s">
        <v>18</v>
      </c>
      <c r="H539" t="b">
        <v>0</v>
      </c>
    </row>
    <row r="540" spans="1:8" x14ac:dyDescent="0.25">
      <c r="A540" t="s">
        <v>547</v>
      </c>
      <c r="B540" s="8">
        <v>1.0900000000000001E-5</v>
      </c>
      <c r="C540">
        <v>2.523561956</v>
      </c>
      <c r="D540">
        <v>0.69199999999999995</v>
      </c>
      <c r="E540">
        <v>0</v>
      </c>
      <c r="F540">
        <v>0.24545782599999999</v>
      </c>
      <c r="G540" t="s">
        <v>18</v>
      </c>
      <c r="H540" t="b">
        <v>0</v>
      </c>
    </row>
    <row r="541" spans="1:8" x14ac:dyDescent="0.25">
      <c r="A541" t="s">
        <v>548</v>
      </c>
      <c r="B541" s="8">
        <v>1.0900000000000001E-5</v>
      </c>
      <c r="C541">
        <v>2.0743473410000002</v>
      </c>
      <c r="D541">
        <v>0.69199999999999995</v>
      </c>
      <c r="E541">
        <v>0</v>
      </c>
      <c r="F541">
        <v>0.24588328800000001</v>
      </c>
      <c r="G541" t="s">
        <v>18</v>
      </c>
      <c r="H541" t="b">
        <v>0</v>
      </c>
    </row>
    <row r="542" spans="1:8" x14ac:dyDescent="0.25">
      <c r="A542" t="s">
        <v>549</v>
      </c>
      <c r="B542" s="8">
        <v>1.0900000000000001E-5</v>
      </c>
      <c r="C542">
        <v>3.5913442729999998</v>
      </c>
      <c r="D542">
        <v>0.94199999999999995</v>
      </c>
      <c r="E542">
        <v>0.93799999999999994</v>
      </c>
      <c r="F542">
        <v>0.246074815</v>
      </c>
      <c r="G542" t="s">
        <v>18</v>
      </c>
      <c r="H542" t="b">
        <v>0</v>
      </c>
    </row>
    <row r="543" spans="1:8" x14ac:dyDescent="0.25">
      <c r="A543" t="s">
        <v>550</v>
      </c>
      <c r="B543" s="8">
        <v>1.1E-5</v>
      </c>
      <c r="C543">
        <v>3.6021992059999999</v>
      </c>
      <c r="D543">
        <v>0.90400000000000003</v>
      </c>
      <c r="E543">
        <v>0.438</v>
      </c>
      <c r="F543">
        <v>0.246514978</v>
      </c>
      <c r="G543" t="s">
        <v>18</v>
      </c>
      <c r="H543" t="b">
        <v>0</v>
      </c>
    </row>
    <row r="544" spans="1:8" x14ac:dyDescent="0.25">
      <c r="A544" t="s">
        <v>551</v>
      </c>
      <c r="B544" s="8">
        <v>1.1E-5</v>
      </c>
      <c r="C544">
        <v>2.2768402050000001</v>
      </c>
      <c r="D544">
        <v>0.69199999999999995</v>
      </c>
      <c r="E544">
        <v>0</v>
      </c>
      <c r="F544">
        <v>0.24678937200000001</v>
      </c>
      <c r="G544" t="s">
        <v>18</v>
      </c>
      <c r="H544" t="b">
        <v>0</v>
      </c>
    </row>
    <row r="545" spans="1:8" x14ac:dyDescent="0.25">
      <c r="A545" t="s">
        <v>552</v>
      </c>
      <c r="B545" s="8">
        <v>1.1E-5</v>
      </c>
      <c r="C545">
        <v>4.1403382049999999</v>
      </c>
      <c r="D545">
        <v>0.69199999999999995</v>
      </c>
      <c r="E545">
        <v>0</v>
      </c>
      <c r="F545">
        <v>0.24737709499999999</v>
      </c>
      <c r="G545" t="s">
        <v>18</v>
      </c>
      <c r="H545" t="b">
        <v>0</v>
      </c>
    </row>
    <row r="546" spans="1:8" x14ac:dyDescent="0.25">
      <c r="A546" t="s">
        <v>553</v>
      </c>
      <c r="B546" s="8">
        <v>1.1E-5</v>
      </c>
      <c r="C546">
        <v>2.371022644</v>
      </c>
      <c r="D546">
        <v>0.69199999999999995</v>
      </c>
      <c r="E546">
        <v>0</v>
      </c>
      <c r="F546">
        <v>0.247484075</v>
      </c>
      <c r="G546" t="s">
        <v>18</v>
      </c>
      <c r="H546" t="b">
        <v>0</v>
      </c>
    </row>
    <row r="547" spans="1:8" x14ac:dyDescent="0.25">
      <c r="A547" t="s">
        <v>554</v>
      </c>
      <c r="B547" s="8">
        <v>1.1E-5</v>
      </c>
      <c r="C547">
        <v>2.2184235189999999</v>
      </c>
      <c r="D547">
        <v>0.69199999999999995</v>
      </c>
      <c r="E547">
        <v>0</v>
      </c>
      <c r="F547">
        <v>0.24785879899999999</v>
      </c>
      <c r="G547" t="s">
        <v>18</v>
      </c>
      <c r="H547" t="b">
        <v>0</v>
      </c>
    </row>
    <row r="548" spans="1:8" x14ac:dyDescent="0.25">
      <c r="A548" t="s">
        <v>555</v>
      </c>
      <c r="B548" s="8">
        <v>1.1E-5</v>
      </c>
      <c r="C548">
        <v>2.2939137189999999</v>
      </c>
      <c r="D548">
        <v>0.69199999999999995</v>
      </c>
      <c r="E548">
        <v>0</v>
      </c>
      <c r="F548">
        <v>0.24812673900000001</v>
      </c>
      <c r="G548" t="s">
        <v>18</v>
      </c>
      <c r="H548" t="b">
        <v>0</v>
      </c>
    </row>
    <row r="549" spans="1:8" x14ac:dyDescent="0.25">
      <c r="A549" t="s">
        <v>556</v>
      </c>
      <c r="B549" s="8">
        <v>1.1E-5</v>
      </c>
      <c r="C549">
        <v>2.5941810310000002</v>
      </c>
      <c r="D549">
        <v>0.69199999999999995</v>
      </c>
      <c r="E549">
        <v>0</v>
      </c>
      <c r="F549">
        <v>0.248448575</v>
      </c>
      <c r="G549" t="s">
        <v>18</v>
      </c>
      <c r="H549" t="b">
        <v>0</v>
      </c>
    </row>
    <row r="550" spans="1:8" x14ac:dyDescent="0.25">
      <c r="A550" t="s">
        <v>557</v>
      </c>
      <c r="B550" s="8">
        <v>1.1E-5</v>
      </c>
      <c r="C550">
        <v>2.552225714</v>
      </c>
      <c r="D550">
        <v>0.69199999999999995</v>
      </c>
      <c r="E550">
        <v>0</v>
      </c>
      <c r="F550">
        <v>0.24866331999999999</v>
      </c>
      <c r="G550" t="s">
        <v>18</v>
      </c>
      <c r="H550" t="b">
        <v>0</v>
      </c>
    </row>
    <row r="551" spans="1:8" x14ac:dyDescent="0.25">
      <c r="A551" t="s">
        <v>558</v>
      </c>
      <c r="B551" s="8">
        <v>1.11E-5</v>
      </c>
      <c r="C551">
        <v>2.449307401</v>
      </c>
      <c r="D551">
        <v>0.69199999999999995</v>
      </c>
      <c r="E551">
        <v>0</v>
      </c>
      <c r="F551">
        <v>0.24893196100000001</v>
      </c>
      <c r="G551" t="s">
        <v>18</v>
      </c>
      <c r="H551" t="b">
        <v>0</v>
      </c>
    </row>
    <row r="552" spans="1:8" x14ac:dyDescent="0.25">
      <c r="A552" t="s">
        <v>559</v>
      </c>
      <c r="B552" s="8">
        <v>1.11E-5</v>
      </c>
      <c r="C552">
        <v>2.343954401</v>
      </c>
      <c r="D552">
        <v>0.69199999999999995</v>
      </c>
      <c r="E552">
        <v>0</v>
      </c>
      <c r="F552">
        <v>0.24903948300000001</v>
      </c>
      <c r="G552" t="s">
        <v>18</v>
      </c>
      <c r="H552" t="b">
        <v>0</v>
      </c>
    </row>
    <row r="553" spans="1:8" x14ac:dyDescent="0.25">
      <c r="A553" t="s">
        <v>560</v>
      </c>
      <c r="B553" s="8">
        <v>1.11E-5</v>
      </c>
      <c r="C553">
        <v>2.3870231230000001</v>
      </c>
      <c r="D553">
        <v>0.69199999999999995</v>
      </c>
      <c r="E553">
        <v>0</v>
      </c>
      <c r="F553">
        <v>0.249362273</v>
      </c>
      <c r="G553" t="s">
        <v>18</v>
      </c>
      <c r="H553" t="b">
        <v>0</v>
      </c>
    </row>
    <row r="554" spans="1:8" x14ac:dyDescent="0.25">
      <c r="A554" t="s">
        <v>561</v>
      </c>
      <c r="B554" s="8">
        <v>1.11E-5</v>
      </c>
      <c r="C554">
        <v>2.0698329470000001</v>
      </c>
      <c r="D554">
        <v>0.96199999999999997</v>
      </c>
      <c r="E554">
        <v>0.875</v>
      </c>
      <c r="F554">
        <v>0.250115384</v>
      </c>
      <c r="G554" t="s">
        <v>18</v>
      </c>
      <c r="H554" t="b">
        <v>0</v>
      </c>
    </row>
    <row r="555" spans="1:8" x14ac:dyDescent="0.25">
      <c r="A555" t="s">
        <v>562</v>
      </c>
      <c r="B555" s="8">
        <v>1.11E-5</v>
      </c>
      <c r="C555">
        <v>-1.567954893</v>
      </c>
      <c r="D555">
        <v>0.67300000000000004</v>
      </c>
      <c r="E555">
        <v>1</v>
      </c>
      <c r="F555">
        <v>0.250520837</v>
      </c>
      <c r="G555" t="s">
        <v>8</v>
      </c>
      <c r="H555" t="b">
        <v>0</v>
      </c>
    </row>
    <row r="556" spans="1:8" x14ac:dyDescent="0.25">
      <c r="A556" t="s">
        <v>563</v>
      </c>
      <c r="B556" s="8">
        <v>1.1199999999999999E-5</v>
      </c>
      <c r="C556">
        <v>2.884522783</v>
      </c>
      <c r="D556">
        <v>0.69199999999999995</v>
      </c>
      <c r="E556">
        <v>0</v>
      </c>
      <c r="F556">
        <v>0.25103540299999999</v>
      </c>
      <c r="G556" t="s">
        <v>18</v>
      </c>
      <c r="H556" t="b">
        <v>0</v>
      </c>
    </row>
    <row r="557" spans="1:8" x14ac:dyDescent="0.25">
      <c r="A557" t="s">
        <v>564</v>
      </c>
      <c r="B557" s="8">
        <v>1.1199999999999999E-5</v>
      </c>
      <c r="C557">
        <v>3.4893848410000001</v>
      </c>
      <c r="D557">
        <v>0.69199999999999995</v>
      </c>
      <c r="E557">
        <v>0</v>
      </c>
      <c r="F557">
        <v>0.25173972700000002</v>
      </c>
      <c r="G557" t="s">
        <v>18</v>
      </c>
      <c r="H557" t="b">
        <v>0</v>
      </c>
    </row>
    <row r="558" spans="1:8" x14ac:dyDescent="0.25">
      <c r="A558" t="s">
        <v>565</v>
      </c>
      <c r="B558" s="8">
        <v>1.1199999999999999E-5</v>
      </c>
      <c r="C558">
        <v>3.141910625</v>
      </c>
      <c r="D558">
        <v>0.69199999999999995</v>
      </c>
      <c r="E558">
        <v>0</v>
      </c>
      <c r="F558">
        <v>0.25201104400000002</v>
      </c>
      <c r="G558" t="s">
        <v>18</v>
      </c>
      <c r="H558" t="b">
        <v>0</v>
      </c>
    </row>
    <row r="559" spans="1:8" x14ac:dyDescent="0.25">
      <c r="A559" t="s">
        <v>566</v>
      </c>
      <c r="B559" s="8">
        <v>1.13E-5</v>
      </c>
      <c r="C559">
        <v>1.3431688340000001</v>
      </c>
      <c r="D559">
        <v>1</v>
      </c>
      <c r="E559">
        <v>1</v>
      </c>
      <c r="F559">
        <v>0.25371909999999998</v>
      </c>
      <c r="G559" t="s">
        <v>18</v>
      </c>
      <c r="H559" t="b">
        <v>0</v>
      </c>
    </row>
    <row r="560" spans="1:8" x14ac:dyDescent="0.25">
      <c r="A560" t="s">
        <v>567</v>
      </c>
      <c r="B560" s="8">
        <v>1.1399999999999999E-5</v>
      </c>
      <c r="C560">
        <v>-7.2973748609999998</v>
      </c>
      <c r="D560">
        <v>9.6000000000000002E-2</v>
      </c>
      <c r="E560">
        <v>0.56200000000000006</v>
      </c>
      <c r="F560">
        <v>0.255889223</v>
      </c>
      <c r="G560" t="s">
        <v>8</v>
      </c>
      <c r="H560" t="b">
        <v>1</v>
      </c>
    </row>
    <row r="561" spans="1:8" x14ac:dyDescent="0.25">
      <c r="A561" t="s">
        <v>568</v>
      </c>
      <c r="B561" s="8">
        <v>1.1399999999999999E-5</v>
      </c>
      <c r="C561">
        <v>3.5005121789999998</v>
      </c>
      <c r="D561">
        <v>0.78800000000000003</v>
      </c>
      <c r="E561">
        <v>0.188</v>
      </c>
      <c r="F561">
        <v>0.25709486500000001</v>
      </c>
      <c r="G561" t="s">
        <v>18</v>
      </c>
      <c r="H561" t="b">
        <v>0</v>
      </c>
    </row>
    <row r="562" spans="1:8" x14ac:dyDescent="0.25">
      <c r="A562" t="s">
        <v>569</v>
      </c>
      <c r="B562" s="8">
        <v>1.15E-5</v>
      </c>
      <c r="C562">
        <v>-1.8383536970000001</v>
      </c>
      <c r="D562">
        <v>0.5</v>
      </c>
      <c r="E562">
        <v>1</v>
      </c>
      <c r="F562">
        <v>0.25837015600000002</v>
      </c>
      <c r="G562" t="s">
        <v>8</v>
      </c>
      <c r="H562" t="b">
        <v>0</v>
      </c>
    </row>
    <row r="563" spans="1:8" x14ac:dyDescent="0.25">
      <c r="A563" t="s">
        <v>570</v>
      </c>
      <c r="B563" s="8">
        <v>1.15E-5</v>
      </c>
      <c r="C563">
        <v>-1.460541256</v>
      </c>
      <c r="D563">
        <v>0.38500000000000001</v>
      </c>
      <c r="E563">
        <v>1</v>
      </c>
      <c r="F563">
        <v>0.25867462200000002</v>
      </c>
      <c r="G563" t="s">
        <v>8</v>
      </c>
      <c r="H563" t="b">
        <v>0</v>
      </c>
    </row>
    <row r="564" spans="1:8" x14ac:dyDescent="0.25">
      <c r="A564" t="s">
        <v>571</v>
      </c>
      <c r="B564" s="8">
        <v>1.1600000000000001E-5</v>
      </c>
      <c r="C564">
        <v>2.284053696</v>
      </c>
      <c r="D564">
        <v>0.96199999999999997</v>
      </c>
      <c r="E564">
        <v>0.93799999999999994</v>
      </c>
      <c r="F564">
        <v>0.26113865000000003</v>
      </c>
      <c r="G564" t="s">
        <v>18</v>
      </c>
      <c r="H564" t="b">
        <v>0</v>
      </c>
    </row>
    <row r="565" spans="1:8" x14ac:dyDescent="0.25">
      <c r="A565" t="s">
        <v>572</v>
      </c>
      <c r="B565" s="8">
        <v>1.1600000000000001E-5</v>
      </c>
      <c r="C565">
        <v>2.0430152119999998</v>
      </c>
      <c r="D565">
        <v>1</v>
      </c>
      <c r="E565">
        <v>1</v>
      </c>
      <c r="F565">
        <v>0.26214614600000002</v>
      </c>
      <c r="G565" t="s">
        <v>18</v>
      </c>
      <c r="H565" t="b">
        <v>0</v>
      </c>
    </row>
    <row r="566" spans="1:8" x14ac:dyDescent="0.25">
      <c r="A566" t="s">
        <v>573</v>
      </c>
      <c r="B566" s="8">
        <v>1.19E-5</v>
      </c>
      <c r="C566">
        <v>2.742150911</v>
      </c>
      <c r="D566">
        <v>0.94199999999999995</v>
      </c>
      <c r="E566">
        <v>0.68799999999999994</v>
      </c>
      <c r="F566">
        <v>0.26824947900000001</v>
      </c>
      <c r="G566" t="s">
        <v>18</v>
      </c>
      <c r="H566" t="b">
        <v>0</v>
      </c>
    </row>
    <row r="567" spans="1:8" x14ac:dyDescent="0.25">
      <c r="A567" t="s">
        <v>574</v>
      </c>
      <c r="B567" s="8">
        <v>1.2099999999999999E-5</v>
      </c>
      <c r="C567">
        <v>1.3574755409999999</v>
      </c>
      <c r="D567">
        <v>1</v>
      </c>
      <c r="E567">
        <v>1</v>
      </c>
      <c r="F567">
        <v>0.271464645</v>
      </c>
      <c r="G567" t="s">
        <v>18</v>
      </c>
      <c r="H567" t="b">
        <v>0</v>
      </c>
    </row>
    <row r="568" spans="1:8" x14ac:dyDescent="0.25">
      <c r="A568" t="s">
        <v>575</v>
      </c>
      <c r="B568" s="8">
        <v>1.2099999999999999E-5</v>
      </c>
      <c r="C568">
        <v>2.7766217950000001</v>
      </c>
      <c r="D568">
        <v>1</v>
      </c>
      <c r="E568">
        <v>1</v>
      </c>
      <c r="F568">
        <v>0.27271649399999998</v>
      </c>
      <c r="G568" t="s">
        <v>18</v>
      </c>
      <c r="H568" t="b">
        <v>0</v>
      </c>
    </row>
    <row r="569" spans="1:8" x14ac:dyDescent="0.25">
      <c r="A569" t="s">
        <v>576</v>
      </c>
      <c r="B569" s="8">
        <v>1.22E-5</v>
      </c>
      <c r="C569">
        <v>-1.293950956</v>
      </c>
      <c r="D569">
        <v>0.92300000000000004</v>
      </c>
      <c r="E569">
        <v>1</v>
      </c>
      <c r="F569">
        <v>0.27465552700000001</v>
      </c>
      <c r="G569" t="s">
        <v>8</v>
      </c>
      <c r="H569" t="b">
        <v>0</v>
      </c>
    </row>
    <row r="570" spans="1:8" x14ac:dyDescent="0.25">
      <c r="A570" t="s">
        <v>577</v>
      </c>
      <c r="B570" s="8">
        <v>1.22E-5</v>
      </c>
      <c r="C570">
        <v>1.656253795</v>
      </c>
      <c r="D570">
        <v>0.96199999999999997</v>
      </c>
      <c r="E570">
        <v>0.438</v>
      </c>
      <c r="F570">
        <v>0.27493234</v>
      </c>
      <c r="G570" t="s">
        <v>18</v>
      </c>
      <c r="H570" t="b">
        <v>0</v>
      </c>
    </row>
    <row r="571" spans="1:8" x14ac:dyDescent="0.25">
      <c r="A571" t="s">
        <v>578</v>
      </c>
      <c r="B571" s="8">
        <v>1.22E-5</v>
      </c>
      <c r="C571">
        <v>1.1996272640000001</v>
      </c>
      <c r="D571">
        <v>0.98099999999999998</v>
      </c>
      <c r="E571">
        <v>1</v>
      </c>
      <c r="F571">
        <v>0.27518148999999997</v>
      </c>
      <c r="G571" t="s">
        <v>18</v>
      </c>
      <c r="H571" t="b">
        <v>0</v>
      </c>
    </row>
    <row r="572" spans="1:8" x14ac:dyDescent="0.25">
      <c r="A572" t="s">
        <v>579</v>
      </c>
      <c r="B572" s="8">
        <v>1.22E-5</v>
      </c>
      <c r="C572">
        <v>-5.3924016110000004</v>
      </c>
      <c r="D572">
        <v>0.192</v>
      </c>
      <c r="E572">
        <v>0.68799999999999994</v>
      </c>
      <c r="F572">
        <v>0.27526012999999999</v>
      </c>
      <c r="G572" t="s">
        <v>8</v>
      </c>
      <c r="H572" t="b">
        <v>0</v>
      </c>
    </row>
    <row r="573" spans="1:8" x14ac:dyDescent="0.25">
      <c r="A573" t="s">
        <v>580</v>
      </c>
      <c r="B573" s="8">
        <v>1.22E-5</v>
      </c>
      <c r="C573">
        <v>2.3785116230000001</v>
      </c>
      <c r="D573">
        <v>0.75</v>
      </c>
      <c r="E573">
        <v>0.125</v>
      </c>
      <c r="F573">
        <v>0.27533599399999997</v>
      </c>
      <c r="G573" t="s">
        <v>18</v>
      </c>
      <c r="H573" t="b">
        <v>0</v>
      </c>
    </row>
    <row r="574" spans="1:8" x14ac:dyDescent="0.25">
      <c r="A574" t="s">
        <v>581</v>
      </c>
      <c r="B574" s="8">
        <v>1.2300000000000001E-5</v>
      </c>
      <c r="C574">
        <v>-1.7411147579999999</v>
      </c>
      <c r="D574">
        <v>0.61499999999999999</v>
      </c>
      <c r="E574">
        <v>1</v>
      </c>
      <c r="F574">
        <v>0.27607128800000003</v>
      </c>
      <c r="G574" t="s">
        <v>8</v>
      </c>
      <c r="H574" t="b">
        <v>0</v>
      </c>
    </row>
    <row r="575" spans="1:8" x14ac:dyDescent="0.25">
      <c r="A575" t="s">
        <v>582</v>
      </c>
      <c r="B575" s="8">
        <v>1.24E-5</v>
      </c>
      <c r="C575">
        <v>3.943416472</v>
      </c>
      <c r="D575">
        <v>0.75</v>
      </c>
      <c r="E575">
        <v>6.2E-2</v>
      </c>
      <c r="F575">
        <v>0.278643431</v>
      </c>
      <c r="G575" t="s">
        <v>18</v>
      </c>
      <c r="H575" t="b">
        <v>0</v>
      </c>
    </row>
    <row r="576" spans="1:8" x14ac:dyDescent="0.25">
      <c r="A576" t="s">
        <v>583</v>
      </c>
      <c r="B576" s="8">
        <v>1.24E-5</v>
      </c>
      <c r="C576">
        <v>2.5474877949999999</v>
      </c>
      <c r="D576">
        <v>0.76900000000000002</v>
      </c>
      <c r="E576">
        <v>0.125</v>
      </c>
      <c r="F576">
        <v>0.279866589</v>
      </c>
      <c r="G576" t="s">
        <v>18</v>
      </c>
      <c r="H576" t="b">
        <v>0</v>
      </c>
    </row>
    <row r="577" spans="1:8" x14ac:dyDescent="0.25">
      <c r="A577" t="s">
        <v>584</v>
      </c>
      <c r="B577" s="8">
        <v>1.2500000000000001E-5</v>
      </c>
      <c r="C577">
        <v>-2.1387305840000002</v>
      </c>
      <c r="D577">
        <v>0.42299999999999999</v>
      </c>
      <c r="E577">
        <v>0.93799999999999994</v>
      </c>
      <c r="F577">
        <v>0.28124675300000002</v>
      </c>
      <c r="G577" t="s">
        <v>8</v>
      </c>
      <c r="H577" t="b">
        <v>0</v>
      </c>
    </row>
    <row r="578" spans="1:8" x14ac:dyDescent="0.25">
      <c r="A578" t="s">
        <v>585</v>
      </c>
      <c r="B578" s="8">
        <v>1.27E-5</v>
      </c>
      <c r="C578">
        <v>2.1011788340000002</v>
      </c>
      <c r="D578">
        <v>0.73099999999999998</v>
      </c>
      <c r="E578">
        <v>6.2E-2</v>
      </c>
      <c r="F578">
        <v>0.28612448899999998</v>
      </c>
      <c r="G578" t="s">
        <v>18</v>
      </c>
      <c r="H578" t="b">
        <v>0</v>
      </c>
    </row>
    <row r="579" spans="1:8" x14ac:dyDescent="0.25">
      <c r="A579" t="s">
        <v>586</v>
      </c>
      <c r="B579" s="8">
        <v>1.2799999999999999E-5</v>
      </c>
      <c r="C579">
        <v>2.3825496469999998</v>
      </c>
      <c r="D579">
        <v>0.73099999999999998</v>
      </c>
      <c r="E579">
        <v>6.2E-2</v>
      </c>
      <c r="F579">
        <v>0.289042138</v>
      </c>
      <c r="G579" t="s">
        <v>18</v>
      </c>
      <c r="H579" t="b">
        <v>0</v>
      </c>
    </row>
    <row r="580" spans="1:8" x14ac:dyDescent="0.25">
      <c r="A580" t="s">
        <v>587</v>
      </c>
      <c r="B580" s="8">
        <v>1.29E-5</v>
      </c>
      <c r="C580">
        <v>2.4296513050000001</v>
      </c>
      <c r="D580">
        <v>0.94199999999999995</v>
      </c>
      <c r="E580">
        <v>0.56200000000000006</v>
      </c>
      <c r="F580">
        <v>0.289639916</v>
      </c>
      <c r="G580" t="s">
        <v>18</v>
      </c>
      <c r="H580" t="b">
        <v>0</v>
      </c>
    </row>
    <row r="581" spans="1:8" x14ac:dyDescent="0.25">
      <c r="A581" t="s">
        <v>588</v>
      </c>
      <c r="B581" s="8">
        <v>1.29E-5</v>
      </c>
      <c r="C581">
        <v>-2.7834290830000001</v>
      </c>
      <c r="D581">
        <v>0.69199999999999995</v>
      </c>
      <c r="E581">
        <v>1</v>
      </c>
      <c r="F581">
        <v>0.29096280299999999</v>
      </c>
      <c r="G581" t="s">
        <v>8</v>
      </c>
      <c r="H581" t="b">
        <v>0</v>
      </c>
    </row>
    <row r="582" spans="1:8" x14ac:dyDescent="0.25">
      <c r="A582" t="s">
        <v>589</v>
      </c>
      <c r="B582" s="8">
        <v>1.29E-5</v>
      </c>
      <c r="C582">
        <v>2.186413124</v>
      </c>
      <c r="D582">
        <v>0.86499999999999999</v>
      </c>
      <c r="E582">
        <v>0.25</v>
      </c>
      <c r="F582">
        <v>0.29111780700000001</v>
      </c>
      <c r="G582" t="s">
        <v>18</v>
      </c>
      <c r="H582" t="b">
        <v>0</v>
      </c>
    </row>
    <row r="583" spans="1:8" x14ac:dyDescent="0.25">
      <c r="A583" t="s">
        <v>590</v>
      </c>
      <c r="B583" s="8">
        <v>1.29E-5</v>
      </c>
      <c r="C583">
        <v>3.0824730150000001</v>
      </c>
      <c r="D583">
        <v>0.98099999999999998</v>
      </c>
      <c r="E583">
        <v>0.93799999999999994</v>
      </c>
      <c r="F583">
        <v>0.29144148800000003</v>
      </c>
      <c r="G583" t="s">
        <v>18</v>
      </c>
      <c r="H583" t="b">
        <v>0</v>
      </c>
    </row>
    <row r="584" spans="1:8" x14ac:dyDescent="0.25">
      <c r="A584" t="s">
        <v>591</v>
      </c>
      <c r="B584" s="8">
        <v>1.31E-5</v>
      </c>
      <c r="C584">
        <v>-1.5661900209999999</v>
      </c>
      <c r="D584">
        <v>0.94199999999999995</v>
      </c>
      <c r="E584">
        <v>1</v>
      </c>
      <c r="F584">
        <v>0.29377956300000002</v>
      </c>
      <c r="G584" t="s">
        <v>8</v>
      </c>
      <c r="H584" t="b">
        <v>0</v>
      </c>
    </row>
    <row r="585" spans="1:8" x14ac:dyDescent="0.25">
      <c r="A585" t="s">
        <v>592</v>
      </c>
      <c r="B585" s="8">
        <v>1.31E-5</v>
      </c>
      <c r="C585">
        <v>-1.035376662</v>
      </c>
      <c r="D585">
        <v>1</v>
      </c>
      <c r="E585">
        <v>1</v>
      </c>
      <c r="F585">
        <v>0.29405890600000001</v>
      </c>
      <c r="G585" t="s">
        <v>8</v>
      </c>
      <c r="H585" t="b">
        <v>0</v>
      </c>
    </row>
    <row r="586" spans="1:8" x14ac:dyDescent="0.25">
      <c r="A586" t="s">
        <v>593</v>
      </c>
      <c r="B586" s="8">
        <v>1.31E-5</v>
      </c>
      <c r="C586">
        <v>3.1756678950000001</v>
      </c>
      <c r="D586">
        <v>0.82699999999999996</v>
      </c>
      <c r="E586">
        <v>0.312</v>
      </c>
      <c r="F586">
        <v>0.29440349700000001</v>
      </c>
      <c r="G586" t="s">
        <v>18</v>
      </c>
      <c r="H586" t="b">
        <v>0</v>
      </c>
    </row>
    <row r="587" spans="1:8" x14ac:dyDescent="0.25">
      <c r="A587" t="s">
        <v>594</v>
      </c>
      <c r="B587" s="8">
        <v>1.33E-5</v>
      </c>
      <c r="C587">
        <v>3.9272968060000002</v>
      </c>
      <c r="D587">
        <v>0.71199999999999997</v>
      </c>
      <c r="E587">
        <v>6.2E-2</v>
      </c>
      <c r="F587">
        <v>0.29855495199999998</v>
      </c>
      <c r="G587" t="s">
        <v>18</v>
      </c>
      <c r="H587" t="b">
        <v>0</v>
      </c>
    </row>
    <row r="588" spans="1:8" x14ac:dyDescent="0.25">
      <c r="A588" t="s">
        <v>595</v>
      </c>
      <c r="B588" s="8">
        <v>1.33E-5</v>
      </c>
      <c r="C588">
        <v>3.7931933849999999</v>
      </c>
      <c r="D588">
        <v>0.71199999999999997</v>
      </c>
      <c r="E588">
        <v>6.2E-2</v>
      </c>
      <c r="F588">
        <v>0.29874100999999997</v>
      </c>
      <c r="G588" t="s">
        <v>18</v>
      </c>
      <c r="H588" t="b">
        <v>0</v>
      </c>
    </row>
    <row r="589" spans="1:8" x14ac:dyDescent="0.25">
      <c r="A589" t="s">
        <v>596</v>
      </c>
      <c r="B589" s="8">
        <v>1.33E-5</v>
      </c>
      <c r="C589">
        <v>3.3775573259999998</v>
      </c>
      <c r="D589">
        <v>0.92300000000000004</v>
      </c>
      <c r="E589">
        <v>1</v>
      </c>
      <c r="F589">
        <v>0.30003052000000002</v>
      </c>
      <c r="G589" t="s">
        <v>18</v>
      </c>
      <c r="H589" t="b">
        <v>0</v>
      </c>
    </row>
    <row r="590" spans="1:8" x14ac:dyDescent="0.25">
      <c r="A590" t="s">
        <v>597</v>
      </c>
      <c r="B590" s="8">
        <v>1.34E-5</v>
      </c>
      <c r="C590">
        <v>3.2086351249999998</v>
      </c>
      <c r="D590">
        <v>0.76900000000000002</v>
      </c>
      <c r="E590">
        <v>0.188</v>
      </c>
      <c r="F590">
        <v>0.30123849899999999</v>
      </c>
      <c r="G590" t="s">
        <v>18</v>
      </c>
      <c r="H590" t="b">
        <v>0</v>
      </c>
    </row>
    <row r="591" spans="1:8" x14ac:dyDescent="0.25">
      <c r="A591" t="s">
        <v>598</v>
      </c>
      <c r="B591" s="8">
        <v>1.34E-5</v>
      </c>
      <c r="C591">
        <v>2.5017748210000001</v>
      </c>
      <c r="D591">
        <v>0.80800000000000005</v>
      </c>
      <c r="E591">
        <v>0.188</v>
      </c>
      <c r="F591">
        <v>0.30207079399999998</v>
      </c>
      <c r="G591" t="s">
        <v>18</v>
      </c>
      <c r="H591" t="b">
        <v>0</v>
      </c>
    </row>
    <row r="592" spans="1:8" x14ac:dyDescent="0.25">
      <c r="A592" t="s">
        <v>599</v>
      </c>
      <c r="B592" s="8">
        <v>1.3699999999999999E-5</v>
      </c>
      <c r="C592">
        <v>3.3512224019999999</v>
      </c>
      <c r="D592">
        <v>0.71199999999999997</v>
      </c>
      <c r="E592">
        <v>6.2E-2</v>
      </c>
      <c r="F592">
        <v>0.307757383</v>
      </c>
      <c r="G592" t="s">
        <v>18</v>
      </c>
      <c r="H592" t="b">
        <v>0</v>
      </c>
    </row>
    <row r="593" spans="1:8" x14ac:dyDescent="0.25">
      <c r="A593" t="s">
        <v>600</v>
      </c>
      <c r="B593" s="8">
        <v>1.3699999999999999E-5</v>
      </c>
      <c r="C593">
        <v>3.2170981219999999</v>
      </c>
      <c r="D593">
        <v>0.71199999999999997</v>
      </c>
      <c r="E593">
        <v>6.2E-2</v>
      </c>
      <c r="F593">
        <v>0.30814010200000003</v>
      </c>
      <c r="G593" t="s">
        <v>18</v>
      </c>
      <c r="H593" t="b">
        <v>0</v>
      </c>
    </row>
    <row r="594" spans="1:8" x14ac:dyDescent="0.25">
      <c r="A594" t="s">
        <v>601</v>
      </c>
      <c r="B594" s="8">
        <v>1.3900000000000001E-5</v>
      </c>
      <c r="C594">
        <v>1.7874484310000001</v>
      </c>
      <c r="D594">
        <v>1</v>
      </c>
      <c r="E594">
        <v>0.93799999999999994</v>
      </c>
      <c r="F594">
        <v>0.31387101099999998</v>
      </c>
      <c r="G594" t="s">
        <v>18</v>
      </c>
      <c r="H594" t="b">
        <v>0</v>
      </c>
    </row>
    <row r="595" spans="1:8" x14ac:dyDescent="0.25">
      <c r="A595" t="s">
        <v>602</v>
      </c>
      <c r="B595" s="8">
        <v>1.4E-5</v>
      </c>
      <c r="C595">
        <v>1.596977512</v>
      </c>
      <c r="D595">
        <v>1</v>
      </c>
      <c r="E595">
        <v>1</v>
      </c>
      <c r="F595">
        <v>0.31410822700000002</v>
      </c>
      <c r="G595" t="s">
        <v>18</v>
      </c>
      <c r="H595" t="b">
        <v>0</v>
      </c>
    </row>
    <row r="596" spans="1:8" x14ac:dyDescent="0.25">
      <c r="A596" t="s">
        <v>603</v>
      </c>
      <c r="B596" s="8">
        <v>1.4E-5</v>
      </c>
      <c r="C596">
        <v>-3.5322076390000001</v>
      </c>
      <c r="D596">
        <v>0.38500000000000001</v>
      </c>
      <c r="E596">
        <v>0.93799999999999994</v>
      </c>
      <c r="F596">
        <v>0.315508711</v>
      </c>
      <c r="G596" t="s">
        <v>8</v>
      </c>
      <c r="H596" t="b">
        <v>1</v>
      </c>
    </row>
    <row r="597" spans="1:8" x14ac:dyDescent="0.25">
      <c r="A597" t="s">
        <v>604</v>
      </c>
      <c r="B597" s="8">
        <v>1.4100000000000001E-5</v>
      </c>
      <c r="C597">
        <v>-2.8531391770000001</v>
      </c>
      <c r="D597">
        <v>0.23100000000000001</v>
      </c>
      <c r="E597">
        <v>0.75</v>
      </c>
      <c r="F597">
        <v>0.31647888699999999</v>
      </c>
      <c r="G597" t="s">
        <v>8</v>
      </c>
      <c r="H597" t="b">
        <v>0</v>
      </c>
    </row>
    <row r="598" spans="1:8" x14ac:dyDescent="0.25">
      <c r="A598" t="s">
        <v>605</v>
      </c>
      <c r="B598" s="8">
        <v>1.42E-5</v>
      </c>
      <c r="C598">
        <v>2.609415544</v>
      </c>
      <c r="D598">
        <v>0.73099999999999998</v>
      </c>
      <c r="E598">
        <v>6.2E-2</v>
      </c>
      <c r="F598">
        <v>0.31867106699999997</v>
      </c>
      <c r="G598" t="s">
        <v>18</v>
      </c>
      <c r="H598" t="b">
        <v>0</v>
      </c>
    </row>
    <row r="599" spans="1:8" x14ac:dyDescent="0.25">
      <c r="A599" t="s">
        <v>606</v>
      </c>
      <c r="B599" s="8">
        <v>1.42E-5</v>
      </c>
      <c r="C599">
        <v>-3.185618157</v>
      </c>
      <c r="D599">
        <v>0.154</v>
      </c>
      <c r="E599">
        <v>0.68799999999999994</v>
      </c>
      <c r="F599">
        <v>0.32003802999999997</v>
      </c>
      <c r="G599" t="s">
        <v>8</v>
      </c>
      <c r="H599" t="b">
        <v>0</v>
      </c>
    </row>
    <row r="600" spans="1:8" x14ac:dyDescent="0.25">
      <c r="A600" t="s">
        <v>607</v>
      </c>
      <c r="B600" s="8">
        <v>1.43E-5</v>
      </c>
      <c r="C600">
        <v>1.6765297400000001</v>
      </c>
      <c r="D600">
        <v>0.73099999999999998</v>
      </c>
      <c r="E600">
        <v>6.2E-2</v>
      </c>
      <c r="F600">
        <v>0.32151358800000002</v>
      </c>
      <c r="G600" t="s">
        <v>18</v>
      </c>
      <c r="H600" t="b">
        <v>0</v>
      </c>
    </row>
    <row r="601" spans="1:8" x14ac:dyDescent="0.25">
      <c r="A601" t="s">
        <v>608</v>
      </c>
      <c r="B601" s="8">
        <v>1.45E-5</v>
      </c>
      <c r="C601">
        <v>-1.6981198989999999</v>
      </c>
      <c r="D601">
        <v>0.38500000000000001</v>
      </c>
      <c r="E601">
        <v>1</v>
      </c>
      <c r="F601">
        <v>0.32659437099999999</v>
      </c>
      <c r="G601" t="s">
        <v>8</v>
      </c>
      <c r="H601" t="b">
        <v>0</v>
      </c>
    </row>
    <row r="602" spans="1:8" x14ac:dyDescent="0.25">
      <c r="A602" t="s">
        <v>609</v>
      </c>
      <c r="B602" s="8">
        <v>1.4600000000000001E-5</v>
      </c>
      <c r="C602">
        <v>2.9688390689999999</v>
      </c>
      <c r="D602">
        <v>0.71199999999999997</v>
      </c>
      <c r="E602">
        <v>6.2E-2</v>
      </c>
      <c r="F602">
        <v>0.328274438</v>
      </c>
      <c r="G602" t="s">
        <v>18</v>
      </c>
      <c r="H602" t="b">
        <v>0</v>
      </c>
    </row>
    <row r="603" spans="1:8" x14ac:dyDescent="0.25">
      <c r="A603" t="s">
        <v>610</v>
      </c>
      <c r="B603" s="8">
        <v>1.47E-5</v>
      </c>
      <c r="C603">
        <v>2.1844703339999998</v>
      </c>
      <c r="D603">
        <v>0.92300000000000004</v>
      </c>
      <c r="E603">
        <v>1</v>
      </c>
      <c r="F603">
        <v>0.33020268699999999</v>
      </c>
      <c r="G603" t="s">
        <v>18</v>
      </c>
      <c r="H603" t="b">
        <v>0</v>
      </c>
    </row>
    <row r="604" spans="1:8" x14ac:dyDescent="0.25">
      <c r="A604" t="s">
        <v>611</v>
      </c>
      <c r="B604" s="8">
        <v>1.4800000000000001E-5</v>
      </c>
      <c r="C604">
        <v>5.2640902770000002</v>
      </c>
      <c r="D604">
        <v>0.94199999999999995</v>
      </c>
      <c r="E604">
        <v>1</v>
      </c>
      <c r="F604">
        <v>0.333761058</v>
      </c>
      <c r="G604" t="s">
        <v>18</v>
      </c>
      <c r="H604" t="b">
        <v>0</v>
      </c>
    </row>
    <row r="605" spans="1:8" x14ac:dyDescent="0.25">
      <c r="A605" t="s">
        <v>612</v>
      </c>
      <c r="B605" s="8">
        <v>1.49E-5</v>
      </c>
      <c r="C605">
        <v>2.8738254130000001</v>
      </c>
      <c r="D605">
        <v>1</v>
      </c>
      <c r="E605">
        <v>0.93799999999999994</v>
      </c>
      <c r="F605">
        <v>0.33457690200000001</v>
      </c>
      <c r="G605" t="s">
        <v>18</v>
      </c>
      <c r="H605" t="b">
        <v>0</v>
      </c>
    </row>
    <row r="606" spans="1:8" x14ac:dyDescent="0.25">
      <c r="A606" t="s">
        <v>613</v>
      </c>
      <c r="B606" s="8">
        <v>1.49E-5</v>
      </c>
      <c r="C606">
        <v>1.9748204549999999</v>
      </c>
      <c r="D606">
        <v>1</v>
      </c>
      <c r="E606">
        <v>1</v>
      </c>
      <c r="F606">
        <v>0.33514265199999999</v>
      </c>
      <c r="G606" t="s">
        <v>18</v>
      </c>
      <c r="H606" t="b">
        <v>0</v>
      </c>
    </row>
    <row r="607" spans="1:8" x14ac:dyDescent="0.25">
      <c r="A607" t="s">
        <v>614</v>
      </c>
      <c r="B607" s="8">
        <v>1.49E-5</v>
      </c>
      <c r="C607">
        <v>-1.316834005</v>
      </c>
      <c r="D607">
        <v>1</v>
      </c>
      <c r="E607">
        <v>1</v>
      </c>
      <c r="F607">
        <v>0.33533140500000003</v>
      </c>
      <c r="G607" t="s">
        <v>8</v>
      </c>
      <c r="H607" t="b">
        <v>0</v>
      </c>
    </row>
    <row r="608" spans="1:8" x14ac:dyDescent="0.25">
      <c r="A608" t="s">
        <v>615</v>
      </c>
      <c r="B608" s="8">
        <v>1.5E-5</v>
      </c>
      <c r="C608">
        <v>2.8161358079999999</v>
      </c>
      <c r="D608">
        <v>0.71199999999999997</v>
      </c>
      <c r="E608">
        <v>6.2E-2</v>
      </c>
      <c r="F608">
        <v>0.33724769500000001</v>
      </c>
      <c r="G608" t="s">
        <v>18</v>
      </c>
      <c r="H608" t="b">
        <v>0</v>
      </c>
    </row>
    <row r="609" spans="1:8" x14ac:dyDescent="0.25">
      <c r="A609" t="s">
        <v>616</v>
      </c>
      <c r="B609" s="8">
        <v>1.5E-5</v>
      </c>
      <c r="C609">
        <v>-1.9829785369999999</v>
      </c>
      <c r="D609">
        <v>0.53800000000000003</v>
      </c>
      <c r="E609">
        <v>1</v>
      </c>
      <c r="F609">
        <v>0.33739674800000002</v>
      </c>
      <c r="G609" t="s">
        <v>8</v>
      </c>
      <c r="H609" t="b">
        <v>0</v>
      </c>
    </row>
    <row r="610" spans="1:8" x14ac:dyDescent="0.25">
      <c r="A610" t="s">
        <v>617</v>
      </c>
      <c r="B610" s="8">
        <v>1.5E-5</v>
      </c>
      <c r="C610">
        <v>2.9077124099999998</v>
      </c>
      <c r="D610">
        <v>0.71199999999999997</v>
      </c>
      <c r="E610">
        <v>6.2E-2</v>
      </c>
      <c r="F610">
        <v>0.33752510200000002</v>
      </c>
      <c r="G610" t="s">
        <v>18</v>
      </c>
      <c r="H610" t="b">
        <v>0</v>
      </c>
    </row>
    <row r="611" spans="1:8" x14ac:dyDescent="0.25">
      <c r="A611" t="s">
        <v>618</v>
      </c>
      <c r="B611" s="8">
        <v>1.5E-5</v>
      </c>
      <c r="C611">
        <v>3.3384792710000002</v>
      </c>
      <c r="D611">
        <v>0.67300000000000004</v>
      </c>
      <c r="E611">
        <v>0</v>
      </c>
      <c r="F611">
        <v>0.337841328</v>
      </c>
      <c r="G611" t="s">
        <v>18</v>
      </c>
      <c r="H611" t="b">
        <v>0</v>
      </c>
    </row>
    <row r="612" spans="1:8" x14ac:dyDescent="0.25">
      <c r="A612" t="s">
        <v>619</v>
      </c>
      <c r="B612" s="8">
        <v>1.5099999999999999E-5</v>
      </c>
      <c r="C612">
        <v>2.8161358079999999</v>
      </c>
      <c r="D612">
        <v>0.71199999999999997</v>
      </c>
      <c r="E612">
        <v>6.2E-2</v>
      </c>
      <c r="F612">
        <v>0.33913014400000002</v>
      </c>
      <c r="G612" t="s">
        <v>18</v>
      </c>
      <c r="H612" t="b">
        <v>0</v>
      </c>
    </row>
    <row r="613" spans="1:8" x14ac:dyDescent="0.25">
      <c r="A613" t="s">
        <v>620</v>
      </c>
      <c r="B613" s="8">
        <v>1.5099999999999999E-5</v>
      </c>
      <c r="C613">
        <v>-2.1986056569999999</v>
      </c>
      <c r="D613">
        <v>0.76900000000000002</v>
      </c>
      <c r="E613">
        <v>0.93799999999999994</v>
      </c>
      <c r="F613">
        <v>0.33957876300000001</v>
      </c>
      <c r="G613" t="s">
        <v>8</v>
      </c>
      <c r="H613" t="b">
        <v>0</v>
      </c>
    </row>
    <row r="614" spans="1:8" x14ac:dyDescent="0.25">
      <c r="A614" t="s">
        <v>621</v>
      </c>
      <c r="B614" s="8">
        <v>1.52E-5</v>
      </c>
      <c r="C614">
        <v>4.8966373589999996</v>
      </c>
      <c r="D614">
        <v>0.80800000000000005</v>
      </c>
      <c r="E614">
        <v>0.125</v>
      </c>
      <c r="F614">
        <v>0.34152338500000001</v>
      </c>
      <c r="G614" t="s">
        <v>18</v>
      </c>
      <c r="H614" t="b">
        <v>0</v>
      </c>
    </row>
    <row r="615" spans="1:8" x14ac:dyDescent="0.25">
      <c r="A615" t="s">
        <v>622</v>
      </c>
      <c r="B615" s="8">
        <v>1.5299999999999999E-5</v>
      </c>
      <c r="C615">
        <v>3.0544477840000002</v>
      </c>
      <c r="D615">
        <v>0.75</v>
      </c>
      <c r="E615">
        <v>0.125</v>
      </c>
      <c r="F615">
        <v>0.34447009699999998</v>
      </c>
      <c r="G615" t="s">
        <v>18</v>
      </c>
      <c r="H615" t="b">
        <v>0</v>
      </c>
    </row>
    <row r="616" spans="1:8" x14ac:dyDescent="0.25">
      <c r="A616" t="s">
        <v>623</v>
      </c>
      <c r="B616" s="8">
        <v>1.5500000000000001E-5</v>
      </c>
      <c r="C616">
        <v>1.428843299</v>
      </c>
      <c r="D616">
        <v>0.67300000000000004</v>
      </c>
      <c r="E616">
        <v>0</v>
      </c>
      <c r="F616">
        <v>0.34873799500000002</v>
      </c>
      <c r="G616" t="s">
        <v>18</v>
      </c>
      <c r="H616" t="b">
        <v>0</v>
      </c>
    </row>
    <row r="617" spans="1:8" x14ac:dyDescent="0.25">
      <c r="A617" t="s">
        <v>624</v>
      </c>
      <c r="B617" s="8">
        <v>1.5500000000000001E-5</v>
      </c>
      <c r="C617">
        <v>-2.1404939139999999</v>
      </c>
      <c r="D617">
        <v>0.13500000000000001</v>
      </c>
      <c r="E617">
        <v>0.68799999999999994</v>
      </c>
      <c r="F617">
        <v>0.34935755400000001</v>
      </c>
      <c r="G617" t="s">
        <v>8</v>
      </c>
      <c r="H617" t="b">
        <v>0</v>
      </c>
    </row>
    <row r="618" spans="1:8" x14ac:dyDescent="0.25">
      <c r="A618" t="s">
        <v>625</v>
      </c>
      <c r="B618" s="8">
        <v>1.5500000000000001E-5</v>
      </c>
      <c r="C618">
        <v>1.7612514079999999</v>
      </c>
      <c r="D618">
        <v>0.84599999999999997</v>
      </c>
      <c r="E618">
        <v>0.125</v>
      </c>
      <c r="F618">
        <v>0.34960217700000001</v>
      </c>
      <c r="G618" t="s">
        <v>18</v>
      </c>
      <c r="H618" t="b">
        <v>0</v>
      </c>
    </row>
    <row r="619" spans="1:8" x14ac:dyDescent="0.25">
      <c r="A619" t="s">
        <v>626</v>
      </c>
      <c r="B619" s="8">
        <v>1.56E-5</v>
      </c>
      <c r="C619">
        <v>-2.339403753</v>
      </c>
      <c r="D619">
        <v>0.308</v>
      </c>
      <c r="E619">
        <v>0.875</v>
      </c>
      <c r="F619">
        <v>0.35039459899999997</v>
      </c>
      <c r="G619" t="s">
        <v>8</v>
      </c>
      <c r="H619" t="b">
        <v>0</v>
      </c>
    </row>
    <row r="620" spans="1:8" x14ac:dyDescent="0.25">
      <c r="A620" t="s">
        <v>627</v>
      </c>
      <c r="B620" s="8">
        <v>1.5699999999999999E-5</v>
      </c>
      <c r="C620">
        <v>1.417954983</v>
      </c>
      <c r="D620">
        <v>0.76900000000000002</v>
      </c>
      <c r="E620">
        <v>6.2E-2</v>
      </c>
      <c r="F620">
        <v>0.35396423199999999</v>
      </c>
      <c r="G620" t="s">
        <v>18</v>
      </c>
      <c r="H620" t="b">
        <v>0</v>
      </c>
    </row>
    <row r="621" spans="1:8" x14ac:dyDescent="0.25">
      <c r="A621" t="s">
        <v>628</v>
      </c>
      <c r="B621" s="8">
        <v>1.59E-5</v>
      </c>
      <c r="C621">
        <v>4.3875813340000001</v>
      </c>
      <c r="D621">
        <v>0.90400000000000003</v>
      </c>
      <c r="E621">
        <v>1</v>
      </c>
      <c r="F621">
        <v>0.35826992099999999</v>
      </c>
      <c r="G621" t="s">
        <v>18</v>
      </c>
      <c r="H621" t="b">
        <v>0</v>
      </c>
    </row>
    <row r="622" spans="1:8" x14ac:dyDescent="0.25">
      <c r="A622" t="s">
        <v>629</v>
      </c>
      <c r="B622" s="8">
        <v>1.59E-5</v>
      </c>
      <c r="C622">
        <v>1.4893848409999999</v>
      </c>
      <c r="D622">
        <v>0.67300000000000004</v>
      </c>
      <c r="E622">
        <v>0</v>
      </c>
      <c r="F622">
        <v>0.35838730600000002</v>
      </c>
      <c r="G622" t="s">
        <v>18</v>
      </c>
      <c r="H622" t="b">
        <v>0</v>
      </c>
    </row>
    <row r="623" spans="1:8" x14ac:dyDescent="0.25">
      <c r="A623" t="s">
        <v>630</v>
      </c>
      <c r="B623" s="8">
        <v>1.6099999999999998E-5</v>
      </c>
      <c r="C623">
        <v>2.737974119</v>
      </c>
      <c r="D623">
        <v>0.78800000000000003</v>
      </c>
      <c r="E623">
        <v>0.125</v>
      </c>
      <c r="F623">
        <v>0.36142373100000003</v>
      </c>
      <c r="G623" t="s">
        <v>18</v>
      </c>
      <c r="H623" t="b">
        <v>0</v>
      </c>
    </row>
    <row r="624" spans="1:8" x14ac:dyDescent="0.25">
      <c r="A624" t="s">
        <v>631</v>
      </c>
      <c r="B624" s="8">
        <v>1.6099999999999998E-5</v>
      </c>
      <c r="C624">
        <v>1.4548385070000001</v>
      </c>
      <c r="D624">
        <v>0.86499999999999999</v>
      </c>
      <c r="E624">
        <v>0.188</v>
      </c>
      <c r="F624">
        <v>0.36210915100000002</v>
      </c>
      <c r="G624" t="s">
        <v>18</v>
      </c>
      <c r="H624" t="b">
        <v>0</v>
      </c>
    </row>
    <row r="625" spans="1:8" x14ac:dyDescent="0.25">
      <c r="A625" t="s">
        <v>632</v>
      </c>
      <c r="B625" s="8">
        <v>1.6099999999999998E-5</v>
      </c>
      <c r="C625">
        <v>2.206450877</v>
      </c>
      <c r="D625">
        <v>0.73099999999999998</v>
      </c>
      <c r="E625">
        <v>6.2E-2</v>
      </c>
      <c r="F625">
        <v>0.36339776299999998</v>
      </c>
      <c r="G625" t="s">
        <v>18</v>
      </c>
      <c r="H625" t="b">
        <v>0</v>
      </c>
    </row>
    <row r="626" spans="1:8" x14ac:dyDescent="0.25">
      <c r="A626" t="s">
        <v>633</v>
      </c>
      <c r="B626" s="8">
        <v>1.63E-5</v>
      </c>
      <c r="C626">
        <v>-1.9050114339999999</v>
      </c>
      <c r="D626">
        <v>0.36499999999999999</v>
      </c>
      <c r="E626">
        <v>1</v>
      </c>
      <c r="F626">
        <v>0.36761311000000002</v>
      </c>
      <c r="G626" t="s">
        <v>8</v>
      </c>
      <c r="H626" t="b">
        <v>1</v>
      </c>
    </row>
    <row r="627" spans="1:8" x14ac:dyDescent="0.25">
      <c r="A627" t="s">
        <v>634</v>
      </c>
      <c r="B627" s="8">
        <v>1.6399999999999999E-5</v>
      </c>
      <c r="C627">
        <v>1.5849625009999999</v>
      </c>
      <c r="D627">
        <v>0.67300000000000004</v>
      </c>
      <c r="E627">
        <v>0</v>
      </c>
      <c r="F627">
        <v>0.36817107500000001</v>
      </c>
      <c r="G627" t="s">
        <v>18</v>
      </c>
      <c r="H627" t="b">
        <v>0</v>
      </c>
    </row>
    <row r="628" spans="1:8" x14ac:dyDescent="0.25">
      <c r="A628" t="s">
        <v>635</v>
      </c>
      <c r="B628" s="8">
        <v>1.6399999999999999E-5</v>
      </c>
      <c r="C628">
        <v>1.657112286</v>
      </c>
      <c r="D628">
        <v>0.67300000000000004</v>
      </c>
      <c r="E628">
        <v>0</v>
      </c>
      <c r="F628">
        <v>0.36832683900000002</v>
      </c>
      <c r="G628" t="s">
        <v>18</v>
      </c>
      <c r="H628" t="b">
        <v>0</v>
      </c>
    </row>
    <row r="629" spans="1:8" x14ac:dyDescent="0.25">
      <c r="A629" t="s">
        <v>636</v>
      </c>
      <c r="B629" s="8">
        <v>1.6399999999999999E-5</v>
      </c>
      <c r="C629">
        <v>1.7174127969999999</v>
      </c>
      <c r="D629">
        <v>0.67300000000000004</v>
      </c>
      <c r="E629">
        <v>0</v>
      </c>
      <c r="F629">
        <v>0.36902843099999999</v>
      </c>
      <c r="G629" t="s">
        <v>18</v>
      </c>
      <c r="H629" t="b">
        <v>0</v>
      </c>
    </row>
    <row r="630" spans="1:8" x14ac:dyDescent="0.25">
      <c r="A630" t="s">
        <v>637</v>
      </c>
      <c r="B630" s="8">
        <v>1.6399999999999999E-5</v>
      </c>
      <c r="C630">
        <v>-1.7028915179999999</v>
      </c>
      <c r="D630">
        <v>0.51900000000000002</v>
      </c>
      <c r="E630">
        <v>1</v>
      </c>
      <c r="F630">
        <v>0.37002751699999997</v>
      </c>
      <c r="G630" t="s">
        <v>8</v>
      </c>
      <c r="H630" t="b">
        <v>0</v>
      </c>
    </row>
    <row r="631" spans="1:8" x14ac:dyDescent="0.25">
      <c r="A631" t="s">
        <v>638</v>
      </c>
      <c r="B631" s="8">
        <v>1.6500000000000001E-5</v>
      </c>
      <c r="C631">
        <v>1.971985624</v>
      </c>
      <c r="D631">
        <v>0.67300000000000004</v>
      </c>
      <c r="E631">
        <v>0</v>
      </c>
      <c r="F631">
        <v>0.37239523499999999</v>
      </c>
      <c r="G631" t="s">
        <v>18</v>
      </c>
      <c r="H631" t="b">
        <v>0</v>
      </c>
    </row>
    <row r="632" spans="1:8" x14ac:dyDescent="0.25">
      <c r="A632" t="s">
        <v>639</v>
      </c>
      <c r="B632" s="8">
        <v>1.6500000000000001E-5</v>
      </c>
      <c r="C632">
        <v>1.7589919000000001</v>
      </c>
      <c r="D632">
        <v>0.67300000000000004</v>
      </c>
      <c r="E632">
        <v>0</v>
      </c>
      <c r="F632">
        <v>0.37255242599999999</v>
      </c>
      <c r="G632" t="s">
        <v>18</v>
      </c>
      <c r="H632" t="b">
        <v>0</v>
      </c>
    </row>
    <row r="633" spans="1:8" x14ac:dyDescent="0.25">
      <c r="A633" t="s">
        <v>640</v>
      </c>
      <c r="B633" s="8">
        <v>1.66E-5</v>
      </c>
      <c r="C633">
        <v>2.0544477840000002</v>
      </c>
      <c r="D633">
        <v>0.67300000000000004</v>
      </c>
      <c r="E633">
        <v>0</v>
      </c>
      <c r="F633">
        <v>0.372631041</v>
      </c>
      <c r="G633" t="s">
        <v>18</v>
      </c>
      <c r="H633" t="b">
        <v>0</v>
      </c>
    </row>
    <row r="634" spans="1:8" x14ac:dyDescent="0.25">
      <c r="A634" t="s">
        <v>641</v>
      </c>
      <c r="B634" s="8">
        <v>1.66E-5</v>
      </c>
      <c r="C634">
        <v>-2.2660591490000002</v>
      </c>
      <c r="D634">
        <v>0.32700000000000001</v>
      </c>
      <c r="E634">
        <v>0.93799999999999994</v>
      </c>
      <c r="F634">
        <v>0.37380927800000002</v>
      </c>
      <c r="G634" t="s">
        <v>8</v>
      </c>
      <c r="H634" t="b">
        <v>0</v>
      </c>
    </row>
    <row r="635" spans="1:8" x14ac:dyDescent="0.25">
      <c r="A635" t="s">
        <v>642</v>
      </c>
      <c r="B635" s="8">
        <v>1.66E-5</v>
      </c>
      <c r="C635">
        <v>1.7914133779999999</v>
      </c>
      <c r="D635">
        <v>0.67300000000000004</v>
      </c>
      <c r="E635">
        <v>0</v>
      </c>
      <c r="F635">
        <v>0.37467969299999998</v>
      </c>
      <c r="G635" t="s">
        <v>18</v>
      </c>
      <c r="H635" t="b">
        <v>0</v>
      </c>
    </row>
    <row r="636" spans="1:8" x14ac:dyDescent="0.25">
      <c r="A636" t="s">
        <v>643</v>
      </c>
      <c r="B636" s="8">
        <v>1.6699999999999999E-5</v>
      </c>
      <c r="C636">
        <v>1.7752937129999999</v>
      </c>
      <c r="D636">
        <v>0.67300000000000004</v>
      </c>
      <c r="E636">
        <v>0</v>
      </c>
      <c r="F636">
        <v>0.37657873400000003</v>
      </c>
      <c r="G636" t="s">
        <v>18</v>
      </c>
      <c r="H636" t="b">
        <v>0</v>
      </c>
    </row>
    <row r="637" spans="1:8" x14ac:dyDescent="0.25">
      <c r="A637" t="s">
        <v>644</v>
      </c>
      <c r="B637" s="8">
        <v>1.6799999999999998E-5</v>
      </c>
      <c r="C637">
        <v>1.7994061690000001</v>
      </c>
      <c r="D637">
        <v>0.67300000000000004</v>
      </c>
      <c r="E637">
        <v>0</v>
      </c>
      <c r="F637">
        <v>0.37816713299999999</v>
      </c>
      <c r="G637" t="s">
        <v>18</v>
      </c>
      <c r="H637" t="b">
        <v>0</v>
      </c>
    </row>
    <row r="638" spans="1:8" x14ac:dyDescent="0.25">
      <c r="A638" t="s">
        <v>645</v>
      </c>
      <c r="B638" s="8">
        <v>1.6799999999999998E-5</v>
      </c>
      <c r="C638">
        <v>3.573821943</v>
      </c>
      <c r="D638">
        <v>0.71199999999999997</v>
      </c>
      <c r="E638">
        <v>6.2E-2</v>
      </c>
      <c r="F638">
        <v>0.378206761</v>
      </c>
      <c r="G638" t="s">
        <v>18</v>
      </c>
      <c r="H638" t="b">
        <v>0</v>
      </c>
    </row>
    <row r="639" spans="1:8" x14ac:dyDescent="0.25">
      <c r="A639" t="s">
        <v>646</v>
      </c>
      <c r="B639" s="8">
        <v>1.6799999999999998E-5</v>
      </c>
      <c r="C639">
        <v>2</v>
      </c>
      <c r="D639">
        <v>0.67300000000000004</v>
      </c>
      <c r="E639">
        <v>0</v>
      </c>
      <c r="F639">
        <v>0.37872433500000002</v>
      </c>
      <c r="G639" t="s">
        <v>18</v>
      </c>
      <c r="H639" t="b">
        <v>0</v>
      </c>
    </row>
    <row r="640" spans="1:8" x14ac:dyDescent="0.25">
      <c r="A640" t="s">
        <v>647</v>
      </c>
      <c r="B640" s="8">
        <v>1.6900000000000001E-5</v>
      </c>
      <c r="C640">
        <v>1.7833760590000001</v>
      </c>
      <c r="D640">
        <v>0.67300000000000004</v>
      </c>
      <c r="E640">
        <v>0</v>
      </c>
      <c r="F640">
        <v>0.37968106400000001</v>
      </c>
      <c r="G640" t="s">
        <v>18</v>
      </c>
      <c r="H640" t="b">
        <v>0</v>
      </c>
    </row>
    <row r="641" spans="1:8" x14ac:dyDescent="0.25">
      <c r="A641" t="s">
        <v>648</v>
      </c>
      <c r="B641" s="8">
        <v>1.6900000000000001E-5</v>
      </c>
      <c r="C641">
        <v>3.1386451979999999</v>
      </c>
      <c r="D641">
        <v>0.98099999999999998</v>
      </c>
      <c r="E641">
        <v>0.75</v>
      </c>
      <c r="F641">
        <v>0.38031791399999998</v>
      </c>
      <c r="G641" t="s">
        <v>18</v>
      </c>
      <c r="H641" t="b">
        <v>0</v>
      </c>
    </row>
    <row r="642" spans="1:8" x14ac:dyDescent="0.25">
      <c r="A642" t="s">
        <v>649</v>
      </c>
      <c r="B642" s="8">
        <v>1.6900000000000001E-5</v>
      </c>
      <c r="C642">
        <v>1.9289169020000001</v>
      </c>
      <c r="D642">
        <v>0.67300000000000004</v>
      </c>
      <c r="E642">
        <v>0</v>
      </c>
      <c r="F642">
        <v>0.380719698</v>
      </c>
      <c r="G642" t="s">
        <v>18</v>
      </c>
      <c r="H642" t="b">
        <v>0</v>
      </c>
    </row>
    <row r="643" spans="1:8" x14ac:dyDescent="0.25">
      <c r="A643" t="s">
        <v>650</v>
      </c>
      <c r="B643" s="8">
        <v>1.6900000000000001E-5</v>
      </c>
      <c r="C643">
        <v>2.0274807359999998</v>
      </c>
      <c r="D643">
        <v>0.67300000000000004</v>
      </c>
      <c r="E643">
        <v>0</v>
      </c>
      <c r="F643">
        <v>0.38103973299999999</v>
      </c>
      <c r="G643" t="s">
        <v>18</v>
      </c>
      <c r="H643" t="b">
        <v>0</v>
      </c>
    </row>
    <row r="644" spans="1:8" x14ac:dyDescent="0.25">
      <c r="A644" t="s">
        <v>651</v>
      </c>
      <c r="B644" s="8">
        <v>1.7E-5</v>
      </c>
      <c r="C644">
        <v>1.3928262199999999</v>
      </c>
      <c r="D644">
        <v>1</v>
      </c>
      <c r="E644">
        <v>1</v>
      </c>
      <c r="F644">
        <v>0.381740048</v>
      </c>
      <c r="G644" t="s">
        <v>18</v>
      </c>
      <c r="H644" t="b">
        <v>0</v>
      </c>
    </row>
    <row r="645" spans="1:8" x14ac:dyDescent="0.25">
      <c r="A645" t="s">
        <v>652</v>
      </c>
      <c r="B645" s="8">
        <v>1.7E-5</v>
      </c>
      <c r="C645">
        <v>1.8190090919999999</v>
      </c>
      <c r="D645">
        <v>0.96199999999999997</v>
      </c>
      <c r="E645">
        <v>1</v>
      </c>
      <c r="F645">
        <v>0.38209391599999998</v>
      </c>
      <c r="G645" t="s">
        <v>18</v>
      </c>
      <c r="H645" t="b">
        <v>0</v>
      </c>
    </row>
    <row r="646" spans="1:8" x14ac:dyDescent="0.25">
      <c r="A646" t="s">
        <v>653</v>
      </c>
      <c r="B646" s="8">
        <v>1.7E-5</v>
      </c>
      <c r="C646">
        <v>1.1816544950000001</v>
      </c>
      <c r="D646">
        <v>1</v>
      </c>
      <c r="E646">
        <v>1</v>
      </c>
      <c r="F646">
        <v>0.38230636200000001</v>
      </c>
      <c r="G646" t="s">
        <v>18</v>
      </c>
      <c r="H646" t="b">
        <v>0</v>
      </c>
    </row>
    <row r="647" spans="1:8" x14ac:dyDescent="0.25">
      <c r="A647" t="s">
        <v>654</v>
      </c>
      <c r="B647" s="8">
        <v>1.7E-5</v>
      </c>
      <c r="C647">
        <v>1.986060809</v>
      </c>
      <c r="D647">
        <v>0.67300000000000004</v>
      </c>
      <c r="E647">
        <v>0</v>
      </c>
      <c r="F647">
        <v>0.38328600099999999</v>
      </c>
      <c r="G647" t="s">
        <v>18</v>
      </c>
      <c r="H647" t="b">
        <v>0</v>
      </c>
    </row>
    <row r="648" spans="1:8" x14ac:dyDescent="0.25">
      <c r="A648" t="s">
        <v>655</v>
      </c>
      <c r="B648" s="8">
        <v>1.7E-5</v>
      </c>
      <c r="C648">
        <v>2.151309323</v>
      </c>
      <c r="D648">
        <v>0.67300000000000004</v>
      </c>
      <c r="E648">
        <v>0</v>
      </c>
      <c r="F648">
        <v>0.38368823099999999</v>
      </c>
      <c r="G648" t="s">
        <v>18</v>
      </c>
      <c r="H648" t="b">
        <v>0</v>
      </c>
    </row>
    <row r="649" spans="1:8" x14ac:dyDescent="0.25">
      <c r="A649" t="s">
        <v>656</v>
      </c>
      <c r="B649" s="8">
        <v>1.7099999999999999E-5</v>
      </c>
      <c r="C649">
        <v>2.7833760590000001</v>
      </c>
      <c r="D649">
        <v>0.67300000000000004</v>
      </c>
      <c r="E649">
        <v>0</v>
      </c>
      <c r="F649">
        <v>0.38473560499999998</v>
      </c>
      <c r="G649" t="s">
        <v>18</v>
      </c>
      <c r="H649" t="b">
        <v>0</v>
      </c>
    </row>
    <row r="650" spans="1:8" x14ac:dyDescent="0.25">
      <c r="A650" t="s">
        <v>657</v>
      </c>
      <c r="B650" s="8">
        <v>1.7099999999999999E-5</v>
      </c>
      <c r="C650">
        <v>2.0206594710000001</v>
      </c>
      <c r="D650">
        <v>0.67300000000000004</v>
      </c>
      <c r="E650">
        <v>0</v>
      </c>
      <c r="F650">
        <v>0.38513904799999998</v>
      </c>
      <c r="G650" t="s">
        <v>18</v>
      </c>
      <c r="H650" t="b">
        <v>0</v>
      </c>
    </row>
    <row r="651" spans="1:8" x14ac:dyDescent="0.25">
      <c r="A651" t="s">
        <v>658</v>
      </c>
      <c r="B651" s="8">
        <v>1.7099999999999999E-5</v>
      </c>
      <c r="C651">
        <v>2.6078993119999998</v>
      </c>
      <c r="D651">
        <v>0.67300000000000004</v>
      </c>
      <c r="E651">
        <v>0</v>
      </c>
      <c r="F651">
        <v>0.38594694800000001</v>
      </c>
      <c r="G651" t="s">
        <v>18</v>
      </c>
      <c r="H651" t="b">
        <v>0</v>
      </c>
    </row>
    <row r="652" spans="1:8" x14ac:dyDescent="0.25">
      <c r="A652" t="s">
        <v>659</v>
      </c>
      <c r="B652" s="8">
        <v>1.7200000000000001E-5</v>
      </c>
      <c r="C652">
        <v>2.4185013550000001</v>
      </c>
      <c r="D652">
        <v>0.67300000000000004</v>
      </c>
      <c r="E652">
        <v>0</v>
      </c>
      <c r="F652">
        <v>0.38667521399999999</v>
      </c>
      <c r="G652" t="s">
        <v>18</v>
      </c>
      <c r="H652" t="b">
        <v>0</v>
      </c>
    </row>
    <row r="653" spans="1:8" x14ac:dyDescent="0.25">
      <c r="A653" t="s">
        <v>660</v>
      </c>
      <c r="B653" s="8">
        <v>1.7200000000000001E-5</v>
      </c>
      <c r="C653">
        <v>2.176077228</v>
      </c>
      <c r="D653">
        <v>0.67300000000000004</v>
      </c>
      <c r="E653">
        <v>0</v>
      </c>
      <c r="F653">
        <v>0.38756680599999999</v>
      </c>
      <c r="G653" t="s">
        <v>18</v>
      </c>
      <c r="H653" t="b">
        <v>0</v>
      </c>
    </row>
    <row r="654" spans="1:8" x14ac:dyDescent="0.25">
      <c r="A654" t="s">
        <v>661</v>
      </c>
      <c r="B654" s="8">
        <v>1.7200000000000001E-5</v>
      </c>
      <c r="C654">
        <v>3.1797560109999998</v>
      </c>
      <c r="D654">
        <v>0.73099999999999998</v>
      </c>
      <c r="E654">
        <v>0.125</v>
      </c>
      <c r="F654">
        <v>0.38789973500000002</v>
      </c>
      <c r="G654" t="s">
        <v>18</v>
      </c>
      <c r="H654" t="b">
        <v>0</v>
      </c>
    </row>
    <row r="655" spans="1:8" x14ac:dyDescent="0.25">
      <c r="A655" t="s">
        <v>662</v>
      </c>
      <c r="B655" s="8">
        <v>1.73E-5</v>
      </c>
      <c r="C655">
        <v>2.499232627</v>
      </c>
      <c r="D655">
        <v>0.67300000000000004</v>
      </c>
      <c r="E655">
        <v>0</v>
      </c>
      <c r="F655">
        <v>0.38902931400000001</v>
      </c>
      <c r="G655" t="s">
        <v>18</v>
      </c>
      <c r="H655" t="b">
        <v>0</v>
      </c>
    </row>
    <row r="656" spans="1:8" x14ac:dyDescent="0.25">
      <c r="A656" t="s">
        <v>663</v>
      </c>
      <c r="B656" s="8">
        <v>1.73E-5</v>
      </c>
      <c r="C656">
        <v>2.2768402050000001</v>
      </c>
      <c r="D656">
        <v>0.67300000000000004</v>
      </c>
      <c r="E656">
        <v>0</v>
      </c>
      <c r="F656">
        <v>0.38902931400000001</v>
      </c>
      <c r="G656" t="s">
        <v>18</v>
      </c>
      <c r="H656" t="b">
        <v>0</v>
      </c>
    </row>
    <row r="657" spans="1:8" x14ac:dyDescent="0.25">
      <c r="A657" t="s">
        <v>664</v>
      </c>
      <c r="B657" s="8">
        <v>1.7399999999999999E-5</v>
      </c>
      <c r="C657">
        <v>1.789885908</v>
      </c>
      <c r="D657">
        <v>0.76900000000000002</v>
      </c>
      <c r="E657">
        <v>0.125</v>
      </c>
      <c r="F657">
        <v>0.39174608799999999</v>
      </c>
      <c r="G657" t="s">
        <v>18</v>
      </c>
      <c r="H657" t="b">
        <v>0</v>
      </c>
    </row>
    <row r="658" spans="1:8" x14ac:dyDescent="0.25">
      <c r="A658" t="s">
        <v>665</v>
      </c>
      <c r="B658" s="8">
        <v>1.7399999999999999E-5</v>
      </c>
      <c r="C658">
        <v>3.1974057380000001</v>
      </c>
      <c r="D658">
        <v>0.67300000000000004</v>
      </c>
      <c r="E658">
        <v>0</v>
      </c>
      <c r="F658">
        <v>0.39254091499999999</v>
      </c>
      <c r="G658" t="s">
        <v>18</v>
      </c>
      <c r="H658" t="b">
        <v>0</v>
      </c>
    </row>
    <row r="659" spans="1:8" x14ac:dyDescent="0.25">
      <c r="A659" t="s">
        <v>666</v>
      </c>
      <c r="B659" s="8">
        <v>1.7399999999999999E-5</v>
      </c>
      <c r="C659">
        <v>3.0138058000000001</v>
      </c>
      <c r="D659">
        <v>0.67300000000000004</v>
      </c>
      <c r="E659">
        <v>0</v>
      </c>
      <c r="F659">
        <v>0.39278685099999999</v>
      </c>
      <c r="G659" t="s">
        <v>18</v>
      </c>
      <c r="H659" t="b">
        <v>0</v>
      </c>
    </row>
    <row r="660" spans="1:8" x14ac:dyDescent="0.25">
      <c r="A660" t="s">
        <v>667</v>
      </c>
      <c r="B660" s="8">
        <v>1.7499999999999998E-5</v>
      </c>
      <c r="C660">
        <v>2.1833672640000001</v>
      </c>
      <c r="D660">
        <v>0.78800000000000003</v>
      </c>
      <c r="E660">
        <v>0.125</v>
      </c>
      <c r="F660">
        <v>0.39324640300000002</v>
      </c>
      <c r="G660" t="s">
        <v>18</v>
      </c>
      <c r="H660" t="b">
        <v>0</v>
      </c>
    </row>
    <row r="661" spans="1:8" x14ac:dyDescent="0.25">
      <c r="A661" t="s">
        <v>668</v>
      </c>
      <c r="B661" s="8">
        <v>1.7499999999999998E-5</v>
      </c>
      <c r="C661">
        <v>8.1600653390000009</v>
      </c>
      <c r="D661">
        <v>0.67300000000000004</v>
      </c>
      <c r="E661">
        <v>0</v>
      </c>
      <c r="F661">
        <v>0.39475876900000001</v>
      </c>
      <c r="G661" t="s">
        <v>18</v>
      </c>
      <c r="H661" t="b">
        <v>0</v>
      </c>
    </row>
    <row r="662" spans="1:8" x14ac:dyDescent="0.25">
      <c r="A662" t="s">
        <v>669</v>
      </c>
      <c r="B662" s="8">
        <v>1.7499999999999998E-5</v>
      </c>
      <c r="C662">
        <v>1.897230934</v>
      </c>
      <c r="D662">
        <v>0.98099999999999998</v>
      </c>
      <c r="E662">
        <v>0.93799999999999994</v>
      </c>
      <c r="F662">
        <v>0.39490341400000001</v>
      </c>
      <c r="G662" t="s">
        <v>18</v>
      </c>
      <c r="H662" t="b">
        <v>0</v>
      </c>
    </row>
    <row r="663" spans="1:8" x14ac:dyDescent="0.25">
      <c r="A663" t="s">
        <v>670</v>
      </c>
      <c r="B663" s="8">
        <v>1.7600000000000001E-5</v>
      </c>
      <c r="C663">
        <v>-2.7438357010000001</v>
      </c>
      <c r="D663">
        <v>0.40400000000000003</v>
      </c>
      <c r="E663">
        <v>1</v>
      </c>
      <c r="F663">
        <v>0.396076347</v>
      </c>
      <c r="G663" t="s">
        <v>8</v>
      </c>
      <c r="H663" t="b">
        <v>0</v>
      </c>
    </row>
    <row r="664" spans="1:8" x14ac:dyDescent="0.25">
      <c r="A664" t="s">
        <v>671</v>
      </c>
      <c r="B664" s="8">
        <v>1.7900000000000001E-5</v>
      </c>
      <c r="C664">
        <v>-3.3537054569999998</v>
      </c>
      <c r="D664">
        <v>0.34599999999999997</v>
      </c>
      <c r="E664">
        <v>0.81200000000000006</v>
      </c>
      <c r="F664">
        <v>0.40294392600000001</v>
      </c>
      <c r="G664" t="s">
        <v>8</v>
      </c>
      <c r="H664" t="b">
        <v>0</v>
      </c>
    </row>
    <row r="665" spans="1:8" x14ac:dyDescent="0.25">
      <c r="A665" t="s">
        <v>672</v>
      </c>
      <c r="B665" s="8">
        <v>1.7900000000000001E-5</v>
      </c>
      <c r="C665">
        <v>2.3219280950000001</v>
      </c>
      <c r="D665">
        <v>0.84599999999999997</v>
      </c>
      <c r="E665">
        <v>0.375</v>
      </c>
      <c r="F665">
        <v>0.40383672700000001</v>
      </c>
      <c r="G665" t="s">
        <v>18</v>
      </c>
      <c r="H665" t="b">
        <v>0</v>
      </c>
    </row>
    <row r="666" spans="1:8" x14ac:dyDescent="0.25">
      <c r="A666" t="s">
        <v>673</v>
      </c>
      <c r="B666" s="8">
        <v>1.8E-5</v>
      </c>
      <c r="C666">
        <v>3.2108160699999999</v>
      </c>
      <c r="D666">
        <v>0.73099999999999998</v>
      </c>
      <c r="E666">
        <v>0.125</v>
      </c>
      <c r="F666">
        <v>0.40459389800000001</v>
      </c>
      <c r="G666" t="s">
        <v>18</v>
      </c>
      <c r="H666" t="b">
        <v>0</v>
      </c>
    </row>
    <row r="667" spans="1:8" x14ac:dyDescent="0.25">
      <c r="A667" t="s">
        <v>674</v>
      </c>
      <c r="B667" s="8">
        <v>1.8E-5</v>
      </c>
      <c r="C667">
        <v>3.9523434549999998</v>
      </c>
      <c r="D667">
        <v>0.78800000000000003</v>
      </c>
      <c r="E667">
        <v>0.312</v>
      </c>
      <c r="F667">
        <v>0.40495824899999999</v>
      </c>
      <c r="G667" t="s">
        <v>18</v>
      </c>
      <c r="H667" t="b">
        <v>0</v>
      </c>
    </row>
    <row r="668" spans="1:8" x14ac:dyDescent="0.25">
      <c r="A668" t="s">
        <v>675</v>
      </c>
      <c r="B668" s="8">
        <v>1.8E-5</v>
      </c>
      <c r="C668">
        <v>3.0693033189999999</v>
      </c>
      <c r="D668">
        <v>0.96199999999999997</v>
      </c>
      <c r="E668">
        <v>0.93799999999999994</v>
      </c>
      <c r="F668">
        <v>0.40497535699999998</v>
      </c>
      <c r="G668" t="s">
        <v>18</v>
      </c>
      <c r="H668" t="b">
        <v>0</v>
      </c>
    </row>
    <row r="669" spans="1:8" x14ac:dyDescent="0.25">
      <c r="A669" t="s">
        <v>676</v>
      </c>
      <c r="B669" s="8">
        <v>1.8099999999999999E-5</v>
      </c>
      <c r="C669">
        <v>1.6676732169999999</v>
      </c>
      <c r="D669">
        <v>1</v>
      </c>
      <c r="E669">
        <v>1</v>
      </c>
      <c r="F669">
        <v>0.40774543499999999</v>
      </c>
      <c r="G669" t="s">
        <v>18</v>
      </c>
      <c r="H669" t="b">
        <v>0</v>
      </c>
    </row>
    <row r="670" spans="1:8" x14ac:dyDescent="0.25">
      <c r="A670" t="s">
        <v>677</v>
      </c>
      <c r="B670" s="8">
        <v>1.8099999999999999E-5</v>
      </c>
      <c r="C670">
        <v>1.248951025</v>
      </c>
      <c r="D670">
        <v>1</v>
      </c>
      <c r="E670">
        <v>1</v>
      </c>
      <c r="F670">
        <v>0.40812092500000002</v>
      </c>
      <c r="G670" t="s">
        <v>18</v>
      </c>
      <c r="H670" t="b">
        <v>0</v>
      </c>
    </row>
    <row r="671" spans="1:8" x14ac:dyDescent="0.25">
      <c r="A671" t="s">
        <v>678</v>
      </c>
      <c r="B671" s="8">
        <v>1.8300000000000001E-5</v>
      </c>
      <c r="C671">
        <v>3.132450296</v>
      </c>
      <c r="D671">
        <v>0.96199999999999997</v>
      </c>
      <c r="E671">
        <v>1</v>
      </c>
      <c r="F671">
        <v>0.41118740999999998</v>
      </c>
      <c r="G671" t="s">
        <v>18</v>
      </c>
      <c r="H671" t="b">
        <v>0</v>
      </c>
    </row>
    <row r="672" spans="1:8" x14ac:dyDescent="0.25">
      <c r="A672" t="s">
        <v>679</v>
      </c>
      <c r="B672" s="8">
        <v>1.84E-5</v>
      </c>
      <c r="C672">
        <v>2.190829897</v>
      </c>
      <c r="D672">
        <v>1</v>
      </c>
      <c r="E672">
        <v>1</v>
      </c>
      <c r="F672">
        <v>0.41369590099999998</v>
      </c>
      <c r="G672" t="s">
        <v>18</v>
      </c>
      <c r="H672" t="b">
        <v>0</v>
      </c>
    </row>
    <row r="673" spans="1:8" x14ac:dyDescent="0.25">
      <c r="A673" t="s">
        <v>680</v>
      </c>
      <c r="B673" s="8">
        <v>1.84E-5</v>
      </c>
      <c r="C673">
        <v>2.0126998619999998</v>
      </c>
      <c r="D673">
        <v>0.98099999999999998</v>
      </c>
      <c r="E673">
        <v>1</v>
      </c>
      <c r="F673">
        <v>0.41369590099999998</v>
      </c>
      <c r="G673" t="s">
        <v>18</v>
      </c>
      <c r="H673" t="b">
        <v>0</v>
      </c>
    </row>
    <row r="674" spans="1:8" x14ac:dyDescent="0.25">
      <c r="A674" t="s">
        <v>681</v>
      </c>
      <c r="B674" s="8">
        <v>1.84E-5</v>
      </c>
      <c r="C674">
        <v>2.5192383180000002</v>
      </c>
      <c r="D674">
        <v>0.71199999999999997</v>
      </c>
      <c r="E674">
        <v>6.2E-2</v>
      </c>
      <c r="F674">
        <v>0.413801427</v>
      </c>
      <c r="G674" t="s">
        <v>18</v>
      </c>
      <c r="H674" t="b">
        <v>0</v>
      </c>
    </row>
    <row r="675" spans="1:8" x14ac:dyDescent="0.25">
      <c r="A675" t="s">
        <v>682</v>
      </c>
      <c r="B675" s="8">
        <v>1.8499999999999999E-5</v>
      </c>
      <c r="C675">
        <v>2.6403474039999999</v>
      </c>
      <c r="D675">
        <v>0.71199999999999997</v>
      </c>
      <c r="E675">
        <v>6.2E-2</v>
      </c>
      <c r="F675">
        <v>0.41656018500000003</v>
      </c>
      <c r="G675" t="s">
        <v>18</v>
      </c>
      <c r="H675" t="b">
        <v>0</v>
      </c>
    </row>
    <row r="676" spans="1:8" x14ac:dyDescent="0.25">
      <c r="A676" t="s">
        <v>683</v>
      </c>
      <c r="B676" s="8">
        <v>1.8499999999999999E-5</v>
      </c>
      <c r="C676">
        <v>2.5226217019999999</v>
      </c>
      <c r="D676">
        <v>1</v>
      </c>
      <c r="E676">
        <v>1</v>
      </c>
      <c r="F676">
        <v>0.416982823</v>
      </c>
      <c r="G676" t="s">
        <v>18</v>
      </c>
      <c r="H676" t="b">
        <v>0</v>
      </c>
    </row>
    <row r="677" spans="1:8" x14ac:dyDescent="0.25">
      <c r="A677" t="s">
        <v>684</v>
      </c>
      <c r="B677" s="8">
        <v>1.8700000000000001E-5</v>
      </c>
      <c r="C677">
        <v>1.4878638129999999</v>
      </c>
      <c r="D677">
        <v>0.98099999999999998</v>
      </c>
      <c r="E677">
        <v>0.75</v>
      </c>
      <c r="F677">
        <v>0.420313891</v>
      </c>
      <c r="G677" t="s">
        <v>18</v>
      </c>
      <c r="H677" t="b">
        <v>0</v>
      </c>
    </row>
    <row r="678" spans="1:8" x14ac:dyDescent="0.25">
      <c r="A678" t="s">
        <v>685</v>
      </c>
      <c r="B678" s="8">
        <v>1.8700000000000001E-5</v>
      </c>
      <c r="C678">
        <v>2.1629082660000001</v>
      </c>
      <c r="D678">
        <v>0.98099999999999998</v>
      </c>
      <c r="E678">
        <v>1</v>
      </c>
      <c r="F678">
        <v>0.42083095199999998</v>
      </c>
      <c r="G678" t="s">
        <v>18</v>
      </c>
      <c r="H678" t="b">
        <v>1</v>
      </c>
    </row>
    <row r="679" spans="1:8" x14ac:dyDescent="0.25">
      <c r="A679" t="s">
        <v>686</v>
      </c>
      <c r="B679" s="8">
        <v>1.8899999999999999E-5</v>
      </c>
      <c r="C679">
        <v>2.280451459</v>
      </c>
      <c r="D679">
        <v>0.71199999999999997</v>
      </c>
      <c r="E679">
        <v>6.2E-2</v>
      </c>
      <c r="F679">
        <v>0.42537089500000003</v>
      </c>
      <c r="G679" t="s">
        <v>18</v>
      </c>
      <c r="H679" t="b">
        <v>0</v>
      </c>
    </row>
    <row r="680" spans="1:8" x14ac:dyDescent="0.25">
      <c r="A680" t="s">
        <v>687</v>
      </c>
      <c r="B680" s="8">
        <v>1.9199999999999999E-5</v>
      </c>
      <c r="C680">
        <v>1.3023320309999999</v>
      </c>
      <c r="D680">
        <v>0.98099999999999998</v>
      </c>
      <c r="E680">
        <v>1</v>
      </c>
      <c r="F680">
        <v>0.43272993500000001</v>
      </c>
      <c r="G680" t="s">
        <v>18</v>
      </c>
      <c r="H680" t="b">
        <v>0</v>
      </c>
    </row>
    <row r="681" spans="1:8" x14ac:dyDescent="0.25">
      <c r="A681" t="s">
        <v>688</v>
      </c>
      <c r="B681" s="8">
        <v>1.9300000000000002E-5</v>
      </c>
      <c r="C681">
        <v>1.94628595</v>
      </c>
      <c r="D681">
        <v>0.98099999999999998</v>
      </c>
      <c r="E681">
        <v>1</v>
      </c>
      <c r="F681">
        <v>0.433602341</v>
      </c>
      <c r="G681" t="s">
        <v>18</v>
      </c>
      <c r="H681" t="b">
        <v>0</v>
      </c>
    </row>
    <row r="682" spans="1:8" x14ac:dyDescent="0.25">
      <c r="A682" t="s">
        <v>689</v>
      </c>
      <c r="B682" s="8">
        <v>1.9300000000000002E-5</v>
      </c>
      <c r="C682">
        <v>-1.7108038400000001</v>
      </c>
      <c r="D682">
        <v>0.53800000000000003</v>
      </c>
      <c r="E682">
        <v>1</v>
      </c>
      <c r="F682">
        <v>0.43424916499999999</v>
      </c>
      <c r="G682" t="s">
        <v>8</v>
      </c>
      <c r="H682" t="b">
        <v>0</v>
      </c>
    </row>
    <row r="683" spans="1:8" x14ac:dyDescent="0.25">
      <c r="A683" t="s">
        <v>690</v>
      </c>
      <c r="B683" s="8">
        <v>1.95E-5</v>
      </c>
      <c r="C683">
        <v>1.3501863549999999</v>
      </c>
      <c r="D683">
        <v>1</v>
      </c>
      <c r="E683">
        <v>1</v>
      </c>
      <c r="F683">
        <v>0.43784580699999998</v>
      </c>
      <c r="G683" t="s">
        <v>18</v>
      </c>
      <c r="H683" t="b">
        <v>0</v>
      </c>
    </row>
    <row r="684" spans="1:8" x14ac:dyDescent="0.25">
      <c r="A684" t="s">
        <v>691</v>
      </c>
      <c r="B684" s="8">
        <v>1.95E-5</v>
      </c>
      <c r="C684">
        <v>-1.939024335</v>
      </c>
      <c r="D684">
        <v>0.63500000000000001</v>
      </c>
      <c r="E684">
        <v>1</v>
      </c>
      <c r="F684">
        <v>0.438288328</v>
      </c>
      <c r="G684" t="s">
        <v>8</v>
      </c>
      <c r="H684" t="b">
        <v>0</v>
      </c>
    </row>
    <row r="685" spans="1:8" x14ac:dyDescent="0.25">
      <c r="A685" t="s">
        <v>692</v>
      </c>
      <c r="B685" s="8">
        <v>1.98E-5</v>
      </c>
      <c r="C685">
        <v>2.6326179299999999</v>
      </c>
      <c r="D685">
        <v>0.96199999999999997</v>
      </c>
      <c r="E685">
        <v>0.93799999999999994</v>
      </c>
      <c r="F685">
        <v>0.44487306199999999</v>
      </c>
      <c r="G685" t="s">
        <v>18</v>
      </c>
      <c r="H685" t="b">
        <v>0</v>
      </c>
    </row>
    <row r="686" spans="1:8" x14ac:dyDescent="0.25">
      <c r="A686" t="s">
        <v>693</v>
      </c>
      <c r="B686" s="8">
        <v>1.9899999999999999E-5</v>
      </c>
      <c r="C686">
        <v>2.5076806450000002</v>
      </c>
      <c r="D686">
        <v>1</v>
      </c>
      <c r="E686">
        <v>1</v>
      </c>
      <c r="F686">
        <v>0.44903400999999998</v>
      </c>
      <c r="G686" t="s">
        <v>18</v>
      </c>
      <c r="H686" t="b">
        <v>0</v>
      </c>
    </row>
    <row r="687" spans="1:8" x14ac:dyDescent="0.25">
      <c r="A687" t="s">
        <v>694</v>
      </c>
      <c r="B687" s="8">
        <v>2.0000000000000002E-5</v>
      </c>
      <c r="C687">
        <v>1.899473124</v>
      </c>
      <c r="D687">
        <v>0.94199999999999995</v>
      </c>
      <c r="E687">
        <v>0.375</v>
      </c>
      <c r="F687">
        <v>0.45002135799999998</v>
      </c>
      <c r="G687" t="s">
        <v>18</v>
      </c>
      <c r="H687" t="b">
        <v>0</v>
      </c>
    </row>
    <row r="688" spans="1:8" x14ac:dyDescent="0.25">
      <c r="A688" t="s">
        <v>695</v>
      </c>
      <c r="B688" s="8">
        <v>2.0000000000000002E-5</v>
      </c>
      <c r="C688">
        <v>1.1430975400000001</v>
      </c>
      <c r="D688">
        <v>1</v>
      </c>
      <c r="E688">
        <v>1</v>
      </c>
      <c r="F688">
        <v>0.450385015</v>
      </c>
      <c r="G688" t="s">
        <v>18</v>
      </c>
      <c r="H688" t="b">
        <v>0</v>
      </c>
    </row>
    <row r="689" spans="1:8" x14ac:dyDescent="0.25">
      <c r="A689" t="s">
        <v>696</v>
      </c>
      <c r="B689" s="8">
        <v>2.0000000000000002E-5</v>
      </c>
      <c r="C689">
        <v>2.1126288550000001</v>
      </c>
      <c r="D689">
        <v>0.71199999999999997</v>
      </c>
      <c r="E689">
        <v>6.2E-2</v>
      </c>
      <c r="F689">
        <v>0.45063381600000002</v>
      </c>
      <c r="G689" t="s">
        <v>18</v>
      </c>
      <c r="H689" t="b">
        <v>0</v>
      </c>
    </row>
    <row r="690" spans="1:8" x14ac:dyDescent="0.25">
      <c r="A690" t="s">
        <v>697</v>
      </c>
      <c r="B690" s="8">
        <v>2.0100000000000001E-5</v>
      </c>
      <c r="C690">
        <v>3.4976488140000002</v>
      </c>
      <c r="D690">
        <v>0.84599999999999997</v>
      </c>
      <c r="E690">
        <v>0.375</v>
      </c>
      <c r="F690">
        <v>0.45188458100000001</v>
      </c>
      <c r="G690" t="s">
        <v>18</v>
      </c>
      <c r="H690" t="b">
        <v>0</v>
      </c>
    </row>
    <row r="691" spans="1:8" x14ac:dyDescent="0.25">
      <c r="A691" t="s">
        <v>698</v>
      </c>
      <c r="B691" s="8">
        <v>2.0299999999999999E-5</v>
      </c>
      <c r="C691">
        <v>-2.2041471060000002</v>
      </c>
      <c r="D691">
        <v>0.442</v>
      </c>
      <c r="E691">
        <v>1</v>
      </c>
      <c r="F691">
        <v>0.45692512200000002</v>
      </c>
      <c r="G691" t="s">
        <v>8</v>
      </c>
      <c r="H691" t="b">
        <v>0</v>
      </c>
    </row>
    <row r="692" spans="1:8" x14ac:dyDescent="0.25">
      <c r="A692" t="s">
        <v>699</v>
      </c>
      <c r="B692" s="8">
        <v>2.0299999999999999E-5</v>
      </c>
      <c r="C692">
        <v>1.9667375460000001</v>
      </c>
      <c r="D692">
        <v>0.84599999999999997</v>
      </c>
      <c r="E692">
        <v>0.25</v>
      </c>
      <c r="F692">
        <v>0.45753913800000001</v>
      </c>
      <c r="G692" t="s">
        <v>18</v>
      </c>
      <c r="H692" t="b">
        <v>0</v>
      </c>
    </row>
    <row r="693" spans="1:8" x14ac:dyDescent="0.25">
      <c r="A693" t="s">
        <v>700</v>
      </c>
      <c r="B693" s="8">
        <v>2.0599999999999999E-5</v>
      </c>
      <c r="C693">
        <v>1.5849625009999999</v>
      </c>
      <c r="D693">
        <v>0.78800000000000003</v>
      </c>
      <c r="E693">
        <v>6.2E-2</v>
      </c>
      <c r="F693">
        <v>0.46333687000000001</v>
      </c>
      <c r="G693" t="s">
        <v>18</v>
      </c>
      <c r="H693" t="b">
        <v>0</v>
      </c>
    </row>
    <row r="694" spans="1:8" x14ac:dyDescent="0.25">
      <c r="A694" t="s">
        <v>701</v>
      </c>
      <c r="B694" s="8">
        <v>2.0599999999999999E-5</v>
      </c>
      <c r="C694">
        <v>1.322833742</v>
      </c>
      <c r="D694">
        <v>1</v>
      </c>
      <c r="E694">
        <v>1</v>
      </c>
      <c r="F694">
        <v>0.46346463399999999</v>
      </c>
      <c r="G694" t="s">
        <v>18</v>
      </c>
      <c r="H694" t="b">
        <v>0</v>
      </c>
    </row>
    <row r="695" spans="1:8" x14ac:dyDescent="0.25">
      <c r="A695" t="s">
        <v>702</v>
      </c>
      <c r="B695" s="8">
        <v>2.0599999999999999E-5</v>
      </c>
      <c r="C695">
        <v>-1.3850976770000001</v>
      </c>
      <c r="D695">
        <v>1</v>
      </c>
      <c r="E695">
        <v>1</v>
      </c>
      <c r="F695">
        <v>0.46456104500000001</v>
      </c>
      <c r="G695" t="s">
        <v>8</v>
      </c>
      <c r="H695" t="b">
        <v>1</v>
      </c>
    </row>
    <row r="696" spans="1:8" x14ac:dyDescent="0.25">
      <c r="A696" t="s">
        <v>703</v>
      </c>
      <c r="B696" s="8">
        <v>2.0599999999999999E-5</v>
      </c>
      <c r="C696">
        <v>1.1390310539999999</v>
      </c>
      <c r="D696">
        <v>1</v>
      </c>
      <c r="E696">
        <v>1</v>
      </c>
      <c r="F696">
        <v>0.46464546899999998</v>
      </c>
      <c r="G696" t="s">
        <v>18</v>
      </c>
      <c r="H696" t="b">
        <v>0</v>
      </c>
    </row>
    <row r="697" spans="1:8" x14ac:dyDescent="0.25">
      <c r="A697" t="s">
        <v>704</v>
      </c>
      <c r="B697" s="8">
        <v>2.0699999999999998E-5</v>
      </c>
      <c r="C697">
        <v>1.7448707919999999</v>
      </c>
      <c r="D697">
        <v>0.84599999999999997</v>
      </c>
      <c r="E697">
        <v>0.188</v>
      </c>
      <c r="F697">
        <v>0.46543065300000003</v>
      </c>
      <c r="G697" t="s">
        <v>18</v>
      </c>
      <c r="H697" t="b">
        <v>0</v>
      </c>
    </row>
    <row r="698" spans="1:8" x14ac:dyDescent="0.25">
      <c r="A698" t="s">
        <v>705</v>
      </c>
      <c r="B698" s="8">
        <v>2.0800000000000001E-5</v>
      </c>
      <c r="C698">
        <v>3.7243864169999998</v>
      </c>
      <c r="D698">
        <v>0.98099999999999998</v>
      </c>
      <c r="E698">
        <v>0.93799999999999994</v>
      </c>
      <c r="F698">
        <v>0.46751232300000001</v>
      </c>
      <c r="G698" t="s">
        <v>18</v>
      </c>
      <c r="H698" t="b">
        <v>0</v>
      </c>
    </row>
    <row r="699" spans="1:8" x14ac:dyDescent="0.25">
      <c r="A699" t="s">
        <v>706</v>
      </c>
      <c r="B699" s="8">
        <v>2.12E-5</v>
      </c>
      <c r="C699">
        <v>2.9871436669999998</v>
      </c>
      <c r="D699">
        <v>0.96199999999999997</v>
      </c>
      <c r="E699">
        <v>0.93799999999999994</v>
      </c>
      <c r="F699">
        <v>0.47617379999999998</v>
      </c>
      <c r="G699" t="s">
        <v>18</v>
      </c>
      <c r="H699" t="b">
        <v>0</v>
      </c>
    </row>
    <row r="700" spans="1:8" x14ac:dyDescent="0.25">
      <c r="A700" t="s">
        <v>707</v>
      </c>
      <c r="B700" s="8">
        <v>2.1299999999999999E-5</v>
      </c>
      <c r="C700">
        <v>2.247505946</v>
      </c>
      <c r="D700">
        <v>1</v>
      </c>
      <c r="E700">
        <v>1</v>
      </c>
      <c r="F700">
        <v>0.47842398000000003</v>
      </c>
      <c r="G700" t="s">
        <v>18</v>
      </c>
      <c r="H700" t="b">
        <v>1</v>
      </c>
    </row>
    <row r="701" spans="1:8" x14ac:dyDescent="0.25">
      <c r="A701" t="s">
        <v>708</v>
      </c>
      <c r="B701" s="8">
        <v>2.1500000000000001E-5</v>
      </c>
      <c r="C701">
        <v>2.5375495579999998</v>
      </c>
      <c r="D701">
        <v>0.78800000000000003</v>
      </c>
      <c r="E701">
        <v>0.188</v>
      </c>
      <c r="F701">
        <v>0.484408744</v>
      </c>
      <c r="G701" t="s">
        <v>18</v>
      </c>
      <c r="H701" t="b">
        <v>0</v>
      </c>
    </row>
    <row r="702" spans="1:8" x14ac:dyDescent="0.25">
      <c r="A702" t="s">
        <v>709</v>
      </c>
      <c r="B702" s="8">
        <v>2.16E-5</v>
      </c>
      <c r="C702">
        <v>-2.9504846900000001</v>
      </c>
      <c r="D702">
        <v>0.46200000000000002</v>
      </c>
      <c r="E702">
        <v>1</v>
      </c>
      <c r="F702">
        <v>0.48643519800000001</v>
      </c>
      <c r="G702" t="s">
        <v>8</v>
      </c>
      <c r="H702" t="b">
        <v>0</v>
      </c>
    </row>
    <row r="703" spans="1:8" x14ac:dyDescent="0.25">
      <c r="A703" t="s">
        <v>710</v>
      </c>
      <c r="B703" s="8">
        <v>2.1699999999999999E-5</v>
      </c>
      <c r="C703">
        <v>2.0061522269999998</v>
      </c>
      <c r="D703">
        <v>0.73099999999999998</v>
      </c>
      <c r="E703">
        <v>6.2E-2</v>
      </c>
      <c r="F703">
        <v>0.48766013899999999</v>
      </c>
      <c r="G703" t="s">
        <v>18</v>
      </c>
      <c r="H703" t="b">
        <v>0</v>
      </c>
    </row>
    <row r="704" spans="1:8" x14ac:dyDescent="0.25">
      <c r="A704" t="s">
        <v>711</v>
      </c>
      <c r="B704" s="8">
        <v>2.1699999999999999E-5</v>
      </c>
      <c r="C704">
        <v>-2.1153217459999998</v>
      </c>
      <c r="D704">
        <v>0.13500000000000001</v>
      </c>
      <c r="E704">
        <v>0.68799999999999994</v>
      </c>
      <c r="F704">
        <v>0.48840008499999998</v>
      </c>
      <c r="G704" t="s">
        <v>8</v>
      </c>
      <c r="H704" t="b">
        <v>0</v>
      </c>
    </row>
    <row r="705" spans="1:8" x14ac:dyDescent="0.25">
      <c r="A705" t="s">
        <v>712</v>
      </c>
      <c r="B705" s="8">
        <v>2.1800000000000001E-5</v>
      </c>
      <c r="C705">
        <v>-1.8923830690000001</v>
      </c>
      <c r="D705">
        <v>0.23100000000000001</v>
      </c>
      <c r="E705">
        <v>0.75</v>
      </c>
      <c r="F705">
        <v>0.48996086100000003</v>
      </c>
      <c r="G705" t="s">
        <v>8</v>
      </c>
      <c r="H705" t="b">
        <v>0</v>
      </c>
    </row>
    <row r="706" spans="1:8" x14ac:dyDescent="0.25">
      <c r="A706" t="s">
        <v>713</v>
      </c>
      <c r="B706" s="8">
        <v>2.1800000000000001E-5</v>
      </c>
      <c r="C706">
        <v>-1.6101146799999999</v>
      </c>
      <c r="D706">
        <v>0.38500000000000001</v>
      </c>
      <c r="E706">
        <v>1</v>
      </c>
      <c r="F706">
        <v>0.49151567899999998</v>
      </c>
      <c r="G706" t="s">
        <v>8</v>
      </c>
      <c r="H706" t="b">
        <v>0</v>
      </c>
    </row>
    <row r="707" spans="1:8" x14ac:dyDescent="0.25">
      <c r="A707" t="s">
        <v>714</v>
      </c>
      <c r="B707" s="8">
        <v>2.19E-5</v>
      </c>
      <c r="C707">
        <v>-2.7627239960000001</v>
      </c>
      <c r="D707">
        <v>0.75</v>
      </c>
      <c r="E707">
        <v>1</v>
      </c>
      <c r="F707">
        <v>0.49270196799999999</v>
      </c>
      <c r="G707" t="s">
        <v>8</v>
      </c>
      <c r="H707" t="b">
        <v>0</v>
      </c>
    </row>
    <row r="708" spans="1:8" x14ac:dyDescent="0.25">
      <c r="A708" t="s">
        <v>715</v>
      </c>
      <c r="B708" s="8">
        <v>2.19E-5</v>
      </c>
      <c r="C708">
        <v>2.8714264620000001</v>
      </c>
      <c r="D708">
        <v>1</v>
      </c>
      <c r="E708">
        <v>1</v>
      </c>
      <c r="F708">
        <v>0.493129806</v>
      </c>
      <c r="G708" t="s">
        <v>18</v>
      </c>
      <c r="H708" t="b">
        <v>0</v>
      </c>
    </row>
    <row r="709" spans="1:8" x14ac:dyDescent="0.25">
      <c r="A709" t="s">
        <v>716</v>
      </c>
      <c r="B709" s="8">
        <v>2.1999999999999999E-5</v>
      </c>
      <c r="C709">
        <v>-1.177377176</v>
      </c>
      <c r="D709">
        <v>0.94199999999999995</v>
      </c>
      <c r="E709">
        <v>1</v>
      </c>
      <c r="F709">
        <v>0.49518292400000002</v>
      </c>
      <c r="G709" t="s">
        <v>8</v>
      </c>
      <c r="H709" t="b">
        <v>0</v>
      </c>
    </row>
    <row r="710" spans="1:8" x14ac:dyDescent="0.25">
      <c r="A710" t="s">
        <v>717</v>
      </c>
      <c r="B710" s="8">
        <v>2.1999999999999999E-5</v>
      </c>
      <c r="C710">
        <v>-1.3384796370000001</v>
      </c>
      <c r="D710">
        <v>0.98099999999999998</v>
      </c>
      <c r="E710">
        <v>1</v>
      </c>
      <c r="F710">
        <v>0.49554067899999998</v>
      </c>
      <c r="G710" t="s">
        <v>8</v>
      </c>
      <c r="H710" t="b">
        <v>0</v>
      </c>
    </row>
    <row r="711" spans="1:8" x14ac:dyDescent="0.25">
      <c r="A711" t="s">
        <v>718</v>
      </c>
      <c r="B711" s="8">
        <v>2.1999999999999999E-5</v>
      </c>
      <c r="C711">
        <v>-2.2006919410000001</v>
      </c>
      <c r="D711">
        <v>0.46200000000000002</v>
      </c>
      <c r="E711">
        <v>1</v>
      </c>
      <c r="F711">
        <v>0.49627982999999998</v>
      </c>
      <c r="G711" t="s">
        <v>8</v>
      </c>
      <c r="H711" t="b">
        <v>0</v>
      </c>
    </row>
    <row r="712" spans="1:8" x14ac:dyDescent="0.25">
      <c r="A712" t="s">
        <v>719</v>
      </c>
      <c r="B712" s="8">
        <v>2.2399999999999999E-5</v>
      </c>
      <c r="C712">
        <v>2.1352598299999999</v>
      </c>
      <c r="D712">
        <v>0.71199999999999997</v>
      </c>
      <c r="E712">
        <v>6.2E-2</v>
      </c>
      <c r="F712">
        <v>0.50524374599999999</v>
      </c>
      <c r="G712" t="s">
        <v>18</v>
      </c>
      <c r="H712" t="b">
        <v>0</v>
      </c>
    </row>
    <row r="713" spans="1:8" x14ac:dyDescent="0.25">
      <c r="A713" t="s">
        <v>720</v>
      </c>
      <c r="B713" s="8">
        <v>2.2900000000000001E-5</v>
      </c>
      <c r="C713">
        <v>-6.5411318239999998</v>
      </c>
      <c r="D713">
        <v>3.7999999999999999E-2</v>
      </c>
      <c r="E713">
        <v>0.438</v>
      </c>
      <c r="F713">
        <v>0.51548455599999998</v>
      </c>
      <c r="G713" t="s">
        <v>8</v>
      </c>
      <c r="H713" t="b">
        <v>0</v>
      </c>
    </row>
    <row r="714" spans="1:8" x14ac:dyDescent="0.25">
      <c r="A714" t="s">
        <v>721</v>
      </c>
      <c r="B714" s="8">
        <v>2.3099999999999999E-5</v>
      </c>
      <c r="C714">
        <v>-2.073798069</v>
      </c>
      <c r="D714">
        <v>0.42299999999999999</v>
      </c>
      <c r="E714">
        <v>0.93799999999999994</v>
      </c>
      <c r="F714">
        <v>0.51958695200000005</v>
      </c>
      <c r="G714" t="s">
        <v>8</v>
      </c>
      <c r="H714" t="b">
        <v>0</v>
      </c>
    </row>
    <row r="715" spans="1:8" x14ac:dyDescent="0.25">
      <c r="A715" t="s">
        <v>722</v>
      </c>
      <c r="B715" s="8">
        <v>2.3200000000000001E-5</v>
      </c>
      <c r="C715">
        <v>-1.6646493449999999</v>
      </c>
      <c r="D715">
        <v>0.86499999999999999</v>
      </c>
      <c r="E715">
        <v>1</v>
      </c>
      <c r="F715">
        <v>0.52122134399999998</v>
      </c>
      <c r="G715" t="s">
        <v>8</v>
      </c>
      <c r="H715" t="b">
        <v>0</v>
      </c>
    </row>
    <row r="716" spans="1:8" x14ac:dyDescent="0.25">
      <c r="A716" t="s">
        <v>723</v>
      </c>
      <c r="B716" s="8">
        <v>2.34E-5</v>
      </c>
      <c r="C716">
        <v>-1.6916841730000001</v>
      </c>
      <c r="D716">
        <v>0.61499999999999999</v>
      </c>
      <c r="E716">
        <v>1</v>
      </c>
      <c r="F716">
        <v>0.52587157699999998</v>
      </c>
      <c r="G716" t="s">
        <v>8</v>
      </c>
      <c r="H716" t="b">
        <v>0</v>
      </c>
    </row>
    <row r="717" spans="1:8" x14ac:dyDescent="0.25">
      <c r="A717" t="s">
        <v>724</v>
      </c>
      <c r="B717" s="8">
        <v>2.34E-5</v>
      </c>
      <c r="C717">
        <v>2.50671819</v>
      </c>
      <c r="D717">
        <v>0.69199999999999995</v>
      </c>
      <c r="E717">
        <v>6.2E-2</v>
      </c>
      <c r="F717">
        <v>0.52625598500000004</v>
      </c>
      <c r="G717" t="s">
        <v>18</v>
      </c>
      <c r="H717" t="b">
        <v>0</v>
      </c>
    </row>
    <row r="718" spans="1:8" x14ac:dyDescent="0.25">
      <c r="A718" t="s">
        <v>725</v>
      </c>
      <c r="B718" s="8">
        <v>2.3600000000000001E-5</v>
      </c>
      <c r="C718">
        <v>-3.603924761</v>
      </c>
      <c r="D718">
        <v>5.8000000000000003E-2</v>
      </c>
      <c r="E718">
        <v>0.5</v>
      </c>
      <c r="F718">
        <v>0.53055738900000005</v>
      </c>
      <c r="G718" t="s">
        <v>8</v>
      </c>
      <c r="H718" t="b">
        <v>0</v>
      </c>
    </row>
    <row r="719" spans="1:8" x14ac:dyDescent="0.25">
      <c r="A719" t="s">
        <v>726</v>
      </c>
      <c r="B719" s="8">
        <v>2.3600000000000001E-5</v>
      </c>
      <c r="C719">
        <v>-3.7061308300000002</v>
      </c>
      <c r="D719">
        <v>5.8000000000000003E-2</v>
      </c>
      <c r="E719">
        <v>0.5</v>
      </c>
      <c r="F719">
        <v>0.53055738900000005</v>
      </c>
      <c r="G719" t="s">
        <v>8</v>
      </c>
      <c r="H719" t="b">
        <v>0</v>
      </c>
    </row>
    <row r="720" spans="1:8" x14ac:dyDescent="0.25">
      <c r="A720" t="s">
        <v>727</v>
      </c>
      <c r="B720" s="8">
        <v>2.4000000000000001E-5</v>
      </c>
      <c r="C720">
        <v>1.6482884360000001</v>
      </c>
      <c r="D720">
        <v>0.65400000000000003</v>
      </c>
      <c r="E720">
        <v>0</v>
      </c>
      <c r="F720">
        <v>0.54024929099999996</v>
      </c>
      <c r="G720" t="s">
        <v>18</v>
      </c>
      <c r="H720" t="b">
        <v>0</v>
      </c>
    </row>
    <row r="721" spans="1:8" x14ac:dyDescent="0.25">
      <c r="A721" t="s">
        <v>728</v>
      </c>
      <c r="B721" s="8">
        <v>2.41E-5</v>
      </c>
      <c r="C721">
        <v>4.3753068199999996</v>
      </c>
      <c r="D721">
        <v>0.71199999999999997</v>
      </c>
      <c r="E721">
        <v>0.125</v>
      </c>
      <c r="F721">
        <v>0.54188181099999999</v>
      </c>
      <c r="G721" t="s">
        <v>18</v>
      </c>
      <c r="H721" t="b">
        <v>0</v>
      </c>
    </row>
    <row r="722" spans="1:8" x14ac:dyDescent="0.25">
      <c r="A722" t="s">
        <v>729</v>
      </c>
      <c r="B722" s="8">
        <v>2.41E-5</v>
      </c>
      <c r="C722">
        <v>4.6468902500000002</v>
      </c>
      <c r="D722">
        <v>0.71199999999999997</v>
      </c>
      <c r="E722">
        <v>0.125</v>
      </c>
      <c r="F722">
        <v>0.54335533800000002</v>
      </c>
      <c r="G722" t="s">
        <v>18</v>
      </c>
      <c r="H722" t="b">
        <v>0</v>
      </c>
    </row>
    <row r="723" spans="1:8" x14ac:dyDescent="0.25">
      <c r="A723" t="s">
        <v>730</v>
      </c>
      <c r="B723" s="8">
        <v>2.4199999999999999E-5</v>
      </c>
      <c r="C723">
        <v>1.638628819</v>
      </c>
      <c r="D723">
        <v>0.98099999999999998</v>
      </c>
      <c r="E723">
        <v>0.93799999999999994</v>
      </c>
      <c r="F723">
        <v>0.54552648800000003</v>
      </c>
      <c r="G723" t="s">
        <v>18</v>
      </c>
      <c r="H723" t="b">
        <v>0</v>
      </c>
    </row>
    <row r="724" spans="1:8" x14ac:dyDescent="0.25">
      <c r="A724" t="s">
        <v>731</v>
      </c>
      <c r="B724" s="8">
        <v>2.4499999999999999E-5</v>
      </c>
      <c r="C724">
        <v>1.2995602820000001</v>
      </c>
      <c r="D724">
        <v>0.65400000000000003</v>
      </c>
      <c r="E724">
        <v>0</v>
      </c>
      <c r="F724">
        <v>0.55108211200000001</v>
      </c>
      <c r="G724" t="s">
        <v>18</v>
      </c>
      <c r="H724" t="b">
        <v>0</v>
      </c>
    </row>
    <row r="725" spans="1:8" x14ac:dyDescent="0.25">
      <c r="A725" t="s">
        <v>732</v>
      </c>
      <c r="B725" s="8">
        <v>2.4499999999999999E-5</v>
      </c>
      <c r="C725">
        <v>1.884522783</v>
      </c>
      <c r="D725">
        <v>0.65400000000000003</v>
      </c>
      <c r="E725">
        <v>0</v>
      </c>
      <c r="F725">
        <v>0.55119585100000001</v>
      </c>
      <c r="G725" t="s">
        <v>18</v>
      </c>
      <c r="H725" t="b">
        <v>0</v>
      </c>
    </row>
    <row r="726" spans="1:8" x14ac:dyDescent="0.25">
      <c r="A726" t="s">
        <v>733</v>
      </c>
      <c r="B726" s="8">
        <v>2.4499999999999999E-5</v>
      </c>
      <c r="C726">
        <v>3.2457955159999998</v>
      </c>
      <c r="D726">
        <v>0.96199999999999997</v>
      </c>
      <c r="E726">
        <v>0.93799999999999994</v>
      </c>
      <c r="F726">
        <v>0.55216049700000003</v>
      </c>
      <c r="G726" t="s">
        <v>18</v>
      </c>
      <c r="H726" t="b">
        <v>0</v>
      </c>
    </row>
    <row r="727" spans="1:8" x14ac:dyDescent="0.25">
      <c r="A727" t="s">
        <v>734</v>
      </c>
      <c r="B727" s="8">
        <v>2.4899999999999999E-5</v>
      </c>
      <c r="C727">
        <v>3.825629094</v>
      </c>
      <c r="D727">
        <v>0.76900000000000002</v>
      </c>
      <c r="E727">
        <v>0.25</v>
      </c>
      <c r="F727">
        <v>0.56072034699999995</v>
      </c>
      <c r="G727" t="s">
        <v>18</v>
      </c>
      <c r="H727" t="b">
        <v>0</v>
      </c>
    </row>
    <row r="728" spans="1:8" x14ac:dyDescent="0.25">
      <c r="A728" t="s">
        <v>735</v>
      </c>
      <c r="B728" s="8">
        <v>2.4899999999999999E-5</v>
      </c>
      <c r="C728">
        <v>2.0662732190000002</v>
      </c>
      <c r="D728">
        <v>0.71199999999999997</v>
      </c>
      <c r="E728">
        <v>6.2E-2</v>
      </c>
      <c r="F728">
        <v>0.56090669800000004</v>
      </c>
      <c r="G728" t="s">
        <v>18</v>
      </c>
      <c r="H728" t="b">
        <v>0</v>
      </c>
    </row>
    <row r="729" spans="1:8" x14ac:dyDescent="0.25">
      <c r="A729" t="s">
        <v>736</v>
      </c>
      <c r="B729" s="8">
        <v>2.5000000000000001E-5</v>
      </c>
      <c r="C729">
        <v>-1.122384335</v>
      </c>
      <c r="D729">
        <v>1</v>
      </c>
      <c r="E729">
        <v>1</v>
      </c>
      <c r="F729">
        <v>0.56359744700000003</v>
      </c>
      <c r="G729" t="s">
        <v>8</v>
      </c>
      <c r="H729" t="b">
        <v>0</v>
      </c>
    </row>
    <row r="730" spans="1:8" x14ac:dyDescent="0.25">
      <c r="A730" t="s">
        <v>737</v>
      </c>
      <c r="B730" s="8">
        <v>2.5199999999999999E-5</v>
      </c>
      <c r="C730">
        <v>1.2995602820000001</v>
      </c>
      <c r="D730">
        <v>1</v>
      </c>
      <c r="E730">
        <v>0.875</v>
      </c>
      <c r="F730">
        <v>0.56709119500000005</v>
      </c>
      <c r="G730" t="s">
        <v>18</v>
      </c>
      <c r="H730" t="b">
        <v>0</v>
      </c>
    </row>
    <row r="731" spans="1:8" x14ac:dyDescent="0.25">
      <c r="A731" t="s">
        <v>738</v>
      </c>
      <c r="B731" s="8">
        <v>2.5299999999999998E-5</v>
      </c>
      <c r="C731">
        <v>-2.756091488</v>
      </c>
      <c r="D731">
        <v>0.21199999999999999</v>
      </c>
      <c r="E731">
        <v>0.75</v>
      </c>
      <c r="F731">
        <v>0.57018104400000003</v>
      </c>
      <c r="G731" t="s">
        <v>8</v>
      </c>
      <c r="H731" t="b">
        <v>1</v>
      </c>
    </row>
    <row r="732" spans="1:8" x14ac:dyDescent="0.25">
      <c r="A732" t="s">
        <v>739</v>
      </c>
      <c r="B732" s="8">
        <v>2.5599999999999999E-5</v>
      </c>
      <c r="C732">
        <v>1.7883074670000001</v>
      </c>
      <c r="D732">
        <v>0.86499999999999999</v>
      </c>
      <c r="E732">
        <v>0.312</v>
      </c>
      <c r="F732">
        <v>0.57630964900000003</v>
      </c>
      <c r="G732" t="s">
        <v>18</v>
      </c>
      <c r="H732" t="b">
        <v>0</v>
      </c>
    </row>
    <row r="733" spans="1:8" x14ac:dyDescent="0.25">
      <c r="A733" t="s">
        <v>740</v>
      </c>
      <c r="B733" s="8">
        <v>2.5599999999999999E-5</v>
      </c>
      <c r="C733">
        <v>1.9142701259999999</v>
      </c>
      <c r="D733">
        <v>0.65400000000000003</v>
      </c>
      <c r="E733">
        <v>0</v>
      </c>
      <c r="F733">
        <v>0.57679155199999999</v>
      </c>
      <c r="G733" t="s">
        <v>18</v>
      </c>
      <c r="H733" t="b">
        <v>0</v>
      </c>
    </row>
    <row r="734" spans="1:8" x14ac:dyDescent="0.25">
      <c r="A734" t="s">
        <v>741</v>
      </c>
      <c r="B734" s="8">
        <v>2.5700000000000001E-5</v>
      </c>
      <c r="C734">
        <v>1.499232627</v>
      </c>
      <c r="D734">
        <v>0.65400000000000003</v>
      </c>
      <c r="E734">
        <v>0</v>
      </c>
      <c r="F734">
        <v>0.57749932100000001</v>
      </c>
      <c r="G734" t="s">
        <v>18</v>
      </c>
      <c r="H734" t="b">
        <v>0</v>
      </c>
    </row>
    <row r="735" spans="1:8" x14ac:dyDescent="0.25">
      <c r="A735" t="s">
        <v>742</v>
      </c>
      <c r="B735" s="8">
        <v>2.5700000000000001E-5</v>
      </c>
      <c r="C735">
        <v>1.6214883769999999</v>
      </c>
      <c r="D735">
        <v>0.65400000000000003</v>
      </c>
      <c r="E735">
        <v>0</v>
      </c>
      <c r="F735">
        <v>0.57797154799999995</v>
      </c>
      <c r="G735" t="s">
        <v>18</v>
      </c>
      <c r="H735" t="b">
        <v>0</v>
      </c>
    </row>
    <row r="736" spans="1:8" x14ac:dyDescent="0.25">
      <c r="A736" t="s">
        <v>743</v>
      </c>
      <c r="B736" s="8">
        <v>2.5700000000000001E-5</v>
      </c>
      <c r="C736">
        <v>1.9524995759999999</v>
      </c>
      <c r="D736">
        <v>0.73099999999999998</v>
      </c>
      <c r="E736">
        <v>0.125</v>
      </c>
      <c r="F736">
        <v>0.57838353600000003</v>
      </c>
      <c r="G736" t="s">
        <v>18</v>
      </c>
      <c r="H736" t="b">
        <v>0</v>
      </c>
    </row>
    <row r="737" spans="1:8" x14ac:dyDescent="0.25">
      <c r="A737" t="s">
        <v>744</v>
      </c>
      <c r="B737" s="8">
        <v>2.5700000000000001E-5</v>
      </c>
      <c r="C737">
        <v>3.915741513</v>
      </c>
      <c r="D737">
        <v>0.71199999999999997</v>
      </c>
      <c r="E737">
        <v>0.125</v>
      </c>
      <c r="F737">
        <v>0.57893831699999998</v>
      </c>
      <c r="G737" t="s">
        <v>18</v>
      </c>
      <c r="H737" t="b">
        <v>0</v>
      </c>
    </row>
    <row r="738" spans="1:8" x14ac:dyDescent="0.25">
      <c r="A738" t="s">
        <v>745</v>
      </c>
      <c r="B738" s="8">
        <v>2.5700000000000001E-5</v>
      </c>
      <c r="C738">
        <v>1.5756846870000001</v>
      </c>
      <c r="D738">
        <v>0.65400000000000003</v>
      </c>
      <c r="E738">
        <v>0</v>
      </c>
      <c r="F738">
        <v>0.57915344999999996</v>
      </c>
      <c r="G738" t="s">
        <v>18</v>
      </c>
      <c r="H738" t="b">
        <v>0</v>
      </c>
    </row>
    <row r="739" spans="1:8" x14ac:dyDescent="0.25">
      <c r="A739" t="s">
        <v>746</v>
      </c>
      <c r="B739" s="8">
        <v>2.5700000000000001E-5</v>
      </c>
      <c r="C739">
        <v>1.5849625009999999</v>
      </c>
      <c r="D739">
        <v>0.65400000000000003</v>
      </c>
      <c r="E739">
        <v>0</v>
      </c>
      <c r="F739">
        <v>0.57939006000000004</v>
      </c>
      <c r="G739" t="s">
        <v>18</v>
      </c>
      <c r="H739" t="b">
        <v>0</v>
      </c>
    </row>
    <row r="740" spans="1:8" x14ac:dyDescent="0.25">
      <c r="A740" t="s">
        <v>747</v>
      </c>
      <c r="B740" s="8">
        <v>2.58E-5</v>
      </c>
      <c r="C740">
        <v>1.964896199</v>
      </c>
      <c r="D740">
        <v>0.65400000000000003</v>
      </c>
      <c r="E740">
        <v>0</v>
      </c>
      <c r="F740">
        <v>0.58033726100000005</v>
      </c>
      <c r="G740" t="s">
        <v>18</v>
      </c>
      <c r="H740" t="b">
        <v>0</v>
      </c>
    </row>
    <row r="741" spans="1:8" x14ac:dyDescent="0.25">
      <c r="A741" t="s">
        <v>748</v>
      </c>
      <c r="B741" s="8">
        <v>2.58E-5</v>
      </c>
      <c r="C741">
        <v>1.7089512179999999</v>
      </c>
      <c r="D741">
        <v>0.65400000000000003</v>
      </c>
      <c r="E741">
        <v>0</v>
      </c>
      <c r="F741">
        <v>0.58152298199999997</v>
      </c>
      <c r="G741" t="s">
        <v>18</v>
      </c>
      <c r="H741" t="b">
        <v>0</v>
      </c>
    </row>
    <row r="742" spans="1:8" x14ac:dyDescent="0.25">
      <c r="A742" t="s">
        <v>749</v>
      </c>
      <c r="B742" s="8">
        <v>2.58E-5</v>
      </c>
      <c r="C742">
        <v>2.0544477840000002</v>
      </c>
      <c r="D742">
        <v>0.80800000000000005</v>
      </c>
      <c r="E742">
        <v>0.25</v>
      </c>
      <c r="F742">
        <v>0.58190561100000004</v>
      </c>
      <c r="G742" t="s">
        <v>18</v>
      </c>
      <c r="H742" t="b">
        <v>0</v>
      </c>
    </row>
    <row r="743" spans="1:8" x14ac:dyDescent="0.25">
      <c r="A743" t="s">
        <v>750</v>
      </c>
      <c r="B743" s="8">
        <v>2.5899999999999999E-5</v>
      </c>
      <c r="C743">
        <v>1.6745997130000001</v>
      </c>
      <c r="D743">
        <v>0.65400000000000003</v>
      </c>
      <c r="E743">
        <v>0</v>
      </c>
      <c r="F743">
        <v>0.58271061700000004</v>
      </c>
      <c r="G743" t="s">
        <v>18</v>
      </c>
      <c r="H743" t="b">
        <v>0</v>
      </c>
    </row>
    <row r="744" spans="1:8" x14ac:dyDescent="0.25">
      <c r="A744" t="s">
        <v>751</v>
      </c>
      <c r="B744" s="8">
        <v>2.5899999999999999E-5</v>
      </c>
      <c r="C744">
        <v>1.854149134</v>
      </c>
      <c r="D744">
        <v>0.65400000000000003</v>
      </c>
      <c r="E744">
        <v>0</v>
      </c>
      <c r="F744">
        <v>0.58306727999999997</v>
      </c>
      <c r="G744" t="s">
        <v>18</v>
      </c>
      <c r="H744" t="b">
        <v>0</v>
      </c>
    </row>
    <row r="745" spans="1:8" x14ac:dyDescent="0.25">
      <c r="A745" t="s">
        <v>752</v>
      </c>
      <c r="B745" s="8">
        <v>2.5899999999999999E-5</v>
      </c>
      <c r="C745">
        <v>2.7482768750000002</v>
      </c>
      <c r="D745">
        <v>0.94199999999999995</v>
      </c>
      <c r="E745">
        <v>0.5</v>
      </c>
      <c r="F745">
        <v>0.58336320600000002</v>
      </c>
      <c r="G745" t="s">
        <v>18</v>
      </c>
      <c r="H745" t="b">
        <v>0</v>
      </c>
    </row>
    <row r="746" spans="1:8" x14ac:dyDescent="0.25">
      <c r="A746" t="s">
        <v>753</v>
      </c>
      <c r="B746" s="8">
        <v>2.5999999999999998E-5</v>
      </c>
      <c r="C746">
        <v>1.943416472</v>
      </c>
      <c r="D746">
        <v>0.65400000000000003</v>
      </c>
      <c r="E746">
        <v>0</v>
      </c>
      <c r="F746">
        <v>0.584495659</v>
      </c>
      <c r="G746" t="s">
        <v>18</v>
      </c>
      <c r="H746" t="b">
        <v>0</v>
      </c>
    </row>
    <row r="747" spans="1:8" x14ac:dyDescent="0.25">
      <c r="A747" t="s">
        <v>754</v>
      </c>
      <c r="B747" s="8">
        <v>2.5999999999999998E-5</v>
      </c>
      <c r="C747">
        <v>1.6482884360000001</v>
      </c>
      <c r="D747">
        <v>0.65400000000000003</v>
      </c>
      <c r="E747">
        <v>0</v>
      </c>
      <c r="F747">
        <v>0.58509163200000003</v>
      </c>
      <c r="G747" t="s">
        <v>18</v>
      </c>
      <c r="H747" t="b">
        <v>0</v>
      </c>
    </row>
    <row r="748" spans="1:8" x14ac:dyDescent="0.25">
      <c r="A748" t="s">
        <v>755</v>
      </c>
      <c r="B748" s="8">
        <v>2.5999999999999998E-5</v>
      </c>
      <c r="C748">
        <v>1.570089224</v>
      </c>
      <c r="D748">
        <v>0.76900000000000002</v>
      </c>
      <c r="E748">
        <v>0.125</v>
      </c>
      <c r="F748">
        <v>0.58525482399999995</v>
      </c>
      <c r="G748" t="s">
        <v>18</v>
      </c>
      <c r="H748" t="b">
        <v>0</v>
      </c>
    </row>
    <row r="749" spans="1:8" x14ac:dyDescent="0.25">
      <c r="A749" t="s">
        <v>756</v>
      </c>
      <c r="B749" s="8">
        <v>2.5999999999999998E-5</v>
      </c>
      <c r="C749">
        <v>1.7258250369999999</v>
      </c>
      <c r="D749">
        <v>0.65400000000000003</v>
      </c>
      <c r="E749">
        <v>0</v>
      </c>
      <c r="F749">
        <v>0.58556875600000002</v>
      </c>
      <c r="G749" t="s">
        <v>18</v>
      </c>
      <c r="H749" t="b">
        <v>0</v>
      </c>
    </row>
    <row r="750" spans="1:8" x14ac:dyDescent="0.25">
      <c r="A750" t="s">
        <v>757</v>
      </c>
      <c r="B750" s="8">
        <v>2.5999999999999998E-5</v>
      </c>
      <c r="C750">
        <v>3.176077228</v>
      </c>
      <c r="D750">
        <v>0.65400000000000003</v>
      </c>
      <c r="E750">
        <v>0</v>
      </c>
      <c r="F750">
        <v>0.58628501799999999</v>
      </c>
      <c r="G750" t="s">
        <v>18</v>
      </c>
      <c r="H750" t="b">
        <v>0</v>
      </c>
    </row>
    <row r="751" spans="1:8" x14ac:dyDescent="0.25">
      <c r="A751" t="s">
        <v>758</v>
      </c>
      <c r="B751" s="8">
        <v>2.6100000000000001E-5</v>
      </c>
      <c r="C751">
        <v>3.7404294490000001</v>
      </c>
      <c r="D751">
        <v>0.65400000000000003</v>
      </c>
      <c r="E751">
        <v>0</v>
      </c>
      <c r="F751">
        <v>0.58724111000000001</v>
      </c>
      <c r="G751" t="s">
        <v>18</v>
      </c>
      <c r="H751" t="b">
        <v>0</v>
      </c>
    </row>
    <row r="752" spans="1:8" x14ac:dyDescent="0.25">
      <c r="A752" t="s">
        <v>759</v>
      </c>
      <c r="B752" s="8">
        <v>2.6100000000000001E-5</v>
      </c>
      <c r="C752">
        <v>-1.6414362280000001</v>
      </c>
      <c r="D752">
        <v>0.46200000000000002</v>
      </c>
      <c r="E752">
        <v>1</v>
      </c>
      <c r="F752">
        <v>0.58793411200000001</v>
      </c>
      <c r="G752" t="s">
        <v>8</v>
      </c>
      <c r="H752" t="b">
        <v>0</v>
      </c>
    </row>
    <row r="753" spans="1:8" x14ac:dyDescent="0.25">
      <c r="A753" t="s">
        <v>760</v>
      </c>
      <c r="B753" s="8">
        <v>2.6100000000000001E-5</v>
      </c>
      <c r="C753">
        <v>1.7671658320000001</v>
      </c>
      <c r="D753">
        <v>0.65400000000000003</v>
      </c>
      <c r="E753">
        <v>0</v>
      </c>
      <c r="F753">
        <v>0.58795898700000004</v>
      </c>
      <c r="G753" t="s">
        <v>18</v>
      </c>
      <c r="H753" t="b">
        <v>0</v>
      </c>
    </row>
    <row r="754" spans="1:8" x14ac:dyDescent="0.25">
      <c r="A754" t="s">
        <v>761</v>
      </c>
      <c r="B754" s="8">
        <v>2.6100000000000001E-5</v>
      </c>
      <c r="C754">
        <v>3.984308902</v>
      </c>
      <c r="D754">
        <v>0.65400000000000003</v>
      </c>
      <c r="E754">
        <v>0</v>
      </c>
      <c r="F754">
        <v>0.58807870100000004</v>
      </c>
      <c r="G754" t="s">
        <v>18</v>
      </c>
      <c r="H754" t="b">
        <v>0</v>
      </c>
    </row>
    <row r="755" spans="1:8" x14ac:dyDescent="0.25">
      <c r="A755" t="s">
        <v>762</v>
      </c>
      <c r="B755" s="8">
        <v>2.6100000000000001E-5</v>
      </c>
      <c r="C755">
        <v>3.9499966199999998</v>
      </c>
      <c r="D755">
        <v>0.88500000000000001</v>
      </c>
      <c r="E755">
        <v>0.875</v>
      </c>
      <c r="F755">
        <v>0.58810438099999995</v>
      </c>
      <c r="G755" t="s">
        <v>18</v>
      </c>
      <c r="H755" t="b">
        <v>0</v>
      </c>
    </row>
    <row r="756" spans="1:8" x14ac:dyDescent="0.25">
      <c r="A756" t="s">
        <v>763</v>
      </c>
      <c r="B756" s="8">
        <v>2.62E-5</v>
      </c>
      <c r="C756">
        <v>1.9289169020000001</v>
      </c>
      <c r="D756">
        <v>0.65400000000000003</v>
      </c>
      <c r="E756">
        <v>0</v>
      </c>
      <c r="F756">
        <v>0.59047701500000005</v>
      </c>
      <c r="G756" t="s">
        <v>18</v>
      </c>
      <c r="H756" t="b">
        <v>0</v>
      </c>
    </row>
    <row r="757" spans="1:8" x14ac:dyDescent="0.25">
      <c r="A757" t="s">
        <v>764</v>
      </c>
      <c r="B757" s="8">
        <v>2.6400000000000001E-5</v>
      </c>
      <c r="C757">
        <v>1.86941589</v>
      </c>
      <c r="D757">
        <v>0.65400000000000003</v>
      </c>
      <c r="E757">
        <v>0</v>
      </c>
      <c r="F757">
        <v>0.59348576099999995</v>
      </c>
      <c r="G757" t="s">
        <v>18</v>
      </c>
      <c r="H757" t="b">
        <v>0</v>
      </c>
    </row>
    <row r="758" spans="1:8" x14ac:dyDescent="0.25">
      <c r="A758" t="s">
        <v>765</v>
      </c>
      <c r="B758" s="8">
        <v>2.6400000000000001E-5</v>
      </c>
      <c r="C758">
        <v>1.906890596</v>
      </c>
      <c r="D758">
        <v>0.65400000000000003</v>
      </c>
      <c r="E758">
        <v>0</v>
      </c>
      <c r="F758">
        <v>0.59529680900000004</v>
      </c>
      <c r="G758" t="s">
        <v>18</v>
      </c>
      <c r="H758" t="b">
        <v>0</v>
      </c>
    </row>
    <row r="759" spans="1:8" x14ac:dyDescent="0.25">
      <c r="A759" t="s">
        <v>766</v>
      </c>
      <c r="B759" s="8">
        <v>2.65E-5</v>
      </c>
      <c r="C759">
        <v>2.2537565919999998</v>
      </c>
      <c r="D759">
        <v>0.65400000000000003</v>
      </c>
      <c r="E759">
        <v>0</v>
      </c>
      <c r="F759">
        <v>0.59565954200000004</v>
      </c>
      <c r="G759" t="s">
        <v>18</v>
      </c>
      <c r="H759" t="b">
        <v>0</v>
      </c>
    </row>
    <row r="760" spans="1:8" x14ac:dyDescent="0.25">
      <c r="A760" t="s">
        <v>767</v>
      </c>
      <c r="B760" s="8">
        <v>2.65E-5</v>
      </c>
      <c r="C760">
        <v>2</v>
      </c>
      <c r="D760">
        <v>0.65400000000000003</v>
      </c>
      <c r="E760">
        <v>0</v>
      </c>
      <c r="F760">
        <v>0.59759706400000001</v>
      </c>
      <c r="G760" t="s">
        <v>18</v>
      </c>
      <c r="H760" t="b">
        <v>0</v>
      </c>
    </row>
    <row r="761" spans="1:8" x14ac:dyDescent="0.25">
      <c r="A761" t="s">
        <v>768</v>
      </c>
      <c r="B761" s="8">
        <v>2.6599999999999999E-5</v>
      </c>
      <c r="C761">
        <v>-1.313972148</v>
      </c>
      <c r="D761">
        <v>0.90400000000000003</v>
      </c>
      <c r="E761">
        <v>1</v>
      </c>
      <c r="F761">
        <v>0.59837762500000002</v>
      </c>
      <c r="G761" t="s">
        <v>8</v>
      </c>
      <c r="H761" t="b">
        <v>0</v>
      </c>
    </row>
    <row r="762" spans="1:8" x14ac:dyDescent="0.25">
      <c r="A762" t="s">
        <v>769</v>
      </c>
      <c r="B762" s="8">
        <v>2.6599999999999999E-5</v>
      </c>
      <c r="C762">
        <v>2.3817093229999999</v>
      </c>
      <c r="D762">
        <v>0.65400000000000003</v>
      </c>
      <c r="E762">
        <v>0</v>
      </c>
      <c r="F762">
        <v>0.59844629299999996</v>
      </c>
      <c r="G762" t="s">
        <v>18</v>
      </c>
      <c r="H762" t="b">
        <v>0</v>
      </c>
    </row>
    <row r="763" spans="1:8" x14ac:dyDescent="0.25">
      <c r="A763" t="s">
        <v>770</v>
      </c>
      <c r="B763" s="8">
        <v>2.6599999999999999E-5</v>
      </c>
      <c r="C763">
        <v>2.2170981219999999</v>
      </c>
      <c r="D763">
        <v>0.69199999999999995</v>
      </c>
      <c r="E763">
        <v>6.2E-2</v>
      </c>
      <c r="F763">
        <v>0.59927181200000001</v>
      </c>
      <c r="G763" t="s">
        <v>18</v>
      </c>
      <c r="H763" t="b">
        <v>0</v>
      </c>
    </row>
    <row r="764" spans="1:8" x14ac:dyDescent="0.25">
      <c r="A764" t="s">
        <v>771</v>
      </c>
      <c r="B764" s="8">
        <v>2.6599999999999999E-5</v>
      </c>
      <c r="C764">
        <v>3.408858924</v>
      </c>
      <c r="D764">
        <v>0.76900000000000002</v>
      </c>
      <c r="E764">
        <v>0.25</v>
      </c>
      <c r="F764">
        <v>0.59975493800000002</v>
      </c>
      <c r="G764" t="s">
        <v>18</v>
      </c>
      <c r="H764" t="b">
        <v>0</v>
      </c>
    </row>
    <row r="765" spans="1:8" x14ac:dyDescent="0.25">
      <c r="A765" t="s">
        <v>772</v>
      </c>
      <c r="B765" s="8">
        <v>2.6599999999999999E-5</v>
      </c>
      <c r="C765">
        <v>1.1702931400000001</v>
      </c>
      <c r="D765">
        <v>1</v>
      </c>
      <c r="E765">
        <v>1</v>
      </c>
      <c r="F765">
        <v>0.59986332600000003</v>
      </c>
      <c r="G765" t="s">
        <v>18</v>
      </c>
      <c r="H765" t="b">
        <v>0</v>
      </c>
    </row>
    <row r="766" spans="1:8" x14ac:dyDescent="0.25">
      <c r="A766" t="s">
        <v>773</v>
      </c>
      <c r="B766" s="8">
        <v>2.6699999999999998E-5</v>
      </c>
      <c r="C766">
        <v>-1.235530284</v>
      </c>
      <c r="D766">
        <v>0.94199999999999995</v>
      </c>
      <c r="E766">
        <v>1</v>
      </c>
      <c r="F766">
        <v>0.60039463800000004</v>
      </c>
      <c r="G766" t="s">
        <v>8</v>
      </c>
      <c r="H766" t="b">
        <v>0</v>
      </c>
    </row>
    <row r="767" spans="1:8" x14ac:dyDescent="0.25">
      <c r="A767" t="s">
        <v>774</v>
      </c>
      <c r="B767" s="8">
        <v>2.6699999999999998E-5</v>
      </c>
      <c r="C767">
        <v>-1.1531270769999999</v>
      </c>
      <c r="D767">
        <v>0.96199999999999997</v>
      </c>
      <c r="E767">
        <v>1</v>
      </c>
      <c r="F767">
        <v>0.60071360299999998</v>
      </c>
      <c r="G767" t="s">
        <v>8</v>
      </c>
      <c r="H767" t="b">
        <v>0</v>
      </c>
    </row>
    <row r="768" spans="1:8" x14ac:dyDescent="0.25">
      <c r="A768" t="s">
        <v>775</v>
      </c>
      <c r="B768" s="8">
        <v>2.6800000000000001E-5</v>
      </c>
      <c r="C768">
        <v>-2.6669971669999999</v>
      </c>
      <c r="D768">
        <v>0.36499999999999999</v>
      </c>
      <c r="E768">
        <v>0.81200000000000006</v>
      </c>
      <c r="F768">
        <v>0.60217117099999995</v>
      </c>
      <c r="G768" t="s">
        <v>8</v>
      </c>
      <c r="H768" t="b">
        <v>0</v>
      </c>
    </row>
    <row r="769" spans="1:8" x14ac:dyDescent="0.25">
      <c r="A769" t="s">
        <v>776</v>
      </c>
      <c r="B769" s="8">
        <v>2.6800000000000001E-5</v>
      </c>
      <c r="C769">
        <v>2.3163685699999998</v>
      </c>
      <c r="D769">
        <v>0.65400000000000003</v>
      </c>
      <c r="E769">
        <v>0</v>
      </c>
      <c r="F769">
        <v>0.60356168899999996</v>
      </c>
      <c r="G769" t="s">
        <v>18</v>
      </c>
      <c r="H769" t="b">
        <v>0</v>
      </c>
    </row>
    <row r="770" spans="1:8" x14ac:dyDescent="0.25">
      <c r="A770" t="s">
        <v>777</v>
      </c>
      <c r="B770" s="8">
        <v>2.6800000000000001E-5</v>
      </c>
      <c r="C770">
        <v>2.6120486810000001</v>
      </c>
      <c r="D770">
        <v>0.73099999999999998</v>
      </c>
      <c r="E770">
        <v>0.125</v>
      </c>
      <c r="F770">
        <v>0.60415521000000005</v>
      </c>
      <c r="G770" t="s">
        <v>18</v>
      </c>
      <c r="H770" t="b">
        <v>0</v>
      </c>
    </row>
    <row r="771" spans="1:8" x14ac:dyDescent="0.25">
      <c r="A771" t="s">
        <v>778</v>
      </c>
      <c r="B771" s="8">
        <v>2.6999999999999999E-5</v>
      </c>
      <c r="C771">
        <v>2.1870855530000002</v>
      </c>
      <c r="D771">
        <v>0.90400000000000003</v>
      </c>
      <c r="E771">
        <v>0.375</v>
      </c>
      <c r="F771">
        <v>0.60798575799999999</v>
      </c>
      <c r="G771" t="s">
        <v>18</v>
      </c>
      <c r="H771" t="b">
        <v>0</v>
      </c>
    </row>
    <row r="772" spans="1:8" x14ac:dyDescent="0.25">
      <c r="A772" t="s">
        <v>779</v>
      </c>
      <c r="B772" s="8">
        <v>2.7100000000000001E-5</v>
      </c>
      <c r="C772">
        <v>2.4064754860000002</v>
      </c>
      <c r="D772">
        <v>0.82699999999999996</v>
      </c>
      <c r="E772">
        <v>0.312</v>
      </c>
      <c r="F772">
        <v>0.61005452800000004</v>
      </c>
      <c r="G772" t="s">
        <v>18</v>
      </c>
      <c r="H772" t="b">
        <v>0</v>
      </c>
    </row>
    <row r="773" spans="1:8" x14ac:dyDescent="0.25">
      <c r="A773" t="s">
        <v>780</v>
      </c>
      <c r="B773" s="8">
        <v>2.73E-5</v>
      </c>
      <c r="C773">
        <v>1.6374299210000001</v>
      </c>
      <c r="D773">
        <v>0.71199999999999997</v>
      </c>
      <c r="E773">
        <v>6.2E-2</v>
      </c>
      <c r="F773">
        <v>0.61352622999999995</v>
      </c>
      <c r="G773" t="s">
        <v>18</v>
      </c>
      <c r="H773" t="b">
        <v>0</v>
      </c>
    </row>
    <row r="774" spans="1:8" x14ac:dyDescent="0.25">
      <c r="A774" t="s">
        <v>781</v>
      </c>
      <c r="B774" s="8">
        <v>2.73E-5</v>
      </c>
      <c r="C774">
        <v>1.4769798199999999</v>
      </c>
      <c r="D774">
        <v>0.96199999999999997</v>
      </c>
      <c r="E774">
        <v>0.81200000000000006</v>
      </c>
      <c r="F774">
        <v>0.61477148100000001</v>
      </c>
      <c r="G774" t="s">
        <v>18</v>
      </c>
      <c r="H774" t="b">
        <v>0</v>
      </c>
    </row>
    <row r="775" spans="1:8" x14ac:dyDescent="0.25">
      <c r="A775" t="s">
        <v>782</v>
      </c>
      <c r="B775" s="8">
        <v>2.7399999999999999E-5</v>
      </c>
      <c r="C775">
        <v>3.2490995069999999</v>
      </c>
      <c r="D775">
        <v>0.96199999999999997</v>
      </c>
      <c r="E775">
        <v>1</v>
      </c>
      <c r="F775">
        <v>0.61658428200000004</v>
      </c>
      <c r="G775" t="s">
        <v>18</v>
      </c>
      <c r="H775" t="b">
        <v>0</v>
      </c>
    </row>
    <row r="776" spans="1:8" x14ac:dyDescent="0.25">
      <c r="A776" t="s">
        <v>783</v>
      </c>
      <c r="B776" s="8">
        <v>2.7399999999999999E-5</v>
      </c>
      <c r="C776">
        <v>3.0645897940000002</v>
      </c>
      <c r="D776">
        <v>0.71199999999999997</v>
      </c>
      <c r="E776">
        <v>0.125</v>
      </c>
      <c r="F776">
        <v>0.61733486500000001</v>
      </c>
      <c r="G776" t="s">
        <v>18</v>
      </c>
      <c r="H776" t="b">
        <v>0</v>
      </c>
    </row>
    <row r="777" spans="1:8" x14ac:dyDescent="0.25">
      <c r="A777" t="s">
        <v>784</v>
      </c>
      <c r="B777" s="8">
        <v>2.7500000000000001E-5</v>
      </c>
      <c r="C777">
        <v>2.1793502249999999</v>
      </c>
      <c r="D777">
        <v>1</v>
      </c>
      <c r="E777">
        <v>1</v>
      </c>
      <c r="F777">
        <v>0.61887514700000001</v>
      </c>
      <c r="G777" t="s">
        <v>18</v>
      </c>
      <c r="H777" t="b">
        <v>0</v>
      </c>
    </row>
    <row r="778" spans="1:8" x14ac:dyDescent="0.25">
      <c r="A778" t="s">
        <v>785</v>
      </c>
      <c r="B778" s="8">
        <v>2.7900000000000001E-5</v>
      </c>
      <c r="C778">
        <v>-2.0171989950000002</v>
      </c>
      <c r="D778">
        <v>0.115</v>
      </c>
      <c r="E778">
        <v>0.625</v>
      </c>
      <c r="F778">
        <v>0.62744224599999998</v>
      </c>
      <c r="G778" t="s">
        <v>8</v>
      </c>
      <c r="H778" t="b">
        <v>0</v>
      </c>
    </row>
    <row r="779" spans="1:8" x14ac:dyDescent="0.25">
      <c r="A779" t="s">
        <v>786</v>
      </c>
      <c r="B779" s="8">
        <v>2.8E-5</v>
      </c>
      <c r="C779">
        <v>2.5176525660000002</v>
      </c>
      <c r="D779">
        <v>0.69199999999999995</v>
      </c>
      <c r="E779">
        <v>6.2E-2</v>
      </c>
      <c r="F779">
        <v>0.63023200099999999</v>
      </c>
      <c r="G779" t="s">
        <v>18</v>
      </c>
      <c r="H779" t="b">
        <v>0</v>
      </c>
    </row>
    <row r="780" spans="1:8" x14ac:dyDescent="0.25">
      <c r="A780" t="s">
        <v>787</v>
      </c>
      <c r="B780" s="8">
        <v>2.8099999999999999E-5</v>
      </c>
      <c r="C780">
        <v>-1.7242471070000001</v>
      </c>
      <c r="D780">
        <v>0.34599999999999997</v>
      </c>
      <c r="E780">
        <v>1</v>
      </c>
      <c r="F780">
        <v>0.63261866700000002</v>
      </c>
      <c r="G780" t="s">
        <v>8</v>
      </c>
      <c r="H780" t="b">
        <v>0</v>
      </c>
    </row>
    <row r="781" spans="1:8" x14ac:dyDescent="0.25">
      <c r="A781" t="s">
        <v>788</v>
      </c>
      <c r="B781" s="8">
        <v>2.8200000000000001E-5</v>
      </c>
      <c r="C781">
        <v>1.7293261179999999</v>
      </c>
      <c r="D781">
        <v>1</v>
      </c>
      <c r="E781">
        <v>0.875</v>
      </c>
      <c r="F781">
        <v>0.63505905699999998</v>
      </c>
      <c r="G781" t="s">
        <v>18</v>
      </c>
      <c r="H781" t="b">
        <v>0</v>
      </c>
    </row>
    <row r="782" spans="1:8" x14ac:dyDescent="0.25">
      <c r="A782" t="s">
        <v>789</v>
      </c>
      <c r="B782" s="8">
        <v>2.83E-5</v>
      </c>
      <c r="C782">
        <v>1.782368239</v>
      </c>
      <c r="D782">
        <v>1</v>
      </c>
      <c r="E782">
        <v>1</v>
      </c>
      <c r="F782">
        <v>0.63666486200000005</v>
      </c>
      <c r="G782" t="s">
        <v>18</v>
      </c>
      <c r="H782" t="b">
        <v>0</v>
      </c>
    </row>
    <row r="783" spans="1:8" x14ac:dyDescent="0.25">
      <c r="A783" t="s">
        <v>790</v>
      </c>
      <c r="B783" s="8">
        <v>2.83E-5</v>
      </c>
      <c r="C783">
        <v>2.175162732</v>
      </c>
      <c r="D783">
        <v>0.98099999999999998</v>
      </c>
      <c r="E783">
        <v>1</v>
      </c>
      <c r="F783">
        <v>0.63801121400000005</v>
      </c>
      <c r="G783" t="s">
        <v>18</v>
      </c>
      <c r="H783" t="b">
        <v>0</v>
      </c>
    </row>
    <row r="784" spans="1:8" x14ac:dyDescent="0.25">
      <c r="A784" t="s">
        <v>791</v>
      </c>
      <c r="B784" s="8">
        <v>2.8399999999999999E-5</v>
      </c>
      <c r="C784">
        <v>-1.743144034</v>
      </c>
      <c r="D784">
        <v>0.92300000000000004</v>
      </c>
      <c r="E784">
        <v>1</v>
      </c>
      <c r="F784">
        <v>0.63902245000000002</v>
      </c>
      <c r="G784" t="s">
        <v>8</v>
      </c>
      <c r="H784" t="b">
        <v>0</v>
      </c>
    </row>
    <row r="785" spans="1:8" x14ac:dyDescent="0.25">
      <c r="A785" t="s">
        <v>792</v>
      </c>
      <c r="B785" s="8">
        <v>2.8399999999999999E-5</v>
      </c>
      <c r="C785">
        <v>-1.540045428</v>
      </c>
      <c r="D785">
        <v>0.96199999999999997</v>
      </c>
      <c r="E785">
        <v>1</v>
      </c>
      <c r="F785">
        <v>0.64003494800000005</v>
      </c>
      <c r="G785" t="s">
        <v>8</v>
      </c>
      <c r="H785" t="b">
        <v>0</v>
      </c>
    </row>
    <row r="786" spans="1:8" x14ac:dyDescent="0.25">
      <c r="A786" t="s">
        <v>793</v>
      </c>
      <c r="B786" s="8">
        <v>2.8399999999999999E-5</v>
      </c>
      <c r="C786">
        <v>-1.096316552</v>
      </c>
      <c r="D786">
        <v>0.98099999999999998</v>
      </c>
      <c r="E786">
        <v>1</v>
      </c>
      <c r="F786">
        <v>0.64026011900000002</v>
      </c>
      <c r="G786" t="s">
        <v>8</v>
      </c>
      <c r="H786" t="b">
        <v>0</v>
      </c>
    </row>
    <row r="787" spans="1:8" x14ac:dyDescent="0.25">
      <c r="A787" t="s">
        <v>794</v>
      </c>
      <c r="B787" s="8">
        <v>2.8399999999999999E-5</v>
      </c>
      <c r="C787">
        <v>-1.9392290830000001</v>
      </c>
      <c r="D787">
        <v>0.80800000000000005</v>
      </c>
      <c r="E787">
        <v>1</v>
      </c>
      <c r="F787">
        <v>0.64035291999999999</v>
      </c>
      <c r="G787" t="s">
        <v>8</v>
      </c>
      <c r="H787" t="b">
        <v>0</v>
      </c>
    </row>
    <row r="788" spans="1:8" x14ac:dyDescent="0.25">
      <c r="A788" t="s">
        <v>795</v>
      </c>
      <c r="B788" s="8">
        <v>2.8600000000000001E-5</v>
      </c>
      <c r="C788">
        <v>2.271853353</v>
      </c>
      <c r="D788">
        <v>0.75</v>
      </c>
      <c r="E788">
        <v>0.188</v>
      </c>
      <c r="F788">
        <v>0.64438814899999997</v>
      </c>
      <c r="G788" t="s">
        <v>18</v>
      </c>
      <c r="H788" t="b">
        <v>0</v>
      </c>
    </row>
    <row r="789" spans="1:8" x14ac:dyDescent="0.25">
      <c r="A789" t="s">
        <v>796</v>
      </c>
      <c r="B789" s="8">
        <v>2.87E-5</v>
      </c>
      <c r="C789">
        <v>3.4713923489999998</v>
      </c>
      <c r="D789">
        <v>0.73099999999999998</v>
      </c>
      <c r="E789">
        <v>0.188</v>
      </c>
      <c r="F789">
        <v>0.64583485100000004</v>
      </c>
      <c r="G789" t="s">
        <v>18</v>
      </c>
      <c r="H789" t="b">
        <v>0</v>
      </c>
    </row>
    <row r="790" spans="1:8" x14ac:dyDescent="0.25">
      <c r="A790" t="s">
        <v>797</v>
      </c>
      <c r="B790" s="8">
        <v>2.87E-5</v>
      </c>
      <c r="C790">
        <v>1.956183768</v>
      </c>
      <c r="D790">
        <v>0.71199999999999997</v>
      </c>
      <c r="E790">
        <v>6.2E-2</v>
      </c>
      <c r="F790">
        <v>0.646910388</v>
      </c>
      <c r="G790" t="s">
        <v>18</v>
      </c>
      <c r="H790" t="b">
        <v>0</v>
      </c>
    </row>
    <row r="791" spans="1:8" x14ac:dyDescent="0.25">
      <c r="A791" t="s">
        <v>798</v>
      </c>
      <c r="B791" s="8">
        <v>2.8900000000000001E-5</v>
      </c>
      <c r="C791">
        <v>-4.1498757189999997</v>
      </c>
      <c r="D791">
        <v>0.154</v>
      </c>
      <c r="E791">
        <v>0.625</v>
      </c>
      <c r="F791">
        <v>0.65003097799999998</v>
      </c>
      <c r="G791" t="s">
        <v>8</v>
      </c>
      <c r="H791" t="b">
        <v>0</v>
      </c>
    </row>
    <row r="792" spans="1:8" x14ac:dyDescent="0.25">
      <c r="A792" t="s">
        <v>799</v>
      </c>
      <c r="B792" s="8">
        <v>2.9E-5</v>
      </c>
      <c r="C792">
        <v>4.0643235129999997</v>
      </c>
      <c r="D792">
        <v>0.90400000000000003</v>
      </c>
      <c r="E792">
        <v>1</v>
      </c>
      <c r="F792">
        <v>0.65367265900000004</v>
      </c>
      <c r="G792" t="s">
        <v>18</v>
      </c>
      <c r="H792" t="b">
        <v>0</v>
      </c>
    </row>
    <row r="793" spans="1:8" x14ac:dyDescent="0.25">
      <c r="A793" t="s">
        <v>800</v>
      </c>
      <c r="B793" s="8">
        <v>2.9200000000000002E-5</v>
      </c>
      <c r="C793">
        <v>1.948217458</v>
      </c>
      <c r="D793">
        <v>0.82699999999999996</v>
      </c>
      <c r="E793">
        <v>0.25</v>
      </c>
      <c r="F793">
        <v>0.65677287600000001</v>
      </c>
      <c r="G793" t="s">
        <v>18</v>
      </c>
      <c r="H793" t="b">
        <v>0</v>
      </c>
    </row>
    <row r="794" spans="1:8" x14ac:dyDescent="0.25">
      <c r="A794" t="s">
        <v>801</v>
      </c>
      <c r="B794" s="8">
        <v>2.94E-5</v>
      </c>
      <c r="C794">
        <v>-8.4970947520000006</v>
      </c>
      <c r="D794">
        <v>0.115</v>
      </c>
      <c r="E794">
        <v>0.56200000000000006</v>
      </c>
      <c r="F794">
        <v>0.66128059400000005</v>
      </c>
      <c r="G794" t="s">
        <v>8</v>
      </c>
      <c r="H794" t="b">
        <v>0</v>
      </c>
    </row>
    <row r="795" spans="1:8" x14ac:dyDescent="0.25">
      <c r="A795" t="s">
        <v>802</v>
      </c>
      <c r="B795" s="8">
        <v>2.94E-5</v>
      </c>
      <c r="C795">
        <v>2.2871552610000001</v>
      </c>
      <c r="D795">
        <v>0.98099999999999998</v>
      </c>
      <c r="E795">
        <v>0.75</v>
      </c>
      <c r="F795">
        <v>0.66189581600000003</v>
      </c>
      <c r="G795" t="s">
        <v>18</v>
      </c>
      <c r="H795" t="b">
        <v>0</v>
      </c>
    </row>
    <row r="796" spans="1:8" x14ac:dyDescent="0.25">
      <c r="A796" t="s">
        <v>803</v>
      </c>
      <c r="B796" s="8">
        <v>2.97E-5</v>
      </c>
      <c r="C796">
        <v>-2.1119397530000001</v>
      </c>
      <c r="D796">
        <v>0.154</v>
      </c>
      <c r="E796">
        <v>0.68799999999999994</v>
      </c>
      <c r="F796">
        <v>0.66822412200000003</v>
      </c>
      <c r="G796" t="s">
        <v>8</v>
      </c>
      <c r="H796" t="b">
        <v>0</v>
      </c>
    </row>
    <row r="797" spans="1:8" x14ac:dyDescent="0.25">
      <c r="A797" t="s">
        <v>804</v>
      </c>
      <c r="B797" s="8">
        <v>2.97E-5</v>
      </c>
      <c r="C797">
        <v>2.0024105190000001</v>
      </c>
      <c r="D797">
        <v>1</v>
      </c>
      <c r="E797">
        <v>1</v>
      </c>
      <c r="F797">
        <v>0.66914300500000001</v>
      </c>
      <c r="G797" t="s">
        <v>18</v>
      </c>
      <c r="H797" t="b">
        <v>0</v>
      </c>
    </row>
    <row r="798" spans="1:8" x14ac:dyDescent="0.25">
      <c r="A798" t="s">
        <v>805</v>
      </c>
      <c r="B798" s="8">
        <v>2.9899999999999998E-5</v>
      </c>
      <c r="C798">
        <v>-2.7487073469999999</v>
      </c>
      <c r="D798">
        <v>0.38500000000000001</v>
      </c>
      <c r="E798">
        <v>0.875</v>
      </c>
      <c r="F798">
        <v>0.67400346799999999</v>
      </c>
      <c r="G798" t="s">
        <v>8</v>
      </c>
      <c r="H798" t="b">
        <v>0</v>
      </c>
    </row>
    <row r="799" spans="1:8" x14ac:dyDescent="0.25">
      <c r="A799" t="s">
        <v>806</v>
      </c>
      <c r="B799" s="8">
        <v>3.0000000000000001E-5</v>
      </c>
      <c r="C799">
        <v>1.871276232</v>
      </c>
      <c r="D799">
        <v>1</v>
      </c>
      <c r="E799">
        <v>1</v>
      </c>
      <c r="F799">
        <v>0.67432394200000001</v>
      </c>
      <c r="G799" t="s">
        <v>18</v>
      </c>
      <c r="H799" t="b">
        <v>0</v>
      </c>
    </row>
    <row r="800" spans="1:8" x14ac:dyDescent="0.25">
      <c r="A800" t="s">
        <v>807</v>
      </c>
      <c r="B800" s="8">
        <v>3.0199999999999999E-5</v>
      </c>
      <c r="C800">
        <v>1.7923845629999999</v>
      </c>
      <c r="D800">
        <v>0.94199999999999995</v>
      </c>
      <c r="E800">
        <v>0.625</v>
      </c>
      <c r="F800">
        <v>0.67910340700000005</v>
      </c>
      <c r="G800" t="s">
        <v>18</v>
      </c>
      <c r="H800" t="b">
        <v>0</v>
      </c>
    </row>
    <row r="801" spans="1:8" x14ac:dyDescent="0.25">
      <c r="A801" t="s">
        <v>808</v>
      </c>
      <c r="B801" s="8">
        <v>3.0199999999999999E-5</v>
      </c>
      <c r="C801">
        <v>1.1327938360000001</v>
      </c>
      <c r="D801">
        <v>1</v>
      </c>
      <c r="E801">
        <v>1</v>
      </c>
      <c r="F801">
        <v>0.67917998899999998</v>
      </c>
      <c r="G801" t="s">
        <v>18</v>
      </c>
      <c r="H801" t="b">
        <v>0</v>
      </c>
    </row>
    <row r="802" spans="1:8" x14ac:dyDescent="0.25">
      <c r="A802" t="s">
        <v>809</v>
      </c>
      <c r="B802" s="8">
        <v>3.0199999999999999E-5</v>
      </c>
      <c r="C802">
        <v>2.3965774930000001</v>
      </c>
      <c r="D802">
        <v>0.96199999999999997</v>
      </c>
      <c r="E802">
        <v>1</v>
      </c>
      <c r="F802">
        <v>0.67977406699999998</v>
      </c>
      <c r="G802" t="s">
        <v>18</v>
      </c>
      <c r="H802" t="b">
        <v>0</v>
      </c>
    </row>
    <row r="803" spans="1:8" x14ac:dyDescent="0.25">
      <c r="A803" t="s">
        <v>810</v>
      </c>
      <c r="B803" s="8">
        <v>3.0300000000000001E-5</v>
      </c>
      <c r="C803">
        <v>1.2416966890000001</v>
      </c>
      <c r="D803">
        <v>1</v>
      </c>
      <c r="E803">
        <v>1</v>
      </c>
      <c r="F803">
        <v>0.68239286600000004</v>
      </c>
      <c r="G803" t="s">
        <v>18</v>
      </c>
      <c r="H803" t="b">
        <v>0</v>
      </c>
    </row>
    <row r="804" spans="1:8" x14ac:dyDescent="0.25">
      <c r="A804" t="s">
        <v>811</v>
      </c>
      <c r="B804" s="8">
        <v>3.04E-5</v>
      </c>
      <c r="C804">
        <v>-2.937789526</v>
      </c>
      <c r="D804">
        <v>0.115</v>
      </c>
      <c r="E804">
        <v>0.625</v>
      </c>
      <c r="F804">
        <v>0.68345788299999999</v>
      </c>
      <c r="G804" t="s">
        <v>8</v>
      </c>
      <c r="H804" t="b">
        <v>0</v>
      </c>
    </row>
    <row r="805" spans="1:8" x14ac:dyDescent="0.25">
      <c r="A805" t="s">
        <v>812</v>
      </c>
      <c r="B805" s="8">
        <v>3.0700000000000001E-5</v>
      </c>
      <c r="C805">
        <v>2.0110551889999999</v>
      </c>
      <c r="D805">
        <v>0.73099999999999998</v>
      </c>
      <c r="E805">
        <v>0.125</v>
      </c>
      <c r="F805">
        <v>0.690966992</v>
      </c>
      <c r="G805" t="s">
        <v>18</v>
      </c>
      <c r="H805" t="b">
        <v>0</v>
      </c>
    </row>
    <row r="806" spans="1:8" x14ac:dyDescent="0.25">
      <c r="A806" t="s">
        <v>813</v>
      </c>
      <c r="B806" s="8">
        <v>3.0899999999999999E-5</v>
      </c>
      <c r="C806">
        <v>2.6023795540000001</v>
      </c>
      <c r="D806">
        <v>0.69199999999999995</v>
      </c>
      <c r="E806">
        <v>6.2E-2</v>
      </c>
      <c r="F806">
        <v>0.69561550500000002</v>
      </c>
      <c r="G806" t="s">
        <v>18</v>
      </c>
      <c r="H806" t="b">
        <v>0</v>
      </c>
    </row>
    <row r="807" spans="1:8" x14ac:dyDescent="0.25">
      <c r="A807" t="s">
        <v>814</v>
      </c>
      <c r="B807" s="8">
        <v>3.1099999999999997E-5</v>
      </c>
      <c r="C807">
        <v>2.7089512180000002</v>
      </c>
      <c r="D807">
        <v>0.71199999999999997</v>
      </c>
      <c r="E807">
        <v>0.125</v>
      </c>
      <c r="F807">
        <v>0.70035075300000005</v>
      </c>
      <c r="G807" t="s">
        <v>18</v>
      </c>
      <c r="H807" t="b">
        <v>0</v>
      </c>
    </row>
    <row r="808" spans="1:8" x14ac:dyDescent="0.25">
      <c r="A808" t="s">
        <v>815</v>
      </c>
      <c r="B808" s="8">
        <v>3.1199999999999999E-5</v>
      </c>
      <c r="C808">
        <v>2.4808900469999999</v>
      </c>
      <c r="D808">
        <v>0.71199999999999997</v>
      </c>
      <c r="E808">
        <v>0.125</v>
      </c>
      <c r="F808">
        <v>0.70154375000000002</v>
      </c>
      <c r="G808" t="s">
        <v>18</v>
      </c>
      <c r="H808" t="b">
        <v>0</v>
      </c>
    </row>
    <row r="809" spans="1:8" x14ac:dyDescent="0.25">
      <c r="A809" t="s">
        <v>816</v>
      </c>
      <c r="B809" s="8">
        <v>3.1199999999999999E-5</v>
      </c>
      <c r="C809">
        <v>-1.8836903780000001</v>
      </c>
      <c r="D809">
        <v>0.36499999999999999</v>
      </c>
      <c r="E809">
        <v>1</v>
      </c>
      <c r="F809">
        <v>0.70186211399999998</v>
      </c>
      <c r="G809" t="s">
        <v>8</v>
      </c>
      <c r="H809" t="b">
        <v>0</v>
      </c>
    </row>
    <row r="810" spans="1:8" x14ac:dyDescent="0.25">
      <c r="A810" t="s">
        <v>817</v>
      </c>
      <c r="B810" s="8">
        <v>3.18E-5</v>
      </c>
      <c r="C810">
        <v>-1.909715885</v>
      </c>
      <c r="D810">
        <v>0.63500000000000001</v>
      </c>
      <c r="E810">
        <v>1</v>
      </c>
      <c r="F810">
        <v>0.71533993299999998</v>
      </c>
      <c r="G810" t="s">
        <v>8</v>
      </c>
      <c r="H810" t="b">
        <v>0</v>
      </c>
    </row>
    <row r="811" spans="1:8" x14ac:dyDescent="0.25">
      <c r="A811" t="s">
        <v>818</v>
      </c>
      <c r="B811" s="8">
        <v>3.1900000000000003E-5</v>
      </c>
      <c r="C811">
        <v>3.8387190929999999</v>
      </c>
      <c r="D811">
        <v>0.88500000000000001</v>
      </c>
      <c r="E811">
        <v>0.56200000000000006</v>
      </c>
      <c r="F811">
        <v>0.71843243899999998</v>
      </c>
      <c r="G811" t="s">
        <v>18</v>
      </c>
      <c r="H811" t="b">
        <v>0</v>
      </c>
    </row>
    <row r="812" spans="1:8" x14ac:dyDescent="0.25">
      <c r="A812" t="s">
        <v>819</v>
      </c>
      <c r="B812" s="8">
        <v>3.2100000000000001E-5</v>
      </c>
      <c r="C812">
        <v>-2.3023127130000001</v>
      </c>
      <c r="D812">
        <v>0.38500000000000001</v>
      </c>
      <c r="E812">
        <v>0.93799999999999994</v>
      </c>
      <c r="F812">
        <v>0.72303826299999996</v>
      </c>
      <c r="G812" t="s">
        <v>8</v>
      </c>
      <c r="H812" t="b">
        <v>1</v>
      </c>
    </row>
    <row r="813" spans="1:8" x14ac:dyDescent="0.25">
      <c r="A813" t="s">
        <v>820</v>
      </c>
      <c r="B813" s="8">
        <v>3.26E-5</v>
      </c>
      <c r="C813">
        <v>3.6550409359999998</v>
      </c>
      <c r="D813">
        <v>0.82699999999999996</v>
      </c>
      <c r="E813">
        <v>0.438</v>
      </c>
      <c r="F813">
        <v>0.73475386200000004</v>
      </c>
      <c r="G813" t="s">
        <v>18</v>
      </c>
      <c r="H813" t="b">
        <v>0</v>
      </c>
    </row>
    <row r="814" spans="1:8" x14ac:dyDescent="0.25">
      <c r="A814" t="s">
        <v>821</v>
      </c>
      <c r="B814" s="8">
        <v>3.2799999999999998E-5</v>
      </c>
      <c r="C814">
        <v>2.1849177160000002</v>
      </c>
      <c r="D814">
        <v>0.69199999999999995</v>
      </c>
      <c r="E814">
        <v>6.2E-2</v>
      </c>
      <c r="F814">
        <v>0.73866818599999995</v>
      </c>
      <c r="G814" t="s">
        <v>18</v>
      </c>
      <c r="H814" t="b">
        <v>0</v>
      </c>
    </row>
    <row r="815" spans="1:8" x14ac:dyDescent="0.25">
      <c r="A815" t="s">
        <v>822</v>
      </c>
      <c r="B815" s="8">
        <v>3.2799999999999998E-5</v>
      </c>
      <c r="C815">
        <v>1.857215437</v>
      </c>
      <c r="D815">
        <v>0.90400000000000003</v>
      </c>
      <c r="E815">
        <v>0.25</v>
      </c>
      <c r="F815">
        <v>0.73879017499999999</v>
      </c>
      <c r="G815" t="s">
        <v>18</v>
      </c>
      <c r="H815" t="b">
        <v>0</v>
      </c>
    </row>
    <row r="816" spans="1:8" x14ac:dyDescent="0.25">
      <c r="A816" t="s">
        <v>823</v>
      </c>
      <c r="B816" s="8">
        <v>3.3300000000000003E-5</v>
      </c>
      <c r="C816">
        <v>-1.303878224</v>
      </c>
      <c r="D816">
        <v>0.98099999999999998</v>
      </c>
      <c r="E816">
        <v>1</v>
      </c>
      <c r="F816">
        <v>0.74997850200000005</v>
      </c>
      <c r="G816" t="s">
        <v>8</v>
      </c>
      <c r="H816" t="b">
        <v>0</v>
      </c>
    </row>
    <row r="817" spans="1:8" x14ac:dyDescent="0.25">
      <c r="A817" t="s">
        <v>824</v>
      </c>
      <c r="B817" s="8">
        <v>3.3399999999999999E-5</v>
      </c>
      <c r="C817">
        <v>-1.861118475</v>
      </c>
      <c r="D817">
        <v>0.40400000000000003</v>
      </c>
      <c r="E817">
        <v>1</v>
      </c>
      <c r="F817">
        <v>0.75222529599999999</v>
      </c>
      <c r="G817" t="s">
        <v>8</v>
      </c>
      <c r="H817" t="b">
        <v>0</v>
      </c>
    </row>
    <row r="818" spans="1:8" x14ac:dyDescent="0.25">
      <c r="A818" t="s">
        <v>825</v>
      </c>
      <c r="B818" s="8">
        <v>3.3899999999999997E-5</v>
      </c>
      <c r="C818">
        <v>-1.5679269220000001</v>
      </c>
      <c r="D818">
        <v>0.67300000000000004</v>
      </c>
      <c r="E818">
        <v>1</v>
      </c>
      <c r="F818">
        <v>0.76203697699999995</v>
      </c>
      <c r="G818" t="s">
        <v>8</v>
      </c>
      <c r="H818" t="b">
        <v>0</v>
      </c>
    </row>
    <row r="819" spans="1:8" x14ac:dyDescent="0.25">
      <c r="A819" t="s">
        <v>826</v>
      </c>
      <c r="B819" s="8">
        <v>3.43E-5</v>
      </c>
      <c r="C819">
        <v>-3.1553416780000001</v>
      </c>
      <c r="D819">
        <v>0.192</v>
      </c>
      <c r="E819">
        <v>0.68799999999999994</v>
      </c>
      <c r="F819">
        <v>0.771858092</v>
      </c>
      <c r="G819" t="s">
        <v>8</v>
      </c>
      <c r="H819" t="b">
        <v>0</v>
      </c>
    </row>
    <row r="820" spans="1:8" x14ac:dyDescent="0.25">
      <c r="A820" t="s">
        <v>827</v>
      </c>
      <c r="B820" s="8">
        <v>3.4400000000000003E-5</v>
      </c>
      <c r="C820">
        <v>-2.1256400659999999</v>
      </c>
      <c r="D820">
        <v>0.59599999999999997</v>
      </c>
      <c r="E820">
        <v>0.93799999999999994</v>
      </c>
      <c r="F820">
        <v>0.77391196399999995</v>
      </c>
      <c r="G820" t="s">
        <v>8</v>
      </c>
      <c r="H820" t="b">
        <v>0</v>
      </c>
    </row>
    <row r="821" spans="1:8" x14ac:dyDescent="0.25">
      <c r="A821" t="s">
        <v>828</v>
      </c>
      <c r="B821" s="8">
        <v>3.4600000000000001E-5</v>
      </c>
      <c r="C821">
        <v>1.8356131819999999</v>
      </c>
      <c r="D821">
        <v>0.75</v>
      </c>
      <c r="E821">
        <v>0.125</v>
      </c>
      <c r="F821">
        <v>0.77854259000000003</v>
      </c>
      <c r="G821" t="s">
        <v>18</v>
      </c>
      <c r="H821" t="b">
        <v>0</v>
      </c>
    </row>
    <row r="822" spans="1:8" x14ac:dyDescent="0.25">
      <c r="A822" t="s">
        <v>829</v>
      </c>
      <c r="B822" s="8">
        <v>3.5099999999999999E-5</v>
      </c>
      <c r="C822">
        <v>-6.1497471199999998</v>
      </c>
      <c r="D822">
        <v>0</v>
      </c>
      <c r="E822">
        <v>0.312</v>
      </c>
      <c r="F822">
        <v>0.79047228599999997</v>
      </c>
      <c r="G822" t="s">
        <v>8</v>
      </c>
      <c r="H822" t="b">
        <v>0</v>
      </c>
    </row>
    <row r="823" spans="1:8" x14ac:dyDescent="0.25">
      <c r="A823" t="s">
        <v>830</v>
      </c>
      <c r="B823" s="8">
        <v>3.5099999999999999E-5</v>
      </c>
      <c r="C823">
        <v>-5.9829935750000001</v>
      </c>
      <c r="D823">
        <v>0</v>
      </c>
      <c r="E823">
        <v>0.312</v>
      </c>
      <c r="F823">
        <v>0.79113655800000005</v>
      </c>
      <c r="G823" t="s">
        <v>8</v>
      </c>
      <c r="H823" t="b">
        <v>0</v>
      </c>
    </row>
    <row r="824" spans="1:8" x14ac:dyDescent="0.25">
      <c r="A824" t="s">
        <v>831</v>
      </c>
      <c r="B824" s="8">
        <v>3.5099999999999999E-5</v>
      </c>
      <c r="C824">
        <v>-6.3880172850000001</v>
      </c>
      <c r="D824">
        <v>0</v>
      </c>
      <c r="E824">
        <v>0.312</v>
      </c>
      <c r="F824">
        <v>0.79113655800000005</v>
      </c>
      <c r="G824" t="s">
        <v>8</v>
      </c>
      <c r="H824" t="b">
        <v>0</v>
      </c>
    </row>
    <row r="825" spans="1:8" x14ac:dyDescent="0.25">
      <c r="A825" t="s">
        <v>832</v>
      </c>
      <c r="B825" s="8">
        <v>3.5099999999999999E-5</v>
      </c>
      <c r="C825">
        <v>-3.7879025589999999</v>
      </c>
      <c r="D825">
        <v>0</v>
      </c>
      <c r="E825">
        <v>0.312</v>
      </c>
      <c r="F825">
        <v>0.79113655800000005</v>
      </c>
      <c r="G825" t="s">
        <v>8</v>
      </c>
      <c r="H825" t="b">
        <v>0</v>
      </c>
    </row>
    <row r="826" spans="1:8" x14ac:dyDescent="0.25">
      <c r="A826" t="s">
        <v>833</v>
      </c>
      <c r="B826" s="8">
        <v>3.5099999999999999E-5</v>
      </c>
      <c r="C826">
        <v>-6</v>
      </c>
      <c r="D826">
        <v>0</v>
      </c>
      <c r="E826">
        <v>0.312</v>
      </c>
      <c r="F826">
        <v>0.79113655800000005</v>
      </c>
      <c r="G826" t="s">
        <v>8</v>
      </c>
      <c r="H826" t="b">
        <v>0</v>
      </c>
    </row>
    <row r="827" spans="1:8" x14ac:dyDescent="0.25">
      <c r="A827" t="s">
        <v>834</v>
      </c>
      <c r="B827" s="8">
        <v>3.5099999999999999E-5</v>
      </c>
      <c r="C827">
        <v>-6.9520131650000003</v>
      </c>
      <c r="D827">
        <v>0</v>
      </c>
      <c r="E827">
        <v>0.312</v>
      </c>
      <c r="F827">
        <v>0.79113655800000005</v>
      </c>
      <c r="G827" t="s">
        <v>8</v>
      </c>
      <c r="H827" t="b">
        <v>0</v>
      </c>
    </row>
    <row r="828" spans="1:8" x14ac:dyDescent="0.25">
      <c r="A828" t="s">
        <v>835</v>
      </c>
      <c r="B828" s="8">
        <v>3.5099999999999999E-5</v>
      </c>
      <c r="C828">
        <v>-2.2667865410000001</v>
      </c>
      <c r="D828">
        <v>0</v>
      </c>
      <c r="E828">
        <v>0.312</v>
      </c>
      <c r="F828">
        <v>0.79113655800000005</v>
      </c>
      <c r="G828" t="s">
        <v>8</v>
      </c>
      <c r="H828" t="b">
        <v>1</v>
      </c>
    </row>
    <row r="829" spans="1:8" x14ac:dyDescent="0.25">
      <c r="A829" t="s">
        <v>836</v>
      </c>
      <c r="B829" s="8">
        <v>3.54E-5</v>
      </c>
      <c r="C829">
        <v>-1.3967183759999999</v>
      </c>
      <c r="D829">
        <v>0.90400000000000003</v>
      </c>
      <c r="E829">
        <v>1</v>
      </c>
      <c r="F829">
        <v>0.79632648699999997</v>
      </c>
      <c r="G829" t="s">
        <v>8</v>
      </c>
      <c r="H829" t="b">
        <v>0</v>
      </c>
    </row>
    <row r="830" spans="1:8" x14ac:dyDescent="0.25">
      <c r="A830" t="s">
        <v>837</v>
      </c>
      <c r="B830" s="8">
        <v>3.54E-5</v>
      </c>
      <c r="C830">
        <v>2.7337913459999998</v>
      </c>
      <c r="D830">
        <v>0.71199999999999997</v>
      </c>
      <c r="E830">
        <v>0.125</v>
      </c>
      <c r="F830">
        <v>0.79798329999999995</v>
      </c>
      <c r="G830" t="s">
        <v>18</v>
      </c>
      <c r="H830" t="b">
        <v>0</v>
      </c>
    </row>
    <row r="831" spans="1:8" x14ac:dyDescent="0.25">
      <c r="A831" t="s">
        <v>838</v>
      </c>
      <c r="B831" s="8">
        <v>3.5800000000000003E-5</v>
      </c>
      <c r="C831">
        <v>2.6549338379999998</v>
      </c>
      <c r="D831">
        <v>0.94199999999999995</v>
      </c>
      <c r="E831">
        <v>0.93799999999999994</v>
      </c>
      <c r="F831">
        <v>0.806402281</v>
      </c>
      <c r="G831" t="s">
        <v>18</v>
      </c>
      <c r="H831" t="b">
        <v>0</v>
      </c>
    </row>
    <row r="832" spans="1:8" x14ac:dyDescent="0.25">
      <c r="A832" t="s">
        <v>839</v>
      </c>
      <c r="B832" s="8">
        <v>3.6100000000000003E-5</v>
      </c>
      <c r="C832">
        <v>1.242074787</v>
      </c>
      <c r="D832">
        <v>0.63500000000000001</v>
      </c>
      <c r="E832">
        <v>0</v>
      </c>
      <c r="F832">
        <v>0.81281013300000005</v>
      </c>
      <c r="G832" t="s">
        <v>18</v>
      </c>
      <c r="H832" t="b">
        <v>0</v>
      </c>
    </row>
    <row r="833" spans="1:8" x14ac:dyDescent="0.25">
      <c r="A833" t="s">
        <v>840</v>
      </c>
      <c r="B833" s="8">
        <v>3.6600000000000002E-5</v>
      </c>
      <c r="C833">
        <v>-2.0222421189999999</v>
      </c>
      <c r="D833">
        <v>0.442</v>
      </c>
      <c r="E833">
        <v>1</v>
      </c>
      <c r="F833">
        <v>0.82288516499999997</v>
      </c>
      <c r="G833" t="s">
        <v>8</v>
      </c>
      <c r="H833" t="b">
        <v>0</v>
      </c>
    </row>
    <row r="834" spans="1:8" x14ac:dyDescent="0.25">
      <c r="A834" t="s">
        <v>841</v>
      </c>
      <c r="B834" s="8">
        <v>3.6600000000000002E-5</v>
      </c>
      <c r="C834">
        <v>1.4355439160000001</v>
      </c>
      <c r="D834">
        <v>0.98099999999999998</v>
      </c>
      <c r="E834">
        <v>1</v>
      </c>
      <c r="F834">
        <v>0.82417823199999996</v>
      </c>
      <c r="G834" t="s">
        <v>18</v>
      </c>
      <c r="H834" t="b">
        <v>0</v>
      </c>
    </row>
    <row r="835" spans="1:8" x14ac:dyDescent="0.25">
      <c r="A835" t="s">
        <v>842</v>
      </c>
      <c r="B835" s="8">
        <v>3.6600000000000002E-5</v>
      </c>
      <c r="C835">
        <v>-1.2992980750000001</v>
      </c>
      <c r="D835">
        <v>0.98099999999999998</v>
      </c>
      <c r="E835">
        <v>1</v>
      </c>
      <c r="F835">
        <v>0.82460181099999996</v>
      </c>
      <c r="G835" t="s">
        <v>8</v>
      </c>
      <c r="H835" t="b">
        <v>0</v>
      </c>
    </row>
    <row r="836" spans="1:8" x14ac:dyDescent="0.25">
      <c r="A836" t="s">
        <v>843</v>
      </c>
      <c r="B836" s="8">
        <v>3.6600000000000002E-5</v>
      </c>
      <c r="C836">
        <v>1.5574010279999999</v>
      </c>
      <c r="D836">
        <v>0.98099999999999998</v>
      </c>
      <c r="E836">
        <v>1</v>
      </c>
      <c r="F836">
        <v>0.82474304200000004</v>
      </c>
      <c r="G836" t="s">
        <v>18</v>
      </c>
      <c r="H836" t="b">
        <v>1</v>
      </c>
    </row>
    <row r="837" spans="1:8" x14ac:dyDescent="0.25">
      <c r="A837" t="s">
        <v>844</v>
      </c>
      <c r="B837" s="8">
        <v>3.6600000000000002E-5</v>
      </c>
      <c r="C837">
        <v>-1.1462686769999999</v>
      </c>
      <c r="D837">
        <v>1</v>
      </c>
      <c r="E837">
        <v>1</v>
      </c>
      <c r="F837">
        <v>0.82474304200000004</v>
      </c>
      <c r="G837" t="s">
        <v>8</v>
      </c>
      <c r="H837" t="b">
        <v>0</v>
      </c>
    </row>
    <row r="838" spans="1:8" x14ac:dyDescent="0.25">
      <c r="A838" t="s">
        <v>845</v>
      </c>
      <c r="B838" s="8">
        <v>3.6600000000000002E-5</v>
      </c>
      <c r="C838">
        <v>1.3549718390000001</v>
      </c>
      <c r="D838">
        <v>1</v>
      </c>
      <c r="E838">
        <v>1</v>
      </c>
      <c r="F838">
        <v>0.82474304200000004</v>
      </c>
      <c r="G838" t="s">
        <v>18</v>
      </c>
      <c r="H838" t="b">
        <v>0</v>
      </c>
    </row>
    <row r="839" spans="1:8" x14ac:dyDescent="0.25">
      <c r="A839" t="s">
        <v>846</v>
      </c>
      <c r="B839" s="8">
        <v>3.6600000000000002E-5</v>
      </c>
      <c r="C839">
        <v>1.1926133560000001</v>
      </c>
      <c r="D839">
        <v>1</v>
      </c>
      <c r="E839">
        <v>1</v>
      </c>
      <c r="F839">
        <v>0.82474304200000004</v>
      </c>
      <c r="G839" t="s">
        <v>18</v>
      </c>
      <c r="H839" t="b">
        <v>0</v>
      </c>
    </row>
    <row r="840" spans="1:8" x14ac:dyDescent="0.25">
      <c r="A840" t="s">
        <v>847</v>
      </c>
      <c r="B840" s="8">
        <v>3.6600000000000002E-5</v>
      </c>
      <c r="C840">
        <v>1.648709845</v>
      </c>
      <c r="D840">
        <v>0.76900000000000002</v>
      </c>
      <c r="E840">
        <v>0.125</v>
      </c>
      <c r="F840">
        <v>0.82492879799999996</v>
      </c>
      <c r="G840" t="s">
        <v>18</v>
      </c>
      <c r="H840" t="b">
        <v>0</v>
      </c>
    </row>
    <row r="841" spans="1:8" x14ac:dyDescent="0.25">
      <c r="A841" t="s">
        <v>848</v>
      </c>
      <c r="B841" s="8">
        <v>3.6699999999999998E-5</v>
      </c>
      <c r="C841">
        <v>1.9096137639999999</v>
      </c>
      <c r="D841">
        <v>0.71199999999999997</v>
      </c>
      <c r="E841">
        <v>6.2E-2</v>
      </c>
      <c r="F841">
        <v>0.82595318699999998</v>
      </c>
      <c r="G841" t="s">
        <v>18</v>
      </c>
      <c r="H841" t="b">
        <v>0</v>
      </c>
    </row>
    <row r="842" spans="1:8" x14ac:dyDescent="0.25">
      <c r="A842" t="s">
        <v>849</v>
      </c>
      <c r="B842" s="8">
        <v>3.68E-5</v>
      </c>
      <c r="C842">
        <v>1.288244969</v>
      </c>
      <c r="D842">
        <v>0.63500000000000001</v>
      </c>
      <c r="E842">
        <v>0</v>
      </c>
      <c r="F842">
        <v>0.82933291099999995</v>
      </c>
      <c r="G842" t="s">
        <v>18</v>
      </c>
      <c r="H842" t="b">
        <v>0</v>
      </c>
    </row>
    <row r="843" spans="1:8" x14ac:dyDescent="0.25">
      <c r="A843" t="s">
        <v>850</v>
      </c>
      <c r="B843" s="8">
        <v>3.6999999999999998E-5</v>
      </c>
      <c r="C843">
        <v>-6.500973374</v>
      </c>
      <c r="D843">
        <v>1.9E-2</v>
      </c>
      <c r="E843">
        <v>0.375</v>
      </c>
      <c r="F843">
        <v>0.83220968399999995</v>
      </c>
      <c r="G843" t="s">
        <v>8</v>
      </c>
      <c r="H843" t="b">
        <v>0</v>
      </c>
    </row>
    <row r="844" spans="1:8" x14ac:dyDescent="0.25">
      <c r="A844" t="s">
        <v>851</v>
      </c>
      <c r="B844" s="8">
        <v>3.6999999999999998E-5</v>
      </c>
      <c r="C844">
        <v>-5.6378551809999999</v>
      </c>
      <c r="D844">
        <v>1.9E-2</v>
      </c>
      <c r="E844">
        <v>0.375</v>
      </c>
      <c r="F844">
        <v>0.83220968399999995</v>
      </c>
      <c r="G844" t="s">
        <v>8</v>
      </c>
      <c r="H844" t="b">
        <v>0</v>
      </c>
    </row>
    <row r="845" spans="1:8" x14ac:dyDescent="0.25">
      <c r="A845" t="s">
        <v>852</v>
      </c>
      <c r="B845" s="8">
        <v>3.6999999999999998E-5</v>
      </c>
      <c r="C845">
        <v>-6.4123501479999998</v>
      </c>
      <c r="D845">
        <v>1.9E-2</v>
      </c>
      <c r="E845">
        <v>0.375</v>
      </c>
      <c r="F845">
        <v>0.83220968399999995</v>
      </c>
      <c r="G845" t="s">
        <v>8</v>
      </c>
      <c r="H845" t="b">
        <v>0</v>
      </c>
    </row>
    <row r="846" spans="1:8" x14ac:dyDescent="0.25">
      <c r="A846" t="s">
        <v>853</v>
      </c>
      <c r="B846" s="8">
        <v>3.6999999999999998E-5</v>
      </c>
      <c r="C846">
        <v>-7.2561864309999997</v>
      </c>
      <c r="D846">
        <v>1.9E-2</v>
      </c>
      <c r="E846">
        <v>0.375</v>
      </c>
      <c r="F846">
        <v>0.83220968399999995</v>
      </c>
      <c r="G846" t="s">
        <v>8</v>
      </c>
      <c r="H846" t="b">
        <v>0</v>
      </c>
    </row>
    <row r="847" spans="1:8" x14ac:dyDescent="0.25">
      <c r="A847" t="s">
        <v>854</v>
      </c>
      <c r="B847" s="8">
        <v>3.6999999999999998E-5</v>
      </c>
      <c r="C847">
        <v>-8.4830362039999994</v>
      </c>
      <c r="D847">
        <v>1.9E-2</v>
      </c>
      <c r="E847">
        <v>0.375</v>
      </c>
      <c r="F847">
        <v>0.83220968399999995</v>
      </c>
      <c r="G847" t="s">
        <v>8</v>
      </c>
      <c r="H847" t="b">
        <v>0</v>
      </c>
    </row>
    <row r="848" spans="1:8" x14ac:dyDescent="0.25">
      <c r="A848" t="s">
        <v>855</v>
      </c>
      <c r="B848" s="8">
        <v>3.6999999999999998E-5</v>
      </c>
      <c r="C848">
        <v>2.8867474479999999</v>
      </c>
      <c r="D848">
        <v>0.71199999999999997</v>
      </c>
      <c r="E848">
        <v>0.125</v>
      </c>
      <c r="F848">
        <v>0.83257316800000003</v>
      </c>
      <c r="G848" t="s">
        <v>18</v>
      </c>
      <c r="H848" t="b">
        <v>0</v>
      </c>
    </row>
    <row r="849" spans="1:8" x14ac:dyDescent="0.25">
      <c r="A849" t="s">
        <v>856</v>
      </c>
      <c r="B849" s="8">
        <v>3.7499999999999997E-5</v>
      </c>
      <c r="C849">
        <v>-1.44504218</v>
      </c>
      <c r="D849">
        <v>0.69199999999999995</v>
      </c>
      <c r="E849">
        <v>1</v>
      </c>
      <c r="F849">
        <v>0.84485036899999999</v>
      </c>
      <c r="G849" t="s">
        <v>8</v>
      </c>
      <c r="H849" t="b">
        <v>0</v>
      </c>
    </row>
    <row r="850" spans="1:8" x14ac:dyDescent="0.25">
      <c r="A850" t="s">
        <v>857</v>
      </c>
      <c r="B850" s="8">
        <v>3.7599999999999999E-5</v>
      </c>
      <c r="C850">
        <v>-1.050538486</v>
      </c>
      <c r="D850">
        <v>0.90400000000000003</v>
      </c>
      <c r="E850">
        <v>1</v>
      </c>
      <c r="F850">
        <v>0.84726125799999996</v>
      </c>
      <c r="G850" t="s">
        <v>8</v>
      </c>
      <c r="H850" t="b">
        <v>0</v>
      </c>
    </row>
    <row r="851" spans="1:8" x14ac:dyDescent="0.25">
      <c r="A851" t="s">
        <v>858</v>
      </c>
      <c r="B851" s="8">
        <v>3.7700000000000002E-5</v>
      </c>
      <c r="C851">
        <v>-1.913782928</v>
      </c>
      <c r="D851">
        <v>0.71199999999999997</v>
      </c>
      <c r="E851">
        <v>1</v>
      </c>
      <c r="F851">
        <v>0.84769156999999995</v>
      </c>
      <c r="G851" t="s">
        <v>8</v>
      </c>
      <c r="H851" t="b">
        <v>0</v>
      </c>
    </row>
    <row r="852" spans="1:8" x14ac:dyDescent="0.25">
      <c r="A852" t="s">
        <v>859</v>
      </c>
      <c r="B852" s="8">
        <v>3.7700000000000002E-5</v>
      </c>
      <c r="C852">
        <v>1.253756592</v>
      </c>
      <c r="D852">
        <v>0.63500000000000001</v>
      </c>
      <c r="E852">
        <v>0</v>
      </c>
      <c r="F852">
        <v>0.84797959899999997</v>
      </c>
      <c r="G852" t="s">
        <v>18</v>
      </c>
      <c r="H852" t="b">
        <v>0</v>
      </c>
    </row>
    <row r="853" spans="1:8" x14ac:dyDescent="0.25">
      <c r="A853" t="s">
        <v>860</v>
      </c>
      <c r="B853" s="8">
        <v>3.79E-5</v>
      </c>
      <c r="C853">
        <v>1.509013647</v>
      </c>
      <c r="D853">
        <v>0.63500000000000001</v>
      </c>
      <c r="E853">
        <v>0</v>
      </c>
      <c r="F853">
        <v>0.85239428799999994</v>
      </c>
      <c r="G853" t="s">
        <v>18</v>
      </c>
      <c r="H853" t="b">
        <v>0</v>
      </c>
    </row>
    <row r="854" spans="1:8" x14ac:dyDescent="0.25">
      <c r="A854" t="s">
        <v>861</v>
      </c>
      <c r="B854" s="8">
        <v>3.8099999999999998E-5</v>
      </c>
      <c r="C854">
        <v>1.4594316190000001</v>
      </c>
      <c r="D854">
        <v>0.63500000000000001</v>
      </c>
      <c r="E854">
        <v>0</v>
      </c>
      <c r="F854">
        <v>0.85665610000000003</v>
      </c>
      <c r="G854" t="s">
        <v>18</v>
      </c>
      <c r="H854" t="b">
        <v>0</v>
      </c>
    </row>
    <row r="855" spans="1:8" x14ac:dyDescent="0.25">
      <c r="A855" t="s">
        <v>862</v>
      </c>
      <c r="B855" s="8">
        <v>3.8300000000000003E-5</v>
      </c>
      <c r="C855">
        <v>1.7589919000000001</v>
      </c>
      <c r="D855">
        <v>0.63500000000000001</v>
      </c>
      <c r="E855">
        <v>0</v>
      </c>
      <c r="F855">
        <v>0.86247886500000004</v>
      </c>
      <c r="G855" t="s">
        <v>18</v>
      </c>
      <c r="H855" t="b">
        <v>0</v>
      </c>
    </row>
    <row r="856" spans="1:8" x14ac:dyDescent="0.25">
      <c r="A856" t="s">
        <v>863</v>
      </c>
      <c r="B856" s="8">
        <v>3.8399999999999998E-5</v>
      </c>
      <c r="C856">
        <v>1.469485283</v>
      </c>
      <c r="D856">
        <v>0.63500000000000001</v>
      </c>
      <c r="E856">
        <v>0</v>
      </c>
      <c r="F856">
        <v>0.86488544199999995</v>
      </c>
      <c r="G856" t="s">
        <v>18</v>
      </c>
      <c r="H856" t="b">
        <v>0</v>
      </c>
    </row>
    <row r="857" spans="1:8" x14ac:dyDescent="0.25">
      <c r="A857" t="s">
        <v>864</v>
      </c>
      <c r="B857" s="8">
        <v>3.8699999999999999E-5</v>
      </c>
      <c r="C857">
        <v>1.4893848409999999</v>
      </c>
      <c r="D857">
        <v>0.63500000000000001</v>
      </c>
      <c r="E857">
        <v>0</v>
      </c>
      <c r="F857">
        <v>0.87057884299999999</v>
      </c>
      <c r="G857" t="s">
        <v>18</v>
      </c>
      <c r="H857" t="b">
        <v>0</v>
      </c>
    </row>
    <row r="858" spans="1:8" x14ac:dyDescent="0.25">
      <c r="A858" t="s">
        <v>865</v>
      </c>
      <c r="B858" s="8">
        <v>3.8699999999999999E-5</v>
      </c>
      <c r="C858">
        <v>1.509013647</v>
      </c>
      <c r="D858">
        <v>0.63500000000000001</v>
      </c>
      <c r="E858">
        <v>0</v>
      </c>
      <c r="F858">
        <v>0.87144402700000001</v>
      </c>
      <c r="G858" t="s">
        <v>18</v>
      </c>
      <c r="H858" t="b">
        <v>0</v>
      </c>
    </row>
    <row r="859" spans="1:8" x14ac:dyDescent="0.25">
      <c r="A859" t="s">
        <v>866</v>
      </c>
      <c r="B859" s="8">
        <v>3.8899999999999997E-5</v>
      </c>
      <c r="C859">
        <v>-1.9470355580000001</v>
      </c>
      <c r="D859">
        <v>0.75</v>
      </c>
      <c r="E859">
        <v>1</v>
      </c>
      <c r="F859">
        <v>0.87540580599999995</v>
      </c>
      <c r="G859" t="s">
        <v>8</v>
      </c>
      <c r="H859" t="b">
        <v>0</v>
      </c>
    </row>
    <row r="860" spans="1:8" x14ac:dyDescent="0.25">
      <c r="A860" t="s">
        <v>867</v>
      </c>
      <c r="B860" s="8">
        <v>3.9100000000000002E-5</v>
      </c>
      <c r="C860">
        <v>1.5569481249999999</v>
      </c>
      <c r="D860">
        <v>0.63500000000000001</v>
      </c>
      <c r="E860">
        <v>0</v>
      </c>
      <c r="F860">
        <v>0.88030731500000003</v>
      </c>
      <c r="G860" t="s">
        <v>18</v>
      </c>
      <c r="H860" t="b">
        <v>0</v>
      </c>
    </row>
    <row r="861" spans="1:8" x14ac:dyDescent="0.25">
      <c r="A861" t="s">
        <v>868</v>
      </c>
      <c r="B861" s="8">
        <v>3.9100000000000002E-5</v>
      </c>
      <c r="C861">
        <v>1.7893300640000001</v>
      </c>
      <c r="D861">
        <v>1</v>
      </c>
      <c r="E861">
        <v>0.68799999999999994</v>
      </c>
      <c r="F861">
        <v>0.88040999600000003</v>
      </c>
      <c r="G861" t="s">
        <v>18</v>
      </c>
      <c r="H861" t="b">
        <v>0</v>
      </c>
    </row>
    <row r="862" spans="1:8" x14ac:dyDescent="0.25">
      <c r="A862" t="s">
        <v>869</v>
      </c>
      <c r="B862" s="8">
        <v>3.9100000000000002E-5</v>
      </c>
      <c r="C862">
        <v>4.0972218079999996</v>
      </c>
      <c r="D862">
        <v>0.63500000000000001</v>
      </c>
      <c r="E862">
        <v>0</v>
      </c>
      <c r="F862">
        <v>0.88118003899999997</v>
      </c>
      <c r="G862" t="s">
        <v>18</v>
      </c>
      <c r="H862" t="b">
        <v>0</v>
      </c>
    </row>
    <row r="863" spans="1:8" x14ac:dyDescent="0.25">
      <c r="A863" t="s">
        <v>870</v>
      </c>
      <c r="B863" s="8">
        <v>3.9199999999999997E-5</v>
      </c>
      <c r="C863">
        <v>-8.054002702</v>
      </c>
      <c r="D863">
        <v>1.9E-2</v>
      </c>
      <c r="E863">
        <v>0.375</v>
      </c>
      <c r="F863">
        <v>0.88266467000000004</v>
      </c>
      <c r="G863" t="s">
        <v>8</v>
      </c>
      <c r="H863" t="b">
        <v>0</v>
      </c>
    </row>
    <row r="864" spans="1:8" x14ac:dyDescent="0.25">
      <c r="A864" t="s">
        <v>871</v>
      </c>
      <c r="B864" s="8">
        <v>3.93E-5</v>
      </c>
      <c r="C864">
        <v>1.509013647</v>
      </c>
      <c r="D864">
        <v>0.63500000000000001</v>
      </c>
      <c r="E864">
        <v>0</v>
      </c>
      <c r="F864">
        <v>0.88415235400000003</v>
      </c>
      <c r="G864" t="s">
        <v>18</v>
      </c>
      <c r="H864" t="b">
        <v>0</v>
      </c>
    </row>
    <row r="865" spans="1:8" x14ac:dyDescent="0.25">
      <c r="A865" t="s">
        <v>872</v>
      </c>
      <c r="B865" s="8">
        <v>4.0000000000000003E-5</v>
      </c>
      <c r="C865">
        <v>1.7994061690000001</v>
      </c>
      <c r="D865">
        <v>0.63500000000000001</v>
      </c>
      <c r="E865">
        <v>0</v>
      </c>
      <c r="F865">
        <v>0.89966379900000004</v>
      </c>
      <c r="G865" t="s">
        <v>18</v>
      </c>
      <c r="H865" t="b">
        <v>0</v>
      </c>
    </row>
    <row r="866" spans="1:8" x14ac:dyDescent="0.25">
      <c r="A866" t="s">
        <v>873</v>
      </c>
      <c r="B866" s="8">
        <v>4.0099999999999999E-5</v>
      </c>
      <c r="C866">
        <v>1.7994061690000001</v>
      </c>
      <c r="D866">
        <v>0.63500000000000001</v>
      </c>
      <c r="E866">
        <v>0</v>
      </c>
      <c r="F866">
        <v>0.90161756199999998</v>
      </c>
      <c r="G866" t="s">
        <v>18</v>
      </c>
      <c r="H866" t="b">
        <v>0</v>
      </c>
    </row>
    <row r="867" spans="1:8" x14ac:dyDescent="0.25">
      <c r="A867" t="s">
        <v>874</v>
      </c>
      <c r="B867" s="8">
        <v>4.0099999999999999E-5</v>
      </c>
      <c r="C867">
        <v>1.7671658320000001</v>
      </c>
      <c r="D867">
        <v>0.63500000000000001</v>
      </c>
      <c r="E867">
        <v>0</v>
      </c>
      <c r="F867">
        <v>0.90339658199999995</v>
      </c>
      <c r="G867" t="s">
        <v>18</v>
      </c>
      <c r="H867" t="b">
        <v>0</v>
      </c>
    </row>
    <row r="868" spans="1:8" x14ac:dyDescent="0.25">
      <c r="A868" t="s">
        <v>875</v>
      </c>
      <c r="B868" s="8">
        <v>4.0200000000000001E-5</v>
      </c>
      <c r="C868">
        <v>1.986060809</v>
      </c>
      <c r="D868">
        <v>0.63500000000000001</v>
      </c>
      <c r="E868">
        <v>0</v>
      </c>
      <c r="F868">
        <v>0.90446530700000005</v>
      </c>
      <c r="G868" t="s">
        <v>18</v>
      </c>
      <c r="H868" t="b">
        <v>0</v>
      </c>
    </row>
    <row r="869" spans="1:8" x14ac:dyDescent="0.25">
      <c r="A869" t="s">
        <v>876</v>
      </c>
      <c r="B869" s="8">
        <v>4.0200000000000001E-5</v>
      </c>
      <c r="C869">
        <v>1.889336152</v>
      </c>
      <c r="D869">
        <v>1</v>
      </c>
      <c r="E869">
        <v>1</v>
      </c>
      <c r="F869">
        <v>0.90577574400000005</v>
      </c>
      <c r="G869" t="s">
        <v>18</v>
      </c>
      <c r="H869" t="b">
        <v>0</v>
      </c>
    </row>
    <row r="870" spans="1:8" x14ac:dyDescent="0.25">
      <c r="A870" t="s">
        <v>877</v>
      </c>
      <c r="B870" s="8">
        <v>4.0299999999999997E-5</v>
      </c>
      <c r="C870">
        <v>1.7914133779999999</v>
      </c>
      <c r="D870">
        <v>0.63500000000000001</v>
      </c>
      <c r="E870">
        <v>0</v>
      </c>
      <c r="F870">
        <v>0.90696283700000002</v>
      </c>
      <c r="G870" t="s">
        <v>18</v>
      </c>
      <c r="H870" t="b">
        <v>0</v>
      </c>
    </row>
    <row r="871" spans="1:8" x14ac:dyDescent="0.25">
      <c r="A871" t="s">
        <v>878</v>
      </c>
      <c r="B871" s="8">
        <v>4.0299999999999997E-5</v>
      </c>
      <c r="C871">
        <v>2.2995602819999998</v>
      </c>
      <c r="D871">
        <v>0.71199999999999997</v>
      </c>
      <c r="E871">
        <v>6.2E-2</v>
      </c>
      <c r="F871">
        <v>0.90736541000000004</v>
      </c>
      <c r="G871" t="s">
        <v>18</v>
      </c>
      <c r="H871" t="b">
        <v>0</v>
      </c>
    </row>
    <row r="872" spans="1:8" x14ac:dyDescent="0.25">
      <c r="A872" t="s">
        <v>879</v>
      </c>
      <c r="B872" s="8">
        <v>4.0399999999999999E-5</v>
      </c>
      <c r="C872">
        <v>1.9142701259999999</v>
      </c>
      <c r="D872">
        <v>0.63500000000000001</v>
      </c>
      <c r="E872">
        <v>0</v>
      </c>
      <c r="F872">
        <v>0.90839241000000004</v>
      </c>
      <c r="G872" t="s">
        <v>18</v>
      </c>
      <c r="H872" t="b">
        <v>0</v>
      </c>
    </row>
    <row r="873" spans="1:8" x14ac:dyDescent="0.25">
      <c r="A873" t="s">
        <v>880</v>
      </c>
      <c r="B873" s="8">
        <v>4.0399999999999999E-5</v>
      </c>
      <c r="C873">
        <v>1.9142701259999999</v>
      </c>
      <c r="D873">
        <v>0.63500000000000001</v>
      </c>
      <c r="E873">
        <v>0</v>
      </c>
      <c r="F873">
        <v>0.90875007699999999</v>
      </c>
      <c r="G873" t="s">
        <v>18</v>
      </c>
      <c r="H873" t="b">
        <v>0</v>
      </c>
    </row>
    <row r="874" spans="1:8" x14ac:dyDescent="0.25">
      <c r="A874" t="s">
        <v>881</v>
      </c>
      <c r="B874" s="8">
        <v>4.0500000000000002E-5</v>
      </c>
      <c r="C874">
        <v>1.950611973</v>
      </c>
      <c r="D874">
        <v>0.63500000000000001</v>
      </c>
      <c r="E874">
        <v>0</v>
      </c>
      <c r="F874">
        <v>0.91233280000000005</v>
      </c>
      <c r="G874" t="s">
        <v>18</v>
      </c>
      <c r="H874" t="b">
        <v>0</v>
      </c>
    </row>
    <row r="875" spans="1:8" x14ac:dyDescent="0.25">
      <c r="A875" t="s">
        <v>882</v>
      </c>
      <c r="B875" s="8">
        <v>4.0599999999999998E-5</v>
      </c>
      <c r="C875">
        <v>2.5041314259999998</v>
      </c>
      <c r="D875">
        <v>0.63500000000000001</v>
      </c>
      <c r="E875">
        <v>0</v>
      </c>
      <c r="F875">
        <v>0.91412828800000001</v>
      </c>
      <c r="G875" t="s">
        <v>18</v>
      </c>
      <c r="H875" t="b">
        <v>0</v>
      </c>
    </row>
    <row r="876" spans="1:8" x14ac:dyDescent="0.25">
      <c r="A876" t="s">
        <v>883</v>
      </c>
      <c r="B876" s="8">
        <v>4.07E-5</v>
      </c>
      <c r="C876">
        <v>2.1387640700000001</v>
      </c>
      <c r="D876">
        <v>0.63500000000000001</v>
      </c>
      <c r="E876">
        <v>0</v>
      </c>
      <c r="F876">
        <v>0.91610650599999999</v>
      </c>
      <c r="G876" t="s">
        <v>18</v>
      </c>
      <c r="H876" t="b">
        <v>0</v>
      </c>
    </row>
    <row r="877" spans="1:8" x14ac:dyDescent="0.25">
      <c r="A877" t="s">
        <v>884</v>
      </c>
      <c r="B877" s="8">
        <v>4.1E-5</v>
      </c>
      <c r="C877">
        <v>8.7818010300000005</v>
      </c>
      <c r="D877">
        <v>0.63500000000000001</v>
      </c>
      <c r="E877">
        <v>0</v>
      </c>
      <c r="F877">
        <v>0.92296604999999998</v>
      </c>
      <c r="G877" t="s">
        <v>18</v>
      </c>
      <c r="H877" t="b">
        <v>0</v>
      </c>
    </row>
    <row r="878" spans="1:8" x14ac:dyDescent="0.25">
      <c r="A878" t="s">
        <v>885</v>
      </c>
      <c r="B878" s="8">
        <v>4.1100000000000003E-5</v>
      </c>
      <c r="C878">
        <v>2.964896199</v>
      </c>
      <c r="D878">
        <v>0.63500000000000001</v>
      </c>
      <c r="E878">
        <v>0</v>
      </c>
      <c r="F878">
        <v>0.92622925199999995</v>
      </c>
      <c r="G878" t="s">
        <v>18</v>
      </c>
      <c r="H878" t="b">
        <v>0</v>
      </c>
    </row>
    <row r="879" spans="1:8" x14ac:dyDescent="0.25">
      <c r="A879" t="s">
        <v>886</v>
      </c>
      <c r="B879" s="8">
        <v>4.1199999999999999E-5</v>
      </c>
      <c r="C879">
        <v>1.9741599949999999</v>
      </c>
      <c r="D879">
        <v>0.80800000000000005</v>
      </c>
      <c r="E879">
        <v>0.188</v>
      </c>
      <c r="F879">
        <v>0.92651291400000002</v>
      </c>
      <c r="G879" t="s">
        <v>18</v>
      </c>
      <c r="H879" t="b">
        <v>0</v>
      </c>
    </row>
    <row r="880" spans="1:8" x14ac:dyDescent="0.25">
      <c r="A880" t="s">
        <v>887</v>
      </c>
      <c r="B880" s="8">
        <v>4.1300000000000001E-5</v>
      </c>
      <c r="C880">
        <v>10.49477868</v>
      </c>
      <c r="D880">
        <v>0.63500000000000001</v>
      </c>
      <c r="E880">
        <v>0</v>
      </c>
      <c r="F880">
        <v>0.92931941699999998</v>
      </c>
      <c r="G880" t="s">
        <v>18</v>
      </c>
      <c r="H880" t="b">
        <v>0</v>
      </c>
    </row>
    <row r="881" spans="1:8" x14ac:dyDescent="0.25">
      <c r="A881" t="s">
        <v>888</v>
      </c>
      <c r="B881" s="8">
        <v>4.1499999999999999E-5</v>
      </c>
      <c r="C881">
        <v>2.2660858789999998</v>
      </c>
      <c r="D881">
        <v>0.98099999999999998</v>
      </c>
      <c r="E881">
        <v>0.93799999999999994</v>
      </c>
      <c r="F881">
        <v>0.93390063700000003</v>
      </c>
      <c r="G881" t="s">
        <v>18</v>
      </c>
      <c r="H881" t="b">
        <v>0</v>
      </c>
    </row>
    <row r="882" spans="1:8" x14ac:dyDescent="0.25">
      <c r="A882" t="s">
        <v>889</v>
      </c>
      <c r="B882" s="8">
        <v>4.1699999999999997E-5</v>
      </c>
      <c r="C882">
        <v>2.1932754889999999</v>
      </c>
      <c r="D882">
        <v>0.75</v>
      </c>
      <c r="E882">
        <v>0.125</v>
      </c>
      <c r="F882">
        <v>0.93918185300000001</v>
      </c>
      <c r="G882" t="s">
        <v>18</v>
      </c>
      <c r="H882" t="b">
        <v>0</v>
      </c>
    </row>
    <row r="883" spans="1:8" x14ac:dyDescent="0.25">
      <c r="A883" t="s">
        <v>890</v>
      </c>
      <c r="B883" s="8">
        <v>4.1699999999999997E-5</v>
      </c>
      <c r="C883">
        <v>1.4959574950000001</v>
      </c>
      <c r="D883">
        <v>0.69199999999999995</v>
      </c>
      <c r="E883">
        <v>6.2E-2</v>
      </c>
      <c r="F883">
        <v>0.93955279400000002</v>
      </c>
      <c r="G883" t="s">
        <v>18</v>
      </c>
      <c r="H883" t="b">
        <v>0</v>
      </c>
    </row>
    <row r="884" spans="1:8" x14ac:dyDescent="0.25">
      <c r="A884" t="s">
        <v>891</v>
      </c>
      <c r="B884" s="8">
        <v>4.18E-5</v>
      </c>
      <c r="C884">
        <v>-1.8188828029999999</v>
      </c>
      <c r="D884">
        <v>0.57699999999999996</v>
      </c>
      <c r="E884">
        <v>1</v>
      </c>
      <c r="F884">
        <v>0.941547676</v>
      </c>
      <c r="G884" t="s">
        <v>8</v>
      </c>
      <c r="H884" t="b">
        <v>1</v>
      </c>
    </row>
    <row r="885" spans="1:8" x14ac:dyDescent="0.25">
      <c r="A885" t="s">
        <v>892</v>
      </c>
      <c r="B885" s="8">
        <v>4.1999999999999998E-5</v>
      </c>
      <c r="C885">
        <v>-2.3653117749999999</v>
      </c>
      <c r="D885">
        <v>0.32700000000000001</v>
      </c>
      <c r="E885">
        <v>0.875</v>
      </c>
      <c r="F885">
        <v>0.94591903799999999</v>
      </c>
      <c r="G885" t="s">
        <v>8</v>
      </c>
      <c r="H885" t="b">
        <v>1</v>
      </c>
    </row>
    <row r="886" spans="1:8" x14ac:dyDescent="0.25">
      <c r="A886" t="s">
        <v>893</v>
      </c>
      <c r="B886" s="8">
        <v>4.2400000000000001E-5</v>
      </c>
      <c r="C886">
        <v>-1.7970013899999999</v>
      </c>
      <c r="D886">
        <v>0.65400000000000003</v>
      </c>
      <c r="E886">
        <v>1</v>
      </c>
      <c r="F886">
        <v>0.95436840899999997</v>
      </c>
      <c r="G886" t="s">
        <v>8</v>
      </c>
      <c r="H886" t="b">
        <v>0</v>
      </c>
    </row>
    <row r="887" spans="1:8" x14ac:dyDescent="0.25">
      <c r="A887" t="s">
        <v>894</v>
      </c>
      <c r="B887" s="8">
        <v>4.2400000000000001E-5</v>
      </c>
      <c r="C887">
        <v>1.230095462</v>
      </c>
      <c r="D887">
        <v>1</v>
      </c>
      <c r="E887">
        <v>1</v>
      </c>
      <c r="F887">
        <v>0.95493222</v>
      </c>
      <c r="G887" t="s">
        <v>18</v>
      </c>
      <c r="H887" t="b">
        <v>0</v>
      </c>
    </row>
    <row r="888" spans="1:8" x14ac:dyDescent="0.25">
      <c r="A888" t="s">
        <v>895</v>
      </c>
      <c r="B888" s="8">
        <v>4.2599999999999999E-5</v>
      </c>
      <c r="C888">
        <v>1.8224811359999999</v>
      </c>
      <c r="D888">
        <v>0.98099999999999998</v>
      </c>
      <c r="E888">
        <v>0.875</v>
      </c>
      <c r="F888">
        <v>0.95815986900000005</v>
      </c>
      <c r="G888" t="s">
        <v>18</v>
      </c>
      <c r="H888" t="b">
        <v>0</v>
      </c>
    </row>
    <row r="889" spans="1:8" x14ac:dyDescent="0.25">
      <c r="A889" t="s">
        <v>896</v>
      </c>
      <c r="B889" s="8">
        <v>4.2799999999999997E-5</v>
      </c>
      <c r="C889">
        <v>1.5046747119999999</v>
      </c>
      <c r="D889">
        <v>0.69199999999999995</v>
      </c>
      <c r="E889">
        <v>6.2E-2</v>
      </c>
      <c r="F889">
        <v>0.96304311200000003</v>
      </c>
      <c r="G889" t="s">
        <v>18</v>
      </c>
      <c r="H889" t="b">
        <v>0</v>
      </c>
    </row>
    <row r="890" spans="1:8" x14ac:dyDescent="0.25">
      <c r="A890" t="s">
        <v>897</v>
      </c>
      <c r="B890" s="8">
        <v>4.2899999999999999E-5</v>
      </c>
      <c r="C890">
        <v>3.617877123</v>
      </c>
      <c r="D890">
        <v>0.78800000000000003</v>
      </c>
      <c r="E890">
        <v>0.312</v>
      </c>
      <c r="F890">
        <v>0.96532399999999996</v>
      </c>
      <c r="G890" t="s">
        <v>18</v>
      </c>
      <c r="H890" t="b">
        <v>0</v>
      </c>
    </row>
    <row r="891" spans="1:8" x14ac:dyDescent="0.25">
      <c r="A891" t="s">
        <v>898</v>
      </c>
      <c r="B891" s="8">
        <v>4.2899999999999999E-5</v>
      </c>
      <c r="C891">
        <v>-1.558689853</v>
      </c>
      <c r="D891">
        <v>0.80800000000000005</v>
      </c>
      <c r="E891">
        <v>1</v>
      </c>
      <c r="F891">
        <v>0.96594188000000003</v>
      </c>
      <c r="G891" t="s">
        <v>8</v>
      </c>
      <c r="H891" t="b">
        <v>0</v>
      </c>
    </row>
    <row r="892" spans="1:8" x14ac:dyDescent="0.25">
      <c r="A892" t="s">
        <v>899</v>
      </c>
      <c r="B892" s="8">
        <v>4.2899999999999999E-5</v>
      </c>
      <c r="C892">
        <v>-1.8606633180000001</v>
      </c>
      <c r="D892">
        <v>0.88500000000000001</v>
      </c>
      <c r="E892">
        <v>0.25</v>
      </c>
      <c r="F892">
        <v>0.96613629700000003</v>
      </c>
      <c r="G892" t="s">
        <v>8</v>
      </c>
      <c r="H892" t="b">
        <v>0</v>
      </c>
    </row>
    <row r="893" spans="1:8" x14ac:dyDescent="0.25">
      <c r="A893" t="s">
        <v>900</v>
      </c>
      <c r="B893" s="8">
        <v>4.32E-5</v>
      </c>
      <c r="C893">
        <v>-6.8057568719999999</v>
      </c>
      <c r="D893">
        <v>0.17299999999999999</v>
      </c>
      <c r="E893">
        <v>0.625</v>
      </c>
      <c r="F893">
        <v>0.97241433499999996</v>
      </c>
      <c r="G893" t="s">
        <v>8</v>
      </c>
      <c r="H893" t="b">
        <v>0</v>
      </c>
    </row>
    <row r="894" spans="1:8" x14ac:dyDescent="0.25">
      <c r="A894" t="s">
        <v>901</v>
      </c>
      <c r="B894" s="8">
        <v>4.32E-5</v>
      </c>
      <c r="C894">
        <v>-3.4920011710000001</v>
      </c>
      <c r="D894">
        <v>0.154</v>
      </c>
      <c r="E894">
        <v>0.625</v>
      </c>
      <c r="F894">
        <v>0.97249994699999998</v>
      </c>
      <c r="G894" t="s">
        <v>8</v>
      </c>
      <c r="H894" t="b">
        <v>0</v>
      </c>
    </row>
    <row r="895" spans="1:8" x14ac:dyDescent="0.25">
      <c r="A895" t="s">
        <v>902</v>
      </c>
      <c r="B895" s="8">
        <v>4.35E-5</v>
      </c>
      <c r="C895">
        <v>-2.681813032</v>
      </c>
      <c r="D895">
        <v>0.34599999999999997</v>
      </c>
      <c r="E895">
        <v>0.81200000000000006</v>
      </c>
      <c r="F895">
        <v>0.97847960300000003</v>
      </c>
      <c r="G895" t="s">
        <v>8</v>
      </c>
      <c r="H895" t="b">
        <v>1</v>
      </c>
    </row>
    <row r="896" spans="1:8" x14ac:dyDescent="0.25">
      <c r="A896" t="s">
        <v>903</v>
      </c>
      <c r="B896" s="8">
        <v>4.4499999999999997E-5</v>
      </c>
      <c r="C896">
        <v>2.0484985180000002</v>
      </c>
      <c r="D896">
        <v>0.67300000000000004</v>
      </c>
      <c r="E896">
        <v>6.2E-2</v>
      </c>
      <c r="F896">
        <v>1</v>
      </c>
      <c r="G896" t="s">
        <v>18</v>
      </c>
      <c r="H896" t="b">
        <v>0</v>
      </c>
    </row>
    <row r="897" spans="1:8" x14ac:dyDescent="0.25">
      <c r="A897" t="s">
        <v>904</v>
      </c>
      <c r="B897" s="8">
        <v>4.5099999999999998E-5</v>
      </c>
      <c r="C897">
        <v>2.2504285749999999</v>
      </c>
      <c r="D897">
        <v>0.80800000000000005</v>
      </c>
      <c r="E897">
        <v>0.25</v>
      </c>
      <c r="F897">
        <v>1</v>
      </c>
      <c r="G897" t="s">
        <v>18</v>
      </c>
      <c r="H897" t="b">
        <v>0</v>
      </c>
    </row>
    <row r="898" spans="1:8" x14ac:dyDescent="0.25">
      <c r="A898" t="s">
        <v>905</v>
      </c>
      <c r="B898" s="8">
        <v>4.5200000000000001E-5</v>
      </c>
      <c r="C898">
        <v>1.6610167410000001</v>
      </c>
      <c r="D898">
        <v>0.69199999999999995</v>
      </c>
      <c r="E898">
        <v>6.2E-2</v>
      </c>
      <c r="F898">
        <v>1</v>
      </c>
      <c r="G898" t="s">
        <v>18</v>
      </c>
      <c r="H898" t="b">
        <v>0</v>
      </c>
    </row>
    <row r="899" spans="1:8" x14ac:dyDescent="0.25">
      <c r="A899" t="s">
        <v>906</v>
      </c>
      <c r="B899" s="8">
        <v>4.5599999999999997E-5</v>
      </c>
      <c r="C899">
        <v>1.983256736</v>
      </c>
      <c r="D899">
        <v>0.71199999999999997</v>
      </c>
      <c r="E899">
        <v>0.125</v>
      </c>
      <c r="F899">
        <v>1</v>
      </c>
      <c r="G899" t="s">
        <v>18</v>
      </c>
      <c r="H899" t="b">
        <v>0</v>
      </c>
    </row>
    <row r="900" spans="1:8" x14ac:dyDescent="0.25">
      <c r="A900" t="s">
        <v>907</v>
      </c>
      <c r="B900" s="8">
        <v>4.57E-5</v>
      </c>
      <c r="C900">
        <v>2.1069152039999999</v>
      </c>
      <c r="D900">
        <v>0.69199999999999995</v>
      </c>
      <c r="E900">
        <v>6.2E-2</v>
      </c>
      <c r="F900">
        <v>1</v>
      </c>
      <c r="G900" t="s">
        <v>18</v>
      </c>
      <c r="H900" t="b">
        <v>0</v>
      </c>
    </row>
    <row r="901" spans="1:8" x14ac:dyDescent="0.25">
      <c r="A901" t="s">
        <v>908</v>
      </c>
      <c r="B901" s="8">
        <v>4.5800000000000002E-5</v>
      </c>
      <c r="C901">
        <v>3.0138058000000001</v>
      </c>
      <c r="D901">
        <v>0.78800000000000003</v>
      </c>
      <c r="E901">
        <v>0.312</v>
      </c>
      <c r="F901">
        <v>1</v>
      </c>
      <c r="G901" t="s">
        <v>18</v>
      </c>
      <c r="H901" t="b">
        <v>0</v>
      </c>
    </row>
    <row r="902" spans="1:8" x14ac:dyDescent="0.25">
      <c r="A902" t="s">
        <v>909</v>
      </c>
      <c r="B902" s="8">
        <v>4.5800000000000002E-5</v>
      </c>
      <c r="C902">
        <v>4.5351217620000002</v>
      </c>
      <c r="D902">
        <v>0.92300000000000004</v>
      </c>
      <c r="E902">
        <v>0.81200000000000006</v>
      </c>
      <c r="F902">
        <v>1</v>
      </c>
      <c r="G902" t="s">
        <v>18</v>
      </c>
      <c r="H902" t="b">
        <v>0</v>
      </c>
    </row>
    <row r="903" spans="1:8" x14ac:dyDescent="0.25">
      <c r="A903" t="s">
        <v>910</v>
      </c>
      <c r="B903" s="8">
        <v>4.6100000000000002E-5</v>
      </c>
      <c r="C903">
        <v>1.579109774</v>
      </c>
      <c r="D903">
        <v>0.92300000000000004</v>
      </c>
      <c r="E903">
        <v>0.438</v>
      </c>
      <c r="F903">
        <v>1</v>
      </c>
      <c r="G903" t="s">
        <v>18</v>
      </c>
      <c r="H903" t="b">
        <v>0</v>
      </c>
    </row>
    <row r="904" spans="1:8" x14ac:dyDescent="0.25">
      <c r="A904" t="s">
        <v>911</v>
      </c>
      <c r="B904" s="8">
        <v>4.6100000000000002E-5</v>
      </c>
      <c r="C904">
        <v>-2.1600015730000002</v>
      </c>
      <c r="D904">
        <v>0.67300000000000004</v>
      </c>
      <c r="E904">
        <v>1</v>
      </c>
      <c r="F904">
        <v>1</v>
      </c>
      <c r="G904" t="s">
        <v>8</v>
      </c>
      <c r="H904" t="b">
        <v>0</v>
      </c>
    </row>
    <row r="905" spans="1:8" x14ac:dyDescent="0.25">
      <c r="A905" t="s">
        <v>912</v>
      </c>
      <c r="B905" s="8">
        <v>4.6400000000000003E-5</v>
      </c>
      <c r="C905">
        <v>2.3675370760000001</v>
      </c>
      <c r="D905">
        <v>0.98099999999999998</v>
      </c>
      <c r="E905">
        <v>1</v>
      </c>
      <c r="F905">
        <v>1</v>
      </c>
      <c r="G905" t="s">
        <v>18</v>
      </c>
      <c r="H905" t="b">
        <v>0</v>
      </c>
    </row>
    <row r="906" spans="1:8" x14ac:dyDescent="0.25">
      <c r="A906" t="s">
        <v>913</v>
      </c>
      <c r="B906" s="8">
        <v>4.6999999999999997E-5</v>
      </c>
      <c r="C906">
        <v>1.5807076090000001</v>
      </c>
      <c r="D906">
        <v>1</v>
      </c>
      <c r="E906">
        <v>1</v>
      </c>
      <c r="F906">
        <v>1</v>
      </c>
      <c r="G906" t="s">
        <v>18</v>
      </c>
      <c r="H906" t="b">
        <v>0</v>
      </c>
    </row>
    <row r="907" spans="1:8" x14ac:dyDescent="0.25">
      <c r="A907" t="s">
        <v>914</v>
      </c>
      <c r="B907" s="8">
        <v>4.6999999999999997E-5</v>
      </c>
      <c r="C907">
        <v>1.0886461439999999</v>
      </c>
      <c r="D907">
        <v>1</v>
      </c>
      <c r="E907">
        <v>1</v>
      </c>
      <c r="F907">
        <v>1</v>
      </c>
      <c r="G907" t="s">
        <v>18</v>
      </c>
      <c r="H907" t="b">
        <v>0</v>
      </c>
    </row>
    <row r="908" spans="1:8" x14ac:dyDescent="0.25">
      <c r="A908" t="s">
        <v>915</v>
      </c>
      <c r="B908" s="8">
        <v>4.7800000000000003E-5</v>
      </c>
      <c r="C908">
        <v>2.157541277</v>
      </c>
      <c r="D908">
        <v>0.67300000000000004</v>
      </c>
      <c r="E908">
        <v>6.2E-2</v>
      </c>
      <c r="F908">
        <v>1</v>
      </c>
      <c r="G908" t="s">
        <v>18</v>
      </c>
      <c r="H908" t="b">
        <v>0</v>
      </c>
    </row>
    <row r="909" spans="1:8" x14ac:dyDescent="0.25">
      <c r="A909" t="s">
        <v>916</v>
      </c>
      <c r="B909" s="8">
        <v>4.7800000000000003E-5</v>
      </c>
      <c r="C909">
        <v>-3.8462055890000002</v>
      </c>
      <c r="D909">
        <v>0.28799999999999998</v>
      </c>
      <c r="E909">
        <v>0.75</v>
      </c>
      <c r="F909">
        <v>1</v>
      </c>
      <c r="G909" t="s">
        <v>8</v>
      </c>
      <c r="H909" t="b">
        <v>1</v>
      </c>
    </row>
    <row r="910" spans="1:8" x14ac:dyDescent="0.25">
      <c r="A910" t="s">
        <v>917</v>
      </c>
      <c r="B910" s="8">
        <v>4.8099999999999997E-5</v>
      </c>
      <c r="C910">
        <v>6.060475265</v>
      </c>
      <c r="D910">
        <v>0.96199999999999997</v>
      </c>
      <c r="E910">
        <v>1</v>
      </c>
      <c r="F910">
        <v>1</v>
      </c>
      <c r="G910" t="s">
        <v>18</v>
      </c>
      <c r="H910" t="b">
        <v>0</v>
      </c>
    </row>
    <row r="911" spans="1:8" x14ac:dyDescent="0.25">
      <c r="A911" t="s">
        <v>918</v>
      </c>
      <c r="B911" s="8">
        <v>4.8300000000000002E-5</v>
      </c>
      <c r="C911">
        <v>1.9585233639999999</v>
      </c>
      <c r="D911">
        <v>0.69199999999999995</v>
      </c>
      <c r="E911">
        <v>6.2E-2</v>
      </c>
      <c r="F911">
        <v>1</v>
      </c>
      <c r="G911" t="s">
        <v>18</v>
      </c>
      <c r="H911" t="b">
        <v>0</v>
      </c>
    </row>
    <row r="912" spans="1:8" x14ac:dyDescent="0.25">
      <c r="A912" t="s">
        <v>919</v>
      </c>
      <c r="B912" s="8">
        <v>4.8300000000000002E-5</v>
      </c>
      <c r="C912">
        <v>2.9791177150000001</v>
      </c>
      <c r="D912">
        <v>0.75</v>
      </c>
      <c r="E912">
        <v>6.2E-2</v>
      </c>
      <c r="F912">
        <v>1</v>
      </c>
      <c r="G912" t="s">
        <v>18</v>
      </c>
      <c r="H912" t="b">
        <v>0</v>
      </c>
    </row>
    <row r="913" spans="1:8" x14ac:dyDescent="0.25">
      <c r="A913" t="s">
        <v>920</v>
      </c>
      <c r="B913" s="8">
        <v>4.8699999999999998E-5</v>
      </c>
      <c r="C913">
        <v>2.3020627889999998</v>
      </c>
      <c r="D913">
        <v>0.84599999999999997</v>
      </c>
      <c r="E913">
        <v>0.312</v>
      </c>
      <c r="F913">
        <v>1</v>
      </c>
      <c r="G913" t="s">
        <v>18</v>
      </c>
      <c r="H913" t="b">
        <v>0</v>
      </c>
    </row>
    <row r="914" spans="1:8" x14ac:dyDescent="0.25">
      <c r="A914" t="s">
        <v>921</v>
      </c>
      <c r="B914" s="8">
        <v>4.9100000000000001E-5</v>
      </c>
      <c r="C914">
        <v>-1.8220205220000001</v>
      </c>
      <c r="D914">
        <v>0.63500000000000001</v>
      </c>
      <c r="E914">
        <v>1</v>
      </c>
      <c r="F914">
        <v>1</v>
      </c>
      <c r="G914" t="s">
        <v>8</v>
      </c>
      <c r="H914" t="b">
        <v>0</v>
      </c>
    </row>
    <row r="915" spans="1:8" x14ac:dyDescent="0.25">
      <c r="A915" t="s">
        <v>922</v>
      </c>
      <c r="B915" s="8">
        <v>4.9200000000000003E-5</v>
      </c>
      <c r="C915">
        <v>2.8438807979999998</v>
      </c>
      <c r="D915">
        <v>0.75</v>
      </c>
      <c r="E915">
        <v>0.25</v>
      </c>
      <c r="F915">
        <v>1</v>
      </c>
      <c r="G915" t="s">
        <v>18</v>
      </c>
      <c r="H915" t="b">
        <v>0</v>
      </c>
    </row>
    <row r="916" spans="1:8" x14ac:dyDescent="0.25">
      <c r="A916" t="s">
        <v>923</v>
      </c>
      <c r="B916" s="8">
        <v>4.9799999999999998E-5</v>
      </c>
      <c r="C916">
        <v>1.7918191429999999</v>
      </c>
      <c r="D916">
        <v>0.98099999999999998</v>
      </c>
      <c r="E916">
        <v>0.875</v>
      </c>
      <c r="F916">
        <v>1</v>
      </c>
      <c r="G916" t="s">
        <v>18</v>
      </c>
      <c r="H916" t="b">
        <v>0</v>
      </c>
    </row>
    <row r="917" spans="1:8" x14ac:dyDescent="0.25">
      <c r="A917" t="s">
        <v>924</v>
      </c>
      <c r="B917" s="8">
        <v>5.0099999999999998E-5</v>
      </c>
      <c r="C917">
        <v>-1.6022152329999999</v>
      </c>
      <c r="D917">
        <v>0.48099999999999998</v>
      </c>
      <c r="E917">
        <v>0.93799999999999994</v>
      </c>
      <c r="F917">
        <v>1</v>
      </c>
      <c r="G917" t="s">
        <v>8</v>
      </c>
      <c r="H917" t="b">
        <v>0</v>
      </c>
    </row>
    <row r="918" spans="1:8" x14ac:dyDescent="0.25">
      <c r="A918" t="s">
        <v>925</v>
      </c>
      <c r="B918" s="8">
        <v>5.0500000000000001E-5</v>
      </c>
      <c r="C918">
        <v>2.2381597370000001</v>
      </c>
      <c r="D918">
        <v>0.82699999999999996</v>
      </c>
      <c r="E918">
        <v>0.375</v>
      </c>
      <c r="F918">
        <v>1</v>
      </c>
      <c r="G918" t="s">
        <v>18</v>
      </c>
      <c r="H918" t="b">
        <v>0</v>
      </c>
    </row>
    <row r="919" spans="1:8" x14ac:dyDescent="0.25">
      <c r="A919" t="s">
        <v>926</v>
      </c>
      <c r="B919" s="8">
        <v>5.1E-5</v>
      </c>
      <c r="C919">
        <v>2.4643050440000001</v>
      </c>
      <c r="D919">
        <v>0.78800000000000003</v>
      </c>
      <c r="E919">
        <v>0.25</v>
      </c>
      <c r="F919">
        <v>1</v>
      </c>
      <c r="G919" t="s">
        <v>18</v>
      </c>
      <c r="H919" t="b">
        <v>0</v>
      </c>
    </row>
    <row r="920" spans="1:8" x14ac:dyDescent="0.25">
      <c r="A920" t="s">
        <v>927</v>
      </c>
      <c r="B920" s="8">
        <v>5.13E-5</v>
      </c>
      <c r="C920">
        <v>-2.0303028730000001</v>
      </c>
      <c r="D920">
        <v>0.48099999999999998</v>
      </c>
      <c r="E920">
        <v>0.93799999999999994</v>
      </c>
      <c r="F920">
        <v>1</v>
      </c>
      <c r="G920" t="s">
        <v>8</v>
      </c>
      <c r="H920" t="b">
        <v>0</v>
      </c>
    </row>
    <row r="921" spans="1:8" x14ac:dyDescent="0.25">
      <c r="A921" t="s">
        <v>928</v>
      </c>
      <c r="B921" s="8">
        <v>5.1799999999999999E-5</v>
      </c>
      <c r="C921">
        <v>-4.2586718530000001</v>
      </c>
      <c r="D921">
        <v>7.6999999999999999E-2</v>
      </c>
      <c r="E921">
        <v>0.5</v>
      </c>
      <c r="F921">
        <v>1</v>
      </c>
      <c r="G921" t="s">
        <v>8</v>
      </c>
      <c r="H921" t="b">
        <v>0</v>
      </c>
    </row>
    <row r="922" spans="1:8" x14ac:dyDescent="0.25">
      <c r="A922" t="s">
        <v>929</v>
      </c>
      <c r="B922" s="8">
        <v>5.1999999999999997E-5</v>
      </c>
      <c r="C922">
        <v>1.027480736</v>
      </c>
      <c r="D922">
        <v>0.61499999999999999</v>
      </c>
      <c r="E922">
        <v>0</v>
      </c>
      <c r="F922">
        <v>1</v>
      </c>
      <c r="G922" t="s">
        <v>18</v>
      </c>
      <c r="H922" t="b">
        <v>0</v>
      </c>
    </row>
    <row r="923" spans="1:8" x14ac:dyDescent="0.25">
      <c r="A923" t="s">
        <v>930</v>
      </c>
      <c r="B923" s="8">
        <v>5.2299999999999997E-5</v>
      </c>
      <c r="C923">
        <v>2.1312445329999998</v>
      </c>
      <c r="D923">
        <v>0.69199999999999995</v>
      </c>
      <c r="E923">
        <v>6.2E-2</v>
      </c>
      <c r="F923">
        <v>1</v>
      </c>
      <c r="G923" t="s">
        <v>18</v>
      </c>
      <c r="H923" t="b">
        <v>0</v>
      </c>
    </row>
    <row r="924" spans="1:8" x14ac:dyDescent="0.25">
      <c r="A924" t="s">
        <v>931</v>
      </c>
      <c r="B924" s="8">
        <v>5.2599999999999998E-5</v>
      </c>
      <c r="C924">
        <v>-4.9356561799999996</v>
      </c>
      <c r="D924">
        <v>1.9E-2</v>
      </c>
      <c r="E924">
        <v>0.375</v>
      </c>
      <c r="F924">
        <v>1</v>
      </c>
      <c r="G924" t="s">
        <v>8</v>
      </c>
      <c r="H924" t="b">
        <v>0</v>
      </c>
    </row>
    <row r="925" spans="1:8" x14ac:dyDescent="0.25">
      <c r="A925" t="s">
        <v>932</v>
      </c>
      <c r="B925" s="8">
        <v>5.27E-5</v>
      </c>
      <c r="C925">
        <v>-1.6371121420000001</v>
      </c>
      <c r="D925">
        <v>0.78800000000000003</v>
      </c>
      <c r="E925">
        <v>1</v>
      </c>
      <c r="F925">
        <v>1</v>
      </c>
      <c r="G925" t="s">
        <v>8</v>
      </c>
      <c r="H925" t="b">
        <v>0</v>
      </c>
    </row>
    <row r="926" spans="1:8" x14ac:dyDescent="0.25">
      <c r="A926" t="s">
        <v>933</v>
      </c>
      <c r="B926" s="8">
        <v>5.2800000000000003E-5</v>
      </c>
      <c r="C926">
        <v>4.9001490179999996</v>
      </c>
      <c r="D926">
        <v>0.76900000000000002</v>
      </c>
      <c r="E926">
        <v>0.375</v>
      </c>
      <c r="F926">
        <v>1</v>
      </c>
      <c r="G926" t="s">
        <v>18</v>
      </c>
      <c r="H926" t="b">
        <v>0</v>
      </c>
    </row>
    <row r="927" spans="1:8" x14ac:dyDescent="0.25">
      <c r="A927" t="s">
        <v>934</v>
      </c>
      <c r="B927" s="8">
        <v>5.2899999999999998E-5</v>
      </c>
      <c r="C927">
        <v>1.786258766</v>
      </c>
      <c r="D927">
        <v>1</v>
      </c>
      <c r="E927">
        <v>0.93799999999999994</v>
      </c>
      <c r="F927">
        <v>1</v>
      </c>
      <c r="G927" t="s">
        <v>18</v>
      </c>
      <c r="H927" t="b">
        <v>0</v>
      </c>
    </row>
    <row r="928" spans="1:8" x14ac:dyDescent="0.25">
      <c r="A928" t="s">
        <v>935</v>
      </c>
      <c r="B928" s="8">
        <v>5.3000000000000001E-5</v>
      </c>
      <c r="C928">
        <v>4.0400281720000004</v>
      </c>
      <c r="D928">
        <v>0.98099999999999998</v>
      </c>
      <c r="E928">
        <v>1</v>
      </c>
      <c r="F928">
        <v>1</v>
      </c>
      <c r="G928" t="s">
        <v>18</v>
      </c>
      <c r="H928" t="b">
        <v>0</v>
      </c>
    </row>
    <row r="929" spans="1:8" x14ac:dyDescent="0.25">
      <c r="A929" t="s">
        <v>936</v>
      </c>
      <c r="B929" s="8">
        <v>5.3000000000000001E-5</v>
      </c>
      <c r="C929">
        <v>2.5745673290000002</v>
      </c>
      <c r="D929">
        <v>0.73099999999999998</v>
      </c>
      <c r="E929">
        <v>0.25</v>
      </c>
      <c r="F929">
        <v>1</v>
      </c>
      <c r="G929" t="s">
        <v>18</v>
      </c>
      <c r="H929" t="b">
        <v>0</v>
      </c>
    </row>
    <row r="930" spans="1:8" x14ac:dyDescent="0.25">
      <c r="A930" t="s">
        <v>937</v>
      </c>
      <c r="B930" s="8">
        <v>5.3000000000000001E-5</v>
      </c>
      <c r="C930">
        <v>-1.4130740939999999</v>
      </c>
      <c r="D930">
        <v>0.90400000000000003</v>
      </c>
      <c r="E930">
        <v>1</v>
      </c>
      <c r="F930">
        <v>1</v>
      </c>
      <c r="G930" t="s">
        <v>8</v>
      </c>
      <c r="H930" t="b">
        <v>0</v>
      </c>
    </row>
    <row r="931" spans="1:8" x14ac:dyDescent="0.25">
      <c r="A931" t="s">
        <v>938</v>
      </c>
      <c r="B931" s="8">
        <v>5.3199999999999999E-5</v>
      </c>
      <c r="C931">
        <v>-1.9875027830000001</v>
      </c>
      <c r="D931">
        <v>0.32700000000000001</v>
      </c>
      <c r="E931">
        <v>0.875</v>
      </c>
      <c r="F931">
        <v>1</v>
      </c>
      <c r="G931" t="s">
        <v>8</v>
      </c>
      <c r="H931" t="b">
        <v>0</v>
      </c>
    </row>
    <row r="932" spans="1:8" x14ac:dyDescent="0.25">
      <c r="A932" t="s">
        <v>939</v>
      </c>
      <c r="B932" s="8">
        <v>5.3199999999999999E-5</v>
      </c>
      <c r="C932">
        <v>-1.10774419</v>
      </c>
      <c r="D932">
        <v>0.98099999999999998</v>
      </c>
      <c r="E932">
        <v>1</v>
      </c>
      <c r="F932">
        <v>1</v>
      </c>
      <c r="G932" t="s">
        <v>8</v>
      </c>
      <c r="H932" t="b">
        <v>0</v>
      </c>
    </row>
    <row r="933" spans="1:8" x14ac:dyDescent="0.25">
      <c r="A933" t="s">
        <v>940</v>
      </c>
      <c r="B933" s="8">
        <v>5.3199999999999999E-5</v>
      </c>
      <c r="C933">
        <v>1.035862947</v>
      </c>
      <c r="D933">
        <v>1</v>
      </c>
      <c r="E933">
        <v>1</v>
      </c>
      <c r="F933">
        <v>1</v>
      </c>
      <c r="G933" t="s">
        <v>18</v>
      </c>
      <c r="H933" t="b">
        <v>0</v>
      </c>
    </row>
    <row r="934" spans="1:8" x14ac:dyDescent="0.25">
      <c r="A934" t="s">
        <v>941</v>
      </c>
      <c r="B934" s="8">
        <v>5.3499999999999999E-5</v>
      </c>
      <c r="C934">
        <v>3.6271720150000002</v>
      </c>
      <c r="D934">
        <v>0.69199999999999995</v>
      </c>
      <c r="E934">
        <v>6.2E-2</v>
      </c>
      <c r="F934">
        <v>1</v>
      </c>
      <c r="G934" t="s">
        <v>18</v>
      </c>
      <c r="H934" t="b">
        <v>1</v>
      </c>
    </row>
    <row r="935" spans="1:8" x14ac:dyDescent="0.25">
      <c r="A935" t="s">
        <v>942</v>
      </c>
      <c r="B935" s="8">
        <v>5.3499999999999999E-5</v>
      </c>
      <c r="C935">
        <v>-1.9421333220000001</v>
      </c>
      <c r="D935">
        <v>0.76900000000000002</v>
      </c>
      <c r="E935">
        <v>1</v>
      </c>
      <c r="F935">
        <v>1</v>
      </c>
      <c r="G935" t="s">
        <v>8</v>
      </c>
      <c r="H935" t="b">
        <v>0</v>
      </c>
    </row>
    <row r="936" spans="1:8" x14ac:dyDescent="0.25">
      <c r="A936" t="s">
        <v>943</v>
      </c>
      <c r="B936" s="8">
        <v>5.38E-5</v>
      </c>
      <c r="C936">
        <v>1.286139766</v>
      </c>
      <c r="D936">
        <v>1</v>
      </c>
      <c r="E936">
        <v>1</v>
      </c>
      <c r="F936">
        <v>1</v>
      </c>
      <c r="G936" t="s">
        <v>18</v>
      </c>
      <c r="H936" t="b">
        <v>0</v>
      </c>
    </row>
    <row r="937" spans="1:8" x14ac:dyDescent="0.25">
      <c r="A937" t="s">
        <v>944</v>
      </c>
      <c r="B937" s="8">
        <v>5.41E-5</v>
      </c>
      <c r="C937">
        <v>1.8711022669999999</v>
      </c>
      <c r="D937">
        <v>0.67300000000000004</v>
      </c>
      <c r="E937">
        <v>6.2E-2</v>
      </c>
      <c r="F937">
        <v>1</v>
      </c>
      <c r="G937" t="s">
        <v>18</v>
      </c>
      <c r="H937" t="b">
        <v>0</v>
      </c>
    </row>
    <row r="938" spans="1:8" x14ac:dyDescent="0.25">
      <c r="A938" t="s">
        <v>945</v>
      </c>
      <c r="B938" s="8">
        <v>5.4500000000000003E-5</v>
      </c>
      <c r="C938">
        <v>1.242074787</v>
      </c>
      <c r="D938">
        <v>0.61499999999999999</v>
      </c>
      <c r="E938">
        <v>0</v>
      </c>
      <c r="F938">
        <v>1</v>
      </c>
      <c r="G938" t="s">
        <v>18</v>
      </c>
      <c r="H938" t="b">
        <v>0</v>
      </c>
    </row>
    <row r="939" spans="1:8" x14ac:dyDescent="0.25">
      <c r="A939" t="s">
        <v>946</v>
      </c>
      <c r="B939" s="8">
        <v>5.4799999999999997E-5</v>
      </c>
      <c r="C939">
        <v>-2.0402754609999998</v>
      </c>
      <c r="D939">
        <v>0.34599999999999997</v>
      </c>
      <c r="E939">
        <v>0.875</v>
      </c>
      <c r="F939">
        <v>1</v>
      </c>
      <c r="G939" t="s">
        <v>8</v>
      </c>
      <c r="H939" t="b">
        <v>0</v>
      </c>
    </row>
    <row r="940" spans="1:8" x14ac:dyDescent="0.25">
      <c r="A940" t="s">
        <v>947</v>
      </c>
      <c r="B940" s="8">
        <v>5.4799999999999997E-5</v>
      </c>
      <c r="C940">
        <v>1.8258468750000001</v>
      </c>
      <c r="D940">
        <v>0.94199999999999995</v>
      </c>
      <c r="E940">
        <v>0.68799999999999994</v>
      </c>
      <c r="F940">
        <v>1</v>
      </c>
      <c r="G940" t="s">
        <v>18</v>
      </c>
      <c r="H940" t="b">
        <v>0</v>
      </c>
    </row>
    <row r="941" spans="1:8" x14ac:dyDescent="0.25">
      <c r="A941" t="s">
        <v>948</v>
      </c>
      <c r="B941" s="8">
        <v>5.4799999999999997E-5</v>
      </c>
      <c r="C941">
        <v>1.8711022669999999</v>
      </c>
      <c r="D941">
        <v>0.67300000000000004</v>
      </c>
      <c r="E941">
        <v>6.2E-2</v>
      </c>
      <c r="F941">
        <v>1</v>
      </c>
      <c r="G941" t="s">
        <v>18</v>
      </c>
      <c r="H941" t="b">
        <v>0</v>
      </c>
    </row>
    <row r="942" spans="1:8" x14ac:dyDescent="0.25">
      <c r="A942" t="s">
        <v>949</v>
      </c>
      <c r="B942" s="8">
        <v>5.5399999999999998E-5</v>
      </c>
      <c r="C942">
        <v>1.242074787</v>
      </c>
      <c r="D942">
        <v>0.61499999999999999</v>
      </c>
      <c r="E942">
        <v>0</v>
      </c>
      <c r="F942">
        <v>1</v>
      </c>
      <c r="G942" t="s">
        <v>18</v>
      </c>
      <c r="H942" t="b">
        <v>0</v>
      </c>
    </row>
    <row r="943" spans="1:8" x14ac:dyDescent="0.25">
      <c r="A943" t="s">
        <v>950</v>
      </c>
      <c r="B943" s="8">
        <v>5.5999999999999999E-5</v>
      </c>
      <c r="C943">
        <v>-2.3448659049999998</v>
      </c>
      <c r="D943">
        <v>0.61499999999999999</v>
      </c>
      <c r="E943">
        <v>1</v>
      </c>
      <c r="F943">
        <v>1</v>
      </c>
      <c r="G943" t="s">
        <v>8</v>
      </c>
      <c r="H943" t="b">
        <v>0</v>
      </c>
    </row>
    <row r="944" spans="1:8" x14ac:dyDescent="0.25">
      <c r="A944" t="s">
        <v>951</v>
      </c>
      <c r="B944" s="8">
        <v>5.5999999999999999E-5</v>
      </c>
      <c r="C944">
        <v>3.4904694570000001</v>
      </c>
      <c r="D944">
        <v>0.78800000000000003</v>
      </c>
      <c r="E944">
        <v>0.25</v>
      </c>
      <c r="F944">
        <v>1</v>
      </c>
      <c r="G944" t="s">
        <v>18</v>
      </c>
      <c r="H944" t="b">
        <v>1</v>
      </c>
    </row>
    <row r="945" spans="1:8" x14ac:dyDescent="0.25">
      <c r="A945" t="s">
        <v>952</v>
      </c>
      <c r="B945" s="8">
        <v>5.66E-5</v>
      </c>
      <c r="C945">
        <v>1.3672301849999999</v>
      </c>
      <c r="D945">
        <v>1</v>
      </c>
      <c r="E945">
        <v>1</v>
      </c>
      <c r="F945">
        <v>1</v>
      </c>
      <c r="G945" t="s">
        <v>18</v>
      </c>
      <c r="H945" t="b">
        <v>0</v>
      </c>
    </row>
    <row r="946" spans="1:8" x14ac:dyDescent="0.25">
      <c r="A946" t="s">
        <v>953</v>
      </c>
      <c r="B946" s="8">
        <v>5.6799999999999998E-5</v>
      </c>
      <c r="C946">
        <v>-2.179371261</v>
      </c>
      <c r="D946">
        <v>0.57699999999999996</v>
      </c>
      <c r="E946">
        <v>1</v>
      </c>
      <c r="F946">
        <v>1</v>
      </c>
      <c r="G946" t="s">
        <v>8</v>
      </c>
      <c r="H946" t="b">
        <v>0</v>
      </c>
    </row>
    <row r="947" spans="1:8" x14ac:dyDescent="0.25">
      <c r="A947" t="s">
        <v>954</v>
      </c>
      <c r="B947" s="8">
        <v>5.6900000000000001E-5</v>
      </c>
      <c r="C947">
        <v>1.343954401</v>
      </c>
      <c r="D947">
        <v>0.61499999999999999</v>
      </c>
      <c r="E947">
        <v>0</v>
      </c>
      <c r="F947">
        <v>1</v>
      </c>
      <c r="G947" t="s">
        <v>18</v>
      </c>
      <c r="H947" t="b">
        <v>0</v>
      </c>
    </row>
    <row r="948" spans="1:8" x14ac:dyDescent="0.25">
      <c r="A948" t="s">
        <v>955</v>
      </c>
      <c r="B948" s="8">
        <v>5.7099999999999999E-5</v>
      </c>
      <c r="C948">
        <v>3.2345913579999999</v>
      </c>
      <c r="D948">
        <v>0.86499999999999999</v>
      </c>
      <c r="E948">
        <v>0.56200000000000006</v>
      </c>
      <c r="F948">
        <v>1</v>
      </c>
      <c r="G948" t="s">
        <v>18</v>
      </c>
      <c r="H948" t="b">
        <v>0</v>
      </c>
    </row>
    <row r="949" spans="1:8" x14ac:dyDescent="0.25">
      <c r="A949" t="s">
        <v>956</v>
      </c>
      <c r="B949" s="8">
        <v>5.7099999999999999E-5</v>
      </c>
      <c r="C949">
        <v>2.5573580389999999</v>
      </c>
      <c r="D949">
        <v>0.84599999999999997</v>
      </c>
      <c r="E949">
        <v>0.438</v>
      </c>
      <c r="F949">
        <v>1</v>
      </c>
      <c r="G949" t="s">
        <v>18</v>
      </c>
      <c r="H949" t="b">
        <v>0</v>
      </c>
    </row>
    <row r="950" spans="1:8" x14ac:dyDescent="0.25">
      <c r="A950" t="s">
        <v>957</v>
      </c>
      <c r="B950" s="8">
        <v>5.7399999999999999E-5</v>
      </c>
      <c r="C950">
        <v>1.3974076049999999</v>
      </c>
      <c r="D950">
        <v>1</v>
      </c>
      <c r="E950">
        <v>1</v>
      </c>
      <c r="F950">
        <v>1</v>
      </c>
      <c r="G950" t="s">
        <v>18</v>
      </c>
      <c r="H950" t="b">
        <v>0</v>
      </c>
    </row>
    <row r="951" spans="1:8" x14ac:dyDescent="0.25">
      <c r="A951" t="s">
        <v>958</v>
      </c>
      <c r="B951" s="8">
        <v>5.8E-5</v>
      </c>
      <c r="C951">
        <v>1.4185013550000001</v>
      </c>
      <c r="D951">
        <v>0.61499999999999999</v>
      </c>
      <c r="E951">
        <v>0</v>
      </c>
      <c r="F951">
        <v>1</v>
      </c>
      <c r="G951" t="s">
        <v>18</v>
      </c>
      <c r="H951" t="b">
        <v>0</v>
      </c>
    </row>
    <row r="952" spans="1:8" x14ac:dyDescent="0.25">
      <c r="A952" t="s">
        <v>959</v>
      </c>
      <c r="B952" s="8">
        <v>5.8E-5</v>
      </c>
      <c r="C952">
        <v>1.3548427169999999</v>
      </c>
      <c r="D952">
        <v>0.61499999999999999</v>
      </c>
      <c r="E952">
        <v>0</v>
      </c>
      <c r="F952">
        <v>1</v>
      </c>
      <c r="G952" t="s">
        <v>18</v>
      </c>
      <c r="H952" t="b">
        <v>0</v>
      </c>
    </row>
    <row r="953" spans="1:8" x14ac:dyDescent="0.25">
      <c r="A953" t="s">
        <v>960</v>
      </c>
      <c r="B953" s="8">
        <v>5.8100000000000003E-5</v>
      </c>
      <c r="C953">
        <v>1.343954401</v>
      </c>
      <c r="D953">
        <v>0.61499999999999999</v>
      </c>
      <c r="E953">
        <v>0</v>
      </c>
      <c r="F953">
        <v>1</v>
      </c>
      <c r="G953" t="s">
        <v>18</v>
      </c>
      <c r="H953" t="b">
        <v>0</v>
      </c>
    </row>
    <row r="954" spans="1:8" x14ac:dyDescent="0.25">
      <c r="A954" t="s">
        <v>961</v>
      </c>
      <c r="B954" s="8">
        <v>5.8100000000000003E-5</v>
      </c>
      <c r="C954">
        <v>1.3219280950000001</v>
      </c>
      <c r="D954">
        <v>0.61499999999999999</v>
      </c>
      <c r="E954">
        <v>0</v>
      </c>
      <c r="F954">
        <v>1</v>
      </c>
      <c r="G954" t="s">
        <v>18</v>
      </c>
      <c r="H954" t="b">
        <v>0</v>
      </c>
    </row>
    <row r="955" spans="1:8" x14ac:dyDescent="0.25">
      <c r="A955" t="s">
        <v>962</v>
      </c>
      <c r="B955" s="8">
        <v>5.8300000000000001E-5</v>
      </c>
      <c r="C955">
        <v>1.795424524</v>
      </c>
      <c r="D955">
        <v>1</v>
      </c>
      <c r="E955">
        <v>0.93799999999999994</v>
      </c>
      <c r="F955">
        <v>1</v>
      </c>
      <c r="G955" t="s">
        <v>18</v>
      </c>
      <c r="H955" t="b">
        <v>0</v>
      </c>
    </row>
    <row r="956" spans="1:8" x14ac:dyDescent="0.25">
      <c r="A956" t="s">
        <v>963</v>
      </c>
      <c r="B956" s="8">
        <v>5.8699999999999997E-5</v>
      </c>
      <c r="C956">
        <v>9.0270080779999997</v>
      </c>
      <c r="D956">
        <v>0.69199999999999995</v>
      </c>
      <c r="E956">
        <v>0.125</v>
      </c>
      <c r="F956">
        <v>1</v>
      </c>
      <c r="G956" t="s">
        <v>18</v>
      </c>
      <c r="H956" t="b">
        <v>0</v>
      </c>
    </row>
    <row r="957" spans="1:8" x14ac:dyDescent="0.25">
      <c r="A957" t="s">
        <v>964</v>
      </c>
      <c r="B957" s="8">
        <v>5.8900000000000002E-5</v>
      </c>
      <c r="C957">
        <v>-1.5946277259999999</v>
      </c>
      <c r="D957">
        <v>0.73099999999999998</v>
      </c>
      <c r="E957">
        <v>1</v>
      </c>
      <c r="F957">
        <v>1</v>
      </c>
      <c r="G957" t="s">
        <v>8</v>
      </c>
      <c r="H957" t="b">
        <v>1</v>
      </c>
    </row>
    <row r="958" spans="1:8" x14ac:dyDescent="0.25">
      <c r="A958" t="s">
        <v>965</v>
      </c>
      <c r="B958" s="8">
        <v>5.8999999999999998E-5</v>
      </c>
      <c r="C958">
        <v>1.428843299</v>
      </c>
      <c r="D958">
        <v>0.61499999999999999</v>
      </c>
      <c r="E958">
        <v>0</v>
      </c>
      <c r="F958">
        <v>1</v>
      </c>
      <c r="G958" t="s">
        <v>18</v>
      </c>
      <c r="H958" t="b">
        <v>0</v>
      </c>
    </row>
    <row r="959" spans="1:8" x14ac:dyDescent="0.25">
      <c r="A959" t="s">
        <v>966</v>
      </c>
      <c r="B959" s="8">
        <v>5.91E-5</v>
      </c>
      <c r="C959">
        <v>1.4594316190000001</v>
      </c>
      <c r="D959">
        <v>0.61499999999999999</v>
      </c>
      <c r="E959">
        <v>0</v>
      </c>
      <c r="F959">
        <v>1</v>
      </c>
      <c r="G959" t="s">
        <v>18</v>
      </c>
      <c r="H959" t="b">
        <v>0</v>
      </c>
    </row>
    <row r="960" spans="1:8" x14ac:dyDescent="0.25">
      <c r="A960" t="s">
        <v>967</v>
      </c>
      <c r="B960" s="8">
        <v>5.91E-5</v>
      </c>
      <c r="C960">
        <v>8.5331615240000005</v>
      </c>
      <c r="D960">
        <v>0.90400000000000003</v>
      </c>
      <c r="E960">
        <v>1</v>
      </c>
      <c r="F960">
        <v>1</v>
      </c>
      <c r="G960" t="s">
        <v>18</v>
      </c>
      <c r="H960" t="b">
        <v>0</v>
      </c>
    </row>
    <row r="961" spans="1:8" x14ac:dyDescent="0.25">
      <c r="A961" t="s">
        <v>968</v>
      </c>
      <c r="B961" s="8">
        <v>5.91E-5</v>
      </c>
      <c r="C961">
        <v>1.5756846870000001</v>
      </c>
      <c r="D961">
        <v>0.61499999999999999</v>
      </c>
      <c r="E961">
        <v>0</v>
      </c>
      <c r="F961">
        <v>1</v>
      </c>
      <c r="G961" t="s">
        <v>18</v>
      </c>
      <c r="H961" t="b">
        <v>0</v>
      </c>
    </row>
    <row r="962" spans="1:8" x14ac:dyDescent="0.25">
      <c r="A962" t="s">
        <v>969</v>
      </c>
      <c r="B962" s="8">
        <v>5.9299999999999998E-5</v>
      </c>
      <c r="C962">
        <v>-2.2216351190000001</v>
      </c>
      <c r="D962">
        <v>0.59599999999999997</v>
      </c>
      <c r="E962">
        <v>0.93799999999999994</v>
      </c>
      <c r="F962">
        <v>1</v>
      </c>
      <c r="G962" t="s">
        <v>8</v>
      </c>
      <c r="H962" t="b">
        <v>0</v>
      </c>
    </row>
    <row r="963" spans="1:8" x14ac:dyDescent="0.25">
      <c r="A963" t="s">
        <v>970</v>
      </c>
      <c r="B963" s="8">
        <v>5.9500000000000003E-5</v>
      </c>
      <c r="C963">
        <v>1.4794693720000001</v>
      </c>
      <c r="D963">
        <v>0.61499999999999999</v>
      </c>
      <c r="E963">
        <v>0</v>
      </c>
      <c r="F963">
        <v>1</v>
      </c>
      <c r="G963" t="s">
        <v>18</v>
      </c>
      <c r="H963" t="b">
        <v>0</v>
      </c>
    </row>
    <row r="964" spans="1:8" x14ac:dyDescent="0.25">
      <c r="A964" t="s">
        <v>971</v>
      </c>
      <c r="B964" s="8">
        <v>5.9500000000000003E-5</v>
      </c>
      <c r="C964">
        <v>1.5663468229999999</v>
      </c>
      <c r="D964">
        <v>0.61499999999999999</v>
      </c>
      <c r="E964">
        <v>0</v>
      </c>
      <c r="F964">
        <v>1</v>
      </c>
      <c r="G964" t="s">
        <v>18</v>
      </c>
      <c r="H964" t="b">
        <v>0</v>
      </c>
    </row>
    <row r="965" spans="1:8" x14ac:dyDescent="0.25">
      <c r="A965" t="s">
        <v>972</v>
      </c>
      <c r="B965" s="8">
        <v>5.9500000000000003E-5</v>
      </c>
      <c r="C965">
        <v>1.7589919000000001</v>
      </c>
      <c r="D965">
        <v>0.61499999999999999</v>
      </c>
      <c r="E965">
        <v>0</v>
      </c>
      <c r="F965">
        <v>1</v>
      </c>
      <c r="G965" t="s">
        <v>18</v>
      </c>
      <c r="H965" t="b">
        <v>0</v>
      </c>
    </row>
    <row r="966" spans="1:8" x14ac:dyDescent="0.25">
      <c r="A966" t="s">
        <v>973</v>
      </c>
      <c r="B966" s="8">
        <v>5.9700000000000001E-5</v>
      </c>
      <c r="C966">
        <v>-4.1926023250000002</v>
      </c>
      <c r="D966">
        <v>0.154</v>
      </c>
      <c r="E966">
        <v>0.625</v>
      </c>
      <c r="F966">
        <v>1</v>
      </c>
      <c r="G966" t="s">
        <v>8</v>
      </c>
      <c r="H966" t="b">
        <v>0</v>
      </c>
    </row>
    <row r="967" spans="1:8" x14ac:dyDescent="0.25">
      <c r="A967" t="s">
        <v>974</v>
      </c>
      <c r="B967" s="8">
        <v>5.9799999999999997E-5</v>
      </c>
      <c r="C967">
        <v>1.5283789720000001</v>
      </c>
      <c r="D967">
        <v>0.61499999999999999</v>
      </c>
      <c r="E967">
        <v>0</v>
      </c>
      <c r="F967">
        <v>1</v>
      </c>
      <c r="G967" t="s">
        <v>18</v>
      </c>
      <c r="H967" t="b">
        <v>0</v>
      </c>
    </row>
    <row r="968" spans="1:8" x14ac:dyDescent="0.25">
      <c r="A968" t="s">
        <v>975</v>
      </c>
      <c r="B968" s="8">
        <v>5.9899999999999999E-5</v>
      </c>
      <c r="C968">
        <v>1.6033410299999999</v>
      </c>
      <c r="D968">
        <v>0.61499999999999999</v>
      </c>
      <c r="E968">
        <v>0</v>
      </c>
      <c r="F968">
        <v>1</v>
      </c>
      <c r="G968" t="s">
        <v>18</v>
      </c>
      <c r="H968" t="b">
        <v>0</v>
      </c>
    </row>
    <row r="969" spans="1:8" x14ac:dyDescent="0.25">
      <c r="A969" t="s">
        <v>976</v>
      </c>
      <c r="B969" s="8">
        <v>6.0099999999999997E-5</v>
      </c>
      <c r="C969">
        <v>1.6745997130000001</v>
      </c>
      <c r="D969">
        <v>0.61499999999999999</v>
      </c>
      <c r="E969">
        <v>0</v>
      </c>
      <c r="F969">
        <v>1</v>
      </c>
      <c r="G969" t="s">
        <v>18</v>
      </c>
      <c r="H969" t="b">
        <v>0</v>
      </c>
    </row>
    <row r="970" spans="1:8" x14ac:dyDescent="0.25">
      <c r="A970" t="s">
        <v>977</v>
      </c>
      <c r="B970" s="8">
        <v>6.02E-5</v>
      </c>
      <c r="C970">
        <v>1.7752937129999999</v>
      </c>
      <c r="D970">
        <v>0.61499999999999999</v>
      </c>
      <c r="E970">
        <v>0</v>
      </c>
      <c r="F970">
        <v>1</v>
      </c>
      <c r="G970" t="s">
        <v>18</v>
      </c>
      <c r="H970" t="b">
        <v>0</v>
      </c>
    </row>
    <row r="971" spans="1:8" x14ac:dyDescent="0.25">
      <c r="A971" t="s">
        <v>978</v>
      </c>
      <c r="B971" s="8">
        <v>6.0600000000000003E-5</v>
      </c>
      <c r="C971">
        <v>1.8231222380000001</v>
      </c>
      <c r="D971">
        <v>0.61499999999999999</v>
      </c>
      <c r="E971">
        <v>0</v>
      </c>
      <c r="F971">
        <v>1</v>
      </c>
      <c r="G971" t="s">
        <v>18</v>
      </c>
      <c r="H971" t="b">
        <v>0</v>
      </c>
    </row>
    <row r="972" spans="1:8" x14ac:dyDescent="0.25">
      <c r="A972" t="s">
        <v>979</v>
      </c>
      <c r="B972" s="8">
        <v>6.0900000000000003E-5</v>
      </c>
      <c r="C972">
        <v>1.750771394</v>
      </c>
      <c r="D972">
        <v>0.61499999999999999</v>
      </c>
      <c r="E972">
        <v>0</v>
      </c>
      <c r="F972">
        <v>1</v>
      </c>
      <c r="G972" t="s">
        <v>18</v>
      </c>
      <c r="H972" t="b">
        <v>0</v>
      </c>
    </row>
    <row r="973" spans="1:8" x14ac:dyDescent="0.25">
      <c r="A973" t="s">
        <v>980</v>
      </c>
      <c r="B973" s="8">
        <v>6.1099999999999994E-5</v>
      </c>
      <c r="C973">
        <v>1.8231222380000001</v>
      </c>
      <c r="D973">
        <v>0.61499999999999999</v>
      </c>
      <c r="E973">
        <v>0</v>
      </c>
      <c r="F973">
        <v>1</v>
      </c>
      <c r="G973" t="s">
        <v>18</v>
      </c>
      <c r="H973" t="b">
        <v>0</v>
      </c>
    </row>
    <row r="974" spans="1:8" x14ac:dyDescent="0.25">
      <c r="A974" t="s">
        <v>981</v>
      </c>
      <c r="B974" s="8">
        <v>6.1299999999999999E-5</v>
      </c>
      <c r="C974">
        <v>4.4614479640000004</v>
      </c>
      <c r="D974">
        <v>0.75</v>
      </c>
      <c r="E974">
        <v>0.312</v>
      </c>
      <c r="F974">
        <v>1</v>
      </c>
      <c r="G974" t="s">
        <v>18</v>
      </c>
      <c r="H974" t="b">
        <v>0</v>
      </c>
    </row>
    <row r="975" spans="1:8" x14ac:dyDescent="0.25">
      <c r="A975" t="s">
        <v>982</v>
      </c>
      <c r="B975" s="8">
        <v>6.1299999999999999E-5</v>
      </c>
      <c r="C975">
        <v>1.861802706</v>
      </c>
      <c r="D975">
        <v>0.61499999999999999</v>
      </c>
      <c r="E975">
        <v>0</v>
      </c>
      <c r="F975">
        <v>1</v>
      </c>
      <c r="G975" t="s">
        <v>18</v>
      </c>
      <c r="H975" t="b">
        <v>0</v>
      </c>
    </row>
    <row r="976" spans="1:8" x14ac:dyDescent="0.25">
      <c r="A976" t="s">
        <v>983</v>
      </c>
      <c r="B976" s="8">
        <v>6.1799999999999998E-5</v>
      </c>
      <c r="C976">
        <v>1.2945915859999999</v>
      </c>
      <c r="D976">
        <v>1</v>
      </c>
      <c r="E976">
        <v>1</v>
      </c>
      <c r="F976">
        <v>1</v>
      </c>
      <c r="G976" t="s">
        <v>18</v>
      </c>
      <c r="H976" t="b">
        <v>0</v>
      </c>
    </row>
    <row r="977" spans="1:8" x14ac:dyDescent="0.25">
      <c r="A977" t="s">
        <v>984</v>
      </c>
      <c r="B977" s="8">
        <v>6.2299999999999996E-5</v>
      </c>
      <c r="C977">
        <v>2.8231222379999998</v>
      </c>
      <c r="D977">
        <v>0.61499999999999999</v>
      </c>
      <c r="E977">
        <v>0</v>
      </c>
      <c r="F977">
        <v>1</v>
      </c>
      <c r="G977" t="s">
        <v>18</v>
      </c>
      <c r="H977" t="b">
        <v>0</v>
      </c>
    </row>
    <row r="978" spans="1:8" x14ac:dyDescent="0.25">
      <c r="A978" t="s">
        <v>985</v>
      </c>
      <c r="B978" s="8">
        <v>6.2500000000000001E-5</v>
      </c>
      <c r="C978">
        <v>1.1007498309999999</v>
      </c>
      <c r="D978">
        <v>0.98099999999999998</v>
      </c>
      <c r="E978">
        <v>0.81200000000000006</v>
      </c>
      <c r="F978">
        <v>1</v>
      </c>
      <c r="G978" t="s">
        <v>18</v>
      </c>
      <c r="H978" t="b">
        <v>0</v>
      </c>
    </row>
    <row r="979" spans="1:8" x14ac:dyDescent="0.25">
      <c r="A979" t="s">
        <v>986</v>
      </c>
      <c r="B979" s="8">
        <v>6.2600000000000004E-5</v>
      </c>
      <c r="C979">
        <v>2.2866212259999998</v>
      </c>
      <c r="D979">
        <v>0.80800000000000005</v>
      </c>
      <c r="E979">
        <v>0.375</v>
      </c>
      <c r="F979">
        <v>1</v>
      </c>
      <c r="G979" t="s">
        <v>18</v>
      </c>
      <c r="H979" t="b">
        <v>0</v>
      </c>
    </row>
    <row r="980" spans="1:8" x14ac:dyDescent="0.25">
      <c r="A980" t="s">
        <v>987</v>
      </c>
      <c r="B980" s="8">
        <v>6.3899999999999995E-5</v>
      </c>
      <c r="C980">
        <v>-1.6312841360000001</v>
      </c>
      <c r="D980">
        <v>0.94199999999999995</v>
      </c>
      <c r="E980">
        <v>1</v>
      </c>
      <c r="F980">
        <v>1</v>
      </c>
      <c r="G980" t="s">
        <v>8</v>
      </c>
      <c r="H980" t="b">
        <v>0</v>
      </c>
    </row>
    <row r="981" spans="1:8" x14ac:dyDescent="0.25">
      <c r="A981" t="s">
        <v>988</v>
      </c>
      <c r="B981" s="8">
        <v>6.3999999999999997E-5</v>
      </c>
      <c r="C981">
        <v>1.00462056</v>
      </c>
      <c r="D981">
        <v>1</v>
      </c>
      <c r="E981">
        <v>1</v>
      </c>
      <c r="F981">
        <v>1</v>
      </c>
      <c r="G981" t="s">
        <v>18</v>
      </c>
      <c r="H981" t="b">
        <v>0</v>
      </c>
    </row>
    <row r="982" spans="1:8" x14ac:dyDescent="0.25">
      <c r="A982" t="s">
        <v>989</v>
      </c>
      <c r="B982" s="8">
        <v>6.3999999999999997E-5</v>
      </c>
      <c r="C982">
        <v>-1.1278854599999999</v>
      </c>
      <c r="D982">
        <v>1</v>
      </c>
      <c r="E982">
        <v>1</v>
      </c>
      <c r="F982">
        <v>1</v>
      </c>
      <c r="G982" t="s">
        <v>8</v>
      </c>
      <c r="H982" t="b">
        <v>0</v>
      </c>
    </row>
    <row r="983" spans="1:8" x14ac:dyDescent="0.25">
      <c r="A983" t="s">
        <v>990</v>
      </c>
      <c r="B983" s="8">
        <v>6.41E-5</v>
      </c>
      <c r="C983">
        <v>1.1309606780000001</v>
      </c>
      <c r="D983">
        <v>0.61499999999999999</v>
      </c>
      <c r="E983">
        <v>1</v>
      </c>
      <c r="F983">
        <v>1</v>
      </c>
      <c r="G983" t="s">
        <v>18</v>
      </c>
      <c r="H983" t="b">
        <v>1</v>
      </c>
    </row>
    <row r="984" spans="1:8" x14ac:dyDescent="0.25">
      <c r="A984" t="s">
        <v>991</v>
      </c>
      <c r="B984" s="8">
        <v>6.5699999999999998E-5</v>
      </c>
      <c r="C984">
        <v>-1.7438437659999999</v>
      </c>
      <c r="D984">
        <v>0.71199999999999997</v>
      </c>
      <c r="E984">
        <v>1</v>
      </c>
      <c r="F984">
        <v>1</v>
      </c>
      <c r="G984" t="s">
        <v>8</v>
      </c>
      <c r="H984" t="b">
        <v>1</v>
      </c>
    </row>
    <row r="985" spans="1:8" x14ac:dyDescent="0.25">
      <c r="A985" t="s">
        <v>992</v>
      </c>
      <c r="B985" s="8">
        <v>6.5699999999999998E-5</v>
      </c>
      <c r="C985">
        <v>1.936611294</v>
      </c>
      <c r="D985">
        <v>0.80800000000000005</v>
      </c>
      <c r="E985">
        <v>0.25</v>
      </c>
      <c r="F985">
        <v>1</v>
      </c>
      <c r="G985" t="s">
        <v>18</v>
      </c>
      <c r="H985" t="b">
        <v>0</v>
      </c>
    </row>
    <row r="986" spans="1:8" x14ac:dyDescent="0.25">
      <c r="A986" t="s">
        <v>993</v>
      </c>
      <c r="B986" s="8">
        <v>6.6099999999999994E-5</v>
      </c>
      <c r="C986">
        <v>2.2438352450000001</v>
      </c>
      <c r="D986">
        <v>0.98099999999999998</v>
      </c>
      <c r="E986">
        <v>1</v>
      </c>
      <c r="F986">
        <v>1</v>
      </c>
      <c r="G986" t="s">
        <v>18</v>
      </c>
      <c r="H986" t="b">
        <v>0</v>
      </c>
    </row>
    <row r="987" spans="1:8" x14ac:dyDescent="0.25">
      <c r="A987" t="s">
        <v>994</v>
      </c>
      <c r="B987" s="8">
        <v>6.6500000000000004E-5</v>
      </c>
      <c r="C987">
        <v>-3.9324533490000002</v>
      </c>
      <c r="D987">
        <v>1.9E-2</v>
      </c>
      <c r="E987">
        <v>0.375</v>
      </c>
      <c r="F987">
        <v>1</v>
      </c>
      <c r="G987" t="s">
        <v>8</v>
      </c>
      <c r="H987" t="b">
        <v>0</v>
      </c>
    </row>
    <row r="988" spans="1:8" x14ac:dyDescent="0.25">
      <c r="A988" t="s">
        <v>995</v>
      </c>
      <c r="B988" s="8">
        <v>6.7000000000000002E-5</v>
      </c>
      <c r="C988">
        <v>-1.430130938</v>
      </c>
      <c r="D988">
        <v>0.73099999999999998</v>
      </c>
      <c r="E988">
        <v>1</v>
      </c>
      <c r="F988">
        <v>1</v>
      </c>
      <c r="G988" t="s">
        <v>8</v>
      </c>
      <c r="H988" t="b">
        <v>0</v>
      </c>
    </row>
    <row r="989" spans="1:8" x14ac:dyDescent="0.25">
      <c r="A989" t="s">
        <v>996</v>
      </c>
      <c r="B989" s="8">
        <v>6.7100000000000005E-5</v>
      </c>
      <c r="C989">
        <v>2.1393366820000002</v>
      </c>
      <c r="D989">
        <v>0.71199999999999997</v>
      </c>
      <c r="E989">
        <v>0.125</v>
      </c>
      <c r="F989">
        <v>1</v>
      </c>
      <c r="G989" t="s">
        <v>18</v>
      </c>
      <c r="H989" t="b">
        <v>0</v>
      </c>
    </row>
    <row r="990" spans="1:8" x14ac:dyDescent="0.25">
      <c r="A990" t="s">
        <v>997</v>
      </c>
      <c r="B990" s="8">
        <v>6.7199999999999994E-5</v>
      </c>
      <c r="C990">
        <v>-1.919347481</v>
      </c>
      <c r="D990">
        <v>0.32700000000000001</v>
      </c>
      <c r="E990">
        <v>0.875</v>
      </c>
      <c r="F990">
        <v>1</v>
      </c>
      <c r="G990" t="s">
        <v>8</v>
      </c>
      <c r="H990" t="b">
        <v>1</v>
      </c>
    </row>
    <row r="991" spans="1:8" x14ac:dyDescent="0.25">
      <c r="A991" t="s">
        <v>998</v>
      </c>
      <c r="B991" s="8">
        <v>6.7299999999999996E-5</v>
      </c>
      <c r="C991">
        <v>1.05067997</v>
      </c>
      <c r="D991">
        <v>1</v>
      </c>
      <c r="E991">
        <v>0.75</v>
      </c>
      <c r="F991">
        <v>1</v>
      </c>
      <c r="G991" t="s">
        <v>18</v>
      </c>
      <c r="H991" t="b">
        <v>0</v>
      </c>
    </row>
    <row r="992" spans="1:8" x14ac:dyDescent="0.25">
      <c r="A992" t="s">
        <v>999</v>
      </c>
      <c r="B992" s="8">
        <v>6.7700000000000006E-5</v>
      </c>
      <c r="C992">
        <v>-1.8412316500000001</v>
      </c>
      <c r="D992">
        <v>0.40400000000000003</v>
      </c>
      <c r="E992">
        <v>0.93799999999999994</v>
      </c>
      <c r="F992">
        <v>1</v>
      </c>
      <c r="G992" t="s">
        <v>8</v>
      </c>
      <c r="H992" t="b">
        <v>0</v>
      </c>
    </row>
    <row r="993" spans="1:8" x14ac:dyDescent="0.25">
      <c r="A993" t="s">
        <v>1000</v>
      </c>
      <c r="B993" s="8">
        <v>6.7700000000000006E-5</v>
      </c>
      <c r="C993">
        <v>2.2995602819999998</v>
      </c>
      <c r="D993">
        <v>0.69199999999999995</v>
      </c>
      <c r="E993">
        <v>6.2E-2</v>
      </c>
      <c r="F993">
        <v>1</v>
      </c>
      <c r="G993" t="s">
        <v>18</v>
      </c>
      <c r="H993" t="b">
        <v>0</v>
      </c>
    </row>
    <row r="994" spans="1:8" x14ac:dyDescent="0.25">
      <c r="A994" t="s">
        <v>1001</v>
      </c>
      <c r="B994" s="8">
        <v>6.7899999999999997E-5</v>
      </c>
      <c r="C994">
        <v>-2.732596214</v>
      </c>
      <c r="D994">
        <v>0.13500000000000001</v>
      </c>
      <c r="E994">
        <v>0.625</v>
      </c>
      <c r="F994">
        <v>1</v>
      </c>
      <c r="G994" t="s">
        <v>8</v>
      </c>
      <c r="H994" t="b">
        <v>0</v>
      </c>
    </row>
    <row r="995" spans="1:8" x14ac:dyDescent="0.25">
      <c r="A995" t="s">
        <v>1002</v>
      </c>
      <c r="B995" s="8">
        <v>6.7999999999999999E-5</v>
      </c>
      <c r="C995">
        <v>1.2289439470000001</v>
      </c>
      <c r="D995">
        <v>1</v>
      </c>
      <c r="E995">
        <v>1</v>
      </c>
      <c r="F995">
        <v>1</v>
      </c>
      <c r="G995" t="s">
        <v>18</v>
      </c>
      <c r="H995" t="b">
        <v>0</v>
      </c>
    </row>
    <row r="996" spans="1:8" x14ac:dyDescent="0.25">
      <c r="A996" t="s">
        <v>1003</v>
      </c>
      <c r="B996" s="8">
        <v>6.8200000000000004E-5</v>
      </c>
      <c r="C996">
        <v>2.4400415049999999</v>
      </c>
      <c r="D996">
        <v>0.71199999999999997</v>
      </c>
      <c r="E996">
        <v>0.188</v>
      </c>
      <c r="F996">
        <v>1</v>
      </c>
      <c r="G996" t="s">
        <v>18</v>
      </c>
      <c r="H996" t="b">
        <v>0</v>
      </c>
    </row>
    <row r="997" spans="1:8" x14ac:dyDescent="0.25">
      <c r="A997" t="s">
        <v>1004</v>
      </c>
      <c r="B997" s="8">
        <v>6.9200000000000002E-5</v>
      </c>
      <c r="C997">
        <v>1.783247459</v>
      </c>
      <c r="D997">
        <v>0.98099999999999998</v>
      </c>
      <c r="E997">
        <v>1</v>
      </c>
      <c r="F997">
        <v>1</v>
      </c>
      <c r="G997" t="s">
        <v>18</v>
      </c>
      <c r="H997" t="b">
        <v>0</v>
      </c>
    </row>
    <row r="998" spans="1:8" x14ac:dyDescent="0.25">
      <c r="A998" t="s">
        <v>1005</v>
      </c>
      <c r="B998" s="8">
        <v>6.9800000000000003E-5</v>
      </c>
      <c r="C998">
        <v>-2.9840680590000002</v>
      </c>
      <c r="D998">
        <v>0.154</v>
      </c>
      <c r="E998">
        <v>0.625</v>
      </c>
      <c r="F998">
        <v>1</v>
      </c>
      <c r="G998" t="s">
        <v>8</v>
      </c>
      <c r="H998" t="b">
        <v>0</v>
      </c>
    </row>
    <row r="999" spans="1:8" x14ac:dyDescent="0.25">
      <c r="A999" t="s">
        <v>1006</v>
      </c>
      <c r="B999" s="8">
        <v>7.0199999999999999E-5</v>
      </c>
      <c r="C999">
        <v>-1.19016605</v>
      </c>
      <c r="D999">
        <v>0.442</v>
      </c>
      <c r="E999">
        <v>1</v>
      </c>
      <c r="F999">
        <v>1</v>
      </c>
      <c r="G999" t="s">
        <v>8</v>
      </c>
      <c r="H999" t="b">
        <v>0</v>
      </c>
    </row>
    <row r="1000" spans="1:8" x14ac:dyDescent="0.25">
      <c r="A1000" t="s">
        <v>1007</v>
      </c>
      <c r="B1000" s="8">
        <v>7.0199999999999999E-5</v>
      </c>
      <c r="C1000">
        <v>1.6968957790000001</v>
      </c>
      <c r="D1000">
        <v>0.98099999999999998</v>
      </c>
      <c r="E1000">
        <v>0.875</v>
      </c>
      <c r="F1000">
        <v>1</v>
      </c>
      <c r="G1000" t="s">
        <v>18</v>
      </c>
      <c r="H1000" t="b">
        <v>0</v>
      </c>
    </row>
    <row r="1001" spans="1:8" x14ac:dyDescent="0.25">
      <c r="A1001" t="s">
        <v>1008</v>
      </c>
      <c r="B1001" s="8">
        <v>7.0699999999999997E-5</v>
      </c>
      <c r="C1001">
        <v>2.1794838300000001</v>
      </c>
      <c r="D1001">
        <v>0.65400000000000003</v>
      </c>
      <c r="E1001">
        <v>6.2E-2</v>
      </c>
      <c r="F1001">
        <v>1</v>
      </c>
      <c r="G1001" t="s">
        <v>18</v>
      </c>
      <c r="H1001" t="b">
        <v>0</v>
      </c>
    </row>
    <row r="1002" spans="1:8" x14ac:dyDescent="0.25">
      <c r="A1002" t="s">
        <v>1009</v>
      </c>
      <c r="B1002" s="8">
        <v>7.1000000000000005E-5</v>
      </c>
      <c r="C1002">
        <v>1.8735516649999999</v>
      </c>
      <c r="D1002">
        <v>0.86499999999999999</v>
      </c>
      <c r="E1002">
        <v>0.312</v>
      </c>
      <c r="F1002">
        <v>1</v>
      </c>
      <c r="G1002" t="s">
        <v>18</v>
      </c>
      <c r="H1002" t="b">
        <v>0</v>
      </c>
    </row>
    <row r="1003" spans="1:8" x14ac:dyDescent="0.25">
      <c r="A1003" t="s">
        <v>1010</v>
      </c>
      <c r="B1003" s="8">
        <v>7.1099999999999994E-5</v>
      </c>
      <c r="C1003">
        <v>2.5245266470000001</v>
      </c>
      <c r="D1003">
        <v>0.78800000000000003</v>
      </c>
      <c r="E1003">
        <v>0.375</v>
      </c>
      <c r="F1003">
        <v>1</v>
      </c>
      <c r="G1003" t="s">
        <v>18</v>
      </c>
      <c r="H1003" t="b">
        <v>0</v>
      </c>
    </row>
    <row r="1004" spans="1:8" x14ac:dyDescent="0.25">
      <c r="A1004" t="s">
        <v>1011</v>
      </c>
      <c r="B1004" s="8">
        <v>7.1699999999999995E-5</v>
      </c>
      <c r="C1004">
        <v>3.1336550519999999</v>
      </c>
      <c r="D1004">
        <v>0.84599999999999997</v>
      </c>
      <c r="E1004">
        <v>0.56200000000000006</v>
      </c>
      <c r="F1004">
        <v>1</v>
      </c>
      <c r="G1004" t="s">
        <v>18</v>
      </c>
      <c r="H1004" t="b">
        <v>0</v>
      </c>
    </row>
    <row r="1005" spans="1:8" x14ac:dyDescent="0.25">
      <c r="A1005" t="s">
        <v>1012</v>
      </c>
      <c r="B1005" s="8">
        <v>7.1899999999999999E-5</v>
      </c>
      <c r="C1005">
        <v>2.0191147109999998</v>
      </c>
      <c r="D1005">
        <v>1</v>
      </c>
      <c r="E1005">
        <v>1</v>
      </c>
      <c r="F1005">
        <v>1</v>
      </c>
      <c r="G1005" t="s">
        <v>18</v>
      </c>
      <c r="H1005" t="b">
        <v>0</v>
      </c>
    </row>
    <row r="1006" spans="1:8" x14ac:dyDescent="0.25">
      <c r="A1006" t="s">
        <v>1013</v>
      </c>
      <c r="B1006" s="8">
        <v>7.2000000000000002E-5</v>
      </c>
      <c r="C1006">
        <v>1.037631813</v>
      </c>
      <c r="D1006">
        <v>1</v>
      </c>
      <c r="E1006">
        <v>1</v>
      </c>
      <c r="F1006">
        <v>1</v>
      </c>
      <c r="G1006" t="s">
        <v>18</v>
      </c>
      <c r="H1006" t="b">
        <v>0</v>
      </c>
    </row>
    <row r="1007" spans="1:8" x14ac:dyDescent="0.25">
      <c r="A1007" t="s">
        <v>1014</v>
      </c>
      <c r="B1007" s="8">
        <v>7.2100000000000004E-5</v>
      </c>
      <c r="C1007">
        <v>1.4885941060000001</v>
      </c>
      <c r="D1007">
        <v>0.96199999999999997</v>
      </c>
      <c r="E1007">
        <v>0.5</v>
      </c>
      <c r="F1007">
        <v>1</v>
      </c>
      <c r="G1007" t="s">
        <v>18</v>
      </c>
      <c r="H1007" t="b">
        <v>0</v>
      </c>
    </row>
    <row r="1008" spans="1:8" x14ac:dyDescent="0.25">
      <c r="A1008" t="s">
        <v>1015</v>
      </c>
      <c r="B1008" s="8">
        <v>7.2100000000000004E-5</v>
      </c>
      <c r="C1008">
        <v>1.6043690370000001</v>
      </c>
      <c r="D1008">
        <v>1</v>
      </c>
      <c r="E1008">
        <v>1</v>
      </c>
      <c r="F1008">
        <v>1</v>
      </c>
      <c r="G1008" t="s">
        <v>18</v>
      </c>
      <c r="H1008" t="b">
        <v>0</v>
      </c>
    </row>
    <row r="1009" spans="1:8" x14ac:dyDescent="0.25">
      <c r="A1009" t="s">
        <v>1016</v>
      </c>
      <c r="B1009" s="8">
        <v>7.2100000000000004E-5</v>
      </c>
      <c r="C1009">
        <v>2.2787482579999998</v>
      </c>
      <c r="D1009">
        <v>0.94199999999999995</v>
      </c>
      <c r="E1009">
        <v>0.93799999999999994</v>
      </c>
      <c r="F1009">
        <v>1</v>
      </c>
      <c r="G1009" t="s">
        <v>18</v>
      </c>
      <c r="H1009" t="b">
        <v>0</v>
      </c>
    </row>
    <row r="1010" spans="1:8" x14ac:dyDescent="0.25">
      <c r="A1010" t="s">
        <v>1017</v>
      </c>
      <c r="B1010" s="8">
        <v>7.2200000000000007E-5</v>
      </c>
      <c r="C1010">
        <v>1.346634879</v>
      </c>
      <c r="D1010">
        <v>0.98099999999999998</v>
      </c>
      <c r="E1010">
        <v>0.875</v>
      </c>
      <c r="F1010">
        <v>1</v>
      </c>
      <c r="G1010" t="s">
        <v>18</v>
      </c>
      <c r="H1010" t="b">
        <v>0</v>
      </c>
    </row>
    <row r="1011" spans="1:8" x14ac:dyDescent="0.25">
      <c r="A1011" t="s">
        <v>1018</v>
      </c>
      <c r="B1011" s="8">
        <v>7.2299999999999996E-5</v>
      </c>
      <c r="C1011">
        <v>1.559855639</v>
      </c>
      <c r="D1011">
        <v>1</v>
      </c>
      <c r="E1011">
        <v>1</v>
      </c>
      <c r="F1011">
        <v>1</v>
      </c>
      <c r="G1011" t="s">
        <v>18</v>
      </c>
      <c r="H1011" t="b">
        <v>0</v>
      </c>
    </row>
    <row r="1012" spans="1:8" x14ac:dyDescent="0.25">
      <c r="A1012" t="s">
        <v>1019</v>
      </c>
      <c r="B1012" s="8">
        <v>7.2700000000000005E-5</v>
      </c>
      <c r="C1012">
        <v>-1.5424913339999999</v>
      </c>
      <c r="D1012">
        <v>0.55800000000000005</v>
      </c>
      <c r="E1012">
        <v>1</v>
      </c>
      <c r="F1012">
        <v>1</v>
      </c>
      <c r="G1012" t="s">
        <v>8</v>
      </c>
      <c r="H1012" t="b">
        <v>0</v>
      </c>
    </row>
    <row r="1013" spans="1:8" x14ac:dyDescent="0.25">
      <c r="A1013" t="s">
        <v>1020</v>
      </c>
      <c r="B1013" s="8">
        <v>7.2700000000000005E-5</v>
      </c>
      <c r="C1013">
        <v>-1.6050259739999999</v>
      </c>
      <c r="D1013">
        <v>0.76900000000000002</v>
      </c>
      <c r="E1013">
        <v>1</v>
      </c>
      <c r="F1013">
        <v>1</v>
      </c>
      <c r="G1013" t="s">
        <v>8</v>
      </c>
      <c r="H1013" t="b">
        <v>0</v>
      </c>
    </row>
    <row r="1014" spans="1:8" x14ac:dyDescent="0.25">
      <c r="A1014" t="s">
        <v>1021</v>
      </c>
      <c r="B1014" s="8">
        <v>7.3300000000000006E-5</v>
      </c>
      <c r="C1014">
        <v>3.2500286960000002</v>
      </c>
      <c r="D1014">
        <v>0.71199999999999997</v>
      </c>
      <c r="E1014">
        <v>0.25</v>
      </c>
      <c r="F1014">
        <v>1</v>
      </c>
      <c r="G1014" t="s">
        <v>18</v>
      </c>
      <c r="H1014" t="b">
        <v>0</v>
      </c>
    </row>
    <row r="1015" spans="1:8" x14ac:dyDescent="0.25">
      <c r="A1015" t="s">
        <v>1022</v>
      </c>
      <c r="B1015" s="8">
        <v>7.3399999999999995E-5</v>
      </c>
      <c r="C1015">
        <v>4.5655659320000002</v>
      </c>
      <c r="D1015">
        <v>0.71199999999999997</v>
      </c>
      <c r="E1015">
        <v>0.25</v>
      </c>
      <c r="F1015">
        <v>1</v>
      </c>
      <c r="G1015" t="s">
        <v>18</v>
      </c>
      <c r="H1015" t="b">
        <v>0</v>
      </c>
    </row>
    <row r="1016" spans="1:8" x14ac:dyDescent="0.25">
      <c r="A1016" t="s">
        <v>1023</v>
      </c>
      <c r="B1016" s="8">
        <v>7.36E-5</v>
      </c>
      <c r="C1016">
        <v>3.1381122010000002</v>
      </c>
      <c r="D1016">
        <v>0.98099999999999998</v>
      </c>
      <c r="E1016">
        <v>1</v>
      </c>
      <c r="F1016">
        <v>1</v>
      </c>
      <c r="G1016" t="s">
        <v>18</v>
      </c>
      <c r="H1016" t="b">
        <v>0</v>
      </c>
    </row>
    <row r="1017" spans="1:8" x14ac:dyDescent="0.25">
      <c r="A1017" t="s">
        <v>1024</v>
      </c>
      <c r="B1017" s="8">
        <v>7.36E-5</v>
      </c>
      <c r="C1017">
        <v>-1.829495342</v>
      </c>
      <c r="D1017">
        <v>0.36499999999999999</v>
      </c>
      <c r="E1017">
        <v>0.93799999999999994</v>
      </c>
      <c r="F1017">
        <v>1</v>
      </c>
      <c r="G1017" t="s">
        <v>8</v>
      </c>
      <c r="H1017" t="b">
        <v>0</v>
      </c>
    </row>
    <row r="1018" spans="1:8" x14ac:dyDescent="0.25">
      <c r="A1018" t="s">
        <v>1025</v>
      </c>
      <c r="B1018" s="8">
        <v>7.3700000000000002E-5</v>
      </c>
      <c r="C1018">
        <v>2.8960367709999999</v>
      </c>
      <c r="D1018">
        <v>0.75</v>
      </c>
      <c r="E1018">
        <v>0.25</v>
      </c>
      <c r="F1018">
        <v>1</v>
      </c>
      <c r="G1018" t="s">
        <v>18</v>
      </c>
      <c r="H1018" t="b">
        <v>0</v>
      </c>
    </row>
    <row r="1019" spans="1:8" x14ac:dyDescent="0.25">
      <c r="A1019" t="s">
        <v>1026</v>
      </c>
      <c r="B1019" s="8">
        <v>7.3899999999999994E-5</v>
      </c>
      <c r="C1019">
        <v>1.922490633</v>
      </c>
      <c r="D1019">
        <v>0.98099999999999998</v>
      </c>
      <c r="E1019">
        <v>1</v>
      </c>
      <c r="F1019">
        <v>1</v>
      </c>
      <c r="G1019" t="s">
        <v>18</v>
      </c>
      <c r="H1019" t="b">
        <v>0</v>
      </c>
    </row>
    <row r="1020" spans="1:8" x14ac:dyDescent="0.25">
      <c r="A1020" t="s">
        <v>1027</v>
      </c>
      <c r="B1020" s="8">
        <v>7.4300000000000004E-5</v>
      </c>
      <c r="C1020">
        <v>1.331038513</v>
      </c>
      <c r="D1020">
        <v>0.65400000000000003</v>
      </c>
      <c r="E1020">
        <v>6.2E-2</v>
      </c>
      <c r="F1020">
        <v>1</v>
      </c>
      <c r="G1020" t="s">
        <v>18</v>
      </c>
      <c r="H1020" t="b">
        <v>0</v>
      </c>
    </row>
    <row r="1021" spans="1:8" x14ac:dyDescent="0.25">
      <c r="A1021" t="s">
        <v>1028</v>
      </c>
      <c r="B1021" s="8">
        <v>7.5199999999999998E-5</v>
      </c>
      <c r="C1021">
        <v>5.7016119759999997</v>
      </c>
      <c r="D1021">
        <v>0.90400000000000003</v>
      </c>
      <c r="E1021">
        <v>0.93799999999999994</v>
      </c>
      <c r="F1021">
        <v>1</v>
      </c>
      <c r="G1021" t="s">
        <v>18</v>
      </c>
      <c r="H1021" t="b">
        <v>0</v>
      </c>
    </row>
    <row r="1022" spans="1:8" x14ac:dyDescent="0.25">
      <c r="A1022" t="s">
        <v>1029</v>
      </c>
      <c r="B1022" s="8">
        <v>7.5199999999999998E-5</v>
      </c>
      <c r="C1022">
        <v>-1.3357303089999999</v>
      </c>
      <c r="D1022">
        <v>0.82699999999999996</v>
      </c>
      <c r="E1022">
        <v>1</v>
      </c>
      <c r="F1022">
        <v>1</v>
      </c>
      <c r="G1022" t="s">
        <v>8</v>
      </c>
      <c r="H1022" t="b">
        <v>0</v>
      </c>
    </row>
    <row r="1023" spans="1:8" x14ac:dyDescent="0.25">
      <c r="A1023" t="s">
        <v>1030</v>
      </c>
      <c r="B1023" s="8">
        <v>7.6299999999999998E-5</v>
      </c>
      <c r="C1023">
        <v>-1.3320527900000001</v>
      </c>
      <c r="D1023">
        <v>0.96199999999999997</v>
      </c>
      <c r="E1023">
        <v>1</v>
      </c>
      <c r="F1023">
        <v>1</v>
      </c>
      <c r="G1023" t="s">
        <v>8</v>
      </c>
      <c r="H1023" t="b">
        <v>0</v>
      </c>
    </row>
    <row r="1024" spans="1:8" x14ac:dyDescent="0.25">
      <c r="A1024" t="s">
        <v>1031</v>
      </c>
      <c r="B1024" s="8">
        <v>7.6500000000000003E-5</v>
      </c>
      <c r="C1024">
        <v>2.5609083109999999</v>
      </c>
      <c r="D1024">
        <v>1</v>
      </c>
      <c r="E1024">
        <v>1</v>
      </c>
      <c r="F1024">
        <v>1</v>
      </c>
      <c r="G1024" t="s">
        <v>18</v>
      </c>
      <c r="H1024" t="b">
        <v>0</v>
      </c>
    </row>
    <row r="1025" spans="1:8" x14ac:dyDescent="0.25">
      <c r="A1025" t="s">
        <v>1032</v>
      </c>
      <c r="B1025" s="8">
        <v>7.6600000000000005E-5</v>
      </c>
      <c r="C1025">
        <v>2.0140981089999999</v>
      </c>
      <c r="D1025">
        <v>0.92300000000000004</v>
      </c>
      <c r="E1025">
        <v>0.56200000000000006</v>
      </c>
      <c r="F1025">
        <v>1</v>
      </c>
      <c r="G1025" t="s">
        <v>18</v>
      </c>
      <c r="H1025" t="b">
        <v>0</v>
      </c>
    </row>
    <row r="1026" spans="1:8" x14ac:dyDescent="0.25">
      <c r="A1026" t="s">
        <v>1033</v>
      </c>
      <c r="B1026" s="8">
        <v>7.6799999999999997E-5</v>
      </c>
      <c r="C1026">
        <v>1.4915238980000001</v>
      </c>
      <c r="D1026">
        <v>0.98099999999999998</v>
      </c>
      <c r="E1026">
        <v>1</v>
      </c>
      <c r="F1026">
        <v>1</v>
      </c>
      <c r="G1026" t="s">
        <v>18</v>
      </c>
      <c r="H1026" t="b">
        <v>0</v>
      </c>
    </row>
    <row r="1027" spans="1:8" x14ac:dyDescent="0.25">
      <c r="A1027" t="s">
        <v>1034</v>
      </c>
      <c r="B1027" s="8">
        <v>7.6799999999999997E-5</v>
      </c>
      <c r="C1027">
        <v>-1.4070043139999999</v>
      </c>
      <c r="D1027">
        <v>0.98099999999999998</v>
      </c>
      <c r="E1027">
        <v>1</v>
      </c>
      <c r="F1027">
        <v>1</v>
      </c>
      <c r="G1027" t="s">
        <v>8</v>
      </c>
      <c r="H1027" t="b">
        <v>0</v>
      </c>
    </row>
    <row r="1028" spans="1:8" x14ac:dyDescent="0.25">
      <c r="A1028" t="s">
        <v>1035</v>
      </c>
      <c r="B1028" s="8">
        <v>7.6799999999999997E-5</v>
      </c>
      <c r="C1028">
        <v>1.5321912150000001</v>
      </c>
      <c r="D1028">
        <v>1</v>
      </c>
      <c r="E1028">
        <v>0.93799999999999994</v>
      </c>
      <c r="F1028">
        <v>1</v>
      </c>
      <c r="G1028" t="s">
        <v>18</v>
      </c>
      <c r="H1028" t="b">
        <v>0</v>
      </c>
    </row>
    <row r="1029" spans="1:8" x14ac:dyDescent="0.25">
      <c r="A1029" t="s">
        <v>1036</v>
      </c>
      <c r="B1029" s="8">
        <v>7.7600000000000002E-5</v>
      </c>
      <c r="C1029">
        <v>1.182203331</v>
      </c>
      <c r="D1029">
        <v>0.59599999999999997</v>
      </c>
      <c r="E1029">
        <v>0</v>
      </c>
      <c r="F1029">
        <v>1</v>
      </c>
      <c r="G1029" t="s">
        <v>18</v>
      </c>
      <c r="H1029" t="b">
        <v>0</v>
      </c>
    </row>
    <row r="1030" spans="1:8" x14ac:dyDescent="0.25">
      <c r="A1030" t="s">
        <v>1037</v>
      </c>
      <c r="B1030" s="8">
        <v>7.8200000000000003E-5</v>
      </c>
      <c r="C1030">
        <v>2.1193273399999999</v>
      </c>
      <c r="D1030">
        <v>1</v>
      </c>
      <c r="E1030">
        <v>1</v>
      </c>
      <c r="F1030">
        <v>1</v>
      </c>
      <c r="G1030" t="s">
        <v>18</v>
      </c>
      <c r="H1030" t="b">
        <v>0</v>
      </c>
    </row>
    <row r="1031" spans="1:8" x14ac:dyDescent="0.25">
      <c r="A1031" t="s">
        <v>1038</v>
      </c>
      <c r="B1031" s="8">
        <v>7.8899999999999993E-5</v>
      </c>
      <c r="C1031">
        <v>2.443676097</v>
      </c>
      <c r="D1031">
        <v>0.88500000000000001</v>
      </c>
      <c r="E1031">
        <v>0.625</v>
      </c>
      <c r="F1031">
        <v>1</v>
      </c>
      <c r="G1031" t="s">
        <v>18</v>
      </c>
      <c r="H1031" t="b">
        <v>0</v>
      </c>
    </row>
    <row r="1032" spans="1:8" x14ac:dyDescent="0.25">
      <c r="A1032" t="s">
        <v>1039</v>
      </c>
      <c r="B1032" s="8">
        <v>7.8899999999999993E-5</v>
      </c>
      <c r="C1032">
        <v>1.094361822</v>
      </c>
      <c r="D1032">
        <v>1</v>
      </c>
      <c r="E1032">
        <v>1</v>
      </c>
      <c r="F1032">
        <v>1</v>
      </c>
      <c r="G1032" t="s">
        <v>18</v>
      </c>
      <c r="H1032" t="b">
        <v>0</v>
      </c>
    </row>
    <row r="1033" spans="1:8" x14ac:dyDescent="0.25">
      <c r="A1033" t="s">
        <v>1040</v>
      </c>
      <c r="B1033" s="8">
        <v>8.0000000000000007E-5</v>
      </c>
      <c r="C1033">
        <v>2.3095443699999998</v>
      </c>
      <c r="D1033">
        <v>0.65400000000000003</v>
      </c>
      <c r="E1033">
        <v>6.2E-2</v>
      </c>
      <c r="F1033">
        <v>1</v>
      </c>
      <c r="G1033" t="s">
        <v>18</v>
      </c>
      <c r="H1033" t="b">
        <v>0</v>
      </c>
    </row>
    <row r="1034" spans="1:8" x14ac:dyDescent="0.25">
      <c r="A1034" t="s">
        <v>1041</v>
      </c>
      <c r="B1034" s="8">
        <v>8.1000000000000004E-5</v>
      </c>
      <c r="C1034">
        <v>1.119739244</v>
      </c>
      <c r="D1034">
        <v>0.59599999999999997</v>
      </c>
      <c r="E1034">
        <v>0</v>
      </c>
      <c r="F1034">
        <v>1</v>
      </c>
      <c r="G1034" t="s">
        <v>18</v>
      </c>
      <c r="H1034" t="b">
        <v>0</v>
      </c>
    </row>
    <row r="1035" spans="1:8" x14ac:dyDescent="0.25">
      <c r="A1035" t="s">
        <v>1042</v>
      </c>
      <c r="B1035" s="8">
        <v>8.1500000000000002E-5</v>
      </c>
      <c r="C1035">
        <v>1.0476847119999999</v>
      </c>
      <c r="D1035">
        <v>1</v>
      </c>
      <c r="E1035">
        <v>1</v>
      </c>
      <c r="F1035">
        <v>1</v>
      </c>
      <c r="G1035" t="s">
        <v>18</v>
      </c>
      <c r="H1035" t="b">
        <v>0</v>
      </c>
    </row>
    <row r="1036" spans="1:8" x14ac:dyDescent="0.25">
      <c r="A1036" t="s">
        <v>1043</v>
      </c>
      <c r="B1036" s="8">
        <v>8.1600000000000005E-5</v>
      </c>
      <c r="C1036">
        <v>1.4911803539999999</v>
      </c>
      <c r="D1036">
        <v>0.76900000000000002</v>
      </c>
      <c r="E1036">
        <v>0.188</v>
      </c>
      <c r="F1036">
        <v>1</v>
      </c>
      <c r="G1036" t="s">
        <v>18</v>
      </c>
      <c r="H1036" t="b">
        <v>0</v>
      </c>
    </row>
    <row r="1037" spans="1:8" x14ac:dyDescent="0.25">
      <c r="A1037" t="s">
        <v>1044</v>
      </c>
      <c r="B1037" s="8">
        <v>8.2000000000000001E-5</v>
      </c>
      <c r="C1037">
        <v>3.3505565399999999</v>
      </c>
      <c r="D1037">
        <v>0.90400000000000003</v>
      </c>
      <c r="E1037">
        <v>0.93799999999999994</v>
      </c>
      <c r="F1037">
        <v>1</v>
      </c>
      <c r="G1037" t="s">
        <v>18</v>
      </c>
      <c r="H1037" t="b">
        <v>0</v>
      </c>
    </row>
    <row r="1038" spans="1:8" x14ac:dyDescent="0.25">
      <c r="A1038" t="s">
        <v>1045</v>
      </c>
      <c r="B1038" s="8">
        <v>8.2799999999999993E-5</v>
      </c>
      <c r="C1038">
        <v>1.2995602820000001</v>
      </c>
      <c r="D1038">
        <v>0.59599999999999997</v>
      </c>
      <c r="E1038">
        <v>0</v>
      </c>
      <c r="F1038">
        <v>1</v>
      </c>
      <c r="G1038" t="s">
        <v>18</v>
      </c>
      <c r="H1038" t="b">
        <v>0</v>
      </c>
    </row>
    <row r="1039" spans="1:8" x14ac:dyDescent="0.25">
      <c r="A1039" t="s">
        <v>1046</v>
      </c>
      <c r="B1039" s="8">
        <v>8.3300000000000005E-5</v>
      </c>
      <c r="C1039">
        <v>3.0644318730000002</v>
      </c>
      <c r="D1039">
        <v>0.59599999999999997</v>
      </c>
      <c r="E1039">
        <v>0</v>
      </c>
      <c r="F1039">
        <v>1</v>
      </c>
      <c r="G1039" t="s">
        <v>18</v>
      </c>
      <c r="H1039" t="b">
        <v>0</v>
      </c>
    </row>
    <row r="1040" spans="1:8" x14ac:dyDescent="0.25">
      <c r="A1040" t="s">
        <v>1047</v>
      </c>
      <c r="B1040" s="8">
        <v>8.3599999999999999E-5</v>
      </c>
      <c r="C1040">
        <v>1.2294818460000001</v>
      </c>
      <c r="D1040">
        <v>0.90400000000000003</v>
      </c>
      <c r="E1040">
        <v>0.312</v>
      </c>
      <c r="F1040">
        <v>1</v>
      </c>
      <c r="G1040" t="s">
        <v>18</v>
      </c>
      <c r="H1040" t="b">
        <v>0</v>
      </c>
    </row>
    <row r="1041" spans="1:8" x14ac:dyDescent="0.25">
      <c r="A1041" t="s">
        <v>1048</v>
      </c>
      <c r="B1041" s="8">
        <v>8.4499999999999994E-5</v>
      </c>
      <c r="C1041">
        <v>1.2768402050000001</v>
      </c>
      <c r="D1041">
        <v>0.59599999999999997</v>
      </c>
      <c r="E1041">
        <v>0</v>
      </c>
      <c r="F1041">
        <v>1</v>
      </c>
      <c r="G1041" t="s">
        <v>18</v>
      </c>
      <c r="H1041" t="b">
        <v>0</v>
      </c>
    </row>
    <row r="1042" spans="1:8" x14ac:dyDescent="0.25">
      <c r="A1042" t="s">
        <v>1049</v>
      </c>
      <c r="B1042" s="8">
        <v>8.4499999999999994E-5</v>
      </c>
      <c r="C1042">
        <v>-1.4327616219999999</v>
      </c>
      <c r="D1042">
        <v>0.88500000000000001</v>
      </c>
      <c r="E1042">
        <v>1</v>
      </c>
      <c r="F1042">
        <v>1</v>
      </c>
      <c r="G1042" t="s">
        <v>8</v>
      </c>
      <c r="H1042" t="b">
        <v>0</v>
      </c>
    </row>
    <row r="1043" spans="1:8" x14ac:dyDescent="0.25">
      <c r="A1043" t="s">
        <v>1050</v>
      </c>
      <c r="B1043" s="8">
        <v>8.4800000000000001E-5</v>
      </c>
      <c r="C1043">
        <v>1.2302976189999999</v>
      </c>
      <c r="D1043">
        <v>0.59599999999999997</v>
      </c>
      <c r="E1043">
        <v>0</v>
      </c>
      <c r="F1043">
        <v>1</v>
      </c>
      <c r="G1043" t="s">
        <v>18</v>
      </c>
      <c r="H1043" t="b">
        <v>0</v>
      </c>
    </row>
    <row r="1044" spans="1:8" x14ac:dyDescent="0.25">
      <c r="A1044" t="s">
        <v>1051</v>
      </c>
      <c r="B1044" s="8">
        <v>8.4800000000000001E-5</v>
      </c>
      <c r="C1044">
        <v>-2.7130698390000001</v>
      </c>
      <c r="D1044">
        <v>0.28799999999999998</v>
      </c>
      <c r="E1044">
        <v>0.875</v>
      </c>
      <c r="F1044">
        <v>1</v>
      </c>
      <c r="G1044" t="s">
        <v>8</v>
      </c>
      <c r="H1044" t="b">
        <v>0</v>
      </c>
    </row>
    <row r="1045" spans="1:8" x14ac:dyDescent="0.25">
      <c r="A1045" t="s">
        <v>1052</v>
      </c>
      <c r="B1045" s="8">
        <v>8.4900000000000004E-5</v>
      </c>
      <c r="C1045">
        <v>-2.5775829699999999</v>
      </c>
      <c r="D1045">
        <v>0.32700000000000001</v>
      </c>
      <c r="E1045">
        <v>0.93799999999999994</v>
      </c>
      <c r="F1045">
        <v>1</v>
      </c>
      <c r="G1045" t="s">
        <v>8</v>
      </c>
      <c r="H1045" t="b">
        <v>1</v>
      </c>
    </row>
    <row r="1046" spans="1:8" x14ac:dyDescent="0.25">
      <c r="A1046" t="s">
        <v>1053</v>
      </c>
      <c r="B1046" s="8">
        <v>8.6100000000000006E-5</v>
      </c>
      <c r="C1046">
        <v>2.4903726499999999</v>
      </c>
      <c r="D1046">
        <v>1</v>
      </c>
      <c r="E1046">
        <v>1</v>
      </c>
      <c r="F1046">
        <v>1</v>
      </c>
      <c r="G1046" t="s">
        <v>18</v>
      </c>
      <c r="H1046" t="b">
        <v>0</v>
      </c>
    </row>
    <row r="1047" spans="1:8" x14ac:dyDescent="0.25">
      <c r="A1047" t="s">
        <v>1054</v>
      </c>
      <c r="B1047" s="8">
        <v>8.6199999999999995E-5</v>
      </c>
      <c r="C1047">
        <v>1.2653445670000001</v>
      </c>
      <c r="D1047">
        <v>0.59599999999999997</v>
      </c>
      <c r="E1047">
        <v>0</v>
      </c>
      <c r="F1047">
        <v>1</v>
      </c>
      <c r="G1047" t="s">
        <v>18</v>
      </c>
      <c r="H1047" t="b">
        <v>0</v>
      </c>
    </row>
    <row r="1048" spans="1:8" x14ac:dyDescent="0.25">
      <c r="A1048" t="s">
        <v>1055</v>
      </c>
      <c r="B1048" s="8">
        <v>8.6199999999999995E-5</v>
      </c>
      <c r="C1048">
        <v>1.2302976189999999</v>
      </c>
      <c r="D1048">
        <v>0.59599999999999997</v>
      </c>
      <c r="E1048">
        <v>0</v>
      </c>
      <c r="F1048">
        <v>1</v>
      </c>
      <c r="G1048" t="s">
        <v>18</v>
      </c>
      <c r="H1048" t="b">
        <v>0</v>
      </c>
    </row>
    <row r="1049" spans="1:8" x14ac:dyDescent="0.25">
      <c r="A1049" t="s">
        <v>1056</v>
      </c>
      <c r="B1049" s="8">
        <v>8.6199999999999995E-5</v>
      </c>
      <c r="C1049">
        <v>-1.625940596</v>
      </c>
      <c r="D1049">
        <v>0.63500000000000001</v>
      </c>
      <c r="E1049">
        <v>1</v>
      </c>
      <c r="F1049">
        <v>1</v>
      </c>
      <c r="G1049" t="s">
        <v>8</v>
      </c>
      <c r="H1049" t="b">
        <v>0</v>
      </c>
    </row>
    <row r="1050" spans="1:8" x14ac:dyDescent="0.25">
      <c r="A1050" t="s">
        <v>1057</v>
      </c>
      <c r="B1050" s="8">
        <v>8.6199999999999995E-5</v>
      </c>
      <c r="C1050">
        <v>1.537965021</v>
      </c>
      <c r="D1050">
        <v>0.59599999999999997</v>
      </c>
      <c r="E1050">
        <v>0</v>
      </c>
      <c r="F1050">
        <v>1</v>
      </c>
      <c r="G1050" t="s">
        <v>18</v>
      </c>
      <c r="H1050" t="b">
        <v>0</v>
      </c>
    </row>
    <row r="1051" spans="1:8" x14ac:dyDescent="0.25">
      <c r="A1051" t="s">
        <v>1058</v>
      </c>
      <c r="B1051" s="8">
        <v>8.6299999999999997E-5</v>
      </c>
      <c r="C1051">
        <v>1.3107875369999999</v>
      </c>
      <c r="D1051">
        <v>0.59599999999999997</v>
      </c>
      <c r="E1051">
        <v>0</v>
      </c>
      <c r="F1051">
        <v>1</v>
      </c>
      <c r="G1051" t="s">
        <v>18</v>
      </c>
      <c r="H1051" t="b">
        <v>0</v>
      </c>
    </row>
    <row r="1052" spans="1:8" x14ac:dyDescent="0.25">
      <c r="A1052" t="s">
        <v>1059</v>
      </c>
      <c r="B1052" s="8">
        <v>8.6500000000000002E-5</v>
      </c>
      <c r="C1052">
        <v>2.3543626670000002</v>
      </c>
      <c r="D1052">
        <v>0.94199999999999995</v>
      </c>
      <c r="E1052">
        <v>1</v>
      </c>
      <c r="F1052">
        <v>1</v>
      </c>
      <c r="G1052" t="s">
        <v>18</v>
      </c>
      <c r="H1052" t="b">
        <v>0</v>
      </c>
    </row>
    <row r="1053" spans="1:8" x14ac:dyDescent="0.25">
      <c r="A1053" t="s">
        <v>1060</v>
      </c>
      <c r="B1053" s="8">
        <v>8.6600000000000004E-5</v>
      </c>
      <c r="C1053">
        <v>1.343954401</v>
      </c>
      <c r="D1053">
        <v>0.59599999999999997</v>
      </c>
      <c r="E1053">
        <v>0</v>
      </c>
      <c r="F1053">
        <v>1</v>
      </c>
      <c r="G1053" t="s">
        <v>18</v>
      </c>
      <c r="H1053" t="b">
        <v>0</v>
      </c>
    </row>
    <row r="1054" spans="1:8" x14ac:dyDescent="0.25">
      <c r="A1054" t="s">
        <v>1061</v>
      </c>
      <c r="B1054" s="8">
        <v>8.6600000000000004E-5</v>
      </c>
      <c r="C1054">
        <v>-2.2035141290000002</v>
      </c>
      <c r="D1054">
        <v>0.69199999999999995</v>
      </c>
      <c r="E1054">
        <v>1</v>
      </c>
      <c r="F1054">
        <v>1</v>
      </c>
      <c r="G1054" t="s">
        <v>8</v>
      </c>
      <c r="H1054" t="b">
        <v>0</v>
      </c>
    </row>
    <row r="1055" spans="1:8" x14ac:dyDescent="0.25">
      <c r="A1055" t="s">
        <v>1062</v>
      </c>
      <c r="B1055" s="8">
        <v>8.6600000000000004E-5</v>
      </c>
      <c r="C1055">
        <v>1.156004727</v>
      </c>
      <c r="D1055">
        <v>1</v>
      </c>
      <c r="E1055">
        <v>1</v>
      </c>
      <c r="F1055">
        <v>1</v>
      </c>
      <c r="G1055" t="s">
        <v>18</v>
      </c>
      <c r="H1055" t="b">
        <v>0</v>
      </c>
    </row>
    <row r="1056" spans="1:8" x14ac:dyDescent="0.25">
      <c r="A1056" t="s">
        <v>1063</v>
      </c>
      <c r="B1056" s="8">
        <v>8.6600000000000004E-5</v>
      </c>
      <c r="C1056">
        <v>1.376375879</v>
      </c>
      <c r="D1056">
        <v>0.59599999999999997</v>
      </c>
      <c r="E1056">
        <v>0</v>
      </c>
      <c r="F1056">
        <v>1</v>
      </c>
      <c r="G1056" t="s">
        <v>18</v>
      </c>
      <c r="H1056" t="b">
        <v>0</v>
      </c>
    </row>
    <row r="1057" spans="1:8" x14ac:dyDescent="0.25">
      <c r="A1057" t="s">
        <v>1064</v>
      </c>
      <c r="B1057" s="8">
        <v>8.6799999999999996E-5</v>
      </c>
      <c r="C1057">
        <v>1.2653445670000001</v>
      </c>
      <c r="D1057">
        <v>0.59599999999999997</v>
      </c>
      <c r="E1057">
        <v>0</v>
      </c>
      <c r="F1057">
        <v>1</v>
      </c>
      <c r="G1057" t="s">
        <v>18</v>
      </c>
      <c r="H1057" t="b">
        <v>0</v>
      </c>
    </row>
    <row r="1058" spans="1:8" x14ac:dyDescent="0.25">
      <c r="A1058" t="s">
        <v>1065</v>
      </c>
      <c r="B1058" s="8">
        <v>8.6799999999999996E-5</v>
      </c>
      <c r="C1058">
        <v>-1.3199852569999999</v>
      </c>
      <c r="D1058">
        <v>0.75</v>
      </c>
      <c r="E1058">
        <v>1</v>
      </c>
      <c r="F1058">
        <v>1</v>
      </c>
      <c r="G1058" t="s">
        <v>8</v>
      </c>
      <c r="H1058" t="b">
        <v>0</v>
      </c>
    </row>
    <row r="1059" spans="1:8" x14ac:dyDescent="0.25">
      <c r="A1059" t="s">
        <v>1066</v>
      </c>
      <c r="B1059" s="8">
        <v>8.7000000000000001E-5</v>
      </c>
      <c r="C1059">
        <v>1.6832645740000001</v>
      </c>
      <c r="D1059">
        <v>0.59599999999999997</v>
      </c>
      <c r="E1059">
        <v>0</v>
      </c>
      <c r="F1059">
        <v>1</v>
      </c>
      <c r="G1059" t="s">
        <v>18</v>
      </c>
      <c r="H1059" t="b">
        <v>0</v>
      </c>
    </row>
    <row r="1060" spans="1:8" x14ac:dyDescent="0.25">
      <c r="A1060" t="s">
        <v>1067</v>
      </c>
      <c r="B1060" s="8">
        <v>8.7200000000000005E-5</v>
      </c>
      <c r="C1060">
        <v>1.408084739</v>
      </c>
      <c r="D1060">
        <v>0.59599999999999997</v>
      </c>
      <c r="E1060">
        <v>0</v>
      </c>
      <c r="F1060">
        <v>1</v>
      </c>
      <c r="G1060" t="s">
        <v>18</v>
      </c>
      <c r="H1060" t="b">
        <v>0</v>
      </c>
    </row>
    <row r="1061" spans="1:8" x14ac:dyDescent="0.25">
      <c r="A1061" t="s">
        <v>1068</v>
      </c>
      <c r="B1061" s="8">
        <v>8.7499999999999999E-5</v>
      </c>
      <c r="C1061">
        <v>1.518728802</v>
      </c>
      <c r="D1061">
        <v>0.59599999999999997</v>
      </c>
      <c r="E1061">
        <v>0</v>
      </c>
      <c r="F1061">
        <v>1</v>
      </c>
      <c r="G1061" t="s">
        <v>18</v>
      </c>
      <c r="H1061" t="b">
        <v>0</v>
      </c>
    </row>
    <row r="1062" spans="1:8" x14ac:dyDescent="0.25">
      <c r="A1062" t="s">
        <v>1069</v>
      </c>
      <c r="B1062" s="8">
        <v>8.7600000000000002E-5</v>
      </c>
      <c r="C1062">
        <v>1.428843299</v>
      </c>
      <c r="D1062">
        <v>0.59599999999999997</v>
      </c>
      <c r="E1062">
        <v>0</v>
      </c>
      <c r="F1062">
        <v>1</v>
      </c>
      <c r="G1062" t="s">
        <v>18</v>
      </c>
      <c r="H1062" t="b">
        <v>0</v>
      </c>
    </row>
    <row r="1063" spans="1:8" x14ac:dyDescent="0.25">
      <c r="A1063" t="s">
        <v>1070</v>
      </c>
      <c r="B1063" s="8">
        <v>8.7999999999999998E-5</v>
      </c>
      <c r="C1063">
        <v>1.499232627</v>
      </c>
      <c r="D1063">
        <v>0.59599999999999997</v>
      </c>
      <c r="E1063">
        <v>0</v>
      </c>
      <c r="F1063">
        <v>1</v>
      </c>
      <c r="G1063" t="s">
        <v>18</v>
      </c>
      <c r="H1063" t="b">
        <v>0</v>
      </c>
    </row>
    <row r="1064" spans="1:8" x14ac:dyDescent="0.25">
      <c r="A1064" t="s">
        <v>1071</v>
      </c>
      <c r="B1064" s="8">
        <v>8.81E-5</v>
      </c>
      <c r="C1064">
        <v>1.9938214249999999</v>
      </c>
      <c r="D1064">
        <v>0.65400000000000003</v>
      </c>
      <c r="E1064">
        <v>6.2E-2</v>
      </c>
      <c r="F1064">
        <v>1</v>
      </c>
      <c r="G1064" t="s">
        <v>18</v>
      </c>
      <c r="H1064" t="b">
        <v>0</v>
      </c>
    </row>
    <row r="1065" spans="1:8" x14ac:dyDescent="0.25">
      <c r="A1065" t="s">
        <v>1072</v>
      </c>
      <c r="B1065" s="8">
        <v>8.8499999999999996E-5</v>
      </c>
      <c r="C1065">
        <v>1.5474877950000001</v>
      </c>
      <c r="D1065">
        <v>0.59599999999999997</v>
      </c>
      <c r="E1065">
        <v>0</v>
      </c>
      <c r="F1065">
        <v>1</v>
      </c>
      <c r="G1065" t="s">
        <v>18</v>
      </c>
      <c r="H1065" t="b">
        <v>0</v>
      </c>
    </row>
    <row r="1066" spans="1:8" x14ac:dyDescent="0.25">
      <c r="A1066" t="s">
        <v>1073</v>
      </c>
      <c r="B1066" s="8">
        <v>8.8700000000000001E-5</v>
      </c>
      <c r="C1066">
        <v>1.5849625009999999</v>
      </c>
      <c r="D1066">
        <v>0.59599999999999997</v>
      </c>
      <c r="E1066">
        <v>0</v>
      </c>
      <c r="F1066">
        <v>1</v>
      </c>
      <c r="G1066" t="s">
        <v>18</v>
      </c>
      <c r="H1066" t="b">
        <v>0</v>
      </c>
    </row>
    <row r="1067" spans="1:8" x14ac:dyDescent="0.25">
      <c r="A1067" t="s">
        <v>1074</v>
      </c>
      <c r="B1067" s="8">
        <v>8.8700000000000001E-5</v>
      </c>
      <c r="C1067">
        <v>1.594181031</v>
      </c>
      <c r="D1067">
        <v>0.59599999999999997</v>
      </c>
      <c r="E1067">
        <v>0</v>
      </c>
      <c r="F1067">
        <v>1</v>
      </c>
      <c r="G1067" t="s">
        <v>18</v>
      </c>
      <c r="H1067" t="b">
        <v>0</v>
      </c>
    </row>
    <row r="1068" spans="1:8" x14ac:dyDescent="0.25">
      <c r="A1068" t="s">
        <v>1075</v>
      </c>
      <c r="B1068" s="8">
        <v>8.8800000000000004E-5</v>
      </c>
      <c r="C1068">
        <v>-5.3844122250000002</v>
      </c>
      <c r="D1068">
        <v>5.8000000000000003E-2</v>
      </c>
      <c r="E1068">
        <v>0.438</v>
      </c>
      <c r="F1068">
        <v>1</v>
      </c>
      <c r="G1068" t="s">
        <v>8</v>
      </c>
      <c r="H1068" t="b">
        <v>0</v>
      </c>
    </row>
    <row r="1069" spans="1:8" x14ac:dyDescent="0.25">
      <c r="A1069" t="s">
        <v>1076</v>
      </c>
      <c r="B1069" s="8">
        <v>8.8800000000000004E-5</v>
      </c>
      <c r="C1069">
        <v>-4.9084482209999996</v>
      </c>
      <c r="D1069">
        <v>5.8000000000000003E-2</v>
      </c>
      <c r="E1069">
        <v>0.438</v>
      </c>
      <c r="F1069">
        <v>1</v>
      </c>
      <c r="G1069" t="s">
        <v>8</v>
      </c>
      <c r="H1069" t="b">
        <v>0</v>
      </c>
    </row>
    <row r="1070" spans="1:8" x14ac:dyDescent="0.25">
      <c r="A1070" t="s">
        <v>1077</v>
      </c>
      <c r="B1070" s="8">
        <v>8.8800000000000004E-5</v>
      </c>
      <c r="C1070">
        <v>-2.6159752049999998</v>
      </c>
      <c r="D1070">
        <v>0.26900000000000002</v>
      </c>
      <c r="E1070">
        <v>0.75</v>
      </c>
      <c r="F1070">
        <v>1</v>
      </c>
      <c r="G1070" t="s">
        <v>8</v>
      </c>
      <c r="H1070" t="b">
        <v>0</v>
      </c>
    </row>
    <row r="1071" spans="1:8" x14ac:dyDescent="0.25">
      <c r="A1071" t="s">
        <v>1078</v>
      </c>
      <c r="B1071" s="8">
        <v>8.8900000000000006E-5</v>
      </c>
      <c r="C1071">
        <v>1.518728802</v>
      </c>
      <c r="D1071">
        <v>0.59599999999999997</v>
      </c>
      <c r="E1071">
        <v>0</v>
      </c>
      <c r="F1071">
        <v>1</v>
      </c>
      <c r="G1071" t="s">
        <v>18</v>
      </c>
      <c r="H1071" t="b">
        <v>0</v>
      </c>
    </row>
    <row r="1072" spans="1:8" x14ac:dyDescent="0.25">
      <c r="A1072" t="s">
        <v>1079</v>
      </c>
      <c r="B1072" s="8">
        <v>8.8900000000000006E-5</v>
      </c>
      <c r="C1072">
        <v>2.3941147260000002</v>
      </c>
      <c r="D1072">
        <v>1</v>
      </c>
      <c r="E1072">
        <v>1</v>
      </c>
      <c r="F1072">
        <v>1</v>
      </c>
      <c r="G1072" t="s">
        <v>18</v>
      </c>
      <c r="H1072" t="b">
        <v>0</v>
      </c>
    </row>
    <row r="1073" spans="1:8" x14ac:dyDescent="0.25">
      <c r="A1073" t="s">
        <v>1080</v>
      </c>
      <c r="B1073" s="8">
        <v>8.8900000000000006E-5</v>
      </c>
      <c r="C1073">
        <v>-1.4588444540000001</v>
      </c>
      <c r="D1073">
        <v>0.38500000000000001</v>
      </c>
      <c r="E1073">
        <v>1</v>
      </c>
      <c r="F1073">
        <v>1</v>
      </c>
      <c r="G1073" t="s">
        <v>8</v>
      </c>
      <c r="H1073" t="b">
        <v>0</v>
      </c>
    </row>
    <row r="1074" spans="1:8" x14ac:dyDescent="0.25">
      <c r="A1074" t="s">
        <v>1081</v>
      </c>
      <c r="B1074" s="8">
        <v>8.8999999999999995E-5</v>
      </c>
      <c r="C1074">
        <v>1.4594316190000001</v>
      </c>
      <c r="D1074">
        <v>0.59599999999999997</v>
      </c>
      <c r="E1074">
        <v>0</v>
      </c>
      <c r="F1074">
        <v>1</v>
      </c>
      <c r="G1074" t="s">
        <v>18</v>
      </c>
      <c r="H1074" t="b">
        <v>0</v>
      </c>
    </row>
    <row r="1075" spans="1:8" x14ac:dyDescent="0.25">
      <c r="A1075" t="s">
        <v>1082</v>
      </c>
      <c r="B1075" s="8">
        <v>8.9099999999999997E-5</v>
      </c>
      <c r="C1075">
        <v>2.1366975090000002</v>
      </c>
      <c r="D1075">
        <v>0.94199999999999995</v>
      </c>
      <c r="E1075">
        <v>1</v>
      </c>
      <c r="F1075">
        <v>1</v>
      </c>
      <c r="G1075" t="s">
        <v>18</v>
      </c>
      <c r="H1075" t="b">
        <v>0</v>
      </c>
    </row>
    <row r="1076" spans="1:8" x14ac:dyDescent="0.25">
      <c r="A1076" t="s">
        <v>1083</v>
      </c>
      <c r="B1076" s="8">
        <v>8.92E-5</v>
      </c>
      <c r="C1076">
        <v>1.0753443620000001</v>
      </c>
      <c r="D1076">
        <v>1</v>
      </c>
      <c r="E1076">
        <v>1</v>
      </c>
      <c r="F1076">
        <v>1</v>
      </c>
      <c r="G1076" t="s">
        <v>18</v>
      </c>
      <c r="H1076" t="b">
        <v>0</v>
      </c>
    </row>
    <row r="1077" spans="1:8" x14ac:dyDescent="0.25">
      <c r="A1077" t="s">
        <v>1084</v>
      </c>
      <c r="B1077" s="8">
        <v>8.9300000000000002E-5</v>
      </c>
      <c r="C1077">
        <v>1.6290615959999999</v>
      </c>
      <c r="D1077">
        <v>0.67300000000000004</v>
      </c>
      <c r="E1077">
        <v>6.2E-2</v>
      </c>
      <c r="F1077">
        <v>1</v>
      </c>
      <c r="G1077" t="s">
        <v>18</v>
      </c>
      <c r="H1077" t="b">
        <v>0</v>
      </c>
    </row>
    <row r="1078" spans="1:8" x14ac:dyDescent="0.25">
      <c r="A1078" t="s">
        <v>1085</v>
      </c>
      <c r="B1078" s="8">
        <v>8.9699999999999998E-5</v>
      </c>
      <c r="C1078">
        <v>1.4185013550000001</v>
      </c>
      <c r="D1078">
        <v>0.59599999999999997</v>
      </c>
      <c r="E1078">
        <v>0</v>
      </c>
      <c r="F1078">
        <v>1</v>
      </c>
      <c r="G1078" t="s">
        <v>18</v>
      </c>
      <c r="H1078" t="b">
        <v>0</v>
      </c>
    </row>
    <row r="1079" spans="1:8" x14ac:dyDescent="0.25">
      <c r="A1079" t="s">
        <v>1086</v>
      </c>
      <c r="B1079" s="8">
        <v>9.0199999999999997E-5</v>
      </c>
      <c r="C1079">
        <v>1.5849625009999999</v>
      </c>
      <c r="D1079">
        <v>0.59599999999999997</v>
      </c>
      <c r="E1079">
        <v>0</v>
      </c>
      <c r="F1079">
        <v>1</v>
      </c>
      <c r="G1079" t="s">
        <v>18</v>
      </c>
      <c r="H1079" t="b">
        <v>0</v>
      </c>
    </row>
    <row r="1080" spans="1:8" x14ac:dyDescent="0.25">
      <c r="A1080" t="s">
        <v>1087</v>
      </c>
      <c r="B1080" s="8">
        <v>9.0400000000000002E-5</v>
      </c>
      <c r="C1080">
        <v>-3.277486611</v>
      </c>
      <c r="D1080">
        <v>0.115</v>
      </c>
      <c r="E1080">
        <v>0.56200000000000006</v>
      </c>
      <c r="F1080">
        <v>1</v>
      </c>
      <c r="G1080" t="s">
        <v>8</v>
      </c>
      <c r="H1080" t="b">
        <v>0</v>
      </c>
    </row>
    <row r="1081" spans="1:8" x14ac:dyDescent="0.25">
      <c r="A1081" t="s">
        <v>1088</v>
      </c>
      <c r="B1081" s="8">
        <v>9.1100000000000005E-5</v>
      </c>
      <c r="C1081">
        <v>1.6033410299999999</v>
      </c>
      <c r="D1081">
        <v>0.59599999999999997</v>
      </c>
      <c r="E1081">
        <v>0</v>
      </c>
      <c r="F1081">
        <v>1</v>
      </c>
      <c r="G1081" t="s">
        <v>18</v>
      </c>
      <c r="H1081" t="b">
        <v>0</v>
      </c>
    </row>
    <row r="1082" spans="1:8" x14ac:dyDescent="0.25">
      <c r="A1082" t="s">
        <v>1089</v>
      </c>
      <c r="B1082" s="8">
        <v>9.1100000000000005E-5</v>
      </c>
      <c r="C1082">
        <v>-1.4478596699999999</v>
      </c>
      <c r="D1082">
        <v>0.42299999999999999</v>
      </c>
      <c r="E1082">
        <v>0.93799999999999994</v>
      </c>
      <c r="F1082">
        <v>1</v>
      </c>
      <c r="G1082" t="s">
        <v>8</v>
      </c>
      <c r="H1082" t="b">
        <v>0</v>
      </c>
    </row>
    <row r="1083" spans="1:8" x14ac:dyDescent="0.25">
      <c r="A1083" t="s">
        <v>1090</v>
      </c>
      <c r="B1083" s="8">
        <v>9.1199999999999994E-5</v>
      </c>
      <c r="C1083">
        <v>1.5849625009999999</v>
      </c>
      <c r="D1083">
        <v>0.59599999999999997</v>
      </c>
      <c r="E1083">
        <v>0</v>
      </c>
      <c r="F1083">
        <v>1</v>
      </c>
      <c r="G1083" t="s">
        <v>18</v>
      </c>
      <c r="H1083" t="b">
        <v>0</v>
      </c>
    </row>
    <row r="1084" spans="1:8" x14ac:dyDescent="0.25">
      <c r="A1084" t="s">
        <v>1091</v>
      </c>
      <c r="B1084" s="8">
        <v>9.1199999999999994E-5</v>
      </c>
      <c r="C1084">
        <v>1.6124432369999999</v>
      </c>
      <c r="D1084">
        <v>0.59599999999999997</v>
      </c>
      <c r="E1084">
        <v>0</v>
      </c>
      <c r="F1084">
        <v>1</v>
      </c>
      <c r="G1084" t="s">
        <v>18</v>
      </c>
      <c r="H1084" t="b">
        <v>0</v>
      </c>
    </row>
    <row r="1085" spans="1:8" x14ac:dyDescent="0.25">
      <c r="A1085" t="s">
        <v>1092</v>
      </c>
      <c r="B1085" s="8">
        <v>9.1299999999999997E-5</v>
      </c>
      <c r="C1085">
        <v>1.7671658320000001</v>
      </c>
      <c r="D1085">
        <v>0.59599999999999997</v>
      </c>
      <c r="E1085">
        <v>0</v>
      </c>
      <c r="F1085">
        <v>1</v>
      </c>
      <c r="G1085" t="s">
        <v>18</v>
      </c>
      <c r="H1085" t="b">
        <v>0</v>
      </c>
    </row>
    <row r="1086" spans="1:8" x14ac:dyDescent="0.25">
      <c r="A1086" t="s">
        <v>1093</v>
      </c>
      <c r="B1086" s="8">
        <v>9.1399999999999999E-5</v>
      </c>
      <c r="C1086">
        <v>1.5950161650000001</v>
      </c>
      <c r="D1086">
        <v>0.75</v>
      </c>
      <c r="E1086">
        <v>0.125</v>
      </c>
      <c r="F1086">
        <v>1</v>
      </c>
      <c r="G1086" t="s">
        <v>18</v>
      </c>
      <c r="H1086" t="b">
        <v>0</v>
      </c>
    </row>
    <row r="1087" spans="1:8" x14ac:dyDescent="0.25">
      <c r="A1087" t="s">
        <v>1094</v>
      </c>
      <c r="B1087" s="8">
        <v>9.1399999999999999E-5</v>
      </c>
      <c r="C1087">
        <v>1.9361849019999999</v>
      </c>
      <c r="D1087">
        <v>0.59599999999999997</v>
      </c>
      <c r="E1087">
        <v>0</v>
      </c>
      <c r="F1087">
        <v>1</v>
      </c>
      <c r="G1087" t="s">
        <v>18</v>
      </c>
      <c r="H1087" t="b">
        <v>0</v>
      </c>
    </row>
    <row r="1088" spans="1:8" x14ac:dyDescent="0.25">
      <c r="A1088" t="s">
        <v>1095</v>
      </c>
      <c r="B1088" s="8">
        <v>9.1600000000000004E-5</v>
      </c>
      <c r="C1088">
        <v>1.9577717649999999</v>
      </c>
      <c r="D1088">
        <v>0.59599999999999997</v>
      </c>
      <c r="E1088">
        <v>0</v>
      </c>
      <c r="F1088">
        <v>1</v>
      </c>
      <c r="G1088" t="s">
        <v>18</v>
      </c>
      <c r="H1088" t="b">
        <v>0</v>
      </c>
    </row>
    <row r="1089" spans="1:8" x14ac:dyDescent="0.25">
      <c r="A1089" t="s">
        <v>1096</v>
      </c>
      <c r="B1089" s="8">
        <v>9.1700000000000006E-5</v>
      </c>
      <c r="C1089">
        <v>2.5308858280000002</v>
      </c>
      <c r="D1089">
        <v>0.90400000000000003</v>
      </c>
      <c r="E1089">
        <v>0.625</v>
      </c>
      <c r="F1089">
        <v>1</v>
      </c>
      <c r="G1089" t="s">
        <v>18</v>
      </c>
      <c r="H1089" t="b">
        <v>0</v>
      </c>
    </row>
    <row r="1090" spans="1:8" x14ac:dyDescent="0.25">
      <c r="A1090" t="s">
        <v>1097</v>
      </c>
      <c r="B1090" s="8">
        <v>9.2200000000000005E-5</v>
      </c>
      <c r="C1090">
        <v>2.4893848410000001</v>
      </c>
      <c r="D1090">
        <v>0.59599999999999997</v>
      </c>
      <c r="E1090">
        <v>0</v>
      </c>
      <c r="F1090">
        <v>1</v>
      </c>
      <c r="G1090" t="s">
        <v>18</v>
      </c>
      <c r="H1090" t="b">
        <v>0</v>
      </c>
    </row>
    <row r="1091" spans="1:8" x14ac:dyDescent="0.25">
      <c r="A1091" t="s">
        <v>1098</v>
      </c>
      <c r="B1091" s="8">
        <v>9.4099999999999997E-5</v>
      </c>
      <c r="C1091">
        <v>1.9094281239999999</v>
      </c>
      <c r="D1091">
        <v>0.98099999999999998</v>
      </c>
      <c r="E1091">
        <v>1</v>
      </c>
      <c r="F1091">
        <v>1</v>
      </c>
      <c r="G1091" t="s">
        <v>18</v>
      </c>
      <c r="H1091" t="b">
        <v>0</v>
      </c>
    </row>
    <row r="1092" spans="1:8" x14ac:dyDescent="0.25">
      <c r="A1092" t="s">
        <v>1099</v>
      </c>
      <c r="B1092" s="8">
        <v>9.4699999999999998E-5</v>
      </c>
      <c r="C1092">
        <v>-2.7132164369999998</v>
      </c>
      <c r="D1092">
        <v>0.23100000000000001</v>
      </c>
      <c r="E1092">
        <v>0.68799999999999994</v>
      </c>
      <c r="F1092">
        <v>1</v>
      </c>
      <c r="G1092" t="s">
        <v>8</v>
      </c>
      <c r="H1092" t="b">
        <v>0</v>
      </c>
    </row>
    <row r="1093" spans="1:8" x14ac:dyDescent="0.25">
      <c r="A1093" t="s">
        <v>1100</v>
      </c>
      <c r="B1093" s="8">
        <v>9.5699999999999995E-5</v>
      </c>
      <c r="C1093">
        <v>-1.5968594810000001</v>
      </c>
      <c r="D1093">
        <v>0.69199999999999995</v>
      </c>
      <c r="E1093">
        <v>1</v>
      </c>
      <c r="F1093">
        <v>1</v>
      </c>
      <c r="G1093" t="s">
        <v>8</v>
      </c>
      <c r="H1093" t="b">
        <v>0</v>
      </c>
    </row>
    <row r="1094" spans="1:8" x14ac:dyDescent="0.25">
      <c r="A1094" t="s">
        <v>1101</v>
      </c>
      <c r="B1094" s="8">
        <v>9.7399999999999996E-5</v>
      </c>
      <c r="C1094">
        <v>-1.6450844840000001</v>
      </c>
      <c r="D1094">
        <v>0.61499999999999999</v>
      </c>
      <c r="E1094">
        <v>1</v>
      </c>
      <c r="F1094">
        <v>1</v>
      </c>
      <c r="G1094" t="s">
        <v>8</v>
      </c>
      <c r="H1094" t="b">
        <v>0</v>
      </c>
    </row>
    <row r="1095" spans="1:8" x14ac:dyDescent="0.25">
      <c r="A1095" t="s">
        <v>1102</v>
      </c>
      <c r="B1095" s="8">
        <v>9.7499999999999998E-5</v>
      </c>
      <c r="C1095">
        <v>-1.2703096149999999</v>
      </c>
      <c r="D1095">
        <v>0.59599999999999997</v>
      </c>
      <c r="E1095">
        <v>1</v>
      </c>
      <c r="F1095">
        <v>1</v>
      </c>
      <c r="G1095" t="s">
        <v>8</v>
      </c>
      <c r="H1095" t="b">
        <v>0</v>
      </c>
    </row>
    <row r="1096" spans="1:8" x14ac:dyDescent="0.25">
      <c r="A1096" t="s">
        <v>1103</v>
      </c>
      <c r="B1096" s="8">
        <v>9.7499999999999998E-5</v>
      </c>
      <c r="C1096">
        <v>-1.6816625110000001</v>
      </c>
      <c r="D1096">
        <v>0.73099999999999998</v>
      </c>
      <c r="E1096">
        <v>6.2E-2</v>
      </c>
      <c r="F1096">
        <v>1</v>
      </c>
      <c r="G1096" t="s">
        <v>8</v>
      </c>
      <c r="H1096" t="b">
        <v>0</v>
      </c>
    </row>
    <row r="1097" spans="1:8" x14ac:dyDescent="0.25">
      <c r="A1097" t="s">
        <v>1104</v>
      </c>
      <c r="B1097" s="8">
        <v>9.7600000000000001E-5</v>
      </c>
      <c r="C1097">
        <v>1.326960181</v>
      </c>
      <c r="D1097">
        <v>1</v>
      </c>
      <c r="E1097">
        <v>1</v>
      </c>
      <c r="F1097">
        <v>1</v>
      </c>
      <c r="G1097" t="s">
        <v>18</v>
      </c>
      <c r="H1097" t="b">
        <v>0</v>
      </c>
    </row>
    <row r="1098" spans="1:8" x14ac:dyDescent="0.25">
      <c r="A1098" t="s">
        <v>1105</v>
      </c>
      <c r="B1098" s="8">
        <v>9.7899999999999994E-5</v>
      </c>
      <c r="C1098">
        <v>-4.0726021159999997</v>
      </c>
      <c r="D1098">
        <v>5.8000000000000003E-2</v>
      </c>
      <c r="E1098">
        <v>0.438</v>
      </c>
      <c r="F1098">
        <v>1</v>
      </c>
      <c r="G1098" t="s">
        <v>8</v>
      </c>
      <c r="H1098" t="b">
        <v>0</v>
      </c>
    </row>
    <row r="1099" spans="1:8" x14ac:dyDescent="0.25">
      <c r="A1099" t="s">
        <v>1106</v>
      </c>
      <c r="B1099" s="8">
        <v>9.7899999999999994E-5</v>
      </c>
      <c r="C1099">
        <v>1.992272638</v>
      </c>
      <c r="D1099">
        <v>0.96199999999999997</v>
      </c>
      <c r="E1099">
        <v>0.81200000000000006</v>
      </c>
      <c r="F1099">
        <v>1</v>
      </c>
      <c r="G1099" t="s">
        <v>18</v>
      </c>
      <c r="H1099" t="b">
        <v>0</v>
      </c>
    </row>
    <row r="1100" spans="1:8" x14ac:dyDescent="0.25">
      <c r="A1100" t="s">
        <v>1107</v>
      </c>
      <c r="B1100" s="8">
        <v>9.8200000000000002E-5</v>
      </c>
      <c r="C1100">
        <v>1.598527228</v>
      </c>
      <c r="D1100">
        <v>0.67300000000000004</v>
      </c>
      <c r="E1100">
        <v>6.2E-2</v>
      </c>
      <c r="F1100">
        <v>1</v>
      </c>
      <c r="G1100" t="s">
        <v>18</v>
      </c>
      <c r="H1100" t="b">
        <v>0</v>
      </c>
    </row>
    <row r="1101" spans="1:8" x14ac:dyDescent="0.25">
      <c r="A1101" t="s">
        <v>1108</v>
      </c>
      <c r="B1101" s="8">
        <v>9.8900000000000005E-5</v>
      </c>
      <c r="C1101">
        <v>3.322885222</v>
      </c>
      <c r="D1101">
        <v>0.98099999999999998</v>
      </c>
      <c r="E1101">
        <v>1</v>
      </c>
      <c r="F1101">
        <v>1</v>
      </c>
      <c r="G1101" t="s">
        <v>18</v>
      </c>
      <c r="H1101" t="b">
        <v>0</v>
      </c>
    </row>
    <row r="1102" spans="1:8" x14ac:dyDescent="0.25">
      <c r="A1102" t="s">
        <v>1109</v>
      </c>
      <c r="B1102" s="8">
        <v>9.9400000000000004E-5</v>
      </c>
      <c r="C1102">
        <v>4.1777505650000002</v>
      </c>
      <c r="D1102">
        <v>0.73099999999999998</v>
      </c>
      <c r="E1102">
        <v>0.188</v>
      </c>
      <c r="F1102">
        <v>1</v>
      </c>
      <c r="G1102" t="s">
        <v>18</v>
      </c>
      <c r="H1102" t="b">
        <v>0</v>
      </c>
    </row>
    <row r="1103" spans="1:8" x14ac:dyDescent="0.25">
      <c r="A1103" t="s">
        <v>1110</v>
      </c>
      <c r="B1103">
        <v>1.0008199999999999E-4</v>
      </c>
      <c r="C1103">
        <v>4.1989891400000001</v>
      </c>
      <c r="D1103">
        <v>1</v>
      </c>
      <c r="E1103">
        <v>1</v>
      </c>
      <c r="F1103">
        <v>1</v>
      </c>
      <c r="G1103" t="s">
        <v>18</v>
      </c>
      <c r="H1103" t="b">
        <v>0</v>
      </c>
    </row>
    <row r="1104" spans="1:8" x14ac:dyDescent="0.25">
      <c r="A1104" t="s">
        <v>1111</v>
      </c>
      <c r="B1104">
        <v>1.0054E-4</v>
      </c>
      <c r="C1104">
        <v>1.8711022669999999</v>
      </c>
      <c r="D1104">
        <v>0.63500000000000001</v>
      </c>
      <c r="E1104">
        <v>6.2E-2</v>
      </c>
      <c r="F1104">
        <v>1</v>
      </c>
      <c r="G1104" t="s">
        <v>18</v>
      </c>
      <c r="H1104" t="b">
        <v>0</v>
      </c>
    </row>
    <row r="1105" spans="1:8" x14ac:dyDescent="0.25">
      <c r="A1105" t="s">
        <v>1112</v>
      </c>
      <c r="B1105">
        <v>1.0094699999999999E-4</v>
      </c>
      <c r="C1105">
        <v>-2.238742679</v>
      </c>
      <c r="D1105">
        <v>0.13500000000000001</v>
      </c>
      <c r="E1105">
        <v>0.625</v>
      </c>
      <c r="F1105">
        <v>1</v>
      </c>
      <c r="G1105" t="s">
        <v>8</v>
      </c>
      <c r="H1105" t="b">
        <v>0</v>
      </c>
    </row>
    <row r="1106" spans="1:8" x14ac:dyDescent="0.25">
      <c r="A1106" t="s">
        <v>1113</v>
      </c>
      <c r="B1106">
        <v>1.00958E-4</v>
      </c>
      <c r="C1106">
        <v>1.476438044</v>
      </c>
      <c r="D1106">
        <v>0.75</v>
      </c>
      <c r="E1106">
        <v>0.125</v>
      </c>
      <c r="F1106">
        <v>1</v>
      </c>
      <c r="G1106" t="s">
        <v>18</v>
      </c>
      <c r="H1106" t="b">
        <v>0</v>
      </c>
    </row>
    <row r="1107" spans="1:8" x14ac:dyDescent="0.25">
      <c r="A1107" t="s">
        <v>1114</v>
      </c>
      <c r="B1107">
        <v>1.0120600000000001E-4</v>
      </c>
      <c r="C1107">
        <v>1.2470928619999999</v>
      </c>
      <c r="D1107">
        <v>0.86499999999999999</v>
      </c>
      <c r="E1107">
        <v>0.375</v>
      </c>
      <c r="F1107">
        <v>1</v>
      </c>
      <c r="G1107" t="s">
        <v>18</v>
      </c>
      <c r="H1107" t="b">
        <v>1</v>
      </c>
    </row>
    <row r="1108" spans="1:8" x14ac:dyDescent="0.25">
      <c r="A1108" t="s">
        <v>1115</v>
      </c>
      <c r="B1108">
        <v>1.01557E-4</v>
      </c>
      <c r="C1108">
        <v>-1.8778581000000001</v>
      </c>
      <c r="D1108">
        <v>0.5</v>
      </c>
      <c r="E1108">
        <v>1</v>
      </c>
      <c r="F1108">
        <v>1</v>
      </c>
      <c r="G1108" t="s">
        <v>8</v>
      </c>
      <c r="H1108" t="b">
        <v>0</v>
      </c>
    </row>
    <row r="1109" spans="1:8" x14ac:dyDescent="0.25">
      <c r="A1109" t="s">
        <v>1116</v>
      </c>
      <c r="B1109">
        <v>1.01573E-4</v>
      </c>
      <c r="C1109">
        <v>2.5849625010000001</v>
      </c>
      <c r="D1109">
        <v>0.73099999999999998</v>
      </c>
      <c r="E1109">
        <v>0.25</v>
      </c>
      <c r="F1109">
        <v>1</v>
      </c>
      <c r="G1109" t="s">
        <v>18</v>
      </c>
      <c r="H1109" t="b">
        <v>0</v>
      </c>
    </row>
    <row r="1110" spans="1:8" x14ac:dyDescent="0.25">
      <c r="A1110" t="s">
        <v>1117</v>
      </c>
      <c r="B1110">
        <v>1.02286E-4</v>
      </c>
      <c r="C1110">
        <v>1.318419309</v>
      </c>
      <c r="D1110">
        <v>0.98099999999999998</v>
      </c>
      <c r="E1110">
        <v>0.875</v>
      </c>
      <c r="F1110">
        <v>1</v>
      </c>
      <c r="G1110" t="s">
        <v>18</v>
      </c>
      <c r="H1110" t="b">
        <v>0</v>
      </c>
    </row>
    <row r="1111" spans="1:8" x14ac:dyDescent="0.25">
      <c r="A1111" t="s">
        <v>1118</v>
      </c>
      <c r="B1111">
        <v>1.02369E-4</v>
      </c>
      <c r="C1111">
        <v>-1.4488281359999999</v>
      </c>
      <c r="D1111">
        <v>0.90400000000000003</v>
      </c>
      <c r="E1111">
        <v>1</v>
      </c>
      <c r="F1111">
        <v>1</v>
      </c>
      <c r="G1111" t="s">
        <v>8</v>
      </c>
      <c r="H1111" t="b">
        <v>0</v>
      </c>
    </row>
    <row r="1112" spans="1:8" x14ac:dyDescent="0.25">
      <c r="A1112" t="s">
        <v>1119</v>
      </c>
      <c r="B1112">
        <v>1.0292E-4</v>
      </c>
      <c r="C1112">
        <v>1.1957244709999999</v>
      </c>
      <c r="D1112">
        <v>0.67300000000000004</v>
      </c>
      <c r="E1112">
        <v>6.2E-2</v>
      </c>
      <c r="F1112">
        <v>1</v>
      </c>
      <c r="G1112" t="s">
        <v>18</v>
      </c>
      <c r="H1112" t="b">
        <v>0</v>
      </c>
    </row>
    <row r="1113" spans="1:8" x14ac:dyDescent="0.25">
      <c r="A1113" t="s">
        <v>1120</v>
      </c>
      <c r="B1113">
        <v>1.0343799999999999E-4</v>
      </c>
      <c r="C1113">
        <v>2.8901044929999999</v>
      </c>
      <c r="D1113">
        <v>0.98099999999999998</v>
      </c>
      <c r="E1113">
        <v>0.93799999999999994</v>
      </c>
      <c r="F1113">
        <v>1</v>
      </c>
      <c r="G1113" t="s">
        <v>18</v>
      </c>
      <c r="H1113" t="b">
        <v>0</v>
      </c>
    </row>
    <row r="1114" spans="1:8" x14ac:dyDescent="0.25">
      <c r="A1114" t="s">
        <v>1121</v>
      </c>
      <c r="B1114">
        <v>1.03531E-4</v>
      </c>
      <c r="C1114">
        <v>1.512831313</v>
      </c>
      <c r="D1114">
        <v>1</v>
      </c>
      <c r="E1114">
        <v>1</v>
      </c>
      <c r="F1114">
        <v>1</v>
      </c>
      <c r="G1114" t="s">
        <v>18</v>
      </c>
      <c r="H1114" t="b">
        <v>0</v>
      </c>
    </row>
    <row r="1115" spans="1:8" x14ac:dyDescent="0.25">
      <c r="A1115" t="s">
        <v>1122</v>
      </c>
      <c r="B1115">
        <v>1.0698500000000001E-4</v>
      </c>
      <c r="C1115">
        <v>-1.0550050209999999</v>
      </c>
      <c r="D1115">
        <v>1</v>
      </c>
      <c r="E1115">
        <v>1</v>
      </c>
      <c r="F1115">
        <v>1</v>
      </c>
      <c r="G1115" t="s">
        <v>8</v>
      </c>
      <c r="H1115" t="b">
        <v>0</v>
      </c>
    </row>
    <row r="1116" spans="1:8" x14ac:dyDescent="0.25">
      <c r="A1116" t="s">
        <v>1123</v>
      </c>
      <c r="B1116">
        <v>1.07824E-4</v>
      </c>
      <c r="C1116">
        <v>-4.1793296289999997</v>
      </c>
      <c r="D1116">
        <v>5.8000000000000003E-2</v>
      </c>
      <c r="E1116">
        <v>0.438</v>
      </c>
      <c r="F1116">
        <v>1</v>
      </c>
      <c r="G1116" t="s">
        <v>8</v>
      </c>
      <c r="H1116" t="b">
        <v>0</v>
      </c>
    </row>
    <row r="1117" spans="1:8" x14ac:dyDescent="0.25">
      <c r="A1117" t="s">
        <v>1124</v>
      </c>
      <c r="B1117">
        <v>1.07824E-4</v>
      </c>
      <c r="C1117">
        <v>-4.45532722</v>
      </c>
      <c r="D1117">
        <v>5.8000000000000003E-2</v>
      </c>
      <c r="E1117">
        <v>0.438</v>
      </c>
      <c r="F1117">
        <v>1</v>
      </c>
      <c r="G1117" t="s">
        <v>8</v>
      </c>
      <c r="H1117" t="b">
        <v>0</v>
      </c>
    </row>
    <row r="1118" spans="1:8" x14ac:dyDescent="0.25">
      <c r="A1118" t="s">
        <v>1125</v>
      </c>
      <c r="B1118">
        <v>1.08657E-4</v>
      </c>
      <c r="C1118">
        <v>1.352201762</v>
      </c>
      <c r="D1118">
        <v>1</v>
      </c>
      <c r="E1118">
        <v>1</v>
      </c>
      <c r="F1118">
        <v>1</v>
      </c>
      <c r="G1118" t="s">
        <v>18</v>
      </c>
      <c r="H1118" t="b">
        <v>0</v>
      </c>
    </row>
    <row r="1119" spans="1:8" x14ac:dyDescent="0.25">
      <c r="A1119" t="s">
        <v>1126</v>
      </c>
      <c r="B1119">
        <v>1.09023E-4</v>
      </c>
      <c r="C1119">
        <v>-1.8709812640000001</v>
      </c>
      <c r="D1119">
        <v>0.40400000000000003</v>
      </c>
      <c r="E1119">
        <v>0.93799999999999994</v>
      </c>
      <c r="F1119">
        <v>1</v>
      </c>
      <c r="G1119" t="s">
        <v>8</v>
      </c>
      <c r="H1119" t="b">
        <v>1</v>
      </c>
    </row>
    <row r="1120" spans="1:8" x14ac:dyDescent="0.25">
      <c r="A1120" t="s">
        <v>1127</v>
      </c>
      <c r="B1120">
        <v>1.09949E-4</v>
      </c>
      <c r="C1120">
        <v>-1.1462603739999999</v>
      </c>
      <c r="D1120">
        <v>1</v>
      </c>
      <c r="E1120">
        <v>1</v>
      </c>
      <c r="F1120">
        <v>1</v>
      </c>
      <c r="G1120" t="s">
        <v>8</v>
      </c>
      <c r="H1120" t="b">
        <v>0</v>
      </c>
    </row>
    <row r="1121" spans="1:8" x14ac:dyDescent="0.25">
      <c r="A1121" t="s">
        <v>1128</v>
      </c>
      <c r="B1121">
        <v>1.1094099999999999E-4</v>
      </c>
      <c r="C1121">
        <v>2.7198920809999998</v>
      </c>
      <c r="D1121">
        <v>0.92300000000000004</v>
      </c>
      <c r="E1121">
        <v>0.75</v>
      </c>
      <c r="F1121">
        <v>1</v>
      </c>
      <c r="G1121" t="s">
        <v>18</v>
      </c>
      <c r="H1121" t="b">
        <v>0</v>
      </c>
    </row>
    <row r="1122" spans="1:8" x14ac:dyDescent="0.25">
      <c r="A1122" t="s">
        <v>1129</v>
      </c>
      <c r="B1122">
        <v>1.11854E-4</v>
      </c>
      <c r="C1122">
        <v>1.0138058000000001</v>
      </c>
      <c r="D1122">
        <v>0.57699999999999996</v>
      </c>
      <c r="E1122">
        <v>0</v>
      </c>
      <c r="F1122">
        <v>1</v>
      </c>
      <c r="G1122" t="s">
        <v>18</v>
      </c>
      <c r="H1122" t="b">
        <v>0</v>
      </c>
    </row>
    <row r="1123" spans="1:8" x14ac:dyDescent="0.25">
      <c r="A1123" t="s">
        <v>1130</v>
      </c>
      <c r="B1123">
        <v>1.12228E-4</v>
      </c>
      <c r="C1123">
        <v>-1.9276431789999999</v>
      </c>
      <c r="D1123">
        <v>0.5</v>
      </c>
      <c r="E1123">
        <v>1</v>
      </c>
      <c r="F1123">
        <v>1</v>
      </c>
      <c r="G1123" t="s">
        <v>8</v>
      </c>
      <c r="H1123" t="b">
        <v>0</v>
      </c>
    </row>
    <row r="1124" spans="1:8" x14ac:dyDescent="0.25">
      <c r="A1124" t="s">
        <v>1131</v>
      </c>
      <c r="B1124">
        <v>1.1239999999999999E-4</v>
      </c>
      <c r="C1124">
        <v>-2.2324412900000001</v>
      </c>
      <c r="D1124">
        <v>7.6999999999999999E-2</v>
      </c>
      <c r="E1124">
        <v>0.5</v>
      </c>
      <c r="F1124">
        <v>1</v>
      </c>
      <c r="G1124" t="s">
        <v>8</v>
      </c>
      <c r="H1124" t="b">
        <v>0</v>
      </c>
    </row>
    <row r="1125" spans="1:8" x14ac:dyDescent="0.25">
      <c r="A1125" t="s">
        <v>1132</v>
      </c>
      <c r="B1125">
        <v>1.12827E-4</v>
      </c>
      <c r="C1125">
        <v>1.9363413629999999</v>
      </c>
      <c r="D1125">
        <v>1</v>
      </c>
      <c r="E1125">
        <v>1</v>
      </c>
      <c r="F1125">
        <v>1</v>
      </c>
      <c r="G1125" t="s">
        <v>18</v>
      </c>
      <c r="H1125" t="b">
        <v>0</v>
      </c>
    </row>
    <row r="1126" spans="1:8" x14ac:dyDescent="0.25">
      <c r="A1126" t="s">
        <v>1133</v>
      </c>
      <c r="B1126">
        <v>1.1288E-4</v>
      </c>
      <c r="C1126">
        <v>1.6058067549999999</v>
      </c>
      <c r="D1126">
        <v>0.86499999999999999</v>
      </c>
      <c r="E1126">
        <v>0.438</v>
      </c>
      <c r="F1126">
        <v>1</v>
      </c>
      <c r="G1126" t="s">
        <v>18</v>
      </c>
      <c r="H1126" t="b">
        <v>0</v>
      </c>
    </row>
    <row r="1127" spans="1:8" x14ac:dyDescent="0.25">
      <c r="A1127" t="s">
        <v>1134</v>
      </c>
      <c r="B1127">
        <v>1.13263E-4</v>
      </c>
      <c r="C1127">
        <v>-1.58536169</v>
      </c>
      <c r="D1127">
        <v>0.65400000000000003</v>
      </c>
      <c r="E1127">
        <v>1</v>
      </c>
      <c r="F1127">
        <v>1</v>
      </c>
      <c r="G1127" t="s">
        <v>8</v>
      </c>
      <c r="H1127" t="b">
        <v>0</v>
      </c>
    </row>
    <row r="1128" spans="1:8" x14ac:dyDescent="0.25">
      <c r="A1128" t="s">
        <v>1135</v>
      </c>
      <c r="B1128">
        <v>1.1451E-4</v>
      </c>
      <c r="C1128">
        <v>1.187360116</v>
      </c>
      <c r="D1128">
        <v>1</v>
      </c>
      <c r="E1128">
        <v>0.93799999999999994</v>
      </c>
      <c r="F1128">
        <v>1</v>
      </c>
      <c r="G1128" t="s">
        <v>18</v>
      </c>
      <c r="H1128" t="b">
        <v>0</v>
      </c>
    </row>
    <row r="1129" spans="1:8" x14ac:dyDescent="0.25">
      <c r="A1129" t="s">
        <v>1136</v>
      </c>
      <c r="B1129">
        <v>1.14713E-4</v>
      </c>
      <c r="C1129">
        <v>8.542734265</v>
      </c>
      <c r="D1129">
        <v>0.65400000000000003</v>
      </c>
      <c r="E1129">
        <v>0.125</v>
      </c>
      <c r="F1129">
        <v>1</v>
      </c>
      <c r="G1129" t="s">
        <v>18</v>
      </c>
      <c r="H1129" t="b">
        <v>0</v>
      </c>
    </row>
    <row r="1130" spans="1:8" x14ac:dyDescent="0.25">
      <c r="A1130" t="s">
        <v>1137</v>
      </c>
      <c r="B1130">
        <v>1.15394E-4</v>
      </c>
      <c r="C1130">
        <v>2.884522783</v>
      </c>
      <c r="D1130">
        <v>0.76900000000000002</v>
      </c>
      <c r="E1130">
        <v>0.375</v>
      </c>
      <c r="F1130">
        <v>1</v>
      </c>
      <c r="G1130" t="s">
        <v>18</v>
      </c>
      <c r="H1130" t="b">
        <v>0</v>
      </c>
    </row>
    <row r="1131" spans="1:8" x14ac:dyDescent="0.25">
      <c r="A1131" t="s">
        <v>1138</v>
      </c>
      <c r="B1131">
        <v>1.1642999999999999E-4</v>
      </c>
      <c r="C1131">
        <v>3.6457038850000001</v>
      </c>
      <c r="D1131">
        <v>0.90400000000000003</v>
      </c>
      <c r="E1131">
        <v>0.93799999999999994</v>
      </c>
      <c r="F1131">
        <v>1</v>
      </c>
      <c r="G1131" t="s">
        <v>18</v>
      </c>
      <c r="H1131" t="b">
        <v>0</v>
      </c>
    </row>
    <row r="1132" spans="1:8" x14ac:dyDescent="0.25">
      <c r="A1132" t="s">
        <v>1139</v>
      </c>
      <c r="B1132">
        <v>1.1665100000000001E-4</v>
      </c>
      <c r="C1132">
        <v>-1.743968779</v>
      </c>
      <c r="D1132">
        <v>1</v>
      </c>
      <c r="E1132">
        <v>1</v>
      </c>
      <c r="F1132">
        <v>1</v>
      </c>
      <c r="G1132" t="s">
        <v>8</v>
      </c>
      <c r="H1132" t="b">
        <v>0</v>
      </c>
    </row>
    <row r="1133" spans="1:8" x14ac:dyDescent="0.25">
      <c r="A1133" t="s">
        <v>1140</v>
      </c>
      <c r="B1133">
        <v>1.16668E-4</v>
      </c>
      <c r="C1133">
        <v>-1.1538434710000001</v>
      </c>
      <c r="D1133">
        <v>1</v>
      </c>
      <c r="E1133">
        <v>1</v>
      </c>
      <c r="F1133">
        <v>1</v>
      </c>
      <c r="G1133" t="s">
        <v>8</v>
      </c>
      <c r="H1133" t="b">
        <v>0</v>
      </c>
    </row>
    <row r="1134" spans="1:8" x14ac:dyDescent="0.25">
      <c r="A1134" t="s">
        <v>1141</v>
      </c>
      <c r="B1134">
        <v>1.16668E-4</v>
      </c>
      <c r="C1134">
        <v>1.264000123</v>
      </c>
      <c r="D1134">
        <v>1</v>
      </c>
      <c r="E1134">
        <v>1</v>
      </c>
      <c r="F1134">
        <v>1</v>
      </c>
      <c r="G1134" t="s">
        <v>18</v>
      </c>
      <c r="H1134" t="b">
        <v>0</v>
      </c>
    </row>
    <row r="1135" spans="1:8" x14ac:dyDescent="0.25">
      <c r="A1135" t="s">
        <v>1142</v>
      </c>
      <c r="B1135">
        <v>1.16668E-4</v>
      </c>
      <c r="C1135">
        <v>2.4241687079999998</v>
      </c>
      <c r="D1135">
        <v>0.98099999999999998</v>
      </c>
      <c r="E1135">
        <v>1</v>
      </c>
      <c r="F1135">
        <v>1</v>
      </c>
      <c r="G1135" t="s">
        <v>18</v>
      </c>
      <c r="H1135" t="b">
        <v>0</v>
      </c>
    </row>
    <row r="1136" spans="1:8" x14ac:dyDescent="0.25">
      <c r="A1136" t="s">
        <v>1143</v>
      </c>
      <c r="B1136">
        <v>1.17032E-4</v>
      </c>
      <c r="C1136">
        <v>2.4515633750000001</v>
      </c>
      <c r="D1136">
        <v>0.63500000000000001</v>
      </c>
      <c r="E1136">
        <v>6.2E-2</v>
      </c>
      <c r="F1136">
        <v>1</v>
      </c>
      <c r="G1136" t="s">
        <v>18</v>
      </c>
      <c r="H1136" t="b">
        <v>0</v>
      </c>
    </row>
    <row r="1137" spans="1:8" x14ac:dyDescent="0.25">
      <c r="A1137" t="s">
        <v>1144</v>
      </c>
      <c r="B1137">
        <v>1.1762800000000001E-4</v>
      </c>
      <c r="C1137">
        <v>-2.0711113459999999</v>
      </c>
      <c r="D1137">
        <v>0.57699999999999996</v>
      </c>
      <c r="E1137">
        <v>1</v>
      </c>
      <c r="F1137">
        <v>1</v>
      </c>
      <c r="G1137" t="s">
        <v>8</v>
      </c>
      <c r="H1137" t="b">
        <v>0</v>
      </c>
    </row>
    <row r="1138" spans="1:8" x14ac:dyDescent="0.25">
      <c r="A1138" t="s">
        <v>1145</v>
      </c>
      <c r="B1138">
        <v>1.17786E-4</v>
      </c>
      <c r="C1138">
        <v>2.147557188</v>
      </c>
      <c r="D1138">
        <v>0.75</v>
      </c>
      <c r="E1138">
        <v>0.25</v>
      </c>
      <c r="F1138">
        <v>1</v>
      </c>
      <c r="G1138" t="s">
        <v>18</v>
      </c>
      <c r="H1138" t="b">
        <v>0</v>
      </c>
    </row>
    <row r="1139" spans="1:8" x14ac:dyDescent="0.25">
      <c r="A1139" t="s">
        <v>1146</v>
      </c>
      <c r="B1139">
        <v>1.17809E-4</v>
      </c>
      <c r="C1139">
        <v>1.308549065</v>
      </c>
      <c r="D1139">
        <v>0.69199999999999995</v>
      </c>
      <c r="E1139">
        <v>6.2E-2</v>
      </c>
      <c r="F1139">
        <v>1</v>
      </c>
      <c r="G1139" t="s">
        <v>18</v>
      </c>
      <c r="H1139" t="b">
        <v>0</v>
      </c>
    </row>
    <row r="1140" spans="1:8" x14ac:dyDescent="0.25">
      <c r="A1140" t="s">
        <v>1147</v>
      </c>
      <c r="B1140">
        <v>1.18664E-4</v>
      </c>
      <c r="C1140">
        <v>-1.164501891</v>
      </c>
      <c r="D1140">
        <v>0.63500000000000001</v>
      </c>
      <c r="E1140">
        <v>1</v>
      </c>
      <c r="F1140">
        <v>1</v>
      </c>
      <c r="G1140" t="s">
        <v>8</v>
      </c>
      <c r="H1140" t="b">
        <v>0</v>
      </c>
    </row>
    <row r="1141" spans="1:8" x14ac:dyDescent="0.25">
      <c r="A1141" t="s">
        <v>1148</v>
      </c>
      <c r="B1141">
        <v>1.18912E-4</v>
      </c>
      <c r="C1141">
        <v>2.271103836</v>
      </c>
      <c r="D1141">
        <v>0.57699999999999996</v>
      </c>
      <c r="E1141">
        <v>0</v>
      </c>
      <c r="F1141">
        <v>1</v>
      </c>
      <c r="G1141" t="s">
        <v>18</v>
      </c>
      <c r="H1141" t="b">
        <v>1</v>
      </c>
    </row>
    <row r="1142" spans="1:8" x14ac:dyDescent="0.25">
      <c r="A1142" t="s">
        <v>1149</v>
      </c>
      <c r="B1142">
        <v>1.1908699999999999E-4</v>
      </c>
      <c r="C1142">
        <v>2.692705175</v>
      </c>
      <c r="D1142">
        <v>1</v>
      </c>
      <c r="E1142">
        <v>1</v>
      </c>
      <c r="F1142">
        <v>1</v>
      </c>
      <c r="G1142" t="s">
        <v>18</v>
      </c>
      <c r="H1142" t="b">
        <v>0</v>
      </c>
    </row>
    <row r="1143" spans="1:8" x14ac:dyDescent="0.25">
      <c r="A1143" t="s">
        <v>1150</v>
      </c>
      <c r="B1143">
        <v>1.19337E-4</v>
      </c>
      <c r="C1143">
        <v>1.111340652</v>
      </c>
      <c r="D1143">
        <v>1</v>
      </c>
      <c r="E1143">
        <v>1</v>
      </c>
      <c r="F1143">
        <v>1</v>
      </c>
      <c r="G1143" t="s">
        <v>18</v>
      </c>
      <c r="H1143" t="b">
        <v>0</v>
      </c>
    </row>
    <row r="1144" spans="1:8" x14ac:dyDescent="0.25">
      <c r="A1144" t="s">
        <v>1151</v>
      </c>
      <c r="B1144">
        <v>1.19861E-4</v>
      </c>
      <c r="C1144">
        <v>1.5972408300000001</v>
      </c>
      <c r="D1144">
        <v>0.78800000000000003</v>
      </c>
      <c r="E1144">
        <v>0.25</v>
      </c>
      <c r="F1144">
        <v>1</v>
      </c>
      <c r="G1144" t="s">
        <v>18</v>
      </c>
      <c r="H1144" t="b">
        <v>0</v>
      </c>
    </row>
    <row r="1145" spans="1:8" x14ac:dyDescent="0.25">
      <c r="A1145" t="s">
        <v>1152</v>
      </c>
      <c r="B1145">
        <v>1.20375E-4</v>
      </c>
      <c r="C1145">
        <v>2.6118382069999999</v>
      </c>
      <c r="D1145">
        <v>0.96199999999999997</v>
      </c>
      <c r="E1145">
        <v>0.875</v>
      </c>
      <c r="F1145">
        <v>1</v>
      </c>
      <c r="G1145" t="s">
        <v>18</v>
      </c>
      <c r="H1145" t="b">
        <v>0</v>
      </c>
    </row>
    <row r="1146" spans="1:8" x14ac:dyDescent="0.25">
      <c r="A1146" t="s">
        <v>1153</v>
      </c>
      <c r="B1146">
        <v>1.2194E-4</v>
      </c>
      <c r="C1146">
        <v>3.7799921990000001</v>
      </c>
      <c r="D1146">
        <v>0.75</v>
      </c>
      <c r="E1146">
        <v>0.375</v>
      </c>
      <c r="F1146">
        <v>1</v>
      </c>
      <c r="G1146" t="s">
        <v>18</v>
      </c>
      <c r="H1146" t="b">
        <v>0</v>
      </c>
    </row>
    <row r="1147" spans="1:8" x14ac:dyDescent="0.25">
      <c r="A1147" t="s">
        <v>1154</v>
      </c>
      <c r="B1147">
        <v>1.22285E-4</v>
      </c>
      <c r="C1147">
        <v>2.3423343060000001</v>
      </c>
      <c r="D1147">
        <v>0.78800000000000003</v>
      </c>
      <c r="E1147">
        <v>0.25</v>
      </c>
      <c r="F1147">
        <v>1</v>
      </c>
      <c r="G1147" t="s">
        <v>18</v>
      </c>
      <c r="H1147" t="b">
        <v>1</v>
      </c>
    </row>
    <row r="1148" spans="1:8" x14ac:dyDescent="0.25">
      <c r="A1148" t="s">
        <v>1155</v>
      </c>
      <c r="B1148">
        <v>1.2282499999999999E-4</v>
      </c>
      <c r="C1148">
        <v>1.2900375079999999</v>
      </c>
      <c r="D1148">
        <v>0.67300000000000004</v>
      </c>
      <c r="E1148">
        <v>6.2E-2</v>
      </c>
      <c r="F1148">
        <v>1</v>
      </c>
      <c r="G1148" t="s">
        <v>18</v>
      </c>
      <c r="H1148" t="b">
        <v>0</v>
      </c>
    </row>
    <row r="1149" spans="1:8" x14ac:dyDescent="0.25">
      <c r="A1149" t="s">
        <v>1156</v>
      </c>
      <c r="B1149">
        <v>1.2299199999999999E-4</v>
      </c>
      <c r="C1149">
        <v>1.7914133779999999</v>
      </c>
      <c r="D1149">
        <v>0.57699999999999996</v>
      </c>
      <c r="E1149">
        <v>0</v>
      </c>
      <c r="F1149">
        <v>1</v>
      </c>
      <c r="G1149" t="s">
        <v>18</v>
      </c>
      <c r="H1149" t="b">
        <v>0</v>
      </c>
    </row>
    <row r="1150" spans="1:8" x14ac:dyDescent="0.25">
      <c r="A1150" t="s">
        <v>1157</v>
      </c>
      <c r="B1150">
        <v>1.2309199999999999E-4</v>
      </c>
      <c r="C1150">
        <v>1.6044733900000001</v>
      </c>
      <c r="D1150">
        <v>0.98099999999999998</v>
      </c>
      <c r="E1150">
        <v>0.93799999999999994</v>
      </c>
      <c r="F1150">
        <v>1</v>
      </c>
      <c r="G1150" t="s">
        <v>18</v>
      </c>
      <c r="H1150" t="b">
        <v>1</v>
      </c>
    </row>
    <row r="1151" spans="1:8" x14ac:dyDescent="0.25">
      <c r="A1151" t="s">
        <v>1158</v>
      </c>
      <c r="B1151">
        <v>1.2311000000000001E-4</v>
      </c>
      <c r="C1151">
        <v>1.743520492</v>
      </c>
      <c r="D1151">
        <v>1</v>
      </c>
      <c r="E1151">
        <v>1</v>
      </c>
      <c r="F1151">
        <v>1</v>
      </c>
      <c r="G1151" t="s">
        <v>18</v>
      </c>
      <c r="H1151" t="b">
        <v>0</v>
      </c>
    </row>
    <row r="1152" spans="1:8" x14ac:dyDescent="0.25">
      <c r="A1152" t="s">
        <v>1159</v>
      </c>
      <c r="B1152">
        <v>1.23573E-4</v>
      </c>
      <c r="C1152">
        <v>1.606988807</v>
      </c>
      <c r="D1152">
        <v>0.96199999999999997</v>
      </c>
      <c r="E1152">
        <v>0.75</v>
      </c>
      <c r="F1152">
        <v>1</v>
      </c>
      <c r="G1152" t="s">
        <v>18</v>
      </c>
      <c r="H1152" t="b">
        <v>0</v>
      </c>
    </row>
    <row r="1153" spans="1:8" x14ac:dyDescent="0.25">
      <c r="A1153" t="s">
        <v>1160</v>
      </c>
      <c r="B1153">
        <v>1.2482300000000001E-4</v>
      </c>
      <c r="C1153">
        <v>-2.0081055480000001</v>
      </c>
      <c r="D1153">
        <v>0.36499999999999999</v>
      </c>
      <c r="E1153">
        <v>0.93799999999999994</v>
      </c>
      <c r="F1153">
        <v>1</v>
      </c>
      <c r="G1153" t="s">
        <v>8</v>
      </c>
      <c r="H1153" t="b">
        <v>0</v>
      </c>
    </row>
    <row r="1154" spans="1:8" x14ac:dyDescent="0.25">
      <c r="A1154" t="s">
        <v>1161</v>
      </c>
      <c r="B1154">
        <v>1.2482899999999999E-4</v>
      </c>
      <c r="C1154">
        <v>-1.6307697189999999</v>
      </c>
      <c r="D1154">
        <v>0.75</v>
      </c>
      <c r="E1154">
        <v>1</v>
      </c>
      <c r="F1154">
        <v>1</v>
      </c>
      <c r="G1154" t="s">
        <v>8</v>
      </c>
      <c r="H1154" t="b">
        <v>0</v>
      </c>
    </row>
    <row r="1155" spans="1:8" x14ac:dyDescent="0.25">
      <c r="A1155" t="s">
        <v>1162</v>
      </c>
      <c r="B1155">
        <v>1.2616099999999999E-4</v>
      </c>
      <c r="C1155">
        <v>2.580331052</v>
      </c>
      <c r="D1155">
        <v>0.57699999999999996</v>
      </c>
      <c r="E1155">
        <v>0</v>
      </c>
      <c r="F1155">
        <v>1</v>
      </c>
      <c r="G1155" t="s">
        <v>18</v>
      </c>
      <c r="H1155" t="b">
        <v>0</v>
      </c>
    </row>
    <row r="1156" spans="1:8" x14ac:dyDescent="0.25">
      <c r="A1156" t="s">
        <v>1163</v>
      </c>
      <c r="B1156">
        <v>1.26637E-4</v>
      </c>
      <c r="C1156">
        <v>1.020872612</v>
      </c>
      <c r="D1156">
        <v>1</v>
      </c>
      <c r="E1156">
        <v>1</v>
      </c>
      <c r="F1156">
        <v>1</v>
      </c>
      <c r="G1156" t="s">
        <v>18</v>
      </c>
      <c r="H1156" t="b">
        <v>0</v>
      </c>
    </row>
    <row r="1157" spans="1:8" x14ac:dyDescent="0.25">
      <c r="A1157" t="s">
        <v>1164</v>
      </c>
      <c r="B1157">
        <v>1.2668099999999999E-4</v>
      </c>
      <c r="C1157">
        <v>2.3455149149999999</v>
      </c>
      <c r="D1157">
        <v>0.98099999999999998</v>
      </c>
      <c r="E1157">
        <v>0.68799999999999994</v>
      </c>
      <c r="F1157">
        <v>1</v>
      </c>
      <c r="G1157" t="s">
        <v>18</v>
      </c>
      <c r="H1157" t="b">
        <v>0</v>
      </c>
    </row>
    <row r="1158" spans="1:8" x14ac:dyDescent="0.25">
      <c r="A1158" t="s">
        <v>1165</v>
      </c>
      <c r="B1158">
        <v>1.27174E-4</v>
      </c>
      <c r="C1158">
        <v>-1.6950894400000001</v>
      </c>
      <c r="D1158">
        <v>0.61499999999999999</v>
      </c>
      <c r="E1158">
        <v>1</v>
      </c>
      <c r="F1158">
        <v>1</v>
      </c>
      <c r="G1158" t="s">
        <v>8</v>
      </c>
      <c r="H1158" t="b">
        <v>0</v>
      </c>
    </row>
    <row r="1159" spans="1:8" x14ac:dyDescent="0.25">
      <c r="A1159" t="s">
        <v>1166</v>
      </c>
      <c r="B1159">
        <v>1.2723500000000001E-4</v>
      </c>
      <c r="C1159">
        <v>2.9350489560000002</v>
      </c>
      <c r="D1159">
        <v>0.92300000000000004</v>
      </c>
      <c r="E1159">
        <v>0.375</v>
      </c>
      <c r="F1159">
        <v>1</v>
      </c>
      <c r="G1159" t="s">
        <v>18</v>
      </c>
      <c r="H1159" t="b">
        <v>0</v>
      </c>
    </row>
    <row r="1160" spans="1:8" x14ac:dyDescent="0.25">
      <c r="A1160" t="s">
        <v>1167</v>
      </c>
      <c r="B1160">
        <v>1.2787200000000001E-4</v>
      </c>
      <c r="C1160">
        <v>1.3107875369999999</v>
      </c>
      <c r="D1160">
        <v>0.57699999999999996</v>
      </c>
      <c r="E1160">
        <v>0</v>
      </c>
      <c r="F1160">
        <v>1</v>
      </c>
      <c r="G1160" t="s">
        <v>18</v>
      </c>
      <c r="H1160" t="b">
        <v>0</v>
      </c>
    </row>
    <row r="1161" spans="1:8" x14ac:dyDescent="0.25">
      <c r="A1161" t="s">
        <v>1168</v>
      </c>
      <c r="B1161">
        <v>1.2825299999999999E-4</v>
      </c>
      <c r="C1161">
        <v>1.532221039</v>
      </c>
      <c r="D1161">
        <v>0.71199999999999997</v>
      </c>
      <c r="E1161">
        <v>0.125</v>
      </c>
      <c r="F1161">
        <v>1</v>
      </c>
      <c r="G1161" t="s">
        <v>18</v>
      </c>
      <c r="H1161" t="b">
        <v>0</v>
      </c>
    </row>
    <row r="1162" spans="1:8" x14ac:dyDescent="0.25">
      <c r="A1162" t="s">
        <v>1169</v>
      </c>
      <c r="B1162">
        <v>1.2917899999999999E-4</v>
      </c>
      <c r="C1162">
        <v>1.1943780450000001</v>
      </c>
      <c r="D1162">
        <v>0.57699999999999996</v>
      </c>
      <c r="E1162">
        <v>0</v>
      </c>
      <c r="F1162">
        <v>1</v>
      </c>
      <c r="G1162" t="s">
        <v>18</v>
      </c>
      <c r="H1162" t="b">
        <v>0</v>
      </c>
    </row>
    <row r="1163" spans="1:8" x14ac:dyDescent="0.25">
      <c r="A1163" t="s">
        <v>1170</v>
      </c>
      <c r="B1163">
        <v>1.2968100000000001E-4</v>
      </c>
      <c r="C1163">
        <v>1.6142568079999999</v>
      </c>
      <c r="D1163">
        <v>0.69199999999999995</v>
      </c>
      <c r="E1163">
        <v>0.125</v>
      </c>
      <c r="F1163">
        <v>1</v>
      </c>
      <c r="G1163" t="s">
        <v>18</v>
      </c>
      <c r="H1163" t="b">
        <v>0</v>
      </c>
    </row>
    <row r="1164" spans="1:8" x14ac:dyDescent="0.25">
      <c r="A1164" t="s">
        <v>1171</v>
      </c>
      <c r="B1164">
        <v>1.30307E-4</v>
      </c>
      <c r="C1164">
        <v>1.449307401</v>
      </c>
      <c r="D1164">
        <v>0.57699999999999996</v>
      </c>
      <c r="E1164">
        <v>0</v>
      </c>
      <c r="F1164">
        <v>1</v>
      </c>
      <c r="G1164" t="s">
        <v>18</v>
      </c>
      <c r="H1164" t="b">
        <v>0</v>
      </c>
    </row>
    <row r="1165" spans="1:8" x14ac:dyDescent="0.25">
      <c r="A1165" t="s">
        <v>1172</v>
      </c>
      <c r="B1165">
        <v>1.3116899999999999E-4</v>
      </c>
      <c r="C1165">
        <v>1.740318748</v>
      </c>
      <c r="D1165">
        <v>1</v>
      </c>
      <c r="E1165">
        <v>0.81200000000000006</v>
      </c>
      <c r="F1165">
        <v>1</v>
      </c>
      <c r="G1165" t="s">
        <v>18</v>
      </c>
      <c r="H1165" t="b">
        <v>0</v>
      </c>
    </row>
    <row r="1166" spans="1:8" x14ac:dyDescent="0.25">
      <c r="A1166" t="s">
        <v>1173</v>
      </c>
      <c r="B1166">
        <v>1.31247E-4</v>
      </c>
      <c r="C1166">
        <v>1.1544070099999999</v>
      </c>
      <c r="D1166">
        <v>1</v>
      </c>
      <c r="E1166">
        <v>1</v>
      </c>
      <c r="F1166">
        <v>1</v>
      </c>
      <c r="G1166" t="s">
        <v>18</v>
      </c>
      <c r="H1166" t="b">
        <v>0</v>
      </c>
    </row>
    <row r="1167" spans="1:8" x14ac:dyDescent="0.25">
      <c r="A1167" t="s">
        <v>1174</v>
      </c>
      <c r="B1167">
        <v>1.3127700000000001E-4</v>
      </c>
      <c r="C1167">
        <v>1.343954401</v>
      </c>
      <c r="D1167">
        <v>0.57699999999999996</v>
      </c>
      <c r="E1167">
        <v>0</v>
      </c>
      <c r="F1167">
        <v>1</v>
      </c>
      <c r="G1167" t="s">
        <v>18</v>
      </c>
      <c r="H1167" t="b">
        <v>0</v>
      </c>
    </row>
    <row r="1168" spans="1:8" x14ac:dyDescent="0.25">
      <c r="A1168" t="s">
        <v>1175</v>
      </c>
      <c r="B1168">
        <v>1.31538E-4</v>
      </c>
      <c r="C1168">
        <v>1.428843299</v>
      </c>
      <c r="D1168">
        <v>0.57699999999999996</v>
      </c>
      <c r="E1168">
        <v>0</v>
      </c>
      <c r="F1168">
        <v>1</v>
      </c>
      <c r="G1168" t="s">
        <v>18</v>
      </c>
      <c r="H1168" t="b">
        <v>0</v>
      </c>
    </row>
    <row r="1169" spans="1:8" x14ac:dyDescent="0.25">
      <c r="A1169" t="s">
        <v>1176</v>
      </c>
      <c r="B1169">
        <v>1.31633E-4</v>
      </c>
      <c r="C1169">
        <v>1.3656494720000001</v>
      </c>
      <c r="D1169">
        <v>0.57699999999999996</v>
      </c>
      <c r="E1169">
        <v>0</v>
      </c>
      <c r="F1169">
        <v>1</v>
      </c>
      <c r="G1169" t="s">
        <v>18</v>
      </c>
      <c r="H1169" t="b">
        <v>0</v>
      </c>
    </row>
    <row r="1170" spans="1:8" x14ac:dyDescent="0.25">
      <c r="A1170" t="s">
        <v>1177</v>
      </c>
      <c r="B1170">
        <v>1.3208499999999999E-4</v>
      </c>
      <c r="C1170">
        <v>1.499232627</v>
      </c>
      <c r="D1170">
        <v>0.57699999999999996</v>
      </c>
      <c r="E1170">
        <v>0</v>
      </c>
      <c r="F1170">
        <v>1</v>
      </c>
      <c r="G1170" t="s">
        <v>18</v>
      </c>
      <c r="H1170" t="b">
        <v>0</v>
      </c>
    </row>
    <row r="1171" spans="1:8" x14ac:dyDescent="0.25">
      <c r="A1171" t="s">
        <v>1178</v>
      </c>
      <c r="B1171">
        <v>1.32323E-4</v>
      </c>
      <c r="C1171">
        <v>1.7004397179999999</v>
      </c>
      <c r="D1171">
        <v>0.57699999999999996</v>
      </c>
      <c r="E1171">
        <v>0</v>
      </c>
      <c r="F1171">
        <v>1</v>
      </c>
      <c r="G1171" t="s">
        <v>18</v>
      </c>
      <c r="H1171" t="b">
        <v>0</v>
      </c>
    </row>
    <row r="1172" spans="1:8" x14ac:dyDescent="0.25">
      <c r="A1172" t="s">
        <v>1179</v>
      </c>
      <c r="B1172">
        <v>1.3239999999999999E-4</v>
      </c>
      <c r="C1172">
        <v>1.46595791</v>
      </c>
      <c r="D1172">
        <v>0.98099999999999998</v>
      </c>
      <c r="E1172">
        <v>0.875</v>
      </c>
      <c r="F1172">
        <v>1</v>
      </c>
      <c r="G1172" t="s">
        <v>18</v>
      </c>
      <c r="H1172" t="b">
        <v>0</v>
      </c>
    </row>
    <row r="1173" spans="1:8" x14ac:dyDescent="0.25">
      <c r="A1173" t="s">
        <v>1180</v>
      </c>
      <c r="B1173">
        <v>1.32514E-4</v>
      </c>
      <c r="C1173">
        <v>1.665882496</v>
      </c>
      <c r="D1173">
        <v>0.57699999999999996</v>
      </c>
      <c r="E1173">
        <v>0</v>
      </c>
      <c r="F1173">
        <v>1</v>
      </c>
      <c r="G1173" t="s">
        <v>18</v>
      </c>
      <c r="H1173" t="b">
        <v>0</v>
      </c>
    </row>
    <row r="1174" spans="1:8" x14ac:dyDescent="0.25">
      <c r="A1174" t="s">
        <v>1181</v>
      </c>
      <c r="B1174">
        <v>1.3284899999999999E-4</v>
      </c>
      <c r="C1174">
        <v>1.4594316190000001</v>
      </c>
      <c r="D1174">
        <v>0.57699999999999996</v>
      </c>
      <c r="E1174">
        <v>0</v>
      </c>
      <c r="F1174">
        <v>1</v>
      </c>
      <c r="G1174" t="s">
        <v>18</v>
      </c>
      <c r="H1174" t="b">
        <v>0</v>
      </c>
    </row>
    <row r="1175" spans="1:8" x14ac:dyDescent="0.25">
      <c r="A1175" t="s">
        <v>1182</v>
      </c>
      <c r="B1175">
        <v>1.33046E-4</v>
      </c>
      <c r="C1175">
        <v>1.5837687110000001</v>
      </c>
      <c r="D1175">
        <v>0.98099999999999998</v>
      </c>
      <c r="E1175">
        <v>0.56200000000000006</v>
      </c>
      <c r="F1175">
        <v>1</v>
      </c>
      <c r="G1175" t="s">
        <v>18</v>
      </c>
      <c r="H1175" t="b">
        <v>0</v>
      </c>
    </row>
    <row r="1176" spans="1:8" x14ac:dyDescent="0.25">
      <c r="A1176" t="s">
        <v>1183</v>
      </c>
      <c r="B1176">
        <v>1.33184E-4</v>
      </c>
      <c r="C1176">
        <v>1.6745997130000001</v>
      </c>
      <c r="D1176">
        <v>0.57699999999999996</v>
      </c>
      <c r="E1176">
        <v>0</v>
      </c>
      <c r="F1176">
        <v>1</v>
      </c>
      <c r="G1176" t="s">
        <v>18</v>
      </c>
      <c r="H1176" t="b">
        <v>0</v>
      </c>
    </row>
    <row r="1177" spans="1:8" x14ac:dyDescent="0.25">
      <c r="A1177" t="s">
        <v>1184</v>
      </c>
      <c r="B1177">
        <v>1.33335E-4</v>
      </c>
      <c r="C1177">
        <v>2.168315749</v>
      </c>
      <c r="D1177">
        <v>0.73099999999999998</v>
      </c>
      <c r="E1177">
        <v>0.25</v>
      </c>
      <c r="F1177">
        <v>1</v>
      </c>
      <c r="G1177" t="s">
        <v>18</v>
      </c>
      <c r="H1177" t="b">
        <v>0</v>
      </c>
    </row>
    <row r="1178" spans="1:8" x14ac:dyDescent="0.25">
      <c r="A1178" t="s">
        <v>1185</v>
      </c>
      <c r="B1178">
        <v>1.3335199999999999E-4</v>
      </c>
      <c r="C1178">
        <v>1.665882496</v>
      </c>
      <c r="D1178">
        <v>0.57699999999999996</v>
      </c>
      <c r="E1178">
        <v>0</v>
      </c>
      <c r="F1178">
        <v>1</v>
      </c>
      <c r="G1178" t="s">
        <v>18</v>
      </c>
      <c r="H1178" t="b">
        <v>0</v>
      </c>
    </row>
    <row r="1179" spans="1:8" x14ac:dyDescent="0.25">
      <c r="A1179" t="s">
        <v>1186</v>
      </c>
      <c r="B1179">
        <v>1.3380799999999999E-4</v>
      </c>
      <c r="C1179">
        <v>1.408084739</v>
      </c>
      <c r="D1179">
        <v>0.57699999999999996</v>
      </c>
      <c r="E1179">
        <v>0</v>
      </c>
      <c r="F1179">
        <v>1</v>
      </c>
      <c r="G1179" t="s">
        <v>18</v>
      </c>
      <c r="H1179" t="b">
        <v>0</v>
      </c>
    </row>
    <row r="1180" spans="1:8" x14ac:dyDescent="0.25">
      <c r="A1180" t="s">
        <v>1187</v>
      </c>
      <c r="B1180">
        <v>1.33905E-4</v>
      </c>
      <c r="C1180">
        <v>1.537965021</v>
      </c>
      <c r="D1180">
        <v>0.57699999999999996</v>
      </c>
      <c r="E1180">
        <v>0</v>
      </c>
      <c r="F1180">
        <v>1</v>
      </c>
      <c r="G1180" t="s">
        <v>18</v>
      </c>
      <c r="H1180" t="b">
        <v>0</v>
      </c>
    </row>
    <row r="1181" spans="1:8" x14ac:dyDescent="0.25">
      <c r="A1181" t="s">
        <v>1188</v>
      </c>
      <c r="B1181">
        <v>1.3401900000000001E-4</v>
      </c>
      <c r="C1181">
        <v>-2.7076648959999998</v>
      </c>
      <c r="D1181">
        <v>0.154</v>
      </c>
      <c r="E1181">
        <v>0.625</v>
      </c>
      <c r="F1181">
        <v>1</v>
      </c>
      <c r="G1181" t="s">
        <v>8</v>
      </c>
      <c r="H1181" t="b">
        <v>0</v>
      </c>
    </row>
    <row r="1182" spans="1:8" x14ac:dyDescent="0.25">
      <c r="A1182" t="s">
        <v>1189</v>
      </c>
      <c r="B1182">
        <v>1.3403699999999999E-4</v>
      </c>
      <c r="C1182">
        <v>1.2801712970000001</v>
      </c>
      <c r="D1182">
        <v>1</v>
      </c>
      <c r="E1182">
        <v>1</v>
      </c>
      <c r="F1182">
        <v>1</v>
      </c>
      <c r="G1182" t="s">
        <v>18</v>
      </c>
      <c r="H1182" t="b">
        <v>0</v>
      </c>
    </row>
    <row r="1183" spans="1:8" x14ac:dyDescent="0.25">
      <c r="A1183" t="s">
        <v>1190</v>
      </c>
      <c r="B1183">
        <v>1.3417E-4</v>
      </c>
      <c r="C1183">
        <v>1.5474877950000001</v>
      </c>
      <c r="D1183">
        <v>0.57699999999999996</v>
      </c>
      <c r="E1183">
        <v>0</v>
      </c>
      <c r="F1183">
        <v>1</v>
      </c>
      <c r="G1183" t="s">
        <v>18</v>
      </c>
      <c r="H1183" t="b">
        <v>0</v>
      </c>
    </row>
    <row r="1184" spans="1:8" x14ac:dyDescent="0.25">
      <c r="A1184" t="s">
        <v>1191</v>
      </c>
      <c r="B1184">
        <v>1.34931E-4</v>
      </c>
      <c r="C1184">
        <v>-1.16135196</v>
      </c>
      <c r="D1184">
        <v>0.94199999999999995</v>
      </c>
      <c r="E1184">
        <v>1</v>
      </c>
      <c r="F1184">
        <v>1</v>
      </c>
      <c r="G1184" t="s">
        <v>8</v>
      </c>
      <c r="H1184" t="b">
        <v>0</v>
      </c>
    </row>
    <row r="1185" spans="1:8" x14ac:dyDescent="0.25">
      <c r="A1185" t="s">
        <v>1192</v>
      </c>
      <c r="B1185">
        <v>1.34991E-4</v>
      </c>
      <c r="C1185">
        <v>1.5569481249999999</v>
      </c>
      <c r="D1185">
        <v>0.57699999999999996</v>
      </c>
      <c r="E1185">
        <v>0</v>
      </c>
      <c r="F1185">
        <v>1</v>
      </c>
      <c r="G1185" t="s">
        <v>18</v>
      </c>
      <c r="H1185" t="b">
        <v>0</v>
      </c>
    </row>
    <row r="1186" spans="1:8" x14ac:dyDescent="0.25">
      <c r="A1186" t="s">
        <v>1193</v>
      </c>
      <c r="B1186">
        <v>1.35031E-4</v>
      </c>
      <c r="C1186">
        <v>1.5340135930000001</v>
      </c>
      <c r="D1186">
        <v>0.98099999999999998</v>
      </c>
      <c r="E1186">
        <v>0.93799999999999994</v>
      </c>
      <c r="F1186">
        <v>1</v>
      </c>
      <c r="G1186" t="s">
        <v>18</v>
      </c>
      <c r="H1186" t="b">
        <v>0</v>
      </c>
    </row>
    <row r="1187" spans="1:8" x14ac:dyDescent="0.25">
      <c r="A1187" t="s">
        <v>1194</v>
      </c>
      <c r="B1187">
        <v>1.35091E-4</v>
      </c>
      <c r="C1187">
        <v>1.3021154690000001</v>
      </c>
      <c r="D1187">
        <v>1</v>
      </c>
      <c r="E1187">
        <v>1</v>
      </c>
      <c r="F1187">
        <v>1</v>
      </c>
      <c r="G1187" t="s">
        <v>18</v>
      </c>
      <c r="H1187" t="b">
        <v>0</v>
      </c>
    </row>
    <row r="1188" spans="1:8" x14ac:dyDescent="0.25">
      <c r="A1188" t="s">
        <v>1195</v>
      </c>
      <c r="B1188">
        <v>1.3555699999999999E-4</v>
      </c>
      <c r="C1188">
        <v>2.7832045650000001</v>
      </c>
      <c r="D1188">
        <v>0.94199999999999995</v>
      </c>
      <c r="E1188">
        <v>1</v>
      </c>
      <c r="F1188">
        <v>1</v>
      </c>
      <c r="G1188" t="s">
        <v>18</v>
      </c>
      <c r="H1188" t="b">
        <v>0</v>
      </c>
    </row>
    <row r="1189" spans="1:8" x14ac:dyDescent="0.25">
      <c r="A1189" t="s">
        <v>1196</v>
      </c>
      <c r="B1189">
        <v>1.36627E-4</v>
      </c>
      <c r="C1189">
        <v>-1.4350861180000001</v>
      </c>
      <c r="D1189">
        <v>0.76900000000000002</v>
      </c>
      <c r="E1189">
        <v>1</v>
      </c>
      <c r="F1189">
        <v>1</v>
      </c>
      <c r="G1189" t="s">
        <v>8</v>
      </c>
      <c r="H1189" t="b">
        <v>0</v>
      </c>
    </row>
    <row r="1190" spans="1:8" x14ac:dyDescent="0.25">
      <c r="A1190" t="s">
        <v>1197</v>
      </c>
      <c r="B1190">
        <v>1.3743300000000001E-4</v>
      </c>
      <c r="C1190">
        <v>-1.1181100719999999</v>
      </c>
      <c r="D1190">
        <v>0.84599999999999997</v>
      </c>
      <c r="E1190">
        <v>1</v>
      </c>
      <c r="F1190">
        <v>1</v>
      </c>
      <c r="G1190" t="s">
        <v>8</v>
      </c>
      <c r="H1190" t="b">
        <v>0</v>
      </c>
    </row>
    <row r="1191" spans="1:8" x14ac:dyDescent="0.25">
      <c r="A1191" t="s">
        <v>1198</v>
      </c>
      <c r="B1191">
        <v>1.37453E-4</v>
      </c>
      <c r="C1191">
        <v>2.3274662780000002</v>
      </c>
      <c r="D1191">
        <v>0.57699999999999996</v>
      </c>
      <c r="E1191">
        <v>0</v>
      </c>
      <c r="F1191">
        <v>1</v>
      </c>
      <c r="G1191" t="s">
        <v>18</v>
      </c>
      <c r="H1191" t="b">
        <v>0</v>
      </c>
    </row>
    <row r="1192" spans="1:8" x14ac:dyDescent="0.25">
      <c r="A1192" t="s">
        <v>1199</v>
      </c>
      <c r="B1192">
        <v>1.3790300000000001E-4</v>
      </c>
      <c r="C1192">
        <v>6.8191965349999997</v>
      </c>
      <c r="D1192">
        <v>0.65400000000000003</v>
      </c>
      <c r="E1192">
        <v>0.125</v>
      </c>
      <c r="F1192">
        <v>1</v>
      </c>
      <c r="G1192" t="s">
        <v>18</v>
      </c>
      <c r="H1192" t="b">
        <v>1</v>
      </c>
    </row>
    <row r="1193" spans="1:8" x14ac:dyDescent="0.25">
      <c r="A1193" t="s">
        <v>1200</v>
      </c>
      <c r="B1193">
        <v>1.3832100000000001E-4</v>
      </c>
      <c r="C1193">
        <v>1.833204005</v>
      </c>
      <c r="D1193">
        <v>0.76900000000000002</v>
      </c>
      <c r="E1193">
        <v>0.312</v>
      </c>
      <c r="F1193">
        <v>1</v>
      </c>
      <c r="G1193" t="s">
        <v>18</v>
      </c>
      <c r="H1193" t="b">
        <v>0</v>
      </c>
    </row>
    <row r="1194" spans="1:8" x14ac:dyDescent="0.25">
      <c r="A1194" t="s">
        <v>1201</v>
      </c>
      <c r="B1194">
        <v>1.38388E-4</v>
      </c>
      <c r="C1194">
        <v>7.5406496609999998</v>
      </c>
      <c r="D1194">
        <v>0.57699999999999996</v>
      </c>
      <c r="E1194">
        <v>0</v>
      </c>
      <c r="F1194">
        <v>1</v>
      </c>
      <c r="G1194" t="s">
        <v>18</v>
      </c>
      <c r="H1194" t="b">
        <v>0</v>
      </c>
    </row>
    <row r="1195" spans="1:8" x14ac:dyDescent="0.25">
      <c r="A1195" t="s">
        <v>1202</v>
      </c>
      <c r="B1195">
        <v>1.38534E-4</v>
      </c>
      <c r="C1195">
        <v>-1.242985606</v>
      </c>
      <c r="D1195">
        <v>0.34599999999999997</v>
      </c>
      <c r="E1195">
        <v>0.93799999999999994</v>
      </c>
      <c r="F1195">
        <v>1</v>
      </c>
      <c r="G1195" t="s">
        <v>8</v>
      </c>
      <c r="H1195" t="b">
        <v>0</v>
      </c>
    </row>
    <row r="1196" spans="1:8" x14ac:dyDescent="0.25">
      <c r="A1196" t="s">
        <v>1203</v>
      </c>
      <c r="B1196">
        <v>1.3894999999999999E-4</v>
      </c>
      <c r="C1196">
        <v>-1.2783303239999999</v>
      </c>
      <c r="D1196">
        <v>0.5</v>
      </c>
      <c r="E1196">
        <v>1</v>
      </c>
      <c r="F1196">
        <v>1</v>
      </c>
      <c r="G1196" t="s">
        <v>8</v>
      </c>
      <c r="H1196" t="b">
        <v>0</v>
      </c>
    </row>
    <row r="1197" spans="1:8" x14ac:dyDescent="0.25">
      <c r="A1197" t="s">
        <v>1204</v>
      </c>
      <c r="B1197">
        <v>1.3908200000000001E-4</v>
      </c>
      <c r="C1197">
        <v>1.4138895039999999</v>
      </c>
      <c r="D1197">
        <v>1</v>
      </c>
      <c r="E1197">
        <v>1</v>
      </c>
      <c r="F1197">
        <v>1</v>
      </c>
      <c r="G1197" t="s">
        <v>18</v>
      </c>
      <c r="H1197" t="b">
        <v>0</v>
      </c>
    </row>
    <row r="1198" spans="1:8" x14ac:dyDescent="0.25">
      <c r="A1198" t="s">
        <v>1205</v>
      </c>
      <c r="B1198">
        <v>1.39164E-4</v>
      </c>
      <c r="C1198">
        <v>1.444924957</v>
      </c>
      <c r="D1198">
        <v>1</v>
      </c>
      <c r="E1198">
        <v>1</v>
      </c>
      <c r="F1198">
        <v>1</v>
      </c>
      <c r="G1198" t="s">
        <v>18</v>
      </c>
      <c r="H1198" t="b">
        <v>0</v>
      </c>
    </row>
    <row r="1199" spans="1:8" x14ac:dyDescent="0.25">
      <c r="A1199" t="s">
        <v>1206</v>
      </c>
      <c r="B1199">
        <v>1.39192E-4</v>
      </c>
      <c r="C1199">
        <v>1.262085576</v>
      </c>
      <c r="D1199">
        <v>0.92300000000000004</v>
      </c>
      <c r="E1199">
        <v>0.5</v>
      </c>
      <c r="F1199">
        <v>1</v>
      </c>
      <c r="G1199" t="s">
        <v>18</v>
      </c>
      <c r="H1199" t="b">
        <v>0</v>
      </c>
    </row>
    <row r="1200" spans="1:8" x14ac:dyDescent="0.25">
      <c r="A1200" t="s">
        <v>1207</v>
      </c>
      <c r="B1200">
        <v>1.4093800000000001E-4</v>
      </c>
      <c r="C1200">
        <v>2.2801079190000002</v>
      </c>
      <c r="D1200">
        <v>0.73099999999999998</v>
      </c>
      <c r="E1200">
        <v>0.312</v>
      </c>
      <c r="F1200">
        <v>1</v>
      </c>
      <c r="G1200" t="s">
        <v>18</v>
      </c>
      <c r="H1200" t="b">
        <v>0</v>
      </c>
    </row>
    <row r="1201" spans="1:8" x14ac:dyDescent="0.25">
      <c r="A1201" t="s">
        <v>1208</v>
      </c>
      <c r="B1201">
        <v>1.4132500000000001E-4</v>
      </c>
      <c r="C1201">
        <v>-1.3809492139999999</v>
      </c>
      <c r="D1201">
        <v>0.73099999999999998</v>
      </c>
      <c r="E1201">
        <v>1</v>
      </c>
      <c r="F1201">
        <v>1</v>
      </c>
      <c r="G1201" t="s">
        <v>8</v>
      </c>
      <c r="H1201" t="b">
        <v>0</v>
      </c>
    </row>
    <row r="1202" spans="1:8" x14ac:dyDescent="0.25">
      <c r="A1202" t="s">
        <v>1209</v>
      </c>
      <c r="B1202">
        <v>1.4143000000000001E-4</v>
      </c>
      <c r="C1202">
        <v>-1.732611425</v>
      </c>
      <c r="D1202">
        <v>0.86499999999999999</v>
      </c>
      <c r="E1202">
        <v>1</v>
      </c>
      <c r="F1202">
        <v>1</v>
      </c>
      <c r="G1202" t="s">
        <v>8</v>
      </c>
      <c r="H1202" t="b">
        <v>0</v>
      </c>
    </row>
    <row r="1203" spans="1:8" x14ac:dyDescent="0.25">
      <c r="A1203" t="s">
        <v>1210</v>
      </c>
      <c r="B1203">
        <v>1.4182499999999999E-4</v>
      </c>
      <c r="C1203">
        <v>6.6190616389999999</v>
      </c>
      <c r="D1203">
        <v>0.90400000000000003</v>
      </c>
      <c r="E1203">
        <v>1</v>
      </c>
      <c r="F1203">
        <v>1</v>
      </c>
      <c r="G1203" t="s">
        <v>18</v>
      </c>
      <c r="H1203" t="b">
        <v>0</v>
      </c>
    </row>
    <row r="1204" spans="1:8" x14ac:dyDescent="0.25">
      <c r="A1204" t="s">
        <v>1211</v>
      </c>
      <c r="B1204">
        <v>1.4268199999999999E-4</v>
      </c>
      <c r="C1204">
        <v>1.253756592</v>
      </c>
      <c r="D1204">
        <v>0.80800000000000005</v>
      </c>
      <c r="E1204">
        <v>0.25</v>
      </c>
      <c r="F1204">
        <v>1</v>
      </c>
      <c r="G1204" t="s">
        <v>18</v>
      </c>
      <c r="H1204" t="b">
        <v>0</v>
      </c>
    </row>
    <row r="1205" spans="1:8" x14ac:dyDescent="0.25">
      <c r="A1205" t="s">
        <v>1212</v>
      </c>
      <c r="B1205">
        <v>1.45029E-4</v>
      </c>
      <c r="C1205">
        <v>1.070741591</v>
      </c>
      <c r="D1205">
        <v>0.71199999999999997</v>
      </c>
      <c r="E1205">
        <v>6.2E-2</v>
      </c>
      <c r="F1205">
        <v>1</v>
      </c>
      <c r="G1205" t="s">
        <v>18</v>
      </c>
      <c r="H1205" t="b">
        <v>0</v>
      </c>
    </row>
    <row r="1206" spans="1:8" x14ac:dyDescent="0.25">
      <c r="A1206" t="s">
        <v>1213</v>
      </c>
      <c r="B1206">
        <v>1.4654100000000001E-4</v>
      </c>
      <c r="C1206">
        <v>1.156482418</v>
      </c>
      <c r="D1206">
        <v>1</v>
      </c>
      <c r="E1206">
        <v>1</v>
      </c>
      <c r="F1206">
        <v>1</v>
      </c>
      <c r="G1206" t="s">
        <v>18</v>
      </c>
      <c r="H1206" t="b">
        <v>0</v>
      </c>
    </row>
    <row r="1207" spans="1:8" x14ac:dyDescent="0.25">
      <c r="A1207" t="s">
        <v>1214</v>
      </c>
      <c r="B1207">
        <v>1.4674499999999999E-4</v>
      </c>
      <c r="C1207">
        <v>1.3424460949999999</v>
      </c>
      <c r="D1207">
        <v>0.84599999999999997</v>
      </c>
      <c r="E1207">
        <v>0.312</v>
      </c>
      <c r="F1207">
        <v>1</v>
      </c>
      <c r="G1207" t="s">
        <v>18</v>
      </c>
      <c r="H1207" t="b">
        <v>0</v>
      </c>
    </row>
    <row r="1208" spans="1:8" x14ac:dyDescent="0.25">
      <c r="A1208" t="s">
        <v>1215</v>
      </c>
      <c r="B1208">
        <v>1.4701300000000001E-4</v>
      </c>
      <c r="C1208">
        <v>1.914049852</v>
      </c>
      <c r="D1208">
        <v>1</v>
      </c>
      <c r="E1208">
        <v>1</v>
      </c>
      <c r="F1208">
        <v>1</v>
      </c>
      <c r="G1208" t="s">
        <v>18</v>
      </c>
      <c r="H1208" t="b">
        <v>1</v>
      </c>
    </row>
    <row r="1209" spans="1:8" x14ac:dyDescent="0.25">
      <c r="A1209" t="s">
        <v>1216</v>
      </c>
      <c r="B1209">
        <v>1.4735700000000001E-4</v>
      </c>
      <c r="C1209">
        <v>-1.162030356</v>
      </c>
      <c r="D1209">
        <v>0.94199999999999995</v>
      </c>
      <c r="E1209">
        <v>1</v>
      </c>
      <c r="F1209">
        <v>1</v>
      </c>
      <c r="G1209" t="s">
        <v>8</v>
      </c>
      <c r="H1209" t="b">
        <v>0</v>
      </c>
    </row>
    <row r="1210" spans="1:8" x14ac:dyDescent="0.25">
      <c r="A1210" t="s">
        <v>1217</v>
      </c>
      <c r="B1210">
        <v>1.47529E-4</v>
      </c>
      <c r="C1210">
        <v>1.851795369</v>
      </c>
      <c r="D1210">
        <v>1</v>
      </c>
      <c r="E1210">
        <v>1</v>
      </c>
      <c r="F1210">
        <v>1</v>
      </c>
      <c r="G1210" t="s">
        <v>18</v>
      </c>
      <c r="H1210" t="b">
        <v>0</v>
      </c>
    </row>
    <row r="1211" spans="1:8" x14ac:dyDescent="0.25">
      <c r="A1211" t="s">
        <v>1218</v>
      </c>
      <c r="B1211">
        <v>1.5153399999999999E-4</v>
      </c>
      <c r="C1211">
        <v>1.0775727049999999</v>
      </c>
      <c r="D1211">
        <v>1</v>
      </c>
      <c r="E1211">
        <v>1</v>
      </c>
      <c r="F1211">
        <v>1</v>
      </c>
      <c r="G1211" t="s">
        <v>18</v>
      </c>
      <c r="H1211" t="b">
        <v>0</v>
      </c>
    </row>
    <row r="1212" spans="1:8" x14ac:dyDescent="0.25">
      <c r="A1212" t="s">
        <v>1219</v>
      </c>
      <c r="B1212">
        <v>1.5536200000000001E-4</v>
      </c>
      <c r="C1212">
        <v>-3.1220964759999998</v>
      </c>
      <c r="D1212">
        <v>9.6000000000000002E-2</v>
      </c>
      <c r="E1212">
        <v>0.5</v>
      </c>
      <c r="F1212">
        <v>1</v>
      </c>
      <c r="G1212" t="s">
        <v>8</v>
      </c>
      <c r="H1212" t="b">
        <v>0</v>
      </c>
    </row>
    <row r="1213" spans="1:8" x14ac:dyDescent="0.25">
      <c r="A1213" t="s">
        <v>1220</v>
      </c>
      <c r="B1213">
        <v>1.55482E-4</v>
      </c>
      <c r="C1213">
        <v>1.707064108</v>
      </c>
      <c r="D1213">
        <v>0.63500000000000001</v>
      </c>
      <c r="E1213">
        <v>6.2E-2</v>
      </c>
      <c r="F1213">
        <v>1</v>
      </c>
      <c r="G1213" t="s">
        <v>18</v>
      </c>
      <c r="H1213" t="b">
        <v>0</v>
      </c>
    </row>
    <row r="1214" spans="1:8" x14ac:dyDescent="0.25">
      <c r="A1214" t="s">
        <v>1221</v>
      </c>
      <c r="B1214">
        <v>1.5722699999999999E-4</v>
      </c>
      <c r="C1214">
        <v>-2.0852917419999999</v>
      </c>
      <c r="D1214">
        <v>0.57699999999999996</v>
      </c>
      <c r="E1214">
        <v>1</v>
      </c>
      <c r="F1214">
        <v>1</v>
      </c>
      <c r="G1214" t="s">
        <v>8</v>
      </c>
      <c r="H1214" t="b">
        <v>0</v>
      </c>
    </row>
    <row r="1215" spans="1:8" x14ac:dyDescent="0.25">
      <c r="A1215" t="s">
        <v>1222</v>
      </c>
      <c r="B1215">
        <v>1.5771700000000001E-4</v>
      </c>
      <c r="C1215">
        <v>-5.0108950290000003</v>
      </c>
      <c r="D1215">
        <v>5.8000000000000003E-2</v>
      </c>
      <c r="E1215">
        <v>0.438</v>
      </c>
      <c r="F1215">
        <v>1</v>
      </c>
      <c r="G1215" t="s">
        <v>8</v>
      </c>
      <c r="H1215" t="b">
        <v>0</v>
      </c>
    </row>
    <row r="1216" spans="1:8" x14ac:dyDescent="0.25">
      <c r="A1216" t="s">
        <v>1223</v>
      </c>
      <c r="B1216">
        <v>1.6063300000000001E-4</v>
      </c>
      <c r="C1216">
        <v>1.941812586</v>
      </c>
      <c r="D1216">
        <v>0.90400000000000003</v>
      </c>
      <c r="E1216">
        <v>0.875</v>
      </c>
      <c r="F1216">
        <v>1</v>
      </c>
      <c r="G1216" t="s">
        <v>18</v>
      </c>
      <c r="H1216" t="b">
        <v>0</v>
      </c>
    </row>
    <row r="1217" spans="1:8" x14ac:dyDescent="0.25">
      <c r="A1217" t="s">
        <v>1224</v>
      </c>
      <c r="B1217">
        <v>1.60691E-4</v>
      </c>
      <c r="C1217">
        <v>-1.083206224</v>
      </c>
      <c r="D1217">
        <v>0.98099999999999998</v>
      </c>
      <c r="E1217">
        <v>1</v>
      </c>
      <c r="F1217">
        <v>1</v>
      </c>
      <c r="G1217" t="s">
        <v>8</v>
      </c>
      <c r="H1217" t="b">
        <v>0</v>
      </c>
    </row>
    <row r="1218" spans="1:8" x14ac:dyDescent="0.25">
      <c r="A1218" t="s">
        <v>1225</v>
      </c>
      <c r="B1218">
        <v>1.6306299999999999E-4</v>
      </c>
      <c r="C1218">
        <v>-1.077396467</v>
      </c>
      <c r="D1218">
        <v>0.67300000000000004</v>
      </c>
      <c r="E1218">
        <v>1</v>
      </c>
      <c r="F1218">
        <v>1</v>
      </c>
      <c r="G1218" t="s">
        <v>8</v>
      </c>
      <c r="H1218" t="b">
        <v>0</v>
      </c>
    </row>
    <row r="1219" spans="1:8" x14ac:dyDescent="0.25">
      <c r="A1219" t="s">
        <v>1226</v>
      </c>
      <c r="B1219">
        <v>1.6410099999999999E-4</v>
      </c>
      <c r="C1219">
        <v>1.711229358</v>
      </c>
      <c r="D1219">
        <v>0.98099999999999998</v>
      </c>
      <c r="E1219">
        <v>0.68799999999999994</v>
      </c>
      <c r="F1219">
        <v>1</v>
      </c>
      <c r="G1219" t="s">
        <v>18</v>
      </c>
      <c r="H1219" t="b">
        <v>0</v>
      </c>
    </row>
    <row r="1220" spans="1:8" x14ac:dyDescent="0.25">
      <c r="A1220" t="s">
        <v>1227</v>
      </c>
      <c r="B1220">
        <v>1.6463E-4</v>
      </c>
      <c r="C1220">
        <v>8.7262898260000004</v>
      </c>
      <c r="D1220">
        <v>0.92300000000000004</v>
      </c>
      <c r="E1220">
        <v>1</v>
      </c>
      <c r="F1220">
        <v>1</v>
      </c>
      <c r="G1220" t="s">
        <v>18</v>
      </c>
      <c r="H1220" t="b">
        <v>0</v>
      </c>
    </row>
    <row r="1221" spans="1:8" x14ac:dyDescent="0.25">
      <c r="A1221" t="s">
        <v>1228</v>
      </c>
      <c r="B1221">
        <v>1.6537799999999999E-4</v>
      </c>
      <c r="C1221">
        <v>-3.009564465</v>
      </c>
      <c r="D1221">
        <v>5.8000000000000003E-2</v>
      </c>
      <c r="E1221">
        <v>0.438</v>
      </c>
      <c r="F1221">
        <v>1</v>
      </c>
      <c r="G1221" t="s">
        <v>8</v>
      </c>
      <c r="H1221" t="b">
        <v>0</v>
      </c>
    </row>
    <row r="1222" spans="1:8" x14ac:dyDescent="0.25">
      <c r="A1222" t="s">
        <v>1229</v>
      </c>
      <c r="B1222">
        <v>1.66028E-4</v>
      </c>
      <c r="C1222">
        <v>3.401324206</v>
      </c>
      <c r="D1222">
        <v>0.5</v>
      </c>
      <c r="E1222">
        <v>1</v>
      </c>
      <c r="F1222">
        <v>1</v>
      </c>
      <c r="G1222" t="s">
        <v>18</v>
      </c>
      <c r="H1222" t="b">
        <v>0</v>
      </c>
    </row>
    <row r="1223" spans="1:8" x14ac:dyDescent="0.25">
      <c r="A1223" t="s">
        <v>1230</v>
      </c>
      <c r="B1223">
        <v>1.6642499999999999E-4</v>
      </c>
      <c r="C1223">
        <v>1.490243843</v>
      </c>
      <c r="D1223">
        <v>0.75</v>
      </c>
      <c r="E1223">
        <v>0.188</v>
      </c>
      <c r="F1223">
        <v>1</v>
      </c>
      <c r="G1223" t="s">
        <v>18</v>
      </c>
      <c r="H1223" t="b">
        <v>0</v>
      </c>
    </row>
    <row r="1224" spans="1:8" x14ac:dyDescent="0.25">
      <c r="A1224" t="s">
        <v>1231</v>
      </c>
      <c r="B1224">
        <v>1.68033E-4</v>
      </c>
      <c r="C1224">
        <v>1.6309487060000001</v>
      </c>
      <c r="D1224">
        <v>1</v>
      </c>
      <c r="E1224">
        <v>1</v>
      </c>
      <c r="F1224">
        <v>1</v>
      </c>
      <c r="G1224" t="s">
        <v>18</v>
      </c>
      <c r="H1224" t="b">
        <v>0</v>
      </c>
    </row>
    <row r="1225" spans="1:8" x14ac:dyDescent="0.25">
      <c r="A1225" t="s">
        <v>1232</v>
      </c>
      <c r="B1225">
        <v>1.69586E-4</v>
      </c>
      <c r="C1225">
        <v>2.3825709819999998</v>
      </c>
      <c r="D1225">
        <v>1</v>
      </c>
      <c r="E1225">
        <v>1</v>
      </c>
      <c r="F1225">
        <v>1</v>
      </c>
      <c r="G1225" t="s">
        <v>18</v>
      </c>
      <c r="H1225" t="b">
        <v>0</v>
      </c>
    </row>
    <row r="1226" spans="1:8" x14ac:dyDescent="0.25">
      <c r="A1226" t="s">
        <v>1233</v>
      </c>
      <c r="B1226">
        <v>1.70156E-4</v>
      </c>
      <c r="C1226">
        <v>-4.9483672319999998</v>
      </c>
      <c r="D1226">
        <v>3.7999999999999999E-2</v>
      </c>
      <c r="E1226">
        <v>0.375</v>
      </c>
      <c r="F1226">
        <v>1</v>
      </c>
      <c r="G1226" t="s">
        <v>8</v>
      </c>
      <c r="H1226" t="b">
        <v>0</v>
      </c>
    </row>
    <row r="1227" spans="1:8" x14ac:dyDescent="0.25">
      <c r="A1227" t="s">
        <v>1234</v>
      </c>
      <c r="B1227">
        <v>1.7051300000000001E-4</v>
      </c>
      <c r="C1227">
        <v>1.4711859039999999</v>
      </c>
      <c r="D1227">
        <v>0.98099999999999998</v>
      </c>
      <c r="E1227">
        <v>1</v>
      </c>
      <c r="F1227">
        <v>1</v>
      </c>
      <c r="G1227" t="s">
        <v>18</v>
      </c>
      <c r="H1227" t="b">
        <v>0</v>
      </c>
    </row>
    <row r="1228" spans="1:8" x14ac:dyDescent="0.25">
      <c r="A1228" t="s">
        <v>1235</v>
      </c>
      <c r="B1228">
        <v>1.7220700000000001E-4</v>
      </c>
      <c r="C1228">
        <v>2.544954529</v>
      </c>
      <c r="D1228">
        <v>0.75</v>
      </c>
      <c r="E1228">
        <v>0.375</v>
      </c>
      <c r="F1228">
        <v>1</v>
      </c>
      <c r="G1228" t="s">
        <v>18</v>
      </c>
      <c r="H1228" t="b">
        <v>0</v>
      </c>
    </row>
    <row r="1229" spans="1:8" x14ac:dyDescent="0.25">
      <c r="A1229" t="s">
        <v>1236</v>
      </c>
      <c r="B1229">
        <v>1.73294E-4</v>
      </c>
      <c r="C1229">
        <v>-1.831316527</v>
      </c>
      <c r="D1229">
        <v>0.25</v>
      </c>
      <c r="E1229">
        <v>0.75</v>
      </c>
      <c r="F1229">
        <v>1</v>
      </c>
      <c r="G1229" t="s">
        <v>8</v>
      </c>
      <c r="H1229" t="b">
        <v>0</v>
      </c>
    </row>
    <row r="1230" spans="1:8" x14ac:dyDescent="0.25">
      <c r="A1230" t="s">
        <v>1237</v>
      </c>
      <c r="B1230">
        <v>1.75181E-4</v>
      </c>
      <c r="C1230">
        <v>1.6947480020000001</v>
      </c>
      <c r="D1230">
        <v>0.98099999999999998</v>
      </c>
      <c r="E1230">
        <v>1</v>
      </c>
      <c r="F1230">
        <v>1</v>
      </c>
      <c r="G1230" t="s">
        <v>18</v>
      </c>
      <c r="H1230" t="b">
        <v>0</v>
      </c>
    </row>
    <row r="1231" spans="1:8" x14ac:dyDescent="0.25">
      <c r="A1231" t="s">
        <v>1238</v>
      </c>
      <c r="B1231">
        <v>1.7545700000000001E-4</v>
      </c>
      <c r="C1231">
        <v>1.5642742270000001</v>
      </c>
      <c r="D1231">
        <v>0.98099999999999998</v>
      </c>
      <c r="E1231">
        <v>1</v>
      </c>
      <c r="F1231">
        <v>1</v>
      </c>
      <c r="G1231" t="s">
        <v>18</v>
      </c>
      <c r="H1231" t="b">
        <v>0</v>
      </c>
    </row>
    <row r="1232" spans="1:8" x14ac:dyDescent="0.25">
      <c r="A1232" t="s">
        <v>1239</v>
      </c>
      <c r="B1232">
        <v>1.75532E-4</v>
      </c>
      <c r="C1232">
        <v>1.4951271669999999</v>
      </c>
      <c r="D1232">
        <v>1</v>
      </c>
      <c r="E1232">
        <v>0.93799999999999994</v>
      </c>
      <c r="F1232">
        <v>1</v>
      </c>
      <c r="G1232" t="s">
        <v>18</v>
      </c>
      <c r="H1232" t="b">
        <v>0</v>
      </c>
    </row>
    <row r="1233" spans="1:8" x14ac:dyDescent="0.25">
      <c r="A1233" t="s">
        <v>1240</v>
      </c>
      <c r="B1233">
        <v>1.78111E-4</v>
      </c>
      <c r="C1233">
        <v>1.943416472</v>
      </c>
      <c r="D1233">
        <v>0.55800000000000005</v>
      </c>
      <c r="E1233">
        <v>0</v>
      </c>
      <c r="F1233">
        <v>1</v>
      </c>
      <c r="G1233" t="s">
        <v>18</v>
      </c>
      <c r="H1233" t="b">
        <v>0</v>
      </c>
    </row>
    <row r="1234" spans="1:8" x14ac:dyDescent="0.25">
      <c r="A1234" t="s">
        <v>1241</v>
      </c>
      <c r="B1234">
        <v>1.79772E-4</v>
      </c>
      <c r="C1234">
        <v>1.0138058000000001</v>
      </c>
      <c r="D1234">
        <v>0.55800000000000005</v>
      </c>
      <c r="E1234">
        <v>0</v>
      </c>
      <c r="F1234">
        <v>1</v>
      </c>
      <c r="G1234" t="s">
        <v>18</v>
      </c>
      <c r="H1234" t="b">
        <v>0</v>
      </c>
    </row>
    <row r="1235" spans="1:8" x14ac:dyDescent="0.25">
      <c r="A1235" t="s">
        <v>1242</v>
      </c>
      <c r="B1235">
        <v>1.8009800000000001E-4</v>
      </c>
      <c r="C1235">
        <v>-1.198078814</v>
      </c>
      <c r="D1235">
        <v>0.92300000000000004</v>
      </c>
      <c r="E1235">
        <v>1</v>
      </c>
      <c r="F1235">
        <v>1</v>
      </c>
      <c r="G1235" t="s">
        <v>8</v>
      </c>
      <c r="H1235" t="b">
        <v>1</v>
      </c>
    </row>
    <row r="1236" spans="1:8" x14ac:dyDescent="0.25">
      <c r="A1236" t="s">
        <v>1243</v>
      </c>
      <c r="B1236">
        <v>1.8031199999999999E-4</v>
      </c>
      <c r="C1236">
        <v>1.767709118</v>
      </c>
      <c r="D1236">
        <v>0.80800000000000005</v>
      </c>
      <c r="E1236">
        <v>0.312</v>
      </c>
      <c r="F1236">
        <v>1</v>
      </c>
      <c r="G1236" t="s">
        <v>18</v>
      </c>
      <c r="H1236" t="b">
        <v>0</v>
      </c>
    </row>
    <row r="1237" spans="1:8" x14ac:dyDescent="0.25">
      <c r="A1237" t="s">
        <v>1244</v>
      </c>
      <c r="B1237">
        <v>1.80638E-4</v>
      </c>
      <c r="C1237">
        <v>1.3975741340000001</v>
      </c>
      <c r="D1237">
        <v>1</v>
      </c>
      <c r="E1237">
        <v>0.875</v>
      </c>
      <c r="F1237">
        <v>1</v>
      </c>
      <c r="G1237" t="s">
        <v>18</v>
      </c>
      <c r="H1237" t="b">
        <v>0</v>
      </c>
    </row>
    <row r="1238" spans="1:8" x14ac:dyDescent="0.25">
      <c r="A1238" t="s">
        <v>1245</v>
      </c>
      <c r="B1238">
        <v>1.80994E-4</v>
      </c>
      <c r="C1238">
        <v>3.2302976189999999</v>
      </c>
      <c r="D1238">
        <v>0.55800000000000005</v>
      </c>
      <c r="E1238">
        <v>0</v>
      </c>
      <c r="F1238">
        <v>1</v>
      </c>
      <c r="G1238" t="s">
        <v>18</v>
      </c>
      <c r="H1238" t="b">
        <v>0</v>
      </c>
    </row>
    <row r="1239" spans="1:8" x14ac:dyDescent="0.25">
      <c r="A1239" t="s">
        <v>1246</v>
      </c>
      <c r="B1239">
        <v>1.81564E-4</v>
      </c>
      <c r="C1239">
        <v>1.951636978</v>
      </c>
      <c r="D1239">
        <v>0.67300000000000004</v>
      </c>
      <c r="E1239">
        <v>0.125</v>
      </c>
      <c r="F1239">
        <v>1</v>
      </c>
      <c r="G1239" t="s">
        <v>18</v>
      </c>
      <c r="H1239" t="b">
        <v>0</v>
      </c>
    </row>
    <row r="1240" spans="1:8" x14ac:dyDescent="0.25">
      <c r="A1240" t="s">
        <v>1247</v>
      </c>
      <c r="B1240">
        <v>1.8174900000000001E-4</v>
      </c>
      <c r="C1240">
        <v>2.2768402050000001</v>
      </c>
      <c r="D1240">
        <v>1</v>
      </c>
      <c r="E1240">
        <v>0.875</v>
      </c>
      <c r="F1240">
        <v>1</v>
      </c>
      <c r="G1240" t="s">
        <v>18</v>
      </c>
      <c r="H1240" t="b">
        <v>0</v>
      </c>
    </row>
    <row r="1241" spans="1:8" x14ac:dyDescent="0.25">
      <c r="A1241" t="s">
        <v>1248</v>
      </c>
      <c r="B1241">
        <v>1.8196299999999999E-4</v>
      </c>
      <c r="C1241">
        <v>1.0544477839999999</v>
      </c>
      <c r="D1241">
        <v>0.55800000000000005</v>
      </c>
      <c r="E1241">
        <v>0</v>
      </c>
      <c r="F1241">
        <v>1</v>
      </c>
      <c r="G1241" t="s">
        <v>18</v>
      </c>
      <c r="H1241" t="b">
        <v>0</v>
      </c>
    </row>
    <row r="1242" spans="1:8" x14ac:dyDescent="0.25">
      <c r="A1242" t="s">
        <v>1249</v>
      </c>
      <c r="B1242">
        <v>1.8322799999999999E-4</v>
      </c>
      <c r="C1242">
        <v>1.132450296</v>
      </c>
      <c r="D1242">
        <v>0.55800000000000005</v>
      </c>
      <c r="E1242">
        <v>0</v>
      </c>
      <c r="F1242">
        <v>1</v>
      </c>
      <c r="G1242" t="s">
        <v>18</v>
      </c>
      <c r="H1242" t="b">
        <v>0</v>
      </c>
    </row>
    <row r="1243" spans="1:8" x14ac:dyDescent="0.25">
      <c r="A1243" t="s">
        <v>1250</v>
      </c>
      <c r="B1243">
        <v>1.83394E-4</v>
      </c>
      <c r="C1243">
        <v>1.7448707919999999</v>
      </c>
      <c r="D1243">
        <v>0.92300000000000004</v>
      </c>
      <c r="E1243">
        <v>0.625</v>
      </c>
      <c r="F1243">
        <v>1</v>
      </c>
      <c r="G1243" t="s">
        <v>18</v>
      </c>
      <c r="H1243" t="b">
        <v>0</v>
      </c>
    </row>
    <row r="1244" spans="1:8" x14ac:dyDescent="0.25">
      <c r="A1244" t="s">
        <v>1251</v>
      </c>
      <c r="B1244">
        <v>1.8411499999999999E-4</v>
      </c>
      <c r="C1244">
        <v>-1.8665260610000001</v>
      </c>
      <c r="D1244">
        <v>0.23100000000000001</v>
      </c>
      <c r="E1244">
        <v>0.81200000000000006</v>
      </c>
      <c r="F1244">
        <v>1</v>
      </c>
      <c r="G1244" t="s">
        <v>8</v>
      </c>
      <c r="H1244" t="b">
        <v>0</v>
      </c>
    </row>
    <row r="1245" spans="1:8" x14ac:dyDescent="0.25">
      <c r="A1245" t="s">
        <v>1252</v>
      </c>
      <c r="B1245">
        <v>1.85417E-4</v>
      </c>
      <c r="C1245">
        <v>1.132450296</v>
      </c>
      <c r="D1245">
        <v>0.55800000000000005</v>
      </c>
      <c r="E1245">
        <v>0</v>
      </c>
      <c r="F1245">
        <v>1</v>
      </c>
      <c r="G1245" t="s">
        <v>18</v>
      </c>
      <c r="H1245" t="b">
        <v>0</v>
      </c>
    </row>
    <row r="1246" spans="1:8" x14ac:dyDescent="0.25">
      <c r="A1246" t="s">
        <v>1253</v>
      </c>
      <c r="B1246">
        <v>1.85417E-4</v>
      </c>
      <c r="C1246">
        <v>-1.9331578869999999</v>
      </c>
      <c r="D1246">
        <v>0.59599999999999997</v>
      </c>
      <c r="E1246">
        <v>1</v>
      </c>
      <c r="F1246">
        <v>1</v>
      </c>
      <c r="G1246" t="s">
        <v>8</v>
      </c>
      <c r="H1246" t="b">
        <v>0</v>
      </c>
    </row>
    <row r="1247" spans="1:8" x14ac:dyDescent="0.25">
      <c r="A1247" t="s">
        <v>1254</v>
      </c>
      <c r="B1247">
        <v>1.8590999999999999E-4</v>
      </c>
      <c r="C1247">
        <v>1.504739686</v>
      </c>
      <c r="D1247">
        <v>0.98099999999999998</v>
      </c>
      <c r="E1247">
        <v>1</v>
      </c>
      <c r="F1247">
        <v>1</v>
      </c>
      <c r="G1247" t="s">
        <v>18</v>
      </c>
      <c r="H1247" t="b">
        <v>0</v>
      </c>
    </row>
    <row r="1248" spans="1:8" x14ac:dyDescent="0.25">
      <c r="A1248" t="s">
        <v>1255</v>
      </c>
      <c r="B1248">
        <v>1.8682599999999999E-4</v>
      </c>
      <c r="C1248">
        <v>-1.4676296499999999</v>
      </c>
      <c r="D1248">
        <v>0.13500000000000001</v>
      </c>
      <c r="E1248">
        <v>0.625</v>
      </c>
      <c r="F1248">
        <v>1</v>
      </c>
      <c r="G1248" t="s">
        <v>8</v>
      </c>
      <c r="H1248" t="b">
        <v>0</v>
      </c>
    </row>
    <row r="1249" spans="1:8" x14ac:dyDescent="0.25">
      <c r="A1249" t="s">
        <v>1256</v>
      </c>
      <c r="B1249">
        <v>1.8719400000000001E-4</v>
      </c>
      <c r="C1249">
        <v>1.921612101</v>
      </c>
      <c r="D1249">
        <v>0.55800000000000005</v>
      </c>
      <c r="E1249">
        <v>0</v>
      </c>
      <c r="F1249">
        <v>1</v>
      </c>
      <c r="G1249" t="s">
        <v>18</v>
      </c>
      <c r="H1249" t="b">
        <v>0</v>
      </c>
    </row>
    <row r="1250" spans="1:8" x14ac:dyDescent="0.25">
      <c r="A1250" t="s">
        <v>1257</v>
      </c>
      <c r="B1250">
        <v>1.87484E-4</v>
      </c>
      <c r="C1250">
        <v>-2.9142611490000001</v>
      </c>
      <c r="D1250">
        <v>0.5</v>
      </c>
      <c r="E1250">
        <v>0.81200000000000006</v>
      </c>
      <c r="F1250">
        <v>1</v>
      </c>
      <c r="G1250" t="s">
        <v>8</v>
      </c>
      <c r="H1250" t="b">
        <v>0</v>
      </c>
    </row>
    <row r="1251" spans="1:8" x14ac:dyDescent="0.25">
      <c r="A1251" t="s">
        <v>1258</v>
      </c>
      <c r="B1251">
        <v>1.88586E-4</v>
      </c>
      <c r="C1251">
        <v>1.132450296</v>
      </c>
      <c r="D1251">
        <v>0.55800000000000005</v>
      </c>
      <c r="E1251">
        <v>0</v>
      </c>
      <c r="F1251">
        <v>1</v>
      </c>
      <c r="G1251" t="s">
        <v>18</v>
      </c>
      <c r="H1251" t="b">
        <v>0</v>
      </c>
    </row>
    <row r="1252" spans="1:8" x14ac:dyDescent="0.25">
      <c r="A1252" t="s">
        <v>1259</v>
      </c>
      <c r="B1252">
        <v>1.8865200000000001E-4</v>
      </c>
      <c r="C1252">
        <v>1.2302976189999999</v>
      </c>
      <c r="D1252">
        <v>0.55800000000000005</v>
      </c>
      <c r="E1252">
        <v>0</v>
      </c>
      <c r="F1252">
        <v>1</v>
      </c>
      <c r="G1252" t="s">
        <v>18</v>
      </c>
      <c r="H1252" t="b">
        <v>0</v>
      </c>
    </row>
    <row r="1253" spans="1:8" x14ac:dyDescent="0.25">
      <c r="A1253" t="s">
        <v>1260</v>
      </c>
      <c r="B1253">
        <v>1.88686E-4</v>
      </c>
      <c r="C1253">
        <v>1.3329832829999999</v>
      </c>
      <c r="D1253">
        <v>0.55800000000000005</v>
      </c>
      <c r="E1253">
        <v>0</v>
      </c>
      <c r="F1253">
        <v>1</v>
      </c>
      <c r="G1253" t="s">
        <v>18</v>
      </c>
      <c r="H1253" t="b">
        <v>0</v>
      </c>
    </row>
    <row r="1254" spans="1:8" x14ac:dyDescent="0.25">
      <c r="A1254" t="s">
        <v>1261</v>
      </c>
      <c r="B1254">
        <v>1.8949599999999999E-4</v>
      </c>
      <c r="C1254">
        <v>-1.456685818</v>
      </c>
      <c r="D1254">
        <v>0.67300000000000004</v>
      </c>
      <c r="E1254">
        <v>1</v>
      </c>
      <c r="F1254">
        <v>1</v>
      </c>
      <c r="G1254" t="s">
        <v>8</v>
      </c>
      <c r="H1254" t="b">
        <v>1</v>
      </c>
    </row>
    <row r="1255" spans="1:8" x14ac:dyDescent="0.25">
      <c r="A1255" t="s">
        <v>1262</v>
      </c>
      <c r="B1255">
        <v>1.8951800000000001E-4</v>
      </c>
      <c r="C1255">
        <v>1.1450503329999999</v>
      </c>
      <c r="D1255">
        <v>0.55800000000000005</v>
      </c>
      <c r="E1255">
        <v>0</v>
      </c>
      <c r="F1255">
        <v>1</v>
      </c>
      <c r="G1255" t="s">
        <v>18</v>
      </c>
      <c r="H1255" t="b">
        <v>0</v>
      </c>
    </row>
    <row r="1256" spans="1:8" x14ac:dyDescent="0.25">
      <c r="A1256" t="s">
        <v>1263</v>
      </c>
      <c r="B1256">
        <v>1.9027900000000001E-4</v>
      </c>
      <c r="C1256">
        <v>-1.6397769360000001</v>
      </c>
      <c r="D1256">
        <v>7.6999999999999999E-2</v>
      </c>
      <c r="E1256">
        <v>0.5</v>
      </c>
      <c r="F1256">
        <v>1</v>
      </c>
      <c r="G1256" t="s">
        <v>8</v>
      </c>
      <c r="H1256" t="b">
        <v>0</v>
      </c>
    </row>
    <row r="1257" spans="1:8" x14ac:dyDescent="0.25">
      <c r="A1257" t="s">
        <v>1264</v>
      </c>
      <c r="B1257">
        <v>1.9034E-4</v>
      </c>
      <c r="C1257">
        <v>-2.1809037089999999</v>
      </c>
      <c r="D1257">
        <v>7.6999999999999999E-2</v>
      </c>
      <c r="E1257">
        <v>0.5</v>
      </c>
      <c r="F1257">
        <v>1</v>
      </c>
      <c r="G1257" t="s">
        <v>8</v>
      </c>
      <c r="H1257" t="b">
        <v>0</v>
      </c>
    </row>
    <row r="1258" spans="1:8" x14ac:dyDescent="0.25">
      <c r="A1258" t="s">
        <v>1265</v>
      </c>
      <c r="B1258">
        <v>1.9075400000000001E-4</v>
      </c>
      <c r="C1258">
        <v>1.3548427169999999</v>
      </c>
      <c r="D1258">
        <v>0.55800000000000005</v>
      </c>
      <c r="E1258">
        <v>0</v>
      </c>
      <c r="F1258">
        <v>1</v>
      </c>
      <c r="G1258" t="s">
        <v>18</v>
      </c>
      <c r="H1258" t="b">
        <v>0</v>
      </c>
    </row>
    <row r="1259" spans="1:8" x14ac:dyDescent="0.25">
      <c r="A1259" t="s">
        <v>1266</v>
      </c>
      <c r="B1259">
        <v>1.90855E-4</v>
      </c>
      <c r="C1259">
        <v>1.253756592</v>
      </c>
      <c r="D1259">
        <v>0.55800000000000005</v>
      </c>
      <c r="E1259">
        <v>0</v>
      </c>
      <c r="F1259">
        <v>1</v>
      </c>
      <c r="G1259" t="s">
        <v>18</v>
      </c>
      <c r="H1259" t="b">
        <v>0</v>
      </c>
    </row>
    <row r="1260" spans="1:8" x14ac:dyDescent="0.25">
      <c r="A1260" t="s">
        <v>1267</v>
      </c>
      <c r="B1260">
        <v>1.9088899999999999E-4</v>
      </c>
      <c r="C1260">
        <v>2.9825548660000001</v>
      </c>
      <c r="D1260">
        <v>0.55800000000000005</v>
      </c>
      <c r="E1260">
        <v>0</v>
      </c>
      <c r="F1260">
        <v>1</v>
      </c>
      <c r="G1260" t="s">
        <v>18</v>
      </c>
      <c r="H1260" t="b">
        <v>0</v>
      </c>
    </row>
    <row r="1261" spans="1:8" x14ac:dyDescent="0.25">
      <c r="A1261" t="s">
        <v>1268</v>
      </c>
      <c r="B1261">
        <v>1.9108300000000001E-4</v>
      </c>
      <c r="C1261">
        <v>2.2327767039999999</v>
      </c>
      <c r="D1261">
        <v>0.96199999999999997</v>
      </c>
      <c r="E1261">
        <v>1</v>
      </c>
      <c r="F1261">
        <v>1</v>
      </c>
      <c r="G1261" t="s">
        <v>18</v>
      </c>
      <c r="H1261" t="b">
        <v>0</v>
      </c>
    </row>
    <row r="1262" spans="1:8" x14ac:dyDescent="0.25">
      <c r="A1262" t="s">
        <v>1269</v>
      </c>
      <c r="B1262">
        <v>1.9266699999999999E-4</v>
      </c>
      <c r="C1262">
        <v>3.5849625010000001</v>
      </c>
      <c r="D1262">
        <v>0.76900000000000002</v>
      </c>
      <c r="E1262">
        <v>0.56200000000000006</v>
      </c>
      <c r="F1262">
        <v>1</v>
      </c>
      <c r="G1262" t="s">
        <v>18</v>
      </c>
      <c r="H1262" t="b">
        <v>0</v>
      </c>
    </row>
    <row r="1263" spans="1:8" x14ac:dyDescent="0.25">
      <c r="A1263" t="s">
        <v>1270</v>
      </c>
      <c r="B1263">
        <v>1.9270499999999999E-4</v>
      </c>
      <c r="C1263">
        <v>1.3107875369999999</v>
      </c>
      <c r="D1263">
        <v>0.55800000000000005</v>
      </c>
      <c r="E1263">
        <v>0</v>
      </c>
      <c r="F1263">
        <v>1</v>
      </c>
      <c r="G1263" t="s">
        <v>18</v>
      </c>
      <c r="H1263" t="b">
        <v>0</v>
      </c>
    </row>
    <row r="1264" spans="1:8" x14ac:dyDescent="0.25">
      <c r="A1264" t="s">
        <v>1271</v>
      </c>
      <c r="B1264">
        <v>1.9289900000000001E-4</v>
      </c>
      <c r="C1264">
        <v>4.0512637280000003</v>
      </c>
      <c r="D1264">
        <v>0.82699999999999996</v>
      </c>
      <c r="E1264">
        <v>0.56200000000000006</v>
      </c>
      <c r="F1264">
        <v>1</v>
      </c>
      <c r="G1264" t="s">
        <v>18</v>
      </c>
      <c r="H1264" t="b">
        <v>0</v>
      </c>
    </row>
    <row r="1265" spans="1:8" x14ac:dyDescent="0.25">
      <c r="A1265" t="s">
        <v>1272</v>
      </c>
      <c r="B1265">
        <v>1.93425E-4</v>
      </c>
      <c r="C1265">
        <v>-1.508941305</v>
      </c>
      <c r="D1265">
        <v>0.69199999999999995</v>
      </c>
      <c r="E1265">
        <v>1</v>
      </c>
      <c r="F1265">
        <v>1</v>
      </c>
      <c r="G1265" t="s">
        <v>8</v>
      </c>
      <c r="H1265" t="b">
        <v>1</v>
      </c>
    </row>
    <row r="1266" spans="1:8" x14ac:dyDescent="0.25">
      <c r="A1266" t="s">
        <v>1273</v>
      </c>
      <c r="B1266">
        <v>1.9349300000000001E-4</v>
      </c>
      <c r="C1266">
        <v>-4.1724642010000004</v>
      </c>
      <c r="D1266">
        <v>0.154</v>
      </c>
      <c r="E1266">
        <v>0.56200000000000006</v>
      </c>
      <c r="F1266">
        <v>1</v>
      </c>
      <c r="G1266" t="s">
        <v>8</v>
      </c>
      <c r="H1266" t="b">
        <v>0</v>
      </c>
    </row>
    <row r="1267" spans="1:8" x14ac:dyDescent="0.25">
      <c r="A1267" t="s">
        <v>1274</v>
      </c>
      <c r="B1267">
        <v>1.9368599999999999E-4</v>
      </c>
      <c r="C1267">
        <v>1.509013647</v>
      </c>
      <c r="D1267">
        <v>0.55800000000000005</v>
      </c>
      <c r="E1267">
        <v>0</v>
      </c>
      <c r="F1267">
        <v>1</v>
      </c>
      <c r="G1267" t="s">
        <v>18</v>
      </c>
      <c r="H1267" t="b">
        <v>0</v>
      </c>
    </row>
    <row r="1268" spans="1:8" x14ac:dyDescent="0.25">
      <c r="A1268" t="s">
        <v>1275</v>
      </c>
      <c r="B1268">
        <v>1.9473799999999999E-4</v>
      </c>
      <c r="C1268">
        <v>1.343954401</v>
      </c>
      <c r="D1268">
        <v>0.55800000000000005</v>
      </c>
      <c r="E1268">
        <v>0</v>
      </c>
      <c r="F1268">
        <v>1</v>
      </c>
      <c r="G1268" t="s">
        <v>18</v>
      </c>
      <c r="H1268" t="b">
        <v>0</v>
      </c>
    </row>
    <row r="1269" spans="1:8" x14ac:dyDescent="0.25">
      <c r="A1269" t="s">
        <v>1276</v>
      </c>
      <c r="B1269">
        <v>1.9514700000000001E-4</v>
      </c>
      <c r="C1269">
        <v>1.428843299</v>
      </c>
      <c r="D1269">
        <v>0.55800000000000005</v>
      </c>
      <c r="E1269">
        <v>0</v>
      </c>
      <c r="F1269">
        <v>1</v>
      </c>
      <c r="G1269" t="s">
        <v>18</v>
      </c>
      <c r="H1269" t="b">
        <v>0</v>
      </c>
    </row>
    <row r="1270" spans="1:8" x14ac:dyDescent="0.25">
      <c r="A1270" t="s">
        <v>1277</v>
      </c>
      <c r="B1270">
        <v>1.95966E-4</v>
      </c>
      <c r="C1270">
        <v>1.3870231230000001</v>
      </c>
      <c r="D1270">
        <v>0.55800000000000005</v>
      </c>
      <c r="E1270">
        <v>0</v>
      </c>
      <c r="F1270">
        <v>1</v>
      </c>
      <c r="G1270" t="s">
        <v>18</v>
      </c>
      <c r="H1270" t="b">
        <v>0</v>
      </c>
    </row>
    <row r="1271" spans="1:8" x14ac:dyDescent="0.25">
      <c r="A1271" t="s">
        <v>1278</v>
      </c>
      <c r="B1271">
        <v>1.9603399999999999E-4</v>
      </c>
      <c r="C1271">
        <v>1.3329832829999999</v>
      </c>
      <c r="D1271">
        <v>0.55800000000000005</v>
      </c>
      <c r="E1271">
        <v>0</v>
      </c>
      <c r="F1271">
        <v>1</v>
      </c>
      <c r="G1271" t="s">
        <v>18</v>
      </c>
      <c r="H1271" t="b">
        <v>0</v>
      </c>
    </row>
    <row r="1272" spans="1:8" x14ac:dyDescent="0.25">
      <c r="A1272" t="s">
        <v>1279</v>
      </c>
      <c r="B1272">
        <v>1.9652999999999999E-4</v>
      </c>
      <c r="C1272">
        <v>1.8106000419999999</v>
      </c>
      <c r="D1272">
        <v>0.96199999999999997</v>
      </c>
      <c r="E1272">
        <v>0.93799999999999994</v>
      </c>
      <c r="F1272">
        <v>1</v>
      </c>
      <c r="G1272" t="s">
        <v>18</v>
      </c>
      <c r="H1272" t="b">
        <v>0</v>
      </c>
    </row>
    <row r="1273" spans="1:8" x14ac:dyDescent="0.25">
      <c r="A1273" t="s">
        <v>1280</v>
      </c>
      <c r="B1273">
        <v>1.96558E-4</v>
      </c>
      <c r="C1273">
        <v>1.8002352800000001</v>
      </c>
      <c r="D1273">
        <v>0.94199999999999995</v>
      </c>
      <c r="E1273">
        <v>0.93799999999999994</v>
      </c>
      <c r="F1273">
        <v>1</v>
      </c>
      <c r="G1273" t="s">
        <v>18</v>
      </c>
      <c r="H1273" t="b">
        <v>0</v>
      </c>
    </row>
    <row r="1274" spans="1:8" x14ac:dyDescent="0.25">
      <c r="A1274" t="s">
        <v>1281</v>
      </c>
      <c r="B1274">
        <v>1.9677900000000001E-4</v>
      </c>
      <c r="C1274">
        <v>1.4556875680000001</v>
      </c>
      <c r="D1274">
        <v>1</v>
      </c>
      <c r="E1274">
        <v>1</v>
      </c>
      <c r="F1274">
        <v>1</v>
      </c>
      <c r="G1274" t="s">
        <v>18</v>
      </c>
      <c r="H1274" t="b">
        <v>0</v>
      </c>
    </row>
    <row r="1275" spans="1:8" x14ac:dyDescent="0.25">
      <c r="A1275" t="s">
        <v>1282</v>
      </c>
      <c r="B1275">
        <v>1.9688999999999999E-4</v>
      </c>
      <c r="C1275">
        <v>1.6304771600000001</v>
      </c>
      <c r="D1275">
        <v>0.55800000000000005</v>
      </c>
      <c r="E1275">
        <v>0</v>
      </c>
      <c r="F1275">
        <v>1</v>
      </c>
      <c r="G1275" t="s">
        <v>18</v>
      </c>
      <c r="H1275" t="b">
        <v>0</v>
      </c>
    </row>
    <row r="1276" spans="1:8" x14ac:dyDescent="0.25">
      <c r="A1276" t="s">
        <v>1283</v>
      </c>
      <c r="B1276">
        <v>1.9688999999999999E-4</v>
      </c>
      <c r="C1276">
        <v>-1.07965154</v>
      </c>
      <c r="D1276">
        <v>0.98099999999999998</v>
      </c>
      <c r="E1276">
        <v>1</v>
      </c>
      <c r="F1276">
        <v>1</v>
      </c>
      <c r="G1276" t="s">
        <v>8</v>
      </c>
      <c r="H1276" t="b">
        <v>0</v>
      </c>
    </row>
    <row r="1277" spans="1:8" x14ac:dyDescent="0.25">
      <c r="A1277" t="s">
        <v>1284</v>
      </c>
      <c r="B1277">
        <v>1.9694600000000001E-4</v>
      </c>
      <c r="C1277">
        <v>1.0173320400000001</v>
      </c>
      <c r="D1277">
        <v>1</v>
      </c>
      <c r="E1277">
        <v>1</v>
      </c>
      <c r="F1277">
        <v>1</v>
      </c>
      <c r="G1277" t="s">
        <v>18</v>
      </c>
      <c r="H1277" t="b">
        <v>0</v>
      </c>
    </row>
    <row r="1278" spans="1:8" x14ac:dyDescent="0.25">
      <c r="A1278" t="s">
        <v>1285</v>
      </c>
      <c r="B1278">
        <v>1.9694600000000001E-4</v>
      </c>
      <c r="C1278">
        <v>1.159690031</v>
      </c>
      <c r="D1278">
        <v>1</v>
      </c>
      <c r="E1278">
        <v>0.93799999999999994</v>
      </c>
      <c r="F1278">
        <v>1</v>
      </c>
      <c r="G1278" t="s">
        <v>18</v>
      </c>
      <c r="H1278" t="b">
        <v>0</v>
      </c>
    </row>
    <row r="1279" spans="1:8" x14ac:dyDescent="0.25">
      <c r="A1279" t="s">
        <v>1286</v>
      </c>
      <c r="B1279">
        <v>1.9877499999999999E-4</v>
      </c>
      <c r="C1279">
        <v>-1.7013353849999999</v>
      </c>
      <c r="D1279">
        <v>0.40400000000000003</v>
      </c>
      <c r="E1279">
        <v>0.93799999999999994</v>
      </c>
      <c r="F1279">
        <v>1</v>
      </c>
      <c r="G1279" t="s">
        <v>8</v>
      </c>
      <c r="H1279" t="b">
        <v>0</v>
      </c>
    </row>
    <row r="1280" spans="1:8" x14ac:dyDescent="0.25">
      <c r="A1280" t="s">
        <v>1287</v>
      </c>
      <c r="B1280">
        <v>1.9901000000000001E-4</v>
      </c>
      <c r="C1280">
        <v>-2.452813216</v>
      </c>
      <c r="D1280">
        <v>0.308</v>
      </c>
      <c r="E1280">
        <v>0.75</v>
      </c>
      <c r="F1280">
        <v>1</v>
      </c>
      <c r="G1280" t="s">
        <v>8</v>
      </c>
      <c r="H1280" t="b">
        <v>0</v>
      </c>
    </row>
    <row r="1281" spans="1:8" x14ac:dyDescent="0.25">
      <c r="A1281" t="s">
        <v>1288</v>
      </c>
      <c r="B1281">
        <v>1.99946E-4</v>
      </c>
      <c r="C1281">
        <v>1.8020606219999999</v>
      </c>
      <c r="D1281">
        <v>0.71199999999999997</v>
      </c>
      <c r="E1281">
        <v>0.188</v>
      </c>
      <c r="F1281">
        <v>1</v>
      </c>
      <c r="G1281" t="s">
        <v>18</v>
      </c>
      <c r="H1281" t="b">
        <v>0</v>
      </c>
    </row>
    <row r="1282" spans="1:8" x14ac:dyDescent="0.25">
      <c r="A1282" t="s">
        <v>1289</v>
      </c>
      <c r="B1282">
        <v>2.0082800000000001E-4</v>
      </c>
      <c r="C1282">
        <v>1.899473124</v>
      </c>
      <c r="D1282">
        <v>0.55800000000000005</v>
      </c>
      <c r="E1282">
        <v>0</v>
      </c>
      <c r="F1282">
        <v>1</v>
      </c>
      <c r="G1282" t="s">
        <v>18</v>
      </c>
      <c r="H1282" t="b">
        <v>0</v>
      </c>
    </row>
    <row r="1283" spans="1:8" x14ac:dyDescent="0.25">
      <c r="A1283" t="s">
        <v>1290</v>
      </c>
      <c r="B1283">
        <v>2.0167500000000001E-4</v>
      </c>
      <c r="C1283">
        <v>-1.1438917340000001</v>
      </c>
      <c r="D1283">
        <v>0.48099999999999998</v>
      </c>
      <c r="E1283">
        <v>1</v>
      </c>
      <c r="F1283">
        <v>1</v>
      </c>
      <c r="G1283" t="s">
        <v>8</v>
      </c>
      <c r="H1283" t="b">
        <v>0</v>
      </c>
    </row>
    <row r="1284" spans="1:8" x14ac:dyDescent="0.25">
      <c r="A1284" t="s">
        <v>1291</v>
      </c>
      <c r="B1284">
        <v>2.0216E-4</v>
      </c>
      <c r="C1284">
        <v>1.9177989369999999</v>
      </c>
      <c r="D1284">
        <v>0.73099999999999998</v>
      </c>
      <c r="E1284">
        <v>0.188</v>
      </c>
      <c r="F1284">
        <v>1</v>
      </c>
      <c r="G1284" t="s">
        <v>18</v>
      </c>
      <c r="H1284" t="b">
        <v>0</v>
      </c>
    </row>
    <row r="1285" spans="1:8" x14ac:dyDescent="0.25">
      <c r="A1285" t="s">
        <v>1292</v>
      </c>
      <c r="B1285">
        <v>2.02387E-4</v>
      </c>
      <c r="C1285">
        <v>4.0781068090000003</v>
      </c>
      <c r="D1285">
        <v>0.71199999999999997</v>
      </c>
      <c r="E1285">
        <v>0.375</v>
      </c>
      <c r="F1285">
        <v>1</v>
      </c>
      <c r="G1285" t="s">
        <v>18</v>
      </c>
      <c r="H1285" t="b">
        <v>0</v>
      </c>
    </row>
    <row r="1286" spans="1:8" x14ac:dyDescent="0.25">
      <c r="A1286" t="s">
        <v>1293</v>
      </c>
      <c r="B1286">
        <v>2.03644E-4</v>
      </c>
      <c r="C1286">
        <v>-1.8453932770000001</v>
      </c>
      <c r="D1286">
        <v>0.53800000000000003</v>
      </c>
      <c r="E1286">
        <v>1</v>
      </c>
      <c r="F1286">
        <v>1</v>
      </c>
      <c r="G1286" t="s">
        <v>8</v>
      </c>
      <c r="H1286" t="b">
        <v>0</v>
      </c>
    </row>
    <row r="1287" spans="1:8" x14ac:dyDescent="0.25">
      <c r="A1287" t="s">
        <v>1294</v>
      </c>
      <c r="B1287">
        <v>2.0656799999999999E-4</v>
      </c>
      <c r="C1287">
        <v>-1.6652110840000001</v>
      </c>
      <c r="D1287">
        <v>0.73099999999999998</v>
      </c>
      <c r="E1287">
        <v>1</v>
      </c>
      <c r="F1287">
        <v>1</v>
      </c>
      <c r="G1287" t="s">
        <v>8</v>
      </c>
      <c r="H1287" t="b">
        <v>0</v>
      </c>
    </row>
    <row r="1288" spans="1:8" x14ac:dyDescent="0.25">
      <c r="A1288" t="s">
        <v>1295</v>
      </c>
      <c r="B1288">
        <v>2.0667600000000001E-4</v>
      </c>
      <c r="C1288">
        <v>1.2995602820000001</v>
      </c>
      <c r="D1288">
        <v>0.63500000000000001</v>
      </c>
      <c r="E1288">
        <v>6.2E-2</v>
      </c>
      <c r="F1288">
        <v>1</v>
      </c>
      <c r="G1288" t="s">
        <v>18</v>
      </c>
      <c r="H1288" t="b">
        <v>0</v>
      </c>
    </row>
    <row r="1289" spans="1:8" x14ac:dyDescent="0.25">
      <c r="A1289" t="s">
        <v>1296</v>
      </c>
      <c r="B1289">
        <v>2.0810199999999999E-4</v>
      </c>
      <c r="C1289">
        <v>-1.140768137</v>
      </c>
      <c r="D1289">
        <v>0.73099999999999998</v>
      </c>
      <c r="E1289">
        <v>0.125</v>
      </c>
      <c r="F1289">
        <v>1</v>
      </c>
      <c r="G1289" t="s">
        <v>8</v>
      </c>
      <c r="H1289" t="b">
        <v>0</v>
      </c>
    </row>
    <row r="1290" spans="1:8" x14ac:dyDescent="0.25">
      <c r="A1290" t="s">
        <v>1297</v>
      </c>
      <c r="B1290">
        <v>2.0871E-4</v>
      </c>
      <c r="C1290">
        <v>-1.652248599</v>
      </c>
      <c r="D1290">
        <v>0.69199999999999995</v>
      </c>
      <c r="E1290">
        <v>1</v>
      </c>
      <c r="F1290">
        <v>1</v>
      </c>
      <c r="G1290" t="s">
        <v>8</v>
      </c>
      <c r="H1290" t="b">
        <v>0</v>
      </c>
    </row>
    <row r="1291" spans="1:8" x14ac:dyDescent="0.25">
      <c r="A1291" t="s">
        <v>1298</v>
      </c>
      <c r="B1291">
        <v>2.10428E-4</v>
      </c>
      <c r="C1291">
        <v>-1.026543489</v>
      </c>
      <c r="D1291">
        <v>0.69199999999999995</v>
      </c>
      <c r="E1291">
        <v>6.2E-2</v>
      </c>
      <c r="F1291">
        <v>1</v>
      </c>
      <c r="G1291" t="s">
        <v>8</v>
      </c>
      <c r="H1291" t="b">
        <v>0</v>
      </c>
    </row>
    <row r="1292" spans="1:8" x14ac:dyDescent="0.25">
      <c r="A1292" t="s">
        <v>1299</v>
      </c>
      <c r="B1292">
        <v>2.1176600000000001E-4</v>
      </c>
      <c r="C1292">
        <v>-1.3883259130000001</v>
      </c>
      <c r="D1292">
        <v>0.69199999999999995</v>
      </c>
      <c r="E1292">
        <v>6.2E-2</v>
      </c>
      <c r="F1292">
        <v>1</v>
      </c>
      <c r="G1292" t="s">
        <v>8</v>
      </c>
      <c r="H1292" t="b">
        <v>0</v>
      </c>
    </row>
    <row r="1293" spans="1:8" x14ac:dyDescent="0.25">
      <c r="A1293" t="s">
        <v>1300</v>
      </c>
      <c r="B1293">
        <v>2.12322E-4</v>
      </c>
      <c r="C1293">
        <v>-1.1355149710000001</v>
      </c>
      <c r="D1293">
        <v>0.69199999999999995</v>
      </c>
      <c r="E1293">
        <v>6.2E-2</v>
      </c>
      <c r="F1293">
        <v>1</v>
      </c>
      <c r="G1293" t="s">
        <v>8</v>
      </c>
      <c r="H1293" t="b">
        <v>0</v>
      </c>
    </row>
    <row r="1294" spans="1:8" x14ac:dyDescent="0.25">
      <c r="A1294" t="s">
        <v>1301</v>
      </c>
      <c r="B1294">
        <v>2.1348100000000001E-4</v>
      </c>
      <c r="C1294">
        <v>-1.8626417369999999</v>
      </c>
      <c r="D1294">
        <v>0.28799999999999998</v>
      </c>
      <c r="E1294">
        <v>0.81200000000000006</v>
      </c>
      <c r="F1294">
        <v>1</v>
      </c>
      <c r="G1294" t="s">
        <v>8</v>
      </c>
      <c r="H1294" t="b">
        <v>0</v>
      </c>
    </row>
    <row r="1295" spans="1:8" x14ac:dyDescent="0.25">
      <c r="A1295" t="s">
        <v>1302</v>
      </c>
      <c r="B1295">
        <v>2.18123E-4</v>
      </c>
      <c r="C1295">
        <v>-1.590043246</v>
      </c>
      <c r="D1295">
        <v>0.48099999999999998</v>
      </c>
      <c r="E1295">
        <v>1</v>
      </c>
      <c r="F1295">
        <v>1</v>
      </c>
      <c r="G1295" t="s">
        <v>8</v>
      </c>
      <c r="H1295" t="b">
        <v>0</v>
      </c>
    </row>
    <row r="1296" spans="1:8" x14ac:dyDescent="0.25">
      <c r="A1296" t="s">
        <v>1303</v>
      </c>
      <c r="B1296">
        <v>2.2058200000000001E-4</v>
      </c>
      <c r="C1296">
        <v>2.1339383779999999</v>
      </c>
      <c r="D1296">
        <v>0.80800000000000005</v>
      </c>
      <c r="E1296">
        <v>0.5</v>
      </c>
      <c r="F1296">
        <v>1</v>
      </c>
      <c r="G1296" t="s">
        <v>18</v>
      </c>
      <c r="H1296" t="b">
        <v>0</v>
      </c>
    </row>
    <row r="1297" spans="1:8" x14ac:dyDescent="0.25">
      <c r="A1297" t="s">
        <v>1304</v>
      </c>
      <c r="B1297">
        <v>2.2064299999999999E-4</v>
      </c>
      <c r="C1297">
        <v>1.659382022</v>
      </c>
      <c r="D1297">
        <v>1</v>
      </c>
      <c r="E1297">
        <v>1</v>
      </c>
      <c r="F1297">
        <v>1</v>
      </c>
      <c r="G1297" t="s">
        <v>18</v>
      </c>
      <c r="H1297" t="b">
        <v>0</v>
      </c>
    </row>
    <row r="1298" spans="1:8" x14ac:dyDescent="0.25">
      <c r="A1298" t="s">
        <v>1305</v>
      </c>
      <c r="B1298">
        <v>2.21559E-4</v>
      </c>
      <c r="C1298">
        <v>-1.749729748</v>
      </c>
      <c r="D1298">
        <v>0.36499999999999999</v>
      </c>
      <c r="E1298">
        <v>0.93799999999999994</v>
      </c>
      <c r="F1298">
        <v>1</v>
      </c>
      <c r="G1298" t="s">
        <v>8</v>
      </c>
      <c r="H1298" t="b">
        <v>0</v>
      </c>
    </row>
    <row r="1299" spans="1:8" x14ac:dyDescent="0.25">
      <c r="A1299" t="s">
        <v>1306</v>
      </c>
      <c r="B1299">
        <v>2.2170800000000001E-4</v>
      </c>
      <c r="C1299">
        <v>-1.897581832</v>
      </c>
      <c r="D1299">
        <v>0.71199999999999997</v>
      </c>
      <c r="E1299">
        <v>1</v>
      </c>
      <c r="F1299">
        <v>1</v>
      </c>
      <c r="G1299" t="s">
        <v>8</v>
      </c>
      <c r="H1299" t="b">
        <v>0</v>
      </c>
    </row>
    <row r="1300" spans="1:8" x14ac:dyDescent="0.25">
      <c r="A1300" t="s">
        <v>1307</v>
      </c>
      <c r="B1300">
        <v>2.22248E-4</v>
      </c>
      <c r="C1300">
        <v>-1.920204537</v>
      </c>
      <c r="D1300">
        <v>0.63500000000000001</v>
      </c>
      <c r="E1300">
        <v>1</v>
      </c>
      <c r="F1300">
        <v>1</v>
      </c>
      <c r="G1300" t="s">
        <v>8</v>
      </c>
      <c r="H1300" t="b">
        <v>0</v>
      </c>
    </row>
    <row r="1301" spans="1:8" x14ac:dyDescent="0.25">
      <c r="A1301" t="s">
        <v>1308</v>
      </c>
      <c r="B1301">
        <v>2.2276699999999999E-4</v>
      </c>
      <c r="C1301">
        <v>1.206450877</v>
      </c>
      <c r="D1301">
        <v>0.63500000000000001</v>
      </c>
      <c r="E1301">
        <v>6.2E-2</v>
      </c>
      <c r="F1301">
        <v>1</v>
      </c>
      <c r="G1301" t="s">
        <v>18</v>
      </c>
      <c r="H1301" t="b">
        <v>0</v>
      </c>
    </row>
    <row r="1302" spans="1:8" x14ac:dyDescent="0.25">
      <c r="A1302" t="s">
        <v>1309</v>
      </c>
      <c r="B1302">
        <v>2.22814E-4</v>
      </c>
      <c r="C1302">
        <v>-1.267743552</v>
      </c>
      <c r="D1302">
        <v>0.73099999999999998</v>
      </c>
      <c r="E1302">
        <v>0.125</v>
      </c>
      <c r="F1302">
        <v>1</v>
      </c>
      <c r="G1302" t="s">
        <v>8</v>
      </c>
      <c r="H1302" t="b">
        <v>0</v>
      </c>
    </row>
    <row r="1303" spans="1:8" x14ac:dyDescent="0.25">
      <c r="A1303" t="s">
        <v>1310</v>
      </c>
      <c r="B1303">
        <v>2.2369600000000001E-4</v>
      </c>
      <c r="C1303">
        <v>1.2720614830000001</v>
      </c>
      <c r="D1303">
        <v>1</v>
      </c>
      <c r="E1303">
        <v>1</v>
      </c>
      <c r="F1303">
        <v>1</v>
      </c>
      <c r="G1303" t="s">
        <v>18</v>
      </c>
      <c r="H1303" t="b">
        <v>0</v>
      </c>
    </row>
    <row r="1304" spans="1:8" x14ac:dyDescent="0.25">
      <c r="A1304" t="s">
        <v>1311</v>
      </c>
      <c r="B1304">
        <v>2.2382000000000001E-4</v>
      </c>
      <c r="C1304">
        <v>2.9516695450000001</v>
      </c>
      <c r="D1304">
        <v>0.96199999999999997</v>
      </c>
      <c r="E1304">
        <v>1</v>
      </c>
      <c r="F1304">
        <v>1</v>
      </c>
      <c r="G1304" t="s">
        <v>18</v>
      </c>
      <c r="H1304" t="b">
        <v>0</v>
      </c>
    </row>
    <row r="1305" spans="1:8" x14ac:dyDescent="0.25">
      <c r="A1305" t="s">
        <v>1312</v>
      </c>
      <c r="B1305">
        <v>2.2452E-4</v>
      </c>
      <c r="C1305">
        <v>1.2276673629999999</v>
      </c>
      <c r="D1305">
        <v>0.63500000000000001</v>
      </c>
      <c r="E1305">
        <v>6.2E-2</v>
      </c>
      <c r="F1305">
        <v>1</v>
      </c>
      <c r="G1305" t="s">
        <v>18</v>
      </c>
      <c r="H1305" t="b">
        <v>0</v>
      </c>
    </row>
    <row r="1306" spans="1:8" x14ac:dyDescent="0.25">
      <c r="A1306" t="s">
        <v>1313</v>
      </c>
      <c r="B1306">
        <v>2.25682E-4</v>
      </c>
      <c r="C1306">
        <v>-2.964384629</v>
      </c>
      <c r="D1306">
        <v>0.23100000000000001</v>
      </c>
      <c r="E1306">
        <v>0.68799999999999994</v>
      </c>
      <c r="F1306">
        <v>1</v>
      </c>
      <c r="G1306" t="s">
        <v>8</v>
      </c>
      <c r="H1306" t="b">
        <v>0</v>
      </c>
    </row>
    <row r="1307" spans="1:8" x14ac:dyDescent="0.25">
      <c r="A1307" t="s">
        <v>1314</v>
      </c>
      <c r="B1307">
        <v>2.2602500000000001E-4</v>
      </c>
      <c r="C1307">
        <v>1.4449907209999999</v>
      </c>
      <c r="D1307">
        <v>0.82699999999999996</v>
      </c>
      <c r="E1307">
        <v>0.312</v>
      </c>
      <c r="F1307">
        <v>1</v>
      </c>
      <c r="G1307" t="s">
        <v>18</v>
      </c>
      <c r="H1307" t="b">
        <v>0</v>
      </c>
    </row>
    <row r="1308" spans="1:8" x14ac:dyDescent="0.25">
      <c r="A1308" t="s">
        <v>1315</v>
      </c>
      <c r="B1308">
        <v>2.2647100000000001E-4</v>
      </c>
      <c r="C1308">
        <v>-1.5891083079999999</v>
      </c>
      <c r="D1308">
        <v>0.92300000000000004</v>
      </c>
      <c r="E1308">
        <v>1</v>
      </c>
      <c r="F1308">
        <v>1</v>
      </c>
      <c r="G1308" t="s">
        <v>8</v>
      </c>
      <c r="H1308" t="b">
        <v>0</v>
      </c>
    </row>
    <row r="1309" spans="1:8" x14ac:dyDescent="0.25">
      <c r="A1309" t="s">
        <v>1316</v>
      </c>
      <c r="B1309">
        <v>2.2665900000000001E-4</v>
      </c>
      <c r="C1309">
        <v>2.4173964130000001</v>
      </c>
      <c r="D1309">
        <v>0.96199999999999997</v>
      </c>
      <c r="E1309">
        <v>0.93799999999999994</v>
      </c>
      <c r="F1309">
        <v>1</v>
      </c>
      <c r="G1309" t="s">
        <v>18</v>
      </c>
      <c r="H1309" t="b">
        <v>1</v>
      </c>
    </row>
    <row r="1310" spans="1:8" x14ac:dyDescent="0.25">
      <c r="A1310" t="s">
        <v>1317</v>
      </c>
      <c r="B1310">
        <v>2.2845499999999999E-4</v>
      </c>
      <c r="C1310">
        <v>1.2318734739999999</v>
      </c>
      <c r="D1310">
        <v>0.84599999999999997</v>
      </c>
      <c r="E1310">
        <v>0.312</v>
      </c>
      <c r="F1310">
        <v>1</v>
      </c>
      <c r="G1310" t="s">
        <v>18</v>
      </c>
      <c r="H1310" t="b">
        <v>0</v>
      </c>
    </row>
    <row r="1311" spans="1:8" x14ac:dyDescent="0.25">
      <c r="A1311" t="s">
        <v>1318</v>
      </c>
      <c r="B1311">
        <v>2.2896799999999999E-4</v>
      </c>
      <c r="C1311">
        <v>-2.6643612590000001</v>
      </c>
      <c r="D1311">
        <v>0.13500000000000001</v>
      </c>
      <c r="E1311">
        <v>0.56200000000000006</v>
      </c>
      <c r="F1311">
        <v>1</v>
      </c>
      <c r="G1311" t="s">
        <v>8</v>
      </c>
      <c r="H1311" t="b">
        <v>0</v>
      </c>
    </row>
    <row r="1312" spans="1:8" x14ac:dyDescent="0.25">
      <c r="A1312" t="s">
        <v>1319</v>
      </c>
      <c r="B1312">
        <v>2.29125E-4</v>
      </c>
      <c r="C1312">
        <v>-2.3661167829999998</v>
      </c>
      <c r="D1312">
        <v>5.8000000000000003E-2</v>
      </c>
      <c r="E1312">
        <v>0.438</v>
      </c>
      <c r="F1312">
        <v>1</v>
      </c>
      <c r="G1312" t="s">
        <v>8</v>
      </c>
      <c r="H1312" t="b">
        <v>0</v>
      </c>
    </row>
    <row r="1313" spans="1:8" x14ac:dyDescent="0.25">
      <c r="A1313" t="s">
        <v>1320</v>
      </c>
      <c r="B1313">
        <v>2.3038400000000001E-4</v>
      </c>
      <c r="C1313">
        <v>1.981384322</v>
      </c>
      <c r="D1313">
        <v>0.75</v>
      </c>
      <c r="E1313">
        <v>0.375</v>
      </c>
      <c r="F1313">
        <v>1</v>
      </c>
      <c r="G1313" t="s">
        <v>18</v>
      </c>
      <c r="H1313" t="b">
        <v>0</v>
      </c>
    </row>
    <row r="1314" spans="1:8" x14ac:dyDescent="0.25">
      <c r="A1314" t="s">
        <v>1321</v>
      </c>
      <c r="B1314">
        <v>2.3040100000000001E-4</v>
      </c>
      <c r="C1314">
        <v>1.6031764980000001</v>
      </c>
      <c r="D1314">
        <v>0.98099999999999998</v>
      </c>
      <c r="E1314">
        <v>0.75</v>
      </c>
      <c r="F1314">
        <v>1</v>
      </c>
      <c r="G1314" t="s">
        <v>18</v>
      </c>
      <c r="H1314" t="b">
        <v>0</v>
      </c>
    </row>
    <row r="1315" spans="1:8" x14ac:dyDescent="0.25">
      <c r="A1315" t="s">
        <v>1322</v>
      </c>
      <c r="B1315">
        <v>2.3315099999999999E-4</v>
      </c>
      <c r="C1315">
        <v>-1.5785459070000001</v>
      </c>
      <c r="D1315">
        <v>0.96199999999999997</v>
      </c>
      <c r="E1315">
        <v>1</v>
      </c>
      <c r="F1315">
        <v>1</v>
      </c>
      <c r="G1315" t="s">
        <v>8</v>
      </c>
      <c r="H1315" t="b">
        <v>0</v>
      </c>
    </row>
    <row r="1316" spans="1:8" x14ac:dyDescent="0.25">
      <c r="A1316" t="s">
        <v>1323</v>
      </c>
      <c r="B1316">
        <v>2.33601E-4</v>
      </c>
      <c r="C1316">
        <v>1.265768877</v>
      </c>
      <c r="D1316">
        <v>1</v>
      </c>
      <c r="E1316">
        <v>0.875</v>
      </c>
      <c r="F1316">
        <v>1</v>
      </c>
      <c r="G1316" t="s">
        <v>18</v>
      </c>
      <c r="H1316" t="b">
        <v>0</v>
      </c>
    </row>
    <row r="1317" spans="1:8" x14ac:dyDescent="0.25">
      <c r="A1317" t="s">
        <v>1324</v>
      </c>
      <c r="B1317">
        <v>2.35126E-4</v>
      </c>
      <c r="C1317">
        <v>-1.380724278</v>
      </c>
      <c r="D1317">
        <v>0.75</v>
      </c>
      <c r="E1317">
        <v>1</v>
      </c>
      <c r="F1317">
        <v>1</v>
      </c>
      <c r="G1317" t="s">
        <v>8</v>
      </c>
      <c r="H1317" t="b">
        <v>0</v>
      </c>
    </row>
    <row r="1318" spans="1:8" x14ac:dyDescent="0.25">
      <c r="A1318" t="s">
        <v>1325</v>
      </c>
      <c r="B1318">
        <v>2.35956E-4</v>
      </c>
      <c r="C1318">
        <v>2.4552714240000002</v>
      </c>
      <c r="D1318">
        <v>0.59599999999999997</v>
      </c>
      <c r="E1318">
        <v>6.2E-2</v>
      </c>
      <c r="F1318">
        <v>1</v>
      </c>
      <c r="G1318" t="s">
        <v>18</v>
      </c>
      <c r="H1318" t="b">
        <v>0</v>
      </c>
    </row>
    <row r="1319" spans="1:8" x14ac:dyDescent="0.25">
      <c r="A1319" t="s">
        <v>1326</v>
      </c>
      <c r="B1319">
        <v>2.3630799999999999E-4</v>
      </c>
      <c r="C1319">
        <v>3.9466189040000001</v>
      </c>
      <c r="D1319">
        <v>0.63500000000000001</v>
      </c>
      <c r="E1319">
        <v>6.2E-2</v>
      </c>
      <c r="F1319">
        <v>1</v>
      </c>
      <c r="G1319" t="s">
        <v>18</v>
      </c>
      <c r="H1319" t="b">
        <v>0</v>
      </c>
    </row>
    <row r="1320" spans="1:8" x14ac:dyDescent="0.25">
      <c r="A1320" t="s">
        <v>1327</v>
      </c>
      <c r="B1320">
        <v>2.3633200000000001E-4</v>
      </c>
      <c r="C1320">
        <v>-1.8404549560000001</v>
      </c>
      <c r="D1320">
        <v>0.69199999999999995</v>
      </c>
      <c r="E1320">
        <v>1</v>
      </c>
      <c r="F1320">
        <v>1</v>
      </c>
      <c r="G1320" t="s">
        <v>8</v>
      </c>
      <c r="H1320" t="b">
        <v>0</v>
      </c>
    </row>
    <row r="1321" spans="1:8" x14ac:dyDescent="0.25">
      <c r="A1321" t="s">
        <v>1328</v>
      </c>
      <c r="B1321">
        <v>2.37283E-4</v>
      </c>
      <c r="C1321">
        <v>1.4150374990000001</v>
      </c>
      <c r="D1321">
        <v>0.94199999999999995</v>
      </c>
      <c r="E1321">
        <v>0.68799999999999994</v>
      </c>
      <c r="F1321">
        <v>1</v>
      </c>
      <c r="G1321" t="s">
        <v>18</v>
      </c>
      <c r="H1321" t="b">
        <v>0</v>
      </c>
    </row>
    <row r="1322" spans="1:8" x14ac:dyDescent="0.25">
      <c r="A1322" t="s">
        <v>1329</v>
      </c>
      <c r="B1322">
        <v>2.3732199999999999E-4</v>
      </c>
      <c r="C1322">
        <v>-1.105975972</v>
      </c>
      <c r="D1322">
        <v>0.42299999999999999</v>
      </c>
      <c r="E1322">
        <v>1</v>
      </c>
      <c r="F1322">
        <v>1</v>
      </c>
      <c r="G1322" t="s">
        <v>8</v>
      </c>
      <c r="H1322" t="b">
        <v>0</v>
      </c>
    </row>
    <row r="1323" spans="1:8" x14ac:dyDescent="0.25">
      <c r="A1323" t="s">
        <v>1330</v>
      </c>
      <c r="B1323">
        <v>2.37333E-4</v>
      </c>
      <c r="C1323">
        <v>-1.6400480239999999</v>
      </c>
      <c r="D1323">
        <v>0.34599999999999997</v>
      </c>
      <c r="E1323">
        <v>0.875</v>
      </c>
      <c r="F1323">
        <v>1</v>
      </c>
      <c r="G1323" t="s">
        <v>8</v>
      </c>
      <c r="H1323" t="b">
        <v>0</v>
      </c>
    </row>
    <row r="1324" spans="1:8" x14ac:dyDescent="0.25">
      <c r="A1324" t="s">
        <v>1331</v>
      </c>
      <c r="B1324">
        <v>2.3990400000000001E-4</v>
      </c>
      <c r="C1324">
        <v>-1.3967519880000001</v>
      </c>
      <c r="D1324">
        <v>0.75</v>
      </c>
      <c r="E1324">
        <v>1</v>
      </c>
      <c r="F1324">
        <v>1</v>
      </c>
      <c r="G1324" t="s">
        <v>8</v>
      </c>
      <c r="H1324" t="b">
        <v>0</v>
      </c>
    </row>
    <row r="1325" spans="1:8" x14ac:dyDescent="0.25">
      <c r="A1325" t="s">
        <v>1332</v>
      </c>
      <c r="B1325">
        <v>2.4153999999999999E-4</v>
      </c>
      <c r="C1325">
        <v>1.5725787760000001</v>
      </c>
      <c r="D1325">
        <v>0.61499999999999999</v>
      </c>
      <c r="E1325">
        <v>6.2E-2</v>
      </c>
      <c r="F1325">
        <v>1</v>
      </c>
      <c r="G1325" t="s">
        <v>18</v>
      </c>
      <c r="H1325" t="b">
        <v>0</v>
      </c>
    </row>
    <row r="1326" spans="1:8" x14ac:dyDescent="0.25">
      <c r="A1326" t="s">
        <v>1333</v>
      </c>
      <c r="B1326">
        <v>2.43067E-4</v>
      </c>
      <c r="C1326">
        <v>-4.3264294870000004</v>
      </c>
      <c r="D1326">
        <v>0</v>
      </c>
      <c r="E1326">
        <v>0.25</v>
      </c>
      <c r="F1326">
        <v>1</v>
      </c>
      <c r="G1326" t="s">
        <v>8</v>
      </c>
      <c r="H1326" t="b">
        <v>0</v>
      </c>
    </row>
    <row r="1327" spans="1:8" x14ac:dyDescent="0.25">
      <c r="A1327" t="s">
        <v>1334</v>
      </c>
      <c r="B1327">
        <v>2.43067E-4</v>
      </c>
      <c r="C1327">
        <v>-3.4512111120000002</v>
      </c>
      <c r="D1327">
        <v>0</v>
      </c>
      <c r="E1327">
        <v>0.25</v>
      </c>
      <c r="F1327">
        <v>1</v>
      </c>
      <c r="G1327" t="s">
        <v>8</v>
      </c>
      <c r="H1327" t="b">
        <v>0</v>
      </c>
    </row>
    <row r="1328" spans="1:8" x14ac:dyDescent="0.25">
      <c r="A1328" t="s">
        <v>1335</v>
      </c>
      <c r="B1328">
        <v>2.43067E-4</v>
      </c>
      <c r="C1328">
        <v>-6.6366246210000002</v>
      </c>
      <c r="D1328">
        <v>0</v>
      </c>
      <c r="E1328">
        <v>0.25</v>
      </c>
      <c r="F1328">
        <v>1</v>
      </c>
      <c r="G1328" t="s">
        <v>8</v>
      </c>
      <c r="H1328" t="b">
        <v>0</v>
      </c>
    </row>
    <row r="1329" spans="1:8" x14ac:dyDescent="0.25">
      <c r="A1329" t="s">
        <v>1336</v>
      </c>
      <c r="B1329">
        <v>2.43067E-4</v>
      </c>
      <c r="C1329">
        <v>-5.7228075309999999</v>
      </c>
      <c r="D1329">
        <v>0</v>
      </c>
      <c r="E1329">
        <v>0.25</v>
      </c>
      <c r="F1329">
        <v>1</v>
      </c>
      <c r="G1329" t="s">
        <v>8</v>
      </c>
      <c r="H1329" t="b">
        <v>0</v>
      </c>
    </row>
    <row r="1330" spans="1:8" x14ac:dyDescent="0.25">
      <c r="A1330" t="s">
        <v>1337</v>
      </c>
      <c r="B1330">
        <v>2.43267E-4</v>
      </c>
      <c r="C1330">
        <v>-3.5077946400000002</v>
      </c>
      <c r="D1330">
        <v>0</v>
      </c>
      <c r="E1330">
        <v>0.25</v>
      </c>
      <c r="F1330">
        <v>1</v>
      </c>
      <c r="G1330" t="s">
        <v>8</v>
      </c>
      <c r="H1330" t="b">
        <v>0</v>
      </c>
    </row>
    <row r="1331" spans="1:8" x14ac:dyDescent="0.25">
      <c r="A1331" t="s">
        <v>1338</v>
      </c>
      <c r="B1331">
        <v>2.43267E-4</v>
      </c>
      <c r="C1331">
        <v>-5.9277779620000004</v>
      </c>
      <c r="D1331">
        <v>0</v>
      </c>
      <c r="E1331">
        <v>0.25</v>
      </c>
      <c r="F1331">
        <v>1</v>
      </c>
      <c r="G1331" t="s">
        <v>8</v>
      </c>
      <c r="H1331" t="b">
        <v>0</v>
      </c>
    </row>
    <row r="1332" spans="1:8" x14ac:dyDescent="0.25">
      <c r="A1332" t="s">
        <v>1339</v>
      </c>
      <c r="B1332">
        <v>2.43267E-4</v>
      </c>
      <c r="C1332">
        <v>-4.9628960050000002</v>
      </c>
      <c r="D1332">
        <v>0</v>
      </c>
      <c r="E1332">
        <v>0.25</v>
      </c>
      <c r="F1332">
        <v>1</v>
      </c>
      <c r="G1332" t="s">
        <v>8</v>
      </c>
      <c r="H1332" t="b">
        <v>0</v>
      </c>
    </row>
    <row r="1333" spans="1:8" x14ac:dyDescent="0.25">
      <c r="A1333" t="s">
        <v>1340</v>
      </c>
      <c r="B1333">
        <v>2.43267E-4</v>
      </c>
      <c r="C1333">
        <v>-3.6794801000000001</v>
      </c>
      <c r="D1333">
        <v>0</v>
      </c>
      <c r="E1333">
        <v>0.25</v>
      </c>
      <c r="F1333">
        <v>1</v>
      </c>
      <c r="G1333" t="s">
        <v>8</v>
      </c>
      <c r="H1333" t="b">
        <v>0</v>
      </c>
    </row>
    <row r="1334" spans="1:8" x14ac:dyDescent="0.25">
      <c r="A1334" t="s">
        <v>1341</v>
      </c>
      <c r="B1334">
        <v>2.43267E-4</v>
      </c>
      <c r="C1334">
        <v>-3.6865005270000002</v>
      </c>
      <c r="D1334">
        <v>0</v>
      </c>
      <c r="E1334">
        <v>0.25</v>
      </c>
      <c r="F1334">
        <v>1</v>
      </c>
      <c r="G1334" t="s">
        <v>8</v>
      </c>
      <c r="H1334" t="b">
        <v>0</v>
      </c>
    </row>
    <row r="1335" spans="1:8" x14ac:dyDescent="0.25">
      <c r="A1335" t="s">
        <v>1342</v>
      </c>
      <c r="B1335">
        <v>2.43267E-4</v>
      </c>
      <c r="C1335">
        <v>-4.7245138530000004</v>
      </c>
      <c r="D1335">
        <v>0</v>
      </c>
      <c r="E1335">
        <v>0.25</v>
      </c>
      <c r="F1335">
        <v>1</v>
      </c>
      <c r="G1335" t="s">
        <v>8</v>
      </c>
      <c r="H1335" t="b">
        <v>0</v>
      </c>
    </row>
    <row r="1336" spans="1:8" x14ac:dyDescent="0.25">
      <c r="A1336" t="s">
        <v>1343</v>
      </c>
      <c r="B1336">
        <v>2.43267E-4</v>
      </c>
      <c r="C1336">
        <v>-5.4817994319999999</v>
      </c>
      <c r="D1336">
        <v>0</v>
      </c>
      <c r="E1336">
        <v>0.25</v>
      </c>
      <c r="F1336">
        <v>1</v>
      </c>
      <c r="G1336" t="s">
        <v>8</v>
      </c>
      <c r="H1336" t="b">
        <v>0</v>
      </c>
    </row>
    <row r="1337" spans="1:8" x14ac:dyDescent="0.25">
      <c r="A1337" t="s">
        <v>1344</v>
      </c>
      <c r="B1337">
        <v>2.46777E-4</v>
      </c>
      <c r="C1337">
        <v>1.4114531619999999</v>
      </c>
      <c r="D1337">
        <v>0.86499999999999999</v>
      </c>
      <c r="E1337">
        <v>0.375</v>
      </c>
      <c r="F1337">
        <v>1</v>
      </c>
      <c r="G1337" t="s">
        <v>18</v>
      </c>
      <c r="H1337" t="b">
        <v>0</v>
      </c>
    </row>
    <row r="1338" spans="1:8" x14ac:dyDescent="0.25">
      <c r="A1338" t="s">
        <v>1345</v>
      </c>
      <c r="B1338">
        <v>2.46932E-4</v>
      </c>
      <c r="C1338">
        <v>-1.045777765</v>
      </c>
      <c r="D1338">
        <v>1</v>
      </c>
      <c r="E1338">
        <v>1</v>
      </c>
      <c r="F1338">
        <v>1</v>
      </c>
      <c r="G1338" t="s">
        <v>8</v>
      </c>
      <c r="H1338" t="b">
        <v>0</v>
      </c>
    </row>
    <row r="1339" spans="1:8" x14ac:dyDescent="0.25">
      <c r="A1339" t="s">
        <v>1346</v>
      </c>
      <c r="B1339">
        <v>2.4720299999999998E-4</v>
      </c>
      <c r="C1339">
        <v>1.549185289</v>
      </c>
      <c r="D1339">
        <v>0.98099999999999998</v>
      </c>
      <c r="E1339">
        <v>0.93799999999999994</v>
      </c>
      <c r="F1339">
        <v>1</v>
      </c>
      <c r="G1339" t="s">
        <v>18</v>
      </c>
      <c r="H1339" t="b">
        <v>0</v>
      </c>
    </row>
    <row r="1340" spans="1:8" x14ac:dyDescent="0.25">
      <c r="A1340" t="s">
        <v>1347</v>
      </c>
      <c r="B1340">
        <v>2.4731800000000001E-4</v>
      </c>
      <c r="C1340">
        <v>-9.5238628300000006</v>
      </c>
      <c r="D1340">
        <v>7.6999999999999999E-2</v>
      </c>
      <c r="E1340">
        <v>0.438</v>
      </c>
      <c r="F1340">
        <v>1</v>
      </c>
      <c r="G1340" t="s">
        <v>8</v>
      </c>
      <c r="H1340" t="b">
        <v>0</v>
      </c>
    </row>
    <row r="1341" spans="1:8" x14ac:dyDescent="0.25">
      <c r="A1341" t="s">
        <v>1348</v>
      </c>
      <c r="B1341">
        <v>2.4756499999999999E-4</v>
      </c>
      <c r="C1341">
        <v>-4.5176931009999999</v>
      </c>
      <c r="D1341">
        <v>7.6999999999999999E-2</v>
      </c>
      <c r="E1341">
        <v>0.438</v>
      </c>
      <c r="F1341">
        <v>1</v>
      </c>
      <c r="G1341" t="s">
        <v>8</v>
      </c>
      <c r="H1341" t="b">
        <v>1</v>
      </c>
    </row>
    <row r="1342" spans="1:8" x14ac:dyDescent="0.25">
      <c r="A1342" t="s">
        <v>1349</v>
      </c>
      <c r="B1342">
        <v>2.4865400000000001E-4</v>
      </c>
      <c r="C1342">
        <v>3.9223206359999998</v>
      </c>
      <c r="D1342">
        <v>0.86499999999999999</v>
      </c>
      <c r="E1342">
        <v>0.75</v>
      </c>
      <c r="F1342">
        <v>1</v>
      </c>
      <c r="G1342" t="s">
        <v>18</v>
      </c>
      <c r="H1342" t="b">
        <v>0</v>
      </c>
    </row>
    <row r="1343" spans="1:8" x14ac:dyDescent="0.25">
      <c r="A1343" t="s">
        <v>1350</v>
      </c>
      <c r="B1343">
        <v>2.4949400000000001E-4</v>
      </c>
      <c r="C1343">
        <v>-1.064833264</v>
      </c>
      <c r="D1343">
        <v>0.61499999999999999</v>
      </c>
      <c r="E1343">
        <v>1</v>
      </c>
      <c r="F1343">
        <v>1</v>
      </c>
      <c r="G1343" t="s">
        <v>8</v>
      </c>
      <c r="H1343" t="b">
        <v>0</v>
      </c>
    </row>
    <row r="1344" spans="1:8" x14ac:dyDescent="0.25">
      <c r="A1344" t="s">
        <v>1351</v>
      </c>
      <c r="B1344">
        <v>2.4966499999999999E-4</v>
      </c>
      <c r="C1344">
        <v>-1.5118973410000001</v>
      </c>
      <c r="D1344">
        <v>0.21199999999999999</v>
      </c>
      <c r="E1344">
        <v>0.75</v>
      </c>
      <c r="F1344">
        <v>1</v>
      </c>
      <c r="G1344" t="s">
        <v>8</v>
      </c>
      <c r="H1344" t="b">
        <v>0</v>
      </c>
    </row>
    <row r="1345" spans="1:8" x14ac:dyDescent="0.25">
      <c r="A1345" t="s">
        <v>1352</v>
      </c>
      <c r="B1345">
        <v>2.52644E-4</v>
      </c>
      <c r="C1345">
        <v>3.2037767430000001</v>
      </c>
      <c r="D1345">
        <v>0.88500000000000001</v>
      </c>
      <c r="E1345">
        <v>0.81200000000000006</v>
      </c>
      <c r="F1345">
        <v>1</v>
      </c>
      <c r="G1345" t="s">
        <v>18</v>
      </c>
      <c r="H1345" t="b">
        <v>0</v>
      </c>
    </row>
    <row r="1346" spans="1:8" x14ac:dyDescent="0.25">
      <c r="A1346" t="s">
        <v>1353</v>
      </c>
      <c r="B1346">
        <v>2.5551399999999998E-4</v>
      </c>
      <c r="C1346">
        <v>2.8369944120000001</v>
      </c>
      <c r="D1346">
        <v>0.82699999999999996</v>
      </c>
      <c r="E1346">
        <v>0.56200000000000006</v>
      </c>
      <c r="F1346">
        <v>1</v>
      </c>
      <c r="G1346" t="s">
        <v>18</v>
      </c>
      <c r="H1346" t="b">
        <v>0</v>
      </c>
    </row>
    <row r="1347" spans="1:8" x14ac:dyDescent="0.25">
      <c r="A1347" t="s">
        <v>1354</v>
      </c>
      <c r="B1347">
        <v>2.5645399999999998E-4</v>
      </c>
      <c r="C1347">
        <v>-4.8266109989999997</v>
      </c>
      <c r="D1347">
        <v>0.13500000000000001</v>
      </c>
      <c r="E1347">
        <v>0.56200000000000006</v>
      </c>
      <c r="F1347">
        <v>1</v>
      </c>
      <c r="G1347" t="s">
        <v>8</v>
      </c>
      <c r="H1347" t="b">
        <v>0</v>
      </c>
    </row>
    <row r="1348" spans="1:8" x14ac:dyDescent="0.25">
      <c r="A1348" t="s">
        <v>1355</v>
      </c>
      <c r="B1348">
        <v>2.5713599999999999E-4</v>
      </c>
      <c r="C1348">
        <v>1.672588164</v>
      </c>
      <c r="D1348">
        <v>0.94199999999999995</v>
      </c>
      <c r="E1348">
        <v>1</v>
      </c>
      <c r="F1348">
        <v>1</v>
      </c>
      <c r="G1348" t="s">
        <v>18</v>
      </c>
      <c r="H1348" t="b">
        <v>0</v>
      </c>
    </row>
    <row r="1349" spans="1:8" x14ac:dyDescent="0.25">
      <c r="A1349" t="s">
        <v>1356</v>
      </c>
      <c r="B1349">
        <v>2.5909099999999998E-4</v>
      </c>
      <c r="C1349">
        <v>-1.2524296610000001</v>
      </c>
      <c r="D1349">
        <v>0.73099999999999998</v>
      </c>
      <c r="E1349">
        <v>1</v>
      </c>
      <c r="F1349">
        <v>1</v>
      </c>
      <c r="G1349" t="s">
        <v>8</v>
      </c>
      <c r="H1349" t="b">
        <v>1</v>
      </c>
    </row>
    <row r="1350" spans="1:8" x14ac:dyDescent="0.25">
      <c r="A1350" t="s">
        <v>1357</v>
      </c>
      <c r="B1350">
        <v>2.6095099999999999E-4</v>
      </c>
      <c r="C1350">
        <v>2.0266556320000002</v>
      </c>
      <c r="D1350">
        <v>0.78800000000000003</v>
      </c>
      <c r="E1350">
        <v>0.375</v>
      </c>
      <c r="F1350">
        <v>1</v>
      </c>
      <c r="G1350" t="s">
        <v>18</v>
      </c>
      <c r="H1350" t="b">
        <v>0</v>
      </c>
    </row>
    <row r="1351" spans="1:8" x14ac:dyDescent="0.25">
      <c r="A1351" t="s">
        <v>1358</v>
      </c>
      <c r="B1351">
        <v>2.6161499999999998E-4</v>
      </c>
      <c r="C1351">
        <v>-1.51464496</v>
      </c>
      <c r="D1351">
        <v>0.98099999999999998</v>
      </c>
      <c r="E1351">
        <v>1</v>
      </c>
      <c r="F1351">
        <v>1</v>
      </c>
      <c r="G1351" t="s">
        <v>8</v>
      </c>
      <c r="H1351" t="b">
        <v>0</v>
      </c>
    </row>
    <row r="1352" spans="1:8" x14ac:dyDescent="0.25">
      <c r="A1352" t="s">
        <v>1359</v>
      </c>
      <c r="B1352">
        <v>2.6161499999999998E-4</v>
      </c>
      <c r="C1352">
        <v>1.193838822</v>
      </c>
      <c r="D1352">
        <v>1</v>
      </c>
      <c r="E1352">
        <v>1</v>
      </c>
      <c r="F1352">
        <v>1</v>
      </c>
      <c r="G1352" t="s">
        <v>18</v>
      </c>
      <c r="H1352" t="b">
        <v>0</v>
      </c>
    </row>
    <row r="1353" spans="1:8" x14ac:dyDescent="0.25">
      <c r="A1353" t="s">
        <v>1360</v>
      </c>
      <c r="B1353">
        <v>2.6161499999999998E-4</v>
      </c>
      <c r="C1353">
        <v>-1.088186093</v>
      </c>
      <c r="D1353">
        <v>1</v>
      </c>
      <c r="E1353">
        <v>1</v>
      </c>
      <c r="F1353">
        <v>1</v>
      </c>
      <c r="G1353" t="s">
        <v>8</v>
      </c>
      <c r="H1353" t="b">
        <v>0</v>
      </c>
    </row>
    <row r="1354" spans="1:8" x14ac:dyDescent="0.25">
      <c r="A1354" t="s">
        <v>1361</v>
      </c>
      <c r="B1354">
        <v>2.6446500000000002E-4</v>
      </c>
      <c r="C1354">
        <v>3.6244908649999998</v>
      </c>
      <c r="D1354">
        <v>0.82699999999999996</v>
      </c>
      <c r="E1354">
        <v>0.625</v>
      </c>
      <c r="F1354">
        <v>1</v>
      </c>
      <c r="G1354" t="s">
        <v>18</v>
      </c>
      <c r="H1354" t="b">
        <v>0</v>
      </c>
    </row>
    <row r="1355" spans="1:8" x14ac:dyDescent="0.25">
      <c r="A1355" t="s">
        <v>1362</v>
      </c>
      <c r="B1355">
        <v>2.6552999999999999E-4</v>
      </c>
      <c r="C1355">
        <v>1.5979015560000001</v>
      </c>
      <c r="D1355">
        <v>0.98099999999999998</v>
      </c>
      <c r="E1355">
        <v>1</v>
      </c>
      <c r="F1355">
        <v>1</v>
      </c>
      <c r="G1355" t="s">
        <v>18</v>
      </c>
      <c r="H1355" t="b">
        <v>0</v>
      </c>
    </row>
    <row r="1356" spans="1:8" x14ac:dyDescent="0.25">
      <c r="A1356" t="s">
        <v>1363</v>
      </c>
      <c r="B1356">
        <v>2.6581899999999998E-4</v>
      </c>
      <c r="C1356">
        <v>1.2677692149999999</v>
      </c>
      <c r="D1356">
        <v>1</v>
      </c>
      <c r="E1356">
        <v>1</v>
      </c>
      <c r="F1356">
        <v>1</v>
      </c>
      <c r="G1356" t="s">
        <v>18</v>
      </c>
      <c r="H1356" t="b">
        <v>0</v>
      </c>
    </row>
    <row r="1357" spans="1:8" x14ac:dyDescent="0.25">
      <c r="A1357" t="s">
        <v>1364</v>
      </c>
      <c r="B1357">
        <v>2.6593899999999998E-4</v>
      </c>
      <c r="C1357">
        <v>-1.722961261</v>
      </c>
      <c r="D1357">
        <v>0.53800000000000003</v>
      </c>
      <c r="E1357">
        <v>1</v>
      </c>
      <c r="F1357">
        <v>1</v>
      </c>
      <c r="G1357" t="s">
        <v>8</v>
      </c>
      <c r="H1357" t="b">
        <v>0</v>
      </c>
    </row>
    <row r="1358" spans="1:8" x14ac:dyDescent="0.25">
      <c r="A1358" t="s">
        <v>1365</v>
      </c>
      <c r="B1358">
        <v>2.6773600000000003E-4</v>
      </c>
      <c r="C1358">
        <v>2.7627343020000001</v>
      </c>
      <c r="D1358">
        <v>0.73099999999999998</v>
      </c>
      <c r="E1358">
        <v>0.438</v>
      </c>
      <c r="F1358">
        <v>1</v>
      </c>
      <c r="G1358" t="s">
        <v>18</v>
      </c>
      <c r="H1358" t="b">
        <v>0</v>
      </c>
    </row>
    <row r="1359" spans="1:8" x14ac:dyDescent="0.25">
      <c r="A1359" t="s">
        <v>1366</v>
      </c>
      <c r="B1359">
        <v>2.6803100000000001E-4</v>
      </c>
      <c r="C1359">
        <v>-6.2451490490000001</v>
      </c>
      <c r="D1359">
        <v>1.9E-2</v>
      </c>
      <c r="E1359">
        <v>0.312</v>
      </c>
      <c r="F1359">
        <v>1</v>
      </c>
      <c r="G1359" t="s">
        <v>8</v>
      </c>
      <c r="H1359" t="b">
        <v>0</v>
      </c>
    </row>
    <row r="1360" spans="1:8" x14ac:dyDescent="0.25">
      <c r="A1360" t="s">
        <v>1367</v>
      </c>
      <c r="B1360">
        <v>2.6847999999999998E-4</v>
      </c>
      <c r="C1360">
        <v>-4.2156932469999999</v>
      </c>
      <c r="D1360">
        <v>1.9E-2</v>
      </c>
      <c r="E1360">
        <v>0.312</v>
      </c>
      <c r="F1360">
        <v>1</v>
      </c>
      <c r="G1360" t="s">
        <v>8</v>
      </c>
      <c r="H1360" t="b">
        <v>0</v>
      </c>
    </row>
    <row r="1361" spans="1:8" x14ac:dyDescent="0.25">
      <c r="A1361" t="s">
        <v>1368</v>
      </c>
      <c r="B1361">
        <v>2.6848799999999999E-4</v>
      </c>
      <c r="C1361">
        <v>-1.691677498</v>
      </c>
      <c r="D1361">
        <v>0.5</v>
      </c>
      <c r="E1361">
        <v>0.93799999999999994</v>
      </c>
      <c r="F1361">
        <v>1</v>
      </c>
      <c r="G1361" t="s">
        <v>8</v>
      </c>
      <c r="H1361" t="b">
        <v>0</v>
      </c>
    </row>
    <row r="1362" spans="1:8" x14ac:dyDescent="0.25">
      <c r="A1362" t="s">
        <v>1369</v>
      </c>
      <c r="B1362">
        <v>2.6863000000000001E-4</v>
      </c>
      <c r="C1362">
        <v>-6.5039007240000002</v>
      </c>
      <c r="D1362">
        <v>1.9E-2</v>
      </c>
      <c r="E1362">
        <v>0.312</v>
      </c>
      <c r="F1362">
        <v>1</v>
      </c>
      <c r="G1362" t="s">
        <v>8</v>
      </c>
      <c r="H1362" t="b">
        <v>0</v>
      </c>
    </row>
    <row r="1363" spans="1:8" x14ac:dyDescent="0.25">
      <c r="A1363" t="s">
        <v>1370</v>
      </c>
      <c r="B1363">
        <v>2.6863000000000001E-4</v>
      </c>
      <c r="C1363">
        <v>-5.9879343159999996</v>
      </c>
      <c r="D1363">
        <v>1.9E-2</v>
      </c>
      <c r="E1363">
        <v>0.312</v>
      </c>
      <c r="F1363">
        <v>1</v>
      </c>
      <c r="G1363" t="s">
        <v>8</v>
      </c>
      <c r="H1363" t="b">
        <v>0</v>
      </c>
    </row>
    <row r="1364" spans="1:8" x14ac:dyDescent="0.25">
      <c r="A1364" t="s">
        <v>1371</v>
      </c>
      <c r="B1364">
        <v>2.70275E-4</v>
      </c>
      <c r="C1364">
        <v>1.169925001</v>
      </c>
      <c r="D1364">
        <v>0.53800000000000003</v>
      </c>
      <c r="E1364">
        <v>0</v>
      </c>
      <c r="F1364">
        <v>1</v>
      </c>
      <c r="G1364" t="s">
        <v>18</v>
      </c>
      <c r="H1364" t="b">
        <v>0</v>
      </c>
    </row>
    <row r="1365" spans="1:8" x14ac:dyDescent="0.25">
      <c r="A1365" t="s">
        <v>1372</v>
      </c>
      <c r="B1365">
        <v>2.7069300000000002E-4</v>
      </c>
      <c r="C1365">
        <v>1.2302976189999999</v>
      </c>
      <c r="D1365">
        <v>0.53800000000000003</v>
      </c>
      <c r="E1365">
        <v>0</v>
      </c>
      <c r="F1365">
        <v>1</v>
      </c>
      <c r="G1365" t="s">
        <v>18</v>
      </c>
      <c r="H1365" t="b">
        <v>0</v>
      </c>
    </row>
    <row r="1366" spans="1:8" x14ac:dyDescent="0.25">
      <c r="A1366" t="s">
        <v>1373</v>
      </c>
      <c r="B1366">
        <v>2.7377E-4</v>
      </c>
      <c r="C1366">
        <v>1.242074787</v>
      </c>
      <c r="D1366">
        <v>0.53800000000000003</v>
      </c>
      <c r="E1366">
        <v>0</v>
      </c>
      <c r="F1366">
        <v>1</v>
      </c>
      <c r="G1366" t="s">
        <v>18</v>
      </c>
      <c r="H1366" t="b">
        <v>0</v>
      </c>
    </row>
    <row r="1367" spans="1:8" x14ac:dyDescent="0.25">
      <c r="A1367" t="s">
        <v>1374</v>
      </c>
      <c r="B1367">
        <v>2.7387100000000002E-4</v>
      </c>
      <c r="C1367">
        <v>-2.1548227249999998</v>
      </c>
      <c r="D1367">
        <v>0.69199999999999995</v>
      </c>
      <c r="E1367">
        <v>1</v>
      </c>
      <c r="F1367">
        <v>1</v>
      </c>
      <c r="G1367" t="s">
        <v>8</v>
      </c>
      <c r="H1367" t="b">
        <v>0</v>
      </c>
    </row>
    <row r="1368" spans="1:8" x14ac:dyDescent="0.25">
      <c r="A1368" t="s">
        <v>1375</v>
      </c>
      <c r="B1368">
        <v>2.7419100000000002E-4</v>
      </c>
      <c r="C1368">
        <v>1.0809199949999999</v>
      </c>
      <c r="D1368">
        <v>0.53800000000000003</v>
      </c>
      <c r="E1368">
        <v>0</v>
      </c>
      <c r="F1368">
        <v>1</v>
      </c>
      <c r="G1368" t="s">
        <v>18</v>
      </c>
      <c r="H1368" t="b">
        <v>0</v>
      </c>
    </row>
    <row r="1369" spans="1:8" x14ac:dyDescent="0.25">
      <c r="A1369" t="s">
        <v>1376</v>
      </c>
      <c r="B1369">
        <v>2.7445600000000002E-4</v>
      </c>
      <c r="C1369">
        <v>1.30954437</v>
      </c>
      <c r="D1369">
        <v>0.61499999999999999</v>
      </c>
      <c r="E1369">
        <v>6.2E-2</v>
      </c>
      <c r="F1369">
        <v>1</v>
      </c>
      <c r="G1369" t="s">
        <v>18</v>
      </c>
      <c r="H1369" t="b">
        <v>0</v>
      </c>
    </row>
    <row r="1370" spans="1:8" x14ac:dyDescent="0.25">
      <c r="A1370" t="s">
        <v>1377</v>
      </c>
      <c r="B1370">
        <v>2.7563499999999999E-4</v>
      </c>
      <c r="C1370">
        <v>1.794971198</v>
      </c>
      <c r="D1370">
        <v>0.61499999999999999</v>
      </c>
      <c r="E1370">
        <v>6.2E-2</v>
      </c>
      <c r="F1370">
        <v>1</v>
      </c>
      <c r="G1370" t="s">
        <v>18</v>
      </c>
      <c r="H1370" t="b">
        <v>0</v>
      </c>
    </row>
    <row r="1371" spans="1:8" x14ac:dyDescent="0.25">
      <c r="A1371" t="s">
        <v>1378</v>
      </c>
      <c r="B1371">
        <v>2.7621900000000002E-4</v>
      </c>
      <c r="C1371">
        <v>2.2943985769999999</v>
      </c>
      <c r="D1371">
        <v>0.94199999999999995</v>
      </c>
      <c r="E1371">
        <v>0.68799999999999994</v>
      </c>
      <c r="F1371">
        <v>1</v>
      </c>
      <c r="G1371" t="s">
        <v>18</v>
      </c>
      <c r="H1371" t="b">
        <v>0</v>
      </c>
    </row>
    <row r="1372" spans="1:8" x14ac:dyDescent="0.25">
      <c r="A1372" t="s">
        <v>1379</v>
      </c>
      <c r="B1372">
        <v>2.7655099999999999E-4</v>
      </c>
      <c r="C1372">
        <v>1.4010957989999999</v>
      </c>
      <c r="D1372">
        <v>1</v>
      </c>
      <c r="E1372">
        <v>1</v>
      </c>
      <c r="F1372">
        <v>1</v>
      </c>
      <c r="G1372" t="s">
        <v>18</v>
      </c>
      <c r="H1372" t="b">
        <v>0</v>
      </c>
    </row>
    <row r="1373" spans="1:8" x14ac:dyDescent="0.25">
      <c r="A1373" t="s">
        <v>1380</v>
      </c>
      <c r="B1373">
        <v>2.7658899999999999E-4</v>
      </c>
      <c r="C1373">
        <v>1.3726428260000001</v>
      </c>
      <c r="D1373">
        <v>0.98099999999999998</v>
      </c>
      <c r="E1373">
        <v>0.93799999999999994</v>
      </c>
      <c r="F1373">
        <v>1</v>
      </c>
      <c r="G1373" t="s">
        <v>18</v>
      </c>
      <c r="H1373" t="b">
        <v>0</v>
      </c>
    </row>
    <row r="1374" spans="1:8" x14ac:dyDescent="0.25">
      <c r="A1374" t="s">
        <v>1381</v>
      </c>
      <c r="B1374">
        <v>2.7673800000000001E-4</v>
      </c>
      <c r="C1374">
        <v>-1.0427939749999999</v>
      </c>
      <c r="D1374">
        <v>1</v>
      </c>
      <c r="E1374">
        <v>1</v>
      </c>
      <c r="F1374">
        <v>1</v>
      </c>
      <c r="G1374" t="s">
        <v>8</v>
      </c>
      <c r="H1374" t="b">
        <v>0</v>
      </c>
    </row>
    <row r="1375" spans="1:8" x14ac:dyDescent="0.25">
      <c r="A1375" t="s">
        <v>1382</v>
      </c>
      <c r="B1375">
        <v>2.7710799999999998E-4</v>
      </c>
      <c r="C1375">
        <v>1.132450296</v>
      </c>
      <c r="D1375">
        <v>0.53800000000000003</v>
      </c>
      <c r="E1375">
        <v>0</v>
      </c>
      <c r="F1375">
        <v>1</v>
      </c>
      <c r="G1375" t="s">
        <v>18</v>
      </c>
      <c r="H1375" t="b">
        <v>0</v>
      </c>
    </row>
    <row r="1376" spans="1:8" x14ac:dyDescent="0.25">
      <c r="A1376" t="s">
        <v>1383</v>
      </c>
      <c r="B1376">
        <v>2.7713599999999998E-4</v>
      </c>
      <c r="C1376">
        <v>1.728871912</v>
      </c>
      <c r="D1376">
        <v>0.80800000000000005</v>
      </c>
      <c r="E1376">
        <v>0.312</v>
      </c>
      <c r="F1376">
        <v>1</v>
      </c>
      <c r="G1376" t="s">
        <v>18</v>
      </c>
      <c r="H1376" t="b">
        <v>0</v>
      </c>
    </row>
    <row r="1377" spans="1:8" x14ac:dyDescent="0.25">
      <c r="A1377" t="s">
        <v>1384</v>
      </c>
      <c r="B1377">
        <v>2.7772199999999999E-4</v>
      </c>
      <c r="C1377">
        <v>1.206450877</v>
      </c>
      <c r="D1377">
        <v>0.53800000000000003</v>
      </c>
      <c r="E1377">
        <v>0</v>
      </c>
      <c r="F1377">
        <v>1</v>
      </c>
      <c r="G1377" t="s">
        <v>18</v>
      </c>
      <c r="H1377" t="b">
        <v>0</v>
      </c>
    </row>
    <row r="1378" spans="1:8" x14ac:dyDescent="0.25">
      <c r="A1378" t="s">
        <v>1385</v>
      </c>
      <c r="B1378">
        <v>2.7797999999999999E-4</v>
      </c>
      <c r="C1378">
        <v>1.5046747119999999</v>
      </c>
      <c r="D1378">
        <v>0.61499999999999999</v>
      </c>
      <c r="E1378">
        <v>6.2E-2</v>
      </c>
      <c r="F1378">
        <v>1</v>
      </c>
      <c r="G1378" t="s">
        <v>18</v>
      </c>
      <c r="H1378" t="b">
        <v>0</v>
      </c>
    </row>
    <row r="1379" spans="1:8" x14ac:dyDescent="0.25">
      <c r="A1379" t="s">
        <v>1386</v>
      </c>
      <c r="B1379">
        <v>2.7828999999999999E-4</v>
      </c>
      <c r="C1379">
        <v>1.1069152040000001</v>
      </c>
      <c r="D1379">
        <v>0.53800000000000003</v>
      </c>
      <c r="E1379">
        <v>0</v>
      </c>
      <c r="F1379">
        <v>1</v>
      </c>
      <c r="G1379" t="s">
        <v>18</v>
      </c>
      <c r="H1379" t="b">
        <v>0</v>
      </c>
    </row>
    <row r="1380" spans="1:8" x14ac:dyDescent="0.25">
      <c r="A1380" t="s">
        <v>1387</v>
      </c>
      <c r="B1380">
        <v>2.7852699999999998E-4</v>
      </c>
      <c r="C1380">
        <v>1.132450296</v>
      </c>
      <c r="D1380">
        <v>0.53800000000000003</v>
      </c>
      <c r="E1380">
        <v>0</v>
      </c>
      <c r="F1380">
        <v>1</v>
      </c>
      <c r="G1380" t="s">
        <v>18</v>
      </c>
      <c r="H1380" t="b">
        <v>0</v>
      </c>
    </row>
    <row r="1381" spans="1:8" x14ac:dyDescent="0.25">
      <c r="A1381" t="s">
        <v>1388</v>
      </c>
      <c r="B1381">
        <v>2.7861299999999998E-4</v>
      </c>
      <c r="C1381">
        <v>-1.674626723</v>
      </c>
      <c r="D1381">
        <v>0.40400000000000003</v>
      </c>
      <c r="E1381">
        <v>0.875</v>
      </c>
      <c r="F1381">
        <v>1</v>
      </c>
      <c r="G1381" t="s">
        <v>8</v>
      </c>
      <c r="H1381" t="b">
        <v>0</v>
      </c>
    </row>
    <row r="1382" spans="1:8" x14ac:dyDescent="0.25">
      <c r="A1382" t="s">
        <v>1389</v>
      </c>
      <c r="B1382">
        <v>2.7882200000000002E-4</v>
      </c>
      <c r="C1382">
        <v>-1.5995399299999999</v>
      </c>
      <c r="D1382">
        <v>0.71199999999999997</v>
      </c>
      <c r="E1382">
        <v>1</v>
      </c>
      <c r="F1382">
        <v>1</v>
      </c>
      <c r="G1382" t="s">
        <v>8</v>
      </c>
      <c r="H1382" t="b">
        <v>0</v>
      </c>
    </row>
    <row r="1383" spans="1:8" x14ac:dyDescent="0.25">
      <c r="A1383" t="s">
        <v>1390</v>
      </c>
      <c r="B1383">
        <v>2.81286E-4</v>
      </c>
      <c r="C1383">
        <v>1.2302976189999999</v>
      </c>
      <c r="D1383">
        <v>0.53800000000000003</v>
      </c>
      <c r="E1383">
        <v>0</v>
      </c>
      <c r="F1383">
        <v>1</v>
      </c>
      <c r="G1383" t="s">
        <v>18</v>
      </c>
      <c r="H1383" t="b">
        <v>0</v>
      </c>
    </row>
    <row r="1384" spans="1:8" x14ac:dyDescent="0.25">
      <c r="A1384" t="s">
        <v>1391</v>
      </c>
      <c r="B1384">
        <v>2.8305399999999998E-4</v>
      </c>
      <c r="C1384">
        <v>-3.9241015589999999</v>
      </c>
      <c r="D1384">
        <v>3.7999999999999999E-2</v>
      </c>
      <c r="E1384">
        <v>0.375</v>
      </c>
      <c r="F1384">
        <v>1</v>
      </c>
      <c r="G1384" t="s">
        <v>8</v>
      </c>
      <c r="H1384" t="b">
        <v>0</v>
      </c>
    </row>
    <row r="1385" spans="1:8" x14ac:dyDescent="0.25">
      <c r="A1385" t="s">
        <v>1392</v>
      </c>
      <c r="B1385">
        <v>2.8305399999999998E-4</v>
      </c>
      <c r="C1385">
        <v>-3.1355035710000001</v>
      </c>
      <c r="D1385">
        <v>3.7999999999999999E-2</v>
      </c>
      <c r="E1385">
        <v>0.375</v>
      </c>
      <c r="F1385">
        <v>1</v>
      </c>
      <c r="G1385" t="s">
        <v>8</v>
      </c>
      <c r="H1385" t="b">
        <v>1</v>
      </c>
    </row>
    <row r="1386" spans="1:8" x14ac:dyDescent="0.25">
      <c r="A1386" t="s">
        <v>1393</v>
      </c>
      <c r="B1386">
        <v>2.8305399999999998E-4</v>
      </c>
      <c r="C1386">
        <v>-2.824767853</v>
      </c>
      <c r="D1386">
        <v>3.7999999999999999E-2</v>
      </c>
      <c r="E1386">
        <v>0.375</v>
      </c>
      <c r="F1386">
        <v>1</v>
      </c>
      <c r="G1386" t="s">
        <v>8</v>
      </c>
      <c r="H1386" t="b">
        <v>0</v>
      </c>
    </row>
    <row r="1387" spans="1:8" x14ac:dyDescent="0.25">
      <c r="A1387" t="s">
        <v>1394</v>
      </c>
      <c r="B1387">
        <v>2.8320100000000001E-4</v>
      </c>
      <c r="C1387">
        <v>1.242074787</v>
      </c>
      <c r="D1387">
        <v>0.53800000000000003</v>
      </c>
      <c r="E1387">
        <v>0</v>
      </c>
      <c r="F1387">
        <v>1</v>
      </c>
      <c r="G1387" t="s">
        <v>18</v>
      </c>
      <c r="H1387" t="b">
        <v>0</v>
      </c>
    </row>
    <row r="1388" spans="1:8" x14ac:dyDescent="0.25">
      <c r="A1388" t="s">
        <v>1395</v>
      </c>
      <c r="B1388">
        <v>2.83441E-4</v>
      </c>
      <c r="C1388">
        <v>1.3548427169999999</v>
      </c>
      <c r="D1388">
        <v>0.53800000000000003</v>
      </c>
      <c r="E1388">
        <v>0</v>
      </c>
      <c r="F1388">
        <v>1</v>
      </c>
      <c r="G1388" t="s">
        <v>18</v>
      </c>
      <c r="H1388" t="b">
        <v>0</v>
      </c>
    </row>
    <row r="1389" spans="1:8" x14ac:dyDescent="0.25">
      <c r="A1389" t="s">
        <v>1396</v>
      </c>
      <c r="B1389">
        <v>2.8358499999999999E-4</v>
      </c>
      <c r="C1389">
        <v>1.3548427169999999</v>
      </c>
      <c r="D1389">
        <v>0.53800000000000003</v>
      </c>
      <c r="E1389">
        <v>0</v>
      </c>
      <c r="F1389">
        <v>1</v>
      </c>
      <c r="G1389" t="s">
        <v>18</v>
      </c>
      <c r="H1389" t="b">
        <v>0</v>
      </c>
    </row>
    <row r="1390" spans="1:8" x14ac:dyDescent="0.25">
      <c r="A1390" t="s">
        <v>1397</v>
      </c>
      <c r="B1390">
        <v>2.84233E-4</v>
      </c>
      <c r="C1390">
        <v>-7.0889354300000003</v>
      </c>
      <c r="D1390">
        <v>1.9E-2</v>
      </c>
      <c r="E1390">
        <v>0.312</v>
      </c>
      <c r="F1390">
        <v>1</v>
      </c>
      <c r="G1390" t="s">
        <v>8</v>
      </c>
      <c r="H1390" t="b">
        <v>1</v>
      </c>
    </row>
    <row r="1391" spans="1:8" x14ac:dyDescent="0.25">
      <c r="A1391" t="s">
        <v>1398</v>
      </c>
      <c r="B1391">
        <v>2.8456400000000001E-4</v>
      </c>
      <c r="C1391">
        <v>1.3272710160000001</v>
      </c>
      <c r="D1391">
        <v>1</v>
      </c>
      <c r="E1391">
        <v>1</v>
      </c>
      <c r="F1391">
        <v>1</v>
      </c>
      <c r="G1391" t="s">
        <v>18</v>
      </c>
      <c r="H1391" t="b">
        <v>0</v>
      </c>
    </row>
    <row r="1392" spans="1:8" x14ac:dyDescent="0.25">
      <c r="A1392" t="s">
        <v>1399</v>
      </c>
      <c r="B1392">
        <v>2.85028E-4</v>
      </c>
      <c r="C1392">
        <v>1.376375879</v>
      </c>
      <c r="D1392">
        <v>0.53800000000000003</v>
      </c>
      <c r="E1392">
        <v>0</v>
      </c>
      <c r="F1392">
        <v>1</v>
      </c>
      <c r="G1392" t="s">
        <v>18</v>
      </c>
      <c r="H1392" t="b">
        <v>0</v>
      </c>
    </row>
    <row r="1393" spans="1:8" x14ac:dyDescent="0.25">
      <c r="A1393" t="s">
        <v>1400</v>
      </c>
      <c r="B1393">
        <v>2.85703E-4</v>
      </c>
      <c r="C1393">
        <v>1.4893848409999999</v>
      </c>
      <c r="D1393">
        <v>0.53800000000000003</v>
      </c>
      <c r="E1393">
        <v>0</v>
      </c>
      <c r="F1393">
        <v>1</v>
      </c>
      <c r="G1393" t="s">
        <v>18</v>
      </c>
      <c r="H1393" t="b">
        <v>0</v>
      </c>
    </row>
    <row r="1394" spans="1:8" x14ac:dyDescent="0.25">
      <c r="A1394" t="s">
        <v>1401</v>
      </c>
      <c r="B1394">
        <v>2.8686400000000001E-4</v>
      </c>
      <c r="C1394">
        <v>1.518728802</v>
      </c>
      <c r="D1394">
        <v>0.53800000000000003</v>
      </c>
      <c r="E1394">
        <v>0</v>
      </c>
      <c r="F1394">
        <v>1</v>
      </c>
      <c r="G1394" t="s">
        <v>18</v>
      </c>
      <c r="H1394" t="b">
        <v>0</v>
      </c>
    </row>
    <row r="1395" spans="1:8" x14ac:dyDescent="0.25">
      <c r="A1395" t="s">
        <v>1402</v>
      </c>
      <c r="B1395">
        <v>2.87445E-4</v>
      </c>
      <c r="C1395">
        <v>3.3923174230000002</v>
      </c>
      <c r="D1395">
        <v>0.53800000000000003</v>
      </c>
      <c r="E1395">
        <v>0</v>
      </c>
      <c r="F1395">
        <v>1</v>
      </c>
      <c r="G1395" t="s">
        <v>18</v>
      </c>
      <c r="H1395" t="b">
        <v>0</v>
      </c>
    </row>
    <row r="1396" spans="1:8" x14ac:dyDescent="0.25">
      <c r="A1396" t="s">
        <v>1403</v>
      </c>
      <c r="B1396">
        <v>2.8749400000000001E-4</v>
      </c>
      <c r="C1396">
        <v>1.518728802</v>
      </c>
      <c r="D1396">
        <v>0.53800000000000003</v>
      </c>
      <c r="E1396">
        <v>0</v>
      </c>
      <c r="F1396">
        <v>1</v>
      </c>
      <c r="G1396" t="s">
        <v>18</v>
      </c>
      <c r="H1396" t="b">
        <v>0</v>
      </c>
    </row>
    <row r="1397" spans="1:8" x14ac:dyDescent="0.25">
      <c r="A1397" t="s">
        <v>1404</v>
      </c>
      <c r="B1397">
        <v>2.8928800000000001E-4</v>
      </c>
      <c r="C1397">
        <v>3.125083327</v>
      </c>
      <c r="D1397">
        <v>0.98099999999999998</v>
      </c>
      <c r="E1397">
        <v>0.93799999999999994</v>
      </c>
      <c r="F1397">
        <v>1</v>
      </c>
      <c r="G1397" t="s">
        <v>18</v>
      </c>
      <c r="H1397" t="b">
        <v>0</v>
      </c>
    </row>
    <row r="1398" spans="1:8" x14ac:dyDescent="0.25">
      <c r="A1398" t="s">
        <v>1405</v>
      </c>
      <c r="B1398">
        <v>2.8932699999999998E-4</v>
      </c>
      <c r="C1398">
        <v>1.7498934450000001</v>
      </c>
      <c r="D1398">
        <v>0.98099999999999998</v>
      </c>
      <c r="E1398">
        <v>1</v>
      </c>
      <c r="F1398">
        <v>1</v>
      </c>
      <c r="G1398" t="s">
        <v>18</v>
      </c>
      <c r="H1398" t="b">
        <v>0</v>
      </c>
    </row>
    <row r="1399" spans="1:8" x14ac:dyDescent="0.25">
      <c r="A1399" t="s">
        <v>1406</v>
      </c>
      <c r="B1399">
        <v>2.9008899999999999E-4</v>
      </c>
      <c r="C1399">
        <v>1.4783634349999999</v>
      </c>
      <c r="D1399">
        <v>0.61499999999999999</v>
      </c>
      <c r="E1399">
        <v>6.2E-2</v>
      </c>
      <c r="F1399">
        <v>1</v>
      </c>
      <c r="G1399" t="s">
        <v>18</v>
      </c>
      <c r="H1399" t="b">
        <v>0</v>
      </c>
    </row>
    <row r="1400" spans="1:8" x14ac:dyDescent="0.25">
      <c r="A1400" t="s">
        <v>1407</v>
      </c>
      <c r="B1400">
        <v>2.90193E-4</v>
      </c>
      <c r="C1400">
        <v>-1.2639406209999999</v>
      </c>
      <c r="D1400">
        <v>0.67300000000000004</v>
      </c>
      <c r="E1400">
        <v>1</v>
      </c>
      <c r="F1400">
        <v>1</v>
      </c>
      <c r="G1400" t="s">
        <v>8</v>
      </c>
      <c r="H1400" t="b">
        <v>0</v>
      </c>
    </row>
    <row r="1401" spans="1:8" x14ac:dyDescent="0.25">
      <c r="A1401" t="s">
        <v>1408</v>
      </c>
      <c r="B1401">
        <v>2.9200500000000002E-4</v>
      </c>
      <c r="C1401">
        <v>-3.9930051870000001</v>
      </c>
      <c r="D1401">
        <v>0.154</v>
      </c>
      <c r="E1401">
        <v>0.56200000000000006</v>
      </c>
      <c r="F1401">
        <v>1</v>
      </c>
      <c r="G1401" t="s">
        <v>8</v>
      </c>
      <c r="H1401" t="b">
        <v>0</v>
      </c>
    </row>
    <row r="1402" spans="1:8" x14ac:dyDescent="0.25">
      <c r="A1402" t="s">
        <v>1409</v>
      </c>
      <c r="B1402">
        <v>2.9213200000000001E-4</v>
      </c>
      <c r="C1402">
        <v>1.331570677</v>
      </c>
      <c r="D1402">
        <v>0.96199999999999997</v>
      </c>
      <c r="E1402">
        <v>0.56200000000000006</v>
      </c>
      <c r="F1402">
        <v>1</v>
      </c>
      <c r="G1402" t="s">
        <v>18</v>
      </c>
      <c r="H1402" t="b">
        <v>0</v>
      </c>
    </row>
    <row r="1403" spans="1:8" x14ac:dyDescent="0.25">
      <c r="A1403" t="s">
        <v>1410</v>
      </c>
      <c r="B1403">
        <v>2.92403E-4</v>
      </c>
      <c r="C1403">
        <v>-1.093873503</v>
      </c>
      <c r="D1403">
        <v>0.96199999999999997</v>
      </c>
      <c r="E1403">
        <v>1</v>
      </c>
      <c r="F1403">
        <v>1</v>
      </c>
      <c r="G1403" t="s">
        <v>8</v>
      </c>
      <c r="H1403" t="b">
        <v>1</v>
      </c>
    </row>
    <row r="1404" spans="1:8" x14ac:dyDescent="0.25">
      <c r="A1404" t="s">
        <v>1411</v>
      </c>
      <c r="B1404">
        <v>2.9267699999999998E-4</v>
      </c>
      <c r="C1404">
        <v>1.049945889</v>
      </c>
      <c r="D1404">
        <v>1</v>
      </c>
      <c r="E1404">
        <v>1</v>
      </c>
      <c r="F1404">
        <v>1</v>
      </c>
      <c r="G1404" t="s">
        <v>18</v>
      </c>
      <c r="H1404" t="b">
        <v>0</v>
      </c>
    </row>
    <row r="1405" spans="1:8" x14ac:dyDescent="0.25">
      <c r="A1405" t="s">
        <v>1412</v>
      </c>
      <c r="B1405">
        <v>2.9267699999999998E-4</v>
      </c>
      <c r="C1405">
        <v>1.0709339369999999</v>
      </c>
      <c r="D1405">
        <v>1</v>
      </c>
      <c r="E1405">
        <v>1</v>
      </c>
      <c r="F1405">
        <v>1</v>
      </c>
      <c r="G1405" t="s">
        <v>18</v>
      </c>
      <c r="H1405" t="b">
        <v>0</v>
      </c>
    </row>
    <row r="1406" spans="1:8" x14ac:dyDescent="0.25">
      <c r="A1406" t="s">
        <v>1413</v>
      </c>
      <c r="B1406">
        <v>2.9304500000000002E-4</v>
      </c>
      <c r="C1406">
        <v>1.36804002</v>
      </c>
      <c r="D1406">
        <v>0.61499999999999999</v>
      </c>
      <c r="E1406">
        <v>6.2E-2</v>
      </c>
      <c r="F1406">
        <v>1</v>
      </c>
      <c r="G1406" t="s">
        <v>18</v>
      </c>
      <c r="H1406" t="b">
        <v>0</v>
      </c>
    </row>
    <row r="1407" spans="1:8" x14ac:dyDescent="0.25">
      <c r="A1407" t="s">
        <v>1414</v>
      </c>
      <c r="B1407">
        <v>2.9333499999999998E-4</v>
      </c>
      <c r="C1407">
        <v>-1.5765173779999999</v>
      </c>
      <c r="D1407">
        <v>0.38500000000000001</v>
      </c>
      <c r="E1407">
        <v>0.93799999999999994</v>
      </c>
      <c r="F1407">
        <v>1</v>
      </c>
      <c r="G1407" t="s">
        <v>8</v>
      </c>
      <c r="H1407" t="b">
        <v>0</v>
      </c>
    </row>
    <row r="1408" spans="1:8" x14ac:dyDescent="0.25">
      <c r="A1408" t="s">
        <v>1415</v>
      </c>
      <c r="B1408">
        <v>2.9465600000000002E-4</v>
      </c>
      <c r="C1408">
        <v>-1.5661975100000001</v>
      </c>
      <c r="D1408">
        <v>0.59599999999999997</v>
      </c>
      <c r="E1408">
        <v>1</v>
      </c>
      <c r="F1408">
        <v>1</v>
      </c>
      <c r="G1408" t="s">
        <v>8</v>
      </c>
      <c r="H1408" t="b">
        <v>0</v>
      </c>
    </row>
    <row r="1409" spans="1:8" x14ac:dyDescent="0.25">
      <c r="A1409" t="s">
        <v>1416</v>
      </c>
      <c r="B1409">
        <v>2.9570699999999998E-4</v>
      </c>
      <c r="C1409">
        <v>8.8661036549999999</v>
      </c>
      <c r="D1409">
        <v>0.59599999999999997</v>
      </c>
      <c r="E1409">
        <v>6.2E-2</v>
      </c>
      <c r="F1409">
        <v>1</v>
      </c>
      <c r="G1409" t="s">
        <v>18</v>
      </c>
      <c r="H1409" t="b">
        <v>0</v>
      </c>
    </row>
    <row r="1410" spans="1:8" x14ac:dyDescent="0.25">
      <c r="A1410" t="s">
        <v>1417</v>
      </c>
      <c r="B1410">
        <v>2.9754100000000002E-4</v>
      </c>
      <c r="C1410">
        <v>4.0643090329999998</v>
      </c>
      <c r="D1410">
        <v>0.63500000000000001</v>
      </c>
      <c r="E1410">
        <v>6.2E-2</v>
      </c>
      <c r="F1410">
        <v>1</v>
      </c>
      <c r="G1410" t="s">
        <v>18</v>
      </c>
      <c r="H1410" t="b">
        <v>0</v>
      </c>
    </row>
    <row r="1411" spans="1:8" x14ac:dyDescent="0.25">
      <c r="A1411" t="s">
        <v>1418</v>
      </c>
      <c r="B1411">
        <v>2.97798E-4</v>
      </c>
      <c r="C1411">
        <v>-1.5762770159999999</v>
      </c>
      <c r="D1411">
        <v>0.42299999999999999</v>
      </c>
      <c r="E1411">
        <v>0.93799999999999994</v>
      </c>
      <c r="F1411">
        <v>1</v>
      </c>
      <c r="G1411" t="s">
        <v>8</v>
      </c>
      <c r="H1411" t="b">
        <v>0</v>
      </c>
    </row>
    <row r="1412" spans="1:8" x14ac:dyDescent="0.25">
      <c r="A1412" t="s">
        <v>1419</v>
      </c>
      <c r="B1412">
        <v>2.9836899999999999E-4</v>
      </c>
      <c r="C1412">
        <v>-2.447570292</v>
      </c>
      <c r="D1412">
        <v>0.13500000000000001</v>
      </c>
      <c r="E1412">
        <v>0.56200000000000006</v>
      </c>
      <c r="F1412">
        <v>1</v>
      </c>
      <c r="G1412" t="s">
        <v>8</v>
      </c>
      <c r="H1412" t="b">
        <v>0</v>
      </c>
    </row>
    <row r="1413" spans="1:8" x14ac:dyDescent="0.25">
      <c r="A1413" t="s">
        <v>1420</v>
      </c>
      <c r="B1413">
        <v>2.9967699999999998E-4</v>
      </c>
      <c r="C1413">
        <v>2.695689319</v>
      </c>
      <c r="D1413">
        <v>0.61499999999999999</v>
      </c>
      <c r="E1413">
        <v>6.2E-2</v>
      </c>
      <c r="F1413">
        <v>1</v>
      </c>
      <c r="G1413" t="s">
        <v>18</v>
      </c>
      <c r="H1413" t="b">
        <v>0</v>
      </c>
    </row>
    <row r="1414" spans="1:8" x14ac:dyDescent="0.25">
      <c r="A1414" t="s">
        <v>1421</v>
      </c>
      <c r="B1414">
        <v>3.0004400000000002E-4</v>
      </c>
      <c r="C1414">
        <v>1.0896973560000001</v>
      </c>
      <c r="D1414">
        <v>1</v>
      </c>
      <c r="E1414">
        <v>1</v>
      </c>
      <c r="F1414">
        <v>1</v>
      </c>
      <c r="G1414" t="s">
        <v>18</v>
      </c>
      <c r="H1414" t="b">
        <v>0</v>
      </c>
    </row>
    <row r="1415" spans="1:8" x14ac:dyDescent="0.25">
      <c r="A1415" t="s">
        <v>1422</v>
      </c>
      <c r="B1415">
        <v>3.01014E-4</v>
      </c>
      <c r="C1415">
        <v>-6.2274822429999999</v>
      </c>
      <c r="D1415">
        <v>1.9E-2</v>
      </c>
      <c r="E1415">
        <v>0.312</v>
      </c>
      <c r="F1415">
        <v>1</v>
      </c>
      <c r="G1415" t="s">
        <v>8</v>
      </c>
      <c r="H1415" t="b">
        <v>0</v>
      </c>
    </row>
    <row r="1416" spans="1:8" x14ac:dyDescent="0.25">
      <c r="A1416" t="s">
        <v>1423</v>
      </c>
      <c r="B1416">
        <v>3.01014E-4</v>
      </c>
      <c r="C1416">
        <v>-9.0802118879999991</v>
      </c>
      <c r="D1416">
        <v>1.9E-2</v>
      </c>
      <c r="E1416">
        <v>0.312</v>
      </c>
      <c r="F1416">
        <v>1</v>
      </c>
      <c r="G1416" t="s">
        <v>8</v>
      </c>
      <c r="H1416" t="b">
        <v>0</v>
      </c>
    </row>
    <row r="1417" spans="1:8" x14ac:dyDescent="0.25">
      <c r="A1417" t="s">
        <v>1424</v>
      </c>
      <c r="B1417">
        <v>3.07363E-4</v>
      </c>
      <c r="C1417">
        <v>2.1450503329999999</v>
      </c>
      <c r="D1417">
        <v>0.84599999999999997</v>
      </c>
      <c r="E1417">
        <v>0.56200000000000006</v>
      </c>
      <c r="F1417">
        <v>1</v>
      </c>
      <c r="G1417" t="s">
        <v>18</v>
      </c>
      <c r="H1417" t="b">
        <v>0</v>
      </c>
    </row>
    <row r="1418" spans="1:8" x14ac:dyDescent="0.25">
      <c r="A1418" t="s">
        <v>1425</v>
      </c>
      <c r="B1418">
        <v>3.0747800000000003E-4</v>
      </c>
      <c r="C1418">
        <v>-2.4481815240000002</v>
      </c>
      <c r="D1418">
        <v>0.61499999999999999</v>
      </c>
      <c r="E1418">
        <v>1</v>
      </c>
      <c r="F1418">
        <v>1</v>
      </c>
      <c r="G1418" t="s">
        <v>8</v>
      </c>
      <c r="H1418" t="b">
        <v>0</v>
      </c>
    </row>
    <row r="1419" spans="1:8" x14ac:dyDescent="0.25">
      <c r="A1419" t="s">
        <v>1426</v>
      </c>
      <c r="B1419">
        <v>3.0897999999999999E-4</v>
      </c>
      <c r="C1419">
        <v>-1.0994736839999999</v>
      </c>
      <c r="D1419">
        <v>0.92300000000000004</v>
      </c>
      <c r="E1419">
        <v>1</v>
      </c>
      <c r="F1419">
        <v>1</v>
      </c>
      <c r="G1419" t="s">
        <v>8</v>
      </c>
      <c r="H1419" t="b">
        <v>0</v>
      </c>
    </row>
    <row r="1420" spans="1:8" x14ac:dyDescent="0.25">
      <c r="A1420" t="s">
        <v>1427</v>
      </c>
      <c r="B1420">
        <v>3.09349E-4</v>
      </c>
      <c r="C1420">
        <v>1.4029875810000001</v>
      </c>
      <c r="D1420">
        <v>0.98099999999999998</v>
      </c>
      <c r="E1420">
        <v>1</v>
      </c>
      <c r="F1420">
        <v>1</v>
      </c>
      <c r="G1420" t="s">
        <v>18</v>
      </c>
      <c r="H1420" t="b">
        <v>0</v>
      </c>
    </row>
    <row r="1421" spans="1:8" x14ac:dyDescent="0.25">
      <c r="A1421" t="s">
        <v>1428</v>
      </c>
      <c r="B1421">
        <v>3.0947199999999998E-4</v>
      </c>
      <c r="C1421">
        <v>1.2235305649999999</v>
      </c>
      <c r="D1421">
        <v>1</v>
      </c>
      <c r="E1421">
        <v>1</v>
      </c>
      <c r="F1421">
        <v>1</v>
      </c>
      <c r="G1421" t="s">
        <v>18</v>
      </c>
      <c r="H1421" t="b">
        <v>0</v>
      </c>
    </row>
    <row r="1422" spans="1:8" x14ac:dyDescent="0.25">
      <c r="A1422" t="s">
        <v>1429</v>
      </c>
      <c r="B1422">
        <v>3.0997400000000002E-4</v>
      </c>
      <c r="C1422">
        <v>-4.2262203520000003</v>
      </c>
      <c r="D1422">
        <v>0.442</v>
      </c>
      <c r="E1422">
        <v>0.75</v>
      </c>
      <c r="F1422">
        <v>1</v>
      </c>
      <c r="G1422" t="s">
        <v>8</v>
      </c>
      <c r="H1422" t="b">
        <v>0</v>
      </c>
    </row>
    <row r="1423" spans="1:8" x14ac:dyDescent="0.25">
      <c r="A1423" t="s">
        <v>1430</v>
      </c>
      <c r="B1423">
        <v>3.1044800000000001E-4</v>
      </c>
      <c r="C1423">
        <v>-1.2627116970000001</v>
      </c>
      <c r="D1423">
        <v>0.308</v>
      </c>
      <c r="E1423">
        <v>0.875</v>
      </c>
      <c r="F1423">
        <v>1</v>
      </c>
      <c r="G1423" t="s">
        <v>8</v>
      </c>
      <c r="H1423" t="b">
        <v>0</v>
      </c>
    </row>
    <row r="1424" spans="1:8" x14ac:dyDescent="0.25">
      <c r="A1424" t="s">
        <v>1431</v>
      </c>
      <c r="B1424">
        <v>3.1076900000000002E-4</v>
      </c>
      <c r="C1424">
        <v>-1.0139830000000001</v>
      </c>
      <c r="D1424">
        <v>0.34599999999999997</v>
      </c>
      <c r="E1424">
        <v>0.93799999999999994</v>
      </c>
      <c r="F1424">
        <v>1</v>
      </c>
      <c r="G1424" t="s">
        <v>8</v>
      </c>
      <c r="H1424" t="b">
        <v>0</v>
      </c>
    </row>
    <row r="1425" spans="1:8" x14ac:dyDescent="0.25">
      <c r="A1425" t="s">
        <v>1432</v>
      </c>
      <c r="B1425">
        <v>3.14507E-4</v>
      </c>
      <c r="C1425">
        <v>-3.309195812</v>
      </c>
      <c r="D1425">
        <v>0.192</v>
      </c>
      <c r="E1425">
        <v>0.625</v>
      </c>
      <c r="F1425">
        <v>1</v>
      </c>
      <c r="G1425" t="s">
        <v>8</v>
      </c>
      <c r="H1425" t="b">
        <v>0</v>
      </c>
    </row>
    <row r="1426" spans="1:8" x14ac:dyDescent="0.25">
      <c r="A1426" t="s">
        <v>1433</v>
      </c>
      <c r="B1426">
        <v>3.1585599999999999E-4</v>
      </c>
      <c r="C1426">
        <v>3.6141160289999998</v>
      </c>
      <c r="D1426">
        <v>0.94199999999999995</v>
      </c>
      <c r="E1426">
        <v>1</v>
      </c>
      <c r="F1426">
        <v>1</v>
      </c>
      <c r="G1426" t="s">
        <v>18</v>
      </c>
      <c r="H1426" t="b">
        <v>0</v>
      </c>
    </row>
    <row r="1427" spans="1:8" x14ac:dyDescent="0.25">
      <c r="A1427" t="s">
        <v>1434</v>
      </c>
      <c r="B1427">
        <v>3.1623300000000002E-4</v>
      </c>
      <c r="C1427">
        <v>1.997704691</v>
      </c>
      <c r="D1427">
        <v>0.92300000000000004</v>
      </c>
      <c r="E1427">
        <v>1</v>
      </c>
      <c r="F1427">
        <v>1</v>
      </c>
      <c r="G1427" t="s">
        <v>18</v>
      </c>
      <c r="H1427" t="b">
        <v>0</v>
      </c>
    </row>
    <row r="1428" spans="1:8" x14ac:dyDescent="0.25">
      <c r="A1428" t="s">
        <v>1435</v>
      </c>
      <c r="B1428">
        <v>3.1698700000000002E-4</v>
      </c>
      <c r="C1428">
        <v>-1.0861081770000001</v>
      </c>
      <c r="D1428">
        <v>0.90400000000000003</v>
      </c>
      <c r="E1428">
        <v>1</v>
      </c>
      <c r="F1428">
        <v>1</v>
      </c>
      <c r="G1428" t="s">
        <v>8</v>
      </c>
      <c r="H1428" t="b">
        <v>0</v>
      </c>
    </row>
    <row r="1429" spans="1:8" x14ac:dyDescent="0.25">
      <c r="A1429" t="s">
        <v>1436</v>
      </c>
      <c r="B1429">
        <v>3.1792600000000001E-4</v>
      </c>
      <c r="C1429">
        <v>2.0662732190000002</v>
      </c>
      <c r="D1429">
        <v>0.78800000000000003</v>
      </c>
      <c r="E1429">
        <v>0.438</v>
      </c>
      <c r="F1429">
        <v>1</v>
      </c>
      <c r="G1429" t="s">
        <v>18</v>
      </c>
      <c r="H1429" t="b">
        <v>0</v>
      </c>
    </row>
    <row r="1430" spans="1:8" x14ac:dyDescent="0.25">
      <c r="A1430" t="s">
        <v>1437</v>
      </c>
      <c r="B1430">
        <v>3.1875499999999999E-4</v>
      </c>
      <c r="C1430">
        <v>2.7589918999999998</v>
      </c>
      <c r="D1430">
        <v>0.86499999999999999</v>
      </c>
      <c r="E1430">
        <v>0.68799999999999994</v>
      </c>
      <c r="F1430">
        <v>1</v>
      </c>
      <c r="G1430" t="s">
        <v>18</v>
      </c>
      <c r="H1430" t="b">
        <v>0</v>
      </c>
    </row>
    <row r="1431" spans="1:8" x14ac:dyDescent="0.25">
      <c r="A1431" t="s">
        <v>1438</v>
      </c>
      <c r="B1431">
        <v>3.2046599999999999E-4</v>
      </c>
      <c r="C1431">
        <v>1.7816228750000001</v>
      </c>
      <c r="D1431">
        <v>0.71199999999999997</v>
      </c>
      <c r="E1431">
        <v>0.25</v>
      </c>
      <c r="F1431">
        <v>1</v>
      </c>
      <c r="G1431" t="s">
        <v>18</v>
      </c>
      <c r="H1431" t="b">
        <v>0</v>
      </c>
    </row>
    <row r="1432" spans="1:8" x14ac:dyDescent="0.25">
      <c r="A1432" t="s">
        <v>1439</v>
      </c>
      <c r="B1432">
        <v>3.2177300000000002E-4</v>
      </c>
      <c r="C1432">
        <v>-1.2228636500000001</v>
      </c>
      <c r="D1432">
        <v>0.82699999999999996</v>
      </c>
      <c r="E1432">
        <v>1</v>
      </c>
      <c r="F1432">
        <v>1</v>
      </c>
      <c r="G1432" t="s">
        <v>8</v>
      </c>
      <c r="H1432" t="b">
        <v>0</v>
      </c>
    </row>
    <row r="1433" spans="1:8" x14ac:dyDescent="0.25">
      <c r="A1433" t="s">
        <v>1440</v>
      </c>
      <c r="B1433">
        <v>3.2203499999999998E-4</v>
      </c>
      <c r="C1433">
        <v>1.5290421279999999</v>
      </c>
      <c r="D1433">
        <v>0.94199999999999995</v>
      </c>
      <c r="E1433">
        <v>0.68799999999999994</v>
      </c>
      <c r="F1433">
        <v>1</v>
      </c>
      <c r="G1433" t="s">
        <v>18</v>
      </c>
      <c r="H1433" t="b">
        <v>0</v>
      </c>
    </row>
    <row r="1434" spans="1:8" x14ac:dyDescent="0.25">
      <c r="A1434" t="s">
        <v>1441</v>
      </c>
      <c r="B1434">
        <v>3.2396200000000001E-4</v>
      </c>
      <c r="C1434">
        <v>5.0550284620000001</v>
      </c>
      <c r="D1434">
        <v>0.71199999999999997</v>
      </c>
      <c r="E1434">
        <v>0.438</v>
      </c>
      <c r="F1434">
        <v>1</v>
      </c>
      <c r="G1434" t="s">
        <v>18</v>
      </c>
      <c r="H1434" t="b">
        <v>0</v>
      </c>
    </row>
    <row r="1435" spans="1:8" x14ac:dyDescent="0.25">
      <c r="A1435" t="s">
        <v>1442</v>
      </c>
      <c r="B1435">
        <v>3.2446200000000003E-4</v>
      </c>
      <c r="C1435">
        <v>2.4902054539999998</v>
      </c>
      <c r="D1435">
        <v>0.96199999999999997</v>
      </c>
      <c r="E1435">
        <v>1</v>
      </c>
      <c r="F1435">
        <v>1</v>
      </c>
      <c r="G1435" t="s">
        <v>18</v>
      </c>
      <c r="H1435" t="b">
        <v>0</v>
      </c>
    </row>
    <row r="1436" spans="1:8" x14ac:dyDescent="0.25">
      <c r="A1436" t="s">
        <v>1443</v>
      </c>
      <c r="B1436">
        <v>3.2629300000000001E-4</v>
      </c>
      <c r="C1436">
        <v>4.068522969</v>
      </c>
      <c r="D1436">
        <v>0.71199999999999997</v>
      </c>
      <c r="E1436">
        <v>0.438</v>
      </c>
      <c r="F1436">
        <v>1</v>
      </c>
      <c r="G1436" t="s">
        <v>18</v>
      </c>
      <c r="H1436" t="b">
        <v>0</v>
      </c>
    </row>
    <row r="1437" spans="1:8" x14ac:dyDescent="0.25">
      <c r="A1437" t="s">
        <v>1444</v>
      </c>
      <c r="B1437">
        <v>3.2703799999999998E-4</v>
      </c>
      <c r="C1437">
        <v>1.596119903</v>
      </c>
      <c r="D1437">
        <v>1</v>
      </c>
      <c r="E1437">
        <v>1</v>
      </c>
      <c r="F1437">
        <v>1</v>
      </c>
      <c r="G1437" t="s">
        <v>18</v>
      </c>
      <c r="H1437" t="b">
        <v>1</v>
      </c>
    </row>
    <row r="1438" spans="1:8" x14ac:dyDescent="0.25">
      <c r="A1438" t="s">
        <v>1445</v>
      </c>
      <c r="B1438">
        <v>3.3036200000000001E-4</v>
      </c>
      <c r="C1438">
        <v>1.84675374</v>
      </c>
      <c r="D1438">
        <v>0.96199999999999997</v>
      </c>
      <c r="E1438">
        <v>1</v>
      </c>
      <c r="F1438">
        <v>1</v>
      </c>
      <c r="G1438" t="s">
        <v>18</v>
      </c>
      <c r="H1438" t="b">
        <v>0</v>
      </c>
    </row>
    <row r="1439" spans="1:8" x14ac:dyDescent="0.25">
      <c r="A1439" t="s">
        <v>1446</v>
      </c>
      <c r="B1439">
        <v>3.3401900000000002E-4</v>
      </c>
      <c r="C1439">
        <v>-2.4097849899999999</v>
      </c>
      <c r="D1439">
        <v>0.46200000000000002</v>
      </c>
      <c r="E1439">
        <v>0.81200000000000006</v>
      </c>
      <c r="F1439">
        <v>1</v>
      </c>
      <c r="G1439" t="s">
        <v>8</v>
      </c>
      <c r="H1439" t="b">
        <v>0</v>
      </c>
    </row>
    <row r="1440" spans="1:8" x14ac:dyDescent="0.25">
      <c r="A1440" t="s">
        <v>1447</v>
      </c>
      <c r="B1440">
        <v>3.3596800000000002E-4</v>
      </c>
      <c r="C1440">
        <v>1.2685043460000001</v>
      </c>
      <c r="D1440">
        <v>0.98099999999999998</v>
      </c>
      <c r="E1440">
        <v>1</v>
      </c>
      <c r="F1440">
        <v>1</v>
      </c>
      <c r="G1440" t="s">
        <v>18</v>
      </c>
      <c r="H1440" t="b">
        <v>0</v>
      </c>
    </row>
    <row r="1441" spans="1:8" x14ac:dyDescent="0.25">
      <c r="A1441" t="s">
        <v>1448</v>
      </c>
      <c r="B1441">
        <v>3.3613499999999999E-4</v>
      </c>
      <c r="C1441">
        <v>-1.697357035</v>
      </c>
      <c r="D1441">
        <v>0.48099999999999998</v>
      </c>
      <c r="E1441">
        <v>0.93799999999999994</v>
      </c>
      <c r="F1441">
        <v>1</v>
      </c>
      <c r="G1441" t="s">
        <v>8</v>
      </c>
      <c r="H1441" t="b">
        <v>1</v>
      </c>
    </row>
    <row r="1442" spans="1:8" x14ac:dyDescent="0.25">
      <c r="A1442" t="s">
        <v>1449</v>
      </c>
      <c r="B1442">
        <v>3.3627700000000001E-4</v>
      </c>
      <c r="C1442">
        <v>1.7208396429999999</v>
      </c>
      <c r="D1442">
        <v>1</v>
      </c>
      <c r="E1442">
        <v>0.93799999999999994</v>
      </c>
      <c r="F1442">
        <v>1</v>
      </c>
      <c r="G1442" t="s">
        <v>18</v>
      </c>
      <c r="H1442" t="b">
        <v>0</v>
      </c>
    </row>
    <row r="1443" spans="1:8" x14ac:dyDescent="0.25">
      <c r="A1443" t="s">
        <v>1450</v>
      </c>
      <c r="B1443">
        <v>3.3702599999999998E-4</v>
      </c>
      <c r="C1443">
        <v>-4.1891869039999996</v>
      </c>
      <c r="D1443">
        <v>1.9E-2</v>
      </c>
      <c r="E1443">
        <v>0.312</v>
      </c>
      <c r="F1443">
        <v>1</v>
      </c>
      <c r="G1443" t="s">
        <v>8</v>
      </c>
      <c r="H1443" t="b">
        <v>0</v>
      </c>
    </row>
    <row r="1444" spans="1:8" x14ac:dyDescent="0.25">
      <c r="A1444" t="s">
        <v>1451</v>
      </c>
      <c r="B1444">
        <v>3.37506E-4</v>
      </c>
      <c r="C1444">
        <v>1.3656494720000001</v>
      </c>
      <c r="D1444">
        <v>0.51900000000000002</v>
      </c>
      <c r="E1444">
        <v>0</v>
      </c>
      <c r="F1444">
        <v>1</v>
      </c>
      <c r="G1444" t="s">
        <v>18</v>
      </c>
      <c r="H1444" t="b">
        <v>0</v>
      </c>
    </row>
    <row r="1445" spans="1:8" x14ac:dyDescent="0.25">
      <c r="A1445" t="s">
        <v>1452</v>
      </c>
      <c r="B1445">
        <v>3.3769799999999999E-4</v>
      </c>
      <c r="C1445">
        <v>2.0725636989999998</v>
      </c>
      <c r="D1445">
        <v>0.94199999999999995</v>
      </c>
      <c r="E1445">
        <v>0.81200000000000006</v>
      </c>
      <c r="F1445">
        <v>1</v>
      </c>
      <c r="G1445" t="s">
        <v>18</v>
      </c>
      <c r="H1445" t="b">
        <v>0</v>
      </c>
    </row>
    <row r="1446" spans="1:8" x14ac:dyDescent="0.25">
      <c r="A1446" t="s">
        <v>1453</v>
      </c>
      <c r="B1446">
        <v>3.40236E-4</v>
      </c>
      <c r="C1446">
        <v>3.2049173190000002</v>
      </c>
      <c r="D1446">
        <v>0.90400000000000003</v>
      </c>
      <c r="E1446">
        <v>1</v>
      </c>
      <c r="F1446">
        <v>1</v>
      </c>
      <c r="G1446" t="s">
        <v>18</v>
      </c>
      <c r="H1446" t="b">
        <v>0</v>
      </c>
    </row>
    <row r="1447" spans="1:8" x14ac:dyDescent="0.25">
      <c r="A1447" t="s">
        <v>1454</v>
      </c>
      <c r="B1447">
        <v>3.4054000000000002E-4</v>
      </c>
      <c r="C1447">
        <v>-2.1256926740000002</v>
      </c>
      <c r="D1447">
        <v>0.192</v>
      </c>
      <c r="E1447">
        <v>0.625</v>
      </c>
      <c r="F1447">
        <v>1</v>
      </c>
      <c r="G1447" t="s">
        <v>8</v>
      </c>
      <c r="H1447" t="b">
        <v>1</v>
      </c>
    </row>
    <row r="1448" spans="1:8" x14ac:dyDescent="0.25">
      <c r="A1448" t="s">
        <v>1455</v>
      </c>
      <c r="B1448">
        <v>3.4655100000000001E-4</v>
      </c>
      <c r="C1448">
        <v>-2.9107578840000001</v>
      </c>
      <c r="D1448">
        <v>0.13500000000000001</v>
      </c>
      <c r="E1448">
        <v>0.56200000000000006</v>
      </c>
      <c r="F1448">
        <v>1</v>
      </c>
      <c r="G1448" t="s">
        <v>8</v>
      </c>
      <c r="H1448" t="b">
        <v>0</v>
      </c>
    </row>
    <row r="1449" spans="1:8" x14ac:dyDescent="0.25">
      <c r="A1449" t="s">
        <v>1456</v>
      </c>
      <c r="B1449">
        <v>3.4895599999999998E-4</v>
      </c>
      <c r="C1449">
        <v>1.5474877950000001</v>
      </c>
      <c r="D1449">
        <v>0.67300000000000004</v>
      </c>
      <c r="E1449">
        <v>0.125</v>
      </c>
      <c r="F1449">
        <v>1</v>
      </c>
      <c r="G1449" t="s">
        <v>18</v>
      </c>
      <c r="H1449" t="b">
        <v>0</v>
      </c>
    </row>
    <row r="1450" spans="1:8" x14ac:dyDescent="0.25">
      <c r="A1450" t="s">
        <v>1457</v>
      </c>
      <c r="B1450">
        <v>3.50286E-4</v>
      </c>
      <c r="C1450">
        <v>10.06337203</v>
      </c>
      <c r="D1450">
        <v>0.59599999999999997</v>
      </c>
      <c r="E1450">
        <v>6.2E-2</v>
      </c>
      <c r="F1450">
        <v>1</v>
      </c>
      <c r="G1450" t="s">
        <v>18</v>
      </c>
      <c r="H1450" t="b">
        <v>0</v>
      </c>
    </row>
    <row r="1451" spans="1:8" x14ac:dyDescent="0.25">
      <c r="A1451" t="s">
        <v>1458</v>
      </c>
      <c r="B1451">
        <v>3.5153000000000002E-4</v>
      </c>
      <c r="C1451">
        <v>1.043339088</v>
      </c>
      <c r="D1451">
        <v>1</v>
      </c>
      <c r="E1451">
        <v>1</v>
      </c>
      <c r="F1451">
        <v>1</v>
      </c>
      <c r="G1451" t="s">
        <v>18</v>
      </c>
      <c r="H1451" t="b">
        <v>0</v>
      </c>
    </row>
    <row r="1452" spans="1:8" x14ac:dyDescent="0.25">
      <c r="A1452" t="s">
        <v>1459</v>
      </c>
      <c r="B1452">
        <v>3.5227199999999999E-4</v>
      </c>
      <c r="C1452">
        <v>-1.435032737</v>
      </c>
      <c r="D1452">
        <v>0.28799999999999998</v>
      </c>
      <c r="E1452">
        <v>0.81200000000000006</v>
      </c>
      <c r="F1452">
        <v>1</v>
      </c>
      <c r="G1452" t="s">
        <v>8</v>
      </c>
      <c r="H1452" t="b">
        <v>0</v>
      </c>
    </row>
    <row r="1453" spans="1:8" x14ac:dyDescent="0.25">
      <c r="A1453" t="s">
        <v>1460</v>
      </c>
      <c r="B1453">
        <v>3.5227899999999999E-4</v>
      </c>
      <c r="C1453">
        <v>2.4377764239999999</v>
      </c>
      <c r="D1453">
        <v>0.75</v>
      </c>
      <c r="E1453">
        <v>0.188</v>
      </c>
      <c r="F1453">
        <v>1</v>
      </c>
      <c r="G1453" t="s">
        <v>18</v>
      </c>
      <c r="H1453" t="b">
        <v>0</v>
      </c>
    </row>
    <row r="1454" spans="1:8" x14ac:dyDescent="0.25">
      <c r="A1454" t="s">
        <v>1461</v>
      </c>
      <c r="B1454">
        <v>3.5479199999999999E-4</v>
      </c>
      <c r="C1454">
        <v>1.7952554439999999</v>
      </c>
      <c r="D1454">
        <v>0.96199999999999997</v>
      </c>
      <c r="E1454">
        <v>0.68799999999999994</v>
      </c>
      <c r="F1454">
        <v>1</v>
      </c>
      <c r="G1454" t="s">
        <v>18</v>
      </c>
      <c r="H1454" t="b">
        <v>0</v>
      </c>
    </row>
    <row r="1455" spans="1:8" x14ac:dyDescent="0.25">
      <c r="A1455" t="s">
        <v>1462</v>
      </c>
      <c r="B1455">
        <v>3.5583000000000001E-4</v>
      </c>
      <c r="C1455">
        <v>1.4515633750000001</v>
      </c>
      <c r="D1455">
        <v>0.59599999999999997</v>
      </c>
      <c r="E1455">
        <v>6.2E-2</v>
      </c>
      <c r="F1455">
        <v>1</v>
      </c>
      <c r="G1455" t="s">
        <v>18</v>
      </c>
      <c r="H1455" t="b">
        <v>0</v>
      </c>
    </row>
    <row r="1456" spans="1:8" x14ac:dyDescent="0.25">
      <c r="A1456" t="s">
        <v>1463</v>
      </c>
      <c r="B1456">
        <v>3.5622099999999999E-4</v>
      </c>
      <c r="C1456">
        <v>-1.2320266550000001</v>
      </c>
      <c r="D1456">
        <v>0.59599999999999997</v>
      </c>
      <c r="E1456">
        <v>1</v>
      </c>
      <c r="F1456">
        <v>1</v>
      </c>
      <c r="G1456" t="s">
        <v>8</v>
      </c>
      <c r="H1456" t="b">
        <v>0</v>
      </c>
    </row>
    <row r="1457" spans="1:8" x14ac:dyDescent="0.25">
      <c r="A1457" t="s">
        <v>1464</v>
      </c>
      <c r="B1457">
        <v>3.5646400000000002E-4</v>
      </c>
      <c r="C1457">
        <v>-1.3690112290000001</v>
      </c>
      <c r="D1457">
        <v>0.80800000000000005</v>
      </c>
      <c r="E1457">
        <v>1</v>
      </c>
      <c r="F1457">
        <v>1</v>
      </c>
      <c r="G1457" t="s">
        <v>8</v>
      </c>
      <c r="H1457" t="b">
        <v>0</v>
      </c>
    </row>
    <row r="1458" spans="1:8" x14ac:dyDescent="0.25">
      <c r="A1458" t="s">
        <v>1465</v>
      </c>
      <c r="B1458">
        <v>3.5997299999999998E-4</v>
      </c>
      <c r="C1458">
        <v>1.0960268879999999</v>
      </c>
      <c r="D1458">
        <v>0.63500000000000001</v>
      </c>
      <c r="E1458">
        <v>6.2E-2</v>
      </c>
      <c r="F1458">
        <v>1</v>
      </c>
      <c r="G1458" t="s">
        <v>18</v>
      </c>
      <c r="H1458" t="b">
        <v>0</v>
      </c>
    </row>
    <row r="1459" spans="1:8" x14ac:dyDescent="0.25">
      <c r="A1459" t="s">
        <v>1466</v>
      </c>
      <c r="B1459">
        <v>3.6263799999999998E-4</v>
      </c>
      <c r="C1459">
        <v>2.5756846869999999</v>
      </c>
      <c r="D1459">
        <v>0.71199999999999997</v>
      </c>
      <c r="E1459">
        <v>0.188</v>
      </c>
      <c r="F1459">
        <v>1</v>
      </c>
      <c r="G1459" t="s">
        <v>18</v>
      </c>
      <c r="H1459" t="b">
        <v>0</v>
      </c>
    </row>
    <row r="1460" spans="1:8" x14ac:dyDescent="0.25">
      <c r="A1460" t="s">
        <v>1467</v>
      </c>
      <c r="B1460">
        <v>3.6329999999999999E-4</v>
      </c>
      <c r="C1460">
        <v>-1.3890568050000001</v>
      </c>
      <c r="D1460">
        <v>0.73099999999999998</v>
      </c>
      <c r="E1460">
        <v>1</v>
      </c>
      <c r="F1460">
        <v>1</v>
      </c>
      <c r="G1460" t="s">
        <v>8</v>
      </c>
      <c r="H1460" t="b">
        <v>0</v>
      </c>
    </row>
    <row r="1461" spans="1:8" x14ac:dyDescent="0.25">
      <c r="A1461" t="s">
        <v>1468</v>
      </c>
      <c r="B1461">
        <v>3.6519599999999998E-4</v>
      </c>
      <c r="C1461">
        <v>-1.1273351650000001</v>
      </c>
      <c r="D1461">
        <v>0.94199999999999995</v>
      </c>
      <c r="E1461">
        <v>1</v>
      </c>
      <c r="F1461">
        <v>1</v>
      </c>
      <c r="G1461" t="s">
        <v>8</v>
      </c>
      <c r="H1461" t="b">
        <v>0</v>
      </c>
    </row>
    <row r="1462" spans="1:8" x14ac:dyDescent="0.25">
      <c r="A1462" t="s">
        <v>1469</v>
      </c>
      <c r="B1462">
        <v>3.6538599999999999E-4</v>
      </c>
      <c r="C1462">
        <v>1.599319954</v>
      </c>
      <c r="D1462">
        <v>1</v>
      </c>
      <c r="E1462">
        <v>1</v>
      </c>
      <c r="F1462">
        <v>1</v>
      </c>
      <c r="G1462" t="s">
        <v>18</v>
      </c>
      <c r="H1462" t="b">
        <v>0</v>
      </c>
    </row>
    <row r="1463" spans="1:8" x14ac:dyDescent="0.25">
      <c r="A1463" t="s">
        <v>1470</v>
      </c>
      <c r="B1463">
        <v>3.6543300000000002E-4</v>
      </c>
      <c r="C1463">
        <v>-1.308992733</v>
      </c>
      <c r="D1463">
        <v>1</v>
      </c>
      <c r="E1463">
        <v>1</v>
      </c>
      <c r="F1463">
        <v>1</v>
      </c>
      <c r="G1463" t="s">
        <v>8</v>
      </c>
      <c r="H1463" t="b">
        <v>0</v>
      </c>
    </row>
    <row r="1464" spans="1:8" x14ac:dyDescent="0.25">
      <c r="A1464" t="s">
        <v>1471</v>
      </c>
      <c r="B1464">
        <v>3.6745499999999998E-4</v>
      </c>
      <c r="C1464">
        <v>1.027480736</v>
      </c>
      <c r="D1464">
        <v>0.51900000000000002</v>
      </c>
      <c r="E1464">
        <v>0</v>
      </c>
      <c r="F1464">
        <v>1</v>
      </c>
      <c r="G1464" t="s">
        <v>18</v>
      </c>
      <c r="H1464" t="b">
        <v>0</v>
      </c>
    </row>
    <row r="1465" spans="1:8" x14ac:dyDescent="0.25">
      <c r="A1465" t="s">
        <v>1472</v>
      </c>
      <c r="B1465">
        <v>3.6931300000000002E-4</v>
      </c>
      <c r="C1465">
        <v>1.287878477</v>
      </c>
      <c r="D1465">
        <v>0.86499999999999999</v>
      </c>
      <c r="E1465">
        <v>0.375</v>
      </c>
      <c r="F1465">
        <v>1</v>
      </c>
      <c r="G1465" t="s">
        <v>18</v>
      </c>
      <c r="H1465" t="b">
        <v>0</v>
      </c>
    </row>
    <row r="1466" spans="1:8" x14ac:dyDescent="0.25">
      <c r="A1466" t="s">
        <v>1473</v>
      </c>
      <c r="B1466">
        <v>3.7094800000000001E-4</v>
      </c>
      <c r="C1466">
        <v>1.470878519</v>
      </c>
      <c r="D1466">
        <v>0.94199999999999995</v>
      </c>
      <c r="E1466">
        <v>0.81200000000000006</v>
      </c>
      <c r="F1466">
        <v>1</v>
      </c>
      <c r="G1466" t="s">
        <v>18</v>
      </c>
      <c r="H1466" t="b">
        <v>0</v>
      </c>
    </row>
    <row r="1467" spans="1:8" x14ac:dyDescent="0.25">
      <c r="A1467" t="s">
        <v>1474</v>
      </c>
      <c r="B1467">
        <v>3.71605E-4</v>
      </c>
      <c r="C1467">
        <v>-1.6103383259999999</v>
      </c>
      <c r="D1467">
        <v>0.28799999999999998</v>
      </c>
      <c r="E1467">
        <v>0.75</v>
      </c>
      <c r="F1467">
        <v>1</v>
      </c>
      <c r="G1467" t="s">
        <v>8</v>
      </c>
      <c r="H1467" t="b">
        <v>0</v>
      </c>
    </row>
    <row r="1468" spans="1:8" x14ac:dyDescent="0.25">
      <c r="A1468" t="s">
        <v>1475</v>
      </c>
      <c r="B1468">
        <v>3.75051E-4</v>
      </c>
      <c r="C1468">
        <v>1.45820485</v>
      </c>
      <c r="D1468">
        <v>1</v>
      </c>
      <c r="E1468">
        <v>1</v>
      </c>
      <c r="F1468">
        <v>1</v>
      </c>
      <c r="G1468" t="s">
        <v>18</v>
      </c>
      <c r="H1468" t="b">
        <v>1</v>
      </c>
    </row>
    <row r="1469" spans="1:8" x14ac:dyDescent="0.25">
      <c r="A1469" t="s">
        <v>1476</v>
      </c>
      <c r="B1469">
        <v>3.7512299999999999E-4</v>
      </c>
      <c r="C1469">
        <v>-3.6777715679999998</v>
      </c>
      <c r="D1469">
        <v>0.28799999999999998</v>
      </c>
      <c r="E1469">
        <v>0.68799999999999994</v>
      </c>
      <c r="F1469">
        <v>1</v>
      </c>
      <c r="G1469" t="s">
        <v>8</v>
      </c>
      <c r="H1469" t="b">
        <v>0</v>
      </c>
    </row>
    <row r="1470" spans="1:8" x14ac:dyDescent="0.25">
      <c r="A1470" t="s">
        <v>1477</v>
      </c>
      <c r="B1470">
        <v>3.7903999999999998E-4</v>
      </c>
      <c r="C1470">
        <v>1.875909652</v>
      </c>
      <c r="D1470">
        <v>0.75</v>
      </c>
      <c r="E1470">
        <v>0.312</v>
      </c>
      <c r="F1470">
        <v>1</v>
      </c>
      <c r="G1470" t="s">
        <v>18</v>
      </c>
      <c r="H1470" t="b">
        <v>0</v>
      </c>
    </row>
    <row r="1471" spans="1:8" x14ac:dyDescent="0.25">
      <c r="A1471" t="s">
        <v>1478</v>
      </c>
      <c r="B1471">
        <v>3.7953200000000002E-4</v>
      </c>
      <c r="C1471">
        <v>3.2076439269999999</v>
      </c>
      <c r="D1471">
        <v>0.92300000000000004</v>
      </c>
      <c r="E1471">
        <v>1</v>
      </c>
      <c r="F1471">
        <v>1</v>
      </c>
      <c r="G1471" t="s">
        <v>18</v>
      </c>
      <c r="H1471" t="b">
        <v>0</v>
      </c>
    </row>
    <row r="1472" spans="1:8" x14ac:dyDescent="0.25">
      <c r="A1472" t="s">
        <v>1479</v>
      </c>
      <c r="B1472">
        <v>3.8112699999999998E-4</v>
      </c>
      <c r="C1472">
        <v>-2.0883070159999999</v>
      </c>
      <c r="D1472">
        <v>3.7999999999999999E-2</v>
      </c>
      <c r="E1472">
        <v>0.375</v>
      </c>
      <c r="F1472">
        <v>1</v>
      </c>
      <c r="G1472" t="s">
        <v>8</v>
      </c>
      <c r="H1472" t="b">
        <v>0</v>
      </c>
    </row>
    <row r="1473" spans="1:8" x14ac:dyDescent="0.25">
      <c r="A1473" t="s">
        <v>1480</v>
      </c>
      <c r="B1473">
        <v>3.8260699999999998E-4</v>
      </c>
      <c r="C1473">
        <v>1.0138058000000001</v>
      </c>
      <c r="D1473">
        <v>0.51900000000000002</v>
      </c>
      <c r="E1473">
        <v>0</v>
      </c>
      <c r="F1473">
        <v>1</v>
      </c>
      <c r="G1473" t="s">
        <v>18</v>
      </c>
      <c r="H1473" t="b">
        <v>0</v>
      </c>
    </row>
    <row r="1474" spans="1:8" x14ac:dyDescent="0.25">
      <c r="A1474" t="s">
        <v>1481</v>
      </c>
      <c r="B1474">
        <v>3.83569E-4</v>
      </c>
      <c r="C1474">
        <v>1.119739244</v>
      </c>
      <c r="D1474">
        <v>0.51900000000000002</v>
      </c>
      <c r="E1474">
        <v>0</v>
      </c>
      <c r="F1474">
        <v>1</v>
      </c>
      <c r="G1474" t="s">
        <v>18</v>
      </c>
      <c r="H1474" t="b">
        <v>0</v>
      </c>
    </row>
    <row r="1475" spans="1:8" x14ac:dyDescent="0.25">
      <c r="A1475" t="s">
        <v>1482</v>
      </c>
      <c r="B1475">
        <v>3.8535400000000002E-4</v>
      </c>
      <c r="C1475">
        <v>-1.251629777</v>
      </c>
      <c r="D1475">
        <v>0.94199999999999995</v>
      </c>
      <c r="E1475">
        <v>1</v>
      </c>
      <c r="F1475">
        <v>1</v>
      </c>
      <c r="G1475" t="s">
        <v>8</v>
      </c>
      <c r="H1475" t="b">
        <v>0</v>
      </c>
    </row>
    <row r="1476" spans="1:8" x14ac:dyDescent="0.25">
      <c r="A1476" t="s">
        <v>1483</v>
      </c>
      <c r="B1476">
        <v>3.85552E-4</v>
      </c>
      <c r="C1476">
        <v>-1.201672928</v>
      </c>
      <c r="D1476">
        <v>0.94199999999999995</v>
      </c>
      <c r="E1476">
        <v>1</v>
      </c>
      <c r="F1476">
        <v>1</v>
      </c>
      <c r="G1476" t="s">
        <v>8</v>
      </c>
      <c r="H1476" t="b">
        <v>0</v>
      </c>
    </row>
    <row r="1477" spans="1:8" x14ac:dyDescent="0.25">
      <c r="A1477" t="s">
        <v>1484</v>
      </c>
      <c r="B1477">
        <v>3.8560200000000003E-4</v>
      </c>
      <c r="C1477">
        <v>-1.554491536</v>
      </c>
      <c r="D1477">
        <v>0.94199999999999995</v>
      </c>
      <c r="E1477">
        <v>1</v>
      </c>
      <c r="F1477">
        <v>1</v>
      </c>
      <c r="G1477" t="s">
        <v>8</v>
      </c>
      <c r="H1477" t="b">
        <v>0</v>
      </c>
    </row>
    <row r="1478" spans="1:8" x14ac:dyDescent="0.25">
      <c r="A1478" t="s">
        <v>1485</v>
      </c>
      <c r="B1478">
        <v>3.8609899999999999E-4</v>
      </c>
      <c r="C1478">
        <v>-1.0189890029999999</v>
      </c>
      <c r="D1478">
        <v>1</v>
      </c>
      <c r="E1478">
        <v>1</v>
      </c>
      <c r="F1478">
        <v>1</v>
      </c>
      <c r="G1478" t="s">
        <v>8</v>
      </c>
      <c r="H1478" t="b">
        <v>0</v>
      </c>
    </row>
    <row r="1479" spans="1:8" x14ac:dyDescent="0.25">
      <c r="A1479" t="s">
        <v>1486</v>
      </c>
      <c r="B1479">
        <v>3.8819599999999999E-4</v>
      </c>
      <c r="C1479">
        <v>1.6610167410000001</v>
      </c>
      <c r="D1479">
        <v>0.59599999999999997</v>
      </c>
      <c r="E1479">
        <v>6.2E-2</v>
      </c>
      <c r="F1479">
        <v>1</v>
      </c>
      <c r="G1479" t="s">
        <v>18</v>
      </c>
      <c r="H1479" t="b">
        <v>0</v>
      </c>
    </row>
    <row r="1480" spans="1:8" x14ac:dyDescent="0.25">
      <c r="A1480" t="s">
        <v>1487</v>
      </c>
      <c r="B1480">
        <v>3.8976400000000002E-4</v>
      </c>
      <c r="C1480">
        <v>1.1450503329999999</v>
      </c>
      <c r="D1480">
        <v>0.51900000000000002</v>
      </c>
      <c r="E1480">
        <v>0</v>
      </c>
      <c r="F1480">
        <v>1</v>
      </c>
      <c r="G1480" t="s">
        <v>18</v>
      </c>
      <c r="H1480" t="b">
        <v>0</v>
      </c>
    </row>
    <row r="1481" spans="1:8" x14ac:dyDescent="0.25">
      <c r="A1481" t="s">
        <v>1488</v>
      </c>
      <c r="B1481">
        <v>3.9051500000000002E-4</v>
      </c>
      <c r="C1481">
        <v>1.9359695480000001</v>
      </c>
      <c r="D1481">
        <v>0.96199999999999997</v>
      </c>
      <c r="E1481">
        <v>1</v>
      </c>
      <c r="F1481">
        <v>1</v>
      </c>
      <c r="G1481" t="s">
        <v>18</v>
      </c>
      <c r="H1481" t="b">
        <v>0</v>
      </c>
    </row>
    <row r="1482" spans="1:8" x14ac:dyDescent="0.25">
      <c r="A1482" t="s">
        <v>1489</v>
      </c>
      <c r="B1482">
        <v>3.9081700000000001E-4</v>
      </c>
      <c r="C1482">
        <v>1.8195940020000001</v>
      </c>
      <c r="D1482">
        <v>0.94199999999999995</v>
      </c>
      <c r="E1482">
        <v>1</v>
      </c>
      <c r="F1482">
        <v>1</v>
      </c>
      <c r="G1482" t="s">
        <v>18</v>
      </c>
      <c r="H1482" t="b">
        <v>0</v>
      </c>
    </row>
    <row r="1483" spans="1:8" x14ac:dyDescent="0.25">
      <c r="A1483" t="s">
        <v>1490</v>
      </c>
      <c r="B1483">
        <v>3.9093299999999999E-4</v>
      </c>
      <c r="C1483">
        <v>1.0138058000000001</v>
      </c>
      <c r="D1483">
        <v>0.51900000000000002</v>
      </c>
      <c r="E1483">
        <v>0</v>
      </c>
      <c r="F1483">
        <v>1</v>
      </c>
      <c r="G1483" t="s">
        <v>18</v>
      </c>
      <c r="H1483" t="b">
        <v>0</v>
      </c>
    </row>
    <row r="1484" spans="1:8" x14ac:dyDescent="0.25">
      <c r="A1484" t="s">
        <v>1491</v>
      </c>
      <c r="B1484">
        <v>3.9380200000000001E-4</v>
      </c>
      <c r="C1484">
        <v>1.0809199949999999</v>
      </c>
      <c r="D1484">
        <v>0.51900000000000002</v>
      </c>
      <c r="E1484">
        <v>0</v>
      </c>
      <c r="F1484">
        <v>1</v>
      </c>
      <c r="G1484" t="s">
        <v>18</v>
      </c>
      <c r="H1484" t="b">
        <v>0</v>
      </c>
    </row>
    <row r="1485" spans="1:8" x14ac:dyDescent="0.25">
      <c r="A1485" t="s">
        <v>1492</v>
      </c>
      <c r="B1485">
        <v>3.9478000000000001E-4</v>
      </c>
      <c r="C1485">
        <v>-2.3362917419999998</v>
      </c>
      <c r="D1485">
        <v>0.73099999999999998</v>
      </c>
      <c r="E1485">
        <v>1</v>
      </c>
      <c r="F1485">
        <v>1</v>
      </c>
      <c r="G1485" t="s">
        <v>8</v>
      </c>
      <c r="H1485" t="b">
        <v>0</v>
      </c>
    </row>
    <row r="1486" spans="1:8" x14ac:dyDescent="0.25">
      <c r="A1486" t="s">
        <v>1493</v>
      </c>
      <c r="B1486">
        <v>3.9661999999999998E-4</v>
      </c>
      <c r="C1486">
        <v>1.0410272679999999</v>
      </c>
      <c r="D1486">
        <v>0.51900000000000002</v>
      </c>
      <c r="E1486">
        <v>0</v>
      </c>
      <c r="F1486">
        <v>1</v>
      </c>
      <c r="G1486" t="s">
        <v>18</v>
      </c>
      <c r="H1486" t="b">
        <v>0</v>
      </c>
    </row>
    <row r="1487" spans="1:8" x14ac:dyDescent="0.25">
      <c r="A1487" t="s">
        <v>1494</v>
      </c>
      <c r="B1487">
        <v>3.9678499999999998E-4</v>
      </c>
      <c r="C1487">
        <v>1.635717026</v>
      </c>
      <c r="D1487">
        <v>0.98099999999999998</v>
      </c>
      <c r="E1487">
        <v>1</v>
      </c>
      <c r="F1487">
        <v>1</v>
      </c>
      <c r="G1487" t="s">
        <v>18</v>
      </c>
      <c r="H1487" t="b">
        <v>0</v>
      </c>
    </row>
    <row r="1488" spans="1:8" x14ac:dyDescent="0.25">
      <c r="A1488" t="s">
        <v>1495</v>
      </c>
      <c r="B1488">
        <v>3.9859500000000001E-4</v>
      </c>
      <c r="C1488">
        <v>1.0410272679999999</v>
      </c>
      <c r="D1488">
        <v>0.51900000000000002</v>
      </c>
      <c r="E1488">
        <v>0</v>
      </c>
      <c r="F1488">
        <v>1</v>
      </c>
      <c r="G1488" t="s">
        <v>18</v>
      </c>
      <c r="H1488" t="b">
        <v>0</v>
      </c>
    </row>
    <row r="1489" spans="1:8" x14ac:dyDescent="0.25">
      <c r="A1489" t="s">
        <v>1496</v>
      </c>
      <c r="B1489">
        <v>4.00312E-4</v>
      </c>
      <c r="C1489">
        <v>1.0677446070000001</v>
      </c>
      <c r="D1489">
        <v>0.51900000000000002</v>
      </c>
      <c r="E1489">
        <v>0</v>
      </c>
      <c r="F1489">
        <v>1</v>
      </c>
      <c r="G1489" t="s">
        <v>18</v>
      </c>
      <c r="H1489" t="b">
        <v>0</v>
      </c>
    </row>
    <row r="1490" spans="1:8" x14ac:dyDescent="0.25">
      <c r="A1490" t="s">
        <v>1497</v>
      </c>
      <c r="B1490">
        <v>4.00818E-4</v>
      </c>
      <c r="C1490">
        <v>2.2653445670000001</v>
      </c>
      <c r="D1490">
        <v>0.67300000000000004</v>
      </c>
      <c r="E1490">
        <v>0.25</v>
      </c>
      <c r="F1490">
        <v>1</v>
      </c>
      <c r="G1490" t="s">
        <v>18</v>
      </c>
      <c r="H1490" t="b">
        <v>0</v>
      </c>
    </row>
    <row r="1491" spans="1:8" x14ac:dyDescent="0.25">
      <c r="A1491" t="s">
        <v>1498</v>
      </c>
      <c r="B1491">
        <v>4.0401199999999998E-4</v>
      </c>
      <c r="C1491">
        <v>2.379056813</v>
      </c>
      <c r="D1491">
        <v>0.96199999999999997</v>
      </c>
      <c r="E1491">
        <v>0.93799999999999994</v>
      </c>
      <c r="F1491">
        <v>1</v>
      </c>
      <c r="G1491" t="s">
        <v>18</v>
      </c>
      <c r="H1491" t="b">
        <v>0</v>
      </c>
    </row>
    <row r="1492" spans="1:8" x14ac:dyDescent="0.25">
      <c r="A1492" t="s">
        <v>1499</v>
      </c>
      <c r="B1492">
        <v>4.04361E-4</v>
      </c>
      <c r="C1492">
        <v>1.1943780450000001</v>
      </c>
      <c r="D1492">
        <v>0.51900000000000002</v>
      </c>
      <c r="E1492">
        <v>0</v>
      </c>
      <c r="F1492">
        <v>1</v>
      </c>
      <c r="G1492" t="s">
        <v>18</v>
      </c>
      <c r="H1492" t="b">
        <v>0</v>
      </c>
    </row>
    <row r="1493" spans="1:8" x14ac:dyDescent="0.25">
      <c r="A1493" t="s">
        <v>1500</v>
      </c>
      <c r="B1493">
        <v>4.0770200000000002E-4</v>
      </c>
      <c r="C1493">
        <v>1.242074787</v>
      </c>
      <c r="D1493">
        <v>0.51900000000000002</v>
      </c>
      <c r="E1493">
        <v>0</v>
      </c>
      <c r="F1493">
        <v>1</v>
      </c>
      <c r="G1493" t="s">
        <v>18</v>
      </c>
      <c r="H1493" t="b">
        <v>0</v>
      </c>
    </row>
    <row r="1494" spans="1:8" x14ac:dyDescent="0.25">
      <c r="A1494" t="s">
        <v>1501</v>
      </c>
      <c r="B1494">
        <v>4.07852E-4</v>
      </c>
      <c r="C1494">
        <v>-1.033259215</v>
      </c>
      <c r="D1494">
        <v>1</v>
      </c>
      <c r="E1494">
        <v>1</v>
      </c>
      <c r="F1494">
        <v>1</v>
      </c>
      <c r="G1494" t="s">
        <v>8</v>
      </c>
      <c r="H1494" t="b">
        <v>0</v>
      </c>
    </row>
    <row r="1495" spans="1:8" x14ac:dyDescent="0.25">
      <c r="A1495" t="s">
        <v>1502</v>
      </c>
      <c r="B1495">
        <v>4.0790299999999999E-4</v>
      </c>
      <c r="C1495">
        <v>1.242074787</v>
      </c>
      <c r="D1495">
        <v>0.51900000000000002</v>
      </c>
      <c r="E1495">
        <v>0</v>
      </c>
      <c r="F1495">
        <v>1</v>
      </c>
      <c r="G1495" t="s">
        <v>18</v>
      </c>
      <c r="H1495" t="b">
        <v>0</v>
      </c>
    </row>
    <row r="1496" spans="1:8" x14ac:dyDescent="0.25">
      <c r="A1496" t="s">
        <v>1503</v>
      </c>
      <c r="B1496">
        <v>4.0857399999999998E-4</v>
      </c>
      <c r="C1496">
        <v>1.288244969</v>
      </c>
      <c r="D1496">
        <v>0.51900000000000002</v>
      </c>
      <c r="E1496">
        <v>0</v>
      </c>
      <c r="F1496">
        <v>1</v>
      </c>
      <c r="G1496" t="s">
        <v>18</v>
      </c>
      <c r="H1496" t="b">
        <v>0</v>
      </c>
    </row>
    <row r="1497" spans="1:8" x14ac:dyDescent="0.25">
      <c r="A1497" t="s">
        <v>1504</v>
      </c>
      <c r="B1497">
        <v>4.1025399999999998E-4</v>
      </c>
      <c r="C1497">
        <v>4.1419106250000004</v>
      </c>
      <c r="D1497">
        <v>0.51900000000000002</v>
      </c>
      <c r="E1497">
        <v>0</v>
      </c>
      <c r="F1497">
        <v>1</v>
      </c>
      <c r="G1497" t="s">
        <v>18</v>
      </c>
      <c r="H1497" t="b">
        <v>0</v>
      </c>
    </row>
    <row r="1498" spans="1:8" x14ac:dyDescent="0.25">
      <c r="A1498" t="s">
        <v>1505</v>
      </c>
      <c r="B1498">
        <v>4.14848E-4</v>
      </c>
      <c r="C1498">
        <v>1.469485283</v>
      </c>
      <c r="D1498">
        <v>0.51900000000000002</v>
      </c>
      <c r="E1498">
        <v>0</v>
      </c>
      <c r="F1498">
        <v>1</v>
      </c>
      <c r="G1498" t="s">
        <v>18</v>
      </c>
      <c r="H1498" t="b">
        <v>0</v>
      </c>
    </row>
    <row r="1499" spans="1:8" x14ac:dyDescent="0.25">
      <c r="A1499" t="s">
        <v>1506</v>
      </c>
      <c r="B1499">
        <v>4.1512E-4</v>
      </c>
      <c r="C1499">
        <v>7.7754203479999999</v>
      </c>
      <c r="D1499">
        <v>0.51900000000000002</v>
      </c>
      <c r="E1499">
        <v>0</v>
      </c>
      <c r="F1499">
        <v>1</v>
      </c>
      <c r="G1499" t="s">
        <v>18</v>
      </c>
      <c r="H1499" t="b">
        <v>0</v>
      </c>
    </row>
    <row r="1500" spans="1:8" x14ac:dyDescent="0.25">
      <c r="A1500" t="s">
        <v>1507</v>
      </c>
      <c r="B1500">
        <v>4.16208E-4</v>
      </c>
      <c r="C1500">
        <v>-2.0642019280000001</v>
      </c>
      <c r="D1500">
        <v>0.154</v>
      </c>
      <c r="E1500">
        <v>0.625</v>
      </c>
      <c r="F1500">
        <v>1</v>
      </c>
      <c r="G1500" t="s">
        <v>8</v>
      </c>
      <c r="H1500" t="b">
        <v>0</v>
      </c>
    </row>
    <row r="1501" spans="1:8" x14ac:dyDescent="0.25">
      <c r="A1501" t="s">
        <v>1508</v>
      </c>
      <c r="B1501">
        <v>4.1641099999999999E-4</v>
      </c>
      <c r="C1501">
        <v>7.7290977910000001</v>
      </c>
      <c r="D1501">
        <v>0.51900000000000002</v>
      </c>
      <c r="E1501">
        <v>0</v>
      </c>
      <c r="F1501">
        <v>1</v>
      </c>
      <c r="G1501" t="s">
        <v>18</v>
      </c>
      <c r="H1501" t="b">
        <v>0</v>
      </c>
    </row>
    <row r="1502" spans="1:8" x14ac:dyDescent="0.25">
      <c r="A1502" t="s">
        <v>1509</v>
      </c>
      <c r="B1502">
        <v>4.1691900000000002E-4</v>
      </c>
      <c r="C1502">
        <v>1.6361081660000001</v>
      </c>
      <c r="D1502">
        <v>0.92300000000000004</v>
      </c>
      <c r="E1502">
        <v>1</v>
      </c>
      <c r="F1502">
        <v>1</v>
      </c>
      <c r="G1502" t="s">
        <v>18</v>
      </c>
      <c r="H1502" t="b">
        <v>0</v>
      </c>
    </row>
    <row r="1503" spans="1:8" x14ac:dyDescent="0.25">
      <c r="A1503" t="s">
        <v>1510</v>
      </c>
      <c r="B1503">
        <v>4.1777300000000003E-4</v>
      </c>
      <c r="C1503">
        <v>1.7004397179999999</v>
      </c>
      <c r="D1503">
        <v>0.51900000000000002</v>
      </c>
      <c r="E1503">
        <v>0</v>
      </c>
      <c r="F1503">
        <v>1</v>
      </c>
      <c r="G1503" t="s">
        <v>18</v>
      </c>
      <c r="H1503" t="b">
        <v>0</v>
      </c>
    </row>
    <row r="1504" spans="1:8" x14ac:dyDescent="0.25">
      <c r="A1504" t="s">
        <v>1511</v>
      </c>
      <c r="B1504">
        <v>4.18591E-4</v>
      </c>
      <c r="C1504">
        <v>1.7671658320000001</v>
      </c>
      <c r="D1504">
        <v>0.51900000000000002</v>
      </c>
      <c r="E1504">
        <v>0</v>
      </c>
      <c r="F1504">
        <v>1</v>
      </c>
      <c r="G1504" t="s">
        <v>18</v>
      </c>
      <c r="H1504" t="b">
        <v>0</v>
      </c>
    </row>
    <row r="1505" spans="1:8" x14ac:dyDescent="0.25">
      <c r="A1505" t="s">
        <v>1512</v>
      </c>
      <c r="B1505">
        <v>4.19944E-4</v>
      </c>
      <c r="C1505">
        <v>1.519005419</v>
      </c>
      <c r="D1505">
        <v>0.84599999999999997</v>
      </c>
      <c r="E1505">
        <v>0.375</v>
      </c>
      <c r="F1505">
        <v>1</v>
      </c>
      <c r="G1505" t="s">
        <v>18</v>
      </c>
      <c r="H1505" t="b">
        <v>0</v>
      </c>
    </row>
    <row r="1506" spans="1:8" x14ac:dyDescent="0.25">
      <c r="A1506" t="s">
        <v>1513</v>
      </c>
      <c r="B1506">
        <v>4.2043799999999997E-4</v>
      </c>
      <c r="C1506">
        <v>2.3219280950000001</v>
      </c>
      <c r="D1506">
        <v>0.51900000000000002</v>
      </c>
      <c r="E1506">
        <v>0</v>
      </c>
      <c r="F1506">
        <v>1</v>
      </c>
      <c r="G1506" t="s">
        <v>18</v>
      </c>
      <c r="H1506" t="b">
        <v>0</v>
      </c>
    </row>
    <row r="1507" spans="1:8" x14ac:dyDescent="0.25">
      <c r="A1507" t="s">
        <v>1514</v>
      </c>
      <c r="B1507">
        <v>4.21459E-4</v>
      </c>
      <c r="C1507">
        <v>-3.25200355</v>
      </c>
      <c r="D1507">
        <v>1.9E-2</v>
      </c>
      <c r="E1507">
        <v>0.312</v>
      </c>
      <c r="F1507">
        <v>1</v>
      </c>
      <c r="G1507" t="s">
        <v>8</v>
      </c>
      <c r="H1507" t="b">
        <v>0</v>
      </c>
    </row>
    <row r="1508" spans="1:8" x14ac:dyDescent="0.25">
      <c r="A1508" t="s">
        <v>1515</v>
      </c>
      <c r="B1508">
        <v>4.21459E-4</v>
      </c>
      <c r="C1508">
        <v>-2.8555091149999998</v>
      </c>
      <c r="D1508">
        <v>1.9E-2</v>
      </c>
      <c r="E1508">
        <v>0.312</v>
      </c>
      <c r="F1508">
        <v>1</v>
      </c>
      <c r="G1508" t="s">
        <v>8</v>
      </c>
      <c r="H1508" t="b">
        <v>0</v>
      </c>
    </row>
    <row r="1509" spans="1:8" x14ac:dyDescent="0.25">
      <c r="A1509" t="s">
        <v>1516</v>
      </c>
      <c r="B1509">
        <v>4.2574699999999997E-4</v>
      </c>
      <c r="C1509">
        <v>1.053341847</v>
      </c>
      <c r="D1509">
        <v>1</v>
      </c>
      <c r="E1509">
        <v>1</v>
      </c>
      <c r="F1509">
        <v>1</v>
      </c>
      <c r="G1509" t="s">
        <v>18</v>
      </c>
      <c r="H1509" t="b">
        <v>0</v>
      </c>
    </row>
    <row r="1510" spans="1:8" x14ac:dyDescent="0.25">
      <c r="A1510" t="s">
        <v>1517</v>
      </c>
      <c r="B1510">
        <v>4.3009199999999997E-4</v>
      </c>
      <c r="C1510">
        <v>-1.3071728419999999</v>
      </c>
      <c r="D1510">
        <v>0.96199999999999997</v>
      </c>
      <c r="E1510">
        <v>1</v>
      </c>
      <c r="F1510">
        <v>1</v>
      </c>
      <c r="G1510" t="s">
        <v>8</v>
      </c>
      <c r="H1510" t="b">
        <v>0</v>
      </c>
    </row>
    <row r="1511" spans="1:8" x14ac:dyDescent="0.25">
      <c r="A1511" t="s">
        <v>1518</v>
      </c>
      <c r="B1511">
        <v>4.3069199999999999E-4</v>
      </c>
      <c r="C1511">
        <v>-1.139584358</v>
      </c>
      <c r="D1511">
        <v>1</v>
      </c>
      <c r="E1511">
        <v>1</v>
      </c>
      <c r="F1511">
        <v>1</v>
      </c>
      <c r="G1511" t="s">
        <v>8</v>
      </c>
      <c r="H1511" t="b">
        <v>0</v>
      </c>
    </row>
    <row r="1512" spans="1:8" x14ac:dyDescent="0.25">
      <c r="A1512" t="s">
        <v>1519</v>
      </c>
      <c r="B1512">
        <v>4.3074699999999999E-4</v>
      </c>
      <c r="C1512">
        <v>1.4568260209999999</v>
      </c>
      <c r="D1512">
        <v>0.98099999999999998</v>
      </c>
      <c r="E1512">
        <v>1</v>
      </c>
      <c r="F1512">
        <v>1</v>
      </c>
      <c r="G1512" t="s">
        <v>18</v>
      </c>
      <c r="H1512" t="b">
        <v>0</v>
      </c>
    </row>
    <row r="1513" spans="1:8" x14ac:dyDescent="0.25">
      <c r="A1513" t="s">
        <v>1520</v>
      </c>
      <c r="B1513">
        <v>4.3074699999999999E-4</v>
      </c>
      <c r="C1513">
        <v>1.1223142070000001</v>
      </c>
      <c r="D1513">
        <v>1</v>
      </c>
      <c r="E1513">
        <v>1</v>
      </c>
      <c r="F1513">
        <v>1</v>
      </c>
      <c r="G1513" t="s">
        <v>18</v>
      </c>
      <c r="H1513" t="b">
        <v>0</v>
      </c>
    </row>
    <row r="1514" spans="1:8" x14ac:dyDescent="0.25">
      <c r="A1514" t="s">
        <v>1521</v>
      </c>
      <c r="B1514">
        <v>4.3074900000000002E-4</v>
      </c>
      <c r="C1514">
        <v>1.676865134</v>
      </c>
      <c r="D1514">
        <v>0.69199999999999995</v>
      </c>
      <c r="E1514">
        <v>0.188</v>
      </c>
      <c r="F1514">
        <v>1</v>
      </c>
      <c r="G1514" t="s">
        <v>18</v>
      </c>
      <c r="H1514" t="b">
        <v>0</v>
      </c>
    </row>
    <row r="1515" spans="1:8" x14ac:dyDescent="0.25">
      <c r="A1515" t="s">
        <v>1522</v>
      </c>
      <c r="B1515">
        <v>4.4095000000000001E-4</v>
      </c>
      <c r="C1515">
        <v>-1.7004397179999999</v>
      </c>
      <c r="D1515">
        <v>0.65400000000000003</v>
      </c>
      <c r="E1515">
        <v>6.2E-2</v>
      </c>
      <c r="F1515">
        <v>1</v>
      </c>
      <c r="G1515" t="s">
        <v>8</v>
      </c>
      <c r="H1515" t="b">
        <v>0</v>
      </c>
    </row>
    <row r="1516" spans="1:8" x14ac:dyDescent="0.25">
      <c r="A1516" t="s">
        <v>1523</v>
      </c>
      <c r="B1516">
        <v>4.4108999999999999E-4</v>
      </c>
      <c r="C1516">
        <v>1.2276673629999999</v>
      </c>
      <c r="D1516">
        <v>0.59599999999999997</v>
      </c>
      <c r="E1516">
        <v>6.2E-2</v>
      </c>
      <c r="F1516">
        <v>1</v>
      </c>
      <c r="G1516" t="s">
        <v>18</v>
      </c>
      <c r="H1516" t="b">
        <v>0</v>
      </c>
    </row>
    <row r="1517" spans="1:8" x14ac:dyDescent="0.25">
      <c r="A1517" t="s">
        <v>1524</v>
      </c>
      <c r="B1517">
        <v>4.42736E-4</v>
      </c>
      <c r="C1517">
        <v>1.072149786</v>
      </c>
      <c r="D1517">
        <v>0.59599999999999997</v>
      </c>
      <c r="E1517">
        <v>6.2E-2</v>
      </c>
      <c r="F1517">
        <v>1</v>
      </c>
      <c r="G1517" t="s">
        <v>18</v>
      </c>
      <c r="H1517" t="b">
        <v>0</v>
      </c>
    </row>
    <row r="1518" spans="1:8" x14ac:dyDescent="0.25">
      <c r="A1518" t="s">
        <v>1525</v>
      </c>
      <c r="B1518">
        <v>4.4850199999999998E-4</v>
      </c>
      <c r="C1518">
        <v>-2.2910722790000002</v>
      </c>
      <c r="D1518">
        <v>0.13500000000000001</v>
      </c>
      <c r="E1518">
        <v>0.56200000000000006</v>
      </c>
      <c r="F1518">
        <v>1</v>
      </c>
      <c r="G1518" t="s">
        <v>8</v>
      </c>
      <c r="H1518" t="b">
        <v>0</v>
      </c>
    </row>
    <row r="1519" spans="1:8" x14ac:dyDescent="0.25">
      <c r="A1519" t="s">
        <v>1526</v>
      </c>
      <c r="B1519">
        <v>4.4948500000000001E-4</v>
      </c>
      <c r="C1519">
        <v>1.475198934</v>
      </c>
      <c r="D1519">
        <v>1</v>
      </c>
      <c r="E1519">
        <v>1</v>
      </c>
      <c r="F1519">
        <v>1</v>
      </c>
      <c r="G1519" t="s">
        <v>18</v>
      </c>
      <c r="H1519" t="b">
        <v>0</v>
      </c>
    </row>
    <row r="1520" spans="1:8" x14ac:dyDescent="0.25">
      <c r="A1520" t="s">
        <v>1527</v>
      </c>
      <c r="B1520">
        <v>4.5176199999999998E-4</v>
      </c>
      <c r="C1520">
        <v>-2.0576261759999999</v>
      </c>
      <c r="D1520">
        <v>9.6000000000000002E-2</v>
      </c>
      <c r="E1520">
        <v>0.5</v>
      </c>
      <c r="F1520">
        <v>1</v>
      </c>
      <c r="G1520" t="s">
        <v>8</v>
      </c>
      <c r="H1520" t="b">
        <v>0</v>
      </c>
    </row>
    <row r="1521" spans="1:8" x14ac:dyDescent="0.25">
      <c r="A1521" t="s">
        <v>1528</v>
      </c>
      <c r="B1521">
        <v>4.5357999999999998E-4</v>
      </c>
      <c r="C1521">
        <v>-1.2156718179999999</v>
      </c>
      <c r="D1521">
        <v>0.90400000000000003</v>
      </c>
      <c r="E1521">
        <v>1</v>
      </c>
      <c r="F1521">
        <v>1</v>
      </c>
      <c r="G1521" t="s">
        <v>8</v>
      </c>
      <c r="H1521" t="b">
        <v>0</v>
      </c>
    </row>
    <row r="1522" spans="1:8" x14ac:dyDescent="0.25">
      <c r="A1522" t="s">
        <v>1529</v>
      </c>
      <c r="B1522">
        <v>4.53922E-4</v>
      </c>
      <c r="C1522">
        <v>1.137115442</v>
      </c>
      <c r="D1522">
        <v>1</v>
      </c>
      <c r="E1522">
        <v>1</v>
      </c>
      <c r="F1522">
        <v>1</v>
      </c>
      <c r="G1522" t="s">
        <v>18</v>
      </c>
      <c r="H1522" t="b">
        <v>0</v>
      </c>
    </row>
    <row r="1523" spans="1:8" x14ac:dyDescent="0.25">
      <c r="A1523" t="s">
        <v>1530</v>
      </c>
      <c r="B1523">
        <v>4.5403700000000002E-4</v>
      </c>
      <c r="C1523">
        <v>-1.170682338</v>
      </c>
      <c r="D1523">
        <v>0.94199999999999995</v>
      </c>
      <c r="E1523">
        <v>1</v>
      </c>
      <c r="F1523">
        <v>1</v>
      </c>
      <c r="G1523" t="s">
        <v>8</v>
      </c>
      <c r="H1523" t="b">
        <v>0</v>
      </c>
    </row>
    <row r="1524" spans="1:8" x14ac:dyDescent="0.25">
      <c r="A1524" t="s">
        <v>1531</v>
      </c>
      <c r="B1524">
        <v>4.5466499999999998E-4</v>
      </c>
      <c r="C1524">
        <v>1.154817011</v>
      </c>
      <c r="D1524">
        <v>1</v>
      </c>
      <c r="E1524">
        <v>1</v>
      </c>
      <c r="F1524">
        <v>1</v>
      </c>
      <c r="G1524" t="s">
        <v>18</v>
      </c>
      <c r="H1524" t="b">
        <v>0</v>
      </c>
    </row>
    <row r="1525" spans="1:8" x14ac:dyDescent="0.25">
      <c r="A1525" t="s">
        <v>1532</v>
      </c>
      <c r="B1525">
        <v>4.5477899999999999E-4</v>
      </c>
      <c r="C1525">
        <v>1.301175518</v>
      </c>
      <c r="D1525">
        <v>1</v>
      </c>
      <c r="E1525">
        <v>1</v>
      </c>
      <c r="F1525">
        <v>1</v>
      </c>
      <c r="G1525" t="s">
        <v>18</v>
      </c>
      <c r="H1525" t="b">
        <v>0</v>
      </c>
    </row>
    <row r="1526" spans="1:8" x14ac:dyDescent="0.25">
      <c r="A1526" t="s">
        <v>1533</v>
      </c>
      <c r="B1526">
        <v>4.5483699999999998E-4</v>
      </c>
      <c r="C1526">
        <v>-2.1838399700000002</v>
      </c>
      <c r="D1526">
        <v>1</v>
      </c>
      <c r="E1526">
        <v>1</v>
      </c>
      <c r="F1526">
        <v>1</v>
      </c>
      <c r="G1526" t="s">
        <v>8</v>
      </c>
      <c r="H1526" t="b">
        <v>0</v>
      </c>
    </row>
    <row r="1527" spans="1:8" x14ac:dyDescent="0.25">
      <c r="A1527" t="s">
        <v>1534</v>
      </c>
      <c r="B1527">
        <v>4.5487499999999998E-4</v>
      </c>
      <c r="C1527">
        <v>1.2398540360000001</v>
      </c>
      <c r="D1527">
        <v>0.92300000000000004</v>
      </c>
      <c r="E1527">
        <v>0.438</v>
      </c>
      <c r="F1527">
        <v>1</v>
      </c>
      <c r="G1527" t="s">
        <v>18</v>
      </c>
      <c r="H1527" t="b">
        <v>0</v>
      </c>
    </row>
    <row r="1528" spans="1:8" x14ac:dyDescent="0.25">
      <c r="A1528" t="s">
        <v>1535</v>
      </c>
      <c r="B1528">
        <v>4.5768700000000002E-4</v>
      </c>
      <c r="C1528">
        <v>-1.0818012720000001</v>
      </c>
      <c r="D1528">
        <v>0.51900000000000002</v>
      </c>
      <c r="E1528">
        <v>1</v>
      </c>
      <c r="F1528">
        <v>1</v>
      </c>
      <c r="G1528" t="s">
        <v>8</v>
      </c>
      <c r="H1528" t="b">
        <v>0</v>
      </c>
    </row>
    <row r="1529" spans="1:8" x14ac:dyDescent="0.25">
      <c r="A1529" t="s">
        <v>1536</v>
      </c>
      <c r="B1529">
        <v>4.60412E-4</v>
      </c>
      <c r="C1529">
        <v>-1.34428876</v>
      </c>
      <c r="D1529">
        <v>0.28799999999999998</v>
      </c>
      <c r="E1529">
        <v>0.75</v>
      </c>
      <c r="F1529">
        <v>1</v>
      </c>
      <c r="G1529" t="s">
        <v>8</v>
      </c>
      <c r="H1529" t="b">
        <v>0</v>
      </c>
    </row>
    <row r="1530" spans="1:8" x14ac:dyDescent="0.25">
      <c r="A1530" t="s">
        <v>1537</v>
      </c>
      <c r="B1530">
        <v>4.6338E-4</v>
      </c>
      <c r="C1530">
        <v>2.8024508789999998</v>
      </c>
      <c r="D1530">
        <v>0.92300000000000004</v>
      </c>
      <c r="E1530">
        <v>0.93799999999999994</v>
      </c>
      <c r="F1530">
        <v>1</v>
      </c>
      <c r="G1530" t="s">
        <v>18</v>
      </c>
      <c r="H1530" t="b">
        <v>0</v>
      </c>
    </row>
    <row r="1531" spans="1:8" x14ac:dyDescent="0.25">
      <c r="A1531" t="s">
        <v>1538</v>
      </c>
      <c r="B1531">
        <v>4.6451700000000001E-4</v>
      </c>
      <c r="C1531">
        <v>8.1009222140000006</v>
      </c>
      <c r="D1531">
        <v>0.67300000000000004</v>
      </c>
      <c r="E1531">
        <v>0.188</v>
      </c>
      <c r="F1531">
        <v>1</v>
      </c>
      <c r="G1531" t="s">
        <v>18</v>
      </c>
      <c r="H1531" t="b">
        <v>0</v>
      </c>
    </row>
    <row r="1532" spans="1:8" x14ac:dyDescent="0.25">
      <c r="A1532" t="s">
        <v>1539</v>
      </c>
      <c r="B1532">
        <v>4.6497200000000002E-4</v>
      </c>
      <c r="C1532">
        <v>-2.1294210539999998</v>
      </c>
      <c r="D1532">
        <v>0.13500000000000001</v>
      </c>
      <c r="E1532">
        <v>0.56200000000000006</v>
      </c>
      <c r="F1532">
        <v>1</v>
      </c>
      <c r="G1532" t="s">
        <v>8</v>
      </c>
      <c r="H1532" t="b">
        <v>0</v>
      </c>
    </row>
    <row r="1533" spans="1:8" x14ac:dyDescent="0.25">
      <c r="A1533" t="s">
        <v>1540</v>
      </c>
      <c r="B1533">
        <v>4.6711399999999997E-4</v>
      </c>
      <c r="C1533">
        <v>1.3959382229999999</v>
      </c>
      <c r="D1533">
        <v>1</v>
      </c>
      <c r="E1533">
        <v>1</v>
      </c>
      <c r="F1533">
        <v>1</v>
      </c>
      <c r="G1533" t="s">
        <v>18</v>
      </c>
      <c r="H1533" t="b">
        <v>0</v>
      </c>
    </row>
    <row r="1534" spans="1:8" x14ac:dyDescent="0.25">
      <c r="A1534" t="s">
        <v>1541</v>
      </c>
      <c r="B1534">
        <v>4.7048400000000002E-4</v>
      </c>
      <c r="C1534">
        <v>-2.7004397180000002</v>
      </c>
      <c r="D1534">
        <v>1.9E-2</v>
      </c>
      <c r="E1534">
        <v>0.312</v>
      </c>
      <c r="F1534">
        <v>1</v>
      </c>
      <c r="G1534" t="s">
        <v>8</v>
      </c>
      <c r="H1534" t="b">
        <v>0</v>
      </c>
    </row>
    <row r="1535" spans="1:8" x14ac:dyDescent="0.25">
      <c r="A1535" t="s">
        <v>1542</v>
      </c>
      <c r="B1535">
        <v>4.7048400000000002E-4</v>
      </c>
      <c r="C1535">
        <v>1.1527188939999999</v>
      </c>
      <c r="D1535">
        <v>0.84599999999999997</v>
      </c>
      <c r="E1535">
        <v>0.312</v>
      </c>
      <c r="F1535">
        <v>1</v>
      </c>
      <c r="G1535" t="s">
        <v>18</v>
      </c>
      <c r="H1535" t="b">
        <v>0</v>
      </c>
    </row>
    <row r="1536" spans="1:8" x14ac:dyDescent="0.25">
      <c r="A1536" t="s">
        <v>1543</v>
      </c>
      <c r="B1536">
        <v>4.7364400000000001E-4</v>
      </c>
      <c r="C1536">
        <v>1.896110757</v>
      </c>
      <c r="D1536">
        <v>0.75</v>
      </c>
      <c r="E1536">
        <v>0.312</v>
      </c>
      <c r="F1536">
        <v>1</v>
      </c>
      <c r="G1536" t="s">
        <v>18</v>
      </c>
      <c r="H1536" t="b">
        <v>0</v>
      </c>
    </row>
    <row r="1537" spans="1:8" x14ac:dyDescent="0.25">
      <c r="A1537" t="s">
        <v>1544</v>
      </c>
      <c r="B1537">
        <v>4.7414899999999999E-4</v>
      </c>
      <c r="C1537">
        <v>-2.447120827</v>
      </c>
      <c r="D1537">
        <v>0.36499999999999999</v>
      </c>
      <c r="E1537">
        <v>0.81200000000000006</v>
      </c>
      <c r="F1537">
        <v>1</v>
      </c>
      <c r="G1537" t="s">
        <v>8</v>
      </c>
      <c r="H1537" t="b">
        <v>0</v>
      </c>
    </row>
    <row r="1538" spans="1:8" x14ac:dyDescent="0.25">
      <c r="A1538" t="s">
        <v>1545</v>
      </c>
      <c r="B1538">
        <v>4.77489E-4</v>
      </c>
      <c r="C1538">
        <v>2.5500645550000001</v>
      </c>
      <c r="D1538">
        <v>1</v>
      </c>
      <c r="E1538">
        <v>0.93799999999999994</v>
      </c>
      <c r="F1538">
        <v>1</v>
      </c>
      <c r="G1538" t="s">
        <v>18</v>
      </c>
      <c r="H1538" t="b">
        <v>0</v>
      </c>
    </row>
    <row r="1539" spans="1:8" x14ac:dyDescent="0.25">
      <c r="A1539" t="s">
        <v>1546</v>
      </c>
      <c r="B1539">
        <v>4.7796699999999999E-4</v>
      </c>
      <c r="C1539">
        <v>-1.4138164019999999</v>
      </c>
      <c r="D1539">
        <v>0.88500000000000001</v>
      </c>
      <c r="E1539">
        <v>1</v>
      </c>
      <c r="F1539">
        <v>1</v>
      </c>
      <c r="G1539" t="s">
        <v>8</v>
      </c>
      <c r="H1539" t="b">
        <v>0</v>
      </c>
    </row>
    <row r="1540" spans="1:8" x14ac:dyDescent="0.25">
      <c r="A1540" t="s">
        <v>1547</v>
      </c>
      <c r="B1540">
        <v>4.7963999999999998E-4</v>
      </c>
      <c r="C1540">
        <v>1.094725795</v>
      </c>
      <c r="D1540">
        <v>1</v>
      </c>
      <c r="E1540">
        <v>1</v>
      </c>
      <c r="F1540">
        <v>1</v>
      </c>
      <c r="G1540" t="s">
        <v>18</v>
      </c>
      <c r="H1540" t="b">
        <v>0</v>
      </c>
    </row>
    <row r="1541" spans="1:8" x14ac:dyDescent="0.25">
      <c r="A1541" t="s">
        <v>1548</v>
      </c>
      <c r="B1541">
        <v>4.8007799999999999E-4</v>
      </c>
      <c r="C1541">
        <v>1.9351488560000001</v>
      </c>
      <c r="D1541">
        <v>0.76900000000000002</v>
      </c>
      <c r="E1541">
        <v>0.375</v>
      </c>
      <c r="F1541">
        <v>1</v>
      </c>
      <c r="G1541" t="s">
        <v>18</v>
      </c>
      <c r="H1541" t="b">
        <v>0</v>
      </c>
    </row>
    <row r="1542" spans="1:8" x14ac:dyDescent="0.25">
      <c r="A1542" t="s">
        <v>1549</v>
      </c>
      <c r="B1542">
        <v>4.85236E-4</v>
      </c>
      <c r="C1542">
        <v>1.094495945</v>
      </c>
      <c r="D1542">
        <v>0.71199999999999997</v>
      </c>
      <c r="E1542">
        <v>0.125</v>
      </c>
      <c r="F1542">
        <v>1</v>
      </c>
      <c r="G1542" t="s">
        <v>18</v>
      </c>
      <c r="H1542" t="b">
        <v>0</v>
      </c>
    </row>
    <row r="1543" spans="1:8" x14ac:dyDescent="0.25">
      <c r="A1543" t="s">
        <v>1550</v>
      </c>
      <c r="B1543">
        <v>4.8902799999999997E-4</v>
      </c>
      <c r="C1543">
        <v>-1.412560424</v>
      </c>
      <c r="D1543">
        <v>0.57699999999999996</v>
      </c>
      <c r="E1543">
        <v>1</v>
      </c>
      <c r="F1543">
        <v>1</v>
      </c>
      <c r="G1543" t="s">
        <v>8</v>
      </c>
      <c r="H1543" t="b">
        <v>0</v>
      </c>
    </row>
    <row r="1544" spans="1:8" x14ac:dyDescent="0.25">
      <c r="A1544" t="s">
        <v>1551</v>
      </c>
      <c r="B1544">
        <v>4.9138000000000003E-4</v>
      </c>
      <c r="C1544">
        <v>-1.2731514150000001</v>
      </c>
      <c r="D1544">
        <v>0.92300000000000004</v>
      </c>
      <c r="E1544">
        <v>1</v>
      </c>
      <c r="F1544">
        <v>1</v>
      </c>
      <c r="G1544" t="s">
        <v>8</v>
      </c>
      <c r="H1544" t="b">
        <v>0</v>
      </c>
    </row>
    <row r="1545" spans="1:8" x14ac:dyDescent="0.25">
      <c r="A1545" t="s">
        <v>1552</v>
      </c>
      <c r="B1545">
        <v>4.9205799999999997E-4</v>
      </c>
      <c r="C1545">
        <v>1.6982754760000001</v>
      </c>
      <c r="D1545">
        <v>0.98099999999999998</v>
      </c>
      <c r="E1545">
        <v>0.81200000000000006</v>
      </c>
      <c r="F1545">
        <v>1</v>
      </c>
      <c r="G1545" t="s">
        <v>18</v>
      </c>
      <c r="H1545" t="b">
        <v>0</v>
      </c>
    </row>
    <row r="1546" spans="1:8" x14ac:dyDescent="0.25">
      <c r="A1546" t="s">
        <v>1553</v>
      </c>
      <c r="B1546">
        <v>4.9321599999999999E-4</v>
      </c>
      <c r="C1546">
        <v>1.3858301559999999</v>
      </c>
      <c r="D1546">
        <v>0.98099999999999998</v>
      </c>
      <c r="E1546">
        <v>1</v>
      </c>
      <c r="F1546">
        <v>1</v>
      </c>
      <c r="G1546" t="s">
        <v>18</v>
      </c>
      <c r="H1546" t="b">
        <v>0</v>
      </c>
    </row>
    <row r="1547" spans="1:8" x14ac:dyDescent="0.25">
      <c r="A1547" t="s">
        <v>1554</v>
      </c>
      <c r="B1547">
        <v>4.9822199999999999E-4</v>
      </c>
      <c r="C1547">
        <v>1.5167909980000001</v>
      </c>
      <c r="D1547">
        <v>0.78800000000000003</v>
      </c>
      <c r="E1547">
        <v>0.375</v>
      </c>
      <c r="F1547">
        <v>1</v>
      </c>
      <c r="G1547" t="s">
        <v>18</v>
      </c>
      <c r="H1547" t="b">
        <v>0</v>
      </c>
    </row>
    <row r="1548" spans="1:8" x14ac:dyDescent="0.25">
      <c r="A1548" t="s">
        <v>1555</v>
      </c>
      <c r="B1548">
        <v>5.0063500000000003E-4</v>
      </c>
      <c r="C1548">
        <v>2.316075369</v>
      </c>
      <c r="D1548">
        <v>0.71199999999999997</v>
      </c>
      <c r="E1548">
        <v>0.375</v>
      </c>
      <c r="F1548">
        <v>1</v>
      </c>
      <c r="G1548" t="s">
        <v>18</v>
      </c>
      <c r="H1548" t="b">
        <v>0</v>
      </c>
    </row>
    <row r="1549" spans="1:8" x14ac:dyDescent="0.25">
      <c r="A1549" t="s">
        <v>1556</v>
      </c>
      <c r="B1549">
        <v>5.0146399999999997E-4</v>
      </c>
      <c r="C1549">
        <v>9.4186866840000008</v>
      </c>
      <c r="D1549">
        <v>0.69199999999999995</v>
      </c>
      <c r="E1549">
        <v>0.312</v>
      </c>
      <c r="F1549">
        <v>1</v>
      </c>
      <c r="G1549" t="s">
        <v>18</v>
      </c>
      <c r="H1549" t="b">
        <v>0</v>
      </c>
    </row>
    <row r="1550" spans="1:8" x14ac:dyDescent="0.25">
      <c r="A1550" t="s">
        <v>1557</v>
      </c>
      <c r="B1550">
        <v>5.0284699999999995E-4</v>
      </c>
      <c r="C1550">
        <v>-1.5127876170000001</v>
      </c>
      <c r="D1550">
        <v>0.73099999999999998</v>
      </c>
      <c r="E1550">
        <v>1</v>
      </c>
      <c r="F1550">
        <v>1</v>
      </c>
      <c r="G1550" t="s">
        <v>8</v>
      </c>
      <c r="H1550" t="b">
        <v>0</v>
      </c>
    </row>
    <row r="1551" spans="1:8" x14ac:dyDescent="0.25">
      <c r="A1551" t="s">
        <v>1558</v>
      </c>
      <c r="B1551">
        <v>5.0451599999999999E-4</v>
      </c>
      <c r="C1551">
        <v>2.116489686</v>
      </c>
      <c r="D1551">
        <v>1</v>
      </c>
      <c r="E1551">
        <v>1</v>
      </c>
      <c r="F1551">
        <v>1</v>
      </c>
      <c r="G1551" t="s">
        <v>18</v>
      </c>
      <c r="H1551" t="b">
        <v>0</v>
      </c>
    </row>
    <row r="1552" spans="1:8" x14ac:dyDescent="0.25">
      <c r="A1552" t="s">
        <v>1559</v>
      </c>
      <c r="B1552">
        <v>5.0451599999999999E-4</v>
      </c>
      <c r="C1552">
        <v>2.1375586530000001</v>
      </c>
      <c r="D1552">
        <v>0.96199999999999997</v>
      </c>
      <c r="E1552">
        <v>0.93799999999999994</v>
      </c>
      <c r="F1552">
        <v>1</v>
      </c>
      <c r="G1552" t="s">
        <v>18</v>
      </c>
      <c r="H1552" t="b">
        <v>0</v>
      </c>
    </row>
    <row r="1553" spans="1:8" x14ac:dyDescent="0.25">
      <c r="A1553" t="s">
        <v>1560</v>
      </c>
      <c r="B1553">
        <v>5.0565199999999999E-4</v>
      </c>
      <c r="C1553">
        <v>2.2926075209999999</v>
      </c>
      <c r="D1553">
        <v>0.76900000000000002</v>
      </c>
      <c r="E1553">
        <v>0.25</v>
      </c>
      <c r="F1553">
        <v>1</v>
      </c>
      <c r="G1553" t="s">
        <v>18</v>
      </c>
      <c r="H1553" t="b">
        <v>1</v>
      </c>
    </row>
    <row r="1554" spans="1:8" x14ac:dyDescent="0.25">
      <c r="A1554" t="s">
        <v>1561</v>
      </c>
      <c r="B1554">
        <v>5.0614400000000004E-4</v>
      </c>
      <c r="C1554">
        <v>2.0805427230000002</v>
      </c>
      <c r="D1554">
        <v>0.92300000000000004</v>
      </c>
      <c r="E1554">
        <v>1</v>
      </c>
      <c r="F1554">
        <v>1</v>
      </c>
      <c r="G1554" t="s">
        <v>18</v>
      </c>
      <c r="H1554" t="b">
        <v>0</v>
      </c>
    </row>
    <row r="1555" spans="1:8" x14ac:dyDescent="0.25">
      <c r="A1555" t="s">
        <v>1562</v>
      </c>
      <c r="B1555">
        <v>5.0677100000000004E-4</v>
      </c>
      <c r="C1555">
        <v>1.1677348759999999</v>
      </c>
      <c r="D1555">
        <v>1</v>
      </c>
      <c r="E1555">
        <v>1</v>
      </c>
      <c r="F1555">
        <v>1</v>
      </c>
      <c r="G1555" t="s">
        <v>18</v>
      </c>
      <c r="H1555" t="b">
        <v>0</v>
      </c>
    </row>
    <row r="1556" spans="1:8" x14ac:dyDescent="0.25">
      <c r="A1556" t="s">
        <v>1563</v>
      </c>
      <c r="B1556">
        <v>5.0741800000000004E-4</v>
      </c>
      <c r="C1556">
        <v>2.0767723309999999</v>
      </c>
      <c r="D1556">
        <v>0.73099999999999998</v>
      </c>
      <c r="E1556">
        <v>0.188</v>
      </c>
      <c r="F1556">
        <v>1</v>
      </c>
      <c r="G1556" t="s">
        <v>18</v>
      </c>
      <c r="H1556" t="b">
        <v>0</v>
      </c>
    </row>
    <row r="1557" spans="1:8" x14ac:dyDescent="0.25">
      <c r="A1557" t="s">
        <v>1564</v>
      </c>
      <c r="B1557">
        <v>5.1155000000000005E-4</v>
      </c>
      <c r="C1557">
        <v>2.6445465449999999</v>
      </c>
      <c r="D1557">
        <v>0.98099999999999998</v>
      </c>
      <c r="E1557">
        <v>1</v>
      </c>
      <c r="F1557">
        <v>1</v>
      </c>
      <c r="G1557" t="s">
        <v>18</v>
      </c>
      <c r="H1557" t="b">
        <v>0</v>
      </c>
    </row>
    <row r="1558" spans="1:8" x14ac:dyDescent="0.25">
      <c r="A1558" t="s">
        <v>1565</v>
      </c>
      <c r="B1558">
        <v>5.14191E-4</v>
      </c>
      <c r="C1558">
        <v>4.2263504349999996</v>
      </c>
      <c r="D1558">
        <v>0.71199999999999997</v>
      </c>
      <c r="E1558">
        <v>0.5</v>
      </c>
      <c r="F1558">
        <v>1</v>
      </c>
      <c r="G1558" t="s">
        <v>18</v>
      </c>
      <c r="H1558" t="b">
        <v>0</v>
      </c>
    </row>
    <row r="1559" spans="1:8" x14ac:dyDescent="0.25">
      <c r="A1559" t="s">
        <v>1566</v>
      </c>
      <c r="B1559">
        <v>5.2229000000000002E-4</v>
      </c>
      <c r="C1559">
        <v>1.435337061</v>
      </c>
      <c r="D1559">
        <v>0.59599999999999997</v>
      </c>
      <c r="E1559">
        <v>6.2E-2</v>
      </c>
      <c r="F1559">
        <v>1</v>
      </c>
      <c r="G1559" t="s">
        <v>18</v>
      </c>
      <c r="H1559" t="b">
        <v>0</v>
      </c>
    </row>
    <row r="1560" spans="1:8" x14ac:dyDescent="0.25">
      <c r="A1560" t="s">
        <v>1567</v>
      </c>
      <c r="B1560">
        <v>5.2306599999999998E-4</v>
      </c>
      <c r="C1560">
        <v>1.553171434</v>
      </c>
      <c r="D1560">
        <v>1</v>
      </c>
      <c r="E1560">
        <v>0.81200000000000006</v>
      </c>
      <c r="F1560">
        <v>1</v>
      </c>
      <c r="G1560" t="s">
        <v>18</v>
      </c>
      <c r="H1560" t="b">
        <v>0</v>
      </c>
    </row>
    <row r="1561" spans="1:8" x14ac:dyDescent="0.25">
      <c r="A1561" t="s">
        <v>1568</v>
      </c>
      <c r="B1561">
        <v>5.2355299999999995E-4</v>
      </c>
      <c r="C1561">
        <v>-1.3253728849999999</v>
      </c>
      <c r="D1561">
        <v>0.65400000000000003</v>
      </c>
      <c r="E1561">
        <v>1</v>
      </c>
      <c r="F1561">
        <v>1</v>
      </c>
      <c r="G1561" t="s">
        <v>8</v>
      </c>
      <c r="H1561" t="b">
        <v>0</v>
      </c>
    </row>
    <row r="1562" spans="1:8" x14ac:dyDescent="0.25">
      <c r="A1562" t="s">
        <v>1569</v>
      </c>
      <c r="B1562">
        <v>5.2854300000000002E-4</v>
      </c>
      <c r="C1562">
        <v>1.12963528</v>
      </c>
      <c r="D1562">
        <v>0.59599999999999997</v>
      </c>
      <c r="E1562">
        <v>6.2E-2</v>
      </c>
      <c r="F1562">
        <v>1</v>
      </c>
      <c r="G1562" t="s">
        <v>18</v>
      </c>
      <c r="H1562" t="b">
        <v>0</v>
      </c>
    </row>
    <row r="1563" spans="1:8" x14ac:dyDescent="0.25">
      <c r="A1563" t="s">
        <v>1570</v>
      </c>
      <c r="B1563">
        <v>5.2900600000000005E-4</v>
      </c>
      <c r="C1563">
        <v>1.943416472</v>
      </c>
      <c r="D1563">
        <v>0.59599999999999997</v>
      </c>
      <c r="E1563">
        <v>6.2E-2</v>
      </c>
      <c r="F1563">
        <v>1</v>
      </c>
      <c r="G1563" t="s">
        <v>18</v>
      </c>
      <c r="H1563" t="b">
        <v>0</v>
      </c>
    </row>
    <row r="1564" spans="1:8" x14ac:dyDescent="0.25">
      <c r="A1564" t="s">
        <v>1571</v>
      </c>
      <c r="B1564">
        <v>5.2958400000000004E-4</v>
      </c>
      <c r="C1564">
        <v>2.261312813</v>
      </c>
      <c r="D1564">
        <v>0.76900000000000002</v>
      </c>
      <c r="E1564">
        <v>0.5</v>
      </c>
      <c r="F1564">
        <v>1</v>
      </c>
      <c r="G1564" t="s">
        <v>18</v>
      </c>
      <c r="H1564" t="b">
        <v>0</v>
      </c>
    </row>
    <row r="1565" spans="1:8" x14ac:dyDescent="0.25">
      <c r="A1565" t="s">
        <v>1572</v>
      </c>
      <c r="B1565">
        <v>5.3131200000000004E-4</v>
      </c>
      <c r="C1565">
        <v>-3.339003575</v>
      </c>
      <c r="D1565">
        <v>0.17299999999999999</v>
      </c>
      <c r="E1565">
        <v>0.56200000000000006</v>
      </c>
      <c r="F1565">
        <v>1</v>
      </c>
      <c r="G1565" t="s">
        <v>8</v>
      </c>
      <c r="H1565" t="b">
        <v>0</v>
      </c>
    </row>
    <row r="1566" spans="1:8" x14ac:dyDescent="0.25">
      <c r="A1566" t="s">
        <v>1573</v>
      </c>
      <c r="B1566">
        <v>5.32067E-4</v>
      </c>
      <c r="C1566">
        <v>3.1083532260000002</v>
      </c>
      <c r="D1566">
        <v>0.92300000000000004</v>
      </c>
      <c r="E1566">
        <v>0.93799999999999994</v>
      </c>
      <c r="F1566">
        <v>1</v>
      </c>
      <c r="G1566" t="s">
        <v>18</v>
      </c>
      <c r="H1566" t="b">
        <v>0</v>
      </c>
    </row>
    <row r="1567" spans="1:8" x14ac:dyDescent="0.25">
      <c r="A1567" t="s">
        <v>1574</v>
      </c>
      <c r="B1567">
        <v>5.3386199999999997E-4</v>
      </c>
      <c r="C1567">
        <v>2.4893848410000001</v>
      </c>
      <c r="D1567">
        <v>0.5</v>
      </c>
      <c r="E1567">
        <v>0</v>
      </c>
      <c r="F1567">
        <v>1</v>
      </c>
      <c r="G1567" t="s">
        <v>18</v>
      </c>
      <c r="H1567" t="b">
        <v>0</v>
      </c>
    </row>
    <row r="1568" spans="1:8" x14ac:dyDescent="0.25">
      <c r="A1568" t="s">
        <v>1575</v>
      </c>
      <c r="B1568">
        <v>5.3420599999999996E-4</v>
      </c>
      <c r="C1568">
        <v>1.3986658949999999</v>
      </c>
      <c r="D1568">
        <v>0.96199999999999997</v>
      </c>
      <c r="E1568">
        <v>1</v>
      </c>
      <c r="F1568">
        <v>1</v>
      </c>
      <c r="G1568" t="s">
        <v>18</v>
      </c>
      <c r="H1568" t="b">
        <v>0</v>
      </c>
    </row>
    <row r="1569" spans="1:8" x14ac:dyDescent="0.25">
      <c r="A1569" t="s">
        <v>1576</v>
      </c>
      <c r="B1569">
        <v>5.3629299999999997E-4</v>
      </c>
      <c r="C1569">
        <v>-1.872049388</v>
      </c>
      <c r="D1569">
        <v>0.55800000000000005</v>
      </c>
      <c r="E1569">
        <v>0.93799999999999994</v>
      </c>
      <c r="F1569">
        <v>1</v>
      </c>
      <c r="G1569" t="s">
        <v>8</v>
      </c>
      <c r="H1569" t="b">
        <v>0</v>
      </c>
    </row>
    <row r="1570" spans="1:8" x14ac:dyDescent="0.25">
      <c r="A1570" t="s">
        <v>1577</v>
      </c>
      <c r="B1570">
        <v>5.3674699999999996E-4</v>
      </c>
      <c r="C1570">
        <v>-3.142088948</v>
      </c>
      <c r="D1570">
        <v>7.6999999999999999E-2</v>
      </c>
      <c r="E1570">
        <v>0.438</v>
      </c>
      <c r="F1570">
        <v>1</v>
      </c>
      <c r="G1570" t="s">
        <v>8</v>
      </c>
      <c r="H1570" t="b">
        <v>0</v>
      </c>
    </row>
    <row r="1571" spans="1:8" x14ac:dyDescent="0.25">
      <c r="A1571" t="s">
        <v>1578</v>
      </c>
      <c r="B1571">
        <v>5.3738799999999997E-4</v>
      </c>
      <c r="C1571">
        <v>-2.7655043500000001</v>
      </c>
      <c r="D1571">
        <v>7.6999999999999999E-2</v>
      </c>
      <c r="E1571">
        <v>0.438</v>
      </c>
      <c r="F1571">
        <v>1</v>
      </c>
      <c r="G1571" t="s">
        <v>8</v>
      </c>
      <c r="H1571" t="b">
        <v>0</v>
      </c>
    </row>
    <row r="1572" spans="1:8" x14ac:dyDescent="0.25">
      <c r="A1572" t="s">
        <v>1579</v>
      </c>
      <c r="B1572">
        <v>5.3747500000000004E-4</v>
      </c>
      <c r="C1572">
        <v>-1.100364213</v>
      </c>
      <c r="D1572">
        <v>0.80800000000000005</v>
      </c>
      <c r="E1572">
        <v>1</v>
      </c>
      <c r="F1572">
        <v>1</v>
      </c>
      <c r="G1572" t="s">
        <v>8</v>
      </c>
      <c r="H1572" t="b">
        <v>0</v>
      </c>
    </row>
    <row r="1573" spans="1:8" x14ac:dyDescent="0.25">
      <c r="A1573" t="s">
        <v>1580</v>
      </c>
      <c r="B1573">
        <v>5.3826899999999997E-4</v>
      </c>
      <c r="C1573">
        <v>-1.05984027</v>
      </c>
      <c r="D1573">
        <v>0.80800000000000005</v>
      </c>
      <c r="E1573">
        <v>1</v>
      </c>
      <c r="F1573">
        <v>1</v>
      </c>
      <c r="G1573" t="s">
        <v>8</v>
      </c>
      <c r="H1573" t="b">
        <v>0</v>
      </c>
    </row>
    <row r="1574" spans="1:8" x14ac:dyDescent="0.25">
      <c r="A1574" t="s">
        <v>1581</v>
      </c>
      <c r="B1574">
        <v>5.3959500000000003E-4</v>
      </c>
      <c r="C1574">
        <v>-1.170626054</v>
      </c>
      <c r="D1574">
        <v>0.84599999999999997</v>
      </c>
      <c r="E1574">
        <v>1</v>
      </c>
      <c r="F1574">
        <v>1</v>
      </c>
      <c r="G1574" t="s">
        <v>8</v>
      </c>
      <c r="H1574" t="b">
        <v>0</v>
      </c>
    </row>
    <row r="1575" spans="1:8" x14ac:dyDescent="0.25">
      <c r="A1575" t="s">
        <v>1582</v>
      </c>
      <c r="B1575">
        <v>5.4705400000000005E-4</v>
      </c>
      <c r="C1575">
        <v>1.530514717</v>
      </c>
      <c r="D1575">
        <v>0.57699999999999996</v>
      </c>
      <c r="E1575">
        <v>6.2E-2</v>
      </c>
      <c r="F1575">
        <v>1</v>
      </c>
      <c r="G1575" t="s">
        <v>18</v>
      </c>
      <c r="H1575" t="b">
        <v>0</v>
      </c>
    </row>
    <row r="1576" spans="1:8" x14ac:dyDescent="0.25">
      <c r="A1576" t="s">
        <v>1583</v>
      </c>
      <c r="B1576">
        <v>5.4768700000000004E-4</v>
      </c>
      <c r="C1576">
        <v>-1.3968634740000001</v>
      </c>
      <c r="D1576">
        <v>0.32700000000000001</v>
      </c>
      <c r="E1576">
        <v>0.81200000000000006</v>
      </c>
      <c r="F1576">
        <v>1</v>
      </c>
      <c r="G1576" t="s">
        <v>8</v>
      </c>
      <c r="H1576" t="b">
        <v>0</v>
      </c>
    </row>
    <row r="1577" spans="1:8" x14ac:dyDescent="0.25">
      <c r="A1577" t="s">
        <v>1584</v>
      </c>
      <c r="B1577">
        <v>5.4770600000000002E-4</v>
      </c>
      <c r="C1577">
        <v>-1.3638762769999999</v>
      </c>
      <c r="D1577">
        <v>0.59599999999999997</v>
      </c>
      <c r="E1577">
        <v>1</v>
      </c>
      <c r="F1577">
        <v>1</v>
      </c>
      <c r="G1577" t="s">
        <v>8</v>
      </c>
      <c r="H1577" t="b">
        <v>0</v>
      </c>
    </row>
    <row r="1578" spans="1:8" x14ac:dyDescent="0.25">
      <c r="A1578" t="s">
        <v>1585</v>
      </c>
      <c r="B1578">
        <v>5.5426499999999997E-4</v>
      </c>
      <c r="C1578">
        <v>2.0093292379999999</v>
      </c>
      <c r="D1578">
        <v>0.75</v>
      </c>
      <c r="E1578">
        <v>0.25</v>
      </c>
      <c r="F1578">
        <v>1</v>
      </c>
      <c r="G1578" t="s">
        <v>18</v>
      </c>
      <c r="H1578" t="b">
        <v>0</v>
      </c>
    </row>
    <row r="1579" spans="1:8" x14ac:dyDescent="0.25">
      <c r="A1579" t="s">
        <v>1586</v>
      </c>
      <c r="B1579">
        <v>5.5603399999999996E-4</v>
      </c>
      <c r="C1579">
        <v>-1.8643024020000001</v>
      </c>
      <c r="D1579">
        <v>0.40400000000000003</v>
      </c>
      <c r="E1579">
        <v>0.875</v>
      </c>
      <c r="F1579">
        <v>1</v>
      </c>
      <c r="G1579" t="s">
        <v>8</v>
      </c>
      <c r="H1579" t="b">
        <v>0</v>
      </c>
    </row>
    <row r="1580" spans="1:8" x14ac:dyDescent="0.25">
      <c r="A1580" t="s">
        <v>1587</v>
      </c>
      <c r="B1580">
        <v>5.57731E-4</v>
      </c>
      <c r="C1580">
        <v>-1.4579254349999999</v>
      </c>
      <c r="D1580">
        <v>0.75</v>
      </c>
      <c r="E1580">
        <v>1</v>
      </c>
      <c r="F1580">
        <v>1</v>
      </c>
      <c r="G1580" t="s">
        <v>8</v>
      </c>
      <c r="H1580" t="b">
        <v>0</v>
      </c>
    </row>
    <row r="1581" spans="1:8" x14ac:dyDescent="0.25">
      <c r="A1581" t="s">
        <v>1588</v>
      </c>
      <c r="B1581">
        <v>5.5850699999999997E-4</v>
      </c>
      <c r="C1581">
        <v>1.5782678059999999</v>
      </c>
      <c r="D1581">
        <v>0.96199999999999997</v>
      </c>
      <c r="E1581">
        <v>1</v>
      </c>
      <c r="F1581">
        <v>1</v>
      </c>
      <c r="G1581" t="s">
        <v>18</v>
      </c>
      <c r="H1581" t="b">
        <v>0</v>
      </c>
    </row>
    <row r="1582" spans="1:8" x14ac:dyDescent="0.25">
      <c r="A1582" t="s">
        <v>1589</v>
      </c>
      <c r="B1582">
        <v>5.5926599999999999E-4</v>
      </c>
      <c r="C1582">
        <v>1.0410272679999999</v>
      </c>
      <c r="D1582">
        <v>0.5</v>
      </c>
      <c r="E1582">
        <v>0</v>
      </c>
      <c r="F1582">
        <v>1</v>
      </c>
      <c r="G1582" t="s">
        <v>18</v>
      </c>
      <c r="H1582" t="b">
        <v>0</v>
      </c>
    </row>
    <row r="1583" spans="1:8" x14ac:dyDescent="0.25">
      <c r="A1583" t="s">
        <v>1590</v>
      </c>
      <c r="B1583">
        <v>5.6017600000000001E-4</v>
      </c>
      <c r="C1583">
        <v>-3.3973550110000001</v>
      </c>
      <c r="D1583">
        <v>7.6999999999999999E-2</v>
      </c>
      <c r="E1583">
        <v>0.438</v>
      </c>
      <c r="F1583">
        <v>1</v>
      </c>
      <c r="G1583" t="s">
        <v>8</v>
      </c>
      <c r="H1583" t="b">
        <v>0</v>
      </c>
    </row>
    <row r="1584" spans="1:8" x14ac:dyDescent="0.25">
      <c r="A1584" t="s">
        <v>1591</v>
      </c>
      <c r="B1584">
        <v>5.6057299999999997E-4</v>
      </c>
      <c r="C1584">
        <v>2.3065875490000001</v>
      </c>
      <c r="D1584">
        <v>0.90400000000000003</v>
      </c>
      <c r="E1584">
        <v>0.75</v>
      </c>
      <c r="F1584">
        <v>1</v>
      </c>
      <c r="G1584" t="s">
        <v>18</v>
      </c>
      <c r="H1584" t="b">
        <v>0</v>
      </c>
    </row>
    <row r="1585" spans="1:8" x14ac:dyDescent="0.25">
      <c r="A1585" t="s">
        <v>1592</v>
      </c>
      <c r="B1585">
        <v>5.6179000000000005E-4</v>
      </c>
      <c r="C1585">
        <v>1.765422227</v>
      </c>
      <c r="D1585">
        <v>0.98099999999999998</v>
      </c>
      <c r="E1585">
        <v>0.93799999999999994</v>
      </c>
      <c r="F1585">
        <v>1</v>
      </c>
      <c r="G1585" t="s">
        <v>18</v>
      </c>
      <c r="H1585" t="b">
        <v>0</v>
      </c>
    </row>
    <row r="1586" spans="1:8" x14ac:dyDescent="0.25">
      <c r="A1586" t="s">
        <v>1593</v>
      </c>
      <c r="B1586">
        <v>5.6306599999999998E-4</v>
      </c>
      <c r="C1586">
        <v>1.027480736</v>
      </c>
      <c r="D1586">
        <v>0.5</v>
      </c>
      <c r="E1586">
        <v>0</v>
      </c>
      <c r="F1586">
        <v>1</v>
      </c>
      <c r="G1586" t="s">
        <v>18</v>
      </c>
      <c r="H1586" t="b">
        <v>0</v>
      </c>
    </row>
    <row r="1587" spans="1:8" x14ac:dyDescent="0.25">
      <c r="A1587" t="s">
        <v>1594</v>
      </c>
      <c r="B1587">
        <v>5.63701E-4</v>
      </c>
      <c r="C1587">
        <v>1.3975923649999999</v>
      </c>
      <c r="D1587">
        <v>0.5</v>
      </c>
      <c r="E1587">
        <v>0</v>
      </c>
      <c r="F1587">
        <v>1</v>
      </c>
      <c r="G1587" t="s">
        <v>18</v>
      </c>
      <c r="H1587" t="b">
        <v>0</v>
      </c>
    </row>
    <row r="1588" spans="1:8" x14ac:dyDescent="0.25">
      <c r="A1588" t="s">
        <v>1595</v>
      </c>
      <c r="B1588">
        <v>5.6488199999999995E-4</v>
      </c>
      <c r="C1588">
        <v>1.119739244</v>
      </c>
      <c r="D1588">
        <v>0.5</v>
      </c>
      <c r="E1588">
        <v>0</v>
      </c>
      <c r="F1588">
        <v>1</v>
      </c>
      <c r="G1588" t="s">
        <v>18</v>
      </c>
      <c r="H1588" t="b">
        <v>0</v>
      </c>
    </row>
    <row r="1589" spans="1:8" x14ac:dyDescent="0.25">
      <c r="A1589" t="s">
        <v>1596</v>
      </c>
      <c r="B1589">
        <v>5.6529799999999999E-4</v>
      </c>
      <c r="C1589">
        <v>-3.6133042149999999</v>
      </c>
      <c r="D1589">
        <v>0.115</v>
      </c>
      <c r="E1589">
        <v>0.5</v>
      </c>
      <c r="F1589">
        <v>1</v>
      </c>
      <c r="G1589" t="s">
        <v>8</v>
      </c>
      <c r="H1589" t="b">
        <v>0</v>
      </c>
    </row>
    <row r="1590" spans="1:8" x14ac:dyDescent="0.25">
      <c r="A1590" t="s">
        <v>1597</v>
      </c>
      <c r="B1590">
        <v>5.6687399999999998E-4</v>
      </c>
      <c r="C1590">
        <v>-1.1927371410000001</v>
      </c>
      <c r="D1590">
        <v>0.59599999999999997</v>
      </c>
      <c r="E1590">
        <v>1</v>
      </c>
      <c r="F1590">
        <v>1</v>
      </c>
      <c r="G1590" t="s">
        <v>8</v>
      </c>
      <c r="H1590" t="b">
        <v>0</v>
      </c>
    </row>
    <row r="1591" spans="1:8" x14ac:dyDescent="0.25">
      <c r="A1591" t="s">
        <v>1598</v>
      </c>
      <c r="B1591">
        <v>5.7044599999999995E-4</v>
      </c>
      <c r="C1591">
        <v>1.0677446070000001</v>
      </c>
      <c r="D1591">
        <v>0.5</v>
      </c>
      <c r="E1591">
        <v>0</v>
      </c>
      <c r="F1591">
        <v>1</v>
      </c>
      <c r="G1591" t="s">
        <v>18</v>
      </c>
      <c r="H1591" t="b">
        <v>0</v>
      </c>
    </row>
    <row r="1592" spans="1:8" x14ac:dyDescent="0.25">
      <c r="A1592" t="s">
        <v>1599</v>
      </c>
      <c r="B1592">
        <v>5.71544E-4</v>
      </c>
      <c r="C1592">
        <v>1.0544477839999999</v>
      </c>
      <c r="D1592">
        <v>0.5</v>
      </c>
      <c r="E1592">
        <v>0</v>
      </c>
      <c r="F1592">
        <v>1</v>
      </c>
      <c r="G1592" t="s">
        <v>18</v>
      </c>
      <c r="H1592" t="b">
        <v>0</v>
      </c>
    </row>
    <row r="1593" spans="1:8" x14ac:dyDescent="0.25">
      <c r="A1593" t="s">
        <v>1600</v>
      </c>
      <c r="B1593">
        <v>5.7218600000000003E-4</v>
      </c>
      <c r="C1593">
        <v>3.1822033310000002</v>
      </c>
      <c r="D1593">
        <v>0.5</v>
      </c>
      <c r="E1593">
        <v>0</v>
      </c>
      <c r="F1593">
        <v>1</v>
      </c>
      <c r="G1593" t="s">
        <v>18</v>
      </c>
      <c r="H1593" t="b">
        <v>0</v>
      </c>
    </row>
    <row r="1594" spans="1:8" x14ac:dyDescent="0.25">
      <c r="A1594" t="s">
        <v>1601</v>
      </c>
      <c r="B1594">
        <v>5.7293000000000003E-4</v>
      </c>
      <c r="C1594">
        <v>-4.9558780249999996</v>
      </c>
      <c r="D1594">
        <v>0.32700000000000001</v>
      </c>
      <c r="E1594">
        <v>0.68799999999999994</v>
      </c>
      <c r="F1594">
        <v>1</v>
      </c>
      <c r="G1594" t="s">
        <v>8</v>
      </c>
      <c r="H1594" t="b">
        <v>0</v>
      </c>
    </row>
    <row r="1595" spans="1:8" x14ac:dyDescent="0.25">
      <c r="A1595" t="s">
        <v>1602</v>
      </c>
      <c r="B1595">
        <v>5.7310800000000002E-4</v>
      </c>
      <c r="C1595">
        <v>1.915416791</v>
      </c>
      <c r="D1595">
        <v>0.96199999999999997</v>
      </c>
      <c r="E1595">
        <v>1</v>
      </c>
      <c r="F1595">
        <v>1</v>
      </c>
      <c r="G1595" t="s">
        <v>18</v>
      </c>
      <c r="H1595" t="b">
        <v>0</v>
      </c>
    </row>
    <row r="1596" spans="1:8" x14ac:dyDescent="0.25">
      <c r="A1596" t="s">
        <v>1603</v>
      </c>
      <c r="B1596">
        <v>5.7383900000000003E-4</v>
      </c>
      <c r="C1596">
        <v>1.0677446070000001</v>
      </c>
      <c r="D1596">
        <v>0.5</v>
      </c>
      <c r="E1596">
        <v>0</v>
      </c>
      <c r="F1596">
        <v>1</v>
      </c>
      <c r="G1596" t="s">
        <v>18</v>
      </c>
      <c r="H1596" t="b">
        <v>0</v>
      </c>
    </row>
    <row r="1597" spans="1:8" x14ac:dyDescent="0.25">
      <c r="A1597" t="s">
        <v>1604</v>
      </c>
      <c r="B1597">
        <v>5.74574E-4</v>
      </c>
      <c r="C1597">
        <v>1.0809199949999999</v>
      </c>
      <c r="D1597">
        <v>0.5</v>
      </c>
      <c r="E1597">
        <v>0</v>
      </c>
      <c r="F1597">
        <v>1</v>
      </c>
      <c r="G1597" t="s">
        <v>18</v>
      </c>
      <c r="H1597" t="b">
        <v>0</v>
      </c>
    </row>
    <row r="1598" spans="1:8" x14ac:dyDescent="0.25">
      <c r="A1598" t="s">
        <v>1605</v>
      </c>
      <c r="B1598">
        <v>5.7540300000000005E-4</v>
      </c>
      <c r="C1598">
        <v>1.0138058000000001</v>
      </c>
      <c r="D1598">
        <v>0.5</v>
      </c>
      <c r="E1598">
        <v>0</v>
      </c>
      <c r="F1598">
        <v>1</v>
      </c>
      <c r="G1598" t="s">
        <v>18</v>
      </c>
      <c r="H1598" t="b">
        <v>0</v>
      </c>
    </row>
    <row r="1599" spans="1:8" x14ac:dyDescent="0.25">
      <c r="A1599" t="s">
        <v>1606</v>
      </c>
      <c r="B1599">
        <v>5.7660000000000003E-4</v>
      </c>
      <c r="C1599">
        <v>1.1943780450000001</v>
      </c>
      <c r="D1599">
        <v>0.5</v>
      </c>
      <c r="E1599">
        <v>0</v>
      </c>
      <c r="F1599">
        <v>1</v>
      </c>
      <c r="G1599" t="s">
        <v>18</v>
      </c>
      <c r="H1599" t="b">
        <v>0</v>
      </c>
    </row>
    <row r="1600" spans="1:8" x14ac:dyDescent="0.25">
      <c r="A1600" t="s">
        <v>1607</v>
      </c>
      <c r="B1600">
        <v>5.7715399999999997E-4</v>
      </c>
      <c r="C1600">
        <v>1.1450503329999999</v>
      </c>
      <c r="D1600">
        <v>0.5</v>
      </c>
      <c r="E1600">
        <v>0</v>
      </c>
      <c r="F1600">
        <v>1</v>
      </c>
      <c r="G1600" t="s">
        <v>18</v>
      </c>
      <c r="H1600" t="b">
        <v>0</v>
      </c>
    </row>
    <row r="1601" spans="1:8" x14ac:dyDescent="0.25">
      <c r="A1601" t="s">
        <v>1608</v>
      </c>
      <c r="B1601">
        <v>5.7881600000000001E-4</v>
      </c>
      <c r="C1601">
        <v>1.0544477839999999</v>
      </c>
      <c r="D1601">
        <v>0.5</v>
      </c>
      <c r="E1601">
        <v>0</v>
      </c>
      <c r="F1601">
        <v>1</v>
      </c>
      <c r="G1601" t="s">
        <v>18</v>
      </c>
      <c r="H1601" t="b">
        <v>0</v>
      </c>
    </row>
    <row r="1602" spans="1:8" x14ac:dyDescent="0.25">
      <c r="A1602" t="s">
        <v>1609</v>
      </c>
      <c r="B1602">
        <v>5.7910899999999996E-4</v>
      </c>
      <c r="C1602">
        <v>-1.254564212</v>
      </c>
      <c r="D1602">
        <v>0.442</v>
      </c>
      <c r="E1602">
        <v>1</v>
      </c>
      <c r="F1602">
        <v>1</v>
      </c>
      <c r="G1602" t="s">
        <v>8</v>
      </c>
      <c r="H1602" t="b">
        <v>0</v>
      </c>
    </row>
    <row r="1603" spans="1:8" x14ac:dyDescent="0.25">
      <c r="A1603" t="s">
        <v>1610</v>
      </c>
      <c r="B1603">
        <v>5.8150200000000002E-4</v>
      </c>
      <c r="C1603">
        <v>1.242074787</v>
      </c>
      <c r="D1603">
        <v>0.5</v>
      </c>
      <c r="E1603">
        <v>0</v>
      </c>
      <c r="F1603">
        <v>1</v>
      </c>
      <c r="G1603" t="s">
        <v>18</v>
      </c>
      <c r="H1603" t="b">
        <v>0</v>
      </c>
    </row>
    <row r="1604" spans="1:8" x14ac:dyDescent="0.25">
      <c r="A1604" t="s">
        <v>1611</v>
      </c>
      <c r="B1604">
        <v>5.8354499999999998E-4</v>
      </c>
      <c r="C1604">
        <v>1.253756592</v>
      </c>
      <c r="D1604">
        <v>0.5</v>
      </c>
      <c r="E1604">
        <v>0</v>
      </c>
      <c r="F1604">
        <v>1</v>
      </c>
      <c r="G1604" t="s">
        <v>18</v>
      </c>
      <c r="H1604" t="b">
        <v>0</v>
      </c>
    </row>
    <row r="1605" spans="1:8" x14ac:dyDescent="0.25">
      <c r="A1605" t="s">
        <v>1612</v>
      </c>
      <c r="B1605">
        <v>5.8401000000000004E-4</v>
      </c>
      <c r="C1605">
        <v>3.415904243</v>
      </c>
      <c r="D1605">
        <v>0.5</v>
      </c>
      <c r="E1605">
        <v>0</v>
      </c>
      <c r="F1605">
        <v>1</v>
      </c>
      <c r="G1605" t="s">
        <v>18</v>
      </c>
      <c r="H1605" t="b">
        <v>0</v>
      </c>
    </row>
    <row r="1606" spans="1:8" x14ac:dyDescent="0.25">
      <c r="A1606" t="s">
        <v>1613</v>
      </c>
      <c r="B1606">
        <v>5.8428899999999999E-4</v>
      </c>
      <c r="C1606">
        <v>1.253756592</v>
      </c>
      <c r="D1606">
        <v>0.5</v>
      </c>
      <c r="E1606">
        <v>0</v>
      </c>
      <c r="F1606">
        <v>1</v>
      </c>
      <c r="G1606" t="s">
        <v>18</v>
      </c>
      <c r="H1606" t="b">
        <v>0</v>
      </c>
    </row>
    <row r="1607" spans="1:8" x14ac:dyDescent="0.25">
      <c r="A1607" t="s">
        <v>1614</v>
      </c>
      <c r="B1607">
        <v>5.8428899999999999E-4</v>
      </c>
      <c r="C1607">
        <v>3.4769798199999999</v>
      </c>
      <c r="D1607">
        <v>0.5</v>
      </c>
      <c r="E1607">
        <v>0</v>
      </c>
      <c r="F1607">
        <v>1</v>
      </c>
      <c r="G1607" t="s">
        <v>18</v>
      </c>
      <c r="H1607" t="b">
        <v>0</v>
      </c>
    </row>
    <row r="1608" spans="1:8" x14ac:dyDescent="0.25">
      <c r="A1608" t="s">
        <v>1615</v>
      </c>
      <c r="B1608">
        <v>5.8486599999999997E-4</v>
      </c>
      <c r="C1608">
        <v>-2.2178234309999998</v>
      </c>
      <c r="D1608">
        <v>0.71199999999999997</v>
      </c>
      <c r="E1608">
        <v>1</v>
      </c>
      <c r="F1608">
        <v>1</v>
      </c>
      <c r="G1608" t="s">
        <v>8</v>
      </c>
      <c r="H1608" t="b">
        <v>0</v>
      </c>
    </row>
    <row r="1609" spans="1:8" x14ac:dyDescent="0.25">
      <c r="A1609" t="s">
        <v>1616</v>
      </c>
      <c r="B1609">
        <v>5.86245E-4</v>
      </c>
      <c r="C1609">
        <v>6.445174057</v>
      </c>
      <c r="D1609">
        <v>0.5</v>
      </c>
      <c r="E1609">
        <v>0</v>
      </c>
      <c r="F1609">
        <v>1</v>
      </c>
      <c r="G1609" t="s">
        <v>18</v>
      </c>
      <c r="H1609" t="b">
        <v>0</v>
      </c>
    </row>
    <row r="1610" spans="1:8" x14ac:dyDescent="0.25">
      <c r="A1610" t="s">
        <v>1617</v>
      </c>
      <c r="B1610">
        <v>5.8633899999999996E-4</v>
      </c>
      <c r="C1610">
        <v>1.253756592</v>
      </c>
      <c r="D1610">
        <v>0.5</v>
      </c>
      <c r="E1610">
        <v>0</v>
      </c>
      <c r="F1610">
        <v>1</v>
      </c>
      <c r="G1610" t="s">
        <v>18</v>
      </c>
      <c r="H1610" t="b">
        <v>0</v>
      </c>
    </row>
    <row r="1611" spans="1:8" x14ac:dyDescent="0.25">
      <c r="A1611" t="s">
        <v>1618</v>
      </c>
      <c r="B1611">
        <v>5.8633899999999996E-4</v>
      </c>
      <c r="C1611">
        <v>1.2302976189999999</v>
      </c>
      <c r="D1611">
        <v>0.5</v>
      </c>
      <c r="E1611">
        <v>0</v>
      </c>
      <c r="F1611">
        <v>1</v>
      </c>
      <c r="G1611" t="s">
        <v>18</v>
      </c>
      <c r="H1611" t="b">
        <v>0</v>
      </c>
    </row>
    <row r="1612" spans="1:8" x14ac:dyDescent="0.25">
      <c r="A1612" t="s">
        <v>1619</v>
      </c>
      <c r="B1612">
        <v>5.8849300000000005E-4</v>
      </c>
      <c r="C1612">
        <v>-1.0584056850000001</v>
      </c>
      <c r="D1612">
        <v>0.78800000000000003</v>
      </c>
      <c r="E1612">
        <v>1</v>
      </c>
      <c r="F1612">
        <v>1</v>
      </c>
      <c r="G1612" t="s">
        <v>8</v>
      </c>
      <c r="H1612" t="b">
        <v>0</v>
      </c>
    </row>
    <row r="1613" spans="1:8" x14ac:dyDescent="0.25">
      <c r="A1613" t="s">
        <v>1620</v>
      </c>
      <c r="B1613">
        <v>5.89048E-4</v>
      </c>
      <c r="C1613">
        <v>2.9965278080000002</v>
      </c>
      <c r="D1613">
        <v>0.5</v>
      </c>
      <c r="E1613">
        <v>0</v>
      </c>
      <c r="F1613">
        <v>1</v>
      </c>
      <c r="G1613" t="s">
        <v>18</v>
      </c>
      <c r="H1613" t="b">
        <v>0</v>
      </c>
    </row>
    <row r="1614" spans="1:8" x14ac:dyDescent="0.25">
      <c r="A1614" t="s">
        <v>1621</v>
      </c>
      <c r="B1614">
        <v>5.9296999999999996E-4</v>
      </c>
      <c r="C1614">
        <v>1.548819309</v>
      </c>
      <c r="D1614">
        <v>0.69199999999999995</v>
      </c>
      <c r="E1614">
        <v>0.125</v>
      </c>
      <c r="F1614">
        <v>1</v>
      </c>
      <c r="G1614" t="s">
        <v>18</v>
      </c>
      <c r="H1614" t="b">
        <v>0</v>
      </c>
    </row>
    <row r="1615" spans="1:8" x14ac:dyDescent="0.25">
      <c r="A1615" t="s">
        <v>1622</v>
      </c>
      <c r="B1615">
        <v>5.9494400000000003E-4</v>
      </c>
      <c r="C1615">
        <v>1.4877245100000001</v>
      </c>
      <c r="D1615">
        <v>0.98099999999999998</v>
      </c>
      <c r="E1615">
        <v>1</v>
      </c>
      <c r="F1615">
        <v>1</v>
      </c>
      <c r="G1615" t="s">
        <v>18</v>
      </c>
      <c r="H1615" t="b">
        <v>0</v>
      </c>
    </row>
    <row r="1616" spans="1:8" x14ac:dyDescent="0.25">
      <c r="A1616" t="s">
        <v>1623</v>
      </c>
      <c r="B1616">
        <v>5.9619100000000004E-4</v>
      </c>
      <c r="C1616">
        <v>7.177036148</v>
      </c>
      <c r="D1616">
        <v>0.5</v>
      </c>
      <c r="E1616">
        <v>0</v>
      </c>
      <c r="F1616">
        <v>1</v>
      </c>
      <c r="G1616" t="s">
        <v>18</v>
      </c>
      <c r="H1616" t="b">
        <v>0</v>
      </c>
    </row>
    <row r="1617" spans="1:8" x14ac:dyDescent="0.25">
      <c r="A1617" t="s">
        <v>1624</v>
      </c>
      <c r="B1617">
        <v>5.9751300000000004E-4</v>
      </c>
      <c r="C1617">
        <v>8.230112836</v>
      </c>
      <c r="D1617">
        <v>0.5</v>
      </c>
      <c r="E1617">
        <v>0</v>
      </c>
      <c r="F1617">
        <v>1</v>
      </c>
      <c r="G1617" t="s">
        <v>18</v>
      </c>
      <c r="H1617" t="b">
        <v>0</v>
      </c>
    </row>
    <row r="1618" spans="1:8" x14ac:dyDescent="0.25">
      <c r="A1618" t="s">
        <v>1625</v>
      </c>
      <c r="B1618">
        <v>5.9789700000000001E-4</v>
      </c>
      <c r="C1618">
        <v>-1.4189751230000001</v>
      </c>
      <c r="D1618">
        <v>0.65400000000000003</v>
      </c>
      <c r="E1618">
        <v>1</v>
      </c>
      <c r="F1618">
        <v>1</v>
      </c>
      <c r="G1618" t="s">
        <v>8</v>
      </c>
      <c r="H1618" t="b">
        <v>0</v>
      </c>
    </row>
    <row r="1619" spans="1:8" x14ac:dyDescent="0.25">
      <c r="A1619" t="s">
        <v>1626</v>
      </c>
      <c r="B1619">
        <v>5.9902600000000001E-4</v>
      </c>
      <c r="C1619">
        <v>6.6301971069999999</v>
      </c>
      <c r="D1619">
        <v>0.5</v>
      </c>
      <c r="E1619">
        <v>0</v>
      </c>
      <c r="F1619">
        <v>1</v>
      </c>
      <c r="G1619" t="s">
        <v>18</v>
      </c>
      <c r="H1619" t="b">
        <v>0</v>
      </c>
    </row>
    <row r="1620" spans="1:8" x14ac:dyDescent="0.25">
      <c r="A1620" t="s">
        <v>1627</v>
      </c>
      <c r="B1620">
        <v>5.9907799999999996E-4</v>
      </c>
      <c r="C1620">
        <v>-2.5567503469999999</v>
      </c>
      <c r="D1620">
        <v>0.154</v>
      </c>
      <c r="E1620">
        <v>0.56200000000000006</v>
      </c>
      <c r="F1620">
        <v>1</v>
      </c>
      <c r="G1620" t="s">
        <v>8</v>
      </c>
      <c r="H1620" t="b">
        <v>0</v>
      </c>
    </row>
    <row r="1621" spans="1:8" x14ac:dyDescent="0.25">
      <c r="A1621" t="s">
        <v>1628</v>
      </c>
      <c r="B1621">
        <v>6.0054300000000004E-4</v>
      </c>
      <c r="C1621">
        <v>7.7489668969999999</v>
      </c>
      <c r="D1621">
        <v>0.5</v>
      </c>
      <c r="E1621">
        <v>0</v>
      </c>
      <c r="F1621">
        <v>1</v>
      </c>
      <c r="G1621" t="s">
        <v>18</v>
      </c>
      <c r="H1621" t="b">
        <v>0</v>
      </c>
    </row>
    <row r="1622" spans="1:8" x14ac:dyDescent="0.25">
      <c r="A1622" t="s">
        <v>1629</v>
      </c>
      <c r="B1622">
        <v>6.0073199999999998E-4</v>
      </c>
      <c r="C1622">
        <v>6.9524052550000004</v>
      </c>
      <c r="D1622">
        <v>0.5</v>
      </c>
      <c r="E1622">
        <v>0</v>
      </c>
      <c r="F1622">
        <v>1</v>
      </c>
      <c r="G1622" t="s">
        <v>18</v>
      </c>
      <c r="H1622" t="b">
        <v>0</v>
      </c>
    </row>
    <row r="1623" spans="1:8" x14ac:dyDescent="0.25">
      <c r="A1623" t="s">
        <v>1630</v>
      </c>
      <c r="B1623">
        <v>6.0413299999999997E-4</v>
      </c>
      <c r="C1623">
        <v>-1.899074873</v>
      </c>
      <c r="D1623">
        <v>0.192</v>
      </c>
      <c r="E1623">
        <v>0.625</v>
      </c>
      <c r="F1623">
        <v>1</v>
      </c>
      <c r="G1623" t="s">
        <v>8</v>
      </c>
      <c r="H1623" t="b">
        <v>0</v>
      </c>
    </row>
    <row r="1624" spans="1:8" x14ac:dyDescent="0.25">
      <c r="A1624" t="s">
        <v>1631</v>
      </c>
      <c r="B1624">
        <v>6.1099500000000003E-4</v>
      </c>
      <c r="C1624">
        <v>1.0614005449999999</v>
      </c>
      <c r="D1624">
        <v>0.69199999999999995</v>
      </c>
      <c r="E1624">
        <v>0.125</v>
      </c>
      <c r="F1624">
        <v>1</v>
      </c>
      <c r="G1624" t="s">
        <v>18</v>
      </c>
      <c r="H1624" t="b">
        <v>0</v>
      </c>
    </row>
    <row r="1625" spans="1:8" x14ac:dyDescent="0.25">
      <c r="A1625" t="s">
        <v>1632</v>
      </c>
      <c r="B1625">
        <v>6.1321800000000001E-4</v>
      </c>
      <c r="C1625">
        <v>-1.76820592</v>
      </c>
      <c r="D1625">
        <v>0.67300000000000004</v>
      </c>
      <c r="E1625">
        <v>1</v>
      </c>
      <c r="F1625">
        <v>1</v>
      </c>
      <c r="G1625" t="s">
        <v>8</v>
      </c>
      <c r="H1625" t="b">
        <v>0</v>
      </c>
    </row>
    <row r="1626" spans="1:8" x14ac:dyDescent="0.25">
      <c r="A1626" t="s">
        <v>1633</v>
      </c>
      <c r="B1626">
        <v>6.1598600000000001E-4</v>
      </c>
      <c r="C1626">
        <v>-4.8142840040000001</v>
      </c>
      <c r="D1626">
        <v>5.8000000000000003E-2</v>
      </c>
      <c r="E1626">
        <v>0.375</v>
      </c>
      <c r="F1626">
        <v>1</v>
      </c>
      <c r="G1626" t="s">
        <v>8</v>
      </c>
      <c r="H1626" t="b">
        <v>0</v>
      </c>
    </row>
    <row r="1627" spans="1:8" x14ac:dyDescent="0.25">
      <c r="A1627" t="s">
        <v>1634</v>
      </c>
      <c r="B1627">
        <v>6.1890199999999995E-4</v>
      </c>
      <c r="C1627">
        <v>-2.8983790960000002</v>
      </c>
      <c r="D1627">
        <v>0.63500000000000001</v>
      </c>
      <c r="E1627">
        <v>6.2E-2</v>
      </c>
      <c r="F1627">
        <v>1</v>
      </c>
      <c r="G1627" t="s">
        <v>8</v>
      </c>
      <c r="H1627" t="b">
        <v>0</v>
      </c>
    </row>
    <row r="1628" spans="1:8" x14ac:dyDescent="0.25">
      <c r="A1628" t="s">
        <v>1635</v>
      </c>
      <c r="B1628">
        <v>6.2003099999999995E-4</v>
      </c>
      <c r="C1628">
        <v>-1.4472994349999999</v>
      </c>
      <c r="D1628">
        <v>0.65400000000000003</v>
      </c>
      <c r="E1628">
        <v>1</v>
      </c>
      <c r="F1628">
        <v>1</v>
      </c>
      <c r="G1628" t="s">
        <v>8</v>
      </c>
      <c r="H1628" t="b">
        <v>0</v>
      </c>
    </row>
    <row r="1629" spans="1:8" x14ac:dyDescent="0.25">
      <c r="A1629" t="s">
        <v>1636</v>
      </c>
      <c r="B1629">
        <v>6.2159100000000001E-4</v>
      </c>
      <c r="C1629">
        <v>-1.0341377549999999</v>
      </c>
      <c r="D1629">
        <v>0.57699999999999996</v>
      </c>
      <c r="E1629">
        <v>1</v>
      </c>
      <c r="F1629">
        <v>1</v>
      </c>
      <c r="G1629" t="s">
        <v>8</v>
      </c>
      <c r="H1629" t="b">
        <v>0</v>
      </c>
    </row>
    <row r="1630" spans="1:8" x14ac:dyDescent="0.25">
      <c r="A1630" t="s">
        <v>1637</v>
      </c>
      <c r="B1630">
        <v>6.2417199999999999E-4</v>
      </c>
      <c r="C1630">
        <v>-1.3007001460000001</v>
      </c>
      <c r="D1630">
        <v>0.88500000000000001</v>
      </c>
      <c r="E1630">
        <v>1</v>
      </c>
      <c r="F1630">
        <v>1</v>
      </c>
      <c r="G1630" t="s">
        <v>8</v>
      </c>
      <c r="H1630" t="b">
        <v>0</v>
      </c>
    </row>
    <row r="1631" spans="1:8" x14ac:dyDescent="0.25">
      <c r="A1631" t="s">
        <v>1638</v>
      </c>
      <c r="B1631">
        <v>6.2589899999999996E-4</v>
      </c>
      <c r="C1631">
        <v>1.446567156</v>
      </c>
      <c r="D1631">
        <v>0.98099999999999998</v>
      </c>
      <c r="E1631">
        <v>0.93799999999999994</v>
      </c>
      <c r="F1631">
        <v>1</v>
      </c>
      <c r="G1631" t="s">
        <v>18</v>
      </c>
      <c r="H1631" t="b">
        <v>0</v>
      </c>
    </row>
    <row r="1632" spans="1:8" x14ac:dyDescent="0.25">
      <c r="A1632" t="s">
        <v>1639</v>
      </c>
      <c r="B1632">
        <v>6.2680099999999996E-4</v>
      </c>
      <c r="C1632">
        <v>-1.1121677400000001</v>
      </c>
      <c r="D1632">
        <v>0.94199999999999995</v>
      </c>
      <c r="E1632">
        <v>1</v>
      </c>
      <c r="F1632">
        <v>1</v>
      </c>
      <c r="G1632" t="s">
        <v>8</v>
      </c>
      <c r="H1632" t="b">
        <v>0</v>
      </c>
    </row>
    <row r="1633" spans="1:8" x14ac:dyDescent="0.25">
      <c r="A1633" t="s">
        <v>1640</v>
      </c>
      <c r="B1633">
        <v>6.27478E-4</v>
      </c>
      <c r="C1633">
        <v>-1.3633920900000001</v>
      </c>
      <c r="D1633">
        <v>1</v>
      </c>
      <c r="E1633">
        <v>1</v>
      </c>
      <c r="F1633">
        <v>1</v>
      </c>
      <c r="G1633" t="s">
        <v>8</v>
      </c>
      <c r="H1633" t="b">
        <v>0</v>
      </c>
    </row>
    <row r="1634" spans="1:8" x14ac:dyDescent="0.25">
      <c r="A1634" t="s">
        <v>1641</v>
      </c>
      <c r="B1634">
        <v>6.29468E-4</v>
      </c>
      <c r="C1634">
        <v>-2.6378877809999999</v>
      </c>
      <c r="D1634">
        <v>0.21199999999999999</v>
      </c>
      <c r="E1634">
        <v>0.625</v>
      </c>
      <c r="F1634">
        <v>1</v>
      </c>
      <c r="G1634" t="s">
        <v>8</v>
      </c>
      <c r="H1634" t="b">
        <v>0</v>
      </c>
    </row>
    <row r="1635" spans="1:8" x14ac:dyDescent="0.25">
      <c r="A1635" t="s">
        <v>1642</v>
      </c>
      <c r="B1635">
        <v>6.3108299999999995E-4</v>
      </c>
      <c r="C1635">
        <v>5.0277194940000003</v>
      </c>
      <c r="D1635">
        <v>0.57699999999999996</v>
      </c>
      <c r="E1635">
        <v>6.2E-2</v>
      </c>
      <c r="F1635">
        <v>1</v>
      </c>
      <c r="G1635" t="s">
        <v>18</v>
      </c>
      <c r="H1635" t="b">
        <v>0</v>
      </c>
    </row>
    <row r="1636" spans="1:8" x14ac:dyDescent="0.25">
      <c r="A1636" t="s">
        <v>1643</v>
      </c>
      <c r="B1636">
        <v>6.3273799999999999E-4</v>
      </c>
      <c r="C1636">
        <v>2.2449250250000001</v>
      </c>
      <c r="D1636">
        <v>0.88500000000000001</v>
      </c>
      <c r="E1636">
        <v>0.68799999999999994</v>
      </c>
      <c r="F1636">
        <v>1</v>
      </c>
      <c r="G1636" t="s">
        <v>18</v>
      </c>
      <c r="H1636" t="b">
        <v>0</v>
      </c>
    </row>
    <row r="1637" spans="1:8" x14ac:dyDescent="0.25">
      <c r="A1637" t="s">
        <v>1644</v>
      </c>
      <c r="B1637">
        <v>6.3369000000000001E-4</v>
      </c>
      <c r="C1637">
        <v>-2.3055801009999999</v>
      </c>
      <c r="D1637">
        <v>7.6999999999999999E-2</v>
      </c>
      <c r="E1637">
        <v>0.438</v>
      </c>
      <c r="F1637">
        <v>1</v>
      </c>
      <c r="G1637" t="s">
        <v>8</v>
      </c>
      <c r="H1637" t="b">
        <v>0</v>
      </c>
    </row>
    <row r="1638" spans="1:8" x14ac:dyDescent="0.25">
      <c r="A1638" t="s">
        <v>1645</v>
      </c>
      <c r="B1638">
        <v>6.3431900000000005E-4</v>
      </c>
      <c r="C1638">
        <v>-1.1486764620000001</v>
      </c>
      <c r="D1638">
        <v>0.55800000000000005</v>
      </c>
      <c r="E1638">
        <v>1</v>
      </c>
      <c r="F1638">
        <v>1</v>
      </c>
      <c r="G1638" t="s">
        <v>8</v>
      </c>
      <c r="H1638" t="b">
        <v>1</v>
      </c>
    </row>
    <row r="1639" spans="1:8" x14ac:dyDescent="0.25">
      <c r="A1639" t="s">
        <v>1646</v>
      </c>
      <c r="B1639">
        <v>6.3443099999999997E-4</v>
      </c>
      <c r="C1639">
        <v>1.5438674800000001</v>
      </c>
      <c r="D1639">
        <v>0.63500000000000001</v>
      </c>
      <c r="E1639">
        <v>0.125</v>
      </c>
      <c r="F1639">
        <v>1</v>
      </c>
      <c r="G1639" t="s">
        <v>18</v>
      </c>
      <c r="H1639" t="b">
        <v>0</v>
      </c>
    </row>
    <row r="1640" spans="1:8" x14ac:dyDescent="0.25">
      <c r="A1640" t="s">
        <v>1647</v>
      </c>
      <c r="B1640">
        <v>6.3795699999999998E-4</v>
      </c>
      <c r="C1640">
        <v>-1.2303235320000001</v>
      </c>
      <c r="D1640">
        <v>0.5</v>
      </c>
      <c r="E1640">
        <v>1</v>
      </c>
      <c r="F1640">
        <v>1</v>
      </c>
      <c r="G1640" t="s">
        <v>8</v>
      </c>
      <c r="H1640" t="b">
        <v>0</v>
      </c>
    </row>
    <row r="1641" spans="1:8" x14ac:dyDescent="0.25">
      <c r="A1641" t="s">
        <v>1648</v>
      </c>
      <c r="B1641">
        <v>6.3976899999999999E-4</v>
      </c>
      <c r="C1641">
        <v>1.2691866329999999</v>
      </c>
      <c r="D1641">
        <v>0.76900000000000002</v>
      </c>
      <c r="E1641">
        <v>0.25</v>
      </c>
      <c r="F1641">
        <v>1</v>
      </c>
      <c r="G1641" t="s">
        <v>18</v>
      </c>
      <c r="H1641" t="b">
        <v>0</v>
      </c>
    </row>
    <row r="1642" spans="1:8" x14ac:dyDescent="0.25">
      <c r="A1642" t="s">
        <v>1649</v>
      </c>
      <c r="B1642">
        <v>6.4021100000000001E-4</v>
      </c>
      <c r="C1642">
        <v>2.7495465220000002</v>
      </c>
      <c r="D1642">
        <v>1</v>
      </c>
      <c r="E1642">
        <v>1</v>
      </c>
      <c r="F1642">
        <v>1</v>
      </c>
      <c r="G1642" t="s">
        <v>18</v>
      </c>
      <c r="H1642" t="b">
        <v>0</v>
      </c>
    </row>
    <row r="1643" spans="1:8" x14ac:dyDescent="0.25">
      <c r="A1643" t="s">
        <v>1650</v>
      </c>
      <c r="B1643">
        <v>6.4054400000000005E-4</v>
      </c>
      <c r="C1643">
        <v>-1.203080138</v>
      </c>
      <c r="D1643">
        <v>0.67300000000000004</v>
      </c>
      <c r="E1643">
        <v>1</v>
      </c>
      <c r="F1643">
        <v>1</v>
      </c>
      <c r="G1643" t="s">
        <v>8</v>
      </c>
      <c r="H1643" t="b">
        <v>0</v>
      </c>
    </row>
    <row r="1644" spans="1:8" x14ac:dyDescent="0.25">
      <c r="A1644" t="s">
        <v>1651</v>
      </c>
      <c r="B1644">
        <v>6.4159099999999995E-4</v>
      </c>
      <c r="C1644">
        <v>2.6445343399999999</v>
      </c>
      <c r="D1644">
        <v>0.88500000000000001</v>
      </c>
      <c r="E1644">
        <v>1</v>
      </c>
      <c r="F1644">
        <v>1</v>
      </c>
      <c r="G1644" t="s">
        <v>18</v>
      </c>
      <c r="H1644" t="b">
        <v>0</v>
      </c>
    </row>
    <row r="1645" spans="1:8" x14ac:dyDescent="0.25">
      <c r="A1645" t="s">
        <v>1652</v>
      </c>
      <c r="B1645">
        <v>6.4493000000000005E-4</v>
      </c>
      <c r="C1645">
        <v>1.339088646</v>
      </c>
      <c r="D1645">
        <v>0.57699999999999996</v>
      </c>
      <c r="E1645">
        <v>6.2E-2</v>
      </c>
      <c r="F1645">
        <v>1</v>
      </c>
      <c r="G1645" t="s">
        <v>18</v>
      </c>
      <c r="H1645" t="b">
        <v>0</v>
      </c>
    </row>
    <row r="1646" spans="1:8" x14ac:dyDescent="0.25">
      <c r="A1646" t="s">
        <v>1653</v>
      </c>
      <c r="B1646">
        <v>6.4851700000000004E-4</v>
      </c>
      <c r="C1646">
        <v>2.606657572</v>
      </c>
      <c r="D1646">
        <v>0.76900000000000002</v>
      </c>
      <c r="E1646">
        <v>0.25</v>
      </c>
      <c r="F1646">
        <v>1</v>
      </c>
      <c r="G1646" t="s">
        <v>18</v>
      </c>
      <c r="H1646" t="b">
        <v>1</v>
      </c>
    </row>
    <row r="1647" spans="1:8" x14ac:dyDescent="0.25">
      <c r="A1647" t="s">
        <v>1654</v>
      </c>
      <c r="B1647">
        <v>6.4874500000000005E-4</v>
      </c>
      <c r="C1647">
        <v>2.7914133780000001</v>
      </c>
      <c r="D1647">
        <v>0.61499999999999999</v>
      </c>
      <c r="E1647">
        <v>0.125</v>
      </c>
      <c r="F1647">
        <v>1</v>
      </c>
      <c r="G1647" t="s">
        <v>18</v>
      </c>
      <c r="H1647" t="b">
        <v>0</v>
      </c>
    </row>
    <row r="1648" spans="1:8" x14ac:dyDescent="0.25">
      <c r="A1648" t="s">
        <v>1655</v>
      </c>
      <c r="B1648">
        <v>6.4957100000000005E-4</v>
      </c>
      <c r="C1648">
        <v>-2.769868244</v>
      </c>
      <c r="D1648">
        <v>0.308</v>
      </c>
      <c r="E1648">
        <v>0.75</v>
      </c>
      <c r="F1648">
        <v>1</v>
      </c>
      <c r="G1648" t="s">
        <v>8</v>
      </c>
      <c r="H1648" t="b">
        <v>0</v>
      </c>
    </row>
    <row r="1649" spans="1:8" x14ac:dyDescent="0.25">
      <c r="A1649" t="s">
        <v>1656</v>
      </c>
      <c r="B1649">
        <v>6.5002799999999998E-4</v>
      </c>
      <c r="C1649">
        <v>-1.4016114239999999</v>
      </c>
      <c r="D1649">
        <v>0.442</v>
      </c>
      <c r="E1649">
        <v>0.93799999999999994</v>
      </c>
      <c r="F1649">
        <v>1</v>
      </c>
      <c r="G1649" t="s">
        <v>8</v>
      </c>
      <c r="H1649" t="b">
        <v>0</v>
      </c>
    </row>
    <row r="1650" spans="1:8" x14ac:dyDescent="0.25">
      <c r="A1650" t="s">
        <v>1657</v>
      </c>
      <c r="B1650">
        <v>6.5187100000000005E-4</v>
      </c>
      <c r="C1650">
        <v>-2.2899257899999999</v>
      </c>
      <c r="D1650">
        <v>0.17299999999999999</v>
      </c>
      <c r="E1650">
        <v>0.56200000000000006</v>
      </c>
      <c r="F1650">
        <v>1</v>
      </c>
      <c r="G1650" t="s">
        <v>8</v>
      </c>
      <c r="H1650" t="b">
        <v>0</v>
      </c>
    </row>
    <row r="1651" spans="1:8" x14ac:dyDescent="0.25">
      <c r="A1651" t="s">
        <v>1658</v>
      </c>
      <c r="B1651">
        <v>6.5662399999999997E-4</v>
      </c>
      <c r="C1651">
        <v>-2.4767839719999998</v>
      </c>
      <c r="D1651">
        <v>0.115</v>
      </c>
      <c r="E1651">
        <v>0.5</v>
      </c>
      <c r="F1651">
        <v>1</v>
      </c>
      <c r="G1651" t="s">
        <v>8</v>
      </c>
      <c r="H1651" t="b">
        <v>0</v>
      </c>
    </row>
    <row r="1652" spans="1:8" x14ac:dyDescent="0.25">
      <c r="A1652" t="s">
        <v>1659</v>
      </c>
      <c r="B1652">
        <v>6.5986099999999998E-4</v>
      </c>
      <c r="C1652">
        <v>-1.5383480570000001</v>
      </c>
      <c r="D1652">
        <v>0.23100000000000001</v>
      </c>
      <c r="E1652">
        <v>0.68799999999999994</v>
      </c>
      <c r="F1652">
        <v>1</v>
      </c>
      <c r="G1652" t="s">
        <v>8</v>
      </c>
      <c r="H1652" t="b">
        <v>0</v>
      </c>
    </row>
    <row r="1653" spans="1:8" x14ac:dyDescent="0.25">
      <c r="A1653" t="s">
        <v>1660</v>
      </c>
      <c r="B1653">
        <v>6.5992999999999998E-4</v>
      </c>
      <c r="C1653">
        <v>1.538214242</v>
      </c>
      <c r="D1653">
        <v>0.98099999999999998</v>
      </c>
      <c r="E1653">
        <v>1</v>
      </c>
      <c r="F1653">
        <v>1</v>
      </c>
      <c r="G1653" t="s">
        <v>18</v>
      </c>
      <c r="H1653" t="b">
        <v>0</v>
      </c>
    </row>
    <row r="1654" spans="1:8" x14ac:dyDescent="0.25">
      <c r="A1654" t="s">
        <v>1661</v>
      </c>
      <c r="B1654">
        <v>6.6142499999999999E-4</v>
      </c>
      <c r="C1654">
        <v>-1.2725981260000001</v>
      </c>
      <c r="D1654">
        <v>0.94199999999999995</v>
      </c>
      <c r="E1654">
        <v>1</v>
      </c>
      <c r="F1654">
        <v>1</v>
      </c>
      <c r="G1654" t="s">
        <v>8</v>
      </c>
      <c r="H1654" t="b">
        <v>0</v>
      </c>
    </row>
    <row r="1655" spans="1:8" x14ac:dyDescent="0.25">
      <c r="A1655" t="s">
        <v>1662</v>
      </c>
      <c r="B1655">
        <v>6.6166100000000002E-4</v>
      </c>
      <c r="C1655">
        <v>1.625608352</v>
      </c>
      <c r="D1655">
        <v>1</v>
      </c>
      <c r="E1655">
        <v>1</v>
      </c>
      <c r="F1655">
        <v>1</v>
      </c>
      <c r="G1655" t="s">
        <v>18</v>
      </c>
      <c r="H1655" t="b">
        <v>1</v>
      </c>
    </row>
    <row r="1656" spans="1:8" x14ac:dyDescent="0.25">
      <c r="A1656" t="s">
        <v>1663</v>
      </c>
      <c r="B1656">
        <v>6.6437199999999999E-4</v>
      </c>
      <c r="C1656">
        <v>1.945923327</v>
      </c>
      <c r="D1656">
        <v>0.61499999999999999</v>
      </c>
      <c r="E1656">
        <v>6.2E-2</v>
      </c>
      <c r="F1656">
        <v>1</v>
      </c>
      <c r="G1656" t="s">
        <v>18</v>
      </c>
      <c r="H1656" t="b">
        <v>0</v>
      </c>
    </row>
    <row r="1657" spans="1:8" x14ac:dyDescent="0.25">
      <c r="A1657" t="s">
        <v>1664</v>
      </c>
      <c r="B1657">
        <v>6.6663099999999999E-4</v>
      </c>
      <c r="C1657">
        <v>1.1069152040000001</v>
      </c>
      <c r="D1657">
        <v>0.65400000000000003</v>
      </c>
      <c r="E1657">
        <v>0.125</v>
      </c>
      <c r="F1657">
        <v>1</v>
      </c>
      <c r="G1657" t="s">
        <v>18</v>
      </c>
      <c r="H1657" t="b">
        <v>0</v>
      </c>
    </row>
    <row r="1658" spans="1:8" x14ac:dyDescent="0.25">
      <c r="A1658" t="s">
        <v>1665</v>
      </c>
      <c r="B1658">
        <v>6.6676799999999998E-4</v>
      </c>
      <c r="C1658">
        <v>1.6345445300000001</v>
      </c>
      <c r="D1658">
        <v>0.67300000000000004</v>
      </c>
      <c r="E1658">
        <v>0.188</v>
      </c>
      <c r="F1658">
        <v>1</v>
      </c>
      <c r="G1658" t="s">
        <v>18</v>
      </c>
      <c r="H1658" t="b">
        <v>0</v>
      </c>
    </row>
    <row r="1659" spans="1:8" x14ac:dyDescent="0.25">
      <c r="A1659" t="s">
        <v>1666</v>
      </c>
      <c r="B1659">
        <v>6.6879699999999995E-4</v>
      </c>
      <c r="C1659">
        <v>-1.077176935</v>
      </c>
      <c r="D1659">
        <v>0.32700000000000001</v>
      </c>
      <c r="E1659">
        <v>0.93799999999999994</v>
      </c>
      <c r="F1659">
        <v>1</v>
      </c>
      <c r="G1659" t="s">
        <v>8</v>
      </c>
      <c r="H1659" t="b">
        <v>0</v>
      </c>
    </row>
    <row r="1660" spans="1:8" x14ac:dyDescent="0.25">
      <c r="A1660" t="s">
        <v>1667</v>
      </c>
      <c r="B1660">
        <v>6.7126399999999998E-4</v>
      </c>
      <c r="C1660">
        <v>1.206450877</v>
      </c>
      <c r="D1660">
        <v>0.57699999999999996</v>
      </c>
      <c r="E1660">
        <v>6.2E-2</v>
      </c>
      <c r="F1660">
        <v>1</v>
      </c>
      <c r="G1660" t="s">
        <v>18</v>
      </c>
      <c r="H1660" t="b">
        <v>0</v>
      </c>
    </row>
    <row r="1661" spans="1:8" x14ac:dyDescent="0.25">
      <c r="A1661" t="s">
        <v>1668</v>
      </c>
      <c r="B1661">
        <v>6.7338499999999998E-4</v>
      </c>
      <c r="C1661">
        <v>-1.419675011</v>
      </c>
      <c r="D1661">
        <v>0.63500000000000001</v>
      </c>
      <c r="E1661">
        <v>1</v>
      </c>
      <c r="F1661">
        <v>1</v>
      </c>
      <c r="G1661" t="s">
        <v>8</v>
      </c>
      <c r="H1661" t="b">
        <v>0</v>
      </c>
    </row>
    <row r="1662" spans="1:8" x14ac:dyDescent="0.25">
      <c r="A1662" t="s">
        <v>1669</v>
      </c>
      <c r="B1662">
        <v>6.7488900000000002E-4</v>
      </c>
      <c r="C1662">
        <v>2.9971394010000001</v>
      </c>
      <c r="D1662">
        <v>0.59599999999999997</v>
      </c>
      <c r="E1662">
        <v>6.2E-2</v>
      </c>
      <c r="F1662">
        <v>1</v>
      </c>
      <c r="G1662" t="s">
        <v>18</v>
      </c>
      <c r="H1662" t="b">
        <v>0</v>
      </c>
    </row>
    <row r="1663" spans="1:8" x14ac:dyDescent="0.25">
      <c r="A1663" t="s">
        <v>1670</v>
      </c>
      <c r="B1663">
        <v>6.7497100000000001E-4</v>
      </c>
      <c r="C1663">
        <v>1.428843299</v>
      </c>
      <c r="D1663">
        <v>0.61499999999999999</v>
      </c>
      <c r="E1663">
        <v>0.125</v>
      </c>
      <c r="F1663">
        <v>1</v>
      </c>
      <c r="G1663" t="s">
        <v>18</v>
      </c>
      <c r="H1663" t="b">
        <v>0</v>
      </c>
    </row>
    <row r="1664" spans="1:8" x14ac:dyDescent="0.25">
      <c r="A1664" t="s">
        <v>1671</v>
      </c>
      <c r="B1664">
        <v>6.7794600000000002E-4</v>
      </c>
      <c r="C1664">
        <v>1.7337386029999999</v>
      </c>
      <c r="D1664">
        <v>0.96199999999999997</v>
      </c>
      <c r="E1664">
        <v>1</v>
      </c>
      <c r="F1664">
        <v>1</v>
      </c>
      <c r="G1664" t="s">
        <v>18</v>
      </c>
      <c r="H1664" t="b">
        <v>0</v>
      </c>
    </row>
    <row r="1665" spans="1:8" x14ac:dyDescent="0.25">
      <c r="A1665" t="s">
        <v>1672</v>
      </c>
      <c r="B1665">
        <v>6.7794600000000002E-4</v>
      </c>
      <c r="C1665">
        <v>-1.1879498980000001</v>
      </c>
      <c r="D1665">
        <v>0.90400000000000003</v>
      </c>
      <c r="E1665">
        <v>1</v>
      </c>
      <c r="F1665">
        <v>1</v>
      </c>
      <c r="G1665" t="s">
        <v>8</v>
      </c>
      <c r="H1665" t="b">
        <v>0</v>
      </c>
    </row>
    <row r="1666" spans="1:8" x14ac:dyDescent="0.25">
      <c r="A1666" t="s">
        <v>1673</v>
      </c>
      <c r="B1666">
        <v>6.7947500000000002E-4</v>
      </c>
      <c r="C1666">
        <v>4.4353301350000001</v>
      </c>
      <c r="D1666">
        <v>1</v>
      </c>
      <c r="E1666">
        <v>1</v>
      </c>
      <c r="F1666">
        <v>1</v>
      </c>
      <c r="G1666" t="s">
        <v>18</v>
      </c>
      <c r="H1666" t="b">
        <v>0</v>
      </c>
    </row>
    <row r="1667" spans="1:8" x14ac:dyDescent="0.25">
      <c r="A1667" t="s">
        <v>1674</v>
      </c>
      <c r="B1667">
        <v>6.89238E-4</v>
      </c>
      <c r="C1667">
        <v>-1.793494258</v>
      </c>
      <c r="D1667">
        <v>0.308</v>
      </c>
      <c r="E1667">
        <v>0.75</v>
      </c>
      <c r="F1667">
        <v>1</v>
      </c>
      <c r="G1667" t="s">
        <v>8</v>
      </c>
      <c r="H1667" t="b">
        <v>0</v>
      </c>
    </row>
    <row r="1668" spans="1:8" x14ac:dyDescent="0.25">
      <c r="A1668" t="s">
        <v>1675</v>
      </c>
      <c r="B1668">
        <v>6.9172700000000005E-4</v>
      </c>
      <c r="C1668">
        <v>-3.3750109519999998</v>
      </c>
      <c r="D1668">
        <v>0.192</v>
      </c>
      <c r="E1668">
        <v>0.56200000000000006</v>
      </c>
      <c r="F1668">
        <v>1</v>
      </c>
      <c r="G1668" t="s">
        <v>8</v>
      </c>
      <c r="H1668" t="b">
        <v>0</v>
      </c>
    </row>
    <row r="1669" spans="1:8" x14ac:dyDescent="0.25">
      <c r="A1669" t="s">
        <v>1676</v>
      </c>
      <c r="B1669">
        <v>6.9321300000000003E-4</v>
      </c>
      <c r="C1669">
        <v>5.3647903599999998</v>
      </c>
      <c r="D1669">
        <v>0.90400000000000003</v>
      </c>
      <c r="E1669">
        <v>1</v>
      </c>
      <c r="F1669">
        <v>1</v>
      </c>
      <c r="G1669" t="s">
        <v>18</v>
      </c>
      <c r="H1669" t="b">
        <v>0</v>
      </c>
    </row>
    <row r="1670" spans="1:8" x14ac:dyDescent="0.25">
      <c r="A1670" t="s">
        <v>1677</v>
      </c>
      <c r="B1670">
        <v>6.9409500000000004E-4</v>
      </c>
      <c r="C1670">
        <v>-2.171954296</v>
      </c>
      <c r="D1670">
        <v>0.38500000000000001</v>
      </c>
      <c r="E1670">
        <v>0.75</v>
      </c>
      <c r="F1670">
        <v>1</v>
      </c>
      <c r="G1670" t="s">
        <v>8</v>
      </c>
      <c r="H1670" t="b">
        <v>0</v>
      </c>
    </row>
    <row r="1671" spans="1:8" x14ac:dyDescent="0.25">
      <c r="A1671" t="s">
        <v>1678</v>
      </c>
      <c r="B1671">
        <v>6.9740399999999999E-4</v>
      </c>
      <c r="C1671">
        <v>-1.0732512679999999</v>
      </c>
      <c r="D1671">
        <v>0.94199999999999995</v>
      </c>
      <c r="E1671">
        <v>1</v>
      </c>
      <c r="F1671">
        <v>1</v>
      </c>
      <c r="G1671" t="s">
        <v>8</v>
      </c>
      <c r="H1671" t="b">
        <v>0</v>
      </c>
    </row>
    <row r="1672" spans="1:8" x14ac:dyDescent="0.25">
      <c r="A1672" t="s">
        <v>1679</v>
      </c>
      <c r="B1672">
        <v>6.9748599999999998E-4</v>
      </c>
      <c r="C1672">
        <v>-1.001321755</v>
      </c>
      <c r="D1672">
        <v>0.96199999999999997</v>
      </c>
      <c r="E1672">
        <v>1</v>
      </c>
      <c r="F1672">
        <v>1</v>
      </c>
      <c r="G1672" t="s">
        <v>8</v>
      </c>
      <c r="H1672" t="b">
        <v>0</v>
      </c>
    </row>
    <row r="1673" spans="1:8" x14ac:dyDescent="0.25">
      <c r="A1673" t="s">
        <v>1680</v>
      </c>
      <c r="B1673">
        <v>7.0937099999999998E-4</v>
      </c>
      <c r="C1673">
        <v>-1.579941075</v>
      </c>
      <c r="D1673">
        <v>0.63500000000000001</v>
      </c>
      <c r="E1673">
        <v>1</v>
      </c>
      <c r="F1673">
        <v>1</v>
      </c>
      <c r="G1673" t="s">
        <v>8</v>
      </c>
      <c r="H1673" t="b">
        <v>0</v>
      </c>
    </row>
    <row r="1674" spans="1:8" x14ac:dyDescent="0.25">
      <c r="A1674" t="s">
        <v>1681</v>
      </c>
      <c r="B1674">
        <v>7.1376899999999995E-4</v>
      </c>
      <c r="C1674">
        <v>-2.2617862190000002</v>
      </c>
      <c r="D1674">
        <v>0.23100000000000001</v>
      </c>
      <c r="E1674">
        <v>0.625</v>
      </c>
      <c r="F1674">
        <v>1</v>
      </c>
      <c r="G1674" t="s">
        <v>8</v>
      </c>
      <c r="H1674" t="b">
        <v>1</v>
      </c>
    </row>
    <row r="1675" spans="1:8" x14ac:dyDescent="0.25">
      <c r="A1675" t="s">
        <v>1682</v>
      </c>
      <c r="B1675">
        <v>7.2031600000000003E-4</v>
      </c>
      <c r="C1675">
        <v>-1.211729609</v>
      </c>
      <c r="D1675">
        <v>0.80800000000000005</v>
      </c>
      <c r="E1675">
        <v>1</v>
      </c>
      <c r="F1675">
        <v>1</v>
      </c>
      <c r="G1675" t="s">
        <v>8</v>
      </c>
      <c r="H1675" t="b">
        <v>0</v>
      </c>
    </row>
    <row r="1676" spans="1:8" x14ac:dyDescent="0.25">
      <c r="A1676" t="s">
        <v>1683</v>
      </c>
      <c r="B1676">
        <v>7.2109500000000005E-4</v>
      </c>
      <c r="C1676">
        <v>-1.8858100090000001</v>
      </c>
      <c r="D1676">
        <v>9.6000000000000002E-2</v>
      </c>
      <c r="E1676">
        <v>0.5</v>
      </c>
      <c r="F1676">
        <v>1</v>
      </c>
      <c r="G1676" t="s">
        <v>8</v>
      </c>
      <c r="H1676" t="b">
        <v>0</v>
      </c>
    </row>
    <row r="1677" spans="1:8" x14ac:dyDescent="0.25">
      <c r="A1677" t="s">
        <v>1684</v>
      </c>
      <c r="B1677">
        <v>7.2263600000000002E-4</v>
      </c>
      <c r="C1677">
        <v>1.1740294</v>
      </c>
      <c r="D1677">
        <v>0.75</v>
      </c>
      <c r="E1677">
        <v>0.25</v>
      </c>
      <c r="F1677">
        <v>1</v>
      </c>
      <c r="G1677" t="s">
        <v>18</v>
      </c>
      <c r="H1677" t="b">
        <v>0</v>
      </c>
    </row>
    <row r="1678" spans="1:8" x14ac:dyDescent="0.25">
      <c r="A1678" t="s">
        <v>1685</v>
      </c>
      <c r="B1678">
        <v>7.24996E-4</v>
      </c>
      <c r="C1678">
        <v>-1.2092682640000001</v>
      </c>
      <c r="D1678">
        <v>0.82699999999999996</v>
      </c>
      <c r="E1678">
        <v>1</v>
      </c>
      <c r="F1678">
        <v>1</v>
      </c>
      <c r="G1678" t="s">
        <v>8</v>
      </c>
      <c r="H1678" t="b">
        <v>0</v>
      </c>
    </row>
    <row r="1679" spans="1:8" x14ac:dyDescent="0.25">
      <c r="A1679" t="s">
        <v>1686</v>
      </c>
      <c r="B1679">
        <v>7.2859300000000004E-4</v>
      </c>
      <c r="C1679">
        <v>4.8991870740000003</v>
      </c>
      <c r="D1679">
        <v>0.90400000000000003</v>
      </c>
      <c r="E1679">
        <v>0.93799999999999994</v>
      </c>
      <c r="F1679">
        <v>1</v>
      </c>
      <c r="G1679" t="s">
        <v>18</v>
      </c>
      <c r="H1679" t="b">
        <v>0</v>
      </c>
    </row>
    <row r="1680" spans="1:8" x14ac:dyDescent="0.25">
      <c r="A1680" t="s">
        <v>1687</v>
      </c>
      <c r="B1680">
        <v>7.2964700000000004E-4</v>
      </c>
      <c r="C1680">
        <v>-1.5011889389999999</v>
      </c>
      <c r="D1680">
        <v>0.63500000000000001</v>
      </c>
      <c r="E1680">
        <v>1</v>
      </c>
      <c r="F1680">
        <v>1</v>
      </c>
      <c r="G1680" t="s">
        <v>8</v>
      </c>
      <c r="H1680" t="b">
        <v>0</v>
      </c>
    </row>
    <row r="1681" spans="1:8" x14ac:dyDescent="0.25">
      <c r="A1681" t="s">
        <v>1688</v>
      </c>
      <c r="B1681">
        <v>7.3528000000000005E-4</v>
      </c>
      <c r="C1681">
        <v>1.4064360629999999</v>
      </c>
      <c r="D1681">
        <v>0.96199999999999997</v>
      </c>
      <c r="E1681">
        <v>1</v>
      </c>
      <c r="F1681">
        <v>1</v>
      </c>
      <c r="G1681" t="s">
        <v>18</v>
      </c>
      <c r="H1681" t="b">
        <v>0</v>
      </c>
    </row>
    <row r="1682" spans="1:8" x14ac:dyDescent="0.25">
      <c r="A1682" t="s">
        <v>1689</v>
      </c>
      <c r="B1682">
        <v>7.3562499999999995E-4</v>
      </c>
      <c r="C1682">
        <v>1.4489522850000001</v>
      </c>
      <c r="D1682">
        <v>1</v>
      </c>
      <c r="E1682">
        <v>0.93799999999999994</v>
      </c>
      <c r="F1682">
        <v>1</v>
      </c>
      <c r="G1682" t="s">
        <v>18</v>
      </c>
      <c r="H1682" t="b">
        <v>0</v>
      </c>
    </row>
    <row r="1683" spans="1:8" x14ac:dyDescent="0.25">
      <c r="A1683" t="s">
        <v>1690</v>
      </c>
      <c r="B1683">
        <v>7.3562499999999995E-4</v>
      </c>
      <c r="C1683">
        <v>1.2058932600000001</v>
      </c>
      <c r="D1683">
        <v>1</v>
      </c>
      <c r="E1683">
        <v>1</v>
      </c>
      <c r="F1683">
        <v>1</v>
      </c>
      <c r="G1683" t="s">
        <v>18</v>
      </c>
      <c r="H1683" t="b">
        <v>0</v>
      </c>
    </row>
    <row r="1684" spans="1:8" x14ac:dyDescent="0.25">
      <c r="A1684" t="s">
        <v>1691</v>
      </c>
      <c r="B1684">
        <v>7.5224199999999997E-4</v>
      </c>
      <c r="C1684">
        <v>1.323233111</v>
      </c>
      <c r="D1684">
        <v>1</v>
      </c>
      <c r="E1684">
        <v>0.625</v>
      </c>
      <c r="F1684">
        <v>1</v>
      </c>
      <c r="G1684" t="s">
        <v>18</v>
      </c>
      <c r="H1684" t="b">
        <v>0</v>
      </c>
    </row>
    <row r="1685" spans="1:8" x14ac:dyDescent="0.25">
      <c r="A1685" t="s">
        <v>1692</v>
      </c>
      <c r="B1685">
        <v>7.5557300000000005E-4</v>
      </c>
      <c r="C1685">
        <v>-1.2678269550000001</v>
      </c>
      <c r="D1685">
        <v>0.59599999999999997</v>
      </c>
      <c r="E1685">
        <v>1</v>
      </c>
      <c r="F1685">
        <v>1</v>
      </c>
      <c r="G1685" t="s">
        <v>8</v>
      </c>
      <c r="H1685" t="b">
        <v>0</v>
      </c>
    </row>
    <row r="1686" spans="1:8" x14ac:dyDescent="0.25">
      <c r="A1686" t="s">
        <v>1693</v>
      </c>
      <c r="B1686">
        <v>7.5764799999999998E-4</v>
      </c>
      <c r="C1686">
        <v>1.9818199839999999</v>
      </c>
      <c r="D1686">
        <v>0.78800000000000003</v>
      </c>
      <c r="E1686">
        <v>0.56200000000000006</v>
      </c>
      <c r="F1686">
        <v>1</v>
      </c>
      <c r="G1686" t="s">
        <v>18</v>
      </c>
      <c r="H1686" t="b">
        <v>0</v>
      </c>
    </row>
    <row r="1687" spans="1:8" x14ac:dyDescent="0.25">
      <c r="A1687" t="s">
        <v>1694</v>
      </c>
      <c r="B1687">
        <v>7.5841799999999996E-4</v>
      </c>
      <c r="C1687">
        <v>1.206450877</v>
      </c>
      <c r="D1687">
        <v>0.67300000000000004</v>
      </c>
      <c r="E1687">
        <v>0.125</v>
      </c>
      <c r="F1687">
        <v>1</v>
      </c>
      <c r="G1687" t="s">
        <v>18</v>
      </c>
      <c r="H1687" t="b">
        <v>0</v>
      </c>
    </row>
    <row r="1688" spans="1:8" x14ac:dyDescent="0.25">
      <c r="A1688" t="s">
        <v>1695</v>
      </c>
      <c r="B1688">
        <v>7.5911499999999999E-4</v>
      </c>
      <c r="C1688">
        <v>1.283792966</v>
      </c>
      <c r="D1688">
        <v>0.69199999999999995</v>
      </c>
      <c r="E1688">
        <v>0.188</v>
      </c>
      <c r="F1688">
        <v>1</v>
      </c>
      <c r="G1688" t="s">
        <v>18</v>
      </c>
      <c r="H1688" t="b">
        <v>0</v>
      </c>
    </row>
    <row r="1689" spans="1:8" x14ac:dyDescent="0.25">
      <c r="A1689" t="s">
        <v>1696</v>
      </c>
      <c r="B1689">
        <v>7.6136800000000001E-4</v>
      </c>
      <c r="C1689">
        <v>-1.0362995260000001</v>
      </c>
      <c r="D1689">
        <v>0.42299999999999999</v>
      </c>
      <c r="E1689">
        <v>0.93799999999999994</v>
      </c>
      <c r="F1689">
        <v>1</v>
      </c>
      <c r="G1689" t="s">
        <v>8</v>
      </c>
      <c r="H1689" t="b">
        <v>0</v>
      </c>
    </row>
    <row r="1690" spans="1:8" x14ac:dyDescent="0.25">
      <c r="A1690" t="s">
        <v>1697</v>
      </c>
      <c r="B1690">
        <v>7.6251599999999998E-4</v>
      </c>
      <c r="C1690">
        <v>1.083831591</v>
      </c>
      <c r="D1690">
        <v>0.57699999999999996</v>
      </c>
      <c r="E1690">
        <v>6.2E-2</v>
      </c>
      <c r="F1690">
        <v>1</v>
      </c>
      <c r="G1690" t="s">
        <v>18</v>
      </c>
      <c r="H1690" t="b">
        <v>0</v>
      </c>
    </row>
    <row r="1691" spans="1:8" x14ac:dyDescent="0.25">
      <c r="A1691" t="s">
        <v>1698</v>
      </c>
      <c r="B1691">
        <v>7.7162499999999996E-4</v>
      </c>
      <c r="C1691">
        <v>-1.5182653340000001</v>
      </c>
      <c r="D1691">
        <v>0.63500000000000001</v>
      </c>
      <c r="E1691">
        <v>1</v>
      </c>
      <c r="F1691">
        <v>1</v>
      </c>
      <c r="G1691" t="s">
        <v>8</v>
      </c>
      <c r="H1691" t="b">
        <v>0</v>
      </c>
    </row>
    <row r="1692" spans="1:8" x14ac:dyDescent="0.25">
      <c r="A1692" t="s">
        <v>1699</v>
      </c>
      <c r="B1692">
        <v>7.7326599999999999E-4</v>
      </c>
      <c r="C1692">
        <v>-2.0233950890000001</v>
      </c>
      <c r="D1692">
        <v>0.308</v>
      </c>
      <c r="E1692">
        <v>0.75</v>
      </c>
      <c r="F1692">
        <v>1</v>
      </c>
      <c r="G1692" t="s">
        <v>8</v>
      </c>
      <c r="H1692" t="b">
        <v>0</v>
      </c>
    </row>
    <row r="1693" spans="1:8" x14ac:dyDescent="0.25">
      <c r="A1693" t="s">
        <v>1700</v>
      </c>
      <c r="B1693">
        <v>7.7388800000000003E-4</v>
      </c>
      <c r="C1693">
        <v>-1.088933715</v>
      </c>
      <c r="D1693">
        <v>0.92300000000000004</v>
      </c>
      <c r="E1693">
        <v>1</v>
      </c>
      <c r="F1693">
        <v>1</v>
      </c>
      <c r="G1693" t="s">
        <v>8</v>
      </c>
      <c r="H1693" t="b">
        <v>0</v>
      </c>
    </row>
    <row r="1694" spans="1:8" x14ac:dyDescent="0.25">
      <c r="A1694" t="s">
        <v>1701</v>
      </c>
      <c r="B1694">
        <v>7.7584599999999996E-4</v>
      </c>
      <c r="C1694">
        <v>-1.9465807420000001</v>
      </c>
      <c r="D1694">
        <v>0.57699999999999996</v>
      </c>
      <c r="E1694">
        <v>1</v>
      </c>
      <c r="F1694">
        <v>1</v>
      </c>
      <c r="G1694" t="s">
        <v>8</v>
      </c>
      <c r="H1694" t="b">
        <v>0</v>
      </c>
    </row>
    <row r="1695" spans="1:8" x14ac:dyDescent="0.25">
      <c r="A1695" t="s">
        <v>1702</v>
      </c>
      <c r="B1695">
        <v>7.8208499999999996E-4</v>
      </c>
      <c r="C1695">
        <v>-1.427814036</v>
      </c>
      <c r="D1695">
        <v>0.67300000000000004</v>
      </c>
      <c r="E1695">
        <v>1</v>
      </c>
      <c r="F1695">
        <v>1</v>
      </c>
      <c r="G1695" t="s">
        <v>8</v>
      </c>
      <c r="H1695" t="b">
        <v>0</v>
      </c>
    </row>
    <row r="1696" spans="1:8" x14ac:dyDescent="0.25">
      <c r="A1696" t="s">
        <v>1703</v>
      </c>
      <c r="B1696">
        <v>7.8277700000000002E-4</v>
      </c>
      <c r="C1696">
        <v>-1.119935881</v>
      </c>
      <c r="D1696">
        <v>0.75</v>
      </c>
      <c r="E1696">
        <v>1</v>
      </c>
      <c r="F1696">
        <v>1</v>
      </c>
      <c r="G1696" t="s">
        <v>8</v>
      </c>
      <c r="H1696" t="b">
        <v>0</v>
      </c>
    </row>
    <row r="1697" spans="1:8" x14ac:dyDescent="0.25">
      <c r="A1697" t="s">
        <v>1704</v>
      </c>
      <c r="B1697">
        <v>7.8286999999999996E-4</v>
      </c>
      <c r="C1697">
        <v>-1.925971847</v>
      </c>
      <c r="D1697">
        <v>0.82699999999999996</v>
      </c>
      <c r="E1697">
        <v>1</v>
      </c>
      <c r="F1697">
        <v>1</v>
      </c>
      <c r="G1697" t="s">
        <v>8</v>
      </c>
      <c r="H1697" t="b">
        <v>0</v>
      </c>
    </row>
    <row r="1698" spans="1:8" x14ac:dyDescent="0.25">
      <c r="A1698" t="s">
        <v>1705</v>
      </c>
      <c r="B1698">
        <v>7.8296799999999999E-4</v>
      </c>
      <c r="C1698">
        <v>-1.0209467699999999</v>
      </c>
      <c r="D1698">
        <v>0.63500000000000001</v>
      </c>
      <c r="E1698">
        <v>1</v>
      </c>
      <c r="F1698">
        <v>1</v>
      </c>
      <c r="G1698" t="s">
        <v>8</v>
      </c>
      <c r="H1698" t="b">
        <v>0</v>
      </c>
    </row>
    <row r="1699" spans="1:8" x14ac:dyDescent="0.25">
      <c r="A1699" t="s">
        <v>1706</v>
      </c>
      <c r="B1699">
        <v>7.8980599999999999E-4</v>
      </c>
      <c r="C1699">
        <v>-1.913647962</v>
      </c>
      <c r="D1699">
        <v>0.59599999999999997</v>
      </c>
      <c r="E1699">
        <v>1</v>
      </c>
      <c r="F1699">
        <v>1</v>
      </c>
      <c r="G1699" t="s">
        <v>8</v>
      </c>
      <c r="H1699" t="b">
        <v>0</v>
      </c>
    </row>
    <row r="1700" spans="1:8" x14ac:dyDescent="0.25">
      <c r="A1700" t="s">
        <v>1707</v>
      </c>
      <c r="B1700">
        <v>7.9161800000000001E-4</v>
      </c>
      <c r="C1700">
        <v>-1.898477899</v>
      </c>
      <c r="D1700">
        <v>0.69199999999999995</v>
      </c>
      <c r="E1700">
        <v>1</v>
      </c>
      <c r="F1700">
        <v>1</v>
      </c>
      <c r="G1700" t="s">
        <v>8</v>
      </c>
      <c r="H1700" t="b">
        <v>0</v>
      </c>
    </row>
    <row r="1701" spans="1:8" x14ac:dyDescent="0.25">
      <c r="A1701" t="s">
        <v>1708</v>
      </c>
      <c r="B1701">
        <v>7.9348000000000005E-4</v>
      </c>
      <c r="C1701">
        <v>-1.378906516</v>
      </c>
      <c r="D1701">
        <v>0.90400000000000003</v>
      </c>
      <c r="E1701">
        <v>1</v>
      </c>
      <c r="F1701">
        <v>1</v>
      </c>
      <c r="G1701" t="s">
        <v>8</v>
      </c>
      <c r="H1701" t="b">
        <v>0</v>
      </c>
    </row>
    <row r="1702" spans="1:8" x14ac:dyDescent="0.25">
      <c r="A1702" t="s">
        <v>1709</v>
      </c>
      <c r="B1702">
        <v>7.9655800000000005E-4</v>
      </c>
      <c r="C1702">
        <v>-1.2151220579999999</v>
      </c>
      <c r="D1702">
        <v>0.61499999999999999</v>
      </c>
      <c r="E1702">
        <v>1</v>
      </c>
      <c r="F1702">
        <v>1</v>
      </c>
      <c r="G1702" t="s">
        <v>8</v>
      </c>
      <c r="H1702" t="b">
        <v>0</v>
      </c>
    </row>
    <row r="1703" spans="1:8" x14ac:dyDescent="0.25">
      <c r="A1703" t="s">
        <v>1710</v>
      </c>
      <c r="B1703">
        <v>7.9851E-4</v>
      </c>
      <c r="C1703">
        <v>1.0410272679999999</v>
      </c>
      <c r="D1703">
        <v>0.48099999999999998</v>
      </c>
      <c r="E1703">
        <v>0</v>
      </c>
      <c r="F1703">
        <v>1</v>
      </c>
      <c r="G1703" t="s">
        <v>18</v>
      </c>
      <c r="H1703" t="b">
        <v>0</v>
      </c>
    </row>
    <row r="1704" spans="1:8" x14ac:dyDescent="0.25">
      <c r="A1704" t="s">
        <v>1711</v>
      </c>
      <c r="B1704">
        <v>7.9863500000000001E-4</v>
      </c>
      <c r="C1704">
        <v>1.0677446070000001</v>
      </c>
      <c r="D1704">
        <v>0.48099999999999998</v>
      </c>
      <c r="E1704">
        <v>0</v>
      </c>
      <c r="F1704">
        <v>1</v>
      </c>
      <c r="G1704" t="s">
        <v>18</v>
      </c>
      <c r="H1704" t="b">
        <v>0</v>
      </c>
    </row>
    <row r="1705" spans="1:8" x14ac:dyDescent="0.25">
      <c r="A1705" t="s">
        <v>1712</v>
      </c>
      <c r="B1705">
        <v>8.0881599999999996E-4</v>
      </c>
      <c r="C1705">
        <v>-2.0576653409999999</v>
      </c>
      <c r="D1705">
        <v>0.23100000000000001</v>
      </c>
      <c r="E1705">
        <v>0.625</v>
      </c>
      <c r="F1705">
        <v>1</v>
      </c>
      <c r="G1705" t="s">
        <v>8</v>
      </c>
      <c r="H1705" t="b">
        <v>0</v>
      </c>
    </row>
    <row r="1706" spans="1:8" x14ac:dyDescent="0.25">
      <c r="A1706" t="s">
        <v>1713</v>
      </c>
      <c r="B1706">
        <v>8.1147200000000004E-4</v>
      </c>
      <c r="C1706">
        <v>4.1189917789999999</v>
      </c>
      <c r="D1706">
        <v>0.88500000000000001</v>
      </c>
      <c r="E1706">
        <v>1</v>
      </c>
      <c r="F1706">
        <v>1</v>
      </c>
      <c r="G1706" t="s">
        <v>18</v>
      </c>
      <c r="H1706" t="b">
        <v>0</v>
      </c>
    </row>
    <row r="1707" spans="1:8" x14ac:dyDescent="0.25">
      <c r="A1707" t="s">
        <v>1714</v>
      </c>
      <c r="B1707">
        <v>8.1208099999999998E-4</v>
      </c>
      <c r="C1707">
        <v>-2.3667224259999999</v>
      </c>
      <c r="D1707">
        <v>7.6999999999999999E-2</v>
      </c>
      <c r="E1707">
        <v>0.438</v>
      </c>
      <c r="F1707">
        <v>1</v>
      </c>
      <c r="G1707" t="s">
        <v>8</v>
      </c>
      <c r="H1707" t="b">
        <v>0</v>
      </c>
    </row>
    <row r="1708" spans="1:8" x14ac:dyDescent="0.25">
      <c r="A1708" t="s">
        <v>1715</v>
      </c>
      <c r="B1708">
        <v>8.12234E-4</v>
      </c>
      <c r="C1708">
        <v>-1.314781481</v>
      </c>
      <c r="D1708">
        <v>0.69199999999999995</v>
      </c>
      <c r="E1708">
        <v>1</v>
      </c>
      <c r="F1708">
        <v>1</v>
      </c>
      <c r="G1708" t="s">
        <v>8</v>
      </c>
      <c r="H1708" t="b">
        <v>0</v>
      </c>
    </row>
    <row r="1709" spans="1:8" x14ac:dyDescent="0.25">
      <c r="A1709" t="s">
        <v>1716</v>
      </c>
      <c r="B1709">
        <v>8.1488800000000005E-4</v>
      </c>
      <c r="C1709">
        <v>-1.4501163640000001</v>
      </c>
      <c r="D1709">
        <v>0.32700000000000001</v>
      </c>
      <c r="E1709">
        <v>0.875</v>
      </c>
      <c r="F1709">
        <v>1</v>
      </c>
      <c r="G1709" t="s">
        <v>8</v>
      </c>
      <c r="H1709" t="b">
        <v>0</v>
      </c>
    </row>
    <row r="1710" spans="1:8" x14ac:dyDescent="0.25">
      <c r="A1710" t="s">
        <v>1717</v>
      </c>
      <c r="B1710">
        <v>8.1673100000000001E-4</v>
      </c>
      <c r="C1710">
        <v>1.4716863440000001</v>
      </c>
      <c r="D1710">
        <v>1</v>
      </c>
      <c r="E1710">
        <v>1</v>
      </c>
      <c r="F1710">
        <v>1</v>
      </c>
      <c r="G1710" t="s">
        <v>18</v>
      </c>
      <c r="H1710" t="b">
        <v>0</v>
      </c>
    </row>
    <row r="1711" spans="1:8" x14ac:dyDescent="0.25">
      <c r="A1711" t="s">
        <v>1718</v>
      </c>
      <c r="B1711">
        <v>8.1682499999999997E-4</v>
      </c>
      <c r="C1711">
        <v>1.0046791530000001</v>
      </c>
      <c r="D1711">
        <v>1</v>
      </c>
      <c r="E1711">
        <v>1</v>
      </c>
      <c r="F1711">
        <v>1</v>
      </c>
      <c r="G1711" t="s">
        <v>18</v>
      </c>
      <c r="H1711" t="b">
        <v>0</v>
      </c>
    </row>
    <row r="1712" spans="1:8" x14ac:dyDescent="0.25">
      <c r="A1712" t="s">
        <v>1719</v>
      </c>
      <c r="B1712">
        <v>8.1682499999999997E-4</v>
      </c>
      <c r="C1712">
        <v>1.088617833</v>
      </c>
      <c r="D1712">
        <v>1</v>
      </c>
      <c r="E1712">
        <v>1</v>
      </c>
      <c r="F1712">
        <v>1</v>
      </c>
      <c r="G1712" t="s">
        <v>18</v>
      </c>
      <c r="H1712" t="b">
        <v>0</v>
      </c>
    </row>
    <row r="1713" spans="1:8" x14ac:dyDescent="0.25">
      <c r="A1713" t="s">
        <v>1720</v>
      </c>
      <c r="B1713">
        <v>8.1691900000000004E-4</v>
      </c>
      <c r="C1713">
        <v>1.1696060340000001</v>
      </c>
      <c r="D1713">
        <v>1</v>
      </c>
      <c r="E1713">
        <v>1</v>
      </c>
      <c r="F1713">
        <v>1</v>
      </c>
      <c r="G1713" t="s">
        <v>18</v>
      </c>
      <c r="H1713" t="b">
        <v>0</v>
      </c>
    </row>
    <row r="1714" spans="1:8" x14ac:dyDescent="0.25">
      <c r="A1714" t="s">
        <v>1721</v>
      </c>
      <c r="B1714">
        <v>8.1718600000000002E-4</v>
      </c>
      <c r="C1714">
        <v>-1.4360665800000001</v>
      </c>
      <c r="D1714">
        <v>0.51900000000000002</v>
      </c>
      <c r="E1714">
        <v>1</v>
      </c>
      <c r="F1714">
        <v>1</v>
      </c>
      <c r="G1714" t="s">
        <v>8</v>
      </c>
      <c r="H1714" t="b">
        <v>0</v>
      </c>
    </row>
    <row r="1715" spans="1:8" x14ac:dyDescent="0.25">
      <c r="A1715" t="s">
        <v>1722</v>
      </c>
      <c r="B1715">
        <v>8.1890200000000004E-4</v>
      </c>
      <c r="C1715">
        <v>1.182203331</v>
      </c>
      <c r="D1715">
        <v>0.48099999999999998</v>
      </c>
      <c r="E1715">
        <v>0</v>
      </c>
      <c r="F1715">
        <v>1</v>
      </c>
      <c r="G1715" t="s">
        <v>18</v>
      </c>
      <c r="H1715" t="b">
        <v>0</v>
      </c>
    </row>
    <row r="1716" spans="1:8" x14ac:dyDescent="0.25">
      <c r="A1716" t="s">
        <v>1723</v>
      </c>
      <c r="B1716">
        <v>8.1890200000000004E-4</v>
      </c>
      <c r="C1716">
        <v>1.0809199949999999</v>
      </c>
      <c r="D1716">
        <v>0.48099999999999998</v>
      </c>
      <c r="E1716">
        <v>0</v>
      </c>
      <c r="F1716">
        <v>1</v>
      </c>
      <c r="G1716" t="s">
        <v>18</v>
      </c>
      <c r="H1716" t="b">
        <v>0</v>
      </c>
    </row>
    <row r="1717" spans="1:8" x14ac:dyDescent="0.25">
      <c r="A1717" t="s">
        <v>1724</v>
      </c>
      <c r="B1717">
        <v>8.2004500000000004E-4</v>
      </c>
      <c r="C1717">
        <v>1.119739244</v>
      </c>
      <c r="D1717">
        <v>0.48099999999999998</v>
      </c>
      <c r="E1717">
        <v>0</v>
      </c>
      <c r="F1717">
        <v>1</v>
      </c>
      <c r="G1717" t="s">
        <v>18</v>
      </c>
      <c r="H1717" t="b">
        <v>0</v>
      </c>
    </row>
    <row r="1718" spans="1:8" x14ac:dyDescent="0.25">
      <c r="A1718" t="s">
        <v>1725</v>
      </c>
      <c r="B1718">
        <v>8.20869E-4</v>
      </c>
      <c r="C1718">
        <v>-1.3212236980000001</v>
      </c>
      <c r="D1718">
        <v>0.46200000000000002</v>
      </c>
      <c r="E1718">
        <v>1</v>
      </c>
      <c r="F1718">
        <v>1</v>
      </c>
      <c r="G1718" t="s">
        <v>8</v>
      </c>
      <c r="H1718" t="b">
        <v>0</v>
      </c>
    </row>
    <row r="1719" spans="1:8" x14ac:dyDescent="0.25">
      <c r="A1719" t="s">
        <v>1726</v>
      </c>
      <c r="B1719">
        <v>8.2360799999999998E-4</v>
      </c>
      <c r="C1719">
        <v>1.2768402050000001</v>
      </c>
      <c r="D1719">
        <v>0.48099999999999998</v>
      </c>
      <c r="E1719">
        <v>0</v>
      </c>
      <c r="F1719">
        <v>1</v>
      </c>
      <c r="G1719" t="s">
        <v>18</v>
      </c>
      <c r="H1719" t="b">
        <v>0</v>
      </c>
    </row>
    <row r="1720" spans="1:8" x14ac:dyDescent="0.25">
      <c r="A1720" t="s">
        <v>1727</v>
      </c>
      <c r="B1720">
        <v>8.2387200000000002E-4</v>
      </c>
      <c r="C1720">
        <v>-1.416094806</v>
      </c>
      <c r="D1720">
        <v>0.67300000000000004</v>
      </c>
      <c r="E1720">
        <v>1</v>
      </c>
      <c r="F1720">
        <v>1</v>
      </c>
      <c r="G1720" t="s">
        <v>8</v>
      </c>
      <c r="H1720" t="b">
        <v>0</v>
      </c>
    </row>
    <row r="1721" spans="1:8" x14ac:dyDescent="0.25">
      <c r="A1721" t="s">
        <v>1728</v>
      </c>
      <c r="B1721">
        <v>8.2450100000000005E-4</v>
      </c>
      <c r="C1721">
        <v>1.0939761480000001</v>
      </c>
      <c r="D1721">
        <v>0.48099999999999998</v>
      </c>
      <c r="E1721">
        <v>0</v>
      </c>
      <c r="F1721">
        <v>1</v>
      </c>
      <c r="G1721" t="s">
        <v>18</v>
      </c>
      <c r="H1721" t="b">
        <v>0</v>
      </c>
    </row>
    <row r="1722" spans="1:8" x14ac:dyDescent="0.25">
      <c r="A1722" t="s">
        <v>1729</v>
      </c>
      <c r="B1722">
        <v>8.2616000000000005E-4</v>
      </c>
      <c r="C1722">
        <v>1.242074787</v>
      </c>
      <c r="D1722">
        <v>0.48099999999999998</v>
      </c>
      <c r="E1722">
        <v>0</v>
      </c>
      <c r="F1722">
        <v>1</v>
      </c>
      <c r="G1722" t="s">
        <v>18</v>
      </c>
      <c r="H1722" t="b">
        <v>0</v>
      </c>
    </row>
    <row r="1723" spans="1:8" x14ac:dyDescent="0.25">
      <c r="A1723" t="s">
        <v>1730</v>
      </c>
      <c r="B1723">
        <v>8.2718199999999998E-4</v>
      </c>
      <c r="C1723">
        <v>1.3329832829999999</v>
      </c>
      <c r="D1723">
        <v>0.48099999999999998</v>
      </c>
      <c r="E1723">
        <v>0</v>
      </c>
      <c r="F1723">
        <v>1</v>
      </c>
      <c r="G1723" t="s">
        <v>18</v>
      </c>
      <c r="H1723" t="b">
        <v>0</v>
      </c>
    </row>
    <row r="1724" spans="1:8" x14ac:dyDescent="0.25">
      <c r="A1724" t="s">
        <v>1731</v>
      </c>
      <c r="B1724">
        <v>8.2956700000000002E-4</v>
      </c>
      <c r="C1724">
        <v>1.345853934</v>
      </c>
      <c r="D1724">
        <v>0.71199999999999997</v>
      </c>
      <c r="E1724">
        <v>0.188</v>
      </c>
      <c r="F1724">
        <v>1</v>
      </c>
      <c r="G1724" t="s">
        <v>18</v>
      </c>
      <c r="H1724" t="b">
        <v>0</v>
      </c>
    </row>
    <row r="1725" spans="1:8" x14ac:dyDescent="0.25">
      <c r="A1725" t="s">
        <v>1732</v>
      </c>
      <c r="B1725">
        <v>8.3538999999999998E-4</v>
      </c>
      <c r="C1725">
        <v>4.2228877669999996</v>
      </c>
      <c r="D1725">
        <v>0.48099999999999998</v>
      </c>
      <c r="E1725">
        <v>0</v>
      </c>
      <c r="F1725">
        <v>1</v>
      </c>
      <c r="G1725" t="s">
        <v>18</v>
      </c>
      <c r="H1725" t="b">
        <v>0</v>
      </c>
    </row>
    <row r="1726" spans="1:8" x14ac:dyDescent="0.25">
      <c r="A1726" t="s">
        <v>1733</v>
      </c>
      <c r="B1726">
        <v>8.3629099999999997E-4</v>
      </c>
      <c r="C1726">
        <v>3.2450041180000002</v>
      </c>
      <c r="D1726">
        <v>0.48099999999999998</v>
      </c>
      <c r="E1726">
        <v>0</v>
      </c>
      <c r="F1726">
        <v>1</v>
      </c>
      <c r="G1726" t="s">
        <v>18</v>
      </c>
      <c r="H1726" t="b">
        <v>0</v>
      </c>
    </row>
    <row r="1727" spans="1:8" x14ac:dyDescent="0.25">
      <c r="A1727" t="s">
        <v>1734</v>
      </c>
      <c r="B1727">
        <v>8.44818E-4</v>
      </c>
      <c r="C1727">
        <v>1.382549647</v>
      </c>
      <c r="D1727">
        <v>0.57699999999999996</v>
      </c>
      <c r="E1727">
        <v>6.2E-2</v>
      </c>
      <c r="F1727">
        <v>1</v>
      </c>
      <c r="G1727" t="s">
        <v>18</v>
      </c>
      <c r="H1727" t="b">
        <v>0</v>
      </c>
    </row>
    <row r="1728" spans="1:8" x14ac:dyDescent="0.25">
      <c r="A1728" t="s">
        <v>1735</v>
      </c>
      <c r="B1728">
        <v>8.4624699999999995E-4</v>
      </c>
      <c r="C1728">
        <v>7.7749137399999997</v>
      </c>
      <c r="D1728">
        <v>0.48099999999999998</v>
      </c>
      <c r="E1728">
        <v>0</v>
      </c>
      <c r="F1728">
        <v>1</v>
      </c>
      <c r="G1728" t="s">
        <v>18</v>
      </c>
      <c r="H1728" t="b">
        <v>0</v>
      </c>
    </row>
    <row r="1729" spans="1:8" x14ac:dyDescent="0.25">
      <c r="A1729" t="s">
        <v>1736</v>
      </c>
      <c r="B1729">
        <v>8.5321599999999996E-4</v>
      </c>
      <c r="C1729">
        <v>2.1705738409999999</v>
      </c>
      <c r="D1729">
        <v>1</v>
      </c>
      <c r="E1729">
        <v>1</v>
      </c>
      <c r="F1729">
        <v>1</v>
      </c>
      <c r="G1729" t="s">
        <v>18</v>
      </c>
      <c r="H1729" t="b">
        <v>0</v>
      </c>
    </row>
    <row r="1730" spans="1:8" x14ac:dyDescent="0.25">
      <c r="A1730" t="s">
        <v>1737</v>
      </c>
      <c r="B1730">
        <v>8.5517299999999998E-4</v>
      </c>
      <c r="C1730">
        <v>-1.2705388129999999</v>
      </c>
      <c r="D1730">
        <v>0.88500000000000001</v>
      </c>
      <c r="E1730">
        <v>1</v>
      </c>
      <c r="F1730">
        <v>1</v>
      </c>
      <c r="G1730" t="s">
        <v>8</v>
      </c>
      <c r="H1730" t="b">
        <v>0</v>
      </c>
    </row>
    <row r="1731" spans="1:8" x14ac:dyDescent="0.25">
      <c r="A1731" t="s">
        <v>1738</v>
      </c>
      <c r="B1731">
        <v>8.5801699999999998E-4</v>
      </c>
      <c r="C1731">
        <v>-1.073719187</v>
      </c>
      <c r="D1731">
        <v>0.90400000000000003</v>
      </c>
      <c r="E1731">
        <v>1</v>
      </c>
      <c r="F1731">
        <v>1</v>
      </c>
      <c r="G1731" t="s">
        <v>8</v>
      </c>
      <c r="H1731" t="b">
        <v>0</v>
      </c>
    </row>
    <row r="1732" spans="1:8" x14ac:dyDescent="0.25">
      <c r="A1732" t="s">
        <v>1739</v>
      </c>
      <c r="B1732">
        <v>8.6990699999999995E-4</v>
      </c>
      <c r="C1732">
        <v>1.0992616310000001</v>
      </c>
      <c r="D1732">
        <v>0.80800000000000005</v>
      </c>
      <c r="E1732">
        <v>0.375</v>
      </c>
      <c r="F1732">
        <v>1</v>
      </c>
      <c r="G1732" t="s">
        <v>18</v>
      </c>
      <c r="H1732" t="b">
        <v>0</v>
      </c>
    </row>
    <row r="1733" spans="1:8" x14ac:dyDescent="0.25">
      <c r="A1733" t="s">
        <v>1740</v>
      </c>
      <c r="B1733">
        <v>8.7896899999999995E-4</v>
      </c>
      <c r="C1733">
        <v>-4.0526141000000004</v>
      </c>
      <c r="D1733">
        <v>5.8000000000000003E-2</v>
      </c>
      <c r="E1733">
        <v>0.375</v>
      </c>
      <c r="F1733">
        <v>1</v>
      </c>
      <c r="G1733" t="s">
        <v>8</v>
      </c>
      <c r="H1733" t="b">
        <v>0</v>
      </c>
    </row>
    <row r="1734" spans="1:8" x14ac:dyDescent="0.25">
      <c r="A1734" t="s">
        <v>1741</v>
      </c>
      <c r="B1734">
        <v>8.7983600000000005E-4</v>
      </c>
      <c r="C1734">
        <v>-2.9158185379999999</v>
      </c>
      <c r="D1734">
        <v>5.8000000000000003E-2</v>
      </c>
      <c r="E1734">
        <v>0.375</v>
      </c>
      <c r="F1734">
        <v>1</v>
      </c>
      <c r="G1734" t="s">
        <v>8</v>
      </c>
      <c r="H1734" t="b">
        <v>0</v>
      </c>
    </row>
    <row r="1735" spans="1:8" x14ac:dyDescent="0.25">
      <c r="A1735" t="s">
        <v>1742</v>
      </c>
      <c r="B1735">
        <v>8.8008699999999999E-4</v>
      </c>
      <c r="C1735">
        <v>1.370594616</v>
      </c>
      <c r="D1735">
        <v>1</v>
      </c>
      <c r="E1735">
        <v>1</v>
      </c>
      <c r="F1735">
        <v>1</v>
      </c>
      <c r="G1735" t="s">
        <v>18</v>
      </c>
      <c r="H1735" t="b">
        <v>0</v>
      </c>
    </row>
    <row r="1736" spans="1:8" x14ac:dyDescent="0.25">
      <c r="A1736" t="s">
        <v>1743</v>
      </c>
      <c r="B1736">
        <v>8.8106000000000002E-4</v>
      </c>
      <c r="C1736">
        <v>2.1069152039999999</v>
      </c>
      <c r="D1736">
        <v>0.59599999999999997</v>
      </c>
      <c r="E1736">
        <v>6.2E-2</v>
      </c>
      <c r="F1736">
        <v>1</v>
      </c>
      <c r="G1736" t="s">
        <v>18</v>
      </c>
      <c r="H1736" t="b">
        <v>0</v>
      </c>
    </row>
    <row r="1737" spans="1:8" x14ac:dyDescent="0.25">
      <c r="A1737" t="s">
        <v>1744</v>
      </c>
      <c r="B1737">
        <v>8.81148E-4</v>
      </c>
      <c r="C1737">
        <v>-1.5277810759999999</v>
      </c>
      <c r="D1737">
        <v>0.38500000000000001</v>
      </c>
      <c r="E1737">
        <v>0.875</v>
      </c>
      <c r="F1737">
        <v>1</v>
      </c>
      <c r="G1737" t="s">
        <v>8</v>
      </c>
      <c r="H1737" t="b">
        <v>0</v>
      </c>
    </row>
    <row r="1738" spans="1:8" x14ac:dyDescent="0.25">
      <c r="A1738" t="s">
        <v>1745</v>
      </c>
      <c r="B1738">
        <v>8.8511600000000003E-4</v>
      </c>
      <c r="C1738">
        <v>-1.1785394849999999</v>
      </c>
      <c r="D1738">
        <v>0.59599999999999997</v>
      </c>
      <c r="E1738">
        <v>1</v>
      </c>
      <c r="F1738">
        <v>1</v>
      </c>
      <c r="G1738" t="s">
        <v>8</v>
      </c>
      <c r="H1738" t="b">
        <v>0</v>
      </c>
    </row>
    <row r="1739" spans="1:8" x14ac:dyDescent="0.25">
      <c r="A1739" t="s">
        <v>1746</v>
      </c>
      <c r="B1739">
        <v>8.9184599999999996E-4</v>
      </c>
      <c r="C1739">
        <v>-1.5244249560000001</v>
      </c>
      <c r="D1739">
        <v>0.67300000000000004</v>
      </c>
      <c r="E1739">
        <v>1</v>
      </c>
      <c r="F1739">
        <v>1</v>
      </c>
      <c r="G1739" t="s">
        <v>8</v>
      </c>
      <c r="H1739" t="b">
        <v>0</v>
      </c>
    </row>
    <row r="1740" spans="1:8" x14ac:dyDescent="0.25">
      <c r="A1740" t="s">
        <v>1747</v>
      </c>
      <c r="B1740">
        <v>8.9354600000000005E-4</v>
      </c>
      <c r="C1740">
        <v>-1.5453384029999999</v>
      </c>
      <c r="D1740">
        <v>0.73099999999999998</v>
      </c>
      <c r="E1740">
        <v>1</v>
      </c>
      <c r="F1740">
        <v>1</v>
      </c>
      <c r="G1740" t="s">
        <v>8</v>
      </c>
      <c r="H1740" t="b">
        <v>1</v>
      </c>
    </row>
    <row r="1741" spans="1:8" x14ac:dyDescent="0.25">
      <c r="A1741" t="s">
        <v>1748</v>
      </c>
      <c r="B1741">
        <v>8.94486E-4</v>
      </c>
      <c r="C1741">
        <v>1.6214883769999999</v>
      </c>
      <c r="D1741">
        <v>0.82699999999999996</v>
      </c>
      <c r="E1741">
        <v>0.438</v>
      </c>
      <c r="F1741">
        <v>1</v>
      </c>
      <c r="G1741" t="s">
        <v>18</v>
      </c>
      <c r="H1741" t="b">
        <v>0</v>
      </c>
    </row>
    <row r="1742" spans="1:8" x14ac:dyDescent="0.25">
      <c r="A1742" t="s">
        <v>1749</v>
      </c>
      <c r="B1742">
        <v>8.9525800000000001E-4</v>
      </c>
      <c r="C1742">
        <v>-1.733127098</v>
      </c>
      <c r="D1742">
        <v>0.65400000000000003</v>
      </c>
      <c r="E1742">
        <v>1</v>
      </c>
      <c r="F1742">
        <v>1</v>
      </c>
      <c r="G1742" t="s">
        <v>8</v>
      </c>
      <c r="H1742" t="b">
        <v>0</v>
      </c>
    </row>
    <row r="1743" spans="1:8" x14ac:dyDescent="0.25">
      <c r="A1743" t="s">
        <v>1750</v>
      </c>
      <c r="B1743">
        <v>9.0306100000000003E-4</v>
      </c>
      <c r="C1743">
        <v>-4.0138202930000002</v>
      </c>
      <c r="D1743">
        <v>9.6000000000000002E-2</v>
      </c>
      <c r="E1743">
        <v>0.438</v>
      </c>
      <c r="F1743">
        <v>1</v>
      </c>
      <c r="G1743" t="s">
        <v>8</v>
      </c>
      <c r="H1743" t="b">
        <v>0</v>
      </c>
    </row>
    <row r="1744" spans="1:8" x14ac:dyDescent="0.25">
      <c r="A1744" t="s">
        <v>1751</v>
      </c>
      <c r="B1744">
        <v>9.0617300000000003E-4</v>
      </c>
      <c r="C1744">
        <v>-1.0877078200000001</v>
      </c>
      <c r="D1744">
        <v>0.96199999999999997</v>
      </c>
      <c r="E1744">
        <v>1</v>
      </c>
      <c r="F1744">
        <v>1</v>
      </c>
      <c r="G1744" t="s">
        <v>8</v>
      </c>
      <c r="H1744" t="b">
        <v>0</v>
      </c>
    </row>
    <row r="1745" spans="1:8" x14ac:dyDescent="0.25">
      <c r="A1745" t="s">
        <v>1752</v>
      </c>
      <c r="B1745">
        <v>9.0627600000000002E-4</v>
      </c>
      <c r="C1745">
        <v>-1.0160065810000001</v>
      </c>
      <c r="D1745">
        <v>0.98099999999999998</v>
      </c>
      <c r="E1745">
        <v>1</v>
      </c>
      <c r="F1745">
        <v>1</v>
      </c>
      <c r="G1745" t="s">
        <v>8</v>
      </c>
      <c r="H1745" t="b">
        <v>1</v>
      </c>
    </row>
    <row r="1746" spans="1:8" x14ac:dyDescent="0.25">
      <c r="A1746" t="s">
        <v>1753</v>
      </c>
      <c r="B1746">
        <v>9.0894900000000004E-4</v>
      </c>
      <c r="C1746">
        <v>-3.6687443860000002</v>
      </c>
      <c r="D1746">
        <v>0.13500000000000001</v>
      </c>
      <c r="E1746">
        <v>0.5</v>
      </c>
      <c r="F1746">
        <v>1</v>
      </c>
      <c r="G1746" t="s">
        <v>8</v>
      </c>
      <c r="H1746" t="b">
        <v>0</v>
      </c>
    </row>
    <row r="1747" spans="1:8" x14ac:dyDescent="0.25">
      <c r="A1747" t="s">
        <v>1754</v>
      </c>
      <c r="B1747">
        <v>9.1807499999999997E-4</v>
      </c>
      <c r="C1747">
        <v>-3.061861269</v>
      </c>
      <c r="D1747">
        <v>0.23100000000000001</v>
      </c>
      <c r="E1747">
        <v>0.625</v>
      </c>
      <c r="F1747">
        <v>1</v>
      </c>
      <c r="G1747" t="s">
        <v>8</v>
      </c>
      <c r="H1747" t="b">
        <v>0</v>
      </c>
    </row>
    <row r="1748" spans="1:8" x14ac:dyDescent="0.25">
      <c r="A1748" t="s">
        <v>1755</v>
      </c>
      <c r="B1748">
        <v>9.1938499999999999E-4</v>
      </c>
      <c r="C1748">
        <v>-2.894360201</v>
      </c>
      <c r="D1748">
        <v>5.8000000000000003E-2</v>
      </c>
      <c r="E1748">
        <v>0.375</v>
      </c>
      <c r="F1748">
        <v>1</v>
      </c>
      <c r="G1748" t="s">
        <v>8</v>
      </c>
      <c r="H1748" t="b">
        <v>0</v>
      </c>
    </row>
    <row r="1749" spans="1:8" x14ac:dyDescent="0.25">
      <c r="A1749" t="s">
        <v>1756</v>
      </c>
      <c r="B1749">
        <v>9.2137499999999999E-4</v>
      </c>
      <c r="C1749">
        <v>-1.2169224809999999</v>
      </c>
      <c r="D1749">
        <v>0.38500000000000001</v>
      </c>
      <c r="E1749">
        <v>0.875</v>
      </c>
      <c r="F1749">
        <v>1</v>
      </c>
      <c r="G1749" t="s">
        <v>8</v>
      </c>
      <c r="H1749" t="b">
        <v>0</v>
      </c>
    </row>
    <row r="1750" spans="1:8" x14ac:dyDescent="0.25">
      <c r="A1750" t="s">
        <v>1757</v>
      </c>
      <c r="B1750">
        <v>9.2446100000000001E-4</v>
      </c>
      <c r="C1750">
        <v>2.891806737</v>
      </c>
      <c r="D1750">
        <v>0.92300000000000004</v>
      </c>
      <c r="E1750">
        <v>1</v>
      </c>
      <c r="F1750">
        <v>1</v>
      </c>
      <c r="G1750" t="s">
        <v>18</v>
      </c>
      <c r="H1750" t="b">
        <v>0</v>
      </c>
    </row>
    <row r="1751" spans="1:8" x14ac:dyDescent="0.25">
      <c r="A1751" t="s">
        <v>1758</v>
      </c>
      <c r="B1751">
        <v>9.2728799999999996E-4</v>
      </c>
      <c r="C1751">
        <v>1.715645871</v>
      </c>
      <c r="D1751">
        <v>1</v>
      </c>
      <c r="E1751">
        <v>1</v>
      </c>
      <c r="F1751">
        <v>1</v>
      </c>
      <c r="G1751" t="s">
        <v>18</v>
      </c>
      <c r="H1751" t="b">
        <v>0</v>
      </c>
    </row>
    <row r="1752" spans="1:8" x14ac:dyDescent="0.25">
      <c r="A1752" t="s">
        <v>1759</v>
      </c>
      <c r="B1752">
        <v>9.2749800000000002E-4</v>
      </c>
      <c r="C1752">
        <v>1.887759513</v>
      </c>
      <c r="D1752">
        <v>1</v>
      </c>
      <c r="E1752">
        <v>0.93799999999999994</v>
      </c>
      <c r="F1752">
        <v>1</v>
      </c>
      <c r="G1752" t="s">
        <v>18</v>
      </c>
      <c r="H1752" t="b">
        <v>1</v>
      </c>
    </row>
    <row r="1753" spans="1:8" x14ac:dyDescent="0.25">
      <c r="A1753" t="s">
        <v>1760</v>
      </c>
      <c r="B1753">
        <v>9.2991099999999995E-4</v>
      </c>
      <c r="C1753">
        <v>1.2750512709999999</v>
      </c>
      <c r="D1753">
        <v>0.98099999999999998</v>
      </c>
      <c r="E1753">
        <v>0.93799999999999994</v>
      </c>
      <c r="F1753">
        <v>1</v>
      </c>
      <c r="G1753" t="s">
        <v>18</v>
      </c>
      <c r="H1753" t="b">
        <v>1</v>
      </c>
    </row>
    <row r="1754" spans="1:8" x14ac:dyDescent="0.25">
      <c r="A1754" t="s">
        <v>1761</v>
      </c>
      <c r="B1754">
        <v>9.3946999999999998E-4</v>
      </c>
      <c r="C1754">
        <v>-1.310711019</v>
      </c>
      <c r="D1754">
        <v>0.67300000000000004</v>
      </c>
      <c r="E1754">
        <v>1</v>
      </c>
      <c r="F1754">
        <v>1</v>
      </c>
      <c r="G1754" t="s">
        <v>8</v>
      </c>
      <c r="H1754" t="b">
        <v>0</v>
      </c>
    </row>
    <row r="1755" spans="1:8" x14ac:dyDescent="0.25">
      <c r="A1755" t="s">
        <v>1762</v>
      </c>
      <c r="B1755">
        <v>9.4417700000000004E-4</v>
      </c>
      <c r="C1755">
        <v>1.469485283</v>
      </c>
      <c r="D1755">
        <v>0.55800000000000005</v>
      </c>
      <c r="E1755">
        <v>6.2E-2</v>
      </c>
      <c r="F1755">
        <v>1</v>
      </c>
      <c r="G1755" t="s">
        <v>18</v>
      </c>
      <c r="H1755" t="b">
        <v>0</v>
      </c>
    </row>
    <row r="1756" spans="1:8" x14ac:dyDescent="0.25">
      <c r="A1756" t="s">
        <v>1763</v>
      </c>
      <c r="B1756">
        <v>9.4459800000000005E-4</v>
      </c>
      <c r="C1756">
        <v>-1.707159316</v>
      </c>
      <c r="D1756">
        <v>0.84599999999999997</v>
      </c>
      <c r="E1756">
        <v>1</v>
      </c>
      <c r="F1756">
        <v>1</v>
      </c>
      <c r="G1756" t="s">
        <v>8</v>
      </c>
      <c r="H1756" t="b">
        <v>1</v>
      </c>
    </row>
    <row r="1757" spans="1:8" x14ac:dyDescent="0.25">
      <c r="A1757" t="s">
        <v>1764</v>
      </c>
      <c r="B1757">
        <v>9.4726499999999998E-4</v>
      </c>
      <c r="C1757">
        <v>3.8339162259999999</v>
      </c>
      <c r="D1757">
        <v>0.82699999999999996</v>
      </c>
      <c r="E1757">
        <v>0.68799999999999994</v>
      </c>
      <c r="F1757">
        <v>1</v>
      </c>
      <c r="G1757" t="s">
        <v>18</v>
      </c>
      <c r="H1757" t="b">
        <v>0</v>
      </c>
    </row>
    <row r="1758" spans="1:8" x14ac:dyDescent="0.25">
      <c r="A1758" t="s">
        <v>1765</v>
      </c>
      <c r="B1758">
        <v>9.4864600000000004E-4</v>
      </c>
      <c r="C1758">
        <v>1.266393418</v>
      </c>
      <c r="D1758">
        <v>0.69199999999999995</v>
      </c>
      <c r="E1758">
        <v>0.188</v>
      </c>
      <c r="F1758">
        <v>1</v>
      </c>
      <c r="G1758" t="s">
        <v>18</v>
      </c>
      <c r="H1758" t="b">
        <v>0</v>
      </c>
    </row>
    <row r="1759" spans="1:8" x14ac:dyDescent="0.25">
      <c r="A1759" t="s">
        <v>1766</v>
      </c>
      <c r="B1759">
        <v>9.4961600000000002E-4</v>
      </c>
      <c r="C1759">
        <v>1.4238077090000001</v>
      </c>
      <c r="D1759">
        <v>1</v>
      </c>
      <c r="E1759">
        <v>1</v>
      </c>
      <c r="F1759">
        <v>1</v>
      </c>
      <c r="G1759" t="s">
        <v>18</v>
      </c>
      <c r="H1759" t="b">
        <v>0</v>
      </c>
    </row>
    <row r="1760" spans="1:8" x14ac:dyDescent="0.25">
      <c r="A1760" t="s">
        <v>1767</v>
      </c>
      <c r="B1760">
        <v>9.5261399999999996E-4</v>
      </c>
      <c r="C1760">
        <v>-1.364878789</v>
      </c>
      <c r="D1760">
        <v>0.96199999999999997</v>
      </c>
      <c r="E1760">
        <v>1</v>
      </c>
      <c r="F1760">
        <v>1</v>
      </c>
      <c r="G1760" t="s">
        <v>8</v>
      </c>
      <c r="H1760" t="b">
        <v>0</v>
      </c>
    </row>
    <row r="1761" spans="1:8" x14ac:dyDescent="0.25">
      <c r="A1761" t="s">
        <v>1768</v>
      </c>
      <c r="B1761">
        <v>9.5357899999999997E-4</v>
      </c>
      <c r="C1761">
        <v>-1.3835762549999999</v>
      </c>
      <c r="D1761">
        <v>0.94199999999999995</v>
      </c>
      <c r="E1761">
        <v>1</v>
      </c>
      <c r="F1761">
        <v>1</v>
      </c>
      <c r="G1761" t="s">
        <v>8</v>
      </c>
      <c r="H1761" t="b">
        <v>0</v>
      </c>
    </row>
    <row r="1762" spans="1:8" x14ac:dyDescent="0.25">
      <c r="A1762" t="s">
        <v>1769</v>
      </c>
      <c r="B1762">
        <v>9.5391900000000001E-4</v>
      </c>
      <c r="C1762">
        <v>-1.5520197659999999</v>
      </c>
      <c r="D1762">
        <v>0.51900000000000002</v>
      </c>
      <c r="E1762">
        <v>1</v>
      </c>
      <c r="F1762">
        <v>1</v>
      </c>
      <c r="G1762" t="s">
        <v>8</v>
      </c>
      <c r="H1762" t="b">
        <v>0</v>
      </c>
    </row>
    <row r="1763" spans="1:8" x14ac:dyDescent="0.25">
      <c r="A1763" t="s">
        <v>1770</v>
      </c>
      <c r="B1763">
        <v>9.54008E-4</v>
      </c>
      <c r="C1763">
        <v>-1.2954742429999999</v>
      </c>
      <c r="D1763">
        <v>0.98099999999999998</v>
      </c>
      <c r="E1763">
        <v>1</v>
      </c>
      <c r="F1763">
        <v>1</v>
      </c>
      <c r="G1763" t="s">
        <v>8</v>
      </c>
      <c r="H1763" t="b">
        <v>1</v>
      </c>
    </row>
    <row r="1764" spans="1:8" x14ac:dyDescent="0.25">
      <c r="A1764" t="s">
        <v>1771</v>
      </c>
      <c r="B1764">
        <v>9.5546300000000004E-4</v>
      </c>
      <c r="C1764">
        <v>1.206450877</v>
      </c>
      <c r="D1764">
        <v>0.55800000000000005</v>
      </c>
      <c r="E1764">
        <v>6.2E-2</v>
      </c>
      <c r="F1764">
        <v>1</v>
      </c>
      <c r="G1764" t="s">
        <v>18</v>
      </c>
      <c r="H1764" t="b">
        <v>0</v>
      </c>
    </row>
    <row r="1765" spans="1:8" x14ac:dyDescent="0.25">
      <c r="A1765" t="s">
        <v>1772</v>
      </c>
      <c r="B1765">
        <v>9.58091E-4</v>
      </c>
      <c r="C1765">
        <v>-1.71523672</v>
      </c>
      <c r="D1765">
        <v>0.71199999999999997</v>
      </c>
      <c r="E1765">
        <v>0.188</v>
      </c>
      <c r="F1765">
        <v>1</v>
      </c>
      <c r="G1765" t="s">
        <v>8</v>
      </c>
      <c r="H1765" t="b">
        <v>0</v>
      </c>
    </row>
    <row r="1766" spans="1:8" x14ac:dyDescent="0.25">
      <c r="A1766" t="s">
        <v>1773</v>
      </c>
      <c r="B1766">
        <v>9.5869599999999998E-4</v>
      </c>
      <c r="C1766">
        <v>-2.654658741</v>
      </c>
      <c r="D1766">
        <v>0.28799999999999998</v>
      </c>
      <c r="E1766">
        <v>0.68799999999999994</v>
      </c>
      <c r="F1766">
        <v>1</v>
      </c>
      <c r="G1766" t="s">
        <v>8</v>
      </c>
      <c r="H1766" t="b">
        <v>0</v>
      </c>
    </row>
    <row r="1767" spans="1:8" x14ac:dyDescent="0.25">
      <c r="A1767" t="s">
        <v>1774</v>
      </c>
      <c r="B1767">
        <v>9.6088800000000002E-4</v>
      </c>
      <c r="C1767">
        <v>-5.4172274299999996</v>
      </c>
      <c r="D1767">
        <v>5.8000000000000003E-2</v>
      </c>
      <c r="E1767">
        <v>0.375</v>
      </c>
      <c r="F1767">
        <v>1</v>
      </c>
      <c r="G1767" t="s">
        <v>8</v>
      </c>
      <c r="H1767" t="b">
        <v>0</v>
      </c>
    </row>
    <row r="1768" spans="1:8" x14ac:dyDescent="0.25">
      <c r="A1768" t="s">
        <v>1775</v>
      </c>
      <c r="B1768">
        <v>9.61665E-4</v>
      </c>
      <c r="C1768">
        <v>3.5025003410000002</v>
      </c>
      <c r="D1768">
        <v>0.82699999999999996</v>
      </c>
      <c r="E1768">
        <v>0.81200000000000006</v>
      </c>
      <c r="F1768">
        <v>1</v>
      </c>
      <c r="G1768" t="s">
        <v>18</v>
      </c>
      <c r="H1768" t="b">
        <v>0</v>
      </c>
    </row>
    <row r="1769" spans="1:8" x14ac:dyDescent="0.25">
      <c r="A1769" t="s">
        <v>1776</v>
      </c>
      <c r="B1769">
        <v>9.6613700000000005E-4</v>
      </c>
      <c r="C1769">
        <v>-1.1025999870000001</v>
      </c>
      <c r="D1769">
        <v>0.63500000000000001</v>
      </c>
      <c r="E1769">
        <v>1</v>
      </c>
      <c r="F1769">
        <v>1</v>
      </c>
      <c r="G1769" t="s">
        <v>8</v>
      </c>
      <c r="H1769" t="b">
        <v>0</v>
      </c>
    </row>
    <row r="1770" spans="1:8" x14ac:dyDescent="0.25">
      <c r="A1770" t="s">
        <v>1777</v>
      </c>
      <c r="B1770">
        <v>9.7092100000000002E-4</v>
      </c>
      <c r="C1770">
        <v>3.1946534670000002</v>
      </c>
      <c r="D1770">
        <v>0.92300000000000004</v>
      </c>
      <c r="E1770">
        <v>0.93799999999999994</v>
      </c>
      <c r="F1770">
        <v>1</v>
      </c>
      <c r="G1770" t="s">
        <v>18</v>
      </c>
      <c r="H1770" t="b">
        <v>0</v>
      </c>
    </row>
    <row r="1771" spans="1:8" x14ac:dyDescent="0.25">
      <c r="A1771" t="s">
        <v>1778</v>
      </c>
      <c r="B1771">
        <v>9.7234399999999999E-4</v>
      </c>
      <c r="C1771">
        <v>1.5521291770000001</v>
      </c>
      <c r="D1771">
        <v>0.84599999999999997</v>
      </c>
      <c r="E1771">
        <v>0.5</v>
      </c>
      <c r="F1771">
        <v>1</v>
      </c>
      <c r="G1771" t="s">
        <v>18</v>
      </c>
      <c r="H1771" t="b">
        <v>0</v>
      </c>
    </row>
    <row r="1772" spans="1:8" x14ac:dyDescent="0.25">
      <c r="A1772" t="s">
        <v>1779</v>
      </c>
      <c r="B1772">
        <v>9.7266699999999998E-4</v>
      </c>
      <c r="C1772">
        <v>-1.9697173429999999</v>
      </c>
      <c r="D1772">
        <v>1</v>
      </c>
      <c r="E1772">
        <v>1</v>
      </c>
      <c r="F1772">
        <v>1</v>
      </c>
      <c r="G1772" t="s">
        <v>8</v>
      </c>
      <c r="H1772" t="b">
        <v>0</v>
      </c>
    </row>
    <row r="1773" spans="1:8" x14ac:dyDescent="0.25">
      <c r="A1773" t="s">
        <v>1780</v>
      </c>
      <c r="B1773">
        <v>9.7409799999999996E-4</v>
      </c>
      <c r="C1773">
        <v>1.5131557550000001</v>
      </c>
      <c r="D1773">
        <v>0.73099999999999998</v>
      </c>
      <c r="E1773">
        <v>0.25</v>
      </c>
      <c r="F1773">
        <v>1</v>
      </c>
      <c r="G1773" t="s">
        <v>18</v>
      </c>
      <c r="H1773" t="b">
        <v>0</v>
      </c>
    </row>
    <row r="1774" spans="1:8" x14ac:dyDescent="0.25">
      <c r="A1774" t="s">
        <v>1781</v>
      </c>
      <c r="B1774">
        <v>9.7625299999999995E-4</v>
      </c>
      <c r="C1774">
        <v>-1.332155988</v>
      </c>
      <c r="D1774">
        <v>0.21199999999999999</v>
      </c>
      <c r="E1774">
        <v>0.68799999999999994</v>
      </c>
      <c r="F1774">
        <v>1</v>
      </c>
      <c r="G1774" t="s">
        <v>8</v>
      </c>
      <c r="H1774" t="b">
        <v>0</v>
      </c>
    </row>
    <row r="1775" spans="1:8" x14ac:dyDescent="0.25">
      <c r="A1775" t="s">
        <v>1782</v>
      </c>
      <c r="B1775">
        <v>9.7890299999999993E-4</v>
      </c>
      <c r="C1775">
        <v>1.870697807</v>
      </c>
      <c r="D1775">
        <v>1</v>
      </c>
      <c r="E1775">
        <v>1</v>
      </c>
      <c r="F1775">
        <v>1</v>
      </c>
      <c r="G1775" t="s">
        <v>18</v>
      </c>
      <c r="H1775" t="b">
        <v>0</v>
      </c>
    </row>
    <row r="1776" spans="1:8" x14ac:dyDescent="0.25">
      <c r="A1776" t="s">
        <v>1783</v>
      </c>
      <c r="B1776">
        <v>9.791820000000001E-4</v>
      </c>
      <c r="C1776">
        <v>-1.9139657640000001</v>
      </c>
      <c r="D1776">
        <v>0.25</v>
      </c>
      <c r="E1776">
        <v>0.75</v>
      </c>
      <c r="F1776">
        <v>1</v>
      </c>
      <c r="G1776" t="s">
        <v>8</v>
      </c>
      <c r="H1776" t="b">
        <v>0</v>
      </c>
    </row>
    <row r="1777" spans="1:8" x14ac:dyDescent="0.25">
      <c r="A1777" t="s">
        <v>1784</v>
      </c>
      <c r="B1777">
        <v>9.8572099999999995E-4</v>
      </c>
      <c r="C1777">
        <v>-2.6470084909999998</v>
      </c>
      <c r="D1777">
        <v>0.51900000000000002</v>
      </c>
      <c r="E1777">
        <v>0.875</v>
      </c>
      <c r="F1777">
        <v>1</v>
      </c>
      <c r="G1777" t="s">
        <v>8</v>
      </c>
      <c r="H1777" t="b">
        <v>0</v>
      </c>
    </row>
    <row r="1778" spans="1:8" x14ac:dyDescent="0.25">
      <c r="A1778" t="s">
        <v>1785</v>
      </c>
      <c r="B1778">
        <v>9.9613799999999993E-4</v>
      </c>
      <c r="C1778">
        <v>1.0484985179999999</v>
      </c>
      <c r="D1778">
        <v>0.55800000000000005</v>
      </c>
      <c r="E1778">
        <v>6.2E-2</v>
      </c>
      <c r="F1778">
        <v>1</v>
      </c>
      <c r="G1778" t="s">
        <v>18</v>
      </c>
      <c r="H1778" t="b">
        <v>0</v>
      </c>
    </row>
    <row r="1779" spans="1:8" x14ac:dyDescent="0.25">
      <c r="A1779" t="s">
        <v>1786</v>
      </c>
      <c r="B1779">
        <v>9.9792000000000001E-4</v>
      </c>
      <c r="C1779">
        <v>-1.2332122430000001</v>
      </c>
      <c r="D1779">
        <v>0.76900000000000002</v>
      </c>
      <c r="E1779">
        <v>1</v>
      </c>
      <c r="F1779">
        <v>1</v>
      </c>
      <c r="G1779" t="s">
        <v>8</v>
      </c>
      <c r="H1779" t="b">
        <v>0</v>
      </c>
    </row>
    <row r="1780" spans="1:8" x14ac:dyDescent="0.25">
      <c r="A1780" t="s">
        <v>1787</v>
      </c>
      <c r="B1780">
        <v>9.9869999999999994E-4</v>
      </c>
      <c r="C1780">
        <v>-1.5617154559999999</v>
      </c>
      <c r="D1780">
        <v>0.5</v>
      </c>
      <c r="E1780">
        <v>0.93799999999999994</v>
      </c>
      <c r="F1780">
        <v>1</v>
      </c>
      <c r="G1780" t="s">
        <v>8</v>
      </c>
      <c r="H1780" t="b">
        <v>0</v>
      </c>
    </row>
    <row r="1781" spans="1:8" x14ac:dyDescent="0.25">
      <c r="A1781" t="s">
        <v>1788</v>
      </c>
      <c r="B1781">
        <v>9.9924699999999998E-4</v>
      </c>
      <c r="C1781">
        <v>1.662130361</v>
      </c>
      <c r="D1781">
        <v>0.61499999999999999</v>
      </c>
      <c r="E1781">
        <v>0.125</v>
      </c>
      <c r="F1781">
        <v>1</v>
      </c>
      <c r="G1781" t="s">
        <v>18</v>
      </c>
      <c r="H1781" t="b">
        <v>0</v>
      </c>
    </row>
    <row r="1782" spans="1:8" x14ac:dyDescent="0.25">
      <c r="A1782" t="s">
        <v>1789</v>
      </c>
      <c r="B1782">
        <v>1.003727E-3</v>
      </c>
      <c r="C1782">
        <v>-1.1787804900000001</v>
      </c>
      <c r="D1782">
        <v>0.94199999999999995</v>
      </c>
      <c r="E1782">
        <v>1</v>
      </c>
      <c r="F1782">
        <v>1</v>
      </c>
      <c r="G1782" t="s">
        <v>8</v>
      </c>
      <c r="H1782" t="b">
        <v>0</v>
      </c>
    </row>
    <row r="1783" spans="1:8" x14ac:dyDescent="0.25">
      <c r="A1783" t="s">
        <v>1790</v>
      </c>
      <c r="B1783">
        <v>1.011781E-3</v>
      </c>
      <c r="C1783">
        <v>-5.8615300619999999</v>
      </c>
      <c r="D1783">
        <v>0.154</v>
      </c>
      <c r="E1783">
        <v>0.5</v>
      </c>
      <c r="F1783">
        <v>1</v>
      </c>
      <c r="G1783" t="s">
        <v>8</v>
      </c>
      <c r="H1783" t="b">
        <v>0</v>
      </c>
    </row>
    <row r="1784" spans="1:8" x14ac:dyDescent="0.25">
      <c r="A1784" t="s">
        <v>1791</v>
      </c>
      <c r="B1784">
        <v>1.0157409999999999E-3</v>
      </c>
      <c r="C1784">
        <v>-1.279007453</v>
      </c>
      <c r="D1784">
        <v>0.67300000000000004</v>
      </c>
      <c r="E1784">
        <v>1</v>
      </c>
      <c r="F1784">
        <v>1</v>
      </c>
      <c r="G1784" t="s">
        <v>8</v>
      </c>
      <c r="H1784" t="b">
        <v>0</v>
      </c>
    </row>
    <row r="1785" spans="1:8" x14ac:dyDescent="0.25">
      <c r="A1785" t="s">
        <v>1792</v>
      </c>
      <c r="B1785">
        <v>1.01793E-3</v>
      </c>
      <c r="C1785">
        <v>-1.1207866719999999</v>
      </c>
      <c r="D1785">
        <v>0.442</v>
      </c>
      <c r="E1785">
        <v>0.93799999999999994</v>
      </c>
      <c r="F1785">
        <v>1</v>
      </c>
      <c r="G1785" t="s">
        <v>8</v>
      </c>
      <c r="H1785" t="b">
        <v>0</v>
      </c>
    </row>
    <row r="1786" spans="1:8" x14ac:dyDescent="0.25">
      <c r="A1786" t="s">
        <v>1793</v>
      </c>
      <c r="B1786">
        <v>1.0184650000000001E-3</v>
      </c>
      <c r="C1786">
        <v>-1.055024076</v>
      </c>
      <c r="D1786">
        <v>0.57699999999999996</v>
      </c>
      <c r="E1786">
        <v>1</v>
      </c>
      <c r="F1786">
        <v>1</v>
      </c>
      <c r="G1786" t="s">
        <v>8</v>
      </c>
      <c r="H1786" t="b">
        <v>0</v>
      </c>
    </row>
    <row r="1787" spans="1:8" x14ac:dyDescent="0.25">
      <c r="A1787" t="s">
        <v>1794</v>
      </c>
      <c r="B1787">
        <v>1.0231979999999999E-3</v>
      </c>
      <c r="C1787">
        <v>2.8730271439999999</v>
      </c>
      <c r="D1787">
        <v>1</v>
      </c>
      <c r="E1787">
        <v>1</v>
      </c>
      <c r="F1787">
        <v>1</v>
      </c>
      <c r="G1787" t="s">
        <v>18</v>
      </c>
      <c r="H1787" t="b">
        <v>0</v>
      </c>
    </row>
    <row r="1788" spans="1:8" x14ac:dyDescent="0.25">
      <c r="A1788" t="s">
        <v>1795</v>
      </c>
      <c r="B1788">
        <v>1.02327E-3</v>
      </c>
      <c r="C1788">
        <v>-1.5826808379999999</v>
      </c>
      <c r="D1788">
        <v>0.115</v>
      </c>
      <c r="E1788">
        <v>0.5</v>
      </c>
      <c r="F1788">
        <v>1</v>
      </c>
      <c r="G1788" t="s">
        <v>8</v>
      </c>
      <c r="H1788" t="b">
        <v>0</v>
      </c>
    </row>
    <row r="1789" spans="1:8" x14ac:dyDescent="0.25">
      <c r="A1789" t="s">
        <v>1796</v>
      </c>
      <c r="B1789">
        <v>1.0244379999999999E-3</v>
      </c>
      <c r="C1789">
        <v>-2.2900844490000001</v>
      </c>
      <c r="D1789">
        <v>0.40400000000000003</v>
      </c>
      <c r="E1789">
        <v>0.75</v>
      </c>
      <c r="F1789">
        <v>1</v>
      </c>
      <c r="G1789" t="s">
        <v>8</v>
      </c>
      <c r="H1789" t="b">
        <v>0</v>
      </c>
    </row>
    <row r="1790" spans="1:8" x14ac:dyDescent="0.25">
      <c r="A1790" t="s">
        <v>1797</v>
      </c>
      <c r="B1790">
        <v>1.0254039999999999E-3</v>
      </c>
      <c r="C1790">
        <v>-1.563365975</v>
      </c>
      <c r="D1790">
        <v>0.78800000000000003</v>
      </c>
      <c r="E1790">
        <v>1</v>
      </c>
      <c r="F1790">
        <v>1</v>
      </c>
      <c r="G1790" t="s">
        <v>8</v>
      </c>
      <c r="H1790" t="b">
        <v>0</v>
      </c>
    </row>
    <row r="1791" spans="1:8" x14ac:dyDescent="0.25">
      <c r="A1791" t="s">
        <v>1798</v>
      </c>
      <c r="B1791">
        <v>1.0259970000000001E-3</v>
      </c>
      <c r="C1791">
        <v>2.196800707</v>
      </c>
      <c r="D1791">
        <v>0.53800000000000003</v>
      </c>
      <c r="E1791">
        <v>6.2E-2</v>
      </c>
      <c r="F1791">
        <v>1</v>
      </c>
      <c r="G1791" t="s">
        <v>18</v>
      </c>
      <c r="H1791" t="b">
        <v>0</v>
      </c>
    </row>
    <row r="1792" spans="1:8" x14ac:dyDescent="0.25">
      <c r="A1792" t="s">
        <v>1799</v>
      </c>
      <c r="B1792">
        <v>1.0292350000000001E-3</v>
      </c>
      <c r="C1792">
        <v>5.1513093230000004</v>
      </c>
      <c r="D1792">
        <v>0.53800000000000003</v>
      </c>
      <c r="E1792">
        <v>6.2E-2</v>
      </c>
      <c r="F1792">
        <v>1</v>
      </c>
      <c r="G1792" t="s">
        <v>18</v>
      </c>
      <c r="H1792" t="b">
        <v>1</v>
      </c>
    </row>
    <row r="1793" spans="1:8" x14ac:dyDescent="0.25">
      <c r="A1793" t="s">
        <v>1800</v>
      </c>
      <c r="B1793">
        <v>1.0359E-3</v>
      </c>
      <c r="C1793">
        <v>1.1620567580000001</v>
      </c>
      <c r="D1793">
        <v>0.65400000000000003</v>
      </c>
      <c r="E1793">
        <v>0.125</v>
      </c>
      <c r="F1793">
        <v>1</v>
      </c>
      <c r="G1793" t="s">
        <v>18</v>
      </c>
      <c r="H1793" t="b">
        <v>0</v>
      </c>
    </row>
    <row r="1794" spans="1:8" x14ac:dyDescent="0.25">
      <c r="A1794" t="s">
        <v>1801</v>
      </c>
      <c r="B1794">
        <v>1.036999E-3</v>
      </c>
      <c r="C1794">
        <v>-2.9907241579999999</v>
      </c>
      <c r="D1794">
        <v>0.192</v>
      </c>
      <c r="E1794">
        <v>0.56200000000000006</v>
      </c>
      <c r="F1794">
        <v>1</v>
      </c>
      <c r="G1794" t="s">
        <v>8</v>
      </c>
      <c r="H1794" t="b">
        <v>0</v>
      </c>
    </row>
    <row r="1795" spans="1:8" x14ac:dyDescent="0.25">
      <c r="A1795" t="s">
        <v>1802</v>
      </c>
      <c r="B1795">
        <v>1.037406E-3</v>
      </c>
      <c r="C1795">
        <v>-1.32439635</v>
      </c>
      <c r="D1795">
        <v>0.78800000000000003</v>
      </c>
      <c r="E1795">
        <v>0.25</v>
      </c>
      <c r="F1795">
        <v>1</v>
      </c>
      <c r="G1795" t="s">
        <v>8</v>
      </c>
      <c r="H1795" t="b">
        <v>0</v>
      </c>
    </row>
    <row r="1796" spans="1:8" x14ac:dyDescent="0.25">
      <c r="A1796" t="s">
        <v>1803</v>
      </c>
      <c r="B1796">
        <v>1.039608E-3</v>
      </c>
      <c r="C1796">
        <v>-1.594002267</v>
      </c>
      <c r="D1796">
        <v>0.75</v>
      </c>
      <c r="E1796">
        <v>1</v>
      </c>
      <c r="F1796">
        <v>1</v>
      </c>
      <c r="G1796" t="s">
        <v>8</v>
      </c>
      <c r="H1796" t="b">
        <v>0</v>
      </c>
    </row>
    <row r="1797" spans="1:8" x14ac:dyDescent="0.25">
      <c r="A1797" t="s">
        <v>1804</v>
      </c>
      <c r="B1797">
        <v>1.044213E-3</v>
      </c>
      <c r="C1797">
        <v>-1.39679727</v>
      </c>
      <c r="D1797">
        <v>0.69199999999999995</v>
      </c>
      <c r="E1797">
        <v>1</v>
      </c>
      <c r="F1797">
        <v>1</v>
      </c>
      <c r="G1797" t="s">
        <v>8</v>
      </c>
      <c r="H1797" t="b">
        <v>1</v>
      </c>
    </row>
    <row r="1798" spans="1:8" x14ac:dyDescent="0.25">
      <c r="A1798" t="s">
        <v>1805</v>
      </c>
      <c r="B1798">
        <v>1.0478E-3</v>
      </c>
      <c r="C1798">
        <v>-2.4998018489999998</v>
      </c>
      <c r="D1798">
        <v>5.8000000000000003E-2</v>
      </c>
      <c r="E1798">
        <v>0.375</v>
      </c>
      <c r="F1798">
        <v>1</v>
      </c>
      <c r="G1798" t="s">
        <v>8</v>
      </c>
      <c r="H1798" t="b">
        <v>0</v>
      </c>
    </row>
    <row r="1799" spans="1:8" x14ac:dyDescent="0.25">
      <c r="A1799" t="s">
        <v>1806</v>
      </c>
      <c r="B1799">
        <v>1.051705E-3</v>
      </c>
      <c r="C1799">
        <v>-1.333453376</v>
      </c>
      <c r="D1799">
        <v>0.38500000000000001</v>
      </c>
      <c r="E1799">
        <v>0.93799999999999994</v>
      </c>
      <c r="F1799">
        <v>1</v>
      </c>
      <c r="G1799" t="s">
        <v>8</v>
      </c>
      <c r="H1799" t="b">
        <v>0</v>
      </c>
    </row>
    <row r="1800" spans="1:8" x14ac:dyDescent="0.25">
      <c r="A1800" t="s">
        <v>1807</v>
      </c>
      <c r="B1800">
        <v>1.0549540000000001E-3</v>
      </c>
      <c r="C1800">
        <v>1.0603726179999999</v>
      </c>
      <c r="D1800">
        <v>0.55800000000000005</v>
      </c>
      <c r="E1800">
        <v>6.2E-2</v>
      </c>
      <c r="F1800">
        <v>1</v>
      </c>
      <c r="G1800" t="s">
        <v>18</v>
      </c>
      <c r="H1800" t="b">
        <v>0</v>
      </c>
    </row>
    <row r="1801" spans="1:8" x14ac:dyDescent="0.25">
      <c r="A1801" t="s">
        <v>1808</v>
      </c>
      <c r="B1801">
        <v>1.0571319999999999E-3</v>
      </c>
      <c r="C1801">
        <v>-1.0145432139999999</v>
      </c>
      <c r="D1801">
        <v>0.57699999999999996</v>
      </c>
      <c r="E1801">
        <v>1</v>
      </c>
      <c r="F1801">
        <v>1</v>
      </c>
      <c r="G1801" t="s">
        <v>8</v>
      </c>
      <c r="H1801" t="b">
        <v>0</v>
      </c>
    </row>
    <row r="1802" spans="1:8" x14ac:dyDescent="0.25">
      <c r="A1802" t="s">
        <v>1809</v>
      </c>
      <c r="B1802">
        <v>1.05736E-3</v>
      </c>
      <c r="C1802">
        <v>1.518602265</v>
      </c>
      <c r="D1802">
        <v>0.96199999999999997</v>
      </c>
      <c r="E1802">
        <v>1</v>
      </c>
      <c r="F1802">
        <v>1</v>
      </c>
      <c r="G1802" t="s">
        <v>18</v>
      </c>
      <c r="H1802" t="b">
        <v>0</v>
      </c>
    </row>
    <row r="1803" spans="1:8" x14ac:dyDescent="0.25">
      <c r="A1803" t="s">
        <v>1810</v>
      </c>
      <c r="B1803">
        <v>1.0742550000000001E-3</v>
      </c>
      <c r="C1803">
        <v>3.9921557769999998</v>
      </c>
      <c r="D1803">
        <v>0.80800000000000005</v>
      </c>
      <c r="E1803">
        <v>0.93799999999999994</v>
      </c>
      <c r="F1803">
        <v>1</v>
      </c>
      <c r="G1803" t="s">
        <v>18</v>
      </c>
      <c r="H1803" t="b">
        <v>0</v>
      </c>
    </row>
    <row r="1804" spans="1:8" x14ac:dyDescent="0.25">
      <c r="A1804" t="s">
        <v>1811</v>
      </c>
      <c r="B1804">
        <v>1.082752E-3</v>
      </c>
      <c r="C1804">
        <v>-1.686460429</v>
      </c>
      <c r="D1804">
        <v>0.5</v>
      </c>
      <c r="E1804">
        <v>1</v>
      </c>
      <c r="F1804">
        <v>1</v>
      </c>
      <c r="G1804" t="s">
        <v>8</v>
      </c>
      <c r="H1804" t="b">
        <v>0</v>
      </c>
    </row>
    <row r="1805" spans="1:8" x14ac:dyDescent="0.25">
      <c r="A1805" t="s">
        <v>1812</v>
      </c>
      <c r="B1805">
        <v>1.0845E-3</v>
      </c>
      <c r="C1805">
        <v>-1.11119875</v>
      </c>
      <c r="D1805">
        <v>0.98099999999999998</v>
      </c>
      <c r="E1805">
        <v>1</v>
      </c>
      <c r="F1805">
        <v>1</v>
      </c>
      <c r="G1805" t="s">
        <v>8</v>
      </c>
      <c r="H1805" t="b">
        <v>0</v>
      </c>
    </row>
    <row r="1806" spans="1:8" x14ac:dyDescent="0.25">
      <c r="A1806" t="s">
        <v>1813</v>
      </c>
      <c r="B1806">
        <v>1.094631E-3</v>
      </c>
      <c r="C1806">
        <v>-3.1161983850000001</v>
      </c>
      <c r="D1806">
        <v>5.8000000000000003E-2</v>
      </c>
      <c r="E1806">
        <v>0.375</v>
      </c>
      <c r="F1806">
        <v>1</v>
      </c>
      <c r="G1806" t="s">
        <v>8</v>
      </c>
      <c r="H1806" t="b">
        <v>0</v>
      </c>
    </row>
    <row r="1807" spans="1:8" x14ac:dyDescent="0.25">
      <c r="A1807" t="s">
        <v>1814</v>
      </c>
      <c r="B1807">
        <v>1.095607E-3</v>
      </c>
      <c r="C1807">
        <v>1.2354299440000001</v>
      </c>
      <c r="D1807">
        <v>0.69199999999999995</v>
      </c>
      <c r="E1807">
        <v>0.188</v>
      </c>
      <c r="F1807">
        <v>1</v>
      </c>
      <c r="G1807" t="s">
        <v>18</v>
      </c>
      <c r="H1807" t="b">
        <v>0</v>
      </c>
    </row>
    <row r="1808" spans="1:8" x14ac:dyDescent="0.25">
      <c r="A1808" t="s">
        <v>1815</v>
      </c>
      <c r="B1808">
        <v>1.0993769999999999E-3</v>
      </c>
      <c r="C1808">
        <v>-3.6400593840000002</v>
      </c>
      <c r="D1808">
        <v>9.6000000000000002E-2</v>
      </c>
      <c r="E1808">
        <v>0.438</v>
      </c>
      <c r="F1808">
        <v>1</v>
      </c>
      <c r="G1808" t="s">
        <v>8</v>
      </c>
      <c r="H1808" t="b">
        <v>0</v>
      </c>
    </row>
    <row r="1809" spans="1:8" x14ac:dyDescent="0.25">
      <c r="A1809" t="s">
        <v>1816</v>
      </c>
      <c r="B1809">
        <v>1.1053180000000001E-3</v>
      </c>
      <c r="C1809">
        <v>-1.555520988</v>
      </c>
      <c r="D1809">
        <v>0.78800000000000003</v>
      </c>
      <c r="E1809">
        <v>1</v>
      </c>
      <c r="F1809">
        <v>1</v>
      </c>
      <c r="G1809" t="s">
        <v>8</v>
      </c>
      <c r="H1809" t="b">
        <v>0</v>
      </c>
    </row>
    <row r="1810" spans="1:8" x14ac:dyDescent="0.25">
      <c r="A1810" t="s">
        <v>1817</v>
      </c>
      <c r="B1810">
        <v>1.1100890000000001E-3</v>
      </c>
      <c r="C1810">
        <v>1.710068224</v>
      </c>
      <c r="D1810">
        <v>0.94199999999999995</v>
      </c>
      <c r="E1810">
        <v>1</v>
      </c>
      <c r="F1810">
        <v>1</v>
      </c>
      <c r="G1810" t="s">
        <v>18</v>
      </c>
      <c r="H1810" t="b">
        <v>0</v>
      </c>
    </row>
    <row r="1811" spans="1:8" x14ac:dyDescent="0.25">
      <c r="A1811" t="s">
        <v>1818</v>
      </c>
      <c r="B1811">
        <v>1.110092E-3</v>
      </c>
      <c r="C1811">
        <v>1.271103836</v>
      </c>
      <c r="D1811">
        <v>0.84599999999999997</v>
      </c>
      <c r="E1811">
        <v>0.375</v>
      </c>
      <c r="F1811">
        <v>1</v>
      </c>
      <c r="G1811" t="s">
        <v>18</v>
      </c>
      <c r="H1811" t="b">
        <v>0</v>
      </c>
    </row>
    <row r="1812" spans="1:8" x14ac:dyDescent="0.25">
      <c r="A1812" t="s">
        <v>1819</v>
      </c>
      <c r="B1812">
        <v>1.11265E-3</v>
      </c>
      <c r="C1812">
        <v>-1.11771764</v>
      </c>
      <c r="D1812">
        <v>0.96199999999999997</v>
      </c>
      <c r="E1812">
        <v>1</v>
      </c>
      <c r="F1812">
        <v>1</v>
      </c>
      <c r="G1812" t="s">
        <v>8</v>
      </c>
      <c r="H1812" t="b">
        <v>0</v>
      </c>
    </row>
    <row r="1813" spans="1:8" x14ac:dyDescent="0.25">
      <c r="A1813" t="s">
        <v>1820</v>
      </c>
      <c r="B1813">
        <v>1.1166539999999999E-3</v>
      </c>
      <c r="C1813">
        <v>-1.9178825820000001</v>
      </c>
      <c r="D1813">
        <v>0.442</v>
      </c>
      <c r="E1813">
        <v>0.81200000000000006</v>
      </c>
      <c r="F1813">
        <v>1</v>
      </c>
      <c r="G1813" t="s">
        <v>8</v>
      </c>
      <c r="H1813" t="b">
        <v>0</v>
      </c>
    </row>
    <row r="1814" spans="1:8" x14ac:dyDescent="0.25">
      <c r="A1814" t="s">
        <v>1821</v>
      </c>
      <c r="B1814">
        <v>1.118555E-3</v>
      </c>
      <c r="C1814">
        <v>-1.680162189</v>
      </c>
      <c r="D1814">
        <v>0.80800000000000005</v>
      </c>
      <c r="E1814">
        <v>1</v>
      </c>
      <c r="F1814">
        <v>1</v>
      </c>
      <c r="G1814" t="s">
        <v>8</v>
      </c>
      <c r="H1814" t="b">
        <v>0</v>
      </c>
    </row>
    <row r="1815" spans="1:8" x14ac:dyDescent="0.25">
      <c r="A1815" t="s">
        <v>1822</v>
      </c>
      <c r="B1815">
        <v>1.1258609999999999E-3</v>
      </c>
      <c r="C1815">
        <v>2.018378529</v>
      </c>
      <c r="D1815">
        <v>0.55800000000000005</v>
      </c>
      <c r="E1815">
        <v>6.2E-2</v>
      </c>
      <c r="F1815">
        <v>1</v>
      </c>
      <c r="G1815" t="s">
        <v>18</v>
      </c>
      <c r="H1815" t="b">
        <v>0</v>
      </c>
    </row>
    <row r="1816" spans="1:8" x14ac:dyDescent="0.25">
      <c r="A1816" t="s">
        <v>1823</v>
      </c>
      <c r="B1816">
        <v>1.1316539999999999E-3</v>
      </c>
      <c r="C1816">
        <v>2.9328213559999998</v>
      </c>
      <c r="D1816">
        <v>0.76900000000000002</v>
      </c>
      <c r="E1816">
        <v>0.56200000000000006</v>
      </c>
      <c r="F1816">
        <v>1</v>
      </c>
      <c r="G1816" t="s">
        <v>18</v>
      </c>
      <c r="H1816" t="b">
        <v>0</v>
      </c>
    </row>
    <row r="1817" spans="1:8" x14ac:dyDescent="0.25">
      <c r="A1817" t="s">
        <v>1824</v>
      </c>
      <c r="B1817">
        <v>1.1329689999999999E-3</v>
      </c>
      <c r="C1817">
        <v>1.119739244</v>
      </c>
      <c r="D1817">
        <v>0.46200000000000002</v>
      </c>
      <c r="E1817">
        <v>0</v>
      </c>
      <c r="F1817">
        <v>1</v>
      </c>
      <c r="G1817" t="s">
        <v>18</v>
      </c>
      <c r="H1817" t="b">
        <v>0</v>
      </c>
    </row>
    <row r="1818" spans="1:8" x14ac:dyDescent="0.25">
      <c r="A1818" t="s">
        <v>1825</v>
      </c>
      <c r="B1818">
        <v>1.13784E-3</v>
      </c>
      <c r="C1818">
        <v>5.613424889</v>
      </c>
      <c r="D1818">
        <v>0.80800000000000005</v>
      </c>
      <c r="E1818">
        <v>0.81200000000000006</v>
      </c>
      <c r="F1818">
        <v>1</v>
      </c>
      <c r="G1818" t="s">
        <v>18</v>
      </c>
      <c r="H1818" t="b">
        <v>0</v>
      </c>
    </row>
    <row r="1819" spans="1:8" x14ac:dyDescent="0.25">
      <c r="A1819" t="s">
        <v>1826</v>
      </c>
      <c r="B1819">
        <v>1.140868E-3</v>
      </c>
      <c r="C1819">
        <v>1.2653445670000001</v>
      </c>
      <c r="D1819">
        <v>0.46200000000000002</v>
      </c>
      <c r="E1819">
        <v>0</v>
      </c>
      <c r="F1819">
        <v>1</v>
      </c>
      <c r="G1819" t="s">
        <v>18</v>
      </c>
      <c r="H1819" t="b">
        <v>0</v>
      </c>
    </row>
    <row r="1820" spans="1:8" x14ac:dyDescent="0.25">
      <c r="A1820" t="s">
        <v>1827</v>
      </c>
      <c r="B1820">
        <v>1.141729E-3</v>
      </c>
      <c r="C1820">
        <v>1.027480736</v>
      </c>
      <c r="D1820">
        <v>0.46200000000000002</v>
      </c>
      <c r="E1820">
        <v>0</v>
      </c>
      <c r="F1820">
        <v>1</v>
      </c>
      <c r="G1820" t="s">
        <v>18</v>
      </c>
      <c r="H1820" t="b">
        <v>0</v>
      </c>
    </row>
    <row r="1821" spans="1:8" x14ac:dyDescent="0.25">
      <c r="A1821" t="s">
        <v>1828</v>
      </c>
      <c r="B1821">
        <v>1.1500219999999999E-3</v>
      </c>
      <c r="C1821">
        <v>-2.0989359250000001</v>
      </c>
      <c r="D1821">
        <v>0.51900000000000002</v>
      </c>
      <c r="E1821">
        <v>0.93799999999999994</v>
      </c>
      <c r="F1821">
        <v>1</v>
      </c>
      <c r="G1821" t="s">
        <v>8</v>
      </c>
      <c r="H1821" t="b">
        <v>0</v>
      </c>
    </row>
    <row r="1822" spans="1:8" x14ac:dyDescent="0.25">
      <c r="A1822" t="s">
        <v>1829</v>
      </c>
      <c r="B1822">
        <v>1.1548660000000001E-3</v>
      </c>
      <c r="C1822">
        <v>6.9254973809999996</v>
      </c>
      <c r="D1822">
        <v>0.46200000000000002</v>
      </c>
      <c r="E1822">
        <v>0</v>
      </c>
      <c r="F1822">
        <v>1</v>
      </c>
      <c r="G1822" t="s">
        <v>18</v>
      </c>
      <c r="H1822" t="b">
        <v>0</v>
      </c>
    </row>
    <row r="1823" spans="1:8" x14ac:dyDescent="0.25">
      <c r="A1823" t="s">
        <v>1830</v>
      </c>
      <c r="B1823">
        <v>1.1548789999999999E-3</v>
      </c>
      <c r="C1823">
        <v>2.3891288959999999</v>
      </c>
      <c r="D1823">
        <v>0.94199999999999995</v>
      </c>
      <c r="E1823">
        <v>1</v>
      </c>
      <c r="F1823">
        <v>1</v>
      </c>
      <c r="G1823" t="s">
        <v>18</v>
      </c>
      <c r="H1823" t="b">
        <v>0</v>
      </c>
    </row>
    <row r="1824" spans="1:8" x14ac:dyDescent="0.25">
      <c r="A1824" t="s">
        <v>1831</v>
      </c>
      <c r="B1824">
        <v>1.1572959999999999E-3</v>
      </c>
      <c r="C1824">
        <v>1.119739244</v>
      </c>
      <c r="D1824">
        <v>0.46200000000000002</v>
      </c>
      <c r="E1824">
        <v>0</v>
      </c>
      <c r="F1824">
        <v>1</v>
      </c>
      <c r="G1824" t="s">
        <v>18</v>
      </c>
      <c r="H1824" t="b">
        <v>0</v>
      </c>
    </row>
    <row r="1825" spans="1:8" x14ac:dyDescent="0.25">
      <c r="A1825" t="s">
        <v>1832</v>
      </c>
      <c r="B1825">
        <v>1.159963E-3</v>
      </c>
      <c r="C1825">
        <v>-4.8703647200000004</v>
      </c>
      <c r="D1825">
        <v>3.7999999999999999E-2</v>
      </c>
      <c r="E1825">
        <v>0.312</v>
      </c>
      <c r="F1825">
        <v>1</v>
      </c>
      <c r="G1825" t="s">
        <v>8</v>
      </c>
      <c r="H1825" t="b">
        <v>0</v>
      </c>
    </row>
    <row r="1826" spans="1:8" x14ac:dyDescent="0.25">
      <c r="A1826" t="s">
        <v>1833</v>
      </c>
      <c r="B1826">
        <v>1.161301E-3</v>
      </c>
      <c r="C1826">
        <v>-1.347123648</v>
      </c>
      <c r="D1826">
        <v>0.76900000000000002</v>
      </c>
      <c r="E1826">
        <v>1</v>
      </c>
      <c r="F1826">
        <v>1</v>
      </c>
      <c r="G1826" t="s">
        <v>8</v>
      </c>
      <c r="H1826" t="b">
        <v>0</v>
      </c>
    </row>
    <row r="1827" spans="1:8" x14ac:dyDescent="0.25">
      <c r="A1827" t="s">
        <v>1834</v>
      </c>
      <c r="B1827">
        <v>1.163898E-3</v>
      </c>
      <c r="C1827">
        <v>1.201379888</v>
      </c>
      <c r="D1827">
        <v>0.55800000000000005</v>
      </c>
      <c r="E1827">
        <v>6.2E-2</v>
      </c>
      <c r="F1827">
        <v>1</v>
      </c>
      <c r="G1827" t="s">
        <v>18</v>
      </c>
      <c r="H1827" t="b">
        <v>0</v>
      </c>
    </row>
    <row r="1828" spans="1:8" x14ac:dyDescent="0.25">
      <c r="A1828" t="s">
        <v>1835</v>
      </c>
      <c r="B1828">
        <v>1.1662790000000001E-3</v>
      </c>
      <c r="C1828">
        <v>2.334918933</v>
      </c>
      <c r="D1828">
        <v>1</v>
      </c>
      <c r="E1828">
        <v>1</v>
      </c>
      <c r="F1828">
        <v>1</v>
      </c>
      <c r="G1828" t="s">
        <v>18</v>
      </c>
      <c r="H1828" t="b">
        <v>0</v>
      </c>
    </row>
    <row r="1829" spans="1:8" x14ac:dyDescent="0.25">
      <c r="A1829" t="s">
        <v>1836</v>
      </c>
      <c r="B1829">
        <v>1.1688009999999999E-3</v>
      </c>
      <c r="C1829">
        <v>1.3107875369999999</v>
      </c>
      <c r="D1829">
        <v>0.46200000000000002</v>
      </c>
      <c r="E1829">
        <v>0</v>
      </c>
      <c r="F1829">
        <v>1</v>
      </c>
      <c r="G1829" t="s">
        <v>18</v>
      </c>
      <c r="H1829" t="b">
        <v>0</v>
      </c>
    </row>
    <row r="1830" spans="1:8" x14ac:dyDescent="0.25">
      <c r="A1830" t="s">
        <v>1837</v>
      </c>
      <c r="B1830">
        <v>1.169713E-3</v>
      </c>
      <c r="C1830">
        <v>-1.068295784</v>
      </c>
      <c r="D1830">
        <v>0.92300000000000004</v>
      </c>
      <c r="E1830">
        <v>1</v>
      </c>
      <c r="F1830">
        <v>1</v>
      </c>
      <c r="G1830" t="s">
        <v>8</v>
      </c>
      <c r="H1830" t="b">
        <v>0</v>
      </c>
    </row>
    <row r="1831" spans="1:8" x14ac:dyDescent="0.25">
      <c r="A1831" t="s">
        <v>1838</v>
      </c>
      <c r="B1831">
        <v>1.170637E-3</v>
      </c>
      <c r="C1831">
        <v>1.242325237</v>
      </c>
      <c r="D1831">
        <v>0.59599999999999997</v>
      </c>
      <c r="E1831">
        <v>6.2E-2</v>
      </c>
      <c r="F1831">
        <v>1</v>
      </c>
      <c r="G1831" t="s">
        <v>18</v>
      </c>
      <c r="H1831" t="b">
        <v>1</v>
      </c>
    </row>
    <row r="1832" spans="1:8" x14ac:dyDescent="0.25">
      <c r="A1832" t="s">
        <v>1839</v>
      </c>
      <c r="B1832">
        <v>1.1712420000000001E-3</v>
      </c>
      <c r="C1832">
        <v>1.157823909</v>
      </c>
      <c r="D1832">
        <v>0.98099999999999998</v>
      </c>
      <c r="E1832">
        <v>1</v>
      </c>
      <c r="F1832">
        <v>1</v>
      </c>
      <c r="G1832" t="s">
        <v>18</v>
      </c>
      <c r="H1832" t="b">
        <v>0</v>
      </c>
    </row>
    <row r="1833" spans="1:8" x14ac:dyDescent="0.25">
      <c r="A1833" t="s">
        <v>1840</v>
      </c>
      <c r="B1833">
        <v>1.1792370000000001E-3</v>
      </c>
      <c r="C1833">
        <v>-1.878220534</v>
      </c>
      <c r="D1833">
        <v>0.51900000000000002</v>
      </c>
      <c r="E1833">
        <v>0.93799999999999994</v>
      </c>
      <c r="F1833">
        <v>1</v>
      </c>
      <c r="G1833" t="s">
        <v>8</v>
      </c>
      <c r="H1833" t="b">
        <v>1</v>
      </c>
    </row>
    <row r="1834" spans="1:8" x14ac:dyDescent="0.25">
      <c r="A1834" t="s">
        <v>1841</v>
      </c>
      <c r="B1834">
        <v>1.1835529999999999E-3</v>
      </c>
      <c r="C1834">
        <v>5.4650954230000002</v>
      </c>
      <c r="D1834">
        <v>0.46200000000000002</v>
      </c>
      <c r="E1834">
        <v>0</v>
      </c>
      <c r="F1834">
        <v>1</v>
      </c>
      <c r="G1834" t="s">
        <v>18</v>
      </c>
      <c r="H1834" t="b">
        <v>0</v>
      </c>
    </row>
    <row r="1835" spans="1:8" x14ac:dyDescent="0.25">
      <c r="A1835" t="s">
        <v>1842</v>
      </c>
      <c r="B1835">
        <v>1.185317E-3</v>
      </c>
      <c r="C1835">
        <v>7.0038962529999997</v>
      </c>
      <c r="D1835">
        <v>0.46200000000000002</v>
      </c>
      <c r="E1835">
        <v>0</v>
      </c>
      <c r="F1835">
        <v>1</v>
      </c>
      <c r="G1835" t="s">
        <v>18</v>
      </c>
      <c r="H1835" t="b">
        <v>0</v>
      </c>
    </row>
    <row r="1836" spans="1:8" x14ac:dyDescent="0.25">
      <c r="A1836" t="s">
        <v>1843</v>
      </c>
      <c r="B1836">
        <v>1.187619E-3</v>
      </c>
      <c r="C1836">
        <v>-1.505211479</v>
      </c>
      <c r="D1836">
        <v>0.59599999999999997</v>
      </c>
      <c r="E1836">
        <v>1</v>
      </c>
      <c r="F1836">
        <v>1</v>
      </c>
      <c r="G1836" t="s">
        <v>8</v>
      </c>
      <c r="H1836" t="b">
        <v>0</v>
      </c>
    </row>
    <row r="1837" spans="1:8" x14ac:dyDescent="0.25">
      <c r="A1837" t="s">
        <v>1844</v>
      </c>
      <c r="B1837">
        <v>1.191365E-3</v>
      </c>
      <c r="C1837">
        <v>-3.0581461820000002</v>
      </c>
      <c r="D1837">
        <v>0.17299999999999999</v>
      </c>
      <c r="E1837">
        <v>0.56200000000000006</v>
      </c>
      <c r="F1837">
        <v>1</v>
      </c>
      <c r="G1837" t="s">
        <v>8</v>
      </c>
      <c r="H1837" t="b">
        <v>0</v>
      </c>
    </row>
    <row r="1838" spans="1:8" x14ac:dyDescent="0.25">
      <c r="A1838" t="s">
        <v>1845</v>
      </c>
      <c r="B1838">
        <v>1.1937989999999999E-3</v>
      </c>
      <c r="C1838">
        <v>4.0175956609999997</v>
      </c>
      <c r="D1838">
        <v>1</v>
      </c>
      <c r="E1838">
        <v>1</v>
      </c>
      <c r="F1838">
        <v>1</v>
      </c>
      <c r="G1838" t="s">
        <v>18</v>
      </c>
      <c r="H1838" t="b">
        <v>0</v>
      </c>
    </row>
    <row r="1839" spans="1:8" x14ac:dyDescent="0.25">
      <c r="A1839" t="s">
        <v>1846</v>
      </c>
      <c r="B1839">
        <v>1.1969120000000001E-3</v>
      </c>
      <c r="C1839">
        <v>1.780641691</v>
      </c>
      <c r="D1839">
        <v>0.96199999999999997</v>
      </c>
      <c r="E1839">
        <v>0.93799999999999994</v>
      </c>
      <c r="F1839">
        <v>1</v>
      </c>
      <c r="G1839" t="s">
        <v>18</v>
      </c>
      <c r="H1839" t="b">
        <v>0</v>
      </c>
    </row>
    <row r="1840" spans="1:8" x14ac:dyDescent="0.25">
      <c r="A1840" t="s">
        <v>1847</v>
      </c>
      <c r="B1840">
        <v>1.1971740000000001E-3</v>
      </c>
      <c r="C1840">
        <v>-2.7382182390000001</v>
      </c>
      <c r="D1840">
        <v>0.308</v>
      </c>
      <c r="E1840">
        <v>0.68799999999999994</v>
      </c>
      <c r="F1840">
        <v>1</v>
      </c>
      <c r="G1840" t="s">
        <v>8</v>
      </c>
      <c r="H1840" t="b">
        <v>0</v>
      </c>
    </row>
    <row r="1841" spans="1:8" x14ac:dyDescent="0.25">
      <c r="A1841" t="s">
        <v>1848</v>
      </c>
      <c r="B1841">
        <v>1.21262E-3</v>
      </c>
      <c r="C1841">
        <v>-1.912407601</v>
      </c>
      <c r="D1841">
        <v>7.6999999999999999E-2</v>
      </c>
      <c r="E1841">
        <v>0.438</v>
      </c>
      <c r="F1841">
        <v>1</v>
      </c>
      <c r="G1841" t="s">
        <v>8</v>
      </c>
      <c r="H1841" t="b">
        <v>0</v>
      </c>
    </row>
    <row r="1842" spans="1:8" x14ac:dyDescent="0.25">
      <c r="A1842" t="s">
        <v>1849</v>
      </c>
      <c r="B1842">
        <v>1.218757E-3</v>
      </c>
      <c r="C1842">
        <v>2.1770628219999999</v>
      </c>
      <c r="D1842">
        <v>0.92300000000000004</v>
      </c>
      <c r="E1842">
        <v>0.93799999999999994</v>
      </c>
      <c r="F1842">
        <v>1</v>
      </c>
      <c r="G1842" t="s">
        <v>18</v>
      </c>
      <c r="H1842" t="b">
        <v>0</v>
      </c>
    </row>
    <row r="1843" spans="1:8" x14ac:dyDescent="0.25">
      <c r="A1843" t="s">
        <v>1850</v>
      </c>
      <c r="B1843">
        <v>1.2318699999999999E-3</v>
      </c>
      <c r="C1843">
        <v>-1.0219676879999999</v>
      </c>
      <c r="D1843">
        <v>0.96199999999999997</v>
      </c>
      <c r="E1843">
        <v>1</v>
      </c>
      <c r="F1843">
        <v>1</v>
      </c>
      <c r="G1843" t="s">
        <v>8</v>
      </c>
      <c r="H1843" t="b">
        <v>0</v>
      </c>
    </row>
    <row r="1844" spans="1:8" x14ac:dyDescent="0.25">
      <c r="A1844" t="s">
        <v>1851</v>
      </c>
      <c r="B1844">
        <v>1.232136E-3</v>
      </c>
      <c r="C1844">
        <v>1.2353130990000001</v>
      </c>
      <c r="D1844">
        <v>0.98099999999999998</v>
      </c>
      <c r="E1844">
        <v>1</v>
      </c>
      <c r="F1844">
        <v>1</v>
      </c>
      <c r="G1844" t="s">
        <v>18</v>
      </c>
      <c r="H1844" t="b">
        <v>0</v>
      </c>
    </row>
    <row r="1845" spans="1:8" x14ac:dyDescent="0.25">
      <c r="A1845" t="s">
        <v>1852</v>
      </c>
      <c r="B1845">
        <v>1.232136E-3</v>
      </c>
      <c r="C1845">
        <v>1.3655539059999999</v>
      </c>
      <c r="D1845">
        <v>0.98099999999999998</v>
      </c>
      <c r="E1845">
        <v>1</v>
      </c>
      <c r="F1845">
        <v>1</v>
      </c>
      <c r="G1845" t="s">
        <v>18</v>
      </c>
      <c r="H1845" t="b">
        <v>0</v>
      </c>
    </row>
    <row r="1846" spans="1:8" x14ac:dyDescent="0.25">
      <c r="A1846" t="s">
        <v>1853</v>
      </c>
      <c r="B1846">
        <v>1.232136E-3</v>
      </c>
      <c r="C1846">
        <v>1.0547714260000001</v>
      </c>
      <c r="D1846">
        <v>1</v>
      </c>
      <c r="E1846">
        <v>1</v>
      </c>
      <c r="F1846">
        <v>1</v>
      </c>
      <c r="G1846" t="s">
        <v>18</v>
      </c>
      <c r="H1846" t="b">
        <v>0</v>
      </c>
    </row>
    <row r="1847" spans="1:8" x14ac:dyDescent="0.25">
      <c r="A1847" t="s">
        <v>1854</v>
      </c>
      <c r="B1847">
        <v>1.237808E-3</v>
      </c>
      <c r="C1847">
        <v>3.5710233100000002</v>
      </c>
      <c r="D1847">
        <v>0.65400000000000003</v>
      </c>
      <c r="E1847">
        <v>0.125</v>
      </c>
      <c r="F1847">
        <v>1</v>
      </c>
      <c r="G1847" t="s">
        <v>18</v>
      </c>
      <c r="H1847" t="b">
        <v>0</v>
      </c>
    </row>
    <row r="1848" spans="1:8" x14ac:dyDescent="0.25">
      <c r="A1848" t="s">
        <v>1855</v>
      </c>
      <c r="B1848">
        <v>1.237873E-3</v>
      </c>
      <c r="C1848">
        <v>-1.4007890169999999</v>
      </c>
      <c r="D1848">
        <v>0.442</v>
      </c>
      <c r="E1848">
        <v>1</v>
      </c>
      <c r="F1848">
        <v>1</v>
      </c>
      <c r="G1848" t="s">
        <v>8</v>
      </c>
      <c r="H1848" t="b">
        <v>1</v>
      </c>
    </row>
    <row r="1849" spans="1:8" x14ac:dyDescent="0.25">
      <c r="A1849" t="s">
        <v>1856</v>
      </c>
      <c r="B1849">
        <v>1.2383100000000001E-3</v>
      </c>
      <c r="C1849">
        <v>1.0011205400000001</v>
      </c>
      <c r="D1849">
        <v>0.98099999999999998</v>
      </c>
      <c r="E1849">
        <v>0.875</v>
      </c>
      <c r="F1849">
        <v>1</v>
      </c>
      <c r="G1849" t="s">
        <v>18</v>
      </c>
      <c r="H1849" t="b">
        <v>0</v>
      </c>
    </row>
    <row r="1850" spans="1:8" x14ac:dyDescent="0.25">
      <c r="A1850" t="s">
        <v>1857</v>
      </c>
      <c r="B1850">
        <v>1.2431409999999999E-3</v>
      </c>
      <c r="C1850">
        <v>-1.2549425409999999</v>
      </c>
      <c r="D1850">
        <v>0.75</v>
      </c>
      <c r="E1850">
        <v>1</v>
      </c>
      <c r="F1850">
        <v>1</v>
      </c>
      <c r="G1850" t="s">
        <v>8</v>
      </c>
      <c r="H1850" t="b">
        <v>0</v>
      </c>
    </row>
    <row r="1851" spans="1:8" x14ac:dyDescent="0.25">
      <c r="A1851" t="s">
        <v>1858</v>
      </c>
      <c r="B1851">
        <v>1.2456329999999999E-3</v>
      </c>
      <c r="C1851">
        <v>-1.749671939</v>
      </c>
      <c r="D1851">
        <v>0.13500000000000001</v>
      </c>
      <c r="E1851">
        <v>0.5</v>
      </c>
      <c r="F1851">
        <v>1</v>
      </c>
      <c r="G1851" t="s">
        <v>8</v>
      </c>
      <c r="H1851" t="b">
        <v>0</v>
      </c>
    </row>
    <row r="1852" spans="1:8" x14ac:dyDescent="0.25">
      <c r="A1852" t="s">
        <v>1859</v>
      </c>
      <c r="B1852">
        <v>1.246196E-3</v>
      </c>
      <c r="C1852">
        <v>-1.740295707</v>
      </c>
      <c r="D1852">
        <v>5.8000000000000003E-2</v>
      </c>
      <c r="E1852">
        <v>0.375</v>
      </c>
      <c r="F1852">
        <v>1</v>
      </c>
      <c r="G1852" t="s">
        <v>8</v>
      </c>
      <c r="H1852" t="b">
        <v>0</v>
      </c>
    </row>
    <row r="1853" spans="1:8" x14ac:dyDescent="0.25">
      <c r="A1853" t="s">
        <v>1860</v>
      </c>
      <c r="B1853">
        <v>1.2539160000000001E-3</v>
      </c>
      <c r="C1853">
        <v>-1.1652926990000001</v>
      </c>
      <c r="D1853">
        <v>0.86499999999999999</v>
      </c>
      <c r="E1853">
        <v>1</v>
      </c>
      <c r="F1853">
        <v>1</v>
      </c>
      <c r="G1853" t="s">
        <v>8</v>
      </c>
      <c r="H1853" t="b">
        <v>0</v>
      </c>
    </row>
    <row r="1854" spans="1:8" x14ac:dyDescent="0.25">
      <c r="A1854" t="s">
        <v>1861</v>
      </c>
      <c r="B1854">
        <v>1.254373E-3</v>
      </c>
      <c r="C1854">
        <v>1.7212839719999999</v>
      </c>
      <c r="D1854">
        <v>0.96199999999999997</v>
      </c>
      <c r="E1854">
        <v>0.68799999999999994</v>
      </c>
      <c r="F1854">
        <v>1</v>
      </c>
      <c r="G1854" t="s">
        <v>18</v>
      </c>
      <c r="H1854" t="b">
        <v>0</v>
      </c>
    </row>
    <row r="1855" spans="1:8" x14ac:dyDescent="0.25">
      <c r="A1855" t="s">
        <v>1862</v>
      </c>
      <c r="B1855">
        <v>1.2577350000000001E-3</v>
      </c>
      <c r="C1855">
        <v>-1.8814657130000001</v>
      </c>
      <c r="D1855">
        <v>0.23100000000000001</v>
      </c>
      <c r="E1855">
        <v>0.68799999999999994</v>
      </c>
      <c r="F1855">
        <v>1</v>
      </c>
      <c r="G1855" t="s">
        <v>8</v>
      </c>
      <c r="H1855" t="b">
        <v>0</v>
      </c>
    </row>
    <row r="1856" spans="1:8" x14ac:dyDescent="0.25">
      <c r="A1856" t="s">
        <v>1863</v>
      </c>
      <c r="B1856">
        <v>1.2615770000000001E-3</v>
      </c>
      <c r="C1856">
        <v>-1.918232967</v>
      </c>
      <c r="D1856">
        <v>0.28799999999999998</v>
      </c>
      <c r="E1856">
        <v>0.68799999999999994</v>
      </c>
      <c r="F1856">
        <v>1</v>
      </c>
      <c r="G1856" t="s">
        <v>8</v>
      </c>
      <c r="H1856" t="b">
        <v>0</v>
      </c>
    </row>
    <row r="1857" spans="1:8" x14ac:dyDescent="0.25">
      <c r="A1857" t="s">
        <v>1864</v>
      </c>
      <c r="B1857">
        <v>1.262717E-3</v>
      </c>
      <c r="C1857">
        <v>-1.2375569820000001</v>
      </c>
      <c r="D1857">
        <v>0.98099999999999998</v>
      </c>
      <c r="E1857">
        <v>1</v>
      </c>
      <c r="F1857">
        <v>1</v>
      </c>
      <c r="G1857" t="s">
        <v>8</v>
      </c>
      <c r="H1857" t="b">
        <v>0</v>
      </c>
    </row>
    <row r="1858" spans="1:8" x14ac:dyDescent="0.25">
      <c r="A1858" t="s">
        <v>1865</v>
      </c>
      <c r="B1858">
        <v>1.26326E-3</v>
      </c>
      <c r="C1858">
        <v>1.6821867589999999</v>
      </c>
      <c r="D1858">
        <v>0.98099999999999998</v>
      </c>
      <c r="E1858">
        <v>0.93799999999999994</v>
      </c>
      <c r="F1858">
        <v>1</v>
      </c>
      <c r="G1858" t="s">
        <v>18</v>
      </c>
      <c r="H1858" t="b">
        <v>0</v>
      </c>
    </row>
    <row r="1859" spans="1:8" x14ac:dyDescent="0.25">
      <c r="A1859" t="s">
        <v>1866</v>
      </c>
      <c r="B1859">
        <v>1.2648959999999999E-3</v>
      </c>
      <c r="C1859">
        <v>1.2455204419999999</v>
      </c>
      <c r="D1859">
        <v>0.51900000000000002</v>
      </c>
      <c r="E1859">
        <v>6.2E-2</v>
      </c>
      <c r="F1859">
        <v>1</v>
      </c>
      <c r="G1859" t="s">
        <v>18</v>
      </c>
      <c r="H1859" t="b">
        <v>0</v>
      </c>
    </row>
    <row r="1860" spans="1:8" x14ac:dyDescent="0.25">
      <c r="A1860" t="s">
        <v>1867</v>
      </c>
      <c r="B1860">
        <v>1.2706460000000001E-3</v>
      </c>
      <c r="C1860">
        <v>1.2481611290000001</v>
      </c>
      <c r="D1860">
        <v>0.98099999999999998</v>
      </c>
      <c r="E1860">
        <v>0.625</v>
      </c>
      <c r="F1860">
        <v>1</v>
      </c>
      <c r="G1860" t="s">
        <v>18</v>
      </c>
      <c r="H1860" t="b">
        <v>0</v>
      </c>
    </row>
    <row r="1861" spans="1:8" x14ac:dyDescent="0.25">
      <c r="A1861" t="s">
        <v>1868</v>
      </c>
      <c r="B1861">
        <v>1.2824830000000001E-3</v>
      </c>
      <c r="C1861">
        <v>1.050108848</v>
      </c>
      <c r="D1861">
        <v>0.90400000000000003</v>
      </c>
      <c r="E1861">
        <v>0.312</v>
      </c>
      <c r="F1861">
        <v>1</v>
      </c>
      <c r="G1861" t="s">
        <v>18</v>
      </c>
      <c r="H1861" t="b">
        <v>0</v>
      </c>
    </row>
    <row r="1862" spans="1:8" x14ac:dyDescent="0.25">
      <c r="A1862" t="s">
        <v>1869</v>
      </c>
      <c r="B1862">
        <v>1.284887E-3</v>
      </c>
      <c r="C1862">
        <v>1.473811209</v>
      </c>
      <c r="D1862">
        <v>0.78800000000000003</v>
      </c>
      <c r="E1862">
        <v>0.312</v>
      </c>
      <c r="F1862">
        <v>1</v>
      </c>
      <c r="G1862" t="s">
        <v>18</v>
      </c>
      <c r="H1862" t="b">
        <v>0</v>
      </c>
    </row>
    <row r="1863" spans="1:8" x14ac:dyDescent="0.25">
      <c r="A1863" t="s">
        <v>1870</v>
      </c>
      <c r="B1863">
        <v>1.286485E-3</v>
      </c>
      <c r="C1863">
        <v>1.2170981219999999</v>
      </c>
      <c r="D1863">
        <v>0.53800000000000003</v>
      </c>
      <c r="E1863">
        <v>6.2E-2</v>
      </c>
      <c r="F1863">
        <v>1</v>
      </c>
      <c r="G1863" t="s">
        <v>18</v>
      </c>
      <c r="H1863" t="b">
        <v>0</v>
      </c>
    </row>
    <row r="1864" spans="1:8" x14ac:dyDescent="0.25">
      <c r="A1864" t="s">
        <v>1871</v>
      </c>
      <c r="B1864">
        <v>1.29228E-3</v>
      </c>
      <c r="C1864">
        <v>-1.578587977</v>
      </c>
      <c r="D1864">
        <v>0.59599999999999997</v>
      </c>
      <c r="E1864">
        <v>1</v>
      </c>
      <c r="F1864">
        <v>1</v>
      </c>
      <c r="G1864" t="s">
        <v>8</v>
      </c>
      <c r="H1864" t="b">
        <v>0</v>
      </c>
    </row>
    <row r="1865" spans="1:8" x14ac:dyDescent="0.25">
      <c r="A1865" t="s">
        <v>1872</v>
      </c>
      <c r="B1865">
        <v>1.2923399999999999E-3</v>
      </c>
      <c r="C1865">
        <v>1.1135186420000001</v>
      </c>
      <c r="D1865">
        <v>0.94199999999999995</v>
      </c>
      <c r="E1865">
        <v>1</v>
      </c>
      <c r="F1865">
        <v>1</v>
      </c>
      <c r="G1865" t="s">
        <v>18</v>
      </c>
      <c r="H1865" t="b">
        <v>0</v>
      </c>
    </row>
    <row r="1866" spans="1:8" x14ac:dyDescent="0.25">
      <c r="A1866" t="s">
        <v>1873</v>
      </c>
      <c r="B1866">
        <v>1.294695E-3</v>
      </c>
      <c r="C1866">
        <v>1.6145581499999999</v>
      </c>
      <c r="D1866">
        <v>1</v>
      </c>
      <c r="E1866">
        <v>1</v>
      </c>
      <c r="F1866">
        <v>1</v>
      </c>
      <c r="G1866" t="s">
        <v>18</v>
      </c>
      <c r="H1866" t="b">
        <v>0</v>
      </c>
    </row>
    <row r="1867" spans="1:8" x14ac:dyDescent="0.25">
      <c r="A1867" t="s">
        <v>1874</v>
      </c>
      <c r="B1867">
        <v>1.295942E-3</v>
      </c>
      <c r="C1867">
        <v>1.1660548930000001</v>
      </c>
      <c r="D1867">
        <v>0.98099999999999998</v>
      </c>
      <c r="E1867">
        <v>1</v>
      </c>
      <c r="F1867">
        <v>1</v>
      </c>
      <c r="G1867" t="s">
        <v>18</v>
      </c>
      <c r="H1867" t="b">
        <v>0</v>
      </c>
    </row>
    <row r="1868" spans="1:8" x14ac:dyDescent="0.25">
      <c r="A1868" t="s">
        <v>1875</v>
      </c>
      <c r="B1868">
        <v>1.3003400000000001E-3</v>
      </c>
      <c r="C1868">
        <v>-2.5650531349999999</v>
      </c>
      <c r="D1868">
        <v>5.8000000000000003E-2</v>
      </c>
      <c r="E1868">
        <v>0.375</v>
      </c>
      <c r="F1868">
        <v>1</v>
      </c>
      <c r="G1868" t="s">
        <v>8</v>
      </c>
      <c r="H1868" t="b">
        <v>0</v>
      </c>
    </row>
    <row r="1869" spans="1:8" x14ac:dyDescent="0.25">
      <c r="A1869" t="s">
        <v>1876</v>
      </c>
      <c r="B1869">
        <v>1.306799E-3</v>
      </c>
      <c r="C1869">
        <v>-1.8825219440000001</v>
      </c>
      <c r="D1869">
        <v>0.67300000000000004</v>
      </c>
      <c r="E1869">
        <v>1</v>
      </c>
      <c r="F1869">
        <v>1</v>
      </c>
      <c r="G1869" t="s">
        <v>8</v>
      </c>
      <c r="H1869" t="b">
        <v>1</v>
      </c>
    </row>
    <row r="1870" spans="1:8" x14ac:dyDescent="0.25">
      <c r="A1870" t="s">
        <v>1877</v>
      </c>
      <c r="B1870">
        <v>1.324204E-3</v>
      </c>
      <c r="C1870">
        <v>1.2644564810000001</v>
      </c>
      <c r="D1870">
        <v>0.75</v>
      </c>
      <c r="E1870">
        <v>0.25</v>
      </c>
      <c r="F1870">
        <v>1</v>
      </c>
      <c r="G1870" t="s">
        <v>18</v>
      </c>
      <c r="H1870" t="b">
        <v>0</v>
      </c>
    </row>
    <row r="1871" spans="1:8" x14ac:dyDescent="0.25">
      <c r="A1871" t="s">
        <v>1878</v>
      </c>
      <c r="B1871">
        <v>1.3275610000000001E-3</v>
      </c>
      <c r="C1871">
        <v>1.16068646</v>
      </c>
      <c r="D1871">
        <v>1</v>
      </c>
      <c r="E1871">
        <v>1</v>
      </c>
      <c r="F1871">
        <v>1</v>
      </c>
      <c r="G1871" t="s">
        <v>18</v>
      </c>
      <c r="H1871" t="b">
        <v>0</v>
      </c>
    </row>
    <row r="1872" spans="1:8" x14ac:dyDescent="0.25">
      <c r="A1872" t="s">
        <v>1879</v>
      </c>
      <c r="B1872">
        <v>1.327986E-3</v>
      </c>
      <c r="C1872">
        <v>-1.374976387</v>
      </c>
      <c r="D1872">
        <v>0.96199999999999997</v>
      </c>
      <c r="E1872">
        <v>1</v>
      </c>
      <c r="F1872">
        <v>1</v>
      </c>
      <c r="G1872" t="s">
        <v>8</v>
      </c>
      <c r="H1872" t="b">
        <v>0</v>
      </c>
    </row>
    <row r="1873" spans="1:8" x14ac:dyDescent="0.25">
      <c r="A1873" t="s">
        <v>1880</v>
      </c>
      <c r="B1873">
        <v>1.3302120000000001E-3</v>
      </c>
      <c r="C1873">
        <v>-3.4095262800000001</v>
      </c>
      <c r="D1873">
        <v>9.6000000000000002E-2</v>
      </c>
      <c r="E1873">
        <v>0.438</v>
      </c>
      <c r="F1873">
        <v>1</v>
      </c>
      <c r="G1873" t="s">
        <v>8</v>
      </c>
      <c r="H1873" t="b">
        <v>0</v>
      </c>
    </row>
    <row r="1874" spans="1:8" x14ac:dyDescent="0.25">
      <c r="A1874" t="s">
        <v>1881</v>
      </c>
      <c r="B1874">
        <v>1.3311289999999999E-3</v>
      </c>
      <c r="C1874">
        <v>-1.7284242359999999</v>
      </c>
      <c r="D1874">
        <v>0.55800000000000005</v>
      </c>
      <c r="E1874">
        <v>1</v>
      </c>
      <c r="F1874">
        <v>1</v>
      </c>
      <c r="G1874" t="s">
        <v>8</v>
      </c>
      <c r="H1874" t="b">
        <v>0</v>
      </c>
    </row>
    <row r="1875" spans="1:8" x14ac:dyDescent="0.25">
      <c r="A1875" t="s">
        <v>1882</v>
      </c>
      <c r="B1875">
        <v>1.334191E-3</v>
      </c>
      <c r="C1875">
        <v>-1.946440151</v>
      </c>
      <c r="D1875">
        <v>0.53800000000000003</v>
      </c>
      <c r="E1875">
        <v>0.81200000000000006</v>
      </c>
      <c r="F1875">
        <v>1</v>
      </c>
      <c r="G1875" t="s">
        <v>8</v>
      </c>
      <c r="H1875" t="b">
        <v>0</v>
      </c>
    </row>
    <row r="1876" spans="1:8" x14ac:dyDescent="0.25">
      <c r="A1876" t="s">
        <v>1883</v>
      </c>
      <c r="B1876">
        <v>1.339263E-3</v>
      </c>
      <c r="C1876">
        <v>-1.2428159759999999</v>
      </c>
      <c r="D1876">
        <v>0.55800000000000005</v>
      </c>
      <c r="E1876">
        <v>1</v>
      </c>
      <c r="F1876">
        <v>1</v>
      </c>
      <c r="G1876" t="s">
        <v>8</v>
      </c>
      <c r="H1876" t="b">
        <v>0</v>
      </c>
    </row>
    <row r="1877" spans="1:8" x14ac:dyDescent="0.25">
      <c r="A1877" t="s">
        <v>1884</v>
      </c>
      <c r="B1877">
        <v>1.345642E-3</v>
      </c>
      <c r="C1877">
        <v>2.7471177999999998</v>
      </c>
      <c r="D1877">
        <v>0.82699999999999996</v>
      </c>
      <c r="E1877">
        <v>0.875</v>
      </c>
      <c r="F1877">
        <v>1</v>
      </c>
      <c r="G1877" t="s">
        <v>18</v>
      </c>
      <c r="H1877" t="b">
        <v>0</v>
      </c>
    </row>
    <row r="1878" spans="1:8" x14ac:dyDescent="0.25">
      <c r="A1878" t="s">
        <v>1885</v>
      </c>
      <c r="B1878">
        <v>1.3494550000000001E-3</v>
      </c>
      <c r="C1878">
        <v>1.884522783</v>
      </c>
      <c r="D1878">
        <v>0.69199999999999995</v>
      </c>
      <c r="E1878">
        <v>0.312</v>
      </c>
      <c r="F1878">
        <v>1</v>
      </c>
      <c r="G1878" t="s">
        <v>18</v>
      </c>
      <c r="H1878" t="b">
        <v>0</v>
      </c>
    </row>
    <row r="1879" spans="1:8" x14ac:dyDescent="0.25">
      <c r="A1879" t="s">
        <v>1886</v>
      </c>
      <c r="B1879">
        <v>1.352114E-3</v>
      </c>
      <c r="C1879">
        <v>3.284053696</v>
      </c>
      <c r="D1879">
        <v>0.90400000000000003</v>
      </c>
      <c r="E1879">
        <v>1</v>
      </c>
      <c r="F1879">
        <v>1</v>
      </c>
      <c r="G1879" t="s">
        <v>18</v>
      </c>
      <c r="H1879" t="b">
        <v>0</v>
      </c>
    </row>
    <row r="1880" spans="1:8" x14ac:dyDescent="0.25">
      <c r="A1880" t="s">
        <v>1887</v>
      </c>
      <c r="B1880">
        <v>1.3574819999999999E-3</v>
      </c>
      <c r="C1880">
        <v>-2.5067620540000002</v>
      </c>
      <c r="D1880">
        <v>5.8000000000000003E-2</v>
      </c>
      <c r="E1880">
        <v>0.375</v>
      </c>
      <c r="F1880">
        <v>1</v>
      </c>
      <c r="G1880" t="s">
        <v>8</v>
      </c>
      <c r="H1880" t="b">
        <v>0</v>
      </c>
    </row>
    <row r="1881" spans="1:8" x14ac:dyDescent="0.25">
      <c r="A1881" t="s">
        <v>1888</v>
      </c>
      <c r="B1881">
        <v>1.359608E-3</v>
      </c>
      <c r="C1881">
        <v>1.9742369040000001</v>
      </c>
      <c r="D1881">
        <v>1</v>
      </c>
      <c r="E1881">
        <v>1</v>
      </c>
      <c r="F1881">
        <v>1</v>
      </c>
      <c r="G1881" t="s">
        <v>18</v>
      </c>
      <c r="H1881" t="b">
        <v>0</v>
      </c>
    </row>
    <row r="1882" spans="1:8" x14ac:dyDescent="0.25">
      <c r="A1882" t="s">
        <v>1889</v>
      </c>
      <c r="B1882">
        <v>1.3850480000000001E-3</v>
      </c>
      <c r="C1882">
        <v>-2.4226744120000001</v>
      </c>
      <c r="D1882">
        <v>0.13500000000000001</v>
      </c>
      <c r="E1882">
        <v>0.5</v>
      </c>
      <c r="F1882">
        <v>1</v>
      </c>
      <c r="G1882" t="s">
        <v>8</v>
      </c>
      <c r="H1882" t="b">
        <v>0</v>
      </c>
    </row>
    <row r="1883" spans="1:8" x14ac:dyDescent="0.25">
      <c r="A1883" t="s">
        <v>1890</v>
      </c>
      <c r="B1883">
        <v>1.390596E-3</v>
      </c>
      <c r="C1883">
        <v>-1.9512833650000001</v>
      </c>
      <c r="D1883">
        <v>0.192</v>
      </c>
      <c r="E1883">
        <v>0.625</v>
      </c>
      <c r="F1883">
        <v>1</v>
      </c>
      <c r="G1883" t="s">
        <v>8</v>
      </c>
      <c r="H1883" t="b">
        <v>1</v>
      </c>
    </row>
    <row r="1884" spans="1:8" x14ac:dyDescent="0.25">
      <c r="A1884" t="s">
        <v>1891</v>
      </c>
      <c r="B1884">
        <v>1.401937E-3</v>
      </c>
      <c r="C1884">
        <v>-1.8369139779999999</v>
      </c>
      <c r="D1884">
        <v>0.23100000000000001</v>
      </c>
      <c r="E1884">
        <v>0.625</v>
      </c>
      <c r="F1884">
        <v>1</v>
      </c>
      <c r="G1884" t="s">
        <v>8</v>
      </c>
      <c r="H1884" t="b">
        <v>0</v>
      </c>
    </row>
    <row r="1885" spans="1:8" x14ac:dyDescent="0.25">
      <c r="A1885" t="s">
        <v>1892</v>
      </c>
      <c r="B1885">
        <v>1.408816E-3</v>
      </c>
      <c r="C1885">
        <v>-2.1368361990000002</v>
      </c>
      <c r="D1885">
        <v>0.23100000000000001</v>
      </c>
      <c r="E1885">
        <v>0.625</v>
      </c>
      <c r="F1885">
        <v>1</v>
      </c>
      <c r="G1885" t="s">
        <v>8</v>
      </c>
      <c r="H1885" t="b">
        <v>0</v>
      </c>
    </row>
    <row r="1886" spans="1:8" x14ac:dyDescent="0.25">
      <c r="A1886" t="s">
        <v>1893</v>
      </c>
      <c r="B1886">
        <v>1.4099399999999999E-3</v>
      </c>
      <c r="C1886">
        <v>1.7325196890000001</v>
      </c>
      <c r="D1886">
        <v>0.53800000000000003</v>
      </c>
      <c r="E1886">
        <v>6.2E-2</v>
      </c>
      <c r="F1886">
        <v>1</v>
      </c>
      <c r="G1886" t="s">
        <v>18</v>
      </c>
      <c r="H1886" t="b">
        <v>1</v>
      </c>
    </row>
    <row r="1887" spans="1:8" x14ac:dyDescent="0.25">
      <c r="A1887" t="s">
        <v>1894</v>
      </c>
      <c r="B1887">
        <v>1.416318E-3</v>
      </c>
      <c r="C1887">
        <v>-1.9479198150000001</v>
      </c>
      <c r="D1887">
        <v>0.40400000000000003</v>
      </c>
      <c r="E1887">
        <v>0.75</v>
      </c>
      <c r="F1887">
        <v>1</v>
      </c>
      <c r="G1887" t="s">
        <v>8</v>
      </c>
      <c r="H1887" t="b">
        <v>0</v>
      </c>
    </row>
    <row r="1888" spans="1:8" x14ac:dyDescent="0.25">
      <c r="A1888" t="s">
        <v>1895</v>
      </c>
      <c r="B1888">
        <v>1.417359E-3</v>
      </c>
      <c r="C1888">
        <v>-2.0496450749999999</v>
      </c>
      <c r="D1888">
        <v>0.71199999999999997</v>
      </c>
      <c r="E1888">
        <v>1</v>
      </c>
      <c r="F1888">
        <v>1</v>
      </c>
      <c r="G1888" t="s">
        <v>8</v>
      </c>
      <c r="H1888" t="b">
        <v>0</v>
      </c>
    </row>
    <row r="1889" spans="1:8" x14ac:dyDescent="0.25">
      <c r="A1889" t="s">
        <v>1896</v>
      </c>
      <c r="B1889">
        <v>1.420997E-3</v>
      </c>
      <c r="C1889">
        <v>3.156309362</v>
      </c>
      <c r="D1889">
        <v>0.59599999999999997</v>
      </c>
      <c r="E1889">
        <v>0.125</v>
      </c>
      <c r="F1889">
        <v>1</v>
      </c>
      <c r="G1889" t="s">
        <v>18</v>
      </c>
      <c r="H1889" t="b">
        <v>0</v>
      </c>
    </row>
    <row r="1890" spans="1:8" x14ac:dyDescent="0.25">
      <c r="A1890" t="s">
        <v>1897</v>
      </c>
      <c r="B1890">
        <v>1.4212070000000001E-3</v>
      </c>
      <c r="C1890">
        <v>1.4936996060000001</v>
      </c>
      <c r="D1890">
        <v>0.59599999999999997</v>
      </c>
      <c r="E1890">
        <v>1</v>
      </c>
      <c r="F1890">
        <v>1</v>
      </c>
      <c r="G1890" t="s">
        <v>18</v>
      </c>
      <c r="H1890" t="b">
        <v>0</v>
      </c>
    </row>
    <row r="1891" spans="1:8" x14ac:dyDescent="0.25">
      <c r="A1891" t="s">
        <v>1898</v>
      </c>
      <c r="B1891">
        <v>1.429781E-3</v>
      </c>
      <c r="C1891">
        <v>-1.074193908</v>
      </c>
      <c r="D1891">
        <v>0.73099999999999998</v>
      </c>
      <c r="E1891">
        <v>1</v>
      </c>
      <c r="F1891">
        <v>1</v>
      </c>
      <c r="G1891" t="s">
        <v>8</v>
      </c>
      <c r="H1891" t="b">
        <v>0</v>
      </c>
    </row>
    <row r="1892" spans="1:8" x14ac:dyDescent="0.25">
      <c r="A1892" t="s">
        <v>1899</v>
      </c>
      <c r="B1892">
        <v>1.4312909999999999E-3</v>
      </c>
      <c r="C1892">
        <v>1.5595050020000001</v>
      </c>
      <c r="D1892">
        <v>0.94199999999999995</v>
      </c>
      <c r="E1892">
        <v>1</v>
      </c>
      <c r="F1892">
        <v>1</v>
      </c>
      <c r="G1892" t="s">
        <v>18</v>
      </c>
      <c r="H1892" t="b">
        <v>0</v>
      </c>
    </row>
    <row r="1893" spans="1:8" x14ac:dyDescent="0.25">
      <c r="A1893" t="s">
        <v>1900</v>
      </c>
      <c r="B1893">
        <v>1.4327980000000001E-3</v>
      </c>
      <c r="C1893">
        <v>1.0889461069999999</v>
      </c>
      <c r="D1893">
        <v>1</v>
      </c>
      <c r="E1893">
        <v>1</v>
      </c>
      <c r="F1893">
        <v>1</v>
      </c>
      <c r="G1893" t="s">
        <v>18</v>
      </c>
      <c r="H1893" t="b">
        <v>0</v>
      </c>
    </row>
    <row r="1894" spans="1:8" x14ac:dyDescent="0.25">
      <c r="A1894" t="s">
        <v>1901</v>
      </c>
      <c r="B1894">
        <v>1.4344780000000001E-3</v>
      </c>
      <c r="C1894">
        <v>-2.795198251</v>
      </c>
      <c r="D1894">
        <v>9.6000000000000002E-2</v>
      </c>
      <c r="E1894">
        <v>0.438</v>
      </c>
      <c r="F1894">
        <v>1</v>
      </c>
      <c r="G1894" t="s">
        <v>8</v>
      </c>
      <c r="H1894" t="b">
        <v>0</v>
      </c>
    </row>
    <row r="1895" spans="1:8" x14ac:dyDescent="0.25">
      <c r="A1895" t="s">
        <v>1902</v>
      </c>
      <c r="B1895">
        <v>1.445769E-3</v>
      </c>
      <c r="C1895">
        <v>1.72102405</v>
      </c>
      <c r="D1895">
        <v>0.59599999999999997</v>
      </c>
      <c r="E1895">
        <v>0.125</v>
      </c>
      <c r="F1895">
        <v>1</v>
      </c>
      <c r="G1895" t="s">
        <v>18</v>
      </c>
      <c r="H1895" t="b">
        <v>0</v>
      </c>
    </row>
    <row r="1896" spans="1:8" x14ac:dyDescent="0.25">
      <c r="A1896" t="s">
        <v>1903</v>
      </c>
      <c r="B1896">
        <v>1.4651899999999999E-3</v>
      </c>
      <c r="C1896">
        <v>-1.1700087990000001</v>
      </c>
      <c r="D1896">
        <v>0.92300000000000004</v>
      </c>
      <c r="E1896">
        <v>1</v>
      </c>
      <c r="F1896">
        <v>1</v>
      </c>
      <c r="G1896" t="s">
        <v>8</v>
      </c>
      <c r="H1896" t="b">
        <v>0</v>
      </c>
    </row>
    <row r="1897" spans="1:8" x14ac:dyDescent="0.25">
      <c r="A1897" t="s">
        <v>1904</v>
      </c>
      <c r="B1897">
        <v>1.469211E-3</v>
      </c>
      <c r="C1897">
        <v>1.184917716</v>
      </c>
      <c r="D1897">
        <v>0.53800000000000003</v>
      </c>
      <c r="E1897">
        <v>6.2E-2</v>
      </c>
      <c r="F1897">
        <v>1</v>
      </c>
      <c r="G1897" t="s">
        <v>18</v>
      </c>
      <c r="H1897" t="b">
        <v>0</v>
      </c>
    </row>
    <row r="1898" spans="1:8" x14ac:dyDescent="0.25">
      <c r="A1898" t="s">
        <v>1905</v>
      </c>
      <c r="B1898">
        <v>1.474478E-3</v>
      </c>
      <c r="C1898">
        <v>1.541635069</v>
      </c>
      <c r="D1898">
        <v>0.73099999999999998</v>
      </c>
      <c r="E1898">
        <v>0.312</v>
      </c>
      <c r="F1898">
        <v>1</v>
      </c>
      <c r="G1898" t="s">
        <v>18</v>
      </c>
      <c r="H1898" t="b">
        <v>0</v>
      </c>
    </row>
    <row r="1899" spans="1:8" x14ac:dyDescent="0.25">
      <c r="A1899" t="s">
        <v>1906</v>
      </c>
      <c r="B1899">
        <v>1.481595E-3</v>
      </c>
      <c r="C1899">
        <v>-1.1383925610000001</v>
      </c>
      <c r="D1899">
        <v>0.59599999999999997</v>
      </c>
      <c r="E1899">
        <v>1</v>
      </c>
      <c r="F1899">
        <v>1</v>
      </c>
      <c r="G1899" t="s">
        <v>8</v>
      </c>
      <c r="H1899" t="b">
        <v>0</v>
      </c>
    </row>
    <row r="1900" spans="1:8" x14ac:dyDescent="0.25">
      <c r="A1900" t="s">
        <v>1907</v>
      </c>
      <c r="B1900">
        <v>1.4846989999999999E-3</v>
      </c>
      <c r="C1900">
        <v>1.7987929090000001</v>
      </c>
      <c r="D1900">
        <v>0.71199999999999997</v>
      </c>
      <c r="E1900">
        <v>0.25</v>
      </c>
      <c r="F1900">
        <v>1</v>
      </c>
      <c r="G1900" t="s">
        <v>18</v>
      </c>
      <c r="H1900" t="b">
        <v>0</v>
      </c>
    </row>
    <row r="1901" spans="1:8" x14ac:dyDescent="0.25">
      <c r="A1901" t="s">
        <v>1908</v>
      </c>
      <c r="B1901">
        <v>1.489743E-3</v>
      </c>
      <c r="C1901">
        <v>-3.127897495</v>
      </c>
      <c r="D1901">
        <v>9.6000000000000002E-2</v>
      </c>
      <c r="E1901">
        <v>0.438</v>
      </c>
      <c r="F1901">
        <v>1</v>
      </c>
      <c r="G1901" t="s">
        <v>8</v>
      </c>
      <c r="H1901" t="b">
        <v>0</v>
      </c>
    </row>
    <row r="1902" spans="1:8" x14ac:dyDescent="0.25">
      <c r="A1902" t="s">
        <v>1909</v>
      </c>
      <c r="B1902">
        <v>1.495644E-3</v>
      </c>
      <c r="C1902">
        <v>-1.1059544429999999</v>
      </c>
      <c r="D1902">
        <v>0.65400000000000003</v>
      </c>
      <c r="E1902">
        <v>1</v>
      </c>
      <c r="F1902">
        <v>1</v>
      </c>
      <c r="G1902" t="s">
        <v>8</v>
      </c>
      <c r="H1902" t="b">
        <v>0</v>
      </c>
    </row>
    <row r="1903" spans="1:8" x14ac:dyDescent="0.25">
      <c r="A1903" t="s">
        <v>1910</v>
      </c>
      <c r="B1903">
        <v>1.4959629999999999E-3</v>
      </c>
      <c r="C1903">
        <v>-1.0579504580000001</v>
      </c>
      <c r="D1903">
        <v>0.65400000000000003</v>
      </c>
      <c r="E1903">
        <v>1</v>
      </c>
      <c r="F1903">
        <v>1</v>
      </c>
      <c r="G1903" t="s">
        <v>8</v>
      </c>
      <c r="H1903" t="b">
        <v>0</v>
      </c>
    </row>
    <row r="1904" spans="1:8" x14ac:dyDescent="0.25">
      <c r="A1904" t="s">
        <v>1911</v>
      </c>
      <c r="B1904">
        <v>1.5003810000000001E-3</v>
      </c>
      <c r="C1904">
        <v>2.132450296</v>
      </c>
      <c r="D1904">
        <v>0.57699999999999996</v>
      </c>
      <c r="E1904">
        <v>6.2E-2</v>
      </c>
      <c r="F1904">
        <v>1</v>
      </c>
      <c r="G1904" t="s">
        <v>18</v>
      </c>
      <c r="H1904" t="b">
        <v>0</v>
      </c>
    </row>
    <row r="1905" spans="1:8" x14ac:dyDescent="0.25">
      <c r="A1905" t="s">
        <v>1912</v>
      </c>
      <c r="B1905">
        <v>1.502815E-3</v>
      </c>
      <c r="C1905">
        <v>-1.0965915559999999</v>
      </c>
      <c r="D1905">
        <v>0.90400000000000003</v>
      </c>
      <c r="E1905">
        <v>1</v>
      </c>
      <c r="F1905">
        <v>1</v>
      </c>
      <c r="G1905" t="s">
        <v>8</v>
      </c>
      <c r="H1905" t="b">
        <v>1</v>
      </c>
    </row>
    <row r="1906" spans="1:8" x14ac:dyDescent="0.25">
      <c r="A1906" t="s">
        <v>1913</v>
      </c>
      <c r="B1906">
        <v>1.5103530000000001E-3</v>
      </c>
      <c r="C1906">
        <v>4.0627378189999996</v>
      </c>
      <c r="D1906">
        <v>0.55800000000000005</v>
      </c>
      <c r="E1906">
        <v>0.125</v>
      </c>
      <c r="F1906">
        <v>1</v>
      </c>
      <c r="G1906" t="s">
        <v>18</v>
      </c>
      <c r="H1906" t="b">
        <v>0</v>
      </c>
    </row>
    <row r="1907" spans="1:8" x14ac:dyDescent="0.25">
      <c r="A1907" t="s">
        <v>1914</v>
      </c>
      <c r="B1907">
        <v>1.5118359999999999E-3</v>
      </c>
      <c r="C1907">
        <v>-1.211799192</v>
      </c>
      <c r="D1907">
        <v>0.61499999999999999</v>
      </c>
      <c r="E1907">
        <v>1</v>
      </c>
      <c r="F1907">
        <v>1</v>
      </c>
      <c r="G1907" t="s">
        <v>8</v>
      </c>
      <c r="H1907" t="b">
        <v>0</v>
      </c>
    </row>
    <row r="1908" spans="1:8" x14ac:dyDescent="0.25">
      <c r="A1908" t="s">
        <v>1915</v>
      </c>
      <c r="B1908">
        <v>1.5119300000000001E-3</v>
      </c>
      <c r="C1908">
        <v>2.523561956</v>
      </c>
      <c r="D1908">
        <v>0.442</v>
      </c>
      <c r="E1908">
        <v>0</v>
      </c>
      <c r="F1908">
        <v>1</v>
      </c>
      <c r="G1908" t="s">
        <v>18</v>
      </c>
      <c r="H1908" t="b">
        <v>0</v>
      </c>
    </row>
    <row r="1909" spans="1:8" x14ac:dyDescent="0.25">
      <c r="A1909" t="s">
        <v>1916</v>
      </c>
      <c r="B1909">
        <v>1.5119650000000001E-3</v>
      </c>
      <c r="C1909">
        <v>2.4200730890000002</v>
      </c>
      <c r="D1909">
        <v>0.55800000000000005</v>
      </c>
      <c r="E1909">
        <v>6.2E-2</v>
      </c>
      <c r="F1909">
        <v>1</v>
      </c>
      <c r="G1909" t="s">
        <v>18</v>
      </c>
      <c r="H1909" t="b">
        <v>0</v>
      </c>
    </row>
    <row r="1910" spans="1:8" x14ac:dyDescent="0.25">
      <c r="A1910" t="s">
        <v>1917</v>
      </c>
      <c r="B1910">
        <v>1.5302569999999999E-3</v>
      </c>
      <c r="C1910">
        <v>3.7237265709999998</v>
      </c>
      <c r="D1910">
        <v>0.442</v>
      </c>
      <c r="E1910">
        <v>0</v>
      </c>
      <c r="F1910">
        <v>1</v>
      </c>
      <c r="G1910" t="s">
        <v>18</v>
      </c>
      <c r="H1910" t="b">
        <v>0</v>
      </c>
    </row>
    <row r="1911" spans="1:8" x14ac:dyDescent="0.25">
      <c r="A1911" t="s">
        <v>1918</v>
      </c>
      <c r="B1911">
        <v>1.53695E-3</v>
      </c>
      <c r="C1911">
        <v>3.0692144950000002</v>
      </c>
      <c r="D1911">
        <v>0.88500000000000001</v>
      </c>
      <c r="E1911">
        <v>0.93799999999999994</v>
      </c>
      <c r="F1911">
        <v>1</v>
      </c>
      <c r="G1911" t="s">
        <v>18</v>
      </c>
      <c r="H1911" t="b">
        <v>0</v>
      </c>
    </row>
    <row r="1912" spans="1:8" x14ac:dyDescent="0.25">
      <c r="A1912" t="s">
        <v>1919</v>
      </c>
      <c r="B1912">
        <v>1.5386009999999999E-3</v>
      </c>
      <c r="C1912">
        <v>1.2151680949999999</v>
      </c>
      <c r="D1912">
        <v>0.61499999999999999</v>
      </c>
      <c r="E1912">
        <v>0.125</v>
      </c>
      <c r="F1912">
        <v>1</v>
      </c>
      <c r="G1912" t="s">
        <v>18</v>
      </c>
      <c r="H1912" t="b">
        <v>0</v>
      </c>
    </row>
    <row r="1913" spans="1:8" x14ac:dyDescent="0.25">
      <c r="A1913" t="s">
        <v>1920</v>
      </c>
      <c r="B1913">
        <v>1.5392439999999999E-3</v>
      </c>
      <c r="C1913">
        <v>1.062584537</v>
      </c>
      <c r="D1913">
        <v>0.98099999999999998</v>
      </c>
      <c r="E1913">
        <v>1</v>
      </c>
      <c r="F1913">
        <v>1</v>
      </c>
      <c r="G1913" t="s">
        <v>18</v>
      </c>
      <c r="H1913" t="b">
        <v>0</v>
      </c>
    </row>
    <row r="1914" spans="1:8" x14ac:dyDescent="0.25">
      <c r="A1914" t="s">
        <v>1921</v>
      </c>
      <c r="B1914">
        <v>1.541967E-3</v>
      </c>
      <c r="C1914">
        <v>1.7442916500000001</v>
      </c>
      <c r="D1914">
        <v>0.96199999999999997</v>
      </c>
      <c r="E1914">
        <v>0.93799999999999994</v>
      </c>
      <c r="F1914">
        <v>1</v>
      </c>
      <c r="G1914" t="s">
        <v>18</v>
      </c>
      <c r="H1914" t="b">
        <v>0</v>
      </c>
    </row>
    <row r="1915" spans="1:8" x14ac:dyDescent="0.25">
      <c r="A1915" t="s">
        <v>1922</v>
      </c>
      <c r="B1915">
        <v>1.55273E-3</v>
      </c>
      <c r="C1915">
        <v>1.376375879</v>
      </c>
      <c r="D1915">
        <v>0.86499999999999999</v>
      </c>
      <c r="E1915">
        <v>0.56200000000000006</v>
      </c>
      <c r="F1915">
        <v>1</v>
      </c>
      <c r="G1915" t="s">
        <v>18</v>
      </c>
      <c r="H1915" t="b">
        <v>0</v>
      </c>
    </row>
    <row r="1916" spans="1:8" x14ac:dyDescent="0.25">
      <c r="A1916" t="s">
        <v>1923</v>
      </c>
      <c r="B1916">
        <v>1.5537999999999999E-3</v>
      </c>
      <c r="C1916">
        <v>1.09657326</v>
      </c>
      <c r="D1916">
        <v>0.55800000000000005</v>
      </c>
      <c r="E1916">
        <v>6.2E-2</v>
      </c>
      <c r="F1916">
        <v>1</v>
      </c>
      <c r="G1916" t="s">
        <v>18</v>
      </c>
      <c r="H1916" t="b">
        <v>0</v>
      </c>
    </row>
    <row r="1917" spans="1:8" x14ac:dyDescent="0.25">
      <c r="A1917" t="s">
        <v>1924</v>
      </c>
      <c r="B1917">
        <v>1.557672E-3</v>
      </c>
      <c r="C1917">
        <v>1.0544477839999999</v>
      </c>
      <c r="D1917">
        <v>0.442</v>
      </c>
      <c r="E1917">
        <v>0</v>
      </c>
      <c r="F1917">
        <v>1</v>
      </c>
      <c r="G1917" t="s">
        <v>18</v>
      </c>
      <c r="H1917" t="b">
        <v>0</v>
      </c>
    </row>
    <row r="1918" spans="1:8" x14ac:dyDescent="0.25">
      <c r="A1918" t="s">
        <v>1925</v>
      </c>
      <c r="B1918">
        <v>1.5650670000000001E-3</v>
      </c>
      <c r="C1918">
        <v>2.2528192699999998</v>
      </c>
      <c r="D1918">
        <v>0.34599999999999997</v>
      </c>
      <c r="E1918">
        <v>1</v>
      </c>
      <c r="F1918">
        <v>1</v>
      </c>
      <c r="G1918" t="s">
        <v>18</v>
      </c>
      <c r="H1918" t="b">
        <v>0</v>
      </c>
    </row>
    <row r="1919" spans="1:8" x14ac:dyDescent="0.25">
      <c r="A1919" t="s">
        <v>1926</v>
      </c>
      <c r="B1919">
        <v>1.5725030000000001E-3</v>
      </c>
      <c r="C1919">
        <v>-1.2637890860000001</v>
      </c>
      <c r="D1919">
        <v>0.442</v>
      </c>
      <c r="E1919">
        <v>0.93799999999999994</v>
      </c>
      <c r="F1919">
        <v>1</v>
      </c>
      <c r="G1919" t="s">
        <v>8</v>
      </c>
      <c r="H1919" t="b">
        <v>0</v>
      </c>
    </row>
    <row r="1920" spans="1:8" x14ac:dyDescent="0.25">
      <c r="A1920" t="s">
        <v>1927</v>
      </c>
      <c r="B1920">
        <v>1.573519E-3</v>
      </c>
      <c r="C1920">
        <v>-1.064378059</v>
      </c>
      <c r="D1920">
        <v>0.63500000000000001</v>
      </c>
      <c r="E1920">
        <v>1</v>
      </c>
      <c r="F1920">
        <v>1</v>
      </c>
      <c r="G1920" t="s">
        <v>8</v>
      </c>
      <c r="H1920" t="b">
        <v>1</v>
      </c>
    </row>
    <row r="1921" spans="1:8" x14ac:dyDescent="0.25">
      <c r="A1921" t="s">
        <v>1928</v>
      </c>
      <c r="B1921">
        <v>1.5737170000000001E-3</v>
      </c>
      <c r="C1921">
        <v>2.829772578</v>
      </c>
      <c r="D1921">
        <v>0.90400000000000003</v>
      </c>
      <c r="E1921">
        <v>1</v>
      </c>
      <c r="F1921">
        <v>1</v>
      </c>
      <c r="G1921" t="s">
        <v>18</v>
      </c>
      <c r="H1921" t="b">
        <v>0</v>
      </c>
    </row>
    <row r="1922" spans="1:8" x14ac:dyDescent="0.25">
      <c r="A1922" t="s">
        <v>1929</v>
      </c>
      <c r="B1922">
        <v>1.578615E-3</v>
      </c>
      <c r="C1922">
        <v>1.741952956</v>
      </c>
      <c r="D1922">
        <v>0.98099999999999998</v>
      </c>
      <c r="E1922">
        <v>1</v>
      </c>
      <c r="F1922">
        <v>1</v>
      </c>
      <c r="G1922" t="s">
        <v>18</v>
      </c>
      <c r="H1922" t="b">
        <v>0</v>
      </c>
    </row>
    <row r="1923" spans="1:8" x14ac:dyDescent="0.25">
      <c r="A1923" t="s">
        <v>1930</v>
      </c>
      <c r="B1923">
        <v>1.5814830000000001E-3</v>
      </c>
      <c r="C1923">
        <v>1.551947443</v>
      </c>
      <c r="D1923">
        <v>0.75</v>
      </c>
      <c r="E1923">
        <v>0.438</v>
      </c>
      <c r="F1923">
        <v>1</v>
      </c>
      <c r="G1923" t="s">
        <v>18</v>
      </c>
      <c r="H1923" t="b">
        <v>0</v>
      </c>
    </row>
    <row r="1924" spans="1:8" x14ac:dyDescent="0.25">
      <c r="A1924" t="s">
        <v>1931</v>
      </c>
      <c r="B1924">
        <v>1.588192E-3</v>
      </c>
      <c r="C1924">
        <v>1.0138058000000001</v>
      </c>
      <c r="D1924">
        <v>0.442</v>
      </c>
      <c r="E1924">
        <v>0</v>
      </c>
      <c r="F1924">
        <v>1</v>
      </c>
      <c r="G1924" t="s">
        <v>18</v>
      </c>
      <c r="H1924" t="b">
        <v>0</v>
      </c>
    </row>
    <row r="1925" spans="1:8" x14ac:dyDescent="0.25">
      <c r="A1925" t="s">
        <v>1932</v>
      </c>
      <c r="B1925">
        <v>1.588658E-3</v>
      </c>
      <c r="C1925">
        <v>1.0138058000000001</v>
      </c>
      <c r="D1925">
        <v>0.442</v>
      </c>
      <c r="E1925">
        <v>0</v>
      </c>
      <c r="F1925">
        <v>1</v>
      </c>
      <c r="G1925" t="s">
        <v>18</v>
      </c>
      <c r="H1925" t="b">
        <v>0</v>
      </c>
    </row>
    <row r="1926" spans="1:8" x14ac:dyDescent="0.25">
      <c r="A1926" t="s">
        <v>1933</v>
      </c>
      <c r="B1926">
        <v>1.590209E-3</v>
      </c>
      <c r="C1926">
        <v>1.157541277</v>
      </c>
      <c r="D1926">
        <v>0.69199999999999995</v>
      </c>
      <c r="E1926">
        <v>0.188</v>
      </c>
      <c r="F1926">
        <v>1</v>
      </c>
      <c r="G1926" t="s">
        <v>18</v>
      </c>
      <c r="H1926" t="b">
        <v>0</v>
      </c>
    </row>
    <row r="1927" spans="1:8" x14ac:dyDescent="0.25">
      <c r="A1927" t="s">
        <v>1934</v>
      </c>
      <c r="B1927">
        <v>1.5923840000000001E-3</v>
      </c>
      <c r="C1927">
        <v>6.6220518190000002</v>
      </c>
      <c r="D1927">
        <v>0.442</v>
      </c>
      <c r="E1927">
        <v>0</v>
      </c>
      <c r="F1927">
        <v>1</v>
      </c>
      <c r="G1927" t="s">
        <v>18</v>
      </c>
      <c r="H1927" t="b">
        <v>0</v>
      </c>
    </row>
    <row r="1928" spans="1:8" x14ac:dyDescent="0.25">
      <c r="A1928" t="s">
        <v>1935</v>
      </c>
      <c r="B1928">
        <v>1.5958980000000001E-3</v>
      </c>
      <c r="C1928">
        <v>2.2569710999999999</v>
      </c>
      <c r="D1928">
        <v>0.55800000000000005</v>
      </c>
      <c r="E1928">
        <v>6.2E-2</v>
      </c>
      <c r="F1928">
        <v>1</v>
      </c>
      <c r="G1928" t="s">
        <v>18</v>
      </c>
      <c r="H1928" t="b">
        <v>0</v>
      </c>
    </row>
    <row r="1929" spans="1:8" x14ac:dyDescent="0.25">
      <c r="A1929" t="s">
        <v>1936</v>
      </c>
      <c r="B1929">
        <v>1.596582E-3</v>
      </c>
      <c r="C1929">
        <v>1.0939761480000001</v>
      </c>
      <c r="D1929">
        <v>0.442</v>
      </c>
      <c r="E1929">
        <v>0</v>
      </c>
      <c r="F1929">
        <v>1</v>
      </c>
      <c r="G1929" t="s">
        <v>18</v>
      </c>
      <c r="H1929" t="b">
        <v>0</v>
      </c>
    </row>
    <row r="1930" spans="1:8" x14ac:dyDescent="0.25">
      <c r="A1930" t="s">
        <v>1937</v>
      </c>
      <c r="B1930">
        <v>1.599151E-3</v>
      </c>
      <c r="C1930">
        <v>1.027480736</v>
      </c>
      <c r="D1930">
        <v>0.442</v>
      </c>
      <c r="E1930">
        <v>0</v>
      </c>
      <c r="F1930">
        <v>1</v>
      </c>
      <c r="G1930" t="s">
        <v>18</v>
      </c>
      <c r="H1930" t="b">
        <v>0</v>
      </c>
    </row>
    <row r="1931" spans="1:8" x14ac:dyDescent="0.25">
      <c r="A1931" t="s">
        <v>1938</v>
      </c>
      <c r="B1931">
        <v>1.6044989999999999E-3</v>
      </c>
      <c r="C1931">
        <v>-1.3236958080000001</v>
      </c>
      <c r="D1931">
        <v>0.59599999999999997</v>
      </c>
      <c r="E1931">
        <v>0.93799999999999994</v>
      </c>
      <c r="F1931">
        <v>1</v>
      </c>
      <c r="G1931" t="s">
        <v>8</v>
      </c>
      <c r="H1931" t="b">
        <v>0</v>
      </c>
    </row>
    <row r="1932" spans="1:8" x14ac:dyDescent="0.25">
      <c r="A1932" t="s">
        <v>1939</v>
      </c>
      <c r="B1932">
        <v>1.60969E-3</v>
      </c>
      <c r="C1932">
        <v>1.157541277</v>
      </c>
      <c r="D1932">
        <v>0.442</v>
      </c>
      <c r="E1932">
        <v>0</v>
      </c>
      <c r="F1932">
        <v>1</v>
      </c>
      <c r="G1932" t="s">
        <v>18</v>
      </c>
      <c r="H1932" t="b">
        <v>0</v>
      </c>
    </row>
    <row r="1933" spans="1:8" x14ac:dyDescent="0.25">
      <c r="A1933" t="s">
        <v>1940</v>
      </c>
      <c r="B1933">
        <v>1.6116450000000001E-3</v>
      </c>
      <c r="C1933">
        <v>-1.010804606</v>
      </c>
      <c r="D1933">
        <v>0.42299999999999999</v>
      </c>
      <c r="E1933">
        <v>0.93799999999999994</v>
      </c>
      <c r="F1933">
        <v>1</v>
      </c>
      <c r="G1933" t="s">
        <v>8</v>
      </c>
      <c r="H1933" t="b">
        <v>0</v>
      </c>
    </row>
    <row r="1934" spans="1:8" x14ac:dyDescent="0.25">
      <c r="A1934" t="s">
        <v>1941</v>
      </c>
      <c r="B1934">
        <v>1.6122109999999999E-3</v>
      </c>
      <c r="C1934">
        <v>-1.419909729</v>
      </c>
      <c r="D1934">
        <v>0.65400000000000003</v>
      </c>
      <c r="E1934">
        <v>1</v>
      </c>
      <c r="F1934">
        <v>1</v>
      </c>
      <c r="G1934" t="s">
        <v>8</v>
      </c>
      <c r="H1934" t="b">
        <v>0</v>
      </c>
    </row>
    <row r="1935" spans="1:8" x14ac:dyDescent="0.25">
      <c r="A1935" t="s">
        <v>1942</v>
      </c>
      <c r="B1935">
        <v>1.613331E-3</v>
      </c>
      <c r="C1935">
        <v>-1.2605425029999999</v>
      </c>
      <c r="D1935">
        <v>0.63500000000000001</v>
      </c>
      <c r="E1935">
        <v>1</v>
      </c>
      <c r="F1935">
        <v>1</v>
      </c>
      <c r="G1935" t="s">
        <v>8</v>
      </c>
      <c r="H1935" t="b">
        <v>1</v>
      </c>
    </row>
    <row r="1936" spans="1:8" x14ac:dyDescent="0.25">
      <c r="A1936" t="s">
        <v>1943</v>
      </c>
      <c r="B1936">
        <v>1.613693E-3</v>
      </c>
      <c r="C1936">
        <v>1.01227833</v>
      </c>
      <c r="D1936">
        <v>0.53800000000000003</v>
      </c>
      <c r="E1936">
        <v>6.2E-2</v>
      </c>
      <c r="F1936">
        <v>1</v>
      </c>
      <c r="G1936" t="s">
        <v>18</v>
      </c>
      <c r="H1936" t="b">
        <v>1</v>
      </c>
    </row>
    <row r="1937" spans="1:8" x14ac:dyDescent="0.25">
      <c r="A1937" t="s">
        <v>1944</v>
      </c>
      <c r="B1937">
        <v>1.618247E-3</v>
      </c>
      <c r="C1937">
        <v>-2.3104931999999998</v>
      </c>
      <c r="D1937">
        <v>3.7999999999999999E-2</v>
      </c>
      <c r="E1937">
        <v>0.312</v>
      </c>
      <c r="F1937">
        <v>1</v>
      </c>
      <c r="G1937" t="s">
        <v>8</v>
      </c>
      <c r="H1937" t="b">
        <v>0</v>
      </c>
    </row>
    <row r="1938" spans="1:8" x14ac:dyDescent="0.25">
      <c r="A1938" t="s">
        <v>1945</v>
      </c>
      <c r="B1938">
        <v>1.6205080000000001E-3</v>
      </c>
      <c r="C1938">
        <v>1.3975923649999999</v>
      </c>
      <c r="D1938">
        <v>0.442</v>
      </c>
      <c r="E1938">
        <v>0</v>
      </c>
      <c r="F1938">
        <v>1</v>
      </c>
      <c r="G1938" t="s">
        <v>18</v>
      </c>
      <c r="H1938" t="b">
        <v>0</v>
      </c>
    </row>
    <row r="1939" spans="1:8" x14ac:dyDescent="0.25">
      <c r="A1939" t="s">
        <v>1946</v>
      </c>
      <c r="B1939">
        <v>1.622416E-3</v>
      </c>
      <c r="C1939">
        <v>1.0790468520000001</v>
      </c>
      <c r="D1939">
        <v>1</v>
      </c>
      <c r="E1939">
        <v>1</v>
      </c>
      <c r="F1939">
        <v>1</v>
      </c>
      <c r="G1939" t="s">
        <v>18</v>
      </c>
      <c r="H1939" t="b">
        <v>0</v>
      </c>
    </row>
    <row r="1940" spans="1:8" x14ac:dyDescent="0.25">
      <c r="A1940" t="s">
        <v>1947</v>
      </c>
      <c r="B1940">
        <v>1.6240460000000001E-3</v>
      </c>
      <c r="C1940">
        <v>7.990649468</v>
      </c>
      <c r="D1940">
        <v>0.442</v>
      </c>
      <c r="E1940">
        <v>0</v>
      </c>
      <c r="F1940">
        <v>1</v>
      </c>
      <c r="G1940" t="s">
        <v>18</v>
      </c>
      <c r="H1940" t="b">
        <v>0</v>
      </c>
    </row>
    <row r="1941" spans="1:8" x14ac:dyDescent="0.25">
      <c r="A1941" t="s">
        <v>1948</v>
      </c>
      <c r="B1941">
        <v>1.6242819999999999E-3</v>
      </c>
      <c r="C1941">
        <v>2.212449618</v>
      </c>
      <c r="D1941">
        <v>0.442</v>
      </c>
      <c r="E1941">
        <v>0</v>
      </c>
      <c r="F1941">
        <v>1</v>
      </c>
      <c r="G1941" t="s">
        <v>18</v>
      </c>
      <c r="H1941" t="b">
        <v>0</v>
      </c>
    </row>
    <row r="1942" spans="1:8" x14ac:dyDescent="0.25">
      <c r="A1942" t="s">
        <v>1949</v>
      </c>
      <c r="B1942">
        <v>1.625299E-3</v>
      </c>
      <c r="C1942">
        <v>1.2920266090000001</v>
      </c>
      <c r="D1942">
        <v>0.86499999999999999</v>
      </c>
      <c r="E1942">
        <v>0.438</v>
      </c>
      <c r="F1942">
        <v>1</v>
      </c>
      <c r="G1942" t="s">
        <v>18</v>
      </c>
      <c r="H1942" t="b">
        <v>0</v>
      </c>
    </row>
    <row r="1943" spans="1:8" x14ac:dyDescent="0.25">
      <c r="A1943" t="s">
        <v>1950</v>
      </c>
      <c r="B1943">
        <v>1.6375199999999999E-3</v>
      </c>
      <c r="C1943">
        <v>-6.330916878</v>
      </c>
      <c r="D1943">
        <v>0</v>
      </c>
      <c r="E1943">
        <v>0.188</v>
      </c>
      <c r="F1943">
        <v>1</v>
      </c>
      <c r="G1943" t="s">
        <v>8</v>
      </c>
      <c r="H1943" t="b">
        <v>0</v>
      </c>
    </row>
    <row r="1944" spans="1:8" x14ac:dyDescent="0.25">
      <c r="A1944" t="s">
        <v>1951</v>
      </c>
      <c r="B1944">
        <v>1.638851E-3</v>
      </c>
      <c r="C1944">
        <v>-4.8672787399999997</v>
      </c>
      <c r="D1944">
        <v>0</v>
      </c>
      <c r="E1944">
        <v>0.188</v>
      </c>
      <c r="F1944">
        <v>1</v>
      </c>
      <c r="G1944" t="s">
        <v>8</v>
      </c>
      <c r="H1944" t="b">
        <v>0</v>
      </c>
    </row>
    <row r="1945" spans="1:8" x14ac:dyDescent="0.25">
      <c r="A1945" t="s">
        <v>1952</v>
      </c>
      <c r="B1945">
        <v>1.638851E-3</v>
      </c>
      <c r="C1945">
        <v>-1.7004397179999999</v>
      </c>
      <c r="D1945">
        <v>0</v>
      </c>
      <c r="E1945">
        <v>0.188</v>
      </c>
      <c r="F1945">
        <v>1</v>
      </c>
      <c r="G1945" t="s">
        <v>8</v>
      </c>
      <c r="H1945" t="b">
        <v>0</v>
      </c>
    </row>
    <row r="1946" spans="1:8" x14ac:dyDescent="0.25">
      <c r="A1946" t="s">
        <v>1953</v>
      </c>
      <c r="B1946">
        <v>1.638851E-3</v>
      </c>
      <c r="C1946">
        <v>-3.5156998380000002</v>
      </c>
      <c r="D1946">
        <v>0</v>
      </c>
      <c r="E1946">
        <v>0.188</v>
      </c>
      <c r="F1946">
        <v>1</v>
      </c>
      <c r="G1946" t="s">
        <v>8</v>
      </c>
      <c r="H1946" t="b">
        <v>0</v>
      </c>
    </row>
    <row r="1947" spans="1:8" x14ac:dyDescent="0.25">
      <c r="A1947" t="s">
        <v>1954</v>
      </c>
      <c r="B1947">
        <v>1.638851E-3</v>
      </c>
      <c r="C1947">
        <v>-5.5622424239999999</v>
      </c>
      <c r="D1947">
        <v>0</v>
      </c>
      <c r="E1947">
        <v>0.188</v>
      </c>
      <c r="F1947">
        <v>1</v>
      </c>
      <c r="G1947" t="s">
        <v>8</v>
      </c>
      <c r="H1947" t="b">
        <v>0</v>
      </c>
    </row>
    <row r="1948" spans="1:8" x14ac:dyDescent="0.25">
      <c r="A1948" t="s">
        <v>1955</v>
      </c>
      <c r="B1948">
        <v>1.638851E-3</v>
      </c>
      <c r="C1948">
        <v>-6.625708843</v>
      </c>
      <c r="D1948">
        <v>0</v>
      </c>
      <c r="E1948">
        <v>0.188</v>
      </c>
      <c r="F1948">
        <v>1</v>
      </c>
      <c r="G1948" t="s">
        <v>8</v>
      </c>
      <c r="H1948" t="b">
        <v>0</v>
      </c>
    </row>
    <row r="1949" spans="1:8" x14ac:dyDescent="0.25">
      <c r="A1949" t="s">
        <v>1956</v>
      </c>
      <c r="B1949">
        <v>1.638851E-3</v>
      </c>
      <c r="C1949">
        <v>-6.5077946400000002</v>
      </c>
      <c r="D1949">
        <v>0</v>
      </c>
      <c r="E1949">
        <v>0.188</v>
      </c>
      <c r="F1949">
        <v>1</v>
      </c>
      <c r="G1949" t="s">
        <v>8</v>
      </c>
      <c r="H1949" t="b">
        <v>0</v>
      </c>
    </row>
    <row r="1950" spans="1:8" x14ac:dyDescent="0.25">
      <c r="A1950" t="s">
        <v>1957</v>
      </c>
      <c r="B1950">
        <v>1.638851E-3</v>
      </c>
      <c r="C1950">
        <v>-5.2644425999999998</v>
      </c>
      <c r="D1950">
        <v>0</v>
      </c>
      <c r="E1950">
        <v>0.188</v>
      </c>
      <c r="F1950">
        <v>1</v>
      </c>
      <c r="G1950" t="s">
        <v>8</v>
      </c>
      <c r="H1950" t="b">
        <v>0</v>
      </c>
    </row>
    <row r="1951" spans="1:8" x14ac:dyDescent="0.25">
      <c r="A1951" t="s">
        <v>1958</v>
      </c>
      <c r="B1951">
        <v>1.638851E-3</v>
      </c>
      <c r="C1951">
        <v>-4.2384047389999999</v>
      </c>
      <c r="D1951">
        <v>0</v>
      </c>
      <c r="E1951">
        <v>0.188</v>
      </c>
      <c r="F1951">
        <v>1</v>
      </c>
      <c r="G1951" t="s">
        <v>8</v>
      </c>
      <c r="H1951" t="b">
        <v>0</v>
      </c>
    </row>
    <row r="1952" spans="1:8" x14ac:dyDescent="0.25">
      <c r="A1952" t="s">
        <v>1959</v>
      </c>
      <c r="B1952">
        <v>1.638851E-3</v>
      </c>
      <c r="C1952">
        <v>-5.1267044730000002</v>
      </c>
      <c r="D1952">
        <v>0</v>
      </c>
      <c r="E1952">
        <v>0.188</v>
      </c>
      <c r="F1952">
        <v>1</v>
      </c>
      <c r="G1952" t="s">
        <v>8</v>
      </c>
      <c r="H1952" t="b">
        <v>0</v>
      </c>
    </row>
    <row r="1953" spans="1:8" x14ac:dyDescent="0.25">
      <c r="A1953" t="s">
        <v>1960</v>
      </c>
      <c r="B1953">
        <v>1.638851E-3</v>
      </c>
      <c r="C1953">
        <v>-4.7039035729999998</v>
      </c>
      <c r="D1953">
        <v>0</v>
      </c>
      <c r="E1953">
        <v>0.188</v>
      </c>
      <c r="F1953">
        <v>1</v>
      </c>
      <c r="G1953" t="s">
        <v>8</v>
      </c>
      <c r="H1953" t="b">
        <v>0</v>
      </c>
    </row>
    <row r="1954" spans="1:8" x14ac:dyDescent="0.25">
      <c r="A1954" t="s">
        <v>1961</v>
      </c>
      <c r="B1954">
        <v>1.638851E-3</v>
      </c>
      <c r="C1954">
        <v>-6.1215335169999996</v>
      </c>
      <c r="D1954">
        <v>0</v>
      </c>
      <c r="E1954">
        <v>0.188</v>
      </c>
      <c r="F1954">
        <v>1</v>
      </c>
      <c r="G1954" t="s">
        <v>8</v>
      </c>
      <c r="H1954" t="b">
        <v>0</v>
      </c>
    </row>
    <row r="1955" spans="1:8" x14ac:dyDescent="0.25">
      <c r="A1955" t="s">
        <v>1962</v>
      </c>
      <c r="B1955">
        <v>1.638851E-3</v>
      </c>
      <c r="C1955">
        <v>-3.0552824360000002</v>
      </c>
      <c r="D1955">
        <v>0</v>
      </c>
      <c r="E1955">
        <v>0.188</v>
      </c>
      <c r="F1955">
        <v>1</v>
      </c>
      <c r="G1955" t="s">
        <v>8</v>
      </c>
      <c r="H1955" t="b">
        <v>0</v>
      </c>
    </row>
    <row r="1956" spans="1:8" x14ac:dyDescent="0.25">
      <c r="A1956" t="s">
        <v>1963</v>
      </c>
      <c r="B1956">
        <v>1.638851E-3</v>
      </c>
      <c r="C1956">
        <v>-5.5868397879999998</v>
      </c>
      <c r="D1956">
        <v>0</v>
      </c>
      <c r="E1956">
        <v>0.188</v>
      </c>
      <c r="F1956">
        <v>1</v>
      </c>
      <c r="G1956" t="s">
        <v>8</v>
      </c>
      <c r="H1956" t="b">
        <v>0</v>
      </c>
    </row>
    <row r="1957" spans="1:8" x14ac:dyDescent="0.25">
      <c r="A1957" t="s">
        <v>1964</v>
      </c>
      <c r="B1957">
        <v>1.638851E-3</v>
      </c>
      <c r="C1957">
        <v>-3.6865005270000002</v>
      </c>
      <c r="D1957">
        <v>0</v>
      </c>
      <c r="E1957">
        <v>0.188</v>
      </c>
      <c r="F1957">
        <v>1</v>
      </c>
      <c r="G1957" t="s">
        <v>8</v>
      </c>
      <c r="H1957" t="b">
        <v>0</v>
      </c>
    </row>
    <row r="1958" spans="1:8" x14ac:dyDescent="0.25">
      <c r="A1958" t="s">
        <v>1965</v>
      </c>
      <c r="B1958">
        <v>1.638851E-3</v>
      </c>
      <c r="C1958">
        <v>-4.6366246210000002</v>
      </c>
      <c r="D1958">
        <v>0</v>
      </c>
      <c r="E1958">
        <v>0.188</v>
      </c>
      <c r="F1958">
        <v>1</v>
      </c>
      <c r="G1958" t="s">
        <v>8</v>
      </c>
      <c r="H1958" t="b">
        <v>0</v>
      </c>
    </row>
    <row r="1959" spans="1:8" x14ac:dyDescent="0.25">
      <c r="A1959" t="s">
        <v>1966</v>
      </c>
      <c r="B1959">
        <v>1.638851E-3</v>
      </c>
      <c r="C1959">
        <v>-5.3750394310000003</v>
      </c>
      <c r="D1959">
        <v>0</v>
      </c>
      <c r="E1959">
        <v>0.188</v>
      </c>
      <c r="F1959">
        <v>1</v>
      </c>
      <c r="G1959" t="s">
        <v>8</v>
      </c>
      <c r="H1959" t="b">
        <v>0</v>
      </c>
    </row>
    <row r="1960" spans="1:8" x14ac:dyDescent="0.25">
      <c r="A1960" t="s">
        <v>1967</v>
      </c>
      <c r="B1960">
        <v>1.638851E-3</v>
      </c>
      <c r="C1960">
        <v>-5.7992816219999996</v>
      </c>
      <c r="D1960">
        <v>0</v>
      </c>
      <c r="E1960">
        <v>0.188</v>
      </c>
      <c r="F1960">
        <v>1</v>
      </c>
      <c r="G1960" t="s">
        <v>8</v>
      </c>
      <c r="H1960" t="b">
        <v>0</v>
      </c>
    </row>
    <row r="1961" spans="1:8" x14ac:dyDescent="0.25">
      <c r="A1961" t="s">
        <v>1968</v>
      </c>
      <c r="B1961">
        <v>1.6391489999999999E-3</v>
      </c>
      <c r="C1961">
        <v>-1.345578121</v>
      </c>
      <c r="D1961">
        <v>0.46200000000000002</v>
      </c>
      <c r="E1961">
        <v>0.93799999999999994</v>
      </c>
      <c r="F1961">
        <v>1</v>
      </c>
      <c r="G1961" t="s">
        <v>8</v>
      </c>
      <c r="H1961" t="b">
        <v>0</v>
      </c>
    </row>
    <row r="1962" spans="1:8" x14ac:dyDescent="0.25">
      <c r="A1962" t="s">
        <v>1969</v>
      </c>
      <c r="B1962">
        <v>1.6394339999999999E-3</v>
      </c>
      <c r="C1962">
        <v>8.0409219269999994</v>
      </c>
      <c r="D1962">
        <v>0.442</v>
      </c>
      <c r="E1962">
        <v>0</v>
      </c>
      <c r="F1962">
        <v>1</v>
      </c>
      <c r="G1962" t="s">
        <v>18</v>
      </c>
      <c r="H1962" t="b">
        <v>0</v>
      </c>
    </row>
    <row r="1963" spans="1:8" x14ac:dyDescent="0.25">
      <c r="A1963" t="s">
        <v>1970</v>
      </c>
      <c r="B1963">
        <v>1.6394339999999999E-3</v>
      </c>
      <c r="C1963">
        <v>7.6195145929999999</v>
      </c>
      <c r="D1963">
        <v>0.442</v>
      </c>
      <c r="E1963">
        <v>0</v>
      </c>
      <c r="F1963">
        <v>1</v>
      </c>
      <c r="G1963" t="s">
        <v>18</v>
      </c>
      <c r="H1963" t="b">
        <v>0</v>
      </c>
    </row>
    <row r="1964" spans="1:8" x14ac:dyDescent="0.25">
      <c r="A1964" t="s">
        <v>1971</v>
      </c>
      <c r="B1964">
        <v>1.6418100000000001E-3</v>
      </c>
      <c r="C1964">
        <v>7.4810231629999997</v>
      </c>
      <c r="D1964">
        <v>0.442</v>
      </c>
      <c r="E1964">
        <v>0</v>
      </c>
      <c r="F1964">
        <v>1</v>
      </c>
      <c r="G1964" t="s">
        <v>18</v>
      </c>
      <c r="H1964" t="b">
        <v>0</v>
      </c>
    </row>
    <row r="1965" spans="1:8" x14ac:dyDescent="0.25">
      <c r="A1965" t="s">
        <v>1972</v>
      </c>
      <c r="B1965">
        <v>1.6418100000000001E-3</v>
      </c>
      <c r="C1965">
        <v>7.9512847149999999</v>
      </c>
      <c r="D1965">
        <v>0.442</v>
      </c>
      <c r="E1965">
        <v>0</v>
      </c>
      <c r="F1965">
        <v>1</v>
      </c>
      <c r="G1965" t="s">
        <v>18</v>
      </c>
      <c r="H1965" t="b">
        <v>0</v>
      </c>
    </row>
    <row r="1966" spans="1:8" x14ac:dyDescent="0.25">
      <c r="A1966" t="s">
        <v>1973</v>
      </c>
      <c r="B1966">
        <v>1.642761E-3</v>
      </c>
      <c r="C1966">
        <v>7.4235199920000001</v>
      </c>
      <c r="D1966">
        <v>0.442</v>
      </c>
      <c r="E1966">
        <v>0</v>
      </c>
      <c r="F1966">
        <v>1</v>
      </c>
      <c r="G1966" t="s">
        <v>18</v>
      </c>
      <c r="H1966" t="b">
        <v>0</v>
      </c>
    </row>
    <row r="1967" spans="1:8" x14ac:dyDescent="0.25">
      <c r="A1967" t="s">
        <v>1974</v>
      </c>
      <c r="B1967">
        <v>1.6475369999999999E-3</v>
      </c>
      <c r="C1967">
        <v>-1.1708806839999999</v>
      </c>
      <c r="D1967">
        <v>0.71199999999999997</v>
      </c>
      <c r="E1967">
        <v>1</v>
      </c>
      <c r="F1967">
        <v>1</v>
      </c>
      <c r="G1967" t="s">
        <v>8</v>
      </c>
      <c r="H1967" t="b">
        <v>1</v>
      </c>
    </row>
    <row r="1968" spans="1:8" x14ac:dyDescent="0.25">
      <c r="A1968" t="s">
        <v>1975</v>
      </c>
      <c r="B1968">
        <v>1.6528269999999999E-3</v>
      </c>
      <c r="C1968">
        <v>2.122630247</v>
      </c>
      <c r="D1968">
        <v>0.96199999999999997</v>
      </c>
      <c r="E1968">
        <v>1</v>
      </c>
      <c r="F1968">
        <v>1</v>
      </c>
      <c r="G1968" t="s">
        <v>18</v>
      </c>
      <c r="H1968" t="b">
        <v>0</v>
      </c>
    </row>
    <row r="1969" spans="1:8" x14ac:dyDescent="0.25">
      <c r="A1969" t="s">
        <v>1976</v>
      </c>
      <c r="B1969">
        <v>1.6630410000000001E-3</v>
      </c>
      <c r="C1969">
        <v>-1.0715691949999999</v>
      </c>
      <c r="D1969">
        <v>1</v>
      </c>
      <c r="E1969">
        <v>1</v>
      </c>
      <c r="F1969">
        <v>1</v>
      </c>
      <c r="G1969" t="s">
        <v>8</v>
      </c>
      <c r="H1969" t="b">
        <v>0</v>
      </c>
    </row>
    <row r="1970" spans="1:8" x14ac:dyDescent="0.25">
      <c r="A1970" t="s">
        <v>1977</v>
      </c>
      <c r="B1970">
        <v>1.6784429999999999E-3</v>
      </c>
      <c r="C1970">
        <v>-1.1573529440000001</v>
      </c>
      <c r="D1970">
        <v>0.82699999999999996</v>
      </c>
      <c r="E1970">
        <v>1</v>
      </c>
      <c r="F1970">
        <v>1</v>
      </c>
      <c r="G1970" t="s">
        <v>8</v>
      </c>
      <c r="H1970" t="b">
        <v>1</v>
      </c>
    </row>
    <row r="1971" spans="1:8" x14ac:dyDescent="0.25">
      <c r="A1971" t="s">
        <v>1978</v>
      </c>
      <c r="B1971">
        <v>1.68552E-3</v>
      </c>
      <c r="C1971">
        <v>2.1648926049999999</v>
      </c>
      <c r="D1971">
        <v>0.98099999999999998</v>
      </c>
      <c r="E1971">
        <v>1</v>
      </c>
      <c r="F1971">
        <v>1</v>
      </c>
      <c r="G1971" t="s">
        <v>18</v>
      </c>
      <c r="H1971" t="b">
        <v>0</v>
      </c>
    </row>
    <row r="1972" spans="1:8" x14ac:dyDescent="0.25">
      <c r="A1972" t="s">
        <v>1979</v>
      </c>
      <c r="B1972">
        <v>1.685792E-3</v>
      </c>
      <c r="C1972">
        <v>-1.8848770029999999</v>
      </c>
      <c r="D1972">
        <v>0.23100000000000001</v>
      </c>
      <c r="E1972">
        <v>0.625</v>
      </c>
      <c r="F1972">
        <v>1</v>
      </c>
      <c r="G1972" t="s">
        <v>8</v>
      </c>
      <c r="H1972" t="b">
        <v>0</v>
      </c>
    </row>
    <row r="1973" spans="1:8" x14ac:dyDescent="0.25">
      <c r="A1973" t="s">
        <v>1980</v>
      </c>
      <c r="B1973">
        <v>1.692212E-3</v>
      </c>
      <c r="C1973">
        <v>-2.1736351620000001</v>
      </c>
      <c r="D1973">
        <v>0.442</v>
      </c>
      <c r="E1973">
        <v>0.81200000000000006</v>
      </c>
      <c r="F1973">
        <v>1</v>
      </c>
      <c r="G1973" t="s">
        <v>8</v>
      </c>
      <c r="H1973" t="b">
        <v>0</v>
      </c>
    </row>
    <row r="1974" spans="1:8" x14ac:dyDescent="0.25">
      <c r="A1974" t="s">
        <v>1981</v>
      </c>
      <c r="B1974">
        <v>1.6926790000000001E-3</v>
      </c>
      <c r="C1974">
        <v>-1.8388232019999999</v>
      </c>
      <c r="D1974">
        <v>0.57699999999999996</v>
      </c>
      <c r="E1974">
        <v>6.2E-2</v>
      </c>
      <c r="F1974">
        <v>1</v>
      </c>
      <c r="G1974" t="s">
        <v>8</v>
      </c>
      <c r="H1974" t="b">
        <v>0</v>
      </c>
    </row>
    <row r="1975" spans="1:8" x14ac:dyDescent="0.25">
      <c r="A1975" t="s">
        <v>1982</v>
      </c>
      <c r="B1975">
        <v>1.6958870000000001E-3</v>
      </c>
      <c r="C1975">
        <v>-2.568649846</v>
      </c>
      <c r="D1975">
        <v>3.7999999999999999E-2</v>
      </c>
      <c r="E1975">
        <v>0.312</v>
      </c>
      <c r="F1975">
        <v>1</v>
      </c>
      <c r="G1975" t="s">
        <v>8</v>
      </c>
      <c r="H1975" t="b">
        <v>0</v>
      </c>
    </row>
    <row r="1976" spans="1:8" x14ac:dyDescent="0.25">
      <c r="A1976" t="s">
        <v>1983</v>
      </c>
      <c r="B1976">
        <v>1.699295E-3</v>
      </c>
      <c r="C1976">
        <v>-1.161340595</v>
      </c>
      <c r="D1976">
        <v>0.73099999999999998</v>
      </c>
      <c r="E1976">
        <v>1</v>
      </c>
      <c r="F1976">
        <v>1</v>
      </c>
      <c r="G1976" t="s">
        <v>8</v>
      </c>
      <c r="H1976" t="b">
        <v>0</v>
      </c>
    </row>
    <row r="1977" spans="1:8" x14ac:dyDescent="0.25">
      <c r="A1977" t="s">
        <v>1984</v>
      </c>
      <c r="B1977">
        <v>1.699856E-3</v>
      </c>
      <c r="C1977">
        <v>-1.959410192</v>
      </c>
      <c r="D1977">
        <v>0.13500000000000001</v>
      </c>
      <c r="E1977">
        <v>0.5</v>
      </c>
      <c r="F1977">
        <v>1</v>
      </c>
      <c r="G1977" t="s">
        <v>8</v>
      </c>
      <c r="H1977" t="b">
        <v>0</v>
      </c>
    </row>
    <row r="1978" spans="1:8" x14ac:dyDescent="0.25">
      <c r="A1978" t="s">
        <v>1985</v>
      </c>
      <c r="B1978">
        <v>1.7012900000000001E-3</v>
      </c>
      <c r="C1978">
        <v>-1.0049523309999999</v>
      </c>
      <c r="D1978">
        <v>0.65400000000000003</v>
      </c>
      <c r="E1978">
        <v>1</v>
      </c>
      <c r="F1978">
        <v>1</v>
      </c>
      <c r="G1978" t="s">
        <v>8</v>
      </c>
      <c r="H1978" t="b">
        <v>0</v>
      </c>
    </row>
    <row r="1979" spans="1:8" x14ac:dyDescent="0.25">
      <c r="A1979" t="s">
        <v>1986</v>
      </c>
      <c r="B1979">
        <v>1.721092E-3</v>
      </c>
      <c r="C1979">
        <v>-1.198631749</v>
      </c>
      <c r="D1979">
        <v>0.67300000000000004</v>
      </c>
      <c r="E1979">
        <v>0.125</v>
      </c>
      <c r="F1979">
        <v>1</v>
      </c>
      <c r="G1979" t="s">
        <v>8</v>
      </c>
      <c r="H1979" t="b">
        <v>0</v>
      </c>
    </row>
    <row r="1980" spans="1:8" x14ac:dyDescent="0.25">
      <c r="A1980" t="s">
        <v>1987</v>
      </c>
      <c r="B1980">
        <v>1.7216589999999999E-3</v>
      </c>
      <c r="C1980">
        <v>-1.3490052450000001</v>
      </c>
      <c r="D1980">
        <v>0.75</v>
      </c>
      <c r="E1980">
        <v>1</v>
      </c>
      <c r="F1980">
        <v>1</v>
      </c>
      <c r="G1980" t="s">
        <v>8</v>
      </c>
      <c r="H1980" t="b">
        <v>1</v>
      </c>
    </row>
    <row r="1981" spans="1:8" x14ac:dyDescent="0.25">
      <c r="A1981" t="s">
        <v>1988</v>
      </c>
      <c r="B1981">
        <v>1.73229E-3</v>
      </c>
      <c r="C1981">
        <v>-1.22207233</v>
      </c>
      <c r="D1981">
        <v>0.76900000000000002</v>
      </c>
      <c r="E1981">
        <v>1</v>
      </c>
      <c r="F1981">
        <v>1</v>
      </c>
      <c r="G1981" t="s">
        <v>8</v>
      </c>
      <c r="H1981" t="b">
        <v>0</v>
      </c>
    </row>
    <row r="1982" spans="1:8" x14ac:dyDescent="0.25">
      <c r="A1982" t="s">
        <v>1989</v>
      </c>
      <c r="B1982">
        <v>1.7336890000000001E-3</v>
      </c>
      <c r="C1982">
        <v>1.3410369179999999</v>
      </c>
      <c r="D1982">
        <v>0.80800000000000005</v>
      </c>
      <c r="E1982">
        <v>0.312</v>
      </c>
      <c r="F1982">
        <v>1</v>
      </c>
      <c r="G1982" t="s">
        <v>18</v>
      </c>
      <c r="H1982" t="b">
        <v>0</v>
      </c>
    </row>
    <row r="1983" spans="1:8" x14ac:dyDescent="0.25">
      <c r="A1983" t="s">
        <v>1990</v>
      </c>
      <c r="B1983">
        <v>1.7339110000000001E-3</v>
      </c>
      <c r="C1983">
        <v>2.2297423310000002</v>
      </c>
      <c r="D1983">
        <v>0.69199999999999995</v>
      </c>
      <c r="E1983">
        <v>0.188</v>
      </c>
      <c r="F1983">
        <v>1</v>
      </c>
      <c r="G1983" t="s">
        <v>18</v>
      </c>
      <c r="H1983" t="b">
        <v>0</v>
      </c>
    </row>
    <row r="1984" spans="1:8" x14ac:dyDescent="0.25">
      <c r="A1984" t="s">
        <v>1991</v>
      </c>
      <c r="B1984">
        <v>1.7525469999999999E-3</v>
      </c>
      <c r="C1984">
        <v>-5.3132407410000004</v>
      </c>
      <c r="D1984">
        <v>0.115</v>
      </c>
      <c r="E1984">
        <v>0.438</v>
      </c>
      <c r="F1984">
        <v>1</v>
      </c>
      <c r="G1984" t="s">
        <v>8</v>
      </c>
      <c r="H1984" t="b">
        <v>0</v>
      </c>
    </row>
    <row r="1985" spans="1:8" x14ac:dyDescent="0.25">
      <c r="A1985" t="s">
        <v>1992</v>
      </c>
      <c r="B1985">
        <v>1.765892E-3</v>
      </c>
      <c r="C1985">
        <v>-1.9644242030000001</v>
      </c>
      <c r="D1985">
        <v>0.32700000000000001</v>
      </c>
      <c r="E1985">
        <v>0.68799999999999994</v>
      </c>
      <c r="F1985">
        <v>1</v>
      </c>
      <c r="G1985" t="s">
        <v>8</v>
      </c>
      <c r="H1985" t="b">
        <v>0</v>
      </c>
    </row>
    <row r="1986" spans="1:8" x14ac:dyDescent="0.25">
      <c r="A1986" t="s">
        <v>1993</v>
      </c>
      <c r="B1986">
        <v>1.7682450000000001E-3</v>
      </c>
      <c r="C1986">
        <v>-2.7345340349999998</v>
      </c>
      <c r="D1986">
        <v>0.192</v>
      </c>
      <c r="E1986">
        <v>0.56200000000000006</v>
      </c>
      <c r="F1986">
        <v>1</v>
      </c>
      <c r="G1986" t="s">
        <v>8</v>
      </c>
      <c r="H1986" t="b">
        <v>0</v>
      </c>
    </row>
    <row r="1987" spans="1:8" x14ac:dyDescent="0.25">
      <c r="A1987" t="s">
        <v>1994</v>
      </c>
      <c r="B1987">
        <v>1.7701119999999999E-3</v>
      </c>
      <c r="C1987">
        <v>-1.196578369</v>
      </c>
      <c r="D1987">
        <v>0.67300000000000004</v>
      </c>
      <c r="E1987">
        <v>1</v>
      </c>
      <c r="F1987">
        <v>1</v>
      </c>
      <c r="G1987" t="s">
        <v>8</v>
      </c>
      <c r="H1987" t="b">
        <v>0</v>
      </c>
    </row>
    <row r="1988" spans="1:8" x14ac:dyDescent="0.25">
      <c r="A1988" t="s">
        <v>1995</v>
      </c>
      <c r="B1988">
        <v>1.7723319999999999E-3</v>
      </c>
      <c r="C1988">
        <v>-1.0659264180000001</v>
      </c>
      <c r="D1988">
        <v>0.57699999999999996</v>
      </c>
      <c r="E1988">
        <v>1</v>
      </c>
      <c r="F1988">
        <v>1</v>
      </c>
      <c r="G1988" t="s">
        <v>8</v>
      </c>
      <c r="H1988" t="b">
        <v>0</v>
      </c>
    </row>
    <row r="1989" spans="1:8" x14ac:dyDescent="0.25">
      <c r="A1989" t="s">
        <v>1996</v>
      </c>
      <c r="B1989">
        <v>1.77389E-3</v>
      </c>
      <c r="C1989">
        <v>-1.82258863</v>
      </c>
      <c r="D1989">
        <v>0.34599999999999997</v>
      </c>
      <c r="E1989">
        <v>0.81200000000000006</v>
      </c>
      <c r="F1989">
        <v>1</v>
      </c>
      <c r="G1989" t="s">
        <v>8</v>
      </c>
      <c r="H1989" t="b">
        <v>0</v>
      </c>
    </row>
    <row r="1990" spans="1:8" x14ac:dyDescent="0.25">
      <c r="A1990" t="s">
        <v>1997</v>
      </c>
      <c r="B1990">
        <v>1.783677E-3</v>
      </c>
      <c r="C1990">
        <v>3.7742892000000001</v>
      </c>
      <c r="D1990">
        <v>0.53800000000000003</v>
      </c>
      <c r="E1990">
        <v>6.2E-2</v>
      </c>
      <c r="F1990">
        <v>1</v>
      </c>
      <c r="G1990" t="s">
        <v>18</v>
      </c>
      <c r="H1990" t="b">
        <v>0</v>
      </c>
    </row>
    <row r="1991" spans="1:8" x14ac:dyDescent="0.25">
      <c r="A1991" t="s">
        <v>1998</v>
      </c>
      <c r="B1991">
        <v>1.7849859999999999E-3</v>
      </c>
      <c r="C1991">
        <v>1.0739783860000001</v>
      </c>
      <c r="D1991">
        <v>1</v>
      </c>
      <c r="E1991">
        <v>1</v>
      </c>
      <c r="F1991">
        <v>1</v>
      </c>
      <c r="G1991" t="s">
        <v>18</v>
      </c>
      <c r="H1991" t="b">
        <v>0</v>
      </c>
    </row>
    <row r="1992" spans="1:8" x14ac:dyDescent="0.25">
      <c r="A1992" t="s">
        <v>1999</v>
      </c>
      <c r="B1992">
        <v>1.7869769999999999E-3</v>
      </c>
      <c r="C1992">
        <v>1.3156732790000001</v>
      </c>
      <c r="D1992">
        <v>0.96199999999999997</v>
      </c>
      <c r="E1992">
        <v>0.93799999999999994</v>
      </c>
      <c r="F1992">
        <v>1</v>
      </c>
      <c r="G1992" t="s">
        <v>18</v>
      </c>
      <c r="H1992" t="b">
        <v>0</v>
      </c>
    </row>
    <row r="1993" spans="1:8" x14ac:dyDescent="0.25">
      <c r="A1993" t="s">
        <v>2000</v>
      </c>
      <c r="B1993">
        <v>1.7910160000000001E-3</v>
      </c>
      <c r="C1993">
        <v>-1.1398535279999999</v>
      </c>
      <c r="D1993">
        <v>0.82699999999999996</v>
      </c>
      <c r="E1993">
        <v>1</v>
      </c>
      <c r="F1993">
        <v>1</v>
      </c>
      <c r="G1993" t="s">
        <v>8</v>
      </c>
      <c r="H1993" t="b">
        <v>0</v>
      </c>
    </row>
    <row r="1994" spans="1:8" x14ac:dyDescent="0.25">
      <c r="A1994" t="s">
        <v>2001</v>
      </c>
      <c r="B1994">
        <v>1.7955239999999999E-3</v>
      </c>
      <c r="C1994">
        <v>-1.506218579</v>
      </c>
      <c r="D1994">
        <v>0.32700000000000001</v>
      </c>
      <c r="E1994">
        <v>0.75</v>
      </c>
      <c r="F1994">
        <v>1</v>
      </c>
      <c r="G1994" t="s">
        <v>8</v>
      </c>
      <c r="H1994" t="b">
        <v>0</v>
      </c>
    </row>
    <row r="1995" spans="1:8" x14ac:dyDescent="0.25">
      <c r="A1995" t="s">
        <v>2002</v>
      </c>
      <c r="B1995">
        <v>1.7997740000000001E-3</v>
      </c>
      <c r="C1995">
        <v>-1.3677121219999999</v>
      </c>
      <c r="D1995">
        <v>0.94199999999999995</v>
      </c>
      <c r="E1995">
        <v>1</v>
      </c>
      <c r="F1995">
        <v>1</v>
      </c>
      <c r="G1995" t="s">
        <v>8</v>
      </c>
      <c r="H1995" t="b">
        <v>0</v>
      </c>
    </row>
    <row r="1996" spans="1:8" x14ac:dyDescent="0.25">
      <c r="A1996" t="s">
        <v>2003</v>
      </c>
      <c r="B1996">
        <v>1.802957E-3</v>
      </c>
      <c r="C1996">
        <v>1.2086858819999999</v>
      </c>
      <c r="D1996">
        <v>0.92300000000000004</v>
      </c>
      <c r="E1996">
        <v>0.68799999999999994</v>
      </c>
      <c r="F1996">
        <v>1</v>
      </c>
      <c r="G1996" t="s">
        <v>18</v>
      </c>
      <c r="H1996" t="b">
        <v>0</v>
      </c>
    </row>
    <row r="1997" spans="1:8" x14ac:dyDescent="0.25">
      <c r="A1997" t="s">
        <v>2004</v>
      </c>
      <c r="B1997">
        <v>1.8247370000000001E-3</v>
      </c>
      <c r="C1997">
        <v>1.2787229790000001</v>
      </c>
      <c r="D1997">
        <v>1</v>
      </c>
      <c r="E1997">
        <v>1</v>
      </c>
      <c r="F1997">
        <v>1</v>
      </c>
      <c r="G1997" t="s">
        <v>18</v>
      </c>
      <c r="H1997" t="b">
        <v>0</v>
      </c>
    </row>
    <row r="1998" spans="1:8" x14ac:dyDescent="0.25">
      <c r="A1998" t="s">
        <v>2005</v>
      </c>
      <c r="B1998">
        <v>1.826105E-3</v>
      </c>
      <c r="C1998">
        <v>7.4400537370000004</v>
      </c>
      <c r="D1998">
        <v>0.5</v>
      </c>
      <c r="E1998">
        <v>6.2E-2</v>
      </c>
      <c r="F1998">
        <v>1</v>
      </c>
      <c r="G1998" t="s">
        <v>18</v>
      </c>
      <c r="H1998" t="b">
        <v>0</v>
      </c>
    </row>
    <row r="1999" spans="1:8" x14ac:dyDescent="0.25">
      <c r="A1999" t="s">
        <v>2006</v>
      </c>
      <c r="B1999">
        <v>1.8322600000000001E-3</v>
      </c>
      <c r="C1999">
        <v>-1.0159082800000001</v>
      </c>
      <c r="D1999">
        <v>0.42299999999999999</v>
      </c>
      <c r="E1999">
        <v>0.93799999999999994</v>
      </c>
      <c r="F1999">
        <v>1</v>
      </c>
      <c r="G1999" t="s">
        <v>8</v>
      </c>
      <c r="H1999" t="b">
        <v>0</v>
      </c>
    </row>
    <row r="2000" spans="1:8" x14ac:dyDescent="0.25">
      <c r="A2000" t="s">
        <v>2007</v>
      </c>
      <c r="B2000">
        <v>1.834764E-3</v>
      </c>
      <c r="C2000">
        <v>1.4600249540000001</v>
      </c>
      <c r="D2000">
        <v>0.5</v>
      </c>
      <c r="E2000">
        <v>6.2E-2</v>
      </c>
      <c r="F2000">
        <v>1</v>
      </c>
      <c r="G2000" t="s">
        <v>18</v>
      </c>
      <c r="H2000" t="b">
        <v>0</v>
      </c>
    </row>
    <row r="2001" spans="1:8" x14ac:dyDescent="0.25">
      <c r="A2001" t="s">
        <v>2008</v>
      </c>
      <c r="B2001">
        <v>1.83508E-3</v>
      </c>
      <c r="C2001">
        <v>1.290690012</v>
      </c>
      <c r="D2001">
        <v>1</v>
      </c>
      <c r="E2001">
        <v>1</v>
      </c>
      <c r="F2001">
        <v>1</v>
      </c>
      <c r="G2001" t="s">
        <v>18</v>
      </c>
      <c r="H2001" t="b">
        <v>0</v>
      </c>
    </row>
    <row r="2002" spans="1:8" x14ac:dyDescent="0.25">
      <c r="A2002" t="s">
        <v>2009</v>
      </c>
      <c r="B2002">
        <v>1.838906E-3</v>
      </c>
      <c r="C2002">
        <v>-5.2387521259999996</v>
      </c>
      <c r="D2002">
        <v>1.9E-2</v>
      </c>
      <c r="E2002">
        <v>0.25</v>
      </c>
      <c r="F2002">
        <v>1</v>
      </c>
      <c r="G2002" t="s">
        <v>8</v>
      </c>
      <c r="H2002" t="b">
        <v>0</v>
      </c>
    </row>
    <row r="2003" spans="1:8" x14ac:dyDescent="0.25">
      <c r="A2003" t="s">
        <v>2010</v>
      </c>
      <c r="B2003">
        <v>1.838906E-3</v>
      </c>
      <c r="C2003">
        <v>-5.9339689580000003</v>
      </c>
      <c r="D2003">
        <v>1.9E-2</v>
      </c>
      <c r="E2003">
        <v>0.25</v>
      </c>
      <c r="F2003">
        <v>1</v>
      </c>
      <c r="G2003" t="s">
        <v>8</v>
      </c>
      <c r="H2003" t="b">
        <v>0</v>
      </c>
    </row>
    <row r="2004" spans="1:8" x14ac:dyDescent="0.25">
      <c r="A2004" t="s">
        <v>2011</v>
      </c>
      <c r="B2004">
        <v>1.8398119999999999E-3</v>
      </c>
      <c r="C2004">
        <v>-5.0573276509999996</v>
      </c>
      <c r="D2004">
        <v>1.9E-2</v>
      </c>
      <c r="E2004">
        <v>0.25</v>
      </c>
      <c r="F2004">
        <v>1</v>
      </c>
      <c r="G2004" t="s">
        <v>8</v>
      </c>
      <c r="H2004" t="b">
        <v>0</v>
      </c>
    </row>
    <row r="2005" spans="1:8" x14ac:dyDescent="0.25">
      <c r="A2005" t="s">
        <v>2012</v>
      </c>
      <c r="B2005">
        <v>1.8398119999999999E-3</v>
      </c>
      <c r="C2005">
        <v>-3.8519861899999999</v>
      </c>
      <c r="D2005">
        <v>1.9E-2</v>
      </c>
      <c r="E2005">
        <v>0.25</v>
      </c>
      <c r="F2005">
        <v>1</v>
      </c>
      <c r="G2005" t="s">
        <v>8</v>
      </c>
      <c r="H2005" t="b">
        <v>0</v>
      </c>
    </row>
    <row r="2006" spans="1:8" x14ac:dyDescent="0.25">
      <c r="A2006" t="s">
        <v>2013</v>
      </c>
      <c r="B2006">
        <v>1.8398119999999999E-3</v>
      </c>
      <c r="C2006">
        <v>-3.5229810439999998</v>
      </c>
      <c r="D2006">
        <v>1.9E-2</v>
      </c>
      <c r="E2006">
        <v>0.25</v>
      </c>
      <c r="F2006">
        <v>1</v>
      </c>
      <c r="G2006" t="s">
        <v>8</v>
      </c>
      <c r="H2006" t="b">
        <v>0</v>
      </c>
    </row>
    <row r="2007" spans="1:8" x14ac:dyDescent="0.25">
      <c r="A2007" t="s">
        <v>2014</v>
      </c>
      <c r="B2007">
        <v>1.8398119999999999E-3</v>
      </c>
      <c r="C2007">
        <v>-2.9267155740000002</v>
      </c>
      <c r="D2007">
        <v>1.9E-2</v>
      </c>
      <c r="E2007">
        <v>0.25</v>
      </c>
      <c r="F2007">
        <v>1</v>
      </c>
      <c r="G2007" t="s">
        <v>8</v>
      </c>
      <c r="H2007" t="b">
        <v>0</v>
      </c>
    </row>
    <row r="2008" spans="1:8" x14ac:dyDescent="0.25">
      <c r="A2008" t="s">
        <v>2015</v>
      </c>
      <c r="B2008">
        <v>1.8398119999999999E-3</v>
      </c>
      <c r="C2008">
        <v>-5.436043637</v>
      </c>
      <c r="D2008">
        <v>1.9E-2</v>
      </c>
      <c r="E2008">
        <v>0.25</v>
      </c>
      <c r="F2008">
        <v>1</v>
      </c>
      <c r="G2008" t="s">
        <v>8</v>
      </c>
      <c r="H2008" t="b">
        <v>0</v>
      </c>
    </row>
    <row r="2009" spans="1:8" x14ac:dyDescent="0.25">
      <c r="A2009" t="s">
        <v>2016</v>
      </c>
      <c r="B2009">
        <v>1.8398119999999999E-3</v>
      </c>
      <c r="C2009">
        <v>-3.7734191629999998</v>
      </c>
      <c r="D2009">
        <v>1.9E-2</v>
      </c>
      <c r="E2009">
        <v>0.25</v>
      </c>
      <c r="F2009">
        <v>1</v>
      </c>
      <c r="G2009" t="s">
        <v>8</v>
      </c>
      <c r="H2009" t="b">
        <v>0</v>
      </c>
    </row>
    <row r="2010" spans="1:8" x14ac:dyDescent="0.25">
      <c r="A2010" t="s">
        <v>2017</v>
      </c>
      <c r="B2010">
        <v>1.8398119999999999E-3</v>
      </c>
      <c r="C2010">
        <v>-5.91062859</v>
      </c>
      <c r="D2010">
        <v>1.9E-2</v>
      </c>
      <c r="E2010">
        <v>0.25</v>
      </c>
      <c r="F2010">
        <v>1</v>
      </c>
      <c r="G2010" t="s">
        <v>8</v>
      </c>
      <c r="H2010" t="b">
        <v>0</v>
      </c>
    </row>
    <row r="2011" spans="1:8" x14ac:dyDescent="0.25">
      <c r="A2011" t="s">
        <v>2018</v>
      </c>
      <c r="B2011">
        <v>1.8398119999999999E-3</v>
      </c>
      <c r="C2011">
        <v>-6.8030344710000001</v>
      </c>
      <c r="D2011">
        <v>1.9E-2</v>
      </c>
      <c r="E2011">
        <v>0.25</v>
      </c>
      <c r="F2011">
        <v>1</v>
      </c>
      <c r="G2011" t="s">
        <v>8</v>
      </c>
      <c r="H2011" t="b">
        <v>0</v>
      </c>
    </row>
    <row r="2012" spans="1:8" x14ac:dyDescent="0.25">
      <c r="A2012" t="s">
        <v>2019</v>
      </c>
      <c r="B2012">
        <v>1.8398119999999999E-3</v>
      </c>
      <c r="C2012">
        <v>-3.5499480920000002</v>
      </c>
      <c r="D2012">
        <v>1.9E-2</v>
      </c>
      <c r="E2012">
        <v>0.25</v>
      </c>
      <c r="F2012">
        <v>1</v>
      </c>
      <c r="G2012" t="s">
        <v>8</v>
      </c>
      <c r="H2012" t="b">
        <v>0</v>
      </c>
    </row>
    <row r="2013" spans="1:8" x14ac:dyDescent="0.25">
      <c r="A2013" t="s">
        <v>2020</v>
      </c>
      <c r="B2013">
        <v>1.8404350000000001E-3</v>
      </c>
      <c r="C2013">
        <v>2.298646432</v>
      </c>
      <c r="D2013">
        <v>0.63500000000000001</v>
      </c>
      <c r="E2013">
        <v>0.125</v>
      </c>
      <c r="F2013">
        <v>1</v>
      </c>
      <c r="G2013" t="s">
        <v>18</v>
      </c>
      <c r="H2013" t="b">
        <v>1</v>
      </c>
    </row>
    <row r="2014" spans="1:8" x14ac:dyDescent="0.25">
      <c r="A2014" t="s">
        <v>2021</v>
      </c>
      <c r="B2014">
        <v>1.849161E-3</v>
      </c>
      <c r="C2014">
        <v>2.1853892620000002</v>
      </c>
      <c r="D2014">
        <v>0.63500000000000001</v>
      </c>
      <c r="E2014">
        <v>0.125</v>
      </c>
      <c r="F2014">
        <v>1</v>
      </c>
      <c r="G2014" t="s">
        <v>18</v>
      </c>
      <c r="H2014" t="b">
        <v>0</v>
      </c>
    </row>
    <row r="2015" spans="1:8" x14ac:dyDescent="0.25">
      <c r="A2015" t="s">
        <v>2022</v>
      </c>
      <c r="B2015">
        <v>1.8594950000000001E-3</v>
      </c>
      <c r="C2015">
        <v>-1.0775934810000001</v>
      </c>
      <c r="D2015">
        <v>0.67300000000000004</v>
      </c>
      <c r="E2015">
        <v>1</v>
      </c>
      <c r="F2015">
        <v>1</v>
      </c>
      <c r="G2015" t="s">
        <v>8</v>
      </c>
      <c r="H2015" t="b">
        <v>0</v>
      </c>
    </row>
    <row r="2016" spans="1:8" x14ac:dyDescent="0.25">
      <c r="A2016" t="s">
        <v>2023</v>
      </c>
      <c r="B2016">
        <v>1.8622140000000001E-3</v>
      </c>
      <c r="C2016">
        <v>-1.602828922</v>
      </c>
      <c r="D2016">
        <v>3.7999999999999999E-2</v>
      </c>
      <c r="E2016">
        <v>0.312</v>
      </c>
      <c r="F2016">
        <v>1</v>
      </c>
      <c r="G2016" t="s">
        <v>8</v>
      </c>
      <c r="H2016" t="b">
        <v>0</v>
      </c>
    </row>
    <row r="2017" spans="1:8" x14ac:dyDescent="0.25">
      <c r="A2017" t="s">
        <v>2024</v>
      </c>
      <c r="B2017">
        <v>1.8622140000000001E-3</v>
      </c>
      <c r="C2017">
        <v>-2.021235844</v>
      </c>
      <c r="D2017">
        <v>3.7999999999999999E-2</v>
      </c>
      <c r="E2017">
        <v>0.312</v>
      </c>
      <c r="F2017">
        <v>1</v>
      </c>
      <c r="G2017" t="s">
        <v>8</v>
      </c>
      <c r="H2017" t="b">
        <v>0</v>
      </c>
    </row>
    <row r="2018" spans="1:8" x14ac:dyDescent="0.25">
      <c r="A2018" t="s">
        <v>2025</v>
      </c>
      <c r="B2018">
        <v>1.8766099999999999E-3</v>
      </c>
      <c r="C2018">
        <v>-1.1015791779999999</v>
      </c>
      <c r="D2018">
        <v>0.96199999999999997</v>
      </c>
      <c r="E2018">
        <v>1</v>
      </c>
      <c r="F2018">
        <v>1</v>
      </c>
      <c r="G2018" t="s">
        <v>8</v>
      </c>
      <c r="H2018" t="b">
        <v>0</v>
      </c>
    </row>
    <row r="2019" spans="1:8" x14ac:dyDescent="0.25">
      <c r="A2019" t="s">
        <v>2026</v>
      </c>
      <c r="B2019">
        <v>1.8835410000000001E-3</v>
      </c>
      <c r="C2019">
        <v>-1.062596783</v>
      </c>
      <c r="D2019">
        <v>0.63500000000000001</v>
      </c>
      <c r="E2019">
        <v>1</v>
      </c>
      <c r="F2019">
        <v>1</v>
      </c>
      <c r="G2019" t="s">
        <v>8</v>
      </c>
      <c r="H2019" t="b">
        <v>0</v>
      </c>
    </row>
    <row r="2020" spans="1:8" x14ac:dyDescent="0.25">
      <c r="A2020" t="s">
        <v>2027</v>
      </c>
      <c r="B2020">
        <v>1.885636E-3</v>
      </c>
      <c r="C2020">
        <v>2.2258769269999998</v>
      </c>
      <c r="D2020">
        <v>0.82699999999999996</v>
      </c>
      <c r="E2020">
        <v>0.5</v>
      </c>
      <c r="F2020">
        <v>1</v>
      </c>
      <c r="G2020" t="s">
        <v>18</v>
      </c>
      <c r="H2020" t="b">
        <v>0</v>
      </c>
    </row>
    <row r="2021" spans="1:8" x14ac:dyDescent="0.25">
      <c r="A2021" t="s">
        <v>2028</v>
      </c>
      <c r="B2021">
        <v>1.8941450000000001E-3</v>
      </c>
      <c r="C2021">
        <v>-3.2506290419999999</v>
      </c>
      <c r="D2021">
        <v>0.21199999999999999</v>
      </c>
      <c r="E2021">
        <v>0.56200000000000006</v>
      </c>
      <c r="F2021">
        <v>1</v>
      </c>
      <c r="G2021" t="s">
        <v>8</v>
      </c>
      <c r="H2021" t="b">
        <v>0</v>
      </c>
    </row>
    <row r="2022" spans="1:8" x14ac:dyDescent="0.25">
      <c r="A2022" t="s">
        <v>2029</v>
      </c>
      <c r="B2022">
        <v>1.9005440000000001E-3</v>
      </c>
      <c r="C2022">
        <v>-1.297374861</v>
      </c>
      <c r="D2022">
        <v>5.8000000000000003E-2</v>
      </c>
      <c r="E2022">
        <v>0.375</v>
      </c>
      <c r="F2022">
        <v>1</v>
      </c>
      <c r="G2022" t="s">
        <v>8</v>
      </c>
      <c r="H2022" t="b">
        <v>0</v>
      </c>
    </row>
    <row r="2023" spans="1:8" x14ac:dyDescent="0.25">
      <c r="A2023" t="s">
        <v>2030</v>
      </c>
      <c r="B2023">
        <v>1.9029730000000001E-3</v>
      </c>
      <c r="C2023">
        <v>-1.3845643540000001</v>
      </c>
      <c r="D2023">
        <v>0.40400000000000003</v>
      </c>
      <c r="E2023">
        <v>0.875</v>
      </c>
      <c r="F2023">
        <v>1</v>
      </c>
      <c r="G2023" t="s">
        <v>8</v>
      </c>
      <c r="H2023" t="b">
        <v>0</v>
      </c>
    </row>
    <row r="2024" spans="1:8" x14ac:dyDescent="0.25">
      <c r="A2024" t="s">
        <v>2031</v>
      </c>
      <c r="B2024">
        <v>1.911994E-3</v>
      </c>
      <c r="C2024">
        <v>-1.279886238</v>
      </c>
      <c r="D2024">
        <v>0.48099999999999998</v>
      </c>
      <c r="E2024">
        <v>0.93799999999999994</v>
      </c>
      <c r="F2024">
        <v>1</v>
      </c>
      <c r="G2024" t="s">
        <v>8</v>
      </c>
      <c r="H2024" t="b">
        <v>1</v>
      </c>
    </row>
    <row r="2025" spans="1:8" x14ac:dyDescent="0.25">
      <c r="A2025" t="s">
        <v>2032</v>
      </c>
      <c r="B2025">
        <v>1.9231160000000001E-3</v>
      </c>
      <c r="C2025">
        <v>-2.6136678610000001</v>
      </c>
      <c r="D2025">
        <v>0.154</v>
      </c>
      <c r="E2025">
        <v>0.5</v>
      </c>
      <c r="F2025">
        <v>1</v>
      </c>
      <c r="G2025" t="s">
        <v>8</v>
      </c>
      <c r="H2025" t="b">
        <v>0</v>
      </c>
    </row>
    <row r="2026" spans="1:8" x14ac:dyDescent="0.25">
      <c r="A2026" t="s">
        <v>2033</v>
      </c>
      <c r="B2026">
        <v>1.930384E-3</v>
      </c>
      <c r="C2026">
        <v>4.0800580159999997</v>
      </c>
      <c r="D2026">
        <v>0.92300000000000004</v>
      </c>
      <c r="E2026">
        <v>1</v>
      </c>
      <c r="F2026">
        <v>1</v>
      </c>
      <c r="G2026" t="s">
        <v>18</v>
      </c>
      <c r="H2026" t="b">
        <v>0</v>
      </c>
    </row>
    <row r="2027" spans="1:8" x14ac:dyDescent="0.25">
      <c r="A2027" t="s">
        <v>2034</v>
      </c>
      <c r="B2027">
        <v>1.930478E-3</v>
      </c>
      <c r="C2027">
        <v>-1.5102763669999999</v>
      </c>
      <c r="D2027">
        <v>0.73099999999999998</v>
      </c>
      <c r="E2027">
        <v>1</v>
      </c>
      <c r="F2027">
        <v>1</v>
      </c>
      <c r="G2027" t="s">
        <v>8</v>
      </c>
      <c r="H2027" t="b">
        <v>1</v>
      </c>
    </row>
    <row r="2028" spans="1:8" x14ac:dyDescent="0.25">
      <c r="A2028" t="s">
        <v>2035</v>
      </c>
      <c r="B2028">
        <v>1.931472E-3</v>
      </c>
      <c r="C2028">
        <v>-1.638825701</v>
      </c>
      <c r="D2028">
        <v>0.63500000000000001</v>
      </c>
      <c r="E2028">
        <v>1</v>
      </c>
      <c r="F2028">
        <v>1</v>
      </c>
      <c r="G2028" t="s">
        <v>8</v>
      </c>
      <c r="H2028" t="b">
        <v>0</v>
      </c>
    </row>
    <row r="2029" spans="1:8" x14ac:dyDescent="0.25">
      <c r="A2029" t="s">
        <v>2036</v>
      </c>
      <c r="B2029">
        <v>1.9410149999999999E-3</v>
      </c>
      <c r="C2029">
        <v>-6.7625358389999999</v>
      </c>
      <c r="D2029">
        <v>1.9E-2</v>
      </c>
      <c r="E2029">
        <v>0.25</v>
      </c>
      <c r="F2029">
        <v>1</v>
      </c>
      <c r="G2029" t="s">
        <v>8</v>
      </c>
      <c r="H2029" t="b">
        <v>0</v>
      </c>
    </row>
    <row r="2030" spans="1:8" x14ac:dyDescent="0.25">
      <c r="A2030" t="s">
        <v>2037</v>
      </c>
      <c r="B2030">
        <v>1.9410149999999999E-3</v>
      </c>
      <c r="C2030">
        <v>-4.4196024899999999</v>
      </c>
      <c r="D2030">
        <v>1.9E-2</v>
      </c>
      <c r="E2030">
        <v>0.25</v>
      </c>
      <c r="F2030">
        <v>1</v>
      </c>
      <c r="G2030" t="s">
        <v>8</v>
      </c>
      <c r="H2030" t="b">
        <v>0</v>
      </c>
    </row>
    <row r="2031" spans="1:8" x14ac:dyDescent="0.25">
      <c r="A2031" t="s">
        <v>2038</v>
      </c>
      <c r="B2031">
        <v>1.9410149999999999E-3</v>
      </c>
      <c r="C2031">
        <v>-5.2652243370000003</v>
      </c>
      <c r="D2031">
        <v>1.9E-2</v>
      </c>
      <c r="E2031">
        <v>0.25</v>
      </c>
      <c r="F2031">
        <v>1</v>
      </c>
      <c r="G2031" t="s">
        <v>8</v>
      </c>
      <c r="H2031" t="b">
        <v>0</v>
      </c>
    </row>
    <row r="2032" spans="1:8" x14ac:dyDescent="0.25">
      <c r="A2032" t="s">
        <v>2039</v>
      </c>
      <c r="B2032">
        <v>1.9410149999999999E-3</v>
      </c>
      <c r="C2032">
        <v>-5.7522386189999999</v>
      </c>
      <c r="D2032">
        <v>1.9E-2</v>
      </c>
      <c r="E2032">
        <v>0.25</v>
      </c>
      <c r="F2032">
        <v>1</v>
      </c>
      <c r="G2032" t="s">
        <v>8</v>
      </c>
      <c r="H2032" t="b">
        <v>0</v>
      </c>
    </row>
    <row r="2033" spans="1:8" x14ac:dyDescent="0.25">
      <c r="A2033" t="s">
        <v>2040</v>
      </c>
      <c r="B2033">
        <v>1.9435920000000001E-3</v>
      </c>
      <c r="C2033">
        <v>1.2393654999999999</v>
      </c>
      <c r="D2033">
        <v>0.86499999999999999</v>
      </c>
      <c r="E2033">
        <v>0.56200000000000006</v>
      </c>
      <c r="F2033">
        <v>1</v>
      </c>
      <c r="G2033" t="s">
        <v>18</v>
      </c>
      <c r="H2033" t="b">
        <v>0</v>
      </c>
    </row>
    <row r="2034" spans="1:8" x14ac:dyDescent="0.25">
      <c r="A2034" t="s">
        <v>2041</v>
      </c>
      <c r="B2034">
        <v>1.944014E-3</v>
      </c>
      <c r="C2034">
        <v>7.0223932949999996</v>
      </c>
      <c r="D2034">
        <v>0.65400000000000003</v>
      </c>
      <c r="E2034">
        <v>0.312</v>
      </c>
      <c r="F2034">
        <v>1</v>
      </c>
      <c r="G2034" t="s">
        <v>18</v>
      </c>
      <c r="H2034" t="b">
        <v>0</v>
      </c>
    </row>
    <row r="2035" spans="1:8" x14ac:dyDescent="0.25">
      <c r="A2035" t="s">
        <v>2042</v>
      </c>
      <c r="B2035">
        <v>1.9459799999999999E-3</v>
      </c>
      <c r="C2035">
        <v>-1.992421738</v>
      </c>
      <c r="D2035">
        <v>0.13500000000000001</v>
      </c>
      <c r="E2035">
        <v>0.5</v>
      </c>
      <c r="F2035">
        <v>1</v>
      </c>
      <c r="G2035" t="s">
        <v>8</v>
      </c>
      <c r="H2035" t="b">
        <v>0</v>
      </c>
    </row>
    <row r="2036" spans="1:8" x14ac:dyDescent="0.25">
      <c r="A2036" t="s">
        <v>2043</v>
      </c>
      <c r="B2036">
        <v>1.9565820000000001E-3</v>
      </c>
      <c r="C2036">
        <v>-1.550768326</v>
      </c>
      <c r="D2036">
        <v>0.71199999999999997</v>
      </c>
      <c r="E2036">
        <v>1</v>
      </c>
      <c r="F2036">
        <v>1</v>
      </c>
      <c r="G2036" t="s">
        <v>8</v>
      </c>
      <c r="H2036" t="b">
        <v>0</v>
      </c>
    </row>
    <row r="2037" spans="1:8" x14ac:dyDescent="0.25">
      <c r="A2037" t="s">
        <v>2044</v>
      </c>
      <c r="B2037">
        <v>1.958605E-3</v>
      </c>
      <c r="C2037">
        <v>2.4575416149999998</v>
      </c>
      <c r="D2037">
        <v>0.88500000000000001</v>
      </c>
      <c r="E2037">
        <v>1</v>
      </c>
      <c r="F2037">
        <v>1</v>
      </c>
      <c r="G2037" t="s">
        <v>18</v>
      </c>
      <c r="H2037" t="b">
        <v>0</v>
      </c>
    </row>
    <row r="2038" spans="1:8" x14ac:dyDescent="0.25">
      <c r="A2038" t="s">
        <v>2045</v>
      </c>
      <c r="B2038">
        <v>1.9629090000000001E-3</v>
      </c>
      <c r="C2038">
        <v>-1.066826549</v>
      </c>
      <c r="D2038">
        <v>0.86499999999999999</v>
      </c>
      <c r="E2038">
        <v>1</v>
      </c>
      <c r="F2038">
        <v>1</v>
      </c>
      <c r="G2038" t="s">
        <v>8</v>
      </c>
      <c r="H2038" t="b">
        <v>0</v>
      </c>
    </row>
    <row r="2039" spans="1:8" x14ac:dyDescent="0.25">
      <c r="A2039" t="s">
        <v>2046</v>
      </c>
      <c r="B2039">
        <v>1.9638030000000001E-3</v>
      </c>
      <c r="C2039">
        <v>3.428843299</v>
      </c>
      <c r="D2039">
        <v>0.51900000000000002</v>
      </c>
      <c r="E2039">
        <v>6.2E-2</v>
      </c>
      <c r="F2039">
        <v>1</v>
      </c>
      <c r="G2039" t="s">
        <v>18</v>
      </c>
      <c r="H2039" t="b">
        <v>0</v>
      </c>
    </row>
    <row r="2040" spans="1:8" x14ac:dyDescent="0.25">
      <c r="A2040" t="s">
        <v>2047</v>
      </c>
      <c r="B2040">
        <v>1.9709469999999998E-3</v>
      </c>
      <c r="C2040">
        <v>-1.2629958429999999</v>
      </c>
      <c r="D2040">
        <v>0.94199999999999995</v>
      </c>
      <c r="E2040">
        <v>1</v>
      </c>
      <c r="F2040">
        <v>1</v>
      </c>
      <c r="G2040" t="s">
        <v>8</v>
      </c>
      <c r="H2040" t="b">
        <v>0</v>
      </c>
    </row>
    <row r="2041" spans="1:8" x14ac:dyDescent="0.25">
      <c r="A2041" t="s">
        <v>2048</v>
      </c>
      <c r="B2041">
        <v>1.9797259999999998E-3</v>
      </c>
      <c r="C2041">
        <v>-1.127758182</v>
      </c>
      <c r="D2041">
        <v>0.78800000000000003</v>
      </c>
      <c r="E2041">
        <v>1</v>
      </c>
      <c r="F2041">
        <v>1</v>
      </c>
      <c r="G2041" t="s">
        <v>8</v>
      </c>
      <c r="H2041" t="b">
        <v>0</v>
      </c>
    </row>
    <row r="2042" spans="1:8" x14ac:dyDescent="0.25">
      <c r="A2042" t="s">
        <v>2049</v>
      </c>
      <c r="B2042">
        <v>1.9865780000000001E-3</v>
      </c>
      <c r="C2042">
        <v>-2.9310526459999999</v>
      </c>
      <c r="D2042">
        <v>0.23100000000000001</v>
      </c>
      <c r="E2042">
        <v>0.56200000000000006</v>
      </c>
      <c r="F2042">
        <v>1</v>
      </c>
      <c r="G2042" t="s">
        <v>8</v>
      </c>
      <c r="H2042" t="b">
        <v>0</v>
      </c>
    </row>
    <row r="2043" spans="1:8" x14ac:dyDescent="0.25">
      <c r="A2043" t="s">
        <v>2050</v>
      </c>
      <c r="B2043">
        <v>1.989032E-3</v>
      </c>
      <c r="C2043">
        <v>-2.692876424</v>
      </c>
      <c r="D2043">
        <v>0.154</v>
      </c>
      <c r="E2043">
        <v>0.5</v>
      </c>
      <c r="F2043">
        <v>1</v>
      </c>
      <c r="G2043" t="s">
        <v>8</v>
      </c>
      <c r="H2043" t="b">
        <v>0</v>
      </c>
    </row>
    <row r="2044" spans="1:8" x14ac:dyDescent="0.25">
      <c r="A2044" t="s">
        <v>2051</v>
      </c>
      <c r="B2044">
        <v>1.9910470000000001E-3</v>
      </c>
      <c r="C2044">
        <v>-1.062186278</v>
      </c>
      <c r="D2044">
        <v>0.71199999999999997</v>
      </c>
      <c r="E2044">
        <v>1</v>
      </c>
      <c r="F2044">
        <v>1</v>
      </c>
      <c r="G2044" t="s">
        <v>8</v>
      </c>
      <c r="H2044" t="b">
        <v>0</v>
      </c>
    </row>
    <row r="2045" spans="1:8" x14ac:dyDescent="0.25">
      <c r="A2045" t="s">
        <v>2052</v>
      </c>
      <c r="B2045">
        <v>2.0034639999999999E-3</v>
      </c>
      <c r="C2045">
        <v>-1.178697581</v>
      </c>
      <c r="D2045">
        <v>0.55800000000000005</v>
      </c>
      <c r="E2045">
        <v>0.93799999999999994</v>
      </c>
      <c r="F2045">
        <v>1</v>
      </c>
      <c r="G2045" t="s">
        <v>8</v>
      </c>
      <c r="H2045" t="b">
        <v>1</v>
      </c>
    </row>
    <row r="2046" spans="1:8" x14ac:dyDescent="0.25">
      <c r="A2046" t="s">
        <v>2053</v>
      </c>
      <c r="B2046">
        <v>2.0113290000000001E-3</v>
      </c>
      <c r="C2046">
        <v>1.987441096</v>
      </c>
      <c r="D2046">
        <v>0.96199999999999997</v>
      </c>
      <c r="E2046">
        <v>1</v>
      </c>
      <c r="F2046">
        <v>1</v>
      </c>
      <c r="G2046" t="s">
        <v>18</v>
      </c>
      <c r="H2046" t="b">
        <v>0</v>
      </c>
    </row>
    <row r="2047" spans="1:8" x14ac:dyDescent="0.25">
      <c r="A2047" t="s">
        <v>2054</v>
      </c>
      <c r="B2047">
        <v>2.0263820000000002E-3</v>
      </c>
      <c r="C2047">
        <v>-1.2474718650000001</v>
      </c>
      <c r="D2047">
        <v>0.78800000000000003</v>
      </c>
      <c r="E2047">
        <v>1</v>
      </c>
      <c r="F2047">
        <v>1</v>
      </c>
      <c r="G2047" t="s">
        <v>8</v>
      </c>
      <c r="H2047" t="b">
        <v>0</v>
      </c>
    </row>
    <row r="2048" spans="1:8" x14ac:dyDescent="0.25">
      <c r="A2048" t="s">
        <v>2055</v>
      </c>
      <c r="B2048">
        <v>2.0350120000000001E-3</v>
      </c>
      <c r="C2048">
        <v>1.2753127360000001</v>
      </c>
      <c r="D2048">
        <v>0.71199999999999997</v>
      </c>
      <c r="E2048">
        <v>0.312</v>
      </c>
      <c r="F2048">
        <v>1</v>
      </c>
      <c r="G2048" t="s">
        <v>18</v>
      </c>
      <c r="H2048" t="b">
        <v>0</v>
      </c>
    </row>
    <row r="2049" spans="1:8" x14ac:dyDescent="0.25">
      <c r="A2049" t="s">
        <v>2056</v>
      </c>
      <c r="B2049">
        <v>2.0426699999999999E-3</v>
      </c>
      <c r="C2049">
        <v>-1.7101028149999999</v>
      </c>
      <c r="D2049">
        <v>3.7999999999999999E-2</v>
      </c>
      <c r="E2049">
        <v>0.312</v>
      </c>
      <c r="F2049">
        <v>1</v>
      </c>
      <c r="G2049" t="s">
        <v>8</v>
      </c>
      <c r="H2049" t="b">
        <v>0</v>
      </c>
    </row>
    <row r="2050" spans="1:8" x14ac:dyDescent="0.25">
      <c r="A2050" t="s">
        <v>2057</v>
      </c>
      <c r="B2050">
        <v>2.0426699999999999E-3</v>
      </c>
      <c r="C2050">
        <v>-3.2650932359999998</v>
      </c>
      <c r="D2050">
        <v>3.7999999999999999E-2</v>
      </c>
      <c r="E2050">
        <v>0.312</v>
      </c>
      <c r="F2050">
        <v>1</v>
      </c>
      <c r="G2050" t="s">
        <v>8</v>
      </c>
      <c r="H2050" t="b">
        <v>1</v>
      </c>
    </row>
    <row r="2051" spans="1:8" x14ac:dyDescent="0.25">
      <c r="A2051" t="s">
        <v>2058</v>
      </c>
      <c r="B2051">
        <v>2.049295E-3</v>
      </c>
      <c r="C2051">
        <v>-5.3056057900000004</v>
      </c>
      <c r="D2051">
        <v>1.9E-2</v>
      </c>
      <c r="E2051">
        <v>0.25</v>
      </c>
      <c r="F2051">
        <v>1</v>
      </c>
      <c r="G2051" t="s">
        <v>8</v>
      </c>
      <c r="H2051" t="b">
        <v>0</v>
      </c>
    </row>
    <row r="2052" spans="1:8" x14ac:dyDescent="0.25">
      <c r="A2052" t="s">
        <v>2059</v>
      </c>
      <c r="B2052">
        <v>2.049295E-3</v>
      </c>
      <c r="C2052">
        <v>-4.192974779</v>
      </c>
      <c r="D2052">
        <v>1.9E-2</v>
      </c>
      <c r="E2052">
        <v>0.25</v>
      </c>
      <c r="F2052">
        <v>1</v>
      </c>
      <c r="G2052" t="s">
        <v>8</v>
      </c>
      <c r="H2052" t="b">
        <v>0</v>
      </c>
    </row>
    <row r="2053" spans="1:8" x14ac:dyDescent="0.25">
      <c r="A2053" t="s">
        <v>2060</v>
      </c>
      <c r="B2053">
        <v>2.0537049999999999E-3</v>
      </c>
      <c r="C2053">
        <v>3.8112664340000002</v>
      </c>
      <c r="D2053">
        <v>0.48099999999999998</v>
      </c>
      <c r="E2053">
        <v>1</v>
      </c>
      <c r="F2053">
        <v>1</v>
      </c>
      <c r="G2053" t="s">
        <v>18</v>
      </c>
      <c r="H2053" t="b">
        <v>0</v>
      </c>
    </row>
    <row r="2054" spans="1:8" x14ac:dyDescent="0.25">
      <c r="A2054" t="s">
        <v>2061</v>
      </c>
      <c r="B2054">
        <v>2.0594160000000001E-3</v>
      </c>
      <c r="C2054">
        <v>-1.078785653</v>
      </c>
      <c r="D2054">
        <v>0.86499999999999999</v>
      </c>
      <c r="E2054">
        <v>1</v>
      </c>
      <c r="F2054">
        <v>1</v>
      </c>
      <c r="G2054" t="s">
        <v>8</v>
      </c>
      <c r="H2054" t="b">
        <v>0</v>
      </c>
    </row>
    <row r="2055" spans="1:8" x14ac:dyDescent="0.25">
      <c r="A2055" t="s">
        <v>2062</v>
      </c>
      <c r="B2055">
        <v>2.0644449999999998E-3</v>
      </c>
      <c r="C2055">
        <v>-1.511345199</v>
      </c>
      <c r="D2055">
        <v>5.8000000000000003E-2</v>
      </c>
      <c r="E2055">
        <v>0.375</v>
      </c>
      <c r="F2055">
        <v>1</v>
      </c>
      <c r="G2055" t="s">
        <v>8</v>
      </c>
      <c r="H2055" t="b">
        <v>0</v>
      </c>
    </row>
    <row r="2056" spans="1:8" x14ac:dyDescent="0.25">
      <c r="A2056" t="s">
        <v>2063</v>
      </c>
      <c r="B2056">
        <v>2.0708789999999999E-3</v>
      </c>
      <c r="C2056">
        <v>-1.3797559340000001</v>
      </c>
      <c r="D2056">
        <v>0.69199999999999995</v>
      </c>
      <c r="E2056">
        <v>1</v>
      </c>
      <c r="F2056">
        <v>1</v>
      </c>
      <c r="G2056" t="s">
        <v>8</v>
      </c>
      <c r="H2056" t="b">
        <v>0</v>
      </c>
    </row>
    <row r="2057" spans="1:8" x14ac:dyDescent="0.25">
      <c r="A2057" t="s">
        <v>2064</v>
      </c>
      <c r="B2057">
        <v>2.082502E-3</v>
      </c>
      <c r="C2057">
        <v>-1.610492314</v>
      </c>
      <c r="D2057">
        <v>0.13500000000000001</v>
      </c>
      <c r="E2057">
        <v>0.5</v>
      </c>
      <c r="F2057">
        <v>1</v>
      </c>
      <c r="G2057" t="s">
        <v>8</v>
      </c>
      <c r="H2057" t="b">
        <v>0</v>
      </c>
    </row>
    <row r="2058" spans="1:8" x14ac:dyDescent="0.25">
      <c r="A2058" t="s">
        <v>2065</v>
      </c>
      <c r="B2058">
        <v>2.095749E-3</v>
      </c>
      <c r="C2058">
        <v>-6.0490498559999999</v>
      </c>
      <c r="D2058">
        <v>0.115</v>
      </c>
      <c r="E2058">
        <v>0.438</v>
      </c>
      <c r="F2058">
        <v>1</v>
      </c>
      <c r="G2058" t="s">
        <v>8</v>
      </c>
      <c r="H2058" t="b">
        <v>0</v>
      </c>
    </row>
    <row r="2059" spans="1:8" x14ac:dyDescent="0.25">
      <c r="A2059" t="s">
        <v>2066</v>
      </c>
      <c r="B2059">
        <v>2.1050330000000001E-3</v>
      </c>
      <c r="C2059">
        <v>-1.450641139</v>
      </c>
      <c r="D2059">
        <v>0.90400000000000003</v>
      </c>
      <c r="E2059">
        <v>1</v>
      </c>
      <c r="F2059">
        <v>1</v>
      </c>
      <c r="G2059" t="s">
        <v>8</v>
      </c>
      <c r="H2059" t="b">
        <v>0</v>
      </c>
    </row>
    <row r="2060" spans="1:8" x14ac:dyDescent="0.25">
      <c r="A2060" t="s">
        <v>2067</v>
      </c>
      <c r="B2060">
        <v>2.1180779999999998E-3</v>
      </c>
      <c r="C2060">
        <v>3.0377187889999999</v>
      </c>
      <c r="D2060">
        <v>0.59599999999999997</v>
      </c>
      <c r="E2060">
        <v>0.125</v>
      </c>
      <c r="F2060">
        <v>1</v>
      </c>
      <c r="G2060" t="s">
        <v>18</v>
      </c>
      <c r="H2060" t="b">
        <v>0</v>
      </c>
    </row>
    <row r="2061" spans="1:8" x14ac:dyDescent="0.25">
      <c r="A2061" t="s">
        <v>2068</v>
      </c>
      <c r="B2061">
        <v>2.1241749999999998E-3</v>
      </c>
      <c r="C2061">
        <v>1.1580565819999999</v>
      </c>
      <c r="D2061">
        <v>1</v>
      </c>
      <c r="E2061">
        <v>1</v>
      </c>
      <c r="F2061">
        <v>1</v>
      </c>
      <c r="G2061" t="s">
        <v>18</v>
      </c>
      <c r="H2061" t="b">
        <v>0</v>
      </c>
    </row>
    <row r="2062" spans="1:8" x14ac:dyDescent="0.25">
      <c r="A2062" t="s">
        <v>2069</v>
      </c>
      <c r="B2062">
        <v>2.1343099999999999E-3</v>
      </c>
      <c r="C2062">
        <v>1.2605028060000001</v>
      </c>
      <c r="D2062">
        <v>0.94199999999999995</v>
      </c>
      <c r="E2062">
        <v>0.81200000000000006</v>
      </c>
      <c r="F2062">
        <v>1</v>
      </c>
      <c r="G2062" t="s">
        <v>18</v>
      </c>
      <c r="H2062" t="b">
        <v>0</v>
      </c>
    </row>
    <row r="2063" spans="1:8" x14ac:dyDescent="0.25">
      <c r="A2063" t="s">
        <v>2070</v>
      </c>
      <c r="B2063">
        <v>2.1387279999999999E-3</v>
      </c>
      <c r="C2063">
        <v>1.176478798</v>
      </c>
      <c r="D2063">
        <v>1</v>
      </c>
      <c r="E2063">
        <v>0.93799999999999994</v>
      </c>
      <c r="F2063">
        <v>1</v>
      </c>
      <c r="G2063" t="s">
        <v>18</v>
      </c>
      <c r="H2063" t="b">
        <v>0</v>
      </c>
    </row>
    <row r="2064" spans="1:8" x14ac:dyDescent="0.25">
      <c r="A2064" t="s">
        <v>2071</v>
      </c>
      <c r="B2064">
        <v>2.141661E-3</v>
      </c>
      <c r="C2064">
        <v>2.8579809950000001</v>
      </c>
      <c r="D2064">
        <v>0.42299999999999999</v>
      </c>
      <c r="E2064">
        <v>0</v>
      </c>
      <c r="F2064">
        <v>1</v>
      </c>
      <c r="G2064" t="s">
        <v>18</v>
      </c>
      <c r="H2064" t="b">
        <v>0</v>
      </c>
    </row>
    <row r="2065" spans="1:8" x14ac:dyDescent="0.25">
      <c r="A2065" t="s">
        <v>2072</v>
      </c>
      <c r="B2065">
        <v>2.1419680000000002E-3</v>
      </c>
      <c r="C2065">
        <v>3.3329832829999999</v>
      </c>
      <c r="D2065">
        <v>0.42299999999999999</v>
      </c>
      <c r="E2065">
        <v>0</v>
      </c>
      <c r="F2065">
        <v>1</v>
      </c>
      <c r="G2065" t="s">
        <v>18</v>
      </c>
      <c r="H2065" t="b">
        <v>0</v>
      </c>
    </row>
    <row r="2066" spans="1:8" x14ac:dyDescent="0.25">
      <c r="A2066" t="s">
        <v>2073</v>
      </c>
      <c r="B2066">
        <v>2.1446600000000001E-3</v>
      </c>
      <c r="C2066">
        <v>-1.0194598829999999</v>
      </c>
      <c r="D2066">
        <v>0.75</v>
      </c>
      <c r="E2066">
        <v>1</v>
      </c>
      <c r="F2066">
        <v>1</v>
      </c>
      <c r="G2066" t="s">
        <v>8</v>
      </c>
      <c r="H2066" t="b">
        <v>0</v>
      </c>
    </row>
    <row r="2067" spans="1:8" x14ac:dyDescent="0.25">
      <c r="A2067" t="s">
        <v>2074</v>
      </c>
      <c r="B2067">
        <v>2.146827E-3</v>
      </c>
      <c r="C2067">
        <v>-2.251577341</v>
      </c>
      <c r="D2067">
        <v>0.28799999999999998</v>
      </c>
      <c r="E2067">
        <v>0.625</v>
      </c>
      <c r="F2067">
        <v>1</v>
      </c>
      <c r="G2067" t="s">
        <v>8</v>
      </c>
      <c r="H2067" t="b">
        <v>1</v>
      </c>
    </row>
    <row r="2068" spans="1:8" x14ac:dyDescent="0.25">
      <c r="A2068" t="s">
        <v>2075</v>
      </c>
      <c r="B2068">
        <v>2.147763E-3</v>
      </c>
      <c r="C2068">
        <v>-1.367406106</v>
      </c>
      <c r="D2068">
        <v>0.71199999999999997</v>
      </c>
      <c r="E2068">
        <v>1</v>
      </c>
      <c r="F2068">
        <v>1</v>
      </c>
      <c r="G2068" t="s">
        <v>8</v>
      </c>
      <c r="H2068" t="b">
        <v>0</v>
      </c>
    </row>
    <row r="2069" spans="1:8" x14ac:dyDescent="0.25">
      <c r="A2069" t="s">
        <v>2076</v>
      </c>
      <c r="B2069">
        <v>2.1534660000000001E-3</v>
      </c>
      <c r="C2069">
        <v>7.0670826680000003</v>
      </c>
      <c r="D2069">
        <v>0.5</v>
      </c>
      <c r="E2069">
        <v>6.2E-2</v>
      </c>
      <c r="F2069">
        <v>1</v>
      </c>
      <c r="G2069" t="s">
        <v>18</v>
      </c>
      <c r="H2069" t="b">
        <v>0</v>
      </c>
    </row>
    <row r="2070" spans="1:8" x14ac:dyDescent="0.25">
      <c r="A2070" t="s">
        <v>2077</v>
      </c>
      <c r="B2070">
        <v>2.1633109999999998E-3</v>
      </c>
      <c r="C2070">
        <v>-1.7282441230000001</v>
      </c>
      <c r="D2070">
        <v>0.55800000000000005</v>
      </c>
      <c r="E2070">
        <v>0.93799999999999994</v>
      </c>
      <c r="F2070">
        <v>1</v>
      </c>
      <c r="G2070" t="s">
        <v>8</v>
      </c>
      <c r="H2070" t="b">
        <v>0</v>
      </c>
    </row>
    <row r="2071" spans="1:8" x14ac:dyDescent="0.25">
      <c r="A2071" t="s">
        <v>2078</v>
      </c>
      <c r="B2071">
        <v>2.1752260000000002E-3</v>
      </c>
      <c r="C2071">
        <v>-2.0859383550000001</v>
      </c>
      <c r="D2071">
        <v>0.34599999999999997</v>
      </c>
      <c r="E2071">
        <v>0.75</v>
      </c>
      <c r="F2071">
        <v>1</v>
      </c>
      <c r="G2071" t="s">
        <v>8</v>
      </c>
      <c r="H2071" t="b">
        <v>0</v>
      </c>
    </row>
    <row r="2072" spans="1:8" x14ac:dyDescent="0.25">
      <c r="A2072" t="s">
        <v>2079</v>
      </c>
      <c r="B2072">
        <v>2.1829879999999999E-3</v>
      </c>
      <c r="C2072">
        <v>-2.1848986180000001</v>
      </c>
      <c r="D2072">
        <v>0.17299999999999999</v>
      </c>
      <c r="E2072">
        <v>0.56200000000000006</v>
      </c>
      <c r="F2072">
        <v>1</v>
      </c>
      <c r="G2072" t="s">
        <v>8</v>
      </c>
      <c r="H2072" t="b">
        <v>0</v>
      </c>
    </row>
    <row r="2073" spans="1:8" x14ac:dyDescent="0.25">
      <c r="A2073" t="s">
        <v>2080</v>
      </c>
      <c r="B2073">
        <v>2.1884059999999999E-3</v>
      </c>
      <c r="C2073">
        <v>3.9013310699999999</v>
      </c>
      <c r="D2073">
        <v>0.42299999999999999</v>
      </c>
      <c r="E2073">
        <v>0</v>
      </c>
      <c r="F2073">
        <v>1</v>
      </c>
      <c r="G2073" t="s">
        <v>18</v>
      </c>
      <c r="H2073" t="b">
        <v>0</v>
      </c>
    </row>
    <row r="2074" spans="1:8" x14ac:dyDescent="0.25">
      <c r="A2074" t="s">
        <v>2081</v>
      </c>
      <c r="B2074">
        <v>2.1907099999999998E-3</v>
      </c>
      <c r="C2074">
        <v>-5.4979468540000003</v>
      </c>
      <c r="D2074">
        <v>7.6999999999999999E-2</v>
      </c>
      <c r="E2074">
        <v>0.375</v>
      </c>
      <c r="F2074">
        <v>1</v>
      </c>
      <c r="G2074" t="s">
        <v>8</v>
      </c>
      <c r="H2074" t="b">
        <v>0</v>
      </c>
    </row>
    <row r="2075" spans="1:8" x14ac:dyDescent="0.25">
      <c r="A2075" t="s">
        <v>2082</v>
      </c>
      <c r="B2075">
        <v>2.194096E-3</v>
      </c>
      <c r="C2075">
        <v>-3.4126254120000001</v>
      </c>
      <c r="D2075">
        <v>7.6999999999999999E-2</v>
      </c>
      <c r="E2075">
        <v>0.375</v>
      </c>
      <c r="F2075">
        <v>1</v>
      </c>
      <c r="G2075" t="s">
        <v>8</v>
      </c>
      <c r="H2075" t="b">
        <v>0</v>
      </c>
    </row>
    <row r="2076" spans="1:8" x14ac:dyDescent="0.25">
      <c r="A2076" t="s">
        <v>2083</v>
      </c>
      <c r="B2076">
        <v>2.1992299999999999E-3</v>
      </c>
      <c r="C2076">
        <v>3.6819760189999999</v>
      </c>
      <c r="D2076">
        <v>0.63500000000000001</v>
      </c>
      <c r="E2076">
        <v>0.25</v>
      </c>
      <c r="F2076">
        <v>1</v>
      </c>
      <c r="G2076" t="s">
        <v>18</v>
      </c>
      <c r="H2076" t="b">
        <v>1</v>
      </c>
    </row>
    <row r="2077" spans="1:8" x14ac:dyDescent="0.25">
      <c r="A2077" t="s">
        <v>2084</v>
      </c>
      <c r="B2077">
        <v>2.2024330000000002E-3</v>
      </c>
      <c r="C2077">
        <v>-1.258344876</v>
      </c>
      <c r="D2077">
        <v>0.61499999999999999</v>
      </c>
      <c r="E2077">
        <v>1</v>
      </c>
      <c r="F2077">
        <v>1</v>
      </c>
      <c r="G2077" t="s">
        <v>8</v>
      </c>
      <c r="H2077" t="b">
        <v>0</v>
      </c>
    </row>
    <row r="2078" spans="1:8" x14ac:dyDescent="0.25">
      <c r="A2078" t="s">
        <v>2085</v>
      </c>
      <c r="B2078">
        <v>2.2033980000000001E-3</v>
      </c>
      <c r="C2078">
        <v>1.0677446070000001</v>
      </c>
      <c r="D2078">
        <v>0.42299999999999999</v>
      </c>
      <c r="E2078">
        <v>0</v>
      </c>
      <c r="F2078">
        <v>1</v>
      </c>
      <c r="G2078" t="s">
        <v>18</v>
      </c>
      <c r="H2078" t="b">
        <v>0</v>
      </c>
    </row>
    <row r="2079" spans="1:8" x14ac:dyDescent="0.25">
      <c r="A2079" t="s">
        <v>2086</v>
      </c>
      <c r="B2079">
        <v>2.2060180000000001E-3</v>
      </c>
      <c r="C2079">
        <v>-2.2203048870000002</v>
      </c>
      <c r="D2079">
        <v>0.192</v>
      </c>
      <c r="E2079">
        <v>0.56200000000000006</v>
      </c>
      <c r="F2079">
        <v>1</v>
      </c>
      <c r="G2079" t="s">
        <v>8</v>
      </c>
      <c r="H2079" t="b">
        <v>0</v>
      </c>
    </row>
    <row r="2080" spans="1:8" x14ac:dyDescent="0.25">
      <c r="A2080" t="s">
        <v>2087</v>
      </c>
      <c r="B2080">
        <v>2.2141219999999998E-3</v>
      </c>
      <c r="C2080">
        <v>3.2211723829999999</v>
      </c>
      <c r="D2080">
        <v>0.86499999999999999</v>
      </c>
      <c r="E2080">
        <v>0.5</v>
      </c>
      <c r="F2080">
        <v>1</v>
      </c>
      <c r="G2080" t="s">
        <v>18</v>
      </c>
      <c r="H2080" t="b">
        <v>0</v>
      </c>
    </row>
    <row r="2081" spans="1:8" x14ac:dyDescent="0.25">
      <c r="A2081" t="s">
        <v>2088</v>
      </c>
      <c r="B2081">
        <v>2.218139E-3</v>
      </c>
      <c r="C2081">
        <v>1.0410272679999999</v>
      </c>
      <c r="D2081">
        <v>0.42299999999999999</v>
      </c>
      <c r="E2081">
        <v>0</v>
      </c>
      <c r="F2081">
        <v>1</v>
      </c>
      <c r="G2081" t="s">
        <v>18</v>
      </c>
      <c r="H2081" t="b">
        <v>0</v>
      </c>
    </row>
    <row r="2082" spans="1:8" x14ac:dyDescent="0.25">
      <c r="A2082" t="s">
        <v>2089</v>
      </c>
      <c r="B2082">
        <v>2.218317E-3</v>
      </c>
      <c r="C2082">
        <v>-1.5421001759999999</v>
      </c>
      <c r="D2082">
        <v>0.28799999999999998</v>
      </c>
      <c r="E2082">
        <v>0.68799999999999994</v>
      </c>
      <c r="F2082">
        <v>1</v>
      </c>
      <c r="G2082" t="s">
        <v>8</v>
      </c>
      <c r="H2082" t="b">
        <v>0</v>
      </c>
    </row>
    <row r="2083" spans="1:8" x14ac:dyDescent="0.25">
      <c r="A2083" t="s">
        <v>2090</v>
      </c>
      <c r="B2083">
        <v>2.2183300000000001E-3</v>
      </c>
      <c r="C2083">
        <v>2.0257813140000001</v>
      </c>
      <c r="D2083">
        <v>0.88500000000000001</v>
      </c>
      <c r="E2083">
        <v>1</v>
      </c>
      <c r="F2083">
        <v>1</v>
      </c>
      <c r="G2083" t="s">
        <v>18</v>
      </c>
      <c r="H2083" t="b">
        <v>0</v>
      </c>
    </row>
    <row r="2084" spans="1:8" x14ac:dyDescent="0.25">
      <c r="A2084" t="s">
        <v>2091</v>
      </c>
      <c r="B2084">
        <v>2.2247450000000002E-3</v>
      </c>
      <c r="C2084">
        <v>1.0677446070000001</v>
      </c>
      <c r="D2084">
        <v>0.42299999999999999</v>
      </c>
      <c r="E2084">
        <v>0</v>
      </c>
      <c r="F2084">
        <v>1</v>
      </c>
      <c r="G2084" t="s">
        <v>18</v>
      </c>
      <c r="H2084" t="b">
        <v>0</v>
      </c>
    </row>
    <row r="2085" spans="1:8" x14ac:dyDescent="0.25">
      <c r="A2085" t="s">
        <v>2092</v>
      </c>
      <c r="B2085">
        <v>2.225262E-3</v>
      </c>
      <c r="C2085">
        <v>1.420203844</v>
      </c>
      <c r="D2085">
        <v>0.96199999999999997</v>
      </c>
      <c r="E2085">
        <v>0.93799999999999994</v>
      </c>
      <c r="F2085">
        <v>1</v>
      </c>
      <c r="G2085" t="s">
        <v>18</v>
      </c>
      <c r="H2085" t="b">
        <v>0</v>
      </c>
    </row>
    <row r="2086" spans="1:8" x14ac:dyDescent="0.25">
      <c r="A2086" t="s">
        <v>2093</v>
      </c>
      <c r="B2086">
        <v>2.228299E-3</v>
      </c>
      <c r="C2086">
        <v>1.1455282840000001</v>
      </c>
      <c r="D2086">
        <v>1</v>
      </c>
      <c r="E2086">
        <v>1</v>
      </c>
      <c r="F2086">
        <v>1</v>
      </c>
      <c r="G2086" t="s">
        <v>18</v>
      </c>
      <c r="H2086" t="b">
        <v>0</v>
      </c>
    </row>
    <row r="2087" spans="1:8" x14ac:dyDescent="0.25">
      <c r="A2087" t="s">
        <v>2094</v>
      </c>
      <c r="B2087">
        <v>2.2293840000000001E-3</v>
      </c>
      <c r="C2087">
        <v>1.0352959180000001</v>
      </c>
      <c r="D2087">
        <v>1</v>
      </c>
      <c r="E2087">
        <v>1</v>
      </c>
      <c r="F2087">
        <v>1</v>
      </c>
      <c r="G2087" t="s">
        <v>18</v>
      </c>
      <c r="H2087" t="b">
        <v>0</v>
      </c>
    </row>
    <row r="2088" spans="1:8" x14ac:dyDescent="0.25">
      <c r="A2088" t="s">
        <v>2095</v>
      </c>
      <c r="B2088">
        <v>2.231364E-3</v>
      </c>
      <c r="C2088">
        <v>1.182203331</v>
      </c>
      <c r="D2088">
        <v>0.42299999999999999</v>
      </c>
      <c r="E2088">
        <v>0</v>
      </c>
      <c r="F2088">
        <v>1</v>
      </c>
      <c r="G2088" t="s">
        <v>18</v>
      </c>
      <c r="H2088" t="b">
        <v>0</v>
      </c>
    </row>
    <row r="2089" spans="1:8" x14ac:dyDescent="0.25">
      <c r="A2089" t="s">
        <v>2096</v>
      </c>
      <c r="B2089">
        <v>2.242422E-3</v>
      </c>
      <c r="C2089">
        <v>5.935731723</v>
      </c>
      <c r="D2089">
        <v>0.42299999999999999</v>
      </c>
      <c r="E2089">
        <v>0</v>
      </c>
      <c r="F2089">
        <v>1</v>
      </c>
      <c r="G2089" t="s">
        <v>18</v>
      </c>
      <c r="H2089" t="b">
        <v>0</v>
      </c>
    </row>
    <row r="2090" spans="1:8" x14ac:dyDescent="0.25">
      <c r="A2090" t="s">
        <v>2097</v>
      </c>
      <c r="B2090">
        <v>2.2557359999999999E-3</v>
      </c>
      <c r="C2090">
        <v>7.6836694659999996</v>
      </c>
      <c r="D2090">
        <v>0.42299999999999999</v>
      </c>
      <c r="E2090">
        <v>0</v>
      </c>
      <c r="F2090">
        <v>1</v>
      </c>
      <c r="G2090" t="s">
        <v>18</v>
      </c>
      <c r="H2090" t="b">
        <v>0</v>
      </c>
    </row>
    <row r="2091" spans="1:8" x14ac:dyDescent="0.25">
      <c r="A2091" t="s">
        <v>2098</v>
      </c>
      <c r="B2091">
        <v>2.2557359999999999E-3</v>
      </c>
      <c r="C2091">
        <v>7.5768476820000004</v>
      </c>
      <c r="D2091">
        <v>0.42299999999999999</v>
      </c>
      <c r="E2091">
        <v>0</v>
      </c>
      <c r="F2091">
        <v>1</v>
      </c>
      <c r="G2091" t="s">
        <v>18</v>
      </c>
      <c r="H2091" t="b">
        <v>0</v>
      </c>
    </row>
    <row r="2092" spans="1:8" x14ac:dyDescent="0.25">
      <c r="A2092" t="s">
        <v>2099</v>
      </c>
      <c r="B2092">
        <v>2.2593769999999999E-3</v>
      </c>
      <c r="C2092">
        <v>1.36639179</v>
      </c>
      <c r="D2092">
        <v>0.71199999999999997</v>
      </c>
      <c r="E2092">
        <v>0.25</v>
      </c>
      <c r="F2092">
        <v>1</v>
      </c>
      <c r="G2092" t="s">
        <v>18</v>
      </c>
      <c r="H2092" t="b">
        <v>0</v>
      </c>
    </row>
    <row r="2093" spans="1:8" x14ac:dyDescent="0.25">
      <c r="A2093" t="s">
        <v>2100</v>
      </c>
      <c r="B2093">
        <v>2.2620930000000002E-3</v>
      </c>
      <c r="C2093">
        <v>5.6680667429999998</v>
      </c>
      <c r="D2093">
        <v>0.42299999999999999</v>
      </c>
      <c r="E2093">
        <v>0</v>
      </c>
      <c r="F2093">
        <v>1</v>
      </c>
      <c r="G2093" t="s">
        <v>18</v>
      </c>
      <c r="H2093" t="b">
        <v>0</v>
      </c>
    </row>
    <row r="2094" spans="1:8" x14ac:dyDescent="0.25">
      <c r="A2094" t="s">
        <v>2101</v>
      </c>
      <c r="B2094">
        <v>2.2647560000000001E-3</v>
      </c>
      <c r="C2094">
        <v>-1.0749371329999999</v>
      </c>
      <c r="D2094">
        <v>0.57699999999999996</v>
      </c>
      <c r="E2094">
        <v>1</v>
      </c>
      <c r="F2094">
        <v>1</v>
      </c>
      <c r="G2094" t="s">
        <v>8</v>
      </c>
      <c r="H2094" t="b">
        <v>0</v>
      </c>
    </row>
    <row r="2095" spans="1:8" x14ac:dyDescent="0.25">
      <c r="A2095" t="s">
        <v>2102</v>
      </c>
      <c r="B2095">
        <v>2.2804589999999999E-3</v>
      </c>
      <c r="C2095">
        <v>-2.2425891349999998</v>
      </c>
      <c r="D2095">
        <v>1.9E-2</v>
      </c>
      <c r="E2095">
        <v>0.25</v>
      </c>
      <c r="F2095">
        <v>1</v>
      </c>
      <c r="G2095" t="s">
        <v>8</v>
      </c>
      <c r="H2095" t="b">
        <v>0</v>
      </c>
    </row>
    <row r="2096" spans="1:8" x14ac:dyDescent="0.25">
      <c r="A2096" t="s">
        <v>2103</v>
      </c>
      <c r="B2096">
        <v>2.292391E-3</v>
      </c>
      <c r="C2096">
        <v>-2.0923756610000002</v>
      </c>
      <c r="D2096">
        <v>0.40400000000000003</v>
      </c>
      <c r="E2096">
        <v>0.75</v>
      </c>
      <c r="F2096">
        <v>1</v>
      </c>
      <c r="G2096" t="s">
        <v>8</v>
      </c>
      <c r="H2096" t="b">
        <v>0</v>
      </c>
    </row>
    <row r="2097" spans="1:8" x14ac:dyDescent="0.25">
      <c r="A2097" t="s">
        <v>2104</v>
      </c>
      <c r="B2097">
        <v>2.293654E-3</v>
      </c>
      <c r="C2097">
        <v>2.5604462209999999</v>
      </c>
      <c r="D2097">
        <v>0.69199999999999995</v>
      </c>
      <c r="E2097">
        <v>0.312</v>
      </c>
      <c r="F2097">
        <v>1</v>
      </c>
      <c r="G2097" t="s">
        <v>18</v>
      </c>
      <c r="H2097" t="b">
        <v>0</v>
      </c>
    </row>
    <row r="2098" spans="1:8" x14ac:dyDescent="0.25">
      <c r="A2098" t="s">
        <v>2105</v>
      </c>
      <c r="B2098">
        <v>2.3078690000000002E-3</v>
      </c>
      <c r="C2098">
        <v>-1.0975616029999999</v>
      </c>
      <c r="D2098">
        <v>0.84599999999999997</v>
      </c>
      <c r="E2098">
        <v>1</v>
      </c>
      <c r="F2098">
        <v>1</v>
      </c>
      <c r="G2098" t="s">
        <v>8</v>
      </c>
      <c r="H2098" t="b">
        <v>0</v>
      </c>
    </row>
    <row r="2099" spans="1:8" x14ac:dyDescent="0.25">
      <c r="A2099" t="s">
        <v>2106</v>
      </c>
      <c r="B2099">
        <v>2.3128350000000001E-3</v>
      </c>
      <c r="C2099">
        <v>3.026047358</v>
      </c>
      <c r="D2099">
        <v>0.51900000000000002</v>
      </c>
      <c r="E2099">
        <v>6.2E-2</v>
      </c>
      <c r="F2099">
        <v>1</v>
      </c>
      <c r="G2099" t="s">
        <v>18</v>
      </c>
      <c r="H2099" t="b">
        <v>0</v>
      </c>
    </row>
    <row r="2100" spans="1:8" x14ac:dyDescent="0.25">
      <c r="A2100" t="s">
        <v>2107</v>
      </c>
      <c r="B2100">
        <v>2.317599E-3</v>
      </c>
      <c r="C2100">
        <v>-1.5367015150000001</v>
      </c>
      <c r="D2100">
        <v>9.6000000000000002E-2</v>
      </c>
      <c r="E2100">
        <v>0.438</v>
      </c>
      <c r="F2100">
        <v>1</v>
      </c>
      <c r="G2100" t="s">
        <v>8</v>
      </c>
      <c r="H2100" t="b">
        <v>0</v>
      </c>
    </row>
    <row r="2101" spans="1:8" x14ac:dyDescent="0.25">
      <c r="A2101" t="s">
        <v>2108</v>
      </c>
      <c r="B2101">
        <v>2.3181069999999998E-3</v>
      </c>
      <c r="C2101">
        <v>-1.731172846</v>
      </c>
      <c r="D2101">
        <v>9.6000000000000002E-2</v>
      </c>
      <c r="E2101">
        <v>0.438</v>
      </c>
      <c r="F2101">
        <v>1</v>
      </c>
      <c r="G2101" t="s">
        <v>8</v>
      </c>
      <c r="H2101" t="b">
        <v>0</v>
      </c>
    </row>
    <row r="2102" spans="1:8" x14ac:dyDescent="0.25">
      <c r="A2102" t="s">
        <v>2109</v>
      </c>
      <c r="B2102">
        <v>2.3274010000000002E-3</v>
      </c>
      <c r="C2102">
        <v>4.2056106360000003</v>
      </c>
      <c r="D2102">
        <v>0.88500000000000001</v>
      </c>
      <c r="E2102">
        <v>1</v>
      </c>
      <c r="F2102">
        <v>1</v>
      </c>
      <c r="G2102" t="s">
        <v>18</v>
      </c>
      <c r="H2102" t="b">
        <v>0</v>
      </c>
    </row>
    <row r="2103" spans="1:8" x14ac:dyDescent="0.25">
      <c r="A2103" t="s">
        <v>2110</v>
      </c>
      <c r="B2103">
        <v>2.3337869999999999E-3</v>
      </c>
      <c r="C2103">
        <v>1.2995602820000001</v>
      </c>
      <c r="D2103">
        <v>0.55800000000000005</v>
      </c>
      <c r="E2103">
        <v>0.125</v>
      </c>
      <c r="F2103">
        <v>1</v>
      </c>
      <c r="G2103" t="s">
        <v>18</v>
      </c>
      <c r="H2103" t="b">
        <v>0</v>
      </c>
    </row>
    <row r="2104" spans="1:8" x14ac:dyDescent="0.25">
      <c r="A2104" t="s">
        <v>2111</v>
      </c>
      <c r="B2104">
        <v>2.3340180000000002E-3</v>
      </c>
      <c r="C2104">
        <v>-1.178334583</v>
      </c>
      <c r="D2104">
        <v>0.5</v>
      </c>
      <c r="E2104">
        <v>0.875</v>
      </c>
      <c r="F2104">
        <v>1</v>
      </c>
      <c r="G2104" t="s">
        <v>8</v>
      </c>
      <c r="H2104" t="b">
        <v>0</v>
      </c>
    </row>
    <row r="2105" spans="1:8" x14ac:dyDescent="0.25">
      <c r="A2105" t="s">
        <v>2112</v>
      </c>
      <c r="B2105">
        <v>2.3341590000000001E-3</v>
      </c>
      <c r="C2105">
        <v>-1.0725116939999999</v>
      </c>
      <c r="D2105">
        <v>0.98099999999999998</v>
      </c>
      <c r="E2105">
        <v>1</v>
      </c>
      <c r="F2105">
        <v>1</v>
      </c>
      <c r="G2105" t="s">
        <v>8</v>
      </c>
      <c r="H2105" t="b">
        <v>0</v>
      </c>
    </row>
    <row r="2106" spans="1:8" x14ac:dyDescent="0.25">
      <c r="A2106" t="s">
        <v>2113</v>
      </c>
      <c r="B2106">
        <v>2.3371720000000002E-3</v>
      </c>
      <c r="C2106">
        <v>-1.4109895729999999</v>
      </c>
      <c r="D2106">
        <v>0.28799999999999998</v>
      </c>
      <c r="E2106">
        <v>0.75</v>
      </c>
      <c r="F2106">
        <v>1</v>
      </c>
      <c r="G2106" t="s">
        <v>8</v>
      </c>
      <c r="H2106" t="b">
        <v>0</v>
      </c>
    </row>
    <row r="2107" spans="1:8" x14ac:dyDescent="0.25">
      <c r="A2107" t="s">
        <v>2114</v>
      </c>
      <c r="B2107">
        <v>2.3476410000000001E-3</v>
      </c>
      <c r="C2107">
        <v>-1.3578355049999999</v>
      </c>
      <c r="D2107">
        <v>0.59599999999999997</v>
      </c>
      <c r="E2107">
        <v>0.93799999999999994</v>
      </c>
      <c r="F2107">
        <v>1</v>
      </c>
      <c r="G2107" t="s">
        <v>8</v>
      </c>
      <c r="H2107" t="b">
        <v>0</v>
      </c>
    </row>
    <row r="2108" spans="1:8" x14ac:dyDescent="0.25">
      <c r="A2108" t="s">
        <v>2115</v>
      </c>
      <c r="B2108">
        <v>2.3482149999999999E-3</v>
      </c>
      <c r="C2108">
        <v>-2.678144257</v>
      </c>
      <c r="D2108">
        <v>0.17299999999999999</v>
      </c>
      <c r="E2108">
        <v>0.5</v>
      </c>
      <c r="F2108">
        <v>1</v>
      </c>
      <c r="G2108" t="s">
        <v>8</v>
      </c>
      <c r="H2108" t="b">
        <v>0</v>
      </c>
    </row>
    <row r="2109" spans="1:8" x14ac:dyDescent="0.25">
      <c r="A2109" t="s">
        <v>2116</v>
      </c>
      <c r="B2109">
        <v>2.3556300000000001E-3</v>
      </c>
      <c r="C2109">
        <v>-1.278529324</v>
      </c>
      <c r="D2109">
        <v>0.80800000000000005</v>
      </c>
      <c r="E2109">
        <v>1</v>
      </c>
      <c r="F2109">
        <v>1</v>
      </c>
      <c r="G2109" t="s">
        <v>8</v>
      </c>
      <c r="H2109" t="b">
        <v>0</v>
      </c>
    </row>
    <row r="2110" spans="1:8" x14ac:dyDescent="0.25">
      <c r="A2110" t="s">
        <v>2117</v>
      </c>
      <c r="B2110">
        <v>2.3566279999999999E-3</v>
      </c>
      <c r="C2110">
        <v>1.079897653</v>
      </c>
      <c r="D2110">
        <v>0.98099999999999998</v>
      </c>
      <c r="E2110">
        <v>0.81200000000000006</v>
      </c>
      <c r="F2110">
        <v>1</v>
      </c>
      <c r="G2110" t="s">
        <v>18</v>
      </c>
      <c r="H2110" t="b">
        <v>0</v>
      </c>
    </row>
    <row r="2111" spans="1:8" x14ac:dyDescent="0.25">
      <c r="A2111" t="s">
        <v>2118</v>
      </c>
      <c r="B2111">
        <v>2.3694570000000002E-3</v>
      </c>
      <c r="C2111">
        <v>-2.4847110269999999</v>
      </c>
      <c r="D2111">
        <v>7.6999999999999999E-2</v>
      </c>
      <c r="E2111">
        <v>0.375</v>
      </c>
      <c r="F2111">
        <v>1</v>
      </c>
      <c r="G2111" t="s">
        <v>8</v>
      </c>
      <c r="H2111" t="b">
        <v>0</v>
      </c>
    </row>
    <row r="2112" spans="1:8" x14ac:dyDescent="0.25">
      <c r="A2112" t="s">
        <v>2119</v>
      </c>
      <c r="B2112">
        <v>2.372861E-3</v>
      </c>
      <c r="C2112">
        <v>-1.2257399</v>
      </c>
      <c r="D2112">
        <v>0.53800000000000003</v>
      </c>
      <c r="E2112">
        <v>0.875</v>
      </c>
      <c r="F2112">
        <v>1</v>
      </c>
      <c r="G2112" t="s">
        <v>8</v>
      </c>
      <c r="H2112" t="b">
        <v>0</v>
      </c>
    </row>
    <row r="2113" spans="1:8" x14ac:dyDescent="0.25">
      <c r="A2113" t="s">
        <v>2120</v>
      </c>
      <c r="B2113">
        <v>2.375734E-3</v>
      </c>
      <c r="C2113">
        <v>2.2761461010000001</v>
      </c>
      <c r="D2113">
        <v>0.98099999999999998</v>
      </c>
      <c r="E2113">
        <v>1</v>
      </c>
      <c r="F2113">
        <v>1</v>
      </c>
      <c r="G2113" t="s">
        <v>18</v>
      </c>
      <c r="H2113" t="b">
        <v>0</v>
      </c>
    </row>
    <row r="2114" spans="1:8" x14ac:dyDescent="0.25">
      <c r="A2114" t="s">
        <v>2121</v>
      </c>
      <c r="B2114">
        <v>2.3777020000000002E-3</v>
      </c>
      <c r="C2114">
        <v>-3.061994887</v>
      </c>
      <c r="D2114">
        <v>0.25</v>
      </c>
      <c r="E2114">
        <v>0.625</v>
      </c>
      <c r="F2114">
        <v>1</v>
      </c>
      <c r="G2114" t="s">
        <v>8</v>
      </c>
      <c r="H2114" t="b">
        <v>0</v>
      </c>
    </row>
    <row r="2115" spans="1:8" x14ac:dyDescent="0.25">
      <c r="A2115" t="s">
        <v>2122</v>
      </c>
      <c r="B2115">
        <v>2.3782640000000002E-3</v>
      </c>
      <c r="C2115">
        <v>-1.6608079309999999</v>
      </c>
      <c r="D2115">
        <v>0.13500000000000001</v>
      </c>
      <c r="E2115">
        <v>0.5</v>
      </c>
      <c r="F2115">
        <v>1</v>
      </c>
      <c r="G2115" t="s">
        <v>8</v>
      </c>
      <c r="H2115" t="b">
        <v>0</v>
      </c>
    </row>
    <row r="2116" spans="1:8" x14ac:dyDescent="0.25">
      <c r="A2116" t="s">
        <v>2123</v>
      </c>
      <c r="B2116">
        <v>2.3935340000000001E-3</v>
      </c>
      <c r="C2116">
        <v>1.283792966</v>
      </c>
      <c r="D2116">
        <v>0.63500000000000001</v>
      </c>
      <c r="E2116">
        <v>0.188</v>
      </c>
      <c r="F2116">
        <v>1</v>
      </c>
      <c r="G2116" t="s">
        <v>18</v>
      </c>
      <c r="H2116" t="b">
        <v>0</v>
      </c>
    </row>
    <row r="2117" spans="1:8" x14ac:dyDescent="0.25">
      <c r="A2117" t="s">
        <v>2124</v>
      </c>
      <c r="B2117">
        <v>2.393872E-3</v>
      </c>
      <c r="C2117">
        <v>1.796473011</v>
      </c>
      <c r="D2117">
        <v>1</v>
      </c>
      <c r="E2117">
        <v>1</v>
      </c>
      <c r="F2117">
        <v>1</v>
      </c>
      <c r="G2117" t="s">
        <v>18</v>
      </c>
      <c r="H2117" t="b">
        <v>0</v>
      </c>
    </row>
    <row r="2118" spans="1:8" x14ac:dyDescent="0.25">
      <c r="A2118" t="s">
        <v>2125</v>
      </c>
      <c r="B2118">
        <v>2.4006190000000001E-3</v>
      </c>
      <c r="C2118">
        <v>-1.8064770560000001</v>
      </c>
      <c r="D2118">
        <v>0.78800000000000003</v>
      </c>
      <c r="E2118">
        <v>1</v>
      </c>
      <c r="F2118">
        <v>1</v>
      </c>
      <c r="G2118" t="s">
        <v>8</v>
      </c>
      <c r="H2118" t="b">
        <v>0</v>
      </c>
    </row>
    <row r="2119" spans="1:8" x14ac:dyDescent="0.25">
      <c r="A2119" t="s">
        <v>2126</v>
      </c>
      <c r="B2119">
        <v>2.4043179999999999E-3</v>
      </c>
      <c r="C2119">
        <v>1.4150374990000001</v>
      </c>
      <c r="D2119">
        <v>0.61499999999999999</v>
      </c>
      <c r="E2119">
        <v>0.188</v>
      </c>
      <c r="F2119">
        <v>1</v>
      </c>
      <c r="G2119" t="s">
        <v>18</v>
      </c>
      <c r="H2119" t="b">
        <v>0</v>
      </c>
    </row>
    <row r="2120" spans="1:8" x14ac:dyDescent="0.25">
      <c r="A2120" t="s">
        <v>2127</v>
      </c>
      <c r="B2120">
        <v>2.419016E-3</v>
      </c>
      <c r="C2120">
        <v>-1.2651430260000001</v>
      </c>
      <c r="D2120">
        <v>0.55800000000000005</v>
      </c>
      <c r="E2120">
        <v>0.93799999999999994</v>
      </c>
      <c r="F2120">
        <v>1</v>
      </c>
      <c r="G2120" t="s">
        <v>8</v>
      </c>
      <c r="H2120" t="b">
        <v>0</v>
      </c>
    </row>
    <row r="2121" spans="1:8" x14ac:dyDescent="0.25">
      <c r="A2121" t="s">
        <v>2128</v>
      </c>
      <c r="B2121">
        <v>2.445596E-3</v>
      </c>
      <c r="C2121">
        <v>1.0303736489999999</v>
      </c>
      <c r="D2121">
        <v>0.88500000000000001</v>
      </c>
      <c r="E2121">
        <v>0.56200000000000006</v>
      </c>
      <c r="F2121">
        <v>1</v>
      </c>
      <c r="G2121" t="s">
        <v>18</v>
      </c>
      <c r="H2121" t="b">
        <v>0</v>
      </c>
    </row>
    <row r="2122" spans="1:8" x14ac:dyDescent="0.25">
      <c r="A2122" t="s">
        <v>2129</v>
      </c>
      <c r="B2122">
        <v>2.462714E-3</v>
      </c>
      <c r="C2122">
        <v>3.0357485359999998</v>
      </c>
      <c r="D2122">
        <v>0.82699999999999996</v>
      </c>
      <c r="E2122">
        <v>0.93799999999999994</v>
      </c>
      <c r="F2122">
        <v>1</v>
      </c>
      <c r="G2122" t="s">
        <v>18</v>
      </c>
      <c r="H2122" t="b">
        <v>0</v>
      </c>
    </row>
    <row r="2123" spans="1:8" x14ac:dyDescent="0.25">
      <c r="A2123" t="s">
        <v>2130</v>
      </c>
      <c r="B2123">
        <v>2.4694000000000001E-3</v>
      </c>
      <c r="C2123">
        <v>1.890103815</v>
      </c>
      <c r="D2123">
        <v>0.63500000000000001</v>
      </c>
      <c r="E2123">
        <v>0.125</v>
      </c>
      <c r="F2123">
        <v>1</v>
      </c>
      <c r="G2123" t="s">
        <v>18</v>
      </c>
      <c r="H2123" t="b">
        <v>0</v>
      </c>
    </row>
    <row r="2124" spans="1:8" x14ac:dyDescent="0.25">
      <c r="A2124" t="s">
        <v>2131</v>
      </c>
      <c r="B2124">
        <v>2.478868E-3</v>
      </c>
      <c r="C2124">
        <v>-1.4335431219999999</v>
      </c>
      <c r="D2124">
        <v>0.59599999999999997</v>
      </c>
      <c r="E2124">
        <v>1</v>
      </c>
      <c r="F2124">
        <v>1</v>
      </c>
      <c r="G2124" t="s">
        <v>8</v>
      </c>
      <c r="H2124" t="b">
        <v>0</v>
      </c>
    </row>
    <row r="2125" spans="1:8" x14ac:dyDescent="0.25">
      <c r="A2125" t="s">
        <v>2132</v>
      </c>
      <c r="B2125">
        <v>2.4893620000000002E-3</v>
      </c>
      <c r="C2125">
        <v>-1.920746013</v>
      </c>
      <c r="D2125">
        <v>0.192</v>
      </c>
      <c r="E2125">
        <v>0.56200000000000006</v>
      </c>
      <c r="F2125">
        <v>1</v>
      </c>
      <c r="G2125" t="s">
        <v>8</v>
      </c>
      <c r="H2125" t="b">
        <v>0</v>
      </c>
    </row>
    <row r="2126" spans="1:8" x14ac:dyDescent="0.25">
      <c r="A2126" t="s">
        <v>2133</v>
      </c>
      <c r="B2126">
        <v>2.4906949999999998E-3</v>
      </c>
      <c r="C2126">
        <v>-1.0934869</v>
      </c>
      <c r="D2126">
        <v>0.76900000000000002</v>
      </c>
      <c r="E2126">
        <v>1</v>
      </c>
      <c r="F2126">
        <v>1</v>
      </c>
      <c r="G2126" t="s">
        <v>8</v>
      </c>
      <c r="H2126" t="b">
        <v>0</v>
      </c>
    </row>
    <row r="2127" spans="1:8" x14ac:dyDescent="0.25">
      <c r="A2127" t="s">
        <v>2134</v>
      </c>
      <c r="B2127">
        <v>2.4943550000000002E-3</v>
      </c>
      <c r="C2127">
        <v>4.3813961360000002</v>
      </c>
      <c r="D2127">
        <v>0.63500000000000001</v>
      </c>
      <c r="E2127">
        <v>0.25</v>
      </c>
      <c r="F2127">
        <v>1</v>
      </c>
      <c r="G2127" t="s">
        <v>18</v>
      </c>
      <c r="H2127" t="b">
        <v>0</v>
      </c>
    </row>
    <row r="2128" spans="1:8" x14ac:dyDescent="0.25">
      <c r="A2128" t="s">
        <v>2135</v>
      </c>
      <c r="B2128">
        <v>2.4955189999999999E-3</v>
      </c>
      <c r="C2128">
        <v>1.331038513</v>
      </c>
      <c r="D2128">
        <v>0.48099999999999998</v>
      </c>
      <c r="E2128">
        <v>6.2E-2</v>
      </c>
      <c r="F2128">
        <v>1</v>
      </c>
      <c r="G2128" t="s">
        <v>18</v>
      </c>
      <c r="H2128" t="b">
        <v>0</v>
      </c>
    </row>
    <row r="2129" spans="1:8" x14ac:dyDescent="0.25">
      <c r="A2129" t="s">
        <v>2136</v>
      </c>
      <c r="B2129">
        <v>2.4999129999999999E-3</v>
      </c>
      <c r="C2129">
        <v>-1.3957797670000001</v>
      </c>
      <c r="D2129">
        <v>0.42299999999999999</v>
      </c>
      <c r="E2129">
        <v>0.93799999999999994</v>
      </c>
      <c r="F2129">
        <v>1</v>
      </c>
      <c r="G2129" t="s">
        <v>8</v>
      </c>
      <c r="H2129" t="b">
        <v>0</v>
      </c>
    </row>
    <row r="2130" spans="1:8" x14ac:dyDescent="0.25">
      <c r="A2130" t="s">
        <v>2137</v>
      </c>
      <c r="B2130">
        <v>2.502462E-3</v>
      </c>
      <c r="C2130">
        <v>-1.583073626</v>
      </c>
      <c r="D2130">
        <v>0.36499999999999999</v>
      </c>
      <c r="E2130">
        <v>0.75</v>
      </c>
      <c r="F2130">
        <v>1</v>
      </c>
      <c r="G2130" t="s">
        <v>8</v>
      </c>
      <c r="H2130" t="b">
        <v>0</v>
      </c>
    </row>
    <row r="2131" spans="1:8" x14ac:dyDescent="0.25">
      <c r="A2131" t="s">
        <v>2138</v>
      </c>
      <c r="B2131">
        <v>2.5112929999999999E-3</v>
      </c>
      <c r="C2131">
        <v>1.1221016079999999</v>
      </c>
      <c r="D2131">
        <v>0.71199999999999997</v>
      </c>
      <c r="E2131">
        <v>0.312</v>
      </c>
      <c r="F2131">
        <v>1</v>
      </c>
      <c r="G2131" t="s">
        <v>18</v>
      </c>
      <c r="H2131" t="b">
        <v>0</v>
      </c>
    </row>
    <row r="2132" spans="1:8" x14ac:dyDescent="0.25">
      <c r="A2132" t="s">
        <v>2139</v>
      </c>
      <c r="B2132">
        <v>2.5175340000000001E-3</v>
      </c>
      <c r="C2132">
        <v>-3.2404147640000001</v>
      </c>
      <c r="D2132">
        <v>0.69199999999999995</v>
      </c>
      <c r="E2132">
        <v>0.125</v>
      </c>
      <c r="F2132">
        <v>1</v>
      </c>
      <c r="G2132" t="s">
        <v>8</v>
      </c>
      <c r="H2132" t="b">
        <v>0</v>
      </c>
    </row>
    <row r="2133" spans="1:8" x14ac:dyDescent="0.25">
      <c r="A2133" t="s">
        <v>2140</v>
      </c>
      <c r="B2133">
        <v>2.5280480000000002E-3</v>
      </c>
      <c r="C2133">
        <v>-1.0848748020000001</v>
      </c>
      <c r="D2133">
        <v>0.67300000000000004</v>
      </c>
      <c r="E2133">
        <v>1</v>
      </c>
      <c r="F2133">
        <v>1</v>
      </c>
      <c r="G2133" t="s">
        <v>8</v>
      </c>
      <c r="H2133" t="b">
        <v>0</v>
      </c>
    </row>
    <row r="2134" spans="1:8" x14ac:dyDescent="0.25">
      <c r="A2134" t="s">
        <v>2141</v>
      </c>
      <c r="B2134">
        <v>2.5341119999999998E-3</v>
      </c>
      <c r="C2134">
        <v>-3.9012587280000002</v>
      </c>
      <c r="D2134">
        <v>1.9E-2</v>
      </c>
      <c r="E2134">
        <v>0.25</v>
      </c>
      <c r="F2134">
        <v>1</v>
      </c>
      <c r="G2134" t="s">
        <v>8</v>
      </c>
      <c r="H2134" t="b">
        <v>0</v>
      </c>
    </row>
    <row r="2135" spans="1:8" x14ac:dyDescent="0.25">
      <c r="A2135" t="s">
        <v>2142</v>
      </c>
      <c r="B2135">
        <v>2.5342749999999999E-3</v>
      </c>
      <c r="C2135">
        <v>5.061222935</v>
      </c>
      <c r="D2135">
        <v>0.82699999999999996</v>
      </c>
      <c r="E2135">
        <v>0.93799999999999994</v>
      </c>
      <c r="F2135">
        <v>1</v>
      </c>
      <c r="G2135" t="s">
        <v>18</v>
      </c>
      <c r="H2135" t="b">
        <v>0</v>
      </c>
    </row>
    <row r="2136" spans="1:8" x14ac:dyDescent="0.25">
      <c r="A2136" t="s">
        <v>2143</v>
      </c>
      <c r="B2136">
        <v>2.535289E-3</v>
      </c>
      <c r="C2136">
        <v>-3.8670895879999998</v>
      </c>
      <c r="D2136">
        <v>1.9E-2</v>
      </c>
      <c r="E2136">
        <v>0.25</v>
      </c>
      <c r="F2136">
        <v>1</v>
      </c>
      <c r="G2136" t="s">
        <v>8</v>
      </c>
      <c r="H2136" t="b">
        <v>0</v>
      </c>
    </row>
    <row r="2137" spans="1:8" x14ac:dyDescent="0.25">
      <c r="A2137" t="s">
        <v>2144</v>
      </c>
      <c r="B2137">
        <v>2.5444869999999998E-3</v>
      </c>
      <c r="C2137">
        <v>5.0117154419999999</v>
      </c>
      <c r="D2137">
        <v>0.71199999999999997</v>
      </c>
      <c r="E2137">
        <v>0.5</v>
      </c>
      <c r="F2137">
        <v>1</v>
      </c>
      <c r="G2137" t="s">
        <v>18</v>
      </c>
      <c r="H2137" t="b">
        <v>0</v>
      </c>
    </row>
    <row r="2138" spans="1:8" x14ac:dyDescent="0.25">
      <c r="A2138" t="s">
        <v>2145</v>
      </c>
      <c r="B2138">
        <v>2.5550740000000001E-3</v>
      </c>
      <c r="C2138">
        <v>2.801049978</v>
      </c>
      <c r="D2138">
        <v>0.94199999999999995</v>
      </c>
      <c r="E2138">
        <v>1</v>
      </c>
      <c r="F2138">
        <v>1</v>
      </c>
      <c r="G2138" t="s">
        <v>18</v>
      </c>
      <c r="H2138" t="b">
        <v>0</v>
      </c>
    </row>
    <row r="2139" spans="1:8" x14ac:dyDescent="0.25">
      <c r="A2139" t="s">
        <v>2146</v>
      </c>
      <c r="B2139">
        <v>2.5633800000000001E-3</v>
      </c>
      <c r="C2139">
        <v>-3.0352081590000002</v>
      </c>
      <c r="D2139">
        <v>7.6999999999999999E-2</v>
      </c>
      <c r="E2139">
        <v>0.375</v>
      </c>
      <c r="F2139">
        <v>1</v>
      </c>
      <c r="G2139" t="s">
        <v>8</v>
      </c>
      <c r="H2139" t="b">
        <v>0</v>
      </c>
    </row>
    <row r="2140" spans="1:8" x14ac:dyDescent="0.25">
      <c r="A2140" t="s">
        <v>2147</v>
      </c>
      <c r="B2140">
        <v>2.5640210000000001E-3</v>
      </c>
      <c r="C2140">
        <v>-4.6837823739999997</v>
      </c>
      <c r="D2140">
        <v>7.6999999999999999E-2</v>
      </c>
      <c r="E2140">
        <v>0.375</v>
      </c>
      <c r="F2140">
        <v>1</v>
      </c>
      <c r="G2140" t="s">
        <v>8</v>
      </c>
      <c r="H2140" t="b">
        <v>0</v>
      </c>
    </row>
    <row r="2141" spans="1:8" x14ac:dyDescent="0.25">
      <c r="A2141" t="s">
        <v>2148</v>
      </c>
      <c r="B2141">
        <v>2.5730570000000001E-3</v>
      </c>
      <c r="C2141">
        <v>-1.3226761650000001</v>
      </c>
      <c r="D2141">
        <v>0.57699999999999996</v>
      </c>
      <c r="E2141">
        <v>1</v>
      </c>
      <c r="F2141">
        <v>1</v>
      </c>
      <c r="G2141" t="s">
        <v>8</v>
      </c>
      <c r="H2141" t="b">
        <v>0</v>
      </c>
    </row>
    <row r="2142" spans="1:8" x14ac:dyDescent="0.25">
      <c r="A2142" t="s">
        <v>2149</v>
      </c>
      <c r="B2142">
        <v>2.5740720000000002E-3</v>
      </c>
      <c r="C2142">
        <v>1.095467285</v>
      </c>
      <c r="D2142">
        <v>1</v>
      </c>
      <c r="E2142">
        <v>1</v>
      </c>
      <c r="F2142">
        <v>1</v>
      </c>
      <c r="G2142" t="s">
        <v>18</v>
      </c>
      <c r="H2142" t="b">
        <v>0</v>
      </c>
    </row>
    <row r="2143" spans="1:8" x14ac:dyDescent="0.25">
      <c r="A2143" t="s">
        <v>2150</v>
      </c>
      <c r="B2143">
        <v>2.5913360000000001E-3</v>
      </c>
      <c r="C2143">
        <v>-1.4598394699999999</v>
      </c>
      <c r="D2143">
        <v>0.63500000000000001</v>
      </c>
      <c r="E2143">
        <v>1</v>
      </c>
      <c r="F2143">
        <v>1</v>
      </c>
      <c r="G2143" t="s">
        <v>8</v>
      </c>
      <c r="H2143" t="b">
        <v>0</v>
      </c>
    </row>
    <row r="2144" spans="1:8" x14ac:dyDescent="0.25">
      <c r="A2144" t="s">
        <v>2151</v>
      </c>
      <c r="B2144">
        <v>2.6086059999999999E-3</v>
      </c>
      <c r="C2144">
        <v>-1.420300868</v>
      </c>
      <c r="D2144">
        <v>0.61499999999999999</v>
      </c>
      <c r="E2144">
        <v>1</v>
      </c>
      <c r="F2144">
        <v>1</v>
      </c>
      <c r="G2144" t="s">
        <v>8</v>
      </c>
      <c r="H2144" t="b">
        <v>1</v>
      </c>
    </row>
    <row r="2145" spans="1:8" x14ac:dyDescent="0.25">
      <c r="A2145" t="s">
        <v>2152</v>
      </c>
      <c r="B2145">
        <v>2.6097609999999999E-3</v>
      </c>
      <c r="C2145">
        <v>-1.6123655450000001</v>
      </c>
      <c r="D2145">
        <v>0.38500000000000001</v>
      </c>
      <c r="E2145">
        <v>0.81200000000000006</v>
      </c>
      <c r="F2145">
        <v>1</v>
      </c>
      <c r="G2145" t="s">
        <v>8</v>
      </c>
      <c r="H2145" t="b">
        <v>0</v>
      </c>
    </row>
    <row r="2146" spans="1:8" x14ac:dyDescent="0.25">
      <c r="A2146" t="s">
        <v>2153</v>
      </c>
      <c r="B2146">
        <v>2.6196909999999999E-3</v>
      </c>
      <c r="C2146">
        <v>2.9666805649999999</v>
      </c>
      <c r="D2146">
        <v>0.88500000000000001</v>
      </c>
      <c r="E2146">
        <v>1</v>
      </c>
      <c r="F2146">
        <v>1</v>
      </c>
      <c r="G2146" t="s">
        <v>18</v>
      </c>
      <c r="H2146" t="b">
        <v>0</v>
      </c>
    </row>
    <row r="2147" spans="1:8" x14ac:dyDescent="0.25">
      <c r="A2147" t="s">
        <v>2154</v>
      </c>
      <c r="B2147">
        <v>2.6308630000000002E-3</v>
      </c>
      <c r="C2147">
        <v>1.5663849190000001</v>
      </c>
      <c r="D2147">
        <v>0.92300000000000004</v>
      </c>
      <c r="E2147">
        <v>0.93799999999999994</v>
      </c>
      <c r="F2147">
        <v>1</v>
      </c>
      <c r="G2147" t="s">
        <v>18</v>
      </c>
      <c r="H2147" t="b">
        <v>0</v>
      </c>
    </row>
    <row r="2148" spans="1:8" x14ac:dyDescent="0.25">
      <c r="A2148" t="s">
        <v>2155</v>
      </c>
      <c r="B2148">
        <v>2.631708E-3</v>
      </c>
      <c r="C2148">
        <v>1.496402016</v>
      </c>
      <c r="D2148">
        <v>0.86499999999999999</v>
      </c>
      <c r="E2148">
        <v>0.56200000000000006</v>
      </c>
      <c r="F2148">
        <v>1</v>
      </c>
      <c r="G2148" t="s">
        <v>18</v>
      </c>
      <c r="H2148" t="b">
        <v>0</v>
      </c>
    </row>
    <row r="2149" spans="1:8" x14ac:dyDescent="0.25">
      <c r="A2149" t="s">
        <v>2156</v>
      </c>
      <c r="B2149">
        <v>2.6416019999999998E-3</v>
      </c>
      <c r="C2149">
        <v>-2.121145968</v>
      </c>
      <c r="D2149">
        <v>0.192</v>
      </c>
      <c r="E2149">
        <v>0.56200000000000006</v>
      </c>
      <c r="F2149">
        <v>1</v>
      </c>
      <c r="G2149" t="s">
        <v>8</v>
      </c>
      <c r="H2149" t="b">
        <v>0</v>
      </c>
    </row>
    <row r="2150" spans="1:8" x14ac:dyDescent="0.25">
      <c r="A2150" t="s">
        <v>2157</v>
      </c>
      <c r="B2150">
        <v>2.656037E-3</v>
      </c>
      <c r="C2150">
        <v>-1.030410619</v>
      </c>
      <c r="D2150">
        <v>0.80800000000000005</v>
      </c>
      <c r="E2150">
        <v>1</v>
      </c>
      <c r="F2150">
        <v>1</v>
      </c>
      <c r="G2150" t="s">
        <v>8</v>
      </c>
      <c r="H2150" t="b">
        <v>0</v>
      </c>
    </row>
    <row r="2151" spans="1:8" x14ac:dyDescent="0.25">
      <c r="A2151" t="s">
        <v>2158</v>
      </c>
      <c r="B2151">
        <v>2.6643499999999998E-3</v>
      </c>
      <c r="C2151">
        <v>-3.2834773419999999</v>
      </c>
      <c r="D2151">
        <v>7.6999999999999999E-2</v>
      </c>
      <c r="E2151">
        <v>0.375</v>
      </c>
      <c r="F2151">
        <v>1</v>
      </c>
      <c r="G2151" t="s">
        <v>8</v>
      </c>
      <c r="H2151" t="b">
        <v>0</v>
      </c>
    </row>
    <row r="2152" spans="1:8" x14ac:dyDescent="0.25">
      <c r="A2152" t="s">
        <v>2159</v>
      </c>
      <c r="B2152">
        <v>2.6994649999999999E-3</v>
      </c>
      <c r="C2152">
        <v>-1.210733134</v>
      </c>
      <c r="D2152">
        <v>0.96199999999999997</v>
      </c>
      <c r="E2152">
        <v>1</v>
      </c>
      <c r="F2152">
        <v>1</v>
      </c>
      <c r="G2152" t="s">
        <v>8</v>
      </c>
      <c r="H2152" t="b">
        <v>0</v>
      </c>
    </row>
    <row r="2153" spans="1:8" x14ac:dyDescent="0.25">
      <c r="A2153" t="s">
        <v>2160</v>
      </c>
      <c r="B2153">
        <v>2.7096680000000001E-3</v>
      </c>
      <c r="C2153">
        <v>-1.11584051</v>
      </c>
      <c r="D2153">
        <v>0.73099999999999998</v>
      </c>
      <c r="E2153">
        <v>1</v>
      </c>
      <c r="F2153">
        <v>1</v>
      </c>
      <c r="G2153" t="s">
        <v>8</v>
      </c>
      <c r="H2153" t="b">
        <v>0</v>
      </c>
    </row>
    <row r="2154" spans="1:8" x14ac:dyDescent="0.25">
      <c r="A2154" t="s">
        <v>2161</v>
      </c>
      <c r="B2154">
        <v>2.7106259999999998E-3</v>
      </c>
      <c r="C2154">
        <v>-1.2447469330000001</v>
      </c>
      <c r="D2154">
        <v>0.63500000000000001</v>
      </c>
      <c r="E2154">
        <v>1</v>
      </c>
      <c r="F2154">
        <v>1</v>
      </c>
      <c r="G2154" t="s">
        <v>8</v>
      </c>
      <c r="H2154" t="b">
        <v>1</v>
      </c>
    </row>
    <row r="2155" spans="1:8" x14ac:dyDescent="0.25">
      <c r="A2155" t="s">
        <v>2162</v>
      </c>
      <c r="B2155">
        <v>2.7297829999999999E-3</v>
      </c>
      <c r="C2155">
        <v>-1.2244472129999999</v>
      </c>
      <c r="D2155">
        <v>0.46200000000000002</v>
      </c>
      <c r="E2155">
        <v>0.93799999999999994</v>
      </c>
      <c r="F2155">
        <v>1</v>
      </c>
      <c r="G2155" t="s">
        <v>8</v>
      </c>
      <c r="H2155" t="b">
        <v>0</v>
      </c>
    </row>
    <row r="2156" spans="1:8" x14ac:dyDescent="0.25">
      <c r="A2156" t="s">
        <v>2163</v>
      </c>
      <c r="B2156">
        <v>2.738075E-3</v>
      </c>
      <c r="C2156">
        <v>5.2393123260000003</v>
      </c>
      <c r="D2156">
        <v>0.73099999999999998</v>
      </c>
      <c r="E2156">
        <v>0.81200000000000006</v>
      </c>
      <c r="F2156">
        <v>1</v>
      </c>
      <c r="G2156" t="s">
        <v>18</v>
      </c>
      <c r="H2156" t="b">
        <v>0</v>
      </c>
    </row>
    <row r="2157" spans="1:8" x14ac:dyDescent="0.25">
      <c r="A2157" t="s">
        <v>2164</v>
      </c>
      <c r="B2157">
        <v>2.7548120000000001E-3</v>
      </c>
      <c r="C2157">
        <v>-1.1128256910000001</v>
      </c>
      <c r="D2157">
        <v>0.57699999999999996</v>
      </c>
      <c r="E2157">
        <v>1</v>
      </c>
      <c r="F2157">
        <v>1</v>
      </c>
      <c r="G2157" t="s">
        <v>8</v>
      </c>
      <c r="H2157" t="b">
        <v>0</v>
      </c>
    </row>
    <row r="2158" spans="1:8" x14ac:dyDescent="0.25">
      <c r="A2158" t="s">
        <v>2165</v>
      </c>
      <c r="B2158">
        <v>2.7639740000000002E-3</v>
      </c>
      <c r="C2158">
        <v>-1.127793531</v>
      </c>
      <c r="D2158">
        <v>0.96199999999999997</v>
      </c>
      <c r="E2158">
        <v>1</v>
      </c>
      <c r="F2158">
        <v>1</v>
      </c>
      <c r="G2158" t="s">
        <v>8</v>
      </c>
      <c r="H2158" t="b">
        <v>0</v>
      </c>
    </row>
    <row r="2159" spans="1:8" x14ac:dyDescent="0.25">
      <c r="A2159" t="s">
        <v>2166</v>
      </c>
      <c r="B2159">
        <v>2.7689419999999999E-3</v>
      </c>
      <c r="C2159">
        <v>-4.7791970319999999</v>
      </c>
      <c r="D2159">
        <v>7.6999999999999999E-2</v>
      </c>
      <c r="E2159">
        <v>0.375</v>
      </c>
      <c r="F2159">
        <v>1</v>
      </c>
      <c r="G2159" t="s">
        <v>8</v>
      </c>
      <c r="H2159" t="b">
        <v>0</v>
      </c>
    </row>
    <row r="2160" spans="1:8" x14ac:dyDescent="0.25">
      <c r="A2160" t="s">
        <v>2167</v>
      </c>
      <c r="B2160">
        <v>2.7873360000000001E-3</v>
      </c>
      <c r="C2160">
        <v>5.4433186210000004</v>
      </c>
      <c r="D2160">
        <v>0.48099999999999998</v>
      </c>
      <c r="E2160">
        <v>6.2E-2</v>
      </c>
      <c r="F2160">
        <v>1</v>
      </c>
      <c r="G2160" t="s">
        <v>18</v>
      </c>
      <c r="H2160" t="b">
        <v>0</v>
      </c>
    </row>
    <row r="2161" spans="1:8" x14ac:dyDescent="0.25">
      <c r="A2161" t="s">
        <v>2168</v>
      </c>
      <c r="B2161">
        <v>2.801764E-3</v>
      </c>
      <c r="C2161">
        <v>3.7104263660000001</v>
      </c>
      <c r="D2161">
        <v>0.90400000000000003</v>
      </c>
      <c r="E2161">
        <v>1</v>
      </c>
      <c r="F2161">
        <v>1</v>
      </c>
      <c r="G2161" t="s">
        <v>18</v>
      </c>
      <c r="H2161" t="b">
        <v>0</v>
      </c>
    </row>
    <row r="2162" spans="1:8" x14ac:dyDescent="0.25">
      <c r="A2162" t="s">
        <v>2169</v>
      </c>
      <c r="B2162">
        <v>2.8159209999999999E-3</v>
      </c>
      <c r="C2162">
        <v>-2.1355614630000002</v>
      </c>
      <c r="D2162">
        <v>1.9E-2</v>
      </c>
      <c r="E2162">
        <v>0.25</v>
      </c>
      <c r="F2162">
        <v>1</v>
      </c>
      <c r="G2162" t="s">
        <v>8</v>
      </c>
      <c r="H2162" t="b">
        <v>0</v>
      </c>
    </row>
    <row r="2163" spans="1:8" x14ac:dyDescent="0.25">
      <c r="A2163" t="s">
        <v>2170</v>
      </c>
      <c r="B2163">
        <v>2.8204079999999999E-3</v>
      </c>
      <c r="C2163">
        <v>1.5990117450000001</v>
      </c>
      <c r="D2163">
        <v>0.96199999999999997</v>
      </c>
      <c r="E2163">
        <v>0.93799999999999994</v>
      </c>
      <c r="F2163">
        <v>1</v>
      </c>
      <c r="G2163" t="s">
        <v>18</v>
      </c>
      <c r="H2163" t="b">
        <v>0</v>
      </c>
    </row>
    <row r="2164" spans="1:8" x14ac:dyDescent="0.25">
      <c r="A2164" t="s">
        <v>2171</v>
      </c>
      <c r="B2164">
        <v>2.8217239999999998E-3</v>
      </c>
      <c r="C2164">
        <v>1.8736876849999999</v>
      </c>
      <c r="D2164">
        <v>0.92300000000000004</v>
      </c>
      <c r="E2164">
        <v>0.93799999999999994</v>
      </c>
      <c r="F2164">
        <v>1</v>
      </c>
      <c r="G2164" t="s">
        <v>18</v>
      </c>
      <c r="H2164" t="b">
        <v>0</v>
      </c>
    </row>
    <row r="2165" spans="1:8" x14ac:dyDescent="0.25">
      <c r="A2165" t="s">
        <v>2172</v>
      </c>
      <c r="B2165">
        <v>2.8259660000000001E-3</v>
      </c>
      <c r="C2165">
        <v>-1.695690361</v>
      </c>
      <c r="D2165">
        <v>0.308</v>
      </c>
      <c r="E2165">
        <v>0.68799999999999994</v>
      </c>
      <c r="F2165">
        <v>1</v>
      </c>
      <c r="G2165" t="s">
        <v>8</v>
      </c>
      <c r="H2165" t="b">
        <v>0</v>
      </c>
    </row>
    <row r="2166" spans="1:8" x14ac:dyDescent="0.25">
      <c r="A2166" t="s">
        <v>2173</v>
      </c>
      <c r="B2166">
        <v>2.829626E-3</v>
      </c>
      <c r="C2166">
        <v>-1.0513237479999999</v>
      </c>
      <c r="D2166">
        <v>0.98099999999999998</v>
      </c>
      <c r="E2166">
        <v>1</v>
      </c>
      <c r="F2166">
        <v>1</v>
      </c>
      <c r="G2166" t="s">
        <v>8</v>
      </c>
      <c r="H2166" t="b">
        <v>0</v>
      </c>
    </row>
    <row r="2167" spans="1:8" x14ac:dyDescent="0.25">
      <c r="A2167" t="s">
        <v>2174</v>
      </c>
      <c r="B2167">
        <v>2.847624E-3</v>
      </c>
      <c r="C2167">
        <v>-2.2724271190000001</v>
      </c>
      <c r="D2167">
        <v>0.61499999999999999</v>
      </c>
      <c r="E2167">
        <v>1</v>
      </c>
      <c r="F2167">
        <v>1</v>
      </c>
      <c r="G2167" t="s">
        <v>8</v>
      </c>
      <c r="H2167" t="b">
        <v>0</v>
      </c>
    </row>
    <row r="2168" spans="1:8" x14ac:dyDescent="0.25">
      <c r="A2168" t="s">
        <v>2175</v>
      </c>
      <c r="B2168">
        <v>2.8744780000000002E-3</v>
      </c>
      <c r="C2168">
        <v>-1.4381913079999999</v>
      </c>
      <c r="D2168">
        <v>9.6000000000000002E-2</v>
      </c>
      <c r="E2168">
        <v>0.438</v>
      </c>
      <c r="F2168">
        <v>1</v>
      </c>
      <c r="G2168" t="s">
        <v>8</v>
      </c>
      <c r="H2168" t="b">
        <v>0</v>
      </c>
    </row>
    <row r="2169" spans="1:8" x14ac:dyDescent="0.25">
      <c r="A2169" t="s">
        <v>2176</v>
      </c>
      <c r="B2169">
        <v>2.884836E-3</v>
      </c>
      <c r="C2169">
        <v>-4.2697367039999996</v>
      </c>
      <c r="D2169">
        <v>0.86499999999999999</v>
      </c>
      <c r="E2169">
        <v>1</v>
      </c>
      <c r="F2169">
        <v>1</v>
      </c>
      <c r="G2169" t="s">
        <v>8</v>
      </c>
      <c r="H2169" t="b">
        <v>0</v>
      </c>
    </row>
    <row r="2170" spans="1:8" x14ac:dyDescent="0.25">
      <c r="A2170" t="s">
        <v>2177</v>
      </c>
      <c r="B2170">
        <v>2.8860980000000001E-3</v>
      </c>
      <c r="C2170">
        <v>1.0989664509999999</v>
      </c>
      <c r="D2170">
        <v>0.65400000000000003</v>
      </c>
      <c r="E2170">
        <v>0.188</v>
      </c>
      <c r="F2170">
        <v>1</v>
      </c>
      <c r="G2170" t="s">
        <v>18</v>
      </c>
      <c r="H2170" t="b">
        <v>0</v>
      </c>
    </row>
    <row r="2171" spans="1:8" x14ac:dyDescent="0.25">
      <c r="A2171" t="s">
        <v>2178</v>
      </c>
      <c r="B2171">
        <v>2.8921289999999998E-3</v>
      </c>
      <c r="C2171">
        <v>-1.006955195</v>
      </c>
      <c r="D2171">
        <v>0.65400000000000003</v>
      </c>
      <c r="E2171">
        <v>1</v>
      </c>
      <c r="F2171">
        <v>1</v>
      </c>
      <c r="G2171" t="s">
        <v>8</v>
      </c>
      <c r="H2171" t="b">
        <v>0</v>
      </c>
    </row>
    <row r="2172" spans="1:8" x14ac:dyDescent="0.25">
      <c r="A2172" t="s">
        <v>2179</v>
      </c>
      <c r="B2172">
        <v>2.8940150000000002E-3</v>
      </c>
      <c r="C2172">
        <v>1.8684896010000001</v>
      </c>
      <c r="D2172">
        <v>0.98099999999999998</v>
      </c>
      <c r="E2172">
        <v>1</v>
      </c>
      <c r="F2172">
        <v>1</v>
      </c>
      <c r="G2172" t="s">
        <v>18</v>
      </c>
      <c r="H2172" t="b">
        <v>0</v>
      </c>
    </row>
    <row r="2173" spans="1:8" x14ac:dyDescent="0.25">
      <c r="A2173" t="s">
        <v>2180</v>
      </c>
      <c r="B2173">
        <v>2.915693E-3</v>
      </c>
      <c r="C2173">
        <v>-1.040537233</v>
      </c>
      <c r="D2173">
        <v>0.63500000000000001</v>
      </c>
      <c r="E2173">
        <v>1</v>
      </c>
      <c r="F2173">
        <v>1</v>
      </c>
      <c r="G2173" t="s">
        <v>8</v>
      </c>
      <c r="H2173" t="b">
        <v>0</v>
      </c>
    </row>
    <row r="2174" spans="1:8" x14ac:dyDescent="0.25">
      <c r="A2174" t="s">
        <v>2181</v>
      </c>
      <c r="B2174">
        <v>2.9406440000000001E-3</v>
      </c>
      <c r="C2174">
        <v>-1.2727453900000001</v>
      </c>
      <c r="D2174">
        <v>0.84599999999999997</v>
      </c>
      <c r="E2174">
        <v>1</v>
      </c>
      <c r="F2174">
        <v>1</v>
      </c>
      <c r="G2174" t="s">
        <v>8</v>
      </c>
      <c r="H2174" t="b">
        <v>0</v>
      </c>
    </row>
    <row r="2175" spans="1:8" x14ac:dyDescent="0.25">
      <c r="A2175" t="s">
        <v>2182</v>
      </c>
      <c r="B2175">
        <v>2.964745E-3</v>
      </c>
      <c r="C2175">
        <v>-7.8690458650000004</v>
      </c>
      <c r="D2175">
        <v>0.25</v>
      </c>
      <c r="E2175">
        <v>0.56200000000000006</v>
      </c>
      <c r="F2175">
        <v>1</v>
      </c>
      <c r="G2175" t="s">
        <v>8</v>
      </c>
      <c r="H2175" t="b">
        <v>0</v>
      </c>
    </row>
    <row r="2176" spans="1:8" x14ac:dyDescent="0.25">
      <c r="A2176" t="s">
        <v>2183</v>
      </c>
      <c r="B2176">
        <v>2.9674189999999998E-3</v>
      </c>
      <c r="C2176">
        <v>-1.338232874</v>
      </c>
      <c r="D2176">
        <v>1</v>
      </c>
      <c r="E2176">
        <v>1</v>
      </c>
      <c r="F2176">
        <v>1</v>
      </c>
      <c r="G2176" t="s">
        <v>8</v>
      </c>
      <c r="H2176" t="b">
        <v>0</v>
      </c>
    </row>
    <row r="2177" spans="1:8" x14ac:dyDescent="0.25">
      <c r="A2177" t="s">
        <v>2184</v>
      </c>
      <c r="B2177">
        <v>2.9674189999999998E-3</v>
      </c>
      <c r="C2177">
        <v>1.3737411390000001</v>
      </c>
      <c r="D2177">
        <v>0.98099999999999998</v>
      </c>
      <c r="E2177">
        <v>1</v>
      </c>
      <c r="F2177">
        <v>1</v>
      </c>
      <c r="G2177" t="s">
        <v>18</v>
      </c>
      <c r="H2177" t="b">
        <v>0</v>
      </c>
    </row>
    <row r="2178" spans="1:8" x14ac:dyDescent="0.25">
      <c r="A2178" t="s">
        <v>2185</v>
      </c>
      <c r="B2178">
        <v>2.9948840000000002E-3</v>
      </c>
      <c r="C2178">
        <v>-1.5852581530000001</v>
      </c>
      <c r="D2178">
        <v>0.25</v>
      </c>
      <c r="E2178">
        <v>0.625</v>
      </c>
      <c r="F2178">
        <v>1</v>
      </c>
      <c r="G2178" t="s">
        <v>8</v>
      </c>
      <c r="H2178" t="b">
        <v>0</v>
      </c>
    </row>
    <row r="2179" spans="1:8" x14ac:dyDescent="0.25">
      <c r="A2179" t="s">
        <v>2186</v>
      </c>
      <c r="B2179">
        <v>3.028045E-3</v>
      </c>
      <c r="C2179">
        <v>-1.0322430789999999</v>
      </c>
      <c r="D2179">
        <v>0.61499999999999999</v>
      </c>
      <c r="E2179">
        <v>1</v>
      </c>
      <c r="F2179">
        <v>1</v>
      </c>
      <c r="G2179" t="s">
        <v>8</v>
      </c>
      <c r="H2179" t="b">
        <v>0</v>
      </c>
    </row>
    <row r="2180" spans="1:8" x14ac:dyDescent="0.25">
      <c r="A2180" t="s">
        <v>2187</v>
      </c>
      <c r="B2180">
        <v>3.0339770000000002E-3</v>
      </c>
      <c r="C2180">
        <v>1.119739244</v>
      </c>
      <c r="D2180">
        <v>0.40400000000000003</v>
      </c>
      <c r="E2180">
        <v>0</v>
      </c>
      <c r="F2180">
        <v>1</v>
      </c>
      <c r="G2180" t="s">
        <v>18</v>
      </c>
      <c r="H2180" t="b">
        <v>0</v>
      </c>
    </row>
    <row r="2181" spans="1:8" x14ac:dyDescent="0.25">
      <c r="A2181" t="s">
        <v>2188</v>
      </c>
      <c r="B2181">
        <v>3.0352299999999999E-3</v>
      </c>
      <c r="C2181">
        <v>5.0060563</v>
      </c>
      <c r="D2181">
        <v>0.40400000000000003</v>
      </c>
      <c r="E2181">
        <v>0</v>
      </c>
      <c r="F2181">
        <v>1</v>
      </c>
      <c r="G2181" t="s">
        <v>18</v>
      </c>
      <c r="H2181" t="b">
        <v>0</v>
      </c>
    </row>
    <row r="2182" spans="1:8" x14ac:dyDescent="0.25">
      <c r="A2182" t="s">
        <v>2189</v>
      </c>
      <c r="B2182">
        <v>3.0398589999999998E-3</v>
      </c>
      <c r="C2182">
        <v>3.157541277</v>
      </c>
      <c r="D2182">
        <v>0.5</v>
      </c>
      <c r="E2182">
        <v>6.2E-2</v>
      </c>
      <c r="F2182">
        <v>1</v>
      </c>
      <c r="G2182" t="s">
        <v>18</v>
      </c>
      <c r="H2182" t="b">
        <v>0</v>
      </c>
    </row>
    <row r="2183" spans="1:8" x14ac:dyDescent="0.25">
      <c r="A2183" t="s">
        <v>2190</v>
      </c>
      <c r="B2183">
        <v>3.0477870000000002E-3</v>
      </c>
      <c r="C2183">
        <v>1.0410272679999999</v>
      </c>
      <c r="D2183">
        <v>0.40400000000000003</v>
      </c>
      <c r="E2183">
        <v>0</v>
      </c>
      <c r="F2183">
        <v>1</v>
      </c>
      <c r="G2183" t="s">
        <v>18</v>
      </c>
      <c r="H2183" t="b">
        <v>0</v>
      </c>
    </row>
    <row r="2184" spans="1:8" x14ac:dyDescent="0.25">
      <c r="A2184" t="s">
        <v>2191</v>
      </c>
      <c r="B2184">
        <v>3.049099E-3</v>
      </c>
      <c r="C2184">
        <v>-1.76602806</v>
      </c>
      <c r="D2184">
        <v>0.192</v>
      </c>
      <c r="E2184">
        <v>0.625</v>
      </c>
      <c r="F2184">
        <v>1</v>
      </c>
      <c r="G2184" t="s">
        <v>8</v>
      </c>
      <c r="H2184" t="b">
        <v>0</v>
      </c>
    </row>
    <row r="2185" spans="1:8" x14ac:dyDescent="0.25">
      <c r="A2185" t="s">
        <v>2192</v>
      </c>
      <c r="B2185">
        <v>3.0528180000000001E-3</v>
      </c>
      <c r="C2185">
        <v>6.206450877</v>
      </c>
      <c r="D2185">
        <v>0.40400000000000003</v>
      </c>
      <c r="E2185">
        <v>0</v>
      </c>
      <c r="F2185">
        <v>1</v>
      </c>
      <c r="G2185" t="s">
        <v>18</v>
      </c>
      <c r="H2185" t="b">
        <v>0</v>
      </c>
    </row>
    <row r="2186" spans="1:8" x14ac:dyDescent="0.25">
      <c r="A2186" t="s">
        <v>2193</v>
      </c>
      <c r="B2186">
        <v>3.0560909999999999E-3</v>
      </c>
      <c r="C2186">
        <v>-1.452241584</v>
      </c>
      <c r="D2186">
        <v>0.80800000000000005</v>
      </c>
      <c r="E2186">
        <v>1</v>
      </c>
      <c r="F2186">
        <v>1</v>
      </c>
      <c r="G2186" t="s">
        <v>8</v>
      </c>
      <c r="H2186" t="b">
        <v>0</v>
      </c>
    </row>
    <row r="2187" spans="1:8" x14ac:dyDescent="0.25">
      <c r="A2187" t="s">
        <v>2194</v>
      </c>
      <c r="B2187">
        <v>3.05778E-3</v>
      </c>
      <c r="C2187">
        <v>-1.2810571930000001</v>
      </c>
      <c r="D2187">
        <v>0.88500000000000001</v>
      </c>
      <c r="E2187">
        <v>1</v>
      </c>
      <c r="F2187">
        <v>1</v>
      </c>
      <c r="G2187" t="s">
        <v>8</v>
      </c>
      <c r="H2187" t="b">
        <v>0</v>
      </c>
    </row>
    <row r="2188" spans="1:8" x14ac:dyDescent="0.25">
      <c r="A2188" t="s">
        <v>2195</v>
      </c>
      <c r="B2188">
        <v>3.0615799999999999E-3</v>
      </c>
      <c r="C2188">
        <v>-1.215649813</v>
      </c>
      <c r="D2188">
        <v>0.71199999999999997</v>
      </c>
      <c r="E2188">
        <v>1</v>
      </c>
      <c r="F2188">
        <v>1</v>
      </c>
      <c r="G2188" t="s">
        <v>8</v>
      </c>
      <c r="H2188" t="b">
        <v>0</v>
      </c>
    </row>
    <row r="2189" spans="1:8" x14ac:dyDescent="0.25">
      <c r="A2189" t="s">
        <v>2196</v>
      </c>
      <c r="B2189">
        <v>3.0616129999999999E-3</v>
      </c>
      <c r="C2189">
        <v>-1.9646150449999999</v>
      </c>
      <c r="D2189">
        <v>0.38500000000000001</v>
      </c>
      <c r="E2189">
        <v>0.68799999999999994</v>
      </c>
      <c r="F2189">
        <v>1</v>
      </c>
      <c r="G2189" t="s">
        <v>8</v>
      </c>
      <c r="H2189" t="b">
        <v>0</v>
      </c>
    </row>
    <row r="2190" spans="1:8" x14ac:dyDescent="0.25">
      <c r="A2190" t="s">
        <v>2197</v>
      </c>
      <c r="B2190">
        <v>3.0628589999999998E-3</v>
      </c>
      <c r="C2190">
        <v>-1.5824632709999999</v>
      </c>
      <c r="D2190">
        <v>0.38500000000000001</v>
      </c>
      <c r="E2190">
        <v>0.75</v>
      </c>
      <c r="F2190">
        <v>1</v>
      </c>
      <c r="G2190" t="s">
        <v>8</v>
      </c>
      <c r="H2190" t="b">
        <v>1</v>
      </c>
    </row>
    <row r="2191" spans="1:8" x14ac:dyDescent="0.25">
      <c r="A2191" t="s">
        <v>2198</v>
      </c>
      <c r="B2191">
        <v>3.069624E-3</v>
      </c>
      <c r="C2191">
        <v>1.7671658320000001</v>
      </c>
      <c r="D2191">
        <v>0.40400000000000003</v>
      </c>
      <c r="E2191">
        <v>0</v>
      </c>
      <c r="F2191">
        <v>1</v>
      </c>
      <c r="G2191" t="s">
        <v>18</v>
      </c>
      <c r="H2191" t="b">
        <v>0</v>
      </c>
    </row>
    <row r="2192" spans="1:8" x14ac:dyDescent="0.25">
      <c r="A2192" t="s">
        <v>2199</v>
      </c>
      <c r="B2192">
        <v>3.0763629999999999E-3</v>
      </c>
      <c r="C2192">
        <v>1.376375879</v>
      </c>
      <c r="D2192">
        <v>0.40400000000000003</v>
      </c>
      <c r="E2192">
        <v>0</v>
      </c>
      <c r="F2192">
        <v>1</v>
      </c>
      <c r="G2192" t="s">
        <v>18</v>
      </c>
      <c r="H2192" t="b">
        <v>0</v>
      </c>
    </row>
    <row r="2193" spans="1:8" x14ac:dyDescent="0.25">
      <c r="A2193" t="s">
        <v>2200</v>
      </c>
      <c r="B2193">
        <v>3.0797350000000001E-3</v>
      </c>
      <c r="C2193">
        <v>7.6452427299999997</v>
      </c>
      <c r="D2193">
        <v>0.40400000000000003</v>
      </c>
      <c r="E2193">
        <v>0</v>
      </c>
      <c r="F2193">
        <v>1</v>
      </c>
      <c r="G2193" t="s">
        <v>18</v>
      </c>
      <c r="H2193" t="b">
        <v>0</v>
      </c>
    </row>
    <row r="2194" spans="1:8" x14ac:dyDescent="0.25">
      <c r="A2194" t="s">
        <v>2201</v>
      </c>
      <c r="B2194">
        <v>3.0797350000000001E-3</v>
      </c>
      <c r="C2194">
        <v>6.6991052480000004</v>
      </c>
      <c r="D2194">
        <v>0.40400000000000003</v>
      </c>
      <c r="E2194">
        <v>0</v>
      </c>
      <c r="F2194">
        <v>1</v>
      </c>
      <c r="G2194" t="s">
        <v>18</v>
      </c>
      <c r="H2194" t="b">
        <v>0</v>
      </c>
    </row>
    <row r="2195" spans="1:8" x14ac:dyDescent="0.25">
      <c r="A2195" t="s">
        <v>2202</v>
      </c>
      <c r="B2195">
        <v>3.0839539999999999E-3</v>
      </c>
      <c r="C2195">
        <v>8.2644426000000006</v>
      </c>
      <c r="D2195">
        <v>0.40400000000000003</v>
      </c>
      <c r="E2195">
        <v>0</v>
      </c>
      <c r="F2195">
        <v>1</v>
      </c>
      <c r="G2195" t="s">
        <v>18</v>
      </c>
      <c r="H2195" t="b">
        <v>0</v>
      </c>
    </row>
    <row r="2196" spans="1:8" x14ac:dyDescent="0.25">
      <c r="A2196" t="s">
        <v>2203</v>
      </c>
      <c r="B2196">
        <v>3.0839539999999999E-3</v>
      </c>
      <c r="C2196">
        <v>2.5849625010000001</v>
      </c>
      <c r="D2196">
        <v>0.40400000000000003</v>
      </c>
      <c r="E2196">
        <v>0</v>
      </c>
      <c r="F2196">
        <v>1</v>
      </c>
      <c r="G2196" t="s">
        <v>18</v>
      </c>
      <c r="H2196" t="b">
        <v>0</v>
      </c>
    </row>
    <row r="2197" spans="1:8" x14ac:dyDescent="0.25">
      <c r="A2197" t="s">
        <v>2204</v>
      </c>
      <c r="B2197">
        <v>3.0870609999999999E-3</v>
      </c>
      <c r="C2197">
        <v>2.5230663240000002</v>
      </c>
      <c r="D2197">
        <v>0.13500000000000001</v>
      </c>
      <c r="E2197">
        <v>0.5</v>
      </c>
      <c r="F2197">
        <v>1</v>
      </c>
      <c r="G2197" t="s">
        <v>18</v>
      </c>
      <c r="H2197" t="b">
        <v>1</v>
      </c>
    </row>
    <row r="2198" spans="1:8" x14ac:dyDescent="0.25">
      <c r="A2198" t="s">
        <v>2205</v>
      </c>
      <c r="B2198">
        <v>3.0893779999999998E-3</v>
      </c>
      <c r="C2198">
        <v>-1.1428824790000001</v>
      </c>
      <c r="D2198">
        <v>0.59599999999999997</v>
      </c>
      <c r="E2198">
        <v>1</v>
      </c>
      <c r="F2198">
        <v>1</v>
      </c>
      <c r="G2198" t="s">
        <v>8</v>
      </c>
      <c r="H2198" t="b">
        <v>0</v>
      </c>
    </row>
    <row r="2199" spans="1:8" x14ac:dyDescent="0.25">
      <c r="A2199" t="s">
        <v>2206</v>
      </c>
      <c r="B2199">
        <v>3.0903800000000002E-3</v>
      </c>
      <c r="C2199">
        <v>1.7369655939999999</v>
      </c>
      <c r="D2199">
        <v>0.5</v>
      </c>
      <c r="E2199">
        <v>6.2E-2</v>
      </c>
      <c r="F2199">
        <v>1</v>
      </c>
      <c r="G2199" t="s">
        <v>18</v>
      </c>
      <c r="H2199" t="b">
        <v>0</v>
      </c>
    </row>
    <row r="2200" spans="1:8" x14ac:dyDescent="0.25">
      <c r="A2200" t="s">
        <v>2207</v>
      </c>
      <c r="B2200">
        <v>3.0920499999999998E-3</v>
      </c>
      <c r="C2200">
        <v>2.8955625899999999</v>
      </c>
      <c r="D2200">
        <v>0.63500000000000001</v>
      </c>
      <c r="E2200">
        <v>0.188</v>
      </c>
      <c r="F2200">
        <v>1</v>
      </c>
      <c r="G2200" t="s">
        <v>18</v>
      </c>
      <c r="H2200" t="b">
        <v>0</v>
      </c>
    </row>
    <row r="2201" spans="1:8" x14ac:dyDescent="0.25">
      <c r="A2201" t="s">
        <v>2208</v>
      </c>
      <c r="B2201">
        <v>3.0981369999999999E-3</v>
      </c>
      <c r="C2201">
        <v>-1.1849101360000001</v>
      </c>
      <c r="D2201">
        <v>0.40400000000000003</v>
      </c>
      <c r="E2201">
        <v>0.875</v>
      </c>
      <c r="F2201">
        <v>1</v>
      </c>
      <c r="G2201" t="s">
        <v>8</v>
      </c>
      <c r="H2201" t="b">
        <v>0</v>
      </c>
    </row>
    <row r="2202" spans="1:8" x14ac:dyDescent="0.25">
      <c r="A2202" t="s">
        <v>2209</v>
      </c>
      <c r="B2202">
        <v>3.1066409999999998E-3</v>
      </c>
      <c r="C2202">
        <v>-1.3484682379999999</v>
      </c>
      <c r="D2202">
        <v>0.40400000000000003</v>
      </c>
      <c r="E2202">
        <v>0.93799999999999994</v>
      </c>
      <c r="F2202">
        <v>1</v>
      </c>
      <c r="G2202" t="s">
        <v>8</v>
      </c>
      <c r="H2202" t="b">
        <v>0</v>
      </c>
    </row>
    <row r="2203" spans="1:8" x14ac:dyDescent="0.25">
      <c r="A2203" t="s">
        <v>2210</v>
      </c>
      <c r="B2203">
        <v>3.108694E-3</v>
      </c>
      <c r="C2203">
        <v>-4.7187551870000002</v>
      </c>
      <c r="D2203">
        <v>0.13500000000000001</v>
      </c>
      <c r="E2203">
        <v>0.438</v>
      </c>
      <c r="F2203">
        <v>1</v>
      </c>
      <c r="G2203" t="s">
        <v>8</v>
      </c>
      <c r="H2203" t="b">
        <v>1</v>
      </c>
    </row>
    <row r="2204" spans="1:8" x14ac:dyDescent="0.25">
      <c r="A2204" t="s">
        <v>2211</v>
      </c>
      <c r="B2204">
        <v>3.1095900000000002E-3</v>
      </c>
      <c r="C2204">
        <v>1.307804228</v>
      </c>
      <c r="D2204">
        <v>1</v>
      </c>
      <c r="E2204">
        <v>1</v>
      </c>
      <c r="F2204">
        <v>1</v>
      </c>
      <c r="G2204" t="s">
        <v>18</v>
      </c>
      <c r="H2204" t="b">
        <v>0</v>
      </c>
    </row>
    <row r="2205" spans="1:8" x14ac:dyDescent="0.25">
      <c r="A2205" t="s">
        <v>2212</v>
      </c>
      <c r="B2205">
        <v>3.1101599999999998E-3</v>
      </c>
      <c r="C2205">
        <v>-1.0476804120000001</v>
      </c>
      <c r="D2205">
        <v>0.98099999999999998</v>
      </c>
      <c r="E2205">
        <v>1</v>
      </c>
      <c r="F2205">
        <v>1</v>
      </c>
      <c r="G2205" t="s">
        <v>8</v>
      </c>
      <c r="H2205" t="b">
        <v>0</v>
      </c>
    </row>
    <row r="2206" spans="1:8" x14ac:dyDescent="0.25">
      <c r="A2206" t="s">
        <v>2213</v>
      </c>
      <c r="B2206">
        <v>3.1333440000000001E-3</v>
      </c>
      <c r="C2206">
        <v>-1.205004017</v>
      </c>
      <c r="D2206">
        <v>0.80800000000000005</v>
      </c>
      <c r="E2206">
        <v>1</v>
      </c>
      <c r="F2206">
        <v>1</v>
      </c>
      <c r="G2206" t="s">
        <v>8</v>
      </c>
      <c r="H2206" t="b">
        <v>0</v>
      </c>
    </row>
    <row r="2207" spans="1:8" x14ac:dyDescent="0.25">
      <c r="A2207" t="s">
        <v>2214</v>
      </c>
      <c r="B2207">
        <v>3.1405199999999999E-3</v>
      </c>
      <c r="C2207">
        <v>-1.187274009</v>
      </c>
      <c r="D2207">
        <v>0.32700000000000001</v>
      </c>
      <c r="E2207">
        <v>0.81200000000000006</v>
      </c>
      <c r="F2207">
        <v>1</v>
      </c>
      <c r="G2207" t="s">
        <v>8</v>
      </c>
      <c r="H2207" t="b">
        <v>0</v>
      </c>
    </row>
    <row r="2208" spans="1:8" x14ac:dyDescent="0.25">
      <c r="A2208" t="s">
        <v>2215</v>
      </c>
      <c r="B2208">
        <v>3.1405199999999999E-3</v>
      </c>
      <c r="C2208">
        <v>-2.635755004</v>
      </c>
      <c r="D2208">
        <v>0.36499999999999999</v>
      </c>
      <c r="E2208">
        <v>0.68799999999999994</v>
      </c>
      <c r="F2208">
        <v>1</v>
      </c>
      <c r="G2208" t="s">
        <v>8</v>
      </c>
      <c r="H2208" t="b">
        <v>0</v>
      </c>
    </row>
    <row r="2209" spans="1:8" x14ac:dyDescent="0.25">
      <c r="A2209" t="s">
        <v>2216</v>
      </c>
      <c r="B2209">
        <v>3.1496979999999998E-3</v>
      </c>
      <c r="C2209">
        <v>-1.6868292869999999</v>
      </c>
      <c r="D2209">
        <v>0.67300000000000004</v>
      </c>
      <c r="E2209">
        <v>0.125</v>
      </c>
      <c r="F2209">
        <v>1</v>
      </c>
      <c r="G2209" t="s">
        <v>8</v>
      </c>
      <c r="H2209" t="b">
        <v>0</v>
      </c>
    </row>
    <row r="2210" spans="1:8" x14ac:dyDescent="0.25">
      <c r="A2210" t="s">
        <v>2217</v>
      </c>
      <c r="B2210">
        <v>3.1542150000000001E-3</v>
      </c>
      <c r="C2210">
        <v>-1.317111079</v>
      </c>
      <c r="D2210">
        <v>0.53800000000000003</v>
      </c>
      <c r="E2210">
        <v>6.2E-2</v>
      </c>
      <c r="F2210">
        <v>1</v>
      </c>
      <c r="G2210" t="s">
        <v>8</v>
      </c>
      <c r="H2210" t="b">
        <v>0</v>
      </c>
    </row>
    <row r="2211" spans="1:8" x14ac:dyDescent="0.25">
      <c r="A2211" t="s">
        <v>2218</v>
      </c>
      <c r="B2211">
        <v>3.1702610000000002E-3</v>
      </c>
      <c r="C2211">
        <v>-1.4659910490000001</v>
      </c>
      <c r="D2211">
        <v>0.442</v>
      </c>
      <c r="E2211">
        <v>0.81200000000000006</v>
      </c>
      <c r="F2211">
        <v>1</v>
      </c>
      <c r="G2211" t="s">
        <v>8</v>
      </c>
      <c r="H2211" t="b">
        <v>0</v>
      </c>
    </row>
    <row r="2212" spans="1:8" x14ac:dyDescent="0.25">
      <c r="A2212" t="s">
        <v>2219</v>
      </c>
      <c r="B2212">
        <v>3.1731329999999999E-3</v>
      </c>
      <c r="C2212">
        <v>1.8927589330000001</v>
      </c>
      <c r="D2212">
        <v>1</v>
      </c>
      <c r="E2212">
        <v>1</v>
      </c>
      <c r="F2212">
        <v>1</v>
      </c>
      <c r="G2212" t="s">
        <v>18</v>
      </c>
      <c r="H2212" t="b">
        <v>0</v>
      </c>
    </row>
    <row r="2213" spans="1:8" x14ac:dyDescent="0.25">
      <c r="A2213" t="s">
        <v>2220</v>
      </c>
      <c r="B2213">
        <v>3.1748700000000002E-3</v>
      </c>
      <c r="C2213">
        <v>-1.0099179789999999</v>
      </c>
      <c r="D2213">
        <v>0.94199999999999995</v>
      </c>
      <c r="E2213">
        <v>1</v>
      </c>
      <c r="F2213">
        <v>1</v>
      </c>
      <c r="G2213" t="s">
        <v>8</v>
      </c>
      <c r="H2213" t="b">
        <v>0</v>
      </c>
    </row>
    <row r="2214" spans="1:8" x14ac:dyDescent="0.25">
      <c r="A2214" t="s">
        <v>2221</v>
      </c>
      <c r="B2214">
        <v>3.1873919999999998E-3</v>
      </c>
      <c r="C2214">
        <v>1.2451124979999999</v>
      </c>
      <c r="D2214">
        <v>0.67300000000000004</v>
      </c>
      <c r="E2214">
        <v>0.25</v>
      </c>
      <c r="F2214">
        <v>1</v>
      </c>
      <c r="G2214" t="s">
        <v>18</v>
      </c>
      <c r="H2214" t="b">
        <v>0</v>
      </c>
    </row>
    <row r="2215" spans="1:8" x14ac:dyDescent="0.25">
      <c r="A2215" t="s">
        <v>2222</v>
      </c>
      <c r="B2215">
        <v>3.195448E-3</v>
      </c>
      <c r="C2215">
        <v>-1.753487271</v>
      </c>
      <c r="D2215">
        <v>0.38500000000000001</v>
      </c>
      <c r="E2215">
        <v>0.81200000000000006</v>
      </c>
      <c r="F2215">
        <v>1</v>
      </c>
      <c r="G2215" t="s">
        <v>8</v>
      </c>
      <c r="H2215" t="b">
        <v>0</v>
      </c>
    </row>
    <row r="2216" spans="1:8" x14ac:dyDescent="0.25">
      <c r="A2216" t="s">
        <v>2223</v>
      </c>
      <c r="B2216">
        <v>3.224481E-3</v>
      </c>
      <c r="C2216">
        <v>5.6981096579999999</v>
      </c>
      <c r="D2216">
        <v>0.48099999999999998</v>
      </c>
      <c r="E2216">
        <v>6.2E-2</v>
      </c>
      <c r="F2216">
        <v>1</v>
      </c>
      <c r="G2216" t="s">
        <v>18</v>
      </c>
      <c r="H2216" t="b">
        <v>0</v>
      </c>
    </row>
    <row r="2217" spans="1:8" x14ac:dyDescent="0.25">
      <c r="A2217" t="s">
        <v>2224</v>
      </c>
      <c r="B2217">
        <v>3.2561790000000001E-3</v>
      </c>
      <c r="C2217">
        <v>1.213615068</v>
      </c>
      <c r="D2217">
        <v>1</v>
      </c>
      <c r="E2217">
        <v>1</v>
      </c>
      <c r="F2217">
        <v>1</v>
      </c>
      <c r="G2217" t="s">
        <v>18</v>
      </c>
      <c r="H2217" t="b">
        <v>0</v>
      </c>
    </row>
    <row r="2218" spans="1:8" x14ac:dyDescent="0.25">
      <c r="A2218" t="s">
        <v>2225</v>
      </c>
      <c r="B2218">
        <v>3.2561790000000001E-3</v>
      </c>
      <c r="C2218">
        <v>-1.0135338780000001</v>
      </c>
      <c r="D2218">
        <v>0.94199999999999995</v>
      </c>
      <c r="E2218">
        <v>1</v>
      </c>
      <c r="F2218">
        <v>1</v>
      </c>
      <c r="G2218" t="s">
        <v>8</v>
      </c>
      <c r="H2218" t="b">
        <v>0</v>
      </c>
    </row>
    <row r="2219" spans="1:8" x14ac:dyDescent="0.25">
      <c r="A2219" t="s">
        <v>2226</v>
      </c>
      <c r="B2219">
        <v>3.256784E-3</v>
      </c>
      <c r="C2219">
        <v>3.5136155489999998</v>
      </c>
      <c r="D2219">
        <v>0.61499999999999999</v>
      </c>
      <c r="E2219">
        <v>0.188</v>
      </c>
      <c r="F2219">
        <v>1</v>
      </c>
      <c r="G2219" t="s">
        <v>18</v>
      </c>
      <c r="H2219" t="b">
        <v>0</v>
      </c>
    </row>
    <row r="2220" spans="1:8" x14ac:dyDescent="0.25">
      <c r="A2220" t="s">
        <v>2227</v>
      </c>
      <c r="B2220">
        <v>3.258543E-3</v>
      </c>
      <c r="C2220">
        <v>1.089646361</v>
      </c>
      <c r="D2220">
        <v>1</v>
      </c>
      <c r="E2220">
        <v>1</v>
      </c>
      <c r="F2220">
        <v>1</v>
      </c>
      <c r="G2220" t="s">
        <v>18</v>
      </c>
      <c r="H2220" t="b">
        <v>1</v>
      </c>
    </row>
    <row r="2221" spans="1:8" x14ac:dyDescent="0.25">
      <c r="A2221" t="s">
        <v>2228</v>
      </c>
      <c r="B2221">
        <v>3.2592799999999998E-3</v>
      </c>
      <c r="C2221">
        <v>-3.0089568940000002</v>
      </c>
      <c r="D2221">
        <v>0.23100000000000001</v>
      </c>
      <c r="E2221">
        <v>0.56200000000000006</v>
      </c>
      <c r="F2221">
        <v>1</v>
      </c>
      <c r="G2221" t="s">
        <v>8</v>
      </c>
      <c r="H2221" t="b">
        <v>0</v>
      </c>
    </row>
    <row r="2222" spans="1:8" x14ac:dyDescent="0.25">
      <c r="A2222" t="s">
        <v>2229</v>
      </c>
      <c r="B2222">
        <v>3.3197959999999999E-3</v>
      </c>
      <c r="C2222">
        <v>2.2341877129999999</v>
      </c>
      <c r="D2222">
        <v>0.94199999999999995</v>
      </c>
      <c r="E2222">
        <v>1</v>
      </c>
      <c r="F2222">
        <v>1</v>
      </c>
      <c r="G2222" t="s">
        <v>18</v>
      </c>
      <c r="H2222" t="b">
        <v>0</v>
      </c>
    </row>
    <row r="2223" spans="1:8" x14ac:dyDescent="0.25">
      <c r="A2223" t="s">
        <v>2230</v>
      </c>
      <c r="B2223">
        <v>3.3224460000000002E-3</v>
      </c>
      <c r="C2223">
        <v>-1.1836117070000001</v>
      </c>
      <c r="D2223">
        <v>0.59599999999999997</v>
      </c>
      <c r="E2223">
        <v>1</v>
      </c>
      <c r="F2223">
        <v>1</v>
      </c>
      <c r="G2223" t="s">
        <v>8</v>
      </c>
      <c r="H2223" t="b">
        <v>0</v>
      </c>
    </row>
    <row r="2224" spans="1:8" x14ac:dyDescent="0.25">
      <c r="A2224" t="s">
        <v>2231</v>
      </c>
      <c r="B2224">
        <v>3.3237010000000001E-3</v>
      </c>
      <c r="C2224">
        <v>1.692424733</v>
      </c>
      <c r="D2224">
        <v>0.96199999999999997</v>
      </c>
      <c r="E2224">
        <v>1</v>
      </c>
      <c r="F2224">
        <v>1</v>
      </c>
      <c r="G2224" t="s">
        <v>18</v>
      </c>
      <c r="H2224" t="b">
        <v>0</v>
      </c>
    </row>
    <row r="2225" spans="1:8" x14ac:dyDescent="0.25">
      <c r="A2225" t="s">
        <v>2232</v>
      </c>
      <c r="B2225">
        <v>3.3646629999999999E-3</v>
      </c>
      <c r="C2225">
        <v>-1.283273189</v>
      </c>
      <c r="D2225">
        <v>0.48099999999999998</v>
      </c>
      <c r="E2225">
        <v>0.93799999999999994</v>
      </c>
      <c r="F2225">
        <v>1</v>
      </c>
      <c r="G2225" t="s">
        <v>8</v>
      </c>
      <c r="H2225" t="b">
        <v>0</v>
      </c>
    </row>
    <row r="2226" spans="1:8" x14ac:dyDescent="0.25">
      <c r="A2226" t="s">
        <v>2233</v>
      </c>
      <c r="B2226">
        <v>3.3987100000000001E-3</v>
      </c>
      <c r="C2226">
        <v>5.5379650209999998</v>
      </c>
      <c r="D2226">
        <v>0.61499999999999999</v>
      </c>
      <c r="E2226">
        <v>0.125</v>
      </c>
      <c r="F2226">
        <v>1</v>
      </c>
      <c r="G2226" t="s">
        <v>18</v>
      </c>
      <c r="H2226" t="b">
        <v>0</v>
      </c>
    </row>
    <row r="2227" spans="1:8" x14ac:dyDescent="0.25">
      <c r="A2227" t="s">
        <v>2234</v>
      </c>
      <c r="B2227">
        <v>3.4057390000000001E-3</v>
      </c>
      <c r="C2227">
        <v>-2.1729274900000002</v>
      </c>
      <c r="D2227">
        <v>0.115</v>
      </c>
      <c r="E2227">
        <v>0.438</v>
      </c>
      <c r="F2227">
        <v>1</v>
      </c>
      <c r="G2227" t="s">
        <v>8</v>
      </c>
      <c r="H2227" t="b">
        <v>0</v>
      </c>
    </row>
    <row r="2228" spans="1:8" x14ac:dyDescent="0.25">
      <c r="A2228" t="s">
        <v>2235</v>
      </c>
      <c r="B2228">
        <v>3.4337030000000002E-3</v>
      </c>
      <c r="C2228">
        <v>-1.2046595179999999</v>
      </c>
      <c r="D2228">
        <v>0.63500000000000001</v>
      </c>
      <c r="E2228">
        <v>1</v>
      </c>
      <c r="F2228">
        <v>1</v>
      </c>
      <c r="G2228" t="s">
        <v>8</v>
      </c>
      <c r="H2228" t="b">
        <v>1</v>
      </c>
    </row>
    <row r="2229" spans="1:8" x14ac:dyDescent="0.25">
      <c r="A2229" t="s">
        <v>2236</v>
      </c>
      <c r="B2229">
        <v>3.4654989999999999E-3</v>
      </c>
      <c r="C2229">
        <v>2.519645498</v>
      </c>
      <c r="D2229">
        <v>0.86499999999999999</v>
      </c>
      <c r="E2229">
        <v>1</v>
      </c>
      <c r="F2229">
        <v>1</v>
      </c>
      <c r="G2229" t="s">
        <v>18</v>
      </c>
      <c r="H2229" t="b">
        <v>0</v>
      </c>
    </row>
    <row r="2230" spans="1:8" x14ac:dyDescent="0.25">
      <c r="A2230" t="s">
        <v>2237</v>
      </c>
      <c r="B2230">
        <v>3.4669340000000001E-3</v>
      </c>
      <c r="C2230">
        <v>2.2667865410000001</v>
      </c>
      <c r="D2230">
        <v>0.88500000000000001</v>
      </c>
      <c r="E2230">
        <v>0.81200000000000006</v>
      </c>
      <c r="F2230">
        <v>1</v>
      </c>
      <c r="G2230" t="s">
        <v>18</v>
      </c>
      <c r="H2230" t="b">
        <v>0</v>
      </c>
    </row>
    <row r="2231" spans="1:8" x14ac:dyDescent="0.25">
      <c r="A2231" t="s">
        <v>2238</v>
      </c>
      <c r="B2231">
        <v>3.4778349999999999E-3</v>
      </c>
      <c r="C2231">
        <v>-2.3772580699999999</v>
      </c>
      <c r="D2231">
        <v>0.5</v>
      </c>
      <c r="E2231">
        <v>0.81200000000000006</v>
      </c>
      <c r="F2231">
        <v>1</v>
      </c>
      <c r="G2231" t="s">
        <v>8</v>
      </c>
      <c r="H2231" t="b">
        <v>0</v>
      </c>
    </row>
    <row r="2232" spans="1:8" x14ac:dyDescent="0.25">
      <c r="A2232" t="s">
        <v>2239</v>
      </c>
      <c r="B2232">
        <v>3.4786930000000001E-3</v>
      </c>
      <c r="C2232">
        <v>-1.040610526</v>
      </c>
      <c r="D2232">
        <v>0.5</v>
      </c>
      <c r="E2232">
        <v>0.93799999999999994</v>
      </c>
      <c r="F2232">
        <v>1</v>
      </c>
      <c r="G2232" t="s">
        <v>8</v>
      </c>
      <c r="H2232" t="b">
        <v>0</v>
      </c>
    </row>
    <row r="2233" spans="1:8" x14ac:dyDescent="0.25">
      <c r="A2233" t="s">
        <v>2240</v>
      </c>
      <c r="B2233">
        <v>3.4792339999999999E-3</v>
      </c>
      <c r="C2233">
        <v>-2.9478324050000002</v>
      </c>
      <c r="D2233">
        <v>7.6999999999999999E-2</v>
      </c>
      <c r="E2233">
        <v>0.375</v>
      </c>
      <c r="F2233">
        <v>1</v>
      </c>
      <c r="G2233" t="s">
        <v>8</v>
      </c>
      <c r="H2233" t="b">
        <v>1</v>
      </c>
    </row>
    <row r="2234" spans="1:8" x14ac:dyDescent="0.25">
      <c r="A2234" t="s">
        <v>2241</v>
      </c>
      <c r="B2234">
        <v>3.4910359999999999E-3</v>
      </c>
      <c r="C2234">
        <v>-1.5565989950000001</v>
      </c>
      <c r="D2234">
        <v>0.308</v>
      </c>
      <c r="E2234">
        <v>0.68799999999999994</v>
      </c>
      <c r="F2234">
        <v>1</v>
      </c>
      <c r="G2234" t="s">
        <v>8</v>
      </c>
      <c r="H2234" t="b">
        <v>0</v>
      </c>
    </row>
    <row r="2235" spans="1:8" x14ac:dyDescent="0.25">
      <c r="A2235" t="s">
        <v>2242</v>
      </c>
      <c r="B2235">
        <v>3.4944970000000001E-3</v>
      </c>
      <c r="C2235">
        <v>1.1708736879999999</v>
      </c>
      <c r="D2235">
        <v>1</v>
      </c>
      <c r="E2235">
        <v>1</v>
      </c>
      <c r="F2235">
        <v>1</v>
      </c>
      <c r="G2235" t="s">
        <v>18</v>
      </c>
      <c r="H2235" t="b">
        <v>0</v>
      </c>
    </row>
    <row r="2236" spans="1:8" x14ac:dyDescent="0.25">
      <c r="A2236" t="s">
        <v>2243</v>
      </c>
      <c r="B2236">
        <v>3.4988900000000002E-3</v>
      </c>
      <c r="C2236">
        <v>-5.3764608840000001</v>
      </c>
      <c r="D2236">
        <v>5.8000000000000003E-2</v>
      </c>
      <c r="E2236">
        <v>0.312</v>
      </c>
      <c r="F2236">
        <v>1</v>
      </c>
      <c r="G2236" t="s">
        <v>8</v>
      </c>
      <c r="H2236" t="b">
        <v>0</v>
      </c>
    </row>
    <row r="2237" spans="1:8" x14ac:dyDescent="0.25">
      <c r="A2237" t="s">
        <v>2244</v>
      </c>
      <c r="B2237">
        <v>3.5028889999999999E-3</v>
      </c>
      <c r="C2237">
        <v>-5.87735115</v>
      </c>
      <c r="D2237">
        <v>5.8000000000000003E-2</v>
      </c>
      <c r="E2237">
        <v>0.312</v>
      </c>
      <c r="F2237">
        <v>1</v>
      </c>
      <c r="G2237" t="s">
        <v>8</v>
      </c>
      <c r="H2237" t="b">
        <v>0</v>
      </c>
    </row>
    <row r="2238" spans="1:8" x14ac:dyDescent="0.25">
      <c r="A2238" t="s">
        <v>2245</v>
      </c>
      <c r="B2238">
        <v>3.5534329999999999E-3</v>
      </c>
      <c r="C2238">
        <v>2.4871872850000001</v>
      </c>
      <c r="D2238">
        <v>0.5</v>
      </c>
      <c r="E2238">
        <v>6.2E-2</v>
      </c>
      <c r="F2238">
        <v>1</v>
      </c>
      <c r="G2238" t="s">
        <v>18</v>
      </c>
      <c r="H2238" t="b">
        <v>0</v>
      </c>
    </row>
    <row r="2239" spans="1:8" x14ac:dyDescent="0.25">
      <c r="A2239" t="s">
        <v>2246</v>
      </c>
      <c r="B2239">
        <v>3.5595470000000001E-3</v>
      </c>
      <c r="C2239">
        <v>-1.068953437</v>
      </c>
      <c r="D2239">
        <v>0.59599999999999997</v>
      </c>
      <c r="E2239">
        <v>1</v>
      </c>
      <c r="F2239">
        <v>1</v>
      </c>
      <c r="G2239" t="s">
        <v>8</v>
      </c>
      <c r="H2239" t="b">
        <v>0</v>
      </c>
    </row>
    <row r="2240" spans="1:8" x14ac:dyDescent="0.25">
      <c r="A2240" t="s">
        <v>2247</v>
      </c>
      <c r="B2240">
        <v>3.5617999999999999E-3</v>
      </c>
      <c r="C2240">
        <v>-1.268680008</v>
      </c>
      <c r="D2240">
        <v>0.88500000000000001</v>
      </c>
      <c r="E2240">
        <v>1</v>
      </c>
      <c r="F2240">
        <v>1</v>
      </c>
      <c r="G2240" t="s">
        <v>8</v>
      </c>
      <c r="H2240" t="b">
        <v>0</v>
      </c>
    </row>
    <row r="2241" spans="1:8" x14ac:dyDescent="0.25">
      <c r="A2241" t="s">
        <v>2248</v>
      </c>
      <c r="B2241">
        <v>3.5678390000000002E-3</v>
      </c>
      <c r="C2241">
        <v>2.9493779949999999</v>
      </c>
      <c r="D2241">
        <v>0.94199999999999995</v>
      </c>
      <c r="E2241">
        <v>1</v>
      </c>
      <c r="F2241">
        <v>1</v>
      </c>
      <c r="G2241" t="s">
        <v>18</v>
      </c>
      <c r="H2241" t="b">
        <v>0</v>
      </c>
    </row>
    <row r="2242" spans="1:8" x14ac:dyDescent="0.25">
      <c r="A2242" t="s">
        <v>2249</v>
      </c>
      <c r="B2242">
        <v>3.586101E-3</v>
      </c>
      <c r="C2242">
        <v>-1.072218466</v>
      </c>
      <c r="D2242">
        <v>0.57699999999999996</v>
      </c>
      <c r="E2242">
        <v>1</v>
      </c>
      <c r="F2242">
        <v>1</v>
      </c>
      <c r="G2242" t="s">
        <v>8</v>
      </c>
      <c r="H2242" t="b">
        <v>0</v>
      </c>
    </row>
    <row r="2243" spans="1:8" x14ac:dyDescent="0.25">
      <c r="A2243" t="s">
        <v>2250</v>
      </c>
      <c r="B2243">
        <v>3.5907510000000001E-3</v>
      </c>
      <c r="C2243">
        <v>1.4517615340000001</v>
      </c>
      <c r="D2243">
        <v>0.88500000000000001</v>
      </c>
      <c r="E2243">
        <v>0.81200000000000006</v>
      </c>
      <c r="F2243">
        <v>1</v>
      </c>
      <c r="G2243" t="s">
        <v>18</v>
      </c>
      <c r="H2243" t="b">
        <v>0</v>
      </c>
    </row>
    <row r="2244" spans="1:8" x14ac:dyDescent="0.25">
      <c r="A2244" t="s">
        <v>2251</v>
      </c>
      <c r="B2244">
        <v>3.5933139999999998E-3</v>
      </c>
      <c r="C2244">
        <v>-1.1511367960000001</v>
      </c>
      <c r="D2244">
        <v>0.65400000000000003</v>
      </c>
      <c r="E2244">
        <v>1</v>
      </c>
      <c r="F2244">
        <v>1</v>
      </c>
      <c r="G2244" t="s">
        <v>8</v>
      </c>
      <c r="H2244" t="b">
        <v>0</v>
      </c>
    </row>
    <row r="2245" spans="1:8" x14ac:dyDescent="0.25">
      <c r="A2245" t="s">
        <v>2252</v>
      </c>
      <c r="B2245">
        <v>3.6064769999999999E-3</v>
      </c>
      <c r="C2245">
        <v>-2.9892753139999999</v>
      </c>
      <c r="D2245">
        <v>0.21199999999999999</v>
      </c>
      <c r="E2245">
        <v>0.56200000000000006</v>
      </c>
      <c r="F2245">
        <v>1</v>
      </c>
      <c r="G2245" t="s">
        <v>8</v>
      </c>
      <c r="H2245" t="b">
        <v>0</v>
      </c>
    </row>
    <row r="2246" spans="1:8" x14ac:dyDescent="0.25">
      <c r="A2246" t="s">
        <v>2253</v>
      </c>
      <c r="B2246">
        <v>3.6356840000000001E-3</v>
      </c>
      <c r="C2246">
        <v>6.9739487420000001</v>
      </c>
      <c r="D2246">
        <v>0.48099999999999998</v>
      </c>
      <c r="E2246">
        <v>6.2E-2</v>
      </c>
      <c r="F2246">
        <v>1</v>
      </c>
      <c r="G2246" t="s">
        <v>18</v>
      </c>
      <c r="H2246" t="b">
        <v>0</v>
      </c>
    </row>
    <row r="2247" spans="1:8" x14ac:dyDescent="0.25">
      <c r="A2247" t="s">
        <v>2254</v>
      </c>
      <c r="B2247">
        <v>3.6380890000000002E-3</v>
      </c>
      <c r="C2247">
        <v>1.9870731109999999</v>
      </c>
      <c r="D2247">
        <v>0.90400000000000003</v>
      </c>
      <c r="E2247">
        <v>0.93799999999999994</v>
      </c>
      <c r="F2247">
        <v>1</v>
      </c>
      <c r="G2247" t="s">
        <v>18</v>
      </c>
      <c r="H2247" t="b">
        <v>0</v>
      </c>
    </row>
    <row r="2248" spans="1:8" x14ac:dyDescent="0.25">
      <c r="A2248" t="s">
        <v>2255</v>
      </c>
      <c r="B2248">
        <v>3.647787E-3</v>
      </c>
      <c r="C2248">
        <v>8.0995084730000002</v>
      </c>
      <c r="D2248">
        <v>0.46200000000000002</v>
      </c>
      <c r="E2248">
        <v>6.2E-2</v>
      </c>
      <c r="F2248">
        <v>1</v>
      </c>
      <c r="G2248" t="s">
        <v>18</v>
      </c>
      <c r="H2248" t="b">
        <v>0</v>
      </c>
    </row>
    <row r="2249" spans="1:8" x14ac:dyDescent="0.25">
      <c r="A2249" t="s">
        <v>2256</v>
      </c>
      <c r="B2249">
        <v>3.6601089999999999E-3</v>
      </c>
      <c r="C2249">
        <v>-1.1618504359999999</v>
      </c>
      <c r="D2249">
        <v>1</v>
      </c>
      <c r="E2249">
        <v>1</v>
      </c>
      <c r="F2249">
        <v>1</v>
      </c>
      <c r="G2249" t="s">
        <v>8</v>
      </c>
      <c r="H2249" t="b">
        <v>0</v>
      </c>
    </row>
    <row r="2250" spans="1:8" x14ac:dyDescent="0.25">
      <c r="A2250" t="s">
        <v>2257</v>
      </c>
      <c r="B2250">
        <v>3.66425E-3</v>
      </c>
      <c r="C2250">
        <v>-1.6781725999999999</v>
      </c>
      <c r="D2250">
        <v>0.192</v>
      </c>
      <c r="E2250">
        <v>0.56200000000000006</v>
      </c>
      <c r="F2250">
        <v>1</v>
      </c>
      <c r="G2250" t="s">
        <v>8</v>
      </c>
      <c r="H2250" t="b">
        <v>0</v>
      </c>
    </row>
    <row r="2251" spans="1:8" x14ac:dyDescent="0.25">
      <c r="A2251" t="s">
        <v>2258</v>
      </c>
      <c r="B2251">
        <v>3.6650739999999999E-3</v>
      </c>
      <c r="C2251">
        <v>-1.326856646</v>
      </c>
      <c r="D2251">
        <v>0.32700000000000001</v>
      </c>
      <c r="E2251">
        <v>0.625</v>
      </c>
      <c r="F2251">
        <v>1</v>
      </c>
      <c r="G2251" t="s">
        <v>8</v>
      </c>
      <c r="H2251" t="b">
        <v>0</v>
      </c>
    </row>
    <row r="2252" spans="1:8" x14ac:dyDescent="0.25">
      <c r="A2252" t="s">
        <v>2259</v>
      </c>
      <c r="B2252">
        <v>3.6686430000000001E-3</v>
      </c>
      <c r="C2252">
        <v>-1.0822171009999999</v>
      </c>
      <c r="D2252">
        <v>0.73099999999999998</v>
      </c>
      <c r="E2252">
        <v>1</v>
      </c>
      <c r="F2252">
        <v>1</v>
      </c>
      <c r="G2252" t="s">
        <v>8</v>
      </c>
      <c r="H2252" t="b">
        <v>0</v>
      </c>
    </row>
    <row r="2253" spans="1:8" x14ac:dyDescent="0.25">
      <c r="A2253" t="s">
        <v>2260</v>
      </c>
      <c r="B2253">
        <v>3.7208269999999999E-3</v>
      </c>
      <c r="C2253">
        <v>-1.172769325</v>
      </c>
      <c r="D2253">
        <v>0.86499999999999999</v>
      </c>
      <c r="E2253">
        <v>1</v>
      </c>
      <c r="F2253">
        <v>1</v>
      </c>
      <c r="G2253" t="s">
        <v>8</v>
      </c>
      <c r="H2253" t="b">
        <v>0</v>
      </c>
    </row>
    <row r="2254" spans="1:8" x14ac:dyDescent="0.25">
      <c r="A2254" t="s">
        <v>2261</v>
      </c>
      <c r="B2254">
        <v>3.734008E-3</v>
      </c>
      <c r="C2254">
        <v>1.91106457</v>
      </c>
      <c r="D2254">
        <v>0.90400000000000003</v>
      </c>
      <c r="E2254">
        <v>1</v>
      </c>
      <c r="F2254">
        <v>1</v>
      </c>
      <c r="G2254" t="s">
        <v>18</v>
      </c>
      <c r="H2254" t="b">
        <v>0</v>
      </c>
    </row>
    <row r="2255" spans="1:8" x14ac:dyDescent="0.25">
      <c r="A2255" t="s">
        <v>2262</v>
      </c>
      <c r="B2255">
        <v>3.7432390000000002E-3</v>
      </c>
      <c r="C2255">
        <v>4.0291463460000001</v>
      </c>
      <c r="D2255">
        <v>0.59599999999999997</v>
      </c>
      <c r="E2255">
        <v>0.188</v>
      </c>
      <c r="F2255">
        <v>1</v>
      </c>
      <c r="G2255" t="s">
        <v>18</v>
      </c>
      <c r="H2255" t="b">
        <v>0</v>
      </c>
    </row>
    <row r="2256" spans="1:8" x14ac:dyDescent="0.25">
      <c r="A2256" t="s">
        <v>2263</v>
      </c>
      <c r="B2256">
        <v>3.751435E-3</v>
      </c>
      <c r="C2256">
        <v>-3.1351487580000001</v>
      </c>
      <c r="D2256">
        <v>7.6999999999999999E-2</v>
      </c>
      <c r="E2256">
        <v>0.375</v>
      </c>
      <c r="F2256">
        <v>1</v>
      </c>
      <c r="G2256" t="s">
        <v>8</v>
      </c>
      <c r="H2256" t="b">
        <v>0</v>
      </c>
    </row>
    <row r="2257" spans="1:8" x14ac:dyDescent="0.25">
      <c r="A2257" t="s">
        <v>2264</v>
      </c>
      <c r="B2257">
        <v>3.7586329999999999E-3</v>
      </c>
      <c r="C2257">
        <v>1.026541787</v>
      </c>
      <c r="D2257">
        <v>0.75</v>
      </c>
      <c r="E2257">
        <v>0.25</v>
      </c>
      <c r="F2257">
        <v>1</v>
      </c>
      <c r="G2257" t="s">
        <v>18</v>
      </c>
      <c r="H2257" t="b">
        <v>0</v>
      </c>
    </row>
    <row r="2258" spans="1:8" x14ac:dyDescent="0.25">
      <c r="A2258" t="s">
        <v>2265</v>
      </c>
      <c r="B2258">
        <v>3.764398E-3</v>
      </c>
      <c r="C2258">
        <v>-1.4664630439999999</v>
      </c>
      <c r="D2258">
        <v>0.154</v>
      </c>
      <c r="E2258">
        <v>0.5</v>
      </c>
      <c r="F2258">
        <v>1</v>
      </c>
      <c r="G2258" t="s">
        <v>8</v>
      </c>
      <c r="H2258" t="b">
        <v>0</v>
      </c>
    </row>
    <row r="2259" spans="1:8" x14ac:dyDescent="0.25">
      <c r="A2259" t="s">
        <v>2266</v>
      </c>
      <c r="B2259">
        <v>3.7654989999999998E-3</v>
      </c>
      <c r="C2259">
        <v>-1.0434524329999999</v>
      </c>
      <c r="D2259">
        <v>0.65400000000000003</v>
      </c>
      <c r="E2259">
        <v>1</v>
      </c>
      <c r="F2259">
        <v>1</v>
      </c>
      <c r="G2259" t="s">
        <v>8</v>
      </c>
      <c r="H2259" t="b">
        <v>0</v>
      </c>
    </row>
    <row r="2260" spans="1:8" x14ac:dyDescent="0.25">
      <c r="A2260" t="s">
        <v>2267</v>
      </c>
      <c r="B2260">
        <v>3.766045E-3</v>
      </c>
      <c r="C2260">
        <v>-1.177126058</v>
      </c>
      <c r="D2260">
        <v>0.32700000000000001</v>
      </c>
      <c r="E2260">
        <v>0.75</v>
      </c>
      <c r="F2260">
        <v>1</v>
      </c>
      <c r="G2260" t="s">
        <v>8</v>
      </c>
      <c r="H2260" t="b">
        <v>1</v>
      </c>
    </row>
    <row r="2261" spans="1:8" x14ac:dyDescent="0.25">
      <c r="A2261" t="s">
        <v>2268</v>
      </c>
      <c r="B2261">
        <v>3.8034359999999999E-3</v>
      </c>
      <c r="C2261">
        <v>-4.6764849860000002</v>
      </c>
      <c r="D2261">
        <v>5.8000000000000003E-2</v>
      </c>
      <c r="E2261">
        <v>0.312</v>
      </c>
      <c r="F2261">
        <v>1</v>
      </c>
      <c r="G2261" t="s">
        <v>8</v>
      </c>
      <c r="H2261" t="b">
        <v>0</v>
      </c>
    </row>
    <row r="2262" spans="1:8" x14ac:dyDescent="0.25">
      <c r="A2262" t="s">
        <v>2269</v>
      </c>
      <c r="B2262">
        <v>3.8045039999999998E-3</v>
      </c>
      <c r="C2262">
        <v>-4.4416114230000003</v>
      </c>
      <c r="D2262">
        <v>5.8000000000000003E-2</v>
      </c>
      <c r="E2262">
        <v>0.312</v>
      </c>
      <c r="F2262">
        <v>1</v>
      </c>
      <c r="G2262" t="s">
        <v>8</v>
      </c>
      <c r="H2262" t="b">
        <v>0</v>
      </c>
    </row>
    <row r="2263" spans="1:8" x14ac:dyDescent="0.25">
      <c r="A2263" t="s">
        <v>2270</v>
      </c>
      <c r="B2263">
        <v>3.8053679999999999E-3</v>
      </c>
      <c r="C2263">
        <v>-1.7489382360000001</v>
      </c>
      <c r="D2263">
        <v>0.61499999999999999</v>
      </c>
      <c r="E2263">
        <v>0.125</v>
      </c>
      <c r="F2263">
        <v>1</v>
      </c>
      <c r="G2263" t="s">
        <v>8</v>
      </c>
      <c r="H2263" t="b">
        <v>0</v>
      </c>
    </row>
    <row r="2264" spans="1:8" x14ac:dyDescent="0.25">
      <c r="A2264" t="s">
        <v>2271</v>
      </c>
      <c r="B2264">
        <v>3.8196829999999999E-3</v>
      </c>
      <c r="C2264">
        <v>6.851247184</v>
      </c>
      <c r="D2264">
        <v>0.55800000000000005</v>
      </c>
      <c r="E2264">
        <v>0.125</v>
      </c>
      <c r="F2264">
        <v>1</v>
      </c>
      <c r="G2264" t="s">
        <v>18</v>
      </c>
      <c r="H2264" t="b">
        <v>0</v>
      </c>
    </row>
    <row r="2265" spans="1:8" x14ac:dyDescent="0.25">
      <c r="A2265" t="s">
        <v>2272</v>
      </c>
      <c r="B2265">
        <v>3.8203859999999998E-3</v>
      </c>
      <c r="C2265">
        <v>1.9619585319999999</v>
      </c>
      <c r="D2265">
        <v>0.90400000000000003</v>
      </c>
      <c r="E2265">
        <v>1</v>
      </c>
      <c r="F2265">
        <v>1</v>
      </c>
      <c r="G2265" t="s">
        <v>18</v>
      </c>
      <c r="H2265" t="b">
        <v>0</v>
      </c>
    </row>
    <row r="2266" spans="1:8" x14ac:dyDescent="0.25">
      <c r="A2266" t="s">
        <v>2273</v>
      </c>
      <c r="B2266">
        <v>3.8203859999999998E-3</v>
      </c>
      <c r="C2266">
        <v>1.8701720959999999</v>
      </c>
      <c r="D2266">
        <v>0.96199999999999997</v>
      </c>
      <c r="E2266">
        <v>1</v>
      </c>
      <c r="F2266">
        <v>1</v>
      </c>
      <c r="G2266" t="s">
        <v>18</v>
      </c>
      <c r="H2266" t="b">
        <v>0</v>
      </c>
    </row>
    <row r="2267" spans="1:8" x14ac:dyDescent="0.25">
      <c r="A2267" t="s">
        <v>2274</v>
      </c>
      <c r="B2267">
        <v>3.8268709999999999E-3</v>
      </c>
      <c r="C2267">
        <v>4.5539777819999996</v>
      </c>
      <c r="D2267">
        <v>0.53800000000000003</v>
      </c>
      <c r="E2267">
        <v>0.125</v>
      </c>
      <c r="F2267">
        <v>1</v>
      </c>
      <c r="G2267" t="s">
        <v>18</v>
      </c>
      <c r="H2267" t="b">
        <v>0</v>
      </c>
    </row>
    <row r="2268" spans="1:8" x14ac:dyDescent="0.25">
      <c r="A2268" t="s">
        <v>2275</v>
      </c>
      <c r="B2268">
        <v>3.8659240000000002E-3</v>
      </c>
      <c r="C2268">
        <v>-1.1220869330000001</v>
      </c>
      <c r="D2268">
        <v>0.63500000000000001</v>
      </c>
      <c r="E2268">
        <v>1</v>
      </c>
      <c r="F2268">
        <v>1</v>
      </c>
      <c r="G2268" t="s">
        <v>8</v>
      </c>
      <c r="H2268" t="b">
        <v>0</v>
      </c>
    </row>
    <row r="2269" spans="1:8" x14ac:dyDescent="0.25">
      <c r="A2269" t="s">
        <v>2276</v>
      </c>
      <c r="B2269">
        <v>3.8794210000000001E-3</v>
      </c>
      <c r="C2269">
        <v>3.151309323</v>
      </c>
      <c r="D2269">
        <v>0.38500000000000001</v>
      </c>
      <c r="E2269">
        <v>0</v>
      </c>
      <c r="F2269">
        <v>1</v>
      </c>
      <c r="G2269" t="s">
        <v>18</v>
      </c>
      <c r="H2269" t="b">
        <v>0</v>
      </c>
    </row>
    <row r="2270" spans="1:8" x14ac:dyDescent="0.25">
      <c r="A2270" t="s">
        <v>2277</v>
      </c>
      <c r="B2270">
        <v>3.8843269999999999E-3</v>
      </c>
      <c r="C2270">
        <v>1.098647588</v>
      </c>
      <c r="D2270">
        <v>1</v>
      </c>
      <c r="E2270">
        <v>0.875</v>
      </c>
      <c r="F2270">
        <v>1</v>
      </c>
      <c r="G2270" t="s">
        <v>18</v>
      </c>
      <c r="H2270" t="b">
        <v>0</v>
      </c>
    </row>
    <row r="2271" spans="1:8" x14ac:dyDescent="0.25">
      <c r="A2271" t="s">
        <v>2278</v>
      </c>
      <c r="B2271">
        <v>3.896184E-3</v>
      </c>
      <c r="C2271">
        <v>-1.363767993</v>
      </c>
      <c r="D2271">
        <v>0.115</v>
      </c>
      <c r="E2271">
        <v>0.438</v>
      </c>
      <c r="F2271">
        <v>1</v>
      </c>
      <c r="G2271" t="s">
        <v>8</v>
      </c>
      <c r="H2271" t="b">
        <v>0</v>
      </c>
    </row>
    <row r="2272" spans="1:8" x14ac:dyDescent="0.25">
      <c r="A2272" t="s">
        <v>2279</v>
      </c>
      <c r="B2272">
        <v>3.8969080000000001E-3</v>
      </c>
      <c r="C2272">
        <v>-1.717435013</v>
      </c>
      <c r="D2272">
        <v>0.115</v>
      </c>
      <c r="E2272">
        <v>0.438</v>
      </c>
      <c r="F2272">
        <v>1</v>
      </c>
      <c r="G2272" t="s">
        <v>8</v>
      </c>
      <c r="H2272" t="b">
        <v>0</v>
      </c>
    </row>
    <row r="2273" spans="1:8" x14ac:dyDescent="0.25">
      <c r="A2273" t="s">
        <v>2280</v>
      </c>
      <c r="B2273">
        <v>3.9147399999999999E-3</v>
      </c>
      <c r="C2273">
        <v>1.524450259</v>
      </c>
      <c r="D2273">
        <v>0.94199999999999995</v>
      </c>
      <c r="E2273">
        <v>1</v>
      </c>
      <c r="F2273">
        <v>1</v>
      </c>
      <c r="G2273" t="s">
        <v>18</v>
      </c>
      <c r="H2273" t="b">
        <v>0</v>
      </c>
    </row>
    <row r="2274" spans="1:8" x14ac:dyDescent="0.25">
      <c r="A2274" t="s">
        <v>2281</v>
      </c>
      <c r="B2274">
        <v>3.9183380000000004E-3</v>
      </c>
      <c r="C2274">
        <v>-1.2625794480000001</v>
      </c>
      <c r="D2274">
        <v>0.46200000000000002</v>
      </c>
      <c r="E2274">
        <v>1</v>
      </c>
      <c r="F2274">
        <v>1</v>
      </c>
      <c r="G2274" t="s">
        <v>8</v>
      </c>
      <c r="H2274" t="b">
        <v>0</v>
      </c>
    </row>
    <row r="2275" spans="1:8" x14ac:dyDescent="0.25">
      <c r="A2275" t="s">
        <v>2282</v>
      </c>
      <c r="B2275">
        <v>3.9215930000000001E-3</v>
      </c>
      <c r="C2275">
        <v>-1.0768378000000001</v>
      </c>
      <c r="D2275">
        <v>0.98099999999999998</v>
      </c>
      <c r="E2275">
        <v>1</v>
      </c>
      <c r="F2275">
        <v>1</v>
      </c>
      <c r="G2275" t="s">
        <v>8</v>
      </c>
      <c r="H2275" t="b">
        <v>0</v>
      </c>
    </row>
    <row r="2276" spans="1:8" x14ac:dyDescent="0.25">
      <c r="A2276" t="s">
        <v>2283</v>
      </c>
      <c r="B2276">
        <v>3.9222789999999999E-3</v>
      </c>
      <c r="C2276">
        <v>1.047086701</v>
      </c>
      <c r="D2276">
        <v>0.98099999999999998</v>
      </c>
      <c r="E2276">
        <v>1</v>
      </c>
      <c r="F2276">
        <v>1</v>
      </c>
      <c r="G2276" t="s">
        <v>18</v>
      </c>
      <c r="H2276" t="b">
        <v>0</v>
      </c>
    </row>
    <row r="2277" spans="1:8" x14ac:dyDescent="0.25">
      <c r="A2277" t="s">
        <v>2284</v>
      </c>
      <c r="B2277">
        <v>3.9233239999999997E-3</v>
      </c>
      <c r="C2277">
        <v>1.0483755939999999</v>
      </c>
      <c r="D2277">
        <v>0.51900000000000002</v>
      </c>
      <c r="E2277">
        <v>6.2E-2</v>
      </c>
      <c r="F2277">
        <v>1</v>
      </c>
      <c r="G2277" t="s">
        <v>18</v>
      </c>
      <c r="H2277" t="b">
        <v>0</v>
      </c>
    </row>
    <row r="2278" spans="1:8" x14ac:dyDescent="0.25">
      <c r="A2278" t="s">
        <v>2285</v>
      </c>
      <c r="B2278">
        <v>3.9448060000000004E-3</v>
      </c>
      <c r="C2278">
        <v>-1.1351481720000001</v>
      </c>
      <c r="D2278">
        <v>0.73099999999999998</v>
      </c>
      <c r="E2278">
        <v>1</v>
      </c>
      <c r="F2278">
        <v>1</v>
      </c>
      <c r="G2278" t="s">
        <v>8</v>
      </c>
      <c r="H2278" t="b">
        <v>0</v>
      </c>
    </row>
    <row r="2279" spans="1:8" x14ac:dyDescent="0.25">
      <c r="A2279" t="s">
        <v>2286</v>
      </c>
      <c r="B2279">
        <v>3.957276E-3</v>
      </c>
      <c r="C2279">
        <v>1.9773477159999999</v>
      </c>
      <c r="D2279">
        <v>0.86499999999999999</v>
      </c>
      <c r="E2279">
        <v>0.93799999999999994</v>
      </c>
      <c r="F2279">
        <v>1</v>
      </c>
      <c r="G2279" t="s">
        <v>18</v>
      </c>
      <c r="H2279" t="b">
        <v>0</v>
      </c>
    </row>
    <row r="2280" spans="1:8" x14ac:dyDescent="0.25">
      <c r="A2280" t="s">
        <v>2287</v>
      </c>
      <c r="B2280">
        <v>3.962892E-3</v>
      </c>
      <c r="C2280">
        <v>-6.6647177959999997</v>
      </c>
      <c r="D2280">
        <v>5.8000000000000003E-2</v>
      </c>
      <c r="E2280">
        <v>0.312</v>
      </c>
      <c r="F2280">
        <v>1</v>
      </c>
      <c r="G2280" t="s">
        <v>8</v>
      </c>
      <c r="H2280" t="b">
        <v>0</v>
      </c>
    </row>
    <row r="2281" spans="1:8" x14ac:dyDescent="0.25">
      <c r="A2281" t="s">
        <v>2288</v>
      </c>
      <c r="B2281">
        <v>3.9899130000000003E-3</v>
      </c>
      <c r="C2281">
        <v>2.4137350889999998</v>
      </c>
      <c r="D2281">
        <v>0.88500000000000001</v>
      </c>
      <c r="E2281">
        <v>1</v>
      </c>
      <c r="F2281">
        <v>1</v>
      </c>
      <c r="G2281" t="s">
        <v>18</v>
      </c>
      <c r="H2281" t="b">
        <v>0</v>
      </c>
    </row>
    <row r="2282" spans="1:8" x14ac:dyDescent="0.25">
      <c r="A2282" t="s">
        <v>2289</v>
      </c>
      <c r="B2282">
        <v>3.9928389999999998E-3</v>
      </c>
      <c r="C2282">
        <v>1.0044322459999999</v>
      </c>
      <c r="D2282">
        <v>0.59599999999999997</v>
      </c>
      <c r="E2282">
        <v>0.125</v>
      </c>
      <c r="F2282">
        <v>1</v>
      </c>
      <c r="G2282" t="s">
        <v>18</v>
      </c>
      <c r="H2282" t="b">
        <v>0</v>
      </c>
    </row>
    <row r="2283" spans="1:8" x14ac:dyDescent="0.25">
      <c r="A2283" t="s">
        <v>2290</v>
      </c>
      <c r="B2283">
        <v>3.9960439999999998E-3</v>
      </c>
      <c r="C2283">
        <v>-1.1932229649999999</v>
      </c>
      <c r="D2283">
        <v>0.40400000000000003</v>
      </c>
      <c r="E2283">
        <v>0.81200000000000006</v>
      </c>
      <c r="F2283">
        <v>1</v>
      </c>
      <c r="G2283" t="s">
        <v>8</v>
      </c>
      <c r="H2283" t="b">
        <v>0</v>
      </c>
    </row>
    <row r="2284" spans="1:8" x14ac:dyDescent="0.25">
      <c r="A2284" t="s">
        <v>2291</v>
      </c>
      <c r="B2284">
        <v>3.9969130000000004E-3</v>
      </c>
      <c r="C2284">
        <v>1.8161358080000001</v>
      </c>
      <c r="D2284">
        <v>0.46200000000000002</v>
      </c>
      <c r="E2284">
        <v>6.2E-2</v>
      </c>
      <c r="F2284">
        <v>1</v>
      </c>
      <c r="G2284" t="s">
        <v>18</v>
      </c>
      <c r="H2284" t="b">
        <v>0</v>
      </c>
    </row>
    <row r="2285" spans="1:8" x14ac:dyDescent="0.25">
      <c r="A2285" t="s">
        <v>2292</v>
      </c>
      <c r="B2285">
        <v>3.9976530000000003E-3</v>
      </c>
      <c r="C2285">
        <v>-3.0685908300000002</v>
      </c>
      <c r="D2285">
        <v>0.28799999999999998</v>
      </c>
      <c r="E2285">
        <v>0.56200000000000006</v>
      </c>
      <c r="F2285">
        <v>1</v>
      </c>
      <c r="G2285" t="s">
        <v>8</v>
      </c>
      <c r="H2285" t="b">
        <v>0</v>
      </c>
    </row>
    <row r="2286" spans="1:8" x14ac:dyDescent="0.25">
      <c r="A2286" t="s">
        <v>2293</v>
      </c>
      <c r="B2286">
        <v>3.9981799999999996E-3</v>
      </c>
      <c r="C2286">
        <v>-1.1389812399999999</v>
      </c>
      <c r="D2286">
        <v>0.76900000000000002</v>
      </c>
      <c r="E2286">
        <v>1</v>
      </c>
      <c r="F2286">
        <v>1</v>
      </c>
      <c r="G2286" t="s">
        <v>8</v>
      </c>
      <c r="H2286" t="b">
        <v>0</v>
      </c>
    </row>
    <row r="2287" spans="1:8" x14ac:dyDescent="0.25">
      <c r="A2287" t="s">
        <v>2294</v>
      </c>
      <c r="B2287">
        <v>4.0010590000000004E-3</v>
      </c>
      <c r="C2287">
        <v>1.717036002</v>
      </c>
      <c r="D2287">
        <v>0.96199999999999997</v>
      </c>
      <c r="E2287">
        <v>1</v>
      </c>
      <c r="F2287">
        <v>1</v>
      </c>
      <c r="G2287" t="s">
        <v>18</v>
      </c>
      <c r="H2287" t="b">
        <v>0</v>
      </c>
    </row>
    <row r="2288" spans="1:8" x14ac:dyDescent="0.25">
      <c r="A2288" t="s">
        <v>2295</v>
      </c>
      <c r="B2288">
        <v>4.0301019999999998E-3</v>
      </c>
      <c r="C2288">
        <v>-2.110296978</v>
      </c>
      <c r="D2288">
        <v>0.115</v>
      </c>
      <c r="E2288">
        <v>0.438</v>
      </c>
      <c r="F2288">
        <v>1</v>
      </c>
      <c r="G2288" t="s">
        <v>8</v>
      </c>
      <c r="H2288" t="b">
        <v>0</v>
      </c>
    </row>
    <row r="2289" spans="1:8" x14ac:dyDescent="0.25">
      <c r="A2289" t="s">
        <v>2296</v>
      </c>
      <c r="B2289">
        <v>4.0419160000000004E-3</v>
      </c>
      <c r="C2289">
        <v>-2.1792562470000001</v>
      </c>
      <c r="D2289">
        <v>7.6999999999999999E-2</v>
      </c>
      <c r="E2289">
        <v>0.375</v>
      </c>
      <c r="F2289">
        <v>1</v>
      </c>
      <c r="G2289" t="s">
        <v>8</v>
      </c>
      <c r="H2289" t="b">
        <v>0</v>
      </c>
    </row>
    <row r="2290" spans="1:8" x14ac:dyDescent="0.25">
      <c r="A2290" t="s">
        <v>2297</v>
      </c>
      <c r="B2290">
        <v>4.0430730000000003E-3</v>
      </c>
      <c r="C2290">
        <v>1.7611761480000001</v>
      </c>
      <c r="D2290">
        <v>0.86499999999999999</v>
      </c>
      <c r="E2290">
        <v>0.56200000000000006</v>
      </c>
      <c r="F2290">
        <v>1</v>
      </c>
      <c r="G2290" t="s">
        <v>18</v>
      </c>
      <c r="H2290" t="b">
        <v>0</v>
      </c>
    </row>
    <row r="2291" spans="1:8" x14ac:dyDescent="0.25">
      <c r="A2291" t="s">
        <v>2298</v>
      </c>
      <c r="B2291">
        <v>4.043151E-3</v>
      </c>
      <c r="C2291">
        <v>-1.1513975460000001</v>
      </c>
      <c r="D2291">
        <v>0.80800000000000005</v>
      </c>
      <c r="E2291">
        <v>1</v>
      </c>
      <c r="F2291">
        <v>1</v>
      </c>
      <c r="G2291" t="s">
        <v>8</v>
      </c>
      <c r="H2291" t="b">
        <v>0</v>
      </c>
    </row>
    <row r="2292" spans="1:8" x14ac:dyDescent="0.25">
      <c r="A2292" t="s">
        <v>2299</v>
      </c>
      <c r="B2292">
        <v>4.065183E-3</v>
      </c>
      <c r="C2292">
        <v>1.4017651419999999</v>
      </c>
      <c r="D2292">
        <v>0.88500000000000001</v>
      </c>
      <c r="E2292">
        <v>0.5</v>
      </c>
      <c r="F2292">
        <v>1</v>
      </c>
      <c r="G2292" t="s">
        <v>18</v>
      </c>
      <c r="H2292" t="b">
        <v>0</v>
      </c>
    </row>
    <row r="2293" spans="1:8" x14ac:dyDescent="0.25">
      <c r="A2293" t="s">
        <v>2300</v>
      </c>
      <c r="B2293">
        <v>4.085577E-3</v>
      </c>
      <c r="C2293">
        <v>-1.152465662</v>
      </c>
      <c r="D2293">
        <v>0.86499999999999999</v>
      </c>
      <c r="E2293">
        <v>1</v>
      </c>
      <c r="F2293">
        <v>1</v>
      </c>
      <c r="G2293" t="s">
        <v>8</v>
      </c>
      <c r="H2293" t="b">
        <v>0</v>
      </c>
    </row>
    <row r="2294" spans="1:8" x14ac:dyDescent="0.25">
      <c r="A2294" t="s">
        <v>2301</v>
      </c>
      <c r="B2294">
        <v>4.0869950000000004E-3</v>
      </c>
      <c r="C2294">
        <v>1.940887821</v>
      </c>
      <c r="D2294">
        <v>0.92300000000000004</v>
      </c>
      <c r="E2294">
        <v>1</v>
      </c>
      <c r="F2294">
        <v>1</v>
      </c>
      <c r="G2294" t="s">
        <v>18</v>
      </c>
      <c r="H2294" t="b">
        <v>0</v>
      </c>
    </row>
    <row r="2295" spans="1:8" x14ac:dyDescent="0.25">
      <c r="A2295" t="s">
        <v>2302</v>
      </c>
      <c r="B2295">
        <v>4.0877220000000002E-3</v>
      </c>
      <c r="C2295">
        <v>-1.247775657</v>
      </c>
      <c r="D2295">
        <v>0.73099999999999998</v>
      </c>
      <c r="E2295">
        <v>1</v>
      </c>
      <c r="F2295">
        <v>1</v>
      </c>
      <c r="G2295" t="s">
        <v>8</v>
      </c>
      <c r="H2295" t="b">
        <v>1</v>
      </c>
    </row>
    <row r="2296" spans="1:8" x14ac:dyDescent="0.25">
      <c r="A2296" t="s">
        <v>2303</v>
      </c>
      <c r="B2296">
        <v>4.0919629999999997E-3</v>
      </c>
      <c r="C2296">
        <v>-1.1227683399999999</v>
      </c>
      <c r="D2296">
        <v>0.88500000000000001</v>
      </c>
      <c r="E2296">
        <v>1</v>
      </c>
      <c r="F2296">
        <v>1</v>
      </c>
      <c r="G2296" t="s">
        <v>8</v>
      </c>
      <c r="H2296" t="b">
        <v>0</v>
      </c>
    </row>
    <row r="2297" spans="1:8" x14ac:dyDescent="0.25">
      <c r="A2297" t="s">
        <v>2304</v>
      </c>
      <c r="B2297">
        <v>4.0987100000000002E-3</v>
      </c>
      <c r="C2297">
        <v>1.7434118139999999</v>
      </c>
      <c r="D2297">
        <v>0.92300000000000004</v>
      </c>
      <c r="E2297">
        <v>1</v>
      </c>
      <c r="F2297">
        <v>1</v>
      </c>
      <c r="G2297" t="s">
        <v>18</v>
      </c>
      <c r="H2297" t="b">
        <v>1</v>
      </c>
    </row>
    <row r="2298" spans="1:8" x14ac:dyDescent="0.25">
      <c r="A2298" t="s">
        <v>2305</v>
      </c>
      <c r="B2298">
        <v>4.1112229999999998E-3</v>
      </c>
      <c r="C2298">
        <v>1.4959574950000001</v>
      </c>
      <c r="D2298">
        <v>0.48099999999999998</v>
      </c>
      <c r="E2298">
        <v>6.2E-2</v>
      </c>
      <c r="F2298">
        <v>1</v>
      </c>
      <c r="G2298" t="s">
        <v>18</v>
      </c>
      <c r="H2298" t="b">
        <v>0</v>
      </c>
    </row>
    <row r="2299" spans="1:8" x14ac:dyDescent="0.25">
      <c r="A2299" t="s">
        <v>2306</v>
      </c>
      <c r="B2299">
        <v>4.1140760000000004E-3</v>
      </c>
      <c r="C2299">
        <v>-1.065614949</v>
      </c>
      <c r="D2299">
        <v>0.55800000000000005</v>
      </c>
      <c r="E2299">
        <v>1</v>
      </c>
      <c r="F2299">
        <v>1</v>
      </c>
      <c r="G2299" t="s">
        <v>8</v>
      </c>
      <c r="H2299" t="b">
        <v>1</v>
      </c>
    </row>
    <row r="2300" spans="1:8" x14ac:dyDescent="0.25">
      <c r="A2300" t="s">
        <v>2307</v>
      </c>
      <c r="B2300">
        <v>4.1215380000000001E-3</v>
      </c>
      <c r="C2300">
        <v>1.2995602820000001</v>
      </c>
      <c r="D2300">
        <v>0.48099999999999998</v>
      </c>
      <c r="E2300">
        <v>6.2E-2</v>
      </c>
      <c r="F2300">
        <v>1</v>
      </c>
      <c r="G2300" t="s">
        <v>18</v>
      </c>
      <c r="H2300" t="b">
        <v>0</v>
      </c>
    </row>
    <row r="2301" spans="1:8" x14ac:dyDescent="0.25">
      <c r="A2301" t="s">
        <v>2308</v>
      </c>
      <c r="B2301">
        <v>4.1295359999999996E-3</v>
      </c>
      <c r="C2301">
        <v>-4.5443069210000004</v>
      </c>
      <c r="D2301">
        <v>5.8000000000000003E-2</v>
      </c>
      <c r="E2301">
        <v>0.312</v>
      </c>
      <c r="F2301">
        <v>1</v>
      </c>
      <c r="G2301" t="s">
        <v>8</v>
      </c>
      <c r="H2301" t="b">
        <v>0</v>
      </c>
    </row>
    <row r="2302" spans="1:8" x14ac:dyDescent="0.25">
      <c r="A2302" t="s">
        <v>2309</v>
      </c>
      <c r="B2302">
        <v>4.1325299999999997E-3</v>
      </c>
      <c r="C2302">
        <v>-4.5659696949999997</v>
      </c>
      <c r="D2302">
        <v>0.73099999999999998</v>
      </c>
      <c r="E2302">
        <v>0.875</v>
      </c>
      <c r="F2302">
        <v>1</v>
      </c>
      <c r="G2302" t="s">
        <v>8</v>
      </c>
      <c r="H2302" t="b">
        <v>0</v>
      </c>
    </row>
    <row r="2303" spans="1:8" x14ac:dyDescent="0.25">
      <c r="A2303" t="s">
        <v>2310</v>
      </c>
      <c r="B2303">
        <v>4.1379529999999998E-3</v>
      </c>
      <c r="C2303">
        <v>6.1000557820000001</v>
      </c>
      <c r="D2303">
        <v>0.38500000000000001</v>
      </c>
      <c r="E2303">
        <v>0</v>
      </c>
      <c r="F2303">
        <v>1</v>
      </c>
      <c r="G2303" t="s">
        <v>18</v>
      </c>
      <c r="H2303" t="b">
        <v>0</v>
      </c>
    </row>
    <row r="2304" spans="1:8" x14ac:dyDescent="0.25">
      <c r="A2304" t="s">
        <v>2311</v>
      </c>
      <c r="B2304">
        <v>4.1409530000000002E-3</v>
      </c>
      <c r="C2304">
        <v>3.858305262</v>
      </c>
      <c r="D2304">
        <v>0.71199999999999997</v>
      </c>
      <c r="E2304">
        <v>0.375</v>
      </c>
      <c r="F2304">
        <v>1</v>
      </c>
      <c r="G2304" t="s">
        <v>18</v>
      </c>
      <c r="H2304" t="b">
        <v>0</v>
      </c>
    </row>
    <row r="2305" spans="1:8" x14ac:dyDescent="0.25">
      <c r="A2305" t="s">
        <v>2312</v>
      </c>
      <c r="B2305">
        <v>4.141273E-3</v>
      </c>
      <c r="C2305">
        <v>1.0410272679999999</v>
      </c>
      <c r="D2305">
        <v>0.38500000000000001</v>
      </c>
      <c r="E2305">
        <v>0</v>
      </c>
      <c r="F2305">
        <v>1</v>
      </c>
      <c r="G2305" t="s">
        <v>18</v>
      </c>
      <c r="H2305" t="b">
        <v>0</v>
      </c>
    </row>
    <row r="2306" spans="1:8" x14ac:dyDescent="0.25">
      <c r="A2306" t="s">
        <v>2313</v>
      </c>
      <c r="B2306">
        <v>4.152907E-3</v>
      </c>
      <c r="C2306">
        <v>6.9359583310000001</v>
      </c>
      <c r="D2306">
        <v>0.38500000000000001</v>
      </c>
      <c r="E2306">
        <v>0</v>
      </c>
      <c r="F2306">
        <v>1</v>
      </c>
      <c r="G2306" t="s">
        <v>18</v>
      </c>
      <c r="H2306" t="b">
        <v>0</v>
      </c>
    </row>
    <row r="2307" spans="1:8" x14ac:dyDescent="0.25">
      <c r="A2307" t="s">
        <v>2314</v>
      </c>
      <c r="B2307">
        <v>4.1573440000000003E-3</v>
      </c>
      <c r="C2307">
        <v>1.594181031</v>
      </c>
      <c r="D2307">
        <v>0.38500000000000001</v>
      </c>
      <c r="E2307">
        <v>0</v>
      </c>
      <c r="F2307">
        <v>1</v>
      </c>
      <c r="G2307" t="s">
        <v>18</v>
      </c>
      <c r="H2307" t="b">
        <v>0</v>
      </c>
    </row>
    <row r="2308" spans="1:8" x14ac:dyDescent="0.25">
      <c r="A2308" t="s">
        <v>2315</v>
      </c>
      <c r="B2308">
        <v>4.160118E-3</v>
      </c>
      <c r="C2308">
        <v>1.5283789720000001</v>
      </c>
      <c r="D2308">
        <v>0.38500000000000001</v>
      </c>
      <c r="E2308">
        <v>0</v>
      </c>
      <c r="F2308">
        <v>1</v>
      </c>
      <c r="G2308" t="s">
        <v>18</v>
      </c>
      <c r="H2308" t="b">
        <v>0</v>
      </c>
    </row>
    <row r="2309" spans="1:8" x14ac:dyDescent="0.25">
      <c r="A2309" t="s">
        <v>2316</v>
      </c>
      <c r="B2309">
        <v>4.1651149999999996E-3</v>
      </c>
      <c r="C2309">
        <v>6.9145001290000003</v>
      </c>
      <c r="D2309">
        <v>0.38500000000000001</v>
      </c>
      <c r="E2309">
        <v>0</v>
      </c>
      <c r="F2309">
        <v>1</v>
      </c>
      <c r="G2309" t="s">
        <v>18</v>
      </c>
      <c r="H2309" t="b">
        <v>0</v>
      </c>
    </row>
    <row r="2310" spans="1:8" x14ac:dyDescent="0.25">
      <c r="A2310" t="s">
        <v>2317</v>
      </c>
      <c r="B2310">
        <v>4.1656699999999998E-3</v>
      </c>
      <c r="C2310">
        <v>1.4185013550000001</v>
      </c>
      <c r="D2310">
        <v>0.38500000000000001</v>
      </c>
      <c r="E2310">
        <v>0</v>
      </c>
      <c r="F2310">
        <v>1</v>
      </c>
      <c r="G2310" t="s">
        <v>18</v>
      </c>
      <c r="H2310" t="b">
        <v>0</v>
      </c>
    </row>
    <row r="2311" spans="1:8" x14ac:dyDescent="0.25">
      <c r="A2311" t="s">
        <v>2318</v>
      </c>
      <c r="B2311">
        <v>4.169224E-3</v>
      </c>
      <c r="C2311">
        <v>-1.4358605360000001</v>
      </c>
      <c r="D2311">
        <v>0.86499999999999999</v>
      </c>
      <c r="E2311">
        <v>1</v>
      </c>
      <c r="F2311">
        <v>1</v>
      </c>
      <c r="G2311" t="s">
        <v>8</v>
      </c>
      <c r="H2311" t="b">
        <v>0</v>
      </c>
    </row>
    <row r="2312" spans="1:8" x14ac:dyDescent="0.25">
      <c r="A2312" t="s">
        <v>2319</v>
      </c>
      <c r="B2312">
        <v>4.1712260000000001E-3</v>
      </c>
      <c r="C2312">
        <v>7.1831581890000002</v>
      </c>
      <c r="D2312">
        <v>0.38500000000000001</v>
      </c>
      <c r="E2312">
        <v>0</v>
      </c>
      <c r="F2312">
        <v>1</v>
      </c>
      <c r="G2312" t="s">
        <v>18</v>
      </c>
      <c r="H2312" t="b">
        <v>0</v>
      </c>
    </row>
    <row r="2313" spans="1:8" x14ac:dyDescent="0.25">
      <c r="A2313" t="s">
        <v>2320</v>
      </c>
      <c r="B2313">
        <v>4.1762300000000004E-3</v>
      </c>
      <c r="C2313">
        <v>7.1229275220000003</v>
      </c>
      <c r="D2313">
        <v>0.38500000000000001</v>
      </c>
      <c r="E2313">
        <v>0</v>
      </c>
      <c r="F2313">
        <v>1</v>
      </c>
      <c r="G2313" t="s">
        <v>18</v>
      </c>
      <c r="H2313" t="b">
        <v>1</v>
      </c>
    </row>
    <row r="2314" spans="1:8" x14ac:dyDescent="0.25">
      <c r="A2314" t="s">
        <v>2321</v>
      </c>
      <c r="B2314">
        <v>4.1834649999999999E-3</v>
      </c>
      <c r="C2314">
        <v>-1.5912345219999999</v>
      </c>
      <c r="D2314">
        <v>0.21199999999999999</v>
      </c>
      <c r="E2314">
        <v>0.56200000000000006</v>
      </c>
      <c r="F2314">
        <v>1</v>
      </c>
      <c r="G2314" t="s">
        <v>8</v>
      </c>
      <c r="H2314" t="b">
        <v>0</v>
      </c>
    </row>
    <row r="2315" spans="1:8" x14ac:dyDescent="0.25">
      <c r="A2315" t="s">
        <v>2322</v>
      </c>
      <c r="B2315">
        <v>4.1840219999999999E-3</v>
      </c>
      <c r="C2315">
        <v>7.6657458710000004</v>
      </c>
      <c r="D2315">
        <v>0.38500000000000001</v>
      </c>
      <c r="E2315">
        <v>0</v>
      </c>
      <c r="F2315">
        <v>1</v>
      </c>
      <c r="G2315" t="s">
        <v>18</v>
      </c>
      <c r="H2315" t="b">
        <v>1</v>
      </c>
    </row>
    <row r="2316" spans="1:8" x14ac:dyDescent="0.25">
      <c r="A2316" t="s">
        <v>2323</v>
      </c>
      <c r="B2316">
        <v>4.1844029999999997E-3</v>
      </c>
      <c r="C2316">
        <v>-1.034435907</v>
      </c>
      <c r="D2316">
        <v>0.76900000000000002</v>
      </c>
      <c r="E2316">
        <v>1</v>
      </c>
      <c r="F2316">
        <v>1</v>
      </c>
      <c r="G2316" t="s">
        <v>8</v>
      </c>
      <c r="H2316" t="b">
        <v>0</v>
      </c>
    </row>
    <row r="2317" spans="1:8" x14ac:dyDescent="0.25">
      <c r="A2317" t="s">
        <v>2324</v>
      </c>
      <c r="B2317">
        <v>4.2180860000000002E-3</v>
      </c>
      <c r="C2317">
        <v>-1.237676759</v>
      </c>
      <c r="D2317">
        <v>0.442</v>
      </c>
      <c r="E2317">
        <v>1</v>
      </c>
      <c r="F2317">
        <v>1</v>
      </c>
      <c r="G2317" t="s">
        <v>8</v>
      </c>
      <c r="H2317" t="b">
        <v>0</v>
      </c>
    </row>
    <row r="2318" spans="1:8" x14ac:dyDescent="0.25">
      <c r="A2318" t="s">
        <v>2325</v>
      </c>
      <c r="B2318">
        <v>4.2194670000000002E-3</v>
      </c>
      <c r="C2318">
        <v>1.114257179</v>
      </c>
      <c r="D2318">
        <v>0.67300000000000004</v>
      </c>
      <c r="E2318">
        <v>0.188</v>
      </c>
      <c r="F2318">
        <v>1</v>
      </c>
      <c r="G2318" t="s">
        <v>18</v>
      </c>
      <c r="H2318" t="b">
        <v>0</v>
      </c>
    </row>
    <row r="2319" spans="1:8" x14ac:dyDescent="0.25">
      <c r="A2319" t="s">
        <v>2326</v>
      </c>
      <c r="B2319">
        <v>4.2356149999999999E-3</v>
      </c>
      <c r="C2319">
        <v>-1.219006676</v>
      </c>
      <c r="D2319">
        <v>0.69199999999999995</v>
      </c>
      <c r="E2319">
        <v>1</v>
      </c>
      <c r="F2319">
        <v>1</v>
      </c>
      <c r="G2319" t="s">
        <v>8</v>
      </c>
      <c r="H2319" t="b">
        <v>0</v>
      </c>
    </row>
    <row r="2320" spans="1:8" x14ac:dyDescent="0.25">
      <c r="A2320" t="s">
        <v>2327</v>
      </c>
      <c r="B2320">
        <v>4.246568E-3</v>
      </c>
      <c r="C2320">
        <v>-3.1042381419999998</v>
      </c>
      <c r="D2320">
        <v>0.192</v>
      </c>
      <c r="E2320">
        <v>0.5</v>
      </c>
      <c r="F2320">
        <v>1</v>
      </c>
      <c r="G2320" t="s">
        <v>8</v>
      </c>
      <c r="H2320" t="b">
        <v>0</v>
      </c>
    </row>
    <row r="2321" spans="1:8" x14ac:dyDescent="0.25">
      <c r="A2321" t="s">
        <v>2328</v>
      </c>
      <c r="B2321">
        <v>4.2897509999999996E-3</v>
      </c>
      <c r="C2321">
        <v>-1.1374550489999999</v>
      </c>
      <c r="D2321">
        <v>0.90400000000000003</v>
      </c>
      <c r="E2321">
        <v>1</v>
      </c>
      <c r="F2321">
        <v>1</v>
      </c>
      <c r="G2321" t="s">
        <v>8</v>
      </c>
      <c r="H2321" t="b">
        <v>0</v>
      </c>
    </row>
    <row r="2322" spans="1:8" x14ac:dyDescent="0.25">
      <c r="A2322" t="s">
        <v>2329</v>
      </c>
      <c r="B2322">
        <v>4.299883E-3</v>
      </c>
      <c r="C2322">
        <v>1.072149786</v>
      </c>
      <c r="D2322">
        <v>0.48099999999999998</v>
      </c>
      <c r="E2322">
        <v>6.2E-2</v>
      </c>
      <c r="F2322">
        <v>1</v>
      </c>
      <c r="G2322" t="s">
        <v>18</v>
      </c>
      <c r="H2322" t="b">
        <v>0</v>
      </c>
    </row>
    <row r="2323" spans="1:8" x14ac:dyDescent="0.25">
      <c r="A2323" t="s">
        <v>2330</v>
      </c>
      <c r="B2323">
        <v>4.3001460000000004E-3</v>
      </c>
      <c r="C2323">
        <v>-4.8912050630000001</v>
      </c>
      <c r="D2323">
        <v>5.8000000000000003E-2</v>
      </c>
      <c r="E2323">
        <v>0.312</v>
      </c>
      <c r="F2323">
        <v>1</v>
      </c>
      <c r="G2323" t="s">
        <v>8</v>
      </c>
      <c r="H2323" t="b">
        <v>0</v>
      </c>
    </row>
    <row r="2324" spans="1:8" x14ac:dyDescent="0.25">
      <c r="A2324" t="s">
        <v>2331</v>
      </c>
      <c r="B2324">
        <v>4.3039089999999999E-3</v>
      </c>
      <c r="C2324">
        <v>-1.157140676</v>
      </c>
      <c r="D2324">
        <v>0.73099999999999998</v>
      </c>
      <c r="E2324">
        <v>1</v>
      </c>
      <c r="F2324">
        <v>1</v>
      </c>
      <c r="G2324" t="s">
        <v>8</v>
      </c>
      <c r="H2324" t="b">
        <v>0</v>
      </c>
    </row>
    <row r="2325" spans="1:8" x14ac:dyDescent="0.25">
      <c r="A2325" t="s">
        <v>2332</v>
      </c>
      <c r="B2325">
        <v>4.3121160000000004E-3</v>
      </c>
      <c r="C2325">
        <v>-1.147036344</v>
      </c>
      <c r="D2325">
        <v>0.73099999999999998</v>
      </c>
      <c r="E2325">
        <v>1</v>
      </c>
      <c r="F2325">
        <v>1</v>
      </c>
      <c r="G2325" t="s">
        <v>8</v>
      </c>
      <c r="H2325" t="b">
        <v>1</v>
      </c>
    </row>
    <row r="2326" spans="1:8" x14ac:dyDescent="0.25">
      <c r="A2326" t="s">
        <v>2333</v>
      </c>
      <c r="B2326">
        <v>4.3281839999999997E-3</v>
      </c>
      <c r="C2326">
        <v>-1.012653394</v>
      </c>
      <c r="D2326">
        <v>0.75</v>
      </c>
      <c r="E2326">
        <v>1</v>
      </c>
      <c r="F2326">
        <v>1</v>
      </c>
      <c r="G2326" t="s">
        <v>8</v>
      </c>
      <c r="H2326" t="b">
        <v>0</v>
      </c>
    </row>
    <row r="2327" spans="1:8" x14ac:dyDescent="0.25">
      <c r="A2327" t="s">
        <v>2334</v>
      </c>
      <c r="B2327">
        <v>4.3293109999999997E-3</v>
      </c>
      <c r="C2327">
        <v>-2.7108077759999998</v>
      </c>
      <c r="D2327">
        <v>0.26900000000000002</v>
      </c>
      <c r="E2327">
        <v>0.625</v>
      </c>
      <c r="F2327">
        <v>1</v>
      </c>
      <c r="G2327" t="s">
        <v>8</v>
      </c>
      <c r="H2327" t="b">
        <v>0</v>
      </c>
    </row>
    <row r="2328" spans="1:8" x14ac:dyDescent="0.25">
      <c r="A2328" t="s">
        <v>2335</v>
      </c>
      <c r="B2328">
        <v>4.3343690000000002E-3</v>
      </c>
      <c r="C2328">
        <v>-3.1194791479999999</v>
      </c>
      <c r="D2328">
        <v>0.32700000000000001</v>
      </c>
      <c r="E2328">
        <v>0.625</v>
      </c>
      <c r="F2328">
        <v>1</v>
      </c>
      <c r="G2328" t="s">
        <v>8</v>
      </c>
      <c r="H2328" t="b">
        <v>0</v>
      </c>
    </row>
    <row r="2329" spans="1:8" x14ac:dyDescent="0.25">
      <c r="A2329" t="s">
        <v>2336</v>
      </c>
      <c r="B2329">
        <v>4.3481270000000002E-3</v>
      </c>
      <c r="C2329">
        <v>-1.8889996339999999</v>
      </c>
      <c r="D2329">
        <v>0.28799999999999998</v>
      </c>
      <c r="E2329">
        <v>0.625</v>
      </c>
      <c r="F2329">
        <v>1</v>
      </c>
      <c r="G2329" t="s">
        <v>8</v>
      </c>
      <c r="H2329" t="b">
        <v>1</v>
      </c>
    </row>
    <row r="2330" spans="1:8" x14ac:dyDescent="0.25">
      <c r="A2330" t="s">
        <v>2337</v>
      </c>
      <c r="B2330">
        <v>4.3584299999999999E-3</v>
      </c>
      <c r="C2330">
        <v>-1.1083299449999999</v>
      </c>
      <c r="D2330">
        <v>0.5</v>
      </c>
      <c r="E2330">
        <v>0.93799999999999994</v>
      </c>
      <c r="F2330">
        <v>1</v>
      </c>
      <c r="G2330" t="s">
        <v>8</v>
      </c>
      <c r="H2330" t="b">
        <v>0</v>
      </c>
    </row>
    <row r="2331" spans="1:8" x14ac:dyDescent="0.25">
      <c r="A2331" t="s">
        <v>2338</v>
      </c>
      <c r="B2331">
        <v>4.3707429999999999E-3</v>
      </c>
      <c r="C2331">
        <v>-3.1144522120000002</v>
      </c>
      <c r="D2331">
        <v>0.32700000000000001</v>
      </c>
      <c r="E2331">
        <v>0.625</v>
      </c>
      <c r="F2331">
        <v>1</v>
      </c>
      <c r="G2331" t="s">
        <v>8</v>
      </c>
      <c r="H2331" t="b">
        <v>0</v>
      </c>
    </row>
    <row r="2332" spans="1:8" x14ac:dyDescent="0.25">
      <c r="A2332" t="s">
        <v>2339</v>
      </c>
      <c r="B2332">
        <v>4.3858309999999998E-3</v>
      </c>
      <c r="C2332">
        <v>1.313795391</v>
      </c>
      <c r="D2332">
        <v>1</v>
      </c>
      <c r="E2332">
        <v>1</v>
      </c>
      <c r="F2332">
        <v>1</v>
      </c>
      <c r="G2332" t="s">
        <v>18</v>
      </c>
      <c r="H2332" t="b">
        <v>0</v>
      </c>
    </row>
    <row r="2333" spans="1:8" x14ac:dyDescent="0.25">
      <c r="A2333" t="s">
        <v>2340</v>
      </c>
      <c r="B2333">
        <v>4.4160700000000002E-3</v>
      </c>
      <c r="C2333">
        <v>-1.2727458629999999</v>
      </c>
      <c r="D2333">
        <v>0.65400000000000003</v>
      </c>
      <c r="E2333">
        <v>1</v>
      </c>
      <c r="F2333">
        <v>1</v>
      </c>
      <c r="G2333" t="s">
        <v>8</v>
      </c>
      <c r="H2333" t="b">
        <v>0</v>
      </c>
    </row>
    <row r="2334" spans="1:8" x14ac:dyDescent="0.25">
      <c r="A2334" t="s">
        <v>2341</v>
      </c>
      <c r="B2334">
        <v>4.4502500000000002E-3</v>
      </c>
      <c r="C2334">
        <v>-3.6481359430000002</v>
      </c>
      <c r="D2334">
        <v>0.13500000000000001</v>
      </c>
      <c r="E2334">
        <v>0.438</v>
      </c>
      <c r="F2334">
        <v>1</v>
      </c>
      <c r="G2334" t="s">
        <v>8</v>
      </c>
      <c r="H2334" t="b">
        <v>0</v>
      </c>
    </row>
    <row r="2335" spans="1:8" x14ac:dyDescent="0.25">
      <c r="A2335" t="s">
        <v>2342</v>
      </c>
      <c r="B2335">
        <v>4.4783510000000002E-3</v>
      </c>
      <c r="C2335">
        <v>-2.7172480060000002</v>
      </c>
      <c r="D2335">
        <v>5.8000000000000003E-2</v>
      </c>
      <c r="E2335">
        <v>0.312</v>
      </c>
      <c r="F2335">
        <v>1</v>
      </c>
      <c r="G2335" t="s">
        <v>8</v>
      </c>
      <c r="H2335" t="b">
        <v>0</v>
      </c>
    </row>
    <row r="2336" spans="1:8" x14ac:dyDescent="0.25">
      <c r="A2336" t="s">
        <v>2343</v>
      </c>
      <c r="B2336">
        <v>4.4783510000000002E-3</v>
      </c>
      <c r="C2336">
        <v>-1.934904972</v>
      </c>
      <c r="D2336">
        <v>5.8000000000000003E-2</v>
      </c>
      <c r="E2336">
        <v>0.312</v>
      </c>
      <c r="F2336">
        <v>1</v>
      </c>
      <c r="G2336" t="s">
        <v>8</v>
      </c>
      <c r="H2336" t="b">
        <v>0</v>
      </c>
    </row>
    <row r="2337" spans="1:8" x14ac:dyDescent="0.25">
      <c r="A2337" t="s">
        <v>2344</v>
      </c>
      <c r="B2337">
        <v>4.4795679999999997E-3</v>
      </c>
      <c r="C2337">
        <v>-3.749113565</v>
      </c>
      <c r="D2337">
        <v>5.8000000000000003E-2</v>
      </c>
      <c r="E2337">
        <v>0.312</v>
      </c>
      <c r="F2337">
        <v>1</v>
      </c>
      <c r="G2337" t="s">
        <v>8</v>
      </c>
      <c r="H2337" t="b">
        <v>0</v>
      </c>
    </row>
    <row r="2338" spans="1:8" x14ac:dyDescent="0.25">
      <c r="A2338" t="s">
        <v>2345</v>
      </c>
      <c r="B2338">
        <v>4.4795679999999997E-3</v>
      </c>
      <c r="C2338">
        <v>-3.2054953519999998</v>
      </c>
      <c r="D2338">
        <v>5.8000000000000003E-2</v>
      </c>
      <c r="E2338">
        <v>0.312</v>
      </c>
      <c r="F2338">
        <v>1</v>
      </c>
      <c r="G2338" t="s">
        <v>8</v>
      </c>
      <c r="H2338" t="b">
        <v>0</v>
      </c>
    </row>
    <row r="2339" spans="1:8" x14ac:dyDescent="0.25">
      <c r="A2339" t="s">
        <v>2346</v>
      </c>
      <c r="B2339">
        <v>4.4795679999999997E-3</v>
      </c>
      <c r="C2339">
        <v>-3.6743627910000001</v>
      </c>
      <c r="D2339">
        <v>5.8000000000000003E-2</v>
      </c>
      <c r="E2339">
        <v>0.312</v>
      </c>
      <c r="F2339">
        <v>1</v>
      </c>
      <c r="G2339" t="s">
        <v>8</v>
      </c>
      <c r="H2339" t="b">
        <v>0</v>
      </c>
    </row>
    <row r="2340" spans="1:8" x14ac:dyDescent="0.25">
      <c r="A2340" t="s">
        <v>2347</v>
      </c>
      <c r="B2340">
        <v>4.488835E-3</v>
      </c>
      <c r="C2340">
        <v>1.505647382</v>
      </c>
      <c r="D2340">
        <v>0.90400000000000003</v>
      </c>
      <c r="E2340">
        <v>1</v>
      </c>
      <c r="F2340">
        <v>1</v>
      </c>
      <c r="G2340" t="s">
        <v>18</v>
      </c>
      <c r="H2340" t="b">
        <v>0</v>
      </c>
    </row>
    <row r="2341" spans="1:8" x14ac:dyDescent="0.25">
      <c r="A2341" t="s">
        <v>2348</v>
      </c>
      <c r="B2341">
        <v>4.4968600000000001E-3</v>
      </c>
      <c r="C2341">
        <v>1.1235040359999999</v>
      </c>
      <c r="D2341">
        <v>1</v>
      </c>
      <c r="E2341">
        <v>1</v>
      </c>
      <c r="F2341">
        <v>1</v>
      </c>
      <c r="G2341" t="s">
        <v>18</v>
      </c>
      <c r="H2341" t="b">
        <v>0</v>
      </c>
    </row>
    <row r="2342" spans="1:8" x14ac:dyDescent="0.25">
      <c r="A2342" t="s">
        <v>2349</v>
      </c>
      <c r="B2342">
        <v>4.5159070000000004E-3</v>
      </c>
      <c r="C2342">
        <v>2.735659397</v>
      </c>
      <c r="D2342">
        <v>0.69199999999999995</v>
      </c>
      <c r="E2342">
        <v>0.312</v>
      </c>
      <c r="F2342">
        <v>1</v>
      </c>
      <c r="G2342" t="s">
        <v>18</v>
      </c>
      <c r="H2342" t="b">
        <v>0</v>
      </c>
    </row>
    <row r="2343" spans="1:8" x14ac:dyDescent="0.25">
      <c r="A2343" t="s">
        <v>2350</v>
      </c>
      <c r="B2343">
        <v>4.5576929999999998E-3</v>
      </c>
      <c r="C2343">
        <v>-1.742031536</v>
      </c>
      <c r="D2343">
        <v>0.26900000000000002</v>
      </c>
      <c r="E2343">
        <v>0.625</v>
      </c>
      <c r="F2343">
        <v>1</v>
      </c>
      <c r="G2343" t="s">
        <v>8</v>
      </c>
      <c r="H2343" t="b">
        <v>0</v>
      </c>
    </row>
    <row r="2344" spans="1:8" x14ac:dyDescent="0.25">
      <c r="A2344" t="s">
        <v>2351</v>
      </c>
      <c r="B2344">
        <v>4.5725669999999996E-3</v>
      </c>
      <c r="C2344">
        <v>6.4700034000000004</v>
      </c>
      <c r="D2344">
        <v>0.46200000000000002</v>
      </c>
      <c r="E2344">
        <v>6.2E-2</v>
      </c>
      <c r="F2344">
        <v>1</v>
      </c>
      <c r="G2344" t="s">
        <v>18</v>
      </c>
      <c r="H2344" t="b">
        <v>0</v>
      </c>
    </row>
    <row r="2345" spans="1:8" x14ac:dyDescent="0.25">
      <c r="A2345" t="s">
        <v>2352</v>
      </c>
      <c r="B2345">
        <v>4.5779569999999997E-3</v>
      </c>
      <c r="C2345">
        <v>-1.1319523949999999</v>
      </c>
      <c r="D2345">
        <v>0.76900000000000002</v>
      </c>
      <c r="E2345">
        <v>1</v>
      </c>
      <c r="F2345">
        <v>1</v>
      </c>
      <c r="G2345" t="s">
        <v>8</v>
      </c>
      <c r="H2345" t="b">
        <v>0</v>
      </c>
    </row>
    <row r="2346" spans="1:8" x14ac:dyDescent="0.25">
      <c r="A2346" t="s">
        <v>2353</v>
      </c>
      <c r="B2346">
        <v>4.5867219999999997E-3</v>
      </c>
      <c r="C2346">
        <v>-1.0028242000000001</v>
      </c>
      <c r="D2346">
        <v>0.53800000000000003</v>
      </c>
      <c r="E2346">
        <v>0.875</v>
      </c>
      <c r="F2346">
        <v>1</v>
      </c>
      <c r="G2346" t="s">
        <v>8</v>
      </c>
      <c r="H2346" t="b">
        <v>0</v>
      </c>
    </row>
    <row r="2347" spans="1:8" x14ac:dyDescent="0.25">
      <c r="A2347" t="s">
        <v>2354</v>
      </c>
      <c r="B2347">
        <v>4.6220389999999997E-3</v>
      </c>
      <c r="C2347">
        <v>-1.1705367019999999</v>
      </c>
      <c r="D2347">
        <v>0.65400000000000003</v>
      </c>
      <c r="E2347">
        <v>1</v>
      </c>
      <c r="F2347">
        <v>1</v>
      </c>
      <c r="G2347" t="s">
        <v>8</v>
      </c>
      <c r="H2347" t="b">
        <v>0</v>
      </c>
    </row>
    <row r="2348" spans="1:8" x14ac:dyDescent="0.25">
      <c r="A2348" t="s">
        <v>2355</v>
      </c>
      <c r="B2348">
        <v>4.689927E-3</v>
      </c>
      <c r="C2348">
        <v>-1.2504629039999999</v>
      </c>
      <c r="D2348">
        <v>0.88500000000000001</v>
      </c>
      <c r="E2348">
        <v>1</v>
      </c>
      <c r="F2348">
        <v>1</v>
      </c>
      <c r="G2348" t="s">
        <v>8</v>
      </c>
      <c r="H2348" t="b">
        <v>0</v>
      </c>
    </row>
    <row r="2349" spans="1:8" x14ac:dyDescent="0.25">
      <c r="A2349" t="s">
        <v>2356</v>
      </c>
      <c r="B2349">
        <v>4.698448E-3</v>
      </c>
      <c r="C2349">
        <v>-1.32063179</v>
      </c>
      <c r="D2349">
        <v>0.442</v>
      </c>
      <c r="E2349">
        <v>0.875</v>
      </c>
      <c r="F2349">
        <v>1</v>
      </c>
      <c r="G2349" t="s">
        <v>8</v>
      </c>
      <c r="H2349" t="b">
        <v>0</v>
      </c>
    </row>
    <row r="2350" spans="1:8" x14ac:dyDescent="0.25">
      <c r="A2350" t="s">
        <v>2357</v>
      </c>
      <c r="B2350">
        <v>4.7041799999999996E-3</v>
      </c>
      <c r="C2350">
        <v>1.207533169</v>
      </c>
      <c r="D2350">
        <v>1</v>
      </c>
      <c r="E2350">
        <v>1</v>
      </c>
      <c r="F2350">
        <v>1</v>
      </c>
      <c r="G2350" t="s">
        <v>18</v>
      </c>
      <c r="H2350" t="b">
        <v>0</v>
      </c>
    </row>
    <row r="2351" spans="1:8" x14ac:dyDescent="0.25">
      <c r="A2351" t="s">
        <v>2358</v>
      </c>
      <c r="B2351">
        <v>4.7201989999999996E-3</v>
      </c>
      <c r="C2351">
        <v>1.892017319</v>
      </c>
      <c r="D2351">
        <v>0.71199999999999997</v>
      </c>
      <c r="E2351">
        <v>0.25</v>
      </c>
      <c r="F2351">
        <v>1</v>
      </c>
      <c r="G2351" t="s">
        <v>18</v>
      </c>
      <c r="H2351" t="b">
        <v>0</v>
      </c>
    </row>
    <row r="2352" spans="1:8" x14ac:dyDescent="0.25">
      <c r="A2352" t="s">
        <v>2359</v>
      </c>
      <c r="B2352">
        <v>4.7397560000000004E-3</v>
      </c>
      <c r="C2352">
        <v>-2.1534170189999999</v>
      </c>
      <c r="D2352">
        <v>0.13500000000000001</v>
      </c>
      <c r="E2352">
        <v>0.438</v>
      </c>
      <c r="F2352">
        <v>1</v>
      </c>
      <c r="G2352" t="s">
        <v>8</v>
      </c>
      <c r="H2352" t="b">
        <v>0</v>
      </c>
    </row>
    <row r="2353" spans="1:8" x14ac:dyDescent="0.25">
      <c r="A2353" t="s">
        <v>2360</v>
      </c>
      <c r="B2353">
        <v>4.7404689999999998E-3</v>
      </c>
      <c r="C2353">
        <v>4.4988217390000003</v>
      </c>
      <c r="D2353">
        <v>0.57699999999999996</v>
      </c>
      <c r="E2353">
        <v>0.188</v>
      </c>
      <c r="F2353">
        <v>1</v>
      </c>
      <c r="G2353" t="s">
        <v>18</v>
      </c>
      <c r="H2353" t="b">
        <v>0</v>
      </c>
    </row>
    <row r="2354" spans="1:8" x14ac:dyDescent="0.25">
      <c r="A2354" t="s">
        <v>2361</v>
      </c>
      <c r="B2354">
        <v>4.7549439999999997E-3</v>
      </c>
      <c r="C2354">
        <v>-1.7716601569999999</v>
      </c>
      <c r="D2354">
        <v>0.115</v>
      </c>
      <c r="E2354">
        <v>0.438</v>
      </c>
      <c r="F2354">
        <v>1</v>
      </c>
      <c r="G2354" t="s">
        <v>8</v>
      </c>
      <c r="H2354" t="b">
        <v>0</v>
      </c>
    </row>
    <row r="2355" spans="1:8" x14ac:dyDescent="0.25">
      <c r="A2355" t="s">
        <v>2362</v>
      </c>
      <c r="B2355">
        <v>4.7858409999999999E-3</v>
      </c>
      <c r="C2355">
        <v>1.020037753</v>
      </c>
      <c r="D2355">
        <v>0.59599999999999997</v>
      </c>
      <c r="E2355">
        <v>0.188</v>
      </c>
      <c r="F2355">
        <v>1</v>
      </c>
      <c r="G2355" t="s">
        <v>18</v>
      </c>
      <c r="H2355" t="b">
        <v>0</v>
      </c>
    </row>
    <row r="2356" spans="1:8" x14ac:dyDescent="0.25">
      <c r="A2356" t="s">
        <v>2363</v>
      </c>
      <c r="B2356">
        <v>4.7925939999999998E-3</v>
      </c>
      <c r="C2356">
        <v>-1.1191628179999999</v>
      </c>
      <c r="D2356">
        <v>0.67300000000000004</v>
      </c>
      <c r="E2356">
        <v>1</v>
      </c>
      <c r="F2356">
        <v>1</v>
      </c>
      <c r="G2356" t="s">
        <v>8</v>
      </c>
      <c r="H2356" t="b">
        <v>0</v>
      </c>
    </row>
    <row r="2357" spans="1:8" x14ac:dyDescent="0.25">
      <c r="A2357" t="s">
        <v>2364</v>
      </c>
      <c r="B2357">
        <v>4.7970290000000004E-3</v>
      </c>
      <c r="C2357">
        <v>7.7409177949999997</v>
      </c>
      <c r="D2357">
        <v>0.442</v>
      </c>
      <c r="E2357">
        <v>6.2E-2</v>
      </c>
      <c r="F2357">
        <v>1</v>
      </c>
      <c r="G2357" t="s">
        <v>18</v>
      </c>
      <c r="H2357" t="b">
        <v>0</v>
      </c>
    </row>
    <row r="2358" spans="1:8" x14ac:dyDescent="0.25">
      <c r="A2358" t="s">
        <v>2365</v>
      </c>
      <c r="B2358">
        <v>4.8014579999999998E-3</v>
      </c>
      <c r="C2358">
        <v>-1.1607371529999999</v>
      </c>
      <c r="D2358">
        <v>0.76900000000000002</v>
      </c>
      <c r="E2358">
        <v>1</v>
      </c>
      <c r="F2358">
        <v>1</v>
      </c>
      <c r="G2358" t="s">
        <v>8</v>
      </c>
      <c r="H2358" t="b">
        <v>0</v>
      </c>
    </row>
    <row r="2359" spans="1:8" x14ac:dyDescent="0.25">
      <c r="A2359" t="s">
        <v>2366</v>
      </c>
      <c r="B2359">
        <v>4.8018649999999998E-3</v>
      </c>
      <c r="C2359">
        <v>-2.7126144320000001</v>
      </c>
      <c r="D2359">
        <v>9.6000000000000002E-2</v>
      </c>
      <c r="E2359">
        <v>0.375</v>
      </c>
      <c r="F2359">
        <v>1</v>
      </c>
      <c r="G2359" t="s">
        <v>8</v>
      </c>
      <c r="H2359" t="b">
        <v>0</v>
      </c>
    </row>
    <row r="2360" spans="1:8" x14ac:dyDescent="0.25">
      <c r="A2360" t="s">
        <v>2367</v>
      </c>
      <c r="B2360">
        <v>4.8105120000000003E-3</v>
      </c>
      <c r="C2360">
        <v>-2.7619449839999999</v>
      </c>
      <c r="D2360">
        <v>0.115</v>
      </c>
      <c r="E2360">
        <v>0.438</v>
      </c>
      <c r="F2360">
        <v>1</v>
      </c>
      <c r="G2360" t="s">
        <v>8</v>
      </c>
      <c r="H2360" t="b">
        <v>0</v>
      </c>
    </row>
    <row r="2361" spans="1:8" x14ac:dyDescent="0.25">
      <c r="A2361" t="s">
        <v>2368</v>
      </c>
      <c r="B2361">
        <v>4.8547499999999997E-3</v>
      </c>
      <c r="C2361">
        <v>-1.1743444750000001</v>
      </c>
      <c r="D2361">
        <v>0.75</v>
      </c>
      <c r="E2361">
        <v>1</v>
      </c>
      <c r="F2361">
        <v>1</v>
      </c>
      <c r="G2361" t="s">
        <v>8</v>
      </c>
      <c r="H2361" t="b">
        <v>0</v>
      </c>
    </row>
    <row r="2362" spans="1:8" x14ac:dyDescent="0.25">
      <c r="A2362" t="s">
        <v>2369</v>
      </c>
      <c r="B2362">
        <v>4.8562730000000004E-3</v>
      </c>
      <c r="C2362">
        <v>-3.1609372360000001</v>
      </c>
      <c r="D2362">
        <v>5.8000000000000003E-2</v>
      </c>
      <c r="E2362">
        <v>0.312</v>
      </c>
      <c r="F2362">
        <v>1</v>
      </c>
      <c r="G2362" t="s">
        <v>8</v>
      </c>
      <c r="H2362" t="b">
        <v>0</v>
      </c>
    </row>
    <row r="2363" spans="1:8" x14ac:dyDescent="0.25">
      <c r="A2363" t="s">
        <v>2370</v>
      </c>
      <c r="B2363">
        <v>4.8678669999999997E-3</v>
      </c>
      <c r="C2363">
        <v>1.458463877</v>
      </c>
      <c r="D2363">
        <v>0.86499999999999999</v>
      </c>
      <c r="E2363">
        <v>0.68799999999999994</v>
      </c>
      <c r="F2363">
        <v>1</v>
      </c>
      <c r="G2363" t="s">
        <v>18</v>
      </c>
      <c r="H2363" t="b">
        <v>0</v>
      </c>
    </row>
    <row r="2364" spans="1:8" x14ac:dyDescent="0.25">
      <c r="A2364" t="s">
        <v>2371</v>
      </c>
      <c r="B2364">
        <v>4.8703419999999997E-3</v>
      </c>
      <c r="C2364">
        <v>-3.0425633489999999</v>
      </c>
      <c r="D2364">
        <v>0.51900000000000002</v>
      </c>
      <c r="E2364">
        <v>0.81200000000000006</v>
      </c>
      <c r="F2364">
        <v>1</v>
      </c>
      <c r="G2364" t="s">
        <v>8</v>
      </c>
      <c r="H2364" t="b">
        <v>0</v>
      </c>
    </row>
    <row r="2365" spans="1:8" x14ac:dyDescent="0.25">
      <c r="A2365" t="s">
        <v>2372</v>
      </c>
      <c r="B2365">
        <v>4.8976039999999998E-3</v>
      </c>
      <c r="C2365">
        <v>-1.339572617</v>
      </c>
      <c r="D2365">
        <v>0.67300000000000004</v>
      </c>
      <c r="E2365">
        <v>1</v>
      </c>
      <c r="F2365">
        <v>1</v>
      </c>
      <c r="G2365" t="s">
        <v>8</v>
      </c>
      <c r="H2365" t="b">
        <v>0</v>
      </c>
    </row>
    <row r="2366" spans="1:8" x14ac:dyDescent="0.25">
      <c r="A2366" t="s">
        <v>2373</v>
      </c>
      <c r="B2366">
        <v>4.912736E-3</v>
      </c>
      <c r="C2366">
        <v>1.515089315</v>
      </c>
      <c r="D2366">
        <v>0.94199999999999995</v>
      </c>
      <c r="E2366">
        <v>1</v>
      </c>
      <c r="F2366">
        <v>1</v>
      </c>
      <c r="G2366" t="s">
        <v>18</v>
      </c>
      <c r="H2366" t="b">
        <v>0</v>
      </c>
    </row>
    <row r="2367" spans="1:8" x14ac:dyDescent="0.25">
      <c r="A2367" t="s">
        <v>2374</v>
      </c>
      <c r="B2367">
        <v>4.9152659999999997E-3</v>
      </c>
      <c r="C2367">
        <v>-1.0600930239999999</v>
      </c>
      <c r="D2367">
        <v>0.48099999999999998</v>
      </c>
      <c r="E2367">
        <v>0.93799999999999994</v>
      </c>
      <c r="F2367">
        <v>1</v>
      </c>
      <c r="G2367" t="s">
        <v>8</v>
      </c>
      <c r="H2367" t="b">
        <v>0</v>
      </c>
    </row>
    <row r="2368" spans="1:8" x14ac:dyDescent="0.25">
      <c r="A2368" t="s">
        <v>2375</v>
      </c>
      <c r="B2368">
        <v>4.9221769999999998E-3</v>
      </c>
      <c r="C2368">
        <v>3.1332076619999998</v>
      </c>
      <c r="D2368">
        <v>1</v>
      </c>
      <c r="E2368">
        <v>1</v>
      </c>
      <c r="F2368">
        <v>1</v>
      </c>
      <c r="G2368" t="s">
        <v>18</v>
      </c>
      <c r="H2368" t="b">
        <v>0</v>
      </c>
    </row>
    <row r="2369" spans="1:8" x14ac:dyDescent="0.25">
      <c r="A2369" t="s">
        <v>2376</v>
      </c>
      <c r="B2369">
        <v>4.936597E-3</v>
      </c>
      <c r="C2369">
        <v>-1.946916705</v>
      </c>
      <c r="D2369">
        <v>0.28799999999999998</v>
      </c>
      <c r="E2369">
        <v>0.625</v>
      </c>
      <c r="F2369">
        <v>1</v>
      </c>
      <c r="G2369" t="s">
        <v>8</v>
      </c>
      <c r="H2369" t="b">
        <v>0</v>
      </c>
    </row>
    <row r="2370" spans="1:8" x14ac:dyDescent="0.25">
      <c r="A2370" t="s">
        <v>2377</v>
      </c>
      <c r="B2370">
        <v>4.9511329999999999E-3</v>
      </c>
      <c r="C2370">
        <v>-1.211121739</v>
      </c>
      <c r="D2370">
        <v>0.65400000000000003</v>
      </c>
      <c r="E2370">
        <v>1</v>
      </c>
      <c r="F2370">
        <v>1</v>
      </c>
      <c r="G2370" t="s">
        <v>8</v>
      </c>
      <c r="H2370" t="b">
        <v>0</v>
      </c>
    </row>
    <row r="2371" spans="1:8" x14ac:dyDescent="0.25">
      <c r="A2371" t="s">
        <v>2378</v>
      </c>
      <c r="B2371">
        <v>4.960028E-3</v>
      </c>
      <c r="C2371">
        <v>-2.5168058809999998</v>
      </c>
      <c r="D2371">
        <v>0.48099999999999998</v>
      </c>
      <c r="E2371">
        <v>0.68799999999999994</v>
      </c>
      <c r="F2371">
        <v>1</v>
      </c>
      <c r="G2371" t="s">
        <v>8</v>
      </c>
      <c r="H2371" t="b">
        <v>0</v>
      </c>
    </row>
    <row r="2372" spans="1:8" x14ac:dyDescent="0.25">
      <c r="A2372" t="s">
        <v>2379</v>
      </c>
      <c r="B2372">
        <v>4.9892290000000004E-3</v>
      </c>
      <c r="C2372">
        <v>-1.133366203</v>
      </c>
      <c r="D2372">
        <v>0.40400000000000003</v>
      </c>
      <c r="E2372">
        <v>0.81200000000000006</v>
      </c>
      <c r="F2372">
        <v>1</v>
      </c>
      <c r="G2372" t="s">
        <v>8</v>
      </c>
      <c r="H2372" t="b">
        <v>0</v>
      </c>
    </row>
    <row r="2373" spans="1:8" x14ac:dyDescent="0.25">
      <c r="A2373" t="s">
        <v>2380</v>
      </c>
      <c r="B2373">
        <v>5.0068650000000001E-3</v>
      </c>
      <c r="C2373">
        <v>2.188856817</v>
      </c>
      <c r="D2373">
        <v>0.55800000000000005</v>
      </c>
      <c r="E2373">
        <v>0.188</v>
      </c>
      <c r="F2373">
        <v>1</v>
      </c>
      <c r="G2373" t="s">
        <v>18</v>
      </c>
      <c r="H2373" t="b">
        <v>0</v>
      </c>
    </row>
    <row r="2374" spans="1:8" x14ac:dyDescent="0.25">
      <c r="A2374" t="s">
        <v>2381</v>
      </c>
      <c r="B2374">
        <v>5.0170620000000001E-3</v>
      </c>
      <c r="C2374">
        <v>1.5896739660000001</v>
      </c>
      <c r="D2374">
        <v>0.82699999999999996</v>
      </c>
      <c r="E2374">
        <v>0.312</v>
      </c>
      <c r="F2374">
        <v>1</v>
      </c>
      <c r="G2374" t="s">
        <v>18</v>
      </c>
      <c r="H2374" t="b">
        <v>0</v>
      </c>
    </row>
    <row r="2375" spans="1:8" x14ac:dyDescent="0.25">
      <c r="A2375" t="s">
        <v>2382</v>
      </c>
      <c r="B2375">
        <v>5.0322630000000004E-3</v>
      </c>
      <c r="C2375">
        <v>1.2778163929999999</v>
      </c>
      <c r="D2375">
        <v>0.98099999999999998</v>
      </c>
      <c r="E2375">
        <v>1</v>
      </c>
      <c r="F2375">
        <v>1</v>
      </c>
      <c r="G2375" t="s">
        <v>18</v>
      </c>
      <c r="H2375" t="b">
        <v>0</v>
      </c>
    </row>
    <row r="2376" spans="1:8" x14ac:dyDescent="0.25">
      <c r="A2376" t="s">
        <v>2383</v>
      </c>
      <c r="B2376">
        <v>5.0399879999999996E-3</v>
      </c>
      <c r="C2376">
        <v>-1.210812902</v>
      </c>
      <c r="D2376">
        <v>7.6999999999999999E-2</v>
      </c>
      <c r="E2376">
        <v>0.375</v>
      </c>
      <c r="F2376">
        <v>1</v>
      </c>
      <c r="G2376" t="s">
        <v>8</v>
      </c>
      <c r="H2376" t="b">
        <v>0</v>
      </c>
    </row>
    <row r="2377" spans="1:8" x14ac:dyDescent="0.25">
      <c r="A2377" t="s">
        <v>2384</v>
      </c>
      <c r="B2377">
        <v>5.0449090000000002E-3</v>
      </c>
      <c r="C2377">
        <v>-1.4537768760000001</v>
      </c>
      <c r="D2377">
        <v>0.65400000000000003</v>
      </c>
      <c r="E2377">
        <v>1</v>
      </c>
      <c r="F2377">
        <v>1</v>
      </c>
      <c r="G2377" t="s">
        <v>8</v>
      </c>
      <c r="H2377" t="b">
        <v>0</v>
      </c>
    </row>
    <row r="2378" spans="1:8" x14ac:dyDescent="0.25">
      <c r="A2378" t="s">
        <v>2385</v>
      </c>
      <c r="B2378">
        <v>5.0458129999999997E-3</v>
      </c>
      <c r="C2378">
        <v>-1.499448761</v>
      </c>
      <c r="D2378">
        <v>0.28799999999999998</v>
      </c>
      <c r="E2378">
        <v>0.68799999999999994</v>
      </c>
      <c r="F2378">
        <v>1</v>
      </c>
      <c r="G2378" t="s">
        <v>8</v>
      </c>
      <c r="H2378" t="b">
        <v>0</v>
      </c>
    </row>
    <row r="2379" spans="1:8" x14ac:dyDescent="0.25">
      <c r="A2379" t="s">
        <v>2386</v>
      </c>
      <c r="B2379">
        <v>5.051163E-3</v>
      </c>
      <c r="C2379">
        <v>-1.2133517570000001</v>
      </c>
      <c r="D2379">
        <v>0.42299999999999999</v>
      </c>
      <c r="E2379">
        <v>0.81200000000000006</v>
      </c>
      <c r="F2379">
        <v>1</v>
      </c>
      <c r="G2379" t="s">
        <v>8</v>
      </c>
      <c r="H2379" t="b">
        <v>0</v>
      </c>
    </row>
    <row r="2380" spans="1:8" x14ac:dyDescent="0.25">
      <c r="A2380" t="s">
        <v>2387</v>
      </c>
      <c r="B2380">
        <v>5.0597159999999997E-3</v>
      </c>
      <c r="C2380">
        <v>-3.0479117699999998</v>
      </c>
      <c r="D2380">
        <v>0.13500000000000001</v>
      </c>
      <c r="E2380">
        <v>0.438</v>
      </c>
      <c r="F2380">
        <v>1</v>
      </c>
      <c r="G2380" t="s">
        <v>8</v>
      </c>
      <c r="H2380" t="b">
        <v>0</v>
      </c>
    </row>
    <row r="2381" spans="1:8" x14ac:dyDescent="0.25">
      <c r="A2381" t="s">
        <v>2388</v>
      </c>
      <c r="B2381">
        <v>5.0631909999999999E-3</v>
      </c>
      <c r="C2381">
        <v>-1.9993022030000001</v>
      </c>
      <c r="D2381">
        <v>0.46200000000000002</v>
      </c>
      <c r="E2381">
        <v>0.68799999999999994</v>
      </c>
      <c r="F2381">
        <v>1</v>
      </c>
      <c r="G2381" t="s">
        <v>8</v>
      </c>
      <c r="H2381" t="b">
        <v>0</v>
      </c>
    </row>
    <row r="2382" spans="1:8" x14ac:dyDescent="0.25">
      <c r="A2382" t="s">
        <v>2389</v>
      </c>
      <c r="B2382">
        <v>5.0759940000000003E-3</v>
      </c>
      <c r="C2382">
        <v>-3.6942874909999999</v>
      </c>
      <c r="D2382">
        <v>0.115</v>
      </c>
      <c r="E2382">
        <v>0.438</v>
      </c>
      <c r="F2382">
        <v>1</v>
      </c>
      <c r="G2382" t="s">
        <v>8</v>
      </c>
      <c r="H2382" t="b">
        <v>0</v>
      </c>
    </row>
    <row r="2383" spans="1:8" x14ac:dyDescent="0.25">
      <c r="A2383" t="s">
        <v>2390</v>
      </c>
      <c r="B2383">
        <v>5.0768879999999999E-3</v>
      </c>
      <c r="C2383">
        <v>-1.711637925</v>
      </c>
      <c r="D2383">
        <v>0.115</v>
      </c>
      <c r="E2383">
        <v>0.438</v>
      </c>
      <c r="F2383">
        <v>1</v>
      </c>
      <c r="G2383" t="s">
        <v>8</v>
      </c>
      <c r="H2383" t="b">
        <v>0</v>
      </c>
    </row>
    <row r="2384" spans="1:8" x14ac:dyDescent="0.25">
      <c r="A2384" t="s">
        <v>2391</v>
      </c>
      <c r="B2384">
        <v>5.1097679999999998E-3</v>
      </c>
      <c r="C2384">
        <v>-1.07714705</v>
      </c>
      <c r="D2384">
        <v>0.84599999999999997</v>
      </c>
      <c r="E2384">
        <v>1</v>
      </c>
      <c r="F2384">
        <v>1</v>
      </c>
      <c r="G2384" t="s">
        <v>8</v>
      </c>
      <c r="H2384" t="b">
        <v>0</v>
      </c>
    </row>
    <row r="2385" spans="1:8" x14ac:dyDescent="0.25">
      <c r="A2385" t="s">
        <v>2392</v>
      </c>
      <c r="B2385">
        <v>5.1106149999999998E-3</v>
      </c>
      <c r="C2385">
        <v>-1.087129526</v>
      </c>
      <c r="D2385">
        <v>0.84599999999999997</v>
      </c>
      <c r="E2385">
        <v>1</v>
      </c>
      <c r="F2385">
        <v>1</v>
      </c>
      <c r="G2385" t="s">
        <v>8</v>
      </c>
      <c r="H2385" t="b">
        <v>0</v>
      </c>
    </row>
    <row r="2386" spans="1:8" x14ac:dyDescent="0.25">
      <c r="A2386" t="s">
        <v>2393</v>
      </c>
      <c r="B2386">
        <v>5.1250339999999997E-3</v>
      </c>
      <c r="C2386">
        <v>1.7045957839999999</v>
      </c>
      <c r="D2386">
        <v>0.90400000000000003</v>
      </c>
      <c r="E2386">
        <v>0.93799999999999994</v>
      </c>
      <c r="F2386">
        <v>1</v>
      </c>
      <c r="G2386" t="s">
        <v>18</v>
      </c>
      <c r="H2386" t="b">
        <v>0</v>
      </c>
    </row>
    <row r="2387" spans="1:8" x14ac:dyDescent="0.25">
      <c r="A2387" t="s">
        <v>2394</v>
      </c>
      <c r="B2387">
        <v>5.1348009999999996E-3</v>
      </c>
      <c r="C2387">
        <v>2.3780933399999999</v>
      </c>
      <c r="D2387">
        <v>0.90400000000000003</v>
      </c>
      <c r="E2387">
        <v>1</v>
      </c>
      <c r="F2387">
        <v>1</v>
      </c>
      <c r="G2387" t="s">
        <v>18</v>
      </c>
      <c r="H2387" t="b">
        <v>0</v>
      </c>
    </row>
    <row r="2388" spans="1:8" x14ac:dyDescent="0.25">
      <c r="A2388" t="s">
        <v>2395</v>
      </c>
      <c r="B2388">
        <v>5.1418870000000004E-3</v>
      </c>
      <c r="C2388">
        <v>-1.096824</v>
      </c>
      <c r="D2388">
        <v>0.442</v>
      </c>
      <c r="E2388">
        <v>0.93799999999999994</v>
      </c>
      <c r="F2388">
        <v>1</v>
      </c>
      <c r="G2388" t="s">
        <v>8</v>
      </c>
      <c r="H2388" t="b">
        <v>0</v>
      </c>
    </row>
    <row r="2389" spans="1:8" x14ac:dyDescent="0.25">
      <c r="A2389" t="s">
        <v>2396</v>
      </c>
      <c r="B2389">
        <v>5.1438400000000002E-3</v>
      </c>
      <c r="C2389">
        <v>2.2681798670000002</v>
      </c>
      <c r="D2389">
        <v>0.59599999999999997</v>
      </c>
      <c r="E2389">
        <v>0.188</v>
      </c>
      <c r="F2389">
        <v>1</v>
      </c>
      <c r="G2389" t="s">
        <v>18</v>
      </c>
      <c r="H2389" t="b">
        <v>0</v>
      </c>
    </row>
    <row r="2390" spans="1:8" x14ac:dyDescent="0.25">
      <c r="A2390" t="s">
        <v>2397</v>
      </c>
      <c r="B2390">
        <v>5.1626500000000004E-3</v>
      </c>
      <c r="C2390">
        <v>2.0096180029999999</v>
      </c>
      <c r="D2390">
        <v>0.73099999999999998</v>
      </c>
      <c r="E2390">
        <v>0.5</v>
      </c>
      <c r="F2390">
        <v>1</v>
      </c>
      <c r="G2390" t="s">
        <v>18</v>
      </c>
      <c r="H2390" t="b">
        <v>0</v>
      </c>
    </row>
    <row r="2391" spans="1:8" x14ac:dyDescent="0.25">
      <c r="A2391" t="s">
        <v>2398</v>
      </c>
      <c r="B2391">
        <v>5.1730250000000004E-3</v>
      </c>
      <c r="C2391">
        <v>-1.582346553</v>
      </c>
      <c r="D2391">
        <v>0.192</v>
      </c>
      <c r="E2391">
        <v>0.56200000000000006</v>
      </c>
      <c r="F2391">
        <v>1</v>
      </c>
      <c r="G2391" t="s">
        <v>8</v>
      </c>
      <c r="H2391" t="b">
        <v>0</v>
      </c>
    </row>
    <row r="2392" spans="1:8" x14ac:dyDescent="0.25">
      <c r="A2392" t="s">
        <v>2399</v>
      </c>
      <c r="B2392">
        <v>5.1931570000000003E-3</v>
      </c>
      <c r="C2392">
        <v>1.7878467629999999</v>
      </c>
      <c r="D2392">
        <v>0.442</v>
      </c>
      <c r="E2392">
        <v>6.2E-2</v>
      </c>
      <c r="F2392">
        <v>1</v>
      </c>
      <c r="G2392" t="s">
        <v>18</v>
      </c>
      <c r="H2392" t="b">
        <v>0</v>
      </c>
    </row>
    <row r="2393" spans="1:8" x14ac:dyDescent="0.25">
      <c r="A2393" t="s">
        <v>2400</v>
      </c>
      <c r="B2393">
        <v>5.1978620000000001E-3</v>
      </c>
      <c r="C2393">
        <v>2</v>
      </c>
      <c r="D2393">
        <v>0.442</v>
      </c>
      <c r="E2393">
        <v>6.2E-2</v>
      </c>
      <c r="F2393">
        <v>1</v>
      </c>
      <c r="G2393" t="s">
        <v>18</v>
      </c>
      <c r="H2393" t="b">
        <v>0</v>
      </c>
    </row>
    <row r="2394" spans="1:8" x14ac:dyDescent="0.25">
      <c r="A2394" t="s">
        <v>2401</v>
      </c>
      <c r="B2394">
        <v>5.2129799999999999E-3</v>
      </c>
      <c r="C2394">
        <v>-6.492757729</v>
      </c>
      <c r="D2394">
        <v>0.154</v>
      </c>
      <c r="E2394">
        <v>0.438</v>
      </c>
      <c r="F2394">
        <v>1</v>
      </c>
      <c r="G2394" t="s">
        <v>8</v>
      </c>
      <c r="H2394" t="b">
        <v>0</v>
      </c>
    </row>
    <row r="2395" spans="1:8" x14ac:dyDescent="0.25">
      <c r="A2395" t="s">
        <v>2402</v>
      </c>
      <c r="B2395">
        <v>5.238843E-3</v>
      </c>
      <c r="C2395">
        <v>2.0207127640000002</v>
      </c>
      <c r="D2395">
        <v>0.88500000000000001</v>
      </c>
      <c r="E2395">
        <v>1</v>
      </c>
      <c r="F2395">
        <v>1</v>
      </c>
      <c r="G2395" t="s">
        <v>18</v>
      </c>
      <c r="H2395" t="b">
        <v>0</v>
      </c>
    </row>
    <row r="2396" spans="1:8" x14ac:dyDescent="0.25">
      <c r="A2396" t="s">
        <v>2403</v>
      </c>
      <c r="B2396">
        <v>5.2600290000000003E-3</v>
      </c>
      <c r="C2396">
        <v>1.103660759</v>
      </c>
      <c r="D2396">
        <v>1</v>
      </c>
      <c r="E2396">
        <v>1</v>
      </c>
      <c r="F2396">
        <v>1</v>
      </c>
      <c r="G2396" t="s">
        <v>18</v>
      </c>
      <c r="H2396" t="b">
        <v>0</v>
      </c>
    </row>
    <row r="2397" spans="1:8" x14ac:dyDescent="0.25">
      <c r="A2397" t="s">
        <v>2404</v>
      </c>
      <c r="B2397">
        <v>5.2600299999999997E-3</v>
      </c>
      <c r="C2397">
        <v>-1.9977307790000001</v>
      </c>
      <c r="D2397">
        <v>5.8000000000000003E-2</v>
      </c>
      <c r="E2397">
        <v>0.312</v>
      </c>
      <c r="F2397">
        <v>1</v>
      </c>
      <c r="G2397" t="s">
        <v>8</v>
      </c>
      <c r="H2397" t="b">
        <v>0</v>
      </c>
    </row>
    <row r="2398" spans="1:8" x14ac:dyDescent="0.25">
      <c r="A2398" t="s">
        <v>2405</v>
      </c>
      <c r="B2398">
        <v>5.2626260000000003E-3</v>
      </c>
      <c r="C2398">
        <v>-1.117382673</v>
      </c>
      <c r="D2398">
        <v>0.94199999999999995</v>
      </c>
      <c r="E2398">
        <v>1</v>
      </c>
      <c r="F2398">
        <v>1</v>
      </c>
      <c r="G2398" t="s">
        <v>8</v>
      </c>
      <c r="H2398" t="b">
        <v>0</v>
      </c>
    </row>
    <row r="2399" spans="1:8" x14ac:dyDescent="0.25">
      <c r="A2399" t="s">
        <v>2406</v>
      </c>
      <c r="B2399">
        <v>5.266644E-3</v>
      </c>
      <c r="C2399">
        <v>2.316162249</v>
      </c>
      <c r="D2399">
        <v>0.61499999999999999</v>
      </c>
      <c r="E2399">
        <v>0.25</v>
      </c>
      <c r="F2399">
        <v>1</v>
      </c>
      <c r="G2399" t="s">
        <v>18</v>
      </c>
      <c r="H2399" t="b">
        <v>0</v>
      </c>
    </row>
    <row r="2400" spans="1:8" x14ac:dyDescent="0.25">
      <c r="A2400" t="s">
        <v>2407</v>
      </c>
      <c r="B2400">
        <v>5.2939559999999998E-3</v>
      </c>
      <c r="C2400">
        <v>-2.1079085919999998</v>
      </c>
      <c r="D2400">
        <v>0.61499999999999999</v>
      </c>
      <c r="E2400">
        <v>0.93799999999999994</v>
      </c>
      <c r="F2400">
        <v>1</v>
      </c>
      <c r="G2400" t="s">
        <v>8</v>
      </c>
      <c r="H2400" t="b">
        <v>1</v>
      </c>
    </row>
    <row r="2401" spans="1:8" x14ac:dyDescent="0.25">
      <c r="A2401" t="s">
        <v>2408</v>
      </c>
      <c r="B2401">
        <v>5.3230090000000001E-3</v>
      </c>
      <c r="C2401">
        <v>-1.245767099</v>
      </c>
      <c r="D2401">
        <v>0.67300000000000004</v>
      </c>
      <c r="E2401">
        <v>1</v>
      </c>
      <c r="F2401">
        <v>1</v>
      </c>
      <c r="G2401" t="s">
        <v>8</v>
      </c>
      <c r="H2401" t="b">
        <v>0</v>
      </c>
    </row>
    <row r="2402" spans="1:8" x14ac:dyDescent="0.25">
      <c r="A2402" t="s">
        <v>2409</v>
      </c>
      <c r="B2402">
        <v>5.3251069999999999E-3</v>
      </c>
      <c r="C2402">
        <v>5.8898721289999996</v>
      </c>
      <c r="D2402">
        <v>0.86499999999999999</v>
      </c>
      <c r="E2402">
        <v>1</v>
      </c>
      <c r="F2402">
        <v>1</v>
      </c>
      <c r="G2402" t="s">
        <v>18</v>
      </c>
      <c r="H2402" t="b">
        <v>0</v>
      </c>
    </row>
    <row r="2403" spans="1:8" x14ac:dyDescent="0.25">
      <c r="A2403" t="s">
        <v>2410</v>
      </c>
      <c r="B2403">
        <v>5.3764980000000004E-3</v>
      </c>
      <c r="C2403">
        <v>1.16411628</v>
      </c>
      <c r="D2403">
        <v>1</v>
      </c>
      <c r="E2403">
        <v>1</v>
      </c>
      <c r="F2403">
        <v>1</v>
      </c>
      <c r="G2403" t="s">
        <v>18</v>
      </c>
      <c r="H2403" t="b">
        <v>0</v>
      </c>
    </row>
    <row r="2404" spans="1:8" x14ac:dyDescent="0.25">
      <c r="A2404" t="s">
        <v>2411</v>
      </c>
      <c r="B2404">
        <v>5.3800219999999999E-3</v>
      </c>
      <c r="C2404">
        <v>1.000511667</v>
      </c>
      <c r="D2404">
        <v>0.96199999999999997</v>
      </c>
      <c r="E2404">
        <v>1</v>
      </c>
      <c r="F2404">
        <v>1</v>
      </c>
      <c r="G2404" t="s">
        <v>18</v>
      </c>
      <c r="H2404" t="b">
        <v>0</v>
      </c>
    </row>
    <row r="2405" spans="1:8" x14ac:dyDescent="0.25">
      <c r="A2405" t="s">
        <v>2412</v>
      </c>
      <c r="B2405">
        <v>5.4283170000000002E-3</v>
      </c>
      <c r="C2405">
        <v>1.799797667</v>
      </c>
      <c r="D2405">
        <v>0.94199999999999995</v>
      </c>
      <c r="E2405">
        <v>1</v>
      </c>
      <c r="F2405">
        <v>1</v>
      </c>
      <c r="G2405" t="s">
        <v>18</v>
      </c>
      <c r="H2405" t="b">
        <v>0</v>
      </c>
    </row>
    <row r="2406" spans="1:8" x14ac:dyDescent="0.25">
      <c r="A2406" t="s">
        <v>2413</v>
      </c>
      <c r="B2406">
        <v>5.4383039999999997E-3</v>
      </c>
      <c r="C2406">
        <v>-4.219774954</v>
      </c>
      <c r="D2406">
        <v>0.154</v>
      </c>
      <c r="E2406">
        <v>0.438</v>
      </c>
      <c r="F2406">
        <v>1</v>
      </c>
      <c r="G2406" t="s">
        <v>8</v>
      </c>
      <c r="H2406" t="b">
        <v>0</v>
      </c>
    </row>
    <row r="2407" spans="1:8" x14ac:dyDescent="0.25">
      <c r="A2407" t="s">
        <v>2414</v>
      </c>
      <c r="B2407">
        <v>5.4878369999999997E-3</v>
      </c>
      <c r="C2407">
        <v>3.192693717</v>
      </c>
      <c r="D2407">
        <v>0.82699999999999996</v>
      </c>
      <c r="E2407">
        <v>0.93799999999999994</v>
      </c>
      <c r="F2407">
        <v>1</v>
      </c>
      <c r="G2407" t="s">
        <v>18</v>
      </c>
      <c r="H2407" t="b">
        <v>0</v>
      </c>
    </row>
    <row r="2408" spans="1:8" x14ac:dyDescent="0.25">
      <c r="A2408" t="s">
        <v>2415</v>
      </c>
      <c r="B2408">
        <v>5.4901580000000002E-3</v>
      </c>
      <c r="C2408">
        <v>6.4209414310000001</v>
      </c>
      <c r="D2408">
        <v>0.442</v>
      </c>
      <c r="E2408">
        <v>6.2E-2</v>
      </c>
      <c r="F2408">
        <v>1</v>
      </c>
      <c r="G2408" t="s">
        <v>18</v>
      </c>
      <c r="H2408" t="b">
        <v>0</v>
      </c>
    </row>
    <row r="2409" spans="1:8" x14ac:dyDescent="0.25">
      <c r="A2409" t="s">
        <v>2416</v>
      </c>
      <c r="B2409">
        <v>5.492467E-3</v>
      </c>
      <c r="C2409">
        <v>-1.995330745</v>
      </c>
      <c r="D2409">
        <v>0.40400000000000003</v>
      </c>
      <c r="E2409">
        <v>0.68799999999999994</v>
      </c>
      <c r="F2409">
        <v>1</v>
      </c>
      <c r="G2409" t="s">
        <v>8</v>
      </c>
      <c r="H2409" t="b">
        <v>0</v>
      </c>
    </row>
    <row r="2410" spans="1:8" x14ac:dyDescent="0.25">
      <c r="A2410" t="s">
        <v>2417</v>
      </c>
      <c r="B2410">
        <v>5.5091109999999997E-3</v>
      </c>
      <c r="C2410">
        <v>-1.212840718</v>
      </c>
      <c r="D2410">
        <v>0.61499999999999999</v>
      </c>
      <c r="E2410">
        <v>1</v>
      </c>
      <c r="F2410">
        <v>1</v>
      </c>
      <c r="G2410" t="s">
        <v>8</v>
      </c>
      <c r="H2410" t="b">
        <v>0</v>
      </c>
    </row>
    <row r="2411" spans="1:8" x14ac:dyDescent="0.25">
      <c r="A2411" t="s">
        <v>2418</v>
      </c>
      <c r="B2411">
        <v>5.5100239999999997E-3</v>
      </c>
      <c r="C2411">
        <v>-1.244823357</v>
      </c>
      <c r="D2411">
        <v>0.55800000000000005</v>
      </c>
      <c r="E2411">
        <v>1</v>
      </c>
      <c r="F2411">
        <v>1</v>
      </c>
      <c r="G2411" t="s">
        <v>8</v>
      </c>
      <c r="H2411" t="b">
        <v>0</v>
      </c>
    </row>
    <row r="2412" spans="1:8" x14ac:dyDescent="0.25">
      <c r="A2412" t="s">
        <v>2419</v>
      </c>
      <c r="B2412">
        <v>5.5100959999999999E-3</v>
      </c>
      <c r="C2412">
        <v>6.4869123550000003</v>
      </c>
      <c r="D2412">
        <v>0.36499999999999999</v>
      </c>
      <c r="E2412">
        <v>0</v>
      </c>
      <c r="F2412">
        <v>1</v>
      </c>
      <c r="G2412" t="s">
        <v>18</v>
      </c>
      <c r="H2412" t="b">
        <v>0</v>
      </c>
    </row>
    <row r="2413" spans="1:8" x14ac:dyDescent="0.25">
      <c r="A2413" t="s">
        <v>2420</v>
      </c>
      <c r="B2413">
        <v>5.5358409999999997E-3</v>
      </c>
      <c r="C2413">
        <v>-1.3112040199999999</v>
      </c>
      <c r="D2413">
        <v>0.57699999999999996</v>
      </c>
      <c r="E2413">
        <v>1</v>
      </c>
      <c r="F2413">
        <v>1</v>
      </c>
      <c r="G2413" t="s">
        <v>8</v>
      </c>
      <c r="H2413" t="b">
        <v>1</v>
      </c>
    </row>
    <row r="2414" spans="1:8" x14ac:dyDescent="0.25">
      <c r="A2414" t="s">
        <v>2421</v>
      </c>
      <c r="B2414">
        <v>5.5528779999999998E-3</v>
      </c>
      <c r="C2414">
        <v>-1.107823118</v>
      </c>
      <c r="D2414">
        <v>0.69199999999999995</v>
      </c>
      <c r="E2414">
        <v>1</v>
      </c>
      <c r="F2414">
        <v>1</v>
      </c>
      <c r="G2414" t="s">
        <v>8</v>
      </c>
      <c r="H2414" t="b">
        <v>0</v>
      </c>
    </row>
    <row r="2415" spans="1:8" x14ac:dyDescent="0.25">
      <c r="A2415" t="s">
        <v>2422</v>
      </c>
      <c r="B2415">
        <v>5.5686470000000004E-3</v>
      </c>
      <c r="C2415">
        <v>7.3602562139999996</v>
      </c>
      <c r="D2415">
        <v>0.36499999999999999</v>
      </c>
      <c r="E2415">
        <v>0</v>
      </c>
      <c r="F2415">
        <v>1</v>
      </c>
      <c r="G2415" t="s">
        <v>18</v>
      </c>
      <c r="H2415" t="b">
        <v>0</v>
      </c>
    </row>
    <row r="2416" spans="1:8" x14ac:dyDescent="0.25">
      <c r="A2416" t="s">
        <v>2423</v>
      </c>
      <c r="B2416">
        <v>5.5700899999999998E-3</v>
      </c>
      <c r="C2416">
        <v>2.985826753</v>
      </c>
      <c r="D2416">
        <v>0.88500000000000001</v>
      </c>
      <c r="E2416">
        <v>0.93799999999999994</v>
      </c>
      <c r="F2416">
        <v>1</v>
      </c>
      <c r="G2416" t="s">
        <v>18</v>
      </c>
      <c r="H2416" t="b">
        <v>0</v>
      </c>
    </row>
    <row r="2417" spans="1:8" x14ac:dyDescent="0.25">
      <c r="A2417" t="s">
        <v>2424</v>
      </c>
      <c r="B2417">
        <v>5.5779790000000003E-3</v>
      </c>
      <c r="C2417">
        <v>-1.207171813</v>
      </c>
      <c r="D2417">
        <v>0.65400000000000003</v>
      </c>
      <c r="E2417">
        <v>1</v>
      </c>
      <c r="F2417">
        <v>1</v>
      </c>
      <c r="G2417" t="s">
        <v>8</v>
      </c>
      <c r="H2417" t="b">
        <v>0</v>
      </c>
    </row>
    <row r="2418" spans="1:8" x14ac:dyDescent="0.25">
      <c r="A2418" t="s">
        <v>2425</v>
      </c>
      <c r="B2418">
        <v>5.5882390000000001E-3</v>
      </c>
      <c r="C2418">
        <v>7.1450503330000004</v>
      </c>
      <c r="D2418">
        <v>0.36499999999999999</v>
      </c>
      <c r="E2418">
        <v>0</v>
      </c>
      <c r="F2418">
        <v>1</v>
      </c>
      <c r="G2418" t="s">
        <v>18</v>
      </c>
      <c r="H2418" t="b">
        <v>0</v>
      </c>
    </row>
    <row r="2419" spans="1:8" x14ac:dyDescent="0.25">
      <c r="A2419" t="s">
        <v>2426</v>
      </c>
      <c r="B2419">
        <v>5.5889650000000004E-3</v>
      </c>
      <c r="C2419">
        <v>7.0234345009999997</v>
      </c>
      <c r="D2419">
        <v>0.36499999999999999</v>
      </c>
      <c r="E2419">
        <v>0</v>
      </c>
      <c r="F2419">
        <v>1</v>
      </c>
      <c r="G2419" t="s">
        <v>18</v>
      </c>
      <c r="H2419" t="b">
        <v>0</v>
      </c>
    </row>
    <row r="2420" spans="1:8" x14ac:dyDescent="0.25">
      <c r="A2420" t="s">
        <v>2427</v>
      </c>
      <c r="B2420">
        <v>5.596831E-3</v>
      </c>
      <c r="C2420">
        <v>-2.0355089130000001</v>
      </c>
      <c r="D2420">
        <v>0.115</v>
      </c>
      <c r="E2420">
        <v>0.438</v>
      </c>
      <c r="F2420">
        <v>1</v>
      </c>
      <c r="G2420" t="s">
        <v>8</v>
      </c>
      <c r="H2420" t="b">
        <v>0</v>
      </c>
    </row>
    <row r="2421" spans="1:8" x14ac:dyDescent="0.25">
      <c r="A2421" t="s">
        <v>2428</v>
      </c>
      <c r="B2421">
        <v>5.5991399999999998E-3</v>
      </c>
      <c r="C2421">
        <v>1.206450877</v>
      </c>
      <c r="D2421">
        <v>0.36499999999999999</v>
      </c>
      <c r="E2421">
        <v>0</v>
      </c>
      <c r="F2421">
        <v>1</v>
      </c>
      <c r="G2421" t="s">
        <v>18</v>
      </c>
      <c r="H2421" t="b">
        <v>0</v>
      </c>
    </row>
    <row r="2422" spans="1:8" x14ac:dyDescent="0.25">
      <c r="A2422" t="s">
        <v>2429</v>
      </c>
      <c r="B2422">
        <v>5.6035039999999996E-3</v>
      </c>
      <c r="C2422">
        <v>7.2916134750000001</v>
      </c>
      <c r="D2422">
        <v>0.36499999999999999</v>
      </c>
      <c r="E2422">
        <v>0</v>
      </c>
      <c r="F2422">
        <v>1</v>
      </c>
      <c r="G2422" t="s">
        <v>18</v>
      </c>
      <c r="H2422" t="b">
        <v>0</v>
      </c>
    </row>
    <row r="2423" spans="1:8" x14ac:dyDescent="0.25">
      <c r="A2423" t="s">
        <v>2430</v>
      </c>
      <c r="B2423">
        <v>5.6078689999999997E-3</v>
      </c>
      <c r="C2423">
        <v>1.2995602820000001</v>
      </c>
      <c r="D2423">
        <v>0.36499999999999999</v>
      </c>
      <c r="E2423">
        <v>0</v>
      </c>
      <c r="F2423">
        <v>1</v>
      </c>
      <c r="G2423" t="s">
        <v>18</v>
      </c>
      <c r="H2423" t="b">
        <v>0</v>
      </c>
    </row>
    <row r="2424" spans="1:8" x14ac:dyDescent="0.25">
      <c r="A2424" t="s">
        <v>2431</v>
      </c>
      <c r="B2424">
        <v>5.6202480000000004E-3</v>
      </c>
      <c r="C2424">
        <v>2.100460182</v>
      </c>
      <c r="D2424">
        <v>0.36499999999999999</v>
      </c>
      <c r="E2424">
        <v>0</v>
      </c>
      <c r="F2424">
        <v>1</v>
      </c>
      <c r="G2424" t="s">
        <v>18</v>
      </c>
      <c r="H2424" t="b">
        <v>0</v>
      </c>
    </row>
    <row r="2425" spans="1:8" x14ac:dyDescent="0.25">
      <c r="A2425" t="s">
        <v>2432</v>
      </c>
      <c r="B2425">
        <v>5.6224350000000003E-3</v>
      </c>
      <c r="C2425">
        <v>7.1524798670000003</v>
      </c>
      <c r="D2425">
        <v>0.36499999999999999</v>
      </c>
      <c r="E2425">
        <v>0</v>
      </c>
      <c r="F2425">
        <v>1</v>
      </c>
      <c r="G2425" t="s">
        <v>18</v>
      </c>
      <c r="H2425" t="b">
        <v>0</v>
      </c>
    </row>
    <row r="2426" spans="1:8" x14ac:dyDescent="0.25">
      <c r="A2426" t="s">
        <v>2433</v>
      </c>
      <c r="B2426">
        <v>5.6282659999999998E-3</v>
      </c>
      <c r="C2426">
        <v>6.46383872</v>
      </c>
      <c r="D2426">
        <v>0.36499999999999999</v>
      </c>
      <c r="E2426">
        <v>0</v>
      </c>
      <c r="F2426">
        <v>1</v>
      </c>
      <c r="G2426" t="s">
        <v>18</v>
      </c>
      <c r="H2426" t="b">
        <v>0</v>
      </c>
    </row>
    <row r="2427" spans="1:8" x14ac:dyDescent="0.25">
      <c r="A2427" t="s">
        <v>2434</v>
      </c>
      <c r="B2427">
        <v>5.6289959999999998E-3</v>
      </c>
      <c r="C2427">
        <v>6.6338335669999999</v>
      </c>
      <c r="D2427">
        <v>0.36499999999999999</v>
      </c>
      <c r="E2427">
        <v>0</v>
      </c>
      <c r="F2427">
        <v>1</v>
      </c>
      <c r="G2427" t="s">
        <v>18</v>
      </c>
      <c r="H2427" t="b">
        <v>0</v>
      </c>
    </row>
    <row r="2428" spans="1:8" x14ac:dyDescent="0.25">
      <c r="A2428" t="s">
        <v>2435</v>
      </c>
      <c r="B2428">
        <v>5.6297250000000004E-3</v>
      </c>
      <c r="C2428">
        <v>7.5846734700000003</v>
      </c>
      <c r="D2428">
        <v>0.36499999999999999</v>
      </c>
      <c r="E2428">
        <v>0</v>
      </c>
      <c r="F2428">
        <v>1</v>
      </c>
      <c r="G2428" t="s">
        <v>18</v>
      </c>
      <c r="H2428" t="b">
        <v>0</v>
      </c>
    </row>
    <row r="2429" spans="1:8" x14ac:dyDescent="0.25">
      <c r="A2429" t="s">
        <v>2436</v>
      </c>
      <c r="B2429">
        <v>5.6698260000000002E-3</v>
      </c>
      <c r="C2429">
        <v>2.8877979150000002</v>
      </c>
      <c r="D2429">
        <v>0.84599999999999997</v>
      </c>
      <c r="E2429">
        <v>1</v>
      </c>
      <c r="F2429">
        <v>1</v>
      </c>
      <c r="G2429" t="s">
        <v>18</v>
      </c>
      <c r="H2429" t="b">
        <v>1</v>
      </c>
    </row>
    <row r="2430" spans="1:8" x14ac:dyDescent="0.25">
      <c r="A2430" t="s">
        <v>2437</v>
      </c>
      <c r="B2430">
        <v>5.6708879999999998E-3</v>
      </c>
      <c r="C2430">
        <v>-1.4750234120000001</v>
      </c>
      <c r="D2430">
        <v>0.69199999999999995</v>
      </c>
      <c r="E2430">
        <v>1</v>
      </c>
      <c r="F2430">
        <v>1</v>
      </c>
      <c r="G2430" t="s">
        <v>8</v>
      </c>
      <c r="H2430" t="b">
        <v>1</v>
      </c>
    </row>
    <row r="2431" spans="1:8" x14ac:dyDescent="0.25">
      <c r="A2431" t="s">
        <v>2438</v>
      </c>
      <c r="B2431">
        <v>5.7119739999999999E-3</v>
      </c>
      <c r="C2431">
        <v>-2.171357102</v>
      </c>
      <c r="D2431">
        <v>0.48099999999999998</v>
      </c>
      <c r="E2431">
        <v>0.75</v>
      </c>
      <c r="F2431">
        <v>1</v>
      </c>
      <c r="G2431" t="s">
        <v>8</v>
      </c>
      <c r="H2431" t="b">
        <v>0</v>
      </c>
    </row>
    <row r="2432" spans="1:8" x14ac:dyDescent="0.25">
      <c r="A2432" t="s">
        <v>2439</v>
      </c>
      <c r="B2432">
        <v>5.7143059999999997E-3</v>
      </c>
      <c r="C2432">
        <v>-1.2867191469999999</v>
      </c>
      <c r="D2432">
        <v>0.67300000000000004</v>
      </c>
      <c r="E2432">
        <v>1</v>
      </c>
      <c r="F2432">
        <v>1</v>
      </c>
      <c r="G2432" t="s">
        <v>8</v>
      </c>
      <c r="H2432" t="b">
        <v>0</v>
      </c>
    </row>
    <row r="2433" spans="1:8" x14ac:dyDescent="0.25">
      <c r="A2433" t="s">
        <v>2440</v>
      </c>
      <c r="B2433">
        <v>5.7257130000000003E-3</v>
      </c>
      <c r="C2433">
        <v>-1.158562222</v>
      </c>
      <c r="D2433">
        <v>0.86499999999999999</v>
      </c>
      <c r="E2433">
        <v>1</v>
      </c>
      <c r="F2433">
        <v>1</v>
      </c>
      <c r="G2433" t="s">
        <v>8</v>
      </c>
      <c r="H2433" t="b">
        <v>0</v>
      </c>
    </row>
    <row r="2434" spans="1:8" x14ac:dyDescent="0.25">
      <c r="A2434" t="s">
        <v>2441</v>
      </c>
      <c r="B2434">
        <v>5.7412549999999998E-3</v>
      </c>
      <c r="C2434">
        <v>-1.458524739</v>
      </c>
      <c r="D2434">
        <v>0.32700000000000001</v>
      </c>
      <c r="E2434">
        <v>0.68799999999999994</v>
      </c>
      <c r="F2434">
        <v>1</v>
      </c>
      <c r="G2434" t="s">
        <v>8</v>
      </c>
      <c r="H2434" t="b">
        <v>1</v>
      </c>
    </row>
    <row r="2435" spans="1:8" x14ac:dyDescent="0.25">
      <c r="A2435" t="s">
        <v>2442</v>
      </c>
      <c r="B2435">
        <v>5.7470739999999996E-3</v>
      </c>
      <c r="C2435">
        <v>2.302794086</v>
      </c>
      <c r="D2435">
        <v>0.48099999999999998</v>
      </c>
      <c r="E2435">
        <v>6.2E-2</v>
      </c>
      <c r="F2435">
        <v>1</v>
      </c>
      <c r="G2435" t="s">
        <v>18</v>
      </c>
      <c r="H2435" t="b">
        <v>0</v>
      </c>
    </row>
    <row r="2436" spans="1:8" x14ac:dyDescent="0.25">
      <c r="A2436" t="s">
        <v>2443</v>
      </c>
      <c r="B2436">
        <v>5.7521439999999998E-3</v>
      </c>
      <c r="C2436">
        <v>1.1941789650000001</v>
      </c>
      <c r="D2436">
        <v>0.96199999999999997</v>
      </c>
      <c r="E2436">
        <v>1</v>
      </c>
      <c r="F2436">
        <v>1</v>
      </c>
      <c r="G2436" t="s">
        <v>18</v>
      </c>
      <c r="H2436" t="b">
        <v>0</v>
      </c>
    </row>
    <row r="2437" spans="1:8" x14ac:dyDescent="0.25">
      <c r="A2437" t="s">
        <v>2444</v>
      </c>
      <c r="B2437">
        <v>5.7533189999999998E-3</v>
      </c>
      <c r="C2437">
        <v>-1.138232798</v>
      </c>
      <c r="D2437">
        <v>0.61499999999999999</v>
      </c>
      <c r="E2437">
        <v>1</v>
      </c>
      <c r="F2437">
        <v>1</v>
      </c>
      <c r="G2437" t="s">
        <v>8</v>
      </c>
      <c r="H2437" t="b">
        <v>0</v>
      </c>
    </row>
    <row r="2438" spans="1:8" x14ac:dyDescent="0.25">
      <c r="A2438" t="s">
        <v>2445</v>
      </c>
      <c r="B2438">
        <v>5.7888569999999997E-3</v>
      </c>
      <c r="C2438">
        <v>-1.433805811</v>
      </c>
      <c r="D2438">
        <v>0.192</v>
      </c>
      <c r="E2438">
        <v>0.56200000000000006</v>
      </c>
      <c r="F2438">
        <v>1</v>
      </c>
      <c r="G2438" t="s">
        <v>8</v>
      </c>
      <c r="H2438" t="b">
        <v>0</v>
      </c>
    </row>
    <row r="2439" spans="1:8" x14ac:dyDescent="0.25">
      <c r="A2439" t="s">
        <v>2446</v>
      </c>
      <c r="B2439">
        <v>5.8239850000000003E-3</v>
      </c>
      <c r="C2439">
        <v>-1.2362354250000001</v>
      </c>
      <c r="D2439">
        <v>7.6999999999999999E-2</v>
      </c>
      <c r="E2439">
        <v>0.375</v>
      </c>
      <c r="F2439">
        <v>1</v>
      </c>
      <c r="G2439" t="s">
        <v>8</v>
      </c>
      <c r="H2439" t="b">
        <v>0</v>
      </c>
    </row>
    <row r="2440" spans="1:8" x14ac:dyDescent="0.25">
      <c r="A2440" t="s">
        <v>2447</v>
      </c>
      <c r="B2440">
        <v>5.8353629999999997E-3</v>
      </c>
      <c r="C2440">
        <v>-2.7695851949999999</v>
      </c>
      <c r="D2440">
        <v>0.308</v>
      </c>
      <c r="E2440">
        <v>0.68799999999999994</v>
      </c>
      <c r="F2440">
        <v>1</v>
      </c>
      <c r="G2440" t="s">
        <v>8</v>
      </c>
      <c r="H2440" t="b">
        <v>0</v>
      </c>
    </row>
    <row r="2441" spans="1:8" x14ac:dyDescent="0.25">
      <c r="A2441" t="s">
        <v>2448</v>
      </c>
      <c r="B2441">
        <v>5.8688459999999996E-3</v>
      </c>
      <c r="C2441">
        <v>2.2727933720000002</v>
      </c>
      <c r="D2441">
        <v>0.53800000000000003</v>
      </c>
      <c r="E2441">
        <v>0.125</v>
      </c>
      <c r="F2441">
        <v>1</v>
      </c>
      <c r="G2441" t="s">
        <v>18</v>
      </c>
      <c r="H2441" t="b">
        <v>0</v>
      </c>
    </row>
    <row r="2442" spans="1:8" x14ac:dyDescent="0.25">
      <c r="A2442" t="s">
        <v>2449</v>
      </c>
      <c r="B2442">
        <v>5.8769920000000002E-3</v>
      </c>
      <c r="C2442">
        <v>2.0961219240000002</v>
      </c>
      <c r="D2442">
        <v>1</v>
      </c>
      <c r="E2442">
        <v>1</v>
      </c>
      <c r="F2442">
        <v>1</v>
      </c>
      <c r="G2442" t="s">
        <v>18</v>
      </c>
      <c r="H2442" t="b">
        <v>0</v>
      </c>
    </row>
    <row r="2443" spans="1:8" x14ac:dyDescent="0.25">
      <c r="A2443" t="s">
        <v>2450</v>
      </c>
      <c r="B2443">
        <v>5.882188E-3</v>
      </c>
      <c r="C2443">
        <v>1.2218307799999999</v>
      </c>
      <c r="D2443">
        <v>0.96199999999999997</v>
      </c>
      <c r="E2443">
        <v>1</v>
      </c>
      <c r="F2443">
        <v>1</v>
      </c>
      <c r="G2443" t="s">
        <v>18</v>
      </c>
      <c r="H2443" t="b">
        <v>0</v>
      </c>
    </row>
    <row r="2444" spans="1:8" x14ac:dyDescent="0.25">
      <c r="A2444" t="s">
        <v>2451</v>
      </c>
      <c r="B2444">
        <v>5.9250029999999999E-3</v>
      </c>
      <c r="C2444">
        <v>-2.507461647</v>
      </c>
      <c r="D2444">
        <v>5.8000000000000003E-2</v>
      </c>
      <c r="E2444">
        <v>0.312</v>
      </c>
      <c r="F2444">
        <v>1</v>
      </c>
      <c r="G2444" t="s">
        <v>8</v>
      </c>
      <c r="H2444" t="b">
        <v>0</v>
      </c>
    </row>
    <row r="2445" spans="1:8" x14ac:dyDescent="0.25">
      <c r="A2445" t="s">
        <v>2452</v>
      </c>
      <c r="B2445">
        <v>5.9306489999999996E-3</v>
      </c>
      <c r="C2445">
        <v>-1.1032761639999999</v>
      </c>
      <c r="D2445">
        <v>0.55800000000000005</v>
      </c>
      <c r="E2445">
        <v>1</v>
      </c>
      <c r="F2445">
        <v>1</v>
      </c>
      <c r="G2445" t="s">
        <v>8</v>
      </c>
      <c r="H2445" t="b">
        <v>0</v>
      </c>
    </row>
    <row r="2446" spans="1:8" x14ac:dyDescent="0.25">
      <c r="A2446" t="s">
        <v>2453</v>
      </c>
      <c r="B2446">
        <v>5.9538539999999997E-3</v>
      </c>
      <c r="C2446">
        <v>-1.4346092640000001</v>
      </c>
      <c r="D2446">
        <v>0.75</v>
      </c>
      <c r="E2446">
        <v>1</v>
      </c>
      <c r="F2446">
        <v>1</v>
      </c>
      <c r="G2446" t="s">
        <v>8</v>
      </c>
      <c r="H2446" t="b">
        <v>0</v>
      </c>
    </row>
    <row r="2447" spans="1:8" x14ac:dyDescent="0.25">
      <c r="A2447" t="s">
        <v>2454</v>
      </c>
      <c r="B2447">
        <v>5.9908230000000002E-3</v>
      </c>
      <c r="C2447">
        <v>-1.5550233449999999</v>
      </c>
      <c r="D2447">
        <v>0.38500000000000001</v>
      </c>
      <c r="E2447">
        <v>0.875</v>
      </c>
      <c r="F2447">
        <v>1</v>
      </c>
      <c r="G2447" t="s">
        <v>8</v>
      </c>
      <c r="H2447" t="b">
        <v>0</v>
      </c>
    </row>
    <row r="2448" spans="1:8" x14ac:dyDescent="0.25">
      <c r="A2448" t="s">
        <v>2455</v>
      </c>
      <c r="B2448">
        <v>6.021902E-3</v>
      </c>
      <c r="C2448">
        <v>-1.0077070829999999</v>
      </c>
      <c r="D2448">
        <v>0.46200000000000002</v>
      </c>
      <c r="E2448">
        <v>1</v>
      </c>
      <c r="F2448">
        <v>1</v>
      </c>
      <c r="G2448" t="s">
        <v>8</v>
      </c>
      <c r="H2448" t="b">
        <v>0</v>
      </c>
    </row>
    <row r="2449" spans="1:8" x14ac:dyDescent="0.25">
      <c r="A2449" t="s">
        <v>2456</v>
      </c>
      <c r="B2449">
        <v>6.0251339999999997E-3</v>
      </c>
      <c r="C2449">
        <v>-1.0240041639999999</v>
      </c>
      <c r="D2449">
        <v>0.57699999999999996</v>
      </c>
      <c r="E2449">
        <v>1</v>
      </c>
      <c r="F2449">
        <v>1</v>
      </c>
      <c r="G2449" t="s">
        <v>8</v>
      </c>
      <c r="H2449" t="b">
        <v>0</v>
      </c>
    </row>
    <row r="2450" spans="1:8" x14ac:dyDescent="0.25">
      <c r="A2450" t="s">
        <v>2457</v>
      </c>
      <c r="B2450">
        <v>6.0484789999999998E-3</v>
      </c>
      <c r="C2450">
        <v>-1.302416257</v>
      </c>
      <c r="D2450">
        <v>0.73099999999999998</v>
      </c>
      <c r="E2450">
        <v>1</v>
      </c>
      <c r="F2450">
        <v>1</v>
      </c>
      <c r="G2450" t="s">
        <v>8</v>
      </c>
      <c r="H2450" t="b">
        <v>0</v>
      </c>
    </row>
    <row r="2451" spans="1:8" x14ac:dyDescent="0.25">
      <c r="A2451" t="s">
        <v>2458</v>
      </c>
      <c r="B2451">
        <v>6.0503989999999997E-3</v>
      </c>
      <c r="C2451">
        <v>1.6717526</v>
      </c>
      <c r="D2451">
        <v>1</v>
      </c>
      <c r="E2451">
        <v>0.93799999999999994</v>
      </c>
      <c r="F2451">
        <v>1</v>
      </c>
      <c r="G2451" t="s">
        <v>18</v>
      </c>
      <c r="H2451" t="b">
        <v>0</v>
      </c>
    </row>
    <row r="2452" spans="1:8" x14ac:dyDescent="0.25">
      <c r="A2452" t="s">
        <v>2459</v>
      </c>
      <c r="B2452">
        <v>6.0859709999999999E-3</v>
      </c>
      <c r="C2452">
        <v>2.973473705</v>
      </c>
      <c r="D2452">
        <v>0.48099999999999998</v>
      </c>
      <c r="E2452">
        <v>0.125</v>
      </c>
      <c r="F2452">
        <v>1</v>
      </c>
      <c r="G2452" t="s">
        <v>18</v>
      </c>
      <c r="H2452" t="b">
        <v>0</v>
      </c>
    </row>
    <row r="2453" spans="1:8" x14ac:dyDescent="0.25">
      <c r="A2453" t="s">
        <v>2460</v>
      </c>
      <c r="B2453">
        <v>6.0893700000000002E-3</v>
      </c>
      <c r="C2453">
        <v>2.4941473379999999</v>
      </c>
      <c r="D2453">
        <v>0.92300000000000004</v>
      </c>
      <c r="E2453">
        <v>0.68799999999999994</v>
      </c>
      <c r="F2453">
        <v>1</v>
      </c>
      <c r="G2453" t="s">
        <v>18</v>
      </c>
      <c r="H2453" t="b">
        <v>0</v>
      </c>
    </row>
    <row r="2454" spans="1:8" x14ac:dyDescent="0.25">
      <c r="A2454" t="s">
        <v>2461</v>
      </c>
      <c r="B2454">
        <v>6.094871E-3</v>
      </c>
      <c r="C2454">
        <v>-1.4377529680000001</v>
      </c>
      <c r="D2454">
        <v>0.76900000000000002</v>
      </c>
      <c r="E2454">
        <v>1</v>
      </c>
      <c r="F2454">
        <v>1</v>
      </c>
      <c r="G2454" t="s">
        <v>8</v>
      </c>
      <c r="H2454" t="b">
        <v>0</v>
      </c>
    </row>
    <row r="2455" spans="1:8" x14ac:dyDescent="0.25">
      <c r="A2455" t="s">
        <v>2462</v>
      </c>
      <c r="B2455">
        <v>6.1448529999999996E-3</v>
      </c>
      <c r="C2455">
        <v>1.1311418689999999</v>
      </c>
      <c r="D2455">
        <v>0.98099999999999998</v>
      </c>
      <c r="E2455">
        <v>1</v>
      </c>
      <c r="F2455">
        <v>1</v>
      </c>
      <c r="G2455" t="s">
        <v>18</v>
      </c>
      <c r="H2455" t="b">
        <v>0</v>
      </c>
    </row>
    <row r="2456" spans="1:8" x14ac:dyDescent="0.25">
      <c r="A2456" t="s">
        <v>2463</v>
      </c>
      <c r="B2456">
        <v>6.1576290000000004E-3</v>
      </c>
      <c r="C2456">
        <v>2.0658140390000002</v>
      </c>
      <c r="D2456">
        <v>0.55800000000000005</v>
      </c>
      <c r="E2456">
        <v>0.125</v>
      </c>
      <c r="F2456">
        <v>1</v>
      </c>
      <c r="G2456" t="s">
        <v>18</v>
      </c>
      <c r="H2456" t="b">
        <v>0</v>
      </c>
    </row>
    <row r="2457" spans="1:8" x14ac:dyDescent="0.25">
      <c r="A2457" t="s">
        <v>2464</v>
      </c>
      <c r="B2457">
        <v>6.161382E-3</v>
      </c>
      <c r="C2457">
        <v>-1.002468256</v>
      </c>
      <c r="D2457">
        <v>5.8000000000000003E-2</v>
      </c>
      <c r="E2457">
        <v>0.312</v>
      </c>
      <c r="F2457">
        <v>1</v>
      </c>
      <c r="G2457" t="s">
        <v>8</v>
      </c>
      <c r="H2457" t="b">
        <v>0</v>
      </c>
    </row>
    <row r="2458" spans="1:8" x14ac:dyDescent="0.25">
      <c r="A2458" t="s">
        <v>2465</v>
      </c>
      <c r="B2458">
        <v>6.2002580000000002E-3</v>
      </c>
      <c r="C2458">
        <v>5.0119309520000002</v>
      </c>
      <c r="D2458">
        <v>0.46200000000000002</v>
      </c>
      <c r="E2458">
        <v>6.2E-2</v>
      </c>
      <c r="F2458">
        <v>1</v>
      </c>
      <c r="G2458" t="s">
        <v>18</v>
      </c>
      <c r="H2458" t="b">
        <v>0</v>
      </c>
    </row>
    <row r="2459" spans="1:8" x14ac:dyDescent="0.25">
      <c r="A2459" t="s">
        <v>2466</v>
      </c>
      <c r="B2459">
        <v>6.2277299999999999E-3</v>
      </c>
      <c r="C2459">
        <v>1.515655465</v>
      </c>
      <c r="D2459">
        <v>0.57699999999999996</v>
      </c>
      <c r="E2459">
        <v>0.125</v>
      </c>
      <c r="F2459">
        <v>1</v>
      </c>
      <c r="G2459" t="s">
        <v>18</v>
      </c>
      <c r="H2459" t="b">
        <v>1</v>
      </c>
    </row>
    <row r="2460" spans="1:8" x14ac:dyDescent="0.25">
      <c r="A2460" t="s">
        <v>2467</v>
      </c>
      <c r="B2460">
        <v>6.2447600000000002E-3</v>
      </c>
      <c r="C2460">
        <v>-1.3877215540000001</v>
      </c>
      <c r="D2460">
        <v>0.5</v>
      </c>
      <c r="E2460">
        <v>0.875</v>
      </c>
      <c r="F2460">
        <v>1</v>
      </c>
      <c r="G2460" t="s">
        <v>8</v>
      </c>
      <c r="H2460" t="b">
        <v>0</v>
      </c>
    </row>
    <row r="2461" spans="1:8" x14ac:dyDescent="0.25">
      <c r="A2461" t="s">
        <v>2468</v>
      </c>
      <c r="B2461">
        <v>6.2505449999999997E-3</v>
      </c>
      <c r="C2461">
        <v>-2.8369785510000001</v>
      </c>
      <c r="D2461">
        <v>0.57699999999999996</v>
      </c>
      <c r="E2461">
        <v>0.125</v>
      </c>
      <c r="F2461">
        <v>1</v>
      </c>
      <c r="G2461" t="s">
        <v>8</v>
      </c>
      <c r="H2461" t="b">
        <v>0</v>
      </c>
    </row>
    <row r="2462" spans="1:8" x14ac:dyDescent="0.25">
      <c r="A2462" t="s">
        <v>2469</v>
      </c>
      <c r="B2462">
        <v>6.2603679999999997E-3</v>
      </c>
      <c r="C2462">
        <v>3.4061827010000001</v>
      </c>
      <c r="D2462">
        <v>0.57699999999999996</v>
      </c>
      <c r="E2462">
        <v>0.188</v>
      </c>
      <c r="F2462">
        <v>1</v>
      </c>
      <c r="G2462" t="s">
        <v>18</v>
      </c>
      <c r="H2462" t="b">
        <v>1</v>
      </c>
    </row>
    <row r="2463" spans="1:8" x14ac:dyDescent="0.25">
      <c r="A2463" t="s">
        <v>2470</v>
      </c>
      <c r="B2463">
        <v>6.2659509999999996E-3</v>
      </c>
      <c r="C2463">
        <v>1.5348217660000001</v>
      </c>
      <c r="D2463">
        <v>0.98099999999999998</v>
      </c>
      <c r="E2463">
        <v>1</v>
      </c>
      <c r="F2463">
        <v>1</v>
      </c>
      <c r="G2463" t="s">
        <v>18</v>
      </c>
      <c r="H2463" t="b">
        <v>0</v>
      </c>
    </row>
    <row r="2464" spans="1:8" x14ac:dyDescent="0.25">
      <c r="A2464" t="s">
        <v>2471</v>
      </c>
      <c r="B2464">
        <v>6.2777659999999997E-3</v>
      </c>
      <c r="C2464">
        <v>-1.373084814</v>
      </c>
      <c r="D2464">
        <v>0.76900000000000002</v>
      </c>
      <c r="E2464">
        <v>1</v>
      </c>
      <c r="F2464">
        <v>1</v>
      </c>
      <c r="G2464" t="s">
        <v>8</v>
      </c>
      <c r="H2464" t="b">
        <v>0</v>
      </c>
    </row>
    <row r="2465" spans="1:8" x14ac:dyDescent="0.25">
      <c r="A2465" t="s">
        <v>2472</v>
      </c>
      <c r="B2465">
        <v>6.300885E-3</v>
      </c>
      <c r="C2465">
        <v>1.509777989</v>
      </c>
      <c r="D2465">
        <v>0.48099999999999998</v>
      </c>
      <c r="E2465">
        <v>6.2E-2</v>
      </c>
      <c r="F2465">
        <v>1</v>
      </c>
      <c r="G2465" t="s">
        <v>18</v>
      </c>
      <c r="H2465" t="b">
        <v>0</v>
      </c>
    </row>
    <row r="2466" spans="1:8" x14ac:dyDescent="0.25">
      <c r="A2466" t="s">
        <v>2473</v>
      </c>
      <c r="B2466">
        <v>6.3404179999999996E-3</v>
      </c>
      <c r="C2466">
        <v>2.958748768</v>
      </c>
      <c r="D2466">
        <v>0.55800000000000005</v>
      </c>
      <c r="E2466">
        <v>0.125</v>
      </c>
      <c r="F2466">
        <v>1</v>
      </c>
      <c r="G2466" t="s">
        <v>18</v>
      </c>
      <c r="H2466" t="b">
        <v>0</v>
      </c>
    </row>
    <row r="2467" spans="1:8" x14ac:dyDescent="0.25">
      <c r="A2467" t="s">
        <v>2474</v>
      </c>
      <c r="B2467">
        <v>6.3461719999999998E-3</v>
      </c>
      <c r="C2467">
        <v>-2.0710875479999999</v>
      </c>
      <c r="D2467">
        <v>0.23100000000000001</v>
      </c>
      <c r="E2467">
        <v>0.56200000000000006</v>
      </c>
      <c r="F2467">
        <v>1</v>
      </c>
      <c r="G2467" t="s">
        <v>8</v>
      </c>
      <c r="H2467" t="b">
        <v>0</v>
      </c>
    </row>
    <row r="2468" spans="1:8" x14ac:dyDescent="0.25">
      <c r="A2468" t="s">
        <v>2475</v>
      </c>
      <c r="B2468">
        <v>6.3629359999999996E-3</v>
      </c>
      <c r="C2468">
        <v>-1.4964150270000001</v>
      </c>
      <c r="D2468">
        <v>0.17299999999999999</v>
      </c>
      <c r="E2468">
        <v>0.5</v>
      </c>
      <c r="F2468">
        <v>1</v>
      </c>
      <c r="G2468" t="s">
        <v>8</v>
      </c>
      <c r="H2468" t="b">
        <v>0</v>
      </c>
    </row>
    <row r="2469" spans="1:8" x14ac:dyDescent="0.25">
      <c r="A2469" t="s">
        <v>2476</v>
      </c>
      <c r="B2469">
        <v>6.4039049999999997E-3</v>
      </c>
      <c r="C2469">
        <v>2.121122459</v>
      </c>
      <c r="D2469">
        <v>0.92300000000000004</v>
      </c>
      <c r="E2469">
        <v>1</v>
      </c>
      <c r="F2469">
        <v>1</v>
      </c>
      <c r="G2469" t="s">
        <v>18</v>
      </c>
      <c r="H2469" t="b">
        <v>0</v>
      </c>
    </row>
    <row r="2470" spans="1:8" x14ac:dyDescent="0.25">
      <c r="A2470" t="s">
        <v>2477</v>
      </c>
      <c r="B2470">
        <v>6.4087149999999997E-3</v>
      </c>
      <c r="C2470">
        <v>-3.1577464810000002</v>
      </c>
      <c r="D2470">
        <v>0.34599999999999997</v>
      </c>
      <c r="E2470">
        <v>0.56200000000000006</v>
      </c>
      <c r="F2470">
        <v>1</v>
      </c>
      <c r="G2470" t="s">
        <v>8</v>
      </c>
      <c r="H2470" t="b">
        <v>0</v>
      </c>
    </row>
    <row r="2471" spans="1:8" x14ac:dyDescent="0.25">
      <c r="A2471" t="s">
        <v>2478</v>
      </c>
      <c r="B2471">
        <v>6.4241309999999996E-3</v>
      </c>
      <c r="C2471">
        <v>1.6189573639999999</v>
      </c>
      <c r="D2471">
        <v>0.98099999999999998</v>
      </c>
      <c r="E2471">
        <v>1</v>
      </c>
      <c r="F2471">
        <v>1</v>
      </c>
      <c r="G2471" t="s">
        <v>18</v>
      </c>
      <c r="H2471" t="b">
        <v>0</v>
      </c>
    </row>
    <row r="2472" spans="1:8" x14ac:dyDescent="0.25">
      <c r="A2472" t="s">
        <v>2479</v>
      </c>
      <c r="B2472">
        <v>6.4702750000000002E-3</v>
      </c>
      <c r="C2472">
        <v>-1.9181332390000001</v>
      </c>
      <c r="D2472">
        <v>0.53800000000000003</v>
      </c>
      <c r="E2472">
        <v>1</v>
      </c>
      <c r="F2472">
        <v>1</v>
      </c>
      <c r="G2472" t="s">
        <v>8</v>
      </c>
      <c r="H2472" t="b">
        <v>0</v>
      </c>
    </row>
    <row r="2473" spans="1:8" x14ac:dyDescent="0.25">
      <c r="A2473" t="s">
        <v>2480</v>
      </c>
      <c r="B2473">
        <v>6.4718129999999999E-3</v>
      </c>
      <c r="C2473">
        <v>-1.0546483230000001</v>
      </c>
      <c r="D2473">
        <v>0.69199999999999995</v>
      </c>
      <c r="E2473">
        <v>1</v>
      </c>
      <c r="F2473">
        <v>1</v>
      </c>
      <c r="G2473" t="s">
        <v>8</v>
      </c>
      <c r="H2473" t="b">
        <v>0</v>
      </c>
    </row>
    <row r="2474" spans="1:8" x14ac:dyDescent="0.25">
      <c r="A2474" t="s">
        <v>2481</v>
      </c>
      <c r="B2474">
        <v>6.501359E-3</v>
      </c>
      <c r="C2474">
        <v>-2.2159503379999999</v>
      </c>
      <c r="D2474">
        <v>0.13500000000000001</v>
      </c>
      <c r="E2474">
        <v>0.438</v>
      </c>
      <c r="F2474">
        <v>1</v>
      </c>
      <c r="G2474" t="s">
        <v>8</v>
      </c>
      <c r="H2474" t="b">
        <v>0</v>
      </c>
    </row>
    <row r="2475" spans="1:8" x14ac:dyDescent="0.25">
      <c r="A2475" t="s">
        <v>2482</v>
      </c>
      <c r="B2475">
        <v>6.542913E-3</v>
      </c>
      <c r="C2475">
        <v>-1.3810228419999999</v>
      </c>
      <c r="D2475">
        <v>0.55800000000000005</v>
      </c>
      <c r="E2475">
        <v>0.75</v>
      </c>
      <c r="F2475">
        <v>1</v>
      </c>
      <c r="G2475" t="s">
        <v>8</v>
      </c>
      <c r="H2475" t="b">
        <v>0</v>
      </c>
    </row>
    <row r="2476" spans="1:8" x14ac:dyDescent="0.25">
      <c r="A2476" t="s">
        <v>2483</v>
      </c>
      <c r="B2476">
        <v>6.5446810000000001E-3</v>
      </c>
      <c r="C2476">
        <v>-1.6953002720000001</v>
      </c>
      <c r="D2476">
        <v>0.40400000000000003</v>
      </c>
      <c r="E2476">
        <v>0.68799999999999994</v>
      </c>
      <c r="F2476">
        <v>1</v>
      </c>
      <c r="G2476" t="s">
        <v>8</v>
      </c>
      <c r="H2476" t="b">
        <v>0</v>
      </c>
    </row>
    <row r="2477" spans="1:8" x14ac:dyDescent="0.25">
      <c r="A2477" t="s">
        <v>2484</v>
      </c>
      <c r="B2477">
        <v>6.5625900000000001E-3</v>
      </c>
      <c r="C2477">
        <v>1.3392519869999999</v>
      </c>
      <c r="D2477">
        <v>0.98099999999999998</v>
      </c>
      <c r="E2477">
        <v>1</v>
      </c>
      <c r="F2477">
        <v>1</v>
      </c>
      <c r="G2477" t="s">
        <v>18</v>
      </c>
      <c r="H2477" t="b">
        <v>0</v>
      </c>
    </row>
    <row r="2478" spans="1:8" x14ac:dyDescent="0.25">
      <c r="A2478" t="s">
        <v>2485</v>
      </c>
      <c r="B2478">
        <v>6.5646480000000002E-3</v>
      </c>
      <c r="C2478">
        <v>1.060018205</v>
      </c>
      <c r="D2478">
        <v>1</v>
      </c>
      <c r="E2478">
        <v>1</v>
      </c>
      <c r="F2478">
        <v>1</v>
      </c>
      <c r="G2478" t="s">
        <v>18</v>
      </c>
      <c r="H2478" t="b">
        <v>0</v>
      </c>
    </row>
    <row r="2479" spans="1:8" x14ac:dyDescent="0.25">
      <c r="A2479" t="s">
        <v>2486</v>
      </c>
      <c r="B2479">
        <v>6.5689939999999999E-3</v>
      </c>
      <c r="C2479">
        <v>6.1462446169999998</v>
      </c>
      <c r="D2479">
        <v>0.442</v>
      </c>
      <c r="E2479">
        <v>6.2E-2</v>
      </c>
      <c r="F2479">
        <v>1</v>
      </c>
      <c r="G2479" t="s">
        <v>18</v>
      </c>
      <c r="H2479" t="b">
        <v>0</v>
      </c>
    </row>
    <row r="2480" spans="1:8" x14ac:dyDescent="0.25">
      <c r="A2480" t="s">
        <v>2487</v>
      </c>
      <c r="B2480">
        <v>6.5758489999999999E-3</v>
      </c>
      <c r="C2480">
        <v>-1.891547828</v>
      </c>
      <c r="D2480">
        <v>0.5</v>
      </c>
      <c r="E2480">
        <v>0.81200000000000006</v>
      </c>
      <c r="F2480">
        <v>1</v>
      </c>
      <c r="G2480" t="s">
        <v>8</v>
      </c>
      <c r="H2480" t="b">
        <v>1</v>
      </c>
    </row>
    <row r="2481" spans="1:8" x14ac:dyDescent="0.25">
      <c r="A2481" t="s">
        <v>2488</v>
      </c>
      <c r="B2481">
        <v>6.6567470000000002E-3</v>
      </c>
      <c r="C2481">
        <v>-1.0635037300000001</v>
      </c>
      <c r="D2481">
        <v>0.5</v>
      </c>
      <c r="E2481">
        <v>0.93799999999999994</v>
      </c>
      <c r="F2481">
        <v>1</v>
      </c>
      <c r="G2481" t="s">
        <v>8</v>
      </c>
      <c r="H2481" t="b">
        <v>0</v>
      </c>
    </row>
    <row r="2482" spans="1:8" x14ac:dyDescent="0.25">
      <c r="A2482" t="s">
        <v>2489</v>
      </c>
      <c r="B2482">
        <v>6.6990360000000002E-3</v>
      </c>
      <c r="C2482">
        <v>1.150959004</v>
      </c>
      <c r="D2482">
        <v>0.96199999999999997</v>
      </c>
      <c r="E2482">
        <v>1</v>
      </c>
      <c r="F2482">
        <v>1</v>
      </c>
      <c r="G2482" t="s">
        <v>18</v>
      </c>
      <c r="H2482" t="b">
        <v>0</v>
      </c>
    </row>
    <row r="2483" spans="1:8" x14ac:dyDescent="0.25">
      <c r="A2483" t="s">
        <v>2490</v>
      </c>
      <c r="B2483">
        <v>6.710026E-3</v>
      </c>
      <c r="C2483">
        <v>-1.0302581959999999</v>
      </c>
      <c r="D2483">
        <v>0.96199999999999997</v>
      </c>
      <c r="E2483">
        <v>1</v>
      </c>
      <c r="F2483">
        <v>1</v>
      </c>
      <c r="G2483" t="s">
        <v>8</v>
      </c>
      <c r="H2483" t="b">
        <v>1</v>
      </c>
    </row>
    <row r="2484" spans="1:8" x14ac:dyDescent="0.25">
      <c r="A2484" t="s">
        <v>2491</v>
      </c>
      <c r="B2484">
        <v>6.7517020000000001E-3</v>
      </c>
      <c r="C2484">
        <v>3.1264363340000001</v>
      </c>
      <c r="D2484">
        <v>0.92300000000000004</v>
      </c>
      <c r="E2484">
        <v>1</v>
      </c>
      <c r="F2484">
        <v>1</v>
      </c>
      <c r="G2484" t="s">
        <v>18</v>
      </c>
      <c r="H2484" t="b">
        <v>0</v>
      </c>
    </row>
    <row r="2485" spans="1:8" x14ac:dyDescent="0.25">
      <c r="A2485" t="s">
        <v>2492</v>
      </c>
      <c r="B2485">
        <v>6.757112E-3</v>
      </c>
      <c r="C2485">
        <v>-1.2535248459999999</v>
      </c>
      <c r="D2485">
        <v>0.53800000000000003</v>
      </c>
      <c r="E2485">
        <v>0.875</v>
      </c>
      <c r="F2485">
        <v>1</v>
      </c>
      <c r="G2485" t="s">
        <v>8</v>
      </c>
      <c r="H2485" t="b">
        <v>0</v>
      </c>
    </row>
    <row r="2486" spans="1:8" x14ac:dyDescent="0.25">
      <c r="A2486" t="s">
        <v>2493</v>
      </c>
      <c r="B2486">
        <v>6.7594459999999997E-3</v>
      </c>
      <c r="C2486">
        <v>1.435436699</v>
      </c>
      <c r="D2486">
        <v>0.53800000000000003</v>
      </c>
      <c r="E2486">
        <v>0.125</v>
      </c>
      <c r="F2486">
        <v>1</v>
      </c>
      <c r="G2486" t="s">
        <v>18</v>
      </c>
      <c r="H2486" t="b">
        <v>0</v>
      </c>
    </row>
    <row r="2487" spans="1:8" x14ac:dyDescent="0.25">
      <c r="A2487" t="s">
        <v>2494</v>
      </c>
      <c r="B2487">
        <v>6.7741520000000003E-3</v>
      </c>
      <c r="C2487">
        <v>1.372809264</v>
      </c>
      <c r="D2487">
        <v>0.57699999999999996</v>
      </c>
      <c r="E2487">
        <v>0.125</v>
      </c>
      <c r="F2487">
        <v>1</v>
      </c>
      <c r="G2487" t="s">
        <v>18</v>
      </c>
      <c r="H2487" t="b">
        <v>0</v>
      </c>
    </row>
    <row r="2488" spans="1:8" x14ac:dyDescent="0.25">
      <c r="A2488" t="s">
        <v>2495</v>
      </c>
      <c r="B2488">
        <v>6.8550929999999996E-3</v>
      </c>
      <c r="C2488">
        <v>1.696928786</v>
      </c>
      <c r="D2488">
        <v>0.94199999999999995</v>
      </c>
      <c r="E2488">
        <v>1</v>
      </c>
      <c r="F2488">
        <v>1</v>
      </c>
      <c r="G2488" t="s">
        <v>18</v>
      </c>
      <c r="H2488" t="b">
        <v>0</v>
      </c>
    </row>
    <row r="2489" spans="1:8" x14ac:dyDescent="0.25">
      <c r="A2489" t="s">
        <v>2496</v>
      </c>
      <c r="B2489">
        <v>6.9069889999999997E-3</v>
      </c>
      <c r="C2489">
        <v>3.722938858</v>
      </c>
      <c r="D2489">
        <v>0.80800000000000005</v>
      </c>
      <c r="E2489">
        <v>1</v>
      </c>
      <c r="F2489">
        <v>1</v>
      </c>
      <c r="G2489" t="s">
        <v>18</v>
      </c>
      <c r="H2489" t="b">
        <v>0</v>
      </c>
    </row>
    <row r="2490" spans="1:8" x14ac:dyDescent="0.25">
      <c r="A2490" t="s">
        <v>2497</v>
      </c>
      <c r="B2490">
        <v>6.9167600000000001E-3</v>
      </c>
      <c r="C2490">
        <v>-2.7536305250000002</v>
      </c>
      <c r="D2490">
        <v>0.192</v>
      </c>
      <c r="E2490">
        <v>0.5</v>
      </c>
      <c r="F2490">
        <v>1</v>
      </c>
      <c r="G2490" t="s">
        <v>8</v>
      </c>
      <c r="H2490" t="b">
        <v>0</v>
      </c>
    </row>
    <row r="2491" spans="1:8" x14ac:dyDescent="0.25">
      <c r="A2491" t="s">
        <v>2498</v>
      </c>
      <c r="B2491">
        <v>6.9376189999999999E-3</v>
      </c>
      <c r="C2491">
        <v>-1.090517862</v>
      </c>
      <c r="D2491">
        <v>0.69199999999999995</v>
      </c>
      <c r="E2491">
        <v>1</v>
      </c>
      <c r="F2491">
        <v>1</v>
      </c>
      <c r="G2491" t="s">
        <v>8</v>
      </c>
      <c r="H2491" t="b">
        <v>0</v>
      </c>
    </row>
    <row r="2492" spans="1:8" x14ac:dyDescent="0.25">
      <c r="A2492" t="s">
        <v>2499</v>
      </c>
      <c r="B2492">
        <v>6.944357E-3</v>
      </c>
      <c r="C2492">
        <v>-1.1459261890000001</v>
      </c>
      <c r="D2492">
        <v>0.42299999999999999</v>
      </c>
      <c r="E2492">
        <v>0.875</v>
      </c>
      <c r="F2492">
        <v>1</v>
      </c>
      <c r="G2492" t="s">
        <v>8</v>
      </c>
      <c r="H2492" t="b">
        <v>0</v>
      </c>
    </row>
    <row r="2493" spans="1:8" x14ac:dyDescent="0.25">
      <c r="A2493" t="s">
        <v>2500</v>
      </c>
      <c r="B2493">
        <v>6.96161E-3</v>
      </c>
      <c r="C2493">
        <v>1.7216250479999999</v>
      </c>
      <c r="D2493">
        <v>0.61499999999999999</v>
      </c>
      <c r="E2493">
        <v>0.312</v>
      </c>
      <c r="F2493">
        <v>1</v>
      </c>
      <c r="G2493" t="s">
        <v>18</v>
      </c>
      <c r="H2493" t="b">
        <v>0</v>
      </c>
    </row>
    <row r="2494" spans="1:8" x14ac:dyDescent="0.25">
      <c r="A2494" t="s">
        <v>2501</v>
      </c>
      <c r="B2494">
        <v>6.9683899999999997E-3</v>
      </c>
      <c r="C2494">
        <v>2.1292678170000001</v>
      </c>
      <c r="D2494">
        <v>0.94199999999999995</v>
      </c>
      <c r="E2494">
        <v>1</v>
      </c>
      <c r="F2494">
        <v>1</v>
      </c>
      <c r="G2494" t="s">
        <v>18</v>
      </c>
      <c r="H2494" t="b">
        <v>0</v>
      </c>
    </row>
    <row r="2495" spans="1:8" x14ac:dyDescent="0.25">
      <c r="A2495" t="s">
        <v>2502</v>
      </c>
      <c r="B2495">
        <v>6.9781110000000004E-3</v>
      </c>
      <c r="C2495">
        <v>-1.4109550790000001</v>
      </c>
      <c r="D2495">
        <v>0.86499999999999999</v>
      </c>
      <c r="E2495">
        <v>1</v>
      </c>
      <c r="F2495">
        <v>1</v>
      </c>
      <c r="G2495" t="s">
        <v>8</v>
      </c>
      <c r="H2495" t="b">
        <v>0</v>
      </c>
    </row>
    <row r="2496" spans="1:8" x14ac:dyDescent="0.25">
      <c r="A2496" t="s">
        <v>2503</v>
      </c>
      <c r="B2496">
        <v>7.0078400000000004E-3</v>
      </c>
      <c r="C2496">
        <v>1.6596846999999999</v>
      </c>
      <c r="D2496">
        <v>0.73099999999999998</v>
      </c>
      <c r="E2496">
        <v>0.5</v>
      </c>
      <c r="F2496">
        <v>1</v>
      </c>
      <c r="G2496" t="s">
        <v>18</v>
      </c>
      <c r="H2496" t="b">
        <v>0</v>
      </c>
    </row>
    <row r="2497" spans="1:8" x14ac:dyDescent="0.25">
      <c r="A2497" t="s">
        <v>2504</v>
      </c>
      <c r="B2497">
        <v>7.0089419999999998E-3</v>
      </c>
      <c r="C2497">
        <v>1.0302568459999999</v>
      </c>
      <c r="D2497">
        <v>0.98099999999999998</v>
      </c>
      <c r="E2497">
        <v>1</v>
      </c>
      <c r="F2497">
        <v>1</v>
      </c>
      <c r="G2497" t="s">
        <v>18</v>
      </c>
      <c r="H2497" t="b">
        <v>0</v>
      </c>
    </row>
    <row r="2498" spans="1:8" x14ac:dyDescent="0.25">
      <c r="A2498" t="s">
        <v>2505</v>
      </c>
      <c r="B2498">
        <v>7.0438819999999996E-3</v>
      </c>
      <c r="C2498">
        <v>-1.659740403</v>
      </c>
      <c r="D2498">
        <v>9.6000000000000002E-2</v>
      </c>
      <c r="E2498">
        <v>0.375</v>
      </c>
      <c r="F2498">
        <v>1</v>
      </c>
      <c r="G2498" t="s">
        <v>8</v>
      </c>
      <c r="H2498" t="b">
        <v>0</v>
      </c>
    </row>
    <row r="2499" spans="1:8" x14ac:dyDescent="0.25">
      <c r="A2499" t="s">
        <v>2506</v>
      </c>
      <c r="B2499">
        <v>7.0687199999999997E-3</v>
      </c>
      <c r="C2499">
        <v>-1.094720095</v>
      </c>
      <c r="D2499">
        <v>0.80800000000000005</v>
      </c>
      <c r="E2499">
        <v>1</v>
      </c>
      <c r="F2499">
        <v>1</v>
      </c>
      <c r="G2499" t="s">
        <v>8</v>
      </c>
      <c r="H2499" t="b">
        <v>0</v>
      </c>
    </row>
    <row r="2500" spans="1:8" x14ac:dyDescent="0.25">
      <c r="A2500" t="s">
        <v>2507</v>
      </c>
      <c r="B2500">
        <v>7.0856840000000001E-3</v>
      </c>
      <c r="C2500">
        <v>1.3395583499999999</v>
      </c>
      <c r="D2500">
        <v>0.86499999999999999</v>
      </c>
      <c r="E2500">
        <v>1</v>
      </c>
      <c r="F2500">
        <v>1</v>
      </c>
      <c r="G2500" t="s">
        <v>18</v>
      </c>
      <c r="H2500" t="b">
        <v>0</v>
      </c>
    </row>
    <row r="2501" spans="1:8" x14ac:dyDescent="0.25">
      <c r="A2501" t="s">
        <v>2508</v>
      </c>
      <c r="B2501">
        <v>7.0970490000000002E-3</v>
      </c>
      <c r="C2501">
        <v>5.1411348400000003</v>
      </c>
      <c r="D2501">
        <v>0.442</v>
      </c>
      <c r="E2501">
        <v>6.2E-2</v>
      </c>
      <c r="F2501">
        <v>1</v>
      </c>
      <c r="G2501" t="s">
        <v>18</v>
      </c>
      <c r="H2501" t="b">
        <v>0</v>
      </c>
    </row>
    <row r="2502" spans="1:8" x14ac:dyDescent="0.25">
      <c r="A2502" t="s">
        <v>2509</v>
      </c>
      <c r="B2502">
        <v>7.0981459999999996E-3</v>
      </c>
      <c r="C2502">
        <v>-1.3279706710000001</v>
      </c>
      <c r="D2502">
        <v>0.55800000000000005</v>
      </c>
      <c r="E2502">
        <v>0.875</v>
      </c>
      <c r="F2502">
        <v>1</v>
      </c>
      <c r="G2502" t="s">
        <v>8</v>
      </c>
      <c r="H2502" t="b">
        <v>0</v>
      </c>
    </row>
    <row r="2503" spans="1:8" x14ac:dyDescent="0.25">
      <c r="A2503" t="s">
        <v>2510</v>
      </c>
      <c r="B2503">
        <v>7.1548540000000004E-3</v>
      </c>
      <c r="C2503">
        <v>1.4007302319999999</v>
      </c>
      <c r="D2503">
        <v>0.92300000000000004</v>
      </c>
      <c r="E2503">
        <v>1</v>
      </c>
      <c r="F2503">
        <v>1</v>
      </c>
      <c r="G2503" t="s">
        <v>18</v>
      </c>
      <c r="H2503" t="b">
        <v>0</v>
      </c>
    </row>
    <row r="2504" spans="1:8" x14ac:dyDescent="0.25">
      <c r="A2504" t="s">
        <v>2511</v>
      </c>
      <c r="B2504">
        <v>7.1592579999999999E-3</v>
      </c>
      <c r="C2504">
        <v>1.201531197</v>
      </c>
      <c r="D2504">
        <v>1</v>
      </c>
      <c r="E2504">
        <v>1</v>
      </c>
      <c r="F2504">
        <v>1</v>
      </c>
      <c r="G2504" t="s">
        <v>18</v>
      </c>
      <c r="H2504" t="b">
        <v>0</v>
      </c>
    </row>
    <row r="2505" spans="1:8" x14ac:dyDescent="0.25">
      <c r="A2505" t="s">
        <v>2512</v>
      </c>
      <c r="B2505">
        <v>7.16681E-3</v>
      </c>
      <c r="C2505">
        <v>-1.115477217</v>
      </c>
      <c r="D2505">
        <v>3.7999999999999999E-2</v>
      </c>
      <c r="E2505">
        <v>0.25</v>
      </c>
      <c r="F2505">
        <v>1</v>
      </c>
      <c r="G2505" t="s">
        <v>8</v>
      </c>
      <c r="H2505" t="b">
        <v>0</v>
      </c>
    </row>
    <row r="2506" spans="1:8" x14ac:dyDescent="0.25">
      <c r="A2506" t="s">
        <v>2513</v>
      </c>
      <c r="B2506">
        <v>7.1690870000000002E-3</v>
      </c>
      <c r="C2506">
        <v>-2.2493329640000002</v>
      </c>
      <c r="D2506">
        <v>3.7999999999999999E-2</v>
      </c>
      <c r="E2506">
        <v>0.25</v>
      </c>
      <c r="F2506">
        <v>1</v>
      </c>
      <c r="G2506" t="s">
        <v>8</v>
      </c>
      <c r="H2506" t="b">
        <v>0</v>
      </c>
    </row>
    <row r="2507" spans="1:8" x14ac:dyDescent="0.25">
      <c r="A2507" t="s">
        <v>2514</v>
      </c>
      <c r="B2507">
        <v>7.1690870000000002E-3</v>
      </c>
      <c r="C2507">
        <v>-6.7823915760000002</v>
      </c>
      <c r="D2507">
        <v>3.7999999999999999E-2</v>
      </c>
      <c r="E2507">
        <v>0.25</v>
      </c>
      <c r="F2507">
        <v>1</v>
      </c>
      <c r="G2507" t="s">
        <v>8</v>
      </c>
      <c r="H2507" t="b">
        <v>0</v>
      </c>
    </row>
    <row r="2508" spans="1:8" x14ac:dyDescent="0.25">
      <c r="A2508" t="s">
        <v>2515</v>
      </c>
      <c r="B2508">
        <v>7.1713640000000004E-3</v>
      </c>
      <c r="C2508">
        <v>-5.7417805140000002</v>
      </c>
      <c r="D2508">
        <v>3.7999999999999999E-2</v>
      </c>
      <c r="E2508">
        <v>0.25</v>
      </c>
      <c r="F2508">
        <v>1</v>
      </c>
      <c r="G2508" t="s">
        <v>8</v>
      </c>
      <c r="H2508" t="b">
        <v>0</v>
      </c>
    </row>
    <row r="2509" spans="1:8" x14ac:dyDescent="0.25">
      <c r="A2509" t="s">
        <v>2516</v>
      </c>
      <c r="B2509">
        <v>7.1713640000000004E-3</v>
      </c>
      <c r="C2509">
        <v>-4.8590715500000004</v>
      </c>
      <c r="D2509">
        <v>3.7999999999999999E-2</v>
      </c>
      <c r="E2509">
        <v>0.25</v>
      </c>
      <c r="F2509">
        <v>1</v>
      </c>
      <c r="G2509" t="s">
        <v>8</v>
      </c>
      <c r="H2509" t="b">
        <v>0</v>
      </c>
    </row>
    <row r="2510" spans="1:8" x14ac:dyDescent="0.25">
      <c r="A2510" t="s">
        <v>2517</v>
      </c>
      <c r="B2510">
        <v>7.1713640000000004E-3</v>
      </c>
      <c r="C2510">
        <v>-6.6736245639999998</v>
      </c>
      <c r="D2510">
        <v>3.7999999999999999E-2</v>
      </c>
      <c r="E2510">
        <v>0.25</v>
      </c>
      <c r="F2510">
        <v>1</v>
      </c>
      <c r="G2510" t="s">
        <v>8</v>
      </c>
      <c r="H2510" t="b">
        <v>0</v>
      </c>
    </row>
    <row r="2511" spans="1:8" x14ac:dyDescent="0.25">
      <c r="A2511" t="s">
        <v>2518</v>
      </c>
      <c r="B2511">
        <v>7.1720389999999998E-3</v>
      </c>
      <c r="C2511">
        <v>-1.913630409</v>
      </c>
      <c r="D2511">
        <v>0.34599999999999997</v>
      </c>
      <c r="E2511">
        <v>0.68799999999999994</v>
      </c>
      <c r="F2511">
        <v>1</v>
      </c>
      <c r="G2511" t="s">
        <v>8</v>
      </c>
      <c r="H2511" t="b">
        <v>0</v>
      </c>
    </row>
    <row r="2512" spans="1:8" x14ac:dyDescent="0.25">
      <c r="A2512" t="s">
        <v>2519</v>
      </c>
      <c r="B2512">
        <v>7.2048909999999997E-3</v>
      </c>
      <c r="C2512">
        <v>-2.2480540599999999</v>
      </c>
      <c r="D2512">
        <v>5.8000000000000003E-2</v>
      </c>
      <c r="E2512">
        <v>0.312</v>
      </c>
      <c r="F2512">
        <v>1</v>
      </c>
      <c r="G2512" t="s">
        <v>8</v>
      </c>
      <c r="H2512" t="b">
        <v>0</v>
      </c>
    </row>
    <row r="2513" spans="1:8" x14ac:dyDescent="0.25">
      <c r="A2513" t="s">
        <v>2520</v>
      </c>
      <c r="B2513">
        <v>7.2224860000000002E-3</v>
      </c>
      <c r="C2513">
        <v>-1.2226762769999999</v>
      </c>
      <c r="D2513">
        <v>0.192</v>
      </c>
      <c r="E2513">
        <v>0.56200000000000006</v>
      </c>
      <c r="F2513">
        <v>1</v>
      </c>
      <c r="G2513" t="s">
        <v>8</v>
      </c>
      <c r="H2513" t="b">
        <v>0</v>
      </c>
    </row>
    <row r="2514" spans="1:8" x14ac:dyDescent="0.25">
      <c r="A2514" t="s">
        <v>2521</v>
      </c>
      <c r="B2514">
        <v>7.251436E-3</v>
      </c>
      <c r="C2514">
        <v>-1.8174408010000001</v>
      </c>
      <c r="D2514">
        <v>0.32700000000000001</v>
      </c>
      <c r="E2514">
        <v>0.625</v>
      </c>
      <c r="F2514">
        <v>1</v>
      </c>
      <c r="G2514" t="s">
        <v>8</v>
      </c>
      <c r="H2514" t="b">
        <v>0</v>
      </c>
    </row>
    <row r="2515" spans="1:8" x14ac:dyDescent="0.25">
      <c r="A2515" t="s">
        <v>2522</v>
      </c>
      <c r="B2515">
        <v>7.3149180000000001E-3</v>
      </c>
      <c r="C2515">
        <v>-2.2124136999999999</v>
      </c>
      <c r="D2515">
        <v>0.192</v>
      </c>
      <c r="E2515">
        <v>0.5</v>
      </c>
      <c r="F2515">
        <v>1</v>
      </c>
      <c r="G2515" t="s">
        <v>8</v>
      </c>
      <c r="H2515" t="b">
        <v>0</v>
      </c>
    </row>
    <row r="2516" spans="1:8" x14ac:dyDescent="0.25">
      <c r="A2516" t="s">
        <v>2523</v>
      </c>
      <c r="B2516">
        <v>7.3165720000000004E-3</v>
      </c>
      <c r="C2516">
        <v>-1.096537004</v>
      </c>
      <c r="D2516">
        <v>0.71199999999999997</v>
      </c>
      <c r="E2516">
        <v>1</v>
      </c>
      <c r="F2516">
        <v>1</v>
      </c>
      <c r="G2516" t="s">
        <v>8</v>
      </c>
      <c r="H2516" t="b">
        <v>0</v>
      </c>
    </row>
    <row r="2517" spans="1:8" x14ac:dyDescent="0.25">
      <c r="A2517" t="s">
        <v>2524</v>
      </c>
      <c r="B2517">
        <v>7.3479749999999996E-3</v>
      </c>
      <c r="C2517">
        <v>-1.6328796409999999</v>
      </c>
      <c r="D2517">
        <v>0.78800000000000003</v>
      </c>
      <c r="E2517">
        <v>1</v>
      </c>
      <c r="F2517">
        <v>1</v>
      </c>
      <c r="G2517" t="s">
        <v>8</v>
      </c>
      <c r="H2517" t="b">
        <v>0</v>
      </c>
    </row>
    <row r="2518" spans="1:8" x14ac:dyDescent="0.25">
      <c r="A2518" t="s">
        <v>2525</v>
      </c>
      <c r="B2518">
        <v>7.4086259999999998E-3</v>
      </c>
      <c r="C2518">
        <v>4.4744859640000003</v>
      </c>
      <c r="D2518">
        <v>0.34599999999999997</v>
      </c>
      <c r="E2518">
        <v>0</v>
      </c>
      <c r="F2518">
        <v>1</v>
      </c>
      <c r="G2518" t="s">
        <v>18</v>
      </c>
      <c r="H2518" t="b">
        <v>0</v>
      </c>
    </row>
    <row r="2519" spans="1:8" x14ac:dyDescent="0.25">
      <c r="A2519" t="s">
        <v>2526</v>
      </c>
      <c r="B2519">
        <v>7.429448E-3</v>
      </c>
      <c r="C2519">
        <v>1.9195171010000001</v>
      </c>
      <c r="D2519">
        <v>0.92300000000000004</v>
      </c>
      <c r="E2519">
        <v>1</v>
      </c>
      <c r="F2519">
        <v>1</v>
      </c>
      <c r="G2519" t="s">
        <v>18</v>
      </c>
      <c r="H2519" t="b">
        <v>0</v>
      </c>
    </row>
    <row r="2520" spans="1:8" x14ac:dyDescent="0.25">
      <c r="A2520" t="s">
        <v>2527</v>
      </c>
      <c r="B2520">
        <v>7.4510260000000004E-3</v>
      </c>
      <c r="C2520">
        <v>1.369761893</v>
      </c>
      <c r="D2520">
        <v>0.96199999999999997</v>
      </c>
      <c r="E2520">
        <v>1</v>
      </c>
      <c r="F2520">
        <v>1</v>
      </c>
      <c r="G2520" t="s">
        <v>18</v>
      </c>
      <c r="H2520" t="b">
        <v>0</v>
      </c>
    </row>
    <row r="2521" spans="1:8" x14ac:dyDescent="0.25">
      <c r="A2521" t="s">
        <v>2528</v>
      </c>
      <c r="B2521">
        <v>7.468077E-3</v>
      </c>
      <c r="C2521">
        <v>6.1391577650000002</v>
      </c>
      <c r="D2521">
        <v>0.34599999999999997</v>
      </c>
      <c r="E2521">
        <v>0</v>
      </c>
      <c r="F2521">
        <v>1</v>
      </c>
      <c r="G2521" t="s">
        <v>18</v>
      </c>
      <c r="H2521" t="b">
        <v>0</v>
      </c>
    </row>
    <row r="2522" spans="1:8" x14ac:dyDescent="0.25">
      <c r="A2522" t="s">
        <v>2529</v>
      </c>
      <c r="B2522">
        <v>7.481321E-3</v>
      </c>
      <c r="C2522">
        <v>1.0544477839999999</v>
      </c>
      <c r="D2522">
        <v>0.34599999999999997</v>
      </c>
      <c r="E2522">
        <v>0</v>
      </c>
      <c r="F2522">
        <v>1</v>
      </c>
      <c r="G2522" t="s">
        <v>18</v>
      </c>
      <c r="H2522" t="b">
        <v>0</v>
      </c>
    </row>
    <row r="2523" spans="1:8" x14ac:dyDescent="0.25">
      <c r="A2523" t="s">
        <v>2530</v>
      </c>
      <c r="B2523">
        <v>7.4879480000000003E-3</v>
      </c>
      <c r="C2523">
        <v>6.4084113990000002</v>
      </c>
      <c r="D2523">
        <v>0.34599999999999997</v>
      </c>
      <c r="E2523">
        <v>0</v>
      </c>
      <c r="F2523">
        <v>1</v>
      </c>
      <c r="G2523" t="s">
        <v>18</v>
      </c>
      <c r="H2523" t="b">
        <v>0</v>
      </c>
    </row>
    <row r="2524" spans="1:8" x14ac:dyDescent="0.25">
      <c r="A2524" t="s">
        <v>2531</v>
      </c>
      <c r="B2524">
        <v>7.4888949999999998E-3</v>
      </c>
      <c r="C2524">
        <v>2.126108769</v>
      </c>
      <c r="D2524">
        <v>0.34599999999999997</v>
      </c>
      <c r="E2524">
        <v>0</v>
      </c>
      <c r="F2524">
        <v>1</v>
      </c>
      <c r="G2524" t="s">
        <v>18</v>
      </c>
      <c r="H2524" t="b">
        <v>0</v>
      </c>
    </row>
    <row r="2525" spans="1:8" x14ac:dyDescent="0.25">
      <c r="A2525" t="s">
        <v>2532</v>
      </c>
      <c r="B2525">
        <v>7.4888949999999998E-3</v>
      </c>
      <c r="C2525">
        <v>1.2653445670000001</v>
      </c>
      <c r="D2525">
        <v>0.34599999999999997</v>
      </c>
      <c r="E2525">
        <v>0</v>
      </c>
      <c r="F2525">
        <v>1</v>
      </c>
      <c r="G2525" t="s">
        <v>18</v>
      </c>
      <c r="H2525" t="b">
        <v>0</v>
      </c>
    </row>
    <row r="2526" spans="1:8" x14ac:dyDescent="0.25">
      <c r="A2526" t="s">
        <v>2533</v>
      </c>
      <c r="B2526">
        <v>7.4888949999999998E-3</v>
      </c>
      <c r="C2526">
        <v>6.6469048209999997</v>
      </c>
      <c r="D2526">
        <v>0.34599999999999997</v>
      </c>
      <c r="E2526">
        <v>0</v>
      </c>
      <c r="F2526">
        <v>1</v>
      </c>
      <c r="G2526" t="s">
        <v>18</v>
      </c>
      <c r="H2526" t="b">
        <v>0</v>
      </c>
    </row>
    <row r="2527" spans="1:8" x14ac:dyDescent="0.25">
      <c r="A2527" t="s">
        <v>2534</v>
      </c>
      <c r="B2527">
        <v>7.4955259999999998E-3</v>
      </c>
      <c r="C2527">
        <v>1.253756592</v>
      </c>
      <c r="D2527">
        <v>0.34599999999999997</v>
      </c>
      <c r="E2527">
        <v>0</v>
      </c>
      <c r="F2527">
        <v>1</v>
      </c>
      <c r="G2527" t="s">
        <v>18</v>
      </c>
      <c r="H2527" t="b">
        <v>0</v>
      </c>
    </row>
    <row r="2528" spans="1:8" x14ac:dyDescent="0.25">
      <c r="A2528" t="s">
        <v>2535</v>
      </c>
      <c r="B2528">
        <v>7.4993159999999998E-3</v>
      </c>
      <c r="C2528">
        <v>1.509013647</v>
      </c>
      <c r="D2528">
        <v>0.34599999999999997</v>
      </c>
      <c r="E2528">
        <v>0</v>
      </c>
      <c r="F2528">
        <v>1</v>
      </c>
      <c r="G2528" t="s">
        <v>18</v>
      </c>
      <c r="H2528" t="b">
        <v>0</v>
      </c>
    </row>
    <row r="2529" spans="1:8" x14ac:dyDescent="0.25">
      <c r="A2529" t="s">
        <v>2536</v>
      </c>
      <c r="B2529">
        <v>7.5012109999999998E-3</v>
      </c>
      <c r="C2529">
        <v>6.4559594269999998</v>
      </c>
      <c r="D2529">
        <v>0.34599999999999997</v>
      </c>
      <c r="E2529">
        <v>0</v>
      </c>
      <c r="F2529">
        <v>1</v>
      </c>
      <c r="G2529" t="s">
        <v>18</v>
      </c>
      <c r="H2529" t="b">
        <v>0</v>
      </c>
    </row>
    <row r="2530" spans="1:8" x14ac:dyDescent="0.25">
      <c r="A2530" s="9">
        <v>45355</v>
      </c>
      <c r="B2530">
        <v>7.5116410000000003E-3</v>
      </c>
      <c r="C2530">
        <v>6.5849625009999997</v>
      </c>
      <c r="D2530">
        <v>0.34599999999999997</v>
      </c>
      <c r="E2530">
        <v>0</v>
      </c>
      <c r="F2530">
        <v>1</v>
      </c>
      <c r="G2530" t="s">
        <v>18</v>
      </c>
      <c r="H2530" t="b">
        <v>0</v>
      </c>
    </row>
    <row r="2531" spans="1:8" x14ac:dyDescent="0.25">
      <c r="A2531" t="s">
        <v>2537</v>
      </c>
      <c r="B2531">
        <v>7.5125890000000001E-3</v>
      </c>
      <c r="C2531">
        <v>6.2843347420000004</v>
      </c>
      <c r="D2531">
        <v>0.34599999999999997</v>
      </c>
      <c r="E2531">
        <v>0</v>
      </c>
      <c r="F2531">
        <v>1</v>
      </c>
      <c r="G2531" t="s">
        <v>18</v>
      </c>
      <c r="H2531" t="b">
        <v>0</v>
      </c>
    </row>
    <row r="2532" spans="1:8" x14ac:dyDescent="0.25">
      <c r="A2532" t="s">
        <v>2538</v>
      </c>
      <c r="B2532">
        <v>7.5163840000000001E-3</v>
      </c>
      <c r="C2532">
        <v>7.6832645739999998</v>
      </c>
      <c r="D2532">
        <v>0.34599999999999997</v>
      </c>
      <c r="E2532">
        <v>0</v>
      </c>
      <c r="F2532">
        <v>1</v>
      </c>
      <c r="G2532" t="s">
        <v>18</v>
      </c>
      <c r="H2532" t="b">
        <v>0</v>
      </c>
    </row>
    <row r="2533" spans="1:8" x14ac:dyDescent="0.25">
      <c r="A2533" t="s">
        <v>2539</v>
      </c>
      <c r="B2533">
        <v>7.5163840000000001E-3</v>
      </c>
      <c r="C2533">
        <v>3.654911378</v>
      </c>
      <c r="D2533">
        <v>0.34599999999999997</v>
      </c>
      <c r="E2533">
        <v>0</v>
      </c>
      <c r="F2533">
        <v>1</v>
      </c>
      <c r="G2533" t="s">
        <v>18</v>
      </c>
      <c r="H2533" t="b">
        <v>0</v>
      </c>
    </row>
    <row r="2534" spans="1:8" x14ac:dyDescent="0.25">
      <c r="A2534" t="s">
        <v>2540</v>
      </c>
      <c r="B2534">
        <v>7.5201799999999996E-3</v>
      </c>
      <c r="C2534">
        <v>4.9142701259999999</v>
      </c>
      <c r="D2534">
        <v>0.34599999999999997</v>
      </c>
      <c r="E2534">
        <v>0</v>
      </c>
      <c r="F2534">
        <v>1</v>
      </c>
      <c r="G2534" t="s">
        <v>18</v>
      </c>
      <c r="H2534" t="b">
        <v>0</v>
      </c>
    </row>
    <row r="2535" spans="1:8" x14ac:dyDescent="0.25">
      <c r="A2535" t="s">
        <v>2541</v>
      </c>
      <c r="B2535">
        <v>7.5201799999999996E-3</v>
      </c>
      <c r="C2535">
        <v>5.7595041299999998</v>
      </c>
      <c r="D2535">
        <v>0.34599999999999997</v>
      </c>
      <c r="E2535">
        <v>0</v>
      </c>
      <c r="F2535">
        <v>1</v>
      </c>
      <c r="G2535" t="s">
        <v>18</v>
      </c>
      <c r="H2535" t="b">
        <v>0</v>
      </c>
    </row>
    <row r="2536" spans="1:8" x14ac:dyDescent="0.25">
      <c r="A2536" t="s">
        <v>2542</v>
      </c>
      <c r="B2536">
        <v>7.5211289999999997E-3</v>
      </c>
      <c r="C2536">
        <v>4.1020766469999996</v>
      </c>
      <c r="D2536">
        <v>0.34599999999999997</v>
      </c>
      <c r="E2536">
        <v>0</v>
      </c>
      <c r="F2536">
        <v>1</v>
      </c>
      <c r="G2536" t="s">
        <v>18</v>
      </c>
      <c r="H2536" t="b">
        <v>0</v>
      </c>
    </row>
    <row r="2537" spans="1:8" x14ac:dyDescent="0.25">
      <c r="A2537" t="s">
        <v>2543</v>
      </c>
      <c r="B2537">
        <v>7.5220779999999998E-3</v>
      </c>
      <c r="C2537">
        <v>5.1637464270000004</v>
      </c>
      <c r="D2537">
        <v>0.34599999999999997</v>
      </c>
      <c r="E2537">
        <v>0</v>
      </c>
      <c r="F2537">
        <v>1</v>
      </c>
      <c r="G2537" t="s">
        <v>18</v>
      </c>
      <c r="H2537" t="b">
        <v>0</v>
      </c>
    </row>
    <row r="2538" spans="1:8" x14ac:dyDescent="0.25">
      <c r="A2538" t="s">
        <v>2544</v>
      </c>
      <c r="B2538">
        <v>7.5220779999999998E-3</v>
      </c>
      <c r="C2538">
        <v>6.1229275220000003</v>
      </c>
      <c r="D2538">
        <v>0.34599999999999997</v>
      </c>
      <c r="E2538">
        <v>0</v>
      </c>
      <c r="F2538">
        <v>1</v>
      </c>
      <c r="G2538" t="s">
        <v>18</v>
      </c>
      <c r="H2538" t="b">
        <v>0</v>
      </c>
    </row>
    <row r="2539" spans="1:8" x14ac:dyDescent="0.25">
      <c r="A2539" t="s">
        <v>2545</v>
      </c>
      <c r="B2539">
        <v>7.5561739999999997E-3</v>
      </c>
      <c r="C2539">
        <v>-1.232638734</v>
      </c>
      <c r="D2539">
        <v>0.53800000000000003</v>
      </c>
      <c r="E2539">
        <v>1</v>
      </c>
      <c r="F2539">
        <v>1</v>
      </c>
      <c r="G2539" t="s">
        <v>8</v>
      </c>
      <c r="H2539" t="b">
        <v>0</v>
      </c>
    </row>
    <row r="2540" spans="1:8" x14ac:dyDescent="0.25">
      <c r="A2540" t="s">
        <v>2546</v>
      </c>
      <c r="B2540">
        <v>7.5592480000000002E-3</v>
      </c>
      <c r="C2540">
        <v>-1.2111005930000001</v>
      </c>
      <c r="D2540">
        <v>0.67300000000000004</v>
      </c>
      <c r="E2540">
        <v>1</v>
      </c>
      <c r="F2540">
        <v>1</v>
      </c>
      <c r="G2540" t="s">
        <v>8</v>
      </c>
      <c r="H2540" t="b">
        <v>0</v>
      </c>
    </row>
    <row r="2541" spans="1:8" x14ac:dyDescent="0.25">
      <c r="A2541" t="s">
        <v>2547</v>
      </c>
      <c r="B2541">
        <v>7.5937469999999997E-3</v>
      </c>
      <c r="C2541">
        <v>4.1590701540000001</v>
      </c>
      <c r="D2541">
        <v>0.86499999999999999</v>
      </c>
      <c r="E2541">
        <v>1</v>
      </c>
      <c r="F2541">
        <v>1</v>
      </c>
      <c r="G2541" t="s">
        <v>18</v>
      </c>
      <c r="H2541" t="b">
        <v>1</v>
      </c>
    </row>
    <row r="2542" spans="1:8" x14ac:dyDescent="0.25">
      <c r="A2542" t="s">
        <v>2548</v>
      </c>
      <c r="B2542">
        <v>7.5960560000000003E-3</v>
      </c>
      <c r="C2542">
        <v>1.188792211</v>
      </c>
      <c r="D2542">
        <v>0.98099999999999998</v>
      </c>
      <c r="E2542">
        <v>0.93799999999999994</v>
      </c>
      <c r="F2542">
        <v>1</v>
      </c>
      <c r="G2542" t="s">
        <v>18</v>
      </c>
      <c r="H2542" t="b">
        <v>0</v>
      </c>
    </row>
    <row r="2543" spans="1:8" x14ac:dyDescent="0.25">
      <c r="A2543" t="s">
        <v>2549</v>
      </c>
      <c r="B2543">
        <v>7.6208930000000001E-3</v>
      </c>
      <c r="C2543">
        <v>1.2057381650000001</v>
      </c>
      <c r="D2543">
        <v>1</v>
      </c>
      <c r="E2543">
        <v>1</v>
      </c>
      <c r="F2543">
        <v>1</v>
      </c>
      <c r="G2543" t="s">
        <v>18</v>
      </c>
      <c r="H2543" t="b">
        <v>1</v>
      </c>
    </row>
    <row r="2544" spans="1:8" x14ac:dyDescent="0.25">
      <c r="A2544" t="s">
        <v>2550</v>
      </c>
      <c r="B2544">
        <v>7.6220489999999997E-3</v>
      </c>
      <c r="C2544">
        <v>2.059853011</v>
      </c>
      <c r="D2544">
        <v>0.92300000000000004</v>
      </c>
      <c r="E2544">
        <v>1</v>
      </c>
      <c r="F2544">
        <v>1</v>
      </c>
      <c r="G2544" t="s">
        <v>18</v>
      </c>
      <c r="H2544" t="b">
        <v>0</v>
      </c>
    </row>
    <row r="2545" spans="1:8" x14ac:dyDescent="0.25">
      <c r="A2545" t="s">
        <v>2551</v>
      </c>
      <c r="B2545">
        <v>7.6229899999999996E-3</v>
      </c>
      <c r="C2545">
        <v>5.7253589749999998</v>
      </c>
      <c r="D2545">
        <v>0.42299999999999999</v>
      </c>
      <c r="E2545">
        <v>6.2E-2</v>
      </c>
      <c r="F2545">
        <v>1</v>
      </c>
      <c r="G2545" t="s">
        <v>18</v>
      </c>
      <c r="H2545" t="b">
        <v>0</v>
      </c>
    </row>
    <row r="2546" spans="1:8" x14ac:dyDescent="0.25">
      <c r="A2546" t="s">
        <v>2552</v>
      </c>
      <c r="B2546">
        <v>7.6271059999999998E-3</v>
      </c>
      <c r="C2546">
        <v>-1.837226375</v>
      </c>
      <c r="D2546">
        <v>0.61499999999999999</v>
      </c>
      <c r="E2546">
        <v>0.125</v>
      </c>
      <c r="F2546">
        <v>1</v>
      </c>
      <c r="G2546" t="s">
        <v>8</v>
      </c>
      <c r="H2546" t="b">
        <v>0</v>
      </c>
    </row>
    <row r="2547" spans="1:8" x14ac:dyDescent="0.25">
      <c r="A2547" t="s">
        <v>2553</v>
      </c>
      <c r="B2547">
        <v>7.6313020000000004E-3</v>
      </c>
      <c r="C2547">
        <v>1.405463693</v>
      </c>
      <c r="D2547">
        <v>0.92300000000000004</v>
      </c>
      <c r="E2547">
        <v>1</v>
      </c>
      <c r="F2547">
        <v>1</v>
      </c>
      <c r="G2547" t="s">
        <v>18</v>
      </c>
      <c r="H2547" t="b">
        <v>0</v>
      </c>
    </row>
    <row r="2548" spans="1:8" x14ac:dyDescent="0.25">
      <c r="A2548" t="s">
        <v>2554</v>
      </c>
      <c r="B2548">
        <v>7.6363710000000003E-3</v>
      </c>
      <c r="C2548">
        <v>1.3402022659999999</v>
      </c>
      <c r="D2548">
        <v>0.73099999999999998</v>
      </c>
      <c r="E2548">
        <v>0.438</v>
      </c>
      <c r="F2548">
        <v>1</v>
      </c>
      <c r="G2548" t="s">
        <v>18</v>
      </c>
      <c r="H2548" t="b">
        <v>0</v>
      </c>
    </row>
    <row r="2549" spans="1:8" x14ac:dyDescent="0.25">
      <c r="A2549" t="s">
        <v>2555</v>
      </c>
      <c r="B2549">
        <v>7.639982E-3</v>
      </c>
      <c r="C2549">
        <v>-1.147851934</v>
      </c>
      <c r="D2549">
        <v>1</v>
      </c>
      <c r="E2549">
        <v>1</v>
      </c>
      <c r="F2549">
        <v>1</v>
      </c>
      <c r="G2549" t="s">
        <v>8</v>
      </c>
      <c r="H2549" t="b">
        <v>0</v>
      </c>
    </row>
    <row r="2550" spans="1:8" x14ac:dyDescent="0.25">
      <c r="A2550" t="s">
        <v>2556</v>
      </c>
      <c r="B2550">
        <v>7.6549269999999997E-3</v>
      </c>
      <c r="C2550">
        <v>-1.0811010569999999</v>
      </c>
      <c r="D2550">
        <v>0.42299999999999999</v>
      </c>
      <c r="E2550">
        <v>0.81200000000000006</v>
      </c>
      <c r="F2550">
        <v>1</v>
      </c>
      <c r="G2550" t="s">
        <v>8</v>
      </c>
      <c r="H2550" t="b">
        <v>0</v>
      </c>
    </row>
    <row r="2551" spans="1:8" x14ac:dyDescent="0.25">
      <c r="A2551" t="s">
        <v>2557</v>
      </c>
      <c r="B2551">
        <v>7.7240090000000004E-3</v>
      </c>
      <c r="C2551">
        <v>-1.1157045240000001</v>
      </c>
      <c r="D2551">
        <v>0.71199999999999997</v>
      </c>
      <c r="E2551">
        <v>1</v>
      </c>
      <c r="F2551">
        <v>1</v>
      </c>
      <c r="G2551" t="s">
        <v>8</v>
      </c>
      <c r="H2551" t="b">
        <v>0</v>
      </c>
    </row>
    <row r="2552" spans="1:8" x14ac:dyDescent="0.25">
      <c r="A2552" t="s">
        <v>2558</v>
      </c>
      <c r="B2552">
        <v>7.7730230000000004E-3</v>
      </c>
      <c r="C2552">
        <v>-1.0196610129999999</v>
      </c>
      <c r="D2552">
        <v>0.92300000000000004</v>
      </c>
      <c r="E2552">
        <v>1</v>
      </c>
      <c r="F2552">
        <v>1</v>
      </c>
      <c r="G2552" t="s">
        <v>8</v>
      </c>
      <c r="H2552" t="b">
        <v>0</v>
      </c>
    </row>
    <row r="2553" spans="1:8" x14ac:dyDescent="0.25">
      <c r="A2553" t="s">
        <v>2559</v>
      </c>
      <c r="B2553">
        <v>7.7788960000000004E-3</v>
      </c>
      <c r="C2553">
        <v>1.4576719520000001</v>
      </c>
      <c r="D2553">
        <v>1</v>
      </c>
      <c r="E2553">
        <v>1</v>
      </c>
      <c r="F2553">
        <v>1</v>
      </c>
      <c r="G2553" t="s">
        <v>18</v>
      </c>
      <c r="H2553" t="b">
        <v>0</v>
      </c>
    </row>
    <row r="2554" spans="1:8" x14ac:dyDescent="0.25">
      <c r="A2554" t="s">
        <v>2560</v>
      </c>
      <c r="B2554">
        <v>7.8018239999999997E-3</v>
      </c>
      <c r="C2554">
        <v>1.7310496790000001</v>
      </c>
      <c r="D2554">
        <v>1</v>
      </c>
      <c r="E2554">
        <v>1</v>
      </c>
      <c r="F2554">
        <v>1</v>
      </c>
      <c r="G2554" t="s">
        <v>18</v>
      </c>
      <c r="H2554" t="b">
        <v>0</v>
      </c>
    </row>
    <row r="2555" spans="1:8" x14ac:dyDescent="0.25">
      <c r="A2555" t="s">
        <v>2561</v>
      </c>
      <c r="B2555">
        <v>7.8044029999999997E-3</v>
      </c>
      <c r="C2555">
        <v>2.1681227590000001</v>
      </c>
      <c r="D2555">
        <v>0.55800000000000005</v>
      </c>
      <c r="E2555">
        <v>0.125</v>
      </c>
      <c r="F2555">
        <v>1</v>
      </c>
      <c r="G2555" t="s">
        <v>18</v>
      </c>
      <c r="H2555" t="b">
        <v>0</v>
      </c>
    </row>
    <row r="2556" spans="1:8" x14ac:dyDescent="0.25">
      <c r="A2556" t="s">
        <v>2562</v>
      </c>
      <c r="B2556">
        <v>7.8072910000000001E-3</v>
      </c>
      <c r="C2556">
        <v>-2.9680972470000002</v>
      </c>
      <c r="D2556">
        <v>0.154</v>
      </c>
      <c r="E2556">
        <v>0.438</v>
      </c>
      <c r="F2556">
        <v>1</v>
      </c>
      <c r="G2556" t="s">
        <v>8</v>
      </c>
      <c r="H2556" t="b">
        <v>0</v>
      </c>
    </row>
    <row r="2557" spans="1:8" x14ac:dyDescent="0.25">
      <c r="A2557" t="s">
        <v>2563</v>
      </c>
      <c r="B2557">
        <v>7.8183809999999992E-3</v>
      </c>
      <c r="C2557">
        <v>-2.3718169709999999</v>
      </c>
      <c r="D2557">
        <v>3.7999999999999999E-2</v>
      </c>
      <c r="E2557">
        <v>0.25</v>
      </c>
      <c r="F2557">
        <v>1</v>
      </c>
      <c r="G2557" t="s">
        <v>8</v>
      </c>
      <c r="H2557" t="b">
        <v>0</v>
      </c>
    </row>
    <row r="2558" spans="1:8" x14ac:dyDescent="0.25">
      <c r="A2558" t="s">
        <v>2564</v>
      </c>
      <c r="B2558">
        <v>7.8183809999999992E-3</v>
      </c>
      <c r="C2558">
        <v>-3.4131577659999999</v>
      </c>
      <c r="D2558">
        <v>3.7999999999999999E-2</v>
      </c>
      <c r="E2558">
        <v>0.25</v>
      </c>
      <c r="F2558">
        <v>1</v>
      </c>
      <c r="G2558" t="s">
        <v>8</v>
      </c>
      <c r="H2558" t="b">
        <v>0</v>
      </c>
    </row>
    <row r="2559" spans="1:8" x14ac:dyDescent="0.25">
      <c r="A2559" t="s">
        <v>2565</v>
      </c>
      <c r="B2559">
        <v>7.8183809999999992E-3</v>
      </c>
      <c r="C2559">
        <v>-1.155005582</v>
      </c>
      <c r="D2559">
        <v>3.7999999999999999E-2</v>
      </c>
      <c r="E2559">
        <v>0.25</v>
      </c>
      <c r="F2559">
        <v>1</v>
      </c>
      <c r="G2559" t="s">
        <v>8</v>
      </c>
      <c r="H2559" t="b">
        <v>1</v>
      </c>
    </row>
    <row r="2560" spans="1:8" x14ac:dyDescent="0.25">
      <c r="A2560" t="s">
        <v>2566</v>
      </c>
      <c r="B2560">
        <v>7.8270949999999992E-3</v>
      </c>
      <c r="C2560">
        <v>7.4820255800000002</v>
      </c>
      <c r="D2560">
        <v>0.48099999999999998</v>
      </c>
      <c r="E2560">
        <v>0.125</v>
      </c>
      <c r="F2560">
        <v>1</v>
      </c>
      <c r="G2560" t="s">
        <v>18</v>
      </c>
      <c r="H2560" t="b">
        <v>0</v>
      </c>
    </row>
    <row r="2561" spans="1:8" x14ac:dyDescent="0.25">
      <c r="A2561" t="s">
        <v>2567</v>
      </c>
      <c r="B2561">
        <v>7.8281229999999993E-3</v>
      </c>
      <c r="C2561">
        <v>-4.3980848689999998</v>
      </c>
      <c r="D2561">
        <v>3.7999999999999999E-2</v>
      </c>
      <c r="E2561">
        <v>0.25</v>
      </c>
      <c r="F2561">
        <v>1</v>
      </c>
      <c r="G2561" t="s">
        <v>8</v>
      </c>
      <c r="H2561" t="b">
        <v>0</v>
      </c>
    </row>
    <row r="2562" spans="1:8" x14ac:dyDescent="0.25">
      <c r="A2562" t="s">
        <v>2568</v>
      </c>
      <c r="B2562">
        <v>7.8281229999999993E-3</v>
      </c>
      <c r="C2562">
        <v>-6.8189446279999997</v>
      </c>
      <c r="D2562">
        <v>3.7999999999999999E-2</v>
      </c>
      <c r="E2562">
        <v>0.25</v>
      </c>
      <c r="F2562">
        <v>1</v>
      </c>
      <c r="G2562" t="s">
        <v>8</v>
      </c>
      <c r="H2562" t="b">
        <v>1</v>
      </c>
    </row>
    <row r="2563" spans="1:8" x14ac:dyDescent="0.25">
      <c r="A2563" t="s">
        <v>2569</v>
      </c>
      <c r="B2563">
        <v>7.8281229999999993E-3</v>
      </c>
      <c r="C2563">
        <v>-4.5865717540000004</v>
      </c>
      <c r="D2563">
        <v>3.7999999999999999E-2</v>
      </c>
      <c r="E2563">
        <v>0.25</v>
      </c>
      <c r="F2563">
        <v>1</v>
      </c>
      <c r="G2563" t="s">
        <v>8</v>
      </c>
      <c r="H2563" t="b">
        <v>0</v>
      </c>
    </row>
    <row r="2564" spans="1:8" x14ac:dyDescent="0.25">
      <c r="A2564" t="s">
        <v>2570</v>
      </c>
      <c r="B2564">
        <v>7.8522230000000002E-3</v>
      </c>
      <c r="C2564">
        <v>1.4117697849999999</v>
      </c>
      <c r="D2564">
        <v>0.42299999999999999</v>
      </c>
      <c r="E2564">
        <v>6.2E-2</v>
      </c>
      <c r="F2564">
        <v>1</v>
      </c>
      <c r="G2564" t="s">
        <v>18</v>
      </c>
      <c r="H2564" t="b">
        <v>0</v>
      </c>
    </row>
    <row r="2565" spans="1:8" x14ac:dyDescent="0.25">
      <c r="A2565" t="s">
        <v>2571</v>
      </c>
      <c r="B2565">
        <v>7.8523659999999995E-3</v>
      </c>
      <c r="C2565">
        <v>-1.0320678329999999</v>
      </c>
      <c r="D2565">
        <v>0.73099999999999998</v>
      </c>
      <c r="E2565">
        <v>1</v>
      </c>
      <c r="F2565">
        <v>1</v>
      </c>
      <c r="G2565" t="s">
        <v>8</v>
      </c>
      <c r="H2565" t="b">
        <v>0</v>
      </c>
    </row>
    <row r="2566" spans="1:8" x14ac:dyDescent="0.25">
      <c r="A2566" t="s">
        <v>2572</v>
      </c>
      <c r="B2566">
        <v>7.8530969999999999E-3</v>
      </c>
      <c r="C2566">
        <v>-1.6780265780000001</v>
      </c>
      <c r="D2566">
        <v>0.26900000000000002</v>
      </c>
      <c r="E2566">
        <v>0.625</v>
      </c>
      <c r="F2566">
        <v>1</v>
      </c>
      <c r="G2566" t="s">
        <v>8</v>
      </c>
      <c r="H2566" t="b">
        <v>0</v>
      </c>
    </row>
    <row r="2567" spans="1:8" x14ac:dyDescent="0.25">
      <c r="A2567" t="s">
        <v>2573</v>
      </c>
      <c r="B2567">
        <v>7.8840820000000006E-3</v>
      </c>
      <c r="C2567">
        <v>3.3145106229999999</v>
      </c>
      <c r="D2567">
        <v>0.442</v>
      </c>
      <c r="E2567">
        <v>6.2E-2</v>
      </c>
      <c r="F2567">
        <v>1</v>
      </c>
      <c r="G2567" t="s">
        <v>18</v>
      </c>
      <c r="H2567" t="b">
        <v>0</v>
      </c>
    </row>
    <row r="2568" spans="1:8" x14ac:dyDescent="0.25">
      <c r="A2568" t="s">
        <v>2574</v>
      </c>
      <c r="B2568">
        <v>7.9994809999999993E-3</v>
      </c>
      <c r="C2568">
        <v>1.302958858</v>
      </c>
      <c r="D2568">
        <v>0.76900000000000002</v>
      </c>
      <c r="E2568">
        <v>0.625</v>
      </c>
      <c r="F2568">
        <v>1</v>
      </c>
      <c r="G2568" t="s">
        <v>18</v>
      </c>
      <c r="H2568" t="b">
        <v>0</v>
      </c>
    </row>
    <row r="2569" spans="1:8" x14ac:dyDescent="0.25">
      <c r="A2569" t="s">
        <v>2575</v>
      </c>
      <c r="B2569">
        <v>8.009469E-3</v>
      </c>
      <c r="C2569">
        <v>1.895435204</v>
      </c>
      <c r="D2569">
        <v>0.46200000000000002</v>
      </c>
      <c r="E2569">
        <v>6.2E-2</v>
      </c>
      <c r="F2569">
        <v>1</v>
      </c>
      <c r="G2569" t="s">
        <v>18</v>
      </c>
      <c r="H2569" t="b">
        <v>0</v>
      </c>
    </row>
    <row r="2570" spans="1:8" x14ac:dyDescent="0.25">
      <c r="A2570" t="s">
        <v>2576</v>
      </c>
      <c r="B2570">
        <v>8.0175079999999996E-3</v>
      </c>
      <c r="C2570">
        <v>2.1292877469999998</v>
      </c>
      <c r="D2570">
        <v>0.46200000000000002</v>
      </c>
      <c r="E2570">
        <v>6.2E-2</v>
      </c>
      <c r="F2570">
        <v>1</v>
      </c>
      <c r="G2570" t="s">
        <v>18</v>
      </c>
      <c r="H2570" t="b">
        <v>0</v>
      </c>
    </row>
    <row r="2571" spans="1:8" x14ac:dyDescent="0.25">
      <c r="A2571" t="s">
        <v>2577</v>
      </c>
      <c r="B2571">
        <v>8.0461339999999999E-3</v>
      </c>
      <c r="C2571">
        <v>-1.739216989</v>
      </c>
      <c r="D2571">
        <v>0.36499999999999999</v>
      </c>
      <c r="E2571">
        <v>0.68799999999999994</v>
      </c>
      <c r="F2571">
        <v>1</v>
      </c>
      <c r="G2571" t="s">
        <v>8</v>
      </c>
      <c r="H2571" t="b">
        <v>1</v>
      </c>
    </row>
    <row r="2572" spans="1:8" x14ac:dyDescent="0.25">
      <c r="A2572" t="s">
        <v>2578</v>
      </c>
      <c r="B2572">
        <v>8.0572370000000001E-3</v>
      </c>
      <c r="C2572">
        <v>-1.8742824890000001</v>
      </c>
      <c r="D2572">
        <v>9.6000000000000002E-2</v>
      </c>
      <c r="E2572">
        <v>0.375</v>
      </c>
      <c r="F2572">
        <v>1</v>
      </c>
      <c r="G2572" t="s">
        <v>8</v>
      </c>
      <c r="H2572" t="b">
        <v>0</v>
      </c>
    </row>
    <row r="2573" spans="1:8" x14ac:dyDescent="0.25">
      <c r="A2573" t="s">
        <v>2579</v>
      </c>
      <c r="B2573">
        <v>8.0572370000000001E-3</v>
      </c>
      <c r="C2573">
        <v>-3.2532900339999999</v>
      </c>
      <c r="D2573">
        <v>9.6000000000000002E-2</v>
      </c>
      <c r="E2573">
        <v>0.375</v>
      </c>
      <c r="F2573">
        <v>1</v>
      </c>
      <c r="G2573" t="s">
        <v>8</v>
      </c>
      <c r="H2573" t="b">
        <v>0</v>
      </c>
    </row>
    <row r="2574" spans="1:8" x14ac:dyDescent="0.25">
      <c r="A2574" t="s">
        <v>2580</v>
      </c>
      <c r="B2574">
        <v>8.0587039999999999E-3</v>
      </c>
      <c r="C2574">
        <v>-2.7153155510000002</v>
      </c>
      <c r="D2574">
        <v>9.6000000000000002E-2</v>
      </c>
      <c r="E2574">
        <v>0.375</v>
      </c>
      <c r="F2574">
        <v>1</v>
      </c>
      <c r="G2574" t="s">
        <v>8</v>
      </c>
      <c r="H2574" t="b">
        <v>0</v>
      </c>
    </row>
    <row r="2575" spans="1:8" x14ac:dyDescent="0.25">
      <c r="A2575" t="s">
        <v>2581</v>
      </c>
      <c r="B2575">
        <v>8.0751009999999995E-3</v>
      </c>
      <c r="C2575">
        <v>1.406909618</v>
      </c>
      <c r="D2575">
        <v>0.63500000000000001</v>
      </c>
      <c r="E2575">
        <v>0.188</v>
      </c>
      <c r="F2575">
        <v>1</v>
      </c>
      <c r="G2575" t="s">
        <v>18</v>
      </c>
      <c r="H2575" t="b">
        <v>0</v>
      </c>
    </row>
    <row r="2576" spans="1:8" x14ac:dyDescent="0.25">
      <c r="A2576" t="s">
        <v>2582</v>
      </c>
      <c r="B2576">
        <v>8.0821599999999997E-3</v>
      </c>
      <c r="C2576">
        <v>-1.8343043429999999</v>
      </c>
      <c r="D2576">
        <v>0.34599999999999997</v>
      </c>
      <c r="E2576">
        <v>0.68799999999999994</v>
      </c>
      <c r="F2576">
        <v>1</v>
      </c>
      <c r="G2576" t="s">
        <v>8</v>
      </c>
      <c r="H2576" t="b">
        <v>0</v>
      </c>
    </row>
    <row r="2577" spans="1:8" x14ac:dyDescent="0.25">
      <c r="A2577" t="s">
        <v>2583</v>
      </c>
      <c r="B2577">
        <v>8.1111369999999992E-3</v>
      </c>
      <c r="C2577">
        <v>2.1205004089999999</v>
      </c>
      <c r="D2577">
        <v>0.92300000000000004</v>
      </c>
      <c r="E2577">
        <v>0.93799999999999994</v>
      </c>
      <c r="F2577">
        <v>1</v>
      </c>
      <c r="G2577" t="s">
        <v>18</v>
      </c>
      <c r="H2577" t="b">
        <v>0</v>
      </c>
    </row>
    <row r="2578" spans="1:8" x14ac:dyDescent="0.25">
      <c r="A2578" t="s">
        <v>2584</v>
      </c>
      <c r="B2578">
        <v>8.1409410000000005E-3</v>
      </c>
      <c r="C2578">
        <v>-7.3480009339999999</v>
      </c>
      <c r="D2578">
        <v>0.17299999999999999</v>
      </c>
      <c r="E2578">
        <v>0.438</v>
      </c>
      <c r="F2578">
        <v>1</v>
      </c>
      <c r="G2578" t="s">
        <v>8</v>
      </c>
      <c r="H2578" t="b">
        <v>0</v>
      </c>
    </row>
    <row r="2579" spans="1:8" x14ac:dyDescent="0.25">
      <c r="A2579" t="s">
        <v>2585</v>
      </c>
      <c r="B2579">
        <v>8.1564610000000003E-3</v>
      </c>
      <c r="C2579">
        <v>-1.4599207649999999</v>
      </c>
      <c r="D2579">
        <v>0.57699999999999996</v>
      </c>
      <c r="E2579">
        <v>0.875</v>
      </c>
      <c r="F2579">
        <v>1</v>
      </c>
      <c r="G2579" t="s">
        <v>8</v>
      </c>
      <c r="H2579" t="b">
        <v>0</v>
      </c>
    </row>
    <row r="2580" spans="1:8" x14ac:dyDescent="0.25">
      <c r="A2580" t="s">
        <v>2586</v>
      </c>
      <c r="B2580">
        <v>8.1801779999999998E-3</v>
      </c>
      <c r="C2580">
        <v>3.8702149459999999</v>
      </c>
      <c r="D2580">
        <v>0.442</v>
      </c>
      <c r="E2580">
        <v>6.2E-2</v>
      </c>
      <c r="F2580">
        <v>1</v>
      </c>
      <c r="G2580" t="s">
        <v>18</v>
      </c>
      <c r="H2580" t="b">
        <v>0</v>
      </c>
    </row>
    <row r="2581" spans="1:8" x14ac:dyDescent="0.25">
      <c r="A2581" t="s">
        <v>2587</v>
      </c>
      <c r="B2581">
        <v>8.228595E-3</v>
      </c>
      <c r="C2581">
        <v>-1.2829392310000001</v>
      </c>
      <c r="D2581">
        <v>0.57699999999999996</v>
      </c>
      <c r="E2581">
        <v>1</v>
      </c>
      <c r="F2581">
        <v>1</v>
      </c>
      <c r="G2581" t="s">
        <v>8</v>
      </c>
      <c r="H2581" t="b">
        <v>0</v>
      </c>
    </row>
    <row r="2582" spans="1:8" x14ac:dyDescent="0.25">
      <c r="A2582" t="s">
        <v>2588</v>
      </c>
      <c r="B2582">
        <v>8.2337790000000001E-3</v>
      </c>
      <c r="C2582">
        <v>-1.394825202</v>
      </c>
      <c r="D2582">
        <v>0.308</v>
      </c>
      <c r="E2582">
        <v>0.68799999999999994</v>
      </c>
      <c r="F2582">
        <v>1</v>
      </c>
      <c r="G2582" t="s">
        <v>8</v>
      </c>
      <c r="H2582" t="b">
        <v>0</v>
      </c>
    </row>
    <row r="2583" spans="1:8" x14ac:dyDescent="0.25">
      <c r="A2583" t="s">
        <v>2589</v>
      </c>
      <c r="B2583">
        <v>8.2501380000000006E-3</v>
      </c>
      <c r="C2583">
        <v>-1.043414922</v>
      </c>
      <c r="D2583">
        <v>0.69199999999999995</v>
      </c>
      <c r="E2583">
        <v>1</v>
      </c>
      <c r="F2583">
        <v>1</v>
      </c>
      <c r="G2583" t="s">
        <v>8</v>
      </c>
      <c r="H2583" t="b">
        <v>0</v>
      </c>
    </row>
    <row r="2584" spans="1:8" x14ac:dyDescent="0.25">
      <c r="A2584" t="s">
        <v>2590</v>
      </c>
      <c r="B2584">
        <v>8.2806849999999994E-3</v>
      </c>
      <c r="C2584">
        <v>2.8642485039999999</v>
      </c>
      <c r="D2584">
        <v>0.51900000000000002</v>
      </c>
      <c r="E2584">
        <v>0.125</v>
      </c>
      <c r="F2584">
        <v>1</v>
      </c>
      <c r="G2584" t="s">
        <v>18</v>
      </c>
      <c r="H2584" t="b">
        <v>0</v>
      </c>
    </row>
    <row r="2585" spans="1:8" x14ac:dyDescent="0.25">
      <c r="A2585" t="s">
        <v>2591</v>
      </c>
      <c r="B2585">
        <v>8.3024450000000003E-3</v>
      </c>
      <c r="C2585">
        <v>-2.205800473</v>
      </c>
      <c r="D2585">
        <v>0.13500000000000001</v>
      </c>
      <c r="E2585">
        <v>0.438</v>
      </c>
      <c r="F2585">
        <v>1</v>
      </c>
      <c r="G2585" t="s">
        <v>8</v>
      </c>
      <c r="H2585" t="b">
        <v>0</v>
      </c>
    </row>
    <row r="2586" spans="1:8" x14ac:dyDescent="0.25">
      <c r="A2586" t="s">
        <v>2592</v>
      </c>
      <c r="B2586">
        <v>8.3198899999999999E-3</v>
      </c>
      <c r="C2586">
        <v>-1.2008190089999999</v>
      </c>
      <c r="D2586">
        <v>0.63500000000000001</v>
      </c>
      <c r="E2586">
        <v>0.93799999999999994</v>
      </c>
      <c r="F2586">
        <v>1</v>
      </c>
      <c r="G2586" t="s">
        <v>8</v>
      </c>
      <c r="H2586" t="b">
        <v>0</v>
      </c>
    </row>
    <row r="2587" spans="1:8" x14ac:dyDescent="0.25">
      <c r="A2587" t="s">
        <v>2593</v>
      </c>
      <c r="B2587">
        <v>8.3234729999999996E-3</v>
      </c>
      <c r="C2587">
        <v>-1.2163929689999999</v>
      </c>
      <c r="D2587">
        <v>0.42299999999999999</v>
      </c>
      <c r="E2587">
        <v>0.75</v>
      </c>
      <c r="F2587">
        <v>1</v>
      </c>
      <c r="G2587" t="s">
        <v>8</v>
      </c>
      <c r="H2587" t="b">
        <v>0</v>
      </c>
    </row>
    <row r="2588" spans="1:8" x14ac:dyDescent="0.25">
      <c r="A2588" t="s">
        <v>2594</v>
      </c>
      <c r="B2588">
        <v>8.3995389999999993E-3</v>
      </c>
      <c r="C2588">
        <v>5.6778299299999997</v>
      </c>
      <c r="D2588">
        <v>0.76900000000000002</v>
      </c>
      <c r="E2588">
        <v>0.93799999999999994</v>
      </c>
      <c r="F2588">
        <v>1</v>
      </c>
      <c r="G2588" t="s">
        <v>18</v>
      </c>
      <c r="H2588" t="b">
        <v>0</v>
      </c>
    </row>
    <row r="2589" spans="1:8" x14ac:dyDescent="0.25">
      <c r="A2589" t="s">
        <v>2595</v>
      </c>
      <c r="B2589">
        <v>8.4002209999999994E-3</v>
      </c>
      <c r="C2589">
        <v>-1.683238977</v>
      </c>
      <c r="D2589">
        <v>5.8000000000000003E-2</v>
      </c>
      <c r="E2589">
        <v>0.312</v>
      </c>
      <c r="F2589">
        <v>1</v>
      </c>
      <c r="G2589" t="s">
        <v>8</v>
      </c>
      <c r="H2589" t="b">
        <v>0</v>
      </c>
    </row>
    <row r="2590" spans="1:8" x14ac:dyDescent="0.25">
      <c r="A2590" t="s">
        <v>2596</v>
      </c>
      <c r="B2590">
        <v>8.5025529999999995E-3</v>
      </c>
      <c r="C2590">
        <v>1.4426459229999999</v>
      </c>
      <c r="D2590">
        <v>0.96199999999999997</v>
      </c>
      <c r="E2590">
        <v>1</v>
      </c>
      <c r="F2590">
        <v>1</v>
      </c>
      <c r="G2590" t="s">
        <v>18</v>
      </c>
      <c r="H2590" t="b">
        <v>0</v>
      </c>
    </row>
    <row r="2591" spans="1:8" x14ac:dyDescent="0.25">
      <c r="A2591" t="s">
        <v>2597</v>
      </c>
      <c r="B2591">
        <v>8.5132090000000007E-3</v>
      </c>
      <c r="C2591">
        <v>1.143751972</v>
      </c>
      <c r="D2591">
        <v>0.63500000000000001</v>
      </c>
      <c r="E2591">
        <v>0.25</v>
      </c>
      <c r="F2591">
        <v>1</v>
      </c>
      <c r="G2591" t="s">
        <v>18</v>
      </c>
      <c r="H2591" t="b">
        <v>0</v>
      </c>
    </row>
    <row r="2592" spans="1:8" x14ac:dyDescent="0.25">
      <c r="A2592" t="s">
        <v>2598</v>
      </c>
      <c r="B2592">
        <v>8.5157529999999992E-3</v>
      </c>
      <c r="C2592">
        <v>-1.368193668</v>
      </c>
      <c r="D2592">
        <v>0.21199999999999999</v>
      </c>
      <c r="E2592">
        <v>0.56200000000000006</v>
      </c>
      <c r="F2592">
        <v>1</v>
      </c>
      <c r="G2592" t="s">
        <v>8</v>
      </c>
      <c r="H2592" t="b">
        <v>0</v>
      </c>
    </row>
    <row r="2593" spans="1:8" x14ac:dyDescent="0.25">
      <c r="A2593" t="s">
        <v>2599</v>
      </c>
      <c r="B2593">
        <v>8.5382610000000001E-3</v>
      </c>
      <c r="C2593">
        <v>-3.4889356130000002</v>
      </c>
      <c r="D2593">
        <v>3.7999999999999999E-2</v>
      </c>
      <c r="E2593">
        <v>0.25</v>
      </c>
      <c r="F2593">
        <v>1</v>
      </c>
      <c r="G2593" t="s">
        <v>8</v>
      </c>
      <c r="H2593" t="b">
        <v>0</v>
      </c>
    </row>
    <row r="2594" spans="1:8" x14ac:dyDescent="0.25">
      <c r="A2594" t="s">
        <v>2600</v>
      </c>
      <c r="B2594">
        <v>8.5382610000000001E-3</v>
      </c>
      <c r="C2594">
        <v>-3.921567172</v>
      </c>
      <c r="D2594">
        <v>3.7999999999999999E-2</v>
      </c>
      <c r="E2594">
        <v>0.25</v>
      </c>
      <c r="F2594">
        <v>1</v>
      </c>
      <c r="G2594" t="s">
        <v>8</v>
      </c>
      <c r="H2594" t="b">
        <v>0</v>
      </c>
    </row>
    <row r="2595" spans="1:8" x14ac:dyDescent="0.25">
      <c r="A2595" t="s">
        <v>2601</v>
      </c>
      <c r="B2595">
        <v>8.5382610000000001E-3</v>
      </c>
      <c r="C2595">
        <v>-4.2825872030000003</v>
      </c>
      <c r="D2595">
        <v>3.7999999999999999E-2</v>
      </c>
      <c r="E2595">
        <v>0.25</v>
      </c>
      <c r="F2595">
        <v>1</v>
      </c>
      <c r="G2595" t="s">
        <v>8</v>
      </c>
      <c r="H2595" t="b">
        <v>0</v>
      </c>
    </row>
    <row r="2596" spans="1:8" x14ac:dyDescent="0.25">
      <c r="A2596" t="s">
        <v>2602</v>
      </c>
      <c r="B2596">
        <v>8.5382610000000001E-3</v>
      </c>
      <c r="C2596">
        <v>-2.8719201860000001</v>
      </c>
      <c r="D2596">
        <v>3.7999999999999999E-2</v>
      </c>
      <c r="E2596">
        <v>0.25</v>
      </c>
      <c r="F2596">
        <v>1</v>
      </c>
      <c r="G2596" t="s">
        <v>8</v>
      </c>
      <c r="H2596" t="b">
        <v>0</v>
      </c>
    </row>
    <row r="2597" spans="1:8" x14ac:dyDescent="0.25">
      <c r="A2597" t="s">
        <v>2603</v>
      </c>
      <c r="B2597">
        <v>8.5382610000000001E-3</v>
      </c>
      <c r="C2597">
        <v>-5.7183616260000001</v>
      </c>
      <c r="D2597">
        <v>3.7999999999999999E-2</v>
      </c>
      <c r="E2597">
        <v>0.25</v>
      </c>
      <c r="F2597">
        <v>1</v>
      </c>
      <c r="G2597" t="s">
        <v>8</v>
      </c>
      <c r="H2597" t="b">
        <v>0</v>
      </c>
    </row>
    <row r="2598" spans="1:8" x14ac:dyDescent="0.25">
      <c r="A2598" t="s">
        <v>2604</v>
      </c>
      <c r="B2598">
        <v>8.5382610000000001E-3</v>
      </c>
      <c r="C2598">
        <v>-4.2791022310000004</v>
      </c>
      <c r="D2598">
        <v>3.7999999999999999E-2</v>
      </c>
      <c r="E2598">
        <v>0.25</v>
      </c>
      <c r="F2598">
        <v>1</v>
      </c>
      <c r="G2598" t="s">
        <v>8</v>
      </c>
      <c r="H2598" t="b">
        <v>0</v>
      </c>
    </row>
    <row r="2599" spans="1:8" x14ac:dyDescent="0.25">
      <c r="A2599" t="s">
        <v>2605</v>
      </c>
      <c r="B2599">
        <v>8.5405770000000006E-3</v>
      </c>
      <c r="C2599">
        <v>5.2143464609999999</v>
      </c>
      <c r="D2599">
        <v>0.53800000000000003</v>
      </c>
      <c r="E2599">
        <v>0.188</v>
      </c>
      <c r="F2599">
        <v>1</v>
      </c>
      <c r="G2599" t="s">
        <v>18</v>
      </c>
      <c r="H2599" t="b">
        <v>0</v>
      </c>
    </row>
    <row r="2600" spans="1:8" x14ac:dyDescent="0.25">
      <c r="A2600" t="s">
        <v>2606</v>
      </c>
      <c r="B2600">
        <v>8.6262170000000003E-3</v>
      </c>
      <c r="C2600">
        <v>-1.973381082</v>
      </c>
      <c r="D2600">
        <v>0.51900000000000002</v>
      </c>
      <c r="E2600">
        <v>0.875</v>
      </c>
      <c r="F2600">
        <v>1</v>
      </c>
      <c r="G2600" t="s">
        <v>8</v>
      </c>
      <c r="H2600" t="b">
        <v>1</v>
      </c>
    </row>
    <row r="2601" spans="1:8" x14ac:dyDescent="0.25">
      <c r="A2601" t="s">
        <v>2607</v>
      </c>
      <c r="B2601">
        <v>8.6334979999999999E-3</v>
      </c>
      <c r="C2601">
        <v>-1.6326881179999999</v>
      </c>
      <c r="D2601">
        <v>0.57699999999999996</v>
      </c>
      <c r="E2601">
        <v>0.93799999999999994</v>
      </c>
      <c r="F2601">
        <v>1</v>
      </c>
      <c r="G2601" t="s">
        <v>8</v>
      </c>
      <c r="H2601" t="b">
        <v>0</v>
      </c>
    </row>
    <row r="2602" spans="1:8" x14ac:dyDescent="0.25">
      <c r="A2602" t="s">
        <v>2608</v>
      </c>
      <c r="B2602">
        <v>8.6462550000000003E-3</v>
      </c>
      <c r="C2602">
        <v>1.4306487720000001</v>
      </c>
      <c r="D2602">
        <v>0.94199999999999995</v>
      </c>
      <c r="E2602">
        <v>0.93799999999999994</v>
      </c>
      <c r="F2602">
        <v>1</v>
      </c>
      <c r="G2602" t="s">
        <v>18</v>
      </c>
      <c r="H2602" t="b">
        <v>0</v>
      </c>
    </row>
    <row r="2603" spans="1:8" x14ac:dyDescent="0.25">
      <c r="A2603" t="s">
        <v>2609</v>
      </c>
      <c r="B2603">
        <v>8.6757020000000004E-3</v>
      </c>
      <c r="C2603">
        <v>-1.0932786619999999</v>
      </c>
      <c r="D2603">
        <v>0.76900000000000002</v>
      </c>
      <c r="E2603">
        <v>1</v>
      </c>
      <c r="F2603">
        <v>1</v>
      </c>
      <c r="G2603" t="s">
        <v>8</v>
      </c>
      <c r="H2603" t="b">
        <v>0</v>
      </c>
    </row>
    <row r="2604" spans="1:8" x14ac:dyDescent="0.25">
      <c r="A2604" t="s">
        <v>2610</v>
      </c>
      <c r="B2604">
        <v>8.676965E-3</v>
      </c>
      <c r="C2604">
        <v>2.7588445290000001</v>
      </c>
      <c r="D2604">
        <v>0.442</v>
      </c>
      <c r="E2604">
        <v>6.2E-2</v>
      </c>
      <c r="F2604">
        <v>1</v>
      </c>
      <c r="G2604" t="s">
        <v>18</v>
      </c>
      <c r="H2604" t="b">
        <v>0</v>
      </c>
    </row>
    <row r="2605" spans="1:8" x14ac:dyDescent="0.25">
      <c r="A2605" t="s">
        <v>2611</v>
      </c>
      <c r="B2605">
        <v>8.6806999999999995E-3</v>
      </c>
      <c r="C2605">
        <v>1.087211156</v>
      </c>
      <c r="D2605">
        <v>1</v>
      </c>
      <c r="E2605">
        <v>1</v>
      </c>
      <c r="F2605">
        <v>1</v>
      </c>
      <c r="G2605" t="s">
        <v>18</v>
      </c>
      <c r="H2605" t="b">
        <v>0</v>
      </c>
    </row>
    <row r="2606" spans="1:8" x14ac:dyDescent="0.25">
      <c r="A2606" t="s">
        <v>2612</v>
      </c>
      <c r="B2606">
        <v>8.6838929999999998E-3</v>
      </c>
      <c r="C2606">
        <v>1.2160101679999999</v>
      </c>
      <c r="D2606">
        <v>1</v>
      </c>
      <c r="E2606">
        <v>0.875</v>
      </c>
      <c r="F2606">
        <v>1</v>
      </c>
      <c r="G2606" t="s">
        <v>18</v>
      </c>
      <c r="H2606" t="b">
        <v>0</v>
      </c>
    </row>
    <row r="2607" spans="1:8" x14ac:dyDescent="0.25">
      <c r="A2607" t="s">
        <v>2613</v>
      </c>
      <c r="B2607">
        <v>8.7558110000000005E-3</v>
      </c>
      <c r="C2607">
        <v>-1.173890989</v>
      </c>
      <c r="D2607">
        <v>0.40400000000000003</v>
      </c>
      <c r="E2607">
        <v>0.75</v>
      </c>
      <c r="F2607">
        <v>1</v>
      </c>
      <c r="G2607" t="s">
        <v>8</v>
      </c>
      <c r="H2607" t="b">
        <v>0</v>
      </c>
    </row>
    <row r="2608" spans="1:8" x14ac:dyDescent="0.25">
      <c r="A2608" t="s">
        <v>2614</v>
      </c>
      <c r="B2608">
        <v>8.7597019999999994E-3</v>
      </c>
      <c r="C2608">
        <v>-1.8416987650000001</v>
      </c>
      <c r="D2608">
        <v>0.46200000000000002</v>
      </c>
      <c r="E2608">
        <v>0.75</v>
      </c>
      <c r="F2608">
        <v>1</v>
      </c>
      <c r="G2608" t="s">
        <v>8</v>
      </c>
      <c r="H2608" t="b">
        <v>0</v>
      </c>
    </row>
    <row r="2609" spans="1:8" x14ac:dyDescent="0.25">
      <c r="A2609" t="s">
        <v>2615</v>
      </c>
      <c r="B2609">
        <v>8.8269160000000006E-3</v>
      </c>
      <c r="C2609">
        <v>-2.0825778509999999</v>
      </c>
      <c r="D2609">
        <v>0.25</v>
      </c>
      <c r="E2609">
        <v>0.56200000000000006</v>
      </c>
      <c r="F2609">
        <v>1</v>
      </c>
      <c r="G2609" t="s">
        <v>8</v>
      </c>
      <c r="H2609" t="b">
        <v>0</v>
      </c>
    </row>
    <row r="2610" spans="1:8" x14ac:dyDescent="0.25">
      <c r="A2610" t="s">
        <v>2616</v>
      </c>
      <c r="B2610">
        <v>8.8298130000000006E-3</v>
      </c>
      <c r="C2610">
        <v>1.2589182969999999</v>
      </c>
      <c r="D2610">
        <v>0.42299999999999999</v>
      </c>
      <c r="E2610">
        <v>6.2E-2</v>
      </c>
      <c r="F2610">
        <v>1</v>
      </c>
      <c r="G2610" t="s">
        <v>18</v>
      </c>
      <c r="H2610" t="b">
        <v>0</v>
      </c>
    </row>
    <row r="2611" spans="1:8" x14ac:dyDescent="0.25">
      <c r="A2611" t="s">
        <v>2617</v>
      </c>
      <c r="B2611">
        <v>8.8362000000000007E-3</v>
      </c>
      <c r="C2611">
        <v>2.9530025200000001</v>
      </c>
      <c r="D2611">
        <v>0.42299999999999999</v>
      </c>
      <c r="E2611">
        <v>6.2E-2</v>
      </c>
      <c r="F2611">
        <v>1</v>
      </c>
      <c r="G2611" t="s">
        <v>18</v>
      </c>
      <c r="H2611" t="b">
        <v>0</v>
      </c>
    </row>
    <row r="2612" spans="1:8" x14ac:dyDescent="0.25">
      <c r="A2612" t="s">
        <v>2618</v>
      </c>
      <c r="B2612">
        <v>8.8725829999999999E-3</v>
      </c>
      <c r="C2612">
        <v>1.0135098360000001</v>
      </c>
      <c r="D2612">
        <v>0.98099999999999998</v>
      </c>
      <c r="E2612">
        <v>1</v>
      </c>
      <c r="F2612">
        <v>1</v>
      </c>
      <c r="G2612" t="s">
        <v>18</v>
      </c>
      <c r="H2612" t="b">
        <v>0</v>
      </c>
    </row>
    <row r="2613" spans="1:8" x14ac:dyDescent="0.25">
      <c r="A2613" t="s">
        <v>2619</v>
      </c>
      <c r="B2613">
        <v>8.8879030000000008E-3</v>
      </c>
      <c r="C2613">
        <v>-1.1538466169999999</v>
      </c>
      <c r="D2613">
        <v>0.32700000000000001</v>
      </c>
      <c r="E2613">
        <v>0.68799999999999994</v>
      </c>
      <c r="F2613">
        <v>1</v>
      </c>
      <c r="G2613" t="s">
        <v>8</v>
      </c>
      <c r="H2613" t="b">
        <v>0</v>
      </c>
    </row>
    <row r="2614" spans="1:8" x14ac:dyDescent="0.25">
      <c r="A2614" t="s">
        <v>2620</v>
      </c>
      <c r="B2614">
        <v>8.9117980000000003E-3</v>
      </c>
      <c r="C2614">
        <v>-2.9749206510000001</v>
      </c>
      <c r="D2614">
        <v>3.7999999999999999E-2</v>
      </c>
      <c r="E2614">
        <v>0.25</v>
      </c>
      <c r="F2614">
        <v>1</v>
      </c>
      <c r="G2614" t="s">
        <v>8</v>
      </c>
      <c r="H2614" t="b">
        <v>0</v>
      </c>
    </row>
    <row r="2615" spans="1:8" x14ac:dyDescent="0.25">
      <c r="A2615" t="s">
        <v>2621</v>
      </c>
      <c r="B2615">
        <v>8.9117980000000003E-3</v>
      </c>
      <c r="C2615">
        <v>-4.7049039659999998</v>
      </c>
      <c r="D2615">
        <v>3.7999999999999999E-2</v>
      </c>
      <c r="E2615">
        <v>0.25</v>
      </c>
      <c r="F2615">
        <v>1</v>
      </c>
      <c r="G2615" t="s">
        <v>8</v>
      </c>
      <c r="H2615" t="b">
        <v>0</v>
      </c>
    </row>
    <row r="2616" spans="1:8" x14ac:dyDescent="0.25">
      <c r="A2616" t="s">
        <v>2622</v>
      </c>
      <c r="B2616">
        <v>8.9241770000000002E-3</v>
      </c>
      <c r="C2616">
        <v>-1.828600582</v>
      </c>
      <c r="D2616">
        <v>0.48099999999999998</v>
      </c>
      <c r="E2616">
        <v>0.875</v>
      </c>
      <c r="F2616">
        <v>1</v>
      </c>
      <c r="G2616" t="s">
        <v>8</v>
      </c>
      <c r="H2616" t="b">
        <v>0</v>
      </c>
    </row>
    <row r="2617" spans="1:8" x14ac:dyDescent="0.25">
      <c r="A2617" t="s">
        <v>2623</v>
      </c>
      <c r="B2617">
        <v>8.935251E-3</v>
      </c>
      <c r="C2617">
        <v>-1.2543753230000001</v>
      </c>
      <c r="D2617">
        <v>0.71199999999999997</v>
      </c>
      <c r="E2617">
        <v>0.93799999999999994</v>
      </c>
      <c r="F2617">
        <v>1</v>
      </c>
      <c r="G2617" t="s">
        <v>8</v>
      </c>
      <c r="H2617" t="b">
        <v>0</v>
      </c>
    </row>
    <row r="2618" spans="1:8" x14ac:dyDescent="0.25">
      <c r="A2618" t="s">
        <v>2624</v>
      </c>
      <c r="B2618">
        <v>8.9780269999999995E-3</v>
      </c>
      <c r="C2618">
        <v>1.276968275</v>
      </c>
      <c r="D2618">
        <v>0.84599999999999997</v>
      </c>
      <c r="E2618">
        <v>0.93799999999999994</v>
      </c>
      <c r="F2618">
        <v>1</v>
      </c>
      <c r="G2618" t="s">
        <v>18</v>
      </c>
      <c r="H2618" t="b">
        <v>0</v>
      </c>
    </row>
    <row r="2619" spans="1:8" x14ac:dyDescent="0.25">
      <c r="A2619" t="s">
        <v>2625</v>
      </c>
      <c r="B2619">
        <v>9.0029840000000003E-3</v>
      </c>
      <c r="C2619">
        <v>1.043721377</v>
      </c>
      <c r="D2619">
        <v>0.46200000000000002</v>
      </c>
      <c r="E2619">
        <v>6.2E-2</v>
      </c>
      <c r="F2619">
        <v>1</v>
      </c>
      <c r="G2619" t="s">
        <v>18</v>
      </c>
      <c r="H2619" t="b">
        <v>0</v>
      </c>
    </row>
    <row r="2620" spans="1:8" x14ac:dyDescent="0.25">
      <c r="A2620" t="s">
        <v>2626</v>
      </c>
      <c r="B2620">
        <v>9.0122050000000006E-3</v>
      </c>
      <c r="C2620">
        <v>1.481844758</v>
      </c>
      <c r="D2620">
        <v>0.88500000000000001</v>
      </c>
      <c r="E2620">
        <v>0.93799999999999994</v>
      </c>
      <c r="F2620">
        <v>1</v>
      </c>
      <c r="G2620" t="s">
        <v>18</v>
      </c>
      <c r="H2620" t="b">
        <v>0</v>
      </c>
    </row>
    <row r="2621" spans="1:8" x14ac:dyDescent="0.25">
      <c r="A2621" t="s">
        <v>2627</v>
      </c>
      <c r="B2621">
        <v>9.0471059999999992E-3</v>
      </c>
      <c r="C2621">
        <v>1.2541489379999999</v>
      </c>
      <c r="D2621">
        <v>0.94199999999999995</v>
      </c>
      <c r="E2621">
        <v>0.93799999999999994</v>
      </c>
      <c r="F2621">
        <v>1</v>
      </c>
      <c r="G2621" t="s">
        <v>18</v>
      </c>
      <c r="H2621" t="b">
        <v>0</v>
      </c>
    </row>
    <row r="2622" spans="1:8" x14ac:dyDescent="0.25">
      <c r="A2622" t="s">
        <v>2628</v>
      </c>
      <c r="B2622">
        <v>9.05304E-3</v>
      </c>
      <c r="C2622">
        <v>1.405548131</v>
      </c>
      <c r="D2622">
        <v>1</v>
      </c>
      <c r="E2622">
        <v>1</v>
      </c>
      <c r="F2622">
        <v>1</v>
      </c>
      <c r="G2622" t="s">
        <v>18</v>
      </c>
      <c r="H2622" t="b">
        <v>0</v>
      </c>
    </row>
    <row r="2623" spans="1:8" x14ac:dyDescent="0.25">
      <c r="A2623" t="s">
        <v>2629</v>
      </c>
      <c r="B2623">
        <v>9.063593E-3</v>
      </c>
      <c r="C2623">
        <v>1.047298622</v>
      </c>
      <c r="D2623">
        <v>1</v>
      </c>
      <c r="E2623">
        <v>1</v>
      </c>
      <c r="F2623">
        <v>1</v>
      </c>
      <c r="G2623" t="s">
        <v>18</v>
      </c>
      <c r="H2623" t="b">
        <v>1</v>
      </c>
    </row>
    <row r="2624" spans="1:8" x14ac:dyDescent="0.25">
      <c r="A2624" t="s">
        <v>2630</v>
      </c>
      <c r="B2624">
        <v>9.0899529999999996E-3</v>
      </c>
      <c r="C2624">
        <v>-3.006159807</v>
      </c>
      <c r="D2624">
        <v>0.28799999999999998</v>
      </c>
      <c r="E2624">
        <v>0.56200000000000006</v>
      </c>
      <c r="F2624">
        <v>1</v>
      </c>
      <c r="G2624" t="s">
        <v>8</v>
      </c>
      <c r="H2624" t="b">
        <v>0</v>
      </c>
    </row>
    <row r="2625" spans="1:8" x14ac:dyDescent="0.25">
      <c r="A2625" t="s">
        <v>2631</v>
      </c>
      <c r="B2625">
        <v>9.1090240000000003E-3</v>
      </c>
      <c r="C2625">
        <v>2.0426785669999998</v>
      </c>
      <c r="D2625">
        <v>0.442</v>
      </c>
      <c r="E2625">
        <v>6.2E-2</v>
      </c>
      <c r="F2625">
        <v>1</v>
      </c>
      <c r="G2625" t="s">
        <v>18</v>
      </c>
      <c r="H2625" t="b">
        <v>0</v>
      </c>
    </row>
    <row r="2626" spans="1:8" x14ac:dyDescent="0.25">
      <c r="A2626" t="s">
        <v>2632</v>
      </c>
      <c r="B2626">
        <v>9.1906620000000005E-3</v>
      </c>
      <c r="C2626">
        <v>-1.0053087510000001</v>
      </c>
      <c r="D2626">
        <v>0.84599999999999997</v>
      </c>
      <c r="E2626">
        <v>1</v>
      </c>
      <c r="F2626">
        <v>1</v>
      </c>
      <c r="G2626" t="s">
        <v>8</v>
      </c>
      <c r="H2626" t="b">
        <v>0</v>
      </c>
    </row>
    <row r="2627" spans="1:8" x14ac:dyDescent="0.25">
      <c r="A2627" t="s">
        <v>2633</v>
      </c>
      <c r="B2627">
        <v>9.2084780000000008E-3</v>
      </c>
      <c r="C2627">
        <v>-1.272489674</v>
      </c>
      <c r="D2627">
        <v>0.36499999999999999</v>
      </c>
      <c r="E2627">
        <v>0.68799999999999994</v>
      </c>
      <c r="F2627">
        <v>1</v>
      </c>
      <c r="G2627" t="s">
        <v>8</v>
      </c>
      <c r="H2627" t="b">
        <v>0</v>
      </c>
    </row>
    <row r="2628" spans="1:8" x14ac:dyDescent="0.25">
      <c r="A2628" t="s">
        <v>2634</v>
      </c>
      <c r="B2628">
        <v>9.2107490000000007E-3</v>
      </c>
      <c r="C2628">
        <v>-3.2494869030000002</v>
      </c>
      <c r="D2628">
        <v>0.21199999999999999</v>
      </c>
      <c r="E2628">
        <v>0.5</v>
      </c>
      <c r="F2628">
        <v>1</v>
      </c>
      <c r="G2628" t="s">
        <v>8</v>
      </c>
      <c r="H2628" t="b">
        <v>0</v>
      </c>
    </row>
    <row r="2629" spans="1:8" x14ac:dyDescent="0.25">
      <c r="A2629" t="s">
        <v>2635</v>
      </c>
      <c r="B2629">
        <v>9.3018760000000006E-3</v>
      </c>
      <c r="C2629">
        <v>-1.0058727080000001</v>
      </c>
      <c r="D2629">
        <v>0.42299999999999999</v>
      </c>
      <c r="E2629">
        <v>0.81200000000000006</v>
      </c>
      <c r="F2629">
        <v>1</v>
      </c>
      <c r="G2629" t="s">
        <v>8</v>
      </c>
      <c r="H2629" t="b">
        <v>0</v>
      </c>
    </row>
    <row r="2630" spans="1:8" x14ac:dyDescent="0.25">
      <c r="A2630" t="s">
        <v>2636</v>
      </c>
      <c r="B2630">
        <v>9.3054539999999995E-3</v>
      </c>
      <c r="C2630">
        <v>-2.5624824450000001</v>
      </c>
      <c r="D2630">
        <v>3.7999999999999999E-2</v>
      </c>
      <c r="E2630">
        <v>0.25</v>
      </c>
      <c r="F2630">
        <v>1</v>
      </c>
      <c r="G2630" t="s">
        <v>8</v>
      </c>
      <c r="H2630" t="b">
        <v>0</v>
      </c>
    </row>
    <row r="2631" spans="1:8" x14ac:dyDescent="0.25">
      <c r="A2631" t="s">
        <v>2637</v>
      </c>
      <c r="B2631">
        <v>9.3054539999999995E-3</v>
      </c>
      <c r="C2631">
        <v>-2.5359363500000001</v>
      </c>
      <c r="D2631">
        <v>3.7999999999999999E-2</v>
      </c>
      <c r="E2631">
        <v>0.25</v>
      </c>
      <c r="F2631">
        <v>1</v>
      </c>
      <c r="G2631" t="s">
        <v>8</v>
      </c>
      <c r="H2631" t="b">
        <v>0</v>
      </c>
    </row>
    <row r="2632" spans="1:8" x14ac:dyDescent="0.25">
      <c r="A2632" t="s">
        <v>2638</v>
      </c>
      <c r="B2632">
        <v>9.3054539999999995E-3</v>
      </c>
      <c r="C2632">
        <v>-3.0413330909999998</v>
      </c>
      <c r="D2632">
        <v>3.7999999999999999E-2</v>
      </c>
      <c r="E2632">
        <v>0.25</v>
      </c>
      <c r="F2632">
        <v>1</v>
      </c>
      <c r="G2632" t="s">
        <v>8</v>
      </c>
      <c r="H2632" t="b">
        <v>0</v>
      </c>
    </row>
    <row r="2633" spans="1:8" x14ac:dyDescent="0.25">
      <c r="A2633" t="s">
        <v>2639</v>
      </c>
      <c r="B2633">
        <v>9.3593010000000004E-3</v>
      </c>
      <c r="C2633">
        <v>-1.845670806</v>
      </c>
      <c r="D2633">
        <v>0.13500000000000001</v>
      </c>
      <c r="E2633">
        <v>0.438</v>
      </c>
      <c r="F2633">
        <v>1</v>
      </c>
      <c r="G2633" t="s">
        <v>8</v>
      </c>
      <c r="H2633" t="b">
        <v>0</v>
      </c>
    </row>
    <row r="2634" spans="1:8" x14ac:dyDescent="0.25">
      <c r="A2634" t="s">
        <v>2640</v>
      </c>
      <c r="B2634">
        <v>9.4062840000000009E-3</v>
      </c>
      <c r="C2634">
        <v>1.729729649</v>
      </c>
      <c r="D2634">
        <v>0.92300000000000004</v>
      </c>
      <c r="E2634">
        <v>1</v>
      </c>
      <c r="F2634">
        <v>1</v>
      </c>
      <c r="G2634" t="s">
        <v>18</v>
      </c>
      <c r="H2634" t="b">
        <v>0</v>
      </c>
    </row>
    <row r="2635" spans="1:8" x14ac:dyDescent="0.25">
      <c r="A2635" t="s">
        <v>2641</v>
      </c>
      <c r="B2635">
        <v>9.4389299999999999E-3</v>
      </c>
      <c r="C2635">
        <v>2.0085574199999998</v>
      </c>
      <c r="D2635">
        <v>0.96199999999999997</v>
      </c>
      <c r="E2635">
        <v>1</v>
      </c>
      <c r="F2635">
        <v>1</v>
      </c>
      <c r="G2635" t="s">
        <v>18</v>
      </c>
      <c r="H2635" t="b">
        <v>0</v>
      </c>
    </row>
    <row r="2636" spans="1:8" x14ac:dyDescent="0.25">
      <c r="A2636" t="s">
        <v>2642</v>
      </c>
      <c r="B2636">
        <v>9.4465169999999998E-3</v>
      </c>
      <c r="C2636">
        <v>-1.4952086360000001</v>
      </c>
      <c r="D2636">
        <v>0.17299999999999999</v>
      </c>
      <c r="E2636">
        <v>0.5</v>
      </c>
      <c r="F2636">
        <v>1</v>
      </c>
      <c r="G2636" t="s">
        <v>8</v>
      </c>
      <c r="H2636" t="b">
        <v>0</v>
      </c>
    </row>
    <row r="2637" spans="1:8" x14ac:dyDescent="0.25">
      <c r="A2637" t="s">
        <v>2643</v>
      </c>
      <c r="B2637">
        <v>9.4498250000000002E-3</v>
      </c>
      <c r="C2637">
        <v>1.004251392</v>
      </c>
      <c r="D2637">
        <v>0.96199999999999997</v>
      </c>
      <c r="E2637">
        <v>1</v>
      </c>
      <c r="F2637">
        <v>1</v>
      </c>
      <c r="G2637" t="s">
        <v>18</v>
      </c>
      <c r="H2637" t="b">
        <v>0</v>
      </c>
    </row>
    <row r="2638" spans="1:8" x14ac:dyDescent="0.25">
      <c r="A2638" t="s">
        <v>2644</v>
      </c>
      <c r="B2638">
        <v>9.4949430000000005E-3</v>
      </c>
      <c r="C2638">
        <v>3.3335458789999999</v>
      </c>
      <c r="D2638">
        <v>0.51900000000000002</v>
      </c>
      <c r="E2638">
        <v>0.188</v>
      </c>
      <c r="F2638">
        <v>1</v>
      </c>
      <c r="G2638" t="s">
        <v>18</v>
      </c>
      <c r="H2638" t="b">
        <v>0</v>
      </c>
    </row>
    <row r="2639" spans="1:8" x14ac:dyDescent="0.25">
      <c r="A2639" t="s">
        <v>2645</v>
      </c>
      <c r="B2639">
        <v>9.5143039999999995E-3</v>
      </c>
      <c r="C2639">
        <v>-1.112891278</v>
      </c>
      <c r="D2639">
        <v>0.32700000000000001</v>
      </c>
      <c r="E2639">
        <v>0.68799999999999994</v>
      </c>
      <c r="F2639">
        <v>1</v>
      </c>
      <c r="G2639" t="s">
        <v>8</v>
      </c>
      <c r="H2639" t="b">
        <v>0</v>
      </c>
    </row>
    <row r="2640" spans="1:8" x14ac:dyDescent="0.25">
      <c r="A2640" t="s">
        <v>2646</v>
      </c>
      <c r="B2640">
        <v>9.5710599999999993E-3</v>
      </c>
      <c r="C2640">
        <v>1.3342508980000001</v>
      </c>
      <c r="D2640">
        <v>0.98099999999999998</v>
      </c>
      <c r="E2640">
        <v>1</v>
      </c>
      <c r="F2640">
        <v>1</v>
      </c>
      <c r="G2640" t="s">
        <v>18</v>
      </c>
      <c r="H2640" t="b">
        <v>0</v>
      </c>
    </row>
    <row r="2641" spans="1:8" x14ac:dyDescent="0.25">
      <c r="A2641" t="s">
        <v>2647</v>
      </c>
      <c r="B2641">
        <v>9.6110780000000003E-3</v>
      </c>
      <c r="C2641">
        <v>1.225506</v>
      </c>
      <c r="D2641">
        <v>0.94199999999999995</v>
      </c>
      <c r="E2641">
        <v>0.93799999999999994</v>
      </c>
      <c r="F2641">
        <v>1</v>
      </c>
      <c r="G2641" t="s">
        <v>18</v>
      </c>
      <c r="H2641" t="b">
        <v>0</v>
      </c>
    </row>
    <row r="2642" spans="1:8" x14ac:dyDescent="0.25">
      <c r="A2642" t="s">
        <v>2648</v>
      </c>
      <c r="B2642">
        <v>9.6128389999999998E-3</v>
      </c>
      <c r="C2642">
        <v>-1.060878642</v>
      </c>
      <c r="D2642">
        <v>0.42299999999999999</v>
      </c>
      <c r="E2642">
        <v>0.875</v>
      </c>
      <c r="F2642">
        <v>1</v>
      </c>
      <c r="G2642" t="s">
        <v>8</v>
      </c>
      <c r="H2642" t="b">
        <v>1</v>
      </c>
    </row>
    <row r="2643" spans="1:8" x14ac:dyDescent="0.25">
      <c r="A2643" t="s">
        <v>2649</v>
      </c>
      <c r="B2643">
        <v>9.6189940000000005E-3</v>
      </c>
      <c r="C2643">
        <v>2.4053549460000001</v>
      </c>
      <c r="D2643">
        <v>0.55800000000000005</v>
      </c>
      <c r="E2643">
        <v>0.188</v>
      </c>
      <c r="F2643">
        <v>1</v>
      </c>
      <c r="G2643" t="s">
        <v>18</v>
      </c>
      <c r="H2643" t="b">
        <v>0</v>
      </c>
    </row>
    <row r="2644" spans="1:8" x14ac:dyDescent="0.25">
      <c r="A2644" t="s">
        <v>2650</v>
      </c>
      <c r="B2644">
        <v>9.6317E-3</v>
      </c>
      <c r="C2644">
        <v>1.81526012</v>
      </c>
      <c r="D2644">
        <v>0.32700000000000001</v>
      </c>
      <c r="E2644">
        <v>0</v>
      </c>
      <c r="F2644">
        <v>1</v>
      </c>
      <c r="G2644" t="s">
        <v>18</v>
      </c>
      <c r="H2644" t="b">
        <v>0</v>
      </c>
    </row>
    <row r="2645" spans="1:8" x14ac:dyDescent="0.25">
      <c r="A2645" t="s">
        <v>2651</v>
      </c>
      <c r="B2645">
        <v>9.6459140000000002E-3</v>
      </c>
      <c r="C2645">
        <v>-2.6176300669999999</v>
      </c>
      <c r="D2645">
        <v>0.25</v>
      </c>
      <c r="E2645">
        <v>0.5</v>
      </c>
      <c r="F2645">
        <v>1</v>
      </c>
      <c r="G2645" t="s">
        <v>8</v>
      </c>
      <c r="H2645" t="b">
        <v>0</v>
      </c>
    </row>
    <row r="2646" spans="1:8" x14ac:dyDescent="0.25">
      <c r="A2646" t="s">
        <v>2652</v>
      </c>
      <c r="B2646">
        <v>9.6992039999999995E-3</v>
      </c>
      <c r="C2646">
        <v>1.7145977809999999</v>
      </c>
      <c r="D2646">
        <v>0.76900000000000002</v>
      </c>
      <c r="E2646">
        <v>0.375</v>
      </c>
      <c r="F2646">
        <v>1</v>
      </c>
      <c r="G2646" t="s">
        <v>18</v>
      </c>
      <c r="H2646" t="b">
        <v>0</v>
      </c>
    </row>
    <row r="2647" spans="1:8" x14ac:dyDescent="0.25">
      <c r="A2647" t="s">
        <v>2653</v>
      </c>
      <c r="B2647">
        <v>9.7042280000000005E-3</v>
      </c>
      <c r="C2647">
        <v>2.884522783</v>
      </c>
      <c r="D2647">
        <v>0.32700000000000001</v>
      </c>
      <c r="E2647">
        <v>0</v>
      </c>
      <c r="F2647">
        <v>1</v>
      </c>
      <c r="G2647" t="s">
        <v>18</v>
      </c>
      <c r="H2647" t="b">
        <v>0</v>
      </c>
    </row>
    <row r="2648" spans="1:8" x14ac:dyDescent="0.25">
      <c r="A2648" t="s">
        <v>2654</v>
      </c>
      <c r="B2648">
        <v>9.8019230000000006E-3</v>
      </c>
      <c r="C2648">
        <v>-1.098177417</v>
      </c>
      <c r="D2648">
        <v>0.48099999999999998</v>
      </c>
      <c r="E2648">
        <v>0.93799999999999994</v>
      </c>
      <c r="F2648">
        <v>1</v>
      </c>
      <c r="G2648" t="s">
        <v>8</v>
      </c>
      <c r="H2648" t="b">
        <v>0</v>
      </c>
    </row>
    <row r="2649" spans="1:8" x14ac:dyDescent="0.25">
      <c r="A2649" t="s">
        <v>2655</v>
      </c>
      <c r="B2649">
        <v>9.8069179999999995E-3</v>
      </c>
      <c r="C2649">
        <v>2.226214132</v>
      </c>
      <c r="D2649">
        <v>0.42299999999999999</v>
      </c>
      <c r="E2649">
        <v>6.2E-2</v>
      </c>
      <c r="F2649">
        <v>1</v>
      </c>
      <c r="G2649" t="s">
        <v>18</v>
      </c>
      <c r="H2649" t="b">
        <v>0</v>
      </c>
    </row>
    <row r="2650" spans="1:8" x14ac:dyDescent="0.25">
      <c r="A2650" t="s">
        <v>2656</v>
      </c>
      <c r="B2650">
        <v>9.8243540000000004E-3</v>
      </c>
      <c r="C2650">
        <v>-1.2888209289999999</v>
      </c>
      <c r="D2650">
        <v>9.6000000000000002E-2</v>
      </c>
      <c r="E2650">
        <v>0.375</v>
      </c>
      <c r="F2650">
        <v>1</v>
      </c>
      <c r="G2650" t="s">
        <v>8</v>
      </c>
      <c r="H2650" t="b">
        <v>0</v>
      </c>
    </row>
    <row r="2651" spans="1:8" x14ac:dyDescent="0.25">
      <c r="A2651" t="s">
        <v>2657</v>
      </c>
      <c r="B2651">
        <v>9.8342340000000007E-3</v>
      </c>
      <c r="C2651">
        <v>2.7793405459999998</v>
      </c>
      <c r="D2651">
        <v>0.32700000000000001</v>
      </c>
      <c r="E2651">
        <v>0</v>
      </c>
      <c r="F2651">
        <v>1</v>
      </c>
      <c r="G2651" t="s">
        <v>18</v>
      </c>
      <c r="H2651" t="b">
        <v>0</v>
      </c>
    </row>
    <row r="2652" spans="1:8" x14ac:dyDescent="0.25">
      <c r="A2652" t="s">
        <v>2658</v>
      </c>
      <c r="B2652">
        <v>9.8405669999999997E-3</v>
      </c>
      <c r="C2652">
        <v>-1.485700869</v>
      </c>
      <c r="D2652">
        <v>0.46200000000000002</v>
      </c>
      <c r="E2652">
        <v>6.2E-2</v>
      </c>
      <c r="F2652">
        <v>1</v>
      </c>
      <c r="G2652" t="s">
        <v>8</v>
      </c>
      <c r="H2652" t="b">
        <v>0</v>
      </c>
    </row>
    <row r="2653" spans="1:8" x14ac:dyDescent="0.25">
      <c r="A2653" t="s">
        <v>2659</v>
      </c>
      <c r="B2653">
        <v>9.8429889999999999E-3</v>
      </c>
      <c r="C2653">
        <v>4.0192108199999996</v>
      </c>
      <c r="D2653">
        <v>0.71199999999999997</v>
      </c>
      <c r="E2653">
        <v>0.81200000000000006</v>
      </c>
      <c r="F2653">
        <v>1</v>
      </c>
      <c r="G2653" t="s">
        <v>18</v>
      </c>
      <c r="H2653" t="b">
        <v>0</v>
      </c>
    </row>
    <row r="2654" spans="1:8" x14ac:dyDescent="0.25">
      <c r="A2654" t="s">
        <v>2660</v>
      </c>
      <c r="B2654">
        <v>9.8713849999999999E-3</v>
      </c>
      <c r="C2654">
        <v>-2.2612684000000001</v>
      </c>
      <c r="D2654">
        <v>0.154</v>
      </c>
      <c r="E2654">
        <v>0.438</v>
      </c>
      <c r="F2654">
        <v>1</v>
      </c>
      <c r="G2654" t="s">
        <v>8</v>
      </c>
      <c r="H2654" t="b">
        <v>0</v>
      </c>
    </row>
    <row r="2655" spans="1:8" x14ac:dyDescent="0.25">
      <c r="A2655" t="s">
        <v>2661</v>
      </c>
      <c r="B2655">
        <v>9.8716849999999998E-3</v>
      </c>
      <c r="C2655">
        <v>3.0771678609999999</v>
      </c>
      <c r="D2655">
        <v>0.55800000000000005</v>
      </c>
      <c r="E2655">
        <v>0.125</v>
      </c>
      <c r="F2655">
        <v>1</v>
      </c>
      <c r="G2655" t="s">
        <v>18</v>
      </c>
      <c r="H2655" t="b">
        <v>0</v>
      </c>
    </row>
    <row r="2656" spans="1:8" x14ac:dyDescent="0.25">
      <c r="A2656" t="s">
        <v>2662</v>
      </c>
      <c r="B2656">
        <v>9.8960449999999991E-3</v>
      </c>
      <c r="C2656">
        <v>-1.008008875</v>
      </c>
      <c r="D2656">
        <v>0.78800000000000003</v>
      </c>
      <c r="E2656">
        <v>1</v>
      </c>
      <c r="F2656">
        <v>1</v>
      </c>
      <c r="G2656" t="s">
        <v>8</v>
      </c>
      <c r="H2656" t="b">
        <v>0</v>
      </c>
    </row>
    <row r="2657" spans="1:8" x14ac:dyDescent="0.25">
      <c r="A2657" t="s">
        <v>2663</v>
      </c>
      <c r="B2657">
        <v>9.9160710000000003E-3</v>
      </c>
      <c r="C2657">
        <v>5.1173434039999997</v>
      </c>
      <c r="D2657">
        <v>0.32700000000000001</v>
      </c>
      <c r="E2657">
        <v>0</v>
      </c>
      <c r="F2657">
        <v>1</v>
      </c>
      <c r="G2657" t="s">
        <v>18</v>
      </c>
      <c r="H2657" t="b">
        <v>0</v>
      </c>
    </row>
    <row r="2658" spans="1:8" x14ac:dyDescent="0.25">
      <c r="A2658" t="s">
        <v>2664</v>
      </c>
      <c r="B2658">
        <v>9.9405640000000007E-3</v>
      </c>
      <c r="C2658">
        <v>7.5079470720000003</v>
      </c>
      <c r="D2658">
        <v>0.32700000000000001</v>
      </c>
      <c r="E2658">
        <v>0</v>
      </c>
      <c r="F2658">
        <v>1</v>
      </c>
      <c r="G2658" t="s">
        <v>18</v>
      </c>
      <c r="H2658" t="b">
        <v>0</v>
      </c>
    </row>
    <row r="2659" spans="1:8" x14ac:dyDescent="0.25">
      <c r="A2659" t="s">
        <v>2665</v>
      </c>
      <c r="B2659">
        <v>9.9417900000000007E-3</v>
      </c>
      <c r="C2659">
        <v>6.774533666</v>
      </c>
      <c r="D2659">
        <v>0.32700000000000001</v>
      </c>
      <c r="E2659">
        <v>0</v>
      </c>
      <c r="F2659">
        <v>1</v>
      </c>
      <c r="G2659" t="s">
        <v>18</v>
      </c>
      <c r="H2659" t="b">
        <v>0</v>
      </c>
    </row>
    <row r="2660" spans="1:8" x14ac:dyDescent="0.25">
      <c r="A2660" t="s">
        <v>2666</v>
      </c>
      <c r="B2660">
        <v>9.9601800000000008E-3</v>
      </c>
      <c r="C2660">
        <v>7.1590950680000001</v>
      </c>
      <c r="D2660">
        <v>0.32700000000000001</v>
      </c>
      <c r="E2660">
        <v>0</v>
      </c>
      <c r="F2660">
        <v>1</v>
      </c>
      <c r="G2660" t="s">
        <v>18</v>
      </c>
      <c r="H2660" t="b">
        <v>0</v>
      </c>
    </row>
    <row r="2661" spans="1:8" x14ac:dyDescent="0.25">
      <c r="A2661" t="s">
        <v>2667</v>
      </c>
      <c r="B2661">
        <v>9.9626330000000003E-3</v>
      </c>
      <c r="C2661">
        <v>1.6304771600000001</v>
      </c>
      <c r="D2661">
        <v>0.32700000000000001</v>
      </c>
      <c r="E2661">
        <v>0</v>
      </c>
      <c r="F2661">
        <v>1</v>
      </c>
      <c r="G2661" t="s">
        <v>18</v>
      </c>
      <c r="H2661" t="b">
        <v>0</v>
      </c>
    </row>
    <row r="2662" spans="1:8" x14ac:dyDescent="0.25">
      <c r="A2662" t="s">
        <v>2668</v>
      </c>
      <c r="B2662">
        <v>9.9663140000000004E-3</v>
      </c>
      <c r="C2662">
        <v>2.4794693720000001</v>
      </c>
      <c r="D2662">
        <v>0.32700000000000001</v>
      </c>
      <c r="E2662">
        <v>0</v>
      </c>
      <c r="F2662">
        <v>1</v>
      </c>
      <c r="G2662" t="s">
        <v>18</v>
      </c>
      <c r="H2662" t="b">
        <v>0</v>
      </c>
    </row>
    <row r="2663" spans="1:8" x14ac:dyDescent="0.25">
      <c r="A2663" t="s">
        <v>2669</v>
      </c>
      <c r="B2663">
        <v>9.9687679999999994E-3</v>
      </c>
      <c r="C2663">
        <v>1.4185013550000001</v>
      </c>
      <c r="D2663">
        <v>0.32700000000000001</v>
      </c>
      <c r="E2663">
        <v>0</v>
      </c>
      <c r="F2663">
        <v>1</v>
      </c>
      <c r="G2663" t="s">
        <v>18</v>
      </c>
      <c r="H2663" t="b">
        <v>0</v>
      </c>
    </row>
    <row r="2664" spans="1:8" x14ac:dyDescent="0.25">
      <c r="A2664" t="s">
        <v>2670</v>
      </c>
      <c r="B2664">
        <v>9.9712220000000001E-3</v>
      </c>
      <c r="C2664">
        <v>5.943416472</v>
      </c>
      <c r="D2664">
        <v>0.32700000000000001</v>
      </c>
      <c r="E2664">
        <v>0</v>
      </c>
      <c r="F2664">
        <v>1</v>
      </c>
      <c r="G2664" t="s">
        <v>18</v>
      </c>
      <c r="H2664" t="b">
        <v>0</v>
      </c>
    </row>
    <row r="2665" spans="1:8" x14ac:dyDescent="0.25">
      <c r="A2665" t="s">
        <v>2671</v>
      </c>
      <c r="B2665">
        <v>9.9785870000000006E-3</v>
      </c>
      <c r="C2665">
        <v>7.0247134859999996</v>
      </c>
      <c r="D2665">
        <v>0.32700000000000001</v>
      </c>
      <c r="E2665">
        <v>0</v>
      </c>
      <c r="F2665">
        <v>1</v>
      </c>
      <c r="G2665" t="s">
        <v>18</v>
      </c>
      <c r="H2665" t="b">
        <v>0</v>
      </c>
    </row>
    <row r="2666" spans="1:8" x14ac:dyDescent="0.25">
      <c r="A2666" t="s">
        <v>2672</v>
      </c>
      <c r="B2666">
        <v>9.9798149999999995E-3</v>
      </c>
      <c r="C2666">
        <v>8.4586432180000006</v>
      </c>
      <c r="D2666">
        <v>0.32700000000000001</v>
      </c>
      <c r="E2666">
        <v>0</v>
      </c>
      <c r="F2666">
        <v>1</v>
      </c>
      <c r="G2666" t="s">
        <v>18</v>
      </c>
      <c r="H2666" t="b">
        <v>0</v>
      </c>
    </row>
    <row r="2667" spans="1:8" x14ac:dyDescent="0.25">
      <c r="A2667" t="s">
        <v>2673</v>
      </c>
      <c r="B2667">
        <v>9.9834989999999998E-3</v>
      </c>
      <c r="C2667">
        <v>7.2437232680000001</v>
      </c>
      <c r="D2667">
        <v>0.32700000000000001</v>
      </c>
      <c r="E2667">
        <v>0</v>
      </c>
      <c r="F2667">
        <v>1</v>
      </c>
      <c r="G2667" t="s">
        <v>18</v>
      </c>
      <c r="H2667" t="b">
        <v>0</v>
      </c>
    </row>
    <row r="2668" spans="1:8" x14ac:dyDescent="0.25">
      <c r="A2668" t="s">
        <v>2674</v>
      </c>
      <c r="B2668">
        <v>1.0073405000000001E-2</v>
      </c>
      <c r="C2668">
        <v>2.4803996119999998</v>
      </c>
      <c r="D2668">
        <v>0.63500000000000001</v>
      </c>
      <c r="E2668">
        <v>0.25</v>
      </c>
      <c r="F2668">
        <v>1</v>
      </c>
      <c r="G2668" t="s">
        <v>18</v>
      </c>
      <c r="H2668" t="b">
        <v>1</v>
      </c>
    </row>
    <row r="2669" spans="1:8" x14ac:dyDescent="0.25">
      <c r="A2669" t="s">
        <v>2675</v>
      </c>
      <c r="B2669">
        <v>1.0083025000000001E-2</v>
      </c>
      <c r="C2669">
        <v>-1.078478016</v>
      </c>
      <c r="D2669">
        <v>0.67300000000000004</v>
      </c>
      <c r="E2669">
        <v>1</v>
      </c>
      <c r="F2669">
        <v>1</v>
      </c>
      <c r="G2669" t="s">
        <v>8</v>
      </c>
      <c r="H2669" t="b">
        <v>0</v>
      </c>
    </row>
    <row r="2670" spans="1:8" x14ac:dyDescent="0.25">
      <c r="A2670" t="s">
        <v>2676</v>
      </c>
      <c r="B2670">
        <v>1.0130605000000001E-2</v>
      </c>
      <c r="C2670">
        <v>-3.7619372150000001</v>
      </c>
      <c r="D2670">
        <v>3.7999999999999999E-2</v>
      </c>
      <c r="E2670">
        <v>0.25</v>
      </c>
      <c r="F2670">
        <v>1</v>
      </c>
      <c r="G2670" t="s">
        <v>8</v>
      </c>
      <c r="H2670" t="b">
        <v>0</v>
      </c>
    </row>
    <row r="2671" spans="1:8" x14ac:dyDescent="0.25">
      <c r="A2671" t="s">
        <v>2677</v>
      </c>
      <c r="B2671">
        <v>1.0133570999999999E-2</v>
      </c>
      <c r="C2671">
        <v>-1.3165247360000001</v>
      </c>
      <c r="D2671">
        <v>3.7999999999999999E-2</v>
      </c>
      <c r="E2671">
        <v>0.25</v>
      </c>
      <c r="F2671">
        <v>1</v>
      </c>
      <c r="G2671" t="s">
        <v>8</v>
      </c>
      <c r="H2671" t="b">
        <v>0</v>
      </c>
    </row>
    <row r="2672" spans="1:8" x14ac:dyDescent="0.25">
      <c r="A2672" t="s">
        <v>2678</v>
      </c>
      <c r="B2672">
        <v>1.0133570999999999E-2</v>
      </c>
      <c r="C2672">
        <v>-2.7667822129999999</v>
      </c>
      <c r="D2672">
        <v>3.7999999999999999E-2</v>
      </c>
      <c r="E2672">
        <v>0.25</v>
      </c>
      <c r="F2672">
        <v>1</v>
      </c>
      <c r="G2672" t="s">
        <v>8</v>
      </c>
      <c r="H2672" t="b">
        <v>0</v>
      </c>
    </row>
    <row r="2673" spans="1:8" x14ac:dyDescent="0.25">
      <c r="A2673" t="s">
        <v>2679</v>
      </c>
      <c r="B2673">
        <v>1.0133570999999999E-2</v>
      </c>
      <c r="C2673">
        <v>-1.084583209</v>
      </c>
      <c r="D2673">
        <v>3.7999999999999999E-2</v>
      </c>
      <c r="E2673">
        <v>0.25</v>
      </c>
      <c r="F2673">
        <v>1</v>
      </c>
      <c r="G2673" t="s">
        <v>8</v>
      </c>
      <c r="H2673" t="b">
        <v>0</v>
      </c>
    </row>
    <row r="2674" spans="1:8" x14ac:dyDescent="0.25">
      <c r="A2674" t="s">
        <v>2680</v>
      </c>
      <c r="B2674">
        <v>1.0133570999999999E-2</v>
      </c>
      <c r="C2674">
        <v>-2.220926516</v>
      </c>
      <c r="D2674">
        <v>3.7999999999999999E-2</v>
      </c>
      <c r="E2674">
        <v>0.25</v>
      </c>
      <c r="F2674">
        <v>1</v>
      </c>
      <c r="G2674" t="s">
        <v>8</v>
      </c>
      <c r="H2674" t="b">
        <v>0</v>
      </c>
    </row>
    <row r="2675" spans="1:8" x14ac:dyDescent="0.25">
      <c r="A2675" t="s">
        <v>2681</v>
      </c>
      <c r="B2675">
        <v>1.0133570999999999E-2</v>
      </c>
      <c r="C2675">
        <v>-2.7402015469999998</v>
      </c>
      <c r="D2675">
        <v>3.7999999999999999E-2</v>
      </c>
      <c r="E2675">
        <v>0.25</v>
      </c>
      <c r="F2675">
        <v>1</v>
      </c>
      <c r="G2675" t="s">
        <v>8</v>
      </c>
      <c r="H2675" t="b">
        <v>0</v>
      </c>
    </row>
    <row r="2676" spans="1:8" x14ac:dyDescent="0.25">
      <c r="A2676" t="s">
        <v>2682</v>
      </c>
      <c r="B2676">
        <v>1.0155473E-2</v>
      </c>
      <c r="C2676">
        <v>1.1611767980000001</v>
      </c>
      <c r="D2676">
        <v>0.78800000000000003</v>
      </c>
      <c r="E2676">
        <v>0.56200000000000006</v>
      </c>
      <c r="F2676">
        <v>1</v>
      </c>
      <c r="G2676" t="s">
        <v>18</v>
      </c>
      <c r="H2676" t="b">
        <v>0</v>
      </c>
    </row>
    <row r="2677" spans="1:8" x14ac:dyDescent="0.25">
      <c r="A2677" t="s">
        <v>2683</v>
      </c>
      <c r="B2677">
        <v>1.0158802E-2</v>
      </c>
      <c r="C2677">
        <v>-1.0005203869999999</v>
      </c>
      <c r="D2677">
        <v>0.73099999999999998</v>
      </c>
      <c r="E2677">
        <v>1</v>
      </c>
      <c r="F2677">
        <v>1</v>
      </c>
      <c r="G2677" t="s">
        <v>8</v>
      </c>
      <c r="H2677" t="b">
        <v>0</v>
      </c>
    </row>
    <row r="2678" spans="1:8" x14ac:dyDescent="0.25">
      <c r="A2678" t="s">
        <v>2684</v>
      </c>
      <c r="B2678">
        <v>1.0169104E-2</v>
      </c>
      <c r="C2678">
        <v>-4.1231307900000003</v>
      </c>
      <c r="D2678">
        <v>0.46200000000000002</v>
      </c>
      <c r="E2678">
        <v>6.2E-2</v>
      </c>
      <c r="F2678">
        <v>1</v>
      </c>
      <c r="G2678" t="s">
        <v>8</v>
      </c>
      <c r="H2678" t="b">
        <v>0</v>
      </c>
    </row>
    <row r="2679" spans="1:8" x14ac:dyDescent="0.25">
      <c r="A2679" t="s">
        <v>2685</v>
      </c>
      <c r="B2679">
        <v>1.0221915999999999E-2</v>
      </c>
      <c r="C2679">
        <v>-2.5181294150000002</v>
      </c>
      <c r="D2679">
        <v>0.442</v>
      </c>
      <c r="E2679">
        <v>0.68799999999999994</v>
      </c>
      <c r="F2679">
        <v>1</v>
      </c>
      <c r="G2679" t="s">
        <v>8</v>
      </c>
      <c r="H2679" t="b">
        <v>1</v>
      </c>
    </row>
    <row r="2680" spans="1:8" x14ac:dyDescent="0.25">
      <c r="A2680" t="s">
        <v>2686</v>
      </c>
      <c r="B2680">
        <v>1.0227283E-2</v>
      </c>
      <c r="C2680">
        <v>1.339088646</v>
      </c>
      <c r="D2680">
        <v>0.40400000000000003</v>
      </c>
      <c r="E2680">
        <v>6.2E-2</v>
      </c>
      <c r="F2680">
        <v>1</v>
      </c>
      <c r="G2680" t="s">
        <v>18</v>
      </c>
      <c r="H2680" t="b">
        <v>0</v>
      </c>
    </row>
    <row r="2681" spans="1:8" x14ac:dyDescent="0.25">
      <c r="A2681" t="s">
        <v>2687</v>
      </c>
      <c r="B2681">
        <v>1.0300617E-2</v>
      </c>
      <c r="C2681">
        <v>-3.4479815980000001</v>
      </c>
      <c r="D2681">
        <v>7.6999999999999999E-2</v>
      </c>
      <c r="E2681">
        <v>0.312</v>
      </c>
      <c r="F2681">
        <v>1</v>
      </c>
      <c r="G2681" t="s">
        <v>8</v>
      </c>
      <c r="H2681" t="b">
        <v>0</v>
      </c>
    </row>
    <row r="2682" spans="1:8" x14ac:dyDescent="0.25">
      <c r="A2682" t="s">
        <v>2688</v>
      </c>
      <c r="B2682">
        <v>1.0309004E-2</v>
      </c>
      <c r="C2682">
        <v>-3.4268746449999998</v>
      </c>
      <c r="D2682">
        <v>7.6999999999999999E-2</v>
      </c>
      <c r="E2682">
        <v>0.312</v>
      </c>
      <c r="F2682">
        <v>1</v>
      </c>
      <c r="G2682" t="s">
        <v>8</v>
      </c>
      <c r="H2682" t="b">
        <v>0</v>
      </c>
    </row>
    <row r="2683" spans="1:8" x14ac:dyDescent="0.25">
      <c r="A2683" t="s">
        <v>2689</v>
      </c>
      <c r="B2683">
        <v>1.0344703E-2</v>
      </c>
      <c r="C2683">
        <v>-1.149153758</v>
      </c>
      <c r="D2683">
        <v>0.48099999999999998</v>
      </c>
      <c r="E2683">
        <v>0.81200000000000006</v>
      </c>
      <c r="F2683">
        <v>1</v>
      </c>
      <c r="G2683" t="s">
        <v>8</v>
      </c>
      <c r="H2683" t="b">
        <v>1</v>
      </c>
    </row>
    <row r="2684" spans="1:8" x14ac:dyDescent="0.25">
      <c r="A2684" t="s">
        <v>2690</v>
      </c>
      <c r="B2684">
        <v>1.037327E-2</v>
      </c>
      <c r="C2684">
        <v>1.0763484379999999</v>
      </c>
      <c r="D2684">
        <v>1</v>
      </c>
      <c r="E2684">
        <v>1</v>
      </c>
      <c r="F2684">
        <v>1</v>
      </c>
      <c r="G2684" t="s">
        <v>18</v>
      </c>
      <c r="H2684" t="b">
        <v>0</v>
      </c>
    </row>
    <row r="2685" spans="1:8" x14ac:dyDescent="0.25">
      <c r="A2685" t="s">
        <v>2691</v>
      </c>
      <c r="B2685">
        <v>1.0387026000000001E-2</v>
      </c>
      <c r="C2685">
        <v>-1.4990581279999999</v>
      </c>
      <c r="D2685">
        <v>0.75</v>
      </c>
      <c r="E2685">
        <v>1</v>
      </c>
      <c r="F2685">
        <v>1</v>
      </c>
      <c r="G2685" t="s">
        <v>8</v>
      </c>
      <c r="H2685" t="b">
        <v>0</v>
      </c>
    </row>
    <row r="2686" spans="1:8" x14ac:dyDescent="0.25">
      <c r="A2686" t="s">
        <v>2692</v>
      </c>
      <c r="B2686">
        <v>1.0429063000000001E-2</v>
      </c>
      <c r="C2686">
        <v>-1.0246680880000001</v>
      </c>
      <c r="D2686">
        <v>0.84599999999999997</v>
      </c>
      <c r="E2686">
        <v>1</v>
      </c>
      <c r="F2686">
        <v>1</v>
      </c>
      <c r="G2686" t="s">
        <v>8</v>
      </c>
      <c r="H2686" t="b">
        <v>0</v>
      </c>
    </row>
    <row r="2687" spans="1:8" x14ac:dyDescent="0.25">
      <c r="A2687" t="s">
        <v>2693</v>
      </c>
      <c r="B2687">
        <v>1.0431268E-2</v>
      </c>
      <c r="C2687">
        <v>2.9455343389999999</v>
      </c>
      <c r="D2687">
        <v>0.90400000000000003</v>
      </c>
      <c r="E2687">
        <v>1</v>
      </c>
      <c r="F2687">
        <v>1</v>
      </c>
      <c r="G2687" t="s">
        <v>18</v>
      </c>
      <c r="H2687" t="b">
        <v>0</v>
      </c>
    </row>
    <row r="2688" spans="1:8" x14ac:dyDescent="0.25">
      <c r="A2688" t="s">
        <v>2694</v>
      </c>
      <c r="B2688">
        <v>1.0491634999999999E-2</v>
      </c>
      <c r="C2688">
        <v>1.1492142329999999</v>
      </c>
      <c r="D2688">
        <v>0.96199999999999997</v>
      </c>
      <c r="E2688">
        <v>1</v>
      </c>
      <c r="F2688">
        <v>1</v>
      </c>
      <c r="G2688" t="s">
        <v>18</v>
      </c>
      <c r="H2688" t="b">
        <v>0</v>
      </c>
    </row>
    <row r="2689" spans="1:8" x14ac:dyDescent="0.25">
      <c r="A2689" t="s">
        <v>2695</v>
      </c>
      <c r="B2689">
        <v>1.0494584E-2</v>
      </c>
      <c r="C2689">
        <v>1.1688018739999999</v>
      </c>
      <c r="D2689">
        <v>0.98099999999999998</v>
      </c>
      <c r="E2689">
        <v>1</v>
      </c>
      <c r="F2689">
        <v>1</v>
      </c>
      <c r="G2689" t="s">
        <v>18</v>
      </c>
      <c r="H2689" t="b">
        <v>0</v>
      </c>
    </row>
    <row r="2690" spans="1:8" x14ac:dyDescent="0.25">
      <c r="A2690" t="s">
        <v>2696</v>
      </c>
      <c r="B2690">
        <v>1.0500908E-2</v>
      </c>
      <c r="C2690">
        <v>-1.0645786610000001</v>
      </c>
      <c r="D2690">
        <v>0.25</v>
      </c>
      <c r="E2690">
        <v>0.56200000000000006</v>
      </c>
      <c r="F2690">
        <v>1</v>
      </c>
      <c r="G2690" t="s">
        <v>8</v>
      </c>
      <c r="H2690" t="b">
        <v>0</v>
      </c>
    </row>
    <row r="2691" spans="1:8" x14ac:dyDescent="0.25">
      <c r="A2691" t="s">
        <v>2697</v>
      </c>
      <c r="B2691">
        <v>1.0537426000000001E-2</v>
      </c>
      <c r="C2691">
        <v>-3.547372298</v>
      </c>
      <c r="D2691">
        <v>0.115</v>
      </c>
      <c r="E2691">
        <v>0.375</v>
      </c>
      <c r="F2691">
        <v>1</v>
      </c>
      <c r="G2691" t="s">
        <v>8</v>
      </c>
      <c r="H2691" t="b">
        <v>0</v>
      </c>
    </row>
    <row r="2692" spans="1:8" x14ac:dyDescent="0.25">
      <c r="A2692" t="s">
        <v>2698</v>
      </c>
      <c r="B2692">
        <v>1.0540294E-2</v>
      </c>
      <c r="C2692">
        <v>2.7699365029999998</v>
      </c>
      <c r="D2692">
        <v>0.86499999999999999</v>
      </c>
      <c r="E2692">
        <v>0.93799999999999994</v>
      </c>
      <c r="F2692">
        <v>1</v>
      </c>
      <c r="G2692" t="s">
        <v>18</v>
      </c>
      <c r="H2692" t="b">
        <v>0</v>
      </c>
    </row>
    <row r="2693" spans="1:8" x14ac:dyDescent="0.25">
      <c r="A2693" t="s">
        <v>2699</v>
      </c>
      <c r="B2693">
        <v>1.0568676000000001E-2</v>
      </c>
      <c r="C2693">
        <v>-1.6033723</v>
      </c>
      <c r="D2693">
        <v>3.7999999999999999E-2</v>
      </c>
      <c r="E2693">
        <v>0.25</v>
      </c>
      <c r="F2693">
        <v>1</v>
      </c>
      <c r="G2693" t="s">
        <v>8</v>
      </c>
      <c r="H2693" t="b">
        <v>0</v>
      </c>
    </row>
    <row r="2694" spans="1:8" x14ac:dyDescent="0.25">
      <c r="A2694" t="s">
        <v>2700</v>
      </c>
      <c r="B2694">
        <v>1.060111E-2</v>
      </c>
      <c r="C2694">
        <v>3.5311243490000002</v>
      </c>
      <c r="D2694">
        <v>0.63500000000000001</v>
      </c>
      <c r="E2694">
        <v>0.25</v>
      </c>
      <c r="F2694">
        <v>1</v>
      </c>
      <c r="G2694" t="s">
        <v>18</v>
      </c>
      <c r="H2694" t="b">
        <v>0</v>
      </c>
    </row>
    <row r="2695" spans="1:8" x14ac:dyDescent="0.25">
      <c r="A2695" t="s">
        <v>2701</v>
      </c>
      <c r="B2695">
        <v>1.0677354E-2</v>
      </c>
      <c r="C2695">
        <v>-4.7601459640000003</v>
      </c>
      <c r="D2695">
        <v>7.6999999999999999E-2</v>
      </c>
      <c r="E2695">
        <v>0.312</v>
      </c>
      <c r="F2695">
        <v>1</v>
      </c>
      <c r="G2695" t="s">
        <v>8</v>
      </c>
      <c r="H2695" t="b">
        <v>0</v>
      </c>
    </row>
    <row r="2696" spans="1:8" x14ac:dyDescent="0.25">
      <c r="A2696" t="s">
        <v>2702</v>
      </c>
      <c r="B2696">
        <v>1.0694189999999999E-2</v>
      </c>
      <c r="C2696">
        <v>-1.6351403229999999</v>
      </c>
      <c r="D2696">
        <v>0.23100000000000001</v>
      </c>
      <c r="E2696">
        <v>0.56200000000000006</v>
      </c>
      <c r="F2696">
        <v>1</v>
      </c>
      <c r="G2696" t="s">
        <v>8</v>
      </c>
      <c r="H2696" t="b">
        <v>0</v>
      </c>
    </row>
    <row r="2697" spans="1:8" x14ac:dyDescent="0.25">
      <c r="A2697" t="s">
        <v>2703</v>
      </c>
      <c r="B2697">
        <v>1.0783101999999999E-2</v>
      </c>
      <c r="C2697">
        <v>4.381117691</v>
      </c>
      <c r="D2697">
        <v>0.40400000000000003</v>
      </c>
      <c r="E2697">
        <v>6.2E-2</v>
      </c>
      <c r="F2697">
        <v>1</v>
      </c>
      <c r="G2697" t="s">
        <v>18</v>
      </c>
      <c r="H2697" t="b">
        <v>0</v>
      </c>
    </row>
    <row r="2698" spans="1:8" x14ac:dyDescent="0.25">
      <c r="A2698" t="s">
        <v>2704</v>
      </c>
      <c r="B2698">
        <v>1.0917935E-2</v>
      </c>
      <c r="C2698">
        <v>2.607126279</v>
      </c>
      <c r="D2698">
        <v>1</v>
      </c>
      <c r="E2698">
        <v>1</v>
      </c>
      <c r="F2698">
        <v>1</v>
      </c>
      <c r="G2698" t="s">
        <v>18</v>
      </c>
      <c r="H2698" t="b">
        <v>0</v>
      </c>
    </row>
    <row r="2699" spans="1:8" x14ac:dyDescent="0.25">
      <c r="A2699" t="s">
        <v>2705</v>
      </c>
      <c r="B2699">
        <v>1.0966368000000001E-2</v>
      </c>
      <c r="C2699">
        <v>-2.5545888520000002</v>
      </c>
      <c r="D2699">
        <v>0</v>
      </c>
      <c r="E2699">
        <v>0.125</v>
      </c>
      <c r="F2699">
        <v>1</v>
      </c>
      <c r="G2699" t="s">
        <v>8</v>
      </c>
      <c r="H2699" t="b">
        <v>0</v>
      </c>
    </row>
    <row r="2700" spans="1:8" x14ac:dyDescent="0.25">
      <c r="A2700" t="s">
        <v>2706</v>
      </c>
      <c r="B2700">
        <v>1.0966368000000001E-2</v>
      </c>
      <c r="C2700">
        <v>-2.9068905960000002</v>
      </c>
      <c r="D2700">
        <v>0</v>
      </c>
      <c r="E2700">
        <v>0.125</v>
      </c>
      <c r="F2700">
        <v>1</v>
      </c>
      <c r="G2700" t="s">
        <v>8</v>
      </c>
      <c r="H2700" t="b">
        <v>0</v>
      </c>
    </row>
    <row r="2701" spans="1:8" x14ac:dyDescent="0.25">
      <c r="A2701" t="s">
        <v>2707</v>
      </c>
      <c r="B2701">
        <v>1.0966368000000001E-2</v>
      </c>
      <c r="C2701">
        <v>-3.5391588110000001</v>
      </c>
      <c r="D2701">
        <v>0</v>
      </c>
      <c r="E2701">
        <v>0.125</v>
      </c>
      <c r="F2701">
        <v>1</v>
      </c>
      <c r="G2701" t="s">
        <v>8</v>
      </c>
      <c r="H2701" t="b">
        <v>0</v>
      </c>
    </row>
    <row r="2702" spans="1:8" x14ac:dyDescent="0.25">
      <c r="A2702" t="s">
        <v>2708</v>
      </c>
      <c r="B2702">
        <v>1.0966368000000001E-2</v>
      </c>
      <c r="C2702">
        <v>-4.5545888520000002</v>
      </c>
      <c r="D2702">
        <v>0</v>
      </c>
      <c r="E2702">
        <v>0.125</v>
      </c>
      <c r="F2702">
        <v>1</v>
      </c>
      <c r="G2702" t="s">
        <v>8</v>
      </c>
      <c r="H2702" t="b">
        <v>0</v>
      </c>
    </row>
    <row r="2703" spans="1:8" x14ac:dyDescent="0.25">
      <c r="A2703" t="s">
        <v>2709</v>
      </c>
      <c r="B2703">
        <v>1.0966368000000001E-2</v>
      </c>
      <c r="C2703">
        <v>-3.1598713369999998</v>
      </c>
      <c r="D2703">
        <v>0</v>
      </c>
      <c r="E2703">
        <v>0.125</v>
      </c>
      <c r="F2703">
        <v>1</v>
      </c>
      <c r="G2703" t="s">
        <v>8</v>
      </c>
      <c r="H2703" t="b">
        <v>0</v>
      </c>
    </row>
    <row r="2704" spans="1:8" x14ac:dyDescent="0.25">
      <c r="A2704" t="s">
        <v>2710</v>
      </c>
      <c r="B2704">
        <v>1.0966368000000001E-2</v>
      </c>
      <c r="C2704">
        <v>-4.9098930840000001</v>
      </c>
      <c r="D2704">
        <v>0</v>
      </c>
      <c r="E2704">
        <v>0.125</v>
      </c>
      <c r="F2704">
        <v>1</v>
      </c>
      <c r="G2704" t="s">
        <v>8</v>
      </c>
      <c r="H2704" t="b">
        <v>0</v>
      </c>
    </row>
    <row r="2705" spans="1:8" x14ac:dyDescent="0.25">
      <c r="A2705" t="s">
        <v>2711</v>
      </c>
      <c r="B2705">
        <v>1.0966368000000001E-2</v>
      </c>
      <c r="C2705">
        <v>-6.1799090899999998</v>
      </c>
      <c r="D2705">
        <v>0</v>
      </c>
      <c r="E2705">
        <v>0.125</v>
      </c>
      <c r="F2705">
        <v>1</v>
      </c>
      <c r="G2705" t="s">
        <v>8</v>
      </c>
      <c r="H2705" t="b">
        <v>0</v>
      </c>
    </row>
    <row r="2706" spans="1:8" x14ac:dyDescent="0.25">
      <c r="A2706" t="s">
        <v>2712</v>
      </c>
      <c r="B2706">
        <v>1.0966368000000001E-2</v>
      </c>
      <c r="C2706">
        <v>-6.0430272839999999</v>
      </c>
      <c r="D2706">
        <v>0</v>
      </c>
      <c r="E2706">
        <v>0.125</v>
      </c>
      <c r="F2706">
        <v>1</v>
      </c>
      <c r="G2706" t="s">
        <v>8</v>
      </c>
      <c r="H2706" t="b">
        <v>0</v>
      </c>
    </row>
    <row r="2707" spans="1:8" x14ac:dyDescent="0.25">
      <c r="A2707" t="s">
        <v>2713</v>
      </c>
      <c r="B2707">
        <v>1.0966368000000001E-2</v>
      </c>
      <c r="C2707">
        <v>-5.5176693879999998</v>
      </c>
      <c r="D2707">
        <v>0</v>
      </c>
      <c r="E2707">
        <v>0.125</v>
      </c>
      <c r="F2707">
        <v>1</v>
      </c>
      <c r="G2707" t="s">
        <v>8</v>
      </c>
      <c r="H2707" t="b">
        <v>0</v>
      </c>
    </row>
    <row r="2708" spans="1:8" x14ac:dyDescent="0.25">
      <c r="A2708" t="s">
        <v>2714</v>
      </c>
      <c r="B2708">
        <v>1.0966368000000001E-2</v>
      </c>
      <c r="C2708">
        <v>-5.383704292</v>
      </c>
      <c r="D2708">
        <v>0</v>
      </c>
      <c r="E2708">
        <v>0.125</v>
      </c>
      <c r="F2708">
        <v>1</v>
      </c>
      <c r="G2708" t="s">
        <v>8</v>
      </c>
      <c r="H2708" t="b">
        <v>0</v>
      </c>
    </row>
    <row r="2709" spans="1:8" x14ac:dyDescent="0.25">
      <c r="A2709" t="s">
        <v>2715</v>
      </c>
      <c r="B2709">
        <v>1.0966368000000001E-2</v>
      </c>
      <c r="C2709">
        <v>-4.3264294870000004</v>
      </c>
      <c r="D2709">
        <v>0</v>
      </c>
      <c r="E2709">
        <v>0.125</v>
      </c>
      <c r="F2709">
        <v>1</v>
      </c>
      <c r="G2709" t="s">
        <v>8</v>
      </c>
      <c r="H2709" t="b">
        <v>0</v>
      </c>
    </row>
    <row r="2710" spans="1:8" x14ac:dyDescent="0.25">
      <c r="A2710" t="s">
        <v>2716</v>
      </c>
      <c r="B2710">
        <v>1.0966368000000001E-2</v>
      </c>
      <c r="C2710">
        <v>-3.1292830170000001</v>
      </c>
      <c r="D2710">
        <v>0</v>
      </c>
      <c r="E2710">
        <v>0.125</v>
      </c>
      <c r="F2710">
        <v>1</v>
      </c>
      <c r="G2710" t="s">
        <v>8</v>
      </c>
      <c r="H2710" t="b">
        <v>0</v>
      </c>
    </row>
    <row r="2711" spans="1:8" x14ac:dyDescent="0.25">
      <c r="A2711" t="s">
        <v>2717</v>
      </c>
      <c r="B2711">
        <v>1.0966368000000001E-2</v>
      </c>
      <c r="C2711">
        <v>-2.4918530959999998</v>
      </c>
      <c r="D2711">
        <v>0</v>
      </c>
      <c r="E2711">
        <v>0.125</v>
      </c>
      <c r="F2711">
        <v>1</v>
      </c>
      <c r="G2711" t="s">
        <v>8</v>
      </c>
      <c r="H2711" t="b">
        <v>0</v>
      </c>
    </row>
    <row r="2712" spans="1:8" x14ac:dyDescent="0.25">
      <c r="A2712" t="s">
        <v>2718</v>
      </c>
      <c r="B2712">
        <v>1.0966368000000001E-2</v>
      </c>
      <c r="C2712">
        <v>-2.9657842849999998</v>
      </c>
      <c r="D2712">
        <v>0</v>
      </c>
      <c r="E2712">
        <v>0.125</v>
      </c>
      <c r="F2712">
        <v>1</v>
      </c>
      <c r="G2712" t="s">
        <v>8</v>
      </c>
      <c r="H2712" t="b">
        <v>0</v>
      </c>
    </row>
    <row r="2713" spans="1:8" x14ac:dyDescent="0.25">
      <c r="A2713" t="s">
        <v>2719</v>
      </c>
      <c r="B2713">
        <v>1.0966368000000001E-2</v>
      </c>
      <c r="C2713">
        <v>-4.6794801000000001</v>
      </c>
      <c r="D2713">
        <v>0</v>
      </c>
      <c r="E2713">
        <v>0.125</v>
      </c>
      <c r="F2713">
        <v>1</v>
      </c>
      <c r="G2713" t="s">
        <v>8</v>
      </c>
      <c r="H2713" t="b">
        <v>0</v>
      </c>
    </row>
    <row r="2714" spans="1:8" x14ac:dyDescent="0.25">
      <c r="A2714" t="s">
        <v>2720</v>
      </c>
      <c r="B2714">
        <v>1.0966368000000001E-2</v>
      </c>
      <c r="C2714">
        <v>-5.7960396090000001</v>
      </c>
      <c r="D2714">
        <v>0</v>
      </c>
      <c r="E2714">
        <v>0.125</v>
      </c>
      <c r="F2714">
        <v>1</v>
      </c>
      <c r="G2714" t="s">
        <v>8</v>
      </c>
      <c r="H2714" t="b">
        <v>0</v>
      </c>
    </row>
    <row r="2715" spans="1:8" x14ac:dyDescent="0.25">
      <c r="A2715" t="s">
        <v>2721</v>
      </c>
      <c r="B2715">
        <v>1.0966368000000001E-2</v>
      </c>
      <c r="C2715">
        <v>-1.087462841</v>
      </c>
      <c r="D2715">
        <v>0</v>
      </c>
      <c r="E2715">
        <v>0.125</v>
      </c>
      <c r="F2715">
        <v>1</v>
      </c>
      <c r="G2715" t="s">
        <v>8</v>
      </c>
      <c r="H2715" t="b">
        <v>0</v>
      </c>
    </row>
    <row r="2716" spans="1:8" x14ac:dyDescent="0.25">
      <c r="A2716" t="s">
        <v>2722</v>
      </c>
      <c r="B2716">
        <v>1.0966368000000001E-2</v>
      </c>
      <c r="C2716">
        <v>-3.994353437</v>
      </c>
      <c r="D2716">
        <v>0</v>
      </c>
      <c r="E2716">
        <v>0.125</v>
      </c>
      <c r="F2716">
        <v>1</v>
      </c>
      <c r="G2716" t="s">
        <v>8</v>
      </c>
      <c r="H2716" t="b">
        <v>0</v>
      </c>
    </row>
    <row r="2717" spans="1:8" x14ac:dyDescent="0.25">
      <c r="A2717" t="s">
        <v>2723</v>
      </c>
      <c r="B2717">
        <v>1.0966368000000001E-2</v>
      </c>
      <c r="C2717">
        <v>-5.4030120239999997</v>
      </c>
      <c r="D2717">
        <v>0</v>
      </c>
      <c r="E2717">
        <v>0.125</v>
      </c>
      <c r="F2717">
        <v>1</v>
      </c>
      <c r="G2717" t="s">
        <v>8</v>
      </c>
      <c r="H2717" t="b">
        <v>0</v>
      </c>
    </row>
    <row r="2718" spans="1:8" x14ac:dyDescent="0.25">
      <c r="A2718" t="s">
        <v>2724</v>
      </c>
      <c r="B2718">
        <v>1.0966368000000001E-2</v>
      </c>
      <c r="C2718">
        <v>-5.2502984179999999</v>
      </c>
      <c r="D2718">
        <v>0</v>
      </c>
      <c r="E2718">
        <v>0.125</v>
      </c>
      <c r="F2718">
        <v>1</v>
      </c>
      <c r="G2718" t="s">
        <v>8</v>
      </c>
      <c r="H2718" t="b">
        <v>0</v>
      </c>
    </row>
    <row r="2719" spans="1:8" x14ac:dyDescent="0.25">
      <c r="A2719" t="s">
        <v>2725</v>
      </c>
      <c r="B2719">
        <v>1.0966368000000001E-2</v>
      </c>
      <c r="C2719">
        <v>-1.7548875020000001</v>
      </c>
      <c r="D2719">
        <v>0</v>
      </c>
      <c r="E2719">
        <v>0.125</v>
      </c>
      <c r="F2719">
        <v>1</v>
      </c>
      <c r="G2719" t="s">
        <v>8</v>
      </c>
      <c r="H2719" t="b">
        <v>0</v>
      </c>
    </row>
    <row r="2720" spans="1:8" x14ac:dyDescent="0.25">
      <c r="A2720" t="s">
        <v>2726</v>
      </c>
      <c r="B2720">
        <v>1.0966368000000001E-2</v>
      </c>
      <c r="C2720">
        <v>-1.832890014</v>
      </c>
      <c r="D2720">
        <v>0</v>
      </c>
      <c r="E2720">
        <v>0.125</v>
      </c>
      <c r="F2720">
        <v>1</v>
      </c>
      <c r="G2720" t="s">
        <v>8</v>
      </c>
      <c r="H2720" t="b">
        <v>0</v>
      </c>
    </row>
    <row r="2721" spans="1:8" x14ac:dyDescent="0.25">
      <c r="A2721" t="s">
        <v>2727</v>
      </c>
      <c r="B2721">
        <v>1.0966368000000001E-2</v>
      </c>
      <c r="C2721">
        <v>-3.3750394309999998</v>
      </c>
      <c r="D2721">
        <v>0</v>
      </c>
      <c r="E2721">
        <v>0.125</v>
      </c>
      <c r="F2721">
        <v>1</v>
      </c>
      <c r="G2721" t="s">
        <v>8</v>
      </c>
      <c r="H2721" t="b">
        <v>0</v>
      </c>
    </row>
    <row r="2722" spans="1:8" x14ac:dyDescent="0.25">
      <c r="A2722" t="s">
        <v>2728</v>
      </c>
      <c r="B2722">
        <v>1.0966368000000001E-2</v>
      </c>
      <c r="C2722">
        <v>-2.9425145050000001</v>
      </c>
      <c r="D2722">
        <v>0</v>
      </c>
      <c r="E2722">
        <v>0.125</v>
      </c>
      <c r="F2722">
        <v>1</v>
      </c>
      <c r="G2722" t="s">
        <v>8</v>
      </c>
      <c r="H2722" t="b">
        <v>0</v>
      </c>
    </row>
    <row r="2723" spans="1:8" x14ac:dyDescent="0.25">
      <c r="A2723" t="s">
        <v>2729</v>
      </c>
      <c r="B2723">
        <v>1.0966368000000001E-2</v>
      </c>
      <c r="C2723">
        <v>-2.807354922</v>
      </c>
      <c r="D2723">
        <v>0</v>
      </c>
      <c r="E2723">
        <v>0.125</v>
      </c>
      <c r="F2723">
        <v>1</v>
      </c>
      <c r="G2723" t="s">
        <v>8</v>
      </c>
      <c r="H2723" t="b">
        <v>0</v>
      </c>
    </row>
    <row r="2724" spans="1:8" x14ac:dyDescent="0.25">
      <c r="A2724" t="s">
        <v>2730</v>
      </c>
      <c r="B2724">
        <v>1.0966368000000001E-2</v>
      </c>
      <c r="C2724">
        <v>-3.5156998380000002</v>
      </c>
      <c r="D2724">
        <v>0</v>
      </c>
      <c r="E2724">
        <v>0.125</v>
      </c>
      <c r="F2724">
        <v>1</v>
      </c>
      <c r="G2724" t="s">
        <v>8</v>
      </c>
      <c r="H2724" t="b">
        <v>0</v>
      </c>
    </row>
    <row r="2725" spans="1:8" x14ac:dyDescent="0.25">
      <c r="A2725" t="s">
        <v>2731</v>
      </c>
      <c r="B2725">
        <v>1.0966368000000001E-2</v>
      </c>
      <c r="C2725">
        <v>-4.1548181089999998</v>
      </c>
      <c r="D2725">
        <v>0</v>
      </c>
      <c r="E2725">
        <v>0.125</v>
      </c>
      <c r="F2725">
        <v>1</v>
      </c>
      <c r="G2725" t="s">
        <v>8</v>
      </c>
      <c r="H2725" t="b">
        <v>0</v>
      </c>
    </row>
    <row r="2726" spans="1:8" x14ac:dyDescent="0.25">
      <c r="A2726" t="s">
        <v>2732</v>
      </c>
      <c r="B2726">
        <v>1.0966368000000001E-2</v>
      </c>
      <c r="C2726">
        <v>-3.768184325</v>
      </c>
      <c r="D2726">
        <v>0</v>
      </c>
      <c r="E2726">
        <v>0.125</v>
      </c>
      <c r="F2726">
        <v>1</v>
      </c>
      <c r="G2726" t="s">
        <v>8</v>
      </c>
      <c r="H2726" t="b">
        <v>0</v>
      </c>
    </row>
    <row r="2727" spans="1:8" x14ac:dyDescent="0.25">
      <c r="A2727" t="s">
        <v>2733</v>
      </c>
      <c r="B2727">
        <v>1.0966368000000001E-2</v>
      </c>
      <c r="C2727">
        <v>-2.1898245589999998</v>
      </c>
      <c r="D2727">
        <v>0</v>
      </c>
      <c r="E2727">
        <v>0.125</v>
      </c>
      <c r="F2727">
        <v>1</v>
      </c>
      <c r="G2727" t="s">
        <v>8</v>
      </c>
      <c r="H2727" t="b">
        <v>0</v>
      </c>
    </row>
    <row r="2728" spans="1:8" x14ac:dyDescent="0.25">
      <c r="A2728" t="s">
        <v>2734</v>
      </c>
      <c r="B2728">
        <v>1.0966368000000001E-2</v>
      </c>
      <c r="C2728">
        <v>-3.1292830170000001</v>
      </c>
      <c r="D2728">
        <v>0</v>
      </c>
      <c r="E2728">
        <v>0.125</v>
      </c>
      <c r="F2728">
        <v>1</v>
      </c>
      <c r="G2728" t="s">
        <v>8</v>
      </c>
      <c r="H2728" t="b">
        <v>0</v>
      </c>
    </row>
    <row r="2729" spans="1:8" x14ac:dyDescent="0.25">
      <c r="A2729" t="s">
        <v>2735</v>
      </c>
      <c r="B2729">
        <v>1.0966368000000001E-2</v>
      </c>
      <c r="C2729">
        <v>-4.8360503550000002</v>
      </c>
      <c r="D2729">
        <v>0</v>
      </c>
      <c r="E2729">
        <v>0.125</v>
      </c>
      <c r="F2729">
        <v>1</v>
      </c>
      <c r="G2729" t="s">
        <v>8</v>
      </c>
      <c r="H2729" t="b">
        <v>0</v>
      </c>
    </row>
    <row r="2730" spans="1:8" x14ac:dyDescent="0.25">
      <c r="A2730" t="s">
        <v>2736</v>
      </c>
      <c r="B2730">
        <v>1.0966368000000001E-2</v>
      </c>
      <c r="C2730">
        <v>-4.0660891899999996</v>
      </c>
      <c r="D2730">
        <v>0</v>
      </c>
      <c r="E2730">
        <v>0.125</v>
      </c>
      <c r="F2730">
        <v>1</v>
      </c>
      <c r="G2730" t="s">
        <v>8</v>
      </c>
      <c r="H2730" t="b">
        <v>0</v>
      </c>
    </row>
    <row r="2731" spans="1:8" x14ac:dyDescent="0.25">
      <c r="A2731" t="s">
        <v>2737</v>
      </c>
      <c r="B2731">
        <v>1.0966368000000001E-2</v>
      </c>
      <c r="C2731">
        <v>-4.7515440590000004</v>
      </c>
      <c r="D2731">
        <v>0</v>
      </c>
      <c r="E2731">
        <v>0.125</v>
      </c>
      <c r="F2731">
        <v>1</v>
      </c>
      <c r="G2731" t="s">
        <v>8</v>
      </c>
      <c r="H2731" t="b">
        <v>0</v>
      </c>
    </row>
    <row r="2732" spans="1:8" x14ac:dyDescent="0.25">
      <c r="A2732" t="s">
        <v>2738</v>
      </c>
      <c r="B2732">
        <v>1.0966368000000001E-2</v>
      </c>
      <c r="C2732">
        <v>-5.4178525149999999</v>
      </c>
      <c r="D2732">
        <v>0</v>
      </c>
      <c r="E2732">
        <v>0.125</v>
      </c>
      <c r="F2732">
        <v>1</v>
      </c>
      <c r="G2732" t="s">
        <v>8</v>
      </c>
      <c r="H2732" t="b">
        <v>0</v>
      </c>
    </row>
    <row r="2733" spans="1:8" x14ac:dyDescent="0.25">
      <c r="A2733" t="s">
        <v>2739</v>
      </c>
      <c r="B2733">
        <v>1.0966368000000001E-2</v>
      </c>
      <c r="C2733">
        <v>-4.8041310209999999</v>
      </c>
      <c r="D2733">
        <v>0</v>
      </c>
      <c r="E2733">
        <v>0.125</v>
      </c>
      <c r="F2733">
        <v>1</v>
      </c>
      <c r="G2733" t="s">
        <v>8</v>
      </c>
      <c r="H2733" t="b">
        <v>0</v>
      </c>
    </row>
    <row r="2734" spans="1:8" x14ac:dyDescent="0.25">
      <c r="A2734" t="s">
        <v>2740</v>
      </c>
      <c r="B2734">
        <v>1.0966368000000001E-2</v>
      </c>
      <c r="C2734">
        <v>-5.0195907279999998</v>
      </c>
      <c r="D2734">
        <v>0</v>
      </c>
      <c r="E2734">
        <v>0.125</v>
      </c>
      <c r="F2734">
        <v>1</v>
      </c>
      <c r="G2734" t="s">
        <v>8</v>
      </c>
      <c r="H2734" t="b">
        <v>0</v>
      </c>
    </row>
    <row r="2735" spans="1:8" x14ac:dyDescent="0.25">
      <c r="A2735" t="s">
        <v>2741</v>
      </c>
      <c r="B2735">
        <v>1.0970145000000001E-2</v>
      </c>
      <c r="C2735">
        <v>-1.9659864359999999</v>
      </c>
      <c r="D2735">
        <v>0.34599999999999997</v>
      </c>
      <c r="E2735">
        <v>0.625</v>
      </c>
      <c r="F2735">
        <v>1</v>
      </c>
      <c r="G2735" t="s">
        <v>8</v>
      </c>
      <c r="H2735" t="b">
        <v>0</v>
      </c>
    </row>
    <row r="2736" spans="1:8" x14ac:dyDescent="0.25">
      <c r="A2736" t="s">
        <v>2742</v>
      </c>
      <c r="B2736">
        <v>1.0973484E-2</v>
      </c>
      <c r="C2736">
        <v>-1.1060367449999999</v>
      </c>
      <c r="D2736">
        <v>0.67300000000000004</v>
      </c>
      <c r="E2736">
        <v>1</v>
      </c>
      <c r="F2736">
        <v>1</v>
      </c>
      <c r="G2736" t="s">
        <v>8</v>
      </c>
      <c r="H2736" t="b">
        <v>0</v>
      </c>
    </row>
    <row r="2737" spans="1:8" x14ac:dyDescent="0.25">
      <c r="A2737" t="s">
        <v>2743</v>
      </c>
      <c r="B2737">
        <v>1.0976476000000001E-2</v>
      </c>
      <c r="C2737">
        <v>-2.5977212380000001</v>
      </c>
      <c r="D2737">
        <v>0.308</v>
      </c>
      <c r="E2737">
        <v>0.56200000000000006</v>
      </c>
      <c r="F2737">
        <v>1</v>
      </c>
      <c r="G2737" t="s">
        <v>8</v>
      </c>
      <c r="H2737" t="b">
        <v>0</v>
      </c>
    </row>
    <row r="2738" spans="1:8" x14ac:dyDescent="0.25">
      <c r="A2738" t="s">
        <v>2744</v>
      </c>
      <c r="B2738">
        <v>1.1021619E-2</v>
      </c>
      <c r="C2738">
        <v>-3.0656210110000002</v>
      </c>
      <c r="D2738">
        <v>0.23100000000000001</v>
      </c>
      <c r="E2738">
        <v>0.5</v>
      </c>
      <c r="F2738">
        <v>1</v>
      </c>
      <c r="G2738" t="s">
        <v>8</v>
      </c>
      <c r="H2738" t="b">
        <v>0</v>
      </c>
    </row>
    <row r="2739" spans="1:8" x14ac:dyDescent="0.25">
      <c r="A2739" t="s">
        <v>2745</v>
      </c>
      <c r="B2739">
        <v>1.1023516000000001E-2</v>
      </c>
      <c r="C2739">
        <v>-1.9288634819999999</v>
      </c>
      <c r="D2739">
        <v>3.7999999999999999E-2</v>
      </c>
      <c r="E2739">
        <v>0.25</v>
      </c>
      <c r="F2739">
        <v>1</v>
      </c>
      <c r="G2739" t="s">
        <v>8</v>
      </c>
      <c r="H2739" t="b">
        <v>0</v>
      </c>
    </row>
    <row r="2740" spans="1:8" x14ac:dyDescent="0.25">
      <c r="A2740" t="s">
        <v>2746</v>
      </c>
      <c r="B2740">
        <v>1.1026677E-2</v>
      </c>
      <c r="C2740">
        <v>-2.546087231</v>
      </c>
      <c r="D2740">
        <v>3.7999999999999999E-2</v>
      </c>
      <c r="E2740">
        <v>0.25</v>
      </c>
      <c r="F2740">
        <v>1</v>
      </c>
      <c r="G2740" t="s">
        <v>8</v>
      </c>
      <c r="H2740" t="b">
        <v>0</v>
      </c>
    </row>
    <row r="2741" spans="1:8" x14ac:dyDescent="0.25">
      <c r="A2741" t="s">
        <v>2747</v>
      </c>
      <c r="B2741">
        <v>1.1026677E-2</v>
      </c>
      <c r="C2741">
        <v>-2.4027278609999998</v>
      </c>
      <c r="D2741">
        <v>3.7999999999999999E-2</v>
      </c>
      <c r="E2741">
        <v>0.25</v>
      </c>
      <c r="F2741">
        <v>1</v>
      </c>
      <c r="G2741" t="s">
        <v>8</v>
      </c>
      <c r="H2741" t="b">
        <v>0</v>
      </c>
    </row>
    <row r="2742" spans="1:8" x14ac:dyDescent="0.25">
      <c r="A2742" t="s">
        <v>2748</v>
      </c>
      <c r="B2742">
        <v>1.1026677E-2</v>
      </c>
      <c r="C2742">
        <v>-4.3765501069999999</v>
      </c>
      <c r="D2742">
        <v>3.7999999999999999E-2</v>
      </c>
      <c r="E2742">
        <v>0.25</v>
      </c>
      <c r="F2742">
        <v>1</v>
      </c>
      <c r="G2742" t="s">
        <v>8</v>
      </c>
      <c r="H2742" t="b">
        <v>0</v>
      </c>
    </row>
    <row r="2743" spans="1:8" x14ac:dyDescent="0.25">
      <c r="A2743" t="s">
        <v>2749</v>
      </c>
      <c r="B2743">
        <v>1.1026677E-2</v>
      </c>
      <c r="C2743">
        <v>-2.6495054489999998</v>
      </c>
      <c r="D2743">
        <v>3.7999999999999999E-2</v>
      </c>
      <c r="E2743">
        <v>0.25</v>
      </c>
      <c r="F2743">
        <v>1</v>
      </c>
      <c r="G2743" t="s">
        <v>8</v>
      </c>
      <c r="H2743" t="b">
        <v>0</v>
      </c>
    </row>
    <row r="2744" spans="1:8" x14ac:dyDescent="0.25">
      <c r="A2744" t="s">
        <v>2750</v>
      </c>
      <c r="B2744">
        <v>1.1029874E-2</v>
      </c>
      <c r="C2744">
        <v>-1.418516296</v>
      </c>
      <c r="D2744">
        <v>0.80800000000000005</v>
      </c>
      <c r="E2744">
        <v>1</v>
      </c>
      <c r="F2744">
        <v>1</v>
      </c>
      <c r="G2744" t="s">
        <v>8</v>
      </c>
      <c r="H2744" t="b">
        <v>0</v>
      </c>
    </row>
    <row r="2745" spans="1:8" x14ac:dyDescent="0.25">
      <c r="A2745" t="s">
        <v>2751</v>
      </c>
      <c r="B2745">
        <v>1.1059593E-2</v>
      </c>
      <c r="C2745">
        <v>-3.168275736</v>
      </c>
      <c r="D2745">
        <v>7.6999999999999999E-2</v>
      </c>
      <c r="E2745">
        <v>0.312</v>
      </c>
      <c r="F2745">
        <v>1</v>
      </c>
      <c r="G2745" t="s">
        <v>8</v>
      </c>
      <c r="H2745" t="b">
        <v>0</v>
      </c>
    </row>
    <row r="2746" spans="1:8" x14ac:dyDescent="0.25">
      <c r="A2746" t="s">
        <v>2752</v>
      </c>
      <c r="B2746">
        <v>1.1117564999999999E-2</v>
      </c>
      <c r="C2746">
        <v>-1.1318843679999999</v>
      </c>
      <c r="D2746">
        <v>0.25</v>
      </c>
      <c r="E2746">
        <v>0.625</v>
      </c>
      <c r="F2746">
        <v>1</v>
      </c>
      <c r="G2746" t="s">
        <v>8</v>
      </c>
      <c r="H2746" t="b">
        <v>0</v>
      </c>
    </row>
    <row r="2747" spans="1:8" x14ac:dyDescent="0.25">
      <c r="A2747" t="s">
        <v>2753</v>
      </c>
      <c r="B2747">
        <v>1.1166858E-2</v>
      </c>
      <c r="C2747">
        <v>-1.3412440649999999</v>
      </c>
      <c r="D2747">
        <v>0.57699999999999996</v>
      </c>
      <c r="E2747">
        <v>1</v>
      </c>
      <c r="F2747">
        <v>1</v>
      </c>
      <c r="G2747" t="s">
        <v>8</v>
      </c>
      <c r="H2747" t="b">
        <v>0</v>
      </c>
    </row>
    <row r="2748" spans="1:8" x14ac:dyDescent="0.25">
      <c r="A2748" t="s">
        <v>2754</v>
      </c>
      <c r="B2748">
        <v>1.117401E-2</v>
      </c>
      <c r="C2748">
        <v>-1.2856222930000001</v>
      </c>
      <c r="D2748">
        <v>0.13500000000000001</v>
      </c>
      <c r="E2748">
        <v>0.438</v>
      </c>
      <c r="F2748">
        <v>1</v>
      </c>
      <c r="G2748" t="s">
        <v>8</v>
      </c>
      <c r="H2748" t="b">
        <v>0</v>
      </c>
    </row>
    <row r="2749" spans="1:8" x14ac:dyDescent="0.25">
      <c r="A2749" t="s">
        <v>2755</v>
      </c>
      <c r="B2749">
        <v>1.124901E-2</v>
      </c>
      <c r="C2749">
        <v>-1.60281111</v>
      </c>
      <c r="D2749">
        <v>0.115</v>
      </c>
      <c r="E2749">
        <v>0.375</v>
      </c>
      <c r="F2749">
        <v>1</v>
      </c>
      <c r="G2749" t="s">
        <v>8</v>
      </c>
      <c r="H2749" t="b">
        <v>0</v>
      </c>
    </row>
    <row r="2750" spans="1:8" x14ac:dyDescent="0.25">
      <c r="A2750" t="s">
        <v>2756</v>
      </c>
      <c r="B2750">
        <v>1.1372155E-2</v>
      </c>
      <c r="C2750">
        <v>3.13449255</v>
      </c>
      <c r="D2750">
        <v>0.42299999999999999</v>
      </c>
      <c r="E2750">
        <v>6.2E-2</v>
      </c>
      <c r="F2750">
        <v>1</v>
      </c>
      <c r="G2750" t="s">
        <v>18</v>
      </c>
      <c r="H2750" t="b">
        <v>0</v>
      </c>
    </row>
    <row r="2751" spans="1:8" x14ac:dyDescent="0.25">
      <c r="A2751" t="s">
        <v>2757</v>
      </c>
      <c r="B2751">
        <v>1.1426019000000001E-2</v>
      </c>
      <c r="C2751">
        <v>-1.029457238</v>
      </c>
      <c r="D2751">
        <v>0.51900000000000002</v>
      </c>
      <c r="E2751">
        <v>0.93799999999999994</v>
      </c>
      <c r="F2751">
        <v>1</v>
      </c>
      <c r="G2751" t="s">
        <v>8</v>
      </c>
      <c r="H2751" t="b">
        <v>0</v>
      </c>
    </row>
    <row r="2752" spans="1:8" x14ac:dyDescent="0.25">
      <c r="A2752" t="s">
        <v>2758</v>
      </c>
      <c r="B2752">
        <v>1.1441834E-2</v>
      </c>
      <c r="C2752">
        <v>-1.235861356</v>
      </c>
      <c r="D2752">
        <v>0.17299999999999999</v>
      </c>
      <c r="E2752">
        <v>0.5</v>
      </c>
      <c r="F2752">
        <v>1</v>
      </c>
      <c r="G2752" t="s">
        <v>8</v>
      </c>
      <c r="H2752" t="b">
        <v>0</v>
      </c>
    </row>
    <row r="2753" spans="1:8" x14ac:dyDescent="0.25">
      <c r="A2753" t="s">
        <v>2759</v>
      </c>
      <c r="B2753">
        <v>1.1460562000000001E-2</v>
      </c>
      <c r="C2753">
        <v>-2.3582489849999999</v>
      </c>
      <c r="D2753">
        <v>0.17299999999999999</v>
      </c>
      <c r="E2753">
        <v>0.438</v>
      </c>
      <c r="F2753">
        <v>1</v>
      </c>
      <c r="G2753" t="s">
        <v>8</v>
      </c>
      <c r="H2753" t="b">
        <v>0</v>
      </c>
    </row>
    <row r="2754" spans="1:8" x14ac:dyDescent="0.25">
      <c r="A2754" t="s">
        <v>2760</v>
      </c>
      <c r="B2754">
        <v>1.1464556000000001E-2</v>
      </c>
      <c r="C2754">
        <v>-1.0584727869999999</v>
      </c>
      <c r="D2754">
        <v>0.38500000000000001</v>
      </c>
      <c r="E2754">
        <v>0.81200000000000006</v>
      </c>
      <c r="F2754">
        <v>1</v>
      </c>
      <c r="G2754" t="s">
        <v>8</v>
      </c>
      <c r="H2754" t="b">
        <v>0</v>
      </c>
    </row>
    <row r="2755" spans="1:8" x14ac:dyDescent="0.25">
      <c r="A2755" t="s">
        <v>2761</v>
      </c>
      <c r="B2755">
        <v>1.1473887E-2</v>
      </c>
      <c r="C2755">
        <v>3.7474700310000002</v>
      </c>
      <c r="D2755">
        <v>0.51900000000000002</v>
      </c>
      <c r="E2755">
        <v>0.125</v>
      </c>
      <c r="F2755">
        <v>1</v>
      </c>
      <c r="G2755" t="s">
        <v>18</v>
      </c>
      <c r="H2755" t="b">
        <v>0</v>
      </c>
    </row>
    <row r="2756" spans="1:8" x14ac:dyDescent="0.25">
      <c r="A2756" t="s">
        <v>2762</v>
      </c>
      <c r="B2756">
        <v>1.1509638000000001E-2</v>
      </c>
      <c r="C2756">
        <v>-1.4132124779999999</v>
      </c>
      <c r="D2756">
        <v>0.82699999999999996</v>
      </c>
      <c r="E2756">
        <v>1</v>
      </c>
      <c r="F2756">
        <v>1</v>
      </c>
      <c r="G2756" t="s">
        <v>8</v>
      </c>
      <c r="H2756" t="b">
        <v>0</v>
      </c>
    </row>
    <row r="2757" spans="1:8" x14ac:dyDescent="0.25">
      <c r="A2757" t="s">
        <v>2763</v>
      </c>
      <c r="B2757">
        <v>1.1541175000000001E-2</v>
      </c>
      <c r="C2757">
        <v>4.9664746400000004</v>
      </c>
      <c r="D2757">
        <v>0.42299999999999999</v>
      </c>
      <c r="E2757">
        <v>6.2E-2</v>
      </c>
      <c r="F2757">
        <v>1</v>
      </c>
      <c r="G2757" t="s">
        <v>18</v>
      </c>
      <c r="H2757" t="b">
        <v>0</v>
      </c>
    </row>
    <row r="2758" spans="1:8" x14ac:dyDescent="0.25">
      <c r="A2758" t="s">
        <v>2764</v>
      </c>
      <c r="B2758">
        <v>1.1555035E-2</v>
      </c>
      <c r="C2758">
        <v>-1.0593311110000001</v>
      </c>
      <c r="D2758">
        <v>0.75</v>
      </c>
      <c r="E2758">
        <v>1</v>
      </c>
      <c r="F2758">
        <v>1</v>
      </c>
      <c r="G2758" t="s">
        <v>8</v>
      </c>
      <c r="H2758" t="b">
        <v>0</v>
      </c>
    </row>
    <row r="2759" spans="1:8" x14ac:dyDescent="0.25">
      <c r="A2759" t="s">
        <v>2765</v>
      </c>
      <c r="B2759">
        <v>1.1604280999999999E-2</v>
      </c>
      <c r="C2759">
        <v>-1.6462599</v>
      </c>
      <c r="D2759">
        <v>0.192</v>
      </c>
      <c r="E2759">
        <v>0.5</v>
      </c>
      <c r="F2759">
        <v>1</v>
      </c>
      <c r="G2759" t="s">
        <v>8</v>
      </c>
      <c r="H2759" t="b">
        <v>0</v>
      </c>
    </row>
    <row r="2760" spans="1:8" x14ac:dyDescent="0.25">
      <c r="A2760" t="s">
        <v>2766</v>
      </c>
      <c r="B2760">
        <v>1.1637399E-2</v>
      </c>
      <c r="C2760">
        <v>-1.3943457079999999</v>
      </c>
      <c r="D2760">
        <v>0.48099999999999998</v>
      </c>
      <c r="E2760">
        <v>0.75</v>
      </c>
      <c r="F2760">
        <v>1</v>
      </c>
      <c r="G2760" t="s">
        <v>8</v>
      </c>
      <c r="H2760" t="b">
        <v>0</v>
      </c>
    </row>
    <row r="2761" spans="1:8" x14ac:dyDescent="0.25">
      <c r="A2761" t="s">
        <v>2767</v>
      </c>
      <c r="B2761">
        <v>1.1644994000000001E-2</v>
      </c>
      <c r="C2761">
        <v>3.5411462679999999</v>
      </c>
      <c r="D2761">
        <v>0.42299999999999999</v>
      </c>
      <c r="E2761">
        <v>6.2E-2</v>
      </c>
      <c r="F2761">
        <v>1</v>
      </c>
      <c r="G2761" t="s">
        <v>18</v>
      </c>
      <c r="H2761" t="b">
        <v>0</v>
      </c>
    </row>
    <row r="2762" spans="1:8" x14ac:dyDescent="0.25">
      <c r="A2762" t="s">
        <v>2768</v>
      </c>
      <c r="B2762">
        <v>1.1656176000000001E-2</v>
      </c>
      <c r="C2762">
        <v>1.409144234</v>
      </c>
      <c r="D2762">
        <v>0.53800000000000003</v>
      </c>
      <c r="E2762">
        <v>0.125</v>
      </c>
      <c r="F2762">
        <v>1</v>
      </c>
      <c r="G2762" t="s">
        <v>18</v>
      </c>
      <c r="H2762" t="b">
        <v>0</v>
      </c>
    </row>
    <row r="2763" spans="1:8" x14ac:dyDescent="0.25">
      <c r="A2763" t="s">
        <v>2769</v>
      </c>
      <c r="B2763">
        <v>1.1693046E-2</v>
      </c>
      <c r="C2763">
        <v>1.5591224960000001</v>
      </c>
      <c r="D2763">
        <v>0.71199999999999997</v>
      </c>
      <c r="E2763">
        <v>0.312</v>
      </c>
      <c r="F2763">
        <v>1</v>
      </c>
      <c r="G2763" t="s">
        <v>18</v>
      </c>
      <c r="H2763" t="b">
        <v>0</v>
      </c>
    </row>
    <row r="2764" spans="1:8" x14ac:dyDescent="0.25">
      <c r="A2764" t="s">
        <v>2770</v>
      </c>
      <c r="B2764">
        <v>1.1752731000000001E-2</v>
      </c>
      <c r="C2764">
        <v>-1.7024065829999999</v>
      </c>
      <c r="D2764">
        <v>0.17299999999999999</v>
      </c>
      <c r="E2764">
        <v>0.5</v>
      </c>
      <c r="F2764">
        <v>1</v>
      </c>
      <c r="G2764" t="s">
        <v>8</v>
      </c>
      <c r="H2764" t="b">
        <v>0</v>
      </c>
    </row>
    <row r="2765" spans="1:8" x14ac:dyDescent="0.25">
      <c r="A2765" t="s">
        <v>2771</v>
      </c>
      <c r="B2765">
        <v>1.1764383E-2</v>
      </c>
      <c r="C2765">
        <v>1.900121003</v>
      </c>
      <c r="D2765">
        <v>0.92300000000000004</v>
      </c>
      <c r="E2765">
        <v>1</v>
      </c>
      <c r="F2765">
        <v>1</v>
      </c>
      <c r="G2765" t="s">
        <v>18</v>
      </c>
      <c r="H2765" t="b">
        <v>0</v>
      </c>
    </row>
    <row r="2766" spans="1:8" x14ac:dyDescent="0.25">
      <c r="A2766" t="s">
        <v>2772</v>
      </c>
      <c r="B2766">
        <v>1.1794516E-2</v>
      </c>
      <c r="C2766">
        <v>2.3780951410000002</v>
      </c>
      <c r="D2766">
        <v>0.63500000000000001</v>
      </c>
      <c r="E2766">
        <v>0.312</v>
      </c>
      <c r="F2766">
        <v>1</v>
      </c>
      <c r="G2766" t="s">
        <v>18</v>
      </c>
      <c r="H2766" t="b">
        <v>0</v>
      </c>
    </row>
    <row r="2767" spans="1:8" x14ac:dyDescent="0.25">
      <c r="A2767" t="s">
        <v>2773</v>
      </c>
      <c r="B2767">
        <v>1.1817790999999999E-2</v>
      </c>
      <c r="C2767">
        <v>-1.0574838</v>
      </c>
      <c r="D2767">
        <v>0.75</v>
      </c>
      <c r="E2767">
        <v>1</v>
      </c>
      <c r="F2767">
        <v>1</v>
      </c>
      <c r="G2767" t="s">
        <v>8</v>
      </c>
      <c r="H2767" t="b">
        <v>0</v>
      </c>
    </row>
    <row r="2768" spans="1:8" x14ac:dyDescent="0.25">
      <c r="A2768" t="s">
        <v>2774</v>
      </c>
      <c r="B2768">
        <v>1.1826586E-2</v>
      </c>
      <c r="C2768">
        <v>4.9118144739999998</v>
      </c>
      <c r="D2768">
        <v>0.42299999999999999</v>
      </c>
      <c r="E2768">
        <v>6.2E-2</v>
      </c>
      <c r="F2768">
        <v>1</v>
      </c>
      <c r="G2768" t="s">
        <v>18</v>
      </c>
      <c r="H2768" t="b">
        <v>0</v>
      </c>
    </row>
    <row r="2769" spans="1:8" x14ac:dyDescent="0.25">
      <c r="A2769" t="s">
        <v>2775</v>
      </c>
      <c r="B2769">
        <v>1.1828784E-2</v>
      </c>
      <c r="C2769">
        <v>-2.8403699790000001</v>
      </c>
      <c r="D2769">
        <v>1.9E-2</v>
      </c>
      <c r="E2769">
        <v>0.188</v>
      </c>
      <c r="F2769">
        <v>1</v>
      </c>
      <c r="G2769" t="s">
        <v>8</v>
      </c>
      <c r="H2769" t="b">
        <v>0</v>
      </c>
    </row>
    <row r="2770" spans="1:8" x14ac:dyDescent="0.25">
      <c r="A2770" t="s">
        <v>2776</v>
      </c>
      <c r="B2770">
        <v>1.1833300999999999E-2</v>
      </c>
      <c r="C2770">
        <v>-1.2066960760000001</v>
      </c>
      <c r="D2770">
        <v>0.67300000000000004</v>
      </c>
      <c r="E2770">
        <v>1</v>
      </c>
      <c r="F2770">
        <v>1</v>
      </c>
      <c r="G2770" t="s">
        <v>8</v>
      </c>
      <c r="H2770" t="b">
        <v>0</v>
      </c>
    </row>
    <row r="2771" spans="1:8" x14ac:dyDescent="0.25">
      <c r="A2771" t="s">
        <v>2777</v>
      </c>
      <c r="B2771">
        <v>1.1833635E-2</v>
      </c>
      <c r="C2771">
        <v>-5.3123692660000001</v>
      </c>
      <c r="D2771">
        <v>1.9E-2</v>
      </c>
      <c r="E2771">
        <v>0.188</v>
      </c>
      <c r="F2771">
        <v>1</v>
      </c>
      <c r="G2771" t="s">
        <v>8</v>
      </c>
      <c r="H2771" t="b">
        <v>0</v>
      </c>
    </row>
    <row r="2772" spans="1:8" x14ac:dyDescent="0.25">
      <c r="A2772" t="s">
        <v>2778</v>
      </c>
      <c r="B2772">
        <v>1.1833635E-2</v>
      </c>
      <c r="C2772">
        <v>-5.2037404440000001</v>
      </c>
      <c r="D2772">
        <v>1.9E-2</v>
      </c>
      <c r="E2772">
        <v>0.188</v>
      </c>
      <c r="F2772">
        <v>1</v>
      </c>
      <c r="G2772" t="s">
        <v>8</v>
      </c>
      <c r="H2772" t="b">
        <v>0</v>
      </c>
    </row>
    <row r="2773" spans="1:8" x14ac:dyDescent="0.25">
      <c r="A2773" t="s">
        <v>2779</v>
      </c>
      <c r="B2773">
        <v>1.1833635E-2</v>
      </c>
      <c r="C2773">
        <v>-4.8612625119999997</v>
      </c>
      <c r="D2773">
        <v>1.9E-2</v>
      </c>
      <c r="E2773">
        <v>0.188</v>
      </c>
      <c r="F2773">
        <v>1</v>
      </c>
      <c r="G2773" t="s">
        <v>8</v>
      </c>
      <c r="H2773" t="b">
        <v>0</v>
      </c>
    </row>
    <row r="2774" spans="1:8" x14ac:dyDescent="0.25">
      <c r="A2774" t="s">
        <v>2780</v>
      </c>
      <c r="B2774">
        <v>1.1833635E-2</v>
      </c>
      <c r="C2774">
        <v>-4.4639198310000001</v>
      </c>
      <c r="D2774">
        <v>1.9E-2</v>
      </c>
      <c r="E2774">
        <v>0.188</v>
      </c>
      <c r="F2774">
        <v>1</v>
      </c>
      <c r="G2774" t="s">
        <v>8</v>
      </c>
      <c r="H2774" t="b">
        <v>0</v>
      </c>
    </row>
    <row r="2775" spans="1:8" x14ac:dyDescent="0.25">
      <c r="A2775" t="s">
        <v>2781</v>
      </c>
      <c r="B2775">
        <v>1.1833635E-2</v>
      </c>
      <c r="C2775">
        <v>-4.2025219470000001</v>
      </c>
      <c r="D2775">
        <v>1.9E-2</v>
      </c>
      <c r="E2775">
        <v>0.188</v>
      </c>
      <c r="F2775">
        <v>1</v>
      </c>
      <c r="G2775" t="s">
        <v>8</v>
      </c>
      <c r="H2775" t="b">
        <v>0</v>
      </c>
    </row>
    <row r="2776" spans="1:8" x14ac:dyDescent="0.25">
      <c r="A2776" t="s">
        <v>2782</v>
      </c>
      <c r="B2776">
        <v>1.1833635E-2</v>
      </c>
      <c r="C2776">
        <v>-5.2556076169999999</v>
      </c>
      <c r="D2776">
        <v>1.9E-2</v>
      </c>
      <c r="E2776">
        <v>0.188</v>
      </c>
      <c r="F2776">
        <v>1</v>
      </c>
      <c r="G2776" t="s">
        <v>8</v>
      </c>
      <c r="H2776" t="b">
        <v>0</v>
      </c>
    </row>
    <row r="2777" spans="1:8" x14ac:dyDescent="0.25">
      <c r="A2777" t="s">
        <v>2783</v>
      </c>
      <c r="B2777">
        <v>1.1833635E-2</v>
      </c>
      <c r="C2777">
        <v>-2.2615554769999999</v>
      </c>
      <c r="D2777">
        <v>1.9E-2</v>
      </c>
      <c r="E2777">
        <v>0.188</v>
      </c>
      <c r="F2777">
        <v>1</v>
      </c>
      <c r="G2777" t="s">
        <v>8</v>
      </c>
      <c r="H2777" t="b">
        <v>0</v>
      </c>
    </row>
    <row r="2778" spans="1:8" x14ac:dyDescent="0.25">
      <c r="A2778" t="s">
        <v>2784</v>
      </c>
      <c r="B2778">
        <v>1.1833635E-2</v>
      </c>
      <c r="C2778">
        <v>-3.293814459</v>
      </c>
      <c r="D2778">
        <v>1.9E-2</v>
      </c>
      <c r="E2778">
        <v>0.188</v>
      </c>
      <c r="F2778">
        <v>1</v>
      </c>
      <c r="G2778" t="s">
        <v>8</v>
      </c>
      <c r="H2778" t="b">
        <v>0</v>
      </c>
    </row>
    <row r="2779" spans="1:8" x14ac:dyDescent="0.25">
      <c r="A2779" t="s">
        <v>2785</v>
      </c>
      <c r="B2779">
        <v>1.1833635E-2</v>
      </c>
      <c r="C2779">
        <v>-1.3453447590000001</v>
      </c>
      <c r="D2779">
        <v>1.9E-2</v>
      </c>
      <c r="E2779">
        <v>0.188</v>
      </c>
      <c r="F2779">
        <v>1</v>
      </c>
      <c r="G2779" t="s">
        <v>8</v>
      </c>
      <c r="H2779" t="b">
        <v>0</v>
      </c>
    </row>
    <row r="2780" spans="1:8" x14ac:dyDescent="0.25">
      <c r="A2780" t="s">
        <v>2786</v>
      </c>
      <c r="B2780">
        <v>1.1833635E-2</v>
      </c>
      <c r="C2780">
        <v>-4.2251846960000004</v>
      </c>
      <c r="D2780">
        <v>1.9E-2</v>
      </c>
      <c r="E2780">
        <v>0.188</v>
      </c>
      <c r="F2780">
        <v>1</v>
      </c>
      <c r="G2780" t="s">
        <v>8</v>
      </c>
      <c r="H2780" t="b">
        <v>0</v>
      </c>
    </row>
    <row r="2781" spans="1:8" x14ac:dyDescent="0.25">
      <c r="A2781" t="s">
        <v>2787</v>
      </c>
      <c r="B2781">
        <v>1.1833635E-2</v>
      </c>
      <c r="C2781">
        <v>-6.4876167579999997</v>
      </c>
      <c r="D2781">
        <v>1.9E-2</v>
      </c>
      <c r="E2781">
        <v>0.188</v>
      </c>
      <c r="F2781">
        <v>1</v>
      </c>
      <c r="G2781" t="s">
        <v>8</v>
      </c>
      <c r="H2781" t="b">
        <v>0</v>
      </c>
    </row>
    <row r="2782" spans="1:8" x14ac:dyDescent="0.25">
      <c r="A2782" t="s">
        <v>2788</v>
      </c>
      <c r="B2782">
        <v>1.1833635E-2</v>
      </c>
      <c r="C2782">
        <v>-4.1934797289999999</v>
      </c>
      <c r="D2782">
        <v>1.9E-2</v>
      </c>
      <c r="E2782">
        <v>0.188</v>
      </c>
      <c r="F2782">
        <v>1</v>
      </c>
      <c r="G2782" t="s">
        <v>8</v>
      </c>
      <c r="H2782" t="b">
        <v>0</v>
      </c>
    </row>
    <row r="2783" spans="1:8" x14ac:dyDescent="0.25">
      <c r="A2783" t="s">
        <v>2789</v>
      </c>
      <c r="B2783">
        <v>1.1833635E-2</v>
      </c>
      <c r="C2783">
        <v>-1.5872291080000001</v>
      </c>
      <c r="D2783">
        <v>1.9E-2</v>
      </c>
      <c r="E2783">
        <v>0.188</v>
      </c>
      <c r="F2783">
        <v>1</v>
      </c>
      <c r="G2783" t="s">
        <v>8</v>
      </c>
      <c r="H2783" t="b">
        <v>0</v>
      </c>
    </row>
    <row r="2784" spans="1:8" x14ac:dyDescent="0.25">
      <c r="A2784" t="s">
        <v>2790</v>
      </c>
      <c r="B2784">
        <v>1.1833635E-2</v>
      </c>
      <c r="C2784">
        <v>-3.908426483</v>
      </c>
      <c r="D2784">
        <v>1.9E-2</v>
      </c>
      <c r="E2784">
        <v>0.188</v>
      </c>
      <c r="F2784">
        <v>1</v>
      </c>
      <c r="G2784" t="s">
        <v>8</v>
      </c>
      <c r="H2784" t="b">
        <v>0</v>
      </c>
    </row>
    <row r="2785" spans="1:8" x14ac:dyDescent="0.25">
      <c r="A2785" t="s">
        <v>2791</v>
      </c>
      <c r="B2785">
        <v>1.1833635E-2</v>
      </c>
      <c r="C2785">
        <v>-5.4921555160000004</v>
      </c>
      <c r="D2785">
        <v>1.9E-2</v>
      </c>
      <c r="E2785">
        <v>0.188</v>
      </c>
      <c r="F2785">
        <v>1</v>
      </c>
      <c r="G2785" t="s">
        <v>8</v>
      </c>
      <c r="H2785" t="b">
        <v>0</v>
      </c>
    </row>
    <row r="2786" spans="1:8" x14ac:dyDescent="0.25">
      <c r="A2786" t="s">
        <v>2792</v>
      </c>
      <c r="B2786">
        <v>1.1833635E-2</v>
      </c>
      <c r="C2786">
        <v>-6.6127642</v>
      </c>
      <c r="D2786">
        <v>1.9E-2</v>
      </c>
      <c r="E2786">
        <v>0.188</v>
      </c>
      <c r="F2786">
        <v>1</v>
      </c>
      <c r="G2786" t="s">
        <v>8</v>
      </c>
      <c r="H2786" t="b">
        <v>0</v>
      </c>
    </row>
    <row r="2787" spans="1:8" x14ac:dyDescent="0.25">
      <c r="A2787" t="s">
        <v>2793</v>
      </c>
      <c r="B2787">
        <v>1.1833635E-2</v>
      </c>
      <c r="C2787">
        <v>-3.5116780749999998</v>
      </c>
      <c r="D2787">
        <v>1.9E-2</v>
      </c>
      <c r="E2787">
        <v>0.188</v>
      </c>
      <c r="F2787">
        <v>1</v>
      </c>
      <c r="G2787" t="s">
        <v>8</v>
      </c>
      <c r="H2787" t="b">
        <v>0</v>
      </c>
    </row>
    <row r="2788" spans="1:8" x14ac:dyDescent="0.25">
      <c r="A2788" t="s">
        <v>2794</v>
      </c>
      <c r="B2788">
        <v>1.1833635E-2</v>
      </c>
      <c r="C2788">
        <v>-3.087073502</v>
      </c>
      <c r="D2788">
        <v>1.9E-2</v>
      </c>
      <c r="E2788">
        <v>0.188</v>
      </c>
      <c r="F2788">
        <v>1</v>
      </c>
      <c r="G2788" t="s">
        <v>8</v>
      </c>
      <c r="H2788" t="b">
        <v>0</v>
      </c>
    </row>
    <row r="2789" spans="1:8" x14ac:dyDescent="0.25">
      <c r="A2789" t="s">
        <v>2795</v>
      </c>
      <c r="B2789">
        <v>1.1846818E-2</v>
      </c>
      <c r="C2789">
        <v>1.043721377</v>
      </c>
      <c r="D2789">
        <v>0.48099999999999998</v>
      </c>
      <c r="E2789">
        <v>0.125</v>
      </c>
      <c r="F2789">
        <v>1</v>
      </c>
      <c r="G2789" t="s">
        <v>18</v>
      </c>
      <c r="H2789" t="b">
        <v>0</v>
      </c>
    </row>
    <row r="2790" spans="1:8" x14ac:dyDescent="0.25">
      <c r="A2790" t="s">
        <v>2796</v>
      </c>
      <c r="B2790">
        <v>1.186305E-2</v>
      </c>
      <c r="C2790">
        <v>-2.6543433040000002</v>
      </c>
      <c r="D2790">
        <v>7.6999999999999999E-2</v>
      </c>
      <c r="E2790">
        <v>0.312</v>
      </c>
      <c r="F2790">
        <v>1</v>
      </c>
      <c r="G2790" t="s">
        <v>8</v>
      </c>
      <c r="H2790" t="b">
        <v>0</v>
      </c>
    </row>
    <row r="2791" spans="1:8" x14ac:dyDescent="0.25">
      <c r="A2791" t="s">
        <v>2797</v>
      </c>
      <c r="B2791">
        <v>1.1929418000000001E-2</v>
      </c>
      <c r="C2791">
        <v>-1.335446237</v>
      </c>
      <c r="D2791">
        <v>0.36499999999999999</v>
      </c>
      <c r="E2791">
        <v>0.68799999999999994</v>
      </c>
      <c r="F2791">
        <v>1</v>
      </c>
      <c r="G2791" t="s">
        <v>8</v>
      </c>
      <c r="H2791" t="b">
        <v>0</v>
      </c>
    </row>
    <row r="2792" spans="1:8" x14ac:dyDescent="0.25">
      <c r="A2792" t="s">
        <v>2798</v>
      </c>
      <c r="B2792">
        <v>1.1935987E-2</v>
      </c>
      <c r="C2792">
        <v>1.030966351</v>
      </c>
      <c r="D2792">
        <v>0.76900000000000002</v>
      </c>
      <c r="E2792">
        <v>0.438</v>
      </c>
      <c r="F2792">
        <v>1</v>
      </c>
      <c r="G2792" t="s">
        <v>18</v>
      </c>
      <c r="H2792" t="b">
        <v>0</v>
      </c>
    </row>
    <row r="2793" spans="1:8" x14ac:dyDescent="0.25">
      <c r="A2793" t="s">
        <v>2799</v>
      </c>
      <c r="B2793">
        <v>1.1977411E-2</v>
      </c>
      <c r="C2793">
        <v>-1.0744879919999999</v>
      </c>
      <c r="D2793">
        <v>0.80800000000000005</v>
      </c>
      <c r="E2793">
        <v>1</v>
      </c>
      <c r="F2793">
        <v>1</v>
      </c>
      <c r="G2793" t="s">
        <v>8</v>
      </c>
      <c r="H2793" t="b">
        <v>0</v>
      </c>
    </row>
    <row r="2794" spans="1:8" x14ac:dyDescent="0.25">
      <c r="A2794" t="s">
        <v>2800</v>
      </c>
      <c r="B2794">
        <v>1.1989043E-2</v>
      </c>
      <c r="C2794">
        <v>-1.1754845270000001</v>
      </c>
      <c r="D2794">
        <v>3.7999999999999999E-2</v>
      </c>
      <c r="E2794">
        <v>0.25</v>
      </c>
      <c r="F2794">
        <v>1</v>
      </c>
      <c r="G2794" t="s">
        <v>8</v>
      </c>
      <c r="H2794" t="b">
        <v>0</v>
      </c>
    </row>
    <row r="2795" spans="1:8" x14ac:dyDescent="0.25">
      <c r="A2795" t="s">
        <v>2801</v>
      </c>
      <c r="B2795">
        <v>1.1989043E-2</v>
      </c>
      <c r="C2795">
        <v>-1.7928472520000001</v>
      </c>
      <c r="D2795">
        <v>3.7999999999999999E-2</v>
      </c>
      <c r="E2795">
        <v>0.25</v>
      </c>
      <c r="F2795">
        <v>1</v>
      </c>
      <c r="G2795" t="s">
        <v>8</v>
      </c>
      <c r="H2795" t="b">
        <v>0</v>
      </c>
    </row>
    <row r="2796" spans="1:8" x14ac:dyDescent="0.25">
      <c r="A2796" t="s">
        <v>2802</v>
      </c>
      <c r="B2796">
        <v>1.1989043E-2</v>
      </c>
      <c r="C2796">
        <v>-2.7930058369999999</v>
      </c>
      <c r="D2796">
        <v>3.7999999999999999E-2</v>
      </c>
      <c r="E2796">
        <v>0.25</v>
      </c>
      <c r="F2796">
        <v>1</v>
      </c>
      <c r="G2796" t="s">
        <v>8</v>
      </c>
      <c r="H2796" t="b">
        <v>0</v>
      </c>
    </row>
    <row r="2797" spans="1:8" x14ac:dyDescent="0.25">
      <c r="A2797" t="s">
        <v>2803</v>
      </c>
      <c r="B2797">
        <v>1.2061307E-2</v>
      </c>
      <c r="C2797">
        <v>1.1229899670000001</v>
      </c>
      <c r="D2797">
        <v>0.73099999999999998</v>
      </c>
      <c r="E2797">
        <v>0.312</v>
      </c>
      <c r="F2797">
        <v>1</v>
      </c>
      <c r="G2797" t="s">
        <v>18</v>
      </c>
      <c r="H2797" t="b">
        <v>0</v>
      </c>
    </row>
    <row r="2798" spans="1:8" x14ac:dyDescent="0.25">
      <c r="A2798" t="s">
        <v>2804</v>
      </c>
      <c r="B2798">
        <v>1.2081369999999999E-2</v>
      </c>
      <c r="C2798">
        <v>-1.0130770339999999</v>
      </c>
      <c r="D2798">
        <v>0.88500000000000001</v>
      </c>
      <c r="E2798">
        <v>1</v>
      </c>
      <c r="F2798">
        <v>1</v>
      </c>
      <c r="G2798" t="s">
        <v>8</v>
      </c>
      <c r="H2798" t="b">
        <v>0</v>
      </c>
    </row>
    <row r="2799" spans="1:8" x14ac:dyDescent="0.25">
      <c r="A2799" t="s">
        <v>2805</v>
      </c>
      <c r="B2799">
        <v>1.2122413E-2</v>
      </c>
      <c r="C2799">
        <v>-1.2267376480000001</v>
      </c>
      <c r="D2799">
        <v>0.98099999999999998</v>
      </c>
      <c r="E2799">
        <v>1</v>
      </c>
      <c r="F2799">
        <v>1</v>
      </c>
      <c r="G2799" t="s">
        <v>8</v>
      </c>
      <c r="H2799" t="b">
        <v>0</v>
      </c>
    </row>
    <row r="2800" spans="1:8" x14ac:dyDescent="0.25">
      <c r="A2800" t="s">
        <v>2806</v>
      </c>
      <c r="B2800">
        <v>1.2123235E-2</v>
      </c>
      <c r="C2800">
        <v>1.746330994</v>
      </c>
      <c r="D2800">
        <v>1</v>
      </c>
      <c r="E2800">
        <v>0.875</v>
      </c>
      <c r="F2800">
        <v>1</v>
      </c>
      <c r="G2800" t="s">
        <v>18</v>
      </c>
      <c r="H2800" t="b">
        <v>0</v>
      </c>
    </row>
    <row r="2801" spans="1:8" x14ac:dyDescent="0.25">
      <c r="A2801" t="s">
        <v>2807</v>
      </c>
      <c r="B2801">
        <v>1.2230833E-2</v>
      </c>
      <c r="C2801">
        <v>5.0633259349999999</v>
      </c>
      <c r="D2801">
        <v>0.40400000000000003</v>
      </c>
      <c r="E2801">
        <v>6.2E-2</v>
      </c>
      <c r="F2801">
        <v>1</v>
      </c>
      <c r="G2801" t="s">
        <v>18</v>
      </c>
      <c r="H2801" t="b">
        <v>0</v>
      </c>
    </row>
    <row r="2802" spans="1:8" x14ac:dyDescent="0.25">
      <c r="A2802" t="s">
        <v>2808</v>
      </c>
      <c r="B2802">
        <v>1.2235164E-2</v>
      </c>
      <c r="C2802">
        <v>-1.3164617000000001</v>
      </c>
      <c r="D2802">
        <v>0.192</v>
      </c>
      <c r="E2802">
        <v>0.5</v>
      </c>
      <c r="F2802">
        <v>1</v>
      </c>
      <c r="G2802" t="s">
        <v>8</v>
      </c>
      <c r="H2802" t="b">
        <v>0</v>
      </c>
    </row>
    <row r="2803" spans="1:8" x14ac:dyDescent="0.25">
      <c r="A2803" t="s">
        <v>2809</v>
      </c>
      <c r="B2803">
        <v>1.2275476E-2</v>
      </c>
      <c r="C2803">
        <v>-4.2147831440000001</v>
      </c>
      <c r="D2803">
        <v>7.6999999999999999E-2</v>
      </c>
      <c r="E2803">
        <v>0.312</v>
      </c>
      <c r="F2803">
        <v>1</v>
      </c>
      <c r="G2803" t="s">
        <v>8</v>
      </c>
      <c r="H2803" t="b">
        <v>0</v>
      </c>
    </row>
    <row r="2804" spans="1:8" x14ac:dyDescent="0.25">
      <c r="A2804" t="s">
        <v>2810</v>
      </c>
      <c r="B2804">
        <v>1.2303517999999999E-2</v>
      </c>
      <c r="C2804">
        <v>-1.138189683</v>
      </c>
      <c r="D2804">
        <v>9.6000000000000002E-2</v>
      </c>
      <c r="E2804">
        <v>0.375</v>
      </c>
      <c r="F2804">
        <v>1</v>
      </c>
      <c r="G2804" t="s">
        <v>8</v>
      </c>
      <c r="H2804" t="b">
        <v>0</v>
      </c>
    </row>
    <row r="2805" spans="1:8" x14ac:dyDescent="0.25">
      <c r="A2805" t="s">
        <v>2811</v>
      </c>
      <c r="B2805">
        <v>1.2352721000000001E-2</v>
      </c>
      <c r="C2805">
        <v>1.893966772</v>
      </c>
      <c r="D2805">
        <v>0.94199999999999995</v>
      </c>
      <c r="E2805">
        <v>1</v>
      </c>
      <c r="F2805">
        <v>1</v>
      </c>
      <c r="G2805" t="s">
        <v>18</v>
      </c>
      <c r="H2805" t="b">
        <v>0</v>
      </c>
    </row>
    <row r="2806" spans="1:8" x14ac:dyDescent="0.25">
      <c r="A2806" t="s">
        <v>2812</v>
      </c>
      <c r="B2806">
        <v>1.2376069E-2</v>
      </c>
      <c r="C2806">
        <v>1.159006524</v>
      </c>
      <c r="D2806">
        <v>0.98099999999999998</v>
      </c>
      <c r="E2806">
        <v>1</v>
      </c>
      <c r="F2806">
        <v>1</v>
      </c>
      <c r="G2806" t="s">
        <v>18</v>
      </c>
      <c r="H2806" t="b">
        <v>0</v>
      </c>
    </row>
    <row r="2807" spans="1:8" x14ac:dyDescent="0.25">
      <c r="A2807" t="s">
        <v>2813</v>
      </c>
      <c r="B2807">
        <v>1.2437413E-2</v>
      </c>
      <c r="C2807">
        <v>-6.0449000259999996</v>
      </c>
      <c r="D2807">
        <v>1.9E-2</v>
      </c>
      <c r="E2807">
        <v>0.188</v>
      </c>
      <c r="F2807">
        <v>1</v>
      </c>
      <c r="G2807" t="s">
        <v>8</v>
      </c>
      <c r="H2807" t="b">
        <v>0</v>
      </c>
    </row>
    <row r="2808" spans="1:8" x14ac:dyDescent="0.25">
      <c r="A2808" t="s">
        <v>2814</v>
      </c>
      <c r="B2808">
        <v>1.2437413E-2</v>
      </c>
      <c r="C2808">
        <v>-4.8913825009999998</v>
      </c>
      <c r="D2808">
        <v>1.9E-2</v>
      </c>
      <c r="E2808">
        <v>0.188</v>
      </c>
      <c r="F2808">
        <v>1</v>
      </c>
      <c r="G2808" t="s">
        <v>8</v>
      </c>
      <c r="H2808" t="b">
        <v>0</v>
      </c>
    </row>
    <row r="2809" spans="1:8" x14ac:dyDescent="0.25">
      <c r="A2809" t="s">
        <v>2815</v>
      </c>
      <c r="B2809">
        <v>1.2532359E-2</v>
      </c>
      <c r="C2809">
        <v>4.1343239260000004</v>
      </c>
      <c r="D2809">
        <v>0.48099999999999998</v>
      </c>
      <c r="E2809">
        <v>0.125</v>
      </c>
      <c r="F2809">
        <v>1</v>
      </c>
      <c r="G2809" t="s">
        <v>18</v>
      </c>
      <c r="H2809" t="b">
        <v>1</v>
      </c>
    </row>
    <row r="2810" spans="1:8" x14ac:dyDescent="0.25">
      <c r="A2810" t="s">
        <v>2816</v>
      </c>
      <c r="B2810">
        <v>1.2586211E-2</v>
      </c>
      <c r="C2810">
        <v>2.4000974789999998</v>
      </c>
      <c r="D2810">
        <v>0.442</v>
      </c>
      <c r="E2810">
        <v>1</v>
      </c>
      <c r="F2810">
        <v>1</v>
      </c>
      <c r="G2810" t="s">
        <v>18</v>
      </c>
      <c r="H2810" t="b">
        <v>0</v>
      </c>
    </row>
    <row r="2811" spans="1:8" x14ac:dyDescent="0.25">
      <c r="A2811" t="s">
        <v>2817</v>
      </c>
      <c r="B2811">
        <v>1.2595225E-2</v>
      </c>
      <c r="C2811">
        <v>-1.001583018</v>
      </c>
      <c r="D2811">
        <v>0.32700000000000001</v>
      </c>
      <c r="E2811">
        <v>0.68799999999999994</v>
      </c>
      <c r="F2811">
        <v>1</v>
      </c>
      <c r="G2811" t="s">
        <v>8</v>
      </c>
      <c r="H2811" t="b">
        <v>0</v>
      </c>
    </row>
    <row r="2812" spans="1:8" x14ac:dyDescent="0.25">
      <c r="A2812" t="s">
        <v>2818</v>
      </c>
      <c r="B2812">
        <v>1.2599989000000001E-2</v>
      </c>
      <c r="C2812">
        <v>2.7793405459999998</v>
      </c>
      <c r="D2812">
        <v>0.308</v>
      </c>
      <c r="E2812">
        <v>0</v>
      </c>
      <c r="F2812">
        <v>1</v>
      </c>
      <c r="G2812" t="s">
        <v>18</v>
      </c>
      <c r="H2812" t="b">
        <v>0</v>
      </c>
    </row>
    <row r="2813" spans="1:8" x14ac:dyDescent="0.25">
      <c r="A2813" t="s">
        <v>2819</v>
      </c>
      <c r="B2813">
        <v>1.2637569E-2</v>
      </c>
      <c r="C2813">
        <v>1.7787908429999999</v>
      </c>
      <c r="D2813">
        <v>0.63500000000000001</v>
      </c>
      <c r="E2813">
        <v>0.188</v>
      </c>
      <c r="F2813">
        <v>1</v>
      </c>
      <c r="G2813" t="s">
        <v>18</v>
      </c>
      <c r="H2813" t="b">
        <v>0</v>
      </c>
    </row>
    <row r="2814" spans="1:8" x14ac:dyDescent="0.25">
      <c r="A2814" t="s">
        <v>2820</v>
      </c>
      <c r="B2814">
        <v>1.2711482E-2</v>
      </c>
      <c r="C2814">
        <v>-2.22898891</v>
      </c>
      <c r="D2814">
        <v>9.6000000000000002E-2</v>
      </c>
      <c r="E2814">
        <v>0.375</v>
      </c>
      <c r="F2814">
        <v>1</v>
      </c>
      <c r="G2814" t="s">
        <v>8</v>
      </c>
      <c r="H2814" t="b">
        <v>0</v>
      </c>
    </row>
    <row r="2815" spans="1:8" x14ac:dyDescent="0.25">
      <c r="A2815" t="s">
        <v>2821</v>
      </c>
      <c r="B2815">
        <v>1.2754589E-2</v>
      </c>
      <c r="C2815">
        <v>-2.0083948700000001</v>
      </c>
      <c r="D2815">
        <v>0.154</v>
      </c>
      <c r="E2815">
        <v>0.438</v>
      </c>
      <c r="F2815">
        <v>1</v>
      </c>
      <c r="G2815" t="s">
        <v>8</v>
      </c>
      <c r="H2815" t="b">
        <v>0</v>
      </c>
    </row>
    <row r="2816" spans="1:8" x14ac:dyDescent="0.25">
      <c r="A2816" t="s">
        <v>2822</v>
      </c>
      <c r="B2816">
        <v>1.2797444999999999E-2</v>
      </c>
      <c r="C2816">
        <v>3.7157244469999999</v>
      </c>
      <c r="D2816">
        <v>0.40400000000000003</v>
      </c>
      <c r="E2816">
        <v>6.2E-2</v>
      </c>
      <c r="F2816">
        <v>1</v>
      </c>
      <c r="G2816" t="s">
        <v>18</v>
      </c>
      <c r="H2816" t="b">
        <v>0</v>
      </c>
    </row>
    <row r="2817" spans="1:8" x14ac:dyDescent="0.25">
      <c r="A2817" t="s">
        <v>2823</v>
      </c>
      <c r="B2817">
        <v>1.2823887000000001E-2</v>
      </c>
      <c r="C2817">
        <v>7.7502560530000002</v>
      </c>
      <c r="D2817">
        <v>0.308</v>
      </c>
      <c r="E2817">
        <v>0</v>
      </c>
      <c r="F2817">
        <v>1</v>
      </c>
      <c r="G2817" t="s">
        <v>18</v>
      </c>
      <c r="H2817" t="b">
        <v>0</v>
      </c>
    </row>
    <row r="2818" spans="1:8" x14ac:dyDescent="0.25">
      <c r="A2818" t="s">
        <v>2824</v>
      </c>
      <c r="B2818">
        <v>1.2830941E-2</v>
      </c>
      <c r="C2818">
        <v>4.6861413350000003</v>
      </c>
      <c r="D2818">
        <v>0.40400000000000003</v>
      </c>
      <c r="E2818">
        <v>6.2E-2</v>
      </c>
      <c r="F2818">
        <v>1</v>
      </c>
      <c r="G2818" t="s">
        <v>18</v>
      </c>
      <c r="H2818" t="b">
        <v>0</v>
      </c>
    </row>
    <row r="2819" spans="1:8" x14ac:dyDescent="0.25">
      <c r="A2819" t="s">
        <v>2825</v>
      </c>
      <c r="B2819">
        <v>1.2834748E-2</v>
      </c>
      <c r="C2819">
        <v>2.160311793</v>
      </c>
      <c r="D2819">
        <v>0.90400000000000003</v>
      </c>
      <c r="E2819">
        <v>1</v>
      </c>
      <c r="F2819">
        <v>1</v>
      </c>
      <c r="G2819" t="s">
        <v>18</v>
      </c>
      <c r="H2819" t="b">
        <v>0</v>
      </c>
    </row>
    <row r="2820" spans="1:8" x14ac:dyDescent="0.25">
      <c r="A2820" t="s">
        <v>2826</v>
      </c>
      <c r="B2820">
        <v>1.2844599E-2</v>
      </c>
      <c r="C2820">
        <v>4.4147159250000003</v>
      </c>
      <c r="D2820">
        <v>0.40400000000000003</v>
      </c>
      <c r="E2820">
        <v>6.2E-2</v>
      </c>
      <c r="F2820">
        <v>1</v>
      </c>
      <c r="G2820" t="s">
        <v>18</v>
      </c>
      <c r="H2820" t="b">
        <v>0</v>
      </c>
    </row>
    <row r="2821" spans="1:8" x14ac:dyDescent="0.25">
      <c r="A2821" t="s">
        <v>2827</v>
      </c>
      <c r="B2821">
        <v>1.2847624E-2</v>
      </c>
      <c r="C2821">
        <v>-1.018543167</v>
      </c>
      <c r="D2821">
        <v>0.88500000000000001</v>
      </c>
      <c r="E2821">
        <v>1</v>
      </c>
      <c r="F2821">
        <v>1</v>
      </c>
      <c r="G2821" t="s">
        <v>8</v>
      </c>
      <c r="H2821" t="b">
        <v>0</v>
      </c>
    </row>
    <row r="2822" spans="1:8" x14ac:dyDescent="0.25">
      <c r="A2822" t="s">
        <v>2828</v>
      </c>
      <c r="B2822">
        <v>1.2905181E-2</v>
      </c>
      <c r="C2822">
        <v>1.1450503329999999</v>
      </c>
      <c r="D2822">
        <v>0.308</v>
      </c>
      <c r="E2822">
        <v>0</v>
      </c>
      <c r="F2822">
        <v>1</v>
      </c>
      <c r="G2822" t="s">
        <v>18</v>
      </c>
      <c r="H2822" t="b">
        <v>0</v>
      </c>
    </row>
    <row r="2823" spans="1:8" x14ac:dyDescent="0.25">
      <c r="A2823" t="s">
        <v>2829</v>
      </c>
      <c r="B2823">
        <v>1.2909878E-2</v>
      </c>
      <c r="C2823">
        <v>2.247927513</v>
      </c>
      <c r="D2823">
        <v>0.308</v>
      </c>
      <c r="E2823">
        <v>0</v>
      </c>
      <c r="F2823">
        <v>1</v>
      </c>
      <c r="G2823" t="s">
        <v>18</v>
      </c>
      <c r="H2823" t="b">
        <v>0</v>
      </c>
    </row>
    <row r="2824" spans="1:8" x14ac:dyDescent="0.25">
      <c r="A2824" t="s">
        <v>2830</v>
      </c>
      <c r="B2824">
        <v>1.2946755000000001E-2</v>
      </c>
      <c r="C2824">
        <v>4.7613677369999996</v>
      </c>
      <c r="D2824">
        <v>0.57699999999999996</v>
      </c>
      <c r="E2824">
        <v>0.25</v>
      </c>
      <c r="F2824">
        <v>1</v>
      </c>
      <c r="G2824" t="s">
        <v>18</v>
      </c>
      <c r="H2824" t="b">
        <v>1</v>
      </c>
    </row>
    <row r="2825" spans="1:8" x14ac:dyDescent="0.25">
      <c r="A2825" t="s">
        <v>2831</v>
      </c>
      <c r="B2825">
        <v>1.2974151E-2</v>
      </c>
      <c r="C2825">
        <v>2.499232627</v>
      </c>
      <c r="D2825">
        <v>0.308</v>
      </c>
      <c r="E2825">
        <v>0</v>
      </c>
      <c r="F2825">
        <v>1</v>
      </c>
      <c r="G2825" t="s">
        <v>18</v>
      </c>
      <c r="H2825" t="b">
        <v>0</v>
      </c>
    </row>
    <row r="2826" spans="1:8" x14ac:dyDescent="0.25">
      <c r="A2826" t="s">
        <v>2832</v>
      </c>
      <c r="B2826">
        <v>1.2981998999999999E-2</v>
      </c>
      <c r="C2826">
        <v>3.1197392439999998</v>
      </c>
      <c r="D2826">
        <v>0.308</v>
      </c>
      <c r="E2826">
        <v>0</v>
      </c>
      <c r="F2826">
        <v>1</v>
      </c>
      <c r="G2826" t="s">
        <v>18</v>
      </c>
      <c r="H2826" t="b">
        <v>0</v>
      </c>
    </row>
    <row r="2827" spans="1:8" x14ac:dyDescent="0.25">
      <c r="A2827" t="s">
        <v>2833</v>
      </c>
      <c r="B2827">
        <v>1.2981998999999999E-2</v>
      </c>
      <c r="C2827">
        <v>5.46760555</v>
      </c>
      <c r="D2827">
        <v>0.308</v>
      </c>
      <c r="E2827">
        <v>0</v>
      </c>
      <c r="F2827">
        <v>1</v>
      </c>
      <c r="G2827" t="s">
        <v>18</v>
      </c>
      <c r="H2827" t="b">
        <v>0</v>
      </c>
    </row>
    <row r="2828" spans="1:8" x14ac:dyDescent="0.25">
      <c r="A2828" t="s">
        <v>2834</v>
      </c>
      <c r="B2828">
        <v>1.2991524000000001E-2</v>
      </c>
      <c r="C2828">
        <v>6.672041289</v>
      </c>
      <c r="D2828">
        <v>0.38500000000000001</v>
      </c>
      <c r="E2828">
        <v>6.2E-2</v>
      </c>
      <c r="F2828">
        <v>1</v>
      </c>
      <c r="G2828" t="s">
        <v>18</v>
      </c>
      <c r="H2828" t="b">
        <v>0</v>
      </c>
    </row>
    <row r="2829" spans="1:8" x14ac:dyDescent="0.25">
      <c r="A2829" t="s">
        <v>2835</v>
      </c>
      <c r="B2829">
        <v>1.3005823999999999E-2</v>
      </c>
      <c r="C2829">
        <v>1.065095028</v>
      </c>
      <c r="D2829">
        <v>0.48099999999999998</v>
      </c>
      <c r="E2829">
        <v>0.125</v>
      </c>
      <c r="F2829">
        <v>1</v>
      </c>
      <c r="G2829" t="s">
        <v>18</v>
      </c>
      <c r="H2829" t="b">
        <v>0</v>
      </c>
    </row>
    <row r="2830" spans="1:8" x14ac:dyDescent="0.25">
      <c r="A2830" t="s">
        <v>2836</v>
      </c>
      <c r="B2830">
        <v>1.3010862E-2</v>
      </c>
      <c r="C2830">
        <v>6.8552145610000004</v>
      </c>
      <c r="D2830">
        <v>0.40400000000000003</v>
      </c>
      <c r="E2830">
        <v>6.2E-2</v>
      </c>
      <c r="F2830">
        <v>1</v>
      </c>
      <c r="G2830" t="s">
        <v>18</v>
      </c>
      <c r="H2830" t="b">
        <v>0</v>
      </c>
    </row>
    <row r="2831" spans="1:8" x14ac:dyDescent="0.25">
      <c r="A2831" t="s">
        <v>2837</v>
      </c>
      <c r="B2831">
        <v>1.3032278E-2</v>
      </c>
      <c r="C2831">
        <v>5.2839787410000003</v>
      </c>
      <c r="D2831">
        <v>0.308</v>
      </c>
      <c r="E2831">
        <v>0</v>
      </c>
      <c r="F2831">
        <v>1</v>
      </c>
      <c r="G2831" t="s">
        <v>18</v>
      </c>
      <c r="H2831" t="b">
        <v>0</v>
      </c>
    </row>
    <row r="2832" spans="1:8" x14ac:dyDescent="0.25">
      <c r="A2832" t="s">
        <v>2838</v>
      </c>
      <c r="B2832">
        <v>1.3056243E-2</v>
      </c>
      <c r="C2832">
        <v>-1.6250065659999999</v>
      </c>
      <c r="D2832">
        <v>0.36499999999999999</v>
      </c>
      <c r="E2832">
        <v>0.625</v>
      </c>
      <c r="F2832">
        <v>1</v>
      </c>
      <c r="G2832" t="s">
        <v>8</v>
      </c>
      <c r="H2832" t="b">
        <v>0</v>
      </c>
    </row>
    <row r="2833" spans="1:8" x14ac:dyDescent="0.25">
      <c r="A2833" t="s">
        <v>2839</v>
      </c>
      <c r="B2833">
        <v>1.307884E-2</v>
      </c>
      <c r="C2833">
        <v>-3.2997779469999999</v>
      </c>
      <c r="D2833">
        <v>1.9E-2</v>
      </c>
      <c r="E2833">
        <v>0.188</v>
      </c>
      <c r="F2833">
        <v>1</v>
      </c>
      <c r="G2833" t="s">
        <v>8</v>
      </c>
      <c r="H2833" t="b">
        <v>0</v>
      </c>
    </row>
    <row r="2834" spans="1:8" x14ac:dyDescent="0.25">
      <c r="A2834" t="s">
        <v>2840</v>
      </c>
      <c r="B2834">
        <v>1.307884E-2</v>
      </c>
      <c r="C2834">
        <v>-3.0577348550000001</v>
      </c>
      <c r="D2834">
        <v>1.9E-2</v>
      </c>
      <c r="E2834">
        <v>0.188</v>
      </c>
      <c r="F2834">
        <v>1</v>
      </c>
      <c r="G2834" t="s">
        <v>8</v>
      </c>
      <c r="H2834" t="b">
        <v>0</v>
      </c>
    </row>
    <row r="2835" spans="1:8" x14ac:dyDescent="0.25">
      <c r="A2835" t="s">
        <v>2841</v>
      </c>
      <c r="B2835">
        <v>1.307884E-2</v>
      </c>
      <c r="C2835">
        <v>-3.2613967559999999</v>
      </c>
      <c r="D2835">
        <v>1.9E-2</v>
      </c>
      <c r="E2835">
        <v>0.188</v>
      </c>
      <c r="F2835">
        <v>1</v>
      </c>
      <c r="G2835" t="s">
        <v>8</v>
      </c>
      <c r="H2835" t="b">
        <v>0</v>
      </c>
    </row>
    <row r="2836" spans="1:8" x14ac:dyDescent="0.25">
      <c r="A2836" t="s">
        <v>2842</v>
      </c>
      <c r="B2836">
        <v>1.307884E-2</v>
      </c>
      <c r="C2836">
        <v>-3.5399750459999999</v>
      </c>
      <c r="D2836">
        <v>1.9E-2</v>
      </c>
      <c r="E2836">
        <v>0.188</v>
      </c>
      <c r="F2836">
        <v>1</v>
      </c>
      <c r="G2836" t="s">
        <v>8</v>
      </c>
      <c r="H2836" t="b">
        <v>0</v>
      </c>
    </row>
    <row r="2837" spans="1:8" x14ac:dyDescent="0.25">
      <c r="A2837" t="s">
        <v>2843</v>
      </c>
      <c r="B2837">
        <v>1.307884E-2</v>
      </c>
      <c r="C2837">
        <v>-3.4347798429999998</v>
      </c>
      <c r="D2837">
        <v>1.9E-2</v>
      </c>
      <c r="E2837">
        <v>0.188</v>
      </c>
      <c r="F2837">
        <v>1</v>
      </c>
      <c r="G2837" t="s">
        <v>8</v>
      </c>
      <c r="H2837" t="b">
        <v>0</v>
      </c>
    </row>
    <row r="2838" spans="1:8" x14ac:dyDescent="0.25">
      <c r="A2838" t="s">
        <v>2844</v>
      </c>
      <c r="B2838">
        <v>1.307884E-2</v>
      </c>
      <c r="C2838">
        <v>-4.6264391370000002</v>
      </c>
      <c r="D2838">
        <v>1.9E-2</v>
      </c>
      <c r="E2838">
        <v>0.188</v>
      </c>
      <c r="F2838">
        <v>1</v>
      </c>
      <c r="G2838" t="s">
        <v>8</v>
      </c>
      <c r="H2838" t="b">
        <v>0</v>
      </c>
    </row>
    <row r="2839" spans="1:8" x14ac:dyDescent="0.25">
      <c r="A2839" t="s">
        <v>2845</v>
      </c>
      <c r="B2839">
        <v>1.307884E-2</v>
      </c>
      <c r="C2839">
        <v>-3.3452116140000001</v>
      </c>
      <c r="D2839">
        <v>1.9E-2</v>
      </c>
      <c r="E2839">
        <v>0.188</v>
      </c>
      <c r="F2839">
        <v>1</v>
      </c>
      <c r="G2839" t="s">
        <v>8</v>
      </c>
      <c r="H2839" t="b">
        <v>0</v>
      </c>
    </row>
    <row r="2840" spans="1:8" x14ac:dyDescent="0.25">
      <c r="A2840" t="s">
        <v>2846</v>
      </c>
      <c r="B2840">
        <v>1.307884E-2</v>
      </c>
      <c r="C2840">
        <v>-1.810622636</v>
      </c>
      <c r="D2840">
        <v>1.9E-2</v>
      </c>
      <c r="E2840">
        <v>0.188</v>
      </c>
      <c r="F2840">
        <v>1</v>
      </c>
      <c r="G2840" t="s">
        <v>8</v>
      </c>
      <c r="H2840" t="b">
        <v>0</v>
      </c>
    </row>
    <row r="2841" spans="1:8" x14ac:dyDescent="0.25">
      <c r="A2841" t="s">
        <v>2847</v>
      </c>
      <c r="B2841">
        <v>1.307884E-2</v>
      </c>
      <c r="C2841">
        <v>-6.2322315599999998</v>
      </c>
      <c r="D2841">
        <v>1.9E-2</v>
      </c>
      <c r="E2841">
        <v>0.188</v>
      </c>
      <c r="F2841">
        <v>1</v>
      </c>
      <c r="G2841" t="s">
        <v>8</v>
      </c>
      <c r="H2841" t="b">
        <v>0</v>
      </c>
    </row>
    <row r="2842" spans="1:8" x14ac:dyDescent="0.25">
      <c r="A2842" t="s">
        <v>2848</v>
      </c>
      <c r="B2842">
        <v>1.307884E-2</v>
      </c>
      <c r="C2842">
        <v>-4.050682095</v>
      </c>
      <c r="D2842">
        <v>1.9E-2</v>
      </c>
      <c r="E2842">
        <v>0.188</v>
      </c>
      <c r="F2842">
        <v>1</v>
      </c>
      <c r="G2842" t="s">
        <v>8</v>
      </c>
      <c r="H2842" t="b">
        <v>0</v>
      </c>
    </row>
    <row r="2843" spans="1:8" x14ac:dyDescent="0.25">
      <c r="A2843" t="s">
        <v>2849</v>
      </c>
      <c r="B2843">
        <v>1.307884E-2</v>
      </c>
      <c r="C2843">
        <v>-2.9242430879999999</v>
      </c>
      <c r="D2843">
        <v>1.9E-2</v>
      </c>
      <c r="E2843">
        <v>0.188</v>
      </c>
      <c r="F2843">
        <v>1</v>
      </c>
      <c r="G2843" t="s">
        <v>8</v>
      </c>
      <c r="H2843" t="b">
        <v>0</v>
      </c>
    </row>
    <row r="2844" spans="1:8" x14ac:dyDescent="0.25">
      <c r="A2844" t="s">
        <v>2850</v>
      </c>
      <c r="B2844">
        <v>1.307884E-2</v>
      </c>
      <c r="C2844">
        <v>-3.6264391370000002</v>
      </c>
      <c r="D2844">
        <v>1.9E-2</v>
      </c>
      <c r="E2844">
        <v>0.188</v>
      </c>
      <c r="F2844">
        <v>1</v>
      </c>
      <c r="G2844" t="s">
        <v>8</v>
      </c>
      <c r="H2844" t="b">
        <v>0</v>
      </c>
    </row>
    <row r="2845" spans="1:8" x14ac:dyDescent="0.25">
      <c r="A2845" t="s">
        <v>2851</v>
      </c>
      <c r="B2845">
        <v>1.3081639000000001E-2</v>
      </c>
      <c r="C2845">
        <v>2.3645365580000002</v>
      </c>
      <c r="D2845">
        <v>0.86499999999999999</v>
      </c>
      <c r="E2845">
        <v>1</v>
      </c>
      <c r="F2845">
        <v>1</v>
      </c>
      <c r="G2845" t="s">
        <v>18</v>
      </c>
      <c r="H2845" t="b">
        <v>0</v>
      </c>
    </row>
    <row r="2846" spans="1:8" x14ac:dyDescent="0.25">
      <c r="A2846" t="s">
        <v>2852</v>
      </c>
      <c r="B2846">
        <v>1.3083289999999999E-2</v>
      </c>
      <c r="C2846">
        <v>1.718670551</v>
      </c>
      <c r="D2846">
        <v>0.17299999999999999</v>
      </c>
      <c r="E2846">
        <v>0.5</v>
      </c>
      <c r="F2846">
        <v>1</v>
      </c>
      <c r="G2846" t="s">
        <v>18</v>
      </c>
      <c r="H2846" t="b">
        <v>0</v>
      </c>
    </row>
    <row r="2847" spans="1:8" x14ac:dyDescent="0.25">
      <c r="A2847" t="s">
        <v>2853</v>
      </c>
      <c r="B2847">
        <v>1.3107862E-2</v>
      </c>
      <c r="C2847">
        <v>1.4185013550000001</v>
      </c>
      <c r="D2847">
        <v>0.308</v>
      </c>
      <c r="E2847">
        <v>0</v>
      </c>
      <c r="F2847">
        <v>1</v>
      </c>
      <c r="G2847" t="s">
        <v>18</v>
      </c>
      <c r="H2847" t="b">
        <v>0</v>
      </c>
    </row>
    <row r="2848" spans="1:8" x14ac:dyDescent="0.25">
      <c r="A2848" t="s">
        <v>2854</v>
      </c>
      <c r="B2848">
        <v>1.3110795999999999E-2</v>
      </c>
      <c r="C2848">
        <v>1.2744693010000001</v>
      </c>
      <c r="D2848">
        <v>0.5</v>
      </c>
      <c r="E2848">
        <v>0.125</v>
      </c>
      <c r="F2848">
        <v>1</v>
      </c>
      <c r="G2848" t="s">
        <v>18</v>
      </c>
      <c r="H2848" t="b">
        <v>0</v>
      </c>
    </row>
    <row r="2849" spans="1:8" x14ac:dyDescent="0.25">
      <c r="A2849" t="s">
        <v>2855</v>
      </c>
      <c r="B2849">
        <v>1.3114169E-2</v>
      </c>
      <c r="C2849">
        <v>5.7600161779999999</v>
      </c>
      <c r="D2849">
        <v>0.308</v>
      </c>
      <c r="E2849">
        <v>0</v>
      </c>
      <c r="F2849">
        <v>1</v>
      </c>
      <c r="G2849" t="s">
        <v>18</v>
      </c>
      <c r="H2849" t="b">
        <v>0</v>
      </c>
    </row>
    <row r="2850" spans="1:8" x14ac:dyDescent="0.25">
      <c r="A2850" t="s">
        <v>2856</v>
      </c>
      <c r="B2850">
        <v>1.3116309E-2</v>
      </c>
      <c r="C2850">
        <v>3.9806354850000001</v>
      </c>
      <c r="D2850">
        <v>0.80800000000000005</v>
      </c>
      <c r="E2850">
        <v>1</v>
      </c>
      <c r="F2850">
        <v>1</v>
      </c>
      <c r="G2850" t="s">
        <v>18</v>
      </c>
      <c r="H2850" t="b">
        <v>0</v>
      </c>
    </row>
    <row r="2851" spans="1:8" x14ac:dyDescent="0.25">
      <c r="A2851" t="s">
        <v>2857</v>
      </c>
      <c r="B2851">
        <v>1.313131E-2</v>
      </c>
      <c r="C2851">
        <v>1.076502165</v>
      </c>
      <c r="D2851">
        <v>0.92300000000000004</v>
      </c>
      <c r="E2851">
        <v>0.93799999999999994</v>
      </c>
      <c r="F2851">
        <v>1</v>
      </c>
      <c r="G2851" t="s">
        <v>18</v>
      </c>
      <c r="H2851" t="b">
        <v>0</v>
      </c>
    </row>
    <row r="2852" spans="1:8" x14ac:dyDescent="0.25">
      <c r="A2852" t="s">
        <v>2858</v>
      </c>
      <c r="B2852">
        <v>1.3147496E-2</v>
      </c>
      <c r="C2852">
        <v>1.9815679989999999</v>
      </c>
      <c r="D2852">
        <v>0.51900000000000002</v>
      </c>
      <c r="E2852">
        <v>0.125</v>
      </c>
      <c r="F2852">
        <v>1</v>
      </c>
      <c r="G2852" t="s">
        <v>18</v>
      </c>
      <c r="H2852" t="b">
        <v>0</v>
      </c>
    </row>
    <row r="2853" spans="1:8" x14ac:dyDescent="0.25">
      <c r="A2853" t="s">
        <v>2859</v>
      </c>
      <c r="B2853">
        <v>1.3153623E-2</v>
      </c>
      <c r="C2853">
        <v>5.2325131740000002</v>
      </c>
      <c r="D2853">
        <v>0.308</v>
      </c>
      <c r="E2853">
        <v>0</v>
      </c>
      <c r="F2853">
        <v>1</v>
      </c>
      <c r="G2853" t="s">
        <v>18</v>
      </c>
      <c r="H2853" t="b">
        <v>0</v>
      </c>
    </row>
    <row r="2854" spans="1:8" x14ac:dyDescent="0.25">
      <c r="A2854" t="s">
        <v>2860</v>
      </c>
      <c r="B2854">
        <v>1.3155202E-2</v>
      </c>
      <c r="C2854">
        <v>6.542138971</v>
      </c>
      <c r="D2854">
        <v>0.308</v>
      </c>
      <c r="E2854">
        <v>0</v>
      </c>
      <c r="F2854">
        <v>1</v>
      </c>
      <c r="G2854" t="s">
        <v>18</v>
      </c>
      <c r="H2854" t="b">
        <v>0</v>
      </c>
    </row>
    <row r="2855" spans="1:8" x14ac:dyDescent="0.25">
      <c r="A2855" t="s">
        <v>2861</v>
      </c>
      <c r="B2855">
        <v>1.3156782000000001E-2</v>
      </c>
      <c r="C2855">
        <v>-3.0873909199999998</v>
      </c>
      <c r="D2855">
        <v>0.17299999999999999</v>
      </c>
      <c r="E2855">
        <v>0.438</v>
      </c>
      <c r="F2855">
        <v>1</v>
      </c>
      <c r="G2855" t="s">
        <v>8</v>
      </c>
      <c r="H2855" t="b">
        <v>0</v>
      </c>
    </row>
    <row r="2856" spans="1:8" x14ac:dyDescent="0.25">
      <c r="A2856" t="s">
        <v>2862</v>
      </c>
      <c r="B2856">
        <v>1.3157162E-2</v>
      </c>
      <c r="C2856">
        <v>3.1209742519999999</v>
      </c>
      <c r="D2856">
        <v>0.40400000000000003</v>
      </c>
      <c r="E2856">
        <v>6.2E-2</v>
      </c>
      <c r="F2856">
        <v>1</v>
      </c>
      <c r="G2856" t="s">
        <v>18</v>
      </c>
      <c r="H2856" t="b">
        <v>0</v>
      </c>
    </row>
    <row r="2857" spans="1:8" x14ac:dyDescent="0.25">
      <c r="A2857" t="s">
        <v>2863</v>
      </c>
      <c r="B2857">
        <v>1.3160191999999999E-2</v>
      </c>
      <c r="C2857">
        <v>4.1706098789999997</v>
      </c>
      <c r="D2857">
        <v>0.42299999999999999</v>
      </c>
      <c r="E2857">
        <v>6.2E-2</v>
      </c>
      <c r="F2857">
        <v>1</v>
      </c>
      <c r="G2857" t="s">
        <v>18</v>
      </c>
      <c r="H2857" t="b">
        <v>0</v>
      </c>
    </row>
    <row r="2858" spans="1:8" x14ac:dyDescent="0.25">
      <c r="A2858" t="s">
        <v>2864</v>
      </c>
      <c r="B2858">
        <v>1.31631E-2</v>
      </c>
      <c r="C2858">
        <v>6.935731723</v>
      </c>
      <c r="D2858">
        <v>0.308</v>
      </c>
      <c r="E2858">
        <v>0</v>
      </c>
      <c r="F2858">
        <v>1</v>
      </c>
      <c r="G2858" t="s">
        <v>18</v>
      </c>
      <c r="H2858" t="b">
        <v>0</v>
      </c>
    </row>
    <row r="2859" spans="1:8" x14ac:dyDescent="0.25">
      <c r="A2859" t="s">
        <v>2865</v>
      </c>
      <c r="B2859">
        <v>1.316468E-2</v>
      </c>
      <c r="C2859">
        <v>6.0619423210000001</v>
      </c>
      <c r="D2859">
        <v>0.308</v>
      </c>
      <c r="E2859">
        <v>0</v>
      </c>
      <c r="F2859">
        <v>1</v>
      </c>
      <c r="G2859" t="s">
        <v>18</v>
      </c>
      <c r="H2859" t="b">
        <v>0</v>
      </c>
    </row>
    <row r="2860" spans="1:8" x14ac:dyDescent="0.25">
      <c r="A2860" t="s">
        <v>2866</v>
      </c>
      <c r="B2860">
        <v>1.316784E-2</v>
      </c>
      <c r="C2860">
        <v>2.9252691249999998</v>
      </c>
      <c r="D2860">
        <v>0.308</v>
      </c>
      <c r="E2860">
        <v>0</v>
      </c>
      <c r="F2860">
        <v>1</v>
      </c>
      <c r="G2860" t="s">
        <v>18</v>
      </c>
      <c r="H2860" t="b">
        <v>0</v>
      </c>
    </row>
    <row r="2861" spans="1:8" x14ac:dyDescent="0.25">
      <c r="A2861" t="s">
        <v>2867</v>
      </c>
      <c r="B2861">
        <v>1.316784E-2</v>
      </c>
      <c r="C2861">
        <v>6.3545036980000003</v>
      </c>
      <c r="D2861">
        <v>0.308</v>
      </c>
      <c r="E2861">
        <v>0</v>
      </c>
      <c r="F2861">
        <v>1</v>
      </c>
      <c r="G2861" t="s">
        <v>18</v>
      </c>
      <c r="H2861" t="b">
        <v>0</v>
      </c>
    </row>
    <row r="2862" spans="1:8" x14ac:dyDescent="0.25">
      <c r="A2862" t="s">
        <v>2868</v>
      </c>
      <c r="B2862">
        <v>1.3171E-2</v>
      </c>
      <c r="C2862">
        <v>6.2606481719999998</v>
      </c>
      <c r="D2862">
        <v>0.308</v>
      </c>
      <c r="E2862">
        <v>0</v>
      </c>
      <c r="F2862">
        <v>1</v>
      </c>
      <c r="G2862" t="s">
        <v>18</v>
      </c>
      <c r="H2862" t="b">
        <v>0</v>
      </c>
    </row>
    <row r="2863" spans="1:8" x14ac:dyDescent="0.25">
      <c r="A2863" t="s">
        <v>2869</v>
      </c>
      <c r="B2863">
        <v>1.3181524999999999E-2</v>
      </c>
      <c r="C2863">
        <v>-1.1495135409999999</v>
      </c>
      <c r="D2863">
        <v>0.5</v>
      </c>
      <c r="E2863">
        <v>0.93799999999999994</v>
      </c>
      <c r="F2863">
        <v>1</v>
      </c>
      <c r="G2863" t="s">
        <v>8</v>
      </c>
      <c r="H2863" t="b">
        <v>0</v>
      </c>
    </row>
    <row r="2864" spans="1:8" x14ac:dyDescent="0.25">
      <c r="A2864" t="s">
        <v>2870</v>
      </c>
      <c r="B2864">
        <v>1.3263565999999999E-2</v>
      </c>
      <c r="C2864">
        <v>-1.156445559</v>
      </c>
      <c r="D2864">
        <v>0.46200000000000002</v>
      </c>
      <c r="E2864">
        <v>0.875</v>
      </c>
      <c r="F2864">
        <v>1</v>
      </c>
      <c r="G2864" t="s">
        <v>8</v>
      </c>
      <c r="H2864" t="b">
        <v>0</v>
      </c>
    </row>
    <row r="2865" spans="1:8" x14ac:dyDescent="0.25">
      <c r="A2865" t="s">
        <v>2871</v>
      </c>
      <c r="B2865">
        <v>1.3265752E-2</v>
      </c>
      <c r="C2865">
        <v>-1.3789546429999999</v>
      </c>
      <c r="D2865">
        <v>0.80800000000000005</v>
      </c>
      <c r="E2865">
        <v>1</v>
      </c>
      <c r="F2865">
        <v>1</v>
      </c>
      <c r="G2865" t="s">
        <v>8</v>
      </c>
      <c r="H2865" t="b">
        <v>0</v>
      </c>
    </row>
    <row r="2866" spans="1:8" x14ac:dyDescent="0.25">
      <c r="A2866" t="s">
        <v>2872</v>
      </c>
      <c r="B2866">
        <v>1.3310809E-2</v>
      </c>
      <c r="C2866">
        <v>2.6414469270000001</v>
      </c>
      <c r="D2866">
        <v>0.5</v>
      </c>
      <c r="E2866">
        <v>0.125</v>
      </c>
      <c r="F2866">
        <v>1</v>
      </c>
      <c r="G2866" t="s">
        <v>18</v>
      </c>
      <c r="H2866" t="b">
        <v>0</v>
      </c>
    </row>
    <row r="2867" spans="1:8" x14ac:dyDescent="0.25">
      <c r="A2867" t="s">
        <v>2873</v>
      </c>
      <c r="B2867">
        <v>1.3359321E-2</v>
      </c>
      <c r="C2867">
        <v>1.2469427609999999</v>
      </c>
      <c r="D2867">
        <v>0.98099999999999998</v>
      </c>
      <c r="E2867">
        <v>1</v>
      </c>
      <c r="F2867">
        <v>1</v>
      </c>
      <c r="G2867" t="s">
        <v>18</v>
      </c>
      <c r="H2867" t="b">
        <v>0</v>
      </c>
    </row>
    <row r="2868" spans="1:8" x14ac:dyDescent="0.25">
      <c r="A2868" t="s">
        <v>2874</v>
      </c>
      <c r="B2868">
        <v>1.3418616E-2</v>
      </c>
      <c r="C2868">
        <v>-1.150380492</v>
      </c>
      <c r="D2868">
        <v>0.94199999999999995</v>
      </c>
      <c r="E2868">
        <v>1</v>
      </c>
      <c r="F2868">
        <v>1</v>
      </c>
      <c r="G2868" t="s">
        <v>8</v>
      </c>
      <c r="H2868" t="b">
        <v>0</v>
      </c>
    </row>
    <row r="2869" spans="1:8" x14ac:dyDescent="0.25">
      <c r="A2869" t="s">
        <v>2875</v>
      </c>
      <c r="B2869">
        <v>1.3469116E-2</v>
      </c>
      <c r="C2869">
        <v>7.2482519700000001</v>
      </c>
      <c r="D2869">
        <v>0.442</v>
      </c>
      <c r="E2869">
        <v>0.125</v>
      </c>
      <c r="F2869">
        <v>1</v>
      </c>
      <c r="G2869" t="s">
        <v>18</v>
      </c>
      <c r="H2869" t="b">
        <v>0</v>
      </c>
    </row>
    <row r="2870" spans="1:8" x14ac:dyDescent="0.25">
      <c r="A2870" t="s">
        <v>2876</v>
      </c>
      <c r="B2870">
        <v>1.3520697999999999E-2</v>
      </c>
      <c r="C2870">
        <v>-2.114535203</v>
      </c>
      <c r="D2870">
        <v>0.115</v>
      </c>
      <c r="E2870">
        <v>0.375</v>
      </c>
      <c r="F2870">
        <v>1</v>
      </c>
      <c r="G2870" t="s">
        <v>8</v>
      </c>
      <c r="H2870" t="b">
        <v>0</v>
      </c>
    </row>
    <row r="2871" spans="1:8" x14ac:dyDescent="0.25">
      <c r="A2871" t="s">
        <v>2877</v>
      </c>
      <c r="B2871">
        <v>1.3534368E-2</v>
      </c>
      <c r="C2871">
        <v>-2.3042477099999998</v>
      </c>
      <c r="D2871">
        <v>0.17299999999999999</v>
      </c>
      <c r="E2871">
        <v>0.438</v>
      </c>
      <c r="F2871">
        <v>1</v>
      </c>
      <c r="G2871" t="s">
        <v>8</v>
      </c>
      <c r="H2871" t="b">
        <v>0</v>
      </c>
    </row>
    <row r="2872" spans="1:8" x14ac:dyDescent="0.25">
      <c r="A2872" t="s">
        <v>2878</v>
      </c>
      <c r="B2872">
        <v>1.3618814E-2</v>
      </c>
      <c r="C2872">
        <v>-1.996228036</v>
      </c>
      <c r="D2872">
        <v>7.6999999999999999E-2</v>
      </c>
      <c r="E2872">
        <v>0.312</v>
      </c>
      <c r="F2872">
        <v>1</v>
      </c>
      <c r="G2872" t="s">
        <v>8</v>
      </c>
      <c r="H2872" t="b">
        <v>0</v>
      </c>
    </row>
    <row r="2873" spans="1:8" x14ac:dyDescent="0.25">
      <c r="A2873" t="s">
        <v>2879</v>
      </c>
      <c r="B2873">
        <v>1.3632264999999999E-2</v>
      </c>
      <c r="C2873">
        <v>1.486458362</v>
      </c>
      <c r="D2873">
        <v>0.98099999999999998</v>
      </c>
      <c r="E2873">
        <v>1</v>
      </c>
      <c r="F2873">
        <v>1</v>
      </c>
      <c r="G2873" t="s">
        <v>18</v>
      </c>
      <c r="H2873" t="b">
        <v>0</v>
      </c>
    </row>
    <row r="2874" spans="1:8" x14ac:dyDescent="0.25">
      <c r="A2874" t="s">
        <v>2880</v>
      </c>
      <c r="B2874">
        <v>1.3683462E-2</v>
      </c>
      <c r="C2874">
        <v>1.5115257689999999</v>
      </c>
      <c r="D2874">
        <v>0.94199999999999995</v>
      </c>
      <c r="E2874">
        <v>1</v>
      </c>
      <c r="F2874">
        <v>1</v>
      </c>
      <c r="G2874" t="s">
        <v>18</v>
      </c>
      <c r="H2874" t="b">
        <v>0</v>
      </c>
    </row>
    <row r="2875" spans="1:8" x14ac:dyDescent="0.25">
      <c r="A2875" t="s">
        <v>2881</v>
      </c>
      <c r="B2875">
        <v>1.3696949E-2</v>
      </c>
      <c r="C2875">
        <v>1.6118755140000001</v>
      </c>
      <c r="D2875">
        <v>1</v>
      </c>
      <c r="E2875">
        <v>1</v>
      </c>
      <c r="F2875">
        <v>1</v>
      </c>
      <c r="G2875" t="s">
        <v>18</v>
      </c>
      <c r="H2875" t="b">
        <v>0</v>
      </c>
    </row>
    <row r="2876" spans="1:8" x14ac:dyDescent="0.25">
      <c r="A2876" t="s">
        <v>2882</v>
      </c>
      <c r="B2876">
        <v>1.3718437E-2</v>
      </c>
      <c r="C2876">
        <v>-1.7516930070000001</v>
      </c>
      <c r="D2876">
        <v>0.59599999999999997</v>
      </c>
      <c r="E2876">
        <v>0.875</v>
      </c>
      <c r="F2876">
        <v>1</v>
      </c>
      <c r="G2876" t="s">
        <v>8</v>
      </c>
      <c r="H2876" t="b">
        <v>0</v>
      </c>
    </row>
    <row r="2877" spans="1:8" x14ac:dyDescent="0.25">
      <c r="A2877" t="s">
        <v>2883</v>
      </c>
      <c r="B2877">
        <v>1.3738429E-2</v>
      </c>
      <c r="C2877">
        <v>-2.2589300080000001</v>
      </c>
      <c r="D2877">
        <v>1.9E-2</v>
      </c>
      <c r="E2877">
        <v>0.188</v>
      </c>
      <c r="F2877">
        <v>1</v>
      </c>
      <c r="G2877" t="s">
        <v>8</v>
      </c>
      <c r="H2877" t="b">
        <v>0</v>
      </c>
    </row>
    <row r="2878" spans="1:8" x14ac:dyDescent="0.25">
      <c r="A2878" t="s">
        <v>2884</v>
      </c>
      <c r="B2878">
        <v>1.3741641000000001E-2</v>
      </c>
      <c r="C2878">
        <v>-1.0711157579999999</v>
      </c>
      <c r="D2878">
        <v>0.51900000000000002</v>
      </c>
      <c r="E2878">
        <v>0.93799999999999994</v>
      </c>
      <c r="F2878">
        <v>1</v>
      </c>
      <c r="G2878" t="s">
        <v>8</v>
      </c>
      <c r="H2878" t="b">
        <v>0</v>
      </c>
    </row>
    <row r="2879" spans="1:8" x14ac:dyDescent="0.25">
      <c r="A2879" t="s">
        <v>2885</v>
      </c>
      <c r="B2879">
        <v>1.3779562E-2</v>
      </c>
      <c r="C2879">
        <v>1.791630799</v>
      </c>
      <c r="D2879">
        <v>0.48099999999999998</v>
      </c>
      <c r="E2879">
        <v>0.125</v>
      </c>
      <c r="F2879">
        <v>1</v>
      </c>
      <c r="G2879" t="s">
        <v>18</v>
      </c>
      <c r="H2879" t="b">
        <v>0</v>
      </c>
    </row>
    <row r="2880" spans="1:8" x14ac:dyDescent="0.25">
      <c r="A2880" t="s">
        <v>2886</v>
      </c>
      <c r="B2880">
        <v>1.3869299E-2</v>
      </c>
      <c r="C2880">
        <v>-1.4965103200000001</v>
      </c>
      <c r="D2880">
        <v>0.442</v>
      </c>
      <c r="E2880">
        <v>0.68799999999999994</v>
      </c>
      <c r="F2880">
        <v>1</v>
      </c>
      <c r="G2880" t="s">
        <v>8</v>
      </c>
      <c r="H2880" t="b">
        <v>1</v>
      </c>
    </row>
    <row r="2881" spans="1:8" x14ac:dyDescent="0.25">
      <c r="A2881" t="s">
        <v>2887</v>
      </c>
      <c r="B2881">
        <v>1.3967563000000001E-2</v>
      </c>
      <c r="C2881">
        <v>1.031411836</v>
      </c>
      <c r="D2881">
        <v>0.96199999999999997</v>
      </c>
      <c r="E2881">
        <v>1</v>
      </c>
      <c r="F2881">
        <v>1</v>
      </c>
      <c r="G2881" t="s">
        <v>18</v>
      </c>
      <c r="H2881" t="b">
        <v>0</v>
      </c>
    </row>
    <row r="2882" spans="1:8" x14ac:dyDescent="0.25">
      <c r="A2882" t="s">
        <v>2888</v>
      </c>
      <c r="B2882">
        <v>1.3977826E-2</v>
      </c>
      <c r="C2882">
        <v>-5.9948870769999996</v>
      </c>
      <c r="D2882">
        <v>0.25</v>
      </c>
      <c r="E2882">
        <v>0.5</v>
      </c>
      <c r="F2882">
        <v>1</v>
      </c>
      <c r="G2882" t="s">
        <v>8</v>
      </c>
      <c r="H2882" t="b">
        <v>0</v>
      </c>
    </row>
    <row r="2883" spans="1:8" x14ac:dyDescent="0.25">
      <c r="A2883" t="s">
        <v>2889</v>
      </c>
      <c r="B2883">
        <v>1.4116414000000001E-2</v>
      </c>
      <c r="C2883">
        <v>5.1435736739999998</v>
      </c>
      <c r="D2883">
        <v>0.38500000000000001</v>
      </c>
      <c r="E2883">
        <v>6.2E-2</v>
      </c>
      <c r="F2883">
        <v>1</v>
      </c>
      <c r="G2883" t="s">
        <v>18</v>
      </c>
      <c r="H2883" t="b">
        <v>0</v>
      </c>
    </row>
    <row r="2884" spans="1:8" x14ac:dyDescent="0.25">
      <c r="A2884" t="s">
        <v>2890</v>
      </c>
      <c r="B2884">
        <v>1.4139664E-2</v>
      </c>
      <c r="C2884">
        <v>-1.4525122049999999</v>
      </c>
      <c r="D2884">
        <v>3.7999999999999999E-2</v>
      </c>
      <c r="E2884">
        <v>0.25</v>
      </c>
      <c r="F2884">
        <v>1</v>
      </c>
      <c r="G2884" t="s">
        <v>8</v>
      </c>
      <c r="H2884" t="b">
        <v>0</v>
      </c>
    </row>
    <row r="2885" spans="1:8" x14ac:dyDescent="0.25">
      <c r="A2885" t="s">
        <v>2891</v>
      </c>
      <c r="B2885">
        <v>1.4145978999999999E-2</v>
      </c>
      <c r="C2885">
        <v>-1.5288630910000001</v>
      </c>
      <c r="D2885">
        <v>0.26900000000000002</v>
      </c>
      <c r="E2885">
        <v>0.56200000000000006</v>
      </c>
      <c r="F2885">
        <v>1</v>
      </c>
      <c r="G2885" t="s">
        <v>8</v>
      </c>
      <c r="H2885" t="b">
        <v>0</v>
      </c>
    </row>
    <row r="2886" spans="1:8" x14ac:dyDescent="0.25">
      <c r="A2886" t="s">
        <v>2892</v>
      </c>
      <c r="B2886">
        <v>1.4219442000000001E-2</v>
      </c>
      <c r="C2886">
        <v>6.8950720800000003</v>
      </c>
      <c r="D2886">
        <v>0.55800000000000005</v>
      </c>
      <c r="E2886">
        <v>0.375</v>
      </c>
      <c r="F2886">
        <v>1</v>
      </c>
      <c r="G2886" t="s">
        <v>18</v>
      </c>
      <c r="H2886" t="b">
        <v>0</v>
      </c>
    </row>
    <row r="2887" spans="1:8" x14ac:dyDescent="0.25">
      <c r="A2887" t="s">
        <v>2893</v>
      </c>
      <c r="B2887">
        <v>1.4222067E-2</v>
      </c>
      <c r="C2887">
        <v>3.903928182</v>
      </c>
      <c r="D2887">
        <v>0.48099999999999998</v>
      </c>
      <c r="E2887">
        <v>0.125</v>
      </c>
      <c r="F2887">
        <v>1</v>
      </c>
      <c r="G2887" t="s">
        <v>18</v>
      </c>
      <c r="H2887" t="b">
        <v>0</v>
      </c>
    </row>
    <row r="2888" spans="1:8" x14ac:dyDescent="0.25">
      <c r="A2888" t="s">
        <v>2894</v>
      </c>
      <c r="B2888">
        <v>1.4325502E-2</v>
      </c>
      <c r="C2888">
        <v>-1.056347677</v>
      </c>
      <c r="D2888">
        <v>0.78800000000000003</v>
      </c>
      <c r="E2888">
        <v>1</v>
      </c>
      <c r="F2888">
        <v>1</v>
      </c>
      <c r="G2888" t="s">
        <v>8</v>
      </c>
      <c r="H2888" t="b">
        <v>0</v>
      </c>
    </row>
    <row r="2889" spans="1:8" x14ac:dyDescent="0.25">
      <c r="A2889" t="s">
        <v>2895</v>
      </c>
      <c r="B2889">
        <v>1.4347950999999999E-2</v>
      </c>
      <c r="C2889">
        <v>-1.2207609669999999</v>
      </c>
      <c r="D2889">
        <v>0.57699999999999996</v>
      </c>
      <c r="E2889">
        <v>0.93799999999999994</v>
      </c>
      <c r="F2889">
        <v>1</v>
      </c>
      <c r="G2889" t="s">
        <v>8</v>
      </c>
      <c r="H2889" t="b">
        <v>0</v>
      </c>
    </row>
    <row r="2890" spans="1:8" x14ac:dyDescent="0.25">
      <c r="A2890" t="s">
        <v>2896</v>
      </c>
      <c r="B2890">
        <v>1.4405335E-2</v>
      </c>
      <c r="C2890">
        <v>-1.16448602</v>
      </c>
      <c r="D2890">
        <v>0.69199999999999995</v>
      </c>
      <c r="E2890">
        <v>1</v>
      </c>
      <c r="F2890">
        <v>1</v>
      </c>
      <c r="G2890" t="s">
        <v>8</v>
      </c>
      <c r="H2890" t="b">
        <v>0</v>
      </c>
    </row>
    <row r="2891" spans="1:8" x14ac:dyDescent="0.25">
      <c r="A2891" t="s">
        <v>2897</v>
      </c>
      <c r="B2891">
        <v>1.4432924999999999E-2</v>
      </c>
      <c r="C2891">
        <v>-2.9642276860000001</v>
      </c>
      <c r="D2891">
        <v>1.9E-2</v>
      </c>
      <c r="E2891">
        <v>0.188</v>
      </c>
      <c r="F2891">
        <v>1</v>
      </c>
      <c r="G2891" t="s">
        <v>8</v>
      </c>
      <c r="H2891" t="b">
        <v>0</v>
      </c>
    </row>
    <row r="2892" spans="1:8" x14ac:dyDescent="0.25">
      <c r="A2892" t="s">
        <v>2898</v>
      </c>
      <c r="B2892">
        <v>1.4438545000000001E-2</v>
      </c>
      <c r="C2892">
        <v>-2.9493530159999999</v>
      </c>
      <c r="D2892">
        <v>1.9E-2</v>
      </c>
      <c r="E2892">
        <v>0.188</v>
      </c>
      <c r="F2892">
        <v>1</v>
      </c>
      <c r="G2892" t="s">
        <v>8</v>
      </c>
      <c r="H2892" t="b">
        <v>0</v>
      </c>
    </row>
    <row r="2893" spans="1:8" x14ac:dyDescent="0.25">
      <c r="A2893" t="s">
        <v>2899</v>
      </c>
      <c r="B2893">
        <v>1.4438545000000001E-2</v>
      </c>
      <c r="C2893">
        <v>-1.845739271</v>
      </c>
      <c r="D2893">
        <v>1.9E-2</v>
      </c>
      <c r="E2893">
        <v>0.188</v>
      </c>
      <c r="F2893">
        <v>1</v>
      </c>
      <c r="G2893" t="s">
        <v>8</v>
      </c>
      <c r="H2893" t="b">
        <v>0</v>
      </c>
    </row>
    <row r="2894" spans="1:8" x14ac:dyDescent="0.25">
      <c r="A2894" t="s">
        <v>2900</v>
      </c>
      <c r="B2894">
        <v>1.4438545000000001E-2</v>
      </c>
      <c r="C2894">
        <v>-2.181244988</v>
      </c>
      <c r="D2894">
        <v>1.9E-2</v>
      </c>
      <c r="E2894">
        <v>0.188</v>
      </c>
      <c r="F2894">
        <v>1</v>
      </c>
      <c r="G2894" t="s">
        <v>8</v>
      </c>
      <c r="H2894" t="b">
        <v>1</v>
      </c>
    </row>
    <row r="2895" spans="1:8" x14ac:dyDescent="0.25">
      <c r="A2895" t="s">
        <v>2901</v>
      </c>
      <c r="B2895">
        <v>1.4438545000000001E-2</v>
      </c>
      <c r="C2895">
        <v>-2.6675750840000001</v>
      </c>
      <c r="D2895">
        <v>1.9E-2</v>
      </c>
      <c r="E2895">
        <v>0.188</v>
      </c>
      <c r="F2895">
        <v>1</v>
      </c>
      <c r="G2895" t="s">
        <v>8</v>
      </c>
      <c r="H2895" t="b">
        <v>0</v>
      </c>
    </row>
    <row r="2896" spans="1:8" x14ac:dyDescent="0.25">
      <c r="A2896" t="s">
        <v>2902</v>
      </c>
      <c r="B2896">
        <v>1.4438545000000001E-2</v>
      </c>
      <c r="C2896">
        <v>-2.362198968</v>
      </c>
      <c r="D2896">
        <v>1.9E-2</v>
      </c>
      <c r="E2896">
        <v>0.188</v>
      </c>
      <c r="F2896">
        <v>1</v>
      </c>
      <c r="G2896" t="s">
        <v>8</v>
      </c>
      <c r="H2896" t="b">
        <v>0</v>
      </c>
    </row>
    <row r="2897" spans="1:8" x14ac:dyDescent="0.25">
      <c r="A2897" t="s">
        <v>2903</v>
      </c>
      <c r="B2897">
        <v>1.4438545000000001E-2</v>
      </c>
      <c r="C2897">
        <v>-2.2613280840000001</v>
      </c>
      <c r="D2897">
        <v>1.9E-2</v>
      </c>
      <c r="E2897">
        <v>0.188</v>
      </c>
      <c r="F2897">
        <v>1</v>
      </c>
      <c r="G2897" t="s">
        <v>8</v>
      </c>
      <c r="H2897" t="b">
        <v>0</v>
      </c>
    </row>
    <row r="2898" spans="1:8" x14ac:dyDescent="0.25">
      <c r="A2898" t="s">
        <v>2904</v>
      </c>
      <c r="B2898">
        <v>1.4438545000000001E-2</v>
      </c>
      <c r="C2898">
        <v>-2.806639122</v>
      </c>
      <c r="D2898">
        <v>1.9E-2</v>
      </c>
      <c r="E2898">
        <v>0.188</v>
      </c>
      <c r="F2898">
        <v>1</v>
      </c>
      <c r="G2898" t="s">
        <v>8</v>
      </c>
      <c r="H2898" t="b">
        <v>0</v>
      </c>
    </row>
    <row r="2899" spans="1:8" x14ac:dyDescent="0.25">
      <c r="A2899" t="s">
        <v>2905</v>
      </c>
      <c r="B2899">
        <v>1.4438545000000001E-2</v>
      </c>
      <c r="C2899">
        <v>-2.7058941480000001</v>
      </c>
      <c r="D2899">
        <v>1.9E-2</v>
      </c>
      <c r="E2899">
        <v>0.188</v>
      </c>
      <c r="F2899">
        <v>1</v>
      </c>
      <c r="G2899" t="s">
        <v>8</v>
      </c>
      <c r="H2899" t="b">
        <v>0</v>
      </c>
    </row>
    <row r="2900" spans="1:8" x14ac:dyDescent="0.25">
      <c r="A2900" t="s">
        <v>2906</v>
      </c>
      <c r="B2900">
        <v>1.4438545000000001E-2</v>
      </c>
      <c r="C2900">
        <v>-2.347970229</v>
      </c>
      <c r="D2900">
        <v>1.9E-2</v>
      </c>
      <c r="E2900">
        <v>0.188</v>
      </c>
      <c r="F2900">
        <v>1</v>
      </c>
      <c r="G2900" t="s">
        <v>8</v>
      </c>
      <c r="H2900" t="b">
        <v>0</v>
      </c>
    </row>
    <row r="2901" spans="1:8" x14ac:dyDescent="0.25">
      <c r="A2901" t="s">
        <v>2907</v>
      </c>
      <c r="B2901">
        <v>1.4438545000000001E-2</v>
      </c>
      <c r="C2901">
        <v>-2.9091342899999999</v>
      </c>
      <c r="D2901">
        <v>1.9E-2</v>
      </c>
      <c r="E2901">
        <v>0.188</v>
      </c>
      <c r="F2901">
        <v>1</v>
      </c>
      <c r="G2901" t="s">
        <v>8</v>
      </c>
      <c r="H2901" t="b">
        <v>0</v>
      </c>
    </row>
    <row r="2902" spans="1:8" x14ac:dyDescent="0.25">
      <c r="A2902" t="s">
        <v>2908</v>
      </c>
      <c r="B2902">
        <v>1.4438545000000001E-2</v>
      </c>
      <c r="C2902">
        <v>-1.7840976470000001</v>
      </c>
      <c r="D2902">
        <v>1.9E-2</v>
      </c>
      <c r="E2902">
        <v>0.188</v>
      </c>
      <c r="F2902">
        <v>1</v>
      </c>
      <c r="G2902" t="s">
        <v>8</v>
      </c>
      <c r="H2902" t="b">
        <v>0</v>
      </c>
    </row>
    <row r="2903" spans="1:8" x14ac:dyDescent="0.25">
      <c r="A2903" t="s">
        <v>2909</v>
      </c>
      <c r="B2903">
        <v>1.4438545000000001E-2</v>
      </c>
      <c r="C2903">
        <v>-1.8699595250000001</v>
      </c>
      <c r="D2903">
        <v>1.9E-2</v>
      </c>
      <c r="E2903">
        <v>0.188</v>
      </c>
      <c r="F2903">
        <v>1</v>
      </c>
      <c r="G2903" t="s">
        <v>8</v>
      </c>
      <c r="H2903" t="b">
        <v>0</v>
      </c>
    </row>
    <row r="2904" spans="1:8" x14ac:dyDescent="0.25">
      <c r="A2904" t="s">
        <v>2910</v>
      </c>
      <c r="B2904">
        <v>1.4438545000000001E-2</v>
      </c>
      <c r="C2904">
        <v>-5.482259548</v>
      </c>
      <c r="D2904">
        <v>1.9E-2</v>
      </c>
      <c r="E2904">
        <v>0.188</v>
      </c>
      <c r="F2904">
        <v>1</v>
      </c>
      <c r="G2904" t="s">
        <v>8</v>
      </c>
      <c r="H2904" t="b">
        <v>0</v>
      </c>
    </row>
    <row r="2905" spans="1:8" x14ac:dyDescent="0.25">
      <c r="A2905" t="s">
        <v>2911</v>
      </c>
      <c r="B2905">
        <v>1.4464935E-2</v>
      </c>
      <c r="C2905">
        <v>2.8062282569999999</v>
      </c>
      <c r="D2905">
        <v>1</v>
      </c>
      <c r="E2905">
        <v>1</v>
      </c>
      <c r="F2905">
        <v>1</v>
      </c>
      <c r="G2905" t="s">
        <v>18</v>
      </c>
      <c r="H2905" t="b">
        <v>0</v>
      </c>
    </row>
    <row r="2906" spans="1:8" x14ac:dyDescent="0.25">
      <c r="A2906" t="s">
        <v>2912</v>
      </c>
      <c r="B2906">
        <v>1.447171E-2</v>
      </c>
      <c r="C2906">
        <v>-1.215437264</v>
      </c>
      <c r="D2906">
        <v>0.69199999999999995</v>
      </c>
      <c r="E2906">
        <v>1</v>
      </c>
      <c r="F2906">
        <v>1</v>
      </c>
      <c r="G2906" t="s">
        <v>8</v>
      </c>
      <c r="H2906" t="b">
        <v>0</v>
      </c>
    </row>
    <row r="2907" spans="1:8" x14ac:dyDescent="0.25">
      <c r="A2907" t="s">
        <v>2913</v>
      </c>
      <c r="B2907">
        <v>1.4505825999999999E-2</v>
      </c>
      <c r="C2907">
        <v>-1.657845346</v>
      </c>
      <c r="D2907">
        <v>0.40400000000000003</v>
      </c>
      <c r="E2907">
        <v>0.68799999999999994</v>
      </c>
      <c r="F2907">
        <v>1</v>
      </c>
      <c r="G2907" t="s">
        <v>8</v>
      </c>
      <c r="H2907" t="b">
        <v>0</v>
      </c>
    </row>
    <row r="2908" spans="1:8" x14ac:dyDescent="0.25">
      <c r="A2908" t="s">
        <v>2914</v>
      </c>
      <c r="B2908">
        <v>1.4513735999999999E-2</v>
      </c>
      <c r="C2908">
        <v>1.146323588</v>
      </c>
      <c r="D2908">
        <v>0.98099999999999998</v>
      </c>
      <c r="E2908">
        <v>1</v>
      </c>
      <c r="F2908">
        <v>1</v>
      </c>
      <c r="G2908" t="s">
        <v>18</v>
      </c>
      <c r="H2908" t="b">
        <v>0</v>
      </c>
    </row>
    <row r="2909" spans="1:8" x14ac:dyDescent="0.25">
      <c r="A2909" t="s">
        <v>2915</v>
      </c>
      <c r="B2909">
        <v>1.4545683E-2</v>
      </c>
      <c r="C2909">
        <v>1.4304720230000001</v>
      </c>
      <c r="D2909">
        <v>1</v>
      </c>
      <c r="E2909">
        <v>1</v>
      </c>
      <c r="F2909">
        <v>1</v>
      </c>
      <c r="G2909" t="s">
        <v>18</v>
      </c>
      <c r="H2909" t="b">
        <v>0</v>
      </c>
    </row>
    <row r="2910" spans="1:8" x14ac:dyDescent="0.25">
      <c r="A2910" t="s">
        <v>2916</v>
      </c>
      <c r="B2910">
        <v>1.4584012E-2</v>
      </c>
      <c r="C2910">
        <v>-2.0703238559999999</v>
      </c>
      <c r="D2910">
        <v>7.6999999999999999E-2</v>
      </c>
      <c r="E2910">
        <v>0.312</v>
      </c>
      <c r="F2910">
        <v>1</v>
      </c>
      <c r="G2910" t="s">
        <v>8</v>
      </c>
      <c r="H2910" t="b">
        <v>0</v>
      </c>
    </row>
    <row r="2911" spans="1:8" x14ac:dyDescent="0.25">
      <c r="A2911" t="s">
        <v>2917</v>
      </c>
      <c r="B2911">
        <v>1.4584012E-2</v>
      </c>
      <c r="C2911">
        <v>-1.937834303</v>
      </c>
      <c r="D2911">
        <v>7.6999999999999999E-2</v>
      </c>
      <c r="E2911">
        <v>0.312</v>
      </c>
      <c r="F2911">
        <v>1</v>
      </c>
      <c r="G2911" t="s">
        <v>8</v>
      </c>
      <c r="H2911" t="b">
        <v>0</v>
      </c>
    </row>
    <row r="2912" spans="1:8" x14ac:dyDescent="0.25">
      <c r="A2912" t="s">
        <v>2918</v>
      </c>
      <c r="B2912">
        <v>1.483492E-2</v>
      </c>
      <c r="C2912">
        <v>1.229664573</v>
      </c>
      <c r="D2912">
        <v>1</v>
      </c>
      <c r="E2912">
        <v>1</v>
      </c>
      <c r="F2912">
        <v>1</v>
      </c>
      <c r="G2912" t="s">
        <v>18</v>
      </c>
      <c r="H2912" t="b">
        <v>0</v>
      </c>
    </row>
    <row r="2913" spans="1:8" x14ac:dyDescent="0.25">
      <c r="A2913" t="s">
        <v>2919</v>
      </c>
      <c r="B2913">
        <v>1.4838779999999999E-2</v>
      </c>
      <c r="C2913">
        <v>-1.2325306519999999</v>
      </c>
      <c r="D2913">
        <v>0.25</v>
      </c>
      <c r="E2913">
        <v>0.56200000000000006</v>
      </c>
      <c r="F2913">
        <v>1</v>
      </c>
      <c r="G2913" t="s">
        <v>8</v>
      </c>
      <c r="H2913" t="b">
        <v>0</v>
      </c>
    </row>
    <row r="2914" spans="1:8" x14ac:dyDescent="0.25">
      <c r="A2914" t="s">
        <v>2920</v>
      </c>
      <c r="B2914">
        <v>1.4895281E-2</v>
      </c>
      <c r="C2914">
        <v>-1.3051709920000001</v>
      </c>
      <c r="D2914">
        <v>0.42299999999999999</v>
      </c>
      <c r="E2914">
        <v>0.68799999999999994</v>
      </c>
      <c r="F2914">
        <v>1</v>
      </c>
      <c r="G2914" t="s">
        <v>8</v>
      </c>
      <c r="H2914" t="b">
        <v>1</v>
      </c>
    </row>
    <row r="2915" spans="1:8" x14ac:dyDescent="0.25">
      <c r="A2915" t="s">
        <v>2921</v>
      </c>
      <c r="B2915">
        <v>1.504869E-2</v>
      </c>
      <c r="C2915">
        <v>-1.529253068</v>
      </c>
      <c r="D2915">
        <v>0.192</v>
      </c>
      <c r="E2915">
        <v>0.5</v>
      </c>
      <c r="F2915">
        <v>1</v>
      </c>
      <c r="G2915" t="s">
        <v>8</v>
      </c>
      <c r="H2915" t="b">
        <v>0</v>
      </c>
    </row>
    <row r="2916" spans="1:8" x14ac:dyDescent="0.25">
      <c r="A2916" t="s">
        <v>2922</v>
      </c>
      <c r="B2916">
        <v>1.5056552000000001E-2</v>
      </c>
      <c r="C2916">
        <v>-1.2238932280000001</v>
      </c>
      <c r="D2916">
        <v>0.69199999999999995</v>
      </c>
      <c r="E2916">
        <v>1</v>
      </c>
      <c r="F2916">
        <v>1</v>
      </c>
      <c r="G2916" t="s">
        <v>8</v>
      </c>
      <c r="H2916" t="b">
        <v>0</v>
      </c>
    </row>
    <row r="2917" spans="1:8" x14ac:dyDescent="0.25">
      <c r="A2917" t="s">
        <v>2923</v>
      </c>
      <c r="B2917">
        <v>1.5104088E-2</v>
      </c>
      <c r="C2917">
        <v>1.2053560649999999</v>
      </c>
      <c r="D2917">
        <v>0.94199999999999995</v>
      </c>
      <c r="E2917">
        <v>1</v>
      </c>
      <c r="F2917">
        <v>1</v>
      </c>
      <c r="G2917" t="s">
        <v>18</v>
      </c>
      <c r="H2917" t="b">
        <v>0</v>
      </c>
    </row>
    <row r="2918" spans="1:8" x14ac:dyDescent="0.25">
      <c r="A2918" t="s">
        <v>2924</v>
      </c>
      <c r="B2918">
        <v>1.5372902000000001E-2</v>
      </c>
      <c r="C2918">
        <v>-1.3594731739999999</v>
      </c>
      <c r="D2918">
        <v>0.34599999999999997</v>
      </c>
      <c r="E2918">
        <v>0.625</v>
      </c>
      <c r="F2918">
        <v>1</v>
      </c>
      <c r="G2918" t="s">
        <v>8</v>
      </c>
      <c r="H2918" t="b">
        <v>0</v>
      </c>
    </row>
    <row r="2919" spans="1:8" x14ac:dyDescent="0.25">
      <c r="A2919" t="s">
        <v>2925</v>
      </c>
      <c r="B2919">
        <v>1.538812E-2</v>
      </c>
      <c r="C2919">
        <v>2.8656969499999998</v>
      </c>
      <c r="D2919">
        <v>0.46200000000000002</v>
      </c>
      <c r="E2919">
        <v>0.125</v>
      </c>
      <c r="F2919">
        <v>1</v>
      </c>
      <c r="G2919" t="s">
        <v>18</v>
      </c>
      <c r="H2919" t="b">
        <v>1</v>
      </c>
    </row>
    <row r="2920" spans="1:8" x14ac:dyDescent="0.25">
      <c r="A2920" t="s">
        <v>2926</v>
      </c>
      <c r="B2920">
        <v>1.5425774999999999E-2</v>
      </c>
      <c r="C2920">
        <v>1.018209548</v>
      </c>
      <c r="D2920">
        <v>0.90400000000000003</v>
      </c>
      <c r="E2920">
        <v>1</v>
      </c>
      <c r="F2920">
        <v>1</v>
      </c>
      <c r="G2920" t="s">
        <v>18</v>
      </c>
      <c r="H2920" t="b">
        <v>0</v>
      </c>
    </row>
    <row r="2921" spans="1:8" x14ac:dyDescent="0.25">
      <c r="A2921" t="s">
        <v>2927</v>
      </c>
      <c r="B2921">
        <v>1.5442469E-2</v>
      </c>
      <c r="C2921">
        <v>1.187734136</v>
      </c>
      <c r="D2921">
        <v>0.98099999999999998</v>
      </c>
      <c r="E2921">
        <v>0.93799999999999994</v>
      </c>
      <c r="F2921">
        <v>1</v>
      </c>
      <c r="G2921" t="s">
        <v>18</v>
      </c>
      <c r="H2921" t="b">
        <v>0</v>
      </c>
    </row>
    <row r="2922" spans="1:8" x14ac:dyDescent="0.25">
      <c r="A2922" t="s">
        <v>2928</v>
      </c>
      <c r="B2922">
        <v>1.5503813E-2</v>
      </c>
      <c r="C2922">
        <v>-1.0189692370000001</v>
      </c>
      <c r="D2922">
        <v>0.84599999999999997</v>
      </c>
      <c r="E2922">
        <v>0.625</v>
      </c>
      <c r="F2922">
        <v>1</v>
      </c>
      <c r="G2922" t="s">
        <v>8</v>
      </c>
      <c r="H2922" t="b">
        <v>0</v>
      </c>
    </row>
    <row r="2923" spans="1:8" x14ac:dyDescent="0.25">
      <c r="A2923" t="s">
        <v>2929</v>
      </c>
      <c r="B2923">
        <v>1.5586644E-2</v>
      </c>
      <c r="C2923">
        <v>3.180854928</v>
      </c>
      <c r="D2923">
        <v>0.40400000000000003</v>
      </c>
      <c r="E2923">
        <v>6.2E-2</v>
      </c>
      <c r="F2923">
        <v>1</v>
      </c>
      <c r="G2923" t="s">
        <v>18</v>
      </c>
      <c r="H2923" t="b">
        <v>0</v>
      </c>
    </row>
    <row r="2924" spans="1:8" x14ac:dyDescent="0.25">
      <c r="A2924" t="s">
        <v>2930</v>
      </c>
      <c r="B2924">
        <v>1.5598132000000001E-2</v>
      </c>
      <c r="C2924">
        <v>-1.16580328</v>
      </c>
      <c r="D2924">
        <v>0.48099999999999998</v>
      </c>
      <c r="E2924">
        <v>0.875</v>
      </c>
      <c r="F2924">
        <v>1</v>
      </c>
      <c r="G2924" t="s">
        <v>8</v>
      </c>
      <c r="H2924" t="b">
        <v>0</v>
      </c>
    </row>
    <row r="2925" spans="1:8" x14ac:dyDescent="0.25">
      <c r="A2925" t="s">
        <v>2931</v>
      </c>
      <c r="B2925">
        <v>1.5606109E-2</v>
      </c>
      <c r="C2925">
        <v>-1.7117402589999999</v>
      </c>
      <c r="D2925">
        <v>7.6999999999999999E-2</v>
      </c>
      <c r="E2925">
        <v>0.312</v>
      </c>
      <c r="F2925">
        <v>1</v>
      </c>
      <c r="G2925" t="s">
        <v>8</v>
      </c>
      <c r="H2925" t="b">
        <v>0</v>
      </c>
    </row>
    <row r="2926" spans="1:8" x14ac:dyDescent="0.25">
      <c r="A2926" t="s">
        <v>2932</v>
      </c>
      <c r="B2926">
        <v>1.5606109E-2</v>
      </c>
      <c r="C2926">
        <v>-1.9395792140000001</v>
      </c>
      <c r="D2926">
        <v>7.6999999999999999E-2</v>
      </c>
      <c r="E2926">
        <v>0.312</v>
      </c>
      <c r="F2926">
        <v>1</v>
      </c>
      <c r="G2926" t="s">
        <v>8</v>
      </c>
      <c r="H2926" t="b">
        <v>0</v>
      </c>
    </row>
    <row r="2927" spans="1:8" x14ac:dyDescent="0.25">
      <c r="A2927" t="s">
        <v>2933</v>
      </c>
      <c r="B2927">
        <v>1.5702844000000001E-2</v>
      </c>
      <c r="C2927">
        <v>-1.1712559330000001</v>
      </c>
      <c r="D2927">
        <v>0.48099999999999998</v>
      </c>
      <c r="E2927">
        <v>0.93799999999999994</v>
      </c>
      <c r="F2927">
        <v>1</v>
      </c>
      <c r="G2927" t="s">
        <v>8</v>
      </c>
      <c r="H2927" t="b">
        <v>0</v>
      </c>
    </row>
    <row r="2928" spans="1:8" x14ac:dyDescent="0.25">
      <c r="A2928" t="s">
        <v>2934</v>
      </c>
      <c r="B2928">
        <v>1.5731522000000001E-2</v>
      </c>
      <c r="C2928">
        <v>5.7208826029999997</v>
      </c>
      <c r="D2928">
        <v>0.36499999999999999</v>
      </c>
      <c r="E2928">
        <v>6.2E-2</v>
      </c>
      <c r="F2928">
        <v>1</v>
      </c>
      <c r="G2928" t="s">
        <v>18</v>
      </c>
      <c r="H2928" t="b">
        <v>1</v>
      </c>
    </row>
    <row r="2929" spans="1:8" x14ac:dyDescent="0.25">
      <c r="A2929" t="s">
        <v>2935</v>
      </c>
      <c r="B2929">
        <v>1.5823633E-2</v>
      </c>
      <c r="C2929">
        <v>-1.2566069799999999</v>
      </c>
      <c r="D2929">
        <v>0.38500000000000001</v>
      </c>
      <c r="E2929">
        <v>0.75</v>
      </c>
      <c r="F2929">
        <v>1</v>
      </c>
      <c r="G2929" t="s">
        <v>8</v>
      </c>
      <c r="H2929" t="b">
        <v>0</v>
      </c>
    </row>
    <row r="2930" spans="1:8" x14ac:dyDescent="0.25">
      <c r="A2930" t="s">
        <v>2936</v>
      </c>
      <c r="B2930">
        <v>1.5825598999999999E-2</v>
      </c>
      <c r="C2930">
        <v>1.2197069739999999</v>
      </c>
      <c r="D2930">
        <v>0.53800000000000003</v>
      </c>
      <c r="E2930">
        <v>0.125</v>
      </c>
      <c r="F2930">
        <v>1</v>
      </c>
      <c r="G2930" t="s">
        <v>18</v>
      </c>
      <c r="H2930" t="b">
        <v>0</v>
      </c>
    </row>
    <row r="2931" spans="1:8" x14ac:dyDescent="0.25">
      <c r="A2931" t="s">
        <v>2937</v>
      </c>
      <c r="B2931">
        <v>1.5860206000000002E-2</v>
      </c>
      <c r="C2931">
        <v>-2.1217909910000001</v>
      </c>
      <c r="D2931">
        <v>0.192</v>
      </c>
      <c r="E2931">
        <v>0.5</v>
      </c>
      <c r="F2931">
        <v>1</v>
      </c>
      <c r="G2931" t="s">
        <v>8</v>
      </c>
      <c r="H2931" t="b">
        <v>0</v>
      </c>
    </row>
    <row r="2932" spans="1:8" x14ac:dyDescent="0.25">
      <c r="A2932" t="s">
        <v>2938</v>
      </c>
      <c r="B2932">
        <v>1.5873431E-2</v>
      </c>
      <c r="C2932">
        <v>1.302028537</v>
      </c>
      <c r="D2932">
        <v>0.73099999999999998</v>
      </c>
      <c r="E2932">
        <v>0.375</v>
      </c>
      <c r="F2932">
        <v>1</v>
      </c>
      <c r="G2932" t="s">
        <v>18</v>
      </c>
      <c r="H2932" t="b">
        <v>0</v>
      </c>
    </row>
    <row r="2933" spans="1:8" x14ac:dyDescent="0.25">
      <c r="A2933" t="s">
        <v>2939</v>
      </c>
      <c r="B2933">
        <v>1.5884326000000001E-2</v>
      </c>
      <c r="C2933">
        <v>-2.7477023809999999</v>
      </c>
      <c r="D2933">
        <v>0.25</v>
      </c>
      <c r="E2933">
        <v>0.5</v>
      </c>
      <c r="F2933">
        <v>1</v>
      </c>
      <c r="G2933" t="s">
        <v>8</v>
      </c>
      <c r="H2933" t="b">
        <v>0</v>
      </c>
    </row>
    <row r="2934" spans="1:8" x14ac:dyDescent="0.25">
      <c r="A2934" t="s">
        <v>2940</v>
      </c>
      <c r="B2934">
        <v>1.5899067999999999E-2</v>
      </c>
      <c r="C2934">
        <v>-3.5362875420000002</v>
      </c>
      <c r="D2934">
        <v>0.17299999999999999</v>
      </c>
      <c r="E2934">
        <v>0.438</v>
      </c>
      <c r="F2934">
        <v>1</v>
      </c>
      <c r="G2934" t="s">
        <v>8</v>
      </c>
      <c r="H2934" t="b">
        <v>0</v>
      </c>
    </row>
    <row r="2935" spans="1:8" x14ac:dyDescent="0.25">
      <c r="A2935" t="s">
        <v>2941</v>
      </c>
      <c r="B2935">
        <v>1.5910179999999999E-2</v>
      </c>
      <c r="C2935">
        <v>-1.9917128289999999</v>
      </c>
      <c r="D2935">
        <v>0.57699999999999996</v>
      </c>
      <c r="E2935">
        <v>0.875</v>
      </c>
      <c r="F2935">
        <v>1</v>
      </c>
      <c r="G2935" t="s">
        <v>8</v>
      </c>
      <c r="H2935" t="b">
        <v>0</v>
      </c>
    </row>
    <row r="2936" spans="1:8" x14ac:dyDescent="0.25">
      <c r="A2936" t="s">
        <v>2942</v>
      </c>
      <c r="B2936">
        <v>1.5921416000000001E-2</v>
      </c>
      <c r="C2936">
        <v>-1.7884361989999999</v>
      </c>
      <c r="D2936">
        <v>1.9E-2</v>
      </c>
      <c r="E2936">
        <v>0.188</v>
      </c>
      <c r="F2936">
        <v>1</v>
      </c>
      <c r="G2936" t="s">
        <v>8</v>
      </c>
      <c r="H2936" t="b">
        <v>0</v>
      </c>
    </row>
    <row r="2937" spans="1:8" x14ac:dyDescent="0.25">
      <c r="A2937" t="s">
        <v>2943</v>
      </c>
      <c r="B2937">
        <v>1.5921416000000001E-2</v>
      </c>
      <c r="C2937">
        <v>-1.5649631639999999</v>
      </c>
      <c r="D2937">
        <v>1.9E-2</v>
      </c>
      <c r="E2937">
        <v>0.188</v>
      </c>
      <c r="F2937">
        <v>1</v>
      </c>
      <c r="G2937" t="s">
        <v>8</v>
      </c>
      <c r="H2937" t="b">
        <v>0</v>
      </c>
    </row>
    <row r="2938" spans="1:8" x14ac:dyDescent="0.25">
      <c r="A2938" t="s">
        <v>2944</v>
      </c>
      <c r="B2938">
        <v>1.5921416000000001E-2</v>
      </c>
      <c r="C2938">
        <v>-1.091024174</v>
      </c>
      <c r="D2938">
        <v>1.9E-2</v>
      </c>
      <c r="E2938">
        <v>0.188</v>
      </c>
      <c r="F2938">
        <v>1</v>
      </c>
      <c r="G2938" t="s">
        <v>8</v>
      </c>
      <c r="H2938" t="b">
        <v>0</v>
      </c>
    </row>
    <row r="2939" spans="1:8" x14ac:dyDescent="0.25">
      <c r="A2939" t="s">
        <v>2945</v>
      </c>
      <c r="B2939">
        <v>1.5921416000000001E-2</v>
      </c>
      <c r="C2939">
        <v>-1.8684387410000001</v>
      </c>
      <c r="D2939">
        <v>1.9E-2</v>
      </c>
      <c r="E2939">
        <v>0.188</v>
      </c>
      <c r="F2939">
        <v>1</v>
      </c>
      <c r="G2939" t="s">
        <v>8</v>
      </c>
      <c r="H2939" t="b">
        <v>0</v>
      </c>
    </row>
    <row r="2940" spans="1:8" x14ac:dyDescent="0.25">
      <c r="A2940" t="s">
        <v>2946</v>
      </c>
      <c r="B2940">
        <v>1.5921416000000001E-2</v>
      </c>
      <c r="C2940">
        <v>-1.241607101</v>
      </c>
      <c r="D2940">
        <v>1.9E-2</v>
      </c>
      <c r="E2940">
        <v>0.188</v>
      </c>
      <c r="F2940">
        <v>1</v>
      </c>
      <c r="G2940" t="s">
        <v>8</v>
      </c>
      <c r="H2940" t="b">
        <v>0</v>
      </c>
    </row>
    <row r="2941" spans="1:8" x14ac:dyDescent="0.25">
      <c r="A2941" t="s">
        <v>2947</v>
      </c>
      <c r="B2941">
        <v>1.5921416000000001E-2</v>
      </c>
      <c r="C2941">
        <v>-1.6595416869999999</v>
      </c>
      <c r="D2941">
        <v>1.9E-2</v>
      </c>
      <c r="E2941">
        <v>0.188</v>
      </c>
      <c r="F2941">
        <v>1</v>
      </c>
      <c r="G2941" t="s">
        <v>8</v>
      </c>
      <c r="H2941" t="b">
        <v>0</v>
      </c>
    </row>
    <row r="2942" spans="1:8" x14ac:dyDescent="0.25">
      <c r="A2942" t="s">
        <v>2948</v>
      </c>
      <c r="B2942">
        <v>1.5950174000000001E-2</v>
      </c>
      <c r="C2942">
        <v>-1.514565656</v>
      </c>
      <c r="D2942">
        <v>0.25</v>
      </c>
      <c r="E2942">
        <v>0.56200000000000006</v>
      </c>
      <c r="F2942">
        <v>1</v>
      </c>
      <c r="G2942" t="s">
        <v>8</v>
      </c>
      <c r="H2942" t="b">
        <v>0</v>
      </c>
    </row>
    <row r="2943" spans="1:8" x14ac:dyDescent="0.25">
      <c r="A2943" t="s">
        <v>2949</v>
      </c>
      <c r="B2943">
        <v>1.5959641E-2</v>
      </c>
      <c r="C2943">
        <v>-1.036217945</v>
      </c>
      <c r="D2943">
        <v>0.5</v>
      </c>
      <c r="E2943">
        <v>0.93799999999999994</v>
      </c>
      <c r="F2943">
        <v>1</v>
      </c>
      <c r="G2943" t="s">
        <v>8</v>
      </c>
      <c r="H2943" t="b">
        <v>0</v>
      </c>
    </row>
    <row r="2944" spans="1:8" x14ac:dyDescent="0.25">
      <c r="A2944" t="s">
        <v>2950</v>
      </c>
      <c r="B2944">
        <v>1.5960162E-2</v>
      </c>
      <c r="C2944">
        <v>-1.2574540279999999</v>
      </c>
      <c r="D2944">
        <v>0.40400000000000003</v>
      </c>
      <c r="E2944">
        <v>0.875</v>
      </c>
      <c r="F2944">
        <v>1</v>
      </c>
      <c r="G2944" t="s">
        <v>8</v>
      </c>
      <c r="H2944" t="b">
        <v>0</v>
      </c>
    </row>
    <row r="2945" spans="1:8" x14ac:dyDescent="0.25">
      <c r="A2945" t="s">
        <v>2951</v>
      </c>
      <c r="B2945">
        <v>1.5961828000000001E-2</v>
      </c>
      <c r="C2945">
        <v>-1.4518213870000001</v>
      </c>
      <c r="D2945">
        <v>0.25</v>
      </c>
      <c r="E2945">
        <v>0.56200000000000006</v>
      </c>
      <c r="F2945">
        <v>1</v>
      </c>
      <c r="G2945" t="s">
        <v>8</v>
      </c>
      <c r="H2945" t="b">
        <v>0</v>
      </c>
    </row>
    <row r="2946" spans="1:8" x14ac:dyDescent="0.25">
      <c r="A2946" t="s">
        <v>2952</v>
      </c>
      <c r="B2946">
        <v>1.6018252E-2</v>
      </c>
      <c r="C2946">
        <v>4.6348101719999999</v>
      </c>
      <c r="D2946">
        <v>0.46200000000000002</v>
      </c>
      <c r="E2946">
        <v>0.125</v>
      </c>
      <c r="F2946">
        <v>1</v>
      </c>
      <c r="G2946" t="s">
        <v>18</v>
      </c>
      <c r="H2946" t="b">
        <v>0</v>
      </c>
    </row>
    <row r="2947" spans="1:8" x14ac:dyDescent="0.25">
      <c r="A2947" t="s">
        <v>2953</v>
      </c>
      <c r="B2947">
        <v>1.6036387999999999E-2</v>
      </c>
      <c r="C2947">
        <v>1.0446165350000001</v>
      </c>
      <c r="D2947">
        <v>0.98099999999999998</v>
      </c>
      <c r="E2947">
        <v>1</v>
      </c>
      <c r="F2947">
        <v>1</v>
      </c>
      <c r="G2947" t="s">
        <v>18</v>
      </c>
      <c r="H2947" t="b">
        <v>0</v>
      </c>
    </row>
    <row r="2948" spans="1:8" x14ac:dyDescent="0.25">
      <c r="A2948" t="s">
        <v>2954</v>
      </c>
      <c r="B2948">
        <v>1.6037398000000001E-2</v>
      </c>
      <c r="C2948">
        <v>-1.0074324219999999</v>
      </c>
      <c r="D2948">
        <v>0.88500000000000001</v>
      </c>
      <c r="E2948">
        <v>1</v>
      </c>
      <c r="F2948">
        <v>1</v>
      </c>
      <c r="G2948" t="s">
        <v>8</v>
      </c>
      <c r="H2948" t="b">
        <v>0</v>
      </c>
    </row>
    <row r="2949" spans="1:8" x14ac:dyDescent="0.25">
      <c r="A2949" t="s">
        <v>2955</v>
      </c>
      <c r="B2949">
        <v>1.6043459999999999E-2</v>
      </c>
      <c r="C2949">
        <v>1.162193716</v>
      </c>
      <c r="D2949">
        <v>0.96199999999999997</v>
      </c>
      <c r="E2949">
        <v>1</v>
      </c>
      <c r="F2949">
        <v>1</v>
      </c>
      <c r="G2949" t="s">
        <v>18</v>
      </c>
      <c r="H2949" t="b">
        <v>0</v>
      </c>
    </row>
    <row r="2950" spans="1:8" x14ac:dyDescent="0.25">
      <c r="A2950" t="s">
        <v>2956</v>
      </c>
      <c r="B2950">
        <v>1.6063673000000001E-2</v>
      </c>
      <c r="C2950">
        <v>1.1168665230000001</v>
      </c>
      <c r="D2950">
        <v>0.96199999999999997</v>
      </c>
      <c r="E2950">
        <v>0.875</v>
      </c>
      <c r="F2950">
        <v>1</v>
      </c>
      <c r="G2950" t="s">
        <v>18</v>
      </c>
      <c r="H2950" t="b">
        <v>0</v>
      </c>
    </row>
    <row r="2951" spans="1:8" x14ac:dyDescent="0.25">
      <c r="A2951" t="s">
        <v>2957</v>
      </c>
      <c r="B2951">
        <v>1.6079379000000001E-2</v>
      </c>
      <c r="C2951">
        <v>2.5743896560000001</v>
      </c>
      <c r="D2951">
        <v>0.82699999999999996</v>
      </c>
      <c r="E2951">
        <v>0.93799999999999994</v>
      </c>
      <c r="F2951">
        <v>1</v>
      </c>
      <c r="G2951" t="s">
        <v>18</v>
      </c>
      <c r="H2951" t="b">
        <v>0</v>
      </c>
    </row>
    <row r="2952" spans="1:8" x14ac:dyDescent="0.25">
      <c r="A2952" t="s">
        <v>2958</v>
      </c>
      <c r="B2952">
        <v>1.6097645000000001E-2</v>
      </c>
      <c r="C2952">
        <v>2.8293812279999999</v>
      </c>
      <c r="D2952">
        <v>0.5</v>
      </c>
      <c r="E2952">
        <v>0.125</v>
      </c>
      <c r="F2952">
        <v>1</v>
      </c>
      <c r="G2952" t="s">
        <v>18</v>
      </c>
      <c r="H2952" t="b">
        <v>0</v>
      </c>
    </row>
    <row r="2953" spans="1:8" x14ac:dyDescent="0.25">
      <c r="A2953" t="s">
        <v>2959</v>
      </c>
      <c r="B2953">
        <v>1.6116867E-2</v>
      </c>
      <c r="C2953">
        <v>-1.1911492130000001</v>
      </c>
      <c r="D2953">
        <v>0.61499999999999999</v>
      </c>
      <c r="E2953">
        <v>0.93799999999999994</v>
      </c>
      <c r="F2953">
        <v>1</v>
      </c>
      <c r="G2953" t="s">
        <v>8</v>
      </c>
      <c r="H2953" t="b">
        <v>0</v>
      </c>
    </row>
    <row r="2954" spans="1:8" x14ac:dyDescent="0.25">
      <c r="A2954" t="s">
        <v>2960</v>
      </c>
      <c r="B2954">
        <v>1.6117273000000001E-2</v>
      </c>
      <c r="C2954">
        <v>-2.2539991580000001</v>
      </c>
      <c r="D2954">
        <v>0.23100000000000001</v>
      </c>
      <c r="E2954">
        <v>0.5</v>
      </c>
      <c r="F2954">
        <v>1</v>
      </c>
      <c r="G2954" t="s">
        <v>8</v>
      </c>
      <c r="H2954" t="b">
        <v>0</v>
      </c>
    </row>
    <row r="2955" spans="1:8" x14ac:dyDescent="0.25">
      <c r="A2955" t="s">
        <v>2961</v>
      </c>
      <c r="B2955">
        <v>1.6239988E-2</v>
      </c>
      <c r="C2955">
        <v>-1.3409466430000001</v>
      </c>
      <c r="D2955">
        <v>0.21199999999999999</v>
      </c>
      <c r="E2955">
        <v>0.5</v>
      </c>
      <c r="F2955">
        <v>1</v>
      </c>
      <c r="G2955" t="s">
        <v>8</v>
      </c>
      <c r="H2955" t="b">
        <v>0</v>
      </c>
    </row>
    <row r="2956" spans="1:8" x14ac:dyDescent="0.25">
      <c r="A2956" t="s">
        <v>2962</v>
      </c>
      <c r="B2956">
        <v>1.6254643999999999E-2</v>
      </c>
      <c r="C2956">
        <v>-1.6276153499999999</v>
      </c>
      <c r="D2956">
        <v>0.21199999999999999</v>
      </c>
      <c r="E2956">
        <v>0.5</v>
      </c>
      <c r="F2956">
        <v>1</v>
      </c>
      <c r="G2956" t="s">
        <v>8</v>
      </c>
      <c r="H2956" t="b">
        <v>0</v>
      </c>
    </row>
    <row r="2957" spans="1:8" x14ac:dyDescent="0.25">
      <c r="A2957" t="s">
        <v>2963</v>
      </c>
      <c r="B2957">
        <v>1.6280859000000002E-2</v>
      </c>
      <c r="C2957">
        <v>4.9324572599999996</v>
      </c>
      <c r="D2957">
        <v>0.38500000000000001</v>
      </c>
      <c r="E2957">
        <v>6.2E-2</v>
      </c>
      <c r="F2957">
        <v>1</v>
      </c>
      <c r="G2957" t="s">
        <v>18</v>
      </c>
      <c r="H2957" t="b">
        <v>1</v>
      </c>
    </row>
    <row r="2958" spans="1:8" x14ac:dyDescent="0.25">
      <c r="A2958" t="s">
        <v>2964</v>
      </c>
      <c r="B2958">
        <v>1.6424326E-2</v>
      </c>
      <c r="C2958">
        <v>2.4402944280000001</v>
      </c>
      <c r="D2958">
        <v>0.48099999999999998</v>
      </c>
      <c r="E2958">
        <v>0.125</v>
      </c>
      <c r="F2958">
        <v>1</v>
      </c>
      <c r="G2958" t="s">
        <v>18</v>
      </c>
      <c r="H2958" t="b">
        <v>0</v>
      </c>
    </row>
    <row r="2959" spans="1:8" x14ac:dyDescent="0.25">
      <c r="A2959" t="s">
        <v>2965</v>
      </c>
      <c r="B2959">
        <v>1.6541593E-2</v>
      </c>
      <c r="C2959">
        <v>2.5331799589999999</v>
      </c>
      <c r="D2959">
        <v>0.28799999999999998</v>
      </c>
      <c r="E2959">
        <v>0</v>
      </c>
      <c r="F2959">
        <v>1</v>
      </c>
      <c r="G2959" t="s">
        <v>18</v>
      </c>
      <c r="H2959" t="b">
        <v>0</v>
      </c>
    </row>
    <row r="2960" spans="1:8" x14ac:dyDescent="0.25">
      <c r="A2960" t="s">
        <v>2966</v>
      </c>
      <c r="B2960">
        <v>1.6544845999999998E-2</v>
      </c>
      <c r="C2960">
        <v>2.7013847900000001</v>
      </c>
      <c r="D2960">
        <v>0.98099999999999998</v>
      </c>
      <c r="E2960">
        <v>0.93799999999999994</v>
      </c>
      <c r="F2960">
        <v>1</v>
      </c>
      <c r="G2960" t="s">
        <v>18</v>
      </c>
      <c r="H2960" t="b">
        <v>0</v>
      </c>
    </row>
    <row r="2961" spans="1:8" x14ac:dyDescent="0.25">
      <c r="A2961" t="s">
        <v>2967</v>
      </c>
      <c r="B2961">
        <v>1.6690709000000001E-2</v>
      </c>
      <c r="C2961">
        <v>-1.8023364719999999</v>
      </c>
      <c r="D2961">
        <v>7.6999999999999999E-2</v>
      </c>
      <c r="E2961">
        <v>0.312</v>
      </c>
      <c r="F2961">
        <v>1</v>
      </c>
      <c r="G2961" t="s">
        <v>8</v>
      </c>
      <c r="H2961" t="b">
        <v>0</v>
      </c>
    </row>
    <row r="2962" spans="1:8" x14ac:dyDescent="0.25">
      <c r="A2962" t="s">
        <v>2968</v>
      </c>
      <c r="B2962">
        <v>1.6690709000000001E-2</v>
      </c>
      <c r="C2962">
        <v>-1.769623283</v>
      </c>
      <c r="D2962">
        <v>7.6999999999999999E-2</v>
      </c>
      <c r="E2962">
        <v>0.312</v>
      </c>
      <c r="F2962">
        <v>1</v>
      </c>
      <c r="G2962" t="s">
        <v>8</v>
      </c>
      <c r="H2962" t="b">
        <v>0</v>
      </c>
    </row>
    <row r="2963" spans="1:8" x14ac:dyDescent="0.25">
      <c r="A2963" t="s">
        <v>2969</v>
      </c>
      <c r="B2963">
        <v>1.6696387E-2</v>
      </c>
      <c r="C2963">
        <v>1.0697445670000001</v>
      </c>
      <c r="D2963">
        <v>1</v>
      </c>
      <c r="E2963">
        <v>1</v>
      </c>
      <c r="F2963">
        <v>1</v>
      </c>
      <c r="G2963" t="s">
        <v>18</v>
      </c>
      <c r="H2963" t="b">
        <v>0</v>
      </c>
    </row>
    <row r="2964" spans="1:8" x14ac:dyDescent="0.25">
      <c r="A2964" t="s">
        <v>2970</v>
      </c>
      <c r="B2964">
        <v>1.6798455E-2</v>
      </c>
      <c r="C2964">
        <v>-2.7251017719999999</v>
      </c>
      <c r="D2964">
        <v>0.42299999999999999</v>
      </c>
      <c r="E2964">
        <v>6.2E-2</v>
      </c>
      <c r="F2964">
        <v>1</v>
      </c>
      <c r="G2964" t="s">
        <v>8</v>
      </c>
      <c r="H2964" t="b">
        <v>0</v>
      </c>
    </row>
    <row r="2965" spans="1:8" x14ac:dyDescent="0.25">
      <c r="A2965" t="s">
        <v>2971</v>
      </c>
      <c r="B2965">
        <v>1.6835201000000001E-2</v>
      </c>
      <c r="C2965">
        <v>-1.052169607</v>
      </c>
      <c r="D2965">
        <v>0.55800000000000005</v>
      </c>
      <c r="E2965">
        <v>1</v>
      </c>
      <c r="F2965">
        <v>1</v>
      </c>
      <c r="G2965" t="s">
        <v>8</v>
      </c>
      <c r="H2965" t="b">
        <v>0</v>
      </c>
    </row>
    <row r="2966" spans="1:8" x14ac:dyDescent="0.25">
      <c r="A2966" t="s">
        <v>2972</v>
      </c>
      <c r="B2966">
        <v>1.6902602999999999E-2</v>
      </c>
      <c r="C2966">
        <v>7.9238719460000002</v>
      </c>
      <c r="D2966">
        <v>0.36499999999999999</v>
      </c>
      <c r="E2966">
        <v>6.2E-2</v>
      </c>
      <c r="F2966">
        <v>1</v>
      </c>
      <c r="G2966" t="s">
        <v>18</v>
      </c>
      <c r="H2966" t="b">
        <v>0</v>
      </c>
    </row>
    <row r="2967" spans="1:8" x14ac:dyDescent="0.25">
      <c r="A2967" t="s">
        <v>2973</v>
      </c>
      <c r="B2967">
        <v>1.6904036000000001E-2</v>
      </c>
      <c r="C2967">
        <v>-1.04800662</v>
      </c>
      <c r="D2967">
        <v>0.84599999999999997</v>
      </c>
      <c r="E2967">
        <v>1</v>
      </c>
      <c r="F2967">
        <v>1</v>
      </c>
      <c r="G2967" t="s">
        <v>8</v>
      </c>
      <c r="H2967" t="b">
        <v>0</v>
      </c>
    </row>
    <row r="2968" spans="1:8" x14ac:dyDescent="0.25">
      <c r="A2968" t="s">
        <v>2974</v>
      </c>
      <c r="B2968">
        <v>1.6904222E-2</v>
      </c>
      <c r="C2968">
        <v>6.9415057579999999</v>
      </c>
      <c r="D2968">
        <v>0.36499999999999999</v>
      </c>
      <c r="E2968">
        <v>6.2E-2</v>
      </c>
      <c r="F2968">
        <v>1</v>
      </c>
      <c r="G2968" t="s">
        <v>18</v>
      </c>
      <c r="H2968" t="b">
        <v>0</v>
      </c>
    </row>
    <row r="2969" spans="1:8" x14ac:dyDescent="0.25">
      <c r="A2969" t="s">
        <v>2975</v>
      </c>
      <c r="B2969">
        <v>1.7021316000000002E-2</v>
      </c>
      <c r="C2969">
        <v>4.7184670129999997</v>
      </c>
      <c r="D2969">
        <v>0.28799999999999998</v>
      </c>
      <c r="E2969">
        <v>0</v>
      </c>
      <c r="F2969">
        <v>1</v>
      </c>
      <c r="G2969" t="s">
        <v>18</v>
      </c>
      <c r="H2969" t="b">
        <v>0</v>
      </c>
    </row>
    <row r="2970" spans="1:8" x14ac:dyDescent="0.25">
      <c r="A2970" t="s">
        <v>2976</v>
      </c>
      <c r="B2970">
        <v>1.7023577000000002E-2</v>
      </c>
      <c r="C2970">
        <v>-1.391351969</v>
      </c>
      <c r="D2970">
        <v>0.51900000000000002</v>
      </c>
      <c r="E2970">
        <v>0.75</v>
      </c>
      <c r="F2970">
        <v>1</v>
      </c>
      <c r="G2970" t="s">
        <v>8</v>
      </c>
      <c r="H2970" t="b">
        <v>0</v>
      </c>
    </row>
    <row r="2971" spans="1:8" x14ac:dyDescent="0.25">
      <c r="A2971" t="s">
        <v>2977</v>
      </c>
      <c r="B2971">
        <v>1.7025338000000001E-2</v>
      </c>
      <c r="C2971">
        <v>1.2302976189999999</v>
      </c>
      <c r="D2971">
        <v>0.28799999999999998</v>
      </c>
      <c r="E2971">
        <v>0</v>
      </c>
      <c r="F2971">
        <v>1</v>
      </c>
      <c r="G2971" t="s">
        <v>18</v>
      </c>
      <c r="H2971" t="b">
        <v>0</v>
      </c>
    </row>
    <row r="2972" spans="1:8" x14ac:dyDescent="0.25">
      <c r="A2972" t="s">
        <v>2978</v>
      </c>
      <c r="B2972">
        <v>1.7052589999999999E-2</v>
      </c>
      <c r="C2972">
        <v>1.0027466330000001</v>
      </c>
      <c r="D2972">
        <v>1</v>
      </c>
      <c r="E2972">
        <v>1</v>
      </c>
      <c r="F2972">
        <v>1</v>
      </c>
      <c r="G2972" t="s">
        <v>18</v>
      </c>
      <c r="H2972" t="b">
        <v>0</v>
      </c>
    </row>
    <row r="2973" spans="1:8" x14ac:dyDescent="0.25">
      <c r="A2973" t="s">
        <v>2979</v>
      </c>
      <c r="B2973">
        <v>1.7087629999999999E-2</v>
      </c>
      <c r="C2973">
        <v>1.7785320870000001</v>
      </c>
      <c r="D2973">
        <v>0.442</v>
      </c>
      <c r="E2973">
        <v>0.125</v>
      </c>
      <c r="F2973">
        <v>1</v>
      </c>
      <c r="G2973" t="s">
        <v>18</v>
      </c>
      <c r="H2973" t="b">
        <v>0</v>
      </c>
    </row>
    <row r="2974" spans="1:8" x14ac:dyDescent="0.25">
      <c r="A2974" t="s">
        <v>2980</v>
      </c>
      <c r="B2974">
        <v>1.709981E-2</v>
      </c>
      <c r="C2974">
        <v>1.6482884360000001</v>
      </c>
      <c r="D2974">
        <v>0.28799999999999998</v>
      </c>
      <c r="E2974">
        <v>0</v>
      </c>
      <c r="F2974">
        <v>1</v>
      </c>
      <c r="G2974" t="s">
        <v>18</v>
      </c>
      <c r="H2974" t="b">
        <v>0</v>
      </c>
    </row>
    <row r="2975" spans="1:8" x14ac:dyDescent="0.25">
      <c r="A2975" t="s">
        <v>2981</v>
      </c>
      <c r="B2975">
        <v>1.709981E-2</v>
      </c>
      <c r="C2975">
        <v>3.4644672089999999</v>
      </c>
      <c r="D2975">
        <v>0.28799999999999998</v>
      </c>
      <c r="E2975">
        <v>0</v>
      </c>
      <c r="F2975">
        <v>1</v>
      </c>
      <c r="G2975" t="s">
        <v>18</v>
      </c>
      <c r="H2975" t="b">
        <v>0</v>
      </c>
    </row>
    <row r="2976" spans="1:8" x14ac:dyDescent="0.25">
      <c r="A2976" t="s">
        <v>2982</v>
      </c>
      <c r="B2976">
        <v>1.7100814999999998E-2</v>
      </c>
      <c r="C2976">
        <v>-1.155615045</v>
      </c>
      <c r="D2976">
        <v>0.53800000000000003</v>
      </c>
      <c r="E2976">
        <v>1</v>
      </c>
      <c r="F2976">
        <v>1</v>
      </c>
      <c r="G2976" t="s">
        <v>8</v>
      </c>
      <c r="H2976" t="b">
        <v>0</v>
      </c>
    </row>
    <row r="2977" spans="1:8" x14ac:dyDescent="0.25">
      <c r="A2977" t="s">
        <v>2983</v>
      </c>
      <c r="B2977">
        <v>1.7154239000000002E-2</v>
      </c>
      <c r="C2977">
        <v>4.4844356249999997</v>
      </c>
      <c r="D2977">
        <v>0.28799999999999998</v>
      </c>
      <c r="E2977">
        <v>0</v>
      </c>
      <c r="F2977">
        <v>1</v>
      </c>
      <c r="G2977" t="s">
        <v>18</v>
      </c>
      <c r="H2977" t="b">
        <v>0</v>
      </c>
    </row>
    <row r="2978" spans="1:8" x14ac:dyDescent="0.25">
      <c r="A2978" t="s">
        <v>2984</v>
      </c>
      <c r="B2978">
        <v>1.7158274000000001E-2</v>
      </c>
      <c r="C2978">
        <v>1.665882496</v>
      </c>
      <c r="D2978">
        <v>0.28799999999999998</v>
      </c>
      <c r="E2978">
        <v>0</v>
      </c>
      <c r="F2978">
        <v>1</v>
      </c>
      <c r="G2978" t="s">
        <v>18</v>
      </c>
      <c r="H2978" t="b">
        <v>0</v>
      </c>
    </row>
    <row r="2979" spans="1:8" x14ac:dyDescent="0.25">
      <c r="A2979" t="s">
        <v>2985</v>
      </c>
      <c r="B2979">
        <v>1.7192584E-2</v>
      </c>
      <c r="C2979">
        <v>1.2302976189999999</v>
      </c>
      <c r="D2979">
        <v>0.28799999999999998</v>
      </c>
      <c r="E2979">
        <v>0</v>
      </c>
      <c r="F2979">
        <v>1</v>
      </c>
      <c r="G2979" t="s">
        <v>18</v>
      </c>
      <c r="H2979" t="b">
        <v>1</v>
      </c>
    </row>
    <row r="2980" spans="1:8" x14ac:dyDescent="0.25">
      <c r="A2980" t="s">
        <v>2986</v>
      </c>
      <c r="B2980">
        <v>1.7227877999999999E-2</v>
      </c>
      <c r="C2980">
        <v>2.1392925819999999</v>
      </c>
      <c r="D2980">
        <v>0.55800000000000005</v>
      </c>
      <c r="E2980">
        <v>0.188</v>
      </c>
      <c r="F2980">
        <v>1</v>
      </c>
      <c r="G2980" t="s">
        <v>18</v>
      </c>
      <c r="H2980" t="b">
        <v>0</v>
      </c>
    </row>
    <row r="2981" spans="1:8" x14ac:dyDescent="0.25">
      <c r="A2981" t="s">
        <v>2987</v>
      </c>
      <c r="B2981">
        <v>1.7228944E-2</v>
      </c>
      <c r="C2981">
        <v>6.7674205230000002</v>
      </c>
      <c r="D2981">
        <v>0.28799999999999998</v>
      </c>
      <c r="E2981">
        <v>0</v>
      </c>
      <c r="F2981">
        <v>1</v>
      </c>
      <c r="G2981" t="s">
        <v>18</v>
      </c>
      <c r="H2981" t="b">
        <v>0</v>
      </c>
    </row>
    <row r="2982" spans="1:8" x14ac:dyDescent="0.25">
      <c r="A2982" t="s">
        <v>2988</v>
      </c>
      <c r="B2982">
        <v>1.7230965000000001E-2</v>
      </c>
      <c r="C2982">
        <v>6.542734265</v>
      </c>
      <c r="D2982">
        <v>0.28799999999999998</v>
      </c>
      <c r="E2982">
        <v>0</v>
      </c>
      <c r="F2982">
        <v>1</v>
      </c>
      <c r="G2982" t="s">
        <v>18</v>
      </c>
      <c r="H2982" t="b">
        <v>0</v>
      </c>
    </row>
    <row r="2983" spans="1:8" x14ac:dyDescent="0.25">
      <c r="A2983" t="s">
        <v>2989</v>
      </c>
      <c r="B2983">
        <v>1.7230965000000001E-2</v>
      </c>
      <c r="C2983">
        <v>7.0683648979999996</v>
      </c>
      <c r="D2983">
        <v>0.28799999999999998</v>
      </c>
      <c r="E2983">
        <v>0</v>
      </c>
      <c r="F2983">
        <v>1</v>
      </c>
      <c r="G2983" t="s">
        <v>18</v>
      </c>
      <c r="H2983" t="b">
        <v>0</v>
      </c>
    </row>
    <row r="2984" spans="1:8" x14ac:dyDescent="0.25">
      <c r="A2984" t="s">
        <v>2990</v>
      </c>
      <c r="B2984">
        <v>1.7251180000000001E-2</v>
      </c>
      <c r="C2984">
        <v>6.0490107469999996</v>
      </c>
      <c r="D2984">
        <v>0.28799999999999998</v>
      </c>
      <c r="E2984">
        <v>0</v>
      </c>
      <c r="F2984">
        <v>1</v>
      </c>
      <c r="G2984" t="s">
        <v>18</v>
      </c>
      <c r="H2984" t="b">
        <v>0</v>
      </c>
    </row>
    <row r="2985" spans="1:8" x14ac:dyDescent="0.25">
      <c r="A2985" t="s">
        <v>2991</v>
      </c>
      <c r="B2985">
        <v>1.7251180000000001E-2</v>
      </c>
      <c r="C2985">
        <v>6.466978428</v>
      </c>
      <c r="D2985">
        <v>0.28799999999999998</v>
      </c>
      <c r="E2985">
        <v>0</v>
      </c>
      <c r="F2985">
        <v>1</v>
      </c>
      <c r="G2985" t="s">
        <v>18</v>
      </c>
      <c r="H2985" t="b">
        <v>0</v>
      </c>
    </row>
    <row r="2986" spans="1:8" x14ac:dyDescent="0.25">
      <c r="A2986" t="s">
        <v>2992</v>
      </c>
      <c r="B2986">
        <v>1.7251180000000001E-2</v>
      </c>
      <c r="C2986">
        <v>6.3656494720000003</v>
      </c>
      <c r="D2986">
        <v>0.28799999999999998</v>
      </c>
      <c r="E2986">
        <v>0</v>
      </c>
      <c r="F2986">
        <v>1</v>
      </c>
      <c r="G2986" t="s">
        <v>18</v>
      </c>
      <c r="H2986" t="b">
        <v>0</v>
      </c>
    </row>
    <row r="2987" spans="1:8" x14ac:dyDescent="0.25">
      <c r="A2987" t="s">
        <v>2993</v>
      </c>
      <c r="B2987">
        <v>1.7251180000000001E-2</v>
      </c>
      <c r="C2987">
        <v>5.8957500380000001</v>
      </c>
      <c r="D2987">
        <v>0.28799999999999998</v>
      </c>
      <c r="E2987">
        <v>0</v>
      </c>
      <c r="F2987">
        <v>1</v>
      </c>
      <c r="G2987" t="s">
        <v>18</v>
      </c>
      <c r="H2987" t="b">
        <v>0</v>
      </c>
    </row>
    <row r="2988" spans="1:8" x14ac:dyDescent="0.25">
      <c r="A2988" t="s">
        <v>2994</v>
      </c>
      <c r="B2988">
        <v>1.7263312999999999E-2</v>
      </c>
      <c r="C2988">
        <v>4.7268731260000001</v>
      </c>
      <c r="D2988">
        <v>0.28799999999999998</v>
      </c>
      <c r="E2988">
        <v>0</v>
      </c>
      <c r="F2988">
        <v>1</v>
      </c>
      <c r="G2988" t="s">
        <v>18</v>
      </c>
      <c r="H2988" t="b">
        <v>0</v>
      </c>
    </row>
    <row r="2989" spans="1:8" x14ac:dyDescent="0.25">
      <c r="A2989" t="s">
        <v>2995</v>
      </c>
      <c r="B2989">
        <v>1.7267358E-2</v>
      </c>
      <c r="C2989">
        <v>7.3085140610000003</v>
      </c>
      <c r="D2989">
        <v>0.28799999999999998</v>
      </c>
      <c r="E2989">
        <v>0</v>
      </c>
      <c r="F2989">
        <v>1</v>
      </c>
      <c r="G2989" t="s">
        <v>18</v>
      </c>
      <c r="H2989" t="b">
        <v>0</v>
      </c>
    </row>
    <row r="2990" spans="1:8" x14ac:dyDescent="0.25">
      <c r="A2990" t="s">
        <v>2996</v>
      </c>
      <c r="B2990">
        <v>1.7269381E-2</v>
      </c>
      <c r="C2990">
        <v>6.683804404</v>
      </c>
      <c r="D2990">
        <v>0.28799999999999998</v>
      </c>
      <c r="E2990">
        <v>0</v>
      </c>
      <c r="F2990">
        <v>1</v>
      </c>
      <c r="G2990" t="s">
        <v>18</v>
      </c>
      <c r="H2990" t="b">
        <v>0</v>
      </c>
    </row>
    <row r="2991" spans="1:8" x14ac:dyDescent="0.25">
      <c r="A2991" t="s">
        <v>2997</v>
      </c>
      <c r="B2991">
        <v>1.7269381E-2</v>
      </c>
      <c r="C2991">
        <v>5.3622810489999999</v>
      </c>
      <c r="D2991">
        <v>0.28799999999999998</v>
      </c>
      <c r="E2991">
        <v>0</v>
      </c>
      <c r="F2991">
        <v>1</v>
      </c>
      <c r="G2991" t="s">
        <v>18</v>
      </c>
      <c r="H2991" t="b">
        <v>0</v>
      </c>
    </row>
    <row r="2992" spans="1:8" x14ac:dyDescent="0.25">
      <c r="A2992" t="s">
        <v>2998</v>
      </c>
      <c r="B2992">
        <v>1.7271404000000001E-2</v>
      </c>
      <c r="C2992">
        <v>6.8748631570000001</v>
      </c>
      <c r="D2992">
        <v>0.28799999999999998</v>
      </c>
      <c r="E2992">
        <v>0</v>
      </c>
      <c r="F2992">
        <v>1</v>
      </c>
      <c r="G2992" t="s">
        <v>18</v>
      </c>
      <c r="H2992" t="b">
        <v>0</v>
      </c>
    </row>
    <row r="2993" spans="1:8" x14ac:dyDescent="0.25">
      <c r="A2993" t="s">
        <v>2999</v>
      </c>
      <c r="B2993">
        <v>1.7308293999999998E-2</v>
      </c>
      <c r="C2993">
        <v>2.006988609</v>
      </c>
      <c r="D2993">
        <v>0.88500000000000001</v>
      </c>
      <c r="E2993">
        <v>1</v>
      </c>
      <c r="F2993">
        <v>1</v>
      </c>
      <c r="G2993" t="s">
        <v>18</v>
      </c>
      <c r="H2993" t="b">
        <v>0</v>
      </c>
    </row>
    <row r="2994" spans="1:8" x14ac:dyDescent="0.25">
      <c r="A2994" t="s">
        <v>3000</v>
      </c>
      <c r="B2994">
        <v>1.7339976999999999E-2</v>
      </c>
      <c r="C2994">
        <v>2.155092572</v>
      </c>
      <c r="D2994">
        <v>0.21199999999999999</v>
      </c>
      <c r="E2994">
        <v>0.56200000000000006</v>
      </c>
      <c r="F2994">
        <v>1</v>
      </c>
      <c r="G2994" t="s">
        <v>18</v>
      </c>
      <c r="H2994" t="b">
        <v>0</v>
      </c>
    </row>
    <row r="2995" spans="1:8" x14ac:dyDescent="0.25">
      <c r="A2995" t="s">
        <v>3001</v>
      </c>
      <c r="B2995">
        <v>1.7359612999999999E-2</v>
      </c>
      <c r="C2995">
        <v>1.0480817899999999</v>
      </c>
      <c r="D2995">
        <v>1</v>
      </c>
      <c r="E2995">
        <v>0.93799999999999994</v>
      </c>
      <c r="F2995">
        <v>1</v>
      </c>
      <c r="G2995" t="s">
        <v>18</v>
      </c>
      <c r="H2995" t="b">
        <v>0</v>
      </c>
    </row>
    <row r="2996" spans="1:8" x14ac:dyDescent="0.25">
      <c r="A2996" t="s">
        <v>3002</v>
      </c>
      <c r="B2996">
        <v>1.7421701000000001E-2</v>
      </c>
      <c r="C2996">
        <v>-3.5689222520000001</v>
      </c>
      <c r="D2996">
        <v>0.26900000000000002</v>
      </c>
      <c r="E2996">
        <v>0.5</v>
      </c>
      <c r="F2996">
        <v>1</v>
      </c>
      <c r="G2996" t="s">
        <v>8</v>
      </c>
      <c r="H2996" t="b">
        <v>0</v>
      </c>
    </row>
    <row r="2997" spans="1:8" x14ac:dyDescent="0.25">
      <c r="A2997" t="s">
        <v>3003</v>
      </c>
      <c r="B2997">
        <v>1.7448190999999998E-2</v>
      </c>
      <c r="C2997">
        <v>-1.0225559369999999</v>
      </c>
      <c r="D2997">
        <v>0.26900000000000002</v>
      </c>
      <c r="E2997">
        <v>0.56200000000000006</v>
      </c>
      <c r="F2997">
        <v>1</v>
      </c>
      <c r="G2997" t="s">
        <v>8</v>
      </c>
      <c r="H2997" t="b">
        <v>0</v>
      </c>
    </row>
    <row r="2998" spans="1:8" x14ac:dyDescent="0.25">
      <c r="A2998" t="s">
        <v>3004</v>
      </c>
      <c r="B2998">
        <v>1.7475482000000001E-2</v>
      </c>
      <c r="C2998">
        <v>2.3870231230000001</v>
      </c>
      <c r="D2998">
        <v>0.80800000000000005</v>
      </c>
      <c r="E2998">
        <v>0.56200000000000006</v>
      </c>
      <c r="F2998">
        <v>1</v>
      </c>
      <c r="G2998" t="s">
        <v>18</v>
      </c>
      <c r="H2998" t="b">
        <v>0</v>
      </c>
    </row>
    <row r="2999" spans="1:8" x14ac:dyDescent="0.25">
      <c r="A2999" t="s">
        <v>3005</v>
      </c>
      <c r="B2999">
        <v>1.7503478999999999E-2</v>
      </c>
      <c r="C2999">
        <v>3.5532351680000001</v>
      </c>
      <c r="D2999">
        <v>0.38500000000000001</v>
      </c>
      <c r="E2999">
        <v>6.2E-2</v>
      </c>
      <c r="F2999">
        <v>1</v>
      </c>
      <c r="G2999" t="s">
        <v>18</v>
      </c>
      <c r="H2999" t="b">
        <v>0</v>
      </c>
    </row>
    <row r="3000" spans="1:8" x14ac:dyDescent="0.25">
      <c r="A3000" t="s">
        <v>3006</v>
      </c>
      <c r="B3000">
        <v>1.7536062000000002E-2</v>
      </c>
      <c r="C3000">
        <v>1.061111514</v>
      </c>
      <c r="D3000">
        <v>0.71199999999999997</v>
      </c>
      <c r="E3000">
        <v>0.5</v>
      </c>
      <c r="F3000">
        <v>1</v>
      </c>
      <c r="G3000" t="s">
        <v>18</v>
      </c>
      <c r="H3000" t="b">
        <v>0</v>
      </c>
    </row>
    <row r="3001" spans="1:8" x14ac:dyDescent="0.25">
      <c r="A3001" t="s">
        <v>3007</v>
      </c>
      <c r="B3001">
        <v>1.7544799999999999E-2</v>
      </c>
      <c r="C3001">
        <v>-1.514462532</v>
      </c>
      <c r="D3001">
        <v>0.25</v>
      </c>
      <c r="E3001">
        <v>0.56200000000000006</v>
      </c>
      <c r="F3001">
        <v>1</v>
      </c>
      <c r="G3001" t="s">
        <v>8</v>
      </c>
      <c r="H3001" t="b">
        <v>0</v>
      </c>
    </row>
    <row r="3002" spans="1:8" x14ac:dyDescent="0.25">
      <c r="A3002" t="s">
        <v>3008</v>
      </c>
      <c r="B3002">
        <v>1.7570922999999999E-2</v>
      </c>
      <c r="C3002">
        <v>-1.0687181779999999</v>
      </c>
      <c r="D3002">
        <v>0.86499999999999999</v>
      </c>
      <c r="E3002">
        <v>1</v>
      </c>
      <c r="F3002">
        <v>1</v>
      </c>
      <c r="G3002" t="s">
        <v>8</v>
      </c>
      <c r="H3002" t="b">
        <v>0</v>
      </c>
    </row>
    <row r="3003" spans="1:8" x14ac:dyDescent="0.25">
      <c r="A3003" t="s">
        <v>3009</v>
      </c>
      <c r="B3003">
        <v>1.7606977999999999E-2</v>
      </c>
      <c r="C3003">
        <v>2.97063794</v>
      </c>
      <c r="D3003">
        <v>0.40400000000000003</v>
      </c>
      <c r="E3003">
        <v>6.2E-2</v>
      </c>
      <c r="F3003">
        <v>1</v>
      </c>
      <c r="G3003" t="s">
        <v>18</v>
      </c>
      <c r="H3003" t="b">
        <v>0</v>
      </c>
    </row>
    <row r="3004" spans="1:8" x14ac:dyDescent="0.25">
      <c r="A3004" t="s">
        <v>3010</v>
      </c>
      <c r="B3004">
        <v>1.7671603000000001E-2</v>
      </c>
      <c r="C3004">
        <v>-1.0706877829999999</v>
      </c>
      <c r="D3004">
        <v>0.65400000000000003</v>
      </c>
      <c r="E3004">
        <v>1</v>
      </c>
      <c r="F3004">
        <v>1</v>
      </c>
      <c r="G3004" t="s">
        <v>8</v>
      </c>
      <c r="H3004" t="b">
        <v>0</v>
      </c>
    </row>
    <row r="3005" spans="1:8" x14ac:dyDescent="0.25">
      <c r="A3005" t="s">
        <v>3011</v>
      </c>
      <c r="B3005">
        <v>1.7677875999999999E-2</v>
      </c>
      <c r="C3005">
        <v>1.6672920659999999</v>
      </c>
      <c r="D3005">
        <v>0.65400000000000003</v>
      </c>
      <c r="E3005">
        <v>0.375</v>
      </c>
      <c r="F3005">
        <v>1</v>
      </c>
      <c r="G3005" t="s">
        <v>18</v>
      </c>
      <c r="H3005" t="b">
        <v>0</v>
      </c>
    </row>
    <row r="3006" spans="1:8" x14ac:dyDescent="0.25">
      <c r="A3006" t="s">
        <v>3012</v>
      </c>
      <c r="B3006">
        <v>1.7828368000000001E-2</v>
      </c>
      <c r="C3006">
        <v>-1.861545019</v>
      </c>
      <c r="D3006">
        <v>7.6999999999999999E-2</v>
      </c>
      <c r="E3006">
        <v>0.312</v>
      </c>
      <c r="F3006">
        <v>1</v>
      </c>
      <c r="G3006" t="s">
        <v>8</v>
      </c>
      <c r="H3006" t="b">
        <v>0</v>
      </c>
    </row>
    <row r="3007" spans="1:8" x14ac:dyDescent="0.25">
      <c r="A3007" t="s">
        <v>3013</v>
      </c>
      <c r="B3007">
        <v>1.783585E-2</v>
      </c>
      <c r="C3007">
        <v>1.540258358</v>
      </c>
      <c r="D3007">
        <v>0.40400000000000003</v>
      </c>
      <c r="E3007">
        <v>6.2E-2</v>
      </c>
      <c r="F3007">
        <v>1</v>
      </c>
      <c r="G3007" t="s">
        <v>18</v>
      </c>
      <c r="H3007" t="b">
        <v>0</v>
      </c>
    </row>
    <row r="3008" spans="1:8" x14ac:dyDescent="0.25">
      <c r="A3008" t="s">
        <v>3014</v>
      </c>
      <c r="B3008">
        <v>1.7840940999999999E-2</v>
      </c>
      <c r="C3008">
        <v>-1.359990196</v>
      </c>
      <c r="D3008">
        <v>7.6999999999999999E-2</v>
      </c>
      <c r="E3008">
        <v>0.312</v>
      </c>
      <c r="F3008">
        <v>1</v>
      </c>
      <c r="G3008" t="s">
        <v>8</v>
      </c>
      <c r="H3008" t="b">
        <v>0</v>
      </c>
    </row>
    <row r="3009" spans="1:8" x14ac:dyDescent="0.25">
      <c r="A3009" t="s">
        <v>3015</v>
      </c>
      <c r="B3009">
        <v>1.7977045000000001E-2</v>
      </c>
      <c r="C3009">
        <v>1.1255308820000001</v>
      </c>
      <c r="D3009">
        <v>0.90400000000000003</v>
      </c>
      <c r="E3009">
        <v>0.68799999999999994</v>
      </c>
      <c r="F3009">
        <v>1</v>
      </c>
      <c r="G3009" t="s">
        <v>18</v>
      </c>
      <c r="H3009" t="b">
        <v>0</v>
      </c>
    </row>
    <row r="3010" spans="1:8" x14ac:dyDescent="0.25">
      <c r="A3010" t="s">
        <v>3016</v>
      </c>
      <c r="B3010">
        <v>1.7994153999999998E-2</v>
      </c>
      <c r="C3010">
        <v>1.87698911</v>
      </c>
      <c r="D3010">
        <v>0.84599999999999997</v>
      </c>
      <c r="E3010">
        <v>0.75</v>
      </c>
      <c r="F3010">
        <v>1</v>
      </c>
      <c r="G3010" t="s">
        <v>18</v>
      </c>
      <c r="H3010" t="b">
        <v>0</v>
      </c>
    </row>
    <row r="3011" spans="1:8" x14ac:dyDescent="0.25">
      <c r="A3011" t="s">
        <v>3017</v>
      </c>
      <c r="B3011">
        <v>1.8042608000000002E-2</v>
      </c>
      <c r="C3011">
        <v>1.4274834830000001</v>
      </c>
      <c r="D3011">
        <v>0.88500000000000001</v>
      </c>
      <c r="E3011">
        <v>1</v>
      </c>
      <c r="F3011">
        <v>1</v>
      </c>
      <c r="G3011" t="s">
        <v>18</v>
      </c>
      <c r="H3011" t="b">
        <v>0</v>
      </c>
    </row>
    <row r="3012" spans="1:8" x14ac:dyDescent="0.25">
      <c r="A3012" t="s">
        <v>3018</v>
      </c>
      <c r="B3012">
        <v>1.8081130000000001E-2</v>
      </c>
      <c r="C3012">
        <v>1.235687523</v>
      </c>
      <c r="D3012">
        <v>1</v>
      </c>
      <c r="E3012">
        <v>1</v>
      </c>
      <c r="F3012">
        <v>1</v>
      </c>
      <c r="G3012" t="s">
        <v>18</v>
      </c>
      <c r="H3012" t="b">
        <v>0</v>
      </c>
    </row>
    <row r="3013" spans="1:8" x14ac:dyDescent="0.25">
      <c r="A3013" t="s">
        <v>3019</v>
      </c>
      <c r="B3013">
        <v>1.8117359E-2</v>
      </c>
      <c r="C3013">
        <v>-1.3698163990000001</v>
      </c>
      <c r="D3013">
        <v>0.61499999999999999</v>
      </c>
      <c r="E3013">
        <v>1</v>
      </c>
      <c r="F3013">
        <v>1</v>
      </c>
      <c r="G3013" t="s">
        <v>8</v>
      </c>
      <c r="H3013" t="b">
        <v>0</v>
      </c>
    </row>
    <row r="3014" spans="1:8" x14ac:dyDescent="0.25">
      <c r="A3014" t="s">
        <v>3020</v>
      </c>
      <c r="B3014">
        <v>1.8227947000000001E-2</v>
      </c>
      <c r="C3014">
        <v>-1.934740833</v>
      </c>
      <c r="D3014">
        <v>0.154</v>
      </c>
      <c r="E3014">
        <v>0.438</v>
      </c>
      <c r="F3014">
        <v>1</v>
      </c>
      <c r="G3014" t="s">
        <v>8</v>
      </c>
      <c r="H3014" t="b">
        <v>0</v>
      </c>
    </row>
    <row r="3015" spans="1:8" x14ac:dyDescent="0.25">
      <c r="A3015" t="s">
        <v>3021</v>
      </c>
      <c r="B3015">
        <v>1.8408271E-2</v>
      </c>
      <c r="C3015">
        <v>3.78907134</v>
      </c>
      <c r="D3015">
        <v>0.48099999999999998</v>
      </c>
      <c r="E3015">
        <v>0.188</v>
      </c>
      <c r="F3015">
        <v>1</v>
      </c>
      <c r="G3015" t="s">
        <v>18</v>
      </c>
      <c r="H3015" t="b">
        <v>0</v>
      </c>
    </row>
    <row r="3016" spans="1:8" x14ac:dyDescent="0.25">
      <c r="A3016" t="s">
        <v>3022</v>
      </c>
      <c r="B3016">
        <v>1.8424697E-2</v>
      </c>
      <c r="C3016">
        <v>1.2939175839999999</v>
      </c>
      <c r="D3016">
        <v>0.94199999999999995</v>
      </c>
      <c r="E3016">
        <v>1</v>
      </c>
      <c r="F3016">
        <v>1</v>
      </c>
      <c r="G3016" t="s">
        <v>18</v>
      </c>
      <c r="H3016" t="b">
        <v>0</v>
      </c>
    </row>
    <row r="3017" spans="1:8" x14ac:dyDescent="0.25">
      <c r="A3017" t="s">
        <v>3023</v>
      </c>
      <c r="B3017">
        <v>1.8467615999999999E-2</v>
      </c>
      <c r="C3017">
        <v>-1.5061708979999999</v>
      </c>
      <c r="D3017">
        <v>0.28799999999999998</v>
      </c>
      <c r="E3017">
        <v>0.56200000000000006</v>
      </c>
      <c r="F3017">
        <v>1</v>
      </c>
      <c r="G3017" t="s">
        <v>8</v>
      </c>
      <c r="H3017" t="b">
        <v>0</v>
      </c>
    </row>
    <row r="3018" spans="1:8" x14ac:dyDescent="0.25">
      <c r="A3018" t="s">
        <v>3024</v>
      </c>
      <c r="B3018">
        <v>1.8511079E-2</v>
      </c>
      <c r="C3018">
        <v>-1.0068822049999999</v>
      </c>
      <c r="D3018">
        <v>0.36499999999999999</v>
      </c>
      <c r="E3018">
        <v>0.68799999999999994</v>
      </c>
      <c r="F3018">
        <v>1</v>
      </c>
      <c r="G3018" t="s">
        <v>8</v>
      </c>
      <c r="H3018" t="b">
        <v>0</v>
      </c>
    </row>
    <row r="3019" spans="1:8" x14ac:dyDescent="0.25">
      <c r="A3019" t="s">
        <v>3025</v>
      </c>
      <c r="B3019">
        <v>1.8613614000000001E-2</v>
      </c>
      <c r="C3019">
        <v>1.2084055600000001</v>
      </c>
      <c r="D3019">
        <v>0.98099999999999998</v>
      </c>
      <c r="E3019">
        <v>0.93799999999999994</v>
      </c>
      <c r="F3019">
        <v>1</v>
      </c>
      <c r="G3019" t="s">
        <v>18</v>
      </c>
      <c r="H3019" t="b">
        <v>0</v>
      </c>
    </row>
    <row r="3020" spans="1:8" x14ac:dyDescent="0.25">
      <c r="A3020" t="s">
        <v>3026</v>
      </c>
      <c r="B3020">
        <v>1.8636338999999998E-2</v>
      </c>
      <c r="C3020">
        <v>-1.1761638510000001</v>
      </c>
      <c r="D3020">
        <v>0.61499999999999999</v>
      </c>
      <c r="E3020">
        <v>1</v>
      </c>
      <c r="F3020">
        <v>1</v>
      </c>
      <c r="G3020" t="s">
        <v>8</v>
      </c>
      <c r="H3020" t="b">
        <v>0</v>
      </c>
    </row>
    <row r="3021" spans="1:8" x14ac:dyDescent="0.25">
      <c r="A3021" t="s">
        <v>3027</v>
      </c>
      <c r="B3021">
        <v>1.8691650000000001E-2</v>
      </c>
      <c r="C3021">
        <v>-1.6943707939999999</v>
      </c>
      <c r="D3021">
        <v>0.36499999999999999</v>
      </c>
      <c r="E3021">
        <v>0.625</v>
      </c>
      <c r="F3021">
        <v>1</v>
      </c>
      <c r="G3021" t="s">
        <v>8</v>
      </c>
      <c r="H3021" t="b">
        <v>0</v>
      </c>
    </row>
    <row r="3022" spans="1:8" x14ac:dyDescent="0.25">
      <c r="A3022" t="s">
        <v>3028</v>
      </c>
      <c r="B3022">
        <v>1.8816781000000001E-2</v>
      </c>
      <c r="C3022">
        <v>-3.3923876179999999</v>
      </c>
      <c r="D3022">
        <v>0.13500000000000001</v>
      </c>
      <c r="E3022">
        <v>0.375</v>
      </c>
      <c r="F3022">
        <v>1</v>
      </c>
      <c r="G3022" t="s">
        <v>8</v>
      </c>
      <c r="H3022" t="b">
        <v>0</v>
      </c>
    </row>
    <row r="3023" spans="1:8" x14ac:dyDescent="0.25">
      <c r="A3023" t="s">
        <v>3029</v>
      </c>
      <c r="B3023">
        <v>1.8862587E-2</v>
      </c>
      <c r="C3023">
        <v>-2.9574886220000001</v>
      </c>
      <c r="D3023">
        <v>0.192</v>
      </c>
      <c r="E3023">
        <v>0.5</v>
      </c>
      <c r="F3023">
        <v>1</v>
      </c>
      <c r="G3023" t="s">
        <v>8</v>
      </c>
      <c r="H3023" t="b">
        <v>1</v>
      </c>
    </row>
    <row r="3024" spans="1:8" x14ac:dyDescent="0.25">
      <c r="A3024" t="s">
        <v>3030</v>
      </c>
      <c r="B3024">
        <v>1.8881340999999999E-2</v>
      </c>
      <c r="C3024">
        <v>3.282665663</v>
      </c>
      <c r="D3024">
        <v>0.88500000000000001</v>
      </c>
      <c r="E3024">
        <v>0.81200000000000006</v>
      </c>
      <c r="F3024">
        <v>1</v>
      </c>
      <c r="G3024" t="s">
        <v>18</v>
      </c>
      <c r="H3024" t="b">
        <v>0</v>
      </c>
    </row>
    <row r="3025" spans="1:8" x14ac:dyDescent="0.25">
      <c r="A3025" t="s">
        <v>3031</v>
      </c>
      <c r="B3025">
        <v>1.9019883000000001E-2</v>
      </c>
      <c r="C3025">
        <v>5.5473691479999996</v>
      </c>
      <c r="D3025">
        <v>0.42299999999999999</v>
      </c>
      <c r="E3025">
        <v>0.125</v>
      </c>
      <c r="F3025">
        <v>1</v>
      </c>
      <c r="G3025" t="s">
        <v>18</v>
      </c>
      <c r="H3025" t="b">
        <v>0</v>
      </c>
    </row>
    <row r="3026" spans="1:8" x14ac:dyDescent="0.25">
      <c r="A3026" t="s">
        <v>3032</v>
      </c>
      <c r="B3026">
        <v>1.9081800999999999E-2</v>
      </c>
      <c r="C3026">
        <v>-1.5172529690000001</v>
      </c>
      <c r="D3026">
        <v>0.34599999999999997</v>
      </c>
      <c r="E3026">
        <v>0.68799999999999994</v>
      </c>
      <c r="F3026">
        <v>1</v>
      </c>
      <c r="G3026" t="s">
        <v>8</v>
      </c>
      <c r="H3026" t="b">
        <v>0</v>
      </c>
    </row>
    <row r="3027" spans="1:8" x14ac:dyDescent="0.25">
      <c r="A3027" t="s">
        <v>3033</v>
      </c>
      <c r="B3027">
        <v>1.9083909999999999E-2</v>
      </c>
      <c r="C3027">
        <v>-5.1575273959999999</v>
      </c>
      <c r="D3027">
        <v>5.8000000000000003E-2</v>
      </c>
      <c r="E3027">
        <v>0.25</v>
      </c>
      <c r="F3027">
        <v>1</v>
      </c>
      <c r="G3027" t="s">
        <v>8</v>
      </c>
      <c r="H3027" t="b">
        <v>0</v>
      </c>
    </row>
    <row r="3028" spans="1:8" x14ac:dyDescent="0.25">
      <c r="A3028" t="s">
        <v>3034</v>
      </c>
      <c r="B3028">
        <v>1.9083909999999999E-2</v>
      </c>
      <c r="C3028">
        <v>-5.8358164930000003</v>
      </c>
      <c r="D3028">
        <v>5.8000000000000003E-2</v>
      </c>
      <c r="E3028">
        <v>0.25</v>
      </c>
      <c r="F3028">
        <v>1</v>
      </c>
      <c r="G3028" t="s">
        <v>8</v>
      </c>
      <c r="H3028" t="b">
        <v>0</v>
      </c>
    </row>
    <row r="3029" spans="1:8" x14ac:dyDescent="0.25">
      <c r="A3029" t="s">
        <v>3035</v>
      </c>
      <c r="B3029">
        <v>1.9083909999999999E-2</v>
      </c>
      <c r="C3029">
        <v>-4.8789267330000001</v>
      </c>
      <c r="D3029">
        <v>5.8000000000000003E-2</v>
      </c>
      <c r="E3029">
        <v>0.25</v>
      </c>
      <c r="F3029">
        <v>1</v>
      </c>
      <c r="G3029" t="s">
        <v>8</v>
      </c>
      <c r="H3029" t="b">
        <v>0</v>
      </c>
    </row>
    <row r="3030" spans="1:8" x14ac:dyDescent="0.25">
      <c r="A3030" t="s">
        <v>3036</v>
      </c>
      <c r="B3030">
        <v>1.9085659000000001E-2</v>
      </c>
      <c r="C3030">
        <v>1.724437343</v>
      </c>
      <c r="D3030">
        <v>0.96199999999999997</v>
      </c>
      <c r="E3030">
        <v>1</v>
      </c>
      <c r="F3030">
        <v>1</v>
      </c>
      <c r="G3030" t="s">
        <v>18</v>
      </c>
      <c r="H3030" t="b">
        <v>0</v>
      </c>
    </row>
    <row r="3031" spans="1:8" x14ac:dyDescent="0.25">
      <c r="A3031" t="s">
        <v>3037</v>
      </c>
      <c r="B3031">
        <v>1.9100087000000002E-2</v>
      </c>
      <c r="C3031">
        <v>7.0612961790000002</v>
      </c>
      <c r="D3031">
        <v>0.36499999999999999</v>
      </c>
      <c r="E3031">
        <v>6.2E-2</v>
      </c>
      <c r="F3031">
        <v>1</v>
      </c>
      <c r="G3031" t="s">
        <v>18</v>
      </c>
      <c r="H3031" t="b">
        <v>0</v>
      </c>
    </row>
    <row r="3032" spans="1:8" x14ac:dyDescent="0.25">
      <c r="A3032" t="s">
        <v>3038</v>
      </c>
      <c r="B3032">
        <v>1.9151970000000001E-2</v>
      </c>
      <c r="C3032">
        <v>5.2590826340000003</v>
      </c>
      <c r="D3032">
        <v>0.76900000000000002</v>
      </c>
      <c r="E3032">
        <v>1</v>
      </c>
      <c r="F3032">
        <v>1</v>
      </c>
      <c r="G3032" t="s">
        <v>18</v>
      </c>
      <c r="H3032" t="b">
        <v>0</v>
      </c>
    </row>
    <row r="3033" spans="1:8" x14ac:dyDescent="0.25">
      <c r="A3033" t="s">
        <v>3039</v>
      </c>
      <c r="B3033">
        <v>1.9237623999999998E-2</v>
      </c>
      <c r="C3033">
        <v>4.8244017899999996</v>
      </c>
      <c r="D3033">
        <v>0.38500000000000001</v>
      </c>
      <c r="E3033">
        <v>6.2E-2</v>
      </c>
      <c r="F3033">
        <v>1</v>
      </c>
      <c r="G3033" t="s">
        <v>18</v>
      </c>
      <c r="H3033" t="b">
        <v>0</v>
      </c>
    </row>
    <row r="3034" spans="1:8" x14ac:dyDescent="0.25">
      <c r="A3034" t="s">
        <v>3040</v>
      </c>
      <c r="B3034">
        <v>1.9419479E-2</v>
      </c>
      <c r="C3034">
        <v>1.9657582339999999</v>
      </c>
      <c r="D3034">
        <v>0.86499999999999999</v>
      </c>
      <c r="E3034">
        <v>1</v>
      </c>
      <c r="F3034">
        <v>1</v>
      </c>
      <c r="G3034" t="s">
        <v>18</v>
      </c>
      <c r="H3034" t="b">
        <v>0</v>
      </c>
    </row>
    <row r="3035" spans="1:8" x14ac:dyDescent="0.25">
      <c r="A3035" t="s">
        <v>3041</v>
      </c>
      <c r="B3035">
        <v>1.9491527000000002E-2</v>
      </c>
      <c r="C3035">
        <v>1.745520972</v>
      </c>
      <c r="D3035">
        <v>0.88500000000000001</v>
      </c>
      <c r="E3035">
        <v>1</v>
      </c>
      <c r="F3035">
        <v>1</v>
      </c>
      <c r="G3035" t="s">
        <v>18</v>
      </c>
      <c r="H3035" t="b">
        <v>0</v>
      </c>
    </row>
    <row r="3036" spans="1:8" x14ac:dyDescent="0.25">
      <c r="A3036" t="s">
        <v>3042</v>
      </c>
      <c r="B3036">
        <v>1.9499668000000001E-2</v>
      </c>
      <c r="C3036">
        <v>1.2499087200000001</v>
      </c>
      <c r="D3036">
        <v>0.88500000000000001</v>
      </c>
      <c r="E3036">
        <v>1</v>
      </c>
      <c r="F3036">
        <v>1</v>
      </c>
      <c r="G3036" t="s">
        <v>18</v>
      </c>
      <c r="H3036" t="b">
        <v>0</v>
      </c>
    </row>
    <row r="3037" spans="1:8" x14ac:dyDescent="0.25">
      <c r="A3037" t="s">
        <v>3043</v>
      </c>
      <c r="B3037">
        <v>1.9503157E-2</v>
      </c>
      <c r="C3037">
        <v>1.2278129849999999</v>
      </c>
      <c r="D3037">
        <v>0.88500000000000001</v>
      </c>
      <c r="E3037">
        <v>1</v>
      </c>
      <c r="F3037">
        <v>1</v>
      </c>
      <c r="G3037" t="s">
        <v>18</v>
      </c>
      <c r="H3037" t="b">
        <v>0</v>
      </c>
    </row>
    <row r="3038" spans="1:8" x14ac:dyDescent="0.25">
      <c r="A3038" t="s">
        <v>3044</v>
      </c>
      <c r="B3038">
        <v>1.9532245E-2</v>
      </c>
      <c r="C3038">
        <v>1.174708482</v>
      </c>
      <c r="D3038">
        <v>0.92300000000000004</v>
      </c>
      <c r="E3038">
        <v>1</v>
      </c>
      <c r="F3038">
        <v>1</v>
      </c>
      <c r="G3038" t="s">
        <v>18</v>
      </c>
      <c r="H3038" t="b">
        <v>0</v>
      </c>
    </row>
    <row r="3039" spans="1:8" x14ac:dyDescent="0.25">
      <c r="A3039" t="s">
        <v>3045</v>
      </c>
      <c r="B3039">
        <v>1.9535576999999998E-2</v>
      </c>
      <c r="C3039">
        <v>2.3889643500000002</v>
      </c>
      <c r="D3039">
        <v>0.80800000000000005</v>
      </c>
      <c r="E3039">
        <v>0.93799999999999994</v>
      </c>
      <c r="F3039">
        <v>1</v>
      </c>
      <c r="G3039" t="s">
        <v>18</v>
      </c>
      <c r="H3039" t="b">
        <v>0</v>
      </c>
    </row>
    <row r="3040" spans="1:8" x14ac:dyDescent="0.25">
      <c r="A3040" t="s">
        <v>3046</v>
      </c>
      <c r="B3040">
        <v>1.9543885E-2</v>
      </c>
      <c r="C3040">
        <v>1.3220983610000001</v>
      </c>
      <c r="D3040">
        <v>1</v>
      </c>
      <c r="E3040">
        <v>1</v>
      </c>
      <c r="F3040">
        <v>1</v>
      </c>
      <c r="G3040" t="s">
        <v>18</v>
      </c>
      <c r="H3040" t="b">
        <v>0</v>
      </c>
    </row>
    <row r="3041" spans="1:8" x14ac:dyDescent="0.25">
      <c r="A3041" t="s">
        <v>3047</v>
      </c>
      <c r="B3041">
        <v>1.9632014E-2</v>
      </c>
      <c r="C3041">
        <v>3.5457994450000001</v>
      </c>
      <c r="D3041">
        <v>0.48099999999999998</v>
      </c>
      <c r="E3041">
        <v>0.188</v>
      </c>
      <c r="F3041">
        <v>1</v>
      </c>
      <c r="G3041" t="s">
        <v>18</v>
      </c>
      <c r="H3041" t="b">
        <v>0</v>
      </c>
    </row>
    <row r="3042" spans="1:8" x14ac:dyDescent="0.25">
      <c r="A3042" t="s">
        <v>3048</v>
      </c>
      <c r="B3042">
        <v>1.9782732000000001E-2</v>
      </c>
      <c r="C3042">
        <v>-1.584552567</v>
      </c>
      <c r="D3042">
        <v>0.38500000000000001</v>
      </c>
      <c r="E3042">
        <v>0.68799999999999994</v>
      </c>
      <c r="F3042">
        <v>1</v>
      </c>
      <c r="G3042" t="s">
        <v>8</v>
      </c>
      <c r="H3042" t="b">
        <v>0</v>
      </c>
    </row>
    <row r="3043" spans="1:8" x14ac:dyDescent="0.25">
      <c r="A3043" t="s">
        <v>3049</v>
      </c>
      <c r="B3043">
        <v>1.9819808000000001E-2</v>
      </c>
      <c r="C3043">
        <v>1.9492147929999999</v>
      </c>
      <c r="D3043">
        <v>0.86499999999999999</v>
      </c>
      <c r="E3043">
        <v>1</v>
      </c>
      <c r="F3043">
        <v>1</v>
      </c>
      <c r="G3043" t="s">
        <v>18</v>
      </c>
      <c r="H3043" t="b">
        <v>0</v>
      </c>
    </row>
    <row r="3044" spans="1:8" x14ac:dyDescent="0.25">
      <c r="A3044" t="s">
        <v>3050</v>
      </c>
      <c r="B3044">
        <v>1.9853976999999998E-2</v>
      </c>
      <c r="C3044">
        <v>-1.374610186</v>
      </c>
      <c r="D3044">
        <v>1</v>
      </c>
      <c r="E3044">
        <v>1</v>
      </c>
      <c r="F3044">
        <v>1</v>
      </c>
      <c r="G3044" t="s">
        <v>8</v>
      </c>
      <c r="H3044" t="b">
        <v>0</v>
      </c>
    </row>
    <row r="3045" spans="1:8" x14ac:dyDescent="0.25">
      <c r="A3045" t="s">
        <v>3051</v>
      </c>
      <c r="B3045">
        <v>1.9858186999999999E-2</v>
      </c>
      <c r="C3045">
        <v>-1.507131789</v>
      </c>
      <c r="D3045">
        <v>0.13500000000000001</v>
      </c>
      <c r="E3045">
        <v>0.375</v>
      </c>
      <c r="F3045">
        <v>1</v>
      </c>
      <c r="G3045" t="s">
        <v>8</v>
      </c>
      <c r="H3045" t="b">
        <v>0</v>
      </c>
    </row>
    <row r="3046" spans="1:8" x14ac:dyDescent="0.25">
      <c r="A3046" t="s">
        <v>3052</v>
      </c>
      <c r="B3046">
        <v>1.9862442000000001E-2</v>
      </c>
      <c r="C3046">
        <v>2.4592820240000002</v>
      </c>
      <c r="D3046">
        <v>0.63500000000000001</v>
      </c>
      <c r="E3046">
        <v>0.25</v>
      </c>
      <c r="F3046">
        <v>1</v>
      </c>
      <c r="G3046" t="s">
        <v>18</v>
      </c>
      <c r="H3046" t="b">
        <v>0</v>
      </c>
    </row>
    <row r="3047" spans="1:8" x14ac:dyDescent="0.25">
      <c r="A3047" t="s">
        <v>3053</v>
      </c>
      <c r="B3047">
        <v>1.9898247000000001E-2</v>
      </c>
      <c r="C3047">
        <v>-1.2379846370000001</v>
      </c>
      <c r="D3047">
        <v>0.192</v>
      </c>
      <c r="E3047">
        <v>0.5</v>
      </c>
      <c r="F3047">
        <v>1</v>
      </c>
      <c r="G3047" t="s">
        <v>8</v>
      </c>
      <c r="H3047" t="b">
        <v>0</v>
      </c>
    </row>
    <row r="3048" spans="1:8" x14ac:dyDescent="0.25">
      <c r="A3048" t="s">
        <v>3054</v>
      </c>
      <c r="B3048">
        <v>1.9914121999999999E-2</v>
      </c>
      <c r="C3048">
        <v>1.046682991</v>
      </c>
      <c r="D3048">
        <v>1</v>
      </c>
      <c r="E3048">
        <v>1</v>
      </c>
      <c r="F3048">
        <v>1</v>
      </c>
      <c r="G3048" t="s">
        <v>18</v>
      </c>
      <c r="H3048" t="b">
        <v>0</v>
      </c>
    </row>
    <row r="3049" spans="1:8" x14ac:dyDescent="0.25">
      <c r="A3049" t="s">
        <v>3055</v>
      </c>
      <c r="B3049">
        <v>2.0010217E-2</v>
      </c>
      <c r="C3049">
        <v>-1.0297473429999999</v>
      </c>
      <c r="D3049">
        <v>0.78800000000000003</v>
      </c>
      <c r="E3049">
        <v>1</v>
      </c>
      <c r="F3049">
        <v>1</v>
      </c>
      <c r="G3049" t="s">
        <v>8</v>
      </c>
      <c r="H3049" t="b">
        <v>0</v>
      </c>
    </row>
    <row r="3050" spans="1:8" x14ac:dyDescent="0.25">
      <c r="A3050" t="s">
        <v>3056</v>
      </c>
      <c r="B3050">
        <v>2.0019735E-2</v>
      </c>
      <c r="C3050">
        <v>-1.725339642</v>
      </c>
      <c r="D3050">
        <v>0.78800000000000003</v>
      </c>
      <c r="E3050">
        <v>1</v>
      </c>
      <c r="F3050">
        <v>1</v>
      </c>
      <c r="G3050" t="s">
        <v>8</v>
      </c>
      <c r="H3050" t="b">
        <v>0</v>
      </c>
    </row>
    <row r="3051" spans="1:8" x14ac:dyDescent="0.25">
      <c r="A3051" t="s">
        <v>3057</v>
      </c>
      <c r="B3051">
        <v>2.0020906000000002E-2</v>
      </c>
      <c r="C3051">
        <v>5.4173476599999999</v>
      </c>
      <c r="D3051">
        <v>0.36499999999999999</v>
      </c>
      <c r="E3051">
        <v>6.2E-2</v>
      </c>
      <c r="F3051">
        <v>1</v>
      </c>
      <c r="G3051" t="s">
        <v>18</v>
      </c>
      <c r="H3051" t="b">
        <v>1</v>
      </c>
    </row>
    <row r="3052" spans="1:8" x14ac:dyDescent="0.25">
      <c r="A3052" t="s">
        <v>3058</v>
      </c>
      <c r="B3052">
        <v>2.0068361E-2</v>
      </c>
      <c r="C3052">
        <v>1.1620567580000001</v>
      </c>
      <c r="D3052">
        <v>0.69199999999999995</v>
      </c>
      <c r="E3052">
        <v>0.438</v>
      </c>
      <c r="F3052">
        <v>1</v>
      </c>
      <c r="G3052" t="s">
        <v>18</v>
      </c>
      <c r="H3052" t="b">
        <v>0</v>
      </c>
    </row>
    <row r="3053" spans="1:8" x14ac:dyDescent="0.25">
      <c r="A3053" t="s">
        <v>3059</v>
      </c>
      <c r="B3053">
        <v>2.0146969000000001E-2</v>
      </c>
      <c r="C3053">
        <v>-3.509043186</v>
      </c>
      <c r="D3053">
        <v>9.6000000000000002E-2</v>
      </c>
      <c r="E3053">
        <v>0.312</v>
      </c>
      <c r="F3053">
        <v>1</v>
      </c>
      <c r="G3053" t="s">
        <v>8</v>
      </c>
      <c r="H3053" t="b">
        <v>0</v>
      </c>
    </row>
    <row r="3054" spans="1:8" x14ac:dyDescent="0.25">
      <c r="A3054" t="s">
        <v>3060</v>
      </c>
      <c r="B3054">
        <v>2.0170519000000001E-2</v>
      </c>
      <c r="C3054">
        <v>-2.7572611089999999</v>
      </c>
      <c r="D3054">
        <v>0.25</v>
      </c>
      <c r="E3054">
        <v>0.5</v>
      </c>
      <c r="F3054">
        <v>1</v>
      </c>
      <c r="G3054" t="s">
        <v>8</v>
      </c>
      <c r="H3054" t="b">
        <v>0</v>
      </c>
    </row>
    <row r="3055" spans="1:8" x14ac:dyDescent="0.25">
      <c r="A3055" t="s">
        <v>3061</v>
      </c>
      <c r="B3055">
        <v>2.0214614999999998E-2</v>
      </c>
      <c r="C3055">
        <v>-1.898985398</v>
      </c>
      <c r="D3055">
        <v>0.59599999999999997</v>
      </c>
      <c r="E3055">
        <v>0.188</v>
      </c>
      <c r="F3055">
        <v>1</v>
      </c>
      <c r="G3055" t="s">
        <v>8</v>
      </c>
      <c r="H3055" t="b">
        <v>0</v>
      </c>
    </row>
    <row r="3056" spans="1:8" x14ac:dyDescent="0.25">
      <c r="A3056" t="s">
        <v>3062</v>
      </c>
      <c r="B3056">
        <v>2.0351353999999999E-2</v>
      </c>
      <c r="C3056">
        <v>-1.5006321140000001</v>
      </c>
      <c r="D3056">
        <v>7.6999999999999999E-2</v>
      </c>
      <c r="E3056">
        <v>0.312</v>
      </c>
      <c r="F3056">
        <v>1</v>
      </c>
      <c r="G3056" t="s">
        <v>8</v>
      </c>
      <c r="H3056" t="b">
        <v>0</v>
      </c>
    </row>
    <row r="3057" spans="1:8" x14ac:dyDescent="0.25">
      <c r="A3057" t="s">
        <v>3063</v>
      </c>
      <c r="B3057">
        <v>2.0355966999999999E-2</v>
      </c>
      <c r="C3057">
        <v>-1.158697495</v>
      </c>
      <c r="D3057">
        <v>0.55800000000000005</v>
      </c>
      <c r="E3057">
        <v>0.75</v>
      </c>
      <c r="F3057">
        <v>1</v>
      </c>
      <c r="G3057" t="s">
        <v>8</v>
      </c>
      <c r="H3057" t="b">
        <v>1</v>
      </c>
    </row>
    <row r="3058" spans="1:8" x14ac:dyDescent="0.25">
      <c r="A3058" t="s">
        <v>3064</v>
      </c>
      <c r="B3058">
        <v>2.0491121000000001E-2</v>
      </c>
      <c r="C3058">
        <v>-1.480474034</v>
      </c>
      <c r="D3058">
        <v>0.115</v>
      </c>
      <c r="E3058">
        <v>0.375</v>
      </c>
      <c r="F3058">
        <v>1</v>
      </c>
      <c r="G3058" t="s">
        <v>8</v>
      </c>
      <c r="H3058" t="b">
        <v>0</v>
      </c>
    </row>
    <row r="3059" spans="1:8" x14ac:dyDescent="0.25">
      <c r="A3059" t="s">
        <v>3065</v>
      </c>
      <c r="B3059">
        <v>2.0491121000000001E-2</v>
      </c>
      <c r="C3059">
        <v>-1.581079066</v>
      </c>
      <c r="D3059">
        <v>0.115</v>
      </c>
      <c r="E3059">
        <v>0.375</v>
      </c>
      <c r="F3059">
        <v>1</v>
      </c>
      <c r="G3059" t="s">
        <v>8</v>
      </c>
      <c r="H3059" t="b">
        <v>0</v>
      </c>
    </row>
    <row r="3060" spans="1:8" x14ac:dyDescent="0.25">
      <c r="A3060" t="s">
        <v>3066</v>
      </c>
      <c r="B3060">
        <v>2.0506935E-2</v>
      </c>
      <c r="C3060">
        <v>6.6855361780000004</v>
      </c>
      <c r="D3060">
        <v>0.36499999999999999</v>
      </c>
      <c r="E3060">
        <v>6.2E-2</v>
      </c>
      <c r="F3060">
        <v>1</v>
      </c>
      <c r="G3060" t="s">
        <v>18</v>
      </c>
      <c r="H3060" t="b">
        <v>1</v>
      </c>
    </row>
    <row r="3061" spans="1:8" x14ac:dyDescent="0.25">
      <c r="A3061" t="s">
        <v>3067</v>
      </c>
      <c r="B3061">
        <v>2.0523669000000001E-2</v>
      </c>
      <c r="C3061">
        <v>7.2120005770000004</v>
      </c>
      <c r="D3061">
        <v>0.36499999999999999</v>
      </c>
      <c r="E3061">
        <v>6.2E-2</v>
      </c>
      <c r="F3061">
        <v>1</v>
      </c>
      <c r="G3061" t="s">
        <v>18</v>
      </c>
      <c r="H3061" t="b">
        <v>0</v>
      </c>
    </row>
    <row r="3062" spans="1:8" x14ac:dyDescent="0.25">
      <c r="A3062" t="s">
        <v>3068</v>
      </c>
      <c r="B3062">
        <v>2.0532406E-2</v>
      </c>
      <c r="C3062">
        <v>-4.2614233559999999</v>
      </c>
      <c r="D3062">
        <v>5.8000000000000003E-2</v>
      </c>
      <c r="E3062">
        <v>0.25</v>
      </c>
      <c r="F3062">
        <v>1</v>
      </c>
      <c r="G3062" t="s">
        <v>8</v>
      </c>
      <c r="H3062" t="b">
        <v>0</v>
      </c>
    </row>
    <row r="3063" spans="1:8" x14ac:dyDescent="0.25">
      <c r="A3063" t="s">
        <v>3069</v>
      </c>
      <c r="B3063">
        <v>2.0536741000000001E-2</v>
      </c>
      <c r="C3063">
        <v>-4.4891066190000002</v>
      </c>
      <c r="D3063">
        <v>5.8000000000000003E-2</v>
      </c>
      <c r="E3063">
        <v>0.25</v>
      </c>
      <c r="F3063">
        <v>1</v>
      </c>
      <c r="G3063" t="s">
        <v>8</v>
      </c>
      <c r="H3063" t="b">
        <v>0</v>
      </c>
    </row>
    <row r="3064" spans="1:8" x14ac:dyDescent="0.25">
      <c r="A3064" t="s">
        <v>3070</v>
      </c>
      <c r="B3064">
        <v>2.0536741000000001E-2</v>
      </c>
      <c r="C3064">
        <v>-5.0875571319999997</v>
      </c>
      <c r="D3064">
        <v>5.8000000000000003E-2</v>
      </c>
      <c r="E3064">
        <v>0.25</v>
      </c>
      <c r="F3064">
        <v>1</v>
      </c>
      <c r="G3064" t="s">
        <v>8</v>
      </c>
      <c r="H3064" t="b">
        <v>0</v>
      </c>
    </row>
    <row r="3065" spans="1:8" x14ac:dyDescent="0.25">
      <c r="A3065" t="s">
        <v>3071</v>
      </c>
      <c r="B3065">
        <v>2.0546768E-2</v>
      </c>
      <c r="C3065">
        <v>-1.027537248</v>
      </c>
      <c r="D3065">
        <v>0.32700000000000001</v>
      </c>
      <c r="E3065">
        <v>0.625</v>
      </c>
      <c r="F3065">
        <v>1</v>
      </c>
      <c r="G3065" t="s">
        <v>8</v>
      </c>
      <c r="H3065" t="b">
        <v>0</v>
      </c>
    </row>
    <row r="3066" spans="1:8" x14ac:dyDescent="0.25">
      <c r="A3066" t="s">
        <v>3072</v>
      </c>
      <c r="B3066">
        <v>2.0556234999999999E-2</v>
      </c>
      <c r="C3066">
        <v>-2.093265938</v>
      </c>
      <c r="D3066">
        <v>0.32700000000000001</v>
      </c>
      <c r="E3066">
        <v>0.56200000000000006</v>
      </c>
      <c r="F3066">
        <v>1</v>
      </c>
      <c r="G3066" t="s">
        <v>8</v>
      </c>
      <c r="H3066" t="b">
        <v>0</v>
      </c>
    </row>
    <row r="3067" spans="1:8" x14ac:dyDescent="0.25">
      <c r="A3067" t="s">
        <v>3073</v>
      </c>
      <c r="B3067">
        <v>2.0571546999999999E-2</v>
      </c>
      <c r="C3067">
        <v>-1.036343671</v>
      </c>
      <c r="D3067">
        <v>0.442</v>
      </c>
      <c r="E3067">
        <v>0.81200000000000006</v>
      </c>
      <c r="F3067">
        <v>1</v>
      </c>
      <c r="G3067" t="s">
        <v>8</v>
      </c>
      <c r="H3067" t="b">
        <v>0</v>
      </c>
    </row>
    <row r="3068" spans="1:8" x14ac:dyDescent="0.25">
      <c r="A3068" t="s">
        <v>3074</v>
      </c>
      <c r="B3068">
        <v>2.0642901000000002E-2</v>
      </c>
      <c r="C3068">
        <v>1.540396334</v>
      </c>
      <c r="D3068">
        <v>0.90400000000000003</v>
      </c>
      <c r="E3068">
        <v>1</v>
      </c>
      <c r="F3068">
        <v>1</v>
      </c>
      <c r="G3068" t="s">
        <v>18</v>
      </c>
      <c r="H3068" t="b">
        <v>0</v>
      </c>
    </row>
    <row r="3069" spans="1:8" x14ac:dyDescent="0.25">
      <c r="A3069" t="s">
        <v>3075</v>
      </c>
      <c r="B3069">
        <v>2.0659897E-2</v>
      </c>
      <c r="C3069">
        <v>1.483263325</v>
      </c>
      <c r="D3069">
        <v>0.53800000000000003</v>
      </c>
      <c r="E3069">
        <v>0.188</v>
      </c>
      <c r="F3069">
        <v>1</v>
      </c>
      <c r="G3069" t="s">
        <v>18</v>
      </c>
      <c r="H3069" t="b">
        <v>0</v>
      </c>
    </row>
    <row r="3070" spans="1:8" x14ac:dyDescent="0.25">
      <c r="A3070" t="s">
        <v>3076</v>
      </c>
      <c r="B3070">
        <v>2.0663477E-2</v>
      </c>
      <c r="C3070">
        <v>-1.2126458760000001</v>
      </c>
      <c r="D3070">
        <v>0.17299999999999999</v>
      </c>
      <c r="E3070">
        <v>0.438</v>
      </c>
      <c r="F3070">
        <v>1</v>
      </c>
      <c r="G3070" t="s">
        <v>8</v>
      </c>
      <c r="H3070" t="b">
        <v>1</v>
      </c>
    </row>
    <row r="3071" spans="1:8" x14ac:dyDescent="0.25">
      <c r="A3071" t="s">
        <v>3077</v>
      </c>
      <c r="B3071">
        <v>2.0674352999999999E-2</v>
      </c>
      <c r="C3071">
        <v>7.8786247469999999</v>
      </c>
      <c r="D3071">
        <v>0.73099999999999998</v>
      </c>
      <c r="E3071">
        <v>0.875</v>
      </c>
      <c r="F3071">
        <v>1</v>
      </c>
      <c r="G3071" t="s">
        <v>18</v>
      </c>
      <c r="H3071" t="b">
        <v>0</v>
      </c>
    </row>
    <row r="3072" spans="1:8" x14ac:dyDescent="0.25">
      <c r="A3072" t="s">
        <v>3078</v>
      </c>
      <c r="B3072">
        <v>2.0836232E-2</v>
      </c>
      <c r="C3072">
        <v>-1.205725521</v>
      </c>
      <c r="D3072">
        <v>0.5</v>
      </c>
      <c r="E3072">
        <v>0.93799999999999994</v>
      </c>
      <c r="F3072">
        <v>1</v>
      </c>
      <c r="G3072" t="s">
        <v>8</v>
      </c>
      <c r="H3072" t="b">
        <v>1</v>
      </c>
    </row>
    <row r="3073" spans="1:8" x14ac:dyDescent="0.25">
      <c r="A3073" t="s">
        <v>3079</v>
      </c>
      <c r="B3073">
        <v>2.0854273999999999E-2</v>
      </c>
      <c r="C3073">
        <v>1.5595859379999999</v>
      </c>
      <c r="D3073">
        <v>0.59599999999999997</v>
      </c>
      <c r="E3073">
        <v>0.375</v>
      </c>
      <c r="F3073">
        <v>1</v>
      </c>
      <c r="G3073" t="s">
        <v>18</v>
      </c>
      <c r="H3073" t="b">
        <v>0</v>
      </c>
    </row>
    <row r="3074" spans="1:8" x14ac:dyDescent="0.25">
      <c r="A3074" t="s">
        <v>3080</v>
      </c>
      <c r="B3074">
        <v>2.0987543000000001E-2</v>
      </c>
      <c r="C3074">
        <v>2.782335717</v>
      </c>
      <c r="D3074">
        <v>0.442</v>
      </c>
      <c r="E3074">
        <v>0.125</v>
      </c>
      <c r="F3074">
        <v>1</v>
      </c>
      <c r="G3074" t="s">
        <v>18</v>
      </c>
      <c r="H3074" t="b">
        <v>0</v>
      </c>
    </row>
    <row r="3075" spans="1:8" x14ac:dyDescent="0.25">
      <c r="A3075" t="s">
        <v>3081</v>
      </c>
      <c r="B3075">
        <v>2.1004497E-2</v>
      </c>
      <c r="C3075">
        <v>-1.736911785</v>
      </c>
      <c r="D3075">
        <v>0.84599999999999997</v>
      </c>
      <c r="E3075">
        <v>1</v>
      </c>
      <c r="F3075">
        <v>1</v>
      </c>
      <c r="G3075" t="s">
        <v>8</v>
      </c>
      <c r="H3075" t="b">
        <v>0</v>
      </c>
    </row>
    <row r="3076" spans="1:8" x14ac:dyDescent="0.25">
      <c r="A3076" t="s">
        <v>3082</v>
      </c>
      <c r="B3076">
        <v>2.1081143E-2</v>
      </c>
      <c r="C3076">
        <v>-1.029820859</v>
      </c>
      <c r="D3076">
        <v>0.65400000000000003</v>
      </c>
      <c r="E3076">
        <v>1</v>
      </c>
      <c r="F3076">
        <v>1</v>
      </c>
      <c r="G3076" t="s">
        <v>8</v>
      </c>
      <c r="H3076" t="b">
        <v>0</v>
      </c>
    </row>
    <row r="3077" spans="1:8" x14ac:dyDescent="0.25">
      <c r="A3077" t="s">
        <v>3083</v>
      </c>
      <c r="B3077">
        <v>2.1110760999999999E-2</v>
      </c>
      <c r="C3077">
        <v>-2.7341638549999998</v>
      </c>
      <c r="D3077">
        <v>0.26900000000000002</v>
      </c>
      <c r="E3077">
        <v>0.5</v>
      </c>
      <c r="F3077">
        <v>1</v>
      </c>
      <c r="G3077" t="s">
        <v>8</v>
      </c>
      <c r="H3077" t="b">
        <v>0</v>
      </c>
    </row>
    <row r="3078" spans="1:8" x14ac:dyDescent="0.25">
      <c r="A3078" t="s">
        <v>3084</v>
      </c>
      <c r="B3078">
        <v>2.1267544999999999E-2</v>
      </c>
      <c r="C3078">
        <v>1.349291327</v>
      </c>
      <c r="D3078">
        <v>0.55800000000000005</v>
      </c>
      <c r="E3078">
        <v>0.188</v>
      </c>
      <c r="F3078">
        <v>1</v>
      </c>
      <c r="G3078" t="s">
        <v>18</v>
      </c>
      <c r="H3078" t="b">
        <v>0</v>
      </c>
    </row>
    <row r="3079" spans="1:8" x14ac:dyDescent="0.25">
      <c r="A3079" t="s">
        <v>3085</v>
      </c>
      <c r="B3079">
        <v>2.1352907000000001E-2</v>
      </c>
      <c r="C3079">
        <v>-3.3025191399999998</v>
      </c>
      <c r="D3079">
        <v>0.28799999999999998</v>
      </c>
      <c r="E3079">
        <v>0.5</v>
      </c>
      <c r="F3079">
        <v>1</v>
      </c>
      <c r="G3079" t="s">
        <v>8</v>
      </c>
      <c r="H3079" t="b">
        <v>0</v>
      </c>
    </row>
    <row r="3080" spans="1:8" x14ac:dyDescent="0.25">
      <c r="A3080" t="s">
        <v>3086</v>
      </c>
      <c r="B3080">
        <v>2.1408170000000001E-2</v>
      </c>
      <c r="C3080">
        <v>-1.766528909</v>
      </c>
      <c r="D3080">
        <v>9.6000000000000002E-2</v>
      </c>
      <c r="E3080">
        <v>0.312</v>
      </c>
      <c r="F3080">
        <v>1</v>
      </c>
      <c r="G3080" t="s">
        <v>8</v>
      </c>
      <c r="H3080" t="b">
        <v>0</v>
      </c>
    </row>
    <row r="3081" spans="1:8" x14ac:dyDescent="0.25">
      <c r="A3081" t="s">
        <v>3087</v>
      </c>
      <c r="B3081">
        <v>2.1437648E-2</v>
      </c>
      <c r="C3081">
        <v>-3.2913270529999998</v>
      </c>
      <c r="D3081">
        <v>9.6000000000000002E-2</v>
      </c>
      <c r="E3081">
        <v>0.312</v>
      </c>
      <c r="F3081">
        <v>1</v>
      </c>
      <c r="G3081" t="s">
        <v>8</v>
      </c>
      <c r="H3081" t="b">
        <v>0</v>
      </c>
    </row>
    <row r="3082" spans="1:8" x14ac:dyDescent="0.25">
      <c r="A3082" t="s">
        <v>3088</v>
      </c>
      <c r="B3082">
        <v>2.1438796E-2</v>
      </c>
      <c r="C3082">
        <v>1.083831591</v>
      </c>
      <c r="D3082">
        <v>0.36499999999999999</v>
      </c>
      <c r="E3082">
        <v>6.2E-2</v>
      </c>
      <c r="F3082">
        <v>1</v>
      </c>
      <c r="G3082" t="s">
        <v>18</v>
      </c>
      <c r="H3082" t="b">
        <v>0</v>
      </c>
    </row>
    <row r="3083" spans="1:8" x14ac:dyDescent="0.25">
      <c r="A3083" t="s">
        <v>3089</v>
      </c>
      <c r="B3083">
        <v>2.1501553E-2</v>
      </c>
      <c r="C3083">
        <v>-1.2072965680000001</v>
      </c>
      <c r="D3083">
        <v>0.53800000000000003</v>
      </c>
      <c r="E3083">
        <v>0.81200000000000006</v>
      </c>
      <c r="F3083">
        <v>1</v>
      </c>
      <c r="G3083" t="s">
        <v>8</v>
      </c>
      <c r="H3083" t="b">
        <v>0</v>
      </c>
    </row>
    <row r="3084" spans="1:8" x14ac:dyDescent="0.25">
      <c r="A3084" t="s">
        <v>3090</v>
      </c>
      <c r="B3084">
        <v>2.1706001999999999E-2</v>
      </c>
      <c r="C3084">
        <v>-1.5299144689999999</v>
      </c>
      <c r="D3084">
        <v>0.115</v>
      </c>
      <c r="E3084">
        <v>0.375</v>
      </c>
      <c r="F3084">
        <v>1</v>
      </c>
      <c r="G3084" t="s">
        <v>8</v>
      </c>
      <c r="H3084" t="b">
        <v>0</v>
      </c>
    </row>
    <row r="3085" spans="1:8" x14ac:dyDescent="0.25">
      <c r="A3085" t="s">
        <v>3091</v>
      </c>
      <c r="B3085">
        <v>2.1889761000000001E-2</v>
      </c>
      <c r="C3085">
        <v>1.1455183600000001</v>
      </c>
      <c r="D3085">
        <v>0.65400000000000003</v>
      </c>
      <c r="E3085">
        <v>0.25</v>
      </c>
      <c r="F3085">
        <v>1</v>
      </c>
      <c r="G3085" t="s">
        <v>18</v>
      </c>
      <c r="H3085" t="b">
        <v>0</v>
      </c>
    </row>
    <row r="3086" spans="1:8" x14ac:dyDescent="0.25">
      <c r="A3086" t="s">
        <v>3092</v>
      </c>
      <c r="B3086">
        <v>2.1899992E-2</v>
      </c>
      <c r="C3086">
        <v>1.0254796500000001</v>
      </c>
      <c r="D3086">
        <v>0.92300000000000004</v>
      </c>
      <c r="E3086">
        <v>0.93799999999999994</v>
      </c>
      <c r="F3086">
        <v>1</v>
      </c>
      <c r="G3086" t="s">
        <v>18</v>
      </c>
      <c r="H3086" t="b">
        <v>0</v>
      </c>
    </row>
    <row r="3087" spans="1:8" x14ac:dyDescent="0.25">
      <c r="A3087" t="s">
        <v>3093</v>
      </c>
      <c r="B3087">
        <v>2.2053725E-2</v>
      </c>
      <c r="C3087">
        <v>-2.497683324</v>
      </c>
      <c r="D3087">
        <v>0.40400000000000003</v>
      </c>
      <c r="E3087">
        <v>6.2E-2</v>
      </c>
      <c r="F3087">
        <v>1</v>
      </c>
      <c r="G3087" t="s">
        <v>8</v>
      </c>
      <c r="H3087" t="b">
        <v>0</v>
      </c>
    </row>
    <row r="3088" spans="1:8" x14ac:dyDescent="0.25">
      <c r="A3088" t="s">
        <v>3094</v>
      </c>
      <c r="B3088">
        <v>2.2055577999999999E-2</v>
      </c>
      <c r="C3088">
        <v>-1.380072137</v>
      </c>
      <c r="D3088">
        <v>0.40400000000000003</v>
      </c>
      <c r="E3088">
        <v>6.2E-2</v>
      </c>
      <c r="F3088">
        <v>1</v>
      </c>
      <c r="G3088" t="s">
        <v>8</v>
      </c>
      <c r="H3088" t="b">
        <v>0</v>
      </c>
    </row>
    <row r="3089" spans="1:8" x14ac:dyDescent="0.25">
      <c r="A3089" t="s">
        <v>3095</v>
      </c>
      <c r="B3089">
        <v>2.2080426E-2</v>
      </c>
      <c r="C3089">
        <v>-4.0080125200000003</v>
      </c>
      <c r="D3089">
        <v>5.8000000000000003E-2</v>
      </c>
      <c r="E3089">
        <v>0.25</v>
      </c>
      <c r="F3089">
        <v>1</v>
      </c>
      <c r="G3089" t="s">
        <v>8</v>
      </c>
      <c r="H3089" t="b">
        <v>0</v>
      </c>
    </row>
    <row r="3090" spans="1:8" x14ac:dyDescent="0.25">
      <c r="A3090" t="s">
        <v>3096</v>
      </c>
      <c r="B3090">
        <v>2.2080426E-2</v>
      </c>
      <c r="C3090">
        <v>-2.8137634290000002</v>
      </c>
      <c r="D3090">
        <v>5.8000000000000003E-2</v>
      </c>
      <c r="E3090">
        <v>0.25</v>
      </c>
      <c r="F3090">
        <v>1</v>
      </c>
      <c r="G3090" t="s">
        <v>8</v>
      </c>
      <c r="H3090" t="b">
        <v>0</v>
      </c>
    </row>
    <row r="3091" spans="1:8" x14ac:dyDescent="0.25">
      <c r="A3091" t="s">
        <v>3097</v>
      </c>
      <c r="B3091">
        <v>2.2080426E-2</v>
      </c>
      <c r="C3091">
        <v>-3.0705513469999999</v>
      </c>
      <c r="D3091">
        <v>5.8000000000000003E-2</v>
      </c>
      <c r="E3091">
        <v>0.25</v>
      </c>
      <c r="F3091">
        <v>1</v>
      </c>
      <c r="G3091" t="s">
        <v>8</v>
      </c>
      <c r="H3091" t="b">
        <v>0</v>
      </c>
    </row>
    <row r="3092" spans="1:8" x14ac:dyDescent="0.25">
      <c r="A3092" t="s">
        <v>3098</v>
      </c>
      <c r="B3092">
        <v>2.2088195000000001E-2</v>
      </c>
      <c r="C3092">
        <v>1.1943780450000001</v>
      </c>
      <c r="D3092">
        <v>0.26900000000000002</v>
      </c>
      <c r="E3092">
        <v>0</v>
      </c>
      <c r="F3092">
        <v>1</v>
      </c>
      <c r="G3092" t="s">
        <v>18</v>
      </c>
      <c r="H3092" t="b">
        <v>0</v>
      </c>
    </row>
    <row r="3093" spans="1:8" x14ac:dyDescent="0.25">
      <c r="A3093" t="s">
        <v>3099</v>
      </c>
      <c r="B3093">
        <v>2.2088852999999999E-2</v>
      </c>
      <c r="C3093">
        <v>1.6479292860000001</v>
      </c>
      <c r="D3093">
        <v>0.88500000000000001</v>
      </c>
      <c r="E3093">
        <v>0.93799999999999994</v>
      </c>
      <c r="F3093">
        <v>1</v>
      </c>
      <c r="G3093" t="s">
        <v>18</v>
      </c>
      <c r="H3093" t="b">
        <v>1</v>
      </c>
    </row>
    <row r="3094" spans="1:8" x14ac:dyDescent="0.25">
      <c r="A3094" t="s">
        <v>3100</v>
      </c>
      <c r="B3094">
        <v>2.2098434E-2</v>
      </c>
      <c r="C3094">
        <v>4.8703647200000004</v>
      </c>
      <c r="D3094">
        <v>0.26900000000000002</v>
      </c>
      <c r="E3094">
        <v>0</v>
      </c>
      <c r="F3094">
        <v>1</v>
      </c>
      <c r="G3094" t="s">
        <v>18</v>
      </c>
      <c r="H3094" t="b">
        <v>0</v>
      </c>
    </row>
    <row r="3095" spans="1:8" x14ac:dyDescent="0.25">
      <c r="A3095" t="s">
        <v>3101</v>
      </c>
      <c r="B3095">
        <v>2.2114957000000001E-2</v>
      </c>
      <c r="C3095">
        <v>3.1763965700000001</v>
      </c>
      <c r="D3095">
        <v>0.80800000000000005</v>
      </c>
      <c r="E3095">
        <v>1</v>
      </c>
      <c r="F3095">
        <v>1</v>
      </c>
      <c r="G3095" t="s">
        <v>18</v>
      </c>
      <c r="H3095" t="b">
        <v>0</v>
      </c>
    </row>
    <row r="3096" spans="1:8" x14ac:dyDescent="0.25">
      <c r="A3096" t="s">
        <v>3102</v>
      </c>
      <c r="B3096">
        <v>2.2211169999999999E-2</v>
      </c>
      <c r="C3096">
        <v>1.6033410299999999</v>
      </c>
      <c r="D3096">
        <v>0.26900000000000002</v>
      </c>
      <c r="E3096">
        <v>0</v>
      </c>
      <c r="F3096">
        <v>1</v>
      </c>
      <c r="G3096" t="s">
        <v>18</v>
      </c>
      <c r="H3096" t="b">
        <v>0</v>
      </c>
    </row>
    <row r="3097" spans="1:8" x14ac:dyDescent="0.25">
      <c r="A3097" t="s">
        <v>3103</v>
      </c>
      <c r="B3097">
        <v>2.2213733999999999E-2</v>
      </c>
      <c r="C3097">
        <v>4.5343777129999996</v>
      </c>
      <c r="D3097">
        <v>0.26900000000000002</v>
      </c>
      <c r="E3097">
        <v>0</v>
      </c>
      <c r="F3097">
        <v>1</v>
      </c>
      <c r="G3097" t="s">
        <v>18</v>
      </c>
      <c r="H3097" t="b">
        <v>0</v>
      </c>
    </row>
    <row r="3098" spans="1:8" x14ac:dyDescent="0.25">
      <c r="A3098" t="s">
        <v>3104</v>
      </c>
      <c r="B3098">
        <v>2.2327005E-2</v>
      </c>
      <c r="C3098">
        <v>-1.0277200630000001</v>
      </c>
      <c r="D3098">
        <v>0.92300000000000004</v>
      </c>
      <c r="E3098">
        <v>1</v>
      </c>
      <c r="F3098">
        <v>1</v>
      </c>
      <c r="G3098" t="s">
        <v>8</v>
      </c>
      <c r="H3098" t="b">
        <v>0</v>
      </c>
    </row>
    <row r="3099" spans="1:8" x14ac:dyDescent="0.25">
      <c r="A3099" t="s">
        <v>3105</v>
      </c>
      <c r="B3099">
        <v>2.2352388000000001E-2</v>
      </c>
      <c r="C3099">
        <v>1.3548427169999999</v>
      </c>
      <c r="D3099">
        <v>0.26900000000000002</v>
      </c>
      <c r="E3099">
        <v>0</v>
      </c>
      <c r="F3099">
        <v>1</v>
      </c>
      <c r="G3099" t="s">
        <v>18</v>
      </c>
      <c r="H3099" t="b">
        <v>0</v>
      </c>
    </row>
    <row r="3100" spans="1:8" x14ac:dyDescent="0.25">
      <c r="A3100" t="s">
        <v>3106</v>
      </c>
      <c r="B3100">
        <v>2.2419908999999998E-2</v>
      </c>
      <c r="C3100">
        <v>-1.3135957709999999</v>
      </c>
      <c r="D3100">
        <v>0.308</v>
      </c>
      <c r="E3100">
        <v>0.56200000000000006</v>
      </c>
      <c r="F3100">
        <v>1</v>
      </c>
      <c r="G3100" t="s">
        <v>8</v>
      </c>
      <c r="H3100" t="b">
        <v>0</v>
      </c>
    </row>
    <row r="3101" spans="1:8" x14ac:dyDescent="0.25">
      <c r="A3101" t="s">
        <v>3107</v>
      </c>
      <c r="B3101">
        <v>2.2421835000000001E-2</v>
      </c>
      <c r="C3101">
        <v>4.4378320819999999</v>
      </c>
      <c r="D3101">
        <v>0.26900000000000002</v>
      </c>
      <c r="E3101">
        <v>0</v>
      </c>
      <c r="F3101">
        <v>1</v>
      </c>
      <c r="G3101" t="s">
        <v>18</v>
      </c>
      <c r="H3101" t="b">
        <v>0</v>
      </c>
    </row>
    <row r="3102" spans="1:8" x14ac:dyDescent="0.25">
      <c r="A3102" t="s">
        <v>3108</v>
      </c>
      <c r="B3102">
        <v>2.2490415E-2</v>
      </c>
      <c r="C3102">
        <v>-1.1598053290000001</v>
      </c>
      <c r="D3102">
        <v>0.308</v>
      </c>
      <c r="E3102">
        <v>0.625</v>
      </c>
      <c r="F3102">
        <v>1</v>
      </c>
      <c r="G3102" t="s">
        <v>8</v>
      </c>
      <c r="H3102" t="b">
        <v>0</v>
      </c>
    </row>
    <row r="3103" spans="1:8" x14ac:dyDescent="0.25">
      <c r="A3103" t="s">
        <v>3109</v>
      </c>
      <c r="B3103">
        <v>2.2504244999999999E-2</v>
      </c>
      <c r="C3103">
        <v>3.5114485759999998</v>
      </c>
      <c r="D3103">
        <v>0.26900000000000002</v>
      </c>
      <c r="E3103">
        <v>0</v>
      </c>
      <c r="F3103">
        <v>1</v>
      </c>
      <c r="G3103" t="s">
        <v>18</v>
      </c>
      <c r="H3103" t="b">
        <v>0</v>
      </c>
    </row>
    <row r="3104" spans="1:8" x14ac:dyDescent="0.25">
      <c r="A3104" t="s">
        <v>3110</v>
      </c>
      <c r="B3104">
        <v>2.2506821999999999E-2</v>
      </c>
      <c r="C3104">
        <v>3.7445751280000001</v>
      </c>
      <c r="D3104">
        <v>0.26900000000000002</v>
      </c>
      <c r="E3104">
        <v>0</v>
      </c>
      <c r="F3104">
        <v>1</v>
      </c>
      <c r="G3104" t="s">
        <v>18</v>
      </c>
      <c r="H3104" t="b">
        <v>0</v>
      </c>
    </row>
    <row r="3105" spans="1:8" x14ac:dyDescent="0.25">
      <c r="A3105" t="s">
        <v>3111</v>
      </c>
      <c r="B3105">
        <v>2.2509398999999999E-2</v>
      </c>
      <c r="C3105">
        <v>4.706828046</v>
      </c>
      <c r="D3105">
        <v>0.26900000000000002</v>
      </c>
      <c r="E3105">
        <v>0</v>
      </c>
      <c r="F3105">
        <v>1</v>
      </c>
      <c r="G3105" t="s">
        <v>18</v>
      </c>
      <c r="H3105" t="b">
        <v>0</v>
      </c>
    </row>
    <row r="3106" spans="1:8" x14ac:dyDescent="0.25">
      <c r="A3106" t="s">
        <v>3112</v>
      </c>
      <c r="B3106">
        <v>2.2511976999999999E-2</v>
      </c>
      <c r="C3106">
        <v>6.3065875489999996</v>
      </c>
      <c r="D3106">
        <v>0.26900000000000002</v>
      </c>
      <c r="E3106">
        <v>0</v>
      </c>
      <c r="F3106">
        <v>1</v>
      </c>
      <c r="G3106" t="s">
        <v>18</v>
      </c>
      <c r="H3106" t="b">
        <v>0</v>
      </c>
    </row>
    <row r="3107" spans="1:8" x14ac:dyDescent="0.25">
      <c r="A3107" t="s">
        <v>3113</v>
      </c>
      <c r="B3107">
        <v>2.2519708999999999E-2</v>
      </c>
      <c r="C3107">
        <v>6.41492912</v>
      </c>
      <c r="D3107">
        <v>0.26900000000000002</v>
      </c>
      <c r="E3107">
        <v>0</v>
      </c>
      <c r="F3107">
        <v>1</v>
      </c>
      <c r="G3107" t="s">
        <v>18</v>
      </c>
      <c r="H3107" t="b">
        <v>0</v>
      </c>
    </row>
    <row r="3108" spans="1:8" x14ac:dyDescent="0.25">
      <c r="A3108" t="s">
        <v>3114</v>
      </c>
      <c r="B3108">
        <v>2.2519708999999999E-2</v>
      </c>
      <c r="C3108">
        <v>3.9068905960000002</v>
      </c>
      <c r="D3108">
        <v>0.26900000000000002</v>
      </c>
      <c r="E3108">
        <v>0</v>
      </c>
      <c r="F3108">
        <v>1</v>
      </c>
      <c r="G3108" t="s">
        <v>18</v>
      </c>
      <c r="H3108" t="b">
        <v>0</v>
      </c>
    </row>
    <row r="3109" spans="1:8" x14ac:dyDescent="0.25">
      <c r="A3109" t="s">
        <v>3115</v>
      </c>
      <c r="B3109">
        <v>2.2519708999999999E-2</v>
      </c>
      <c r="C3109">
        <v>6.8479005700000002</v>
      </c>
      <c r="D3109">
        <v>0.26900000000000002</v>
      </c>
      <c r="E3109">
        <v>0</v>
      </c>
      <c r="F3109">
        <v>1</v>
      </c>
      <c r="G3109" t="s">
        <v>18</v>
      </c>
      <c r="H3109" t="b">
        <v>0</v>
      </c>
    </row>
    <row r="3110" spans="1:8" x14ac:dyDescent="0.25">
      <c r="A3110" t="s">
        <v>3116</v>
      </c>
      <c r="B3110">
        <v>2.2522286999999998E-2</v>
      </c>
      <c r="C3110">
        <v>6.6821843080000001</v>
      </c>
      <c r="D3110">
        <v>0.26900000000000002</v>
      </c>
      <c r="E3110">
        <v>0</v>
      </c>
      <c r="F3110">
        <v>1</v>
      </c>
      <c r="G3110" t="s">
        <v>18</v>
      </c>
      <c r="H3110" t="b">
        <v>0</v>
      </c>
    </row>
    <row r="3111" spans="1:8" x14ac:dyDescent="0.25">
      <c r="A3111" t="s">
        <v>3117</v>
      </c>
      <c r="B3111">
        <v>2.2619701999999998E-2</v>
      </c>
      <c r="C3111">
        <v>-1.0708081679999999</v>
      </c>
      <c r="D3111">
        <v>0.25</v>
      </c>
      <c r="E3111">
        <v>0.56200000000000006</v>
      </c>
      <c r="F3111">
        <v>1</v>
      </c>
      <c r="G3111" t="s">
        <v>8</v>
      </c>
      <c r="H3111" t="b">
        <v>0</v>
      </c>
    </row>
    <row r="3112" spans="1:8" x14ac:dyDescent="0.25">
      <c r="A3112" t="s">
        <v>3118</v>
      </c>
      <c r="B3112">
        <v>2.2721004E-2</v>
      </c>
      <c r="C3112">
        <v>1.4154249350000001</v>
      </c>
      <c r="D3112">
        <v>0.88500000000000001</v>
      </c>
      <c r="E3112">
        <v>1</v>
      </c>
      <c r="F3112">
        <v>1</v>
      </c>
      <c r="G3112" t="s">
        <v>18</v>
      </c>
      <c r="H3112" t="b">
        <v>0</v>
      </c>
    </row>
    <row r="3113" spans="1:8" x14ac:dyDescent="0.25">
      <c r="A3113" t="s">
        <v>3119</v>
      </c>
      <c r="B3113">
        <v>2.2772870000000001E-2</v>
      </c>
      <c r="C3113">
        <v>1.093981514</v>
      </c>
      <c r="D3113">
        <v>0.94199999999999995</v>
      </c>
      <c r="E3113">
        <v>1</v>
      </c>
      <c r="F3113">
        <v>1</v>
      </c>
      <c r="G3113" t="s">
        <v>18</v>
      </c>
      <c r="H3113" t="b">
        <v>0</v>
      </c>
    </row>
    <row r="3114" spans="1:8" x14ac:dyDescent="0.25">
      <c r="A3114" t="s">
        <v>3120</v>
      </c>
      <c r="B3114">
        <v>2.2812487999999999E-2</v>
      </c>
      <c r="C3114">
        <v>-2.235339974</v>
      </c>
      <c r="D3114">
        <v>0.75</v>
      </c>
      <c r="E3114">
        <v>1</v>
      </c>
      <c r="F3114">
        <v>1</v>
      </c>
      <c r="G3114" t="s">
        <v>8</v>
      </c>
      <c r="H3114" t="b">
        <v>0</v>
      </c>
    </row>
    <row r="3115" spans="1:8" x14ac:dyDescent="0.25">
      <c r="A3115" t="s">
        <v>3121</v>
      </c>
      <c r="B3115">
        <v>2.2850970000000002E-2</v>
      </c>
      <c r="C3115">
        <v>7.1048299730000002</v>
      </c>
      <c r="D3115">
        <v>0.34599999999999997</v>
      </c>
      <c r="E3115">
        <v>6.2E-2</v>
      </c>
      <c r="F3115">
        <v>1</v>
      </c>
      <c r="G3115" t="s">
        <v>18</v>
      </c>
      <c r="H3115" t="b">
        <v>0</v>
      </c>
    </row>
    <row r="3116" spans="1:8" x14ac:dyDescent="0.25">
      <c r="A3116" t="s">
        <v>3122</v>
      </c>
      <c r="B3116">
        <v>2.2891160000000001E-2</v>
      </c>
      <c r="C3116">
        <v>-2.7230884569999998</v>
      </c>
      <c r="D3116">
        <v>0.67300000000000004</v>
      </c>
      <c r="E3116">
        <v>0.188</v>
      </c>
      <c r="F3116">
        <v>1</v>
      </c>
      <c r="G3116" t="s">
        <v>8</v>
      </c>
      <c r="H3116" t="b">
        <v>0</v>
      </c>
    </row>
    <row r="3117" spans="1:8" x14ac:dyDescent="0.25">
      <c r="A3117" t="s">
        <v>3123</v>
      </c>
      <c r="B3117">
        <v>2.2961006999999999E-2</v>
      </c>
      <c r="C3117">
        <v>2.517868709</v>
      </c>
      <c r="D3117">
        <v>0.46200000000000002</v>
      </c>
      <c r="E3117">
        <v>0.125</v>
      </c>
      <c r="F3117">
        <v>1</v>
      </c>
      <c r="G3117" t="s">
        <v>18</v>
      </c>
      <c r="H3117" t="b">
        <v>0</v>
      </c>
    </row>
    <row r="3118" spans="1:8" x14ac:dyDescent="0.25">
      <c r="A3118" t="s">
        <v>3124</v>
      </c>
      <c r="B3118">
        <v>2.2976373000000001E-2</v>
      </c>
      <c r="C3118">
        <v>2.757536386</v>
      </c>
      <c r="D3118">
        <v>0.46200000000000002</v>
      </c>
      <c r="E3118">
        <v>0.125</v>
      </c>
      <c r="F3118">
        <v>1</v>
      </c>
      <c r="G3118" t="s">
        <v>18</v>
      </c>
      <c r="H3118" t="b">
        <v>0</v>
      </c>
    </row>
    <row r="3119" spans="1:8" x14ac:dyDescent="0.25">
      <c r="A3119" t="s">
        <v>3125</v>
      </c>
      <c r="B3119">
        <v>2.3053534000000001E-2</v>
      </c>
      <c r="C3119">
        <v>-1.0718930390000001</v>
      </c>
      <c r="D3119">
        <v>0.75</v>
      </c>
      <c r="E3119">
        <v>1</v>
      </c>
      <c r="F3119">
        <v>1</v>
      </c>
      <c r="G3119" t="s">
        <v>8</v>
      </c>
      <c r="H3119" t="b">
        <v>0</v>
      </c>
    </row>
    <row r="3120" spans="1:8" x14ac:dyDescent="0.25">
      <c r="A3120" t="s">
        <v>3126</v>
      </c>
      <c r="B3120">
        <v>2.3080099E-2</v>
      </c>
      <c r="C3120">
        <v>6.7269683689999997</v>
      </c>
      <c r="D3120">
        <v>0.36499999999999999</v>
      </c>
      <c r="E3120">
        <v>6.2E-2</v>
      </c>
      <c r="F3120">
        <v>1</v>
      </c>
      <c r="G3120" t="s">
        <v>18</v>
      </c>
      <c r="H3120" t="b">
        <v>1</v>
      </c>
    </row>
    <row r="3121" spans="1:8" x14ac:dyDescent="0.25">
      <c r="A3121" t="s">
        <v>3127</v>
      </c>
      <c r="B3121">
        <v>2.3083895E-2</v>
      </c>
      <c r="C3121">
        <v>1.0642708670000001</v>
      </c>
      <c r="D3121">
        <v>1</v>
      </c>
      <c r="E3121">
        <v>0.93799999999999994</v>
      </c>
      <c r="F3121">
        <v>1</v>
      </c>
      <c r="G3121" t="s">
        <v>18</v>
      </c>
      <c r="H3121" t="b">
        <v>0</v>
      </c>
    </row>
    <row r="3122" spans="1:8" x14ac:dyDescent="0.25">
      <c r="A3122" t="s">
        <v>3128</v>
      </c>
      <c r="B3122">
        <v>2.3265497E-2</v>
      </c>
      <c r="C3122">
        <v>3.192645078</v>
      </c>
      <c r="D3122">
        <v>0.57699999999999996</v>
      </c>
      <c r="E3122">
        <v>0.25</v>
      </c>
      <c r="F3122">
        <v>1</v>
      </c>
      <c r="G3122" t="s">
        <v>18</v>
      </c>
      <c r="H3122" t="b">
        <v>0</v>
      </c>
    </row>
    <row r="3123" spans="1:8" x14ac:dyDescent="0.25">
      <c r="A3123" t="s">
        <v>3129</v>
      </c>
      <c r="B3123">
        <v>2.3401635E-2</v>
      </c>
      <c r="C3123">
        <v>-1.0433274320000001</v>
      </c>
      <c r="D3123">
        <v>0.442</v>
      </c>
      <c r="E3123">
        <v>0.68799999999999994</v>
      </c>
      <c r="F3123">
        <v>1</v>
      </c>
      <c r="G3123" t="s">
        <v>8</v>
      </c>
      <c r="H3123" t="b">
        <v>1</v>
      </c>
    </row>
    <row r="3124" spans="1:8" x14ac:dyDescent="0.25">
      <c r="A3124" t="s">
        <v>3130</v>
      </c>
      <c r="B3124">
        <v>2.3450017E-2</v>
      </c>
      <c r="C3124">
        <v>-1.6424341149999999</v>
      </c>
      <c r="D3124">
        <v>0.442</v>
      </c>
      <c r="E3124">
        <v>0.75</v>
      </c>
      <c r="F3124">
        <v>1</v>
      </c>
      <c r="G3124" t="s">
        <v>8</v>
      </c>
      <c r="H3124" t="b">
        <v>0</v>
      </c>
    </row>
    <row r="3125" spans="1:8" x14ac:dyDescent="0.25">
      <c r="A3125" t="s">
        <v>3131</v>
      </c>
      <c r="B3125">
        <v>2.3479924999999999E-2</v>
      </c>
      <c r="C3125">
        <v>1.44640167</v>
      </c>
      <c r="D3125">
        <v>0.61499999999999999</v>
      </c>
      <c r="E3125">
        <v>0.312</v>
      </c>
      <c r="F3125">
        <v>1</v>
      </c>
      <c r="G3125" t="s">
        <v>18</v>
      </c>
      <c r="H3125" t="b">
        <v>0</v>
      </c>
    </row>
    <row r="3126" spans="1:8" x14ac:dyDescent="0.25">
      <c r="A3126" t="s">
        <v>3132</v>
      </c>
      <c r="B3126">
        <v>2.3492519E-2</v>
      </c>
      <c r="C3126">
        <v>5.6477966359999998</v>
      </c>
      <c r="D3126">
        <v>0.36499999999999999</v>
      </c>
      <c r="E3126">
        <v>6.2E-2</v>
      </c>
      <c r="F3126">
        <v>1</v>
      </c>
      <c r="G3126" t="s">
        <v>18</v>
      </c>
      <c r="H3126" t="b">
        <v>0</v>
      </c>
    </row>
    <row r="3127" spans="1:8" x14ac:dyDescent="0.25">
      <c r="A3127" t="s">
        <v>3133</v>
      </c>
      <c r="B3127">
        <v>2.3519768E-2</v>
      </c>
      <c r="C3127">
        <v>-1.190103452</v>
      </c>
      <c r="D3127">
        <v>0.86499999999999999</v>
      </c>
      <c r="E3127">
        <v>1</v>
      </c>
      <c r="F3127">
        <v>1</v>
      </c>
      <c r="G3127" t="s">
        <v>8</v>
      </c>
      <c r="H3127" t="b">
        <v>0</v>
      </c>
    </row>
    <row r="3128" spans="1:8" x14ac:dyDescent="0.25">
      <c r="A3128" t="s">
        <v>3134</v>
      </c>
      <c r="B3128">
        <v>2.3558149E-2</v>
      </c>
      <c r="C3128">
        <v>3.7399219370000001</v>
      </c>
      <c r="D3128">
        <v>0.36499999999999999</v>
      </c>
      <c r="E3128">
        <v>6.2E-2</v>
      </c>
      <c r="F3128">
        <v>1</v>
      </c>
      <c r="G3128" t="s">
        <v>18</v>
      </c>
      <c r="H3128" t="b">
        <v>0</v>
      </c>
    </row>
    <row r="3129" spans="1:8" x14ac:dyDescent="0.25">
      <c r="A3129" t="s">
        <v>3135</v>
      </c>
      <c r="B3129">
        <v>2.3638184E-2</v>
      </c>
      <c r="C3129">
        <v>-1.0209835410000001</v>
      </c>
      <c r="D3129">
        <v>0.92300000000000004</v>
      </c>
      <c r="E3129">
        <v>1</v>
      </c>
      <c r="F3129">
        <v>1</v>
      </c>
      <c r="G3129" t="s">
        <v>8</v>
      </c>
      <c r="H3129" t="b">
        <v>0</v>
      </c>
    </row>
    <row r="3130" spans="1:8" x14ac:dyDescent="0.25">
      <c r="A3130" t="s">
        <v>3136</v>
      </c>
      <c r="B3130">
        <v>2.3643510999999999E-2</v>
      </c>
      <c r="C3130">
        <v>1.2845432459999999</v>
      </c>
      <c r="D3130">
        <v>1</v>
      </c>
      <c r="E3130">
        <v>1</v>
      </c>
      <c r="F3130">
        <v>1</v>
      </c>
      <c r="G3130" t="s">
        <v>18</v>
      </c>
      <c r="H3130" t="b">
        <v>0</v>
      </c>
    </row>
    <row r="3131" spans="1:8" x14ac:dyDescent="0.25">
      <c r="A3131" t="s">
        <v>3137</v>
      </c>
      <c r="B3131">
        <v>2.367791E-2</v>
      </c>
      <c r="C3131">
        <v>1.2630344060000001</v>
      </c>
      <c r="D3131">
        <v>0.42299999999999999</v>
      </c>
      <c r="E3131">
        <v>0.125</v>
      </c>
      <c r="F3131">
        <v>1</v>
      </c>
      <c r="G3131" t="s">
        <v>18</v>
      </c>
      <c r="H3131" t="b">
        <v>0</v>
      </c>
    </row>
    <row r="3132" spans="1:8" x14ac:dyDescent="0.25">
      <c r="A3132" t="s">
        <v>3138</v>
      </c>
      <c r="B3132">
        <v>2.3719273999999999E-2</v>
      </c>
      <c r="C3132">
        <v>-3.1268819809999999</v>
      </c>
      <c r="D3132">
        <v>5.8000000000000003E-2</v>
      </c>
      <c r="E3132">
        <v>0.25</v>
      </c>
      <c r="F3132">
        <v>1</v>
      </c>
      <c r="G3132" t="s">
        <v>8</v>
      </c>
      <c r="H3132" t="b">
        <v>0</v>
      </c>
    </row>
    <row r="3133" spans="1:8" x14ac:dyDescent="0.25">
      <c r="A3133" t="s">
        <v>3139</v>
      </c>
      <c r="B3133">
        <v>2.3785114E-2</v>
      </c>
      <c r="C3133">
        <v>4.6582469270000004</v>
      </c>
      <c r="D3133">
        <v>0.73099999999999998</v>
      </c>
      <c r="E3133">
        <v>0.375</v>
      </c>
      <c r="F3133">
        <v>1</v>
      </c>
      <c r="G3133" t="s">
        <v>18</v>
      </c>
      <c r="H3133" t="b">
        <v>0</v>
      </c>
    </row>
    <row r="3134" spans="1:8" x14ac:dyDescent="0.25">
      <c r="A3134" t="s">
        <v>3140</v>
      </c>
      <c r="B3134">
        <v>2.3801737E-2</v>
      </c>
      <c r="C3134">
        <v>1.4247154129999999</v>
      </c>
      <c r="D3134">
        <v>0.59599999999999997</v>
      </c>
      <c r="E3134">
        <v>0.25</v>
      </c>
      <c r="F3134">
        <v>1</v>
      </c>
      <c r="G3134" t="s">
        <v>18</v>
      </c>
      <c r="H3134" t="b">
        <v>0</v>
      </c>
    </row>
    <row r="3135" spans="1:8" x14ac:dyDescent="0.25">
      <c r="A3135" t="s">
        <v>3141</v>
      </c>
      <c r="B3135">
        <v>2.3811089000000001E-2</v>
      </c>
      <c r="C3135">
        <v>-1.6058968440000001</v>
      </c>
      <c r="D3135">
        <v>0.32700000000000001</v>
      </c>
      <c r="E3135">
        <v>0.625</v>
      </c>
      <c r="F3135">
        <v>1</v>
      </c>
      <c r="G3135" t="s">
        <v>8</v>
      </c>
      <c r="H3135" t="b">
        <v>0</v>
      </c>
    </row>
    <row r="3136" spans="1:8" x14ac:dyDescent="0.25">
      <c r="A3136" t="s">
        <v>3142</v>
      </c>
      <c r="B3136">
        <v>2.3945583999999999E-2</v>
      </c>
      <c r="C3136">
        <v>-2.1234773950000001</v>
      </c>
      <c r="D3136">
        <v>0.308</v>
      </c>
      <c r="E3136">
        <v>0.56200000000000006</v>
      </c>
      <c r="F3136">
        <v>1</v>
      </c>
      <c r="G3136" t="s">
        <v>8</v>
      </c>
      <c r="H3136" t="b">
        <v>0</v>
      </c>
    </row>
    <row r="3137" spans="1:8" x14ac:dyDescent="0.25">
      <c r="A3137" t="s">
        <v>3143</v>
      </c>
      <c r="B3137">
        <v>2.4091616999999999E-2</v>
      </c>
      <c r="C3137">
        <v>1.0036903049999999</v>
      </c>
      <c r="D3137">
        <v>0.94199999999999995</v>
      </c>
      <c r="E3137">
        <v>0.93799999999999994</v>
      </c>
      <c r="F3137">
        <v>1</v>
      </c>
      <c r="G3137" t="s">
        <v>18</v>
      </c>
      <c r="H3137" t="b">
        <v>0</v>
      </c>
    </row>
    <row r="3138" spans="1:8" x14ac:dyDescent="0.25">
      <c r="A3138" t="s">
        <v>3144</v>
      </c>
      <c r="B3138">
        <v>2.4117039E-2</v>
      </c>
      <c r="C3138">
        <v>3.6246212660000001</v>
      </c>
      <c r="D3138">
        <v>0.38500000000000001</v>
      </c>
      <c r="E3138">
        <v>6.2E-2</v>
      </c>
      <c r="F3138">
        <v>1</v>
      </c>
      <c r="G3138" t="s">
        <v>18</v>
      </c>
      <c r="H3138" t="b">
        <v>0</v>
      </c>
    </row>
    <row r="3139" spans="1:8" x14ac:dyDescent="0.25">
      <c r="A3139" t="s">
        <v>3145</v>
      </c>
      <c r="B3139">
        <v>2.4125728999999999E-2</v>
      </c>
      <c r="C3139">
        <v>-1.638047933</v>
      </c>
      <c r="D3139">
        <v>0.57699999999999996</v>
      </c>
      <c r="E3139">
        <v>0.93799999999999994</v>
      </c>
      <c r="F3139">
        <v>1</v>
      </c>
      <c r="G3139" t="s">
        <v>8</v>
      </c>
      <c r="H3139" t="b">
        <v>1</v>
      </c>
    </row>
    <row r="3140" spans="1:8" x14ac:dyDescent="0.25">
      <c r="A3140" t="s">
        <v>3146</v>
      </c>
      <c r="B3140">
        <v>2.4175252000000001E-2</v>
      </c>
      <c r="C3140">
        <v>-1.9401620180000001</v>
      </c>
      <c r="D3140">
        <v>0.13500000000000001</v>
      </c>
      <c r="E3140">
        <v>0.375</v>
      </c>
      <c r="F3140">
        <v>1</v>
      </c>
      <c r="G3140" t="s">
        <v>8</v>
      </c>
      <c r="H3140" t="b">
        <v>0</v>
      </c>
    </row>
    <row r="3141" spans="1:8" x14ac:dyDescent="0.25">
      <c r="A3141" t="s">
        <v>3147</v>
      </c>
      <c r="B3141">
        <v>2.4222561E-2</v>
      </c>
      <c r="C3141">
        <v>-2.0611549669999998</v>
      </c>
      <c r="D3141">
        <v>0.23100000000000001</v>
      </c>
      <c r="E3141">
        <v>0.5</v>
      </c>
      <c r="F3141">
        <v>1</v>
      </c>
      <c r="G3141" t="s">
        <v>8</v>
      </c>
      <c r="H3141" t="b">
        <v>0</v>
      </c>
    </row>
    <row r="3142" spans="1:8" x14ac:dyDescent="0.25">
      <c r="A3142" t="s">
        <v>3148</v>
      </c>
      <c r="B3142">
        <v>2.4247336000000001E-2</v>
      </c>
      <c r="C3142">
        <v>-4.611903044</v>
      </c>
      <c r="D3142">
        <v>9.6000000000000002E-2</v>
      </c>
      <c r="E3142">
        <v>0.312</v>
      </c>
      <c r="F3142">
        <v>1</v>
      </c>
      <c r="G3142" t="s">
        <v>8</v>
      </c>
      <c r="H3142" t="b">
        <v>0</v>
      </c>
    </row>
    <row r="3143" spans="1:8" x14ac:dyDescent="0.25">
      <c r="A3143" t="s">
        <v>3149</v>
      </c>
      <c r="B3143">
        <v>2.4261623E-2</v>
      </c>
      <c r="C3143">
        <v>-2.6904596920000001</v>
      </c>
      <c r="D3143">
        <v>9.6000000000000002E-2</v>
      </c>
      <c r="E3143">
        <v>0.312</v>
      </c>
      <c r="F3143">
        <v>1</v>
      </c>
      <c r="G3143" t="s">
        <v>8</v>
      </c>
      <c r="H3143" t="b">
        <v>0</v>
      </c>
    </row>
    <row r="3144" spans="1:8" x14ac:dyDescent="0.25">
      <c r="A3144" t="s">
        <v>3150</v>
      </c>
      <c r="B3144">
        <v>2.4396325999999999E-2</v>
      </c>
      <c r="C3144">
        <v>4.3863701720000003</v>
      </c>
      <c r="D3144">
        <v>0.53800000000000003</v>
      </c>
      <c r="E3144">
        <v>0.188</v>
      </c>
      <c r="F3144">
        <v>1</v>
      </c>
      <c r="G3144" t="s">
        <v>18</v>
      </c>
      <c r="H3144" t="b">
        <v>0</v>
      </c>
    </row>
    <row r="3145" spans="1:8" x14ac:dyDescent="0.25">
      <c r="A3145" t="s">
        <v>3151</v>
      </c>
      <c r="B3145">
        <v>2.4518356000000002E-2</v>
      </c>
      <c r="C3145">
        <v>1.6983579390000001</v>
      </c>
      <c r="D3145">
        <v>0.57699999999999996</v>
      </c>
      <c r="E3145">
        <v>0.25</v>
      </c>
      <c r="F3145">
        <v>1</v>
      </c>
      <c r="G3145" t="s">
        <v>18</v>
      </c>
      <c r="H3145" t="b">
        <v>0</v>
      </c>
    </row>
    <row r="3146" spans="1:8" x14ac:dyDescent="0.25">
      <c r="A3146" t="s">
        <v>3152</v>
      </c>
      <c r="B3146">
        <v>2.4526572999999999E-2</v>
      </c>
      <c r="C3146">
        <v>1.4455809319999999</v>
      </c>
      <c r="D3146">
        <v>0.94199999999999995</v>
      </c>
      <c r="E3146">
        <v>1</v>
      </c>
      <c r="F3146">
        <v>1</v>
      </c>
      <c r="G3146" t="s">
        <v>18</v>
      </c>
      <c r="H3146" t="b">
        <v>0</v>
      </c>
    </row>
    <row r="3147" spans="1:8" x14ac:dyDescent="0.25">
      <c r="A3147" t="s">
        <v>3153</v>
      </c>
      <c r="B3147">
        <v>2.4562117000000001E-2</v>
      </c>
      <c r="C3147">
        <v>-1.007490698</v>
      </c>
      <c r="D3147">
        <v>1</v>
      </c>
      <c r="E3147">
        <v>1</v>
      </c>
      <c r="F3147">
        <v>1</v>
      </c>
      <c r="G3147" t="s">
        <v>8</v>
      </c>
      <c r="H3147" t="b">
        <v>0</v>
      </c>
    </row>
    <row r="3148" spans="1:8" x14ac:dyDescent="0.25">
      <c r="A3148" t="s">
        <v>3154</v>
      </c>
      <c r="B3148">
        <v>2.4583799999999999E-2</v>
      </c>
      <c r="C3148">
        <v>4.366845241</v>
      </c>
      <c r="D3148">
        <v>0.36499999999999999</v>
      </c>
      <c r="E3148">
        <v>6.2E-2</v>
      </c>
      <c r="F3148">
        <v>1</v>
      </c>
      <c r="G3148" t="s">
        <v>18</v>
      </c>
      <c r="H3148" t="b">
        <v>0</v>
      </c>
    </row>
    <row r="3149" spans="1:8" x14ac:dyDescent="0.25">
      <c r="A3149" t="s">
        <v>3155</v>
      </c>
      <c r="B3149">
        <v>2.4631054999999999E-2</v>
      </c>
      <c r="C3149">
        <v>-1.5381682889999999</v>
      </c>
      <c r="D3149">
        <v>0.57699999999999996</v>
      </c>
      <c r="E3149">
        <v>0.75</v>
      </c>
      <c r="F3149">
        <v>1</v>
      </c>
      <c r="G3149" t="s">
        <v>8</v>
      </c>
      <c r="H3149" t="b">
        <v>0</v>
      </c>
    </row>
    <row r="3150" spans="1:8" x14ac:dyDescent="0.25">
      <c r="A3150" t="s">
        <v>3156</v>
      </c>
      <c r="B3150">
        <v>2.4718831E-2</v>
      </c>
      <c r="C3150">
        <v>4.0520058490000004</v>
      </c>
      <c r="D3150">
        <v>0.59599999999999997</v>
      </c>
      <c r="E3150">
        <v>0.312</v>
      </c>
      <c r="F3150">
        <v>1</v>
      </c>
      <c r="G3150" t="s">
        <v>18</v>
      </c>
      <c r="H3150" t="b">
        <v>0</v>
      </c>
    </row>
    <row r="3151" spans="1:8" x14ac:dyDescent="0.25">
      <c r="A3151" t="s">
        <v>3157</v>
      </c>
      <c r="B3151">
        <v>2.4734243E-2</v>
      </c>
      <c r="C3151">
        <v>-2.806639122</v>
      </c>
      <c r="D3151">
        <v>0.13500000000000001</v>
      </c>
      <c r="E3151">
        <v>0.375</v>
      </c>
      <c r="F3151">
        <v>1</v>
      </c>
      <c r="G3151" t="s">
        <v>8</v>
      </c>
      <c r="H3151" t="b">
        <v>0</v>
      </c>
    </row>
    <row r="3152" spans="1:8" x14ac:dyDescent="0.25">
      <c r="A3152" t="s">
        <v>3158</v>
      </c>
      <c r="B3152">
        <v>2.503062E-2</v>
      </c>
      <c r="C3152">
        <v>7.7697446189999999</v>
      </c>
      <c r="D3152">
        <v>0.76900000000000002</v>
      </c>
      <c r="E3152">
        <v>0.93799999999999994</v>
      </c>
      <c r="F3152">
        <v>1</v>
      </c>
      <c r="G3152" t="s">
        <v>18</v>
      </c>
      <c r="H3152" t="b">
        <v>0</v>
      </c>
    </row>
    <row r="3153" spans="1:8" x14ac:dyDescent="0.25">
      <c r="A3153" t="s">
        <v>3159</v>
      </c>
      <c r="B3153">
        <v>2.5045398999999999E-2</v>
      </c>
      <c r="C3153">
        <v>1.2129937230000001</v>
      </c>
      <c r="D3153">
        <v>0.88500000000000001</v>
      </c>
      <c r="E3153">
        <v>0.68799999999999994</v>
      </c>
      <c r="F3153">
        <v>1</v>
      </c>
      <c r="G3153" t="s">
        <v>18</v>
      </c>
      <c r="H3153" t="b">
        <v>0</v>
      </c>
    </row>
    <row r="3154" spans="1:8" x14ac:dyDescent="0.25">
      <c r="A3154" t="s">
        <v>3160</v>
      </c>
      <c r="B3154">
        <v>2.5166506000000002E-2</v>
      </c>
      <c r="C3154">
        <v>1.100251474</v>
      </c>
      <c r="D3154">
        <v>0.61499999999999999</v>
      </c>
      <c r="E3154">
        <v>0.312</v>
      </c>
      <c r="F3154">
        <v>1</v>
      </c>
      <c r="G3154" t="s">
        <v>18</v>
      </c>
      <c r="H3154" t="b">
        <v>0</v>
      </c>
    </row>
    <row r="3155" spans="1:8" x14ac:dyDescent="0.25">
      <c r="A3155" t="s">
        <v>3161</v>
      </c>
      <c r="B3155">
        <v>2.5171103E-2</v>
      </c>
      <c r="C3155">
        <v>-1.0464777350000001</v>
      </c>
      <c r="D3155">
        <v>0.71199999999999997</v>
      </c>
      <c r="E3155">
        <v>1</v>
      </c>
      <c r="F3155">
        <v>1</v>
      </c>
      <c r="G3155" t="s">
        <v>8</v>
      </c>
      <c r="H3155" t="b">
        <v>1</v>
      </c>
    </row>
    <row r="3156" spans="1:8" x14ac:dyDescent="0.25">
      <c r="A3156" t="s">
        <v>3162</v>
      </c>
      <c r="B3156">
        <v>2.5321546E-2</v>
      </c>
      <c r="C3156">
        <v>-1.861988298</v>
      </c>
      <c r="D3156">
        <v>0.36499999999999999</v>
      </c>
      <c r="E3156">
        <v>0.56200000000000006</v>
      </c>
      <c r="F3156">
        <v>1</v>
      </c>
      <c r="G3156" t="s">
        <v>8</v>
      </c>
      <c r="H3156" t="b">
        <v>0</v>
      </c>
    </row>
    <row r="3157" spans="1:8" x14ac:dyDescent="0.25">
      <c r="A3157" t="s">
        <v>3163</v>
      </c>
      <c r="B3157">
        <v>2.5337621000000001E-2</v>
      </c>
      <c r="C3157">
        <v>-1.143606591</v>
      </c>
      <c r="D3157">
        <v>0.17299999999999999</v>
      </c>
      <c r="E3157">
        <v>0.438</v>
      </c>
      <c r="F3157">
        <v>1</v>
      </c>
      <c r="G3157" t="s">
        <v>8</v>
      </c>
      <c r="H3157" t="b">
        <v>0</v>
      </c>
    </row>
    <row r="3158" spans="1:8" x14ac:dyDescent="0.25">
      <c r="A3158" t="s">
        <v>3164</v>
      </c>
      <c r="B3158">
        <v>2.5377720999999999E-2</v>
      </c>
      <c r="C3158">
        <v>-1.357505765</v>
      </c>
      <c r="D3158">
        <v>0.34599999999999997</v>
      </c>
      <c r="E3158">
        <v>0.625</v>
      </c>
      <c r="F3158">
        <v>1</v>
      </c>
      <c r="G3158" t="s">
        <v>8</v>
      </c>
      <c r="H3158" t="b">
        <v>0</v>
      </c>
    </row>
    <row r="3159" spans="1:8" x14ac:dyDescent="0.25">
      <c r="A3159" t="s">
        <v>3165</v>
      </c>
      <c r="B3159">
        <v>2.5401482999999999E-2</v>
      </c>
      <c r="C3159">
        <v>1.3999443499999999</v>
      </c>
      <c r="D3159">
        <v>0.38500000000000001</v>
      </c>
      <c r="E3159">
        <v>6.2E-2</v>
      </c>
      <c r="F3159">
        <v>1</v>
      </c>
      <c r="G3159" t="s">
        <v>18</v>
      </c>
      <c r="H3159" t="b">
        <v>0</v>
      </c>
    </row>
    <row r="3160" spans="1:8" x14ac:dyDescent="0.25">
      <c r="A3160" t="s">
        <v>3166</v>
      </c>
      <c r="B3160">
        <v>2.5401918999999998E-2</v>
      </c>
      <c r="C3160">
        <v>-1.2840156789999999</v>
      </c>
      <c r="D3160">
        <v>1</v>
      </c>
      <c r="E3160">
        <v>1</v>
      </c>
      <c r="F3160">
        <v>1</v>
      </c>
      <c r="G3160" t="s">
        <v>8</v>
      </c>
      <c r="H3160" t="b">
        <v>0</v>
      </c>
    </row>
    <row r="3161" spans="1:8" x14ac:dyDescent="0.25">
      <c r="A3161" t="s">
        <v>3167</v>
      </c>
      <c r="B3161">
        <v>2.5413132000000001E-2</v>
      </c>
      <c r="C3161">
        <v>1.141779235</v>
      </c>
      <c r="D3161">
        <v>0.96199999999999997</v>
      </c>
      <c r="E3161">
        <v>0.93799999999999994</v>
      </c>
      <c r="F3161">
        <v>1</v>
      </c>
      <c r="G3161" t="s">
        <v>18</v>
      </c>
      <c r="H3161" t="b">
        <v>0</v>
      </c>
    </row>
    <row r="3162" spans="1:8" x14ac:dyDescent="0.25">
      <c r="A3162" t="s">
        <v>3168</v>
      </c>
      <c r="B3162">
        <v>2.5423446999999998E-2</v>
      </c>
      <c r="C3162">
        <v>-1.167220793</v>
      </c>
      <c r="D3162">
        <v>0.38500000000000001</v>
      </c>
      <c r="E3162">
        <v>0.68799999999999994</v>
      </c>
      <c r="F3162">
        <v>1</v>
      </c>
      <c r="G3162" t="s">
        <v>8</v>
      </c>
      <c r="H3162" t="b">
        <v>0</v>
      </c>
    </row>
    <row r="3163" spans="1:8" x14ac:dyDescent="0.25">
      <c r="A3163" t="s">
        <v>3169</v>
      </c>
      <c r="B3163">
        <v>2.5438771999999998E-2</v>
      </c>
      <c r="C3163">
        <v>-1.045818119</v>
      </c>
      <c r="D3163">
        <v>0.75</v>
      </c>
      <c r="E3163">
        <v>1</v>
      </c>
      <c r="F3163">
        <v>1</v>
      </c>
      <c r="G3163" t="s">
        <v>8</v>
      </c>
      <c r="H3163" t="b">
        <v>0</v>
      </c>
    </row>
    <row r="3164" spans="1:8" x14ac:dyDescent="0.25">
      <c r="A3164" t="s">
        <v>3170</v>
      </c>
      <c r="B3164">
        <v>2.5467795000000001E-2</v>
      </c>
      <c r="C3164">
        <v>-2.7867947690000001</v>
      </c>
      <c r="D3164">
        <v>5.8000000000000003E-2</v>
      </c>
      <c r="E3164">
        <v>0.25</v>
      </c>
      <c r="F3164">
        <v>1</v>
      </c>
      <c r="G3164" t="s">
        <v>8</v>
      </c>
      <c r="H3164" t="b">
        <v>0</v>
      </c>
    </row>
    <row r="3165" spans="1:8" x14ac:dyDescent="0.25">
      <c r="A3165" t="s">
        <v>3171</v>
      </c>
      <c r="B3165">
        <v>2.5483585999999999E-2</v>
      </c>
      <c r="C3165">
        <v>-2.9722917459999998</v>
      </c>
      <c r="D3165">
        <v>0.51900000000000002</v>
      </c>
      <c r="E3165">
        <v>1</v>
      </c>
      <c r="F3165">
        <v>1</v>
      </c>
      <c r="G3165" t="s">
        <v>8</v>
      </c>
      <c r="H3165" t="b">
        <v>0</v>
      </c>
    </row>
    <row r="3166" spans="1:8" x14ac:dyDescent="0.25">
      <c r="A3166" t="s">
        <v>3172</v>
      </c>
      <c r="B3166">
        <v>2.5547934000000001E-2</v>
      </c>
      <c r="C3166">
        <v>-1.124764986</v>
      </c>
      <c r="D3166">
        <v>0.67300000000000004</v>
      </c>
      <c r="E3166">
        <v>0.93799999999999994</v>
      </c>
      <c r="F3166">
        <v>1</v>
      </c>
      <c r="G3166" t="s">
        <v>8</v>
      </c>
      <c r="H3166" t="b">
        <v>0</v>
      </c>
    </row>
    <row r="3167" spans="1:8" x14ac:dyDescent="0.25">
      <c r="A3167" t="s">
        <v>3173</v>
      </c>
      <c r="B3167">
        <v>2.5719269999999999E-2</v>
      </c>
      <c r="C3167">
        <v>3.0107707889999999</v>
      </c>
      <c r="D3167">
        <v>0.36499999999999999</v>
      </c>
      <c r="E3167">
        <v>6.2E-2</v>
      </c>
      <c r="F3167">
        <v>1</v>
      </c>
      <c r="G3167" t="s">
        <v>18</v>
      </c>
      <c r="H3167" t="b">
        <v>0</v>
      </c>
    </row>
    <row r="3168" spans="1:8" x14ac:dyDescent="0.25">
      <c r="A3168" t="s">
        <v>3174</v>
      </c>
      <c r="B3168">
        <v>2.5759392999999998E-2</v>
      </c>
      <c r="C3168">
        <v>-1.1997698560000001</v>
      </c>
      <c r="D3168">
        <v>0.69199999999999995</v>
      </c>
      <c r="E3168">
        <v>0.875</v>
      </c>
      <c r="F3168">
        <v>1</v>
      </c>
      <c r="G3168" t="s">
        <v>8</v>
      </c>
      <c r="H3168" t="b">
        <v>0</v>
      </c>
    </row>
    <row r="3169" spans="1:8" x14ac:dyDescent="0.25">
      <c r="A3169" t="s">
        <v>3175</v>
      </c>
      <c r="B3169">
        <v>2.5777432999999999E-2</v>
      </c>
      <c r="C3169">
        <v>-2.4405900709999999</v>
      </c>
      <c r="D3169">
        <v>9.6000000000000002E-2</v>
      </c>
      <c r="E3169">
        <v>0.312</v>
      </c>
      <c r="F3169">
        <v>1</v>
      </c>
      <c r="G3169" t="s">
        <v>8</v>
      </c>
      <c r="H3169" t="b">
        <v>0</v>
      </c>
    </row>
    <row r="3170" spans="1:8" x14ac:dyDescent="0.25">
      <c r="A3170" t="s">
        <v>3176</v>
      </c>
      <c r="B3170">
        <v>2.5937236999999998E-2</v>
      </c>
      <c r="C3170">
        <v>1.239928071</v>
      </c>
      <c r="D3170">
        <v>0.90400000000000003</v>
      </c>
      <c r="E3170">
        <v>1</v>
      </c>
      <c r="F3170">
        <v>1</v>
      </c>
      <c r="G3170" t="s">
        <v>18</v>
      </c>
      <c r="H3170" t="b">
        <v>0</v>
      </c>
    </row>
    <row r="3171" spans="1:8" x14ac:dyDescent="0.25">
      <c r="A3171" t="s">
        <v>3177</v>
      </c>
      <c r="B3171">
        <v>2.5965927999999999E-2</v>
      </c>
      <c r="C3171">
        <v>-2.0555911400000002</v>
      </c>
      <c r="D3171">
        <v>0.42299999999999999</v>
      </c>
      <c r="E3171">
        <v>0.68799999999999994</v>
      </c>
      <c r="F3171">
        <v>1</v>
      </c>
      <c r="G3171" t="s">
        <v>8</v>
      </c>
      <c r="H3171" t="b">
        <v>0</v>
      </c>
    </row>
    <row r="3172" spans="1:8" x14ac:dyDescent="0.25">
      <c r="A3172" t="s">
        <v>3178</v>
      </c>
      <c r="B3172">
        <v>2.6036691000000001E-2</v>
      </c>
      <c r="C3172">
        <v>-1.5769949009999999</v>
      </c>
      <c r="D3172">
        <v>0.32700000000000001</v>
      </c>
      <c r="E3172">
        <v>0.625</v>
      </c>
      <c r="F3172">
        <v>1</v>
      </c>
      <c r="G3172" t="s">
        <v>8</v>
      </c>
      <c r="H3172" t="b">
        <v>0</v>
      </c>
    </row>
    <row r="3173" spans="1:8" x14ac:dyDescent="0.25">
      <c r="A3173" t="s">
        <v>3179</v>
      </c>
      <c r="B3173">
        <v>2.6224469E-2</v>
      </c>
      <c r="C3173">
        <v>2.4087660280000001</v>
      </c>
      <c r="D3173">
        <v>0.92300000000000004</v>
      </c>
      <c r="E3173">
        <v>1</v>
      </c>
      <c r="F3173">
        <v>1</v>
      </c>
      <c r="G3173" t="s">
        <v>18</v>
      </c>
      <c r="H3173" t="b">
        <v>0</v>
      </c>
    </row>
    <row r="3174" spans="1:8" x14ac:dyDescent="0.25">
      <c r="A3174" t="s">
        <v>3180</v>
      </c>
      <c r="B3174">
        <v>2.6224908000000002E-2</v>
      </c>
      <c r="C3174">
        <v>-1.6688724589999999</v>
      </c>
      <c r="D3174">
        <v>0.13500000000000001</v>
      </c>
      <c r="E3174">
        <v>0.375</v>
      </c>
      <c r="F3174">
        <v>1</v>
      </c>
      <c r="G3174" t="s">
        <v>8</v>
      </c>
      <c r="H3174" t="b">
        <v>0</v>
      </c>
    </row>
    <row r="3175" spans="1:8" x14ac:dyDescent="0.25">
      <c r="A3175" t="s">
        <v>3181</v>
      </c>
      <c r="B3175">
        <v>2.6383129000000002E-2</v>
      </c>
      <c r="C3175">
        <v>-2.2680350869999999</v>
      </c>
      <c r="D3175">
        <v>5.8000000000000003E-2</v>
      </c>
      <c r="E3175">
        <v>0.25</v>
      </c>
      <c r="F3175">
        <v>1</v>
      </c>
      <c r="G3175" t="s">
        <v>8</v>
      </c>
      <c r="H3175" t="b">
        <v>0</v>
      </c>
    </row>
    <row r="3176" spans="1:8" x14ac:dyDescent="0.25">
      <c r="A3176" t="s">
        <v>3182</v>
      </c>
      <c r="B3176">
        <v>2.6529483999999999E-2</v>
      </c>
      <c r="C3176">
        <v>-1.179607555</v>
      </c>
      <c r="D3176">
        <v>9.6000000000000002E-2</v>
      </c>
      <c r="E3176">
        <v>0.312</v>
      </c>
      <c r="F3176">
        <v>1</v>
      </c>
      <c r="G3176" t="s">
        <v>8</v>
      </c>
      <c r="H3176" t="b">
        <v>0</v>
      </c>
    </row>
    <row r="3177" spans="1:8" x14ac:dyDescent="0.25">
      <c r="A3177" t="s">
        <v>3183</v>
      </c>
      <c r="B3177">
        <v>2.6600941999999999E-2</v>
      </c>
      <c r="C3177">
        <v>3.7274218210000001</v>
      </c>
      <c r="D3177">
        <v>0.69199999999999995</v>
      </c>
      <c r="E3177">
        <v>0.375</v>
      </c>
      <c r="F3177">
        <v>1</v>
      </c>
      <c r="G3177" t="s">
        <v>18</v>
      </c>
      <c r="H3177" t="b">
        <v>0</v>
      </c>
    </row>
    <row r="3178" spans="1:8" x14ac:dyDescent="0.25">
      <c r="A3178" t="s">
        <v>3184</v>
      </c>
      <c r="B3178">
        <v>2.6610509000000001E-2</v>
      </c>
      <c r="C3178">
        <v>-1.698467476</v>
      </c>
      <c r="D3178">
        <v>0.192</v>
      </c>
      <c r="E3178">
        <v>0.438</v>
      </c>
      <c r="F3178">
        <v>1</v>
      </c>
      <c r="G3178" t="s">
        <v>8</v>
      </c>
      <c r="H3178" t="b">
        <v>0</v>
      </c>
    </row>
    <row r="3179" spans="1:8" x14ac:dyDescent="0.25">
      <c r="A3179" t="s">
        <v>3185</v>
      </c>
      <c r="B3179">
        <v>2.6635817999999999E-2</v>
      </c>
      <c r="C3179">
        <v>-1.4514724240000001</v>
      </c>
      <c r="D3179">
        <v>0.65400000000000003</v>
      </c>
      <c r="E3179">
        <v>0.188</v>
      </c>
      <c r="F3179">
        <v>1</v>
      </c>
      <c r="G3179" t="s">
        <v>8</v>
      </c>
      <c r="H3179" t="b">
        <v>0</v>
      </c>
    </row>
    <row r="3180" spans="1:8" x14ac:dyDescent="0.25">
      <c r="A3180" t="s">
        <v>3186</v>
      </c>
      <c r="B3180">
        <v>2.6638321E-2</v>
      </c>
      <c r="C3180">
        <v>1.2019353960000001</v>
      </c>
      <c r="D3180">
        <v>0.84599999999999997</v>
      </c>
      <c r="E3180">
        <v>0.875</v>
      </c>
      <c r="F3180">
        <v>1</v>
      </c>
      <c r="G3180" t="s">
        <v>18</v>
      </c>
      <c r="H3180" t="b">
        <v>0</v>
      </c>
    </row>
    <row r="3181" spans="1:8" x14ac:dyDescent="0.25">
      <c r="A3181" t="s">
        <v>3187</v>
      </c>
      <c r="B3181">
        <v>2.7022912E-2</v>
      </c>
      <c r="C3181">
        <v>2.6721977080000001</v>
      </c>
      <c r="D3181">
        <v>0.442</v>
      </c>
      <c r="E3181">
        <v>0.125</v>
      </c>
      <c r="F3181">
        <v>1</v>
      </c>
      <c r="G3181" t="s">
        <v>18</v>
      </c>
      <c r="H3181" t="b">
        <v>0</v>
      </c>
    </row>
    <row r="3182" spans="1:8" x14ac:dyDescent="0.25">
      <c r="A3182" t="s">
        <v>3188</v>
      </c>
      <c r="B3182">
        <v>2.7153318999999999E-2</v>
      </c>
      <c r="C3182">
        <v>5.0378973519999999</v>
      </c>
      <c r="D3182">
        <v>0.36499999999999999</v>
      </c>
      <c r="E3182">
        <v>6.2E-2</v>
      </c>
      <c r="F3182">
        <v>1</v>
      </c>
      <c r="G3182" t="s">
        <v>18</v>
      </c>
      <c r="H3182" t="b">
        <v>0</v>
      </c>
    </row>
    <row r="3183" spans="1:8" x14ac:dyDescent="0.25">
      <c r="A3183" t="s">
        <v>3189</v>
      </c>
      <c r="B3183">
        <v>2.7194043000000001E-2</v>
      </c>
      <c r="C3183">
        <v>2.1117282030000002</v>
      </c>
      <c r="D3183">
        <v>0.36499999999999999</v>
      </c>
      <c r="E3183">
        <v>6.2E-2</v>
      </c>
      <c r="F3183">
        <v>1</v>
      </c>
      <c r="G3183" t="s">
        <v>18</v>
      </c>
      <c r="H3183" t="b">
        <v>1</v>
      </c>
    </row>
    <row r="3184" spans="1:8" x14ac:dyDescent="0.25">
      <c r="A3184" t="s">
        <v>3190</v>
      </c>
      <c r="B3184">
        <v>2.7310877000000001E-2</v>
      </c>
      <c r="C3184">
        <v>-1.7932338139999999</v>
      </c>
      <c r="D3184">
        <v>5.8000000000000003E-2</v>
      </c>
      <c r="E3184">
        <v>0.25</v>
      </c>
      <c r="F3184">
        <v>1</v>
      </c>
      <c r="G3184" t="s">
        <v>8</v>
      </c>
      <c r="H3184" t="b">
        <v>0</v>
      </c>
    </row>
    <row r="3185" spans="1:8" x14ac:dyDescent="0.25">
      <c r="A3185" t="s">
        <v>3191</v>
      </c>
      <c r="B3185">
        <v>2.7326751E-2</v>
      </c>
      <c r="C3185">
        <v>-2.088255749</v>
      </c>
      <c r="D3185">
        <v>5.8000000000000003E-2</v>
      </c>
      <c r="E3185">
        <v>0.25</v>
      </c>
      <c r="F3185">
        <v>1</v>
      </c>
      <c r="G3185" t="s">
        <v>8</v>
      </c>
      <c r="H3185" t="b">
        <v>0</v>
      </c>
    </row>
    <row r="3186" spans="1:8" x14ac:dyDescent="0.25">
      <c r="A3186" t="s">
        <v>3192</v>
      </c>
      <c r="B3186">
        <v>2.7332043E-2</v>
      </c>
      <c r="C3186">
        <v>-2.3007742320000002</v>
      </c>
      <c r="D3186">
        <v>5.8000000000000003E-2</v>
      </c>
      <c r="E3186">
        <v>0.25</v>
      </c>
      <c r="F3186">
        <v>1</v>
      </c>
      <c r="G3186" t="s">
        <v>8</v>
      </c>
      <c r="H3186" t="b">
        <v>0</v>
      </c>
    </row>
    <row r="3187" spans="1:8" x14ac:dyDescent="0.25">
      <c r="A3187" t="s">
        <v>3193</v>
      </c>
      <c r="B3187">
        <v>2.7410138000000001E-2</v>
      </c>
      <c r="C3187">
        <v>-1.6893277630000001</v>
      </c>
      <c r="D3187">
        <v>0.192</v>
      </c>
      <c r="E3187">
        <v>0.438</v>
      </c>
      <c r="F3187">
        <v>1</v>
      </c>
      <c r="G3187" t="s">
        <v>8</v>
      </c>
      <c r="H3187" t="b">
        <v>0</v>
      </c>
    </row>
    <row r="3188" spans="1:8" x14ac:dyDescent="0.25">
      <c r="A3188" t="s">
        <v>3194</v>
      </c>
      <c r="B3188">
        <v>2.7712015E-2</v>
      </c>
      <c r="C3188">
        <v>2.3073422940000001</v>
      </c>
      <c r="D3188">
        <v>0.82699999999999996</v>
      </c>
      <c r="E3188">
        <v>1</v>
      </c>
      <c r="F3188">
        <v>1</v>
      </c>
      <c r="G3188" t="s">
        <v>18</v>
      </c>
      <c r="H3188" t="b">
        <v>0</v>
      </c>
    </row>
    <row r="3189" spans="1:8" x14ac:dyDescent="0.25">
      <c r="A3189" t="s">
        <v>3195</v>
      </c>
      <c r="B3189">
        <v>2.7775820999999999E-2</v>
      </c>
      <c r="C3189">
        <v>-2.0927571409999999</v>
      </c>
      <c r="D3189">
        <v>0.154</v>
      </c>
      <c r="E3189">
        <v>0.375</v>
      </c>
      <c r="F3189">
        <v>1</v>
      </c>
      <c r="G3189" t="s">
        <v>8</v>
      </c>
      <c r="H3189" t="b">
        <v>1</v>
      </c>
    </row>
    <row r="3190" spans="1:8" x14ac:dyDescent="0.25">
      <c r="A3190" t="s">
        <v>3196</v>
      </c>
      <c r="B3190">
        <v>2.7838334999999999E-2</v>
      </c>
      <c r="C3190">
        <v>1.3142199999999999</v>
      </c>
      <c r="D3190">
        <v>0.38500000000000001</v>
      </c>
      <c r="E3190">
        <v>6.2E-2</v>
      </c>
      <c r="F3190">
        <v>1</v>
      </c>
      <c r="G3190" t="s">
        <v>18</v>
      </c>
      <c r="H3190" t="b">
        <v>1</v>
      </c>
    </row>
    <row r="3191" spans="1:8" x14ac:dyDescent="0.25">
      <c r="A3191" t="s">
        <v>3197</v>
      </c>
      <c r="B3191">
        <v>2.7868852999999999E-2</v>
      </c>
      <c r="C3191">
        <v>5.6267304100000004</v>
      </c>
      <c r="D3191">
        <v>0.59599999999999997</v>
      </c>
      <c r="E3191">
        <v>0.438</v>
      </c>
      <c r="F3191">
        <v>1</v>
      </c>
      <c r="G3191" t="s">
        <v>18</v>
      </c>
      <c r="H3191" t="b">
        <v>0</v>
      </c>
    </row>
    <row r="3192" spans="1:8" x14ac:dyDescent="0.25">
      <c r="A3192" t="s">
        <v>3198</v>
      </c>
      <c r="B3192">
        <v>2.7910569999999999E-2</v>
      </c>
      <c r="C3192">
        <v>1.334153626</v>
      </c>
      <c r="D3192">
        <v>0.88500000000000001</v>
      </c>
      <c r="E3192">
        <v>1</v>
      </c>
      <c r="F3192">
        <v>1</v>
      </c>
      <c r="G3192" t="s">
        <v>18</v>
      </c>
      <c r="H3192" t="b">
        <v>0</v>
      </c>
    </row>
    <row r="3193" spans="1:8" x14ac:dyDescent="0.25">
      <c r="A3193" t="s">
        <v>3199</v>
      </c>
      <c r="B3193">
        <v>2.7940468E-2</v>
      </c>
      <c r="C3193">
        <v>1.002258147</v>
      </c>
      <c r="D3193">
        <v>0.90400000000000003</v>
      </c>
      <c r="E3193">
        <v>1</v>
      </c>
      <c r="F3193">
        <v>1</v>
      </c>
      <c r="G3193" t="s">
        <v>18</v>
      </c>
      <c r="H3193" t="b">
        <v>0</v>
      </c>
    </row>
    <row r="3194" spans="1:8" x14ac:dyDescent="0.25">
      <c r="A3194" t="s">
        <v>3200</v>
      </c>
      <c r="B3194">
        <v>2.8083367000000001E-2</v>
      </c>
      <c r="C3194">
        <v>-2.0275821939999998</v>
      </c>
      <c r="D3194">
        <v>0.192</v>
      </c>
      <c r="E3194">
        <v>0.438</v>
      </c>
      <c r="F3194">
        <v>1</v>
      </c>
      <c r="G3194" t="s">
        <v>8</v>
      </c>
      <c r="H3194" t="b">
        <v>0</v>
      </c>
    </row>
    <row r="3195" spans="1:8" x14ac:dyDescent="0.25">
      <c r="A3195" t="s">
        <v>3201</v>
      </c>
      <c r="B3195">
        <v>2.8112971E-2</v>
      </c>
      <c r="C3195">
        <v>1.1263759769999999</v>
      </c>
      <c r="D3195">
        <v>0.76900000000000002</v>
      </c>
      <c r="E3195">
        <v>0.56200000000000006</v>
      </c>
      <c r="F3195">
        <v>1</v>
      </c>
      <c r="G3195" t="s">
        <v>18</v>
      </c>
      <c r="H3195" t="b">
        <v>1</v>
      </c>
    </row>
    <row r="3196" spans="1:8" x14ac:dyDescent="0.25">
      <c r="A3196" t="s">
        <v>3202</v>
      </c>
      <c r="B3196">
        <v>2.8172478000000001E-2</v>
      </c>
      <c r="C3196">
        <v>-3.5762603070000001</v>
      </c>
      <c r="D3196">
        <v>0.308</v>
      </c>
      <c r="E3196">
        <v>0.5</v>
      </c>
      <c r="F3196">
        <v>1</v>
      </c>
      <c r="G3196" t="s">
        <v>8</v>
      </c>
      <c r="H3196" t="b">
        <v>0</v>
      </c>
    </row>
    <row r="3197" spans="1:8" x14ac:dyDescent="0.25">
      <c r="A3197" t="s">
        <v>3203</v>
      </c>
      <c r="B3197">
        <v>2.8299352E-2</v>
      </c>
      <c r="C3197">
        <v>-2.6385812479999999</v>
      </c>
      <c r="D3197">
        <v>5.8000000000000003E-2</v>
      </c>
      <c r="E3197">
        <v>0.25</v>
      </c>
      <c r="F3197">
        <v>1</v>
      </c>
      <c r="G3197" t="s">
        <v>8</v>
      </c>
      <c r="H3197" t="b">
        <v>0</v>
      </c>
    </row>
    <row r="3198" spans="1:8" x14ac:dyDescent="0.25">
      <c r="A3198" t="s">
        <v>3204</v>
      </c>
      <c r="B3198">
        <v>2.8306398E-2</v>
      </c>
      <c r="C3198">
        <v>-2.6085728110000002</v>
      </c>
      <c r="D3198">
        <v>0.38500000000000001</v>
      </c>
      <c r="E3198">
        <v>0.56200000000000006</v>
      </c>
      <c r="F3198">
        <v>1</v>
      </c>
      <c r="G3198" t="s">
        <v>8</v>
      </c>
      <c r="H3198" t="b">
        <v>0</v>
      </c>
    </row>
    <row r="3199" spans="1:8" x14ac:dyDescent="0.25">
      <c r="A3199" t="s">
        <v>3205</v>
      </c>
      <c r="B3199">
        <v>2.8391847000000001E-2</v>
      </c>
      <c r="C3199">
        <v>-1.1092357479999999</v>
      </c>
      <c r="D3199">
        <v>0.23100000000000001</v>
      </c>
      <c r="E3199">
        <v>0.5</v>
      </c>
      <c r="F3199">
        <v>1</v>
      </c>
      <c r="G3199" t="s">
        <v>8</v>
      </c>
      <c r="H3199" t="b">
        <v>0</v>
      </c>
    </row>
    <row r="3200" spans="1:8" x14ac:dyDescent="0.25">
      <c r="A3200" t="s">
        <v>3206</v>
      </c>
      <c r="B3200">
        <v>2.8396144000000002E-2</v>
      </c>
      <c r="C3200">
        <v>3.073358856</v>
      </c>
      <c r="D3200">
        <v>0.98099999999999998</v>
      </c>
      <c r="E3200">
        <v>1</v>
      </c>
      <c r="F3200">
        <v>1</v>
      </c>
      <c r="G3200" t="s">
        <v>18</v>
      </c>
      <c r="H3200" t="b">
        <v>1</v>
      </c>
    </row>
    <row r="3201" spans="1:8" x14ac:dyDescent="0.25">
      <c r="A3201" t="s">
        <v>3207</v>
      </c>
      <c r="B3201">
        <v>2.8678621000000001E-2</v>
      </c>
      <c r="C3201">
        <v>3.2004270899999998</v>
      </c>
      <c r="D3201">
        <v>0.25</v>
      </c>
      <c r="E3201">
        <v>0</v>
      </c>
      <c r="F3201">
        <v>1</v>
      </c>
      <c r="G3201" t="s">
        <v>18</v>
      </c>
      <c r="H3201" t="b">
        <v>0</v>
      </c>
    </row>
    <row r="3202" spans="1:8" x14ac:dyDescent="0.25">
      <c r="A3202" t="s">
        <v>3208</v>
      </c>
      <c r="B3202">
        <v>2.8678621000000001E-2</v>
      </c>
      <c r="C3202">
        <v>2.5474877949999999</v>
      </c>
      <c r="D3202">
        <v>0.25</v>
      </c>
      <c r="E3202">
        <v>0</v>
      </c>
      <c r="F3202">
        <v>1</v>
      </c>
      <c r="G3202" t="s">
        <v>18</v>
      </c>
      <c r="H3202" t="b">
        <v>0</v>
      </c>
    </row>
    <row r="3203" spans="1:8" x14ac:dyDescent="0.25">
      <c r="A3203" t="s">
        <v>3209</v>
      </c>
      <c r="B3203">
        <v>2.8760632000000001E-2</v>
      </c>
      <c r="C3203">
        <v>4.7272921490000002</v>
      </c>
      <c r="D3203">
        <v>0.51900000000000002</v>
      </c>
      <c r="E3203">
        <v>0.25</v>
      </c>
      <c r="F3203">
        <v>1</v>
      </c>
      <c r="G3203" t="s">
        <v>18</v>
      </c>
      <c r="H3203" t="b">
        <v>1</v>
      </c>
    </row>
    <row r="3204" spans="1:8" x14ac:dyDescent="0.25">
      <c r="A3204" t="s">
        <v>3210</v>
      </c>
      <c r="B3204">
        <v>2.8768163999999999E-2</v>
      </c>
      <c r="C3204">
        <v>-3.0682539709999999</v>
      </c>
      <c r="D3204">
        <v>0.192</v>
      </c>
      <c r="E3204">
        <v>0.438</v>
      </c>
      <c r="F3204">
        <v>1</v>
      </c>
      <c r="G3204" t="s">
        <v>8</v>
      </c>
      <c r="H3204" t="b">
        <v>0</v>
      </c>
    </row>
    <row r="3205" spans="1:8" x14ac:dyDescent="0.25">
      <c r="A3205" t="s">
        <v>3211</v>
      </c>
      <c r="B3205">
        <v>2.8790285999999998E-2</v>
      </c>
      <c r="C3205">
        <v>4.21325723</v>
      </c>
      <c r="D3205">
        <v>0.73099999999999998</v>
      </c>
      <c r="E3205">
        <v>1</v>
      </c>
      <c r="F3205">
        <v>1</v>
      </c>
      <c r="G3205" t="s">
        <v>18</v>
      </c>
      <c r="H3205" t="b">
        <v>0</v>
      </c>
    </row>
    <row r="3206" spans="1:8" x14ac:dyDescent="0.25">
      <c r="A3206" t="s">
        <v>3212</v>
      </c>
      <c r="B3206">
        <v>2.8906028E-2</v>
      </c>
      <c r="C3206">
        <v>1.4879821419999999</v>
      </c>
      <c r="D3206">
        <v>0.90400000000000003</v>
      </c>
      <c r="E3206">
        <v>1</v>
      </c>
      <c r="F3206">
        <v>1</v>
      </c>
      <c r="G3206" t="s">
        <v>18</v>
      </c>
      <c r="H3206" t="b">
        <v>0</v>
      </c>
    </row>
    <row r="3207" spans="1:8" x14ac:dyDescent="0.25">
      <c r="A3207" t="s">
        <v>3213</v>
      </c>
      <c r="B3207">
        <v>2.8953526E-2</v>
      </c>
      <c r="C3207">
        <v>1.083363149</v>
      </c>
      <c r="D3207">
        <v>0.90400000000000003</v>
      </c>
      <c r="E3207">
        <v>0.93799999999999994</v>
      </c>
      <c r="F3207">
        <v>1</v>
      </c>
      <c r="G3207" t="s">
        <v>18</v>
      </c>
      <c r="H3207" t="b">
        <v>0</v>
      </c>
    </row>
    <row r="3208" spans="1:8" x14ac:dyDescent="0.25">
      <c r="A3208" t="s">
        <v>3214</v>
      </c>
      <c r="B3208">
        <v>2.8975824000000001E-2</v>
      </c>
      <c r="C3208">
        <v>4.0388192490000003</v>
      </c>
      <c r="D3208">
        <v>0.34599999999999997</v>
      </c>
      <c r="E3208">
        <v>6.2E-2</v>
      </c>
      <c r="F3208">
        <v>1</v>
      </c>
      <c r="G3208" t="s">
        <v>18</v>
      </c>
      <c r="H3208" t="b">
        <v>0</v>
      </c>
    </row>
    <row r="3209" spans="1:8" x14ac:dyDescent="0.25">
      <c r="A3209" t="s">
        <v>3215</v>
      </c>
      <c r="B3209">
        <v>2.9033803E-2</v>
      </c>
      <c r="C3209">
        <v>5.5745207539999999</v>
      </c>
      <c r="D3209">
        <v>0.25</v>
      </c>
      <c r="E3209">
        <v>0</v>
      </c>
      <c r="F3209">
        <v>1</v>
      </c>
      <c r="G3209" t="s">
        <v>18</v>
      </c>
      <c r="H3209" t="b">
        <v>0</v>
      </c>
    </row>
    <row r="3210" spans="1:8" x14ac:dyDescent="0.25">
      <c r="A3210" t="s">
        <v>3216</v>
      </c>
      <c r="B3210">
        <v>2.9060293000000001E-2</v>
      </c>
      <c r="C3210">
        <v>-1.334974975</v>
      </c>
      <c r="D3210">
        <v>0.25</v>
      </c>
      <c r="E3210">
        <v>0.5</v>
      </c>
      <c r="F3210">
        <v>1</v>
      </c>
      <c r="G3210" t="s">
        <v>8</v>
      </c>
      <c r="H3210" t="b">
        <v>0</v>
      </c>
    </row>
    <row r="3211" spans="1:8" x14ac:dyDescent="0.25">
      <c r="A3211" t="s">
        <v>3217</v>
      </c>
      <c r="B3211">
        <v>2.9060452000000001E-2</v>
      </c>
      <c r="C3211">
        <v>-2.2670236899999998</v>
      </c>
      <c r="D3211">
        <v>9.6000000000000002E-2</v>
      </c>
      <c r="E3211">
        <v>0.312</v>
      </c>
      <c r="F3211">
        <v>1</v>
      </c>
      <c r="G3211" t="s">
        <v>8</v>
      </c>
      <c r="H3211" t="b">
        <v>0</v>
      </c>
    </row>
    <row r="3212" spans="1:8" x14ac:dyDescent="0.25">
      <c r="A3212" t="s">
        <v>3218</v>
      </c>
      <c r="B3212">
        <v>2.9095857999999999E-2</v>
      </c>
      <c r="C3212">
        <v>4.3683385599999998</v>
      </c>
      <c r="D3212">
        <v>0.25</v>
      </c>
      <c r="E3212">
        <v>0</v>
      </c>
      <c r="F3212">
        <v>1</v>
      </c>
      <c r="G3212" t="s">
        <v>18</v>
      </c>
      <c r="H3212" t="b">
        <v>0</v>
      </c>
    </row>
    <row r="3213" spans="1:8" x14ac:dyDescent="0.25">
      <c r="A3213" t="s">
        <v>3219</v>
      </c>
      <c r="B3213">
        <v>2.9099125E-2</v>
      </c>
      <c r="C3213">
        <v>4.6010564770000002</v>
      </c>
      <c r="D3213">
        <v>0.25</v>
      </c>
      <c r="E3213">
        <v>0</v>
      </c>
      <c r="F3213">
        <v>1</v>
      </c>
      <c r="G3213" t="s">
        <v>18</v>
      </c>
      <c r="H3213" t="b">
        <v>0</v>
      </c>
    </row>
    <row r="3214" spans="1:8" x14ac:dyDescent="0.25">
      <c r="A3214" t="s">
        <v>3220</v>
      </c>
      <c r="B3214">
        <v>2.9102393000000001E-2</v>
      </c>
      <c r="C3214">
        <v>6.278270741</v>
      </c>
      <c r="D3214">
        <v>0.25</v>
      </c>
      <c r="E3214">
        <v>0</v>
      </c>
      <c r="F3214">
        <v>1</v>
      </c>
      <c r="G3214" t="s">
        <v>18</v>
      </c>
      <c r="H3214" t="b">
        <v>0</v>
      </c>
    </row>
    <row r="3215" spans="1:8" x14ac:dyDescent="0.25">
      <c r="A3215" t="s">
        <v>3221</v>
      </c>
      <c r="B3215">
        <v>2.9102393000000001E-2</v>
      </c>
      <c r="C3215">
        <v>6.0796899010000001</v>
      </c>
      <c r="D3215">
        <v>0.25</v>
      </c>
      <c r="E3215">
        <v>0</v>
      </c>
      <c r="F3215">
        <v>1</v>
      </c>
      <c r="G3215" t="s">
        <v>18</v>
      </c>
      <c r="H3215" t="b">
        <v>0</v>
      </c>
    </row>
    <row r="3216" spans="1:8" x14ac:dyDescent="0.25">
      <c r="A3216" t="s">
        <v>3222</v>
      </c>
      <c r="B3216">
        <v>2.9118730999999998E-2</v>
      </c>
      <c r="C3216">
        <v>3.8013974670000001</v>
      </c>
      <c r="D3216">
        <v>0.25</v>
      </c>
      <c r="E3216">
        <v>0</v>
      </c>
      <c r="F3216">
        <v>1</v>
      </c>
      <c r="G3216" t="s">
        <v>18</v>
      </c>
      <c r="H3216" t="b">
        <v>0</v>
      </c>
    </row>
    <row r="3217" spans="1:8" x14ac:dyDescent="0.25">
      <c r="A3217" t="s">
        <v>3223</v>
      </c>
      <c r="B3217">
        <v>2.9151416999999999E-2</v>
      </c>
      <c r="C3217">
        <v>3.8172296700000001</v>
      </c>
      <c r="D3217">
        <v>0.25</v>
      </c>
      <c r="E3217">
        <v>0</v>
      </c>
      <c r="F3217">
        <v>1</v>
      </c>
      <c r="G3217" t="s">
        <v>18</v>
      </c>
      <c r="H3217" t="b">
        <v>0</v>
      </c>
    </row>
    <row r="3218" spans="1:8" x14ac:dyDescent="0.25">
      <c r="A3218" t="s">
        <v>3224</v>
      </c>
      <c r="B3218">
        <v>2.9167763999999999E-2</v>
      </c>
      <c r="C3218">
        <v>2.86941589</v>
      </c>
      <c r="D3218">
        <v>0.25</v>
      </c>
      <c r="E3218">
        <v>0</v>
      </c>
      <c r="F3218">
        <v>1</v>
      </c>
      <c r="G3218" t="s">
        <v>18</v>
      </c>
      <c r="H3218" t="b">
        <v>0</v>
      </c>
    </row>
    <row r="3219" spans="1:8" x14ac:dyDescent="0.25">
      <c r="A3219" t="s">
        <v>3225</v>
      </c>
      <c r="B3219">
        <v>2.9184115E-2</v>
      </c>
      <c r="C3219">
        <v>4.2049472870000004</v>
      </c>
      <c r="D3219">
        <v>0.25</v>
      </c>
      <c r="E3219">
        <v>0</v>
      </c>
      <c r="F3219">
        <v>1</v>
      </c>
      <c r="G3219" t="s">
        <v>18</v>
      </c>
      <c r="H3219" t="b">
        <v>0</v>
      </c>
    </row>
    <row r="3220" spans="1:8" x14ac:dyDescent="0.25">
      <c r="A3220" t="s">
        <v>3226</v>
      </c>
      <c r="B3220">
        <v>2.9184115E-2</v>
      </c>
      <c r="C3220">
        <v>1.0138058000000001</v>
      </c>
      <c r="D3220">
        <v>0.25</v>
      </c>
      <c r="E3220">
        <v>0</v>
      </c>
      <c r="F3220">
        <v>1</v>
      </c>
      <c r="G3220" t="s">
        <v>18</v>
      </c>
      <c r="H3220" t="b">
        <v>0</v>
      </c>
    </row>
    <row r="3221" spans="1:8" x14ac:dyDescent="0.25">
      <c r="A3221" t="s">
        <v>3227</v>
      </c>
      <c r="B3221">
        <v>2.9184115E-2</v>
      </c>
      <c r="C3221">
        <v>6.7996552320000001</v>
      </c>
      <c r="D3221">
        <v>0.25</v>
      </c>
      <c r="E3221">
        <v>0</v>
      </c>
      <c r="F3221">
        <v>1</v>
      </c>
      <c r="G3221" t="s">
        <v>18</v>
      </c>
      <c r="H3221" t="b">
        <v>0</v>
      </c>
    </row>
    <row r="3222" spans="1:8" x14ac:dyDescent="0.25">
      <c r="A3222" t="s">
        <v>3228</v>
      </c>
      <c r="B3222">
        <v>2.9203738999999999E-2</v>
      </c>
      <c r="C3222">
        <v>6.0232212260000004</v>
      </c>
      <c r="D3222">
        <v>0.25</v>
      </c>
      <c r="E3222">
        <v>0</v>
      </c>
      <c r="F3222">
        <v>1</v>
      </c>
      <c r="G3222" t="s">
        <v>18</v>
      </c>
      <c r="H3222" t="b">
        <v>1</v>
      </c>
    </row>
    <row r="3223" spans="1:8" x14ac:dyDescent="0.25">
      <c r="A3223" t="s">
        <v>3229</v>
      </c>
      <c r="B3223">
        <v>2.9210281000000001E-2</v>
      </c>
      <c r="C3223">
        <v>2.428843299</v>
      </c>
      <c r="D3223">
        <v>0.25</v>
      </c>
      <c r="E3223">
        <v>0</v>
      </c>
      <c r="F3223">
        <v>1</v>
      </c>
      <c r="G3223" t="s">
        <v>18</v>
      </c>
      <c r="H3223" t="b">
        <v>1</v>
      </c>
    </row>
    <row r="3224" spans="1:8" x14ac:dyDescent="0.25">
      <c r="A3224" t="s">
        <v>3230</v>
      </c>
      <c r="B3224">
        <v>2.9216823999999999E-2</v>
      </c>
      <c r="C3224">
        <v>6.266426182</v>
      </c>
      <c r="D3224">
        <v>0.25</v>
      </c>
      <c r="E3224">
        <v>0</v>
      </c>
      <c r="F3224">
        <v>1</v>
      </c>
      <c r="G3224" t="s">
        <v>18</v>
      </c>
      <c r="H3224" t="b">
        <v>0</v>
      </c>
    </row>
    <row r="3225" spans="1:8" x14ac:dyDescent="0.25">
      <c r="A3225" t="s">
        <v>3231</v>
      </c>
      <c r="B3225">
        <v>2.9216823999999999E-2</v>
      </c>
      <c r="C3225">
        <v>5.9577717650000004</v>
      </c>
      <c r="D3225">
        <v>0.25</v>
      </c>
      <c r="E3225">
        <v>0</v>
      </c>
      <c r="F3225">
        <v>1</v>
      </c>
      <c r="G3225" t="s">
        <v>18</v>
      </c>
      <c r="H3225" t="b">
        <v>0</v>
      </c>
    </row>
    <row r="3226" spans="1:8" x14ac:dyDescent="0.25">
      <c r="A3226" t="s">
        <v>3232</v>
      </c>
      <c r="B3226">
        <v>2.9226411000000001E-2</v>
      </c>
      <c r="C3226">
        <v>1.0689473540000001</v>
      </c>
      <c r="D3226">
        <v>0.5</v>
      </c>
      <c r="E3226">
        <v>0.188</v>
      </c>
      <c r="F3226">
        <v>1</v>
      </c>
      <c r="G3226" t="s">
        <v>18</v>
      </c>
      <c r="H3226" t="b">
        <v>0</v>
      </c>
    </row>
    <row r="3227" spans="1:8" x14ac:dyDescent="0.25">
      <c r="A3227" t="s">
        <v>3233</v>
      </c>
      <c r="B3227">
        <v>2.9307184E-2</v>
      </c>
      <c r="C3227">
        <v>-2.7588994489999998</v>
      </c>
      <c r="D3227">
        <v>5.8000000000000003E-2</v>
      </c>
      <c r="E3227">
        <v>0.25</v>
      </c>
      <c r="F3227">
        <v>1</v>
      </c>
      <c r="G3227" t="s">
        <v>8</v>
      </c>
      <c r="H3227" t="b">
        <v>0</v>
      </c>
    </row>
    <row r="3228" spans="1:8" x14ac:dyDescent="0.25">
      <c r="A3228" t="s">
        <v>3234</v>
      </c>
      <c r="B3228">
        <v>2.9307184E-2</v>
      </c>
      <c r="C3228">
        <v>-2.1231307899999998</v>
      </c>
      <c r="D3228">
        <v>5.8000000000000003E-2</v>
      </c>
      <c r="E3228">
        <v>0.25</v>
      </c>
      <c r="F3228">
        <v>1</v>
      </c>
      <c r="G3228" t="s">
        <v>8</v>
      </c>
      <c r="H3228" t="b">
        <v>0</v>
      </c>
    </row>
    <row r="3229" spans="1:8" x14ac:dyDescent="0.25">
      <c r="A3229" t="s">
        <v>3235</v>
      </c>
      <c r="B3229">
        <v>2.9307184E-2</v>
      </c>
      <c r="C3229">
        <v>-2.1254853969999998</v>
      </c>
      <c r="D3229">
        <v>5.8000000000000003E-2</v>
      </c>
      <c r="E3229">
        <v>0.25</v>
      </c>
      <c r="F3229">
        <v>1</v>
      </c>
      <c r="G3229" t="s">
        <v>8</v>
      </c>
      <c r="H3229" t="b">
        <v>0</v>
      </c>
    </row>
    <row r="3230" spans="1:8" x14ac:dyDescent="0.25">
      <c r="A3230" t="s">
        <v>3236</v>
      </c>
      <c r="B3230">
        <v>2.9307184E-2</v>
      </c>
      <c r="C3230">
        <v>-1.313375339</v>
      </c>
      <c r="D3230">
        <v>5.8000000000000003E-2</v>
      </c>
      <c r="E3230">
        <v>0.25</v>
      </c>
      <c r="F3230">
        <v>1</v>
      </c>
      <c r="G3230" t="s">
        <v>8</v>
      </c>
      <c r="H3230" t="b">
        <v>0</v>
      </c>
    </row>
    <row r="3231" spans="1:8" x14ac:dyDescent="0.25">
      <c r="A3231" t="s">
        <v>3237</v>
      </c>
      <c r="B3231">
        <v>2.9420571999999999E-2</v>
      </c>
      <c r="C3231">
        <v>-1.4611955830000001</v>
      </c>
      <c r="D3231">
        <v>0.17299999999999999</v>
      </c>
      <c r="E3231">
        <v>0.438</v>
      </c>
      <c r="F3231">
        <v>1</v>
      </c>
      <c r="G3231" t="s">
        <v>8</v>
      </c>
      <c r="H3231" t="b">
        <v>0</v>
      </c>
    </row>
    <row r="3232" spans="1:8" x14ac:dyDescent="0.25">
      <c r="A3232" t="s">
        <v>3238</v>
      </c>
      <c r="B3232">
        <v>2.9447146E-2</v>
      </c>
      <c r="C3232">
        <v>1.5059982599999999</v>
      </c>
      <c r="D3232">
        <v>0.86499999999999999</v>
      </c>
      <c r="E3232">
        <v>1</v>
      </c>
      <c r="F3232">
        <v>1</v>
      </c>
      <c r="G3232" t="s">
        <v>18</v>
      </c>
      <c r="H3232" t="b">
        <v>0</v>
      </c>
    </row>
    <row r="3233" spans="1:8" x14ac:dyDescent="0.25">
      <c r="A3233" t="s">
        <v>3239</v>
      </c>
      <c r="B3233">
        <v>2.9469993E-2</v>
      </c>
      <c r="C3233">
        <v>-1.7389138660000001</v>
      </c>
      <c r="D3233">
        <v>0.192</v>
      </c>
      <c r="E3233">
        <v>0.438</v>
      </c>
      <c r="F3233">
        <v>1</v>
      </c>
      <c r="G3233" t="s">
        <v>8</v>
      </c>
      <c r="H3233" t="b">
        <v>0</v>
      </c>
    </row>
    <row r="3234" spans="1:8" x14ac:dyDescent="0.25">
      <c r="A3234" t="s">
        <v>3240</v>
      </c>
      <c r="B3234">
        <v>2.9566999E-2</v>
      </c>
      <c r="C3234">
        <v>1.4477286250000001</v>
      </c>
      <c r="D3234">
        <v>0.51900000000000002</v>
      </c>
      <c r="E3234">
        <v>1</v>
      </c>
      <c r="F3234">
        <v>1</v>
      </c>
      <c r="G3234" t="s">
        <v>18</v>
      </c>
      <c r="H3234" t="b">
        <v>0</v>
      </c>
    </row>
    <row r="3235" spans="1:8" x14ac:dyDescent="0.25">
      <c r="A3235" t="s">
        <v>3241</v>
      </c>
      <c r="B3235">
        <v>2.9568963E-2</v>
      </c>
      <c r="C3235">
        <v>-3.2871562559999998</v>
      </c>
      <c r="D3235">
        <v>0.308</v>
      </c>
      <c r="E3235">
        <v>0.5</v>
      </c>
      <c r="F3235">
        <v>1</v>
      </c>
      <c r="G3235" t="s">
        <v>8</v>
      </c>
      <c r="H3235" t="b">
        <v>0</v>
      </c>
    </row>
    <row r="3236" spans="1:8" x14ac:dyDescent="0.25">
      <c r="A3236" t="s">
        <v>3242</v>
      </c>
      <c r="B3236">
        <v>2.9581658E-2</v>
      </c>
      <c r="C3236">
        <v>4.0559312749999998</v>
      </c>
      <c r="D3236">
        <v>0.36499999999999999</v>
      </c>
      <c r="E3236">
        <v>6.2E-2</v>
      </c>
      <c r="F3236">
        <v>1</v>
      </c>
      <c r="G3236" t="s">
        <v>18</v>
      </c>
      <c r="H3236" t="b">
        <v>0</v>
      </c>
    </row>
    <row r="3237" spans="1:8" x14ac:dyDescent="0.25">
      <c r="A3237" t="s">
        <v>3243</v>
      </c>
      <c r="B3237">
        <v>2.9630112E-2</v>
      </c>
      <c r="C3237">
        <v>-1.241491804</v>
      </c>
      <c r="D3237">
        <v>0.76900000000000002</v>
      </c>
      <c r="E3237">
        <v>1</v>
      </c>
      <c r="F3237">
        <v>1</v>
      </c>
      <c r="G3237" t="s">
        <v>8</v>
      </c>
      <c r="H3237" t="b">
        <v>0</v>
      </c>
    </row>
    <row r="3238" spans="1:8" x14ac:dyDescent="0.25">
      <c r="A3238" t="s">
        <v>3244</v>
      </c>
      <c r="B3238">
        <v>2.9785215E-2</v>
      </c>
      <c r="C3238">
        <v>1.6287381160000001</v>
      </c>
      <c r="D3238">
        <v>0.36499999999999999</v>
      </c>
      <c r="E3238">
        <v>6.2E-2</v>
      </c>
      <c r="F3238">
        <v>1</v>
      </c>
      <c r="G3238" t="s">
        <v>18</v>
      </c>
      <c r="H3238" t="b">
        <v>0</v>
      </c>
    </row>
    <row r="3239" spans="1:8" x14ac:dyDescent="0.25">
      <c r="A3239" t="s">
        <v>3245</v>
      </c>
      <c r="B3239">
        <v>2.9897744E-2</v>
      </c>
      <c r="C3239">
        <v>-1.129666576</v>
      </c>
      <c r="D3239">
        <v>0.73099999999999998</v>
      </c>
      <c r="E3239">
        <v>1</v>
      </c>
      <c r="F3239">
        <v>1</v>
      </c>
      <c r="G3239" t="s">
        <v>8</v>
      </c>
      <c r="H3239" t="b">
        <v>1</v>
      </c>
    </row>
    <row r="3240" spans="1:8" x14ac:dyDescent="0.25">
      <c r="A3240" t="s">
        <v>3246</v>
      </c>
      <c r="B3240">
        <v>3.0334308000000001E-2</v>
      </c>
      <c r="C3240">
        <v>-1.798056235</v>
      </c>
      <c r="D3240">
        <v>5.8000000000000003E-2</v>
      </c>
      <c r="E3240">
        <v>0.25</v>
      </c>
      <c r="F3240">
        <v>1</v>
      </c>
      <c r="G3240" t="s">
        <v>8</v>
      </c>
      <c r="H3240" t="b">
        <v>0</v>
      </c>
    </row>
    <row r="3241" spans="1:8" x14ac:dyDescent="0.25">
      <c r="A3241" t="s">
        <v>3247</v>
      </c>
      <c r="B3241">
        <v>3.0457051999999998E-2</v>
      </c>
      <c r="C3241">
        <v>4.3593844419999996</v>
      </c>
      <c r="D3241">
        <v>0.69199999999999995</v>
      </c>
      <c r="E3241">
        <v>0.438</v>
      </c>
      <c r="F3241">
        <v>1</v>
      </c>
      <c r="G3241" t="s">
        <v>18</v>
      </c>
      <c r="H3241" t="b">
        <v>0</v>
      </c>
    </row>
    <row r="3242" spans="1:8" x14ac:dyDescent="0.25">
      <c r="A3242" t="s">
        <v>3248</v>
      </c>
      <c r="B3242">
        <v>3.0519195999999998E-2</v>
      </c>
      <c r="C3242">
        <v>-1.855288088</v>
      </c>
      <c r="D3242">
        <v>0.442</v>
      </c>
      <c r="E3242">
        <v>0.625</v>
      </c>
      <c r="F3242">
        <v>1</v>
      </c>
      <c r="G3242" t="s">
        <v>8</v>
      </c>
      <c r="H3242" t="b">
        <v>0</v>
      </c>
    </row>
    <row r="3243" spans="1:8" x14ac:dyDescent="0.25">
      <c r="A3243" t="s">
        <v>3249</v>
      </c>
      <c r="B3243">
        <v>3.0628605999999999E-2</v>
      </c>
      <c r="C3243">
        <v>1.147771882</v>
      </c>
      <c r="D3243">
        <v>0.92300000000000004</v>
      </c>
      <c r="E3243">
        <v>1</v>
      </c>
      <c r="F3243">
        <v>1</v>
      </c>
      <c r="G3243" t="s">
        <v>18</v>
      </c>
      <c r="H3243" t="b">
        <v>0</v>
      </c>
    </row>
    <row r="3244" spans="1:8" x14ac:dyDescent="0.25">
      <c r="A3244" t="s">
        <v>3250</v>
      </c>
      <c r="B3244">
        <v>3.0895779000000002E-2</v>
      </c>
      <c r="C3244">
        <v>-1.6127799890000001</v>
      </c>
      <c r="D3244">
        <v>0.192</v>
      </c>
      <c r="E3244">
        <v>0.438</v>
      </c>
      <c r="F3244">
        <v>1</v>
      </c>
      <c r="G3244" t="s">
        <v>8</v>
      </c>
      <c r="H3244" t="b">
        <v>1</v>
      </c>
    </row>
    <row r="3245" spans="1:8" x14ac:dyDescent="0.25">
      <c r="A3245" t="s">
        <v>3251</v>
      </c>
      <c r="B3245">
        <v>3.0914664000000001E-2</v>
      </c>
      <c r="C3245">
        <v>-1.170033001</v>
      </c>
      <c r="D3245">
        <v>0.308</v>
      </c>
      <c r="E3245">
        <v>0.56200000000000006</v>
      </c>
      <c r="F3245">
        <v>1</v>
      </c>
      <c r="G3245" t="s">
        <v>8</v>
      </c>
      <c r="H3245" t="b">
        <v>0</v>
      </c>
    </row>
    <row r="3246" spans="1:8" x14ac:dyDescent="0.25">
      <c r="A3246" t="s">
        <v>3252</v>
      </c>
      <c r="B3246">
        <v>3.1271164999999997E-2</v>
      </c>
      <c r="C3246">
        <v>-3.9323423590000002</v>
      </c>
      <c r="D3246">
        <v>0.115</v>
      </c>
      <c r="E3246">
        <v>0.312</v>
      </c>
      <c r="F3246">
        <v>1</v>
      </c>
      <c r="G3246" t="s">
        <v>8</v>
      </c>
      <c r="H3246" t="b">
        <v>0</v>
      </c>
    </row>
    <row r="3247" spans="1:8" x14ac:dyDescent="0.25">
      <c r="A3247" t="s">
        <v>3253</v>
      </c>
      <c r="B3247">
        <v>3.1281239000000002E-2</v>
      </c>
      <c r="C3247">
        <v>1.4616016839999999</v>
      </c>
      <c r="D3247">
        <v>0.78800000000000003</v>
      </c>
      <c r="E3247">
        <v>0.56200000000000006</v>
      </c>
      <c r="F3247">
        <v>1</v>
      </c>
      <c r="G3247" t="s">
        <v>18</v>
      </c>
      <c r="H3247" t="b">
        <v>1</v>
      </c>
    </row>
    <row r="3248" spans="1:8" x14ac:dyDescent="0.25">
      <c r="A3248" t="s">
        <v>3254</v>
      </c>
      <c r="B3248">
        <v>3.1293034999999997E-2</v>
      </c>
      <c r="C3248">
        <v>4.9636414999999996</v>
      </c>
      <c r="D3248">
        <v>0.32700000000000001</v>
      </c>
      <c r="E3248">
        <v>6.2E-2</v>
      </c>
      <c r="F3248">
        <v>1</v>
      </c>
      <c r="G3248" t="s">
        <v>18</v>
      </c>
      <c r="H3248" t="b">
        <v>0</v>
      </c>
    </row>
    <row r="3249" spans="1:8" x14ac:dyDescent="0.25">
      <c r="A3249" t="s">
        <v>3255</v>
      </c>
      <c r="B3249">
        <v>3.1371868999999997E-2</v>
      </c>
      <c r="C3249">
        <v>1.7246676400000001</v>
      </c>
      <c r="D3249">
        <v>0.73099999999999998</v>
      </c>
      <c r="E3249">
        <v>0.56200000000000006</v>
      </c>
      <c r="F3249">
        <v>1</v>
      </c>
      <c r="G3249" t="s">
        <v>18</v>
      </c>
      <c r="H3249" t="b">
        <v>0</v>
      </c>
    </row>
    <row r="3250" spans="1:8" x14ac:dyDescent="0.25">
      <c r="A3250" t="s">
        <v>3256</v>
      </c>
      <c r="B3250">
        <v>3.1398096E-2</v>
      </c>
      <c r="C3250">
        <v>-1.891195215</v>
      </c>
      <c r="D3250">
        <v>5.8000000000000003E-2</v>
      </c>
      <c r="E3250">
        <v>0.25</v>
      </c>
      <c r="F3250">
        <v>1</v>
      </c>
      <c r="G3250" t="s">
        <v>8</v>
      </c>
      <c r="H3250" t="b">
        <v>0</v>
      </c>
    </row>
    <row r="3251" spans="1:8" x14ac:dyDescent="0.25">
      <c r="A3251" t="s">
        <v>3257</v>
      </c>
      <c r="B3251">
        <v>3.1403911999999999E-2</v>
      </c>
      <c r="C3251">
        <v>-1.5674658530000001</v>
      </c>
      <c r="D3251">
        <v>5.8000000000000003E-2</v>
      </c>
      <c r="E3251">
        <v>0.25</v>
      </c>
      <c r="F3251">
        <v>1</v>
      </c>
      <c r="G3251" t="s">
        <v>8</v>
      </c>
      <c r="H3251" t="b">
        <v>0</v>
      </c>
    </row>
    <row r="3252" spans="1:8" x14ac:dyDescent="0.25">
      <c r="A3252" t="s">
        <v>3258</v>
      </c>
      <c r="B3252">
        <v>3.1403911999999999E-2</v>
      </c>
      <c r="C3252">
        <v>-1.493494428</v>
      </c>
      <c r="D3252">
        <v>5.8000000000000003E-2</v>
      </c>
      <c r="E3252">
        <v>0.25</v>
      </c>
      <c r="F3252">
        <v>1</v>
      </c>
      <c r="G3252" t="s">
        <v>8</v>
      </c>
      <c r="H3252" t="b">
        <v>0</v>
      </c>
    </row>
    <row r="3253" spans="1:8" x14ac:dyDescent="0.25">
      <c r="A3253" t="s">
        <v>3259</v>
      </c>
      <c r="B3253">
        <v>3.1431980999999998E-2</v>
      </c>
      <c r="C3253">
        <v>7.0028217059999998</v>
      </c>
      <c r="D3253">
        <v>0.76900000000000002</v>
      </c>
      <c r="E3253">
        <v>0.875</v>
      </c>
      <c r="F3253">
        <v>1</v>
      </c>
      <c r="G3253" t="s">
        <v>18</v>
      </c>
      <c r="H3253" t="b">
        <v>0</v>
      </c>
    </row>
    <row r="3254" spans="1:8" x14ac:dyDescent="0.25">
      <c r="A3254" t="s">
        <v>3260</v>
      </c>
      <c r="B3254">
        <v>3.1477214000000003E-2</v>
      </c>
      <c r="C3254">
        <v>1.2210131719999999</v>
      </c>
      <c r="D3254">
        <v>0.75</v>
      </c>
      <c r="E3254">
        <v>0.75</v>
      </c>
      <c r="F3254">
        <v>1</v>
      </c>
      <c r="G3254" t="s">
        <v>18</v>
      </c>
      <c r="H3254" t="b">
        <v>0</v>
      </c>
    </row>
    <row r="3255" spans="1:8" x14ac:dyDescent="0.25">
      <c r="A3255" t="s">
        <v>3261</v>
      </c>
      <c r="B3255">
        <v>3.1636383999999997E-2</v>
      </c>
      <c r="C3255">
        <v>-1.57821309</v>
      </c>
      <c r="D3255">
        <v>0.192</v>
      </c>
      <c r="E3255">
        <v>0.438</v>
      </c>
      <c r="F3255">
        <v>1</v>
      </c>
      <c r="G3255" t="s">
        <v>8</v>
      </c>
      <c r="H3255" t="b">
        <v>0</v>
      </c>
    </row>
    <row r="3256" spans="1:8" x14ac:dyDescent="0.25">
      <c r="A3256" t="s">
        <v>3262</v>
      </c>
      <c r="B3256">
        <v>3.1707327E-2</v>
      </c>
      <c r="C3256">
        <v>1.207207999</v>
      </c>
      <c r="D3256">
        <v>0.98099999999999998</v>
      </c>
      <c r="E3256">
        <v>1</v>
      </c>
      <c r="F3256">
        <v>1</v>
      </c>
      <c r="G3256" t="s">
        <v>18</v>
      </c>
      <c r="H3256" t="b">
        <v>0</v>
      </c>
    </row>
    <row r="3257" spans="1:8" x14ac:dyDescent="0.25">
      <c r="A3257" t="s">
        <v>3263</v>
      </c>
      <c r="B3257">
        <v>3.1752972999999997E-2</v>
      </c>
      <c r="C3257">
        <v>1.3242961870000001</v>
      </c>
      <c r="D3257">
        <v>0.92300000000000004</v>
      </c>
      <c r="E3257">
        <v>1</v>
      </c>
      <c r="F3257">
        <v>1</v>
      </c>
      <c r="G3257" t="s">
        <v>18</v>
      </c>
      <c r="H3257" t="b">
        <v>0</v>
      </c>
    </row>
    <row r="3258" spans="1:8" x14ac:dyDescent="0.25">
      <c r="A3258" t="s">
        <v>3264</v>
      </c>
      <c r="B3258">
        <v>3.1759081000000002E-2</v>
      </c>
      <c r="C3258">
        <v>3.5595500819999999</v>
      </c>
      <c r="D3258">
        <v>0.34599999999999997</v>
      </c>
      <c r="E3258">
        <v>6.2E-2</v>
      </c>
      <c r="F3258">
        <v>1</v>
      </c>
      <c r="G3258" t="s">
        <v>18</v>
      </c>
      <c r="H3258" t="b">
        <v>0</v>
      </c>
    </row>
    <row r="3259" spans="1:8" x14ac:dyDescent="0.25">
      <c r="A3259" t="s">
        <v>3265</v>
      </c>
      <c r="B3259">
        <v>3.1760876E-2</v>
      </c>
      <c r="C3259">
        <v>-2.3704837200000002</v>
      </c>
      <c r="D3259">
        <v>9.6000000000000002E-2</v>
      </c>
      <c r="E3259">
        <v>0.312</v>
      </c>
      <c r="F3259">
        <v>1</v>
      </c>
      <c r="G3259" t="s">
        <v>8</v>
      </c>
      <c r="H3259" t="b">
        <v>0</v>
      </c>
    </row>
    <row r="3260" spans="1:8" x14ac:dyDescent="0.25">
      <c r="A3260" t="s">
        <v>3266</v>
      </c>
      <c r="B3260">
        <v>3.1777434E-2</v>
      </c>
      <c r="C3260">
        <v>1.0025017700000001</v>
      </c>
      <c r="D3260">
        <v>1</v>
      </c>
      <c r="E3260">
        <v>1</v>
      </c>
      <c r="F3260">
        <v>1</v>
      </c>
      <c r="G3260" t="s">
        <v>18</v>
      </c>
      <c r="H3260" t="b">
        <v>0</v>
      </c>
    </row>
    <row r="3261" spans="1:8" x14ac:dyDescent="0.25">
      <c r="A3261" t="s">
        <v>3267</v>
      </c>
      <c r="B3261">
        <v>3.1803972E-2</v>
      </c>
      <c r="C3261">
        <v>4.317603922</v>
      </c>
      <c r="D3261">
        <v>0.82699999999999996</v>
      </c>
      <c r="E3261">
        <v>0.93799999999999994</v>
      </c>
      <c r="F3261">
        <v>1</v>
      </c>
      <c r="G3261" t="s">
        <v>18</v>
      </c>
      <c r="H3261" t="b">
        <v>0</v>
      </c>
    </row>
    <row r="3262" spans="1:8" x14ac:dyDescent="0.25">
      <c r="A3262" t="s">
        <v>3268</v>
      </c>
      <c r="B3262">
        <v>3.2003452000000002E-2</v>
      </c>
      <c r="C3262">
        <v>-1.4120596990000001</v>
      </c>
      <c r="D3262">
        <v>0.442</v>
      </c>
      <c r="E3262">
        <v>0.75</v>
      </c>
      <c r="F3262">
        <v>1</v>
      </c>
      <c r="G3262" t="s">
        <v>8</v>
      </c>
      <c r="H3262" t="b">
        <v>0</v>
      </c>
    </row>
    <row r="3263" spans="1:8" x14ac:dyDescent="0.25">
      <c r="A3263" t="s">
        <v>3269</v>
      </c>
      <c r="B3263">
        <v>3.2091006999999998E-2</v>
      </c>
      <c r="C3263">
        <v>-6.2050601109999999</v>
      </c>
      <c r="D3263">
        <v>0.115</v>
      </c>
      <c r="E3263">
        <v>0.312</v>
      </c>
      <c r="F3263">
        <v>1</v>
      </c>
      <c r="G3263" t="s">
        <v>8</v>
      </c>
      <c r="H3263" t="b">
        <v>0</v>
      </c>
    </row>
    <row r="3264" spans="1:8" x14ac:dyDescent="0.25">
      <c r="A3264" t="s">
        <v>3270</v>
      </c>
      <c r="B3264">
        <v>3.2280064999999997E-2</v>
      </c>
      <c r="C3264">
        <v>3.5367316849999999</v>
      </c>
      <c r="D3264">
        <v>0.61499999999999999</v>
      </c>
      <c r="E3264">
        <v>0.375</v>
      </c>
      <c r="F3264">
        <v>1</v>
      </c>
      <c r="G3264" t="s">
        <v>18</v>
      </c>
      <c r="H3264" t="b">
        <v>0</v>
      </c>
    </row>
    <row r="3265" spans="1:8" x14ac:dyDescent="0.25">
      <c r="A3265" t="s">
        <v>3271</v>
      </c>
      <c r="B3265">
        <v>3.2432229999999999E-2</v>
      </c>
      <c r="C3265">
        <v>-2.1885198149999998</v>
      </c>
      <c r="D3265">
        <v>0.192</v>
      </c>
      <c r="E3265">
        <v>0.438</v>
      </c>
      <c r="F3265">
        <v>1</v>
      </c>
      <c r="G3265" t="s">
        <v>8</v>
      </c>
      <c r="H3265" t="b">
        <v>0</v>
      </c>
    </row>
    <row r="3266" spans="1:8" x14ac:dyDescent="0.25">
      <c r="A3266" t="s">
        <v>3272</v>
      </c>
      <c r="B3266">
        <v>3.2436537000000001E-2</v>
      </c>
      <c r="C3266">
        <v>-1.1664381530000001</v>
      </c>
      <c r="D3266">
        <v>0.17299999999999999</v>
      </c>
      <c r="E3266">
        <v>0.438</v>
      </c>
      <c r="F3266">
        <v>1</v>
      </c>
      <c r="G3266" t="s">
        <v>8</v>
      </c>
      <c r="H3266" t="b">
        <v>0</v>
      </c>
    </row>
    <row r="3267" spans="1:8" x14ac:dyDescent="0.25">
      <c r="A3267" t="s">
        <v>3273</v>
      </c>
      <c r="B3267">
        <v>3.2486218999999997E-2</v>
      </c>
      <c r="C3267">
        <v>-2.647382007</v>
      </c>
      <c r="D3267">
        <v>0.154</v>
      </c>
      <c r="E3267">
        <v>0.375</v>
      </c>
      <c r="F3267">
        <v>1</v>
      </c>
      <c r="G3267" t="s">
        <v>8</v>
      </c>
      <c r="H3267" t="b">
        <v>0</v>
      </c>
    </row>
    <row r="3268" spans="1:8" x14ac:dyDescent="0.25">
      <c r="A3268" t="s">
        <v>3274</v>
      </c>
      <c r="B3268">
        <v>3.2493729999999998E-2</v>
      </c>
      <c r="C3268">
        <v>-2.4995777349999999</v>
      </c>
      <c r="D3268">
        <v>5.8000000000000003E-2</v>
      </c>
      <c r="E3268">
        <v>0.25</v>
      </c>
      <c r="F3268">
        <v>1</v>
      </c>
      <c r="G3268" t="s">
        <v>8</v>
      </c>
      <c r="H3268" t="b">
        <v>0</v>
      </c>
    </row>
    <row r="3269" spans="1:8" x14ac:dyDescent="0.25">
      <c r="A3269" t="s">
        <v>3275</v>
      </c>
      <c r="B3269">
        <v>3.2710477000000002E-2</v>
      </c>
      <c r="C3269">
        <v>-2.0387282419999999</v>
      </c>
      <c r="D3269">
        <v>9.6000000000000002E-2</v>
      </c>
      <c r="E3269">
        <v>0.312</v>
      </c>
      <c r="F3269">
        <v>1</v>
      </c>
      <c r="G3269" t="s">
        <v>8</v>
      </c>
      <c r="H3269" t="b">
        <v>0</v>
      </c>
    </row>
    <row r="3270" spans="1:8" x14ac:dyDescent="0.25">
      <c r="A3270" t="s">
        <v>3276</v>
      </c>
      <c r="B3270">
        <v>3.2714080999999999E-2</v>
      </c>
      <c r="C3270">
        <v>2.7193543519999999</v>
      </c>
      <c r="D3270">
        <v>0.5</v>
      </c>
      <c r="E3270">
        <v>0.188</v>
      </c>
      <c r="F3270">
        <v>1</v>
      </c>
      <c r="G3270" t="s">
        <v>18</v>
      </c>
      <c r="H3270" t="b">
        <v>0</v>
      </c>
    </row>
    <row r="3271" spans="1:8" x14ac:dyDescent="0.25">
      <c r="A3271" t="s">
        <v>3277</v>
      </c>
      <c r="B3271">
        <v>3.2804140000000002E-2</v>
      </c>
      <c r="C3271">
        <v>1.782368239</v>
      </c>
      <c r="D3271">
        <v>0.84599999999999997</v>
      </c>
      <c r="E3271">
        <v>1</v>
      </c>
      <c r="F3271">
        <v>1</v>
      </c>
      <c r="G3271" t="s">
        <v>18</v>
      </c>
      <c r="H3271" t="b">
        <v>0</v>
      </c>
    </row>
    <row r="3272" spans="1:8" x14ac:dyDescent="0.25">
      <c r="A3272" t="s">
        <v>3278</v>
      </c>
      <c r="B3272">
        <v>3.2830589E-2</v>
      </c>
      <c r="C3272">
        <v>-1.107860294</v>
      </c>
      <c r="D3272">
        <v>0.442</v>
      </c>
      <c r="E3272">
        <v>0.68799999999999994</v>
      </c>
      <c r="F3272">
        <v>1</v>
      </c>
      <c r="G3272" t="s">
        <v>8</v>
      </c>
      <c r="H3272" t="b">
        <v>0</v>
      </c>
    </row>
    <row r="3273" spans="1:8" x14ac:dyDescent="0.25">
      <c r="A3273" t="s">
        <v>3279</v>
      </c>
      <c r="B3273">
        <v>3.2906045000000002E-2</v>
      </c>
      <c r="C3273">
        <v>1.3584539710000001</v>
      </c>
      <c r="D3273">
        <v>0.32700000000000001</v>
      </c>
      <c r="E3273">
        <v>6.2E-2</v>
      </c>
      <c r="F3273">
        <v>1</v>
      </c>
      <c r="G3273" t="s">
        <v>18</v>
      </c>
      <c r="H3273" t="b">
        <v>0</v>
      </c>
    </row>
    <row r="3274" spans="1:8" x14ac:dyDescent="0.25">
      <c r="A3274" t="s">
        <v>3280</v>
      </c>
      <c r="B3274">
        <v>3.2936048000000002E-2</v>
      </c>
      <c r="C3274">
        <v>-1.005125241</v>
      </c>
      <c r="D3274">
        <v>0.94199999999999995</v>
      </c>
      <c r="E3274">
        <v>0.93799999999999994</v>
      </c>
      <c r="F3274">
        <v>1</v>
      </c>
      <c r="G3274" t="s">
        <v>8</v>
      </c>
      <c r="H3274" t="b">
        <v>0</v>
      </c>
    </row>
    <row r="3275" spans="1:8" x14ac:dyDescent="0.25">
      <c r="A3275" t="s">
        <v>3281</v>
      </c>
      <c r="B3275">
        <v>3.2954570000000002E-2</v>
      </c>
      <c r="C3275">
        <v>2.0721497860000002</v>
      </c>
      <c r="D3275">
        <v>0.34599999999999997</v>
      </c>
      <c r="E3275">
        <v>6.2E-2</v>
      </c>
      <c r="F3275">
        <v>1</v>
      </c>
      <c r="G3275" t="s">
        <v>18</v>
      </c>
      <c r="H3275" t="b">
        <v>0</v>
      </c>
    </row>
    <row r="3276" spans="1:8" x14ac:dyDescent="0.25">
      <c r="A3276" t="s">
        <v>3282</v>
      </c>
      <c r="B3276">
        <v>3.3076532999999998E-2</v>
      </c>
      <c r="C3276">
        <v>-4.1801674990000004</v>
      </c>
      <c r="D3276">
        <v>0.115</v>
      </c>
      <c r="E3276">
        <v>0.312</v>
      </c>
      <c r="F3276">
        <v>1</v>
      </c>
      <c r="G3276" t="s">
        <v>8</v>
      </c>
      <c r="H3276" t="b">
        <v>0</v>
      </c>
    </row>
    <row r="3277" spans="1:8" x14ac:dyDescent="0.25">
      <c r="A3277" t="s">
        <v>3283</v>
      </c>
      <c r="B3277">
        <v>3.3078652E-2</v>
      </c>
      <c r="C3277">
        <v>-1.6735265720000001</v>
      </c>
      <c r="D3277">
        <v>0.40400000000000003</v>
      </c>
      <c r="E3277">
        <v>0.625</v>
      </c>
      <c r="F3277">
        <v>1</v>
      </c>
      <c r="G3277" t="s">
        <v>8</v>
      </c>
      <c r="H3277" t="b">
        <v>0</v>
      </c>
    </row>
    <row r="3278" spans="1:8" x14ac:dyDescent="0.25">
      <c r="A3278" t="s">
        <v>3284</v>
      </c>
      <c r="B3278">
        <v>3.3165087000000003E-2</v>
      </c>
      <c r="C3278">
        <v>1.5167909980000001</v>
      </c>
      <c r="D3278">
        <v>0.36499999999999999</v>
      </c>
      <c r="E3278">
        <v>6.2E-2</v>
      </c>
      <c r="F3278">
        <v>1</v>
      </c>
      <c r="G3278" t="s">
        <v>18</v>
      </c>
      <c r="H3278" t="b">
        <v>0</v>
      </c>
    </row>
    <row r="3279" spans="1:8" x14ac:dyDescent="0.25">
      <c r="A3279" t="s">
        <v>3285</v>
      </c>
      <c r="B3279">
        <v>3.3207067999999999E-2</v>
      </c>
      <c r="C3279">
        <v>-1.7637910139999999</v>
      </c>
      <c r="D3279">
        <v>0.192</v>
      </c>
      <c r="E3279">
        <v>0.438</v>
      </c>
      <c r="F3279">
        <v>1</v>
      </c>
      <c r="G3279" t="s">
        <v>8</v>
      </c>
      <c r="H3279" t="b">
        <v>0</v>
      </c>
    </row>
    <row r="3280" spans="1:8" x14ac:dyDescent="0.25">
      <c r="A3280" t="s">
        <v>3286</v>
      </c>
      <c r="B3280">
        <v>3.3222291000000001E-2</v>
      </c>
      <c r="C3280">
        <v>1.3422932670000001</v>
      </c>
      <c r="D3280">
        <v>0.86499999999999999</v>
      </c>
      <c r="E3280">
        <v>0.75</v>
      </c>
      <c r="F3280">
        <v>1</v>
      </c>
      <c r="G3280" t="s">
        <v>18</v>
      </c>
      <c r="H3280" t="b">
        <v>0</v>
      </c>
    </row>
    <row r="3281" spans="1:8" x14ac:dyDescent="0.25">
      <c r="A3281" t="s">
        <v>3287</v>
      </c>
      <c r="B3281">
        <v>3.3252280000000002E-2</v>
      </c>
      <c r="C3281">
        <v>-1.174439295</v>
      </c>
      <c r="D3281">
        <v>0.21199999999999999</v>
      </c>
      <c r="E3281">
        <v>0.5</v>
      </c>
      <c r="F3281">
        <v>1</v>
      </c>
      <c r="G3281" t="s">
        <v>8</v>
      </c>
      <c r="H3281" t="b">
        <v>0</v>
      </c>
    </row>
    <row r="3282" spans="1:8" x14ac:dyDescent="0.25">
      <c r="A3282" t="s">
        <v>3288</v>
      </c>
      <c r="B3282">
        <v>3.3325328000000001E-2</v>
      </c>
      <c r="C3282">
        <v>-1.514424319</v>
      </c>
      <c r="D3282">
        <v>0.71199999999999997</v>
      </c>
      <c r="E3282">
        <v>0.93799999999999994</v>
      </c>
      <c r="F3282">
        <v>1</v>
      </c>
      <c r="G3282" t="s">
        <v>8</v>
      </c>
      <c r="H3282" t="b">
        <v>0</v>
      </c>
    </row>
    <row r="3283" spans="1:8" x14ac:dyDescent="0.25">
      <c r="A3283" t="s">
        <v>3289</v>
      </c>
      <c r="B3283">
        <v>3.3380802000000001E-2</v>
      </c>
      <c r="C3283">
        <v>-1.1036540180000001</v>
      </c>
      <c r="D3283">
        <v>0.32700000000000001</v>
      </c>
      <c r="E3283">
        <v>0.625</v>
      </c>
      <c r="F3283">
        <v>1</v>
      </c>
      <c r="G3283" t="s">
        <v>8</v>
      </c>
      <c r="H3283" t="b">
        <v>0</v>
      </c>
    </row>
    <row r="3284" spans="1:8" x14ac:dyDescent="0.25">
      <c r="A3284" t="s">
        <v>3290</v>
      </c>
      <c r="B3284">
        <v>3.3465880000000003E-2</v>
      </c>
      <c r="C3284">
        <v>1.4408713959999999</v>
      </c>
      <c r="D3284">
        <v>0.442</v>
      </c>
      <c r="E3284">
        <v>0.125</v>
      </c>
      <c r="F3284">
        <v>1</v>
      </c>
      <c r="G3284" t="s">
        <v>18</v>
      </c>
      <c r="H3284" t="b">
        <v>0</v>
      </c>
    </row>
    <row r="3285" spans="1:8" x14ac:dyDescent="0.25">
      <c r="A3285" t="s">
        <v>3291</v>
      </c>
      <c r="B3285">
        <v>3.3473060999999998E-2</v>
      </c>
      <c r="C3285">
        <v>1.0508789220000001</v>
      </c>
      <c r="D3285">
        <v>0.90400000000000003</v>
      </c>
      <c r="E3285">
        <v>1</v>
      </c>
      <c r="F3285">
        <v>1</v>
      </c>
      <c r="G3285" t="s">
        <v>18</v>
      </c>
      <c r="H3285" t="b">
        <v>0</v>
      </c>
    </row>
    <row r="3286" spans="1:8" x14ac:dyDescent="0.25">
      <c r="A3286" t="s">
        <v>3292</v>
      </c>
      <c r="B3286">
        <v>3.3571396000000003E-2</v>
      </c>
      <c r="C3286">
        <v>-1.0935332659999999</v>
      </c>
      <c r="D3286">
        <v>0.61499999999999999</v>
      </c>
      <c r="E3286">
        <v>0.93799999999999994</v>
      </c>
      <c r="F3286">
        <v>1</v>
      </c>
      <c r="G3286" t="s">
        <v>8</v>
      </c>
      <c r="H3286" t="b">
        <v>0</v>
      </c>
    </row>
    <row r="3287" spans="1:8" x14ac:dyDescent="0.25">
      <c r="A3287" t="s">
        <v>3293</v>
      </c>
      <c r="B3287">
        <v>3.3628038999999998E-2</v>
      </c>
      <c r="C3287">
        <v>-1.454711249</v>
      </c>
      <c r="D3287">
        <v>5.8000000000000003E-2</v>
      </c>
      <c r="E3287">
        <v>0.25</v>
      </c>
      <c r="F3287">
        <v>1</v>
      </c>
      <c r="G3287" t="s">
        <v>8</v>
      </c>
      <c r="H3287" t="b">
        <v>0</v>
      </c>
    </row>
    <row r="3288" spans="1:8" x14ac:dyDescent="0.25">
      <c r="A3288" t="s">
        <v>3294</v>
      </c>
      <c r="B3288">
        <v>3.3628038999999998E-2</v>
      </c>
      <c r="C3288">
        <v>-1.488655396</v>
      </c>
      <c r="D3288">
        <v>5.8000000000000003E-2</v>
      </c>
      <c r="E3288">
        <v>0.25</v>
      </c>
      <c r="F3288">
        <v>1</v>
      </c>
      <c r="G3288" t="s">
        <v>8</v>
      </c>
      <c r="H3288" t="b">
        <v>0</v>
      </c>
    </row>
    <row r="3289" spans="1:8" x14ac:dyDescent="0.25">
      <c r="A3289" t="s">
        <v>3295</v>
      </c>
      <c r="B3289">
        <v>3.3725334000000003E-2</v>
      </c>
      <c r="C3289">
        <v>3.8145643420000002</v>
      </c>
      <c r="D3289">
        <v>0.32700000000000001</v>
      </c>
      <c r="E3289">
        <v>6.2E-2</v>
      </c>
      <c r="F3289">
        <v>1</v>
      </c>
      <c r="G3289" t="s">
        <v>18</v>
      </c>
      <c r="H3289" t="b">
        <v>0</v>
      </c>
    </row>
    <row r="3290" spans="1:8" x14ac:dyDescent="0.25">
      <c r="A3290" t="s">
        <v>3296</v>
      </c>
      <c r="B3290">
        <v>3.3859031999999997E-2</v>
      </c>
      <c r="C3290">
        <v>1.528690748</v>
      </c>
      <c r="D3290">
        <v>0.84599999999999997</v>
      </c>
      <c r="E3290">
        <v>0.93799999999999994</v>
      </c>
      <c r="F3290">
        <v>1</v>
      </c>
      <c r="G3290" t="s">
        <v>18</v>
      </c>
      <c r="H3290" t="b">
        <v>0</v>
      </c>
    </row>
    <row r="3291" spans="1:8" x14ac:dyDescent="0.25">
      <c r="A3291" t="s">
        <v>3297</v>
      </c>
      <c r="B3291">
        <v>3.4347595000000002E-2</v>
      </c>
      <c r="C3291">
        <v>-2.0615122760000002</v>
      </c>
      <c r="D3291">
        <v>0.40400000000000003</v>
      </c>
      <c r="E3291">
        <v>0.625</v>
      </c>
      <c r="F3291">
        <v>1</v>
      </c>
      <c r="G3291" t="s">
        <v>8</v>
      </c>
      <c r="H3291" t="b">
        <v>0</v>
      </c>
    </row>
    <row r="3292" spans="1:8" x14ac:dyDescent="0.25">
      <c r="A3292" t="s">
        <v>3298</v>
      </c>
      <c r="B3292">
        <v>3.4449976E-2</v>
      </c>
      <c r="C3292">
        <v>-1.165841101</v>
      </c>
      <c r="D3292">
        <v>0.42299999999999999</v>
      </c>
      <c r="E3292">
        <v>0.75</v>
      </c>
      <c r="F3292">
        <v>1</v>
      </c>
      <c r="G3292" t="s">
        <v>8</v>
      </c>
      <c r="H3292" t="b">
        <v>0</v>
      </c>
    </row>
    <row r="3293" spans="1:8" x14ac:dyDescent="0.25">
      <c r="A3293" t="s">
        <v>3299</v>
      </c>
      <c r="B3293">
        <v>3.4703873000000003E-2</v>
      </c>
      <c r="C3293">
        <v>1.3737655440000001</v>
      </c>
      <c r="D3293">
        <v>0.88500000000000001</v>
      </c>
      <c r="E3293">
        <v>1</v>
      </c>
      <c r="F3293">
        <v>1</v>
      </c>
      <c r="G3293" t="s">
        <v>18</v>
      </c>
      <c r="H3293" t="b">
        <v>0</v>
      </c>
    </row>
    <row r="3294" spans="1:8" x14ac:dyDescent="0.25">
      <c r="A3294" t="s">
        <v>3300</v>
      </c>
      <c r="B3294">
        <v>3.4857834999999997E-2</v>
      </c>
      <c r="C3294">
        <v>-1.362198968</v>
      </c>
      <c r="D3294">
        <v>0.36499999999999999</v>
      </c>
      <c r="E3294">
        <v>6.2E-2</v>
      </c>
      <c r="F3294">
        <v>1</v>
      </c>
      <c r="G3294" t="s">
        <v>8</v>
      </c>
      <c r="H3294" t="b">
        <v>0</v>
      </c>
    </row>
    <row r="3295" spans="1:8" x14ac:dyDescent="0.25">
      <c r="A3295" t="s">
        <v>3301</v>
      </c>
      <c r="B3295">
        <v>3.4901811999999997E-2</v>
      </c>
      <c r="C3295">
        <v>2.5783444389999999</v>
      </c>
      <c r="D3295">
        <v>0.42299999999999999</v>
      </c>
      <c r="E3295">
        <v>0.125</v>
      </c>
      <c r="F3295">
        <v>1</v>
      </c>
      <c r="G3295" t="s">
        <v>18</v>
      </c>
      <c r="H3295" t="b">
        <v>0</v>
      </c>
    </row>
    <row r="3296" spans="1:8" x14ac:dyDescent="0.25">
      <c r="A3296" t="s">
        <v>3302</v>
      </c>
      <c r="B3296">
        <v>3.4936729999999999E-2</v>
      </c>
      <c r="C3296">
        <v>-5.6400189320000003</v>
      </c>
      <c r="D3296">
        <v>0.115</v>
      </c>
      <c r="E3296">
        <v>0.312</v>
      </c>
      <c r="F3296">
        <v>1</v>
      </c>
      <c r="G3296" t="s">
        <v>8</v>
      </c>
      <c r="H3296" t="b">
        <v>0</v>
      </c>
    </row>
    <row r="3297" spans="1:8" x14ac:dyDescent="0.25">
      <c r="A3297" t="s">
        <v>3303</v>
      </c>
      <c r="B3297">
        <v>3.5304541000000002E-2</v>
      </c>
      <c r="C3297">
        <v>-2.1919702440000002</v>
      </c>
      <c r="D3297">
        <v>0.21199999999999999</v>
      </c>
      <c r="E3297">
        <v>0.438</v>
      </c>
      <c r="F3297">
        <v>1</v>
      </c>
      <c r="G3297" t="s">
        <v>8</v>
      </c>
      <c r="H3297" t="b">
        <v>1</v>
      </c>
    </row>
    <row r="3298" spans="1:8" x14ac:dyDescent="0.25">
      <c r="A3298" t="s">
        <v>3304</v>
      </c>
      <c r="B3298">
        <v>3.5313250999999997E-2</v>
      </c>
      <c r="C3298">
        <v>2.5812585320000001</v>
      </c>
      <c r="D3298">
        <v>0.32700000000000001</v>
      </c>
      <c r="E3298">
        <v>6.2E-2</v>
      </c>
      <c r="F3298">
        <v>1</v>
      </c>
      <c r="G3298" t="s">
        <v>18</v>
      </c>
      <c r="H3298" t="b">
        <v>0</v>
      </c>
    </row>
    <row r="3299" spans="1:8" x14ac:dyDescent="0.25">
      <c r="A3299" t="s">
        <v>3305</v>
      </c>
      <c r="B3299">
        <v>3.5349931000000001E-2</v>
      </c>
      <c r="C3299">
        <v>1.2788017220000001</v>
      </c>
      <c r="D3299">
        <v>0.36499999999999999</v>
      </c>
      <c r="E3299">
        <v>6.2E-2</v>
      </c>
      <c r="F3299">
        <v>1</v>
      </c>
      <c r="G3299" t="s">
        <v>18</v>
      </c>
      <c r="H3299" t="b">
        <v>0</v>
      </c>
    </row>
    <row r="3300" spans="1:8" x14ac:dyDescent="0.25">
      <c r="A3300" t="s">
        <v>3306</v>
      </c>
      <c r="B3300">
        <v>3.5596691E-2</v>
      </c>
      <c r="C3300">
        <v>1.0471172870000001</v>
      </c>
      <c r="D3300">
        <v>0.36499999999999999</v>
      </c>
      <c r="E3300">
        <v>6.2E-2</v>
      </c>
      <c r="F3300">
        <v>1</v>
      </c>
      <c r="G3300" t="s">
        <v>18</v>
      </c>
      <c r="H3300" t="b">
        <v>0</v>
      </c>
    </row>
    <row r="3301" spans="1:8" x14ac:dyDescent="0.25">
      <c r="A3301" t="s">
        <v>3307</v>
      </c>
      <c r="B3301">
        <v>3.5985534E-2</v>
      </c>
      <c r="C3301">
        <v>-1.2923999450000001</v>
      </c>
      <c r="D3301">
        <v>5.8000000000000003E-2</v>
      </c>
      <c r="E3301">
        <v>0.25</v>
      </c>
      <c r="F3301">
        <v>1</v>
      </c>
      <c r="G3301" t="s">
        <v>8</v>
      </c>
      <c r="H3301" t="b">
        <v>0</v>
      </c>
    </row>
    <row r="3302" spans="1:8" x14ac:dyDescent="0.25">
      <c r="A3302" t="s">
        <v>3308</v>
      </c>
      <c r="B3302">
        <v>3.598896E-2</v>
      </c>
      <c r="C3302">
        <v>1.006810226</v>
      </c>
      <c r="D3302">
        <v>0.92300000000000004</v>
      </c>
      <c r="E3302">
        <v>1</v>
      </c>
      <c r="F3302">
        <v>1</v>
      </c>
      <c r="G3302" t="s">
        <v>18</v>
      </c>
      <c r="H3302" t="b">
        <v>0</v>
      </c>
    </row>
    <row r="3303" spans="1:8" x14ac:dyDescent="0.25">
      <c r="A3303" t="s">
        <v>3309</v>
      </c>
      <c r="B3303">
        <v>3.6243885000000003E-2</v>
      </c>
      <c r="C3303">
        <v>-1.5101085059999999</v>
      </c>
      <c r="D3303">
        <v>0.36499999999999999</v>
      </c>
      <c r="E3303">
        <v>6.2E-2</v>
      </c>
      <c r="F3303">
        <v>1</v>
      </c>
      <c r="G3303" t="s">
        <v>8</v>
      </c>
      <c r="H3303" t="b">
        <v>0</v>
      </c>
    </row>
    <row r="3304" spans="1:8" x14ac:dyDescent="0.25">
      <c r="A3304" t="s">
        <v>3310</v>
      </c>
      <c r="B3304">
        <v>3.6299216000000002E-2</v>
      </c>
      <c r="C3304">
        <v>2.1144524549999999</v>
      </c>
      <c r="D3304">
        <v>0.34599999999999997</v>
      </c>
      <c r="E3304">
        <v>6.2E-2</v>
      </c>
      <c r="F3304">
        <v>1</v>
      </c>
      <c r="G3304" t="s">
        <v>18</v>
      </c>
      <c r="H3304" t="b">
        <v>0</v>
      </c>
    </row>
    <row r="3305" spans="1:8" x14ac:dyDescent="0.25">
      <c r="A3305" t="s">
        <v>3311</v>
      </c>
      <c r="B3305">
        <v>3.6347586000000001E-2</v>
      </c>
      <c r="C3305">
        <v>1.364996817</v>
      </c>
      <c r="D3305">
        <v>0.61499999999999999</v>
      </c>
      <c r="E3305">
        <v>0.25</v>
      </c>
      <c r="F3305">
        <v>1</v>
      </c>
      <c r="G3305" t="s">
        <v>18</v>
      </c>
      <c r="H3305" t="b">
        <v>0</v>
      </c>
    </row>
    <row r="3306" spans="1:8" x14ac:dyDescent="0.25">
      <c r="A3306" t="s">
        <v>3312</v>
      </c>
      <c r="B3306">
        <v>3.6370462999999999E-2</v>
      </c>
      <c r="C3306">
        <v>2.0501667870000002</v>
      </c>
      <c r="D3306">
        <v>0.34599999999999997</v>
      </c>
      <c r="E3306">
        <v>6.2E-2</v>
      </c>
      <c r="F3306">
        <v>1</v>
      </c>
      <c r="G3306" t="s">
        <v>18</v>
      </c>
      <c r="H3306" t="b">
        <v>0</v>
      </c>
    </row>
    <row r="3307" spans="1:8" x14ac:dyDescent="0.25">
      <c r="A3307" t="s">
        <v>3313</v>
      </c>
      <c r="B3307">
        <v>3.6373312999999997E-2</v>
      </c>
      <c r="C3307">
        <v>4.2560816450000001</v>
      </c>
      <c r="D3307">
        <v>0.34599999999999997</v>
      </c>
      <c r="E3307">
        <v>6.2E-2</v>
      </c>
      <c r="F3307">
        <v>1</v>
      </c>
      <c r="G3307" t="s">
        <v>18</v>
      </c>
      <c r="H3307" t="b">
        <v>0</v>
      </c>
    </row>
    <row r="3308" spans="1:8" x14ac:dyDescent="0.25">
      <c r="A3308" t="s">
        <v>3314</v>
      </c>
      <c r="B3308">
        <v>3.6497665999999998E-2</v>
      </c>
      <c r="C3308">
        <v>1.6593422929999999</v>
      </c>
      <c r="D3308">
        <v>0.84599999999999997</v>
      </c>
      <c r="E3308">
        <v>1</v>
      </c>
      <c r="F3308">
        <v>1</v>
      </c>
      <c r="G3308" t="s">
        <v>18</v>
      </c>
      <c r="H3308" t="b">
        <v>0</v>
      </c>
    </row>
    <row r="3309" spans="1:8" x14ac:dyDescent="0.25">
      <c r="A3309" t="s">
        <v>3315</v>
      </c>
      <c r="B3309">
        <v>3.6682316999999999E-2</v>
      </c>
      <c r="C3309">
        <v>1.3238991550000001</v>
      </c>
      <c r="D3309">
        <v>0.96199999999999997</v>
      </c>
      <c r="E3309">
        <v>1</v>
      </c>
      <c r="F3309">
        <v>1</v>
      </c>
      <c r="G3309" t="s">
        <v>18</v>
      </c>
      <c r="H3309" t="b">
        <v>1</v>
      </c>
    </row>
    <row r="3310" spans="1:8" x14ac:dyDescent="0.25">
      <c r="A3310" t="s">
        <v>3316</v>
      </c>
      <c r="B3310">
        <v>3.6853887000000002E-2</v>
      </c>
      <c r="C3310">
        <v>1.924426019</v>
      </c>
      <c r="D3310">
        <v>0.80800000000000005</v>
      </c>
      <c r="E3310">
        <v>0.93799999999999994</v>
      </c>
      <c r="F3310">
        <v>1</v>
      </c>
      <c r="G3310" t="s">
        <v>18</v>
      </c>
      <c r="H3310" t="b">
        <v>0</v>
      </c>
    </row>
    <row r="3311" spans="1:8" x14ac:dyDescent="0.25">
      <c r="A3311" t="s">
        <v>3317</v>
      </c>
      <c r="B3311">
        <v>3.6865883000000002E-2</v>
      </c>
      <c r="C3311">
        <v>-1.27280562</v>
      </c>
      <c r="D3311">
        <v>0.21199999999999999</v>
      </c>
      <c r="E3311">
        <v>0.438</v>
      </c>
      <c r="F3311">
        <v>1</v>
      </c>
      <c r="G3311" t="s">
        <v>8</v>
      </c>
      <c r="H3311" t="b">
        <v>0</v>
      </c>
    </row>
    <row r="3312" spans="1:8" x14ac:dyDescent="0.25">
      <c r="A3312" t="s">
        <v>3318</v>
      </c>
      <c r="B3312">
        <v>3.7038166999999997E-2</v>
      </c>
      <c r="C3312">
        <v>1.0809199949999999</v>
      </c>
      <c r="D3312">
        <v>0.23100000000000001</v>
      </c>
      <c r="E3312">
        <v>0</v>
      </c>
      <c r="F3312">
        <v>1</v>
      </c>
      <c r="G3312" t="s">
        <v>18</v>
      </c>
      <c r="H3312" t="b">
        <v>0</v>
      </c>
    </row>
    <row r="3313" spans="1:8" x14ac:dyDescent="0.25">
      <c r="A3313" t="s">
        <v>3319</v>
      </c>
      <c r="B3313">
        <v>3.7038166999999997E-2</v>
      </c>
      <c r="C3313">
        <v>2.5616551269999999</v>
      </c>
      <c r="D3313">
        <v>0.23100000000000001</v>
      </c>
      <c r="E3313">
        <v>0</v>
      </c>
      <c r="F3313">
        <v>1</v>
      </c>
      <c r="G3313" t="s">
        <v>18</v>
      </c>
      <c r="H3313" t="b">
        <v>0</v>
      </c>
    </row>
    <row r="3314" spans="1:8" x14ac:dyDescent="0.25">
      <c r="A3314" t="s">
        <v>3320</v>
      </c>
      <c r="B3314">
        <v>3.7038166999999997E-2</v>
      </c>
      <c r="C3314">
        <v>2.0138058000000001</v>
      </c>
      <c r="D3314">
        <v>0.23100000000000001</v>
      </c>
      <c r="E3314">
        <v>0</v>
      </c>
      <c r="F3314">
        <v>1</v>
      </c>
      <c r="G3314" t="s">
        <v>18</v>
      </c>
      <c r="H3314" t="b">
        <v>0</v>
      </c>
    </row>
    <row r="3315" spans="1:8" x14ac:dyDescent="0.25">
      <c r="A3315" t="s">
        <v>3321</v>
      </c>
      <c r="B3315">
        <v>3.7098825000000002E-2</v>
      </c>
      <c r="C3315">
        <v>3.2868042740000001</v>
      </c>
      <c r="D3315">
        <v>0.40400000000000003</v>
      </c>
      <c r="E3315">
        <v>0.125</v>
      </c>
      <c r="F3315">
        <v>1</v>
      </c>
      <c r="G3315" t="s">
        <v>18</v>
      </c>
      <c r="H3315" t="b">
        <v>0</v>
      </c>
    </row>
    <row r="3316" spans="1:8" x14ac:dyDescent="0.25">
      <c r="A3316" t="s">
        <v>3322</v>
      </c>
      <c r="B3316">
        <v>3.7305862000000002E-2</v>
      </c>
      <c r="C3316">
        <v>-2.7837681019999998</v>
      </c>
      <c r="D3316">
        <v>0.17299999999999999</v>
      </c>
      <c r="E3316">
        <v>0.375</v>
      </c>
      <c r="F3316">
        <v>1</v>
      </c>
      <c r="G3316" t="s">
        <v>8</v>
      </c>
      <c r="H3316" t="b">
        <v>1</v>
      </c>
    </row>
    <row r="3317" spans="1:8" x14ac:dyDescent="0.25">
      <c r="A3317" t="s">
        <v>3323</v>
      </c>
      <c r="B3317">
        <v>3.7314103000000001E-2</v>
      </c>
      <c r="C3317">
        <v>2.8686163919999998</v>
      </c>
      <c r="D3317">
        <v>0.308</v>
      </c>
      <c r="E3317">
        <v>6.2E-2</v>
      </c>
      <c r="F3317">
        <v>1</v>
      </c>
      <c r="G3317" t="s">
        <v>18</v>
      </c>
      <c r="H3317" t="b">
        <v>0</v>
      </c>
    </row>
    <row r="3318" spans="1:8" x14ac:dyDescent="0.25">
      <c r="A3318" t="s">
        <v>3324</v>
      </c>
      <c r="B3318">
        <v>3.7367962999999997E-2</v>
      </c>
      <c r="C3318">
        <v>1.0809199949999999</v>
      </c>
      <c r="D3318">
        <v>0.23100000000000001</v>
      </c>
      <c r="E3318">
        <v>0</v>
      </c>
      <c r="F3318">
        <v>1</v>
      </c>
      <c r="G3318" t="s">
        <v>18</v>
      </c>
      <c r="H3318" t="b">
        <v>0</v>
      </c>
    </row>
    <row r="3319" spans="1:8" x14ac:dyDescent="0.25">
      <c r="A3319" t="s">
        <v>3325</v>
      </c>
      <c r="B3319">
        <v>3.7367962999999997E-2</v>
      </c>
      <c r="C3319">
        <v>2.7548875019999999</v>
      </c>
      <c r="D3319">
        <v>0.23100000000000001</v>
      </c>
      <c r="E3319">
        <v>0</v>
      </c>
      <c r="F3319">
        <v>1</v>
      </c>
      <c r="G3319" t="s">
        <v>18</v>
      </c>
      <c r="H3319" t="b">
        <v>0</v>
      </c>
    </row>
    <row r="3320" spans="1:8" x14ac:dyDescent="0.25">
      <c r="A3320" t="s">
        <v>3326</v>
      </c>
      <c r="B3320">
        <v>3.7367962999999997E-2</v>
      </c>
      <c r="C3320">
        <v>3.7174127970000002</v>
      </c>
      <c r="D3320">
        <v>0.23100000000000001</v>
      </c>
      <c r="E3320">
        <v>0</v>
      </c>
      <c r="F3320">
        <v>1</v>
      </c>
      <c r="G3320" t="s">
        <v>18</v>
      </c>
      <c r="H3320" t="b">
        <v>0</v>
      </c>
    </row>
    <row r="3321" spans="1:8" x14ac:dyDescent="0.25">
      <c r="A3321" t="s">
        <v>3327</v>
      </c>
      <c r="B3321">
        <v>3.7483572E-2</v>
      </c>
      <c r="C3321">
        <v>3.9577717649999999</v>
      </c>
      <c r="D3321">
        <v>0.23100000000000001</v>
      </c>
      <c r="E3321">
        <v>0</v>
      </c>
      <c r="F3321">
        <v>1</v>
      </c>
      <c r="G3321" t="s">
        <v>18</v>
      </c>
      <c r="H3321" t="b">
        <v>0</v>
      </c>
    </row>
    <row r="3322" spans="1:8" x14ac:dyDescent="0.25">
      <c r="A3322" t="s">
        <v>3328</v>
      </c>
      <c r="B3322">
        <v>3.7483572E-2</v>
      </c>
      <c r="C3322">
        <v>2.9470187079999999</v>
      </c>
      <c r="D3322">
        <v>0.23100000000000001</v>
      </c>
      <c r="E3322">
        <v>0</v>
      </c>
      <c r="F3322">
        <v>1</v>
      </c>
      <c r="G3322" t="s">
        <v>18</v>
      </c>
      <c r="H3322" t="b">
        <v>0</v>
      </c>
    </row>
    <row r="3323" spans="1:8" x14ac:dyDescent="0.25">
      <c r="A3323" t="s">
        <v>3329</v>
      </c>
      <c r="B3323">
        <v>3.7487702999999997E-2</v>
      </c>
      <c r="C3323">
        <v>5.3995655060000001</v>
      </c>
      <c r="D3323">
        <v>0.23100000000000001</v>
      </c>
      <c r="E3323">
        <v>0</v>
      </c>
      <c r="F3323">
        <v>1</v>
      </c>
      <c r="G3323" t="s">
        <v>18</v>
      </c>
      <c r="H3323" t="b">
        <v>0</v>
      </c>
    </row>
    <row r="3324" spans="1:8" x14ac:dyDescent="0.25">
      <c r="A3324" t="s">
        <v>3330</v>
      </c>
      <c r="B3324">
        <v>3.7487702999999997E-2</v>
      </c>
      <c r="C3324">
        <v>4.1053041539999997</v>
      </c>
      <c r="D3324">
        <v>0.23100000000000001</v>
      </c>
      <c r="E3324">
        <v>0</v>
      </c>
      <c r="F3324">
        <v>1</v>
      </c>
      <c r="G3324" t="s">
        <v>18</v>
      </c>
      <c r="H3324" t="b">
        <v>0</v>
      </c>
    </row>
    <row r="3325" spans="1:8" x14ac:dyDescent="0.25">
      <c r="A3325" t="s">
        <v>3331</v>
      </c>
      <c r="B3325">
        <v>3.7487702999999997E-2</v>
      </c>
      <c r="C3325">
        <v>4.1403382049999999</v>
      </c>
      <c r="D3325">
        <v>0.23100000000000001</v>
      </c>
      <c r="E3325">
        <v>0</v>
      </c>
      <c r="F3325">
        <v>1</v>
      </c>
      <c r="G3325" t="s">
        <v>18</v>
      </c>
      <c r="H3325" t="b">
        <v>0</v>
      </c>
    </row>
    <row r="3326" spans="1:8" x14ac:dyDescent="0.25">
      <c r="A3326" t="s">
        <v>3332</v>
      </c>
      <c r="B3326">
        <v>3.7532298999999998E-2</v>
      </c>
      <c r="C3326">
        <v>1.0585521819999999</v>
      </c>
      <c r="D3326">
        <v>0.61499999999999999</v>
      </c>
      <c r="E3326">
        <v>0.375</v>
      </c>
      <c r="F3326">
        <v>1</v>
      </c>
      <c r="G3326" t="s">
        <v>18</v>
      </c>
      <c r="H3326" t="b">
        <v>0</v>
      </c>
    </row>
    <row r="3327" spans="1:8" x14ac:dyDescent="0.25">
      <c r="A3327" t="s">
        <v>3333</v>
      </c>
      <c r="B3327">
        <v>3.7533148000000002E-2</v>
      </c>
      <c r="C3327">
        <v>3.3274662780000002</v>
      </c>
      <c r="D3327">
        <v>0.23100000000000001</v>
      </c>
      <c r="E3327">
        <v>0</v>
      </c>
      <c r="F3327">
        <v>1</v>
      </c>
      <c r="G3327" t="s">
        <v>18</v>
      </c>
      <c r="H3327" t="b">
        <v>0</v>
      </c>
    </row>
    <row r="3328" spans="1:8" x14ac:dyDescent="0.25">
      <c r="A3328" t="s">
        <v>3334</v>
      </c>
      <c r="B3328">
        <v>3.7562916000000002E-2</v>
      </c>
      <c r="C3328">
        <v>2.8591374639999998</v>
      </c>
      <c r="D3328">
        <v>0.78800000000000003</v>
      </c>
      <c r="E3328">
        <v>1</v>
      </c>
      <c r="F3328">
        <v>1</v>
      </c>
      <c r="G3328" t="s">
        <v>18</v>
      </c>
      <c r="H3328" t="b">
        <v>0</v>
      </c>
    </row>
    <row r="3329" spans="1:8" x14ac:dyDescent="0.25">
      <c r="A3329" t="s">
        <v>3335</v>
      </c>
      <c r="B3329">
        <v>3.7570340000000001E-2</v>
      </c>
      <c r="C3329">
        <v>2.5090136470000002</v>
      </c>
      <c r="D3329">
        <v>0.23100000000000001</v>
      </c>
      <c r="E3329">
        <v>0</v>
      </c>
      <c r="F3329">
        <v>1</v>
      </c>
      <c r="G3329" t="s">
        <v>18</v>
      </c>
      <c r="H3329" t="b">
        <v>0</v>
      </c>
    </row>
    <row r="3330" spans="1:8" x14ac:dyDescent="0.25">
      <c r="A3330" t="s">
        <v>3336</v>
      </c>
      <c r="B3330">
        <v>3.7595140999999999E-2</v>
      </c>
      <c r="C3330">
        <v>2.6078993119999998</v>
      </c>
      <c r="D3330">
        <v>0.23100000000000001</v>
      </c>
      <c r="E3330">
        <v>0</v>
      </c>
      <c r="F3330">
        <v>1</v>
      </c>
      <c r="G3330" t="s">
        <v>18</v>
      </c>
      <c r="H3330" t="b">
        <v>0</v>
      </c>
    </row>
    <row r="3331" spans="1:8" x14ac:dyDescent="0.25">
      <c r="A3331" t="s">
        <v>3337</v>
      </c>
      <c r="B3331">
        <v>3.7636484999999997E-2</v>
      </c>
      <c r="C3331">
        <v>6.2019353959999997</v>
      </c>
      <c r="D3331">
        <v>0.23100000000000001</v>
      </c>
      <c r="E3331">
        <v>0</v>
      </c>
      <c r="F3331">
        <v>1</v>
      </c>
      <c r="G3331" t="s">
        <v>18</v>
      </c>
      <c r="H3331" t="b">
        <v>0</v>
      </c>
    </row>
    <row r="3332" spans="1:8" x14ac:dyDescent="0.25">
      <c r="A3332" t="s">
        <v>3338</v>
      </c>
      <c r="B3332">
        <v>3.7661295999999997E-2</v>
      </c>
      <c r="C3332">
        <v>5.8157527599999996</v>
      </c>
      <c r="D3332">
        <v>0.23100000000000001</v>
      </c>
      <c r="E3332">
        <v>0</v>
      </c>
      <c r="F3332">
        <v>1</v>
      </c>
      <c r="G3332" t="s">
        <v>18</v>
      </c>
      <c r="H3332" t="b">
        <v>0</v>
      </c>
    </row>
    <row r="3333" spans="1:8" x14ac:dyDescent="0.25">
      <c r="A3333" t="s">
        <v>3339</v>
      </c>
      <c r="B3333">
        <v>3.7661295999999997E-2</v>
      </c>
      <c r="C3333">
        <v>4.2595622139999998</v>
      </c>
      <c r="D3333">
        <v>0.23100000000000001</v>
      </c>
      <c r="E3333">
        <v>0</v>
      </c>
      <c r="F3333">
        <v>1</v>
      </c>
      <c r="G3333" t="s">
        <v>18</v>
      </c>
      <c r="H3333" t="b">
        <v>0</v>
      </c>
    </row>
    <row r="3334" spans="1:8" x14ac:dyDescent="0.25">
      <c r="A3334" t="s">
        <v>3340</v>
      </c>
      <c r="B3334">
        <v>3.7673704000000002E-2</v>
      </c>
      <c r="C3334">
        <v>4.542734265</v>
      </c>
      <c r="D3334">
        <v>0.23100000000000001</v>
      </c>
      <c r="E3334">
        <v>0</v>
      </c>
      <c r="F3334">
        <v>1</v>
      </c>
      <c r="G3334" t="s">
        <v>18</v>
      </c>
      <c r="H3334" t="b">
        <v>0</v>
      </c>
    </row>
    <row r="3335" spans="1:8" x14ac:dyDescent="0.25">
      <c r="A3335" t="s">
        <v>3341</v>
      </c>
      <c r="B3335">
        <v>3.7673704000000002E-2</v>
      </c>
      <c r="C3335">
        <v>6.7481928499999997</v>
      </c>
      <c r="D3335">
        <v>0.23100000000000001</v>
      </c>
      <c r="E3335">
        <v>0</v>
      </c>
      <c r="F3335">
        <v>1</v>
      </c>
      <c r="G3335" t="s">
        <v>18</v>
      </c>
      <c r="H3335" t="b">
        <v>0</v>
      </c>
    </row>
    <row r="3336" spans="1:8" x14ac:dyDescent="0.25">
      <c r="A3336" t="s">
        <v>3342</v>
      </c>
      <c r="B3336">
        <v>3.7677839999999997E-2</v>
      </c>
      <c r="C3336">
        <v>6.3992368370000001</v>
      </c>
      <c r="D3336">
        <v>0.23100000000000001</v>
      </c>
      <c r="E3336">
        <v>0</v>
      </c>
      <c r="F3336">
        <v>1</v>
      </c>
      <c r="G3336" t="s">
        <v>18</v>
      </c>
      <c r="H3336" t="b">
        <v>0</v>
      </c>
    </row>
    <row r="3337" spans="1:8" x14ac:dyDescent="0.25">
      <c r="A3337" t="s">
        <v>3343</v>
      </c>
      <c r="B3337">
        <v>3.7677839999999997E-2</v>
      </c>
      <c r="C3337">
        <v>5.2846906550000003</v>
      </c>
      <c r="D3337">
        <v>0.23100000000000001</v>
      </c>
      <c r="E3337">
        <v>0</v>
      </c>
      <c r="F3337">
        <v>1</v>
      </c>
      <c r="G3337" t="s">
        <v>18</v>
      </c>
      <c r="H3337" t="b">
        <v>0</v>
      </c>
    </row>
    <row r="3338" spans="1:8" x14ac:dyDescent="0.25">
      <c r="A3338" t="s">
        <v>3344</v>
      </c>
      <c r="B3338">
        <v>3.7677839999999997E-2</v>
      </c>
      <c r="C3338">
        <v>6.3350467330000004</v>
      </c>
      <c r="D3338">
        <v>0.23100000000000001</v>
      </c>
      <c r="E3338">
        <v>0</v>
      </c>
      <c r="F3338">
        <v>1</v>
      </c>
      <c r="G3338" t="s">
        <v>18</v>
      </c>
      <c r="H3338" t="b">
        <v>0</v>
      </c>
    </row>
    <row r="3339" spans="1:8" x14ac:dyDescent="0.25">
      <c r="A3339" t="s">
        <v>3345</v>
      </c>
      <c r="B3339">
        <v>3.7677839999999997E-2</v>
      </c>
      <c r="C3339">
        <v>6.9458939749999997</v>
      </c>
      <c r="D3339">
        <v>0.23100000000000001</v>
      </c>
      <c r="E3339">
        <v>0</v>
      </c>
      <c r="F3339">
        <v>1</v>
      </c>
      <c r="G3339" t="s">
        <v>18</v>
      </c>
      <c r="H3339" t="b">
        <v>0</v>
      </c>
    </row>
    <row r="3340" spans="1:8" x14ac:dyDescent="0.25">
      <c r="A3340" t="s">
        <v>3346</v>
      </c>
      <c r="B3340">
        <v>3.7690249000000002E-2</v>
      </c>
      <c r="C3340">
        <v>1.0677446070000001</v>
      </c>
      <c r="D3340">
        <v>0.23100000000000001</v>
      </c>
      <c r="E3340">
        <v>0</v>
      </c>
      <c r="F3340">
        <v>1</v>
      </c>
      <c r="G3340" t="s">
        <v>18</v>
      </c>
      <c r="H3340" t="b">
        <v>0</v>
      </c>
    </row>
    <row r="3341" spans="1:8" x14ac:dyDescent="0.25">
      <c r="A3341" t="s">
        <v>3347</v>
      </c>
      <c r="B3341">
        <v>3.7694386000000003E-2</v>
      </c>
      <c r="C3341">
        <v>1.119739244</v>
      </c>
      <c r="D3341">
        <v>0.23100000000000001</v>
      </c>
      <c r="E3341">
        <v>0</v>
      </c>
      <c r="F3341">
        <v>1</v>
      </c>
      <c r="G3341" t="s">
        <v>18</v>
      </c>
      <c r="H3341" t="b">
        <v>0</v>
      </c>
    </row>
    <row r="3342" spans="1:8" x14ac:dyDescent="0.25">
      <c r="A3342" t="s">
        <v>3348</v>
      </c>
      <c r="B3342">
        <v>3.7702658999999999E-2</v>
      </c>
      <c r="C3342">
        <v>5.3856965069999996</v>
      </c>
      <c r="D3342">
        <v>0.23100000000000001</v>
      </c>
      <c r="E3342">
        <v>0</v>
      </c>
      <c r="F3342">
        <v>1</v>
      </c>
      <c r="G3342" t="s">
        <v>18</v>
      </c>
      <c r="H3342" t="b">
        <v>0</v>
      </c>
    </row>
    <row r="3343" spans="1:8" x14ac:dyDescent="0.25">
      <c r="A3343" t="s">
        <v>3349</v>
      </c>
      <c r="B3343">
        <v>3.7702658999999999E-2</v>
      </c>
      <c r="C3343">
        <v>6.5601858379999998</v>
      </c>
      <c r="D3343">
        <v>0.23100000000000001</v>
      </c>
      <c r="E3343">
        <v>0</v>
      </c>
      <c r="F3343">
        <v>1</v>
      </c>
      <c r="G3343" t="s">
        <v>18</v>
      </c>
      <c r="H3343" t="b">
        <v>0</v>
      </c>
    </row>
    <row r="3344" spans="1:8" x14ac:dyDescent="0.25">
      <c r="A3344" t="s">
        <v>3350</v>
      </c>
      <c r="B3344">
        <v>3.7702658999999999E-2</v>
      </c>
      <c r="C3344">
        <v>6.8517490409999997</v>
      </c>
      <c r="D3344">
        <v>0.23100000000000001</v>
      </c>
      <c r="E3344">
        <v>0</v>
      </c>
      <c r="F3344">
        <v>1</v>
      </c>
      <c r="G3344" t="s">
        <v>18</v>
      </c>
      <c r="H3344" t="b">
        <v>0</v>
      </c>
    </row>
    <row r="3345" spans="1:8" x14ac:dyDescent="0.25">
      <c r="A3345" t="s">
        <v>3351</v>
      </c>
      <c r="B3345">
        <v>3.7702658999999999E-2</v>
      </c>
      <c r="C3345">
        <v>7.1852566549999999</v>
      </c>
      <c r="D3345">
        <v>0.23100000000000001</v>
      </c>
      <c r="E3345">
        <v>0</v>
      </c>
      <c r="F3345">
        <v>1</v>
      </c>
      <c r="G3345" t="s">
        <v>18</v>
      </c>
      <c r="H3345" t="b">
        <v>0</v>
      </c>
    </row>
    <row r="3346" spans="1:8" x14ac:dyDescent="0.25">
      <c r="A3346" t="s">
        <v>3352</v>
      </c>
      <c r="B3346">
        <v>3.7702658999999999E-2</v>
      </c>
      <c r="C3346">
        <v>4.9270941659999998</v>
      </c>
      <c r="D3346">
        <v>0.23100000000000001</v>
      </c>
      <c r="E3346">
        <v>0</v>
      </c>
      <c r="F3346">
        <v>1</v>
      </c>
      <c r="G3346" t="s">
        <v>18</v>
      </c>
      <c r="H3346" t="b">
        <v>0</v>
      </c>
    </row>
    <row r="3347" spans="1:8" x14ac:dyDescent="0.25">
      <c r="A3347" t="s">
        <v>3353</v>
      </c>
      <c r="B3347">
        <v>3.7711845000000001E-2</v>
      </c>
      <c r="C3347">
        <v>2.0884275319999999</v>
      </c>
      <c r="D3347">
        <v>0.34599999999999997</v>
      </c>
      <c r="E3347">
        <v>6.2E-2</v>
      </c>
      <c r="F3347">
        <v>1</v>
      </c>
      <c r="G3347" t="s">
        <v>18</v>
      </c>
      <c r="H3347" t="b">
        <v>0</v>
      </c>
    </row>
    <row r="3348" spans="1:8" x14ac:dyDescent="0.25">
      <c r="A3348" t="s">
        <v>3354</v>
      </c>
      <c r="B3348">
        <v>3.7715070000000003E-2</v>
      </c>
      <c r="C3348">
        <v>4.9252691249999998</v>
      </c>
      <c r="D3348">
        <v>0.23100000000000001</v>
      </c>
      <c r="E3348">
        <v>0</v>
      </c>
      <c r="F3348">
        <v>1</v>
      </c>
      <c r="G3348" t="s">
        <v>18</v>
      </c>
      <c r="H3348" t="b">
        <v>0</v>
      </c>
    </row>
    <row r="3349" spans="1:8" x14ac:dyDescent="0.25">
      <c r="A3349" t="s">
        <v>3355</v>
      </c>
      <c r="B3349">
        <v>3.7715070000000003E-2</v>
      </c>
      <c r="C3349">
        <v>5.6141435260000003</v>
      </c>
      <c r="D3349">
        <v>0.23100000000000001</v>
      </c>
      <c r="E3349">
        <v>0</v>
      </c>
      <c r="F3349">
        <v>1</v>
      </c>
      <c r="G3349" t="s">
        <v>18</v>
      </c>
      <c r="H3349" t="b">
        <v>0</v>
      </c>
    </row>
    <row r="3350" spans="1:8" x14ac:dyDescent="0.25">
      <c r="A3350" t="s">
        <v>3356</v>
      </c>
      <c r="B3350">
        <v>3.7715070000000003E-2</v>
      </c>
      <c r="C3350">
        <v>4.7476765869999999</v>
      </c>
      <c r="D3350">
        <v>0.23100000000000001</v>
      </c>
      <c r="E3350">
        <v>0</v>
      </c>
      <c r="F3350">
        <v>1</v>
      </c>
      <c r="G3350" t="s">
        <v>18</v>
      </c>
      <c r="H3350" t="b">
        <v>0</v>
      </c>
    </row>
    <row r="3351" spans="1:8" x14ac:dyDescent="0.25">
      <c r="A3351" t="s">
        <v>3357</v>
      </c>
      <c r="B3351">
        <v>3.7715070000000003E-2</v>
      </c>
      <c r="C3351">
        <v>6.4191499030000001</v>
      </c>
      <c r="D3351">
        <v>0.23100000000000001</v>
      </c>
      <c r="E3351">
        <v>0</v>
      </c>
      <c r="F3351">
        <v>1</v>
      </c>
      <c r="G3351" t="s">
        <v>18</v>
      </c>
      <c r="H3351" t="b">
        <v>0</v>
      </c>
    </row>
    <row r="3352" spans="1:8" x14ac:dyDescent="0.25">
      <c r="A3352" t="s">
        <v>3358</v>
      </c>
      <c r="B3352">
        <v>3.7719206999999998E-2</v>
      </c>
      <c r="C3352">
        <v>5.676770812</v>
      </c>
      <c r="D3352">
        <v>0.23100000000000001</v>
      </c>
      <c r="E3352">
        <v>0</v>
      </c>
      <c r="F3352">
        <v>1</v>
      </c>
      <c r="G3352" t="s">
        <v>18</v>
      </c>
      <c r="H3352" t="b">
        <v>0</v>
      </c>
    </row>
    <row r="3353" spans="1:8" x14ac:dyDescent="0.25">
      <c r="A3353" t="s">
        <v>3359</v>
      </c>
      <c r="B3353">
        <v>3.7719206999999998E-2</v>
      </c>
      <c r="C3353">
        <v>5.7914133779999997</v>
      </c>
      <c r="D3353">
        <v>0.23100000000000001</v>
      </c>
      <c r="E3353">
        <v>0</v>
      </c>
      <c r="F3353">
        <v>1</v>
      </c>
      <c r="G3353" t="s">
        <v>18</v>
      </c>
      <c r="H3353" t="b">
        <v>0</v>
      </c>
    </row>
    <row r="3354" spans="1:8" x14ac:dyDescent="0.25">
      <c r="A3354" t="s">
        <v>3360</v>
      </c>
      <c r="B3354">
        <v>3.7719206999999998E-2</v>
      </c>
      <c r="C3354">
        <v>6.5990545210000002</v>
      </c>
      <c r="D3354">
        <v>0.23100000000000001</v>
      </c>
      <c r="E3354">
        <v>0</v>
      </c>
      <c r="F3354">
        <v>1</v>
      </c>
      <c r="G3354" t="s">
        <v>18</v>
      </c>
      <c r="H3354" t="b">
        <v>0</v>
      </c>
    </row>
    <row r="3355" spans="1:8" x14ac:dyDescent="0.25">
      <c r="A3355" t="s">
        <v>3361</v>
      </c>
      <c r="B3355">
        <v>3.7719206999999998E-2</v>
      </c>
      <c r="C3355">
        <v>5.616407465</v>
      </c>
      <c r="D3355">
        <v>0.23100000000000001</v>
      </c>
      <c r="E3355">
        <v>0</v>
      </c>
      <c r="F3355">
        <v>1</v>
      </c>
      <c r="G3355" t="s">
        <v>18</v>
      </c>
      <c r="H3355" t="b">
        <v>0</v>
      </c>
    </row>
    <row r="3356" spans="1:8" x14ac:dyDescent="0.25">
      <c r="A3356" t="s">
        <v>3362</v>
      </c>
      <c r="B3356">
        <v>3.7719206999999998E-2</v>
      </c>
      <c r="C3356">
        <v>5.6821843080000001</v>
      </c>
      <c r="D3356">
        <v>0.23100000000000001</v>
      </c>
      <c r="E3356">
        <v>0</v>
      </c>
      <c r="F3356">
        <v>1</v>
      </c>
      <c r="G3356" t="s">
        <v>18</v>
      </c>
      <c r="H3356" t="b">
        <v>0</v>
      </c>
    </row>
    <row r="3357" spans="1:8" x14ac:dyDescent="0.25">
      <c r="A3357" t="s">
        <v>3363</v>
      </c>
      <c r="B3357">
        <v>3.7804959999999999E-2</v>
      </c>
      <c r="C3357">
        <v>-1.382319026</v>
      </c>
      <c r="D3357">
        <v>0.40400000000000003</v>
      </c>
      <c r="E3357">
        <v>0.625</v>
      </c>
      <c r="F3357">
        <v>1</v>
      </c>
      <c r="G3357" t="s">
        <v>8</v>
      </c>
      <c r="H3357" t="b">
        <v>0</v>
      </c>
    </row>
    <row r="3358" spans="1:8" x14ac:dyDescent="0.25">
      <c r="A3358" t="s">
        <v>3364</v>
      </c>
      <c r="B3358">
        <v>3.7813012999999999E-2</v>
      </c>
      <c r="C3358">
        <v>-2.1522311159999998</v>
      </c>
      <c r="D3358">
        <v>0.5</v>
      </c>
      <c r="E3358">
        <v>0.68799999999999994</v>
      </c>
      <c r="F3358">
        <v>1</v>
      </c>
      <c r="G3358" t="s">
        <v>8</v>
      </c>
      <c r="H3358" t="b">
        <v>1</v>
      </c>
    </row>
    <row r="3359" spans="1:8" x14ac:dyDescent="0.25">
      <c r="A3359" t="s">
        <v>3365</v>
      </c>
      <c r="B3359">
        <v>3.7829504E-2</v>
      </c>
      <c r="C3359">
        <v>3.1024278129999998</v>
      </c>
      <c r="D3359">
        <v>0.42299999999999999</v>
      </c>
      <c r="E3359">
        <v>0.125</v>
      </c>
      <c r="F3359">
        <v>1</v>
      </c>
      <c r="G3359" t="s">
        <v>18</v>
      </c>
      <c r="H3359" t="b">
        <v>0</v>
      </c>
    </row>
    <row r="3360" spans="1:8" x14ac:dyDescent="0.25">
      <c r="A3360" t="s">
        <v>3366</v>
      </c>
      <c r="B3360">
        <v>3.7859704000000001E-2</v>
      </c>
      <c r="C3360">
        <v>2.4211128720000001</v>
      </c>
      <c r="D3360">
        <v>0.42299999999999999</v>
      </c>
      <c r="E3360">
        <v>0.125</v>
      </c>
      <c r="F3360">
        <v>1</v>
      </c>
      <c r="G3360" t="s">
        <v>18</v>
      </c>
      <c r="H3360" t="b">
        <v>0</v>
      </c>
    </row>
    <row r="3361" spans="1:8" x14ac:dyDescent="0.25">
      <c r="A3361" t="s">
        <v>3367</v>
      </c>
      <c r="B3361">
        <v>3.7967256999999997E-2</v>
      </c>
      <c r="C3361">
        <v>-1.272326877</v>
      </c>
      <c r="D3361">
        <v>0.13500000000000001</v>
      </c>
      <c r="E3361">
        <v>0.375</v>
      </c>
      <c r="F3361">
        <v>1</v>
      </c>
      <c r="G3361" t="s">
        <v>8</v>
      </c>
      <c r="H3361" t="b">
        <v>0</v>
      </c>
    </row>
    <row r="3362" spans="1:8" x14ac:dyDescent="0.25">
      <c r="A3362" t="s">
        <v>3368</v>
      </c>
      <c r="B3362">
        <v>3.8002651999999998E-2</v>
      </c>
      <c r="C3362">
        <v>-1.0428791079999999</v>
      </c>
      <c r="D3362">
        <v>0.53800000000000003</v>
      </c>
      <c r="E3362">
        <v>0.93799999999999994</v>
      </c>
      <c r="F3362">
        <v>1</v>
      </c>
      <c r="G3362" t="s">
        <v>8</v>
      </c>
      <c r="H3362" t="b">
        <v>0</v>
      </c>
    </row>
    <row r="3363" spans="1:8" x14ac:dyDescent="0.25">
      <c r="A3363" t="s">
        <v>3369</v>
      </c>
      <c r="B3363">
        <v>3.8004719999999999E-2</v>
      </c>
      <c r="C3363">
        <v>1.0362534779999999</v>
      </c>
      <c r="D3363">
        <v>0.94199999999999995</v>
      </c>
      <c r="E3363">
        <v>1</v>
      </c>
      <c r="F3363">
        <v>1</v>
      </c>
      <c r="G3363" t="s">
        <v>18</v>
      </c>
      <c r="H3363" t="b">
        <v>0</v>
      </c>
    </row>
    <row r="3364" spans="1:8" x14ac:dyDescent="0.25">
      <c r="A3364" t="s">
        <v>3370</v>
      </c>
      <c r="B3364">
        <v>3.8122714000000002E-2</v>
      </c>
      <c r="C3364">
        <v>8.3348634350000008</v>
      </c>
      <c r="D3364">
        <v>0.69199999999999995</v>
      </c>
      <c r="E3364">
        <v>0.875</v>
      </c>
      <c r="F3364">
        <v>1</v>
      </c>
      <c r="G3364" t="s">
        <v>18</v>
      </c>
      <c r="H3364" t="b">
        <v>0</v>
      </c>
    </row>
    <row r="3365" spans="1:8" x14ac:dyDescent="0.25">
      <c r="A3365" t="s">
        <v>3371</v>
      </c>
      <c r="B3365">
        <v>3.8337932999999998E-2</v>
      </c>
      <c r="C3365">
        <v>-1.425792127</v>
      </c>
      <c r="D3365">
        <v>0.69199999999999995</v>
      </c>
      <c r="E3365">
        <v>0.93799999999999994</v>
      </c>
      <c r="F3365">
        <v>1</v>
      </c>
      <c r="G3365" t="s">
        <v>8</v>
      </c>
      <c r="H3365" t="b">
        <v>0</v>
      </c>
    </row>
    <row r="3366" spans="1:8" x14ac:dyDescent="0.25">
      <c r="A3366" t="s">
        <v>3372</v>
      </c>
      <c r="B3366">
        <v>3.8394310000000001E-2</v>
      </c>
      <c r="C3366">
        <v>1.578493833</v>
      </c>
      <c r="D3366">
        <v>0.82699999999999996</v>
      </c>
      <c r="E3366">
        <v>1</v>
      </c>
      <c r="F3366">
        <v>1</v>
      </c>
      <c r="G3366" t="s">
        <v>18</v>
      </c>
      <c r="H3366" t="b">
        <v>0</v>
      </c>
    </row>
    <row r="3367" spans="1:8" x14ac:dyDescent="0.25">
      <c r="A3367" t="s">
        <v>3373</v>
      </c>
      <c r="B3367">
        <v>3.8425826000000003E-2</v>
      </c>
      <c r="C3367">
        <v>-1.053906319</v>
      </c>
      <c r="D3367">
        <v>0.90400000000000003</v>
      </c>
      <c r="E3367">
        <v>1</v>
      </c>
      <c r="F3367">
        <v>1</v>
      </c>
      <c r="G3367" t="s">
        <v>8</v>
      </c>
      <c r="H3367" t="b">
        <v>0</v>
      </c>
    </row>
    <row r="3368" spans="1:8" x14ac:dyDescent="0.25">
      <c r="A3368" t="s">
        <v>3374</v>
      </c>
      <c r="B3368">
        <v>3.8648478999999999E-2</v>
      </c>
      <c r="C3368">
        <v>1.033930963</v>
      </c>
      <c r="D3368">
        <v>0.90400000000000003</v>
      </c>
      <c r="E3368">
        <v>1</v>
      </c>
      <c r="F3368">
        <v>1</v>
      </c>
      <c r="G3368" t="s">
        <v>18</v>
      </c>
      <c r="H3368" t="b">
        <v>0</v>
      </c>
    </row>
    <row r="3369" spans="1:8" x14ac:dyDescent="0.25">
      <c r="A3369" t="s">
        <v>3375</v>
      </c>
      <c r="B3369">
        <v>3.8675129000000003E-2</v>
      </c>
      <c r="C3369">
        <v>-2.5970924310000001</v>
      </c>
      <c r="D3369">
        <v>0.21199999999999999</v>
      </c>
      <c r="E3369">
        <v>0.438</v>
      </c>
      <c r="F3369">
        <v>1</v>
      </c>
      <c r="G3369" t="s">
        <v>8</v>
      </c>
      <c r="H3369" t="b">
        <v>0</v>
      </c>
    </row>
    <row r="3370" spans="1:8" x14ac:dyDescent="0.25">
      <c r="A3370" t="s">
        <v>3376</v>
      </c>
      <c r="B3370">
        <v>3.9038109000000001E-2</v>
      </c>
      <c r="C3370">
        <v>-2.0470902419999999</v>
      </c>
      <c r="D3370">
        <v>0.115</v>
      </c>
      <c r="E3370">
        <v>0.312</v>
      </c>
      <c r="F3370">
        <v>1</v>
      </c>
      <c r="G3370" t="s">
        <v>8</v>
      </c>
      <c r="H3370" t="b">
        <v>0</v>
      </c>
    </row>
    <row r="3371" spans="1:8" x14ac:dyDescent="0.25">
      <c r="A3371" t="s">
        <v>3377</v>
      </c>
      <c r="B3371">
        <v>3.9084691999999997E-2</v>
      </c>
      <c r="C3371">
        <v>5.0607203810000003</v>
      </c>
      <c r="D3371">
        <v>0.308</v>
      </c>
      <c r="E3371">
        <v>6.2E-2</v>
      </c>
      <c r="F3371">
        <v>1</v>
      </c>
      <c r="G3371" t="s">
        <v>18</v>
      </c>
      <c r="H3371" t="b">
        <v>0</v>
      </c>
    </row>
    <row r="3372" spans="1:8" x14ac:dyDescent="0.25">
      <c r="A3372" t="s">
        <v>3378</v>
      </c>
      <c r="B3372">
        <v>3.9177603999999998E-2</v>
      </c>
      <c r="C3372">
        <v>-1.0556912570000001</v>
      </c>
      <c r="D3372">
        <v>0.26900000000000002</v>
      </c>
      <c r="E3372">
        <v>0.5</v>
      </c>
      <c r="F3372">
        <v>1</v>
      </c>
      <c r="G3372" t="s">
        <v>8</v>
      </c>
      <c r="H3372" t="b">
        <v>0</v>
      </c>
    </row>
    <row r="3373" spans="1:8" x14ac:dyDescent="0.25">
      <c r="A3373" t="s">
        <v>3379</v>
      </c>
      <c r="B3373">
        <v>3.9177806000000003E-2</v>
      </c>
      <c r="C3373">
        <v>1.6418928699999999</v>
      </c>
      <c r="D3373">
        <v>0.86499999999999999</v>
      </c>
      <c r="E3373">
        <v>1</v>
      </c>
      <c r="F3373">
        <v>1</v>
      </c>
      <c r="G3373" t="s">
        <v>18</v>
      </c>
      <c r="H3373" t="b">
        <v>0</v>
      </c>
    </row>
    <row r="3374" spans="1:8" x14ac:dyDescent="0.25">
      <c r="A3374" t="s">
        <v>3380</v>
      </c>
      <c r="B3374">
        <v>3.9326908000000001E-2</v>
      </c>
      <c r="C3374">
        <v>-4.809738361</v>
      </c>
      <c r="D3374">
        <v>3.7999999999999999E-2</v>
      </c>
      <c r="E3374">
        <v>0.188</v>
      </c>
      <c r="F3374">
        <v>1</v>
      </c>
      <c r="G3374" t="s">
        <v>8</v>
      </c>
      <c r="H3374" t="b">
        <v>0</v>
      </c>
    </row>
    <row r="3375" spans="1:8" x14ac:dyDescent="0.25">
      <c r="A3375" t="s">
        <v>3381</v>
      </c>
      <c r="B3375">
        <v>3.9326908000000001E-2</v>
      </c>
      <c r="C3375">
        <v>-3.8342954649999998</v>
      </c>
      <c r="D3375">
        <v>3.7999999999999999E-2</v>
      </c>
      <c r="E3375">
        <v>0.188</v>
      </c>
      <c r="F3375">
        <v>1</v>
      </c>
      <c r="G3375" t="s">
        <v>8</v>
      </c>
      <c r="H3375" t="b">
        <v>0</v>
      </c>
    </row>
    <row r="3376" spans="1:8" x14ac:dyDescent="0.25">
      <c r="A3376" t="s">
        <v>3382</v>
      </c>
      <c r="B3376">
        <v>3.9326908000000001E-2</v>
      </c>
      <c r="C3376">
        <v>-5.3864213840000001</v>
      </c>
      <c r="D3376">
        <v>3.7999999999999999E-2</v>
      </c>
      <c r="E3376">
        <v>0.188</v>
      </c>
      <c r="F3376">
        <v>1</v>
      </c>
      <c r="G3376" t="s">
        <v>8</v>
      </c>
      <c r="H3376" t="b">
        <v>0</v>
      </c>
    </row>
    <row r="3377" spans="1:8" x14ac:dyDescent="0.25">
      <c r="A3377" t="s">
        <v>3383</v>
      </c>
      <c r="B3377">
        <v>3.9326908000000001E-2</v>
      </c>
      <c r="C3377">
        <v>-3.2029400589999999</v>
      </c>
      <c r="D3377">
        <v>3.7999999999999999E-2</v>
      </c>
      <c r="E3377">
        <v>0.188</v>
      </c>
      <c r="F3377">
        <v>1</v>
      </c>
      <c r="G3377" t="s">
        <v>8</v>
      </c>
      <c r="H3377" t="b">
        <v>0</v>
      </c>
    </row>
    <row r="3378" spans="1:8" x14ac:dyDescent="0.25">
      <c r="A3378" t="s">
        <v>3384</v>
      </c>
      <c r="B3378">
        <v>3.9326908000000001E-2</v>
      </c>
      <c r="C3378">
        <v>-3.500141068</v>
      </c>
      <c r="D3378">
        <v>3.7999999999999999E-2</v>
      </c>
      <c r="E3378">
        <v>0.188</v>
      </c>
      <c r="F3378">
        <v>1</v>
      </c>
      <c r="G3378" t="s">
        <v>8</v>
      </c>
      <c r="H3378" t="b">
        <v>0</v>
      </c>
    </row>
    <row r="3379" spans="1:8" x14ac:dyDescent="0.25">
      <c r="A3379" t="s">
        <v>3385</v>
      </c>
      <c r="B3379">
        <v>3.9326908000000001E-2</v>
      </c>
      <c r="C3379">
        <v>-3.610888133</v>
      </c>
      <c r="D3379">
        <v>3.7999999999999999E-2</v>
      </c>
      <c r="E3379">
        <v>0.188</v>
      </c>
      <c r="F3379">
        <v>1</v>
      </c>
      <c r="G3379" t="s">
        <v>8</v>
      </c>
      <c r="H3379" t="b">
        <v>0</v>
      </c>
    </row>
    <row r="3380" spans="1:8" x14ac:dyDescent="0.25">
      <c r="A3380" t="s">
        <v>3386</v>
      </c>
      <c r="B3380">
        <v>3.9326908000000001E-2</v>
      </c>
      <c r="C3380">
        <v>-6.0475278870000002</v>
      </c>
      <c r="D3380">
        <v>3.7999999999999999E-2</v>
      </c>
      <c r="E3380">
        <v>0.188</v>
      </c>
      <c r="F3380">
        <v>1</v>
      </c>
      <c r="G3380" t="s">
        <v>8</v>
      </c>
      <c r="H3380" t="b">
        <v>0</v>
      </c>
    </row>
    <row r="3381" spans="1:8" x14ac:dyDescent="0.25">
      <c r="A3381" t="s">
        <v>3387</v>
      </c>
      <c r="B3381">
        <v>3.9326908000000001E-2</v>
      </c>
      <c r="C3381">
        <v>-6.8895321300000001</v>
      </c>
      <c r="D3381">
        <v>3.7999999999999999E-2</v>
      </c>
      <c r="E3381">
        <v>0.188</v>
      </c>
      <c r="F3381">
        <v>1</v>
      </c>
      <c r="G3381" t="s">
        <v>8</v>
      </c>
      <c r="H3381" t="b">
        <v>0</v>
      </c>
    </row>
    <row r="3382" spans="1:8" x14ac:dyDescent="0.25">
      <c r="A3382" t="s">
        <v>3388</v>
      </c>
      <c r="B3382">
        <v>3.9331736999999999E-2</v>
      </c>
      <c r="C3382">
        <v>1.069985014</v>
      </c>
      <c r="D3382">
        <v>0.90400000000000003</v>
      </c>
      <c r="E3382">
        <v>1</v>
      </c>
      <c r="F3382">
        <v>1</v>
      </c>
      <c r="G3382" t="s">
        <v>18</v>
      </c>
      <c r="H3382" t="b">
        <v>0</v>
      </c>
    </row>
    <row r="3383" spans="1:8" x14ac:dyDescent="0.25">
      <c r="A3383" t="s">
        <v>3389</v>
      </c>
      <c r="B3383">
        <v>3.9336074999999998E-2</v>
      </c>
      <c r="C3383">
        <v>-5.5477208249999999</v>
      </c>
      <c r="D3383">
        <v>3.7999999999999999E-2</v>
      </c>
      <c r="E3383">
        <v>0.188</v>
      </c>
      <c r="F3383">
        <v>1</v>
      </c>
      <c r="G3383" t="s">
        <v>8</v>
      </c>
      <c r="H3383" t="b">
        <v>0</v>
      </c>
    </row>
    <row r="3384" spans="1:8" x14ac:dyDescent="0.25">
      <c r="A3384" t="s">
        <v>3390</v>
      </c>
      <c r="B3384">
        <v>3.9336074999999998E-2</v>
      </c>
      <c r="C3384">
        <v>-3.8118008269999999</v>
      </c>
      <c r="D3384">
        <v>3.7999999999999999E-2</v>
      </c>
      <c r="E3384">
        <v>0.188</v>
      </c>
      <c r="F3384">
        <v>1</v>
      </c>
      <c r="G3384" t="s">
        <v>8</v>
      </c>
      <c r="H3384" t="b">
        <v>0</v>
      </c>
    </row>
    <row r="3385" spans="1:8" x14ac:dyDescent="0.25">
      <c r="A3385" t="s">
        <v>3391</v>
      </c>
      <c r="B3385">
        <v>3.9336074999999998E-2</v>
      </c>
      <c r="C3385">
        <v>-4.8681052119999997</v>
      </c>
      <c r="D3385">
        <v>3.7999999999999999E-2</v>
      </c>
      <c r="E3385">
        <v>0.188</v>
      </c>
      <c r="F3385">
        <v>1</v>
      </c>
      <c r="G3385" t="s">
        <v>8</v>
      </c>
      <c r="H3385" t="b">
        <v>0</v>
      </c>
    </row>
    <row r="3386" spans="1:8" x14ac:dyDescent="0.25">
      <c r="A3386" t="s">
        <v>3392</v>
      </c>
      <c r="B3386">
        <v>3.9336074999999998E-2</v>
      </c>
      <c r="C3386">
        <v>-4.4835810079999998</v>
      </c>
      <c r="D3386">
        <v>3.7999999999999999E-2</v>
      </c>
      <c r="E3386">
        <v>0.188</v>
      </c>
      <c r="F3386">
        <v>1</v>
      </c>
      <c r="G3386" t="s">
        <v>8</v>
      </c>
      <c r="H3386" t="b">
        <v>0</v>
      </c>
    </row>
    <row r="3387" spans="1:8" x14ac:dyDescent="0.25">
      <c r="A3387" t="s">
        <v>3393</v>
      </c>
      <c r="B3387">
        <v>3.9336074999999998E-2</v>
      </c>
      <c r="C3387">
        <v>-4.9976311349999998</v>
      </c>
      <c r="D3387">
        <v>3.7999999999999999E-2</v>
      </c>
      <c r="E3387">
        <v>0.188</v>
      </c>
      <c r="F3387">
        <v>1</v>
      </c>
      <c r="G3387" t="s">
        <v>8</v>
      </c>
      <c r="H3387" t="b">
        <v>0</v>
      </c>
    </row>
    <row r="3388" spans="1:8" x14ac:dyDescent="0.25">
      <c r="A3388" t="s">
        <v>3394</v>
      </c>
      <c r="B3388">
        <v>3.9336074999999998E-2</v>
      </c>
      <c r="C3388">
        <v>-5.8307528639999999</v>
      </c>
      <c r="D3388">
        <v>3.7999999999999999E-2</v>
      </c>
      <c r="E3388">
        <v>0.188</v>
      </c>
      <c r="F3388">
        <v>1</v>
      </c>
      <c r="G3388" t="s">
        <v>8</v>
      </c>
      <c r="H3388" t="b">
        <v>0</v>
      </c>
    </row>
    <row r="3389" spans="1:8" x14ac:dyDescent="0.25">
      <c r="A3389" t="s">
        <v>3395</v>
      </c>
      <c r="B3389">
        <v>3.9336074999999998E-2</v>
      </c>
      <c r="C3389">
        <v>-5.6773032189999997</v>
      </c>
      <c r="D3389">
        <v>3.7999999999999999E-2</v>
      </c>
      <c r="E3389">
        <v>0.188</v>
      </c>
      <c r="F3389">
        <v>1</v>
      </c>
      <c r="G3389" t="s">
        <v>8</v>
      </c>
      <c r="H3389" t="b">
        <v>0</v>
      </c>
    </row>
    <row r="3390" spans="1:8" x14ac:dyDescent="0.25">
      <c r="A3390" t="s">
        <v>3396</v>
      </c>
      <c r="B3390">
        <v>3.9336074999999998E-2</v>
      </c>
      <c r="C3390">
        <v>-3.1049113410000002</v>
      </c>
      <c r="D3390">
        <v>3.7999999999999999E-2</v>
      </c>
      <c r="E3390">
        <v>0.188</v>
      </c>
      <c r="F3390">
        <v>1</v>
      </c>
      <c r="G3390" t="s">
        <v>8</v>
      </c>
      <c r="H3390" t="b">
        <v>0</v>
      </c>
    </row>
    <row r="3391" spans="1:8" x14ac:dyDescent="0.25">
      <c r="A3391" t="s">
        <v>3397</v>
      </c>
      <c r="B3391">
        <v>3.9554942000000003E-2</v>
      </c>
      <c r="C3391">
        <v>-1.386757952</v>
      </c>
      <c r="D3391">
        <v>0.25</v>
      </c>
      <c r="E3391">
        <v>0.5</v>
      </c>
      <c r="F3391">
        <v>1</v>
      </c>
      <c r="G3391" t="s">
        <v>8</v>
      </c>
      <c r="H3391" t="b">
        <v>1</v>
      </c>
    </row>
    <row r="3392" spans="1:8" x14ac:dyDescent="0.25">
      <c r="A3392" t="s">
        <v>3398</v>
      </c>
      <c r="B3392">
        <v>3.9747128E-2</v>
      </c>
      <c r="C3392">
        <v>-2.0631523349999998</v>
      </c>
      <c r="D3392">
        <v>0.154</v>
      </c>
      <c r="E3392">
        <v>0.375</v>
      </c>
      <c r="F3392">
        <v>1</v>
      </c>
      <c r="G3392" t="s">
        <v>8</v>
      </c>
      <c r="H3392" t="b">
        <v>0</v>
      </c>
    </row>
    <row r="3393" spans="1:8" x14ac:dyDescent="0.25">
      <c r="A3393" t="s">
        <v>3399</v>
      </c>
      <c r="B3393">
        <v>3.9818315999999999E-2</v>
      </c>
      <c r="C3393">
        <v>1.8147480140000001</v>
      </c>
      <c r="D3393">
        <v>0.82699999999999996</v>
      </c>
      <c r="E3393">
        <v>1</v>
      </c>
      <c r="F3393">
        <v>1</v>
      </c>
      <c r="G3393" t="s">
        <v>18</v>
      </c>
      <c r="H3393" t="b">
        <v>0</v>
      </c>
    </row>
    <row r="3394" spans="1:8" x14ac:dyDescent="0.25">
      <c r="A3394" t="s">
        <v>3400</v>
      </c>
      <c r="B3394">
        <v>3.9948984999999999E-2</v>
      </c>
      <c r="C3394">
        <v>3.487112733</v>
      </c>
      <c r="D3394">
        <v>0.67300000000000004</v>
      </c>
      <c r="E3394">
        <v>0.5</v>
      </c>
      <c r="F3394">
        <v>1</v>
      </c>
      <c r="G3394" t="s">
        <v>18</v>
      </c>
      <c r="H3394" t="b">
        <v>0</v>
      </c>
    </row>
    <row r="3395" spans="1:8" x14ac:dyDescent="0.25">
      <c r="A3395" t="s">
        <v>3401</v>
      </c>
      <c r="B3395">
        <v>3.9958756999999998E-2</v>
      </c>
      <c r="C3395">
        <v>-6.6916872439999997</v>
      </c>
      <c r="D3395">
        <v>7.6999999999999999E-2</v>
      </c>
      <c r="E3395">
        <v>0.25</v>
      </c>
      <c r="F3395">
        <v>1</v>
      </c>
      <c r="G3395" t="s">
        <v>8</v>
      </c>
      <c r="H3395" t="b">
        <v>0</v>
      </c>
    </row>
    <row r="3396" spans="1:8" x14ac:dyDescent="0.25">
      <c r="A3396" t="s">
        <v>3402</v>
      </c>
      <c r="B3396">
        <v>4.0343733E-2</v>
      </c>
      <c r="C3396">
        <v>-1.5374276609999999</v>
      </c>
      <c r="D3396">
        <v>0.67300000000000004</v>
      </c>
      <c r="E3396">
        <v>1</v>
      </c>
      <c r="F3396">
        <v>1</v>
      </c>
      <c r="G3396" t="s">
        <v>8</v>
      </c>
      <c r="H3396" t="b">
        <v>0</v>
      </c>
    </row>
    <row r="3397" spans="1:8" x14ac:dyDescent="0.25">
      <c r="A3397" t="s">
        <v>3403</v>
      </c>
      <c r="B3397">
        <v>4.0411386000000001E-2</v>
      </c>
      <c r="C3397">
        <v>3.7106475090000002</v>
      </c>
      <c r="D3397">
        <v>0.32700000000000001</v>
      </c>
      <c r="E3397">
        <v>6.2E-2</v>
      </c>
      <c r="F3397">
        <v>1</v>
      </c>
      <c r="G3397" t="s">
        <v>18</v>
      </c>
      <c r="H3397" t="b">
        <v>0</v>
      </c>
    </row>
    <row r="3398" spans="1:8" x14ac:dyDescent="0.25">
      <c r="A3398" t="s">
        <v>3404</v>
      </c>
      <c r="B3398">
        <v>4.0529646000000003E-2</v>
      </c>
      <c r="C3398">
        <v>8.2798043739999994</v>
      </c>
      <c r="D3398">
        <v>0.75</v>
      </c>
      <c r="E3398">
        <v>0.93799999999999994</v>
      </c>
      <c r="F3398">
        <v>1</v>
      </c>
      <c r="G3398" t="s">
        <v>18</v>
      </c>
      <c r="H3398" t="b">
        <v>0</v>
      </c>
    </row>
    <row r="3399" spans="1:8" x14ac:dyDescent="0.25">
      <c r="A3399" t="s">
        <v>3405</v>
      </c>
      <c r="B3399">
        <v>4.0719854E-2</v>
      </c>
      <c r="C3399">
        <v>-3.5218602510000001</v>
      </c>
      <c r="D3399">
        <v>0.154</v>
      </c>
      <c r="E3399">
        <v>0.375</v>
      </c>
      <c r="F3399">
        <v>1</v>
      </c>
      <c r="G3399" t="s">
        <v>8</v>
      </c>
      <c r="H3399" t="b">
        <v>0</v>
      </c>
    </row>
    <row r="3400" spans="1:8" x14ac:dyDescent="0.25">
      <c r="A3400" t="s">
        <v>3406</v>
      </c>
      <c r="B3400">
        <v>4.0771362999999998E-2</v>
      </c>
      <c r="C3400">
        <v>1.00648801</v>
      </c>
      <c r="D3400">
        <v>1</v>
      </c>
      <c r="E3400">
        <v>1</v>
      </c>
      <c r="F3400">
        <v>1</v>
      </c>
      <c r="G3400" t="s">
        <v>18</v>
      </c>
      <c r="H3400" t="b">
        <v>0</v>
      </c>
    </row>
    <row r="3401" spans="1:8" x14ac:dyDescent="0.25">
      <c r="A3401" t="s">
        <v>3407</v>
      </c>
      <c r="B3401">
        <v>4.0877037999999997E-2</v>
      </c>
      <c r="C3401">
        <v>-4.3661632309999998</v>
      </c>
      <c r="D3401">
        <v>3.7999999999999999E-2</v>
      </c>
      <c r="E3401">
        <v>0.188</v>
      </c>
      <c r="F3401">
        <v>1</v>
      </c>
      <c r="G3401" t="s">
        <v>8</v>
      </c>
      <c r="H3401" t="b">
        <v>0</v>
      </c>
    </row>
    <row r="3402" spans="1:8" x14ac:dyDescent="0.25">
      <c r="A3402" t="s">
        <v>3408</v>
      </c>
      <c r="B3402">
        <v>4.0877037999999997E-2</v>
      </c>
      <c r="C3402">
        <v>-1.4426419610000001</v>
      </c>
      <c r="D3402">
        <v>3.7999999999999999E-2</v>
      </c>
      <c r="E3402">
        <v>0.188</v>
      </c>
      <c r="F3402">
        <v>1</v>
      </c>
      <c r="G3402" t="s">
        <v>8</v>
      </c>
      <c r="H3402" t="b">
        <v>0</v>
      </c>
    </row>
    <row r="3403" spans="1:8" x14ac:dyDescent="0.25">
      <c r="A3403" t="s">
        <v>3409</v>
      </c>
      <c r="B3403">
        <v>4.125624E-2</v>
      </c>
      <c r="C3403">
        <v>-2.6518049430000001</v>
      </c>
      <c r="D3403">
        <v>0.115</v>
      </c>
      <c r="E3403">
        <v>0.312</v>
      </c>
      <c r="F3403">
        <v>1</v>
      </c>
      <c r="G3403" t="s">
        <v>8</v>
      </c>
      <c r="H3403" t="b">
        <v>0</v>
      </c>
    </row>
    <row r="3404" spans="1:8" x14ac:dyDescent="0.25">
      <c r="A3404" t="s">
        <v>3410</v>
      </c>
      <c r="B3404">
        <v>4.125624E-2</v>
      </c>
      <c r="C3404">
        <v>-2.6491306240000001</v>
      </c>
      <c r="D3404">
        <v>0.115</v>
      </c>
      <c r="E3404">
        <v>0.312</v>
      </c>
      <c r="F3404">
        <v>1</v>
      </c>
      <c r="G3404" t="s">
        <v>8</v>
      </c>
      <c r="H3404" t="b">
        <v>0</v>
      </c>
    </row>
    <row r="3405" spans="1:8" x14ac:dyDescent="0.25">
      <c r="A3405" t="s">
        <v>3411</v>
      </c>
      <c r="B3405">
        <v>4.1270372999999999E-2</v>
      </c>
      <c r="C3405">
        <v>-4.0584462720000003</v>
      </c>
      <c r="D3405">
        <v>0.115</v>
      </c>
      <c r="E3405">
        <v>0.312</v>
      </c>
      <c r="F3405">
        <v>1</v>
      </c>
      <c r="G3405" t="s">
        <v>8</v>
      </c>
      <c r="H3405" t="b">
        <v>0</v>
      </c>
    </row>
    <row r="3406" spans="1:8" x14ac:dyDescent="0.25">
      <c r="A3406" t="s">
        <v>3412</v>
      </c>
      <c r="B3406">
        <v>4.1286134000000002E-2</v>
      </c>
      <c r="C3406">
        <v>1.722771713</v>
      </c>
      <c r="D3406">
        <v>0.92300000000000004</v>
      </c>
      <c r="E3406">
        <v>1</v>
      </c>
      <c r="F3406">
        <v>1</v>
      </c>
      <c r="G3406" t="s">
        <v>18</v>
      </c>
      <c r="H3406" t="b">
        <v>0</v>
      </c>
    </row>
    <row r="3407" spans="1:8" x14ac:dyDescent="0.25">
      <c r="A3407" t="s">
        <v>3413</v>
      </c>
      <c r="B3407">
        <v>4.1300154999999998E-2</v>
      </c>
      <c r="C3407">
        <v>-2.3445221950000001</v>
      </c>
      <c r="D3407">
        <v>0.96199999999999997</v>
      </c>
      <c r="E3407">
        <v>0.5</v>
      </c>
      <c r="F3407">
        <v>1</v>
      </c>
      <c r="G3407" t="s">
        <v>8</v>
      </c>
      <c r="H3407" t="b">
        <v>0</v>
      </c>
    </row>
    <row r="3408" spans="1:8" x14ac:dyDescent="0.25">
      <c r="A3408" t="s">
        <v>3414</v>
      </c>
      <c r="B3408">
        <v>4.1324213999999998E-2</v>
      </c>
      <c r="C3408">
        <v>-1.2606461200000001</v>
      </c>
      <c r="D3408">
        <v>0.25</v>
      </c>
      <c r="E3408">
        <v>0.5</v>
      </c>
      <c r="F3408">
        <v>1</v>
      </c>
      <c r="G3408" t="s">
        <v>8</v>
      </c>
      <c r="H3408" t="b">
        <v>0</v>
      </c>
    </row>
    <row r="3409" spans="1:8" x14ac:dyDescent="0.25">
      <c r="A3409" t="s">
        <v>3415</v>
      </c>
      <c r="B3409">
        <v>4.1460105999999997E-2</v>
      </c>
      <c r="C3409">
        <v>1.291339775</v>
      </c>
      <c r="D3409">
        <v>0.5</v>
      </c>
      <c r="E3409">
        <v>0.188</v>
      </c>
      <c r="F3409">
        <v>1</v>
      </c>
      <c r="G3409" t="s">
        <v>18</v>
      </c>
      <c r="H3409" t="b">
        <v>0</v>
      </c>
    </row>
    <row r="3410" spans="1:8" x14ac:dyDescent="0.25">
      <c r="A3410" t="s">
        <v>3416</v>
      </c>
      <c r="B3410">
        <v>4.1478400999999998E-2</v>
      </c>
      <c r="C3410">
        <v>1.252708173</v>
      </c>
      <c r="D3410">
        <v>0.98099999999999998</v>
      </c>
      <c r="E3410">
        <v>0.93799999999999994</v>
      </c>
      <c r="F3410">
        <v>1</v>
      </c>
      <c r="G3410" t="s">
        <v>18</v>
      </c>
      <c r="H3410" t="b">
        <v>0</v>
      </c>
    </row>
    <row r="3411" spans="1:8" x14ac:dyDescent="0.25">
      <c r="A3411" t="s">
        <v>3417</v>
      </c>
      <c r="B3411">
        <v>4.2128049000000001E-2</v>
      </c>
      <c r="C3411">
        <v>1.468668388</v>
      </c>
      <c r="D3411">
        <v>0.442</v>
      </c>
      <c r="E3411">
        <v>0.125</v>
      </c>
      <c r="F3411">
        <v>1</v>
      </c>
      <c r="G3411" t="s">
        <v>18</v>
      </c>
      <c r="H3411" t="b">
        <v>0</v>
      </c>
    </row>
    <row r="3412" spans="1:8" x14ac:dyDescent="0.25">
      <c r="A3412" t="s">
        <v>3418</v>
      </c>
      <c r="B3412">
        <v>4.2235269999999998E-2</v>
      </c>
      <c r="C3412">
        <v>-3.4961693149999999</v>
      </c>
      <c r="D3412">
        <v>0.46200000000000002</v>
      </c>
      <c r="E3412">
        <v>0.125</v>
      </c>
      <c r="F3412">
        <v>1</v>
      </c>
      <c r="G3412" t="s">
        <v>8</v>
      </c>
      <c r="H3412" t="b">
        <v>0</v>
      </c>
    </row>
    <row r="3413" spans="1:8" x14ac:dyDescent="0.25">
      <c r="A3413" t="s">
        <v>3419</v>
      </c>
      <c r="B3413">
        <v>4.2240345999999998E-2</v>
      </c>
      <c r="C3413">
        <v>-1.8864996199999999</v>
      </c>
      <c r="D3413">
        <v>0.51900000000000002</v>
      </c>
      <c r="E3413">
        <v>0.625</v>
      </c>
      <c r="F3413">
        <v>1</v>
      </c>
      <c r="G3413" t="s">
        <v>8</v>
      </c>
      <c r="H3413" t="b">
        <v>0</v>
      </c>
    </row>
    <row r="3414" spans="1:8" x14ac:dyDescent="0.25">
      <c r="A3414" t="s">
        <v>3420</v>
      </c>
      <c r="B3414">
        <v>4.2302610999999997E-2</v>
      </c>
      <c r="C3414">
        <v>-2.3532448650000002</v>
      </c>
      <c r="D3414">
        <v>0.48099999999999998</v>
      </c>
      <c r="E3414">
        <v>0.125</v>
      </c>
      <c r="F3414">
        <v>1</v>
      </c>
      <c r="G3414" t="s">
        <v>8</v>
      </c>
      <c r="H3414" t="b">
        <v>0</v>
      </c>
    </row>
    <row r="3415" spans="1:8" x14ac:dyDescent="0.25">
      <c r="A3415" t="s">
        <v>3421</v>
      </c>
      <c r="B3415">
        <v>4.2305647000000002E-2</v>
      </c>
      <c r="C3415">
        <v>3.0416691789999999</v>
      </c>
      <c r="D3415">
        <v>0.32700000000000001</v>
      </c>
      <c r="E3415">
        <v>6.2E-2</v>
      </c>
      <c r="F3415">
        <v>1</v>
      </c>
      <c r="G3415" t="s">
        <v>18</v>
      </c>
      <c r="H3415" t="b">
        <v>0</v>
      </c>
    </row>
    <row r="3416" spans="1:8" x14ac:dyDescent="0.25">
      <c r="A3416" t="s">
        <v>3422</v>
      </c>
      <c r="B3416">
        <v>4.2318713000000001E-2</v>
      </c>
      <c r="C3416">
        <v>2.0268220220000002</v>
      </c>
      <c r="D3416">
        <v>0.32700000000000001</v>
      </c>
      <c r="E3416">
        <v>6.2E-2</v>
      </c>
      <c r="F3416">
        <v>1</v>
      </c>
      <c r="G3416" t="s">
        <v>18</v>
      </c>
      <c r="H3416" t="b">
        <v>0</v>
      </c>
    </row>
    <row r="3417" spans="1:8" x14ac:dyDescent="0.25">
      <c r="A3417" t="s">
        <v>3423</v>
      </c>
      <c r="B3417">
        <v>4.2361375999999999E-2</v>
      </c>
      <c r="C3417">
        <v>-3.2256091339999999</v>
      </c>
      <c r="D3417">
        <v>0.115</v>
      </c>
      <c r="E3417">
        <v>0.312</v>
      </c>
      <c r="F3417">
        <v>1</v>
      </c>
      <c r="G3417" t="s">
        <v>8</v>
      </c>
      <c r="H3417" t="b">
        <v>0</v>
      </c>
    </row>
    <row r="3418" spans="1:8" x14ac:dyDescent="0.25">
      <c r="A3418" t="s">
        <v>3424</v>
      </c>
      <c r="B3418">
        <v>4.2389173000000002E-2</v>
      </c>
      <c r="C3418">
        <v>-1.7016384680000001</v>
      </c>
      <c r="D3418">
        <v>0.34599999999999997</v>
      </c>
      <c r="E3418">
        <v>0.56200000000000006</v>
      </c>
      <c r="F3418">
        <v>1</v>
      </c>
      <c r="G3418" t="s">
        <v>8</v>
      </c>
      <c r="H3418" t="b">
        <v>0</v>
      </c>
    </row>
    <row r="3419" spans="1:8" x14ac:dyDescent="0.25">
      <c r="A3419" t="s">
        <v>3425</v>
      </c>
      <c r="B3419">
        <v>4.2449738000000001E-2</v>
      </c>
      <c r="C3419">
        <v>-6.0786944280000004</v>
      </c>
      <c r="D3419">
        <v>3.7999999999999999E-2</v>
      </c>
      <c r="E3419">
        <v>0.188</v>
      </c>
      <c r="F3419">
        <v>1</v>
      </c>
      <c r="G3419" t="s">
        <v>8</v>
      </c>
      <c r="H3419" t="b">
        <v>0</v>
      </c>
    </row>
    <row r="3420" spans="1:8" x14ac:dyDescent="0.25">
      <c r="A3420" t="s">
        <v>3426</v>
      </c>
      <c r="B3420">
        <v>4.2449738000000001E-2</v>
      </c>
      <c r="C3420">
        <v>-5.8220691630000001</v>
      </c>
      <c r="D3420">
        <v>3.7999999999999999E-2</v>
      </c>
      <c r="E3420">
        <v>0.188</v>
      </c>
      <c r="F3420">
        <v>1</v>
      </c>
      <c r="G3420" t="s">
        <v>8</v>
      </c>
      <c r="H3420" t="b">
        <v>0</v>
      </c>
    </row>
    <row r="3421" spans="1:8" x14ac:dyDescent="0.25">
      <c r="A3421" t="s">
        <v>3427</v>
      </c>
      <c r="B3421">
        <v>4.2488272000000001E-2</v>
      </c>
      <c r="C3421">
        <v>-3.755898046</v>
      </c>
      <c r="D3421">
        <v>3.7999999999999999E-2</v>
      </c>
      <c r="E3421">
        <v>0.188</v>
      </c>
      <c r="F3421">
        <v>1</v>
      </c>
      <c r="G3421" t="s">
        <v>8</v>
      </c>
      <c r="H3421" t="b">
        <v>0</v>
      </c>
    </row>
    <row r="3422" spans="1:8" x14ac:dyDescent="0.25">
      <c r="A3422" t="s">
        <v>3428</v>
      </c>
      <c r="B3422">
        <v>4.2488272000000001E-2</v>
      </c>
      <c r="C3422">
        <v>-4.7504804009999999</v>
      </c>
      <c r="D3422">
        <v>3.7999999999999999E-2</v>
      </c>
      <c r="E3422">
        <v>0.188</v>
      </c>
      <c r="F3422">
        <v>1</v>
      </c>
      <c r="G3422" t="s">
        <v>8</v>
      </c>
      <c r="H3422" t="b">
        <v>0</v>
      </c>
    </row>
    <row r="3423" spans="1:8" x14ac:dyDescent="0.25">
      <c r="A3423" t="s">
        <v>3429</v>
      </c>
      <c r="B3423">
        <v>4.2488272000000001E-2</v>
      </c>
      <c r="C3423">
        <v>-3.5226525990000002</v>
      </c>
      <c r="D3423">
        <v>3.7999999999999999E-2</v>
      </c>
      <c r="E3423">
        <v>0.188</v>
      </c>
      <c r="F3423">
        <v>1</v>
      </c>
      <c r="G3423" t="s">
        <v>8</v>
      </c>
      <c r="H3423" t="b">
        <v>0</v>
      </c>
    </row>
    <row r="3424" spans="1:8" x14ac:dyDescent="0.25">
      <c r="A3424" t="s">
        <v>3430</v>
      </c>
      <c r="B3424">
        <v>4.2488272000000001E-2</v>
      </c>
      <c r="C3424">
        <v>-3.5622424239999999</v>
      </c>
      <c r="D3424">
        <v>3.7999999999999999E-2</v>
      </c>
      <c r="E3424">
        <v>0.188</v>
      </c>
      <c r="F3424">
        <v>1</v>
      </c>
      <c r="G3424" t="s">
        <v>8</v>
      </c>
      <c r="H3424" t="b">
        <v>0</v>
      </c>
    </row>
    <row r="3425" spans="1:8" x14ac:dyDescent="0.25">
      <c r="A3425" t="s">
        <v>3431</v>
      </c>
      <c r="B3425">
        <v>4.2513322999999999E-2</v>
      </c>
      <c r="C3425">
        <v>-3.7993815679999998</v>
      </c>
      <c r="D3425">
        <v>7.6999999999999999E-2</v>
      </c>
      <c r="E3425">
        <v>0.25</v>
      </c>
      <c r="F3425">
        <v>1</v>
      </c>
      <c r="G3425" t="s">
        <v>8</v>
      </c>
      <c r="H3425" t="b">
        <v>0</v>
      </c>
    </row>
    <row r="3426" spans="1:8" x14ac:dyDescent="0.25">
      <c r="A3426" t="s">
        <v>3432</v>
      </c>
      <c r="B3426">
        <v>4.2525934000000001E-2</v>
      </c>
      <c r="C3426">
        <v>-3.7564085299999999</v>
      </c>
      <c r="D3426">
        <v>7.6999999999999999E-2</v>
      </c>
      <c r="E3426">
        <v>0.25</v>
      </c>
      <c r="F3426">
        <v>1</v>
      </c>
      <c r="G3426" t="s">
        <v>8</v>
      </c>
      <c r="H3426" t="b">
        <v>1</v>
      </c>
    </row>
    <row r="3427" spans="1:8" x14ac:dyDescent="0.25">
      <c r="A3427" t="s">
        <v>3433</v>
      </c>
      <c r="B3427">
        <v>4.2839044999999999E-2</v>
      </c>
      <c r="C3427">
        <v>1.728836134</v>
      </c>
      <c r="D3427">
        <v>0.40400000000000003</v>
      </c>
      <c r="E3427">
        <v>0.125</v>
      </c>
      <c r="F3427">
        <v>1</v>
      </c>
      <c r="G3427" t="s">
        <v>18</v>
      </c>
      <c r="H3427" t="b">
        <v>0</v>
      </c>
    </row>
    <row r="3428" spans="1:8" x14ac:dyDescent="0.25">
      <c r="A3428" t="s">
        <v>3434</v>
      </c>
      <c r="B3428">
        <v>4.2850859999999998E-2</v>
      </c>
      <c r="C3428">
        <v>6.3210029939999997</v>
      </c>
      <c r="D3428">
        <v>0.308</v>
      </c>
      <c r="E3428">
        <v>6.2E-2</v>
      </c>
      <c r="F3428">
        <v>1</v>
      </c>
      <c r="G3428" t="s">
        <v>18</v>
      </c>
      <c r="H3428" t="b">
        <v>0</v>
      </c>
    </row>
    <row r="3429" spans="1:8" x14ac:dyDescent="0.25">
      <c r="A3429" t="s">
        <v>3435</v>
      </c>
      <c r="B3429">
        <v>4.2857724E-2</v>
      </c>
      <c r="C3429">
        <v>-1.479623621</v>
      </c>
      <c r="D3429">
        <v>0.192</v>
      </c>
      <c r="E3429">
        <v>0.438</v>
      </c>
      <c r="F3429">
        <v>1</v>
      </c>
      <c r="G3429" t="s">
        <v>8</v>
      </c>
      <c r="H3429" t="b">
        <v>0</v>
      </c>
    </row>
    <row r="3430" spans="1:8" x14ac:dyDescent="0.25">
      <c r="A3430" t="s">
        <v>3436</v>
      </c>
      <c r="B3430">
        <v>4.2884138000000002E-2</v>
      </c>
      <c r="C3430">
        <v>1.232467993</v>
      </c>
      <c r="D3430">
        <v>0.90400000000000003</v>
      </c>
      <c r="E3430">
        <v>1</v>
      </c>
      <c r="F3430">
        <v>1</v>
      </c>
      <c r="G3430" t="s">
        <v>18</v>
      </c>
      <c r="H3430" t="b">
        <v>0</v>
      </c>
    </row>
    <row r="3431" spans="1:8" x14ac:dyDescent="0.25">
      <c r="A3431" t="s">
        <v>3437</v>
      </c>
      <c r="B3431">
        <v>4.3387547999999998E-2</v>
      </c>
      <c r="C3431">
        <v>1.409657648</v>
      </c>
      <c r="D3431">
        <v>0.34599999999999997</v>
      </c>
      <c r="E3431">
        <v>6.2E-2</v>
      </c>
      <c r="F3431">
        <v>1</v>
      </c>
      <c r="G3431" t="s">
        <v>18</v>
      </c>
      <c r="H3431" t="b">
        <v>0</v>
      </c>
    </row>
    <row r="3432" spans="1:8" x14ac:dyDescent="0.25">
      <c r="A3432" t="s">
        <v>3438</v>
      </c>
      <c r="B3432">
        <v>4.3448295999999997E-2</v>
      </c>
      <c r="C3432">
        <v>-1.9905655840000001</v>
      </c>
      <c r="D3432">
        <v>0.23100000000000001</v>
      </c>
      <c r="E3432">
        <v>0.438</v>
      </c>
      <c r="F3432">
        <v>1</v>
      </c>
      <c r="G3432" t="s">
        <v>8</v>
      </c>
      <c r="H3432" t="b">
        <v>1</v>
      </c>
    </row>
    <row r="3433" spans="1:8" x14ac:dyDescent="0.25">
      <c r="A3433" t="s">
        <v>3439</v>
      </c>
      <c r="B3433">
        <v>4.3530107999999998E-2</v>
      </c>
      <c r="C3433">
        <v>6.0052943000000001</v>
      </c>
      <c r="D3433">
        <v>0.308</v>
      </c>
      <c r="E3433">
        <v>6.2E-2</v>
      </c>
      <c r="F3433">
        <v>1</v>
      </c>
      <c r="G3433" t="s">
        <v>18</v>
      </c>
      <c r="H3433" t="b">
        <v>0</v>
      </c>
    </row>
    <row r="3434" spans="1:8" x14ac:dyDescent="0.25">
      <c r="A3434" t="s">
        <v>3440</v>
      </c>
      <c r="B3434">
        <v>4.3562384000000003E-2</v>
      </c>
      <c r="C3434">
        <v>-1.5381682889999999</v>
      </c>
      <c r="D3434">
        <v>9.6000000000000002E-2</v>
      </c>
      <c r="E3434">
        <v>0.312</v>
      </c>
      <c r="F3434">
        <v>1</v>
      </c>
      <c r="G3434" t="s">
        <v>8</v>
      </c>
      <c r="H3434" t="b">
        <v>0</v>
      </c>
    </row>
    <row r="3435" spans="1:8" x14ac:dyDescent="0.25">
      <c r="A3435" t="s">
        <v>3441</v>
      </c>
      <c r="B3435">
        <v>4.3569787999999998E-2</v>
      </c>
      <c r="C3435">
        <v>-3.0557049969999999</v>
      </c>
      <c r="D3435">
        <v>0.115</v>
      </c>
      <c r="E3435">
        <v>0.312</v>
      </c>
      <c r="F3435">
        <v>1</v>
      </c>
      <c r="G3435" t="s">
        <v>8</v>
      </c>
      <c r="H3435" t="b">
        <v>0</v>
      </c>
    </row>
    <row r="3436" spans="1:8" x14ac:dyDescent="0.25">
      <c r="A3436" t="s">
        <v>3442</v>
      </c>
      <c r="B3436">
        <v>4.3627706000000002E-2</v>
      </c>
      <c r="C3436">
        <v>1.53813263</v>
      </c>
      <c r="D3436">
        <v>0.71199999999999997</v>
      </c>
      <c r="E3436">
        <v>0.56200000000000006</v>
      </c>
      <c r="F3436">
        <v>1</v>
      </c>
      <c r="G3436" t="s">
        <v>18</v>
      </c>
      <c r="H3436" t="b">
        <v>0</v>
      </c>
    </row>
    <row r="3437" spans="1:8" x14ac:dyDescent="0.25">
      <c r="A3437" t="s">
        <v>3443</v>
      </c>
      <c r="B3437">
        <v>4.3755759999999998E-2</v>
      </c>
      <c r="C3437">
        <v>4.7540951290000004</v>
      </c>
      <c r="D3437">
        <v>0.40400000000000003</v>
      </c>
      <c r="E3437">
        <v>0.125</v>
      </c>
      <c r="F3437">
        <v>1</v>
      </c>
      <c r="G3437" t="s">
        <v>18</v>
      </c>
      <c r="H3437" t="b">
        <v>0</v>
      </c>
    </row>
    <row r="3438" spans="1:8" x14ac:dyDescent="0.25">
      <c r="A3438" t="s">
        <v>3444</v>
      </c>
      <c r="B3438">
        <v>4.3770958999999998E-2</v>
      </c>
      <c r="C3438">
        <v>-1.9760741610000001</v>
      </c>
      <c r="D3438">
        <v>7.6999999999999999E-2</v>
      </c>
      <c r="E3438">
        <v>0.25</v>
      </c>
      <c r="F3438">
        <v>1</v>
      </c>
      <c r="G3438" t="s">
        <v>8</v>
      </c>
      <c r="H3438" t="b">
        <v>0</v>
      </c>
    </row>
    <row r="3439" spans="1:8" x14ac:dyDescent="0.25">
      <c r="A3439" t="s">
        <v>3445</v>
      </c>
      <c r="B3439">
        <v>4.4132993000000002E-2</v>
      </c>
      <c r="C3439">
        <v>-4.222860753</v>
      </c>
      <c r="D3439">
        <v>3.7999999999999999E-2</v>
      </c>
      <c r="E3439">
        <v>0.188</v>
      </c>
      <c r="F3439">
        <v>1</v>
      </c>
      <c r="G3439" t="s">
        <v>8</v>
      </c>
      <c r="H3439" t="b">
        <v>0</v>
      </c>
    </row>
    <row r="3440" spans="1:8" x14ac:dyDescent="0.25">
      <c r="A3440" t="s">
        <v>3446</v>
      </c>
      <c r="B3440">
        <v>4.4196415000000003E-2</v>
      </c>
      <c r="C3440">
        <v>2.615014043</v>
      </c>
      <c r="D3440">
        <v>0.32700000000000001</v>
      </c>
      <c r="E3440">
        <v>6.2E-2</v>
      </c>
      <c r="F3440">
        <v>1</v>
      </c>
      <c r="G3440" t="s">
        <v>18</v>
      </c>
      <c r="H3440" t="b">
        <v>0</v>
      </c>
    </row>
    <row r="3441" spans="1:8" x14ac:dyDescent="0.25">
      <c r="A3441" t="s">
        <v>3447</v>
      </c>
      <c r="B3441">
        <v>4.4197791E-2</v>
      </c>
      <c r="C3441">
        <v>-1.084643389</v>
      </c>
      <c r="D3441">
        <v>0.48099999999999998</v>
      </c>
      <c r="E3441">
        <v>0.68799999999999994</v>
      </c>
      <c r="F3441">
        <v>1</v>
      </c>
      <c r="G3441" t="s">
        <v>8</v>
      </c>
      <c r="H3441" t="b">
        <v>0</v>
      </c>
    </row>
    <row r="3442" spans="1:8" x14ac:dyDescent="0.25">
      <c r="A3442" t="s">
        <v>3448</v>
      </c>
      <c r="B3442">
        <v>4.4250086000000001E-2</v>
      </c>
      <c r="C3442">
        <v>-1.817084637</v>
      </c>
      <c r="D3442">
        <v>0.28799999999999998</v>
      </c>
      <c r="E3442">
        <v>0.5</v>
      </c>
      <c r="F3442">
        <v>1</v>
      </c>
      <c r="G3442" t="s">
        <v>8</v>
      </c>
      <c r="H3442" t="b">
        <v>0</v>
      </c>
    </row>
    <row r="3443" spans="1:8" x14ac:dyDescent="0.25">
      <c r="A3443" t="s">
        <v>3449</v>
      </c>
      <c r="B3443">
        <v>4.4292637000000003E-2</v>
      </c>
      <c r="C3443">
        <v>-3.0458116880000001</v>
      </c>
      <c r="D3443">
        <v>0.23100000000000001</v>
      </c>
      <c r="E3443">
        <v>0.438</v>
      </c>
      <c r="F3443">
        <v>1</v>
      </c>
      <c r="G3443" t="s">
        <v>8</v>
      </c>
      <c r="H3443" t="b">
        <v>0</v>
      </c>
    </row>
    <row r="3444" spans="1:8" x14ac:dyDescent="0.25">
      <c r="A3444" t="s">
        <v>3450</v>
      </c>
      <c r="B3444">
        <v>4.4367408999999997E-2</v>
      </c>
      <c r="C3444">
        <v>4.0869605980000001</v>
      </c>
      <c r="D3444">
        <v>0.61499999999999999</v>
      </c>
      <c r="E3444">
        <v>0.25</v>
      </c>
      <c r="F3444">
        <v>1</v>
      </c>
      <c r="G3444" t="s">
        <v>18</v>
      </c>
      <c r="H3444" t="b">
        <v>0</v>
      </c>
    </row>
    <row r="3445" spans="1:8" x14ac:dyDescent="0.25">
      <c r="A3445" t="s">
        <v>3451</v>
      </c>
      <c r="B3445">
        <v>4.4393698000000002E-2</v>
      </c>
      <c r="C3445">
        <v>-1.019529591</v>
      </c>
      <c r="D3445">
        <v>0.88500000000000001</v>
      </c>
      <c r="E3445">
        <v>1</v>
      </c>
      <c r="F3445">
        <v>1</v>
      </c>
      <c r="G3445" t="s">
        <v>8</v>
      </c>
      <c r="H3445" t="b">
        <v>0</v>
      </c>
    </row>
    <row r="3446" spans="1:8" x14ac:dyDescent="0.25">
      <c r="A3446" t="s">
        <v>3452</v>
      </c>
      <c r="B3446">
        <v>4.4434310999999997E-2</v>
      </c>
      <c r="C3446">
        <v>1.194290691</v>
      </c>
      <c r="D3446">
        <v>0.94199999999999995</v>
      </c>
      <c r="E3446">
        <v>0.93799999999999994</v>
      </c>
      <c r="F3446">
        <v>1</v>
      </c>
      <c r="G3446" t="s">
        <v>18</v>
      </c>
      <c r="H3446" t="b">
        <v>0</v>
      </c>
    </row>
    <row r="3447" spans="1:8" x14ac:dyDescent="0.25">
      <c r="A3447" t="s">
        <v>3453</v>
      </c>
      <c r="B3447">
        <v>4.4467029999999998E-2</v>
      </c>
      <c r="C3447">
        <v>2.8210259739999999</v>
      </c>
      <c r="D3447">
        <v>0.38500000000000001</v>
      </c>
      <c r="E3447">
        <v>0.125</v>
      </c>
      <c r="F3447">
        <v>1</v>
      </c>
      <c r="G3447" t="s">
        <v>18</v>
      </c>
      <c r="H3447" t="b">
        <v>0</v>
      </c>
    </row>
    <row r="3448" spans="1:8" x14ac:dyDescent="0.25">
      <c r="A3448" t="s">
        <v>3454</v>
      </c>
      <c r="B3448">
        <v>4.4605514999999998E-2</v>
      </c>
      <c r="C3448">
        <v>1.5382799629999999</v>
      </c>
      <c r="D3448">
        <v>0.40400000000000003</v>
      </c>
      <c r="E3448">
        <v>0.125</v>
      </c>
      <c r="F3448">
        <v>1</v>
      </c>
      <c r="G3448" t="s">
        <v>18</v>
      </c>
      <c r="H3448" t="b">
        <v>0</v>
      </c>
    </row>
    <row r="3449" spans="1:8" x14ac:dyDescent="0.25">
      <c r="A3449" t="s">
        <v>3455</v>
      </c>
      <c r="B3449">
        <v>4.4663805000000001E-2</v>
      </c>
      <c r="C3449">
        <v>2.9246244410000002</v>
      </c>
      <c r="D3449">
        <v>0.42299999999999999</v>
      </c>
      <c r="E3449">
        <v>0.125</v>
      </c>
      <c r="F3449">
        <v>1</v>
      </c>
      <c r="G3449" t="s">
        <v>18</v>
      </c>
      <c r="H3449" t="b">
        <v>0</v>
      </c>
    </row>
    <row r="3450" spans="1:8" x14ac:dyDescent="0.25">
      <c r="A3450" t="s">
        <v>3456</v>
      </c>
      <c r="B3450">
        <v>4.4687556000000003E-2</v>
      </c>
      <c r="C3450">
        <v>3.9371302090000002</v>
      </c>
      <c r="D3450">
        <v>0.46200000000000002</v>
      </c>
      <c r="E3450">
        <v>0.188</v>
      </c>
      <c r="F3450">
        <v>1</v>
      </c>
      <c r="G3450" t="s">
        <v>18</v>
      </c>
      <c r="H3450" t="b">
        <v>1</v>
      </c>
    </row>
    <row r="3451" spans="1:8" x14ac:dyDescent="0.25">
      <c r="A3451" t="s">
        <v>3457</v>
      </c>
      <c r="B3451">
        <v>4.4694060000000001E-2</v>
      </c>
      <c r="C3451">
        <v>-1.520160138</v>
      </c>
      <c r="D3451">
        <v>0.308</v>
      </c>
      <c r="E3451">
        <v>0.56200000000000006</v>
      </c>
      <c r="F3451">
        <v>1</v>
      </c>
      <c r="G3451" t="s">
        <v>8</v>
      </c>
      <c r="H3451" t="b">
        <v>0</v>
      </c>
    </row>
    <row r="3452" spans="1:8" x14ac:dyDescent="0.25">
      <c r="A3452" t="s">
        <v>3458</v>
      </c>
      <c r="B3452">
        <v>4.4747052000000002E-2</v>
      </c>
      <c r="C3452">
        <v>-2.2585641729999999</v>
      </c>
      <c r="D3452">
        <v>0.115</v>
      </c>
      <c r="E3452">
        <v>0.312</v>
      </c>
      <c r="F3452">
        <v>1</v>
      </c>
      <c r="G3452" t="s">
        <v>8</v>
      </c>
      <c r="H3452" t="b">
        <v>0</v>
      </c>
    </row>
    <row r="3453" spans="1:8" x14ac:dyDescent="0.25">
      <c r="A3453" t="s">
        <v>3459</v>
      </c>
      <c r="B3453">
        <v>4.4858426E-2</v>
      </c>
      <c r="C3453">
        <v>2.9047410619999998</v>
      </c>
      <c r="D3453">
        <v>0.308</v>
      </c>
      <c r="E3453">
        <v>6.2E-2</v>
      </c>
      <c r="F3453">
        <v>1</v>
      </c>
      <c r="G3453" t="s">
        <v>18</v>
      </c>
      <c r="H3453" t="b">
        <v>0</v>
      </c>
    </row>
    <row r="3454" spans="1:8" x14ac:dyDescent="0.25">
      <c r="A3454" t="s">
        <v>3460</v>
      </c>
      <c r="B3454">
        <v>4.4861959E-2</v>
      </c>
      <c r="C3454">
        <v>5.078489169</v>
      </c>
      <c r="D3454">
        <v>0.308</v>
      </c>
      <c r="E3454">
        <v>6.2E-2</v>
      </c>
      <c r="F3454">
        <v>1</v>
      </c>
      <c r="G3454" t="s">
        <v>18</v>
      </c>
      <c r="H3454" t="b">
        <v>0</v>
      </c>
    </row>
    <row r="3455" spans="1:8" x14ac:dyDescent="0.25">
      <c r="A3455" t="s">
        <v>3461</v>
      </c>
      <c r="B3455">
        <v>4.5079954999999998E-2</v>
      </c>
      <c r="C3455">
        <v>-1.6876512020000001</v>
      </c>
      <c r="D3455">
        <v>0.90400000000000003</v>
      </c>
      <c r="E3455">
        <v>1</v>
      </c>
      <c r="F3455">
        <v>1</v>
      </c>
      <c r="G3455" t="s">
        <v>8</v>
      </c>
      <c r="H3455" t="b">
        <v>0</v>
      </c>
    </row>
    <row r="3456" spans="1:8" x14ac:dyDescent="0.25">
      <c r="A3456" t="s">
        <v>3462</v>
      </c>
      <c r="B3456">
        <v>4.5233776000000003E-2</v>
      </c>
      <c r="C3456">
        <v>-2.2236864340000002</v>
      </c>
      <c r="D3456">
        <v>0.17299999999999999</v>
      </c>
      <c r="E3456">
        <v>0.375</v>
      </c>
      <c r="F3456">
        <v>1</v>
      </c>
      <c r="G3456" t="s">
        <v>8</v>
      </c>
      <c r="H3456" t="b">
        <v>0</v>
      </c>
    </row>
    <row r="3457" spans="1:8" x14ac:dyDescent="0.25">
      <c r="A3457" t="s">
        <v>3463</v>
      </c>
      <c r="B3457">
        <v>4.5248584000000001E-2</v>
      </c>
      <c r="C3457">
        <v>-2.0589000300000002</v>
      </c>
      <c r="D3457">
        <v>0.21199999999999999</v>
      </c>
      <c r="E3457">
        <v>0.438</v>
      </c>
      <c r="F3457">
        <v>1</v>
      </c>
      <c r="G3457" t="s">
        <v>8</v>
      </c>
      <c r="H3457" t="b">
        <v>0</v>
      </c>
    </row>
    <row r="3458" spans="1:8" x14ac:dyDescent="0.25">
      <c r="A3458" t="s">
        <v>3464</v>
      </c>
      <c r="B3458">
        <v>4.5419171000000001E-2</v>
      </c>
      <c r="C3458">
        <v>1.4361521370000001</v>
      </c>
      <c r="D3458">
        <v>0.48099999999999998</v>
      </c>
      <c r="E3458">
        <v>0.188</v>
      </c>
      <c r="F3458">
        <v>1</v>
      </c>
      <c r="G3458" t="s">
        <v>18</v>
      </c>
      <c r="H3458" t="b">
        <v>0</v>
      </c>
    </row>
    <row r="3459" spans="1:8" x14ac:dyDescent="0.25">
      <c r="A3459" t="s">
        <v>3465</v>
      </c>
      <c r="B3459">
        <v>4.5498693E-2</v>
      </c>
      <c r="C3459">
        <v>2.1226825200000001</v>
      </c>
      <c r="D3459">
        <v>0.75</v>
      </c>
      <c r="E3459">
        <v>0.875</v>
      </c>
      <c r="F3459">
        <v>1</v>
      </c>
      <c r="G3459" t="s">
        <v>18</v>
      </c>
      <c r="H3459" t="b">
        <v>0</v>
      </c>
    </row>
    <row r="3460" spans="1:8" x14ac:dyDescent="0.25">
      <c r="A3460" t="s">
        <v>3466</v>
      </c>
      <c r="B3460">
        <v>4.5566618000000003E-2</v>
      </c>
      <c r="C3460">
        <v>-1.1310263679999999</v>
      </c>
      <c r="D3460">
        <v>0.442</v>
      </c>
      <c r="E3460">
        <v>0.625</v>
      </c>
      <c r="F3460">
        <v>1</v>
      </c>
      <c r="G3460" t="s">
        <v>8</v>
      </c>
      <c r="H3460" t="b">
        <v>0</v>
      </c>
    </row>
    <row r="3461" spans="1:8" x14ac:dyDescent="0.25">
      <c r="A3461" t="s">
        <v>3467</v>
      </c>
      <c r="B3461">
        <v>4.5841408E-2</v>
      </c>
      <c r="C3461">
        <v>-2.0105692419999999</v>
      </c>
      <c r="D3461">
        <v>3.7999999999999999E-2</v>
      </c>
      <c r="E3461">
        <v>0.188</v>
      </c>
      <c r="F3461">
        <v>1</v>
      </c>
      <c r="G3461" t="s">
        <v>8</v>
      </c>
      <c r="H3461" t="b">
        <v>0</v>
      </c>
    </row>
    <row r="3462" spans="1:8" x14ac:dyDescent="0.25">
      <c r="A3462" t="s">
        <v>3468</v>
      </c>
      <c r="B3462">
        <v>4.585152E-2</v>
      </c>
      <c r="C3462">
        <v>-2.2101779380000002</v>
      </c>
      <c r="D3462">
        <v>3.7999999999999999E-2</v>
      </c>
      <c r="E3462">
        <v>0.188</v>
      </c>
      <c r="F3462">
        <v>1</v>
      </c>
      <c r="G3462" t="s">
        <v>8</v>
      </c>
      <c r="H3462" t="b">
        <v>0</v>
      </c>
    </row>
    <row r="3463" spans="1:8" x14ac:dyDescent="0.25">
      <c r="A3463" t="s">
        <v>3469</v>
      </c>
      <c r="B3463">
        <v>4.585152E-2</v>
      </c>
      <c r="C3463">
        <v>-2.5523410790000001</v>
      </c>
      <c r="D3463">
        <v>3.7999999999999999E-2</v>
      </c>
      <c r="E3463">
        <v>0.188</v>
      </c>
      <c r="F3463">
        <v>1</v>
      </c>
      <c r="G3463" t="s">
        <v>8</v>
      </c>
      <c r="H3463" t="b">
        <v>0</v>
      </c>
    </row>
    <row r="3464" spans="1:8" x14ac:dyDescent="0.25">
      <c r="A3464" t="s">
        <v>3470</v>
      </c>
      <c r="B3464">
        <v>4.585152E-2</v>
      </c>
      <c r="C3464">
        <v>-3.383487219</v>
      </c>
      <c r="D3464">
        <v>3.7999999999999999E-2</v>
      </c>
      <c r="E3464">
        <v>0.188</v>
      </c>
      <c r="F3464">
        <v>1</v>
      </c>
      <c r="G3464" t="s">
        <v>8</v>
      </c>
      <c r="H3464" t="b">
        <v>0</v>
      </c>
    </row>
    <row r="3465" spans="1:8" x14ac:dyDescent="0.25">
      <c r="A3465" t="s">
        <v>3471</v>
      </c>
      <c r="B3465">
        <v>4.585152E-2</v>
      </c>
      <c r="C3465">
        <v>-3.1986905860000001</v>
      </c>
      <c r="D3465">
        <v>3.7999999999999999E-2</v>
      </c>
      <c r="E3465">
        <v>0.188</v>
      </c>
      <c r="F3465">
        <v>1</v>
      </c>
      <c r="G3465" t="s">
        <v>8</v>
      </c>
      <c r="H3465" t="b">
        <v>0</v>
      </c>
    </row>
    <row r="3466" spans="1:8" x14ac:dyDescent="0.25">
      <c r="A3466" t="s">
        <v>3472</v>
      </c>
      <c r="B3466">
        <v>4.585152E-2</v>
      </c>
      <c r="C3466">
        <v>-4.7564737529999999</v>
      </c>
      <c r="D3466">
        <v>3.7999999999999999E-2</v>
      </c>
      <c r="E3466">
        <v>0.188</v>
      </c>
      <c r="F3466">
        <v>1</v>
      </c>
      <c r="G3466" t="s">
        <v>8</v>
      </c>
      <c r="H3466" t="b">
        <v>0</v>
      </c>
    </row>
    <row r="3467" spans="1:8" x14ac:dyDescent="0.25">
      <c r="A3467" t="s">
        <v>3473</v>
      </c>
      <c r="B3467">
        <v>4.585152E-2</v>
      </c>
      <c r="C3467">
        <v>-5.0474587939999997</v>
      </c>
      <c r="D3467">
        <v>3.7999999999999999E-2</v>
      </c>
      <c r="E3467">
        <v>0.188</v>
      </c>
      <c r="F3467">
        <v>1</v>
      </c>
      <c r="G3467" t="s">
        <v>8</v>
      </c>
      <c r="H3467" t="b">
        <v>0</v>
      </c>
    </row>
    <row r="3468" spans="1:8" x14ac:dyDescent="0.25">
      <c r="A3468" t="s">
        <v>3474</v>
      </c>
      <c r="B3468">
        <v>4.585152E-2</v>
      </c>
      <c r="C3468">
        <v>-1.976957353</v>
      </c>
      <c r="D3468">
        <v>3.7999999999999999E-2</v>
      </c>
      <c r="E3468">
        <v>0.188</v>
      </c>
      <c r="F3468">
        <v>1</v>
      </c>
      <c r="G3468" t="s">
        <v>8</v>
      </c>
      <c r="H3468" t="b">
        <v>0</v>
      </c>
    </row>
    <row r="3469" spans="1:8" x14ac:dyDescent="0.25">
      <c r="A3469" t="s">
        <v>3475</v>
      </c>
      <c r="B3469">
        <v>4.585152E-2</v>
      </c>
      <c r="C3469">
        <v>-1.2854022190000001</v>
      </c>
      <c r="D3469">
        <v>3.7999999999999999E-2</v>
      </c>
      <c r="E3469">
        <v>0.188</v>
      </c>
      <c r="F3469">
        <v>1</v>
      </c>
      <c r="G3469" t="s">
        <v>8</v>
      </c>
      <c r="H3469" t="b">
        <v>0</v>
      </c>
    </row>
    <row r="3470" spans="1:8" x14ac:dyDescent="0.25">
      <c r="A3470" t="s">
        <v>3476</v>
      </c>
      <c r="B3470">
        <v>4.585152E-2</v>
      </c>
      <c r="C3470">
        <v>-1.8259706</v>
      </c>
      <c r="D3470">
        <v>3.7999999999999999E-2</v>
      </c>
      <c r="E3470">
        <v>0.188</v>
      </c>
      <c r="F3470">
        <v>1</v>
      </c>
      <c r="G3470" t="s">
        <v>8</v>
      </c>
      <c r="H3470" t="b">
        <v>0</v>
      </c>
    </row>
    <row r="3471" spans="1:8" x14ac:dyDescent="0.25">
      <c r="A3471" t="s">
        <v>3477</v>
      </c>
      <c r="B3471">
        <v>4.585152E-2</v>
      </c>
      <c r="C3471">
        <v>-2.8568777829999998</v>
      </c>
      <c r="D3471">
        <v>3.7999999999999999E-2</v>
      </c>
      <c r="E3471">
        <v>0.188</v>
      </c>
      <c r="F3471">
        <v>1</v>
      </c>
      <c r="G3471" t="s">
        <v>8</v>
      </c>
      <c r="H3471" t="b">
        <v>0</v>
      </c>
    </row>
    <row r="3472" spans="1:8" x14ac:dyDescent="0.25">
      <c r="A3472" t="s">
        <v>3478</v>
      </c>
      <c r="B3472">
        <v>4.585152E-2</v>
      </c>
      <c r="C3472">
        <v>-3.5124793040000002</v>
      </c>
      <c r="D3472">
        <v>3.7999999999999999E-2</v>
      </c>
      <c r="E3472">
        <v>0.188</v>
      </c>
      <c r="F3472">
        <v>1</v>
      </c>
      <c r="G3472" t="s">
        <v>8</v>
      </c>
      <c r="H3472" t="b">
        <v>0</v>
      </c>
    </row>
    <row r="3473" spans="1:8" x14ac:dyDescent="0.25">
      <c r="A3473" t="s">
        <v>3479</v>
      </c>
      <c r="B3473">
        <v>4.585152E-2</v>
      </c>
      <c r="C3473">
        <v>-2.5019890189999998</v>
      </c>
      <c r="D3473">
        <v>3.7999999999999999E-2</v>
      </c>
      <c r="E3473">
        <v>0.188</v>
      </c>
      <c r="F3473">
        <v>1</v>
      </c>
      <c r="G3473" t="s">
        <v>8</v>
      </c>
      <c r="H3473" t="b">
        <v>0</v>
      </c>
    </row>
    <row r="3474" spans="1:8" x14ac:dyDescent="0.25">
      <c r="A3474" t="s">
        <v>3480</v>
      </c>
      <c r="B3474">
        <v>4.5871757999999999E-2</v>
      </c>
      <c r="C3474">
        <v>1.1419804710000001</v>
      </c>
      <c r="D3474">
        <v>0.192</v>
      </c>
      <c r="E3474">
        <v>0.438</v>
      </c>
      <c r="F3474">
        <v>1</v>
      </c>
      <c r="G3474" t="s">
        <v>18</v>
      </c>
      <c r="H3474" t="b">
        <v>0</v>
      </c>
    </row>
    <row r="3475" spans="1:8" x14ac:dyDescent="0.25">
      <c r="A3475" t="s">
        <v>3481</v>
      </c>
      <c r="B3475">
        <v>4.5878924000000001E-2</v>
      </c>
      <c r="C3475">
        <v>-1.318307779</v>
      </c>
      <c r="D3475">
        <v>0.192</v>
      </c>
      <c r="E3475">
        <v>0.438</v>
      </c>
      <c r="F3475">
        <v>1</v>
      </c>
      <c r="G3475" t="s">
        <v>8</v>
      </c>
      <c r="H3475" t="b">
        <v>0</v>
      </c>
    </row>
    <row r="3476" spans="1:8" x14ac:dyDescent="0.25">
      <c r="A3476" t="s">
        <v>3482</v>
      </c>
      <c r="B3476">
        <v>4.6464131999999998E-2</v>
      </c>
      <c r="C3476">
        <v>-1.0163947790000001</v>
      </c>
      <c r="D3476">
        <v>0.80800000000000005</v>
      </c>
      <c r="E3476">
        <v>1</v>
      </c>
      <c r="F3476">
        <v>1</v>
      </c>
      <c r="G3476" t="s">
        <v>8</v>
      </c>
      <c r="H3476" t="b">
        <v>0</v>
      </c>
    </row>
    <row r="3477" spans="1:8" x14ac:dyDescent="0.25">
      <c r="A3477" t="s">
        <v>3483</v>
      </c>
      <c r="B3477">
        <v>4.6550046999999997E-2</v>
      </c>
      <c r="C3477">
        <v>3.0649607429999999</v>
      </c>
      <c r="D3477">
        <v>0.82699999999999996</v>
      </c>
      <c r="E3477">
        <v>1</v>
      </c>
      <c r="F3477">
        <v>1</v>
      </c>
      <c r="G3477" t="s">
        <v>18</v>
      </c>
      <c r="H3477" t="b">
        <v>0</v>
      </c>
    </row>
    <row r="3478" spans="1:8" x14ac:dyDescent="0.25">
      <c r="A3478" t="s">
        <v>3484</v>
      </c>
      <c r="B3478">
        <v>4.6655484999999997E-2</v>
      </c>
      <c r="C3478">
        <v>-1.236688207</v>
      </c>
      <c r="D3478">
        <v>0.40400000000000003</v>
      </c>
      <c r="E3478">
        <v>0.625</v>
      </c>
      <c r="F3478">
        <v>1</v>
      </c>
      <c r="G3478" t="s">
        <v>8</v>
      </c>
      <c r="H3478" t="b">
        <v>0</v>
      </c>
    </row>
    <row r="3479" spans="1:8" x14ac:dyDescent="0.25">
      <c r="A3479" t="s">
        <v>3485</v>
      </c>
      <c r="B3479">
        <v>4.6893504000000003E-2</v>
      </c>
      <c r="C3479">
        <v>4.6684518559999999</v>
      </c>
      <c r="D3479">
        <v>0.308</v>
      </c>
      <c r="E3479">
        <v>6.2E-2</v>
      </c>
      <c r="F3479">
        <v>1</v>
      </c>
      <c r="G3479" t="s">
        <v>18</v>
      </c>
      <c r="H3479" t="b">
        <v>0</v>
      </c>
    </row>
    <row r="3480" spans="1:8" x14ac:dyDescent="0.25">
      <c r="A3480" t="s">
        <v>3486</v>
      </c>
      <c r="B3480">
        <v>4.6929848000000003E-2</v>
      </c>
      <c r="C3480">
        <v>3.6152759400000001</v>
      </c>
      <c r="D3480">
        <v>0.308</v>
      </c>
      <c r="E3480">
        <v>6.2E-2</v>
      </c>
      <c r="F3480">
        <v>1</v>
      </c>
      <c r="G3480" t="s">
        <v>18</v>
      </c>
      <c r="H3480" t="b">
        <v>0</v>
      </c>
    </row>
    <row r="3481" spans="1:8" x14ac:dyDescent="0.25">
      <c r="A3481" t="s">
        <v>3487</v>
      </c>
      <c r="B3481">
        <v>4.7167792E-2</v>
      </c>
      <c r="C3481">
        <v>-1.7651868989999999</v>
      </c>
      <c r="D3481">
        <v>0.154</v>
      </c>
      <c r="E3481">
        <v>0.375</v>
      </c>
      <c r="F3481">
        <v>1</v>
      </c>
      <c r="G3481" t="s">
        <v>8</v>
      </c>
      <c r="H3481" t="b">
        <v>0</v>
      </c>
    </row>
    <row r="3482" spans="1:8" x14ac:dyDescent="0.25">
      <c r="A3482" t="s">
        <v>3488</v>
      </c>
      <c r="B3482">
        <v>4.7188487000000001E-2</v>
      </c>
      <c r="C3482">
        <v>-1.3265434920000001</v>
      </c>
      <c r="D3482">
        <v>0.32700000000000001</v>
      </c>
      <c r="E3482">
        <v>0.56200000000000006</v>
      </c>
      <c r="F3482">
        <v>1</v>
      </c>
      <c r="G3482" t="s">
        <v>8</v>
      </c>
      <c r="H3482" t="b">
        <v>0</v>
      </c>
    </row>
    <row r="3483" spans="1:8" x14ac:dyDescent="0.25">
      <c r="A3483" t="s">
        <v>3489</v>
      </c>
      <c r="B3483">
        <v>4.7202136999999998E-2</v>
      </c>
      <c r="C3483">
        <v>4.1809801899999997</v>
      </c>
      <c r="D3483">
        <v>0.42299999999999999</v>
      </c>
      <c r="E3483">
        <v>0.125</v>
      </c>
      <c r="F3483">
        <v>1</v>
      </c>
      <c r="G3483" t="s">
        <v>18</v>
      </c>
      <c r="H3483" t="b">
        <v>0</v>
      </c>
    </row>
    <row r="3484" spans="1:8" x14ac:dyDescent="0.25">
      <c r="A3484" t="s">
        <v>3490</v>
      </c>
      <c r="B3484">
        <v>4.7310810000000002E-2</v>
      </c>
      <c r="C3484">
        <v>-1.0836845020000001</v>
      </c>
      <c r="D3484">
        <v>0.26900000000000002</v>
      </c>
      <c r="E3484">
        <v>0.5</v>
      </c>
      <c r="F3484">
        <v>1</v>
      </c>
      <c r="G3484" t="s">
        <v>8</v>
      </c>
      <c r="H3484" t="b">
        <v>0</v>
      </c>
    </row>
    <row r="3485" spans="1:8" x14ac:dyDescent="0.25">
      <c r="A3485" t="s">
        <v>3491</v>
      </c>
      <c r="B3485">
        <v>4.7557487000000002E-2</v>
      </c>
      <c r="C3485">
        <v>-2.3525164150000002</v>
      </c>
      <c r="D3485">
        <v>0.308</v>
      </c>
      <c r="E3485">
        <v>0.5</v>
      </c>
      <c r="F3485">
        <v>1</v>
      </c>
      <c r="G3485" t="s">
        <v>8</v>
      </c>
      <c r="H3485" t="b">
        <v>0</v>
      </c>
    </row>
    <row r="3486" spans="1:8" x14ac:dyDescent="0.25">
      <c r="A3486" t="s">
        <v>3492</v>
      </c>
      <c r="B3486">
        <v>4.7577177999999998E-2</v>
      </c>
      <c r="C3486">
        <v>1.087283132</v>
      </c>
      <c r="D3486">
        <v>0.92300000000000004</v>
      </c>
      <c r="E3486">
        <v>1</v>
      </c>
      <c r="F3486">
        <v>1</v>
      </c>
      <c r="G3486" t="s">
        <v>18</v>
      </c>
      <c r="H3486" t="b">
        <v>1</v>
      </c>
    </row>
    <row r="3487" spans="1:8" x14ac:dyDescent="0.25">
      <c r="A3487" t="s">
        <v>3493</v>
      </c>
      <c r="B3487">
        <v>4.7605197000000002E-2</v>
      </c>
      <c r="C3487">
        <v>-1.8723423690000001</v>
      </c>
      <c r="D3487">
        <v>3.7999999999999999E-2</v>
      </c>
      <c r="E3487">
        <v>0.188</v>
      </c>
      <c r="F3487">
        <v>1</v>
      </c>
      <c r="G3487" t="s">
        <v>8</v>
      </c>
      <c r="H3487" t="b">
        <v>0</v>
      </c>
    </row>
    <row r="3488" spans="1:8" x14ac:dyDescent="0.25">
      <c r="A3488" t="s">
        <v>3494</v>
      </c>
      <c r="B3488">
        <v>4.7605197000000002E-2</v>
      </c>
      <c r="C3488">
        <v>-2.0316456270000001</v>
      </c>
      <c r="D3488">
        <v>3.7999999999999999E-2</v>
      </c>
      <c r="E3488">
        <v>0.188</v>
      </c>
      <c r="F3488">
        <v>1</v>
      </c>
      <c r="G3488" t="s">
        <v>8</v>
      </c>
      <c r="H3488" t="b">
        <v>0</v>
      </c>
    </row>
    <row r="3489" spans="1:8" x14ac:dyDescent="0.25">
      <c r="A3489" t="s">
        <v>3495</v>
      </c>
      <c r="B3489">
        <v>4.7624004999999997E-2</v>
      </c>
      <c r="C3489">
        <v>2.8618027060000002</v>
      </c>
      <c r="D3489">
        <v>0.21199999999999999</v>
      </c>
      <c r="E3489">
        <v>0</v>
      </c>
      <c r="F3489">
        <v>1</v>
      </c>
      <c r="G3489" t="s">
        <v>18</v>
      </c>
      <c r="H3489" t="b">
        <v>0</v>
      </c>
    </row>
    <row r="3490" spans="1:8" x14ac:dyDescent="0.25">
      <c r="A3490" t="s">
        <v>3496</v>
      </c>
      <c r="B3490">
        <v>4.7685305999999997E-2</v>
      </c>
      <c r="C3490">
        <v>-1.859450305</v>
      </c>
      <c r="D3490">
        <v>0.34599999999999997</v>
      </c>
      <c r="E3490">
        <v>0.56200000000000006</v>
      </c>
      <c r="F3490">
        <v>1</v>
      </c>
      <c r="G3490" t="s">
        <v>8</v>
      </c>
      <c r="H3490" t="b">
        <v>0</v>
      </c>
    </row>
    <row r="3491" spans="1:8" x14ac:dyDescent="0.25">
      <c r="A3491" t="s">
        <v>3497</v>
      </c>
      <c r="B3491">
        <v>4.7858090999999998E-2</v>
      </c>
      <c r="C3491">
        <v>1.7671658320000001</v>
      </c>
      <c r="D3491">
        <v>0.21199999999999999</v>
      </c>
      <c r="E3491">
        <v>0</v>
      </c>
      <c r="F3491">
        <v>1</v>
      </c>
      <c r="G3491" t="s">
        <v>18</v>
      </c>
      <c r="H3491" t="b">
        <v>0</v>
      </c>
    </row>
    <row r="3492" spans="1:8" x14ac:dyDescent="0.25">
      <c r="A3492" t="s">
        <v>3498</v>
      </c>
      <c r="B3492">
        <v>4.8045521000000001E-2</v>
      </c>
      <c r="C3492">
        <v>2.670247689</v>
      </c>
      <c r="D3492">
        <v>0.21199999999999999</v>
      </c>
      <c r="E3492">
        <v>0</v>
      </c>
      <c r="F3492">
        <v>1</v>
      </c>
      <c r="G3492" t="s">
        <v>18</v>
      </c>
      <c r="H3492" t="b">
        <v>0</v>
      </c>
    </row>
    <row r="3493" spans="1:8" x14ac:dyDescent="0.25">
      <c r="A3493" t="s">
        <v>3499</v>
      </c>
      <c r="B3493">
        <v>4.8073377E-2</v>
      </c>
      <c r="C3493">
        <v>-4.6546360289999997</v>
      </c>
      <c r="D3493">
        <v>7.6999999999999999E-2</v>
      </c>
      <c r="E3493">
        <v>0.25</v>
      </c>
      <c r="F3493">
        <v>1</v>
      </c>
      <c r="G3493" t="s">
        <v>8</v>
      </c>
      <c r="H3493" t="b">
        <v>0</v>
      </c>
    </row>
    <row r="3494" spans="1:8" x14ac:dyDescent="0.25">
      <c r="A3494" t="s">
        <v>3500</v>
      </c>
      <c r="B3494">
        <v>4.8080192000000001E-2</v>
      </c>
      <c r="C3494">
        <v>-3.9670853780000002</v>
      </c>
      <c r="D3494">
        <v>7.6999999999999999E-2</v>
      </c>
      <c r="E3494">
        <v>0.25</v>
      </c>
      <c r="F3494">
        <v>1</v>
      </c>
      <c r="G3494" t="s">
        <v>8</v>
      </c>
      <c r="H3494" t="b">
        <v>0</v>
      </c>
    </row>
    <row r="3495" spans="1:8" x14ac:dyDescent="0.25">
      <c r="A3495" t="s">
        <v>3501</v>
      </c>
      <c r="B3495">
        <v>4.8170554999999997E-2</v>
      </c>
      <c r="C3495">
        <v>1.7089512179999999</v>
      </c>
      <c r="D3495">
        <v>0.21199999999999999</v>
      </c>
      <c r="E3495">
        <v>0</v>
      </c>
      <c r="F3495">
        <v>1</v>
      </c>
      <c r="G3495" t="s">
        <v>18</v>
      </c>
      <c r="H3495" t="b">
        <v>0</v>
      </c>
    </row>
    <row r="3496" spans="1:8" x14ac:dyDescent="0.25">
      <c r="A3496" t="s">
        <v>3502</v>
      </c>
      <c r="B3496">
        <v>4.8181558999999999E-2</v>
      </c>
      <c r="C3496">
        <v>2.287115515</v>
      </c>
      <c r="D3496">
        <v>0.86499999999999999</v>
      </c>
      <c r="E3496">
        <v>1</v>
      </c>
      <c r="F3496">
        <v>1</v>
      </c>
      <c r="G3496" t="s">
        <v>18</v>
      </c>
      <c r="H3496" t="b">
        <v>0</v>
      </c>
    </row>
    <row r="3497" spans="1:8" x14ac:dyDescent="0.25">
      <c r="A3497" t="s">
        <v>3503</v>
      </c>
      <c r="B3497">
        <v>4.8186187999999998E-2</v>
      </c>
      <c r="C3497">
        <v>1.4893848409999999</v>
      </c>
      <c r="D3497">
        <v>0.21199999999999999</v>
      </c>
      <c r="E3497">
        <v>0</v>
      </c>
      <c r="F3497">
        <v>1</v>
      </c>
      <c r="G3497" t="s">
        <v>18</v>
      </c>
      <c r="H3497" t="b">
        <v>0</v>
      </c>
    </row>
    <row r="3498" spans="1:8" x14ac:dyDescent="0.25">
      <c r="A3498" t="s">
        <v>3504</v>
      </c>
      <c r="B3498">
        <v>4.8191400000000002E-2</v>
      </c>
      <c r="C3498">
        <v>5.0155222720000001</v>
      </c>
      <c r="D3498">
        <v>0.21199999999999999</v>
      </c>
      <c r="E3498">
        <v>0</v>
      </c>
      <c r="F3498">
        <v>1</v>
      </c>
      <c r="G3498" t="s">
        <v>18</v>
      </c>
      <c r="H3498" t="b">
        <v>0</v>
      </c>
    </row>
    <row r="3499" spans="1:8" x14ac:dyDescent="0.25">
      <c r="A3499" t="s">
        <v>3505</v>
      </c>
      <c r="B3499">
        <v>4.8191400000000002E-2</v>
      </c>
      <c r="C3499">
        <v>5.5313814609999996</v>
      </c>
      <c r="D3499">
        <v>0.21199999999999999</v>
      </c>
      <c r="E3499">
        <v>0</v>
      </c>
      <c r="F3499">
        <v>1</v>
      </c>
      <c r="G3499" t="s">
        <v>18</v>
      </c>
      <c r="H3499" t="b">
        <v>0</v>
      </c>
    </row>
    <row r="3500" spans="1:8" x14ac:dyDescent="0.25">
      <c r="A3500" t="s">
        <v>3506</v>
      </c>
      <c r="B3500">
        <v>4.8191400000000002E-2</v>
      </c>
      <c r="C3500">
        <v>3.950611973</v>
      </c>
      <c r="D3500">
        <v>0.21199999999999999</v>
      </c>
      <c r="E3500">
        <v>0</v>
      </c>
      <c r="F3500">
        <v>1</v>
      </c>
      <c r="G3500" t="s">
        <v>18</v>
      </c>
      <c r="H3500" t="b">
        <v>0</v>
      </c>
    </row>
    <row r="3501" spans="1:8" x14ac:dyDescent="0.25">
      <c r="A3501" t="s">
        <v>3507</v>
      </c>
      <c r="B3501">
        <v>4.8191400000000002E-2</v>
      </c>
      <c r="C3501">
        <v>4.2273382440000002</v>
      </c>
      <c r="D3501">
        <v>0.21199999999999999</v>
      </c>
      <c r="E3501">
        <v>0</v>
      </c>
      <c r="F3501">
        <v>1</v>
      </c>
      <c r="G3501" t="s">
        <v>18</v>
      </c>
      <c r="H3501" t="b">
        <v>0</v>
      </c>
    </row>
    <row r="3502" spans="1:8" x14ac:dyDescent="0.25">
      <c r="A3502" t="s">
        <v>3508</v>
      </c>
      <c r="B3502">
        <v>4.8212708999999999E-2</v>
      </c>
      <c r="C3502">
        <v>-2.189897126</v>
      </c>
      <c r="D3502">
        <v>0.17299999999999999</v>
      </c>
      <c r="E3502">
        <v>0.375</v>
      </c>
      <c r="F3502">
        <v>1</v>
      </c>
      <c r="G3502" t="s">
        <v>8</v>
      </c>
      <c r="H3502" t="b">
        <v>1</v>
      </c>
    </row>
    <row r="3503" spans="1:8" x14ac:dyDescent="0.25">
      <c r="A3503" t="s">
        <v>3509</v>
      </c>
      <c r="B3503">
        <v>4.8219432E-2</v>
      </c>
      <c r="C3503">
        <v>1.793906902</v>
      </c>
      <c r="D3503">
        <v>0.32700000000000001</v>
      </c>
      <c r="E3503">
        <v>6.2E-2</v>
      </c>
      <c r="F3503">
        <v>1</v>
      </c>
      <c r="G3503" t="s">
        <v>18</v>
      </c>
      <c r="H3503" t="b">
        <v>0</v>
      </c>
    </row>
    <row r="3504" spans="1:8" x14ac:dyDescent="0.25">
      <c r="A3504" t="s">
        <v>3510</v>
      </c>
      <c r="B3504">
        <v>4.8219997000000001E-2</v>
      </c>
      <c r="C3504">
        <v>-1.8465211500000001</v>
      </c>
      <c r="D3504">
        <v>0.23100000000000001</v>
      </c>
      <c r="E3504">
        <v>0.5</v>
      </c>
      <c r="F3504">
        <v>1</v>
      </c>
      <c r="G3504" t="s">
        <v>8</v>
      </c>
      <c r="H3504" t="b">
        <v>0</v>
      </c>
    </row>
    <row r="3505" spans="1:8" x14ac:dyDescent="0.25">
      <c r="A3505" t="s">
        <v>3511</v>
      </c>
      <c r="B3505">
        <v>4.8248733000000002E-2</v>
      </c>
      <c r="C3505">
        <v>2.212449618</v>
      </c>
      <c r="D3505">
        <v>0.21199999999999999</v>
      </c>
      <c r="E3505">
        <v>0</v>
      </c>
      <c r="F3505">
        <v>1</v>
      </c>
      <c r="G3505" t="s">
        <v>18</v>
      </c>
      <c r="H3505" t="b">
        <v>0</v>
      </c>
    </row>
    <row r="3506" spans="1:8" x14ac:dyDescent="0.25">
      <c r="A3506" t="s">
        <v>3512</v>
      </c>
      <c r="B3506">
        <v>4.8272711000000003E-2</v>
      </c>
      <c r="C3506">
        <v>1.9977465430000001</v>
      </c>
      <c r="D3506">
        <v>0.32700000000000001</v>
      </c>
      <c r="E3506">
        <v>6.2E-2</v>
      </c>
      <c r="F3506">
        <v>1</v>
      </c>
      <c r="G3506" t="s">
        <v>18</v>
      </c>
      <c r="H3506" t="b">
        <v>0</v>
      </c>
    </row>
    <row r="3507" spans="1:8" x14ac:dyDescent="0.25">
      <c r="A3507" t="s">
        <v>3513</v>
      </c>
      <c r="B3507">
        <v>4.8292936000000002E-2</v>
      </c>
      <c r="C3507">
        <v>1.8833732249999999</v>
      </c>
      <c r="D3507">
        <v>0.86499999999999999</v>
      </c>
      <c r="E3507">
        <v>1</v>
      </c>
      <c r="F3507">
        <v>1</v>
      </c>
      <c r="G3507" t="s">
        <v>18</v>
      </c>
      <c r="H3507" t="b">
        <v>0</v>
      </c>
    </row>
    <row r="3508" spans="1:8" x14ac:dyDescent="0.25">
      <c r="A3508" t="s">
        <v>3514</v>
      </c>
      <c r="B3508">
        <v>4.8300864999999998E-2</v>
      </c>
      <c r="C3508">
        <v>5.2768402050000001</v>
      </c>
      <c r="D3508">
        <v>0.21199999999999999</v>
      </c>
      <c r="E3508">
        <v>0</v>
      </c>
      <c r="F3508">
        <v>1</v>
      </c>
      <c r="G3508" t="s">
        <v>18</v>
      </c>
      <c r="H3508" t="b">
        <v>0</v>
      </c>
    </row>
    <row r="3509" spans="1:8" x14ac:dyDescent="0.25">
      <c r="A3509" t="s">
        <v>3515</v>
      </c>
      <c r="B3509">
        <v>4.8300864999999998E-2</v>
      </c>
      <c r="C3509">
        <v>5.1245190220000003</v>
      </c>
      <c r="D3509">
        <v>0.21199999999999999</v>
      </c>
      <c r="E3509">
        <v>0</v>
      </c>
      <c r="F3509">
        <v>1</v>
      </c>
      <c r="G3509" t="s">
        <v>18</v>
      </c>
      <c r="H3509" t="b">
        <v>0</v>
      </c>
    </row>
    <row r="3510" spans="1:8" x14ac:dyDescent="0.25">
      <c r="A3510" t="s">
        <v>3516</v>
      </c>
      <c r="B3510">
        <v>4.8308235999999997E-2</v>
      </c>
      <c r="C3510">
        <v>-1.531092772</v>
      </c>
      <c r="D3510">
        <v>0.21199999999999999</v>
      </c>
      <c r="E3510">
        <v>0.438</v>
      </c>
      <c r="F3510">
        <v>1</v>
      </c>
      <c r="G3510" t="s">
        <v>8</v>
      </c>
      <c r="H3510" t="b">
        <v>0</v>
      </c>
    </row>
    <row r="3511" spans="1:8" x14ac:dyDescent="0.25">
      <c r="A3511" t="s">
        <v>3517</v>
      </c>
      <c r="B3511">
        <v>4.8343767000000003E-2</v>
      </c>
      <c r="C3511">
        <v>-2.1252001900000002</v>
      </c>
      <c r="D3511">
        <v>0.21199999999999999</v>
      </c>
      <c r="E3511">
        <v>0.438</v>
      </c>
      <c r="F3511">
        <v>1</v>
      </c>
      <c r="G3511" t="s">
        <v>8</v>
      </c>
      <c r="H3511" t="b">
        <v>0</v>
      </c>
    </row>
    <row r="3512" spans="1:8" x14ac:dyDescent="0.25">
      <c r="A3512" t="s">
        <v>3518</v>
      </c>
      <c r="B3512">
        <v>4.8358222999999999E-2</v>
      </c>
      <c r="C3512">
        <v>3.5379650210000002</v>
      </c>
      <c r="D3512">
        <v>0.21199999999999999</v>
      </c>
      <c r="E3512">
        <v>0</v>
      </c>
      <c r="F3512">
        <v>1</v>
      </c>
      <c r="G3512" t="s">
        <v>18</v>
      </c>
      <c r="H3512" t="b">
        <v>0</v>
      </c>
    </row>
    <row r="3513" spans="1:8" x14ac:dyDescent="0.25">
      <c r="A3513" t="s">
        <v>3519</v>
      </c>
      <c r="B3513">
        <v>4.8379084000000003E-2</v>
      </c>
      <c r="C3513">
        <v>5.1567637529999999</v>
      </c>
      <c r="D3513">
        <v>0.21199999999999999</v>
      </c>
      <c r="E3513">
        <v>0</v>
      </c>
      <c r="F3513">
        <v>1</v>
      </c>
      <c r="G3513" t="s">
        <v>18</v>
      </c>
      <c r="H3513" t="b">
        <v>0</v>
      </c>
    </row>
    <row r="3514" spans="1:8" x14ac:dyDescent="0.25">
      <c r="A3514" t="s">
        <v>3520</v>
      </c>
      <c r="B3514">
        <v>4.8379084000000003E-2</v>
      </c>
      <c r="C3514">
        <v>5.9161091260000003</v>
      </c>
      <c r="D3514">
        <v>0.21199999999999999</v>
      </c>
      <c r="E3514">
        <v>0</v>
      </c>
      <c r="F3514">
        <v>1</v>
      </c>
      <c r="G3514" t="s">
        <v>18</v>
      </c>
      <c r="H3514" t="b">
        <v>0</v>
      </c>
    </row>
    <row r="3515" spans="1:8" x14ac:dyDescent="0.25">
      <c r="A3515" t="s">
        <v>3521</v>
      </c>
      <c r="B3515">
        <v>4.8379084000000003E-2</v>
      </c>
      <c r="C3515">
        <v>4.6929507389999996</v>
      </c>
      <c r="D3515">
        <v>0.21199999999999999</v>
      </c>
      <c r="E3515">
        <v>0</v>
      </c>
      <c r="F3515">
        <v>1</v>
      </c>
      <c r="G3515" t="s">
        <v>18</v>
      </c>
      <c r="H3515" t="b">
        <v>0</v>
      </c>
    </row>
    <row r="3516" spans="1:8" x14ac:dyDescent="0.25">
      <c r="A3516" t="s">
        <v>3522</v>
      </c>
      <c r="B3516">
        <v>4.8379084000000003E-2</v>
      </c>
      <c r="C3516">
        <v>3.8522293790000002</v>
      </c>
      <c r="D3516">
        <v>0.21199999999999999</v>
      </c>
      <c r="E3516">
        <v>0</v>
      </c>
      <c r="F3516">
        <v>1</v>
      </c>
      <c r="G3516" t="s">
        <v>18</v>
      </c>
      <c r="H3516" t="b">
        <v>0</v>
      </c>
    </row>
    <row r="3517" spans="1:8" x14ac:dyDescent="0.25">
      <c r="A3517" t="s">
        <v>3523</v>
      </c>
      <c r="B3517">
        <v>4.8379084000000003E-2</v>
      </c>
      <c r="C3517">
        <v>6.1391577650000002</v>
      </c>
      <c r="D3517">
        <v>0.21199999999999999</v>
      </c>
      <c r="E3517">
        <v>0</v>
      </c>
      <c r="F3517">
        <v>1</v>
      </c>
      <c r="G3517" t="s">
        <v>18</v>
      </c>
      <c r="H3517" t="b">
        <v>0</v>
      </c>
    </row>
    <row r="3518" spans="1:8" x14ac:dyDescent="0.25">
      <c r="A3518" t="s">
        <v>3524</v>
      </c>
      <c r="B3518">
        <v>4.8387903000000003E-2</v>
      </c>
      <c r="C3518">
        <v>-1.9027873559999999</v>
      </c>
      <c r="D3518">
        <v>0.308</v>
      </c>
      <c r="E3518">
        <v>0.5</v>
      </c>
      <c r="F3518">
        <v>1</v>
      </c>
      <c r="G3518" t="s">
        <v>8</v>
      </c>
      <c r="H3518" t="b">
        <v>0</v>
      </c>
    </row>
    <row r="3519" spans="1:8" x14ac:dyDescent="0.25">
      <c r="A3519" t="s">
        <v>3525</v>
      </c>
      <c r="B3519">
        <v>4.8426027000000003E-2</v>
      </c>
      <c r="C3519">
        <v>5.1165439050000003</v>
      </c>
      <c r="D3519">
        <v>0.21199999999999999</v>
      </c>
      <c r="E3519">
        <v>0</v>
      </c>
      <c r="F3519">
        <v>1</v>
      </c>
      <c r="G3519" t="s">
        <v>18</v>
      </c>
      <c r="H3519" t="b">
        <v>0</v>
      </c>
    </row>
    <row r="3520" spans="1:8" x14ac:dyDescent="0.25">
      <c r="A3520" t="s">
        <v>3526</v>
      </c>
      <c r="B3520">
        <v>4.8426027000000003E-2</v>
      </c>
      <c r="C3520">
        <v>1.0939761480000001</v>
      </c>
      <c r="D3520">
        <v>0.21199999999999999</v>
      </c>
      <c r="E3520">
        <v>0</v>
      </c>
      <c r="F3520">
        <v>1</v>
      </c>
      <c r="G3520" t="s">
        <v>18</v>
      </c>
      <c r="H3520" t="b">
        <v>0</v>
      </c>
    </row>
    <row r="3521" spans="1:8" x14ac:dyDescent="0.25">
      <c r="A3521" t="s">
        <v>3527</v>
      </c>
      <c r="B3521">
        <v>4.8430083999999998E-2</v>
      </c>
      <c r="C3521">
        <v>1.1243010870000001</v>
      </c>
      <c r="D3521">
        <v>1</v>
      </c>
      <c r="E3521">
        <v>1</v>
      </c>
      <c r="F3521">
        <v>1</v>
      </c>
      <c r="G3521" t="s">
        <v>18</v>
      </c>
      <c r="H3521" t="b">
        <v>0</v>
      </c>
    </row>
    <row r="3522" spans="1:8" x14ac:dyDescent="0.25">
      <c r="A3522" t="s">
        <v>3528</v>
      </c>
      <c r="B3522">
        <v>4.8431242999999999E-2</v>
      </c>
      <c r="C3522">
        <v>5.2746917389999997</v>
      </c>
      <c r="D3522">
        <v>0.21199999999999999</v>
      </c>
      <c r="E3522">
        <v>0</v>
      </c>
      <c r="F3522">
        <v>1</v>
      </c>
      <c r="G3522" t="s">
        <v>18</v>
      </c>
      <c r="H3522" t="b">
        <v>0</v>
      </c>
    </row>
    <row r="3523" spans="1:8" x14ac:dyDescent="0.25">
      <c r="A3523" t="s">
        <v>3529</v>
      </c>
      <c r="B3523">
        <v>4.8431242999999999E-2</v>
      </c>
      <c r="C3523">
        <v>5.4008794360000003</v>
      </c>
      <c r="D3523">
        <v>0.21199999999999999</v>
      </c>
      <c r="E3523">
        <v>0</v>
      </c>
      <c r="F3523">
        <v>1</v>
      </c>
      <c r="G3523" t="s">
        <v>18</v>
      </c>
      <c r="H3523" t="b">
        <v>0</v>
      </c>
    </row>
    <row r="3524" spans="1:8" x14ac:dyDescent="0.25">
      <c r="A3524" t="s">
        <v>3530</v>
      </c>
      <c r="B3524">
        <v>4.8431242999999999E-2</v>
      </c>
      <c r="C3524">
        <v>5.5253702220000003</v>
      </c>
      <c r="D3524">
        <v>0.21199999999999999</v>
      </c>
      <c r="E3524">
        <v>0</v>
      </c>
      <c r="F3524">
        <v>1</v>
      </c>
      <c r="G3524" t="s">
        <v>18</v>
      </c>
      <c r="H3524" t="b">
        <v>0</v>
      </c>
    </row>
    <row r="3525" spans="1:8" x14ac:dyDescent="0.25">
      <c r="A3525" t="s">
        <v>3531</v>
      </c>
      <c r="B3525">
        <v>4.8431242999999999E-2</v>
      </c>
      <c r="C3525">
        <v>8.286913127</v>
      </c>
      <c r="D3525">
        <v>0.21199999999999999</v>
      </c>
      <c r="E3525">
        <v>0</v>
      </c>
      <c r="F3525">
        <v>1</v>
      </c>
      <c r="G3525" t="s">
        <v>18</v>
      </c>
      <c r="H3525" t="b">
        <v>0</v>
      </c>
    </row>
    <row r="3526" spans="1:8" x14ac:dyDescent="0.25">
      <c r="A3526" t="s">
        <v>3532</v>
      </c>
      <c r="B3526">
        <v>4.8431242999999999E-2</v>
      </c>
      <c r="C3526">
        <v>5.3107875370000004</v>
      </c>
      <c r="D3526">
        <v>0.21199999999999999</v>
      </c>
      <c r="E3526">
        <v>0</v>
      </c>
      <c r="F3526">
        <v>1</v>
      </c>
      <c r="G3526" t="s">
        <v>18</v>
      </c>
      <c r="H3526" t="b">
        <v>0</v>
      </c>
    </row>
    <row r="3527" spans="1:8" x14ac:dyDescent="0.25">
      <c r="A3527" t="s">
        <v>3533</v>
      </c>
      <c r="B3527">
        <v>4.8441676000000003E-2</v>
      </c>
      <c r="C3527">
        <v>1.288244969</v>
      </c>
      <c r="D3527">
        <v>0.21199999999999999</v>
      </c>
      <c r="E3527">
        <v>0</v>
      </c>
      <c r="F3527">
        <v>1</v>
      </c>
      <c r="G3527" t="s">
        <v>18</v>
      </c>
      <c r="H3527" t="b">
        <v>0</v>
      </c>
    </row>
    <row r="3528" spans="1:8" x14ac:dyDescent="0.25">
      <c r="A3528" t="s">
        <v>3534</v>
      </c>
      <c r="B3528">
        <v>4.845211E-2</v>
      </c>
      <c r="C3528">
        <v>4.4632099580000002</v>
      </c>
      <c r="D3528">
        <v>0.21199999999999999</v>
      </c>
      <c r="E3528">
        <v>0</v>
      </c>
      <c r="F3528">
        <v>1</v>
      </c>
      <c r="G3528" t="s">
        <v>18</v>
      </c>
      <c r="H3528" t="b">
        <v>0</v>
      </c>
    </row>
    <row r="3529" spans="1:8" x14ac:dyDescent="0.25">
      <c r="A3529" t="s">
        <v>3535</v>
      </c>
      <c r="B3529">
        <v>4.845211E-2</v>
      </c>
      <c r="C3529">
        <v>4.51751798</v>
      </c>
      <c r="D3529">
        <v>0.21199999999999999</v>
      </c>
      <c r="E3529">
        <v>0</v>
      </c>
      <c r="F3529">
        <v>1</v>
      </c>
      <c r="G3529" t="s">
        <v>18</v>
      </c>
      <c r="H3529" t="b">
        <v>0</v>
      </c>
    </row>
    <row r="3530" spans="1:8" x14ac:dyDescent="0.25">
      <c r="A3530" t="s">
        <v>3536</v>
      </c>
      <c r="B3530">
        <v>4.8462544000000003E-2</v>
      </c>
      <c r="C3530">
        <v>5.7858925350000003</v>
      </c>
      <c r="D3530">
        <v>0.21199999999999999</v>
      </c>
      <c r="E3530">
        <v>0</v>
      </c>
      <c r="F3530">
        <v>1</v>
      </c>
      <c r="G3530" t="s">
        <v>18</v>
      </c>
      <c r="H3530" t="b">
        <v>0</v>
      </c>
    </row>
    <row r="3531" spans="1:8" x14ac:dyDescent="0.25">
      <c r="A3531" t="s">
        <v>3537</v>
      </c>
      <c r="B3531">
        <v>4.8462544000000003E-2</v>
      </c>
      <c r="C3531">
        <v>5.5498586999999997</v>
      </c>
      <c r="D3531">
        <v>0.21199999999999999</v>
      </c>
      <c r="E3531">
        <v>0</v>
      </c>
      <c r="F3531">
        <v>1</v>
      </c>
      <c r="G3531" t="s">
        <v>18</v>
      </c>
      <c r="H3531" t="b">
        <v>0</v>
      </c>
    </row>
    <row r="3532" spans="1:8" x14ac:dyDescent="0.25">
      <c r="A3532" t="s">
        <v>3538</v>
      </c>
      <c r="B3532">
        <v>4.8462544000000003E-2</v>
      </c>
      <c r="C3532">
        <v>5.7666563159999997</v>
      </c>
      <c r="D3532">
        <v>0.21199999999999999</v>
      </c>
      <c r="E3532">
        <v>0</v>
      </c>
      <c r="F3532">
        <v>1</v>
      </c>
      <c r="G3532" t="s">
        <v>18</v>
      </c>
      <c r="H3532" t="b">
        <v>0</v>
      </c>
    </row>
    <row r="3533" spans="1:8" x14ac:dyDescent="0.25">
      <c r="A3533" t="s">
        <v>3539</v>
      </c>
      <c r="B3533">
        <v>4.8462544000000003E-2</v>
      </c>
      <c r="C3533">
        <v>5.157541277</v>
      </c>
      <c r="D3533">
        <v>0.21199999999999999</v>
      </c>
      <c r="E3533">
        <v>0</v>
      </c>
      <c r="F3533">
        <v>1</v>
      </c>
      <c r="G3533" t="s">
        <v>18</v>
      </c>
      <c r="H3533" t="b">
        <v>0</v>
      </c>
    </row>
    <row r="3534" spans="1:8" x14ac:dyDescent="0.25">
      <c r="A3534" t="s">
        <v>3540</v>
      </c>
      <c r="B3534">
        <v>4.8478196000000001E-2</v>
      </c>
      <c r="C3534">
        <v>6.1928618130000004</v>
      </c>
      <c r="D3534">
        <v>0.21199999999999999</v>
      </c>
      <c r="E3534">
        <v>0</v>
      </c>
      <c r="F3534">
        <v>1</v>
      </c>
      <c r="G3534" t="s">
        <v>18</v>
      </c>
      <c r="H3534" t="b">
        <v>0</v>
      </c>
    </row>
    <row r="3535" spans="1:8" x14ac:dyDescent="0.25">
      <c r="A3535" t="s">
        <v>3541</v>
      </c>
      <c r="B3535">
        <v>4.8478196000000001E-2</v>
      </c>
      <c r="C3535">
        <v>5.6444109659999997</v>
      </c>
      <c r="D3535">
        <v>0.21199999999999999</v>
      </c>
      <c r="E3535">
        <v>0</v>
      </c>
      <c r="F3535">
        <v>1</v>
      </c>
      <c r="G3535" t="s">
        <v>18</v>
      </c>
      <c r="H3535" t="b">
        <v>0</v>
      </c>
    </row>
    <row r="3536" spans="1:8" x14ac:dyDescent="0.25">
      <c r="A3536" t="s">
        <v>3542</v>
      </c>
      <c r="B3536">
        <v>4.8478196000000001E-2</v>
      </c>
      <c r="C3536">
        <v>6.8990082629999998</v>
      </c>
      <c r="D3536">
        <v>0.21199999999999999</v>
      </c>
      <c r="E3536">
        <v>0</v>
      </c>
      <c r="F3536">
        <v>1</v>
      </c>
      <c r="G3536" t="s">
        <v>18</v>
      </c>
      <c r="H3536" t="b">
        <v>0</v>
      </c>
    </row>
    <row r="3537" spans="1:8" x14ac:dyDescent="0.25">
      <c r="A3537" t="s">
        <v>3543</v>
      </c>
      <c r="B3537">
        <v>4.8478196000000001E-2</v>
      </c>
      <c r="C3537">
        <v>4.1760772279999996</v>
      </c>
      <c r="D3537">
        <v>0.21199999999999999</v>
      </c>
      <c r="E3537">
        <v>0</v>
      </c>
      <c r="F3537">
        <v>1</v>
      </c>
      <c r="G3537" t="s">
        <v>18</v>
      </c>
      <c r="H3537" t="b">
        <v>0</v>
      </c>
    </row>
    <row r="3538" spans="1:8" x14ac:dyDescent="0.25">
      <c r="A3538" t="s">
        <v>3544</v>
      </c>
      <c r="B3538">
        <v>4.8478196000000001E-2</v>
      </c>
      <c r="C3538">
        <v>4.2154396609999996</v>
      </c>
      <c r="D3538">
        <v>0.21199999999999999</v>
      </c>
      <c r="E3538">
        <v>0</v>
      </c>
      <c r="F3538">
        <v>1</v>
      </c>
      <c r="G3538" t="s">
        <v>18</v>
      </c>
      <c r="H3538" t="b">
        <v>0</v>
      </c>
    </row>
    <row r="3539" spans="1:8" x14ac:dyDescent="0.25">
      <c r="A3539" t="s">
        <v>3545</v>
      </c>
      <c r="B3539">
        <v>4.8478196000000001E-2</v>
      </c>
      <c r="C3539">
        <v>5.1411246300000002</v>
      </c>
      <c r="D3539">
        <v>0.21199999999999999</v>
      </c>
      <c r="E3539">
        <v>0</v>
      </c>
      <c r="F3539">
        <v>1</v>
      </c>
      <c r="G3539" t="s">
        <v>18</v>
      </c>
      <c r="H3539" t="b">
        <v>0</v>
      </c>
    </row>
    <row r="3540" spans="1:8" x14ac:dyDescent="0.25">
      <c r="A3540" t="s">
        <v>3546</v>
      </c>
      <c r="B3540">
        <v>4.8478196000000001E-2</v>
      </c>
      <c r="C3540">
        <v>6.4057960429999996</v>
      </c>
      <c r="D3540">
        <v>0.21199999999999999</v>
      </c>
      <c r="E3540">
        <v>0</v>
      </c>
      <c r="F3540">
        <v>1</v>
      </c>
      <c r="G3540" t="s">
        <v>18</v>
      </c>
      <c r="H3540" t="b">
        <v>0</v>
      </c>
    </row>
    <row r="3541" spans="1:8" x14ac:dyDescent="0.25">
      <c r="A3541" t="s">
        <v>3547</v>
      </c>
      <c r="B3541">
        <v>4.8478196000000001E-2</v>
      </c>
      <c r="C3541">
        <v>3.0172367050000002</v>
      </c>
      <c r="D3541">
        <v>0.21199999999999999</v>
      </c>
      <c r="E3541">
        <v>0</v>
      </c>
      <c r="F3541">
        <v>1</v>
      </c>
      <c r="G3541" t="s">
        <v>18</v>
      </c>
      <c r="H3541" t="b">
        <v>1</v>
      </c>
    </row>
    <row r="3542" spans="1:8" x14ac:dyDescent="0.25">
      <c r="A3542" t="s">
        <v>3548</v>
      </c>
      <c r="B3542">
        <v>4.8478196000000001E-2</v>
      </c>
      <c r="C3542">
        <v>5.6192324029999998</v>
      </c>
      <c r="D3542">
        <v>0.21199999999999999</v>
      </c>
      <c r="E3542">
        <v>0</v>
      </c>
      <c r="F3542">
        <v>1</v>
      </c>
      <c r="G3542" t="s">
        <v>18</v>
      </c>
      <c r="H3542" t="b">
        <v>0</v>
      </c>
    </row>
    <row r="3543" spans="1:8" x14ac:dyDescent="0.25">
      <c r="A3543" t="s">
        <v>3549</v>
      </c>
      <c r="B3543">
        <v>4.8478196000000001E-2</v>
      </c>
      <c r="C3543">
        <v>3.80338602</v>
      </c>
      <c r="D3543">
        <v>0.21199999999999999</v>
      </c>
      <c r="E3543">
        <v>0</v>
      </c>
      <c r="F3543">
        <v>1</v>
      </c>
      <c r="G3543" t="s">
        <v>18</v>
      </c>
      <c r="H3543" t="b">
        <v>0</v>
      </c>
    </row>
    <row r="3544" spans="1:8" x14ac:dyDescent="0.25">
      <c r="A3544" t="s">
        <v>3550</v>
      </c>
      <c r="B3544">
        <v>4.8483413000000003E-2</v>
      </c>
      <c r="C3544">
        <v>6.445174057</v>
      </c>
      <c r="D3544">
        <v>0.21199999999999999</v>
      </c>
      <c r="E3544">
        <v>0</v>
      </c>
      <c r="F3544">
        <v>1</v>
      </c>
      <c r="G3544" t="s">
        <v>18</v>
      </c>
      <c r="H3544" t="b">
        <v>0</v>
      </c>
    </row>
    <row r="3545" spans="1:8" x14ac:dyDescent="0.25">
      <c r="A3545" t="s">
        <v>3551</v>
      </c>
      <c r="B3545">
        <v>4.8483413000000003E-2</v>
      </c>
      <c r="C3545">
        <v>5.743021894</v>
      </c>
      <c r="D3545">
        <v>0.21199999999999999</v>
      </c>
      <c r="E3545">
        <v>0</v>
      </c>
      <c r="F3545">
        <v>1</v>
      </c>
      <c r="G3545" t="s">
        <v>18</v>
      </c>
      <c r="H3545" t="b">
        <v>0</v>
      </c>
    </row>
    <row r="3546" spans="1:8" x14ac:dyDescent="0.25">
      <c r="A3546" t="s">
        <v>3552</v>
      </c>
      <c r="B3546">
        <v>4.8483413000000003E-2</v>
      </c>
      <c r="C3546">
        <v>6.1641333639999996</v>
      </c>
      <c r="D3546">
        <v>0.21199999999999999</v>
      </c>
      <c r="E3546">
        <v>0</v>
      </c>
      <c r="F3546">
        <v>1</v>
      </c>
      <c r="G3546" t="s">
        <v>18</v>
      </c>
      <c r="H3546" t="b">
        <v>0</v>
      </c>
    </row>
    <row r="3547" spans="1:8" x14ac:dyDescent="0.25">
      <c r="A3547" t="s">
        <v>3553</v>
      </c>
      <c r="B3547">
        <v>4.8483413000000003E-2</v>
      </c>
      <c r="C3547">
        <v>4.3949573050000001</v>
      </c>
      <c r="D3547">
        <v>0.21199999999999999</v>
      </c>
      <c r="E3547">
        <v>0</v>
      </c>
      <c r="F3547">
        <v>1</v>
      </c>
      <c r="G3547" t="s">
        <v>18</v>
      </c>
      <c r="H3547" t="b">
        <v>0</v>
      </c>
    </row>
    <row r="3548" spans="1:8" x14ac:dyDescent="0.25">
      <c r="A3548" t="s">
        <v>3554</v>
      </c>
      <c r="B3548">
        <v>4.8483413000000003E-2</v>
      </c>
      <c r="C3548">
        <v>6.8123007449999999</v>
      </c>
      <c r="D3548">
        <v>0.21199999999999999</v>
      </c>
      <c r="E3548">
        <v>0</v>
      </c>
      <c r="F3548">
        <v>1</v>
      </c>
      <c r="G3548" t="s">
        <v>18</v>
      </c>
      <c r="H3548" t="b">
        <v>0</v>
      </c>
    </row>
    <row r="3549" spans="1:8" x14ac:dyDescent="0.25">
      <c r="A3549" t="s">
        <v>3555</v>
      </c>
      <c r="B3549">
        <v>4.8730637E-2</v>
      </c>
      <c r="C3549">
        <v>2.443670885</v>
      </c>
      <c r="D3549">
        <v>0.86499999999999999</v>
      </c>
      <c r="E3549">
        <v>1</v>
      </c>
      <c r="F3549">
        <v>1</v>
      </c>
      <c r="G3549" t="s">
        <v>18</v>
      </c>
      <c r="H3549" t="b">
        <v>0</v>
      </c>
    </row>
    <row r="3550" spans="1:8" x14ac:dyDescent="0.25">
      <c r="A3550" t="s">
        <v>3556</v>
      </c>
      <c r="B3550">
        <v>4.8851615000000001E-2</v>
      </c>
      <c r="C3550">
        <v>-1.4634775360000001</v>
      </c>
      <c r="D3550">
        <v>0.25</v>
      </c>
      <c r="E3550">
        <v>0.5</v>
      </c>
      <c r="F3550">
        <v>1</v>
      </c>
      <c r="G3550" t="s">
        <v>8</v>
      </c>
      <c r="H3550" t="b">
        <v>1</v>
      </c>
    </row>
    <row r="3551" spans="1:8" x14ac:dyDescent="0.25">
      <c r="A3551" t="s">
        <v>3557</v>
      </c>
      <c r="B3551">
        <v>4.8877359000000002E-2</v>
      </c>
      <c r="C3551">
        <v>3.7118955979999999</v>
      </c>
      <c r="D3551">
        <v>0.36499999999999999</v>
      </c>
      <c r="E3551">
        <v>0.125</v>
      </c>
      <c r="F3551">
        <v>1</v>
      </c>
      <c r="G3551" t="s">
        <v>18</v>
      </c>
      <c r="H3551" t="b">
        <v>1</v>
      </c>
    </row>
    <row r="3552" spans="1:8" x14ac:dyDescent="0.25">
      <c r="A3552" t="s">
        <v>3558</v>
      </c>
      <c r="B3552">
        <v>4.8979751000000002E-2</v>
      </c>
      <c r="C3552">
        <v>-1.3966988069999999</v>
      </c>
      <c r="D3552">
        <v>0.5</v>
      </c>
      <c r="E3552">
        <v>0.68799999999999994</v>
      </c>
      <c r="F3552">
        <v>1</v>
      </c>
      <c r="G3552" t="s">
        <v>8</v>
      </c>
      <c r="H3552" t="b">
        <v>0</v>
      </c>
    </row>
    <row r="3553" spans="1:8" x14ac:dyDescent="0.25">
      <c r="A3553" t="s">
        <v>3559</v>
      </c>
      <c r="B3553">
        <v>4.9074562000000002E-2</v>
      </c>
      <c r="C3553">
        <v>-1.741245935</v>
      </c>
      <c r="D3553">
        <v>0.32700000000000001</v>
      </c>
      <c r="E3553">
        <v>0.56200000000000006</v>
      </c>
      <c r="F3553">
        <v>1</v>
      </c>
      <c r="G3553" t="s">
        <v>8</v>
      </c>
      <c r="H3553" t="b">
        <v>0</v>
      </c>
    </row>
    <row r="3554" spans="1:8" x14ac:dyDescent="0.25">
      <c r="A3554" t="s">
        <v>3560</v>
      </c>
      <c r="B3554">
        <v>4.9329468000000001E-2</v>
      </c>
      <c r="C3554">
        <v>2.3626182450000002</v>
      </c>
      <c r="D3554">
        <v>0.40400000000000003</v>
      </c>
      <c r="E3554">
        <v>0.125</v>
      </c>
      <c r="F3554">
        <v>1</v>
      </c>
      <c r="G3554" t="s">
        <v>18</v>
      </c>
      <c r="H3554" t="b">
        <v>0</v>
      </c>
    </row>
    <row r="3555" spans="1:8" x14ac:dyDescent="0.25">
      <c r="A3555" t="s">
        <v>3561</v>
      </c>
      <c r="B3555">
        <v>4.9381595E-2</v>
      </c>
      <c r="C3555">
        <v>1.307553073</v>
      </c>
      <c r="D3555">
        <v>0.69199999999999995</v>
      </c>
      <c r="E3555">
        <v>0.5</v>
      </c>
      <c r="F3555">
        <v>1</v>
      </c>
      <c r="G3555" t="s">
        <v>18</v>
      </c>
      <c r="H3555" t="b">
        <v>0</v>
      </c>
    </row>
    <row r="3556" spans="1:8" x14ac:dyDescent="0.25">
      <c r="A3556" t="s">
        <v>3562</v>
      </c>
      <c r="B3556">
        <v>4.9387263000000001E-2</v>
      </c>
      <c r="C3556">
        <v>-1.0707383829999999</v>
      </c>
      <c r="D3556">
        <v>0.38500000000000001</v>
      </c>
      <c r="E3556">
        <v>0.625</v>
      </c>
      <c r="F3556">
        <v>1</v>
      </c>
      <c r="G3556" t="s">
        <v>8</v>
      </c>
      <c r="H3556" t="b">
        <v>0</v>
      </c>
    </row>
    <row r="3557" spans="1:8" x14ac:dyDescent="0.25">
      <c r="A3557" t="s">
        <v>3563</v>
      </c>
      <c r="B3557">
        <v>4.9425691000000001E-2</v>
      </c>
      <c r="C3557">
        <v>1.0797790739999999</v>
      </c>
      <c r="D3557">
        <v>3.7999999999999999E-2</v>
      </c>
      <c r="E3557">
        <v>0.188</v>
      </c>
      <c r="F3557">
        <v>1</v>
      </c>
      <c r="G3557" t="s">
        <v>18</v>
      </c>
      <c r="H3557" t="b">
        <v>0</v>
      </c>
    </row>
    <row r="3558" spans="1:8" x14ac:dyDescent="0.25">
      <c r="A3558" t="s">
        <v>3564</v>
      </c>
      <c r="B3558">
        <v>4.9436291E-2</v>
      </c>
      <c r="C3558">
        <v>3.7409954710000002</v>
      </c>
      <c r="D3558">
        <v>3.7999999999999999E-2</v>
      </c>
      <c r="E3558">
        <v>0.188</v>
      </c>
      <c r="F3558">
        <v>1</v>
      </c>
      <c r="G3558" t="s">
        <v>18</v>
      </c>
      <c r="H3558" t="b">
        <v>0</v>
      </c>
    </row>
    <row r="3559" spans="1:8" x14ac:dyDescent="0.25">
      <c r="A3559" t="s">
        <v>3565</v>
      </c>
      <c r="B3559">
        <v>4.9436291E-2</v>
      </c>
      <c r="C3559">
        <v>-2.6887157209999999</v>
      </c>
      <c r="D3559">
        <v>3.7999999999999999E-2</v>
      </c>
      <c r="E3559">
        <v>0.188</v>
      </c>
      <c r="F3559">
        <v>1</v>
      </c>
      <c r="G3559" t="s">
        <v>8</v>
      </c>
      <c r="H3559" t="b">
        <v>0</v>
      </c>
    </row>
    <row r="3560" spans="1:8" x14ac:dyDescent="0.25">
      <c r="A3560" t="s">
        <v>3566</v>
      </c>
      <c r="B3560">
        <v>4.9436291E-2</v>
      </c>
      <c r="C3560">
        <v>-2.0564964909999999</v>
      </c>
      <c r="D3560">
        <v>3.7999999999999999E-2</v>
      </c>
      <c r="E3560">
        <v>0.188</v>
      </c>
      <c r="F3560">
        <v>1</v>
      </c>
      <c r="G3560" t="s">
        <v>8</v>
      </c>
      <c r="H3560" t="b">
        <v>0</v>
      </c>
    </row>
    <row r="3561" spans="1:8" x14ac:dyDescent="0.25">
      <c r="A3561" t="s">
        <v>3567</v>
      </c>
      <c r="B3561">
        <v>4.9436291E-2</v>
      </c>
      <c r="C3561">
        <v>-2.3687683490000002</v>
      </c>
      <c r="D3561">
        <v>3.7999999999999999E-2</v>
      </c>
      <c r="E3561">
        <v>0.188</v>
      </c>
      <c r="F3561">
        <v>1</v>
      </c>
      <c r="G3561" t="s">
        <v>8</v>
      </c>
      <c r="H3561" t="b">
        <v>0</v>
      </c>
    </row>
    <row r="3562" spans="1:8" x14ac:dyDescent="0.25">
      <c r="A3562" t="s">
        <v>3568</v>
      </c>
      <c r="B3562">
        <v>4.9436291E-2</v>
      </c>
      <c r="C3562">
        <v>-2.580492268</v>
      </c>
      <c r="D3562">
        <v>3.7999999999999999E-2</v>
      </c>
      <c r="E3562">
        <v>0.188</v>
      </c>
      <c r="F3562">
        <v>1</v>
      </c>
      <c r="G3562" t="s">
        <v>8</v>
      </c>
      <c r="H3562" t="b">
        <v>0</v>
      </c>
    </row>
    <row r="3563" spans="1:8" x14ac:dyDescent="0.25">
      <c r="A3563" t="s">
        <v>3569</v>
      </c>
      <c r="B3563">
        <v>4.9436291E-2</v>
      </c>
      <c r="C3563">
        <v>-2.1410123099999998</v>
      </c>
      <c r="D3563">
        <v>3.7999999999999999E-2</v>
      </c>
      <c r="E3563">
        <v>0.188</v>
      </c>
      <c r="F3563">
        <v>1</v>
      </c>
      <c r="G3563" t="s">
        <v>8</v>
      </c>
      <c r="H3563" t="b">
        <v>1</v>
      </c>
    </row>
    <row r="3564" spans="1:8" x14ac:dyDescent="0.25">
      <c r="A3564" t="s">
        <v>3570</v>
      </c>
      <c r="B3564">
        <v>4.9436291E-2</v>
      </c>
      <c r="C3564">
        <v>-3.332816411</v>
      </c>
      <c r="D3564">
        <v>3.7999999999999999E-2</v>
      </c>
      <c r="E3564">
        <v>0.188</v>
      </c>
      <c r="F3564">
        <v>1</v>
      </c>
      <c r="G3564" t="s">
        <v>8</v>
      </c>
      <c r="H3564" t="b">
        <v>0</v>
      </c>
    </row>
    <row r="3565" spans="1:8" x14ac:dyDescent="0.25">
      <c r="A3565" t="s">
        <v>3571</v>
      </c>
      <c r="B3565">
        <v>4.9436291E-2</v>
      </c>
      <c r="C3565">
        <v>-1.7286366099999999</v>
      </c>
      <c r="D3565">
        <v>3.7999999999999999E-2</v>
      </c>
      <c r="E3565">
        <v>0.188</v>
      </c>
      <c r="F3565">
        <v>1</v>
      </c>
      <c r="G3565" t="s">
        <v>8</v>
      </c>
      <c r="H3565" t="b">
        <v>0</v>
      </c>
    </row>
    <row r="3566" spans="1:8" x14ac:dyDescent="0.25">
      <c r="A3566" t="s">
        <v>3572</v>
      </c>
      <c r="B3566">
        <v>4.9436291E-2</v>
      </c>
      <c r="C3566">
        <v>-2.4154288820000001</v>
      </c>
      <c r="D3566">
        <v>3.7999999999999999E-2</v>
      </c>
      <c r="E3566">
        <v>0.188</v>
      </c>
      <c r="F3566">
        <v>1</v>
      </c>
      <c r="G3566" t="s">
        <v>8</v>
      </c>
      <c r="H3566" t="b">
        <v>0</v>
      </c>
    </row>
    <row r="3567" spans="1:8" x14ac:dyDescent="0.25">
      <c r="A3567" t="s">
        <v>3573</v>
      </c>
      <c r="B3567">
        <v>4.9436291E-2</v>
      </c>
      <c r="C3567">
        <v>-2.1645293699999999</v>
      </c>
      <c r="D3567">
        <v>3.7999999999999999E-2</v>
      </c>
      <c r="E3567">
        <v>0.188</v>
      </c>
      <c r="F3567">
        <v>1</v>
      </c>
      <c r="G3567" t="s">
        <v>8</v>
      </c>
      <c r="H3567" t="b">
        <v>0</v>
      </c>
    </row>
    <row r="3568" spans="1:8" x14ac:dyDescent="0.25">
      <c r="A3568" t="s">
        <v>3574</v>
      </c>
      <c r="B3568">
        <v>4.9436291E-2</v>
      </c>
      <c r="C3568">
        <v>-1.491853096</v>
      </c>
      <c r="D3568">
        <v>3.7999999999999999E-2</v>
      </c>
      <c r="E3568">
        <v>0.188</v>
      </c>
      <c r="F3568">
        <v>1</v>
      </c>
      <c r="G3568" t="s">
        <v>8</v>
      </c>
      <c r="H3568" t="b">
        <v>0</v>
      </c>
    </row>
    <row r="3569" spans="1:8" x14ac:dyDescent="0.25">
      <c r="A3569" t="s">
        <v>3575</v>
      </c>
      <c r="B3569">
        <v>4.9436291E-2</v>
      </c>
      <c r="C3569">
        <v>-1.493253709</v>
      </c>
      <c r="D3569">
        <v>3.7999999999999999E-2</v>
      </c>
      <c r="E3569">
        <v>0.188</v>
      </c>
      <c r="F3569">
        <v>1</v>
      </c>
      <c r="G3569" t="s">
        <v>8</v>
      </c>
      <c r="H3569" t="b">
        <v>0</v>
      </c>
    </row>
    <row r="3570" spans="1:8" x14ac:dyDescent="0.25">
      <c r="A3570" t="s">
        <v>3576</v>
      </c>
      <c r="B3570">
        <v>4.9436291E-2</v>
      </c>
      <c r="C3570">
        <v>-1.812017757</v>
      </c>
      <c r="D3570">
        <v>3.7999999999999999E-2</v>
      </c>
      <c r="E3570">
        <v>0.188</v>
      </c>
      <c r="F3570">
        <v>1</v>
      </c>
      <c r="G3570" t="s">
        <v>8</v>
      </c>
      <c r="H3570" t="b">
        <v>0</v>
      </c>
    </row>
    <row r="3571" spans="1:8" x14ac:dyDescent="0.25">
      <c r="A3571" t="s">
        <v>3577</v>
      </c>
      <c r="B3571">
        <v>4.9436291E-2</v>
      </c>
      <c r="C3571">
        <v>1.1396637860000001</v>
      </c>
      <c r="D3571">
        <v>3.7999999999999999E-2</v>
      </c>
      <c r="E3571">
        <v>0.188</v>
      </c>
      <c r="F3571">
        <v>1</v>
      </c>
      <c r="G3571" t="s">
        <v>18</v>
      </c>
      <c r="H3571" t="b">
        <v>0</v>
      </c>
    </row>
    <row r="3572" spans="1:8" x14ac:dyDescent="0.25">
      <c r="A3572" t="s">
        <v>3578</v>
      </c>
      <c r="B3572">
        <v>4.9624683000000003E-2</v>
      </c>
      <c r="C3572">
        <v>2.2433774460000002</v>
      </c>
      <c r="D3572">
        <v>0.32700000000000001</v>
      </c>
      <c r="E3572">
        <v>6.2E-2</v>
      </c>
      <c r="F3572">
        <v>1</v>
      </c>
      <c r="G3572" t="s">
        <v>18</v>
      </c>
      <c r="H3572" t="b">
        <v>0</v>
      </c>
    </row>
    <row r="3573" spans="1:8" x14ac:dyDescent="0.25">
      <c r="A3573" t="s">
        <v>3579</v>
      </c>
      <c r="B3573">
        <v>4.9773139000000001E-2</v>
      </c>
      <c r="C3573">
        <v>2.213869495</v>
      </c>
      <c r="D3573">
        <v>0.86499999999999999</v>
      </c>
      <c r="E3573">
        <v>1</v>
      </c>
      <c r="F3573">
        <v>1</v>
      </c>
      <c r="G3573" t="s">
        <v>18</v>
      </c>
      <c r="H3573" t="b">
        <v>0</v>
      </c>
    </row>
    <row r="3574" spans="1:8" x14ac:dyDescent="0.25">
      <c r="A3574" t="s">
        <v>3580</v>
      </c>
      <c r="B3574">
        <v>4.9776771999999997E-2</v>
      </c>
      <c r="C3574">
        <v>-1.9726147780000001</v>
      </c>
      <c r="D3574">
        <v>0.115</v>
      </c>
      <c r="E3574">
        <v>0.312</v>
      </c>
      <c r="F3574">
        <v>1</v>
      </c>
      <c r="G3574" t="s">
        <v>8</v>
      </c>
      <c r="H3574" t="b">
        <v>0</v>
      </c>
    </row>
    <row r="3575" spans="1:8" x14ac:dyDescent="0.25">
      <c r="A3575" t="s">
        <v>3581</v>
      </c>
      <c r="B3575">
        <v>4.9961630999999999E-2</v>
      </c>
      <c r="C3575">
        <v>-1.4044017280000001</v>
      </c>
      <c r="D3575">
        <v>0.42299999999999999</v>
      </c>
      <c r="E3575">
        <v>0.68799999999999994</v>
      </c>
      <c r="F3575">
        <v>1</v>
      </c>
      <c r="G3575" t="s">
        <v>8</v>
      </c>
      <c r="H3575" t="b">
        <v>0</v>
      </c>
    </row>
    <row r="3576" spans="1:8" x14ac:dyDescent="0.25">
      <c r="A3576" t="s">
        <v>3582</v>
      </c>
      <c r="B3576">
        <v>4.9967812E-2</v>
      </c>
      <c r="C3576">
        <v>1.134569674</v>
      </c>
      <c r="D3576">
        <v>0.94199999999999995</v>
      </c>
      <c r="E3576">
        <v>1</v>
      </c>
      <c r="F3576">
        <v>1</v>
      </c>
      <c r="G3576" t="s">
        <v>18</v>
      </c>
      <c r="H3576" t="b">
        <v>1</v>
      </c>
    </row>
  </sheetData>
  <phoneticPr fontId="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914"/>
  <sheetViews>
    <sheetView workbookViewId="0">
      <selection activeCell="M29" sqref="M29"/>
    </sheetView>
  </sheetViews>
  <sheetFormatPr defaultColWidth="8.90625" defaultRowHeight="14" x14ac:dyDescent="0.25"/>
  <cols>
    <col min="1" max="1" width="17.08984375" customWidth="1"/>
    <col min="2" max="2" width="15.81640625" customWidth="1"/>
    <col min="3" max="3" width="17.90625" customWidth="1"/>
    <col min="4" max="4" width="12.08984375" customWidth="1"/>
    <col min="6" max="6" width="18" customWidth="1"/>
    <col min="7" max="7" width="11.26953125" customWidth="1"/>
  </cols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15</v>
      </c>
      <c r="B2" s="8">
        <v>1.22454578360203E-9</v>
      </c>
      <c r="C2">
        <v>-5.7305912831093302</v>
      </c>
      <c r="D2">
        <v>0.17100000000000001</v>
      </c>
      <c r="E2">
        <v>1</v>
      </c>
      <c r="F2" s="8">
        <v>2.7565750134665299E-5</v>
      </c>
      <c r="G2" t="s">
        <v>8</v>
      </c>
      <c r="H2" t="b">
        <v>0</v>
      </c>
    </row>
    <row r="3" spans="1:8" x14ac:dyDescent="0.25">
      <c r="A3" t="s">
        <v>328</v>
      </c>
      <c r="B3" s="8">
        <v>2.4279109903973699E-9</v>
      </c>
      <c r="C3">
        <v>-3.9962350604886998</v>
      </c>
      <c r="D3">
        <v>8.5999999999999993E-2</v>
      </c>
      <c r="E3">
        <v>1</v>
      </c>
      <c r="F3" s="8">
        <v>5.4654704304835097E-5</v>
      </c>
      <c r="G3" t="s">
        <v>8</v>
      </c>
      <c r="H3" t="b">
        <v>0</v>
      </c>
    </row>
    <row r="4" spans="1:8" x14ac:dyDescent="0.25">
      <c r="A4" t="s">
        <v>3583</v>
      </c>
      <c r="B4" s="8">
        <v>2.8590658444590699E-9</v>
      </c>
      <c r="C4">
        <v>-9.8565552149073294</v>
      </c>
      <c r="D4">
        <v>2.9000000000000001E-2</v>
      </c>
      <c r="E4">
        <v>0.85699999999999998</v>
      </c>
      <c r="F4" s="8">
        <v>6.4360431224617999E-5</v>
      </c>
      <c r="G4" t="s">
        <v>8</v>
      </c>
      <c r="H4" t="b">
        <v>0</v>
      </c>
    </row>
    <row r="5" spans="1:8" x14ac:dyDescent="0.25">
      <c r="A5" t="s">
        <v>3584</v>
      </c>
      <c r="B5" s="8">
        <v>2.8824186213332002E-9</v>
      </c>
      <c r="C5">
        <v>-7.4044485022497799</v>
      </c>
      <c r="D5">
        <v>0.14299999999999999</v>
      </c>
      <c r="E5">
        <v>1</v>
      </c>
      <c r="F5" s="8">
        <v>6.4886125584831707E-5</v>
      </c>
      <c r="G5" t="s">
        <v>8</v>
      </c>
      <c r="H5" t="b">
        <v>0</v>
      </c>
    </row>
    <row r="6" spans="1:8" x14ac:dyDescent="0.25">
      <c r="A6" t="s">
        <v>14</v>
      </c>
      <c r="B6" s="8">
        <v>5.8804439175731399E-9</v>
      </c>
      <c r="C6">
        <v>-8.3858183898716092</v>
      </c>
      <c r="D6">
        <v>0.28599999999999998</v>
      </c>
      <c r="E6">
        <v>1</v>
      </c>
      <c r="F6">
        <v>1.32374673028489E-4</v>
      </c>
      <c r="G6" t="s">
        <v>8</v>
      </c>
      <c r="H6" t="b">
        <v>0</v>
      </c>
    </row>
    <row r="7" spans="1:8" x14ac:dyDescent="0.25">
      <c r="A7" t="s">
        <v>1958</v>
      </c>
      <c r="B7" s="8">
        <v>6.01478530060295E-9</v>
      </c>
      <c r="C7">
        <v>-7.9923314392736504</v>
      </c>
      <c r="D7">
        <v>0</v>
      </c>
      <c r="E7">
        <v>0.78600000000000003</v>
      </c>
      <c r="F7">
        <v>1.35398831901873E-4</v>
      </c>
      <c r="G7" t="s">
        <v>8</v>
      </c>
      <c r="H7" t="b">
        <v>0</v>
      </c>
    </row>
    <row r="8" spans="1:8" x14ac:dyDescent="0.25">
      <c r="A8" t="s">
        <v>3585</v>
      </c>
      <c r="B8" s="8">
        <v>1.1695670667098E-8</v>
      </c>
      <c r="C8">
        <v>-4.9992726518419701</v>
      </c>
      <c r="D8">
        <v>0.14299999999999999</v>
      </c>
      <c r="E8">
        <v>1</v>
      </c>
      <c r="F8">
        <v>2.63281242387044E-4</v>
      </c>
      <c r="G8" t="s">
        <v>8</v>
      </c>
      <c r="H8" t="b">
        <v>0</v>
      </c>
    </row>
    <row r="9" spans="1:8" x14ac:dyDescent="0.25">
      <c r="A9" t="s">
        <v>3586</v>
      </c>
      <c r="B9" s="8">
        <v>1.3565558699534601E-8</v>
      </c>
      <c r="C9">
        <v>-1.98489310760979</v>
      </c>
      <c r="D9">
        <v>0.25700000000000001</v>
      </c>
      <c r="E9">
        <v>1</v>
      </c>
      <c r="F9">
        <v>3.0537429188522299E-4</v>
      </c>
      <c r="G9" t="s">
        <v>8</v>
      </c>
      <c r="H9" t="b">
        <v>1</v>
      </c>
    </row>
    <row r="10" spans="1:8" x14ac:dyDescent="0.25">
      <c r="A10" t="s">
        <v>3587</v>
      </c>
      <c r="B10" s="8">
        <v>1.9551466237988899E-8</v>
      </c>
      <c r="C10">
        <v>-4.25920041098958</v>
      </c>
      <c r="D10">
        <v>8.5999999999999993E-2</v>
      </c>
      <c r="E10">
        <v>0.92900000000000005</v>
      </c>
      <c r="F10">
        <v>4.4012305648336801E-4</v>
      </c>
      <c r="G10" t="s">
        <v>8</v>
      </c>
      <c r="H10" t="b">
        <v>0</v>
      </c>
    </row>
    <row r="11" spans="1:8" x14ac:dyDescent="0.25">
      <c r="A11" t="s">
        <v>2695</v>
      </c>
      <c r="B11" s="8">
        <v>3.7659512248679097E-8</v>
      </c>
      <c r="C11">
        <v>-3.2059042985478801</v>
      </c>
      <c r="D11">
        <v>0.34300000000000003</v>
      </c>
      <c r="E11">
        <v>1</v>
      </c>
      <c r="F11">
        <v>8.47753280230015E-4</v>
      </c>
      <c r="G11" t="s">
        <v>8</v>
      </c>
      <c r="H11" t="b">
        <v>0</v>
      </c>
    </row>
    <row r="12" spans="1:8" x14ac:dyDescent="0.25">
      <c r="A12" t="s">
        <v>27</v>
      </c>
      <c r="B12" s="8">
        <v>4.14357084614676E-8</v>
      </c>
      <c r="C12">
        <v>-4.1207630740660797</v>
      </c>
      <c r="D12">
        <v>0.45700000000000002</v>
      </c>
      <c r="E12">
        <v>1</v>
      </c>
      <c r="F12">
        <v>9.3275923317609705E-4</v>
      </c>
      <c r="G12" t="s">
        <v>8</v>
      </c>
      <c r="H12" t="b">
        <v>0</v>
      </c>
    </row>
    <row r="13" spans="1:8" x14ac:dyDescent="0.25">
      <c r="A13" t="s">
        <v>12</v>
      </c>
      <c r="B13" s="8">
        <v>4.1580083474430303E-8</v>
      </c>
      <c r="C13">
        <v>-8.3232156407478204</v>
      </c>
      <c r="D13">
        <v>0</v>
      </c>
      <c r="E13">
        <v>0.71399999999999997</v>
      </c>
      <c r="F13">
        <v>9.3600925909290101E-4</v>
      </c>
      <c r="G13" t="s">
        <v>8</v>
      </c>
      <c r="H13" t="b">
        <v>0</v>
      </c>
    </row>
    <row r="14" spans="1:8" x14ac:dyDescent="0.25">
      <c r="A14" t="s">
        <v>16</v>
      </c>
      <c r="B14" s="8">
        <v>4.9604697959748501E-8</v>
      </c>
      <c r="C14">
        <v>-6.33606751296933</v>
      </c>
      <c r="D14">
        <v>0.65700000000000003</v>
      </c>
      <c r="E14">
        <v>1</v>
      </c>
      <c r="F14">
        <v>1.1166513557719E-3</v>
      </c>
      <c r="G14" t="s">
        <v>8</v>
      </c>
      <c r="H14" t="b">
        <v>0</v>
      </c>
    </row>
    <row r="15" spans="1:8" x14ac:dyDescent="0.25">
      <c r="A15" t="s">
        <v>3588</v>
      </c>
      <c r="B15" s="8">
        <v>5.7385525224391699E-8</v>
      </c>
      <c r="C15">
        <v>-3.30023302378804</v>
      </c>
      <c r="D15">
        <v>5.7000000000000002E-2</v>
      </c>
      <c r="E15">
        <v>0.85699999999999998</v>
      </c>
      <c r="F15">
        <v>1.29180555832628E-3</v>
      </c>
      <c r="G15" t="s">
        <v>8</v>
      </c>
      <c r="H15" t="b">
        <v>0</v>
      </c>
    </row>
    <row r="16" spans="1:8" x14ac:dyDescent="0.25">
      <c r="A16" t="s">
        <v>36</v>
      </c>
      <c r="B16" s="8">
        <v>6.0400813041637806E-8</v>
      </c>
      <c r="C16">
        <v>2.6582634240324601</v>
      </c>
      <c r="D16">
        <v>1</v>
      </c>
      <c r="E16">
        <v>0.92900000000000005</v>
      </c>
      <c r="F16">
        <v>1.35968270238031E-3</v>
      </c>
      <c r="G16" t="s">
        <v>18</v>
      </c>
      <c r="H16" t="b">
        <v>0</v>
      </c>
    </row>
    <row r="17" spans="1:8" x14ac:dyDescent="0.25">
      <c r="A17" t="s">
        <v>313</v>
      </c>
      <c r="B17" s="8">
        <v>6.1054876081383495E-8</v>
      </c>
      <c r="C17">
        <v>-1.4782426648110201</v>
      </c>
      <c r="D17">
        <v>0.25700000000000001</v>
      </c>
      <c r="E17">
        <v>1</v>
      </c>
      <c r="F17">
        <v>1.3744063154680201E-3</v>
      </c>
      <c r="G17" t="s">
        <v>8</v>
      </c>
      <c r="H17" t="b">
        <v>0</v>
      </c>
    </row>
    <row r="18" spans="1:8" x14ac:dyDescent="0.25">
      <c r="A18" t="s">
        <v>56</v>
      </c>
      <c r="B18" s="8">
        <v>6.2634924322458594E-8</v>
      </c>
      <c r="C18">
        <v>-2.3262886234861901</v>
      </c>
      <c r="D18">
        <v>1</v>
      </c>
      <c r="E18">
        <v>1</v>
      </c>
      <c r="F18">
        <v>1.40997478142287E-3</v>
      </c>
      <c r="G18" t="s">
        <v>8</v>
      </c>
      <c r="H18" t="b">
        <v>0</v>
      </c>
    </row>
    <row r="19" spans="1:8" x14ac:dyDescent="0.25">
      <c r="A19" t="s">
        <v>43</v>
      </c>
      <c r="B19" s="8">
        <v>6.2634924322458594E-8</v>
      </c>
      <c r="C19">
        <v>-2.4681295264915302</v>
      </c>
      <c r="D19">
        <v>1</v>
      </c>
      <c r="E19">
        <v>1</v>
      </c>
      <c r="F19">
        <v>1.40997478142287E-3</v>
      </c>
      <c r="G19" t="s">
        <v>8</v>
      </c>
      <c r="H19" t="b">
        <v>0</v>
      </c>
    </row>
    <row r="20" spans="1:8" x14ac:dyDescent="0.25">
      <c r="A20" t="s">
        <v>499</v>
      </c>
      <c r="B20" s="8">
        <v>6.2634924322458594E-8</v>
      </c>
      <c r="C20">
        <v>3.2850848215980801</v>
      </c>
      <c r="D20">
        <v>1</v>
      </c>
      <c r="E20">
        <v>0.92900000000000005</v>
      </c>
      <c r="F20">
        <v>1.40997478142287E-3</v>
      </c>
      <c r="G20" t="s">
        <v>18</v>
      </c>
      <c r="H20" t="b">
        <v>0</v>
      </c>
    </row>
    <row r="21" spans="1:8" x14ac:dyDescent="0.25">
      <c r="A21" t="s">
        <v>3589</v>
      </c>
      <c r="B21" s="8">
        <v>6.4993923779464194E-8</v>
      </c>
      <c r="C21">
        <v>-2.0028596541392401</v>
      </c>
      <c r="D21">
        <v>0.25700000000000001</v>
      </c>
      <c r="E21">
        <v>1</v>
      </c>
      <c r="F21">
        <v>1.4630782181995199E-3</v>
      </c>
      <c r="G21" t="s">
        <v>8</v>
      </c>
      <c r="H21" t="b">
        <v>0</v>
      </c>
    </row>
    <row r="22" spans="1:8" x14ac:dyDescent="0.25">
      <c r="A22" t="s">
        <v>165</v>
      </c>
      <c r="B22" s="8">
        <v>7.0858814349965294E-8</v>
      </c>
      <c r="C22">
        <v>-1.9143387736203601</v>
      </c>
      <c r="D22">
        <v>1</v>
      </c>
      <c r="E22">
        <v>1</v>
      </c>
      <c r="F22">
        <v>1.59510276983207E-3</v>
      </c>
      <c r="G22" t="s">
        <v>8</v>
      </c>
      <c r="H22" t="b">
        <v>0</v>
      </c>
    </row>
    <row r="23" spans="1:8" x14ac:dyDescent="0.25">
      <c r="A23" t="s">
        <v>3590</v>
      </c>
      <c r="B23" s="8">
        <v>7.0858814349965294E-8</v>
      </c>
      <c r="C23">
        <v>-1.3350570611966099</v>
      </c>
      <c r="D23">
        <v>1</v>
      </c>
      <c r="E23">
        <v>1</v>
      </c>
      <c r="F23">
        <v>1.59510276983207E-3</v>
      </c>
      <c r="G23" t="s">
        <v>8</v>
      </c>
      <c r="H23" t="b">
        <v>0</v>
      </c>
    </row>
    <row r="24" spans="1:8" x14ac:dyDescent="0.25">
      <c r="A24" t="s">
        <v>80</v>
      </c>
      <c r="B24" s="8">
        <v>7.3054704044677295E-8</v>
      </c>
      <c r="C24">
        <v>6.9595806364491501</v>
      </c>
      <c r="D24">
        <v>1</v>
      </c>
      <c r="E24">
        <v>0.85699999999999998</v>
      </c>
      <c r="F24">
        <v>1.6445344427497299E-3</v>
      </c>
      <c r="G24" t="s">
        <v>18</v>
      </c>
      <c r="H24" t="b">
        <v>0</v>
      </c>
    </row>
    <row r="25" spans="1:8" x14ac:dyDescent="0.25">
      <c r="A25" t="s">
        <v>40</v>
      </c>
      <c r="B25" s="8">
        <v>8.0063594469614605E-8</v>
      </c>
      <c r="C25">
        <v>3.2639694463549298</v>
      </c>
      <c r="D25">
        <v>1</v>
      </c>
      <c r="E25">
        <v>1</v>
      </c>
      <c r="F25">
        <v>1.8023115751054899E-3</v>
      </c>
      <c r="G25" t="s">
        <v>18</v>
      </c>
      <c r="H25" t="b">
        <v>0</v>
      </c>
    </row>
    <row r="26" spans="1:8" x14ac:dyDescent="0.25">
      <c r="A26" t="s">
        <v>38</v>
      </c>
      <c r="B26" s="8">
        <v>8.0124369489524506E-8</v>
      </c>
      <c r="C26">
        <v>1.5665412829124401</v>
      </c>
      <c r="D26">
        <v>1</v>
      </c>
      <c r="E26">
        <v>1</v>
      </c>
      <c r="F26">
        <v>1.8036796815786801E-3</v>
      </c>
      <c r="G26" t="s">
        <v>18</v>
      </c>
      <c r="H26" t="b">
        <v>0</v>
      </c>
    </row>
    <row r="27" spans="1:8" x14ac:dyDescent="0.25">
      <c r="A27" t="s">
        <v>3591</v>
      </c>
      <c r="B27" s="8">
        <v>8.6763103982386507E-8</v>
      </c>
      <c r="C27">
        <v>-3.8368017978798399</v>
      </c>
      <c r="D27">
        <v>0.28599999999999998</v>
      </c>
      <c r="E27">
        <v>1</v>
      </c>
      <c r="F27">
        <v>1.9531242337475E-3</v>
      </c>
      <c r="G27" t="s">
        <v>8</v>
      </c>
      <c r="H27" t="b">
        <v>0</v>
      </c>
    </row>
    <row r="28" spans="1:8" x14ac:dyDescent="0.25">
      <c r="A28" t="s">
        <v>3592</v>
      </c>
      <c r="B28" s="8">
        <v>8.8070768699211894E-8</v>
      </c>
      <c r="C28">
        <v>-5.9651364300636702</v>
      </c>
      <c r="D28">
        <v>0.22900000000000001</v>
      </c>
      <c r="E28">
        <v>0.92900000000000005</v>
      </c>
      <c r="F28">
        <v>1.9825610741879599E-3</v>
      </c>
      <c r="G28" t="s">
        <v>8</v>
      </c>
      <c r="H28" t="b">
        <v>0</v>
      </c>
    </row>
    <row r="29" spans="1:8" x14ac:dyDescent="0.25">
      <c r="A29" t="s">
        <v>30</v>
      </c>
      <c r="B29" s="8">
        <v>9.9435301498938904E-8</v>
      </c>
      <c r="C29">
        <v>2.6363687252449801</v>
      </c>
      <c r="D29">
        <v>1</v>
      </c>
      <c r="E29">
        <v>1</v>
      </c>
      <c r="F29">
        <v>2.2383880720426102E-3</v>
      </c>
      <c r="G29" t="s">
        <v>18</v>
      </c>
      <c r="H29" t="b">
        <v>0</v>
      </c>
    </row>
    <row r="30" spans="1:8" x14ac:dyDescent="0.25">
      <c r="A30" t="s">
        <v>2407</v>
      </c>
      <c r="B30" s="8">
        <v>9.9595305748237202E-8</v>
      </c>
      <c r="C30">
        <v>-5.1862729955297997</v>
      </c>
      <c r="D30">
        <v>8.5999999999999993E-2</v>
      </c>
      <c r="E30">
        <v>0.85699999999999998</v>
      </c>
      <c r="F30">
        <v>2.2419899276985701E-3</v>
      </c>
      <c r="G30" t="s">
        <v>8</v>
      </c>
      <c r="H30" t="b">
        <v>1</v>
      </c>
    </row>
    <row r="31" spans="1:8" x14ac:dyDescent="0.25">
      <c r="A31" t="s">
        <v>592</v>
      </c>
      <c r="B31" s="8">
        <v>1.0230256986094401E-7</v>
      </c>
      <c r="C31">
        <v>-2.0845281051880602</v>
      </c>
      <c r="D31">
        <v>1</v>
      </c>
      <c r="E31">
        <v>1</v>
      </c>
      <c r="F31">
        <v>2.3029331501397102E-3</v>
      </c>
      <c r="G31" t="s">
        <v>8</v>
      </c>
      <c r="H31" t="b">
        <v>0</v>
      </c>
    </row>
    <row r="32" spans="1:8" x14ac:dyDescent="0.25">
      <c r="A32" t="s">
        <v>693</v>
      </c>
      <c r="B32" s="8">
        <v>1.0230256986094401E-7</v>
      </c>
      <c r="C32">
        <v>3.18471032860865</v>
      </c>
      <c r="D32">
        <v>1</v>
      </c>
      <c r="E32">
        <v>1</v>
      </c>
      <c r="F32">
        <v>2.3029331501397102E-3</v>
      </c>
      <c r="G32" t="s">
        <v>18</v>
      </c>
      <c r="H32" t="b">
        <v>0</v>
      </c>
    </row>
    <row r="33" spans="1:8" x14ac:dyDescent="0.25">
      <c r="A33" t="s">
        <v>26</v>
      </c>
      <c r="B33" s="8">
        <v>1.0790875583379E-7</v>
      </c>
      <c r="C33">
        <v>2.2372787282728201</v>
      </c>
      <c r="D33">
        <v>1</v>
      </c>
      <c r="E33">
        <v>1</v>
      </c>
      <c r="F33">
        <v>2.4291340025744501E-3</v>
      </c>
      <c r="G33" t="s">
        <v>18</v>
      </c>
      <c r="H33" t="b">
        <v>0</v>
      </c>
    </row>
    <row r="34" spans="1:8" x14ac:dyDescent="0.25">
      <c r="A34" t="s">
        <v>19</v>
      </c>
      <c r="B34" s="8">
        <v>1.1432240352553E-7</v>
      </c>
      <c r="C34">
        <v>3.3607154253929301</v>
      </c>
      <c r="D34">
        <v>1</v>
      </c>
      <c r="E34">
        <v>1</v>
      </c>
      <c r="F34">
        <v>2.57351162576321E-3</v>
      </c>
      <c r="G34" t="s">
        <v>18</v>
      </c>
      <c r="H34" t="b">
        <v>0</v>
      </c>
    </row>
    <row r="35" spans="1:8" x14ac:dyDescent="0.25">
      <c r="A35" t="s">
        <v>35</v>
      </c>
      <c r="B35" s="8">
        <v>1.4075866620228701E-7</v>
      </c>
      <c r="C35">
        <v>3.8312459879117999</v>
      </c>
      <c r="D35">
        <v>1</v>
      </c>
      <c r="E35">
        <v>0.78600000000000003</v>
      </c>
      <c r="F35">
        <v>3.1686183348796902E-3</v>
      </c>
      <c r="G35" t="s">
        <v>18</v>
      </c>
      <c r="H35" t="b">
        <v>0</v>
      </c>
    </row>
    <row r="36" spans="1:8" x14ac:dyDescent="0.25">
      <c r="A36" t="s">
        <v>10</v>
      </c>
      <c r="B36" s="8">
        <v>1.4124290676373199E-7</v>
      </c>
      <c r="C36">
        <v>-5.8064942087929703</v>
      </c>
      <c r="D36">
        <v>0.314</v>
      </c>
      <c r="E36">
        <v>0.92900000000000005</v>
      </c>
      <c r="F36">
        <v>3.17951907415837E-3</v>
      </c>
      <c r="G36" t="s">
        <v>8</v>
      </c>
      <c r="H36" t="b">
        <v>0</v>
      </c>
    </row>
    <row r="37" spans="1:8" x14ac:dyDescent="0.25">
      <c r="A37" t="s">
        <v>11</v>
      </c>
      <c r="B37" s="8">
        <v>1.47069004781032E-7</v>
      </c>
      <c r="C37">
        <v>-3.12934201925734</v>
      </c>
      <c r="D37">
        <v>0.97099999999999997</v>
      </c>
      <c r="E37">
        <v>1</v>
      </c>
      <c r="F37">
        <v>3.3106703666258099E-3</v>
      </c>
      <c r="G37" t="s">
        <v>8</v>
      </c>
      <c r="H37" t="b">
        <v>0</v>
      </c>
    </row>
    <row r="38" spans="1:8" x14ac:dyDescent="0.25">
      <c r="A38" t="s">
        <v>21</v>
      </c>
      <c r="B38" s="8">
        <v>1.63089232329892E-7</v>
      </c>
      <c r="C38">
        <v>2.7967715831997801</v>
      </c>
      <c r="D38">
        <v>1</v>
      </c>
      <c r="E38">
        <v>1</v>
      </c>
      <c r="F38">
        <v>3.6713017089782E-3</v>
      </c>
      <c r="G38" t="s">
        <v>18</v>
      </c>
      <c r="H38" t="b">
        <v>0</v>
      </c>
    </row>
    <row r="39" spans="1:8" x14ac:dyDescent="0.25">
      <c r="A39" t="s">
        <v>190</v>
      </c>
      <c r="B39" s="8">
        <v>1.6546703670280299E-7</v>
      </c>
      <c r="C39">
        <v>2.4617059617684101</v>
      </c>
      <c r="D39">
        <v>1</v>
      </c>
      <c r="E39">
        <v>1</v>
      </c>
      <c r="F39">
        <v>3.7248284632167899E-3</v>
      </c>
      <c r="G39" t="s">
        <v>18</v>
      </c>
      <c r="H39" t="b">
        <v>0</v>
      </c>
    </row>
    <row r="40" spans="1:8" x14ac:dyDescent="0.25">
      <c r="A40" t="s">
        <v>2502</v>
      </c>
      <c r="B40" s="8">
        <v>1.6582626928154199E-7</v>
      </c>
      <c r="C40">
        <v>-1.9446822316053101</v>
      </c>
      <c r="D40">
        <v>0.97099999999999997</v>
      </c>
      <c r="E40">
        <v>1</v>
      </c>
      <c r="F40">
        <v>3.7329151477967799E-3</v>
      </c>
      <c r="G40" t="s">
        <v>8</v>
      </c>
      <c r="H40" t="b">
        <v>0</v>
      </c>
    </row>
    <row r="41" spans="1:8" x14ac:dyDescent="0.25">
      <c r="A41" t="s">
        <v>3593</v>
      </c>
      <c r="B41" s="8">
        <v>1.6582626928154199E-7</v>
      </c>
      <c r="C41">
        <v>-1.2148221256993701</v>
      </c>
      <c r="D41">
        <v>1</v>
      </c>
      <c r="E41">
        <v>1</v>
      </c>
      <c r="F41">
        <v>3.7329151477967799E-3</v>
      </c>
      <c r="G41" t="s">
        <v>8</v>
      </c>
      <c r="H41" t="b">
        <v>0</v>
      </c>
    </row>
    <row r="42" spans="1:8" x14ac:dyDescent="0.25">
      <c r="A42" t="s">
        <v>3594</v>
      </c>
      <c r="B42" s="8">
        <v>1.6582626928154199E-7</v>
      </c>
      <c r="C42">
        <v>-1.2483629594952601</v>
      </c>
      <c r="D42">
        <v>1</v>
      </c>
      <c r="E42">
        <v>1</v>
      </c>
      <c r="F42">
        <v>3.7329151477967799E-3</v>
      </c>
      <c r="G42" t="s">
        <v>8</v>
      </c>
      <c r="H42" t="b">
        <v>0</v>
      </c>
    </row>
    <row r="43" spans="1:8" x14ac:dyDescent="0.25">
      <c r="A43" t="s">
        <v>688</v>
      </c>
      <c r="B43" s="8">
        <v>1.6871082729758799E-7</v>
      </c>
      <c r="C43">
        <v>2.8887063555729098</v>
      </c>
      <c r="D43">
        <v>1</v>
      </c>
      <c r="E43">
        <v>0.92900000000000005</v>
      </c>
      <c r="F43">
        <v>3.79784943329601E-3</v>
      </c>
      <c r="G43" t="s">
        <v>18</v>
      </c>
      <c r="H43" t="b">
        <v>0</v>
      </c>
    </row>
    <row r="44" spans="1:8" x14ac:dyDescent="0.25">
      <c r="A44" t="s">
        <v>46</v>
      </c>
      <c r="B44" s="8">
        <v>1.8675312883005901E-7</v>
      </c>
      <c r="C44">
        <v>-1.76357161574735</v>
      </c>
      <c r="D44">
        <v>1</v>
      </c>
      <c r="E44">
        <v>1</v>
      </c>
      <c r="F44">
        <v>4.2039996830934602E-3</v>
      </c>
      <c r="G44" t="s">
        <v>8</v>
      </c>
      <c r="H44" t="b">
        <v>0</v>
      </c>
    </row>
    <row r="45" spans="1:8" x14ac:dyDescent="0.25">
      <c r="A45" t="s">
        <v>3595</v>
      </c>
      <c r="B45" s="8">
        <v>1.8688706154206001E-7</v>
      </c>
      <c r="C45">
        <v>1.2984256418917901</v>
      </c>
      <c r="D45">
        <v>1</v>
      </c>
      <c r="E45">
        <v>1</v>
      </c>
      <c r="F45">
        <v>4.2070146423733102E-3</v>
      </c>
      <c r="G45" t="s">
        <v>18</v>
      </c>
      <c r="H45" t="b">
        <v>0</v>
      </c>
    </row>
    <row r="46" spans="1:8" x14ac:dyDescent="0.25">
      <c r="A46" t="s">
        <v>54</v>
      </c>
      <c r="B46" s="8">
        <v>1.8688706154206001E-7</v>
      </c>
      <c r="C46">
        <v>1.7054268243267801</v>
      </c>
      <c r="D46">
        <v>1</v>
      </c>
      <c r="E46">
        <v>1</v>
      </c>
      <c r="F46">
        <v>4.2070146423733102E-3</v>
      </c>
      <c r="G46" t="s">
        <v>18</v>
      </c>
      <c r="H46" t="b">
        <v>0</v>
      </c>
    </row>
    <row r="47" spans="1:8" x14ac:dyDescent="0.25">
      <c r="A47" t="s">
        <v>3596</v>
      </c>
      <c r="B47" s="8">
        <v>1.9034035656777999E-7</v>
      </c>
      <c r="C47">
        <v>-1.8486759816632199</v>
      </c>
      <c r="D47">
        <v>0.34300000000000003</v>
      </c>
      <c r="E47">
        <v>1</v>
      </c>
      <c r="F47">
        <v>4.2847517666973001E-3</v>
      </c>
      <c r="G47" t="s">
        <v>8</v>
      </c>
      <c r="H47" t="b">
        <v>0</v>
      </c>
    </row>
    <row r="48" spans="1:8" x14ac:dyDescent="0.25">
      <c r="A48" t="s">
        <v>278</v>
      </c>
      <c r="B48" s="8">
        <v>1.98726032835741E-7</v>
      </c>
      <c r="C48">
        <v>2.5780761151359202</v>
      </c>
      <c r="D48">
        <v>0.94299999999999995</v>
      </c>
      <c r="E48">
        <v>0</v>
      </c>
      <c r="F48">
        <v>4.4735217251653603E-3</v>
      </c>
      <c r="G48" t="s">
        <v>18</v>
      </c>
      <c r="H48" t="b">
        <v>0</v>
      </c>
    </row>
    <row r="49" spans="1:8" x14ac:dyDescent="0.25">
      <c r="A49" t="s">
        <v>2182</v>
      </c>
      <c r="B49" s="8">
        <v>2.0741436076232599E-7</v>
      </c>
      <c r="C49">
        <v>-3.75745313979633</v>
      </c>
      <c r="D49">
        <v>0.42899999999999999</v>
      </c>
      <c r="E49">
        <v>1</v>
      </c>
      <c r="F49">
        <v>4.6691046751207201E-3</v>
      </c>
      <c r="G49" t="s">
        <v>8</v>
      </c>
      <c r="H49" t="b">
        <v>0</v>
      </c>
    </row>
    <row r="50" spans="1:8" x14ac:dyDescent="0.25">
      <c r="A50" t="s">
        <v>25</v>
      </c>
      <c r="B50" s="8">
        <v>2.8325961479652399E-7</v>
      </c>
      <c r="C50">
        <v>-2.6287559267757299</v>
      </c>
      <c r="D50">
        <v>0.71399999999999997</v>
      </c>
      <c r="E50">
        <v>1</v>
      </c>
      <c r="F50">
        <v>6.3764571886845397E-3</v>
      </c>
      <c r="G50" t="s">
        <v>8</v>
      </c>
      <c r="H50" t="b">
        <v>0</v>
      </c>
    </row>
    <row r="51" spans="1:8" x14ac:dyDescent="0.25">
      <c r="A51" t="s">
        <v>1138</v>
      </c>
      <c r="B51" s="8">
        <v>2.9049928952703198E-7</v>
      </c>
      <c r="C51">
        <v>11.5000065775458</v>
      </c>
      <c r="D51">
        <v>0.97099999999999997</v>
      </c>
      <c r="E51">
        <v>0.92900000000000005</v>
      </c>
      <c r="F51">
        <v>6.5394295065430196E-3</v>
      </c>
      <c r="G51" t="s">
        <v>18</v>
      </c>
      <c r="H51" t="b">
        <v>0</v>
      </c>
    </row>
    <row r="52" spans="1:8" x14ac:dyDescent="0.25">
      <c r="A52" t="s">
        <v>3597</v>
      </c>
      <c r="B52" s="8">
        <v>3.0006895851149799E-7</v>
      </c>
      <c r="C52">
        <v>-1.26780222113379</v>
      </c>
      <c r="D52">
        <v>1</v>
      </c>
      <c r="E52">
        <v>1</v>
      </c>
      <c r="F52">
        <v>6.7548523250523396E-3</v>
      </c>
      <c r="G52" t="s">
        <v>8</v>
      </c>
      <c r="H52" t="b">
        <v>0</v>
      </c>
    </row>
    <row r="53" spans="1:8" x14ac:dyDescent="0.25">
      <c r="A53" t="s">
        <v>3598</v>
      </c>
      <c r="B53" s="8">
        <v>3.0027151578585098E-7</v>
      </c>
      <c r="C53">
        <v>8.7537516006762104</v>
      </c>
      <c r="D53">
        <v>0.97099999999999997</v>
      </c>
      <c r="E53">
        <v>0.92900000000000005</v>
      </c>
      <c r="F53">
        <v>6.7594120918552797E-3</v>
      </c>
      <c r="G53" t="s">
        <v>18</v>
      </c>
      <c r="H53" t="b">
        <v>0</v>
      </c>
    </row>
    <row r="54" spans="1:8" x14ac:dyDescent="0.25">
      <c r="A54" t="s">
        <v>1852</v>
      </c>
      <c r="B54" s="8">
        <v>3.0698400984654399E-7</v>
      </c>
      <c r="C54">
        <v>-3.7357902824589302</v>
      </c>
      <c r="D54">
        <v>0.28599999999999998</v>
      </c>
      <c r="E54">
        <v>1</v>
      </c>
      <c r="F54">
        <v>6.9105170456555598E-3</v>
      </c>
      <c r="G54" t="s">
        <v>8</v>
      </c>
      <c r="H54" t="b">
        <v>0</v>
      </c>
    </row>
    <row r="55" spans="1:8" x14ac:dyDescent="0.25">
      <c r="A55" t="s">
        <v>2330</v>
      </c>
      <c r="B55" s="8">
        <v>3.3123323068667997E-7</v>
      </c>
      <c r="C55">
        <v>-3.4408094018757498</v>
      </c>
      <c r="D55">
        <v>0.25700000000000001</v>
      </c>
      <c r="E55">
        <v>0.92900000000000005</v>
      </c>
      <c r="F55">
        <v>7.45639125598786E-3</v>
      </c>
      <c r="G55" t="s">
        <v>8</v>
      </c>
      <c r="H55" t="b">
        <v>0</v>
      </c>
    </row>
    <row r="56" spans="1:8" x14ac:dyDescent="0.25">
      <c r="A56" t="s">
        <v>157</v>
      </c>
      <c r="B56" s="8">
        <v>3.5596236404840499E-7</v>
      </c>
      <c r="C56">
        <v>1.86296624297219</v>
      </c>
      <c r="D56">
        <v>1</v>
      </c>
      <c r="E56">
        <v>1</v>
      </c>
      <c r="F56">
        <v>8.0130687770936498E-3</v>
      </c>
      <c r="G56" t="s">
        <v>18</v>
      </c>
      <c r="H56" t="b">
        <v>0</v>
      </c>
    </row>
    <row r="57" spans="1:8" x14ac:dyDescent="0.25">
      <c r="A57" t="s">
        <v>395</v>
      </c>
      <c r="B57" s="8">
        <v>3.7032056539491099E-7</v>
      </c>
      <c r="C57">
        <v>-3.5738576088838001</v>
      </c>
      <c r="D57">
        <v>0.629</v>
      </c>
      <c r="E57">
        <v>1</v>
      </c>
      <c r="F57">
        <v>8.3362862476048395E-3</v>
      </c>
      <c r="G57" t="s">
        <v>8</v>
      </c>
      <c r="H57" t="b">
        <v>0</v>
      </c>
    </row>
    <row r="58" spans="1:8" x14ac:dyDescent="0.25">
      <c r="A58" t="s">
        <v>141</v>
      </c>
      <c r="B58" s="8">
        <v>3.7888673583847203E-7</v>
      </c>
      <c r="C58">
        <v>-1.5877258983876299</v>
      </c>
      <c r="D58">
        <v>1</v>
      </c>
      <c r="E58">
        <v>1</v>
      </c>
      <c r="F58">
        <v>8.5291193104598401E-3</v>
      </c>
      <c r="G58" t="s">
        <v>8</v>
      </c>
      <c r="H58" t="b">
        <v>0</v>
      </c>
    </row>
    <row r="59" spans="1:8" x14ac:dyDescent="0.25">
      <c r="A59" t="s">
        <v>3599</v>
      </c>
      <c r="B59" s="8">
        <v>3.85757040497441E-7</v>
      </c>
      <c r="C59">
        <v>-5.8930279422267704</v>
      </c>
      <c r="D59">
        <v>0.34300000000000003</v>
      </c>
      <c r="E59">
        <v>1</v>
      </c>
      <c r="F59">
        <v>8.6837767386378998E-3</v>
      </c>
      <c r="G59" t="s">
        <v>8</v>
      </c>
      <c r="H59" t="b">
        <v>0</v>
      </c>
    </row>
    <row r="60" spans="1:8" x14ac:dyDescent="0.25">
      <c r="A60" t="s">
        <v>191</v>
      </c>
      <c r="B60" s="8">
        <v>4.2559372170825299E-7</v>
      </c>
      <c r="C60">
        <v>-2.1863126491878799</v>
      </c>
      <c r="D60">
        <v>0.94299999999999995</v>
      </c>
      <c r="E60">
        <v>1</v>
      </c>
      <c r="F60">
        <v>9.58054026937449E-3</v>
      </c>
      <c r="G60" t="s">
        <v>8</v>
      </c>
      <c r="H60" t="b">
        <v>0</v>
      </c>
    </row>
    <row r="61" spans="1:8" x14ac:dyDescent="0.25">
      <c r="A61" t="s">
        <v>41</v>
      </c>
      <c r="B61" s="8">
        <v>4.2588162127222702E-7</v>
      </c>
      <c r="C61">
        <v>-1.4538339084320999</v>
      </c>
      <c r="D61">
        <v>1</v>
      </c>
      <c r="E61">
        <v>1</v>
      </c>
      <c r="F61">
        <v>9.5870211764591106E-3</v>
      </c>
      <c r="G61" t="s">
        <v>8</v>
      </c>
      <c r="H61" t="b">
        <v>0</v>
      </c>
    </row>
    <row r="62" spans="1:8" x14ac:dyDescent="0.25">
      <c r="A62" t="s">
        <v>193</v>
      </c>
      <c r="B62" s="8">
        <v>4.2588162127222702E-7</v>
      </c>
      <c r="C62">
        <v>1.3109924008559399</v>
      </c>
      <c r="D62">
        <v>1</v>
      </c>
      <c r="E62">
        <v>1</v>
      </c>
      <c r="F62">
        <v>9.5870211764591106E-3</v>
      </c>
      <c r="G62" t="s">
        <v>18</v>
      </c>
      <c r="H62" t="b">
        <v>0</v>
      </c>
    </row>
    <row r="63" spans="1:8" x14ac:dyDescent="0.25">
      <c r="A63" t="s">
        <v>799</v>
      </c>
      <c r="B63" s="8">
        <v>4.7463685287553802E-7</v>
      </c>
      <c r="C63">
        <v>2.9215569455114001</v>
      </c>
      <c r="D63">
        <v>1</v>
      </c>
      <c r="E63">
        <v>1</v>
      </c>
      <c r="F63">
        <v>1.06845501950812E-2</v>
      </c>
      <c r="G63" t="s">
        <v>18</v>
      </c>
      <c r="H63" t="b">
        <v>0</v>
      </c>
    </row>
    <row r="64" spans="1:8" x14ac:dyDescent="0.25">
      <c r="A64" t="s">
        <v>916</v>
      </c>
      <c r="B64" s="8">
        <v>4.8539536652277504E-7</v>
      </c>
      <c r="C64">
        <v>-4.1712005011670499</v>
      </c>
      <c r="D64">
        <v>0.22900000000000001</v>
      </c>
      <c r="E64">
        <v>1</v>
      </c>
      <c r="F64">
        <v>1.0926735095794201E-2</v>
      </c>
      <c r="G64" t="s">
        <v>8</v>
      </c>
      <c r="H64" t="b">
        <v>1</v>
      </c>
    </row>
    <row r="65" spans="1:8" x14ac:dyDescent="0.25">
      <c r="A65" t="s">
        <v>838</v>
      </c>
      <c r="B65" s="8">
        <v>4.8758798728708301E-7</v>
      </c>
      <c r="C65">
        <v>3.8487496504240499</v>
      </c>
      <c r="D65">
        <v>0.97099999999999997</v>
      </c>
      <c r="E65">
        <v>0.92900000000000005</v>
      </c>
      <c r="F65">
        <v>1.09760931818195E-2</v>
      </c>
      <c r="G65" t="s">
        <v>18</v>
      </c>
      <c r="H65" t="b">
        <v>0</v>
      </c>
    </row>
    <row r="66" spans="1:8" x14ac:dyDescent="0.25">
      <c r="A66" t="s">
        <v>3600</v>
      </c>
      <c r="B66" s="8">
        <v>5.3148907192438301E-7</v>
      </c>
      <c r="C66">
        <v>-2.9589998919931899</v>
      </c>
      <c r="D66">
        <v>0.54300000000000004</v>
      </c>
      <c r="E66">
        <v>1</v>
      </c>
      <c r="F66">
        <v>1.1964350498089801E-2</v>
      </c>
      <c r="G66" t="s">
        <v>8</v>
      </c>
      <c r="H66" t="b">
        <v>0</v>
      </c>
    </row>
    <row r="67" spans="1:8" x14ac:dyDescent="0.25">
      <c r="A67" t="s">
        <v>3601</v>
      </c>
      <c r="B67" s="8">
        <v>5.3622762252822402E-7</v>
      </c>
      <c r="C67">
        <v>-1.85973927812219</v>
      </c>
      <c r="D67">
        <v>0.94299999999999995</v>
      </c>
      <c r="E67">
        <v>1</v>
      </c>
      <c r="F67">
        <v>1.2071020010732901E-2</v>
      </c>
      <c r="G67" t="s">
        <v>8</v>
      </c>
      <c r="H67" t="b">
        <v>0</v>
      </c>
    </row>
    <row r="68" spans="1:8" x14ac:dyDescent="0.25">
      <c r="A68" t="s">
        <v>3602</v>
      </c>
      <c r="B68" s="8">
        <v>5.3658424697039303E-7</v>
      </c>
      <c r="C68">
        <v>1.1261379828148601</v>
      </c>
      <c r="D68">
        <v>1</v>
      </c>
      <c r="E68">
        <v>1</v>
      </c>
      <c r="F68">
        <v>1.20790479835505E-2</v>
      </c>
      <c r="G68" t="s">
        <v>18</v>
      </c>
      <c r="H68" t="b">
        <v>0</v>
      </c>
    </row>
    <row r="69" spans="1:8" x14ac:dyDescent="0.25">
      <c r="A69" t="s">
        <v>2812</v>
      </c>
      <c r="B69" s="8">
        <v>5.3951124953771104E-7</v>
      </c>
      <c r="C69">
        <v>-3.9253977245616398</v>
      </c>
      <c r="D69">
        <v>0.4</v>
      </c>
      <c r="E69">
        <v>1</v>
      </c>
      <c r="F69">
        <v>1.21449377383434E-2</v>
      </c>
      <c r="G69" t="s">
        <v>8</v>
      </c>
      <c r="H69" t="b">
        <v>0</v>
      </c>
    </row>
    <row r="70" spans="1:8" x14ac:dyDescent="0.25">
      <c r="A70" t="s">
        <v>69</v>
      </c>
      <c r="B70" s="8">
        <v>5.6009492109067503E-7</v>
      </c>
      <c r="C70">
        <v>-3.0381351288867702</v>
      </c>
      <c r="D70">
        <v>0.114</v>
      </c>
      <c r="E70">
        <v>0.78600000000000003</v>
      </c>
      <c r="F70">
        <v>1.26082967686722E-2</v>
      </c>
      <c r="G70" t="s">
        <v>8</v>
      </c>
      <c r="H70" t="b">
        <v>0</v>
      </c>
    </row>
    <row r="71" spans="1:8" x14ac:dyDescent="0.25">
      <c r="A71" t="s">
        <v>3603</v>
      </c>
      <c r="B71" s="8">
        <v>5.9989057772600304E-7</v>
      </c>
      <c r="C71">
        <v>3.2246809245083101</v>
      </c>
      <c r="D71">
        <v>1</v>
      </c>
      <c r="E71">
        <v>1</v>
      </c>
      <c r="F71">
        <v>1.3504136795190099E-2</v>
      </c>
      <c r="G71" t="s">
        <v>18</v>
      </c>
      <c r="H71" t="b">
        <v>0</v>
      </c>
    </row>
    <row r="72" spans="1:8" x14ac:dyDescent="0.25">
      <c r="A72" t="s">
        <v>17</v>
      </c>
      <c r="B72" s="8">
        <v>6.2026989503244599E-7</v>
      </c>
      <c r="C72">
        <v>3.0312187306107199</v>
      </c>
      <c r="D72">
        <v>0.94299999999999995</v>
      </c>
      <c r="E72">
        <v>7.0999999999999994E-2</v>
      </c>
      <c r="F72">
        <v>1.39628956070754E-2</v>
      </c>
      <c r="G72" t="s">
        <v>18</v>
      </c>
      <c r="H72" t="b">
        <v>0</v>
      </c>
    </row>
    <row r="73" spans="1:8" x14ac:dyDescent="0.25">
      <c r="A73" t="s">
        <v>180</v>
      </c>
      <c r="B73" s="8">
        <v>6.5034784951698495E-7</v>
      </c>
      <c r="C73">
        <v>-2.6134318962579699</v>
      </c>
      <c r="D73">
        <v>0.68600000000000005</v>
      </c>
      <c r="E73">
        <v>1</v>
      </c>
      <c r="F73">
        <v>1.4639980440476799E-2</v>
      </c>
      <c r="G73" t="s">
        <v>8</v>
      </c>
      <c r="H73" t="b">
        <v>0</v>
      </c>
    </row>
    <row r="74" spans="1:8" x14ac:dyDescent="0.25">
      <c r="A74" t="s">
        <v>59</v>
      </c>
      <c r="B74" s="8">
        <v>6.7478245111535695E-7</v>
      </c>
      <c r="C74">
        <v>-1.6506844934126099</v>
      </c>
      <c r="D74">
        <v>1</v>
      </c>
      <c r="E74">
        <v>1</v>
      </c>
      <c r="F74">
        <v>1.51900277570578E-2</v>
      </c>
      <c r="G74" t="s">
        <v>8</v>
      </c>
      <c r="H74" t="b">
        <v>0</v>
      </c>
    </row>
    <row r="75" spans="1:8" x14ac:dyDescent="0.25">
      <c r="A75" t="s">
        <v>120</v>
      </c>
      <c r="B75" s="8">
        <v>7.0007173753845603E-7</v>
      </c>
      <c r="C75">
        <v>2.2187311792169599</v>
      </c>
      <c r="D75">
        <v>1</v>
      </c>
      <c r="E75">
        <v>1</v>
      </c>
      <c r="F75">
        <v>1.5759314883728202E-2</v>
      </c>
      <c r="G75" t="s">
        <v>18</v>
      </c>
      <c r="H75" t="b">
        <v>0</v>
      </c>
    </row>
    <row r="76" spans="1:8" x14ac:dyDescent="0.25">
      <c r="A76" t="s">
        <v>28</v>
      </c>
      <c r="B76" s="8">
        <v>7.0664498931430499E-7</v>
      </c>
      <c r="C76">
        <v>3.7266906103328199</v>
      </c>
      <c r="D76">
        <v>0.97099999999999997</v>
      </c>
      <c r="E76">
        <v>0.78600000000000003</v>
      </c>
      <c r="F76">
        <v>1.5907285354454299E-2</v>
      </c>
      <c r="G76" t="s">
        <v>18</v>
      </c>
      <c r="H76" t="b">
        <v>0</v>
      </c>
    </row>
    <row r="77" spans="1:8" x14ac:dyDescent="0.25">
      <c r="A77" t="s">
        <v>3604</v>
      </c>
      <c r="B77" s="8">
        <v>7.1203827198538703E-7</v>
      </c>
      <c r="C77">
        <v>-1.5060402156333901</v>
      </c>
      <c r="D77">
        <v>1</v>
      </c>
      <c r="E77">
        <v>1</v>
      </c>
      <c r="F77">
        <v>1.6028693540663001E-2</v>
      </c>
      <c r="G77" t="s">
        <v>8</v>
      </c>
      <c r="H77" t="b">
        <v>0</v>
      </c>
    </row>
    <row r="78" spans="1:8" x14ac:dyDescent="0.25">
      <c r="A78" t="s">
        <v>138</v>
      </c>
      <c r="B78" s="8">
        <v>7.5469919712897697E-7</v>
      </c>
      <c r="C78">
        <v>-2.3792719220232001</v>
      </c>
      <c r="D78">
        <v>0.94299999999999995</v>
      </c>
      <c r="E78">
        <v>1</v>
      </c>
      <c r="F78">
        <v>1.69890336265704E-2</v>
      </c>
      <c r="G78" t="s">
        <v>8</v>
      </c>
      <c r="H78" t="b">
        <v>0</v>
      </c>
    </row>
    <row r="79" spans="1:8" x14ac:dyDescent="0.25">
      <c r="A79" t="s">
        <v>87</v>
      </c>
      <c r="B79" s="8">
        <v>7.5616775343045196E-7</v>
      </c>
      <c r="C79">
        <v>1.42112212267657</v>
      </c>
      <c r="D79">
        <v>1</v>
      </c>
      <c r="E79">
        <v>1</v>
      </c>
      <c r="F79">
        <v>1.70220922974729E-2</v>
      </c>
      <c r="G79" t="s">
        <v>18</v>
      </c>
      <c r="H79" t="b">
        <v>0</v>
      </c>
    </row>
    <row r="80" spans="1:8" x14ac:dyDescent="0.25">
      <c r="A80" t="s">
        <v>83</v>
      </c>
      <c r="B80" s="8">
        <v>7.9620702270994496E-7</v>
      </c>
      <c r="C80">
        <v>1.8038718069041499</v>
      </c>
      <c r="D80">
        <v>1</v>
      </c>
      <c r="E80">
        <v>1</v>
      </c>
      <c r="F80">
        <v>1.7923416288223599E-2</v>
      </c>
      <c r="G80" t="s">
        <v>18</v>
      </c>
      <c r="H80" t="b">
        <v>0</v>
      </c>
    </row>
    <row r="81" spans="1:8" x14ac:dyDescent="0.25">
      <c r="A81" t="s">
        <v>143</v>
      </c>
      <c r="B81" s="8">
        <v>7.9929636343676497E-7</v>
      </c>
      <c r="C81">
        <v>2.60566065056722</v>
      </c>
      <c r="D81">
        <v>0.97099999999999997</v>
      </c>
      <c r="E81">
        <v>0.92900000000000005</v>
      </c>
      <c r="F81">
        <v>1.7992960437325001E-2</v>
      </c>
      <c r="G81" t="s">
        <v>18</v>
      </c>
      <c r="H81" t="b">
        <v>0</v>
      </c>
    </row>
    <row r="82" spans="1:8" x14ac:dyDescent="0.25">
      <c r="A82" t="s">
        <v>2374</v>
      </c>
      <c r="B82" s="8">
        <v>8.0048216149801205E-7</v>
      </c>
      <c r="C82">
        <v>-2.6522040603613402</v>
      </c>
      <c r="D82">
        <v>0.314</v>
      </c>
      <c r="E82">
        <v>1</v>
      </c>
      <c r="F82">
        <v>1.80196539374817E-2</v>
      </c>
      <c r="G82" t="s">
        <v>8</v>
      </c>
      <c r="H82" t="b">
        <v>0</v>
      </c>
    </row>
    <row r="83" spans="1:8" x14ac:dyDescent="0.25">
      <c r="A83" t="s">
        <v>568</v>
      </c>
      <c r="B83" s="8">
        <v>8.23586637599298E-7</v>
      </c>
      <c r="C83">
        <v>2.52176867423396</v>
      </c>
      <c r="D83">
        <v>0.88600000000000001</v>
      </c>
      <c r="E83">
        <v>0</v>
      </c>
      <c r="F83">
        <v>1.8539758798997798E-2</v>
      </c>
      <c r="G83" t="s">
        <v>18</v>
      </c>
      <c r="H83" t="b">
        <v>0</v>
      </c>
    </row>
    <row r="84" spans="1:8" x14ac:dyDescent="0.25">
      <c r="A84" t="s">
        <v>22</v>
      </c>
      <c r="B84" s="8">
        <v>8.2703984739485298E-7</v>
      </c>
      <c r="C84">
        <v>3.2692092029617599</v>
      </c>
      <c r="D84">
        <v>0.97099999999999997</v>
      </c>
      <c r="E84">
        <v>1</v>
      </c>
      <c r="F84">
        <v>1.8617494004705502E-2</v>
      </c>
      <c r="G84" t="s">
        <v>18</v>
      </c>
      <c r="H84" t="b">
        <v>0</v>
      </c>
    </row>
    <row r="85" spans="1:8" x14ac:dyDescent="0.25">
      <c r="A85" t="s">
        <v>2008</v>
      </c>
      <c r="B85" s="8">
        <v>8.4642391174372402E-7</v>
      </c>
      <c r="C85">
        <v>1.89536101230937</v>
      </c>
      <c r="D85">
        <v>1</v>
      </c>
      <c r="E85">
        <v>1</v>
      </c>
      <c r="F85">
        <v>1.9053848677263001E-2</v>
      </c>
      <c r="G85" t="s">
        <v>18</v>
      </c>
      <c r="H85" t="b">
        <v>0</v>
      </c>
    </row>
    <row r="86" spans="1:8" x14ac:dyDescent="0.25">
      <c r="A86" t="s">
        <v>75</v>
      </c>
      <c r="B86" s="8">
        <v>8.4696778343444301E-7</v>
      </c>
      <c r="C86">
        <v>1.9969041639562199</v>
      </c>
      <c r="D86">
        <v>1</v>
      </c>
      <c r="E86">
        <v>1</v>
      </c>
      <c r="F86">
        <v>1.9066091772892799E-2</v>
      </c>
      <c r="G86" t="s">
        <v>18</v>
      </c>
      <c r="H86" t="b">
        <v>0</v>
      </c>
    </row>
    <row r="87" spans="1:8" x14ac:dyDescent="0.25">
      <c r="A87" t="s">
        <v>3605</v>
      </c>
      <c r="B87" s="8">
        <v>8.4696778343444301E-7</v>
      </c>
      <c r="C87">
        <v>-1.21869428627931</v>
      </c>
      <c r="D87">
        <v>1</v>
      </c>
      <c r="E87">
        <v>1</v>
      </c>
      <c r="F87">
        <v>1.9066091772892799E-2</v>
      </c>
      <c r="G87" t="s">
        <v>8</v>
      </c>
      <c r="H87" t="b">
        <v>0</v>
      </c>
    </row>
    <row r="88" spans="1:8" x14ac:dyDescent="0.25">
      <c r="A88" t="s">
        <v>33</v>
      </c>
      <c r="B88" s="8">
        <v>8.4696778343444301E-7</v>
      </c>
      <c r="C88">
        <v>1.5342814393720099</v>
      </c>
      <c r="D88">
        <v>1</v>
      </c>
      <c r="E88">
        <v>1</v>
      </c>
      <c r="F88">
        <v>1.9066091772892799E-2</v>
      </c>
      <c r="G88" t="s">
        <v>18</v>
      </c>
      <c r="H88" t="b">
        <v>0</v>
      </c>
    </row>
    <row r="89" spans="1:8" x14ac:dyDescent="0.25">
      <c r="A89" t="s">
        <v>1233</v>
      </c>
      <c r="B89" s="8">
        <v>8.4898749757988903E-7</v>
      </c>
      <c r="C89">
        <v>-2.7811108228070802</v>
      </c>
      <c r="D89">
        <v>0.314</v>
      </c>
      <c r="E89">
        <v>1</v>
      </c>
      <c r="F89">
        <v>1.9111557558020902E-2</v>
      </c>
      <c r="G89" t="s">
        <v>8</v>
      </c>
      <c r="H89" t="b">
        <v>0</v>
      </c>
    </row>
    <row r="90" spans="1:8" x14ac:dyDescent="0.25">
      <c r="A90" t="s">
        <v>387</v>
      </c>
      <c r="B90" s="8">
        <v>8.5989370565975497E-7</v>
      </c>
      <c r="C90">
        <v>2.4090137116510699</v>
      </c>
      <c r="D90">
        <v>0.97099999999999997</v>
      </c>
      <c r="E90">
        <v>0.14299999999999999</v>
      </c>
      <c r="F90">
        <v>1.9357067208106701E-2</v>
      </c>
      <c r="G90" t="s">
        <v>18</v>
      </c>
      <c r="H90" t="b">
        <v>0</v>
      </c>
    </row>
    <row r="91" spans="1:8" x14ac:dyDescent="0.25">
      <c r="A91" t="s">
        <v>258</v>
      </c>
      <c r="B91" s="8">
        <v>8.8377663350542695E-7</v>
      </c>
      <c r="C91">
        <v>1.8000624294912499</v>
      </c>
      <c r="D91">
        <v>0.97099999999999997</v>
      </c>
      <c r="E91">
        <v>0.14299999999999999</v>
      </c>
      <c r="F91">
        <v>1.9894695796840701E-2</v>
      </c>
      <c r="G91" t="s">
        <v>18</v>
      </c>
      <c r="H91" t="b">
        <v>0</v>
      </c>
    </row>
    <row r="92" spans="1:8" x14ac:dyDescent="0.25">
      <c r="A92" t="s">
        <v>195</v>
      </c>
      <c r="B92" s="8">
        <v>9.20199638204117E-7</v>
      </c>
      <c r="C92">
        <v>1.84799690655495</v>
      </c>
      <c r="D92">
        <v>1</v>
      </c>
      <c r="E92">
        <v>1</v>
      </c>
      <c r="F92">
        <v>2.0714614055612899E-2</v>
      </c>
      <c r="G92" t="s">
        <v>18</v>
      </c>
      <c r="H92" t="b">
        <v>0</v>
      </c>
    </row>
    <row r="93" spans="1:8" x14ac:dyDescent="0.25">
      <c r="A93" t="s">
        <v>101</v>
      </c>
      <c r="B93" s="8">
        <v>9.3860288453481404E-7</v>
      </c>
      <c r="C93">
        <v>1.6747489975993599</v>
      </c>
      <c r="D93">
        <v>1</v>
      </c>
      <c r="E93">
        <v>1</v>
      </c>
      <c r="F93">
        <v>2.1128889533763202E-2</v>
      </c>
      <c r="G93" t="s">
        <v>18</v>
      </c>
      <c r="H93" t="b">
        <v>0</v>
      </c>
    </row>
    <row r="94" spans="1:8" x14ac:dyDescent="0.25">
      <c r="A94" t="s">
        <v>37</v>
      </c>
      <c r="B94" s="8">
        <v>9.4822204156275196E-7</v>
      </c>
      <c r="C94">
        <v>1.4939266679377401</v>
      </c>
      <c r="D94">
        <v>1</v>
      </c>
      <c r="E94">
        <v>1</v>
      </c>
      <c r="F94">
        <v>2.13454263776191E-2</v>
      </c>
      <c r="G94" t="s">
        <v>18</v>
      </c>
      <c r="H94" t="b">
        <v>0</v>
      </c>
    </row>
    <row r="95" spans="1:8" x14ac:dyDescent="0.25">
      <c r="A95" t="s">
        <v>3606</v>
      </c>
      <c r="B95" s="8">
        <v>9.4822204156275196E-7</v>
      </c>
      <c r="C95">
        <v>-1.49321048912252</v>
      </c>
      <c r="D95">
        <v>1</v>
      </c>
      <c r="E95">
        <v>1</v>
      </c>
      <c r="F95">
        <v>2.13454263776191E-2</v>
      </c>
      <c r="G95" t="s">
        <v>8</v>
      </c>
      <c r="H95" t="b">
        <v>0</v>
      </c>
    </row>
    <row r="96" spans="1:8" x14ac:dyDescent="0.25">
      <c r="A96" t="s">
        <v>306</v>
      </c>
      <c r="B96" s="8">
        <v>9.4822204156275196E-7</v>
      </c>
      <c r="C96">
        <v>1.2171390422854</v>
      </c>
      <c r="D96">
        <v>1</v>
      </c>
      <c r="E96">
        <v>1</v>
      </c>
      <c r="F96">
        <v>2.13454263776191E-2</v>
      </c>
      <c r="G96" t="s">
        <v>18</v>
      </c>
      <c r="H96" t="b">
        <v>0</v>
      </c>
    </row>
    <row r="97" spans="1:8" x14ac:dyDescent="0.25">
      <c r="A97" t="s">
        <v>762</v>
      </c>
      <c r="B97" s="8">
        <v>9.7571054243039306E-7</v>
      </c>
      <c r="C97">
        <v>3.5881649327595002</v>
      </c>
      <c r="D97">
        <v>1</v>
      </c>
      <c r="E97">
        <v>0.92900000000000005</v>
      </c>
      <c r="F97">
        <v>2.1964220020650599E-2</v>
      </c>
      <c r="G97" t="s">
        <v>18</v>
      </c>
      <c r="H97" t="b">
        <v>0</v>
      </c>
    </row>
    <row r="98" spans="1:8" x14ac:dyDescent="0.25">
      <c r="A98" t="s">
        <v>192</v>
      </c>
      <c r="B98" s="8">
        <v>9.8044804111583796E-7</v>
      </c>
      <c r="C98">
        <v>1.95710790580678</v>
      </c>
      <c r="D98">
        <v>1</v>
      </c>
      <c r="E98">
        <v>1</v>
      </c>
      <c r="F98">
        <v>2.2070865853558601E-2</v>
      </c>
      <c r="G98" t="s">
        <v>18</v>
      </c>
      <c r="H98" t="b">
        <v>0</v>
      </c>
    </row>
    <row r="99" spans="1:8" x14ac:dyDescent="0.25">
      <c r="A99" t="s">
        <v>800</v>
      </c>
      <c r="B99" s="8">
        <v>1.01550397827807E-6</v>
      </c>
      <c r="C99">
        <v>2.1493776240382299</v>
      </c>
      <c r="D99">
        <v>0.97099999999999997</v>
      </c>
      <c r="E99">
        <v>0.214</v>
      </c>
      <c r="F99">
        <v>2.2860010055017602E-2</v>
      </c>
      <c r="G99" t="s">
        <v>18</v>
      </c>
      <c r="H99" t="b">
        <v>0</v>
      </c>
    </row>
    <row r="100" spans="1:8" x14ac:dyDescent="0.25">
      <c r="A100" t="s">
        <v>993</v>
      </c>
      <c r="B100" s="8">
        <v>1.03522682520595E-6</v>
      </c>
      <c r="C100">
        <v>4.0053376427180201</v>
      </c>
      <c r="D100">
        <v>0.97099999999999997</v>
      </c>
      <c r="E100">
        <v>0.85699999999999998</v>
      </c>
      <c r="F100">
        <v>2.3303991062211201E-2</v>
      </c>
      <c r="G100" t="s">
        <v>18</v>
      </c>
      <c r="H100" t="b">
        <v>0</v>
      </c>
    </row>
    <row r="101" spans="1:8" x14ac:dyDescent="0.25">
      <c r="A101" t="s">
        <v>2751</v>
      </c>
      <c r="B101" s="8">
        <v>1.04763049183413E-6</v>
      </c>
      <c r="C101">
        <v>-6.7409357349460901</v>
      </c>
      <c r="D101">
        <v>5.7000000000000002E-2</v>
      </c>
      <c r="E101">
        <v>0.71399999999999997</v>
      </c>
      <c r="F101">
        <v>2.3583210001678099E-2</v>
      </c>
      <c r="G101" t="s">
        <v>8</v>
      </c>
      <c r="H101" t="b">
        <v>0</v>
      </c>
    </row>
    <row r="102" spans="1:8" x14ac:dyDescent="0.25">
      <c r="A102" t="s">
        <v>2078</v>
      </c>
      <c r="B102" s="8">
        <v>1.05726869610471E-6</v>
      </c>
      <c r="C102">
        <v>-2.83691856035004</v>
      </c>
      <c r="D102">
        <v>0.48599999999999999</v>
      </c>
      <c r="E102">
        <v>1</v>
      </c>
      <c r="F102">
        <v>2.3800175618013199E-2</v>
      </c>
      <c r="G102" t="s">
        <v>8</v>
      </c>
      <c r="H102" t="b">
        <v>0</v>
      </c>
    </row>
    <row r="103" spans="1:8" x14ac:dyDescent="0.25">
      <c r="A103" t="s">
        <v>3607</v>
      </c>
      <c r="B103" s="8">
        <v>1.06107888342905E-6</v>
      </c>
      <c r="C103">
        <v>-1.2339984902996499</v>
      </c>
      <c r="D103">
        <v>1</v>
      </c>
      <c r="E103">
        <v>1</v>
      </c>
      <c r="F103">
        <v>2.3885946744871302E-2</v>
      </c>
      <c r="G103" t="s">
        <v>8</v>
      </c>
      <c r="H103" t="b">
        <v>0</v>
      </c>
    </row>
    <row r="104" spans="1:8" x14ac:dyDescent="0.25">
      <c r="A104" t="s">
        <v>142</v>
      </c>
      <c r="B104" s="8">
        <v>1.06107888342905E-6</v>
      </c>
      <c r="C104">
        <v>-1.8047274461846901</v>
      </c>
      <c r="D104">
        <v>1</v>
      </c>
      <c r="E104">
        <v>1</v>
      </c>
      <c r="F104">
        <v>2.3885946744871302E-2</v>
      </c>
      <c r="G104" t="s">
        <v>8</v>
      </c>
      <c r="H104" t="b">
        <v>0</v>
      </c>
    </row>
    <row r="105" spans="1:8" x14ac:dyDescent="0.25">
      <c r="A105" t="s">
        <v>88</v>
      </c>
      <c r="B105" s="8">
        <v>1.1830981633380599E-6</v>
      </c>
      <c r="C105">
        <v>2.2672423209203898</v>
      </c>
      <c r="D105">
        <v>1</v>
      </c>
      <c r="E105">
        <v>1</v>
      </c>
      <c r="F105">
        <v>2.6632722754902999E-2</v>
      </c>
      <c r="G105" t="s">
        <v>18</v>
      </c>
      <c r="H105" t="b">
        <v>0</v>
      </c>
    </row>
    <row r="106" spans="1:8" x14ac:dyDescent="0.25">
      <c r="A106" t="s">
        <v>3608</v>
      </c>
      <c r="B106" s="8">
        <v>1.1860638445369201E-6</v>
      </c>
      <c r="C106">
        <v>-1.74598900218742</v>
      </c>
      <c r="D106">
        <v>0.97099999999999997</v>
      </c>
      <c r="E106">
        <v>1</v>
      </c>
      <c r="F106">
        <v>2.6699483204370499E-2</v>
      </c>
      <c r="G106" t="s">
        <v>8</v>
      </c>
      <c r="H106" t="b">
        <v>0</v>
      </c>
    </row>
    <row r="107" spans="1:8" x14ac:dyDescent="0.25">
      <c r="A107" t="s">
        <v>93</v>
      </c>
      <c r="B107" s="8">
        <v>1.18680623955045E-6</v>
      </c>
      <c r="C107">
        <v>1.8981062370417701</v>
      </c>
      <c r="D107">
        <v>1</v>
      </c>
      <c r="E107">
        <v>1</v>
      </c>
      <c r="F107">
        <v>2.6716195258520301E-2</v>
      </c>
      <c r="G107" t="s">
        <v>18</v>
      </c>
      <c r="H107" t="b">
        <v>0</v>
      </c>
    </row>
    <row r="108" spans="1:8" x14ac:dyDescent="0.25">
      <c r="A108" t="s">
        <v>3609</v>
      </c>
      <c r="B108" s="8">
        <v>1.19069415312674E-6</v>
      </c>
      <c r="C108">
        <v>-2.7214933285583198</v>
      </c>
      <c r="D108">
        <v>0.71399999999999997</v>
      </c>
      <c r="E108">
        <v>1</v>
      </c>
      <c r="F108">
        <v>2.6803716081035999E-2</v>
      </c>
      <c r="G108" t="s">
        <v>8</v>
      </c>
      <c r="H108" t="b">
        <v>0</v>
      </c>
    </row>
    <row r="109" spans="1:8" x14ac:dyDescent="0.25">
      <c r="A109" t="s">
        <v>260</v>
      </c>
      <c r="B109" s="8">
        <v>1.2310852715269301E-6</v>
      </c>
      <c r="C109">
        <v>4.09948199381361</v>
      </c>
      <c r="D109">
        <v>1</v>
      </c>
      <c r="E109">
        <v>0.92900000000000005</v>
      </c>
      <c r="F109">
        <v>2.7712960547342701E-2</v>
      </c>
      <c r="G109" t="s">
        <v>18</v>
      </c>
      <c r="H109" t="b">
        <v>0</v>
      </c>
    </row>
    <row r="110" spans="1:8" x14ac:dyDescent="0.25">
      <c r="A110" t="s">
        <v>53</v>
      </c>
      <c r="B110" s="8">
        <v>1.2494657718697901E-6</v>
      </c>
      <c r="C110">
        <v>1.6248339989023</v>
      </c>
      <c r="D110">
        <v>1</v>
      </c>
      <c r="E110">
        <v>1</v>
      </c>
      <c r="F110">
        <v>2.8126723990560799E-2</v>
      </c>
      <c r="G110" t="s">
        <v>18</v>
      </c>
      <c r="H110" t="b">
        <v>0</v>
      </c>
    </row>
    <row r="111" spans="1:8" x14ac:dyDescent="0.25">
      <c r="A111" t="s">
        <v>45</v>
      </c>
      <c r="B111" s="8">
        <v>1.32269412571559E-6</v>
      </c>
      <c r="C111">
        <v>1.6092404462512999</v>
      </c>
      <c r="D111">
        <v>1</v>
      </c>
      <c r="E111">
        <v>1</v>
      </c>
      <c r="F111">
        <v>2.97751674639836E-2</v>
      </c>
      <c r="G111" t="s">
        <v>18</v>
      </c>
      <c r="H111" t="b">
        <v>0</v>
      </c>
    </row>
    <row r="112" spans="1:8" x14ac:dyDescent="0.25">
      <c r="A112" t="s">
        <v>3610</v>
      </c>
      <c r="B112" s="8">
        <v>1.3259806227228199E-6</v>
      </c>
      <c r="C112">
        <v>2.5366011326395799</v>
      </c>
      <c r="D112">
        <v>1</v>
      </c>
      <c r="E112">
        <v>1</v>
      </c>
      <c r="F112">
        <v>2.98491497981134E-2</v>
      </c>
      <c r="G112" t="s">
        <v>18</v>
      </c>
      <c r="H112" t="b">
        <v>0</v>
      </c>
    </row>
    <row r="113" spans="1:8" x14ac:dyDescent="0.25">
      <c r="A113" t="s">
        <v>3611</v>
      </c>
      <c r="B113" s="8">
        <v>1.3268033158738299E-6</v>
      </c>
      <c r="C113">
        <v>1.51023602068642</v>
      </c>
      <c r="D113">
        <v>1</v>
      </c>
      <c r="E113">
        <v>1</v>
      </c>
      <c r="F113">
        <v>2.9867669443635801E-2</v>
      </c>
      <c r="G113" t="s">
        <v>18</v>
      </c>
      <c r="H113" t="b">
        <v>0</v>
      </c>
    </row>
    <row r="114" spans="1:8" x14ac:dyDescent="0.25">
      <c r="A114" t="s">
        <v>58</v>
      </c>
      <c r="B114" s="8">
        <v>1.4172798834608801E-6</v>
      </c>
      <c r="C114">
        <v>3.2979681959431799</v>
      </c>
      <c r="D114">
        <v>0.91400000000000003</v>
      </c>
      <c r="E114">
        <v>0.14299999999999999</v>
      </c>
      <c r="F114">
        <v>3.1904387456587899E-2</v>
      </c>
      <c r="G114" t="s">
        <v>18</v>
      </c>
      <c r="H114" t="b">
        <v>0</v>
      </c>
    </row>
    <row r="115" spans="1:8" x14ac:dyDescent="0.25">
      <c r="A115" t="s">
        <v>82</v>
      </c>
      <c r="B115" s="8">
        <v>1.4734908371742301E-6</v>
      </c>
      <c r="C115">
        <v>2.2415012442841502</v>
      </c>
      <c r="D115">
        <v>0.97099999999999997</v>
      </c>
      <c r="E115">
        <v>0.78600000000000003</v>
      </c>
      <c r="F115">
        <v>3.31697522356292E-2</v>
      </c>
      <c r="G115" t="s">
        <v>18</v>
      </c>
      <c r="H115" t="b">
        <v>0</v>
      </c>
    </row>
    <row r="116" spans="1:8" x14ac:dyDescent="0.25">
      <c r="A116" t="s">
        <v>112</v>
      </c>
      <c r="B116" s="8">
        <v>1.4780619885785699E-6</v>
      </c>
      <c r="C116">
        <v>3.4158146040866901</v>
      </c>
      <c r="D116">
        <v>0.97099999999999997</v>
      </c>
      <c r="E116">
        <v>1</v>
      </c>
      <c r="F116">
        <v>3.3272653424892197E-2</v>
      </c>
      <c r="G116" t="s">
        <v>18</v>
      </c>
      <c r="H116" t="b">
        <v>0</v>
      </c>
    </row>
    <row r="117" spans="1:8" x14ac:dyDescent="0.25">
      <c r="A117" t="s">
        <v>60</v>
      </c>
      <c r="B117" s="8">
        <v>1.4817021460664001E-6</v>
      </c>
      <c r="C117">
        <v>-1.7845301634424999</v>
      </c>
      <c r="D117">
        <v>1</v>
      </c>
      <c r="E117">
        <v>1</v>
      </c>
      <c r="F117">
        <v>3.3354597010100698E-2</v>
      </c>
      <c r="G117" t="s">
        <v>8</v>
      </c>
      <c r="H117" t="b">
        <v>0</v>
      </c>
    </row>
    <row r="118" spans="1:8" x14ac:dyDescent="0.25">
      <c r="A118" t="s">
        <v>3612</v>
      </c>
      <c r="B118" s="8">
        <v>1.4817021460664001E-6</v>
      </c>
      <c r="C118">
        <v>2.0923270620950301</v>
      </c>
      <c r="D118">
        <v>1</v>
      </c>
      <c r="E118">
        <v>1</v>
      </c>
      <c r="F118">
        <v>3.3354597010100698E-2</v>
      </c>
      <c r="G118" t="s">
        <v>18</v>
      </c>
      <c r="H118" t="b">
        <v>0</v>
      </c>
    </row>
    <row r="119" spans="1:8" x14ac:dyDescent="0.25">
      <c r="A119" t="s">
        <v>257</v>
      </c>
      <c r="B119" s="8">
        <v>1.48261335695249E-6</v>
      </c>
      <c r="C119">
        <v>2.8205263953239799</v>
      </c>
      <c r="D119">
        <v>1</v>
      </c>
      <c r="E119">
        <v>1</v>
      </c>
      <c r="F119">
        <v>3.33751092783574E-2</v>
      </c>
      <c r="G119" t="s">
        <v>18</v>
      </c>
      <c r="H119" t="b">
        <v>0</v>
      </c>
    </row>
    <row r="120" spans="1:8" x14ac:dyDescent="0.25">
      <c r="A120" t="s">
        <v>3613</v>
      </c>
      <c r="B120" s="8">
        <v>1.5121681417195399E-6</v>
      </c>
      <c r="C120">
        <v>-1.8686999581689701</v>
      </c>
      <c r="D120">
        <v>0.8</v>
      </c>
      <c r="E120">
        <v>1</v>
      </c>
      <c r="F120">
        <v>3.4040417038248699E-2</v>
      </c>
      <c r="G120" t="s">
        <v>8</v>
      </c>
      <c r="H120" t="b">
        <v>0</v>
      </c>
    </row>
    <row r="121" spans="1:8" x14ac:dyDescent="0.25">
      <c r="A121" t="s">
        <v>55</v>
      </c>
      <c r="B121" s="8">
        <v>1.5507403539982899E-6</v>
      </c>
      <c r="C121">
        <v>2.0569361649528499</v>
      </c>
      <c r="D121">
        <v>1</v>
      </c>
      <c r="E121">
        <v>1</v>
      </c>
      <c r="F121">
        <v>3.4908716108855598E-2</v>
      </c>
      <c r="G121" t="s">
        <v>18</v>
      </c>
      <c r="H121" t="b">
        <v>0</v>
      </c>
    </row>
    <row r="122" spans="1:8" x14ac:dyDescent="0.25">
      <c r="A122" t="s">
        <v>168</v>
      </c>
      <c r="B122" s="8">
        <v>1.5566143424556201E-6</v>
      </c>
      <c r="C122">
        <v>2.0650950282218798</v>
      </c>
      <c r="D122">
        <v>1</v>
      </c>
      <c r="E122">
        <v>0.78600000000000003</v>
      </c>
      <c r="F122">
        <v>3.5040945463018398E-2</v>
      </c>
      <c r="G122" t="s">
        <v>18</v>
      </c>
      <c r="H122" t="b">
        <v>0</v>
      </c>
    </row>
    <row r="123" spans="1:8" x14ac:dyDescent="0.25">
      <c r="A123" t="s">
        <v>96</v>
      </c>
      <c r="B123" s="8">
        <v>1.5593166478261099E-6</v>
      </c>
      <c r="C123">
        <v>1.26986212818892</v>
      </c>
      <c r="D123">
        <v>1</v>
      </c>
      <c r="E123">
        <v>1</v>
      </c>
      <c r="F123">
        <v>3.5101777059213503E-2</v>
      </c>
      <c r="G123" t="s">
        <v>18</v>
      </c>
      <c r="H123" t="b">
        <v>0</v>
      </c>
    </row>
    <row r="124" spans="1:8" x14ac:dyDescent="0.25">
      <c r="A124" t="s">
        <v>3614</v>
      </c>
      <c r="B124" s="8">
        <v>1.6139647279590799E-6</v>
      </c>
      <c r="C124">
        <v>-9.6342924681960103</v>
      </c>
      <c r="D124">
        <v>0</v>
      </c>
      <c r="E124">
        <v>0.57099999999999995</v>
      </c>
      <c r="F124">
        <v>3.6331959991086897E-2</v>
      </c>
      <c r="G124" t="s">
        <v>8</v>
      </c>
      <c r="H124" t="b">
        <v>0</v>
      </c>
    </row>
    <row r="125" spans="1:8" x14ac:dyDescent="0.25">
      <c r="A125" t="s">
        <v>3615</v>
      </c>
      <c r="B125" s="8">
        <v>1.6139647279590799E-6</v>
      </c>
      <c r="C125">
        <v>-6.7841674245131296</v>
      </c>
      <c r="D125">
        <v>0</v>
      </c>
      <c r="E125">
        <v>0.57099999999999995</v>
      </c>
      <c r="F125">
        <v>3.6331959991086897E-2</v>
      </c>
      <c r="G125" t="s">
        <v>8</v>
      </c>
      <c r="H125" t="b">
        <v>0</v>
      </c>
    </row>
    <row r="126" spans="1:8" x14ac:dyDescent="0.25">
      <c r="A126" t="s">
        <v>3101</v>
      </c>
      <c r="B126" s="8">
        <v>1.6468773941698699E-6</v>
      </c>
      <c r="C126">
        <v>3.76648796413197</v>
      </c>
      <c r="D126">
        <v>0.94299999999999995</v>
      </c>
      <c r="E126">
        <v>1</v>
      </c>
      <c r="F126">
        <v>3.7072857020158001E-2</v>
      </c>
      <c r="G126" t="s">
        <v>18</v>
      </c>
      <c r="H126" t="b">
        <v>0</v>
      </c>
    </row>
    <row r="127" spans="1:8" x14ac:dyDescent="0.25">
      <c r="A127" t="s">
        <v>3616</v>
      </c>
      <c r="B127" s="8">
        <v>1.65492882250817E-6</v>
      </c>
      <c r="C127">
        <v>-1.5997862925806701</v>
      </c>
      <c r="D127">
        <v>1</v>
      </c>
      <c r="E127">
        <v>1</v>
      </c>
      <c r="F127">
        <v>3.7254102723481397E-2</v>
      </c>
      <c r="G127" t="s">
        <v>8</v>
      </c>
      <c r="H127" t="b">
        <v>0</v>
      </c>
    </row>
    <row r="128" spans="1:8" x14ac:dyDescent="0.25">
      <c r="A128" t="s">
        <v>57</v>
      </c>
      <c r="B128" s="8">
        <v>1.80444128847734E-6</v>
      </c>
      <c r="C128">
        <v>1.6175130728649501</v>
      </c>
      <c r="D128">
        <v>1</v>
      </c>
      <c r="E128">
        <v>1</v>
      </c>
      <c r="F128">
        <v>4.0619777844913302E-2</v>
      </c>
      <c r="G128" t="s">
        <v>18</v>
      </c>
      <c r="H128" t="b">
        <v>0</v>
      </c>
    </row>
    <row r="129" spans="1:8" x14ac:dyDescent="0.25">
      <c r="A129" t="s">
        <v>135</v>
      </c>
      <c r="B129" s="8">
        <v>1.81871136428944E-6</v>
      </c>
      <c r="C129">
        <v>2.1933254340223902</v>
      </c>
      <c r="D129">
        <v>1</v>
      </c>
      <c r="E129">
        <v>1</v>
      </c>
      <c r="F129">
        <v>4.0941011521519702E-2</v>
      </c>
      <c r="G129" t="s">
        <v>18</v>
      </c>
      <c r="H129" t="b">
        <v>0</v>
      </c>
    </row>
    <row r="130" spans="1:8" x14ac:dyDescent="0.25">
      <c r="A130" t="s">
        <v>1173</v>
      </c>
      <c r="B130" s="8">
        <v>1.84753410078782E-6</v>
      </c>
      <c r="C130">
        <v>1.47489403507296</v>
      </c>
      <c r="D130">
        <v>1</v>
      </c>
      <c r="E130">
        <v>1</v>
      </c>
      <c r="F130">
        <v>4.1589840142834497E-2</v>
      </c>
      <c r="G130" t="s">
        <v>18</v>
      </c>
      <c r="H130" t="b">
        <v>0</v>
      </c>
    </row>
    <row r="131" spans="1:8" x14ac:dyDescent="0.25">
      <c r="A131" t="s">
        <v>140</v>
      </c>
      <c r="B131" s="8">
        <v>1.8486502317221E-6</v>
      </c>
      <c r="C131">
        <v>1.12943777657262</v>
      </c>
      <c r="D131">
        <v>1</v>
      </c>
      <c r="E131">
        <v>1</v>
      </c>
      <c r="F131">
        <v>4.1614965366296303E-2</v>
      </c>
      <c r="G131" t="s">
        <v>18</v>
      </c>
      <c r="H131" t="b">
        <v>0</v>
      </c>
    </row>
    <row r="132" spans="1:8" x14ac:dyDescent="0.25">
      <c r="A132" t="s">
        <v>3617</v>
      </c>
      <c r="B132" s="8">
        <v>1.8486502317221E-6</v>
      </c>
      <c r="C132">
        <v>-1.44475855425845</v>
      </c>
      <c r="D132">
        <v>1</v>
      </c>
      <c r="E132">
        <v>1</v>
      </c>
      <c r="F132">
        <v>4.1614965366296303E-2</v>
      </c>
      <c r="G132" t="s">
        <v>8</v>
      </c>
      <c r="H132" t="b">
        <v>0</v>
      </c>
    </row>
    <row r="133" spans="1:8" x14ac:dyDescent="0.25">
      <c r="A133" t="s">
        <v>386</v>
      </c>
      <c r="B133" s="8">
        <v>2.01280433289487E-6</v>
      </c>
      <c r="C133">
        <v>2.6101997922201798</v>
      </c>
      <c r="D133">
        <v>1</v>
      </c>
      <c r="E133">
        <v>0.42899999999999999</v>
      </c>
      <c r="F133">
        <v>4.5310238337796502E-2</v>
      </c>
      <c r="G133" t="s">
        <v>18</v>
      </c>
      <c r="H133" t="b">
        <v>0</v>
      </c>
    </row>
    <row r="134" spans="1:8" x14ac:dyDescent="0.25">
      <c r="A134" t="s">
        <v>418</v>
      </c>
      <c r="B134" s="8">
        <v>2.0628152961729002E-6</v>
      </c>
      <c r="C134">
        <v>1.6735727013267601</v>
      </c>
      <c r="D134">
        <v>1</v>
      </c>
      <c r="E134">
        <v>1</v>
      </c>
      <c r="F134">
        <v>4.6436035132148099E-2</v>
      </c>
      <c r="G134" t="s">
        <v>18</v>
      </c>
      <c r="H134" t="b">
        <v>0</v>
      </c>
    </row>
    <row r="135" spans="1:8" x14ac:dyDescent="0.25">
      <c r="A135" t="s">
        <v>3618</v>
      </c>
      <c r="B135" s="8">
        <v>2.2478685860303698E-6</v>
      </c>
      <c r="C135">
        <v>-4.1861513158569004</v>
      </c>
      <c r="D135">
        <v>2.9000000000000001E-2</v>
      </c>
      <c r="E135">
        <v>0.64300000000000002</v>
      </c>
      <c r="F135">
        <v>5.0601769740129698E-2</v>
      </c>
      <c r="G135" t="s">
        <v>8</v>
      </c>
      <c r="H135" t="b">
        <v>0</v>
      </c>
    </row>
    <row r="136" spans="1:8" x14ac:dyDescent="0.25">
      <c r="A136" t="s">
        <v>234</v>
      </c>
      <c r="B136" s="8">
        <v>2.2870910682042199E-6</v>
      </c>
      <c r="C136">
        <v>3.7103086460082899</v>
      </c>
      <c r="D136">
        <v>1</v>
      </c>
      <c r="E136">
        <v>1</v>
      </c>
      <c r="F136">
        <v>5.1484707036345202E-2</v>
      </c>
      <c r="G136" t="s">
        <v>18</v>
      </c>
      <c r="H136" t="b">
        <v>0</v>
      </c>
    </row>
    <row r="137" spans="1:8" x14ac:dyDescent="0.25">
      <c r="A137" t="s">
        <v>3619</v>
      </c>
      <c r="B137" s="8">
        <v>2.2993399084297101E-6</v>
      </c>
      <c r="C137">
        <v>1.5796178004708901</v>
      </c>
      <c r="D137">
        <v>1</v>
      </c>
      <c r="E137">
        <v>1</v>
      </c>
      <c r="F137">
        <v>5.1760440678661097E-2</v>
      </c>
      <c r="G137" t="s">
        <v>18</v>
      </c>
      <c r="H137" t="b">
        <v>0</v>
      </c>
    </row>
    <row r="138" spans="1:8" x14ac:dyDescent="0.25">
      <c r="A138" t="s">
        <v>1157</v>
      </c>
      <c r="B138" s="8">
        <v>2.2993399084297101E-6</v>
      </c>
      <c r="C138">
        <v>2.21141425759048</v>
      </c>
      <c r="D138">
        <v>1</v>
      </c>
      <c r="E138">
        <v>0.92900000000000005</v>
      </c>
      <c r="F138">
        <v>5.1760440678661097E-2</v>
      </c>
      <c r="G138" t="s">
        <v>18</v>
      </c>
      <c r="H138" t="b">
        <v>1</v>
      </c>
    </row>
    <row r="139" spans="1:8" x14ac:dyDescent="0.25">
      <c r="A139" t="s">
        <v>694</v>
      </c>
      <c r="B139" s="8">
        <v>2.37473092254229E-6</v>
      </c>
      <c r="C139">
        <v>2.2126608833186698</v>
      </c>
      <c r="D139">
        <v>0.91400000000000003</v>
      </c>
      <c r="E139">
        <v>0.14299999999999999</v>
      </c>
      <c r="F139">
        <v>5.3457567797349503E-2</v>
      </c>
      <c r="G139" t="s">
        <v>18</v>
      </c>
      <c r="H139" t="b">
        <v>0</v>
      </c>
    </row>
    <row r="140" spans="1:8" x14ac:dyDescent="0.25">
      <c r="A140" t="s">
        <v>706</v>
      </c>
      <c r="B140" s="8">
        <v>2.38911256681567E-6</v>
      </c>
      <c r="C140">
        <v>3.7569141477237098</v>
      </c>
      <c r="D140">
        <v>0.97099999999999997</v>
      </c>
      <c r="E140">
        <v>1</v>
      </c>
      <c r="F140">
        <v>5.3781312991587497E-2</v>
      </c>
      <c r="G140" t="s">
        <v>18</v>
      </c>
      <c r="H140" t="b">
        <v>0</v>
      </c>
    </row>
    <row r="141" spans="1:8" x14ac:dyDescent="0.25">
      <c r="A141" t="s">
        <v>131</v>
      </c>
      <c r="B141" s="8">
        <v>2.4596094952244599E-6</v>
      </c>
      <c r="C141">
        <v>1.91177281698826</v>
      </c>
      <c r="D141">
        <v>1</v>
      </c>
      <c r="E141">
        <v>0.92900000000000005</v>
      </c>
      <c r="F141">
        <v>5.53682693469979E-2</v>
      </c>
      <c r="G141" t="s">
        <v>18</v>
      </c>
      <c r="H141" t="b">
        <v>0</v>
      </c>
    </row>
    <row r="142" spans="1:8" x14ac:dyDescent="0.25">
      <c r="A142" t="s">
        <v>1208</v>
      </c>
      <c r="B142" s="8">
        <v>2.5497759401593901E-6</v>
      </c>
      <c r="C142">
        <v>-1.6043095571810899</v>
      </c>
      <c r="D142">
        <v>0.88600000000000001</v>
      </c>
      <c r="E142">
        <v>1</v>
      </c>
      <c r="F142">
        <v>5.7398006188928E-2</v>
      </c>
      <c r="G142" t="s">
        <v>8</v>
      </c>
      <c r="H142" t="b">
        <v>0</v>
      </c>
    </row>
    <row r="143" spans="1:8" x14ac:dyDescent="0.25">
      <c r="A143" t="s">
        <v>789</v>
      </c>
      <c r="B143" s="8">
        <v>2.55127661463629E-6</v>
      </c>
      <c r="C143">
        <v>2.0232274797905498</v>
      </c>
      <c r="D143">
        <v>1</v>
      </c>
      <c r="E143">
        <v>1</v>
      </c>
      <c r="F143">
        <v>5.7431787872077401E-2</v>
      </c>
      <c r="G143" t="s">
        <v>18</v>
      </c>
      <c r="H143" t="b">
        <v>0</v>
      </c>
    </row>
    <row r="144" spans="1:8" x14ac:dyDescent="0.25">
      <c r="A144" t="s">
        <v>3620</v>
      </c>
      <c r="B144" s="8">
        <v>2.8562322087227298E-6</v>
      </c>
      <c r="C144">
        <v>-1.9854837919188599</v>
      </c>
      <c r="D144">
        <v>1</v>
      </c>
      <c r="E144">
        <v>1</v>
      </c>
      <c r="F144">
        <v>6.4296643250557506E-2</v>
      </c>
      <c r="G144" t="s">
        <v>8</v>
      </c>
      <c r="H144" t="b">
        <v>0</v>
      </c>
    </row>
    <row r="145" spans="1:8" x14ac:dyDescent="0.25">
      <c r="A145" t="s">
        <v>42</v>
      </c>
      <c r="B145" s="8">
        <v>2.8578965487335902E-6</v>
      </c>
      <c r="C145">
        <v>1.31778118342851</v>
      </c>
      <c r="D145">
        <v>1</v>
      </c>
      <c r="E145">
        <v>1</v>
      </c>
      <c r="F145">
        <v>6.4334109208541795E-2</v>
      </c>
      <c r="G145" t="s">
        <v>18</v>
      </c>
      <c r="H145" t="b">
        <v>0</v>
      </c>
    </row>
    <row r="146" spans="1:8" x14ac:dyDescent="0.25">
      <c r="A146" t="s">
        <v>49</v>
      </c>
      <c r="B146" s="8">
        <v>2.8578965487335902E-6</v>
      </c>
      <c r="C146">
        <v>-1.46443391800488</v>
      </c>
      <c r="D146">
        <v>1</v>
      </c>
      <c r="E146">
        <v>1</v>
      </c>
      <c r="F146">
        <v>6.4334109208541795E-2</v>
      </c>
      <c r="G146" t="s">
        <v>8</v>
      </c>
      <c r="H146" t="b">
        <v>0</v>
      </c>
    </row>
    <row r="147" spans="1:8" x14ac:dyDescent="0.25">
      <c r="A147" t="s">
        <v>161</v>
      </c>
      <c r="B147" s="8">
        <v>2.88811847243695E-6</v>
      </c>
      <c r="C147">
        <v>-2.5900369739596001</v>
      </c>
      <c r="D147">
        <v>0.71399999999999997</v>
      </c>
      <c r="E147">
        <v>1</v>
      </c>
      <c r="F147">
        <v>6.5014434933028095E-2</v>
      </c>
      <c r="G147" t="s">
        <v>8</v>
      </c>
      <c r="H147" t="b">
        <v>0</v>
      </c>
    </row>
    <row r="148" spans="1:8" x14ac:dyDescent="0.25">
      <c r="A148" t="s">
        <v>572</v>
      </c>
      <c r="B148" s="8">
        <v>2.92811842159785E-6</v>
      </c>
      <c r="C148">
        <v>2.0721726347203</v>
      </c>
      <c r="D148">
        <v>1</v>
      </c>
      <c r="E148">
        <v>1</v>
      </c>
      <c r="F148">
        <v>6.5914873788589207E-2</v>
      </c>
      <c r="G148" t="s">
        <v>18</v>
      </c>
      <c r="H148" t="b">
        <v>0</v>
      </c>
    </row>
    <row r="149" spans="1:8" x14ac:dyDescent="0.25">
      <c r="A149" t="s">
        <v>1442</v>
      </c>
      <c r="B149" s="8">
        <v>3.1756230709234499E-6</v>
      </c>
      <c r="C149">
        <v>2.6558844648475102</v>
      </c>
      <c r="D149">
        <v>1</v>
      </c>
      <c r="E149">
        <v>1</v>
      </c>
      <c r="F149">
        <v>7.1486450949557703E-2</v>
      </c>
      <c r="G149" t="s">
        <v>18</v>
      </c>
      <c r="H149" t="b">
        <v>0</v>
      </c>
    </row>
    <row r="150" spans="1:8" x14ac:dyDescent="0.25">
      <c r="A150" t="s">
        <v>72</v>
      </c>
      <c r="B150" s="8">
        <v>3.1756230709234499E-6</v>
      </c>
      <c r="C150">
        <v>-1.7651599169330401</v>
      </c>
      <c r="D150">
        <v>0.91400000000000003</v>
      </c>
      <c r="E150">
        <v>1</v>
      </c>
      <c r="F150">
        <v>7.1486450949557703E-2</v>
      </c>
      <c r="G150" t="s">
        <v>8</v>
      </c>
      <c r="H150" t="b">
        <v>0</v>
      </c>
    </row>
    <row r="151" spans="1:8" x14ac:dyDescent="0.25">
      <c r="A151" t="s">
        <v>173</v>
      </c>
      <c r="B151" s="8">
        <v>3.1829651171511198E-6</v>
      </c>
      <c r="C151">
        <v>-1.2978923574141801</v>
      </c>
      <c r="D151">
        <v>1</v>
      </c>
      <c r="E151">
        <v>1</v>
      </c>
      <c r="F151">
        <v>7.1651727752188796E-2</v>
      </c>
      <c r="G151" t="s">
        <v>8</v>
      </c>
      <c r="H151" t="b">
        <v>0</v>
      </c>
    </row>
    <row r="152" spans="1:8" x14ac:dyDescent="0.25">
      <c r="A152" t="s">
        <v>3621</v>
      </c>
      <c r="B152" s="8">
        <v>3.1829651171511198E-6</v>
      </c>
      <c r="C152">
        <v>-1.1067681699755101</v>
      </c>
      <c r="D152">
        <v>1</v>
      </c>
      <c r="E152">
        <v>1</v>
      </c>
      <c r="F152">
        <v>7.1651727752188796E-2</v>
      </c>
      <c r="G152" t="s">
        <v>8</v>
      </c>
      <c r="H152" t="b">
        <v>0</v>
      </c>
    </row>
    <row r="153" spans="1:8" x14ac:dyDescent="0.25">
      <c r="A153" t="s">
        <v>158</v>
      </c>
      <c r="B153" s="8">
        <v>3.2312637678845801E-6</v>
      </c>
      <c r="C153">
        <v>1.7629608026991499</v>
      </c>
      <c r="D153">
        <v>1</v>
      </c>
      <c r="E153">
        <v>0.85699999999999998</v>
      </c>
      <c r="F153">
        <v>7.2738978678849806E-2</v>
      </c>
      <c r="G153" t="s">
        <v>18</v>
      </c>
      <c r="H153" t="b">
        <v>0</v>
      </c>
    </row>
    <row r="154" spans="1:8" x14ac:dyDescent="0.25">
      <c r="A154" t="s">
        <v>3622</v>
      </c>
      <c r="B154" s="8">
        <v>3.3469563145178802E-6</v>
      </c>
      <c r="C154">
        <v>1.3271021412252999</v>
      </c>
      <c r="D154">
        <v>1</v>
      </c>
      <c r="E154">
        <v>1</v>
      </c>
      <c r="F154">
        <v>7.5343333596112103E-2</v>
      </c>
      <c r="G154" t="s">
        <v>18</v>
      </c>
      <c r="H154" t="b">
        <v>0</v>
      </c>
    </row>
    <row r="155" spans="1:8" x14ac:dyDescent="0.25">
      <c r="A155" t="s">
        <v>3282</v>
      </c>
      <c r="B155" s="8">
        <v>3.3807458836915399E-6</v>
      </c>
      <c r="C155">
        <v>-3.1610994642066301</v>
      </c>
      <c r="D155">
        <v>0.51400000000000001</v>
      </c>
      <c r="E155">
        <v>1</v>
      </c>
      <c r="F155">
        <v>7.6103970587780304E-2</v>
      </c>
      <c r="G155" t="s">
        <v>8</v>
      </c>
      <c r="H155" t="b">
        <v>0</v>
      </c>
    </row>
    <row r="156" spans="1:8" x14ac:dyDescent="0.25">
      <c r="A156" t="s">
        <v>390</v>
      </c>
      <c r="B156" s="8">
        <v>3.5029943538018801E-6</v>
      </c>
      <c r="C156">
        <v>1.85288858733063</v>
      </c>
      <c r="D156">
        <v>1</v>
      </c>
      <c r="E156">
        <v>1</v>
      </c>
      <c r="F156">
        <v>7.8855905898434206E-2</v>
      </c>
      <c r="G156" t="s">
        <v>18</v>
      </c>
      <c r="H156" t="b">
        <v>0</v>
      </c>
    </row>
    <row r="157" spans="1:8" x14ac:dyDescent="0.25">
      <c r="A157" t="s">
        <v>20</v>
      </c>
      <c r="B157" s="8">
        <v>3.5231175780228502E-6</v>
      </c>
      <c r="C157">
        <v>-1.96985769086121</v>
      </c>
      <c r="D157">
        <v>0.88600000000000001</v>
      </c>
      <c r="E157">
        <v>1</v>
      </c>
      <c r="F157">
        <v>7.9308899798872401E-2</v>
      </c>
      <c r="G157" t="s">
        <v>8</v>
      </c>
      <c r="H157" t="b">
        <v>0</v>
      </c>
    </row>
    <row r="158" spans="1:8" x14ac:dyDescent="0.25">
      <c r="A158" t="s">
        <v>1545</v>
      </c>
      <c r="B158" s="8">
        <v>3.5231175780228502E-6</v>
      </c>
      <c r="C158">
        <v>2.9024744604108701</v>
      </c>
      <c r="D158">
        <v>1</v>
      </c>
      <c r="E158">
        <v>1</v>
      </c>
      <c r="F158">
        <v>7.9308899798872401E-2</v>
      </c>
      <c r="G158" t="s">
        <v>18</v>
      </c>
      <c r="H158" t="b">
        <v>0</v>
      </c>
    </row>
    <row r="159" spans="1:8" x14ac:dyDescent="0.25">
      <c r="A159" t="s">
        <v>239</v>
      </c>
      <c r="B159" s="8">
        <v>3.54130993861393E-6</v>
      </c>
      <c r="C159">
        <v>2.23080660381535</v>
      </c>
      <c r="D159">
        <v>1</v>
      </c>
      <c r="E159">
        <v>1</v>
      </c>
      <c r="F159">
        <v>7.9718428028138097E-2</v>
      </c>
      <c r="G159" t="s">
        <v>18</v>
      </c>
      <c r="H159" t="b">
        <v>0</v>
      </c>
    </row>
    <row r="160" spans="1:8" x14ac:dyDescent="0.25">
      <c r="A160" t="s">
        <v>1562</v>
      </c>
      <c r="B160" s="8">
        <v>3.54130993861393E-6</v>
      </c>
      <c r="C160">
        <v>1.6895490104874999</v>
      </c>
      <c r="D160">
        <v>1</v>
      </c>
      <c r="E160">
        <v>1</v>
      </c>
      <c r="F160">
        <v>7.9718428028138097E-2</v>
      </c>
      <c r="G160" t="s">
        <v>18</v>
      </c>
      <c r="H160" t="b">
        <v>0</v>
      </c>
    </row>
    <row r="161" spans="1:8" x14ac:dyDescent="0.25">
      <c r="A161" t="s">
        <v>76</v>
      </c>
      <c r="B161" s="8">
        <v>3.5433360871894501E-6</v>
      </c>
      <c r="C161">
        <v>1.0879501391156801</v>
      </c>
      <c r="D161">
        <v>1</v>
      </c>
      <c r="E161">
        <v>1</v>
      </c>
      <c r="F161">
        <v>7.97640386587216E-2</v>
      </c>
      <c r="G161" t="s">
        <v>18</v>
      </c>
      <c r="H161" t="b">
        <v>0</v>
      </c>
    </row>
    <row r="162" spans="1:8" x14ac:dyDescent="0.25">
      <c r="A162" t="s">
        <v>1683</v>
      </c>
      <c r="B162" s="8">
        <v>3.66910696617223E-6</v>
      </c>
      <c r="C162">
        <v>-4.3094986453458404</v>
      </c>
      <c r="D162">
        <v>8.5999999999999993E-2</v>
      </c>
      <c r="E162">
        <v>0.71399999999999997</v>
      </c>
      <c r="F162">
        <v>8.2595266915502993E-2</v>
      </c>
      <c r="G162" t="s">
        <v>8</v>
      </c>
      <c r="H162" t="b">
        <v>0</v>
      </c>
    </row>
    <row r="163" spans="1:8" x14ac:dyDescent="0.25">
      <c r="A163" t="s">
        <v>520</v>
      </c>
      <c r="B163" s="8">
        <v>3.8541034020453598E-6</v>
      </c>
      <c r="C163">
        <v>-2.3134184140498801</v>
      </c>
      <c r="D163">
        <v>0.82899999999999996</v>
      </c>
      <c r="E163">
        <v>1</v>
      </c>
      <c r="F163">
        <v>8.6759721683443106E-2</v>
      </c>
      <c r="G163" t="s">
        <v>8</v>
      </c>
      <c r="H163" t="b">
        <v>0</v>
      </c>
    </row>
    <row r="164" spans="1:8" x14ac:dyDescent="0.25">
      <c r="A164" t="s">
        <v>147</v>
      </c>
      <c r="B164" s="8">
        <v>3.9048138951478204E-6</v>
      </c>
      <c r="C164">
        <v>3.1641426488483102</v>
      </c>
      <c r="D164">
        <v>1</v>
      </c>
      <c r="E164">
        <v>1</v>
      </c>
      <c r="F164">
        <v>8.7901265593672603E-2</v>
      </c>
      <c r="G164" t="s">
        <v>18</v>
      </c>
      <c r="H164" t="b">
        <v>0</v>
      </c>
    </row>
    <row r="165" spans="1:8" x14ac:dyDescent="0.25">
      <c r="A165" t="s">
        <v>415</v>
      </c>
      <c r="B165" s="8">
        <v>4.1440845873137401E-6</v>
      </c>
      <c r="C165">
        <v>2.4105053296650398</v>
      </c>
      <c r="D165">
        <v>1</v>
      </c>
      <c r="E165">
        <v>1</v>
      </c>
      <c r="F165">
        <v>9.3287488145019595E-2</v>
      </c>
      <c r="G165" t="s">
        <v>18</v>
      </c>
      <c r="H165" t="b">
        <v>0</v>
      </c>
    </row>
    <row r="166" spans="1:8" x14ac:dyDescent="0.25">
      <c r="A166" t="s">
        <v>3623</v>
      </c>
      <c r="B166" s="8">
        <v>4.1820415642269002E-6</v>
      </c>
      <c r="C166">
        <v>3.8800039289293999</v>
      </c>
      <c r="D166">
        <v>1</v>
      </c>
      <c r="E166">
        <v>1</v>
      </c>
      <c r="F166">
        <v>9.41419376523117E-2</v>
      </c>
      <c r="G166" t="s">
        <v>18</v>
      </c>
      <c r="H166" t="b">
        <v>0</v>
      </c>
    </row>
    <row r="167" spans="1:8" x14ac:dyDescent="0.25">
      <c r="A167" t="s">
        <v>89</v>
      </c>
      <c r="B167" s="8">
        <v>4.2415894563646198E-6</v>
      </c>
      <c r="C167">
        <v>3.0454866563594698</v>
      </c>
      <c r="D167">
        <v>1</v>
      </c>
      <c r="E167">
        <v>1</v>
      </c>
      <c r="F167">
        <v>9.5482420252224101E-2</v>
      </c>
      <c r="G167" t="s">
        <v>18</v>
      </c>
      <c r="H167" t="b">
        <v>0</v>
      </c>
    </row>
    <row r="168" spans="1:8" x14ac:dyDescent="0.25">
      <c r="A168" t="s">
        <v>114</v>
      </c>
      <c r="B168" s="8">
        <v>4.8177682225085298E-6</v>
      </c>
      <c r="C168">
        <v>3.3209394617817898</v>
      </c>
      <c r="D168">
        <v>1</v>
      </c>
      <c r="E168">
        <v>0.92900000000000005</v>
      </c>
      <c r="F168">
        <v>0.10845278045689</v>
      </c>
      <c r="G168" t="s">
        <v>18</v>
      </c>
      <c r="H168" t="b">
        <v>0</v>
      </c>
    </row>
    <row r="169" spans="1:8" x14ac:dyDescent="0.25">
      <c r="A169" t="s">
        <v>204</v>
      </c>
      <c r="B169" s="8">
        <v>4.8663125305684504E-6</v>
      </c>
      <c r="C169">
        <v>1.1439314135954499</v>
      </c>
      <c r="D169">
        <v>1</v>
      </c>
      <c r="E169">
        <v>1</v>
      </c>
      <c r="F169">
        <v>0.109545561375626</v>
      </c>
      <c r="G169" t="s">
        <v>18</v>
      </c>
      <c r="H169" t="b">
        <v>0</v>
      </c>
    </row>
    <row r="170" spans="1:8" x14ac:dyDescent="0.25">
      <c r="A170" t="s">
        <v>95</v>
      </c>
      <c r="B170" s="8">
        <v>4.87444211555709E-6</v>
      </c>
      <c r="C170">
        <v>1.78497192727309</v>
      </c>
      <c r="D170">
        <v>1</v>
      </c>
      <c r="E170">
        <v>0.92900000000000005</v>
      </c>
      <c r="F170">
        <v>0.109728566463306</v>
      </c>
      <c r="G170" t="s">
        <v>18</v>
      </c>
      <c r="H170" t="b">
        <v>0</v>
      </c>
    </row>
    <row r="171" spans="1:8" x14ac:dyDescent="0.25">
      <c r="A171" t="s">
        <v>3624</v>
      </c>
      <c r="B171" s="8">
        <v>4.87444211555709E-6</v>
      </c>
      <c r="C171">
        <v>-1.4136515311820399</v>
      </c>
      <c r="D171">
        <v>1</v>
      </c>
      <c r="E171">
        <v>1</v>
      </c>
      <c r="F171">
        <v>0.109728566463306</v>
      </c>
      <c r="G171" t="s">
        <v>8</v>
      </c>
      <c r="H171" t="b">
        <v>0</v>
      </c>
    </row>
    <row r="172" spans="1:8" x14ac:dyDescent="0.25">
      <c r="A172" t="s">
        <v>526</v>
      </c>
      <c r="B172" s="8">
        <v>4.9094242352356199E-6</v>
      </c>
      <c r="C172">
        <v>2.6068370003439201</v>
      </c>
      <c r="D172">
        <v>0.97099999999999997</v>
      </c>
      <c r="E172">
        <v>0.92900000000000005</v>
      </c>
      <c r="F172">
        <v>0.110516048959389</v>
      </c>
      <c r="G172" t="s">
        <v>18</v>
      </c>
      <c r="H172" t="b">
        <v>0</v>
      </c>
    </row>
    <row r="173" spans="1:8" x14ac:dyDescent="0.25">
      <c r="A173" t="s">
        <v>1675</v>
      </c>
      <c r="B173" s="8">
        <v>4.9652057276697799E-6</v>
      </c>
      <c r="C173">
        <v>-5.6667245620081799</v>
      </c>
      <c r="D173">
        <v>0.114</v>
      </c>
      <c r="E173">
        <v>0.71399999999999997</v>
      </c>
      <c r="F173">
        <v>0.111771746135574</v>
      </c>
      <c r="G173" t="s">
        <v>8</v>
      </c>
      <c r="H173" t="b">
        <v>0</v>
      </c>
    </row>
    <row r="174" spans="1:8" x14ac:dyDescent="0.25">
      <c r="A174" t="s">
        <v>334</v>
      </c>
      <c r="B174" s="8">
        <v>5.0741648420303998E-6</v>
      </c>
      <c r="C174">
        <v>2.0285691521967699</v>
      </c>
      <c r="D174">
        <v>0.94299999999999995</v>
      </c>
      <c r="E174">
        <v>0.214</v>
      </c>
      <c r="F174">
        <v>0.114224524758946</v>
      </c>
      <c r="G174" t="s">
        <v>18</v>
      </c>
      <c r="H174" t="b">
        <v>0</v>
      </c>
    </row>
    <row r="175" spans="1:8" x14ac:dyDescent="0.25">
      <c r="A175" t="s">
        <v>3334</v>
      </c>
      <c r="B175" s="8">
        <v>5.0930793533927103E-6</v>
      </c>
      <c r="C175">
        <v>3.5887807025773402</v>
      </c>
      <c r="D175">
        <v>0.97099999999999997</v>
      </c>
      <c r="E175">
        <v>0.92900000000000005</v>
      </c>
      <c r="F175">
        <v>0.114650309324223</v>
      </c>
      <c r="G175" t="s">
        <v>18</v>
      </c>
      <c r="H175" t="b">
        <v>0</v>
      </c>
    </row>
    <row r="176" spans="1:8" x14ac:dyDescent="0.25">
      <c r="A176" t="s">
        <v>1322</v>
      </c>
      <c r="B176" s="8">
        <v>5.4101287223670904E-6</v>
      </c>
      <c r="C176">
        <v>-2.2586414734072102</v>
      </c>
      <c r="D176">
        <v>1</v>
      </c>
      <c r="E176">
        <v>1</v>
      </c>
      <c r="F176">
        <v>0.121787407669206</v>
      </c>
      <c r="G176" t="s">
        <v>8</v>
      </c>
      <c r="H176" t="b">
        <v>0</v>
      </c>
    </row>
    <row r="177" spans="1:8" x14ac:dyDescent="0.25">
      <c r="A177" t="s">
        <v>1587</v>
      </c>
      <c r="B177" s="8">
        <v>5.4348310991939099E-6</v>
      </c>
      <c r="C177">
        <v>-2.3430895043961302</v>
      </c>
      <c r="D177">
        <v>0.57099999999999995</v>
      </c>
      <c r="E177">
        <v>1</v>
      </c>
      <c r="F177">
        <v>0.122343482873954</v>
      </c>
      <c r="G177" t="s">
        <v>8</v>
      </c>
      <c r="H177" t="b">
        <v>0</v>
      </c>
    </row>
    <row r="178" spans="1:8" x14ac:dyDescent="0.25">
      <c r="A178" t="s">
        <v>697</v>
      </c>
      <c r="B178" s="8">
        <v>5.6478024655893497E-6</v>
      </c>
      <c r="C178">
        <v>3.12991702927813</v>
      </c>
      <c r="D178">
        <v>0.91400000000000003</v>
      </c>
      <c r="E178">
        <v>0.214</v>
      </c>
      <c r="F178">
        <v>0.127137681302882</v>
      </c>
      <c r="G178" t="s">
        <v>18</v>
      </c>
      <c r="H178" t="b">
        <v>0</v>
      </c>
    </row>
    <row r="179" spans="1:8" x14ac:dyDescent="0.25">
      <c r="A179" t="s">
        <v>491</v>
      </c>
      <c r="B179" s="8">
        <v>6.0804989281057597E-6</v>
      </c>
      <c r="C179">
        <v>8.63372181264101</v>
      </c>
      <c r="D179">
        <v>0.91400000000000003</v>
      </c>
      <c r="E179">
        <v>0.92900000000000005</v>
      </c>
      <c r="F179">
        <v>0.136878111370589</v>
      </c>
      <c r="G179" t="s">
        <v>18</v>
      </c>
      <c r="H179" t="b">
        <v>0</v>
      </c>
    </row>
    <row r="180" spans="1:8" x14ac:dyDescent="0.25">
      <c r="A180" t="s">
        <v>273</v>
      </c>
      <c r="B180" s="8">
        <v>6.13396512356466E-6</v>
      </c>
      <c r="C180">
        <v>2.16914284092389</v>
      </c>
      <c r="D180">
        <v>1</v>
      </c>
      <c r="E180">
        <v>1</v>
      </c>
      <c r="F180">
        <v>0.138081688896564</v>
      </c>
      <c r="G180" t="s">
        <v>18</v>
      </c>
      <c r="H180" t="b">
        <v>0</v>
      </c>
    </row>
    <row r="181" spans="1:8" x14ac:dyDescent="0.25">
      <c r="A181" t="s">
        <v>1743</v>
      </c>
      <c r="B181" s="8">
        <v>6.4802449013982803E-6</v>
      </c>
      <c r="C181">
        <v>4.0764383725642004</v>
      </c>
      <c r="D181">
        <v>0.88600000000000001</v>
      </c>
      <c r="E181">
        <v>0.14299999999999999</v>
      </c>
      <c r="F181">
        <v>0.14587679297537701</v>
      </c>
      <c r="G181" t="s">
        <v>18</v>
      </c>
      <c r="H181" t="b">
        <v>0</v>
      </c>
    </row>
    <row r="182" spans="1:8" x14ac:dyDescent="0.25">
      <c r="A182" t="s">
        <v>3625</v>
      </c>
      <c r="B182" s="8">
        <v>6.57344955114863E-6</v>
      </c>
      <c r="C182">
        <v>-4.0965200628662801</v>
      </c>
      <c r="D182">
        <v>0.2</v>
      </c>
      <c r="E182">
        <v>0.78600000000000003</v>
      </c>
      <c r="F182">
        <v>0.14797492284590699</v>
      </c>
      <c r="G182" t="s">
        <v>8</v>
      </c>
      <c r="H182" t="b">
        <v>0</v>
      </c>
    </row>
    <row r="183" spans="1:8" x14ac:dyDescent="0.25">
      <c r="A183" t="s">
        <v>227</v>
      </c>
      <c r="B183" s="8">
        <v>6.5945693101917803E-6</v>
      </c>
      <c r="C183">
        <v>2.0833686787787702</v>
      </c>
      <c r="D183">
        <v>1</v>
      </c>
      <c r="E183">
        <v>1</v>
      </c>
      <c r="F183">
        <v>0.14845034974172699</v>
      </c>
      <c r="G183" t="s">
        <v>18</v>
      </c>
      <c r="H183" t="b">
        <v>0</v>
      </c>
    </row>
    <row r="184" spans="1:8" x14ac:dyDescent="0.25">
      <c r="A184" t="s">
        <v>2040</v>
      </c>
      <c r="B184" s="8">
        <v>6.6525899183933E-6</v>
      </c>
      <c r="C184">
        <v>2.1699250014423099</v>
      </c>
      <c r="D184">
        <v>0.91400000000000003</v>
      </c>
      <c r="E184">
        <v>0.14299999999999999</v>
      </c>
      <c r="F184">
        <v>0.14975645165295201</v>
      </c>
      <c r="G184" t="s">
        <v>18</v>
      </c>
      <c r="H184" t="b">
        <v>0</v>
      </c>
    </row>
    <row r="185" spans="1:8" x14ac:dyDescent="0.25">
      <c r="A185" t="s">
        <v>251</v>
      </c>
      <c r="B185" s="8">
        <v>6.6627837693001002E-6</v>
      </c>
      <c r="C185">
        <v>-1.5602437611850299</v>
      </c>
      <c r="D185">
        <v>1</v>
      </c>
      <c r="E185">
        <v>1</v>
      </c>
      <c r="F185">
        <v>0.14998592543071501</v>
      </c>
      <c r="G185" t="s">
        <v>8</v>
      </c>
      <c r="H185" t="b">
        <v>0</v>
      </c>
    </row>
    <row r="186" spans="1:8" x14ac:dyDescent="0.25">
      <c r="A186" t="s">
        <v>3626</v>
      </c>
      <c r="B186" s="8">
        <v>6.6736068613358199E-6</v>
      </c>
      <c r="C186">
        <v>1.7603696190393201</v>
      </c>
      <c r="D186">
        <v>1</v>
      </c>
      <c r="E186">
        <v>0.85699999999999998</v>
      </c>
      <c r="F186">
        <v>0.15022956405553101</v>
      </c>
      <c r="G186" t="s">
        <v>18</v>
      </c>
      <c r="H186" t="b">
        <v>0</v>
      </c>
    </row>
    <row r="187" spans="1:8" x14ac:dyDescent="0.25">
      <c r="A187" t="s">
        <v>1850</v>
      </c>
      <c r="B187" s="8">
        <v>6.6772177417560202E-6</v>
      </c>
      <c r="C187">
        <v>-1.53116573139387</v>
      </c>
      <c r="D187">
        <v>1</v>
      </c>
      <c r="E187">
        <v>1</v>
      </c>
      <c r="F187">
        <v>0.15031084858467</v>
      </c>
      <c r="G187" t="s">
        <v>8</v>
      </c>
      <c r="H187" t="b">
        <v>0</v>
      </c>
    </row>
    <row r="188" spans="1:8" x14ac:dyDescent="0.25">
      <c r="A188" t="s">
        <v>3627</v>
      </c>
      <c r="B188" s="8">
        <v>6.6772177417560202E-6</v>
      </c>
      <c r="C188">
        <v>1.6169704661397999</v>
      </c>
      <c r="D188">
        <v>1</v>
      </c>
      <c r="E188">
        <v>1</v>
      </c>
      <c r="F188">
        <v>0.15031084858467</v>
      </c>
      <c r="G188" t="s">
        <v>18</v>
      </c>
      <c r="H188" t="b">
        <v>0</v>
      </c>
    </row>
    <row r="189" spans="1:8" x14ac:dyDescent="0.25">
      <c r="A189" t="s">
        <v>3628</v>
      </c>
      <c r="B189" s="8">
        <v>6.6772177417560202E-6</v>
      </c>
      <c r="C189">
        <v>-1.6512781721999901</v>
      </c>
      <c r="D189">
        <v>1</v>
      </c>
      <c r="E189">
        <v>1</v>
      </c>
      <c r="F189">
        <v>0.15031084858467</v>
      </c>
      <c r="G189" t="s">
        <v>8</v>
      </c>
      <c r="H189" t="b">
        <v>0</v>
      </c>
    </row>
    <row r="190" spans="1:8" x14ac:dyDescent="0.25">
      <c r="A190" t="s">
        <v>300</v>
      </c>
      <c r="B190" s="8">
        <v>6.8047903592932698E-6</v>
      </c>
      <c r="C190">
        <v>2.75607441711391</v>
      </c>
      <c r="D190">
        <v>0.97099999999999997</v>
      </c>
      <c r="E190">
        <v>0.42899999999999999</v>
      </c>
      <c r="F190">
        <v>0.153182635778051</v>
      </c>
      <c r="G190" t="s">
        <v>18</v>
      </c>
      <c r="H190" t="b">
        <v>0</v>
      </c>
    </row>
    <row r="191" spans="1:8" x14ac:dyDescent="0.25">
      <c r="A191" t="s">
        <v>809</v>
      </c>
      <c r="B191" s="8">
        <v>6.9472255079793899E-6</v>
      </c>
      <c r="C191">
        <v>2.6439070327569101</v>
      </c>
      <c r="D191">
        <v>1</v>
      </c>
      <c r="E191">
        <v>1</v>
      </c>
      <c r="F191">
        <v>0.15638899341012399</v>
      </c>
      <c r="G191" t="s">
        <v>18</v>
      </c>
      <c r="H191" t="b">
        <v>0</v>
      </c>
    </row>
    <row r="192" spans="1:8" x14ac:dyDescent="0.25">
      <c r="A192" t="s">
        <v>341</v>
      </c>
      <c r="B192" s="8">
        <v>7.3968223648890503E-6</v>
      </c>
      <c r="C192">
        <v>-1.7510792061582701</v>
      </c>
      <c r="D192">
        <v>0.94299999999999995</v>
      </c>
      <c r="E192">
        <v>1</v>
      </c>
      <c r="F192">
        <v>0.16650986825601699</v>
      </c>
      <c r="G192" t="s">
        <v>8</v>
      </c>
      <c r="H192" t="b">
        <v>0</v>
      </c>
    </row>
    <row r="193" spans="1:8" x14ac:dyDescent="0.25">
      <c r="A193" t="s">
        <v>3629</v>
      </c>
      <c r="B193" s="8">
        <v>7.4047547199460896E-6</v>
      </c>
      <c r="C193">
        <v>1.0701378609175201</v>
      </c>
      <c r="D193">
        <v>1</v>
      </c>
      <c r="E193">
        <v>1</v>
      </c>
      <c r="F193">
        <v>0.166688433500706</v>
      </c>
      <c r="G193" t="s">
        <v>18</v>
      </c>
      <c r="H193" t="b">
        <v>1</v>
      </c>
    </row>
    <row r="194" spans="1:8" x14ac:dyDescent="0.25">
      <c r="A194" t="s">
        <v>702</v>
      </c>
      <c r="B194" s="8">
        <v>7.4087234915048296E-6</v>
      </c>
      <c r="C194">
        <v>-1.15359390604663</v>
      </c>
      <c r="D194">
        <v>1</v>
      </c>
      <c r="E194">
        <v>1</v>
      </c>
      <c r="F194">
        <v>0.166777774517265</v>
      </c>
      <c r="G194" t="s">
        <v>8</v>
      </c>
      <c r="H194" t="b">
        <v>1</v>
      </c>
    </row>
    <row r="195" spans="1:8" x14ac:dyDescent="0.25">
      <c r="A195" t="s">
        <v>71</v>
      </c>
      <c r="B195" s="8">
        <v>7.4910844808837601E-6</v>
      </c>
      <c r="C195">
        <v>-2.4445329177492101</v>
      </c>
      <c r="D195">
        <v>0.629</v>
      </c>
      <c r="E195">
        <v>1</v>
      </c>
      <c r="F195">
        <v>0.168631802749174</v>
      </c>
      <c r="G195" t="s">
        <v>8</v>
      </c>
      <c r="H195" t="b">
        <v>0</v>
      </c>
    </row>
    <row r="196" spans="1:8" x14ac:dyDescent="0.25">
      <c r="A196" t="s">
        <v>64</v>
      </c>
      <c r="B196" s="8">
        <v>7.5220882645783204E-6</v>
      </c>
      <c r="C196">
        <v>-2.0182041880869201</v>
      </c>
      <c r="D196">
        <v>0.71399999999999997</v>
      </c>
      <c r="E196">
        <v>1</v>
      </c>
      <c r="F196">
        <v>0.16932972892392301</v>
      </c>
      <c r="G196" t="s">
        <v>8</v>
      </c>
      <c r="H196" t="b">
        <v>0</v>
      </c>
    </row>
    <row r="197" spans="1:8" x14ac:dyDescent="0.25">
      <c r="A197" t="s">
        <v>311</v>
      </c>
      <c r="B197" s="8">
        <v>7.7088626699221707E-6</v>
      </c>
      <c r="C197">
        <v>3.18132976471456</v>
      </c>
      <c r="D197">
        <v>0.94299999999999995</v>
      </c>
      <c r="E197">
        <v>0.42899999999999999</v>
      </c>
      <c r="F197">
        <v>0.173534207562618</v>
      </c>
      <c r="G197" t="s">
        <v>18</v>
      </c>
      <c r="H197" t="b">
        <v>0</v>
      </c>
    </row>
    <row r="198" spans="1:8" x14ac:dyDescent="0.25">
      <c r="A198" t="s">
        <v>3630</v>
      </c>
      <c r="B198" s="8">
        <v>7.7127509233938907E-6</v>
      </c>
      <c r="C198">
        <v>-6.3675360931907097</v>
      </c>
      <c r="D198">
        <v>2.9000000000000001E-2</v>
      </c>
      <c r="E198">
        <v>0.57099999999999995</v>
      </c>
      <c r="F198">
        <v>0.17362173603652001</v>
      </c>
      <c r="G198" t="s">
        <v>8</v>
      </c>
      <c r="H198" t="b">
        <v>0</v>
      </c>
    </row>
    <row r="199" spans="1:8" x14ac:dyDescent="0.25">
      <c r="A199" t="s">
        <v>802</v>
      </c>
      <c r="B199" s="8">
        <v>7.8189858545605001E-6</v>
      </c>
      <c r="C199">
        <v>1.8210298589546801</v>
      </c>
      <c r="D199">
        <v>0.97099999999999997</v>
      </c>
      <c r="E199">
        <v>0.78600000000000003</v>
      </c>
      <c r="F199">
        <v>0.17601319057201101</v>
      </c>
      <c r="G199" t="s">
        <v>18</v>
      </c>
      <c r="H199" t="b">
        <v>0</v>
      </c>
    </row>
    <row r="200" spans="1:8" x14ac:dyDescent="0.25">
      <c r="A200" t="s">
        <v>3631</v>
      </c>
      <c r="B200" s="8">
        <v>8.0050287881420807E-6</v>
      </c>
      <c r="C200">
        <v>4.0531113364595601</v>
      </c>
      <c r="D200">
        <v>0.82899999999999996</v>
      </c>
      <c r="E200">
        <v>7.0999999999999994E-2</v>
      </c>
      <c r="F200">
        <v>0.180201203049866</v>
      </c>
      <c r="G200" t="s">
        <v>18</v>
      </c>
      <c r="H200" t="b">
        <v>0</v>
      </c>
    </row>
    <row r="201" spans="1:8" x14ac:dyDescent="0.25">
      <c r="A201" t="s">
        <v>1151</v>
      </c>
      <c r="B201" s="8">
        <v>8.0206912599162693E-6</v>
      </c>
      <c r="C201">
        <v>1.90902633995251</v>
      </c>
      <c r="D201">
        <v>0.88600000000000001</v>
      </c>
      <c r="E201">
        <v>0.14299999999999999</v>
      </c>
      <c r="F201">
        <v>0.180553780951975</v>
      </c>
      <c r="G201" t="s">
        <v>18</v>
      </c>
      <c r="H201" t="b">
        <v>0</v>
      </c>
    </row>
    <row r="202" spans="1:8" x14ac:dyDescent="0.25">
      <c r="A202" t="s">
        <v>279</v>
      </c>
      <c r="B202" s="8">
        <v>8.0865218500081695E-6</v>
      </c>
      <c r="C202">
        <v>1.5704629310260401</v>
      </c>
      <c r="D202">
        <v>1</v>
      </c>
      <c r="E202">
        <v>0.92900000000000005</v>
      </c>
      <c r="F202">
        <v>0.18203569336553399</v>
      </c>
      <c r="G202" t="s">
        <v>18</v>
      </c>
      <c r="H202" t="b">
        <v>0</v>
      </c>
    </row>
    <row r="203" spans="1:8" x14ac:dyDescent="0.25">
      <c r="A203" t="s">
        <v>3632</v>
      </c>
      <c r="B203" s="8">
        <v>8.1146686318867595E-6</v>
      </c>
      <c r="C203">
        <v>-1.47771060491304</v>
      </c>
      <c r="D203">
        <v>0.42899999999999999</v>
      </c>
      <c r="E203">
        <v>1</v>
      </c>
      <c r="F203">
        <v>0.18266930557240299</v>
      </c>
      <c r="G203" t="s">
        <v>8</v>
      </c>
      <c r="H203" t="b">
        <v>0</v>
      </c>
    </row>
    <row r="204" spans="1:8" x14ac:dyDescent="0.25">
      <c r="A204" t="s">
        <v>3633</v>
      </c>
      <c r="B204" s="8">
        <v>8.1947187333290898E-6</v>
      </c>
      <c r="C204">
        <v>2.7251958172266599</v>
      </c>
      <c r="D204">
        <v>0.97099999999999997</v>
      </c>
      <c r="E204">
        <v>1</v>
      </c>
      <c r="F204">
        <v>0.184471313405971</v>
      </c>
      <c r="G204" t="s">
        <v>18</v>
      </c>
      <c r="H204" t="b">
        <v>0</v>
      </c>
    </row>
    <row r="205" spans="1:8" x14ac:dyDescent="0.25">
      <c r="A205" t="s">
        <v>733</v>
      </c>
      <c r="B205" s="8">
        <v>8.1990711175282404E-6</v>
      </c>
      <c r="C205">
        <v>2.13716117830716</v>
      </c>
      <c r="D205">
        <v>1</v>
      </c>
      <c r="E205">
        <v>1</v>
      </c>
      <c r="F205">
        <v>0.18456928992667801</v>
      </c>
      <c r="G205" t="s">
        <v>18</v>
      </c>
      <c r="H205" t="b">
        <v>0</v>
      </c>
    </row>
    <row r="206" spans="1:8" x14ac:dyDescent="0.25">
      <c r="A206" t="s">
        <v>326</v>
      </c>
      <c r="B206" s="8">
        <v>8.2077637206534801E-6</v>
      </c>
      <c r="C206">
        <v>-2.2071435942675</v>
      </c>
      <c r="D206">
        <v>0.42899999999999999</v>
      </c>
      <c r="E206">
        <v>1</v>
      </c>
      <c r="F206">
        <v>0.18476496911563101</v>
      </c>
      <c r="G206" t="s">
        <v>8</v>
      </c>
      <c r="H206" t="b">
        <v>0</v>
      </c>
    </row>
    <row r="207" spans="1:8" x14ac:dyDescent="0.25">
      <c r="A207" t="s">
        <v>303</v>
      </c>
      <c r="B207" s="8">
        <v>8.3515237174908107E-6</v>
      </c>
      <c r="C207">
        <v>2.67084033588156</v>
      </c>
      <c r="D207">
        <v>0.94299999999999995</v>
      </c>
      <c r="E207">
        <v>0.35699999999999998</v>
      </c>
      <c r="F207">
        <v>0.18800115040443599</v>
      </c>
      <c r="G207" t="s">
        <v>18</v>
      </c>
      <c r="H207" t="b">
        <v>0</v>
      </c>
    </row>
    <row r="208" spans="1:8" x14ac:dyDescent="0.25">
      <c r="A208" t="s">
        <v>66</v>
      </c>
      <c r="B208" s="8">
        <v>8.4741710979170595E-6</v>
      </c>
      <c r="C208">
        <v>-3.2315153175256501</v>
      </c>
      <c r="D208">
        <v>0.34300000000000003</v>
      </c>
      <c r="E208">
        <v>0.92900000000000005</v>
      </c>
      <c r="F208">
        <v>0.190762065585211</v>
      </c>
      <c r="G208" t="s">
        <v>8</v>
      </c>
      <c r="H208" t="b">
        <v>0</v>
      </c>
    </row>
    <row r="209" spans="1:8" x14ac:dyDescent="0.25">
      <c r="A209" t="s">
        <v>3634</v>
      </c>
      <c r="B209" s="8">
        <v>8.5380161685485508E-6</v>
      </c>
      <c r="C209">
        <v>3.2042450746261899</v>
      </c>
      <c r="D209">
        <v>0.91400000000000003</v>
      </c>
      <c r="E209">
        <v>0.35699999999999998</v>
      </c>
      <c r="F209">
        <v>0.19219928197019601</v>
      </c>
      <c r="G209" t="s">
        <v>18</v>
      </c>
      <c r="H209" t="b">
        <v>0</v>
      </c>
    </row>
    <row r="210" spans="1:8" x14ac:dyDescent="0.25">
      <c r="A210" t="s">
        <v>241</v>
      </c>
      <c r="B210" s="8">
        <v>8.5975528987844199E-6</v>
      </c>
      <c r="C210">
        <v>-2.7044783945395099</v>
      </c>
      <c r="D210">
        <v>0.2</v>
      </c>
      <c r="E210">
        <v>0.85699999999999998</v>
      </c>
      <c r="F210">
        <v>0.193539513304536</v>
      </c>
      <c r="G210" t="s">
        <v>8</v>
      </c>
      <c r="H210" t="b">
        <v>0</v>
      </c>
    </row>
    <row r="211" spans="1:8" x14ac:dyDescent="0.25">
      <c r="A211" t="s">
        <v>1378</v>
      </c>
      <c r="B211" s="8">
        <v>8.6668964611040899E-6</v>
      </c>
      <c r="C211">
        <v>2.64550404265621</v>
      </c>
      <c r="D211">
        <v>0.97099999999999997</v>
      </c>
      <c r="E211">
        <v>0.57099999999999995</v>
      </c>
      <c r="F211">
        <v>0.19510050623591399</v>
      </c>
      <c r="G211" t="s">
        <v>18</v>
      </c>
      <c r="H211" t="b">
        <v>0</v>
      </c>
    </row>
    <row r="212" spans="1:8" x14ac:dyDescent="0.25">
      <c r="A212" t="s">
        <v>3635</v>
      </c>
      <c r="B212" s="8">
        <v>9.05075026793625E-6</v>
      </c>
      <c r="C212">
        <v>3.98583434884379</v>
      </c>
      <c r="D212">
        <v>0.94299999999999995</v>
      </c>
      <c r="E212">
        <v>1</v>
      </c>
      <c r="F212">
        <v>0.203741439281513</v>
      </c>
      <c r="G212" t="s">
        <v>18</v>
      </c>
      <c r="H212" t="b">
        <v>0</v>
      </c>
    </row>
    <row r="213" spans="1:8" x14ac:dyDescent="0.25">
      <c r="A213" t="s">
        <v>3636</v>
      </c>
      <c r="B213" s="8">
        <v>9.0793690303502493E-6</v>
      </c>
      <c r="C213">
        <v>2.77319044947691</v>
      </c>
      <c r="D213">
        <v>0.97099999999999997</v>
      </c>
      <c r="E213">
        <v>1</v>
      </c>
      <c r="F213">
        <v>0.20438567624221499</v>
      </c>
      <c r="G213" t="s">
        <v>18</v>
      </c>
      <c r="H213" t="b">
        <v>0</v>
      </c>
    </row>
    <row r="214" spans="1:8" x14ac:dyDescent="0.25">
      <c r="A214" t="s">
        <v>99</v>
      </c>
      <c r="B214" s="8">
        <v>9.1032739489981204E-6</v>
      </c>
      <c r="C214">
        <v>2.1344745597129098</v>
      </c>
      <c r="D214">
        <v>1</v>
      </c>
      <c r="E214">
        <v>1</v>
      </c>
      <c r="F214">
        <v>0.20492379986589701</v>
      </c>
      <c r="G214" t="s">
        <v>18</v>
      </c>
      <c r="H214" t="b">
        <v>0</v>
      </c>
    </row>
    <row r="215" spans="1:8" x14ac:dyDescent="0.25">
      <c r="A215" t="s">
        <v>596</v>
      </c>
      <c r="B215" s="8">
        <v>9.1032739489981204E-6</v>
      </c>
      <c r="C215">
        <v>2.6962222638601099</v>
      </c>
      <c r="D215">
        <v>1</v>
      </c>
      <c r="E215">
        <v>1</v>
      </c>
      <c r="F215">
        <v>0.20492379986589701</v>
      </c>
      <c r="G215" t="s">
        <v>18</v>
      </c>
      <c r="H215" t="b">
        <v>0</v>
      </c>
    </row>
    <row r="216" spans="1:8" x14ac:dyDescent="0.25">
      <c r="A216" t="s">
        <v>3637</v>
      </c>
      <c r="B216" s="8">
        <v>9.1032739489981204E-6</v>
      </c>
      <c r="C216">
        <v>-1.6193175988102499</v>
      </c>
      <c r="D216">
        <v>0.97099999999999997</v>
      </c>
      <c r="E216">
        <v>1</v>
      </c>
      <c r="F216">
        <v>0.20492379986589701</v>
      </c>
      <c r="G216" t="s">
        <v>8</v>
      </c>
      <c r="H216" t="b">
        <v>0</v>
      </c>
    </row>
    <row r="217" spans="1:8" x14ac:dyDescent="0.25">
      <c r="A217" t="s">
        <v>162</v>
      </c>
      <c r="B217" s="8">
        <v>9.3377894729949602E-6</v>
      </c>
      <c r="C217">
        <v>1.71967280957941</v>
      </c>
      <c r="D217">
        <v>1</v>
      </c>
      <c r="E217">
        <v>0.5</v>
      </c>
      <c r="F217">
        <v>0.210202978826589</v>
      </c>
      <c r="G217" t="s">
        <v>18</v>
      </c>
      <c r="H217" t="b">
        <v>0</v>
      </c>
    </row>
    <row r="218" spans="1:8" x14ac:dyDescent="0.25">
      <c r="A218" t="s">
        <v>598</v>
      </c>
      <c r="B218" s="8">
        <v>9.4729884796307101E-6</v>
      </c>
      <c r="C218">
        <v>2.84799690655495</v>
      </c>
      <c r="D218">
        <v>0.82899999999999996</v>
      </c>
      <c r="E218">
        <v>7.0999999999999994E-2</v>
      </c>
      <c r="F218">
        <v>0.21324644366496701</v>
      </c>
      <c r="G218" t="s">
        <v>18</v>
      </c>
      <c r="H218" t="b">
        <v>0</v>
      </c>
    </row>
    <row r="219" spans="1:8" x14ac:dyDescent="0.25">
      <c r="A219" t="s">
        <v>1807</v>
      </c>
      <c r="B219" s="8">
        <v>1.00025672803436E-5</v>
      </c>
      <c r="C219">
        <v>1.39427893911205</v>
      </c>
      <c r="D219">
        <v>0.77100000000000002</v>
      </c>
      <c r="E219">
        <v>0</v>
      </c>
      <c r="F219">
        <v>0.22516779204781401</v>
      </c>
      <c r="G219" t="s">
        <v>18</v>
      </c>
      <c r="H219" t="b">
        <v>0</v>
      </c>
    </row>
    <row r="220" spans="1:8" x14ac:dyDescent="0.25">
      <c r="A220" t="s">
        <v>3638</v>
      </c>
      <c r="B220" s="8">
        <v>1.04971913333469E-5</v>
      </c>
      <c r="C220">
        <v>-2.6403886342616301</v>
      </c>
      <c r="D220">
        <v>0.34300000000000003</v>
      </c>
      <c r="E220">
        <v>1</v>
      </c>
      <c r="F220">
        <v>0.23630227410497201</v>
      </c>
      <c r="G220" t="s">
        <v>8</v>
      </c>
      <c r="H220" t="b">
        <v>0</v>
      </c>
    </row>
    <row r="221" spans="1:8" x14ac:dyDescent="0.25">
      <c r="A221" t="s">
        <v>229</v>
      </c>
      <c r="B221" s="8">
        <v>1.08856587690675E-5</v>
      </c>
      <c r="C221">
        <v>1.6908959454702199</v>
      </c>
      <c r="D221">
        <v>0.77100000000000002</v>
      </c>
      <c r="E221">
        <v>0</v>
      </c>
      <c r="F221">
        <v>0.24504706455048</v>
      </c>
      <c r="G221" t="s">
        <v>18</v>
      </c>
      <c r="H221" t="b">
        <v>0</v>
      </c>
    </row>
    <row r="222" spans="1:8" x14ac:dyDescent="0.25">
      <c r="A222" t="s">
        <v>206</v>
      </c>
      <c r="B222" s="8">
        <v>1.0896523750031199E-5</v>
      </c>
      <c r="C222">
        <v>3.64330648695196</v>
      </c>
      <c r="D222">
        <v>0.91400000000000003</v>
      </c>
      <c r="E222">
        <v>0.28599999999999998</v>
      </c>
      <c r="F222">
        <v>0.24529164613695301</v>
      </c>
      <c r="G222" t="s">
        <v>18</v>
      </c>
      <c r="H222" t="b">
        <v>0</v>
      </c>
    </row>
    <row r="223" spans="1:8" x14ac:dyDescent="0.25">
      <c r="A223" t="s">
        <v>1193</v>
      </c>
      <c r="B223" s="8">
        <v>1.116460643967E-5</v>
      </c>
      <c r="C223">
        <v>1.9720546376777</v>
      </c>
      <c r="D223">
        <v>1</v>
      </c>
      <c r="E223">
        <v>0.92900000000000005</v>
      </c>
      <c r="F223">
        <v>0.25132645556341199</v>
      </c>
      <c r="G223" t="s">
        <v>18</v>
      </c>
      <c r="H223" t="b">
        <v>0</v>
      </c>
    </row>
    <row r="224" spans="1:8" x14ac:dyDescent="0.25">
      <c r="A224" t="s">
        <v>315</v>
      </c>
      <c r="B224" s="8">
        <v>1.11703663179217E-5</v>
      </c>
      <c r="C224">
        <v>1.47993152206364</v>
      </c>
      <c r="D224">
        <v>1</v>
      </c>
      <c r="E224">
        <v>1</v>
      </c>
      <c r="F224">
        <v>0.251456116182735</v>
      </c>
      <c r="G224" t="s">
        <v>18</v>
      </c>
      <c r="H224" t="b">
        <v>0</v>
      </c>
    </row>
    <row r="225" spans="1:8" x14ac:dyDescent="0.25">
      <c r="A225" t="s">
        <v>363</v>
      </c>
      <c r="B225" s="8">
        <v>1.15588173783672E-5</v>
      </c>
      <c r="C225">
        <v>2.01026833545383</v>
      </c>
      <c r="D225">
        <v>0.77100000000000002</v>
      </c>
      <c r="E225">
        <v>0</v>
      </c>
      <c r="F225">
        <v>0.260200538004425</v>
      </c>
      <c r="G225" t="s">
        <v>18</v>
      </c>
      <c r="H225" t="b">
        <v>0</v>
      </c>
    </row>
    <row r="226" spans="1:8" x14ac:dyDescent="0.25">
      <c r="A226" t="s">
        <v>1546</v>
      </c>
      <c r="B226" s="8">
        <v>1.15716300733634E-5</v>
      </c>
      <c r="C226">
        <v>-2.2551296496119102</v>
      </c>
      <c r="D226">
        <v>0.74299999999999999</v>
      </c>
      <c r="E226">
        <v>1</v>
      </c>
      <c r="F226">
        <v>0.26048896458148302</v>
      </c>
      <c r="G226" t="s">
        <v>8</v>
      </c>
      <c r="H226" t="b">
        <v>0</v>
      </c>
    </row>
    <row r="227" spans="1:8" x14ac:dyDescent="0.25">
      <c r="A227" t="s">
        <v>3639</v>
      </c>
      <c r="B227" s="8">
        <v>1.17364176454977E-5</v>
      </c>
      <c r="C227">
        <v>5.3521602963067796</v>
      </c>
      <c r="D227">
        <v>0.82899999999999996</v>
      </c>
      <c r="E227">
        <v>0.14299999999999999</v>
      </c>
      <c r="F227">
        <v>0.26419849761780001</v>
      </c>
      <c r="G227" t="s">
        <v>18</v>
      </c>
      <c r="H227" t="b">
        <v>0</v>
      </c>
    </row>
    <row r="228" spans="1:8" x14ac:dyDescent="0.25">
      <c r="A228" t="s">
        <v>1145</v>
      </c>
      <c r="B228" s="8">
        <v>1.17771713407496E-5</v>
      </c>
      <c r="C228">
        <v>2.65861954244646</v>
      </c>
      <c r="D228">
        <v>0.77100000000000002</v>
      </c>
      <c r="E228">
        <v>0</v>
      </c>
      <c r="F228">
        <v>0.265115904051614</v>
      </c>
      <c r="G228" t="s">
        <v>18</v>
      </c>
      <c r="H228" t="b">
        <v>0</v>
      </c>
    </row>
    <row r="229" spans="1:8" x14ac:dyDescent="0.25">
      <c r="A229" t="s">
        <v>855</v>
      </c>
      <c r="B229" s="8">
        <v>1.19245771306311E-5</v>
      </c>
      <c r="C229">
        <v>3.13281182842521</v>
      </c>
      <c r="D229">
        <v>0.77100000000000002</v>
      </c>
      <c r="E229">
        <v>0</v>
      </c>
      <c r="F229">
        <v>0.26843415578763702</v>
      </c>
      <c r="G229" t="s">
        <v>18</v>
      </c>
      <c r="H229" t="b">
        <v>0</v>
      </c>
    </row>
    <row r="230" spans="1:8" x14ac:dyDescent="0.25">
      <c r="A230" t="s">
        <v>321</v>
      </c>
      <c r="B230" s="8">
        <v>1.19245771306311E-5</v>
      </c>
      <c r="C230">
        <v>3</v>
      </c>
      <c r="D230">
        <v>0.77100000000000002</v>
      </c>
      <c r="E230">
        <v>0</v>
      </c>
      <c r="F230">
        <v>0.26843415578763702</v>
      </c>
      <c r="G230" t="s">
        <v>18</v>
      </c>
      <c r="H230" t="b">
        <v>0</v>
      </c>
    </row>
    <row r="231" spans="1:8" x14ac:dyDescent="0.25">
      <c r="A231" t="s">
        <v>847</v>
      </c>
      <c r="B231" s="8">
        <v>1.19447924856176E-5</v>
      </c>
      <c r="C231">
        <v>2.6716168829753402</v>
      </c>
      <c r="D231">
        <v>0.77100000000000002</v>
      </c>
      <c r="E231">
        <v>0</v>
      </c>
      <c r="F231">
        <v>0.26888922364373802</v>
      </c>
      <c r="G231" t="s">
        <v>18</v>
      </c>
      <c r="H231" t="b">
        <v>0</v>
      </c>
    </row>
    <row r="232" spans="1:8" x14ac:dyDescent="0.25">
      <c r="A232" t="s">
        <v>503</v>
      </c>
      <c r="B232" s="8">
        <v>1.20394959345288E-5</v>
      </c>
      <c r="C232">
        <v>3.0204641025597199</v>
      </c>
      <c r="D232">
        <v>0.77100000000000002</v>
      </c>
      <c r="E232">
        <v>0</v>
      </c>
      <c r="F232">
        <v>0.27102109298217802</v>
      </c>
      <c r="G232" t="s">
        <v>18</v>
      </c>
      <c r="H232" t="b">
        <v>0</v>
      </c>
    </row>
    <row r="233" spans="1:8" x14ac:dyDescent="0.25">
      <c r="A233" t="s">
        <v>3640</v>
      </c>
      <c r="B233" s="8">
        <v>1.23145164775146E-5</v>
      </c>
      <c r="C233">
        <v>-6.0602964067536602</v>
      </c>
      <c r="D233">
        <v>0.114</v>
      </c>
      <c r="E233">
        <v>0.71399999999999997</v>
      </c>
      <c r="F233">
        <v>0.27721208042533102</v>
      </c>
      <c r="G233" t="s">
        <v>8</v>
      </c>
      <c r="H233" t="b">
        <v>0</v>
      </c>
    </row>
    <row r="234" spans="1:8" x14ac:dyDescent="0.25">
      <c r="A234" t="s">
        <v>652</v>
      </c>
      <c r="B234" s="8">
        <v>1.23461194599136E-5</v>
      </c>
      <c r="C234">
        <v>1.7352673066941799</v>
      </c>
      <c r="D234">
        <v>1</v>
      </c>
      <c r="E234">
        <v>1</v>
      </c>
      <c r="F234">
        <v>0.27792349516211601</v>
      </c>
      <c r="G234" t="s">
        <v>18</v>
      </c>
      <c r="H234" t="b">
        <v>0</v>
      </c>
    </row>
    <row r="235" spans="1:8" x14ac:dyDescent="0.25">
      <c r="A235" t="s">
        <v>340</v>
      </c>
      <c r="B235" s="8">
        <v>1.23524287989213E-5</v>
      </c>
      <c r="C235">
        <v>2.9939116507038701</v>
      </c>
      <c r="D235">
        <v>1</v>
      </c>
      <c r="E235">
        <v>1</v>
      </c>
      <c r="F235">
        <v>0.278065524692517</v>
      </c>
      <c r="G235" t="s">
        <v>18</v>
      </c>
      <c r="H235" t="b">
        <v>0</v>
      </c>
    </row>
    <row r="236" spans="1:8" x14ac:dyDescent="0.25">
      <c r="A236" t="s">
        <v>1283</v>
      </c>
      <c r="B236" s="8">
        <v>1.23650552583855E-5</v>
      </c>
      <c r="C236">
        <v>-1.7693723833798101</v>
      </c>
      <c r="D236">
        <v>0.97099999999999997</v>
      </c>
      <c r="E236">
        <v>1</v>
      </c>
      <c r="F236">
        <v>0.27834975892151598</v>
      </c>
      <c r="G236" t="s">
        <v>8</v>
      </c>
      <c r="H236" t="b">
        <v>0</v>
      </c>
    </row>
    <row r="237" spans="1:8" x14ac:dyDescent="0.25">
      <c r="A237" t="s">
        <v>3641</v>
      </c>
      <c r="B237" s="8">
        <v>1.23848965800604E-5</v>
      </c>
      <c r="C237">
        <v>-4.2371579914086102</v>
      </c>
      <c r="D237">
        <v>0.17100000000000001</v>
      </c>
      <c r="E237">
        <v>0.85699999999999998</v>
      </c>
      <c r="F237">
        <v>0.27879640691373903</v>
      </c>
      <c r="G237" t="s">
        <v>8</v>
      </c>
      <c r="H237" t="b">
        <v>0</v>
      </c>
    </row>
    <row r="238" spans="1:8" x14ac:dyDescent="0.25">
      <c r="A238" t="s">
        <v>1796</v>
      </c>
      <c r="B238" s="8">
        <v>1.25301725599849E-5</v>
      </c>
      <c r="C238">
        <v>-1.91569444586166</v>
      </c>
      <c r="D238">
        <v>0.22900000000000001</v>
      </c>
      <c r="E238">
        <v>0.92900000000000005</v>
      </c>
      <c r="F238">
        <v>0.28206671449782</v>
      </c>
      <c r="G238" t="s">
        <v>8</v>
      </c>
      <c r="H238" t="b">
        <v>0</v>
      </c>
    </row>
    <row r="239" spans="1:8" x14ac:dyDescent="0.25">
      <c r="A239" t="s">
        <v>104</v>
      </c>
      <c r="B239" s="8">
        <v>1.2739385269997299E-5</v>
      </c>
      <c r="C239">
        <v>-2.73302716471908</v>
      </c>
      <c r="D239">
        <v>0.74299999999999999</v>
      </c>
      <c r="E239">
        <v>1</v>
      </c>
      <c r="F239">
        <v>0.28677630181290997</v>
      </c>
      <c r="G239" t="s">
        <v>8</v>
      </c>
      <c r="H239" t="b">
        <v>0</v>
      </c>
    </row>
    <row r="240" spans="1:8" x14ac:dyDescent="0.25">
      <c r="A240" t="s">
        <v>177</v>
      </c>
      <c r="B240" s="8">
        <v>1.312903487213E-5</v>
      </c>
      <c r="C240">
        <v>2.8629472480209199</v>
      </c>
      <c r="D240">
        <v>0.8</v>
      </c>
      <c r="E240">
        <v>7.0999999999999994E-2</v>
      </c>
      <c r="F240">
        <v>0.29554770400651897</v>
      </c>
      <c r="G240" t="s">
        <v>18</v>
      </c>
      <c r="H240" t="b">
        <v>0</v>
      </c>
    </row>
    <row r="241" spans="1:8" x14ac:dyDescent="0.25">
      <c r="A241" t="s">
        <v>911</v>
      </c>
      <c r="B241" s="8">
        <v>1.3411248714816701E-5</v>
      </c>
      <c r="C241">
        <v>-2.6021355583457102</v>
      </c>
      <c r="D241">
        <v>0.371</v>
      </c>
      <c r="E241">
        <v>1</v>
      </c>
      <c r="F241">
        <v>0.30190061981923799</v>
      </c>
      <c r="G241" t="s">
        <v>8</v>
      </c>
      <c r="H241" t="b">
        <v>0</v>
      </c>
    </row>
    <row r="242" spans="1:8" x14ac:dyDescent="0.25">
      <c r="A242" t="s">
        <v>3642</v>
      </c>
      <c r="B242" s="8">
        <v>1.3653428539148299E-5</v>
      </c>
      <c r="C242">
        <v>-1.0143291712361999</v>
      </c>
      <c r="D242">
        <v>1</v>
      </c>
      <c r="E242">
        <v>1</v>
      </c>
      <c r="F242">
        <v>0.30735232984476701</v>
      </c>
      <c r="G242" t="s">
        <v>8</v>
      </c>
      <c r="H242" t="b">
        <v>0</v>
      </c>
    </row>
    <row r="243" spans="1:8" x14ac:dyDescent="0.25">
      <c r="A243" t="s">
        <v>305</v>
      </c>
      <c r="B243" s="8">
        <v>1.36603391338032E-5</v>
      </c>
      <c r="C243">
        <v>2.44802900156039</v>
      </c>
      <c r="D243">
        <v>1</v>
      </c>
      <c r="E243">
        <v>1</v>
      </c>
      <c r="F243">
        <v>0.30750789424104302</v>
      </c>
      <c r="G243" t="s">
        <v>18</v>
      </c>
      <c r="H243" t="b">
        <v>0</v>
      </c>
    </row>
    <row r="244" spans="1:8" x14ac:dyDescent="0.25">
      <c r="A244" t="s">
        <v>3643</v>
      </c>
      <c r="B244" s="8">
        <v>1.4046059949658901E-5</v>
      </c>
      <c r="C244">
        <v>-2.4711679792651502</v>
      </c>
      <c r="D244">
        <v>0.371</v>
      </c>
      <c r="E244">
        <v>1</v>
      </c>
      <c r="F244">
        <v>0.31619085552677301</v>
      </c>
      <c r="G244" t="s">
        <v>8</v>
      </c>
      <c r="H244" t="b">
        <v>1</v>
      </c>
    </row>
    <row r="245" spans="1:8" x14ac:dyDescent="0.25">
      <c r="A245" t="s">
        <v>3644</v>
      </c>
      <c r="B245" s="8">
        <v>1.4079452878232599E-5</v>
      </c>
      <c r="C245">
        <v>1.30185365472432</v>
      </c>
      <c r="D245">
        <v>1</v>
      </c>
      <c r="E245">
        <v>1</v>
      </c>
      <c r="F245">
        <v>0.316942563741895</v>
      </c>
      <c r="G245" t="s">
        <v>18</v>
      </c>
      <c r="H245" t="b">
        <v>0</v>
      </c>
    </row>
    <row r="246" spans="1:8" x14ac:dyDescent="0.25">
      <c r="A246" t="s">
        <v>1757</v>
      </c>
      <c r="B246" s="8">
        <v>1.42942896367551E-5</v>
      </c>
      <c r="C246">
        <v>2.9419981126691099</v>
      </c>
      <c r="D246">
        <v>0.97099999999999997</v>
      </c>
      <c r="E246">
        <v>0.92900000000000005</v>
      </c>
      <c r="F246">
        <v>0.32177875401299399</v>
      </c>
      <c r="G246" t="s">
        <v>18</v>
      </c>
      <c r="H246" t="b">
        <v>0</v>
      </c>
    </row>
    <row r="247" spans="1:8" x14ac:dyDescent="0.25">
      <c r="A247" t="s">
        <v>590</v>
      </c>
      <c r="B247" s="8">
        <v>1.4359250580622799E-5</v>
      </c>
      <c r="C247">
        <v>2.83378763733737</v>
      </c>
      <c r="D247">
        <v>1</v>
      </c>
      <c r="E247">
        <v>0.92900000000000005</v>
      </c>
      <c r="F247">
        <v>0.32324108982039901</v>
      </c>
      <c r="G247" t="s">
        <v>18</v>
      </c>
      <c r="H247" t="b">
        <v>0</v>
      </c>
    </row>
    <row r="248" spans="1:8" x14ac:dyDescent="0.25">
      <c r="A248" t="s">
        <v>103</v>
      </c>
      <c r="B248" s="8">
        <v>1.5107355416187999E-5</v>
      </c>
      <c r="C248">
        <v>-1.66299078687032</v>
      </c>
      <c r="D248">
        <v>0.91400000000000003</v>
      </c>
      <c r="E248">
        <v>1</v>
      </c>
      <c r="F248">
        <v>0.34008167777380799</v>
      </c>
      <c r="G248" t="s">
        <v>8</v>
      </c>
      <c r="H248" t="b">
        <v>0</v>
      </c>
    </row>
    <row r="249" spans="1:8" x14ac:dyDescent="0.25">
      <c r="A249" t="s">
        <v>3645</v>
      </c>
      <c r="B249" s="8">
        <v>1.5218036790911399E-5</v>
      </c>
      <c r="C249">
        <v>-6.3342559147057003</v>
      </c>
      <c r="D249">
        <v>8.5999999999999993E-2</v>
      </c>
      <c r="E249">
        <v>0.64300000000000002</v>
      </c>
      <c r="F249">
        <v>0.34257322620020703</v>
      </c>
      <c r="G249" t="s">
        <v>8</v>
      </c>
      <c r="H249" t="b">
        <v>0</v>
      </c>
    </row>
    <row r="250" spans="1:8" x14ac:dyDescent="0.25">
      <c r="A250" t="s">
        <v>1405</v>
      </c>
      <c r="B250" s="8">
        <v>1.57425126023664E-5</v>
      </c>
      <c r="C250">
        <v>2.5110497390864501</v>
      </c>
      <c r="D250">
        <v>1</v>
      </c>
      <c r="E250">
        <v>0.85699999999999998</v>
      </c>
      <c r="F250">
        <v>0.35437970119187101</v>
      </c>
      <c r="G250" t="s">
        <v>18</v>
      </c>
      <c r="H250" t="b">
        <v>0</v>
      </c>
    </row>
    <row r="251" spans="1:8" x14ac:dyDescent="0.25">
      <c r="A251" t="s">
        <v>3646</v>
      </c>
      <c r="B251" s="8">
        <v>1.5908344419524301E-5</v>
      </c>
      <c r="C251">
        <v>1.93373904042066</v>
      </c>
      <c r="D251">
        <v>0.97099999999999997</v>
      </c>
      <c r="E251">
        <v>0.92900000000000005</v>
      </c>
      <c r="F251">
        <v>0.35811274122791198</v>
      </c>
      <c r="G251" t="s">
        <v>18</v>
      </c>
      <c r="H251" t="b">
        <v>1</v>
      </c>
    </row>
    <row r="252" spans="1:8" x14ac:dyDescent="0.25">
      <c r="A252" t="s">
        <v>397</v>
      </c>
      <c r="B252" s="8">
        <v>1.6086982458168999E-5</v>
      </c>
      <c r="C252">
        <v>2.79113456959927</v>
      </c>
      <c r="D252">
        <v>0.91400000000000003</v>
      </c>
      <c r="E252">
        <v>0.35699999999999998</v>
      </c>
      <c r="F252">
        <v>0.36213406211584298</v>
      </c>
      <c r="G252" t="s">
        <v>18</v>
      </c>
      <c r="H252" t="b">
        <v>0</v>
      </c>
    </row>
    <row r="253" spans="1:8" x14ac:dyDescent="0.25">
      <c r="A253" t="s">
        <v>237</v>
      </c>
      <c r="B253" s="8">
        <v>1.62409077790018E-5</v>
      </c>
      <c r="C253">
        <v>-2.12390655884015</v>
      </c>
      <c r="D253">
        <v>0.8</v>
      </c>
      <c r="E253">
        <v>1</v>
      </c>
      <c r="F253">
        <v>0.36559907501311001</v>
      </c>
      <c r="G253" t="s">
        <v>8</v>
      </c>
      <c r="H253" t="b">
        <v>0</v>
      </c>
    </row>
    <row r="254" spans="1:8" x14ac:dyDescent="0.25">
      <c r="A254" t="s">
        <v>518</v>
      </c>
      <c r="B254" s="8">
        <v>1.6259934125636399E-5</v>
      </c>
      <c r="C254">
        <v>4.0722963936560603</v>
      </c>
      <c r="D254">
        <v>0.8</v>
      </c>
      <c r="E254">
        <v>7.0999999999999994E-2</v>
      </c>
      <c r="F254">
        <v>0.36602737710220101</v>
      </c>
      <c r="G254" t="s">
        <v>18</v>
      </c>
      <c r="H254" t="b">
        <v>0</v>
      </c>
    </row>
    <row r="255" spans="1:8" x14ac:dyDescent="0.25">
      <c r="A255" t="s">
        <v>804</v>
      </c>
      <c r="B255" s="8">
        <v>1.6395461407273E-5</v>
      </c>
      <c r="C255">
        <v>1.78682610869293</v>
      </c>
      <c r="D255">
        <v>1</v>
      </c>
      <c r="E255">
        <v>0.92900000000000005</v>
      </c>
      <c r="F255">
        <v>0.36907823173912202</v>
      </c>
      <c r="G255" t="s">
        <v>18</v>
      </c>
      <c r="H255" t="b">
        <v>0</v>
      </c>
    </row>
    <row r="256" spans="1:8" x14ac:dyDescent="0.25">
      <c r="A256" t="s">
        <v>160</v>
      </c>
      <c r="B256" s="8">
        <v>1.6440085306007099E-5</v>
      </c>
      <c r="C256">
        <v>1.55551872282867</v>
      </c>
      <c r="D256">
        <v>1</v>
      </c>
      <c r="E256">
        <v>0.78600000000000003</v>
      </c>
      <c r="F256">
        <v>0.37008276032352599</v>
      </c>
      <c r="G256" t="s">
        <v>18</v>
      </c>
      <c r="H256" t="b">
        <v>0</v>
      </c>
    </row>
    <row r="257" spans="1:8" x14ac:dyDescent="0.25">
      <c r="A257" t="s">
        <v>1279</v>
      </c>
      <c r="B257" s="8">
        <v>1.6691522130752801E-5</v>
      </c>
      <c r="C257">
        <v>2.4631593487983898</v>
      </c>
      <c r="D257">
        <v>1</v>
      </c>
      <c r="E257">
        <v>0.85699999999999998</v>
      </c>
      <c r="F257">
        <v>0.37574285468537599</v>
      </c>
      <c r="G257" t="s">
        <v>18</v>
      </c>
      <c r="H257" t="b">
        <v>0</v>
      </c>
    </row>
    <row r="258" spans="1:8" x14ac:dyDescent="0.25">
      <c r="A258" t="s">
        <v>170</v>
      </c>
      <c r="B258" s="8">
        <v>1.6732977202929701E-5</v>
      </c>
      <c r="C258">
        <v>1.7811736907045299</v>
      </c>
      <c r="D258">
        <v>1</v>
      </c>
      <c r="E258">
        <v>0.92900000000000005</v>
      </c>
      <c r="F258">
        <v>0.37667604981515002</v>
      </c>
      <c r="G258" t="s">
        <v>18</v>
      </c>
      <c r="H258" t="b">
        <v>0</v>
      </c>
    </row>
    <row r="259" spans="1:8" x14ac:dyDescent="0.25">
      <c r="A259" t="s">
        <v>1897</v>
      </c>
      <c r="B259" s="8">
        <v>1.6732977202929701E-5</v>
      </c>
      <c r="C259">
        <v>2.5208497620685399</v>
      </c>
      <c r="D259">
        <v>0.97099999999999997</v>
      </c>
      <c r="E259">
        <v>1</v>
      </c>
      <c r="F259">
        <v>0.37667604981515002</v>
      </c>
      <c r="G259" t="s">
        <v>18</v>
      </c>
      <c r="H259" t="b">
        <v>0</v>
      </c>
    </row>
    <row r="260" spans="1:8" x14ac:dyDescent="0.25">
      <c r="A260" t="s">
        <v>3647</v>
      </c>
      <c r="B260" s="8">
        <v>1.6737851217216799E-5</v>
      </c>
      <c r="C260">
        <v>-2.3795049681585798</v>
      </c>
      <c r="D260">
        <v>0.25700000000000001</v>
      </c>
      <c r="E260">
        <v>0.92900000000000005</v>
      </c>
      <c r="F260">
        <v>0.37678576875076603</v>
      </c>
      <c r="G260" t="s">
        <v>8</v>
      </c>
      <c r="H260" t="b">
        <v>0</v>
      </c>
    </row>
    <row r="261" spans="1:8" x14ac:dyDescent="0.25">
      <c r="A261" t="s">
        <v>122</v>
      </c>
      <c r="B261" s="8">
        <v>1.6755025880217699E-5</v>
      </c>
      <c r="C261">
        <v>2.09548030885423</v>
      </c>
      <c r="D261">
        <v>1</v>
      </c>
      <c r="E261">
        <v>0.85699999999999998</v>
      </c>
      <c r="F261">
        <v>0.37717238758958099</v>
      </c>
      <c r="G261" t="s">
        <v>18</v>
      </c>
      <c r="H261" t="b">
        <v>0</v>
      </c>
    </row>
    <row r="262" spans="1:8" x14ac:dyDescent="0.25">
      <c r="A262" t="s">
        <v>3648</v>
      </c>
      <c r="B262" s="8">
        <v>1.69888988984558E-5</v>
      </c>
      <c r="C262">
        <v>-2.13272666143054</v>
      </c>
      <c r="D262">
        <v>0.4</v>
      </c>
      <c r="E262">
        <v>1</v>
      </c>
      <c r="F262">
        <v>0.382437103103138</v>
      </c>
      <c r="G262" t="s">
        <v>8</v>
      </c>
      <c r="H262" t="b">
        <v>0</v>
      </c>
    </row>
    <row r="263" spans="1:8" x14ac:dyDescent="0.25">
      <c r="A263" t="s">
        <v>3649</v>
      </c>
      <c r="B263" s="8">
        <v>1.7893117242885501E-5</v>
      </c>
      <c r="C263">
        <v>1.2457564144019599</v>
      </c>
      <c r="D263">
        <v>0.74299999999999999</v>
      </c>
      <c r="E263">
        <v>0</v>
      </c>
      <c r="F263">
        <v>0.40279196225459502</v>
      </c>
      <c r="G263" t="s">
        <v>18</v>
      </c>
      <c r="H263" t="b">
        <v>0</v>
      </c>
    </row>
    <row r="264" spans="1:8" x14ac:dyDescent="0.25">
      <c r="A264" t="s">
        <v>221</v>
      </c>
      <c r="B264" s="8">
        <v>1.8020383267553701E-5</v>
      </c>
      <c r="C264">
        <v>1.84005908713031</v>
      </c>
      <c r="D264">
        <v>1</v>
      </c>
      <c r="E264">
        <v>1</v>
      </c>
      <c r="F264">
        <v>0.40565684773590099</v>
      </c>
      <c r="G264" t="s">
        <v>18</v>
      </c>
      <c r="H264" t="b">
        <v>0</v>
      </c>
    </row>
    <row r="265" spans="1:8" x14ac:dyDescent="0.25">
      <c r="A265" t="s">
        <v>1849</v>
      </c>
      <c r="B265" s="8">
        <v>1.8073823374804001E-5</v>
      </c>
      <c r="C265">
        <v>4.26810730243536</v>
      </c>
      <c r="D265">
        <v>0.97099999999999997</v>
      </c>
      <c r="E265">
        <v>0.92900000000000005</v>
      </c>
      <c r="F265">
        <v>0.40685983799021302</v>
      </c>
      <c r="G265" t="s">
        <v>18</v>
      </c>
      <c r="H265" t="b">
        <v>0</v>
      </c>
    </row>
    <row r="266" spans="1:8" x14ac:dyDescent="0.25">
      <c r="A266" t="s">
        <v>3445</v>
      </c>
      <c r="B266" s="8">
        <v>1.80891151591494E-5</v>
      </c>
      <c r="C266">
        <v>-3.0721058004804198</v>
      </c>
      <c r="D266">
        <v>8.5999999999999993E-2</v>
      </c>
      <c r="E266">
        <v>0.71399999999999997</v>
      </c>
      <c r="F266">
        <v>0.407204071347612</v>
      </c>
      <c r="G266" t="s">
        <v>8</v>
      </c>
      <c r="H266" t="b">
        <v>0</v>
      </c>
    </row>
    <row r="267" spans="1:8" x14ac:dyDescent="0.25">
      <c r="A267" t="s">
        <v>91</v>
      </c>
      <c r="B267" s="8">
        <v>1.8300070723964301E-5</v>
      </c>
      <c r="C267">
        <v>1.3140584088582601</v>
      </c>
      <c r="D267">
        <v>0.2</v>
      </c>
      <c r="E267">
        <v>1</v>
      </c>
      <c r="F267">
        <v>0.41195289206716001</v>
      </c>
      <c r="G267" t="s">
        <v>18</v>
      </c>
      <c r="H267" t="b">
        <v>0</v>
      </c>
    </row>
    <row r="268" spans="1:8" x14ac:dyDescent="0.25">
      <c r="A268" t="s">
        <v>1132</v>
      </c>
      <c r="B268" s="8">
        <v>1.83339010561945E-5</v>
      </c>
      <c r="C268">
        <v>1.8087755967572301</v>
      </c>
      <c r="D268">
        <v>1</v>
      </c>
      <c r="E268">
        <v>1</v>
      </c>
      <c r="F268">
        <v>0.41271444667599499</v>
      </c>
      <c r="G268" t="s">
        <v>18</v>
      </c>
      <c r="H268" t="b">
        <v>0</v>
      </c>
    </row>
    <row r="269" spans="1:8" x14ac:dyDescent="0.25">
      <c r="A269" t="s">
        <v>3650</v>
      </c>
      <c r="B269" s="8">
        <v>1.8451451496379702E-5</v>
      </c>
      <c r="C269">
        <v>2.3197161497674501</v>
      </c>
      <c r="D269">
        <v>1</v>
      </c>
      <c r="E269">
        <v>1</v>
      </c>
      <c r="F269">
        <v>0.41536062463500301</v>
      </c>
      <c r="G269" t="s">
        <v>18</v>
      </c>
      <c r="H269" t="b">
        <v>0</v>
      </c>
    </row>
    <row r="270" spans="1:8" x14ac:dyDescent="0.25">
      <c r="A270" t="s">
        <v>710</v>
      </c>
      <c r="B270" s="8">
        <v>1.8691182544106398E-5</v>
      </c>
      <c r="C270">
        <v>1.5849625007211601</v>
      </c>
      <c r="D270">
        <v>0.74299999999999999</v>
      </c>
      <c r="E270">
        <v>0</v>
      </c>
      <c r="F270">
        <v>0.42075721025037899</v>
      </c>
      <c r="G270" t="s">
        <v>18</v>
      </c>
      <c r="H270" t="b">
        <v>0</v>
      </c>
    </row>
    <row r="271" spans="1:8" x14ac:dyDescent="0.25">
      <c r="A271" t="s">
        <v>236</v>
      </c>
      <c r="B271" s="8">
        <v>1.8838649391793399E-5</v>
      </c>
      <c r="C271">
        <v>5.9635408953187499</v>
      </c>
      <c r="D271">
        <v>0.97099999999999997</v>
      </c>
      <c r="E271">
        <v>0.92900000000000005</v>
      </c>
      <c r="F271">
        <v>0.42407683645866101</v>
      </c>
      <c r="G271" t="s">
        <v>18</v>
      </c>
      <c r="H271" t="b">
        <v>0</v>
      </c>
    </row>
    <row r="272" spans="1:8" x14ac:dyDescent="0.25">
      <c r="A272" t="s">
        <v>344</v>
      </c>
      <c r="B272" s="8">
        <v>1.8867506769378601E-5</v>
      </c>
      <c r="C272">
        <v>2.57773093149008</v>
      </c>
      <c r="D272">
        <v>0.97099999999999997</v>
      </c>
      <c r="E272">
        <v>0.57099999999999995</v>
      </c>
      <c r="F272">
        <v>0.424726444885482</v>
      </c>
      <c r="G272" t="s">
        <v>18</v>
      </c>
      <c r="H272" t="b">
        <v>0</v>
      </c>
    </row>
    <row r="273" spans="1:8" x14ac:dyDescent="0.25">
      <c r="A273" t="s">
        <v>52</v>
      </c>
      <c r="B273" s="8">
        <v>1.9420057357486E-5</v>
      </c>
      <c r="C273">
        <v>-2.1701886022630599</v>
      </c>
      <c r="D273">
        <v>0.97099999999999997</v>
      </c>
      <c r="E273">
        <v>1</v>
      </c>
      <c r="F273">
        <v>0.43716491117436701</v>
      </c>
      <c r="G273" t="s">
        <v>8</v>
      </c>
      <c r="H273" t="b">
        <v>0</v>
      </c>
    </row>
    <row r="274" spans="1:8" x14ac:dyDescent="0.25">
      <c r="A274" t="s">
        <v>265</v>
      </c>
      <c r="B274" s="8">
        <v>2.0219145134682098E-5</v>
      </c>
      <c r="C274">
        <v>1.3105478670364299</v>
      </c>
      <c r="D274">
        <v>1</v>
      </c>
      <c r="E274">
        <v>1</v>
      </c>
      <c r="F274">
        <v>0.45515317612682898</v>
      </c>
      <c r="G274" t="s">
        <v>18</v>
      </c>
      <c r="H274" t="b">
        <v>0</v>
      </c>
    </row>
    <row r="275" spans="1:8" x14ac:dyDescent="0.25">
      <c r="A275" t="s">
        <v>3651</v>
      </c>
      <c r="B275" s="8">
        <v>2.02414659528445E-5</v>
      </c>
      <c r="C275">
        <v>-1.6372448097682599</v>
      </c>
      <c r="D275">
        <v>0.371</v>
      </c>
      <c r="E275">
        <v>1</v>
      </c>
      <c r="F275">
        <v>0.455655640064483</v>
      </c>
      <c r="G275" t="s">
        <v>8</v>
      </c>
      <c r="H275" t="b">
        <v>0</v>
      </c>
    </row>
    <row r="276" spans="1:8" x14ac:dyDescent="0.25">
      <c r="A276" t="s">
        <v>613</v>
      </c>
      <c r="B276" s="8">
        <v>2.0407016573124501E-5</v>
      </c>
      <c r="C276">
        <v>1.5570572410621699</v>
      </c>
      <c r="D276">
        <v>1</v>
      </c>
      <c r="E276">
        <v>0.85699999999999998</v>
      </c>
      <c r="F276">
        <v>0.45938235007760497</v>
      </c>
      <c r="G276" t="s">
        <v>18</v>
      </c>
      <c r="H276" t="b">
        <v>0</v>
      </c>
    </row>
    <row r="277" spans="1:8" x14ac:dyDescent="0.25">
      <c r="A277" t="s">
        <v>2937</v>
      </c>
      <c r="B277" s="8">
        <v>2.0453137401961701E-5</v>
      </c>
      <c r="C277">
        <v>-3.4583472931139601</v>
      </c>
      <c r="D277">
        <v>0.17100000000000001</v>
      </c>
      <c r="E277">
        <v>0.78600000000000003</v>
      </c>
      <c r="F277">
        <v>0.46042057605555903</v>
      </c>
      <c r="G277" t="s">
        <v>8</v>
      </c>
      <c r="H277" t="b">
        <v>0</v>
      </c>
    </row>
    <row r="278" spans="1:8" x14ac:dyDescent="0.25">
      <c r="A278" t="s">
        <v>1585</v>
      </c>
      <c r="B278" s="8">
        <v>2.1593282651907699E-5</v>
      </c>
      <c r="C278">
        <v>5.0813883268406501</v>
      </c>
      <c r="D278">
        <v>0.74299999999999999</v>
      </c>
      <c r="E278">
        <v>0</v>
      </c>
      <c r="F278">
        <v>0.48608638577709401</v>
      </c>
      <c r="G278" t="s">
        <v>18</v>
      </c>
      <c r="H278" t="b">
        <v>0</v>
      </c>
    </row>
    <row r="279" spans="1:8" x14ac:dyDescent="0.25">
      <c r="A279" t="s">
        <v>599</v>
      </c>
      <c r="B279" s="8">
        <v>2.1993177985318501E-5</v>
      </c>
      <c r="C279">
        <v>3.7379957227646998</v>
      </c>
      <c r="D279">
        <v>0.74299999999999999</v>
      </c>
      <c r="E279">
        <v>0</v>
      </c>
      <c r="F279">
        <v>0.49508842962750399</v>
      </c>
      <c r="G279" t="s">
        <v>18</v>
      </c>
      <c r="H279" t="b">
        <v>0</v>
      </c>
    </row>
    <row r="280" spans="1:8" x14ac:dyDescent="0.25">
      <c r="A280" t="s">
        <v>379</v>
      </c>
      <c r="B280" s="8">
        <v>2.20643535581062E-5</v>
      </c>
      <c r="C280">
        <v>3.7441610955704099</v>
      </c>
      <c r="D280">
        <v>0.74299999999999999</v>
      </c>
      <c r="E280">
        <v>0</v>
      </c>
      <c r="F280">
        <v>0.49669066294652803</v>
      </c>
      <c r="G280" t="s">
        <v>18</v>
      </c>
      <c r="H280" t="b">
        <v>0</v>
      </c>
    </row>
    <row r="281" spans="1:8" x14ac:dyDescent="0.25">
      <c r="A281" t="s">
        <v>1426</v>
      </c>
      <c r="B281" s="8">
        <v>2.21061649870885E-5</v>
      </c>
      <c r="C281">
        <v>-1.9556594118569599</v>
      </c>
      <c r="D281">
        <v>0.82899999999999996</v>
      </c>
      <c r="E281">
        <v>1</v>
      </c>
      <c r="F281">
        <v>0.49763188002434899</v>
      </c>
      <c r="G281" t="s">
        <v>8</v>
      </c>
      <c r="H281" t="b">
        <v>0</v>
      </c>
    </row>
    <row r="282" spans="1:8" x14ac:dyDescent="0.25">
      <c r="A282" t="s">
        <v>1427</v>
      </c>
      <c r="B282" s="8">
        <v>2.2143950595775301E-5</v>
      </c>
      <c r="C282">
        <v>2.3347902458244101</v>
      </c>
      <c r="D282">
        <v>0.45700000000000002</v>
      </c>
      <c r="E282">
        <v>1</v>
      </c>
      <c r="F282">
        <v>0.49848247186149802</v>
      </c>
      <c r="G282" t="s">
        <v>18</v>
      </c>
      <c r="H282" t="b">
        <v>0</v>
      </c>
    </row>
    <row r="283" spans="1:8" x14ac:dyDescent="0.25">
      <c r="A283" t="s">
        <v>115</v>
      </c>
      <c r="B283" s="8">
        <v>2.22333179271536E-5</v>
      </c>
      <c r="C283">
        <v>2.16778609068598</v>
      </c>
      <c r="D283">
        <v>0.94299999999999995</v>
      </c>
      <c r="E283">
        <v>0.42899999999999999</v>
      </c>
      <c r="F283">
        <v>0.50049421985815501</v>
      </c>
      <c r="G283" t="s">
        <v>18</v>
      </c>
      <c r="H283" t="b">
        <v>0</v>
      </c>
    </row>
    <row r="284" spans="1:8" x14ac:dyDescent="0.25">
      <c r="A284" t="s">
        <v>2170</v>
      </c>
      <c r="B284" s="8">
        <v>2.22454259880085E-5</v>
      </c>
      <c r="C284">
        <v>3.93571216579927</v>
      </c>
      <c r="D284">
        <v>0.94299999999999995</v>
      </c>
      <c r="E284">
        <v>1</v>
      </c>
      <c r="F284">
        <v>0.50076678441605804</v>
      </c>
      <c r="G284" t="s">
        <v>18</v>
      </c>
      <c r="H284" t="b">
        <v>0</v>
      </c>
    </row>
    <row r="285" spans="1:8" x14ac:dyDescent="0.25">
      <c r="A285" t="s">
        <v>211</v>
      </c>
      <c r="B285" s="8">
        <v>2.23093528650761E-5</v>
      </c>
      <c r="C285">
        <v>-2.1346411256650102</v>
      </c>
      <c r="D285">
        <v>0.68600000000000005</v>
      </c>
      <c r="E285">
        <v>1</v>
      </c>
      <c r="F285">
        <v>0.50220584234572696</v>
      </c>
      <c r="G285" t="s">
        <v>8</v>
      </c>
      <c r="H285" t="b">
        <v>0</v>
      </c>
    </row>
    <row r="286" spans="1:8" x14ac:dyDescent="0.25">
      <c r="A286" t="s">
        <v>144</v>
      </c>
      <c r="B286" s="8">
        <v>2.23528938884885E-5</v>
      </c>
      <c r="C286">
        <v>2.2126608833186698</v>
      </c>
      <c r="D286">
        <v>0.94299999999999995</v>
      </c>
      <c r="E286">
        <v>0.42899999999999999</v>
      </c>
      <c r="F286">
        <v>0.50318599432376399</v>
      </c>
      <c r="G286" t="s">
        <v>18</v>
      </c>
      <c r="H286" t="b">
        <v>0</v>
      </c>
    </row>
    <row r="287" spans="1:8" x14ac:dyDescent="0.25">
      <c r="A287" t="s">
        <v>67</v>
      </c>
      <c r="B287" s="8">
        <v>2.2482682610456301E-5</v>
      </c>
      <c r="C287">
        <v>1.4721054486724101</v>
      </c>
      <c r="D287">
        <v>1</v>
      </c>
      <c r="E287">
        <v>1</v>
      </c>
      <c r="F287">
        <v>0.50610766824398201</v>
      </c>
      <c r="G287" t="s">
        <v>18</v>
      </c>
      <c r="H287" t="b">
        <v>0</v>
      </c>
    </row>
    <row r="288" spans="1:8" x14ac:dyDescent="0.25">
      <c r="A288" t="s">
        <v>913</v>
      </c>
      <c r="B288" s="8">
        <v>2.2526034895016399E-5</v>
      </c>
      <c r="C288">
        <v>1.8825408179503</v>
      </c>
      <c r="D288">
        <v>1</v>
      </c>
      <c r="E288">
        <v>1</v>
      </c>
      <c r="F288">
        <v>0.50708357152171402</v>
      </c>
      <c r="G288" t="s">
        <v>18</v>
      </c>
      <c r="H288" t="b">
        <v>0</v>
      </c>
    </row>
    <row r="289" spans="1:8" x14ac:dyDescent="0.25">
      <c r="A289" t="s">
        <v>150</v>
      </c>
      <c r="B289" s="8">
        <v>2.2526034895016399E-5</v>
      </c>
      <c r="C289">
        <v>2.2618061037662001</v>
      </c>
      <c r="D289">
        <v>0.97099999999999997</v>
      </c>
      <c r="E289">
        <v>1</v>
      </c>
      <c r="F289">
        <v>0.50708357152171402</v>
      </c>
      <c r="G289" t="s">
        <v>18</v>
      </c>
      <c r="H289" t="b">
        <v>0</v>
      </c>
    </row>
    <row r="290" spans="1:8" x14ac:dyDescent="0.25">
      <c r="A290" t="s">
        <v>1296</v>
      </c>
      <c r="B290" s="8">
        <v>2.34829766534578E-5</v>
      </c>
      <c r="C290">
        <v>2.4078059300477701</v>
      </c>
      <c r="D290">
        <v>0.77100000000000002</v>
      </c>
      <c r="E290">
        <v>7.0999999999999994E-2</v>
      </c>
      <c r="F290">
        <v>0.52862528744599002</v>
      </c>
      <c r="G290" t="s">
        <v>18</v>
      </c>
      <c r="H290" t="b">
        <v>0</v>
      </c>
    </row>
    <row r="291" spans="1:8" x14ac:dyDescent="0.25">
      <c r="A291" t="s">
        <v>992</v>
      </c>
      <c r="B291" s="8">
        <v>2.43368963652163E-5</v>
      </c>
      <c r="C291">
        <v>2.12285674778553</v>
      </c>
      <c r="D291">
        <v>0.82899999999999996</v>
      </c>
      <c r="E291">
        <v>0.14299999999999999</v>
      </c>
      <c r="F291">
        <v>0.547847874077385</v>
      </c>
      <c r="G291" t="s">
        <v>18</v>
      </c>
      <c r="H291" t="b">
        <v>0</v>
      </c>
    </row>
    <row r="292" spans="1:8" x14ac:dyDescent="0.25">
      <c r="A292" t="s">
        <v>366</v>
      </c>
      <c r="B292" s="8">
        <v>2.4348218562170201E-5</v>
      </c>
      <c r="C292">
        <v>1.78240856492737</v>
      </c>
      <c r="D292">
        <v>0.77100000000000002</v>
      </c>
      <c r="E292">
        <v>7.0999999999999994E-2</v>
      </c>
      <c r="F292">
        <v>0.54810274805301296</v>
      </c>
      <c r="G292" t="s">
        <v>18</v>
      </c>
      <c r="H292" t="b">
        <v>0</v>
      </c>
    </row>
    <row r="293" spans="1:8" x14ac:dyDescent="0.25">
      <c r="A293" t="s">
        <v>3015</v>
      </c>
      <c r="B293" s="8">
        <v>2.4439794712406801E-5</v>
      </c>
      <c r="C293">
        <v>1.9212458885855901</v>
      </c>
      <c r="D293">
        <v>0.94299999999999995</v>
      </c>
      <c r="E293">
        <v>0.5</v>
      </c>
      <c r="F293">
        <v>0.55016421877098998</v>
      </c>
      <c r="G293" t="s">
        <v>18</v>
      </c>
      <c r="H293" t="b">
        <v>0</v>
      </c>
    </row>
    <row r="294" spans="1:8" x14ac:dyDescent="0.25">
      <c r="A294" t="s">
        <v>1861</v>
      </c>
      <c r="B294" s="8">
        <v>2.4945833569769602E-5</v>
      </c>
      <c r="C294">
        <v>2.0506260730699699</v>
      </c>
      <c r="D294">
        <v>0.97099999999999997</v>
      </c>
      <c r="E294">
        <v>0.71399999999999997</v>
      </c>
      <c r="F294">
        <v>0.56155565948908404</v>
      </c>
      <c r="G294" t="s">
        <v>18</v>
      </c>
      <c r="H294" t="b">
        <v>0</v>
      </c>
    </row>
    <row r="295" spans="1:8" x14ac:dyDescent="0.25">
      <c r="A295" t="s">
        <v>956</v>
      </c>
      <c r="B295" s="8">
        <v>2.4976080040855199E-5</v>
      </c>
      <c r="C295">
        <v>3.0379678501990202</v>
      </c>
      <c r="D295">
        <v>0.97099999999999997</v>
      </c>
      <c r="E295">
        <v>0.57099999999999995</v>
      </c>
      <c r="F295">
        <v>0.56223653779969196</v>
      </c>
      <c r="G295" t="s">
        <v>18</v>
      </c>
      <c r="H295" t="b">
        <v>0</v>
      </c>
    </row>
    <row r="296" spans="1:8" x14ac:dyDescent="0.25">
      <c r="A296" t="s">
        <v>323</v>
      </c>
      <c r="B296" s="8">
        <v>2.5539500397226799E-5</v>
      </c>
      <c r="C296">
        <v>2.1850318938325199</v>
      </c>
      <c r="D296">
        <v>0.85699999999999998</v>
      </c>
      <c r="E296">
        <v>0.14299999999999999</v>
      </c>
      <c r="F296">
        <v>0.57491969344197302</v>
      </c>
      <c r="G296" t="s">
        <v>18</v>
      </c>
      <c r="H296" t="b">
        <v>0</v>
      </c>
    </row>
    <row r="297" spans="1:8" x14ac:dyDescent="0.25">
      <c r="A297" t="s">
        <v>1109</v>
      </c>
      <c r="B297" s="8">
        <v>2.5671295950249101E-5</v>
      </c>
      <c r="C297">
        <v>3.37851162325373</v>
      </c>
      <c r="D297">
        <v>0.77100000000000002</v>
      </c>
      <c r="E297">
        <v>7.0999999999999994E-2</v>
      </c>
      <c r="F297">
        <v>0.57788654313605803</v>
      </c>
      <c r="G297" t="s">
        <v>18</v>
      </c>
      <c r="H297" t="b">
        <v>0</v>
      </c>
    </row>
    <row r="298" spans="1:8" x14ac:dyDescent="0.25">
      <c r="A298" t="s">
        <v>624</v>
      </c>
      <c r="B298" s="8">
        <v>2.57620186259696E-5</v>
      </c>
      <c r="C298">
        <v>-3.5758693520986302</v>
      </c>
      <c r="D298">
        <v>8.5999999999999993E-2</v>
      </c>
      <c r="E298">
        <v>0.64300000000000002</v>
      </c>
      <c r="F298">
        <v>0.57992880128920099</v>
      </c>
      <c r="G298" t="s">
        <v>8</v>
      </c>
      <c r="H298" t="b">
        <v>0</v>
      </c>
    </row>
    <row r="299" spans="1:8" x14ac:dyDescent="0.25">
      <c r="A299" t="s">
        <v>2596</v>
      </c>
      <c r="B299" s="8">
        <v>2.5854536657335998E-5</v>
      </c>
      <c r="C299">
        <v>3.2930656647813601</v>
      </c>
      <c r="D299">
        <v>0.97099999999999997</v>
      </c>
      <c r="E299">
        <v>0.92900000000000005</v>
      </c>
      <c r="F299">
        <v>0.58201147469328995</v>
      </c>
      <c r="G299" t="s">
        <v>18</v>
      </c>
      <c r="H299" t="b">
        <v>0</v>
      </c>
    </row>
    <row r="300" spans="1:8" x14ac:dyDescent="0.25">
      <c r="A300" t="s">
        <v>127</v>
      </c>
      <c r="B300" s="8">
        <v>2.7395509432081901E-5</v>
      </c>
      <c r="C300">
        <v>2.4658441349323899</v>
      </c>
      <c r="D300">
        <v>1</v>
      </c>
      <c r="E300">
        <v>1</v>
      </c>
      <c r="F300">
        <v>0.61670031282559501</v>
      </c>
      <c r="G300" t="s">
        <v>18</v>
      </c>
      <c r="H300" t="b">
        <v>0</v>
      </c>
    </row>
    <row r="301" spans="1:8" x14ac:dyDescent="0.25">
      <c r="A301" t="s">
        <v>3652</v>
      </c>
      <c r="B301" s="8">
        <v>2.7408442214842201E-5</v>
      </c>
      <c r="C301">
        <v>1.04223688138897</v>
      </c>
      <c r="D301">
        <v>1</v>
      </c>
      <c r="E301">
        <v>1</v>
      </c>
      <c r="F301">
        <v>0.61699144269831196</v>
      </c>
      <c r="G301" t="s">
        <v>18</v>
      </c>
      <c r="H301" t="b">
        <v>0</v>
      </c>
    </row>
    <row r="302" spans="1:8" x14ac:dyDescent="0.25">
      <c r="A302" t="s">
        <v>3653</v>
      </c>
      <c r="B302" s="8">
        <v>2.7421379812111599E-5</v>
      </c>
      <c r="C302">
        <v>-1.1153857313172599</v>
      </c>
      <c r="D302">
        <v>1</v>
      </c>
      <c r="E302">
        <v>1</v>
      </c>
      <c r="F302">
        <v>0.61728268095044503</v>
      </c>
      <c r="G302" t="s">
        <v>8</v>
      </c>
      <c r="H302" t="b">
        <v>0</v>
      </c>
    </row>
    <row r="303" spans="1:8" x14ac:dyDescent="0.25">
      <c r="A303" t="s">
        <v>778</v>
      </c>
      <c r="B303" s="8">
        <v>2.7507891498860502E-5</v>
      </c>
      <c r="C303">
        <v>2.0356239097307198</v>
      </c>
      <c r="D303">
        <v>0.88600000000000001</v>
      </c>
      <c r="E303">
        <v>0.42899999999999999</v>
      </c>
      <c r="F303">
        <v>0.61923014553084799</v>
      </c>
      <c r="G303" t="s">
        <v>18</v>
      </c>
      <c r="H303" t="b">
        <v>0</v>
      </c>
    </row>
    <row r="304" spans="1:8" x14ac:dyDescent="0.25">
      <c r="A304" t="s">
        <v>587</v>
      </c>
      <c r="B304" s="8">
        <v>2.7688060814102201E-5</v>
      </c>
      <c r="C304">
        <v>2.6166713604484899</v>
      </c>
      <c r="D304">
        <v>0.94299999999999995</v>
      </c>
      <c r="E304">
        <v>0.5</v>
      </c>
      <c r="F304">
        <v>0.62328593698625601</v>
      </c>
      <c r="G304" t="s">
        <v>18</v>
      </c>
      <c r="H304" t="b">
        <v>0</v>
      </c>
    </row>
    <row r="305" spans="1:8" x14ac:dyDescent="0.25">
      <c r="A305" t="s">
        <v>1702</v>
      </c>
      <c r="B305" s="8">
        <v>2.8009685604601001E-5</v>
      </c>
      <c r="C305">
        <v>-2.3979247134167099</v>
      </c>
      <c r="D305">
        <v>0.57099999999999995</v>
      </c>
      <c r="E305">
        <v>1</v>
      </c>
      <c r="F305">
        <v>0.63052603264517304</v>
      </c>
      <c r="G305" t="s">
        <v>8</v>
      </c>
      <c r="H305" t="b">
        <v>0</v>
      </c>
    </row>
    <row r="306" spans="1:8" x14ac:dyDescent="0.25">
      <c r="A306" t="s">
        <v>3654</v>
      </c>
      <c r="B306" s="8">
        <v>2.8335218191282E-5</v>
      </c>
      <c r="C306">
        <v>3.4262647547021001</v>
      </c>
      <c r="D306">
        <v>0.77100000000000002</v>
      </c>
      <c r="E306">
        <v>7.0999999999999994E-2</v>
      </c>
      <c r="F306">
        <v>0.63785409670394899</v>
      </c>
      <c r="G306" t="s">
        <v>18</v>
      </c>
      <c r="H306" t="b">
        <v>0</v>
      </c>
    </row>
    <row r="307" spans="1:8" x14ac:dyDescent="0.25">
      <c r="A307" t="s">
        <v>3655</v>
      </c>
      <c r="B307" s="8">
        <v>2.8393464381504198E-5</v>
      </c>
      <c r="C307">
        <v>3.1565702555526198</v>
      </c>
      <c r="D307">
        <v>0.94299999999999995</v>
      </c>
      <c r="E307">
        <v>1</v>
      </c>
      <c r="F307">
        <v>0.63916527669204104</v>
      </c>
      <c r="G307" t="s">
        <v>18</v>
      </c>
      <c r="H307" t="b">
        <v>0</v>
      </c>
    </row>
    <row r="308" spans="1:8" x14ac:dyDescent="0.25">
      <c r="A308" t="s">
        <v>3656</v>
      </c>
      <c r="B308" s="8">
        <v>2.9825556426015601E-5</v>
      </c>
      <c r="C308">
        <v>-1.54725580724836</v>
      </c>
      <c r="D308">
        <v>0.42899999999999999</v>
      </c>
      <c r="E308">
        <v>1</v>
      </c>
      <c r="F308">
        <v>0.67140310070603704</v>
      </c>
      <c r="G308" t="s">
        <v>8</v>
      </c>
      <c r="H308" t="b">
        <v>0</v>
      </c>
    </row>
    <row r="309" spans="1:8" x14ac:dyDescent="0.25">
      <c r="A309" t="s">
        <v>3240</v>
      </c>
      <c r="B309" s="8">
        <v>3.1274076439262003E-5</v>
      </c>
      <c r="C309">
        <v>3.65178060729371</v>
      </c>
      <c r="D309">
        <v>0.91400000000000003</v>
      </c>
      <c r="E309">
        <v>0.92900000000000005</v>
      </c>
      <c r="F309">
        <v>0.70401073472422604</v>
      </c>
      <c r="G309" t="s">
        <v>18</v>
      </c>
      <c r="H309" t="b">
        <v>0</v>
      </c>
    </row>
    <row r="310" spans="1:8" x14ac:dyDescent="0.25">
      <c r="A310" t="s">
        <v>124</v>
      </c>
      <c r="B310" s="8">
        <v>3.1293257059183503E-5</v>
      </c>
      <c r="C310">
        <v>2.70043971814109</v>
      </c>
      <c r="D310">
        <v>0.77100000000000002</v>
      </c>
      <c r="E310">
        <v>7.0999999999999994E-2</v>
      </c>
      <c r="F310">
        <v>0.70444250965927901</v>
      </c>
      <c r="G310" t="s">
        <v>18</v>
      </c>
      <c r="H310" t="b">
        <v>0</v>
      </c>
    </row>
    <row r="311" spans="1:8" x14ac:dyDescent="0.25">
      <c r="A311" t="s">
        <v>3657</v>
      </c>
      <c r="B311" s="8">
        <v>3.1362694963046497E-5</v>
      </c>
      <c r="C311">
        <v>3.9140860970127198</v>
      </c>
      <c r="D311">
        <v>0.4</v>
      </c>
      <c r="E311">
        <v>1</v>
      </c>
      <c r="F311">
        <v>0.70600562631313901</v>
      </c>
      <c r="G311" t="s">
        <v>18</v>
      </c>
      <c r="H311" t="b">
        <v>0</v>
      </c>
    </row>
    <row r="312" spans="1:8" x14ac:dyDescent="0.25">
      <c r="A312" t="s">
        <v>1007</v>
      </c>
      <c r="B312" s="8">
        <v>3.1819445159879202E-5</v>
      </c>
      <c r="C312">
        <v>1.60220295080999</v>
      </c>
      <c r="D312">
        <v>1</v>
      </c>
      <c r="E312">
        <v>0.85699999999999998</v>
      </c>
      <c r="F312">
        <v>0.71628752999404099</v>
      </c>
      <c r="G312" t="s">
        <v>18</v>
      </c>
      <c r="H312" t="b">
        <v>0</v>
      </c>
    </row>
    <row r="313" spans="1:8" x14ac:dyDescent="0.25">
      <c r="A313" t="s">
        <v>3658</v>
      </c>
      <c r="B313" s="8">
        <v>3.24551130166483E-5</v>
      </c>
      <c r="C313">
        <v>-2.4364990967995599</v>
      </c>
      <c r="D313">
        <v>0.14299999999999999</v>
      </c>
      <c r="E313">
        <v>0.78600000000000003</v>
      </c>
      <c r="F313">
        <v>0.73059704911777001</v>
      </c>
      <c r="G313" t="s">
        <v>8</v>
      </c>
      <c r="H313" t="b">
        <v>0</v>
      </c>
    </row>
    <row r="314" spans="1:8" x14ac:dyDescent="0.25">
      <c r="A314" t="s">
        <v>1166</v>
      </c>
      <c r="B314" s="8">
        <v>3.3131255303809999E-5</v>
      </c>
      <c r="C314">
        <v>5.7676547982373503</v>
      </c>
      <c r="D314">
        <v>0.88600000000000001</v>
      </c>
      <c r="E314">
        <v>0.28599999999999998</v>
      </c>
      <c r="F314">
        <v>0.74581768814406701</v>
      </c>
      <c r="G314" t="s">
        <v>18</v>
      </c>
      <c r="H314" t="b">
        <v>0</v>
      </c>
    </row>
    <row r="315" spans="1:8" x14ac:dyDescent="0.25">
      <c r="A315" t="s">
        <v>940</v>
      </c>
      <c r="B315" s="8">
        <v>3.33020373051122E-5</v>
      </c>
      <c r="C315">
        <v>1.0041130735867201</v>
      </c>
      <c r="D315">
        <v>1</v>
      </c>
      <c r="E315">
        <v>1</v>
      </c>
      <c r="F315">
        <v>0.74966216177538103</v>
      </c>
      <c r="G315" t="s">
        <v>18</v>
      </c>
      <c r="H315" t="b">
        <v>0</v>
      </c>
    </row>
    <row r="316" spans="1:8" x14ac:dyDescent="0.25">
      <c r="A316" t="s">
        <v>1030</v>
      </c>
      <c r="B316" s="8">
        <v>3.33020373051122E-5</v>
      </c>
      <c r="C316">
        <v>-1.1751276049371699</v>
      </c>
      <c r="D316">
        <v>1</v>
      </c>
      <c r="E316">
        <v>1</v>
      </c>
      <c r="F316">
        <v>0.74966216177538103</v>
      </c>
      <c r="G316" t="s">
        <v>8</v>
      </c>
      <c r="H316" t="b">
        <v>0</v>
      </c>
    </row>
    <row r="317" spans="1:8" x14ac:dyDescent="0.25">
      <c r="A317" t="s">
        <v>3464</v>
      </c>
      <c r="B317" s="8">
        <v>3.33391839521759E-5</v>
      </c>
      <c r="C317">
        <v>-3.72505227262271</v>
      </c>
      <c r="D317">
        <v>8.5999999999999993E-2</v>
      </c>
      <c r="E317">
        <v>0.64300000000000002</v>
      </c>
      <c r="F317">
        <v>0.75049836994743202</v>
      </c>
      <c r="G317" t="s">
        <v>8</v>
      </c>
      <c r="H317" t="b">
        <v>0</v>
      </c>
    </row>
    <row r="318" spans="1:8" x14ac:dyDescent="0.25">
      <c r="A318" t="s">
        <v>136</v>
      </c>
      <c r="B318" s="8">
        <v>3.3650168966016598E-5</v>
      </c>
      <c r="C318">
        <v>1.83124554226563</v>
      </c>
      <c r="D318">
        <v>1</v>
      </c>
      <c r="E318">
        <v>1</v>
      </c>
      <c r="F318">
        <v>0.75749895359399899</v>
      </c>
      <c r="G318" t="s">
        <v>18</v>
      </c>
      <c r="H318" t="b">
        <v>0</v>
      </c>
    </row>
    <row r="319" spans="1:8" x14ac:dyDescent="0.25">
      <c r="A319" t="s">
        <v>739</v>
      </c>
      <c r="B319" s="8">
        <v>3.3990653364875398E-5</v>
      </c>
      <c r="C319">
        <v>1.6500575289430399</v>
      </c>
      <c r="D319">
        <v>0.97099999999999997</v>
      </c>
      <c r="E319">
        <v>0.35699999999999998</v>
      </c>
      <c r="F319">
        <v>0.76516359789671096</v>
      </c>
      <c r="G319" t="s">
        <v>18</v>
      </c>
      <c r="H319" t="b">
        <v>0</v>
      </c>
    </row>
    <row r="320" spans="1:8" x14ac:dyDescent="0.25">
      <c r="A320" t="s">
        <v>231</v>
      </c>
      <c r="B320" s="8">
        <v>3.5317166685691902E-5</v>
      </c>
      <c r="C320">
        <v>-3.4958854618367998</v>
      </c>
      <c r="D320">
        <v>0.2</v>
      </c>
      <c r="E320">
        <v>0.78600000000000003</v>
      </c>
      <c r="F320">
        <v>0.79502473926160899</v>
      </c>
      <c r="G320" t="s">
        <v>8</v>
      </c>
      <c r="H320" t="b">
        <v>0</v>
      </c>
    </row>
    <row r="321" spans="1:8" x14ac:dyDescent="0.25">
      <c r="A321" t="s">
        <v>1152</v>
      </c>
      <c r="B321" s="8">
        <v>3.5349992045120798E-5</v>
      </c>
      <c r="C321">
        <v>2.8882340376636702</v>
      </c>
      <c r="D321">
        <v>0.97099999999999997</v>
      </c>
      <c r="E321">
        <v>0.92900000000000005</v>
      </c>
      <c r="F321">
        <v>0.79576367092771505</v>
      </c>
      <c r="G321" t="s">
        <v>18</v>
      </c>
      <c r="H321" t="b">
        <v>0</v>
      </c>
    </row>
    <row r="322" spans="1:8" x14ac:dyDescent="0.25">
      <c r="A322" t="s">
        <v>339</v>
      </c>
      <c r="B322" s="8">
        <v>3.6337322407065998E-5</v>
      </c>
      <c r="C322">
        <v>3.03005723385618</v>
      </c>
      <c r="D322">
        <v>0.82899999999999996</v>
      </c>
      <c r="E322">
        <v>0.214</v>
      </c>
      <c r="F322">
        <v>0.81798946470546197</v>
      </c>
      <c r="G322" t="s">
        <v>18</v>
      </c>
      <c r="H322" t="b">
        <v>0</v>
      </c>
    </row>
    <row r="323" spans="1:8" x14ac:dyDescent="0.25">
      <c r="A323" t="s">
        <v>3659</v>
      </c>
      <c r="B323" s="8">
        <v>3.65564881920386E-5</v>
      </c>
      <c r="C323">
        <v>-1.5947117317317101</v>
      </c>
      <c r="D323">
        <v>0.91400000000000003</v>
      </c>
      <c r="E323">
        <v>1</v>
      </c>
      <c r="F323">
        <v>0.82292310569098104</v>
      </c>
      <c r="G323" t="s">
        <v>8</v>
      </c>
      <c r="H323" t="b">
        <v>0</v>
      </c>
    </row>
    <row r="324" spans="1:8" x14ac:dyDescent="0.25">
      <c r="A324" t="s">
        <v>1345</v>
      </c>
      <c r="B324" s="8">
        <v>3.6673850715039903E-5</v>
      </c>
      <c r="C324">
        <v>-1.38587205112526</v>
      </c>
      <c r="D324">
        <v>1</v>
      </c>
      <c r="E324">
        <v>1</v>
      </c>
      <c r="F324">
        <v>0.82556505344626296</v>
      </c>
      <c r="G324" t="s">
        <v>8</v>
      </c>
      <c r="H324" t="b">
        <v>0</v>
      </c>
    </row>
    <row r="325" spans="1:8" x14ac:dyDescent="0.25">
      <c r="A325" t="s">
        <v>1299</v>
      </c>
      <c r="B325" s="8">
        <v>3.6733469624291998E-5</v>
      </c>
      <c r="C325">
        <v>3.7410817026384402</v>
      </c>
      <c r="D325">
        <v>0.71399999999999997</v>
      </c>
      <c r="E325">
        <v>0</v>
      </c>
      <c r="F325">
        <v>0.82690713471243704</v>
      </c>
      <c r="G325" t="s">
        <v>18</v>
      </c>
      <c r="H325" t="b">
        <v>0</v>
      </c>
    </row>
    <row r="326" spans="1:8" x14ac:dyDescent="0.25">
      <c r="A326" t="s">
        <v>2457</v>
      </c>
      <c r="B326" s="8">
        <v>3.6982179423866301E-5</v>
      </c>
      <c r="C326">
        <v>-2.3120398105229101</v>
      </c>
      <c r="D326">
        <v>0.65700000000000003</v>
      </c>
      <c r="E326">
        <v>1</v>
      </c>
      <c r="F326">
        <v>0.83250584101065295</v>
      </c>
      <c r="G326" t="s">
        <v>8</v>
      </c>
      <c r="H326" t="b">
        <v>0</v>
      </c>
    </row>
    <row r="327" spans="1:8" x14ac:dyDescent="0.25">
      <c r="A327" t="s">
        <v>1072</v>
      </c>
      <c r="B327" s="8">
        <v>3.7351890887378099E-5</v>
      </c>
      <c r="C327">
        <v>1.81323148839427</v>
      </c>
      <c r="D327">
        <v>0.71399999999999997</v>
      </c>
      <c r="E327">
        <v>0</v>
      </c>
      <c r="F327">
        <v>0.84082841576576794</v>
      </c>
      <c r="G327" t="s">
        <v>18</v>
      </c>
      <c r="H327" t="b">
        <v>0</v>
      </c>
    </row>
    <row r="328" spans="1:8" x14ac:dyDescent="0.25">
      <c r="A328" t="s">
        <v>714</v>
      </c>
      <c r="B328" s="8">
        <v>3.7401945357981902E-5</v>
      </c>
      <c r="C328">
        <v>-2.41639932702968</v>
      </c>
      <c r="D328">
        <v>0.629</v>
      </c>
      <c r="E328">
        <v>1</v>
      </c>
      <c r="F328">
        <v>0.84195519195353097</v>
      </c>
      <c r="G328" t="s">
        <v>8</v>
      </c>
      <c r="H328" t="b">
        <v>0</v>
      </c>
    </row>
    <row r="329" spans="1:8" x14ac:dyDescent="0.25">
      <c r="A329" t="s">
        <v>354</v>
      </c>
      <c r="B329" s="8">
        <v>3.7644972855262902E-5</v>
      </c>
      <c r="C329">
        <v>1.2274104961030701</v>
      </c>
      <c r="D329">
        <v>1</v>
      </c>
      <c r="E329">
        <v>1</v>
      </c>
      <c r="F329">
        <v>0.84742598394482405</v>
      </c>
      <c r="G329" t="s">
        <v>18</v>
      </c>
      <c r="H329" t="b">
        <v>0</v>
      </c>
    </row>
    <row r="330" spans="1:8" x14ac:dyDescent="0.25">
      <c r="A330" t="s">
        <v>1446</v>
      </c>
      <c r="B330" s="8">
        <v>3.7667269977176503E-5</v>
      </c>
      <c r="C330">
        <v>-2.3928341473691299</v>
      </c>
      <c r="D330">
        <v>0.371</v>
      </c>
      <c r="E330">
        <v>1</v>
      </c>
      <c r="F330">
        <v>0.84792791445621996</v>
      </c>
      <c r="G330" t="s">
        <v>8</v>
      </c>
      <c r="H330" t="b">
        <v>0</v>
      </c>
    </row>
    <row r="331" spans="1:8" x14ac:dyDescent="0.25">
      <c r="A331" t="s">
        <v>1117</v>
      </c>
      <c r="B331" s="8">
        <v>3.7748599254782202E-5</v>
      </c>
      <c r="C331">
        <v>1.7243655573865699</v>
      </c>
      <c r="D331">
        <v>1</v>
      </c>
      <c r="E331">
        <v>0.71399999999999997</v>
      </c>
      <c r="F331">
        <v>0.84975871782440204</v>
      </c>
      <c r="G331" t="s">
        <v>18</v>
      </c>
      <c r="H331" t="b">
        <v>0</v>
      </c>
    </row>
    <row r="332" spans="1:8" x14ac:dyDescent="0.25">
      <c r="A332" t="s">
        <v>681</v>
      </c>
      <c r="B332" s="8">
        <v>3.7840671904004897E-5</v>
      </c>
      <c r="C332">
        <v>2.0801703486839802</v>
      </c>
      <c r="D332">
        <v>0.71399999999999997</v>
      </c>
      <c r="E332">
        <v>0</v>
      </c>
      <c r="F332">
        <v>0.85183136523105496</v>
      </c>
      <c r="G332" t="s">
        <v>18</v>
      </c>
      <c r="H332" t="b">
        <v>0</v>
      </c>
    </row>
    <row r="333" spans="1:8" x14ac:dyDescent="0.25">
      <c r="A333" t="s">
        <v>686</v>
      </c>
      <c r="B333" s="8">
        <v>3.7978422335221097E-5</v>
      </c>
      <c r="C333">
        <v>1.9259994185562199</v>
      </c>
      <c r="D333">
        <v>0.71399999999999997</v>
      </c>
      <c r="E333">
        <v>0</v>
      </c>
      <c r="F333">
        <v>0.85493226518816301</v>
      </c>
      <c r="G333" t="s">
        <v>18</v>
      </c>
      <c r="H333" t="b">
        <v>0</v>
      </c>
    </row>
    <row r="334" spans="1:8" x14ac:dyDescent="0.25">
      <c r="A334" t="s">
        <v>377</v>
      </c>
      <c r="B334" s="8">
        <v>3.8573225622925499E-5</v>
      </c>
      <c r="C334">
        <v>2.52176867423396</v>
      </c>
      <c r="D334">
        <v>0.71399999999999997</v>
      </c>
      <c r="E334">
        <v>0</v>
      </c>
      <c r="F334">
        <v>0.86832188199767601</v>
      </c>
      <c r="G334" t="s">
        <v>18</v>
      </c>
      <c r="H334" t="b">
        <v>0</v>
      </c>
    </row>
    <row r="335" spans="1:8" x14ac:dyDescent="0.25">
      <c r="A335" t="s">
        <v>777</v>
      </c>
      <c r="B335" s="8">
        <v>3.87530779328797E-5</v>
      </c>
      <c r="C335">
        <v>2.9041399845924798</v>
      </c>
      <c r="D335">
        <v>0.71399999999999997</v>
      </c>
      <c r="E335">
        <v>0</v>
      </c>
      <c r="F335">
        <v>0.87237053734705605</v>
      </c>
      <c r="G335" t="s">
        <v>18</v>
      </c>
      <c r="H335" t="b">
        <v>0</v>
      </c>
    </row>
    <row r="336" spans="1:8" x14ac:dyDescent="0.25">
      <c r="A336" t="s">
        <v>682</v>
      </c>
      <c r="B336" s="8">
        <v>3.8773101879494E-5</v>
      </c>
      <c r="C336">
        <v>2.5289284658068301</v>
      </c>
      <c r="D336">
        <v>0.71399999999999997</v>
      </c>
      <c r="E336">
        <v>0</v>
      </c>
      <c r="F336">
        <v>0.87282129640928896</v>
      </c>
      <c r="G336" t="s">
        <v>18</v>
      </c>
      <c r="H336" t="b">
        <v>0</v>
      </c>
    </row>
    <row r="337" spans="1:8" x14ac:dyDescent="0.25">
      <c r="A337" t="s">
        <v>930</v>
      </c>
      <c r="B337" s="8">
        <v>3.8793133905579902E-5</v>
      </c>
      <c r="C337">
        <v>2.6908959454702202</v>
      </c>
      <c r="D337">
        <v>0.71399999999999997</v>
      </c>
      <c r="E337">
        <v>0</v>
      </c>
      <c r="F337">
        <v>0.87327223734850901</v>
      </c>
      <c r="G337" t="s">
        <v>18</v>
      </c>
      <c r="H337" t="b">
        <v>0</v>
      </c>
    </row>
    <row r="338" spans="1:8" x14ac:dyDescent="0.25">
      <c r="A338" t="s">
        <v>2060</v>
      </c>
      <c r="B338" s="8">
        <v>3.8836731298705903E-5</v>
      </c>
      <c r="C338">
        <v>-1.9751751343047701</v>
      </c>
      <c r="D338">
        <v>0.77100000000000002</v>
      </c>
      <c r="E338">
        <v>1</v>
      </c>
      <c r="F338">
        <v>0.87425365826516899</v>
      </c>
      <c r="G338" t="s">
        <v>8</v>
      </c>
      <c r="H338" t="b">
        <v>0</v>
      </c>
    </row>
    <row r="339" spans="1:8" x14ac:dyDescent="0.25">
      <c r="A339" t="s">
        <v>728</v>
      </c>
      <c r="B339" s="8">
        <v>3.9034149226729097E-5</v>
      </c>
      <c r="C339">
        <v>3.2969817377571302</v>
      </c>
      <c r="D339">
        <v>0.71399999999999997</v>
      </c>
      <c r="E339">
        <v>0</v>
      </c>
      <c r="F339">
        <v>0.87869773324289902</v>
      </c>
      <c r="G339" t="s">
        <v>18</v>
      </c>
      <c r="H339" t="b">
        <v>0</v>
      </c>
    </row>
    <row r="340" spans="1:8" x14ac:dyDescent="0.25">
      <c r="A340" t="s">
        <v>645</v>
      </c>
      <c r="B340" s="8">
        <v>3.90744318605002E-5</v>
      </c>
      <c r="C340">
        <v>3.1281048257476902</v>
      </c>
      <c r="D340">
        <v>0.71399999999999997</v>
      </c>
      <c r="E340">
        <v>0</v>
      </c>
      <c r="F340">
        <v>0.87960453561172103</v>
      </c>
      <c r="G340" t="s">
        <v>18</v>
      </c>
      <c r="H340" t="b">
        <v>0</v>
      </c>
    </row>
    <row r="341" spans="1:8" x14ac:dyDescent="0.25">
      <c r="A341" t="s">
        <v>2381</v>
      </c>
      <c r="B341" s="8">
        <v>3.9094585345531603E-5</v>
      </c>
      <c r="C341">
        <v>5.9226056389604098</v>
      </c>
      <c r="D341">
        <v>0.71399999999999997</v>
      </c>
      <c r="E341">
        <v>0</v>
      </c>
      <c r="F341">
        <v>0.88005821071326296</v>
      </c>
      <c r="G341" t="s">
        <v>18</v>
      </c>
      <c r="H341" t="b">
        <v>0</v>
      </c>
    </row>
    <row r="342" spans="1:8" x14ac:dyDescent="0.25">
      <c r="A342" t="s">
        <v>269</v>
      </c>
      <c r="B342" s="8">
        <v>3.9155094499927401E-5</v>
      </c>
      <c r="C342">
        <v>3.4137488033102699</v>
      </c>
      <c r="D342">
        <v>0.71399999999999997</v>
      </c>
      <c r="E342">
        <v>0</v>
      </c>
      <c r="F342">
        <v>0.88142033228786698</v>
      </c>
      <c r="G342" t="s">
        <v>18</v>
      </c>
      <c r="H342" t="b">
        <v>0</v>
      </c>
    </row>
    <row r="343" spans="1:8" x14ac:dyDescent="0.25">
      <c r="A343" t="s">
        <v>3660</v>
      </c>
      <c r="B343" s="8">
        <v>3.9235887087306497E-5</v>
      </c>
      <c r="C343">
        <v>8.7383818314357793</v>
      </c>
      <c r="D343">
        <v>0.71399999999999997</v>
      </c>
      <c r="E343">
        <v>0</v>
      </c>
      <c r="F343">
        <v>0.88323905422235605</v>
      </c>
      <c r="G343" t="s">
        <v>18</v>
      </c>
      <c r="H343" t="b">
        <v>0</v>
      </c>
    </row>
    <row r="344" spans="1:8" x14ac:dyDescent="0.25">
      <c r="A344" t="s">
        <v>310</v>
      </c>
      <c r="B344" s="8">
        <v>3.9357319932698399E-5</v>
      </c>
      <c r="C344">
        <v>-2.3135529695391099</v>
      </c>
      <c r="D344">
        <v>0.34300000000000003</v>
      </c>
      <c r="E344">
        <v>0.92900000000000005</v>
      </c>
      <c r="F344">
        <v>0.88597262900497298</v>
      </c>
      <c r="G344" t="s">
        <v>8</v>
      </c>
      <c r="H344" t="b">
        <v>0</v>
      </c>
    </row>
    <row r="345" spans="1:8" x14ac:dyDescent="0.25">
      <c r="A345" t="s">
        <v>3661</v>
      </c>
      <c r="B345" s="8">
        <v>3.9967349895092702E-5</v>
      </c>
      <c r="C345">
        <v>3.46498171650033</v>
      </c>
      <c r="D345">
        <v>0.94299999999999995</v>
      </c>
      <c r="E345">
        <v>1</v>
      </c>
      <c r="F345">
        <v>0.89970501348843102</v>
      </c>
      <c r="G345" t="s">
        <v>18</v>
      </c>
      <c r="H345" t="b">
        <v>0</v>
      </c>
    </row>
    <row r="346" spans="1:8" x14ac:dyDescent="0.25">
      <c r="A346" t="s">
        <v>2406</v>
      </c>
      <c r="B346" s="8">
        <v>4.0157452375076298E-5</v>
      </c>
      <c r="C346">
        <v>2.1724671960047699</v>
      </c>
      <c r="D346">
        <v>0.88600000000000001</v>
      </c>
      <c r="E346">
        <v>0.71399999999999997</v>
      </c>
      <c r="F346">
        <v>0.90398441041534305</v>
      </c>
      <c r="G346" t="s">
        <v>18</v>
      </c>
      <c r="H346" t="b">
        <v>0</v>
      </c>
    </row>
    <row r="347" spans="1:8" x14ac:dyDescent="0.25">
      <c r="A347" t="s">
        <v>220</v>
      </c>
      <c r="B347" s="8">
        <v>4.0203815706164101E-5</v>
      </c>
      <c r="C347">
        <v>1.01355810529472</v>
      </c>
      <c r="D347">
        <v>1</v>
      </c>
      <c r="E347">
        <v>1</v>
      </c>
      <c r="F347">
        <v>0.90502809536145901</v>
      </c>
      <c r="G347" t="s">
        <v>18</v>
      </c>
      <c r="H347" t="b">
        <v>0</v>
      </c>
    </row>
    <row r="348" spans="1:8" x14ac:dyDescent="0.25">
      <c r="A348" t="s">
        <v>2470</v>
      </c>
      <c r="B348" s="8">
        <v>4.0349874705351501E-5</v>
      </c>
      <c r="C348">
        <v>2.5261293159784799</v>
      </c>
      <c r="D348">
        <v>0.97099999999999997</v>
      </c>
      <c r="E348">
        <v>1</v>
      </c>
      <c r="F348">
        <v>0.90831602949216705</v>
      </c>
      <c r="G348" t="s">
        <v>18</v>
      </c>
      <c r="H348" t="b">
        <v>0</v>
      </c>
    </row>
    <row r="349" spans="1:8" x14ac:dyDescent="0.25">
      <c r="A349" t="s">
        <v>3662</v>
      </c>
      <c r="B349" s="8">
        <v>4.0368161144528199E-5</v>
      </c>
      <c r="C349">
        <v>1.3428559488680301</v>
      </c>
      <c r="D349">
        <v>1</v>
      </c>
      <c r="E349">
        <v>1</v>
      </c>
      <c r="F349">
        <v>0.90872767552447398</v>
      </c>
      <c r="G349" t="s">
        <v>18</v>
      </c>
      <c r="H349" t="b">
        <v>0</v>
      </c>
    </row>
    <row r="350" spans="1:8" x14ac:dyDescent="0.25">
      <c r="A350" t="s">
        <v>1104</v>
      </c>
      <c r="B350" s="8">
        <v>4.0368161144528199E-5</v>
      </c>
      <c r="C350">
        <v>1.47841325190888</v>
      </c>
      <c r="D350">
        <v>1</v>
      </c>
      <c r="E350">
        <v>1</v>
      </c>
      <c r="F350">
        <v>0.90872767552447398</v>
      </c>
      <c r="G350" t="s">
        <v>18</v>
      </c>
      <c r="H350" t="b">
        <v>0</v>
      </c>
    </row>
    <row r="351" spans="1:8" x14ac:dyDescent="0.25">
      <c r="A351" t="s">
        <v>3663</v>
      </c>
      <c r="B351" s="8">
        <v>4.0368161144528199E-5</v>
      </c>
      <c r="C351">
        <v>-1.4837404505423499</v>
      </c>
      <c r="D351">
        <v>0.97099999999999997</v>
      </c>
      <c r="E351">
        <v>1</v>
      </c>
      <c r="F351">
        <v>0.90872767552447398</v>
      </c>
      <c r="G351" t="s">
        <v>8</v>
      </c>
      <c r="H351" t="b">
        <v>0</v>
      </c>
    </row>
    <row r="352" spans="1:8" x14ac:dyDescent="0.25">
      <c r="A352" t="s">
        <v>536</v>
      </c>
      <c r="B352" s="8">
        <v>4.0368161144528199E-5</v>
      </c>
      <c r="C352">
        <v>-1.0740444476900599</v>
      </c>
      <c r="D352">
        <v>1</v>
      </c>
      <c r="E352">
        <v>1</v>
      </c>
      <c r="F352">
        <v>0.90872767552447398</v>
      </c>
      <c r="G352" t="s">
        <v>8</v>
      </c>
      <c r="H352" t="b">
        <v>0</v>
      </c>
    </row>
    <row r="353" spans="1:8" x14ac:dyDescent="0.25">
      <c r="A353" t="s">
        <v>3664</v>
      </c>
      <c r="B353" s="8">
        <v>4.08909576388568E-5</v>
      </c>
      <c r="C353">
        <v>-2.1163093685704299</v>
      </c>
      <c r="D353">
        <v>0.42899999999999999</v>
      </c>
      <c r="E353">
        <v>1</v>
      </c>
      <c r="F353">
        <v>0.92049634740830599</v>
      </c>
      <c r="G353" t="s">
        <v>8</v>
      </c>
      <c r="H353" t="b">
        <v>0</v>
      </c>
    </row>
    <row r="354" spans="1:8" x14ac:dyDescent="0.25">
      <c r="A354" t="s">
        <v>3665</v>
      </c>
      <c r="B354" s="8">
        <v>4.2326097793671701E-5</v>
      </c>
      <c r="C354">
        <v>1.68552145803251</v>
      </c>
      <c r="D354">
        <v>0.97099999999999997</v>
      </c>
      <c r="E354">
        <v>0.92900000000000005</v>
      </c>
      <c r="F354">
        <v>0.95280278743334401</v>
      </c>
      <c r="G354" t="s">
        <v>18</v>
      </c>
      <c r="H354" t="b">
        <v>0</v>
      </c>
    </row>
    <row r="355" spans="1:8" x14ac:dyDescent="0.25">
      <c r="A355" t="s">
        <v>169</v>
      </c>
      <c r="B355" s="8">
        <v>4.24182077114845E-5</v>
      </c>
      <c r="C355">
        <v>3.6530132075122101</v>
      </c>
      <c r="D355">
        <v>0.97099999999999997</v>
      </c>
      <c r="E355">
        <v>0.92900000000000005</v>
      </c>
      <c r="F355">
        <v>0.95487627379322804</v>
      </c>
      <c r="G355" t="s">
        <v>18</v>
      </c>
      <c r="H355" t="b">
        <v>0</v>
      </c>
    </row>
    <row r="356" spans="1:8" x14ac:dyDescent="0.25">
      <c r="A356" t="s">
        <v>1159</v>
      </c>
      <c r="B356" s="8">
        <v>4.2997755703237301E-5</v>
      </c>
      <c r="C356">
        <v>1.7224660244710901</v>
      </c>
      <c r="D356">
        <v>1</v>
      </c>
      <c r="E356">
        <v>0.64300000000000002</v>
      </c>
      <c r="F356">
        <v>0.96792247863557501</v>
      </c>
      <c r="G356" t="s">
        <v>18</v>
      </c>
      <c r="H356" t="b">
        <v>0</v>
      </c>
    </row>
    <row r="357" spans="1:8" x14ac:dyDescent="0.25">
      <c r="A357" t="s">
        <v>795</v>
      </c>
      <c r="B357" s="8">
        <v>4.3251876077307897E-5</v>
      </c>
      <c r="C357">
        <v>2.2469147404705199</v>
      </c>
      <c r="D357">
        <v>0.74299999999999999</v>
      </c>
      <c r="E357">
        <v>7.0999999999999994E-2</v>
      </c>
      <c r="F357">
        <v>0.973642982376278</v>
      </c>
      <c r="G357" t="s">
        <v>18</v>
      </c>
      <c r="H357" t="b">
        <v>0</v>
      </c>
    </row>
    <row r="358" spans="1:8" x14ac:dyDescent="0.25">
      <c r="A358" t="s">
        <v>2225</v>
      </c>
      <c r="B358" s="8">
        <v>4.4354113922556199E-5</v>
      </c>
      <c r="C358">
        <v>-1.53554585693052</v>
      </c>
      <c r="D358">
        <v>0.94299999999999995</v>
      </c>
      <c r="E358">
        <v>1</v>
      </c>
      <c r="F358">
        <v>0.99845545851066198</v>
      </c>
      <c r="G358" t="s">
        <v>8</v>
      </c>
      <c r="H358" t="b">
        <v>0</v>
      </c>
    </row>
    <row r="359" spans="1:8" x14ac:dyDescent="0.25">
      <c r="A359" t="s">
        <v>3666</v>
      </c>
      <c r="B359" s="8">
        <v>4.4393918933926897E-5</v>
      </c>
      <c r="C359">
        <v>1.63242474629267</v>
      </c>
      <c r="D359">
        <v>0.97099999999999997</v>
      </c>
      <c r="E359">
        <v>1</v>
      </c>
      <c r="F359">
        <v>0.99935150912162896</v>
      </c>
      <c r="G359" t="s">
        <v>18</v>
      </c>
      <c r="H359" t="b">
        <v>0</v>
      </c>
    </row>
    <row r="360" spans="1:8" x14ac:dyDescent="0.25">
      <c r="A360" t="s">
        <v>3667</v>
      </c>
      <c r="B360" s="8">
        <v>4.4393918933926897E-5</v>
      </c>
      <c r="C360">
        <v>-1.1123369363958</v>
      </c>
      <c r="D360">
        <v>0.97099999999999997</v>
      </c>
      <c r="E360">
        <v>1</v>
      </c>
      <c r="F360">
        <v>0.99935150912162896</v>
      </c>
      <c r="G360" t="s">
        <v>8</v>
      </c>
      <c r="H360" t="b">
        <v>0</v>
      </c>
    </row>
    <row r="361" spans="1:8" x14ac:dyDescent="0.25">
      <c r="A361" t="s">
        <v>297</v>
      </c>
      <c r="B361" s="8">
        <v>4.4393918933926897E-5</v>
      </c>
      <c r="C361">
        <v>-1.3565998674080999</v>
      </c>
      <c r="D361">
        <v>1</v>
      </c>
      <c r="E361">
        <v>1</v>
      </c>
      <c r="F361">
        <v>0.99935150912162896</v>
      </c>
      <c r="G361" t="s">
        <v>8</v>
      </c>
      <c r="H361" t="b">
        <v>0</v>
      </c>
    </row>
    <row r="362" spans="1:8" x14ac:dyDescent="0.25">
      <c r="A362" t="s">
        <v>792</v>
      </c>
      <c r="B362" s="8">
        <v>4.44138318564575E-5</v>
      </c>
      <c r="C362">
        <v>-1.4067876123754901</v>
      </c>
      <c r="D362">
        <v>1</v>
      </c>
      <c r="E362">
        <v>1</v>
      </c>
      <c r="F362">
        <v>0.99979976892071398</v>
      </c>
      <c r="G362" t="s">
        <v>8</v>
      </c>
      <c r="H362" t="b">
        <v>0</v>
      </c>
    </row>
    <row r="363" spans="1:8" x14ac:dyDescent="0.25">
      <c r="A363" t="s">
        <v>284</v>
      </c>
      <c r="B363" s="8">
        <v>4.44138318564575E-5</v>
      </c>
      <c r="C363">
        <v>1.3860938576608599</v>
      </c>
      <c r="D363">
        <v>1</v>
      </c>
      <c r="E363">
        <v>1</v>
      </c>
      <c r="F363">
        <v>0.99979976892071398</v>
      </c>
      <c r="G363" t="s">
        <v>18</v>
      </c>
      <c r="H363" t="b">
        <v>0</v>
      </c>
    </row>
    <row r="364" spans="1:8" x14ac:dyDescent="0.25">
      <c r="A364" t="s">
        <v>1976</v>
      </c>
      <c r="B364" s="8">
        <v>4.44138318564575E-5</v>
      </c>
      <c r="C364">
        <v>-1.3717138043506201</v>
      </c>
      <c r="D364">
        <v>1</v>
      </c>
      <c r="E364">
        <v>1</v>
      </c>
      <c r="F364">
        <v>0.99979976892071398</v>
      </c>
      <c r="G364" t="s">
        <v>8</v>
      </c>
      <c r="H364" t="b">
        <v>0</v>
      </c>
    </row>
    <row r="365" spans="1:8" x14ac:dyDescent="0.25">
      <c r="A365" t="s">
        <v>580</v>
      </c>
      <c r="B365" s="8">
        <v>4.5515101352737198E-5</v>
      </c>
      <c r="C365">
        <v>4.5683361821337503</v>
      </c>
      <c r="D365">
        <v>0.74299999999999999</v>
      </c>
      <c r="E365">
        <v>7.0999999999999994E-2</v>
      </c>
      <c r="F365">
        <v>1</v>
      </c>
      <c r="G365" t="s">
        <v>18</v>
      </c>
      <c r="H365" t="b">
        <v>0</v>
      </c>
    </row>
    <row r="366" spans="1:8" x14ac:dyDescent="0.25">
      <c r="A366" t="s">
        <v>2914</v>
      </c>
      <c r="B366" s="8">
        <v>4.5896291335354098E-5</v>
      </c>
      <c r="C366">
        <v>2.2219130410227201</v>
      </c>
      <c r="D366">
        <v>0.94299999999999995</v>
      </c>
      <c r="E366">
        <v>1</v>
      </c>
      <c r="F366">
        <v>1</v>
      </c>
      <c r="G366" t="s">
        <v>18</v>
      </c>
      <c r="H366" t="b">
        <v>0</v>
      </c>
    </row>
    <row r="367" spans="1:8" x14ac:dyDescent="0.25">
      <c r="A367" t="s">
        <v>3668</v>
      </c>
      <c r="B367" s="8">
        <v>4.7985588940740403E-5</v>
      </c>
      <c r="C367">
        <v>-1.4705805347737999</v>
      </c>
      <c r="D367">
        <v>0.22900000000000001</v>
      </c>
      <c r="E367">
        <v>0.92900000000000005</v>
      </c>
      <c r="F367">
        <v>1</v>
      </c>
      <c r="G367" t="s">
        <v>8</v>
      </c>
      <c r="H367" t="b">
        <v>0</v>
      </c>
    </row>
    <row r="368" spans="1:8" x14ac:dyDescent="0.25">
      <c r="A368" t="s">
        <v>255</v>
      </c>
      <c r="B368" s="8">
        <v>4.8669517768371801E-5</v>
      </c>
      <c r="C368">
        <v>3.2663701183970502</v>
      </c>
      <c r="D368">
        <v>0.74299999999999999</v>
      </c>
      <c r="E368">
        <v>7.0999999999999994E-2</v>
      </c>
      <c r="F368">
        <v>1</v>
      </c>
      <c r="G368" t="s">
        <v>18</v>
      </c>
      <c r="H368" t="b">
        <v>0</v>
      </c>
    </row>
    <row r="369" spans="1:8" x14ac:dyDescent="0.25">
      <c r="A369" t="s">
        <v>3669</v>
      </c>
      <c r="B369" s="8">
        <v>4.8810202290404E-5</v>
      </c>
      <c r="C369">
        <v>-4.2205510745122803</v>
      </c>
      <c r="D369">
        <v>0</v>
      </c>
      <c r="E369">
        <v>0.42899999999999999</v>
      </c>
      <c r="F369">
        <v>1</v>
      </c>
      <c r="G369" t="s">
        <v>8</v>
      </c>
      <c r="H369" t="b">
        <v>0</v>
      </c>
    </row>
    <row r="370" spans="1:8" x14ac:dyDescent="0.25">
      <c r="A370" t="s">
        <v>2366</v>
      </c>
      <c r="B370" s="8">
        <v>4.8810202290404E-5</v>
      </c>
      <c r="C370">
        <v>-3.9341120643435401</v>
      </c>
      <c r="D370">
        <v>0</v>
      </c>
      <c r="E370">
        <v>0.42899999999999999</v>
      </c>
      <c r="F370">
        <v>1</v>
      </c>
      <c r="G370" t="s">
        <v>8</v>
      </c>
      <c r="H370" t="b">
        <v>0</v>
      </c>
    </row>
    <row r="371" spans="1:8" x14ac:dyDescent="0.25">
      <c r="A371" t="s">
        <v>3670</v>
      </c>
      <c r="B371" s="8">
        <v>4.8820437982718998E-5</v>
      </c>
      <c r="C371">
        <v>-1.50075011938601</v>
      </c>
      <c r="D371">
        <v>0.97099999999999997</v>
      </c>
      <c r="E371">
        <v>1</v>
      </c>
      <c r="F371">
        <v>1</v>
      </c>
      <c r="G371" t="s">
        <v>8</v>
      </c>
      <c r="H371" t="b">
        <v>1</v>
      </c>
    </row>
    <row r="372" spans="1:8" x14ac:dyDescent="0.25">
      <c r="A372" t="s">
        <v>431</v>
      </c>
      <c r="B372" s="8">
        <v>4.89763644595972E-5</v>
      </c>
      <c r="C372">
        <v>1.7465516429954</v>
      </c>
      <c r="D372">
        <v>0.8</v>
      </c>
      <c r="E372">
        <v>0.14299999999999999</v>
      </c>
      <c r="F372">
        <v>1</v>
      </c>
      <c r="G372" t="s">
        <v>18</v>
      </c>
      <c r="H372" t="b">
        <v>0</v>
      </c>
    </row>
    <row r="373" spans="1:8" x14ac:dyDescent="0.25">
      <c r="A373" t="s">
        <v>780</v>
      </c>
      <c r="B373" s="8">
        <v>4.9458779700347397E-5</v>
      </c>
      <c r="C373">
        <v>1.44625622988956</v>
      </c>
      <c r="D373">
        <v>0.77100000000000002</v>
      </c>
      <c r="E373">
        <v>7.0999999999999994E-2</v>
      </c>
      <c r="F373">
        <v>1</v>
      </c>
      <c r="G373" t="s">
        <v>18</v>
      </c>
      <c r="H373" t="b">
        <v>0</v>
      </c>
    </row>
    <row r="374" spans="1:8" x14ac:dyDescent="0.25">
      <c r="A374" t="s">
        <v>803</v>
      </c>
      <c r="B374" s="8">
        <v>4.95322829761633E-5</v>
      </c>
      <c r="C374">
        <v>-5.5803632661493401</v>
      </c>
      <c r="D374">
        <v>2.9000000000000001E-2</v>
      </c>
      <c r="E374">
        <v>0.5</v>
      </c>
      <c r="F374">
        <v>1</v>
      </c>
      <c r="G374" t="s">
        <v>8</v>
      </c>
      <c r="H374" t="b">
        <v>0</v>
      </c>
    </row>
    <row r="375" spans="1:8" x14ac:dyDescent="0.25">
      <c r="A375" t="s">
        <v>329</v>
      </c>
      <c r="B375" s="8">
        <v>5.1734163145758299E-5</v>
      </c>
      <c r="C375">
        <v>1.7791580302269501</v>
      </c>
      <c r="D375">
        <v>1</v>
      </c>
      <c r="E375">
        <v>0.71399999999999997</v>
      </c>
      <c r="F375">
        <v>1</v>
      </c>
      <c r="G375" t="s">
        <v>18</v>
      </c>
      <c r="H375" t="b">
        <v>0</v>
      </c>
    </row>
    <row r="376" spans="1:8" x14ac:dyDescent="0.25">
      <c r="A376" t="s">
        <v>583</v>
      </c>
      <c r="B376" s="8">
        <v>5.2407875008239403E-5</v>
      </c>
      <c r="C376">
        <v>2.2630344058337899</v>
      </c>
      <c r="D376">
        <v>0.74299999999999999</v>
      </c>
      <c r="E376">
        <v>7.0999999999999994E-2</v>
      </c>
      <c r="F376">
        <v>1</v>
      </c>
      <c r="G376" t="s">
        <v>18</v>
      </c>
      <c r="H376" t="b">
        <v>0</v>
      </c>
    </row>
    <row r="377" spans="1:8" x14ac:dyDescent="0.25">
      <c r="A377" t="s">
        <v>768</v>
      </c>
      <c r="B377" s="8">
        <v>5.33574726257189E-5</v>
      </c>
      <c r="C377">
        <v>-1.2600149905417899</v>
      </c>
      <c r="D377">
        <v>0.88600000000000001</v>
      </c>
      <c r="E377">
        <v>1</v>
      </c>
      <c r="F377">
        <v>1</v>
      </c>
      <c r="G377" t="s">
        <v>8</v>
      </c>
      <c r="H377" t="b">
        <v>0</v>
      </c>
    </row>
    <row r="378" spans="1:8" x14ac:dyDescent="0.25">
      <c r="A378" t="s">
        <v>3671</v>
      </c>
      <c r="B378" s="8">
        <v>5.34279127541384E-5</v>
      </c>
      <c r="C378">
        <v>2.6873113601635601</v>
      </c>
      <c r="D378">
        <v>1</v>
      </c>
      <c r="E378">
        <v>1</v>
      </c>
      <c r="F378">
        <v>1</v>
      </c>
      <c r="G378" t="s">
        <v>18</v>
      </c>
      <c r="H378" t="b">
        <v>0</v>
      </c>
    </row>
    <row r="379" spans="1:8" x14ac:dyDescent="0.25">
      <c r="A379" t="s">
        <v>3672</v>
      </c>
      <c r="B379" s="8">
        <v>5.35827663796967E-5</v>
      </c>
      <c r="C379">
        <v>-3.5187483233927299</v>
      </c>
      <c r="D379">
        <v>0.25700000000000001</v>
      </c>
      <c r="E379">
        <v>0.78600000000000003</v>
      </c>
      <c r="F379">
        <v>1</v>
      </c>
      <c r="G379" t="s">
        <v>8</v>
      </c>
      <c r="H379" t="b">
        <v>0</v>
      </c>
    </row>
    <row r="380" spans="1:8" x14ac:dyDescent="0.25">
      <c r="A380" t="s">
        <v>737</v>
      </c>
      <c r="B380" s="8">
        <v>5.4479648039351698E-5</v>
      </c>
      <c r="C380">
        <v>1.1211524415732801</v>
      </c>
      <c r="D380">
        <v>1</v>
      </c>
      <c r="E380">
        <v>0.92900000000000005</v>
      </c>
      <c r="F380">
        <v>1</v>
      </c>
      <c r="G380" t="s">
        <v>18</v>
      </c>
      <c r="H380" t="b">
        <v>0</v>
      </c>
    </row>
    <row r="381" spans="1:8" x14ac:dyDescent="0.25">
      <c r="A381" t="s">
        <v>156</v>
      </c>
      <c r="B381" s="8">
        <v>5.5251194319377602E-5</v>
      </c>
      <c r="C381">
        <v>1.50982817066038</v>
      </c>
      <c r="D381">
        <v>1</v>
      </c>
      <c r="E381">
        <v>1</v>
      </c>
      <c r="F381">
        <v>1</v>
      </c>
      <c r="G381" t="s">
        <v>18</v>
      </c>
      <c r="H381" t="b">
        <v>0</v>
      </c>
    </row>
    <row r="382" spans="1:8" x14ac:dyDescent="0.25">
      <c r="A382" t="s">
        <v>1056</v>
      </c>
      <c r="B382" s="8">
        <v>5.6761454856820402E-5</v>
      </c>
      <c r="C382">
        <v>-2.5014529423084002</v>
      </c>
      <c r="D382">
        <v>0.77100000000000002</v>
      </c>
      <c r="E382">
        <v>1</v>
      </c>
      <c r="F382">
        <v>1</v>
      </c>
      <c r="G382" t="s">
        <v>8</v>
      </c>
      <c r="H382" t="b">
        <v>0</v>
      </c>
    </row>
    <row r="383" spans="1:8" x14ac:dyDescent="0.25">
      <c r="A383" t="s">
        <v>424</v>
      </c>
      <c r="B383" s="8">
        <v>5.6937678444853601E-5</v>
      </c>
      <c r="C383">
        <v>4.9831564898365901</v>
      </c>
      <c r="D383">
        <v>0.68600000000000005</v>
      </c>
      <c r="E383">
        <v>0</v>
      </c>
      <c r="F383">
        <v>1</v>
      </c>
      <c r="G383" t="s">
        <v>18</v>
      </c>
      <c r="H383" t="b">
        <v>0</v>
      </c>
    </row>
    <row r="384" spans="1:8" x14ac:dyDescent="0.25">
      <c r="A384" t="s">
        <v>1065</v>
      </c>
      <c r="B384" s="8">
        <v>5.7605879385170499E-5</v>
      </c>
      <c r="C384">
        <v>-2.1187855767083299</v>
      </c>
      <c r="D384">
        <v>0.629</v>
      </c>
      <c r="E384">
        <v>1</v>
      </c>
      <c r="F384">
        <v>1</v>
      </c>
      <c r="G384" t="s">
        <v>8</v>
      </c>
      <c r="H384" t="b">
        <v>0</v>
      </c>
    </row>
    <row r="385" spans="1:8" x14ac:dyDescent="0.25">
      <c r="A385" t="s">
        <v>3673</v>
      </c>
      <c r="B385" s="8">
        <v>5.8779665269626003E-5</v>
      </c>
      <c r="C385">
        <v>1.97751422924821</v>
      </c>
      <c r="D385">
        <v>0.97099999999999997</v>
      </c>
      <c r="E385">
        <v>1</v>
      </c>
      <c r="F385">
        <v>1</v>
      </c>
      <c r="G385" t="s">
        <v>18</v>
      </c>
      <c r="H385" t="b">
        <v>0</v>
      </c>
    </row>
    <row r="386" spans="1:8" x14ac:dyDescent="0.25">
      <c r="A386" t="s">
        <v>717</v>
      </c>
      <c r="B386" s="8">
        <v>5.8984488757559703E-5</v>
      </c>
      <c r="C386">
        <v>-1.11555365868157</v>
      </c>
      <c r="D386">
        <v>1</v>
      </c>
      <c r="E386">
        <v>1</v>
      </c>
      <c r="F386">
        <v>1</v>
      </c>
      <c r="G386" t="s">
        <v>8</v>
      </c>
      <c r="H386" t="b">
        <v>0</v>
      </c>
    </row>
    <row r="387" spans="1:8" x14ac:dyDescent="0.25">
      <c r="A387" t="s">
        <v>3674</v>
      </c>
      <c r="B387" s="8">
        <v>5.8984488757559703E-5</v>
      </c>
      <c r="C387">
        <v>-1.1926252222401099</v>
      </c>
      <c r="D387">
        <v>1</v>
      </c>
      <c r="E387">
        <v>1</v>
      </c>
      <c r="F387">
        <v>1</v>
      </c>
      <c r="G387" t="s">
        <v>8</v>
      </c>
      <c r="H387" t="b">
        <v>0</v>
      </c>
    </row>
    <row r="388" spans="1:8" x14ac:dyDescent="0.25">
      <c r="A388" t="s">
        <v>1652</v>
      </c>
      <c r="B388" s="8">
        <v>5.9651889712306299E-5</v>
      </c>
      <c r="C388">
        <v>4.92328503385919</v>
      </c>
      <c r="D388">
        <v>0.68600000000000005</v>
      </c>
      <c r="E388">
        <v>0</v>
      </c>
      <c r="F388">
        <v>1</v>
      </c>
      <c r="G388" t="s">
        <v>18</v>
      </c>
      <c r="H388" t="b">
        <v>0</v>
      </c>
    </row>
    <row r="389" spans="1:8" x14ac:dyDescent="0.25">
      <c r="A389" t="s">
        <v>3675</v>
      </c>
      <c r="B389" s="8">
        <v>6.0311796397477498E-5</v>
      </c>
      <c r="C389">
        <v>4.7343045669396098</v>
      </c>
      <c r="D389">
        <v>0.77100000000000002</v>
      </c>
      <c r="E389">
        <v>0.14299999999999999</v>
      </c>
      <c r="F389">
        <v>1</v>
      </c>
      <c r="G389" t="s">
        <v>18</v>
      </c>
      <c r="H389" t="b">
        <v>0</v>
      </c>
    </row>
    <row r="390" spans="1:8" x14ac:dyDescent="0.25">
      <c r="A390" t="s">
        <v>1639</v>
      </c>
      <c r="B390" s="8">
        <v>6.0806201240777501E-5</v>
      </c>
      <c r="C390">
        <v>-2.0912173772755702</v>
      </c>
      <c r="D390">
        <v>0.82899999999999996</v>
      </c>
      <c r="E390">
        <v>1</v>
      </c>
      <c r="F390">
        <v>1</v>
      </c>
      <c r="G390" t="s">
        <v>8</v>
      </c>
      <c r="H390" t="b">
        <v>0</v>
      </c>
    </row>
    <row r="391" spans="1:8" x14ac:dyDescent="0.25">
      <c r="A391" t="s">
        <v>298</v>
      </c>
      <c r="B391" s="8">
        <v>6.2115313557958106E-5</v>
      </c>
      <c r="C391">
        <v>2.00564656314114</v>
      </c>
      <c r="D391">
        <v>0.97099999999999997</v>
      </c>
      <c r="E391">
        <v>0.64300000000000002</v>
      </c>
      <c r="F391">
        <v>1</v>
      </c>
      <c r="G391" t="s">
        <v>18</v>
      </c>
      <c r="H391" t="b">
        <v>0</v>
      </c>
    </row>
    <row r="392" spans="1:8" x14ac:dyDescent="0.25">
      <c r="A392" t="s">
        <v>216</v>
      </c>
      <c r="B392" s="8">
        <v>6.2870641522602496E-5</v>
      </c>
      <c r="C392">
        <v>3.4681488357384098</v>
      </c>
      <c r="D392">
        <v>0.77100000000000002</v>
      </c>
      <c r="E392">
        <v>0.14299999999999999</v>
      </c>
      <c r="F392">
        <v>1</v>
      </c>
      <c r="G392" t="s">
        <v>18</v>
      </c>
      <c r="H392" t="b">
        <v>0</v>
      </c>
    </row>
    <row r="393" spans="1:8" x14ac:dyDescent="0.25">
      <c r="A393" t="s">
        <v>660</v>
      </c>
      <c r="B393" s="8">
        <v>6.2874761029056405E-5</v>
      </c>
      <c r="C393">
        <v>1.6256044852185001</v>
      </c>
      <c r="D393">
        <v>0.68600000000000005</v>
      </c>
      <c r="E393">
        <v>0</v>
      </c>
      <c r="F393">
        <v>1</v>
      </c>
      <c r="G393" t="s">
        <v>18</v>
      </c>
      <c r="H393" t="b">
        <v>0</v>
      </c>
    </row>
    <row r="394" spans="1:8" x14ac:dyDescent="0.25">
      <c r="A394" t="s">
        <v>74</v>
      </c>
      <c r="B394" s="8">
        <v>6.3228915405224602E-5</v>
      </c>
      <c r="C394">
        <v>1.6999625504811799</v>
      </c>
      <c r="D394">
        <v>1</v>
      </c>
      <c r="E394">
        <v>0.92900000000000005</v>
      </c>
      <c r="F394">
        <v>1</v>
      </c>
      <c r="G394" t="s">
        <v>18</v>
      </c>
      <c r="H394" t="b">
        <v>0</v>
      </c>
    </row>
    <row r="395" spans="1:8" x14ac:dyDescent="0.25">
      <c r="A395" t="s">
        <v>1478</v>
      </c>
      <c r="B395" s="8">
        <v>6.4219316727532605E-5</v>
      </c>
      <c r="C395">
        <v>2.27663332382591</v>
      </c>
      <c r="D395">
        <v>1</v>
      </c>
      <c r="E395">
        <v>1</v>
      </c>
      <c r="F395">
        <v>1</v>
      </c>
      <c r="G395" t="s">
        <v>18</v>
      </c>
      <c r="H395" t="b">
        <v>0</v>
      </c>
    </row>
    <row r="396" spans="1:8" x14ac:dyDescent="0.25">
      <c r="A396" t="s">
        <v>2491</v>
      </c>
      <c r="B396" s="8">
        <v>6.4524305293484294E-5</v>
      </c>
      <c r="C396">
        <v>3.7475110645276501</v>
      </c>
      <c r="D396">
        <v>1</v>
      </c>
      <c r="E396">
        <v>1</v>
      </c>
      <c r="F396">
        <v>1</v>
      </c>
      <c r="G396" t="s">
        <v>18</v>
      </c>
      <c r="H396" t="b">
        <v>0</v>
      </c>
    </row>
    <row r="397" spans="1:8" x14ac:dyDescent="0.25">
      <c r="A397" t="s">
        <v>63</v>
      </c>
      <c r="B397" s="8">
        <v>6.4552086633460904E-5</v>
      </c>
      <c r="C397">
        <v>-1.6765796157591699</v>
      </c>
      <c r="D397">
        <v>1</v>
      </c>
      <c r="E397">
        <v>1</v>
      </c>
      <c r="F397">
        <v>1</v>
      </c>
      <c r="G397" t="s">
        <v>8</v>
      </c>
      <c r="H397" t="b">
        <v>0</v>
      </c>
    </row>
    <row r="398" spans="1:8" x14ac:dyDescent="0.25">
      <c r="A398" t="s">
        <v>454</v>
      </c>
      <c r="B398" s="8">
        <v>6.4632432273808302E-5</v>
      </c>
      <c r="C398">
        <v>2.2194451372861099</v>
      </c>
      <c r="D398">
        <v>0.68600000000000005</v>
      </c>
      <c r="E398">
        <v>0</v>
      </c>
      <c r="F398">
        <v>1</v>
      </c>
      <c r="G398" t="s">
        <v>18</v>
      </c>
      <c r="H398" t="b">
        <v>0</v>
      </c>
    </row>
    <row r="399" spans="1:8" x14ac:dyDescent="0.25">
      <c r="A399" t="s">
        <v>164</v>
      </c>
      <c r="B399" s="8">
        <v>6.4774668472171402E-5</v>
      </c>
      <c r="C399">
        <v>-1.30754849046181</v>
      </c>
      <c r="D399">
        <v>0.97099999999999997</v>
      </c>
      <c r="E399">
        <v>1</v>
      </c>
      <c r="F399">
        <v>1</v>
      </c>
      <c r="G399" t="s">
        <v>8</v>
      </c>
      <c r="H399" t="b">
        <v>0</v>
      </c>
    </row>
    <row r="400" spans="1:8" x14ac:dyDescent="0.25">
      <c r="A400" t="s">
        <v>3676</v>
      </c>
      <c r="B400" s="8">
        <v>6.4774668472171402E-5</v>
      </c>
      <c r="C400">
        <v>1.08144278291601</v>
      </c>
      <c r="D400">
        <v>1</v>
      </c>
      <c r="E400">
        <v>1</v>
      </c>
      <c r="F400">
        <v>1</v>
      </c>
      <c r="G400" t="s">
        <v>18</v>
      </c>
      <c r="H400" t="b">
        <v>0</v>
      </c>
    </row>
    <row r="401" spans="1:8" x14ac:dyDescent="0.25">
      <c r="A401" t="s">
        <v>882</v>
      </c>
      <c r="B401" s="8">
        <v>6.5215794689653497E-5</v>
      </c>
      <c r="C401">
        <v>1.70360699721978</v>
      </c>
      <c r="D401">
        <v>0.68600000000000005</v>
      </c>
      <c r="E401">
        <v>0</v>
      </c>
      <c r="F401">
        <v>1</v>
      </c>
      <c r="G401" t="s">
        <v>18</v>
      </c>
      <c r="H401" t="b">
        <v>0</v>
      </c>
    </row>
    <row r="402" spans="1:8" x14ac:dyDescent="0.25">
      <c r="A402" t="s">
        <v>767</v>
      </c>
      <c r="B402" s="8">
        <v>6.5411145111788106E-5</v>
      </c>
      <c r="C402">
        <v>1.8594016698272</v>
      </c>
      <c r="D402">
        <v>0.68600000000000005</v>
      </c>
      <c r="E402">
        <v>0</v>
      </c>
      <c r="F402">
        <v>1</v>
      </c>
      <c r="G402" t="s">
        <v>18</v>
      </c>
      <c r="H402" t="b">
        <v>0</v>
      </c>
    </row>
    <row r="403" spans="1:8" x14ac:dyDescent="0.25">
      <c r="A403" t="s">
        <v>552</v>
      </c>
      <c r="B403" s="8">
        <v>6.5541628278106598E-5</v>
      </c>
      <c r="C403">
        <v>2.79552948666081</v>
      </c>
      <c r="D403">
        <v>0.68600000000000005</v>
      </c>
      <c r="E403">
        <v>0</v>
      </c>
      <c r="F403">
        <v>1</v>
      </c>
      <c r="G403" t="s">
        <v>18</v>
      </c>
      <c r="H403" t="b">
        <v>0</v>
      </c>
    </row>
    <row r="404" spans="1:8" x14ac:dyDescent="0.25">
      <c r="A404" t="s">
        <v>1295</v>
      </c>
      <c r="B404" s="8">
        <v>6.5737727855752704E-5</v>
      </c>
      <c r="C404">
        <v>1.6256044852185001</v>
      </c>
      <c r="D404">
        <v>0.68600000000000005</v>
      </c>
      <c r="E404">
        <v>0</v>
      </c>
      <c r="F404">
        <v>1</v>
      </c>
      <c r="G404" t="s">
        <v>18</v>
      </c>
      <c r="H404" t="b">
        <v>0</v>
      </c>
    </row>
    <row r="405" spans="1:8" x14ac:dyDescent="0.25">
      <c r="A405" t="s">
        <v>663</v>
      </c>
      <c r="B405" s="8">
        <v>6.5770454888830206E-5</v>
      </c>
      <c r="C405">
        <v>2.01026833545383</v>
      </c>
      <c r="D405">
        <v>0.68600000000000005</v>
      </c>
      <c r="E405">
        <v>0</v>
      </c>
      <c r="F405">
        <v>1</v>
      </c>
      <c r="G405" t="s">
        <v>18</v>
      </c>
      <c r="H405" t="b">
        <v>0</v>
      </c>
    </row>
    <row r="406" spans="1:8" x14ac:dyDescent="0.25">
      <c r="A406" t="s">
        <v>450</v>
      </c>
      <c r="B406" s="8">
        <v>6.5868711085222497E-5</v>
      </c>
      <c r="C406">
        <v>1.71620703399941</v>
      </c>
      <c r="D406">
        <v>0.68600000000000005</v>
      </c>
      <c r="E406">
        <v>0</v>
      </c>
      <c r="F406">
        <v>1</v>
      </c>
      <c r="G406" t="s">
        <v>18</v>
      </c>
      <c r="H406" t="b">
        <v>0</v>
      </c>
    </row>
    <row r="407" spans="1:8" x14ac:dyDescent="0.25">
      <c r="A407" t="s">
        <v>753</v>
      </c>
      <c r="B407" s="8">
        <v>6.5934277828444206E-5</v>
      </c>
      <c r="C407">
        <v>1.71620703399941</v>
      </c>
      <c r="D407">
        <v>0.68600000000000005</v>
      </c>
      <c r="E407">
        <v>0</v>
      </c>
      <c r="F407">
        <v>1</v>
      </c>
      <c r="G407" t="s">
        <v>18</v>
      </c>
      <c r="H407" t="b">
        <v>0</v>
      </c>
    </row>
    <row r="408" spans="1:8" x14ac:dyDescent="0.25">
      <c r="A408" t="s">
        <v>657</v>
      </c>
      <c r="B408" s="8">
        <v>6.5999894690744305E-5</v>
      </c>
      <c r="C408">
        <v>1.67807190511264</v>
      </c>
      <c r="D408">
        <v>0.68600000000000005</v>
      </c>
      <c r="E408">
        <v>0</v>
      </c>
      <c r="F408">
        <v>1</v>
      </c>
      <c r="G408" t="s">
        <v>18</v>
      </c>
      <c r="H408" t="b">
        <v>0</v>
      </c>
    </row>
    <row r="409" spans="1:8" x14ac:dyDescent="0.25">
      <c r="A409" t="s">
        <v>548</v>
      </c>
      <c r="B409" s="8">
        <v>6.6065561697192202E-5</v>
      </c>
      <c r="C409">
        <v>1.89308479608349</v>
      </c>
      <c r="D409">
        <v>0.68600000000000005</v>
      </c>
      <c r="E409">
        <v>0</v>
      </c>
      <c r="F409">
        <v>1</v>
      </c>
      <c r="G409" t="s">
        <v>18</v>
      </c>
      <c r="H409" t="b">
        <v>0</v>
      </c>
    </row>
    <row r="410" spans="1:8" x14ac:dyDescent="0.25">
      <c r="A410" t="s">
        <v>3677</v>
      </c>
      <c r="B410" s="8">
        <v>6.6400812124786096E-5</v>
      </c>
      <c r="C410">
        <v>-1.50490827272532</v>
      </c>
      <c r="D410">
        <v>0.34300000000000003</v>
      </c>
      <c r="E410">
        <v>1</v>
      </c>
      <c r="F410">
        <v>1</v>
      </c>
      <c r="G410" t="s">
        <v>8</v>
      </c>
      <c r="H410" t="b">
        <v>0</v>
      </c>
    </row>
    <row r="411" spans="1:8" x14ac:dyDescent="0.25">
      <c r="A411" t="s">
        <v>554</v>
      </c>
      <c r="B411" s="8">
        <v>6.64276276799693E-5</v>
      </c>
      <c r="C411">
        <v>2</v>
      </c>
      <c r="D411">
        <v>0.68600000000000005</v>
      </c>
      <c r="E411">
        <v>0</v>
      </c>
      <c r="F411">
        <v>1</v>
      </c>
      <c r="G411" t="s">
        <v>18</v>
      </c>
      <c r="H411" t="b">
        <v>0</v>
      </c>
    </row>
    <row r="412" spans="1:8" x14ac:dyDescent="0.25">
      <c r="A412" t="s">
        <v>437</v>
      </c>
      <c r="B412" s="8">
        <v>6.6460618167375697E-5</v>
      </c>
      <c r="C412">
        <v>1.9151111024134899</v>
      </c>
      <c r="D412">
        <v>0.68600000000000005</v>
      </c>
      <c r="E412">
        <v>0</v>
      </c>
      <c r="F412">
        <v>1</v>
      </c>
      <c r="G412" t="s">
        <v>18</v>
      </c>
      <c r="H412" t="b">
        <v>0</v>
      </c>
    </row>
    <row r="413" spans="1:8" x14ac:dyDescent="0.25">
      <c r="A413" t="s">
        <v>465</v>
      </c>
      <c r="B413" s="8">
        <v>6.6493621234717994E-5</v>
      </c>
      <c r="C413">
        <v>2.35453276031929</v>
      </c>
      <c r="D413">
        <v>0.68600000000000005</v>
      </c>
      <c r="E413">
        <v>0</v>
      </c>
      <c r="F413">
        <v>1</v>
      </c>
      <c r="G413" t="s">
        <v>18</v>
      </c>
      <c r="H413" t="b">
        <v>0</v>
      </c>
    </row>
    <row r="414" spans="1:8" x14ac:dyDescent="0.25">
      <c r="A414" t="s">
        <v>430</v>
      </c>
      <c r="B414" s="8">
        <v>6.6526636885133302E-5</v>
      </c>
      <c r="C414">
        <v>1.7533600324168701</v>
      </c>
      <c r="D414">
        <v>0.68600000000000005</v>
      </c>
      <c r="E414">
        <v>0</v>
      </c>
      <c r="F414">
        <v>1</v>
      </c>
      <c r="G414" t="s">
        <v>18</v>
      </c>
      <c r="H414" t="b">
        <v>0</v>
      </c>
    </row>
    <row r="415" spans="1:8" x14ac:dyDescent="0.25">
      <c r="A415" t="s">
        <v>544</v>
      </c>
      <c r="B415" s="8">
        <v>6.6526636885133302E-5</v>
      </c>
      <c r="C415">
        <v>2.1186444964986202</v>
      </c>
      <c r="D415">
        <v>0.68600000000000005</v>
      </c>
      <c r="E415">
        <v>0</v>
      </c>
      <c r="F415">
        <v>1</v>
      </c>
      <c r="G415" t="s">
        <v>18</v>
      </c>
      <c r="H415" t="b">
        <v>0</v>
      </c>
    </row>
    <row r="416" spans="1:8" x14ac:dyDescent="0.25">
      <c r="A416" t="s">
        <v>776</v>
      </c>
      <c r="B416" s="8">
        <v>6.6526636885133302E-5</v>
      </c>
      <c r="C416">
        <v>1.84799690655495</v>
      </c>
      <c r="D416">
        <v>0.68600000000000005</v>
      </c>
      <c r="E416">
        <v>0</v>
      </c>
      <c r="F416">
        <v>1</v>
      </c>
      <c r="G416" t="s">
        <v>18</v>
      </c>
      <c r="H416" t="b">
        <v>0</v>
      </c>
    </row>
    <row r="417" spans="1:8" x14ac:dyDescent="0.25">
      <c r="A417" t="s">
        <v>3678</v>
      </c>
      <c r="B417" s="8">
        <v>6.65910831131907E-5</v>
      </c>
      <c r="C417">
        <v>-5.1918148001392002</v>
      </c>
      <c r="D417">
        <v>0.114</v>
      </c>
      <c r="E417">
        <v>0.64300000000000002</v>
      </c>
      <c r="F417">
        <v>1</v>
      </c>
      <c r="G417" t="s">
        <v>8</v>
      </c>
      <c r="H417" t="b">
        <v>0</v>
      </c>
    </row>
    <row r="418" spans="1:8" x14ac:dyDescent="0.25">
      <c r="A418" t="s">
        <v>880</v>
      </c>
      <c r="B418" s="8">
        <v>6.6625759366194294E-5</v>
      </c>
      <c r="C418">
        <v>1.84799690655495</v>
      </c>
      <c r="D418">
        <v>0.68600000000000005</v>
      </c>
      <c r="E418">
        <v>0</v>
      </c>
      <c r="F418">
        <v>1</v>
      </c>
      <c r="G418" t="s">
        <v>18</v>
      </c>
      <c r="H418" t="b">
        <v>0</v>
      </c>
    </row>
    <row r="419" spans="1:8" x14ac:dyDescent="0.25">
      <c r="A419" t="s">
        <v>372</v>
      </c>
      <c r="B419" s="8">
        <v>6.6791215455648404E-5</v>
      </c>
      <c r="C419">
        <v>2.4481458110907801</v>
      </c>
      <c r="D419">
        <v>0.68600000000000005</v>
      </c>
      <c r="E419">
        <v>0</v>
      </c>
      <c r="F419">
        <v>1</v>
      </c>
      <c r="G419" t="s">
        <v>18</v>
      </c>
      <c r="H419" t="b">
        <v>0</v>
      </c>
    </row>
    <row r="420" spans="1:8" x14ac:dyDescent="0.25">
      <c r="A420" t="s">
        <v>3679</v>
      </c>
      <c r="B420" s="8">
        <v>6.6799581777000105E-5</v>
      </c>
      <c r="C420">
        <v>2.7796099315746998</v>
      </c>
      <c r="D420">
        <v>0.74299999999999999</v>
      </c>
      <c r="E420">
        <v>7.0999999999999994E-2</v>
      </c>
      <c r="F420">
        <v>1</v>
      </c>
      <c r="G420" t="s">
        <v>18</v>
      </c>
      <c r="H420" t="b">
        <v>1</v>
      </c>
    </row>
    <row r="421" spans="1:8" x14ac:dyDescent="0.25">
      <c r="A421" t="s">
        <v>679</v>
      </c>
      <c r="B421" s="8">
        <v>6.6885919770753695E-5</v>
      </c>
      <c r="C421">
        <v>1.62519963182988</v>
      </c>
      <c r="D421">
        <v>1</v>
      </c>
      <c r="E421">
        <v>1</v>
      </c>
      <c r="F421">
        <v>1</v>
      </c>
      <c r="G421" t="s">
        <v>18</v>
      </c>
      <c r="H421" t="b">
        <v>0</v>
      </c>
    </row>
    <row r="422" spans="1:8" x14ac:dyDescent="0.25">
      <c r="A422" t="s">
        <v>435</v>
      </c>
      <c r="B422" s="8">
        <v>6.6890640420049502E-5</v>
      </c>
      <c r="C422">
        <v>2.0506260730699699</v>
      </c>
      <c r="D422">
        <v>0.68600000000000005</v>
      </c>
      <c r="E422">
        <v>0</v>
      </c>
      <c r="F422">
        <v>1</v>
      </c>
      <c r="G422" t="s">
        <v>18</v>
      </c>
      <c r="H422" t="b">
        <v>0</v>
      </c>
    </row>
    <row r="423" spans="1:8" x14ac:dyDescent="0.25">
      <c r="A423" t="s">
        <v>812</v>
      </c>
      <c r="B423" s="8">
        <v>6.6956986828117595E-5</v>
      </c>
      <c r="C423">
        <v>2.1561192019172801</v>
      </c>
      <c r="D423">
        <v>0.68600000000000005</v>
      </c>
      <c r="E423">
        <v>0</v>
      </c>
      <c r="F423">
        <v>1</v>
      </c>
      <c r="G423" t="s">
        <v>18</v>
      </c>
      <c r="H423" t="b">
        <v>0</v>
      </c>
    </row>
    <row r="424" spans="1:8" x14ac:dyDescent="0.25">
      <c r="A424" t="s">
        <v>467</v>
      </c>
      <c r="B424" s="8">
        <v>6.7023383744270096E-5</v>
      </c>
      <c r="C424">
        <v>2.5431423250265301</v>
      </c>
      <c r="D424">
        <v>0.68600000000000005</v>
      </c>
      <c r="E424">
        <v>0</v>
      </c>
      <c r="F424">
        <v>1</v>
      </c>
      <c r="G424" t="s">
        <v>18</v>
      </c>
      <c r="H424" t="b">
        <v>0</v>
      </c>
    </row>
    <row r="425" spans="1:8" x14ac:dyDescent="0.25">
      <c r="A425" t="s">
        <v>461</v>
      </c>
      <c r="B425" s="8">
        <v>6.7023383744270096E-5</v>
      </c>
      <c r="C425">
        <v>2.7410817026384402</v>
      </c>
      <c r="D425">
        <v>0.68600000000000005</v>
      </c>
      <c r="E425">
        <v>0</v>
      </c>
      <c r="F425">
        <v>1</v>
      </c>
      <c r="G425" t="s">
        <v>18</v>
      </c>
      <c r="H425" t="b">
        <v>0</v>
      </c>
    </row>
    <row r="426" spans="1:8" x14ac:dyDescent="0.25">
      <c r="A426" t="s">
        <v>444</v>
      </c>
      <c r="B426" s="8">
        <v>6.7123073876127303E-5</v>
      </c>
      <c r="C426">
        <v>2.9421793456116601</v>
      </c>
      <c r="D426">
        <v>0.68600000000000005</v>
      </c>
      <c r="E426">
        <v>0</v>
      </c>
      <c r="F426">
        <v>1</v>
      </c>
      <c r="G426" t="s">
        <v>18</v>
      </c>
      <c r="H426" t="b">
        <v>0</v>
      </c>
    </row>
    <row r="427" spans="1:8" x14ac:dyDescent="0.25">
      <c r="A427" t="s">
        <v>881</v>
      </c>
      <c r="B427" s="8">
        <v>6.7156329201346798E-5</v>
      </c>
      <c r="C427">
        <v>2.01026833545383</v>
      </c>
      <c r="D427">
        <v>0.68600000000000005</v>
      </c>
      <c r="E427">
        <v>0</v>
      </c>
      <c r="F427">
        <v>1</v>
      </c>
      <c r="G427" t="s">
        <v>18</v>
      </c>
      <c r="H427" t="b">
        <v>0</v>
      </c>
    </row>
    <row r="428" spans="1:8" x14ac:dyDescent="0.25">
      <c r="A428" t="s">
        <v>451</v>
      </c>
      <c r="B428" s="8">
        <v>6.7156329201346798E-5</v>
      </c>
      <c r="C428">
        <v>2.1926450779423998</v>
      </c>
      <c r="D428">
        <v>0.68600000000000005</v>
      </c>
      <c r="E428">
        <v>0</v>
      </c>
      <c r="F428">
        <v>1</v>
      </c>
      <c r="G428" t="s">
        <v>18</v>
      </c>
      <c r="H428" t="b">
        <v>0</v>
      </c>
    </row>
    <row r="429" spans="1:8" x14ac:dyDescent="0.25">
      <c r="A429" t="s">
        <v>477</v>
      </c>
      <c r="B429" s="8">
        <v>6.7256171064795299E-5</v>
      </c>
      <c r="C429">
        <v>2.8594016698272</v>
      </c>
      <c r="D429">
        <v>0.68600000000000005</v>
      </c>
      <c r="E429">
        <v>0</v>
      </c>
      <c r="F429">
        <v>1</v>
      </c>
      <c r="G429" t="s">
        <v>18</v>
      </c>
      <c r="H429" t="b">
        <v>0</v>
      </c>
    </row>
    <row r="430" spans="1:8" x14ac:dyDescent="0.25">
      <c r="A430" t="s">
        <v>537</v>
      </c>
      <c r="B430" s="8">
        <v>6.7256171064795299E-5</v>
      </c>
      <c r="C430">
        <v>2.0605415419350499</v>
      </c>
      <c r="D430">
        <v>0.68600000000000005</v>
      </c>
      <c r="E430">
        <v>0</v>
      </c>
      <c r="F430">
        <v>1</v>
      </c>
      <c r="G430" t="s">
        <v>18</v>
      </c>
      <c r="H430" t="b">
        <v>0</v>
      </c>
    </row>
    <row r="431" spans="1:8" x14ac:dyDescent="0.25">
      <c r="A431" t="s">
        <v>250</v>
      </c>
      <c r="B431" s="8">
        <v>6.7322795578345706E-5</v>
      </c>
      <c r="C431">
        <v>2.8249132934419099</v>
      </c>
      <c r="D431">
        <v>0.68600000000000005</v>
      </c>
      <c r="E431">
        <v>0</v>
      </c>
      <c r="F431">
        <v>1</v>
      </c>
      <c r="G431" t="s">
        <v>18</v>
      </c>
      <c r="H431" t="b">
        <v>0</v>
      </c>
    </row>
    <row r="432" spans="1:8" x14ac:dyDescent="0.25">
      <c r="A432" t="s">
        <v>365</v>
      </c>
      <c r="B432" s="8">
        <v>6.7389470738232006E-5</v>
      </c>
      <c r="C432">
        <v>2.2370391973008501</v>
      </c>
      <c r="D432">
        <v>0.68600000000000005</v>
      </c>
      <c r="E432">
        <v>0</v>
      </c>
      <c r="F432">
        <v>1</v>
      </c>
      <c r="G432" t="s">
        <v>18</v>
      </c>
      <c r="H432" t="b">
        <v>0</v>
      </c>
    </row>
    <row r="433" spans="1:8" x14ac:dyDescent="0.25">
      <c r="A433" t="s">
        <v>786</v>
      </c>
      <c r="B433" s="8">
        <v>6.7422827318410196E-5</v>
      </c>
      <c r="C433">
        <v>2.13750352374994</v>
      </c>
      <c r="D433">
        <v>0.68600000000000005</v>
      </c>
      <c r="E433">
        <v>0</v>
      </c>
      <c r="F433">
        <v>1</v>
      </c>
      <c r="G433" t="s">
        <v>18</v>
      </c>
      <c r="H433" t="b">
        <v>0</v>
      </c>
    </row>
    <row r="434" spans="1:8" x14ac:dyDescent="0.25">
      <c r="A434" t="s">
        <v>595</v>
      </c>
      <c r="B434" s="8">
        <v>6.7422827318410196E-5</v>
      </c>
      <c r="C434">
        <v>3.7130673264688401</v>
      </c>
      <c r="D434">
        <v>0.68600000000000005</v>
      </c>
      <c r="E434">
        <v>0</v>
      </c>
      <c r="F434">
        <v>1</v>
      </c>
      <c r="G434" t="s">
        <v>18</v>
      </c>
      <c r="H434" t="b">
        <v>0</v>
      </c>
    </row>
    <row r="435" spans="1:8" x14ac:dyDescent="0.25">
      <c r="A435" t="s">
        <v>547</v>
      </c>
      <c r="B435" s="8">
        <v>6.7456196569603394E-5</v>
      </c>
      <c r="C435">
        <v>2.8930847960834898</v>
      </c>
      <c r="D435">
        <v>0.68600000000000005</v>
      </c>
      <c r="E435">
        <v>0</v>
      </c>
      <c r="F435">
        <v>1</v>
      </c>
      <c r="G435" t="s">
        <v>18</v>
      </c>
      <c r="H435" t="b">
        <v>0</v>
      </c>
    </row>
    <row r="436" spans="1:8" x14ac:dyDescent="0.25">
      <c r="A436" t="s">
        <v>619</v>
      </c>
      <c r="B436" s="8">
        <v>6.7456196569603394E-5</v>
      </c>
      <c r="C436">
        <v>2</v>
      </c>
      <c r="D436">
        <v>0.68600000000000005</v>
      </c>
      <c r="E436">
        <v>0</v>
      </c>
      <c r="F436">
        <v>1</v>
      </c>
      <c r="G436" t="s">
        <v>18</v>
      </c>
      <c r="H436" t="b">
        <v>0</v>
      </c>
    </row>
    <row r="437" spans="1:8" x14ac:dyDescent="0.25">
      <c r="A437" t="s">
        <v>3680</v>
      </c>
      <c r="B437" s="8">
        <v>6.7462081274161906E-5</v>
      </c>
      <c r="C437">
        <v>1.5522848399435101</v>
      </c>
      <c r="D437">
        <v>1</v>
      </c>
      <c r="E437">
        <v>1</v>
      </c>
      <c r="F437">
        <v>1</v>
      </c>
      <c r="G437" t="s">
        <v>18</v>
      </c>
      <c r="H437" t="b">
        <v>0</v>
      </c>
    </row>
    <row r="438" spans="1:8" x14ac:dyDescent="0.25">
      <c r="A438" t="s">
        <v>556</v>
      </c>
      <c r="B438" s="8">
        <v>6.7489578494955895E-5</v>
      </c>
      <c r="C438">
        <v>2.4481458110907801</v>
      </c>
      <c r="D438">
        <v>0.68600000000000005</v>
      </c>
      <c r="E438">
        <v>0</v>
      </c>
      <c r="F438">
        <v>1</v>
      </c>
      <c r="G438" t="s">
        <v>18</v>
      </c>
      <c r="H438" t="b">
        <v>0</v>
      </c>
    </row>
    <row r="439" spans="1:8" x14ac:dyDescent="0.25">
      <c r="A439" t="s">
        <v>516</v>
      </c>
      <c r="B439" s="8">
        <v>6.75229730976121E-5</v>
      </c>
      <c r="C439">
        <v>2.2105669859396602</v>
      </c>
      <c r="D439">
        <v>0.68600000000000005</v>
      </c>
      <c r="E439">
        <v>0</v>
      </c>
      <c r="F439">
        <v>1</v>
      </c>
      <c r="G439" t="s">
        <v>18</v>
      </c>
      <c r="H439" t="b">
        <v>0</v>
      </c>
    </row>
    <row r="440" spans="1:8" x14ac:dyDescent="0.25">
      <c r="A440" t="s">
        <v>915</v>
      </c>
      <c r="B440" s="8">
        <v>6.75229730976121E-5</v>
      </c>
      <c r="C440">
        <v>2.2105669859396602</v>
      </c>
      <c r="D440">
        <v>0.68600000000000005</v>
      </c>
      <c r="E440">
        <v>0</v>
      </c>
      <c r="F440">
        <v>1</v>
      </c>
      <c r="G440" t="s">
        <v>18</v>
      </c>
      <c r="H440" t="b">
        <v>0</v>
      </c>
    </row>
    <row r="441" spans="1:8" x14ac:dyDescent="0.25">
      <c r="A441" t="s">
        <v>462</v>
      </c>
      <c r="B441" s="8">
        <v>6.7556380380716496E-5</v>
      </c>
      <c r="C441">
        <v>2.7594602319532902</v>
      </c>
      <c r="D441">
        <v>0.68600000000000005</v>
      </c>
      <c r="E441">
        <v>0</v>
      </c>
      <c r="F441">
        <v>1</v>
      </c>
      <c r="G441" t="s">
        <v>18</v>
      </c>
      <c r="H441" t="b">
        <v>0</v>
      </c>
    </row>
    <row r="442" spans="1:8" x14ac:dyDescent="0.25">
      <c r="A442" t="s">
        <v>662</v>
      </c>
      <c r="B442" s="8">
        <v>6.7656678344169997E-5</v>
      </c>
      <c r="C442">
        <v>2.4556794837761902</v>
      </c>
      <c r="D442">
        <v>0.68600000000000005</v>
      </c>
      <c r="E442">
        <v>0</v>
      </c>
      <c r="F442">
        <v>1</v>
      </c>
      <c r="G442" t="s">
        <v>18</v>
      </c>
      <c r="H442" t="b">
        <v>0</v>
      </c>
    </row>
    <row r="443" spans="1:8" x14ac:dyDescent="0.25">
      <c r="A443" t="s">
        <v>666</v>
      </c>
      <c r="B443" s="8">
        <v>6.76901363805188E-5</v>
      </c>
      <c r="C443">
        <v>2.7715837910357801</v>
      </c>
      <c r="D443">
        <v>0.68600000000000005</v>
      </c>
      <c r="E443">
        <v>0</v>
      </c>
      <c r="F443">
        <v>1</v>
      </c>
      <c r="G443" t="s">
        <v>18</v>
      </c>
      <c r="H443" t="b">
        <v>0</v>
      </c>
    </row>
    <row r="444" spans="1:8" x14ac:dyDescent="0.25">
      <c r="A444" t="s">
        <v>373</v>
      </c>
      <c r="B444" s="8">
        <v>6.7723607113042499E-5</v>
      </c>
      <c r="C444">
        <v>2.7776075786635501</v>
      </c>
      <c r="D444">
        <v>0.68600000000000005</v>
      </c>
      <c r="E444">
        <v>0</v>
      </c>
      <c r="F444">
        <v>1</v>
      </c>
      <c r="G444" t="s">
        <v>18</v>
      </c>
      <c r="H444" t="b">
        <v>0</v>
      </c>
    </row>
    <row r="445" spans="1:8" x14ac:dyDescent="0.25">
      <c r="A445" t="s">
        <v>453</v>
      </c>
      <c r="B445" s="8">
        <v>6.7723607113042499E-5</v>
      </c>
      <c r="C445">
        <v>2.1926450779423998</v>
      </c>
      <c r="D445">
        <v>0.68600000000000005</v>
      </c>
      <c r="E445">
        <v>0</v>
      </c>
      <c r="F445">
        <v>1</v>
      </c>
      <c r="G445" t="s">
        <v>18</v>
      </c>
      <c r="H445" t="b">
        <v>0</v>
      </c>
    </row>
    <row r="446" spans="1:8" x14ac:dyDescent="0.25">
      <c r="A446" t="s">
        <v>457</v>
      </c>
      <c r="B446" s="8">
        <v>6.7757090544887298E-5</v>
      </c>
      <c r="C446">
        <v>2.65207669657969</v>
      </c>
      <c r="D446">
        <v>0.68600000000000005</v>
      </c>
      <c r="E446">
        <v>0</v>
      </c>
      <c r="F446">
        <v>1</v>
      </c>
      <c r="G446" t="s">
        <v>18</v>
      </c>
      <c r="H446" t="b">
        <v>0</v>
      </c>
    </row>
    <row r="447" spans="1:8" x14ac:dyDescent="0.25">
      <c r="A447" t="s">
        <v>3681</v>
      </c>
      <c r="B447" s="8">
        <v>6.7838623842728706E-5</v>
      </c>
      <c r="C447">
        <v>-1.0638232678737001</v>
      </c>
      <c r="D447">
        <v>0.97099999999999997</v>
      </c>
      <c r="E447">
        <v>1</v>
      </c>
      <c r="F447">
        <v>1</v>
      </c>
      <c r="G447" t="s">
        <v>8</v>
      </c>
      <c r="H447" t="b">
        <v>0</v>
      </c>
    </row>
    <row r="448" spans="1:8" x14ac:dyDescent="0.25">
      <c r="A448" t="s">
        <v>445</v>
      </c>
      <c r="B448" s="8">
        <v>6.7857617067811302E-5</v>
      </c>
      <c r="C448">
        <v>2.2457564144019599</v>
      </c>
      <c r="D448">
        <v>0.68600000000000005</v>
      </c>
      <c r="E448">
        <v>0</v>
      </c>
      <c r="F448">
        <v>1</v>
      </c>
      <c r="G448" t="s">
        <v>18</v>
      </c>
      <c r="H448" t="b">
        <v>0</v>
      </c>
    </row>
    <row r="449" spans="1:8" x14ac:dyDescent="0.25">
      <c r="A449" t="s">
        <v>837</v>
      </c>
      <c r="B449" s="8">
        <v>6.79246983040531E-5</v>
      </c>
      <c r="C449">
        <v>3.0051433032759598</v>
      </c>
      <c r="D449">
        <v>0.68600000000000005</v>
      </c>
      <c r="E449">
        <v>0</v>
      </c>
      <c r="F449">
        <v>1</v>
      </c>
      <c r="G449" t="s">
        <v>18</v>
      </c>
      <c r="H449" t="b">
        <v>0</v>
      </c>
    </row>
    <row r="450" spans="1:8" x14ac:dyDescent="0.25">
      <c r="A450" t="s">
        <v>1040</v>
      </c>
      <c r="B450" s="8">
        <v>6.7958257997903398E-5</v>
      </c>
      <c r="C450">
        <v>2.3136604789037598</v>
      </c>
      <c r="D450">
        <v>0.68600000000000005</v>
      </c>
      <c r="E450">
        <v>0</v>
      </c>
      <c r="F450">
        <v>1</v>
      </c>
      <c r="G450" t="s">
        <v>18</v>
      </c>
      <c r="H450" t="b">
        <v>0</v>
      </c>
    </row>
    <row r="451" spans="1:8" x14ac:dyDescent="0.25">
      <c r="A451" t="s">
        <v>370</v>
      </c>
      <c r="B451" s="8">
        <v>6.8092624018280202E-5</v>
      </c>
      <c r="C451">
        <v>2.7036069972197798</v>
      </c>
      <c r="D451">
        <v>0.68600000000000005</v>
      </c>
      <c r="E451">
        <v>0</v>
      </c>
      <c r="F451">
        <v>1</v>
      </c>
      <c r="G451" t="s">
        <v>18</v>
      </c>
      <c r="H451" t="b">
        <v>0</v>
      </c>
    </row>
    <row r="452" spans="1:8" x14ac:dyDescent="0.25">
      <c r="A452" t="s">
        <v>470</v>
      </c>
      <c r="B452" s="8">
        <v>6.8092624018280202E-5</v>
      </c>
      <c r="C452">
        <v>3.1653377319466598</v>
      </c>
      <c r="D452">
        <v>0.68600000000000005</v>
      </c>
      <c r="E452">
        <v>0</v>
      </c>
      <c r="F452">
        <v>1</v>
      </c>
      <c r="G452" t="s">
        <v>18</v>
      </c>
      <c r="H452" t="b">
        <v>0</v>
      </c>
    </row>
    <row r="453" spans="1:8" x14ac:dyDescent="0.25">
      <c r="A453" t="s">
        <v>464</v>
      </c>
      <c r="B453" s="8">
        <v>6.8159883419530301E-5</v>
      </c>
      <c r="C453">
        <v>3.0051433032759598</v>
      </c>
      <c r="D453">
        <v>0.68600000000000005</v>
      </c>
      <c r="E453">
        <v>0</v>
      </c>
      <c r="F453">
        <v>1</v>
      </c>
      <c r="G453" t="s">
        <v>18</v>
      </c>
      <c r="H453" t="b">
        <v>0</v>
      </c>
    </row>
    <row r="454" spans="1:8" x14ac:dyDescent="0.25">
      <c r="A454" t="s">
        <v>471</v>
      </c>
      <c r="B454" s="8">
        <v>6.8159883419530301E-5</v>
      </c>
      <c r="C454">
        <v>2.6908959454702202</v>
      </c>
      <c r="D454">
        <v>0.68600000000000005</v>
      </c>
      <c r="E454">
        <v>0</v>
      </c>
      <c r="F454">
        <v>1</v>
      </c>
      <c r="G454" t="s">
        <v>18</v>
      </c>
      <c r="H454" t="b">
        <v>0</v>
      </c>
    </row>
    <row r="455" spans="1:8" x14ac:dyDescent="0.25">
      <c r="A455" t="s">
        <v>486</v>
      </c>
      <c r="B455" s="8">
        <v>6.8193532228941206E-5</v>
      </c>
      <c r="C455">
        <v>3.6683785089087899</v>
      </c>
      <c r="D455">
        <v>0.68600000000000005</v>
      </c>
      <c r="E455">
        <v>0</v>
      </c>
      <c r="F455">
        <v>1</v>
      </c>
      <c r="G455" t="s">
        <v>18</v>
      </c>
      <c r="H455" t="b">
        <v>0</v>
      </c>
    </row>
    <row r="456" spans="1:8" x14ac:dyDescent="0.25">
      <c r="A456" t="s">
        <v>1212</v>
      </c>
      <c r="B456" s="8">
        <v>6.8193532228941206E-5</v>
      </c>
      <c r="C456">
        <v>3.4891024853136399</v>
      </c>
      <c r="D456">
        <v>0.68600000000000005</v>
      </c>
      <c r="E456">
        <v>0</v>
      </c>
      <c r="F456">
        <v>1</v>
      </c>
      <c r="G456" t="s">
        <v>18</v>
      </c>
      <c r="H456" t="b">
        <v>0</v>
      </c>
    </row>
    <row r="457" spans="1:8" x14ac:dyDescent="0.25">
      <c r="A457" t="s">
        <v>478</v>
      </c>
      <c r="B457" s="8">
        <v>6.8227193781741896E-5</v>
      </c>
      <c r="C457">
        <v>3.4780472968046401</v>
      </c>
      <c r="D457">
        <v>0.68600000000000005</v>
      </c>
      <c r="E457">
        <v>0</v>
      </c>
      <c r="F457">
        <v>1</v>
      </c>
      <c r="G457" t="s">
        <v>18</v>
      </c>
      <c r="H457" t="b">
        <v>0</v>
      </c>
    </row>
    <row r="458" spans="1:8" x14ac:dyDescent="0.25">
      <c r="A458" t="s">
        <v>448</v>
      </c>
      <c r="B458" s="8">
        <v>6.8227193781741896E-5</v>
      </c>
      <c r="C458">
        <v>3.1186444964986202</v>
      </c>
      <c r="D458">
        <v>0.68600000000000005</v>
      </c>
      <c r="E458">
        <v>0</v>
      </c>
      <c r="F458">
        <v>1</v>
      </c>
      <c r="G458" t="s">
        <v>18</v>
      </c>
      <c r="H458" t="b">
        <v>0</v>
      </c>
    </row>
    <row r="459" spans="1:8" x14ac:dyDescent="0.25">
      <c r="A459" t="s">
        <v>483</v>
      </c>
      <c r="B459" s="8">
        <v>6.8227193781741896E-5</v>
      </c>
      <c r="C459">
        <v>3.4059923596758401</v>
      </c>
      <c r="D459">
        <v>0.68600000000000005</v>
      </c>
      <c r="E459">
        <v>0</v>
      </c>
      <c r="F459">
        <v>1</v>
      </c>
      <c r="G459" t="s">
        <v>18</v>
      </c>
      <c r="H459" t="b">
        <v>0</v>
      </c>
    </row>
    <row r="460" spans="1:8" x14ac:dyDescent="0.25">
      <c r="A460" t="s">
        <v>382</v>
      </c>
      <c r="B460" s="8">
        <v>6.8227193781741896E-5</v>
      </c>
      <c r="C460">
        <v>3.5849625007211601</v>
      </c>
      <c r="D460">
        <v>0.68600000000000005</v>
      </c>
      <c r="E460">
        <v>0</v>
      </c>
      <c r="F460">
        <v>1</v>
      </c>
      <c r="G460" t="s">
        <v>18</v>
      </c>
      <c r="H460" t="b">
        <v>0</v>
      </c>
    </row>
    <row r="461" spans="1:8" x14ac:dyDescent="0.25">
      <c r="A461" t="s">
        <v>594</v>
      </c>
      <c r="B461" s="8">
        <v>6.8227193781741896E-5</v>
      </c>
      <c r="C461">
        <v>3.4854268271702402</v>
      </c>
      <c r="D461">
        <v>0.68600000000000005</v>
      </c>
      <c r="E461">
        <v>0</v>
      </c>
      <c r="F461">
        <v>1</v>
      </c>
      <c r="G461" t="s">
        <v>18</v>
      </c>
      <c r="H461" t="b">
        <v>0</v>
      </c>
    </row>
    <row r="462" spans="1:8" x14ac:dyDescent="0.25">
      <c r="A462" t="s">
        <v>474</v>
      </c>
      <c r="B462" s="8">
        <v>6.8260868081081505E-5</v>
      </c>
      <c r="C462">
        <v>3.4669067391994401</v>
      </c>
      <c r="D462">
        <v>0.68600000000000005</v>
      </c>
      <c r="E462">
        <v>0</v>
      </c>
      <c r="F462">
        <v>1</v>
      </c>
      <c r="G462" t="s">
        <v>18</v>
      </c>
      <c r="H462" t="b">
        <v>0</v>
      </c>
    </row>
    <row r="463" spans="1:8" x14ac:dyDescent="0.25">
      <c r="A463" t="s">
        <v>215</v>
      </c>
      <c r="B463" s="8">
        <v>6.8294555130109599E-5</v>
      </c>
      <c r="C463">
        <v>3.2326607567902701</v>
      </c>
      <c r="D463">
        <v>0.68600000000000005</v>
      </c>
      <c r="E463">
        <v>0</v>
      </c>
      <c r="F463">
        <v>1</v>
      </c>
      <c r="G463" t="s">
        <v>18</v>
      </c>
      <c r="H463" t="b">
        <v>0</v>
      </c>
    </row>
    <row r="464" spans="1:8" x14ac:dyDescent="0.25">
      <c r="A464" t="s">
        <v>472</v>
      </c>
      <c r="B464" s="8">
        <v>6.8328254931976801E-5</v>
      </c>
      <c r="C464">
        <v>2.9259994185562199</v>
      </c>
      <c r="D464">
        <v>0.68600000000000005</v>
      </c>
      <c r="E464">
        <v>0</v>
      </c>
      <c r="F464">
        <v>1</v>
      </c>
      <c r="G464" t="s">
        <v>18</v>
      </c>
      <c r="H464" t="b">
        <v>0</v>
      </c>
    </row>
    <row r="465" spans="1:8" x14ac:dyDescent="0.25">
      <c r="A465" t="s">
        <v>661</v>
      </c>
      <c r="B465" s="8">
        <v>6.8463181730838994E-5</v>
      </c>
      <c r="C465">
        <v>3.2414043898622502</v>
      </c>
      <c r="D465">
        <v>0.68600000000000005</v>
      </c>
      <c r="E465">
        <v>0</v>
      </c>
      <c r="F465">
        <v>1</v>
      </c>
      <c r="G465" t="s">
        <v>18</v>
      </c>
      <c r="H465" t="b">
        <v>0</v>
      </c>
    </row>
    <row r="466" spans="1:8" x14ac:dyDescent="0.25">
      <c r="A466" t="s">
        <v>995</v>
      </c>
      <c r="B466" s="8">
        <v>6.8534050238694205E-5</v>
      </c>
      <c r="C466">
        <v>-1.52928095445988</v>
      </c>
      <c r="D466">
        <v>0.77100000000000002</v>
      </c>
      <c r="E466">
        <v>1</v>
      </c>
      <c r="F466">
        <v>1</v>
      </c>
      <c r="G466" t="s">
        <v>8</v>
      </c>
      <c r="H466" t="b">
        <v>0</v>
      </c>
    </row>
    <row r="467" spans="1:8" x14ac:dyDescent="0.25">
      <c r="A467" t="s">
        <v>605</v>
      </c>
      <c r="B467" s="8">
        <v>6.9059192158714102E-5</v>
      </c>
      <c r="C467">
        <v>1.90303827011291</v>
      </c>
      <c r="D467">
        <v>0.82899999999999996</v>
      </c>
      <c r="E467">
        <v>0.214</v>
      </c>
      <c r="F467">
        <v>1</v>
      </c>
      <c r="G467" t="s">
        <v>18</v>
      </c>
      <c r="H467" t="b">
        <v>0</v>
      </c>
    </row>
    <row r="468" spans="1:8" x14ac:dyDescent="0.25">
      <c r="A468" t="s">
        <v>293</v>
      </c>
      <c r="B468" s="8">
        <v>6.9360046067126201E-5</v>
      </c>
      <c r="C468">
        <v>1.7970129778361501</v>
      </c>
      <c r="D468">
        <v>0.74299999999999999</v>
      </c>
      <c r="E468">
        <v>7.0999999999999994E-2</v>
      </c>
      <c r="F468">
        <v>1</v>
      </c>
      <c r="G468" t="s">
        <v>18</v>
      </c>
      <c r="H468" t="b">
        <v>0</v>
      </c>
    </row>
    <row r="469" spans="1:8" x14ac:dyDescent="0.25">
      <c r="A469" t="s">
        <v>3682</v>
      </c>
      <c r="B469" s="8">
        <v>6.97281778967699E-5</v>
      </c>
      <c r="C469">
        <v>2.4005379295837299</v>
      </c>
      <c r="D469">
        <v>0.91400000000000003</v>
      </c>
      <c r="E469">
        <v>0.42899999999999999</v>
      </c>
      <c r="F469">
        <v>1</v>
      </c>
      <c r="G469" t="s">
        <v>18</v>
      </c>
      <c r="H469" t="b">
        <v>0</v>
      </c>
    </row>
    <row r="470" spans="1:8" x14ac:dyDescent="0.25">
      <c r="A470" t="s">
        <v>3561</v>
      </c>
      <c r="B470" s="8">
        <v>7.0373842849152707E-5</v>
      </c>
      <c r="C470">
        <v>1.1577128119775699</v>
      </c>
      <c r="D470">
        <v>1</v>
      </c>
      <c r="E470">
        <v>0.42899999999999999</v>
      </c>
      <c r="F470">
        <v>1</v>
      </c>
      <c r="G470" t="s">
        <v>18</v>
      </c>
      <c r="H470" t="b">
        <v>0</v>
      </c>
    </row>
    <row r="471" spans="1:8" x14ac:dyDescent="0.25">
      <c r="A471" t="s">
        <v>3683</v>
      </c>
      <c r="B471" s="8">
        <v>7.1100034387676497E-5</v>
      </c>
      <c r="C471">
        <v>1.00889306898662</v>
      </c>
      <c r="D471">
        <v>1</v>
      </c>
      <c r="E471">
        <v>1</v>
      </c>
      <c r="F471">
        <v>1</v>
      </c>
      <c r="G471" t="s">
        <v>18</v>
      </c>
      <c r="H471" t="b">
        <v>0</v>
      </c>
    </row>
    <row r="472" spans="1:8" x14ac:dyDescent="0.25">
      <c r="A472" t="s">
        <v>3684</v>
      </c>
      <c r="B472" s="8">
        <v>7.1100034387676497E-5</v>
      </c>
      <c r="C472">
        <v>1.39643236500377</v>
      </c>
      <c r="D472">
        <v>1</v>
      </c>
      <c r="E472">
        <v>1</v>
      </c>
      <c r="F472">
        <v>1</v>
      </c>
      <c r="G472" t="s">
        <v>18</v>
      </c>
      <c r="H472" t="b">
        <v>0</v>
      </c>
    </row>
    <row r="473" spans="1:8" x14ac:dyDescent="0.25">
      <c r="A473" t="s">
        <v>495</v>
      </c>
      <c r="B473" s="8">
        <v>7.2108699816439696E-5</v>
      </c>
      <c r="C473">
        <v>2.6828098241193001</v>
      </c>
      <c r="D473">
        <v>0.77100000000000002</v>
      </c>
      <c r="E473">
        <v>0.14299999999999999</v>
      </c>
      <c r="F473">
        <v>1</v>
      </c>
      <c r="G473" t="s">
        <v>18</v>
      </c>
      <c r="H473" t="b">
        <v>0</v>
      </c>
    </row>
    <row r="474" spans="1:8" x14ac:dyDescent="0.25">
      <c r="A474" t="s">
        <v>908</v>
      </c>
      <c r="B474" s="8">
        <v>7.2112241546034398E-5</v>
      </c>
      <c r="C474">
        <v>2.8445079204750701</v>
      </c>
      <c r="D474">
        <v>0.8</v>
      </c>
      <c r="E474">
        <v>0.28599999999999998</v>
      </c>
      <c r="F474">
        <v>1</v>
      </c>
      <c r="G474" t="s">
        <v>18</v>
      </c>
      <c r="H474" t="b">
        <v>0</v>
      </c>
    </row>
    <row r="475" spans="1:8" x14ac:dyDescent="0.25">
      <c r="A475" t="s">
        <v>126</v>
      </c>
      <c r="B475" s="8">
        <v>7.2573349308745596E-5</v>
      </c>
      <c r="C475">
        <v>2.6570053651769499</v>
      </c>
      <c r="D475">
        <v>0.97099999999999997</v>
      </c>
      <c r="E475">
        <v>0.92900000000000005</v>
      </c>
      <c r="F475">
        <v>1</v>
      </c>
      <c r="G475" t="s">
        <v>18</v>
      </c>
      <c r="H475" t="b">
        <v>0</v>
      </c>
    </row>
    <row r="476" spans="1:8" x14ac:dyDescent="0.25">
      <c r="A476" t="s">
        <v>807</v>
      </c>
      <c r="B476" s="8">
        <v>7.2954683882993604E-5</v>
      </c>
      <c r="C476">
        <v>2.43295940727611</v>
      </c>
      <c r="D476">
        <v>0.82899999999999996</v>
      </c>
      <c r="E476">
        <v>0.35699999999999998</v>
      </c>
      <c r="F476">
        <v>1</v>
      </c>
      <c r="G476" t="s">
        <v>18</v>
      </c>
      <c r="H476" t="b">
        <v>0</v>
      </c>
    </row>
    <row r="477" spans="1:8" x14ac:dyDescent="0.25">
      <c r="A477" t="s">
        <v>2070</v>
      </c>
      <c r="B477" s="8">
        <v>7.2978415776388706E-5</v>
      </c>
      <c r="C477">
        <v>1.5569062155901801</v>
      </c>
      <c r="D477">
        <v>0.94299999999999995</v>
      </c>
      <c r="E477">
        <v>0.64300000000000002</v>
      </c>
      <c r="F477">
        <v>1</v>
      </c>
      <c r="G477" t="s">
        <v>18</v>
      </c>
      <c r="H477" t="b">
        <v>0</v>
      </c>
    </row>
    <row r="478" spans="1:8" x14ac:dyDescent="0.25">
      <c r="A478" t="s">
        <v>371</v>
      </c>
      <c r="B478" s="8">
        <v>7.3020341095387194E-5</v>
      </c>
      <c r="C478">
        <v>2.45066140900957</v>
      </c>
      <c r="D478">
        <v>0.71399999999999997</v>
      </c>
      <c r="E478">
        <v>7.0999999999999994E-2</v>
      </c>
      <c r="F478">
        <v>1</v>
      </c>
      <c r="G478" t="s">
        <v>18</v>
      </c>
      <c r="H478" t="b">
        <v>0</v>
      </c>
    </row>
    <row r="479" spans="1:8" x14ac:dyDescent="0.25">
      <c r="A479" t="s">
        <v>3685</v>
      </c>
      <c r="B479" s="8">
        <v>7.3349247178217597E-5</v>
      </c>
      <c r="C479">
        <v>-1.5627452495415901</v>
      </c>
      <c r="D479">
        <v>0.82899999999999996</v>
      </c>
      <c r="E479">
        <v>1</v>
      </c>
      <c r="F479">
        <v>1</v>
      </c>
      <c r="G479" t="s">
        <v>8</v>
      </c>
      <c r="H479" t="b">
        <v>0</v>
      </c>
    </row>
    <row r="480" spans="1:8" x14ac:dyDescent="0.25">
      <c r="A480" t="s">
        <v>3686</v>
      </c>
      <c r="B480" s="8">
        <v>7.4545520592410894E-5</v>
      </c>
      <c r="C480">
        <v>4.3006728694240399</v>
      </c>
      <c r="D480">
        <v>0.88600000000000001</v>
      </c>
      <c r="E480">
        <v>0.42899999999999999</v>
      </c>
      <c r="F480">
        <v>1</v>
      </c>
      <c r="G480" t="s">
        <v>18</v>
      </c>
      <c r="H480" t="b">
        <v>0</v>
      </c>
    </row>
    <row r="481" spans="1:8" x14ac:dyDescent="0.25">
      <c r="A481" t="s">
        <v>3687</v>
      </c>
      <c r="B481" s="8">
        <v>7.5003538946100896E-5</v>
      </c>
      <c r="C481">
        <v>-4.0622338146686401</v>
      </c>
      <c r="D481">
        <v>0.114</v>
      </c>
      <c r="E481">
        <v>0.64300000000000002</v>
      </c>
      <c r="F481">
        <v>1</v>
      </c>
      <c r="G481" t="s">
        <v>8</v>
      </c>
      <c r="H481" t="b">
        <v>0</v>
      </c>
    </row>
    <row r="482" spans="1:8" x14ac:dyDescent="0.25">
      <c r="A482" t="s">
        <v>23</v>
      </c>
      <c r="B482" s="8">
        <v>7.6409476512547404E-5</v>
      </c>
      <c r="C482">
        <v>-2.6782796515369101</v>
      </c>
      <c r="D482">
        <v>0.25700000000000001</v>
      </c>
      <c r="E482">
        <v>0.92900000000000005</v>
      </c>
      <c r="F482">
        <v>1</v>
      </c>
      <c r="G482" t="s">
        <v>8</v>
      </c>
      <c r="H482" t="b">
        <v>0</v>
      </c>
    </row>
    <row r="483" spans="1:8" x14ac:dyDescent="0.25">
      <c r="A483" t="s">
        <v>749</v>
      </c>
      <c r="B483" s="8">
        <v>7.6836792186364203E-5</v>
      </c>
      <c r="C483">
        <v>1.5964581395589901</v>
      </c>
      <c r="D483">
        <v>0.85699999999999998</v>
      </c>
      <c r="E483">
        <v>0.35699999999999998</v>
      </c>
      <c r="F483">
        <v>1</v>
      </c>
      <c r="G483" t="s">
        <v>18</v>
      </c>
      <c r="H483" t="b">
        <v>0</v>
      </c>
    </row>
    <row r="484" spans="1:8" x14ac:dyDescent="0.25">
      <c r="A484" t="s">
        <v>729</v>
      </c>
      <c r="B484" s="8">
        <v>7.7632029368513797E-5</v>
      </c>
      <c r="C484">
        <v>4.0726775044866699</v>
      </c>
      <c r="D484">
        <v>0.71399999999999997</v>
      </c>
      <c r="E484">
        <v>7.0999999999999994E-2</v>
      </c>
      <c r="F484">
        <v>1</v>
      </c>
      <c r="G484" t="s">
        <v>18</v>
      </c>
      <c r="H484" t="b">
        <v>0</v>
      </c>
    </row>
    <row r="485" spans="1:8" x14ac:dyDescent="0.25">
      <c r="A485" t="s">
        <v>3688</v>
      </c>
      <c r="B485" s="8">
        <v>7.7973828182175298E-5</v>
      </c>
      <c r="C485">
        <v>1.7270937944676901</v>
      </c>
      <c r="D485">
        <v>0.97099999999999997</v>
      </c>
      <c r="E485">
        <v>1</v>
      </c>
      <c r="F485">
        <v>1</v>
      </c>
      <c r="G485" t="s">
        <v>18</v>
      </c>
      <c r="H485" t="b">
        <v>0</v>
      </c>
    </row>
    <row r="486" spans="1:8" x14ac:dyDescent="0.25">
      <c r="A486" t="s">
        <v>3689</v>
      </c>
      <c r="B486" s="8">
        <v>7.9281651895644103E-5</v>
      </c>
      <c r="C486">
        <v>1.62708797639383</v>
      </c>
      <c r="D486">
        <v>0.8</v>
      </c>
      <c r="E486">
        <v>0.214</v>
      </c>
      <c r="F486">
        <v>1</v>
      </c>
      <c r="G486" t="s">
        <v>18</v>
      </c>
      <c r="H486" t="b">
        <v>0</v>
      </c>
    </row>
    <row r="487" spans="1:8" x14ac:dyDescent="0.25">
      <c r="A487" t="s">
        <v>2308</v>
      </c>
      <c r="B487" s="8">
        <v>8.0041001599624501E-5</v>
      </c>
      <c r="C487">
        <v>-2.6913963366369398</v>
      </c>
      <c r="D487">
        <v>8.5999999999999993E-2</v>
      </c>
      <c r="E487">
        <v>0.64300000000000002</v>
      </c>
      <c r="F487">
        <v>1</v>
      </c>
      <c r="G487" t="s">
        <v>8</v>
      </c>
      <c r="H487" t="b">
        <v>0</v>
      </c>
    </row>
    <row r="488" spans="1:8" x14ac:dyDescent="0.25">
      <c r="A488" t="s">
        <v>480</v>
      </c>
      <c r="B488" s="8">
        <v>8.1133723910341594E-5</v>
      </c>
      <c r="C488">
        <v>2.93441165837242</v>
      </c>
      <c r="D488">
        <v>0.71399999999999997</v>
      </c>
      <c r="E488">
        <v>7.0999999999999994E-2</v>
      </c>
      <c r="F488">
        <v>1</v>
      </c>
      <c r="G488" t="s">
        <v>18</v>
      </c>
      <c r="H488" t="b">
        <v>0</v>
      </c>
    </row>
    <row r="489" spans="1:8" x14ac:dyDescent="0.25">
      <c r="A489" t="s">
        <v>744</v>
      </c>
      <c r="B489" s="8">
        <v>8.1209719571165702E-5</v>
      </c>
      <c r="C489">
        <v>3.59991284218713</v>
      </c>
      <c r="D489">
        <v>0.71399999999999997</v>
      </c>
      <c r="E489">
        <v>7.0999999999999994E-2</v>
      </c>
      <c r="F489">
        <v>1</v>
      </c>
      <c r="G489" t="s">
        <v>18</v>
      </c>
      <c r="H489" t="b">
        <v>0</v>
      </c>
    </row>
    <row r="490" spans="1:8" x14ac:dyDescent="0.25">
      <c r="A490" t="s">
        <v>582</v>
      </c>
      <c r="B490" s="8">
        <v>8.1323814833552405E-5</v>
      </c>
      <c r="C490">
        <v>2.6496154590634098</v>
      </c>
      <c r="D490">
        <v>0.71399999999999997</v>
      </c>
      <c r="E490">
        <v>7.0999999999999994E-2</v>
      </c>
      <c r="F490">
        <v>1</v>
      </c>
      <c r="G490" t="s">
        <v>18</v>
      </c>
      <c r="H490" t="b">
        <v>0</v>
      </c>
    </row>
    <row r="491" spans="1:8" x14ac:dyDescent="0.25">
      <c r="A491" t="s">
        <v>1567</v>
      </c>
      <c r="B491" s="8">
        <v>8.1485640771808399E-5</v>
      </c>
      <c r="C491">
        <v>1.7601076739786501</v>
      </c>
      <c r="D491">
        <v>1</v>
      </c>
      <c r="E491">
        <v>0.64300000000000002</v>
      </c>
      <c r="F491">
        <v>1</v>
      </c>
      <c r="G491" t="s">
        <v>18</v>
      </c>
      <c r="H491" t="b">
        <v>0</v>
      </c>
    </row>
    <row r="492" spans="1:8" x14ac:dyDescent="0.25">
      <c r="A492" t="s">
        <v>3690</v>
      </c>
      <c r="B492" s="8">
        <v>8.2382922467119101E-5</v>
      </c>
      <c r="C492">
        <v>-1.05671791242956</v>
      </c>
      <c r="D492">
        <v>0.371</v>
      </c>
      <c r="E492">
        <v>1</v>
      </c>
      <c r="F492">
        <v>1</v>
      </c>
      <c r="G492" t="s">
        <v>8</v>
      </c>
      <c r="H492" t="b">
        <v>0</v>
      </c>
    </row>
    <row r="493" spans="1:8" x14ac:dyDescent="0.25">
      <c r="A493" t="s">
        <v>2548</v>
      </c>
      <c r="B493" s="8">
        <v>8.4303846260485105E-5</v>
      </c>
      <c r="C493">
        <v>1.74645888009289</v>
      </c>
      <c r="D493">
        <v>1</v>
      </c>
      <c r="E493">
        <v>0.92900000000000005</v>
      </c>
      <c r="F493">
        <v>1</v>
      </c>
      <c r="G493" t="s">
        <v>18</v>
      </c>
      <c r="H493" t="b">
        <v>0</v>
      </c>
    </row>
    <row r="494" spans="1:8" x14ac:dyDescent="0.25">
      <c r="A494" t="s">
        <v>479</v>
      </c>
      <c r="B494" s="8">
        <v>8.4391913306923998E-5</v>
      </c>
      <c r="C494">
        <v>2.3854310371935199</v>
      </c>
      <c r="D494">
        <v>0.71399999999999997</v>
      </c>
      <c r="E494">
        <v>7.0999999999999994E-2</v>
      </c>
      <c r="F494">
        <v>1</v>
      </c>
      <c r="G494" t="s">
        <v>18</v>
      </c>
      <c r="H494" t="b">
        <v>0</v>
      </c>
    </row>
    <row r="495" spans="1:8" x14ac:dyDescent="0.25">
      <c r="A495" t="s">
        <v>406</v>
      </c>
      <c r="B495" s="8">
        <v>8.4523061349100201E-5</v>
      </c>
      <c r="C495">
        <v>-3.0576565630315899</v>
      </c>
      <c r="D495">
        <v>8.5999999999999993E-2</v>
      </c>
      <c r="E495">
        <v>0.64300000000000002</v>
      </c>
      <c r="F495">
        <v>1</v>
      </c>
      <c r="G495" t="s">
        <v>8</v>
      </c>
      <c r="H495" t="b">
        <v>0</v>
      </c>
    </row>
    <row r="496" spans="1:8" x14ac:dyDescent="0.25">
      <c r="A496" t="s">
        <v>224</v>
      </c>
      <c r="B496" s="8">
        <v>8.4803672413861903E-5</v>
      </c>
      <c r="C496">
        <v>2.6411524415688099</v>
      </c>
      <c r="D496">
        <v>0.97099999999999997</v>
      </c>
      <c r="E496">
        <v>1</v>
      </c>
      <c r="F496">
        <v>1</v>
      </c>
      <c r="G496" t="s">
        <v>18</v>
      </c>
      <c r="H496" t="b">
        <v>0</v>
      </c>
    </row>
    <row r="497" spans="1:8" x14ac:dyDescent="0.25">
      <c r="A497" t="s">
        <v>3691</v>
      </c>
      <c r="B497" s="8">
        <v>8.51589415652144E-5</v>
      </c>
      <c r="C497">
        <v>-1.6480884021140101</v>
      </c>
      <c r="D497">
        <v>0.45700000000000002</v>
      </c>
      <c r="E497">
        <v>1</v>
      </c>
      <c r="F497">
        <v>1</v>
      </c>
      <c r="G497" t="s">
        <v>8</v>
      </c>
      <c r="H497" t="b">
        <v>0</v>
      </c>
    </row>
    <row r="498" spans="1:8" x14ac:dyDescent="0.25">
      <c r="A498" t="s">
        <v>796</v>
      </c>
      <c r="B498" s="8">
        <v>8.5778618613162598E-5</v>
      </c>
      <c r="C498">
        <v>3.4229057426121798</v>
      </c>
      <c r="D498">
        <v>0.71399999999999997</v>
      </c>
      <c r="E498">
        <v>7.0999999999999994E-2</v>
      </c>
      <c r="F498">
        <v>1</v>
      </c>
      <c r="G498" t="s">
        <v>18</v>
      </c>
      <c r="H498" t="b">
        <v>0</v>
      </c>
    </row>
    <row r="499" spans="1:8" x14ac:dyDescent="0.25">
      <c r="A499" t="s">
        <v>1456</v>
      </c>
      <c r="B499" s="8">
        <v>8.7025753695217905E-5</v>
      </c>
      <c r="C499">
        <v>1.6438561897747199</v>
      </c>
      <c r="D499">
        <v>0.74299999999999999</v>
      </c>
      <c r="E499">
        <v>7.0999999999999994E-2</v>
      </c>
      <c r="F499">
        <v>1</v>
      </c>
      <c r="G499" t="s">
        <v>18</v>
      </c>
      <c r="H499" t="b">
        <v>0</v>
      </c>
    </row>
    <row r="500" spans="1:8" x14ac:dyDescent="0.25">
      <c r="A500" t="s">
        <v>1459</v>
      </c>
      <c r="B500" s="8">
        <v>8.7977651830720206E-5</v>
      </c>
      <c r="C500">
        <v>-2.5870586798634698</v>
      </c>
      <c r="D500">
        <v>0.4</v>
      </c>
      <c r="E500">
        <v>0.92900000000000005</v>
      </c>
      <c r="F500">
        <v>1</v>
      </c>
      <c r="G500" t="s">
        <v>8</v>
      </c>
      <c r="H500" t="b">
        <v>0</v>
      </c>
    </row>
    <row r="501" spans="1:8" x14ac:dyDescent="0.25">
      <c r="A501" t="s">
        <v>771</v>
      </c>
      <c r="B501" s="8">
        <v>8.8259248231447695E-5</v>
      </c>
      <c r="C501">
        <v>2.4991017640673201</v>
      </c>
      <c r="D501">
        <v>0.82899999999999996</v>
      </c>
      <c r="E501">
        <v>0.28599999999999998</v>
      </c>
      <c r="F501">
        <v>1</v>
      </c>
      <c r="G501" t="s">
        <v>18</v>
      </c>
      <c r="H501" t="b">
        <v>0</v>
      </c>
    </row>
    <row r="502" spans="1:8" x14ac:dyDescent="0.25">
      <c r="A502" t="s">
        <v>1235</v>
      </c>
      <c r="B502" s="8">
        <v>8.8629943506757797E-5</v>
      </c>
      <c r="C502">
        <v>2.3881296258153299</v>
      </c>
      <c r="D502">
        <v>0.8</v>
      </c>
      <c r="E502">
        <v>0.214</v>
      </c>
      <c r="F502">
        <v>1</v>
      </c>
      <c r="G502" t="s">
        <v>18</v>
      </c>
      <c r="H502" t="b">
        <v>0</v>
      </c>
    </row>
    <row r="503" spans="1:8" x14ac:dyDescent="0.25">
      <c r="A503" t="s">
        <v>1357</v>
      </c>
      <c r="B503" s="8">
        <v>8.8760632294488805E-5</v>
      </c>
      <c r="C503">
        <v>2.7195485410888001</v>
      </c>
      <c r="D503">
        <v>0.71399999999999997</v>
      </c>
      <c r="E503">
        <v>7.0999999999999994E-2</v>
      </c>
      <c r="F503">
        <v>1</v>
      </c>
      <c r="G503" t="s">
        <v>18</v>
      </c>
      <c r="H503" t="b">
        <v>0</v>
      </c>
    </row>
    <row r="504" spans="1:8" x14ac:dyDescent="0.25">
      <c r="A504" t="s">
        <v>617</v>
      </c>
      <c r="B504" s="8">
        <v>8.9752679225944698E-5</v>
      </c>
      <c r="C504">
        <v>4.6028844087184204</v>
      </c>
      <c r="D504">
        <v>0.71399999999999997</v>
      </c>
      <c r="E504">
        <v>7.0999999999999994E-2</v>
      </c>
      <c r="F504">
        <v>1</v>
      </c>
      <c r="G504" t="s">
        <v>18</v>
      </c>
      <c r="H504" t="b">
        <v>0</v>
      </c>
    </row>
    <row r="505" spans="1:8" x14ac:dyDescent="0.25">
      <c r="A505" t="s">
        <v>986</v>
      </c>
      <c r="B505" s="8">
        <v>9.0092112716566404E-5</v>
      </c>
      <c r="C505">
        <v>2.14477152421397</v>
      </c>
      <c r="D505">
        <v>0.77100000000000002</v>
      </c>
      <c r="E505">
        <v>0.14299999999999999</v>
      </c>
      <c r="F505">
        <v>1</v>
      </c>
      <c r="G505" t="s">
        <v>18</v>
      </c>
      <c r="H505" t="b">
        <v>0</v>
      </c>
    </row>
    <row r="506" spans="1:8" x14ac:dyDescent="0.25">
      <c r="A506" t="s">
        <v>2553</v>
      </c>
      <c r="B506" s="8">
        <v>9.1469363400385102E-5</v>
      </c>
      <c r="C506">
        <v>3.11791691168338</v>
      </c>
      <c r="D506">
        <v>0.97099999999999997</v>
      </c>
      <c r="E506">
        <v>1</v>
      </c>
      <c r="F506">
        <v>1</v>
      </c>
      <c r="G506" t="s">
        <v>18</v>
      </c>
      <c r="H506" t="b">
        <v>0</v>
      </c>
    </row>
    <row r="507" spans="1:8" x14ac:dyDescent="0.25">
      <c r="A507" t="s">
        <v>286</v>
      </c>
      <c r="B507" s="8">
        <v>9.2302112437808696E-5</v>
      </c>
      <c r="C507">
        <v>3.0893474855952801</v>
      </c>
      <c r="D507">
        <v>0.74299999999999999</v>
      </c>
      <c r="E507">
        <v>0.14299999999999999</v>
      </c>
      <c r="F507">
        <v>1</v>
      </c>
      <c r="G507" t="s">
        <v>18</v>
      </c>
      <c r="H507" t="b">
        <v>0</v>
      </c>
    </row>
    <row r="508" spans="1:8" x14ac:dyDescent="0.25">
      <c r="A508" t="s">
        <v>1047</v>
      </c>
      <c r="B508" s="8">
        <v>9.4154526560785893E-5</v>
      </c>
      <c r="C508">
        <v>2.1130089618291898</v>
      </c>
      <c r="D508">
        <v>1</v>
      </c>
      <c r="E508">
        <v>0.35699999999999998</v>
      </c>
      <c r="F508">
        <v>1</v>
      </c>
      <c r="G508" t="s">
        <v>18</v>
      </c>
      <c r="H508" t="b">
        <v>0</v>
      </c>
    </row>
    <row r="509" spans="1:8" x14ac:dyDescent="0.25">
      <c r="A509" t="s">
        <v>604</v>
      </c>
      <c r="B509" s="8">
        <v>9.5166938948239001E-5</v>
      </c>
      <c r="C509">
        <v>-3.6448542493377998</v>
      </c>
      <c r="D509">
        <v>2.9000000000000001E-2</v>
      </c>
      <c r="E509">
        <v>0.5</v>
      </c>
      <c r="F509">
        <v>1</v>
      </c>
      <c r="G509" t="s">
        <v>8</v>
      </c>
      <c r="H509" t="b">
        <v>0</v>
      </c>
    </row>
    <row r="510" spans="1:8" x14ac:dyDescent="0.25">
      <c r="A510" t="s">
        <v>878</v>
      </c>
      <c r="B510" s="8">
        <v>9.6816782708205706E-5</v>
      </c>
      <c r="C510">
        <v>1.0605415419350499</v>
      </c>
      <c r="D510">
        <v>0.65700000000000003</v>
      </c>
      <c r="E510">
        <v>0</v>
      </c>
      <c r="F510">
        <v>1</v>
      </c>
      <c r="G510" t="s">
        <v>18</v>
      </c>
      <c r="H510" t="b">
        <v>0</v>
      </c>
    </row>
    <row r="511" spans="1:8" x14ac:dyDescent="0.25">
      <c r="A511" t="s">
        <v>1200</v>
      </c>
      <c r="B511" s="8">
        <v>9.9092153022920797E-5</v>
      </c>
      <c r="C511">
        <v>2.24285652389616</v>
      </c>
      <c r="D511">
        <v>0.85699999999999998</v>
      </c>
      <c r="E511">
        <v>0.28599999999999998</v>
      </c>
      <c r="F511">
        <v>1</v>
      </c>
      <c r="G511" t="s">
        <v>18</v>
      </c>
      <c r="H511" t="b">
        <v>0</v>
      </c>
    </row>
    <row r="512" spans="1:8" x14ac:dyDescent="0.25">
      <c r="A512" t="s">
        <v>1409</v>
      </c>
      <c r="B512" s="8">
        <v>9.9382895593742605E-5</v>
      </c>
      <c r="C512">
        <v>1.93249318064172</v>
      </c>
      <c r="D512">
        <v>0.94299999999999995</v>
      </c>
      <c r="E512">
        <v>0.57099999999999995</v>
      </c>
      <c r="F512">
        <v>1</v>
      </c>
      <c r="G512" t="s">
        <v>18</v>
      </c>
      <c r="H512" t="b">
        <v>0</v>
      </c>
    </row>
    <row r="513" spans="1:8" x14ac:dyDescent="0.25">
      <c r="A513" t="s">
        <v>2614</v>
      </c>
      <c r="B513" s="8">
        <v>9.9596483143528901E-5</v>
      </c>
      <c r="C513">
        <v>-2.4337172266582101</v>
      </c>
      <c r="D513">
        <v>0.25700000000000001</v>
      </c>
      <c r="E513">
        <v>0.85699999999999998</v>
      </c>
      <c r="F513">
        <v>1</v>
      </c>
      <c r="G513" t="s">
        <v>8</v>
      </c>
      <c r="H513" t="b">
        <v>0</v>
      </c>
    </row>
    <row r="514" spans="1:8" x14ac:dyDescent="0.25">
      <c r="A514" t="s">
        <v>1694</v>
      </c>
      <c r="B514">
        <v>1.00754741762806E-4</v>
      </c>
      <c r="C514">
        <v>1.2105669859396599</v>
      </c>
      <c r="D514">
        <v>0.65700000000000003</v>
      </c>
      <c r="E514">
        <v>0</v>
      </c>
      <c r="F514">
        <v>1</v>
      </c>
      <c r="G514" t="s">
        <v>18</v>
      </c>
      <c r="H514" t="b">
        <v>0</v>
      </c>
    </row>
    <row r="515" spans="1:8" x14ac:dyDescent="0.25">
      <c r="A515" t="s">
        <v>1137</v>
      </c>
      <c r="B515">
        <v>1.0161573391211401E-4</v>
      </c>
      <c r="C515">
        <v>4.1127001327493602</v>
      </c>
      <c r="D515">
        <v>0.74299999999999999</v>
      </c>
      <c r="E515">
        <v>0.14299999999999999</v>
      </c>
      <c r="F515">
        <v>1</v>
      </c>
      <c r="G515" t="s">
        <v>18</v>
      </c>
      <c r="H515" t="b">
        <v>0</v>
      </c>
    </row>
    <row r="516" spans="1:8" x14ac:dyDescent="0.25">
      <c r="A516" t="s">
        <v>612</v>
      </c>
      <c r="B516">
        <v>1.02480088156952E-4</v>
      </c>
      <c r="C516">
        <v>2.0093244528312</v>
      </c>
      <c r="D516">
        <v>1</v>
      </c>
      <c r="E516">
        <v>1</v>
      </c>
      <c r="F516">
        <v>1</v>
      </c>
      <c r="G516" t="s">
        <v>18</v>
      </c>
      <c r="H516" t="b">
        <v>0</v>
      </c>
    </row>
    <row r="517" spans="1:8" x14ac:dyDescent="0.25">
      <c r="A517" t="s">
        <v>3692</v>
      </c>
      <c r="B517">
        <v>1.02731184505415E-4</v>
      </c>
      <c r="C517">
        <v>-1.10391865868096</v>
      </c>
      <c r="D517">
        <v>1</v>
      </c>
      <c r="E517">
        <v>1</v>
      </c>
      <c r="F517">
        <v>1</v>
      </c>
      <c r="G517" t="s">
        <v>8</v>
      </c>
      <c r="H517" t="b">
        <v>0</v>
      </c>
    </row>
    <row r="518" spans="1:8" x14ac:dyDescent="0.25">
      <c r="A518" t="s">
        <v>3693</v>
      </c>
      <c r="B518">
        <v>1.03849954297142E-4</v>
      </c>
      <c r="C518">
        <v>1.1926450779424</v>
      </c>
      <c r="D518">
        <v>0.65700000000000003</v>
      </c>
      <c r="E518">
        <v>0</v>
      </c>
      <c r="F518">
        <v>1</v>
      </c>
      <c r="G518" t="s">
        <v>18</v>
      </c>
      <c r="H518" t="b">
        <v>0</v>
      </c>
    </row>
    <row r="519" spans="1:8" x14ac:dyDescent="0.25">
      <c r="A519" t="s">
        <v>692</v>
      </c>
      <c r="B519">
        <v>1.0457707056655799E-4</v>
      </c>
      <c r="C519">
        <v>4.5466109969851596</v>
      </c>
      <c r="D519">
        <v>0.91400000000000003</v>
      </c>
      <c r="E519">
        <v>0.92900000000000005</v>
      </c>
      <c r="F519">
        <v>1</v>
      </c>
      <c r="G519" t="s">
        <v>18</v>
      </c>
      <c r="H519" t="b">
        <v>0</v>
      </c>
    </row>
    <row r="520" spans="1:8" x14ac:dyDescent="0.25">
      <c r="A520" t="s">
        <v>2087</v>
      </c>
      <c r="B520">
        <v>1.0518981613452101E-4</v>
      </c>
      <c r="C520">
        <v>1.8656989082884099</v>
      </c>
      <c r="D520">
        <v>0.8</v>
      </c>
      <c r="E520">
        <v>0.14299999999999999</v>
      </c>
      <c r="F520">
        <v>1</v>
      </c>
      <c r="G520" t="s">
        <v>18</v>
      </c>
      <c r="H520" t="b">
        <v>0</v>
      </c>
    </row>
    <row r="521" spans="1:8" x14ac:dyDescent="0.25">
      <c r="A521" t="s">
        <v>3694</v>
      </c>
      <c r="B521">
        <v>1.0555669161817501E-4</v>
      </c>
      <c r="C521">
        <v>-2.05343205584074</v>
      </c>
      <c r="D521">
        <v>0.314</v>
      </c>
      <c r="E521">
        <v>0.92900000000000005</v>
      </c>
      <c r="F521">
        <v>1</v>
      </c>
      <c r="G521" t="s">
        <v>8</v>
      </c>
      <c r="H521" t="b">
        <v>0</v>
      </c>
    </row>
    <row r="522" spans="1:8" x14ac:dyDescent="0.25">
      <c r="A522" t="s">
        <v>1938</v>
      </c>
      <c r="B522">
        <v>1.0562434575808901E-4</v>
      </c>
      <c r="C522">
        <v>-1.78071602679606</v>
      </c>
      <c r="D522">
        <v>0.51400000000000001</v>
      </c>
      <c r="E522">
        <v>1</v>
      </c>
      <c r="F522">
        <v>1</v>
      </c>
      <c r="G522" t="s">
        <v>8</v>
      </c>
      <c r="H522" t="b">
        <v>0</v>
      </c>
    </row>
    <row r="523" spans="1:8" x14ac:dyDescent="0.25">
      <c r="A523" t="s">
        <v>1817</v>
      </c>
      <c r="B523">
        <v>1.06988931537849E-4</v>
      </c>
      <c r="C523">
        <v>2.0785841720052201</v>
      </c>
      <c r="D523">
        <v>0.97099999999999997</v>
      </c>
      <c r="E523">
        <v>0.92900000000000005</v>
      </c>
      <c r="F523">
        <v>1</v>
      </c>
      <c r="G523" t="s">
        <v>18</v>
      </c>
      <c r="H523" t="b">
        <v>0</v>
      </c>
    </row>
    <row r="524" spans="1:8" x14ac:dyDescent="0.25">
      <c r="A524" t="s">
        <v>636</v>
      </c>
      <c r="B524">
        <v>1.08053355418881E-4</v>
      </c>
      <c r="C524">
        <v>1.4706298252421599</v>
      </c>
      <c r="D524">
        <v>0.65700000000000003</v>
      </c>
      <c r="E524">
        <v>0</v>
      </c>
      <c r="F524">
        <v>1</v>
      </c>
      <c r="G524" t="s">
        <v>18</v>
      </c>
      <c r="H524" t="b">
        <v>0</v>
      </c>
    </row>
    <row r="525" spans="1:8" x14ac:dyDescent="0.25">
      <c r="A525" t="s">
        <v>3695</v>
      </c>
      <c r="B525">
        <v>1.08339722278373E-4</v>
      </c>
      <c r="C525">
        <v>4.5899202205171203</v>
      </c>
      <c r="D525">
        <v>0.88600000000000001</v>
      </c>
      <c r="E525">
        <v>0.85699999999999998</v>
      </c>
      <c r="F525">
        <v>1</v>
      </c>
      <c r="G525" t="s">
        <v>18</v>
      </c>
      <c r="H525" t="b">
        <v>0</v>
      </c>
    </row>
    <row r="526" spans="1:8" x14ac:dyDescent="0.25">
      <c r="A526" t="s">
        <v>1643</v>
      </c>
      <c r="B526">
        <v>1.08381457658665E-4</v>
      </c>
      <c r="C526">
        <v>3.6832645743329602</v>
      </c>
      <c r="D526">
        <v>0.88600000000000001</v>
      </c>
      <c r="E526">
        <v>0.5</v>
      </c>
      <c r="F526">
        <v>1</v>
      </c>
      <c r="G526" t="s">
        <v>18</v>
      </c>
      <c r="H526" t="b">
        <v>0</v>
      </c>
    </row>
    <row r="527" spans="1:8" x14ac:dyDescent="0.25">
      <c r="A527" t="s">
        <v>442</v>
      </c>
      <c r="B527">
        <v>1.09886068673575E-4</v>
      </c>
      <c r="C527">
        <v>1.96874906601556</v>
      </c>
      <c r="D527">
        <v>0.65700000000000003</v>
      </c>
      <c r="E527">
        <v>0</v>
      </c>
      <c r="F527">
        <v>1</v>
      </c>
      <c r="G527" t="s">
        <v>18</v>
      </c>
      <c r="H527" t="b">
        <v>0</v>
      </c>
    </row>
    <row r="528" spans="1:8" x14ac:dyDescent="0.25">
      <c r="A528" t="s">
        <v>302</v>
      </c>
      <c r="B528">
        <v>1.10687070226665E-4</v>
      </c>
      <c r="C528">
        <v>2.49114047836464</v>
      </c>
      <c r="D528">
        <v>0.74299999999999999</v>
      </c>
      <c r="E528">
        <v>0.14299999999999999</v>
      </c>
      <c r="F528">
        <v>1</v>
      </c>
      <c r="G528" t="s">
        <v>18</v>
      </c>
      <c r="H528" t="b">
        <v>0</v>
      </c>
    </row>
    <row r="529" spans="1:8" x14ac:dyDescent="0.25">
      <c r="A529" t="s">
        <v>202</v>
      </c>
      <c r="B529">
        <v>1.11053942372635E-4</v>
      </c>
      <c r="C529">
        <v>-1.89665086774417</v>
      </c>
      <c r="D529">
        <v>0.629</v>
      </c>
      <c r="E529">
        <v>1</v>
      </c>
      <c r="F529">
        <v>1</v>
      </c>
      <c r="G529" t="s">
        <v>8</v>
      </c>
      <c r="H529" t="b">
        <v>0</v>
      </c>
    </row>
    <row r="530" spans="1:8" x14ac:dyDescent="0.25">
      <c r="A530" t="s">
        <v>632</v>
      </c>
      <c r="B530">
        <v>1.1131581913003699E-4</v>
      </c>
      <c r="C530">
        <v>1.5431423250265299</v>
      </c>
      <c r="D530">
        <v>0.65700000000000003</v>
      </c>
      <c r="E530">
        <v>0</v>
      </c>
      <c r="F530">
        <v>1</v>
      </c>
      <c r="G530" t="s">
        <v>18</v>
      </c>
      <c r="H530" t="b">
        <v>0</v>
      </c>
    </row>
    <row r="531" spans="1:8" x14ac:dyDescent="0.25">
      <c r="A531" t="s">
        <v>1509</v>
      </c>
      <c r="B531">
        <v>1.11505518865639E-4</v>
      </c>
      <c r="C531">
        <v>1.6006674014270299</v>
      </c>
      <c r="D531">
        <v>1</v>
      </c>
      <c r="E531">
        <v>1</v>
      </c>
      <c r="F531">
        <v>1</v>
      </c>
      <c r="G531" t="s">
        <v>18</v>
      </c>
      <c r="H531" t="b">
        <v>0</v>
      </c>
    </row>
    <row r="532" spans="1:8" x14ac:dyDescent="0.25">
      <c r="A532" t="s">
        <v>872</v>
      </c>
      <c r="B532">
        <v>1.11688773641845E-4</v>
      </c>
      <c r="C532">
        <v>1.6389013078319601</v>
      </c>
      <c r="D532">
        <v>0.65700000000000003</v>
      </c>
      <c r="E532">
        <v>0</v>
      </c>
      <c r="F532">
        <v>1</v>
      </c>
      <c r="G532" t="s">
        <v>18</v>
      </c>
      <c r="H532" t="b">
        <v>0</v>
      </c>
    </row>
    <row r="533" spans="1:8" x14ac:dyDescent="0.25">
      <c r="A533" t="s">
        <v>982</v>
      </c>
      <c r="B533">
        <v>1.11742129645743E-4</v>
      </c>
      <c r="C533">
        <v>1.83650126771712</v>
      </c>
      <c r="D533">
        <v>0.65700000000000003</v>
      </c>
      <c r="E533">
        <v>0</v>
      </c>
      <c r="F533">
        <v>1</v>
      </c>
      <c r="G533" t="s">
        <v>18</v>
      </c>
      <c r="H533" t="b">
        <v>0</v>
      </c>
    </row>
    <row r="534" spans="1:8" x14ac:dyDescent="0.25">
      <c r="A534" t="s">
        <v>1311</v>
      </c>
      <c r="B534">
        <v>1.1177621059710601E-4</v>
      </c>
      <c r="C534">
        <v>2.8787224532542002</v>
      </c>
      <c r="D534">
        <v>0.94299999999999995</v>
      </c>
      <c r="E534">
        <v>1</v>
      </c>
      <c r="F534">
        <v>1</v>
      </c>
      <c r="G534" t="s">
        <v>18</v>
      </c>
      <c r="H534" t="b">
        <v>0</v>
      </c>
    </row>
    <row r="535" spans="1:8" x14ac:dyDescent="0.25">
      <c r="A535" t="s">
        <v>607</v>
      </c>
      <c r="B535">
        <v>1.1184889928752301E-4</v>
      </c>
      <c r="C535">
        <v>1.65207669657969</v>
      </c>
      <c r="D535">
        <v>0.65700000000000003</v>
      </c>
      <c r="E535">
        <v>0</v>
      </c>
      <c r="F535">
        <v>1</v>
      </c>
      <c r="G535" t="s">
        <v>18</v>
      </c>
      <c r="H535" t="b">
        <v>0</v>
      </c>
    </row>
    <row r="536" spans="1:8" x14ac:dyDescent="0.25">
      <c r="A536" t="s">
        <v>765</v>
      </c>
      <c r="B536">
        <v>1.11902312934014E-4</v>
      </c>
      <c r="C536">
        <v>1.50007360313464</v>
      </c>
      <c r="D536">
        <v>0.65700000000000003</v>
      </c>
      <c r="E536">
        <v>0</v>
      </c>
      <c r="F536">
        <v>1</v>
      </c>
      <c r="G536" t="s">
        <v>18</v>
      </c>
      <c r="H536" t="b">
        <v>0</v>
      </c>
    </row>
    <row r="537" spans="1:8" x14ac:dyDescent="0.25">
      <c r="A537" t="s">
        <v>1986</v>
      </c>
      <c r="B537">
        <v>1.1200919789972E-4</v>
      </c>
      <c r="C537">
        <v>1.65207669657969</v>
      </c>
      <c r="D537">
        <v>0.65700000000000003</v>
      </c>
      <c r="E537">
        <v>0</v>
      </c>
      <c r="F537">
        <v>1</v>
      </c>
      <c r="G537" t="s">
        <v>18</v>
      </c>
      <c r="H537" t="b">
        <v>0</v>
      </c>
    </row>
    <row r="538" spans="1:8" x14ac:dyDescent="0.25">
      <c r="A538" t="s">
        <v>61</v>
      </c>
      <c r="B538">
        <v>1.1218570776735601E-4</v>
      </c>
      <c r="C538">
        <v>-5.27722911927453</v>
      </c>
      <c r="D538">
        <v>8.5999999999999993E-2</v>
      </c>
      <c r="E538">
        <v>0.57099999999999995</v>
      </c>
      <c r="F538">
        <v>1</v>
      </c>
      <c r="G538" t="s">
        <v>8</v>
      </c>
      <c r="H538" t="b">
        <v>0</v>
      </c>
    </row>
    <row r="539" spans="1:8" x14ac:dyDescent="0.25">
      <c r="A539" t="s">
        <v>866</v>
      </c>
      <c r="B539">
        <v>1.12202959561708E-4</v>
      </c>
      <c r="C539">
        <v>-2.7290637267055202</v>
      </c>
      <c r="D539">
        <v>0.4</v>
      </c>
      <c r="E539">
        <v>1</v>
      </c>
      <c r="F539">
        <v>1</v>
      </c>
      <c r="G539" t="s">
        <v>8</v>
      </c>
      <c r="H539" t="b">
        <v>0</v>
      </c>
    </row>
    <row r="540" spans="1:8" x14ac:dyDescent="0.25">
      <c r="A540" t="s">
        <v>741</v>
      </c>
      <c r="B540">
        <v>1.12383901295333E-4</v>
      </c>
      <c r="C540">
        <v>1.67807190511264</v>
      </c>
      <c r="D540">
        <v>0.65700000000000003</v>
      </c>
      <c r="E540">
        <v>0</v>
      </c>
      <c r="F540">
        <v>1</v>
      </c>
      <c r="G540" t="s">
        <v>18</v>
      </c>
      <c r="H540" t="b">
        <v>0</v>
      </c>
    </row>
    <row r="541" spans="1:8" x14ac:dyDescent="0.25">
      <c r="A541" t="s">
        <v>862</v>
      </c>
      <c r="B541">
        <v>1.1243750736362399E-4</v>
      </c>
      <c r="C541">
        <v>1.76553474636298</v>
      </c>
      <c r="D541">
        <v>0.65700000000000003</v>
      </c>
      <c r="E541">
        <v>0</v>
      </c>
      <c r="F541">
        <v>1</v>
      </c>
      <c r="G541" t="s">
        <v>18</v>
      </c>
      <c r="H541" t="b">
        <v>0</v>
      </c>
    </row>
    <row r="542" spans="1:8" x14ac:dyDescent="0.25">
      <c r="A542" t="s">
        <v>455</v>
      </c>
      <c r="B542">
        <v>1.12652124338469E-4</v>
      </c>
      <c r="C542">
        <v>1.6256044852185001</v>
      </c>
      <c r="D542">
        <v>0.65700000000000003</v>
      </c>
      <c r="E542">
        <v>0</v>
      </c>
      <c r="F542">
        <v>1</v>
      </c>
      <c r="G542" t="s">
        <v>18</v>
      </c>
      <c r="H542" t="b">
        <v>0</v>
      </c>
    </row>
    <row r="543" spans="1:8" x14ac:dyDescent="0.25">
      <c r="A543" t="s">
        <v>440</v>
      </c>
      <c r="B543">
        <v>1.12920829458815E-4</v>
      </c>
      <c r="C543">
        <v>1.8594016698272</v>
      </c>
      <c r="D543">
        <v>0.65700000000000003</v>
      </c>
      <c r="E543">
        <v>0</v>
      </c>
      <c r="F543">
        <v>1</v>
      </c>
      <c r="G543" t="s">
        <v>18</v>
      </c>
      <c r="H543" t="b">
        <v>0</v>
      </c>
    </row>
    <row r="544" spans="1:8" x14ac:dyDescent="0.25">
      <c r="A544" t="s">
        <v>3696</v>
      </c>
      <c r="B544">
        <v>1.1344371013137E-4</v>
      </c>
      <c r="C544">
        <v>2.8826430493618398</v>
      </c>
      <c r="D544">
        <v>0.74299999999999999</v>
      </c>
      <c r="E544">
        <v>7.0999999999999994E-2</v>
      </c>
      <c r="F544">
        <v>1</v>
      </c>
      <c r="G544" t="s">
        <v>18</v>
      </c>
      <c r="H544" t="b">
        <v>0</v>
      </c>
    </row>
    <row r="545" spans="1:8" x14ac:dyDescent="0.25">
      <c r="A545" t="s">
        <v>3697</v>
      </c>
      <c r="B545">
        <v>1.1351368028881499E-4</v>
      </c>
      <c r="C545">
        <v>3.69726547034595</v>
      </c>
      <c r="D545">
        <v>0.65700000000000003</v>
      </c>
      <c r="E545">
        <v>0</v>
      </c>
      <c r="F545">
        <v>1</v>
      </c>
      <c r="G545" t="s">
        <v>18</v>
      </c>
      <c r="H545" t="b">
        <v>0</v>
      </c>
    </row>
    <row r="546" spans="1:8" x14ac:dyDescent="0.25">
      <c r="A546" t="s">
        <v>546</v>
      </c>
      <c r="B546">
        <v>1.1378393167487E-4</v>
      </c>
      <c r="C546">
        <v>1.7533600324168701</v>
      </c>
      <c r="D546">
        <v>0.65700000000000003</v>
      </c>
      <c r="E546">
        <v>0</v>
      </c>
      <c r="F546">
        <v>1</v>
      </c>
      <c r="G546" t="s">
        <v>18</v>
      </c>
      <c r="H546" t="b">
        <v>0</v>
      </c>
    </row>
    <row r="547" spans="1:8" x14ac:dyDescent="0.25">
      <c r="A547" t="s">
        <v>1070</v>
      </c>
      <c r="B547">
        <v>1.1410887271330899E-4</v>
      </c>
      <c r="C547">
        <v>1.78958022032963</v>
      </c>
      <c r="D547">
        <v>0.65700000000000003</v>
      </c>
      <c r="E547">
        <v>0</v>
      </c>
      <c r="F547">
        <v>1</v>
      </c>
      <c r="G547" t="s">
        <v>18</v>
      </c>
      <c r="H547" t="b">
        <v>0</v>
      </c>
    </row>
    <row r="548" spans="1:8" x14ac:dyDescent="0.25">
      <c r="A548" t="s">
        <v>1802</v>
      </c>
      <c r="B548">
        <v>1.14163097425915E-4</v>
      </c>
      <c r="C548">
        <v>3.40987579416307</v>
      </c>
      <c r="D548">
        <v>0.65700000000000003</v>
      </c>
      <c r="E548">
        <v>0</v>
      </c>
      <c r="F548">
        <v>1</v>
      </c>
      <c r="G548" t="s">
        <v>18</v>
      </c>
      <c r="H548" t="b">
        <v>0</v>
      </c>
    </row>
    <row r="549" spans="1:8" x14ac:dyDescent="0.25">
      <c r="A549" t="s">
        <v>452</v>
      </c>
      <c r="B549">
        <v>1.14217341542264E-4</v>
      </c>
      <c r="C549">
        <v>2.1561192019172801</v>
      </c>
      <c r="D549">
        <v>0.65700000000000003</v>
      </c>
      <c r="E549">
        <v>0</v>
      </c>
      <c r="F549">
        <v>1</v>
      </c>
      <c r="G549" t="s">
        <v>18</v>
      </c>
      <c r="H549" t="b">
        <v>0</v>
      </c>
    </row>
    <row r="550" spans="1:8" x14ac:dyDescent="0.25">
      <c r="A550" t="s">
        <v>769</v>
      </c>
      <c r="B550">
        <v>1.14543213960412E-4</v>
      </c>
      <c r="C550">
        <v>1.76553474636298</v>
      </c>
      <c r="D550">
        <v>0.65700000000000003</v>
      </c>
      <c r="E550">
        <v>0</v>
      </c>
      <c r="F550">
        <v>1</v>
      </c>
      <c r="G550" t="s">
        <v>18</v>
      </c>
      <c r="H550" t="b">
        <v>0</v>
      </c>
    </row>
    <row r="551" spans="1:8" x14ac:dyDescent="0.25">
      <c r="A551" t="s">
        <v>883</v>
      </c>
      <c r="B551">
        <v>1.14543213960412E-4</v>
      </c>
      <c r="C551">
        <v>1.7533600324168701</v>
      </c>
      <c r="D551">
        <v>0.65700000000000003</v>
      </c>
      <c r="E551">
        <v>0</v>
      </c>
      <c r="F551">
        <v>1</v>
      </c>
      <c r="G551" t="s">
        <v>18</v>
      </c>
      <c r="H551" t="b">
        <v>0</v>
      </c>
    </row>
    <row r="552" spans="1:8" x14ac:dyDescent="0.25">
      <c r="A552" t="s">
        <v>540</v>
      </c>
      <c r="B552">
        <v>1.14706412469275E-4</v>
      </c>
      <c r="C552">
        <v>1.9259994185562199</v>
      </c>
      <c r="D552">
        <v>0.65700000000000003</v>
      </c>
      <c r="E552">
        <v>0</v>
      </c>
      <c r="F552">
        <v>1</v>
      </c>
      <c r="G552" t="s">
        <v>18</v>
      </c>
      <c r="H552" t="b">
        <v>0</v>
      </c>
    </row>
    <row r="553" spans="1:8" x14ac:dyDescent="0.25">
      <c r="A553" t="s">
        <v>647</v>
      </c>
      <c r="B553">
        <v>1.14760850860207E-4</v>
      </c>
      <c r="C553">
        <v>1.72869797818261</v>
      </c>
      <c r="D553">
        <v>0.65700000000000003</v>
      </c>
      <c r="E553">
        <v>0</v>
      </c>
      <c r="F553">
        <v>1</v>
      </c>
      <c r="G553" t="s">
        <v>18</v>
      </c>
      <c r="H553" t="b">
        <v>0</v>
      </c>
    </row>
    <row r="554" spans="1:8" x14ac:dyDescent="0.25">
      <c r="A554" t="s">
        <v>532</v>
      </c>
      <c r="B554">
        <v>1.14815308702315E-4</v>
      </c>
      <c r="C554">
        <v>1.9368061735128099</v>
      </c>
      <c r="D554">
        <v>0.65700000000000003</v>
      </c>
      <c r="E554">
        <v>0</v>
      </c>
      <c r="F554">
        <v>1</v>
      </c>
      <c r="G554" t="s">
        <v>18</v>
      </c>
      <c r="H554" t="b">
        <v>0</v>
      </c>
    </row>
    <row r="555" spans="1:8" x14ac:dyDescent="0.25">
      <c r="A555" t="s">
        <v>443</v>
      </c>
      <c r="B555">
        <v>1.1486978599991199E-4</v>
      </c>
      <c r="C555">
        <v>1.9581798243053701</v>
      </c>
      <c r="D555">
        <v>0.65700000000000003</v>
      </c>
      <c r="E555">
        <v>0</v>
      </c>
      <c r="F555">
        <v>1</v>
      </c>
      <c r="G555" t="s">
        <v>18</v>
      </c>
      <c r="H555" t="b">
        <v>0</v>
      </c>
    </row>
    <row r="556" spans="1:8" x14ac:dyDescent="0.25">
      <c r="A556" t="s">
        <v>433</v>
      </c>
      <c r="B556">
        <v>1.15033334668775E-4</v>
      </c>
      <c r="C556">
        <v>2.1281048257476902</v>
      </c>
      <c r="D556">
        <v>0.65700000000000003</v>
      </c>
      <c r="E556">
        <v>0</v>
      </c>
      <c r="F556">
        <v>1</v>
      </c>
      <c r="G556" t="s">
        <v>18</v>
      </c>
      <c r="H556" t="b">
        <v>0</v>
      </c>
    </row>
    <row r="557" spans="1:8" x14ac:dyDescent="0.25">
      <c r="A557" t="s">
        <v>1071</v>
      </c>
      <c r="B557">
        <v>1.1514246447121E-4</v>
      </c>
      <c r="C557">
        <v>1.9896580557785399</v>
      </c>
      <c r="D557">
        <v>0.65700000000000003</v>
      </c>
      <c r="E557">
        <v>0</v>
      </c>
      <c r="F557">
        <v>1</v>
      </c>
      <c r="G557" t="s">
        <v>18</v>
      </c>
      <c r="H557" t="b">
        <v>0</v>
      </c>
    </row>
    <row r="558" spans="1:8" x14ac:dyDescent="0.25">
      <c r="A558" t="s">
        <v>458</v>
      </c>
      <c r="B558">
        <v>1.15197058592327E-4</v>
      </c>
      <c r="C558">
        <v>2</v>
      </c>
      <c r="D558">
        <v>0.65700000000000003</v>
      </c>
      <c r="E558">
        <v>0</v>
      </c>
      <c r="F558">
        <v>1</v>
      </c>
      <c r="G558" t="s">
        <v>18</v>
      </c>
      <c r="H558" t="b">
        <v>0</v>
      </c>
    </row>
    <row r="559" spans="1:8" x14ac:dyDescent="0.25">
      <c r="A559" t="s">
        <v>456</v>
      </c>
      <c r="B559">
        <v>1.15415629976788E-4</v>
      </c>
      <c r="C559">
        <v>2.3705628701382402</v>
      </c>
      <c r="D559">
        <v>0.65700000000000003</v>
      </c>
      <c r="E559">
        <v>0</v>
      </c>
      <c r="F559">
        <v>1</v>
      </c>
      <c r="G559" t="s">
        <v>18</v>
      </c>
      <c r="H559" t="b">
        <v>0</v>
      </c>
    </row>
    <row r="560" spans="1:8" x14ac:dyDescent="0.25">
      <c r="A560" t="s">
        <v>446</v>
      </c>
      <c r="B560">
        <v>1.15579763280932E-4</v>
      </c>
      <c r="C560">
        <v>2.5431423250265301</v>
      </c>
      <c r="D560">
        <v>0.65700000000000003</v>
      </c>
      <c r="E560">
        <v>0</v>
      </c>
      <c r="F560">
        <v>1</v>
      </c>
      <c r="G560" t="s">
        <v>18</v>
      </c>
      <c r="H560" t="b">
        <v>0</v>
      </c>
    </row>
    <row r="561" spans="1:8" x14ac:dyDescent="0.25">
      <c r="A561" t="s">
        <v>813</v>
      </c>
      <c r="B561">
        <v>1.1563451340833499E-4</v>
      </c>
      <c r="C561">
        <v>2.2801079191927398</v>
      </c>
      <c r="D561">
        <v>0.65700000000000003</v>
      </c>
      <c r="E561">
        <v>0</v>
      </c>
      <c r="F561">
        <v>1</v>
      </c>
      <c r="G561" t="s">
        <v>18</v>
      </c>
      <c r="H561" t="b">
        <v>0</v>
      </c>
    </row>
    <row r="562" spans="1:8" x14ac:dyDescent="0.25">
      <c r="A562" t="s">
        <v>1000</v>
      </c>
      <c r="B562">
        <v>1.16073217517378E-4</v>
      </c>
      <c r="C562">
        <v>2.2801079191927398</v>
      </c>
      <c r="D562">
        <v>0.65700000000000003</v>
      </c>
      <c r="E562">
        <v>0</v>
      </c>
      <c r="F562">
        <v>1</v>
      </c>
      <c r="G562" t="s">
        <v>18</v>
      </c>
      <c r="H562" t="b">
        <v>0</v>
      </c>
    </row>
    <row r="563" spans="1:8" x14ac:dyDescent="0.25">
      <c r="A563" t="s">
        <v>1521</v>
      </c>
      <c r="B563">
        <v>1.16618270259559E-4</v>
      </c>
      <c r="C563">
        <v>2.7339251398461499</v>
      </c>
      <c r="D563">
        <v>0.74299999999999999</v>
      </c>
      <c r="E563">
        <v>0.214</v>
      </c>
      <c r="F563">
        <v>1</v>
      </c>
      <c r="G563" t="s">
        <v>18</v>
      </c>
      <c r="H563" t="b">
        <v>0</v>
      </c>
    </row>
    <row r="564" spans="1:8" x14ac:dyDescent="0.25">
      <c r="A564" t="s">
        <v>423</v>
      </c>
      <c r="B564">
        <v>1.17108496822129E-4</v>
      </c>
      <c r="C564">
        <v>4.0128240403575797</v>
      </c>
      <c r="D564">
        <v>0.77100000000000002</v>
      </c>
      <c r="E564">
        <v>7.0999999999999994E-2</v>
      </c>
      <c r="F564">
        <v>1</v>
      </c>
      <c r="G564" t="s">
        <v>18</v>
      </c>
      <c r="H564" t="b">
        <v>0</v>
      </c>
    </row>
    <row r="565" spans="1:8" x14ac:dyDescent="0.25">
      <c r="A565" t="s">
        <v>704</v>
      </c>
      <c r="B565">
        <v>1.1712949482131901E-4</v>
      </c>
      <c r="C565">
        <v>1.66854913099413</v>
      </c>
      <c r="D565">
        <v>0.8</v>
      </c>
      <c r="E565">
        <v>0.14299999999999999</v>
      </c>
      <c r="F565">
        <v>1</v>
      </c>
      <c r="G565" t="s">
        <v>18</v>
      </c>
      <c r="H565" t="b">
        <v>0</v>
      </c>
    </row>
    <row r="566" spans="1:8" x14ac:dyDescent="0.25">
      <c r="A566" t="s">
        <v>3698</v>
      </c>
      <c r="B566">
        <v>1.17161546672945E-4</v>
      </c>
      <c r="C566">
        <v>-2.4493461664678202</v>
      </c>
      <c r="D566">
        <v>0.74299999999999999</v>
      </c>
      <c r="E566">
        <v>1</v>
      </c>
      <c r="F566">
        <v>1</v>
      </c>
      <c r="G566" t="s">
        <v>8</v>
      </c>
      <c r="H566" t="b">
        <v>0</v>
      </c>
    </row>
    <row r="567" spans="1:8" x14ac:dyDescent="0.25">
      <c r="A567" t="s">
        <v>70</v>
      </c>
      <c r="B567">
        <v>1.17618799029534E-4</v>
      </c>
      <c r="C567">
        <v>-1.72899979681268</v>
      </c>
      <c r="D567">
        <v>0.57099999999999995</v>
      </c>
      <c r="E567">
        <v>1</v>
      </c>
      <c r="F567">
        <v>1</v>
      </c>
      <c r="G567" t="s">
        <v>8</v>
      </c>
      <c r="H567" t="b">
        <v>0</v>
      </c>
    </row>
    <row r="568" spans="1:8" x14ac:dyDescent="0.25">
      <c r="A568" t="s">
        <v>1540</v>
      </c>
      <c r="B568">
        <v>1.17660399845163E-4</v>
      </c>
      <c r="C568">
        <v>1.58807780109144</v>
      </c>
      <c r="D568">
        <v>1</v>
      </c>
      <c r="E568">
        <v>1</v>
      </c>
      <c r="F568">
        <v>1</v>
      </c>
      <c r="G568" t="s">
        <v>18</v>
      </c>
      <c r="H568" t="b">
        <v>0</v>
      </c>
    </row>
    <row r="569" spans="1:8" x14ac:dyDescent="0.25">
      <c r="A569" t="s">
        <v>252</v>
      </c>
      <c r="B569">
        <v>1.20991081494297E-4</v>
      </c>
      <c r="C569">
        <v>1.98185265328974</v>
      </c>
      <c r="D569">
        <v>0.71399999999999997</v>
      </c>
      <c r="E569">
        <v>7.0999999999999994E-2</v>
      </c>
      <c r="F569">
        <v>1</v>
      </c>
      <c r="G569" t="s">
        <v>18</v>
      </c>
      <c r="H569" t="b">
        <v>0</v>
      </c>
    </row>
    <row r="570" spans="1:8" x14ac:dyDescent="0.25">
      <c r="A570" t="s">
        <v>903</v>
      </c>
      <c r="B570">
        <v>1.2273692743179E-4</v>
      </c>
      <c r="C570">
        <v>1.83794324189103</v>
      </c>
      <c r="D570">
        <v>0.71399999999999997</v>
      </c>
      <c r="E570">
        <v>7.0999999999999994E-2</v>
      </c>
      <c r="F570">
        <v>1</v>
      </c>
      <c r="G570" t="s">
        <v>18</v>
      </c>
      <c r="H570" t="b">
        <v>0</v>
      </c>
    </row>
    <row r="571" spans="1:8" x14ac:dyDescent="0.25">
      <c r="A571" t="s">
        <v>1552</v>
      </c>
      <c r="B571">
        <v>1.2407333696703299E-4</v>
      </c>
      <c r="C571">
        <v>1.9107326619029099</v>
      </c>
      <c r="D571">
        <v>0.97099999999999997</v>
      </c>
      <c r="E571">
        <v>0.71399999999999997</v>
      </c>
      <c r="F571">
        <v>1</v>
      </c>
      <c r="G571" t="s">
        <v>18</v>
      </c>
      <c r="H571" t="b">
        <v>0</v>
      </c>
    </row>
    <row r="572" spans="1:8" x14ac:dyDescent="0.25">
      <c r="A572" t="s">
        <v>696</v>
      </c>
      <c r="B572">
        <v>1.26678434387188E-4</v>
      </c>
      <c r="C572">
        <v>1.877744249949</v>
      </c>
      <c r="D572">
        <v>0.71399999999999997</v>
      </c>
      <c r="E572">
        <v>7.0999999999999994E-2</v>
      </c>
      <c r="F572">
        <v>1</v>
      </c>
      <c r="G572" t="s">
        <v>18</v>
      </c>
      <c r="H572" t="b">
        <v>0</v>
      </c>
    </row>
    <row r="573" spans="1:8" x14ac:dyDescent="0.25">
      <c r="A573" t="s">
        <v>2205</v>
      </c>
      <c r="B573">
        <v>1.26946952611798E-4</v>
      </c>
      <c r="C573">
        <v>-2.1601150355197101</v>
      </c>
      <c r="D573">
        <v>0.57099999999999995</v>
      </c>
      <c r="E573">
        <v>1</v>
      </c>
      <c r="F573">
        <v>1</v>
      </c>
      <c r="G573" t="s">
        <v>8</v>
      </c>
      <c r="H573" t="b">
        <v>0</v>
      </c>
    </row>
    <row r="574" spans="1:8" x14ac:dyDescent="0.25">
      <c r="A574" t="s">
        <v>3699</v>
      </c>
      <c r="B574">
        <v>1.2704173177296901E-4</v>
      </c>
      <c r="C574">
        <v>-4.1350951355346099</v>
      </c>
      <c r="D574">
        <v>8.5999999999999993E-2</v>
      </c>
      <c r="E574">
        <v>0.57099999999999995</v>
      </c>
      <c r="F574">
        <v>1</v>
      </c>
      <c r="G574" t="s">
        <v>8</v>
      </c>
      <c r="H574" t="b">
        <v>0</v>
      </c>
    </row>
    <row r="575" spans="1:8" x14ac:dyDescent="0.25">
      <c r="A575" t="s">
        <v>1012</v>
      </c>
      <c r="B575">
        <v>1.2758877953801699E-4</v>
      </c>
      <c r="C575">
        <v>1.3825561872733301</v>
      </c>
      <c r="D575">
        <v>1</v>
      </c>
      <c r="E575">
        <v>1</v>
      </c>
      <c r="F575">
        <v>1</v>
      </c>
      <c r="G575" t="s">
        <v>18</v>
      </c>
      <c r="H575" t="b">
        <v>0</v>
      </c>
    </row>
    <row r="576" spans="1:8" x14ac:dyDescent="0.25">
      <c r="A576" t="s">
        <v>3700</v>
      </c>
      <c r="B576">
        <v>1.2881320263239399E-4</v>
      </c>
      <c r="C576">
        <v>-1.5961175763775399</v>
      </c>
      <c r="D576">
        <v>0.4</v>
      </c>
      <c r="E576">
        <v>1</v>
      </c>
      <c r="F576">
        <v>1</v>
      </c>
      <c r="G576" t="s">
        <v>8</v>
      </c>
      <c r="H576" t="b">
        <v>1</v>
      </c>
    </row>
    <row r="577" spans="1:8" x14ac:dyDescent="0.25">
      <c r="A577" t="s">
        <v>815</v>
      </c>
      <c r="B577">
        <v>1.2883959616903499E-4</v>
      </c>
      <c r="C577">
        <v>2.2479275134435901</v>
      </c>
      <c r="D577">
        <v>0.71399999999999997</v>
      </c>
      <c r="E577">
        <v>7.0999999999999994E-2</v>
      </c>
      <c r="F577">
        <v>1</v>
      </c>
      <c r="G577" t="s">
        <v>18</v>
      </c>
      <c r="H577" t="b">
        <v>0</v>
      </c>
    </row>
    <row r="578" spans="1:8" x14ac:dyDescent="0.25">
      <c r="A578" t="s">
        <v>238</v>
      </c>
      <c r="B578">
        <v>1.32471597299959E-4</v>
      </c>
      <c r="C578">
        <v>2.6407050526481499</v>
      </c>
      <c r="D578">
        <v>0.77100000000000002</v>
      </c>
      <c r="E578">
        <v>0.214</v>
      </c>
      <c r="F578">
        <v>1</v>
      </c>
      <c r="G578" t="s">
        <v>18</v>
      </c>
      <c r="H578" t="b">
        <v>0</v>
      </c>
    </row>
    <row r="579" spans="1:8" x14ac:dyDescent="0.25">
      <c r="A579" t="s">
        <v>460</v>
      </c>
      <c r="B579">
        <v>1.3253727980352199E-4</v>
      </c>
      <c r="C579">
        <v>2.3334237337251902</v>
      </c>
      <c r="D579">
        <v>0.68600000000000005</v>
      </c>
      <c r="E579">
        <v>7.0999999999999994E-2</v>
      </c>
      <c r="F579">
        <v>1</v>
      </c>
      <c r="G579" t="s">
        <v>18</v>
      </c>
      <c r="H579" t="b">
        <v>0</v>
      </c>
    </row>
    <row r="580" spans="1:8" x14ac:dyDescent="0.25">
      <c r="A580" t="s">
        <v>381</v>
      </c>
      <c r="B580">
        <v>1.3355248665803299E-4</v>
      </c>
      <c r="C580">
        <v>4.0262098793228498</v>
      </c>
      <c r="D580">
        <v>0.68600000000000005</v>
      </c>
      <c r="E580">
        <v>7.0999999999999994E-2</v>
      </c>
      <c r="F580">
        <v>1</v>
      </c>
      <c r="G580" t="s">
        <v>18</v>
      </c>
      <c r="H580" t="b">
        <v>0</v>
      </c>
    </row>
    <row r="581" spans="1:8" x14ac:dyDescent="0.25">
      <c r="A581" t="s">
        <v>281</v>
      </c>
      <c r="B581">
        <v>1.34002661226378E-4</v>
      </c>
      <c r="C581">
        <v>3.75607441711391</v>
      </c>
      <c r="D581">
        <v>0.74299999999999999</v>
      </c>
      <c r="E581">
        <v>0.14299999999999999</v>
      </c>
      <c r="F581">
        <v>1</v>
      </c>
      <c r="G581" t="s">
        <v>18</v>
      </c>
      <c r="H581" t="b">
        <v>0</v>
      </c>
    </row>
    <row r="582" spans="1:8" x14ac:dyDescent="0.25">
      <c r="A582" t="s">
        <v>475</v>
      </c>
      <c r="B582">
        <v>1.3415237950188401E-4</v>
      </c>
      <c r="C582">
        <v>2.9588426752432402</v>
      </c>
      <c r="D582">
        <v>0.68600000000000005</v>
      </c>
      <c r="E582">
        <v>7.0999999999999994E-2</v>
      </c>
      <c r="F582">
        <v>1</v>
      </c>
      <c r="G582" t="s">
        <v>18</v>
      </c>
      <c r="H582" t="b">
        <v>0</v>
      </c>
    </row>
    <row r="583" spans="1:8" x14ac:dyDescent="0.25">
      <c r="A583" t="s">
        <v>600</v>
      </c>
      <c r="B583">
        <v>1.3421247950040901E-4</v>
      </c>
      <c r="C583">
        <v>2.76553474636298</v>
      </c>
      <c r="D583">
        <v>0.68600000000000005</v>
      </c>
      <c r="E583">
        <v>7.0999999999999994E-2</v>
      </c>
      <c r="F583">
        <v>1</v>
      </c>
      <c r="G583" t="s">
        <v>18</v>
      </c>
      <c r="H583" t="b">
        <v>0</v>
      </c>
    </row>
    <row r="584" spans="1:8" x14ac:dyDescent="0.25">
      <c r="A584" t="s">
        <v>301</v>
      </c>
      <c r="B584">
        <v>1.3439290039035E-4</v>
      </c>
      <c r="C584">
        <v>2.9212458885855899</v>
      </c>
      <c r="D584">
        <v>0.68600000000000005</v>
      </c>
      <c r="E584">
        <v>7.0999999999999994E-2</v>
      </c>
      <c r="F584">
        <v>1</v>
      </c>
      <c r="G584" t="s">
        <v>18</v>
      </c>
      <c r="H584" t="b">
        <v>0</v>
      </c>
    </row>
    <row r="585" spans="1:8" x14ac:dyDescent="0.25">
      <c r="A585" t="s">
        <v>790</v>
      </c>
      <c r="B585">
        <v>1.3446049973977399E-4</v>
      </c>
      <c r="C585">
        <v>1.5124443257000499</v>
      </c>
      <c r="D585">
        <v>1</v>
      </c>
      <c r="E585">
        <v>0.92900000000000005</v>
      </c>
      <c r="F585">
        <v>1</v>
      </c>
      <c r="G585" t="s">
        <v>18</v>
      </c>
      <c r="H585" t="b">
        <v>0</v>
      </c>
    </row>
    <row r="586" spans="1:8" x14ac:dyDescent="0.25">
      <c r="A586" t="s">
        <v>378</v>
      </c>
      <c r="B586">
        <v>1.3469400510190101E-4</v>
      </c>
      <c r="C586">
        <v>3.7513208871432799</v>
      </c>
      <c r="D586">
        <v>0.68600000000000005</v>
      </c>
      <c r="E586">
        <v>7.0999999999999994E-2</v>
      </c>
      <c r="F586">
        <v>1</v>
      </c>
      <c r="G586" t="s">
        <v>18</v>
      </c>
      <c r="H586" t="b">
        <v>0</v>
      </c>
    </row>
    <row r="587" spans="1:8" x14ac:dyDescent="0.25">
      <c r="A587" t="s">
        <v>1092</v>
      </c>
      <c r="B587">
        <v>1.34809176603922E-4</v>
      </c>
      <c r="C587">
        <v>1.47248777146274</v>
      </c>
      <c r="D587">
        <v>0.74299999999999999</v>
      </c>
      <c r="E587">
        <v>7.0999999999999994E-2</v>
      </c>
      <c r="F587">
        <v>1</v>
      </c>
      <c r="G587" t="s">
        <v>18</v>
      </c>
      <c r="H587" t="b">
        <v>0</v>
      </c>
    </row>
    <row r="588" spans="1:8" x14ac:dyDescent="0.25">
      <c r="A588" t="s">
        <v>2961</v>
      </c>
      <c r="B588">
        <v>1.34955049454139E-4</v>
      </c>
      <c r="C588">
        <v>-4.1403983294381197</v>
      </c>
      <c r="D588">
        <v>0.14299999999999999</v>
      </c>
      <c r="E588">
        <v>0.64300000000000002</v>
      </c>
      <c r="F588">
        <v>1</v>
      </c>
      <c r="G588" t="s">
        <v>8</v>
      </c>
      <c r="H588" t="b">
        <v>0</v>
      </c>
    </row>
    <row r="589" spans="1:8" x14ac:dyDescent="0.25">
      <c r="A589" t="s">
        <v>469</v>
      </c>
      <c r="B589">
        <v>1.3505599671675899E-4</v>
      </c>
      <c r="C589">
        <v>3.3074285251922499</v>
      </c>
      <c r="D589">
        <v>0.68600000000000005</v>
      </c>
      <c r="E589">
        <v>7.0999999999999994E-2</v>
      </c>
      <c r="F589">
        <v>1</v>
      </c>
      <c r="G589" t="s">
        <v>18</v>
      </c>
      <c r="H589" t="b">
        <v>0</v>
      </c>
    </row>
    <row r="590" spans="1:8" x14ac:dyDescent="0.25">
      <c r="A590" t="s">
        <v>392</v>
      </c>
      <c r="B590">
        <v>1.35116399342462E-4</v>
      </c>
      <c r="C590">
        <v>3.43295940727611</v>
      </c>
      <c r="D590">
        <v>0.68600000000000005</v>
      </c>
      <c r="E590">
        <v>7.0999999999999994E-2</v>
      </c>
      <c r="F590">
        <v>1</v>
      </c>
      <c r="G590" t="s">
        <v>18</v>
      </c>
      <c r="H590" t="b">
        <v>0</v>
      </c>
    </row>
    <row r="591" spans="1:8" x14ac:dyDescent="0.25">
      <c r="A591" t="s">
        <v>476</v>
      </c>
      <c r="B591">
        <v>1.35116399342462E-4</v>
      </c>
      <c r="C591">
        <v>4.2986583155645199</v>
      </c>
      <c r="D591">
        <v>0.68600000000000005</v>
      </c>
      <c r="E591">
        <v>7.0999999999999994E-2</v>
      </c>
      <c r="F591">
        <v>1</v>
      </c>
      <c r="G591" t="s">
        <v>18</v>
      </c>
      <c r="H591" t="b">
        <v>0</v>
      </c>
    </row>
    <row r="592" spans="1:8" x14ac:dyDescent="0.25">
      <c r="A592" t="s">
        <v>934</v>
      </c>
      <c r="B592">
        <v>1.3768635282045499E-4</v>
      </c>
      <c r="C592">
        <v>1.31161458627886</v>
      </c>
      <c r="D592">
        <v>1</v>
      </c>
      <c r="E592">
        <v>1</v>
      </c>
      <c r="F592">
        <v>1</v>
      </c>
      <c r="G592" t="s">
        <v>18</v>
      </c>
      <c r="H592" t="b">
        <v>0</v>
      </c>
    </row>
    <row r="593" spans="1:8" x14ac:dyDescent="0.25">
      <c r="A593" t="s">
        <v>3701</v>
      </c>
      <c r="B593">
        <v>1.37967989521905E-4</v>
      </c>
      <c r="C593">
        <v>1.3025627700204301</v>
      </c>
      <c r="D593">
        <v>1</v>
      </c>
      <c r="E593">
        <v>0.64300000000000002</v>
      </c>
      <c r="F593">
        <v>1</v>
      </c>
      <c r="G593" t="s">
        <v>18</v>
      </c>
      <c r="H593" t="b">
        <v>0</v>
      </c>
    </row>
    <row r="594" spans="1:8" x14ac:dyDescent="0.25">
      <c r="A594" t="s">
        <v>821</v>
      </c>
      <c r="B594">
        <v>1.3804239009258801E-4</v>
      </c>
      <c r="C594">
        <v>2.8895760103063499</v>
      </c>
      <c r="D594">
        <v>0.77100000000000002</v>
      </c>
      <c r="E594">
        <v>0.214</v>
      </c>
      <c r="F594">
        <v>1</v>
      </c>
      <c r="G594" t="s">
        <v>18</v>
      </c>
      <c r="H594" t="b">
        <v>0</v>
      </c>
    </row>
    <row r="595" spans="1:8" x14ac:dyDescent="0.25">
      <c r="A595" t="s">
        <v>3702</v>
      </c>
      <c r="B595">
        <v>1.39299603545756E-4</v>
      </c>
      <c r="C595">
        <v>1.45981172535558</v>
      </c>
      <c r="D595">
        <v>1</v>
      </c>
      <c r="E595">
        <v>1</v>
      </c>
      <c r="F595">
        <v>1</v>
      </c>
      <c r="G595" t="s">
        <v>18</v>
      </c>
      <c r="H595" t="b">
        <v>0</v>
      </c>
    </row>
    <row r="596" spans="1:8" x14ac:dyDescent="0.25">
      <c r="A596" t="s">
        <v>473</v>
      </c>
      <c r="B596">
        <v>1.4003799334456101E-4</v>
      </c>
      <c r="C596">
        <v>2.7951802081114998</v>
      </c>
      <c r="D596">
        <v>0.71399999999999997</v>
      </c>
      <c r="E596">
        <v>0.14299999999999999</v>
      </c>
      <c r="F596">
        <v>1</v>
      </c>
      <c r="G596" t="s">
        <v>18</v>
      </c>
      <c r="H596" t="b">
        <v>0</v>
      </c>
    </row>
    <row r="597" spans="1:8" x14ac:dyDescent="0.25">
      <c r="A597" t="s">
        <v>626</v>
      </c>
      <c r="B597">
        <v>1.4133735436968299E-4</v>
      </c>
      <c r="C597">
        <v>-6.5497941970086604</v>
      </c>
      <c r="D597">
        <v>0.22900000000000001</v>
      </c>
      <c r="E597">
        <v>0.71399999999999997</v>
      </c>
      <c r="F597">
        <v>1</v>
      </c>
      <c r="G597" t="s">
        <v>8</v>
      </c>
      <c r="H597" t="b">
        <v>0</v>
      </c>
    </row>
    <row r="598" spans="1:8" x14ac:dyDescent="0.25">
      <c r="A598" t="s">
        <v>3703</v>
      </c>
      <c r="B598">
        <v>1.4233026705134401E-4</v>
      </c>
      <c r="C598">
        <v>-2.3027515381881098</v>
      </c>
      <c r="D598">
        <v>0.371</v>
      </c>
      <c r="E598">
        <v>1</v>
      </c>
      <c r="F598">
        <v>1</v>
      </c>
      <c r="G598" t="s">
        <v>8</v>
      </c>
      <c r="H598" t="b">
        <v>0</v>
      </c>
    </row>
    <row r="599" spans="1:8" x14ac:dyDescent="0.25">
      <c r="A599" t="s">
        <v>304</v>
      </c>
      <c r="B599">
        <v>1.4391186760349901E-4</v>
      </c>
      <c r="C599">
        <v>2.9323131924884298</v>
      </c>
      <c r="D599">
        <v>1</v>
      </c>
      <c r="E599">
        <v>1</v>
      </c>
      <c r="F599">
        <v>1</v>
      </c>
      <c r="G599" t="s">
        <v>18</v>
      </c>
      <c r="H599" t="b">
        <v>0</v>
      </c>
    </row>
    <row r="600" spans="1:8" x14ac:dyDescent="0.25">
      <c r="A600" t="s">
        <v>2301</v>
      </c>
      <c r="B600">
        <v>1.46356968514553E-4</v>
      </c>
      <c r="C600">
        <v>3.5005126257287502</v>
      </c>
      <c r="D600">
        <v>0.94299999999999995</v>
      </c>
      <c r="E600">
        <v>1</v>
      </c>
      <c r="F600">
        <v>1</v>
      </c>
      <c r="G600" t="s">
        <v>18</v>
      </c>
      <c r="H600" t="b">
        <v>0</v>
      </c>
    </row>
    <row r="601" spans="1:8" x14ac:dyDescent="0.25">
      <c r="A601" t="s">
        <v>398</v>
      </c>
      <c r="B601">
        <v>1.4723627727160799E-4</v>
      </c>
      <c r="C601">
        <v>2.6088092426755201</v>
      </c>
      <c r="D601">
        <v>0.68600000000000005</v>
      </c>
      <c r="E601">
        <v>7.0999999999999994E-2</v>
      </c>
      <c r="F601">
        <v>1</v>
      </c>
      <c r="G601" t="s">
        <v>18</v>
      </c>
      <c r="H601" t="b">
        <v>0</v>
      </c>
    </row>
    <row r="602" spans="1:8" x14ac:dyDescent="0.25">
      <c r="A602" t="s">
        <v>102</v>
      </c>
      <c r="B602">
        <v>1.4733213124318699E-4</v>
      </c>
      <c r="C602">
        <v>1.1107477296567101</v>
      </c>
      <c r="D602">
        <v>1</v>
      </c>
      <c r="E602">
        <v>1</v>
      </c>
      <c r="F602">
        <v>1</v>
      </c>
      <c r="G602" t="s">
        <v>18</v>
      </c>
      <c r="H602" t="b">
        <v>0</v>
      </c>
    </row>
    <row r="603" spans="1:8" x14ac:dyDescent="0.25">
      <c r="A603" t="s">
        <v>484</v>
      </c>
      <c r="B603">
        <v>1.4795498059779299E-4</v>
      </c>
      <c r="C603">
        <v>2.98641093525204</v>
      </c>
      <c r="D603">
        <v>0.68600000000000005</v>
      </c>
      <c r="E603">
        <v>7.0999999999999994E-2</v>
      </c>
      <c r="F603">
        <v>1</v>
      </c>
      <c r="G603" t="s">
        <v>18</v>
      </c>
      <c r="H603" t="b">
        <v>0</v>
      </c>
    </row>
    <row r="604" spans="1:8" x14ac:dyDescent="0.25">
      <c r="A604" t="s">
        <v>2424</v>
      </c>
      <c r="B604">
        <v>1.4993089408488401E-4</v>
      </c>
      <c r="C604">
        <v>-1.7799274299650001</v>
      </c>
      <c r="D604">
        <v>0.42899999999999999</v>
      </c>
      <c r="E604">
        <v>1</v>
      </c>
      <c r="F604">
        <v>1</v>
      </c>
      <c r="G604" t="s">
        <v>8</v>
      </c>
      <c r="H604" t="b">
        <v>0</v>
      </c>
    </row>
    <row r="605" spans="1:8" x14ac:dyDescent="0.25">
      <c r="A605" t="s">
        <v>13</v>
      </c>
      <c r="B605">
        <v>1.5025989988161001E-4</v>
      </c>
      <c r="C605">
        <v>-3.09146483488309</v>
      </c>
      <c r="D605">
        <v>0.2</v>
      </c>
      <c r="E605">
        <v>0.71399999999999997</v>
      </c>
      <c r="F605">
        <v>1</v>
      </c>
      <c r="G605" t="s">
        <v>8</v>
      </c>
      <c r="H605" t="b">
        <v>0</v>
      </c>
    </row>
    <row r="606" spans="1:8" x14ac:dyDescent="0.25">
      <c r="A606" t="s">
        <v>1617</v>
      </c>
      <c r="B606">
        <v>1.5128770606795099E-4</v>
      </c>
      <c r="C606">
        <v>1.7484612330040401</v>
      </c>
      <c r="D606">
        <v>0.68600000000000005</v>
      </c>
      <c r="E606">
        <v>7.0999999999999994E-2</v>
      </c>
      <c r="F606">
        <v>1</v>
      </c>
      <c r="G606" t="s">
        <v>18</v>
      </c>
      <c r="H606" t="b">
        <v>0</v>
      </c>
    </row>
    <row r="607" spans="1:8" x14ac:dyDescent="0.25">
      <c r="A607" t="s">
        <v>3704</v>
      </c>
      <c r="B607">
        <v>1.5141283859649901E-4</v>
      </c>
      <c r="C607">
        <v>-2.6835447274261202</v>
      </c>
      <c r="D607">
        <v>0.114</v>
      </c>
      <c r="E607">
        <v>0.64300000000000002</v>
      </c>
      <c r="F607">
        <v>1</v>
      </c>
      <c r="G607" t="s">
        <v>8</v>
      </c>
      <c r="H607" t="b">
        <v>0</v>
      </c>
    </row>
    <row r="608" spans="1:8" x14ac:dyDescent="0.25">
      <c r="A608" t="s">
        <v>621</v>
      </c>
      <c r="B608">
        <v>1.53446386564497E-4</v>
      </c>
      <c r="C608">
        <v>1.5081469036703301</v>
      </c>
      <c r="D608">
        <v>0.8</v>
      </c>
      <c r="E608">
        <v>0.14299999999999999</v>
      </c>
      <c r="F608">
        <v>1</v>
      </c>
      <c r="G608" t="s">
        <v>18</v>
      </c>
      <c r="H608" t="b">
        <v>0</v>
      </c>
    </row>
    <row r="609" spans="1:8" x14ac:dyDescent="0.25">
      <c r="A609" t="s">
        <v>3705</v>
      </c>
      <c r="B609">
        <v>1.5398412605822001E-4</v>
      </c>
      <c r="C609">
        <v>1.0153519617207101</v>
      </c>
      <c r="D609">
        <v>1</v>
      </c>
      <c r="E609">
        <v>1</v>
      </c>
      <c r="F609">
        <v>1</v>
      </c>
      <c r="G609" t="s">
        <v>18</v>
      </c>
      <c r="H609" t="b">
        <v>0</v>
      </c>
    </row>
    <row r="610" spans="1:8" x14ac:dyDescent="0.25">
      <c r="A610" t="s">
        <v>783</v>
      </c>
      <c r="B610">
        <v>1.5424270395905201E-4</v>
      </c>
      <c r="C610">
        <v>2.9525528375975401</v>
      </c>
      <c r="D610">
        <v>0.71399999999999997</v>
      </c>
      <c r="E610">
        <v>0.14299999999999999</v>
      </c>
      <c r="F610">
        <v>1</v>
      </c>
      <c r="G610" t="s">
        <v>18</v>
      </c>
      <c r="H610" t="b">
        <v>0</v>
      </c>
    </row>
    <row r="611" spans="1:8" x14ac:dyDescent="0.25">
      <c r="A611" t="s">
        <v>3706</v>
      </c>
      <c r="B611">
        <v>1.5437902025663299E-4</v>
      </c>
      <c r="C611">
        <v>-2.9687505384170398</v>
      </c>
      <c r="D611">
        <v>0.17100000000000001</v>
      </c>
      <c r="E611">
        <v>0.71399999999999997</v>
      </c>
      <c r="F611">
        <v>1</v>
      </c>
      <c r="G611" t="s">
        <v>8</v>
      </c>
      <c r="H611" t="b">
        <v>0</v>
      </c>
    </row>
    <row r="612" spans="1:8" x14ac:dyDescent="0.25">
      <c r="A612" t="s">
        <v>3707</v>
      </c>
      <c r="B612">
        <v>1.5503464193375701E-4</v>
      </c>
      <c r="C612">
        <v>3.7754844067705799</v>
      </c>
      <c r="D612">
        <v>0.71399999999999997</v>
      </c>
      <c r="E612">
        <v>0.14299999999999999</v>
      </c>
      <c r="F612">
        <v>1</v>
      </c>
      <c r="G612" t="s">
        <v>18</v>
      </c>
      <c r="H612" t="b">
        <v>0</v>
      </c>
    </row>
    <row r="613" spans="1:8" x14ac:dyDescent="0.25">
      <c r="A613" t="s">
        <v>523</v>
      </c>
      <c r="B613">
        <v>1.5924843936129099E-4</v>
      </c>
      <c r="C613">
        <v>1.8300749985576901</v>
      </c>
      <c r="D613">
        <v>0.74299999999999999</v>
      </c>
      <c r="E613">
        <v>0.14299999999999999</v>
      </c>
      <c r="F613">
        <v>1</v>
      </c>
      <c r="G613" t="s">
        <v>18</v>
      </c>
      <c r="H613" t="b">
        <v>0</v>
      </c>
    </row>
    <row r="614" spans="1:8" x14ac:dyDescent="0.25">
      <c r="A614" t="s">
        <v>748</v>
      </c>
      <c r="B614">
        <v>1.5948775861314299E-4</v>
      </c>
      <c r="C614">
        <v>1.2630344058337899</v>
      </c>
      <c r="D614">
        <v>0.629</v>
      </c>
      <c r="E614">
        <v>0</v>
      </c>
      <c r="F614">
        <v>1</v>
      </c>
      <c r="G614" t="s">
        <v>18</v>
      </c>
      <c r="H614" t="b">
        <v>0</v>
      </c>
    </row>
    <row r="615" spans="1:8" x14ac:dyDescent="0.25">
      <c r="A615" t="s">
        <v>3708</v>
      </c>
      <c r="B615">
        <v>1.6042198038813599E-4</v>
      </c>
      <c r="C615">
        <v>-1.1764682437846401</v>
      </c>
      <c r="D615">
        <v>0.88600000000000001</v>
      </c>
      <c r="E615">
        <v>1</v>
      </c>
      <c r="F615">
        <v>1</v>
      </c>
      <c r="G615" t="s">
        <v>8</v>
      </c>
      <c r="H615" t="b">
        <v>1</v>
      </c>
    </row>
    <row r="616" spans="1:8" x14ac:dyDescent="0.25">
      <c r="A616" t="s">
        <v>1447</v>
      </c>
      <c r="B616">
        <v>1.6079421481701801E-4</v>
      </c>
      <c r="C616">
        <v>1.1533527676259101</v>
      </c>
      <c r="D616">
        <v>1</v>
      </c>
      <c r="E616">
        <v>1</v>
      </c>
      <c r="F616">
        <v>1</v>
      </c>
      <c r="G616" t="s">
        <v>18</v>
      </c>
      <c r="H616" t="b">
        <v>0</v>
      </c>
    </row>
    <row r="617" spans="1:8" x14ac:dyDescent="0.25">
      <c r="A617" t="s">
        <v>1021</v>
      </c>
      <c r="B617">
        <v>1.60847470116097E-4</v>
      </c>
      <c r="C617">
        <v>3.4477261179850198</v>
      </c>
      <c r="D617">
        <v>0.71399999999999997</v>
      </c>
      <c r="E617">
        <v>0.14299999999999999</v>
      </c>
      <c r="F617">
        <v>1</v>
      </c>
      <c r="G617" t="s">
        <v>18</v>
      </c>
      <c r="H617" t="b">
        <v>0</v>
      </c>
    </row>
    <row r="618" spans="1:8" x14ac:dyDescent="0.25">
      <c r="A618" t="s">
        <v>3709</v>
      </c>
      <c r="B618">
        <v>1.6098057242416701E-4</v>
      </c>
      <c r="C618">
        <v>-1.2344185852977101</v>
      </c>
      <c r="D618">
        <v>0.94299999999999995</v>
      </c>
      <c r="E618">
        <v>1</v>
      </c>
      <c r="F618">
        <v>1</v>
      </c>
      <c r="G618" t="s">
        <v>8</v>
      </c>
      <c r="H618" t="b">
        <v>0</v>
      </c>
    </row>
    <row r="619" spans="1:8" x14ac:dyDescent="0.25">
      <c r="A619" t="s">
        <v>3710</v>
      </c>
      <c r="B619">
        <v>1.6098057242416701E-4</v>
      </c>
      <c r="C619">
        <v>1.22109240129195</v>
      </c>
      <c r="D619">
        <v>1</v>
      </c>
      <c r="E619">
        <v>1</v>
      </c>
      <c r="F619">
        <v>1</v>
      </c>
      <c r="G619" t="s">
        <v>18</v>
      </c>
      <c r="H619" t="b">
        <v>0</v>
      </c>
    </row>
    <row r="620" spans="1:8" x14ac:dyDescent="0.25">
      <c r="A620" t="s">
        <v>1139</v>
      </c>
      <c r="B620">
        <v>1.6104272726060601E-4</v>
      </c>
      <c r="C620">
        <v>-1.5392525979621901</v>
      </c>
      <c r="D620">
        <v>0.97099999999999997</v>
      </c>
      <c r="E620">
        <v>1</v>
      </c>
      <c r="F620">
        <v>1</v>
      </c>
      <c r="G620" t="s">
        <v>8</v>
      </c>
      <c r="H620" t="b">
        <v>0</v>
      </c>
    </row>
    <row r="621" spans="1:8" x14ac:dyDescent="0.25">
      <c r="A621" t="s">
        <v>3711</v>
      </c>
      <c r="B621">
        <v>1.6104272726060601E-4</v>
      </c>
      <c r="C621">
        <v>1.1547480115847499</v>
      </c>
      <c r="D621">
        <v>1</v>
      </c>
      <c r="E621">
        <v>1</v>
      </c>
      <c r="F621">
        <v>1</v>
      </c>
      <c r="G621" t="s">
        <v>18</v>
      </c>
      <c r="H621" t="b">
        <v>0</v>
      </c>
    </row>
    <row r="622" spans="1:8" x14ac:dyDescent="0.25">
      <c r="A622" t="s">
        <v>1560</v>
      </c>
      <c r="B622">
        <v>1.63291022487175E-4</v>
      </c>
      <c r="C622">
        <v>3.0348417492122999</v>
      </c>
      <c r="D622">
        <v>0.88600000000000001</v>
      </c>
      <c r="E622">
        <v>0.42899999999999999</v>
      </c>
      <c r="F622">
        <v>1</v>
      </c>
      <c r="G622" t="s">
        <v>18</v>
      </c>
      <c r="H622" t="b">
        <v>1</v>
      </c>
    </row>
    <row r="623" spans="1:8" x14ac:dyDescent="0.25">
      <c r="A623" t="s">
        <v>868</v>
      </c>
      <c r="B623">
        <v>1.6512103280721301E-4</v>
      </c>
      <c r="C623">
        <v>1.6955593318414801</v>
      </c>
      <c r="D623">
        <v>0.91400000000000003</v>
      </c>
      <c r="E623">
        <v>0.64300000000000002</v>
      </c>
      <c r="F623">
        <v>1</v>
      </c>
      <c r="G623" t="s">
        <v>18</v>
      </c>
      <c r="H623" t="b">
        <v>0</v>
      </c>
    </row>
    <row r="624" spans="1:8" x14ac:dyDescent="0.25">
      <c r="A624" t="s">
        <v>1114</v>
      </c>
      <c r="B624">
        <v>1.6545635182836101E-4</v>
      </c>
      <c r="C624">
        <v>2.5025003405291799</v>
      </c>
      <c r="D624">
        <v>0.82899999999999996</v>
      </c>
      <c r="E624">
        <v>0.28599999999999998</v>
      </c>
      <c r="F624">
        <v>1</v>
      </c>
      <c r="G624" t="s">
        <v>18</v>
      </c>
      <c r="H624" t="b">
        <v>1</v>
      </c>
    </row>
    <row r="625" spans="1:8" x14ac:dyDescent="0.25">
      <c r="A625" t="s">
        <v>3712</v>
      </c>
      <c r="B625">
        <v>1.66136687742164E-4</v>
      </c>
      <c r="C625">
        <v>1.2630344058337899</v>
      </c>
      <c r="D625">
        <v>0.629</v>
      </c>
      <c r="E625">
        <v>0</v>
      </c>
      <c r="F625">
        <v>1</v>
      </c>
      <c r="G625" t="s">
        <v>18</v>
      </c>
      <c r="H625" t="b">
        <v>0</v>
      </c>
    </row>
    <row r="626" spans="1:8" x14ac:dyDescent="0.25">
      <c r="A626" t="s">
        <v>3713</v>
      </c>
      <c r="B626">
        <v>1.6731037030300001E-4</v>
      </c>
      <c r="C626">
        <v>1.72387559472576</v>
      </c>
      <c r="D626">
        <v>0.97099999999999997</v>
      </c>
      <c r="E626">
        <v>0.5</v>
      </c>
      <c r="F626">
        <v>1</v>
      </c>
      <c r="G626" t="s">
        <v>18</v>
      </c>
      <c r="H626" t="b">
        <v>0</v>
      </c>
    </row>
    <row r="627" spans="1:8" x14ac:dyDescent="0.25">
      <c r="A627" t="s">
        <v>3714</v>
      </c>
      <c r="B627">
        <v>1.67565843782347E-4</v>
      </c>
      <c r="C627">
        <v>-1.50687371766669</v>
      </c>
      <c r="D627">
        <v>0.88600000000000001</v>
      </c>
      <c r="E627">
        <v>1</v>
      </c>
      <c r="F627">
        <v>1</v>
      </c>
      <c r="G627" t="s">
        <v>8</v>
      </c>
      <c r="H627" t="b">
        <v>0</v>
      </c>
    </row>
    <row r="628" spans="1:8" x14ac:dyDescent="0.25">
      <c r="A628" t="s">
        <v>1003</v>
      </c>
      <c r="B628">
        <v>1.6888419307352199E-4</v>
      </c>
      <c r="C628">
        <v>2.2172307162206701</v>
      </c>
      <c r="D628">
        <v>0.68600000000000005</v>
      </c>
      <c r="E628">
        <v>7.0999999999999994E-2</v>
      </c>
      <c r="F628">
        <v>1</v>
      </c>
      <c r="G628" t="s">
        <v>18</v>
      </c>
      <c r="H628" t="b">
        <v>0</v>
      </c>
    </row>
    <row r="629" spans="1:8" x14ac:dyDescent="0.25">
      <c r="A629" t="s">
        <v>1863</v>
      </c>
      <c r="B629">
        <v>1.6916186121379901E-4</v>
      </c>
      <c r="C629">
        <v>-4.7007585810092003</v>
      </c>
      <c r="D629">
        <v>0.14299999999999999</v>
      </c>
      <c r="E629">
        <v>0.64300000000000002</v>
      </c>
      <c r="F629">
        <v>1</v>
      </c>
      <c r="G629" t="s">
        <v>8</v>
      </c>
      <c r="H629" t="b">
        <v>0</v>
      </c>
    </row>
    <row r="630" spans="1:8" x14ac:dyDescent="0.25">
      <c r="A630" t="s">
        <v>249</v>
      </c>
      <c r="B630">
        <v>1.69365472793734E-4</v>
      </c>
      <c r="C630">
        <v>2.3048545815284198</v>
      </c>
      <c r="D630">
        <v>0.88600000000000001</v>
      </c>
      <c r="E630">
        <v>0.35699999999999998</v>
      </c>
      <c r="F630">
        <v>1</v>
      </c>
      <c r="G630" t="s">
        <v>18</v>
      </c>
      <c r="H630" t="b">
        <v>0</v>
      </c>
    </row>
    <row r="631" spans="1:8" x14ac:dyDescent="0.25">
      <c r="A631" t="s">
        <v>167</v>
      </c>
      <c r="B631">
        <v>1.7248039983195799E-4</v>
      </c>
      <c r="C631">
        <v>1.83240005150393</v>
      </c>
      <c r="D631">
        <v>1</v>
      </c>
      <c r="E631">
        <v>1</v>
      </c>
      <c r="F631">
        <v>1</v>
      </c>
      <c r="G631" t="s">
        <v>18</v>
      </c>
      <c r="H631" t="b">
        <v>0</v>
      </c>
    </row>
    <row r="632" spans="1:8" x14ac:dyDescent="0.25">
      <c r="A632" t="s">
        <v>420</v>
      </c>
      <c r="B632">
        <v>1.7267968781097001E-4</v>
      </c>
      <c r="C632">
        <v>2.7572985962632099</v>
      </c>
      <c r="D632">
        <v>0.91400000000000003</v>
      </c>
      <c r="E632">
        <v>0.57099999999999995</v>
      </c>
      <c r="F632">
        <v>1</v>
      </c>
      <c r="G632" t="s">
        <v>18</v>
      </c>
      <c r="H632" t="b">
        <v>0</v>
      </c>
    </row>
    <row r="633" spans="1:8" x14ac:dyDescent="0.25">
      <c r="A633" t="s">
        <v>3715</v>
      </c>
      <c r="B633">
        <v>1.7282149909443199E-4</v>
      </c>
      <c r="C633">
        <v>-1.70935965314433</v>
      </c>
      <c r="D633">
        <v>0.14299999999999999</v>
      </c>
      <c r="E633">
        <v>0.71399999999999997</v>
      </c>
      <c r="F633">
        <v>1</v>
      </c>
      <c r="G633" t="s">
        <v>8</v>
      </c>
      <c r="H633" t="b">
        <v>0</v>
      </c>
    </row>
    <row r="634" spans="1:8" x14ac:dyDescent="0.25">
      <c r="A634" t="s">
        <v>247</v>
      </c>
      <c r="B634">
        <v>1.7292732553797E-4</v>
      </c>
      <c r="C634">
        <v>3.0297473433940501</v>
      </c>
      <c r="D634">
        <v>0.82899999999999996</v>
      </c>
      <c r="E634">
        <v>0.42899999999999999</v>
      </c>
      <c r="F634">
        <v>1</v>
      </c>
      <c r="G634" t="s">
        <v>18</v>
      </c>
      <c r="H634" t="b">
        <v>0</v>
      </c>
    </row>
    <row r="635" spans="1:8" x14ac:dyDescent="0.25">
      <c r="A635" t="s">
        <v>3716</v>
      </c>
      <c r="B635">
        <v>1.75909404392168E-4</v>
      </c>
      <c r="C635">
        <v>-2.1422028602857499</v>
      </c>
      <c r="D635">
        <v>0.371</v>
      </c>
      <c r="E635">
        <v>1</v>
      </c>
      <c r="F635">
        <v>1</v>
      </c>
      <c r="G635" t="s">
        <v>8</v>
      </c>
      <c r="H635" t="b">
        <v>0</v>
      </c>
    </row>
    <row r="636" spans="1:8" x14ac:dyDescent="0.25">
      <c r="A636" t="s">
        <v>3717</v>
      </c>
      <c r="B636">
        <v>1.7594741477521599E-4</v>
      </c>
      <c r="C636">
        <v>1.2218487083772001</v>
      </c>
      <c r="D636">
        <v>1</v>
      </c>
      <c r="E636">
        <v>1</v>
      </c>
      <c r="F636">
        <v>1</v>
      </c>
      <c r="G636" t="s">
        <v>18</v>
      </c>
      <c r="H636" t="b">
        <v>0</v>
      </c>
    </row>
    <row r="637" spans="1:8" x14ac:dyDescent="0.25">
      <c r="A637" t="s">
        <v>1033</v>
      </c>
      <c r="B637">
        <v>1.7594741477521599E-4</v>
      </c>
      <c r="C637">
        <v>1.3101499304317199</v>
      </c>
      <c r="D637">
        <v>1</v>
      </c>
      <c r="E637">
        <v>1</v>
      </c>
      <c r="F637">
        <v>1</v>
      </c>
      <c r="G637" t="s">
        <v>18</v>
      </c>
      <c r="H637" t="b">
        <v>0</v>
      </c>
    </row>
    <row r="638" spans="1:8" x14ac:dyDescent="0.25">
      <c r="A638" t="s">
        <v>212</v>
      </c>
      <c r="B638">
        <v>1.7594741477521599E-4</v>
      </c>
      <c r="C638">
        <v>-1.46125756852913</v>
      </c>
      <c r="D638">
        <v>1</v>
      </c>
      <c r="E638">
        <v>1</v>
      </c>
      <c r="F638">
        <v>1</v>
      </c>
      <c r="G638" t="s">
        <v>8</v>
      </c>
      <c r="H638" t="b">
        <v>0</v>
      </c>
    </row>
    <row r="639" spans="1:8" x14ac:dyDescent="0.25">
      <c r="A639" t="s">
        <v>667</v>
      </c>
      <c r="B639">
        <v>1.7772895038672799E-4</v>
      </c>
      <c r="C639">
        <v>1.60183631928555</v>
      </c>
      <c r="D639">
        <v>0.74299999999999999</v>
      </c>
      <c r="E639">
        <v>0.14299999999999999</v>
      </c>
      <c r="F639">
        <v>1</v>
      </c>
      <c r="G639" t="s">
        <v>18</v>
      </c>
      <c r="H639" t="b">
        <v>0</v>
      </c>
    </row>
    <row r="640" spans="1:8" x14ac:dyDescent="0.25">
      <c r="A640" t="s">
        <v>609</v>
      </c>
      <c r="B640">
        <v>1.7787139985616201E-4</v>
      </c>
      <c r="C640">
        <v>2.3575520046180798</v>
      </c>
      <c r="D640">
        <v>0.68600000000000005</v>
      </c>
      <c r="E640">
        <v>7.0999999999999994E-2</v>
      </c>
      <c r="F640">
        <v>1</v>
      </c>
      <c r="G640" t="s">
        <v>18</v>
      </c>
      <c r="H640" t="b">
        <v>0</v>
      </c>
    </row>
    <row r="641" spans="1:8" x14ac:dyDescent="0.25">
      <c r="A641" t="s">
        <v>926</v>
      </c>
      <c r="B641">
        <v>1.7803560531761699E-4</v>
      </c>
      <c r="C641">
        <v>2.4541758931858002</v>
      </c>
      <c r="D641">
        <v>0.74299999999999999</v>
      </c>
      <c r="E641">
        <v>0.14299999999999999</v>
      </c>
      <c r="F641">
        <v>1</v>
      </c>
      <c r="G641" t="s">
        <v>18</v>
      </c>
      <c r="H641" t="b">
        <v>0</v>
      </c>
    </row>
    <row r="642" spans="1:8" x14ac:dyDescent="0.25">
      <c r="A642" t="s">
        <v>1156</v>
      </c>
      <c r="B642">
        <v>1.79299869198089E-4</v>
      </c>
      <c r="C642">
        <v>1.1561192019172799</v>
      </c>
      <c r="D642">
        <v>0.629</v>
      </c>
      <c r="E642">
        <v>0</v>
      </c>
      <c r="F642">
        <v>1</v>
      </c>
      <c r="G642" t="s">
        <v>18</v>
      </c>
      <c r="H642" t="b">
        <v>0</v>
      </c>
    </row>
    <row r="643" spans="1:8" x14ac:dyDescent="0.25">
      <c r="A643" t="s">
        <v>551</v>
      </c>
      <c r="B643">
        <v>1.79382801665332E-4</v>
      </c>
      <c r="C643">
        <v>1.7333543406138301</v>
      </c>
      <c r="D643">
        <v>0.68600000000000005</v>
      </c>
      <c r="E643">
        <v>7.0999999999999994E-2</v>
      </c>
      <c r="F643">
        <v>1</v>
      </c>
      <c r="G643" t="s">
        <v>18</v>
      </c>
      <c r="H643" t="b">
        <v>0</v>
      </c>
    </row>
    <row r="644" spans="1:8" x14ac:dyDescent="0.25">
      <c r="A644" t="s">
        <v>3718</v>
      </c>
      <c r="B644">
        <v>1.8024141112851501E-4</v>
      </c>
      <c r="C644">
        <v>4.25902134332717</v>
      </c>
      <c r="D644">
        <v>0.68600000000000005</v>
      </c>
      <c r="E644">
        <v>7.0999999999999994E-2</v>
      </c>
      <c r="F644">
        <v>1</v>
      </c>
      <c r="G644" t="s">
        <v>18</v>
      </c>
      <c r="H644" t="b">
        <v>0</v>
      </c>
    </row>
    <row r="645" spans="1:8" x14ac:dyDescent="0.25">
      <c r="A645" t="s">
        <v>2761</v>
      </c>
      <c r="B645">
        <v>1.81636383046585E-4</v>
      </c>
      <c r="C645">
        <v>1.2105669859396599</v>
      </c>
      <c r="D645">
        <v>0.629</v>
      </c>
      <c r="E645">
        <v>0</v>
      </c>
      <c r="F645">
        <v>1</v>
      </c>
      <c r="G645" t="s">
        <v>18</v>
      </c>
      <c r="H645" t="b">
        <v>0</v>
      </c>
    </row>
    <row r="646" spans="1:8" x14ac:dyDescent="0.25">
      <c r="A646" t="s">
        <v>1424</v>
      </c>
      <c r="B646">
        <v>1.8170019285984899E-4</v>
      </c>
      <c r="C646">
        <v>2.6242219311683801</v>
      </c>
      <c r="D646">
        <v>0.82899999999999996</v>
      </c>
      <c r="E646">
        <v>0.35699999999999998</v>
      </c>
      <c r="F646">
        <v>1</v>
      </c>
      <c r="G646" t="s">
        <v>18</v>
      </c>
      <c r="H646" t="b">
        <v>0</v>
      </c>
    </row>
    <row r="647" spans="1:8" x14ac:dyDescent="0.25">
      <c r="A647" t="s">
        <v>757</v>
      </c>
      <c r="B647">
        <v>1.8172024389898699E-4</v>
      </c>
      <c r="C647">
        <v>1.29698173775713</v>
      </c>
      <c r="D647">
        <v>0.629</v>
      </c>
      <c r="E647">
        <v>0</v>
      </c>
      <c r="F647">
        <v>1</v>
      </c>
      <c r="G647" t="s">
        <v>18</v>
      </c>
      <c r="H647" t="b">
        <v>0</v>
      </c>
    </row>
    <row r="648" spans="1:8" x14ac:dyDescent="0.25">
      <c r="A648" t="s">
        <v>1413</v>
      </c>
      <c r="B648">
        <v>1.82308071102264E-4</v>
      </c>
      <c r="C648">
        <v>1.3301486016923301</v>
      </c>
      <c r="D648">
        <v>0.629</v>
      </c>
      <c r="E648">
        <v>0</v>
      </c>
      <c r="F648">
        <v>1</v>
      </c>
      <c r="G648" t="s">
        <v>18</v>
      </c>
      <c r="H648" t="b">
        <v>0</v>
      </c>
    </row>
    <row r="649" spans="1:8" x14ac:dyDescent="0.25">
      <c r="A649" t="s">
        <v>643</v>
      </c>
      <c r="B649">
        <v>1.8340347543342601E-4</v>
      </c>
      <c r="C649">
        <v>1.29698173775713</v>
      </c>
      <c r="D649">
        <v>0.629</v>
      </c>
      <c r="E649">
        <v>0</v>
      </c>
      <c r="F649">
        <v>1</v>
      </c>
      <c r="G649" t="s">
        <v>18</v>
      </c>
      <c r="H649" t="b">
        <v>0</v>
      </c>
    </row>
    <row r="650" spans="1:8" x14ac:dyDescent="0.25">
      <c r="A650" t="s">
        <v>1717</v>
      </c>
      <c r="B650">
        <v>1.83807502933436E-4</v>
      </c>
      <c r="C650">
        <v>1.41718140058618</v>
      </c>
      <c r="D650">
        <v>1</v>
      </c>
      <c r="E650">
        <v>0.92900000000000005</v>
      </c>
      <c r="F650">
        <v>1</v>
      </c>
      <c r="G650" t="s">
        <v>18</v>
      </c>
      <c r="H650" t="b">
        <v>0</v>
      </c>
    </row>
    <row r="651" spans="1:8" x14ac:dyDescent="0.25">
      <c r="A651" t="s">
        <v>879</v>
      </c>
      <c r="B651">
        <v>1.8467343523659001E-4</v>
      </c>
      <c r="C651">
        <v>1.31366047890376</v>
      </c>
      <c r="D651">
        <v>0.629</v>
      </c>
      <c r="E651">
        <v>0</v>
      </c>
      <c r="F651">
        <v>1</v>
      </c>
      <c r="G651" t="s">
        <v>18</v>
      </c>
      <c r="H651" t="b">
        <v>0</v>
      </c>
    </row>
    <row r="652" spans="1:8" x14ac:dyDescent="0.25">
      <c r="A652" t="s">
        <v>3719</v>
      </c>
      <c r="B652">
        <v>1.85523674489595E-4</v>
      </c>
      <c r="C652">
        <v>1.57115670119613</v>
      </c>
      <c r="D652">
        <v>0.629</v>
      </c>
      <c r="E652">
        <v>0</v>
      </c>
      <c r="F652">
        <v>1</v>
      </c>
      <c r="G652" t="s">
        <v>18</v>
      </c>
      <c r="H652" t="b">
        <v>0</v>
      </c>
    </row>
    <row r="653" spans="1:8" x14ac:dyDescent="0.25">
      <c r="A653" t="s">
        <v>981</v>
      </c>
      <c r="B653">
        <v>1.8583667194217501E-4</v>
      </c>
      <c r="C653">
        <v>4.0883558744208504</v>
      </c>
      <c r="D653">
        <v>0.74299999999999999</v>
      </c>
      <c r="E653">
        <v>0.214</v>
      </c>
      <c r="F653">
        <v>1</v>
      </c>
      <c r="G653" t="s">
        <v>18</v>
      </c>
      <c r="H653" t="b">
        <v>0</v>
      </c>
    </row>
    <row r="654" spans="1:8" x14ac:dyDescent="0.25">
      <c r="A654" t="s">
        <v>459</v>
      </c>
      <c r="B654">
        <v>1.8601662868834301E-4</v>
      </c>
      <c r="C654">
        <v>2.3715588626119599</v>
      </c>
      <c r="D654">
        <v>0.68600000000000005</v>
      </c>
      <c r="E654">
        <v>7.0999999999999994E-2</v>
      </c>
      <c r="F654">
        <v>1</v>
      </c>
      <c r="G654" t="s">
        <v>18</v>
      </c>
      <c r="H654" t="b">
        <v>0</v>
      </c>
    </row>
    <row r="655" spans="1:8" x14ac:dyDescent="0.25">
      <c r="A655" t="s">
        <v>541</v>
      </c>
      <c r="B655">
        <v>1.8620594367377399E-4</v>
      </c>
      <c r="C655">
        <v>1.29698173775713</v>
      </c>
      <c r="D655">
        <v>0.629</v>
      </c>
      <c r="E655">
        <v>0</v>
      </c>
      <c r="F655">
        <v>1</v>
      </c>
      <c r="G655" t="s">
        <v>18</v>
      </c>
      <c r="H655" t="b">
        <v>0</v>
      </c>
    </row>
    <row r="656" spans="1:8" x14ac:dyDescent="0.25">
      <c r="A656" t="s">
        <v>553</v>
      </c>
      <c r="B656">
        <v>1.8646227143770701E-4</v>
      </c>
      <c r="C656">
        <v>1.6256044852185001</v>
      </c>
      <c r="D656">
        <v>0.629</v>
      </c>
      <c r="E656">
        <v>0</v>
      </c>
      <c r="F656">
        <v>1</v>
      </c>
      <c r="G656" t="s">
        <v>18</v>
      </c>
      <c r="H656" t="b">
        <v>0</v>
      </c>
    </row>
    <row r="657" spans="1:8" x14ac:dyDescent="0.25">
      <c r="A657" t="s">
        <v>979</v>
      </c>
      <c r="B657">
        <v>1.8646227143770701E-4</v>
      </c>
      <c r="C657">
        <v>1.5572175102382499</v>
      </c>
      <c r="D657">
        <v>0.629</v>
      </c>
      <c r="E657">
        <v>0</v>
      </c>
      <c r="F657">
        <v>1</v>
      </c>
      <c r="G657" t="s">
        <v>18</v>
      </c>
      <c r="H657" t="b">
        <v>0</v>
      </c>
    </row>
    <row r="658" spans="1:8" x14ac:dyDescent="0.25">
      <c r="A658" t="s">
        <v>528</v>
      </c>
      <c r="B658">
        <v>1.8654597150521201E-4</v>
      </c>
      <c r="C658">
        <v>1.6624024488467499</v>
      </c>
      <c r="D658">
        <v>1</v>
      </c>
      <c r="E658">
        <v>0.92900000000000005</v>
      </c>
      <c r="F658">
        <v>1</v>
      </c>
      <c r="G658" t="s">
        <v>18</v>
      </c>
      <c r="H658" t="b">
        <v>0</v>
      </c>
    </row>
    <row r="659" spans="1:8" x14ac:dyDescent="0.25">
      <c r="A659" t="s">
        <v>859</v>
      </c>
      <c r="B659">
        <v>1.8671885952575699E-4</v>
      </c>
      <c r="C659">
        <v>1.29698173775713</v>
      </c>
      <c r="D659">
        <v>0.629</v>
      </c>
      <c r="E659">
        <v>0</v>
      </c>
      <c r="F659">
        <v>1</v>
      </c>
      <c r="G659" t="s">
        <v>18</v>
      </c>
      <c r="H659" t="b">
        <v>0</v>
      </c>
    </row>
    <row r="660" spans="1:8" x14ac:dyDescent="0.25">
      <c r="A660" t="s">
        <v>400</v>
      </c>
      <c r="B660">
        <v>1.8695226931985201E-4</v>
      </c>
      <c r="C660">
        <v>1.5761922910934201</v>
      </c>
      <c r="D660">
        <v>0.8</v>
      </c>
      <c r="E660">
        <v>0.14299999999999999</v>
      </c>
      <c r="F660">
        <v>1</v>
      </c>
      <c r="G660" t="s">
        <v>18</v>
      </c>
      <c r="H660" t="b">
        <v>0</v>
      </c>
    </row>
    <row r="661" spans="1:8" x14ac:dyDescent="0.25">
      <c r="A661" t="s">
        <v>232</v>
      </c>
      <c r="B661">
        <v>1.87043227900169E-4</v>
      </c>
      <c r="C661">
        <v>4.3131783430703496</v>
      </c>
      <c r="D661">
        <v>0.91400000000000003</v>
      </c>
      <c r="E661">
        <v>0.92900000000000005</v>
      </c>
      <c r="F661">
        <v>1</v>
      </c>
      <c r="G661" t="s">
        <v>18</v>
      </c>
      <c r="H661" t="b">
        <v>0</v>
      </c>
    </row>
    <row r="662" spans="1:8" x14ac:dyDescent="0.25">
      <c r="A662" t="s">
        <v>436</v>
      </c>
      <c r="B662">
        <v>1.8749018728098701E-4</v>
      </c>
      <c r="C662">
        <v>1.40987579416307</v>
      </c>
      <c r="D662">
        <v>0.629</v>
      </c>
      <c r="E662">
        <v>0</v>
      </c>
      <c r="F662">
        <v>1</v>
      </c>
      <c r="G662" t="s">
        <v>18</v>
      </c>
      <c r="H662" t="b">
        <v>0</v>
      </c>
    </row>
    <row r="663" spans="1:8" x14ac:dyDescent="0.25">
      <c r="A663" t="s">
        <v>740</v>
      </c>
      <c r="B663">
        <v>1.8749018728098701E-4</v>
      </c>
      <c r="C663">
        <v>1.51457317282976</v>
      </c>
      <c r="D663">
        <v>0.629</v>
      </c>
      <c r="E663">
        <v>0</v>
      </c>
      <c r="F663">
        <v>1</v>
      </c>
      <c r="G663" t="s">
        <v>18</v>
      </c>
      <c r="H663" t="b">
        <v>0</v>
      </c>
    </row>
    <row r="664" spans="1:8" x14ac:dyDescent="0.25">
      <c r="A664" t="s">
        <v>1734</v>
      </c>
      <c r="B664">
        <v>1.8826386352013301E-4</v>
      </c>
      <c r="C664">
        <v>1.5572175102382499</v>
      </c>
      <c r="D664">
        <v>0.629</v>
      </c>
      <c r="E664">
        <v>0</v>
      </c>
      <c r="F664">
        <v>1</v>
      </c>
      <c r="G664" t="s">
        <v>18</v>
      </c>
      <c r="H664" t="b">
        <v>0</v>
      </c>
    </row>
    <row r="665" spans="1:8" x14ac:dyDescent="0.25">
      <c r="A665" t="s">
        <v>1363</v>
      </c>
      <c r="B665">
        <v>1.88326378096267E-4</v>
      </c>
      <c r="C665">
        <v>1.27786944699674</v>
      </c>
      <c r="D665">
        <v>1</v>
      </c>
      <c r="E665">
        <v>1</v>
      </c>
      <c r="F665">
        <v>1</v>
      </c>
      <c r="G665" t="s">
        <v>18</v>
      </c>
      <c r="H665" t="b">
        <v>0</v>
      </c>
    </row>
    <row r="666" spans="1:8" x14ac:dyDescent="0.25">
      <c r="A666" t="s">
        <v>890</v>
      </c>
      <c r="B666">
        <v>1.8852227820676101E-4</v>
      </c>
      <c r="C666">
        <v>1.4405725913859799</v>
      </c>
      <c r="D666">
        <v>0.629</v>
      </c>
      <c r="E666">
        <v>0</v>
      </c>
      <c r="F666">
        <v>1</v>
      </c>
      <c r="G666" t="s">
        <v>18</v>
      </c>
      <c r="H666" t="b">
        <v>0</v>
      </c>
    </row>
    <row r="667" spans="1:8" x14ac:dyDescent="0.25">
      <c r="A667" t="s">
        <v>978</v>
      </c>
      <c r="B667">
        <v>1.8852227820676101E-4</v>
      </c>
      <c r="C667">
        <v>1.51457317282976</v>
      </c>
      <c r="D667">
        <v>0.629</v>
      </c>
      <c r="E667">
        <v>0</v>
      </c>
      <c r="F667">
        <v>1</v>
      </c>
      <c r="G667" t="s">
        <v>18</v>
      </c>
      <c r="H667" t="b">
        <v>0</v>
      </c>
    </row>
    <row r="668" spans="1:8" x14ac:dyDescent="0.25">
      <c r="A668" t="s">
        <v>863</v>
      </c>
      <c r="B668">
        <v>1.8852227820676101E-4</v>
      </c>
      <c r="C668">
        <v>1.36257007938471</v>
      </c>
      <c r="D668">
        <v>0.629</v>
      </c>
      <c r="E668">
        <v>0</v>
      </c>
      <c r="F668">
        <v>1</v>
      </c>
      <c r="G668" t="s">
        <v>18</v>
      </c>
      <c r="H668" t="b">
        <v>0</v>
      </c>
    </row>
    <row r="669" spans="1:8" x14ac:dyDescent="0.25">
      <c r="A669" t="s">
        <v>1282</v>
      </c>
      <c r="B669">
        <v>1.8895355067452199E-4</v>
      </c>
      <c r="C669">
        <v>1.4405725913859799</v>
      </c>
      <c r="D669">
        <v>0.629</v>
      </c>
      <c r="E669">
        <v>0</v>
      </c>
      <c r="F669">
        <v>1</v>
      </c>
      <c r="G669" t="s">
        <v>18</v>
      </c>
      <c r="H669" t="b">
        <v>0</v>
      </c>
    </row>
    <row r="670" spans="1:8" x14ac:dyDescent="0.25">
      <c r="A670" t="s">
        <v>538</v>
      </c>
      <c r="B670">
        <v>1.8938555041688999E-4</v>
      </c>
      <c r="C670">
        <v>1.6121839694561799</v>
      </c>
      <c r="D670">
        <v>0.629</v>
      </c>
      <c r="E670">
        <v>0</v>
      </c>
      <c r="F670">
        <v>1</v>
      </c>
      <c r="G670" t="s">
        <v>18</v>
      </c>
      <c r="H670" t="b">
        <v>0</v>
      </c>
    </row>
    <row r="671" spans="1:8" x14ac:dyDescent="0.25">
      <c r="A671" t="s">
        <v>1067</v>
      </c>
      <c r="B671">
        <v>1.89818278149668E-4</v>
      </c>
      <c r="C671">
        <v>1.6256044852185001</v>
      </c>
      <c r="D671">
        <v>0.629</v>
      </c>
      <c r="E671">
        <v>0</v>
      </c>
      <c r="F671">
        <v>1</v>
      </c>
      <c r="G671" t="s">
        <v>18</v>
      </c>
      <c r="H671" t="b">
        <v>0</v>
      </c>
    </row>
    <row r="672" spans="1:8" x14ac:dyDescent="0.25">
      <c r="A672" t="s">
        <v>1522</v>
      </c>
      <c r="B672">
        <v>1.8990491111806201E-4</v>
      </c>
      <c r="C672">
        <v>1.5431423250265299</v>
      </c>
      <c r="D672">
        <v>0.629</v>
      </c>
      <c r="E672">
        <v>0</v>
      </c>
      <c r="F672">
        <v>1</v>
      </c>
      <c r="G672" t="s">
        <v>18</v>
      </c>
      <c r="H672" t="b">
        <v>0</v>
      </c>
    </row>
    <row r="673" spans="1:8" x14ac:dyDescent="0.25">
      <c r="A673" t="s">
        <v>630</v>
      </c>
      <c r="B673">
        <v>1.89949385874371E-4</v>
      </c>
      <c r="C673">
        <v>2.7325196891350099</v>
      </c>
      <c r="D673">
        <v>0.82899999999999996</v>
      </c>
      <c r="E673">
        <v>0.28599999999999998</v>
      </c>
      <c r="F673">
        <v>1</v>
      </c>
      <c r="G673" t="s">
        <v>18</v>
      </c>
      <c r="H673" t="b">
        <v>0</v>
      </c>
    </row>
    <row r="674" spans="1:8" x14ac:dyDescent="0.25">
      <c r="A674" t="s">
        <v>3720</v>
      </c>
      <c r="B674">
        <v>1.9044889702082401E-4</v>
      </c>
      <c r="C674">
        <v>-1.7468616303087099</v>
      </c>
      <c r="D674">
        <v>0.45700000000000002</v>
      </c>
      <c r="E674">
        <v>1</v>
      </c>
      <c r="F674">
        <v>1</v>
      </c>
      <c r="G674" t="s">
        <v>8</v>
      </c>
      <c r="H674" t="b">
        <v>0</v>
      </c>
    </row>
    <row r="675" spans="1:8" x14ac:dyDescent="0.25">
      <c r="A675" t="s">
        <v>861</v>
      </c>
      <c r="B675">
        <v>1.9129500744649E-4</v>
      </c>
      <c r="C675">
        <v>1.5849625007211601</v>
      </c>
      <c r="D675">
        <v>0.629</v>
      </c>
      <c r="E675">
        <v>0</v>
      </c>
      <c r="F675">
        <v>1</v>
      </c>
      <c r="G675" t="s">
        <v>18</v>
      </c>
      <c r="H675" t="b">
        <v>0</v>
      </c>
    </row>
    <row r="676" spans="1:8" x14ac:dyDescent="0.25">
      <c r="A676" t="s">
        <v>684</v>
      </c>
      <c r="B676">
        <v>1.9150861060004601E-4</v>
      </c>
      <c r="C676">
        <v>1.2115041051937101</v>
      </c>
      <c r="D676">
        <v>1</v>
      </c>
      <c r="E676">
        <v>0.5</v>
      </c>
      <c r="F676">
        <v>1</v>
      </c>
      <c r="G676" t="s">
        <v>18</v>
      </c>
      <c r="H676" t="b">
        <v>0</v>
      </c>
    </row>
    <row r="677" spans="1:8" x14ac:dyDescent="0.25">
      <c r="A677" t="s">
        <v>542</v>
      </c>
      <c r="B677">
        <v>1.9155648330018501E-4</v>
      </c>
      <c r="C677">
        <v>1.6256044852185001</v>
      </c>
      <c r="D677">
        <v>0.629</v>
      </c>
      <c r="E677">
        <v>0</v>
      </c>
      <c r="F677">
        <v>1</v>
      </c>
      <c r="G677" t="s">
        <v>18</v>
      </c>
      <c r="H677" t="b">
        <v>0</v>
      </c>
    </row>
    <row r="678" spans="1:8" x14ac:dyDescent="0.25">
      <c r="A678" t="s">
        <v>364</v>
      </c>
      <c r="B678">
        <v>1.9164370043597601E-4</v>
      </c>
      <c r="C678">
        <v>1.8249132934419099</v>
      </c>
      <c r="D678">
        <v>0.629</v>
      </c>
      <c r="E678">
        <v>0</v>
      </c>
      <c r="F678">
        <v>1</v>
      </c>
      <c r="G678" t="s">
        <v>18</v>
      </c>
      <c r="H678" t="b">
        <v>0</v>
      </c>
    </row>
    <row r="679" spans="1:8" x14ac:dyDescent="0.25">
      <c r="A679" t="s">
        <v>1590</v>
      </c>
      <c r="B679">
        <v>1.92083777023586E-4</v>
      </c>
      <c r="C679">
        <v>-2.3265857100413498</v>
      </c>
      <c r="D679">
        <v>0.14299999999999999</v>
      </c>
      <c r="E679">
        <v>0.71399999999999997</v>
      </c>
      <c r="F679">
        <v>1</v>
      </c>
      <c r="G679" t="s">
        <v>8</v>
      </c>
      <c r="H679" t="b">
        <v>0</v>
      </c>
    </row>
    <row r="680" spans="1:8" x14ac:dyDescent="0.25">
      <c r="A680" t="s">
        <v>563</v>
      </c>
      <c r="B680">
        <v>1.9225504022482299E-4</v>
      </c>
      <c r="C680">
        <v>2.1835999383393898</v>
      </c>
      <c r="D680">
        <v>0.629</v>
      </c>
      <c r="E680">
        <v>0</v>
      </c>
      <c r="F680">
        <v>1</v>
      </c>
      <c r="G680" t="s">
        <v>18</v>
      </c>
      <c r="H680" t="b">
        <v>0</v>
      </c>
    </row>
    <row r="681" spans="1:8" x14ac:dyDescent="0.25">
      <c r="A681" t="s">
        <v>1093</v>
      </c>
      <c r="B681">
        <v>1.9278018871774199E-4</v>
      </c>
      <c r="C681">
        <v>1.9259994185562199</v>
      </c>
      <c r="D681">
        <v>0.629</v>
      </c>
      <c r="E681">
        <v>0</v>
      </c>
      <c r="F681">
        <v>1</v>
      </c>
      <c r="G681" t="s">
        <v>18</v>
      </c>
      <c r="H681" t="b">
        <v>0</v>
      </c>
    </row>
    <row r="682" spans="1:8" x14ac:dyDescent="0.25">
      <c r="A682" t="s">
        <v>545</v>
      </c>
      <c r="B682">
        <v>1.9339419714893601E-4</v>
      </c>
      <c r="C682">
        <v>1.89308479608349</v>
      </c>
      <c r="D682">
        <v>0.629</v>
      </c>
      <c r="E682">
        <v>0</v>
      </c>
      <c r="F682">
        <v>1</v>
      </c>
      <c r="G682" t="s">
        <v>18</v>
      </c>
      <c r="H682" t="b">
        <v>0</v>
      </c>
    </row>
    <row r="683" spans="1:8" x14ac:dyDescent="0.25">
      <c r="A683" t="s">
        <v>655</v>
      </c>
      <c r="B683">
        <v>1.9356989249029699E-4</v>
      </c>
      <c r="C683">
        <v>1.72869797818261</v>
      </c>
      <c r="D683">
        <v>0.629</v>
      </c>
      <c r="E683">
        <v>0</v>
      </c>
      <c r="F683">
        <v>1</v>
      </c>
      <c r="G683" t="s">
        <v>18</v>
      </c>
      <c r="H683" t="b">
        <v>0</v>
      </c>
    </row>
    <row r="684" spans="1:8" x14ac:dyDescent="0.25">
      <c r="A684" t="s">
        <v>360</v>
      </c>
      <c r="B684">
        <v>1.9374570540940501E-4</v>
      </c>
      <c r="C684">
        <v>2.0204641025597199</v>
      </c>
      <c r="D684">
        <v>0.629</v>
      </c>
      <c r="E684">
        <v>0</v>
      </c>
      <c r="F684">
        <v>1</v>
      </c>
      <c r="G684" t="s">
        <v>18</v>
      </c>
      <c r="H684" t="b">
        <v>0</v>
      </c>
    </row>
    <row r="685" spans="1:8" x14ac:dyDescent="0.25">
      <c r="A685" t="s">
        <v>622</v>
      </c>
      <c r="B685">
        <v>1.9462793269901099E-4</v>
      </c>
      <c r="C685">
        <v>2.67275810521617</v>
      </c>
      <c r="D685">
        <v>0.71399999999999997</v>
      </c>
      <c r="E685">
        <v>0.14299999999999999</v>
      </c>
      <c r="F685">
        <v>1</v>
      </c>
      <c r="G685" t="s">
        <v>18</v>
      </c>
      <c r="H685" t="b">
        <v>0</v>
      </c>
    </row>
    <row r="686" spans="1:8" x14ac:dyDescent="0.25">
      <c r="A686" t="s">
        <v>439</v>
      </c>
      <c r="B686">
        <v>1.9489135850380001E-4</v>
      </c>
      <c r="C686">
        <v>2.5780761151359202</v>
      </c>
      <c r="D686">
        <v>0.629</v>
      </c>
      <c r="E686">
        <v>0</v>
      </c>
      <c r="F686">
        <v>1</v>
      </c>
      <c r="G686" t="s">
        <v>18</v>
      </c>
      <c r="H686" t="b">
        <v>0</v>
      </c>
    </row>
    <row r="687" spans="1:8" x14ac:dyDescent="0.25">
      <c r="A687" t="s">
        <v>941</v>
      </c>
      <c r="B687">
        <v>1.9524486889450099E-4</v>
      </c>
      <c r="C687">
        <v>3.13281182842521</v>
      </c>
      <c r="D687">
        <v>0.629</v>
      </c>
      <c r="E687">
        <v>0</v>
      </c>
      <c r="F687">
        <v>1</v>
      </c>
      <c r="G687" t="s">
        <v>18</v>
      </c>
      <c r="H687" t="b">
        <v>1</v>
      </c>
    </row>
    <row r="688" spans="1:8" x14ac:dyDescent="0.25">
      <c r="A688" t="s">
        <v>327</v>
      </c>
      <c r="B688">
        <v>1.9702810921469699E-4</v>
      </c>
      <c r="C688">
        <v>1.6344826365649601</v>
      </c>
      <c r="D688">
        <v>0.94299999999999995</v>
      </c>
      <c r="E688">
        <v>0.57099999999999995</v>
      </c>
      <c r="F688">
        <v>1</v>
      </c>
      <c r="G688" t="s">
        <v>18</v>
      </c>
      <c r="H688" t="b">
        <v>0</v>
      </c>
    </row>
    <row r="689" spans="1:8" x14ac:dyDescent="0.25">
      <c r="A689" t="s">
        <v>201</v>
      </c>
      <c r="B689">
        <v>2.00378877832238E-4</v>
      </c>
      <c r="C689">
        <v>1.09507166774572</v>
      </c>
      <c r="D689">
        <v>1</v>
      </c>
      <c r="E689">
        <v>1</v>
      </c>
      <c r="F689">
        <v>1</v>
      </c>
      <c r="G689" t="s">
        <v>18</v>
      </c>
      <c r="H689" t="b">
        <v>0</v>
      </c>
    </row>
    <row r="690" spans="1:8" x14ac:dyDescent="0.25">
      <c r="A690" t="s">
        <v>1231</v>
      </c>
      <c r="B690">
        <v>2.0208474851647601E-4</v>
      </c>
      <c r="C690">
        <v>2.31705294408065</v>
      </c>
      <c r="D690">
        <v>0.97099999999999997</v>
      </c>
      <c r="E690">
        <v>1</v>
      </c>
      <c r="F690">
        <v>1</v>
      </c>
      <c r="G690" t="s">
        <v>18</v>
      </c>
      <c r="H690" t="b">
        <v>0</v>
      </c>
    </row>
    <row r="691" spans="1:8" x14ac:dyDescent="0.25">
      <c r="A691" t="s">
        <v>1665</v>
      </c>
      <c r="B691">
        <v>2.0418593491627101E-4</v>
      </c>
      <c r="C691">
        <v>3.8051838230159798</v>
      </c>
      <c r="D691">
        <v>0.77100000000000002</v>
      </c>
      <c r="E691">
        <v>0.214</v>
      </c>
      <c r="F691">
        <v>1</v>
      </c>
      <c r="G691" t="s">
        <v>18</v>
      </c>
      <c r="H691" t="b">
        <v>0</v>
      </c>
    </row>
    <row r="692" spans="1:8" x14ac:dyDescent="0.25">
      <c r="A692" t="s">
        <v>181</v>
      </c>
      <c r="B692">
        <v>2.04973040191009E-4</v>
      </c>
      <c r="C692">
        <v>1.49683159044249</v>
      </c>
      <c r="D692">
        <v>0.8</v>
      </c>
      <c r="E692">
        <v>0.14299999999999999</v>
      </c>
      <c r="F692">
        <v>1</v>
      </c>
      <c r="G692" t="s">
        <v>18</v>
      </c>
      <c r="H692" t="b">
        <v>0</v>
      </c>
    </row>
    <row r="693" spans="1:8" x14ac:dyDescent="0.25">
      <c r="A693" t="s">
        <v>307</v>
      </c>
      <c r="B693">
        <v>2.0573134062865599E-4</v>
      </c>
      <c r="C693">
        <v>1.1749034955551301</v>
      </c>
      <c r="D693">
        <v>1</v>
      </c>
      <c r="E693">
        <v>0.71399999999999997</v>
      </c>
      <c r="F693">
        <v>1</v>
      </c>
      <c r="G693" t="s">
        <v>18</v>
      </c>
      <c r="H693" t="b">
        <v>0</v>
      </c>
    </row>
    <row r="694" spans="1:8" x14ac:dyDescent="0.25">
      <c r="A694" t="s">
        <v>1164</v>
      </c>
      <c r="B694">
        <v>2.0853892024111901E-4</v>
      </c>
      <c r="C694">
        <v>1.8949725229356</v>
      </c>
      <c r="D694">
        <v>0.94299999999999995</v>
      </c>
      <c r="E694">
        <v>0.71399999999999997</v>
      </c>
      <c r="F694">
        <v>1</v>
      </c>
      <c r="G694" t="s">
        <v>18</v>
      </c>
      <c r="H694" t="b">
        <v>0</v>
      </c>
    </row>
    <row r="695" spans="1:8" x14ac:dyDescent="0.25">
      <c r="A695" t="s">
        <v>3721</v>
      </c>
      <c r="B695">
        <v>2.0965203883638301E-4</v>
      </c>
      <c r="C695">
        <v>-1.2358257465145801</v>
      </c>
      <c r="D695">
        <v>0.97099999999999997</v>
      </c>
      <c r="E695">
        <v>1</v>
      </c>
      <c r="F695">
        <v>1</v>
      </c>
      <c r="G695" t="s">
        <v>8</v>
      </c>
      <c r="H695" t="b">
        <v>1</v>
      </c>
    </row>
    <row r="696" spans="1:8" x14ac:dyDescent="0.25">
      <c r="A696" t="s">
        <v>3722</v>
      </c>
      <c r="B696">
        <v>2.0973031237159299E-4</v>
      </c>
      <c r="C696">
        <v>1.5603844780004901</v>
      </c>
      <c r="D696">
        <v>1</v>
      </c>
      <c r="E696">
        <v>1</v>
      </c>
      <c r="F696">
        <v>1</v>
      </c>
      <c r="G696" t="s">
        <v>18</v>
      </c>
      <c r="H696" t="b">
        <v>0</v>
      </c>
    </row>
    <row r="697" spans="1:8" x14ac:dyDescent="0.25">
      <c r="A697" t="s">
        <v>3723</v>
      </c>
      <c r="B697">
        <v>2.0973031237159299E-4</v>
      </c>
      <c r="C697">
        <v>-1.0498533013766</v>
      </c>
      <c r="D697">
        <v>1</v>
      </c>
      <c r="E697">
        <v>1</v>
      </c>
      <c r="F697">
        <v>1</v>
      </c>
      <c r="G697" t="s">
        <v>8</v>
      </c>
      <c r="H697" t="b">
        <v>0</v>
      </c>
    </row>
    <row r="698" spans="1:8" x14ac:dyDescent="0.25">
      <c r="A698" t="s">
        <v>3353</v>
      </c>
      <c r="B698">
        <v>2.10227533894664E-4</v>
      </c>
      <c r="C698">
        <v>-2.1922644241833402</v>
      </c>
      <c r="D698">
        <v>0.4</v>
      </c>
      <c r="E698">
        <v>0.85699999999999998</v>
      </c>
      <c r="F698">
        <v>1</v>
      </c>
      <c r="G698" t="s">
        <v>8</v>
      </c>
      <c r="H698" t="b">
        <v>0</v>
      </c>
    </row>
    <row r="699" spans="1:8" x14ac:dyDescent="0.25">
      <c r="A699" t="s">
        <v>3724</v>
      </c>
      <c r="B699">
        <v>2.10895706185106E-4</v>
      </c>
      <c r="C699">
        <v>-2.5261273994578399</v>
      </c>
      <c r="D699">
        <v>0.14299999999999999</v>
      </c>
      <c r="E699">
        <v>0.64300000000000002</v>
      </c>
      <c r="F699">
        <v>1</v>
      </c>
      <c r="G699" t="s">
        <v>8</v>
      </c>
      <c r="H699" t="b">
        <v>0</v>
      </c>
    </row>
    <row r="700" spans="1:8" x14ac:dyDescent="0.25">
      <c r="A700" t="s">
        <v>593</v>
      </c>
      <c r="B700">
        <v>2.17529154705937E-4</v>
      </c>
      <c r="C700">
        <v>2.5322210386491801</v>
      </c>
      <c r="D700">
        <v>0.82899999999999996</v>
      </c>
      <c r="E700">
        <v>0.35699999999999998</v>
      </c>
      <c r="F700">
        <v>1</v>
      </c>
      <c r="G700" t="s">
        <v>18</v>
      </c>
      <c r="H700" t="b">
        <v>0</v>
      </c>
    </row>
    <row r="701" spans="1:8" x14ac:dyDescent="0.25">
      <c r="A701" t="s">
        <v>267</v>
      </c>
      <c r="B701">
        <v>2.18179409663923E-4</v>
      </c>
      <c r="C701">
        <v>2.4029646669782698</v>
      </c>
      <c r="D701">
        <v>0.94299999999999995</v>
      </c>
      <c r="E701">
        <v>0.64300000000000002</v>
      </c>
      <c r="F701">
        <v>1</v>
      </c>
      <c r="G701" t="s">
        <v>18</v>
      </c>
      <c r="H701" t="b">
        <v>0</v>
      </c>
    </row>
    <row r="702" spans="1:8" x14ac:dyDescent="0.25">
      <c r="A702" t="s">
        <v>3286</v>
      </c>
      <c r="B702">
        <v>2.1950584805965E-4</v>
      </c>
      <c r="C702">
        <v>1.46814883573841</v>
      </c>
      <c r="D702">
        <v>0.97099999999999997</v>
      </c>
      <c r="E702">
        <v>0.57099999999999995</v>
      </c>
      <c r="F702">
        <v>1</v>
      </c>
      <c r="G702" t="s">
        <v>18</v>
      </c>
      <c r="H702" t="b">
        <v>0</v>
      </c>
    </row>
    <row r="703" spans="1:8" x14ac:dyDescent="0.25">
      <c r="A703" t="s">
        <v>3725</v>
      </c>
      <c r="B703">
        <v>2.21636258453304E-4</v>
      </c>
      <c r="C703">
        <v>3.3504972470841299</v>
      </c>
      <c r="D703">
        <v>0.85699999999999998</v>
      </c>
      <c r="E703">
        <v>0.14299999999999999</v>
      </c>
      <c r="F703">
        <v>1</v>
      </c>
      <c r="G703" t="s">
        <v>18</v>
      </c>
      <c r="H703" t="b">
        <v>0</v>
      </c>
    </row>
    <row r="704" spans="1:8" x14ac:dyDescent="0.25">
      <c r="A704" t="s">
        <v>153</v>
      </c>
      <c r="B704">
        <v>2.24045372913945E-4</v>
      </c>
      <c r="C704">
        <v>-1.5739232131650001</v>
      </c>
      <c r="D704">
        <v>0.8</v>
      </c>
      <c r="E704">
        <v>1</v>
      </c>
      <c r="F704">
        <v>1</v>
      </c>
      <c r="G704" t="s">
        <v>8</v>
      </c>
      <c r="H704" t="b">
        <v>0</v>
      </c>
    </row>
    <row r="705" spans="1:8" x14ac:dyDescent="0.25">
      <c r="A705" t="s">
        <v>1079</v>
      </c>
      <c r="B705">
        <v>2.2521177605389E-4</v>
      </c>
      <c r="C705">
        <v>2.5304100180492299</v>
      </c>
      <c r="D705">
        <v>0.97099999999999997</v>
      </c>
      <c r="E705">
        <v>1</v>
      </c>
      <c r="F705">
        <v>1</v>
      </c>
      <c r="G705" t="s">
        <v>18</v>
      </c>
      <c r="H705" t="b">
        <v>0</v>
      </c>
    </row>
    <row r="706" spans="1:8" x14ac:dyDescent="0.25">
      <c r="A706" t="s">
        <v>3030</v>
      </c>
      <c r="B706">
        <v>2.2590646963427101E-4</v>
      </c>
      <c r="C706">
        <v>3.9492602647551802</v>
      </c>
      <c r="D706">
        <v>0.88600000000000001</v>
      </c>
      <c r="E706">
        <v>0.5</v>
      </c>
      <c r="F706">
        <v>1</v>
      </c>
      <c r="G706" t="s">
        <v>18</v>
      </c>
      <c r="H706" t="b">
        <v>0</v>
      </c>
    </row>
    <row r="707" spans="1:8" x14ac:dyDescent="0.25">
      <c r="A707" t="s">
        <v>3726</v>
      </c>
      <c r="B707">
        <v>2.2713643747797801E-4</v>
      </c>
      <c r="C707">
        <v>-4.7944158663501097</v>
      </c>
      <c r="D707">
        <v>5.7000000000000002E-2</v>
      </c>
      <c r="E707">
        <v>0.5</v>
      </c>
      <c r="F707">
        <v>1</v>
      </c>
      <c r="G707" t="s">
        <v>8</v>
      </c>
      <c r="H707" t="b">
        <v>0</v>
      </c>
    </row>
    <row r="708" spans="1:8" x14ac:dyDescent="0.25">
      <c r="A708" t="s">
        <v>399</v>
      </c>
      <c r="B708">
        <v>2.27449129062683E-4</v>
      </c>
      <c r="C708">
        <v>2.21996568394191</v>
      </c>
      <c r="D708">
        <v>0.71399999999999997</v>
      </c>
      <c r="E708">
        <v>0.14299999999999999</v>
      </c>
      <c r="F708">
        <v>1</v>
      </c>
      <c r="G708" t="s">
        <v>18</v>
      </c>
      <c r="H708" t="b">
        <v>0</v>
      </c>
    </row>
    <row r="709" spans="1:8" x14ac:dyDescent="0.25">
      <c r="A709" t="s">
        <v>3727</v>
      </c>
      <c r="B709">
        <v>2.2772616517615499E-4</v>
      </c>
      <c r="C709">
        <v>1.29059591347004</v>
      </c>
      <c r="D709">
        <v>0.97099999999999997</v>
      </c>
      <c r="E709">
        <v>1</v>
      </c>
      <c r="F709">
        <v>1</v>
      </c>
      <c r="G709" t="s">
        <v>18</v>
      </c>
      <c r="H709" t="b">
        <v>0</v>
      </c>
    </row>
    <row r="710" spans="1:8" x14ac:dyDescent="0.25">
      <c r="A710" t="s">
        <v>1899</v>
      </c>
      <c r="B710">
        <v>2.2840012206469399E-4</v>
      </c>
      <c r="C710">
        <v>2.11322288854692</v>
      </c>
      <c r="D710">
        <v>0.94299999999999995</v>
      </c>
      <c r="E710">
        <v>1</v>
      </c>
      <c r="F710">
        <v>1</v>
      </c>
      <c r="G710" t="s">
        <v>18</v>
      </c>
      <c r="H710" t="b">
        <v>0</v>
      </c>
    </row>
    <row r="711" spans="1:8" x14ac:dyDescent="0.25">
      <c r="A711" t="s">
        <v>3728</v>
      </c>
      <c r="B711">
        <v>2.2865323153169201E-4</v>
      </c>
      <c r="C711">
        <v>1.7480855632163299</v>
      </c>
      <c r="D711">
        <v>1</v>
      </c>
      <c r="E711">
        <v>1</v>
      </c>
      <c r="F711">
        <v>1</v>
      </c>
      <c r="G711" t="s">
        <v>18</v>
      </c>
      <c r="H711" t="b">
        <v>0</v>
      </c>
    </row>
    <row r="712" spans="1:8" x14ac:dyDescent="0.25">
      <c r="A712" t="s">
        <v>421</v>
      </c>
      <c r="B712">
        <v>2.28822085080503E-4</v>
      </c>
      <c r="C712">
        <v>-1.2097739129981699</v>
      </c>
      <c r="D712">
        <v>1</v>
      </c>
      <c r="E712">
        <v>1</v>
      </c>
      <c r="F712">
        <v>1</v>
      </c>
      <c r="G712" t="s">
        <v>8</v>
      </c>
      <c r="H712" t="b">
        <v>0</v>
      </c>
    </row>
    <row r="713" spans="1:8" x14ac:dyDescent="0.25">
      <c r="A713" t="s">
        <v>1853</v>
      </c>
      <c r="B713">
        <v>2.28822085080503E-4</v>
      </c>
      <c r="C713">
        <v>1.1312405506777501</v>
      </c>
      <c r="D713">
        <v>1</v>
      </c>
      <c r="E713">
        <v>1</v>
      </c>
      <c r="F713">
        <v>1</v>
      </c>
      <c r="G713" t="s">
        <v>18</v>
      </c>
      <c r="H713" t="b">
        <v>0</v>
      </c>
    </row>
    <row r="714" spans="1:8" x14ac:dyDescent="0.25">
      <c r="A714" t="s">
        <v>137</v>
      </c>
      <c r="B714">
        <v>2.28822085080503E-4</v>
      </c>
      <c r="C714">
        <v>1.00912377364369</v>
      </c>
      <c r="D714">
        <v>1</v>
      </c>
      <c r="E714">
        <v>1</v>
      </c>
      <c r="F714">
        <v>1</v>
      </c>
      <c r="G714" t="s">
        <v>18</v>
      </c>
      <c r="H714" t="b">
        <v>0</v>
      </c>
    </row>
    <row r="715" spans="1:8" x14ac:dyDescent="0.25">
      <c r="A715" t="s">
        <v>1211</v>
      </c>
      <c r="B715">
        <v>2.34665486975059E-4</v>
      </c>
      <c r="C715">
        <v>1.3673710656485301</v>
      </c>
      <c r="D715">
        <v>0.8</v>
      </c>
      <c r="E715">
        <v>0.28599999999999998</v>
      </c>
      <c r="F715">
        <v>1</v>
      </c>
      <c r="G715" t="s">
        <v>18</v>
      </c>
      <c r="H715" t="b">
        <v>0</v>
      </c>
    </row>
    <row r="716" spans="1:8" x14ac:dyDescent="0.25">
      <c r="A716" t="s">
        <v>3729</v>
      </c>
      <c r="B716">
        <v>2.38041745468685E-4</v>
      </c>
      <c r="C716">
        <v>-1.24715559970845</v>
      </c>
      <c r="D716">
        <v>0.114</v>
      </c>
      <c r="E716">
        <v>0.64300000000000002</v>
      </c>
      <c r="F716">
        <v>1</v>
      </c>
      <c r="G716" t="s">
        <v>8</v>
      </c>
      <c r="H716" t="b">
        <v>0</v>
      </c>
    </row>
    <row r="717" spans="1:8" x14ac:dyDescent="0.25">
      <c r="A717" t="s">
        <v>1892</v>
      </c>
      <c r="B717">
        <v>2.4075473769177299E-4</v>
      </c>
      <c r="C717">
        <v>-1.34460848402816</v>
      </c>
      <c r="D717">
        <v>0.314</v>
      </c>
      <c r="E717">
        <v>0.92900000000000005</v>
      </c>
      <c r="F717">
        <v>1</v>
      </c>
      <c r="G717" t="s">
        <v>8</v>
      </c>
      <c r="H717" t="b">
        <v>0</v>
      </c>
    </row>
    <row r="718" spans="1:8" x14ac:dyDescent="0.25">
      <c r="A718" t="s">
        <v>178</v>
      </c>
      <c r="B718">
        <v>2.4088671827195E-4</v>
      </c>
      <c r="C718">
        <v>2.1443899093351702</v>
      </c>
      <c r="D718">
        <v>0.74299999999999999</v>
      </c>
      <c r="E718">
        <v>0.214</v>
      </c>
      <c r="F718">
        <v>1</v>
      </c>
      <c r="G718" t="s">
        <v>18</v>
      </c>
      <c r="H718" t="b">
        <v>0</v>
      </c>
    </row>
    <row r="719" spans="1:8" x14ac:dyDescent="0.25">
      <c r="A719" t="s">
        <v>3730</v>
      </c>
      <c r="B719">
        <v>2.4748332065793201E-4</v>
      </c>
      <c r="C719">
        <v>-5.6704033443862798</v>
      </c>
      <c r="D719">
        <v>0</v>
      </c>
      <c r="E719">
        <v>0.35699999999999998</v>
      </c>
      <c r="F719">
        <v>1</v>
      </c>
      <c r="G719" t="s">
        <v>8</v>
      </c>
      <c r="H719" t="b">
        <v>0</v>
      </c>
    </row>
    <row r="720" spans="1:8" x14ac:dyDescent="0.25">
      <c r="A720" t="s">
        <v>3731</v>
      </c>
      <c r="B720">
        <v>2.4748332065793201E-4</v>
      </c>
      <c r="C720">
        <v>-5.7298634784809899</v>
      </c>
      <c r="D720">
        <v>0</v>
      </c>
      <c r="E720">
        <v>0.35699999999999998</v>
      </c>
      <c r="F720">
        <v>1</v>
      </c>
      <c r="G720" t="s">
        <v>8</v>
      </c>
      <c r="H720" t="b">
        <v>0</v>
      </c>
    </row>
    <row r="721" spans="1:8" x14ac:dyDescent="0.25">
      <c r="A721" t="s">
        <v>3732</v>
      </c>
      <c r="B721">
        <v>2.4748332065793201E-4</v>
      </c>
      <c r="C721">
        <v>-3.22606807947985</v>
      </c>
      <c r="D721">
        <v>0</v>
      </c>
      <c r="E721">
        <v>0.35699999999999998</v>
      </c>
      <c r="F721">
        <v>1</v>
      </c>
      <c r="G721" t="s">
        <v>8</v>
      </c>
      <c r="H721" t="b">
        <v>0</v>
      </c>
    </row>
    <row r="722" spans="1:8" x14ac:dyDescent="0.25">
      <c r="A722" t="s">
        <v>3733</v>
      </c>
      <c r="B722">
        <v>2.4748332065793201E-4</v>
      </c>
      <c r="C722">
        <v>-7.7196332833744004</v>
      </c>
      <c r="D722">
        <v>0</v>
      </c>
      <c r="E722">
        <v>0.35699999999999998</v>
      </c>
      <c r="F722">
        <v>1</v>
      </c>
      <c r="G722" t="s">
        <v>8</v>
      </c>
      <c r="H722" t="b">
        <v>1</v>
      </c>
    </row>
    <row r="723" spans="1:8" x14ac:dyDescent="0.25">
      <c r="A723" t="s">
        <v>383</v>
      </c>
      <c r="B723">
        <v>2.4923674507540498E-4</v>
      </c>
      <c r="C723">
        <v>1.71149490665009</v>
      </c>
      <c r="D723">
        <v>0.68600000000000005</v>
      </c>
      <c r="E723">
        <v>7.0999999999999994E-2</v>
      </c>
      <c r="F723">
        <v>1</v>
      </c>
      <c r="G723" t="s">
        <v>18</v>
      </c>
      <c r="H723" t="b">
        <v>0</v>
      </c>
    </row>
    <row r="724" spans="1:8" x14ac:dyDescent="0.25">
      <c r="A724" t="s">
        <v>73</v>
      </c>
      <c r="B724">
        <v>2.4935393285476301E-4</v>
      </c>
      <c r="C724">
        <v>-1.44739483652414</v>
      </c>
      <c r="D724">
        <v>0.94299999999999995</v>
      </c>
      <c r="E724">
        <v>1</v>
      </c>
      <c r="F724">
        <v>1</v>
      </c>
      <c r="G724" t="s">
        <v>8</v>
      </c>
      <c r="H724" t="b">
        <v>0</v>
      </c>
    </row>
    <row r="725" spans="1:8" x14ac:dyDescent="0.25">
      <c r="A725" t="s">
        <v>603</v>
      </c>
      <c r="B725">
        <v>2.4935393285476301E-4</v>
      </c>
      <c r="C725">
        <v>-1.7604979711455</v>
      </c>
      <c r="D725">
        <v>0.94299999999999995</v>
      </c>
      <c r="E725">
        <v>1</v>
      </c>
      <c r="F725">
        <v>1</v>
      </c>
      <c r="G725" t="s">
        <v>8</v>
      </c>
      <c r="H725" t="b">
        <v>1</v>
      </c>
    </row>
    <row r="726" spans="1:8" x14ac:dyDescent="0.25">
      <c r="A726" t="s">
        <v>3734</v>
      </c>
      <c r="B726">
        <v>2.4953598950800201E-4</v>
      </c>
      <c r="C726">
        <v>1.0659050102166201</v>
      </c>
      <c r="D726">
        <v>1</v>
      </c>
      <c r="E726">
        <v>1</v>
      </c>
      <c r="F726">
        <v>1</v>
      </c>
      <c r="G726" t="s">
        <v>18</v>
      </c>
      <c r="H726" t="b">
        <v>0</v>
      </c>
    </row>
    <row r="727" spans="1:8" x14ac:dyDescent="0.25">
      <c r="A727" t="s">
        <v>2084</v>
      </c>
      <c r="B727">
        <v>2.4973349831860998E-4</v>
      </c>
      <c r="C727">
        <v>-1.80874621343423</v>
      </c>
      <c r="D727">
        <v>0.68600000000000005</v>
      </c>
      <c r="E727">
        <v>1</v>
      </c>
      <c r="F727">
        <v>1</v>
      </c>
      <c r="G727" t="s">
        <v>8</v>
      </c>
      <c r="H727" t="b">
        <v>0</v>
      </c>
    </row>
    <row r="728" spans="1:8" x14ac:dyDescent="0.25">
      <c r="A728" t="s">
        <v>564</v>
      </c>
      <c r="B728">
        <v>2.5073554043000698E-4</v>
      </c>
      <c r="C728">
        <v>2.4447848426729002</v>
      </c>
      <c r="D728">
        <v>0.68600000000000005</v>
      </c>
      <c r="E728">
        <v>0.14299999999999999</v>
      </c>
      <c r="F728">
        <v>1</v>
      </c>
      <c r="G728" t="s">
        <v>18</v>
      </c>
      <c r="H728" t="b">
        <v>0</v>
      </c>
    </row>
    <row r="729" spans="1:8" x14ac:dyDescent="0.25">
      <c r="A729" t="s">
        <v>597</v>
      </c>
      <c r="B729">
        <v>2.5206647394132603E-4</v>
      </c>
      <c r="C729">
        <v>3.37851162325373</v>
      </c>
      <c r="D729">
        <v>0.68600000000000005</v>
      </c>
      <c r="E729">
        <v>0.14299999999999999</v>
      </c>
      <c r="F729">
        <v>1</v>
      </c>
      <c r="G729" t="s">
        <v>18</v>
      </c>
      <c r="H729" t="b">
        <v>0</v>
      </c>
    </row>
    <row r="730" spans="1:8" x14ac:dyDescent="0.25">
      <c r="A730" t="s">
        <v>394</v>
      </c>
      <c r="B730">
        <v>2.5206647394132603E-4</v>
      </c>
      <c r="C730">
        <v>3.12285674778553</v>
      </c>
      <c r="D730">
        <v>0.68600000000000005</v>
      </c>
      <c r="E730">
        <v>0.14299999999999999</v>
      </c>
      <c r="F730">
        <v>1</v>
      </c>
      <c r="G730" t="s">
        <v>18</v>
      </c>
      <c r="H730" t="b">
        <v>0</v>
      </c>
    </row>
    <row r="731" spans="1:8" x14ac:dyDescent="0.25">
      <c r="A731" t="s">
        <v>1022</v>
      </c>
      <c r="B731">
        <v>2.5412409382421001E-4</v>
      </c>
      <c r="C731">
        <v>4.1645717669481099</v>
      </c>
      <c r="D731">
        <v>0.68600000000000005</v>
      </c>
      <c r="E731">
        <v>0.14299999999999999</v>
      </c>
      <c r="F731">
        <v>1</v>
      </c>
      <c r="G731" t="s">
        <v>18</v>
      </c>
      <c r="H731" t="b">
        <v>0</v>
      </c>
    </row>
    <row r="732" spans="1:8" x14ac:dyDescent="0.25">
      <c r="A732" t="s">
        <v>1565</v>
      </c>
      <c r="B732">
        <v>2.5412409382421001E-4</v>
      </c>
      <c r="C732">
        <v>4.5549499316547202</v>
      </c>
      <c r="D732">
        <v>0.68600000000000005</v>
      </c>
      <c r="E732">
        <v>0.14299999999999999</v>
      </c>
      <c r="F732">
        <v>1</v>
      </c>
      <c r="G732" t="s">
        <v>18</v>
      </c>
      <c r="H732" t="b">
        <v>0</v>
      </c>
    </row>
    <row r="733" spans="1:8" x14ac:dyDescent="0.25">
      <c r="A733" t="s">
        <v>3735</v>
      </c>
      <c r="B733">
        <v>2.56590794619392E-4</v>
      </c>
      <c r="C733">
        <v>-3.7995965824366098</v>
      </c>
      <c r="D733">
        <v>0.629</v>
      </c>
      <c r="E733">
        <v>1</v>
      </c>
      <c r="F733">
        <v>1</v>
      </c>
      <c r="G733" t="s">
        <v>8</v>
      </c>
      <c r="H733" t="b">
        <v>0</v>
      </c>
    </row>
    <row r="734" spans="1:8" x14ac:dyDescent="0.25">
      <c r="A734" t="s">
        <v>3736</v>
      </c>
      <c r="B734">
        <v>2.5738538014046002E-4</v>
      </c>
      <c r="C734">
        <v>-4.7190305802315002</v>
      </c>
      <c r="D734">
        <v>2.9000000000000001E-2</v>
      </c>
      <c r="E734">
        <v>0.42899999999999999</v>
      </c>
      <c r="F734">
        <v>1</v>
      </c>
      <c r="G734" t="s">
        <v>8</v>
      </c>
      <c r="H734" t="b">
        <v>0</v>
      </c>
    </row>
    <row r="735" spans="1:8" x14ac:dyDescent="0.25">
      <c r="A735" t="s">
        <v>9</v>
      </c>
      <c r="B735">
        <v>2.5738538014046002E-4</v>
      </c>
      <c r="C735">
        <v>-7.6241862096345896</v>
      </c>
      <c r="D735">
        <v>2.9000000000000001E-2</v>
      </c>
      <c r="E735">
        <v>0.42899999999999999</v>
      </c>
      <c r="F735">
        <v>1</v>
      </c>
      <c r="G735" t="s">
        <v>8</v>
      </c>
      <c r="H735" t="b">
        <v>0</v>
      </c>
    </row>
    <row r="736" spans="1:8" x14ac:dyDescent="0.25">
      <c r="A736" t="s">
        <v>1011</v>
      </c>
      <c r="B736">
        <v>2.5747805765397302E-4</v>
      </c>
      <c r="C736">
        <v>2.7632392883753099</v>
      </c>
      <c r="D736">
        <v>0.88600000000000001</v>
      </c>
      <c r="E736">
        <v>0.5</v>
      </c>
      <c r="F736">
        <v>1</v>
      </c>
      <c r="G736" t="s">
        <v>18</v>
      </c>
      <c r="H736" t="b">
        <v>0</v>
      </c>
    </row>
    <row r="737" spans="1:8" x14ac:dyDescent="0.25">
      <c r="A737" t="s">
        <v>320</v>
      </c>
      <c r="B737">
        <v>2.5752842188204197E-4</v>
      </c>
      <c r="C737">
        <v>1.84799690655495</v>
      </c>
      <c r="D737">
        <v>1</v>
      </c>
      <c r="E737">
        <v>1</v>
      </c>
      <c r="F737">
        <v>1</v>
      </c>
      <c r="G737" t="s">
        <v>18</v>
      </c>
      <c r="H737" t="b">
        <v>0</v>
      </c>
    </row>
    <row r="738" spans="1:8" x14ac:dyDescent="0.25">
      <c r="A738" t="s">
        <v>565</v>
      </c>
      <c r="B738">
        <v>2.5904918672940399E-4</v>
      </c>
      <c r="C738">
        <v>2.4485900589898701</v>
      </c>
      <c r="D738">
        <v>0.68600000000000005</v>
      </c>
      <c r="E738">
        <v>0.14299999999999999</v>
      </c>
      <c r="F738">
        <v>1</v>
      </c>
      <c r="G738" t="s">
        <v>18</v>
      </c>
      <c r="H738" t="b">
        <v>0</v>
      </c>
    </row>
    <row r="739" spans="1:8" x14ac:dyDescent="0.25">
      <c r="A739" t="s">
        <v>510</v>
      </c>
      <c r="B739">
        <v>2.5958551815696298E-4</v>
      </c>
      <c r="C739">
        <v>2.7114949066500902</v>
      </c>
      <c r="D739">
        <v>0.8</v>
      </c>
      <c r="E739">
        <v>0.35699999999999998</v>
      </c>
      <c r="F739">
        <v>1</v>
      </c>
      <c r="G739" t="s">
        <v>18</v>
      </c>
      <c r="H739" t="b">
        <v>0</v>
      </c>
    </row>
    <row r="740" spans="1:8" x14ac:dyDescent="0.25">
      <c r="A740" t="s">
        <v>210</v>
      </c>
      <c r="B740">
        <v>2.6059521755333398E-4</v>
      </c>
      <c r="C740">
        <v>2.4854268271702402</v>
      </c>
      <c r="D740">
        <v>0.74299999999999999</v>
      </c>
      <c r="E740">
        <v>0.214</v>
      </c>
      <c r="F740">
        <v>1</v>
      </c>
      <c r="G740" t="s">
        <v>18</v>
      </c>
      <c r="H740" t="b">
        <v>0</v>
      </c>
    </row>
    <row r="741" spans="1:8" x14ac:dyDescent="0.25">
      <c r="A741" t="s">
        <v>1365</v>
      </c>
      <c r="B741">
        <v>2.63819619177321E-4</v>
      </c>
      <c r="C741">
        <v>2.7907720378619998</v>
      </c>
      <c r="D741">
        <v>0.68600000000000005</v>
      </c>
      <c r="E741">
        <v>0.14299999999999999</v>
      </c>
      <c r="F741">
        <v>1</v>
      </c>
      <c r="G741" t="s">
        <v>18</v>
      </c>
      <c r="H741" t="b">
        <v>0</v>
      </c>
    </row>
    <row r="742" spans="1:8" x14ac:dyDescent="0.25">
      <c r="A742" t="s">
        <v>680</v>
      </c>
      <c r="B742">
        <v>2.6490422621177099E-4</v>
      </c>
      <c r="C742">
        <v>1.88070107162766</v>
      </c>
      <c r="D742">
        <v>0.97099999999999997</v>
      </c>
      <c r="E742">
        <v>0.92900000000000005</v>
      </c>
      <c r="F742">
        <v>1</v>
      </c>
      <c r="G742" t="s">
        <v>18</v>
      </c>
      <c r="H742" t="b">
        <v>0</v>
      </c>
    </row>
    <row r="743" spans="1:8" x14ac:dyDescent="0.25">
      <c r="A743" t="s">
        <v>125</v>
      </c>
      <c r="B743">
        <v>2.6654425665641402E-4</v>
      </c>
      <c r="C743">
        <v>-1.6976798989524899</v>
      </c>
      <c r="D743">
        <v>0.8</v>
      </c>
      <c r="E743">
        <v>1</v>
      </c>
      <c r="F743">
        <v>1</v>
      </c>
      <c r="G743" t="s">
        <v>8</v>
      </c>
      <c r="H743" t="b">
        <v>0</v>
      </c>
    </row>
    <row r="744" spans="1:8" x14ac:dyDescent="0.25">
      <c r="A744" t="s">
        <v>3737</v>
      </c>
      <c r="B744">
        <v>2.66549002004731E-4</v>
      </c>
      <c r="C744">
        <v>-1.46440025019882</v>
      </c>
      <c r="D744">
        <v>0.42899999999999999</v>
      </c>
      <c r="E744">
        <v>1</v>
      </c>
      <c r="F744">
        <v>1</v>
      </c>
      <c r="G744" t="s">
        <v>8</v>
      </c>
      <c r="H744" t="b">
        <v>1</v>
      </c>
    </row>
    <row r="745" spans="1:8" x14ac:dyDescent="0.25">
      <c r="A745" t="s">
        <v>3738</v>
      </c>
      <c r="B745">
        <v>2.6819164456954399E-4</v>
      </c>
      <c r="C745">
        <v>-1.7542844633163399</v>
      </c>
      <c r="D745">
        <v>0.82899999999999996</v>
      </c>
      <c r="E745">
        <v>1</v>
      </c>
      <c r="F745">
        <v>1</v>
      </c>
      <c r="G745" t="s">
        <v>8</v>
      </c>
      <c r="H745" t="b">
        <v>0</v>
      </c>
    </row>
    <row r="746" spans="1:8" x14ac:dyDescent="0.25">
      <c r="A746" t="s">
        <v>449</v>
      </c>
      <c r="B746">
        <v>2.6829628203261499E-4</v>
      </c>
      <c r="C746">
        <v>1.9259994185562199</v>
      </c>
      <c r="D746">
        <v>0.68600000000000005</v>
      </c>
      <c r="E746">
        <v>7.0999999999999994E-2</v>
      </c>
      <c r="F746">
        <v>1</v>
      </c>
      <c r="G746" t="s">
        <v>18</v>
      </c>
      <c r="H746" t="b">
        <v>0</v>
      </c>
    </row>
    <row r="747" spans="1:8" x14ac:dyDescent="0.25">
      <c r="A747" t="s">
        <v>388</v>
      </c>
      <c r="B747">
        <v>2.7068419783046602E-4</v>
      </c>
      <c r="C747">
        <v>3.37092512878192</v>
      </c>
      <c r="D747">
        <v>0.77100000000000002</v>
      </c>
      <c r="E747">
        <v>0.214</v>
      </c>
      <c r="F747">
        <v>1</v>
      </c>
      <c r="G747" t="s">
        <v>18</v>
      </c>
      <c r="H747" t="b">
        <v>0</v>
      </c>
    </row>
    <row r="748" spans="1:8" x14ac:dyDescent="0.25">
      <c r="A748" t="s">
        <v>391</v>
      </c>
      <c r="B748">
        <v>2.7121470582473301E-4</v>
      </c>
      <c r="C748">
        <v>-1.41754253621509</v>
      </c>
      <c r="D748">
        <v>0.91400000000000003</v>
      </c>
      <c r="E748">
        <v>1</v>
      </c>
      <c r="F748">
        <v>1</v>
      </c>
      <c r="G748" t="s">
        <v>8</v>
      </c>
      <c r="H748" t="b">
        <v>1</v>
      </c>
    </row>
    <row r="749" spans="1:8" x14ac:dyDescent="0.25">
      <c r="A749" t="s">
        <v>1015</v>
      </c>
      <c r="B749">
        <v>2.7150856584459698E-4</v>
      </c>
      <c r="C749">
        <v>1.5743507780480199</v>
      </c>
      <c r="D749">
        <v>1</v>
      </c>
      <c r="E749">
        <v>1</v>
      </c>
      <c r="F749">
        <v>1</v>
      </c>
      <c r="G749" t="s">
        <v>18</v>
      </c>
      <c r="H749" t="b">
        <v>0</v>
      </c>
    </row>
    <row r="750" spans="1:8" x14ac:dyDescent="0.25">
      <c r="A750" t="s">
        <v>261</v>
      </c>
      <c r="B750">
        <v>2.7199884555094E-4</v>
      </c>
      <c r="C750">
        <v>1.17407597363075</v>
      </c>
      <c r="D750">
        <v>1</v>
      </c>
      <c r="E750">
        <v>1</v>
      </c>
      <c r="F750">
        <v>1</v>
      </c>
      <c r="G750" t="s">
        <v>18</v>
      </c>
      <c r="H750" t="b">
        <v>0</v>
      </c>
    </row>
    <row r="751" spans="1:8" x14ac:dyDescent="0.25">
      <c r="A751" t="s">
        <v>3739</v>
      </c>
      <c r="B751">
        <v>2.7199884555094E-4</v>
      </c>
      <c r="C751">
        <v>-1.2048693399344299</v>
      </c>
      <c r="D751">
        <v>1</v>
      </c>
      <c r="E751">
        <v>1</v>
      </c>
      <c r="F751">
        <v>1</v>
      </c>
      <c r="G751" t="s">
        <v>8</v>
      </c>
      <c r="H751" t="b">
        <v>1</v>
      </c>
    </row>
    <row r="752" spans="1:8" x14ac:dyDescent="0.25">
      <c r="A752" t="s">
        <v>788</v>
      </c>
      <c r="B752">
        <v>2.74173772813314E-4</v>
      </c>
      <c r="C752">
        <v>1.5289284658068301</v>
      </c>
      <c r="D752">
        <v>1</v>
      </c>
      <c r="E752">
        <v>0.78600000000000003</v>
      </c>
      <c r="F752">
        <v>1</v>
      </c>
      <c r="G752" t="s">
        <v>18</v>
      </c>
      <c r="H752" t="b">
        <v>0</v>
      </c>
    </row>
    <row r="753" spans="1:8" x14ac:dyDescent="0.25">
      <c r="A753" t="s">
        <v>3316</v>
      </c>
      <c r="B753">
        <v>2.7506844743330802E-4</v>
      </c>
      <c r="C753">
        <v>2.7244823700695999</v>
      </c>
      <c r="D753">
        <v>0.91400000000000003</v>
      </c>
      <c r="E753">
        <v>0.85699999999999998</v>
      </c>
      <c r="F753">
        <v>1</v>
      </c>
      <c r="G753" t="s">
        <v>18</v>
      </c>
      <c r="H753" t="b">
        <v>0</v>
      </c>
    </row>
    <row r="754" spans="1:8" x14ac:dyDescent="0.25">
      <c r="A754" t="s">
        <v>3740</v>
      </c>
      <c r="B754">
        <v>2.75415043144948E-4</v>
      </c>
      <c r="C754">
        <v>-4.83573907959995</v>
      </c>
      <c r="D754">
        <v>5.7000000000000002E-2</v>
      </c>
      <c r="E754">
        <v>0.5</v>
      </c>
      <c r="F754">
        <v>1</v>
      </c>
      <c r="G754" t="s">
        <v>8</v>
      </c>
      <c r="H754" t="b">
        <v>0</v>
      </c>
    </row>
    <row r="755" spans="1:8" x14ac:dyDescent="0.25">
      <c r="A755" t="s">
        <v>3741</v>
      </c>
      <c r="B755">
        <v>2.75976888209239E-4</v>
      </c>
      <c r="C755">
        <v>-7.0961809219177603</v>
      </c>
      <c r="D755">
        <v>2.9000000000000001E-2</v>
      </c>
      <c r="E755">
        <v>0.42899999999999999</v>
      </c>
      <c r="F755">
        <v>1</v>
      </c>
      <c r="G755" t="s">
        <v>8</v>
      </c>
      <c r="H755" t="b">
        <v>0</v>
      </c>
    </row>
    <row r="756" spans="1:8" x14ac:dyDescent="0.25">
      <c r="A756" t="s">
        <v>509</v>
      </c>
      <c r="B756">
        <v>2.76418193520244E-4</v>
      </c>
      <c r="C756">
        <v>2.6979714625503401</v>
      </c>
      <c r="D756">
        <v>0.68600000000000005</v>
      </c>
      <c r="E756">
        <v>0.14299999999999999</v>
      </c>
      <c r="F756">
        <v>1</v>
      </c>
      <c r="G756" t="s">
        <v>18</v>
      </c>
      <c r="H756" t="b">
        <v>0</v>
      </c>
    </row>
    <row r="757" spans="1:8" x14ac:dyDescent="0.25">
      <c r="A757" t="s">
        <v>3742</v>
      </c>
      <c r="B757">
        <v>2.7920860730994899E-4</v>
      </c>
      <c r="C757">
        <v>-3.3095190092253102</v>
      </c>
      <c r="D757">
        <v>0.17100000000000001</v>
      </c>
      <c r="E757">
        <v>0.64300000000000002</v>
      </c>
      <c r="F757">
        <v>1</v>
      </c>
      <c r="G757" t="s">
        <v>8</v>
      </c>
      <c r="H757" t="b">
        <v>0</v>
      </c>
    </row>
    <row r="758" spans="1:8" x14ac:dyDescent="0.25">
      <c r="A758" t="s">
        <v>3743</v>
      </c>
      <c r="B758">
        <v>2.8377448614975802E-4</v>
      </c>
      <c r="C758">
        <v>2.0136749368970799</v>
      </c>
      <c r="D758">
        <v>0.8</v>
      </c>
      <c r="E758">
        <v>0.14299999999999999</v>
      </c>
      <c r="F758">
        <v>1</v>
      </c>
      <c r="G758" t="s">
        <v>18</v>
      </c>
      <c r="H758" t="b">
        <v>0</v>
      </c>
    </row>
    <row r="759" spans="1:8" x14ac:dyDescent="0.25">
      <c r="A759" t="s">
        <v>705</v>
      </c>
      <c r="B759">
        <v>2.8447468371382498E-4</v>
      </c>
      <c r="C759">
        <v>3.5490854643925598</v>
      </c>
      <c r="D759">
        <v>0.94299999999999995</v>
      </c>
      <c r="E759">
        <v>1</v>
      </c>
      <c r="F759">
        <v>1</v>
      </c>
      <c r="G759" t="s">
        <v>18</v>
      </c>
      <c r="H759" t="b">
        <v>0</v>
      </c>
    </row>
    <row r="760" spans="1:8" x14ac:dyDescent="0.25">
      <c r="A760" t="s">
        <v>1723</v>
      </c>
      <c r="B760">
        <v>2.8491879073759899E-4</v>
      </c>
      <c r="C760">
        <v>1.0995356735509101</v>
      </c>
      <c r="D760">
        <v>0.6</v>
      </c>
      <c r="E760">
        <v>0</v>
      </c>
      <c r="F760">
        <v>1</v>
      </c>
      <c r="G760" t="s">
        <v>18</v>
      </c>
      <c r="H760" t="b">
        <v>0</v>
      </c>
    </row>
    <row r="761" spans="1:8" x14ac:dyDescent="0.25">
      <c r="A761" t="s">
        <v>1436</v>
      </c>
      <c r="B761">
        <v>2.8501721674359701E-4</v>
      </c>
      <c r="C761">
        <v>2.1611547918145799</v>
      </c>
      <c r="D761">
        <v>0.74299999999999999</v>
      </c>
      <c r="E761">
        <v>0.214</v>
      </c>
      <c r="F761">
        <v>1</v>
      </c>
      <c r="G761" t="s">
        <v>18</v>
      </c>
      <c r="H761" t="b">
        <v>0</v>
      </c>
    </row>
    <row r="762" spans="1:8" x14ac:dyDescent="0.25">
      <c r="A762" t="s">
        <v>763</v>
      </c>
      <c r="B762">
        <v>2.9227921481218101E-4</v>
      </c>
      <c r="C762">
        <v>1.28010791919274</v>
      </c>
      <c r="D762">
        <v>0.6</v>
      </c>
      <c r="E762">
        <v>0</v>
      </c>
      <c r="F762">
        <v>1</v>
      </c>
      <c r="G762" t="s">
        <v>18</v>
      </c>
      <c r="H762" t="b">
        <v>0</v>
      </c>
    </row>
    <row r="763" spans="1:8" x14ac:dyDescent="0.25">
      <c r="A763" t="s">
        <v>338</v>
      </c>
      <c r="B763">
        <v>2.9365411543292702E-4</v>
      </c>
      <c r="C763">
        <v>3.5172756932095801</v>
      </c>
      <c r="D763">
        <v>0.71399999999999997</v>
      </c>
      <c r="E763">
        <v>0.214</v>
      </c>
      <c r="F763">
        <v>1</v>
      </c>
      <c r="G763" t="s">
        <v>18</v>
      </c>
      <c r="H763" t="b">
        <v>0</v>
      </c>
    </row>
    <row r="764" spans="1:8" x14ac:dyDescent="0.25">
      <c r="A764" t="s">
        <v>3744</v>
      </c>
      <c r="B764">
        <v>2.9436975934755998E-4</v>
      </c>
      <c r="C764">
        <v>1.04064198449735</v>
      </c>
      <c r="D764">
        <v>0.6</v>
      </c>
      <c r="E764">
        <v>0</v>
      </c>
      <c r="F764">
        <v>1</v>
      </c>
      <c r="G764" t="s">
        <v>18</v>
      </c>
      <c r="H764" t="b">
        <v>0</v>
      </c>
    </row>
    <row r="765" spans="1:8" x14ac:dyDescent="0.25">
      <c r="A765" t="s">
        <v>990</v>
      </c>
      <c r="B765">
        <v>2.9634639590235702E-4</v>
      </c>
      <c r="C765">
        <v>-1.0897849743336501</v>
      </c>
      <c r="D765">
        <v>1</v>
      </c>
      <c r="E765">
        <v>1</v>
      </c>
      <c r="F765">
        <v>1</v>
      </c>
      <c r="G765" t="s">
        <v>8</v>
      </c>
      <c r="H765" t="b">
        <v>1</v>
      </c>
    </row>
    <row r="766" spans="1:8" x14ac:dyDescent="0.25">
      <c r="A766" t="s">
        <v>1836</v>
      </c>
      <c r="B766">
        <v>2.9712996112849101E-4</v>
      </c>
      <c r="C766">
        <v>1.2105669859396599</v>
      </c>
      <c r="D766">
        <v>0.6</v>
      </c>
      <c r="E766">
        <v>0</v>
      </c>
      <c r="F766">
        <v>1</v>
      </c>
      <c r="G766" t="s">
        <v>18</v>
      </c>
      <c r="H766" t="b">
        <v>0</v>
      </c>
    </row>
    <row r="767" spans="1:8" x14ac:dyDescent="0.25">
      <c r="A767" t="s">
        <v>977</v>
      </c>
      <c r="B767">
        <v>3.0070618515122397E-4</v>
      </c>
      <c r="C767">
        <v>1.3301486016923301</v>
      </c>
      <c r="D767">
        <v>0.6</v>
      </c>
      <c r="E767">
        <v>0</v>
      </c>
      <c r="F767">
        <v>1</v>
      </c>
      <c r="G767" t="s">
        <v>18</v>
      </c>
      <c r="H767" t="b">
        <v>0</v>
      </c>
    </row>
    <row r="768" spans="1:8" x14ac:dyDescent="0.25">
      <c r="A768" t="s">
        <v>925</v>
      </c>
      <c r="B768">
        <v>3.00846526732266E-4</v>
      </c>
      <c r="C768">
        <v>2.0272214687350201</v>
      </c>
      <c r="D768">
        <v>0.77100000000000002</v>
      </c>
      <c r="E768">
        <v>0.28599999999999998</v>
      </c>
      <c r="F768">
        <v>1</v>
      </c>
      <c r="G768" t="s">
        <v>18</v>
      </c>
      <c r="H768" t="b">
        <v>0</v>
      </c>
    </row>
    <row r="769" spans="1:8" x14ac:dyDescent="0.25">
      <c r="A769" t="s">
        <v>3745</v>
      </c>
      <c r="B769">
        <v>3.0177174461973799E-4</v>
      </c>
      <c r="C769">
        <v>1.2457564144019599</v>
      </c>
      <c r="D769">
        <v>0.6</v>
      </c>
      <c r="E769">
        <v>0</v>
      </c>
      <c r="F769">
        <v>1</v>
      </c>
      <c r="G769" t="s">
        <v>18</v>
      </c>
      <c r="H769" t="b">
        <v>0</v>
      </c>
    </row>
    <row r="770" spans="1:8" x14ac:dyDescent="0.25">
      <c r="A770" t="s">
        <v>3746</v>
      </c>
      <c r="B770">
        <v>3.0217203074063402E-4</v>
      </c>
      <c r="C770">
        <v>1.1561192019172799</v>
      </c>
      <c r="D770">
        <v>0.6</v>
      </c>
      <c r="E770">
        <v>0</v>
      </c>
      <c r="F770">
        <v>1</v>
      </c>
      <c r="G770" t="s">
        <v>18</v>
      </c>
      <c r="H770" t="b">
        <v>0</v>
      </c>
    </row>
    <row r="771" spans="1:8" x14ac:dyDescent="0.25">
      <c r="A771" t="s">
        <v>628</v>
      </c>
      <c r="B771">
        <v>3.0423329709196398E-4</v>
      </c>
      <c r="C771">
        <v>3.4829711754439301</v>
      </c>
      <c r="D771">
        <v>0.91400000000000003</v>
      </c>
      <c r="E771">
        <v>0.92900000000000005</v>
      </c>
      <c r="F771">
        <v>1</v>
      </c>
      <c r="G771" t="s">
        <v>18</v>
      </c>
      <c r="H771" t="b">
        <v>0</v>
      </c>
    </row>
    <row r="772" spans="1:8" x14ac:dyDescent="0.25">
      <c r="A772" t="s">
        <v>1073</v>
      </c>
      <c r="B772">
        <v>3.0431336076660898E-4</v>
      </c>
      <c r="C772">
        <v>1.1744977312321401</v>
      </c>
      <c r="D772">
        <v>0.6</v>
      </c>
      <c r="E772">
        <v>0</v>
      </c>
      <c r="F772">
        <v>1</v>
      </c>
      <c r="G772" t="s">
        <v>18</v>
      </c>
      <c r="H772" t="b">
        <v>0</v>
      </c>
    </row>
    <row r="773" spans="1:8" x14ac:dyDescent="0.25">
      <c r="A773" t="s">
        <v>409</v>
      </c>
      <c r="B773">
        <v>3.0440218853405101E-4</v>
      </c>
      <c r="C773">
        <v>3.1858665453113302</v>
      </c>
      <c r="D773">
        <v>0.68600000000000005</v>
      </c>
      <c r="E773">
        <v>0.14299999999999999</v>
      </c>
      <c r="F773">
        <v>1</v>
      </c>
      <c r="G773" t="s">
        <v>18</v>
      </c>
      <c r="H773" t="b">
        <v>0</v>
      </c>
    </row>
    <row r="774" spans="1:8" x14ac:dyDescent="0.25">
      <c r="A774" t="s">
        <v>1466</v>
      </c>
      <c r="B774">
        <v>3.0488755726180099E-4</v>
      </c>
      <c r="C774">
        <v>1.51096191927738</v>
      </c>
      <c r="D774">
        <v>0.68600000000000005</v>
      </c>
      <c r="E774">
        <v>7.0999999999999994E-2</v>
      </c>
      <c r="F774">
        <v>1</v>
      </c>
      <c r="G774" t="s">
        <v>18</v>
      </c>
      <c r="H774" t="b">
        <v>0</v>
      </c>
    </row>
    <row r="775" spans="1:8" x14ac:dyDescent="0.25">
      <c r="A775" t="s">
        <v>345</v>
      </c>
      <c r="B775">
        <v>3.049080963483E-4</v>
      </c>
      <c r="C775">
        <v>2.3200418510594201</v>
      </c>
      <c r="D775">
        <v>0.94299999999999995</v>
      </c>
      <c r="E775">
        <v>1</v>
      </c>
      <c r="F775">
        <v>1</v>
      </c>
      <c r="G775" t="s">
        <v>18</v>
      </c>
      <c r="H775" t="b">
        <v>0</v>
      </c>
    </row>
    <row r="776" spans="1:8" x14ac:dyDescent="0.25">
      <c r="A776" t="s">
        <v>3747</v>
      </c>
      <c r="B776">
        <v>3.05016647820563E-4</v>
      </c>
      <c r="C776">
        <v>4.1372804553241496</v>
      </c>
      <c r="D776">
        <v>0.94299999999999995</v>
      </c>
      <c r="E776">
        <v>0.92900000000000005</v>
      </c>
      <c r="F776">
        <v>1</v>
      </c>
      <c r="G776" t="s">
        <v>18</v>
      </c>
      <c r="H776" t="b">
        <v>0</v>
      </c>
    </row>
    <row r="777" spans="1:8" x14ac:dyDescent="0.25">
      <c r="A777" t="s">
        <v>751</v>
      </c>
      <c r="B777">
        <v>3.0592652289823598E-4</v>
      </c>
      <c r="C777">
        <v>1.28010791919274</v>
      </c>
      <c r="D777">
        <v>0.6</v>
      </c>
      <c r="E777">
        <v>0</v>
      </c>
      <c r="F777">
        <v>1</v>
      </c>
      <c r="G777" t="s">
        <v>18</v>
      </c>
      <c r="H777" t="b">
        <v>0</v>
      </c>
    </row>
    <row r="778" spans="1:8" x14ac:dyDescent="0.25">
      <c r="A778" t="s">
        <v>2206</v>
      </c>
      <c r="B778">
        <v>3.0646561080647399E-4</v>
      </c>
      <c r="C778">
        <v>1.70360699721978</v>
      </c>
      <c r="D778">
        <v>0.6</v>
      </c>
      <c r="E778">
        <v>0</v>
      </c>
      <c r="F778">
        <v>1</v>
      </c>
      <c r="G778" t="s">
        <v>18</v>
      </c>
      <c r="H778" t="b">
        <v>0</v>
      </c>
    </row>
    <row r="779" spans="1:8" x14ac:dyDescent="0.25">
      <c r="A779" t="s">
        <v>466</v>
      </c>
      <c r="B779">
        <v>3.0750902923021501E-4</v>
      </c>
      <c r="C779">
        <v>1.8579809951275701</v>
      </c>
      <c r="D779">
        <v>0.65700000000000003</v>
      </c>
      <c r="E779">
        <v>7.0999999999999994E-2</v>
      </c>
      <c r="F779">
        <v>1</v>
      </c>
      <c r="G779" t="s">
        <v>18</v>
      </c>
      <c r="H779" t="b">
        <v>0</v>
      </c>
    </row>
    <row r="780" spans="1:8" x14ac:dyDescent="0.25">
      <c r="A780" t="s">
        <v>820</v>
      </c>
      <c r="B780">
        <v>3.0800294705855499E-4</v>
      </c>
      <c r="C780">
        <v>3.7965616419836001</v>
      </c>
      <c r="D780">
        <v>0.8</v>
      </c>
      <c r="E780">
        <v>0.35699999999999998</v>
      </c>
      <c r="F780">
        <v>1</v>
      </c>
      <c r="G780" t="s">
        <v>18</v>
      </c>
      <c r="H780" t="b">
        <v>0</v>
      </c>
    </row>
    <row r="781" spans="1:8" x14ac:dyDescent="0.25">
      <c r="A781" t="s">
        <v>975</v>
      </c>
      <c r="B781">
        <v>3.1039449475023202E-4</v>
      </c>
      <c r="C781">
        <v>1.4253058347326699</v>
      </c>
      <c r="D781">
        <v>0.6</v>
      </c>
      <c r="E781">
        <v>0</v>
      </c>
      <c r="F781">
        <v>1</v>
      </c>
      <c r="G781" t="s">
        <v>18</v>
      </c>
      <c r="H781" t="b">
        <v>0</v>
      </c>
    </row>
    <row r="782" spans="1:8" x14ac:dyDescent="0.25">
      <c r="A782" t="s">
        <v>756</v>
      </c>
      <c r="B782">
        <v>3.1039449475023202E-4</v>
      </c>
      <c r="C782">
        <v>1.5849625007211601</v>
      </c>
      <c r="D782">
        <v>0.6</v>
      </c>
      <c r="E782">
        <v>0</v>
      </c>
      <c r="F782">
        <v>1</v>
      </c>
      <c r="G782" t="s">
        <v>18</v>
      </c>
      <c r="H782" t="b">
        <v>0</v>
      </c>
    </row>
    <row r="783" spans="1:8" x14ac:dyDescent="0.25">
      <c r="A783" t="s">
        <v>1220</v>
      </c>
      <c r="B783">
        <v>3.1039449475023202E-4</v>
      </c>
      <c r="C783">
        <v>1.37851162325373</v>
      </c>
      <c r="D783">
        <v>0.6</v>
      </c>
      <c r="E783">
        <v>0</v>
      </c>
      <c r="F783">
        <v>1</v>
      </c>
      <c r="G783" t="s">
        <v>18</v>
      </c>
      <c r="H783" t="b">
        <v>0</v>
      </c>
    </row>
    <row r="784" spans="1:8" x14ac:dyDescent="0.25">
      <c r="A784" t="s">
        <v>877</v>
      </c>
      <c r="B784">
        <v>3.1066678280800101E-4</v>
      </c>
      <c r="C784">
        <v>1.4405725913859799</v>
      </c>
      <c r="D784">
        <v>0.6</v>
      </c>
      <c r="E784">
        <v>0</v>
      </c>
      <c r="F784">
        <v>1</v>
      </c>
      <c r="G784" t="s">
        <v>18</v>
      </c>
      <c r="H784" t="b">
        <v>0</v>
      </c>
    </row>
    <row r="785" spans="1:8" x14ac:dyDescent="0.25">
      <c r="A785" t="s">
        <v>760</v>
      </c>
      <c r="B785">
        <v>3.1353620349621998E-4</v>
      </c>
      <c r="C785">
        <v>1.48542682717024</v>
      </c>
      <c r="D785">
        <v>0.6</v>
      </c>
      <c r="E785">
        <v>0</v>
      </c>
      <c r="F785">
        <v>1</v>
      </c>
      <c r="G785" t="s">
        <v>18</v>
      </c>
      <c r="H785" t="b">
        <v>0</v>
      </c>
    </row>
    <row r="786" spans="1:8" x14ac:dyDescent="0.25">
      <c r="A786" t="s">
        <v>640</v>
      </c>
      <c r="B786">
        <v>3.1435953060327801E-4</v>
      </c>
      <c r="C786">
        <v>1.57115670119613</v>
      </c>
      <c r="D786">
        <v>0.6</v>
      </c>
      <c r="E786">
        <v>0</v>
      </c>
      <c r="F786">
        <v>1</v>
      </c>
      <c r="G786" t="s">
        <v>18</v>
      </c>
      <c r="H786" t="b">
        <v>0</v>
      </c>
    </row>
    <row r="787" spans="1:8" x14ac:dyDescent="0.25">
      <c r="A787" t="s">
        <v>1777</v>
      </c>
      <c r="B787">
        <v>3.1449566461076999E-4</v>
      </c>
      <c r="C787">
        <v>4.4107556367671696</v>
      </c>
      <c r="D787">
        <v>0.85699999999999998</v>
      </c>
      <c r="E787">
        <v>0.92900000000000005</v>
      </c>
      <c r="F787">
        <v>1</v>
      </c>
      <c r="G787" t="s">
        <v>18</v>
      </c>
      <c r="H787" t="b">
        <v>0</v>
      </c>
    </row>
    <row r="788" spans="1:8" x14ac:dyDescent="0.25">
      <c r="A788" t="s">
        <v>277</v>
      </c>
      <c r="B788">
        <v>3.1477177725018401E-4</v>
      </c>
      <c r="C788">
        <v>1.59863743761823</v>
      </c>
      <c r="D788">
        <v>0.6</v>
      </c>
      <c r="E788">
        <v>0</v>
      </c>
      <c r="F788">
        <v>1</v>
      </c>
      <c r="G788" t="s">
        <v>18</v>
      </c>
      <c r="H788" t="b">
        <v>0</v>
      </c>
    </row>
    <row r="789" spans="1:8" x14ac:dyDescent="0.25">
      <c r="A789" t="s">
        <v>635</v>
      </c>
      <c r="B789">
        <v>3.1628667784021998E-4</v>
      </c>
      <c r="C789">
        <v>1.72869797818261</v>
      </c>
      <c r="D789">
        <v>0.6</v>
      </c>
      <c r="E789">
        <v>0</v>
      </c>
      <c r="F789">
        <v>1</v>
      </c>
      <c r="G789" t="s">
        <v>18</v>
      </c>
      <c r="H789" t="b">
        <v>0</v>
      </c>
    </row>
    <row r="790" spans="1:8" x14ac:dyDescent="0.25">
      <c r="A790" t="s">
        <v>758</v>
      </c>
      <c r="B790">
        <v>3.1628667784021998E-4</v>
      </c>
      <c r="C790">
        <v>1.51457317282976</v>
      </c>
      <c r="D790">
        <v>0.6</v>
      </c>
      <c r="E790">
        <v>0</v>
      </c>
      <c r="F790">
        <v>1</v>
      </c>
      <c r="G790" t="s">
        <v>18</v>
      </c>
      <c r="H790" t="b">
        <v>0</v>
      </c>
    </row>
    <row r="791" spans="1:8" x14ac:dyDescent="0.25">
      <c r="A791" t="s">
        <v>3748</v>
      </c>
      <c r="B791">
        <v>3.1628667784021998E-4</v>
      </c>
      <c r="C791">
        <v>2.5501970825604801</v>
      </c>
      <c r="D791">
        <v>0.6</v>
      </c>
      <c r="E791">
        <v>0</v>
      </c>
      <c r="F791">
        <v>1</v>
      </c>
      <c r="G791" t="s">
        <v>18</v>
      </c>
      <c r="H791" t="b">
        <v>0</v>
      </c>
    </row>
    <row r="792" spans="1:8" x14ac:dyDescent="0.25">
      <c r="A792" t="s">
        <v>1390</v>
      </c>
      <c r="B792">
        <v>3.16562676950813E-4</v>
      </c>
      <c r="C792">
        <v>1.48542682717024</v>
      </c>
      <c r="D792">
        <v>0.6</v>
      </c>
      <c r="E792">
        <v>0</v>
      </c>
      <c r="F792">
        <v>1</v>
      </c>
      <c r="G792" t="s">
        <v>18</v>
      </c>
      <c r="H792" t="b">
        <v>0</v>
      </c>
    </row>
    <row r="793" spans="1:8" x14ac:dyDescent="0.25">
      <c r="A793" t="s">
        <v>3749</v>
      </c>
      <c r="B793">
        <v>3.16949965448866E-4</v>
      </c>
      <c r="C793">
        <v>-1.8667912268106801</v>
      </c>
      <c r="D793">
        <v>0.45700000000000002</v>
      </c>
      <c r="E793">
        <v>0.92900000000000005</v>
      </c>
      <c r="F793">
        <v>1</v>
      </c>
      <c r="G793" t="s">
        <v>8</v>
      </c>
      <c r="H793" t="b">
        <v>0</v>
      </c>
    </row>
    <row r="794" spans="1:8" x14ac:dyDescent="0.25">
      <c r="A794" t="s">
        <v>2889</v>
      </c>
      <c r="B794">
        <v>3.1735424652537899E-4</v>
      </c>
      <c r="C794">
        <v>7.5368300050480599</v>
      </c>
      <c r="D794">
        <v>0.65700000000000003</v>
      </c>
      <c r="E794">
        <v>7.0999999999999994E-2</v>
      </c>
      <c r="F794">
        <v>1</v>
      </c>
      <c r="G794" t="s">
        <v>18</v>
      </c>
      <c r="H794" t="b">
        <v>0</v>
      </c>
    </row>
    <row r="795" spans="1:8" x14ac:dyDescent="0.25">
      <c r="A795" t="s">
        <v>531</v>
      </c>
      <c r="B795">
        <v>3.1772490714539902E-4</v>
      </c>
      <c r="C795">
        <v>1.7403561833669801</v>
      </c>
      <c r="D795">
        <v>0.68600000000000005</v>
      </c>
      <c r="E795">
        <v>7.0999999999999994E-2</v>
      </c>
      <c r="F795">
        <v>1</v>
      </c>
      <c r="G795" t="s">
        <v>18</v>
      </c>
      <c r="H795" t="b">
        <v>0</v>
      </c>
    </row>
    <row r="796" spans="1:8" x14ac:dyDescent="0.25">
      <c r="A796" t="s">
        <v>2069</v>
      </c>
      <c r="B796">
        <v>3.1833051000211202E-4</v>
      </c>
      <c r="C796">
        <v>2.0938865091993302</v>
      </c>
      <c r="D796">
        <v>0.91400000000000003</v>
      </c>
      <c r="E796">
        <v>0.57099999999999995</v>
      </c>
      <c r="F796">
        <v>1</v>
      </c>
      <c r="G796" t="s">
        <v>18</v>
      </c>
      <c r="H796" t="b">
        <v>0</v>
      </c>
    </row>
    <row r="797" spans="1:8" x14ac:dyDescent="0.25">
      <c r="A797" t="s">
        <v>1103</v>
      </c>
      <c r="B797">
        <v>3.1947113975490003E-4</v>
      </c>
      <c r="C797">
        <v>3.4706298252421601</v>
      </c>
      <c r="D797">
        <v>0.6</v>
      </c>
      <c r="E797">
        <v>0</v>
      </c>
      <c r="F797">
        <v>1</v>
      </c>
      <c r="G797" t="s">
        <v>18</v>
      </c>
      <c r="H797" t="b">
        <v>0</v>
      </c>
    </row>
    <row r="798" spans="1:8" x14ac:dyDescent="0.25">
      <c r="A798" t="s">
        <v>656</v>
      </c>
      <c r="B798">
        <v>3.2030564724989702E-4</v>
      </c>
      <c r="C798">
        <v>1.8594016698272</v>
      </c>
      <c r="D798">
        <v>0.6</v>
      </c>
      <c r="E798">
        <v>0</v>
      </c>
      <c r="F798">
        <v>1</v>
      </c>
      <c r="G798" t="s">
        <v>18</v>
      </c>
      <c r="H798" t="b">
        <v>0</v>
      </c>
    </row>
    <row r="799" spans="1:8" x14ac:dyDescent="0.25">
      <c r="A799" t="s">
        <v>1111</v>
      </c>
      <c r="B799">
        <v>3.21141721249675E-4</v>
      </c>
      <c r="C799">
        <v>1.8014543206179201</v>
      </c>
      <c r="D799">
        <v>0.6</v>
      </c>
      <c r="E799">
        <v>0</v>
      </c>
      <c r="F799">
        <v>1</v>
      </c>
      <c r="G799" t="s">
        <v>18</v>
      </c>
      <c r="H799" t="b">
        <v>0</v>
      </c>
    </row>
    <row r="800" spans="1:8" x14ac:dyDescent="0.25">
      <c r="A800" t="s">
        <v>198</v>
      </c>
      <c r="B800">
        <v>3.2136076031909802E-4</v>
      </c>
      <c r="C800">
        <v>1.0763508861301101</v>
      </c>
      <c r="D800">
        <v>1</v>
      </c>
      <c r="E800">
        <v>1</v>
      </c>
      <c r="F800">
        <v>1</v>
      </c>
      <c r="G800" t="s">
        <v>18</v>
      </c>
      <c r="H800" t="b">
        <v>0</v>
      </c>
    </row>
    <row r="801" spans="1:8" x14ac:dyDescent="0.25">
      <c r="A801" t="s">
        <v>659</v>
      </c>
      <c r="B801">
        <v>3.2225892609548298E-4</v>
      </c>
      <c r="C801">
        <v>2.1835999383393898</v>
      </c>
      <c r="D801">
        <v>0.6</v>
      </c>
      <c r="E801">
        <v>0</v>
      </c>
      <c r="F801">
        <v>1</v>
      </c>
      <c r="G801" t="s">
        <v>18</v>
      </c>
      <c r="H801" t="b">
        <v>0</v>
      </c>
    </row>
    <row r="802" spans="1:8" x14ac:dyDescent="0.25">
      <c r="A802" t="s">
        <v>3001</v>
      </c>
      <c r="B802">
        <v>3.2249637969800299E-4</v>
      </c>
      <c r="C802">
        <v>1.66501527390188</v>
      </c>
      <c r="D802">
        <v>1</v>
      </c>
      <c r="E802">
        <v>1</v>
      </c>
      <c r="F802">
        <v>1</v>
      </c>
      <c r="G802" t="s">
        <v>18</v>
      </c>
      <c r="H802" t="b">
        <v>0</v>
      </c>
    </row>
    <row r="803" spans="1:8" x14ac:dyDescent="0.25">
      <c r="A803" t="s">
        <v>3750</v>
      </c>
      <c r="B803">
        <v>3.22610100086737E-4</v>
      </c>
      <c r="C803">
        <v>-1.0512976840771799</v>
      </c>
      <c r="D803">
        <v>0.97099999999999997</v>
      </c>
      <c r="E803">
        <v>1</v>
      </c>
      <c r="F803">
        <v>1</v>
      </c>
      <c r="G803" t="s">
        <v>8</v>
      </c>
      <c r="H803" t="b">
        <v>0</v>
      </c>
    </row>
    <row r="804" spans="1:8" x14ac:dyDescent="0.25">
      <c r="A804" t="s">
        <v>94</v>
      </c>
      <c r="B804">
        <v>3.2272384930039598E-4</v>
      </c>
      <c r="C804">
        <v>-2.3069485389780202</v>
      </c>
      <c r="D804">
        <v>1</v>
      </c>
      <c r="E804">
        <v>1</v>
      </c>
      <c r="F804">
        <v>1</v>
      </c>
      <c r="G804" t="s">
        <v>8</v>
      </c>
      <c r="H804" t="b">
        <v>0</v>
      </c>
    </row>
    <row r="805" spans="1:8" x14ac:dyDescent="0.25">
      <c r="A805" t="s">
        <v>3751</v>
      </c>
      <c r="B805">
        <v>3.2272384930039598E-4</v>
      </c>
      <c r="C805">
        <v>1.3031503373997999</v>
      </c>
      <c r="D805">
        <v>1</v>
      </c>
      <c r="E805">
        <v>1</v>
      </c>
      <c r="F805">
        <v>1</v>
      </c>
      <c r="G805" t="s">
        <v>18</v>
      </c>
      <c r="H805" t="b">
        <v>0</v>
      </c>
    </row>
    <row r="806" spans="1:8" x14ac:dyDescent="0.25">
      <c r="A806" t="s">
        <v>665</v>
      </c>
      <c r="B806">
        <v>3.2309866140932701E-4</v>
      </c>
      <c r="C806">
        <v>2.8707169830550301</v>
      </c>
      <c r="D806">
        <v>0.6</v>
      </c>
      <c r="E806">
        <v>0</v>
      </c>
      <c r="F806">
        <v>1</v>
      </c>
      <c r="G806" t="s">
        <v>18</v>
      </c>
      <c r="H806" t="b">
        <v>0</v>
      </c>
    </row>
    <row r="807" spans="1:8" x14ac:dyDescent="0.25">
      <c r="A807" t="s">
        <v>3752</v>
      </c>
      <c r="B807">
        <v>3.2436121192857902E-4</v>
      </c>
      <c r="C807">
        <v>7.5767812503899998</v>
      </c>
      <c r="D807">
        <v>0.6</v>
      </c>
      <c r="E807">
        <v>0</v>
      </c>
      <c r="F807">
        <v>1</v>
      </c>
      <c r="G807" t="s">
        <v>18</v>
      </c>
      <c r="H807" t="b">
        <v>0</v>
      </c>
    </row>
    <row r="808" spans="1:8" x14ac:dyDescent="0.25">
      <c r="A808" t="s">
        <v>519</v>
      </c>
      <c r="B808">
        <v>3.2580596344573202E-4</v>
      </c>
      <c r="C808">
        <v>-2.13706205622359</v>
      </c>
      <c r="D808">
        <v>0.54300000000000004</v>
      </c>
      <c r="E808">
        <v>1</v>
      </c>
      <c r="F808">
        <v>1</v>
      </c>
      <c r="G808" t="s">
        <v>8</v>
      </c>
      <c r="H808" t="b">
        <v>0</v>
      </c>
    </row>
    <row r="809" spans="1:8" x14ac:dyDescent="0.25">
      <c r="A809" t="s">
        <v>3753</v>
      </c>
      <c r="B809">
        <v>3.26051277836236E-4</v>
      </c>
      <c r="C809">
        <v>1.64769825606912</v>
      </c>
      <c r="D809">
        <v>0.71399999999999997</v>
      </c>
      <c r="E809">
        <v>0.14299999999999999</v>
      </c>
      <c r="F809">
        <v>1</v>
      </c>
      <c r="G809" t="s">
        <v>18</v>
      </c>
      <c r="H809" t="b">
        <v>0</v>
      </c>
    </row>
    <row r="810" spans="1:8" x14ac:dyDescent="0.25">
      <c r="A810" t="s">
        <v>3045</v>
      </c>
      <c r="B810">
        <v>3.3123426947480398E-4</v>
      </c>
      <c r="C810">
        <v>-1.61324509635917</v>
      </c>
      <c r="D810">
        <v>0.314</v>
      </c>
      <c r="E810">
        <v>0.92900000000000005</v>
      </c>
      <c r="F810">
        <v>1</v>
      </c>
      <c r="G810" t="s">
        <v>8</v>
      </c>
      <c r="H810" t="b">
        <v>0</v>
      </c>
    </row>
    <row r="811" spans="1:8" x14ac:dyDescent="0.25">
      <c r="A811" t="s">
        <v>527</v>
      </c>
      <c r="B811">
        <v>3.3282055869680502E-4</v>
      </c>
      <c r="C811">
        <v>2.2496138900714699</v>
      </c>
      <c r="D811">
        <v>0.71399999999999997</v>
      </c>
      <c r="E811">
        <v>0.14299999999999999</v>
      </c>
      <c r="F811">
        <v>1</v>
      </c>
      <c r="G811" t="s">
        <v>18</v>
      </c>
      <c r="H811" t="b">
        <v>0</v>
      </c>
    </row>
    <row r="812" spans="1:8" x14ac:dyDescent="0.25">
      <c r="A812" t="s">
        <v>779</v>
      </c>
      <c r="B812">
        <v>3.3333550777165099E-4</v>
      </c>
      <c r="C812">
        <v>2.0426443374084902</v>
      </c>
      <c r="D812">
        <v>0.71399999999999997</v>
      </c>
      <c r="E812">
        <v>0.14299999999999999</v>
      </c>
      <c r="F812">
        <v>1</v>
      </c>
      <c r="G812" t="s">
        <v>18</v>
      </c>
      <c r="H812" t="b">
        <v>0</v>
      </c>
    </row>
    <row r="813" spans="1:8" x14ac:dyDescent="0.25">
      <c r="A813" t="s">
        <v>183</v>
      </c>
      <c r="B813">
        <v>3.3648593313711698E-4</v>
      </c>
      <c r="C813">
        <v>1.68061113560963</v>
      </c>
      <c r="D813">
        <v>1</v>
      </c>
      <c r="E813">
        <v>0.92900000000000005</v>
      </c>
      <c r="F813">
        <v>1</v>
      </c>
      <c r="G813" t="s">
        <v>18</v>
      </c>
      <c r="H813" t="b">
        <v>0</v>
      </c>
    </row>
    <row r="814" spans="1:8" x14ac:dyDescent="0.25">
      <c r="A814" t="s">
        <v>1321</v>
      </c>
      <c r="B814">
        <v>3.4303358469119202E-4</v>
      </c>
      <c r="C814">
        <v>1.4225126198409901</v>
      </c>
      <c r="D814">
        <v>1</v>
      </c>
      <c r="E814">
        <v>0.92900000000000005</v>
      </c>
      <c r="F814">
        <v>1</v>
      </c>
      <c r="G814" t="s">
        <v>18</v>
      </c>
      <c r="H814" t="b">
        <v>0</v>
      </c>
    </row>
    <row r="815" spans="1:8" x14ac:dyDescent="0.25">
      <c r="A815" t="s">
        <v>1352</v>
      </c>
      <c r="B815">
        <v>3.4312488503337302E-4</v>
      </c>
      <c r="C815">
        <v>2.5989693587150402</v>
      </c>
      <c r="D815">
        <v>0.91400000000000003</v>
      </c>
      <c r="E815">
        <v>0.57099999999999995</v>
      </c>
      <c r="F815">
        <v>1</v>
      </c>
      <c r="G815" t="s">
        <v>18</v>
      </c>
      <c r="H815" t="b">
        <v>0</v>
      </c>
    </row>
    <row r="816" spans="1:8" x14ac:dyDescent="0.25">
      <c r="A816" t="s">
        <v>3754</v>
      </c>
      <c r="B816">
        <v>3.4547875303563599E-4</v>
      </c>
      <c r="C816">
        <v>9.0890050060587395</v>
      </c>
      <c r="D816">
        <v>0.8</v>
      </c>
      <c r="E816">
        <v>0.57099999999999995</v>
      </c>
      <c r="F816">
        <v>1</v>
      </c>
      <c r="G816" t="s">
        <v>18</v>
      </c>
      <c r="H816" t="b">
        <v>0</v>
      </c>
    </row>
    <row r="817" spans="1:8" x14ac:dyDescent="0.25">
      <c r="A817" t="s">
        <v>1512</v>
      </c>
      <c r="B817">
        <v>3.4755237341809901E-4</v>
      </c>
      <c r="C817">
        <v>1.5431423250265299</v>
      </c>
      <c r="D817">
        <v>0.82899999999999996</v>
      </c>
      <c r="E817">
        <v>0.214</v>
      </c>
      <c r="F817">
        <v>1</v>
      </c>
      <c r="G817" t="s">
        <v>18</v>
      </c>
      <c r="H817" t="b">
        <v>0</v>
      </c>
    </row>
    <row r="818" spans="1:8" x14ac:dyDescent="0.25">
      <c r="A818" t="s">
        <v>932</v>
      </c>
      <c r="B818">
        <v>3.4860102232470202E-4</v>
      </c>
      <c r="C818">
        <v>-1.86003258224737</v>
      </c>
      <c r="D818">
        <v>0.85699999999999998</v>
      </c>
      <c r="E818">
        <v>1</v>
      </c>
      <c r="F818">
        <v>1</v>
      </c>
      <c r="G818" t="s">
        <v>8</v>
      </c>
      <c r="H818" t="b">
        <v>0</v>
      </c>
    </row>
    <row r="819" spans="1:8" x14ac:dyDescent="0.25">
      <c r="A819" t="s">
        <v>3755</v>
      </c>
      <c r="B819">
        <v>3.49471891136115E-4</v>
      </c>
      <c r="C819">
        <v>-1.6022733111579399</v>
      </c>
      <c r="D819">
        <v>0.48599999999999999</v>
      </c>
      <c r="E819">
        <v>1</v>
      </c>
      <c r="F819">
        <v>1</v>
      </c>
      <c r="G819" t="s">
        <v>8</v>
      </c>
      <c r="H819" t="b">
        <v>0</v>
      </c>
    </row>
    <row r="820" spans="1:8" x14ac:dyDescent="0.25">
      <c r="A820" t="s">
        <v>3756</v>
      </c>
      <c r="B820">
        <v>3.5446683694417499E-4</v>
      </c>
      <c r="C820">
        <v>-3.96094031243077</v>
      </c>
      <c r="D820">
        <v>5.7000000000000002E-2</v>
      </c>
      <c r="E820">
        <v>0.5</v>
      </c>
      <c r="F820">
        <v>1</v>
      </c>
      <c r="G820" t="s">
        <v>8</v>
      </c>
      <c r="H820" t="b">
        <v>0</v>
      </c>
    </row>
    <row r="821" spans="1:8" x14ac:dyDescent="0.25">
      <c r="A821" t="s">
        <v>2492</v>
      </c>
      <c r="B821">
        <v>3.5490612570308801E-4</v>
      </c>
      <c r="C821">
        <v>-2.0263415738783399</v>
      </c>
      <c r="D821">
        <v>0.34300000000000003</v>
      </c>
      <c r="E821">
        <v>0.92900000000000005</v>
      </c>
      <c r="F821">
        <v>1</v>
      </c>
      <c r="G821" t="s">
        <v>8</v>
      </c>
      <c r="H821" t="b">
        <v>0</v>
      </c>
    </row>
    <row r="822" spans="1:8" x14ac:dyDescent="0.25">
      <c r="A822" t="s">
        <v>3757</v>
      </c>
      <c r="B822">
        <v>3.5703358066383899E-4</v>
      </c>
      <c r="C822">
        <v>-1.3377376471857401</v>
      </c>
      <c r="D822">
        <v>0.45700000000000002</v>
      </c>
      <c r="E822">
        <v>1</v>
      </c>
      <c r="F822">
        <v>1</v>
      </c>
      <c r="G822" t="s">
        <v>8</v>
      </c>
      <c r="H822" t="b">
        <v>0</v>
      </c>
    </row>
    <row r="823" spans="1:8" x14ac:dyDescent="0.25">
      <c r="A823" t="s">
        <v>3758</v>
      </c>
      <c r="B823">
        <v>3.5713098428341502E-4</v>
      </c>
      <c r="C823">
        <v>1.06586913085402</v>
      </c>
      <c r="D823">
        <v>1</v>
      </c>
      <c r="E823">
        <v>1</v>
      </c>
      <c r="F823">
        <v>1</v>
      </c>
      <c r="G823" t="s">
        <v>18</v>
      </c>
      <c r="H823" t="b">
        <v>0</v>
      </c>
    </row>
    <row r="824" spans="1:8" x14ac:dyDescent="0.25">
      <c r="A824" t="s">
        <v>113</v>
      </c>
      <c r="B824">
        <v>3.58901171578066E-4</v>
      </c>
      <c r="C824">
        <v>1.26672888939154</v>
      </c>
      <c r="D824">
        <v>1</v>
      </c>
      <c r="E824">
        <v>0.92900000000000005</v>
      </c>
      <c r="F824">
        <v>1</v>
      </c>
      <c r="G824" t="s">
        <v>18</v>
      </c>
      <c r="H824" t="b">
        <v>0</v>
      </c>
    </row>
    <row r="825" spans="1:8" x14ac:dyDescent="0.25">
      <c r="A825" t="s">
        <v>897</v>
      </c>
      <c r="B825">
        <v>3.5968308878048201E-4</v>
      </c>
      <c r="C825">
        <v>2.2630344058337899</v>
      </c>
      <c r="D825">
        <v>0.68600000000000005</v>
      </c>
      <c r="E825">
        <v>0.14299999999999999</v>
      </c>
      <c r="F825">
        <v>1</v>
      </c>
      <c r="G825" t="s">
        <v>18</v>
      </c>
      <c r="H825" t="b">
        <v>0</v>
      </c>
    </row>
    <row r="826" spans="1:8" x14ac:dyDescent="0.25">
      <c r="A826" t="s">
        <v>687</v>
      </c>
      <c r="B826">
        <v>3.6314883956508497E-4</v>
      </c>
      <c r="C826">
        <v>1.17746410431564</v>
      </c>
      <c r="D826">
        <v>1</v>
      </c>
      <c r="E826">
        <v>1</v>
      </c>
      <c r="F826">
        <v>1</v>
      </c>
      <c r="G826" t="s">
        <v>18</v>
      </c>
      <c r="H826" t="b">
        <v>0</v>
      </c>
    </row>
    <row r="827" spans="1:8" x14ac:dyDescent="0.25">
      <c r="A827" t="s">
        <v>3759</v>
      </c>
      <c r="B827">
        <v>3.66184774895113E-4</v>
      </c>
      <c r="C827">
        <v>-1.24492026439152</v>
      </c>
      <c r="D827">
        <v>1</v>
      </c>
      <c r="E827">
        <v>1</v>
      </c>
      <c r="F827">
        <v>1</v>
      </c>
      <c r="G827" t="s">
        <v>8</v>
      </c>
      <c r="H827" t="b">
        <v>0</v>
      </c>
    </row>
    <row r="828" spans="1:8" x14ac:dyDescent="0.25">
      <c r="A828" t="s">
        <v>3760</v>
      </c>
      <c r="B828">
        <v>3.6631166417550498E-4</v>
      </c>
      <c r="C828">
        <v>-1.1127093338355301</v>
      </c>
      <c r="D828">
        <v>1</v>
      </c>
      <c r="E828">
        <v>1</v>
      </c>
      <c r="F828">
        <v>1</v>
      </c>
      <c r="G828" t="s">
        <v>8</v>
      </c>
      <c r="H828" t="b">
        <v>0</v>
      </c>
    </row>
    <row r="829" spans="1:8" x14ac:dyDescent="0.25">
      <c r="A829" t="s">
        <v>818</v>
      </c>
      <c r="B829">
        <v>3.6638112232119201E-4</v>
      </c>
      <c r="C829">
        <v>2.76043387467011</v>
      </c>
      <c r="D829">
        <v>0.88600000000000001</v>
      </c>
      <c r="E829">
        <v>0.71399999999999997</v>
      </c>
      <c r="F829">
        <v>1</v>
      </c>
      <c r="G829" t="s">
        <v>18</v>
      </c>
      <c r="H829" t="b">
        <v>0</v>
      </c>
    </row>
    <row r="830" spans="1:8" x14ac:dyDescent="0.25">
      <c r="A830" t="s">
        <v>708</v>
      </c>
      <c r="B830">
        <v>3.7147947853867301E-4</v>
      </c>
      <c r="C830">
        <v>1.8406921059317201</v>
      </c>
      <c r="D830">
        <v>0.77100000000000002</v>
      </c>
      <c r="E830">
        <v>0.28599999999999998</v>
      </c>
      <c r="F830">
        <v>1</v>
      </c>
      <c r="G830" t="s">
        <v>18</v>
      </c>
      <c r="H830" t="b">
        <v>0</v>
      </c>
    </row>
    <row r="831" spans="1:8" x14ac:dyDescent="0.25">
      <c r="A831" t="s">
        <v>1437</v>
      </c>
      <c r="B831">
        <v>3.7731245135873899E-4</v>
      </c>
      <c r="C831">
        <v>2.7617580556174901</v>
      </c>
      <c r="D831">
        <v>0.88600000000000001</v>
      </c>
      <c r="E831">
        <v>0.64300000000000002</v>
      </c>
      <c r="F831">
        <v>1</v>
      </c>
      <c r="G831" t="s">
        <v>18</v>
      </c>
      <c r="H831" t="b">
        <v>0</v>
      </c>
    </row>
    <row r="832" spans="1:8" x14ac:dyDescent="0.25">
      <c r="A832" t="s">
        <v>1877</v>
      </c>
      <c r="B832">
        <v>3.7844641670882202E-4</v>
      </c>
      <c r="C832">
        <v>1.2085866218114201</v>
      </c>
      <c r="D832">
        <v>0.71399999999999997</v>
      </c>
      <c r="E832">
        <v>7.0999999999999994E-2</v>
      </c>
      <c r="F832">
        <v>1</v>
      </c>
      <c r="G832" t="s">
        <v>18</v>
      </c>
      <c r="H832" t="b">
        <v>0</v>
      </c>
    </row>
    <row r="833" spans="1:8" x14ac:dyDescent="0.25">
      <c r="A833" t="s">
        <v>3761</v>
      </c>
      <c r="B833">
        <v>3.81410916765786E-4</v>
      </c>
      <c r="C833">
        <v>2.1851944640583398</v>
      </c>
      <c r="D833">
        <v>0.94299999999999995</v>
      </c>
      <c r="E833">
        <v>1</v>
      </c>
      <c r="F833">
        <v>1</v>
      </c>
      <c r="G833" t="s">
        <v>18</v>
      </c>
      <c r="H833" t="b">
        <v>0</v>
      </c>
    </row>
    <row r="834" spans="1:8" x14ac:dyDescent="0.25">
      <c r="A834" t="s">
        <v>3762</v>
      </c>
      <c r="B834">
        <v>3.8193689281162702E-4</v>
      </c>
      <c r="C834">
        <v>-1.32491674382169</v>
      </c>
      <c r="D834">
        <v>0.94299999999999995</v>
      </c>
      <c r="E834">
        <v>1</v>
      </c>
      <c r="F834">
        <v>1</v>
      </c>
      <c r="G834" t="s">
        <v>8</v>
      </c>
      <c r="H834" t="b">
        <v>0</v>
      </c>
    </row>
    <row r="835" spans="1:8" x14ac:dyDescent="0.25">
      <c r="A835" t="s">
        <v>3763</v>
      </c>
      <c r="B835">
        <v>3.8220007452199602E-4</v>
      </c>
      <c r="C835">
        <v>1.1231465962493199</v>
      </c>
      <c r="D835">
        <v>1</v>
      </c>
      <c r="E835">
        <v>1</v>
      </c>
      <c r="F835">
        <v>1</v>
      </c>
      <c r="G835" t="s">
        <v>18</v>
      </c>
      <c r="H835" t="b">
        <v>0</v>
      </c>
    </row>
    <row r="836" spans="1:8" x14ac:dyDescent="0.25">
      <c r="A836" t="s">
        <v>3764</v>
      </c>
      <c r="B836">
        <v>3.8496452804063803E-4</v>
      </c>
      <c r="C836">
        <v>-1.8022539919985701</v>
      </c>
      <c r="D836">
        <v>0.6</v>
      </c>
      <c r="E836">
        <v>1</v>
      </c>
      <c r="F836">
        <v>1</v>
      </c>
      <c r="G836" t="s">
        <v>8</v>
      </c>
      <c r="H836" t="b">
        <v>0</v>
      </c>
    </row>
    <row r="837" spans="1:8" x14ac:dyDescent="0.25">
      <c r="A837" t="s">
        <v>1294</v>
      </c>
      <c r="B837">
        <v>3.8577910346763598E-4</v>
      </c>
      <c r="C837">
        <v>-1.6773777534488199</v>
      </c>
      <c r="D837">
        <v>0.6</v>
      </c>
      <c r="E837">
        <v>1</v>
      </c>
      <c r="F837">
        <v>1</v>
      </c>
      <c r="G837" t="s">
        <v>8</v>
      </c>
      <c r="H837" t="b">
        <v>0</v>
      </c>
    </row>
    <row r="838" spans="1:8" x14ac:dyDescent="0.25">
      <c r="A838" t="s">
        <v>1383</v>
      </c>
      <c r="B838">
        <v>3.8588120023445898E-4</v>
      </c>
      <c r="C838">
        <v>2.3833286395515101</v>
      </c>
      <c r="D838">
        <v>0.74299999999999999</v>
      </c>
      <c r="E838">
        <v>0.28599999999999998</v>
      </c>
      <c r="F838">
        <v>1</v>
      </c>
      <c r="G838" t="s">
        <v>18</v>
      </c>
      <c r="H838" t="b">
        <v>0</v>
      </c>
    </row>
    <row r="839" spans="1:8" x14ac:dyDescent="0.25">
      <c r="A839" t="s">
        <v>3765</v>
      </c>
      <c r="B839">
        <v>3.91573577702201E-4</v>
      </c>
      <c r="C839">
        <v>-3.8960647599081102</v>
      </c>
      <c r="D839">
        <v>2.9000000000000001E-2</v>
      </c>
      <c r="E839">
        <v>0.42899999999999999</v>
      </c>
      <c r="F839">
        <v>1</v>
      </c>
      <c r="G839" t="s">
        <v>8</v>
      </c>
      <c r="H839" t="b">
        <v>0</v>
      </c>
    </row>
    <row r="840" spans="1:8" x14ac:dyDescent="0.25">
      <c r="A840" t="s">
        <v>814</v>
      </c>
      <c r="B840">
        <v>3.9316834786298701E-4</v>
      </c>
      <c r="C840">
        <v>2.2292460923775099</v>
      </c>
      <c r="D840">
        <v>0.68600000000000005</v>
      </c>
      <c r="E840">
        <v>0.14299999999999999</v>
      </c>
      <c r="F840">
        <v>1</v>
      </c>
      <c r="G840" t="s">
        <v>18</v>
      </c>
      <c r="H840" t="b">
        <v>0</v>
      </c>
    </row>
    <row r="841" spans="1:8" x14ac:dyDescent="0.25">
      <c r="A841" t="s">
        <v>3766</v>
      </c>
      <c r="B841">
        <v>3.9357887832047598E-4</v>
      </c>
      <c r="C841">
        <v>-2.2722907334774902</v>
      </c>
      <c r="D841">
        <v>0.8</v>
      </c>
      <c r="E841">
        <v>1</v>
      </c>
      <c r="F841">
        <v>1</v>
      </c>
      <c r="G841" t="s">
        <v>8</v>
      </c>
      <c r="H841" t="b">
        <v>0</v>
      </c>
    </row>
    <row r="842" spans="1:8" x14ac:dyDescent="0.25">
      <c r="A842" t="s">
        <v>1250</v>
      </c>
      <c r="B842">
        <v>3.97401166886208E-4</v>
      </c>
      <c r="C842">
        <v>1.9827220085681601</v>
      </c>
      <c r="D842">
        <v>0.91400000000000003</v>
      </c>
      <c r="E842">
        <v>0.71399999999999997</v>
      </c>
      <c r="F842">
        <v>1</v>
      </c>
      <c r="G842" t="s">
        <v>18</v>
      </c>
      <c r="H842" t="b">
        <v>0</v>
      </c>
    </row>
    <row r="843" spans="1:8" x14ac:dyDescent="0.25">
      <c r="A843" t="s">
        <v>3767</v>
      </c>
      <c r="B843">
        <v>3.97775225295806E-4</v>
      </c>
      <c r="C843">
        <v>2.6178445047228398</v>
      </c>
      <c r="D843">
        <v>0.94299999999999995</v>
      </c>
      <c r="E843">
        <v>1</v>
      </c>
      <c r="F843">
        <v>1</v>
      </c>
      <c r="G843" t="s">
        <v>18</v>
      </c>
      <c r="H843" t="b">
        <v>0</v>
      </c>
    </row>
    <row r="844" spans="1:8" x14ac:dyDescent="0.25">
      <c r="A844" t="s">
        <v>1035</v>
      </c>
      <c r="B844">
        <v>3.9845696896602801E-4</v>
      </c>
      <c r="C844">
        <v>1.56230946551112</v>
      </c>
      <c r="D844">
        <v>1</v>
      </c>
      <c r="E844">
        <v>0.92900000000000005</v>
      </c>
      <c r="F844">
        <v>1</v>
      </c>
      <c r="G844" t="s">
        <v>18</v>
      </c>
      <c r="H844" t="b">
        <v>0</v>
      </c>
    </row>
    <row r="845" spans="1:8" x14ac:dyDescent="0.25">
      <c r="A845" t="s">
        <v>1084</v>
      </c>
      <c r="B845">
        <v>4.0480783233826101E-4</v>
      </c>
      <c r="C845">
        <v>1.43295940727611</v>
      </c>
      <c r="D845">
        <v>0.65700000000000003</v>
      </c>
      <c r="E845">
        <v>7.0999999999999994E-2</v>
      </c>
      <c r="F845">
        <v>1</v>
      </c>
      <c r="G845" t="s">
        <v>18</v>
      </c>
      <c r="H845" t="b">
        <v>0</v>
      </c>
    </row>
    <row r="846" spans="1:8" x14ac:dyDescent="0.25">
      <c r="A846" t="s">
        <v>225</v>
      </c>
      <c r="B846">
        <v>4.0688988417016798E-4</v>
      </c>
      <c r="C846">
        <v>1.50182126542091</v>
      </c>
      <c r="D846">
        <v>0.85699999999999998</v>
      </c>
      <c r="E846">
        <v>0.35699999999999998</v>
      </c>
      <c r="F846">
        <v>1</v>
      </c>
      <c r="G846" t="s">
        <v>18</v>
      </c>
      <c r="H846" t="b">
        <v>0</v>
      </c>
    </row>
    <row r="847" spans="1:8" x14ac:dyDescent="0.25">
      <c r="A847" t="s">
        <v>494</v>
      </c>
      <c r="B847">
        <v>4.07633619959907E-4</v>
      </c>
      <c r="C847">
        <v>2.7369655941662101</v>
      </c>
      <c r="D847">
        <v>1</v>
      </c>
      <c r="E847">
        <v>1</v>
      </c>
      <c r="F847">
        <v>1</v>
      </c>
      <c r="G847" t="s">
        <v>18</v>
      </c>
      <c r="H847" t="b">
        <v>0</v>
      </c>
    </row>
    <row r="848" spans="1:8" x14ac:dyDescent="0.25">
      <c r="A848" t="s">
        <v>3405</v>
      </c>
      <c r="B848">
        <v>4.0901846466181101E-4</v>
      </c>
      <c r="C848">
        <v>-3.8394226896554402</v>
      </c>
      <c r="D848">
        <v>0.114</v>
      </c>
      <c r="E848">
        <v>0.57099999999999995</v>
      </c>
      <c r="F848">
        <v>1</v>
      </c>
      <c r="G848" t="s">
        <v>8</v>
      </c>
      <c r="H848" t="b">
        <v>0</v>
      </c>
    </row>
    <row r="849" spans="1:8" x14ac:dyDescent="0.25">
      <c r="A849" t="s">
        <v>539</v>
      </c>
      <c r="B849">
        <v>4.1031748232215801E-4</v>
      </c>
      <c r="C849">
        <v>1.7865963618908101</v>
      </c>
      <c r="D849">
        <v>0.65700000000000003</v>
      </c>
      <c r="E849">
        <v>7.0999999999999994E-2</v>
      </c>
      <c r="F849">
        <v>1</v>
      </c>
      <c r="G849" t="s">
        <v>18</v>
      </c>
      <c r="H849" t="b">
        <v>0</v>
      </c>
    </row>
    <row r="850" spans="1:8" x14ac:dyDescent="0.25">
      <c r="A850" t="s">
        <v>1922</v>
      </c>
      <c r="B850">
        <v>4.1036368832737097E-4</v>
      </c>
      <c r="C850">
        <v>1.5504240820166799</v>
      </c>
      <c r="D850">
        <v>0.88600000000000001</v>
      </c>
      <c r="E850">
        <v>0.35699999999999998</v>
      </c>
      <c r="F850">
        <v>1</v>
      </c>
      <c r="G850" t="s">
        <v>18</v>
      </c>
      <c r="H850" t="b">
        <v>0</v>
      </c>
    </row>
    <row r="851" spans="1:8" x14ac:dyDescent="0.25">
      <c r="A851" t="s">
        <v>2558</v>
      </c>
      <c r="B851">
        <v>4.1310099227487101E-4</v>
      </c>
      <c r="C851">
        <v>-1.7165408007691201</v>
      </c>
      <c r="D851">
        <v>0.91400000000000003</v>
      </c>
      <c r="E851">
        <v>1</v>
      </c>
      <c r="F851">
        <v>1</v>
      </c>
      <c r="G851" t="s">
        <v>8</v>
      </c>
      <c r="H851" t="b">
        <v>0</v>
      </c>
    </row>
    <row r="852" spans="1:8" x14ac:dyDescent="0.25">
      <c r="A852" t="s">
        <v>240</v>
      </c>
      <c r="B852">
        <v>4.1550040643217201E-4</v>
      </c>
      <c r="C852">
        <v>1.4699200806397601</v>
      </c>
      <c r="D852">
        <v>1</v>
      </c>
      <c r="E852">
        <v>1</v>
      </c>
      <c r="F852">
        <v>1</v>
      </c>
      <c r="G852" t="s">
        <v>18</v>
      </c>
      <c r="H852" t="b">
        <v>0</v>
      </c>
    </row>
    <row r="853" spans="1:8" x14ac:dyDescent="0.25">
      <c r="A853" t="s">
        <v>3768</v>
      </c>
      <c r="B853">
        <v>4.1564185547471999E-4</v>
      </c>
      <c r="C853">
        <v>1.1810102661031501</v>
      </c>
      <c r="D853">
        <v>1</v>
      </c>
      <c r="E853">
        <v>1</v>
      </c>
      <c r="F853">
        <v>1</v>
      </c>
      <c r="G853" t="s">
        <v>18</v>
      </c>
      <c r="H853" t="b">
        <v>0</v>
      </c>
    </row>
    <row r="854" spans="1:8" x14ac:dyDescent="0.25">
      <c r="A854" t="s">
        <v>3769</v>
      </c>
      <c r="B854">
        <v>4.1564185547471999E-4</v>
      </c>
      <c r="C854">
        <v>1.5143296464377201</v>
      </c>
      <c r="D854">
        <v>1</v>
      </c>
      <c r="E854">
        <v>0.92900000000000005</v>
      </c>
      <c r="F854">
        <v>1</v>
      </c>
      <c r="G854" t="s">
        <v>18</v>
      </c>
      <c r="H854" t="b">
        <v>0</v>
      </c>
    </row>
    <row r="855" spans="1:8" x14ac:dyDescent="0.25">
      <c r="A855" t="s">
        <v>3770</v>
      </c>
      <c r="B855">
        <v>4.1564185547471999E-4</v>
      </c>
      <c r="C855">
        <v>1.27642354751619</v>
      </c>
      <c r="D855">
        <v>1</v>
      </c>
      <c r="E855">
        <v>1</v>
      </c>
      <c r="F855">
        <v>1</v>
      </c>
      <c r="G855" t="s">
        <v>18</v>
      </c>
      <c r="H855" t="b">
        <v>0</v>
      </c>
    </row>
    <row r="856" spans="1:8" x14ac:dyDescent="0.25">
      <c r="A856" t="s">
        <v>1165</v>
      </c>
      <c r="B856">
        <v>4.1745153586343999E-4</v>
      </c>
      <c r="C856">
        <v>-1.61805192371964</v>
      </c>
      <c r="D856">
        <v>0.6</v>
      </c>
      <c r="E856">
        <v>1</v>
      </c>
      <c r="F856">
        <v>1</v>
      </c>
      <c r="G856" t="s">
        <v>8</v>
      </c>
      <c r="H856" t="b">
        <v>0</v>
      </c>
    </row>
    <row r="857" spans="1:8" x14ac:dyDescent="0.25">
      <c r="A857" t="s">
        <v>857</v>
      </c>
      <c r="B857">
        <v>4.1793810251818602E-4</v>
      </c>
      <c r="C857">
        <v>-1.4255507259615201</v>
      </c>
      <c r="D857">
        <v>1</v>
      </c>
      <c r="E857">
        <v>1</v>
      </c>
      <c r="F857">
        <v>1</v>
      </c>
      <c r="G857" t="s">
        <v>8</v>
      </c>
      <c r="H857" t="b">
        <v>0</v>
      </c>
    </row>
    <row r="858" spans="1:8" x14ac:dyDescent="0.25">
      <c r="A858" t="s">
        <v>3771</v>
      </c>
      <c r="B858">
        <v>4.1847112228158201E-4</v>
      </c>
      <c r="C858">
        <v>-1.3041191578028799</v>
      </c>
      <c r="D858">
        <v>0.6</v>
      </c>
      <c r="E858">
        <v>1</v>
      </c>
      <c r="F858">
        <v>1</v>
      </c>
      <c r="G858" t="s">
        <v>8</v>
      </c>
      <c r="H858" t="b">
        <v>0</v>
      </c>
    </row>
    <row r="859" spans="1:8" x14ac:dyDescent="0.25">
      <c r="A859" t="s">
        <v>1014</v>
      </c>
      <c r="B859">
        <v>4.2053250414489601E-4</v>
      </c>
      <c r="C859">
        <v>1.1154772174199401</v>
      </c>
      <c r="D859">
        <v>0.94299999999999995</v>
      </c>
      <c r="E859">
        <v>0.64300000000000002</v>
      </c>
      <c r="F859">
        <v>1</v>
      </c>
      <c r="G859" t="s">
        <v>18</v>
      </c>
      <c r="H859" t="b">
        <v>0</v>
      </c>
    </row>
    <row r="860" spans="1:8" x14ac:dyDescent="0.25">
      <c r="A860" t="s">
        <v>1686</v>
      </c>
      <c r="B860">
        <v>4.2229915400967101E-4</v>
      </c>
      <c r="C860">
        <v>4.6328969777848599</v>
      </c>
      <c r="D860">
        <v>0.91400000000000003</v>
      </c>
      <c r="E860">
        <v>1</v>
      </c>
      <c r="F860">
        <v>1</v>
      </c>
      <c r="G860" t="s">
        <v>18</v>
      </c>
      <c r="H860" t="b">
        <v>0</v>
      </c>
    </row>
    <row r="861" spans="1:8" x14ac:dyDescent="0.25">
      <c r="A861" t="s">
        <v>3772</v>
      </c>
      <c r="B861">
        <v>4.2593675482621197E-4</v>
      </c>
      <c r="C861">
        <v>-1.52748156463383</v>
      </c>
      <c r="D861">
        <v>0.82899999999999996</v>
      </c>
      <c r="E861">
        <v>1</v>
      </c>
      <c r="F861">
        <v>1</v>
      </c>
      <c r="G861" t="s">
        <v>8</v>
      </c>
      <c r="H861" t="b">
        <v>0</v>
      </c>
    </row>
    <row r="862" spans="1:8" x14ac:dyDescent="0.25">
      <c r="A862" t="s">
        <v>3773</v>
      </c>
      <c r="B862">
        <v>4.2931939115028702E-4</v>
      </c>
      <c r="C862">
        <v>-1.26593539807649</v>
      </c>
      <c r="D862">
        <v>0.6</v>
      </c>
      <c r="E862">
        <v>1</v>
      </c>
      <c r="F862">
        <v>1</v>
      </c>
      <c r="G862" t="s">
        <v>8</v>
      </c>
      <c r="H862" t="b">
        <v>0</v>
      </c>
    </row>
    <row r="863" spans="1:8" x14ac:dyDescent="0.25">
      <c r="A863" t="s">
        <v>1153</v>
      </c>
      <c r="B863">
        <v>4.3062586827933902E-4</v>
      </c>
      <c r="C863">
        <v>3.2750070474998698</v>
      </c>
      <c r="D863">
        <v>0.71399999999999997</v>
      </c>
      <c r="E863">
        <v>0.28599999999999998</v>
      </c>
      <c r="F863">
        <v>1</v>
      </c>
      <c r="G863" t="s">
        <v>18</v>
      </c>
      <c r="H863" t="b">
        <v>0</v>
      </c>
    </row>
    <row r="864" spans="1:8" x14ac:dyDescent="0.25">
      <c r="A864" t="s">
        <v>3774</v>
      </c>
      <c r="B864">
        <v>4.3078623382254098E-4</v>
      </c>
      <c r="C864">
        <v>2.2049314512702298</v>
      </c>
      <c r="D864">
        <v>0.71399999999999997</v>
      </c>
      <c r="E864">
        <v>0.214</v>
      </c>
      <c r="F864">
        <v>1</v>
      </c>
      <c r="G864" t="s">
        <v>18</v>
      </c>
      <c r="H864" t="b">
        <v>0</v>
      </c>
    </row>
    <row r="865" spans="1:8" x14ac:dyDescent="0.25">
      <c r="A865" t="s">
        <v>535</v>
      </c>
      <c r="B865">
        <v>4.30891146442179E-4</v>
      </c>
      <c r="C865">
        <v>1.85864415075446</v>
      </c>
      <c r="D865">
        <v>0.629</v>
      </c>
      <c r="E865">
        <v>7.0999999999999994E-2</v>
      </c>
      <c r="F865">
        <v>1</v>
      </c>
      <c r="G865" t="s">
        <v>18</v>
      </c>
      <c r="H865" t="b">
        <v>0</v>
      </c>
    </row>
    <row r="866" spans="1:8" x14ac:dyDescent="0.25">
      <c r="A866" t="s">
        <v>189</v>
      </c>
      <c r="B866">
        <v>4.3292966091318798E-4</v>
      </c>
      <c r="C866">
        <v>1.4916565294270301</v>
      </c>
      <c r="D866">
        <v>1</v>
      </c>
      <c r="E866">
        <v>0.85699999999999998</v>
      </c>
      <c r="F866">
        <v>1</v>
      </c>
      <c r="G866" t="s">
        <v>18</v>
      </c>
      <c r="H866" t="b">
        <v>0</v>
      </c>
    </row>
    <row r="867" spans="1:8" x14ac:dyDescent="0.25">
      <c r="A867" t="s">
        <v>441</v>
      </c>
      <c r="B867">
        <v>4.35033678282302E-4</v>
      </c>
      <c r="C867">
        <v>2.05658352836637</v>
      </c>
      <c r="D867">
        <v>0.629</v>
      </c>
      <c r="E867">
        <v>7.0999999999999994E-2</v>
      </c>
      <c r="F867">
        <v>1</v>
      </c>
      <c r="G867" t="s">
        <v>18</v>
      </c>
      <c r="H867" t="b">
        <v>0</v>
      </c>
    </row>
    <row r="868" spans="1:8" x14ac:dyDescent="0.25">
      <c r="A868" t="s">
        <v>3775</v>
      </c>
      <c r="B868">
        <v>4.3745161259768303E-4</v>
      </c>
      <c r="C868">
        <v>-2.6063478860365401</v>
      </c>
      <c r="D868">
        <v>0.34300000000000003</v>
      </c>
      <c r="E868">
        <v>0.92900000000000005</v>
      </c>
      <c r="F868">
        <v>1</v>
      </c>
      <c r="G868" t="s">
        <v>8</v>
      </c>
      <c r="H868" t="b">
        <v>0</v>
      </c>
    </row>
    <row r="869" spans="1:8" x14ac:dyDescent="0.25">
      <c r="A869" t="s">
        <v>961</v>
      </c>
      <c r="B869">
        <v>4.3917447922614902E-4</v>
      </c>
      <c r="C869">
        <v>1.2779847472997701</v>
      </c>
      <c r="D869">
        <v>0.68600000000000005</v>
      </c>
      <c r="E869">
        <v>7.0999999999999994E-2</v>
      </c>
      <c r="F869">
        <v>1</v>
      </c>
      <c r="G869" t="s">
        <v>18</v>
      </c>
      <c r="H869" t="b">
        <v>0</v>
      </c>
    </row>
    <row r="870" spans="1:8" x14ac:dyDescent="0.25">
      <c r="A870" t="s">
        <v>1146</v>
      </c>
      <c r="B870">
        <v>4.3923026513864702E-4</v>
      </c>
      <c r="C870">
        <v>1.30485458152842</v>
      </c>
      <c r="D870">
        <v>0.68600000000000005</v>
      </c>
      <c r="E870">
        <v>0.14299999999999999</v>
      </c>
      <c r="F870">
        <v>1</v>
      </c>
      <c r="G870" t="s">
        <v>18</v>
      </c>
      <c r="H870" t="b">
        <v>0</v>
      </c>
    </row>
    <row r="871" spans="1:8" x14ac:dyDescent="0.25">
      <c r="A871" t="s">
        <v>678</v>
      </c>
      <c r="B871">
        <v>4.4184952054691299E-4</v>
      </c>
      <c r="C871">
        <v>2.7089964783075402</v>
      </c>
      <c r="D871">
        <v>1</v>
      </c>
      <c r="E871">
        <v>1</v>
      </c>
      <c r="F871">
        <v>1</v>
      </c>
      <c r="G871" t="s">
        <v>18</v>
      </c>
      <c r="H871" t="b">
        <v>0</v>
      </c>
    </row>
    <row r="872" spans="1:8" x14ac:dyDescent="0.25">
      <c r="A872" t="s">
        <v>504</v>
      </c>
      <c r="B872">
        <v>4.42239919035418E-4</v>
      </c>
      <c r="C872">
        <v>1.71149490665009</v>
      </c>
      <c r="D872">
        <v>0.65700000000000003</v>
      </c>
      <c r="E872">
        <v>7.0999999999999994E-2</v>
      </c>
      <c r="F872">
        <v>1</v>
      </c>
      <c r="G872" t="s">
        <v>18</v>
      </c>
      <c r="H872" t="b">
        <v>0</v>
      </c>
    </row>
    <row r="873" spans="1:8" x14ac:dyDescent="0.25">
      <c r="A873" t="s">
        <v>292</v>
      </c>
      <c r="B873">
        <v>4.4265864875356299E-4</v>
      </c>
      <c r="C873">
        <v>-1.7827692837793301</v>
      </c>
      <c r="D873">
        <v>0.74299999999999999</v>
      </c>
      <c r="E873">
        <v>7.0999999999999994E-2</v>
      </c>
      <c r="F873">
        <v>1</v>
      </c>
      <c r="G873" t="s">
        <v>8</v>
      </c>
      <c r="H873" t="b">
        <v>0</v>
      </c>
    </row>
    <row r="874" spans="1:8" x14ac:dyDescent="0.25">
      <c r="A874" t="s">
        <v>698</v>
      </c>
      <c r="B874">
        <v>4.43197310798898E-4</v>
      </c>
      <c r="C874">
        <v>-1.8142854159662201</v>
      </c>
      <c r="D874">
        <v>0.8</v>
      </c>
      <c r="E874">
        <v>1</v>
      </c>
      <c r="F874">
        <v>1</v>
      </c>
      <c r="G874" t="s">
        <v>8</v>
      </c>
      <c r="H874" t="b">
        <v>0</v>
      </c>
    </row>
    <row r="875" spans="1:8" x14ac:dyDescent="0.25">
      <c r="A875" t="s">
        <v>683</v>
      </c>
      <c r="B875">
        <v>4.4680561392336602E-4</v>
      </c>
      <c r="C875">
        <v>2.8650220633119399</v>
      </c>
      <c r="D875">
        <v>1</v>
      </c>
      <c r="E875">
        <v>1</v>
      </c>
      <c r="F875">
        <v>1</v>
      </c>
      <c r="G875" t="s">
        <v>18</v>
      </c>
      <c r="H875" t="b">
        <v>0</v>
      </c>
    </row>
    <row r="876" spans="1:8" x14ac:dyDescent="0.25">
      <c r="A876" t="s">
        <v>1394</v>
      </c>
      <c r="B876">
        <v>4.4777362669021399E-4</v>
      </c>
      <c r="C876">
        <v>1.0204641025597201</v>
      </c>
      <c r="D876">
        <v>0.57099999999999995</v>
      </c>
      <c r="E876">
        <v>0</v>
      </c>
      <c r="F876">
        <v>1</v>
      </c>
      <c r="G876" t="s">
        <v>18</v>
      </c>
      <c r="H876" t="b">
        <v>0</v>
      </c>
    </row>
    <row r="877" spans="1:8" x14ac:dyDescent="0.25">
      <c r="A877" t="s">
        <v>3776</v>
      </c>
      <c r="B877">
        <v>4.4861752258125101E-4</v>
      </c>
      <c r="C877">
        <v>-1.29545942871487</v>
      </c>
      <c r="D877">
        <v>0.85699999999999998</v>
      </c>
      <c r="E877">
        <v>1</v>
      </c>
      <c r="F877">
        <v>1</v>
      </c>
      <c r="G877" t="s">
        <v>8</v>
      </c>
      <c r="H877" t="b">
        <v>0</v>
      </c>
    </row>
    <row r="878" spans="1:8" x14ac:dyDescent="0.25">
      <c r="A878" t="s">
        <v>586</v>
      </c>
      <c r="B878">
        <v>4.4868828742020399E-4</v>
      </c>
      <c r="C878">
        <v>2.1210154009613702</v>
      </c>
      <c r="D878">
        <v>0.629</v>
      </c>
      <c r="E878">
        <v>7.0999999999999994E-2</v>
      </c>
      <c r="F878">
        <v>1</v>
      </c>
      <c r="G878" t="s">
        <v>18</v>
      </c>
      <c r="H878" t="b">
        <v>0</v>
      </c>
    </row>
    <row r="879" spans="1:8" x14ac:dyDescent="0.25">
      <c r="A879" t="s">
        <v>1627</v>
      </c>
      <c r="B879">
        <v>4.4923273636912202E-4</v>
      </c>
      <c r="C879">
        <v>-3.50079314068289</v>
      </c>
      <c r="D879">
        <v>2.9000000000000001E-2</v>
      </c>
      <c r="E879">
        <v>0.42899999999999999</v>
      </c>
      <c r="F879">
        <v>1</v>
      </c>
      <c r="G879" t="s">
        <v>8</v>
      </c>
      <c r="H879" t="b">
        <v>0</v>
      </c>
    </row>
    <row r="880" spans="1:8" x14ac:dyDescent="0.25">
      <c r="A880" t="s">
        <v>1660</v>
      </c>
      <c r="B880">
        <v>4.5013140408480798E-4</v>
      </c>
      <c r="C880">
        <v>1.4267624588643799</v>
      </c>
      <c r="D880">
        <v>0.97099999999999997</v>
      </c>
      <c r="E880">
        <v>1</v>
      </c>
      <c r="F880">
        <v>1</v>
      </c>
      <c r="G880" t="s">
        <v>18</v>
      </c>
      <c r="H880" t="b">
        <v>0</v>
      </c>
    </row>
    <row r="881" spans="1:8" x14ac:dyDescent="0.25">
      <c r="A881" t="s">
        <v>3777</v>
      </c>
      <c r="B881">
        <v>4.50282990297333E-4</v>
      </c>
      <c r="C881">
        <v>-1.3663057602447399</v>
      </c>
      <c r="D881">
        <v>0.88600000000000001</v>
      </c>
      <c r="E881">
        <v>1</v>
      </c>
      <c r="F881">
        <v>1</v>
      </c>
      <c r="G881" t="s">
        <v>8</v>
      </c>
      <c r="H881" t="b">
        <v>0</v>
      </c>
    </row>
    <row r="882" spans="1:8" x14ac:dyDescent="0.25">
      <c r="A882" t="s">
        <v>3778</v>
      </c>
      <c r="B882">
        <v>4.5109208948453398E-4</v>
      </c>
      <c r="C882">
        <v>-2.3259648627528602</v>
      </c>
      <c r="D882">
        <v>0.42899999999999999</v>
      </c>
      <c r="E882">
        <v>1</v>
      </c>
      <c r="F882">
        <v>1</v>
      </c>
      <c r="G882" t="s">
        <v>8</v>
      </c>
      <c r="H882" t="b">
        <v>0</v>
      </c>
    </row>
    <row r="883" spans="1:8" x14ac:dyDescent="0.25">
      <c r="A883" t="s">
        <v>918</v>
      </c>
      <c r="B883">
        <v>4.5136733741015401E-4</v>
      </c>
      <c r="C883">
        <v>1.9209284290088</v>
      </c>
      <c r="D883">
        <v>0.629</v>
      </c>
      <c r="E883">
        <v>7.0999999999999994E-2</v>
      </c>
      <c r="F883">
        <v>1</v>
      </c>
      <c r="G883" t="s">
        <v>18</v>
      </c>
      <c r="H883" t="b">
        <v>0</v>
      </c>
    </row>
    <row r="884" spans="1:8" x14ac:dyDescent="0.25">
      <c r="A884" t="s">
        <v>550</v>
      </c>
      <c r="B884">
        <v>4.5547534455030902E-4</v>
      </c>
      <c r="C884">
        <v>3.7059779016825201</v>
      </c>
      <c r="D884">
        <v>0.77100000000000002</v>
      </c>
      <c r="E884">
        <v>0.35699999999999998</v>
      </c>
      <c r="F884">
        <v>1</v>
      </c>
      <c r="G884" t="s">
        <v>18</v>
      </c>
      <c r="H884" t="b">
        <v>0</v>
      </c>
    </row>
    <row r="885" spans="1:8" x14ac:dyDescent="0.25">
      <c r="A885" t="s">
        <v>485</v>
      </c>
      <c r="B885">
        <v>4.5616968049767099E-4</v>
      </c>
      <c r="C885">
        <v>3.74200621086674</v>
      </c>
      <c r="D885">
        <v>0.68600000000000005</v>
      </c>
      <c r="E885">
        <v>0.214</v>
      </c>
      <c r="F885">
        <v>1</v>
      </c>
      <c r="G885" t="s">
        <v>18</v>
      </c>
      <c r="H885" t="b">
        <v>0</v>
      </c>
    </row>
    <row r="886" spans="1:8" x14ac:dyDescent="0.25">
      <c r="A886" t="s">
        <v>3779</v>
      </c>
      <c r="B886">
        <v>4.5639757199760498E-4</v>
      </c>
      <c r="C886">
        <v>-2.0674846400872702</v>
      </c>
      <c r="D886">
        <v>0.34300000000000003</v>
      </c>
      <c r="E886">
        <v>0.85699999999999998</v>
      </c>
      <c r="F886">
        <v>1</v>
      </c>
      <c r="G886" t="s">
        <v>8</v>
      </c>
      <c r="H886" t="b">
        <v>0</v>
      </c>
    </row>
    <row r="887" spans="1:8" x14ac:dyDescent="0.25">
      <c r="A887" t="s">
        <v>1443</v>
      </c>
      <c r="B887">
        <v>4.5785763947237598E-4</v>
      </c>
      <c r="C887">
        <v>4.5025003405291804</v>
      </c>
      <c r="D887">
        <v>0.68600000000000005</v>
      </c>
      <c r="E887">
        <v>0.214</v>
      </c>
      <c r="F887">
        <v>1</v>
      </c>
      <c r="G887" t="s">
        <v>18</v>
      </c>
      <c r="H887" t="b">
        <v>0</v>
      </c>
    </row>
    <row r="888" spans="1:8" x14ac:dyDescent="0.25">
      <c r="A888" t="s">
        <v>928</v>
      </c>
      <c r="B888">
        <v>4.5821872928788099E-4</v>
      </c>
      <c r="C888">
        <v>-3.5520173227096499</v>
      </c>
      <c r="D888">
        <v>0.2</v>
      </c>
      <c r="E888">
        <v>0.71399999999999997</v>
      </c>
      <c r="F888">
        <v>1</v>
      </c>
      <c r="G888" t="s">
        <v>8</v>
      </c>
      <c r="H888" t="b">
        <v>0</v>
      </c>
    </row>
    <row r="889" spans="1:8" x14ac:dyDescent="0.25">
      <c r="A889" t="s">
        <v>1722</v>
      </c>
      <c r="B889">
        <v>4.6476131995313902E-4</v>
      </c>
      <c r="C889">
        <v>1.04064198449735</v>
      </c>
      <c r="D889">
        <v>0.57099999999999995</v>
      </c>
      <c r="E889">
        <v>0</v>
      </c>
      <c r="F889">
        <v>1</v>
      </c>
      <c r="G889" t="s">
        <v>18</v>
      </c>
      <c r="H889" t="b">
        <v>0</v>
      </c>
    </row>
    <row r="890" spans="1:8" x14ac:dyDescent="0.25">
      <c r="A890" t="s">
        <v>3780</v>
      </c>
      <c r="B890">
        <v>4.7080431989688498E-4</v>
      </c>
      <c r="C890">
        <v>1.0580694245917099</v>
      </c>
      <c r="D890">
        <v>1</v>
      </c>
      <c r="E890">
        <v>1</v>
      </c>
      <c r="F890">
        <v>1</v>
      </c>
      <c r="G890" t="s">
        <v>18</v>
      </c>
      <c r="H890" t="b">
        <v>0</v>
      </c>
    </row>
    <row r="891" spans="1:8" x14ac:dyDescent="0.25">
      <c r="A891" t="s">
        <v>3781</v>
      </c>
      <c r="B891">
        <v>4.7801955295017501E-4</v>
      </c>
      <c r="C891">
        <v>1.6438561897747199</v>
      </c>
      <c r="D891">
        <v>0.65700000000000003</v>
      </c>
      <c r="E891">
        <v>7.0999999999999994E-2</v>
      </c>
      <c r="F891">
        <v>1</v>
      </c>
      <c r="G891" t="s">
        <v>18</v>
      </c>
      <c r="H891" t="b">
        <v>0</v>
      </c>
    </row>
    <row r="892" spans="1:8" x14ac:dyDescent="0.25">
      <c r="A892" t="s">
        <v>3782</v>
      </c>
      <c r="B892">
        <v>4.8023353301863497E-4</v>
      </c>
      <c r="C892">
        <v>-1.76732583320688</v>
      </c>
      <c r="D892">
        <v>0.314</v>
      </c>
      <c r="E892">
        <v>0.85699999999999998</v>
      </c>
      <c r="F892">
        <v>1</v>
      </c>
      <c r="G892" t="s">
        <v>8</v>
      </c>
      <c r="H892" t="b">
        <v>0</v>
      </c>
    </row>
    <row r="893" spans="1:8" x14ac:dyDescent="0.25">
      <c r="A893" t="s">
        <v>615</v>
      </c>
      <c r="B893">
        <v>4.8045039531961401E-4</v>
      </c>
      <c r="C893">
        <v>2.1755715645834499</v>
      </c>
      <c r="D893">
        <v>0.65700000000000003</v>
      </c>
      <c r="E893">
        <v>0.14299999999999999</v>
      </c>
      <c r="F893">
        <v>1</v>
      </c>
      <c r="G893" t="s">
        <v>18</v>
      </c>
      <c r="H893" t="b">
        <v>0</v>
      </c>
    </row>
    <row r="894" spans="1:8" x14ac:dyDescent="0.25">
      <c r="A894" t="s">
        <v>1260</v>
      </c>
      <c r="B894">
        <v>4.8302010481026498E-4</v>
      </c>
      <c r="C894">
        <v>1.0204641025597201</v>
      </c>
      <c r="D894">
        <v>0.57099999999999995</v>
      </c>
      <c r="E894">
        <v>0</v>
      </c>
      <c r="F894">
        <v>1</v>
      </c>
      <c r="G894" t="s">
        <v>18</v>
      </c>
      <c r="H894" t="b">
        <v>0</v>
      </c>
    </row>
    <row r="895" spans="1:8" x14ac:dyDescent="0.25">
      <c r="A895" t="s">
        <v>764</v>
      </c>
      <c r="B895">
        <v>4.8446103901999399E-4</v>
      </c>
      <c r="C895">
        <v>1.0605415419350499</v>
      </c>
      <c r="D895">
        <v>0.57099999999999995</v>
      </c>
      <c r="E895">
        <v>0</v>
      </c>
      <c r="F895">
        <v>1</v>
      </c>
      <c r="G895" t="s">
        <v>18</v>
      </c>
      <c r="H895" t="b">
        <v>0</v>
      </c>
    </row>
    <row r="896" spans="1:8" x14ac:dyDescent="0.25">
      <c r="A896" t="s">
        <v>1788</v>
      </c>
      <c r="B896">
        <v>4.8452868036569599E-4</v>
      </c>
      <c r="C896">
        <v>1.6438561897747199</v>
      </c>
      <c r="D896">
        <v>0.65700000000000003</v>
      </c>
      <c r="E896">
        <v>7.0999999999999994E-2</v>
      </c>
      <c r="F896">
        <v>1</v>
      </c>
      <c r="G896" t="s">
        <v>18</v>
      </c>
      <c r="H896" t="b">
        <v>0</v>
      </c>
    </row>
    <row r="897" spans="1:8" x14ac:dyDescent="0.25">
      <c r="A897" t="s">
        <v>1053</v>
      </c>
      <c r="B897">
        <v>4.8502967160646499E-4</v>
      </c>
      <c r="C897">
        <v>2.46507818177844</v>
      </c>
      <c r="D897">
        <v>1</v>
      </c>
      <c r="E897">
        <v>1</v>
      </c>
      <c r="F897">
        <v>1</v>
      </c>
      <c r="G897" t="s">
        <v>18</v>
      </c>
      <c r="H897" t="b">
        <v>0</v>
      </c>
    </row>
    <row r="898" spans="1:8" x14ac:dyDescent="0.25">
      <c r="A898" t="s">
        <v>1371</v>
      </c>
      <c r="B898">
        <v>4.8631810443048798E-4</v>
      </c>
      <c r="C898">
        <v>1.0995356735509101</v>
      </c>
      <c r="D898">
        <v>0.57099999999999995</v>
      </c>
      <c r="E898">
        <v>0</v>
      </c>
      <c r="F898">
        <v>1</v>
      </c>
      <c r="G898" t="s">
        <v>18</v>
      </c>
      <c r="H898" t="b">
        <v>0</v>
      </c>
    </row>
    <row r="899" spans="1:8" x14ac:dyDescent="0.25">
      <c r="A899" t="s">
        <v>3783</v>
      </c>
      <c r="B899">
        <v>4.8755892335062201E-4</v>
      </c>
      <c r="C899">
        <v>1.08017034868398</v>
      </c>
      <c r="D899">
        <v>0.57099999999999995</v>
      </c>
      <c r="E899">
        <v>0</v>
      </c>
      <c r="F899">
        <v>1</v>
      </c>
      <c r="G899" t="s">
        <v>18</v>
      </c>
      <c r="H899" t="b">
        <v>0</v>
      </c>
    </row>
    <row r="900" spans="1:8" x14ac:dyDescent="0.25">
      <c r="A900" t="s">
        <v>1308</v>
      </c>
      <c r="B900">
        <v>4.8755892335062201E-4</v>
      </c>
      <c r="C900">
        <v>1.0204641025597201</v>
      </c>
      <c r="D900">
        <v>0.57099999999999995</v>
      </c>
      <c r="E900">
        <v>0</v>
      </c>
      <c r="F900">
        <v>1</v>
      </c>
      <c r="G900" t="s">
        <v>18</v>
      </c>
      <c r="H900" t="b">
        <v>0</v>
      </c>
    </row>
    <row r="901" spans="1:8" x14ac:dyDescent="0.25">
      <c r="A901" t="s">
        <v>3784</v>
      </c>
      <c r="B901">
        <v>4.9038934807695E-4</v>
      </c>
      <c r="C901">
        <v>-1.4883428176790301</v>
      </c>
      <c r="D901">
        <v>0.94299999999999995</v>
      </c>
      <c r="E901">
        <v>1</v>
      </c>
      <c r="F901">
        <v>1</v>
      </c>
      <c r="G901" t="s">
        <v>8</v>
      </c>
      <c r="H901" t="b">
        <v>1</v>
      </c>
    </row>
    <row r="902" spans="1:8" x14ac:dyDescent="0.25">
      <c r="A902" t="s">
        <v>3785</v>
      </c>
      <c r="B902">
        <v>4.9087864484028505E-4</v>
      </c>
      <c r="C902">
        <v>1.1158272586786899</v>
      </c>
      <c r="D902">
        <v>1</v>
      </c>
      <c r="E902">
        <v>1</v>
      </c>
      <c r="F902">
        <v>1</v>
      </c>
      <c r="G902" t="s">
        <v>18</v>
      </c>
      <c r="H902" t="b">
        <v>0</v>
      </c>
    </row>
    <row r="903" spans="1:8" x14ac:dyDescent="0.25">
      <c r="A903" t="s">
        <v>1088</v>
      </c>
      <c r="B903">
        <v>4.9171104904071705E-4</v>
      </c>
      <c r="C903">
        <v>1.11864449649862</v>
      </c>
      <c r="D903">
        <v>0.57099999999999995</v>
      </c>
      <c r="E903">
        <v>0</v>
      </c>
      <c r="F903">
        <v>1</v>
      </c>
      <c r="G903" t="s">
        <v>18</v>
      </c>
      <c r="H903" t="b">
        <v>0</v>
      </c>
    </row>
    <row r="904" spans="1:8" x14ac:dyDescent="0.25">
      <c r="A904" t="s">
        <v>1057</v>
      </c>
      <c r="B904">
        <v>4.9191930486337104E-4</v>
      </c>
      <c r="C904">
        <v>1.0995356735509101</v>
      </c>
      <c r="D904">
        <v>0.57099999999999995</v>
      </c>
      <c r="E904">
        <v>0</v>
      </c>
      <c r="F904">
        <v>1</v>
      </c>
      <c r="G904" t="s">
        <v>18</v>
      </c>
      <c r="H904" t="b">
        <v>0</v>
      </c>
    </row>
    <row r="905" spans="1:8" x14ac:dyDescent="0.25">
      <c r="A905" t="s">
        <v>955</v>
      </c>
      <c r="B905">
        <v>4.9352112619719399E-4</v>
      </c>
      <c r="C905">
        <v>3.0057592692886801</v>
      </c>
      <c r="D905">
        <v>0.77100000000000002</v>
      </c>
      <c r="E905">
        <v>0.42899999999999999</v>
      </c>
      <c r="F905">
        <v>1</v>
      </c>
      <c r="G905" t="s">
        <v>18</v>
      </c>
      <c r="H905" t="b">
        <v>0</v>
      </c>
    </row>
    <row r="906" spans="1:8" x14ac:dyDescent="0.25">
      <c r="A906" t="s">
        <v>1055</v>
      </c>
      <c r="B906">
        <v>4.93587581579264E-4</v>
      </c>
      <c r="C906">
        <v>1.11864449649862</v>
      </c>
      <c r="D906">
        <v>0.57099999999999995</v>
      </c>
      <c r="E906">
        <v>0</v>
      </c>
      <c r="F906">
        <v>1</v>
      </c>
      <c r="G906" t="s">
        <v>18</v>
      </c>
      <c r="H906" t="b">
        <v>0</v>
      </c>
    </row>
    <row r="907" spans="1:8" x14ac:dyDescent="0.25">
      <c r="A907" t="s">
        <v>3786</v>
      </c>
      <c r="B907">
        <v>4.9452568186754203E-4</v>
      </c>
      <c r="C907">
        <v>2.84799690655495</v>
      </c>
      <c r="D907">
        <v>0.71399999999999997</v>
      </c>
      <c r="E907">
        <v>0.14299999999999999</v>
      </c>
      <c r="F907">
        <v>1</v>
      </c>
      <c r="G907" t="s">
        <v>18</v>
      </c>
      <c r="H907" t="b">
        <v>0</v>
      </c>
    </row>
    <row r="908" spans="1:8" x14ac:dyDescent="0.25">
      <c r="A908" t="s">
        <v>727</v>
      </c>
      <c r="B908">
        <v>4.95678507959479E-4</v>
      </c>
      <c r="C908">
        <v>2.8249132934419099</v>
      </c>
      <c r="D908">
        <v>0.57099999999999995</v>
      </c>
      <c r="E908">
        <v>0</v>
      </c>
      <c r="F908">
        <v>1</v>
      </c>
      <c r="G908" t="s">
        <v>18</v>
      </c>
      <c r="H908" t="b">
        <v>0</v>
      </c>
    </row>
    <row r="909" spans="1:8" x14ac:dyDescent="0.25">
      <c r="A909" t="s">
        <v>1192</v>
      </c>
      <c r="B909">
        <v>4.95678507959479E-4</v>
      </c>
      <c r="C909">
        <v>1.2457564144019599</v>
      </c>
      <c r="D909">
        <v>0.57099999999999995</v>
      </c>
      <c r="E909">
        <v>0</v>
      </c>
      <c r="F909">
        <v>1</v>
      </c>
      <c r="G909" t="s">
        <v>18</v>
      </c>
      <c r="H909" t="b">
        <v>0</v>
      </c>
    </row>
    <row r="910" spans="1:8" x14ac:dyDescent="0.25">
      <c r="A910" t="s">
        <v>2362</v>
      </c>
      <c r="B910">
        <v>4.9672629894706704E-4</v>
      </c>
      <c r="C910">
        <v>1.1926450779424</v>
      </c>
      <c r="D910">
        <v>0.57099999999999995</v>
      </c>
      <c r="E910">
        <v>0</v>
      </c>
      <c r="F910">
        <v>1</v>
      </c>
      <c r="G910" t="s">
        <v>18</v>
      </c>
      <c r="H910" t="b">
        <v>0</v>
      </c>
    </row>
    <row r="911" spans="1:8" x14ac:dyDescent="0.25">
      <c r="A911" t="s">
        <v>2216</v>
      </c>
      <c r="B911">
        <v>4.9714585022212605E-4</v>
      </c>
      <c r="C911">
        <v>1.31366047890376</v>
      </c>
      <c r="D911">
        <v>0.57099999999999995</v>
      </c>
      <c r="E911">
        <v>0</v>
      </c>
      <c r="F911">
        <v>1</v>
      </c>
      <c r="G911" t="s">
        <v>18</v>
      </c>
      <c r="H911" t="b">
        <v>0</v>
      </c>
    </row>
    <row r="912" spans="1:8" x14ac:dyDescent="0.25">
      <c r="A912" t="s">
        <v>1705</v>
      </c>
      <c r="B912">
        <v>4.9744649885638005E-4</v>
      </c>
      <c r="C912">
        <v>-1.5170927134291401</v>
      </c>
      <c r="D912">
        <v>0.54300000000000004</v>
      </c>
      <c r="E912">
        <v>1</v>
      </c>
      <c r="F912">
        <v>1</v>
      </c>
      <c r="G912" t="s">
        <v>8</v>
      </c>
      <c r="H912" t="b">
        <v>0</v>
      </c>
    </row>
    <row r="913" spans="1:8" x14ac:dyDescent="0.25">
      <c r="A913" t="s">
        <v>3787</v>
      </c>
      <c r="B913">
        <v>4.9819581624091698E-4</v>
      </c>
      <c r="C913">
        <v>1.5289284658068301</v>
      </c>
      <c r="D913">
        <v>0.57099999999999995</v>
      </c>
      <c r="E913">
        <v>0</v>
      </c>
      <c r="F913">
        <v>1</v>
      </c>
      <c r="G913" t="s">
        <v>18</v>
      </c>
      <c r="H913" t="b">
        <v>0</v>
      </c>
    </row>
    <row r="914" spans="1:8" x14ac:dyDescent="0.25">
      <c r="A914" t="s">
        <v>1121</v>
      </c>
      <c r="B914">
        <v>4.98513565690352E-4</v>
      </c>
      <c r="C914">
        <v>1.25254203201615</v>
      </c>
      <c r="D914">
        <v>1</v>
      </c>
      <c r="E914">
        <v>1</v>
      </c>
      <c r="F914">
        <v>1</v>
      </c>
      <c r="G914" t="s">
        <v>18</v>
      </c>
      <c r="H914" t="b">
        <v>0</v>
      </c>
    </row>
    <row r="915" spans="1:8" x14ac:dyDescent="0.25">
      <c r="A915" t="s">
        <v>1582</v>
      </c>
      <c r="B915">
        <v>4.9945782809077295E-4</v>
      </c>
      <c r="C915">
        <v>1.3301486016923301</v>
      </c>
      <c r="D915">
        <v>0.57099999999999995</v>
      </c>
      <c r="E915">
        <v>0</v>
      </c>
      <c r="F915">
        <v>1</v>
      </c>
      <c r="G915" t="s">
        <v>18</v>
      </c>
      <c r="H915" t="b">
        <v>0</v>
      </c>
    </row>
    <row r="916" spans="1:8" x14ac:dyDescent="0.25">
      <c r="A916" t="s">
        <v>3788</v>
      </c>
      <c r="B916">
        <v>4.99668381228085E-4</v>
      </c>
      <c r="C916">
        <v>5.3705628701382402</v>
      </c>
      <c r="D916">
        <v>0.57099999999999995</v>
      </c>
      <c r="E916">
        <v>0</v>
      </c>
      <c r="F916">
        <v>1</v>
      </c>
      <c r="G916" t="s">
        <v>18</v>
      </c>
      <c r="H916" t="b">
        <v>0</v>
      </c>
    </row>
    <row r="917" spans="1:8" x14ac:dyDescent="0.25">
      <c r="A917" t="s">
        <v>1372</v>
      </c>
      <c r="B917">
        <v>4.99668381228085E-4</v>
      </c>
      <c r="C917">
        <v>1.28010791919274</v>
      </c>
      <c r="D917">
        <v>0.57099999999999995</v>
      </c>
      <c r="E917">
        <v>0</v>
      </c>
      <c r="F917">
        <v>1</v>
      </c>
      <c r="G917" t="s">
        <v>18</v>
      </c>
      <c r="H917" t="b">
        <v>0</v>
      </c>
    </row>
    <row r="918" spans="1:8" x14ac:dyDescent="0.25">
      <c r="A918" t="s">
        <v>644</v>
      </c>
      <c r="B918">
        <v>4.9987899662626799E-4</v>
      </c>
      <c r="C918">
        <v>1.2282689876731201</v>
      </c>
      <c r="D918">
        <v>0.57099999999999995</v>
      </c>
      <c r="E918">
        <v>0</v>
      </c>
      <c r="F918">
        <v>1</v>
      </c>
      <c r="G918" t="s">
        <v>18</v>
      </c>
      <c r="H918" t="b">
        <v>0</v>
      </c>
    </row>
    <row r="919" spans="1:8" x14ac:dyDescent="0.25">
      <c r="A919" t="s">
        <v>948</v>
      </c>
      <c r="B919">
        <v>5.0057700603209397E-4</v>
      </c>
      <c r="C919">
        <v>1.33628338786443</v>
      </c>
      <c r="D919">
        <v>0.65700000000000003</v>
      </c>
      <c r="E919">
        <v>7.0999999999999994E-2</v>
      </c>
      <c r="F919">
        <v>1</v>
      </c>
      <c r="G919" t="s">
        <v>18</v>
      </c>
      <c r="H919" t="b">
        <v>0</v>
      </c>
    </row>
    <row r="920" spans="1:8" x14ac:dyDescent="0.25">
      <c r="A920" t="s">
        <v>1486</v>
      </c>
      <c r="B920">
        <v>5.0262266663646596E-4</v>
      </c>
      <c r="C920">
        <v>2.0204641025597199</v>
      </c>
      <c r="D920">
        <v>0.57099999999999995</v>
      </c>
      <c r="E920">
        <v>0</v>
      </c>
      <c r="F920">
        <v>1</v>
      </c>
      <c r="G920" t="s">
        <v>18</v>
      </c>
      <c r="H920" t="b">
        <v>0</v>
      </c>
    </row>
    <row r="921" spans="1:8" x14ac:dyDescent="0.25">
      <c r="A921" t="s">
        <v>1183</v>
      </c>
      <c r="B921">
        <v>5.0325731781829198E-4</v>
      </c>
      <c r="C921">
        <v>1.48542682717024</v>
      </c>
      <c r="D921">
        <v>0.57099999999999995</v>
      </c>
      <c r="E921">
        <v>0</v>
      </c>
      <c r="F921">
        <v>1</v>
      </c>
      <c r="G921" t="s">
        <v>18</v>
      </c>
      <c r="H921" t="b">
        <v>0</v>
      </c>
    </row>
    <row r="922" spans="1:8" x14ac:dyDescent="0.25">
      <c r="A922" t="s">
        <v>755</v>
      </c>
      <c r="B922">
        <v>5.0366359592737896E-4</v>
      </c>
      <c r="C922">
        <v>2.7169908944049399</v>
      </c>
      <c r="D922">
        <v>0.65700000000000003</v>
      </c>
      <c r="E922">
        <v>7.0999999999999994E-2</v>
      </c>
      <c r="F922">
        <v>1</v>
      </c>
      <c r="G922" t="s">
        <v>18</v>
      </c>
      <c r="H922" t="b">
        <v>0</v>
      </c>
    </row>
    <row r="923" spans="1:8" x14ac:dyDescent="0.25">
      <c r="A923" t="s">
        <v>1094</v>
      </c>
      <c r="B923">
        <v>5.0410439322881096E-4</v>
      </c>
      <c r="C923">
        <v>1.28010791919274</v>
      </c>
      <c r="D923">
        <v>0.57099999999999995</v>
      </c>
      <c r="E923">
        <v>0</v>
      </c>
      <c r="F923">
        <v>1</v>
      </c>
      <c r="G923" t="s">
        <v>18</v>
      </c>
      <c r="H923" t="b">
        <v>0</v>
      </c>
    </row>
    <row r="924" spans="1:8" x14ac:dyDescent="0.25">
      <c r="A924" t="s">
        <v>3789</v>
      </c>
      <c r="B924">
        <v>5.0495246783466502E-4</v>
      </c>
      <c r="C924">
        <v>1.5431423250265299</v>
      </c>
      <c r="D924">
        <v>0.57099999999999995</v>
      </c>
      <c r="E924">
        <v>0</v>
      </c>
      <c r="F924">
        <v>1</v>
      </c>
      <c r="G924" t="s">
        <v>18</v>
      </c>
      <c r="H924" t="b">
        <v>0</v>
      </c>
    </row>
    <row r="925" spans="1:8" x14ac:dyDescent="0.25">
      <c r="A925" t="s">
        <v>996</v>
      </c>
      <c r="B925">
        <v>5.0571592672478296E-4</v>
      </c>
      <c r="C925">
        <v>1.6979714625503399</v>
      </c>
      <c r="D925">
        <v>0.68600000000000005</v>
      </c>
      <c r="E925">
        <v>0.14299999999999999</v>
      </c>
      <c r="F925">
        <v>1</v>
      </c>
      <c r="G925" t="s">
        <v>18</v>
      </c>
      <c r="H925" t="b">
        <v>0</v>
      </c>
    </row>
    <row r="926" spans="1:8" x14ac:dyDescent="0.25">
      <c r="A926" t="s">
        <v>357</v>
      </c>
      <c r="B926">
        <v>5.0598727849946097E-4</v>
      </c>
      <c r="C926">
        <v>1.48542682717024</v>
      </c>
      <c r="D926">
        <v>0.65700000000000003</v>
      </c>
      <c r="E926">
        <v>7.0999999999999994E-2</v>
      </c>
      <c r="F926">
        <v>1</v>
      </c>
      <c r="G926" t="s">
        <v>18</v>
      </c>
      <c r="H926" t="b">
        <v>0</v>
      </c>
    </row>
    <row r="927" spans="1:8" x14ac:dyDescent="0.25">
      <c r="A927" t="s">
        <v>1385</v>
      </c>
      <c r="B927">
        <v>5.0707702959986497E-4</v>
      </c>
      <c r="C927">
        <v>3.81323148839427</v>
      </c>
      <c r="D927">
        <v>0.57099999999999995</v>
      </c>
      <c r="E927">
        <v>0</v>
      </c>
      <c r="F927">
        <v>1</v>
      </c>
      <c r="G927" t="s">
        <v>18</v>
      </c>
      <c r="H927" t="b">
        <v>0</v>
      </c>
    </row>
    <row r="928" spans="1:8" x14ac:dyDescent="0.25">
      <c r="A928" t="s">
        <v>2617</v>
      </c>
      <c r="B928">
        <v>5.0728982979285201E-4</v>
      </c>
      <c r="C928">
        <v>3.5952308361749798</v>
      </c>
      <c r="D928">
        <v>0.57099999999999995</v>
      </c>
      <c r="E928">
        <v>0</v>
      </c>
      <c r="F928">
        <v>1</v>
      </c>
      <c r="G928" t="s">
        <v>18</v>
      </c>
      <c r="H928" t="b">
        <v>0</v>
      </c>
    </row>
    <row r="929" spans="1:8" x14ac:dyDescent="0.25">
      <c r="A929" t="s">
        <v>3790</v>
      </c>
      <c r="B929">
        <v>5.0771561794077803E-4</v>
      </c>
      <c r="C929">
        <v>1.39427893911205</v>
      </c>
      <c r="D929">
        <v>0.57099999999999995</v>
      </c>
      <c r="E929">
        <v>0</v>
      </c>
      <c r="F929">
        <v>1</v>
      </c>
      <c r="G929" t="s">
        <v>18</v>
      </c>
      <c r="H929" t="b">
        <v>0</v>
      </c>
    </row>
    <row r="930" spans="1:8" x14ac:dyDescent="0.25">
      <c r="A930" t="s">
        <v>3791</v>
      </c>
      <c r="B930">
        <v>5.0803786549506605E-4</v>
      </c>
      <c r="C930">
        <v>1.63115684603379</v>
      </c>
      <c r="D930">
        <v>0.97099999999999997</v>
      </c>
      <c r="E930">
        <v>1</v>
      </c>
      <c r="F930">
        <v>1</v>
      </c>
      <c r="G930" t="s">
        <v>18</v>
      </c>
      <c r="H930" t="b">
        <v>0</v>
      </c>
    </row>
    <row r="931" spans="1:8" x14ac:dyDescent="0.25">
      <c r="A931" t="s">
        <v>1298</v>
      </c>
      <c r="B931">
        <v>5.0888611869876995E-4</v>
      </c>
      <c r="C931">
        <v>3.6172984828408499</v>
      </c>
      <c r="D931">
        <v>0.74299999999999999</v>
      </c>
      <c r="E931">
        <v>0.14299999999999999</v>
      </c>
      <c r="F931">
        <v>1</v>
      </c>
      <c r="G931" t="s">
        <v>18</v>
      </c>
      <c r="H931" t="b">
        <v>0</v>
      </c>
    </row>
    <row r="932" spans="1:8" x14ac:dyDescent="0.25">
      <c r="A932" t="s">
        <v>1187</v>
      </c>
      <c r="B932">
        <v>5.0899448512563099E-4</v>
      </c>
      <c r="C932">
        <v>1.31366047890376</v>
      </c>
      <c r="D932">
        <v>0.57099999999999995</v>
      </c>
      <c r="E932">
        <v>0</v>
      </c>
      <c r="F932">
        <v>1</v>
      </c>
      <c r="G932" t="s">
        <v>18</v>
      </c>
      <c r="H932" t="b">
        <v>0</v>
      </c>
    </row>
    <row r="933" spans="1:8" x14ac:dyDescent="0.25">
      <c r="A933" t="s">
        <v>3296</v>
      </c>
      <c r="B933">
        <v>5.0938473799214297E-4</v>
      </c>
      <c r="C933">
        <v>2.7727502106458899</v>
      </c>
      <c r="D933">
        <v>0.94299999999999995</v>
      </c>
      <c r="E933">
        <v>1</v>
      </c>
      <c r="F933">
        <v>1</v>
      </c>
      <c r="G933" t="s">
        <v>18</v>
      </c>
      <c r="H933" t="b">
        <v>0</v>
      </c>
    </row>
    <row r="934" spans="1:8" x14ac:dyDescent="0.25">
      <c r="A934" t="s">
        <v>254</v>
      </c>
      <c r="B934">
        <v>5.1143697004825601E-4</v>
      </c>
      <c r="C934">
        <v>2.4653425811269098</v>
      </c>
      <c r="D934">
        <v>0.82899999999999996</v>
      </c>
      <c r="E934">
        <v>0.42899999999999999</v>
      </c>
      <c r="F934">
        <v>1</v>
      </c>
      <c r="G934" t="s">
        <v>18</v>
      </c>
      <c r="H934" t="b">
        <v>0</v>
      </c>
    </row>
    <row r="935" spans="1:8" x14ac:dyDescent="0.25">
      <c r="A935" t="s">
        <v>1010</v>
      </c>
      <c r="B935">
        <v>5.1311334099272802E-4</v>
      </c>
      <c r="C935">
        <v>2.0703893278913998</v>
      </c>
      <c r="D935">
        <v>0.71399999999999997</v>
      </c>
      <c r="E935">
        <v>0.214</v>
      </c>
      <c r="F935">
        <v>1</v>
      </c>
      <c r="G935" t="s">
        <v>18</v>
      </c>
      <c r="H935" t="b">
        <v>0</v>
      </c>
    </row>
    <row r="936" spans="1:8" x14ac:dyDescent="0.25">
      <c r="A936" t="s">
        <v>3455</v>
      </c>
      <c r="B936">
        <v>5.1434739957947298E-4</v>
      </c>
      <c r="C936">
        <v>1.70360699721978</v>
      </c>
      <c r="D936">
        <v>0.57099999999999995</v>
      </c>
      <c r="E936">
        <v>0</v>
      </c>
      <c r="F936">
        <v>1</v>
      </c>
      <c r="G936" t="s">
        <v>18</v>
      </c>
      <c r="H936" t="b">
        <v>0</v>
      </c>
    </row>
    <row r="937" spans="1:8" x14ac:dyDescent="0.25">
      <c r="A937" t="s">
        <v>650</v>
      </c>
      <c r="B937">
        <v>5.1477732863699805E-4</v>
      </c>
      <c r="C937">
        <v>1.76553474636298</v>
      </c>
      <c r="D937">
        <v>0.57099999999999995</v>
      </c>
      <c r="E937">
        <v>0</v>
      </c>
      <c r="F937">
        <v>1</v>
      </c>
      <c r="G937" t="s">
        <v>18</v>
      </c>
      <c r="H937" t="b">
        <v>0</v>
      </c>
    </row>
    <row r="938" spans="1:8" x14ac:dyDescent="0.25">
      <c r="A938" t="s">
        <v>3792</v>
      </c>
      <c r="B938">
        <v>5.1488888744971205E-4</v>
      </c>
      <c r="C938">
        <v>1.8949813441822401</v>
      </c>
      <c r="D938">
        <v>0.77100000000000002</v>
      </c>
      <c r="E938">
        <v>0.14299999999999999</v>
      </c>
      <c r="F938">
        <v>1</v>
      </c>
      <c r="G938" t="s">
        <v>18</v>
      </c>
      <c r="H938" t="b">
        <v>1</v>
      </c>
    </row>
    <row r="939" spans="1:8" x14ac:dyDescent="0.25">
      <c r="A939" t="s">
        <v>3793</v>
      </c>
      <c r="B939">
        <v>5.14946540052727E-4</v>
      </c>
      <c r="C939">
        <v>-5.2895402116026702</v>
      </c>
      <c r="D939">
        <v>8.5999999999999993E-2</v>
      </c>
      <c r="E939">
        <v>0.5</v>
      </c>
      <c r="F939">
        <v>1</v>
      </c>
      <c r="G939" t="s">
        <v>8</v>
      </c>
      <c r="H939" t="b">
        <v>0</v>
      </c>
    </row>
    <row r="940" spans="1:8" x14ac:dyDescent="0.25">
      <c r="A940" t="s">
        <v>642</v>
      </c>
      <c r="B940">
        <v>5.1542269397735505E-4</v>
      </c>
      <c r="C940">
        <v>1.5572175102382499</v>
      </c>
      <c r="D940">
        <v>0.57099999999999995</v>
      </c>
      <c r="E940">
        <v>0</v>
      </c>
      <c r="F940">
        <v>1</v>
      </c>
      <c r="G940" t="s">
        <v>18</v>
      </c>
      <c r="H940" t="b">
        <v>0</v>
      </c>
    </row>
    <row r="941" spans="1:8" x14ac:dyDescent="0.25">
      <c r="A941" t="s">
        <v>638</v>
      </c>
      <c r="B941">
        <v>5.1606862563692395E-4</v>
      </c>
      <c r="C941">
        <v>1.5572175102382499</v>
      </c>
      <c r="D941">
        <v>0.57099999999999995</v>
      </c>
      <c r="E941">
        <v>0</v>
      </c>
      <c r="F941">
        <v>1</v>
      </c>
      <c r="G941" t="s">
        <v>18</v>
      </c>
      <c r="H941" t="b">
        <v>0</v>
      </c>
    </row>
    <row r="942" spans="1:8" x14ac:dyDescent="0.25">
      <c r="A942" t="s">
        <v>530</v>
      </c>
      <c r="B942">
        <v>5.1714643754466902E-4</v>
      </c>
      <c r="C942">
        <v>1.6651328494051401</v>
      </c>
      <c r="D942">
        <v>0.57099999999999995</v>
      </c>
      <c r="E942">
        <v>0</v>
      </c>
      <c r="F942">
        <v>1</v>
      </c>
      <c r="G942" t="s">
        <v>18</v>
      </c>
      <c r="H942" t="b">
        <v>0</v>
      </c>
    </row>
    <row r="943" spans="1:8" x14ac:dyDescent="0.25">
      <c r="A943" t="s">
        <v>404</v>
      </c>
      <c r="B943">
        <v>5.1792223528429897E-4</v>
      </c>
      <c r="C943">
        <v>2.3530666066962702</v>
      </c>
      <c r="D943">
        <v>0.68600000000000005</v>
      </c>
      <c r="E943">
        <v>0.214</v>
      </c>
      <c r="F943">
        <v>1</v>
      </c>
      <c r="G943" t="s">
        <v>18</v>
      </c>
      <c r="H943" t="b">
        <v>0</v>
      </c>
    </row>
    <row r="944" spans="1:8" x14ac:dyDescent="0.25">
      <c r="A944" t="s">
        <v>1834</v>
      </c>
      <c r="B944">
        <v>5.1800982094095697E-4</v>
      </c>
      <c r="C944">
        <v>1.6121839694561799</v>
      </c>
      <c r="D944">
        <v>0.57099999999999995</v>
      </c>
      <c r="E944">
        <v>0</v>
      </c>
      <c r="F944">
        <v>1</v>
      </c>
      <c r="G944" t="s">
        <v>18</v>
      </c>
      <c r="H944" t="b">
        <v>0</v>
      </c>
    </row>
    <row r="945" spans="1:8" x14ac:dyDescent="0.25">
      <c r="A945" t="s">
        <v>848</v>
      </c>
      <c r="B945">
        <v>5.1844189079203401E-4</v>
      </c>
      <c r="C945">
        <v>1.7776075786635499</v>
      </c>
      <c r="D945">
        <v>0.57099999999999995</v>
      </c>
      <c r="E945">
        <v>0</v>
      </c>
      <c r="F945">
        <v>1</v>
      </c>
      <c r="G945" t="s">
        <v>18</v>
      </c>
      <c r="H945" t="b">
        <v>0</v>
      </c>
    </row>
    <row r="946" spans="1:8" x14ac:dyDescent="0.25">
      <c r="A946" t="s">
        <v>3794</v>
      </c>
      <c r="B946">
        <v>5.1933579335692605E-4</v>
      </c>
      <c r="C946">
        <v>-2.3082531579902898</v>
      </c>
      <c r="D946">
        <v>0.4</v>
      </c>
      <c r="E946">
        <v>0.85699999999999998</v>
      </c>
      <c r="F946">
        <v>1</v>
      </c>
      <c r="G946" t="s">
        <v>8</v>
      </c>
      <c r="H946" t="b">
        <v>0</v>
      </c>
    </row>
    <row r="947" spans="1:8" x14ac:dyDescent="0.25">
      <c r="A947" t="s">
        <v>1396</v>
      </c>
      <c r="B947">
        <v>5.1995612179063597E-4</v>
      </c>
      <c r="C947">
        <v>1.84799690655495</v>
      </c>
      <c r="D947">
        <v>0.57099999999999995</v>
      </c>
      <c r="E947">
        <v>0</v>
      </c>
      <c r="F947">
        <v>1</v>
      </c>
      <c r="G947" t="s">
        <v>18</v>
      </c>
      <c r="H947" t="b">
        <v>0</v>
      </c>
    </row>
    <row r="948" spans="1:8" x14ac:dyDescent="0.25">
      <c r="A948" t="s">
        <v>558</v>
      </c>
      <c r="B948">
        <v>5.2125649531343805E-4</v>
      </c>
      <c r="C948">
        <v>1.9259994185562199</v>
      </c>
      <c r="D948">
        <v>0.57099999999999995</v>
      </c>
      <c r="E948">
        <v>0</v>
      </c>
      <c r="F948">
        <v>1</v>
      </c>
      <c r="G948" t="s">
        <v>18</v>
      </c>
      <c r="H948" t="b">
        <v>0</v>
      </c>
    </row>
    <row r="949" spans="1:8" x14ac:dyDescent="0.25">
      <c r="A949" t="s">
        <v>648</v>
      </c>
      <c r="B949">
        <v>5.2416359284540505E-4</v>
      </c>
      <c r="C949">
        <v>2.7796099315746998</v>
      </c>
      <c r="D949">
        <v>0.91400000000000003</v>
      </c>
      <c r="E949">
        <v>0.78600000000000003</v>
      </c>
      <c r="F949">
        <v>1</v>
      </c>
      <c r="G949" t="s">
        <v>18</v>
      </c>
      <c r="H949" t="b">
        <v>0</v>
      </c>
    </row>
    <row r="950" spans="1:8" x14ac:dyDescent="0.25">
      <c r="A950" t="s">
        <v>922</v>
      </c>
      <c r="B950">
        <v>5.2531199976128004E-4</v>
      </c>
      <c r="C950">
        <v>1.9719856238304001</v>
      </c>
      <c r="D950">
        <v>0.74299999999999999</v>
      </c>
      <c r="E950">
        <v>0.214</v>
      </c>
      <c r="F950">
        <v>1</v>
      </c>
      <c r="G950" t="s">
        <v>18</v>
      </c>
      <c r="H950" t="b">
        <v>0</v>
      </c>
    </row>
    <row r="951" spans="1:8" x14ac:dyDescent="0.25">
      <c r="A951" t="s">
        <v>912</v>
      </c>
      <c r="B951">
        <v>5.2542558929052105E-4</v>
      </c>
      <c r="C951">
        <v>1.9128480509049199</v>
      </c>
      <c r="D951">
        <v>0.97099999999999997</v>
      </c>
      <c r="E951">
        <v>1</v>
      </c>
      <c r="F951">
        <v>1</v>
      </c>
      <c r="G951" t="s">
        <v>18</v>
      </c>
      <c r="H951" t="b">
        <v>0</v>
      </c>
    </row>
    <row r="952" spans="1:8" x14ac:dyDescent="0.25">
      <c r="A952" t="s">
        <v>3795</v>
      </c>
      <c r="B952">
        <v>5.2560750743654698E-4</v>
      </c>
      <c r="C952">
        <v>8.9436032370271406</v>
      </c>
      <c r="D952">
        <v>0.57099999999999995</v>
      </c>
      <c r="E952">
        <v>0</v>
      </c>
      <c r="F952">
        <v>1</v>
      </c>
      <c r="G952" t="s">
        <v>18</v>
      </c>
      <c r="H952" t="b">
        <v>0</v>
      </c>
    </row>
    <row r="953" spans="1:8" x14ac:dyDescent="0.25">
      <c r="A953" t="s">
        <v>2822</v>
      </c>
      <c r="B953">
        <v>5.2582572255229702E-4</v>
      </c>
      <c r="C953">
        <v>8.6493075089307805</v>
      </c>
      <c r="D953">
        <v>0.57099999999999995</v>
      </c>
      <c r="E953">
        <v>0</v>
      </c>
      <c r="F953">
        <v>1</v>
      </c>
      <c r="G953" t="s">
        <v>18</v>
      </c>
      <c r="H953" t="b">
        <v>0</v>
      </c>
    </row>
    <row r="954" spans="1:8" x14ac:dyDescent="0.25">
      <c r="A954" t="s">
        <v>3796</v>
      </c>
      <c r="B954">
        <v>5.3291516236122398E-4</v>
      </c>
      <c r="C954">
        <v>-1.11248896301406</v>
      </c>
      <c r="D954">
        <v>0.94299999999999995</v>
      </c>
      <c r="E954">
        <v>1</v>
      </c>
      <c r="F954">
        <v>1</v>
      </c>
      <c r="G954" t="s">
        <v>8</v>
      </c>
      <c r="H954" t="b">
        <v>0</v>
      </c>
    </row>
    <row r="955" spans="1:8" x14ac:dyDescent="0.25">
      <c r="A955" t="s">
        <v>734</v>
      </c>
      <c r="B955">
        <v>5.4096848478647503E-4</v>
      </c>
      <c r="C955">
        <v>3.52176867423396</v>
      </c>
      <c r="D955">
        <v>0.68600000000000005</v>
      </c>
      <c r="E955">
        <v>0.214</v>
      </c>
      <c r="F955">
        <v>1</v>
      </c>
      <c r="G955" t="s">
        <v>18</v>
      </c>
      <c r="H955" t="b">
        <v>0</v>
      </c>
    </row>
    <row r="956" spans="1:8" x14ac:dyDescent="0.25">
      <c r="A956" t="s">
        <v>3797</v>
      </c>
      <c r="B956">
        <v>5.4446668664943497E-4</v>
      </c>
      <c r="C956">
        <v>-1.58153818193732</v>
      </c>
      <c r="D956">
        <v>0.71399999999999997</v>
      </c>
      <c r="E956">
        <v>1</v>
      </c>
      <c r="F956">
        <v>1</v>
      </c>
      <c r="G956" t="s">
        <v>8</v>
      </c>
      <c r="H956" t="b">
        <v>0</v>
      </c>
    </row>
    <row r="957" spans="1:8" x14ac:dyDescent="0.25">
      <c r="A957" t="s">
        <v>3798</v>
      </c>
      <c r="B957">
        <v>5.4607210693685205E-4</v>
      </c>
      <c r="C957">
        <v>1.49251625195656</v>
      </c>
      <c r="D957">
        <v>0.88600000000000001</v>
      </c>
      <c r="E957">
        <v>0.28599999999999998</v>
      </c>
      <c r="F957">
        <v>1</v>
      </c>
      <c r="G957" t="s">
        <v>18</v>
      </c>
      <c r="H957" t="b">
        <v>0</v>
      </c>
    </row>
    <row r="958" spans="1:8" x14ac:dyDescent="0.25">
      <c r="A958" t="s">
        <v>3292</v>
      </c>
      <c r="B958">
        <v>5.4740594405407899E-4</v>
      </c>
      <c r="C958">
        <v>-1.04639057436659</v>
      </c>
      <c r="D958">
        <v>0.25700000000000001</v>
      </c>
      <c r="E958">
        <v>0.92900000000000005</v>
      </c>
      <c r="F958">
        <v>1</v>
      </c>
      <c r="G958" t="s">
        <v>8</v>
      </c>
      <c r="H958" t="b">
        <v>0</v>
      </c>
    </row>
    <row r="959" spans="1:8" x14ac:dyDescent="0.25">
      <c r="A959" t="s">
        <v>39</v>
      </c>
      <c r="B959">
        <v>5.4750365490732105E-4</v>
      </c>
      <c r="C959">
        <v>1.93767300412624</v>
      </c>
      <c r="D959">
        <v>1</v>
      </c>
      <c r="E959">
        <v>1</v>
      </c>
      <c r="F959">
        <v>1</v>
      </c>
      <c r="G959" t="s">
        <v>18</v>
      </c>
      <c r="H959" t="b">
        <v>0</v>
      </c>
    </row>
    <row r="960" spans="1:8" x14ac:dyDescent="0.25">
      <c r="A960" t="s">
        <v>1125</v>
      </c>
      <c r="B960">
        <v>5.4768319113801805E-4</v>
      </c>
      <c r="C960">
        <v>1.30968449913261</v>
      </c>
      <c r="D960">
        <v>1</v>
      </c>
      <c r="E960">
        <v>1</v>
      </c>
      <c r="F960">
        <v>1</v>
      </c>
      <c r="G960" t="s">
        <v>18</v>
      </c>
      <c r="H960" t="b">
        <v>0</v>
      </c>
    </row>
    <row r="961" spans="1:8" x14ac:dyDescent="0.25">
      <c r="A961" t="s">
        <v>3036</v>
      </c>
      <c r="B961">
        <v>5.5164338610212097E-4</v>
      </c>
      <c r="C961">
        <v>2.42597460489353</v>
      </c>
      <c r="D961">
        <v>0.97099999999999997</v>
      </c>
      <c r="E961">
        <v>1</v>
      </c>
      <c r="F961">
        <v>1</v>
      </c>
      <c r="G961" t="s">
        <v>18</v>
      </c>
      <c r="H961" t="b">
        <v>0</v>
      </c>
    </row>
    <row r="962" spans="1:8" x14ac:dyDescent="0.25">
      <c r="A962" t="s">
        <v>3799</v>
      </c>
      <c r="B962">
        <v>5.5234039875988895E-4</v>
      </c>
      <c r="C962">
        <v>-1.62819159461143</v>
      </c>
      <c r="D962">
        <v>0.51400000000000001</v>
      </c>
      <c r="E962">
        <v>1</v>
      </c>
      <c r="F962">
        <v>1</v>
      </c>
      <c r="G962" t="s">
        <v>8</v>
      </c>
      <c r="H962" t="b">
        <v>0</v>
      </c>
    </row>
    <row r="963" spans="1:8" x14ac:dyDescent="0.25">
      <c r="A963" t="s">
        <v>1759</v>
      </c>
      <c r="B963">
        <v>5.5381188718350903E-4</v>
      </c>
      <c r="C963">
        <v>2.1439401586054299</v>
      </c>
      <c r="D963">
        <v>0.97099999999999997</v>
      </c>
      <c r="E963">
        <v>0.92900000000000005</v>
      </c>
      <c r="F963">
        <v>1</v>
      </c>
      <c r="G963" t="s">
        <v>18</v>
      </c>
      <c r="H963" t="b">
        <v>1</v>
      </c>
    </row>
    <row r="964" spans="1:8" x14ac:dyDescent="0.25">
      <c r="A964" t="s">
        <v>3800</v>
      </c>
      <c r="B964">
        <v>5.6047179600547702E-4</v>
      </c>
      <c r="C964">
        <v>-1.9835471341192901</v>
      </c>
      <c r="D964">
        <v>0.54300000000000004</v>
      </c>
      <c r="E964">
        <v>1</v>
      </c>
      <c r="F964">
        <v>1</v>
      </c>
      <c r="G964" t="s">
        <v>8</v>
      </c>
      <c r="H964" t="b">
        <v>0</v>
      </c>
    </row>
    <row r="965" spans="1:8" x14ac:dyDescent="0.25">
      <c r="A965" t="s">
        <v>1178</v>
      </c>
      <c r="B965">
        <v>5.6533352182945096E-4</v>
      </c>
      <c r="C965">
        <v>1.4005379295837299</v>
      </c>
      <c r="D965">
        <v>0.629</v>
      </c>
      <c r="E965">
        <v>7.0999999999999994E-2</v>
      </c>
      <c r="F965">
        <v>1</v>
      </c>
      <c r="G965" t="s">
        <v>18</v>
      </c>
      <c r="H965" t="b">
        <v>0</v>
      </c>
    </row>
    <row r="966" spans="1:8" x14ac:dyDescent="0.25">
      <c r="A966" t="s">
        <v>3801</v>
      </c>
      <c r="B966">
        <v>5.6679035269304996E-4</v>
      </c>
      <c r="C966">
        <v>-1.05327710243398</v>
      </c>
      <c r="D966">
        <v>0.371</v>
      </c>
      <c r="E966">
        <v>1</v>
      </c>
      <c r="F966">
        <v>1</v>
      </c>
      <c r="G966" t="s">
        <v>8</v>
      </c>
      <c r="H966" t="b">
        <v>0</v>
      </c>
    </row>
    <row r="967" spans="1:8" x14ac:dyDescent="0.25">
      <c r="A967" t="s">
        <v>3802</v>
      </c>
      <c r="B967">
        <v>5.7054824101159603E-4</v>
      </c>
      <c r="C967">
        <v>1.3683874059800201</v>
      </c>
      <c r="D967">
        <v>1</v>
      </c>
      <c r="E967">
        <v>0.85699999999999998</v>
      </c>
      <c r="F967">
        <v>1</v>
      </c>
      <c r="G967" t="s">
        <v>18</v>
      </c>
      <c r="H967" t="b">
        <v>0</v>
      </c>
    </row>
    <row r="968" spans="1:8" x14ac:dyDescent="0.25">
      <c r="A968" t="s">
        <v>1038</v>
      </c>
      <c r="B968">
        <v>5.7788212311777102E-4</v>
      </c>
      <c r="C968">
        <v>2.1016137366266499</v>
      </c>
      <c r="D968">
        <v>0.82899999999999996</v>
      </c>
      <c r="E968">
        <v>0.42899999999999999</v>
      </c>
      <c r="F968">
        <v>1</v>
      </c>
      <c r="G968" t="s">
        <v>18</v>
      </c>
      <c r="H968" t="b">
        <v>0</v>
      </c>
    </row>
    <row r="969" spans="1:8" x14ac:dyDescent="0.25">
      <c r="A969" t="s">
        <v>3803</v>
      </c>
      <c r="B969">
        <v>5.7866454242937496E-4</v>
      </c>
      <c r="C969">
        <v>1.2873238393939199</v>
      </c>
      <c r="D969">
        <v>0.97099999999999997</v>
      </c>
      <c r="E969">
        <v>1</v>
      </c>
      <c r="F969">
        <v>1</v>
      </c>
      <c r="G969" t="s">
        <v>18</v>
      </c>
      <c r="H969" t="b">
        <v>0</v>
      </c>
    </row>
    <row r="970" spans="1:8" x14ac:dyDescent="0.25">
      <c r="A970" t="s">
        <v>3804</v>
      </c>
      <c r="B970">
        <v>5.7866454242937496E-4</v>
      </c>
      <c r="C970">
        <v>1.19824011180658</v>
      </c>
      <c r="D970">
        <v>1</v>
      </c>
      <c r="E970">
        <v>1</v>
      </c>
      <c r="F970">
        <v>1</v>
      </c>
      <c r="G970" t="s">
        <v>18</v>
      </c>
      <c r="H970" t="b">
        <v>0</v>
      </c>
    </row>
    <row r="971" spans="1:8" x14ac:dyDescent="0.25">
      <c r="A971" t="s">
        <v>500</v>
      </c>
      <c r="B971">
        <v>5.7866454242937496E-4</v>
      </c>
      <c r="C971">
        <v>-1.1892755527097501</v>
      </c>
      <c r="D971">
        <v>1</v>
      </c>
      <c r="E971">
        <v>1</v>
      </c>
      <c r="F971">
        <v>1</v>
      </c>
      <c r="G971" t="s">
        <v>8</v>
      </c>
      <c r="H971" t="b">
        <v>0</v>
      </c>
    </row>
    <row r="972" spans="1:8" x14ac:dyDescent="0.25">
      <c r="A972" t="s">
        <v>3805</v>
      </c>
      <c r="B972">
        <v>5.7893059974749403E-4</v>
      </c>
      <c r="C972">
        <v>-2.7214415712347901</v>
      </c>
      <c r="D972">
        <v>0.25700000000000001</v>
      </c>
      <c r="E972">
        <v>0.71399999999999997</v>
      </c>
      <c r="F972">
        <v>1</v>
      </c>
      <c r="G972" t="s">
        <v>8</v>
      </c>
      <c r="H972" t="b">
        <v>0</v>
      </c>
    </row>
    <row r="973" spans="1:8" x14ac:dyDescent="0.25">
      <c r="A973" t="s">
        <v>1563</v>
      </c>
      <c r="B973">
        <v>5.7924554226797904E-4</v>
      </c>
      <c r="C973">
        <v>-1.8037186377358501</v>
      </c>
      <c r="D973">
        <v>0.85699999999999998</v>
      </c>
      <c r="E973">
        <v>0.214</v>
      </c>
      <c r="F973">
        <v>1</v>
      </c>
      <c r="G973" t="s">
        <v>8</v>
      </c>
      <c r="H973" t="b">
        <v>0</v>
      </c>
    </row>
    <row r="974" spans="1:8" x14ac:dyDescent="0.25">
      <c r="A974" t="s">
        <v>3806</v>
      </c>
      <c r="B974">
        <v>5.8151620356400899E-4</v>
      </c>
      <c r="C974">
        <v>2.8318772411916702</v>
      </c>
      <c r="D974">
        <v>0.74299999999999999</v>
      </c>
      <c r="E974">
        <v>0.35699999999999998</v>
      </c>
      <c r="F974">
        <v>1</v>
      </c>
      <c r="G974" t="s">
        <v>18</v>
      </c>
      <c r="H974" t="b">
        <v>0</v>
      </c>
    </row>
    <row r="975" spans="1:8" x14ac:dyDescent="0.25">
      <c r="A975" t="s">
        <v>3807</v>
      </c>
      <c r="B975">
        <v>5.8546585855847396E-4</v>
      </c>
      <c r="C975">
        <v>-1.5518327913988399</v>
      </c>
      <c r="D975">
        <v>0.91400000000000003</v>
      </c>
      <c r="E975">
        <v>1</v>
      </c>
      <c r="F975">
        <v>1</v>
      </c>
      <c r="G975" t="s">
        <v>8</v>
      </c>
      <c r="H975" t="b">
        <v>0</v>
      </c>
    </row>
    <row r="976" spans="1:8" x14ac:dyDescent="0.25">
      <c r="A976" t="s">
        <v>266</v>
      </c>
      <c r="B976">
        <v>5.89245878417811E-4</v>
      </c>
      <c r="C976">
        <v>1.93734439215023</v>
      </c>
      <c r="D976">
        <v>0.94299999999999995</v>
      </c>
      <c r="E976">
        <v>0.71399999999999997</v>
      </c>
      <c r="F976">
        <v>1</v>
      </c>
      <c r="G976" t="s">
        <v>18</v>
      </c>
      <c r="H976" t="b">
        <v>0</v>
      </c>
    </row>
    <row r="977" spans="1:8" x14ac:dyDescent="0.25">
      <c r="A977" t="s">
        <v>2400</v>
      </c>
      <c r="B977">
        <v>5.9120279215328197E-4</v>
      </c>
      <c r="C977">
        <v>1.7761039880731599</v>
      </c>
      <c r="D977">
        <v>0.65700000000000003</v>
      </c>
      <c r="E977">
        <v>7.0999999999999994E-2</v>
      </c>
      <c r="F977">
        <v>1</v>
      </c>
      <c r="G977" t="s">
        <v>18</v>
      </c>
      <c r="H977" t="b">
        <v>0</v>
      </c>
    </row>
    <row r="978" spans="1:8" x14ac:dyDescent="0.25">
      <c r="A978" t="s">
        <v>3808</v>
      </c>
      <c r="B978">
        <v>5.9537695641089503E-4</v>
      </c>
      <c r="C978">
        <v>1.16349873228288</v>
      </c>
      <c r="D978">
        <v>0.629</v>
      </c>
      <c r="E978">
        <v>7.0999999999999994E-2</v>
      </c>
      <c r="F978">
        <v>1</v>
      </c>
      <c r="G978" t="s">
        <v>18</v>
      </c>
      <c r="H978" t="b">
        <v>0</v>
      </c>
    </row>
    <row r="979" spans="1:8" x14ac:dyDescent="0.25">
      <c r="A979" t="s">
        <v>798</v>
      </c>
      <c r="B979">
        <v>5.9642152434545798E-4</v>
      </c>
      <c r="C979">
        <v>-4.5105407559286297</v>
      </c>
      <c r="D979">
        <v>0.14299999999999999</v>
      </c>
      <c r="E979">
        <v>0.57099999999999995</v>
      </c>
      <c r="F979">
        <v>1</v>
      </c>
      <c r="G979" t="s">
        <v>8</v>
      </c>
      <c r="H979" t="b">
        <v>0</v>
      </c>
    </row>
    <row r="980" spans="1:8" x14ac:dyDescent="0.25">
      <c r="A980" t="s">
        <v>3809</v>
      </c>
      <c r="B980">
        <v>5.9677812342321898E-4</v>
      </c>
      <c r="C980">
        <v>3.8006715471025299</v>
      </c>
      <c r="D980">
        <v>0.51400000000000001</v>
      </c>
      <c r="E980">
        <v>1</v>
      </c>
      <c r="F980">
        <v>1</v>
      </c>
      <c r="G980" t="s">
        <v>18</v>
      </c>
      <c r="H980" t="b">
        <v>0</v>
      </c>
    </row>
    <row r="981" spans="1:8" x14ac:dyDescent="0.25">
      <c r="A981" t="s">
        <v>1097</v>
      </c>
      <c r="B981">
        <v>5.9695153628847204E-4</v>
      </c>
      <c r="C981">
        <v>1.9259994185562199</v>
      </c>
      <c r="D981">
        <v>0.629</v>
      </c>
      <c r="E981">
        <v>7.0999999999999994E-2</v>
      </c>
      <c r="F981">
        <v>1</v>
      </c>
      <c r="G981" t="s">
        <v>18</v>
      </c>
      <c r="H981" t="b">
        <v>0</v>
      </c>
    </row>
    <row r="982" spans="1:8" x14ac:dyDescent="0.25">
      <c r="A982" t="s">
        <v>3810</v>
      </c>
      <c r="B982">
        <v>5.9871502879272405E-4</v>
      </c>
      <c r="C982">
        <v>1.7244129005454001</v>
      </c>
      <c r="D982">
        <v>0.97099999999999997</v>
      </c>
      <c r="E982">
        <v>0.92900000000000005</v>
      </c>
      <c r="F982">
        <v>1</v>
      </c>
      <c r="G982" t="s">
        <v>18</v>
      </c>
      <c r="H982" t="b">
        <v>0</v>
      </c>
    </row>
    <row r="983" spans="1:8" x14ac:dyDescent="0.25">
      <c r="A983" t="s">
        <v>3025</v>
      </c>
      <c r="B983">
        <v>6.0239956059624704E-4</v>
      </c>
      <c r="C983">
        <v>1.4386517778502199</v>
      </c>
      <c r="D983">
        <v>1</v>
      </c>
      <c r="E983">
        <v>1</v>
      </c>
      <c r="F983">
        <v>1</v>
      </c>
      <c r="G983" t="s">
        <v>18</v>
      </c>
      <c r="H983" t="b">
        <v>0</v>
      </c>
    </row>
    <row r="984" spans="1:8" x14ac:dyDescent="0.25">
      <c r="A984" t="s">
        <v>3811</v>
      </c>
      <c r="B984">
        <v>6.0259391779920004E-4</v>
      </c>
      <c r="C984">
        <v>-1.3240894361768301</v>
      </c>
      <c r="D984">
        <v>0.97099999999999997</v>
      </c>
      <c r="E984">
        <v>1</v>
      </c>
      <c r="F984">
        <v>1</v>
      </c>
      <c r="G984" t="s">
        <v>8</v>
      </c>
      <c r="H984" t="b">
        <v>0</v>
      </c>
    </row>
    <row r="985" spans="1:8" x14ac:dyDescent="0.25">
      <c r="A985" t="s">
        <v>1570</v>
      </c>
      <c r="B985">
        <v>6.1348840534920204E-4</v>
      </c>
      <c r="C985">
        <v>-2.6508766174525</v>
      </c>
      <c r="D985">
        <v>0.71399999999999997</v>
      </c>
      <c r="E985">
        <v>7.0999999999999994E-2</v>
      </c>
      <c r="F985">
        <v>1</v>
      </c>
      <c r="G985" t="s">
        <v>8</v>
      </c>
      <c r="H985" t="b">
        <v>0</v>
      </c>
    </row>
    <row r="986" spans="1:8" x14ac:dyDescent="0.25">
      <c r="A986" t="s">
        <v>906</v>
      </c>
      <c r="B986">
        <v>6.16190256926545E-4</v>
      </c>
      <c r="C986">
        <v>1.7441610955704101</v>
      </c>
      <c r="D986">
        <v>0.629</v>
      </c>
      <c r="E986">
        <v>7.0999999999999994E-2</v>
      </c>
      <c r="F986">
        <v>1</v>
      </c>
      <c r="G986" t="s">
        <v>18</v>
      </c>
      <c r="H986" t="b">
        <v>0</v>
      </c>
    </row>
    <row r="987" spans="1:8" x14ac:dyDescent="0.25">
      <c r="A987" t="s">
        <v>3812</v>
      </c>
      <c r="B987">
        <v>6.1963035721760297E-4</v>
      </c>
      <c r="C987">
        <v>5.0299030418744604</v>
      </c>
      <c r="D987">
        <v>0.94299999999999995</v>
      </c>
      <c r="E987">
        <v>1</v>
      </c>
      <c r="F987">
        <v>1</v>
      </c>
      <c r="G987" t="s">
        <v>18</v>
      </c>
      <c r="H987" t="b">
        <v>0</v>
      </c>
    </row>
    <row r="988" spans="1:8" x14ac:dyDescent="0.25">
      <c r="A988" t="s">
        <v>3813</v>
      </c>
      <c r="B988">
        <v>6.2683956020132404E-4</v>
      </c>
      <c r="C988">
        <v>-1.3546918083875099</v>
      </c>
      <c r="D988">
        <v>0.91400000000000003</v>
      </c>
      <c r="E988">
        <v>1</v>
      </c>
      <c r="F988">
        <v>1</v>
      </c>
      <c r="G988" t="s">
        <v>8</v>
      </c>
      <c r="H988" t="b">
        <v>0</v>
      </c>
    </row>
    <row r="989" spans="1:8" x14ac:dyDescent="0.25">
      <c r="A989" t="s">
        <v>3814</v>
      </c>
      <c r="B989">
        <v>6.2704064006261005E-4</v>
      </c>
      <c r="C989">
        <v>1.47039380845457</v>
      </c>
      <c r="D989">
        <v>0.97099999999999997</v>
      </c>
      <c r="E989">
        <v>1</v>
      </c>
      <c r="F989">
        <v>1</v>
      </c>
      <c r="G989" t="s">
        <v>18</v>
      </c>
      <c r="H989" t="b">
        <v>0</v>
      </c>
    </row>
    <row r="990" spans="1:8" x14ac:dyDescent="0.25">
      <c r="A990" t="s">
        <v>3815</v>
      </c>
      <c r="B990">
        <v>6.2784540565702796E-4</v>
      </c>
      <c r="C990">
        <v>1.0169435117702601</v>
      </c>
      <c r="D990">
        <v>1</v>
      </c>
      <c r="E990">
        <v>1</v>
      </c>
      <c r="F990">
        <v>1</v>
      </c>
      <c r="G990" t="s">
        <v>18</v>
      </c>
      <c r="H990" t="b">
        <v>0</v>
      </c>
    </row>
    <row r="991" spans="1:8" x14ac:dyDescent="0.25">
      <c r="A991" t="s">
        <v>2092</v>
      </c>
      <c r="B991">
        <v>6.2784540565702796E-4</v>
      </c>
      <c r="C991">
        <v>1.3949158249653</v>
      </c>
      <c r="D991">
        <v>1</v>
      </c>
      <c r="E991">
        <v>0.92900000000000005</v>
      </c>
      <c r="F991">
        <v>1</v>
      </c>
      <c r="G991" t="s">
        <v>18</v>
      </c>
      <c r="H991" t="b">
        <v>0</v>
      </c>
    </row>
    <row r="992" spans="1:8" x14ac:dyDescent="0.25">
      <c r="A992" t="s">
        <v>1239</v>
      </c>
      <c r="B992">
        <v>6.2784540565702796E-4</v>
      </c>
      <c r="C992">
        <v>1.23637337240036</v>
      </c>
      <c r="D992">
        <v>1</v>
      </c>
      <c r="E992">
        <v>1</v>
      </c>
      <c r="F992">
        <v>1</v>
      </c>
      <c r="G992" t="s">
        <v>18</v>
      </c>
      <c r="H992" t="b">
        <v>0</v>
      </c>
    </row>
    <row r="993" spans="1:8" x14ac:dyDescent="0.25">
      <c r="A993" t="s">
        <v>3816</v>
      </c>
      <c r="B993">
        <v>6.2784540565702796E-4</v>
      </c>
      <c r="C993">
        <v>1.34579661516806</v>
      </c>
      <c r="D993">
        <v>1</v>
      </c>
      <c r="E993">
        <v>1</v>
      </c>
      <c r="F993">
        <v>1</v>
      </c>
      <c r="G993" t="s">
        <v>18</v>
      </c>
      <c r="H993" t="b">
        <v>0</v>
      </c>
    </row>
    <row r="994" spans="1:8" x14ac:dyDescent="0.25">
      <c r="A994" t="s">
        <v>314</v>
      </c>
      <c r="B994">
        <v>6.2784540565702796E-4</v>
      </c>
      <c r="C994">
        <v>1.36579006347188</v>
      </c>
      <c r="D994">
        <v>1</v>
      </c>
      <c r="E994">
        <v>0.92900000000000005</v>
      </c>
      <c r="F994">
        <v>1</v>
      </c>
      <c r="G994" t="s">
        <v>18</v>
      </c>
      <c r="H994" t="b">
        <v>0</v>
      </c>
    </row>
    <row r="995" spans="1:8" x14ac:dyDescent="0.25">
      <c r="A995" t="s">
        <v>3817</v>
      </c>
      <c r="B995">
        <v>6.2920721101600698E-4</v>
      </c>
      <c r="C995">
        <v>-2.4268665526062101</v>
      </c>
      <c r="D995">
        <v>0.22900000000000001</v>
      </c>
      <c r="E995">
        <v>0.71399999999999997</v>
      </c>
      <c r="F995">
        <v>1</v>
      </c>
      <c r="G995" t="s">
        <v>8</v>
      </c>
      <c r="H995" t="b">
        <v>0</v>
      </c>
    </row>
    <row r="996" spans="1:8" x14ac:dyDescent="0.25">
      <c r="A996" t="s">
        <v>3818</v>
      </c>
      <c r="B996">
        <v>6.3326162706906104E-4</v>
      </c>
      <c r="C996">
        <v>-2.3600842373133402</v>
      </c>
      <c r="D996">
        <v>0.8</v>
      </c>
      <c r="E996">
        <v>1</v>
      </c>
      <c r="F996">
        <v>1</v>
      </c>
      <c r="G996" t="s">
        <v>8</v>
      </c>
      <c r="H996" t="b">
        <v>0</v>
      </c>
    </row>
    <row r="997" spans="1:8" x14ac:dyDescent="0.25">
      <c r="A997" t="s">
        <v>3819</v>
      </c>
      <c r="B997">
        <v>6.3920939816494498E-4</v>
      </c>
      <c r="C997">
        <v>-1.1804371048950699</v>
      </c>
      <c r="D997">
        <v>0.25700000000000001</v>
      </c>
      <c r="E997">
        <v>0.85699999999999998</v>
      </c>
      <c r="F997">
        <v>1</v>
      </c>
      <c r="G997" t="s">
        <v>8</v>
      </c>
      <c r="H997" t="b">
        <v>0</v>
      </c>
    </row>
    <row r="998" spans="1:8" x14ac:dyDescent="0.25">
      <c r="A998" t="s">
        <v>512</v>
      </c>
      <c r="B998">
        <v>6.4122950645862601E-4</v>
      </c>
      <c r="C998">
        <v>1.7454271729144</v>
      </c>
      <c r="D998">
        <v>0.88600000000000001</v>
      </c>
      <c r="E998">
        <v>0.5</v>
      </c>
      <c r="F998">
        <v>1</v>
      </c>
      <c r="G998" t="s">
        <v>18</v>
      </c>
      <c r="H998" t="b">
        <v>0</v>
      </c>
    </row>
    <row r="999" spans="1:8" x14ac:dyDescent="0.25">
      <c r="A999" t="s">
        <v>3820</v>
      </c>
      <c r="B999">
        <v>6.4490764547089495E-4</v>
      </c>
      <c r="C999">
        <v>-1.6181910893229401</v>
      </c>
      <c r="D999">
        <v>0.71399999999999997</v>
      </c>
      <c r="E999">
        <v>1</v>
      </c>
      <c r="F999">
        <v>1</v>
      </c>
      <c r="G999" t="s">
        <v>8</v>
      </c>
      <c r="H999" t="b">
        <v>0</v>
      </c>
    </row>
    <row r="1000" spans="1:8" x14ac:dyDescent="0.25">
      <c r="A1000" t="s">
        <v>3821</v>
      </c>
      <c r="B1000">
        <v>6.4653932477417902E-4</v>
      </c>
      <c r="C1000">
        <v>-2.13850154697435</v>
      </c>
      <c r="D1000">
        <v>0.48599999999999999</v>
      </c>
      <c r="E1000">
        <v>0.92900000000000005</v>
      </c>
      <c r="F1000">
        <v>1</v>
      </c>
      <c r="G1000" t="s">
        <v>8</v>
      </c>
      <c r="H1000" t="b">
        <v>0</v>
      </c>
    </row>
    <row r="1001" spans="1:8" x14ac:dyDescent="0.25">
      <c r="A1001" t="s">
        <v>1009</v>
      </c>
      <c r="B1001">
        <v>6.4785353796518303E-4</v>
      </c>
      <c r="C1001">
        <v>1.8428166674492701</v>
      </c>
      <c r="D1001">
        <v>0.8</v>
      </c>
      <c r="E1001">
        <v>0.5</v>
      </c>
      <c r="F1001">
        <v>1</v>
      </c>
      <c r="G1001" t="s">
        <v>18</v>
      </c>
      <c r="H1001" t="b">
        <v>0</v>
      </c>
    </row>
    <row r="1002" spans="1:8" x14ac:dyDescent="0.25">
      <c r="A1002" t="s">
        <v>1291</v>
      </c>
      <c r="B1002">
        <v>6.4944239360818995E-4</v>
      </c>
      <c r="C1002">
        <v>1.56187888760812</v>
      </c>
      <c r="D1002">
        <v>0.74299999999999999</v>
      </c>
      <c r="E1002">
        <v>0.28599999999999998</v>
      </c>
      <c r="F1002">
        <v>1</v>
      </c>
      <c r="G1002" t="s">
        <v>18</v>
      </c>
      <c r="H1002" t="b">
        <v>0</v>
      </c>
    </row>
    <row r="1003" spans="1:8" x14ac:dyDescent="0.25">
      <c r="A1003" t="s">
        <v>3822</v>
      </c>
      <c r="B1003">
        <v>6.5111671148555903E-4</v>
      </c>
      <c r="C1003">
        <v>7.4435201702007197</v>
      </c>
      <c r="D1003">
        <v>0.77100000000000002</v>
      </c>
      <c r="E1003">
        <v>0.5</v>
      </c>
      <c r="F1003">
        <v>1</v>
      </c>
      <c r="G1003" t="s">
        <v>18</v>
      </c>
      <c r="H1003" t="b">
        <v>0</v>
      </c>
    </row>
    <row r="1004" spans="1:8" x14ac:dyDescent="0.25">
      <c r="A1004" t="s">
        <v>770</v>
      </c>
      <c r="B1004">
        <v>6.5235420650131503E-4</v>
      </c>
      <c r="C1004">
        <v>1.4436066514756101</v>
      </c>
      <c r="D1004">
        <v>0.68600000000000005</v>
      </c>
      <c r="E1004">
        <v>7.0999999999999994E-2</v>
      </c>
      <c r="F1004">
        <v>1</v>
      </c>
      <c r="G1004" t="s">
        <v>18</v>
      </c>
      <c r="H1004" t="b">
        <v>0</v>
      </c>
    </row>
    <row r="1005" spans="1:8" x14ac:dyDescent="0.25">
      <c r="A1005" t="s">
        <v>3372</v>
      </c>
      <c r="B1005">
        <v>6.5261943121959303E-4</v>
      </c>
      <c r="C1005">
        <v>1.9076961236660801</v>
      </c>
      <c r="D1005">
        <v>1</v>
      </c>
      <c r="E1005">
        <v>0.92900000000000005</v>
      </c>
      <c r="F1005">
        <v>1</v>
      </c>
      <c r="G1005" t="s">
        <v>18</v>
      </c>
      <c r="H1005" t="b">
        <v>0</v>
      </c>
    </row>
    <row r="1006" spans="1:8" x14ac:dyDescent="0.25">
      <c r="A1006" t="s">
        <v>3823</v>
      </c>
      <c r="B1006">
        <v>6.5361799004731301E-4</v>
      </c>
      <c r="C1006">
        <v>1.04064198449735</v>
      </c>
      <c r="D1006">
        <v>0.71399999999999997</v>
      </c>
      <c r="E1006">
        <v>7.0999999999999994E-2</v>
      </c>
      <c r="F1006">
        <v>1</v>
      </c>
      <c r="G1006" t="s">
        <v>18</v>
      </c>
      <c r="H1006" t="b">
        <v>0</v>
      </c>
    </row>
    <row r="1007" spans="1:8" x14ac:dyDescent="0.25">
      <c r="A1007" t="s">
        <v>3824</v>
      </c>
      <c r="B1007">
        <v>6.5645444186763699E-4</v>
      </c>
      <c r="C1007">
        <v>6.5303639254740897</v>
      </c>
      <c r="D1007">
        <v>0.629</v>
      </c>
      <c r="E1007">
        <v>7.0999999999999994E-2</v>
      </c>
      <c r="F1007">
        <v>1</v>
      </c>
      <c r="G1007" t="s">
        <v>18</v>
      </c>
      <c r="H1007" t="b">
        <v>0</v>
      </c>
    </row>
    <row r="1008" spans="1:8" x14ac:dyDescent="0.25">
      <c r="A1008" t="s">
        <v>3825</v>
      </c>
      <c r="B1008">
        <v>6.6591704115415097E-4</v>
      </c>
      <c r="C1008">
        <v>1.5137714528641999</v>
      </c>
      <c r="D1008">
        <v>0.82899999999999996</v>
      </c>
      <c r="E1008">
        <v>0.71399999999999997</v>
      </c>
      <c r="F1008">
        <v>1</v>
      </c>
      <c r="G1008" t="s">
        <v>18</v>
      </c>
      <c r="H1008" t="b">
        <v>0</v>
      </c>
    </row>
    <row r="1009" spans="1:8" x14ac:dyDescent="0.25">
      <c r="A1009" t="s">
        <v>571</v>
      </c>
      <c r="B1009">
        <v>6.6825076938040997E-4</v>
      </c>
      <c r="C1009">
        <v>1.72095771796581</v>
      </c>
      <c r="D1009">
        <v>1</v>
      </c>
      <c r="E1009">
        <v>1</v>
      </c>
      <c r="F1009">
        <v>1</v>
      </c>
      <c r="G1009" t="s">
        <v>18</v>
      </c>
      <c r="H1009" t="b">
        <v>0</v>
      </c>
    </row>
    <row r="1010" spans="1:8" x14ac:dyDescent="0.25">
      <c r="A1010" t="s">
        <v>3826</v>
      </c>
      <c r="B1010">
        <v>6.6958407588367703E-4</v>
      </c>
      <c r="C1010">
        <v>-1.20415410390485</v>
      </c>
      <c r="D1010">
        <v>0.4</v>
      </c>
      <c r="E1010">
        <v>1</v>
      </c>
      <c r="F1010">
        <v>1</v>
      </c>
      <c r="G1010" t="s">
        <v>8</v>
      </c>
      <c r="H1010" t="b">
        <v>0</v>
      </c>
    </row>
    <row r="1011" spans="1:8" x14ac:dyDescent="0.25">
      <c r="A1011" t="s">
        <v>2227</v>
      </c>
      <c r="B1011">
        <v>6.7830786548596096E-4</v>
      </c>
      <c r="C1011">
        <v>2.0790068515262301</v>
      </c>
      <c r="D1011">
        <v>0.94299999999999995</v>
      </c>
      <c r="E1011">
        <v>1</v>
      </c>
      <c r="F1011">
        <v>1</v>
      </c>
      <c r="G1011" t="s">
        <v>18</v>
      </c>
      <c r="H1011" t="b">
        <v>1</v>
      </c>
    </row>
    <row r="1012" spans="1:8" x14ac:dyDescent="0.25">
      <c r="A1012" t="s">
        <v>3827</v>
      </c>
      <c r="B1012">
        <v>6.7981458871574298E-4</v>
      </c>
      <c r="C1012">
        <v>1.6102312073124001</v>
      </c>
      <c r="D1012">
        <v>0.94299999999999995</v>
      </c>
      <c r="E1012">
        <v>0.92900000000000005</v>
      </c>
      <c r="F1012">
        <v>1</v>
      </c>
      <c r="G1012" t="s">
        <v>18</v>
      </c>
      <c r="H1012" t="b">
        <v>0</v>
      </c>
    </row>
    <row r="1013" spans="1:8" x14ac:dyDescent="0.25">
      <c r="A1013" t="s">
        <v>3828</v>
      </c>
      <c r="B1013">
        <v>6.80892228322778E-4</v>
      </c>
      <c r="C1013">
        <v>-1.51849096650959</v>
      </c>
      <c r="D1013">
        <v>1</v>
      </c>
      <c r="E1013">
        <v>1</v>
      </c>
      <c r="F1013">
        <v>1</v>
      </c>
      <c r="G1013" t="s">
        <v>8</v>
      </c>
      <c r="H1013" t="b">
        <v>0</v>
      </c>
    </row>
    <row r="1014" spans="1:8" x14ac:dyDescent="0.25">
      <c r="A1014" t="s">
        <v>3829</v>
      </c>
      <c r="B1014">
        <v>6.80892228322778E-4</v>
      </c>
      <c r="C1014">
        <v>1.1524865707390299</v>
      </c>
      <c r="D1014">
        <v>1</v>
      </c>
      <c r="E1014">
        <v>1</v>
      </c>
      <c r="F1014">
        <v>1</v>
      </c>
      <c r="G1014" t="s">
        <v>18</v>
      </c>
      <c r="H1014" t="b">
        <v>0</v>
      </c>
    </row>
    <row r="1015" spans="1:8" x14ac:dyDescent="0.25">
      <c r="A1015" t="s">
        <v>1237</v>
      </c>
      <c r="B1015">
        <v>6.80892228322778E-4</v>
      </c>
      <c r="C1015">
        <v>1.40080624102962</v>
      </c>
      <c r="D1015">
        <v>1</v>
      </c>
      <c r="E1015">
        <v>1</v>
      </c>
      <c r="F1015">
        <v>1</v>
      </c>
      <c r="G1015" t="s">
        <v>18</v>
      </c>
      <c r="H1015" t="b">
        <v>0</v>
      </c>
    </row>
    <row r="1016" spans="1:8" x14ac:dyDescent="0.25">
      <c r="A1016" t="s">
        <v>3830</v>
      </c>
      <c r="B1016">
        <v>6.80892228322778E-4</v>
      </c>
      <c r="C1016">
        <v>1.60754186043556</v>
      </c>
      <c r="D1016">
        <v>0.97099999999999997</v>
      </c>
      <c r="E1016">
        <v>1</v>
      </c>
      <c r="F1016">
        <v>1</v>
      </c>
      <c r="G1016" t="s">
        <v>18</v>
      </c>
      <c r="H1016" t="b">
        <v>0</v>
      </c>
    </row>
    <row r="1017" spans="1:8" x14ac:dyDescent="0.25">
      <c r="A1017" t="s">
        <v>130</v>
      </c>
      <c r="B1017">
        <v>6.9399027530000199E-4</v>
      </c>
      <c r="C1017">
        <v>-1.3531249650892501</v>
      </c>
      <c r="D1017">
        <v>0.51400000000000001</v>
      </c>
      <c r="E1017">
        <v>1</v>
      </c>
      <c r="F1017">
        <v>1</v>
      </c>
      <c r="G1017" t="s">
        <v>8</v>
      </c>
      <c r="H1017" t="b">
        <v>0</v>
      </c>
    </row>
    <row r="1018" spans="1:8" x14ac:dyDescent="0.25">
      <c r="A1018" t="s">
        <v>3831</v>
      </c>
      <c r="B1018">
        <v>7.0338688857371403E-4</v>
      </c>
      <c r="C1018">
        <v>-1.7491781982502499</v>
      </c>
      <c r="D1018">
        <v>0.85699999999999998</v>
      </c>
      <c r="E1018">
        <v>1</v>
      </c>
      <c r="F1018">
        <v>1</v>
      </c>
      <c r="G1018" t="s">
        <v>8</v>
      </c>
      <c r="H1018" t="b">
        <v>0</v>
      </c>
    </row>
    <row r="1019" spans="1:8" x14ac:dyDescent="0.25">
      <c r="A1019" t="s">
        <v>402</v>
      </c>
      <c r="B1019">
        <v>7.0360016706542505E-4</v>
      </c>
      <c r="C1019">
        <v>2.1375035237499298</v>
      </c>
      <c r="D1019">
        <v>0.82899999999999996</v>
      </c>
      <c r="E1019">
        <v>0.64300000000000002</v>
      </c>
      <c r="F1019">
        <v>1</v>
      </c>
      <c r="G1019" t="s">
        <v>18</v>
      </c>
      <c r="H1019" t="b">
        <v>0</v>
      </c>
    </row>
    <row r="1020" spans="1:8" x14ac:dyDescent="0.25">
      <c r="A1020" t="s">
        <v>2140</v>
      </c>
      <c r="B1020">
        <v>7.0469236974582004E-4</v>
      </c>
      <c r="C1020">
        <v>-1.2394527261657899</v>
      </c>
      <c r="D1020">
        <v>0.45700000000000002</v>
      </c>
      <c r="E1020">
        <v>1</v>
      </c>
      <c r="F1020">
        <v>1</v>
      </c>
      <c r="G1020" t="s">
        <v>8</v>
      </c>
      <c r="H1020" t="b">
        <v>0</v>
      </c>
    </row>
    <row r="1021" spans="1:8" x14ac:dyDescent="0.25">
      <c r="A1021" t="s">
        <v>3832</v>
      </c>
      <c r="B1021">
        <v>7.0538647407844199E-4</v>
      </c>
      <c r="C1021">
        <v>1.74394526448465</v>
      </c>
      <c r="D1021">
        <v>0.91400000000000003</v>
      </c>
      <c r="E1021">
        <v>1</v>
      </c>
      <c r="F1021">
        <v>1</v>
      </c>
      <c r="G1021" t="s">
        <v>18</v>
      </c>
      <c r="H1021" t="b">
        <v>0</v>
      </c>
    </row>
    <row r="1022" spans="1:8" x14ac:dyDescent="0.25">
      <c r="A1022" t="s">
        <v>675</v>
      </c>
      <c r="B1022">
        <v>7.0872777991307101E-4</v>
      </c>
      <c r="C1022">
        <v>2.0609625740678399</v>
      </c>
      <c r="D1022">
        <v>0.97099999999999997</v>
      </c>
      <c r="E1022">
        <v>0.92900000000000005</v>
      </c>
      <c r="F1022">
        <v>1</v>
      </c>
      <c r="G1022" t="s">
        <v>18</v>
      </c>
      <c r="H1022" t="b">
        <v>0</v>
      </c>
    </row>
    <row r="1023" spans="1:8" x14ac:dyDescent="0.25">
      <c r="A1023" t="s">
        <v>1798</v>
      </c>
      <c r="B1023">
        <v>7.13855847234527E-4</v>
      </c>
      <c r="C1023">
        <v>2.7813597135246599</v>
      </c>
      <c r="D1023">
        <v>0.6</v>
      </c>
      <c r="E1023">
        <v>7.0999999999999994E-2</v>
      </c>
      <c r="F1023">
        <v>1</v>
      </c>
      <c r="G1023" t="s">
        <v>18</v>
      </c>
      <c r="H1023" t="b">
        <v>0</v>
      </c>
    </row>
    <row r="1024" spans="1:8" x14ac:dyDescent="0.25">
      <c r="A1024" t="s">
        <v>752</v>
      </c>
      <c r="B1024">
        <v>7.1629644553600701E-4</v>
      </c>
      <c r="C1024">
        <v>2.37514477215533</v>
      </c>
      <c r="D1024">
        <v>0.88600000000000001</v>
      </c>
      <c r="E1024">
        <v>0.64300000000000002</v>
      </c>
      <c r="F1024">
        <v>1</v>
      </c>
      <c r="G1024" t="s">
        <v>18</v>
      </c>
      <c r="H1024" t="b">
        <v>0</v>
      </c>
    </row>
    <row r="1025" spans="1:8" x14ac:dyDescent="0.25">
      <c r="A1025" t="s">
        <v>322</v>
      </c>
      <c r="B1025">
        <v>7.2325809789253398E-4</v>
      </c>
      <c r="C1025">
        <v>1.61143471208235</v>
      </c>
      <c r="D1025">
        <v>0.88600000000000001</v>
      </c>
      <c r="E1025">
        <v>0.5</v>
      </c>
      <c r="F1025">
        <v>1</v>
      </c>
      <c r="G1025" t="s">
        <v>18</v>
      </c>
      <c r="H1025" t="b">
        <v>0</v>
      </c>
    </row>
    <row r="1026" spans="1:8" x14ac:dyDescent="0.25">
      <c r="A1026" t="s">
        <v>3833</v>
      </c>
      <c r="B1026">
        <v>7.2458736927497795E-4</v>
      </c>
      <c r="C1026">
        <v>-1.42020284232658</v>
      </c>
      <c r="D1026">
        <v>0.57099999999999995</v>
      </c>
      <c r="E1026">
        <v>1</v>
      </c>
      <c r="F1026">
        <v>1</v>
      </c>
      <c r="G1026" t="s">
        <v>8</v>
      </c>
      <c r="H1026" t="b">
        <v>0</v>
      </c>
    </row>
    <row r="1027" spans="1:8" x14ac:dyDescent="0.25">
      <c r="A1027" t="s">
        <v>1100</v>
      </c>
      <c r="B1027">
        <v>7.2477095691892996E-4</v>
      </c>
      <c r="C1027">
        <v>-1.73629090162204</v>
      </c>
      <c r="D1027">
        <v>0.8</v>
      </c>
      <c r="E1027">
        <v>1</v>
      </c>
      <c r="F1027">
        <v>1</v>
      </c>
      <c r="G1027" t="s">
        <v>8</v>
      </c>
      <c r="H1027" t="b">
        <v>0</v>
      </c>
    </row>
    <row r="1028" spans="1:8" x14ac:dyDescent="0.25">
      <c r="A1028" t="s">
        <v>1800</v>
      </c>
      <c r="B1028">
        <v>7.2827725921320195E-4</v>
      </c>
      <c r="C1028">
        <v>1.53936563428105</v>
      </c>
      <c r="D1028">
        <v>0.6</v>
      </c>
      <c r="E1028">
        <v>7.0999999999999994E-2</v>
      </c>
      <c r="F1028">
        <v>1</v>
      </c>
      <c r="G1028" t="s">
        <v>18</v>
      </c>
      <c r="H1028" t="b">
        <v>0</v>
      </c>
    </row>
    <row r="1029" spans="1:8" x14ac:dyDescent="0.25">
      <c r="A1029" t="s">
        <v>3834</v>
      </c>
      <c r="B1029">
        <v>7.2980003496956399E-4</v>
      </c>
      <c r="C1029">
        <v>-1.2631451736207799</v>
      </c>
      <c r="D1029">
        <v>0.82899999999999996</v>
      </c>
      <c r="E1029">
        <v>1</v>
      </c>
      <c r="F1029">
        <v>1</v>
      </c>
      <c r="G1029" t="s">
        <v>8</v>
      </c>
      <c r="H1029" t="b">
        <v>0</v>
      </c>
    </row>
    <row r="1030" spans="1:8" x14ac:dyDescent="0.25">
      <c r="A1030" t="s">
        <v>3835</v>
      </c>
      <c r="B1030">
        <v>7.3761915959144901E-4</v>
      </c>
      <c r="C1030">
        <v>1.3588614848232801</v>
      </c>
      <c r="D1030">
        <v>0.97099999999999997</v>
      </c>
      <c r="E1030">
        <v>1</v>
      </c>
      <c r="F1030">
        <v>1</v>
      </c>
      <c r="G1030" t="s">
        <v>18</v>
      </c>
      <c r="H1030" t="b">
        <v>0</v>
      </c>
    </row>
    <row r="1031" spans="1:8" x14ac:dyDescent="0.25">
      <c r="A1031" t="s">
        <v>3836</v>
      </c>
      <c r="B1031">
        <v>7.3808088535872905E-4</v>
      </c>
      <c r="C1031">
        <v>-1.15284820195297</v>
      </c>
      <c r="D1031">
        <v>0.97099999999999997</v>
      </c>
      <c r="E1031">
        <v>1</v>
      </c>
      <c r="F1031">
        <v>1</v>
      </c>
      <c r="G1031" t="s">
        <v>8</v>
      </c>
      <c r="H1031" t="b">
        <v>0</v>
      </c>
    </row>
    <row r="1032" spans="1:8" x14ac:dyDescent="0.25">
      <c r="A1032" t="s">
        <v>3837</v>
      </c>
      <c r="B1032">
        <v>7.3839657530475305E-4</v>
      </c>
      <c r="C1032">
        <v>-2.02216784143747</v>
      </c>
      <c r="D1032">
        <v>0.28599999999999998</v>
      </c>
      <c r="E1032">
        <v>0.78600000000000003</v>
      </c>
      <c r="F1032">
        <v>1</v>
      </c>
      <c r="G1032" t="s">
        <v>8</v>
      </c>
      <c r="H1032" t="b">
        <v>0</v>
      </c>
    </row>
    <row r="1033" spans="1:8" x14ac:dyDescent="0.25">
      <c r="A1033" t="s">
        <v>3838</v>
      </c>
      <c r="B1033">
        <v>7.4232890100636197E-4</v>
      </c>
      <c r="C1033">
        <v>-1.8239696359085</v>
      </c>
      <c r="D1033">
        <v>0.17100000000000001</v>
      </c>
      <c r="E1033">
        <v>0.71399999999999997</v>
      </c>
      <c r="F1033">
        <v>1</v>
      </c>
      <c r="G1033" t="s">
        <v>8</v>
      </c>
      <c r="H1033" t="b">
        <v>0</v>
      </c>
    </row>
    <row r="1034" spans="1:8" x14ac:dyDescent="0.25">
      <c r="A1034" t="s">
        <v>515</v>
      </c>
      <c r="B1034">
        <v>7.4338119118320695E-4</v>
      </c>
      <c r="C1034">
        <v>2.6651328494051398</v>
      </c>
      <c r="D1034">
        <v>0.74299999999999999</v>
      </c>
      <c r="E1034">
        <v>0.35699999999999998</v>
      </c>
      <c r="F1034">
        <v>1</v>
      </c>
      <c r="G1034" t="s">
        <v>18</v>
      </c>
      <c r="H1034" t="b">
        <v>0</v>
      </c>
    </row>
    <row r="1035" spans="1:8" x14ac:dyDescent="0.25">
      <c r="A1035" t="s">
        <v>2507</v>
      </c>
      <c r="B1035">
        <v>7.5124969685892197E-4</v>
      </c>
      <c r="C1035">
        <v>3.1186444964986202</v>
      </c>
      <c r="D1035">
        <v>0.88600000000000001</v>
      </c>
      <c r="E1035">
        <v>0.92900000000000005</v>
      </c>
      <c r="F1035">
        <v>1</v>
      </c>
      <c r="G1035" t="s">
        <v>18</v>
      </c>
      <c r="H1035" t="b">
        <v>0</v>
      </c>
    </row>
    <row r="1036" spans="1:8" x14ac:dyDescent="0.25">
      <c r="A1036" t="s">
        <v>209</v>
      </c>
      <c r="B1036">
        <v>7.52662173342878E-4</v>
      </c>
      <c r="C1036">
        <v>-2.4561283658126598</v>
      </c>
      <c r="D1036">
        <v>0.88600000000000001</v>
      </c>
      <c r="E1036">
        <v>1</v>
      </c>
      <c r="F1036">
        <v>1</v>
      </c>
      <c r="G1036" t="s">
        <v>8</v>
      </c>
      <c r="H1036" t="b">
        <v>0</v>
      </c>
    </row>
    <row r="1037" spans="1:8" x14ac:dyDescent="0.25">
      <c r="A1037" t="s">
        <v>1054</v>
      </c>
      <c r="B1037">
        <v>7.6247647283584003E-4</v>
      </c>
      <c r="C1037">
        <v>1.2457564144019599</v>
      </c>
      <c r="D1037">
        <v>0.54300000000000004</v>
      </c>
      <c r="E1037">
        <v>0</v>
      </c>
      <c r="F1037">
        <v>1</v>
      </c>
      <c r="G1037" t="s">
        <v>18</v>
      </c>
      <c r="H1037" t="b">
        <v>0</v>
      </c>
    </row>
    <row r="1038" spans="1:8" x14ac:dyDescent="0.25">
      <c r="A1038" t="s">
        <v>1074</v>
      </c>
      <c r="B1038">
        <v>7.6404135125580702E-4</v>
      </c>
      <c r="C1038">
        <v>1.0605415419350499</v>
      </c>
      <c r="D1038">
        <v>0.54300000000000004</v>
      </c>
      <c r="E1038">
        <v>0</v>
      </c>
      <c r="F1038">
        <v>1</v>
      </c>
      <c r="G1038" t="s">
        <v>18</v>
      </c>
      <c r="H1038" t="b">
        <v>0</v>
      </c>
    </row>
    <row r="1039" spans="1:8" x14ac:dyDescent="0.25">
      <c r="A1039" t="s">
        <v>3839</v>
      </c>
      <c r="B1039">
        <v>7.6760285763225096E-4</v>
      </c>
      <c r="C1039">
        <v>-1.67859138866763</v>
      </c>
      <c r="D1039">
        <v>0.97099999999999997</v>
      </c>
      <c r="E1039">
        <v>1</v>
      </c>
      <c r="F1039">
        <v>1</v>
      </c>
      <c r="G1039" t="s">
        <v>8</v>
      </c>
      <c r="H1039" t="b">
        <v>0</v>
      </c>
    </row>
    <row r="1040" spans="1:8" x14ac:dyDescent="0.25">
      <c r="A1040" t="s">
        <v>1080</v>
      </c>
      <c r="B1040">
        <v>7.75480802056157E-4</v>
      </c>
      <c r="C1040">
        <v>-2.1324753473792102</v>
      </c>
      <c r="D1040">
        <v>0.45700000000000002</v>
      </c>
      <c r="E1040">
        <v>0.92900000000000005</v>
      </c>
      <c r="F1040">
        <v>1</v>
      </c>
      <c r="G1040" t="s">
        <v>8</v>
      </c>
      <c r="H1040" t="b">
        <v>0</v>
      </c>
    </row>
    <row r="1041" spans="1:8" x14ac:dyDescent="0.25">
      <c r="A1041" t="s">
        <v>1066</v>
      </c>
      <c r="B1041">
        <v>7.7663935637219605E-4</v>
      </c>
      <c r="C1041">
        <v>1.08017034868398</v>
      </c>
      <c r="D1041">
        <v>0.54300000000000004</v>
      </c>
      <c r="E1041">
        <v>0</v>
      </c>
      <c r="F1041">
        <v>1</v>
      </c>
      <c r="G1041" t="s">
        <v>18</v>
      </c>
      <c r="H1041" t="b">
        <v>0</v>
      </c>
    </row>
    <row r="1042" spans="1:8" x14ac:dyDescent="0.25">
      <c r="A1042" t="s">
        <v>3840</v>
      </c>
      <c r="B1042">
        <v>7.7871680218559599E-4</v>
      </c>
      <c r="C1042">
        <v>2.5193741590935801</v>
      </c>
      <c r="D1042">
        <v>0.6</v>
      </c>
      <c r="E1042">
        <v>7.0999999999999994E-2</v>
      </c>
      <c r="F1042">
        <v>1</v>
      </c>
      <c r="G1042" t="s">
        <v>18</v>
      </c>
      <c r="H1042" t="b">
        <v>0</v>
      </c>
    </row>
    <row r="1043" spans="1:8" x14ac:dyDescent="0.25">
      <c r="A1043" t="s">
        <v>1827</v>
      </c>
      <c r="B1043">
        <v>7.79175841868802E-4</v>
      </c>
      <c r="C1043">
        <v>1.0204641025597201</v>
      </c>
      <c r="D1043">
        <v>0.54300000000000004</v>
      </c>
      <c r="E1043">
        <v>0</v>
      </c>
      <c r="F1043">
        <v>1</v>
      </c>
      <c r="G1043" t="s">
        <v>18</v>
      </c>
      <c r="H1043" t="b">
        <v>0</v>
      </c>
    </row>
    <row r="1044" spans="1:8" x14ac:dyDescent="0.25">
      <c r="A1044" t="s">
        <v>1240</v>
      </c>
      <c r="B1044">
        <v>7.7949329906144903E-4</v>
      </c>
      <c r="C1044">
        <v>2.2457564144019599</v>
      </c>
      <c r="D1044">
        <v>0.54300000000000004</v>
      </c>
      <c r="E1044">
        <v>0</v>
      </c>
      <c r="F1044">
        <v>1</v>
      </c>
      <c r="G1044" t="s">
        <v>18</v>
      </c>
      <c r="H1044" t="b">
        <v>0</v>
      </c>
    </row>
    <row r="1045" spans="1:8" x14ac:dyDescent="0.25">
      <c r="A1045" t="s">
        <v>3841</v>
      </c>
      <c r="B1045">
        <v>7.7969943484009201E-4</v>
      </c>
      <c r="C1045">
        <v>-1.6553518286125499</v>
      </c>
      <c r="D1045">
        <v>0.57099999999999995</v>
      </c>
      <c r="E1045">
        <v>0.85699999999999998</v>
      </c>
      <c r="F1045">
        <v>1</v>
      </c>
      <c r="G1045" t="s">
        <v>8</v>
      </c>
      <c r="H1045" t="b">
        <v>0</v>
      </c>
    </row>
    <row r="1046" spans="1:8" x14ac:dyDescent="0.25">
      <c r="A1046" t="s">
        <v>3842</v>
      </c>
      <c r="B1046">
        <v>7.8107253638425001E-4</v>
      </c>
      <c r="C1046">
        <v>2.0503586478624598</v>
      </c>
      <c r="D1046">
        <v>0.91400000000000003</v>
      </c>
      <c r="E1046">
        <v>0.85699999999999998</v>
      </c>
      <c r="F1046">
        <v>1</v>
      </c>
      <c r="G1046" t="s">
        <v>18</v>
      </c>
      <c r="H1046" t="b">
        <v>0</v>
      </c>
    </row>
    <row r="1047" spans="1:8" x14ac:dyDescent="0.25">
      <c r="A1047" t="s">
        <v>1199</v>
      </c>
      <c r="B1047">
        <v>7.8162440083477897E-4</v>
      </c>
      <c r="C1047">
        <v>5.9806346751330697</v>
      </c>
      <c r="D1047">
        <v>0.6</v>
      </c>
      <c r="E1047">
        <v>7.0999999999999994E-2</v>
      </c>
      <c r="F1047">
        <v>1</v>
      </c>
      <c r="G1047" t="s">
        <v>18</v>
      </c>
      <c r="H1047" t="b">
        <v>1</v>
      </c>
    </row>
    <row r="1048" spans="1:8" x14ac:dyDescent="0.25">
      <c r="A1048" t="s">
        <v>3843</v>
      </c>
      <c r="B1048">
        <v>7.8267272083388996E-4</v>
      </c>
      <c r="C1048">
        <v>3.8307189151231098</v>
      </c>
      <c r="D1048">
        <v>0.54300000000000004</v>
      </c>
      <c r="E1048">
        <v>0</v>
      </c>
      <c r="F1048">
        <v>1</v>
      </c>
      <c r="G1048" t="s">
        <v>18</v>
      </c>
      <c r="H1048" t="b">
        <v>0</v>
      </c>
    </row>
    <row r="1049" spans="1:8" x14ac:dyDescent="0.25">
      <c r="A1049" t="s">
        <v>1196</v>
      </c>
      <c r="B1049">
        <v>7.8353210840473601E-4</v>
      </c>
      <c r="C1049">
        <v>-1.16974416726799</v>
      </c>
      <c r="D1049">
        <v>0.42899999999999999</v>
      </c>
      <c r="E1049">
        <v>1</v>
      </c>
      <c r="F1049">
        <v>1</v>
      </c>
      <c r="G1049" t="s">
        <v>8</v>
      </c>
      <c r="H1049" t="b">
        <v>0</v>
      </c>
    </row>
    <row r="1050" spans="1:8" x14ac:dyDescent="0.25">
      <c r="A1050" t="s">
        <v>3844</v>
      </c>
      <c r="B1050">
        <v>7.8435266174156605E-4</v>
      </c>
      <c r="C1050">
        <v>1.3074285251922499</v>
      </c>
      <c r="D1050">
        <v>0.629</v>
      </c>
      <c r="E1050">
        <v>7.0999999999999994E-2</v>
      </c>
      <c r="F1050">
        <v>1</v>
      </c>
      <c r="G1050" t="s">
        <v>18</v>
      </c>
      <c r="H1050" t="b">
        <v>0</v>
      </c>
    </row>
    <row r="1051" spans="1:8" x14ac:dyDescent="0.25">
      <c r="A1051" t="s">
        <v>1275</v>
      </c>
      <c r="B1051">
        <v>7.8490356647974602E-4</v>
      </c>
      <c r="C1051">
        <v>1.04064198449735</v>
      </c>
      <c r="D1051">
        <v>0.54300000000000004</v>
      </c>
      <c r="E1051">
        <v>0</v>
      </c>
      <c r="F1051">
        <v>1</v>
      </c>
      <c r="G1051" t="s">
        <v>18</v>
      </c>
      <c r="H1051" t="b">
        <v>0</v>
      </c>
    </row>
    <row r="1052" spans="1:8" x14ac:dyDescent="0.25">
      <c r="A1052" t="s">
        <v>1462</v>
      </c>
      <c r="B1052">
        <v>7.8586096786711001E-4</v>
      </c>
      <c r="C1052">
        <v>1.08017034868398</v>
      </c>
      <c r="D1052">
        <v>0.54300000000000004</v>
      </c>
      <c r="E1052">
        <v>0</v>
      </c>
      <c r="F1052">
        <v>1</v>
      </c>
      <c r="G1052" t="s">
        <v>18</v>
      </c>
      <c r="H1052" t="b">
        <v>0</v>
      </c>
    </row>
    <row r="1053" spans="1:8" x14ac:dyDescent="0.25">
      <c r="A1053" t="s">
        <v>1259</v>
      </c>
      <c r="B1053">
        <v>7.8586096786711001E-4</v>
      </c>
      <c r="C1053">
        <v>1.04064198449735</v>
      </c>
      <c r="D1053">
        <v>0.54300000000000004</v>
      </c>
      <c r="E1053">
        <v>0</v>
      </c>
      <c r="F1053">
        <v>1</v>
      </c>
      <c r="G1053" t="s">
        <v>18</v>
      </c>
      <c r="H1053" t="b">
        <v>0</v>
      </c>
    </row>
    <row r="1054" spans="1:8" x14ac:dyDescent="0.25">
      <c r="A1054" t="s">
        <v>1031</v>
      </c>
      <c r="B1054">
        <v>7.8643527824251403E-4</v>
      </c>
      <c r="C1054">
        <v>2.0610294333975601</v>
      </c>
      <c r="D1054">
        <v>0.97099999999999997</v>
      </c>
      <c r="E1054">
        <v>1</v>
      </c>
      <c r="F1054">
        <v>1</v>
      </c>
      <c r="G1054" t="s">
        <v>18</v>
      </c>
      <c r="H1054" t="b">
        <v>0</v>
      </c>
    </row>
    <row r="1055" spans="1:8" x14ac:dyDescent="0.25">
      <c r="A1055" t="s">
        <v>577</v>
      </c>
      <c r="B1055">
        <v>7.8722322279188204E-4</v>
      </c>
      <c r="C1055">
        <v>1.28812538679662</v>
      </c>
      <c r="D1055">
        <v>0.94299999999999995</v>
      </c>
      <c r="E1055">
        <v>0.42899999999999999</v>
      </c>
      <c r="F1055">
        <v>1</v>
      </c>
      <c r="G1055" t="s">
        <v>18</v>
      </c>
      <c r="H1055" t="b">
        <v>0</v>
      </c>
    </row>
    <row r="1056" spans="1:8" x14ac:dyDescent="0.25">
      <c r="A1056" t="s">
        <v>1149</v>
      </c>
      <c r="B1056">
        <v>7.8790218549061001E-4</v>
      </c>
      <c r="C1056">
        <v>2.37374762869619</v>
      </c>
      <c r="D1056">
        <v>1</v>
      </c>
      <c r="E1056">
        <v>1</v>
      </c>
      <c r="F1056">
        <v>1</v>
      </c>
      <c r="G1056" t="s">
        <v>18</v>
      </c>
      <c r="H1056" t="b">
        <v>0</v>
      </c>
    </row>
    <row r="1057" spans="1:8" x14ac:dyDescent="0.25">
      <c r="A1057" t="s">
        <v>867</v>
      </c>
      <c r="B1057">
        <v>7.9033936013699795E-4</v>
      </c>
      <c r="C1057">
        <v>1.0204641025597201</v>
      </c>
      <c r="D1057">
        <v>0.54300000000000004</v>
      </c>
      <c r="E1057">
        <v>0</v>
      </c>
      <c r="F1057">
        <v>1</v>
      </c>
      <c r="G1057" t="s">
        <v>18</v>
      </c>
      <c r="H1057" t="b">
        <v>0</v>
      </c>
    </row>
    <row r="1058" spans="1:8" x14ac:dyDescent="0.25">
      <c r="A1058" t="s">
        <v>761</v>
      </c>
      <c r="B1058">
        <v>7.9098054585951399E-4</v>
      </c>
      <c r="C1058">
        <v>1.40987579416307</v>
      </c>
      <c r="D1058">
        <v>0.54300000000000004</v>
      </c>
      <c r="E1058">
        <v>0</v>
      </c>
      <c r="F1058">
        <v>1</v>
      </c>
      <c r="G1058" t="s">
        <v>18</v>
      </c>
      <c r="H1058" t="b">
        <v>0</v>
      </c>
    </row>
    <row r="1059" spans="1:8" x14ac:dyDescent="0.25">
      <c r="A1059" t="s">
        <v>865</v>
      </c>
      <c r="B1059">
        <v>7.9098054585951399E-4</v>
      </c>
      <c r="C1059">
        <v>1.0605415419350499</v>
      </c>
      <c r="D1059">
        <v>0.54300000000000004</v>
      </c>
      <c r="E1059">
        <v>0</v>
      </c>
      <c r="F1059">
        <v>1</v>
      </c>
      <c r="G1059" t="s">
        <v>18</v>
      </c>
      <c r="H1059" t="b">
        <v>0</v>
      </c>
    </row>
    <row r="1060" spans="1:8" x14ac:dyDescent="0.25">
      <c r="A1060" t="s">
        <v>2658</v>
      </c>
      <c r="B1060">
        <v>7.9290622796618598E-4</v>
      </c>
      <c r="C1060">
        <v>1.6256044852185001</v>
      </c>
      <c r="D1060">
        <v>0.54300000000000004</v>
      </c>
      <c r="E1060">
        <v>0</v>
      </c>
      <c r="F1060">
        <v>1</v>
      </c>
      <c r="G1060" t="s">
        <v>18</v>
      </c>
      <c r="H1060" t="b">
        <v>0</v>
      </c>
    </row>
    <row r="1061" spans="1:8" x14ac:dyDescent="0.25">
      <c r="A1061" t="s">
        <v>3845</v>
      </c>
      <c r="B1061">
        <v>7.9348720411890803E-4</v>
      </c>
      <c r="C1061">
        <v>-1.56818582221759</v>
      </c>
      <c r="D1061">
        <v>0.4</v>
      </c>
      <c r="E1061">
        <v>1</v>
      </c>
      <c r="F1061">
        <v>1</v>
      </c>
      <c r="G1061" t="s">
        <v>8</v>
      </c>
      <c r="H1061" t="b">
        <v>0</v>
      </c>
    </row>
    <row r="1062" spans="1:8" x14ac:dyDescent="0.25">
      <c r="A1062" t="s">
        <v>1278</v>
      </c>
      <c r="B1062">
        <v>7.9451339912665604E-4</v>
      </c>
      <c r="C1062">
        <v>1.1744977312321401</v>
      </c>
      <c r="D1062">
        <v>0.54300000000000004</v>
      </c>
      <c r="E1062">
        <v>0</v>
      </c>
      <c r="F1062">
        <v>1</v>
      </c>
      <c r="G1062" t="s">
        <v>18</v>
      </c>
      <c r="H1062" t="b">
        <v>0</v>
      </c>
    </row>
    <row r="1063" spans="1:8" x14ac:dyDescent="0.25">
      <c r="A1063" t="s">
        <v>1569</v>
      </c>
      <c r="B1063">
        <v>7.9547876542086305E-4</v>
      </c>
      <c r="C1063">
        <v>2.7349031277093099</v>
      </c>
      <c r="D1063">
        <v>0.54300000000000004</v>
      </c>
      <c r="E1063">
        <v>0</v>
      </c>
      <c r="F1063">
        <v>1</v>
      </c>
      <c r="G1063" t="s">
        <v>18</v>
      </c>
      <c r="H1063" t="b">
        <v>0</v>
      </c>
    </row>
    <row r="1064" spans="1:8" x14ac:dyDescent="0.25">
      <c r="A1064" t="s">
        <v>1646</v>
      </c>
      <c r="B1064">
        <v>7.9620690890479001E-4</v>
      </c>
      <c r="C1064">
        <v>1.6322682154995101</v>
      </c>
      <c r="D1064">
        <v>0.629</v>
      </c>
      <c r="E1064">
        <v>7.0999999999999994E-2</v>
      </c>
      <c r="F1064">
        <v>1</v>
      </c>
      <c r="G1064" t="s">
        <v>18</v>
      </c>
      <c r="H1064" t="b">
        <v>0</v>
      </c>
    </row>
    <row r="1065" spans="1:8" x14ac:dyDescent="0.25">
      <c r="A1065" t="s">
        <v>3846</v>
      </c>
      <c r="B1065">
        <v>7.9846958460663795E-4</v>
      </c>
      <c r="C1065">
        <v>1.87723048737236</v>
      </c>
      <c r="D1065">
        <v>0.94299999999999995</v>
      </c>
      <c r="E1065">
        <v>1</v>
      </c>
      <c r="F1065">
        <v>1</v>
      </c>
      <c r="G1065" t="s">
        <v>18</v>
      </c>
      <c r="H1065" t="b">
        <v>0</v>
      </c>
    </row>
    <row r="1066" spans="1:8" x14ac:dyDescent="0.25">
      <c r="A1066" t="s">
        <v>549</v>
      </c>
      <c r="B1066">
        <v>7.9871647923302998E-4</v>
      </c>
      <c r="C1066">
        <v>1.7275997358749</v>
      </c>
      <c r="D1066">
        <v>0.97099999999999997</v>
      </c>
      <c r="E1066">
        <v>1</v>
      </c>
      <c r="F1066">
        <v>1</v>
      </c>
      <c r="G1066" t="s">
        <v>18</v>
      </c>
      <c r="H1066" t="b">
        <v>0</v>
      </c>
    </row>
    <row r="1067" spans="1:8" x14ac:dyDescent="0.25">
      <c r="A1067" t="s">
        <v>3847</v>
      </c>
      <c r="B1067">
        <v>7.9945747477597803E-4</v>
      </c>
      <c r="C1067">
        <v>-1.14960623819595</v>
      </c>
      <c r="D1067">
        <v>0.94299999999999995</v>
      </c>
      <c r="E1067">
        <v>1</v>
      </c>
      <c r="F1067">
        <v>1</v>
      </c>
      <c r="G1067" t="s">
        <v>8</v>
      </c>
      <c r="H1067" t="b">
        <v>0</v>
      </c>
    </row>
    <row r="1068" spans="1:8" x14ac:dyDescent="0.25">
      <c r="A1068" t="s">
        <v>205</v>
      </c>
      <c r="B1068">
        <v>7.9945747477597803E-4</v>
      </c>
      <c r="C1068">
        <v>-2.2577110467190198</v>
      </c>
      <c r="D1068">
        <v>0.97099999999999997</v>
      </c>
      <c r="E1068">
        <v>1</v>
      </c>
      <c r="F1068">
        <v>1</v>
      </c>
      <c r="G1068" t="s">
        <v>8</v>
      </c>
      <c r="H1068" t="b">
        <v>1</v>
      </c>
    </row>
    <row r="1069" spans="1:8" x14ac:dyDescent="0.25">
      <c r="A1069" t="s">
        <v>3848</v>
      </c>
      <c r="B1069">
        <v>7.9945747477597803E-4</v>
      </c>
      <c r="C1069">
        <v>1.13315916905172</v>
      </c>
      <c r="D1069">
        <v>0.97099999999999997</v>
      </c>
      <c r="E1069">
        <v>1</v>
      </c>
      <c r="F1069">
        <v>1</v>
      </c>
      <c r="G1069" t="s">
        <v>18</v>
      </c>
      <c r="H1069" t="b">
        <v>0</v>
      </c>
    </row>
    <row r="1070" spans="1:8" x14ac:dyDescent="0.25">
      <c r="A1070" t="s">
        <v>874</v>
      </c>
      <c r="B1070">
        <v>8.0225869043865203E-4</v>
      </c>
      <c r="C1070">
        <v>1.34645041402143</v>
      </c>
      <c r="D1070">
        <v>0.54300000000000004</v>
      </c>
      <c r="E1070">
        <v>0</v>
      </c>
      <c r="F1070">
        <v>1</v>
      </c>
      <c r="G1070" t="s">
        <v>18</v>
      </c>
      <c r="H1070" t="b">
        <v>0</v>
      </c>
    </row>
    <row r="1071" spans="1:8" x14ac:dyDescent="0.25">
      <c r="A1071" t="s">
        <v>3849</v>
      </c>
      <c r="B1071">
        <v>8.0797037593045298E-4</v>
      </c>
      <c r="C1071">
        <v>-1.1209052757721301</v>
      </c>
      <c r="D1071">
        <v>0.68600000000000005</v>
      </c>
      <c r="E1071">
        <v>1</v>
      </c>
      <c r="F1071">
        <v>1</v>
      </c>
      <c r="G1071" t="s">
        <v>8</v>
      </c>
      <c r="H1071" t="b">
        <v>0</v>
      </c>
    </row>
    <row r="1072" spans="1:8" x14ac:dyDescent="0.25">
      <c r="A1072" t="s">
        <v>2217</v>
      </c>
      <c r="B1072">
        <v>8.1103335107701204E-4</v>
      </c>
      <c r="C1072">
        <v>1.50007360313464</v>
      </c>
      <c r="D1072">
        <v>0.54300000000000004</v>
      </c>
      <c r="E1072">
        <v>0</v>
      </c>
      <c r="F1072">
        <v>1</v>
      </c>
      <c r="G1072" t="s">
        <v>18</v>
      </c>
      <c r="H1072" t="b">
        <v>0</v>
      </c>
    </row>
    <row r="1073" spans="1:8" x14ac:dyDescent="0.25">
      <c r="A1073" t="s">
        <v>1186</v>
      </c>
      <c r="B1073">
        <v>8.1233882441956399E-4</v>
      </c>
      <c r="C1073">
        <v>1.3301486016923301</v>
      </c>
      <c r="D1073">
        <v>0.54300000000000004</v>
      </c>
      <c r="E1073">
        <v>0</v>
      </c>
      <c r="F1073">
        <v>1</v>
      </c>
      <c r="G1073" t="s">
        <v>18</v>
      </c>
      <c r="H1073" t="b">
        <v>0</v>
      </c>
    </row>
    <row r="1074" spans="1:8" x14ac:dyDescent="0.25">
      <c r="A1074" t="s">
        <v>965</v>
      </c>
      <c r="B1074">
        <v>8.1299209631762197E-4</v>
      </c>
      <c r="C1074">
        <v>1.34645041402143</v>
      </c>
      <c r="D1074">
        <v>0.54300000000000004</v>
      </c>
      <c r="E1074">
        <v>0</v>
      </c>
      <c r="F1074">
        <v>1</v>
      </c>
      <c r="G1074" t="s">
        <v>18</v>
      </c>
      <c r="H1074" t="b">
        <v>0</v>
      </c>
    </row>
    <row r="1075" spans="1:8" x14ac:dyDescent="0.25">
      <c r="A1075" t="s">
        <v>971</v>
      </c>
      <c r="B1075">
        <v>8.1495405391070501E-4</v>
      </c>
      <c r="C1075">
        <v>1.2630344058337899</v>
      </c>
      <c r="D1075">
        <v>0.54300000000000004</v>
      </c>
      <c r="E1075">
        <v>0</v>
      </c>
      <c r="F1075">
        <v>1</v>
      </c>
      <c r="G1075" t="s">
        <v>18</v>
      </c>
      <c r="H1075" t="b">
        <v>0</v>
      </c>
    </row>
    <row r="1076" spans="1:8" x14ac:dyDescent="0.25">
      <c r="A1076" t="s">
        <v>1198</v>
      </c>
      <c r="B1076">
        <v>8.1823112784941302E-4</v>
      </c>
      <c r="C1076">
        <v>1.67807190511264</v>
      </c>
      <c r="D1076">
        <v>0.54300000000000004</v>
      </c>
      <c r="E1076">
        <v>0</v>
      </c>
      <c r="F1076">
        <v>1</v>
      </c>
      <c r="G1076" t="s">
        <v>18</v>
      </c>
      <c r="H1076" t="b">
        <v>0</v>
      </c>
    </row>
    <row r="1077" spans="1:8" x14ac:dyDescent="0.25">
      <c r="A1077" t="s">
        <v>980</v>
      </c>
      <c r="B1077">
        <v>8.1855932675707003E-4</v>
      </c>
      <c r="C1077">
        <v>1.28010791919274</v>
      </c>
      <c r="D1077">
        <v>0.54300000000000004</v>
      </c>
      <c r="E1077">
        <v>0</v>
      </c>
      <c r="F1077">
        <v>1</v>
      </c>
      <c r="G1077" t="s">
        <v>18</v>
      </c>
      <c r="H1077" t="b">
        <v>0</v>
      </c>
    </row>
    <row r="1078" spans="1:8" x14ac:dyDescent="0.25">
      <c r="A1078" t="s">
        <v>1078</v>
      </c>
      <c r="B1078">
        <v>8.1888761507208497E-4</v>
      </c>
      <c r="C1078">
        <v>1.36257007938471</v>
      </c>
      <c r="D1078">
        <v>0.54300000000000004</v>
      </c>
      <c r="E1078">
        <v>0</v>
      </c>
      <c r="F1078">
        <v>1</v>
      </c>
      <c r="G1078" t="s">
        <v>18</v>
      </c>
      <c r="H1078" t="b">
        <v>0</v>
      </c>
    </row>
    <row r="1079" spans="1:8" x14ac:dyDescent="0.25">
      <c r="A1079" t="s">
        <v>875</v>
      </c>
      <c r="B1079">
        <v>8.2283405237207298E-4</v>
      </c>
      <c r="C1079">
        <v>1.4556794837761899</v>
      </c>
      <c r="D1079">
        <v>0.54300000000000004</v>
      </c>
      <c r="E1079">
        <v>0</v>
      </c>
      <c r="F1079">
        <v>1</v>
      </c>
      <c r="G1079" t="s">
        <v>18</v>
      </c>
      <c r="H1079" t="b">
        <v>0</v>
      </c>
    </row>
    <row r="1080" spans="1:8" x14ac:dyDescent="0.25">
      <c r="A1080" t="s">
        <v>155</v>
      </c>
      <c r="B1080">
        <v>8.2319773018193305E-4</v>
      </c>
      <c r="C1080">
        <v>-1.46535228889517</v>
      </c>
      <c r="D1080">
        <v>0.71399999999999997</v>
      </c>
      <c r="E1080">
        <v>1</v>
      </c>
      <c r="F1080">
        <v>1</v>
      </c>
      <c r="G1080" t="s">
        <v>8</v>
      </c>
      <c r="H1080" t="b">
        <v>0</v>
      </c>
    </row>
    <row r="1081" spans="1:8" x14ac:dyDescent="0.25">
      <c r="A1081" t="s">
        <v>1670</v>
      </c>
      <c r="B1081">
        <v>8.2411442069610797E-4</v>
      </c>
      <c r="C1081">
        <v>1.25032335408424</v>
      </c>
      <c r="D1081">
        <v>0.68600000000000005</v>
      </c>
      <c r="E1081">
        <v>7.0999999999999994E-2</v>
      </c>
      <c r="F1081">
        <v>1</v>
      </c>
      <c r="G1081" t="s">
        <v>18</v>
      </c>
      <c r="H1081" t="b">
        <v>0</v>
      </c>
    </row>
    <row r="1082" spans="1:8" x14ac:dyDescent="0.25">
      <c r="A1082" t="s">
        <v>1050</v>
      </c>
      <c r="B1082">
        <v>8.2514209413812303E-4</v>
      </c>
      <c r="C1082">
        <v>1.50007360313464</v>
      </c>
      <c r="D1082">
        <v>0.54300000000000004</v>
      </c>
      <c r="E1082">
        <v>0</v>
      </c>
      <c r="F1082">
        <v>1</v>
      </c>
      <c r="G1082" t="s">
        <v>18</v>
      </c>
      <c r="H1082" t="b">
        <v>0</v>
      </c>
    </row>
    <row r="1083" spans="1:8" x14ac:dyDescent="0.25">
      <c r="A1083" t="s">
        <v>410</v>
      </c>
      <c r="B1083">
        <v>8.2539413996869204E-4</v>
      </c>
      <c r="C1083">
        <v>-2.1087248450055802</v>
      </c>
      <c r="D1083">
        <v>0.88600000000000001</v>
      </c>
      <c r="E1083">
        <v>1</v>
      </c>
      <c r="F1083">
        <v>1</v>
      </c>
      <c r="G1083" t="s">
        <v>8</v>
      </c>
      <c r="H1083" t="b">
        <v>0</v>
      </c>
    </row>
    <row r="1084" spans="1:8" x14ac:dyDescent="0.25">
      <c r="A1084" t="s">
        <v>1902</v>
      </c>
      <c r="B1084">
        <v>8.2679338358206003E-4</v>
      </c>
      <c r="C1084">
        <v>1.71620703399941</v>
      </c>
      <c r="D1084">
        <v>0.54300000000000004</v>
      </c>
      <c r="E1084">
        <v>0</v>
      </c>
      <c r="F1084">
        <v>1</v>
      </c>
      <c r="G1084" t="s">
        <v>18</v>
      </c>
      <c r="H1084" t="b">
        <v>0</v>
      </c>
    </row>
    <row r="1085" spans="1:8" x14ac:dyDescent="0.25">
      <c r="A1085" t="s">
        <v>3850</v>
      </c>
      <c r="B1085">
        <v>8.2972273194812599E-4</v>
      </c>
      <c r="C1085">
        <v>1.93271462064046</v>
      </c>
      <c r="D1085">
        <v>1</v>
      </c>
      <c r="E1085">
        <v>1</v>
      </c>
      <c r="F1085">
        <v>1</v>
      </c>
      <c r="G1085" t="s">
        <v>18</v>
      </c>
      <c r="H1085" t="b">
        <v>0</v>
      </c>
    </row>
    <row r="1086" spans="1:8" x14ac:dyDescent="0.25">
      <c r="A1086" t="s">
        <v>2203</v>
      </c>
      <c r="B1086">
        <v>8.3342097020793003E-4</v>
      </c>
      <c r="C1086">
        <v>2.7349031277093099</v>
      </c>
      <c r="D1086">
        <v>0.54300000000000004</v>
      </c>
      <c r="E1086">
        <v>0</v>
      </c>
      <c r="F1086">
        <v>1</v>
      </c>
      <c r="G1086" t="s">
        <v>18</v>
      </c>
      <c r="H1086" t="b">
        <v>0</v>
      </c>
    </row>
    <row r="1087" spans="1:8" x14ac:dyDescent="0.25">
      <c r="A1087" t="s">
        <v>3851</v>
      </c>
      <c r="B1087">
        <v>8.3608206558580505E-4</v>
      </c>
      <c r="C1087">
        <v>5.6996468107065201</v>
      </c>
      <c r="D1087">
        <v>0.54300000000000004</v>
      </c>
      <c r="E1087">
        <v>0</v>
      </c>
      <c r="F1087">
        <v>1</v>
      </c>
      <c r="G1087" t="s">
        <v>18</v>
      </c>
      <c r="H1087" t="b">
        <v>0</v>
      </c>
    </row>
    <row r="1088" spans="1:8" x14ac:dyDescent="0.25">
      <c r="A1088" t="s">
        <v>529</v>
      </c>
      <c r="B1088">
        <v>8.4161965251270798E-4</v>
      </c>
      <c r="C1088">
        <v>2.09310940439148</v>
      </c>
      <c r="D1088">
        <v>0.71399999999999997</v>
      </c>
      <c r="E1088">
        <v>0.28599999999999998</v>
      </c>
      <c r="F1088">
        <v>1</v>
      </c>
      <c r="G1088" t="s">
        <v>18</v>
      </c>
      <c r="H1088" t="b">
        <v>0</v>
      </c>
    </row>
    <row r="1089" spans="1:8" x14ac:dyDescent="0.25">
      <c r="A1089" t="s">
        <v>2208</v>
      </c>
      <c r="B1089">
        <v>8.4775187571334396E-4</v>
      </c>
      <c r="C1089">
        <v>-1.31344994096306</v>
      </c>
      <c r="D1089">
        <v>0.4</v>
      </c>
      <c r="E1089">
        <v>1</v>
      </c>
      <c r="F1089">
        <v>1</v>
      </c>
      <c r="G1089" t="s">
        <v>8</v>
      </c>
      <c r="H1089" t="b">
        <v>0</v>
      </c>
    </row>
    <row r="1090" spans="1:8" x14ac:dyDescent="0.25">
      <c r="A1090" t="s">
        <v>3852</v>
      </c>
      <c r="B1090">
        <v>8.4894135728090395E-4</v>
      </c>
      <c r="C1090">
        <v>-1.48953253118259</v>
      </c>
      <c r="D1090">
        <v>0.57099999999999995</v>
      </c>
      <c r="E1090">
        <v>1</v>
      </c>
      <c r="F1090">
        <v>1</v>
      </c>
      <c r="G1090" t="s">
        <v>8</v>
      </c>
      <c r="H1090" t="b">
        <v>1</v>
      </c>
    </row>
    <row r="1091" spans="1:8" x14ac:dyDescent="0.25">
      <c r="A1091" t="s">
        <v>1825</v>
      </c>
      <c r="B1091">
        <v>8.4963076049919398E-4</v>
      </c>
      <c r="C1091">
        <v>-1.6624259141908999</v>
      </c>
      <c r="D1091">
        <v>0.2</v>
      </c>
      <c r="E1091">
        <v>0.78600000000000003</v>
      </c>
      <c r="F1091">
        <v>1</v>
      </c>
      <c r="G1091" t="s">
        <v>8</v>
      </c>
      <c r="H1091" t="b">
        <v>0</v>
      </c>
    </row>
    <row r="1092" spans="1:8" x14ac:dyDescent="0.25">
      <c r="A1092" t="s">
        <v>3853</v>
      </c>
      <c r="B1092">
        <v>8.5151568515558196E-4</v>
      </c>
      <c r="C1092">
        <v>1.9537063477260601</v>
      </c>
      <c r="D1092">
        <v>0.68600000000000005</v>
      </c>
      <c r="E1092">
        <v>0.14299999999999999</v>
      </c>
      <c r="F1092">
        <v>1</v>
      </c>
      <c r="G1092" t="s">
        <v>18</v>
      </c>
      <c r="H1092" t="b">
        <v>0</v>
      </c>
    </row>
    <row r="1093" spans="1:8" x14ac:dyDescent="0.25">
      <c r="A1093" t="s">
        <v>3854</v>
      </c>
      <c r="B1093">
        <v>8.5350329864586404E-4</v>
      </c>
      <c r="C1093">
        <v>-1.65290781513478</v>
      </c>
      <c r="D1093">
        <v>0.57099999999999995</v>
      </c>
      <c r="E1093">
        <v>1</v>
      </c>
      <c r="F1093">
        <v>1</v>
      </c>
      <c r="G1093" t="s">
        <v>8</v>
      </c>
      <c r="H1093" t="b">
        <v>0</v>
      </c>
    </row>
    <row r="1094" spans="1:8" x14ac:dyDescent="0.25">
      <c r="A1094" t="s">
        <v>174</v>
      </c>
      <c r="B1094">
        <v>8.5370481972804201E-4</v>
      </c>
      <c r="C1094">
        <v>-2.30511637089946</v>
      </c>
      <c r="D1094">
        <v>0.65700000000000003</v>
      </c>
      <c r="E1094">
        <v>1</v>
      </c>
      <c r="F1094">
        <v>1</v>
      </c>
      <c r="G1094" t="s">
        <v>8</v>
      </c>
      <c r="H1094" t="b">
        <v>0</v>
      </c>
    </row>
    <row r="1095" spans="1:8" x14ac:dyDescent="0.25">
      <c r="A1095" t="s">
        <v>674</v>
      </c>
      <c r="B1095">
        <v>8.5526579974708596E-4</v>
      </c>
      <c r="C1095">
        <v>3.1054931288473102</v>
      </c>
      <c r="D1095">
        <v>0.82899999999999996</v>
      </c>
      <c r="E1095">
        <v>0.5</v>
      </c>
      <c r="F1095">
        <v>1</v>
      </c>
      <c r="G1095" t="s">
        <v>18</v>
      </c>
      <c r="H1095" t="b">
        <v>0</v>
      </c>
    </row>
    <row r="1096" spans="1:8" x14ac:dyDescent="0.25">
      <c r="A1096" t="s">
        <v>3855</v>
      </c>
      <c r="B1096">
        <v>8.5955099713559897E-4</v>
      </c>
      <c r="C1096">
        <v>-2.7200917756018099</v>
      </c>
      <c r="D1096">
        <v>0.2</v>
      </c>
      <c r="E1096">
        <v>0.64300000000000002</v>
      </c>
      <c r="F1096">
        <v>1</v>
      </c>
      <c r="G1096" t="s">
        <v>8</v>
      </c>
      <c r="H1096" t="b">
        <v>0</v>
      </c>
    </row>
    <row r="1097" spans="1:8" x14ac:dyDescent="0.25">
      <c r="A1097" t="s">
        <v>3856</v>
      </c>
      <c r="B1097">
        <v>8.5974622514955698E-4</v>
      </c>
      <c r="C1097">
        <v>-1.2128714622380401</v>
      </c>
      <c r="D1097">
        <v>0.85699999999999998</v>
      </c>
      <c r="E1097">
        <v>1</v>
      </c>
      <c r="F1097">
        <v>1</v>
      </c>
      <c r="G1097" t="s">
        <v>8</v>
      </c>
      <c r="H1097" t="b">
        <v>0</v>
      </c>
    </row>
    <row r="1098" spans="1:8" x14ac:dyDescent="0.25">
      <c r="A1098" t="s">
        <v>3857</v>
      </c>
      <c r="B1098">
        <v>8.6290655202687298E-4</v>
      </c>
      <c r="C1098">
        <v>1.74817820688478</v>
      </c>
      <c r="D1098">
        <v>0.94299999999999995</v>
      </c>
      <c r="E1098">
        <v>1</v>
      </c>
      <c r="F1098">
        <v>1</v>
      </c>
      <c r="G1098" t="s">
        <v>18</v>
      </c>
      <c r="H1098" t="b">
        <v>0</v>
      </c>
    </row>
    <row r="1099" spans="1:8" x14ac:dyDescent="0.25">
      <c r="A1099" t="s">
        <v>3858</v>
      </c>
      <c r="B1099">
        <v>8.6501779812925403E-4</v>
      </c>
      <c r="C1099">
        <v>1.9661792147230199</v>
      </c>
      <c r="D1099">
        <v>0.94299999999999995</v>
      </c>
      <c r="E1099">
        <v>0.92900000000000005</v>
      </c>
      <c r="F1099">
        <v>1</v>
      </c>
      <c r="G1099" t="s">
        <v>18</v>
      </c>
      <c r="H1099" t="b">
        <v>0</v>
      </c>
    </row>
    <row r="1100" spans="1:8" x14ac:dyDescent="0.25">
      <c r="A1100" t="s">
        <v>937</v>
      </c>
      <c r="B1100">
        <v>8.6524230274627695E-4</v>
      </c>
      <c r="C1100">
        <v>-1.80677095320086</v>
      </c>
      <c r="D1100">
        <v>0.51400000000000001</v>
      </c>
      <c r="E1100">
        <v>0.92900000000000005</v>
      </c>
      <c r="F1100">
        <v>1</v>
      </c>
      <c r="G1100" t="s">
        <v>8</v>
      </c>
      <c r="H1100" t="b">
        <v>0</v>
      </c>
    </row>
    <row r="1101" spans="1:8" x14ac:dyDescent="0.25">
      <c r="A1101" t="s">
        <v>3859</v>
      </c>
      <c r="B1101">
        <v>8.6554615518741405E-4</v>
      </c>
      <c r="C1101">
        <v>-1.3379616188060499</v>
      </c>
      <c r="D1101">
        <v>0.94299999999999995</v>
      </c>
      <c r="E1101">
        <v>1</v>
      </c>
      <c r="F1101">
        <v>1</v>
      </c>
      <c r="G1101" t="s">
        <v>8</v>
      </c>
      <c r="H1101" t="b">
        <v>0</v>
      </c>
    </row>
    <row r="1102" spans="1:8" x14ac:dyDescent="0.25">
      <c r="A1102" t="s">
        <v>2619</v>
      </c>
      <c r="B1102">
        <v>8.6806930640842604E-4</v>
      </c>
      <c r="C1102">
        <v>-2.0401571264719802</v>
      </c>
      <c r="D1102">
        <v>0.4</v>
      </c>
      <c r="E1102">
        <v>0.92900000000000005</v>
      </c>
      <c r="F1102">
        <v>1</v>
      </c>
      <c r="G1102" t="s">
        <v>8</v>
      </c>
      <c r="H1102" t="b">
        <v>0</v>
      </c>
    </row>
    <row r="1103" spans="1:8" x14ac:dyDescent="0.25">
      <c r="A1103" t="s">
        <v>1566</v>
      </c>
      <c r="B1103">
        <v>8.7256955910778905E-4</v>
      </c>
      <c r="C1103">
        <v>1.18586654531133</v>
      </c>
      <c r="D1103">
        <v>0.629</v>
      </c>
      <c r="E1103">
        <v>7.0999999999999994E-2</v>
      </c>
      <c r="F1103">
        <v>1</v>
      </c>
      <c r="G1103" t="s">
        <v>18</v>
      </c>
      <c r="H1103" t="b">
        <v>0</v>
      </c>
    </row>
    <row r="1104" spans="1:8" x14ac:dyDescent="0.25">
      <c r="A1104" t="s">
        <v>1776</v>
      </c>
      <c r="B1104">
        <v>8.8314825246548195E-4</v>
      </c>
      <c r="C1104">
        <v>-1.4918670220246899</v>
      </c>
      <c r="D1104">
        <v>0.6</v>
      </c>
      <c r="E1104">
        <v>1</v>
      </c>
      <c r="F1104">
        <v>1</v>
      </c>
      <c r="G1104" t="s">
        <v>8</v>
      </c>
      <c r="H1104" t="b">
        <v>0</v>
      </c>
    </row>
    <row r="1105" spans="1:8" x14ac:dyDescent="0.25">
      <c r="A1105" t="s">
        <v>3860</v>
      </c>
      <c r="B1105">
        <v>8.9568666277535405E-4</v>
      </c>
      <c r="C1105">
        <v>2.37758713872257</v>
      </c>
      <c r="D1105">
        <v>0.91400000000000003</v>
      </c>
      <c r="E1105">
        <v>1</v>
      </c>
      <c r="F1105">
        <v>1</v>
      </c>
      <c r="G1105" t="s">
        <v>18</v>
      </c>
      <c r="H1105" t="b">
        <v>0</v>
      </c>
    </row>
    <row r="1106" spans="1:8" x14ac:dyDescent="0.25">
      <c r="A1106" t="s">
        <v>2409</v>
      </c>
      <c r="B1106">
        <v>8.9704846789187705E-4</v>
      </c>
      <c r="C1106">
        <v>2.0745893164206799</v>
      </c>
      <c r="D1106">
        <v>0.94299999999999995</v>
      </c>
      <c r="E1106">
        <v>1</v>
      </c>
      <c r="F1106">
        <v>1</v>
      </c>
      <c r="G1106" t="s">
        <v>18</v>
      </c>
      <c r="H1106" t="b">
        <v>0</v>
      </c>
    </row>
    <row r="1107" spans="1:8" x14ac:dyDescent="0.25">
      <c r="A1107" t="s">
        <v>1289</v>
      </c>
      <c r="B1107">
        <v>9.01323124282566E-4</v>
      </c>
      <c r="C1107">
        <v>1.39231742277876</v>
      </c>
      <c r="D1107">
        <v>0.629</v>
      </c>
      <c r="E1107">
        <v>7.0999999999999994E-2</v>
      </c>
      <c r="F1107">
        <v>1</v>
      </c>
      <c r="G1107" t="s">
        <v>18</v>
      </c>
      <c r="H1107" t="b">
        <v>0</v>
      </c>
    </row>
    <row r="1108" spans="1:8" x14ac:dyDescent="0.25">
      <c r="A1108" t="s">
        <v>3861</v>
      </c>
      <c r="B1108">
        <v>9.0577036004028098E-4</v>
      </c>
      <c r="C1108">
        <v>-5.0372872328641902</v>
      </c>
      <c r="D1108">
        <v>5.7000000000000002E-2</v>
      </c>
      <c r="E1108">
        <v>0.42899999999999999</v>
      </c>
      <c r="F1108">
        <v>1</v>
      </c>
      <c r="G1108" t="s">
        <v>8</v>
      </c>
      <c r="H1108" t="b">
        <v>0</v>
      </c>
    </row>
    <row r="1109" spans="1:8" x14ac:dyDescent="0.25">
      <c r="A1109" t="s">
        <v>735</v>
      </c>
      <c r="B1109">
        <v>9.1210651460157098E-4</v>
      </c>
      <c r="C1109">
        <v>1.68864114682282</v>
      </c>
      <c r="D1109">
        <v>0.65700000000000003</v>
      </c>
      <c r="E1109">
        <v>0.14299999999999999</v>
      </c>
      <c r="F1109">
        <v>1</v>
      </c>
      <c r="G1109" t="s">
        <v>18</v>
      </c>
      <c r="H1109" t="b">
        <v>0</v>
      </c>
    </row>
    <row r="1110" spans="1:8" x14ac:dyDescent="0.25">
      <c r="A1110" t="s">
        <v>3862</v>
      </c>
      <c r="B1110">
        <v>9.1509653233906802E-4</v>
      </c>
      <c r="C1110">
        <v>2.46341172488978</v>
      </c>
      <c r="D1110">
        <v>0.91400000000000003</v>
      </c>
      <c r="E1110">
        <v>0.85699999999999998</v>
      </c>
      <c r="F1110">
        <v>1</v>
      </c>
      <c r="G1110" t="s">
        <v>18</v>
      </c>
      <c r="H1110" t="b">
        <v>0</v>
      </c>
    </row>
    <row r="1111" spans="1:8" x14ac:dyDescent="0.25">
      <c r="A1111" t="s">
        <v>47</v>
      </c>
      <c r="B1111">
        <v>9.2018776823777303E-4</v>
      </c>
      <c r="C1111">
        <v>-1.1116334258770699</v>
      </c>
      <c r="D1111">
        <v>0.51400000000000001</v>
      </c>
      <c r="E1111">
        <v>1</v>
      </c>
      <c r="F1111">
        <v>1</v>
      </c>
      <c r="G1111" t="s">
        <v>8</v>
      </c>
      <c r="H1111" t="b">
        <v>1</v>
      </c>
    </row>
    <row r="1112" spans="1:8" x14ac:dyDescent="0.25">
      <c r="A1112" t="s">
        <v>2493</v>
      </c>
      <c r="B1112">
        <v>9.3548370812159497E-4</v>
      </c>
      <c r="C1112">
        <v>4.0783015429418397</v>
      </c>
      <c r="D1112">
        <v>0.68600000000000005</v>
      </c>
      <c r="E1112">
        <v>0.14299999999999999</v>
      </c>
      <c r="F1112">
        <v>1</v>
      </c>
      <c r="G1112" t="s">
        <v>18</v>
      </c>
      <c r="H1112" t="b">
        <v>0</v>
      </c>
    </row>
    <row r="1113" spans="1:8" x14ac:dyDescent="0.25">
      <c r="A1113" t="s">
        <v>3863</v>
      </c>
      <c r="B1113">
        <v>9.3695683808350805E-4</v>
      </c>
      <c r="C1113">
        <v>1.5177365936046101</v>
      </c>
      <c r="D1113">
        <v>0.94299999999999995</v>
      </c>
      <c r="E1113">
        <v>1</v>
      </c>
      <c r="F1113">
        <v>1</v>
      </c>
      <c r="G1113" t="s">
        <v>18</v>
      </c>
      <c r="H1113" t="b">
        <v>0</v>
      </c>
    </row>
    <row r="1114" spans="1:8" x14ac:dyDescent="0.25">
      <c r="A1114" t="s">
        <v>1771</v>
      </c>
      <c r="B1114">
        <v>9.3792254006755101E-4</v>
      </c>
      <c r="C1114">
        <v>1.37265889700829</v>
      </c>
      <c r="D1114">
        <v>0.71399999999999997</v>
      </c>
      <c r="E1114">
        <v>0.214</v>
      </c>
      <c r="F1114">
        <v>1</v>
      </c>
      <c r="G1114" t="s">
        <v>18</v>
      </c>
      <c r="H1114" t="b">
        <v>0</v>
      </c>
    </row>
    <row r="1115" spans="1:8" x14ac:dyDescent="0.25">
      <c r="A1115" t="s">
        <v>3864</v>
      </c>
      <c r="B1115">
        <v>9.5498118616849396E-4</v>
      </c>
      <c r="C1115">
        <v>-2.1694784157582401</v>
      </c>
      <c r="D1115">
        <v>0.22900000000000001</v>
      </c>
      <c r="E1115">
        <v>0.71399999999999997</v>
      </c>
      <c r="F1115">
        <v>1</v>
      </c>
      <c r="G1115" t="s">
        <v>8</v>
      </c>
      <c r="H1115" t="b">
        <v>0</v>
      </c>
    </row>
    <row r="1116" spans="1:8" x14ac:dyDescent="0.25">
      <c r="A1116" t="s">
        <v>3865</v>
      </c>
      <c r="B1116">
        <v>9.5898999877240705E-4</v>
      </c>
      <c r="C1116">
        <v>2.0835456828127699</v>
      </c>
      <c r="D1116">
        <v>0.88600000000000001</v>
      </c>
      <c r="E1116">
        <v>0.92900000000000005</v>
      </c>
      <c r="F1116">
        <v>1</v>
      </c>
      <c r="G1116" t="s">
        <v>18</v>
      </c>
      <c r="H1116" t="b">
        <v>0</v>
      </c>
    </row>
    <row r="1117" spans="1:8" x14ac:dyDescent="0.25">
      <c r="A1117" t="s">
        <v>146</v>
      </c>
      <c r="B1117">
        <v>9.6191646803255905E-4</v>
      </c>
      <c r="C1117">
        <v>1.58204501733886</v>
      </c>
      <c r="D1117">
        <v>0.74299999999999999</v>
      </c>
      <c r="E1117">
        <v>0.14299999999999999</v>
      </c>
      <c r="F1117">
        <v>1</v>
      </c>
      <c r="G1117" t="s">
        <v>18</v>
      </c>
      <c r="H1117" t="b">
        <v>0</v>
      </c>
    </row>
    <row r="1118" spans="1:8" x14ac:dyDescent="0.25">
      <c r="A1118" t="s">
        <v>422</v>
      </c>
      <c r="B1118">
        <v>9.65849408081056E-4</v>
      </c>
      <c r="C1118">
        <v>2.1864131242308802</v>
      </c>
      <c r="D1118">
        <v>0.65700000000000003</v>
      </c>
      <c r="E1118">
        <v>7.0999999999999994E-2</v>
      </c>
      <c r="F1118">
        <v>1</v>
      </c>
      <c r="G1118" t="s">
        <v>18</v>
      </c>
      <c r="H1118" t="b">
        <v>0</v>
      </c>
    </row>
    <row r="1119" spans="1:8" x14ac:dyDescent="0.25">
      <c r="A1119" t="s">
        <v>3866</v>
      </c>
      <c r="B1119">
        <v>9.6848703058899702E-4</v>
      </c>
      <c r="C1119">
        <v>-1.4394216579057999</v>
      </c>
      <c r="D1119">
        <v>0.371</v>
      </c>
      <c r="E1119">
        <v>0.92900000000000005</v>
      </c>
      <c r="F1119">
        <v>1</v>
      </c>
      <c r="G1119" t="s">
        <v>8</v>
      </c>
      <c r="H1119" t="b">
        <v>0</v>
      </c>
    </row>
    <row r="1120" spans="1:8" x14ac:dyDescent="0.25">
      <c r="A1120" t="s">
        <v>3867</v>
      </c>
      <c r="B1120">
        <v>9.6971805274481898E-4</v>
      </c>
      <c r="C1120">
        <v>1.9869032101670301</v>
      </c>
      <c r="D1120">
        <v>1</v>
      </c>
      <c r="E1120">
        <v>0.92900000000000005</v>
      </c>
      <c r="F1120">
        <v>1</v>
      </c>
      <c r="G1120" t="s">
        <v>18</v>
      </c>
      <c r="H1120" t="b">
        <v>0</v>
      </c>
    </row>
    <row r="1121" spans="1:8" x14ac:dyDescent="0.25">
      <c r="A1121" t="s">
        <v>2769</v>
      </c>
      <c r="B1121">
        <v>9.7258230158182705E-4</v>
      </c>
      <c r="C1121">
        <v>2.2630344058337899</v>
      </c>
      <c r="D1121">
        <v>0.65700000000000003</v>
      </c>
      <c r="E1121">
        <v>7.0999999999999994E-2</v>
      </c>
      <c r="F1121">
        <v>1</v>
      </c>
      <c r="G1121" t="s">
        <v>18</v>
      </c>
      <c r="H1121" t="b">
        <v>0</v>
      </c>
    </row>
    <row r="1122" spans="1:8" x14ac:dyDescent="0.25">
      <c r="A1122" t="s">
        <v>3581</v>
      </c>
      <c r="B1122">
        <v>9.7278243150027003E-4</v>
      </c>
      <c r="C1122">
        <v>-1.81472607369769</v>
      </c>
      <c r="D1122">
        <v>0.28599999999999998</v>
      </c>
      <c r="E1122">
        <v>0.85699999999999998</v>
      </c>
      <c r="F1122">
        <v>1</v>
      </c>
      <c r="G1122" t="s">
        <v>8</v>
      </c>
      <c r="H1122" t="b">
        <v>0</v>
      </c>
    </row>
    <row r="1123" spans="1:8" x14ac:dyDescent="0.25">
      <c r="A1123" t="s">
        <v>3868</v>
      </c>
      <c r="B1123">
        <v>9.7350639966110202E-4</v>
      </c>
      <c r="C1123">
        <v>-1.45603713790707</v>
      </c>
      <c r="D1123">
        <v>0.97099999999999997</v>
      </c>
      <c r="E1123">
        <v>1</v>
      </c>
      <c r="F1123">
        <v>1</v>
      </c>
      <c r="G1123" t="s">
        <v>8</v>
      </c>
      <c r="H1123" t="b">
        <v>1</v>
      </c>
    </row>
    <row r="1124" spans="1:8" x14ac:dyDescent="0.25">
      <c r="A1124" t="s">
        <v>359</v>
      </c>
      <c r="B1124">
        <v>9.7467403862639898E-4</v>
      </c>
      <c r="C1124">
        <v>1.1499283537462399</v>
      </c>
      <c r="D1124">
        <v>1</v>
      </c>
      <c r="E1124">
        <v>1</v>
      </c>
      <c r="F1124">
        <v>1</v>
      </c>
      <c r="G1124" t="s">
        <v>18</v>
      </c>
      <c r="H1124" t="b">
        <v>0</v>
      </c>
    </row>
    <row r="1125" spans="1:8" x14ac:dyDescent="0.25">
      <c r="A1125" t="s">
        <v>3869</v>
      </c>
      <c r="B1125">
        <v>9.7496609503770401E-4</v>
      </c>
      <c r="C1125">
        <v>1.3420985036378501</v>
      </c>
      <c r="D1125">
        <v>1</v>
      </c>
      <c r="E1125">
        <v>1</v>
      </c>
      <c r="F1125">
        <v>1</v>
      </c>
      <c r="G1125" t="s">
        <v>18</v>
      </c>
      <c r="H1125" t="b">
        <v>1</v>
      </c>
    </row>
    <row r="1126" spans="1:8" x14ac:dyDescent="0.25">
      <c r="A1126" t="s">
        <v>3870</v>
      </c>
      <c r="B1126">
        <v>9.8711578271261802E-4</v>
      </c>
      <c r="C1126">
        <v>1.2469147404705201</v>
      </c>
      <c r="D1126">
        <v>0.6</v>
      </c>
      <c r="E1126">
        <v>7.0999999999999994E-2</v>
      </c>
      <c r="F1126">
        <v>1</v>
      </c>
      <c r="G1126" t="s">
        <v>18</v>
      </c>
      <c r="H1126" t="b">
        <v>0</v>
      </c>
    </row>
    <row r="1127" spans="1:8" x14ac:dyDescent="0.25">
      <c r="A1127" t="s">
        <v>3871</v>
      </c>
      <c r="B1127">
        <v>9.9070788685606511E-4</v>
      </c>
      <c r="C1127">
        <v>1.2469147404705201</v>
      </c>
      <c r="D1127">
        <v>0.6</v>
      </c>
      <c r="E1127">
        <v>7.0999999999999994E-2</v>
      </c>
      <c r="F1127">
        <v>1</v>
      </c>
      <c r="G1127" t="s">
        <v>18</v>
      </c>
      <c r="H1127" t="b">
        <v>0</v>
      </c>
    </row>
    <row r="1128" spans="1:8" x14ac:dyDescent="0.25">
      <c r="A1128" t="s">
        <v>871</v>
      </c>
      <c r="B1128">
        <v>9.9142735671323709E-4</v>
      </c>
      <c r="C1128">
        <v>1.16349873228288</v>
      </c>
      <c r="D1128">
        <v>0.6</v>
      </c>
      <c r="E1128">
        <v>7.0999999999999994E-2</v>
      </c>
      <c r="F1128">
        <v>1</v>
      </c>
      <c r="G1128" t="s">
        <v>18</v>
      </c>
      <c r="H1128" t="b">
        <v>0</v>
      </c>
    </row>
    <row r="1129" spans="1:8" x14ac:dyDescent="0.25">
      <c r="A1129" t="s">
        <v>403</v>
      </c>
      <c r="B1129">
        <v>9.9975855457392292E-4</v>
      </c>
      <c r="C1129">
        <v>1.57288966842058</v>
      </c>
      <c r="D1129">
        <v>0.6</v>
      </c>
      <c r="E1129">
        <v>7.0999999999999994E-2</v>
      </c>
      <c r="F1129">
        <v>1</v>
      </c>
      <c r="G1129" t="s">
        <v>18</v>
      </c>
      <c r="H1129" t="b">
        <v>0</v>
      </c>
    </row>
    <row r="1130" spans="1:8" x14ac:dyDescent="0.25">
      <c r="A1130" t="s">
        <v>3872</v>
      </c>
      <c r="B1130">
        <v>1.00749604291226E-3</v>
      </c>
      <c r="C1130">
        <v>5.2564445964734396</v>
      </c>
      <c r="D1130">
        <v>0.629</v>
      </c>
      <c r="E1130">
        <v>7.0999999999999994E-2</v>
      </c>
      <c r="F1130">
        <v>1</v>
      </c>
      <c r="G1130" t="s">
        <v>18</v>
      </c>
      <c r="H1130" t="b">
        <v>0</v>
      </c>
    </row>
    <row r="1131" spans="1:8" x14ac:dyDescent="0.25">
      <c r="A1131" t="s">
        <v>3873</v>
      </c>
      <c r="B1131">
        <v>1.00807594227099E-3</v>
      </c>
      <c r="C1131">
        <v>-2.4221059652175798</v>
      </c>
      <c r="D1131">
        <v>0.34300000000000003</v>
      </c>
      <c r="E1131">
        <v>0.78600000000000003</v>
      </c>
      <c r="F1131">
        <v>1</v>
      </c>
      <c r="G1131" t="s">
        <v>8</v>
      </c>
      <c r="H1131" t="b">
        <v>1</v>
      </c>
    </row>
    <row r="1132" spans="1:8" x14ac:dyDescent="0.25">
      <c r="A1132" s="9">
        <v>45362</v>
      </c>
      <c r="B1132">
        <v>1.01161317732258E-3</v>
      </c>
      <c r="C1132">
        <v>4.0294414121961903</v>
      </c>
      <c r="D1132">
        <v>0.629</v>
      </c>
      <c r="E1132">
        <v>7.0999999999999994E-2</v>
      </c>
      <c r="F1132">
        <v>1</v>
      </c>
      <c r="G1132" t="s">
        <v>18</v>
      </c>
      <c r="H1132" t="b">
        <v>0</v>
      </c>
    </row>
    <row r="1133" spans="1:8" x14ac:dyDescent="0.25">
      <c r="A1133" t="s">
        <v>3874</v>
      </c>
      <c r="B1133">
        <v>1.01318950963561E-3</v>
      </c>
      <c r="C1133">
        <v>1.57607746086906</v>
      </c>
      <c r="D1133">
        <v>0.94299999999999995</v>
      </c>
      <c r="E1133">
        <v>0.92900000000000005</v>
      </c>
      <c r="F1133">
        <v>1</v>
      </c>
      <c r="G1133" t="s">
        <v>18</v>
      </c>
      <c r="H1133" t="b">
        <v>0</v>
      </c>
    </row>
    <row r="1134" spans="1:8" x14ac:dyDescent="0.25">
      <c r="A1134" t="s">
        <v>3875</v>
      </c>
      <c r="B1134">
        <v>1.0137930817783901E-3</v>
      </c>
      <c r="C1134">
        <v>1.28279805763972</v>
      </c>
      <c r="D1134">
        <v>1</v>
      </c>
      <c r="E1134">
        <v>1</v>
      </c>
      <c r="F1134">
        <v>1</v>
      </c>
      <c r="G1134" t="s">
        <v>18</v>
      </c>
      <c r="H1134" t="b">
        <v>0</v>
      </c>
    </row>
    <row r="1135" spans="1:8" x14ac:dyDescent="0.25">
      <c r="A1135" t="s">
        <v>3876</v>
      </c>
      <c r="B1135">
        <v>1.0137930817783901E-3</v>
      </c>
      <c r="C1135">
        <v>1.91650922634071</v>
      </c>
      <c r="D1135">
        <v>0.97099999999999997</v>
      </c>
      <c r="E1135">
        <v>0.92900000000000005</v>
      </c>
      <c r="F1135">
        <v>1</v>
      </c>
      <c r="G1135" t="s">
        <v>18</v>
      </c>
      <c r="H1135" t="b">
        <v>0</v>
      </c>
    </row>
    <row r="1136" spans="1:8" x14ac:dyDescent="0.25">
      <c r="A1136" t="s">
        <v>3877</v>
      </c>
      <c r="B1136">
        <v>1.0140949579739401E-3</v>
      </c>
      <c r="C1136">
        <v>1.1862212734769</v>
      </c>
      <c r="D1136">
        <v>1</v>
      </c>
      <c r="E1136">
        <v>1</v>
      </c>
      <c r="F1136">
        <v>1</v>
      </c>
      <c r="G1136" t="s">
        <v>18</v>
      </c>
      <c r="H1136" t="b">
        <v>0</v>
      </c>
    </row>
    <row r="1137" spans="1:8" x14ac:dyDescent="0.25">
      <c r="A1137" t="s">
        <v>3878</v>
      </c>
      <c r="B1137">
        <v>1.0140949579739401E-3</v>
      </c>
      <c r="C1137">
        <v>1.5445326096808201</v>
      </c>
      <c r="D1137">
        <v>0.97099999999999997</v>
      </c>
      <c r="E1137">
        <v>1</v>
      </c>
      <c r="F1137">
        <v>1</v>
      </c>
      <c r="G1137" t="s">
        <v>18</v>
      </c>
      <c r="H1137" t="b">
        <v>0</v>
      </c>
    </row>
    <row r="1138" spans="1:8" x14ac:dyDescent="0.25">
      <c r="A1138" t="s">
        <v>3879</v>
      </c>
      <c r="B1138">
        <v>1.0143968942584801E-3</v>
      </c>
      <c r="C1138">
        <v>-1.24650194533933</v>
      </c>
      <c r="D1138">
        <v>1</v>
      </c>
      <c r="E1138">
        <v>1</v>
      </c>
      <c r="F1138">
        <v>1</v>
      </c>
      <c r="G1138" t="s">
        <v>8</v>
      </c>
      <c r="H1138" t="b">
        <v>0</v>
      </c>
    </row>
    <row r="1139" spans="1:8" x14ac:dyDescent="0.25">
      <c r="A1139" t="s">
        <v>3880</v>
      </c>
      <c r="B1139">
        <v>1.02014984283265E-3</v>
      </c>
      <c r="C1139">
        <v>-1.4642099822825501</v>
      </c>
      <c r="D1139">
        <v>0.45700000000000002</v>
      </c>
      <c r="E1139">
        <v>1</v>
      </c>
      <c r="F1139">
        <v>1</v>
      </c>
      <c r="G1139" t="s">
        <v>8</v>
      </c>
      <c r="H1139" t="b">
        <v>0</v>
      </c>
    </row>
    <row r="1140" spans="1:8" x14ac:dyDescent="0.25">
      <c r="A1140" t="s">
        <v>3086</v>
      </c>
      <c r="B1140">
        <v>1.0216705525046301E-3</v>
      </c>
      <c r="C1140">
        <v>-3.2736729262801401</v>
      </c>
      <c r="D1140">
        <v>5.7000000000000002E-2</v>
      </c>
      <c r="E1140">
        <v>0.42899999999999999</v>
      </c>
      <c r="F1140">
        <v>1</v>
      </c>
      <c r="G1140" t="s">
        <v>8</v>
      </c>
      <c r="H1140" t="b">
        <v>0</v>
      </c>
    </row>
    <row r="1141" spans="1:8" x14ac:dyDescent="0.25">
      <c r="A1141" t="s">
        <v>3269</v>
      </c>
      <c r="B1141">
        <v>1.0246078988755899E-3</v>
      </c>
      <c r="C1141">
        <v>-5.70552303014773</v>
      </c>
      <c r="D1141">
        <v>5.7000000000000002E-2</v>
      </c>
      <c r="E1141">
        <v>0.42899999999999999</v>
      </c>
      <c r="F1141">
        <v>1</v>
      </c>
      <c r="G1141" t="s">
        <v>8</v>
      </c>
      <c r="H1141" t="b">
        <v>0</v>
      </c>
    </row>
    <row r="1142" spans="1:8" x14ac:dyDescent="0.25">
      <c r="A1142" t="s">
        <v>3881</v>
      </c>
      <c r="B1142">
        <v>1.0248651193010699E-3</v>
      </c>
      <c r="C1142">
        <v>-1.4176896328516</v>
      </c>
      <c r="D1142">
        <v>0.68600000000000005</v>
      </c>
      <c r="E1142">
        <v>1</v>
      </c>
      <c r="F1142">
        <v>1</v>
      </c>
      <c r="G1142" t="s">
        <v>8</v>
      </c>
      <c r="H1142" t="b">
        <v>0</v>
      </c>
    </row>
    <row r="1143" spans="1:8" x14ac:dyDescent="0.25">
      <c r="A1143" t="s">
        <v>3882</v>
      </c>
      <c r="B1143">
        <v>1.03710283961705E-3</v>
      </c>
      <c r="C1143">
        <v>-2.0250159112892301</v>
      </c>
      <c r="D1143">
        <v>0.54300000000000004</v>
      </c>
      <c r="E1143">
        <v>0.85699999999999998</v>
      </c>
      <c r="F1143">
        <v>1</v>
      </c>
      <c r="G1143" t="s">
        <v>8</v>
      </c>
      <c r="H1143" t="b">
        <v>0</v>
      </c>
    </row>
    <row r="1144" spans="1:8" x14ac:dyDescent="0.25">
      <c r="A1144" t="s">
        <v>3883</v>
      </c>
      <c r="B1144">
        <v>1.0479938100157299E-3</v>
      </c>
      <c r="C1144">
        <v>1.16349873228288</v>
      </c>
      <c r="D1144">
        <v>0.97099999999999997</v>
      </c>
      <c r="E1144">
        <v>0.5</v>
      </c>
      <c r="F1144">
        <v>1</v>
      </c>
      <c r="G1144" t="s">
        <v>18</v>
      </c>
      <c r="H1144" t="b">
        <v>0</v>
      </c>
    </row>
    <row r="1145" spans="1:8" x14ac:dyDescent="0.25">
      <c r="A1145" t="s">
        <v>375</v>
      </c>
      <c r="B1145">
        <v>1.0512053872941201E-3</v>
      </c>
      <c r="C1145">
        <v>1.9560566524123999</v>
      </c>
      <c r="D1145">
        <v>0.68600000000000005</v>
      </c>
      <c r="E1145">
        <v>7.0999999999999994E-2</v>
      </c>
      <c r="F1145">
        <v>1</v>
      </c>
      <c r="G1145" t="s">
        <v>18</v>
      </c>
      <c r="H1145" t="b">
        <v>0</v>
      </c>
    </row>
    <row r="1146" spans="1:8" x14ac:dyDescent="0.25">
      <c r="A1146" t="s">
        <v>3492</v>
      </c>
      <c r="B1146">
        <v>1.0515560099522399E-3</v>
      </c>
      <c r="C1146">
        <v>2.3312724471195199</v>
      </c>
      <c r="D1146">
        <v>0.97099999999999997</v>
      </c>
      <c r="E1146">
        <v>1</v>
      </c>
      <c r="F1146">
        <v>1</v>
      </c>
      <c r="G1146" t="s">
        <v>18</v>
      </c>
      <c r="H1146" t="b">
        <v>1</v>
      </c>
    </row>
    <row r="1147" spans="1:8" x14ac:dyDescent="0.25">
      <c r="A1147" t="s">
        <v>1309</v>
      </c>
      <c r="B1147">
        <v>1.0727085530647901E-3</v>
      </c>
      <c r="C1147">
        <v>1.5193741590935801</v>
      </c>
      <c r="D1147">
        <v>0.65700000000000003</v>
      </c>
      <c r="E1147">
        <v>0.14299999999999999</v>
      </c>
      <c r="F1147">
        <v>1</v>
      </c>
      <c r="G1147" t="s">
        <v>18</v>
      </c>
      <c r="H1147" t="b">
        <v>0</v>
      </c>
    </row>
    <row r="1148" spans="1:8" x14ac:dyDescent="0.25">
      <c r="A1148" t="s">
        <v>673</v>
      </c>
      <c r="B1148">
        <v>1.0794186194624199E-3</v>
      </c>
      <c r="C1148">
        <v>2.6571122864769898</v>
      </c>
      <c r="D1148">
        <v>0.74299999999999999</v>
      </c>
      <c r="E1148">
        <v>0.42899999999999999</v>
      </c>
      <c r="F1148">
        <v>1</v>
      </c>
      <c r="G1148" t="s">
        <v>18</v>
      </c>
      <c r="H1148" t="b">
        <v>0</v>
      </c>
    </row>
    <row r="1149" spans="1:8" x14ac:dyDescent="0.25">
      <c r="A1149" t="s">
        <v>3884</v>
      </c>
      <c r="B1149">
        <v>1.0814142885611801E-3</v>
      </c>
      <c r="C1149">
        <v>-1.3726112392241101</v>
      </c>
      <c r="D1149">
        <v>0.51400000000000001</v>
      </c>
      <c r="E1149">
        <v>1</v>
      </c>
      <c r="F1149">
        <v>1</v>
      </c>
      <c r="G1149" t="s">
        <v>8</v>
      </c>
      <c r="H1149" t="b">
        <v>0</v>
      </c>
    </row>
    <row r="1150" spans="1:8" x14ac:dyDescent="0.25">
      <c r="A1150" t="s">
        <v>3885</v>
      </c>
      <c r="B1150">
        <v>1.0922233776983301E-3</v>
      </c>
      <c r="C1150">
        <v>-1.1831869008512299</v>
      </c>
      <c r="D1150">
        <v>0.4</v>
      </c>
      <c r="E1150">
        <v>1</v>
      </c>
      <c r="F1150">
        <v>1</v>
      </c>
      <c r="G1150" t="s">
        <v>8</v>
      </c>
      <c r="H1150" t="b">
        <v>0</v>
      </c>
    </row>
    <row r="1151" spans="1:8" x14ac:dyDescent="0.25">
      <c r="A1151" t="s">
        <v>3886</v>
      </c>
      <c r="B1151">
        <v>1.09320620110674E-3</v>
      </c>
      <c r="C1151">
        <v>-1.3506299812651801</v>
      </c>
      <c r="D1151">
        <v>0.88600000000000001</v>
      </c>
      <c r="E1151">
        <v>1</v>
      </c>
      <c r="F1151">
        <v>1</v>
      </c>
      <c r="G1151" t="s">
        <v>8</v>
      </c>
      <c r="H1151" t="b">
        <v>0</v>
      </c>
    </row>
    <row r="1152" spans="1:8" x14ac:dyDescent="0.25">
      <c r="A1152" t="s">
        <v>1555</v>
      </c>
      <c r="B1152">
        <v>1.0945650312241199E-3</v>
      </c>
      <c r="C1152">
        <v>2.59745344490435</v>
      </c>
      <c r="D1152">
        <v>0.71399999999999997</v>
      </c>
      <c r="E1152">
        <v>0.35699999999999998</v>
      </c>
      <c r="F1152">
        <v>1</v>
      </c>
      <c r="G1152" t="s">
        <v>18</v>
      </c>
      <c r="H1152" t="b">
        <v>0</v>
      </c>
    </row>
    <row r="1153" spans="1:8" x14ac:dyDescent="0.25">
      <c r="A1153" t="s">
        <v>1719</v>
      </c>
      <c r="B1153">
        <v>1.09707145630814E-3</v>
      </c>
      <c r="C1153">
        <v>1.0632088006690801</v>
      </c>
      <c r="D1153">
        <v>1</v>
      </c>
      <c r="E1153">
        <v>1</v>
      </c>
      <c r="F1153">
        <v>1</v>
      </c>
      <c r="G1153" t="s">
        <v>18</v>
      </c>
      <c r="H1153" t="b">
        <v>0</v>
      </c>
    </row>
    <row r="1154" spans="1:8" x14ac:dyDescent="0.25">
      <c r="A1154" t="s">
        <v>3887</v>
      </c>
      <c r="B1154">
        <v>1.0996582947864499E-3</v>
      </c>
      <c r="C1154">
        <v>-1.84638684182756</v>
      </c>
      <c r="D1154">
        <v>0.28599999999999998</v>
      </c>
      <c r="E1154">
        <v>0.85699999999999998</v>
      </c>
      <c r="F1154">
        <v>1</v>
      </c>
      <c r="G1154" t="s">
        <v>8</v>
      </c>
      <c r="H1154" t="b">
        <v>0</v>
      </c>
    </row>
    <row r="1155" spans="1:8" x14ac:dyDescent="0.25">
      <c r="A1155" t="s">
        <v>3888</v>
      </c>
      <c r="B1155">
        <v>1.1003060060657099E-3</v>
      </c>
      <c r="C1155">
        <v>-2.9864754613350999</v>
      </c>
      <c r="D1155">
        <v>0.28599999999999998</v>
      </c>
      <c r="E1155">
        <v>0.78600000000000003</v>
      </c>
      <c r="F1155">
        <v>1</v>
      </c>
      <c r="G1155" t="s">
        <v>8</v>
      </c>
      <c r="H1155" t="b">
        <v>0</v>
      </c>
    </row>
    <row r="1156" spans="1:8" x14ac:dyDescent="0.25">
      <c r="A1156" t="s">
        <v>361</v>
      </c>
      <c r="B1156">
        <v>1.10240002032735E-3</v>
      </c>
      <c r="C1156">
        <v>-2.2332704750669699</v>
      </c>
      <c r="D1156">
        <v>0.68600000000000005</v>
      </c>
      <c r="E1156">
        <v>7.0999999999999994E-2</v>
      </c>
      <c r="F1156">
        <v>1</v>
      </c>
      <c r="G1156" t="s">
        <v>8</v>
      </c>
      <c r="H1156" t="b">
        <v>0</v>
      </c>
    </row>
    <row r="1157" spans="1:8" x14ac:dyDescent="0.25">
      <c r="A1157" t="s">
        <v>259</v>
      </c>
      <c r="B1157">
        <v>1.11114249549241E-3</v>
      </c>
      <c r="C1157">
        <v>1.62730879143075</v>
      </c>
      <c r="D1157">
        <v>0.97099999999999997</v>
      </c>
      <c r="E1157">
        <v>0.71399999999999997</v>
      </c>
      <c r="F1157">
        <v>1</v>
      </c>
      <c r="G1157" t="s">
        <v>18</v>
      </c>
      <c r="H1157" t="b">
        <v>0</v>
      </c>
    </row>
    <row r="1158" spans="1:8" x14ac:dyDescent="0.25">
      <c r="A1158" t="s">
        <v>1095</v>
      </c>
      <c r="B1158">
        <v>1.1276751037737E-3</v>
      </c>
      <c r="C1158">
        <v>1.44625622988956</v>
      </c>
      <c r="D1158">
        <v>0.6</v>
      </c>
      <c r="E1158">
        <v>7.0999999999999994E-2</v>
      </c>
      <c r="F1158">
        <v>1</v>
      </c>
      <c r="G1158" t="s">
        <v>18</v>
      </c>
      <c r="H1158" t="b">
        <v>0</v>
      </c>
    </row>
    <row r="1159" spans="1:8" x14ac:dyDescent="0.25">
      <c r="A1159" t="s">
        <v>1246</v>
      </c>
      <c r="B1159">
        <v>1.1296659379085E-3</v>
      </c>
      <c r="C1159">
        <v>1.47248777146274</v>
      </c>
      <c r="D1159">
        <v>0.6</v>
      </c>
      <c r="E1159">
        <v>7.0999999999999994E-2</v>
      </c>
      <c r="F1159">
        <v>1</v>
      </c>
      <c r="G1159" t="s">
        <v>18</v>
      </c>
      <c r="H1159" t="b">
        <v>0</v>
      </c>
    </row>
    <row r="1160" spans="1:8" x14ac:dyDescent="0.25">
      <c r="A1160" t="s">
        <v>428</v>
      </c>
      <c r="B1160">
        <v>1.13486727507595E-3</v>
      </c>
      <c r="C1160">
        <v>-1.12600788491211</v>
      </c>
      <c r="D1160">
        <v>0.68600000000000005</v>
      </c>
      <c r="E1160">
        <v>7.0999999999999994E-2</v>
      </c>
      <c r="F1160">
        <v>1</v>
      </c>
      <c r="G1160" t="s">
        <v>8</v>
      </c>
      <c r="H1160" t="b">
        <v>0</v>
      </c>
    </row>
    <row r="1161" spans="1:8" x14ac:dyDescent="0.25">
      <c r="A1161" t="s">
        <v>468</v>
      </c>
      <c r="B1161">
        <v>1.1352441006344299E-3</v>
      </c>
      <c r="C1161">
        <v>-1.12236360300518</v>
      </c>
      <c r="D1161">
        <v>0.68600000000000005</v>
      </c>
      <c r="E1161">
        <v>7.0999999999999994E-2</v>
      </c>
      <c r="F1161">
        <v>1</v>
      </c>
      <c r="G1161" t="s">
        <v>8</v>
      </c>
      <c r="H1161" t="b">
        <v>0</v>
      </c>
    </row>
    <row r="1162" spans="1:8" x14ac:dyDescent="0.25">
      <c r="A1162" t="s">
        <v>463</v>
      </c>
      <c r="B1162">
        <v>1.1420411429107599E-3</v>
      </c>
      <c r="C1162">
        <v>-2.5179932337934599</v>
      </c>
      <c r="D1162">
        <v>0.68600000000000005</v>
      </c>
      <c r="E1162">
        <v>7.0999999999999994E-2</v>
      </c>
      <c r="F1162">
        <v>1</v>
      </c>
      <c r="G1162" t="s">
        <v>8</v>
      </c>
      <c r="H1162" t="b">
        <v>0</v>
      </c>
    </row>
    <row r="1163" spans="1:8" x14ac:dyDescent="0.25">
      <c r="A1163" t="s">
        <v>481</v>
      </c>
      <c r="B1163">
        <v>1.14279802951039E-3</v>
      </c>
      <c r="C1163">
        <v>-2.30845745508991</v>
      </c>
      <c r="D1163">
        <v>0.68600000000000005</v>
      </c>
      <c r="E1163">
        <v>7.0999999999999994E-2</v>
      </c>
      <c r="F1163">
        <v>1</v>
      </c>
      <c r="G1163" t="s">
        <v>8</v>
      </c>
      <c r="H1163" t="b">
        <v>0</v>
      </c>
    </row>
    <row r="1164" spans="1:8" x14ac:dyDescent="0.25">
      <c r="A1164" t="s">
        <v>3889</v>
      </c>
      <c r="B1164">
        <v>1.1552274967170501E-3</v>
      </c>
      <c r="C1164">
        <v>1.15241523315386</v>
      </c>
      <c r="D1164">
        <v>1</v>
      </c>
      <c r="E1164">
        <v>1</v>
      </c>
      <c r="F1164">
        <v>1</v>
      </c>
      <c r="G1164" t="s">
        <v>18</v>
      </c>
      <c r="H1164" t="b">
        <v>0</v>
      </c>
    </row>
    <row r="1165" spans="1:8" x14ac:dyDescent="0.25">
      <c r="A1165" t="s">
        <v>3890</v>
      </c>
      <c r="B1165">
        <v>1.1587926066073E-3</v>
      </c>
      <c r="C1165">
        <v>-1.5033947182123699</v>
      </c>
      <c r="D1165">
        <v>0.4</v>
      </c>
      <c r="E1165">
        <v>0.85699999999999998</v>
      </c>
      <c r="F1165">
        <v>1</v>
      </c>
      <c r="G1165" t="s">
        <v>8</v>
      </c>
      <c r="H1165" t="b">
        <v>0</v>
      </c>
    </row>
    <row r="1166" spans="1:8" x14ac:dyDescent="0.25">
      <c r="A1166" t="s">
        <v>936</v>
      </c>
      <c r="B1166">
        <v>1.1604758036122299E-3</v>
      </c>
      <c r="C1166">
        <v>2.32883646422954</v>
      </c>
      <c r="D1166">
        <v>0.74299999999999999</v>
      </c>
      <c r="E1166">
        <v>0.42899999999999999</v>
      </c>
      <c r="F1166">
        <v>1</v>
      </c>
      <c r="G1166" t="s">
        <v>18</v>
      </c>
      <c r="H1166" t="b">
        <v>0</v>
      </c>
    </row>
    <row r="1167" spans="1:8" x14ac:dyDescent="0.25">
      <c r="A1167" t="s">
        <v>904</v>
      </c>
      <c r="B1167">
        <v>1.16541574065087E-3</v>
      </c>
      <c r="C1167">
        <v>1.76892533556375</v>
      </c>
      <c r="D1167">
        <v>0.71399999999999997</v>
      </c>
      <c r="E1167">
        <v>0.28599999999999998</v>
      </c>
      <c r="F1167">
        <v>1</v>
      </c>
      <c r="G1167" t="s">
        <v>18</v>
      </c>
      <c r="H1167" t="b">
        <v>0</v>
      </c>
    </row>
    <row r="1168" spans="1:8" x14ac:dyDescent="0.25">
      <c r="A1168" t="s">
        <v>896</v>
      </c>
      <c r="B1168">
        <v>1.16793519440811E-3</v>
      </c>
      <c r="C1168">
        <v>1.2630344058337899</v>
      </c>
      <c r="D1168">
        <v>0.629</v>
      </c>
      <c r="E1168">
        <v>7.0999999999999994E-2</v>
      </c>
      <c r="F1168">
        <v>1</v>
      </c>
      <c r="G1168" t="s">
        <v>18</v>
      </c>
      <c r="H1168" t="b">
        <v>0</v>
      </c>
    </row>
    <row r="1169" spans="1:8" x14ac:dyDescent="0.25">
      <c r="A1169" t="s">
        <v>1937</v>
      </c>
      <c r="B1169">
        <v>1.1711686635780599E-3</v>
      </c>
      <c r="C1169">
        <v>1.0204641025597201</v>
      </c>
      <c r="D1169">
        <v>0.51400000000000001</v>
      </c>
      <c r="E1169">
        <v>0</v>
      </c>
      <c r="F1169">
        <v>1</v>
      </c>
      <c r="G1169" t="s">
        <v>18</v>
      </c>
      <c r="H1169" t="b">
        <v>0</v>
      </c>
    </row>
    <row r="1170" spans="1:8" x14ac:dyDescent="0.25">
      <c r="A1170" t="s">
        <v>560</v>
      </c>
      <c r="B1170">
        <v>1.1773229208585101E-3</v>
      </c>
      <c r="C1170">
        <v>1.5849625007211601</v>
      </c>
      <c r="D1170">
        <v>0.6</v>
      </c>
      <c r="E1170">
        <v>7.0999999999999994E-2</v>
      </c>
      <c r="F1170">
        <v>1</v>
      </c>
      <c r="G1170" t="s">
        <v>18</v>
      </c>
      <c r="H1170" t="b">
        <v>0</v>
      </c>
    </row>
    <row r="1171" spans="1:8" x14ac:dyDescent="0.25">
      <c r="A1171" t="s">
        <v>3193</v>
      </c>
      <c r="B1171">
        <v>1.17865546125935E-3</v>
      </c>
      <c r="C1171">
        <v>-2.2398270146724699</v>
      </c>
      <c r="D1171">
        <v>0.2</v>
      </c>
      <c r="E1171">
        <v>0.71399999999999997</v>
      </c>
      <c r="F1171">
        <v>1</v>
      </c>
      <c r="G1171" t="s">
        <v>8</v>
      </c>
      <c r="H1171" t="b">
        <v>0</v>
      </c>
    </row>
    <row r="1172" spans="1:8" x14ac:dyDescent="0.25">
      <c r="A1172" t="s">
        <v>1549</v>
      </c>
      <c r="B1172">
        <v>1.18043324820106E-3</v>
      </c>
      <c r="C1172">
        <v>3.07382023329167</v>
      </c>
      <c r="D1172">
        <v>0.74299999999999999</v>
      </c>
      <c r="E1172">
        <v>0.28599999999999998</v>
      </c>
      <c r="F1172">
        <v>1</v>
      </c>
      <c r="G1172" t="s">
        <v>18</v>
      </c>
      <c r="H1172" t="b">
        <v>0</v>
      </c>
    </row>
    <row r="1173" spans="1:8" x14ac:dyDescent="0.25">
      <c r="A1173" t="s">
        <v>333</v>
      </c>
      <c r="B1173">
        <v>1.1811359961963E-3</v>
      </c>
      <c r="C1173">
        <v>2.13076194587088</v>
      </c>
      <c r="D1173">
        <v>0.85699999999999998</v>
      </c>
      <c r="E1173">
        <v>0.42899999999999999</v>
      </c>
      <c r="F1173">
        <v>1</v>
      </c>
      <c r="G1173" t="s">
        <v>18</v>
      </c>
      <c r="H1173" t="b">
        <v>0</v>
      </c>
    </row>
    <row r="1174" spans="1:8" x14ac:dyDescent="0.25">
      <c r="A1174" t="s">
        <v>907</v>
      </c>
      <c r="B1174">
        <v>1.1831075208633001E-3</v>
      </c>
      <c r="C1174">
        <v>1.44625622988956</v>
      </c>
      <c r="D1174">
        <v>0.6</v>
      </c>
      <c r="E1174">
        <v>7.0999999999999994E-2</v>
      </c>
      <c r="F1174">
        <v>1</v>
      </c>
      <c r="G1174" t="s">
        <v>18</v>
      </c>
      <c r="H1174" t="b">
        <v>0</v>
      </c>
    </row>
    <row r="1175" spans="1:8" x14ac:dyDescent="0.25">
      <c r="A1175" t="s">
        <v>3891</v>
      </c>
      <c r="B1175">
        <v>1.18593961523796E-3</v>
      </c>
      <c r="C1175">
        <v>1.09493131843757</v>
      </c>
      <c r="D1175">
        <v>1</v>
      </c>
      <c r="E1175">
        <v>1</v>
      </c>
      <c r="F1175">
        <v>1</v>
      </c>
      <c r="G1175" t="s">
        <v>18</v>
      </c>
      <c r="H1175" t="b">
        <v>0</v>
      </c>
    </row>
    <row r="1176" spans="1:8" x14ac:dyDescent="0.25">
      <c r="A1176" t="s">
        <v>3892</v>
      </c>
      <c r="B1176">
        <v>1.18593961523796E-3</v>
      </c>
      <c r="C1176">
        <v>1.1017718436111901</v>
      </c>
      <c r="D1176">
        <v>1</v>
      </c>
      <c r="E1176">
        <v>1</v>
      </c>
      <c r="F1176">
        <v>1</v>
      </c>
      <c r="G1176" t="s">
        <v>18</v>
      </c>
      <c r="H1176" t="b">
        <v>0</v>
      </c>
    </row>
    <row r="1177" spans="1:8" x14ac:dyDescent="0.25">
      <c r="A1177" t="s">
        <v>1655</v>
      </c>
      <c r="B1177">
        <v>1.1973822908021401E-3</v>
      </c>
      <c r="C1177">
        <v>-1.94956223636093</v>
      </c>
      <c r="D1177">
        <v>0.25700000000000001</v>
      </c>
      <c r="E1177">
        <v>0.71399999999999997</v>
      </c>
      <c r="F1177">
        <v>1</v>
      </c>
      <c r="G1177" t="s">
        <v>8</v>
      </c>
      <c r="H1177" t="b">
        <v>0</v>
      </c>
    </row>
    <row r="1178" spans="1:8" x14ac:dyDescent="0.25">
      <c r="A1178" t="s">
        <v>3893</v>
      </c>
      <c r="B1178">
        <v>1.19800752583702E-3</v>
      </c>
      <c r="C1178">
        <v>-3.6924909650256001</v>
      </c>
      <c r="D1178">
        <v>0</v>
      </c>
      <c r="E1178">
        <v>0.28599999999999998</v>
      </c>
      <c r="F1178">
        <v>1</v>
      </c>
      <c r="G1178" t="s">
        <v>8</v>
      </c>
      <c r="H1178" t="b">
        <v>0</v>
      </c>
    </row>
    <row r="1179" spans="1:8" x14ac:dyDescent="0.25">
      <c r="A1179" t="s">
        <v>1124</v>
      </c>
      <c r="B1179">
        <v>1.19800752583702E-3</v>
      </c>
      <c r="C1179">
        <v>-5.3996593981199297</v>
      </c>
      <c r="D1179">
        <v>0</v>
      </c>
      <c r="E1179">
        <v>0.28599999999999998</v>
      </c>
      <c r="F1179">
        <v>1</v>
      </c>
      <c r="G1179" t="s">
        <v>8</v>
      </c>
      <c r="H1179" t="b">
        <v>0</v>
      </c>
    </row>
    <row r="1180" spans="1:8" x14ac:dyDescent="0.25">
      <c r="A1180" t="s">
        <v>3894</v>
      </c>
      <c r="B1180">
        <v>1.19954785133095E-3</v>
      </c>
      <c r="C1180">
        <v>-5.6168113667605004</v>
      </c>
      <c r="D1180">
        <v>0</v>
      </c>
      <c r="E1180">
        <v>0.28599999999999998</v>
      </c>
      <c r="F1180">
        <v>1</v>
      </c>
      <c r="G1180" t="s">
        <v>8</v>
      </c>
      <c r="H1180" t="b">
        <v>0</v>
      </c>
    </row>
    <row r="1181" spans="1:8" x14ac:dyDescent="0.25">
      <c r="A1181" t="s">
        <v>3895</v>
      </c>
      <c r="B1181">
        <v>1.19954785133095E-3</v>
      </c>
      <c r="C1181">
        <v>-5.9641345474429901</v>
      </c>
      <c r="D1181">
        <v>0</v>
      </c>
      <c r="E1181">
        <v>0.28599999999999998</v>
      </c>
      <c r="F1181">
        <v>1</v>
      </c>
      <c r="G1181" t="s">
        <v>8</v>
      </c>
      <c r="H1181" t="b">
        <v>0</v>
      </c>
    </row>
    <row r="1182" spans="1:8" x14ac:dyDescent="0.25">
      <c r="A1182" t="s">
        <v>3896</v>
      </c>
      <c r="B1182">
        <v>1.19954785133095E-3</v>
      </c>
      <c r="C1182">
        <v>-4.5676845092893199</v>
      </c>
      <c r="D1182">
        <v>0</v>
      </c>
      <c r="E1182">
        <v>0.28599999999999998</v>
      </c>
      <c r="F1182">
        <v>1</v>
      </c>
      <c r="G1182" t="s">
        <v>8</v>
      </c>
      <c r="H1182" t="b">
        <v>0</v>
      </c>
    </row>
    <row r="1183" spans="1:8" x14ac:dyDescent="0.25">
      <c r="A1183" t="s">
        <v>3897</v>
      </c>
      <c r="B1183">
        <v>1.19954785133095E-3</v>
      </c>
      <c r="C1183">
        <v>-7.29067716090292</v>
      </c>
      <c r="D1183">
        <v>0</v>
      </c>
      <c r="E1183">
        <v>0.28599999999999998</v>
      </c>
      <c r="F1183">
        <v>1</v>
      </c>
      <c r="G1183" t="s">
        <v>8</v>
      </c>
      <c r="H1183" t="b">
        <v>0</v>
      </c>
    </row>
    <row r="1184" spans="1:8" x14ac:dyDescent="0.25">
      <c r="A1184" t="s">
        <v>3898</v>
      </c>
      <c r="B1184">
        <v>1.19954785133095E-3</v>
      </c>
      <c r="C1184">
        <v>-8.0897342062551498</v>
      </c>
      <c r="D1184">
        <v>0</v>
      </c>
      <c r="E1184">
        <v>0.28599999999999998</v>
      </c>
      <c r="F1184">
        <v>1</v>
      </c>
      <c r="G1184" t="s">
        <v>8</v>
      </c>
      <c r="H1184" t="b">
        <v>0</v>
      </c>
    </row>
    <row r="1185" spans="1:8" x14ac:dyDescent="0.25">
      <c r="A1185" t="s">
        <v>3899</v>
      </c>
      <c r="B1185">
        <v>1.19954785133095E-3</v>
      </c>
      <c r="C1185">
        <v>-5.2959328863544197</v>
      </c>
      <c r="D1185">
        <v>0</v>
      </c>
      <c r="E1185">
        <v>0.28599999999999998</v>
      </c>
      <c r="F1185">
        <v>1</v>
      </c>
      <c r="G1185" t="s">
        <v>8</v>
      </c>
      <c r="H1185" t="b">
        <v>0</v>
      </c>
    </row>
    <row r="1186" spans="1:8" x14ac:dyDescent="0.25">
      <c r="A1186" t="s">
        <v>3900</v>
      </c>
      <c r="B1186">
        <v>1.19954785133095E-3</v>
      </c>
      <c r="C1186">
        <v>-5.7851021152104796</v>
      </c>
      <c r="D1186">
        <v>0</v>
      </c>
      <c r="E1186">
        <v>0.28599999999999998</v>
      </c>
      <c r="F1186">
        <v>1</v>
      </c>
      <c r="G1186" t="s">
        <v>8</v>
      </c>
      <c r="H1186" t="b">
        <v>0</v>
      </c>
    </row>
    <row r="1187" spans="1:8" x14ac:dyDescent="0.25">
      <c r="A1187" t="s">
        <v>3901</v>
      </c>
      <c r="B1187">
        <v>1.19954785133095E-3</v>
      </c>
      <c r="C1187">
        <v>-5.5391588111080301</v>
      </c>
      <c r="D1187">
        <v>0</v>
      </c>
      <c r="E1187">
        <v>0.28599999999999998</v>
      </c>
      <c r="F1187">
        <v>1</v>
      </c>
      <c r="G1187" t="s">
        <v>8</v>
      </c>
      <c r="H1187" t="b">
        <v>0</v>
      </c>
    </row>
    <row r="1188" spans="1:8" x14ac:dyDescent="0.25">
      <c r="A1188" t="s">
        <v>3902</v>
      </c>
      <c r="B1188">
        <v>1.19954785133095E-3</v>
      </c>
      <c r="C1188">
        <v>-4.3625700793847102</v>
      </c>
      <c r="D1188">
        <v>0</v>
      </c>
      <c r="E1188">
        <v>0.28599999999999998</v>
      </c>
      <c r="F1188">
        <v>1</v>
      </c>
      <c r="G1188" t="s">
        <v>8</v>
      </c>
      <c r="H1188" t="b">
        <v>0</v>
      </c>
    </row>
    <row r="1189" spans="1:8" x14ac:dyDescent="0.25">
      <c r="A1189" t="s">
        <v>3903</v>
      </c>
      <c r="B1189">
        <v>1.19954785133095E-3</v>
      </c>
      <c r="C1189">
        <v>-6.2274440405196598</v>
      </c>
      <c r="D1189">
        <v>0</v>
      </c>
      <c r="E1189">
        <v>0.28599999999999998</v>
      </c>
      <c r="F1189">
        <v>1</v>
      </c>
      <c r="G1189" t="s">
        <v>8</v>
      </c>
      <c r="H1189" t="b">
        <v>0</v>
      </c>
    </row>
    <row r="1190" spans="1:8" x14ac:dyDescent="0.25">
      <c r="A1190" t="s">
        <v>3904</v>
      </c>
      <c r="B1190">
        <v>1.19954785133095E-3</v>
      </c>
      <c r="C1190">
        <v>-5.9525332611642296</v>
      </c>
      <c r="D1190">
        <v>0</v>
      </c>
      <c r="E1190">
        <v>0.28599999999999998</v>
      </c>
      <c r="F1190">
        <v>1</v>
      </c>
      <c r="G1190" t="s">
        <v>8</v>
      </c>
      <c r="H1190" t="b">
        <v>0</v>
      </c>
    </row>
    <row r="1191" spans="1:8" x14ac:dyDescent="0.25">
      <c r="A1191" t="s">
        <v>3905</v>
      </c>
      <c r="B1191">
        <v>1.19954785133095E-3</v>
      </c>
      <c r="C1191">
        <v>-4.2424936273929603</v>
      </c>
      <c r="D1191">
        <v>0</v>
      </c>
      <c r="E1191">
        <v>0.28599999999999998</v>
      </c>
      <c r="F1191">
        <v>1</v>
      </c>
      <c r="G1191" t="s">
        <v>8</v>
      </c>
      <c r="H1191" t="b">
        <v>0</v>
      </c>
    </row>
    <row r="1192" spans="1:8" x14ac:dyDescent="0.25">
      <c r="A1192" t="s">
        <v>3906</v>
      </c>
      <c r="B1192">
        <v>1.19954785133095E-3</v>
      </c>
      <c r="C1192">
        <v>-10.8581475528281</v>
      </c>
      <c r="D1192">
        <v>0</v>
      </c>
      <c r="E1192">
        <v>0.28599999999999998</v>
      </c>
      <c r="F1192">
        <v>1</v>
      </c>
      <c r="G1192" t="s">
        <v>8</v>
      </c>
      <c r="H1192" t="b">
        <v>0</v>
      </c>
    </row>
    <row r="1193" spans="1:8" x14ac:dyDescent="0.25">
      <c r="A1193" t="s">
        <v>3907</v>
      </c>
      <c r="B1193">
        <v>1.19954785133095E-3</v>
      </c>
      <c r="C1193">
        <v>-6.0552824355011898</v>
      </c>
      <c r="D1193">
        <v>0</v>
      </c>
      <c r="E1193">
        <v>0.28599999999999998</v>
      </c>
      <c r="F1193">
        <v>1</v>
      </c>
      <c r="G1193" t="s">
        <v>8</v>
      </c>
      <c r="H1193" t="b">
        <v>0</v>
      </c>
    </row>
    <row r="1194" spans="1:8" x14ac:dyDescent="0.25">
      <c r="A1194" t="s">
        <v>3908</v>
      </c>
      <c r="B1194">
        <v>1.19954785133095E-3</v>
      </c>
      <c r="C1194">
        <v>-5.0443941193584498</v>
      </c>
      <c r="D1194">
        <v>0</v>
      </c>
      <c r="E1194">
        <v>0.28599999999999998</v>
      </c>
      <c r="F1194">
        <v>1</v>
      </c>
      <c r="G1194" t="s">
        <v>8</v>
      </c>
      <c r="H1194" t="b">
        <v>0</v>
      </c>
    </row>
    <row r="1195" spans="1:8" x14ac:dyDescent="0.25">
      <c r="A1195" t="s">
        <v>186</v>
      </c>
      <c r="B1195">
        <v>1.19954785133095E-3</v>
      </c>
      <c r="C1195">
        <v>-2.8930847960834898</v>
      </c>
      <c r="D1195">
        <v>0</v>
      </c>
      <c r="E1195">
        <v>0.28599999999999998</v>
      </c>
      <c r="F1195">
        <v>1</v>
      </c>
      <c r="G1195" t="s">
        <v>8</v>
      </c>
      <c r="H1195" t="b">
        <v>0</v>
      </c>
    </row>
    <row r="1196" spans="1:8" x14ac:dyDescent="0.25">
      <c r="A1196" t="s">
        <v>3909</v>
      </c>
      <c r="B1196">
        <v>1.19954785133095E-3</v>
      </c>
      <c r="C1196">
        <v>-7.5297094166271403</v>
      </c>
      <c r="D1196">
        <v>0</v>
      </c>
      <c r="E1196">
        <v>0.28599999999999998</v>
      </c>
      <c r="F1196">
        <v>1</v>
      </c>
      <c r="G1196" t="s">
        <v>8</v>
      </c>
      <c r="H1196" t="b">
        <v>0</v>
      </c>
    </row>
    <row r="1197" spans="1:8" x14ac:dyDescent="0.25">
      <c r="A1197" t="s">
        <v>3910</v>
      </c>
      <c r="B1197">
        <v>1.19954785133095E-3</v>
      </c>
      <c r="C1197">
        <v>-6.2787813029697004</v>
      </c>
      <c r="D1197">
        <v>0</v>
      </c>
      <c r="E1197">
        <v>0.28599999999999998</v>
      </c>
      <c r="F1197">
        <v>1</v>
      </c>
      <c r="G1197" t="s">
        <v>8</v>
      </c>
      <c r="H1197" t="b">
        <v>0</v>
      </c>
    </row>
    <row r="1198" spans="1:8" x14ac:dyDescent="0.25">
      <c r="A1198" t="s">
        <v>1632</v>
      </c>
      <c r="B1198">
        <v>1.20069891327645E-3</v>
      </c>
      <c r="C1198">
        <v>-1.90689059560852</v>
      </c>
      <c r="D1198">
        <v>0.371</v>
      </c>
      <c r="E1198">
        <v>0.92900000000000005</v>
      </c>
      <c r="F1198">
        <v>1</v>
      </c>
      <c r="G1198" t="s">
        <v>8</v>
      </c>
      <c r="H1198" t="b">
        <v>0</v>
      </c>
    </row>
    <row r="1199" spans="1:8" x14ac:dyDescent="0.25">
      <c r="A1199" t="s">
        <v>3911</v>
      </c>
      <c r="B1199">
        <v>1.21249184724538E-3</v>
      </c>
      <c r="C1199">
        <v>-1.4179900062953401</v>
      </c>
      <c r="D1199">
        <v>0.6</v>
      </c>
      <c r="E1199">
        <v>1</v>
      </c>
      <c r="F1199">
        <v>1</v>
      </c>
      <c r="G1199" t="s">
        <v>8</v>
      </c>
      <c r="H1199" t="b">
        <v>0</v>
      </c>
    </row>
    <row r="1200" spans="1:8" x14ac:dyDescent="0.25">
      <c r="A1200" t="s">
        <v>610</v>
      </c>
      <c r="B1200">
        <v>1.21442868849011E-3</v>
      </c>
      <c r="C1200">
        <v>1.91328836680667</v>
      </c>
      <c r="D1200">
        <v>0.91400000000000003</v>
      </c>
      <c r="E1200">
        <v>1</v>
      </c>
      <c r="F1200">
        <v>1</v>
      </c>
      <c r="G1200" t="s">
        <v>18</v>
      </c>
      <c r="H1200" t="b">
        <v>0</v>
      </c>
    </row>
    <row r="1201" spans="1:8" x14ac:dyDescent="0.25">
      <c r="A1201" t="s">
        <v>3912</v>
      </c>
      <c r="B1201">
        <v>1.2240364573815499E-3</v>
      </c>
      <c r="C1201">
        <v>1.04064198449735</v>
      </c>
      <c r="D1201">
        <v>0.51400000000000001</v>
      </c>
      <c r="E1201">
        <v>0</v>
      </c>
      <c r="F1201">
        <v>1</v>
      </c>
      <c r="G1201" t="s">
        <v>18</v>
      </c>
      <c r="H1201" t="b">
        <v>0</v>
      </c>
    </row>
    <row r="1202" spans="1:8" x14ac:dyDescent="0.25">
      <c r="A1202" t="s">
        <v>1223</v>
      </c>
      <c r="B1202">
        <v>1.2271457014998001E-3</v>
      </c>
      <c r="C1202">
        <v>1.6907161143648599</v>
      </c>
      <c r="D1202">
        <v>0.97099999999999997</v>
      </c>
      <c r="E1202">
        <v>1</v>
      </c>
      <c r="F1202">
        <v>1</v>
      </c>
      <c r="G1202" t="s">
        <v>18</v>
      </c>
      <c r="H1202" t="b">
        <v>0</v>
      </c>
    </row>
    <row r="1203" spans="1:8" x14ac:dyDescent="0.25">
      <c r="A1203" t="s">
        <v>3913</v>
      </c>
      <c r="B1203">
        <v>1.2277980491811301E-3</v>
      </c>
      <c r="C1203">
        <v>2.44695267935561</v>
      </c>
      <c r="D1203">
        <v>0.65700000000000003</v>
      </c>
      <c r="E1203">
        <v>7.0999999999999994E-2</v>
      </c>
      <c r="F1203">
        <v>1</v>
      </c>
      <c r="G1203" t="s">
        <v>18</v>
      </c>
      <c r="H1203" t="b">
        <v>0</v>
      </c>
    </row>
    <row r="1204" spans="1:8" x14ac:dyDescent="0.25">
      <c r="A1204" t="s">
        <v>3450</v>
      </c>
      <c r="B1204">
        <v>1.2341210151138001E-3</v>
      </c>
      <c r="C1204">
        <v>4.4233860805693004</v>
      </c>
      <c r="D1204">
        <v>0.51400000000000001</v>
      </c>
      <c r="E1204">
        <v>0</v>
      </c>
      <c r="F1204">
        <v>1</v>
      </c>
      <c r="G1204" t="s">
        <v>18</v>
      </c>
      <c r="H1204" t="b">
        <v>0</v>
      </c>
    </row>
    <row r="1205" spans="1:8" x14ac:dyDescent="0.25">
      <c r="A1205" t="s">
        <v>1041</v>
      </c>
      <c r="B1205">
        <v>1.24087433826709E-3</v>
      </c>
      <c r="C1205">
        <v>1.0605415419350499</v>
      </c>
      <c r="D1205">
        <v>0.51400000000000001</v>
      </c>
      <c r="E1205">
        <v>0</v>
      </c>
      <c r="F1205">
        <v>1</v>
      </c>
      <c r="G1205" t="s">
        <v>18</v>
      </c>
      <c r="H1205" t="b">
        <v>0</v>
      </c>
    </row>
    <row r="1206" spans="1:8" x14ac:dyDescent="0.25">
      <c r="A1206" t="s">
        <v>1174</v>
      </c>
      <c r="B1206">
        <v>1.24087433826709E-3</v>
      </c>
      <c r="C1206">
        <v>1.1561192019172799</v>
      </c>
      <c r="D1206">
        <v>0.51400000000000001</v>
      </c>
      <c r="E1206">
        <v>0</v>
      </c>
      <c r="F1206">
        <v>1</v>
      </c>
      <c r="G1206" t="s">
        <v>18</v>
      </c>
      <c r="H1206" t="b">
        <v>0</v>
      </c>
    </row>
    <row r="1207" spans="1:8" x14ac:dyDescent="0.25">
      <c r="A1207" t="s">
        <v>1762</v>
      </c>
      <c r="B1207">
        <v>1.2457129940191001E-3</v>
      </c>
      <c r="C1207">
        <v>1.37851162325373</v>
      </c>
      <c r="D1207">
        <v>0.51400000000000001</v>
      </c>
      <c r="E1207">
        <v>0</v>
      </c>
      <c r="F1207">
        <v>1</v>
      </c>
      <c r="G1207" t="s">
        <v>18</v>
      </c>
      <c r="H1207" t="b">
        <v>0</v>
      </c>
    </row>
    <row r="1208" spans="1:8" x14ac:dyDescent="0.25">
      <c r="A1208" t="s">
        <v>1096</v>
      </c>
      <c r="B1208">
        <v>1.2461242509538199E-3</v>
      </c>
      <c r="C1208">
        <v>2.1331969681912102</v>
      </c>
      <c r="D1208">
        <v>0.97099999999999997</v>
      </c>
      <c r="E1208">
        <v>0.85699999999999998</v>
      </c>
      <c r="F1208">
        <v>1</v>
      </c>
      <c r="G1208" t="s">
        <v>18</v>
      </c>
      <c r="H1208" t="b">
        <v>0</v>
      </c>
    </row>
    <row r="1209" spans="1:8" x14ac:dyDescent="0.25">
      <c r="A1209" t="s">
        <v>1171</v>
      </c>
      <c r="B1209">
        <v>1.24668221168239E-3</v>
      </c>
      <c r="C1209">
        <v>1.0605415419350499</v>
      </c>
      <c r="D1209">
        <v>0.51400000000000001</v>
      </c>
      <c r="E1209">
        <v>0</v>
      </c>
      <c r="F1209">
        <v>1</v>
      </c>
      <c r="G1209" t="s">
        <v>18</v>
      </c>
      <c r="H1209" t="b">
        <v>0</v>
      </c>
    </row>
    <row r="1210" spans="1:8" x14ac:dyDescent="0.25">
      <c r="A1210" t="s">
        <v>1270</v>
      </c>
      <c r="B1210">
        <v>1.24813696766633E-3</v>
      </c>
      <c r="C1210">
        <v>1.1561192019172799</v>
      </c>
      <c r="D1210">
        <v>0.51400000000000001</v>
      </c>
      <c r="E1210">
        <v>0</v>
      </c>
      <c r="F1210">
        <v>1</v>
      </c>
      <c r="G1210" t="s">
        <v>18</v>
      </c>
      <c r="H1210" t="b">
        <v>0</v>
      </c>
    </row>
    <row r="1211" spans="1:8" x14ac:dyDescent="0.25">
      <c r="A1211" t="s">
        <v>1032</v>
      </c>
      <c r="B1211">
        <v>1.24932545926094E-3</v>
      </c>
      <c r="C1211">
        <v>1.6657235126849901</v>
      </c>
      <c r="D1211">
        <v>0.88600000000000001</v>
      </c>
      <c r="E1211">
        <v>0.57099999999999995</v>
      </c>
      <c r="F1211">
        <v>1</v>
      </c>
      <c r="G1211" t="s">
        <v>18</v>
      </c>
      <c r="H1211" t="b">
        <v>0</v>
      </c>
    </row>
    <row r="1212" spans="1:8" x14ac:dyDescent="0.25">
      <c r="A1212" t="s">
        <v>263</v>
      </c>
      <c r="B1212">
        <v>1.25045549665561E-3</v>
      </c>
      <c r="C1212">
        <v>-1.24741508732929</v>
      </c>
      <c r="D1212">
        <v>0.77100000000000002</v>
      </c>
      <c r="E1212">
        <v>1</v>
      </c>
      <c r="F1212">
        <v>1</v>
      </c>
      <c r="G1212" t="s">
        <v>8</v>
      </c>
      <c r="H1212" t="b">
        <v>0</v>
      </c>
    </row>
    <row r="1213" spans="1:8" x14ac:dyDescent="0.25">
      <c r="A1213" t="s">
        <v>2240</v>
      </c>
      <c r="B1213">
        <v>1.25057105474832E-3</v>
      </c>
      <c r="C1213">
        <v>-1.90192434271517</v>
      </c>
      <c r="D1213">
        <v>0.17100000000000001</v>
      </c>
      <c r="E1213">
        <v>0.64300000000000002</v>
      </c>
      <c r="F1213">
        <v>1</v>
      </c>
      <c r="G1213" t="s">
        <v>8</v>
      </c>
      <c r="H1213" t="b">
        <v>1</v>
      </c>
    </row>
    <row r="1214" spans="1:8" x14ac:dyDescent="0.25">
      <c r="A1214" t="s">
        <v>1634</v>
      </c>
      <c r="B1214">
        <v>1.25883928702484E-3</v>
      </c>
      <c r="C1214">
        <v>1.2630344058337899</v>
      </c>
      <c r="D1214">
        <v>0.51400000000000001</v>
      </c>
      <c r="E1214">
        <v>0</v>
      </c>
      <c r="F1214">
        <v>1</v>
      </c>
      <c r="G1214" t="s">
        <v>18</v>
      </c>
      <c r="H1214" t="b">
        <v>0</v>
      </c>
    </row>
    <row r="1215" spans="1:8" x14ac:dyDescent="0.25">
      <c r="A1215" t="s">
        <v>3914</v>
      </c>
      <c r="B1215">
        <v>1.2594402049965401E-3</v>
      </c>
      <c r="C1215">
        <v>-1.8750095543490899</v>
      </c>
      <c r="D1215">
        <v>0.6</v>
      </c>
      <c r="E1215">
        <v>1</v>
      </c>
      <c r="F1215">
        <v>1</v>
      </c>
      <c r="G1215" t="s">
        <v>8</v>
      </c>
      <c r="H1215" t="b">
        <v>0</v>
      </c>
    </row>
    <row r="1216" spans="1:8" x14ac:dyDescent="0.25">
      <c r="A1216" t="s">
        <v>1400</v>
      </c>
      <c r="B1216">
        <v>1.2603033492984701E-3</v>
      </c>
      <c r="C1216">
        <v>1.0204641025597201</v>
      </c>
      <c r="D1216">
        <v>0.51400000000000001</v>
      </c>
      <c r="E1216">
        <v>0</v>
      </c>
      <c r="F1216">
        <v>1</v>
      </c>
      <c r="G1216" t="s">
        <v>18</v>
      </c>
      <c r="H1216" t="b">
        <v>0</v>
      </c>
    </row>
    <row r="1217" spans="1:8" x14ac:dyDescent="0.25">
      <c r="A1217" t="s">
        <v>3915</v>
      </c>
      <c r="B1217">
        <v>1.26060019036997E-3</v>
      </c>
      <c r="C1217">
        <v>-1.4690470224218699</v>
      </c>
      <c r="D1217">
        <v>0.8</v>
      </c>
      <c r="E1217">
        <v>1</v>
      </c>
      <c r="F1217">
        <v>1</v>
      </c>
      <c r="G1217" t="s">
        <v>8</v>
      </c>
      <c r="H1217" t="b">
        <v>0</v>
      </c>
    </row>
    <row r="1218" spans="1:8" x14ac:dyDescent="0.25">
      <c r="A1218" t="s">
        <v>219</v>
      </c>
      <c r="B1218">
        <v>1.2616903179194E-3</v>
      </c>
      <c r="C1218">
        <v>1.2962862116301801</v>
      </c>
      <c r="D1218">
        <v>1</v>
      </c>
      <c r="E1218">
        <v>1</v>
      </c>
      <c r="F1218">
        <v>1</v>
      </c>
      <c r="G1218" t="s">
        <v>18</v>
      </c>
      <c r="H1218" t="b">
        <v>0</v>
      </c>
    </row>
    <row r="1219" spans="1:8" x14ac:dyDescent="0.25">
      <c r="A1219" t="s">
        <v>1524</v>
      </c>
      <c r="B1219">
        <v>1.26274593801761E-3</v>
      </c>
      <c r="C1219">
        <v>1.11864449649862</v>
      </c>
      <c r="D1219">
        <v>0.51400000000000001</v>
      </c>
      <c r="E1219">
        <v>0</v>
      </c>
      <c r="F1219">
        <v>1</v>
      </c>
      <c r="G1219" t="s">
        <v>18</v>
      </c>
      <c r="H1219" t="b">
        <v>0</v>
      </c>
    </row>
    <row r="1220" spans="1:8" x14ac:dyDescent="0.25">
      <c r="A1220" t="s">
        <v>3916</v>
      </c>
      <c r="B1220">
        <v>1.2632348286003999E-3</v>
      </c>
      <c r="C1220">
        <v>1.0605415419350499</v>
      </c>
      <c r="D1220">
        <v>0.51400000000000001</v>
      </c>
      <c r="E1220">
        <v>0</v>
      </c>
      <c r="F1220">
        <v>1</v>
      </c>
      <c r="G1220" t="s">
        <v>18</v>
      </c>
      <c r="H1220" t="b">
        <v>0</v>
      </c>
    </row>
    <row r="1221" spans="1:8" x14ac:dyDescent="0.25">
      <c r="A1221" t="s">
        <v>1510</v>
      </c>
      <c r="B1221">
        <v>1.2637238434886199E-3</v>
      </c>
      <c r="C1221">
        <v>1.1926450779424</v>
      </c>
      <c r="D1221">
        <v>0.51400000000000001</v>
      </c>
      <c r="E1221">
        <v>0</v>
      </c>
      <c r="F1221">
        <v>1</v>
      </c>
      <c r="G1221" t="s">
        <v>18</v>
      </c>
      <c r="H1221" t="b">
        <v>0</v>
      </c>
    </row>
    <row r="1222" spans="1:8" x14ac:dyDescent="0.25">
      <c r="A1222" t="s">
        <v>1046</v>
      </c>
      <c r="B1222">
        <v>1.26470224622551E-3</v>
      </c>
      <c r="C1222">
        <v>2.6121839694561801</v>
      </c>
      <c r="D1222">
        <v>0.51400000000000001</v>
      </c>
      <c r="E1222">
        <v>0</v>
      </c>
      <c r="F1222">
        <v>1</v>
      </c>
      <c r="G1222" t="s">
        <v>18</v>
      </c>
      <c r="H1222" t="b">
        <v>0</v>
      </c>
    </row>
    <row r="1223" spans="1:8" x14ac:dyDescent="0.25">
      <c r="A1223" t="s">
        <v>1401</v>
      </c>
      <c r="B1223">
        <v>1.2700923538489701E-3</v>
      </c>
      <c r="C1223">
        <v>1.13750352374994</v>
      </c>
      <c r="D1223">
        <v>0.51400000000000001</v>
      </c>
      <c r="E1223">
        <v>0</v>
      </c>
      <c r="F1223">
        <v>1</v>
      </c>
      <c r="G1223" t="s">
        <v>18</v>
      </c>
      <c r="H1223" t="b">
        <v>0</v>
      </c>
    </row>
    <row r="1224" spans="1:8" x14ac:dyDescent="0.25">
      <c r="A1224" t="s">
        <v>1594</v>
      </c>
      <c r="B1224">
        <v>1.2700923538489701E-3</v>
      </c>
      <c r="C1224">
        <v>1.57115670119613</v>
      </c>
      <c r="D1224">
        <v>0.51400000000000001</v>
      </c>
      <c r="E1224">
        <v>0</v>
      </c>
      <c r="F1224">
        <v>1</v>
      </c>
      <c r="G1224" t="s">
        <v>18</v>
      </c>
      <c r="H1224" t="b">
        <v>0</v>
      </c>
    </row>
    <row r="1225" spans="1:8" x14ac:dyDescent="0.25">
      <c r="A1225" t="s">
        <v>408</v>
      </c>
      <c r="B1225">
        <v>1.2711640349350401E-3</v>
      </c>
      <c r="C1225">
        <v>1.3138532881310301</v>
      </c>
      <c r="D1225">
        <v>1</v>
      </c>
      <c r="E1225">
        <v>1</v>
      </c>
      <c r="F1225">
        <v>1</v>
      </c>
      <c r="G1225" t="s">
        <v>18</v>
      </c>
      <c r="H1225" t="b">
        <v>0</v>
      </c>
    </row>
    <row r="1226" spans="1:8" x14ac:dyDescent="0.25">
      <c r="A1226" t="s">
        <v>1618</v>
      </c>
      <c r="B1226">
        <v>1.2745136426166499E-3</v>
      </c>
      <c r="C1226">
        <v>1.1561192019172799</v>
      </c>
      <c r="D1226">
        <v>0.51400000000000001</v>
      </c>
      <c r="E1226">
        <v>0</v>
      </c>
      <c r="F1226">
        <v>1</v>
      </c>
      <c r="G1226" t="s">
        <v>18</v>
      </c>
      <c r="H1226" t="b">
        <v>0</v>
      </c>
    </row>
    <row r="1227" spans="1:8" x14ac:dyDescent="0.25">
      <c r="A1227" t="s">
        <v>1667</v>
      </c>
      <c r="B1227">
        <v>1.27500551957067E-3</v>
      </c>
      <c r="C1227">
        <v>1.2105669859396599</v>
      </c>
      <c r="D1227">
        <v>0.51400000000000001</v>
      </c>
      <c r="E1227">
        <v>0</v>
      </c>
      <c r="F1227">
        <v>1</v>
      </c>
      <c r="G1227" t="s">
        <v>18</v>
      </c>
      <c r="H1227" t="b">
        <v>0</v>
      </c>
    </row>
    <row r="1228" spans="1:8" x14ac:dyDescent="0.25">
      <c r="A1228" t="s">
        <v>895</v>
      </c>
      <c r="B1228">
        <v>1.2799503441961401E-3</v>
      </c>
      <c r="C1228">
        <v>1.4720819067416699</v>
      </c>
      <c r="D1228">
        <v>1</v>
      </c>
      <c r="E1228">
        <v>0.92900000000000005</v>
      </c>
      <c r="F1228">
        <v>1</v>
      </c>
      <c r="G1228" t="s">
        <v>18</v>
      </c>
      <c r="H1228" t="b">
        <v>0</v>
      </c>
    </row>
    <row r="1229" spans="1:8" x14ac:dyDescent="0.25">
      <c r="A1229" t="s">
        <v>2112</v>
      </c>
      <c r="B1229">
        <v>1.28031730261991E-3</v>
      </c>
      <c r="C1229">
        <v>-1.2699118241787299</v>
      </c>
      <c r="D1229">
        <v>0.94299999999999995</v>
      </c>
      <c r="E1229">
        <v>1</v>
      </c>
      <c r="F1229">
        <v>1</v>
      </c>
      <c r="G1229" t="s">
        <v>8</v>
      </c>
      <c r="H1229" t="b">
        <v>0</v>
      </c>
    </row>
    <row r="1230" spans="1:8" x14ac:dyDescent="0.25">
      <c r="A1230" t="s">
        <v>1403</v>
      </c>
      <c r="B1230">
        <v>1.2814112597891499E-3</v>
      </c>
      <c r="C1230">
        <v>1.2282689876731201</v>
      </c>
      <c r="D1230">
        <v>0.51400000000000001</v>
      </c>
      <c r="E1230">
        <v>0</v>
      </c>
      <c r="F1230">
        <v>1</v>
      </c>
      <c r="G1230" t="s">
        <v>18</v>
      </c>
      <c r="H1230" t="b">
        <v>0</v>
      </c>
    </row>
    <row r="1231" spans="1:8" x14ac:dyDescent="0.25">
      <c r="A1231" t="s">
        <v>65</v>
      </c>
      <c r="B1231">
        <v>1.2814185920018101E-3</v>
      </c>
      <c r="C1231">
        <v>1.0418092564855399</v>
      </c>
      <c r="D1231">
        <v>1</v>
      </c>
      <c r="E1231">
        <v>1</v>
      </c>
      <c r="F1231">
        <v>1</v>
      </c>
      <c r="G1231" t="s">
        <v>18</v>
      </c>
      <c r="H1231" t="b">
        <v>0</v>
      </c>
    </row>
    <row r="1232" spans="1:8" x14ac:dyDescent="0.25">
      <c r="A1232" t="s">
        <v>3917</v>
      </c>
      <c r="B1232">
        <v>1.2814185920018101E-3</v>
      </c>
      <c r="C1232">
        <v>1.25003581949678</v>
      </c>
      <c r="D1232">
        <v>1</v>
      </c>
      <c r="E1232">
        <v>1</v>
      </c>
      <c r="F1232">
        <v>1</v>
      </c>
      <c r="G1232" t="s">
        <v>18</v>
      </c>
      <c r="H1232" t="b">
        <v>0</v>
      </c>
    </row>
    <row r="1233" spans="1:8" x14ac:dyDescent="0.25">
      <c r="A1233" t="s">
        <v>1274</v>
      </c>
      <c r="B1233">
        <v>1.28536372803167E-3</v>
      </c>
      <c r="C1233">
        <v>1.37851162325373</v>
      </c>
      <c r="D1233">
        <v>0.51400000000000001</v>
      </c>
      <c r="E1233">
        <v>0</v>
      </c>
      <c r="F1233">
        <v>1</v>
      </c>
      <c r="G1233" t="s">
        <v>18</v>
      </c>
      <c r="H1233" t="b">
        <v>0</v>
      </c>
    </row>
    <row r="1234" spans="1:8" x14ac:dyDescent="0.25">
      <c r="A1234" t="s">
        <v>3918</v>
      </c>
      <c r="B1234">
        <v>1.2985503215261799E-3</v>
      </c>
      <c r="C1234">
        <v>-2.0455492566705802</v>
      </c>
      <c r="D1234">
        <v>0.45700000000000002</v>
      </c>
      <c r="E1234">
        <v>1</v>
      </c>
      <c r="F1234">
        <v>1</v>
      </c>
      <c r="G1234" t="s">
        <v>8</v>
      </c>
      <c r="H1234" t="b">
        <v>0</v>
      </c>
    </row>
    <row r="1235" spans="1:8" x14ac:dyDescent="0.25">
      <c r="A1235" t="s">
        <v>664</v>
      </c>
      <c r="B1235">
        <v>1.3085035780226299E-3</v>
      </c>
      <c r="C1235">
        <v>1.21996568394191</v>
      </c>
      <c r="D1235">
        <v>0.629</v>
      </c>
      <c r="E1235">
        <v>7.0999999999999994E-2</v>
      </c>
      <c r="F1235">
        <v>1</v>
      </c>
      <c r="G1235" t="s">
        <v>18</v>
      </c>
      <c r="H1235" t="b">
        <v>0</v>
      </c>
    </row>
    <row r="1236" spans="1:8" x14ac:dyDescent="0.25">
      <c r="A1236" t="s">
        <v>2539</v>
      </c>
      <c r="B1236">
        <v>1.30924646215264E-3</v>
      </c>
      <c r="C1236">
        <v>4.8565589200583696</v>
      </c>
      <c r="D1236">
        <v>0.51400000000000001</v>
      </c>
      <c r="E1236">
        <v>0</v>
      </c>
      <c r="F1236">
        <v>1</v>
      </c>
      <c r="G1236" t="s">
        <v>18</v>
      </c>
      <c r="H1236" t="b">
        <v>0</v>
      </c>
    </row>
    <row r="1237" spans="1:8" x14ac:dyDescent="0.25">
      <c r="A1237" t="s">
        <v>1458</v>
      </c>
      <c r="B1237">
        <v>1.3177924160489699E-3</v>
      </c>
      <c r="C1237">
        <v>1.0670433000114099</v>
      </c>
      <c r="D1237">
        <v>1</v>
      </c>
      <c r="E1237">
        <v>1</v>
      </c>
      <c r="F1237">
        <v>1</v>
      </c>
      <c r="G1237" t="s">
        <v>18</v>
      </c>
      <c r="H1237" t="b">
        <v>0</v>
      </c>
    </row>
    <row r="1238" spans="1:8" x14ac:dyDescent="0.25">
      <c r="A1238" t="s">
        <v>3919</v>
      </c>
      <c r="B1238">
        <v>1.32080731359391E-3</v>
      </c>
      <c r="C1238">
        <v>3.6414274595340701</v>
      </c>
      <c r="D1238">
        <v>0.91400000000000003</v>
      </c>
      <c r="E1238">
        <v>1</v>
      </c>
      <c r="F1238">
        <v>1</v>
      </c>
      <c r="G1238" t="s">
        <v>18</v>
      </c>
      <c r="H1238" t="b">
        <v>0</v>
      </c>
    </row>
    <row r="1239" spans="1:8" x14ac:dyDescent="0.25">
      <c r="A1239" t="s">
        <v>3920</v>
      </c>
      <c r="B1239">
        <v>1.3208717918812801E-3</v>
      </c>
      <c r="C1239">
        <v>-1.25461073115905</v>
      </c>
      <c r="D1239">
        <v>0.57099999999999995</v>
      </c>
      <c r="E1239">
        <v>1</v>
      </c>
      <c r="F1239">
        <v>1</v>
      </c>
      <c r="G1239" t="s">
        <v>8</v>
      </c>
      <c r="H1239" t="b">
        <v>1</v>
      </c>
    </row>
    <row r="1240" spans="1:8" x14ac:dyDescent="0.25">
      <c r="A1240" t="s">
        <v>1292</v>
      </c>
      <c r="B1240">
        <v>1.3246352928382901E-3</v>
      </c>
      <c r="C1240">
        <v>3.5511147302374799</v>
      </c>
      <c r="D1240">
        <v>0.68600000000000005</v>
      </c>
      <c r="E1240">
        <v>0.35699999999999998</v>
      </c>
      <c r="F1240">
        <v>1</v>
      </c>
      <c r="G1240" t="s">
        <v>18</v>
      </c>
      <c r="H1240" t="b">
        <v>0</v>
      </c>
    </row>
    <row r="1241" spans="1:8" x14ac:dyDescent="0.25">
      <c r="A1241" t="s">
        <v>1288</v>
      </c>
      <c r="B1241">
        <v>1.3292679894689899E-3</v>
      </c>
      <c r="C1241">
        <v>1.47602812916799</v>
      </c>
      <c r="D1241">
        <v>0.68600000000000005</v>
      </c>
      <c r="E1241">
        <v>0.14299999999999999</v>
      </c>
      <c r="F1241">
        <v>1</v>
      </c>
      <c r="G1241" t="s">
        <v>18</v>
      </c>
      <c r="H1241" t="b">
        <v>0</v>
      </c>
    </row>
    <row r="1242" spans="1:8" x14ac:dyDescent="0.25">
      <c r="A1242" t="s">
        <v>1025</v>
      </c>
      <c r="B1242">
        <v>1.3296243524551601E-3</v>
      </c>
      <c r="C1242">
        <v>2.33681233197334</v>
      </c>
      <c r="D1242">
        <v>0.71399999999999997</v>
      </c>
      <c r="E1242">
        <v>0.35699999999999998</v>
      </c>
      <c r="F1242">
        <v>1</v>
      </c>
      <c r="G1242" t="s">
        <v>18</v>
      </c>
      <c r="H1242" t="b">
        <v>0</v>
      </c>
    </row>
    <row r="1243" spans="1:8" x14ac:dyDescent="0.25">
      <c r="A1243" t="s">
        <v>3921</v>
      </c>
      <c r="B1243">
        <v>1.33139498435539E-3</v>
      </c>
      <c r="C1243">
        <v>1.4477526712134099</v>
      </c>
      <c r="D1243">
        <v>0.97099999999999997</v>
      </c>
      <c r="E1243">
        <v>1</v>
      </c>
      <c r="F1243">
        <v>1</v>
      </c>
      <c r="G1243" t="s">
        <v>18</v>
      </c>
      <c r="H1243" t="b">
        <v>0</v>
      </c>
    </row>
    <row r="1244" spans="1:8" x14ac:dyDescent="0.25">
      <c r="A1244" t="s">
        <v>3922</v>
      </c>
      <c r="B1244">
        <v>1.33730419937625E-3</v>
      </c>
      <c r="C1244">
        <v>-1.0787970072752899</v>
      </c>
      <c r="D1244">
        <v>0.48599999999999999</v>
      </c>
      <c r="E1244">
        <v>0.92900000000000005</v>
      </c>
      <c r="F1244">
        <v>1</v>
      </c>
      <c r="G1244" t="s">
        <v>8</v>
      </c>
      <c r="H1244" t="b">
        <v>0</v>
      </c>
    </row>
    <row r="1245" spans="1:8" x14ac:dyDescent="0.25">
      <c r="A1245" t="s">
        <v>3573</v>
      </c>
      <c r="B1245">
        <v>1.34476277471766E-3</v>
      </c>
      <c r="C1245">
        <v>-5.5458577513622096</v>
      </c>
      <c r="D1245">
        <v>2.9000000000000001E-2</v>
      </c>
      <c r="E1245">
        <v>0.35699999999999998</v>
      </c>
      <c r="F1245">
        <v>1</v>
      </c>
      <c r="G1245" t="s">
        <v>8</v>
      </c>
      <c r="H1245" t="b">
        <v>0</v>
      </c>
    </row>
    <row r="1246" spans="1:8" x14ac:dyDescent="0.25">
      <c r="A1246" t="s">
        <v>3923</v>
      </c>
      <c r="B1246">
        <v>1.347465558919E-3</v>
      </c>
      <c r="C1246">
        <v>-1.0419061604394699</v>
      </c>
      <c r="D1246">
        <v>0.77100000000000002</v>
      </c>
      <c r="E1246">
        <v>1</v>
      </c>
      <c r="F1246">
        <v>1</v>
      </c>
      <c r="G1246" t="s">
        <v>8</v>
      </c>
      <c r="H1246" t="b">
        <v>0</v>
      </c>
    </row>
    <row r="1247" spans="1:8" x14ac:dyDescent="0.25">
      <c r="A1247" t="s">
        <v>3924</v>
      </c>
      <c r="B1247">
        <v>1.3497753638074901E-3</v>
      </c>
      <c r="C1247">
        <v>-1.2833391778646299</v>
      </c>
      <c r="D1247">
        <v>0.77100000000000002</v>
      </c>
      <c r="E1247">
        <v>1</v>
      </c>
      <c r="F1247">
        <v>1</v>
      </c>
      <c r="G1247" t="s">
        <v>8</v>
      </c>
      <c r="H1247" t="b">
        <v>0</v>
      </c>
    </row>
    <row r="1248" spans="1:8" x14ac:dyDescent="0.25">
      <c r="A1248" t="s">
        <v>3925</v>
      </c>
      <c r="B1248">
        <v>1.3539751409648599E-3</v>
      </c>
      <c r="C1248">
        <v>-1.2908148568739399</v>
      </c>
      <c r="D1248">
        <v>0.45700000000000002</v>
      </c>
      <c r="E1248">
        <v>1</v>
      </c>
      <c r="F1248">
        <v>1</v>
      </c>
      <c r="G1248" t="s">
        <v>8</v>
      </c>
      <c r="H1248" t="b">
        <v>0</v>
      </c>
    </row>
    <row r="1249" spans="1:8" x14ac:dyDescent="0.25">
      <c r="A1249" t="s">
        <v>429</v>
      </c>
      <c r="B1249">
        <v>1.3650351797776399E-3</v>
      </c>
      <c r="C1249">
        <v>1.6166713604484899</v>
      </c>
      <c r="D1249">
        <v>0.82899999999999996</v>
      </c>
      <c r="E1249">
        <v>0.42899999999999999</v>
      </c>
      <c r="F1249">
        <v>1</v>
      </c>
      <c r="G1249" t="s">
        <v>18</v>
      </c>
      <c r="H1249" t="b">
        <v>0</v>
      </c>
    </row>
    <row r="1250" spans="1:8" x14ac:dyDescent="0.25">
      <c r="A1250" t="s">
        <v>3926</v>
      </c>
      <c r="B1250">
        <v>1.3700079294008999E-3</v>
      </c>
      <c r="C1250">
        <v>-1.25068124958765</v>
      </c>
      <c r="D1250">
        <v>0.48599999999999999</v>
      </c>
      <c r="E1250">
        <v>1</v>
      </c>
      <c r="F1250">
        <v>1</v>
      </c>
      <c r="G1250" t="s">
        <v>8</v>
      </c>
      <c r="H1250" t="b">
        <v>0</v>
      </c>
    </row>
    <row r="1251" spans="1:8" x14ac:dyDescent="0.25">
      <c r="A1251" t="s">
        <v>1219</v>
      </c>
      <c r="B1251">
        <v>1.37386434497661E-3</v>
      </c>
      <c r="C1251">
        <v>-2.4321565400386098</v>
      </c>
      <c r="D1251">
        <v>0.2</v>
      </c>
      <c r="E1251">
        <v>0.64300000000000002</v>
      </c>
      <c r="F1251">
        <v>1</v>
      </c>
      <c r="G1251" t="s">
        <v>8</v>
      </c>
      <c r="H1251" t="b">
        <v>0</v>
      </c>
    </row>
    <row r="1252" spans="1:8" x14ac:dyDescent="0.25">
      <c r="A1252" t="s">
        <v>3927</v>
      </c>
      <c r="B1252">
        <v>1.3771800545570501E-3</v>
      </c>
      <c r="C1252">
        <v>-1.4027846039437899</v>
      </c>
      <c r="D1252">
        <v>0.51400000000000001</v>
      </c>
      <c r="E1252">
        <v>1</v>
      </c>
      <c r="F1252">
        <v>1</v>
      </c>
      <c r="G1252" t="s">
        <v>8</v>
      </c>
      <c r="H1252" t="b">
        <v>1</v>
      </c>
    </row>
    <row r="1253" spans="1:8" x14ac:dyDescent="0.25">
      <c r="A1253" t="s">
        <v>3928</v>
      </c>
      <c r="B1253">
        <v>1.3823844363603701E-3</v>
      </c>
      <c r="C1253">
        <v>1.3860059238515201</v>
      </c>
      <c r="D1253">
        <v>0.97099999999999997</v>
      </c>
      <c r="E1253">
        <v>1</v>
      </c>
      <c r="F1253">
        <v>1</v>
      </c>
      <c r="G1253" t="s">
        <v>18</v>
      </c>
      <c r="H1253" t="b">
        <v>0</v>
      </c>
    </row>
    <row r="1254" spans="1:8" x14ac:dyDescent="0.25">
      <c r="A1254" t="s">
        <v>3555</v>
      </c>
      <c r="B1254">
        <v>1.3831670385199299E-3</v>
      </c>
      <c r="C1254">
        <v>1.5636372921167401</v>
      </c>
      <c r="D1254">
        <v>0.97099999999999997</v>
      </c>
      <c r="E1254">
        <v>1</v>
      </c>
      <c r="F1254">
        <v>1</v>
      </c>
      <c r="G1254" t="s">
        <v>18</v>
      </c>
      <c r="H1254" t="b">
        <v>0</v>
      </c>
    </row>
    <row r="1255" spans="1:8" x14ac:dyDescent="0.25">
      <c r="A1255" t="s">
        <v>3929</v>
      </c>
      <c r="B1255">
        <v>1.38394992937087E-3</v>
      </c>
      <c r="C1255">
        <v>1.26540142037771</v>
      </c>
      <c r="D1255">
        <v>0.97099999999999997</v>
      </c>
      <c r="E1255">
        <v>1</v>
      </c>
      <c r="F1255">
        <v>1</v>
      </c>
      <c r="G1255" t="s">
        <v>18</v>
      </c>
      <c r="H1255" t="b">
        <v>0</v>
      </c>
    </row>
    <row r="1256" spans="1:8" x14ac:dyDescent="0.25">
      <c r="A1256" t="s">
        <v>1527</v>
      </c>
      <c r="B1256">
        <v>1.3921841730424099E-3</v>
      </c>
      <c r="C1256">
        <v>-6.11907763337872</v>
      </c>
      <c r="D1256">
        <v>0.114</v>
      </c>
      <c r="E1256">
        <v>0.5</v>
      </c>
      <c r="F1256">
        <v>1</v>
      </c>
      <c r="G1256" t="s">
        <v>8</v>
      </c>
      <c r="H1256" t="b">
        <v>0</v>
      </c>
    </row>
    <row r="1257" spans="1:8" x14ac:dyDescent="0.25">
      <c r="A1257" t="s">
        <v>3930</v>
      </c>
      <c r="B1257">
        <v>1.4215921738986901E-3</v>
      </c>
      <c r="C1257">
        <v>-1.4168217854935301</v>
      </c>
      <c r="D1257">
        <v>0.48599999999999999</v>
      </c>
      <c r="E1257">
        <v>1</v>
      </c>
      <c r="F1257">
        <v>1</v>
      </c>
      <c r="G1257" t="s">
        <v>8</v>
      </c>
      <c r="H1257" t="b">
        <v>0</v>
      </c>
    </row>
    <row r="1258" spans="1:8" x14ac:dyDescent="0.25">
      <c r="A1258" t="s">
        <v>3931</v>
      </c>
      <c r="B1258">
        <v>1.4235951417273E-3</v>
      </c>
      <c r="C1258">
        <v>-1.77037042841797</v>
      </c>
      <c r="D1258">
        <v>0.28599999999999998</v>
      </c>
      <c r="E1258">
        <v>0.78600000000000003</v>
      </c>
      <c r="F1258">
        <v>1</v>
      </c>
      <c r="G1258" t="s">
        <v>8</v>
      </c>
      <c r="H1258" t="b">
        <v>0</v>
      </c>
    </row>
    <row r="1259" spans="1:8" x14ac:dyDescent="0.25">
      <c r="A1259" t="s">
        <v>920</v>
      </c>
      <c r="B1259">
        <v>1.4310845730326001E-3</v>
      </c>
      <c r="C1259">
        <v>1.8129144473995</v>
      </c>
      <c r="D1259">
        <v>0.85699999999999998</v>
      </c>
      <c r="E1259">
        <v>0.42899999999999999</v>
      </c>
      <c r="F1259">
        <v>1</v>
      </c>
      <c r="G1259" t="s">
        <v>18</v>
      </c>
      <c r="H1259" t="b">
        <v>0</v>
      </c>
    </row>
    <row r="1260" spans="1:8" x14ac:dyDescent="0.25">
      <c r="A1260" t="s">
        <v>369</v>
      </c>
      <c r="B1260">
        <v>1.43677472685048E-3</v>
      </c>
      <c r="C1260">
        <v>1.6415460290875199</v>
      </c>
      <c r="D1260">
        <v>0.65700000000000003</v>
      </c>
      <c r="E1260">
        <v>0.214</v>
      </c>
      <c r="F1260">
        <v>1</v>
      </c>
      <c r="G1260" t="s">
        <v>18</v>
      </c>
      <c r="H1260" t="b">
        <v>0</v>
      </c>
    </row>
    <row r="1261" spans="1:8" x14ac:dyDescent="0.25">
      <c r="A1261" t="s">
        <v>3932</v>
      </c>
      <c r="B1261">
        <v>1.43688007519179E-3</v>
      </c>
      <c r="C1261">
        <v>-1.42086431246137</v>
      </c>
      <c r="D1261">
        <v>0.371</v>
      </c>
      <c r="E1261">
        <v>1</v>
      </c>
      <c r="F1261">
        <v>1</v>
      </c>
      <c r="G1261" t="s">
        <v>8</v>
      </c>
      <c r="H1261" t="b">
        <v>0</v>
      </c>
    </row>
    <row r="1262" spans="1:8" x14ac:dyDescent="0.25">
      <c r="A1262" t="s">
        <v>3933</v>
      </c>
      <c r="B1262">
        <v>1.4376009879785701E-3</v>
      </c>
      <c r="C1262">
        <v>1.09605902706328</v>
      </c>
      <c r="D1262">
        <v>0.97099999999999997</v>
      </c>
      <c r="E1262">
        <v>0.92900000000000005</v>
      </c>
      <c r="F1262">
        <v>1</v>
      </c>
      <c r="G1262" t="s">
        <v>18</v>
      </c>
      <c r="H1262" t="b">
        <v>0</v>
      </c>
    </row>
    <row r="1263" spans="1:8" x14ac:dyDescent="0.25">
      <c r="A1263" t="s">
        <v>3934</v>
      </c>
      <c r="B1263">
        <v>1.4493390650841701E-3</v>
      </c>
      <c r="C1263">
        <v>1.94485844580754</v>
      </c>
      <c r="D1263">
        <v>0.6</v>
      </c>
      <c r="E1263">
        <v>7.0999999999999994E-2</v>
      </c>
      <c r="F1263">
        <v>1</v>
      </c>
      <c r="G1263" t="s">
        <v>18</v>
      </c>
      <c r="H1263" t="b">
        <v>0</v>
      </c>
    </row>
    <row r="1264" spans="1:8" x14ac:dyDescent="0.25">
      <c r="A1264" t="s">
        <v>3935</v>
      </c>
      <c r="B1264">
        <v>1.4543708828057399E-3</v>
      </c>
      <c r="C1264">
        <v>5.0996318500144602</v>
      </c>
      <c r="D1264">
        <v>0.74299999999999999</v>
      </c>
      <c r="E1264">
        <v>0.28599999999999998</v>
      </c>
      <c r="F1264">
        <v>1</v>
      </c>
      <c r="G1264" t="s">
        <v>18</v>
      </c>
      <c r="H1264" t="b">
        <v>0</v>
      </c>
    </row>
    <row r="1265" spans="1:8" x14ac:dyDescent="0.25">
      <c r="A1265" t="s">
        <v>3936</v>
      </c>
      <c r="B1265">
        <v>1.4607077126238099E-3</v>
      </c>
      <c r="C1265">
        <v>-1.0691902112285201</v>
      </c>
      <c r="D1265">
        <v>0.51400000000000001</v>
      </c>
      <c r="E1265">
        <v>1</v>
      </c>
      <c r="F1265">
        <v>1</v>
      </c>
      <c r="G1265" t="s">
        <v>8</v>
      </c>
      <c r="H1265" t="b">
        <v>0</v>
      </c>
    </row>
    <row r="1266" spans="1:8" x14ac:dyDescent="0.25">
      <c r="A1266" t="s">
        <v>3937</v>
      </c>
      <c r="B1266">
        <v>1.46553678531071E-3</v>
      </c>
      <c r="C1266">
        <v>-4.7105544712406902</v>
      </c>
      <c r="D1266">
        <v>0.114</v>
      </c>
      <c r="E1266">
        <v>0.5</v>
      </c>
      <c r="F1266">
        <v>1</v>
      </c>
      <c r="G1266" t="s">
        <v>8</v>
      </c>
      <c r="H1266" t="b">
        <v>0</v>
      </c>
    </row>
    <row r="1267" spans="1:8" x14ac:dyDescent="0.25">
      <c r="A1267" t="s">
        <v>3938</v>
      </c>
      <c r="B1267">
        <v>1.46827768944844E-3</v>
      </c>
      <c r="C1267">
        <v>-1.6139579123443599</v>
      </c>
      <c r="D1267">
        <v>0.94299999999999995</v>
      </c>
      <c r="E1267">
        <v>1</v>
      </c>
      <c r="F1267">
        <v>1</v>
      </c>
      <c r="G1267" t="s">
        <v>8</v>
      </c>
      <c r="H1267" t="b">
        <v>0</v>
      </c>
    </row>
    <row r="1268" spans="1:8" x14ac:dyDescent="0.25">
      <c r="A1268" t="s">
        <v>3939</v>
      </c>
      <c r="B1268">
        <v>1.4700651822423701E-3</v>
      </c>
      <c r="C1268">
        <v>-3.1751052405479898</v>
      </c>
      <c r="D1268">
        <v>5.7000000000000002E-2</v>
      </c>
      <c r="E1268">
        <v>0.42899999999999999</v>
      </c>
      <c r="F1268">
        <v>1</v>
      </c>
      <c r="G1268" t="s">
        <v>8</v>
      </c>
      <c r="H1268" t="b">
        <v>0</v>
      </c>
    </row>
    <row r="1269" spans="1:8" x14ac:dyDescent="0.25">
      <c r="A1269" t="s">
        <v>3940</v>
      </c>
      <c r="B1269">
        <v>1.47440344005569E-3</v>
      </c>
      <c r="C1269">
        <v>-1.1971706766730399</v>
      </c>
      <c r="D1269">
        <v>0.42899999999999999</v>
      </c>
      <c r="E1269">
        <v>1</v>
      </c>
      <c r="F1269">
        <v>1</v>
      </c>
      <c r="G1269" t="s">
        <v>8</v>
      </c>
      <c r="H1269" t="b">
        <v>0</v>
      </c>
    </row>
    <row r="1270" spans="1:8" x14ac:dyDescent="0.25">
      <c r="A1270" t="s">
        <v>1128</v>
      </c>
      <c r="B1270">
        <v>1.4744829717267399E-3</v>
      </c>
      <c r="C1270">
        <v>2.3077523261229902</v>
      </c>
      <c r="D1270">
        <v>0.91400000000000003</v>
      </c>
      <c r="E1270">
        <v>0.71399999999999997</v>
      </c>
      <c r="F1270">
        <v>1</v>
      </c>
      <c r="G1270" t="s">
        <v>18</v>
      </c>
      <c r="H1270" t="b">
        <v>0</v>
      </c>
    </row>
    <row r="1271" spans="1:8" x14ac:dyDescent="0.25">
      <c r="A1271" t="s">
        <v>3941</v>
      </c>
      <c r="B1271">
        <v>1.4771279743893699E-3</v>
      </c>
      <c r="C1271">
        <v>-1.3388375487498001</v>
      </c>
      <c r="D1271">
        <v>0.57099999999999995</v>
      </c>
      <c r="E1271">
        <v>1</v>
      </c>
      <c r="F1271">
        <v>1</v>
      </c>
      <c r="G1271" t="s">
        <v>8</v>
      </c>
      <c r="H1271" t="b">
        <v>0</v>
      </c>
    </row>
    <row r="1272" spans="1:8" x14ac:dyDescent="0.25">
      <c r="A1272" t="s">
        <v>533</v>
      </c>
      <c r="B1272">
        <v>1.4877507859513701E-3</v>
      </c>
      <c r="C1272">
        <v>2.6001241391522001</v>
      </c>
      <c r="D1272">
        <v>1</v>
      </c>
      <c r="E1272">
        <v>1</v>
      </c>
      <c r="F1272">
        <v>1</v>
      </c>
      <c r="G1272" t="s">
        <v>18</v>
      </c>
      <c r="H1272" t="b">
        <v>0</v>
      </c>
    </row>
    <row r="1273" spans="1:8" x14ac:dyDescent="0.25">
      <c r="A1273" t="s">
        <v>3942</v>
      </c>
      <c r="B1273">
        <v>1.4919154587234599E-3</v>
      </c>
      <c r="C1273">
        <v>1.3150986205939601</v>
      </c>
      <c r="D1273">
        <v>0.94299999999999995</v>
      </c>
      <c r="E1273">
        <v>1</v>
      </c>
      <c r="F1273">
        <v>1</v>
      </c>
      <c r="G1273" t="s">
        <v>18</v>
      </c>
      <c r="H1273" t="b">
        <v>0</v>
      </c>
    </row>
    <row r="1274" spans="1:8" x14ac:dyDescent="0.25">
      <c r="A1274" t="s">
        <v>844</v>
      </c>
      <c r="B1274">
        <v>1.4940006222485E-3</v>
      </c>
      <c r="C1274">
        <v>-1.07633532261758</v>
      </c>
      <c r="D1274">
        <v>0.97099999999999997</v>
      </c>
      <c r="E1274">
        <v>1</v>
      </c>
      <c r="F1274">
        <v>1</v>
      </c>
      <c r="G1274" t="s">
        <v>8</v>
      </c>
      <c r="H1274" t="b">
        <v>0</v>
      </c>
    </row>
    <row r="1275" spans="1:8" x14ac:dyDescent="0.25">
      <c r="A1275" t="s">
        <v>434</v>
      </c>
      <c r="B1275">
        <v>1.4997401570410701E-3</v>
      </c>
      <c r="C1275">
        <v>1.2172307162206699</v>
      </c>
      <c r="D1275">
        <v>0.6</v>
      </c>
      <c r="E1275">
        <v>7.0999999999999994E-2</v>
      </c>
      <c r="F1275">
        <v>1</v>
      </c>
      <c r="G1275" t="s">
        <v>18</v>
      </c>
      <c r="H1275" t="b">
        <v>0</v>
      </c>
    </row>
    <row r="1276" spans="1:8" x14ac:dyDescent="0.25">
      <c r="A1276" t="s">
        <v>3252</v>
      </c>
      <c r="B1276">
        <v>1.50205056299319E-3</v>
      </c>
      <c r="C1276">
        <v>-2.4782488749859</v>
      </c>
      <c r="D1276">
        <v>8.5999999999999993E-2</v>
      </c>
      <c r="E1276">
        <v>0.5</v>
      </c>
      <c r="F1276">
        <v>1</v>
      </c>
      <c r="G1276" t="s">
        <v>8</v>
      </c>
      <c r="H1276" t="b">
        <v>0</v>
      </c>
    </row>
    <row r="1277" spans="1:8" x14ac:dyDescent="0.25">
      <c r="A1277" t="s">
        <v>2795</v>
      </c>
      <c r="B1277">
        <v>1.5141490403770099E-3</v>
      </c>
      <c r="C1277">
        <v>1.6166713604484899</v>
      </c>
      <c r="D1277">
        <v>0.57099999999999995</v>
      </c>
      <c r="E1277">
        <v>7.0999999999999994E-2</v>
      </c>
      <c r="F1277">
        <v>1</v>
      </c>
      <c r="G1277" t="s">
        <v>18</v>
      </c>
      <c r="H1277" t="b">
        <v>0</v>
      </c>
    </row>
    <row r="1278" spans="1:8" x14ac:dyDescent="0.25">
      <c r="A1278" t="s">
        <v>3943</v>
      </c>
      <c r="B1278">
        <v>1.55113783761831E-3</v>
      </c>
      <c r="C1278">
        <v>1.3224230267652199</v>
      </c>
      <c r="D1278">
        <v>1</v>
      </c>
      <c r="E1278">
        <v>1</v>
      </c>
      <c r="F1278">
        <v>1</v>
      </c>
      <c r="G1278" t="s">
        <v>18</v>
      </c>
      <c r="H1278" t="b">
        <v>0</v>
      </c>
    </row>
    <row r="1279" spans="1:8" x14ac:dyDescent="0.25">
      <c r="A1279" t="s">
        <v>2423</v>
      </c>
      <c r="B1279">
        <v>1.55113783761831E-3</v>
      </c>
      <c r="C1279">
        <v>1.6705456304270401</v>
      </c>
      <c r="D1279">
        <v>1</v>
      </c>
      <c r="E1279">
        <v>1</v>
      </c>
      <c r="F1279">
        <v>1</v>
      </c>
      <c r="G1279" t="s">
        <v>18</v>
      </c>
      <c r="H1279" t="b">
        <v>0</v>
      </c>
    </row>
    <row r="1280" spans="1:8" x14ac:dyDescent="0.25">
      <c r="A1280" t="s">
        <v>3944</v>
      </c>
      <c r="B1280">
        <v>1.55843546963779E-3</v>
      </c>
      <c r="C1280">
        <v>-1.38191508352169</v>
      </c>
      <c r="D1280">
        <v>0.74299999999999999</v>
      </c>
      <c r="E1280">
        <v>1</v>
      </c>
      <c r="F1280">
        <v>1</v>
      </c>
      <c r="G1280" t="s">
        <v>8</v>
      </c>
      <c r="H1280" t="b">
        <v>0</v>
      </c>
    </row>
    <row r="1281" spans="1:8" x14ac:dyDescent="0.25">
      <c r="A1281" t="s">
        <v>3945</v>
      </c>
      <c r="B1281">
        <v>1.55885451595055E-3</v>
      </c>
      <c r="C1281">
        <v>2.1258844404830999</v>
      </c>
      <c r="D1281">
        <v>0.65700000000000003</v>
      </c>
      <c r="E1281">
        <v>7.0999999999999994E-2</v>
      </c>
      <c r="F1281">
        <v>1</v>
      </c>
      <c r="G1281" t="s">
        <v>18</v>
      </c>
      <c r="H1281" t="b">
        <v>0</v>
      </c>
    </row>
    <row r="1282" spans="1:8" x14ac:dyDescent="0.25">
      <c r="A1282" t="s">
        <v>2104</v>
      </c>
      <c r="B1282">
        <v>1.5629314698074001E-3</v>
      </c>
      <c r="C1282">
        <v>1.75899190049621</v>
      </c>
      <c r="D1282">
        <v>0.71399999999999997</v>
      </c>
      <c r="E1282">
        <v>0.214</v>
      </c>
      <c r="F1282">
        <v>1</v>
      </c>
      <c r="G1282" t="s">
        <v>18</v>
      </c>
      <c r="H1282" t="b">
        <v>0</v>
      </c>
    </row>
    <row r="1283" spans="1:8" x14ac:dyDescent="0.25">
      <c r="A1283" t="s">
        <v>1106</v>
      </c>
      <c r="B1283">
        <v>1.5706405009527399E-3</v>
      </c>
      <c r="C1283">
        <v>1.38251725759253</v>
      </c>
      <c r="D1283">
        <v>0.94299999999999995</v>
      </c>
      <c r="E1283">
        <v>0.85699999999999998</v>
      </c>
      <c r="F1283">
        <v>1</v>
      </c>
      <c r="G1283" t="s">
        <v>18</v>
      </c>
      <c r="H1283" t="b">
        <v>0</v>
      </c>
    </row>
    <row r="1284" spans="1:8" x14ac:dyDescent="0.25">
      <c r="A1284" t="s">
        <v>1988</v>
      </c>
      <c r="B1284">
        <v>1.57457658599293E-3</v>
      </c>
      <c r="C1284">
        <v>-1.53180258258681</v>
      </c>
      <c r="D1284">
        <v>0.77100000000000002</v>
      </c>
      <c r="E1284">
        <v>1</v>
      </c>
      <c r="F1284">
        <v>1</v>
      </c>
      <c r="G1284" t="s">
        <v>8</v>
      </c>
      <c r="H1284" t="b">
        <v>0</v>
      </c>
    </row>
    <row r="1285" spans="1:8" x14ac:dyDescent="0.25">
      <c r="A1285" t="s">
        <v>374</v>
      </c>
      <c r="B1285">
        <v>1.5936653987889901E-3</v>
      </c>
      <c r="C1285">
        <v>1.9397394751825301</v>
      </c>
      <c r="D1285">
        <v>0.71399999999999997</v>
      </c>
      <c r="E1285">
        <v>0.28599999999999998</v>
      </c>
      <c r="F1285">
        <v>1</v>
      </c>
      <c r="G1285" t="s">
        <v>18</v>
      </c>
      <c r="H1285" t="b">
        <v>0</v>
      </c>
    </row>
    <row r="1286" spans="1:8" x14ac:dyDescent="0.25">
      <c r="A1286" t="s">
        <v>3946</v>
      </c>
      <c r="B1286">
        <v>1.59549950427056E-3</v>
      </c>
      <c r="C1286">
        <v>-1.9084703330134301</v>
      </c>
      <c r="D1286">
        <v>0.65700000000000003</v>
      </c>
      <c r="E1286">
        <v>1</v>
      </c>
      <c r="F1286">
        <v>1</v>
      </c>
      <c r="G1286" t="s">
        <v>8</v>
      </c>
      <c r="H1286" t="b">
        <v>0</v>
      </c>
    </row>
    <row r="1287" spans="1:8" x14ac:dyDescent="0.25">
      <c r="A1287" t="s">
        <v>631</v>
      </c>
      <c r="B1287">
        <v>1.5956217795827399E-3</v>
      </c>
      <c r="C1287">
        <v>1.23606735823352</v>
      </c>
      <c r="D1287">
        <v>0.71399999999999997</v>
      </c>
      <c r="E1287">
        <v>0.14299999999999999</v>
      </c>
      <c r="F1287">
        <v>1</v>
      </c>
      <c r="G1287" t="s">
        <v>18</v>
      </c>
      <c r="H1287" t="b">
        <v>0</v>
      </c>
    </row>
    <row r="1288" spans="1:8" x14ac:dyDescent="0.25">
      <c r="A1288" t="s">
        <v>1526</v>
      </c>
      <c r="B1288">
        <v>1.6009795487781E-3</v>
      </c>
      <c r="C1288">
        <v>1.07272416420112</v>
      </c>
      <c r="D1288">
        <v>1</v>
      </c>
      <c r="E1288">
        <v>1</v>
      </c>
      <c r="F1288">
        <v>1</v>
      </c>
      <c r="G1288" t="s">
        <v>18</v>
      </c>
      <c r="H1288" t="b">
        <v>0</v>
      </c>
    </row>
    <row r="1289" spans="1:8" x14ac:dyDescent="0.25">
      <c r="A1289" t="s">
        <v>1116</v>
      </c>
      <c r="B1289">
        <v>1.6053849935347699E-3</v>
      </c>
      <c r="C1289">
        <v>2.8463602699178399</v>
      </c>
      <c r="D1289">
        <v>0.71399999999999997</v>
      </c>
      <c r="E1289">
        <v>0.5</v>
      </c>
      <c r="F1289">
        <v>1</v>
      </c>
      <c r="G1289" t="s">
        <v>18</v>
      </c>
      <c r="H1289" t="b">
        <v>0</v>
      </c>
    </row>
    <row r="1290" spans="1:8" x14ac:dyDescent="0.25">
      <c r="A1290" t="s">
        <v>1324</v>
      </c>
      <c r="B1290">
        <v>1.6071809390969399E-3</v>
      </c>
      <c r="C1290">
        <v>-1.6670307444169701</v>
      </c>
      <c r="D1290">
        <v>0.88600000000000001</v>
      </c>
      <c r="E1290">
        <v>1</v>
      </c>
      <c r="F1290">
        <v>1</v>
      </c>
      <c r="G1290" t="s">
        <v>8</v>
      </c>
      <c r="H1290" t="b">
        <v>0</v>
      </c>
    </row>
    <row r="1291" spans="1:8" x14ac:dyDescent="0.25">
      <c r="A1291" t="s">
        <v>891</v>
      </c>
      <c r="B1291">
        <v>1.6087506777406899E-3</v>
      </c>
      <c r="C1291">
        <v>-1.0596608760117601</v>
      </c>
      <c r="D1291">
        <v>0.25700000000000001</v>
      </c>
      <c r="E1291">
        <v>0.78600000000000003</v>
      </c>
      <c r="F1291">
        <v>1</v>
      </c>
      <c r="G1291" t="s">
        <v>8</v>
      </c>
      <c r="H1291" t="b">
        <v>1</v>
      </c>
    </row>
    <row r="1292" spans="1:8" x14ac:dyDescent="0.25">
      <c r="A1292" t="s">
        <v>2583</v>
      </c>
      <c r="B1292">
        <v>1.6098433987240699E-3</v>
      </c>
      <c r="C1292">
        <v>1.78019426745355</v>
      </c>
      <c r="D1292">
        <v>1</v>
      </c>
      <c r="E1292">
        <v>1</v>
      </c>
      <c r="F1292">
        <v>1</v>
      </c>
      <c r="G1292" t="s">
        <v>18</v>
      </c>
      <c r="H1292" t="b">
        <v>0</v>
      </c>
    </row>
    <row r="1293" spans="1:8" x14ac:dyDescent="0.25">
      <c r="A1293" t="s">
        <v>3947</v>
      </c>
      <c r="B1293">
        <v>1.6099038635748199E-3</v>
      </c>
      <c r="C1293">
        <v>2.1538053360790399</v>
      </c>
      <c r="D1293">
        <v>0.57099999999999995</v>
      </c>
      <c r="E1293">
        <v>7.0999999999999994E-2</v>
      </c>
      <c r="F1293">
        <v>1</v>
      </c>
      <c r="G1293" t="s">
        <v>18</v>
      </c>
      <c r="H1293" t="b">
        <v>0</v>
      </c>
    </row>
    <row r="1294" spans="1:8" x14ac:dyDescent="0.25">
      <c r="A1294" t="s">
        <v>3948</v>
      </c>
      <c r="B1294">
        <v>1.6102874174849799E-3</v>
      </c>
      <c r="C1294">
        <v>1.1264356981592301</v>
      </c>
      <c r="D1294">
        <v>1</v>
      </c>
      <c r="E1294">
        <v>0.92900000000000005</v>
      </c>
      <c r="F1294">
        <v>1</v>
      </c>
      <c r="G1294" t="s">
        <v>18</v>
      </c>
      <c r="H1294" t="b">
        <v>0</v>
      </c>
    </row>
    <row r="1295" spans="1:8" x14ac:dyDescent="0.25">
      <c r="A1295" t="s">
        <v>3949</v>
      </c>
      <c r="B1295">
        <v>1.61031739154593E-3</v>
      </c>
      <c r="C1295">
        <v>-1.47312073658536</v>
      </c>
      <c r="D1295">
        <v>0.68600000000000005</v>
      </c>
      <c r="E1295">
        <v>1</v>
      </c>
      <c r="F1295">
        <v>1</v>
      </c>
      <c r="G1295" t="s">
        <v>8</v>
      </c>
      <c r="H1295" t="b">
        <v>0</v>
      </c>
    </row>
    <row r="1296" spans="1:8" x14ac:dyDescent="0.25">
      <c r="A1296" t="s">
        <v>3950</v>
      </c>
      <c r="B1296">
        <v>1.61161994611957E-3</v>
      </c>
      <c r="C1296">
        <v>1.2031522605655101</v>
      </c>
      <c r="D1296">
        <v>1</v>
      </c>
      <c r="E1296">
        <v>1</v>
      </c>
      <c r="F1296">
        <v>1</v>
      </c>
      <c r="G1296" t="s">
        <v>18</v>
      </c>
      <c r="H1296" t="b">
        <v>0</v>
      </c>
    </row>
    <row r="1297" spans="1:8" x14ac:dyDescent="0.25">
      <c r="A1297" t="s">
        <v>3951</v>
      </c>
      <c r="B1297">
        <v>1.61206427979567E-3</v>
      </c>
      <c r="C1297">
        <v>1.6961715356512701</v>
      </c>
      <c r="D1297">
        <v>0.97099999999999997</v>
      </c>
      <c r="E1297">
        <v>1</v>
      </c>
      <c r="F1297">
        <v>1</v>
      </c>
      <c r="G1297" t="s">
        <v>18</v>
      </c>
      <c r="H1297" t="b">
        <v>0</v>
      </c>
    </row>
    <row r="1298" spans="1:8" x14ac:dyDescent="0.25">
      <c r="A1298" t="s">
        <v>3952</v>
      </c>
      <c r="B1298">
        <v>1.61206427979567E-3</v>
      </c>
      <c r="C1298">
        <v>-1.0781371154058701</v>
      </c>
      <c r="D1298">
        <v>1</v>
      </c>
      <c r="E1298">
        <v>1</v>
      </c>
      <c r="F1298">
        <v>1</v>
      </c>
      <c r="G1298" t="s">
        <v>8</v>
      </c>
      <c r="H1298" t="b">
        <v>0</v>
      </c>
    </row>
    <row r="1299" spans="1:8" x14ac:dyDescent="0.25">
      <c r="A1299" t="s">
        <v>3953</v>
      </c>
      <c r="B1299">
        <v>1.6263838815740699E-3</v>
      </c>
      <c r="C1299">
        <v>-1.5636782728346099</v>
      </c>
      <c r="D1299">
        <v>0.629</v>
      </c>
      <c r="E1299">
        <v>1</v>
      </c>
      <c r="F1299">
        <v>1</v>
      </c>
      <c r="G1299" t="s">
        <v>8</v>
      </c>
      <c r="H1299" t="b">
        <v>0</v>
      </c>
    </row>
    <row r="1300" spans="1:8" x14ac:dyDescent="0.25">
      <c r="A1300" t="s">
        <v>3954</v>
      </c>
      <c r="B1300">
        <v>1.63189096943557E-3</v>
      </c>
      <c r="C1300">
        <v>-1.7067710217512599</v>
      </c>
      <c r="D1300">
        <v>0.42899999999999999</v>
      </c>
      <c r="E1300">
        <v>0.92900000000000005</v>
      </c>
      <c r="F1300">
        <v>1</v>
      </c>
      <c r="G1300" t="s">
        <v>8</v>
      </c>
      <c r="H1300" t="b">
        <v>0</v>
      </c>
    </row>
    <row r="1301" spans="1:8" x14ac:dyDescent="0.25">
      <c r="A1301" t="s">
        <v>514</v>
      </c>
      <c r="B1301">
        <v>1.64087965088166E-3</v>
      </c>
      <c r="C1301">
        <v>1.54119009869225</v>
      </c>
      <c r="D1301">
        <v>0.74299999999999999</v>
      </c>
      <c r="E1301">
        <v>0.35699999999999998</v>
      </c>
      <c r="F1301">
        <v>1</v>
      </c>
      <c r="G1301" t="s">
        <v>18</v>
      </c>
      <c r="H1301" t="b">
        <v>0</v>
      </c>
    </row>
    <row r="1302" spans="1:8" x14ac:dyDescent="0.25">
      <c r="A1302" t="s">
        <v>272</v>
      </c>
      <c r="B1302">
        <v>1.64782371544038E-3</v>
      </c>
      <c r="C1302">
        <v>2.0965732596950502</v>
      </c>
      <c r="D1302">
        <v>0.77100000000000002</v>
      </c>
      <c r="E1302">
        <v>0.42899999999999999</v>
      </c>
      <c r="F1302">
        <v>1</v>
      </c>
      <c r="G1302" t="s">
        <v>18</v>
      </c>
      <c r="H1302" t="b">
        <v>0</v>
      </c>
    </row>
    <row r="1303" spans="1:8" x14ac:dyDescent="0.25">
      <c r="A1303" t="s">
        <v>1037</v>
      </c>
      <c r="B1303">
        <v>1.65963157096888E-3</v>
      </c>
      <c r="C1303">
        <v>1.4985572480990199</v>
      </c>
      <c r="D1303">
        <v>0.97099999999999997</v>
      </c>
      <c r="E1303">
        <v>1</v>
      </c>
      <c r="F1303">
        <v>1</v>
      </c>
      <c r="G1303" t="s">
        <v>18</v>
      </c>
      <c r="H1303" t="b">
        <v>0</v>
      </c>
    </row>
    <row r="1304" spans="1:8" x14ac:dyDescent="0.25">
      <c r="A1304" t="s">
        <v>1353</v>
      </c>
      <c r="B1304">
        <v>1.66953549706509E-3</v>
      </c>
      <c r="C1304">
        <v>2.4262647547021001</v>
      </c>
      <c r="D1304">
        <v>0.8</v>
      </c>
      <c r="E1304">
        <v>0.57099999999999995</v>
      </c>
      <c r="F1304">
        <v>1</v>
      </c>
      <c r="G1304" t="s">
        <v>18</v>
      </c>
      <c r="H1304" t="b">
        <v>0</v>
      </c>
    </row>
    <row r="1305" spans="1:8" x14ac:dyDescent="0.25">
      <c r="A1305" t="s">
        <v>641</v>
      </c>
      <c r="B1305">
        <v>1.6976577911678001E-3</v>
      </c>
      <c r="C1305">
        <v>-1.57162562478754</v>
      </c>
      <c r="D1305">
        <v>0.68600000000000005</v>
      </c>
      <c r="E1305">
        <v>1</v>
      </c>
      <c r="F1305">
        <v>1</v>
      </c>
      <c r="G1305" t="s">
        <v>8</v>
      </c>
      <c r="H1305" t="b">
        <v>0</v>
      </c>
    </row>
    <row r="1306" spans="1:8" x14ac:dyDescent="0.25">
      <c r="A1306" t="s">
        <v>1190</v>
      </c>
      <c r="B1306">
        <v>1.7152205824310901E-3</v>
      </c>
      <c r="C1306">
        <v>1.0191088229477001</v>
      </c>
      <c r="D1306">
        <v>0.57099999999999995</v>
      </c>
      <c r="E1306">
        <v>7.0999999999999994E-2</v>
      </c>
      <c r="F1306">
        <v>1</v>
      </c>
      <c r="G1306" t="s">
        <v>18</v>
      </c>
      <c r="H1306" t="b">
        <v>0</v>
      </c>
    </row>
    <row r="1307" spans="1:8" x14ac:dyDescent="0.25">
      <c r="A1307" t="s">
        <v>438</v>
      </c>
      <c r="B1307">
        <v>1.7339707454173E-3</v>
      </c>
      <c r="C1307">
        <v>-2.72081817158961</v>
      </c>
      <c r="D1307">
        <v>0.65700000000000003</v>
      </c>
      <c r="E1307">
        <v>7.0999999999999994E-2</v>
      </c>
      <c r="F1307">
        <v>1</v>
      </c>
      <c r="G1307" t="s">
        <v>8</v>
      </c>
      <c r="H1307" t="b">
        <v>0</v>
      </c>
    </row>
    <row r="1308" spans="1:8" x14ac:dyDescent="0.25">
      <c r="A1308" t="s">
        <v>3955</v>
      </c>
      <c r="B1308">
        <v>1.73456434822668E-3</v>
      </c>
      <c r="C1308">
        <v>1.1905219060494301</v>
      </c>
      <c r="D1308">
        <v>0.65700000000000003</v>
      </c>
      <c r="E1308">
        <v>0.14299999999999999</v>
      </c>
      <c r="F1308">
        <v>1</v>
      </c>
      <c r="G1308" t="s">
        <v>18</v>
      </c>
      <c r="H1308" t="b">
        <v>0</v>
      </c>
    </row>
    <row r="1309" spans="1:8" x14ac:dyDescent="0.25">
      <c r="A1309" t="s">
        <v>1573</v>
      </c>
      <c r="B1309">
        <v>1.7348806526649399E-3</v>
      </c>
      <c r="C1309">
        <v>1.93679677463374</v>
      </c>
      <c r="D1309">
        <v>0.97099999999999997</v>
      </c>
      <c r="E1309">
        <v>1</v>
      </c>
      <c r="F1309">
        <v>1</v>
      </c>
      <c r="G1309" t="s">
        <v>18</v>
      </c>
      <c r="H1309" t="b">
        <v>0</v>
      </c>
    </row>
    <row r="1310" spans="1:8" x14ac:dyDescent="0.25">
      <c r="A1310" t="s">
        <v>3956</v>
      </c>
      <c r="B1310">
        <v>1.7362981615342799E-3</v>
      </c>
      <c r="C1310">
        <v>1.2851730409714901</v>
      </c>
      <c r="D1310">
        <v>0.94299999999999995</v>
      </c>
      <c r="E1310">
        <v>1</v>
      </c>
      <c r="F1310">
        <v>1</v>
      </c>
      <c r="G1310" t="s">
        <v>18</v>
      </c>
      <c r="H1310" t="b">
        <v>0</v>
      </c>
    </row>
    <row r="1311" spans="1:8" x14ac:dyDescent="0.25">
      <c r="A1311" t="s">
        <v>1921</v>
      </c>
      <c r="B1311">
        <v>1.73818932305145E-3</v>
      </c>
      <c r="C1311">
        <v>1.22805511763207</v>
      </c>
      <c r="D1311">
        <v>1</v>
      </c>
      <c r="E1311">
        <v>1</v>
      </c>
      <c r="F1311">
        <v>1</v>
      </c>
      <c r="G1311" t="s">
        <v>18</v>
      </c>
      <c r="H1311" t="b">
        <v>0</v>
      </c>
    </row>
    <row r="1312" spans="1:8" x14ac:dyDescent="0.25">
      <c r="A1312" t="s">
        <v>1554</v>
      </c>
      <c r="B1312">
        <v>1.7434899099269699E-3</v>
      </c>
      <c r="C1312">
        <v>1.2078928516413301</v>
      </c>
      <c r="D1312">
        <v>0.91400000000000003</v>
      </c>
      <c r="E1312">
        <v>0.5</v>
      </c>
      <c r="F1312">
        <v>1</v>
      </c>
      <c r="G1312" t="s">
        <v>18</v>
      </c>
      <c r="H1312" t="b">
        <v>0</v>
      </c>
    </row>
    <row r="1313" spans="1:8" x14ac:dyDescent="0.25">
      <c r="A1313" t="s">
        <v>3957</v>
      </c>
      <c r="B1313">
        <v>1.74657565532515E-3</v>
      </c>
      <c r="C1313">
        <v>-2.7212606934603301</v>
      </c>
      <c r="D1313">
        <v>0.65700000000000003</v>
      </c>
      <c r="E1313">
        <v>7.0999999999999994E-2</v>
      </c>
      <c r="F1313">
        <v>1</v>
      </c>
      <c r="G1313" t="s">
        <v>8</v>
      </c>
      <c r="H1313" t="b">
        <v>0</v>
      </c>
    </row>
    <row r="1314" spans="1:8" x14ac:dyDescent="0.25">
      <c r="A1314" t="s">
        <v>3958</v>
      </c>
      <c r="B1314">
        <v>1.74970831340621E-3</v>
      </c>
      <c r="C1314">
        <v>-1.1517561892219399</v>
      </c>
      <c r="D1314">
        <v>0.42899999999999999</v>
      </c>
      <c r="E1314">
        <v>1</v>
      </c>
      <c r="F1314">
        <v>1</v>
      </c>
      <c r="G1314" t="s">
        <v>8</v>
      </c>
      <c r="H1314" t="b">
        <v>0</v>
      </c>
    </row>
    <row r="1315" spans="1:8" x14ac:dyDescent="0.25">
      <c r="A1315" t="s">
        <v>3959</v>
      </c>
      <c r="B1315">
        <v>1.7512635720012301E-3</v>
      </c>
      <c r="C1315">
        <v>8.2711128167020505</v>
      </c>
      <c r="D1315">
        <v>0.57099999999999995</v>
      </c>
      <c r="E1315">
        <v>7.0999999999999994E-2</v>
      </c>
      <c r="F1315">
        <v>1</v>
      </c>
      <c r="G1315" t="s">
        <v>18</v>
      </c>
      <c r="H1315" t="b">
        <v>0</v>
      </c>
    </row>
    <row r="1316" spans="1:8" x14ac:dyDescent="0.25">
      <c r="A1316" t="s">
        <v>801</v>
      </c>
      <c r="B1316">
        <v>1.75686397007102E-3</v>
      </c>
      <c r="C1316">
        <v>-5.3140050203153599</v>
      </c>
      <c r="D1316">
        <v>2.9000000000000001E-2</v>
      </c>
      <c r="E1316">
        <v>0.35699999999999998</v>
      </c>
      <c r="F1316">
        <v>1</v>
      </c>
      <c r="G1316" t="s">
        <v>8</v>
      </c>
      <c r="H1316" t="b">
        <v>0</v>
      </c>
    </row>
    <row r="1317" spans="1:8" x14ac:dyDescent="0.25">
      <c r="A1317" t="s">
        <v>245</v>
      </c>
      <c r="B1317">
        <v>1.7641609488080101E-3</v>
      </c>
      <c r="C1317">
        <v>1.81323148839427</v>
      </c>
      <c r="D1317">
        <v>0.82899999999999996</v>
      </c>
      <c r="E1317">
        <v>0.42899999999999999</v>
      </c>
      <c r="F1317">
        <v>1</v>
      </c>
      <c r="G1317" t="s">
        <v>18</v>
      </c>
      <c r="H1317" t="b">
        <v>0</v>
      </c>
    </row>
    <row r="1318" spans="1:8" x14ac:dyDescent="0.25">
      <c r="A1318" t="s">
        <v>2574</v>
      </c>
      <c r="B1318">
        <v>1.7685061677312399E-3</v>
      </c>
      <c r="C1318">
        <v>1.8190842146397099</v>
      </c>
      <c r="D1318">
        <v>0.71399999999999997</v>
      </c>
      <c r="E1318">
        <v>0.35699999999999998</v>
      </c>
      <c r="F1318">
        <v>1</v>
      </c>
      <c r="G1318" t="s">
        <v>18</v>
      </c>
      <c r="H1318" t="b">
        <v>0</v>
      </c>
    </row>
    <row r="1319" spans="1:8" x14ac:dyDescent="0.25">
      <c r="A1319" t="s">
        <v>3960</v>
      </c>
      <c r="B1319">
        <v>1.7920531973321201E-3</v>
      </c>
      <c r="C1319">
        <v>-3.6358419643606701</v>
      </c>
      <c r="D1319">
        <v>0.17100000000000001</v>
      </c>
      <c r="E1319">
        <v>0.57099999999999995</v>
      </c>
      <c r="F1319">
        <v>1</v>
      </c>
      <c r="G1319" t="s">
        <v>8</v>
      </c>
      <c r="H1319" t="b">
        <v>0</v>
      </c>
    </row>
    <row r="1320" spans="1:8" x14ac:dyDescent="0.25">
      <c r="A1320" t="s">
        <v>3961</v>
      </c>
      <c r="B1320">
        <v>1.7955902276047401E-3</v>
      </c>
      <c r="C1320">
        <v>1.7694682338535399</v>
      </c>
      <c r="D1320">
        <v>1</v>
      </c>
      <c r="E1320">
        <v>1</v>
      </c>
      <c r="F1320">
        <v>1</v>
      </c>
      <c r="G1320" t="s">
        <v>18</v>
      </c>
      <c r="H1320" t="b">
        <v>0</v>
      </c>
    </row>
    <row r="1321" spans="1:8" x14ac:dyDescent="0.25">
      <c r="A1321" t="s">
        <v>2641</v>
      </c>
      <c r="B1321">
        <v>1.8043568340183E-3</v>
      </c>
      <c r="C1321">
        <v>1.62772555608959</v>
      </c>
      <c r="D1321">
        <v>1</v>
      </c>
      <c r="E1321">
        <v>0.92900000000000005</v>
      </c>
      <c r="F1321">
        <v>1</v>
      </c>
      <c r="G1321" t="s">
        <v>18</v>
      </c>
      <c r="H1321" t="b">
        <v>0</v>
      </c>
    </row>
    <row r="1322" spans="1:8" x14ac:dyDescent="0.25">
      <c r="A1322" t="s">
        <v>432</v>
      </c>
      <c r="B1322">
        <v>1.8047124526791101E-3</v>
      </c>
      <c r="C1322">
        <v>1.4195388915137801</v>
      </c>
      <c r="D1322">
        <v>0.57099999999999995</v>
      </c>
      <c r="E1322">
        <v>7.0999999999999994E-2</v>
      </c>
      <c r="F1322">
        <v>1</v>
      </c>
      <c r="G1322" t="s">
        <v>18</v>
      </c>
      <c r="H1322" t="b">
        <v>0</v>
      </c>
    </row>
    <row r="1323" spans="1:8" x14ac:dyDescent="0.25">
      <c r="A1323" t="s">
        <v>3962</v>
      </c>
      <c r="B1323">
        <v>1.8048446641759301E-3</v>
      </c>
      <c r="C1323">
        <v>1.82065222154846</v>
      </c>
      <c r="D1323">
        <v>0.97099999999999997</v>
      </c>
      <c r="E1323">
        <v>0.92900000000000005</v>
      </c>
      <c r="F1323">
        <v>1</v>
      </c>
      <c r="G1323" t="s">
        <v>18</v>
      </c>
      <c r="H1323" t="b">
        <v>0</v>
      </c>
    </row>
    <row r="1324" spans="1:8" x14ac:dyDescent="0.25">
      <c r="A1324" t="s">
        <v>1477</v>
      </c>
      <c r="B1324">
        <v>1.8174319747876E-3</v>
      </c>
      <c r="C1324">
        <v>1.54801136454826</v>
      </c>
      <c r="D1324">
        <v>0.8</v>
      </c>
      <c r="E1324">
        <v>0.42899999999999999</v>
      </c>
      <c r="F1324">
        <v>1</v>
      </c>
      <c r="G1324" t="s">
        <v>18</v>
      </c>
      <c r="H1324" t="b">
        <v>0</v>
      </c>
    </row>
    <row r="1325" spans="1:8" x14ac:dyDescent="0.25">
      <c r="A1325" t="s">
        <v>1558</v>
      </c>
      <c r="B1325">
        <v>1.83733679449444E-3</v>
      </c>
      <c r="C1325">
        <v>1.8951700267795699</v>
      </c>
      <c r="D1325">
        <v>1</v>
      </c>
      <c r="E1325">
        <v>1</v>
      </c>
      <c r="F1325">
        <v>1</v>
      </c>
      <c r="G1325" t="s">
        <v>18</v>
      </c>
      <c r="H1325" t="b">
        <v>0</v>
      </c>
    </row>
    <row r="1326" spans="1:8" x14ac:dyDescent="0.25">
      <c r="A1326" t="s">
        <v>2221</v>
      </c>
      <c r="B1326">
        <v>1.8378288408283101E-3</v>
      </c>
      <c r="C1326">
        <v>1.4556794837761899</v>
      </c>
      <c r="D1326">
        <v>0.77100000000000002</v>
      </c>
      <c r="E1326">
        <v>0.35699999999999998</v>
      </c>
      <c r="F1326">
        <v>1</v>
      </c>
      <c r="G1326" t="s">
        <v>18</v>
      </c>
      <c r="H1326" t="b">
        <v>0</v>
      </c>
    </row>
    <row r="1327" spans="1:8" x14ac:dyDescent="0.25">
      <c r="A1327" t="s">
        <v>3963</v>
      </c>
      <c r="B1327">
        <v>1.8484785701927901E-3</v>
      </c>
      <c r="C1327">
        <v>-2.1686364101139199</v>
      </c>
      <c r="D1327">
        <v>0.25700000000000001</v>
      </c>
      <c r="E1327">
        <v>0.71399999999999997</v>
      </c>
      <c r="F1327">
        <v>1</v>
      </c>
      <c r="G1327" t="s">
        <v>8</v>
      </c>
      <c r="H1327" t="b">
        <v>0</v>
      </c>
    </row>
    <row r="1328" spans="1:8" x14ac:dyDescent="0.25">
      <c r="A1328" t="s">
        <v>3964</v>
      </c>
      <c r="B1328">
        <v>1.8597523219821099E-3</v>
      </c>
      <c r="C1328">
        <v>-2.03642340824987</v>
      </c>
      <c r="D1328">
        <v>5.7000000000000002E-2</v>
      </c>
      <c r="E1328">
        <v>0.42899999999999999</v>
      </c>
      <c r="F1328">
        <v>1</v>
      </c>
      <c r="G1328" t="s">
        <v>8</v>
      </c>
      <c r="H1328" t="b">
        <v>0</v>
      </c>
    </row>
    <row r="1329" spans="1:8" x14ac:dyDescent="0.25">
      <c r="A1329" t="s">
        <v>1286</v>
      </c>
      <c r="B1329">
        <v>1.8612764182545001E-3</v>
      </c>
      <c r="C1329">
        <v>-1.1988056863166401</v>
      </c>
      <c r="D1329">
        <v>0.51400000000000001</v>
      </c>
      <c r="E1329">
        <v>1</v>
      </c>
      <c r="F1329">
        <v>1</v>
      </c>
      <c r="G1329" t="s">
        <v>8</v>
      </c>
      <c r="H1329" t="b">
        <v>0</v>
      </c>
    </row>
    <row r="1330" spans="1:8" x14ac:dyDescent="0.25">
      <c r="A1330" t="s">
        <v>3965</v>
      </c>
      <c r="B1330">
        <v>1.8682307335378099E-3</v>
      </c>
      <c r="C1330">
        <v>-1.2131619503589399</v>
      </c>
      <c r="D1330">
        <v>0.65700000000000003</v>
      </c>
      <c r="E1330">
        <v>1</v>
      </c>
      <c r="F1330">
        <v>1</v>
      </c>
      <c r="G1330" t="s">
        <v>8</v>
      </c>
      <c r="H1330" t="b">
        <v>0</v>
      </c>
    </row>
    <row r="1331" spans="1:8" x14ac:dyDescent="0.25">
      <c r="A1331" t="s">
        <v>3966</v>
      </c>
      <c r="B1331">
        <v>1.87140864028583E-3</v>
      </c>
      <c r="C1331">
        <v>1.0500406824996</v>
      </c>
      <c r="D1331">
        <v>0.65700000000000003</v>
      </c>
      <c r="E1331">
        <v>0.14299999999999999</v>
      </c>
      <c r="F1331">
        <v>1</v>
      </c>
      <c r="G1331" t="s">
        <v>18</v>
      </c>
      <c r="H1331" t="b">
        <v>0</v>
      </c>
    </row>
    <row r="1332" spans="1:8" x14ac:dyDescent="0.25">
      <c r="A1332" t="s">
        <v>2247</v>
      </c>
      <c r="B1332">
        <v>1.8718298688220399E-3</v>
      </c>
      <c r="C1332">
        <v>-1.2702770886342301</v>
      </c>
      <c r="D1332">
        <v>0.91400000000000003</v>
      </c>
      <c r="E1332">
        <v>1</v>
      </c>
      <c r="F1332">
        <v>1</v>
      </c>
      <c r="G1332" t="s">
        <v>8</v>
      </c>
      <c r="H1332" t="b">
        <v>0</v>
      </c>
    </row>
    <row r="1333" spans="1:8" x14ac:dyDescent="0.25">
      <c r="A1333" t="s">
        <v>3967</v>
      </c>
      <c r="B1333">
        <v>1.8743451872594199E-3</v>
      </c>
      <c r="C1333">
        <v>1.1727132736424799</v>
      </c>
      <c r="D1333">
        <v>1</v>
      </c>
      <c r="E1333">
        <v>1</v>
      </c>
      <c r="F1333">
        <v>1</v>
      </c>
      <c r="G1333" t="s">
        <v>18</v>
      </c>
      <c r="H1333" t="b">
        <v>0</v>
      </c>
    </row>
    <row r="1334" spans="1:8" x14ac:dyDescent="0.25">
      <c r="A1334" t="s">
        <v>2274</v>
      </c>
      <c r="B1334">
        <v>1.8855621908905099E-3</v>
      </c>
      <c r="C1334">
        <v>7.4988140169881898</v>
      </c>
      <c r="D1334">
        <v>0.6</v>
      </c>
      <c r="E1334">
        <v>0.14299999999999999</v>
      </c>
      <c r="F1334">
        <v>1</v>
      </c>
      <c r="G1334" t="s">
        <v>18</v>
      </c>
      <c r="H1334" t="b">
        <v>0</v>
      </c>
    </row>
    <row r="1335" spans="1:8" x14ac:dyDescent="0.25">
      <c r="A1335" t="s">
        <v>3968</v>
      </c>
      <c r="B1335">
        <v>1.8937165869190599E-3</v>
      </c>
      <c r="C1335">
        <v>3.15200309344505</v>
      </c>
      <c r="D1335">
        <v>0.65700000000000003</v>
      </c>
      <c r="E1335">
        <v>0.14299999999999999</v>
      </c>
      <c r="F1335">
        <v>1</v>
      </c>
      <c r="G1335" t="s">
        <v>18</v>
      </c>
      <c r="H1335" t="b">
        <v>0</v>
      </c>
    </row>
    <row r="1336" spans="1:8" x14ac:dyDescent="0.25">
      <c r="A1336" t="s">
        <v>750</v>
      </c>
      <c r="B1336">
        <v>1.91136699781343E-3</v>
      </c>
      <c r="C1336">
        <v>1.7865963618908101</v>
      </c>
      <c r="D1336">
        <v>0.57099999999999995</v>
      </c>
      <c r="E1336">
        <v>7.0999999999999994E-2</v>
      </c>
      <c r="F1336">
        <v>1</v>
      </c>
      <c r="G1336" t="s">
        <v>18</v>
      </c>
      <c r="H1336" t="b">
        <v>0</v>
      </c>
    </row>
    <row r="1337" spans="1:8" x14ac:dyDescent="0.25">
      <c r="A1337" t="s">
        <v>1691</v>
      </c>
      <c r="B1337">
        <v>1.9159921122253801E-3</v>
      </c>
      <c r="C1337">
        <v>1.0599425404562799</v>
      </c>
      <c r="D1337">
        <v>1</v>
      </c>
      <c r="E1337">
        <v>0.92900000000000005</v>
      </c>
      <c r="F1337">
        <v>1</v>
      </c>
      <c r="G1337" t="s">
        <v>18</v>
      </c>
      <c r="H1337" t="b">
        <v>0</v>
      </c>
    </row>
    <row r="1338" spans="1:8" x14ac:dyDescent="0.25">
      <c r="A1338" t="s">
        <v>1064</v>
      </c>
      <c r="B1338">
        <v>1.91747091124454E-3</v>
      </c>
      <c r="C1338">
        <v>1.0204641025597201</v>
      </c>
      <c r="D1338">
        <v>0.48599999999999999</v>
      </c>
      <c r="E1338">
        <v>0</v>
      </c>
      <c r="F1338">
        <v>1</v>
      </c>
      <c r="G1338" t="s">
        <v>18</v>
      </c>
      <c r="H1338" t="b">
        <v>0</v>
      </c>
    </row>
    <row r="1339" spans="1:8" x14ac:dyDescent="0.25">
      <c r="A1339" t="s">
        <v>1607</v>
      </c>
      <c r="B1339">
        <v>1.9333026241980999E-3</v>
      </c>
      <c r="C1339">
        <v>1.04064198449735</v>
      </c>
      <c r="D1339">
        <v>0.48599999999999999</v>
      </c>
      <c r="E1339">
        <v>0</v>
      </c>
      <c r="F1339">
        <v>1</v>
      </c>
      <c r="G1339" t="s">
        <v>18</v>
      </c>
      <c r="H1339" t="b">
        <v>0</v>
      </c>
    </row>
    <row r="1340" spans="1:8" x14ac:dyDescent="0.25">
      <c r="A1340" t="s">
        <v>966</v>
      </c>
      <c r="B1340">
        <v>1.94342020047939E-3</v>
      </c>
      <c r="C1340">
        <v>1.0204641025597201</v>
      </c>
      <c r="D1340">
        <v>0.48599999999999999</v>
      </c>
      <c r="E1340">
        <v>0</v>
      </c>
      <c r="F1340">
        <v>1</v>
      </c>
      <c r="G1340" t="s">
        <v>18</v>
      </c>
      <c r="H1340" t="b">
        <v>0</v>
      </c>
    </row>
    <row r="1341" spans="1:8" x14ac:dyDescent="0.25">
      <c r="A1341" t="s">
        <v>1451</v>
      </c>
      <c r="B1341">
        <v>1.9441441607478799E-3</v>
      </c>
      <c r="C1341">
        <v>3.5780761151359202</v>
      </c>
      <c r="D1341">
        <v>0.48599999999999999</v>
      </c>
      <c r="E1341">
        <v>0</v>
      </c>
      <c r="F1341">
        <v>1</v>
      </c>
      <c r="G1341" t="s">
        <v>18</v>
      </c>
      <c r="H1341" t="b">
        <v>0</v>
      </c>
    </row>
    <row r="1342" spans="1:8" x14ac:dyDescent="0.25">
      <c r="A1342" t="s">
        <v>1505</v>
      </c>
      <c r="B1342">
        <v>1.95066746435168E-3</v>
      </c>
      <c r="C1342">
        <v>1.2282689876731201</v>
      </c>
      <c r="D1342">
        <v>0.48599999999999999</v>
      </c>
      <c r="E1342">
        <v>0</v>
      </c>
      <c r="F1342">
        <v>1</v>
      </c>
      <c r="G1342" t="s">
        <v>18</v>
      </c>
      <c r="H1342" t="b">
        <v>0</v>
      </c>
    </row>
    <row r="1343" spans="1:8" x14ac:dyDescent="0.25">
      <c r="A1343" t="s">
        <v>1395</v>
      </c>
      <c r="B1343">
        <v>1.9528449641597E-3</v>
      </c>
      <c r="C1343">
        <v>1.11864449649862</v>
      </c>
      <c r="D1343">
        <v>0.48599999999999999</v>
      </c>
      <c r="E1343">
        <v>0</v>
      </c>
      <c r="F1343">
        <v>1</v>
      </c>
      <c r="G1343" t="s">
        <v>18</v>
      </c>
      <c r="H1343" t="b">
        <v>0</v>
      </c>
    </row>
    <row r="1344" spans="1:8" x14ac:dyDescent="0.25">
      <c r="A1344" t="s">
        <v>1027</v>
      </c>
      <c r="B1344">
        <v>1.9528449641597E-3</v>
      </c>
      <c r="C1344">
        <v>1.1561192019172799</v>
      </c>
      <c r="D1344">
        <v>0.48599999999999999</v>
      </c>
      <c r="E1344">
        <v>0</v>
      </c>
      <c r="F1344">
        <v>1</v>
      </c>
      <c r="G1344" t="s">
        <v>18</v>
      </c>
      <c r="H1344" t="b">
        <v>0</v>
      </c>
    </row>
    <row r="1345" spans="1:8" x14ac:dyDescent="0.25">
      <c r="A1345" t="s">
        <v>3969</v>
      </c>
      <c r="B1345">
        <v>1.9528449641597E-3</v>
      </c>
      <c r="C1345">
        <v>1.11864449649862</v>
      </c>
      <c r="D1345">
        <v>0.48599999999999999</v>
      </c>
      <c r="E1345">
        <v>0</v>
      </c>
      <c r="F1345">
        <v>1</v>
      </c>
      <c r="G1345" t="s">
        <v>18</v>
      </c>
      <c r="H1345" t="b">
        <v>0</v>
      </c>
    </row>
    <row r="1346" spans="1:8" x14ac:dyDescent="0.25">
      <c r="A1346" t="s">
        <v>1831</v>
      </c>
      <c r="B1346">
        <v>1.9630269053175402E-3</v>
      </c>
      <c r="C1346">
        <v>1.1744977312321401</v>
      </c>
      <c r="D1346">
        <v>0.48599999999999999</v>
      </c>
      <c r="E1346">
        <v>0</v>
      </c>
      <c r="F1346">
        <v>1</v>
      </c>
      <c r="G1346" t="s">
        <v>18</v>
      </c>
      <c r="H1346" t="b">
        <v>0</v>
      </c>
    </row>
    <row r="1347" spans="1:8" x14ac:dyDescent="0.25">
      <c r="A1347" t="s">
        <v>1979</v>
      </c>
      <c r="B1347">
        <v>1.9653600821610299E-3</v>
      </c>
      <c r="C1347">
        <v>-2.1369104070312899</v>
      </c>
      <c r="D1347">
        <v>0.28599999999999998</v>
      </c>
      <c r="E1347">
        <v>0.71399999999999997</v>
      </c>
      <c r="F1347">
        <v>1</v>
      </c>
      <c r="G1347" t="s">
        <v>8</v>
      </c>
      <c r="H1347" t="b">
        <v>0</v>
      </c>
    </row>
    <row r="1348" spans="1:8" x14ac:dyDescent="0.25">
      <c r="A1348" t="s">
        <v>3970</v>
      </c>
      <c r="B1348">
        <v>1.9725156659822001E-3</v>
      </c>
      <c r="C1348">
        <v>-1.8271074011564901</v>
      </c>
      <c r="D1348">
        <v>0.42899999999999999</v>
      </c>
      <c r="E1348">
        <v>0.92900000000000005</v>
      </c>
      <c r="F1348">
        <v>1</v>
      </c>
      <c r="G1348" t="s">
        <v>8</v>
      </c>
      <c r="H1348" t="b">
        <v>0</v>
      </c>
    </row>
    <row r="1349" spans="1:8" x14ac:dyDescent="0.25">
      <c r="A1349" t="s">
        <v>3971</v>
      </c>
      <c r="B1349">
        <v>1.9745265410823199E-3</v>
      </c>
      <c r="C1349">
        <v>-1.0079148356808501</v>
      </c>
      <c r="D1349">
        <v>0.77100000000000002</v>
      </c>
      <c r="E1349">
        <v>1</v>
      </c>
      <c r="F1349">
        <v>1</v>
      </c>
      <c r="G1349" t="s">
        <v>8</v>
      </c>
      <c r="H1349" t="b">
        <v>0</v>
      </c>
    </row>
    <row r="1350" spans="1:8" x14ac:dyDescent="0.25">
      <c r="A1350" t="s">
        <v>1332</v>
      </c>
      <c r="B1350">
        <v>1.9747043278403901E-3</v>
      </c>
      <c r="C1350">
        <v>1.2282689876731201</v>
      </c>
      <c r="D1350">
        <v>0.48599999999999999</v>
      </c>
      <c r="E1350">
        <v>0</v>
      </c>
      <c r="F1350">
        <v>1</v>
      </c>
      <c r="G1350" t="s">
        <v>18</v>
      </c>
      <c r="H1350" t="b">
        <v>0</v>
      </c>
    </row>
    <row r="1351" spans="1:8" x14ac:dyDescent="0.25">
      <c r="A1351" t="s">
        <v>1732</v>
      </c>
      <c r="B1351">
        <v>1.9754356168275901E-3</v>
      </c>
      <c r="C1351">
        <v>3.4706298252421601</v>
      </c>
      <c r="D1351">
        <v>0.48599999999999999</v>
      </c>
      <c r="E1351">
        <v>0</v>
      </c>
      <c r="F1351">
        <v>1</v>
      </c>
      <c r="G1351" t="s">
        <v>18</v>
      </c>
      <c r="H1351" t="b">
        <v>0</v>
      </c>
    </row>
    <row r="1352" spans="1:8" x14ac:dyDescent="0.25">
      <c r="A1352" t="s">
        <v>3972</v>
      </c>
      <c r="B1352">
        <v>1.9783273206522502E-3</v>
      </c>
      <c r="C1352">
        <v>3.24100809950379</v>
      </c>
      <c r="D1352">
        <v>0.6</v>
      </c>
      <c r="E1352">
        <v>7.0999999999999994E-2</v>
      </c>
      <c r="F1352">
        <v>1</v>
      </c>
      <c r="G1352" t="s">
        <v>18</v>
      </c>
      <c r="H1352" t="b">
        <v>0</v>
      </c>
    </row>
    <row r="1353" spans="1:8" x14ac:dyDescent="0.25">
      <c r="A1353" t="s">
        <v>2397</v>
      </c>
      <c r="B1353">
        <v>1.9839328282271699E-3</v>
      </c>
      <c r="C1353">
        <v>2.13750352374994</v>
      </c>
      <c r="D1353">
        <v>0.8</v>
      </c>
      <c r="E1353">
        <v>0.5</v>
      </c>
      <c r="F1353">
        <v>1</v>
      </c>
      <c r="G1353" t="s">
        <v>18</v>
      </c>
      <c r="H1353" t="b">
        <v>0</v>
      </c>
    </row>
    <row r="1354" spans="1:8" x14ac:dyDescent="0.25">
      <c r="A1354" t="s">
        <v>1581</v>
      </c>
      <c r="B1354">
        <v>1.9991101101785101E-3</v>
      </c>
      <c r="C1354">
        <v>-1.7890071872584099</v>
      </c>
      <c r="D1354">
        <v>0.6</v>
      </c>
      <c r="E1354">
        <v>1</v>
      </c>
      <c r="F1354">
        <v>1</v>
      </c>
      <c r="G1354" t="s">
        <v>8</v>
      </c>
      <c r="H1354" t="b">
        <v>0</v>
      </c>
    </row>
    <row r="1355" spans="1:8" x14ac:dyDescent="0.25">
      <c r="A1355" t="s">
        <v>2597</v>
      </c>
      <c r="B1355">
        <v>2.0018757563988101E-3</v>
      </c>
      <c r="C1355">
        <v>3.4854268271702402</v>
      </c>
      <c r="D1355">
        <v>0.48599999999999999</v>
      </c>
      <c r="E1355">
        <v>0</v>
      </c>
      <c r="F1355">
        <v>1</v>
      </c>
      <c r="G1355" t="s">
        <v>18</v>
      </c>
      <c r="H1355" t="b">
        <v>0</v>
      </c>
    </row>
    <row r="1356" spans="1:8" x14ac:dyDescent="0.25">
      <c r="A1356" t="s">
        <v>1791</v>
      </c>
      <c r="B1356">
        <v>2.00369779666261E-3</v>
      </c>
      <c r="C1356">
        <v>-1.27810105758202</v>
      </c>
      <c r="D1356">
        <v>0.71399999999999997</v>
      </c>
      <c r="E1356">
        <v>1</v>
      </c>
      <c r="F1356">
        <v>1</v>
      </c>
      <c r="G1356" t="s">
        <v>8</v>
      </c>
      <c r="H1356" t="b">
        <v>0</v>
      </c>
    </row>
    <row r="1357" spans="1:8" x14ac:dyDescent="0.25">
      <c r="A1357" t="s">
        <v>1023</v>
      </c>
      <c r="B1357">
        <v>2.0074084555757798E-3</v>
      </c>
      <c r="C1357">
        <v>1.72326067887889</v>
      </c>
      <c r="D1357">
        <v>0.97099999999999997</v>
      </c>
      <c r="E1357">
        <v>1</v>
      </c>
      <c r="F1357">
        <v>1</v>
      </c>
      <c r="G1357" t="s">
        <v>18</v>
      </c>
      <c r="H1357" t="b">
        <v>0</v>
      </c>
    </row>
    <row r="1358" spans="1:8" x14ac:dyDescent="0.25">
      <c r="A1358" t="s">
        <v>3973</v>
      </c>
      <c r="B1358">
        <v>2.0132780857520902E-3</v>
      </c>
      <c r="C1358">
        <v>1.2648229095967101</v>
      </c>
      <c r="D1358">
        <v>0.94299999999999995</v>
      </c>
      <c r="E1358">
        <v>1</v>
      </c>
      <c r="F1358">
        <v>1</v>
      </c>
      <c r="G1358" t="s">
        <v>18</v>
      </c>
      <c r="H1358" t="b">
        <v>0</v>
      </c>
    </row>
    <row r="1359" spans="1:8" x14ac:dyDescent="0.25">
      <c r="A1359" t="s">
        <v>3974</v>
      </c>
      <c r="B1359">
        <v>2.0132780857520902E-3</v>
      </c>
      <c r="C1359">
        <v>-1.3202332987560299</v>
      </c>
      <c r="D1359">
        <v>0.88600000000000001</v>
      </c>
      <c r="E1359">
        <v>1</v>
      </c>
      <c r="F1359">
        <v>1</v>
      </c>
      <c r="G1359" t="s">
        <v>8</v>
      </c>
      <c r="H1359" t="b">
        <v>0</v>
      </c>
    </row>
    <row r="1360" spans="1:8" x14ac:dyDescent="0.25">
      <c r="A1360" t="s">
        <v>3975</v>
      </c>
      <c r="B1360">
        <v>2.0142429639639402E-3</v>
      </c>
      <c r="C1360">
        <v>-1.06709336437164</v>
      </c>
      <c r="D1360">
        <v>0.371</v>
      </c>
      <c r="E1360">
        <v>0.92900000000000005</v>
      </c>
      <c r="F1360">
        <v>1</v>
      </c>
      <c r="G1360" t="s">
        <v>8</v>
      </c>
      <c r="H1360" t="b">
        <v>0</v>
      </c>
    </row>
    <row r="1361" spans="1:8" x14ac:dyDescent="0.25">
      <c r="A1361" t="s">
        <v>3976</v>
      </c>
      <c r="B1361">
        <v>2.0149693685101301E-3</v>
      </c>
      <c r="C1361">
        <v>-1.2306332899268899</v>
      </c>
      <c r="D1361">
        <v>0.4</v>
      </c>
      <c r="E1361">
        <v>0.92900000000000005</v>
      </c>
      <c r="F1361">
        <v>1</v>
      </c>
      <c r="G1361" t="s">
        <v>8</v>
      </c>
      <c r="H1361" t="b">
        <v>1</v>
      </c>
    </row>
    <row r="1362" spans="1:8" x14ac:dyDescent="0.25">
      <c r="A1362" t="s">
        <v>3977</v>
      </c>
      <c r="B1362">
        <v>2.0180885314982902E-3</v>
      </c>
      <c r="C1362">
        <v>1.82041404432313</v>
      </c>
      <c r="D1362">
        <v>0.97099999999999997</v>
      </c>
      <c r="E1362">
        <v>1</v>
      </c>
      <c r="F1362">
        <v>1</v>
      </c>
      <c r="G1362" t="s">
        <v>18</v>
      </c>
      <c r="H1362" t="b">
        <v>0</v>
      </c>
    </row>
    <row r="1363" spans="1:8" x14ac:dyDescent="0.25">
      <c r="A1363" t="s">
        <v>2668</v>
      </c>
      <c r="B1363">
        <v>2.0188840734041099E-3</v>
      </c>
      <c r="C1363">
        <v>3.5952308361749798</v>
      </c>
      <c r="D1363">
        <v>0.48599999999999999</v>
      </c>
      <c r="E1363">
        <v>0</v>
      </c>
      <c r="F1363">
        <v>1</v>
      </c>
      <c r="G1363" t="s">
        <v>18</v>
      </c>
      <c r="H1363" t="b">
        <v>0</v>
      </c>
    </row>
    <row r="1364" spans="1:8" x14ac:dyDescent="0.25">
      <c r="A1364" t="s">
        <v>3978</v>
      </c>
      <c r="B1364">
        <v>2.01969361813301E-3</v>
      </c>
      <c r="C1364">
        <v>1.0370004911545501</v>
      </c>
      <c r="D1364">
        <v>1</v>
      </c>
      <c r="E1364">
        <v>1</v>
      </c>
      <c r="F1364">
        <v>1</v>
      </c>
      <c r="G1364" t="s">
        <v>18</v>
      </c>
      <c r="H1364" t="b">
        <v>0</v>
      </c>
    </row>
    <row r="1365" spans="1:8" x14ac:dyDescent="0.25">
      <c r="A1365" t="s">
        <v>3979</v>
      </c>
      <c r="B1365">
        <v>2.01969361813301E-3</v>
      </c>
      <c r="C1365">
        <v>1.10342038685535</v>
      </c>
      <c r="D1365">
        <v>1</v>
      </c>
      <c r="E1365">
        <v>1</v>
      </c>
      <c r="F1365">
        <v>1</v>
      </c>
      <c r="G1365" t="s">
        <v>18</v>
      </c>
      <c r="H1365" t="b">
        <v>0</v>
      </c>
    </row>
    <row r="1366" spans="1:8" x14ac:dyDescent="0.25">
      <c r="A1366" t="s">
        <v>3980</v>
      </c>
      <c r="B1366">
        <v>2.01969361813301E-3</v>
      </c>
      <c r="C1366">
        <v>1.1482606809395599</v>
      </c>
      <c r="D1366">
        <v>0.97099999999999997</v>
      </c>
      <c r="E1366">
        <v>1</v>
      </c>
      <c r="F1366">
        <v>1</v>
      </c>
      <c r="G1366" t="s">
        <v>18</v>
      </c>
      <c r="H1366" t="b">
        <v>0</v>
      </c>
    </row>
    <row r="1367" spans="1:8" x14ac:dyDescent="0.25">
      <c r="A1367" t="s">
        <v>3981</v>
      </c>
      <c r="B1367">
        <v>2.01969361813301E-3</v>
      </c>
      <c r="C1367">
        <v>1.6389147011337</v>
      </c>
      <c r="D1367">
        <v>1</v>
      </c>
      <c r="E1367">
        <v>1</v>
      </c>
      <c r="F1367">
        <v>1</v>
      </c>
      <c r="G1367" t="s">
        <v>18</v>
      </c>
      <c r="H1367" t="b">
        <v>0</v>
      </c>
    </row>
    <row r="1368" spans="1:8" x14ac:dyDescent="0.25">
      <c r="A1368" t="s">
        <v>2249</v>
      </c>
      <c r="B1368">
        <v>2.0225880684766702E-3</v>
      </c>
      <c r="C1368">
        <v>-1.4159157552316901</v>
      </c>
      <c r="D1368">
        <v>0.54300000000000004</v>
      </c>
      <c r="E1368">
        <v>1</v>
      </c>
      <c r="F1368">
        <v>1</v>
      </c>
      <c r="G1368" t="s">
        <v>8</v>
      </c>
      <c r="H1368" t="b">
        <v>0</v>
      </c>
    </row>
    <row r="1369" spans="1:8" x14ac:dyDescent="0.25">
      <c r="A1369" t="s">
        <v>3982</v>
      </c>
      <c r="B1369">
        <v>2.0253661279878198E-3</v>
      </c>
      <c r="C1369">
        <v>-1.83570528175384</v>
      </c>
      <c r="D1369">
        <v>0.54300000000000004</v>
      </c>
      <c r="E1369">
        <v>1</v>
      </c>
      <c r="F1369">
        <v>1</v>
      </c>
      <c r="G1369" t="s">
        <v>8</v>
      </c>
      <c r="H1369" t="b">
        <v>0</v>
      </c>
    </row>
    <row r="1370" spans="1:8" x14ac:dyDescent="0.25">
      <c r="A1370" t="s">
        <v>3983</v>
      </c>
      <c r="B1370">
        <v>2.0331715742648898E-3</v>
      </c>
      <c r="C1370">
        <v>-1.14515910189027</v>
      </c>
      <c r="D1370">
        <v>0.371</v>
      </c>
      <c r="E1370">
        <v>1</v>
      </c>
      <c r="F1370">
        <v>1</v>
      </c>
      <c r="G1370" t="s">
        <v>8</v>
      </c>
      <c r="H1370" t="b">
        <v>0</v>
      </c>
    </row>
    <row r="1371" spans="1:8" x14ac:dyDescent="0.25">
      <c r="A1371" t="s">
        <v>3984</v>
      </c>
      <c r="B1371">
        <v>2.04969107685672E-3</v>
      </c>
      <c r="C1371">
        <v>-1.54399632237492</v>
      </c>
      <c r="D1371">
        <v>0.68600000000000005</v>
      </c>
      <c r="E1371">
        <v>1</v>
      </c>
      <c r="F1371">
        <v>1</v>
      </c>
      <c r="G1371" t="s">
        <v>8</v>
      </c>
      <c r="H1371" t="b">
        <v>0</v>
      </c>
    </row>
    <row r="1372" spans="1:8" x14ac:dyDescent="0.25">
      <c r="A1372" t="s">
        <v>3985</v>
      </c>
      <c r="B1372">
        <v>2.0513354050875998E-3</v>
      </c>
      <c r="C1372">
        <v>-1.5348660914197301</v>
      </c>
      <c r="D1372">
        <v>0.68600000000000005</v>
      </c>
      <c r="E1372">
        <v>1</v>
      </c>
      <c r="F1372">
        <v>1</v>
      </c>
      <c r="G1372" t="s">
        <v>8</v>
      </c>
      <c r="H1372" t="b">
        <v>1</v>
      </c>
    </row>
    <row r="1373" spans="1:8" x14ac:dyDescent="0.25">
      <c r="A1373" t="s">
        <v>1553</v>
      </c>
      <c r="B1373">
        <v>2.0539677101980699E-3</v>
      </c>
      <c r="C1373">
        <v>2.5012578874244999</v>
      </c>
      <c r="D1373">
        <v>0.88600000000000001</v>
      </c>
      <c r="E1373">
        <v>0.92900000000000005</v>
      </c>
      <c r="F1373">
        <v>1</v>
      </c>
      <c r="G1373" t="s">
        <v>18</v>
      </c>
      <c r="H1373" t="b">
        <v>0</v>
      </c>
    </row>
    <row r="1374" spans="1:8" x14ac:dyDescent="0.25">
      <c r="A1374" t="s">
        <v>3314</v>
      </c>
      <c r="B1374">
        <v>2.0607338262597502E-3</v>
      </c>
      <c r="C1374">
        <v>3.65229527017922</v>
      </c>
      <c r="D1374">
        <v>0.45700000000000002</v>
      </c>
      <c r="E1374">
        <v>1</v>
      </c>
      <c r="F1374">
        <v>1</v>
      </c>
      <c r="G1374" t="s">
        <v>18</v>
      </c>
      <c r="H1374" t="b">
        <v>0</v>
      </c>
    </row>
    <row r="1375" spans="1:8" x14ac:dyDescent="0.25">
      <c r="A1375" t="s">
        <v>3986</v>
      </c>
      <c r="B1375">
        <v>2.0680860720645E-3</v>
      </c>
      <c r="C1375">
        <v>-2.2603078281635698</v>
      </c>
      <c r="D1375">
        <v>0.314</v>
      </c>
      <c r="E1375">
        <v>0.71399999999999997</v>
      </c>
      <c r="F1375">
        <v>1</v>
      </c>
      <c r="G1375" t="s">
        <v>8</v>
      </c>
      <c r="H1375" t="b">
        <v>0</v>
      </c>
    </row>
    <row r="1376" spans="1:8" x14ac:dyDescent="0.25">
      <c r="A1376" t="s">
        <v>1975</v>
      </c>
      <c r="B1376">
        <v>2.0687089934060599E-3</v>
      </c>
      <c r="C1376">
        <v>2.5444602377910002</v>
      </c>
      <c r="D1376">
        <v>0.97099999999999997</v>
      </c>
      <c r="E1376">
        <v>1</v>
      </c>
      <c r="F1376">
        <v>1</v>
      </c>
      <c r="G1376" t="s">
        <v>18</v>
      </c>
      <c r="H1376" t="b">
        <v>0</v>
      </c>
    </row>
    <row r="1377" spans="1:8" x14ac:dyDescent="0.25">
      <c r="A1377" t="s">
        <v>1347</v>
      </c>
      <c r="B1377">
        <v>2.0883133181780699E-3</v>
      </c>
      <c r="C1377">
        <v>-1.63871954558813</v>
      </c>
      <c r="D1377">
        <v>5.7000000000000002E-2</v>
      </c>
      <c r="E1377">
        <v>0.42899999999999999</v>
      </c>
      <c r="F1377">
        <v>1</v>
      </c>
      <c r="G1377" t="s">
        <v>8</v>
      </c>
      <c r="H1377" t="b">
        <v>0</v>
      </c>
    </row>
    <row r="1378" spans="1:8" x14ac:dyDescent="0.25">
      <c r="A1378" t="s">
        <v>3987</v>
      </c>
      <c r="B1378">
        <v>2.0901188262387998E-3</v>
      </c>
      <c r="C1378">
        <v>1.04643753903584</v>
      </c>
      <c r="D1378">
        <v>1</v>
      </c>
      <c r="E1378">
        <v>1</v>
      </c>
      <c r="F1378">
        <v>1</v>
      </c>
      <c r="G1378" t="s">
        <v>18</v>
      </c>
      <c r="H1378" t="b">
        <v>0</v>
      </c>
    </row>
    <row r="1379" spans="1:8" x14ac:dyDescent="0.25">
      <c r="A1379" t="s">
        <v>3058</v>
      </c>
      <c r="B1379">
        <v>2.09338479541762E-3</v>
      </c>
      <c r="C1379">
        <v>1.51601514700366</v>
      </c>
      <c r="D1379">
        <v>0.88600000000000001</v>
      </c>
      <c r="E1379">
        <v>0.5</v>
      </c>
      <c r="F1379">
        <v>1</v>
      </c>
      <c r="G1379" t="s">
        <v>18</v>
      </c>
      <c r="H1379" t="b">
        <v>0</v>
      </c>
    </row>
    <row r="1380" spans="1:8" x14ac:dyDescent="0.25">
      <c r="A1380" t="s">
        <v>886</v>
      </c>
      <c r="B1380">
        <v>2.0943267616156599E-3</v>
      </c>
      <c r="C1380">
        <v>1.6139415676929201</v>
      </c>
      <c r="D1380">
        <v>0.77100000000000002</v>
      </c>
      <c r="E1380">
        <v>0.28599999999999998</v>
      </c>
      <c r="F1380">
        <v>1</v>
      </c>
      <c r="G1380" t="s">
        <v>18</v>
      </c>
      <c r="H1380" t="b">
        <v>0</v>
      </c>
    </row>
    <row r="1381" spans="1:8" x14ac:dyDescent="0.25">
      <c r="A1381" t="s">
        <v>1497</v>
      </c>
      <c r="B1381">
        <v>2.0945030407548602E-3</v>
      </c>
      <c r="C1381">
        <v>2.0951572330403399</v>
      </c>
      <c r="D1381">
        <v>0.65700000000000003</v>
      </c>
      <c r="E1381">
        <v>0.28599999999999998</v>
      </c>
      <c r="F1381">
        <v>1</v>
      </c>
      <c r="G1381" t="s">
        <v>18</v>
      </c>
      <c r="H1381" t="b">
        <v>0</v>
      </c>
    </row>
    <row r="1382" spans="1:8" x14ac:dyDescent="0.25">
      <c r="A1382" t="s">
        <v>3988</v>
      </c>
      <c r="B1382">
        <v>2.0999641910663101E-3</v>
      </c>
      <c r="C1382">
        <v>3.2806904527705201</v>
      </c>
      <c r="D1382">
        <v>0.6</v>
      </c>
      <c r="E1382">
        <v>7.0999999999999994E-2</v>
      </c>
      <c r="F1382">
        <v>1</v>
      </c>
      <c r="G1382" t="s">
        <v>18</v>
      </c>
      <c r="H1382" t="b">
        <v>0</v>
      </c>
    </row>
    <row r="1383" spans="1:8" x14ac:dyDescent="0.25">
      <c r="A1383" t="s">
        <v>3989</v>
      </c>
      <c r="B1383">
        <v>2.1169618533076499E-3</v>
      </c>
      <c r="C1383">
        <v>-1.0212161720125399</v>
      </c>
      <c r="D1383">
        <v>0.629</v>
      </c>
      <c r="E1383">
        <v>1</v>
      </c>
      <c r="F1383">
        <v>1</v>
      </c>
      <c r="G1383" t="s">
        <v>8</v>
      </c>
      <c r="H1383" t="b">
        <v>0</v>
      </c>
    </row>
    <row r="1384" spans="1:8" x14ac:dyDescent="0.25">
      <c r="A1384" t="s">
        <v>3990</v>
      </c>
      <c r="B1384">
        <v>2.1205761379132198E-3</v>
      </c>
      <c r="C1384">
        <v>1.0703893278914001</v>
      </c>
      <c r="D1384">
        <v>0.68600000000000005</v>
      </c>
      <c r="E1384">
        <v>0.14299999999999999</v>
      </c>
      <c r="F1384">
        <v>1</v>
      </c>
      <c r="G1384" t="s">
        <v>18</v>
      </c>
      <c r="H1384" t="b">
        <v>0</v>
      </c>
    </row>
    <row r="1385" spans="1:8" x14ac:dyDescent="0.25">
      <c r="A1385" t="s">
        <v>3301</v>
      </c>
      <c r="B1385">
        <v>2.1408616988714698E-3</v>
      </c>
      <c r="C1385">
        <v>8.0034523229230192</v>
      </c>
      <c r="D1385">
        <v>0.54300000000000004</v>
      </c>
      <c r="E1385">
        <v>7.0999999999999994E-2</v>
      </c>
      <c r="F1385">
        <v>1</v>
      </c>
      <c r="G1385" t="s">
        <v>18</v>
      </c>
      <c r="H1385" t="b">
        <v>0</v>
      </c>
    </row>
    <row r="1386" spans="1:8" x14ac:dyDescent="0.25">
      <c r="A1386" t="s">
        <v>822</v>
      </c>
      <c r="B1386">
        <v>2.1476739482620801E-3</v>
      </c>
      <c r="C1386">
        <v>1.64490504117744</v>
      </c>
      <c r="D1386">
        <v>0.85699999999999998</v>
      </c>
      <c r="E1386">
        <v>0.42899999999999999</v>
      </c>
      <c r="F1386">
        <v>1</v>
      </c>
      <c r="G1386" t="s">
        <v>18</v>
      </c>
      <c r="H1386" t="b">
        <v>0</v>
      </c>
    </row>
    <row r="1387" spans="1:8" x14ac:dyDescent="0.25">
      <c r="A1387" t="s">
        <v>3991</v>
      </c>
      <c r="B1387">
        <v>2.1583722586925799E-3</v>
      </c>
      <c r="C1387">
        <v>-2.0373605275039299</v>
      </c>
      <c r="D1387">
        <v>0.2</v>
      </c>
      <c r="E1387">
        <v>0.64300000000000002</v>
      </c>
      <c r="F1387">
        <v>1</v>
      </c>
      <c r="G1387" t="s">
        <v>8</v>
      </c>
      <c r="H1387" t="b">
        <v>0</v>
      </c>
    </row>
    <row r="1388" spans="1:8" x14ac:dyDescent="0.25">
      <c r="A1388" t="s">
        <v>566</v>
      </c>
      <c r="B1388">
        <v>2.1594310008039401E-3</v>
      </c>
      <c r="C1388">
        <v>1.0148159971294399</v>
      </c>
      <c r="D1388">
        <v>1</v>
      </c>
      <c r="E1388">
        <v>1</v>
      </c>
      <c r="F1388">
        <v>1</v>
      </c>
      <c r="G1388" t="s">
        <v>18</v>
      </c>
      <c r="H1388" t="b">
        <v>0</v>
      </c>
    </row>
    <row r="1389" spans="1:8" x14ac:dyDescent="0.25">
      <c r="A1389" t="s">
        <v>3992</v>
      </c>
      <c r="B1389">
        <v>2.16090683294487E-3</v>
      </c>
      <c r="C1389">
        <v>-3.35981793159366</v>
      </c>
      <c r="D1389">
        <v>0.17100000000000001</v>
      </c>
      <c r="E1389">
        <v>0.57099999999999995</v>
      </c>
      <c r="F1389">
        <v>1</v>
      </c>
      <c r="G1389" t="s">
        <v>8</v>
      </c>
      <c r="H1389" t="b">
        <v>0</v>
      </c>
    </row>
    <row r="1390" spans="1:8" x14ac:dyDescent="0.25">
      <c r="A1390" t="s">
        <v>3993</v>
      </c>
      <c r="B1390">
        <v>2.1633964122611902E-3</v>
      </c>
      <c r="C1390">
        <v>-1.13700701519921</v>
      </c>
      <c r="D1390">
        <v>0.85699999999999998</v>
      </c>
      <c r="E1390">
        <v>1</v>
      </c>
      <c r="F1390">
        <v>1</v>
      </c>
      <c r="G1390" t="s">
        <v>8</v>
      </c>
      <c r="H1390" t="b">
        <v>0</v>
      </c>
    </row>
    <row r="1391" spans="1:8" x14ac:dyDescent="0.25">
      <c r="A1391" t="s">
        <v>1098</v>
      </c>
      <c r="B1391">
        <v>2.2320674459031598E-3</v>
      </c>
      <c r="C1391">
        <v>1.88797338226589</v>
      </c>
      <c r="D1391">
        <v>0.94299999999999995</v>
      </c>
      <c r="E1391">
        <v>1</v>
      </c>
      <c r="F1391">
        <v>1</v>
      </c>
      <c r="G1391" t="s">
        <v>18</v>
      </c>
      <c r="H1391" t="b">
        <v>0</v>
      </c>
    </row>
    <row r="1392" spans="1:8" x14ac:dyDescent="0.25">
      <c r="A1392" t="s">
        <v>2232</v>
      </c>
      <c r="B1392">
        <v>2.2513882505170498E-3</v>
      </c>
      <c r="C1392">
        <v>-1.00508653641655</v>
      </c>
      <c r="D1392">
        <v>0.48599999999999999</v>
      </c>
      <c r="E1392">
        <v>1</v>
      </c>
      <c r="F1392">
        <v>1</v>
      </c>
      <c r="G1392" t="s">
        <v>8</v>
      </c>
      <c r="H1392" t="b">
        <v>0</v>
      </c>
    </row>
    <row r="1393" spans="1:8" x14ac:dyDescent="0.25">
      <c r="A1393" t="s">
        <v>3994</v>
      </c>
      <c r="B1393">
        <v>2.256601377328E-3</v>
      </c>
      <c r="C1393">
        <v>1.13997600942946</v>
      </c>
      <c r="D1393">
        <v>0.97099999999999997</v>
      </c>
      <c r="E1393">
        <v>1</v>
      </c>
      <c r="F1393">
        <v>1</v>
      </c>
      <c r="G1393" t="s">
        <v>18</v>
      </c>
      <c r="H1393" t="b">
        <v>0</v>
      </c>
    </row>
    <row r="1394" spans="1:8" x14ac:dyDescent="0.25">
      <c r="A1394" t="s">
        <v>3995</v>
      </c>
      <c r="B1394">
        <v>2.2608103274735702E-3</v>
      </c>
      <c r="C1394">
        <v>-1.38232880135632</v>
      </c>
      <c r="D1394">
        <v>0.51400000000000001</v>
      </c>
      <c r="E1394">
        <v>1</v>
      </c>
      <c r="F1394">
        <v>1</v>
      </c>
      <c r="G1394" t="s">
        <v>8</v>
      </c>
      <c r="H1394" t="b">
        <v>1</v>
      </c>
    </row>
    <row r="1395" spans="1:8" x14ac:dyDescent="0.25">
      <c r="A1395" t="s">
        <v>3996</v>
      </c>
      <c r="B1395">
        <v>2.28052355489045E-3</v>
      </c>
      <c r="C1395">
        <v>-1.3410369178350701</v>
      </c>
      <c r="D1395">
        <v>2.9000000000000001E-2</v>
      </c>
      <c r="E1395">
        <v>0.35699999999999998</v>
      </c>
      <c r="F1395">
        <v>1</v>
      </c>
      <c r="G1395" t="s">
        <v>8</v>
      </c>
      <c r="H1395" t="b">
        <v>0</v>
      </c>
    </row>
    <row r="1396" spans="1:8" x14ac:dyDescent="0.25">
      <c r="A1396" t="s">
        <v>2436</v>
      </c>
      <c r="B1396">
        <v>2.29384662251586E-3</v>
      </c>
      <c r="C1396">
        <v>3.2094533656289501</v>
      </c>
      <c r="D1396">
        <v>0.82899999999999996</v>
      </c>
      <c r="E1396">
        <v>0.92900000000000005</v>
      </c>
      <c r="F1396">
        <v>1</v>
      </c>
      <c r="G1396" t="s">
        <v>18</v>
      </c>
      <c r="H1396" t="b">
        <v>1</v>
      </c>
    </row>
    <row r="1397" spans="1:8" x14ac:dyDescent="0.25">
      <c r="A1397" t="s">
        <v>246</v>
      </c>
      <c r="B1397">
        <v>2.3150253494833599E-3</v>
      </c>
      <c r="C1397">
        <v>2.5281764746295798</v>
      </c>
      <c r="D1397">
        <v>0.82899999999999996</v>
      </c>
      <c r="E1397">
        <v>0.57099999999999995</v>
      </c>
      <c r="F1397">
        <v>1</v>
      </c>
      <c r="G1397" t="s">
        <v>18</v>
      </c>
      <c r="H1397" t="b">
        <v>0</v>
      </c>
    </row>
    <row r="1398" spans="1:8" x14ac:dyDescent="0.25">
      <c r="A1398" t="s">
        <v>575</v>
      </c>
      <c r="B1398">
        <v>2.3237884873963401E-3</v>
      </c>
      <c r="C1398">
        <v>1.64659367363947</v>
      </c>
      <c r="D1398">
        <v>1</v>
      </c>
      <c r="E1398">
        <v>0.92900000000000005</v>
      </c>
      <c r="F1398">
        <v>1</v>
      </c>
      <c r="G1398" t="s">
        <v>18</v>
      </c>
      <c r="H1398" t="b">
        <v>0</v>
      </c>
    </row>
    <row r="1399" spans="1:8" x14ac:dyDescent="0.25">
      <c r="A1399" t="s">
        <v>3997</v>
      </c>
      <c r="B1399">
        <v>2.32679591990014E-3</v>
      </c>
      <c r="C1399">
        <v>3.6289358650584602</v>
      </c>
      <c r="D1399">
        <v>0.88600000000000001</v>
      </c>
      <c r="E1399">
        <v>1</v>
      </c>
      <c r="F1399">
        <v>1</v>
      </c>
      <c r="G1399" t="s">
        <v>18</v>
      </c>
      <c r="H1399" t="b">
        <v>0</v>
      </c>
    </row>
    <row r="1400" spans="1:8" x14ac:dyDescent="0.25">
      <c r="A1400" t="s">
        <v>3998</v>
      </c>
      <c r="B1400">
        <v>2.3322153718677201E-3</v>
      </c>
      <c r="C1400">
        <v>1.8455481537393801</v>
      </c>
      <c r="D1400">
        <v>0.88600000000000001</v>
      </c>
      <c r="E1400">
        <v>1</v>
      </c>
      <c r="F1400">
        <v>1</v>
      </c>
      <c r="G1400" t="s">
        <v>18</v>
      </c>
      <c r="H1400" t="b">
        <v>0</v>
      </c>
    </row>
    <row r="1401" spans="1:8" x14ac:dyDescent="0.25">
      <c r="A1401" t="s">
        <v>3999</v>
      </c>
      <c r="B1401">
        <v>2.3394534582733598E-3</v>
      </c>
      <c r="C1401">
        <v>1.54784104545896</v>
      </c>
      <c r="D1401">
        <v>0.97099999999999997</v>
      </c>
      <c r="E1401">
        <v>0.85699999999999998</v>
      </c>
      <c r="F1401">
        <v>1</v>
      </c>
      <c r="G1401" t="s">
        <v>18</v>
      </c>
      <c r="H1401" t="b">
        <v>0</v>
      </c>
    </row>
    <row r="1402" spans="1:8" x14ac:dyDescent="0.25">
      <c r="A1402" t="s">
        <v>1534</v>
      </c>
      <c r="B1402">
        <v>2.3400368461271499E-3</v>
      </c>
      <c r="C1402">
        <v>1.2529807411698699</v>
      </c>
      <c r="D1402">
        <v>0.77100000000000002</v>
      </c>
      <c r="E1402">
        <v>0.35699999999999998</v>
      </c>
      <c r="F1402">
        <v>1</v>
      </c>
      <c r="G1402" t="s">
        <v>18</v>
      </c>
      <c r="H1402" t="b">
        <v>0</v>
      </c>
    </row>
    <row r="1403" spans="1:8" x14ac:dyDescent="0.25">
      <c r="A1403" t="s">
        <v>4000</v>
      </c>
      <c r="B1403">
        <v>2.3406611564031699E-3</v>
      </c>
      <c r="C1403">
        <v>2.08971013319649</v>
      </c>
      <c r="D1403">
        <v>1</v>
      </c>
      <c r="E1403">
        <v>1</v>
      </c>
      <c r="F1403">
        <v>1</v>
      </c>
      <c r="G1403" t="s">
        <v>18</v>
      </c>
      <c r="H1403" t="b">
        <v>0</v>
      </c>
    </row>
    <row r="1404" spans="1:8" x14ac:dyDescent="0.25">
      <c r="A1404" t="s">
        <v>4001</v>
      </c>
      <c r="B1404">
        <v>2.3418150223847001E-3</v>
      </c>
      <c r="C1404">
        <v>-1.8592633274788499</v>
      </c>
      <c r="D1404">
        <v>0.45700000000000002</v>
      </c>
      <c r="E1404">
        <v>1</v>
      </c>
      <c r="F1404">
        <v>1</v>
      </c>
      <c r="G1404" t="s">
        <v>8</v>
      </c>
      <c r="H1404" t="b">
        <v>0</v>
      </c>
    </row>
    <row r="1405" spans="1:8" x14ac:dyDescent="0.25">
      <c r="A1405" t="s">
        <v>4002</v>
      </c>
      <c r="B1405">
        <v>2.3517933450015499E-3</v>
      </c>
      <c r="C1405">
        <v>-1.0269181581050499</v>
      </c>
      <c r="D1405">
        <v>0.74299999999999999</v>
      </c>
      <c r="E1405">
        <v>1</v>
      </c>
      <c r="F1405">
        <v>1</v>
      </c>
      <c r="G1405" t="s">
        <v>8</v>
      </c>
      <c r="H1405" t="b">
        <v>0</v>
      </c>
    </row>
    <row r="1406" spans="1:8" x14ac:dyDescent="0.25">
      <c r="A1406" t="s">
        <v>505</v>
      </c>
      <c r="B1406">
        <v>2.35188757358165E-3</v>
      </c>
      <c r="C1406">
        <v>1.1755715645834499</v>
      </c>
      <c r="D1406">
        <v>0.629</v>
      </c>
      <c r="E1406">
        <v>0.14299999999999999</v>
      </c>
      <c r="F1406">
        <v>1</v>
      </c>
      <c r="G1406" t="s">
        <v>18</v>
      </c>
      <c r="H1406" t="b">
        <v>0</v>
      </c>
    </row>
    <row r="1407" spans="1:8" x14ac:dyDescent="0.25">
      <c r="A1407" t="s">
        <v>1330</v>
      </c>
      <c r="B1407">
        <v>2.3600768857135399E-3</v>
      </c>
      <c r="C1407">
        <v>-1.11589369123714</v>
      </c>
      <c r="D1407">
        <v>0.4</v>
      </c>
      <c r="E1407">
        <v>0.92900000000000005</v>
      </c>
      <c r="F1407">
        <v>1</v>
      </c>
      <c r="G1407" t="s">
        <v>8</v>
      </c>
      <c r="H1407" t="b">
        <v>0</v>
      </c>
    </row>
    <row r="1408" spans="1:8" x14ac:dyDescent="0.25">
      <c r="A1408" t="s">
        <v>4003</v>
      </c>
      <c r="B1408">
        <v>2.3755526592821301E-3</v>
      </c>
      <c r="C1408">
        <v>5.59300217712949</v>
      </c>
      <c r="D1408">
        <v>0.8</v>
      </c>
      <c r="E1408">
        <v>0.92900000000000005</v>
      </c>
      <c r="F1408">
        <v>1</v>
      </c>
      <c r="G1408" t="s">
        <v>18</v>
      </c>
      <c r="H1408" t="b">
        <v>0</v>
      </c>
    </row>
    <row r="1409" spans="1:8" x14ac:dyDescent="0.25">
      <c r="A1409" t="s">
        <v>4004</v>
      </c>
      <c r="B1409">
        <v>2.40215533920603E-3</v>
      </c>
      <c r="C1409">
        <v>5.3118874479408502</v>
      </c>
      <c r="D1409">
        <v>0.85699999999999998</v>
      </c>
      <c r="E1409">
        <v>1</v>
      </c>
      <c r="F1409">
        <v>1</v>
      </c>
      <c r="G1409" t="s">
        <v>18</v>
      </c>
      <c r="H1409" t="b">
        <v>0</v>
      </c>
    </row>
    <row r="1410" spans="1:8" x14ac:dyDescent="0.25">
      <c r="A1410" t="s">
        <v>1028</v>
      </c>
      <c r="B1410">
        <v>2.4126788277163301E-3</v>
      </c>
      <c r="C1410">
        <v>2.97486119825132</v>
      </c>
      <c r="D1410">
        <v>0.88600000000000001</v>
      </c>
      <c r="E1410">
        <v>0.92900000000000005</v>
      </c>
      <c r="F1410">
        <v>1</v>
      </c>
      <c r="G1410" t="s">
        <v>18</v>
      </c>
      <c r="H1410" t="b">
        <v>0</v>
      </c>
    </row>
    <row r="1411" spans="1:8" x14ac:dyDescent="0.25">
      <c r="A1411" t="s">
        <v>78</v>
      </c>
      <c r="B1411">
        <v>2.4263396176084102E-3</v>
      </c>
      <c r="C1411">
        <v>-1.0360043147940301</v>
      </c>
      <c r="D1411">
        <v>0.91400000000000003</v>
      </c>
      <c r="E1411">
        <v>1</v>
      </c>
      <c r="F1411">
        <v>1</v>
      </c>
      <c r="G1411" t="s">
        <v>8</v>
      </c>
      <c r="H1411" t="b">
        <v>0</v>
      </c>
    </row>
    <row r="1412" spans="1:8" x14ac:dyDescent="0.25">
      <c r="A1412" t="s">
        <v>4005</v>
      </c>
      <c r="B1412">
        <v>2.4437774191676501E-3</v>
      </c>
      <c r="C1412">
        <v>-1.2106655104669799</v>
      </c>
      <c r="D1412">
        <v>0.74299999999999999</v>
      </c>
      <c r="E1412">
        <v>1</v>
      </c>
      <c r="F1412">
        <v>1</v>
      </c>
      <c r="G1412" t="s">
        <v>8</v>
      </c>
      <c r="H1412" t="b">
        <v>0</v>
      </c>
    </row>
    <row r="1413" spans="1:8" x14ac:dyDescent="0.25">
      <c r="A1413" t="s">
        <v>4006</v>
      </c>
      <c r="B1413">
        <v>2.4437774191676501E-3</v>
      </c>
      <c r="C1413">
        <v>-1.51604606222863</v>
      </c>
      <c r="D1413">
        <v>0.74299999999999999</v>
      </c>
      <c r="E1413">
        <v>1</v>
      </c>
      <c r="F1413">
        <v>1</v>
      </c>
      <c r="G1413" t="s">
        <v>8</v>
      </c>
      <c r="H1413" t="b">
        <v>1</v>
      </c>
    </row>
    <row r="1414" spans="1:8" x14ac:dyDescent="0.25">
      <c r="A1414" t="s">
        <v>905</v>
      </c>
      <c r="B1414">
        <v>2.4506136776096098E-3</v>
      </c>
      <c r="C1414">
        <v>1.0740005814437801</v>
      </c>
      <c r="D1414">
        <v>0.65700000000000003</v>
      </c>
      <c r="E1414">
        <v>0.14299999999999999</v>
      </c>
      <c r="F1414">
        <v>1</v>
      </c>
      <c r="G1414" t="s">
        <v>18</v>
      </c>
      <c r="H1414" t="b">
        <v>0</v>
      </c>
    </row>
    <row r="1415" spans="1:8" x14ac:dyDescent="0.25">
      <c r="A1415" t="s">
        <v>4007</v>
      </c>
      <c r="B1415">
        <v>2.4508304919761501E-3</v>
      </c>
      <c r="C1415">
        <v>-3.5730968926439899</v>
      </c>
      <c r="D1415">
        <v>0.114</v>
      </c>
      <c r="E1415">
        <v>0.5</v>
      </c>
      <c r="F1415">
        <v>1</v>
      </c>
      <c r="G1415" t="s">
        <v>8</v>
      </c>
      <c r="H1415" t="b">
        <v>0</v>
      </c>
    </row>
    <row r="1416" spans="1:8" x14ac:dyDescent="0.25">
      <c r="A1416" t="s">
        <v>1008</v>
      </c>
      <c r="B1416">
        <v>2.4566996125548399E-3</v>
      </c>
      <c r="C1416">
        <v>1.08746284125034</v>
      </c>
      <c r="D1416">
        <v>0.57099999999999995</v>
      </c>
      <c r="E1416">
        <v>7.0999999999999994E-2</v>
      </c>
      <c r="F1416">
        <v>1</v>
      </c>
      <c r="G1416" t="s">
        <v>18</v>
      </c>
      <c r="H1416" t="b">
        <v>0</v>
      </c>
    </row>
    <row r="1417" spans="1:8" x14ac:dyDescent="0.25">
      <c r="A1417" t="s">
        <v>2767</v>
      </c>
      <c r="B1417">
        <v>2.4578003301328902E-3</v>
      </c>
      <c r="C1417">
        <v>4.7465516429954002</v>
      </c>
      <c r="D1417">
        <v>0.6</v>
      </c>
      <c r="E1417">
        <v>7.0999999999999994E-2</v>
      </c>
      <c r="F1417">
        <v>1</v>
      </c>
      <c r="G1417" t="s">
        <v>18</v>
      </c>
      <c r="H1417" t="b">
        <v>0</v>
      </c>
    </row>
    <row r="1418" spans="1:8" x14ac:dyDescent="0.25">
      <c r="A1418" t="s">
        <v>4008</v>
      </c>
      <c r="B1418">
        <v>2.46903851992207E-3</v>
      </c>
      <c r="C1418">
        <v>2.7850447603325201</v>
      </c>
      <c r="D1418">
        <v>0.65700000000000003</v>
      </c>
      <c r="E1418">
        <v>0.14299999999999999</v>
      </c>
      <c r="F1418">
        <v>1</v>
      </c>
      <c r="G1418" t="s">
        <v>18</v>
      </c>
      <c r="H1418" t="b">
        <v>0</v>
      </c>
    </row>
    <row r="1419" spans="1:8" x14ac:dyDescent="0.25">
      <c r="A1419" t="s">
        <v>4009</v>
      </c>
      <c r="B1419">
        <v>2.5065743235149099E-3</v>
      </c>
      <c r="C1419">
        <v>1.92564384348669</v>
      </c>
      <c r="D1419">
        <v>0.85699999999999998</v>
      </c>
      <c r="E1419">
        <v>1</v>
      </c>
      <c r="F1419">
        <v>1</v>
      </c>
      <c r="G1419" t="s">
        <v>18</v>
      </c>
      <c r="H1419" t="b">
        <v>0</v>
      </c>
    </row>
    <row r="1420" spans="1:8" x14ac:dyDescent="0.25">
      <c r="A1420" t="s">
        <v>4010</v>
      </c>
      <c r="B1420">
        <v>2.5116916540334502E-3</v>
      </c>
      <c r="C1420">
        <v>-1.16254916992014</v>
      </c>
      <c r="D1420">
        <v>0.88600000000000001</v>
      </c>
      <c r="E1420">
        <v>1</v>
      </c>
      <c r="F1420">
        <v>1</v>
      </c>
      <c r="G1420" t="s">
        <v>8</v>
      </c>
      <c r="H1420" t="b">
        <v>0</v>
      </c>
    </row>
    <row r="1421" spans="1:8" x14ac:dyDescent="0.25">
      <c r="A1421" t="s">
        <v>4011</v>
      </c>
      <c r="B1421">
        <v>2.5120852876199598E-3</v>
      </c>
      <c r="C1421">
        <v>-1.08236029363004</v>
      </c>
      <c r="D1421">
        <v>0.48599999999999999</v>
      </c>
      <c r="E1421">
        <v>1</v>
      </c>
      <c r="F1421">
        <v>1</v>
      </c>
      <c r="G1421" t="s">
        <v>8</v>
      </c>
      <c r="H1421" t="b">
        <v>1</v>
      </c>
    </row>
    <row r="1422" spans="1:8" x14ac:dyDescent="0.25">
      <c r="A1422" t="s">
        <v>4012</v>
      </c>
      <c r="B1422">
        <v>2.5162369021530899E-3</v>
      </c>
      <c r="C1422">
        <v>6.0928127671865902</v>
      </c>
      <c r="D1422">
        <v>0.57099999999999995</v>
      </c>
      <c r="E1422">
        <v>7.0999999999999994E-2</v>
      </c>
      <c r="F1422">
        <v>1</v>
      </c>
      <c r="G1422" t="s">
        <v>18</v>
      </c>
      <c r="H1422" t="b">
        <v>0</v>
      </c>
    </row>
    <row r="1423" spans="1:8" x14ac:dyDescent="0.25">
      <c r="A1423" t="s">
        <v>4013</v>
      </c>
      <c r="B1423">
        <v>2.5200209930248698E-3</v>
      </c>
      <c r="C1423">
        <v>-1.05054176044508</v>
      </c>
      <c r="D1423">
        <v>1</v>
      </c>
      <c r="E1423">
        <v>1</v>
      </c>
      <c r="F1423">
        <v>1</v>
      </c>
      <c r="G1423" t="s">
        <v>8</v>
      </c>
      <c r="H1423" t="b">
        <v>0</v>
      </c>
    </row>
    <row r="1424" spans="1:8" x14ac:dyDescent="0.25">
      <c r="A1424" t="s">
        <v>4014</v>
      </c>
      <c r="B1424">
        <v>2.5273178327006201E-3</v>
      </c>
      <c r="C1424">
        <v>4.7651418020487197</v>
      </c>
      <c r="D1424">
        <v>0.54300000000000004</v>
      </c>
      <c r="E1424">
        <v>7.0999999999999994E-2</v>
      </c>
      <c r="F1424">
        <v>1</v>
      </c>
      <c r="G1424" t="s">
        <v>18</v>
      </c>
      <c r="H1424" t="b">
        <v>0</v>
      </c>
    </row>
    <row r="1425" spans="1:8" x14ac:dyDescent="0.25">
      <c r="A1425" t="s">
        <v>1061</v>
      </c>
      <c r="B1425">
        <v>2.5273456740023698E-3</v>
      </c>
      <c r="C1425">
        <v>-1.8173631015210201</v>
      </c>
      <c r="D1425">
        <v>0.74299999999999999</v>
      </c>
      <c r="E1425">
        <v>1</v>
      </c>
      <c r="F1425">
        <v>1</v>
      </c>
      <c r="G1425" t="s">
        <v>8</v>
      </c>
      <c r="H1425" t="b">
        <v>0</v>
      </c>
    </row>
    <row r="1426" spans="1:8" x14ac:dyDescent="0.25">
      <c r="A1426" t="s">
        <v>2938</v>
      </c>
      <c r="B1426">
        <v>2.5508096496543102E-3</v>
      </c>
      <c r="C1426">
        <v>2.7197648534126002</v>
      </c>
      <c r="D1426">
        <v>0.88600000000000001</v>
      </c>
      <c r="E1426">
        <v>0.5</v>
      </c>
      <c r="F1426">
        <v>1</v>
      </c>
      <c r="G1426" t="s">
        <v>18</v>
      </c>
      <c r="H1426" t="b">
        <v>0</v>
      </c>
    </row>
    <row r="1427" spans="1:8" x14ac:dyDescent="0.25">
      <c r="A1427" t="s">
        <v>2177</v>
      </c>
      <c r="B1427">
        <v>2.5539874941936302E-3</v>
      </c>
      <c r="C1427">
        <v>1.1959202099752599</v>
      </c>
      <c r="D1427">
        <v>0.71399999999999997</v>
      </c>
      <c r="E1427">
        <v>0.214</v>
      </c>
      <c r="F1427">
        <v>1</v>
      </c>
      <c r="G1427" t="s">
        <v>18</v>
      </c>
      <c r="H1427" t="b">
        <v>0</v>
      </c>
    </row>
    <row r="1428" spans="1:8" x14ac:dyDescent="0.25">
      <c r="A1428" t="s">
        <v>555</v>
      </c>
      <c r="B1428">
        <v>2.5540684620121001E-3</v>
      </c>
      <c r="C1428">
        <v>1.32832586608551</v>
      </c>
      <c r="D1428">
        <v>0.6</v>
      </c>
      <c r="E1428">
        <v>0.14299999999999999</v>
      </c>
      <c r="F1428">
        <v>1</v>
      </c>
      <c r="G1428" t="s">
        <v>18</v>
      </c>
      <c r="H1428" t="b">
        <v>0</v>
      </c>
    </row>
    <row r="1429" spans="1:8" x14ac:dyDescent="0.25">
      <c r="A1429" t="s">
        <v>4015</v>
      </c>
      <c r="B1429">
        <v>2.5880559494609202E-3</v>
      </c>
      <c r="C1429">
        <v>-1.3397548158155901</v>
      </c>
      <c r="D1429">
        <v>0.6</v>
      </c>
      <c r="E1429">
        <v>1</v>
      </c>
      <c r="F1429">
        <v>1</v>
      </c>
      <c r="G1429" t="s">
        <v>8</v>
      </c>
      <c r="H1429" t="b">
        <v>0</v>
      </c>
    </row>
    <row r="1430" spans="1:8" x14ac:dyDescent="0.25">
      <c r="A1430" t="s">
        <v>389</v>
      </c>
      <c r="B1430">
        <v>2.5958948313522098E-3</v>
      </c>
      <c r="C1430">
        <v>-1.68388854187724</v>
      </c>
      <c r="D1430">
        <v>2.9000000000000001E-2</v>
      </c>
      <c r="E1430">
        <v>0.35699999999999998</v>
      </c>
      <c r="F1430">
        <v>1</v>
      </c>
      <c r="G1430" t="s">
        <v>8</v>
      </c>
      <c r="H1430" t="b">
        <v>0</v>
      </c>
    </row>
    <row r="1431" spans="1:8" x14ac:dyDescent="0.25">
      <c r="A1431" t="s">
        <v>1232</v>
      </c>
      <c r="B1431">
        <v>2.5985006217025602E-3</v>
      </c>
      <c r="C1431">
        <v>1.6445972005615499</v>
      </c>
      <c r="D1431">
        <v>1</v>
      </c>
      <c r="E1431">
        <v>1</v>
      </c>
      <c r="F1431">
        <v>1</v>
      </c>
      <c r="G1431" t="s">
        <v>18</v>
      </c>
      <c r="H1431" t="b">
        <v>0</v>
      </c>
    </row>
    <row r="1432" spans="1:8" x14ac:dyDescent="0.25">
      <c r="A1432" t="s">
        <v>4016</v>
      </c>
      <c r="B1432">
        <v>2.60441019437625E-3</v>
      </c>
      <c r="C1432">
        <v>-1.5617863244791099</v>
      </c>
      <c r="D1432">
        <v>0.65700000000000003</v>
      </c>
      <c r="E1432">
        <v>1</v>
      </c>
      <c r="F1432">
        <v>1</v>
      </c>
      <c r="G1432" t="s">
        <v>8</v>
      </c>
      <c r="H1432" t="b">
        <v>0</v>
      </c>
    </row>
    <row r="1433" spans="1:8" x14ac:dyDescent="0.25">
      <c r="A1433" t="s">
        <v>1399</v>
      </c>
      <c r="B1433">
        <v>2.6162432405298901E-3</v>
      </c>
      <c r="C1433">
        <v>1.07496205768122</v>
      </c>
      <c r="D1433">
        <v>0.54300000000000004</v>
      </c>
      <c r="E1433">
        <v>7.0999999999999994E-2</v>
      </c>
      <c r="F1433">
        <v>1</v>
      </c>
      <c r="G1433" t="s">
        <v>18</v>
      </c>
      <c r="H1433" t="b">
        <v>0</v>
      </c>
    </row>
    <row r="1434" spans="1:8" x14ac:dyDescent="0.25">
      <c r="A1434" t="s">
        <v>2288</v>
      </c>
      <c r="B1434">
        <v>2.65369275109998E-3</v>
      </c>
      <c r="C1434">
        <v>6.9447186159028096</v>
      </c>
      <c r="D1434">
        <v>0.85699999999999998</v>
      </c>
      <c r="E1434">
        <v>1</v>
      </c>
      <c r="F1434">
        <v>1</v>
      </c>
      <c r="G1434" t="s">
        <v>18</v>
      </c>
      <c r="H1434" t="b">
        <v>0</v>
      </c>
    </row>
    <row r="1435" spans="1:8" x14ac:dyDescent="0.25">
      <c r="A1435" t="s">
        <v>3268</v>
      </c>
      <c r="B1435">
        <v>2.6824296077081898E-3</v>
      </c>
      <c r="C1435">
        <v>-1.2349014162430301</v>
      </c>
      <c r="D1435">
        <v>0.629</v>
      </c>
      <c r="E1435">
        <v>0.92900000000000005</v>
      </c>
      <c r="F1435">
        <v>1</v>
      </c>
      <c r="G1435" t="s">
        <v>8</v>
      </c>
      <c r="H1435" t="b">
        <v>0</v>
      </c>
    </row>
    <row r="1436" spans="1:8" x14ac:dyDescent="0.25">
      <c r="A1436" t="s">
        <v>4017</v>
      </c>
      <c r="B1436">
        <v>2.6915055614800398E-3</v>
      </c>
      <c r="C1436">
        <v>1.6014506235097301</v>
      </c>
      <c r="D1436">
        <v>0.77100000000000002</v>
      </c>
      <c r="E1436">
        <v>0.28599999999999998</v>
      </c>
      <c r="F1436">
        <v>1</v>
      </c>
      <c r="G1436" t="s">
        <v>18</v>
      </c>
      <c r="H1436" t="b">
        <v>0</v>
      </c>
    </row>
    <row r="1437" spans="1:8" x14ac:dyDescent="0.25">
      <c r="A1437" t="s">
        <v>2004</v>
      </c>
      <c r="B1437">
        <v>2.6941874664856398E-3</v>
      </c>
      <c r="C1437">
        <v>2.3829790631717498</v>
      </c>
      <c r="D1437">
        <v>0.91400000000000003</v>
      </c>
      <c r="E1437">
        <v>1</v>
      </c>
      <c r="F1437">
        <v>1</v>
      </c>
      <c r="G1437" t="s">
        <v>18</v>
      </c>
      <c r="H1437" t="b">
        <v>0</v>
      </c>
    </row>
    <row r="1438" spans="1:8" x14ac:dyDescent="0.25">
      <c r="A1438" t="s">
        <v>4018</v>
      </c>
      <c r="B1438">
        <v>2.6946236528332902E-3</v>
      </c>
      <c r="C1438">
        <v>1.93956414613803</v>
      </c>
      <c r="D1438">
        <v>0.8</v>
      </c>
      <c r="E1438">
        <v>0.42899999999999999</v>
      </c>
      <c r="F1438">
        <v>1</v>
      </c>
      <c r="G1438" t="s">
        <v>18</v>
      </c>
      <c r="H1438" t="b">
        <v>0</v>
      </c>
    </row>
    <row r="1439" spans="1:8" x14ac:dyDescent="0.25">
      <c r="A1439" t="s">
        <v>1236</v>
      </c>
      <c r="B1439">
        <v>2.7048512504471E-3</v>
      </c>
      <c r="C1439">
        <v>-2.6598257931791198</v>
      </c>
      <c r="D1439">
        <v>0.34300000000000003</v>
      </c>
      <c r="E1439">
        <v>0.78600000000000003</v>
      </c>
      <c r="F1439">
        <v>1</v>
      </c>
      <c r="G1439" t="s">
        <v>8</v>
      </c>
      <c r="H1439" t="b">
        <v>0</v>
      </c>
    </row>
    <row r="1440" spans="1:8" x14ac:dyDescent="0.25">
      <c r="A1440" t="s">
        <v>4019</v>
      </c>
      <c r="B1440">
        <v>2.7057289942999602E-3</v>
      </c>
      <c r="C1440">
        <v>1.72669947524302</v>
      </c>
      <c r="D1440">
        <v>0.94299999999999995</v>
      </c>
      <c r="E1440">
        <v>1</v>
      </c>
      <c r="F1440">
        <v>1</v>
      </c>
      <c r="G1440" t="s">
        <v>18</v>
      </c>
      <c r="H1440" t="b">
        <v>1</v>
      </c>
    </row>
    <row r="1441" spans="1:8" x14ac:dyDescent="0.25">
      <c r="A1441" t="s">
        <v>4020</v>
      </c>
      <c r="B1441">
        <v>2.70819766492478E-3</v>
      </c>
      <c r="C1441">
        <v>-2.7029137456317498</v>
      </c>
      <c r="D1441">
        <v>0.114</v>
      </c>
      <c r="E1441">
        <v>0.5</v>
      </c>
      <c r="F1441">
        <v>1</v>
      </c>
      <c r="G1441" t="s">
        <v>8</v>
      </c>
      <c r="H1441" t="b">
        <v>0</v>
      </c>
    </row>
    <row r="1442" spans="1:8" x14ac:dyDescent="0.25">
      <c r="A1442" t="s">
        <v>4021</v>
      </c>
      <c r="B1442">
        <v>2.7084490161859301E-3</v>
      </c>
      <c r="C1442">
        <v>1.3554862677920301</v>
      </c>
      <c r="D1442">
        <v>0.94299999999999995</v>
      </c>
      <c r="E1442">
        <v>1</v>
      </c>
      <c r="F1442">
        <v>1</v>
      </c>
      <c r="G1442" t="s">
        <v>18</v>
      </c>
      <c r="H1442" t="b">
        <v>0</v>
      </c>
    </row>
    <row r="1443" spans="1:8" x14ac:dyDescent="0.25">
      <c r="A1443" t="s">
        <v>2478</v>
      </c>
      <c r="B1443">
        <v>2.7098096512909501E-3</v>
      </c>
      <c r="C1443">
        <v>1.77177677076896</v>
      </c>
      <c r="D1443">
        <v>1</v>
      </c>
      <c r="E1443">
        <v>1</v>
      </c>
      <c r="F1443">
        <v>1</v>
      </c>
      <c r="G1443" t="s">
        <v>18</v>
      </c>
      <c r="H1443" t="b">
        <v>0</v>
      </c>
    </row>
    <row r="1444" spans="1:8" x14ac:dyDescent="0.25">
      <c r="A1444" t="s">
        <v>1316</v>
      </c>
      <c r="B1444">
        <v>2.7098096512909501E-3</v>
      </c>
      <c r="C1444">
        <v>1.32720538655752</v>
      </c>
      <c r="D1444">
        <v>1</v>
      </c>
      <c r="E1444">
        <v>1</v>
      </c>
      <c r="F1444">
        <v>1</v>
      </c>
      <c r="G1444" t="s">
        <v>18</v>
      </c>
      <c r="H1444" t="b">
        <v>1</v>
      </c>
    </row>
    <row r="1445" spans="1:8" x14ac:dyDescent="0.25">
      <c r="A1445" t="s">
        <v>2629</v>
      </c>
      <c r="B1445">
        <v>2.7104901248931898E-3</v>
      </c>
      <c r="C1445">
        <v>1.0834042383362401</v>
      </c>
      <c r="D1445">
        <v>1</v>
      </c>
      <c r="E1445">
        <v>1</v>
      </c>
      <c r="F1445">
        <v>1</v>
      </c>
      <c r="G1445" t="s">
        <v>18</v>
      </c>
      <c r="H1445" t="b">
        <v>1</v>
      </c>
    </row>
    <row r="1446" spans="1:8" x14ac:dyDescent="0.25">
      <c r="A1446" t="s">
        <v>747</v>
      </c>
      <c r="B1446">
        <v>2.7249394788525201E-3</v>
      </c>
      <c r="C1446">
        <v>1.3010022560328101</v>
      </c>
      <c r="D1446">
        <v>0.71399999999999997</v>
      </c>
      <c r="E1446">
        <v>0.214</v>
      </c>
      <c r="F1446">
        <v>1</v>
      </c>
      <c r="G1446" t="s">
        <v>18</v>
      </c>
      <c r="H1446" t="b">
        <v>0</v>
      </c>
    </row>
    <row r="1447" spans="1:8" x14ac:dyDescent="0.25">
      <c r="A1447" t="s">
        <v>4022</v>
      </c>
      <c r="B1447">
        <v>2.7371074692023002E-3</v>
      </c>
      <c r="C1447">
        <v>-1.0394212399956899</v>
      </c>
      <c r="D1447">
        <v>0.51400000000000001</v>
      </c>
      <c r="E1447">
        <v>1</v>
      </c>
      <c r="F1447">
        <v>1</v>
      </c>
      <c r="G1447" t="s">
        <v>8</v>
      </c>
      <c r="H1447" t="b">
        <v>1</v>
      </c>
    </row>
    <row r="1448" spans="1:8" x14ac:dyDescent="0.25">
      <c r="A1448" t="s">
        <v>4023</v>
      </c>
      <c r="B1448">
        <v>2.7571679952633501E-3</v>
      </c>
      <c r="C1448">
        <v>-1.5254939934513301</v>
      </c>
      <c r="D1448">
        <v>0.68600000000000005</v>
      </c>
      <c r="E1448">
        <v>1</v>
      </c>
      <c r="F1448">
        <v>1</v>
      </c>
      <c r="G1448" t="s">
        <v>8</v>
      </c>
      <c r="H1448" t="b">
        <v>0</v>
      </c>
    </row>
    <row r="1449" spans="1:8" x14ac:dyDescent="0.25">
      <c r="A1449" t="s">
        <v>3206</v>
      </c>
      <c r="B1449">
        <v>2.7923909562636699E-3</v>
      </c>
      <c r="C1449">
        <v>2.9389873982524302</v>
      </c>
      <c r="D1449">
        <v>1</v>
      </c>
      <c r="E1449">
        <v>1</v>
      </c>
      <c r="F1449">
        <v>1</v>
      </c>
      <c r="G1449" t="s">
        <v>18</v>
      </c>
      <c r="H1449" t="b">
        <v>1</v>
      </c>
    </row>
    <row r="1450" spans="1:8" x14ac:dyDescent="0.25">
      <c r="A1450" t="s">
        <v>4024</v>
      </c>
      <c r="B1450">
        <v>2.7942197068636199E-3</v>
      </c>
      <c r="C1450">
        <v>-1.18533571633136</v>
      </c>
      <c r="D1450">
        <v>0.6</v>
      </c>
      <c r="E1450">
        <v>1</v>
      </c>
      <c r="F1450">
        <v>1</v>
      </c>
      <c r="G1450" t="s">
        <v>8</v>
      </c>
      <c r="H1450" t="b">
        <v>1</v>
      </c>
    </row>
    <row r="1451" spans="1:8" x14ac:dyDescent="0.25">
      <c r="A1451" t="s">
        <v>4025</v>
      </c>
      <c r="B1451">
        <v>2.8014751262352101E-3</v>
      </c>
      <c r="C1451">
        <v>-1.1692822324226</v>
      </c>
      <c r="D1451">
        <v>0.88600000000000001</v>
      </c>
      <c r="E1451">
        <v>1</v>
      </c>
      <c r="F1451">
        <v>1</v>
      </c>
      <c r="G1451" t="s">
        <v>8</v>
      </c>
      <c r="H1451" t="b">
        <v>0</v>
      </c>
    </row>
    <row r="1452" spans="1:8" x14ac:dyDescent="0.25">
      <c r="A1452" t="s">
        <v>4026</v>
      </c>
      <c r="B1452">
        <v>2.8043171579458901E-3</v>
      </c>
      <c r="C1452">
        <v>4.5082951994037002</v>
      </c>
      <c r="D1452">
        <v>0.6</v>
      </c>
      <c r="E1452">
        <v>7.0999999999999994E-2</v>
      </c>
      <c r="F1452">
        <v>1</v>
      </c>
      <c r="G1452" t="s">
        <v>18</v>
      </c>
      <c r="H1452" t="b">
        <v>0</v>
      </c>
    </row>
    <row r="1453" spans="1:8" x14ac:dyDescent="0.25">
      <c r="A1453" t="s">
        <v>1544</v>
      </c>
      <c r="B1453">
        <v>2.8254567143539701E-3</v>
      </c>
      <c r="C1453">
        <v>-1.00125932362082</v>
      </c>
      <c r="D1453">
        <v>0.4</v>
      </c>
      <c r="E1453">
        <v>1</v>
      </c>
      <c r="F1453">
        <v>1</v>
      </c>
      <c r="G1453" t="s">
        <v>8</v>
      </c>
      <c r="H1453" t="b">
        <v>0</v>
      </c>
    </row>
    <row r="1454" spans="1:8" x14ac:dyDescent="0.25">
      <c r="A1454" t="s">
        <v>4027</v>
      </c>
      <c r="B1454">
        <v>2.833017134095E-3</v>
      </c>
      <c r="C1454">
        <v>3.6189098326444902</v>
      </c>
      <c r="D1454">
        <v>0.45700000000000002</v>
      </c>
      <c r="E1454">
        <v>0</v>
      </c>
      <c r="F1454">
        <v>1</v>
      </c>
      <c r="G1454" t="s">
        <v>18</v>
      </c>
      <c r="H1454" t="b">
        <v>0</v>
      </c>
    </row>
    <row r="1455" spans="1:8" x14ac:dyDescent="0.25">
      <c r="A1455" t="s">
        <v>4028</v>
      </c>
      <c r="B1455">
        <v>2.8351499605986999E-3</v>
      </c>
      <c r="C1455">
        <v>-1.27058121488714</v>
      </c>
      <c r="D1455">
        <v>0.51400000000000001</v>
      </c>
      <c r="E1455">
        <v>1</v>
      </c>
      <c r="F1455">
        <v>1</v>
      </c>
      <c r="G1455" t="s">
        <v>8</v>
      </c>
      <c r="H1455" t="b">
        <v>1</v>
      </c>
    </row>
    <row r="1456" spans="1:8" x14ac:dyDescent="0.25">
      <c r="A1456" t="s">
        <v>4029</v>
      </c>
      <c r="B1456">
        <v>2.8381574980459799E-3</v>
      </c>
      <c r="C1456">
        <v>-1.57650092197296</v>
      </c>
      <c r="D1456">
        <v>0.17100000000000001</v>
      </c>
      <c r="E1456">
        <v>0.57099999999999995</v>
      </c>
      <c r="F1456">
        <v>1</v>
      </c>
      <c r="G1456" t="s">
        <v>8</v>
      </c>
      <c r="H1456" t="b">
        <v>0</v>
      </c>
    </row>
    <row r="1457" spans="1:8" x14ac:dyDescent="0.25">
      <c r="A1457" t="s">
        <v>4030</v>
      </c>
      <c r="B1457">
        <v>2.8452441860617999E-3</v>
      </c>
      <c r="C1457">
        <v>-1.0658616409286901</v>
      </c>
      <c r="D1457">
        <v>0.77100000000000002</v>
      </c>
      <c r="E1457">
        <v>1</v>
      </c>
      <c r="F1457">
        <v>1</v>
      </c>
      <c r="G1457" t="s">
        <v>8</v>
      </c>
      <c r="H1457" t="b">
        <v>0</v>
      </c>
    </row>
    <row r="1458" spans="1:8" x14ac:dyDescent="0.25">
      <c r="A1458" t="s">
        <v>1765</v>
      </c>
      <c r="B1458">
        <v>2.8480671340879501E-3</v>
      </c>
      <c r="C1458">
        <v>1.31278744103089</v>
      </c>
      <c r="D1458">
        <v>0.68600000000000005</v>
      </c>
      <c r="E1458">
        <v>0.214</v>
      </c>
      <c r="F1458">
        <v>1</v>
      </c>
      <c r="G1458" t="s">
        <v>18</v>
      </c>
      <c r="H1458" t="b">
        <v>0</v>
      </c>
    </row>
    <row r="1459" spans="1:8" x14ac:dyDescent="0.25">
      <c r="A1459" t="s">
        <v>4031</v>
      </c>
      <c r="B1459">
        <v>2.85006401746712E-3</v>
      </c>
      <c r="C1459">
        <v>-2.4745677985035699</v>
      </c>
      <c r="D1459">
        <v>0.25700000000000001</v>
      </c>
      <c r="E1459">
        <v>0.64300000000000002</v>
      </c>
      <c r="F1459">
        <v>1</v>
      </c>
      <c r="G1459" t="s">
        <v>8</v>
      </c>
      <c r="H1459" t="b">
        <v>0</v>
      </c>
    </row>
    <row r="1460" spans="1:8" x14ac:dyDescent="0.25">
      <c r="A1460" t="s">
        <v>1361</v>
      </c>
      <c r="B1460">
        <v>2.8551024395648298E-3</v>
      </c>
      <c r="C1460">
        <v>3.3334237337251902</v>
      </c>
      <c r="D1460">
        <v>0.8</v>
      </c>
      <c r="E1460">
        <v>0.85699999999999998</v>
      </c>
      <c r="F1460">
        <v>1</v>
      </c>
      <c r="G1460" t="s">
        <v>18</v>
      </c>
      <c r="H1460" t="b">
        <v>0</v>
      </c>
    </row>
    <row r="1461" spans="1:8" x14ac:dyDescent="0.25">
      <c r="A1461" t="s">
        <v>77</v>
      </c>
      <c r="B1461">
        <v>2.8730680413315999E-3</v>
      </c>
      <c r="C1461">
        <v>1.5588732718525</v>
      </c>
      <c r="D1461">
        <v>0.97099999999999997</v>
      </c>
      <c r="E1461">
        <v>0.85699999999999998</v>
      </c>
      <c r="F1461">
        <v>1</v>
      </c>
      <c r="G1461" t="s">
        <v>18</v>
      </c>
      <c r="H1461" t="b">
        <v>0</v>
      </c>
    </row>
    <row r="1462" spans="1:8" x14ac:dyDescent="0.25">
      <c r="A1462" t="s">
        <v>4032</v>
      </c>
      <c r="B1462">
        <v>2.91042149821463E-3</v>
      </c>
      <c r="C1462">
        <v>1.2826800085210599</v>
      </c>
      <c r="D1462">
        <v>0.94299999999999995</v>
      </c>
      <c r="E1462">
        <v>1</v>
      </c>
      <c r="F1462">
        <v>1</v>
      </c>
      <c r="G1462" t="s">
        <v>18</v>
      </c>
      <c r="H1462" t="b">
        <v>0</v>
      </c>
    </row>
    <row r="1463" spans="1:8" x14ac:dyDescent="0.25">
      <c r="A1463" t="s">
        <v>4033</v>
      </c>
      <c r="B1463">
        <v>2.9109015114063999E-3</v>
      </c>
      <c r="C1463">
        <v>-1.4560430203891499</v>
      </c>
      <c r="D1463">
        <v>0.14299999999999999</v>
      </c>
      <c r="E1463">
        <v>0.57099999999999995</v>
      </c>
      <c r="F1463">
        <v>1</v>
      </c>
      <c r="G1463" t="s">
        <v>8</v>
      </c>
      <c r="H1463" t="b">
        <v>0</v>
      </c>
    </row>
    <row r="1464" spans="1:8" x14ac:dyDescent="0.25">
      <c r="A1464" t="s">
        <v>521</v>
      </c>
      <c r="B1464">
        <v>2.9111426917439402E-3</v>
      </c>
      <c r="C1464">
        <v>1.3522047764743299</v>
      </c>
      <c r="D1464">
        <v>0.94299999999999995</v>
      </c>
      <c r="E1464">
        <v>0.92900000000000005</v>
      </c>
      <c r="F1464">
        <v>1</v>
      </c>
      <c r="G1464" t="s">
        <v>18</v>
      </c>
      <c r="H1464" t="b">
        <v>0</v>
      </c>
    </row>
    <row r="1465" spans="1:8" x14ac:dyDescent="0.25">
      <c r="A1465" t="s">
        <v>4034</v>
      </c>
      <c r="B1465">
        <v>2.9125854024574399E-3</v>
      </c>
      <c r="C1465">
        <v>1.05713614240649</v>
      </c>
      <c r="D1465">
        <v>0.97099999999999997</v>
      </c>
      <c r="E1465">
        <v>0.92900000000000005</v>
      </c>
      <c r="F1465">
        <v>1</v>
      </c>
      <c r="G1465" t="s">
        <v>18</v>
      </c>
      <c r="H1465" t="b">
        <v>0</v>
      </c>
    </row>
    <row r="1466" spans="1:8" x14ac:dyDescent="0.25">
      <c r="A1466" t="s">
        <v>900</v>
      </c>
      <c r="B1466">
        <v>2.9271086778312099E-3</v>
      </c>
      <c r="C1466">
        <v>-1.16039545328759</v>
      </c>
      <c r="D1466">
        <v>0.57099999999999995</v>
      </c>
      <c r="E1466">
        <v>1</v>
      </c>
      <c r="F1466">
        <v>1</v>
      </c>
      <c r="G1466" t="s">
        <v>8</v>
      </c>
      <c r="H1466" t="b">
        <v>0</v>
      </c>
    </row>
    <row r="1467" spans="1:8" x14ac:dyDescent="0.25">
      <c r="A1467" t="s">
        <v>4035</v>
      </c>
      <c r="B1467">
        <v>2.9601829864469801E-3</v>
      </c>
      <c r="C1467">
        <v>-1.2429704347372801</v>
      </c>
      <c r="D1467">
        <v>0.4</v>
      </c>
      <c r="E1467">
        <v>0.92900000000000005</v>
      </c>
      <c r="F1467">
        <v>1</v>
      </c>
      <c r="G1467" t="s">
        <v>8</v>
      </c>
      <c r="H1467" t="b">
        <v>0</v>
      </c>
    </row>
    <row r="1468" spans="1:8" x14ac:dyDescent="0.25">
      <c r="A1468" t="s">
        <v>498</v>
      </c>
      <c r="B1468">
        <v>2.9758237282373002E-3</v>
      </c>
      <c r="C1468">
        <v>-1.62148837674627</v>
      </c>
      <c r="D1468">
        <v>0.8</v>
      </c>
      <c r="E1468">
        <v>1</v>
      </c>
      <c r="F1468">
        <v>1</v>
      </c>
      <c r="G1468" t="s">
        <v>8</v>
      </c>
      <c r="H1468" t="b">
        <v>0</v>
      </c>
    </row>
    <row r="1469" spans="1:8" x14ac:dyDescent="0.25">
      <c r="A1469" t="s">
        <v>2570</v>
      </c>
      <c r="B1469">
        <v>2.9797852246855202E-3</v>
      </c>
      <c r="C1469">
        <v>4.28645875134512</v>
      </c>
      <c r="D1469">
        <v>0.45700000000000002</v>
      </c>
      <c r="E1469">
        <v>0</v>
      </c>
      <c r="F1469">
        <v>1</v>
      </c>
      <c r="G1469" t="s">
        <v>18</v>
      </c>
      <c r="H1469" t="b">
        <v>0</v>
      </c>
    </row>
    <row r="1470" spans="1:8" x14ac:dyDescent="0.25">
      <c r="A1470" t="s">
        <v>3580</v>
      </c>
      <c r="B1470">
        <v>2.9821022605206601E-3</v>
      </c>
      <c r="C1470">
        <v>-1.5502648799730701</v>
      </c>
      <c r="D1470">
        <v>0.2</v>
      </c>
      <c r="E1470">
        <v>0.57099999999999995</v>
      </c>
      <c r="F1470">
        <v>1</v>
      </c>
      <c r="G1470" t="s">
        <v>8</v>
      </c>
      <c r="H1470" t="b">
        <v>0</v>
      </c>
    </row>
    <row r="1471" spans="1:8" x14ac:dyDescent="0.25">
      <c r="A1471" t="s">
        <v>873</v>
      </c>
      <c r="B1471">
        <v>3.0032561516085102E-3</v>
      </c>
      <c r="C1471">
        <v>1.2282689876731201</v>
      </c>
      <c r="D1471">
        <v>0.45700000000000002</v>
      </c>
      <c r="E1471">
        <v>0</v>
      </c>
      <c r="F1471">
        <v>1</v>
      </c>
      <c r="G1471" t="s">
        <v>18</v>
      </c>
      <c r="H1471" t="b">
        <v>0</v>
      </c>
    </row>
    <row r="1472" spans="1:8" x14ac:dyDescent="0.25">
      <c r="A1472" t="s">
        <v>1249</v>
      </c>
      <c r="B1472">
        <v>3.0032561516085102E-3</v>
      </c>
      <c r="C1472">
        <v>1.0995356735509101</v>
      </c>
      <c r="D1472">
        <v>0.45700000000000002</v>
      </c>
      <c r="E1472">
        <v>0</v>
      </c>
      <c r="F1472">
        <v>1</v>
      </c>
      <c r="G1472" t="s">
        <v>18</v>
      </c>
      <c r="H1472" t="b">
        <v>0</v>
      </c>
    </row>
    <row r="1473" spans="1:8" x14ac:dyDescent="0.25">
      <c r="A1473" t="s">
        <v>2237</v>
      </c>
      <c r="B1473">
        <v>3.0067376427050201E-3</v>
      </c>
      <c r="C1473">
        <v>2.1763227726404599</v>
      </c>
      <c r="D1473">
        <v>0.88600000000000001</v>
      </c>
      <c r="E1473">
        <v>0.64300000000000002</v>
      </c>
      <c r="F1473">
        <v>1</v>
      </c>
      <c r="G1473" t="s">
        <v>18</v>
      </c>
      <c r="H1473" t="b">
        <v>0</v>
      </c>
    </row>
    <row r="1474" spans="1:8" x14ac:dyDescent="0.25">
      <c r="A1474" t="s">
        <v>4036</v>
      </c>
      <c r="B1474">
        <v>3.00981109485775E-3</v>
      </c>
      <c r="C1474">
        <v>2.4352875763625499</v>
      </c>
      <c r="D1474">
        <v>0.88600000000000001</v>
      </c>
      <c r="E1474">
        <v>1</v>
      </c>
      <c r="F1474">
        <v>1</v>
      </c>
      <c r="G1474" t="s">
        <v>18</v>
      </c>
      <c r="H1474" t="b">
        <v>0</v>
      </c>
    </row>
    <row r="1475" spans="1:8" x14ac:dyDescent="0.25">
      <c r="A1475" t="s">
        <v>2187</v>
      </c>
      <c r="B1475">
        <v>3.0107474159873499E-3</v>
      </c>
      <c r="C1475">
        <v>1.04064198449735</v>
      </c>
      <c r="D1475">
        <v>0.45700000000000002</v>
      </c>
      <c r="E1475">
        <v>0</v>
      </c>
      <c r="F1475">
        <v>1</v>
      </c>
      <c r="G1475" t="s">
        <v>18</v>
      </c>
      <c r="H1475" t="b">
        <v>0</v>
      </c>
    </row>
    <row r="1476" spans="1:8" x14ac:dyDescent="0.25">
      <c r="A1476" t="s">
        <v>4037</v>
      </c>
      <c r="B1476">
        <v>3.0191104763146498E-3</v>
      </c>
      <c r="C1476">
        <v>-6.0303542828396397</v>
      </c>
      <c r="D1476">
        <v>8.5999999999999993E-2</v>
      </c>
      <c r="E1476">
        <v>0.42899999999999999</v>
      </c>
      <c r="F1476">
        <v>1</v>
      </c>
      <c r="G1476" t="s">
        <v>8</v>
      </c>
      <c r="H1476" t="b">
        <v>0</v>
      </c>
    </row>
    <row r="1477" spans="1:8" x14ac:dyDescent="0.25">
      <c r="A1477" t="s">
        <v>2856</v>
      </c>
      <c r="B1477">
        <v>3.0202011850840199E-3</v>
      </c>
      <c r="C1477">
        <v>1.0554834637824499</v>
      </c>
      <c r="D1477">
        <v>1</v>
      </c>
      <c r="E1477">
        <v>1</v>
      </c>
      <c r="F1477">
        <v>1</v>
      </c>
      <c r="G1477" t="s">
        <v>18</v>
      </c>
      <c r="H1477" t="b">
        <v>0</v>
      </c>
    </row>
    <row r="1478" spans="1:8" x14ac:dyDescent="0.25">
      <c r="A1478" t="s">
        <v>1086</v>
      </c>
      <c r="B1478">
        <v>3.0246895442786101E-3</v>
      </c>
      <c r="C1478">
        <v>1.1561192019172799</v>
      </c>
      <c r="D1478">
        <v>0.45700000000000002</v>
      </c>
      <c r="E1478">
        <v>0</v>
      </c>
      <c r="F1478">
        <v>1</v>
      </c>
      <c r="G1478" t="s">
        <v>18</v>
      </c>
      <c r="H1478" t="b">
        <v>0</v>
      </c>
    </row>
    <row r="1479" spans="1:8" x14ac:dyDescent="0.25">
      <c r="A1479" t="s">
        <v>1376</v>
      </c>
      <c r="B1479">
        <v>3.0289872203142598E-3</v>
      </c>
      <c r="C1479">
        <v>1.08017034868398</v>
      </c>
      <c r="D1479">
        <v>0.45700000000000002</v>
      </c>
      <c r="E1479">
        <v>0</v>
      </c>
      <c r="F1479">
        <v>1</v>
      </c>
      <c r="G1479" t="s">
        <v>18</v>
      </c>
      <c r="H1479" t="b">
        <v>0</v>
      </c>
    </row>
    <row r="1480" spans="1:8" x14ac:dyDescent="0.25">
      <c r="A1480" t="s">
        <v>3443</v>
      </c>
      <c r="B1480">
        <v>3.0322128836495102E-3</v>
      </c>
      <c r="C1480">
        <v>7.7173826649547701</v>
      </c>
      <c r="D1480">
        <v>0.45700000000000002</v>
      </c>
      <c r="E1480">
        <v>0</v>
      </c>
      <c r="F1480">
        <v>1</v>
      </c>
      <c r="G1480" t="s">
        <v>18</v>
      </c>
      <c r="H1480" t="b">
        <v>0</v>
      </c>
    </row>
    <row r="1481" spans="1:8" x14ac:dyDescent="0.25">
      <c r="A1481" t="s">
        <v>4038</v>
      </c>
      <c r="B1481">
        <v>3.0322192108688901E-3</v>
      </c>
      <c r="C1481">
        <v>-1.0996159950742399</v>
      </c>
      <c r="D1481">
        <v>0.57099999999999995</v>
      </c>
      <c r="E1481">
        <v>1</v>
      </c>
      <c r="F1481">
        <v>1</v>
      </c>
      <c r="G1481" t="s">
        <v>8</v>
      </c>
      <c r="H1481" t="b">
        <v>0</v>
      </c>
    </row>
    <row r="1482" spans="1:8" x14ac:dyDescent="0.25">
      <c r="A1482" t="s">
        <v>513</v>
      </c>
      <c r="B1482">
        <v>3.0431218097565602E-3</v>
      </c>
      <c r="C1482">
        <v>-1.50891183773933</v>
      </c>
      <c r="D1482">
        <v>0.34300000000000003</v>
      </c>
      <c r="E1482">
        <v>0.78600000000000003</v>
      </c>
      <c r="F1482">
        <v>1</v>
      </c>
      <c r="G1482" t="s">
        <v>8</v>
      </c>
      <c r="H1482" t="b">
        <v>0</v>
      </c>
    </row>
    <row r="1483" spans="1:8" x14ac:dyDescent="0.25">
      <c r="A1483" t="s">
        <v>4039</v>
      </c>
      <c r="B1483">
        <v>3.04681421719072E-3</v>
      </c>
      <c r="C1483">
        <v>-1.3850676836993701</v>
      </c>
      <c r="D1483">
        <v>0.42899999999999999</v>
      </c>
      <c r="E1483">
        <v>0.92900000000000005</v>
      </c>
      <c r="F1483">
        <v>1</v>
      </c>
      <c r="G1483" t="s">
        <v>8</v>
      </c>
      <c r="H1483" t="b">
        <v>0</v>
      </c>
    </row>
    <row r="1484" spans="1:8" x14ac:dyDescent="0.25">
      <c r="A1484" t="s">
        <v>4040</v>
      </c>
      <c r="B1484">
        <v>3.0494512629939598E-3</v>
      </c>
      <c r="C1484">
        <v>1.51457317282976</v>
      </c>
      <c r="D1484">
        <v>0.45700000000000002</v>
      </c>
      <c r="E1484">
        <v>0</v>
      </c>
      <c r="F1484">
        <v>1</v>
      </c>
      <c r="G1484" t="s">
        <v>18</v>
      </c>
      <c r="H1484" t="b">
        <v>0</v>
      </c>
    </row>
    <row r="1485" spans="1:8" x14ac:dyDescent="0.25">
      <c r="A1485" t="s">
        <v>1377</v>
      </c>
      <c r="B1485">
        <v>3.0516101871780801E-3</v>
      </c>
      <c r="C1485">
        <v>1.7533600324168701</v>
      </c>
      <c r="D1485">
        <v>0.45700000000000002</v>
      </c>
      <c r="E1485">
        <v>0</v>
      </c>
      <c r="F1485">
        <v>1</v>
      </c>
      <c r="G1485" t="s">
        <v>18</v>
      </c>
      <c r="H1485" t="b">
        <v>0</v>
      </c>
    </row>
    <row r="1486" spans="1:8" x14ac:dyDescent="0.25">
      <c r="A1486" t="s">
        <v>3218</v>
      </c>
      <c r="B1486">
        <v>3.0548502932681099E-3</v>
      </c>
      <c r="C1486">
        <v>5.9870609442924998</v>
      </c>
      <c r="D1486">
        <v>0.45700000000000002</v>
      </c>
      <c r="E1486">
        <v>0</v>
      </c>
      <c r="F1486">
        <v>1</v>
      </c>
      <c r="G1486" t="s">
        <v>18</v>
      </c>
      <c r="H1486" t="b">
        <v>0</v>
      </c>
    </row>
    <row r="1487" spans="1:8" x14ac:dyDescent="0.25">
      <c r="A1487" t="s">
        <v>1971</v>
      </c>
      <c r="B1487">
        <v>3.0591736453013099E-3</v>
      </c>
      <c r="C1487">
        <v>7.0531113364595601</v>
      </c>
      <c r="D1487">
        <v>0.45700000000000002</v>
      </c>
      <c r="E1487">
        <v>0</v>
      </c>
      <c r="F1487">
        <v>1</v>
      </c>
      <c r="G1487" t="s">
        <v>18</v>
      </c>
      <c r="H1487" t="b">
        <v>0</v>
      </c>
    </row>
    <row r="1488" spans="1:8" x14ac:dyDescent="0.25">
      <c r="A1488" t="s">
        <v>4041</v>
      </c>
      <c r="B1488">
        <v>3.0645829957596498E-3</v>
      </c>
      <c r="C1488">
        <v>7.6136579337216199</v>
      </c>
      <c r="D1488">
        <v>0.45700000000000002</v>
      </c>
      <c r="E1488">
        <v>0</v>
      </c>
      <c r="F1488">
        <v>1</v>
      </c>
      <c r="G1488" t="s">
        <v>18</v>
      </c>
      <c r="H1488" t="b">
        <v>0</v>
      </c>
    </row>
    <row r="1489" spans="1:8" x14ac:dyDescent="0.25">
      <c r="A1489" t="s">
        <v>4042</v>
      </c>
      <c r="B1489">
        <v>3.0689146049398901E-3</v>
      </c>
      <c r="C1489">
        <v>7.7535510546006501</v>
      </c>
      <c r="D1489">
        <v>0.45700000000000002</v>
      </c>
      <c r="E1489">
        <v>0</v>
      </c>
      <c r="F1489">
        <v>1</v>
      </c>
      <c r="G1489" t="s">
        <v>18</v>
      </c>
      <c r="H1489" t="b">
        <v>0</v>
      </c>
    </row>
    <row r="1490" spans="1:8" x14ac:dyDescent="0.25">
      <c r="A1490" t="s">
        <v>4043</v>
      </c>
      <c r="B1490">
        <v>3.0733688224478099E-3</v>
      </c>
      <c r="C1490">
        <v>2.7041546774533001</v>
      </c>
      <c r="D1490">
        <v>0.629</v>
      </c>
      <c r="E1490">
        <v>0.14299999999999999</v>
      </c>
      <c r="F1490">
        <v>1</v>
      </c>
      <c r="G1490" t="s">
        <v>18</v>
      </c>
      <c r="H1490" t="b">
        <v>0</v>
      </c>
    </row>
    <row r="1491" spans="1:8" x14ac:dyDescent="0.25">
      <c r="A1491" t="s">
        <v>1404</v>
      </c>
      <c r="B1491">
        <v>3.0918026053376002E-3</v>
      </c>
      <c r="C1491">
        <v>2.6408275554467302</v>
      </c>
      <c r="D1491">
        <v>1</v>
      </c>
      <c r="E1491">
        <v>1</v>
      </c>
      <c r="F1491">
        <v>1</v>
      </c>
      <c r="G1491" t="s">
        <v>18</v>
      </c>
      <c r="H1491" t="b">
        <v>0</v>
      </c>
    </row>
    <row r="1492" spans="1:8" x14ac:dyDescent="0.25">
      <c r="A1492" t="s">
        <v>187</v>
      </c>
      <c r="B1492">
        <v>3.0947640564074298E-3</v>
      </c>
      <c r="C1492">
        <v>-1.20215915672396</v>
      </c>
      <c r="D1492">
        <v>0.6</v>
      </c>
      <c r="E1492">
        <v>1</v>
      </c>
      <c r="F1492">
        <v>1</v>
      </c>
      <c r="G1492" t="s">
        <v>8</v>
      </c>
      <c r="H1492" t="b">
        <v>0</v>
      </c>
    </row>
    <row r="1493" spans="1:8" x14ac:dyDescent="0.25">
      <c r="A1493" t="s">
        <v>2639</v>
      </c>
      <c r="B1493">
        <v>3.1138756893270801E-3</v>
      </c>
      <c r="C1493">
        <v>-2.4446711595995998</v>
      </c>
      <c r="D1493">
        <v>0.17100000000000001</v>
      </c>
      <c r="E1493">
        <v>0.57099999999999995</v>
      </c>
      <c r="F1493">
        <v>1</v>
      </c>
      <c r="G1493" t="s">
        <v>8</v>
      </c>
      <c r="H1493" t="b">
        <v>0</v>
      </c>
    </row>
    <row r="1494" spans="1:8" x14ac:dyDescent="0.25">
      <c r="A1494" t="s">
        <v>4044</v>
      </c>
      <c r="B1494">
        <v>3.1192023598304798E-3</v>
      </c>
      <c r="C1494">
        <v>1.4960349267362201</v>
      </c>
      <c r="D1494">
        <v>1</v>
      </c>
      <c r="E1494">
        <v>0.92900000000000005</v>
      </c>
      <c r="F1494">
        <v>1</v>
      </c>
      <c r="G1494" t="s">
        <v>18</v>
      </c>
      <c r="H1494" t="b">
        <v>0</v>
      </c>
    </row>
    <row r="1495" spans="1:8" x14ac:dyDescent="0.25">
      <c r="A1495" t="s">
        <v>2224</v>
      </c>
      <c r="B1495">
        <v>3.1276033934993898E-3</v>
      </c>
      <c r="C1495">
        <v>1.0413638734495501</v>
      </c>
      <c r="D1495">
        <v>1</v>
      </c>
      <c r="E1495">
        <v>1</v>
      </c>
      <c r="F1495">
        <v>1</v>
      </c>
      <c r="G1495" t="s">
        <v>18</v>
      </c>
      <c r="H1495" t="b">
        <v>0</v>
      </c>
    </row>
    <row r="1496" spans="1:8" x14ac:dyDescent="0.25">
      <c r="A1496" t="s">
        <v>4045</v>
      </c>
      <c r="B1496">
        <v>3.1393367961063999E-3</v>
      </c>
      <c r="C1496">
        <v>-3.2757989241581602</v>
      </c>
      <c r="D1496">
        <v>0.114</v>
      </c>
      <c r="E1496">
        <v>0.5</v>
      </c>
      <c r="F1496">
        <v>1</v>
      </c>
      <c r="G1496" t="s">
        <v>8</v>
      </c>
      <c r="H1496" t="b">
        <v>0</v>
      </c>
    </row>
    <row r="1497" spans="1:8" x14ac:dyDescent="0.25">
      <c r="A1497" t="s">
        <v>1326</v>
      </c>
      <c r="B1497">
        <v>3.14127858469887E-3</v>
      </c>
      <c r="C1497">
        <v>4.5301882781769898</v>
      </c>
      <c r="D1497">
        <v>0.57099999999999995</v>
      </c>
      <c r="E1497">
        <v>7.0999999999999994E-2</v>
      </c>
      <c r="F1497">
        <v>1</v>
      </c>
      <c r="G1497" t="s">
        <v>18</v>
      </c>
      <c r="H1497" t="b">
        <v>0</v>
      </c>
    </row>
    <row r="1498" spans="1:8" x14ac:dyDescent="0.25">
      <c r="A1498" t="s">
        <v>4046</v>
      </c>
      <c r="B1498">
        <v>3.1708138347335399E-3</v>
      </c>
      <c r="C1498">
        <v>1.80276765256195</v>
      </c>
      <c r="D1498">
        <v>0.65700000000000003</v>
      </c>
      <c r="E1498">
        <v>0.14299999999999999</v>
      </c>
      <c r="F1498">
        <v>1</v>
      </c>
      <c r="G1498" t="s">
        <v>18</v>
      </c>
      <c r="H1498" t="b">
        <v>0</v>
      </c>
    </row>
    <row r="1499" spans="1:8" x14ac:dyDescent="0.25">
      <c r="A1499" t="s">
        <v>1185</v>
      </c>
      <c r="B1499">
        <v>3.1719258518781699E-3</v>
      </c>
      <c r="C1499">
        <v>1.24882054661409</v>
      </c>
      <c r="D1499">
        <v>0.57099999999999995</v>
      </c>
      <c r="E1499">
        <v>7.0999999999999994E-2</v>
      </c>
      <c r="F1499">
        <v>1</v>
      </c>
      <c r="G1499" t="s">
        <v>18</v>
      </c>
      <c r="H1499" t="b">
        <v>0</v>
      </c>
    </row>
    <row r="1500" spans="1:8" x14ac:dyDescent="0.25">
      <c r="A1500" t="s">
        <v>4047</v>
      </c>
      <c r="B1500">
        <v>3.17573668611966E-3</v>
      </c>
      <c r="C1500">
        <v>-1.0608822421470201</v>
      </c>
      <c r="D1500">
        <v>0.68600000000000005</v>
      </c>
      <c r="E1500">
        <v>0.14299999999999999</v>
      </c>
      <c r="F1500">
        <v>1</v>
      </c>
      <c r="G1500" t="s">
        <v>8</v>
      </c>
      <c r="H1500" t="b">
        <v>0</v>
      </c>
    </row>
    <row r="1501" spans="1:8" x14ac:dyDescent="0.25">
      <c r="A1501" t="s">
        <v>4048</v>
      </c>
      <c r="B1501">
        <v>3.1849127592989998E-3</v>
      </c>
      <c r="C1501">
        <v>-1.3466858544471101</v>
      </c>
      <c r="D1501">
        <v>0.68600000000000005</v>
      </c>
      <c r="E1501">
        <v>1</v>
      </c>
      <c r="F1501">
        <v>1</v>
      </c>
      <c r="G1501" t="s">
        <v>8</v>
      </c>
      <c r="H1501" t="b">
        <v>0</v>
      </c>
    </row>
    <row r="1502" spans="1:8" x14ac:dyDescent="0.25">
      <c r="A1502" t="s">
        <v>2294</v>
      </c>
      <c r="B1502">
        <v>3.20713863861905E-3</v>
      </c>
      <c r="C1502">
        <v>2.9236479585550001</v>
      </c>
      <c r="D1502">
        <v>0.91400000000000003</v>
      </c>
      <c r="E1502">
        <v>1</v>
      </c>
      <c r="F1502">
        <v>1</v>
      </c>
      <c r="G1502" t="s">
        <v>18</v>
      </c>
      <c r="H1502" t="b">
        <v>0</v>
      </c>
    </row>
    <row r="1503" spans="1:8" x14ac:dyDescent="0.25">
      <c r="A1503" t="s">
        <v>3178</v>
      </c>
      <c r="B1503">
        <v>3.21166397465857E-3</v>
      </c>
      <c r="C1503">
        <v>-2.3095246540218901</v>
      </c>
      <c r="D1503">
        <v>0.34300000000000003</v>
      </c>
      <c r="E1503">
        <v>0.71399999999999997</v>
      </c>
      <c r="F1503">
        <v>1</v>
      </c>
      <c r="G1503" t="s">
        <v>8</v>
      </c>
      <c r="H1503" t="b">
        <v>0</v>
      </c>
    </row>
    <row r="1504" spans="1:8" x14ac:dyDescent="0.25">
      <c r="A1504" t="s">
        <v>4049</v>
      </c>
      <c r="B1504">
        <v>3.2169527224408098E-3</v>
      </c>
      <c r="C1504">
        <v>-1.3553108144460499</v>
      </c>
      <c r="D1504">
        <v>0.28599999999999998</v>
      </c>
      <c r="E1504">
        <v>0.78600000000000003</v>
      </c>
      <c r="F1504">
        <v>1</v>
      </c>
      <c r="G1504" t="s">
        <v>8</v>
      </c>
      <c r="H1504" t="b">
        <v>0</v>
      </c>
    </row>
    <row r="1505" spans="1:8" x14ac:dyDescent="0.25">
      <c r="A1505" t="s">
        <v>203</v>
      </c>
      <c r="B1505">
        <v>3.2243698294706501E-3</v>
      </c>
      <c r="C1505">
        <v>1.3088380954469201</v>
      </c>
      <c r="D1505">
        <v>0.85699999999999998</v>
      </c>
      <c r="E1505">
        <v>0.5</v>
      </c>
      <c r="F1505">
        <v>1</v>
      </c>
      <c r="G1505" t="s">
        <v>18</v>
      </c>
      <c r="H1505" t="b">
        <v>0</v>
      </c>
    </row>
    <row r="1506" spans="1:8" x14ac:dyDescent="0.25">
      <c r="A1506" t="s">
        <v>4050</v>
      </c>
      <c r="B1506">
        <v>3.2275024280742498E-3</v>
      </c>
      <c r="C1506">
        <v>-1.2559566699345299</v>
      </c>
      <c r="D1506">
        <v>0.85699999999999998</v>
      </c>
      <c r="E1506">
        <v>1</v>
      </c>
      <c r="F1506">
        <v>1</v>
      </c>
      <c r="G1506" t="s">
        <v>8</v>
      </c>
      <c r="H1506" t="b">
        <v>0</v>
      </c>
    </row>
    <row r="1507" spans="1:8" x14ac:dyDescent="0.25">
      <c r="A1507" t="s">
        <v>2607</v>
      </c>
      <c r="B1507">
        <v>3.2377683417238001E-3</v>
      </c>
      <c r="C1507">
        <v>-1.1250927249211899</v>
      </c>
      <c r="D1507">
        <v>0.314</v>
      </c>
      <c r="E1507">
        <v>0.85699999999999998</v>
      </c>
      <c r="F1507">
        <v>1</v>
      </c>
      <c r="G1507" t="s">
        <v>8</v>
      </c>
      <c r="H1507" t="b">
        <v>0</v>
      </c>
    </row>
    <row r="1508" spans="1:8" x14ac:dyDescent="0.25">
      <c r="A1508" t="s">
        <v>707</v>
      </c>
      <c r="B1508">
        <v>3.23928573453185E-3</v>
      </c>
      <c r="C1508">
        <v>1.71500357027161</v>
      </c>
      <c r="D1508">
        <v>1</v>
      </c>
      <c r="E1508">
        <v>1</v>
      </c>
      <c r="F1508">
        <v>1</v>
      </c>
      <c r="G1508" t="s">
        <v>18</v>
      </c>
      <c r="H1508" t="b">
        <v>1</v>
      </c>
    </row>
    <row r="1509" spans="1:8" x14ac:dyDescent="0.25">
      <c r="A1509" t="s">
        <v>1110</v>
      </c>
      <c r="B1509">
        <v>3.2432191903130699E-3</v>
      </c>
      <c r="C1509">
        <v>3.0940348615025002</v>
      </c>
      <c r="D1509">
        <v>1</v>
      </c>
      <c r="E1509">
        <v>1</v>
      </c>
      <c r="F1509">
        <v>1</v>
      </c>
      <c r="G1509" t="s">
        <v>18</v>
      </c>
      <c r="H1509" t="b">
        <v>0</v>
      </c>
    </row>
    <row r="1510" spans="1:8" x14ac:dyDescent="0.25">
      <c r="A1510" t="s">
        <v>487</v>
      </c>
      <c r="B1510">
        <v>3.2447933688910398E-3</v>
      </c>
      <c r="C1510">
        <v>1.01103500934998</v>
      </c>
      <c r="D1510">
        <v>1</v>
      </c>
      <c r="E1510">
        <v>1</v>
      </c>
      <c r="F1510">
        <v>1</v>
      </c>
      <c r="G1510" t="s">
        <v>18</v>
      </c>
      <c r="H1510" t="b">
        <v>0</v>
      </c>
    </row>
    <row r="1511" spans="1:8" x14ac:dyDescent="0.25">
      <c r="A1511" t="s">
        <v>3376</v>
      </c>
      <c r="B1511">
        <v>3.2573711591425301E-3</v>
      </c>
      <c r="C1511">
        <v>-2.8701580445539099</v>
      </c>
      <c r="D1511">
        <v>0.2</v>
      </c>
      <c r="E1511">
        <v>0.57099999999999995</v>
      </c>
      <c r="F1511">
        <v>1</v>
      </c>
      <c r="G1511" t="s">
        <v>8</v>
      </c>
      <c r="H1511" t="b">
        <v>0</v>
      </c>
    </row>
    <row r="1512" spans="1:8" x14ac:dyDescent="0.25">
      <c r="A1512" t="s">
        <v>4051</v>
      </c>
      <c r="B1512">
        <v>3.2573711591425301E-3</v>
      </c>
      <c r="C1512">
        <v>-3.0001978688883599</v>
      </c>
      <c r="D1512">
        <v>0.2</v>
      </c>
      <c r="E1512">
        <v>0.57099999999999995</v>
      </c>
      <c r="F1512">
        <v>1</v>
      </c>
      <c r="G1512" t="s">
        <v>8</v>
      </c>
      <c r="H1512" t="b">
        <v>0</v>
      </c>
    </row>
    <row r="1513" spans="1:8" x14ac:dyDescent="0.25">
      <c r="A1513" t="s">
        <v>4052</v>
      </c>
      <c r="B1513">
        <v>3.2730590156471199E-3</v>
      </c>
      <c r="C1513">
        <v>-1.04078672648074</v>
      </c>
      <c r="D1513">
        <v>0.48599999999999999</v>
      </c>
      <c r="E1513">
        <v>1</v>
      </c>
      <c r="F1513">
        <v>1</v>
      </c>
      <c r="G1513" t="s">
        <v>8</v>
      </c>
      <c r="H1513" t="b">
        <v>0</v>
      </c>
    </row>
    <row r="1514" spans="1:8" x14ac:dyDescent="0.25">
      <c r="A1514" t="s">
        <v>1709</v>
      </c>
      <c r="B1514">
        <v>3.28161298201684E-3</v>
      </c>
      <c r="C1514">
        <v>-1.1304845311905001</v>
      </c>
      <c r="D1514">
        <v>0.54300000000000004</v>
      </c>
      <c r="E1514">
        <v>1</v>
      </c>
      <c r="F1514">
        <v>1</v>
      </c>
      <c r="G1514" t="s">
        <v>8</v>
      </c>
      <c r="H1514" t="b">
        <v>0</v>
      </c>
    </row>
    <row r="1515" spans="1:8" x14ac:dyDescent="0.25">
      <c r="A1515" t="s">
        <v>909</v>
      </c>
      <c r="B1515">
        <v>3.2887960684525701E-3</v>
      </c>
      <c r="C1515">
        <v>4.22276040885047</v>
      </c>
      <c r="D1515">
        <v>0.8</v>
      </c>
      <c r="E1515">
        <v>0.78600000000000003</v>
      </c>
      <c r="F1515">
        <v>1</v>
      </c>
      <c r="G1515" t="s">
        <v>18</v>
      </c>
      <c r="H1515" t="b">
        <v>0</v>
      </c>
    </row>
    <row r="1516" spans="1:8" x14ac:dyDescent="0.25">
      <c r="A1516" t="s">
        <v>1864</v>
      </c>
      <c r="B1516">
        <v>3.2942581891699202E-3</v>
      </c>
      <c r="C1516">
        <v>-1.36447160990262</v>
      </c>
      <c r="D1516">
        <v>0.77100000000000002</v>
      </c>
      <c r="E1516">
        <v>1</v>
      </c>
      <c r="F1516">
        <v>1</v>
      </c>
      <c r="G1516" t="s">
        <v>8</v>
      </c>
      <c r="H1516" t="b">
        <v>0</v>
      </c>
    </row>
    <row r="1517" spans="1:8" x14ac:dyDescent="0.25">
      <c r="A1517" t="s">
        <v>4053</v>
      </c>
      <c r="B1517">
        <v>3.3151058061122399E-3</v>
      </c>
      <c r="C1517">
        <v>-1.3373682048481399</v>
      </c>
      <c r="D1517">
        <v>0.8</v>
      </c>
      <c r="E1517">
        <v>1</v>
      </c>
      <c r="F1517">
        <v>1</v>
      </c>
      <c r="G1517" t="s">
        <v>8</v>
      </c>
      <c r="H1517" t="b">
        <v>0</v>
      </c>
    </row>
    <row r="1518" spans="1:8" x14ac:dyDescent="0.25">
      <c r="A1518" t="s">
        <v>933</v>
      </c>
      <c r="B1518">
        <v>3.3304841743203501E-3</v>
      </c>
      <c r="C1518">
        <v>4.2792236439331202</v>
      </c>
      <c r="D1518">
        <v>0.71399999999999997</v>
      </c>
      <c r="E1518">
        <v>0.57099999999999995</v>
      </c>
      <c r="F1518">
        <v>1</v>
      </c>
      <c r="G1518" t="s">
        <v>18</v>
      </c>
      <c r="H1518" t="b">
        <v>0</v>
      </c>
    </row>
    <row r="1519" spans="1:8" x14ac:dyDescent="0.25">
      <c r="A1519" t="s">
        <v>1005</v>
      </c>
      <c r="B1519">
        <v>3.3441331819713E-3</v>
      </c>
      <c r="C1519">
        <v>-1.99074050855931</v>
      </c>
      <c r="D1519">
        <v>0.2</v>
      </c>
      <c r="E1519">
        <v>0.64300000000000002</v>
      </c>
      <c r="F1519">
        <v>1</v>
      </c>
      <c r="G1519" t="s">
        <v>8</v>
      </c>
      <c r="H1519" t="b">
        <v>0</v>
      </c>
    </row>
    <row r="1520" spans="1:8" x14ac:dyDescent="0.25">
      <c r="A1520" t="s">
        <v>1731</v>
      </c>
      <c r="B1520">
        <v>3.3515304370683599E-3</v>
      </c>
      <c r="C1520">
        <v>1.4005379295837299</v>
      </c>
      <c r="D1520">
        <v>0.71399999999999997</v>
      </c>
      <c r="E1520">
        <v>0.214</v>
      </c>
      <c r="F1520">
        <v>1</v>
      </c>
      <c r="G1520" t="s">
        <v>18</v>
      </c>
      <c r="H1520" t="b">
        <v>0</v>
      </c>
    </row>
    <row r="1521" spans="1:8" x14ac:dyDescent="0.25">
      <c r="A1521" t="s">
        <v>4054</v>
      </c>
      <c r="B1521">
        <v>3.3564154166161098E-3</v>
      </c>
      <c r="C1521">
        <v>-3.8201359745264201</v>
      </c>
      <c r="D1521">
        <v>0.2</v>
      </c>
      <c r="E1521">
        <v>0.57099999999999995</v>
      </c>
      <c r="F1521">
        <v>1</v>
      </c>
      <c r="G1521" t="s">
        <v>8</v>
      </c>
      <c r="H1521" t="b">
        <v>0</v>
      </c>
    </row>
    <row r="1522" spans="1:8" x14ac:dyDescent="0.25">
      <c r="A1522" t="s">
        <v>1989</v>
      </c>
      <c r="B1522">
        <v>3.3595876501910701E-3</v>
      </c>
      <c r="C1522">
        <v>1.1305841098101399</v>
      </c>
      <c r="D1522">
        <v>0.97099999999999997</v>
      </c>
      <c r="E1522">
        <v>0.5</v>
      </c>
      <c r="F1522">
        <v>1</v>
      </c>
      <c r="G1522" t="s">
        <v>18</v>
      </c>
      <c r="H1522" t="b">
        <v>0</v>
      </c>
    </row>
    <row r="1523" spans="1:8" x14ac:dyDescent="0.25">
      <c r="A1523" t="s">
        <v>4055</v>
      </c>
      <c r="B1523">
        <v>3.3602739037628402E-3</v>
      </c>
      <c r="C1523">
        <v>-1.27741610763628</v>
      </c>
      <c r="D1523">
        <v>0.91400000000000003</v>
      </c>
      <c r="E1523">
        <v>1</v>
      </c>
      <c r="F1523">
        <v>1</v>
      </c>
      <c r="G1523" t="s">
        <v>8</v>
      </c>
      <c r="H1523" t="b">
        <v>0</v>
      </c>
    </row>
    <row r="1524" spans="1:8" x14ac:dyDescent="0.25">
      <c r="A1524" t="s">
        <v>4056</v>
      </c>
      <c r="B1524">
        <v>3.4187068574045702E-3</v>
      </c>
      <c r="C1524">
        <v>2.6882322023688898</v>
      </c>
      <c r="D1524">
        <v>0.82899999999999996</v>
      </c>
      <c r="E1524">
        <v>0.5</v>
      </c>
      <c r="F1524">
        <v>1</v>
      </c>
      <c r="G1524" t="s">
        <v>18</v>
      </c>
      <c r="H1524" t="b">
        <v>0</v>
      </c>
    </row>
    <row r="1525" spans="1:8" x14ac:dyDescent="0.25">
      <c r="A1525" t="s">
        <v>797</v>
      </c>
      <c r="B1525">
        <v>3.4252433293544301E-3</v>
      </c>
      <c r="C1525">
        <v>1.2141248053528499</v>
      </c>
      <c r="D1525">
        <v>0.74299999999999999</v>
      </c>
      <c r="E1525">
        <v>0.28599999999999998</v>
      </c>
      <c r="F1525">
        <v>1</v>
      </c>
      <c r="G1525" t="s">
        <v>18</v>
      </c>
      <c r="H1525" t="b">
        <v>0</v>
      </c>
    </row>
    <row r="1526" spans="1:8" x14ac:dyDescent="0.25">
      <c r="A1526" t="s">
        <v>885</v>
      </c>
      <c r="B1526">
        <v>3.4511997192846798E-3</v>
      </c>
      <c r="C1526">
        <v>-2.4635892441109499</v>
      </c>
      <c r="D1526">
        <v>0.65700000000000003</v>
      </c>
      <c r="E1526">
        <v>0.14299999999999999</v>
      </c>
      <c r="F1526">
        <v>1</v>
      </c>
      <c r="G1526" t="s">
        <v>8</v>
      </c>
      <c r="H1526" t="b">
        <v>0</v>
      </c>
    </row>
    <row r="1527" spans="1:8" x14ac:dyDescent="0.25">
      <c r="A1527" t="s">
        <v>654</v>
      </c>
      <c r="B1527">
        <v>3.4638859707152299E-3</v>
      </c>
      <c r="C1527">
        <v>1.21996568394191</v>
      </c>
      <c r="D1527">
        <v>0.6</v>
      </c>
      <c r="E1527">
        <v>0.14299999999999999</v>
      </c>
      <c r="F1527">
        <v>1</v>
      </c>
      <c r="G1527" t="s">
        <v>18</v>
      </c>
      <c r="H1527" t="b">
        <v>0</v>
      </c>
    </row>
    <row r="1528" spans="1:8" x14ac:dyDescent="0.25">
      <c r="A1528" t="s">
        <v>4057</v>
      </c>
      <c r="B1528">
        <v>3.4710992200752402E-3</v>
      </c>
      <c r="C1528">
        <v>2.1881295968199002</v>
      </c>
      <c r="D1528">
        <v>0.65700000000000003</v>
      </c>
      <c r="E1528">
        <v>0.214</v>
      </c>
      <c r="F1528">
        <v>1</v>
      </c>
      <c r="G1528" t="s">
        <v>18</v>
      </c>
      <c r="H1528" t="b">
        <v>0</v>
      </c>
    </row>
    <row r="1529" spans="1:8" x14ac:dyDescent="0.25">
      <c r="A1529" t="s">
        <v>921</v>
      </c>
      <c r="B1529">
        <v>3.4733411229382199E-3</v>
      </c>
      <c r="C1529">
        <v>-1.2809978308324801</v>
      </c>
      <c r="D1529">
        <v>0.6</v>
      </c>
      <c r="E1529">
        <v>1</v>
      </c>
      <c r="F1529">
        <v>1</v>
      </c>
      <c r="G1529" t="s">
        <v>8</v>
      </c>
      <c r="H1529" t="b">
        <v>0</v>
      </c>
    </row>
    <row r="1530" spans="1:8" x14ac:dyDescent="0.25">
      <c r="A1530" t="s">
        <v>4058</v>
      </c>
      <c r="B1530">
        <v>3.4851149684555901E-3</v>
      </c>
      <c r="C1530">
        <v>5.0800601982704201</v>
      </c>
      <c r="D1530">
        <v>0.629</v>
      </c>
      <c r="E1530">
        <v>0.214</v>
      </c>
      <c r="F1530">
        <v>1</v>
      </c>
      <c r="G1530" t="s">
        <v>18</v>
      </c>
      <c r="H1530" t="b">
        <v>0</v>
      </c>
    </row>
    <row r="1531" spans="1:8" x14ac:dyDescent="0.25">
      <c r="A1531" t="s">
        <v>4059</v>
      </c>
      <c r="B1531">
        <v>3.5012606113724002E-3</v>
      </c>
      <c r="C1531">
        <v>2.9151275129926502</v>
      </c>
      <c r="D1531">
        <v>0.57099999999999995</v>
      </c>
      <c r="E1531">
        <v>7.0999999999999994E-2</v>
      </c>
      <c r="F1531">
        <v>1</v>
      </c>
      <c r="G1531" t="s">
        <v>18</v>
      </c>
      <c r="H1531" t="b">
        <v>0</v>
      </c>
    </row>
    <row r="1532" spans="1:8" x14ac:dyDescent="0.25">
      <c r="A1532" t="s">
        <v>1331</v>
      </c>
      <c r="B1532">
        <v>3.5082362292390801E-3</v>
      </c>
      <c r="C1532">
        <v>-1.2435652758650699</v>
      </c>
      <c r="D1532">
        <v>0.74299999999999999</v>
      </c>
      <c r="E1532">
        <v>1</v>
      </c>
      <c r="F1532">
        <v>1</v>
      </c>
      <c r="G1532" t="s">
        <v>8</v>
      </c>
      <c r="H1532" t="b">
        <v>0</v>
      </c>
    </row>
    <row r="1533" spans="1:8" x14ac:dyDescent="0.25">
      <c r="A1533" t="s">
        <v>4060</v>
      </c>
      <c r="B1533">
        <v>3.52388833570295E-3</v>
      </c>
      <c r="C1533">
        <v>-1.6006441229534301</v>
      </c>
      <c r="D1533">
        <v>0.68600000000000005</v>
      </c>
      <c r="E1533">
        <v>0.14299999999999999</v>
      </c>
      <c r="F1533">
        <v>1</v>
      </c>
      <c r="G1533" t="s">
        <v>8</v>
      </c>
      <c r="H1533" t="b">
        <v>0</v>
      </c>
    </row>
    <row r="1534" spans="1:8" x14ac:dyDescent="0.25">
      <c r="A1534" t="s">
        <v>3412</v>
      </c>
      <c r="B1534">
        <v>3.5437642497066499E-3</v>
      </c>
      <c r="C1534">
        <v>1.449957483628</v>
      </c>
      <c r="D1534">
        <v>1</v>
      </c>
      <c r="E1534">
        <v>1</v>
      </c>
      <c r="F1534">
        <v>1</v>
      </c>
      <c r="G1534" t="s">
        <v>18</v>
      </c>
      <c r="H1534" t="b">
        <v>0</v>
      </c>
    </row>
    <row r="1535" spans="1:8" x14ac:dyDescent="0.25">
      <c r="A1535" t="s">
        <v>4061</v>
      </c>
      <c r="B1535">
        <v>3.5711940177306002E-3</v>
      </c>
      <c r="C1535">
        <v>-1.7990035526246799</v>
      </c>
      <c r="D1535">
        <v>0.91400000000000003</v>
      </c>
      <c r="E1535">
        <v>0.42899999999999999</v>
      </c>
      <c r="F1535">
        <v>1</v>
      </c>
      <c r="G1535" t="s">
        <v>8</v>
      </c>
      <c r="H1535" t="b">
        <v>0</v>
      </c>
    </row>
    <row r="1536" spans="1:8" x14ac:dyDescent="0.25">
      <c r="A1536" t="s">
        <v>1758</v>
      </c>
      <c r="B1536">
        <v>3.58804364833268E-3</v>
      </c>
      <c r="C1536">
        <v>1.3617683594191501</v>
      </c>
      <c r="D1536">
        <v>1</v>
      </c>
      <c r="E1536">
        <v>1</v>
      </c>
      <c r="F1536">
        <v>1</v>
      </c>
      <c r="G1536" t="s">
        <v>18</v>
      </c>
      <c r="H1536" t="b">
        <v>0</v>
      </c>
    </row>
    <row r="1537" spans="1:8" x14ac:dyDescent="0.25">
      <c r="A1537" t="s">
        <v>413</v>
      </c>
      <c r="B1537">
        <v>3.5915018489961802E-3</v>
      </c>
      <c r="C1537">
        <v>-1.5754217335115499</v>
      </c>
      <c r="D1537">
        <v>0.34300000000000003</v>
      </c>
      <c r="E1537">
        <v>0.85699999999999998</v>
      </c>
      <c r="F1537">
        <v>1</v>
      </c>
      <c r="G1537" t="s">
        <v>8</v>
      </c>
      <c r="H1537" t="b">
        <v>0</v>
      </c>
    </row>
    <row r="1538" spans="1:8" x14ac:dyDescent="0.25">
      <c r="A1538" t="s">
        <v>676</v>
      </c>
      <c r="B1538">
        <v>3.6060174301057301E-3</v>
      </c>
      <c r="C1538">
        <v>1.80523316000504</v>
      </c>
      <c r="D1538">
        <v>0.97099999999999997</v>
      </c>
      <c r="E1538">
        <v>0.92900000000000005</v>
      </c>
      <c r="F1538">
        <v>1</v>
      </c>
      <c r="G1538" t="s">
        <v>18</v>
      </c>
      <c r="H1538" t="b">
        <v>0</v>
      </c>
    </row>
    <row r="1539" spans="1:8" x14ac:dyDescent="0.25">
      <c r="A1539" t="s">
        <v>4062</v>
      </c>
      <c r="B1539">
        <v>3.6103046816504899E-3</v>
      </c>
      <c r="C1539">
        <v>1.01377478349689</v>
      </c>
      <c r="D1539">
        <v>1</v>
      </c>
      <c r="E1539">
        <v>1</v>
      </c>
      <c r="F1539">
        <v>1</v>
      </c>
      <c r="G1539" t="s">
        <v>18</v>
      </c>
      <c r="H1539" t="b">
        <v>0</v>
      </c>
    </row>
    <row r="1540" spans="1:8" x14ac:dyDescent="0.25">
      <c r="A1540" t="s">
        <v>2923</v>
      </c>
      <c r="B1540">
        <v>3.6103046816504899E-3</v>
      </c>
      <c r="C1540">
        <v>1.3526865768192</v>
      </c>
      <c r="D1540">
        <v>0.97099999999999997</v>
      </c>
      <c r="E1540">
        <v>1</v>
      </c>
      <c r="F1540">
        <v>1</v>
      </c>
      <c r="G1540" t="s">
        <v>18</v>
      </c>
      <c r="H1540" t="b">
        <v>0</v>
      </c>
    </row>
    <row r="1541" spans="1:8" x14ac:dyDescent="0.25">
      <c r="A1541" t="s">
        <v>4063</v>
      </c>
      <c r="B1541">
        <v>3.6354707886204398E-3</v>
      </c>
      <c r="C1541">
        <v>-2.33008780144716</v>
      </c>
      <c r="D1541">
        <v>0.114</v>
      </c>
      <c r="E1541">
        <v>0.5</v>
      </c>
      <c r="F1541">
        <v>1</v>
      </c>
      <c r="G1541" t="s">
        <v>8</v>
      </c>
      <c r="H1541" t="b">
        <v>0</v>
      </c>
    </row>
    <row r="1542" spans="1:8" x14ac:dyDescent="0.25">
      <c r="A1542" t="s">
        <v>1591</v>
      </c>
      <c r="B1542">
        <v>3.6794507627760202E-3</v>
      </c>
      <c r="C1542">
        <v>2.2109458946853402</v>
      </c>
      <c r="D1542">
        <v>0.82899999999999996</v>
      </c>
      <c r="E1542">
        <v>0.71399999999999997</v>
      </c>
      <c r="F1542">
        <v>1</v>
      </c>
      <c r="G1542" t="s">
        <v>18</v>
      </c>
      <c r="H1542" t="b">
        <v>0</v>
      </c>
    </row>
    <row r="1543" spans="1:8" x14ac:dyDescent="0.25">
      <c r="A1543" t="s">
        <v>4064</v>
      </c>
      <c r="B1543">
        <v>3.72171984611405E-3</v>
      </c>
      <c r="C1543">
        <v>-1.0393714471709401</v>
      </c>
      <c r="D1543">
        <v>0.88600000000000001</v>
      </c>
      <c r="E1543">
        <v>1</v>
      </c>
      <c r="F1543">
        <v>1</v>
      </c>
      <c r="G1543" t="s">
        <v>8</v>
      </c>
      <c r="H1543" t="b">
        <v>0</v>
      </c>
    </row>
    <row r="1544" spans="1:8" x14ac:dyDescent="0.25">
      <c r="A1544" t="s">
        <v>581</v>
      </c>
      <c r="B1544">
        <v>3.7278309546562001E-3</v>
      </c>
      <c r="C1544">
        <v>-1.5209957505751699</v>
      </c>
      <c r="D1544">
        <v>0.6</v>
      </c>
      <c r="E1544">
        <v>1</v>
      </c>
      <c r="F1544">
        <v>1</v>
      </c>
      <c r="G1544" t="s">
        <v>8</v>
      </c>
      <c r="H1544" t="b">
        <v>0</v>
      </c>
    </row>
    <row r="1545" spans="1:8" x14ac:dyDescent="0.25">
      <c r="A1545" t="s">
        <v>4065</v>
      </c>
      <c r="B1545">
        <v>3.7306624199844899E-3</v>
      </c>
      <c r="C1545">
        <v>-3.4594316186373</v>
      </c>
      <c r="D1545">
        <v>8.5999999999999993E-2</v>
      </c>
      <c r="E1545">
        <v>0.42899999999999999</v>
      </c>
      <c r="F1545">
        <v>1</v>
      </c>
      <c r="G1545" t="s">
        <v>8</v>
      </c>
      <c r="H1545" t="b">
        <v>0</v>
      </c>
    </row>
    <row r="1546" spans="1:8" x14ac:dyDescent="0.25">
      <c r="A1546" t="s">
        <v>4066</v>
      </c>
      <c r="B1546">
        <v>3.7306624199844899E-3</v>
      </c>
      <c r="C1546">
        <v>-5.0373181544944297</v>
      </c>
      <c r="D1546">
        <v>8.5999999999999993E-2</v>
      </c>
      <c r="E1546">
        <v>0.42899999999999999</v>
      </c>
      <c r="F1546">
        <v>1</v>
      </c>
      <c r="G1546" t="s">
        <v>8</v>
      </c>
      <c r="H1546" t="b">
        <v>0</v>
      </c>
    </row>
    <row r="1547" spans="1:8" x14ac:dyDescent="0.25">
      <c r="A1547" t="s">
        <v>325</v>
      </c>
      <c r="B1547">
        <v>3.7384588855977402E-3</v>
      </c>
      <c r="C1547">
        <v>1.4847647505425201</v>
      </c>
      <c r="D1547">
        <v>1</v>
      </c>
      <c r="E1547">
        <v>1</v>
      </c>
      <c r="F1547">
        <v>1</v>
      </c>
      <c r="G1547" t="s">
        <v>18</v>
      </c>
      <c r="H1547" t="b">
        <v>0</v>
      </c>
    </row>
    <row r="1548" spans="1:8" x14ac:dyDescent="0.25">
      <c r="A1548" t="s">
        <v>2319</v>
      </c>
      <c r="B1548">
        <v>3.74042154650771E-3</v>
      </c>
      <c r="C1548">
        <v>8.1903185479418195</v>
      </c>
      <c r="D1548">
        <v>0.51400000000000001</v>
      </c>
      <c r="E1548">
        <v>7.0999999999999994E-2</v>
      </c>
      <c r="F1548">
        <v>1</v>
      </c>
      <c r="G1548" t="s">
        <v>18</v>
      </c>
      <c r="H1548" t="b">
        <v>0</v>
      </c>
    </row>
    <row r="1549" spans="1:8" x14ac:dyDescent="0.25">
      <c r="A1549" t="s">
        <v>4067</v>
      </c>
      <c r="B1549">
        <v>3.7453472074531198E-3</v>
      </c>
      <c r="C1549">
        <v>5.7544764193737103</v>
      </c>
      <c r="D1549">
        <v>0.54300000000000004</v>
      </c>
      <c r="E1549">
        <v>7.0999999999999994E-2</v>
      </c>
      <c r="F1549">
        <v>1</v>
      </c>
      <c r="G1549" t="s">
        <v>18</v>
      </c>
      <c r="H1549" t="b">
        <v>0</v>
      </c>
    </row>
    <row r="1550" spans="1:8" x14ac:dyDescent="0.25">
      <c r="A1550" t="s">
        <v>4068</v>
      </c>
      <c r="B1550">
        <v>3.75653849782749E-3</v>
      </c>
      <c r="C1550">
        <v>2.7318431615536198</v>
      </c>
      <c r="D1550">
        <v>0.97099999999999997</v>
      </c>
      <c r="E1550">
        <v>0.92900000000000005</v>
      </c>
      <c r="F1550">
        <v>1</v>
      </c>
      <c r="G1550" t="s">
        <v>18</v>
      </c>
      <c r="H1550" t="b">
        <v>0</v>
      </c>
    </row>
    <row r="1551" spans="1:8" x14ac:dyDescent="0.25">
      <c r="A1551" t="s">
        <v>1661</v>
      </c>
      <c r="B1551">
        <v>3.76278161048295E-3</v>
      </c>
      <c r="C1551">
        <v>-1.4252455671666</v>
      </c>
      <c r="D1551">
        <v>0.74299999999999999</v>
      </c>
      <c r="E1551">
        <v>1</v>
      </c>
      <c r="F1551">
        <v>1</v>
      </c>
      <c r="G1551" t="s">
        <v>8</v>
      </c>
      <c r="H1551" t="b">
        <v>0</v>
      </c>
    </row>
    <row r="1552" spans="1:8" x14ac:dyDescent="0.25">
      <c r="A1552" t="s">
        <v>262</v>
      </c>
      <c r="B1552">
        <v>3.77263323154748E-3</v>
      </c>
      <c r="C1552">
        <v>3.2695314172483099</v>
      </c>
      <c r="D1552">
        <v>0.88600000000000001</v>
      </c>
      <c r="E1552">
        <v>0.85699999999999998</v>
      </c>
      <c r="F1552">
        <v>1</v>
      </c>
      <c r="G1552" t="s">
        <v>18</v>
      </c>
      <c r="H1552" t="b">
        <v>0</v>
      </c>
    </row>
    <row r="1553" spans="1:8" x14ac:dyDescent="0.25">
      <c r="A1553" t="s">
        <v>4069</v>
      </c>
      <c r="B1553">
        <v>3.80665298339609E-3</v>
      </c>
      <c r="C1553">
        <v>1.38003104945093</v>
      </c>
      <c r="D1553">
        <v>0.91400000000000003</v>
      </c>
      <c r="E1553">
        <v>0.78600000000000003</v>
      </c>
      <c r="F1553">
        <v>1</v>
      </c>
      <c r="G1553" t="s">
        <v>18</v>
      </c>
      <c r="H1553" t="b">
        <v>0</v>
      </c>
    </row>
    <row r="1554" spans="1:8" x14ac:dyDescent="0.25">
      <c r="A1554" t="s">
        <v>4070</v>
      </c>
      <c r="B1554">
        <v>3.8453968945268199E-3</v>
      </c>
      <c r="C1554">
        <v>2.7824721071785201</v>
      </c>
      <c r="D1554">
        <v>0.85699999999999998</v>
      </c>
      <c r="E1554">
        <v>1</v>
      </c>
      <c r="F1554">
        <v>1</v>
      </c>
      <c r="G1554" t="s">
        <v>18</v>
      </c>
      <c r="H1554" t="b">
        <v>0</v>
      </c>
    </row>
    <row r="1555" spans="1:8" x14ac:dyDescent="0.25">
      <c r="A1555" t="s">
        <v>1241</v>
      </c>
      <c r="B1555">
        <v>3.846579704581E-3</v>
      </c>
      <c r="C1555">
        <v>-2.0365258760251099</v>
      </c>
      <c r="D1555">
        <v>0.6</v>
      </c>
      <c r="E1555">
        <v>7.0999999999999994E-2</v>
      </c>
      <c r="F1555">
        <v>1</v>
      </c>
      <c r="G1555" t="s">
        <v>8</v>
      </c>
      <c r="H1555" t="b">
        <v>0</v>
      </c>
    </row>
    <row r="1556" spans="1:8" x14ac:dyDescent="0.25">
      <c r="A1556" t="s">
        <v>2372</v>
      </c>
      <c r="B1556">
        <v>3.8523683295015902E-3</v>
      </c>
      <c r="C1556">
        <v>-1.1942544899368901</v>
      </c>
      <c r="D1556">
        <v>0.71399999999999997</v>
      </c>
      <c r="E1556">
        <v>1</v>
      </c>
      <c r="F1556">
        <v>1</v>
      </c>
      <c r="G1556" t="s">
        <v>8</v>
      </c>
      <c r="H1556" t="b">
        <v>0</v>
      </c>
    </row>
    <row r="1557" spans="1:8" x14ac:dyDescent="0.25">
      <c r="A1557" t="s">
        <v>1934</v>
      </c>
      <c r="B1557">
        <v>3.86120452153641E-3</v>
      </c>
      <c r="C1557">
        <v>4.1952758019107499</v>
      </c>
      <c r="D1557">
        <v>0.65700000000000003</v>
      </c>
      <c r="E1557">
        <v>0.28599999999999998</v>
      </c>
      <c r="F1557">
        <v>1</v>
      </c>
      <c r="G1557" t="s">
        <v>18</v>
      </c>
      <c r="H1557" t="b">
        <v>0</v>
      </c>
    </row>
    <row r="1558" spans="1:8" x14ac:dyDescent="0.25">
      <c r="A1558" t="s">
        <v>559</v>
      </c>
      <c r="B1558">
        <v>3.87158619145761E-3</v>
      </c>
      <c r="C1558">
        <v>-2.55660930467192</v>
      </c>
      <c r="D1558">
        <v>0.65700000000000003</v>
      </c>
      <c r="E1558">
        <v>0.14299999999999999</v>
      </c>
      <c r="F1558">
        <v>1</v>
      </c>
      <c r="G1558" t="s">
        <v>8</v>
      </c>
      <c r="H1558" t="b">
        <v>0</v>
      </c>
    </row>
    <row r="1559" spans="1:8" x14ac:dyDescent="0.25">
      <c r="A1559" t="s">
        <v>4071</v>
      </c>
      <c r="B1559">
        <v>3.87528566867738E-3</v>
      </c>
      <c r="C1559">
        <v>1.11612952838352</v>
      </c>
      <c r="D1559">
        <v>1</v>
      </c>
      <c r="E1559">
        <v>1</v>
      </c>
      <c r="F1559">
        <v>1</v>
      </c>
      <c r="G1559" t="s">
        <v>18</v>
      </c>
      <c r="H1559" t="b">
        <v>0</v>
      </c>
    </row>
    <row r="1560" spans="1:8" x14ac:dyDescent="0.25">
      <c r="A1560" t="s">
        <v>4072</v>
      </c>
      <c r="B1560">
        <v>3.87528566867738E-3</v>
      </c>
      <c r="C1560">
        <v>1.4859039680372601</v>
      </c>
      <c r="D1560">
        <v>0.97099999999999997</v>
      </c>
      <c r="E1560">
        <v>1</v>
      </c>
      <c r="F1560">
        <v>1</v>
      </c>
      <c r="G1560" t="s">
        <v>18</v>
      </c>
      <c r="H1560" t="b">
        <v>0</v>
      </c>
    </row>
    <row r="1561" spans="1:8" x14ac:dyDescent="0.25">
      <c r="A1561" t="s">
        <v>4073</v>
      </c>
      <c r="B1561">
        <v>3.9116665539162604E-3</v>
      </c>
      <c r="C1561">
        <v>-3.0307006398958301</v>
      </c>
      <c r="D1561">
        <v>0.314</v>
      </c>
      <c r="E1561">
        <v>0.64300000000000002</v>
      </c>
      <c r="F1561">
        <v>1</v>
      </c>
      <c r="G1561" t="s">
        <v>8</v>
      </c>
      <c r="H1561" t="b">
        <v>0</v>
      </c>
    </row>
    <row r="1562" spans="1:8" x14ac:dyDescent="0.25">
      <c r="A1562" t="s">
        <v>4074</v>
      </c>
      <c r="B1562">
        <v>3.9390549299878298E-3</v>
      </c>
      <c r="C1562">
        <v>1.09310940439148</v>
      </c>
      <c r="D1562">
        <v>0.65700000000000003</v>
      </c>
      <c r="E1562">
        <v>0.14299999999999999</v>
      </c>
      <c r="F1562">
        <v>1</v>
      </c>
      <c r="G1562" t="s">
        <v>18</v>
      </c>
      <c r="H1562" t="b">
        <v>0</v>
      </c>
    </row>
    <row r="1563" spans="1:8" x14ac:dyDescent="0.25">
      <c r="A1563" t="s">
        <v>4075</v>
      </c>
      <c r="B1563">
        <v>3.9636525794157296E-3</v>
      </c>
      <c r="C1563">
        <v>-1.09038347056332</v>
      </c>
      <c r="D1563">
        <v>0.71399999999999997</v>
      </c>
      <c r="E1563">
        <v>1</v>
      </c>
      <c r="F1563">
        <v>1</v>
      </c>
      <c r="G1563" t="s">
        <v>8</v>
      </c>
      <c r="H1563" t="b">
        <v>0</v>
      </c>
    </row>
    <row r="1564" spans="1:8" x14ac:dyDescent="0.25">
      <c r="A1564" t="s">
        <v>646</v>
      </c>
      <c r="B1564">
        <v>3.9975893656795302E-3</v>
      </c>
      <c r="C1564">
        <v>1.1297678749703299</v>
      </c>
      <c r="D1564">
        <v>0.6</v>
      </c>
      <c r="E1564">
        <v>0.14299999999999999</v>
      </c>
      <c r="F1564">
        <v>1</v>
      </c>
      <c r="G1564" t="s">
        <v>18</v>
      </c>
      <c r="H1564" t="b">
        <v>0</v>
      </c>
    </row>
    <row r="1565" spans="1:8" x14ac:dyDescent="0.25">
      <c r="A1565" t="s">
        <v>4076</v>
      </c>
      <c r="B1565">
        <v>4.0035790790342897E-3</v>
      </c>
      <c r="C1565">
        <v>-2.1674397380527202</v>
      </c>
      <c r="D1565">
        <v>0.114</v>
      </c>
      <c r="E1565">
        <v>0.5</v>
      </c>
      <c r="F1565">
        <v>1</v>
      </c>
      <c r="G1565" t="s">
        <v>8</v>
      </c>
      <c r="H1565" t="b">
        <v>0</v>
      </c>
    </row>
    <row r="1566" spans="1:8" x14ac:dyDescent="0.25">
      <c r="A1566" t="s">
        <v>1141</v>
      </c>
      <c r="B1566">
        <v>4.01288939101597E-3</v>
      </c>
      <c r="C1566">
        <v>1.0378361124970701</v>
      </c>
      <c r="D1566">
        <v>0.97099999999999997</v>
      </c>
      <c r="E1566">
        <v>1</v>
      </c>
      <c r="F1566">
        <v>1</v>
      </c>
      <c r="G1566" t="s">
        <v>18</v>
      </c>
      <c r="H1566" t="b">
        <v>0</v>
      </c>
    </row>
    <row r="1567" spans="1:8" x14ac:dyDescent="0.25">
      <c r="A1567" t="s">
        <v>1949</v>
      </c>
      <c r="B1567">
        <v>4.0288390512535901E-3</v>
      </c>
      <c r="C1567">
        <v>1.0650950282218801</v>
      </c>
      <c r="D1567">
        <v>0.88600000000000001</v>
      </c>
      <c r="E1567">
        <v>0.35699999999999998</v>
      </c>
      <c r="F1567">
        <v>1</v>
      </c>
      <c r="G1567" t="s">
        <v>18</v>
      </c>
      <c r="H1567" t="b">
        <v>0</v>
      </c>
    </row>
    <row r="1568" spans="1:8" x14ac:dyDescent="0.25">
      <c r="A1568" t="s">
        <v>4077</v>
      </c>
      <c r="B1568">
        <v>4.0330180531306598E-3</v>
      </c>
      <c r="C1568">
        <v>-2.2955355773949502</v>
      </c>
      <c r="D1568">
        <v>0.4</v>
      </c>
      <c r="E1568">
        <v>0.78600000000000003</v>
      </c>
      <c r="F1568">
        <v>1</v>
      </c>
      <c r="G1568" t="s">
        <v>8</v>
      </c>
      <c r="H1568" t="b">
        <v>0</v>
      </c>
    </row>
    <row r="1569" spans="1:8" x14ac:dyDescent="0.25">
      <c r="A1569" t="s">
        <v>1589</v>
      </c>
      <c r="B1569">
        <v>4.0428356333774701E-3</v>
      </c>
      <c r="C1569">
        <v>1.07496205768122</v>
      </c>
      <c r="D1569">
        <v>0.51400000000000001</v>
      </c>
      <c r="E1569">
        <v>7.0999999999999994E-2</v>
      </c>
      <c r="F1569">
        <v>1</v>
      </c>
      <c r="G1569" t="s">
        <v>18</v>
      </c>
      <c r="H1569" t="b">
        <v>0</v>
      </c>
    </row>
    <row r="1570" spans="1:8" x14ac:dyDescent="0.25">
      <c r="A1570" t="s">
        <v>4078</v>
      </c>
      <c r="B1570">
        <v>4.0487730291385504E-3</v>
      </c>
      <c r="C1570">
        <v>7.6999194217932398</v>
      </c>
      <c r="D1570">
        <v>0.51400000000000001</v>
      </c>
      <c r="E1570">
        <v>7.0999999999999994E-2</v>
      </c>
      <c r="F1570">
        <v>1</v>
      </c>
      <c r="G1570" t="s">
        <v>18</v>
      </c>
      <c r="H1570" t="b">
        <v>0</v>
      </c>
    </row>
    <row r="1571" spans="1:8" x14ac:dyDescent="0.25">
      <c r="A1571" t="s">
        <v>3082</v>
      </c>
      <c r="B1571">
        <v>4.0550732510552401E-3</v>
      </c>
      <c r="C1571">
        <v>-1.4033101136097199</v>
      </c>
      <c r="D1571">
        <v>0.68600000000000005</v>
      </c>
      <c r="E1571">
        <v>1</v>
      </c>
      <c r="F1571">
        <v>1</v>
      </c>
      <c r="G1571" t="s">
        <v>8</v>
      </c>
      <c r="H1571" t="b">
        <v>0</v>
      </c>
    </row>
    <row r="1572" spans="1:8" x14ac:dyDescent="0.25">
      <c r="A1572" t="s">
        <v>4079</v>
      </c>
      <c r="B1572">
        <v>4.0570053095789604E-3</v>
      </c>
      <c r="C1572">
        <v>1.93396683689675</v>
      </c>
      <c r="D1572">
        <v>0.6</v>
      </c>
      <c r="E1572">
        <v>7.0999999999999994E-2</v>
      </c>
      <c r="F1572">
        <v>1</v>
      </c>
      <c r="G1572" t="s">
        <v>18</v>
      </c>
      <c r="H1572" t="b">
        <v>0</v>
      </c>
    </row>
    <row r="1573" spans="1:8" x14ac:dyDescent="0.25">
      <c r="A1573" t="s">
        <v>828</v>
      </c>
      <c r="B1573">
        <v>4.08230250755228E-3</v>
      </c>
      <c r="C1573">
        <v>1.0379678501990199</v>
      </c>
      <c r="D1573">
        <v>0.51400000000000001</v>
      </c>
      <c r="E1573">
        <v>7.0999999999999994E-2</v>
      </c>
      <c r="F1573">
        <v>1</v>
      </c>
      <c r="G1573" t="s">
        <v>18</v>
      </c>
      <c r="H1573" t="b">
        <v>0</v>
      </c>
    </row>
    <row r="1574" spans="1:8" x14ac:dyDescent="0.25">
      <c r="A1574" t="s">
        <v>4080</v>
      </c>
      <c r="B1574">
        <v>4.0904887995599796E-3</v>
      </c>
      <c r="C1574">
        <v>-2.50944513236005</v>
      </c>
      <c r="D1574">
        <v>0.314</v>
      </c>
      <c r="E1574">
        <v>0.64300000000000002</v>
      </c>
      <c r="F1574">
        <v>1</v>
      </c>
      <c r="G1574" t="s">
        <v>8</v>
      </c>
      <c r="H1574" t="b">
        <v>0</v>
      </c>
    </row>
    <row r="1575" spans="1:8" x14ac:dyDescent="0.25">
      <c r="A1575" t="s">
        <v>4081</v>
      </c>
      <c r="B1575">
        <v>4.12913579355852E-3</v>
      </c>
      <c r="C1575">
        <v>-2.0736519949195298</v>
      </c>
      <c r="D1575">
        <v>0.25700000000000001</v>
      </c>
      <c r="E1575">
        <v>0.64300000000000002</v>
      </c>
      <c r="F1575">
        <v>1</v>
      </c>
      <c r="G1575" t="s">
        <v>8</v>
      </c>
      <c r="H1575" t="b">
        <v>0</v>
      </c>
    </row>
    <row r="1576" spans="1:8" x14ac:dyDescent="0.25">
      <c r="A1576" t="s">
        <v>4082</v>
      </c>
      <c r="B1576">
        <v>4.1356713068730101E-3</v>
      </c>
      <c r="C1576">
        <v>-1.3957953694163101</v>
      </c>
      <c r="D1576">
        <v>0.6</v>
      </c>
      <c r="E1576">
        <v>1</v>
      </c>
      <c r="F1576">
        <v>1</v>
      </c>
      <c r="G1576" t="s">
        <v>8</v>
      </c>
      <c r="H1576" t="b">
        <v>0</v>
      </c>
    </row>
    <row r="1577" spans="1:8" x14ac:dyDescent="0.25">
      <c r="A1577" t="s">
        <v>2651</v>
      </c>
      <c r="B1577">
        <v>4.1397504052793103E-3</v>
      </c>
      <c r="C1577">
        <v>-3.1598361838187299</v>
      </c>
      <c r="D1577">
        <v>8.5999999999999993E-2</v>
      </c>
      <c r="E1577">
        <v>0.42899999999999999</v>
      </c>
      <c r="F1577">
        <v>1</v>
      </c>
      <c r="G1577" t="s">
        <v>8</v>
      </c>
      <c r="H1577" t="b">
        <v>0</v>
      </c>
    </row>
    <row r="1578" spans="1:8" x14ac:dyDescent="0.25">
      <c r="A1578" t="s">
        <v>289</v>
      </c>
      <c r="B1578">
        <v>4.1426583151010499E-3</v>
      </c>
      <c r="C1578">
        <v>4.0734297822114502</v>
      </c>
      <c r="D1578">
        <v>0.45700000000000002</v>
      </c>
      <c r="E1578">
        <v>1</v>
      </c>
      <c r="F1578">
        <v>1</v>
      </c>
      <c r="G1578" t="s">
        <v>18</v>
      </c>
      <c r="H1578" t="b">
        <v>0</v>
      </c>
    </row>
    <row r="1579" spans="1:8" x14ac:dyDescent="0.25">
      <c r="A1579" t="s">
        <v>4083</v>
      </c>
      <c r="B1579">
        <v>4.1549700306048902E-3</v>
      </c>
      <c r="C1579">
        <v>-1.1070688482881501</v>
      </c>
      <c r="D1579">
        <v>0.25700000000000001</v>
      </c>
      <c r="E1579">
        <v>0.78600000000000003</v>
      </c>
      <c r="F1579">
        <v>1</v>
      </c>
      <c r="G1579" t="s">
        <v>8</v>
      </c>
      <c r="H1579" t="b">
        <v>0</v>
      </c>
    </row>
    <row r="1580" spans="1:8" x14ac:dyDescent="0.25">
      <c r="A1580" t="s">
        <v>1483</v>
      </c>
      <c r="B1580">
        <v>4.15588169685606E-3</v>
      </c>
      <c r="C1580">
        <v>-1.2321416177667199</v>
      </c>
      <c r="D1580">
        <v>0.94299999999999995</v>
      </c>
      <c r="E1580">
        <v>1</v>
      </c>
      <c r="F1580">
        <v>1</v>
      </c>
      <c r="G1580" t="s">
        <v>8</v>
      </c>
      <c r="H1580" t="b">
        <v>0</v>
      </c>
    </row>
    <row r="1581" spans="1:8" x14ac:dyDescent="0.25">
      <c r="A1581" t="s">
        <v>4084</v>
      </c>
      <c r="B1581">
        <v>4.1598902745261599E-3</v>
      </c>
      <c r="C1581">
        <v>-1.7908881410695101</v>
      </c>
      <c r="D1581">
        <v>0.22900000000000001</v>
      </c>
      <c r="E1581">
        <v>0.64300000000000002</v>
      </c>
      <c r="F1581">
        <v>1</v>
      </c>
      <c r="G1581" t="s">
        <v>8</v>
      </c>
      <c r="H1581" t="b">
        <v>0</v>
      </c>
    </row>
    <row r="1582" spans="1:8" x14ac:dyDescent="0.25">
      <c r="A1582" t="s">
        <v>3456</v>
      </c>
      <c r="B1582">
        <v>4.16553708010582E-3</v>
      </c>
      <c r="C1582">
        <v>4.8748548136919698</v>
      </c>
      <c r="D1582">
        <v>0.57099999999999995</v>
      </c>
      <c r="E1582">
        <v>0.14299999999999999</v>
      </c>
      <c r="F1582">
        <v>1</v>
      </c>
      <c r="G1582" t="s">
        <v>18</v>
      </c>
      <c r="H1582" t="b">
        <v>1</v>
      </c>
    </row>
    <row r="1583" spans="1:8" x14ac:dyDescent="0.25">
      <c r="A1583" t="s">
        <v>2632</v>
      </c>
      <c r="B1583">
        <v>4.1859820293826703E-3</v>
      </c>
      <c r="C1583">
        <v>-1.2069294549127301</v>
      </c>
      <c r="D1583">
        <v>0.74299999999999999</v>
      </c>
      <c r="E1583">
        <v>1</v>
      </c>
      <c r="F1583">
        <v>1</v>
      </c>
      <c r="G1583" t="s">
        <v>8</v>
      </c>
      <c r="H1583" t="b">
        <v>0</v>
      </c>
    </row>
    <row r="1584" spans="1:8" x14ac:dyDescent="0.25">
      <c r="A1584" t="s">
        <v>4085</v>
      </c>
      <c r="B1584">
        <v>4.2038408097557897E-3</v>
      </c>
      <c r="C1584">
        <v>4.1878696564503999</v>
      </c>
      <c r="D1584">
        <v>0.57099999999999995</v>
      </c>
      <c r="E1584">
        <v>0.14299999999999999</v>
      </c>
      <c r="F1584">
        <v>1</v>
      </c>
      <c r="G1584" t="s">
        <v>18</v>
      </c>
      <c r="H1584" t="b">
        <v>0</v>
      </c>
    </row>
    <row r="1585" spans="1:8" x14ac:dyDescent="0.25">
      <c r="A1585" t="s">
        <v>1981</v>
      </c>
      <c r="B1585">
        <v>4.2092377827738598E-3</v>
      </c>
      <c r="C1585">
        <v>1.3103401206121501</v>
      </c>
      <c r="D1585">
        <v>0.51400000000000001</v>
      </c>
      <c r="E1585">
        <v>7.0999999999999994E-2</v>
      </c>
      <c r="F1585">
        <v>1</v>
      </c>
      <c r="G1585" t="s">
        <v>18</v>
      </c>
      <c r="H1585" t="b">
        <v>0</v>
      </c>
    </row>
    <row r="1586" spans="1:8" x14ac:dyDescent="0.25">
      <c r="A1586" t="s">
        <v>4086</v>
      </c>
      <c r="B1586">
        <v>4.2112818184788401E-3</v>
      </c>
      <c r="C1586">
        <v>2.4355178314984398</v>
      </c>
      <c r="D1586">
        <v>0.91400000000000003</v>
      </c>
      <c r="E1586">
        <v>0.92900000000000005</v>
      </c>
      <c r="F1586">
        <v>1</v>
      </c>
      <c r="G1586" t="s">
        <v>18</v>
      </c>
      <c r="H1586" t="b">
        <v>0</v>
      </c>
    </row>
    <row r="1587" spans="1:8" x14ac:dyDescent="0.25">
      <c r="A1587" t="s">
        <v>235</v>
      </c>
      <c r="B1587">
        <v>4.2328353843814198E-3</v>
      </c>
      <c r="C1587">
        <v>-1.15325597675513</v>
      </c>
      <c r="D1587">
        <v>0.68600000000000005</v>
      </c>
      <c r="E1587">
        <v>1</v>
      </c>
      <c r="F1587">
        <v>1</v>
      </c>
      <c r="G1587" t="s">
        <v>8</v>
      </c>
      <c r="H1587" t="b">
        <v>0</v>
      </c>
    </row>
    <row r="1588" spans="1:8" x14ac:dyDescent="0.25">
      <c r="A1588" t="s">
        <v>4087</v>
      </c>
      <c r="B1588">
        <v>4.2363042233515202E-3</v>
      </c>
      <c r="C1588">
        <v>-1.2248902624786999</v>
      </c>
      <c r="D1588">
        <v>0.629</v>
      </c>
      <c r="E1588">
        <v>1</v>
      </c>
      <c r="F1588">
        <v>1</v>
      </c>
      <c r="G1588" t="s">
        <v>8</v>
      </c>
      <c r="H1588" t="b">
        <v>0</v>
      </c>
    </row>
    <row r="1589" spans="1:8" x14ac:dyDescent="0.25">
      <c r="A1589" t="s">
        <v>4088</v>
      </c>
      <c r="B1589">
        <v>4.2454776753524199E-3</v>
      </c>
      <c r="C1589">
        <v>-1.30169770644268</v>
      </c>
      <c r="D1589">
        <v>0.8</v>
      </c>
      <c r="E1589">
        <v>1</v>
      </c>
      <c r="F1589">
        <v>1</v>
      </c>
      <c r="G1589" t="s">
        <v>8</v>
      </c>
      <c r="H1589" t="b">
        <v>0</v>
      </c>
    </row>
    <row r="1590" spans="1:8" x14ac:dyDescent="0.25">
      <c r="A1590" t="s">
        <v>4089</v>
      </c>
      <c r="B1590">
        <v>4.2483625779250501E-3</v>
      </c>
      <c r="C1590">
        <v>-3.1610801580969401</v>
      </c>
      <c r="D1590">
        <v>0.14299999999999999</v>
      </c>
      <c r="E1590">
        <v>0.5</v>
      </c>
      <c r="F1590">
        <v>1</v>
      </c>
      <c r="G1590" t="s">
        <v>8</v>
      </c>
      <c r="H1590" t="b">
        <v>0</v>
      </c>
    </row>
    <row r="1591" spans="1:8" x14ac:dyDescent="0.25">
      <c r="A1591" t="s">
        <v>1561</v>
      </c>
      <c r="B1591">
        <v>4.2786757708333104E-3</v>
      </c>
      <c r="C1591">
        <v>3.9564876936587798</v>
      </c>
      <c r="D1591">
        <v>0.51400000000000001</v>
      </c>
      <c r="E1591">
        <v>1</v>
      </c>
      <c r="F1591">
        <v>1</v>
      </c>
      <c r="G1591" t="s">
        <v>18</v>
      </c>
      <c r="H1591" t="b">
        <v>0</v>
      </c>
    </row>
    <row r="1592" spans="1:8" x14ac:dyDescent="0.25">
      <c r="A1592" t="s">
        <v>1158</v>
      </c>
      <c r="B1592">
        <v>4.2916477518255098E-3</v>
      </c>
      <c r="C1592">
        <v>1.04064198449735</v>
      </c>
      <c r="D1592">
        <v>1</v>
      </c>
      <c r="E1592">
        <v>1</v>
      </c>
      <c r="F1592">
        <v>1</v>
      </c>
      <c r="G1592" t="s">
        <v>18</v>
      </c>
      <c r="H1592" t="b">
        <v>0</v>
      </c>
    </row>
    <row r="1593" spans="1:8" x14ac:dyDescent="0.25">
      <c r="A1593" t="s">
        <v>4090</v>
      </c>
      <c r="B1593">
        <v>4.3127539816550696E-3</v>
      </c>
      <c r="C1593">
        <v>-1.5435160733972499</v>
      </c>
      <c r="D1593">
        <v>0.45700000000000002</v>
      </c>
      <c r="E1593">
        <v>0.85699999999999998</v>
      </c>
      <c r="F1593">
        <v>1</v>
      </c>
      <c r="G1593" t="s">
        <v>8</v>
      </c>
      <c r="H1593" t="b">
        <v>1</v>
      </c>
    </row>
    <row r="1594" spans="1:8" x14ac:dyDescent="0.25">
      <c r="A1594" t="s">
        <v>4091</v>
      </c>
      <c r="B1594">
        <v>4.3421144226459697E-3</v>
      </c>
      <c r="C1594">
        <v>2.9208129718408902</v>
      </c>
      <c r="D1594">
        <v>0.82899999999999996</v>
      </c>
      <c r="E1594">
        <v>0.5</v>
      </c>
      <c r="F1594">
        <v>1</v>
      </c>
      <c r="G1594" t="s">
        <v>18</v>
      </c>
      <c r="H1594" t="b">
        <v>0</v>
      </c>
    </row>
    <row r="1595" spans="1:8" x14ac:dyDescent="0.25">
      <c r="A1595" t="s">
        <v>489</v>
      </c>
      <c r="B1595">
        <v>4.3449471161559599E-3</v>
      </c>
      <c r="C1595">
        <v>1.0285691521967699</v>
      </c>
      <c r="D1595">
        <v>0.82899999999999996</v>
      </c>
      <c r="E1595">
        <v>0.35699999999999998</v>
      </c>
      <c r="F1595">
        <v>1</v>
      </c>
      <c r="G1595" t="s">
        <v>18</v>
      </c>
      <c r="H1595" t="b">
        <v>0</v>
      </c>
    </row>
    <row r="1596" spans="1:8" x14ac:dyDescent="0.25">
      <c r="A1596" t="s">
        <v>1113</v>
      </c>
      <c r="B1596">
        <v>4.3866787812001503E-3</v>
      </c>
      <c r="C1596">
        <v>1.0868774506799701</v>
      </c>
      <c r="D1596">
        <v>0.8</v>
      </c>
      <c r="E1596">
        <v>0.35699999999999998</v>
      </c>
      <c r="F1596">
        <v>1</v>
      </c>
      <c r="G1596" t="s">
        <v>18</v>
      </c>
      <c r="H1596" t="b">
        <v>0</v>
      </c>
    </row>
    <row r="1597" spans="1:8" x14ac:dyDescent="0.25">
      <c r="A1597" t="s">
        <v>4092</v>
      </c>
      <c r="B1597">
        <v>4.3958042196483799E-3</v>
      </c>
      <c r="C1597">
        <v>-1.5939879010385001</v>
      </c>
      <c r="D1597">
        <v>0.114</v>
      </c>
      <c r="E1597">
        <v>0.5</v>
      </c>
      <c r="F1597">
        <v>1</v>
      </c>
      <c r="G1597" t="s">
        <v>8</v>
      </c>
      <c r="H1597" t="b">
        <v>0</v>
      </c>
    </row>
    <row r="1598" spans="1:8" x14ac:dyDescent="0.25">
      <c r="A1598" t="s">
        <v>2380</v>
      </c>
      <c r="B1598">
        <v>4.3972623768386001E-3</v>
      </c>
      <c r="C1598">
        <v>1.7520724865564099</v>
      </c>
      <c r="D1598">
        <v>0.6</v>
      </c>
      <c r="E1598">
        <v>0.14299999999999999</v>
      </c>
      <c r="F1598">
        <v>1</v>
      </c>
      <c r="G1598" t="s">
        <v>18</v>
      </c>
      <c r="H1598" t="b">
        <v>0</v>
      </c>
    </row>
    <row r="1599" spans="1:8" x14ac:dyDescent="0.25">
      <c r="A1599" t="s">
        <v>4093</v>
      </c>
      <c r="B1599">
        <v>4.4071363064232304E-3</v>
      </c>
      <c r="C1599">
        <v>1.07528200652572</v>
      </c>
      <c r="D1599">
        <v>0.71399999999999997</v>
      </c>
      <c r="E1599">
        <v>0.214</v>
      </c>
      <c r="F1599">
        <v>1</v>
      </c>
      <c r="G1599" t="s">
        <v>18</v>
      </c>
      <c r="H1599" t="b">
        <v>0</v>
      </c>
    </row>
    <row r="1600" spans="1:8" x14ac:dyDescent="0.25">
      <c r="A1600" t="s">
        <v>4094</v>
      </c>
      <c r="B1600">
        <v>4.4074159698902502E-3</v>
      </c>
      <c r="C1600">
        <v>3.6422064525556301</v>
      </c>
      <c r="D1600">
        <v>0.42899999999999999</v>
      </c>
      <c r="E1600">
        <v>0</v>
      </c>
      <c r="F1600">
        <v>1</v>
      </c>
      <c r="G1600" t="s">
        <v>18</v>
      </c>
      <c r="H1600" t="b">
        <v>0</v>
      </c>
    </row>
    <row r="1601" spans="1:8" x14ac:dyDescent="0.25">
      <c r="A1601" t="s">
        <v>4095</v>
      </c>
      <c r="B1601">
        <v>4.4394999076727403E-3</v>
      </c>
      <c r="C1601">
        <v>1.5849625007211601</v>
      </c>
      <c r="D1601">
        <v>0.42899999999999999</v>
      </c>
      <c r="E1601">
        <v>0</v>
      </c>
      <c r="F1601">
        <v>1</v>
      </c>
      <c r="G1601" t="s">
        <v>18</v>
      </c>
      <c r="H1601" t="b">
        <v>0</v>
      </c>
    </row>
    <row r="1602" spans="1:8" x14ac:dyDescent="0.25">
      <c r="A1602" t="s">
        <v>1790</v>
      </c>
      <c r="B1602">
        <v>4.4453388625517098E-3</v>
      </c>
      <c r="C1602">
        <v>-3.28377100155291</v>
      </c>
      <c r="D1602">
        <v>0.14299999999999999</v>
      </c>
      <c r="E1602">
        <v>0.5</v>
      </c>
      <c r="F1602">
        <v>1</v>
      </c>
      <c r="G1602" t="s">
        <v>8</v>
      </c>
      <c r="H1602" t="b">
        <v>0</v>
      </c>
    </row>
    <row r="1603" spans="1:8" x14ac:dyDescent="0.25">
      <c r="A1603" t="s">
        <v>4096</v>
      </c>
      <c r="B1603">
        <v>4.4568341140075801E-3</v>
      </c>
      <c r="C1603">
        <v>1.2950891388294701</v>
      </c>
      <c r="D1603">
        <v>1</v>
      </c>
      <c r="E1603">
        <v>1</v>
      </c>
      <c r="F1603">
        <v>1</v>
      </c>
      <c r="G1603" t="s">
        <v>18</v>
      </c>
      <c r="H1603" t="b">
        <v>0</v>
      </c>
    </row>
    <row r="1604" spans="1:8" x14ac:dyDescent="0.25">
      <c r="A1604" t="s">
        <v>4097</v>
      </c>
      <c r="B1604">
        <v>4.4572202278763901E-3</v>
      </c>
      <c r="C1604">
        <v>-1.60246080467305</v>
      </c>
      <c r="D1604">
        <v>0.57099999999999995</v>
      </c>
      <c r="E1604">
        <v>1</v>
      </c>
      <c r="F1604">
        <v>1</v>
      </c>
      <c r="G1604" t="s">
        <v>8</v>
      </c>
      <c r="H1604" t="b">
        <v>0</v>
      </c>
    </row>
    <row r="1605" spans="1:8" x14ac:dyDescent="0.25">
      <c r="A1605" t="s">
        <v>1063</v>
      </c>
      <c r="B1605">
        <v>4.49635185445989E-3</v>
      </c>
      <c r="C1605">
        <v>1.04064198449735</v>
      </c>
      <c r="D1605">
        <v>0.42899999999999999</v>
      </c>
      <c r="E1605">
        <v>0</v>
      </c>
      <c r="F1605">
        <v>1</v>
      </c>
      <c r="G1605" t="s">
        <v>18</v>
      </c>
      <c r="H1605" t="b">
        <v>0</v>
      </c>
    </row>
    <row r="1606" spans="1:8" x14ac:dyDescent="0.25">
      <c r="A1606" t="s">
        <v>718</v>
      </c>
      <c r="B1606">
        <v>4.4992179576729798E-3</v>
      </c>
      <c r="C1606">
        <v>-1.0446756748823101</v>
      </c>
      <c r="D1606">
        <v>0.57099999999999995</v>
      </c>
      <c r="E1606">
        <v>1</v>
      </c>
      <c r="F1606">
        <v>1</v>
      </c>
      <c r="G1606" t="s">
        <v>8</v>
      </c>
      <c r="H1606" t="b">
        <v>0</v>
      </c>
    </row>
    <row r="1607" spans="1:8" x14ac:dyDescent="0.25">
      <c r="A1607" t="s">
        <v>2832</v>
      </c>
      <c r="B1607">
        <v>4.5133332741060699E-3</v>
      </c>
      <c r="C1607">
        <v>5.6264391366973197</v>
      </c>
      <c r="D1607">
        <v>0.42899999999999999</v>
      </c>
      <c r="E1607">
        <v>0</v>
      </c>
      <c r="F1607">
        <v>1</v>
      </c>
      <c r="G1607" t="s">
        <v>18</v>
      </c>
      <c r="H1607" t="b">
        <v>0</v>
      </c>
    </row>
    <row r="1608" spans="1:8" x14ac:dyDescent="0.25">
      <c r="A1608" t="s">
        <v>1060</v>
      </c>
      <c r="B1608">
        <v>4.5241585996816302E-3</v>
      </c>
      <c r="C1608">
        <v>1.08017034868398</v>
      </c>
      <c r="D1608">
        <v>0.42899999999999999</v>
      </c>
      <c r="E1608">
        <v>0</v>
      </c>
      <c r="F1608">
        <v>1</v>
      </c>
      <c r="G1608" t="s">
        <v>18</v>
      </c>
      <c r="H1608" t="b">
        <v>0</v>
      </c>
    </row>
    <row r="1609" spans="1:8" x14ac:dyDescent="0.25">
      <c r="A1609" t="s">
        <v>4098</v>
      </c>
      <c r="B1609">
        <v>4.5296210834791699E-3</v>
      </c>
      <c r="C1609">
        <v>-5.3839377571627898</v>
      </c>
      <c r="D1609">
        <v>5.7000000000000002E-2</v>
      </c>
      <c r="E1609">
        <v>0.35699999999999998</v>
      </c>
      <c r="F1609">
        <v>1</v>
      </c>
      <c r="G1609" t="s">
        <v>8</v>
      </c>
      <c r="H1609" t="b">
        <v>0</v>
      </c>
    </row>
    <row r="1610" spans="1:8" x14ac:dyDescent="0.25">
      <c r="A1610" t="s">
        <v>2255</v>
      </c>
      <c r="B1610">
        <v>4.5396489406121596E-3</v>
      </c>
      <c r="C1610">
        <v>8.9762981643324693</v>
      </c>
      <c r="D1610">
        <v>0.42899999999999999</v>
      </c>
      <c r="E1610">
        <v>0</v>
      </c>
      <c r="F1610">
        <v>1</v>
      </c>
      <c r="G1610" t="s">
        <v>18</v>
      </c>
      <c r="H1610" t="b">
        <v>0</v>
      </c>
    </row>
    <row r="1611" spans="1:8" x14ac:dyDescent="0.25">
      <c r="A1611" t="s">
        <v>1091</v>
      </c>
      <c r="B1611">
        <v>4.5411996304869301E-3</v>
      </c>
      <c r="C1611">
        <v>1.2282689876731201</v>
      </c>
      <c r="D1611">
        <v>0.42899999999999999</v>
      </c>
      <c r="E1611">
        <v>0</v>
      </c>
      <c r="F1611">
        <v>1</v>
      </c>
      <c r="G1611" t="s">
        <v>18</v>
      </c>
      <c r="H1611" t="b">
        <v>0</v>
      </c>
    </row>
    <row r="1612" spans="1:8" x14ac:dyDescent="0.25">
      <c r="A1612" t="s">
        <v>1612</v>
      </c>
      <c r="B1612">
        <v>4.5474054004218303E-3</v>
      </c>
      <c r="C1612">
        <v>2.84799690655495</v>
      </c>
      <c r="D1612">
        <v>0.42899999999999999</v>
      </c>
      <c r="E1612">
        <v>0</v>
      </c>
      <c r="F1612">
        <v>1</v>
      </c>
      <c r="G1612" t="s">
        <v>18</v>
      </c>
      <c r="H1612" t="b">
        <v>0</v>
      </c>
    </row>
    <row r="1613" spans="1:8" x14ac:dyDescent="0.25">
      <c r="A1613" t="s">
        <v>787</v>
      </c>
      <c r="B1613">
        <v>4.55154230674484E-3</v>
      </c>
      <c r="C1613">
        <v>-1.69510627383805</v>
      </c>
      <c r="D1613">
        <v>0.54300000000000004</v>
      </c>
      <c r="E1613">
        <v>0.92900000000000005</v>
      </c>
      <c r="F1613">
        <v>1</v>
      </c>
      <c r="G1613" t="s">
        <v>8</v>
      </c>
      <c r="H1613" t="b">
        <v>0</v>
      </c>
    </row>
    <row r="1614" spans="1:8" x14ac:dyDescent="0.25">
      <c r="A1614" t="s">
        <v>1045</v>
      </c>
      <c r="B1614">
        <v>4.5520628887867299E-3</v>
      </c>
      <c r="C1614">
        <v>1.08017034868398</v>
      </c>
      <c r="D1614">
        <v>0.42899999999999999</v>
      </c>
      <c r="E1614">
        <v>0</v>
      </c>
      <c r="F1614">
        <v>1</v>
      </c>
      <c r="G1614" t="s">
        <v>18</v>
      </c>
      <c r="H1614" t="b">
        <v>0</v>
      </c>
    </row>
    <row r="1615" spans="1:8" x14ac:dyDescent="0.25">
      <c r="A1615" t="s">
        <v>3563</v>
      </c>
      <c r="B1615">
        <v>4.5574654395578304E-3</v>
      </c>
      <c r="C1615">
        <v>-8.2886478783659001</v>
      </c>
      <c r="D1615">
        <v>5.7000000000000002E-2</v>
      </c>
      <c r="E1615">
        <v>0.35699999999999998</v>
      </c>
      <c r="F1615">
        <v>1</v>
      </c>
      <c r="G1615" t="s">
        <v>8</v>
      </c>
      <c r="H1615" t="b">
        <v>0</v>
      </c>
    </row>
    <row r="1616" spans="1:8" x14ac:dyDescent="0.25">
      <c r="A1616" t="s">
        <v>4099</v>
      </c>
      <c r="B1616">
        <v>4.5602552093671903E-3</v>
      </c>
      <c r="C1616">
        <v>-4.2106255737299101</v>
      </c>
      <c r="D1616">
        <v>5.7000000000000002E-2</v>
      </c>
      <c r="E1616">
        <v>0.35699999999999998</v>
      </c>
      <c r="F1616">
        <v>1</v>
      </c>
      <c r="G1616" t="s">
        <v>8</v>
      </c>
      <c r="H1616" t="b">
        <v>0</v>
      </c>
    </row>
    <row r="1617" spans="1:8" x14ac:dyDescent="0.25">
      <c r="A1617" t="s">
        <v>4100</v>
      </c>
      <c r="B1617">
        <v>4.5631215904447901E-3</v>
      </c>
      <c r="C1617">
        <v>2.0932798202813698</v>
      </c>
      <c r="D1617">
        <v>0.91400000000000003</v>
      </c>
      <c r="E1617">
        <v>0.92900000000000005</v>
      </c>
      <c r="F1617">
        <v>1</v>
      </c>
      <c r="G1617" t="s">
        <v>18</v>
      </c>
      <c r="H1617" t="b">
        <v>1</v>
      </c>
    </row>
    <row r="1618" spans="1:8" x14ac:dyDescent="0.25">
      <c r="A1618" t="s">
        <v>1511</v>
      </c>
      <c r="B1618">
        <v>4.5753909693303898E-3</v>
      </c>
      <c r="C1618">
        <v>1.89308479608349</v>
      </c>
      <c r="D1618">
        <v>0.42899999999999999</v>
      </c>
      <c r="E1618">
        <v>0</v>
      </c>
      <c r="F1618">
        <v>1</v>
      </c>
      <c r="G1618" t="s">
        <v>18</v>
      </c>
      <c r="H1618" t="b">
        <v>0</v>
      </c>
    </row>
    <row r="1619" spans="1:8" x14ac:dyDescent="0.25">
      <c r="A1619" t="s">
        <v>1794</v>
      </c>
      <c r="B1619">
        <v>4.5766073537889399E-3</v>
      </c>
      <c r="C1619">
        <v>2.6653757682541501</v>
      </c>
      <c r="D1619">
        <v>1</v>
      </c>
      <c r="E1619">
        <v>1</v>
      </c>
      <c r="F1619">
        <v>1</v>
      </c>
      <c r="G1619" t="s">
        <v>18</v>
      </c>
      <c r="H1619" t="b">
        <v>0</v>
      </c>
    </row>
    <row r="1620" spans="1:8" x14ac:dyDescent="0.25">
      <c r="A1620" t="s">
        <v>4101</v>
      </c>
      <c r="B1620">
        <v>4.5785064973487399E-3</v>
      </c>
      <c r="C1620">
        <v>6.5948044448490197</v>
      </c>
      <c r="D1620">
        <v>0.42899999999999999</v>
      </c>
      <c r="E1620">
        <v>0</v>
      </c>
      <c r="F1620">
        <v>1</v>
      </c>
      <c r="G1620" t="s">
        <v>18</v>
      </c>
      <c r="H1620" t="b">
        <v>0</v>
      </c>
    </row>
    <row r="1621" spans="1:8" x14ac:dyDescent="0.25">
      <c r="A1621" t="s">
        <v>1513</v>
      </c>
      <c r="B1621">
        <v>4.5800647128671204E-3</v>
      </c>
      <c r="C1621">
        <v>4.3745427210507799</v>
      </c>
      <c r="D1621">
        <v>0.42899999999999999</v>
      </c>
      <c r="E1621">
        <v>0</v>
      </c>
      <c r="F1621">
        <v>1</v>
      </c>
      <c r="G1621" t="s">
        <v>18</v>
      </c>
      <c r="H1621" t="b">
        <v>0</v>
      </c>
    </row>
    <row r="1622" spans="1:8" x14ac:dyDescent="0.25">
      <c r="A1622" t="s">
        <v>4102</v>
      </c>
      <c r="B1622">
        <v>4.5847411654379704E-3</v>
      </c>
      <c r="C1622">
        <v>7.9411733989996804</v>
      </c>
      <c r="D1622">
        <v>0.42899999999999999</v>
      </c>
      <c r="E1622">
        <v>0</v>
      </c>
      <c r="F1622">
        <v>1</v>
      </c>
      <c r="G1622" t="s">
        <v>18</v>
      </c>
      <c r="H1622" t="b">
        <v>1</v>
      </c>
    </row>
    <row r="1623" spans="1:8" x14ac:dyDescent="0.25">
      <c r="A1623" t="s">
        <v>4103</v>
      </c>
      <c r="B1623">
        <v>4.58869726968109E-3</v>
      </c>
      <c r="C1623">
        <v>-1.3883058157763399</v>
      </c>
      <c r="D1623">
        <v>0.71399999999999997</v>
      </c>
      <c r="E1623">
        <v>1</v>
      </c>
      <c r="F1623">
        <v>1</v>
      </c>
      <c r="G1623" t="s">
        <v>8</v>
      </c>
      <c r="H1623" t="b">
        <v>0</v>
      </c>
    </row>
    <row r="1624" spans="1:8" x14ac:dyDescent="0.25">
      <c r="A1624" t="s">
        <v>4104</v>
      </c>
      <c r="B1624">
        <v>4.5969825292930299E-3</v>
      </c>
      <c r="C1624">
        <v>2.83794324189103</v>
      </c>
      <c r="D1624">
        <v>0.54300000000000004</v>
      </c>
      <c r="E1624">
        <v>7.0999999999999994E-2</v>
      </c>
      <c r="F1624">
        <v>1</v>
      </c>
      <c r="G1624" t="s">
        <v>18</v>
      </c>
      <c r="H1624" t="b">
        <v>0</v>
      </c>
    </row>
    <row r="1625" spans="1:8" x14ac:dyDescent="0.25">
      <c r="A1625" t="s">
        <v>4105</v>
      </c>
      <c r="B1625">
        <v>4.5987867768725304E-3</v>
      </c>
      <c r="C1625">
        <v>7.4372467656792001</v>
      </c>
      <c r="D1625">
        <v>0.42899999999999999</v>
      </c>
      <c r="E1625">
        <v>0</v>
      </c>
      <c r="F1625">
        <v>1</v>
      </c>
      <c r="G1625" t="s">
        <v>18</v>
      </c>
      <c r="H1625" t="b">
        <v>0</v>
      </c>
    </row>
    <row r="1626" spans="1:8" x14ac:dyDescent="0.25">
      <c r="A1626" t="s">
        <v>4106</v>
      </c>
      <c r="B1626">
        <v>4.6083833996284499E-3</v>
      </c>
      <c r="C1626">
        <v>1.1420190048724299</v>
      </c>
      <c r="D1626">
        <v>0.91400000000000003</v>
      </c>
      <c r="E1626">
        <v>0.35699999999999998</v>
      </c>
      <c r="F1626">
        <v>1</v>
      </c>
      <c r="G1626" t="s">
        <v>18</v>
      </c>
      <c r="H1626" t="b">
        <v>0</v>
      </c>
    </row>
    <row r="1627" spans="1:8" x14ac:dyDescent="0.25">
      <c r="A1627" t="s">
        <v>4107</v>
      </c>
      <c r="B1627">
        <v>4.6119846526587798E-3</v>
      </c>
      <c r="C1627">
        <v>1.4308513247827299</v>
      </c>
      <c r="D1627">
        <v>1</v>
      </c>
      <c r="E1627">
        <v>1</v>
      </c>
      <c r="F1627">
        <v>1</v>
      </c>
      <c r="G1627" t="s">
        <v>18</v>
      </c>
      <c r="H1627" t="b">
        <v>0</v>
      </c>
    </row>
    <row r="1628" spans="1:8" x14ac:dyDescent="0.25">
      <c r="A1628" t="s">
        <v>4108</v>
      </c>
      <c r="B1628">
        <v>4.61302750136752E-3</v>
      </c>
      <c r="C1628">
        <v>1.2319158978201801</v>
      </c>
      <c r="D1628">
        <v>1</v>
      </c>
      <c r="E1628">
        <v>0.92900000000000005</v>
      </c>
      <c r="F1628">
        <v>1</v>
      </c>
      <c r="G1628" t="s">
        <v>18</v>
      </c>
      <c r="H1628" t="b">
        <v>0</v>
      </c>
    </row>
    <row r="1629" spans="1:8" x14ac:dyDescent="0.25">
      <c r="A1629" t="s">
        <v>4109</v>
      </c>
      <c r="B1629">
        <v>4.6183610323272803E-3</v>
      </c>
      <c r="C1629">
        <v>1.0226754379678999</v>
      </c>
      <c r="D1629">
        <v>0.77100000000000002</v>
      </c>
      <c r="E1629">
        <v>0.214</v>
      </c>
      <c r="F1629">
        <v>1</v>
      </c>
      <c r="G1629" t="s">
        <v>18</v>
      </c>
      <c r="H1629" t="b">
        <v>0</v>
      </c>
    </row>
    <row r="1630" spans="1:8" x14ac:dyDescent="0.25">
      <c r="A1630" t="s">
        <v>2013</v>
      </c>
      <c r="B1630">
        <v>4.6213118078528397E-3</v>
      </c>
      <c r="C1630">
        <v>-2.0223678130284499</v>
      </c>
      <c r="D1630">
        <v>0.25700000000000001</v>
      </c>
      <c r="E1630">
        <v>0.57099999999999995</v>
      </c>
      <c r="F1630">
        <v>1</v>
      </c>
      <c r="G1630" t="s">
        <v>8</v>
      </c>
      <c r="H1630" t="b">
        <v>0</v>
      </c>
    </row>
    <row r="1631" spans="1:8" x14ac:dyDescent="0.25">
      <c r="A1631" t="s">
        <v>4110</v>
      </c>
      <c r="B1631">
        <v>4.63513671935577E-3</v>
      </c>
      <c r="C1631">
        <v>-1.9609810937050201</v>
      </c>
      <c r="D1631">
        <v>0.17100000000000001</v>
      </c>
      <c r="E1631">
        <v>0.57099999999999995</v>
      </c>
      <c r="F1631">
        <v>1</v>
      </c>
      <c r="G1631" t="s">
        <v>8</v>
      </c>
      <c r="H1631" t="b">
        <v>0</v>
      </c>
    </row>
    <row r="1632" spans="1:8" x14ac:dyDescent="0.25">
      <c r="A1632" t="s">
        <v>4111</v>
      </c>
      <c r="B1632">
        <v>4.6579696131769897E-3</v>
      </c>
      <c r="C1632">
        <v>-3.0967941409184601</v>
      </c>
      <c r="D1632">
        <v>0.14299999999999999</v>
      </c>
      <c r="E1632">
        <v>0.5</v>
      </c>
      <c r="F1632">
        <v>1</v>
      </c>
      <c r="G1632" t="s">
        <v>8</v>
      </c>
      <c r="H1632" t="b">
        <v>0</v>
      </c>
    </row>
    <row r="1633" spans="1:8" x14ac:dyDescent="0.25">
      <c r="A1633" t="s">
        <v>1419</v>
      </c>
      <c r="B1633">
        <v>4.6579696131769897E-3</v>
      </c>
      <c r="C1633">
        <v>-3.0188324129444202</v>
      </c>
      <c r="D1633">
        <v>0.14299999999999999</v>
      </c>
      <c r="E1633">
        <v>0.5</v>
      </c>
      <c r="F1633">
        <v>1</v>
      </c>
      <c r="G1633" t="s">
        <v>8</v>
      </c>
      <c r="H1633" t="b">
        <v>0</v>
      </c>
    </row>
    <row r="1634" spans="1:8" x14ac:dyDescent="0.25">
      <c r="A1634" t="s">
        <v>4112</v>
      </c>
      <c r="B1634">
        <v>4.6579696131769897E-3</v>
      </c>
      <c r="C1634">
        <v>-3.1621286904741801</v>
      </c>
      <c r="D1634">
        <v>0.14299999999999999</v>
      </c>
      <c r="E1634">
        <v>0.5</v>
      </c>
      <c r="F1634">
        <v>1</v>
      </c>
      <c r="G1634" t="s">
        <v>8</v>
      </c>
      <c r="H1634" t="b">
        <v>0</v>
      </c>
    </row>
    <row r="1635" spans="1:8" x14ac:dyDescent="0.25">
      <c r="A1635" t="s">
        <v>4113</v>
      </c>
      <c r="B1635">
        <v>4.7382081436667797E-3</v>
      </c>
      <c r="C1635">
        <v>-1.1142089140056</v>
      </c>
      <c r="D1635">
        <v>0.45700000000000002</v>
      </c>
      <c r="E1635">
        <v>0.85699999999999998</v>
      </c>
      <c r="F1635">
        <v>1</v>
      </c>
      <c r="G1635" t="s">
        <v>8</v>
      </c>
      <c r="H1635" t="b">
        <v>0</v>
      </c>
    </row>
    <row r="1636" spans="1:8" x14ac:dyDescent="0.25">
      <c r="A1636" t="s">
        <v>3016</v>
      </c>
      <c r="B1636">
        <v>4.7419592336104804E-3</v>
      </c>
      <c r="C1636">
        <v>1.7346554334790101</v>
      </c>
      <c r="D1636">
        <v>0.71399999999999997</v>
      </c>
      <c r="E1636">
        <v>0.28599999999999998</v>
      </c>
      <c r="F1636">
        <v>1</v>
      </c>
      <c r="G1636" t="s">
        <v>18</v>
      </c>
      <c r="H1636" t="b">
        <v>0</v>
      </c>
    </row>
    <row r="1637" spans="1:8" x14ac:dyDescent="0.25">
      <c r="A1637" t="s">
        <v>4114</v>
      </c>
      <c r="B1637">
        <v>4.7506249809472004E-3</v>
      </c>
      <c r="C1637">
        <v>1.5129141167724101</v>
      </c>
      <c r="D1637">
        <v>0.88600000000000001</v>
      </c>
      <c r="E1637">
        <v>1</v>
      </c>
      <c r="F1637">
        <v>1</v>
      </c>
      <c r="G1637" t="s">
        <v>18</v>
      </c>
      <c r="H1637" t="b">
        <v>0</v>
      </c>
    </row>
    <row r="1638" spans="1:8" x14ac:dyDescent="0.25">
      <c r="A1638" t="s">
        <v>1819</v>
      </c>
      <c r="B1638">
        <v>4.77095547431326E-3</v>
      </c>
      <c r="C1638">
        <v>-1.2544102553818099</v>
      </c>
      <c r="D1638">
        <v>1</v>
      </c>
      <c r="E1638">
        <v>1</v>
      </c>
      <c r="F1638">
        <v>1</v>
      </c>
      <c r="G1638" t="s">
        <v>8</v>
      </c>
      <c r="H1638" t="b">
        <v>0</v>
      </c>
    </row>
    <row r="1639" spans="1:8" x14ac:dyDescent="0.25">
      <c r="A1639" t="s">
        <v>4115</v>
      </c>
      <c r="B1639">
        <v>4.7720268573868399E-3</v>
      </c>
      <c r="C1639">
        <v>-1.3262859339328199</v>
      </c>
      <c r="D1639">
        <v>0.91400000000000003</v>
      </c>
      <c r="E1639">
        <v>1</v>
      </c>
      <c r="F1639">
        <v>1</v>
      </c>
      <c r="G1639" t="s">
        <v>8</v>
      </c>
      <c r="H1639" t="b">
        <v>0</v>
      </c>
    </row>
    <row r="1640" spans="1:8" x14ac:dyDescent="0.25">
      <c r="A1640" t="s">
        <v>3359</v>
      </c>
      <c r="B1640">
        <v>4.7759819215120701E-3</v>
      </c>
      <c r="C1640">
        <v>6.7918140711618298</v>
      </c>
      <c r="D1640">
        <v>0.54300000000000004</v>
      </c>
      <c r="E1640">
        <v>0.14299999999999999</v>
      </c>
      <c r="F1640">
        <v>1</v>
      </c>
      <c r="G1640" t="s">
        <v>18</v>
      </c>
      <c r="H1640" t="b">
        <v>0</v>
      </c>
    </row>
    <row r="1641" spans="1:8" x14ac:dyDescent="0.25">
      <c r="A1641" t="s">
        <v>4116</v>
      </c>
      <c r="B1641">
        <v>4.8016601265667503E-3</v>
      </c>
      <c r="C1641">
        <v>-1.33264935872345</v>
      </c>
      <c r="D1641">
        <v>0.74299999999999999</v>
      </c>
      <c r="E1641">
        <v>1</v>
      </c>
      <c r="F1641">
        <v>1</v>
      </c>
      <c r="G1641" t="s">
        <v>8</v>
      </c>
      <c r="H1641" t="b">
        <v>0</v>
      </c>
    </row>
    <row r="1642" spans="1:8" x14ac:dyDescent="0.25">
      <c r="A1642" t="s">
        <v>3442</v>
      </c>
      <c r="B1642">
        <v>4.8156370210147501E-3</v>
      </c>
      <c r="C1642">
        <v>1.67807190511264</v>
      </c>
      <c r="D1642">
        <v>0.71399999999999997</v>
      </c>
      <c r="E1642">
        <v>0.214</v>
      </c>
      <c r="F1642">
        <v>1</v>
      </c>
      <c r="G1642" t="s">
        <v>18</v>
      </c>
      <c r="H1642" t="b">
        <v>0</v>
      </c>
    </row>
    <row r="1643" spans="1:8" x14ac:dyDescent="0.25">
      <c r="A1643" t="s">
        <v>2138</v>
      </c>
      <c r="B1643">
        <v>4.8238774847816903E-3</v>
      </c>
      <c r="C1643">
        <v>1.0868774506799701</v>
      </c>
      <c r="D1643">
        <v>0.74299999999999999</v>
      </c>
      <c r="E1643">
        <v>0.35699999999999998</v>
      </c>
      <c r="F1643">
        <v>1</v>
      </c>
      <c r="G1643" t="s">
        <v>18</v>
      </c>
      <c r="H1643" t="b">
        <v>0</v>
      </c>
    </row>
    <row r="1644" spans="1:8" x14ac:dyDescent="0.25">
      <c r="A1644" t="s">
        <v>4117</v>
      </c>
      <c r="B1644">
        <v>4.8430372984534396E-3</v>
      </c>
      <c r="C1644">
        <v>-2.2590282010739098</v>
      </c>
      <c r="D1644">
        <v>0.114</v>
      </c>
      <c r="E1644">
        <v>0.5</v>
      </c>
      <c r="F1644">
        <v>1</v>
      </c>
      <c r="G1644" t="s">
        <v>8</v>
      </c>
      <c r="H1644" t="b">
        <v>0</v>
      </c>
    </row>
    <row r="1645" spans="1:8" x14ac:dyDescent="0.25">
      <c r="A1645" t="s">
        <v>1320</v>
      </c>
      <c r="B1645">
        <v>4.8698526336669297E-3</v>
      </c>
      <c r="C1645">
        <v>1.5360529002402099</v>
      </c>
      <c r="D1645">
        <v>0.77100000000000002</v>
      </c>
      <c r="E1645">
        <v>0.57099999999999995</v>
      </c>
      <c r="F1645">
        <v>1</v>
      </c>
      <c r="G1645" t="s">
        <v>18</v>
      </c>
      <c r="H1645" t="b">
        <v>0</v>
      </c>
    </row>
    <row r="1646" spans="1:8" x14ac:dyDescent="0.25">
      <c r="A1646" t="s">
        <v>4118</v>
      </c>
      <c r="B1646">
        <v>4.8786740385977998E-3</v>
      </c>
      <c r="C1646">
        <v>-1.0164526959234499</v>
      </c>
      <c r="D1646">
        <v>0.51400000000000001</v>
      </c>
      <c r="E1646">
        <v>1</v>
      </c>
      <c r="F1646">
        <v>1</v>
      </c>
      <c r="G1646" t="s">
        <v>8</v>
      </c>
      <c r="H1646" t="b">
        <v>0</v>
      </c>
    </row>
    <row r="1647" spans="1:8" x14ac:dyDescent="0.25">
      <c r="A1647" t="s">
        <v>2005</v>
      </c>
      <c r="B1647">
        <v>4.9098965102120301E-3</v>
      </c>
      <c r="C1647">
        <v>7.3076562053064897</v>
      </c>
      <c r="D1647">
        <v>0.51400000000000001</v>
      </c>
      <c r="E1647">
        <v>7.0999999999999994E-2</v>
      </c>
      <c r="F1647">
        <v>1</v>
      </c>
      <c r="G1647" t="s">
        <v>18</v>
      </c>
      <c r="H1647" t="b">
        <v>0</v>
      </c>
    </row>
    <row r="1648" spans="1:8" x14ac:dyDescent="0.25">
      <c r="A1648" t="s">
        <v>4119</v>
      </c>
      <c r="B1648">
        <v>4.9651057486382096E-3</v>
      </c>
      <c r="C1648">
        <v>-1.0038853883032399</v>
      </c>
      <c r="D1648">
        <v>0.45700000000000002</v>
      </c>
      <c r="E1648">
        <v>1</v>
      </c>
      <c r="F1648">
        <v>1</v>
      </c>
      <c r="G1648" t="s">
        <v>8</v>
      </c>
      <c r="H1648" t="b">
        <v>0</v>
      </c>
    </row>
    <row r="1649" spans="1:8" x14ac:dyDescent="0.25">
      <c r="A1649" t="s">
        <v>910</v>
      </c>
      <c r="B1649">
        <v>4.9944066143271203E-3</v>
      </c>
      <c r="C1649">
        <v>1.13375138888883</v>
      </c>
      <c r="D1649">
        <v>0.82899999999999996</v>
      </c>
      <c r="E1649">
        <v>0.42899999999999999</v>
      </c>
      <c r="F1649">
        <v>1</v>
      </c>
      <c r="G1649" t="s">
        <v>18</v>
      </c>
      <c r="H1649" t="b">
        <v>0</v>
      </c>
    </row>
    <row r="1650" spans="1:8" x14ac:dyDescent="0.25">
      <c r="A1650" t="s">
        <v>348</v>
      </c>
      <c r="B1650">
        <v>4.9966941972059498E-3</v>
      </c>
      <c r="C1650">
        <v>-1.25350728323227</v>
      </c>
      <c r="D1650">
        <v>0.57099999999999995</v>
      </c>
      <c r="E1650">
        <v>1</v>
      </c>
      <c r="F1650">
        <v>1</v>
      </c>
      <c r="G1650" t="s">
        <v>8</v>
      </c>
      <c r="H1650" t="b">
        <v>0</v>
      </c>
    </row>
    <row r="1651" spans="1:8" x14ac:dyDescent="0.25">
      <c r="A1651" t="s">
        <v>119</v>
      </c>
      <c r="B1651">
        <v>5.0133629795858902E-3</v>
      </c>
      <c r="C1651">
        <v>1.21603692629662</v>
      </c>
      <c r="D1651">
        <v>0.82899999999999996</v>
      </c>
      <c r="E1651">
        <v>0.35699999999999998</v>
      </c>
      <c r="F1651">
        <v>1</v>
      </c>
      <c r="G1651" t="s">
        <v>18</v>
      </c>
      <c r="H1651" t="b">
        <v>0</v>
      </c>
    </row>
    <row r="1652" spans="1:8" x14ac:dyDescent="0.25">
      <c r="A1652" t="s">
        <v>1182</v>
      </c>
      <c r="B1652">
        <v>5.0206368885651401E-3</v>
      </c>
      <c r="C1652">
        <v>1.02599520853294</v>
      </c>
      <c r="D1652">
        <v>1</v>
      </c>
      <c r="E1652">
        <v>0.85699999999999998</v>
      </c>
      <c r="F1652">
        <v>1</v>
      </c>
      <c r="G1652" t="s">
        <v>18</v>
      </c>
      <c r="H1652" t="b">
        <v>0</v>
      </c>
    </row>
    <row r="1653" spans="1:8" x14ac:dyDescent="0.25">
      <c r="A1653" t="s">
        <v>4120</v>
      </c>
      <c r="B1653">
        <v>5.0506745740973597E-3</v>
      </c>
      <c r="C1653">
        <v>-1.00702146306681</v>
      </c>
      <c r="D1653">
        <v>0.629</v>
      </c>
      <c r="E1653">
        <v>1</v>
      </c>
      <c r="F1653">
        <v>1</v>
      </c>
      <c r="G1653" t="s">
        <v>8</v>
      </c>
      <c r="H1653" t="b">
        <v>1</v>
      </c>
    </row>
    <row r="1654" spans="1:8" x14ac:dyDescent="0.25">
      <c r="A1654" t="s">
        <v>2940</v>
      </c>
      <c r="B1654">
        <v>5.0536219634606501E-3</v>
      </c>
      <c r="C1654">
        <v>-2.4605450240878</v>
      </c>
      <c r="D1654">
        <v>0.17100000000000001</v>
      </c>
      <c r="E1654">
        <v>0.57099999999999995</v>
      </c>
      <c r="F1654">
        <v>1</v>
      </c>
      <c r="G1654" t="s">
        <v>8</v>
      </c>
      <c r="H1654" t="b">
        <v>0</v>
      </c>
    </row>
    <row r="1655" spans="1:8" x14ac:dyDescent="0.25">
      <c r="A1655" t="s">
        <v>4121</v>
      </c>
      <c r="B1655">
        <v>5.0610742168358197E-3</v>
      </c>
      <c r="C1655">
        <v>-1.5584855027221201</v>
      </c>
      <c r="D1655">
        <v>0.45700000000000002</v>
      </c>
      <c r="E1655">
        <v>0.85699999999999998</v>
      </c>
      <c r="F1655">
        <v>1</v>
      </c>
      <c r="G1655" t="s">
        <v>8</v>
      </c>
      <c r="H1655" t="b">
        <v>0</v>
      </c>
    </row>
    <row r="1656" spans="1:8" x14ac:dyDescent="0.25">
      <c r="A1656" t="s">
        <v>4122</v>
      </c>
      <c r="B1656">
        <v>5.1010308761777496E-3</v>
      </c>
      <c r="C1656">
        <v>-3.1174051566077798</v>
      </c>
      <c r="D1656">
        <v>0.14299999999999999</v>
      </c>
      <c r="E1656">
        <v>0.5</v>
      </c>
      <c r="F1656">
        <v>1</v>
      </c>
      <c r="G1656" t="s">
        <v>8</v>
      </c>
      <c r="H1656" t="b">
        <v>1</v>
      </c>
    </row>
    <row r="1657" spans="1:8" x14ac:dyDescent="0.25">
      <c r="A1657" t="s">
        <v>4123</v>
      </c>
      <c r="B1657">
        <v>5.1072083784149402E-3</v>
      </c>
      <c r="C1657">
        <v>-3.8667702871395999</v>
      </c>
      <c r="D1657">
        <v>5.7000000000000002E-2</v>
      </c>
      <c r="E1657">
        <v>0.35699999999999998</v>
      </c>
      <c r="F1657">
        <v>1</v>
      </c>
      <c r="G1657" t="s">
        <v>8</v>
      </c>
      <c r="H1657" t="b">
        <v>0</v>
      </c>
    </row>
    <row r="1658" spans="1:8" x14ac:dyDescent="0.25">
      <c r="A1658" t="s">
        <v>4124</v>
      </c>
      <c r="B1658">
        <v>5.1072083784149402E-3</v>
      </c>
      <c r="C1658">
        <v>-3.6194567569099299</v>
      </c>
      <c r="D1658">
        <v>5.7000000000000002E-2</v>
      </c>
      <c r="E1658">
        <v>0.35699999999999998</v>
      </c>
      <c r="F1658">
        <v>1</v>
      </c>
      <c r="G1658" t="s">
        <v>8</v>
      </c>
      <c r="H1658" t="b">
        <v>1</v>
      </c>
    </row>
    <row r="1659" spans="1:8" x14ac:dyDescent="0.25">
      <c r="A1659" t="s">
        <v>4125</v>
      </c>
      <c r="B1659">
        <v>5.10741297164572E-3</v>
      </c>
      <c r="C1659">
        <v>7.0113588221591003</v>
      </c>
      <c r="D1659">
        <v>0.51400000000000001</v>
      </c>
      <c r="E1659">
        <v>7.0999999999999994E-2</v>
      </c>
      <c r="F1659">
        <v>1</v>
      </c>
      <c r="G1659" t="s">
        <v>18</v>
      </c>
      <c r="H1659" t="b">
        <v>0</v>
      </c>
    </row>
    <row r="1660" spans="1:8" x14ac:dyDescent="0.25">
      <c r="A1660" t="s">
        <v>1673</v>
      </c>
      <c r="B1660">
        <v>5.1141164145981901E-3</v>
      </c>
      <c r="C1660">
        <v>3.8648722688513102</v>
      </c>
      <c r="D1660">
        <v>1</v>
      </c>
      <c r="E1660">
        <v>1</v>
      </c>
      <c r="F1660">
        <v>1</v>
      </c>
      <c r="G1660" t="s">
        <v>18</v>
      </c>
      <c r="H1660" t="b">
        <v>0</v>
      </c>
    </row>
    <row r="1661" spans="1:8" x14ac:dyDescent="0.25">
      <c r="A1661" t="s">
        <v>4126</v>
      </c>
      <c r="B1661">
        <v>5.1142606905243398E-3</v>
      </c>
      <c r="C1661">
        <v>-2.2425703032740798</v>
      </c>
      <c r="D1661">
        <v>0.22900000000000001</v>
      </c>
      <c r="E1661">
        <v>0.78600000000000003</v>
      </c>
      <c r="F1661">
        <v>1</v>
      </c>
      <c r="G1661" t="s">
        <v>8</v>
      </c>
      <c r="H1661" t="b">
        <v>0</v>
      </c>
    </row>
    <row r="1662" spans="1:8" x14ac:dyDescent="0.25">
      <c r="A1662" t="s">
        <v>4127</v>
      </c>
      <c r="B1662">
        <v>5.11524805142855E-3</v>
      </c>
      <c r="C1662">
        <v>1.2401151285734699</v>
      </c>
      <c r="D1662">
        <v>1</v>
      </c>
      <c r="E1662">
        <v>1</v>
      </c>
      <c r="F1662">
        <v>1</v>
      </c>
      <c r="G1662" t="s">
        <v>18</v>
      </c>
      <c r="H1662" t="b">
        <v>0</v>
      </c>
    </row>
    <row r="1663" spans="1:8" x14ac:dyDescent="0.25">
      <c r="A1663" t="s">
        <v>4128</v>
      </c>
      <c r="B1663">
        <v>5.11524805142855E-3</v>
      </c>
      <c r="C1663">
        <v>1.01785817462571</v>
      </c>
      <c r="D1663">
        <v>1</v>
      </c>
      <c r="E1663">
        <v>1</v>
      </c>
      <c r="F1663">
        <v>1</v>
      </c>
      <c r="G1663" t="s">
        <v>18</v>
      </c>
      <c r="H1663" t="b">
        <v>0</v>
      </c>
    </row>
    <row r="1664" spans="1:8" x14ac:dyDescent="0.25">
      <c r="A1664" t="s">
        <v>1205</v>
      </c>
      <c r="B1664">
        <v>5.1163798279462601E-3</v>
      </c>
      <c r="C1664">
        <v>1.14317699855584</v>
      </c>
      <c r="D1664">
        <v>1</v>
      </c>
      <c r="E1664">
        <v>1</v>
      </c>
      <c r="F1664">
        <v>1</v>
      </c>
      <c r="G1664" t="s">
        <v>18</v>
      </c>
      <c r="H1664" t="b">
        <v>0</v>
      </c>
    </row>
    <row r="1665" spans="1:8" x14ac:dyDescent="0.25">
      <c r="A1665" t="s">
        <v>1782</v>
      </c>
      <c r="B1665">
        <v>5.1163798279462601E-3</v>
      </c>
      <c r="C1665">
        <v>1.9785877298505099</v>
      </c>
      <c r="D1665">
        <v>1</v>
      </c>
      <c r="E1665">
        <v>1</v>
      </c>
      <c r="F1665">
        <v>1</v>
      </c>
      <c r="G1665" t="s">
        <v>18</v>
      </c>
      <c r="H1665" t="b">
        <v>0</v>
      </c>
    </row>
    <row r="1666" spans="1:8" x14ac:dyDescent="0.25">
      <c r="A1666" t="s">
        <v>1679</v>
      </c>
      <c r="B1666">
        <v>5.1163798279462601E-3</v>
      </c>
      <c r="C1666">
        <v>-1.30918734148184</v>
      </c>
      <c r="D1666">
        <v>1</v>
      </c>
      <c r="E1666">
        <v>1</v>
      </c>
      <c r="F1666">
        <v>1</v>
      </c>
      <c r="G1666" t="s">
        <v>8</v>
      </c>
      <c r="H1666" t="b">
        <v>0</v>
      </c>
    </row>
    <row r="1667" spans="1:8" x14ac:dyDescent="0.25">
      <c r="A1667" t="s">
        <v>4129</v>
      </c>
      <c r="B1667">
        <v>5.1242454384848096E-3</v>
      </c>
      <c r="C1667">
        <v>-2.2991567872287</v>
      </c>
      <c r="D1667">
        <v>0.54300000000000004</v>
      </c>
      <c r="E1667">
        <v>1</v>
      </c>
      <c r="F1667">
        <v>1</v>
      </c>
      <c r="G1667" t="s">
        <v>8</v>
      </c>
      <c r="H1667" t="b">
        <v>0</v>
      </c>
    </row>
    <row r="1668" spans="1:8" x14ac:dyDescent="0.25">
      <c r="A1668" t="s">
        <v>4130</v>
      </c>
      <c r="B1668">
        <v>5.1367066035608701E-3</v>
      </c>
      <c r="C1668">
        <v>-1.0830567246707501</v>
      </c>
      <c r="D1668">
        <v>0.65700000000000003</v>
      </c>
      <c r="E1668">
        <v>1</v>
      </c>
      <c r="F1668">
        <v>1</v>
      </c>
      <c r="G1668" t="s">
        <v>8</v>
      </c>
      <c r="H1668" t="b">
        <v>0</v>
      </c>
    </row>
    <row r="1669" spans="1:8" x14ac:dyDescent="0.25">
      <c r="A1669" t="s">
        <v>1668</v>
      </c>
      <c r="B1669">
        <v>5.1378591769540198E-3</v>
      </c>
      <c r="C1669">
        <v>-1.09714737063376</v>
      </c>
      <c r="D1669">
        <v>0.65700000000000003</v>
      </c>
      <c r="E1669">
        <v>1</v>
      </c>
      <c r="F1669">
        <v>1</v>
      </c>
      <c r="G1669" t="s">
        <v>8</v>
      </c>
      <c r="H1669" t="b">
        <v>0</v>
      </c>
    </row>
    <row r="1670" spans="1:8" x14ac:dyDescent="0.25">
      <c r="A1670" t="s">
        <v>4131</v>
      </c>
      <c r="B1670">
        <v>5.1425681819581301E-3</v>
      </c>
      <c r="C1670">
        <v>2.6270265602877001</v>
      </c>
      <c r="D1670">
        <v>0.54300000000000004</v>
      </c>
      <c r="E1670">
        <v>7.0999999999999994E-2</v>
      </c>
      <c r="F1670">
        <v>1</v>
      </c>
      <c r="G1670" t="s">
        <v>18</v>
      </c>
      <c r="H1670" t="b">
        <v>0</v>
      </c>
    </row>
    <row r="1671" spans="1:8" x14ac:dyDescent="0.25">
      <c r="A1671" t="s">
        <v>1143</v>
      </c>
      <c r="B1671">
        <v>5.1586342863240804E-3</v>
      </c>
      <c r="C1671">
        <v>1.4078059300477701</v>
      </c>
      <c r="D1671">
        <v>0.74299999999999999</v>
      </c>
      <c r="E1671">
        <v>0.28599999999999998</v>
      </c>
      <c r="F1671">
        <v>1</v>
      </c>
      <c r="G1671" t="s">
        <v>18</v>
      </c>
      <c r="H1671" t="b">
        <v>0</v>
      </c>
    </row>
    <row r="1672" spans="1:8" x14ac:dyDescent="0.25">
      <c r="A1672" t="s">
        <v>3159</v>
      </c>
      <c r="B1672">
        <v>5.1984678743441899E-3</v>
      </c>
      <c r="C1672">
        <v>1.7978111493867299</v>
      </c>
      <c r="D1672">
        <v>0.91400000000000003</v>
      </c>
      <c r="E1672">
        <v>0.71399999999999997</v>
      </c>
      <c r="F1672">
        <v>1</v>
      </c>
      <c r="G1672" t="s">
        <v>18</v>
      </c>
      <c r="H1672" t="b">
        <v>0</v>
      </c>
    </row>
    <row r="1673" spans="1:8" x14ac:dyDescent="0.25">
      <c r="A1673" t="s">
        <v>4132</v>
      </c>
      <c r="B1673">
        <v>5.2107618684509296E-3</v>
      </c>
      <c r="C1673">
        <v>1.36377937957361</v>
      </c>
      <c r="D1673">
        <v>0.88600000000000001</v>
      </c>
      <c r="E1673">
        <v>0.57099999999999995</v>
      </c>
      <c r="F1673">
        <v>1</v>
      </c>
      <c r="G1673" t="s">
        <v>18</v>
      </c>
      <c r="H1673" t="b">
        <v>0</v>
      </c>
    </row>
    <row r="1674" spans="1:8" x14ac:dyDescent="0.25">
      <c r="A1674" t="s">
        <v>350</v>
      </c>
      <c r="B1674">
        <v>5.2188974702968701E-3</v>
      </c>
      <c r="C1674">
        <v>-1.23535341689719</v>
      </c>
      <c r="D1674">
        <v>0.68600000000000005</v>
      </c>
      <c r="E1674">
        <v>1</v>
      </c>
      <c r="F1674">
        <v>1</v>
      </c>
      <c r="G1674" t="s">
        <v>8</v>
      </c>
      <c r="H1674" t="b">
        <v>0</v>
      </c>
    </row>
    <row r="1675" spans="1:8" x14ac:dyDescent="0.25">
      <c r="A1675" t="s">
        <v>4133</v>
      </c>
      <c r="B1675">
        <v>5.2282284201867401E-3</v>
      </c>
      <c r="C1675">
        <v>2.6994304875711599</v>
      </c>
      <c r="D1675">
        <v>0.74299999999999999</v>
      </c>
      <c r="E1675">
        <v>0.42899999999999999</v>
      </c>
      <c r="F1675">
        <v>1</v>
      </c>
      <c r="G1675" t="s">
        <v>18</v>
      </c>
      <c r="H1675" t="b">
        <v>0</v>
      </c>
    </row>
    <row r="1676" spans="1:8" x14ac:dyDescent="0.25">
      <c r="A1676" t="s">
        <v>1355</v>
      </c>
      <c r="B1676">
        <v>5.2457784267906501E-3</v>
      </c>
      <c r="C1676">
        <v>1.53653581071866</v>
      </c>
      <c r="D1676">
        <v>0.94299999999999995</v>
      </c>
      <c r="E1676">
        <v>1</v>
      </c>
      <c r="F1676">
        <v>1</v>
      </c>
      <c r="G1676" t="s">
        <v>18</v>
      </c>
      <c r="H1676" t="b">
        <v>0</v>
      </c>
    </row>
    <row r="1677" spans="1:8" x14ac:dyDescent="0.25">
      <c r="A1677" t="s">
        <v>3007</v>
      </c>
      <c r="B1677">
        <v>5.2772439773225701E-3</v>
      </c>
      <c r="C1677">
        <v>-2.3727682759061102</v>
      </c>
      <c r="D1677">
        <v>0.17100000000000001</v>
      </c>
      <c r="E1677">
        <v>0.57099999999999995</v>
      </c>
      <c r="F1677">
        <v>1</v>
      </c>
      <c r="G1677" t="s">
        <v>8</v>
      </c>
      <c r="H1677" t="b">
        <v>0</v>
      </c>
    </row>
    <row r="1678" spans="1:8" x14ac:dyDescent="0.25">
      <c r="A1678" t="s">
        <v>4134</v>
      </c>
      <c r="B1678">
        <v>5.2875158547713097E-3</v>
      </c>
      <c r="C1678">
        <v>1.58644736979266</v>
      </c>
      <c r="D1678">
        <v>0.97099999999999997</v>
      </c>
      <c r="E1678">
        <v>1</v>
      </c>
      <c r="F1678">
        <v>1</v>
      </c>
      <c r="G1678" t="s">
        <v>18</v>
      </c>
      <c r="H1678" t="b">
        <v>0</v>
      </c>
    </row>
    <row r="1679" spans="1:8" x14ac:dyDescent="0.25">
      <c r="A1679" t="s">
        <v>4135</v>
      </c>
      <c r="B1679">
        <v>5.2883670018098799E-3</v>
      </c>
      <c r="C1679">
        <v>-1.1212247045921999</v>
      </c>
      <c r="D1679">
        <v>0.4</v>
      </c>
      <c r="E1679">
        <v>0.92900000000000005</v>
      </c>
      <c r="F1679">
        <v>1</v>
      </c>
      <c r="G1679" t="s">
        <v>8</v>
      </c>
      <c r="H1679" t="b">
        <v>0</v>
      </c>
    </row>
    <row r="1680" spans="1:8" x14ac:dyDescent="0.25">
      <c r="A1680" t="s">
        <v>4136</v>
      </c>
      <c r="B1680">
        <v>5.2886619494505504E-3</v>
      </c>
      <c r="C1680">
        <v>-3.0056245491938798</v>
      </c>
      <c r="D1680">
        <v>0.71399999999999997</v>
      </c>
      <c r="E1680">
        <v>0.78600000000000003</v>
      </c>
      <c r="F1680">
        <v>1</v>
      </c>
      <c r="G1680" t="s">
        <v>8</v>
      </c>
      <c r="H1680" t="b">
        <v>0</v>
      </c>
    </row>
    <row r="1681" spans="1:8" x14ac:dyDescent="0.25">
      <c r="A1681" t="s">
        <v>947</v>
      </c>
      <c r="B1681">
        <v>5.3065074719418097E-3</v>
      </c>
      <c r="C1681">
        <v>1.2243539376697301</v>
      </c>
      <c r="D1681">
        <v>0.97099999999999997</v>
      </c>
      <c r="E1681">
        <v>0.78600000000000003</v>
      </c>
      <c r="F1681">
        <v>1</v>
      </c>
      <c r="G1681" t="s">
        <v>18</v>
      </c>
      <c r="H1681" t="b">
        <v>0</v>
      </c>
    </row>
    <row r="1682" spans="1:8" x14ac:dyDescent="0.25">
      <c r="A1682" t="s">
        <v>4137</v>
      </c>
      <c r="B1682">
        <v>5.4009400707140699E-3</v>
      </c>
      <c r="C1682">
        <v>-1.0736245896304299</v>
      </c>
      <c r="D1682">
        <v>0.629</v>
      </c>
      <c r="E1682">
        <v>1</v>
      </c>
      <c r="F1682">
        <v>1</v>
      </c>
      <c r="G1682" t="s">
        <v>8</v>
      </c>
      <c r="H1682" t="b">
        <v>0</v>
      </c>
    </row>
    <row r="1683" spans="1:8" x14ac:dyDescent="0.25">
      <c r="A1683" t="s">
        <v>4138</v>
      </c>
      <c r="B1683">
        <v>5.4195921917721103E-3</v>
      </c>
      <c r="C1683">
        <v>-1.34190438604274</v>
      </c>
      <c r="D1683">
        <v>0.45700000000000002</v>
      </c>
      <c r="E1683">
        <v>0.85699999999999998</v>
      </c>
      <c r="F1683">
        <v>1</v>
      </c>
      <c r="G1683" t="s">
        <v>8</v>
      </c>
      <c r="H1683" t="b">
        <v>0</v>
      </c>
    </row>
    <row r="1684" spans="1:8" x14ac:dyDescent="0.25">
      <c r="A1684" t="s">
        <v>4139</v>
      </c>
      <c r="B1684">
        <v>5.4305213499835697E-3</v>
      </c>
      <c r="C1684">
        <v>-1.08091999538357</v>
      </c>
      <c r="D1684">
        <v>0.82899999999999996</v>
      </c>
      <c r="E1684">
        <v>1</v>
      </c>
      <c r="F1684">
        <v>1</v>
      </c>
      <c r="G1684" t="s">
        <v>8</v>
      </c>
      <c r="H1684" t="b">
        <v>0</v>
      </c>
    </row>
    <row r="1685" spans="1:8" x14ac:dyDescent="0.25">
      <c r="A1685" t="s">
        <v>1406</v>
      </c>
      <c r="B1685">
        <v>5.4416535016261801E-3</v>
      </c>
      <c r="C1685">
        <v>1.12101540096137</v>
      </c>
      <c r="D1685">
        <v>0.51400000000000001</v>
      </c>
      <c r="E1685">
        <v>7.0999999999999994E-2</v>
      </c>
      <c r="F1685">
        <v>1</v>
      </c>
      <c r="G1685" t="s">
        <v>18</v>
      </c>
      <c r="H1685" t="b">
        <v>0</v>
      </c>
    </row>
    <row r="1686" spans="1:8" x14ac:dyDescent="0.25">
      <c r="A1686" t="s">
        <v>4140</v>
      </c>
      <c r="B1686">
        <v>5.4507488871823597E-3</v>
      </c>
      <c r="C1686">
        <v>-1.50556367125365</v>
      </c>
      <c r="D1686">
        <v>0.85699999999999998</v>
      </c>
      <c r="E1686">
        <v>1</v>
      </c>
      <c r="F1686">
        <v>1</v>
      </c>
      <c r="G1686" t="s">
        <v>8</v>
      </c>
      <c r="H1686" t="b">
        <v>0</v>
      </c>
    </row>
    <row r="1687" spans="1:8" x14ac:dyDescent="0.25">
      <c r="A1687" t="s">
        <v>1044</v>
      </c>
      <c r="B1687">
        <v>5.4602820977596696E-3</v>
      </c>
      <c r="C1687">
        <v>2.1427784657906099</v>
      </c>
      <c r="D1687">
        <v>0.91400000000000003</v>
      </c>
      <c r="E1687">
        <v>0.92900000000000005</v>
      </c>
      <c r="F1687">
        <v>1</v>
      </c>
      <c r="G1687" t="s">
        <v>18</v>
      </c>
      <c r="H1687" t="b">
        <v>0</v>
      </c>
    </row>
    <row r="1688" spans="1:8" x14ac:dyDescent="0.25">
      <c r="A1688" t="s">
        <v>784</v>
      </c>
      <c r="B1688">
        <v>5.4650521512727198E-3</v>
      </c>
      <c r="C1688">
        <v>1.456514135255</v>
      </c>
      <c r="D1688">
        <v>1</v>
      </c>
      <c r="E1688">
        <v>1</v>
      </c>
      <c r="F1688">
        <v>1</v>
      </c>
      <c r="G1688" t="s">
        <v>18</v>
      </c>
      <c r="H1688" t="b">
        <v>0</v>
      </c>
    </row>
    <row r="1689" spans="1:8" x14ac:dyDescent="0.25">
      <c r="A1689" t="s">
        <v>196</v>
      </c>
      <c r="B1689">
        <v>5.46624502381914E-3</v>
      </c>
      <c r="C1689">
        <v>-1.2576741939695599</v>
      </c>
      <c r="D1689">
        <v>0.88600000000000001</v>
      </c>
      <c r="E1689">
        <v>1</v>
      </c>
      <c r="F1689">
        <v>1</v>
      </c>
      <c r="G1689" t="s">
        <v>8</v>
      </c>
      <c r="H1689" t="b">
        <v>0</v>
      </c>
    </row>
    <row r="1690" spans="1:8" x14ac:dyDescent="0.25">
      <c r="A1690" t="s">
        <v>1184</v>
      </c>
      <c r="B1690">
        <v>5.4966657164982604E-3</v>
      </c>
      <c r="C1690">
        <v>1.51457317282976</v>
      </c>
      <c r="D1690">
        <v>0.74299999999999999</v>
      </c>
      <c r="E1690">
        <v>0.28599999999999998</v>
      </c>
      <c r="F1690">
        <v>1</v>
      </c>
      <c r="G1690" t="s">
        <v>18</v>
      </c>
      <c r="H1690" t="b">
        <v>0</v>
      </c>
    </row>
    <row r="1691" spans="1:8" x14ac:dyDescent="0.25">
      <c r="A1691" t="s">
        <v>4141</v>
      </c>
      <c r="B1691">
        <v>5.4966728232557502E-3</v>
      </c>
      <c r="C1691">
        <v>-1.65887166763047</v>
      </c>
      <c r="D1691">
        <v>0.45700000000000002</v>
      </c>
      <c r="E1691">
        <v>0.92900000000000005</v>
      </c>
      <c r="F1691">
        <v>1</v>
      </c>
      <c r="G1691" t="s">
        <v>8</v>
      </c>
      <c r="H1691" t="b">
        <v>0</v>
      </c>
    </row>
    <row r="1692" spans="1:8" x14ac:dyDescent="0.25">
      <c r="A1692" t="s">
        <v>1019</v>
      </c>
      <c r="B1692">
        <v>5.49774805898255E-3</v>
      </c>
      <c r="C1692">
        <v>-1.04784860651183</v>
      </c>
      <c r="D1692">
        <v>0.65700000000000003</v>
      </c>
      <c r="E1692">
        <v>1</v>
      </c>
      <c r="F1692">
        <v>1</v>
      </c>
      <c r="G1692" t="s">
        <v>8</v>
      </c>
      <c r="H1692" t="b">
        <v>0</v>
      </c>
    </row>
    <row r="1693" spans="1:8" x14ac:dyDescent="0.25">
      <c r="A1693" t="s">
        <v>4142</v>
      </c>
      <c r="B1693">
        <v>5.5292056622140498E-3</v>
      </c>
      <c r="C1693">
        <v>5.0113100951373797</v>
      </c>
      <c r="D1693">
        <v>0.28599999999999998</v>
      </c>
      <c r="E1693">
        <v>0.85699999999999998</v>
      </c>
      <c r="F1693">
        <v>1</v>
      </c>
      <c r="G1693" t="s">
        <v>18</v>
      </c>
      <c r="H1693" t="b">
        <v>0</v>
      </c>
    </row>
    <row r="1694" spans="1:8" x14ac:dyDescent="0.25">
      <c r="A1694" t="s">
        <v>233</v>
      </c>
      <c r="B1694">
        <v>5.5396086112246999E-3</v>
      </c>
      <c r="C1694">
        <v>2.6743521103205801</v>
      </c>
      <c r="D1694">
        <v>0.85699999999999998</v>
      </c>
      <c r="E1694">
        <v>1</v>
      </c>
      <c r="F1694">
        <v>1</v>
      </c>
      <c r="G1694" t="s">
        <v>18</v>
      </c>
      <c r="H1694" t="b">
        <v>0</v>
      </c>
    </row>
    <row r="1695" spans="1:8" x14ac:dyDescent="0.25">
      <c r="A1695" t="s">
        <v>824</v>
      </c>
      <c r="B1695">
        <v>5.5446640489277702E-3</v>
      </c>
      <c r="C1695">
        <v>-1.5123804985862599</v>
      </c>
      <c r="D1695">
        <v>0.57099999999999995</v>
      </c>
      <c r="E1695">
        <v>1</v>
      </c>
      <c r="F1695">
        <v>1</v>
      </c>
      <c r="G1695" t="s">
        <v>8</v>
      </c>
      <c r="H1695" t="b">
        <v>0</v>
      </c>
    </row>
    <row r="1696" spans="1:8" x14ac:dyDescent="0.25">
      <c r="A1696" t="s">
        <v>1314</v>
      </c>
      <c r="B1696">
        <v>5.5542821185414204E-3</v>
      </c>
      <c r="C1696">
        <v>1.01064724419951</v>
      </c>
      <c r="D1696">
        <v>0.8</v>
      </c>
      <c r="E1696">
        <v>0.5</v>
      </c>
      <c r="F1696">
        <v>1</v>
      </c>
      <c r="G1696" t="s">
        <v>18</v>
      </c>
      <c r="H1696" t="b">
        <v>0</v>
      </c>
    </row>
    <row r="1697" spans="1:8" x14ac:dyDescent="0.25">
      <c r="A1697" t="s">
        <v>2654</v>
      </c>
      <c r="B1697">
        <v>5.5694904631713596E-3</v>
      </c>
      <c r="C1697">
        <v>-1.5625742689702999</v>
      </c>
      <c r="D1697">
        <v>0.57099999999999995</v>
      </c>
      <c r="E1697">
        <v>0.92900000000000005</v>
      </c>
      <c r="F1697">
        <v>1</v>
      </c>
      <c r="G1697" t="s">
        <v>8</v>
      </c>
      <c r="H1697" t="b">
        <v>0</v>
      </c>
    </row>
    <row r="1698" spans="1:8" x14ac:dyDescent="0.25">
      <c r="A1698" t="s">
        <v>4143</v>
      </c>
      <c r="B1698">
        <v>5.5818873380290004E-3</v>
      </c>
      <c r="C1698">
        <v>-2.77289645212625</v>
      </c>
      <c r="D1698">
        <v>0.14299999999999999</v>
      </c>
      <c r="E1698">
        <v>0.5</v>
      </c>
      <c r="F1698">
        <v>1</v>
      </c>
      <c r="G1698" t="s">
        <v>8</v>
      </c>
      <c r="H1698" t="b">
        <v>0</v>
      </c>
    </row>
    <row r="1699" spans="1:8" x14ac:dyDescent="0.25">
      <c r="A1699" t="s">
        <v>4144</v>
      </c>
      <c r="B1699">
        <v>5.6117775422785303E-3</v>
      </c>
      <c r="C1699">
        <v>-2.7318038890504299</v>
      </c>
      <c r="D1699">
        <v>0</v>
      </c>
      <c r="E1699">
        <v>0.214</v>
      </c>
      <c r="F1699">
        <v>1</v>
      </c>
      <c r="G1699" t="s">
        <v>8</v>
      </c>
      <c r="H1699" t="b">
        <v>0</v>
      </c>
    </row>
    <row r="1700" spans="1:8" x14ac:dyDescent="0.25">
      <c r="A1700" t="s">
        <v>4145</v>
      </c>
      <c r="B1700">
        <v>5.6117775422785303E-3</v>
      </c>
      <c r="C1700">
        <v>-5.16418863189317</v>
      </c>
      <c r="D1700">
        <v>0</v>
      </c>
      <c r="E1700">
        <v>0.214</v>
      </c>
      <c r="F1700">
        <v>1</v>
      </c>
      <c r="G1700" t="s">
        <v>8</v>
      </c>
      <c r="H1700" t="b">
        <v>0</v>
      </c>
    </row>
    <row r="1701" spans="1:8" x14ac:dyDescent="0.25">
      <c r="A1701" t="s">
        <v>829</v>
      </c>
      <c r="B1701">
        <v>5.6117775422785303E-3</v>
      </c>
      <c r="C1701">
        <v>-6.6083868462324897</v>
      </c>
      <c r="D1701">
        <v>0</v>
      </c>
      <c r="E1701">
        <v>0.214</v>
      </c>
      <c r="F1701">
        <v>1</v>
      </c>
      <c r="G1701" t="s">
        <v>8</v>
      </c>
      <c r="H1701" t="b">
        <v>0</v>
      </c>
    </row>
    <row r="1702" spans="1:8" x14ac:dyDescent="0.25">
      <c r="A1702" t="s">
        <v>1391</v>
      </c>
      <c r="B1702">
        <v>5.6188298910657304E-3</v>
      </c>
      <c r="C1702">
        <v>-5.6355885737911198</v>
      </c>
      <c r="D1702">
        <v>0</v>
      </c>
      <c r="E1702">
        <v>0.214</v>
      </c>
      <c r="F1702">
        <v>1</v>
      </c>
      <c r="G1702" t="s">
        <v>8</v>
      </c>
      <c r="H1702" t="b">
        <v>0</v>
      </c>
    </row>
    <row r="1703" spans="1:8" x14ac:dyDescent="0.25">
      <c r="A1703" t="s">
        <v>4146</v>
      </c>
      <c r="B1703">
        <v>5.6188298910657304E-3</v>
      </c>
      <c r="C1703">
        <v>-5.3600632237741301</v>
      </c>
      <c r="D1703">
        <v>0</v>
      </c>
      <c r="E1703">
        <v>0.214</v>
      </c>
      <c r="F1703">
        <v>1</v>
      </c>
      <c r="G1703" t="s">
        <v>8</v>
      </c>
      <c r="H1703" t="b">
        <v>0</v>
      </c>
    </row>
    <row r="1704" spans="1:8" x14ac:dyDescent="0.25">
      <c r="A1704" t="s">
        <v>2706</v>
      </c>
      <c r="B1704">
        <v>5.6188298910657304E-3</v>
      </c>
      <c r="C1704">
        <v>-4.33219643034119</v>
      </c>
      <c r="D1704">
        <v>0</v>
      </c>
      <c r="E1704">
        <v>0.214</v>
      </c>
      <c r="F1704">
        <v>1</v>
      </c>
      <c r="G1704" t="s">
        <v>8</v>
      </c>
      <c r="H1704" t="b">
        <v>0</v>
      </c>
    </row>
    <row r="1705" spans="1:8" x14ac:dyDescent="0.25">
      <c r="A1705" t="s">
        <v>4147</v>
      </c>
      <c r="B1705">
        <v>5.6188298910657304E-3</v>
      </c>
      <c r="C1705">
        <v>-5.1613118711375998</v>
      </c>
      <c r="D1705">
        <v>0</v>
      </c>
      <c r="E1705">
        <v>0.214</v>
      </c>
      <c r="F1705">
        <v>1</v>
      </c>
      <c r="G1705" t="s">
        <v>8</v>
      </c>
      <c r="H1705" t="b">
        <v>0</v>
      </c>
    </row>
    <row r="1706" spans="1:8" x14ac:dyDescent="0.25">
      <c r="A1706" t="s">
        <v>4148</v>
      </c>
      <c r="B1706">
        <v>5.6188298910657304E-3</v>
      </c>
      <c r="C1706">
        <v>-2.3011695347205601</v>
      </c>
      <c r="D1706">
        <v>0</v>
      </c>
      <c r="E1706">
        <v>0.214</v>
      </c>
      <c r="F1706">
        <v>1</v>
      </c>
      <c r="G1706" t="s">
        <v>8</v>
      </c>
      <c r="H1706" t="b">
        <v>0</v>
      </c>
    </row>
    <row r="1707" spans="1:8" x14ac:dyDescent="0.25">
      <c r="A1707" t="s">
        <v>4149</v>
      </c>
      <c r="B1707">
        <v>5.6188298910657304E-3</v>
      </c>
      <c r="C1707">
        <v>-7.1424717887015099</v>
      </c>
      <c r="D1707">
        <v>0</v>
      </c>
      <c r="E1707">
        <v>0.214</v>
      </c>
      <c r="F1707">
        <v>1</v>
      </c>
      <c r="G1707" t="s">
        <v>8</v>
      </c>
      <c r="H1707" t="b">
        <v>0</v>
      </c>
    </row>
    <row r="1708" spans="1:8" x14ac:dyDescent="0.25">
      <c r="A1708" t="s">
        <v>4150</v>
      </c>
      <c r="B1708">
        <v>5.6188298910657304E-3</v>
      </c>
      <c r="C1708">
        <v>-3.0255350921071398</v>
      </c>
      <c r="D1708">
        <v>0</v>
      </c>
      <c r="E1708">
        <v>0.214</v>
      </c>
      <c r="F1708">
        <v>1</v>
      </c>
      <c r="G1708" t="s">
        <v>8</v>
      </c>
      <c r="H1708" t="b">
        <v>0</v>
      </c>
    </row>
    <row r="1709" spans="1:8" x14ac:dyDescent="0.25">
      <c r="A1709" t="s">
        <v>851</v>
      </c>
      <c r="B1709">
        <v>5.6188298910657304E-3</v>
      </c>
      <c r="C1709">
        <v>-1.4020984435713499</v>
      </c>
      <c r="D1709">
        <v>0</v>
      </c>
      <c r="E1709">
        <v>0.214</v>
      </c>
      <c r="F1709">
        <v>1</v>
      </c>
      <c r="G1709" t="s">
        <v>8</v>
      </c>
      <c r="H1709" t="b">
        <v>0</v>
      </c>
    </row>
    <row r="1710" spans="1:8" x14ac:dyDescent="0.25">
      <c r="A1710" t="s">
        <v>4151</v>
      </c>
      <c r="B1710">
        <v>5.6188298910657304E-3</v>
      </c>
      <c r="C1710">
        <v>-5.8055135752334399</v>
      </c>
      <c r="D1710">
        <v>0</v>
      </c>
      <c r="E1710">
        <v>0.214</v>
      </c>
      <c r="F1710">
        <v>1</v>
      </c>
      <c r="G1710" t="s">
        <v>8</v>
      </c>
      <c r="H1710" t="b">
        <v>0</v>
      </c>
    </row>
    <row r="1711" spans="1:8" x14ac:dyDescent="0.25">
      <c r="A1711" t="s">
        <v>4152</v>
      </c>
      <c r="B1711">
        <v>5.6188298910657304E-3</v>
      </c>
      <c r="C1711">
        <v>-3.70043971814109</v>
      </c>
      <c r="D1711">
        <v>0</v>
      </c>
      <c r="E1711">
        <v>0.214</v>
      </c>
      <c r="F1711">
        <v>1</v>
      </c>
      <c r="G1711" t="s">
        <v>8</v>
      </c>
      <c r="H1711" t="b">
        <v>0</v>
      </c>
    </row>
    <row r="1712" spans="1:8" x14ac:dyDescent="0.25">
      <c r="A1712" t="s">
        <v>2720</v>
      </c>
      <c r="B1712">
        <v>5.6188298910657304E-3</v>
      </c>
      <c r="C1712">
        <v>-4.4594316186373</v>
      </c>
      <c r="D1712">
        <v>0</v>
      </c>
      <c r="E1712">
        <v>0.214</v>
      </c>
      <c r="F1712">
        <v>1</v>
      </c>
      <c r="G1712" t="s">
        <v>8</v>
      </c>
      <c r="H1712" t="b">
        <v>0</v>
      </c>
    </row>
    <row r="1713" spans="1:8" x14ac:dyDescent="0.25">
      <c r="A1713" t="s">
        <v>4153</v>
      </c>
      <c r="B1713">
        <v>5.6188298910657304E-3</v>
      </c>
      <c r="C1713">
        <v>-4.6924909650256001</v>
      </c>
      <c r="D1713">
        <v>0</v>
      </c>
      <c r="E1713">
        <v>0.214</v>
      </c>
      <c r="F1713">
        <v>1</v>
      </c>
      <c r="G1713" t="s">
        <v>8</v>
      </c>
      <c r="H1713" t="b">
        <v>0</v>
      </c>
    </row>
    <row r="1714" spans="1:8" x14ac:dyDescent="0.25">
      <c r="A1714" t="s">
        <v>832</v>
      </c>
      <c r="B1714">
        <v>5.6188298910657304E-3</v>
      </c>
      <c r="C1714">
        <v>-4.84369676912132</v>
      </c>
      <c r="D1714">
        <v>0</v>
      </c>
      <c r="E1714">
        <v>0.214</v>
      </c>
      <c r="F1714">
        <v>1</v>
      </c>
      <c r="G1714" t="s">
        <v>8</v>
      </c>
      <c r="H1714" t="b">
        <v>0</v>
      </c>
    </row>
    <row r="1715" spans="1:8" x14ac:dyDescent="0.25">
      <c r="A1715" t="s">
        <v>4154</v>
      </c>
      <c r="B1715">
        <v>5.6188298910657304E-3</v>
      </c>
      <c r="C1715">
        <v>-3.0255350921071398</v>
      </c>
      <c r="D1715">
        <v>0</v>
      </c>
      <c r="E1715">
        <v>0.214</v>
      </c>
      <c r="F1715">
        <v>1</v>
      </c>
      <c r="G1715" t="s">
        <v>8</v>
      </c>
      <c r="H1715" t="b">
        <v>0</v>
      </c>
    </row>
    <row r="1716" spans="1:8" x14ac:dyDescent="0.25">
      <c r="A1716" t="s">
        <v>4155</v>
      </c>
      <c r="B1716">
        <v>5.6188298910657304E-3</v>
      </c>
      <c r="C1716">
        <v>-4.0691620245074001</v>
      </c>
      <c r="D1716">
        <v>0</v>
      </c>
      <c r="E1716">
        <v>0.214</v>
      </c>
      <c r="F1716">
        <v>1</v>
      </c>
      <c r="G1716" t="s">
        <v>8</v>
      </c>
      <c r="H1716" t="b">
        <v>0</v>
      </c>
    </row>
    <row r="1717" spans="1:8" x14ac:dyDescent="0.25">
      <c r="A1717" t="s">
        <v>4156</v>
      </c>
      <c r="B1717">
        <v>5.6188298910657304E-3</v>
      </c>
      <c r="C1717">
        <v>-6.2747941192962697</v>
      </c>
      <c r="D1717">
        <v>0</v>
      </c>
      <c r="E1717">
        <v>0.214</v>
      </c>
      <c r="F1717">
        <v>1</v>
      </c>
      <c r="G1717" t="s">
        <v>8</v>
      </c>
      <c r="H1717" t="b">
        <v>0</v>
      </c>
    </row>
    <row r="1718" spans="1:8" x14ac:dyDescent="0.25">
      <c r="A1718" t="s">
        <v>4157</v>
      </c>
      <c r="B1718">
        <v>5.6188298910657304E-3</v>
      </c>
      <c r="C1718">
        <v>-5.1954600935494497</v>
      </c>
      <c r="D1718">
        <v>0</v>
      </c>
      <c r="E1718">
        <v>0.214</v>
      </c>
      <c r="F1718">
        <v>1</v>
      </c>
      <c r="G1718" t="s">
        <v>8</v>
      </c>
      <c r="H1718" t="b">
        <v>0</v>
      </c>
    </row>
    <row r="1719" spans="1:8" x14ac:dyDescent="0.25">
      <c r="A1719" t="s">
        <v>4158</v>
      </c>
      <c r="B1719">
        <v>5.6188298910657304E-3</v>
      </c>
      <c r="C1719">
        <v>-6.3347521352449503</v>
      </c>
      <c r="D1719">
        <v>0</v>
      </c>
      <c r="E1719">
        <v>0.214</v>
      </c>
      <c r="F1719">
        <v>1</v>
      </c>
      <c r="G1719" t="s">
        <v>8</v>
      </c>
      <c r="H1719" t="b">
        <v>0</v>
      </c>
    </row>
    <row r="1720" spans="1:8" x14ac:dyDescent="0.25">
      <c r="A1720" t="s">
        <v>4159</v>
      </c>
      <c r="B1720">
        <v>5.6188298910657304E-3</v>
      </c>
      <c r="C1720">
        <v>-3.5849625007211601</v>
      </c>
      <c r="D1720">
        <v>0</v>
      </c>
      <c r="E1720">
        <v>0.214</v>
      </c>
      <c r="F1720">
        <v>1</v>
      </c>
      <c r="G1720" t="s">
        <v>8</v>
      </c>
      <c r="H1720" t="b">
        <v>0</v>
      </c>
    </row>
    <row r="1721" spans="1:8" x14ac:dyDescent="0.25">
      <c r="A1721" t="s">
        <v>4160</v>
      </c>
      <c r="B1721">
        <v>5.6188298910657304E-3</v>
      </c>
      <c r="C1721">
        <v>-5.8454900509443704</v>
      </c>
      <c r="D1721">
        <v>0</v>
      </c>
      <c r="E1721">
        <v>0.214</v>
      </c>
      <c r="F1721">
        <v>1</v>
      </c>
      <c r="G1721" t="s">
        <v>8</v>
      </c>
      <c r="H1721" t="b">
        <v>0</v>
      </c>
    </row>
    <row r="1722" spans="1:8" x14ac:dyDescent="0.25">
      <c r="A1722" t="s">
        <v>4161</v>
      </c>
      <c r="B1722">
        <v>5.6188298910657304E-3</v>
      </c>
      <c r="C1722">
        <v>-2.96082940271932</v>
      </c>
      <c r="D1722">
        <v>0</v>
      </c>
      <c r="E1722">
        <v>0.214</v>
      </c>
      <c r="F1722">
        <v>1</v>
      </c>
      <c r="G1722" t="s">
        <v>8</v>
      </c>
      <c r="H1722" t="b">
        <v>0</v>
      </c>
    </row>
    <row r="1723" spans="1:8" x14ac:dyDescent="0.25">
      <c r="A1723" t="s">
        <v>1319</v>
      </c>
      <c r="B1723">
        <v>5.6188298910657304E-3</v>
      </c>
      <c r="C1723">
        <v>-6.1351595832816397</v>
      </c>
      <c r="D1723">
        <v>0</v>
      </c>
      <c r="E1723">
        <v>0.214</v>
      </c>
      <c r="F1723">
        <v>1</v>
      </c>
      <c r="G1723" t="s">
        <v>8</v>
      </c>
      <c r="H1723" t="b">
        <v>0</v>
      </c>
    </row>
    <row r="1724" spans="1:8" x14ac:dyDescent="0.25">
      <c r="A1724" t="s">
        <v>4162</v>
      </c>
      <c r="B1724">
        <v>5.6188298910657304E-3</v>
      </c>
      <c r="C1724">
        <v>-6.6724253419714996</v>
      </c>
      <c r="D1724">
        <v>0</v>
      </c>
      <c r="E1724">
        <v>0.214</v>
      </c>
      <c r="F1724">
        <v>1</v>
      </c>
      <c r="G1724" t="s">
        <v>8</v>
      </c>
      <c r="H1724" t="b">
        <v>0</v>
      </c>
    </row>
    <row r="1725" spans="1:8" x14ac:dyDescent="0.25">
      <c r="A1725" t="s">
        <v>4163</v>
      </c>
      <c r="B1725">
        <v>5.6188298910657304E-3</v>
      </c>
      <c r="C1725">
        <v>-3.3115861506658999</v>
      </c>
      <c r="D1725">
        <v>0</v>
      </c>
      <c r="E1725">
        <v>0.214</v>
      </c>
      <c r="F1725">
        <v>1</v>
      </c>
      <c r="G1725" t="s">
        <v>8</v>
      </c>
      <c r="H1725" t="b">
        <v>0</v>
      </c>
    </row>
    <row r="1726" spans="1:8" x14ac:dyDescent="0.25">
      <c r="A1726" t="s">
        <v>4164</v>
      </c>
      <c r="B1726">
        <v>5.6188298910657304E-3</v>
      </c>
      <c r="C1726">
        <v>-5.3923174227787598</v>
      </c>
      <c r="D1726">
        <v>0</v>
      </c>
      <c r="E1726">
        <v>0.214</v>
      </c>
      <c r="F1726">
        <v>1</v>
      </c>
      <c r="G1726" t="s">
        <v>8</v>
      </c>
      <c r="H1726" t="b">
        <v>0</v>
      </c>
    </row>
    <row r="1727" spans="1:8" x14ac:dyDescent="0.25">
      <c r="A1727" t="s">
        <v>4165</v>
      </c>
      <c r="B1727">
        <v>5.6188298910657304E-3</v>
      </c>
      <c r="C1727">
        <v>-5.9838079664974098</v>
      </c>
      <c r="D1727">
        <v>0</v>
      </c>
      <c r="E1727">
        <v>0.214</v>
      </c>
      <c r="F1727">
        <v>1</v>
      </c>
      <c r="G1727" t="s">
        <v>8</v>
      </c>
      <c r="H1727" t="b">
        <v>0</v>
      </c>
    </row>
    <row r="1728" spans="1:8" x14ac:dyDescent="0.25">
      <c r="A1728" t="s">
        <v>4166</v>
      </c>
      <c r="B1728">
        <v>5.6188298910657304E-3</v>
      </c>
      <c r="C1728">
        <v>-4.0813883268406599</v>
      </c>
      <c r="D1728">
        <v>0</v>
      </c>
      <c r="E1728">
        <v>0.214</v>
      </c>
      <c r="F1728">
        <v>1</v>
      </c>
      <c r="G1728" t="s">
        <v>8</v>
      </c>
      <c r="H1728" t="b">
        <v>0</v>
      </c>
    </row>
    <row r="1729" spans="1:8" x14ac:dyDescent="0.25">
      <c r="A1729" t="s">
        <v>4167</v>
      </c>
      <c r="B1729">
        <v>5.6188298910657304E-3</v>
      </c>
      <c r="C1729">
        <v>-4.4262647547020997</v>
      </c>
      <c r="D1729">
        <v>0</v>
      </c>
      <c r="E1729">
        <v>0.214</v>
      </c>
      <c r="F1729">
        <v>1</v>
      </c>
      <c r="G1729" t="s">
        <v>8</v>
      </c>
      <c r="H1729" t="b">
        <v>0</v>
      </c>
    </row>
    <row r="1730" spans="1:8" x14ac:dyDescent="0.25">
      <c r="A1730" t="s">
        <v>931</v>
      </c>
      <c r="B1730">
        <v>5.6188298910657304E-3</v>
      </c>
      <c r="C1730">
        <v>-1.7776075786635499</v>
      </c>
      <c r="D1730">
        <v>0</v>
      </c>
      <c r="E1730">
        <v>0.214</v>
      </c>
      <c r="F1730">
        <v>1</v>
      </c>
      <c r="G1730" t="s">
        <v>8</v>
      </c>
      <c r="H1730" t="b">
        <v>0</v>
      </c>
    </row>
    <row r="1731" spans="1:8" x14ac:dyDescent="0.25">
      <c r="A1731" t="s">
        <v>2790</v>
      </c>
      <c r="B1731">
        <v>5.6188298910657304E-3</v>
      </c>
      <c r="C1731">
        <v>-4.7279204545631996</v>
      </c>
      <c r="D1731">
        <v>0</v>
      </c>
      <c r="E1731">
        <v>0.214</v>
      </c>
      <c r="F1731">
        <v>1</v>
      </c>
      <c r="G1731" t="s">
        <v>8</v>
      </c>
      <c r="H1731" t="b">
        <v>0</v>
      </c>
    </row>
    <row r="1732" spans="1:8" x14ac:dyDescent="0.25">
      <c r="A1732" t="s">
        <v>4168</v>
      </c>
      <c r="B1732">
        <v>5.6188298910657304E-3</v>
      </c>
      <c r="C1732">
        <v>-6.22606807947985</v>
      </c>
      <c r="D1732">
        <v>0</v>
      </c>
      <c r="E1732">
        <v>0.214</v>
      </c>
      <c r="F1732">
        <v>1</v>
      </c>
      <c r="G1732" t="s">
        <v>8</v>
      </c>
      <c r="H1732" t="b">
        <v>0</v>
      </c>
    </row>
    <row r="1733" spans="1:8" x14ac:dyDescent="0.25">
      <c r="A1733" s="9">
        <v>45352</v>
      </c>
      <c r="B1733">
        <v>5.6188298910657304E-3</v>
      </c>
      <c r="C1733">
        <v>-6.66533591718518</v>
      </c>
      <c r="D1733">
        <v>0</v>
      </c>
      <c r="E1733">
        <v>0.214</v>
      </c>
      <c r="F1733">
        <v>1</v>
      </c>
      <c r="G1733" t="s">
        <v>8</v>
      </c>
      <c r="H1733" t="b">
        <v>0</v>
      </c>
    </row>
    <row r="1734" spans="1:8" x14ac:dyDescent="0.25">
      <c r="A1734" t="s">
        <v>4169</v>
      </c>
      <c r="B1734">
        <v>5.6188298910657304E-3</v>
      </c>
      <c r="C1734">
        <v>-7.10852445677817</v>
      </c>
      <c r="D1734">
        <v>0</v>
      </c>
      <c r="E1734">
        <v>0.214</v>
      </c>
      <c r="F1734">
        <v>1</v>
      </c>
      <c r="G1734" t="s">
        <v>8</v>
      </c>
      <c r="H1734" t="b">
        <v>0</v>
      </c>
    </row>
    <row r="1735" spans="1:8" x14ac:dyDescent="0.25">
      <c r="A1735" t="s">
        <v>4170</v>
      </c>
      <c r="B1735">
        <v>5.6188298910657304E-3</v>
      </c>
      <c r="C1735">
        <v>-3.1926450779423998</v>
      </c>
      <c r="D1735">
        <v>0</v>
      </c>
      <c r="E1735">
        <v>0.214</v>
      </c>
      <c r="F1735">
        <v>1</v>
      </c>
      <c r="G1735" t="s">
        <v>8</v>
      </c>
      <c r="H1735" t="b">
        <v>0</v>
      </c>
    </row>
    <row r="1736" spans="1:8" x14ac:dyDescent="0.25">
      <c r="A1736" t="s">
        <v>4171</v>
      </c>
      <c r="B1736">
        <v>5.6188298910657304E-3</v>
      </c>
      <c r="C1736">
        <v>-3.3824696368224099</v>
      </c>
      <c r="D1736">
        <v>0</v>
      </c>
      <c r="E1736">
        <v>0.214</v>
      </c>
      <c r="F1736">
        <v>1</v>
      </c>
      <c r="G1736" t="s">
        <v>8</v>
      </c>
      <c r="H1736" t="b">
        <v>0</v>
      </c>
    </row>
    <row r="1737" spans="1:8" x14ac:dyDescent="0.25">
      <c r="A1737" t="s">
        <v>4172</v>
      </c>
      <c r="B1737">
        <v>5.6188298910657304E-3</v>
      </c>
      <c r="C1737">
        <v>-1.28010791919274</v>
      </c>
      <c r="D1737">
        <v>0</v>
      </c>
      <c r="E1737">
        <v>0.214</v>
      </c>
      <c r="F1737">
        <v>1</v>
      </c>
      <c r="G1737" t="s">
        <v>8</v>
      </c>
      <c r="H1737" t="b">
        <v>0</v>
      </c>
    </row>
    <row r="1738" spans="1:8" x14ac:dyDescent="0.25">
      <c r="A1738" t="s">
        <v>4173</v>
      </c>
      <c r="B1738">
        <v>5.6188298910657304E-3</v>
      </c>
      <c r="C1738">
        <v>-5.7414669864011501</v>
      </c>
      <c r="D1738">
        <v>0</v>
      </c>
      <c r="E1738">
        <v>0.214</v>
      </c>
      <c r="F1738">
        <v>1</v>
      </c>
      <c r="G1738" t="s">
        <v>8</v>
      </c>
      <c r="H1738" t="b">
        <v>1</v>
      </c>
    </row>
    <row r="1739" spans="1:8" x14ac:dyDescent="0.25">
      <c r="A1739" t="s">
        <v>4174</v>
      </c>
      <c r="B1739">
        <v>5.6188298910657304E-3</v>
      </c>
      <c r="C1739">
        <v>-5.2560401592309098</v>
      </c>
      <c r="D1739">
        <v>0</v>
      </c>
      <c r="E1739">
        <v>0.214</v>
      </c>
      <c r="F1739">
        <v>1</v>
      </c>
      <c r="G1739" t="s">
        <v>8</v>
      </c>
      <c r="H1739" t="b">
        <v>0</v>
      </c>
    </row>
    <row r="1740" spans="1:8" x14ac:dyDescent="0.25">
      <c r="A1740" t="s">
        <v>4175</v>
      </c>
      <c r="B1740">
        <v>5.6188298910657304E-3</v>
      </c>
      <c r="C1740">
        <v>-5.9805476373338298</v>
      </c>
      <c r="D1740">
        <v>0</v>
      </c>
      <c r="E1740">
        <v>0.214</v>
      </c>
      <c r="F1740">
        <v>1</v>
      </c>
      <c r="G1740" t="s">
        <v>8</v>
      </c>
      <c r="H1740" t="b">
        <v>0</v>
      </c>
    </row>
    <row r="1741" spans="1:8" x14ac:dyDescent="0.25">
      <c r="A1741" t="s">
        <v>4176</v>
      </c>
      <c r="B1741">
        <v>5.6188298910657304E-3</v>
      </c>
      <c r="C1741">
        <v>-7.7250010032312399</v>
      </c>
      <c r="D1741">
        <v>0</v>
      </c>
      <c r="E1741">
        <v>0.214</v>
      </c>
      <c r="F1741">
        <v>1</v>
      </c>
      <c r="G1741" t="s">
        <v>8</v>
      </c>
      <c r="H1741" t="b">
        <v>0</v>
      </c>
    </row>
    <row r="1742" spans="1:8" x14ac:dyDescent="0.25">
      <c r="A1742" t="s">
        <v>4177</v>
      </c>
      <c r="B1742">
        <v>5.6235406343165704E-3</v>
      </c>
      <c r="C1742">
        <v>-1.4818610612855601</v>
      </c>
      <c r="D1742">
        <v>0.82899999999999996</v>
      </c>
      <c r="E1742">
        <v>1</v>
      </c>
      <c r="F1742">
        <v>1</v>
      </c>
      <c r="G1742" t="s">
        <v>8</v>
      </c>
      <c r="H1742" t="b">
        <v>0</v>
      </c>
    </row>
    <row r="1743" spans="1:8" x14ac:dyDescent="0.25">
      <c r="A1743" t="s">
        <v>132</v>
      </c>
      <c r="B1743">
        <v>5.6663800536737099E-3</v>
      </c>
      <c r="C1743">
        <v>-1.1874120067618299</v>
      </c>
      <c r="D1743">
        <v>1</v>
      </c>
      <c r="E1743">
        <v>1</v>
      </c>
      <c r="F1743">
        <v>1</v>
      </c>
      <c r="G1743" t="s">
        <v>8</v>
      </c>
      <c r="H1743" t="b">
        <v>0</v>
      </c>
    </row>
    <row r="1744" spans="1:8" x14ac:dyDescent="0.25">
      <c r="A1744" t="s">
        <v>4178</v>
      </c>
      <c r="B1744">
        <v>5.6764484798481497E-3</v>
      </c>
      <c r="C1744">
        <v>1.13178987255554</v>
      </c>
      <c r="D1744">
        <v>0.71399999999999997</v>
      </c>
      <c r="E1744">
        <v>0.28599999999999998</v>
      </c>
      <c r="F1744">
        <v>1</v>
      </c>
      <c r="G1744" t="s">
        <v>18</v>
      </c>
      <c r="H1744" t="b">
        <v>0</v>
      </c>
    </row>
    <row r="1745" spans="1:8" x14ac:dyDescent="0.25">
      <c r="A1745" t="s">
        <v>4179</v>
      </c>
      <c r="B1745">
        <v>5.6821659652262499E-3</v>
      </c>
      <c r="C1745">
        <v>-1.1834195588774299</v>
      </c>
      <c r="D1745">
        <v>0.6</v>
      </c>
      <c r="E1745">
        <v>1</v>
      </c>
      <c r="F1745">
        <v>1</v>
      </c>
      <c r="G1745" t="s">
        <v>8</v>
      </c>
      <c r="H1745" t="b">
        <v>0</v>
      </c>
    </row>
    <row r="1746" spans="1:8" x14ac:dyDescent="0.25">
      <c r="A1746" t="s">
        <v>4180</v>
      </c>
      <c r="B1746">
        <v>5.7127868621092096E-3</v>
      </c>
      <c r="C1746">
        <v>-3.8616165158440801</v>
      </c>
      <c r="D1746">
        <v>5.7000000000000002E-2</v>
      </c>
      <c r="E1746">
        <v>0.35699999999999998</v>
      </c>
      <c r="F1746">
        <v>1</v>
      </c>
      <c r="G1746" t="s">
        <v>8</v>
      </c>
      <c r="H1746" t="b">
        <v>0</v>
      </c>
    </row>
    <row r="1747" spans="1:8" x14ac:dyDescent="0.25">
      <c r="A1747" t="s">
        <v>618</v>
      </c>
      <c r="B1747">
        <v>5.7209265619310098E-3</v>
      </c>
      <c r="C1747">
        <v>-3.2278059175228102</v>
      </c>
      <c r="D1747">
        <v>0.57099999999999995</v>
      </c>
      <c r="E1747">
        <v>7.0999999999999994E-2</v>
      </c>
      <c r="F1747">
        <v>1</v>
      </c>
      <c r="G1747" t="s">
        <v>8</v>
      </c>
      <c r="H1747" t="b">
        <v>0</v>
      </c>
    </row>
    <row r="1748" spans="1:8" x14ac:dyDescent="0.25">
      <c r="A1748" t="s">
        <v>2052</v>
      </c>
      <c r="B1748">
        <v>5.7369545419357704E-3</v>
      </c>
      <c r="C1748">
        <v>-1.07607227969085</v>
      </c>
      <c r="D1748">
        <v>0.48599999999999999</v>
      </c>
      <c r="E1748">
        <v>1</v>
      </c>
      <c r="F1748">
        <v>1</v>
      </c>
      <c r="G1748" t="s">
        <v>8</v>
      </c>
      <c r="H1748" t="b">
        <v>1</v>
      </c>
    </row>
    <row r="1749" spans="1:8" x14ac:dyDescent="0.25">
      <c r="A1749" t="s">
        <v>4181</v>
      </c>
      <c r="B1749">
        <v>5.7513937968226196E-3</v>
      </c>
      <c r="C1749">
        <v>-1.2963091032110801</v>
      </c>
      <c r="D1749">
        <v>0.77100000000000002</v>
      </c>
      <c r="E1749">
        <v>1</v>
      </c>
      <c r="F1749">
        <v>1</v>
      </c>
      <c r="G1749" t="s">
        <v>8</v>
      </c>
      <c r="H1749" t="b">
        <v>0</v>
      </c>
    </row>
    <row r="1750" spans="1:8" x14ac:dyDescent="0.25">
      <c r="A1750" t="s">
        <v>4182</v>
      </c>
      <c r="B1750">
        <v>5.7551340518892102E-3</v>
      </c>
      <c r="C1750">
        <v>2.32912359629157</v>
      </c>
      <c r="D1750">
        <v>0.85699999999999998</v>
      </c>
      <c r="E1750">
        <v>0.85699999999999998</v>
      </c>
      <c r="F1750">
        <v>1</v>
      </c>
      <c r="G1750" t="s">
        <v>18</v>
      </c>
      <c r="H1750" t="b">
        <v>0</v>
      </c>
    </row>
    <row r="1751" spans="1:8" x14ac:dyDescent="0.25">
      <c r="A1751" t="s">
        <v>4183</v>
      </c>
      <c r="B1751">
        <v>5.76159611138744E-3</v>
      </c>
      <c r="C1751">
        <v>-2.2654143867330201</v>
      </c>
      <c r="D1751">
        <v>0.371</v>
      </c>
      <c r="E1751">
        <v>0.71399999999999997</v>
      </c>
      <c r="F1751">
        <v>1</v>
      </c>
      <c r="G1751" t="s">
        <v>8</v>
      </c>
      <c r="H1751" t="b">
        <v>0</v>
      </c>
    </row>
    <row r="1752" spans="1:8" x14ac:dyDescent="0.25">
      <c r="A1752" t="s">
        <v>1657</v>
      </c>
      <c r="B1752">
        <v>5.7678855139586998E-3</v>
      </c>
      <c r="C1752">
        <v>-2.2456271753943602</v>
      </c>
      <c r="D1752">
        <v>0.28599999999999998</v>
      </c>
      <c r="E1752">
        <v>0.64300000000000002</v>
      </c>
      <c r="F1752">
        <v>1</v>
      </c>
      <c r="G1752" t="s">
        <v>8</v>
      </c>
      <c r="H1752" t="b">
        <v>0</v>
      </c>
    </row>
    <row r="1753" spans="1:8" x14ac:dyDescent="0.25">
      <c r="A1753" t="s">
        <v>4184</v>
      </c>
      <c r="B1753">
        <v>5.77316844852622E-3</v>
      </c>
      <c r="C1753">
        <v>-1.34595189032839</v>
      </c>
      <c r="D1753">
        <v>0.629</v>
      </c>
      <c r="E1753">
        <v>1</v>
      </c>
      <c r="F1753">
        <v>1</v>
      </c>
      <c r="G1753" t="s">
        <v>8</v>
      </c>
      <c r="H1753" t="b">
        <v>0</v>
      </c>
    </row>
    <row r="1754" spans="1:8" x14ac:dyDescent="0.25">
      <c r="A1754" t="s">
        <v>335</v>
      </c>
      <c r="B1754">
        <v>5.7813530754421997E-3</v>
      </c>
      <c r="C1754">
        <v>1.7110160037275499</v>
      </c>
      <c r="D1754">
        <v>0.97099999999999997</v>
      </c>
      <c r="E1754">
        <v>1</v>
      </c>
      <c r="F1754">
        <v>1</v>
      </c>
      <c r="G1754" t="s">
        <v>18</v>
      </c>
      <c r="H1754" t="b">
        <v>0</v>
      </c>
    </row>
    <row r="1755" spans="1:8" x14ac:dyDescent="0.25">
      <c r="A1755" t="s">
        <v>4185</v>
      </c>
      <c r="B1755">
        <v>5.7913584130600904E-3</v>
      </c>
      <c r="C1755">
        <v>-1.23384052022246</v>
      </c>
      <c r="D1755">
        <v>0.8</v>
      </c>
      <c r="E1755">
        <v>1</v>
      </c>
      <c r="F1755">
        <v>1</v>
      </c>
      <c r="G1755" t="s">
        <v>8</v>
      </c>
      <c r="H1755" t="b">
        <v>0</v>
      </c>
    </row>
    <row r="1756" spans="1:8" x14ac:dyDescent="0.25">
      <c r="A1756" t="s">
        <v>4186</v>
      </c>
      <c r="B1756">
        <v>5.8189218321323902E-3</v>
      </c>
      <c r="C1756">
        <v>-1.0785407718080799</v>
      </c>
      <c r="D1756">
        <v>0.82899999999999996</v>
      </c>
      <c r="E1756">
        <v>1</v>
      </c>
      <c r="F1756">
        <v>1</v>
      </c>
      <c r="G1756" t="s">
        <v>8</v>
      </c>
      <c r="H1756" t="b">
        <v>1</v>
      </c>
    </row>
    <row r="1757" spans="1:8" x14ac:dyDescent="0.25">
      <c r="A1757" t="s">
        <v>4187</v>
      </c>
      <c r="B1757">
        <v>5.8364994001718004E-3</v>
      </c>
      <c r="C1757">
        <v>-1.18593905786724</v>
      </c>
      <c r="D1757">
        <v>0.88600000000000001</v>
      </c>
      <c r="E1757">
        <v>0.92900000000000005</v>
      </c>
      <c r="F1757">
        <v>1</v>
      </c>
      <c r="G1757" t="s">
        <v>8</v>
      </c>
      <c r="H1757" t="b">
        <v>0</v>
      </c>
    </row>
    <row r="1758" spans="1:8" x14ac:dyDescent="0.25">
      <c r="A1758" t="s">
        <v>4188</v>
      </c>
      <c r="B1758">
        <v>5.8419394831256202E-3</v>
      </c>
      <c r="C1758">
        <v>-1.05322493896688</v>
      </c>
      <c r="D1758">
        <v>0.65700000000000003</v>
      </c>
      <c r="E1758">
        <v>1</v>
      </c>
      <c r="F1758">
        <v>1</v>
      </c>
      <c r="G1758" t="s">
        <v>8</v>
      </c>
      <c r="H1758" t="b">
        <v>0</v>
      </c>
    </row>
    <row r="1759" spans="1:8" x14ac:dyDescent="0.25">
      <c r="A1759" t="s">
        <v>4189</v>
      </c>
      <c r="B1759">
        <v>5.8471286756582499E-3</v>
      </c>
      <c r="C1759">
        <v>-1.5225296360556499</v>
      </c>
      <c r="D1759">
        <v>0.42899999999999999</v>
      </c>
      <c r="E1759">
        <v>0.85699999999999998</v>
      </c>
      <c r="F1759">
        <v>1</v>
      </c>
      <c r="G1759" t="s">
        <v>8</v>
      </c>
      <c r="H1759" t="b">
        <v>0</v>
      </c>
    </row>
    <row r="1760" spans="1:8" x14ac:dyDescent="0.25">
      <c r="A1760" t="s">
        <v>4190</v>
      </c>
      <c r="B1760">
        <v>5.8528473344912997E-3</v>
      </c>
      <c r="C1760">
        <v>2.1310421016308401</v>
      </c>
      <c r="D1760">
        <v>0.91400000000000003</v>
      </c>
      <c r="E1760">
        <v>1</v>
      </c>
      <c r="F1760">
        <v>1</v>
      </c>
      <c r="G1760" t="s">
        <v>18</v>
      </c>
      <c r="H1760" t="b">
        <v>0</v>
      </c>
    </row>
    <row r="1761" spans="1:8" x14ac:dyDescent="0.25">
      <c r="A1761" t="s">
        <v>342</v>
      </c>
      <c r="B1761">
        <v>5.8629199990168097E-3</v>
      </c>
      <c r="C1761">
        <v>1.5350457190817099</v>
      </c>
      <c r="D1761">
        <v>1</v>
      </c>
      <c r="E1761">
        <v>1</v>
      </c>
      <c r="F1761">
        <v>1</v>
      </c>
      <c r="G1761" t="s">
        <v>18</v>
      </c>
      <c r="H1761" t="b">
        <v>0</v>
      </c>
    </row>
    <row r="1762" spans="1:8" x14ac:dyDescent="0.25">
      <c r="A1762" t="s">
        <v>4191</v>
      </c>
      <c r="B1762">
        <v>5.8629199990168097E-3</v>
      </c>
      <c r="C1762">
        <v>1.1388043747772101</v>
      </c>
      <c r="D1762">
        <v>1</v>
      </c>
      <c r="E1762">
        <v>1</v>
      </c>
      <c r="F1762">
        <v>1</v>
      </c>
      <c r="G1762" t="s">
        <v>18</v>
      </c>
      <c r="H1762" t="b">
        <v>0</v>
      </c>
    </row>
    <row r="1763" spans="1:8" x14ac:dyDescent="0.25">
      <c r="A1763" t="s">
        <v>4192</v>
      </c>
      <c r="B1763">
        <v>5.8957354147928798E-3</v>
      </c>
      <c r="C1763">
        <v>-1.01038086442925</v>
      </c>
      <c r="D1763">
        <v>0.65700000000000003</v>
      </c>
      <c r="E1763">
        <v>1</v>
      </c>
      <c r="F1763">
        <v>1</v>
      </c>
      <c r="G1763" t="s">
        <v>8</v>
      </c>
      <c r="H1763" t="b">
        <v>0</v>
      </c>
    </row>
    <row r="1764" spans="1:8" x14ac:dyDescent="0.25">
      <c r="A1764" t="s">
        <v>967</v>
      </c>
      <c r="B1764">
        <v>5.9216368530116102E-3</v>
      </c>
      <c r="C1764">
        <v>3.6431077216074601</v>
      </c>
      <c r="D1764">
        <v>0.85699999999999998</v>
      </c>
      <c r="E1764">
        <v>0.92900000000000005</v>
      </c>
      <c r="F1764">
        <v>1</v>
      </c>
      <c r="G1764" t="s">
        <v>18</v>
      </c>
      <c r="H1764" t="b">
        <v>0</v>
      </c>
    </row>
    <row r="1765" spans="1:8" x14ac:dyDescent="0.25">
      <c r="A1765" t="s">
        <v>4193</v>
      </c>
      <c r="B1765">
        <v>5.9355864774968499E-3</v>
      </c>
      <c r="C1765">
        <v>-1.1161174016014499</v>
      </c>
      <c r="D1765">
        <v>0.57099999999999995</v>
      </c>
      <c r="E1765">
        <v>1</v>
      </c>
      <c r="F1765">
        <v>1</v>
      </c>
      <c r="G1765" t="s">
        <v>8</v>
      </c>
      <c r="H1765" t="b">
        <v>0</v>
      </c>
    </row>
    <row r="1766" spans="1:8" x14ac:dyDescent="0.25">
      <c r="A1766" t="s">
        <v>4194</v>
      </c>
      <c r="B1766">
        <v>5.9395168841610098E-3</v>
      </c>
      <c r="C1766">
        <v>-1.2359447374318799</v>
      </c>
      <c r="D1766">
        <v>0.57099999999999995</v>
      </c>
      <c r="E1766">
        <v>1</v>
      </c>
      <c r="F1766">
        <v>1</v>
      </c>
      <c r="G1766" t="s">
        <v>8</v>
      </c>
      <c r="H1766" t="b">
        <v>0</v>
      </c>
    </row>
    <row r="1767" spans="1:8" x14ac:dyDescent="0.25">
      <c r="A1767" t="s">
        <v>4195</v>
      </c>
      <c r="B1767">
        <v>6.0496156994825096E-3</v>
      </c>
      <c r="C1767">
        <v>-1.0197855046028199</v>
      </c>
      <c r="D1767">
        <v>0.71399999999999997</v>
      </c>
      <c r="E1767">
        <v>1</v>
      </c>
      <c r="F1767">
        <v>1</v>
      </c>
      <c r="G1767" t="s">
        <v>8</v>
      </c>
      <c r="H1767" t="b">
        <v>0</v>
      </c>
    </row>
    <row r="1768" spans="1:8" x14ac:dyDescent="0.25">
      <c r="A1768" t="s">
        <v>4196</v>
      </c>
      <c r="B1768">
        <v>6.0602733969652199E-3</v>
      </c>
      <c r="C1768">
        <v>-1.25403497610472</v>
      </c>
      <c r="D1768">
        <v>0.371</v>
      </c>
      <c r="E1768">
        <v>0.85699999999999998</v>
      </c>
      <c r="F1768">
        <v>1</v>
      </c>
      <c r="G1768" t="s">
        <v>8</v>
      </c>
      <c r="H1768" t="b">
        <v>0</v>
      </c>
    </row>
    <row r="1769" spans="1:8" x14ac:dyDescent="0.25">
      <c r="A1769" t="s">
        <v>4197</v>
      </c>
      <c r="B1769">
        <v>6.06169359925063E-3</v>
      </c>
      <c r="C1769">
        <v>1.4230507987021299</v>
      </c>
      <c r="D1769">
        <v>0.94299999999999995</v>
      </c>
      <c r="E1769">
        <v>1</v>
      </c>
      <c r="F1769">
        <v>1</v>
      </c>
      <c r="G1769" t="s">
        <v>18</v>
      </c>
      <c r="H1769" t="b">
        <v>0</v>
      </c>
    </row>
    <row r="1770" spans="1:8" x14ac:dyDescent="0.25">
      <c r="A1770" t="s">
        <v>4198</v>
      </c>
      <c r="B1770">
        <v>6.0766453820655401E-3</v>
      </c>
      <c r="C1770">
        <v>-1.1952967509480099</v>
      </c>
      <c r="D1770">
        <v>0.6</v>
      </c>
      <c r="E1770">
        <v>1</v>
      </c>
      <c r="F1770">
        <v>1</v>
      </c>
      <c r="G1770" t="s">
        <v>8</v>
      </c>
      <c r="H1770" t="b">
        <v>0</v>
      </c>
    </row>
    <row r="1771" spans="1:8" x14ac:dyDescent="0.25">
      <c r="A1771" t="s">
        <v>4199</v>
      </c>
      <c r="B1771">
        <v>6.0943622258855098E-3</v>
      </c>
      <c r="C1771">
        <v>1.3669853698726999</v>
      </c>
      <c r="D1771">
        <v>0.88600000000000001</v>
      </c>
      <c r="E1771">
        <v>0.5</v>
      </c>
      <c r="F1771">
        <v>1</v>
      </c>
      <c r="G1771" t="s">
        <v>18</v>
      </c>
      <c r="H1771" t="b">
        <v>0</v>
      </c>
    </row>
    <row r="1772" spans="1:8" x14ac:dyDescent="0.25">
      <c r="A1772" t="s">
        <v>4200</v>
      </c>
      <c r="B1772">
        <v>6.1010396089210498E-3</v>
      </c>
      <c r="C1772">
        <v>-2.6400409103664599</v>
      </c>
      <c r="D1772">
        <v>0.14299999999999999</v>
      </c>
      <c r="E1772">
        <v>0.5</v>
      </c>
      <c r="F1772">
        <v>1</v>
      </c>
      <c r="G1772" t="s">
        <v>8</v>
      </c>
      <c r="H1772" t="b">
        <v>0</v>
      </c>
    </row>
    <row r="1773" spans="1:8" x14ac:dyDescent="0.25">
      <c r="A1773" t="s">
        <v>4201</v>
      </c>
      <c r="B1773">
        <v>6.11017238697871E-3</v>
      </c>
      <c r="C1773">
        <v>-3.0683540183026299</v>
      </c>
      <c r="D1773">
        <v>0.14299999999999999</v>
      </c>
      <c r="E1773">
        <v>0.5</v>
      </c>
      <c r="F1773">
        <v>1</v>
      </c>
      <c r="G1773" t="s">
        <v>8</v>
      </c>
      <c r="H1773" t="b">
        <v>0</v>
      </c>
    </row>
    <row r="1774" spans="1:8" x14ac:dyDescent="0.25">
      <c r="A1774" t="s">
        <v>4202</v>
      </c>
      <c r="B1774">
        <v>6.1197416625500597E-3</v>
      </c>
      <c r="C1774">
        <v>5.0725345997229496</v>
      </c>
      <c r="D1774">
        <v>0.51400000000000001</v>
      </c>
      <c r="E1774">
        <v>7.0999999999999994E-2</v>
      </c>
      <c r="F1774">
        <v>1</v>
      </c>
      <c r="G1774" t="s">
        <v>18</v>
      </c>
      <c r="H1774" t="b">
        <v>0</v>
      </c>
    </row>
    <row r="1775" spans="1:8" x14ac:dyDescent="0.25">
      <c r="A1775" t="s">
        <v>2126</v>
      </c>
      <c r="B1775">
        <v>6.15404967143845E-3</v>
      </c>
      <c r="C1775">
        <v>1.1297678749703299</v>
      </c>
      <c r="D1775">
        <v>0.57099999999999995</v>
      </c>
      <c r="E1775">
        <v>0.14299999999999999</v>
      </c>
      <c r="F1775">
        <v>1</v>
      </c>
      <c r="G1775" t="s">
        <v>18</v>
      </c>
      <c r="H1775" t="b">
        <v>0</v>
      </c>
    </row>
    <row r="1776" spans="1:8" x14ac:dyDescent="0.25">
      <c r="A1776" t="s">
        <v>1682</v>
      </c>
      <c r="B1776">
        <v>6.1542746269527002E-3</v>
      </c>
      <c r="C1776">
        <v>-1.02367565225346</v>
      </c>
      <c r="D1776">
        <v>0.77100000000000002</v>
      </c>
      <c r="E1776">
        <v>1</v>
      </c>
      <c r="F1776">
        <v>1</v>
      </c>
      <c r="G1776" t="s">
        <v>8</v>
      </c>
      <c r="H1776" t="b">
        <v>0</v>
      </c>
    </row>
    <row r="1777" spans="1:8" x14ac:dyDescent="0.25">
      <c r="A1777" t="s">
        <v>4203</v>
      </c>
      <c r="B1777">
        <v>6.1964101699635401E-3</v>
      </c>
      <c r="C1777">
        <v>-1.1095191542902501</v>
      </c>
      <c r="D1777">
        <v>0.8</v>
      </c>
      <c r="E1777">
        <v>1</v>
      </c>
      <c r="F1777">
        <v>1</v>
      </c>
      <c r="G1777" t="s">
        <v>8</v>
      </c>
      <c r="H1777" t="b">
        <v>0</v>
      </c>
    </row>
    <row r="1778" spans="1:8" x14ac:dyDescent="0.25">
      <c r="A1778" t="s">
        <v>2559</v>
      </c>
      <c r="B1778">
        <v>6.2016880313455203E-3</v>
      </c>
      <c r="C1778">
        <v>1.7424141386979499</v>
      </c>
      <c r="D1778">
        <v>0.97099999999999997</v>
      </c>
      <c r="E1778">
        <v>1</v>
      </c>
      <c r="F1778">
        <v>1</v>
      </c>
      <c r="G1778" t="s">
        <v>18</v>
      </c>
      <c r="H1778" t="b">
        <v>0</v>
      </c>
    </row>
    <row r="1779" spans="1:8" x14ac:dyDescent="0.25">
      <c r="A1779" t="s">
        <v>2120</v>
      </c>
      <c r="B1779">
        <v>6.2056480192187501E-3</v>
      </c>
      <c r="C1779">
        <v>2.1076878693143701</v>
      </c>
      <c r="D1779">
        <v>1</v>
      </c>
      <c r="E1779">
        <v>1</v>
      </c>
      <c r="F1779">
        <v>1</v>
      </c>
      <c r="G1779" t="s">
        <v>18</v>
      </c>
      <c r="H1779" t="b">
        <v>0</v>
      </c>
    </row>
    <row r="1780" spans="1:8" x14ac:dyDescent="0.25">
      <c r="A1780" t="s">
        <v>4204</v>
      </c>
      <c r="B1780">
        <v>6.2146700130246302E-3</v>
      </c>
      <c r="C1780">
        <v>-2.2178556407396801</v>
      </c>
      <c r="D1780">
        <v>8.5999999999999993E-2</v>
      </c>
      <c r="E1780">
        <v>0.42899999999999999</v>
      </c>
      <c r="F1780">
        <v>1</v>
      </c>
      <c r="G1780" t="s">
        <v>8</v>
      </c>
      <c r="H1780" t="b">
        <v>0</v>
      </c>
    </row>
    <row r="1781" spans="1:8" x14ac:dyDescent="0.25">
      <c r="A1781" t="s">
        <v>935</v>
      </c>
      <c r="B1781">
        <v>6.2241460007073299E-3</v>
      </c>
      <c r="C1781">
        <v>3.4704645586126301</v>
      </c>
      <c r="D1781">
        <v>0.94299999999999995</v>
      </c>
      <c r="E1781">
        <v>1</v>
      </c>
      <c r="F1781">
        <v>1</v>
      </c>
      <c r="G1781" t="s">
        <v>18</v>
      </c>
      <c r="H1781" t="b">
        <v>0</v>
      </c>
    </row>
    <row r="1782" spans="1:8" x14ac:dyDescent="0.25">
      <c r="A1782" t="s">
        <v>81</v>
      </c>
      <c r="B1782">
        <v>6.2268319166647497E-3</v>
      </c>
      <c r="C1782">
        <v>-1.09961955848514</v>
      </c>
      <c r="D1782">
        <v>0.48599999999999999</v>
      </c>
      <c r="E1782">
        <v>1</v>
      </c>
      <c r="F1782">
        <v>1</v>
      </c>
      <c r="G1782" t="s">
        <v>8</v>
      </c>
      <c r="H1782" t="b">
        <v>0</v>
      </c>
    </row>
    <row r="1783" spans="1:8" x14ac:dyDescent="0.25">
      <c r="A1783" t="s">
        <v>4205</v>
      </c>
      <c r="B1783">
        <v>6.24532292158805E-3</v>
      </c>
      <c r="C1783">
        <v>2.00963762292377</v>
      </c>
      <c r="D1783">
        <v>0.88600000000000001</v>
      </c>
      <c r="E1783">
        <v>0.92900000000000005</v>
      </c>
      <c r="F1783">
        <v>1</v>
      </c>
      <c r="G1783" t="s">
        <v>18</v>
      </c>
      <c r="H1783" t="b">
        <v>0</v>
      </c>
    </row>
    <row r="1784" spans="1:8" x14ac:dyDescent="0.25">
      <c r="A1784" t="s">
        <v>4206</v>
      </c>
      <c r="B1784">
        <v>6.2479727638572197E-3</v>
      </c>
      <c r="C1784">
        <v>2.3744240783664301</v>
      </c>
      <c r="D1784">
        <v>0.94299999999999995</v>
      </c>
      <c r="E1784">
        <v>0.92900000000000005</v>
      </c>
      <c r="F1784">
        <v>1</v>
      </c>
      <c r="G1784" t="s">
        <v>18</v>
      </c>
      <c r="H1784" t="b">
        <v>0</v>
      </c>
    </row>
    <row r="1785" spans="1:8" x14ac:dyDescent="0.25">
      <c r="A1785" t="s">
        <v>4207</v>
      </c>
      <c r="B1785">
        <v>6.2480013920047997E-3</v>
      </c>
      <c r="C1785">
        <v>2.9880143843993201</v>
      </c>
      <c r="D1785">
        <v>0.65700000000000003</v>
      </c>
      <c r="E1785">
        <v>0.214</v>
      </c>
      <c r="F1785">
        <v>1</v>
      </c>
      <c r="G1785" t="s">
        <v>18</v>
      </c>
      <c r="H1785" t="b">
        <v>0</v>
      </c>
    </row>
    <row r="1786" spans="1:8" x14ac:dyDescent="0.25">
      <c r="A1786" t="s">
        <v>4208</v>
      </c>
      <c r="B1786">
        <v>6.25529208004608E-3</v>
      </c>
      <c r="C1786">
        <v>-1.1658830275011201</v>
      </c>
      <c r="D1786">
        <v>0.17100000000000001</v>
      </c>
      <c r="E1786">
        <v>0.57099999999999995</v>
      </c>
      <c r="F1786">
        <v>1</v>
      </c>
      <c r="G1786" t="s">
        <v>8</v>
      </c>
      <c r="H1786" t="b">
        <v>0</v>
      </c>
    </row>
    <row r="1787" spans="1:8" x14ac:dyDescent="0.25">
      <c r="A1787" t="s">
        <v>2261</v>
      </c>
      <c r="B1787">
        <v>6.2599045522714301E-3</v>
      </c>
      <c r="C1787">
        <v>2.3055617021047499</v>
      </c>
      <c r="D1787">
        <v>0.91400000000000003</v>
      </c>
      <c r="E1787">
        <v>1</v>
      </c>
      <c r="F1787">
        <v>1</v>
      </c>
      <c r="G1787" t="s">
        <v>18</v>
      </c>
      <c r="H1787" t="b">
        <v>0</v>
      </c>
    </row>
    <row r="1788" spans="1:8" x14ac:dyDescent="0.25">
      <c r="A1788" t="s">
        <v>4209</v>
      </c>
      <c r="B1788">
        <v>6.2691933138400999E-3</v>
      </c>
      <c r="C1788">
        <v>1.2406727060253799</v>
      </c>
      <c r="D1788">
        <v>0.97099999999999997</v>
      </c>
      <c r="E1788">
        <v>1</v>
      </c>
      <c r="F1788">
        <v>1</v>
      </c>
      <c r="G1788" t="s">
        <v>18</v>
      </c>
      <c r="H1788" t="b">
        <v>0</v>
      </c>
    </row>
    <row r="1789" spans="1:8" x14ac:dyDescent="0.25">
      <c r="A1789" t="s">
        <v>4210</v>
      </c>
      <c r="B1789">
        <v>6.3283544419567702E-3</v>
      </c>
      <c r="C1789">
        <v>1.4982508675278301</v>
      </c>
      <c r="D1789">
        <v>0.48599999999999999</v>
      </c>
      <c r="E1789">
        <v>7.0999999999999994E-2</v>
      </c>
      <c r="F1789">
        <v>1</v>
      </c>
      <c r="G1789" t="s">
        <v>18</v>
      </c>
      <c r="H1789" t="b">
        <v>0</v>
      </c>
    </row>
    <row r="1790" spans="1:8" x14ac:dyDescent="0.25">
      <c r="A1790" t="s">
        <v>4211</v>
      </c>
      <c r="B1790">
        <v>6.3823883960765397E-3</v>
      </c>
      <c r="C1790">
        <v>-3.3927011693007398</v>
      </c>
      <c r="D1790">
        <v>5.7000000000000002E-2</v>
      </c>
      <c r="E1790">
        <v>0.35699999999999998</v>
      </c>
      <c r="F1790">
        <v>1</v>
      </c>
      <c r="G1790" t="s">
        <v>8</v>
      </c>
      <c r="H1790" t="b">
        <v>0</v>
      </c>
    </row>
    <row r="1791" spans="1:8" x14ac:dyDescent="0.25">
      <c r="A1791" t="s">
        <v>4212</v>
      </c>
      <c r="B1791">
        <v>6.3823883960765397E-3</v>
      </c>
      <c r="C1791">
        <v>-5.32745415651996</v>
      </c>
      <c r="D1791">
        <v>5.7000000000000002E-2</v>
      </c>
      <c r="E1791">
        <v>0.35699999999999998</v>
      </c>
      <c r="F1791">
        <v>1</v>
      </c>
      <c r="G1791" t="s">
        <v>8</v>
      </c>
      <c r="H1791" t="b">
        <v>0</v>
      </c>
    </row>
    <row r="1792" spans="1:8" x14ac:dyDescent="0.25">
      <c r="A1792" t="s">
        <v>3217</v>
      </c>
      <c r="B1792">
        <v>6.3823883960765397E-3</v>
      </c>
      <c r="C1792">
        <v>-4.9227619882514002</v>
      </c>
      <c r="D1792">
        <v>5.7000000000000002E-2</v>
      </c>
      <c r="E1792">
        <v>0.35699999999999998</v>
      </c>
      <c r="F1792">
        <v>1</v>
      </c>
      <c r="G1792" t="s">
        <v>8</v>
      </c>
      <c r="H1792" t="b">
        <v>0</v>
      </c>
    </row>
    <row r="1793" spans="1:8" x14ac:dyDescent="0.25">
      <c r="A1793" t="s">
        <v>1978</v>
      </c>
      <c r="B1793">
        <v>6.4313957065483202E-3</v>
      </c>
      <c r="C1793">
        <v>1.4870487441942299</v>
      </c>
      <c r="D1793">
        <v>0.97099999999999997</v>
      </c>
      <c r="E1793">
        <v>1</v>
      </c>
      <c r="F1793">
        <v>1</v>
      </c>
      <c r="G1793" t="s">
        <v>18</v>
      </c>
      <c r="H1793" t="b">
        <v>0</v>
      </c>
    </row>
    <row r="1794" spans="1:8" x14ac:dyDescent="0.25">
      <c r="A1794" t="s">
        <v>4213</v>
      </c>
      <c r="B1794">
        <v>6.4365857583511899E-3</v>
      </c>
      <c r="C1794">
        <v>1.1437354774614501</v>
      </c>
      <c r="D1794">
        <v>0.54300000000000004</v>
      </c>
      <c r="E1794">
        <v>7.0999999999999994E-2</v>
      </c>
      <c r="F1794">
        <v>1</v>
      </c>
      <c r="G1794" t="s">
        <v>18</v>
      </c>
      <c r="H1794" t="b">
        <v>0</v>
      </c>
    </row>
    <row r="1795" spans="1:8" x14ac:dyDescent="0.25">
      <c r="A1795" t="s">
        <v>4214</v>
      </c>
      <c r="B1795">
        <v>6.4390592369882298E-3</v>
      </c>
      <c r="C1795">
        <v>1.08017034868398</v>
      </c>
      <c r="D1795">
        <v>0.4</v>
      </c>
      <c r="E1795">
        <v>0</v>
      </c>
      <c r="F1795">
        <v>1</v>
      </c>
      <c r="G1795" t="s">
        <v>18</v>
      </c>
      <c r="H1795" t="b">
        <v>0</v>
      </c>
    </row>
    <row r="1796" spans="1:8" x14ac:dyDescent="0.25">
      <c r="A1796" t="s">
        <v>482</v>
      </c>
      <c r="B1796">
        <v>6.4405658028103604E-3</v>
      </c>
      <c r="C1796">
        <v>1.1601344982495001</v>
      </c>
      <c r="D1796">
        <v>0.97099999999999997</v>
      </c>
      <c r="E1796">
        <v>0.64300000000000002</v>
      </c>
      <c r="F1796">
        <v>1</v>
      </c>
      <c r="G1796" t="s">
        <v>18</v>
      </c>
      <c r="H1796" t="b">
        <v>1</v>
      </c>
    </row>
    <row r="1797" spans="1:8" x14ac:dyDescent="0.25">
      <c r="A1797" t="s">
        <v>4215</v>
      </c>
      <c r="B1797">
        <v>6.4520897766728903E-3</v>
      </c>
      <c r="C1797">
        <v>-1.0303458704519799</v>
      </c>
      <c r="D1797">
        <v>0.28599999999999998</v>
      </c>
      <c r="E1797">
        <v>0.78600000000000003</v>
      </c>
      <c r="F1797">
        <v>1</v>
      </c>
      <c r="G1797" t="s">
        <v>8</v>
      </c>
      <c r="H1797" t="b">
        <v>0</v>
      </c>
    </row>
    <row r="1798" spans="1:8" x14ac:dyDescent="0.25">
      <c r="A1798" t="s">
        <v>576</v>
      </c>
      <c r="B1798">
        <v>6.4585626151559402E-3</v>
      </c>
      <c r="C1798">
        <v>-1.0935094999141199</v>
      </c>
      <c r="D1798">
        <v>0.88600000000000001</v>
      </c>
      <c r="E1798">
        <v>1</v>
      </c>
      <c r="F1798">
        <v>1</v>
      </c>
      <c r="G1798" t="s">
        <v>8</v>
      </c>
      <c r="H1798" t="b">
        <v>0</v>
      </c>
    </row>
    <row r="1799" spans="1:8" x14ac:dyDescent="0.25">
      <c r="A1799" t="s">
        <v>4216</v>
      </c>
      <c r="B1799">
        <v>6.4663508607846797E-3</v>
      </c>
      <c r="C1799">
        <v>4.3855565380453099</v>
      </c>
      <c r="D1799">
        <v>0.51400000000000001</v>
      </c>
      <c r="E1799">
        <v>7.0999999999999994E-2</v>
      </c>
      <c r="F1799">
        <v>1</v>
      </c>
      <c r="G1799" t="s">
        <v>18</v>
      </c>
      <c r="H1799" t="b">
        <v>0</v>
      </c>
    </row>
    <row r="1800" spans="1:8" x14ac:dyDescent="0.25">
      <c r="A1800" t="s">
        <v>1440</v>
      </c>
      <c r="B1800">
        <v>6.4858262187726303E-3</v>
      </c>
      <c r="C1800">
        <v>1.2630344058337899</v>
      </c>
      <c r="D1800">
        <v>0.91400000000000003</v>
      </c>
      <c r="E1800">
        <v>0.85699999999999998</v>
      </c>
      <c r="F1800">
        <v>1</v>
      </c>
      <c r="G1800" t="s">
        <v>18</v>
      </c>
      <c r="H1800" t="b">
        <v>0</v>
      </c>
    </row>
    <row r="1801" spans="1:8" x14ac:dyDescent="0.25">
      <c r="A1801" t="s">
        <v>4217</v>
      </c>
      <c r="B1801">
        <v>6.5100595348351799E-3</v>
      </c>
      <c r="C1801">
        <v>2.60288440871842</v>
      </c>
      <c r="D1801">
        <v>0.51400000000000001</v>
      </c>
      <c r="E1801">
        <v>7.0999999999999994E-2</v>
      </c>
      <c r="F1801">
        <v>1</v>
      </c>
      <c r="G1801" t="s">
        <v>18</v>
      </c>
      <c r="H1801" t="b">
        <v>0</v>
      </c>
    </row>
    <row r="1802" spans="1:8" x14ac:dyDescent="0.25">
      <c r="A1802" t="s">
        <v>7</v>
      </c>
      <c r="B1802">
        <v>6.5867816689573304E-3</v>
      </c>
      <c r="C1802">
        <v>-7.0671355423957003</v>
      </c>
      <c r="D1802">
        <v>2.9000000000000001E-2</v>
      </c>
      <c r="E1802">
        <v>0.28599999999999998</v>
      </c>
      <c r="F1802">
        <v>1</v>
      </c>
      <c r="G1802" t="s">
        <v>8</v>
      </c>
      <c r="H1802" t="b">
        <v>0</v>
      </c>
    </row>
    <row r="1803" spans="1:8" x14ac:dyDescent="0.25">
      <c r="A1803" t="s">
        <v>4218</v>
      </c>
      <c r="B1803">
        <v>6.5867816689573304E-3</v>
      </c>
      <c r="C1803">
        <v>-9.23548242077689</v>
      </c>
      <c r="D1803">
        <v>2.9000000000000001E-2</v>
      </c>
      <c r="E1803">
        <v>0.28599999999999998</v>
      </c>
      <c r="F1803">
        <v>1</v>
      </c>
      <c r="G1803" t="s">
        <v>8</v>
      </c>
      <c r="H1803" t="b">
        <v>0</v>
      </c>
    </row>
    <row r="1804" spans="1:8" x14ac:dyDescent="0.25">
      <c r="A1804" t="s">
        <v>4219</v>
      </c>
      <c r="B1804">
        <v>6.5867816689573304E-3</v>
      </c>
      <c r="C1804">
        <v>-5.8711686733745596</v>
      </c>
      <c r="D1804">
        <v>2.9000000000000001E-2</v>
      </c>
      <c r="E1804">
        <v>0.28599999999999998</v>
      </c>
      <c r="F1804">
        <v>1</v>
      </c>
      <c r="G1804" t="s">
        <v>8</v>
      </c>
      <c r="H1804" t="b">
        <v>0</v>
      </c>
    </row>
    <row r="1805" spans="1:8" x14ac:dyDescent="0.25">
      <c r="A1805" t="s">
        <v>2781</v>
      </c>
      <c r="B1805">
        <v>6.5867816689573304E-3</v>
      </c>
      <c r="C1805">
        <v>-5.2864294136659797</v>
      </c>
      <c r="D1805">
        <v>2.9000000000000001E-2</v>
      </c>
      <c r="E1805">
        <v>0.28599999999999998</v>
      </c>
      <c r="F1805">
        <v>1</v>
      </c>
      <c r="G1805" t="s">
        <v>8</v>
      </c>
      <c r="H1805" t="b">
        <v>0</v>
      </c>
    </row>
    <row r="1806" spans="1:8" x14ac:dyDescent="0.25">
      <c r="A1806" t="s">
        <v>1131</v>
      </c>
      <c r="B1806">
        <v>6.5867816689573304E-3</v>
      </c>
      <c r="C1806">
        <v>-4.6055677050503503</v>
      </c>
      <c r="D1806">
        <v>2.9000000000000001E-2</v>
      </c>
      <c r="E1806">
        <v>0.28599999999999998</v>
      </c>
      <c r="F1806">
        <v>1</v>
      </c>
      <c r="G1806" t="s">
        <v>8</v>
      </c>
      <c r="H1806" t="b">
        <v>0</v>
      </c>
    </row>
    <row r="1807" spans="1:8" x14ac:dyDescent="0.25">
      <c r="A1807" t="s">
        <v>725</v>
      </c>
      <c r="B1807">
        <v>6.5867816689573304E-3</v>
      </c>
      <c r="C1807">
        <v>-6.3516754382814096</v>
      </c>
      <c r="D1807">
        <v>2.9000000000000001E-2</v>
      </c>
      <c r="E1807">
        <v>0.28599999999999998</v>
      </c>
      <c r="F1807">
        <v>1</v>
      </c>
      <c r="G1807" t="s">
        <v>8</v>
      </c>
      <c r="H1807" t="b">
        <v>0</v>
      </c>
    </row>
    <row r="1808" spans="1:8" x14ac:dyDescent="0.25">
      <c r="A1808" t="s">
        <v>4220</v>
      </c>
      <c r="B1808">
        <v>6.5956373086827197E-3</v>
      </c>
      <c r="C1808">
        <v>1.2105669859396599</v>
      </c>
      <c r="D1808">
        <v>0.4</v>
      </c>
      <c r="E1808">
        <v>0</v>
      </c>
      <c r="F1808">
        <v>1</v>
      </c>
      <c r="G1808" t="s">
        <v>18</v>
      </c>
      <c r="H1808" t="b">
        <v>0</v>
      </c>
    </row>
    <row r="1809" spans="1:8" x14ac:dyDescent="0.25">
      <c r="A1809" t="s">
        <v>1707</v>
      </c>
      <c r="B1809">
        <v>6.6101259661794001E-3</v>
      </c>
      <c r="C1809">
        <v>-1.13375775490416</v>
      </c>
      <c r="D1809">
        <v>0.8</v>
      </c>
      <c r="E1809">
        <v>1</v>
      </c>
      <c r="F1809">
        <v>1</v>
      </c>
      <c r="G1809" t="s">
        <v>8</v>
      </c>
      <c r="H1809" t="b">
        <v>0</v>
      </c>
    </row>
    <row r="1810" spans="1:8" x14ac:dyDescent="0.25">
      <c r="A1810" t="s">
        <v>4221</v>
      </c>
      <c r="B1810">
        <v>6.6450472865547299E-3</v>
      </c>
      <c r="C1810">
        <v>-1.36325067196047</v>
      </c>
      <c r="D1810">
        <v>0.48599999999999999</v>
      </c>
      <c r="E1810">
        <v>1</v>
      </c>
      <c r="F1810">
        <v>1</v>
      </c>
      <c r="G1810" t="s">
        <v>8</v>
      </c>
      <c r="H1810" t="b">
        <v>0</v>
      </c>
    </row>
    <row r="1811" spans="1:8" x14ac:dyDescent="0.25">
      <c r="A1811" t="s">
        <v>3137</v>
      </c>
      <c r="B1811">
        <v>6.6649437378515104E-3</v>
      </c>
      <c r="C1811">
        <v>1.5849625007211601</v>
      </c>
      <c r="D1811">
        <v>0.54300000000000004</v>
      </c>
      <c r="E1811">
        <v>0.14299999999999999</v>
      </c>
      <c r="F1811">
        <v>1</v>
      </c>
      <c r="G1811" t="s">
        <v>18</v>
      </c>
      <c r="H1811" t="b">
        <v>0</v>
      </c>
    </row>
    <row r="1812" spans="1:8" x14ac:dyDescent="0.25">
      <c r="A1812" t="s">
        <v>1024</v>
      </c>
      <c r="B1812">
        <v>6.69497453341409E-3</v>
      </c>
      <c r="C1812">
        <v>-1.7211088324228501</v>
      </c>
      <c r="D1812">
        <v>0.34300000000000003</v>
      </c>
      <c r="E1812">
        <v>0.78600000000000003</v>
      </c>
      <c r="F1812">
        <v>1</v>
      </c>
      <c r="G1812" t="s">
        <v>8</v>
      </c>
      <c r="H1812" t="b">
        <v>0</v>
      </c>
    </row>
    <row r="1813" spans="1:8" x14ac:dyDescent="0.25">
      <c r="A1813" t="s">
        <v>4222</v>
      </c>
      <c r="B1813">
        <v>6.7006815231603596E-3</v>
      </c>
      <c r="C1813">
        <v>1.2243580582934099</v>
      </c>
      <c r="D1813">
        <v>0.91400000000000003</v>
      </c>
      <c r="E1813">
        <v>1</v>
      </c>
      <c r="F1813">
        <v>1</v>
      </c>
      <c r="G1813" t="s">
        <v>18</v>
      </c>
      <c r="H1813" t="b">
        <v>0</v>
      </c>
    </row>
    <row r="1814" spans="1:8" x14ac:dyDescent="0.25">
      <c r="A1814" t="s">
        <v>4223</v>
      </c>
      <c r="B1814">
        <v>6.7034782550116903E-3</v>
      </c>
      <c r="C1814">
        <v>-1.7118241909604199</v>
      </c>
      <c r="D1814">
        <v>0.97099999999999997</v>
      </c>
      <c r="E1814">
        <v>1</v>
      </c>
      <c r="F1814">
        <v>1</v>
      </c>
      <c r="G1814" t="s">
        <v>8</v>
      </c>
      <c r="H1814" t="b">
        <v>1</v>
      </c>
    </row>
    <row r="1815" spans="1:8" x14ac:dyDescent="0.25">
      <c r="A1815" t="s">
        <v>4224</v>
      </c>
      <c r="B1815">
        <v>6.7242878134644198E-3</v>
      </c>
      <c r="C1815">
        <v>-1.37223480966792</v>
      </c>
      <c r="D1815">
        <v>0.51400000000000001</v>
      </c>
      <c r="E1815">
        <v>1</v>
      </c>
      <c r="F1815">
        <v>1</v>
      </c>
      <c r="G1815" t="s">
        <v>8</v>
      </c>
      <c r="H1815" t="b">
        <v>0</v>
      </c>
    </row>
    <row r="1816" spans="1:8" x14ac:dyDescent="0.25">
      <c r="A1816" t="s">
        <v>2199</v>
      </c>
      <c r="B1816">
        <v>6.72765416575981E-3</v>
      </c>
      <c r="C1816">
        <v>1.40987579416307</v>
      </c>
      <c r="D1816">
        <v>0.4</v>
      </c>
      <c r="E1816">
        <v>0</v>
      </c>
      <c r="F1816">
        <v>1</v>
      </c>
      <c r="G1816" t="s">
        <v>18</v>
      </c>
      <c r="H1816" t="b">
        <v>0</v>
      </c>
    </row>
    <row r="1817" spans="1:8" x14ac:dyDescent="0.25">
      <c r="A1817" t="s">
        <v>4225</v>
      </c>
      <c r="B1817">
        <v>6.7520083455495901E-3</v>
      </c>
      <c r="C1817">
        <v>3.3260442033595901</v>
      </c>
      <c r="D1817">
        <v>0.4</v>
      </c>
      <c r="E1817">
        <v>0</v>
      </c>
      <c r="F1817">
        <v>1</v>
      </c>
      <c r="G1817" t="s">
        <v>18</v>
      </c>
      <c r="H1817" t="b">
        <v>0</v>
      </c>
    </row>
    <row r="1818" spans="1:8" x14ac:dyDescent="0.25">
      <c r="A1818" t="s">
        <v>1606</v>
      </c>
      <c r="B1818">
        <v>6.7765155669175002E-3</v>
      </c>
      <c r="C1818">
        <v>1.0179219079972599</v>
      </c>
      <c r="D1818">
        <v>0.51400000000000001</v>
      </c>
      <c r="E1818">
        <v>7.0999999999999994E-2</v>
      </c>
      <c r="F1818">
        <v>1</v>
      </c>
      <c r="G1818" t="s">
        <v>18</v>
      </c>
      <c r="H1818" t="b">
        <v>0</v>
      </c>
    </row>
    <row r="1819" spans="1:8" x14ac:dyDescent="0.25">
      <c r="A1819" t="s">
        <v>2314</v>
      </c>
      <c r="B1819">
        <v>6.7897385963345503E-3</v>
      </c>
      <c r="C1819">
        <v>1.90413998459248</v>
      </c>
      <c r="D1819">
        <v>0.4</v>
      </c>
      <c r="E1819">
        <v>0</v>
      </c>
      <c r="F1819">
        <v>1</v>
      </c>
      <c r="G1819" t="s">
        <v>18</v>
      </c>
      <c r="H1819" t="b">
        <v>0</v>
      </c>
    </row>
    <row r="1820" spans="1:8" x14ac:dyDescent="0.25">
      <c r="A1820" t="s">
        <v>4226</v>
      </c>
      <c r="B1820">
        <v>6.7919614994007803E-3</v>
      </c>
      <c r="C1820">
        <v>6.3484752494989198</v>
      </c>
      <c r="D1820">
        <v>0.4</v>
      </c>
      <c r="E1820">
        <v>0</v>
      </c>
      <c r="F1820">
        <v>1</v>
      </c>
      <c r="G1820" t="s">
        <v>18</v>
      </c>
      <c r="H1820" t="b">
        <v>0</v>
      </c>
    </row>
    <row r="1821" spans="1:8" x14ac:dyDescent="0.25">
      <c r="A1821" t="s">
        <v>2322</v>
      </c>
      <c r="B1821">
        <v>6.7941847886465699E-3</v>
      </c>
      <c r="C1821">
        <v>6.9782610150310198</v>
      </c>
      <c r="D1821">
        <v>0.4</v>
      </c>
      <c r="E1821">
        <v>0</v>
      </c>
      <c r="F1821">
        <v>1</v>
      </c>
      <c r="G1821" t="s">
        <v>18</v>
      </c>
      <c r="H1821" t="b">
        <v>1</v>
      </c>
    </row>
    <row r="1822" spans="1:8" x14ac:dyDescent="0.25">
      <c r="A1822" t="s">
        <v>4227</v>
      </c>
      <c r="B1822">
        <v>6.7986325256110302E-3</v>
      </c>
      <c r="C1822">
        <v>7.4353428458504096</v>
      </c>
      <c r="D1822">
        <v>0.4</v>
      </c>
      <c r="E1822">
        <v>0</v>
      </c>
      <c r="F1822">
        <v>1</v>
      </c>
      <c r="G1822" t="s">
        <v>18</v>
      </c>
      <c r="H1822" t="b">
        <v>0</v>
      </c>
    </row>
    <row r="1823" spans="1:8" x14ac:dyDescent="0.25">
      <c r="A1823" t="s">
        <v>3459</v>
      </c>
      <c r="B1823">
        <v>6.8008569732968399E-3</v>
      </c>
      <c r="C1823">
        <v>5.0630097975258002</v>
      </c>
      <c r="D1823">
        <v>0.4</v>
      </c>
      <c r="E1823">
        <v>0</v>
      </c>
      <c r="F1823">
        <v>1</v>
      </c>
      <c r="G1823" t="s">
        <v>18</v>
      </c>
      <c r="H1823" t="b">
        <v>0</v>
      </c>
    </row>
    <row r="1824" spans="1:8" x14ac:dyDescent="0.25">
      <c r="A1824" t="s">
        <v>4228</v>
      </c>
      <c r="B1824">
        <v>6.8025717868468198E-3</v>
      </c>
      <c r="C1824">
        <v>-3.3572396540865999</v>
      </c>
      <c r="D1824">
        <v>0.17100000000000001</v>
      </c>
      <c r="E1824">
        <v>0.5</v>
      </c>
      <c r="F1824">
        <v>1</v>
      </c>
      <c r="G1824" t="s">
        <v>8</v>
      </c>
      <c r="H1824" t="b">
        <v>0</v>
      </c>
    </row>
    <row r="1825" spans="1:8" x14ac:dyDescent="0.25">
      <c r="A1825" t="s">
        <v>3520</v>
      </c>
      <c r="B1825">
        <v>6.8030818070963896E-3</v>
      </c>
      <c r="C1825">
        <v>7.0688550354561501</v>
      </c>
      <c r="D1825">
        <v>0.4</v>
      </c>
      <c r="E1825">
        <v>0</v>
      </c>
      <c r="F1825">
        <v>1</v>
      </c>
      <c r="G1825" t="s">
        <v>18</v>
      </c>
      <c r="H1825" t="b">
        <v>0</v>
      </c>
    </row>
    <row r="1826" spans="1:8" x14ac:dyDescent="0.25">
      <c r="A1826" t="s">
        <v>312</v>
      </c>
      <c r="B1826">
        <v>6.8042343790324297E-3</v>
      </c>
      <c r="C1826">
        <v>3.20163386116965</v>
      </c>
      <c r="D1826">
        <v>0.88600000000000001</v>
      </c>
      <c r="E1826">
        <v>0.42899999999999999</v>
      </c>
      <c r="F1826">
        <v>1</v>
      </c>
      <c r="G1826" t="s">
        <v>18</v>
      </c>
      <c r="H1826" t="b">
        <v>0</v>
      </c>
    </row>
    <row r="1827" spans="1:8" x14ac:dyDescent="0.25">
      <c r="A1827" t="s">
        <v>4229</v>
      </c>
      <c r="B1827">
        <v>6.8827766720410497E-3</v>
      </c>
      <c r="C1827">
        <v>-1.02963208968828</v>
      </c>
      <c r="D1827">
        <v>0.54300000000000004</v>
      </c>
      <c r="E1827">
        <v>0.92900000000000005</v>
      </c>
      <c r="F1827">
        <v>1</v>
      </c>
      <c r="G1827" t="s">
        <v>8</v>
      </c>
      <c r="H1827" t="b">
        <v>0</v>
      </c>
    </row>
    <row r="1828" spans="1:8" x14ac:dyDescent="0.25">
      <c r="A1828" t="s">
        <v>4230</v>
      </c>
      <c r="B1828">
        <v>6.9005009741525897E-3</v>
      </c>
      <c r="C1828">
        <v>-1.35882369946923</v>
      </c>
      <c r="D1828">
        <v>0.85699999999999998</v>
      </c>
      <c r="E1828">
        <v>1</v>
      </c>
      <c r="F1828">
        <v>1</v>
      </c>
      <c r="G1828" t="s">
        <v>8</v>
      </c>
      <c r="H1828" t="b">
        <v>0</v>
      </c>
    </row>
    <row r="1829" spans="1:8" x14ac:dyDescent="0.25">
      <c r="A1829" t="s">
        <v>2608</v>
      </c>
      <c r="B1829">
        <v>6.9119607773759396E-3</v>
      </c>
      <c r="C1829">
        <v>1.3898394148995501</v>
      </c>
      <c r="D1829">
        <v>0.91400000000000003</v>
      </c>
      <c r="E1829">
        <v>0.92900000000000005</v>
      </c>
      <c r="F1829">
        <v>1</v>
      </c>
      <c r="G1829" t="s">
        <v>18</v>
      </c>
      <c r="H1829" t="b">
        <v>0</v>
      </c>
    </row>
    <row r="1830" spans="1:8" x14ac:dyDescent="0.25">
      <c r="A1830" t="s">
        <v>2561</v>
      </c>
      <c r="B1830">
        <v>6.9125812801877004E-3</v>
      </c>
      <c r="C1830">
        <v>2.1596566659884902</v>
      </c>
      <c r="D1830">
        <v>0.6</v>
      </c>
      <c r="E1830">
        <v>0.14299999999999999</v>
      </c>
      <c r="F1830">
        <v>1</v>
      </c>
      <c r="G1830" t="s">
        <v>18</v>
      </c>
      <c r="H1830" t="b">
        <v>0</v>
      </c>
    </row>
    <row r="1831" spans="1:8" x14ac:dyDescent="0.25">
      <c r="A1831" t="s">
        <v>4231</v>
      </c>
      <c r="B1831">
        <v>6.9243846765350801E-3</v>
      </c>
      <c r="C1831">
        <v>-2.05314659336742</v>
      </c>
      <c r="D1831">
        <v>0.371</v>
      </c>
      <c r="E1831">
        <v>0.71399999999999997</v>
      </c>
      <c r="F1831">
        <v>1</v>
      </c>
      <c r="G1831" t="s">
        <v>8</v>
      </c>
      <c r="H1831" t="b">
        <v>0</v>
      </c>
    </row>
    <row r="1832" spans="1:8" x14ac:dyDescent="0.25">
      <c r="A1832" t="s">
        <v>4232</v>
      </c>
      <c r="B1832">
        <v>6.9320396352231996E-3</v>
      </c>
      <c r="C1832">
        <v>1.44345352758226</v>
      </c>
      <c r="D1832">
        <v>0.97099999999999997</v>
      </c>
      <c r="E1832">
        <v>0.92900000000000005</v>
      </c>
      <c r="F1832">
        <v>1</v>
      </c>
      <c r="G1832" t="s">
        <v>18</v>
      </c>
      <c r="H1832" t="b">
        <v>0</v>
      </c>
    </row>
    <row r="1833" spans="1:8" x14ac:dyDescent="0.25">
      <c r="A1833" t="s">
        <v>1772</v>
      </c>
      <c r="B1833">
        <v>6.9414200874014101E-3</v>
      </c>
      <c r="C1833">
        <v>-1.34517109539944</v>
      </c>
      <c r="D1833">
        <v>0.77100000000000002</v>
      </c>
      <c r="E1833">
        <v>0.214</v>
      </c>
      <c r="F1833">
        <v>1</v>
      </c>
      <c r="G1833" t="s">
        <v>8</v>
      </c>
      <c r="H1833" t="b">
        <v>0</v>
      </c>
    </row>
    <row r="1834" spans="1:8" x14ac:dyDescent="0.25">
      <c r="A1834" t="s">
        <v>4233</v>
      </c>
      <c r="B1834">
        <v>6.9655673571819704E-3</v>
      </c>
      <c r="C1834">
        <v>-2.4301720165393901</v>
      </c>
      <c r="D1834">
        <v>0.2</v>
      </c>
      <c r="E1834">
        <v>0.57099999999999995</v>
      </c>
      <c r="F1834">
        <v>1</v>
      </c>
      <c r="G1834" t="s">
        <v>8</v>
      </c>
      <c r="H1834" t="b">
        <v>0</v>
      </c>
    </row>
    <row r="1835" spans="1:8" x14ac:dyDescent="0.25">
      <c r="A1835" t="s">
        <v>4234</v>
      </c>
      <c r="B1835">
        <v>6.9800102932368003E-3</v>
      </c>
      <c r="C1835">
        <v>-1.4251635155486699</v>
      </c>
      <c r="D1835">
        <v>0.54300000000000004</v>
      </c>
      <c r="E1835">
        <v>1</v>
      </c>
      <c r="F1835">
        <v>1</v>
      </c>
      <c r="G1835" t="s">
        <v>8</v>
      </c>
      <c r="H1835" t="b">
        <v>1</v>
      </c>
    </row>
    <row r="1836" spans="1:8" x14ac:dyDescent="0.25">
      <c r="A1836" t="s">
        <v>4235</v>
      </c>
      <c r="B1836">
        <v>7.0129012021805997E-3</v>
      </c>
      <c r="C1836">
        <v>-4.2314158019819201</v>
      </c>
      <c r="D1836">
        <v>2.9000000000000001E-2</v>
      </c>
      <c r="E1836">
        <v>0.28599999999999998</v>
      </c>
      <c r="F1836">
        <v>1</v>
      </c>
      <c r="G1836" t="s">
        <v>8</v>
      </c>
      <c r="H1836" t="b">
        <v>0</v>
      </c>
    </row>
    <row r="1837" spans="1:8" x14ac:dyDescent="0.25">
      <c r="A1837" t="s">
        <v>2585</v>
      </c>
      <c r="B1837">
        <v>7.07313997749154E-3</v>
      </c>
      <c r="C1837">
        <v>-1.2171841960759899</v>
      </c>
      <c r="D1837">
        <v>0.54300000000000004</v>
      </c>
      <c r="E1837">
        <v>0.92900000000000005</v>
      </c>
      <c r="F1837">
        <v>1</v>
      </c>
      <c r="G1837" t="s">
        <v>8</v>
      </c>
      <c r="H1837" t="b">
        <v>0</v>
      </c>
    </row>
    <row r="1838" spans="1:8" x14ac:dyDescent="0.25">
      <c r="A1838" t="s">
        <v>968</v>
      </c>
      <c r="B1838">
        <v>7.0751662985058398E-3</v>
      </c>
      <c r="C1838">
        <v>1.4195388915137801</v>
      </c>
      <c r="D1838">
        <v>0.48599999999999999</v>
      </c>
      <c r="E1838">
        <v>7.0999999999999994E-2</v>
      </c>
      <c r="F1838">
        <v>1</v>
      </c>
      <c r="G1838" t="s">
        <v>18</v>
      </c>
      <c r="H1838" t="b">
        <v>0</v>
      </c>
    </row>
    <row r="1839" spans="1:8" x14ac:dyDescent="0.25">
      <c r="A1839" t="s">
        <v>4236</v>
      </c>
      <c r="B1839">
        <v>7.1218032215341603E-3</v>
      </c>
      <c r="C1839">
        <v>-2.7541255249105898</v>
      </c>
      <c r="D1839">
        <v>5.7000000000000002E-2</v>
      </c>
      <c r="E1839">
        <v>0.35699999999999998</v>
      </c>
      <c r="F1839">
        <v>1</v>
      </c>
      <c r="G1839" t="s">
        <v>8</v>
      </c>
      <c r="H1839" t="b">
        <v>0</v>
      </c>
    </row>
    <row r="1840" spans="1:8" x14ac:dyDescent="0.25">
      <c r="A1840" t="s">
        <v>4237</v>
      </c>
      <c r="B1840">
        <v>7.1218032215341603E-3</v>
      </c>
      <c r="C1840">
        <v>-2.5389573314567202</v>
      </c>
      <c r="D1840">
        <v>5.7000000000000002E-2</v>
      </c>
      <c r="E1840">
        <v>0.35699999999999998</v>
      </c>
      <c r="F1840">
        <v>1</v>
      </c>
      <c r="G1840" t="s">
        <v>8</v>
      </c>
      <c r="H1840" t="b">
        <v>0</v>
      </c>
    </row>
    <row r="1841" spans="1:8" x14ac:dyDescent="0.25">
      <c r="A1841" t="s">
        <v>4238</v>
      </c>
      <c r="B1841">
        <v>7.1218032215341603E-3</v>
      </c>
      <c r="C1841">
        <v>-2.2896620046732901</v>
      </c>
      <c r="D1841">
        <v>5.7000000000000002E-2</v>
      </c>
      <c r="E1841">
        <v>0.35699999999999998</v>
      </c>
      <c r="F1841">
        <v>1</v>
      </c>
      <c r="G1841" t="s">
        <v>8</v>
      </c>
      <c r="H1841" t="b">
        <v>0</v>
      </c>
    </row>
    <row r="1842" spans="1:8" x14ac:dyDescent="0.25">
      <c r="A1842" t="s">
        <v>1649</v>
      </c>
      <c r="B1842">
        <v>7.1263876184496696E-3</v>
      </c>
      <c r="C1842">
        <v>2.3091688641720198</v>
      </c>
      <c r="D1842">
        <v>1</v>
      </c>
      <c r="E1842">
        <v>1</v>
      </c>
      <c r="F1842">
        <v>1</v>
      </c>
      <c r="G1842" t="s">
        <v>18</v>
      </c>
      <c r="H1842" t="b">
        <v>0</v>
      </c>
    </row>
    <row r="1843" spans="1:8" x14ac:dyDescent="0.25">
      <c r="A1843" t="s">
        <v>4239</v>
      </c>
      <c r="B1843">
        <v>7.1517999256462501E-3</v>
      </c>
      <c r="C1843">
        <v>1.0824621601919699</v>
      </c>
      <c r="D1843">
        <v>0.51400000000000001</v>
      </c>
      <c r="E1843">
        <v>7.0999999999999994E-2</v>
      </c>
      <c r="F1843">
        <v>1</v>
      </c>
      <c r="G1843" t="s">
        <v>18</v>
      </c>
      <c r="H1843" t="b">
        <v>0</v>
      </c>
    </row>
    <row r="1844" spans="1:8" x14ac:dyDescent="0.25">
      <c r="A1844" t="s">
        <v>4240</v>
      </c>
      <c r="B1844">
        <v>7.1557872722701399E-3</v>
      </c>
      <c r="C1844">
        <v>1.3610438928269999</v>
      </c>
      <c r="D1844">
        <v>0.91400000000000003</v>
      </c>
      <c r="E1844">
        <v>1</v>
      </c>
      <c r="F1844">
        <v>1</v>
      </c>
      <c r="G1844" t="s">
        <v>18</v>
      </c>
      <c r="H1844" t="b">
        <v>0</v>
      </c>
    </row>
    <row r="1845" spans="1:8" x14ac:dyDescent="0.25">
      <c r="A1845" t="s">
        <v>1559</v>
      </c>
      <c r="B1845">
        <v>7.1660921775161101E-3</v>
      </c>
      <c r="C1845">
        <v>1.1963701960476001</v>
      </c>
      <c r="D1845">
        <v>0.94299999999999995</v>
      </c>
      <c r="E1845">
        <v>1</v>
      </c>
      <c r="F1845">
        <v>1</v>
      </c>
      <c r="G1845" t="s">
        <v>18</v>
      </c>
      <c r="H1845" t="b">
        <v>0</v>
      </c>
    </row>
    <row r="1846" spans="1:8" x14ac:dyDescent="0.25">
      <c r="A1846" t="s">
        <v>4241</v>
      </c>
      <c r="B1846">
        <v>7.1675649426961802E-3</v>
      </c>
      <c r="C1846">
        <v>1.62502230731589</v>
      </c>
      <c r="D1846">
        <v>1</v>
      </c>
      <c r="E1846">
        <v>1</v>
      </c>
      <c r="F1846">
        <v>1</v>
      </c>
      <c r="G1846" t="s">
        <v>18</v>
      </c>
      <c r="H1846" t="b">
        <v>0</v>
      </c>
    </row>
    <row r="1847" spans="1:8" x14ac:dyDescent="0.25">
      <c r="A1847" t="s">
        <v>4242</v>
      </c>
      <c r="B1847">
        <v>7.2459449221941698E-3</v>
      </c>
      <c r="C1847">
        <v>-2.19481071271648</v>
      </c>
      <c r="D1847">
        <v>0.28599999999999998</v>
      </c>
      <c r="E1847">
        <v>0.64300000000000002</v>
      </c>
      <c r="F1847">
        <v>1</v>
      </c>
      <c r="G1847" t="s">
        <v>8</v>
      </c>
      <c r="H1847" t="b">
        <v>0</v>
      </c>
    </row>
    <row r="1848" spans="1:8" x14ac:dyDescent="0.25">
      <c r="A1848" t="s">
        <v>4243</v>
      </c>
      <c r="B1848">
        <v>7.2733874011311197E-3</v>
      </c>
      <c r="C1848">
        <v>-1.2172076068742099</v>
      </c>
      <c r="D1848">
        <v>0.77100000000000002</v>
      </c>
      <c r="E1848">
        <v>1</v>
      </c>
      <c r="F1848">
        <v>1</v>
      </c>
      <c r="G1848" t="s">
        <v>8</v>
      </c>
      <c r="H1848" t="b">
        <v>0</v>
      </c>
    </row>
    <row r="1849" spans="1:8" x14ac:dyDescent="0.25">
      <c r="A1849" t="s">
        <v>4244</v>
      </c>
      <c r="B1849">
        <v>7.2877381330987397E-3</v>
      </c>
      <c r="C1849">
        <v>-1.8994270764234</v>
      </c>
      <c r="D1849">
        <v>0.14299999999999999</v>
      </c>
      <c r="E1849">
        <v>0.5</v>
      </c>
      <c r="F1849">
        <v>1</v>
      </c>
      <c r="G1849" t="s">
        <v>8</v>
      </c>
      <c r="H1849" t="b">
        <v>0</v>
      </c>
    </row>
    <row r="1850" spans="1:8" x14ac:dyDescent="0.25">
      <c r="A1850" t="s">
        <v>4245</v>
      </c>
      <c r="B1850">
        <v>7.3140472014756198E-3</v>
      </c>
      <c r="C1850">
        <v>-1.06100015108896</v>
      </c>
      <c r="D1850">
        <v>0.68600000000000005</v>
      </c>
      <c r="E1850">
        <v>1</v>
      </c>
      <c r="F1850">
        <v>1</v>
      </c>
      <c r="G1850" t="s">
        <v>8</v>
      </c>
      <c r="H1850" t="b">
        <v>0</v>
      </c>
    </row>
    <row r="1851" spans="1:8" x14ac:dyDescent="0.25">
      <c r="A1851" t="s">
        <v>4246</v>
      </c>
      <c r="B1851">
        <v>7.31556063747085E-3</v>
      </c>
      <c r="C1851">
        <v>-1.07525152634445</v>
      </c>
      <c r="D1851">
        <v>0.68600000000000005</v>
      </c>
      <c r="E1851">
        <v>1</v>
      </c>
      <c r="F1851">
        <v>1</v>
      </c>
      <c r="G1851" t="s">
        <v>8</v>
      </c>
      <c r="H1851" t="b">
        <v>0</v>
      </c>
    </row>
    <row r="1852" spans="1:8" x14ac:dyDescent="0.25">
      <c r="A1852" t="s">
        <v>4247</v>
      </c>
      <c r="B1852">
        <v>7.3379452590741296E-3</v>
      </c>
      <c r="C1852">
        <v>-1.48805521318359</v>
      </c>
      <c r="D1852">
        <v>0.57099999999999995</v>
      </c>
      <c r="E1852">
        <v>0.92900000000000005</v>
      </c>
      <c r="F1852">
        <v>1</v>
      </c>
      <c r="G1852" t="s">
        <v>8</v>
      </c>
      <c r="H1852" t="b">
        <v>0</v>
      </c>
    </row>
    <row r="1853" spans="1:8" x14ac:dyDescent="0.25">
      <c r="A1853" t="s">
        <v>2002</v>
      </c>
      <c r="B1853">
        <v>7.3589496936253898E-3</v>
      </c>
      <c r="C1853">
        <v>-1.1905733121269</v>
      </c>
      <c r="D1853">
        <v>0.85699999999999998</v>
      </c>
      <c r="E1853">
        <v>1</v>
      </c>
      <c r="F1853">
        <v>1</v>
      </c>
      <c r="G1853" t="s">
        <v>8</v>
      </c>
      <c r="H1853" t="b">
        <v>0</v>
      </c>
    </row>
    <row r="1854" spans="1:8" x14ac:dyDescent="0.25">
      <c r="A1854" t="s">
        <v>2219</v>
      </c>
      <c r="B1854">
        <v>7.3890955297382897E-3</v>
      </c>
      <c r="C1854">
        <v>1.9910599556467901</v>
      </c>
      <c r="D1854">
        <v>1</v>
      </c>
      <c r="E1854">
        <v>1</v>
      </c>
      <c r="F1854">
        <v>1</v>
      </c>
      <c r="G1854" t="s">
        <v>18</v>
      </c>
      <c r="H1854" t="b">
        <v>0</v>
      </c>
    </row>
    <row r="1855" spans="1:8" x14ac:dyDescent="0.25">
      <c r="A1855" t="s">
        <v>2180</v>
      </c>
      <c r="B1855">
        <v>7.3914411563847301E-3</v>
      </c>
      <c r="C1855">
        <v>-1.1251987591236099</v>
      </c>
      <c r="D1855">
        <v>0.71399999999999997</v>
      </c>
      <c r="E1855">
        <v>1</v>
      </c>
      <c r="F1855">
        <v>1</v>
      </c>
      <c r="G1855" t="s">
        <v>8</v>
      </c>
      <c r="H1855" t="b">
        <v>0</v>
      </c>
    </row>
    <row r="1856" spans="1:8" x14ac:dyDescent="0.25">
      <c r="A1856" t="s">
        <v>4248</v>
      </c>
      <c r="B1856">
        <v>7.4011718811898101E-3</v>
      </c>
      <c r="C1856">
        <v>1.7373571786270201</v>
      </c>
      <c r="D1856">
        <v>1</v>
      </c>
      <c r="E1856">
        <v>1</v>
      </c>
      <c r="F1856">
        <v>1</v>
      </c>
      <c r="G1856" t="s">
        <v>18</v>
      </c>
      <c r="H1856" t="b">
        <v>0</v>
      </c>
    </row>
    <row r="1857" spans="1:8" x14ac:dyDescent="0.25">
      <c r="A1857" t="s">
        <v>4249</v>
      </c>
      <c r="B1857">
        <v>7.4526903741211703E-3</v>
      </c>
      <c r="C1857">
        <v>-1.1568688486168699</v>
      </c>
      <c r="D1857">
        <v>2.9000000000000001E-2</v>
      </c>
      <c r="E1857">
        <v>0.28599999999999998</v>
      </c>
      <c r="F1857">
        <v>1</v>
      </c>
      <c r="G1857" t="s">
        <v>8</v>
      </c>
      <c r="H1857" t="b">
        <v>0</v>
      </c>
    </row>
    <row r="1858" spans="1:8" x14ac:dyDescent="0.25">
      <c r="A1858" t="s">
        <v>507</v>
      </c>
      <c r="B1858">
        <v>7.4681925328571198E-3</v>
      </c>
      <c r="C1858">
        <v>4.1242806943142503</v>
      </c>
      <c r="D1858">
        <v>0.88600000000000001</v>
      </c>
      <c r="E1858">
        <v>0.85699999999999998</v>
      </c>
      <c r="F1858">
        <v>1</v>
      </c>
      <c r="G1858" t="s">
        <v>18</v>
      </c>
      <c r="H1858" t="b">
        <v>0</v>
      </c>
    </row>
    <row r="1859" spans="1:8" x14ac:dyDescent="0.25">
      <c r="A1859" t="s">
        <v>4250</v>
      </c>
      <c r="B1859">
        <v>7.4747206077466002E-3</v>
      </c>
      <c r="C1859">
        <v>-5.3320998999446498</v>
      </c>
      <c r="D1859">
        <v>2.9000000000000001E-2</v>
      </c>
      <c r="E1859">
        <v>0.28599999999999998</v>
      </c>
      <c r="F1859">
        <v>1</v>
      </c>
      <c r="G1859" t="s">
        <v>8</v>
      </c>
      <c r="H1859" t="b">
        <v>0</v>
      </c>
    </row>
    <row r="1860" spans="1:8" x14ac:dyDescent="0.25">
      <c r="A1860" t="s">
        <v>4251</v>
      </c>
      <c r="B1860">
        <v>7.4747206077466002E-3</v>
      </c>
      <c r="C1860">
        <v>-3.00500068105837</v>
      </c>
      <c r="D1860">
        <v>2.9000000000000001E-2</v>
      </c>
      <c r="E1860">
        <v>0.28599999999999998</v>
      </c>
      <c r="F1860">
        <v>1</v>
      </c>
      <c r="G1860" t="s">
        <v>8</v>
      </c>
      <c r="H1860" t="b">
        <v>0</v>
      </c>
    </row>
    <row r="1861" spans="1:8" x14ac:dyDescent="0.25">
      <c r="A1861" t="s">
        <v>4252</v>
      </c>
      <c r="B1861">
        <v>7.4747206077466002E-3</v>
      </c>
      <c r="C1861">
        <v>-5.1489943435727099</v>
      </c>
      <c r="D1861">
        <v>2.9000000000000001E-2</v>
      </c>
      <c r="E1861">
        <v>0.28599999999999998</v>
      </c>
      <c r="F1861">
        <v>1</v>
      </c>
      <c r="G1861" t="s">
        <v>8</v>
      </c>
      <c r="H1861" t="b">
        <v>0</v>
      </c>
    </row>
    <row r="1862" spans="1:8" x14ac:dyDescent="0.25">
      <c r="A1862" t="s">
        <v>4253</v>
      </c>
      <c r="B1862">
        <v>7.4821832315510404E-3</v>
      </c>
      <c r="C1862">
        <v>1.4195388915137801</v>
      </c>
      <c r="D1862">
        <v>0.51400000000000001</v>
      </c>
      <c r="E1862">
        <v>7.0999999999999994E-2</v>
      </c>
      <c r="F1862">
        <v>1</v>
      </c>
      <c r="G1862" t="s">
        <v>18</v>
      </c>
      <c r="H1862" t="b">
        <v>0</v>
      </c>
    </row>
    <row r="1863" spans="1:8" x14ac:dyDescent="0.25">
      <c r="A1863" t="s">
        <v>2766</v>
      </c>
      <c r="B1863">
        <v>7.4830810776316597E-3</v>
      </c>
      <c r="C1863">
        <v>-1.49899993425387</v>
      </c>
      <c r="D1863">
        <v>0.314</v>
      </c>
      <c r="E1863">
        <v>0.71399999999999997</v>
      </c>
      <c r="F1863">
        <v>1</v>
      </c>
      <c r="G1863" t="s">
        <v>8</v>
      </c>
      <c r="H1863" t="b">
        <v>0</v>
      </c>
    </row>
    <row r="1864" spans="1:8" x14ac:dyDescent="0.25">
      <c r="A1864" t="s">
        <v>4254</v>
      </c>
      <c r="B1864">
        <v>7.5008095765017003E-3</v>
      </c>
      <c r="C1864">
        <v>-1.1306805710994801</v>
      </c>
      <c r="D1864">
        <v>0.4</v>
      </c>
      <c r="E1864">
        <v>0.78600000000000003</v>
      </c>
      <c r="F1864">
        <v>1</v>
      </c>
      <c r="G1864" t="s">
        <v>8</v>
      </c>
      <c r="H1864" t="b">
        <v>0</v>
      </c>
    </row>
    <row r="1865" spans="1:8" x14ac:dyDescent="0.25">
      <c r="A1865" t="s">
        <v>4255</v>
      </c>
      <c r="B1865">
        <v>7.5425513005014204E-3</v>
      </c>
      <c r="C1865">
        <v>-1.4188492914730599</v>
      </c>
      <c r="D1865">
        <v>0.57099999999999995</v>
      </c>
      <c r="E1865">
        <v>0.92900000000000005</v>
      </c>
      <c r="F1865">
        <v>1</v>
      </c>
      <c r="G1865" t="s">
        <v>8</v>
      </c>
      <c r="H1865" t="b">
        <v>0</v>
      </c>
    </row>
    <row r="1866" spans="1:8" x14ac:dyDescent="0.25">
      <c r="A1866" t="s">
        <v>4256</v>
      </c>
      <c r="B1866">
        <v>7.5743741788774997E-3</v>
      </c>
      <c r="C1866">
        <v>-1.4359443551790201</v>
      </c>
      <c r="D1866">
        <v>0.22900000000000001</v>
      </c>
      <c r="E1866">
        <v>0.64300000000000002</v>
      </c>
      <c r="F1866">
        <v>1</v>
      </c>
      <c r="G1866" t="s">
        <v>8</v>
      </c>
      <c r="H1866" t="b">
        <v>0</v>
      </c>
    </row>
    <row r="1867" spans="1:8" x14ac:dyDescent="0.25">
      <c r="A1867" t="s">
        <v>1350</v>
      </c>
      <c r="B1867">
        <v>7.5894664608579599E-3</v>
      </c>
      <c r="C1867">
        <v>-1.0876889276572901</v>
      </c>
      <c r="D1867">
        <v>0.629</v>
      </c>
      <c r="E1867">
        <v>1</v>
      </c>
      <c r="F1867">
        <v>1</v>
      </c>
      <c r="G1867" t="s">
        <v>8</v>
      </c>
      <c r="H1867" t="b">
        <v>0</v>
      </c>
    </row>
    <row r="1868" spans="1:8" x14ac:dyDescent="0.25">
      <c r="A1868" t="s">
        <v>4257</v>
      </c>
      <c r="B1868">
        <v>7.6277188517465799E-3</v>
      </c>
      <c r="C1868">
        <v>3.36759892833064</v>
      </c>
      <c r="D1868">
        <v>0.91400000000000003</v>
      </c>
      <c r="E1868">
        <v>1</v>
      </c>
      <c r="F1868">
        <v>1</v>
      </c>
      <c r="G1868" t="s">
        <v>18</v>
      </c>
      <c r="H1868" t="b">
        <v>0</v>
      </c>
    </row>
    <row r="1869" spans="1:8" x14ac:dyDescent="0.25">
      <c r="A1869" t="s">
        <v>1194</v>
      </c>
      <c r="B1869">
        <v>7.6431951785853004E-3</v>
      </c>
      <c r="C1869">
        <v>1.4516057356941601</v>
      </c>
      <c r="D1869">
        <v>0.94299999999999995</v>
      </c>
      <c r="E1869">
        <v>1</v>
      </c>
      <c r="F1869">
        <v>1</v>
      </c>
      <c r="G1869" t="s">
        <v>18</v>
      </c>
      <c r="H1869" t="b">
        <v>0</v>
      </c>
    </row>
    <row r="1870" spans="1:8" x14ac:dyDescent="0.25">
      <c r="A1870" t="s">
        <v>4258</v>
      </c>
      <c r="B1870">
        <v>7.6500709861181803E-3</v>
      </c>
      <c r="C1870">
        <v>-1.58137943509148</v>
      </c>
      <c r="D1870">
        <v>0.48599999999999999</v>
      </c>
      <c r="E1870">
        <v>0.78600000000000003</v>
      </c>
      <c r="F1870">
        <v>1</v>
      </c>
      <c r="G1870" t="s">
        <v>8</v>
      </c>
      <c r="H1870" t="b">
        <v>0</v>
      </c>
    </row>
    <row r="1871" spans="1:8" x14ac:dyDescent="0.25">
      <c r="A1871" t="s">
        <v>4259</v>
      </c>
      <c r="B1871">
        <v>7.67878612310676E-3</v>
      </c>
      <c r="C1871">
        <v>-1.36077700018098</v>
      </c>
      <c r="D1871">
        <v>0.4</v>
      </c>
      <c r="E1871">
        <v>0.85699999999999998</v>
      </c>
      <c r="F1871">
        <v>1</v>
      </c>
      <c r="G1871" t="s">
        <v>8</v>
      </c>
      <c r="H1871" t="b">
        <v>1</v>
      </c>
    </row>
    <row r="1872" spans="1:8" x14ac:dyDescent="0.25">
      <c r="A1872" t="s">
        <v>4260</v>
      </c>
      <c r="B1872">
        <v>7.6799587433527099E-3</v>
      </c>
      <c r="C1872">
        <v>-1.1096479390185501</v>
      </c>
      <c r="D1872">
        <v>0.114</v>
      </c>
      <c r="E1872">
        <v>0.5</v>
      </c>
      <c r="F1872">
        <v>1</v>
      </c>
      <c r="G1872" t="s">
        <v>8</v>
      </c>
      <c r="H1872" t="b">
        <v>0</v>
      </c>
    </row>
    <row r="1873" spans="1:8" x14ac:dyDescent="0.25">
      <c r="A1873" t="s">
        <v>4261</v>
      </c>
      <c r="B1873">
        <v>7.8026277089390198E-3</v>
      </c>
      <c r="C1873">
        <v>-1.4246805375965399</v>
      </c>
      <c r="D1873">
        <v>0.45700000000000002</v>
      </c>
      <c r="E1873">
        <v>0.92900000000000005</v>
      </c>
      <c r="F1873">
        <v>1</v>
      </c>
      <c r="G1873" t="s">
        <v>8</v>
      </c>
      <c r="H1873" t="b">
        <v>0</v>
      </c>
    </row>
    <row r="1874" spans="1:8" x14ac:dyDescent="0.25">
      <c r="A1874" t="s">
        <v>1823</v>
      </c>
      <c r="B1874">
        <v>7.8210236852825302E-3</v>
      </c>
      <c r="C1874">
        <v>3.4733539948696701</v>
      </c>
      <c r="D1874">
        <v>0.68600000000000005</v>
      </c>
      <c r="E1874">
        <v>0.64300000000000002</v>
      </c>
      <c r="F1874">
        <v>1</v>
      </c>
      <c r="G1874" t="s">
        <v>18</v>
      </c>
      <c r="H1874" t="b">
        <v>0</v>
      </c>
    </row>
    <row r="1875" spans="1:8" x14ac:dyDescent="0.25">
      <c r="A1875" t="s">
        <v>4262</v>
      </c>
      <c r="B1875">
        <v>7.8756335744782809E-3</v>
      </c>
      <c r="C1875">
        <v>7.4922092733567602</v>
      </c>
      <c r="D1875">
        <v>0.45700000000000002</v>
      </c>
      <c r="E1875">
        <v>7.0999999999999994E-2</v>
      </c>
      <c r="F1875">
        <v>1</v>
      </c>
      <c r="G1875" t="s">
        <v>18</v>
      </c>
      <c r="H1875" t="b">
        <v>0</v>
      </c>
    </row>
    <row r="1876" spans="1:8" x14ac:dyDescent="0.25">
      <c r="A1876" t="s">
        <v>337</v>
      </c>
      <c r="B1876">
        <v>7.9044218795838103E-3</v>
      </c>
      <c r="C1876">
        <v>-3.3999306068886401</v>
      </c>
      <c r="D1876">
        <v>0.114</v>
      </c>
      <c r="E1876">
        <v>0.42899999999999999</v>
      </c>
      <c r="F1876">
        <v>1</v>
      </c>
      <c r="G1876" t="s">
        <v>8</v>
      </c>
      <c r="H1876" t="b">
        <v>0</v>
      </c>
    </row>
    <row r="1877" spans="1:8" x14ac:dyDescent="0.25">
      <c r="A1877" t="s">
        <v>2158</v>
      </c>
      <c r="B1877">
        <v>7.9172433575423994E-3</v>
      </c>
      <c r="C1877">
        <v>-2.8872617888595902</v>
      </c>
      <c r="D1877">
        <v>0.114</v>
      </c>
      <c r="E1877">
        <v>0.42899999999999999</v>
      </c>
      <c r="F1877">
        <v>1</v>
      </c>
      <c r="G1877" t="s">
        <v>8</v>
      </c>
      <c r="H1877" t="b">
        <v>0</v>
      </c>
    </row>
    <row r="1878" spans="1:8" x14ac:dyDescent="0.25">
      <c r="A1878" t="s">
        <v>4263</v>
      </c>
      <c r="B1878">
        <v>7.9329295464534693E-3</v>
      </c>
      <c r="C1878">
        <v>-2.7612987408227601</v>
      </c>
      <c r="D1878">
        <v>5.7000000000000002E-2</v>
      </c>
      <c r="E1878">
        <v>0.35699999999999998</v>
      </c>
      <c r="F1878">
        <v>1</v>
      </c>
      <c r="G1878" t="s">
        <v>8</v>
      </c>
      <c r="H1878" t="b">
        <v>1</v>
      </c>
    </row>
    <row r="1879" spans="1:8" x14ac:dyDescent="0.25">
      <c r="A1879" t="s">
        <v>775</v>
      </c>
      <c r="B1879">
        <v>7.9526155371354903E-3</v>
      </c>
      <c r="C1879">
        <v>-1.3062586386214801</v>
      </c>
      <c r="D1879">
        <v>0.14299999999999999</v>
      </c>
      <c r="E1879">
        <v>0.5</v>
      </c>
      <c r="F1879">
        <v>1</v>
      </c>
      <c r="G1879" t="s">
        <v>8</v>
      </c>
      <c r="H1879" t="b">
        <v>0</v>
      </c>
    </row>
    <row r="1880" spans="1:8" x14ac:dyDescent="0.25">
      <c r="A1880" t="s">
        <v>4264</v>
      </c>
      <c r="B1880">
        <v>7.9669211372780206E-3</v>
      </c>
      <c r="C1880">
        <v>-1.10991668643567</v>
      </c>
      <c r="D1880">
        <v>0.65700000000000003</v>
      </c>
      <c r="E1880">
        <v>1</v>
      </c>
      <c r="F1880">
        <v>1</v>
      </c>
      <c r="G1880" t="s">
        <v>8</v>
      </c>
      <c r="H1880" t="b">
        <v>1</v>
      </c>
    </row>
    <row r="1881" spans="1:8" x14ac:dyDescent="0.25">
      <c r="A1881" t="s">
        <v>4265</v>
      </c>
      <c r="B1881">
        <v>7.9716840979416805E-3</v>
      </c>
      <c r="C1881">
        <v>3.9517950680053899</v>
      </c>
      <c r="D1881">
        <v>0.77100000000000002</v>
      </c>
      <c r="E1881">
        <v>0.85699999999999998</v>
      </c>
      <c r="F1881">
        <v>1</v>
      </c>
      <c r="G1881" t="s">
        <v>18</v>
      </c>
      <c r="H1881" t="b">
        <v>0</v>
      </c>
    </row>
    <row r="1882" spans="1:8" x14ac:dyDescent="0.25">
      <c r="A1882" t="s">
        <v>964</v>
      </c>
      <c r="B1882">
        <v>7.9820601824653701E-3</v>
      </c>
      <c r="C1882">
        <v>-1.00059332106107</v>
      </c>
      <c r="D1882">
        <v>0.74299999999999999</v>
      </c>
      <c r="E1882">
        <v>1</v>
      </c>
      <c r="F1882">
        <v>1</v>
      </c>
      <c r="G1882" t="s">
        <v>8</v>
      </c>
      <c r="H1882" t="b">
        <v>1</v>
      </c>
    </row>
    <row r="1883" spans="1:8" x14ac:dyDescent="0.25">
      <c r="A1883" t="s">
        <v>4266</v>
      </c>
      <c r="B1883">
        <v>7.9889012206689793E-3</v>
      </c>
      <c r="C1883">
        <v>7.2934716488381302</v>
      </c>
      <c r="D1883">
        <v>0.48599999999999999</v>
      </c>
      <c r="E1883">
        <v>7.0999999999999994E-2</v>
      </c>
      <c r="F1883">
        <v>1</v>
      </c>
      <c r="G1883" t="s">
        <v>18</v>
      </c>
      <c r="H1883" t="b">
        <v>0</v>
      </c>
    </row>
    <row r="1884" spans="1:8" x14ac:dyDescent="0.25">
      <c r="A1884" t="s">
        <v>4267</v>
      </c>
      <c r="B1884">
        <v>8.0207510432081398E-3</v>
      </c>
      <c r="C1884">
        <v>2.71644371598516</v>
      </c>
      <c r="D1884">
        <v>0.85699999999999998</v>
      </c>
      <c r="E1884">
        <v>1</v>
      </c>
      <c r="F1884">
        <v>1</v>
      </c>
      <c r="G1884" t="s">
        <v>18</v>
      </c>
      <c r="H1884" t="b">
        <v>0</v>
      </c>
    </row>
    <row r="1885" spans="1:8" x14ac:dyDescent="0.25">
      <c r="A1885" t="s">
        <v>2213</v>
      </c>
      <c r="B1885">
        <v>8.0789673540436497E-3</v>
      </c>
      <c r="C1885">
        <v>-1.06418637016253</v>
      </c>
      <c r="D1885">
        <v>0.8</v>
      </c>
      <c r="E1885">
        <v>1</v>
      </c>
      <c r="F1885">
        <v>1</v>
      </c>
      <c r="G1885" t="s">
        <v>8</v>
      </c>
      <c r="H1885" t="b">
        <v>0</v>
      </c>
    </row>
    <row r="1886" spans="1:8" x14ac:dyDescent="0.25">
      <c r="A1886" t="s">
        <v>1269</v>
      </c>
      <c r="B1886">
        <v>8.1152336245330099E-3</v>
      </c>
      <c r="C1886">
        <v>3.0342157153379099</v>
      </c>
      <c r="D1886">
        <v>0.8</v>
      </c>
      <c r="E1886">
        <v>0.78600000000000003</v>
      </c>
      <c r="F1886">
        <v>1</v>
      </c>
      <c r="G1886" t="s">
        <v>18</v>
      </c>
      <c r="H1886" t="b">
        <v>0</v>
      </c>
    </row>
    <row r="1887" spans="1:8" x14ac:dyDescent="0.25">
      <c r="A1887" t="s">
        <v>4268</v>
      </c>
      <c r="B1887">
        <v>8.1193825337990896E-3</v>
      </c>
      <c r="C1887">
        <v>-1.75857588812192</v>
      </c>
      <c r="D1887">
        <v>0.28599999999999998</v>
      </c>
      <c r="E1887">
        <v>0.64300000000000002</v>
      </c>
      <c r="F1887">
        <v>1</v>
      </c>
      <c r="G1887" t="s">
        <v>8</v>
      </c>
      <c r="H1887" t="b">
        <v>0</v>
      </c>
    </row>
    <row r="1888" spans="1:8" x14ac:dyDescent="0.25">
      <c r="A1888" t="s">
        <v>4269</v>
      </c>
      <c r="B1888">
        <v>8.1406519751819496E-3</v>
      </c>
      <c r="C1888">
        <v>1.30904680359063</v>
      </c>
      <c r="D1888">
        <v>0.94299999999999995</v>
      </c>
      <c r="E1888">
        <v>1</v>
      </c>
      <c r="F1888">
        <v>1</v>
      </c>
      <c r="G1888" t="s">
        <v>18</v>
      </c>
      <c r="H1888" t="b">
        <v>0</v>
      </c>
    </row>
    <row r="1889" spans="1:8" x14ac:dyDescent="0.25">
      <c r="A1889" t="s">
        <v>3160</v>
      </c>
      <c r="B1889">
        <v>8.1407436547742094E-3</v>
      </c>
      <c r="C1889">
        <v>1.8127214318074201</v>
      </c>
      <c r="D1889">
        <v>0.68600000000000005</v>
      </c>
      <c r="E1889">
        <v>0.28599999999999998</v>
      </c>
      <c r="F1889">
        <v>1</v>
      </c>
      <c r="G1889" t="s">
        <v>18</v>
      </c>
      <c r="H1889" t="b">
        <v>0</v>
      </c>
    </row>
    <row r="1890" spans="1:8" x14ac:dyDescent="0.25">
      <c r="A1890" t="s">
        <v>4270</v>
      </c>
      <c r="B1890">
        <v>8.1683254665125705E-3</v>
      </c>
      <c r="C1890">
        <v>1.38241376516655</v>
      </c>
      <c r="D1890">
        <v>0.91400000000000003</v>
      </c>
      <c r="E1890">
        <v>1</v>
      </c>
      <c r="F1890">
        <v>1</v>
      </c>
      <c r="G1890" t="s">
        <v>18</v>
      </c>
      <c r="H1890" t="b">
        <v>0</v>
      </c>
    </row>
    <row r="1891" spans="1:8" x14ac:dyDescent="0.25">
      <c r="A1891" t="s">
        <v>4271</v>
      </c>
      <c r="B1891">
        <v>8.1764738675325997E-3</v>
      </c>
      <c r="C1891">
        <v>1.045637888491</v>
      </c>
      <c r="D1891">
        <v>1</v>
      </c>
      <c r="E1891">
        <v>1</v>
      </c>
      <c r="F1891">
        <v>1</v>
      </c>
      <c r="G1891" t="s">
        <v>18</v>
      </c>
      <c r="H1891" t="b">
        <v>0</v>
      </c>
    </row>
    <row r="1892" spans="1:8" x14ac:dyDescent="0.25">
      <c r="A1892" t="s">
        <v>4272</v>
      </c>
      <c r="B1892">
        <v>8.1902546600373504E-3</v>
      </c>
      <c r="C1892">
        <v>-1.8454193323325201</v>
      </c>
      <c r="D1892">
        <v>0.34300000000000003</v>
      </c>
      <c r="E1892">
        <v>0.71399999999999997</v>
      </c>
      <c r="F1892">
        <v>1</v>
      </c>
      <c r="G1892" t="s">
        <v>8</v>
      </c>
      <c r="H1892" t="b">
        <v>0</v>
      </c>
    </row>
    <row r="1893" spans="1:8" x14ac:dyDescent="0.25">
      <c r="A1893" t="s">
        <v>4273</v>
      </c>
      <c r="B1893">
        <v>8.2313515048742791E-3</v>
      </c>
      <c r="C1893">
        <v>-1.11671058125279</v>
      </c>
      <c r="D1893">
        <v>0.4</v>
      </c>
      <c r="E1893">
        <v>1</v>
      </c>
      <c r="F1893">
        <v>1</v>
      </c>
      <c r="G1893" t="s">
        <v>8</v>
      </c>
      <c r="H1893" t="b">
        <v>0</v>
      </c>
    </row>
    <row r="1894" spans="1:8" x14ac:dyDescent="0.25">
      <c r="A1894" t="s">
        <v>4274</v>
      </c>
      <c r="B1894">
        <v>8.2416408817811496E-3</v>
      </c>
      <c r="C1894">
        <v>-2.0487831492234601</v>
      </c>
      <c r="D1894">
        <v>0.22900000000000001</v>
      </c>
      <c r="E1894">
        <v>0.57099999999999995</v>
      </c>
      <c r="F1894">
        <v>1</v>
      </c>
      <c r="G1894" t="s">
        <v>8</v>
      </c>
      <c r="H1894" t="b">
        <v>0</v>
      </c>
    </row>
    <row r="1895" spans="1:8" x14ac:dyDescent="0.25">
      <c r="A1895" t="s">
        <v>4275</v>
      </c>
      <c r="B1895">
        <v>8.3408614421552393E-3</v>
      </c>
      <c r="C1895">
        <v>-1.53743908296476</v>
      </c>
      <c r="D1895">
        <v>0.71399999999999997</v>
      </c>
      <c r="E1895">
        <v>0.92900000000000005</v>
      </c>
      <c r="F1895">
        <v>1</v>
      </c>
      <c r="G1895" t="s">
        <v>8</v>
      </c>
      <c r="H1895" t="b">
        <v>0</v>
      </c>
    </row>
    <row r="1896" spans="1:8" x14ac:dyDescent="0.25">
      <c r="A1896" t="s">
        <v>2427</v>
      </c>
      <c r="B1896">
        <v>8.3414589246333694E-3</v>
      </c>
      <c r="C1896">
        <v>-1.6850021725447599</v>
      </c>
      <c r="D1896">
        <v>8.5999999999999993E-2</v>
      </c>
      <c r="E1896">
        <v>0.42899999999999999</v>
      </c>
      <c r="F1896">
        <v>1</v>
      </c>
      <c r="G1896" t="s">
        <v>8</v>
      </c>
      <c r="H1896" t="b">
        <v>0</v>
      </c>
    </row>
    <row r="1897" spans="1:8" x14ac:dyDescent="0.25">
      <c r="A1897" t="s">
        <v>4276</v>
      </c>
      <c r="B1897">
        <v>8.3511243444749292E-3</v>
      </c>
      <c r="C1897">
        <v>-1.4224074259716799</v>
      </c>
      <c r="D1897">
        <v>0.8</v>
      </c>
      <c r="E1897">
        <v>1</v>
      </c>
      <c r="F1897">
        <v>1</v>
      </c>
      <c r="G1897" t="s">
        <v>8</v>
      </c>
      <c r="H1897" t="b">
        <v>0</v>
      </c>
    </row>
    <row r="1898" spans="1:8" x14ac:dyDescent="0.25">
      <c r="A1898" t="s">
        <v>4277</v>
      </c>
      <c r="B1898">
        <v>8.3710208467835303E-3</v>
      </c>
      <c r="C1898">
        <v>-1.50731735682696</v>
      </c>
      <c r="D1898">
        <v>5.7000000000000002E-2</v>
      </c>
      <c r="E1898">
        <v>0.35699999999999998</v>
      </c>
      <c r="F1898">
        <v>1</v>
      </c>
      <c r="G1898" t="s">
        <v>8</v>
      </c>
      <c r="H1898" t="b">
        <v>0</v>
      </c>
    </row>
    <row r="1899" spans="1:8" x14ac:dyDescent="0.25">
      <c r="A1899" t="s">
        <v>4278</v>
      </c>
      <c r="B1899">
        <v>8.3710760776091898E-3</v>
      </c>
      <c r="C1899">
        <v>1.38689679707046</v>
      </c>
      <c r="D1899">
        <v>1</v>
      </c>
      <c r="E1899">
        <v>1</v>
      </c>
      <c r="F1899">
        <v>1</v>
      </c>
      <c r="G1899" t="s">
        <v>18</v>
      </c>
      <c r="H1899" t="b">
        <v>0</v>
      </c>
    </row>
    <row r="1900" spans="1:8" x14ac:dyDescent="0.25">
      <c r="A1900" t="s">
        <v>743</v>
      </c>
      <c r="B1900">
        <v>8.3749914508345208E-3</v>
      </c>
      <c r="C1900">
        <v>1.0388192488905299</v>
      </c>
      <c r="D1900">
        <v>0.68600000000000005</v>
      </c>
      <c r="E1900">
        <v>0.214</v>
      </c>
      <c r="F1900">
        <v>1</v>
      </c>
      <c r="G1900" t="s">
        <v>18</v>
      </c>
      <c r="H1900" t="b">
        <v>0</v>
      </c>
    </row>
    <row r="1901" spans="1:8" x14ac:dyDescent="0.25">
      <c r="A1901" t="s">
        <v>2355</v>
      </c>
      <c r="B1901">
        <v>8.4344162351933094E-3</v>
      </c>
      <c r="C1901">
        <v>-1.1286282770696401</v>
      </c>
      <c r="D1901">
        <v>0.91400000000000003</v>
      </c>
      <c r="E1901">
        <v>1</v>
      </c>
      <c r="F1901">
        <v>1</v>
      </c>
      <c r="G1901" t="s">
        <v>8</v>
      </c>
      <c r="H1901" t="b">
        <v>0</v>
      </c>
    </row>
    <row r="1902" spans="1:8" x14ac:dyDescent="0.25">
      <c r="A1902" t="s">
        <v>4279</v>
      </c>
      <c r="B1902">
        <v>8.4685509813692394E-3</v>
      </c>
      <c r="C1902">
        <v>-3.6260814880467498</v>
      </c>
      <c r="D1902">
        <v>2.9000000000000001E-2</v>
      </c>
      <c r="E1902">
        <v>0.28599999999999998</v>
      </c>
      <c r="F1902">
        <v>1</v>
      </c>
      <c r="G1902" t="s">
        <v>8</v>
      </c>
      <c r="H1902" t="b">
        <v>0</v>
      </c>
    </row>
    <row r="1903" spans="1:8" x14ac:dyDescent="0.25">
      <c r="A1903" t="s">
        <v>1393</v>
      </c>
      <c r="B1903">
        <v>8.4685509813692394E-3</v>
      </c>
      <c r="C1903">
        <v>-2.4955761823723899</v>
      </c>
      <c r="D1903">
        <v>2.9000000000000001E-2</v>
      </c>
      <c r="E1903">
        <v>0.28599999999999998</v>
      </c>
      <c r="F1903">
        <v>1</v>
      </c>
      <c r="G1903" t="s">
        <v>8</v>
      </c>
      <c r="H1903" t="b">
        <v>0</v>
      </c>
    </row>
    <row r="1904" spans="1:8" x14ac:dyDescent="0.25">
      <c r="A1904" t="s">
        <v>4280</v>
      </c>
      <c r="B1904">
        <v>8.4685509813692394E-3</v>
      </c>
      <c r="C1904">
        <v>-3.7991115024201498</v>
      </c>
      <c r="D1904">
        <v>2.9000000000000001E-2</v>
      </c>
      <c r="E1904">
        <v>0.28599999999999998</v>
      </c>
      <c r="F1904">
        <v>1</v>
      </c>
      <c r="G1904" t="s">
        <v>8</v>
      </c>
      <c r="H1904" t="b">
        <v>0</v>
      </c>
    </row>
    <row r="1905" spans="1:8" x14ac:dyDescent="0.25">
      <c r="A1905" t="s">
        <v>4281</v>
      </c>
      <c r="B1905">
        <v>8.4685509813692394E-3</v>
      </c>
      <c r="C1905">
        <v>-2.7221076354390901</v>
      </c>
      <c r="D1905">
        <v>2.9000000000000001E-2</v>
      </c>
      <c r="E1905">
        <v>0.28599999999999998</v>
      </c>
      <c r="F1905">
        <v>1</v>
      </c>
      <c r="G1905" t="s">
        <v>8</v>
      </c>
      <c r="H1905" t="b">
        <v>0</v>
      </c>
    </row>
    <row r="1906" spans="1:8" x14ac:dyDescent="0.25">
      <c r="A1906" t="s">
        <v>4282</v>
      </c>
      <c r="B1906">
        <v>8.4685509813692394E-3</v>
      </c>
      <c r="C1906">
        <v>-4.1990179129626402</v>
      </c>
      <c r="D1906">
        <v>2.9000000000000001E-2</v>
      </c>
      <c r="E1906">
        <v>0.28599999999999998</v>
      </c>
      <c r="F1906">
        <v>1</v>
      </c>
      <c r="G1906" t="s">
        <v>8</v>
      </c>
      <c r="H1906" t="b">
        <v>0</v>
      </c>
    </row>
    <row r="1907" spans="1:8" x14ac:dyDescent="0.25">
      <c r="A1907" t="s">
        <v>4283</v>
      </c>
      <c r="B1907">
        <v>8.4685509813692394E-3</v>
      </c>
      <c r="C1907">
        <v>-1.8264006777481501</v>
      </c>
      <c r="D1907">
        <v>2.9000000000000001E-2</v>
      </c>
      <c r="E1907">
        <v>0.28599999999999998</v>
      </c>
      <c r="F1907">
        <v>1</v>
      </c>
      <c r="G1907" t="s">
        <v>8</v>
      </c>
      <c r="H1907" t="b">
        <v>0</v>
      </c>
    </row>
    <row r="1908" spans="1:8" x14ac:dyDescent="0.25">
      <c r="A1908" t="s">
        <v>2734</v>
      </c>
      <c r="B1908">
        <v>8.4685509813692394E-3</v>
      </c>
      <c r="C1908">
        <v>-3.0248539329628099</v>
      </c>
      <c r="D1908">
        <v>2.9000000000000001E-2</v>
      </c>
      <c r="E1908">
        <v>0.28599999999999998</v>
      </c>
      <c r="F1908">
        <v>1</v>
      </c>
      <c r="G1908" t="s">
        <v>8</v>
      </c>
      <c r="H1908" t="b">
        <v>0</v>
      </c>
    </row>
    <row r="1909" spans="1:8" x14ac:dyDescent="0.25">
      <c r="A1909" t="s">
        <v>4284</v>
      </c>
      <c r="B1909">
        <v>8.5089055768878402E-3</v>
      </c>
      <c r="C1909">
        <v>-1.29414143164378</v>
      </c>
      <c r="D1909">
        <v>0.57099999999999995</v>
      </c>
      <c r="E1909">
        <v>1</v>
      </c>
      <c r="F1909">
        <v>1</v>
      </c>
      <c r="G1909" t="s">
        <v>8</v>
      </c>
      <c r="H1909" t="b">
        <v>0</v>
      </c>
    </row>
    <row r="1910" spans="1:8" x14ac:dyDescent="0.25">
      <c r="A1910" t="s">
        <v>2552</v>
      </c>
      <c r="B1910">
        <v>8.5176976649507397E-3</v>
      </c>
      <c r="C1910">
        <v>-2.9510903995190501</v>
      </c>
      <c r="D1910">
        <v>0.54300000000000004</v>
      </c>
      <c r="E1910">
        <v>7.0999999999999994E-2</v>
      </c>
      <c r="F1910">
        <v>1</v>
      </c>
      <c r="G1910" t="s">
        <v>8</v>
      </c>
      <c r="H1910" t="b">
        <v>0</v>
      </c>
    </row>
    <row r="1911" spans="1:8" x14ac:dyDescent="0.25">
      <c r="A1911" t="s">
        <v>4285</v>
      </c>
      <c r="B1911">
        <v>8.5820809620475898E-3</v>
      </c>
      <c r="C1911">
        <v>-1.04715188151783</v>
      </c>
      <c r="D1911">
        <v>0.77100000000000002</v>
      </c>
      <c r="E1911">
        <v>1</v>
      </c>
      <c r="F1911">
        <v>1</v>
      </c>
      <c r="G1911" t="s">
        <v>8</v>
      </c>
      <c r="H1911" t="b">
        <v>0</v>
      </c>
    </row>
    <row r="1912" spans="1:8" x14ac:dyDescent="0.25">
      <c r="A1912" t="s">
        <v>1177</v>
      </c>
      <c r="B1912">
        <v>8.5840253049031898E-3</v>
      </c>
      <c r="C1912">
        <v>-3.30240553662254</v>
      </c>
      <c r="D1912">
        <v>0.54300000000000004</v>
      </c>
      <c r="E1912">
        <v>7.0999999999999994E-2</v>
      </c>
      <c r="F1912">
        <v>1</v>
      </c>
      <c r="G1912" t="s">
        <v>8</v>
      </c>
      <c r="H1912" t="b">
        <v>0</v>
      </c>
    </row>
    <row r="1913" spans="1:8" x14ac:dyDescent="0.25">
      <c r="A1913" t="s">
        <v>4286</v>
      </c>
      <c r="B1913">
        <v>8.6322299909077499E-3</v>
      </c>
      <c r="C1913">
        <v>-1.4670803069379701</v>
      </c>
      <c r="D1913">
        <v>0.629</v>
      </c>
      <c r="E1913">
        <v>1</v>
      </c>
      <c r="F1913">
        <v>1</v>
      </c>
      <c r="G1913" t="s">
        <v>8</v>
      </c>
      <c r="H1913" t="b">
        <v>0</v>
      </c>
    </row>
    <row r="1914" spans="1:8" x14ac:dyDescent="0.25">
      <c r="A1914" t="s">
        <v>2139</v>
      </c>
      <c r="B1914">
        <v>8.6355544568391795E-3</v>
      </c>
      <c r="C1914">
        <v>-1.4207814818136499</v>
      </c>
      <c r="D1914">
        <v>0.54300000000000004</v>
      </c>
      <c r="E1914">
        <v>7.0999999999999994E-2</v>
      </c>
      <c r="F1914">
        <v>1</v>
      </c>
      <c r="G1914" t="s">
        <v>8</v>
      </c>
      <c r="H1914" t="b">
        <v>0</v>
      </c>
    </row>
    <row r="1915" spans="1:8" x14ac:dyDescent="0.25">
      <c r="A1915" t="s">
        <v>4287</v>
      </c>
      <c r="B1915">
        <v>8.6711071320113003E-3</v>
      </c>
      <c r="C1915">
        <v>-1.5930875790332599</v>
      </c>
      <c r="D1915">
        <v>0.25700000000000001</v>
      </c>
      <c r="E1915">
        <v>0.64300000000000002</v>
      </c>
      <c r="F1915">
        <v>1</v>
      </c>
      <c r="G1915" t="s">
        <v>8</v>
      </c>
      <c r="H1915" t="b">
        <v>0</v>
      </c>
    </row>
    <row r="1916" spans="1:8" x14ac:dyDescent="0.25">
      <c r="A1916" t="s">
        <v>4288</v>
      </c>
      <c r="B1916">
        <v>8.6772965210314603E-3</v>
      </c>
      <c r="C1916">
        <v>-1.1272560478150599</v>
      </c>
      <c r="D1916">
        <v>0.14299999999999999</v>
      </c>
      <c r="E1916">
        <v>0.5</v>
      </c>
      <c r="F1916">
        <v>1</v>
      </c>
      <c r="G1916" t="s">
        <v>8</v>
      </c>
      <c r="H1916" t="b">
        <v>0</v>
      </c>
    </row>
    <row r="1917" spans="1:8" x14ac:dyDescent="0.25">
      <c r="A1917" t="s">
        <v>4289</v>
      </c>
      <c r="B1917">
        <v>8.6830627310075098E-3</v>
      </c>
      <c r="C1917">
        <v>-4.07681559705083</v>
      </c>
      <c r="D1917">
        <v>0.114</v>
      </c>
      <c r="E1917">
        <v>0.42899999999999999</v>
      </c>
      <c r="F1917">
        <v>1</v>
      </c>
      <c r="G1917" t="s">
        <v>8</v>
      </c>
      <c r="H1917" t="b">
        <v>0</v>
      </c>
    </row>
    <row r="1918" spans="1:8" x14ac:dyDescent="0.25">
      <c r="A1918" t="s">
        <v>1119</v>
      </c>
      <c r="B1918">
        <v>8.7180513146872304E-3</v>
      </c>
      <c r="C1918">
        <v>4.3748076544903096</v>
      </c>
      <c r="D1918">
        <v>0.45700000000000002</v>
      </c>
      <c r="E1918">
        <v>7.0999999999999994E-2</v>
      </c>
      <c r="F1918">
        <v>1</v>
      </c>
      <c r="G1918" t="s">
        <v>18</v>
      </c>
      <c r="H1918" t="b">
        <v>0</v>
      </c>
    </row>
    <row r="1919" spans="1:8" x14ac:dyDescent="0.25">
      <c r="A1919" t="s">
        <v>4290</v>
      </c>
      <c r="B1919">
        <v>8.7243788668864095E-3</v>
      </c>
      <c r="C1919">
        <v>-1.3733294097051001</v>
      </c>
      <c r="D1919">
        <v>0.42899999999999999</v>
      </c>
      <c r="E1919">
        <v>0.85699999999999998</v>
      </c>
      <c r="F1919">
        <v>1</v>
      </c>
      <c r="G1919" t="s">
        <v>8</v>
      </c>
      <c r="H1919" t="b">
        <v>0</v>
      </c>
    </row>
    <row r="1920" spans="1:8" x14ac:dyDescent="0.25">
      <c r="A1920" t="s">
        <v>924</v>
      </c>
      <c r="B1920">
        <v>8.7261051458062001E-3</v>
      </c>
      <c r="C1920">
        <v>-2.59940762806675</v>
      </c>
      <c r="D1920">
        <v>0.314</v>
      </c>
      <c r="E1920">
        <v>0.64300000000000002</v>
      </c>
      <c r="F1920">
        <v>1</v>
      </c>
      <c r="G1920" t="s">
        <v>8</v>
      </c>
      <c r="H1920" t="b">
        <v>0</v>
      </c>
    </row>
    <row r="1921" spans="1:8" x14ac:dyDescent="0.25">
      <c r="A1921" t="s">
        <v>4291</v>
      </c>
      <c r="B1921">
        <v>8.7529839703412507E-3</v>
      </c>
      <c r="C1921">
        <v>1.56187888760812</v>
      </c>
      <c r="D1921">
        <v>0.57099999999999995</v>
      </c>
      <c r="E1921">
        <v>0.14299999999999999</v>
      </c>
      <c r="F1921">
        <v>1</v>
      </c>
      <c r="G1921" t="s">
        <v>18</v>
      </c>
      <c r="H1921" t="b">
        <v>0</v>
      </c>
    </row>
    <row r="1922" spans="1:8" x14ac:dyDescent="0.25">
      <c r="A1922" t="s">
        <v>4292</v>
      </c>
      <c r="B1922">
        <v>8.77366862767694E-3</v>
      </c>
      <c r="C1922">
        <v>4.5185351389821804</v>
      </c>
      <c r="D1922">
        <v>0.68600000000000005</v>
      </c>
      <c r="E1922">
        <v>0.214</v>
      </c>
      <c r="F1922">
        <v>1</v>
      </c>
      <c r="G1922" t="s">
        <v>18</v>
      </c>
      <c r="H1922" t="b">
        <v>0</v>
      </c>
    </row>
    <row r="1923" spans="1:8" x14ac:dyDescent="0.25">
      <c r="A1923" t="s">
        <v>773</v>
      </c>
      <c r="B1923">
        <v>8.8068742830382206E-3</v>
      </c>
      <c r="C1923">
        <v>-1.11434083492515</v>
      </c>
      <c r="D1923">
        <v>0.82899999999999996</v>
      </c>
      <c r="E1923">
        <v>1</v>
      </c>
      <c r="F1923">
        <v>1</v>
      </c>
      <c r="G1923" t="s">
        <v>8</v>
      </c>
      <c r="H1923" t="b">
        <v>0</v>
      </c>
    </row>
    <row r="1924" spans="1:8" x14ac:dyDescent="0.25">
      <c r="A1924" t="s">
        <v>4293</v>
      </c>
      <c r="B1924">
        <v>8.8259600656742897E-3</v>
      </c>
      <c r="C1924">
        <v>-1.6683785089087899</v>
      </c>
      <c r="D1924">
        <v>5.7000000000000002E-2</v>
      </c>
      <c r="E1924">
        <v>0.35699999999999998</v>
      </c>
      <c r="F1924">
        <v>1</v>
      </c>
      <c r="G1924" t="s">
        <v>8</v>
      </c>
      <c r="H1924" t="b">
        <v>0</v>
      </c>
    </row>
    <row r="1925" spans="1:8" x14ac:dyDescent="0.25">
      <c r="A1925" t="s">
        <v>4294</v>
      </c>
      <c r="B1925">
        <v>8.8322368501201794E-3</v>
      </c>
      <c r="C1925">
        <v>1.75488750216347</v>
      </c>
      <c r="D1925">
        <v>0.65700000000000003</v>
      </c>
      <c r="E1925">
        <v>0.35699999999999998</v>
      </c>
      <c r="F1925">
        <v>1</v>
      </c>
      <c r="G1925" t="s">
        <v>18</v>
      </c>
      <c r="H1925" t="b">
        <v>0</v>
      </c>
    </row>
    <row r="1926" spans="1:8" x14ac:dyDescent="0.25">
      <c r="A1926" t="s">
        <v>1431</v>
      </c>
      <c r="B1926">
        <v>8.8606193172802005E-3</v>
      </c>
      <c r="C1926">
        <v>-1.0091677851426</v>
      </c>
      <c r="D1926">
        <v>0.57099999999999995</v>
      </c>
      <c r="E1926">
        <v>1</v>
      </c>
      <c r="F1926">
        <v>1</v>
      </c>
      <c r="G1926" t="s">
        <v>8</v>
      </c>
      <c r="H1926" t="b">
        <v>0</v>
      </c>
    </row>
    <row r="1927" spans="1:8" x14ac:dyDescent="0.25">
      <c r="A1927" t="s">
        <v>1918</v>
      </c>
      <c r="B1927">
        <v>8.8607714772707107E-3</v>
      </c>
      <c r="C1927">
        <v>2.5795337265227198</v>
      </c>
      <c r="D1927">
        <v>0.94299999999999995</v>
      </c>
      <c r="E1927">
        <v>1</v>
      </c>
      <c r="F1927">
        <v>1</v>
      </c>
      <c r="G1927" t="s">
        <v>18</v>
      </c>
      <c r="H1927" t="b">
        <v>0</v>
      </c>
    </row>
    <row r="1928" spans="1:8" x14ac:dyDescent="0.25">
      <c r="A1928" t="s">
        <v>884</v>
      </c>
      <c r="B1928">
        <v>8.8622898936771694E-3</v>
      </c>
      <c r="C1928">
        <v>4.1618876823768902</v>
      </c>
      <c r="D1928">
        <v>0.48599999999999999</v>
      </c>
      <c r="E1928">
        <v>7.0999999999999994E-2</v>
      </c>
      <c r="F1928">
        <v>1</v>
      </c>
      <c r="G1928" t="s">
        <v>18</v>
      </c>
      <c r="H1928" t="b">
        <v>0</v>
      </c>
    </row>
    <row r="1929" spans="1:8" x14ac:dyDescent="0.25">
      <c r="A1929" t="s">
        <v>1987</v>
      </c>
      <c r="B1929">
        <v>8.8642543880765399E-3</v>
      </c>
      <c r="C1929">
        <v>-1.0668220967052899</v>
      </c>
      <c r="D1929">
        <v>0.77100000000000002</v>
      </c>
      <c r="E1929">
        <v>1</v>
      </c>
      <c r="F1929">
        <v>1</v>
      </c>
      <c r="G1929" t="s">
        <v>8</v>
      </c>
      <c r="H1929" t="b">
        <v>1</v>
      </c>
    </row>
    <row r="1930" spans="1:8" x14ac:dyDescent="0.25">
      <c r="A1930" t="s">
        <v>4295</v>
      </c>
      <c r="B1930">
        <v>8.8652986448144802E-3</v>
      </c>
      <c r="C1930">
        <v>2.95499561668171</v>
      </c>
      <c r="D1930">
        <v>0.68600000000000005</v>
      </c>
      <c r="E1930">
        <v>0.35699999999999998</v>
      </c>
      <c r="F1930">
        <v>1</v>
      </c>
      <c r="G1930" t="s">
        <v>18</v>
      </c>
      <c r="H1930" t="b">
        <v>0</v>
      </c>
    </row>
    <row r="1931" spans="1:8" x14ac:dyDescent="0.25">
      <c r="A1931" t="s">
        <v>4296</v>
      </c>
      <c r="B1931">
        <v>8.89911941966136E-3</v>
      </c>
      <c r="C1931">
        <v>4.5128355494639498</v>
      </c>
      <c r="D1931">
        <v>0.28599999999999998</v>
      </c>
      <c r="E1931">
        <v>0.85699999999999998</v>
      </c>
      <c r="F1931">
        <v>1</v>
      </c>
      <c r="G1931" t="s">
        <v>18</v>
      </c>
      <c r="H1931" t="b">
        <v>0</v>
      </c>
    </row>
    <row r="1932" spans="1:8" x14ac:dyDescent="0.25">
      <c r="A1932" t="s">
        <v>2496</v>
      </c>
      <c r="B1932">
        <v>8.9673091627438407E-3</v>
      </c>
      <c r="C1932">
        <v>2.8222050233751599</v>
      </c>
      <c r="D1932">
        <v>0.91400000000000003</v>
      </c>
      <c r="E1932">
        <v>1</v>
      </c>
      <c r="F1932">
        <v>1</v>
      </c>
      <c r="G1932" t="s">
        <v>18</v>
      </c>
      <c r="H1932" t="b">
        <v>0</v>
      </c>
    </row>
    <row r="1933" spans="1:8" x14ac:dyDescent="0.25">
      <c r="A1933" t="s">
        <v>4297</v>
      </c>
      <c r="B1933">
        <v>8.9778227504782194E-3</v>
      </c>
      <c r="C1933">
        <v>-1.8993540810709799</v>
      </c>
      <c r="D1933">
        <v>1</v>
      </c>
      <c r="E1933">
        <v>1</v>
      </c>
      <c r="F1933">
        <v>1</v>
      </c>
      <c r="G1933" t="s">
        <v>8</v>
      </c>
      <c r="H1933" t="b">
        <v>0</v>
      </c>
    </row>
    <row r="1934" spans="1:8" x14ac:dyDescent="0.25">
      <c r="A1934" t="s">
        <v>4298</v>
      </c>
      <c r="B1934">
        <v>8.98013305352173E-3</v>
      </c>
      <c r="C1934">
        <v>-1.0151413600365899</v>
      </c>
      <c r="D1934">
        <v>0.45700000000000002</v>
      </c>
      <c r="E1934">
        <v>1</v>
      </c>
      <c r="F1934">
        <v>1</v>
      </c>
      <c r="G1934" t="s">
        <v>8</v>
      </c>
      <c r="H1934" t="b">
        <v>0</v>
      </c>
    </row>
    <row r="1935" spans="1:8" x14ac:dyDescent="0.25">
      <c r="A1935" t="s">
        <v>4299</v>
      </c>
      <c r="B1935">
        <v>8.9994790980393296E-3</v>
      </c>
      <c r="C1935">
        <v>-1.51098080284391</v>
      </c>
      <c r="D1935">
        <v>0.51400000000000001</v>
      </c>
      <c r="E1935">
        <v>1</v>
      </c>
      <c r="F1935">
        <v>1</v>
      </c>
      <c r="G1935" t="s">
        <v>8</v>
      </c>
      <c r="H1935" t="b">
        <v>1</v>
      </c>
    </row>
    <row r="1936" spans="1:8" x14ac:dyDescent="0.25">
      <c r="A1936" t="s">
        <v>939</v>
      </c>
      <c r="B1936">
        <v>9.0058891311348005E-3</v>
      </c>
      <c r="C1936">
        <v>-1.10636092793606</v>
      </c>
      <c r="D1936">
        <v>0.97099999999999997</v>
      </c>
      <c r="E1936">
        <v>1</v>
      </c>
      <c r="F1936">
        <v>1</v>
      </c>
      <c r="G1936" t="s">
        <v>8</v>
      </c>
      <c r="H1936" t="b">
        <v>0</v>
      </c>
    </row>
    <row r="1937" spans="1:8" x14ac:dyDescent="0.25">
      <c r="A1937" t="s">
        <v>4300</v>
      </c>
      <c r="B1937">
        <v>9.0071417996543598E-3</v>
      </c>
      <c r="C1937">
        <v>-1.4575670227092501</v>
      </c>
      <c r="D1937">
        <v>0.71399999999999997</v>
      </c>
      <c r="E1937">
        <v>1</v>
      </c>
      <c r="F1937">
        <v>1</v>
      </c>
      <c r="G1937" t="s">
        <v>8</v>
      </c>
      <c r="H1937" t="b">
        <v>0</v>
      </c>
    </row>
    <row r="1938" spans="1:8" x14ac:dyDescent="0.25">
      <c r="A1938" t="s">
        <v>4301</v>
      </c>
      <c r="B1938">
        <v>9.0159970470316906E-3</v>
      </c>
      <c r="C1938">
        <v>-1.50650239308018</v>
      </c>
      <c r="D1938">
        <v>0.71399999999999997</v>
      </c>
      <c r="E1938">
        <v>1</v>
      </c>
      <c r="F1938">
        <v>1</v>
      </c>
      <c r="G1938" t="s">
        <v>8</v>
      </c>
      <c r="H1938" t="b">
        <v>0</v>
      </c>
    </row>
    <row r="1939" spans="1:8" x14ac:dyDescent="0.25">
      <c r="A1939" t="s">
        <v>4302</v>
      </c>
      <c r="B1939">
        <v>9.0386160648679506E-3</v>
      </c>
      <c r="C1939">
        <v>-1.04152584424247</v>
      </c>
      <c r="D1939">
        <v>0.48599999999999999</v>
      </c>
      <c r="E1939">
        <v>1</v>
      </c>
      <c r="F1939">
        <v>1</v>
      </c>
      <c r="G1939" t="s">
        <v>8</v>
      </c>
      <c r="H1939" t="b">
        <v>0</v>
      </c>
    </row>
    <row r="1940" spans="1:8" x14ac:dyDescent="0.25">
      <c r="A1940" t="s">
        <v>2204</v>
      </c>
      <c r="B1940">
        <v>9.0885091215234092E-3</v>
      </c>
      <c r="C1940">
        <v>-2.4195388915137901</v>
      </c>
      <c r="D1940">
        <v>0.114</v>
      </c>
      <c r="E1940">
        <v>0.42899999999999999</v>
      </c>
      <c r="F1940">
        <v>1</v>
      </c>
      <c r="G1940" t="s">
        <v>8</v>
      </c>
      <c r="H1940" t="b">
        <v>1</v>
      </c>
    </row>
    <row r="1941" spans="1:8" x14ac:dyDescent="0.25">
      <c r="A1941" t="s">
        <v>3132</v>
      </c>
      <c r="B1941">
        <v>9.1241069254468701E-3</v>
      </c>
      <c r="C1941">
        <v>3.7291762460606401</v>
      </c>
      <c r="D1941">
        <v>0.51400000000000001</v>
      </c>
      <c r="E1941">
        <v>7.0999999999999994E-2</v>
      </c>
      <c r="F1941">
        <v>1</v>
      </c>
      <c r="G1941" t="s">
        <v>18</v>
      </c>
      <c r="H1941" t="b">
        <v>0</v>
      </c>
    </row>
    <row r="1942" spans="1:8" x14ac:dyDescent="0.25">
      <c r="A1942" t="s">
        <v>4303</v>
      </c>
      <c r="B1942">
        <v>9.1600576780054808E-3</v>
      </c>
      <c r="C1942">
        <v>7.6898009051831702</v>
      </c>
      <c r="D1942">
        <v>0.82899999999999996</v>
      </c>
      <c r="E1942">
        <v>1</v>
      </c>
      <c r="F1942">
        <v>1</v>
      </c>
      <c r="G1942" t="s">
        <v>18</v>
      </c>
      <c r="H1942" t="b">
        <v>0</v>
      </c>
    </row>
    <row r="1943" spans="1:8" x14ac:dyDescent="0.25">
      <c r="A1943" t="s">
        <v>4304</v>
      </c>
      <c r="B1943">
        <v>9.1682282958811499E-3</v>
      </c>
      <c r="C1943">
        <v>-1.0498930997629401</v>
      </c>
      <c r="D1943">
        <v>0.371</v>
      </c>
      <c r="E1943">
        <v>0.85699999999999998</v>
      </c>
      <c r="F1943">
        <v>1</v>
      </c>
      <c r="G1943" t="s">
        <v>8</v>
      </c>
      <c r="H1943" t="b">
        <v>0</v>
      </c>
    </row>
    <row r="1944" spans="1:8" x14ac:dyDescent="0.25">
      <c r="A1944" t="s">
        <v>1247</v>
      </c>
      <c r="B1944">
        <v>9.1707741552475904E-3</v>
      </c>
      <c r="C1944">
        <v>1.5106494108735</v>
      </c>
      <c r="D1944">
        <v>0.88600000000000001</v>
      </c>
      <c r="E1944">
        <v>0.85699999999999998</v>
      </c>
      <c r="F1944">
        <v>1</v>
      </c>
      <c r="G1944" t="s">
        <v>18</v>
      </c>
      <c r="H1944" t="b">
        <v>0</v>
      </c>
    </row>
    <row r="1945" spans="1:8" x14ac:dyDescent="0.25">
      <c r="A1945" t="s">
        <v>4305</v>
      </c>
      <c r="B1945">
        <v>9.1993819401158892E-3</v>
      </c>
      <c r="C1945">
        <v>-1.2734586759631099</v>
      </c>
      <c r="D1945">
        <v>0.8</v>
      </c>
      <c r="E1945">
        <v>1</v>
      </c>
      <c r="F1945">
        <v>1</v>
      </c>
      <c r="G1945" t="s">
        <v>8</v>
      </c>
      <c r="H1945" t="b">
        <v>0</v>
      </c>
    </row>
    <row r="1946" spans="1:8" x14ac:dyDescent="0.25">
      <c r="A1946" t="s">
        <v>1474</v>
      </c>
      <c r="B1946">
        <v>9.2002794413978406E-3</v>
      </c>
      <c r="C1946">
        <v>-2.5417872494782898</v>
      </c>
      <c r="D1946">
        <v>0.371</v>
      </c>
      <c r="E1946">
        <v>0.71399999999999997</v>
      </c>
      <c r="F1946">
        <v>1</v>
      </c>
      <c r="G1946" t="s">
        <v>8</v>
      </c>
      <c r="H1946" t="b">
        <v>0</v>
      </c>
    </row>
    <row r="1947" spans="1:8" x14ac:dyDescent="0.25">
      <c r="A1947" t="s">
        <v>3289</v>
      </c>
      <c r="B1947">
        <v>9.2212777680968205E-3</v>
      </c>
      <c r="C1947">
        <v>-1.06937231090184</v>
      </c>
      <c r="D1947">
        <v>0.34300000000000003</v>
      </c>
      <c r="E1947">
        <v>0.78600000000000003</v>
      </c>
      <c r="F1947">
        <v>1</v>
      </c>
      <c r="G1947" t="s">
        <v>8</v>
      </c>
      <c r="H1947" t="b">
        <v>0</v>
      </c>
    </row>
    <row r="1948" spans="1:8" x14ac:dyDescent="0.25">
      <c r="A1948" t="s">
        <v>1835</v>
      </c>
      <c r="B1948">
        <v>9.2352040423266304E-3</v>
      </c>
      <c r="C1948">
        <v>1.03738900670226</v>
      </c>
      <c r="D1948">
        <v>1</v>
      </c>
      <c r="E1948">
        <v>1</v>
      </c>
      <c r="F1948">
        <v>1</v>
      </c>
      <c r="G1948" t="s">
        <v>18</v>
      </c>
      <c r="H1948" t="b">
        <v>0</v>
      </c>
    </row>
    <row r="1949" spans="1:8" x14ac:dyDescent="0.25">
      <c r="A1949" t="s">
        <v>4306</v>
      </c>
      <c r="B1949">
        <v>9.2387900618872993E-3</v>
      </c>
      <c r="C1949">
        <v>1.6597691535660499</v>
      </c>
      <c r="D1949">
        <v>0.88600000000000001</v>
      </c>
      <c r="E1949">
        <v>0.92900000000000005</v>
      </c>
      <c r="F1949">
        <v>1</v>
      </c>
      <c r="G1949" t="s">
        <v>18</v>
      </c>
      <c r="H1949" t="b">
        <v>0</v>
      </c>
    </row>
    <row r="1950" spans="1:8" x14ac:dyDescent="0.25">
      <c r="A1950" t="s">
        <v>4307</v>
      </c>
      <c r="B1950">
        <v>9.2477581396832008E-3</v>
      </c>
      <c r="C1950">
        <v>1.3328910790981701</v>
      </c>
      <c r="D1950">
        <v>0.91400000000000003</v>
      </c>
      <c r="E1950">
        <v>0.92900000000000005</v>
      </c>
      <c r="F1950">
        <v>1</v>
      </c>
      <c r="G1950" t="s">
        <v>18</v>
      </c>
      <c r="H1950" t="b">
        <v>0</v>
      </c>
    </row>
    <row r="1951" spans="1:8" x14ac:dyDescent="0.25">
      <c r="A1951" t="s">
        <v>4308</v>
      </c>
      <c r="B1951">
        <v>9.2710953860116792E-3</v>
      </c>
      <c r="C1951">
        <v>1.7370554789075801</v>
      </c>
      <c r="D1951">
        <v>0.85699999999999998</v>
      </c>
      <c r="E1951">
        <v>1</v>
      </c>
      <c r="F1951">
        <v>1</v>
      </c>
      <c r="G1951" t="s">
        <v>18</v>
      </c>
      <c r="H1951" t="b">
        <v>0</v>
      </c>
    </row>
    <row r="1952" spans="1:8" x14ac:dyDescent="0.25">
      <c r="A1952" t="s">
        <v>1676</v>
      </c>
      <c r="B1952">
        <v>9.28367370271466E-3</v>
      </c>
      <c r="C1952">
        <v>2.1991510418018101</v>
      </c>
      <c r="D1952">
        <v>0.91400000000000003</v>
      </c>
      <c r="E1952">
        <v>1</v>
      </c>
      <c r="F1952">
        <v>1</v>
      </c>
      <c r="G1952" t="s">
        <v>18</v>
      </c>
      <c r="H1952" t="b">
        <v>0</v>
      </c>
    </row>
    <row r="1953" spans="1:8" x14ac:dyDescent="0.25">
      <c r="A1953" t="s">
        <v>2339</v>
      </c>
      <c r="B1953">
        <v>9.2872690635883003E-3</v>
      </c>
      <c r="C1953">
        <v>1.53184269771656</v>
      </c>
      <c r="D1953">
        <v>1</v>
      </c>
      <c r="E1953">
        <v>1</v>
      </c>
      <c r="F1953">
        <v>1</v>
      </c>
      <c r="G1953" t="s">
        <v>18</v>
      </c>
      <c r="H1953" t="b">
        <v>0</v>
      </c>
    </row>
    <row r="1954" spans="1:8" x14ac:dyDescent="0.25">
      <c r="A1954" t="s">
        <v>4309</v>
      </c>
      <c r="B1954">
        <v>9.2908651159444092E-3</v>
      </c>
      <c r="C1954">
        <v>1.20821754741263</v>
      </c>
      <c r="D1954">
        <v>0.91400000000000003</v>
      </c>
      <c r="E1954">
        <v>1</v>
      </c>
      <c r="F1954">
        <v>1</v>
      </c>
      <c r="G1954" t="s">
        <v>18</v>
      </c>
      <c r="H1954" t="b">
        <v>1</v>
      </c>
    </row>
    <row r="1955" spans="1:8" x14ac:dyDescent="0.25">
      <c r="A1955" t="s">
        <v>4310</v>
      </c>
      <c r="B1955">
        <v>9.3060332932924494E-3</v>
      </c>
      <c r="C1955">
        <v>-1.41834328854779</v>
      </c>
      <c r="D1955">
        <v>0.71399999999999997</v>
      </c>
      <c r="E1955">
        <v>1</v>
      </c>
      <c r="F1955">
        <v>1</v>
      </c>
      <c r="G1955" t="s">
        <v>8</v>
      </c>
      <c r="H1955" t="b">
        <v>0</v>
      </c>
    </row>
    <row r="1956" spans="1:8" x14ac:dyDescent="0.25">
      <c r="A1956" t="s">
        <v>2526</v>
      </c>
      <c r="B1956">
        <v>9.3070559069129005E-3</v>
      </c>
      <c r="C1956">
        <v>1.2976385479291399</v>
      </c>
      <c r="D1956">
        <v>0.94299999999999995</v>
      </c>
      <c r="E1956">
        <v>1</v>
      </c>
      <c r="F1956">
        <v>1</v>
      </c>
      <c r="G1956" t="s">
        <v>18</v>
      </c>
      <c r="H1956" t="b">
        <v>0</v>
      </c>
    </row>
    <row r="1957" spans="1:8" x14ac:dyDescent="0.25">
      <c r="A1957" t="s">
        <v>330</v>
      </c>
      <c r="B1957">
        <v>9.4371734392817101E-3</v>
      </c>
      <c r="C1957">
        <v>1.6407956025213799</v>
      </c>
      <c r="D1957">
        <v>0.94299999999999995</v>
      </c>
      <c r="E1957">
        <v>0.92900000000000005</v>
      </c>
      <c r="F1957">
        <v>1</v>
      </c>
      <c r="G1957" t="s">
        <v>18</v>
      </c>
      <c r="H1957" t="b">
        <v>0</v>
      </c>
    </row>
    <row r="1958" spans="1:8" x14ac:dyDescent="0.25">
      <c r="A1958" t="s">
        <v>4311</v>
      </c>
      <c r="B1958">
        <v>9.4475013694885392E-3</v>
      </c>
      <c r="C1958">
        <v>-1.48464218143458</v>
      </c>
      <c r="D1958">
        <v>0.14299999999999999</v>
      </c>
      <c r="E1958">
        <v>0.5</v>
      </c>
      <c r="F1958">
        <v>1</v>
      </c>
      <c r="G1958" t="s">
        <v>8</v>
      </c>
      <c r="H1958" t="b">
        <v>1</v>
      </c>
    </row>
    <row r="1959" spans="1:8" x14ac:dyDescent="0.25">
      <c r="A1959" t="s">
        <v>4312</v>
      </c>
      <c r="B1959">
        <v>9.4591184947071701E-3</v>
      </c>
      <c r="C1959">
        <v>-1.03179244721966</v>
      </c>
      <c r="D1959">
        <v>0.77100000000000002</v>
      </c>
      <c r="E1959">
        <v>1</v>
      </c>
      <c r="F1959">
        <v>1</v>
      </c>
      <c r="G1959" t="s">
        <v>8</v>
      </c>
      <c r="H1959" t="b">
        <v>0</v>
      </c>
    </row>
    <row r="1960" spans="1:8" x14ac:dyDescent="0.25">
      <c r="A1960" t="s">
        <v>2145</v>
      </c>
      <c r="B1960">
        <v>9.5067525742480192E-3</v>
      </c>
      <c r="C1960">
        <v>2.9275970876462898</v>
      </c>
      <c r="D1960">
        <v>0.97099999999999997</v>
      </c>
      <c r="E1960">
        <v>1</v>
      </c>
      <c r="F1960">
        <v>1</v>
      </c>
      <c r="G1960" t="s">
        <v>18</v>
      </c>
      <c r="H1960" t="b">
        <v>0</v>
      </c>
    </row>
    <row r="1961" spans="1:8" x14ac:dyDescent="0.25">
      <c r="A1961" t="s">
        <v>4313</v>
      </c>
      <c r="B1961">
        <v>9.5692216069093398E-3</v>
      </c>
      <c r="C1961">
        <v>2.38609162538244</v>
      </c>
      <c r="D1961">
        <v>0.88600000000000001</v>
      </c>
      <c r="E1961">
        <v>1</v>
      </c>
      <c r="F1961">
        <v>1</v>
      </c>
      <c r="G1961" t="s">
        <v>18</v>
      </c>
      <c r="H1961" t="b">
        <v>0</v>
      </c>
    </row>
    <row r="1962" spans="1:8" x14ac:dyDescent="0.25">
      <c r="A1962" t="s">
        <v>4314</v>
      </c>
      <c r="B1962">
        <v>9.5789290916199407E-3</v>
      </c>
      <c r="C1962">
        <v>-2.9900946920682601</v>
      </c>
      <c r="D1962">
        <v>2.9000000000000001E-2</v>
      </c>
      <c r="E1962">
        <v>0.28599999999999998</v>
      </c>
      <c r="F1962">
        <v>1</v>
      </c>
      <c r="G1962" t="s">
        <v>8</v>
      </c>
      <c r="H1962" t="b">
        <v>0</v>
      </c>
    </row>
    <row r="1963" spans="1:8" x14ac:dyDescent="0.25">
      <c r="A1963" t="s">
        <v>4315</v>
      </c>
      <c r="B1963">
        <v>9.5789290916199407E-3</v>
      </c>
      <c r="C1963">
        <v>-2.1718434791730101</v>
      </c>
      <c r="D1963">
        <v>2.9000000000000001E-2</v>
      </c>
      <c r="E1963">
        <v>0.28599999999999998</v>
      </c>
      <c r="F1963">
        <v>1</v>
      </c>
      <c r="G1963" t="s">
        <v>8</v>
      </c>
      <c r="H1963" t="b">
        <v>0</v>
      </c>
    </row>
    <row r="1964" spans="1:8" x14ac:dyDescent="0.25">
      <c r="A1964" t="s">
        <v>4316</v>
      </c>
      <c r="B1964">
        <v>9.5789290916199407E-3</v>
      </c>
      <c r="C1964">
        <v>-2.5625876078669099</v>
      </c>
      <c r="D1964">
        <v>2.9000000000000001E-2</v>
      </c>
      <c r="E1964">
        <v>0.28599999999999998</v>
      </c>
      <c r="F1964">
        <v>1</v>
      </c>
      <c r="G1964" t="s">
        <v>8</v>
      </c>
      <c r="H1964" t="b">
        <v>0</v>
      </c>
    </row>
    <row r="1965" spans="1:8" x14ac:dyDescent="0.25">
      <c r="A1965" t="s">
        <v>4317</v>
      </c>
      <c r="B1965">
        <v>9.6030114097308498E-3</v>
      </c>
      <c r="C1965">
        <v>-2.0707219760461801</v>
      </c>
      <c r="D1965">
        <v>0.2</v>
      </c>
      <c r="E1965">
        <v>0.57099999999999995</v>
      </c>
      <c r="F1965">
        <v>1</v>
      </c>
      <c r="G1965" t="s">
        <v>8</v>
      </c>
      <c r="H1965" t="b">
        <v>0</v>
      </c>
    </row>
    <row r="1966" spans="1:8" x14ac:dyDescent="0.25">
      <c r="A1966" t="s">
        <v>1804</v>
      </c>
      <c r="B1966">
        <v>9.6081467238745798E-3</v>
      </c>
      <c r="C1966">
        <v>-1.34578059266826</v>
      </c>
      <c r="D1966">
        <v>0.71399999999999997</v>
      </c>
      <c r="E1966">
        <v>1</v>
      </c>
      <c r="F1966">
        <v>1</v>
      </c>
      <c r="G1966" t="s">
        <v>8</v>
      </c>
      <c r="H1966" t="b">
        <v>1</v>
      </c>
    </row>
    <row r="1967" spans="1:8" x14ac:dyDescent="0.25">
      <c r="A1967" t="s">
        <v>4318</v>
      </c>
      <c r="B1967">
        <v>9.6115945092861005E-3</v>
      </c>
      <c r="C1967">
        <v>1.04923940504619</v>
      </c>
      <c r="D1967">
        <v>0.94299999999999995</v>
      </c>
      <c r="E1967">
        <v>1</v>
      </c>
      <c r="F1967">
        <v>1</v>
      </c>
      <c r="G1967" t="s">
        <v>18</v>
      </c>
      <c r="H1967" t="b">
        <v>0</v>
      </c>
    </row>
    <row r="1968" spans="1:8" x14ac:dyDescent="0.25">
      <c r="A1968" t="s">
        <v>4319</v>
      </c>
      <c r="B1968">
        <v>9.6620371531035004E-3</v>
      </c>
      <c r="C1968">
        <v>2.0506260730699699</v>
      </c>
      <c r="D1968">
        <v>0.371</v>
      </c>
      <c r="E1968">
        <v>0</v>
      </c>
      <c r="F1968">
        <v>1</v>
      </c>
      <c r="G1968" t="s">
        <v>18</v>
      </c>
      <c r="H1968" t="b">
        <v>0</v>
      </c>
    </row>
    <row r="1969" spans="1:8" x14ac:dyDescent="0.25">
      <c r="A1969" t="s">
        <v>4320</v>
      </c>
      <c r="B1969">
        <v>9.7013603773285703E-3</v>
      </c>
      <c r="C1969">
        <v>-1.2345983655135599</v>
      </c>
      <c r="D1969">
        <v>0.74299999999999999</v>
      </c>
      <c r="E1969">
        <v>1</v>
      </c>
      <c r="F1969">
        <v>1</v>
      </c>
      <c r="G1969" t="s">
        <v>8</v>
      </c>
      <c r="H1969" t="b">
        <v>0</v>
      </c>
    </row>
    <row r="1970" spans="1:8" x14ac:dyDescent="0.25">
      <c r="A1970" t="s">
        <v>1387</v>
      </c>
      <c r="B1970">
        <v>9.7456574509817602E-3</v>
      </c>
      <c r="C1970">
        <v>2.33832253313803</v>
      </c>
      <c r="D1970">
        <v>0.371</v>
      </c>
      <c r="E1970">
        <v>0</v>
      </c>
      <c r="F1970">
        <v>1</v>
      </c>
      <c r="G1970" t="s">
        <v>18</v>
      </c>
      <c r="H1970" t="b">
        <v>0</v>
      </c>
    </row>
    <row r="1971" spans="1:8" x14ac:dyDescent="0.25">
      <c r="A1971" t="s">
        <v>4321</v>
      </c>
      <c r="B1971">
        <v>9.7549704496157595E-3</v>
      </c>
      <c r="C1971">
        <v>1.2105669859396599</v>
      </c>
      <c r="D1971">
        <v>0.371</v>
      </c>
      <c r="E1971">
        <v>0</v>
      </c>
      <c r="F1971">
        <v>1</v>
      </c>
      <c r="G1971" t="s">
        <v>18</v>
      </c>
      <c r="H1971" t="b">
        <v>0</v>
      </c>
    </row>
    <row r="1972" spans="1:8" x14ac:dyDescent="0.25">
      <c r="A1972" t="s">
        <v>4322</v>
      </c>
      <c r="B1972">
        <v>9.8140541387768798E-3</v>
      </c>
      <c r="C1972">
        <v>5.7708290460324898</v>
      </c>
      <c r="D1972">
        <v>0.371</v>
      </c>
      <c r="E1972">
        <v>0</v>
      </c>
      <c r="F1972">
        <v>1</v>
      </c>
      <c r="G1972" t="s">
        <v>18</v>
      </c>
      <c r="H1972" t="b">
        <v>1</v>
      </c>
    </row>
    <row r="1973" spans="1:8" x14ac:dyDescent="0.25">
      <c r="A1973" t="s">
        <v>3281</v>
      </c>
      <c r="B1973">
        <v>9.8140541387768798E-3</v>
      </c>
      <c r="C1973">
        <v>3.64879411259039</v>
      </c>
      <c r="D1973">
        <v>0.371</v>
      </c>
      <c r="E1973">
        <v>0</v>
      </c>
      <c r="F1973">
        <v>1</v>
      </c>
      <c r="G1973" t="s">
        <v>18</v>
      </c>
      <c r="H1973" t="b">
        <v>0</v>
      </c>
    </row>
    <row r="1974" spans="1:8" x14ac:dyDescent="0.25">
      <c r="A1974" t="s">
        <v>4323</v>
      </c>
      <c r="B1974">
        <v>9.8202836526526203E-3</v>
      </c>
      <c r="C1974">
        <v>1.0605415419350499</v>
      </c>
      <c r="D1974">
        <v>0.371</v>
      </c>
      <c r="E1974">
        <v>0</v>
      </c>
      <c r="F1974">
        <v>1</v>
      </c>
      <c r="G1974" t="s">
        <v>18</v>
      </c>
      <c r="H1974" t="b">
        <v>0</v>
      </c>
    </row>
    <row r="1975" spans="1:8" x14ac:dyDescent="0.25">
      <c r="A1975" t="s">
        <v>3104</v>
      </c>
      <c r="B1975">
        <v>9.8213192049337508E-3</v>
      </c>
      <c r="C1975">
        <v>-1.10835758625599</v>
      </c>
      <c r="D1975">
        <v>0.8</v>
      </c>
      <c r="E1975">
        <v>1</v>
      </c>
      <c r="F1975">
        <v>1</v>
      </c>
      <c r="G1975" t="s">
        <v>8</v>
      </c>
      <c r="H1975" t="b">
        <v>0</v>
      </c>
    </row>
    <row r="1976" spans="1:8" x14ac:dyDescent="0.25">
      <c r="A1976" t="s">
        <v>4324</v>
      </c>
      <c r="B1976">
        <v>9.8230720216264007E-3</v>
      </c>
      <c r="C1976">
        <v>-1.7195204597067999</v>
      </c>
      <c r="D1976">
        <v>5.7000000000000002E-2</v>
      </c>
      <c r="E1976">
        <v>0.35699999999999998</v>
      </c>
      <c r="F1976">
        <v>1</v>
      </c>
      <c r="G1976" t="s">
        <v>8</v>
      </c>
      <c r="H1976" t="b">
        <v>0</v>
      </c>
    </row>
    <row r="1977" spans="1:8" x14ac:dyDescent="0.25">
      <c r="A1977" t="s">
        <v>4325</v>
      </c>
      <c r="B1977">
        <v>9.8230720216264007E-3</v>
      </c>
      <c r="C1977">
        <v>-2.0088266917669499</v>
      </c>
      <c r="D1977">
        <v>5.7000000000000002E-2</v>
      </c>
      <c r="E1977">
        <v>0.35699999999999998</v>
      </c>
      <c r="F1977">
        <v>1</v>
      </c>
      <c r="G1977" t="s">
        <v>8</v>
      </c>
      <c r="H1977" t="b">
        <v>0</v>
      </c>
    </row>
    <row r="1978" spans="1:8" x14ac:dyDescent="0.25">
      <c r="A1978" t="s">
        <v>4326</v>
      </c>
      <c r="B1978">
        <v>9.8729566184098793E-3</v>
      </c>
      <c r="C1978">
        <v>4.6724253419714996</v>
      </c>
      <c r="D1978">
        <v>0.48599999999999999</v>
      </c>
      <c r="E1978">
        <v>7.0999999999999994E-2</v>
      </c>
      <c r="F1978">
        <v>1</v>
      </c>
      <c r="G1978" t="s">
        <v>18</v>
      </c>
      <c r="H1978" t="b">
        <v>0</v>
      </c>
    </row>
    <row r="1979" spans="1:8" x14ac:dyDescent="0.25">
      <c r="A1979" t="s">
        <v>4327</v>
      </c>
      <c r="B1979">
        <v>9.8939680996203601E-3</v>
      </c>
      <c r="C1979">
        <v>-1.00478783527772</v>
      </c>
      <c r="D1979">
        <v>0.45700000000000002</v>
      </c>
      <c r="E1979">
        <v>0.92900000000000005</v>
      </c>
      <c r="F1979">
        <v>1</v>
      </c>
      <c r="G1979" t="s">
        <v>8</v>
      </c>
      <c r="H1979" t="b">
        <v>0</v>
      </c>
    </row>
    <row r="1980" spans="1:8" x14ac:dyDescent="0.25">
      <c r="A1980" t="s">
        <v>4328</v>
      </c>
      <c r="B1980">
        <v>9.9045715868908892E-3</v>
      </c>
      <c r="C1980">
        <v>7.0962257032910303</v>
      </c>
      <c r="D1980">
        <v>0.371</v>
      </c>
      <c r="E1980">
        <v>0</v>
      </c>
      <c r="F1980">
        <v>1</v>
      </c>
      <c r="G1980" t="s">
        <v>18</v>
      </c>
      <c r="H1980" t="b">
        <v>0</v>
      </c>
    </row>
    <row r="1981" spans="1:8" x14ac:dyDescent="0.25">
      <c r="A1981" t="s">
        <v>4329</v>
      </c>
      <c r="B1981">
        <v>9.9045715868908892E-3</v>
      </c>
      <c r="C1981">
        <v>6.8465649510618203</v>
      </c>
      <c r="D1981">
        <v>0.371</v>
      </c>
      <c r="E1981">
        <v>0</v>
      </c>
      <c r="F1981">
        <v>1</v>
      </c>
      <c r="G1981" t="s">
        <v>18</v>
      </c>
      <c r="H1981" t="b">
        <v>0</v>
      </c>
    </row>
    <row r="1982" spans="1:8" x14ac:dyDescent="0.25">
      <c r="A1982" t="s">
        <v>4330</v>
      </c>
      <c r="B1982">
        <v>9.9233501108367608E-3</v>
      </c>
      <c r="C1982">
        <v>6.8318048730523602</v>
      </c>
      <c r="D1982">
        <v>0.371</v>
      </c>
      <c r="E1982">
        <v>0</v>
      </c>
      <c r="F1982">
        <v>1</v>
      </c>
      <c r="G1982" t="s">
        <v>18</v>
      </c>
      <c r="H1982" t="b">
        <v>0</v>
      </c>
    </row>
    <row r="1983" spans="1:8" x14ac:dyDescent="0.25">
      <c r="A1983" t="s">
        <v>332</v>
      </c>
      <c r="B1983">
        <v>9.9249861149944395E-3</v>
      </c>
      <c r="C1983">
        <v>-1.10685986708171</v>
      </c>
      <c r="D1983">
        <v>1</v>
      </c>
      <c r="E1983">
        <v>1</v>
      </c>
      <c r="F1983">
        <v>1</v>
      </c>
      <c r="G1983" t="s">
        <v>8</v>
      </c>
      <c r="H1983" t="b">
        <v>0</v>
      </c>
    </row>
    <row r="1984" spans="1:8" x14ac:dyDescent="0.25">
      <c r="A1984" t="s">
        <v>4331</v>
      </c>
      <c r="B1984">
        <v>9.9296134834587404E-3</v>
      </c>
      <c r="C1984">
        <v>7.0813883268406501</v>
      </c>
      <c r="D1984">
        <v>0.371</v>
      </c>
      <c r="E1984">
        <v>0</v>
      </c>
      <c r="F1984">
        <v>1</v>
      </c>
      <c r="G1984" t="s">
        <v>18</v>
      </c>
      <c r="H1984" t="b">
        <v>1</v>
      </c>
    </row>
    <row r="1985" spans="1:8" x14ac:dyDescent="0.25">
      <c r="A1985" t="s">
        <v>4332</v>
      </c>
      <c r="B1985">
        <v>9.9327458942063095E-3</v>
      </c>
      <c r="C1985">
        <v>3.2414043898622502</v>
      </c>
      <c r="D1985">
        <v>0.371</v>
      </c>
      <c r="E1985">
        <v>0</v>
      </c>
      <c r="F1985">
        <v>1</v>
      </c>
      <c r="G1985" t="s">
        <v>18</v>
      </c>
      <c r="H1985" t="b">
        <v>0</v>
      </c>
    </row>
    <row r="1986" spans="1:8" x14ac:dyDescent="0.25">
      <c r="A1986" t="s">
        <v>4333</v>
      </c>
      <c r="B1986">
        <v>9.9358787878572399E-3</v>
      </c>
      <c r="C1986">
        <v>6.09411539776666</v>
      </c>
      <c r="D1986">
        <v>0.371</v>
      </c>
      <c r="E1986">
        <v>0</v>
      </c>
      <c r="F1986">
        <v>1</v>
      </c>
      <c r="G1986" t="s">
        <v>18</v>
      </c>
      <c r="H1986" t="b">
        <v>0</v>
      </c>
    </row>
    <row r="1987" spans="1:8" x14ac:dyDescent="0.25">
      <c r="A1987" t="s">
        <v>4334</v>
      </c>
      <c r="B1987">
        <v>9.9358787878572399E-3</v>
      </c>
      <c r="C1987">
        <v>7.1549627328846999</v>
      </c>
      <c r="D1987">
        <v>0.371</v>
      </c>
      <c r="E1987">
        <v>0</v>
      </c>
      <c r="F1987">
        <v>1</v>
      </c>
      <c r="G1987" t="s">
        <v>18</v>
      </c>
      <c r="H1987" t="b">
        <v>0</v>
      </c>
    </row>
    <row r="1988" spans="1:8" x14ac:dyDescent="0.25">
      <c r="A1988" t="s">
        <v>4335</v>
      </c>
      <c r="B1988">
        <v>9.9358787878572399E-3</v>
      </c>
      <c r="C1988">
        <v>6.7063726738948297</v>
      </c>
      <c r="D1988">
        <v>0.371</v>
      </c>
      <c r="E1988">
        <v>0</v>
      </c>
      <c r="F1988">
        <v>1</v>
      </c>
      <c r="G1988" t="s">
        <v>18</v>
      </c>
      <c r="H1988" t="b">
        <v>0</v>
      </c>
    </row>
    <row r="1989" spans="1:8" x14ac:dyDescent="0.25">
      <c r="A1989" t="s">
        <v>4336</v>
      </c>
      <c r="B1989">
        <v>1.00232777267075E-2</v>
      </c>
      <c r="C1989">
        <v>-1.2578479591184599</v>
      </c>
      <c r="D1989">
        <v>0.65700000000000003</v>
      </c>
      <c r="E1989">
        <v>1</v>
      </c>
      <c r="F1989">
        <v>1</v>
      </c>
      <c r="G1989" t="s">
        <v>8</v>
      </c>
      <c r="H1989" t="b">
        <v>1</v>
      </c>
    </row>
    <row r="1990" spans="1:8" x14ac:dyDescent="0.25">
      <c r="A1990" t="s">
        <v>3188</v>
      </c>
      <c r="B1990">
        <v>1.00928976286966E-2</v>
      </c>
      <c r="C1990">
        <v>3.4447427809798401</v>
      </c>
      <c r="D1990">
        <v>0.65700000000000003</v>
      </c>
      <c r="E1990">
        <v>0.214</v>
      </c>
      <c r="F1990">
        <v>1</v>
      </c>
      <c r="G1990" t="s">
        <v>18</v>
      </c>
      <c r="H1990" t="b">
        <v>0</v>
      </c>
    </row>
    <row r="1991" spans="1:8" x14ac:dyDescent="0.25">
      <c r="A1991" t="s">
        <v>4337</v>
      </c>
      <c r="B1991">
        <v>1.01559368203086E-2</v>
      </c>
      <c r="C1991">
        <v>-1.44827721787087</v>
      </c>
      <c r="D1991">
        <v>0.68600000000000005</v>
      </c>
      <c r="E1991">
        <v>1</v>
      </c>
      <c r="F1991">
        <v>1</v>
      </c>
      <c r="G1991" t="s">
        <v>8</v>
      </c>
      <c r="H1991" t="b">
        <v>0</v>
      </c>
    </row>
    <row r="1992" spans="1:8" x14ac:dyDescent="0.25">
      <c r="A1992" t="s">
        <v>2129</v>
      </c>
      <c r="B1992">
        <v>1.01737040572825E-2</v>
      </c>
      <c r="C1992">
        <v>1.8860696202892799</v>
      </c>
      <c r="D1992">
        <v>0.4</v>
      </c>
      <c r="E1992">
        <v>0.92900000000000005</v>
      </c>
      <c r="F1992">
        <v>1</v>
      </c>
      <c r="G1992" t="s">
        <v>18</v>
      </c>
      <c r="H1992" t="b">
        <v>0</v>
      </c>
    </row>
    <row r="1993" spans="1:8" x14ac:dyDescent="0.25">
      <c r="A1993" t="s">
        <v>4338</v>
      </c>
      <c r="B1993">
        <v>1.0177870231851001E-2</v>
      </c>
      <c r="C1993">
        <v>-1.3651585697586499</v>
      </c>
      <c r="D1993">
        <v>0.82899999999999996</v>
      </c>
      <c r="E1993">
        <v>1</v>
      </c>
      <c r="F1993">
        <v>1</v>
      </c>
      <c r="G1993" t="s">
        <v>8</v>
      </c>
      <c r="H1993" t="b">
        <v>0</v>
      </c>
    </row>
    <row r="1994" spans="1:8" x14ac:dyDescent="0.25">
      <c r="A1994" t="s">
        <v>4339</v>
      </c>
      <c r="B1994">
        <v>1.0184088264214901E-2</v>
      </c>
      <c r="C1994">
        <v>1.04932771236357</v>
      </c>
      <c r="D1994">
        <v>0.65700000000000003</v>
      </c>
      <c r="E1994">
        <v>0.214</v>
      </c>
      <c r="F1994">
        <v>1</v>
      </c>
      <c r="G1994" t="s">
        <v>18</v>
      </c>
      <c r="H1994" t="b">
        <v>0</v>
      </c>
    </row>
    <row r="1995" spans="1:8" x14ac:dyDescent="0.25">
      <c r="A1995" t="s">
        <v>1195</v>
      </c>
      <c r="B1995">
        <v>1.0185589794695299E-2</v>
      </c>
      <c r="C1995">
        <v>1.35781263058589</v>
      </c>
      <c r="D1995">
        <v>0.94299999999999995</v>
      </c>
      <c r="E1995">
        <v>1</v>
      </c>
      <c r="F1995">
        <v>1</v>
      </c>
      <c r="G1995" t="s">
        <v>18</v>
      </c>
      <c r="H1995" t="b">
        <v>0</v>
      </c>
    </row>
    <row r="1996" spans="1:8" x14ac:dyDescent="0.25">
      <c r="A1996" t="s">
        <v>362</v>
      </c>
      <c r="B1996">
        <v>1.02187888194598E-2</v>
      </c>
      <c r="C1996">
        <v>1.6820738356701299</v>
      </c>
      <c r="D1996">
        <v>0.82899999999999996</v>
      </c>
      <c r="E1996">
        <v>0.57099999999999995</v>
      </c>
      <c r="F1996">
        <v>1</v>
      </c>
      <c r="G1996" t="s">
        <v>18</v>
      </c>
      <c r="H1996" t="b">
        <v>0</v>
      </c>
    </row>
    <row r="1997" spans="1:8" x14ac:dyDescent="0.25">
      <c r="A1997" t="s">
        <v>1814</v>
      </c>
      <c r="B1997">
        <v>1.0276896865159601E-2</v>
      </c>
      <c r="C1997">
        <v>1.1505596765753801</v>
      </c>
      <c r="D1997">
        <v>0.629</v>
      </c>
      <c r="E1997">
        <v>0.214</v>
      </c>
      <c r="F1997">
        <v>1</v>
      </c>
      <c r="G1997" t="s">
        <v>18</v>
      </c>
      <c r="H1997" t="b">
        <v>0</v>
      </c>
    </row>
    <row r="1998" spans="1:8" x14ac:dyDescent="0.25">
      <c r="A1998" t="s">
        <v>4340</v>
      </c>
      <c r="B1998">
        <v>1.03273085508492E-2</v>
      </c>
      <c r="C1998">
        <v>1.13224779829844</v>
      </c>
      <c r="D1998">
        <v>0.71399999999999997</v>
      </c>
      <c r="E1998">
        <v>0.28599999999999998</v>
      </c>
      <c r="F1998">
        <v>1</v>
      </c>
      <c r="G1998" t="s">
        <v>18</v>
      </c>
      <c r="H1998" t="b">
        <v>0</v>
      </c>
    </row>
    <row r="1999" spans="1:8" x14ac:dyDescent="0.25">
      <c r="A1999" t="s">
        <v>2349</v>
      </c>
      <c r="B1999">
        <v>1.0350456730194E-2</v>
      </c>
      <c r="C1999">
        <v>1.0605415419350499</v>
      </c>
      <c r="D1999">
        <v>0.71399999999999997</v>
      </c>
      <c r="E1999">
        <v>0.28599999999999998</v>
      </c>
      <c r="F1999">
        <v>1</v>
      </c>
      <c r="G1999" t="s">
        <v>18</v>
      </c>
      <c r="H1999" t="b">
        <v>0</v>
      </c>
    </row>
    <row r="2000" spans="1:8" x14ac:dyDescent="0.25">
      <c r="A2000" t="s">
        <v>4341</v>
      </c>
      <c r="B2000">
        <v>1.0389490382438299E-2</v>
      </c>
      <c r="C2000">
        <v>-1.7830479846477501</v>
      </c>
      <c r="D2000">
        <v>0.2</v>
      </c>
      <c r="E2000">
        <v>0.57099999999999995</v>
      </c>
      <c r="F2000">
        <v>1</v>
      </c>
      <c r="G2000" t="s">
        <v>8</v>
      </c>
      <c r="H2000" t="b">
        <v>0</v>
      </c>
    </row>
    <row r="2001" spans="1:8" x14ac:dyDescent="0.25">
      <c r="A2001" t="s">
        <v>3180</v>
      </c>
      <c r="B2001">
        <v>1.0428189568859001E-2</v>
      </c>
      <c r="C2001">
        <v>-2.7748622019247402</v>
      </c>
      <c r="D2001">
        <v>0.114</v>
      </c>
      <c r="E2001">
        <v>0.42899999999999999</v>
      </c>
      <c r="F2001">
        <v>1</v>
      </c>
      <c r="G2001" t="s">
        <v>8</v>
      </c>
      <c r="H2001" t="b">
        <v>0</v>
      </c>
    </row>
    <row r="2002" spans="1:8" x14ac:dyDescent="0.25">
      <c r="A2002" t="s">
        <v>4342</v>
      </c>
      <c r="B2002">
        <v>1.04704089902705E-2</v>
      </c>
      <c r="C2002">
        <v>1.57541872805029</v>
      </c>
      <c r="D2002">
        <v>0.97099999999999997</v>
      </c>
      <c r="E2002">
        <v>0.85699999999999998</v>
      </c>
      <c r="F2002">
        <v>1</v>
      </c>
      <c r="G2002" t="s">
        <v>18</v>
      </c>
      <c r="H2002" t="b">
        <v>0</v>
      </c>
    </row>
    <row r="2003" spans="1:8" x14ac:dyDescent="0.25">
      <c r="A2003" t="s">
        <v>1564</v>
      </c>
      <c r="B2003">
        <v>1.0503978635505401E-2</v>
      </c>
      <c r="C2003">
        <v>1.7960691145110901</v>
      </c>
      <c r="D2003">
        <v>0.94299999999999995</v>
      </c>
      <c r="E2003">
        <v>1</v>
      </c>
      <c r="F2003">
        <v>1</v>
      </c>
      <c r="G2003" t="s">
        <v>18</v>
      </c>
      <c r="H2003" t="b">
        <v>0</v>
      </c>
    </row>
    <row r="2004" spans="1:8" x14ac:dyDescent="0.25">
      <c r="A2004" t="s">
        <v>1592</v>
      </c>
      <c r="B2004">
        <v>1.0583170238765101E-2</v>
      </c>
      <c r="C2004">
        <v>1.3055599319045199</v>
      </c>
      <c r="D2004">
        <v>1</v>
      </c>
      <c r="E2004">
        <v>1</v>
      </c>
      <c r="F2004">
        <v>1</v>
      </c>
      <c r="G2004" t="s">
        <v>18</v>
      </c>
      <c r="H2004" t="b">
        <v>0</v>
      </c>
    </row>
    <row r="2005" spans="1:8" x14ac:dyDescent="0.25">
      <c r="A2005" t="s">
        <v>4343</v>
      </c>
      <c r="B2005">
        <v>1.05875717484652E-2</v>
      </c>
      <c r="C2005">
        <v>-1.98989874598274</v>
      </c>
      <c r="D2005">
        <v>0.51400000000000001</v>
      </c>
      <c r="E2005">
        <v>0.78600000000000003</v>
      </c>
      <c r="F2005">
        <v>1</v>
      </c>
      <c r="G2005" t="s">
        <v>8</v>
      </c>
      <c r="H2005" t="b">
        <v>1</v>
      </c>
    </row>
    <row r="2006" spans="1:8" x14ac:dyDescent="0.25">
      <c r="A2006" t="s">
        <v>4344</v>
      </c>
      <c r="B2006">
        <v>1.0629284908738299E-2</v>
      </c>
      <c r="C2006">
        <v>3.8459270424396501</v>
      </c>
      <c r="D2006">
        <v>0.6</v>
      </c>
      <c r="E2006">
        <v>0.214</v>
      </c>
      <c r="F2006">
        <v>1</v>
      </c>
      <c r="G2006" t="s">
        <v>18</v>
      </c>
      <c r="H2006" t="b">
        <v>0</v>
      </c>
    </row>
    <row r="2007" spans="1:8" x14ac:dyDescent="0.25">
      <c r="A2007" t="s">
        <v>4345</v>
      </c>
      <c r="B2007">
        <v>1.0736408653391E-2</v>
      </c>
      <c r="C2007">
        <v>-1.02616951631356</v>
      </c>
      <c r="D2007">
        <v>0.82899999999999996</v>
      </c>
      <c r="E2007">
        <v>1</v>
      </c>
      <c r="F2007">
        <v>1</v>
      </c>
      <c r="G2007" t="s">
        <v>8</v>
      </c>
      <c r="H2007" t="b">
        <v>0</v>
      </c>
    </row>
    <row r="2008" spans="1:8" x14ac:dyDescent="0.25">
      <c r="A2008" t="s">
        <v>1884</v>
      </c>
      <c r="B2008">
        <v>1.0743029000962301E-2</v>
      </c>
      <c r="C2008">
        <v>3.4135940824091802</v>
      </c>
      <c r="D2008">
        <v>0.82899999999999996</v>
      </c>
      <c r="E2008">
        <v>0.85699999999999998</v>
      </c>
      <c r="F2008">
        <v>1</v>
      </c>
      <c r="G2008" t="s">
        <v>18</v>
      </c>
      <c r="H2008" t="b">
        <v>0</v>
      </c>
    </row>
    <row r="2009" spans="1:8" x14ac:dyDescent="0.25">
      <c r="A2009" t="s">
        <v>1845</v>
      </c>
      <c r="B2009">
        <v>1.07646295507346E-2</v>
      </c>
      <c r="C2009">
        <v>3.7283301697732201</v>
      </c>
      <c r="D2009">
        <v>1</v>
      </c>
      <c r="E2009">
        <v>1</v>
      </c>
      <c r="F2009">
        <v>1</v>
      </c>
      <c r="G2009" t="s">
        <v>18</v>
      </c>
      <c r="H2009" t="b">
        <v>0</v>
      </c>
    </row>
    <row r="2010" spans="1:8" x14ac:dyDescent="0.25">
      <c r="A2010" t="s">
        <v>1571</v>
      </c>
      <c r="B2010">
        <v>1.07773494297512E-2</v>
      </c>
      <c r="C2010">
        <v>1.5213464014251801</v>
      </c>
      <c r="D2010">
        <v>0.71399999999999997</v>
      </c>
      <c r="E2010">
        <v>0.57099999999999995</v>
      </c>
      <c r="F2010">
        <v>1</v>
      </c>
      <c r="G2010" t="s">
        <v>18</v>
      </c>
      <c r="H2010" t="b">
        <v>0</v>
      </c>
    </row>
    <row r="2011" spans="1:8" x14ac:dyDescent="0.25">
      <c r="A2011" t="s">
        <v>4346</v>
      </c>
      <c r="B2011">
        <v>1.0779040045315699E-2</v>
      </c>
      <c r="C2011">
        <v>-2.32647918711855</v>
      </c>
      <c r="D2011">
        <v>0.17100000000000001</v>
      </c>
      <c r="E2011">
        <v>0.5</v>
      </c>
      <c r="F2011">
        <v>1</v>
      </c>
      <c r="G2011" t="s">
        <v>8</v>
      </c>
      <c r="H2011" t="b">
        <v>0</v>
      </c>
    </row>
    <row r="2012" spans="1:8" x14ac:dyDescent="0.25">
      <c r="A2012" t="s">
        <v>4347</v>
      </c>
      <c r="B2012">
        <v>1.0817323491871899E-2</v>
      </c>
      <c r="C2012">
        <v>-1.85943488524446</v>
      </c>
      <c r="D2012">
        <v>2.9000000000000001E-2</v>
      </c>
      <c r="E2012">
        <v>0.28599999999999998</v>
      </c>
      <c r="F2012">
        <v>1</v>
      </c>
      <c r="G2012" t="s">
        <v>8</v>
      </c>
      <c r="H2012" t="b">
        <v>0</v>
      </c>
    </row>
    <row r="2013" spans="1:8" x14ac:dyDescent="0.25">
      <c r="A2013" t="s">
        <v>4348</v>
      </c>
      <c r="B2013">
        <v>1.0817323491871899E-2</v>
      </c>
      <c r="C2013">
        <v>2.7614879133002801</v>
      </c>
      <c r="D2013">
        <v>2.9000000000000001E-2</v>
      </c>
      <c r="E2013">
        <v>0.28599999999999998</v>
      </c>
      <c r="F2013">
        <v>1</v>
      </c>
      <c r="G2013" t="s">
        <v>18</v>
      </c>
      <c r="H2013" t="b">
        <v>0</v>
      </c>
    </row>
    <row r="2014" spans="1:8" x14ac:dyDescent="0.25">
      <c r="A2014" t="s">
        <v>4349</v>
      </c>
      <c r="B2014">
        <v>1.0817323491871899E-2</v>
      </c>
      <c r="C2014">
        <v>-1.9150645270542199</v>
      </c>
      <c r="D2014">
        <v>2.9000000000000001E-2</v>
      </c>
      <c r="E2014">
        <v>0.28599999999999998</v>
      </c>
      <c r="F2014">
        <v>1</v>
      </c>
      <c r="G2014" t="s">
        <v>8</v>
      </c>
      <c r="H2014" t="b">
        <v>0</v>
      </c>
    </row>
    <row r="2015" spans="1:8" x14ac:dyDescent="0.25">
      <c r="A2015" t="s">
        <v>2172</v>
      </c>
      <c r="B2015">
        <v>1.0825490411598301E-2</v>
      </c>
      <c r="C2015">
        <v>-1.4210402942708</v>
      </c>
      <c r="D2015">
        <v>0.25700000000000001</v>
      </c>
      <c r="E2015">
        <v>0.64300000000000002</v>
      </c>
      <c r="F2015">
        <v>1</v>
      </c>
      <c r="G2015" t="s">
        <v>8</v>
      </c>
      <c r="H2015" t="b">
        <v>0</v>
      </c>
    </row>
    <row r="2016" spans="1:8" x14ac:dyDescent="0.25">
      <c r="A2016" t="s">
        <v>4350</v>
      </c>
      <c r="B2016">
        <v>1.0836299790957999E-2</v>
      </c>
      <c r="C2016">
        <v>-1.47490697128533</v>
      </c>
      <c r="D2016">
        <v>0.25700000000000001</v>
      </c>
      <c r="E2016">
        <v>0.64300000000000002</v>
      </c>
      <c r="F2016">
        <v>1</v>
      </c>
      <c r="G2016" t="s">
        <v>8</v>
      </c>
      <c r="H2016" t="b">
        <v>1</v>
      </c>
    </row>
    <row r="2017" spans="1:8" x14ac:dyDescent="0.25">
      <c r="A2017" t="s">
        <v>1925</v>
      </c>
      <c r="B2017">
        <v>1.08515297356534E-2</v>
      </c>
      <c r="C2017">
        <v>-1.0400498775948701</v>
      </c>
      <c r="D2017">
        <v>0.82899999999999996</v>
      </c>
      <c r="E2017">
        <v>1</v>
      </c>
      <c r="F2017">
        <v>1</v>
      </c>
      <c r="G2017" t="s">
        <v>8</v>
      </c>
      <c r="H2017" t="b">
        <v>0</v>
      </c>
    </row>
    <row r="2018" spans="1:8" x14ac:dyDescent="0.25">
      <c r="A2018" t="s">
        <v>1671</v>
      </c>
      <c r="B2018">
        <v>1.0883949963368699E-2</v>
      </c>
      <c r="C2018">
        <v>1.1982935145954501</v>
      </c>
      <c r="D2018">
        <v>1</v>
      </c>
      <c r="E2018">
        <v>1</v>
      </c>
      <c r="F2018">
        <v>1</v>
      </c>
      <c r="G2018" t="s">
        <v>18</v>
      </c>
      <c r="H2018" t="b">
        <v>0</v>
      </c>
    </row>
    <row r="2019" spans="1:8" x14ac:dyDescent="0.25">
      <c r="A2019" t="s">
        <v>4351</v>
      </c>
      <c r="B2019">
        <v>1.09123555502581E-2</v>
      </c>
      <c r="C2019">
        <v>-1.14865478887621</v>
      </c>
      <c r="D2019">
        <v>0.94299999999999995</v>
      </c>
      <c r="E2019">
        <v>1</v>
      </c>
      <c r="F2019">
        <v>1</v>
      </c>
      <c r="G2019" t="s">
        <v>8</v>
      </c>
      <c r="H2019" t="b">
        <v>0</v>
      </c>
    </row>
    <row r="2020" spans="1:8" x14ac:dyDescent="0.25">
      <c r="A2020" t="s">
        <v>819</v>
      </c>
      <c r="B2020">
        <v>1.09182219095364E-2</v>
      </c>
      <c r="C2020">
        <v>-1.06421167054115</v>
      </c>
      <c r="D2020">
        <v>0.6</v>
      </c>
      <c r="E2020">
        <v>1</v>
      </c>
      <c r="F2020">
        <v>1</v>
      </c>
      <c r="G2020" t="s">
        <v>8</v>
      </c>
      <c r="H2020" t="b">
        <v>1</v>
      </c>
    </row>
    <row r="2021" spans="1:8" x14ac:dyDescent="0.25">
      <c r="A2021" t="s">
        <v>4352</v>
      </c>
      <c r="B2021">
        <v>1.09392144880248E-2</v>
      </c>
      <c r="C2021">
        <v>-1.1703381671083199</v>
      </c>
      <c r="D2021">
        <v>0.51400000000000001</v>
      </c>
      <c r="E2021">
        <v>1</v>
      </c>
      <c r="F2021">
        <v>1</v>
      </c>
      <c r="G2021" t="s">
        <v>8</v>
      </c>
      <c r="H2021" t="b">
        <v>0</v>
      </c>
    </row>
    <row r="2022" spans="1:8" x14ac:dyDescent="0.25">
      <c r="A2022" t="s">
        <v>4353</v>
      </c>
      <c r="B2022">
        <v>1.0974689787379E-2</v>
      </c>
      <c r="C2022">
        <v>-1.6876996517053999</v>
      </c>
      <c r="D2022">
        <v>0.65700000000000003</v>
      </c>
      <c r="E2022">
        <v>0.92900000000000005</v>
      </c>
      <c r="F2022">
        <v>1</v>
      </c>
      <c r="G2022" t="s">
        <v>8</v>
      </c>
      <c r="H2022" t="b">
        <v>0</v>
      </c>
    </row>
    <row r="2023" spans="1:8" x14ac:dyDescent="0.25">
      <c r="A2023" t="s">
        <v>4354</v>
      </c>
      <c r="B2023">
        <v>1.11953775226598E-2</v>
      </c>
      <c r="C2023">
        <v>-1.68892469462428</v>
      </c>
      <c r="D2023">
        <v>0.14299999999999999</v>
      </c>
      <c r="E2023">
        <v>0.5</v>
      </c>
      <c r="F2023">
        <v>1</v>
      </c>
      <c r="G2023" t="s">
        <v>8</v>
      </c>
      <c r="H2023" t="b">
        <v>0</v>
      </c>
    </row>
    <row r="2024" spans="1:8" x14ac:dyDescent="0.25">
      <c r="A2024" t="s">
        <v>4355</v>
      </c>
      <c r="B2024">
        <v>1.1203931486363301E-2</v>
      </c>
      <c r="C2024">
        <v>1.01305615282545</v>
      </c>
      <c r="D2024">
        <v>0.68600000000000005</v>
      </c>
      <c r="E2024">
        <v>0.28599999999999998</v>
      </c>
      <c r="F2024">
        <v>1</v>
      </c>
      <c r="G2024" t="s">
        <v>18</v>
      </c>
      <c r="H2024" t="b">
        <v>0</v>
      </c>
    </row>
    <row r="2025" spans="1:8" x14ac:dyDescent="0.25">
      <c r="A2025" t="s">
        <v>4356</v>
      </c>
      <c r="B2025">
        <v>1.12192247900064E-2</v>
      </c>
      <c r="C2025">
        <v>-1.67848546253009</v>
      </c>
      <c r="D2025">
        <v>0.22900000000000001</v>
      </c>
      <c r="E2025">
        <v>0.57099999999999995</v>
      </c>
      <c r="F2025">
        <v>1</v>
      </c>
      <c r="G2025" t="s">
        <v>8</v>
      </c>
      <c r="H2025" t="b">
        <v>0</v>
      </c>
    </row>
    <row r="2026" spans="1:8" x14ac:dyDescent="0.25">
      <c r="A2026" t="s">
        <v>4357</v>
      </c>
      <c r="B2026">
        <v>1.1229136844170101E-2</v>
      </c>
      <c r="C2026">
        <v>5.2977783551585302</v>
      </c>
      <c r="D2026">
        <v>0.42899999999999999</v>
      </c>
      <c r="E2026">
        <v>1</v>
      </c>
      <c r="F2026">
        <v>1</v>
      </c>
      <c r="G2026" t="s">
        <v>18</v>
      </c>
      <c r="H2026" t="b">
        <v>0</v>
      </c>
    </row>
    <row r="2027" spans="1:8" x14ac:dyDescent="0.25">
      <c r="A2027" t="s">
        <v>2753</v>
      </c>
      <c r="B2027">
        <v>1.1240642073853601E-2</v>
      </c>
      <c r="C2027">
        <v>-1.04177167332029</v>
      </c>
      <c r="D2027">
        <v>0.54300000000000004</v>
      </c>
      <c r="E2027">
        <v>1</v>
      </c>
      <c r="F2027">
        <v>1</v>
      </c>
      <c r="G2027" t="s">
        <v>8</v>
      </c>
      <c r="H2027" t="b">
        <v>0</v>
      </c>
    </row>
    <row r="2028" spans="1:8" x14ac:dyDescent="0.25">
      <c r="A2028" t="s">
        <v>1609</v>
      </c>
      <c r="B2028">
        <v>1.1249249920774701E-2</v>
      </c>
      <c r="C2028">
        <v>-1.0149987105238401</v>
      </c>
      <c r="D2028">
        <v>0.54300000000000004</v>
      </c>
      <c r="E2028">
        <v>1</v>
      </c>
      <c r="F2028">
        <v>1</v>
      </c>
      <c r="G2028" t="s">
        <v>8</v>
      </c>
      <c r="H2028" t="b">
        <v>0</v>
      </c>
    </row>
    <row r="2029" spans="1:8" x14ac:dyDescent="0.25">
      <c r="A2029" t="s">
        <v>4358</v>
      </c>
      <c r="B2029">
        <v>1.12548686327719E-2</v>
      </c>
      <c r="C2029">
        <v>1.9491181868151599</v>
      </c>
      <c r="D2029">
        <v>0.91400000000000003</v>
      </c>
      <c r="E2029">
        <v>1</v>
      </c>
      <c r="F2029">
        <v>1</v>
      </c>
      <c r="G2029" t="s">
        <v>18</v>
      </c>
      <c r="H2029" t="b">
        <v>0</v>
      </c>
    </row>
    <row r="2030" spans="1:8" x14ac:dyDescent="0.25">
      <c r="A2030" t="s">
        <v>4359</v>
      </c>
      <c r="B2030">
        <v>1.1256947031860099E-2</v>
      </c>
      <c r="C2030">
        <v>2.3112132339648901</v>
      </c>
      <c r="D2030">
        <v>1</v>
      </c>
      <c r="E2030">
        <v>1</v>
      </c>
      <c r="F2030">
        <v>1</v>
      </c>
      <c r="G2030" t="s">
        <v>18</v>
      </c>
      <c r="H2030" t="b">
        <v>1</v>
      </c>
    </row>
    <row r="2031" spans="1:8" x14ac:dyDescent="0.25">
      <c r="A2031" t="s">
        <v>2953</v>
      </c>
      <c r="B2031">
        <v>1.12652624445936E-2</v>
      </c>
      <c r="C2031">
        <v>1.4014294451634</v>
      </c>
      <c r="D2031">
        <v>0.97099999999999997</v>
      </c>
      <c r="E2031">
        <v>1</v>
      </c>
      <c r="F2031">
        <v>1</v>
      </c>
      <c r="G2031" t="s">
        <v>18</v>
      </c>
      <c r="H2031" t="b">
        <v>0</v>
      </c>
    </row>
    <row r="2032" spans="1:8" x14ac:dyDescent="0.25">
      <c r="A2032" t="s">
        <v>4360</v>
      </c>
      <c r="B2032">
        <v>1.12735807630184E-2</v>
      </c>
      <c r="C2032">
        <v>-1.04007052811718</v>
      </c>
      <c r="D2032">
        <v>0.94299999999999995</v>
      </c>
      <c r="E2032">
        <v>1</v>
      </c>
      <c r="F2032">
        <v>1</v>
      </c>
      <c r="G2032" t="s">
        <v>8</v>
      </c>
      <c r="H2032" t="b">
        <v>0</v>
      </c>
    </row>
    <row r="2033" spans="1:8" x14ac:dyDescent="0.25">
      <c r="A2033" t="s">
        <v>4361</v>
      </c>
      <c r="B2033">
        <v>1.13700590631889E-2</v>
      </c>
      <c r="C2033">
        <v>-1.90471856266008</v>
      </c>
      <c r="D2033">
        <v>0.4</v>
      </c>
      <c r="E2033">
        <v>0.71399999999999997</v>
      </c>
      <c r="F2033">
        <v>1</v>
      </c>
      <c r="G2033" t="s">
        <v>8</v>
      </c>
      <c r="H2033" t="b">
        <v>0</v>
      </c>
    </row>
    <row r="2034" spans="1:8" x14ac:dyDescent="0.25">
      <c r="A2034" t="s">
        <v>4362</v>
      </c>
      <c r="B2034">
        <v>1.13724730444376E-2</v>
      </c>
      <c r="C2034">
        <v>-1.1300860521874501</v>
      </c>
      <c r="D2034">
        <v>0.371</v>
      </c>
      <c r="E2034">
        <v>0.78600000000000003</v>
      </c>
      <c r="F2034">
        <v>1</v>
      </c>
      <c r="G2034" t="s">
        <v>8</v>
      </c>
      <c r="H2034" t="b">
        <v>1</v>
      </c>
    </row>
    <row r="2035" spans="1:8" x14ac:dyDescent="0.25">
      <c r="A2035" t="s">
        <v>4363</v>
      </c>
      <c r="B2035">
        <v>1.14018364026366E-2</v>
      </c>
      <c r="C2035">
        <v>4.3557915467536503</v>
      </c>
      <c r="D2035">
        <v>0.45700000000000002</v>
      </c>
      <c r="E2035">
        <v>7.0999999999999994E-2</v>
      </c>
      <c r="F2035">
        <v>1</v>
      </c>
      <c r="G2035" t="s">
        <v>18</v>
      </c>
      <c r="H2035" t="b">
        <v>0</v>
      </c>
    </row>
    <row r="2036" spans="1:8" x14ac:dyDescent="0.25">
      <c r="A2036" t="s">
        <v>2072</v>
      </c>
      <c r="B2036">
        <v>1.1466664949608799E-2</v>
      </c>
      <c r="C2036">
        <v>-3.4469406744540998</v>
      </c>
      <c r="D2036">
        <v>0.51400000000000001</v>
      </c>
      <c r="E2036">
        <v>7.0999999999999994E-2</v>
      </c>
      <c r="F2036">
        <v>1</v>
      </c>
      <c r="G2036" t="s">
        <v>8</v>
      </c>
      <c r="H2036" t="b">
        <v>0</v>
      </c>
    </row>
    <row r="2037" spans="1:8" x14ac:dyDescent="0.25">
      <c r="A2037" t="s">
        <v>1736</v>
      </c>
      <c r="B2037">
        <v>1.1475429981803901E-2</v>
      </c>
      <c r="C2037">
        <v>1.58570788696398</v>
      </c>
      <c r="D2037">
        <v>1</v>
      </c>
      <c r="E2037">
        <v>1</v>
      </c>
      <c r="F2037">
        <v>1</v>
      </c>
      <c r="G2037" t="s">
        <v>18</v>
      </c>
      <c r="H2037" t="b">
        <v>0</v>
      </c>
    </row>
    <row r="2038" spans="1:8" x14ac:dyDescent="0.25">
      <c r="A2038" t="s">
        <v>4364</v>
      </c>
      <c r="B2038">
        <v>1.1524333846771701E-2</v>
      </c>
      <c r="C2038">
        <v>-1.0904896968267399</v>
      </c>
      <c r="D2038">
        <v>0.68600000000000005</v>
      </c>
      <c r="E2038">
        <v>1</v>
      </c>
      <c r="F2038">
        <v>1</v>
      </c>
      <c r="G2038" t="s">
        <v>8</v>
      </c>
      <c r="H2038" t="b">
        <v>0</v>
      </c>
    </row>
    <row r="2039" spans="1:8" x14ac:dyDescent="0.25">
      <c r="A2039" t="s">
        <v>699</v>
      </c>
      <c r="B2039">
        <v>1.15303898852288E-2</v>
      </c>
      <c r="C2039">
        <v>1.2547191376217901</v>
      </c>
      <c r="D2039">
        <v>0.74299999999999999</v>
      </c>
      <c r="E2039">
        <v>0.57099999999999995</v>
      </c>
      <c r="F2039">
        <v>1</v>
      </c>
      <c r="G2039" t="s">
        <v>18</v>
      </c>
      <c r="H2039" t="b">
        <v>0</v>
      </c>
    </row>
    <row r="2040" spans="1:8" x14ac:dyDescent="0.25">
      <c r="A2040" t="s">
        <v>4365</v>
      </c>
      <c r="B2040">
        <v>1.1558088781311201E-2</v>
      </c>
      <c r="C2040">
        <v>-1.25757633418626</v>
      </c>
      <c r="D2040">
        <v>0.82899999999999996</v>
      </c>
      <c r="E2040">
        <v>1</v>
      </c>
      <c r="F2040">
        <v>1</v>
      </c>
      <c r="G2040" t="s">
        <v>8</v>
      </c>
      <c r="H2040" t="b">
        <v>0</v>
      </c>
    </row>
    <row r="2041" spans="1:8" x14ac:dyDescent="0.25">
      <c r="A2041" t="s">
        <v>4366</v>
      </c>
      <c r="B2041">
        <v>1.15754777097064E-2</v>
      </c>
      <c r="C2041">
        <v>2.8831863350172502</v>
      </c>
      <c r="D2041">
        <v>0.48599999999999999</v>
      </c>
      <c r="E2041">
        <v>7.0999999999999994E-2</v>
      </c>
      <c r="F2041">
        <v>1</v>
      </c>
      <c r="G2041" t="s">
        <v>18</v>
      </c>
      <c r="H2041" t="b">
        <v>0</v>
      </c>
    </row>
    <row r="2042" spans="1:8" x14ac:dyDescent="0.25">
      <c r="A2042" t="s">
        <v>4367</v>
      </c>
      <c r="B2042">
        <v>1.1583175824082199E-2</v>
      </c>
      <c r="C2042">
        <v>-1.24188256046766</v>
      </c>
      <c r="D2042">
        <v>0.54300000000000004</v>
      </c>
      <c r="E2042">
        <v>1</v>
      </c>
      <c r="F2042">
        <v>1</v>
      </c>
      <c r="G2042" t="s">
        <v>8</v>
      </c>
      <c r="H2042" t="b">
        <v>0</v>
      </c>
    </row>
    <row r="2043" spans="1:8" x14ac:dyDescent="0.25">
      <c r="A2043" t="s">
        <v>4368</v>
      </c>
      <c r="B2043">
        <v>1.16261196036191E-2</v>
      </c>
      <c r="C2043">
        <v>1.0977988928554601</v>
      </c>
      <c r="D2043">
        <v>0.97099999999999997</v>
      </c>
      <c r="E2043">
        <v>1</v>
      </c>
      <c r="F2043">
        <v>1</v>
      </c>
      <c r="G2043" t="s">
        <v>18</v>
      </c>
      <c r="H2043" t="b">
        <v>0</v>
      </c>
    </row>
    <row r="2044" spans="1:8" x14ac:dyDescent="0.25">
      <c r="A2044" t="s">
        <v>2282</v>
      </c>
      <c r="B2044">
        <v>1.1634636633056099E-2</v>
      </c>
      <c r="C2044">
        <v>-1.4114185204725</v>
      </c>
      <c r="D2044">
        <v>0.97099999999999997</v>
      </c>
      <c r="E2044">
        <v>1</v>
      </c>
      <c r="F2044">
        <v>1</v>
      </c>
      <c r="G2044" t="s">
        <v>8</v>
      </c>
      <c r="H2044" t="b">
        <v>0</v>
      </c>
    </row>
    <row r="2045" spans="1:8" x14ac:dyDescent="0.25">
      <c r="A2045" t="s">
        <v>4369</v>
      </c>
      <c r="B2045">
        <v>1.1646550446006701E-2</v>
      </c>
      <c r="C2045">
        <v>-1.46689194280247</v>
      </c>
      <c r="D2045">
        <v>0.74299999999999999</v>
      </c>
      <c r="E2045">
        <v>0.92900000000000005</v>
      </c>
      <c r="F2045">
        <v>1</v>
      </c>
      <c r="G2045" t="s">
        <v>8</v>
      </c>
      <c r="H2045" t="b">
        <v>0</v>
      </c>
    </row>
    <row r="2046" spans="1:8" x14ac:dyDescent="0.25">
      <c r="A2046" t="s">
        <v>4370</v>
      </c>
      <c r="B2046">
        <v>1.1712103923248901E-2</v>
      </c>
      <c r="C2046">
        <v>-1.7946519986834999</v>
      </c>
      <c r="D2046">
        <v>0.629</v>
      </c>
      <c r="E2046">
        <v>0.92900000000000005</v>
      </c>
      <c r="F2046">
        <v>1</v>
      </c>
      <c r="G2046" t="s">
        <v>8</v>
      </c>
      <c r="H2046" t="b">
        <v>0</v>
      </c>
    </row>
    <row r="2047" spans="1:8" x14ac:dyDescent="0.25">
      <c r="A2047" t="s">
        <v>4371</v>
      </c>
      <c r="B2047">
        <v>1.1746272059113201E-2</v>
      </c>
      <c r="C2047">
        <v>-1.00978690011683</v>
      </c>
      <c r="D2047">
        <v>0.34300000000000003</v>
      </c>
      <c r="E2047">
        <v>0.85699999999999998</v>
      </c>
      <c r="F2047">
        <v>1</v>
      </c>
      <c r="G2047" t="s">
        <v>8</v>
      </c>
      <c r="H2047" t="b">
        <v>0</v>
      </c>
    </row>
    <row r="2048" spans="1:8" x14ac:dyDescent="0.25">
      <c r="A2048" t="s">
        <v>1933</v>
      </c>
      <c r="B2048">
        <v>1.18270088002455E-2</v>
      </c>
      <c r="C2048">
        <v>2.67377176767901</v>
      </c>
      <c r="D2048">
        <v>0.65700000000000003</v>
      </c>
      <c r="E2048">
        <v>0.28599999999999998</v>
      </c>
      <c r="F2048">
        <v>1</v>
      </c>
      <c r="G2048" t="s">
        <v>18</v>
      </c>
      <c r="H2048" t="b">
        <v>0</v>
      </c>
    </row>
    <row r="2049" spans="1:8" x14ac:dyDescent="0.25">
      <c r="A2049" t="s">
        <v>4372</v>
      </c>
      <c r="B2049">
        <v>1.1831139224559801E-2</v>
      </c>
      <c r="C2049">
        <v>-4.7792080426696097</v>
      </c>
      <c r="D2049">
        <v>0.51400000000000001</v>
      </c>
      <c r="E2049">
        <v>7.0999999999999994E-2</v>
      </c>
      <c r="F2049">
        <v>1</v>
      </c>
      <c r="G2049" t="s">
        <v>8</v>
      </c>
      <c r="H2049" t="b">
        <v>0</v>
      </c>
    </row>
    <row r="2050" spans="1:8" x14ac:dyDescent="0.25">
      <c r="A2050" t="s">
        <v>4373</v>
      </c>
      <c r="B2050">
        <v>1.1931776432277901E-2</v>
      </c>
      <c r="C2050">
        <v>-2.9758151757438802</v>
      </c>
      <c r="D2050">
        <v>0.25700000000000001</v>
      </c>
      <c r="E2050">
        <v>0.57099999999999995</v>
      </c>
      <c r="F2050">
        <v>1</v>
      </c>
      <c r="G2050" t="s">
        <v>8</v>
      </c>
      <c r="H2050" t="b">
        <v>0</v>
      </c>
    </row>
    <row r="2051" spans="1:8" x14ac:dyDescent="0.25">
      <c r="A2051" t="s">
        <v>4374</v>
      </c>
      <c r="B2051">
        <v>1.19368500594326E-2</v>
      </c>
      <c r="C2051">
        <v>-1.1312053651523899</v>
      </c>
      <c r="D2051">
        <v>0.629</v>
      </c>
      <c r="E2051">
        <v>1</v>
      </c>
      <c r="F2051">
        <v>1</v>
      </c>
      <c r="G2051" t="s">
        <v>8</v>
      </c>
      <c r="H2051" t="b">
        <v>1</v>
      </c>
    </row>
    <row r="2052" spans="1:8" x14ac:dyDescent="0.25">
      <c r="A2052" t="s">
        <v>3042</v>
      </c>
      <c r="B2052">
        <v>1.1986300872219999E-2</v>
      </c>
      <c r="C2052">
        <v>1.1004300908398801</v>
      </c>
      <c r="D2052">
        <v>1</v>
      </c>
      <c r="E2052">
        <v>1</v>
      </c>
      <c r="F2052">
        <v>1</v>
      </c>
      <c r="G2052" t="s">
        <v>18</v>
      </c>
      <c r="H2052" t="b">
        <v>0</v>
      </c>
    </row>
    <row r="2053" spans="1:8" x14ac:dyDescent="0.25">
      <c r="A2053" t="s">
        <v>2044</v>
      </c>
      <c r="B2053">
        <v>1.1992837272406701E-2</v>
      </c>
      <c r="C2053">
        <v>1.2769922238973499</v>
      </c>
      <c r="D2053">
        <v>0.94299999999999995</v>
      </c>
      <c r="E2053">
        <v>0.92900000000000005</v>
      </c>
      <c r="F2053">
        <v>1</v>
      </c>
      <c r="G2053" t="s">
        <v>18</v>
      </c>
      <c r="H2053" t="b">
        <v>0</v>
      </c>
    </row>
    <row r="2054" spans="1:8" x14ac:dyDescent="0.25">
      <c r="A2054" t="s">
        <v>4375</v>
      </c>
      <c r="B2054">
        <v>1.19950164408275E-2</v>
      </c>
      <c r="C2054">
        <v>-1.1084631398628899</v>
      </c>
      <c r="D2054">
        <v>0.97099999999999997</v>
      </c>
      <c r="E2054">
        <v>1</v>
      </c>
      <c r="F2054">
        <v>1</v>
      </c>
      <c r="G2054" t="s">
        <v>8</v>
      </c>
      <c r="H2054" t="b">
        <v>0</v>
      </c>
    </row>
    <row r="2055" spans="1:8" x14ac:dyDescent="0.25">
      <c r="A2055" t="s">
        <v>4376</v>
      </c>
      <c r="B2055">
        <v>1.20059150450925E-2</v>
      </c>
      <c r="C2055">
        <v>1.2770988290015599</v>
      </c>
      <c r="D2055">
        <v>0.94299999999999995</v>
      </c>
      <c r="E2055">
        <v>1</v>
      </c>
      <c r="F2055">
        <v>1</v>
      </c>
      <c r="G2055" t="s">
        <v>18</v>
      </c>
      <c r="H2055" t="b">
        <v>0</v>
      </c>
    </row>
    <row r="2056" spans="1:8" x14ac:dyDescent="0.25">
      <c r="A2056" t="s">
        <v>4377</v>
      </c>
      <c r="B2056">
        <v>1.20080953182954E-2</v>
      </c>
      <c r="C2056">
        <v>1.5159485653209801</v>
      </c>
      <c r="D2056">
        <v>1</v>
      </c>
      <c r="E2056">
        <v>0.92900000000000005</v>
      </c>
      <c r="F2056">
        <v>1</v>
      </c>
      <c r="G2056" t="s">
        <v>18</v>
      </c>
      <c r="H2056" t="b">
        <v>0</v>
      </c>
    </row>
    <row r="2057" spans="1:8" x14ac:dyDescent="0.25">
      <c r="A2057" t="s">
        <v>4378</v>
      </c>
      <c r="B2057">
        <v>1.20080953182954E-2</v>
      </c>
      <c r="C2057">
        <v>1.0470811070708199</v>
      </c>
      <c r="D2057">
        <v>1</v>
      </c>
      <c r="E2057">
        <v>1</v>
      </c>
      <c r="F2057">
        <v>1</v>
      </c>
      <c r="G2057" t="s">
        <v>18</v>
      </c>
      <c r="H2057" t="b">
        <v>0</v>
      </c>
    </row>
    <row r="2058" spans="1:8" x14ac:dyDescent="0.25">
      <c r="A2058" t="s">
        <v>4379</v>
      </c>
      <c r="B2058">
        <v>1.2019771465296199E-2</v>
      </c>
      <c r="C2058">
        <v>-1.0379967767053699</v>
      </c>
      <c r="D2058">
        <v>0.71399999999999997</v>
      </c>
      <c r="E2058">
        <v>1</v>
      </c>
      <c r="F2058">
        <v>1</v>
      </c>
      <c r="G2058" t="s">
        <v>8</v>
      </c>
      <c r="H2058" t="b">
        <v>0</v>
      </c>
    </row>
    <row r="2059" spans="1:8" x14ac:dyDescent="0.25">
      <c r="A2059" t="s">
        <v>4380</v>
      </c>
      <c r="B2059">
        <v>1.20482219661958E-2</v>
      </c>
      <c r="C2059">
        <v>-1.34692591159709</v>
      </c>
      <c r="D2059">
        <v>0.48599999999999999</v>
      </c>
      <c r="E2059">
        <v>1</v>
      </c>
      <c r="F2059">
        <v>1</v>
      </c>
      <c r="G2059" t="s">
        <v>8</v>
      </c>
      <c r="H2059" t="b">
        <v>0</v>
      </c>
    </row>
    <row r="2060" spans="1:8" x14ac:dyDescent="0.25">
      <c r="A2060" t="s">
        <v>3255</v>
      </c>
      <c r="B2060">
        <v>1.2087418386044799E-2</v>
      </c>
      <c r="C2060">
        <v>2.13076194587088</v>
      </c>
      <c r="D2060">
        <v>0.68600000000000005</v>
      </c>
      <c r="E2060">
        <v>0.5</v>
      </c>
      <c r="F2060">
        <v>1</v>
      </c>
      <c r="G2060" t="s">
        <v>18</v>
      </c>
      <c r="H2060" t="b">
        <v>0</v>
      </c>
    </row>
    <row r="2061" spans="1:8" x14ac:dyDescent="0.25">
      <c r="A2061" t="s">
        <v>923</v>
      </c>
      <c r="B2061">
        <v>1.2178706418710401E-2</v>
      </c>
      <c r="C2061">
        <v>1.0140068579938799</v>
      </c>
      <c r="D2061">
        <v>1</v>
      </c>
      <c r="E2061">
        <v>0.85699999999999998</v>
      </c>
      <c r="F2061">
        <v>1</v>
      </c>
      <c r="G2061" t="s">
        <v>18</v>
      </c>
      <c r="H2061" t="b">
        <v>0</v>
      </c>
    </row>
    <row r="2062" spans="1:8" x14ac:dyDescent="0.25">
      <c r="A2062" t="s">
        <v>4381</v>
      </c>
      <c r="B2062">
        <v>1.2296318016666899E-2</v>
      </c>
      <c r="C2062">
        <v>1.8233401878004001</v>
      </c>
      <c r="D2062">
        <v>0.88600000000000001</v>
      </c>
      <c r="E2062">
        <v>1</v>
      </c>
      <c r="F2062">
        <v>1</v>
      </c>
      <c r="G2062" t="s">
        <v>18</v>
      </c>
      <c r="H2062" t="b">
        <v>0</v>
      </c>
    </row>
    <row r="2063" spans="1:8" x14ac:dyDescent="0.25">
      <c r="A2063" t="s">
        <v>4382</v>
      </c>
      <c r="B2063">
        <v>1.2307440417925501E-2</v>
      </c>
      <c r="C2063">
        <v>-1.19422091879744</v>
      </c>
      <c r="D2063">
        <v>0.82899999999999996</v>
      </c>
      <c r="E2063">
        <v>1</v>
      </c>
      <c r="F2063">
        <v>1</v>
      </c>
      <c r="G2063" t="s">
        <v>8</v>
      </c>
      <c r="H2063" t="b">
        <v>0</v>
      </c>
    </row>
    <row r="2064" spans="1:8" x14ac:dyDescent="0.25">
      <c r="A2064" t="s">
        <v>4383</v>
      </c>
      <c r="B2064">
        <v>1.2309665455406099E-2</v>
      </c>
      <c r="C2064">
        <v>1.8031142114454799</v>
      </c>
      <c r="D2064">
        <v>0.91400000000000003</v>
      </c>
      <c r="E2064">
        <v>0.92900000000000005</v>
      </c>
      <c r="F2064">
        <v>1</v>
      </c>
      <c r="G2064" t="s">
        <v>18</v>
      </c>
      <c r="H2064" t="b">
        <v>0</v>
      </c>
    </row>
    <row r="2065" spans="1:8" x14ac:dyDescent="0.25">
      <c r="A2065" t="s">
        <v>3018</v>
      </c>
      <c r="B2065">
        <v>1.2340835474599099E-2</v>
      </c>
      <c r="C2065">
        <v>2.2670617614053699</v>
      </c>
      <c r="D2065">
        <v>0.88600000000000001</v>
      </c>
      <c r="E2065">
        <v>1</v>
      </c>
      <c r="F2065">
        <v>1</v>
      </c>
      <c r="G2065" t="s">
        <v>18</v>
      </c>
      <c r="H2065" t="b">
        <v>0</v>
      </c>
    </row>
    <row r="2066" spans="1:8" x14ac:dyDescent="0.25">
      <c r="A2066" t="s">
        <v>4384</v>
      </c>
      <c r="B2066">
        <v>1.2345291303961701E-2</v>
      </c>
      <c r="C2066">
        <v>1.79101392602057</v>
      </c>
      <c r="D2066">
        <v>0.97099999999999997</v>
      </c>
      <c r="E2066">
        <v>1</v>
      </c>
      <c r="F2066">
        <v>1</v>
      </c>
      <c r="G2066" t="s">
        <v>18</v>
      </c>
      <c r="H2066" t="b">
        <v>0</v>
      </c>
    </row>
    <row r="2067" spans="1:8" x14ac:dyDescent="0.25">
      <c r="A2067" t="s">
        <v>4385</v>
      </c>
      <c r="B2067">
        <v>1.2379810160844501E-2</v>
      </c>
      <c r="C2067">
        <v>3.19704546940434</v>
      </c>
      <c r="D2067">
        <v>0.45700000000000002</v>
      </c>
      <c r="E2067">
        <v>7.0999999999999994E-2</v>
      </c>
      <c r="F2067">
        <v>1</v>
      </c>
      <c r="G2067" t="s">
        <v>18</v>
      </c>
      <c r="H2067" t="b">
        <v>0</v>
      </c>
    </row>
    <row r="2068" spans="1:8" x14ac:dyDescent="0.25">
      <c r="A2068" t="s">
        <v>4386</v>
      </c>
      <c r="B2068">
        <v>1.23876586801401E-2</v>
      </c>
      <c r="C2068">
        <v>1.1764391862968799</v>
      </c>
      <c r="D2068">
        <v>1</v>
      </c>
      <c r="E2068">
        <v>1</v>
      </c>
      <c r="F2068">
        <v>1</v>
      </c>
      <c r="G2068" t="s">
        <v>18</v>
      </c>
      <c r="H2068" t="b">
        <v>0</v>
      </c>
    </row>
    <row r="2069" spans="1:8" x14ac:dyDescent="0.25">
      <c r="A2069" t="s">
        <v>4387</v>
      </c>
      <c r="B2069">
        <v>1.24694636552604E-2</v>
      </c>
      <c r="C2069">
        <v>-1.87012337109894</v>
      </c>
      <c r="D2069">
        <v>0.114</v>
      </c>
      <c r="E2069">
        <v>0.42899999999999999</v>
      </c>
      <c r="F2069">
        <v>1</v>
      </c>
      <c r="G2069" t="s">
        <v>8</v>
      </c>
      <c r="H2069" t="b">
        <v>0</v>
      </c>
    </row>
    <row r="2070" spans="1:8" x14ac:dyDescent="0.25">
      <c r="A2070" t="s">
        <v>4388</v>
      </c>
      <c r="B2070">
        <v>1.24739863352702E-2</v>
      </c>
      <c r="C2070">
        <v>-2.9006397407651701</v>
      </c>
      <c r="D2070">
        <v>0.114</v>
      </c>
      <c r="E2070">
        <v>0.42899999999999999</v>
      </c>
      <c r="F2070">
        <v>1</v>
      </c>
      <c r="G2070" t="s">
        <v>8</v>
      </c>
      <c r="H2070" t="b">
        <v>0</v>
      </c>
    </row>
    <row r="2071" spans="1:8" x14ac:dyDescent="0.25">
      <c r="A2071" t="s">
        <v>2209</v>
      </c>
      <c r="B2071">
        <v>1.2477937271452501E-2</v>
      </c>
      <c r="C2071">
        <v>-1.3395555129126999</v>
      </c>
      <c r="D2071">
        <v>0.54300000000000004</v>
      </c>
      <c r="E2071">
        <v>0.92900000000000005</v>
      </c>
      <c r="F2071">
        <v>1</v>
      </c>
      <c r="G2071" t="s">
        <v>8</v>
      </c>
      <c r="H2071" t="b">
        <v>0</v>
      </c>
    </row>
    <row r="2072" spans="1:8" x14ac:dyDescent="0.25">
      <c r="A2072" t="s">
        <v>4389</v>
      </c>
      <c r="B2072">
        <v>1.2492915415864701E-2</v>
      </c>
      <c r="C2072">
        <v>2.7019845250569698</v>
      </c>
      <c r="D2072">
        <v>0.51400000000000001</v>
      </c>
      <c r="E2072">
        <v>0.14299999999999999</v>
      </c>
      <c r="F2072">
        <v>1</v>
      </c>
      <c r="G2072" t="s">
        <v>18</v>
      </c>
      <c r="H2072" t="b">
        <v>0</v>
      </c>
    </row>
    <row r="2073" spans="1:8" x14ac:dyDescent="0.25">
      <c r="A2073" t="s">
        <v>4390</v>
      </c>
      <c r="B2073">
        <v>1.25016858551099E-2</v>
      </c>
      <c r="C2073">
        <v>3.5592411622930999</v>
      </c>
      <c r="D2073">
        <v>0.48599999999999999</v>
      </c>
      <c r="E2073">
        <v>7.0999999999999994E-2</v>
      </c>
      <c r="F2073">
        <v>1</v>
      </c>
      <c r="G2073" t="s">
        <v>18</v>
      </c>
      <c r="H2073" t="b">
        <v>1</v>
      </c>
    </row>
    <row r="2074" spans="1:8" x14ac:dyDescent="0.25">
      <c r="A2074" t="s">
        <v>4391</v>
      </c>
      <c r="B2074">
        <v>1.2506820060657901E-2</v>
      </c>
      <c r="C2074">
        <v>-1.3724987063507501</v>
      </c>
      <c r="D2074">
        <v>0.629</v>
      </c>
      <c r="E2074">
        <v>0.92900000000000005</v>
      </c>
      <c r="F2074">
        <v>1</v>
      </c>
      <c r="G2074" t="s">
        <v>8</v>
      </c>
      <c r="H2074" t="b">
        <v>1</v>
      </c>
    </row>
    <row r="2075" spans="1:8" x14ac:dyDescent="0.25">
      <c r="A2075" t="s">
        <v>806</v>
      </c>
      <c r="B2075">
        <v>1.2643413227472301E-2</v>
      </c>
      <c r="C2075">
        <v>1.3366914475591001</v>
      </c>
      <c r="D2075">
        <v>1</v>
      </c>
      <c r="E2075">
        <v>1</v>
      </c>
      <c r="F2075">
        <v>1</v>
      </c>
      <c r="G2075" t="s">
        <v>18</v>
      </c>
      <c r="H2075" t="b">
        <v>0</v>
      </c>
    </row>
    <row r="2076" spans="1:8" x14ac:dyDescent="0.25">
      <c r="A2076" t="s">
        <v>4392</v>
      </c>
      <c r="B2076">
        <v>1.26476156302544E-2</v>
      </c>
      <c r="C2076">
        <v>-1.5793772525691301</v>
      </c>
      <c r="D2076">
        <v>0.629</v>
      </c>
      <c r="E2076">
        <v>1</v>
      </c>
      <c r="F2076">
        <v>1</v>
      </c>
      <c r="G2076" t="s">
        <v>8</v>
      </c>
      <c r="H2076" t="b">
        <v>0</v>
      </c>
    </row>
    <row r="2077" spans="1:8" x14ac:dyDescent="0.25">
      <c r="A2077" t="s">
        <v>4393</v>
      </c>
      <c r="B2077">
        <v>1.2684453973459801E-2</v>
      </c>
      <c r="C2077">
        <v>-1.0763075001160101</v>
      </c>
      <c r="D2077">
        <v>0.57099999999999995</v>
      </c>
      <c r="E2077">
        <v>1</v>
      </c>
      <c r="F2077">
        <v>1</v>
      </c>
      <c r="G2077" t="s">
        <v>8</v>
      </c>
      <c r="H2077" t="b">
        <v>0</v>
      </c>
    </row>
    <row r="2078" spans="1:8" x14ac:dyDescent="0.25">
      <c r="A2078" t="s">
        <v>4394</v>
      </c>
      <c r="B2078">
        <v>1.2782398507812201E-2</v>
      </c>
      <c r="C2078">
        <v>1.13936390029257</v>
      </c>
      <c r="D2078">
        <v>1</v>
      </c>
      <c r="E2078">
        <v>0.92900000000000005</v>
      </c>
      <c r="F2078">
        <v>1</v>
      </c>
      <c r="G2078" t="s">
        <v>18</v>
      </c>
      <c r="H2078" t="b">
        <v>0</v>
      </c>
    </row>
    <row r="2079" spans="1:8" x14ac:dyDescent="0.25">
      <c r="A2079" t="s">
        <v>1574</v>
      </c>
      <c r="B2079">
        <v>1.29065396091586E-2</v>
      </c>
      <c r="C2079">
        <v>3.5073416035986802</v>
      </c>
      <c r="D2079">
        <v>0.6</v>
      </c>
      <c r="E2079">
        <v>0.14299999999999999</v>
      </c>
      <c r="F2079">
        <v>1</v>
      </c>
      <c r="G2079" t="s">
        <v>18</v>
      </c>
      <c r="H2079" t="b">
        <v>0</v>
      </c>
    </row>
    <row r="2080" spans="1:8" x14ac:dyDescent="0.25">
      <c r="A2080" t="s">
        <v>3172</v>
      </c>
      <c r="B2080">
        <v>1.2930124161426399E-2</v>
      </c>
      <c r="C2080">
        <v>-1.83225804394978</v>
      </c>
      <c r="D2080">
        <v>0.45700000000000002</v>
      </c>
      <c r="E2080">
        <v>1</v>
      </c>
      <c r="F2080">
        <v>1</v>
      </c>
      <c r="G2080" t="s">
        <v>8</v>
      </c>
      <c r="H2080" t="b">
        <v>0</v>
      </c>
    </row>
    <row r="2081" spans="1:8" x14ac:dyDescent="0.25">
      <c r="A2081" t="s">
        <v>1489</v>
      </c>
      <c r="B2081">
        <v>1.2934531266396E-2</v>
      </c>
      <c r="C2081">
        <v>1.6760667692222599</v>
      </c>
      <c r="D2081">
        <v>0.85699999999999998</v>
      </c>
      <c r="E2081">
        <v>0.85699999999999998</v>
      </c>
      <c r="F2081">
        <v>1</v>
      </c>
      <c r="G2081" t="s">
        <v>18</v>
      </c>
      <c r="H2081" t="b">
        <v>0</v>
      </c>
    </row>
    <row r="2082" spans="1:8" x14ac:dyDescent="0.25">
      <c r="A2082" t="s">
        <v>4395</v>
      </c>
      <c r="B2082">
        <v>1.29598004047741E-2</v>
      </c>
      <c r="C2082">
        <v>3.2888603932017002</v>
      </c>
      <c r="D2082">
        <v>0.71399999999999997</v>
      </c>
      <c r="E2082">
        <v>0.64300000000000002</v>
      </c>
      <c r="F2082">
        <v>1</v>
      </c>
      <c r="G2082" t="s">
        <v>18</v>
      </c>
      <c r="H2082" t="b">
        <v>0</v>
      </c>
    </row>
    <row r="2083" spans="1:8" x14ac:dyDescent="0.25">
      <c r="A2083" t="s">
        <v>3210</v>
      </c>
      <c r="B2083">
        <v>1.2976097490997001E-2</v>
      </c>
      <c r="C2083">
        <v>-4.2749546208584999</v>
      </c>
      <c r="D2083">
        <v>0.28599999999999998</v>
      </c>
      <c r="E2083">
        <v>0.57099999999999995</v>
      </c>
      <c r="F2083">
        <v>1</v>
      </c>
      <c r="G2083" t="s">
        <v>8</v>
      </c>
      <c r="H2083" t="b">
        <v>0</v>
      </c>
    </row>
    <row r="2084" spans="1:8" x14ac:dyDescent="0.25">
      <c r="A2084" t="s">
        <v>4396</v>
      </c>
      <c r="B2084">
        <v>1.3032785999692299E-2</v>
      </c>
      <c r="C2084">
        <v>-3.30915082163486</v>
      </c>
      <c r="D2084">
        <v>0.22900000000000001</v>
      </c>
      <c r="E2084">
        <v>0.57099999999999995</v>
      </c>
      <c r="F2084">
        <v>1</v>
      </c>
      <c r="G2084" t="s">
        <v>8</v>
      </c>
      <c r="H2084" t="b">
        <v>0</v>
      </c>
    </row>
    <row r="2085" spans="1:8" x14ac:dyDescent="0.25">
      <c r="A2085" t="s">
        <v>2532</v>
      </c>
      <c r="B2085">
        <v>1.3180795127643599E-2</v>
      </c>
      <c r="C2085">
        <v>1.32192809488736</v>
      </c>
      <c r="D2085">
        <v>0.45700000000000002</v>
      </c>
      <c r="E2085">
        <v>7.0999999999999994E-2</v>
      </c>
      <c r="F2085">
        <v>1</v>
      </c>
      <c r="G2085" t="s">
        <v>18</v>
      </c>
      <c r="H2085" t="b">
        <v>0</v>
      </c>
    </row>
    <row r="2086" spans="1:8" x14ac:dyDescent="0.25">
      <c r="A2086" t="s">
        <v>2184</v>
      </c>
      <c r="B2086">
        <v>1.3181196491970699E-2</v>
      </c>
      <c r="C2086">
        <v>1.30903932439842</v>
      </c>
      <c r="D2086">
        <v>1</v>
      </c>
      <c r="E2086">
        <v>1</v>
      </c>
      <c r="F2086">
        <v>1</v>
      </c>
      <c r="G2086" t="s">
        <v>18</v>
      </c>
      <c r="H2086" t="b">
        <v>0</v>
      </c>
    </row>
    <row r="2087" spans="1:8" x14ac:dyDescent="0.25">
      <c r="A2087" t="s">
        <v>4397</v>
      </c>
      <c r="B2087">
        <v>1.32029415380461E-2</v>
      </c>
      <c r="C2087">
        <v>-1.4369046448468701</v>
      </c>
      <c r="D2087">
        <v>0.314</v>
      </c>
      <c r="E2087">
        <v>0.71399999999999997</v>
      </c>
      <c r="F2087">
        <v>1</v>
      </c>
      <c r="G2087" t="s">
        <v>8</v>
      </c>
      <c r="H2087" t="b">
        <v>0</v>
      </c>
    </row>
    <row r="2088" spans="1:8" x14ac:dyDescent="0.25">
      <c r="A2088" t="s">
        <v>4398</v>
      </c>
      <c r="B2088">
        <v>1.32064330062233E-2</v>
      </c>
      <c r="C2088">
        <v>-1.8556100906648301</v>
      </c>
      <c r="D2088">
        <v>0.4</v>
      </c>
      <c r="E2088">
        <v>0.64300000000000002</v>
      </c>
      <c r="F2088">
        <v>1</v>
      </c>
      <c r="G2088" t="s">
        <v>8</v>
      </c>
      <c r="H2088" t="b">
        <v>0</v>
      </c>
    </row>
    <row r="2089" spans="1:8" x14ac:dyDescent="0.25">
      <c r="A2089" t="s">
        <v>2408</v>
      </c>
      <c r="B2089">
        <v>1.33387111710502E-2</v>
      </c>
      <c r="C2089">
        <v>-1.0019302422871199</v>
      </c>
      <c r="D2089">
        <v>0.6</v>
      </c>
      <c r="E2089">
        <v>1</v>
      </c>
      <c r="F2089">
        <v>1</v>
      </c>
      <c r="G2089" t="s">
        <v>8</v>
      </c>
      <c r="H2089" t="b">
        <v>0</v>
      </c>
    </row>
    <row r="2090" spans="1:8" x14ac:dyDescent="0.25">
      <c r="A2090" t="s">
        <v>4399</v>
      </c>
      <c r="B2090">
        <v>1.3360409684707499E-2</v>
      </c>
      <c r="C2090">
        <v>-2.5140213909405298</v>
      </c>
      <c r="D2090">
        <v>0.34300000000000003</v>
      </c>
      <c r="E2090">
        <v>0.71399999999999997</v>
      </c>
      <c r="F2090">
        <v>1</v>
      </c>
      <c r="G2090" t="s">
        <v>8</v>
      </c>
      <c r="H2090" t="b">
        <v>0</v>
      </c>
    </row>
    <row r="2091" spans="1:8" x14ac:dyDescent="0.25">
      <c r="A2091" t="s">
        <v>2752</v>
      </c>
      <c r="B2091">
        <v>1.33764701173275E-2</v>
      </c>
      <c r="C2091">
        <v>-1.73557370303953</v>
      </c>
      <c r="D2091">
        <v>0.4</v>
      </c>
      <c r="E2091">
        <v>0.78600000000000003</v>
      </c>
      <c r="F2091">
        <v>1</v>
      </c>
      <c r="G2091" t="s">
        <v>8</v>
      </c>
      <c r="H2091" t="b">
        <v>0</v>
      </c>
    </row>
    <row r="2092" spans="1:8" x14ac:dyDescent="0.25">
      <c r="A2092" t="s">
        <v>4400</v>
      </c>
      <c r="B2092">
        <v>1.34169776424783E-2</v>
      </c>
      <c r="C2092">
        <v>2.1504921089351199</v>
      </c>
      <c r="D2092">
        <v>0.8</v>
      </c>
      <c r="E2092">
        <v>1</v>
      </c>
      <c r="F2092">
        <v>1</v>
      </c>
      <c r="G2092" t="s">
        <v>18</v>
      </c>
      <c r="H2092" t="b">
        <v>0</v>
      </c>
    </row>
    <row r="2093" spans="1:8" x14ac:dyDescent="0.25">
      <c r="A2093" t="s">
        <v>2430</v>
      </c>
      <c r="B2093">
        <v>1.3471802429465199E-2</v>
      </c>
      <c r="C2093">
        <v>2.5058909297299601</v>
      </c>
      <c r="D2093">
        <v>0.42899999999999999</v>
      </c>
      <c r="E2093">
        <v>7.0999999999999994E-2</v>
      </c>
      <c r="F2093">
        <v>1</v>
      </c>
      <c r="G2093" t="s">
        <v>18</v>
      </c>
      <c r="H2093" t="b">
        <v>0</v>
      </c>
    </row>
    <row r="2094" spans="1:8" x14ac:dyDescent="0.25">
      <c r="A2094" t="s">
        <v>4401</v>
      </c>
      <c r="B2094">
        <v>1.34991984291634E-2</v>
      </c>
      <c r="C2094">
        <v>7.9218805982486602</v>
      </c>
      <c r="D2094">
        <v>0.42899999999999999</v>
      </c>
      <c r="E2094">
        <v>7.0999999999999994E-2</v>
      </c>
      <c r="F2094">
        <v>1</v>
      </c>
      <c r="G2094" t="s">
        <v>18</v>
      </c>
      <c r="H2094" t="b">
        <v>0</v>
      </c>
    </row>
    <row r="2095" spans="1:8" x14ac:dyDescent="0.25">
      <c r="A2095" t="s">
        <v>2273</v>
      </c>
      <c r="B2095">
        <v>1.35026702319022E-2</v>
      </c>
      <c r="C2095">
        <v>1.71685023286913</v>
      </c>
      <c r="D2095">
        <v>1</v>
      </c>
      <c r="E2095">
        <v>1</v>
      </c>
      <c r="F2095">
        <v>1</v>
      </c>
      <c r="G2095" t="s">
        <v>18</v>
      </c>
      <c r="H2095" t="b">
        <v>0</v>
      </c>
    </row>
    <row r="2096" spans="1:8" x14ac:dyDescent="0.25">
      <c r="A2096" t="s">
        <v>4402</v>
      </c>
      <c r="B2096">
        <v>1.3571878564287401E-2</v>
      </c>
      <c r="C2096">
        <v>2.0454728847717898</v>
      </c>
      <c r="D2096">
        <v>0.88600000000000001</v>
      </c>
      <c r="E2096">
        <v>1</v>
      </c>
      <c r="F2096">
        <v>1</v>
      </c>
      <c r="G2096" t="s">
        <v>18</v>
      </c>
      <c r="H2096" t="b">
        <v>0</v>
      </c>
    </row>
    <row r="2097" spans="1:8" x14ac:dyDescent="0.25">
      <c r="A2097" t="s">
        <v>4403</v>
      </c>
      <c r="B2097">
        <v>1.35862173470923E-2</v>
      </c>
      <c r="C2097">
        <v>1.09622751270903</v>
      </c>
      <c r="D2097">
        <v>0.97099999999999997</v>
      </c>
      <c r="E2097">
        <v>0.85699999999999998</v>
      </c>
      <c r="F2097">
        <v>1</v>
      </c>
      <c r="G2097" t="s">
        <v>18</v>
      </c>
      <c r="H2097" t="b">
        <v>0</v>
      </c>
    </row>
    <row r="2098" spans="1:8" x14ac:dyDescent="0.25">
      <c r="A2098" t="s">
        <v>1255</v>
      </c>
      <c r="B2098">
        <v>1.36195610025194E-2</v>
      </c>
      <c r="C2098">
        <v>-2.1018580045491699</v>
      </c>
      <c r="D2098">
        <v>0.114</v>
      </c>
      <c r="E2098">
        <v>0.42899999999999999</v>
      </c>
      <c r="F2098">
        <v>1</v>
      </c>
      <c r="G2098" t="s">
        <v>8</v>
      </c>
      <c r="H2098" t="b">
        <v>0</v>
      </c>
    </row>
    <row r="2099" spans="1:8" x14ac:dyDescent="0.25">
      <c r="A2099" t="s">
        <v>4404</v>
      </c>
      <c r="B2099">
        <v>1.3630150161935899E-2</v>
      </c>
      <c r="C2099">
        <v>1.40987579416306</v>
      </c>
      <c r="D2099">
        <v>0.34300000000000003</v>
      </c>
      <c r="E2099">
        <v>0</v>
      </c>
      <c r="F2099">
        <v>1</v>
      </c>
      <c r="G2099" t="s">
        <v>18</v>
      </c>
      <c r="H2099" t="b">
        <v>0</v>
      </c>
    </row>
    <row r="2100" spans="1:8" x14ac:dyDescent="0.25">
      <c r="A2100" t="s">
        <v>1785</v>
      </c>
      <c r="B2100">
        <v>1.36340748296148E-2</v>
      </c>
      <c r="C2100">
        <v>1.03562390973072</v>
      </c>
      <c r="D2100">
        <v>0.45700000000000002</v>
      </c>
      <c r="E2100">
        <v>7.0999999999999994E-2</v>
      </c>
      <c r="F2100">
        <v>1</v>
      </c>
      <c r="G2100" t="s">
        <v>18</v>
      </c>
      <c r="H2100" t="b">
        <v>0</v>
      </c>
    </row>
    <row r="2101" spans="1:8" x14ac:dyDescent="0.25">
      <c r="A2101" t="s">
        <v>4405</v>
      </c>
      <c r="B2101">
        <v>1.38840184368059E-2</v>
      </c>
      <c r="C2101">
        <v>-1.7207925377120601</v>
      </c>
      <c r="D2101">
        <v>0.4</v>
      </c>
      <c r="E2101">
        <v>0.71399999999999997</v>
      </c>
      <c r="F2101">
        <v>1</v>
      </c>
      <c r="G2101" t="s">
        <v>8</v>
      </c>
      <c r="H2101" t="b">
        <v>0</v>
      </c>
    </row>
    <row r="2102" spans="1:8" x14ac:dyDescent="0.25">
      <c r="A2102" t="s">
        <v>1651</v>
      </c>
      <c r="B2102">
        <v>1.3897462604923101E-2</v>
      </c>
      <c r="C2102">
        <v>2.56541410434318</v>
      </c>
      <c r="D2102">
        <v>0.54300000000000004</v>
      </c>
      <c r="E2102">
        <v>1</v>
      </c>
      <c r="F2102">
        <v>1</v>
      </c>
      <c r="G2102" t="s">
        <v>18</v>
      </c>
      <c r="H2102" t="b">
        <v>0</v>
      </c>
    </row>
    <row r="2103" spans="1:8" x14ac:dyDescent="0.25">
      <c r="A2103" t="s">
        <v>4406</v>
      </c>
      <c r="B2103">
        <v>1.39046453057726E-2</v>
      </c>
      <c r="C2103">
        <v>2.4912759778323799</v>
      </c>
      <c r="D2103">
        <v>0.82899999999999996</v>
      </c>
      <c r="E2103">
        <v>1</v>
      </c>
      <c r="F2103">
        <v>1</v>
      </c>
      <c r="G2103" t="s">
        <v>18</v>
      </c>
      <c r="H2103" t="b">
        <v>0</v>
      </c>
    </row>
    <row r="2104" spans="1:8" x14ac:dyDescent="0.25">
      <c r="A2104" t="s">
        <v>4407</v>
      </c>
      <c r="B2104">
        <v>1.3941559552103199E-2</v>
      </c>
      <c r="C2104">
        <v>-4.0274807364221097</v>
      </c>
      <c r="D2104">
        <v>8.5999999999999993E-2</v>
      </c>
      <c r="E2104">
        <v>0.35699999999999998</v>
      </c>
      <c r="F2104">
        <v>1</v>
      </c>
      <c r="G2104" t="s">
        <v>8</v>
      </c>
      <c r="H2104" t="b">
        <v>0</v>
      </c>
    </row>
    <row r="2105" spans="1:8" x14ac:dyDescent="0.25">
      <c r="A2105" t="s">
        <v>4408</v>
      </c>
      <c r="B2105">
        <v>1.39474405233677E-2</v>
      </c>
      <c r="C2105">
        <v>-3.59624378258443</v>
      </c>
      <c r="D2105">
        <v>8.5999999999999993E-2</v>
      </c>
      <c r="E2105">
        <v>0.35699999999999998</v>
      </c>
      <c r="F2105">
        <v>1</v>
      </c>
      <c r="G2105" t="s">
        <v>8</v>
      </c>
      <c r="H2105" t="b">
        <v>0</v>
      </c>
    </row>
    <row r="2106" spans="1:8" x14ac:dyDescent="0.25">
      <c r="A2106" t="s">
        <v>4409</v>
      </c>
      <c r="B2106">
        <v>1.39533225974752E-2</v>
      </c>
      <c r="C2106">
        <v>-4.0069474740209099</v>
      </c>
      <c r="D2106">
        <v>8.5999999999999993E-2</v>
      </c>
      <c r="E2106">
        <v>0.35699999999999998</v>
      </c>
      <c r="F2106">
        <v>1</v>
      </c>
      <c r="G2106" t="s">
        <v>8</v>
      </c>
      <c r="H2106" t="b">
        <v>0</v>
      </c>
    </row>
    <row r="2107" spans="1:8" x14ac:dyDescent="0.25">
      <c r="A2107" t="s">
        <v>4410</v>
      </c>
      <c r="B2107">
        <v>1.39605887096616E-2</v>
      </c>
      <c r="C2107">
        <v>2.5918161717622201</v>
      </c>
      <c r="D2107">
        <v>0.34300000000000003</v>
      </c>
      <c r="E2107">
        <v>0</v>
      </c>
      <c r="F2107">
        <v>1</v>
      </c>
      <c r="G2107" t="s">
        <v>18</v>
      </c>
      <c r="H2107" t="b">
        <v>0</v>
      </c>
    </row>
    <row r="2108" spans="1:8" x14ac:dyDescent="0.25">
      <c r="A2108" t="s">
        <v>4411</v>
      </c>
      <c r="B2108">
        <v>1.39735342913994E-2</v>
      </c>
      <c r="C2108">
        <v>2.2370391973008501</v>
      </c>
      <c r="D2108">
        <v>0.34300000000000003</v>
      </c>
      <c r="E2108">
        <v>0</v>
      </c>
      <c r="F2108">
        <v>1</v>
      </c>
      <c r="G2108" t="s">
        <v>18</v>
      </c>
      <c r="H2108" t="b">
        <v>0</v>
      </c>
    </row>
    <row r="2109" spans="1:8" x14ac:dyDescent="0.25">
      <c r="A2109" t="s">
        <v>4412</v>
      </c>
      <c r="B2109">
        <v>1.40218418449994E-2</v>
      </c>
      <c r="C2109">
        <v>-1.0534354256105301</v>
      </c>
      <c r="D2109">
        <v>0.94299999999999995</v>
      </c>
      <c r="E2109">
        <v>1</v>
      </c>
      <c r="F2109">
        <v>1</v>
      </c>
      <c r="G2109" t="s">
        <v>8</v>
      </c>
      <c r="H2109" t="b">
        <v>0</v>
      </c>
    </row>
    <row r="2110" spans="1:8" x14ac:dyDescent="0.25">
      <c r="A2110" t="s">
        <v>4413</v>
      </c>
      <c r="B2110">
        <v>1.40218418449994E-2</v>
      </c>
      <c r="C2110">
        <v>1.0560070780327</v>
      </c>
      <c r="D2110">
        <v>0.97099999999999997</v>
      </c>
      <c r="E2110">
        <v>1</v>
      </c>
      <c r="F2110">
        <v>1</v>
      </c>
      <c r="G2110" t="s">
        <v>18</v>
      </c>
      <c r="H2110" t="b">
        <v>0</v>
      </c>
    </row>
    <row r="2111" spans="1:8" x14ac:dyDescent="0.25">
      <c r="A2111" t="s">
        <v>4414</v>
      </c>
      <c r="B2111">
        <v>1.41683566670663E-2</v>
      </c>
      <c r="C2111">
        <v>2.67807190511264</v>
      </c>
      <c r="D2111">
        <v>0.34300000000000003</v>
      </c>
      <c r="E2111">
        <v>0</v>
      </c>
      <c r="F2111">
        <v>1</v>
      </c>
      <c r="G2111" t="s">
        <v>18</v>
      </c>
      <c r="H2111" t="b">
        <v>0</v>
      </c>
    </row>
    <row r="2112" spans="1:8" x14ac:dyDescent="0.25">
      <c r="A2112" t="s">
        <v>4415</v>
      </c>
      <c r="B2112">
        <v>1.4174161295770499E-2</v>
      </c>
      <c r="C2112">
        <v>1.16349873228288</v>
      </c>
      <c r="D2112">
        <v>0.629</v>
      </c>
      <c r="E2112">
        <v>0.28599999999999998</v>
      </c>
      <c r="F2112">
        <v>1</v>
      </c>
      <c r="G2112" t="s">
        <v>18</v>
      </c>
      <c r="H2112" t="b">
        <v>0</v>
      </c>
    </row>
    <row r="2113" spans="1:8" x14ac:dyDescent="0.25">
      <c r="A2113" t="s">
        <v>4416</v>
      </c>
      <c r="B2113">
        <v>1.42202078392097E-2</v>
      </c>
      <c r="C2113">
        <v>1.7415748474188</v>
      </c>
      <c r="D2113">
        <v>0.65700000000000003</v>
      </c>
      <c r="E2113">
        <v>0.28599999999999998</v>
      </c>
      <c r="F2113">
        <v>1</v>
      </c>
      <c r="G2113" t="s">
        <v>18</v>
      </c>
      <c r="H2113" t="b">
        <v>0</v>
      </c>
    </row>
    <row r="2114" spans="1:8" x14ac:dyDescent="0.25">
      <c r="A2114" t="s">
        <v>1948</v>
      </c>
      <c r="B2114">
        <v>1.4251245700929701E-2</v>
      </c>
      <c r="C2114">
        <v>2.8400917084696</v>
      </c>
      <c r="D2114">
        <v>0.48599999999999999</v>
      </c>
      <c r="E2114">
        <v>7.0999999999999994E-2</v>
      </c>
      <c r="F2114">
        <v>1</v>
      </c>
      <c r="G2114" t="s">
        <v>18</v>
      </c>
      <c r="H2114" t="b">
        <v>0</v>
      </c>
    </row>
    <row r="2115" spans="1:8" x14ac:dyDescent="0.25">
      <c r="A2115" t="s">
        <v>4417</v>
      </c>
      <c r="B2115">
        <v>1.42553276047991E-2</v>
      </c>
      <c r="C2115">
        <v>4.5127686759830103</v>
      </c>
      <c r="D2115">
        <v>0.34300000000000003</v>
      </c>
      <c r="E2115">
        <v>0</v>
      </c>
      <c r="F2115">
        <v>1</v>
      </c>
      <c r="G2115" t="s">
        <v>18</v>
      </c>
      <c r="H2115" t="b">
        <v>0</v>
      </c>
    </row>
    <row r="2116" spans="1:8" x14ac:dyDescent="0.25">
      <c r="A2116" t="s">
        <v>4418</v>
      </c>
      <c r="B2116">
        <v>1.42553276047991E-2</v>
      </c>
      <c r="C2116">
        <v>1.08017034868398</v>
      </c>
      <c r="D2116">
        <v>0.34300000000000003</v>
      </c>
      <c r="E2116">
        <v>0</v>
      </c>
      <c r="F2116">
        <v>1</v>
      </c>
      <c r="G2116" t="s">
        <v>18</v>
      </c>
      <c r="H2116" t="b">
        <v>0</v>
      </c>
    </row>
    <row r="2117" spans="1:8" x14ac:dyDescent="0.25">
      <c r="A2117" t="s">
        <v>2686</v>
      </c>
      <c r="B2117">
        <v>1.42814647267365E-2</v>
      </c>
      <c r="C2117">
        <v>1.0605415419350499</v>
      </c>
      <c r="D2117">
        <v>0.34300000000000003</v>
      </c>
      <c r="E2117">
        <v>0</v>
      </c>
      <c r="F2117">
        <v>1</v>
      </c>
      <c r="G2117" t="s">
        <v>18</v>
      </c>
      <c r="H2117" t="b">
        <v>0</v>
      </c>
    </row>
    <row r="2118" spans="1:8" x14ac:dyDescent="0.25">
      <c r="A2118" t="s">
        <v>2415</v>
      </c>
      <c r="B2118">
        <v>1.4294541211378201E-2</v>
      </c>
      <c r="C2118">
        <v>6.1818976431083899</v>
      </c>
      <c r="D2118">
        <v>0.34300000000000003</v>
      </c>
      <c r="E2118">
        <v>0</v>
      </c>
      <c r="F2118">
        <v>1</v>
      </c>
      <c r="G2118" t="s">
        <v>18</v>
      </c>
      <c r="H2118" t="b">
        <v>0</v>
      </c>
    </row>
    <row r="2119" spans="1:8" x14ac:dyDescent="0.25">
      <c r="A2119" t="s">
        <v>1508</v>
      </c>
      <c r="B2119">
        <v>1.4298901212944101E-2</v>
      </c>
      <c r="C2119">
        <v>7.55984138796829</v>
      </c>
      <c r="D2119">
        <v>0.34300000000000003</v>
      </c>
      <c r="E2119">
        <v>0</v>
      </c>
      <c r="F2119">
        <v>1</v>
      </c>
      <c r="G2119" t="s">
        <v>18</v>
      </c>
      <c r="H2119" t="b">
        <v>0</v>
      </c>
    </row>
    <row r="2120" spans="1:8" x14ac:dyDescent="0.25">
      <c r="A2120" t="s">
        <v>4419</v>
      </c>
      <c r="B2120">
        <v>1.4311984736594299E-2</v>
      </c>
      <c r="C2120">
        <v>1.39427893911205</v>
      </c>
      <c r="D2120">
        <v>0.34300000000000003</v>
      </c>
      <c r="E2120">
        <v>0</v>
      </c>
      <c r="F2120">
        <v>1</v>
      </c>
      <c r="G2120" t="s">
        <v>18</v>
      </c>
      <c r="H2120" t="b">
        <v>0</v>
      </c>
    </row>
    <row r="2121" spans="1:8" x14ac:dyDescent="0.25">
      <c r="A2121" t="s">
        <v>4420</v>
      </c>
      <c r="B2121">
        <v>1.4314844878981599E-2</v>
      </c>
      <c r="C2121">
        <v>-1.1620459826815399</v>
      </c>
      <c r="D2121">
        <v>0.8</v>
      </c>
      <c r="E2121">
        <v>1</v>
      </c>
      <c r="F2121">
        <v>1</v>
      </c>
      <c r="G2121" t="s">
        <v>8</v>
      </c>
      <c r="H2121" t="b">
        <v>1</v>
      </c>
    </row>
    <row r="2122" spans="1:8" x14ac:dyDescent="0.25">
      <c r="A2122" t="s">
        <v>2535</v>
      </c>
      <c r="B2122">
        <v>1.43163470838656E-2</v>
      </c>
      <c r="C2122">
        <v>1.67807190511264</v>
      </c>
      <c r="D2122">
        <v>0.34300000000000003</v>
      </c>
      <c r="E2122">
        <v>0</v>
      </c>
      <c r="F2122">
        <v>1</v>
      </c>
      <c r="G2122" t="s">
        <v>18</v>
      </c>
      <c r="H2122" t="b">
        <v>0</v>
      </c>
    </row>
    <row r="2123" spans="1:8" x14ac:dyDescent="0.25">
      <c r="A2123" t="s">
        <v>2576</v>
      </c>
      <c r="B2123">
        <v>1.4325073537016999E-2</v>
      </c>
      <c r="C2123">
        <v>7.6633039520029502</v>
      </c>
      <c r="D2123">
        <v>0.34300000000000003</v>
      </c>
      <c r="E2123">
        <v>0</v>
      </c>
      <c r="F2123">
        <v>1</v>
      </c>
      <c r="G2123" t="s">
        <v>18</v>
      </c>
      <c r="H2123" t="b">
        <v>0</v>
      </c>
    </row>
    <row r="2124" spans="1:8" x14ac:dyDescent="0.25">
      <c r="A2124" t="s">
        <v>2998</v>
      </c>
      <c r="B2124">
        <v>1.4325073537016999E-2</v>
      </c>
      <c r="C2124">
        <v>6.8168922237785896</v>
      </c>
      <c r="D2124">
        <v>0.34300000000000003</v>
      </c>
      <c r="E2124">
        <v>0</v>
      </c>
      <c r="F2124">
        <v>1</v>
      </c>
      <c r="G2124" t="s">
        <v>18</v>
      </c>
      <c r="H2124" t="b">
        <v>0</v>
      </c>
    </row>
    <row r="2125" spans="1:8" x14ac:dyDescent="0.25">
      <c r="A2125" t="s">
        <v>4421</v>
      </c>
      <c r="B2125">
        <v>1.43338023344542E-2</v>
      </c>
      <c r="C2125">
        <v>6.9598363809702004</v>
      </c>
      <c r="D2125">
        <v>0.34300000000000003</v>
      </c>
      <c r="E2125">
        <v>0</v>
      </c>
      <c r="F2125">
        <v>1</v>
      </c>
      <c r="G2125" t="s">
        <v>18</v>
      </c>
      <c r="H2125" t="b">
        <v>0</v>
      </c>
    </row>
    <row r="2126" spans="1:8" x14ac:dyDescent="0.25">
      <c r="A2126" t="s">
        <v>4422</v>
      </c>
      <c r="B2126">
        <v>1.43338023344542E-2</v>
      </c>
      <c r="C2126">
        <v>6.9772799234999203</v>
      </c>
      <c r="D2126">
        <v>0.34300000000000003</v>
      </c>
      <c r="E2126">
        <v>0</v>
      </c>
      <c r="F2126">
        <v>1</v>
      </c>
      <c r="G2126" t="s">
        <v>18</v>
      </c>
      <c r="H2126" t="b">
        <v>0</v>
      </c>
    </row>
    <row r="2127" spans="1:8" x14ac:dyDescent="0.25">
      <c r="A2127" t="s">
        <v>3433</v>
      </c>
      <c r="B2127">
        <v>1.43381676120828E-2</v>
      </c>
      <c r="C2127">
        <v>7.8773936983640196</v>
      </c>
      <c r="D2127">
        <v>0.34300000000000003</v>
      </c>
      <c r="E2127">
        <v>0</v>
      </c>
      <c r="F2127">
        <v>1</v>
      </c>
      <c r="G2127" t="s">
        <v>18</v>
      </c>
      <c r="H2127" t="b">
        <v>0</v>
      </c>
    </row>
    <row r="2128" spans="1:8" x14ac:dyDescent="0.25">
      <c r="A2128" t="s">
        <v>4423</v>
      </c>
      <c r="B2128">
        <v>1.43381676120828E-2</v>
      </c>
      <c r="C2128">
        <v>6.34188411677943</v>
      </c>
      <c r="D2128">
        <v>0.34300000000000003</v>
      </c>
      <c r="E2128">
        <v>0</v>
      </c>
      <c r="F2128">
        <v>1</v>
      </c>
      <c r="G2128" t="s">
        <v>18</v>
      </c>
      <c r="H2128" t="b">
        <v>0</v>
      </c>
    </row>
    <row r="2129" spans="1:8" x14ac:dyDescent="0.25">
      <c r="A2129" t="s">
        <v>3219</v>
      </c>
      <c r="B2129">
        <v>1.43381676120828E-2</v>
      </c>
      <c r="C2129">
        <v>5.6651328494051398</v>
      </c>
      <c r="D2129">
        <v>0.34300000000000003</v>
      </c>
      <c r="E2129">
        <v>0</v>
      </c>
      <c r="F2129">
        <v>1</v>
      </c>
      <c r="G2129" t="s">
        <v>18</v>
      </c>
      <c r="H2129" t="b">
        <v>0</v>
      </c>
    </row>
    <row r="2130" spans="1:8" x14ac:dyDescent="0.25">
      <c r="A2130" t="s">
        <v>4424</v>
      </c>
      <c r="B2130">
        <v>1.43381676120828E-2</v>
      </c>
      <c r="C2130">
        <v>6.8749374493732303</v>
      </c>
      <c r="D2130">
        <v>0.34300000000000003</v>
      </c>
      <c r="E2130">
        <v>0</v>
      </c>
      <c r="F2130">
        <v>1</v>
      </c>
      <c r="G2130" t="s">
        <v>18</v>
      </c>
      <c r="H2130" t="b">
        <v>0</v>
      </c>
    </row>
    <row r="2131" spans="1:8" x14ac:dyDescent="0.25">
      <c r="A2131" t="s">
        <v>4425</v>
      </c>
      <c r="B2131">
        <v>1.43381676120828E-2</v>
      </c>
      <c r="C2131">
        <v>7.5424791693996402</v>
      </c>
      <c r="D2131">
        <v>0.34300000000000003</v>
      </c>
      <c r="E2131">
        <v>0</v>
      </c>
      <c r="F2131">
        <v>1</v>
      </c>
      <c r="G2131" t="s">
        <v>18</v>
      </c>
      <c r="H2131" t="b">
        <v>1</v>
      </c>
    </row>
    <row r="2132" spans="1:8" x14ac:dyDescent="0.25">
      <c r="A2132" t="s">
        <v>3338</v>
      </c>
      <c r="B2132">
        <v>1.4342533475546201E-2</v>
      </c>
      <c r="C2132">
        <v>5.9909548603969904</v>
      </c>
      <c r="D2132">
        <v>0.34300000000000003</v>
      </c>
      <c r="E2132">
        <v>0</v>
      </c>
      <c r="F2132">
        <v>1</v>
      </c>
      <c r="G2132" t="s">
        <v>18</v>
      </c>
      <c r="H2132" t="b">
        <v>0</v>
      </c>
    </row>
    <row r="2133" spans="1:8" x14ac:dyDescent="0.25">
      <c r="A2133" t="s">
        <v>2768</v>
      </c>
      <c r="B2133">
        <v>1.4342533475546201E-2</v>
      </c>
      <c r="C2133">
        <v>6.6844981742720702</v>
      </c>
      <c r="D2133">
        <v>0.34300000000000003</v>
      </c>
      <c r="E2133">
        <v>0</v>
      </c>
      <c r="F2133">
        <v>1</v>
      </c>
      <c r="G2133" t="s">
        <v>18</v>
      </c>
      <c r="H2133" t="b">
        <v>0</v>
      </c>
    </row>
    <row r="2134" spans="1:8" x14ac:dyDescent="0.25">
      <c r="A2134" t="s">
        <v>4426</v>
      </c>
      <c r="B2134">
        <v>1.44065550597639E-2</v>
      </c>
      <c r="C2134">
        <v>-4.6919853606490003</v>
      </c>
      <c r="D2134">
        <v>0.85699999999999998</v>
      </c>
      <c r="E2134">
        <v>0.85699999999999998</v>
      </c>
      <c r="F2134">
        <v>1</v>
      </c>
      <c r="G2134" t="s">
        <v>8</v>
      </c>
      <c r="H2134" t="b">
        <v>0</v>
      </c>
    </row>
    <row r="2135" spans="1:8" x14ac:dyDescent="0.25">
      <c r="A2135" t="s">
        <v>4427</v>
      </c>
      <c r="B2135">
        <v>1.4427134229068401E-2</v>
      </c>
      <c r="C2135">
        <v>1.1330740703784901</v>
      </c>
      <c r="D2135">
        <v>0.91400000000000003</v>
      </c>
      <c r="E2135">
        <v>1</v>
      </c>
      <c r="F2135">
        <v>1</v>
      </c>
      <c r="G2135" t="s">
        <v>18</v>
      </c>
      <c r="H2135" t="b">
        <v>0</v>
      </c>
    </row>
    <row r="2136" spans="1:8" x14ac:dyDescent="0.25">
      <c r="A2136" t="s">
        <v>1068</v>
      </c>
      <c r="B2136">
        <v>1.4437633074375201E-2</v>
      </c>
      <c r="C2136">
        <v>1.48542682717024</v>
      </c>
      <c r="D2136">
        <v>0.42899999999999999</v>
      </c>
      <c r="E2136">
        <v>7.0999999999999994E-2</v>
      </c>
      <c r="F2136">
        <v>1</v>
      </c>
      <c r="G2136" t="s">
        <v>18</v>
      </c>
      <c r="H2136" t="b">
        <v>0</v>
      </c>
    </row>
    <row r="2137" spans="1:8" x14ac:dyDescent="0.25">
      <c r="A2137" t="s">
        <v>3092</v>
      </c>
      <c r="B2137">
        <v>1.44396346596617E-2</v>
      </c>
      <c r="C2137">
        <v>1.1134143364336799</v>
      </c>
      <c r="D2137">
        <v>0.88600000000000001</v>
      </c>
      <c r="E2137">
        <v>1</v>
      </c>
      <c r="F2137">
        <v>1</v>
      </c>
      <c r="G2137" t="s">
        <v>18</v>
      </c>
      <c r="H2137" t="b">
        <v>0</v>
      </c>
    </row>
    <row r="2138" spans="1:8" x14ac:dyDescent="0.25">
      <c r="A2138" t="s">
        <v>1271</v>
      </c>
      <c r="B2138">
        <v>1.4521134418876799E-2</v>
      </c>
      <c r="C2138">
        <v>3.67807190511264</v>
      </c>
      <c r="D2138">
        <v>0.74299999999999999</v>
      </c>
      <c r="E2138">
        <v>0.85699999999999998</v>
      </c>
      <c r="F2138">
        <v>1</v>
      </c>
      <c r="G2138" t="s">
        <v>18</v>
      </c>
      <c r="H2138" t="b">
        <v>0</v>
      </c>
    </row>
    <row r="2139" spans="1:8" x14ac:dyDescent="0.25">
      <c r="A2139" t="s">
        <v>3211</v>
      </c>
      <c r="B2139">
        <v>1.4593624820517501E-2</v>
      </c>
      <c r="C2139">
        <v>3.1459103169572402</v>
      </c>
      <c r="D2139">
        <v>0.82899999999999996</v>
      </c>
      <c r="E2139">
        <v>0.92900000000000005</v>
      </c>
      <c r="F2139">
        <v>1</v>
      </c>
      <c r="G2139" t="s">
        <v>18</v>
      </c>
      <c r="H2139" t="b">
        <v>0</v>
      </c>
    </row>
    <row r="2140" spans="1:8" x14ac:dyDescent="0.25">
      <c r="A2140" t="s">
        <v>4428</v>
      </c>
      <c r="B2140">
        <v>1.46519836850196E-2</v>
      </c>
      <c r="C2140">
        <v>-1.6550924346114999</v>
      </c>
      <c r="D2140">
        <v>0.8</v>
      </c>
      <c r="E2140">
        <v>1</v>
      </c>
      <c r="F2140">
        <v>1</v>
      </c>
      <c r="G2140" t="s">
        <v>8</v>
      </c>
      <c r="H2140" t="b">
        <v>0</v>
      </c>
    </row>
    <row r="2141" spans="1:8" x14ac:dyDescent="0.25">
      <c r="A2141" t="s">
        <v>3371</v>
      </c>
      <c r="B2141">
        <v>1.47613625936111E-2</v>
      </c>
      <c r="C2141">
        <v>-1.5977387230100599</v>
      </c>
      <c r="D2141">
        <v>0.85699999999999998</v>
      </c>
      <c r="E2141">
        <v>0.92900000000000005</v>
      </c>
      <c r="F2141">
        <v>1</v>
      </c>
      <c r="G2141" t="s">
        <v>8</v>
      </c>
      <c r="H2141" t="b">
        <v>0</v>
      </c>
    </row>
    <row r="2142" spans="1:8" x14ac:dyDescent="0.25">
      <c r="A2142" t="s">
        <v>4429</v>
      </c>
      <c r="B2142">
        <v>1.4763910517444599E-2</v>
      </c>
      <c r="C2142">
        <v>-1.0829028901319599</v>
      </c>
      <c r="D2142">
        <v>0.8</v>
      </c>
      <c r="E2142">
        <v>1</v>
      </c>
      <c r="F2142">
        <v>1</v>
      </c>
      <c r="G2142" t="s">
        <v>8</v>
      </c>
      <c r="H2142" t="b">
        <v>1</v>
      </c>
    </row>
    <row r="2143" spans="1:8" x14ac:dyDescent="0.25">
      <c r="A2143" t="s">
        <v>4430</v>
      </c>
      <c r="B2143">
        <v>1.47837991898836E-2</v>
      </c>
      <c r="C2143">
        <v>1.19133294047961</v>
      </c>
      <c r="D2143">
        <v>0.57099999999999995</v>
      </c>
      <c r="E2143">
        <v>0.14299999999999999</v>
      </c>
      <c r="F2143">
        <v>1</v>
      </c>
      <c r="G2143" t="s">
        <v>18</v>
      </c>
      <c r="H2143" t="b">
        <v>0</v>
      </c>
    </row>
    <row r="2144" spans="1:8" x14ac:dyDescent="0.25">
      <c r="A2144" t="s">
        <v>2271</v>
      </c>
      <c r="B2144">
        <v>1.4827972921567499E-2</v>
      </c>
      <c r="C2144">
        <v>3</v>
      </c>
      <c r="D2144">
        <v>0.51400000000000001</v>
      </c>
      <c r="E2144">
        <v>0.14299999999999999</v>
      </c>
      <c r="F2144">
        <v>1</v>
      </c>
      <c r="G2144" t="s">
        <v>18</v>
      </c>
      <c r="H2144" t="b">
        <v>0</v>
      </c>
    </row>
    <row r="2145" spans="1:8" x14ac:dyDescent="0.25">
      <c r="A2145" t="s">
        <v>4431</v>
      </c>
      <c r="B2145">
        <v>1.48675245507495E-2</v>
      </c>
      <c r="C2145">
        <v>-1.2214735338701701</v>
      </c>
      <c r="D2145">
        <v>0.114</v>
      </c>
      <c r="E2145">
        <v>0.42899999999999999</v>
      </c>
      <c r="F2145">
        <v>1</v>
      </c>
      <c r="G2145" t="s">
        <v>8</v>
      </c>
      <c r="H2145" t="b">
        <v>0</v>
      </c>
    </row>
    <row r="2146" spans="1:8" x14ac:dyDescent="0.25">
      <c r="A2146" t="s">
        <v>1764</v>
      </c>
      <c r="B2146">
        <v>1.4890764538132701E-2</v>
      </c>
      <c r="C2146">
        <v>2.6071884189561301</v>
      </c>
      <c r="D2146">
        <v>0.91400000000000003</v>
      </c>
      <c r="E2146">
        <v>0.64300000000000002</v>
      </c>
      <c r="F2146">
        <v>1</v>
      </c>
      <c r="G2146" t="s">
        <v>18</v>
      </c>
      <c r="H2146" t="b">
        <v>0</v>
      </c>
    </row>
    <row r="2147" spans="1:8" x14ac:dyDescent="0.25">
      <c r="A2147" t="s">
        <v>4432</v>
      </c>
      <c r="B2147">
        <v>1.4917890692856E-2</v>
      </c>
      <c r="C2147">
        <v>-1.33591232432306</v>
      </c>
      <c r="D2147">
        <v>0.57099999999999995</v>
      </c>
      <c r="E2147">
        <v>0.92900000000000005</v>
      </c>
      <c r="F2147">
        <v>1</v>
      </c>
      <c r="G2147" t="s">
        <v>8</v>
      </c>
      <c r="H2147" t="b">
        <v>0</v>
      </c>
    </row>
    <row r="2148" spans="1:8" x14ac:dyDescent="0.25">
      <c r="A2148" t="s">
        <v>3108</v>
      </c>
      <c r="B2148">
        <v>1.51124366546584E-2</v>
      </c>
      <c r="C2148">
        <v>-1.7358554016982699</v>
      </c>
      <c r="D2148">
        <v>0.22900000000000001</v>
      </c>
      <c r="E2148">
        <v>0.57099999999999995</v>
      </c>
      <c r="F2148">
        <v>1</v>
      </c>
      <c r="G2148" t="s">
        <v>8</v>
      </c>
      <c r="H2148" t="b">
        <v>0</v>
      </c>
    </row>
    <row r="2149" spans="1:8" x14ac:dyDescent="0.25">
      <c r="A2149" t="s">
        <v>2873</v>
      </c>
      <c r="B2149">
        <v>1.52305340094282E-2</v>
      </c>
      <c r="C2149">
        <v>1.2214761335692901</v>
      </c>
      <c r="D2149">
        <v>1</v>
      </c>
      <c r="E2149">
        <v>1</v>
      </c>
      <c r="F2149">
        <v>1</v>
      </c>
      <c r="G2149" t="s">
        <v>18</v>
      </c>
      <c r="H2149" t="b">
        <v>0</v>
      </c>
    </row>
    <row r="2150" spans="1:8" x14ac:dyDescent="0.25">
      <c r="A2150" t="s">
        <v>1780</v>
      </c>
      <c r="B2150">
        <v>1.52451833297468E-2</v>
      </c>
      <c r="C2150">
        <v>1.0601209924375701</v>
      </c>
      <c r="D2150">
        <v>0.77100000000000002</v>
      </c>
      <c r="E2150">
        <v>0.42899999999999999</v>
      </c>
      <c r="F2150">
        <v>1</v>
      </c>
      <c r="G2150" t="s">
        <v>18</v>
      </c>
      <c r="H2150" t="b">
        <v>0</v>
      </c>
    </row>
    <row r="2151" spans="1:8" x14ac:dyDescent="0.25">
      <c r="A2151" t="s">
        <v>4433</v>
      </c>
      <c r="B2151">
        <v>1.53663230429162E-2</v>
      </c>
      <c r="C2151">
        <v>-1.01312957730213</v>
      </c>
      <c r="D2151">
        <v>0.91400000000000003</v>
      </c>
      <c r="E2151">
        <v>1</v>
      </c>
      <c r="F2151">
        <v>1</v>
      </c>
      <c r="G2151" t="s">
        <v>8</v>
      </c>
      <c r="H2151" t="b">
        <v>0</v>
      </c>
    </row>
    <row r="2152" spans="1:8" x14ac:dyDescent="0.25">
      <c r="A2152" t="s">
        <v>4434</v>
      </c>
      <c r="B2152">
        <v>1.53663230429162E-2</v>
      </c>
      <c r="C2152">
        <v>1.2679139074701999</v>
      </c>
      <c r="D2152">
        <v>0.91400000000000003</v>
      </c>
      <c r="E2152">
        <v>1</v>
      </c>
      <c r="F2152">
        <v>1</v>
      </c>
      <c r="G2152" t="s">
        <v>18</v>
      </c>
      <c r="H2152" t="b">
        <v>0</v>
      </c>
    </row>
    <row r="2153" spans="1:8" x14ac:dyDescent="0.25">
      <c r="A2153" t="s">
        <v>4435</v>
      </c>
      <c r="B2153">
        <v>1.5367845348179201E-2</v>
      </c>
      <c r="C2153">
        <v>-2.3582157704641098</v>
      </c>
      <c r="D2153">
        <v>0.51400000000000001</v>
      </c>
      <c r="E2153">
        <v>0.71399999999999997</v>
      </c>
      <c r="F2153">
        <v>1</v>
      </c>
      <c r="G2153" t="s">
        <v>8</v>
      </c>
      <c r="H2153" t="b">
        <v>0</v>
      </c>
    </row>
    <row r="2154" spans="1:8" x14ac:dyDescent="0.25">
      <c r="A2154" t="s">
        <v>3500</v>
      </c>
      <c r="B2154">
        <v>1.54575369710249E-2</v>
      </c>
      <c r="C2154">
        <v>-2.7472576876590602</v>
      </c>
      <c r="D2154">
        <v>0.17100000000000001</v>
      </c>
      <c r="E2154">
        <v>0.5</v>
      </c>
      <c r="F2154">
        <v>1</v>
      </c>
      <c r="G2154" t="s">
        <v>8</v>
      </c>
      <c r="H2154" t="b">
        <v>0</v>
      </c>
    </row>
    <row r="2155" spans="1:8" x14ac:dyDescent="0.25">
      <c r="A2155" t="s">
        <v>3420</v>
      </c>
      <c r="B2155">
        <v>1.5601399846589E-2</v>
      </c>
      <c r="C2155">
        <v>2.3665720099422001</v>
      </c>
      <c r="D2155">
        <v>0.48599999999999999</v>
      </c>
      <c r="E2155">
        <v>7.0999999999999994E-2</v>
      </c>
      <c r="F2155">
        <v>1</v>
      </c>
      <c r="G2155" t="s">
        <v>18</v>
      </c>
      <c r="H2155" t="b">
        <v>0</v>
      </c>
    </row>
    <row r="2156" spans="1:8" x14ac:dyDescent="0.25">
      <c r="A2156" t="s">
        <v>4436</v>
      </c>
      <c r="B2156">
        <v>1.5790225397039399E-2</v>
      </c>
      <c r="C2156">
        <v>-1.0840990289432499</v>
      </c>
      <c r="D2156">
        <v>0.48599999999999999</v>
      </c>
      <c r="E2156">
        <v>0.92900000000000005</v>
      </c>
      <c r="F2156">
        <v>1</v>
      </c>
      <c r="G2156" t="s">
        <v>8</v>
      </c>
      <c r="H2156" t="b">
        <v>0</v>
      </c>
    </row>
    <row r="2157" spans="1:8" x14ac:dyDescent="0.25">
      <c r="A2157" t="s">
        <v>4437</v>
      </c>
      <c r="B2157">
        <v>1.58246941826535E-2</v>
      </c>
      <c r="C2157">
        <v>1.0843921872903699</v>
      </c>
      <c r="D2157">
        <v>0.57099999999999995</v>
      </c>
      <c r="E2157">
        <v>0.14299999999999999</v>
      </c>
      <c r="F2157">
        <v>1</v>
      </c>
      <c r="G2157" t="s">
        <v>18</v>
      </c>
      <c r="H2157" t="b">
        <v>0</v>
      </c>
    </row>
    <row r="2158" spans="1:8" x14ac:dyDescent="0.25">
      <c r="A2158" t="s">
        <v>4438</v>
      </c>
      <c r="B2158">
        <v>1.5843704501662299E-2</v>
      </c>
      <c r="C2158">
        <v>2.1588771745424999</v>
      </c>
      <c r="D2158">
        <v>0.6</v>
      </c>
      <c r="E2158">
        <v>0.214</v>
      </c>
      <c r="F2158">
        <v>1</v>
      </c>
      <c r="G2158" t="s">
        <v>18</v>
      </c>
      <c r="H2158" t="b">
        <v>0</v>
      </c>
    </row>
    <row r="2159" spans="1:8" x14ac:dyDescent="0.25">
      <c r="A2159" t="s">
        <v>4439</v>
      </c>
      <c r="B2159">
        <v>1.5846213676702098E-2</v>
      </c>
      <c r="C2159">
        <v>1.5314057038926301</v>
      </c>
      <c r="D2159">
        <v>1</v>
      </c>
      <c r="E2159">
        <v>1</v>
      </c>
      <c r="F2159">
        <v>1</v>
      </c>
      <c r="G2159" t="s">
        <v>18</v>
      </c>
      <c r="H2159" t="b">
        <v>0</v>
      </c>
    </row>
    <row r="2160" spans="1:8" x14ac:dyDescent="0.25">
      <c r="A2160" t="s">
        <v>4440</v>
      </c>
      <c r="B2160">
        <v>1.5977089867650601E-2</v>
      </c>
      <c r="C2160">
        <v>1.1219905243786099</v>
      </c>
      <c r="D2160">
        <v>0.85699999999999998</v>
      </c>
      <c r="E2160">
        <v>0.78600000000000003</v>
      </c>
      <c r="F2160">
        <v>1</v>
      </c>
      <c r="G2160" t="s">
        <v>18</v>
      </c>
      <c r="H2160" t="b">
        <v>0</v>
      </c>
    </row>
    <row r="2161" spans="1:8" x14ac:dyDescent="0.25">
      <c r="A2161" t="s">
        <v>4441</v>
      </c>
      <c r="B2161">
        <v>1.6060136858848099E-2</v>
      </c>
      <c r="C2161">
        <v>-1.0101400303163699</v>
      </c>
      <c r="D2161">
        <v>0.42899999999999999</v>
      </c>
      <c r="E2161">
        <v>0.78600000000000003</v>
      </c>
      <c r="F2161">
        <v>1</v>
      </c>
      <c r="G2161" t="s">
        <v>8</v>
      </c>
      <c r="H2161" t="b">
        <v>0</v>
      </c>
    </row>
    <row r="2162" spans="1:8" x14ac:dyDescent="0.25">
      <c r="A2162" t="s">
        <v>4442</v>
      </c>
      <c r="B2162">
        <v>1.6068799531490301E-2</v>
      </c>
      <c r="C2162">
        <v>-1.4212444138626801</v>
      </c>
      <c r="D2162">
        <v>0.6</v>
      </c>
      <c r="E2162">
        <v>1</v>
      </c>
      <c r="F2162">
        <v>1</v>
      </c>
      <c r="G2162" t="s">
        <v>8</v>
      </c>
      <c r="H2162" t="b">
        <v>0</v>
      </c>
    </row>
    <row r="2163" spans="1:8" x14ac:dyDescent="0.25">
      <c r="A2163" t="s">
        <v>4443</v>
      </c>
      <c r="B2163">
        <v>1.61808561447583E-2</v>
      </c>
      <c r="C2163">
        <v>-1.05528873109461</v>
      </c>
      <c r="D2163">
        <v>0.8</v>
      </c>
      <c r="E2163">
        <v>1</v>
      </c>
      <c r="F2163">
        <v>1</v>
      </c>
      <c r="G2163" t="s">
        <v>8</v>
      </c>
      <c r="H2163" t="b">
        <v>0</v>
      </c>
    </row>
    <row r="2164" spans="1:8" x14ac:dyDescent="0.25">
      <c r="A2164" t="s">
        <v>4444</v>
      </c>
      <c r="B2164">
        <v>1.6204057811197801E-2</v>
      </c>
      <c r="C2164">
        <v>-1.62547766045987</v>
      </c>
      <c r="D2164">
        <v>0.114</v>
      </c>
      <c r="E2164">
        <v>0.42899999999999999</v>
      </c>
      <c r="F2164">
        <v>1</v>
      </c>
      <c r="G2164" t="s">
        <v>8</v>
      </c>
      <c r="H2164" t="b">
        <v>0</v>
      </c>
    </row>
    <row r="2165" spans="1:8" x14ac:dyDescent="0.25">
      <c r="A2165" t="s">
        <v>4445</v>
      </c>
      <c r="B2165">
        <v>1.6220579943896599E-2</v>
      </c>
      <c r="C2165">
        <v>7.2580948728665096</v>
      </c>
      <c r="D2165">
        <v>0.42899999999999999</v>
      </c>
      <c r="E2165">
        <v>7.0999999999999994E-2</v>
      </c>
      <c r="F2165">
        <v>1</v>
      </c>
      <c r="G2165" t="s">
        <v>18</v>
      </c>
      <c r="H2165" t="b">
        <v>0</v>
      </c>
    </row>
    <row r="2166" spans="1:8" x14ac:dyDescent="0.25">
      <c r="A2166" t="s">
        <v>1543</v>
      </c>
      <c r="B2166">
        <v>1.6231616901310201E-2</v>
      </c>
      <c r="C2166">
        <v>1.40987579416307</v>
      </c>
      <c r="D2166">
        <v>0.68600000000000005</v>
      </c>
      <c r="E2166">
        <v>0.42899999999999999</v>
      </c>
      <c r="F2166">
        <v>1</v>
      </c>
      <c r="G2166" t="s">
        <v>18</v>
      </c>
      <c r="H2166" t="b">
        <v>0</v>
      </c>
    </row>
    <row r="2167" spans="1:8" x14ac:dyDescent="0.25">
      <c r="A2167" t="s">
        <v>4446</v>
      </c>
      <c r="B2167">
        <v>1.6244105049173299E-2</v>
      </c>
      <c r="C2167">
        <v>5.6314515185963598</v>
      </c>
      <c r="D2167">
        <v>0.42899999999999999</v>
      </c>
      <c r="E2167">
        <v>7.0999999999999994E-2</v>
      </c>
      <c r="F2167">
        <v>1</v>
      </c>
      <c r="G2167" t="s">
        <v>18</v>
      </c>
      <c r="H2167" t="b">
        <v>0</v>
      </c>
    </row>
    <row r="2168" spans="1:8" x14ac:dyDescent="0.25">
      <c r="A2168" t="s">
        <v>4447</v>
      </c>
      <c r="B2168">
        <v>1.6273590067100899E-2</v>
      </c>
      <c r="C2168">
        <v>-1.0895366808509599</v>
      </c>
      <c r="D2168">
        <v>0.85699999999999998</v>
      </c>
      <c r="E2168">
        <v>1</v>
      </c>
      <c r="F2168">
        <v>1</v>
      </c>
      <c r="G2168" t="s">
        <v>8</v>
      </c>
      <c r="H2168" t="b">
        <v>0</v>
      </c>
    </row>
    <row r="2169" spans="1:8" x14ac:dyDescent="0.25">
      <c r="A2169" t="s">
        <v>4448</v>
      </c>
      <c r="B2169">
        <v>1.6279331286754298E-2</v>
      </c>
      <c r="C2169">
        <v>-1.19634936301524</v>
      </c>
      <c r="D2169">
        <v>0.371</v>
      </c>
      <c r="E2169">
        <v>0.78600000000000003</v>
      </c>
      <c r="F2169">
        <v>1</v>
      </c>
      <c r="G2169" t="s">
        <v>8</v>
      </c>
      <c r="H2169" t="b">
        <v>0</v>
      </c>
    </row>
    <row r="2170" spans="1:8" x14ac:dyDescent="0.25">
      <c r="A2170" t="s">
        <v>4449</v>
      </c>
      <c r="B2170">
        <v>1.6306373103193099E-2</v>
      </c>
      <c r="C2170">
        <v>1.2543975782810799</v>
      </c>
      <c r="D2170">
        <v>0.94299999999999995</v>
      </c>
      <c r="E2170">
        <v>1</v>
      </c>
      <c r="F2170">
        <v>1</v>
      </c>
      <c r="G2170" t="s">
        <v>18</v>
      </c>
      <c r="H2170" t="b">
        <v>0</v>
      </c>
    </row>
    <row r="2171" spans="1:8" x14ac:dyDescent="0.25">
      <c r="A2171" t="s">
        <v>4450</v>
      </c>
      <c r="B2171">
        <v>1.63282439194949E-2</v>
      </c>
      <c r="C2171">
        <v>1.07742502301994</v>
      </c>
      <c r="D2171">
        <v>1</v>
      </c>
      <c r="E2171">
        <v>1</v>
      </c>
      <c r="F2171">
        <v>1</v>
      </c>
      <c r="G2171" t="s">
        <v>18</v>
      </c>
      <c r="H2171" t="b">
        <v>0</v>
      </c>
    </row>
    <row r="2172" spans="1:8" x14ac:dyDescent="0.25">
      <c r="A2172" t="s">
        <v>4451</v>
      </c>
      <c r="B2172">
        <v>1.63391839621011E-2</v>
      </c>
      <c r="C2172">
        <v>1.08880701221664</v>
      </c>
      <c r="D2172">
        <v>0.97099999999999997</v>
      </c>
      <c r="E2172">
        <v>1</v>
      </c>
      <c r="F2172">
        <v>1</v>
      </c>
      <c r="G2172" t="s">
        <v>18</v>
      </c>
      <c r="H2172" t="b">
        <v>0</v>
      </c>
    </row>
    <row r="2173" spans="1:8" x14ac:dyDescent="0.25">
      <c r="A2173" t="s">
        <v>355</v>
      </c>
      <c r="B2173">
        <v>1.6357902056320098E-2</v>
      </c>
      <c r="C2173">
        <v>-1.7783063895471101</v>
      </c>
      <c r="D2173">
        <v>0.6</v>
      </c>
      <c r="E2173">
        <v>0.14299999999999999</v>
      </c>
      <c r="F2173">
        <v>1</v>
      </c>
      <c r="G2173" t="s">
        <v>8</v>
      </c>
      <c r="H2173" t="b">
        <v>0</v>
      </c>
    </row>
    <row r="2174" spans="1:8" x14ac:dyDescent="0.25">
      <c r="A2174" t="s">
        <v>4452</v>
      </c>
      <c r="B2174">
        <v>1.6378486841598299E-2</v>
      </c>
      <c r="C2174">
        <v>-1.02362203690332</v>
      </c>
      <c r="D2174">
        <v>0.71399999999999997</v>
      </c>
      <c r="E2174">
        <v>1</v>
      </c>
      <c r="F2174">
        <v>1</v>
      </c>
      <c r="G2174" t="s">
        <v>8</v>
      </c>
      <c r="H2174" t="b">
        <v>0</v>
      </c>
    </row>
    <row r="2175" spans="1:8" x14ac:dyDescent="0.25">
      <c r="A2175" t="s">
        <v>4453</v>
      </c>
      <c r="B2175">
        <v>1.6378726962865901E-2</v>
      </c>
      <c r="C2175">
        <v>-1.08299916861886</v>
      </c>
      <c r="D2175">
        <v>0.54300000000000004</v>
      </c>
      <c r="E2175">
        <v>1</v>
      </c>
      <c r="F2175">
        <v>1</v>
      </c>
      <c r="G2175" t="s">
        <v>8</v>
      </c>
      <c r="H2175" t="b">
        <v>0</v>
      </c>
    </row>
    <row r="2176" spans="1:8" x14ac:dyDescent="0.25">
      <c r="A2176" t="s">
        <v>887</v>
      </c>
      <c r="B2176">
        <v>1.6386158349165798E-2</v>
      </c>
      <c r="C2176">
        <v>1.34269385501144</v>
      </c>
      <c r="D2176">
        <v>0.48599999999999999</v>
      </c>
      <c r="E2176">
        <v>7.0999999999999994E-2</v>
      </c>
      <c r="F2176">
        <v>1</v>
      </c>
      <c r="G2176" t="s">
        <v>18</v>
      </c>
      <c r="H2176" t="b">
        <v>0</v>
      </c>
    </row>
    <row r="2177" spans="1:8" x14ac:dyDescent="0.25">
      <c r="A2177" t="s">
        <v>4454</v>
      </c>
      <c r="B2177">
        <v>1.6390096591959401E-2</v>
      </c>
      <c r="C2177">
        <v>-1.61890983264449</v>
      </c>
      <c r="D2177">
        <v>0.77100000000000002</v>
      </c>
      <c r="E2177">
        <v>0.42899999999999999</v>
      </c>
      <c r="F2177">
        <v>1</v>
      </c>
      <c r="G2177" t="s">
        <v>8</v>
      </c>
      <c r="H2177" t="b">
        <v>0</v>
      </c>
    </row>
    <row r="2178" spans="1:8" x14ac:dyDescent="0.25">
      <c r="A2178" t="s">
        <v>4455</v>
      </c>
      <c r="B2178">
        <v>1.6462947516529901E-2</v>
      </c>
      <c r="C2178">
        <v>-1.1384056780519001</v>
      </c>
      <c r="D2178">
        <v>0.28599999999999998</v>
      </c>
      <c r="E2178">
        <v>0.71399999999999997</v>
      </c>
      <c r="F2178">
        <v>1</v>
      </c>
      <c r="G2178" t="s">
        <v>8</v>
      </c>
      <c r="H2178" t="b">
        <v>0</v>
      </c>
    </row>
    <row r="2179" spans="1:8" x14ac:dyDescent="0.25">
      <c r="A2179" t="s">
        <v>2385</v>
      </c>
      <c r="B2179">
        <v>1.6487981275781001E-2</v>
      </c>
      <c r="C2179">
        <v>-1.2762071447873</v>
      </c>
      <c r="D2179">
        <v>0.57099999999999995</v>
      </c>
      <c r="E2179">
        <v>0.85699999999999998</v>
      </c>
      <c r="F2179">
        <v>1</v>
      </c>
      <c r="G2179" t="s">
        <v>8</v>
      </c>
      <c r="H2179" t="b">
        <v>0</v>
      </c>
    </row>
    <row r="2180" spans="1:8" x14ac:dyDescent="0.25">
      <c r="A2180" t="s">
        <v>1974</v>
      </c>
      <c r="B2180">
        <v>1.65314487842835E-2</v>
      </c>
      <c r="C2180">
        <v>-1.2759052117804801</v>
      </c>
      <c r="D2180">
        <v>0.6</v>
      </c>
      <c r="E2180">
        <v>1</v>
      </c>
      <c r="F2180">
        <v>1</v>
      </c>
      <c r="G2180" t="s">
        <v>8</v>
      </c>
      <c r="H2180" t="b">
        <v>1</v>
      </c>
    </row>
    <row r="2181" spans="1:8" x14ac:dyDescent="0.25">
      <c r="A2181" t="s">
        <v>3040</v>
      </c>
      <c r="B2181">
        <v>1.6575194860798701E-2</v>
      </c>
      <c r="C2181">
        <v>2.98802446367805</v>
      </c>
      <c r="D2181">
        <v>0.77100000000000002</v>
      </c>
      <c r="E2181">
        <v>1</v>
      </c>
      <c r="F2181">
        <v>1</v>
      </c>
      <c r="G2181" t="s">
        <v>18</v>
      </c>
      <c r="H2181" t="b">
        <v>0</v>
      </c>
    </row>
    <row r="2182" spans="1:8" x14ac:dyDescent="0.25">
      <c r="A2182" t="s">
        <v>4456</v>
      </c>
      <c r="B2182">
        <v>1.6697876817620399E-2</v>
      </c>
      <c r="C2182">
        <v>-1.49626562457129</v>
      </c>
      <c r="D2182">
        <v>0.17100000000000001</v>
      </c>
      <c r="E2182">
        <v>0.5</v>
      </c>
      <c r="F2182">
        <v>1</v>
      </c>
      <c r="G2182" t="s">
        <v>8</v>
      </c>
      <c r="H2182" t="b">
        <v>0</v>
      </c>
    </row>
    <row r="2183" spans="1:8" x14ac:dyDescent="0.25">
      <c r="A2183" t="s">
        <v>4457</v>
      </c>
      <c r="B2183">
        <v>1.6711363467042099E-2</v>
      </c>
      <c r="C2183">
        <v>-2.6136942192644699</v>
      </c>
      <c r="D2183">
        <v>0.48599999999999999</v>
      </c>
      <c r="E2183">
        <v>7.0999999999999994E-2</v>
      </c>
      <c r="F2183">
        <v>1</v>
      </c>
      <c r="G2183" t="s">
        <v>8</v>
      </c>
      <c r="H2183" t="b">
        <v>0</v>
      </c>
    </row>
    <row r="2184" spans="1:8" x14ac:dyDescent="0.25">
      <c r="A2184" t="s">
        <v>4458</v>
      </c>
      <c r="B2184">
        <v>1.6855632197442301E-2</v>
      </c>
      <c r="C2184">
        <v>-3.0954683039527202</v>
      </c>
      <c r="D2184">
        <v>8.5999999999999993E-2</v>
      </c>
      <c r="E2184">
        <v>0.35699999999999998</v>
      </c>
      <c r="F2184">
        <v>1</v>
      </c>
      <c r="G2184" t="s">
        <v>8</v>
      </c>
      <c r="H2184" t="b">
        <v>0</v>
      </c>
    </row>
    <row r="2185" spans="1:8" x14ac:dyDescent="0.25">
      <c r="A2185" t="s">
        <v>4459</v>
      </c>
      <c r="B2185">
        <v>1.6862386964690699E-2</v>
      </c>
      <c r="C2185">
        <v>-2.4139514932632502</v>
      </c>
      <c r="D2185">
        <v>8.5999999999999993E-2</v>
      </c>
      <c r="E2185">
        <v>0.35699999999999998</v>
      </c>
      <c r="F2185">
        <v>1</v>
      </c>
      <c r="G2185" t="s">
        <v>8</v>
      </c>
      <c r="H2185" t="b">
        <v>0</v>
      </c>
    </row>
    <row r="2186" spans="1:8" x14ac:dyDescent="0.25">
      <c r="A2186" t="s">
        <v>2475</v>
      </c>
      <c r="B2186">
        <v>1.6862386964690699E-2</v>
      </c>
      <c r="C2186">
        <v>-2.7207444311392401</v>
      </c>
      <c r="D2186">
        <v>8.5999999999999993E-2</v>
      </c>
      <c r="E2186">
        <v>0.35699999999999998</v>
      </c>
      <c r="F2186">
        <v>1</v>
      </c>
      <c r="G2186" t="s">
        <v>8</v>
      </c>
      <c r="H2186" t="b">
        <v>0</v>
      </c>
    </row>
    <row r="2187" spans="1:8" x14ac:dyDescent="0.25">
      <c r="A2187" t="s">
        <v>4460</v>
      </c>
      <c r="B2187">
        <v>1.7018779450611199E-2</v>
      </c>
      <c r="C2187">
        <v>-1.10396078445704</v>
      </c>
      <c r="D2187">
        <v>0.54300000000000004</v>
      </c>
      <c r="E2187">
        <v>0.92900000000000005</v>
      </c>
      <c r="F2187">
        <v>1</v>
      </c>
      <c r="G2187" t="s">
        <v>8</v>
      </c>
      <c r="H2187" t="b">
        <v>0</v>
      </c>
    </row>
    <row r="2188" spans="1:8" x14ac:dyDescent="0.25">
      <c r="A2188" t="s">
        <v>4461</v>
      </c>
      <c r="B2188">
        <v>1.7135298841785801E-2</v>
      </c>
      <c r="C2188">
        <v>-2.5965504749963699</v>
      </c>
      <c r="D2188">
        <v>0.48599999999999999</v>
      </c>
      <c r="E2188">
        <v>7.0999999999999994E-2</v>
      </c>
      <c r="F2188">
        <v>1</v>
      </c>
      <c r="G2188" t="s">
        <v>8</v>
      </c>
      <c r="H2188" t="b">
        <v>0</v>
      </c>
    </row>
    <row r="2189" spans="1:8" x14ac:dyDescent="0.25">
      <c r="A2189" t="s">
        <v>2693</v>
      </c>
      <c r="B2189">
        <v>1.7171627359305702E-2</v>
      </c>
      <c r="C2189">
        <v>3.56047981552181</v>
      </c>
      <c r="D2189">
        <v>0.8</v>
      </c>
      <c r="E2189">
        <v>1</v>
      </c>
      <c r="F2189">
        <v>1</v>
      </c>
      <c r="G2189" t="s">
        <v>18</v>
      </c>
      <c r="H2189" t="b">
        <v>0</v>
      </c>
    </row>
    <row r="2190" spans="1:8" x14ac:dyDescent="0.25">
      <c r="A2190" t="s">
        <v>4462</v>
      </c>
      <c r="B2190">
        <v>1.71984715881991E-2</v>
      </c>
      <c r="C2190">
        <v>6.6212526899819801</v>
      </c>
      <c r="D2190">
        <v>0.48599999999999999</v>
      </c>
      <c r="E2190">
        <v>0.14299999999999999</v>
      </c>
      <c r="F2190">
        <v>1</v>
      </c>
      <c r="G2190" t="s">
        <v>18</v>
      </c>
      <c r="H2190" t="b">
        <v>0</v>
      </c>
    </row>
    <row r="2191" spans="1:8" x14ac:dyDescent="0.25">
      <c r="A2191" t="s">
        <v>959</v>
      </c>
      <c r="B2191">
        <v>1.72006149378451E-2</v>
      </c>
      <c r="C2191">
        <v>-1.5734668618833301</v>
      </c>
      <c r="D2191">
        <v>0.48599999999999999</v>
      </c>
      <c r="E2191">
        <v>7.0999999999999994E-2</v>
      </c>
      <c r="F2191">
        <v>1</v>
      </c>
      <c r="G2191" t="s">
        <v>8</v>
      </c>
      <c r="H2191" t="b">
        <v>0</v>
      </c>
    </row>
    <row r="2192" spans="1:8" x14ac:dyDescent="0.25">
      <c r="A2192" t="s">
        <v>4463</v>
      </c>
      <c r="B2192">
        <v>1.73219606685645E-2</v>
      </c>
      <c r="C2192">
        <v>-1.0849216946821401</v>
      </c>
      <c r="D2192">
        <v>0.65700000000000003</v>
      </c>
      <c r="E2192">
        <v>0.92900000000000005</v>
      </c>
      <c r="F2192">
        <v>1</v>
      </c>
      <c r="G2192" t="s">
        <v>8</v>
      </c>
      <c r="H2192" t="b">
        <v>0</v>
      </c>
    </row>
    <row r="2193" spans="1:8" x14ac:dyDescent="0.25">
      <c r="A2193" t="s">
        <v>4464</v>
      </c>
      <c r="B2193">
        <v>1.7322683842457401E-2</v>
      </c>
      <c r="C2193">
        <v>-1.19416502213862</v>
      </c>
      <c r="D2193">
        <v>0.88600000000000001</v>
      </c>
      <c r="E2193">
        <v>1</v>
      </c>
      <c r="F2193">
        <v>1</v>
      </c>
      <c r="G2193" t="s">
        <v>8</v>
      </c>
      <c r="H2193" t="b">
        <v>0</v>
      </c>
    </row>
    <row r="2194" spans="1:8" x14ac:dyDescent="0.25">
      <c r="A2194" t="s">
        <v>4465</v>
      </c>
      <c r="B2194">
        <v>1.7339818982485E-2</v>
      </c>
      <c r="C2194">
        <v>1.53311927749081</v>
      </c>
      <c r="D2194">
        <v>0.94299999999999995</v>
      </c>
      <c r="E2194">
        <v>1</v>
      </c>
      <c r="F2194">
        <v>1</v>
      </c>
      <c r="G2194" t="s">
        <v>18</v>
      </c>
      <c r="H2194" t="b">
        <v>0</v>
      </c>
    </row>
    <row r="2195" spans="1:8" x14ac:dyDescent="0.25">
      <c r="A2195" t="s">
        <v>2088</v>
      </c>
      <c r="B2195">
        <v>1.7343128325158198E-2</v>
      </c>
      <c r="C2195">
        <v>-1.16520259119991</v>
      </c>
      <c r="D2195">
        <v>0.48599999999999999</v>
      </c>
      <c r="E2195">
        <v>7.0999999999999994E-2</v>
      </c>
      <c r="F2195">
        <v>1</v>
      </c>
      <c r="G2195" t="s">
        <v>8</v>
      </c>
      <c r="H2195" t="b">
        <v>0</v>
      </c>
    </row>
    <row r="2196" spans="1:8" x14ac:dyDescent="0.25">
      <c r="A2196" t="s">
        <v>4466</v>
      </c>
      <c r="B2196">
        <v>1.7348389171730601E-2</v>
      </c>
      <c r="C2196">
        <v>-1.0272165116929699</v>
      </c>
      <c r="D2196">
        <v>0.94299999999999995</v>
      </c>
      <c r="E2196">
        <v>1</v>
      </c>
      <c r="F2196">
        <v>1</v>
      </c>
      <c r="G2196" t="s">
        <v>8</v>
      </c>
      <c r="H2196" t="b">
        <v>0</v>
      </c>
    </row>
    <row r="2197" spans="1:8" x14ac:dyDescent="0.25">
      <c r="A2197" t="s">
        <v>1874</v>
      </c>
      <c r="B2197">
        <v>1.7354103600987301E-2</v>
      </c>
      <c r="C2197">
        <v>1.00436466005119</v>
      </c>
      <c r="D2197">
        <v>1</v>
      </c>
      <c r="E2197">
        <v>0.92900000000000005</v>
      </c>
      <c r="F2197">
        <v>1</v>
      </c>
      <c r="G2197" t="s">
        <v>18</v>
      </c>
      <c r="H2197" t="b">
        <v>0</v>
      </c>
    </row>
    <row r="2198" spans="1:8" x14ac:dyDescent="0.25">
      <c r="A2198" t="s">
        <v>4467</v>
      </c>
      <c r="B2198">
        <v>1.7354103600987301E-2</v>
      </c>
      <c r="C2198">
        <v>1.19029234052629</v>
      </c>
      <c r="D2198">
        <v>0.97099999999999997</v>
      </c>
      <c r="E2198">
        <v>1</v>
      </c>
      <c r="F2198">
        <v>1</v>
      </c>
      <c r="G2198" t="s">
        <v>18</v>
      </c>
      <c r="H2198" t="b">
        <v>0</v>
      </c>
    </row>
    <row r="2199" spans="1:8" x14ac:dyDescent="0.25">
      <c r="A2199" t="s">
        <v>4468</v>
      </c>
      <c r="B2199">
        <v>1.7399697938654701E-2</v>
      </c>
      <c r="C2199">
        <v>-4.2708592283081002</v>
      </c>
      <c r="D2199">
        <v>0.14299999999999999</v>
      </c>
      <c r="E2199">
        <v>0.42899999999999999</v>
      </c>
      <c r="F2199">
        <v>1</v>
      </c>
      <c r="G2199" t="s">
        <v>8</v>
      </c>
      <c r="H2199" t="b">
        <v>0</v>
      </c>
    </row>
    <row r="2200" spans="1:8" x14ac:dyDescent="0.25">
      <c r="A2200" t="s">
        <v>4469</v>
      </c>
      <c r="B2200">
        <v>1.74715707209353E-2</v>
      </c>
      <c r="C2200">
        <v>2.62861964775185</v>
      </c>
      <c r="D2200">
        <v>0.54300000000000004</v>
      </c>
      <c r="E2200">
        <v>0.214</v>
      </c>
      <c r="F2200">
        <v>1</v>
      </c>
      <c r="G2200" t="s">
        <v>18</v>
      </c>
      <c r="H2200" t="b">
        <v>0</v>
      </c>
    </row>
    <row r="2201" spans="1:8" x14ac:dyDescent="0.25">
      <c r="A2201" t="s">
        <v>4470</v>
      </c>
      <c r="B2201">
        <v>1.7474483037867999E-2</v>
      </c>
      <c r="C2201">
        <v>-1.2103588866780901</v>
      </c>
      <c r="D2201">
        <v>0.6</v>
      </c>
      <c r="E2201">
        <v>0.92900000000000005</v>
      </c>
      <c r="F2201">
        <v>1</v>
      </c>
      <c r="G2201" t="s">
        <v>8</v>
      </c>
      <c r="H2201" t="b">
        <v>1</v>
      </c>
    </row>
    <row r="2202" spans="1:8" x14ac:dyDescent="0.25">
      <c r="A2202" t="s">
        <v>543</v>
      </c>
      <c r="B2202">
        <v>1.7486126135230401E-2</v>
      </c>
      <c r="C2202">
        <v>-1.57656805997892</v>
      </c>
      <c r="D2202">
        <v>0.48599999999999999</v>
      </c>
      <c r="E2202">
        <v>7.0999999999999994E-2</v>
      </c>
      <c r="F2202">
        <v>1</v>
      </c>
      <c r="G2202" t="s">
        <v>8</v>
      </c>
      <c r="H2202" t="b">
        <v>0</v>
      </c>
    </row>
    <row r="2203" spans="1:8" x14ac:dyDescent="0.25">
      <c r="A2203" t="s">
        <v>4471</v>
      </c>
      <c r="B2203">
        <v>1.7569956946923301E-2</v>
      </c>
      <c r="C2203">
        <v>3.9179844254920999</v>
      </c>
      <c r="D2203">
        <v>0.45700000000000002</v>
      </c>
      <c r="E2203">
        <v>7.0999999999999994E-2</v>
      </c>
      <c r="F2203">
        <v>1</v>
      </c>
      <c r="G2203" t="s">
        <v>18</v>
      </c>
      <c r="H2203" t="b">
        <v>0</v>
      </c>
    </row>
    <row r="2204" spans="1:8" x14ac:dyDescent="0.25">
      <c r="A2204" t="s">
        <v>1619</v>
      </c>
      <c r="B2204">
        <v>1.7575812574318499E-2</v>
      </c>
      <c r="C2204">
        <v>-1.2245098529302401</v>
      </c>
      <c r="D2204">
        <v>0.65700000000000003</v>
      </c>
      <c r="E2204">
        <v>1</v>
      </c>
      <c r="F2204">
        <v>1</v>
      </c>
      <c r="G2204" t="s">
        <v>8</v>
      </c>
      <c r="H2204" t="b">
        <v>0</v>
      </c>
    </row>
    <row r="2205" spans="1:8" x14ac:dyDescent="0.25">
      <c r="A2205" t="s">
        <v>4472</v>
      </c>
      <c r="B2205">
        <v>1.76059782022862E-2</v>
      </c>
      <c r="C2205">
        <v>1.46010023809714</v>
      </c>
      <c r="D2205">
        <v>0.71399999999999997</v>
      </c>
      <c r="E2205">
        <v>0.28599999999999998</v>
      </c>
      <c r="F2205">
        <v>1</v>
      </c>
      <c r="G2205" t="s">
        <v>18</v>
      </c>
      <c r="H2205" t="b">
        <v>0</v>
      </c>
    </row>
    <row r="2206" spans="1:8" x14ac:dyDescent="0.25">
      <c r="A2206" t="s">
        <v>2600</v>
      </c>
      <c r="B2206">
        <v>1.7656874967869201E-2</v>
      </c>
      <c r="C2206">
        <v>-2.1598007841686102</v>
      </c>
      <c r="D2206">
        <v>0.114</v>
      </c>
      <c r="E2206">
        <v>0.42899999999999999</v>
      </c>
      <c r="F2206">
        <v>1</v>
      </c>
      <c r="G2206" t="s">
        <v>8</v>
      </c>
      <c r="H2206" t="b">
        <v>0</v>
      </c>
    </row>
    <row r="2207" spans="1:8" x14ac:dyDescent="0.25">
      <c r="A2207" t="s">
        <v>4473</v>
      </c>
      <c r="B2207">
        <v>1.7656874967869201E-2</v>
      </c>
      <c r="C2207">
        <v>-1.6690370065045701</v>
      </c>
      <c r="D2207">
        <v>0.114</v>
      </c>
      <c r="E2207">
        <v>0.42899999999999999</v>
      </c>
      <c r="F2207">
        <v>1</v>
      </c>
      <c r="G2207" t="s">
        <v>8</v>
      </c>
      <c r="H2207" t="b">
        <v>0</v>
      </c>
    </row>
    <row r="2208" spans="1:8" x14ac:dyDescent="0.25">
      <c r="A2208" t="s">
        <v>4474</v>
      </c>
      <c r="B2208">
        <v>1.77345943741712E-2</v>
      </c>
      <c r="C2208">
        <v>2.1245778442266898</v>
      </c>
      <c r="D2208">
        <v>0.45700000000000002</v>
      </c>
      <c r="E2208">
        <v>7.0999999999999994E-2</v>
      </c>
      <c r="F2208">
        <v>1</v>
      </c>
      <c r="G2208" t="s">
        <v>18</v>
      </c>
      <c r="H2208" t="b">
        <v>0</v>
      </c>
    </row>
    <row r="2209" spans="1:8" x14ac:dyDescent="0.25">
      <c r="A2209" t="s">
        <v>4475</v>
      </c>
      <c r="B2209">
        <v>1.7772339484466701E-2</v>
      </c>
      <c r="C2209">
        <v>-1.0670737934935099</v>
      </c>
      <c r="D2209">
        <v>0.68600000000000005</v>
      </c>
      <c r="E2209">
        <v>1</v>
      </c>
      <c r="F2209">
        <v>1</v>
      </c>
      <c r="G2209" t="s">
        <v>8</v>
      </c>
      <c r="H2209" t="b">
        <v>0</v>
      </c>
    </row>
    <row r="2210" spans="1:8" x14ac:dyDescent="0.25">
      <c r="A2210" t="s">
        <v>4476</v>
      </c>
      <c r="B2210">
        <v>1.7873231236677899E-2</v>
      </c>
      <c r="C2210">
        <v>1.47244441773389</v>
      </c>
      <c r="D2210">
        <v>0.94299999999999995</v>
      </c>
      <c r="E2210">
        <v>1</v>
      </c>
      <c r="F2210">
        <v>1</v>
      </c>
      <c r="G2210" t="s">
        <v>18</v>
      </c>
      <c r="H2210" t="b">
        <v>1</v>
      </c>
    </row>
    <row r="2211" spans="1:8" x14ac:dyDescent="0.25">
      <c r="A2211" t="s">
        <v>4477</v>
      </c>
      <c r="B2211">
        <v>1.8018893795919401E-2</v>
      </c>
      <c r="C2211">
        <v>1.0637146705445299</v>
      </c>
      <c r="D2211">
        <v>0.57099999999999995</v>
      </c>
      <c r="E2211">
        <v>0.14299999999999999</v>
      </c>
      <c r="F2211">
        <v>1</v>
      </c>
      <c r="G2211" t="s">
        <v>18</v>
      </c>
      <c r="H2211" t="b">
        <v>0</v>
      </c>
    </row>
    <row r="2212" spans="1:8" x14ac:dyDescent="0.25">
      <c r="A2212" t="s">
        <v>2103</v>
      </c>
      <c r="B2212">
        <v>1.80938121085501E-2</v>
      </c>
      <c r="C2212">
        <v>-1.59804960866757</v>
      </c>
      <c r="D2212">
        <v>0.371</v>
      </c>
      <c r="E2212">
        <v>0.71399999999999997</v>
      </c>
      <c r="F2212">
        <v>1</v>
      </c>
      <c r="G2212" t="s">
        <v>8</v>
      </c>
      <c r="H2212" t="b">
        <v>0</v>
      </c>
    </row>
    <row r="2213" spans="1:8" x14ac:dyDescent="0.25">
      <c r="A2213" t="s">
        <v>2554</v>
      </c>
      <c r="B2213">
        <v>1.8103833884058101E-2</v>
      </c>
      <c r="C2213">
        <v>1.0426443374084899</v>
      </c>
      <c r="D2213">
        <v>0.51400000000000001</v>
      </c>
      <c r="E2213">
        <v>0.14299999999999999</v>
      </c>
      <c r="F2213">
        <v>1</v>
      </c>
      <c r="G2213" t="s">
        <v>18</v>
      </c>
      <c r="H2213" t="b">
        <v>0</v>
      </c>
    </row>
    <row r="2214" spans="1:8" x14ac:dyDescent="0.25">
      <c r="A2214" t="s">
        <v>4478</v>
      </c>
      <c r="B2214">
        <v>1.81417197393751E-2</v>
      </c>
      <c r="C2214">
        <v>-6.2582855994365501</v>
      </c>
      <c r="D2214">
        <v>0.17100000000000001</v>
      </c>
      <c r="E2214">
        <v>0.42899999999999999</v>
      </c>
      <c r="F2214">
        <v>1</v>
      </c>
      <c r="G2214" t="s">
        <v>8</v>
      </c>
      <c r="H2214" t="b">
        <v>0</v>
      </c>
    </row>
    <row r="2215" spans="1:8" x14ac:dyDescent="0.25">
      <c r="A2215" t="s">
        <v>4479</v>
      </c>
      <c r="B2215">
        <v>1.8203529584827599E-2</v>
      </c>
      <c r="C2215">
        <v>-1.0372306611104001</v>
      </c>
      <c r="D2215">
        <v>0.48599999999999999</v>
      </c>
      <c r="E2215">
        <v>1</v>
      </c>
      <c r="F2215">
        <v>1</v>
      </c>
      <c r="G2215" t="s">
        <v>8</v>
      </c>
      <c r="H2215" t="b">
        <v>0</v>
      </c>
    </row>
    <row r="2216" spans="1:8" x14ac:dyDescent="0.25">
      <c r="A2216" t="s">
        <v>4480</v>
      </c>
      <c r="B2216">
        <v>1.8612806336318899E-2</v>
      </c>
      <c r="C2216">
        <v>-1.9365209431756001</v>
      </c>
      <c r="D2216">
        <v>0.74299999999999999</v>
      </c>
      <c r="E2216">
        <v>1</v>
      </c>
      <c r="F2216">
        <v>1</v>
      </c>
      <c r="G2216" t="s">
        <v>8</v>
      </c>
      <c r="H2216" t="b">
        <v>0</v>
      </c>
    </row>
    <row r="2217" spans="1:8" x14ac:dyDescent="0.25">
      <c r="A2217" t="s">
        <v>4481</v>
      </c>
      <c r="B2217">
        <v>1.8760294320674799E-2</v>
      </c>
      <c r="C2217">
        <v>-1.1640455612369001</v>
      </c>
      <c r="D2217">
        <v>0.45700000000000002</v>
      </c>
      <c r="E2217">
        <v>1</v>
      </c>
      <c r="F2217">
        <v>1</v>
      </c>
      <c r="G2217" t="s">
        <v>8</v>
      </c>
      <c r="H2217" t="b">
        <v>0</v>
      </c>
    </row>
    <row r="2218" spans="1:8" x14ac:dyDescent="0.25">
      <c r="A2218" t="s">
        <v>4482</v>
      </c>
      <c r="B2218">
        <v>1.87915479605738E-2</v>
      </c>
      <c r="C2218">
        <v>-1.0526432618153601</v>
      </c>
      <c r="D2218">
        <v>0.8</v>
      </c>
      <c r="E2218">
        <v>1</v>
      </c>
      <c r="F2218">
        <v>1</v>
      </c>
      <c r="G2218" t="s">
        <v>8</v>
      </c>
      <c r="H2218" t="b">
        <v>0</v>
      </c>
    </row>
    <row r="2219" spans="1:8" x14ac:dyDescent="0.25">
      <c r="A2219" t="s">
        <v>2426</v>
      </c>
      <c r="B2219">
        <v>1.8831324967037901E-2</v>
      </c>
      <c r="C2219">
        <v>3.4609191249331599</v>
      </c>
      <c r="D2219">
        <v>0.51400000000000001</v>
      </c>
      <c r="E2219">
        <v>0.14299999999999999</v>
      </c>
      <c r="F2219">
        <v>1</v>
      </c>
      <c r="G2219" t="s">
        <v>18</v>
      </c>
      <c r="H2219" t="b">
        <v>0</v>
      </c>
    </row>
    <row r="2220" spans="1:8" x14ac:dyDescent="0.25">
      <c r="A2220" t="s">
        <v>4483</v>
      </c>
      <c r="B2220">
        <v>1.8887503584274701E-2</v>
      </c>
      <c r="C2220">
        <v>-2.35291199877615</v>
      </c>
      <c r="D2220">
        <v>0.14299999999999999</v>
      </c>
      <c r="E2220">
        <v>0.42899999999999999</v>
      </c>
      <c r="F2220">
        <v>1</v>
      </c>
      <c r="G2220" t="s">
        <v>8</v>
      </c>
      <c r="H2220" t="b">
        <v>0</v>
      </c>
    </row>
    <row r="2221" spans="1:8" x14ac:dyDescent="0.25">
      <c r="A2221" t="s">
        <v>2171</v>
      </c>
      <c r="B2221">
        <v>1.8940512675630801E-2</v>
      </c>
      <c r="C2221">
        <v>1.4969322323403</v>
      </c>
      <c r="D2221">
        <v>0.94299999999999995</v>
      </c>
      <c r="E2221">
        <v>1</v>
      </c>
      <c r="F2221">
        <v>1</v>
      </c>
      <c r="G2221" t="s">
        <v>18</v>
      </c>
      <c r="H2221" t="b">
        <v>0</v>
      </c>
    </row>
    <row r="2222" spans="1:8" x14ac:dyDescent="0.25">
      <c r="A2222" t="s">
        <v>4484</v>
      </c>
      <c r="B2222">
        <v>1.89466028214707E-2</v>
      </c>
      <c r="C2222">
        <v>-1.15615241064455</v>
      </c>
      <c r="D2222">
        <v>0.97099999999999997</v>
      </c>
      <c r="E2222">
        <v>1</v>
      </c>
      <c r="F2222">
        <v>1</v>
      </c>
      <c r="G2222" t="s">
        <v>8</v>
      </c>
      <c r="H2222" t="b">
        <v>1</v>
      </c>
    </row>
    <row r="2223" spans="1:8" x14ac:dyDescent="0.25">
      <c r="A2223" t="s">
        <v>4485</v>
      </c>
      <c r="B2223">
        <v>1.89557395013541E-2</v>
      </c>
      <c r="C2223">
        <v>1.18614144036267</v>
      </c>
      <c r="D2223">
        <v>0.91400000000000003</v>
      </c>
      <c r="E2223">
        <v>1</v>
      </c>
      <c r="F2223">
        <v>1</v>
      </c>
      <c r="G2223" t="s">
        <v>18</v>
      </c>
      <c r="H2223" t="b">
        <v>0</v>
      </c>
    </row>
    <row r="2224" spans="1:8" x14ac:dyDescent="0.25">
      <c r="A2224" t="s">
        <v>3002</v>
      </c>
      <c r="B2224">
        <v>1.89893360063184E-2</v>
      </c>
      <c r="C2224">
        <v>-1.67482907446205</v>
      </c>
      <c r="D2224">
        <v>0.2</v>
      </c>
      <c r="E2224">
        <v>0.57099999999999995</v>
      </c>
      <c r="F2224">
        <v>1</v>
      </c>
      <c r="G2224" t="s">
        <v>8</v>
      </c>
      <c r="H2224" t="b">
        <v>0</v>
      </c>
    </row>
    <row r="2225" spans="1:8" x14ac:dyDescent="0.25">
      <c r="A2225" t="s">
        <v>4486</v>
      </c>
      <c r="B2225">
        <v>1.9002165774617701E-2</v>
      </c>
      <c r="C2225">
        <v>-2.5358228032980898</v>
      </c>
      <c r="D2225">
        <v>0.2</v>
      </c>
      <c r="E2225">
        <v>0.5</v>
      </c>
      <c r="F2225">
        <v>1</v>
      </c>
      <c r="G2225" t="s">
        <v>8</v>
      </c>
      <c r="H2225" t="b">
        <v>0</v>
      </c>
    </row>
    <row r="2226" spans="1:8" x14ac:dyDescent="0.25">
      <c r="A2226" t="s">
        <v>1170</v>
      </c>
      <c r="B2226">
        <v>1.90367562263857E-2</v>
      </c>
      <c r="C2226">
        <v>-3.0556480295499102</v>
      </c>
      <c r="D2226">
        <v>0.629</v>
      </c>
      <c r="E2226">
        <v>0.214</v>
      </c>
      <c r="F2226">
        <v>1</v>
      </c>
      <c r="G2226" t="s">
        <v>8</v>
      </c>
      <c r="H2226" t="b">
        <v>0</v>
      </c>
    </row>
    <row r="2227" spans="1:8" x14ac:dyDescent="0.25">
      <c r="A2227" t="s">
        <v>899</v>
      </c>
      <c r="B2227">
        <v>1.90845118036745E-2</v>
      </c>
      <c r="C2227">
        <v>1.0584956493101401</v>
      </c>
      <c r="D2227">
        <v>0.71399999999999997</v>
      </c>
      <c r="E2227">
        <v>0.57099999999999995</v>
      </c>
      <c r="F2227">
        <v>1</v>
      </c>
      <c r="G2227" t="s">
        <v>18</v>
      </c>
      <c r="H2227" t="b">
        <v>0</v>
      </c>
    </row>
    <row r="2228" spans="1:8" x14ac:dyDescent="0.25">
      <c r="A2228" t="s">
        <v>4487</v>
      </c>
      <c r="B2228">
        <v>1.9084538491332698E-2</v>
      </c>
      <c r="C2228">
        <v>-1.22104354594252</v>
      </c>
      <c r="D2228">
        <v>0.25700000000000001</v>
      </c>
      <c r="E2228">
        <v>0.64300000000000002</v>
      </c>
      <c r="F2228">
        <v>1</v>
      </c>
      <c r="G2228" t="s">
        <v>8</v>
      </c>
      <c r="H2228" t="b">
        <v>0</v>
      </c>
    </row>
    <row r="2229" spans="1:8" x14ac:dyDescent="0.25">
      <c r="A2229" t="s">
        <v>4488</v>
      </c>
      <c r="B2229">
        <v>1.91762496622233E-2</v>
      </c>
      <c r="C2229">
        <v>-2.7729530506885598</v>
      </c>
      <c r="D2229">
        <v>0.42899999999999999</v>
      </c>
      <c r="E2229">
        <v>0.64300000000000002</v>
      </c>
      <c r="F2229">
        <v>1</v>
      </c>
      <c r="G2229" t="s">
        <v>8</v>
      </c>
      <c r="H2229" t="b">
        <v>0</v>
      </c>
    </row>
    <row r="2230" spans="1:8" x14ac:dyDescent="0.25">
      <c r="A2230" t="s">
        <v>4489</v>
      </c>
      <c r="B2230">
        <v>1.9209413758665399E-2</v>
      </c>
      <c r="C2230">
        <v>-1.4545191714053001</v>
      </c>
      <c r="D2230">
        <v>0.48599999999999999</v>
      </c>
      <c r="E2230">
        <v>0.78600000000000003</v>
      </c>
      <c r="F2230">
        <v>1</v>
      </c>
      <c r="G2230" t="s">
        <v>8</v>
      </c>
      <c r="H2230" t="b">
        <v>0</v>
      </c>
    </row>
    <row r="2231" spans="1:8" x14ac:dyDescent="0.25">
      <c r="A2231" t="s">
        <v>1886</v>
      </c>
      <c r="B2231">
        <v>1.9305674443470599E-2</v>
      </c>
      <c r="C2231">
        <v>3.3549999164930102</v>
      </c>
      <c r="D2231">
        <v>0.85699999999999998</v>
      </c>
      <c r="E2231">
        <v>1</v>
      </c>
      <c r="F2231">
        <v>1</v>
      </c>
      <c r="G2231" t="s">
        <v>18</v>
      </c>
      <c r="H2231" t="b">
        <v>0</v>
      </c>
    </row>
    <row r="2232" spans="1:8" x14ac:dyDescent="0.25">
      <c r="A2232" t="s">
        <v>4490</v>
      </c>
      <c r="B2232">
        <v>1.9448502180827099E-2</v>
      </c>
      <c r="C2232">
        <v>-1.00595472313762</v>
      </c>
      <c r="D2232">
        <v>0.22900000000000001</v>
      </c>
      <c r="E2232">
        <v>0.57099999999999995</v>
      </c>
      <c r="F2232">
        <v>1</v>
      </c>
      <c r="G2232" t="s">
        <v>8</v>
      </c>
      <c r="H2232" t="b">
        <v>0</v>
      </c>
    </row>
    <row r="2233" spans="1:8" x14ac:dyDescent="0.25">
      <c r="A2233" t="s">
        <v>4491</v>
      </c>
      <c r="B2233">
        <v>1.95385127135295E-2</v>
      </c>
      <c r="C2233">
        <v>-1.0535300578865801</v>
      </c>
      <c r="D2233">
        <v>0.91400000000000003</v>
      </c>
      <c r="E2233">
        <v>1</v>
      </c>
      <c r="F2233">
        <v>1</v>
      </c>
      <c r="G2233" t="s">
        <v>8</v>
      </c>
      <c r="H2233" t="b">
        <v>0</v>
      </c>
    </row>
    <row r="2234" spans="1:8" x14ac:dyDescent="0.25">
      <c r="A2234" t="s">
        <v>4492</v>
      </c>
      <c r="B2234">
        <v>1.95385127135295E-2</v>
      </c>
      <c r="C2234">
        <v>1.07266376298861</v>
      </c>
      <c r="D2234">
        <v>0.97099999999999997</v>
      </c>
      <c r="E2234">
        <v>1</v>
      </c>
      <c r="F2234">
        <v>1</v>
      </c>
      <c r="G2234" t="s">
        <v>18</v>
      </c>
      <c r="H2234" t="b">
        <v>0</v>
      </c>
    </row>
    <row r="2235" spans="1:8" x14ac:dyDescent="0.25">
      <c r="A2235" t="s">
        <v>730</v>
      </c>
      <c r="B2235">
        <v>1.95385127135295E-2</v>
      </c>
      <c r="C2235">
        <v>1.03262668643554</v>
      </c>
      <c r="D2235">
        <v>0.97099999999999997</v>
      </c>
      <c r="E2235">
        <v>0.85699999999999998</v>
      </c>
      <c r="F2235">
        <v>1</v>
      </c>
      <c r="G2235" t="s">
        <v>18</v>
      </c>
      <c r="H2235" t="b">
        <v>0</v>
      </c>
    </row>
    <row r="2236" spans="1:8" x14ac:dyDescent="0.25">
      <c r="A2236" t="s">
        <v>4493</v>
      </c>
      <c r="B2236">
        <v>1.9707841872668701E-2</v>
      </c>
      <c r="C2236">
        <v>-2.20163386116965</v>
      </c>
      <c r="D2236">
        <v>0.25700000000000001</v>
      </c>
      <c r="E2236">
        <v>0.57099999999999995</v>
      </c>
      <c r="F2236">
        <v>1</v>
      </c>
      <c r="G2236" t="s">
        <v>8</v>
      </c>
      <c r="H2236" t="b">
        <v>0</v>
      </c>
    </row>
    <row r="2237" spans="1:8" x14ac:dyDescent="0.25">
      <c r="A2237" t="s">
        <v>4494</v>
      </c>
      <c r="B2237">
        <v>1.97165197236383E-2</v>
      </c>
      <c r="C2237">
        <v>-1.5350393867395999</v>
      </c>
      <c r="D2237">
        <v>0.25700000000000001</v>
      </c>
      <c r="E2237">
        <v>0.57099999999999995</v>
      </c>
      <c r="F2237">
        <v>1</v>
      </c>
      <c r="G2237" t="s">
        <v>8</v>
      </c>
      <c r="H2237" t="b">
        <v>1</v>
      </c>
    </row>
    <row r="2238" spans="1:8" x14ac:dyDescent="0.25">
      <c r="A2238" t="s">
        <v>2999</v>
      </c>
      <c r="B2238">
        <v>1.9804060017227301E-2</v>
      </c>
      <c r="C2238">
        <v>2.0565293395842401</v>
      </c>
      <c r="D2238">
        <v>0.8</v>
      </c>
      <c r="E2238">
        <v>0.92900000000000005</v>
      </c>
      <c r="F2238">
        <v>1</v>
      </c>
      <c r="G2238" t="s">
        <v>18</v>
      </c>
      <c r="H2238" t="b">
        <v>0</v>
      </c>
    </row>
    <row r="2239" spans="1:8" x14ac:dyDescent="0.25">
      <c r="A2239" t="s">
        <v>1461</v>
      </c>
      <c r="B2239">
        <v>1.98198534689406E-2</v>
      </c>
      <c r="C2239">
        <v>1.0165511762638499</v>
      </c>
      <c r="D2239">
        <v>0.88600000000000001</v>
      </c>
      <c r="E2239">
        <v>0.78600000000000003</v>
      </c>
      <c r="F2239">
        <v>1</v>
      </c>
      <c r="G2239" t="s">
        <v>18</v>
      </c>
      <c r="H2239" t="b">
        <v>0</v>
      </c>
    </row>
    <row r="2240" spans="1:8" x14ac:dyDescent="0.25">
      <c r="A2240" t="s">
        <v>4495</v>
      </c>
      <c r="B2240">
        <v>1.9955879834529601E-2</v>
      </c>
      <c r="C2240">
        <v>-1.00982224441086</v>
      </c>
      <c r="D2240">
        <v>0.82899999999999996</v>
      </c>
      <c r="E2240">
        <v>1</v>
      </c>
      <c r="F2240">
        <v>1</v>
      </c>
      <c r="G2240" t="s">
        <v>8</v>
      </c>
      <c r="H2240" t="b">
        <v>0</v>
      </c>
    </row>
    <row r="2241" spans="1:8" x14ac:dyDescent="0.25">
      <c r="A2241" t="s">
        <v>4496</v>
      </c>
      <c r="B2241">
        <v>2.0073215588729199E-2</v>
      </c>
      <c r="C2241">
        <v>1.45045929583855</v>
      </c>
      <c r="D2241">
        <v>0.91400000000000003</v>
      </c>
      <c r="E2241">
        <v>0.92900000000000005</v>
      </c>
      <c r="F2241">
        <v>1</v>
      </c>
      <c r="G2241" t="s">
        <v>18</v>
      </c>
      <c r="H2241" t="b">
        <v>0</v>
      </c>
    </row>
    <row r="2242" spans="1:8" x14ac:dyDescent="0.25">
      <c r="A2242" t="s">
        <v>4497</v>
      </c>
      <c r="B2242">
        <v>2.01017971274986E-2</v>
      </c>
      <c r="C2242">
        <v>1.5342755253192299</v>
      </c>
      <c r="D2242">
        <v>0.88600000000000001</v>
      </c>
      <c r="E2242">
        <v>1</v>
      </c>
      <c r="F2242">
        <v>1</v>
      </c>
      <c r="G2242" t="s">
        <v>18</v>
      </c>
      <c r="H2242" t="b">
        <v>0</v>
      </c>
    </row>
    <row r="2243" spans="1:8" x14ac:dyDescent="0.25">
      <c r="A2243" t="s">
        <v>4498</v>
      </c>
      <c r="B2243">
        <v>2.0129625337120201E-2</v>
      </c>
      <c r="C2243">
        <v>1.9449978164342101</v>
      </c>
      <c r="D2243">
        <v>0.51400000000000001</v>
      </c>
      <c r="E2243">
        <v>0.14299999999999999</v>
      </c>
      <c r="F2243">
        <v>1</v>
      </c>
      <c r="G2243" t="s">
        <v>18</v>
      </c>
      <c r="H2243" t="b">
        <v>0</v>
      </c>
    </row>
    <row r="2244" spans="1:8" x14ac:dyDescent="0.25">
      <c r="A2244" t="s">
        <v>3249</v>
      </c>
      <c r="B2244">
        <v>2.0130394448390099E-2</v>
      </c>
      <c r="C2244">
        <v>1.07095490583039</v>
      </c>
      <c r="D2244">
        <v>0.94299999999999995</v>
      </c>
      <c r="E2244">
        <v>1</v>
      </c>
      <c r="F2244">
        <v>1</v>
      </c>
      <c r="G2244" t="s">
        <v>18</v>
      </c>
      <c r="H2244" t="b">
        <v>0</v>
      </c>
    </row>
    <row r="2245" spans="1:8" x14ac:dyDescent="0.25">
      <c r="A2245" t="s">
        <v>1476</v>
      </c>
      <c r="B2245">
        <v>2.0154555576755599E-2</v>
      </c>
      <c r="C2245">
        <v>-1.15462779244463</v>
      </c>
      <c r="D2245">
        <v>0.22900000000000001</v>
      </c>
      <c r="E2245">
        <v>0.57099999999999995</v>
      </c>
      <c r="F2245">
        <v>1</v>
      </c>
      <c r="G2245" t="s">
        <v>8</v>
      </c>
      <c r="H2245" t="b">
        <v>0</v>
      </c>
    </row>
    <row r="2246" spans="1:8" x14ac:dyDescent="0.25">
      <c r="A2246" t="s">
        <v>4499</v>
      </c>
      <c r="B2246">
        <v>2.0154555576755599E-2</v>
      </c>
      <c r="C2246">
        <v>4.2365410577870497</v>
      </c>
      <c r="D2246">
        <v>0.42899999999999999</v>
      </c>
      <c r="E2246">
        <v>7.0999999999999994E-2</v>
      </c>
      <c r="F2246">
        <v>1</v>
      </c>
      <c r="G2246" t="s">
        <v>18</v>
      </c>
      <c r="H2246" t="b">
        <v>0</v>
      </c>
    </row>
    <row r="2247" spans="1:8" x14ac:dyDescent="0.25">
      <c r="A2247" t="s">
        <v>4500</v>
      </c>
      <c r="B2247">
        <v>2.01879277076977E-2</v>
      </c>
      <c r="C2247">
        <v>-1.24598928845182</v>
      </c>
      <c r="D2247">
        <v>0.45700000000000002</v>
      </c>
      <c r="E2247">
        <v>0.92900000000000005</v>
      </c>
      <c r="F2247">
        <v>1</v>
      </c>
      <c r="G2247" t="s">
        <v>8</v>
      </c>
      <c r="H2247" t="b">
        <v>0</v>
      </c>
    </row>
    <row r="2248" spans="1:8" x14ac:dyDescent="0.25">
      <c r="A2248" t="s">
        <v>2320</v>
      </c>
      <c r="B2248">
        <v>2.0191721884419499E-2</v>
      </c>
      <c r="C2248">
        <v>1.7791994844000401</v>
      </c>
      <c r="D2248">
        <v>0.54300000000000004</v>
      </c>
      <c r="E2248">
        <v>0.14299999999999999</v>
      </c>
      <c r="F2248">
        <v>1</v>
      </c>
      <c r="G2248" t="s">
        <v>18</v>
      </c>
      <c r="H2248" t="b">
        <v>1</v>
      </c>
    </row>
    <row r="2249" spans="1:8" x14ac:dyDescent="0.25">
      <c r="A2249" t="s">
        <v>3077</v>
      </c>
      <c r="B2249">
        <v>2.0249910905105899E-2</v>
      </c>
      <c r="C2249">
        <v>4.8644850293435198</v>
      </c>
      <c r="D2249">
        <v>0.8</v>
      </c>
      <c r="E2249">
        <v>0.92900000000000005</v>
      </c>
      <c r="F2249">
        <v>1</v>
      </c>
      <c r="G2249" t="s">
        <v>18</v>
      </c>
      <c r="H2249" t="b">
        <v>0</v>
      </c>
    </row>
    <row r="2250" spans="1:8" x14ac:dyDescent="0.25">
      <c r="A2250" t="s">
        <v>4501</v>
      </c>
      <c r="B2250">
        <v>2.0252898603106698E-2</v>
      </c>
      <c r="C2250">
        <v>1.2656815534404899</v>
      </c>
      <c r="D2250">
        <v>0.45700000000000002</v>
      </c>
      <c r="E2250">
        <v>7.0999999999999994E-2</v>
      </c>
      <c r="F2250">
        <v>1</v>
      </c>
      <c r="G2250" t="s">
        <v>18</v>
      </c>
      <c r="H2250" t="b">
        <v>1</v>
      </c>
    </row>
    <row r="2251" spans="1:8" x14ac:dyDescent="0.25">
      <c r="A2251" t="s">
        <v>4502</v>
      </c>
      <c r="B2251">
        <v>2.0257333058382201E-2</v>
      </c>
      <c r="C2251">
        <v>1.73165083936396</v>
      </c>
      <c r="D2251">
        <v>0.45700000000000002</v>
      </c>
      <c r="E2251">
        <v>7.0999999999999994E-2</v>
      </c>
      <c r="F2251">
        <v>1</v>
      </c>
      <c r="G2251" t="s">
        <v>18</v>
      </c>
      <c r="H2251" t="b">
        <v>1</v>
      </c>
    </row>
    <row r="2252" spans="1:8" x14ac:dyDescent="0.25">
      <c r="A2252" t="s">
        <v>4503</v>
      </c>
      <c r="B2252">
        <v>2.02626602432203E-2</v>
      </c>
      <c r="C2252">
        <v>5.59608324095068</v>
      </c>
      <c r="D2252">
        <v>0.314</v>
      </c>
      <c r="E2252">
        <v>0</v>
      </c>
      <c r="F2252">
        <v>1</v>
      </c>
      <c r="G2252" t="s">
        <v>18</v>
      </c>
      <c r="H2252" t="b">
        <v>0</v>
      </c>
    </row>
    <row r="2253" spans="1:8" x14ac:dyDescent="0.25">
      <c r="A2253" t="s">
        <v>4504</v>
      </c>
      <c r="B2253">
        <v>2.02673629638657E-2</v>
      </c>
      <c r="C2253">
        <v>2.0575711911862999</v>
      </c>
      <c r="D2253">
        <v>0.65700000000000003</v>
      </c>
      <c r="E2253">
        <v>0.28599999999999998</v>
      </c>
      <c r="F2253">
        <v>1</v>
      </c>
      <c r="G2253" t="s">
        <v>18</v>
      </c>
      <c r="H2253" t="b">
        <v>0</v>
      </c>
    </row>
    <row r="2254" spans="1:8" x14ac:dyDescent="0.25">
      <c r="A2254" t="s">
        <v>1728</v>
      </c>
      <c r="B2254">
        <v>2.027596472297E-2</v>
      </c>
      <c r="C2254">
        <v>1.0191088229477001</v>
      </c>
      <c r="D2254">
        <v>0.4</v>
      </c>
      <c r="E2254">
        <v>7.0999999999999994E-2</v>
      </c>
      <c r="F2254">
        <v>1</v>
      </c>
      <c r="G2254" t="s">
        <v>18</v>
      </c>
      <c r="H2254" t="b">
        <v>0</v>
      </c>
    </row>
    <row r="2255" spans="1:8" x14ac:dyDescent="0.25">
      <c r="A2255" t="s">
        <v>4505</v>
      </c>
      <c r="B2255">
        <v>2.0290814660436599E-2</v>
      </c>
      <c r="C2255">
        <v>-2.0294675751203499</v>
      </c>
      <c r="D2255">
        <v>8.5999999999999993E-2</v>
      </c>
      <c r="E2255">
        <v>0.35699999999999998</v>
      </c>
      <c r="F2255">
        <v>1</v>
      </c>
      <c r="G2255" t="s">
        <v>8</v>
      </c>
      <c r="H2255" t="b">
        <v>0</v>
      </c>
    </row>
    <row r="2256" spans="1:8" x14ac:dyDescent="0.25">
      <c r="A2256" t="s">
        <v>4506</v>
      </c>
      <c r="B2256">
        <v>2.0290814660436599E-2</v>
      </c>
      <c r="C2256">
        <v>-2.1946929065912499</v>
      </c>
      <c r="D2256">
        <v>8.5999999999999993E-2</v>
      </c>
      <c r="E2256">
        <v>0.35699999999999998</v>
      </c>
      <c r="F2256">
        <v>1</v>
      </c>
      <c r="G2256" t="s">
        <v>8</v>
      </c>
      <c r="H2256" t="b">
        <v>0</v>
      </c>
    </row>
    <row r="2257" spans="1:8" x14ac:dyDescent="0.25">
      <c r="A2257" t="s">
        <v>4507</v>
      </c>
      <c r="B2257">
        <v>2.0332776210671699E-2</v>
      </c>
      <c r="C2257">
        <v>1.09310940439148</v>
      </c>
      <c r="D2257">
        <v>0.45700000000000002</v>
      </c>
      <c r="E2257">
        <v>7.0999999999999994E-2</v>
      </c>
      <c r="F2257">
        <v>1</v>
      </c>
      <c r="G2257" t="s">
        <v>18</v>
      </c>
      <c r="H2257" t="b">
        <v>0</v>
      </c>
    </row>
    <row r="2258" spans="1:8" x14ac:dyDescent="0.25">
      <c r="A2258" t="s">
        <v>2096</v>
      </c>
      <c r="B2258">
        <v>2.03527808162066E-2</v>
      </c>
      <c r="C2258">
        <v>4.6121839694561801</v>
      </c>
      <c r="D2258">
        <v>0.314</v>
      </c>
      <c r="E2258">
        <v>0</v>
      </c>
      <c r="F2258">
        <v>1</v>
      </c>
      <c r="G2258" t="s">
        <v>18</v>
      </c>
      <c r="H2258" t="b">
        <v>0</v>
      </c>
    </row>
    <row r="2259" spans="1:8" x14ac:dyDescent="0.25">
      <c r="A2259" t="s">
        <v>4508</v>
      </c>
      <c r="B2259">
        <v>2.0358794345947701E-2</v>
      </c>
      <c r="C2259">
        <v>7.2777191309792304</v>
      </c>
      <c r="D2259">
        <v>0.314</v>
      </c>
      <c r="E2259">
        <v>0</v>
      </c>
      <c r="F2259">
        <v>1</v>
      </c>
      <c r="G2259" t="s">
        <v>18</v>
      </c>
      <c r="H2259" t="b">
        <v>0</v>
      </c>
    </row>
    <row r="2260" spans="1:8" x14ac:dyDescent="0.25">
      <c r="A2260" t="s">
        <v>4509</v>
      </c>
      <c r="B2260">
        <v>2.0406927256668799E-2</v>
      </c>
      <c r="C2260">
        <v>1.2105669859396599</v>
      </c>
      <c r="D2260">
        <v>0.314</v>
      </c>
      <c r="E2260">
        <v>0</v>
      </c>
      <c r="F2260">
        <v>1</v>
      </c>
      <c r="G2260" t="s">
        <v>18</v>
      </c>
      <c r="H2260" t="b">
        <v>0</v>
      </c>
    </row>
    <row r="2261" spans="1:8" x14ac:dyDescent="0.25">
      <c r="A2261" t="s">
        <v>2703</v>
      </c>
      <c r="B2261">
        <v>2.0412182508799399E-2</v>
      </c>
      <c r="C2261">
        <v>1.88387394288355</v>
      </c>
      <c r="D2261">
        <v>0.54300000000000004</v>
      </c>
      <c r="E2261">
        <v>0.14299999999999999</v>
      </c>
      <c r="F2261">
        <v>1</v>
      </c>
      <c r="G2261" t="s">
        <v>18</v>
      </c>
      <c r="H2261" t="b">
        <v>0</v>
      </c>
    </row>
    <row r="2262" spans="1:8" x14ac:dyDescent="0.25">
      <c r="A2262" t="s">
        <v>4510</v>
      </c>
      <c r="B2262">
        <v>2.0418967332919799E-2</v>
      </c>
      <c r="C2262">
        <v>4.96479466872694</v>
      </c>
      <c r="D2262">
        <v>0.314</v>
      </c>
      <c r="E2262">
        <v>0</v>
      </c>
      <c r="F2262">
        <v>1</v>
      </c>
      <c r="G2262" t="s">
        <v>18</v>
      </c>
      <c r="H2262" t="b">
        <v>0</v>
      </c>
    </row>
    <row r="2263" spans="1:8" x14ac:dyDescent="0.25">
      <c r="A2263" t="s">
        <v>4511</v>
      </c>
      <c r="B2263">
        <v>2.0418967332919799E-2</v>
      </c>
      <c r="C2263">
        <v>5.2183383516231698</v>
      </c>
      <c r="D2263">
        <v>0.314</v>
      </c>
      <c r="E2263">
        <v>0</v>
      </c>
      <c r="F2263">
        <v>1</v>
      </c>
      <c r="G2263" t="s">
        <v>18</v>
      </c>
      <c r="H2263" t="b">
        <v>0</v>
      </c>
    </row>
    <row r="2264" spans="1:8" x14ac:dyDescent="0.25">
      <c r="A2264" t="s">
        <v>4512</v>
      </c>
      <c r="B2264">
        <v>2.0418967332919799E-2</v>
      </c>
      <c r="C2264">
        <v>5.3311728793646704</v>
      </c>
      <c r="D2264">
        <v>0.314</v>
      </c>
      <c r="E2264">
        <v>0</v>
      </c>
      <c r="F2264">
        <v>1</v>
      </c>
      <c r="G2264" t="s">
        <v>18</v>
      </c>
      <c r="H2264" t="b">
        <v>0</v>
      </c>
    </row>
    <row r="2265" spans="1:8" x14ac:dyDescent="0.25">
      <c r="A2265" t="s">
        <v>4513</v>
      </c>
      <c r="B2265">
        <v>2.0418967332919799E-2</v>
      </c>
      <c r="C2265">
        <v>3.0898855035172001</v>
      </c>
      <c r="D2265">
        <v>0.314</v>
      </c>
      <c r="E2265">
        <v>0</v>
      </c>
      <c r="F2265">
        <v>1</v>
      </c>
      <c r="G2265" t="s">
        <v>18</v>
      </c>
      <c r="H2265" t="b">
        <v>0</v>
      </c>
    </row>
    <row r="2266" spans="1:8" x14ac:dyDescent="0.25">
      <c r="A2266" t="s">
        <v>4514</v>
      </c>
      <c r="B2266">
        <v>2.04249883975837E-2</v>
      </c>
      <c r="C2266">
        <v>1.31366047890376</v>
      </c>
      <c r="D2266">
        <v>0.314</v>
      </c>
      <c r="E2266">
        <v>0</v>
      </c>
      <c r="F2266">
        <v>1</v>
      </c>
      <c r="G2266" t="s">
        <v>18</v>
      </c>
      <c r="H2266" t="b">
        <v>0</v>
      </c>
    </row>
    <row r="2267" spans="1:8" x14ac:dyDescent="0.25">
      <c r="A2267" t="s">
        <v>3109</v>
      </c>
      <c r="B2267">
        <v>2.0437032579308501E-2</v>
      </c>
      <c r="C2267">
        <v>1.31366047890376</v>
      </c>
      <c r="D2267">
        <v>0.314</v>
      </c>
      <c r="E2267">
        <v>0</v>
      </c>
      <c r="F2267">
        <v>1</v>
      </c>
      <c r="G2267" t="s">
        <v>18</v>
      </c>
      <c r="H2267" t="b">
        <v>0</v>
      </c>
    </row>
    <row r="2268" spans="1:8" x14ac:dyDescent="0.25">
      <c r="A2268" t="s">
        <v>869</v>
      </c>
      <c r="B2268">
        <v>2.04430556960979E-2</v>
      </c>
      <c r="C2268">
        <v>1.2457564144019599</v>
      </c>
      <c r="D2268">
        <v>0.314</v>
      </c>
      <c r="E2268">
        <v>0</v>
      </c>
      <c r="F2268">
        <v>1</v>
      </c>
      <c r="G2268" t="s">
        <v>18</v>
      </c>
      <c r="H2268" t="b">
        <v>0</v>
      </c>
    </row>
    <row r="2269" spans="1:8" x14ac:dyDescent="0.25">
      <c r="A2269" t="s">
        <v>4515</v>
      </c>
      <c r="B2269">
        <v>2.0455103980851298E-2</v>
      </c>
      <c r="C2269">
        <v>6.0204641025597203</v>
      </c>
      <c r="D2269">
        <v>0.314</v>
      </c>
      <c r="E2269">
        <v>0</v>
      </c>
      <c r="F2269">
        <v>1</v>
      </c>
      <c r="G2269" t="s">
        <v>18</v>
      </c>
      <c r="H2269" t="b">
        <v>0</v>
      </c>
    </row>
    <row r="2270" spans="1:8" x14ac:dyDescent="0.25">
      <c r="A2270" t="s">
        <v>4516</v>
      </c>
      <c r="B2270">
        <v>2.0455103980851298E-2</v>
      </c>
      <c r="C2270">
        <v>7.2943581781308904</v>
      </c>
      <c r="D2270">
        <v>0.314</v>
      </c>
      <c r="E2270">
        <v>0</v>
      </c>
      <c r="F2270">
        <v>1</v>
      </c>
      <c r="G2270" t="s">
        <v>18</v>
      </c>
      <c r="H2270" t="b">
        <v>0</v>
      </c>
    </row>
    <row r="2271" spans="1:8" x14ac:dyDescent="0.25">
      <c r="A2271" t="s">
        <v>4517</v>
      </c>
      <c r="B2271">
        <v>2.0455103980851298E-2</v>
      </c>
      <c r="C2271">
        <v>1.6389013078319601</v>
      </c>
      <c r="D2271">
        <v>0.314</v>
      </c>
      <c r="E2271">
        <v>0</v>
      </c>
      <c r="F2271">
        <v>1</v>
      </c>
      <c r="G2271" t="s">
        <v>18</v>
      </c>
      <c r="H2271" t="b">
        <v>0</v>
      </c>
    </row>
    <row r="2272" spans="1:8" x14ac:dyDescent="0.25">
      <c r="A2272" t="s">
        <v>4518</v>
      </c>
      <c r="B2272">
        <v>2.0455103980851298E-2</v>
      </c>
      <c r="C2272">
        <v>6.2699949075639996</v>
      </c>
      <c r="D2272">
        <v>0.314</v>
      </c>
      <c r="E2272">
        <v>0</v>
      </c>
      <c r="F2272">
        <v>1</v>
      </c>
      <c r="G2272" t="s">
        <v>18</v>
      </c>
      <c r="H2272" t="b">
        <v>0</v>
      </c>
    </row>
    <row r="2273" spans="1:8" x14ac:dyDescent="0.25">
      <c r="A2273" t="s">
        <v>4519</v>
      </c>
      <c r="B2273">
        <v>2.0455103980851298E-2</v>
      </c>
      <c r="C2273">
        <v>6.0518692399205998</v>
      </c>
      <c r="D2273">
        <v>0.314</v>
      </c>
      <c r="E2273">
        <v>0</v>
      </c>
      <c r="F2273">
        <v>1</v>
      </c>
      <c r="G2273" t="s">
        <v>18</v>
      </c>
      <c r="H2273" t="b">
        <v>1</v>
      </c>
    </row>
    <row r="2274" spans="1:8" x14ac:dyDescent="0.25">
      <c r="A2274" t="s">
        <v>4520</v>
      </c>
      <c r="B2274">
        <v>2.0455103980851298E-2</v>
      </c>
      <c r="C2274">
        <v>6.2304665433773598</v>
      </c>
      <c r="D2274">
        <v>0.314</v>
      </c>
      <c r="E2274">
        <v>0</v>
      </c>
      <c r="F2274">
        <v>1</v>
      </c>
      <c r="G2274" t="s">
        <v>18</v>
      </c>
      <c r="H2274" t="b">
        <v>0</v>
      </c>
    </row>
    <row r="2275" spans="1:8" x14ac:dyDescent="0.25">
      <c r="A2275" t="s">
        <v>4521</v>
      </c>
      <c r="B2275">
        <v>2.0455103980851298E-2</v>
      </c>
      <c r="C2275">
        <v>6.0500040877010397</v>
      </c>
      <c r="D2275">
        <v>0.314</v>
      </c>
      <c r="E2275">
        <v>0</v>
      </c>
      <c r="F2275">
        <v>1</v>
      </c>
      <c r="G2275" t="s">
        <v>18</v>
      </c>
      <c r="H2275" t="b">
        <v>0</v>
      </c>
    </row>
    <row r="2276" spans="1:8" x14ac:dyDescent="0.25">
      <c r="A2276" t="s">
        <v>4522</v>
      </c>
      <c r="B2276">
        <v>2.0455103980851298E-2</v>
      </c>
      <c r="C2276">
        <v>5.3725541679573299</v>
      </c>
      <c r="D2276">
        <v>0.314</v>
      </c>
      <c r="E2276">
        <v>0</v>
      </c>
      <c r="F2276">
        <v>1</v>
      </c>
      <c r="G2276" t="s">
        <v>18</v>
      </c>
      <c r="H2276" t="b">
        <v>0</v>
      </c>
    </row>
    <row r="2277" spans="1:8" x14ac:dyDescent="0.25">
      <c r="A2277" t="s">
        <v>4523</v>
      </c>
      <c r="B2277">
        <v>2.0455103980851298E-2</v>
      </c>
      <c r="C2277">
        <v>6.2657154975567098</v>
      </c>
      <c r="D2277">
        <v>0.314</v>
      </c>
      <c r="E2277">
        <v>0</v>
      </c>
      <c r="F2277">
        <v>1</v>
      </c>
      <c r="G2277" t="s">
        <v>18</v>
      </c>
      <c r="H2277" t="b">
        <v>0</v>
      </c>
    </row>
    <row r="2278" spans="1:8" x14ac:dyDescent="0.25">
      <c r="A2278" t="s">
        <v>2321</v>
      </c>
      <c r="B2278">
        <v>2.0458875544776999E-2</v>
      </c>
      <c r="C2278">
        <v>-2.53873948396051</v>
      </c>
      <c r="D2278">
        <v>0.2</v>
      </c>
      <c r="E2278">
        <v>0.5</v>
      </c>
      <c r="F2278">
        <v>1</v>
      </c>
      <c r="G2278" t="s">
        <v>8</v>
      </c>
      <c r="H2278" t="b">
        <v>0</v>
      </c>
    </row>
    <row r="2279" spans="1:8" x14ac:dyDescent="0.25">
      <c r="A2279" t="s">
        <v>4524</v>
      </c>
      <c r="B2279">
        <v>2.0461053004375299E-2</v>
      </c>
      <c r="C2279">
        <v>-1.8417796155172701</v>
      </c>
      <c r="D2279">
        <v>0.25700000000000001</v>
      </c>
      <c r="E2279">
        <v>0.64300000000000002</v>
      </c>
      <c r="F2279">
        <v>1</v>
      </c>
      <c r="G2279" t="s">
        <v>8</v>
      </c>
      <c r="H2279" t="b">
        <v>0</v>
      </c>
    </row>
    <row r="2280" spans="1:8" x14ac:dyDescent="0.25">
      <c r="A2280" t="s">
        <v>4525</v>
      </c>
      <c r="B2280">
        <v>2.04611291485437E-2</v>
      </c>
      <c r="C2280">
        <v>2.4706298252421601</v>
      </c>
      <c r="D2280">
        <v>0.314</v>
      </c>
      <c r="E2280">
        <v>0</v>
      </c>
      <c r="F2280">
        <v>1</v>
      </c>
      <c r="G2280" t="s">
        <v>18</v>
      </c>
      <c r="H2280" t="b">
        <v>0</v>
      </c>
    </row>
    <row r="2281" spans="1:8" x14ac:dyDescent="0.25">
      <c r="A2281" t="s">
        <v>4526</v>
      </c>
      <c r="B2281">
        <v>2.04671549995987E-2</v>
      </c>
      <c r="C2281">
        <v>2.1744977312321399</v>
      </c>
      <c r="D2281">
        <v>0.314</v>
      </c>
      <c r="E2281">
        <v>0</v>
      </c>
      <c r="F2281">
        <v>1</v>
      </c>
      <c r="G2281" t="s">
        <v>18</v>
      </c>
      <c r="H2281" t="b">
        <v>0</v>
      </c>
    </row>
    <row r="2282" spans="1:8" x14ac:dyDescent="0.25">
      <c r="A2282" t="s">
        <v>4527</v>
      </c>
      <c r="B2282">
        <v>2.0473181533880599E-2</v>
      </c>
      <c r="C2282">
        <v>6.17278465558155</v>
      </c>
      <c r="D2282">
        <v>0.314</v>
      </c>
      <c r="E2282">
        <v>0</v>
      </c>
      <c r="F2282">
        <v>1</v>
      </c>
      <c r="G2282" t="s">
        <v>18</v>
      </c>
      <c r="H2282" t="b">
        <v>0</v>
      </c>
    </row>
    <row r="2283" spans="1:8" x14ac:dyDescent="0.25">
      <c r="A2283" t="s">
        <v>4528</v>
      </c>
      <c r="B2283">
        <v>2.0473181533880599E-2</v>
      </c>
      <c r="C2283">
        <v>6.8025625232387101</v>
      </c>
      <c r="D2283">
        <v>0.314</v>
      </c>
      <c r="E2283">
        <v>0</v>
      </c>
      <c r="F2283">
        <v>1</v>
      </c>
      <c r="G2283" t="s">
        <v>18</v>
      </c>
      <c r="H2283" t="b">
        <v>0</v>
      </c>
    </row>
    <row r="2284" spans="1:8" x14ac:dyDescent="0.25">
      <c r="A2284" t="s">
        <v>4529</v>
      </c>
      <c r="B2284">
        <v>2.0473181533880599E-2</v>
      </c>
      <c r="C2284">
        <v>6.9418441080033402</v>
      </c>
      <c r="D2284">
        <v>0.314</v>
      </c>
      <c r="E2284">
        <v>0</v>
      </c>
      <c r="F2284">
        <v>1</v>
      </c>
      <c r="G2284" t="s">
        <v>18</v>
      </c>
      <c r="H2284" t="b">
        <v>0</v>
      </c>
    </row>
    <row r="2285" spans="1:8" x14ac:dyDescent="0.25">
      <c r="A2285" t="s">
        <v>4530</v>
      </c>
      <c r="B2285">
        <v>2.0473181533880599E-2</v>
      </c>
      <c r="C2285">
        <v>6.5018940387590103</v>
      </c>
      <c r="D2285">
        <v>0.314</v>
      </c>
      <c r="E2285">
        <v>0</v>
      </c>
      <c r="F2285">
        <v>1</v>
      </c>
      <c r="G2285" t="s">
        <v>18</v>
      </c>
      <c r="H2285" t="b">
        <v>0</v>
      </c>
    </row>
    <row r="2286" spans="1:8" x14ac:dyDescent="0.25">
      <c r="A2286" t="s">
        <v>4531</v>
      </c>
      <c r="B2286">
        <v>2.0473181533880599E-2</v>
      </c>
      <c r="C2286">
        <v>7.4680712360266401</v>
      </c>
      <c r="D2286">
        <v>0.314</v>
      </c>
      <c r="E2286">
        <v>0</v>
      </c>
      <c r="F2286">
        <v>1</v>
      </c>
      <c r="G2286" t="s">
        <v>18</v>
      </c>
      <c r="H2286" t="b">
        <v>0</v>
      </c>
    </row>
    <row r="2287" spans="1:8" x14ac:dyDescent="0.25">
      <c r="A2287" t="s">
        <v>1201</v>
      </c>
      <c r="B2287">
        <v>2.0473181533880599E-2</v>
      </c>
      <c r="C2287">
        <v>5.6413808759717901</v>
      </c>
      <c r="D2287">
        <v>0.314</v>
      </c>
      <c r="E2287">
        <v>0</v>
      </c>
      <c r="F2287">
        <v>1</v>
      </c>
      <c r="G2287" t="s">
        <v>18</v>
      </c>
      <c r="H2287" t="b">
        <v>0</v>
      </c>
    </row>
    <row r="2288" spans="1:8" x14ac:dyDescent="0.25">
      <c r="A2288" t="s">
        <v>4532</v>
      </c>
      <c r="B2288">
        <v>2.0473181533880599E-2</v>
      </c>
      <c r="C2288">
        <v>5.62393373223399</v>
      </c>
      <c r="D2288">
        <v>0.314</v>
      </c>
      <c r="E2288">
        <v>0</v>
      </c>
      <c r="F2288">
        <v>1</v>
      </c>
      <c r="G2288" t="s">
        <v>18</v>
      </c>
      <c r="H2288" t="b">
        <v>0</v>
      </c>
    </row>
    <row r="2289" spans="1:8" x14ac:dyDescent="0.25">
      <c r="A2289" t="s">
        <v>4533</v>
      </c>
      <c r="B2289">
        <v>2.0479208751253499E-2</v>
      </c>
      <c r="C2289">
        <v>-2.8765169465649998</v>
      </c>
      <c r="D2289">
        <v>0.14299999999999999</v>
      </c>
      <c r="E2289">
        <v>0.42899999999999999</v>
      </c>
      <c r="F2289">
        <v>1</v>
      </c>
      <c r="G2289" t="s">
        <v>8</v>
      </c>
      <c r="H2289" t="b">
        <v>0</v>
      </c>
    </row>
    <row r="2290" spans="1:8" x14ac:dyDescent="0.25">
      <c r="A2290" t="s">
        <v>2327</v>
      </c>
      <c r="B2290">
        <v>2.0479208751253499E-2</v>
      </c>
      <c r="C2290">
        <v>-2.5277263168173598</v>
      </c>
      <c r="D2290">
        <v>0.14299999999999999</v>
      </c>
      <c r="E2290">
        <v>0.42899999999999999</v>
      </c>
      <c r="F2290">
        <v>1</v>
      </c>
      <c r="G2290" t="s">
        <v>8</v>
      </c>
      <c r="H2290" t="b">
        <v>0</v>
      </c>
    </row>
    <row r="2291" spans="1:8" x14ac:dyDescent="0.25">
      <c r="A2291" t="s">
        <v>3534</v>
      </c>
      <c r="B2291">
        <v>2.0479208751253499E-2</v>
      </c>
      <c r="C2291">
        <v>5.3198656284304704</v>
      </c>
      <c r="D2291">
        <v>0.314</v>
      </c>
      <c r="E2291">
        <v>0</v>
      </c>
      <c r="F2291">
        <v>1</v>
      </c>
      <c r="G2291" t="s">
        <v>18</v>
      </c>
      <c r="H2291" t="b">
        <v>0</v>
      </c>
    </row>
    <row r="2292" spans="1:8" x14ac:dyDescent="0.25">
      <c r="A2292" t="s">
        <v>4534</v>
      </c>
      <c r="B2292">
        <v>2.0479208751253499E-2</v>
      </c>
      <c r="C2292">
        <v>7.0195113044793702</v>
      </c>
      <c r="D2292">
        <v>0.314</v>
      </c>
      <c r="E2292">
        <v>0</v>
      </c>
      <c r="F2292">
        <v>1</v>
      </c>
      <c r="G2292" t="s">
        <v>18</v>
      </c>
      <c r="H2292" t="b">
        <v>0</v>
      </c>
    </row>
    <row r="2293" spans="1:8" x14ac:dyDescent="0.25">
      <c r="A2293" t="s">
        <v>1457</v>
      </c>
      <c r="B2293">
        <v>2.06532285911868E-2</v>
      </c>
      <c r="C2293">
        <v>4.6351739466749198</v>
      </c>
      <c r="D2293">
        <v>0.42899999999999999</v>
      </c>
      <c r="E2293">
        <v>7.0999999999999994E-2</v>
      </c>
      <c r="F2293">
        <v>1</v>
      </c>
      <c r="G2293" t="s">
        <v>18</v>
      </c>
      <c r="H2293" t="b">
        <v>0</v>
      </c>
    </row>
    <row r="2294" spans="1:8" x14ac:dyDescent="0.25">
      <c r="A2294" t="s">
        <v>4535</v>
      </c>
      <c r="B2294">
        <v>2.0734554137780001E-2</v>
      </c>
      <c r="C2294">
        <v>1.0630897200232099</v>
      </c>
      <c r="D2294">
        <v>0.97099999999999997</v>
      </c>
      <c r="E2294">
        <v>1</v>
      </c>
      <c r="F2294">
        <v>1</v>
      </c>
      <c r="G2294" t="s">
        <v>18</v>
      </c>
      <c r="H2294" t="b">
        <v>0</v>
      </c>
    </row>
    <row r="2295" spans="1:8" x14ac:dyDescent="0.25">
      <c r="A2295" t="s">
        <v>4536</v>
      </c>
      <c r="B2295">
        <v>2.07377998554239E-2</v>
      </c>
      <c r="C2295">
        <v>1.19476552676161</v>
      </c>
      <c r="D2295">
        <v>0.97099999999999997</v>
      </c>
      <c r="E2295">
        <v>1</v>
      </c>
      <c r="F2295">
        <v>1</v>
      </c>
      <c r="G2295" t="s">
        <v>18</v>
      </c>
      <c r="H2295" t="b">
        <v>1</v>
      </c>
    </row>
    <row r="2296" spans="1:8" x14ac:dyDescent="0.25">
      <c r="A2296" t="s">
        <v>2375</v>
      </c>
      <c r="B2296">
        <v>2.07377998554239E-2</v>
      </c>
      <c r="C2296">
        <v>2.6709921891353501</v>
      </c>
      <c r="D2296">
        <v>1</v>
      </c>
      <c r="E2296">
        <v>1</v>
      </c>
      <c r="F2296">
        <v>1</v>
      </c>
      <c r="G2296" t="s">
        <v>18</v>
      </c>
      <c r="H2296" t="b">
        <v>0</v>
      </c>
    </row>
    <row r="2297" spans="1:8" x14ac:dyDescent="0.25">
      <c r="A2297" t="s">
        <v>4537</v>
      </c>
      <c r="B2297">
        <v>2.0746316749035001E-2</v>
      </c>
      <c r="C2297">
        <v>-6.9966452483668498</v>
      </c>
      <c r="D2297">
        <v>5.7000000000000002E-2</v>
      </c>
      <c r="E2297">
        <v>0.28599999999999998</v>
      </c>
      <c r="F2297">
        <v>1</v>
      </c>
      <c r="G2297" t="s">
        <v>8</v>
      </c>
      <c r="H2297" t="b">
        <v>0</v>
      </c>
    </row>
    <row r="2298" spans="1:8" x14ac:dyDescent="0.25">
      <c r="A2298" t="s">
        <v>4538</v>
      </c>
      <c r="B2298">
        <v>2.07563312834468E-2</v>
      </c>
      <c r="C2298">
        <v>-5.8481567708180497</v>
      </c>
      <c r="D2298">
        <v>5.7000000000000002E-2</v>
      </c>
      <c r="E2298">
        <v>0.28599999999999998</v>
      </c>
      <c r="F2298">
        <v>1</v>
      </c>
      <c r="G2298" t="s">
        <v>8</v>
      </c>
      <c r="H2298" t="b">
        <v>0</v>
      </c>
    </row>
    <row r="2299" spans="1:8" x14ac:dyDescent="0.25">
      <c r="A2299" t="s">
        <v>4539</v>
      </c>
      <c r="B2299">
        <v>2.07563312834468E-2</v>
      </c>
      <c r="C2299">
        <v>-5.1587267948374498</v>
      </c>
      <c r="D2299">
        <v>5.7000000000000002E-2</v>
      </c>
      <c r="E2299">
        <v>0.28599999999999998</v>
      </c>
      <c r="F2299">
        <v>1</v>
      </c>
      <c r="G2299" t="s">
        <v>8</v>
      </c>
      <c r="H2299" t="b">
        <v>0</v>
      </c>
    </row>
    <row r="2300" spans="1:8" x14ac:dyDescent="0.25">
      <c r="A2300" t="s">
        <v>1161</v>
      </c>
      <c r="B2300">
        <v>2.0810308558611199E-2</v>
      </c>
      <c r="C2300">
        <v>-1.0043064295289901</v>
      </c>
      <c r="D2300">
        <v>0.74299999999999999</v>
      </c>
      <c r="E2300">
        <v>0.92900000000000005</v>
      </c>
      <c r="F2300">
        <v>1</v>
      </c>
      <c r="G2300" t="s">
        <v>8</v>
      </c>
      <c r="H2300" t="b">
        <v>0</v>
      </c>
    </row>
    <row r="2301" spans="1:8" x14ac:dyDescent="0.25">
      <c r="A2301" t="s">
        <v>2067</v>
      </c>
      <c r="B2301">
        <v>2.09806257703571E-2</v>
      </c>
      <c r="C2301">
        <v>5.5412800619037599</v>
      </c>
      <c r="D2301">
        <v>0.48599999999999999</v>
      </c>
      <c r="E2301">
        <v>0.14299999999999999</v>
      </c>
      <c r="F2301">
        <v>1</v>
      </c>
      <c r="G2301" t="s">
        <v>18</v>
      </c>
      <c r="H2301" t="b">
        <v>0</v>
      </c>
    </row>
    <row r="2302" spans="1:8" x14ac:dyDescent="0.25">
      <c r="A2302" t="s">
        <v>4540</v>
      </c>
      <c r="B2302">
        <v>2.09916096378156E-2</v>
      </c>
      <c r="C2302">
        <v>-1.6682839865317101</v>
      </c>
      <c r="D2302">
        <v>0.45700000000000002</v>
      </c>
      <c r="E2302">
        <v>0.85699999999999998</v>
      </c>
      <c r="F2302">
        <v>1</v>
      </c>
      <c r="G2302" t="s">
        <v>8</v>
      </c>
      <c r="H2302" t="b">
        <v>0</v>
      </c>
    </row>
    <row r="2303" spans="1:8" x14ac:dyDescent="0.25">
      <c r="A2303" t="s">
        <v>3131</v>
      </c>
      <c r="B2303">
        <v>2.1059432192734401E-2</v>
      </c>
      <c r="C2303">
        <v>1.47453851102751</v>
      </c>
      <c r="D2303">
        <v>0.54300000000000004</v>
      </c>
      <c r="E2303">
        <v>0.214</v>
      </c>
      <c r="F2303">
        <v>1</v>
      </c>
      <c r="G2303" t="s">
        <v>18</v>
      </c>
      <c r="H2303" t="b">
        <v>0</v>
      </c>
    </row>
    <row r="2304" spans="1:8" x14ac:dyDescent="0.25">
      <c r="A2304" t="s">
        <v>2465</v>
      </c>
      <c r="B2304">
        <v>2.10614824790347E-2</v>
      </c>
      <c r="C2304">
        <v>5.7453141754566701</v>
      </c>
      <c r="D2304">
        <v>0.48599999999999999</v>
      </c>
      <c r="E2304">
        <v>0.14299999999999999</v>
      </c>
      <c r="F2304">
        <v>1</v>
      </c>
      <c r="G2304" t="s">
        <v>18</v>
      </c>
      <c r="H2304" t="b">
        <v>0</v>
      </c>
    </row>
    <row r="2305" spans="1:8" x14ac:dyDescent="0.25">
      <c r="A2305" t="s">
        <v>1090</v>
      </c>
      <c r="B2305">
        <v>2.1116263947336799E-2</v>
      </c>
      <c r="C2305">
        <v>-2.6961234993917</v>
      </c>
      <c r="D2305">
        <v>0.629</v>
      </c>
      <c r="E2305">
        <v>0.14299999999999999</v>
      </c>
      <c r="F2305">
        <v>1</v>
      </c>
      <c r="G2305" t="s">
        <v>8</v>
      </c>
      <c r="H2305" t="b">
        <v>0</v>
      </c>
    </row>
    <row r="2306" spans="1:8" x14ac:dyDescent="0.25">
      <c r="A2306" t="s">
        <v>4541</v>
      </c>
      <c r="B2306">
        <v>2.1125822776848501E-2</v>
      </c>
      <c r="C2306">
        <v>-2.0605581773153698</v>
      </c>
      <c r="D2306">
        <v>0.25700000000000001</v>
      </c>
      <c r="E2306">
        <v>0.57099999999999995</v>
      </c>
      <c r="F2306">
        <v>1</v>
      </c>
      <c r="G2306" t="s">
        <v>8</v>
      </c>
      <c r="H2306" t="b">
        <v>0</v>
      </c>
    </row>
    <row r="2307" spans="1:8" x14ac:dyDescent="0.25">
      <c r="A2307" t="s">
        <v>4542</v>
      </c>
      <c r="B2307">
        <v>2.11440396757533E-2</v>
      </c>
      <c r="C2307">
        <v>-1.0874500853824101</v>
      </c>
      <c r="D2307">
        <v>0.4</v>
      </c>
      <c r="E2307">
        <v>0.71399999999999997</v>
      </c>
      <c r="F2307">
        <v>1</v>
      </c>
      <c r="G2307" t="s">
        <v>8</v>
      </c>
      <c r="H2307" t="b">
        <v>0</v>
      </c>
    </row>
    <row r="2308" spans="1:8" x14ac:dyDescent="0.25">
      <c r="A2308" t="s">
        <v>3144</v>
      </c>
      <c r="B2308">
        <v>2.1230476237730701E-2</v>
      </c>
      <c r="C2308">
        <v>2.3191619726059098</v>
      </c>
      <c r="D2308">
        <v>0.68600000000000005</v>
      </c>
      <c r="E2308">
        <v>0.35699999999999998</v>
      </c>
      <c r="F2308">
        <v>1</v>
      </c>
      <c r="G2308" t="s">
        <v>18</v>
      </c>
      <c r="H2308" t="b">
        <v>0</v>
      </c>
    </row>
    <row r="2309" spans="1:8" x14ac:dyDescent="0.25">
      <c r="A2309" t="s">
        <v>4543</v>
      </c>
      <c r="B2309">
        <v>2.12659285814614E-2</v>
      </c>
      <c r="C2309">
        <v>3.1881295968199002</v>
      </c>
      <c r="D2309">
        <v>0.45700000000000002</v>
      </c>
      <c r="E2309">
        <v>7.0999999999999994E-2</v>
      </c>
      <c r="F2309">
        <v>1</v>
      </c>
      <c r="G2309" t="s">
        <v>18</v>
      </c>
      <c r="H2309" t="b">
        <v>0</v>
      </c>
    </row>
    <row r="2310" spans="1:8" x14ac:dyDescent="0.25">
      <c r="A2310" t="s">
        <v>4544</v>
      </c>
      <c r="B2310">
        <v>2.1331236482054702E-2</v>
      </c>
      <c r="C2310">
        <v>1.03914657618425</v>
      </c>
      <c r="D2310">
        <v>0.94299999999999995</v>
      </c>
      <c r="E2310">
        <v>1</v>
      </c>
      <c r="F2310">
        <v>1</v>
      </c>
      <c r="G2310" t="s">
        <v>18</v>
      </c>
      <c r="H2310" t="b">
        <v>0</v>
      </c>
    </row>
    <row r="2311" spans="1:8" x14ac:dyDescent="0.25">
      <c r="A2311" t="s">
        <v>4545</v>
      </c>
      <c r="B2311">
        <v>2.1331236482054702E-2</v>
      </c>
      <c r="C2311">
        <v>1.47671537329946</v>
      </c>
      <c r="D2311">
        <v>0.94299999999999995</v>
      </c>
      <c r="E2311">
        <v>1</v>
      </c>
      <c r="F2311">
        <v>1</v>
      </c>
      <c r="G2311" t="s">
        <v>18</v>
      </c>
      <c r="H2311" t="b">
        <v>0</v>
      </c>
    </row>
    <row r="2312" spans="1:8" x14ac:dyDescent="0.25">
      <c r="A2312" t="s">
        <v>4546</v>
      </c>
      <c r="B2312">
        <v>2.1532855070233399E-2</v>
      </c>
      <c r="C2312">
        <v>3.0196858881480799</v>
      </c>
      <c r="D2312">
        <v>0.42899999999999999</v>
      </c>
      <c r="E2312">
        <v>7.0999999999999994E-2</v>
      </c>
      <c r="F2312">
        <v>1</v>
      </c>
      <c r="G2312" t="s">
        <v>18</v>
      </c>
      <c r="H2312" t="b">
        <v>0</v>
      </c>
    </row>
    <row r="2313" spans="1:8" x14ac:dyDescent="0.25">
      <c r="A2313" t="s">
        <v>4547</v>
      </c>
      <c r="B2313">
        <v>2.16834639366148E-2</v>
      </c>
      <c r="C2313">
        <v>2.65917759336017</v>
      </c>
      <c r="D2313">
        <v>0.74299999999999999</v>
      </c>
      <c r="E2313">
        <v>0.85699999999999998</v>
      </c>
      <c r="F2313">
        <v>1</v>
      </c>
      <c r="G2313" t="s">
        <v>18</v>
      </c>
      <c r="H2313" t="b">
        <v>0</v>
      </c>
    </row>
    <row r="2314" spans="1:8" x14ac:dyDescent="0.25">
      <c r="A2314" t="s">
        <v>4548</v>
      </c>
      <c r="B2314">
        <v>2.1773964242960402E-2</v>
      </c>
      <c r="C2314">
        <v>2.4536751995536301</v>
      </c>
      <c r="D2314">
        <v>0.65700000000000003</v>
      </c>
      <c r="E2314">
        <v>0.35699999999999998</v>
      </c>
      <c r="F2314">
        <v>1</v>
      </c>
      <c r="G2314" t="s">
        <v>18</v>
      </c>
      <c r="H2314" t="b">
        <v>0</v>
      </c>
    </row>
    <row r="2315" spans="1:8" x14ac:dyDescent="0.25">
      <c r="A2315" t="s">
        <v>4549</v>
      </c>
      <c r="B2315">
        <v>2.19038036759058E-2</v>
      </c>
      <c r="C2315">
        <v>-2.0141530770562301</v>
      </c>
      <c r="D2315">
        <v>0.371</v>
      </c>
      <c r="E2315">
        <v>0.64300000000000002</v>
      </c>
      <c r="F2315">
        <v>1</v>
      </c>
      <c r="G2315" t="s">
        <v>8</v>
      </c>
      <c r="H2315" t="b">
        <v>0</v>
      </c>
    </row>
    <row r="2316" spans="1:8" x14ac:dyDescent="0.25">
      <c r="A2316" t="s">
        <v>4550</v>
      </c>
      <c r="B2316">
        <v>2.19078558551918E-2</v>
      </c>
      <c r="C2316">
        <v>-2.4978314983485999</v>
      </c>
      <c r="D2316">
        <v>0.371</v>
      </c>
      <c r="E2316">
        <v>0.64300000000000002</v>
      </c>
      <c r="F2316">
        <v>1</v>
      </c>
      <c r="G2316" t="s">
        <v>8</v>
      </c>
      <c r="H2316" t="b">
        <v>0</v>
      </c>
    </row>
    <row r="2317" spans="1:8" x14ac:dyDescent="0.25">
      <c r="A2317" t="s">
        <v>4551</v>
      </c>
      <c r="B2317">
        <v>2.1936244268463599E-2</v>
      </c>
      <c r="C2317">
        <v>1.3833211391678799</v>
      </c>
      <c r="D2317">
        <v>0.94299999999999995</v>
      </c>
      <c r="E2317">
        <v>0.92900000000000005</v>
      </c>
      <c r="F2317">
        <v>1</v>
      </c>
      <c r="G2317" t="s">
        <v>18</v>
      </c>
      <c r="H2317" t="b">
        <v>0</v>
      </c>
    </row>
    <row r="2318" spans="1:8" x14ac:dyDescent="0.25">
      <c r="A2318" t="s">
        <v>4552</v>
      </c>
      <c r="B2318">
        <v>2.19599079181815E-2</v>
      </c>
      <c r="C2318">
        <v>1.5366208744488501</v>
      </c>
      <c r="D2318">
        <v>0.91400000000000003</v>
      </c>
      <c r="E2318">
        <v>1</v>
      </c>
      <c r="F2318">
        <v>1</v>
      </c>
      <c r="G2318" t="s">
        <v>18</v>
      </c>
      <c r="H2318" t="b">
        <v>0</v>
      </c>
    </row>
    <row r="2319" spans="1:8" x14ac:dyDescent="0.25">
      <c r="A2319" t="s">
        <v>2545</v>
      </c>
      <c r="B2319">
        <v>2.19625850067048E-2</v>
      </c>
      <c r="C2319">
        <v>-1.05927631603921</v>
      </c>
      <c r="D2319">
        <v>0.57099999999999995</v>
      </c>
      <c r="E2319">
        <v>1</v>
      </c>
      <c r="F2319">
        <v>1</v>
      </c>
      <c r="G2319" t="s">
        <v>8</v>
      </c>
      <c r="H2319" t="b">
        <v>0</v>
      </c>
    </row>
    <row r="2320" spans="1:8" x14ac:dyDescent="0.25">
      <c r="A2320" t="s">
        <v>1760</v>
      </c>
      <c r="B2320">
        <v>2.19734342736113E-2</v>
      </c>
      <c r="C2320">
        <v>1.03930700959903</v>
      </c>
      <c r="D2320">
        <v>0.94299999999999995</v>
      </c>
      <c r="E2320">
        <v>0.92900000000000005</v>
      </c>
      <c r="F2320">
        <v>1</v>
      </c>
      <c r="G2320" t="s">
        <v>18</v>
      </c>
      <c r="H2320" t="b">
        <v>1</v>
      </c>
    </row>
    <row r="2321" spans="1:8" x14ac:dyDescent="0.25">
      <c r="A2321" t="s">
        <v>4553</v>
      </c>
      <c r="B2321">
        <v>2.1986963732655299E-2</v>
      </c>
      <c r="C2321">
        <v>1.1490230491825799</v>
      </c>
      <c r="D2321">
        <v>0.97099999999999997</v>
      </c>
      <c r="E2321">
        <v>1</v>
      </c>
      <c r="F2321">
        <v>1</v>
      </c>
      <c r="G2321" t="s">
        <v>18</v>
      </c>
      <c r="H2321" t="b">
        <v>0</v>
      </c>
    </row>
    <row r="2322" spans="1:8" x14ac:dyDescent="0.25">
      <c r="A2322" t="s">
        <v>4554</v>
      </c>
      <c r="B2322">
        <v>2.2017717800301002E-2</v>
      </c>
      <c r="C2322">
        <v>-1.07900771213161</v>
      </c>
      <c r="D2322">
        <v>0.629</v>
      </c>
      <c r="E2322">
        <v>1</v>
      </c>
      <c r="F2322">
        <v>1</v>
      </c>
      <c r="G2322" t="s">
        <v>8</v>
      </c>
      <c r="H2322" t="b">
        <v>0</v>
      </c>
    </row>
    <row r="2323" spans="1:8" x14ac:dyDescent="0.25">
      <c r="A2323" t="s">
        <v>1420</v>
      </c>
      <c r="B2323">
        <v>2.2164224212272599E-2</v>
      </c>
      <c r="C2323">
        <v>2.5956097449206599</v>
      </c>
      <c r="D2323">
        <v>0.54300000000000004</v>
      </c>
      <c r="E2323">
        <v>0.14299999999999999</v>
      </c>
      <c r="F2323">
        <v>1</v>
      </c>
      <c r="G2323" t="s">
        <v>18</v>
      </c>
      <c r="H2323" t="b">
        <v>0</v>
      </c>
    </row>
    <row r="2324" spans="1:8" x14ac:dyDescent="0.25">
      <c r="A2324" t="s">
        <v>1775</v>
      </c>
      <c r="B2324">
        <v>2.2274282345273101E-2</v>
      </c>
      <c r="C2324">
        <v>2.7930706960513598</v>
      </c>
      <c r="D2324">
        <v>0.82899999999999996</v>
      </c>
      <c r="E2324">
        <v>1</v>
      </c>
      <c r="F2324">
        <v>1</v>
      </c>
      <c r="G2324" t="s">
        <v>18</v>
      </c>
      <c r="H2324" t="b">
        <v>0</v>
      </c>
    </row>
    <row r="2325" spans="1:8" x14ac:dyDescent="0.25">
      <c r="A2325" t="s">
        <v>2876</v>
      </c>
      <c r="B2325">
        <v>2.24732137414092E-2</v>
      </c>
      <c r="C2325">
        <v>-1.04399342638521</v>
      </c>
      <c r="D2325">
        <v>0.28599999999999998</v>
      </c>
      <c r="E2325">
        <v>0.64300000000000002</v>
      </c>
      <c r="F2325">
        <v>1</v>
      </c>
      <c r="G2325" t="s">
        <v>8</v>
      </c>
      <c r="H2325" t="b">
        <v>0</v>
      </c>
    </row>
    <row r="2326" spans="1:8" x14ac:dyDescent="0.25">
      <c r="A2326" t="s">
        <v>1362</v>
      </c>
      <c r="B2326">
        <v>2.2501231825856598E-2</v>
      </c>
      <c r="C2326">
        <v>1.0963098066819801</v>
      </c>
      <c r="D2326">
        <v>1</v>
      </c>
      <c r="E2326">
        <v>1</v>
      </c>
      <c r="F2326">
        <v>1</v>
      </c>
      <c r="G2326" t="s">
        <v>18</v>
      </c>
      <c r="H2326" t="b">
        <v>0</v>
      </c>
    </row>
    <row r="2327" spans="1:8" x14ac:dyDescent="0.25">
      <c r="A2327" t="s">
        <v>2280</v>
      </c>
      <c r="B2327">
        <v>2.2615024378121799E-2</v>
      </c>
      <c r="C2327">
        <v>1.3777304979305101</v>
      </c>
      <c r="D2327">
        <v>0.94299999999999995</v>
      </c>
      <c r="E2327">
        <v>1</v>
      </c>
      <c r="F2327">
        <v>1</v>
      </c>
      <c r="G2327" t="s">
        <v>18</v>
      </c>
      <c r="H2327" t="b">
        <v>0</v>
      </c>
    </row>
    <row r="2328" spans="1:8" x14ac:dyDescent="0.25">
      <c r="A2328" t="s">
        <v>4555</v>
      </c>
      <c r="B2328">
        <v>2.2632284083206201E-2</v>
      </c>
      <c r="C2328">
        <v>1.072803970964</v>
      </c>
      <c r="D2328">
        <v>0.97099999999999997</v>
      </c>
      <c r="E2328">
        <v>1</v>
      </c>
      <c r="F2328">
        <v>1</v>
      </c>
      <c r="G2328" t="s">
        <v>18</v>
      </c>
      <c r="H2328" t="b">
        <v>0</v>
      </c>
    </row>
    <row r="2329" spans="1:8" x14ac:dyDescent="0.25">
      <c r="A2329" t="s">
        <v>4556</v>
      </c>
      <c r="B2329">
        <v>2.26647999322717E-2</v>
      </c>
      <c r="C2329">
        <v>-1.51406437541983</v>
      </c>
      <c r="D2329">
        <v>0.17100000000000001</v>
      </c>
      <c r="E2329">
        <v>0.5</v>
      </c>
      <c r="F2329">
        <v>1</v>
      </c>
      <c r="G2329" t="s">
        <v>8</v>
      </c>
      <c r="H2329" t="b">
        <v>0</v>
      </c>
    </row>
    <row r="2330" spans="1:8" x14ac:dyDescent="0.25">
      <c r="A2330" t="s">
        <v>4557</v>
      </c>
      <c r="B2330">
        <v>2.2795786973538901E-2</v>
      </c>
      <c r="C2330">
        <v>-1.2034444787949199</v>
      </c>
      <c r="D2330">
        <v>0.45700000000000002</v>
      </c>
      <c r="E2330">
        <v>0.92900000000000005</v>
      </c>
      <c r="F2330">
        <v>1</v>
      </c>
      <c r="G2330" t="s">
        <v>8</v>
      </c>
      <c r="H2330" t="b">
        <v>0</v>
      </c>
    </row>
    <row r="2331" spans="1:8" x14ac:dyDescent="0.25">
      <c r="A2331" t="s">
        <v>2163</v>
      </c>
      <c r="B2331">
        <v>2.2905528370854401E-2</v>
      </c>
      <c r="C2331">
        <v>4.3006118636502704</v>
      </c>
      <c r="D2331">
        <v>0.68600000000000005</v>
      </c>
      <c r="E2331">
        <v>0.85699999999999998</v>
      </c>
      <c r="F2331">
        <v>1</v>
      </c>
      <c r="G2331" t="s">
        <v>18</v>
      </c>
      <c r="H2331" t="b">
        <v>0</v>
      </c>
    </row>
    <row r="2332" spans="1:8" x14ac:dyDescent="0.25">
      <c r="A2332" t="s">
        <v>4558</v>
      </c>
      <c r="B2332">
        <v>2.2994623027304002E-2</v>
      </c>
      <c r="C2332">
        <v>-3.19947989568769</v>
      </c>
      <c r="D2332">
        <v>5.7000000000000002E-2</v>
      </c>
      <c r="E2332">
        <v>0.28599999999999998</v>
      </c>
      <c r="F2332">
        <v>1</v>
      </c>
      <c r="G2332" t="s">
        <v>8</v>
      </c>
      <c r="H2332" t="b">
        <v>0</v>
      </c>
    </row>
    <row r="2333" spans="1:8" x14ac:dyDescent="0.25">
      <c r="A2333" t="s">
        <v>4559</v>
      </c>
      <c r="B2333">
        <v>2.2994623027304002E-2</v>
      </c>
      <c r="C2333">
        <v>-4.4186528663490803</v>
      </c>
      <c r="D2333">
        <v>5.7000000000000002E-2</v>
      </c>
      <c r="E2333">
        <v>0.28599999999999998</v>
      </c>
      <c r="F2333">
        <v>1</v>
      </c>
      <c r="G2333" t="s">
        <v>8</v>
      </c>
      <c r="H2333" t="b">
        <v>0</v>
      </c>
    </row>
    <row r="2334" spans="1:8" x14ac:dyDescent="0.25">
      <c r="A2334" t="s">
        <v>4560</v>
      </c>
      <c r="B2334">
        <v>2.2994623027304002E-2</v>
      </c>
      <c r="C2334">
        <v>-3.3150417093021201</v>
      </c>
      <c r="D2334">
        <v>5.7000000000000002E-2</v>
      </c>
      <c r="E2334">
        <v>0.28599999999999998</v>
      </c>
      <c r="F2334">
        <v>1</v>
      </c>
      <c r="G2334" t="s">
        <v>8</v>
      </c>
      <c r="H2334" t="b">
        <v>0</v>
      </c>
    </row>
    <row r="2335" spans="1:8" x14ac:dyDescent="0.25">
      <c r="A2335" t="s">
        <v>2951</v>
      </c>
      <c r="B2335">
        <v>2.2994623027304002E-2</v>
      </c>
      <c r="C2335">
        <v>-5.14635653030391</v>
      </c>
      <c r="D2335">
        <v>5.7000000000000002E-2</v>
      </c>
      <c r="E2335">
        <v>0.28599999999999998</v>
      </c>
      <c r="F2335">
        <v>1</v>
      </c>
      <c r="G2335" t="s">
        <v>8</v>
      </c>
      <c r="H2335" t="b">
        <v>0</v>
      </c>
    </row>
    <row r="2336" spans="1:8" x14ac:dyDescent="0.25">
      <c r="A2336" t="s">
        <v>4561</v>
      </c>
      <c r="B2336">
        <v>2.2994623027304002E-2</v>
      </c>
      <c r="C2336">
        <v>-1.2844533894687</v>
      </c>
      <c r="D2336">
        <v>5.7000000000000002E-2</v>
      </c>
      <c r="E2336">
        <v>0.28599999999999998</v>
      </c>
      <c r="F2336">
        <v>1</v>
      </c>
      <c r="G2336" t="s">
        <v>8</v>
      </c>
      <c r="H2336" t="b">
        <v>1</v>
      </c>
    </row>
    <row r="2337" spans="1:8" x14ac:dyDescent="0.25">
      <c r="A2337" t="s">
        <v>4562</v>
      </c>
      <c r="B2337">
        <v>2.2994623027304002E-2</v>
      </c>
      <c r="C2337">
        <v>-3.26900778061158</v>
      </c>
      <c r="D2337">
        <v>5.7000000000000002E-2</v>
      </c>
      <c r="E2337">
        <v>0.28599999999999998</v>
      </c>
      <c r="F2337">
        <v>1</v>
      </c>
      <c r="G2337" t="s">
        <v>8</v>
      </c>
      <c r="H2337" t="b">
        <v>0</v>
      </c>
    </row>
    <row r="2338" spans="1:8" x14ac:dyDescent="0.25">
      <c r="A2338" t="s">
        <v>4563</v>
      </c>
      <c r="B2338">
        <v>2.2994623027304002E-2</v>
      </c>
      <c r="C2338">
        <v>-5.2797556557211101</v>
      </c>
      <c r="D2338">
        <v>5.7000000000000002E-2</v>
      </c>
      <c r="E2338">
        <v>0.28599999999999998</v>
      </c>
      <c r="F2338">
        <v>1</v>
      </c>
      <c r="G2338" t="s">
        <v>8</v>
      </c>
      <c r="H2338" t="b">
        <v>0</v>
      </c>
    </row>
    <row r="2339" spans="1:8" x14ac:dyDescent="0.25">
      <c r="A2339" t="s">
        <v>4564</v>
      </c>
      <c r="B2339">
        <v>2.30163207959415E-2</v>
      </c>
      <c r="C2339">
        <v>2.7203360750982002</v>
      </c>
      <c r="D2339">
        <v>0.85699999999999998</v>
      </c>
      <c r="E2339">
        <v>0.92900000000000005</v>
      </c>
      <c r="F2339">
        <v>1</v>
      </c>
      <c r="G2339" t="s">
        <v>18</v>
      </c>
      <c r="H2339" t="b">
        <v>0</v>
      </c>
    </row>
    <row r="2340" spans="1:8" x14ac:dyDescent="0.25">
      <c r="A2340" t="s">
        <v>4565</v>
      </c>
      <c r="B2340">
        <v>2.3187979925777501E-2</v>
      </c>
      <c r="C2340">
        <v>-2.0494861302134399</v>
      </c>
      <c r="D2340">
        <v>0.34300000000000003</v>
      </c>
      <c r="E2340">
        <v>0.64300000000000002</v>
      </c>
      <c r="F2340">
        <v>1</v>
      </c>
      <c r="G2340" t="s">
        <v>8</v>
      </c>
      <c r="H2340" t="b">
        <v>0</v>
      </c>
    </row>
    <row r="2341" spans="1:8" x14ac:dyDescent="0.25">
      <c r="A2341" t="s">
        <v>4566</v>
      </c>
      <c r="B2341">
        <v>2.3214574389160799E-2</v>
      </c>
      <c r="C2341">
        <v>2.4877803269432102</v>
      </c>
      <c r="D2341">
        <v>0.57099999999999995</v>
      </c>
      <c r="E2341">
        <v>0.214</v>
      </c>
      <c r="F2341">
        <v>1</v>
      </c>
      <c r="G2341" t="s">
        <v>18</v>
      </c>
      <c r="H2341" t="b">
        <v>0</v>
      </c>
    </row>
    <row r="2342" spans="1:8" x14ac:dyDescent="0.25">
      <c r="A2342" t="s">
        <v>4567</v>
      </c>
      <c r="B2342">
        <v>2.3244732523341201E-2</v>
      </c>
      <c r="C2342">
        <v>1.97772659153073</v>
      </c>
      <c r="D2342">
        <v>0.88600000000000001</v>
      </c>
      <c r="E2342">
        <v>1</v>
      </c>
      <c r="F2342">
        <v>1</v>
      </c>
      <c r="G2342" t="s">
        <v>18</v>
      </c>
      <c r="H2342" t="b">
        <v>0</v>
      </c>
    </row>
    <row r="2343" spans="1:8" x14ac:dyDescent="0.25">
      <c r="A2343" t="s">
        <v>1888</v>
      </c>
      <c r="B2343">
        <v>2.3258815362111399E-2</v>
      </c>
      <c r="C2343">
        <v>1.56340835772081</v>
      </c>
      <c r="D2343">
        <v>1</v>
      </c>
      <c r="E2343">
        <v>1</v>
      </c>
      <c r="F2343">
        <v>1</v>
      </c>
      <c r="G2343" t="s">
        <v>18</v>
      </c>
      <c r="H2343" t="b">
        <v>0</v>
      </c>
    </row>
    <row r="2344" spans="1:8" x14ac:dyDescent="0.25">
      <c r="A2344" t="s">
        <v>2927</v>
      </c>
      <c r="B2344">
        <v>2.3301082415551899E-2</v>
      </c>
      <c r="C2344">
        <v>1.29505686083264</v>
      </c>
      <c r="D2344">
        <v>1</v>
      </c>
      <c r="E2344">
        <v>1</v>
      </c>
      <c r="F2344">
        <v>1</v>
      </c>
      <c r="G2344" t="s">
        <v>18</v>
      </c>
      <c r="H2344" t="b">
        <v>0</v>
      </c>
    </row>
    <row r="2345" spans="1:8" x14ac:dyDescent="0.25">
      <c r="A2345" t="s">
        <v>4568</v>
      </c>
      <c r="B2345">
        <v>2.33392681739025E-2</v>
      </c>
      <c r="C2345">
        <v>-1.56708653769423</v>
      </c>
      <c r="D2345">
        <v>0.629</v>
      </c>
      <c r="E2345">
        <v>0.92900000000000005</v>
      </c>
      <c r="F2345">
        <v>1</v>
      </c>
      <c r="G2345" t="s">
        <v>8</v>
      </c>
      <c r="H2345" t="b">
        <v>0</v>
      </c>
    </row>
    <row r="2346" spans="1:8" x14ac:dyDescent="0.25">
      <c r="A2346" t="s">
        <v>4569</v>
      </c>
      <c r="B2346">
        <v>2.3416969017049202E-2</v>
      </c>
      <c r="C2346">
        <v>-2.1668198068278399</v>
      </c>
      <c r="D2346">
        <v>0.28599999999999998</v>
      </c>
      <c r="E2346">
        <v>0.57099999999999995</v>
      </c>
      <c r="F2346">
        <v>1</v>
      </c>
      <c r="G2346" t="s">
        <v>8</v>
      </c>
      <c r="H2346" t="b">
        <v>0</v>
      </c>
    </row>
    <row r="2347" spans="1:8" x14ac:dyDescent="0.25">
      <c r="A2347" t="s">
        <v>951</v>
      </c>
      <c r="B2347">
        <v>2.34905795671017E-2</v>
      </c>
      <c r="C2347">
        <v>2.2927817492278502</v>
      </c>
      <c r="D2347">
        <v>0.51400000000000001</v>
      </c>
      <c r="E2347">
        <v>0.14299999999999999</v>
      </c>
      <c r="F2347">
        <v>1</v>
      </c>
      <c r="G2347" t="s">
        <v>18</v>
      </c>
      <c r="H2347" t="b">
        <v>1</v>
      </c>
    </row>
    <row r="2348" spans="1:8" x14ac:dyDescent="0.25">
      <c r="A2348" t="s">
        <v>2939</v>
      </c>
      <c r="B2348">
        <v>2.35557697748216E-2</v>
      </c>
      <c r="C2348">
        <v>-1.0278492230538701</v>
      </c>
      <c r="D2348">
        <v>0.2</v>
      </c>
      <c r="E2348">
        <v>0.57099999999999995</v>
      </c>
      <c r="F2348">
        <v>1</v>
      </c>
      <c r="G2348" t="s">
        <v>8</v>
      </c>
      <c r="H2348" t="b">
        <v>0</v>
      </c>
    </row>
    <row r="2349" spans="1:8" x14ac:dyDescent="0.25">
      <c r="A2349" t="s">
        <v>2257</v>
      </c>
      <c r="B2349">
        <v>2.35557697748216E-2</v>
      </c>
      <c r="C2349">
        <v>-1.19462377061228</v>
      </c>
      <c r="D2349">
        <v>0.2</v>
      </c>
      <c r="E2349">
        <v>0.57099999999999995</v>
      </c>
      <c r="F2349">
        <v>1</v>
      </c>
      <c r="G2349" t="s">
        <v>8</v>
      </c>
      <c r="H2349" t="b">
        <v>0</v>
      </c>
    </row>
    <row r="2350" spans="1:8" x14ac:dyDescent="0.25">
      <c r="A2350" t="s">
        <v>4570</v>
      </c>
      <c r="B2350">
        <v>2.36283686235568E-2</v>
      </c>
      <c r="C2350">
        <v>-1.30001242354205</v>
      </c>
      <c r="D2350">
        <v>0.77100000000000002</v>
      </c>
      <c r="E2350">
        <v>1</v>
      </c>
      <c r="F2350">
        <v>1</v>
      </c>
      <c r="G2350" t="s">
        <v>8</v>
      </c>
      <c r="H2350" t="b">
        <v>0</v>
      </c>
    </row>
    <row r="2351" spans="1:8" x14ac:dyDescent="0.25">
      <c r="A2351" t="s">
        <v>1654</v>
      </c>
      <c r="B2351">
        <v>2.3670228150700402E-2</v>
      </c>
      <c r="C2351">
        <v>1.6583356870513799</v>
      </c>
      <c r="D2351">
        <v>0.74299999999999999</v>
      </c>
      <c r="E2351">
        <v>0.42899999999999999</v>
      </c>
      <c r="F2351">
        <v>1</v>
      </c>
      <c r="G2351" t="s">
        <v>18</v>
      </c>
      <c r="H2351" t="b">
        <v>0</v>
      </c>
    </row>
    <row r="2352" spans="1:8" x14ac:dyDescent="0.25">
      <c r="A2352" t="s">
        <v>1596</v>
      </c>
      <c r="B2352">
        <v>2.3678412315813298E-2</v>
      </c>
      <c r="C2352">
        <v>-2.3274602108340301</v>
      </c>
      <c r="D2352">
        <v>0.2</v>
      </c>
      <c r="E2352">
        <v>0.5</v>
      </c>
      <c r="F2352">
        <v>1</v>
      </c>
      <c r="G2352" t="s">
        <v>8</v>
      </c>
      <c r="H2352" t="b">
        <v>0</v>
      </c>
    </row>
    <row r="2353" spans="1:8" x14ac:dyDescent="0.25">
      <c r="A2353" t="s">
        <v>826</v>
      </c>
      <c r="B2353">
        <v>2.38437195219895E-2</v>
      </c>
      <c r="C2353">
        <v>-1.61673823082978</v>
      </c>
      <c r="D2353">
        <v>0.48599999999999999</v>
      </c>
      <c r="E2353">
        <v>0.78600000000000003</v>
      </c>
      <c r="F2353">
        <v>1</v>
      </c>
      <c r="G2353" t="s">
        <v>8</v>
      </c>
      <c r="H2353" t="b">
        <v>0</v>
      </c>
    </row>
    <row r="2354" spans="1:8" x14ac:dyDescent="0.25">
      <c r="A2354" t="s">
        <v>4571</v>
      </c>
      <c r="B2354">
        <v>2.4025263522573202E-2</v>
      </c>
      <c r="C2354">
        <v>1.7136958148433601</v>
      </c>
      <c r="D2354">
        <v>0.85699999999999998</v>
      </c>
      <c r="E2354">
        <v>0.5</v>
      </c>
      <c r="F2354">
        <v>1</v>
      </c>
      <c r="G2354" t="s">
        <v>18</v>
      </c>
      <c r="H2354" t="b">
        <v>0</v>
      </c>
    </row>
    <row r="2355" spans="1:8" x14ac:dyDescent="0.25">
      <c r="A2355" t="s">
        <v>4572</v>
      </c>
      <c r="B2355">
        <v>2.4037358854539798E-2</v>
      </c>
      <c r="C2355">
        <v>-1.4415097106400301</v>
      </c>
      <c r="D2355">
        <v>0.28599999999999998</v>
      </c>
      <c r="E2355">
        <v>0.64300000000000002</v>
      </c>
      <c r="F2355">
        <v>1</v>
      </c>
      <c r="G2355" t="s">
        <v>8</v>
      </c>
      <c r="H2355" t="b">
        <v>0</v>
      </c>
    </row>
    <row r="2356" spans="1:8" x14ac:dyDescent="0.25">
      <c r="A2356" t="s">
        <v>4573</v>
      </c>
      <c r="B2356">
        <v>2.4179219675564599E-2</v>
      </c>
      <c r="C2356">
        <v>-4.7133971230278</v>
      </c>
      <c r="D2356">
        <v>5.7000000000000002E-2</v>
      </c>
      <c r="E2356">
        <v>0.28599999999999998</v>
      </c>
      <c r="F2356">
        <v>1</v>
      </c>
      <c r="G2356" t="s">
        <v>8</v>
      </c>
      <c r="H2356" t="b">
        <v>0</v>
      </c>
    </row>
    <row r="2357" spans="1:8" x14ac:dyDescent="0.25">
      <c r="A2357" t="s">
        <v>4574</v>
      </c>
      <c r="B2357">
        <v>2.4179219675564599E-2</v>
      </c>
      <c r="C2357">
        <v>-8.1938660916614605</v>
      </c>
      <c r="D2357">
        <v>5.7000000000000002E-2</v>
      </c>
      <c r="E2357">
        <v>0.28599999999999998</v>
      </c>
      <c r="F2357">
        <v>1</v>
      </c>
      <c r="G2357" t="s">
        <v>8</v>
      </c>
      <c r="H2357" t="b">
        <v>0</v>
      </c>
    </row>
    <row r="2358" spans="1:8" x14ac:dyDescent="0.25">
      <c r="A2358" t="s">
        <v>608</v>
      </c>
      <c r="B2358">
        <v>2.42030481740842E-2</v>
      </c>
      <c r="C2358">
        <v>-1.15614962279765</v>
      </c>
      <c r="D2358">
        <v>0.629</v>
      </c>
      <c r="E2358">
        <v>0.92900000000000005</v>
      </c>
      <c r="F2358">
        <v>1</v>
      </c>
      <c r="G2358" t="s">
        <v>8</v>
      </c>
      <c r="H2358" t="b">
        <v>0</v>
      </c>
    </row>
    <row r="2359" spans="1:8" x14ac:dyDescent="0.25">
      <c r="A2359" t="s">
        <v>4575</v>
      </c>
      <c r="B2359">
        <v>2.4312273802298699E-2</v>
      </c>
      <c r="C2359">
        <v>-1.92725360184775</v>
      </c>
      <c r="D2359">
        <v>8.5999999999999993E-2</v>
      </c>
      <c r="E2359">
        <v>0.35699999999999998</v>
      </c>
      <c r="F2359">
        <v>1</v>
      </c>
      <c r="G2359" t="s">
        <v>8</v>
      </c>
      <c r="H2359" t="b">
        <v>0</v>
      </c>
    </row>
    <row r="2360" spans="1:8" x14ac:dyDescent="0.25">
      <c r="A2360" t="s">
        <v>4576</v>
      </c>
      <c r="B2360">
        <v>2.43294847385589E-2</v>
      </c>
      <c r="C2360">
        <v>-1.63584503349101</v>
      </c>
      <c r="D2360">
        <v>0.6</v>
      </c>
      <c r="E2360">
        <v>1</v>
      </c>
      <c r="F2360">
        <v>1</v>
      </c>
      <c r="G2360" t="s">
        <v>8</v>
      </c>
      <c r="H2360" t="b">
        <v>0</v>
      </c>
    </row>
    <row r="2361" spans="1:8" x14ac:dyDescent="0.25">
      <c r="A2361" t="s">
        <v>3134</v>
      </c>
      <c r="B2361">
        <v>2.4347420982606401E-2</v>
      </c>
      <c r="C2361">
        <v>5.9971794809376204</v>
      </c>
      <c r="D2361">
        <v>0.4</v>
      </c>
      <c r="E2361">
        <v>7.0999999999999994E-2</v>
      </c>
      <c r="F2361">
        <v>1</v>
      </c>
      <c r="G2361" t="s">
        <v>18</v>
      </c>
      <c r="H2361" t="b">
        <v>0</v>
      </c>
    </row>
    <row r="2362" spans="1:8" x14ac:dyDescent="0.25">
      <c r="A2362" t="s">
        <v>4577</v>
      </c>
      <c r="B2362">
        <v>2.4386396915444399E-2</v>
      </c>
      <c r="C2362">
        <v>2.26503150686138</v>
      </c>
      <c r="D2362">
        <v>0.91400000000000003</v>
      </c>
      <c r="E2362">
        <v>1</v>
      </c>
      <c r="F2362">
        <v>1</v>
      </c>
      <c r="G2362" t="s">
        <v>18</v>
      </c>
      <c r="H2362" t="b">
        <v>0</v>
      </c>
    </row>
    <row r="2363" spans="1:8" x14ac:dyDescent="0.25">
      <c r="A2363" t="s">
        <v>4578</v>
      </c>
      <c r="B2363">
        <v>2.43900492020852E-2</v>
      </c>
      <c r="C2363">
        <v>4.6023265435705598</v>
      </c>
      <c r="D2363">
        <v>0.82899999999999996</v>
      </c>
      <c r="E2363">
        <v>1</v>
      </c>
      <c r="F2363">
        <v>1</v>
      </c>
      <c r="G2363" t="s">
        <v>18</v>
      </c>
      <c r="H2363" t="b">
        <v>0</v>
      </c>
    </row>
    <row r="2364" spans="1:8" x14ac:dyDescent="0.25">
      <c r="A2364" t="s">
        <v>4579</v>
      </c>
      <c r="B2364">
        <v>2.4396566169648401E-2</v>
      </c>
      <c r="C2364">
        <v>-1.3716699899693201</v>
      </c>
      <c r="D2364">
        <v>0.2</v>
      </c>
      <c r="E2364">
        <v>0.57099999999999995</v>
      </c>
      <c r="F2364">
        <v>1</v>
      </c>
      <c r="G2364" t="s">
        <v>8</v>
      </c>
      <c r="H2364" t="b">
        <v>0</v>
      </c>
    </row>
    <row r="2365" spans="1:8" x14ac:dyDescent="0.25">
      <c r="A2365" t="s">
        <v>4580</v>
      </c>
      <c r="B2365">
        <v>2.4402028908606498E-2</v>
      </c>
      <c r="C2365">
        <v>3.9476227598184099</v>
      </c>
      <c r="D2365">
        <v>0.4</v>
      </c>
      <c r="E2365">
        <v>7.0999999999999994E-2</v>
      </c>
      <c r="F2365">
        <v>1</v>
      </c>
      <c r="G2365" t="s">
        <v>18</v>
      </c>
      <c r="H2365" t="b">
        <v>0</v>
      </c>
    </row>
    <row r="2366" spans="1:8" x14ac:dyDescent="0.25">
      <c r="A2366" t="s">
        <v>2110</v>
      </c>
      <c r="B2366">
        <v>2.44085290536489E-2</v>
      </c>
      <c r="C2366">
        <v>1.0740005814437801</v>
      </c>
      <c r="D2366">
        <v>0.54300000000000004</v>
      </c>
      <c r="E2366">
        <v>0.214</v>
      </c>
      <c r="F2366">
        <v>1</v>
      </c>
      <c r="G2366" t="s">
        <v>18</v>
      </c>
      <c r="H2366" t="b">
        <v>0</v>
      </c>
    </row>
    <row r="2367" spans="1:8" x14ac:dyDescent="0.25">
      <c r="A2367" t="s">
        <v>4581</v>
      </c>
      <c r="B2367">
        <v>2.4420076261975E-2</v>
      </c>
      <c r="C2367">
        <v>-1.37144098775895</v>
      </c>
      <c r="D2367">
        <v>0.17100000000000001</v>
      </c>
      <c r="E2367">
        <v>0.5</v>
      </c>
      <c r="F2367">
        <v>1</v>
      </c>
      <c r="G2367" t="s">
        <v>8</v>
      </c>
      <c r="H2367" t="b">
        <v>1</v>
      </c>
    </row>
    <row r="2368" spans="1:8" x14ac:dyDescent="0.25">
      <c r="A2368" t="s">
        <v>3285</v>
      </c>
      <c r="B2368">
        <v>2.4420076261975E-2</v>
      </c>
      <c r="C2368">
        <v>-1.76185456752184</v>
      </c>
      <c r="D2368">
        <v>0.17100000000000001</v>
      </c>
      <c r="E2368">
        <v>0.5</v>
      </c>
      <c r="F2368">
        <v>1</v>
      </c>
      <c r="G2368" t="s">
        <v>8</v>
      </c>
      <c r="H2368" t="b">
        <v>0</v>
      </c>
    </row>
    <row r="2369" spans="1:8" x14ac:dyDescent="0.25">
      <c r="A2369" t="s">
        <v>4582</v>
      </c>
      <c r="B2369">
        <v>2.4485092637523399E-2</v>
      </c>
      <c r="C2369">
        <v>1.41226041460827</v>
      </c>
      <c r="D2369">
        <v>0.51400000000000001</v>
      </c>
      <c r="E2369">
        <v>0.14299999999999999</v>
      </c>
      <c r="F2369">
        <v>1</v>
      </c>
      <c r="G2369" t="s">
        <v>18</v>
      </c>
      <c r="H2369" t="b">
        <v>1</v>
      </c>
    </row>
    <row r="2370" spans="1:8" x14ac:dyDescent="0.25">
      <c r="A2370" t="s">
        <v>4583</v>
      </c>
      <c r="B2370">
        <v>2.4631526466370499E-2</v>
      </c>
      <c r="C2370">
        <v>1.39035667513225</v>
      </c>
      <c r="D2370">
        <v>0.88600000000000001</v>
      </c>
      <c r="E2370">
        <v>1</v>
      </c>
      <c r="F2370">
        <v>1</v>
      </c>
      <c r="G2370" t="s">
        <v>18</v>
      </c>
      <c r="H2370" t="b">
        <v>0</v>
      </c>
    </row>
    <row r="2371" spans="1:8" x14ac:dyDescent="0.25">
      <c r="A2371" t="s">
        <v>2880</v>
      </c>
      <c r="B2371">
        <v>2.4668186972618099E-2</v>
      </c>
      <c r="C2371">
        <v>1.37423009655729</v>
      </c>
      <c r="D2371">
        <v>0.94299999999999995</v>
      </c>
      <c r="E2371">
        <v>1</v>
      </c>
      <c r="F2371">
        <v>1</v>
      </c>
      <c r="G2371" t="s">
        <v>18</v>
      </c>
      <c r="H2371" t="b">
        <v>0</v>
      </c>
    </row>
    <row r="2372" spans="1:8" x14ac:dyDescent="0.25">
      <c r="A2372" t="s">
        <v>1453</v>
      </c>
      <c r="B2372">
        <v>2.4668186972618099E-2</v>
      </c>
      <c r="C2372">
        <v>1.2981981022117499</v>
      </c>
      <c r="D2372">
        <v>0.94299999999999995</v>
      </c>
      <c r="E2372">
        <v>1</v>
      </c>
      <c r="F2372">
        <v>1</v>
      </c>
      <c r="G2372" t="s">
        <v>18</v>
      </c>
      <c r="H2372" t="b">
        <v>0</v>
      </c>
    </row>
    <row r="2373" spans="1:8" x14ac:dyDescent="0.25">
      <c r="A2373" t="s">
        <v>4584</v>
      </c>
      <c r="B2373">
        <v>2.4675521373001601E-2</v>
      </c>
      <c r="C2373">
        <v>-1.02158738524938</v>
      </c>
      <c r="D2373">
        <v>0.94299999999999995</v>
      </c>
      <c r="E2373">
        <v>1</v>
      </c>
      <c r="F2373">
        <v>1</v>
      </c>
      <c r="G2373" t="s">
        <v>8</v>
      </c>
      <c r="H2373" t="b">
        <v>0</v>
      </c>
    </row>
    <row r="2374" spans="1:8" x14ac:dyDescent="0.25">
      <c r="A2374" t="s">
        <v>4585</v>
      </c>
      <c r="B2374">
        <v>2.47245880755547E-2</v>
      </c>
      <c r="C2374">
        <v>1.6176214395351101</v>
      </c>
      <c r="D2374">
        <v>0.629</v>
      </c>
      <c r="E2374">
        <v>0.214</v>
      </c>
      <c r="F2374">
        <v>1</v>
      </c>
      <c r="G2374" t="s">
        <v>18</v>
      </c>
      <c r="H2374" t="b">
        <v>0</v>
      </c>
    </row>
    <row r="2375" spans="1:8" x14ac:dyDescent="0.25">
      <c r="A2375" t="s">
        <v>2837</v>
      </c>
      <c r="B2375">
        <v>2.48401815935567E-2</v>
      </c>
      <c r="C2375">
        <v>2.31388638358156</v>
      </c>
      <c r="D2375">
        <v>0.42899999999999999</v>
      </c>
      <c r="E2375">
        <v>7.0999999999999994E-2</v>
      </c>
      <c r="F2375">
        <v>1</v>
      </c>
      <c r="G2375" t="s">
        <v>18</v>
      </c>
      <c r="H2375" t="b">
        <v>0</v>
      </c>
    </row>
    <row r="2376" spans="1:8" x14ac:dyDescent="0.25">
      <c r="A2376" t="s">
        <v>2872</v>
      </c>
      <c r="B2376">
        <v>2.4885232096145401E-2</v>
      </c>
      <c r="C2376">
        <v>-1.10188088410401</v>
      </c>
      <c r="D2376">
        <v>0.34300000000000003</v>
      </c>
      <c r="E2376">
        <v>0.71399999999999997</v>
      </c>
      <c r="F2376">
        <v>1</v>
      </c>
      <c r="G2376" t="s">
        <v>8</v>
      </c>
      <c r="H2376" t="b">
        <v>0</v>
      </c>
    </row>
    <row r="2377" spans="1:8" x14ac:dyDescent="0.25">
      <c r="A2377" t="s">
        <v>3037</v>
      </c>
      <c r="B2377">
        <v>2.5049053512565499E-2</v>
      </c>
      <c r="C2377">
        <v>3.1212120203880298</v>
      </c>
      <c r="D2377">
        <v>0.45700000000000002</v>
      </c>
      <c r="E2377">
        <v>0.14299999999999999</v>
      </c>
      <c r="F2377">
        <v>1</v>
      </c>
      <c r="G2377" t="s">
        <v>18</v>
      </c>
      <c r="H2377" t="b">
        <v>0</v>
      </c>
    </row>
    <row r="2378" spans="1:8" x14ac:dyDescent="0.25">
      <c r="A2378" t="s">
        <v>3402</v>
      </c>
      <c r="B2378">
        <v>2.5131097003462301E-2</v>
      </c>
      <c r="C2378">
        <v>2.9930870033478798</v>
      </c>
      <c r="D2378">
        <v>0.94299999999999995</v>
      </c>
      <c r="E2378">
        <v>1</v>
      </c>
      <c r="F2378">
        <v>1</v>
      </c>
      <c r="G2378" t="s">
        <v>18</v>
      </c>
      <c r="H2378" t="b">
        <v>0</v>
      </c>
    </row>
    <row r="2379" spans="1:8" x14ac:dyDescent="0.25">
      <c r="A2379" t="s">
        <v>4586</v>
      </c>
      <c r="B2379">
        <v>2.5164485700318501E-2</v>
      </c>
      <c r="C2379">
        <v>-1.22403684433781</v>
      </c>
      <c r="D2379">
        <v>0.65700000000000003</v>
      </c>
      <c r="E2379">
        <v>0.92900000000000005</v>
      </c>
      <c r="F2379">
        <v>1</v>
      </c>
      <c r="G2379" t="s">
        <v>8</v>
      </c>
      <c r="H2379" t="b">
        <v>0</v>
      </c>
    </row>
    <row r="2380" spans="1:8" x14ac:dyDescent="0.25">
      <c r="A2380" t="s">
        <v>4587</v>
      </c>
      <c r="B2380">
        <v>2.5179571442025501E-2</v>
      </c>
      <c r="C2380">
        <v>1.55852437346701</v>
      </c>
      <c r="D2380">
        <v>0.82899999999999996</v>
      </c>
      <c r="E2380">
        <v>0.92900000000000005</v>
      </c>
      <c r="F2380">
        <v>1</v>
      </c>
      <c r="G2380" t="s">
        <v>18</v>
      </c>
      <c r="H2380" t="b">
        <v>0</v>
      </c>
    </row>
    <row r="2381" spans="1:8" x14ac:dyDescent="0.25">
      <c r="A2381" t="s">
        <v>4588</v>
      </c>
      <c r="B2381">
        <v>2.5410533098793899E-2</v>
      </c>
      <c r="C2381">
        <v>-1.219042768007</v>
      </c>
      <c r="D2381">
        <v>8.5999999999999993E-2</v>
      </c>
      <c r="E2381">
        <v>0.35699999999999998</v>
      </c>
      <c r="F2381">
        <v>1</v>
      </c>
      <c r="G2381" t="s">
        <v>8</v>
      </c>
      <c r="H2381" t="b">
        <v>0</v>
      </c>
    </row>
    <row r="2382" spans="1:8" x14ac:dyDescent="0.25">
      <c r="A2382" t="s">
        <v>2897</v>
      </c>
      <c r="B2382">
        <v>2.5428108964230998E-2</v>
      </c>
      <c r="C2382">
        <v>-4.3432386011327804</v>
      </c>
      <c r="D2382">
        <v>5.7000000000000002E-2</v>
      </c>
      <c r="E2382">
        <v>0.28599999999999998</v>
      </c>
      <c r="F2382">
        <v>1</v>
      </c>
      <c r="G2382" t="s">
        <v>8</v>
      </c>
      <c r="H2382" t="b">
        <v>0</v>
      </c>
    </row>
    <row r="2383" spans="1:8" x14ac:dyDescent="0.25">
      <c r="A2383" t="s">
        <v>4589</v>
      </c>
      <c r="B2383">
        <v>2.5439657687966001E-2</v>
      </c>
      <c r="C2383">
        <v>-2.5235619560570099</v>
      </c>
      <c r="D2383">
        <v>5.7000000000000002E-2</v>
      </c>
      <c r="E2383">
        <v>0.28599999999999998</v>
      </c>
      <c r="F2383">
        <v>1</v>
      </c>
      <c r="G2383" t="s">
        <v>8</v>
      </c>
      <c r="H2383" t="b">
        <v>0</v>
      </c>
    </row>
    <row r="2384" spans="1:8" x14ac:dyDescent="0.25">
      <c r="A2384" t="s">
        <v>4590</v>
      </c>
      <c r="B2384">
        <v>2.5439657687966001E-2</v>
      </c>
      <c r="C2384">
        <v>-2.65207669657969</v>
      </c>
      <c r="D2384">
        <v>5.7000000000000002E-2</v>
      </c>
      <c r="E2384">
        <v>0.28599999999999998</v>
      </c>
      <c r="F2384">
        <v>1</v>
      </c>
      <c r="G2384" t="s">
        <v>8</v>
      </c>
      <c r="H2384" t="b">
        <v>0</v>
      </c>
    </row>
    <row r="2385" spans="1:8" x14ac:dyDescent="0.25">
      <c r="A2385" t="s">
        <v>4591</v>
      </c>
      <c r="B2385">
        <v>2.5439657687966001E-2</v>
      </c>
      <c r="C2385">
        <v>-3.13464022711447</v>
      </c>
      <c r="D2385">
        <v>5.7000000000000002E-2</v>
      </c>
      <c r="E2385">
        <v>0.28599999999999998</v>
      </c>
      <c r="F2385">
        <v>1</v>
      </c>
      <c r="G2385" t="s">
        <v>8</v>
      </c>
      <c r="H2385" t="b">
        <v>0</v>
      </c>
    </row>
    <row r="2386" spans="1:8" x14ac:dyDescent="0.25">
      <c r="A2386" t="s">
        <v>4592</v>
      </c>
      <c r="B2386">
        <v>2.5439657687966001E-2</v>
      </c>
      <c r="C2386">
        <v>-2.28327201449203</v>
      </c>
      <c r="D2386">
        <v>5.7000000000000002E-2</v>
      </c>
      <c r="E2386">
        <v>0.28599999999999998</v>
      </c>
      <c r="F2386">
        <v>1</v>
      </c>
      <c r="G2386" t="s">
        <v>8</v>
      </c>
      <c r="H2386" t="b">
        <v>0</v>
      </c>
    </row>
    <row r="2387" spans="1:8" x14ac:dyDescent="0.25">
      <c r="A2387" t="s">
        <v>2787</v>
      </c>
      <c r="B2387">
        <v>2.5439657687966001E-2</v>
      </c>
      <c r="C2387">
        <v>-3.5516624915649802</v>
      </c>
      <c r="D2387">
        <v>5.7000000000000002E-2</v>
      </c>
      <c r="E2387">
        <v>0.28599999999999998</v>
      </c>
      <c r="F2387">
        <v>1</v>
      </c>
      <c r="G2387" t="s">
        <v>8</v>
      </c>
      <c r="H2387" t="b">
        <v>0</v>
      </c>
    </row>
    <row r="2388" spans="1:8" x14ac:dyDescent="0.25">
      <c r="A2388" t="s">
        <v>4593</v>
      </c>
      <c r="B2388">
        <v>2.5439657687966001E-2</v>
      </c>
      <c r="C2388">
        <v>-3.9612304298354299</v>
      </c>
      <c r="D2388">
        <v>5.7000000000000002E-2</v>
      </c>
      <c r="E2388">
        <v>0.28599999999999998</v>
      </c>
      <c r="F2388">
        <v>1</v>
      </c>
      <c r="G2388" t="s">
        <v>8</v>
      </c>
      <c r="H2388" t="b">
        <v>0</v>
      </c>
    </row>
    <row r="2389" spans="1:8" x14ac:dyDescent="0.25">
      <c r="A2389" t="s">
        <v>4594</v>
      </c>
      <c r="B2389">
        <v>2.5439657687966001E-2</v>
      </c>
      <c r="C2389">
        <v>-3.9966665788078299</v>
      </c>
      <c r="D2389">
        <v>5.7000000000000002E-2</v>
      </c>
      <c r="E2389">
        <v>0.28599999999999998</v>
      </c>
      <c r="F2389">
        <v>1</v>
      </c>
      <c r="G2389" t="s">
        <v>8</v>
      </c>
      <c r="H2389" t="b">
        <v>0</v>
      </c>
    </row>
    <row r="2390" spans="1:8" x14ac:dyDescent="0.25">
      <c r="A2390" t="s">
        <v>4595</v>
      </c>
      <c r="B2390">
        <v>2.5450462076506801E-2</v>
      </c>
      <c r="C2390">
        <v>-1.5186200058924599</v>
      </c>
      <c r="D2390">
        <v>0.4</v>
      </c>
      <c r="E2390">
        <v>0.71399999999999997</v>
      </c>
      <c r="F2390">
        <v>1</v>
      </c>
      <c r="G2390" t="s">
        <v>8</v>
      </c>
      <c r="H2390" t="b">
        <v>0</v>
      </c>
    </row>
    <row r="2391" spans="1:8" x14ac:dyDescent="0.25">
      <c r="A2391" t="s">
        <v>4596</v>
      </c>
      <c r="B2391">
        <v>2.5583770196278999E-2</v>
      </c>
      <c r="C2391">
        <v>3.1163157498706799</v>
      </c>
      <c r="D2391">
        <v>0.8</v>
      </c>
      <c r="E2391">
        <v>0.92900000000000005</v>
      </c>
      <c r="F2391">
        <v>1</v>
      </c>
      <c r="G2391" t="s">
        <v>18</v>
      </c>
      <c r="H2391" t="b">
        <v>0</v>
      </c>
    </row>
    <row r="2392" spans="1:8" x14ac:dyDescent="0.25">
      <c r="A2392" t="s">
        <v>4597</v>
      </c>
      <c r="B2392">
        <v>2.56027129504716E-2</v>
      </c>
      <c r="C2392">
        <v>-1.2917234140444001</v>
      </c>
      <c r="D2392">
        <v>0.77100000000000002</v>
      </c>
      <c r="E2392">
        <v>1</v>
      </c>
      <c r="F2392">
        <v>1</v>
      </c>
      <c r="G2392" t="s">
        <v>8</v>
      </c>
      <c r="H2392" t="b">
        <v>0</v>
      </c>
    </row>
    <row r="2393" spans="1:8" x14ac:dyDescent="0.25">
      <c r="A2393" t="s">
        <v>4598</v>
      </c>
      <c r="B2393">
        <v>2.5826582940693399E-2</v>
      </c>
      <c r="C2393">
        <v>-5.2059545821441402</v>
      </c>
      <c r="D2393">
        <v>0.114</v>
      </c>
      <c r="E2393">
        <v>0.35699999999999998</v>
      </c>
      <c r="F2393">
        <v>1</v>
      </c>
      <c r="G2393" t="s">
        <v>8</v>
      </c>
      <c r="H2393" t="b">
        <v>0</v>
      </c>
    </row>
    <row r="2394" spans="1:8" x14ac:dyDescent="0.25">
      <c r="A2394" t="s">
        <v>4599</v>
      </c>
      <c r="B2394">
        <v>2.58935718786658E-2</v>
      </c>
      <c r="C2394">
        <v>-1.4705451464474</v>
      </c>
      <c r="D2394">
        <v>0.25700000000000001</v>
      </c>
      <c r="E2394">
        <v>0.57099999999999995</v>
      </c>
      <c r="F2394">
        <v>1</v>
      </c>
      <c r="G2394" t="s">
        <v>8</v>
      </c>
      <c r="H2394" t="b">
        <v>0</v>
      </c>
    </row>
    <row r="2395" spans="1:8" x14ac:dyDescent="0.25">
      <c r="A2395" t="s">
        <v>4600</v>
      </c>
      <c r="B2395">
        <v>2.59145966813915E-2</v>
      </c>
      <c r="C2395">
        <v>-2.2307182234113601</v>
      </c>
      <c r="D2395">
        <v>0.25700000000000001</v>
      </c>
      <c r="E2395">
        <v>0.57099999999999995</v>
      </c>
      <c r="F2395">
        <v>1</v>
      </c>
      <c r="G2395" t="s">
        <v>8</v>
      </c>
      <c r="H2395" t="b">
        <v>0</v>
      </c>
    </row>
    <row r="2396" spans="1:8" x14ac:dyDescent="0.25">
      <c r="A2396" t="s">
        <v>4601</v>
      </c>
      <c r="B2396">
        <v>2.5949584698699801E-2</v>
      </c>
      <c r="C2396">
        <v>-4.7240265384587099</v>
      </c>
      <c r="D2396">
        <v>0</v>
      </c>
      <c r="E2396">
        <v>0.14299999999999999</v>
      </c>
      <c r="F2396">
        <v>1</v>
      </c>
      <c r="G2396" t="s">
        <v>8</v>
      </c>
      <c r="H2396" t="b">
        <v>0</v>
      </c>
    </row>
    <row r="2397" spans="1:8" x14ac:dyDescent="0.25">
      <c r="A2397" t="s">
        <v>4602</v>
      </c>
      <c r="B2397">
        <v>2.5949584698699801E-2</v>
      </c>
      <c r="C2397">
        <v>-5.1025381617124399</v>
      </c>
      <c r="D2397">
        <v>0</v>
      </c>
      <c r="E2397">
        <v>0.14299999999999999</v>
      </c>
      <c r="F2397">
        <v>1</v>
      </c>
      <c r="G2397" t="s">
        <v>8</v>
      </c>
      <c r="H2397" t="b">
        <v>0</v>
      </c>
    </row>
    <row r="2398" spans="1:8" x14ac:dyDescent="0.25">
      <c r="A2398" t="s">
        <v>4603</v>
      </c>
      <c r="B2398">
        <v>2.5949584698699801E-2</v>
      </c>
      <c r="C2398">
        <v>-4.9903066037961601</v>
      </c>
      <c r="D2398">
        <v>0</v>
      </c>
      <c r="E2398">
        <v>0.14299999999999999</v>
      </c>
      <c r="F2398">
        <v>1</v>
      </c>
      <c r="G2398" t="s">
        <v>8</v>
      </c>
      <c r="H2398" t="b">
        <v>0</v>
      </c>
    </row>
    <row r="2399" spans="1:8" x14ac:dyDescent="0.25">
      <c r="A2399" t="s">
        <v>1951</v>
      </c>
      <c r="B2399">
        <v>2.5949584698699801E-2</v>
      </c>
      <c r="C2399">
        <v>-6.0935118859231396</v>
      </c>
      <c r="D2399">
        <v>0</v>
      </c>
      <c r="E2399">
        <v>0.14299999999999999</v>
      </c>
      <c r="F2399">
        <v>1</v>
      </c>
      <c r="G2399" t="s">
        <v>8</v>
      </c>
      <c r="H2399" t="b">
        <v>0</v>
      </c>
    </row>
    <row r="2400" spans="1:8" x14ac:dyDescent="0.25">
      <c r="A2400" t="s">
        <v>1123</v>
      </c>
      <c r="B2400">
        <v>2.5949584698699801E-2</v>
      </c>
      <c r="C2400">
        <v>-3.7240265384587099</v>
      </c>
      <c r="D2400">
        <v>0</v>
      </c>
      <c r="E2400">
        <v>0.14299999999999999</v>
      </c>
      <c r="F2400">
        <v>1</v>
      </c>
      <c r="G2400" t="s">
        <v>8</v>
      </c>
      <c r="H2400" t="b">
        <v>0</v>
      </c>
    </row>
    <row r="2401" spans="1:8" x14ac:dyDescent="0.25">
      <c r="A2401" t="s">
        <v>4604</v>
      </c>
      <c r="B2401">
        <v>2.5949584698699801E-2</v>
      </c>
      <c r="C2401">
        <v>-5.1613118711375998</v>
      </c>
      <c r="D2401">
        <v>0</v>
      </c>
      <c r="E2401">
        <v>0.14299999999999999</v>
      </c>
      <c r="F2401">
        <v>1</v>
      </c>
      <c r="G2401" t="s">
        <v>8</v>
      </c>
      <c r="H2401" t="b">
        <v>0</v>
      </c>
    </row>
    <row r="2402" spans="1:8" x14ac:dyDescent="0.25">
      <c r="A2402" t="s">
        <v>4605</v>
      </c>
      <c r="B2402">
        <v>2.5949584698699801E-2</v>
      </c>
      <c r="C2402">
        <v>-3.2150128909708502</v>
      </c>
      <c r="D2402">
        <v>0</v>
      </c>
      <c r="E2402">
        <v>0.14299999999999999</v>
      </c>
      <c r="F2402">
        <v>1</v>
      </c>
      <c r="G2402" t="s">
        <v>8</v>
      </c>
      <c r="H2402" t="b">
        <v>0</v>
      </c>
    </row>
    <row r="2403" spans="1:8" x14ac:dyDescent="0.25">
      <c r="A2403" t="s">
        <v>4606</v>
      </c>
      <c r="B2403">
        <v>2.5949584698699801E-2</v>
      </c>
      <c r="C2403">
        <v>-2.9205655325055999</v>
      </c>
      <c r="D2403">
        <v>0</v>
      </c>
      <c r="E2403">
        <v>0.14299999999999999</v>
      </c>
      <c r="F2403">
        <v>1</v>
      </c>
      <c r="G2403" t="s">
        <v>8</v>
      </c>
      <c r="H2403" t="b">
        <v>0</v>
      </c>
    </row>
    <row r="2404" spans="1:8" x14ac:dyDescent="0.25">
      <c r="A2404" t="s">
        <v>4607</v>
      </c>
      <c r="B2404">
        <v>2.5949584698699801E-2</v>
      </c>
      <c r="C2404">
        <v>-4.5055280332267502</v>
      </c>
      <c r="D2404">
        <v>0</v>
      </c>
      <c r="E2404">
        <v>0.14299999999999999</v>
      </c>
      <c r="F2404">
        <v>1</v>
      </c>
      <c r="G2404" t="s">
        <v>8</v>
      </c>
      <c r="H2404" t="b">
        <v>0</v>
      </c>
    </row>
    <row r="2405" spans="1:8" x14ac:dyDescent="0.25">
      <c r="A2405" t="s">
        <v>4608</v>
      </c>
      <c r="B2405">
        <v>2.5949584698699801E-2</v>
      </c>
      <c r="C2405">
        <v>-3.1468413883292699</v>
      </c>
      <c r="D2405">
        <v>0</v>
      </c>
      <c r="E2405">
        <v>0.14299999999999999</v>
      </c>
      <c r="F2405">
        <v>1</v>
      </c>
      <c r="G2405" t="s">
        <v>8</v>
      </c>
      <c r="H2405" t="b">
        <v>0</v>
      </c>
    </row>
    <row r="2406" spans="1:8" x14ac:dyDescent="0.25">
      <c r="A2406" t="s">
        <v>4609</v>
      </c>
      <c r="B2406">
        <v>2.5949584698699801E-2</v>
      </c>
      <c r="C2406">
        <v>-1.2370391973008501</v>
      </c>
      <c r="D2406">
        <v>0</v>
      </c>
      <c r="E2406">
        <v>0.14299999999999999</v>
      </c>
      <c r="F2406">
        <v>1</v>
      </c>
      <c r="G2406" t="s">
        <v>8</v>
      </c>
      <c r="H2406" t="b">
        <v>0</v>
      </c>
    </row>
    <row r="2407" spans="1:8" x14ac:dyDescent="0.25">
      <c r="A2407" t="s">
        <v>4610</v>
      </c>
      <c r="B2407">
        <v>2.5949584698699801E-2</v>
      </c>
      <c r="C2407">
        <v>-3.6189098326444902</v>
      </c>
      <c r="D2407">
        <v>0</v>
      </c>
      <c r="E2407">
        <v>0.14299999999999999</v>
      </c>
      <c r="F2407">
        <v>1</v>
      </c>
      <c r="G2407" t="s">
        <v>8</v>
      </c>
      <c r="H2407" t="b">
        <v>0</v>
      </c>
    </row>
    <row r="2408" spans="1:8" x14ac:dyDescent="0.25">
      <c r="A2408" t="s">
        <v>4611</v>
      </c>
      <c r="B2408">
        <v>2.5949584698699801E-2</v>
      </c>
      <c r="C2408">
        <v>-2.0995356735509101</v>
      </c>
      <c r="D2408">
        <v>0</v>
      </c>
      <c r="E2408">
        <v>0.14299999999999999</v>
      </c>
      <c r="F2408">
        <v>1</v>
      </c>
      <c r="G2408" t="s">
        <v>8</v>
      </c>
      <c r="H2408" t="b">
        <v>0</v>
      </c>
    </row>
    <row r="2409" spans="1:8" x14ac:dyDescent="0.25">
      <c r="A2409" t="s">
        <v>1955</v>
      </c>
      <c r="B2409">
        <v>2.5949584698699801E-2</v>
      </c>
      <c r="C2409">
        <v>-4.6602506280253904</v>
      </c>
      <c r="D2409">
        <v>0</v>
      </c>
      <c r="E2409">
        <v>0.14299999999999999</v>
      </c>
      <c r="F2409">
        <v>1</v>
      </c>
      <c r="G2409" t="s">
        <v>8</v>
      </c>
      <c r="H2409" t="b">
        <v>0</v>
      </c>
    </row>
    <row r="2410" spans="1:8" x14ac:dyDescent="0.25">
      <c r="A2410" t="s">
        <v>4612</v>
      </c>
      <c r="B2410">
        <v>2.5949584698699801E-2</v>
      </c>
      <c r="C2410">
        <v>-5.2343042295796103</v>
      </c>
      <c r="D2410">
        <v>0</v>
      </c>
      <c r="E2410">
        <v>0.14299999999999999</v>
      </c>
      <c r="F2410">
        <v>1</v>
      </c>
      <c r="G2410" t="s">
        <v>8</v>
      </c>
      <c r="H2410" t="b">
        <v>0</v>
      </c>
    </row>
    <row r="2411" spans="1:8" x14ac:dyDescent="0.25">
      <c r="A2411" t="s">
        <v>3390</v>
      </c>
      <c r="B2411">
        <v>2.5949584698699801E-2</v>
      </c>
      <c r="C2411">
        <v>-5.8018238160843696</v>
      </c>
      <c r="D2411">
        <v>0</v>
      </c>
      <c r="E2411">
        <v>0.14299999999999999</v>
      </c>
      <c r="F2411">
        <v>1</v>
      </c>
      <c r="G2411" t="s">
        <v>8</v>
      </c>
      <c r="H2411" t="b">
        <v>0</v>
      </c>
    </row>
    <row r="2412" spans="1:8" x14ac:dyDescent="0.25">
      <c r="A2412" t="s">
        <v>4613</v>
      </c>
      <c r="B2412">
        <v>2.5949584698699801E-2</v>
      </c>
      <c r="C2412">
        <v>-5.8526409703723701</v>
      </c>
      <c r="D2412">
        <v>0</v>
      </c>
      <c r="E2412">
        <v>0.14299999999999999</v>
      </c>
      <c r="F2412">
        <v>1</v>
      </c>
      <c r="G2412" t="s">
        <v>8</v>
      </c>
      <c r="H2412" t="b">
        <v>0</v>
      </c>
    </row>
    <row r="2413" spans="1:8" x14ac:dyDescent="0.25">
      <c r="A2413" t="s">
        <v>4614</v>
      </c>
      <c r="B2413">
        <v>2.5949584698699801E-2</v>
      </c>
      <c r="C2413">
        <v>-4.3270713981633202</v>
      </c>
      <c r="D2413">
        <v>0</v>
      </c>
      <c r="E2413">
        <v>0.14299999999999999</v>
      </c>
      <c r="F2413">
        <v>1</v>
      </c>
      <c r="G2413" t="s">
        <v>8</v>
      </c>
      <c r="H2413" t="b">
        <v>0</v>
      </c>
    </row>
    <row r="2414" spans="1:8" x14ac:dyDescent="0.25">
      <c r="A2414" t="s">
        <v>3427</v>
      </c>
      <c r="B2414">
        <v>2.5949584698699801E-2</v>
      </c>
      <c r="C2414">
        <v>-5.4617717570918103</v>
      </c>
      <c r="D2414">
        <v>0</v>
      </c>
      <c r="E2414">
        <v>0.14299999999999999</v>
      </c>
      <c r="F2414">
        <v>1</v>
      </c>
      <c r="G2414" t="s">
        <v>8</v>
      </c>
      <c r="H2414" t="b">
        <v>0</v>
      </c>
    </row>
    <row r="2415" spans="1:8" x14ac:dyDescent="0.25">
      <c r="A2415" t="s">
        <v>4615</v>
      </c>
      <c r="B2415">
        <v>2.5949584698699801E-2</v>
      </c>
      <c r="C2415">
        <v>-5.3625700793847102</v>
      </c>
      <c r="D2415">
        <v>0</v>
      </c>
      <c r="E2415">
        <v>0.14299999999999999</v>
      </c>
      <c r="F2415">
        <v>1</v>
      </c>
      <c r="G2415" t="s">
        <v>8</v>
      </c>
      <c r="H2415" t="b">
        <v>0</v>
      </c>
    </row>
    <row r="2416" spans="1:8" x14ac:dyDescent="0.25">
      <c r="A2416" t="s">
        <v>4616</v>
      </c>
      <c r="B2416">
        <v>2.5949584698699801E-2</v>
      </c>
      <c r="C2416">
        <v>-6.5817385998468696</v>
      </c>
      <c r="D2416">
        <v>0</v>
      </c>
      <c r="E2416">
        <v>0.14299999999999999</v>
      </c>
      <c r="F2416">
        <v>1</v>
      </c>
      <c r="G2416" t="s">
        <v>8</v>
      </c>
      <c r="H2416" t="b">
        <v>0</v>
      </c>
    </row>
    <row r="2417" spans="1:8" x14ac:dyDescent="0.25">
      <c r="A2417" t="s">
        <v>4617</v>
      </c>
      <c r="B2417">
        <v>2.5949584698699801E-2</v>
      </c>
      <c r="C2417">
        <v>-1.89308479608349</v>
      </c>
      <c r="D2417">
        <v>0</v>
      </c>
      <c r="E2417">
        <v>0.14299999999999999</v>
      </c>
      <c r="F2417">
        <v>1</v>
      </c>
      <c r="G2417" t="s">
        <v>8</v>
      </c>
      <c r="H2417" t="b">
        <v>0</v>
      </c>
    </row>
    <row r="2418" spans="1:8" x14ac:dyDescent="0.25">
      <c r="A2418" t="s">
        <v>4618</v>
      </c>
      <c r="B2418">
        <v>2.5949584698699801E-2</v>
      </c>
      <c r="C2418">
        <v>-6.0191935652333104</v>
      </c>
      <c r="D2418">
        <v>0</v>
      </c>
      <c r="E2418">
        <v>0.14299999999999999</v>
      </c>
      <c r="F2418">
        <v>1</v>
      </c>
      <c r="G2418" t="s">
        <v>8</v>
      </c>
      <c r="H2418" t="b">
        <v>0</v>
      </c>
    </row>
    <row r="2419" spans="1:8" x14ac:dyDescent="0.25">
      <c r="A2419" t="s">
        <v>4619</v>
      </c>
      <c r="B2419">
        <v>2.5949584698699801E-2</v>
      </c>
      <c r="C2419">
        <v>-1.0506260730699699</v>
      </c>
      <c r="D2419">
        <v>0</v>
      </c>
      <c r="E2419">
        <v>0.14299999999999999</v>
      </c>
      <c r="F2419">
        <v>1</v>
      </c>
      <c r="G2419" t="s">
        <v>8</v>
      </c>
      <c r="H2419" t="b">
        <v>0</v>
      </c>
    </row>
    <row r="2420" spans="1:8" x14ac:dyDescent="0.25">
      <c r="A2420" t="s">
        <v>2012</v>
      </c>
      <c r="B2420">
        <v>2.5949584698699801E-2</v>
      </c>
      <c r="C2420">
        <v>-4.9408379275318604</v>
      </c>
      <c r="D2420">
        <v>0</v>
      </c>
      <c r="E2420">
        <v>0.14299999999999999</v>
      </c>
      <c r="F2420">
        <v>1</v>
      </c>
      <c r="G2420" t="s">
        <v>8</v>
      </c>
      <c r="H2420" t="b">
        <v>0</v>
      </c>
    </row>
    <row r="2421" spans="1:8" x14ac:dyDescent="0.25">
      <c r="A2421" t="s">
        <v>4620</v>
      </c>
      <c r="B2421">
        <v>2.5949584698699801E-2</v>
      </c>
      <c r="C2421">
        <v>-2.6844981742720702</v>
      </c>
      <c r="D2421">
        <v>0</v>
      </c>
      <c r="E2421">
        <v>0.14299999999999999</v>
      </c>
      <c r="F2421">
        <v>1</v>
      </c>
      <c r="G2421" t="s">
        <v>8</v>
      </c>
      <c r="H2421" t="b">
        <v>0</v>
      </c>
    </row>
    <row r="2422" spans="1:8" x14ac:dyDescent="0.25">
      <c r="A2422" t="s">
        <v>4621</v>
      </c>
      <c r="B2422">
        <v>2.5949584698699801E-2</v>
      </c>
      <c r="C2422">
        <v>-3.9408379275318599</v>
      </c>
      <c r="D2422">
        <v>0</v>
      </c>
      <c r="E2422">
        <v>0.14299999999999999</v>
      </c>
      <c r="F2422">
        <v>1</v>
      </c>
      <c r="G2422" t="s">
        <v>8</v>
      </c>
      <c r="H2422" t="b">
        <v>0</v>
      </c>
    </row>
    <row r="2423" spans="1:8" x14ac:dyDescent="0.25">
      <c r="A2423" t="s">
        <v>4622</v>
      </c>
      <c r="B2423">
        <v>2.5949584698699801E-2</v>
      </c>
      <c r="C2423">
        <v>-3.3625700793847102</v>
      </c>
      <c r="D2423">
        <v>0</v>
      </c>
      <c r="E2423">
        <v>0.14299999999999999</v>
      </c>
      <c r="F2423">
        <v>1</v>
      </c>
      <c r="G2423" t="s">
        <v>8</v>
      </c>
      <c r="H2423" t="b">
        <v>0</v>
      </c>
    </row>
    <row r="2424" spans="1:8" x14ac:dyDescent="0.25">
      <c r="A2424" t="s">
        <v>4623</v>
      </c>
      <c r="B2424">
        <v>2.5949584698699801E-2</v>
      </c>
      <c r="C2424">
        <v>-1.28010791919274</v>
      </c>
      <c r="D2424">
        <v>0</v>
      </c>
      <c r="E2424">
        <v>0.14299999999999999</v>
      </c>
      <c r="F2424">
        <v>1</v>
      </c>
      <c r="G2424" t="s">
        <v>8</v>
      </c>
      <c r="H2424" t="b">
        <v>0</v>
      </c>
    </row>
    <row r="2425" spans="1:8" x14ac:dyDescent="0.25">
      <c r="A2425" t="s">
        <v>4624</v>
      </c>
      <c r="B2425">
        <v>2.5949584698699801E-2</v>
      </c>
      <c r="C2425">
        <v>-2.0995356735509101</v>
      </c>
      <c r="D2425">
        <v>0</v>
      </c>
      <c r="E2425">
        <v>0.14299999999999999</v>
      </c>
      <c r="F2425">
        <v>1</v>
      </c>
      <c r="G2425" t="s">
        <v>8</v>
      </c>
      <c r="H2425" t="b">
        <v>0</v>
      </c>
    </row>
    <row r="2426" spans="1:8" x14ac:dyDescent="0.25">
      <c r="A2426" t="s">
        <v>4625</v>
      </c>
      <c r="B2426">
        <v>2.5949584698699801E-2</v>
      </c>
      <c r="C2426">
        <v>-4.2094533656289501</v>
      </c>
      <c r="D2426">
        <v>0</v>
      </c>
      <c r="E2426">
        <v>0.14299999999999999</v>
      </c>
      <c r="F2426">
        <v>1</v>
      </c>
      <c r="G2426" t="s">
        <v>8</v>
      </c>
      <c r="H2426" t="b">
        <v>0</v>
      </c>
    </row>
    <row r="2427" spans="1:8" x14ac:dyDescent="0.25">
      <c r="A2427" t="s">
        <v>2783</v>
      </c>
      <c r="B2427">
        <v>2.5949584698699801E-2</v>
      </c>
      <c r="C2427">
        <v>-3.1699250014423099</v>
      </c>
      <c r="D2427">
        <v>0</v>
      </c>
      <c r="E2427">
        <v>0.14299999999999999</v>
      </c>
      <c r="F2427">
        <v>1</v>
      </c>
      <c r="G2427" t="s">
        <v>8</v>
      </c>
      <c r="H2427" t="b">
        <v>0</v>
      </c>
    </row>
    <row r="2428" spans="1:8" x14ac:dyDescent="0.25">
      <c r="A2428" t="s">
        <v>4626</v>
      </c>
      <c r="B2428">
        <v>2.5949584698699801E-2</v>
      </c>
      <c r="C2428">
        <v>-3.7999753916920098</v>
      </c>
      <c r="D2428">
        <v>0</v>
      </c>
      <c r="E2428">
        <v>0.14299999999999999</v>
      </c>
      <c r="F2428">
        <v>1</v>
      </c>
      <c r="G2428" t="s">
        <v>8</v>
      </c>
      <c r="H2428" t="b">
        <v>0</v>
      </c>
    </row>
    <row r="2429" spans="1:8" x14ac:dyDescent="0.25">
      <c r="A2429" t="s">
        <v>4627</v>
      </c>
      <c r="B2429">
        <v>2.5949584698699801E-2</v>
      </c>
      <c r="C2429">
        <v>-5.5999128421871296</v>
      </c>
      <c r="D2429">
        <v>0</v>
      </c>
      <c r="E2429">
        <v>0.14299999999999999</v>
      </c>
      <c r="F2429">
        <v>1</v>
      </c>
      <c r="G2429" t="s">
        <v>8</v>
      </c>
      <c r="H2429" t="b">
        <v>0</v>
      </c>
    </row>
    <row r="2430" spans="1:8" x14ac:dyDescent="0.25">
      <c r="A2430" t="s">
        <v>3474</v>
      </c>
      <c r="B2430">
        <v>2.5949584698699801E-2</v>
      </c>
      <c r="C2430">
        <v>-1.36257007938471</v>
      </c>
      <c r="D2430">
        <v>0</v>
      </c>
      <c r="E2430">
        <v>0.14299999999999999</v>
      </c>
      <c r="F2430">
        <v>1</v>
      </c>
      <c r="G2430" t="s">
        <v>8</v>
      </c>
      <c r="H2430" t="b">
        <v>0</v>
      </c>
    </row>
    <row r="2431" spans="1:8" x14ac:dyDescent="0.25">
      <c r="A2431" t="s">
        <v>4628</v>
      </c>
      <c r="B2431">
        <v>2.5949584698699801E-2</v>
      </c>
      <c r="C2431">
        <v>-5.8073549220576002</v>
      </c>
      <c r="D2431">
        <v>0</v>
      </c>
      <c r="E2431">
        <v>0.14299999999999999</v>
      </c>
      <c r="F2431">
        <v>1</v>
      </c>
      <c r="G2431" t="s">
        <v>8</v>
      </c>
      <c r="H2431" t="b">
        <v>0</v>
      </c>
    </row>
    <row r="2432" spans="1:8" x14ac:dyDescent="0.25">
      <c r="A2432" t="s">
        <v>4629</v>
      </c>
      <c r="B2432">
        <v>2.5949584698699801E-2</v>
      </c>
      <c r="C2432">
        <v>-4.3423921974470803</v>
      </c>
      <c r="D2432">
        <v>0</v>
      </c>
      <c r="E2432">
        <v>0.14299999999999999</v>
      </c>
      <c r="F2432">
        <v>1</v>
      </c>
      <c r="G2432" t="s">
        <v>8</v>
      </c>
      <c r="H2432" t="b">
        <v>0</v>
      </c>
    </row>
    <row r="2433" spans="1:8" x14ac:dyDescent="0.25">
      <c r="A2433" t="s">
        <v>4630</v>
      </c>
      <c r="B2433">
        <v>2.5949584698699801E-2</v>
      </c>
      <c r="C2433">
        <v>-3.9000042100232801</v>
      </c>
      <c r="D2433">
        <v>0</v>
      </c>
      <c r="E2433">
        <v>0.14299999999999999</v>
      </c>
      <c r="F2433">
        <v>1</v>
      </c>
      <c r="G2433" t="s">
        <v>8</v>
      </c>
      <c r="H2433" t="b">
        <v>0</v>
      </c>
    </row>
    <row r="2434" spans="1:8" x14ac:dyDescent="0.25">
      <c r="A2434" t="s">
        <v>4631</v>
      </c>
      <c r="B2434">
        <v>2.5949584698699801E-2</v>
      </c>
      <c r="C2434">
        <v>-2.4964258261194998</v>
      </c>
      <c r="D2434">
        <v>0</v>
      </c>
      <c r="E2434">
        <v>0.14299999999999999</v>
      </c>
      <c r="F2434">
        <v>1</v>
      </c>
      <c r="G2434" t="s">
        <v>8</v>
      </c>
      <c r="H2434" t="b">
        <v>0</v>
      </c>
    </row>
    <row r="2435" spans="1:8" x14ac:dyDescent="0.25">
      <c r="A2435" t="s">
        <v>4632</v>
      </c>
      <c r="B2435">
        <v>2.5949584698699801E-2</v>
      </c>
      <c r="C2435">
        <v>-5.8036698752497502</v>
      </c>
      <c r="D2435">
        <v>0</v>
      </c>
      <c r="E2435">
        <v>0.14299999999999999</v>
      </c>
      <c r="F2435">
        <v>1</v>
      </c>
      <c r="G2435" t="s">
        <v>8</v>
      </c>
      <c r="H2435" t="b">
        <v>0</v>
      </c>
    </row>
    <row r="2436" spans="1:8" x14ac:dyDescent="0.25">
      <c r="A2436" t="s">
        <v>4633</v>
      </c>
      <c r="B2436">
        <v>2.5949584698699801E-2</v>
      </c>
      <c r="C2436">
        <v>-2.6189098326444902</v>
      </c>
      <c r="D2436">
        <v>0</v>
      </c>
      <c r="E2436">
        <v>0.14299999999999999</v>
      </c>
      <c r="F2436">
        <v>1</v>
      </c>
      <c r="G2436" t="s">
        <v>8</v>
      </c>
      <c r="H2436" t="b">
        <v>0</v>
      </c>
    </row>
    <row r="2437" spans="1:8" x14ac:dyDescent="0.25">
      <c r="A2437" t="s">
        <v>4634</v>
      </c>
      <c r="B2437">
        <v>2.5949584698699801E-2</v>
      </c>
      <c r="C2437">
        <v>-3.3824696368224099</v>
      </c>
      <c r="D2437">
        <v>0</v>
      </c>
      <c r="E2437">
        <v>0.14299999999999999</v>
      </c>
      <c r="F2437">
        <v>1</v>
      </c>
      <c r="G2437" t="s">
        <v>8</v>
      </c>
      <c r="H2437" t="b">
        <v>0</v>
      </c>
    </row>
    <row r="2438" spans="1:8" x14ac:dyDescent="0.25">
      <c r="A2438" t="s">
        <v>4635</v>
      </c>
      <c r="B2438">
        <v>2.5949584698699801E-2</v>
      </c>
      <c r="C2438">
        <v>-5.1322242922570904</v>
      </c>
      <c r="D2438">
        <v>0</v>
      </c>
      <c r="E2438">
        <v>0.14299999999999999</v>
      </c>
      <c r="F2438">
        <v>1</v>
      </c>
      <c r="G2438" t="s">
        <v>8</v>
      </c>
      <c r="H2438" t="b">
        <v>0</v>
      </c>
    </row>
    <row r="2439" spans="1:8" x14ac:dyDescent="0.25">
      <c r="A2439" t="s">
        <v>4636</v>
      </c>
      <c r="B2439">
        <v>2.5949584698699801E-2</v>
      </c>
      <c r="C2439">
        <v>-4.3167663897715798</v>
      </c>
      <c r="D2439">
        <v>0</v>
      </c>
      <c r="E2439">
        <v>0.14299999999999999</v>
      </c>
      <c r="F2439">
        <v>1</v>
      </c>
      <c r="G2439" t="s">
        <v>8</v>
      </c>
      <c r="H2439" t="b">
        <v>0</v>
      </c>
    </row>
    <row r="2440" spans="1:8" x14ac:dyDescent="0.25">
      <c r="A2440" t="s">
        <v>4637</v>
      </c>
      <c r="B2440">
        <v>2.5949584698699801E-2</v>
      </c>
      <c r="C2440">
        <v>-2.70043971814109</v>
      </c>
      <c r="D2440">
        <v>0</v>
      </c>
      <c r="E2440">
        <v>0.14299999999999999</v>
      </c>
      <c r="F2440">
        <v>1</v>
      </c>
      <c r="G2440" t="s">
        <v>8</v>
      </c>
      <c r="H2440" t="b">
        <v>0</v>
      </c>
    </row>
    <row r="2441" spans="1:8" x14ac:dyDescent="0.25">
      <c r="A2441" t="s">
        <v>4638</v>
      </c>
      <c r="B2441">
        <v>2.5949584698699801E-2</v>
      </c>
      <c r="C2441">
        <v>-4.4594316186373</v>
      </c>
      <c r="D2441">
        <v>0</v>
      </c>
      <c r="E2441">
        <v>0.14299999999999999</v>
      </c>
      <c r="F2441">
        <v>1</v>
      </c>
      <c r="G2441" t="s">
        <v>8</v>
      </c>
      <c r="H2441" t="b">
        <v>0</v>
      </c>
    </row>
    <row r="2442" spans="1:8" x14ac:dyDescent="0.25">
      <c r="A2442" t="s">
        <v>4639</v>
      </c>
      <c r="B2442">
        <v>2.5949584698699801E-2</v>
      </c>
      <c r="C2442">
        <v>-3.8930847960834898</v>
      </c>
      <c r="D2442">
        <v>0</v>
      </c>
      <c r="E2442">
        <v>0.14299999999999999</v>
      </c>
      <c r="F2442">
        <v>1</v>
      </c>
      <c r="G2442" t="s">
        <v>8</v>
      </c>
      <c r="H2442" t="b">
        <v>0</v>
      </c>
    </row>
    <row r="2443" spans="1:8" x14ac:dyDescent="0.25">
      <c r="A2443" t="s">
        <v>4640</v>
      </c>
      <c r="B2443">
        <v>2.5949584698699801E-2</v>
      </c>
      <c r="C2443">
        <v>-3.3011695347205601</v>
      </c>
      <c r="D2443">
        <v>0</v>
      </c>
      <c r="E2443">
        <v>0.14299999999999999</v>
      </c>
      <c r="F2443">
        <v>1</v>
      </c>
      <c r="G2443" t="s">
        <v>8</v>
      </c>
      <c r="H2443" t="b">
        <v>0</v>
      </c>
    </row>
    <row r="2444" spans="1:8" x14ac:dyDescent="0.25">
      <c r="A2444" t="s">
        <v>4641</v>
      </c>
      <c r="B2444">
        <v>2.5949584698699801E-2</v>
      </c>
      <c r="C2444">
        <v>-4.2205510745122803</v>
      </c>
      <c r="D2444">
        <v>0</v>
      </c>
      <c r="E2444">
        <v>0.14299999999999999</v>
      </c>
      <c r="F2444">
        <v>1</v>
      </c>
      <c r="G2444" t="s">
        <v>8</v>
      </c>
      <c r="H2444" t="b">
        <v>0</v>
      </c>
    </row>
    <row r="2445" spans="1:8" x14ac:dyDescent="0.25">
      <c r="A2445" t="s">
        <v>4642</v>
      </c>
      <c r="B2445">
        <v>2.5949584698699801E-2</v>
      </c>
      <c r="C2445">
        <v>-4.4547399233125802</v>
      </c>
      <c r="D2445">
        <v>0</v>
      </c>
      <c r="E2445">
        <v>0.14299999999999999</v>
      </c>
      <c r="F2445">
        <v>1</v>
      </c>
      <c r="G2445" t="s">
        <v>8</v>
      </c>
      <c r="H2445" t="b">
        <v>0</v>
      </c>
    </row>
    <row r="2446" spans="1:8" x14ac:dyDescent="0.25">
      <c r="A2446" t="s">
        <v>4643</v>
      </c>
      <c r="B2446">
        <v>2.5949584698699801E-2</v>
      </c>
      <c r="C2446">
        <v>-5.3398500028846296</v>
      </c>
      <c r="D2446">
        <v>0</v>
      </c>
      <c r="E2446">
        <v>0.14299999999999999</v>
      </c>
      <c r="F2446">
        <v>1</v>
      </c>
      <c r="G2446" t="s">
        <v>8</v>
      </c>
      <c r="H2446" t="b">
        <v>0</v>
      </c>
    </row>
    <row r="2447" spans="1:8" x14ac:dyDescent="0.25">
      <c r="A2447" t="s">
        <v>4644</v>
      </c>
      <c r="B2447">
        <v>2.5949584698699801E-2</v>
      </c>
      <c r="C2447">
        <v>-5.3347521352449503</v>
      </c>
      <c r="D2447">
        <v>0</v>
      </c>
      <c r="E2447">
        <v>0.14299999999999999</v>
      </c>
      <c r="F2447">
        <v>1</v>
      </c>
      <c r="G2447" t="s">
        <v>8</v>
      </c>
      <c r="H2447" t="b">
        <v>0</v>
      </c>
    </row>
    <row r="2448" spans="1:8" x14ac:dyDescent="0.25">
      <c r="A2448" t="s">
        <v>4645</v>
      </c>
      <c r="B2448">
        <v>2.5949584698699801E-2</v>
      </c>
      <c r="C2448">
        <v>-5.6293566200796104</v>
      </c>
      <c r="D2448">
        <v>0</v>
      </c>
      <c r="E2448">
        <v>0.14299999999999999</v>
      </c>
      <c r="F2448">
        <v>1</v>
      </c>
      <c r="G2448" t="s">
        <v>8</v>
      </c>
      <c r="H2448" t="b">
        <v>0</v>
      </c>
    </row>
    <row r="2449" spans="1:8" x14ac:dyDescent="0.25">
      <c r="A2449" t="s">
        <v>4646</v>
      </c>
      <c r="B2449">
        <v>2.5949584698699801E-2</v>
      </c>
      <c r="C2449">
        <v>-3.11150831521699</v>
      </c>
      <c r="D2449">
        <v>0</v>
      </c>
      <c r="E2449">
        <v>0.14299999999999999</v>
      </c>
      <c r="F2449">
        <v>1</v>
      </c>
      <c r="G2449" t="s">
        <v>8</v>
      </c>
      <c r="H2449" t="b">
        <v>0</v>
      </c>
    </row>
    <row r="2450" spans="1:8" x14ac:dyDescent="0.25">
      <c r="A2450" t="s">
        <v>4647</v>
      </c>
      <c r="B2450">
        <v>2.5949584698699801E-2</v>
      </c>
      <c r="C2450">
        <v>-4.6147098441152101</v>
      </c>
      <c r="D2450">
        <v>0</v>
      </c>
      <c r="E2450">
        <v>0.14299999999999999</v>
      </c>
      <c r="F2450">
        <v>1</v>
      </c>
      <c r="G2450" t="s">
        <v>8</v>
      </c>
      <c r="H2450" t="b">
        <v>0</v>
      </c>
    </row>
    <row r="2451" spans="1:8" x14ac:dyDescent="0.25">
      <c r="A2451" t="s">
        <v>4648</v>
      </c>
      <c r="B2451">
        <v>2.5949584698699801E-2</v>
      </c>
      <c r="C2451">
        <v>-2.5849625007211601</v>
      </c>
      <c r="D2451">
        <v>0</v>
      </c>
      <c r="E2451">
        <v>0.14299999999999999</v>
      </c>
      <c r="F2451">
        <v>1</v>
      </c>
      <c r="G2451" t="s">
        <v>8</v>
      </c>
      <c r="H2451" t="b">
        <v>0</v>
      </c>
    </row>
    <row r="2452" spans="1:8" x14ac:dyDescent="0.25">
      <c r="A2452" t="s">
        <v>4649</v>
      </c>
      <c r="B2452">
        <v>2.5949584698699801E-2</v>
      </c>
      <c r="C2452">
        <v>-4.8401035043973204</v>
      </c>
      <c r="D2452">
        <v>0</v>
      </c>
      <c r="E2452">
        <v>0.14299999999999999</v>
      </c>
      <c r="F2452">
        <v>1</v>
      </c>
      <c r="G2452" t="s">
        <v>8</v>
      </c>
      <c r="H2452" t="b">
        <v>0</v>
      </c>
    </row>
    <row r="2453" spans="1:8" x14ac:dyDescent="0.25">
      <c r="A2453" t="s">
        <v>4650</v>
      </c>
      <c r="B2453">
        <v>2.5949584698699801E-2</v>
      </c>
      <c r="C2453">
        <v>-6.2438540188571601</v>
      </c>
      <c r="D2453">
        <v>0</v>
      </c>
      <c r="E2453">
        <v>0.14299999999999999</v>
      </c>
      <c r="F2453">
        <v>1</v>
      </c>
      <c r="G2453" t="s">
        <v>8</v>
      </c>
      <c r="H2453" t="b">
        <v>0</v>
      </c>
    </row>
    <row r="2454" spans="1:8" x14ac:dyDescent="0.25">
      <c r="A2454" t="s">
        <v>4651</v>
      </c>
      <c r="B2454">
        <v>2.5949584698699801E-2</v>
      </c>
      <c r="C2454">
        <v>-2.3824696368224099</v>
      </c>
      <c r="D2454">
        <v>0</v>
      </c>
      <c r="E2454">
        <v>0.14299999999999999</v>
      </c>
      <c r="F2454">
        <v>1</v>
      </c>
      <c r="G2454" t="s">
        <v>8</v>
      </c>
      <c r="H2454" t="b">
        <v>0</v>
      </c>
    </row>
    <row r="2455" spans="1:8" x14ac:dyDescent="0.25">
      <c r="A2455" t="s">
        <v>4652</v>
      </c>
      <c r="B2455">
        <v>2.5949584698699801E-2</v>
      </c>
      <c r="C2455">
        <v>-6.5391588111080301</v>
      </c>
      <c r="D2455">
        <v>0</v>
      </c>
      <c r="E2455">
        <v>0.14299999999999999</v>
      </c>
      <c r="F2455">
        <v>1</v>
      </c>
      <c r="G2455" t="s">
        <v>8</v>
      </c>
      <c r="H2455" t="b">
        <v>0</v>
      </c>
    </row>
    <row r="2456" spans="1:8" x14ac:dyDescent="0.25">
      <c r="A2456" t="s">
        <v>4653</v>
      </c>
      <c r="B2456">
        <v>2.5949584698699801E-2</v>
      </c>
      <c r="C2456">
        <v>-2.90689059560852</v>
      </c>
      <c r="D2456">
        <v>0</v>
      </c>
      <c r="E2456">
        <v>0.14299999999999999</v>
      </c>
      <c r="F2456">
        <v>1</v>
      </c>
      <c r="G2456" t="s">
        <v>8</v>
      </c>
      <c r="H2456" t="b">
        <v>0</v>
      </c>
    </row>
    <row r="2457" spans="1:8" x14ac:dyDescent="0.25">
      <c r="A2457" t="s">
        <v>4654</v>
      </c>
      <c r="B2457">
        <v>2.5949584698699801E-2</v>
      </c>
      <c r="C2457">
        <v>-2.3011695347205601</v>
      </c>
      <c r="D2457">
        <v>0</v>
      </c>
      <c r="E2457">
        <v>0.14299999999999999</v>
      </c>
      <c r="F2457">
        <v>1</v>
      </c>
      <c r="G2457" t="s">
        <v>8</v>
      </c>
      <c r="H2457" t="b">
        <v>0</v>
      </c>
    </row>
    <row r="2458" spans="1:8" x14ac:dyDescent="0.25">
      <c r="A2458" t="s">
        <v>4655</v>
      </c>
      <c r="B2458">
        <v>2.5949584698699801E-2</v>
      </c>
      <c r="C2458">
        <v>-7.8073549220576002</v>
      </c>
      <c r="D2458">
        <v>0</v>
      </c>
      <c r="E2458">
        <v>0.14299999999999999</v>
      </c>
      <c r="F2458">
        <v>1</v>
      </c>
      <c r="G2458" t="s">
        <v>8</v>
      </c>
      <c r="H2458" t="b">
        <v>0</v>
      </c>
    </row>
    <row r="2459" spans="1:8" x14ac:dyDescent="0.25">
      <c r="A2459" t="s">
        <v>4656</v>
      </c>
      <c r="B2459">
        <v>2.5949584698699801E-2</v>
      </c>
      <c r="C2459">
        <v>-5.0191935652333104</v>
      </c>
      <c r="D2459">
        <v>0</v>
      </c>
      <c r="E2459">
        <v>0.14299999999999999</v>
      </c>
      <c r="F2459">
        <v>1</v>
      </c>
      <c r="G2459" t="s">
        <v>8</v>
      </c>
      <c r="H2459" t="b">
        <v>0</v>
      </c>
    </row>
    <row r="2460" spans="1:8" x14ac:dyDescent="0.25">
      <c r="A2460" t="s">
        <v>4657</v>
      </c>
      <c r="B2460">
        <v>2.5949584698699801E-2</v>
      </c>
      <c r="C2460">
        <v>-6.5111878876451197</v>
      </c>
      <c r="D2460">
        <v>0</v>
      </c>
      <c r="E2460">
        <v>0.14299999999999999</v>
      </c>
      <c r="F2460">
        <v>1</v>
      </c>
      <c r="G2460" t="s">
        <v>8</v>
      </c>
      <c r="H2460" t="b">
        <v>0</v>
      </c>
    </row>
    <row r="2461" spans="1:8" x14ac:dyDescent="0.25">
      <c r="A2461" t="s">
        <v>4658</v>
      </c>
      <c r="B2461">
        <v>2.5949584698699801E-2</v>
      </c>
      <c r="C2461">
        <v>-3.5413732321734699</v>
      </c>
      <c r="D2461">
        <v>0</v>
      </c>
      <c r="E2461">
        <v>0.14299999999999999</v>
      </c>
      <c r="F2461">
        <v>1</v>
      </c>
      <c r="G2461" t="s">
        <v>8</v>
      </c>
      <c r="H2461" t="b">
        <v>1</v>
      </c>
    </row>
    <row r="2462" spans="1:8" x14ac:dyDescent="0.25">
      <c r="A2462" t="s">
        <v>4659</v>
      </c>
      <c r="B2462">
        <v>2.5949584698699801E-2</v>
      </c>
      <c r="C2462">
        <v>-4.6438561897747199</v>
      </c>
      <c r="D2462">
        <v>0</v>
      </c>
      <c r="E2462">
        <v>0.14299999999999999</v>
      </c>
      <c r="F2462">
        <v>1</v>
      </c>
      <c r="G2462" t="s">
        <v>8</v>
      </c>
      <c r="H2462" t="b">
        <v>0</v>
      </c>
    </row>
    <row r="2463" spans="1:8" x14ac:dyDescent="0.25">
      <c r="A2463" t="s">
        <v>4660</v>
      </c>
      <c r="B2463">
        <v>2.5949584698699801E-2</v>
      </c>
      <c r="C2463">
        <v>-1.71620703399941</v>
      </c>
      <c r="D2463">
        <v>0</v>
      </c>
      <c r="E2463">
        <v>0.14299999999999999</v>
      </c>
      <c r="F2463">
        <v>1</v>
      </c>
      <c r="G2463" t="s">
        <v>8</v>
      </c>
      <c r="H2463" t="b">
        <v>0</v>
      </c>
    </row>
    <row r="2464" spans="1:8" x14ac:dyDescent="0.25">
      <c r="A2464" t="s">
        <v>870</v>
      </c>
      <c r="B2464">
        <v>2.5949584698699801E-2</v>
      </c>
      <c r="C2464">
        <v>-5.8930847960834898</v>
      </c>
      <c r="D2464">
        <v>0</v>
      </c>
      <c r="E2464">
        <v>0.14299999999999999</v>
      </c>
      <c r="F2464">
        <v>1</v>
      </c>
      <c r="G2464" t="s">
        <v>8</v>
      </c>
      <c r="H2464" t="b">
        <v>0</v>
      </c>
    </row>
    <row r="2465" spans="1:8" x14ac:dyDescent="0.25">
      <c r="A2465" t="s">
        <v>853</v>
      </c>
      <c r="B2465">
        <v>2.5949584698699801E-2</v>
      </c>
      <c r="C2465">
        <v>-3.5849625007211601</v>
      </c>
      <c r="D2465">
        <v>0</v>
      </c>
      <c r="E2465">
        <v>0.14299999999999999</v>
      </c>
      <c r="F2465">
        <v>1</v>
      </c>
      <c r="G2465" t="s">
        <v>8</v>
      </c>
      <c r="H2465" t="b">
        <v>0</v>
      </c>
    </row>
    <row r="2466" spans="1:8" x14ac:dyDescent="0.25">
      <c r="A2466" t="s">
        <v>185</v>
      </c>
      <c r="B2466">
        <v>2.5949584698699801E-2</v>
      </c>
      <c r="C2466">
        <v>-2.65207669657969</v>
      </c>
      <c r="D2466">
        <v>0</v>
      </c>
      <c r="E2466">
        <v>0.14299999999999999</v>
      </c>
      <c r="F2466">
        <v>1</v>
      </c>
      <c r="G2466" t="s">
        <v>8</v>
      </c>
      <c r="H2466" t="b">
        <v>0</v>
      </c>
    </row>
    <row r="2467" spans="1:8" x14ac:dyDescent="0.25">
      <c r="A2467" t="s">
        <v>4661</v>
      </c>
      <c r="B2467">
        <v>2.5949584698699801E-2</v>
      </c>
      <c r="C2467">
        <v>-3.6844981742720702</v>
      </c>
      <c r="D2467">
        <v>0</v>
      </c>
      <c r="E2467">
        <v>0.14299999999999999</v>
      </c>
      <c r="F2467">
        <v>1</v>
      </c>
      <c r="G2467" t="s">
        <v>8</v>
      </c>
      <c r="H2467" t="b">
        <v>0</v>
      </c>
    </row>
    <row r="2468" spans="1:8" x14ac:dyDescent="0.25">
      <c r="A2468" t="s">
        <v>4662</v>
      </c>
      <c r="B2468">
        <v>2.5949584698699801E-2</v>
      </c>
      <c r="C2468">
        <v>-5.0286954330004701</v>
      </c>
      <c r="D2468">
        <v>0</v>
      </c>
      <c r="E2468">
        <v>0.14299999999999999</v>
      </c>
      <c r="F2468">
        <v>1</v>
      </c>
      <c r="G2468" t="s">
        <v>8</v>
      </c>
      <c r="H2468" t="b">
        <v>0</v>
      </c>
    </row>
    <row r="2469" spans="1:8" x14ac:dyDescent="0.25">
      <c r="A2469" t="s">
        <v>4663</v>
      </c>
      <c r="B2469">
        <v>2.5949584698699801E-2</v>
      </c>
      <c r="C2469">
        <v>-4.3423921974470803</v>
      </c>
      <c r="D2469">
        <v>0</v>
      </c>
      <c r="E2469">
        <v>0.14299999999999999</v>
      </c>
      <c r="F2469">
        <v>1</v>
      </c>
      <c r="G2469" t="s">
        <v>8</v>
      </c>
      <c r="H2469" t="b">
        <v>0</v>
      </c>
    </row>
    <row r="2470" spans="1:8" x14ac:dyDescent="0.25">
      <c r="A2470" t="s">
        <v>4664</v>
      </c>
      <c r="B2470">
        <v>2.5949584698699801E-2</v>
      </c>
      <c r="C2470">
        <v>-3.5055280332267502</v>
      </c>
      <c r="D2470">
        <v>0</v>
      </c>
      <c r="E2470">
        <v>0.14299999999999999</v>
      </c>
      <c r="F2470">
        <v>1</v>
      </c>
      <c r="G2470" t="s">
        <v>8</v>
      </c>
      <c r="H2470" t="b">
        <v>0</v>
      </c>
    </row>
    <row r="2471" spans="1:8" x14ac:dyDescent="0.25">
      <c r="A2471" t="s">
        <v>4665</v>
      </c>
      <c r="B2471">
        <v>2.5949584698699801E-2</v>
      </c>
      <c r="C2471">
        <v>-1.6844981742720699</v>
      </c>
      <c r="D2471">
        <v>0</v>
      </c>
      <c r="E2471">
        <v>0.14299999999999999</v>
      </c>
      <c r="F2471">
        <v>1</v>
      </c>
      <c r="G2471" t="s">
        <v>8</v>
      </c>
      <c r="H2471" t="b">
        <v>0</v>
      </c>
    </row>
    <row r="2472" spans="1:8" x14ac:dyDescent="0.25">
      <c r="A2472" t="s">
        <v>4666</v>
      </c>
      <c r="B2472">
        <v>2.5949584698699801E-2</v>
      </c>
      <c r="C2472">
        <v>-5.8773936983640196</v>
      </c>
      <c r="D2472">
        <v>0</v>
      </c>
      <c r="E2472">
        <v>0.14299999999999999</v>
      </c>
      <c r="F2472">
        <v>1</v>
      </c>
      <c r="G2472" t="s">
        <v>8</v>
      </c>
      <c r="H2472" t="b">
        <v>0</v>
      </c>
    </row>
    <row r="2473" spans="1:8" x14ac:dyDescent="0.25">
      <c r="A2473" t="s">
        <v>4667</v>
      </c>
      <c r="B2473">
        <v>2.5949584698699801E-2</v>
      </c>
      <c r="C2473">
        <v>-4.9239641089674597</v>
      </c>
      <c r="D2473">
        <v>0</v>
      </c>
      <c r="E2473">
        <v>0.14299999999999999</v>
      </c>
      <c r="F2473">
        <v>1</v>
      </c>
      <c r="G2473" t="s">
        <v>8</v>
      </c>
      <c r="H2473" t="b">
        <v>0</v>
      </c>
    </row>
    <row r="2474" spans="1:8" x14ac:dyDescent="0.25">
      <c r="A2474" t="s">
        <v>4668</v>
      </c>
      <c r="B2474">
        <v>2.5949584698699801E-2</v>
      </c>
      <c r="C2474">
        <v>-4.4166467521405002</v>
      </c>
      <c r="D2474">
        <v>0</v>
      </c>
      <c r="E2474">
        <v>0.14299999999999999</v>
      </c>
      <c r="F2474">
        <v>1</v>
      </c>
      <c r="G2474" t="s">
        <v>8</v>
      </c>
      <c r="H2474" t="b">
        <v>0</v>
      </c>
    </row>
    <row r="2475" spans="1:8" x14ac:dyDescent="0.25">
      <c r="A2475" t="s">
        <v>4669</v>
      </c>
      <c r="B2475">
        <v>2.5949584698699801E-2</v>
      </c>
      <c r="C2475">
        <v>-4.3011695347205601</v>
      </c>
      <c r="D2475">
        <v>0</v>
      </c>
      <c r="E2475">
        <v>0.14299999999999999</v>
      </c>
      <c r="F2475">
        <v>1</v>
      </c>
      <c r="G2475" t="s">
        <v>8</v>
      </c>
      <c r="H2475" t="b">
        <v>0</v>
      </c>
    </row>
    <row r="2476" spans="1:8" x14ac:dyDescent="0.25">
      <c r="A2476" t="s">
        <v>4670</v>
      </c>
      <c r="B2476">
        <v>2.5949584698699801E-2</v>
      </c>
      <c r="C2476">
        <v>-2.2370391973008501</v>
      </c>
      <c r="D2476">
        <v>0</v>
      </c>
      <c r="E2476">
        <v>0.14299999999999999</v>
      </c>
      <c r="F2476">
        <v>1</v>
      </c>
      <c r="G2476" t="s">
        <v>8</v>
      </c>
      <c r="H2476" t="b">
        <v>0</v>
      </c>
    </row>
    <row r="2477" spans="1:8" x14ac:dyDescent="0.25">
      <c r="A2477" t="s">
        <v>4671</v>
      </c>
      <c r="B2477">
        <v>2.5949584698699801E-2</v>
      </c>
      <c r="C2477">
        <v>-3.5324950808270201</v>
      </c>
      <c r="D2477">
        <v>0</v>
      </c>
      <c r="E2477">
        <v>0.14299999999999999</v>
      </c>
      <c r="F2477">
        <v>1</v>
      </c>
      <c r="G2477" t="s">
        <v>8</v>
      </c>
      <c r="H2477" t="b">
        <v>0</v>
      </c>
    </row>
    <row r="2478" spans="1:8" x14ac:dyDescent="0.25">
      <c r="A2478" t="s">
        <v>4672</v>
      </c>
      <c r="B2478">
        <v>2.5949584698699801E-2</v>
      </c>
      <c r="C2478">
        <v>-6.40696419874316</v>
      </c>
      <c r="D2478">
        <v>0</v>
      </c>
      <c r="E2478">
        <v>0.14299999999999999</v>
      </c>
      <c r="F2478">
        <v>1</v>
      </c>
      <c r="G2478" t="s">
        <v>8</v>
      </c>
      <c r="H2478" t="b">
        <v>0</v>
      </c>
    </row>
    <row r="2479" spans="1:8" x14ac:dyDescent="0.25">
      <c r="A2479" t="s">
        <v>3235</v>
      </c>
      <c r="B2479">
        <v>2.5968906337296802E-2</v>
      </c>
      <c r="C2479">
        <v>-1.8144816517433699</v>
      </c>
      <c r="D2479">
        <v>0.14299999999999999</v>
      </c>
      <c r="E2479">
        <v>0.42899999999999999</v>
      </c>
      <c r="F2479">
        <v>1</v>
      </c>
      <c r="G2479" t="s">
        <v>8</v>
      </c>
      <c r="H2479" t="b">
        <v>0</v>
      </c>
    </row>
    <row r="2480" spans="1:8" x14ac:dyDescent="0.25">
      <c r="A2480" t="s">
        <v>4673</v>
      </c>
      <c r="B2480">
        <v>2.6051155868034501E-2</v>
      </c>
      <c r="C2480">
        <v>1.6054414242466599</v>
      </c>
      <c r="D2480">
        <v>0.88600000000000001</v>
      </c>
      <c r="E2480">
        <v>1</v>
      </c>
      <c r="F2480">
        <v>1</v>
      </c>
      <c r="G2480" t="s">
        <v>18</v>
      </c>
      <c r="H2480" t="b">
        <v>0</v>
      </c>
    </row>
    <row r="2481" spans="1:8" x14ac:dyDescent="0.25">
      <c r="A2481" t="s">
        <v>4674</v>
      </c>
      <c r="B2481">
        <v>2.6127426571595998E-2</v>
      </c>
      <c r="C2481">
        <v>-1.08482166133179</v>
      </c>
      <c r="D2481">
        <v>0.97099999999999997</v>
      </c>
      <c r="E2481">
        <v>1</v>
      </c>
      <c r="F2481">
        <v>1</v>
      </c>
      <c r="G2481" t="s">
        <v>8</v>
      </c>
      <c r="H2481" t="b">
        <v>0</v>
      </c>
    </row>
    <row r="2482" spans="1:8" x14ac:dyDescent="0.25">
      <c r="A2482" t="s">
        <v>4675</v>
      </c>
      <c r="B2482">
        <v>2.6135057816006901E-2</v>
      </c>
      <c r="C2482">
        <v>1.29263400023485</v>
      </c>
      <c r="D2482">
        <v>0.97099999999999997</v>
      </c>
      <c r="E2482">
        <v>1</v>
      </c>
      <c r="F2482">
        <v>1</v>
      </c>
      <c r="G2482" t="s">
        <v>18</v>
      </c>
      <c r="H2482" t="b">
        <v>0</v>
      </c>
    </row>
    <row r="2483" spans="1:8" x14ac:dyDescent="0.25">
      <c r="A2483" t="s">
        <v>2957</v>
      </c>
      <c r="B2483">
        <v>2.6207759981697401E-2</v>
      </c>
      <c r="C2483">
        <v>5.1634987322828803</v>
      </c>
      <c r="D2483">
        <v>0.28599999999999998</v>
      </c>
      <c r="E2483">
        <v>0.78600000000000003</v>
      </c>
      <c r="F2483">
        <v>1</v>
      </c>
      <c r="G2483" t="s">
        <v>18</v>
      </c>
      <c r="H2483" t="b">
        <v>0</v>
      </c>
    </row>
    <row r="2484" spans="1:8" x14ac:dyDescent="0.25">
      <c r="A2484" t="s">
        <v>4676</v>
      </c>
      <c r="B2484">
        <v>2.6285452074960101E-2</v>
      </c>
      <c r="C2484">
        <v>-1.5412062245862199</v>
      </c>
      <c r="D2484">
        <v>0.17100000000000001</v>
      </c>
      <c r="E2484">
        <v>0.5</v>
      </c>
      <c r="F2484">
        <v>1</v>
      </c>
      <c r="G2484" t="s">
        <v>8</v>
      </c>
      <c r="H2484" t="b">
        <v>0</v>
      </c>
    </row>
    <row r="2485" spans="1:8" x14ac:dyDescent="0.25">
      <c r="A2485" t="s">
        <v>1077</v>
      </c>
      <c r="B2485">
        <v>2.6312793433470202E-2</v>
      </c>
      <c r="C2485">
        <v>-1.37207139822428</v>
      </c>
      <c r="D2485">
        <v>0.45700000000000002</v>
      </c>
      <c r="E2485">
        <v>0.71399999999999997</v>
      </c>
      <c r="F2485">
        <v>1</v>
      </c>
      <c r="G2485" t="s">
        <v>8</v>
      </c>
      <c r="H2485" t="b">
        <v>0</v>
      </c>
    </row>
    <row r="2486" spans="1:8" x14ac:dyDescent="0.25">
      <c r="A2486" t="s">
        <v>4677</v>
      </c>
      <c r="B2486">
        <v>2.6353794913073301E-2</v>
      </c>
      <c r="C2486">
        <v>-1.09639733200251</v>
      </c>
      <c r="D2486">
        <v>0.65700000000000003</v>
      </c>
      <c r="E2486">
        <v>1</v>
      </c>
      <c r="F2486">
        <v>1</v>
      </c>
      <c r="G2486" t="s">
        <v>8</v>
      </c>
      <c r="H2486" t="b">
        <v>0</v>
      </c>
    </row>
    <row r="2487" spans="1:8" x14ac:dyDescent="0.25">
      <c r="A2487" t="s">
        <v>1653</v>
      </c>
      <c r="B2487">
        <v>2.6488626452926101E-2</v>
      </c>
      <c r="C2487">
        <v>2.9593580155026502</v>
      </c>
      <c r="D2487">
        <v>0.8</v>
      </c>
      <c r="E2487">
        <v>0.5</v>
      </c>
      <c r="F2487">
        <v>1</v>
      </c>
      <c r="G2487" t="s">
        <v>18</v>
      </c>
      <c r="H2487" t="b">
        <v>1</v>
      </c>
    </row>
    <row r="2488" spans="1:8" x14ac:dyDescent="0.25">
      <c r="A2488" t="s">
        <v>4678</v>
      </c>
      <c r="B2488">
        <v>2.6560920291923199E-2</v>
      </c>
      <c r="C2488">
        <v>-1.56530554135315</v>
      </c>
      <c r="D2488">
        <v>8.5999999999999993E-2</v>
      </c>
      <c r="E2488">
        <v>0.35699999999999998</v>
      </c>
      <c r="F2488">
        <v>1</v>
      </c>
      <c r="G2488" t="s">
        <v>8</v>
      </c>
      <c r="H2488" t="b">
        <v>0</v>
      </c>
    </row>
    <row r="2489" spans="1:8" x14ac:dyDescent="0.25">
      <c r="A2489" t="s">
        <v>4679</v>
      </c>
      <c r="B2489">
        <v>2.65702357063047E-2</v>
      </c>
      <c r="C2489">
        <v>-1.61554027842985</v>
      </c>
      <c r="D2489">
        <v>8.5999999999999993E-2</v>
      </c>
      <c r="E2489">
        <v>0.35699999999999998</v>
      </c>
      <c r="F2489">
        <v>1</v>
      </c>
      <c r="G2489" t="s">
        <v>8</v>
      </c>
      <c r="H2489" t="b">
        <v>0</v>
      </c>
    </row>
    <row r="2490" spans="1:8" x14ac:dyDescent="0.25">
      <c r="A2490" t="s">
        <v>4680</v>
      </c>
      <c r="B2490">
        <v>2.65702357063047E-2</v>
      </c>
      <c r="C2490">
        <v>-1.58030363217017</v>
      </c>
      <c r="D2490">
        <v>8.5999999999999993E-2</v>
      </c>
      <c r="E2490">
        <v>0.35699999999999998</v>
      </c>
      <c r="F2490">
        <v>1</v>
      </c>
      <c r="G2490" t="s">
        <v>8</v>
      </c>
      <c r="H2490" t="b">
        <v>0</v>
      </c>
    </row>
    <row r="2491" spans="1:8" x14ac:dyDescent="0.25">
      <c r="A2491" t="s">
        <v>4681</v>
      </c>
      <c r="B2491">
        <v>2.6606498769155499E-2</v>
      </c>
      <c r="C2491">
        <v>1.8552649070189899</v>
      </c>
      <c r="D2491">
        <v>0.42899999999999999</v>
      </c>
      <c r="E2491">
        <v>7.0999999999999994E-2</v>
      </c>
      <c r="F2491">
        <v>1</v>
      </c>
      <c r="G2491" t="s">
        <v>18</v>
      </c>
      <c r="H2491" t="b">
        <v>0</v>
      </c>
    </row>
    <row r="2492" spans="1:8" x14ac:dyDescent="0.25">
      <c r="A2492" t="s">
        <v>4682</v>
      </c>
      <c r="B2492">
        <v>2.6637524315916102E-2</v>
      </c>
      <c r="C2492">
        <v>2.8977499417520498</v>
      </c>
      <c r="D2492">
        <v>0.51400000000000001</v>
      </c>
      <c r="E2492">
        <v>0.14299999999999999</v>
      </c>
      <c r="F2492">
        <v>1</v>
      </c>
      <c r="G2492" t="s">
        <v>18</v>
      </c>
      <c r="H2492" t="b">
        <v>0</v>
      </c>
    </row>
    <row r="2493" spans="1:8" x14ac:dyDescent="0.25">
      <c r="A2493" t="s">
        <v>1210</v>
      </c>
      <c r="B2493">
        <v>2.6643683611342599E-2</v>
      </c>
      <c r="C2493">
        <v>2.90163777836197</v>
      </c>
      <c r="D2493">
        <v>0.8</v>
      </c>
      <c r="E2493">
        <v>1</v>
      </c>
      <c r="F2493">
        <v>1</v>
      </c>
      <c r="G2493" t="s">
        <v>18</v>
      </c>
      <c r="H2493" t="b">
        <v>0</v>
      </c>
    </row>
    <row r="2494" spans="1:8" x14ac:dyDescent="0.25">
      <c r="A2494" t="s">
        <v>1452</v>
      </c>
      <c r="B2494">
        <v>2.6752377774825899E-2</v>
      </c>
      <c r="C2494">
        <v>1.51139084600594</v>
      </c>
      <c r="D2494">
        <v>1</v>
      </c>
      <c r="E2494">
        <v>1</v>
      </c>
      <c r="F2494">
        <v>1</v>
      </c>
      <c r="G2494" t="s">
        <v>18</v>
      </c>
      <c r="H2494" t="b">
        <v>0</v>
      </c>
    </row>
    <row r="2495" spans="1:8" x14ac:dyDescent="0.25">
      <c r="A2495" t="s">
        <v>4683</v>
      </c>
      <c r="B2495">
        <v>2.67861902620899E-2</v>
      </c>
      <c r="C2495">
        <v>-1.22873334665008</v>
      </c>
      <c r="D2495">
        <v>0.25700000000000001</v>
      </c>
      <c r="E2495">
        <v>0.57099999999999995</v>
      </c>
      <c r="F2495">
        <v>1</v>
      </c>
      <c r="G2495" t="s">
        <v>8</v>
      </c>
      <c r="H2495" t="b">
        <v>0</v>
      </c>
    </row>
    <row r="2496" spans="1:8" x14ac:dyDescent="0.25">
      <c r="A2496" t="s">
        <v>2272</v>
      </c>
      <c r="B2496">
        <v>2.6799006449246501E-2</v>
      </c>
      <c r="C2496">
        <v>1.54159723234163</v>
      </c>
      <c r="D2496">
        <v>0.85699999999999998</v>
      </c>
      <c r="E2496">
        <v>1</v>
      </c>
      <c r="F2496">
        <v>1</v>
      </c>
      <c r="G2496" t="s">
        <v>18</v>
      </c>
      <c r="H2496" t="b">
        <v>0</v>
      </c>
    </row>
    <row r="2497" spans="1:8" x14ac:dyDescent="0.25">
      <c r="A2497" t="s">
        <v>2887</v>
      </c>
      <c r="B2497">
        <v>2.68378844679832E-2</v>
      </c>
      <c r="C2497">
        <v>1.17522743831429</v>
      </c>
      <c r="D2497">
        <v>0.94299999999999995</v>
      </c>
      <c r="E2497">
        <v>1</v>
      </c>
      <c r="F2497">
        <v>1</v>
      </c>
      <c r="G2497" t="s">
        <v>18</v>
      </c>
      <c r="H2497" t="b">
        <v>0</v>
      </c>
    </row>
    <row r="2498" spans="1:8" x14ac:dyDescent="0.25">
      <c r="A2498" t="s">
        <v>4684</v>
      </c>
      <c r="B2498">
        <v>2.6853288249117899E-2</v>
      </c>
      <c r="C2498">
        <v>1.7121774880141301</v>
      </c>
      <c r="D2498">
        <v>0.51400000000000001</v>
      </c>
      <c r="E2498">
        <v>0.14299999999999999</v>
      </c>
      <c r="F2498">
        <v>1</v>
      </c>
      <c r="G2498" t="s">
        <v>18</v>
      </c>
      <c r="H2498" t="b">
        <v>0</v>
      </c>
    </row>
    <row r="2499" spans="1:8" x14ac:dyDescent="0.25">
      <c r="A2499" t="s">
        <v>4685</v>
      </c>
      <c r="B2499">
        <v>2.6978428532207398E-2</v>
      </c>
      <c r="C2499">
        <v>1.58077470375772</v>
      </c>
      <c r="D2499">
        <v>0.57099999999999995</v>
      </c>
      <c r="E2499">
        <v>0.214</v>
      </c>
      <c r="F2499">
        <v>1</v>
      </c>
      <c r="G2499" t="s">
        <v>18</v>
      </c>
      <c r="H2499" t="b">
        <v>0</v>
      </c>
    </row>
    <row r="2500" spans="1:8" x14ac:dyDescent="0.25">
      <c r="A2500" t="s">
        <v>4686</v>
      </c>
      <c r="B2500">
        <v>2.7000587913651699E-2</v>
      </c>
      <c r="C2500">
        <v>-1.0869171728301701</v>
      </c>
      <c r="D2500">
        <v>0.71399999999999997</v>
      </c>
      <c r="E2500">
        <v>1</v>
      </c>
      <c r="F2500">
        <v>1</v>
      </c>
      <c r="G2500" t="s">
        <v>8</v>
      </c>
      <c r="H2500" t="b">
        <v>0</v>
      </c>
    </row>
    <row r="2501" spans="1:8" x14ac:dyDescent="0.25">
      <c r="A2501" t="s">
        <v>4687</v>
      </c>
      <c r="B2501">
        <v>2.7284576206709599E-2</v>
      </c>
      <c r="C2501">
        <v>3.8162880468276099</v>
      </c>
      <c r="D2501">
        <v>0.48599999999999999</v>
      </c>
      <c r="E2501">
        <v>0.14299999999999999</v>
      </c>
      <c r="F2501">
        <v>1</v>
      </c>
      <c r="G2501" t="s">
        <v>18</v>
      </c>
      <c r="H2501" t="b">
        <v>0</v>
      </c>
    </row>
    <row r="2502" spans="1:8" x14ac:dyDescent="0.25">
      <c r="A2502" t="s">
        <v>4688</v>
      </c>
      <c r="B2502">
        <v>2.7334872860019E-2</v>
      </c>
      <c r="C2502">
        <v>-1.69134297704041</v>
      </c>
      <c r="D2502">
        <v>0.2</v>
      </c>
      <c r="E2502">
        <v>0.5</v>
      </c>
      <c r="F2502">
        <v>1</v>
      </c>
      <c r="G2502" t="s">
        <v>8</v>
      </c>
      <c r="H2502" t="b">
        <v>0</v>
      </c>
    </row>
    <row r="2503" spans="1:8" x14ac:dyDescent="0.25">
      <c r="A2503" t="s">
        <v>4689</v>
      </c>
      <c r="B2503">
        <v>2.7616897470120898E-2</v>
      </c>
      <c r="C2503">
        <v>1.4939023962614999</v>
      </c>
      <c r="D2503">
        <v>0.88600000000000001</v>
      </c>
      <c r="E2503">
        <v>1</v>
      </c>
      <c r="F2503">
        <v>1</v>
      </c>
      <c r="G2503" t="s">
        <v>18</v>
      </c>
      <c r="H2503" t="b">
        <v>0</v>
      </c>
    </row>
    <row r="2504" spans="1:8" x14ac:dyDescent="0.25">
      <c r="A2504" t="s">
        <v>4690</v>
      </c>
      <c r="B2504">
        <v>2.78318098216223E-2</v>
      </c>
      <c r="C2504">
        <v>-1.6641310839457499</v>
      </c>
      <c r="D2504">
        <v>0.314</v>
      </c>
      <c r="E2504">
        <v>0.64300000000000002</v>
      </c>
      <c r="F2504">
        <v>1</v>
      </c>
      <c r="G2504" t="s">
        <v>8</v>
      </c>
      <c r="H2504" t="b">
        <v>0</v>
      </c>
    </row>
    <row r="2505" spans="1:8" x14ac:dyDescent="0.25">
      <c r="A2505" t="s">
        <v>4691</v>
      </c>
      <c r="B2505">
        <v>2.7873938187333799E-2</v>
      </c>
      <c r="C2505">
        <v>2.5021642046840298</v>
      </c>
      <c r="D2505">
        <v>0.629</v>
      </c>
      <c r="E2505">
        <v>0.28599999999999998</v>
      </c>
      <c r="F2505">
        <v>1</v>
      </c>
      <c r="G2505" t="s">
        <v>18</v>
      </c>
      <c r="H2505" t="b">
        <v>0</v>
      </c>
    </row>
    <row r="2506" spans="1:8" x14ac:dyDescent="0.25">
      <c r="A2506" t="s">
        <v>4692</v>
      </c>
      <c r="B2506">
        <v>2.79088941514355E-2</v>
      </c>
      <c r="C2506">
        <v>-1.1067576724958801</v>
      </c>
      <c r="D2506">
        <v>0.54300000000000004</v>
      </c>
      <c r="E2506">
        <v>1</v>
      </c>
      <c r="F2506">
        <v>1</v>
      </c>
      <c r="G2506" t="s">
        <v>8</v>
      </c>
      <c r="H2506" t="b">
        <v>0</v>
      </c>
    </row>
    <row r="2507" spans="1:8" x14ac:dyDescent="0.25">
      <c r="A2507" t="s">
        <v>4693</v>
      </c>
      <c r="B2507">
        <v>2.7921596674288202E-2</v>
      </c>
      <c r="C2507">
        <v>-1.58405827315104</v>
      </c>
      <c r="D2507">
        <v>0.42899999999999999</v>
      </c>
      <c r="E2507">
        <v>0.64300000000000002</v>
      </c>
      <c r="F2507">
        <v>1</v>
      </c>
      <c r="G2507" t="s">
        <v>8</v>
      </c>
      <c r="H2507" t="b">
        <v>1</v>
      </c>
    </row>
    <row r="2508" spans="1:8" x14ac:dyDescent="0.25">
      <c r="A2508" t="s">
        <v>4694</v>
      </c>
      <c r="B2508">
        <v>2.7935608733888499E-2</v>
      </c>
      <c r="C2508">
        <v>3.8541491335365401</v>
      </c>
      <c r="D2508">
        <v>0.4</v>
      </c>
      <c r="E2508">
        <v>7.0999999999999994E-2</v>
      </c>
      <c r="F2508">
        <v>1</v>
      </c>
      <c r="G2508" t="s">
        <v>18</v>
      </c>
      <c r="H2508" t="b">
        <v>0</v>
      </c>
    </row>
    <row r="2509" spans="1:8" x14ac:dyDescent="0.25">
      <c r="A2509" t="s">
        <v>4695</v>
      </c>
      <c r="B2509">
        <v>2.7995691946774301E-2</v>
      </c>
      <c r="C2509">
        <v>4.3092956084616203</v>
      </c>
      <c r="D2509">
        <v>0.4</v>
      </c>
      <c r="E2509">
        <v>7.0999999999999994E-2</v>
      </c>
      <c r="F2509">
        <v>1</v>
      </c>
      <c r="G2509" t="s">
        <v>18</v>
      </c>
      <c r="H2509" t="b">
        <v>0</v>
      </c>
    </row>
    <row r="2510" spans="1:8" x14ac:dyDescent="0.25">
      <c r="A2510" t="s">
        <v>4696</v>
      </c>
      <c r="B2510">
        <v>2.8029700993983601E-2</v>
      </c>
      <c r="C2510">
        <v>1.75394820386621</v>
      </c>
      <c r="D2510">
        <v>0.88600000000000001</v>
      </c>
      <c r="E2510">
        <v>0.42899999999999999</v>
      </c>
      <c r="F2510">
        <v>1</v>
      </c>
      <c r="G2510" t="s">
        <v>18</v>
      </c>
      <c r="H2510" t="b">
        <v>0</v>
      </c>
    </row>
    <row r="2511" spans="1:8" x14ac:dyDescent="0.25">
      <c r="A2511" t="s">
        <v>3512</v>
      </c>
      <c r="B2511">
        <v>2.8031762097660701E-2</v>
      </c>
      <c r="C2511">
        <v>5.9571186289350599</v>
      </c>
      <c r="D2511">
        <v>0.4</v>
      </c>
      <c r="E2511">
        <v>7.0999999999999994E-2</v>
      </c>
      <c r="F2511">
        <v>1</v>
      </c>
      <c r="G2511" t="s">
        <v>18</v>
      </c>
      <c r="H2511" t="b">
        <v>0</v>
      </c>
    </row>
    <row r="2512" spans="1:8" x14ac:dyDescent="0.25">
      <c r="A2512" t="s">
        <v>4697</v>
      </c>
      <c r="B2512">
        <v>2.8031762097660701E-2</v>
      </c>
      <c r="C2512">
        <v>5.1486383490843703</v>
      </c>
      <c r="D2512">
        <v>0.4</v>
      </c>
      <c r="E2512">
        <v>7.0999999999999994E-2</v>
      </c>
      <c r="F2512">
        <v>1</v>
      </c>
      <c r="G2512" t="s">
        <v>18</v>
      </c>
      <c r="H2512" t="b">
        <v>1</v>
      </c>
    </row>
    <row r="2513" spans="1:8" x14ac:dyDescent="0.25">
      <c r="A2513" t="s">
        <v>4698</v>
      </c>
      <c r="B2513">
        <v>2.8043788847589901E-2</v>
      </c>
      <c r="C2513">
        <v>4.7880592236495501</v>
      </c>
      <c r="D2513">
        <v>0.4</v>
      </c>
      <c r="E2513">
        <v>7.0999999999999994E-2</v>
      </c>
      <c r="F2513">
        <v>1</v>
      </c>
      <c r="G2513" t="s">
        <v>18</v>
      </c>
      <c r="H2513" t="b">
        <v>1</v>
      </c>
    </row>
    <row r="2514" spans="1:8" x14ac:dyDescent="0.25">
      <c r="A2514" t="s">
        <v>4699</v>
      </c>
      <c r="B2514">
        <v>2.80646473043102E-2</v>
      </c>
      <c r="C2514">
        <v>-1.6268700780479499</v>
      </c>
      <c r="D2514">
        <v>0.14299999999999999</v>
      </c>
      <c r="E2514">
        <v>0.42899999999999999</v>
      </c>
      <c r="F2514">
        <v>1</v>
      </c>
      <c r="G2514" t="s">
        <v>8</v>
      </c>
      <c r="H2514" t="b">
        <v>0</v>
      </c>
    </row>
    <row r="2515" spans="1:8" x14ac:dyDescent="0.25">
      <c r="A2515" t="s">
        <v>4700</v>
      </c>
      <c r="B2515">
        <v>2.8106500868407099E-2</v>
      </c>
      <c r="C2515">
        <v>-2.82337514264808</v>
      </c>
      <c r="D2515">
        <v>5.7000000000000002E-2</v>
      </c>
      <c r="E2515">
        <v>0.28599999999999998</v>
      </c>
      <c r="F2515">
        <v>1</v>
      </c>
      <c r="G2515" t="s">
        <v>8</v>
      </c>
      <c r="H2515" t="b">
        <v>0</v>
      </c>
    </row>
    <row r="2516" spans="1:8" x14ac:dyDescent="0.25">
      <c r="A2516" t="s">
        <v>4701</v>
      </c>
      <c r="B2516">
        <v>2.8106500868407099E-2</v>
      </c>
      <c r="C2516">
        <v>-3.07382023329167</v>
      </c>
      <c r="D2516">
        <v>5.7000000000000002E-2</v>
      </c>
      <c r="E2516">
        <v>0.28599999999999998</v>
      </c>
      <c r="F2516">
        <v>1</v>
      </c>
      <c r="G2516" t="s">
        <v>8</v>
      </c>
      <c r="H2516" t="b">
        <v>0</v>
      </c>
    </row>
    <row r="2517" spans="1:8" x14ac:dyDescent="0.25">
      <c r="A2517" t="s">
        <v>2810</v>
      </c>
      <c r="B2517">
        <v>2.8124774011709399E-2</v>
      </c>
      <c r="C2517">
        <v>-3.2136702788065201</v>
      </c>
      <c r="D2517">
        <v>0.114</v>
      </c>
      <c r="E2517">
        <v>0.35699999999999998</v>
      </c>
      <c r="F2517">
        <v>1</v>
      </c>
      <c r="G2517" t="s">
        <v>8</v>
      </c>
      <c r="H2517" t="b">
        <v>0</v>
      </c>
    </row>
    <row r="2518" spans="1:8" x14ac:dyDescent="0.25">
      <c r="A2518" t="s">
        <v>1733</v>
      </c>
      <c r="B2518">
        <v>2.82705190448958E-2</v>
      </c>
      <c r="C2518">
        <v>2.25499708676838</v>
      </c>
      <c r="D2518">
        <v>0.51400000000000001</v>
      </c>
      <c r="E2518">
        <v>0.14299999999999999</v>
      </c>
      <c r="F2518">
        <v>1</v>
      </c>
      <c r="G2518" t="s">
        <v>18</v>
      </c>
      <c r="H2518" t="b">
        <v>0</v>
      </c>
    </row>
    <row r="2519" spans="1:8" x14ac:dyDescent="0.25">
      <c r="A2519" t="s">
        <v>4702</v>
      </c>
      <c r="B2519">
        <v>2.8366750018436301E-2</v>
      </c>
      <c r="C2519">
        <v>1.41064223807018</v>
      </c>
      <c r="D2519">
        <v>0.94299999999999995</v>
      </c>
      <c r="E2519">
        <v>1</v>
      </c>
      <c r="F2519">
        <v>1</v>
      </c>
      <c r="G2519" t="s">
        <v>18</v>
      </c>
      <c r="H2519" t="b">
        <v>0</v>
      </c>
    </row>
    <row r="2520" spans="1:8" x14ac:dyDescent="0.25">
      <c r="A2520" t="s">
        <v>4703</v>
      </c>
      <c r="B2520">
        <v>2.8370298354835399E-2</v>
      </c>
      <c r="C2520">
        <v>-1.8267439936229299</v>
      </c>
      <c r="D2520">
        <v>0.28599999999999998</v>
      </c>
      <c r="E2520">
        <v>0.57099999999999995</v>
      </c>
      <c r="F2520">
        <v>1</v>
      </c>
      <c r="G2520" t="s">
        <v>8</v>
      </c>
      <c r="H2520" t="b">
        <v>0</v>
      </c>
    </row>
    <row r="2521" spans="1:8" x14ac:dyDescent="0.25">
      <c r="A2521" t="s">
        <v>1147</v>
      </c>
      <c r="B2521">
        <v>2.8431426140915102E-2</v>
      </c>
      <c r="C2521">
        <v>-1.2786959577311701</v>
      </c>
      <c r="D2521">
        <v>0.91400000000000003</v>
      </c>
      <c r="E2521">
        <v>1</v>
      </c>
      <c r="F2521">
        <v>1</v>
      </c>
      <c r="G2521" t="s">
        <v>8</v>
      </c>
      <c r="H2521" t="b">
        <v>0</v>
      </c>
    </row>
    <row r="2522" spans="1:8" x14ac:dyDescent="0.25">
      <c r="A2522" t="s">
        <v>4704</v>
      </c>
      <c r="B2522">
        <v>2.8435831796203698E-2</v>
      </c>
      <c r="C2522">
        <v>-2.0622191497058902</v>
      </c>
      <c r="D2522">
        <v>0.54300000000000004</v>
      </c>
      <c r="E2522">
        <v>0.71399999999999997</v>
      </c>
      <c r="F2522">
        <v>1</v>
      </c>
      <c r="G2522" t="s">
        <v>8</v>
      </c>
      <c r="H2522" t="b">
        <v>0</v>
      </c>
    </row>
    <row r="2523" spans="1:8" x14ac:dyDescent="0.25">
      <c r="A2523" t="s">
        <v>4705</v>
      </c>
      <c r="B2523">
        <v>2.8658140850504998E-2</v>
      </c>
      <c r="C2523">
        <v>1.22023753663277</v>
      </c>
      <c r="D2523">
        <v>0.85699999999999998</v>
      </c>
      <c r="E2523">
        <v>0.85699999999999998</v>
      </c>
      <c r="F2523">
        <v>1</v>
      </c>
      <c r="G2523" t="s">
        <v>18</v>
      </c>
      <c r="H2523" t="b">
        <v>0</v>
      </c>
    </row>
    <row r="2524" spans="1:8" x14ac:dyDescent="0.25">
      <c r="A2524" t="s">
        <v>4706</v>
      </c>
      <c r="B2524">
        <v>2.8751592376875999E-2</v>
      </c>
      <c r="C2524">
        <v>3.7503002326678199</v>
      </c>
      <c r="D2524">
        <v>0.28599999999999998</v>
      </c>
      <c r="E2524">
        <v>0</v>
      </c>
      <c r="F2524">
        <v>1</v>
      </c>
      <c r="G2524" t="s">
        <v>18</v>
      </c>
      <c r="H2524" t="b">
        <v>0</v>
      </c>
    </row>
    <row r="2525" spans="1:8" x14ac:dyDescent="0.25">
      <c r="A2525" t="s">
        <v>2315</v>
      </c>
      <c r="B2525">
        <v>2.8751592376875999E-2</v>
      </c>
      <c r="C2525">
        <v>1.0204641025597201</v>
      </c>
      <c r="D2525">
        <v>0.28599999999999998</v>
      </c>
      <c r="E2525">
        <v>0</v>
      </c>
      <c r="F2525">
        <v>1</v>
      </c>
      <c r="G2525" t="s">
        <v>18</v>
      </c>
      <c r="H2525" t="b">
        <v>0</v>
      </c>
    </row>
    <row r="2526" spans="1:8" x14ac:dyDescent="0.25">
      <c r="A2526" t="s">
        <v>4707</v>
      </c>
      <c r="B2526">
        <v>2.8784537475485799E-2</v>
      </c>
      <c r="C2526">
        <v>5.6812886177961799</v>
      </c>
      <c r="D2526">
        <v>0.28599999999999998</v>
      </c>
      <c r="E2526">
        <v>0</v>
      </c>
      <c r="F2526">
        <v>1</v>
      </c>
      <c r="G2526" t="s">
        <v>18</v>
      </c>
      <c r="H2526" t="b">
        <v>0</v>
      </c>
    </row>
    <row r="2527" spans="1:8" x14ac:dyDescent="0.25">
      <c r="A2527" t="s">
        <v>3505</v>
      </c>
      <c r="B2527">
        <v>2.8784537475485799E-2</v>
      </c>
      <c r="C2527">
        <v>6.0783414512817897</v>
      </c>
      <c r="D2527">
        <v>0.28599999999999998</v>
      </c>
      <c r="E2527">
        <v>0</v>
      </c>
      <c r="F2527">
        <v>1</v>
      </c>
      <c r="G2527" t="s">
        <v>18</v>
      </c>
      <c r="H2527" t="b">
        <v>0</v>
      </c>
    </row>
    <row r="2528" spans="1:8" x14ac:dyDescent="0.25">
      <c r="A2528" t="s">
        <v>1506</v>
      </c>
      <c r="B2528">
        <v>2.8784537475485799E-2</v>
      </c>
      <c r="C2528">
        <v>6.7480011165782301</v>
      </c>
      <c r="D2528">
        <v>0.28599999999999998</v>
      </c>
      <c r="E2528">
        <v>0</v>
      </c>
      <c r="F2528">
        <v>1</v>
      </c>
      <c r="G2528" t="s">
        <v>18</v>
      </c>
      <c r="H2528" t="b">
        <v>0</v>
      </c>
    </row>
    <row r="2529" spans="1:8" x14ac:dyDescent="0.25">
      <c r="A2529" t="s">
        <v>4708</v>
      </c>
      <c r="B2529">
        <v>2.88030261520608E-2</v>
      </c>
      <c r="C2529">
        <v>2.2788721001683201</v>
      </c>
      <c r="D2529">
        <v>0.91400000000000003</v>
      </c>
      <c r="E2529">
        <v>0.85699999999999998</v>
      </c>
      <c r="F2529">
        <v>1</v>
      </c>
      <c r="G2529" t="s">
        <v>18</v>
      </c>
      <c r="H2529" t="b">
        <v>1</v>
      </c>
    </row>
    <row r="2530" spans="1:8" x14ac:dyDescent="0.25">
      <c r="A2530" t="s">
        <v>2198</v>
      </c>
      <c r="B2530">
        <v>2.8858708153932201E-2</v>
      </c>
      <c r="C2530">
        <v>2.4854268271702402</v>
      </c>
      <c r="D2530">
        <v>0.28599999999999998</v>
      </c>
      <c r="E2530">
        <v>0</v>
      </c>
      <c r="F2530">
        <v>1</v>
      </c>
      <c r="G2530" t="s">
        <v>18</v>
      </c>
      <c r="H2530" t="b">
        <v>0</v>
      </c>
    </row>
    <row r="2531" spans="1:8" x14ac:dyDescent="0.25">
      <c r="A2531" t="s">
        <v>4709</v>
      </c>
      <c r="B2531">
        <v>2.8858708153932201E-2</v>
      </c>
      <c r="C2531">
        <v>2.96874906601556</v>
      </c>
      <c r="D2531">
        <v>0.28599999999999998</v>
      </c>
      <c r="E2531">
        <v>0</v>
      </c>
      <c r="F2531">
        <v>1</v>
      </c>
      <c r="G2531" t="s">
        <v>18</v>
      </c>
      <c r="H2531" t="b">
        <v>0</v>
      </c>
    </row>
    <row r="2532" spans="1:8" x14ac:dyDescent="0.25">
      <c r="A2532" t="s">
        <v>4710</v>
      </c>
      <c r="B2532">
        <v>2.8866953113685902E-2</v>
      </c>
      <c r="C2532">
        <v>4.6306051662768697</v>
      </c>
      <c r="D2532">
        <v>0.28599999999999998</v>
      </c>
      <c r="E2532">
        <v>0</v>
      </c>
      <c r="F2532">
        <v>1</v>
      </c>
      <c r="G2532" t="s">
        <v>18</v>
      </c>
      <c r="H2532" t="b">
        <v>0</v>
      </c>
    </row>
    <row r="2533" spans="1:8" x14ac:dyDescent="0.25">
      <c r="A2533" t="s">
        <v>4711</v>
      </c>
      <c r="B2533">
        <v>2.8883445294538099E-2</v>
      </c>
      <c r="C2533">
        <v>5.4927688025114101</v>
      </c>
      <c r="D2533">
        <v>0.28599999999999998</v>
      </c>
      <c r="E2533">
        <v>0</v>
      </c>
      <c r="F2533">
        <v>1</v>
      </c>
      <c r="G2533" t="s">
        <v>18</v>
      </c>
      <c r="H2533" t="b">
        <v>0</v>
      </c>
    </row>
    <row r="2534" spans="1:8" x14ac:dyDescent="0.25">
      <c r="A2534" t="s">
        <v>4712</v>
      </c>
      <c r="B2534">
        <v>2.89081892159158E-2</v>
      </c>
      <c r="C2534">
        <v>6.4757334309664003</v>
      </c>
      <c r="D2534">
        <v>0.28599999999999998</v>
      </c>
      <c r="E2534">
        <v>0</v>
      </c>
      <c r="F2534">
        <v>1</v>
      </c>
      <c r="G2534" t="s">
        <v>18</v>
      </c>
      <c r="H2534" t="b">
        <v>0</v>
      </c>
    </row>
    <row r="2535" spans="1:8" x14ac:dyDescent="0.25">
      <c r="A2535" t="s">
        <v>3351</v>
      </c>
      <c r="B2535">
        <v>2.8916438695531701E-2</v>
      </c>
      <c r="C2535">
        <v>7.0185578767273702</v>
      </c>
      <c r="D2535">
        <v>0.28599999999999998</v>
      </c>
      <c r="E2535">
        <v>0</v>
      </c>
      <c r="F2535">
        <v>1</v>
      </c>
      <c r="G2535" t="s">
        <v>18</v>
      </c>
      <c r="H2535" t="b">
        <v>0</v>
      </c>
    </row>
    <row r="2536" spans="1:8" x14ac:dyDescent="0.25">
      <c r="A2536" t="s">
        <v>4713</v>
      </c>
      <c r="B2536">
        <v>2.8931809142001701E-2</v>
      </c>
      <c r="C2536">
        <v>-6.4851584437556697</v>
      </c>
      <c r="D2536">
        <v>0.2</v>
      </c>
      <c r="E2536">
        <v>0.42899999999999999</v>
      </c>
      <c r="F2536">
        <v>1</v>
      </c>
      <c r="G2536" t="s">
        <v>8</v>
      </c>
      <c r="H2536" t="b">
        <v>0</v>
      </c>
    </row>
    <row r="2537" spans="1:8" x14ac:dyDescent="0.25">
      <c r="A2537" t="s">
        <v>2310</v>
      </c>
      <c r="B2537">
        <v>2.89329399121947E-2</v>
      </c>
      <c r="C2537">
        <v>6.9730208002676797</v>
      </c>
      <c r="D2537">
        <v>0.28599999999999998</v>
      </c>
      <c r="E2537">
        <v>0</v>
      </c>
      <c r="F2537">
        <v>1</v>
      </c>
      <c r="G2537" t="s">
        <v>18</v>
      </c>
      <c r="H2537" t="b">
        <v>0</v>
      </c>
    </row>
    <row r="2538" spans="1:8" x14ac:dyDescent="0.25">
      <c r="A2538" t="s">
        <v>3222</v>
      </c>
      <c r="B2538">
        <v>2.89329399121947E-2</v>
      </c>
      <c r="C2538">
        <v>2.9528660244089102</v>
      </c>
      <c r="D2538">
        <v>0.28599999999999998</v>
      </c>
      <c r="E2538">
        <v>0</v>
      </c>
      <c r="F2538">
        <v>1</v>
      </c>
      <c r="G2538" t="s">
        <v>18</v>
      </c>
      <c r="H2538" t="b">
        <v>0</v>
      </c>
    </row>
    <row r="2539" spans="1:8" x14ac:dyDescent="0.25">
      <c r="A2539" t="s">
        <v>4714</v>
      </c>
      <c r="B2539">
        <v>2.8941191648806999E-2</v>
      </c>
      <c r="C2539">
        <v>3.7441610955704099</v>
      </c>
      <c r="D2539">
        <v>0.28599999999999998</v>
      </c>
      <c r="E2539">
        <v>0</v>
      </c>
      <c r="F2539">
        <v>1</v>
      </c>
      <c r="G2539" t="s">
        <v>18</v>
      </c>
      <c r="H2539" t="b">
        <v>0</v>
      </c>
    </row>
    <row r="2540" spans="1:8" x14ac:dyDescent="0.25">
      <c r="A2540" t="s">
        <v>4715</v>
      </c>
      <c r="B2540">
        <v>2.8941191648806999E-2</v>
      </c>
      <c r="C2540">
        <v>6.6024602737628797</v>
      </c>
      <c r="D2540">
        <v>0.28599999999999998</v>
      </c>
      <c r="E2540">
        <v>0</v>
      </c>
      <c r="F2540">
        <v>1</v>
      </c>
      <c r="G2540" t="s">
        <v>18</v>
      </c>
      <c r="H2540" t="b">
        <v>0</v>
      </c>
    </row>
    <row r="2541" spans="1:8" x14ac:dyDescent="0.25">
      <c r="A2541" t="s">
        <v>4716</v>
      </c>
      <c r="B2541">
        <v>2.8941191648806999E-2</v>
      </c>
      <c r="C2541">
        <v>5.1561192019172797</v>
      </c>
      <c r="D2541">
        <v>0.28599999999999998</v>
      </c>
      <c r="E2541">
        <v>0</v>
      </c>
      <c r="F2541">
        <v>1</v>
      </c>
      <c r="G2541" t="s">
        <v>18</v>
      </c>
      <c r="H2541" t="b">
        <v>0</v>
      </c>
    </row>
    <row r="2542" spans="1:8" x14ac:dyDescent="0.25">
      <c r="A2542" t="s">
        <v>4717</v>
      </c>
      <c r="B2542">
        <v>2.8949444137316802E-2</v>
      </c>
      <c r="C2542">
        <v>6.5404878715805497</v>
      </c>
      <c r="D2542">
        <v>0.28599999999999998</v>
      </c>
      <c r="E2542">
        <v>0</v>
      </c>
      <c r="F2542">
        <v>1</v>
      </c>
      <c r="G2542" t="s">
        <v>18</v>
      </c>
      <c r="H2542" t="b">
        <v>0</v>
      </c>
    </row>
    <row r="2543" spans="1:8" x14ac:dyDescent="0.25">
      <c r="A2543" t="s">
        <v>3377</v>
      </c>
      <c r="B2543">
        <v>2.8949444137316802E-2</v>
      </c>
      <c r="C2543">
        <v>5.7372231952812403</v>
      </c>
      <c r="D2543">
        <v>0.28599999999999998</v>
      </c>
      <c r="E2543">
        <v>0</v>
      </c>
      <c r="F2543">
        <v>1</v>
      </c>
      <c r="G2543" t="s">
        <v>18</v>
      </c>
      <c r="H2543" t="b">
        <v>0</v>
      </c>
    </row>
    <row r="2544" spans="1:8" x14ac:dyDescent="0.25">
      <c r="A2544" t="s">
        <v>2862</v>
      </c>
      <c r="B2544">
        <v>2.8949444137316802E-2</v>
      </c>
      <c r="C2544">
        <v>5.1043366598147397</v>
      </c>
      <c r="D2544">
        <v>0.28599999999999998</v>
      </c>
      <c r="E2544">
        <v>0</v>
      </c>
      <c r="F2544">
        <v>1</v>
      </c>
      <c r="G2544" t="s">
        <v>18</v>
      </c>
      <c r="H2544" t="b">
        <v>0</v>
      </c>
    </row>
    <row r="2545" spans="1:8" x14ac:dyDescent="0.25">
      <c r="A2545" t="s">
        <v>3337</v>
      </c>
      <c r="B2545">
        <v>2.8949444137316802E-2</v>
      </c>
      <c r="C2545">
        <v>6.4200203515686098</v>
      </c>
      <c r="D2545">
        <v>0.28599999999999998</v>
      </c>
      <c r="E2545">
        <v>0</v>
      </c>
      <c r="F2545">
        <v>1</v>
      </c>
      <c r="G2545" t="s">
        <v>18</v>
      </c>
      <c r="H2545" t="b">
        <v>0</v>
      </c>
    </row>
    <row r="2546" spans="1:8" x14ac:dyDescent="0.25">
      <c r="A2546" t="s">
        <v>2530</v>
      </c>
      <c r="B2546">
        <v>2.8997561401822601E-2</v>
      </c>
      <c r="C2546">
        <v>1.9317933823311999</v>
      </c>
      <c r="D2546">
        <v>0.57099999999999995</v>
      </c>
      <c r="E2546">
        <v>0.214</v>
      </c>
      <c r="F2546">
        <v>1</v>
      </c>
      <c r="G2546" t="s">
        <v>18</v>
      </c>
      <c r="H2546" t="b">
        <v>0</v>
      </c>
    </row>
    <row r="2547" spans="1:8" x14ac:dyDescent="0.25">
      <c r="A2547" t="s">
        <v>4718</v>
      </c>
      <c r="B2547">
        <v>2.9007097934683299E-2</v>
      </c>
      <c r="C2547">
        <v>-1.2799974144214401</v>
      </c>
      <c r="D2547">
        <v>8.5999999999999993E-2</v>
      </c>
      <c r="E2547">
        <v>0.35699999999999998</v>
      </c>
      <c r="F2547">
        <v>1</v>
      </c>
      <c r="G2547" t="s">
        <v>8</v>
      </c>
      <c r="H2547" t="b">
        <v>0</v>
      </c>
    </row>
    <row r="2548" spans="1:8" x14ac:dyDescent="0.25">
      <c r="A2548" t="s">
        <v>1217</v>
      </c>
      <c r="B2548">
        <v>2.90192597849642E-2</v>
      </c>
      <c r="C2548">
        <v>1.2012174593298499</v>
      </c>
      <c r="D2548">
        <v>1</v>
      </c>
      <c r="E2548">
        <v>1</v>
      </c>
      <c r="F2548">
        <v>1</v>
      </c>
      <c r="G2548" t="s">
        <v>18</v>
      </c>
      <c r="H2548" t="b">
        <v>0</v>
      </c>
    </row>
    <row r="2549" spans="1:8" x14ac:dyDescent="0.25">
      <c r="A2549" t="s">
        <v>4719</v>
      </c>
      <c r="B2549">
        <v>2.92209623543493E-2</v>
      </c>
      <c r="C2549">
        <v>1.03949945434528</v>
      </c>
      <c r="D2549">
        <v>0.97099999999999997</v>
      </c>
      <c r="E2549">
        <v>1</v>
      </c>
      <c r="F2549">
        <v>1</v>
      </c>
      <c r="G2549" t="s">
        <v>18</v>
      </c>
      <c r="H2549" t="b">
        <v>0</v>
      </c>
    </row>
    <row r="2550" spans="1:8" x14ac:dyDescent="0.25">
      <c r="A2550" t="s">
        <v>4720</v>
      </c>
      <c r="B2550">
        <v>2.92333259174299E-2</v>
      </c>
      <c r="C2550">
        <v>1.07897592758579</v>
      </c>
      <c r="D2550">
        <v>0.97099999999999997</v>
      </c>
      <c r="E2550">
        <v>1</v>
      </c>
      <c r="F2550">
        <v>1</v>
      </c>
      <c r="G2550" t="s">
        <v>18</v>
      </c>
      <c r="H2550" t="b">
        <v>0</v>
      </c>
    </row>
    <row r="2551" spans="1:8" x14ac:dyDescent="0.25">
      <c r="A2551" t="s">
        <v>4721</v>
      </c>
      <c r="B2551">
        <v>2.9262180686191901E-2</v>
      </c>
      <c r="C2551">
        <v>1.1622012868276901</v>
      </c>
      <c r="D2551">
        <v>0.97099999999999997</v>
      </c>
      <c r="E2551">
        <v>1</v>
      </c>
      <c r="F2551">
        <v>1</v>
      </c>
      <c r="G2551" t="s">
        <v>18</v>
      </c>
      <c r="H2551" t="b">
        <v>0</v>
      </c>
    </row>
    <row r="2552" spans="1:8" x14ac:dyDescent="0.25">
      <c r="A2552" t="s">
        <v>4722</v>
      </c>
      <c r="B2552">
        <v>2.9262180686191901E-2</v>
      </c>
      <c r="C2552">
        <v>1.08603319895898</v>
      </c>
      <c r="D2552">
        <v>1</v>
      </c>
      <c r="E2552">
        <v>1</v>
      </c>
      <c r="F2552">
        <v>1</v>
      </c>
      <c r="G2552" t="s">
        <v>18</v>
      </c>
      <c r="H2552" t="b">
        <v>0</v>
      </c>
    </row>
    <row r="2553" spans="1:8" x14ac:dyDescent="0.25">
      <c r="A2553" t="s">
        <v>4723</v>
      </c>
      <c r="B2553">
        <v>2.9392500035719901E-2</v>
      </c>
      <c r="C2553">
        <v>-1.1245834641942201</v>
      </c>
      <c r="D2553">
        <v>0.629</v>
      </c>
      <c r="E2553">
        <v>1</v>
      </c>
      <c r="F2553">
        <v>1</v>
      </c>
      <c r="G2553" t="s">
        <v>8</v>
      </c>
      <c r="H2553" t="b">
        <v>0</v>
      </c>
    </row>
    <row r="2554" spans="1:8" x14ac:dyDescent="0.25">
      <c r="A2554" t="s">
        <v>1644</v>
      </c>
      <c r="B2554">
        <v>2.9515200609992E-2</v>
      </c>
      <c r="C2554">
        <v>-3.2526654324502502</v>
      </c>
      <c r="D2554">
        <v>5.7000000000000002E-2</v>
      </c>
      <c r="E2554">
        <v>0.28599999999999998</v>
      </c>
      <c r="F2554">
        <v>1</v>
      </c>
      <c r="G2554" t="s">
        <v>8</v>
      </c>
      <c r="H2554" t="b">
        <v>0</v>
      </c>
    </row>
    <row r="2555" spans="1:8" x14ac:dyDescent="0.25">
      <c r="A2555" t="s">
        <v>4724</v>
      </c>
      <c r="B2555">
        <v>2.96456640695059E-2</v>
      </c>
      <c r="C2555">
        <v>1.11321061044799</v>
      </c>
      <c r="D2555">
        <v>0.85699999999999998</v>
      </c>
      <c r="E2555">
        <v>0.64300000000000002</v>
      </c>
      <c r="F2555">
        <v>1</v>
      </c>
      <c r="G2555" t="s">
        <v>18</v>
      </c>
      <c r="H2555" t="b">
        <v>0</v>
      </c>
    </row>
    <row r="2556" spans="1:8" x14ac:dyDescent="0.25">
      <c r="A2556" t="s">
        <v>4725</v>
      </c>
      <c r="B2556">
        <v>2.98182370397043E-2</v>
      </c>
      <c r="C2556">
        <v>-1.08471634455841</v>
      </c>
      <c r="D2556">
        <v>0.629</v>
      </c>
      <c r="E2556">
        <v>0.92900000000000005</v>
      </c>
      <c r="F2556">
        <v>1</v>
      </c>
      <c r="G2556" t="s">
        <v>8</v>
      </c>
      <c r="H2556" t="b">
        <v>0</v>
      </c>
    </row>
    <row r="2557" spans="1:8" x14ac:dyDescent="0.25">
      <c r="A2557" t="s">
        <v>4726</v>
      </c>
      <c r="B2557">
        <v>2.99164570267259E-2</v>
      </c>
      <c r="C2557">
        <v>1.5253848796741001</v>
      </c>
      <c r="D2557">
        <v>0.8</v>
      </c>
      <c r="E2557">
        <v>0.85699999999999998</v>
      </c>
      <c r="F2557">
        <v>1</v>
      </c>
      <c r="G2557" t="s">
        <v>18</v>
      </c>
      <c r="H2557" t="b">
        <v>0</v>
      </c>
    </row>
    <row r="2558" spans="1:8" x14ac:dyDescent="0.25">
      <c r="A2558" t="s">
        <v>1769</v>
      </c>
      <c r="B2558">
        <v>2.99434032487975E-2</v>
      </c>
      <c r="C2558">
        <v>-1.0938912346207199</v>
      </c>
      <c r="D2558">
        <v>0.42899999999999999</v>
      </c>
      <c r="E2558">
        <v>0.85699999999999998</v>
      </c>
      <c r="F2558">
        <v>1</v>
      </c>
      <c r="G2558" t="s">
        <v>8</v>
      </c>
      <c r="H2558" t="b">
        <v>0</v>
      </c>
    </row>
    <row r="2559" spans="1:8" x14ac:dyDescent="0.25">
      <c r="A2559" t="s">
        <v>4727</v>
      </c>
      <c r="B2559">
        <v>3.0028057767143599E-2</v>
      </c>
      <c r="C2559">
        <v>2.6223159152035298</v>
      </c>
      <c r="D2559">
        <v>0.4</v>
      </c>
      <c r="E2559">
        <v>7.0999999999999994E-2</v>
      </c>
      <c r="F2559">
        <v>1</v>
      </c>
      <c r="G2559" t="s">
        <v>18</v>
      </c>
      <c r="H2559" t="b">
        <v>0</v>
      </c>
    </row>
    <row r="2560" spans="1:8" x14ac:dyDescent="0.25">
      <c r="A2560" t="s">
        <v>4728</v>
      </c>
      <c r="B2560">
        <v>3.0040660581192698E-2</v>
      </c>
      <c r="C2560">
        <v>-1.5289284658068301</v>
      </c>
      <c r="D2560">
        <v>0.22900000000000001</v>
      </c>
      <c r="E2560">
        <v>0.5</v>
      </c>
      <c r="F2560">
        <v>1</v>
      </c>
      <c r="G2560" t="s">
        <v>8</v>
      </c>
      <c r="H2560" t="b">
        <v>0</v>
      </c>
    </row>
    <row r="2561" spans="1:8" x14ac:dyDescent="0.25">
      <c r="A2561" t="s">
        <v>4729</v>
      </c>
      <c r="B2561">
        <v>3.0046295900309501E-2</v>
      </c>
      <c r="C2561">
        <v>1.07326125965661</v>
      </c>
      <c r="D2561">
        <v>0.94299999999999995</v>
      </c>
      <c r="E2561">
        <v>1</v>
      </c>
      <c r="F2561">
        <v>1</v>
      </c>
      <c r="G2561" t="s">
        <v>18</v>
      </c>
      <c r="H2561" t="b">
        <v>0</v>
      </c>
    </row>
    <row r="2562" spans="1:8" x14ac:dyDescent="0.25">
      <c r="A2562" t="s">
        <v>4730</v>
      </c>
      <c r="B2562">
        <v>3.0050495700271102E-2</v>
      </c>
      <c r="C2562">
        <v>1.21944973633818</v>
      </c>
      <c r="D2562">
        <v>0.91400000000000003</v>
      </c>
      <c r="E2562">
        <v>0.92900000000000005</v>
      </c>
      <c r="F2562">
        <v>1</v>
      </c>
      <c r="G2562" t="s">
        <v>18</v>
      </c>
      <c r="H2562" t="b">
        <v>0</v>
      </c>
    </row>
    <row r="2563" spans="1:8" x14ac:dyDescent="0.25">
      <c r="A2563" t="s">
        <v>4731</v>
      </c>
      <c r="B2563">
        <v>3.0153477372760501E-2</v>
      </c>
      <c r="C2563">
        <v>6.9866276374741396</v>
      </c>
      <c r="D2563">
        <v>0.629</v>
      </c>
      <c r="E2563">
        <v>0.5</v>
      </c>
      <c r="F2563">
        <v>1</v>
      </c>
      <c r="G2563" t="s">
        <v>18</v>
      </c>
      <c r="H2563" t="b">
        <v>0</v>
      </c>
    </row>
    <row r="2564" spans="1:8" x14ac:dyDescent="0.25">
      <c r="A2564" t="s">
        <v>1441</v>
      </c>
      <c r="B2564">
        <v>3.0196931909708302E-2</v>
      </c>
      <c r="C2564">
        <v>2.1342748128740601</v>
      </c>
      <c r="D2564">
        <v>0.68600000000000005</v>
      </c>
      <c r="E2564">
        <v>0.64300000000000002</v>
      </c>
      <c r="F2564">
        <v>1</v>
      </c>
      <c r="G2564" t="s">
        <v>18</v>
      </c>
      <c r="H2564" t="b">
        <v>0</v>
      </c>
    </row>
    <row r="2565" spans="1:8" x14ac:dyDescent="0.25">
      <c r="A2565" t="s">
        <v>4732</v>
      </c>
      <c r="B2565">
        <v>3.0209120257215401E-2</v>
      </c>
      <c r="C2565">
        <v>-5.2072855289462403</v>
      </c>
      <c r="D2565">
        <v>2.9000000000000001E-2</v>
      </c>
      <c r="E2565">
        <v>0.214</v>
      </c>
      <c r="F2565">
        <v>1</v>
      </c>
      <c r="G2565" t="s">
        <v>8</v>
      </c>
      <c r="H2565" t="b">
        <v>0</v>
      </c>
    </row>
    <row r="2566" spans="1:8" x14ac:dyDescent="0.25">
      <c r="A2566" t="s">
        <v>4733</v>
      </c>
      <c r="B2566">
        <v>3.02278071556134E-2</v>
      </c>
      <c r="C2566">
        <v>-6.1392671055175896</v>
      </c>
      <c r="D2566">
        <v>2.9000000000000001E-2</v>
      </c>
      <c r="E2566">
        <v>0.214</v>
      </c>
      <c r="F2566">
        <v>1</v>
      </c>
      <c r="G2566" t="s">
        <v>8</v>
      </c>
      <c r="H2566" t="b">
        <v>0</v>
      </c>
    </row>
    <row r="2567" spans="1:8" x14ac:dyDescent="0.25">
      <c r="A2567" t="s">
        <v>4734</v>
      </c>
      <c r="B2567">
        <v>3.02278071556134E-2</v>
      </c>
      <c r="C2567">
        <v>-4.7331235278718102</v>
      </c>
      <c r="D2567">
        <v>2.9000000000000001E-2</v>
      </c>
      <c r="E2567">
        <v>0.214</v>
      </c>
      <c r="F2567">
        <v>1</v>
      </c>
      <c r="G2567" t="s">
        <v>8</v>
      </c>
      <c r="H2567" t="b">
        <v>0</v>
      </c>
    </row>
    <row r="2568" spans="1:8" x14ac:dyDescent="0.25">
      <c r="A2568" t="s">
        <v>4735</v>
      </c>
      <c r="B2568">
        <v>3.02278071556134E-2</v>
      </c>
      <c r="C2568">
        <v>-6.2097098675481801</v>
      </c>
      <c r="D2568">
        <v>2.9000000000000001E-2</v>
      </c>
      <c r="E2568">
        <v>0.214</v>
      </c>
      <c r="F2568">
        <v>1</v>
      </c>
      <c r="G2568" t="s">
        <v>8</v>
      </c>
      <c r="H2568" t="b">
        <v>0</v>
      </c>
    </row>
    <row r="2569" spans="1:8" x14ac:dyDescent="0.25">
      <c r="A2569" t="s">
        <v>4736</v>
      </c>
      <c r="B2569">
        <v>3.02278071556134E-2</v>
      </c>
      <c r="C2569">
        <v>-3.5218656653961098</v>
      </c>
      <c r="D2569">
        <v>2.9000000000000001E-2</v>
      </c>
      <c r="E2569">
        <v>0.214</v>
      </c>
      <c r="F2569">
        <v>1</v>
      </c>
      <c r="G2569" t="s">
        <v>8</v>
      </c>
      <c r="H2569" t="b">
        <v>0</v>
      </c>
    </row>
    <row r="2570" spans="1:8" x14ac:dyDescent="0.25">
      <c r="A2570" t="s">
        <v>1539</v>
      </c>
      <c r="B2570">
        <v>3.02278071556134E-2</v>
      </c>
      <c r="C2570">
        <v>-7.0161892380993303</v>
      </c>
      <c r="D2570">
        <v>2.9000000000000001E-2</v>
      </c>
      <c r="E2570">
        <v>0.214</v>
      </c>
      <c r="F2570">
        <v>1</v>
      </c>
      <c r="G2570" t="s">
        <v>8</v>
      </c>
      <c r="H2570" t="b">
        <v>0</v>
      </c>
    </row>
    <row r="2571" spans="1:8" x14ac:dyDescent="0.25">
      <c r="A2571" t="s">
        <v>4737</v>
      </c>
      <c r="B2571">
        <v>3.02278071556134E-2</v>
      </c>
      <c r="C2571">
        <v>-6.5603328342124403</v>
      </c>
      <c r="D2571">
        <v>2.9000000000000001E-2</v>
      </c>
      <c r="E2571">
        <v>0.214</v>
      </c>
      <c r="F2571">
        <v>1</v>
      </c>
      <c r="G2571" t="s">
        <v>8</v>
      </c>
      <c r="H2571" t="b">
        <v>0</v>
      </c>
    </row>
    <row r="2572" spans="1:8" x14ac:dyDescent="0.25">
      <c r="A2572" t="s">
        <v>4738</v>
      </c>
      <c r="B2572">
        <v>3.02278071556134E-2</v>
      </c>
      <c r="C2572">
        <v>-5.2629380688138996</v>
      </c>
      <c r="D2572">
        <v>2.9000000000000001E-2</v>
      </c>
      <c r="E2572">
        <v>0.214</v>
      </c>
      <c r="F2572">
        <v>1</v>
      </c>
      <c r="G2572" t="s">
        <v>8</v>
      </c>
      <c r="H2572" t="b">
        <v>0</v>
      </c>
    </row>
    <row r="2573" spans="1:8" x14ac:dyDescent="0.25">
      <c r="A2573" t="s">
        <v>4739</v>
      </c>
      <c r="B2573">
        <v>3.02278071556134E-2</v>
      </c>
      <c r="C2573">
        <v>-4.3425089723098198</v>
      </c>
      <c r="D2573">
        <v>2.9000000000000001E-2</v>
      </c>
      <c r="E2573">
        <v>0.214</v>
      </c>
      <c r="F2573">
        <v>1</v>
      </c>
      <c r="G2573" t="s">
        <v>8</v>
      </c>
      <c r="H2573" t="b">
        <v>0</v>
      </c>
    </row>
    <row r="2574" spans="1:8" x14ac:dyDescent="0.25">
      <c r="A2574" t="s">
        <v>4740</v>
      </c>
      <c r="B2574">
        <v>3.02278071556134E-2</v>
      </c>
      <c r="C2574">
        <v>-4.9909548603969904</v>
      </c>
      <c r="D2574">
        <v>2.9000000000000001E-2</v>
      </c>
      <c r="E2574">
        <v>0.214</v>
      </c>
      <c r="F2574">
        <v>1</v>
      </c>
      <c r="G2574" t="s">
        <v>8</v>
      </c>
      <c r="H2574" t="b">
        <v>0</v>
      </c>
    </row>
    <row r="2575" spans="1:8" x14ac:dyDescent="0.25">
      <c r="A2575" t="s">
        <v>4741</v>
      </c>
      <c r="B2575">
        <v>3.02278071556134E-2</v>
      </c>
      <c r="C2575">
        <v>-5.8960606624077698</v>
      </c>
      <c r="D2575">
        <v>2.9000000000000001E-2</v>
      </c>
      <c r="E2575">
        <v>0.214</v>
      </c>
      <c r="F2575">
        <v>1</v>
      </c>
      <c r="G2575" t="s">
        <v>8</v>
      </c>
      <c r="H2575" t="b">
        <v>0</v>
      </c>
    </row>
    <row r="2576" spans="1:8" x14ac:dyDescent="0.25">
      <c r="A2576" t="s">
        <v>2023</v>
      </c>
      <c r="B2576">
        <v>3.02278071556134E-2</v>
      </c>
      <c r="C2576">
        <v>-4.1180992784522896</v>
      </c>
      <c r="D2576">
        <v>2.9000000000000001E-2</v>
      </c>
      <c r="E2576">
        <v>0.214</v>
      </c>
      <c r="F2576">
        <v>1</v>
      </c>
      <c r="G2576" t="s">
        <v>8</v>
      </c>
      <c r="H2576" t="b">
        <v>0</v>
      </c>
    </row>
    <row r="2577" spans="1:8" x14ac:dyDescent="0.25">
      <c r="A2577" t="s">
        <v>4742</v>
      </c>
      <c r="B2577">
        <v>3.02278071556134E-2</v>
      </c>
      <c r="C2577">
        <v>-3.9529029933653499</v>
      </c>
      <c r="D2577">
        <v>2.9000000000000001E-2</v>
      </c>
      <c r="E2577">
        <v>0.214</v>
      </c>
      <c r="F2577">
        <v>1</v>
      </c>
      <c r="G2577" t="s">
        <v>8</v>
      </c>
      <c r="H2577" t="b">
        <v>0</v>
      </c>
    </row>
    <row r="2578" spans="1:8" x14ac:dyDescent="0.25">
      <c r="A2578" t="s">
        <v>4743</v>
      </c>
      <c r="B2578">
        <v>3.02278071556134E-2</v>
      </c>
      <c r="C2578">
        <v>-6.2164349660400502</v>
      </c>
      <c r="D2578">
        <v>2.9000000000000001E-2</v>
      </c>
      <c r="E2578">
        <v>0.214</v>
      </c>
      <c r="F2578">
        <v>1</v>
      </c>
      <c r="G2578" t="s">
        <v>8</v>
      </c>
      <c r="H2578" t="b">
        <v>0</v>
      </c>
    </row>
    <row r="2579" spans="1:8" x14ac:dyDescent="0.25">
      <c r="A2579" t="s">
        <v>4744</v>
      </c>
      <c r="B2579">
        <v>3.02278071556134E-2</v>
      </c>
      <c r="C2579">
        <v>-4.9234925629456496</v>
      </c>
      <c r="D2579">
        <v>2.9000000000000001E-2</v>
      </c>
      <c r="E2579">
        <v>0.214</v>
      </c>
      <c r="F2579">
        <v>1</v>
      </c>
      <c r="G2579" t="s">
        <v>8</v>
      </c>
      <c r="H2579" t="b">
        <v>0</v>
      </c>
    </row>
    <row r="2580" spans="1:8" x14ac:dyDescent="0.25">
      <c r="A2580" t="s">
        <v>4745</v>
      </c>
      <c r="B2580">
        <v>3.02278071556134E-2</v>
      </c>
      <c r="C2580">
        <v>-4.0656828547162096</v>
      </c>
      <c r="D2580">
        <v>2.9000000000000001E-2</v>
      </c>
      <c r="E2580">
        <v>0.214</v>
      </c>
      <c r="F2580">
        <v>1</v>
      </c>
      <c r="G2580" t="s">
        <v>8</v>
      </c>
      <c r="H2580" t="b">
        <v>0</v>
      </c>
    </row>
    <row r="2581" spans="1:8" x14ac:dyDescent="0.25">
      <c r="A2581" t="s">
        <v>4746</v>
      </c>
      <c r="B2581">
        <v>3.02278071556134E-2</v>
      </c>
      <c r="C2581">
        <v>-5.4722051948207904</v>
      </c>
      <c r="D2581">
        <v>2.9000000000000001E-2</v>
      </c>
      <c r="E2581">
        <v>0.214</v>
      </c>
      <c r="F2581">
        <v>1</v>
      </c>
      <c r="G2581" t="s">
        <v>8</v>
      </c>
      <c r="H2581" t="b">
        <v>0</v>
      </c>
    </row>
    <row r="2582" spans="1:8" x14ac:dyDescent="0.25">
      <c r="A2582" t="s">
        <v>4747</v>
      </c>
      <c r="B2582">
        <v>3.02278071556134E-2</v>
      </c>
      <c r="C2582">
        <v>-5.0937687303320303</v>
      </c>
      <c r="D2582">
        <v>2.9000000000000001E-2</v>
      </c>
      <c r="E2582">
        <v>0.214</v>
      </c>
      <c r="F2582">
        <v>1</v>
      </c>
      <c r="G2582" t="s">
        <v>8</v>
      </c>
      <c r="H2582" t="b">
        <v>0</v>
      </c>
    </row>
    <row r="2583" spans="1:8" x14ac:dyDescent="0.25">
      <c r="A2583" t="s">
        <v>4748</v>
      </c>
      <c r="B2583">
        <v>3.02278071556134E-2</v>
      </c>
      <c r="C2583">
        <v>-2.0346461428068898</v>
      </c>
      <c r="D2583">
        <v>2.9000000000000001E-2</v>
      </c>
      <c r="E2583">
        <v>0.214</v>
      </c>
      <c r="F2583">
        <v>1</v>
      </c>
      <c r="G2583" t="s">
        <v>8</v>
      </c>
      <c r="H2583" t="b">
        <v>0</v>
      </c>
    </row>
    <row r="2584" spans="1:8" x14ac:dyDescent="0.25">
      <c r="A2584" t="s">
        <v>4749</v>
      </c>
      <c r="B2584">
        <v>3.02278071556134E-2</v>
      </c>
      <c r="C2584">
        <v>-3.9177789117512498</v>
      </c>
      <c r="D2584">
        <v>2.9000000000000001E-2</v>
      </c>
      <c r="E2584">
        <v>0.214</v>
      </c>
      <c r="F2584">
        <v>1</v>
      </c>
      <c r="G2584" t="s">
        <v>8</v>
      </c>
      <c r="H2584" t="b">
        <v>0</v>
      </c>
    </row>
    <row r="2585" spans="1:8" x14ac:dyDescent="0.25">
      <c r="A2585" t="s">
        <v>3256</v>
      </c>
      <c r="B2585">
        <v>3.02278071556134E-2</v>
      </c>
      <c r="C2585">
        <v>-5.6297613598889402</v>
      </c>
      <c r="D2585">
        <v>2.9000000000000001E-2</v>
      </c>
      <c r="E2585">
        <v>0.214</v>
      </c>
      <c r="F2585">
        <v>1</v>
      </c>
      <c r="G2585" t="s">
        <v>8</v>
      </c>
      <c r="H2585" t="b">
        <v>0</v>
      </c>
    </row>
    <row r="2586" spans="1:8" x14ac:dyDescent="0.25">
      <c r="A2586" t="s">
        <v>4750</v>
      </c>
      <c r="B2586">
        <v>3.02278071556134E-2</v>
      </c>
      <c r="C2586">
        <v>-6.3760047676431597</v>
      </c>
      <c r="D2586">
        <v>2.9000000000000001E-2</v>
      </c>
      <c r="E2586">
        <v>0.214</v>
      </c>
      <c r="F2586">
        <v>1</v>
      </c>
      <c r="G2586" t="s">
        <v>8</v>
      </c>
      <c r="H2586" t="b">
        <v>0</v>
      </c>
    </row>
    <row r="2587" spans="1:8" x14ac:dyDescent="0.25">
      <c r="A2587" t="s">
        <v>4751</v>
      </c>
      <c r="B2587">
        <v>3.02278071556134E-2</v>
      </c>
      <c r="C2587">
        <v>-3.7813597135246599</v>
      </c>
      <c r="D2587">
        <v>2.9000000000000001E-2</v>
      </c>
      <c r="E2587">
        <v>0.214</v>
      </c>
      <c r="F2587">
        <v>1</v>
      </c>
      <c r="G2587" t="s">
        <v>8</v>
      </c>
      <c r="H2587" t="b">
        <v>0</v>
      </c>
    </row>
    <row r="2588" spans="1:8" x14ac:dyDescent="0.25">
      <c r="A2588" t="s">
        <v>4752</v>
      </c>
      <c r="B2588">
        <v>3.02278071556134E-2</v>
      </c>
      <c r="C2588">
        <v>-1.53873948396051</v>
      </c>
      <c r="D2588">
        <v>2.9000000000000001E-2</v>
      </c>
      <c r="E2588">
        <v>0.214</v>
      </c>
      <c r="F2588">
        <v>1</v>
      </c>
      <c r="G2588" t="s">
        <v>8</v>
      </c>
      <c r="H2588" t="b">
        <v>0</v>
      </c>
    </row>
    <row r="2589" spans="1:8" x14ac:dyDescent="0.25">
      <c r="A2589" t="s">
        <v>4753</v>
      </c>
      <c r="B2589">
        <v>3.02278071556134E-2</v>
      </c>
      <c r="C2589">
        <v>-3.7425901433600801</v>
      </c>
      <c r="D2589">
        <v>2.9000000000000001E-2</v>
      </c>
      <c r="E2589">
        <v>0.214</v>
      </c>
      <c r="F2589">
        <v>1</v>
      </c>
      <c r="G2589" t="s">
        <v>8</v>
      </c>
      <c r="H2589" t="b">
        <v>0</v>
      </c>
    </row>
    <row r="2590" spans="1:8" x14ac:dyDescent="0.25">
      <c r="A2590" t="s">
        <v>4754</v>
      </c>
      <c r="B2590">
        <v>3.02278071556134E-2</v>
      </c>
      <c r="C2590">
        <v>-5.0321988223881498</v>
      </c>
      <c r="D2590">
        <v>2.9000000000000001E-2</v>
      </c>
      <c r="E2590">
        <v>0.214</v>
      </c>
      <c r="F2590">
        <v>1</v>
      </c>
      <c r="G2590" t="s">
        <v>8</v>
      </c>
      <c r="H2590" t="b">
        <v>0</v>
      </c>
    </row>
    <row r="2591" spans="1:8" x14ac:dyDescent="0.25">
      <c r="A2591" t="s">
        <v>4755</v>
      </c>
      <c r="B2591">
        <v>3.02278071556134E-2</v>
      </c>
      <c r="C2591">
        <v>-7.4082436636789204</v>
      </c>
      <c r="D2591">
        <v>2.9000000000000001E-2</v>
      </c>
      <c r="E2591">
        <v>0.214</v>
      </c>
      <c r="F2591">
        <v>1</v>
      </c>
      <c r="G2591" t="s">
        <v>8</v>
      </c>
      <c r="H2591" t="b">
        <v>0</v>
      </c>
    </row>
    <row r="2592" spans="1:8" x14ac:dyDescent="0.25">
      <c r="A2592" t="s">
        <v>4756</v>
      </c>
      <c r="B2592">
        <v>3.02278071556134E-2</v>
      </c>
      <c r="C2592">
        <v>-4.7635264204373398</v>
      </c>
      <c r="D2592">
        <v>2.9000000000000001E-2</v>
      </c>
      <c r="E2592">
        <v>0.214</v>
      </c>
      <c r="F2592">
        <v>1</v>
      </c>
      <c r="G2592" t="s">
        <v>8</v>
      </c>
      <c r="H2592" t="b">
        <v>0</v>
      </c>
    </row>
    <row r="2593" spans="1:8" x14ac:dyDescent="0.25">
      <c r="A2593" t="s">
        <v>4757</v>
      </c>
      <c r="B2593">
        <v>3.02278071556134E-2</v>
      </c>
      <c r="C2593">
        <v>-3.2605275502232201</v>
      </c>
      <c r="D2593">
        <v>2.9000000000000001E-2</v>
      </c>
      <c r="E2593">
        <v>0.214</v>
      </c>
      <c r="F2593">
        <v>1</v>
      </c>
      <c r="G2593" t="s">
        <v>8</v>
      </c>
      <c r="H2593" t="b">
        <v>0</v>
      </c>
    </row>
    <row r="2594" spans="1:8" x14ac:dyDescent="0.25">
      <c r="A2594" t="s">
        <v>4758</v>
      </c>
      <c r="B2594">
        <v>3.02278071556134E-2</v>
      </c>
      <c r="C2594">
        <v>-4.0403215830171497</v>
      </c>
      <c r="D2594">
        <v>2.9000000000000001E-2</v>
      </c>
      <c r="E2594">
        <v>0.214</v>
      </c>
      <c r="F2594">
        <v>1</v>
      </c>
      <c r="G2594" t="s">
        <v>8</v>
      </c>
      <c r="H2594" t="b">
        <v>1</v>
      </c>
    </row>
    <row r="2595" spans="1:8" x14ac:dyDescent="0.25">
      <c r="A2595" t="s">
        <v>2565</v>
      </c>
      <c r="B2595">
        <v>3.02278071556134E-2</v>
      </c>
      <c r="C2595">
        <v>-2.3418276523250698</v>
      </c>
      <c r="D2595">
        <v>2.9000000000000001E-2</v>
      </c>
      <c r="E2595">
        <v>0.214</v>
      </c>
      <c r="F2595">
        <v>1</v>
      </c>
      <c r="G2595" t="s">
        <v>8</v>
      </c>
      <c r="H2595" t="b">
        <v>1</v>
      </c>
    </row>
    <row r="2596" spans="1:8" x14ac:dyDescent="0.25">
      <c r="A2596" t="s">
        <v>4759</v>
      </c>
      <c r="B2596">
        <v>3.0512170045723201E-2</v>
      </c>
      <c r="C2596">
        <v>-6.3990043179059999</v>
      </c>
      <c r="D2596">
        <v>0.114</v>
      </c>
      <c r="E2596">
        <v>0.35699999999999998</v>
      </c>
      <c r="F2596">
        <v>1</v>
      </c>
      <c r="G2596" t="s">
        <v>8</v>
      </c>
      <c r="H2596" t="b">
        <v>0</v>
      </c>
    </row>
    <row r="2597" spans="1:8" x14ac:dyDescent="0.25">
      <c r="A2597" t="s">
        <v>4760</v>
      </c>
      <c r="B2597">
        <v>3.0562656222212398E-2</v>
      </c>
      <c r="C2597">
        <v>-1.1708020912561199</v>
      </c>
      <c r="D2597">
        <v>0.77100000000000002</v>
      </c>
      <c r="E2597">
        <v>1</v>
      </c>
      <c r="F2597">
        <v>1</v>
      </c>
      <c r="G2597" t="s">
        <v>8</v>
      </c>
      <c r="H2597" t="b">
        <v>1</v>
      </c>
    </row>
    <row r="2598" spans="1:8" x14ac:dyDescent="0.25">
      <c r="A2598" t="s">
        <v>4761</v>
      </c>
      <c r="B2598">
        <v>3.0777096162307799E-2</v>
      </c>
      <c r="C2598">
        <v>-1.6096778438866399</v>
      </c>
      <c r="D2598">
        <v>0.34300000000000003</v>
      </c>
      <c r="E2598">
        <v>0.64300000000000002</v>
      </c>
      <c r="F2598">
        <v>1</v>
      </c>
      <c r="G2598" t="s">
        <v>8</v>
      </c>
      <c r="H2598" t="b">
        <v>0</v>
      </c>
    </row>
    <row r="2599" spans="1:8" x14ac:dyDescent="0.25">
      <c r="A2599" t="s">
        <v>4762</v>
      </c>
      <c r="B2599">
        <v>3.09173093247503E-2</v>
      </c>
      <c r="C2599">
        <v>-1.0363323685416399</v>
      </c>
      <c r="D2599">
        <v>0.94299999999999995</v>
      </c>
      <c r="E2599">
        <v>1</v>
      </c>
      <c r="F2599">
        <v>1</v>
      </c>
      <c r="G2599" t="s">
        <v>8</v>
      </c>
      <c r="H2599" t="b">
        <v>0</v>
      </c>
    </row>
    <row r="2600" spans="1:8" x14ac:dyDescent="0.25">
      <c r="A2600" t="s">
        <v>4763</v>
      </c>
      <c r="B2600">
        <v>3.0925870635439601E-2</v>
      </c>
      <c r="C2600">
        <v>1.00044349678827</v>
      </c>
      <c r="D2600">
        <v>0.91400000000000003</v>
      </c>
      <c r="E2600">
        <v>1</v>
      </c>
      <c r="F2600">
        <v>1</v>
      </c>
      <c r="G2600" t="s">
        <v>18</v>
      </c>
      <c r="H2600" t="b">
        <v>0</v>
      </c>
    </row>
    <row r="2601" spans="1:8" x14ac:dyDescent="0.25">
      <c r="A2601" t="s">
        <v>4764</v>
      </c>
      <c r="B2601">
        <v>3.0968110216703499E-2</v>
      </c>
      <c r="C2601">
        <v>1.0627357553479599</v>
      </c>
      <c r="D2601">
        <v>0.4</v>
      </c>
      <c r="E2601">
        <v>7.0999999999999994E-2</v>
      </c>
      <c r="F2601">
        <v>1</v>
      </c>
      <c r="G2601" t="s">
        <v>18</v>
      </c>
      <c r="H2601" t="b">
        <v>0</v>
      </c>
    </row>
    <row r="2602" spans="1:8" x14ac:dyDescent="0.25">
      <c r="A2602" t="s">
        <v>3428</v>
      </c>
      <c r="B2602">
        <v>3.1010885084832299E-2</v>
      </c>
      <c r="C2602">
        <v>-1.46571788148473</v>
      </c>
      <c r="D2602">
        <v>5.7000000000000002E-2</v>
      </c>
      <c r="E2602">
        <v>0.28599999999999998</v>
      </c>
      <c r="F2602">
        <v>1</v>
      </c>
      <c r="G2602" t="s">
        <v>8</v>
      </c>
      <c r="H2602" t="b">
        <v>0</v>
      </c>
    </row>
    <row r="2603" spans="1:8" x14ac:dyDescent="0.25">
      <c r="A2603" t="s">
        <v>4765</v>
      </c>
      <c r="B2603">
        <v>3.1010885084832299E-2</v>
      </c>
      <c r="C2603">
        <v>-1.20350014881682</v>
      </c>
      <c r="D2603">
        <v>5.7000000000000002E-2</v>
      </c>
      <c r="E2603">
        <v>0.28599999999999998</v>
      </c>
      <c r="F2603">
        <v>1</v>
      </c>
      <c r="G2603" t="s">
        <v>8</v>
      </c>
      <c r="H2603" t="b">
        <v>0</v>
      </c>
    </row>
    <row r="2604" spans="1:8" x14ac:dyDescent="0.25">
      <c r="A2604" t="s">
        <v>4766</v>
      </c>
      <c r="B2604">
        <v>3.1010885084832299E-2</v>
      </c>
      <c r="C2604">
        <v>-3.1762193308658699</v>
      </c>
      <c r="D2604">
        <v>5.7000000000000002E-2</v>
      </c>
      <c r="E2604">
        <v>0.28599999999999998</v>
      </c>
      <c r="F2604">
        <v>1</v>
      </c>
      <c r="G2604" t="s">
        <v>8</v>
      </c>
      <c r="H2604" t="b">
        <v>0</v>
      </c>
    </row>
    <row r="2605" spans="1:8" x14ac:dyDescent="0.25">
      <c r="A2605" t="s">
        <v>4767</v>
      </c>
      <c r="B2605">
        <v>3.1010885084832299E-2</v>
      </c>
      <c r="C2605">
        <v>-1.97243636039297</v>
      </c>
      <c r="D2605">
        <v>5.7000000000000002E-2</v>
      </c>
      <c r="E2605">
        <v>0.28599999999999998</v>
      </c>
      <c r="F2605">
        <v>1</v>
      </c>
      <c r="G2605" t="s">
        <v>8</v>
      </c>
      <c r="H2605" t="b">
        <v>0</v>
      </c>
    </row>
    <row r="2606" spans="1:8" x14ac:dyDescent="0.25">
      <c r="A2606" t="s">
        <v>4768</v>
      </c>
      <c r="B2606">
        <v>3.1010885084832299E-2</v>
      </c>
      <c r="C2606">
        <v>-2.4533117032166598</v>
      </c>
      <c r="D2606">
        <v>5.7000000000000002E-2</v>
      </c>
      <c r="E2606">
        <v>0.28599999999999998</v>
      </c>
      <c r="F2606">
        <v>1</v>
      </c>
      <c r="G2606" t="s">
        <v>8</v>
      </c>
      <c r="H2606" t="b">
        <v>0</v>
      </c>
    </row>
    <row r="2607" spans="1:8" x14ac:dyDescent="0.25">
      <c r="A2607" t="s">
        <v>4769</v>
      </c>
      <c r="B2607">
        <v>3.1010885084832299E-2</v>
      </c>
      <c r="C2607">
        <v>-3.0129778539982102</v>
      </c>
      <c r="D2607">
        <v>5.7000000000000002E-2</v>
      </c>
      <c r="E2607">
        <v>0.28599999999999998</v>
      </c>
      <c r="F2607">
        <v>1</v>
      </c>
      <c r="G2607" t="s">
        <v>8</v>
      </c>
      <c r="H2607" t="b">
        <v>1</v>
      </c>
    </row>
    <row r="2608" spans="1:8" x14ac:dyDescent="0.25">
      <c r="A2608" t="s">
        <v>4770</v>
      </c>
      <c r="B2608">
        <v>3.1099624011412901E-2</v>
      </c>
      <c r="C2608">
        <v>-1.12764282810107</v>
      </c>
      <c r="D2608">
        <v>0.57099999999999995</v>
      </c>
      <c r="E2608">
        <v>1</v>
      </c>
      <c r="F2608">
        <v>1</v>
      </c>
      <c r="G2608" t="s">
        <v>8</v>
      </c>
      <c r="H2608" t="b">
        <v>0</v>
      </c>
    </row>
    <row r="2609" spans="1:8" x14ac:dyDescent="0.25">
      <c r="A2609" t="s">
        <v>4771</v>
      </c>
      <c r="B2609">
        <v>3.11197353056855E-2</v>
      </c>
      <c r="C2609">
        <v>2.26859393117569</v>
      </c>
      <c r="D2609">
        <v>0.48599999999999999</v>
      </c>
      <c r="E2609">
        <v>0.14299999999999999</v>
      </c>
      <c r="F2609">
        <v>1</v>
      </c>
      <c r="G2609" t="s">
        <v>18</v>
      </c>
      <c r="H2609" t="b">
        <v>0</v>
      </c>
    </row>
    <row r="2610" spans="1:8" x14ac:dyDescent="0.25">
      <c r="A2610" t="s">
        <v>1425</v>
      </c>
      <c r="B2610">
        <v>3.1435202000219098E-2</v>
      </c>
      <c r="C2610">
        <v>-1.21597249200296</v>
      </c>
      <c r="D2610">
        <v>0.77100000000000002</v>
      </c>
      <c r="E2610">
        <v>1</v>
      </c>
      <c r="F2610">
        <v>1</v>
      </c>
      <c r="G2610" t="s">
        <v>8</v>
      </c>
      <c r="H2610" t="b">
        <v>0</v>
      </c>
    </row>
    <row r="2611" spans="1:8" x14ac:dyDescent="0.25">
      <c r="A2611" t="s">
        <v>4772</v>
      </c>
      <c r="B2611">
        <v>3.1461390672464597E-2</v>
      </c>
      <c r="C2611">
        <v>-1.8292696984860499</v>
      </c>
      <c r="D2611">
        <v>0.2</v>
      </c>
      <c r="E2611">
        <v>0.5</v>
      </c>
      <c r="F2611">
        <v>1</v>
      </c>
      <c r="G2611" t="s">
        <v>8</v>
      </c>
      <c r="H2611" t="b">
        <v>0</v>
      </c>
    </row>
    <row r="2612" spans="1:8" x14ac:dyDescent="0.25">
      <c r="A2612" t="s">
        <v>4773</v>
      </c>
      <c r="B2612">
        <v>3.1467122999406898E-2</v>
      </c>
      <c r="C2612">
        <v>-2.7074740009085998</v>
      </c>
      <c r="D2612">
        <v>0.2</v>
      </c>
      <c r="E2612">
        <v>0.42899999999999999</v>
      </c>
      <c r="F2612">
        <v>1</v>
      </c>
      <c r="G2612" t="s">
        <v>8</v>
      </c>
      <c r="H2612" t="b">
        <v>0</v>
      </c>
    </row>
    <row r="2613" spans="1:8" x14ac:dyDescent="0.25">
      <c r="A2613" t="s">
        <v>4774</v>
      </c>
      <c r="B2613">
        <v>3.1623438758376698E-2</v>
      </c>
      <c r="C2613">
        <v>-1.28607653298571</v>
      </c>
      <c r="D2613">
        <v>8.5999999999999993E-2</v>
      </c>
      <c r="E2613">
        <v>0.35699999999999998</v>
      </c>
      <c r="F2613">
        <v>1</v>
      </c>
      <c r="G2613" t="s">
        <v>8</v>
      </c>
      <c r="H2613" t="b">
        <v>0</v>
      </c>
    </row>
    <row r="2614" spans="1:8" x14ac:dyDescent="0.25">
      <c r="A2614" t="s">
        <v>953</v>
      </c>
      <c r="B2614">
        <v>3.1700016620996301E-2</v>
      </c>
      <c r="C2614">
        <v>-1.0228520634690901</v>
      </c>
      <c r="D2614">
        <v>0.51400000000000001</v>
      </c>
      <c r="E2614">
        <v>1</v>
      </c>
      <c r="F2614">
        <v>1</v>
      </c>
      <c r="G2614" t="s">
        <v>8</v>
      </c>
      <c r="H2614" t="b">
        <v>0</v>
      </c>
    </row>
    <row r="2615" spans="1:8" x14ac:dyDescent="0.25">
      <c r="A2615" t="s">
        <v>3299</v>
      </c>
      <c r="B2615">
        <v>3.1739906248250897E-2</v>
      </c>
      <c r="C2615">
        <v>1.4828944497587699</v>
      </c>
      <c r="D2615">
        <v>0.88600000000000001</v>
      </c>
      <c r="E2615">
        <v>1</v>
      </c>
      <c r="F2615">
        <v>1</v>
      </c>
      <c r="G2615" t="s">
        <v>18</v>
      </c>
      <c r="H2615" t="b">
        <v>0</v>
      </c>
    </row>
    <row r="2616" spans="1:8" x14ac:dyDescent="0.25">
      <c r="A2616" t="s">
        <v>4775</v>
      </c>
      <c r="B2616">
        <v>3.2030249898899597E-2</v>
      </c>
      <c r="C2616">
        <v>-8.2328206210533796</v>
      </c>
      <c r="D2616">
        <v>2.9000000000000001E-2</v>
      </c>
      <c r="E2616">
        <v>0.214</v>
      </c>
      <c r="F2616">
        <v>1</v>
      </c>
      <c r="G2616" t="s">
        <v>8</v>
      </c>
      <c r="H2616" t="b">
        <v>0</v>
      </c>
    </row>
    <row r="2617" spans="1:8" x14ac:dyDescent="0.25">
      <c r="A2617" t="s">
        <v>4776</v>
      </c>
      <c r="B2617">
        <v>3.2030249898899597E-2</v>
      </c>
      <c r="C2617">
        <v>-4.3072315836806601</v>
      </c>
      <c r="D2617">
        <v>2.9000000000000001E-2</v>
      </c>
      <c r="E2617">
        <v>0.214</v>
      </c>
      <c r="F2617">
        <v>1</v>
      </c>
      <c r="G2617" t="s">
        <v>8</v>
      </c>
      <c r="H2617" t="b">
        <v>0</v>
      </c>
    </row>
    <row r="2618" spans="1:8" x14ac:dyDescent="0.25">
      <c r="A2618" t="s">
        <v>2739</v>
      </c>
      <c r="B2618">
        <v>3.2030249898899597E-2</v>
      </c>
      <c r="C2618">
        <v>-2.9464189597951602</v>
      </c>
      <c r="D2618">
        <v>2.9000000000000001E-2</v>
      </c>
      <c r="E2618">
        <v>0.214</v>
      </c>
      <c r="F2618">
        <v>1</v>
      </c>
      <c r="G2618" t="s">
        <v>8</v>
      </c>
      <c r="H2618" t="b">
        <v>0</v>
      </c>
    </row>
    <row r="2619" spans="1:8" x14ac:dyDescent="0.25">
      <c r="A2619" t="s">
        <v>2893</v>
      </c>
      <c r="B2619">
        <v>3.21878403587815E-2</v>
      </c>
      <c r="C2619">
        <v>1.64769825606912</v>
      </c>
      <c r="D2619">
        <v>0.42899999999999999</v>
      </c>
      <c r="E2619">
        <v>7.0999999999999994E-2</v>
      </c>
      <c r="F2619">
        <v>1</v>
      </c>
      <c r="G2619" t="s">
        <v>18</v>
      </c>
      <c r="H2619" t="b">
        <v>0</v>
      </c>
    </row>
    <row r="2620" spans="1:8" x14ac:dyDescent="0.25">
      <c r="A2620" t="s">
        <v>4777</v>
      </c>
      <c r="B2620">
        <v>3.2493300858177601E-2</v>
      </c>
      <c r="C2620">
        <v>3.1176950426697498</v>
      </c>
      <c r="D2620">
        <v>0.45700000000000002</v>
      </c>
      <c r="E2620">
        <v>0.14299999999999999</v>
      </c>
      <c r="F2620">
        <v>1</v>
      </c>
      <c r="G2620" t="s">
        <v>18</v>
      </c>
      <c r="H2620" t="b">
        <v>0</v>
      </c>
    </row>
    <row r="2621" spans="1:8" x14ac:dyDescent="0.25">
      <c r="A2621" t="s">
        <v>4778</v>
      </c>
      <c r="B2621">
        <v>3.2493300858177601E-2</v>
      </c>
      <c r="C2621">
        <v>3.5752426706096401</v>
      </c>
      <c r="D2621">
        <v>0.45700000000000002</v>
      </c>
      <c r="E2621">
        <v>0.14299999999999999</v>
      </c>
      <c r="F2621">
        <v>1</v>
      </c>
      <c r="G2621" t="s">
        <v>18</v>
      </c>
      <c r="H2621" t="b">
        <v>0</v>
      </c>
    </row>
    <row r="2622" spans="1:8" x14ac:dyDescent="0.25">
      <c r="A2622" t="s">
        <v>4779</v>
      </c>
      <c r="B2622">
        <v>3.2499224909572397E-2</v>
      </c>
      <c r="C2622">
        <v>2.1229582709579402</v>
      </c>
      <c r="D2622">
        <v>0.45700000000000002</v>
      </c>
      <c r="E2622">
        <v>0.14299999999999999</v>
      </c>
      <c r="F2622">
        <v>1</v>
      </c>
      <c r="G2622" t="s">
        <v>18</v>
      </c>
      <c r="H2622" t="b">
        <v>0</v>
      </c>
    </row>
    <row r="2623" spans="1:8" x14ac:dyDescent="0.25">
      <c r="A2623" t="s">
        <v>3022</v>
      </c>
      <c r="B2623">
        <v>3.2643825313634502E-2</v>
      </c>
      <c r="C2623">
        <v>1.08744092928064</v>
      </c>
      <c r="D2623">
        <v>0.91400000000000003</v>
      </c>
      <c r="E2623">
        <v>1</v>
      </c>
      <c r="F2623">
        <v>1</v>
      </c>
      <c r="G2623" t="s">
        <v>18</v>
      </c>
      <c r="H2623" t="b">
        <v>0</v>
      </c>
    </row>
    <row r="2624" spans="1:8" x14ac:dyDescent="0.25">
      <c r="A2624" t="s">
        <v>4780</v>
      </c>
      <c r="B2624">
        <v>3.2673841675235397E-2</v>
      </c>
      <c r="C2624">
        <v>-1.49673531770942</v>
      </c>
      <c r="D2624">
        <v>0.34300000000000003</v>
      </c>
      <c r="E2624">
        <v>0.64300000000000002</v>
      </c>
      <c r="F2624">
        <v>1</v>
      </c>
      <c r="G2624" t="s">
        <v>8</v>
      </c>
      <c r="H2624" t="b">
        <v>0</v>
      </c>
    </row>
    <row r="2625" spans="1:8" x14ac:dyDescent="0.25">
      <c r="A2625" t="s">
        <v>2357</v>
      </c>
      <c r="B2625">
        <v>3.26882477480432E-2</v>
      </c>
      <c r="C2625">
        <v>1.04716456941533</v>
      </c>
      <c r="D2625">
        <v>1</v>
      </c>
      <c r="E2625">
        <v>0.92900000000000005</v>
      </c>
      <c r="F2625">
        <v>1</v>
      </c>
      <c r="G2625" t="s">
        <v>18</v>
      </c>
      <c r="H2625" t="b">
        <v>0</v>
      </c>
    </row>
    <row r="2626" spans="1:8" x14ac:dyDescent="0.25">
      <c r="A2626" t="s">
        <v>2881</v>
      </c>
      <c r="B2626">
        <v>3.2706021681775603E-2</v>
      </c>
      <c r="C2626">
        <v>1.8806801536257001</v>
      </c>
      <c r="D2626">
        <v>1</v>
      </c>
      <c r="E2626">
        <v>1</v>
      </c>
      <c r="F2626">
        <v>1</v>
      </c>
      <c r="G2626" t="s">
        <v>18</v>
      </c>
      <c r="H2626" t="b">
        <v>0</v>
      </c>
    </row>
    <row r="2627" spans="1:8" x14ac:dyDescent="0.25">
      <c r="A2627" t="s">
        <v>4781</v>
      </c>
      <c r="B2627">
        <v>3.2783210033454503E-2</v>
      </c>
      <c r="C2627">
        <v>-1.51498959512761</v>
      </c>
      <c r="D2627">
        <v>0.34300000000000003</v>
      </c>
      <c r="E2627">
        <v>0.64300000000000002</v>
      </c>
      <c r="F2627">
        <v>1</v>
      </c>
      <c r="G2627" t="s">
        <v>8</v>
      </c>
      <c r="H2627" t="b">
        <v>1</v>
      </c>
    </row>
    <row r="2628" spans="1:8" x14ac:dyDescent="0.25">
      <c r="A2628" t="s">
        <v>1778</v>
      </c>
      <c r="B2628">
        <v>3.3047356326488801E-2</v>
      </c>
      <c r="C2628">
        <v>1.6045913074700899</v>
      </c>
      <c r="D2628">
        <v>0.94299999999999995</v>
      </c>
      <c r="E2628">
        <v>0.57099999999999995</v>
      </c>
      <c r="F2628">
        <v>1</v>
      </c>
      <c r="G2628" t="s">
        <v>18</v>
      </c>
      <c r="H2628" t="b">
        <v>0</v>
      </c>
    </row>
    <row r="2629" spans="1:8" x14ac:dyDescent="0.25">
      <c r="A2629" t="s">
        <v>4782</v>
      </c>
      <c r="B2629">
        <v>3.31486691936854E-2</v>
      </c>
      <c r="C2629">
        <v>-1.53167397352362</v>
      </c>
      <c r="D2629">
        <v>0.48599999999999999</v>
      </c>
      <c r="E2629">
        <v>0.85699999999999998</v>
      </c>
      <c r="F2629">
        <v>1</v>
      </c>
      <c r="G2629" t="s">
        <v>8</v>
      </c>
      <c r="H2629" t="b">
        <v>0</v>
      </c>
    </row>
    <row r="2630" spans="1:8" x14ac:dyDescent="0.25">
      <c r="A2630" t="s">
        <v>4783</v>
      </c>
      <c r="B2630">
        <v>3.3161531655596599E-2</v>
      </c>
      <c r="C2630">
        <v>-3.5786911431082702</v>
      </c>
      <c r="D2630">
        <v>0.114</v>
      </c>
      <c r="E2630">
        <v>0.35699999999999998</v>
      </c>
      <c r="F2630">
        <v>1</v>
      </c>
      <c r="G2630" t="s">
        <v>8</v>
      </c>
      <c r="H2630" t="b">
        <v>0</v>
      </c>
    </row>
    <row r="2631" spans="1:8" x14ac:dyDescent="0.25">
      <c r="A2631" t="s">
        <v>4784</v>
      </c>
      <c r="B2631">
        <v>3.3161531655596599E-2</v>
      </c>
      <c r="C2631">
        <v>-3.1786329333276599</v>
      </c>
      <c r="D2631">
        <v>0.114</v>
      </c>
      <c r="E2631">
        <v>0.35699999999999998</v>
      </c>
      <c r="F2631">
        <v>1</v>
      </c>
      <c r="G2631" t="s">
        <v>8</v>
      </c>
      <c r="H2631" t="b">
        <v>0</v>
      </c>
    </row>
    <row r="2632" spans="1:8" x14ac:dyDescent="0.25">
      <c r="A2632" t="s">
        <v>4785</v>
      </c>
      <c r="B2632">
        <v>3.3171366239873899E-2</v>
      </c>
      <c r="C2632">
        <v>-2.1419872848567199</v>
      </c>
      <c r="D2632">
        <v>0.114</v>
      </c>
      <c r="E2632">
        <v>0.35699999999999998</v>
      </c>
      <c r="F2632">
        <v>1</v>
      </c>
      <c r="G2632" t="s">
        <v>8</v>
      </c>
      <c r="H2632" t="b">
        <v>0</v>
      </c>
    </row>
    <row r="2633" spans="1:8" x14ac:dyDescent="0.25">
      <c r="A2633" t="s">
        <v>4786</v>
      </c>
      <c r="B2633">
        <v>3.3381246857734803E-2</v>
      </c>
      <c r="C2633">
        <v>1.04064198449735</v>
      </c>
      <c r="D2633">
        <v>0.68600000000000005</v>
      </c>
      <c r="E2633">
        <v>0.35699999999999998</v>
      </c>
      <c r="F2633">
        <v>1</v>
      </c>
      <c r="G2633" t="s">
        <v>18</v>
      </c>
      <c r="H2633" t="b">
        <v>0</v>
      </c>
    </row>
    <row r="2634" spans="1:8" x14ac:dyDescent="0.25">
      <c r="A2634" t="s">
        <v>4787</v>
      </c>
      <c r="B2634">
        <v>3.3471368134577503E-2</v>
      </c>
      <c r="C2634">
        <v>-1.97168161054493</v>
      </c>
      <c r="D2634">
        <v>0.17100000000000001</v>
      </c>
      <c r="E2634">
        <v>0.42899999999999999</v>
      </c>
      <c r="F2634">
        <v>1</v>
      </c>
      <c r="G2634" t="s">
        <v>8</v>
      </c>
      <c r="H2634" t="b">
        <v>0</v>
      </c>
    </row>
    <row r="2635" spans="1:8" x14ac:dyDescent="0.25">
      <c r="A2635" t="s">
        <v>2925</v>
      </c>
      <c r="B2635">
        <v>3.3491731461400699E-2</v>
      </c>
      <c r="C2635">
        <v>2.6685946268091101</v>
      </c>
      <c r="D2635">
        <v>0.45700000000000002</v>
      </c>
      <c r="E2635">
        <v>0.14299999999999999</v>
      </c>
      <c r="F2635">
        <v>1</v>
      </c>
      <c r="G2635" t="s">
        <v>18</v>
      </c>
      <c r="H2635" t="b">
        <v>1</v>
      </c>
    </row>
    <row r="2636" spans="1:8" x14ac:dyDescent="0.25">
      <c r="A2636" t="s">
        <v>1854</v>
      </c>
      <c r="B2636">
        <v>3.3512221410952003E-2</v>
      </c>
      <c r="C2636">
        <v>2.4253058347326699</v>
      </c>
      <c r="D2636">
        <v>0.85699999999999998</v>
      </c>
      <c r="E2636">
        <v>0.42899999999999999</v>
      </c>
      <c r="F2636">
        <v>1</v>
      </c>
      <c r="G2636" t="s">
        <v>18</v>
      </c>
      <c r="H2636" t="b">
        <v>0</v>
      </c>
    </row>
    <row r="2637" spans="1:8" x14ac:dyDescent="0.25">
      <c r="A2637" t="s">
        <v>2099</v>
      </c>
      <c r="B2637">
        <v>3.3522313351868803E-2</v>
      </c>
      <c r="C2637">
        <v>1.0124909441832</v>
      </c>
      <c r="D2637">
        <v>0.68600000000000005</v>
      </c>
      <c r="E2637">
        <v>0.35699999999999998</v>
      </c>
      <c r="F2637">
        <v>1</v>
      </c>
      <c r="G2637" t="s">
        <v>18</v>
      </c>
      <c r="H2637" t="b">
        <v>0</v>
      </c>
    </row>
    <row r="2638" spans="1:8" x14ac:dyDescent="0.25">
      <c r="A2638" t="s">
        <v>4788</v>
      </c>
      <c r="B2638">
        <v>3.35831307415961E-2</v>
      </c>
      <c r="C2638">
        <v>1.10214006008941</v>
      </c>
      <c r="D2638">
        <v>0.91400000000000003</v>
      </c>
      <c r="E2638">
        <v>1</v>
      </c>
      <c r="F2638">
        <v>1</v>
      </c>
      <c r="G2638" t="s">
        <v>18</v>
      </c>
      <c r="H2638" t="b">
        <v>0</v>
      </c>
    </row>
    <row r="2639" spans="1:8" x14ac:dyDescent="0.25">
      <c r="A2639" t="s">
        <v>1616</v>
      </c>
      <c r="B2639">
        <v>3.3591484619582002E-2</v>
      </c>
      <c r="C2639">
        <v>4.8341549814013201</v>
      </c>
      <c r="D2639">
        <v>0.4</v>
      </c>
      <c r="E2639">
        <v>7.0999999999999994E-2</v>
      </c>
      <c r="F2639">
        <v>1</v>
      </c>
      <c r="G2639" t="s">
        <v>18</v>
      </c>
      <c r="H2639" t="b">
        <v>0</v>
      </c>
    </row>
    <row r="2640" spans="1:8" x14ac:dyDescent="0.25">
      <c r="A2640" t="s">
        <v>2334</v>
      </c>
      <c r="B2640">
        <v>3.3689270218471901E-2</v>
      </c>
      <c r="C2640">
        <v>-1.16761961807868</v>
      </c>
      <c r="D2640">
        <v>0.2</v>
      </c>
      <c r="E2640">
        <v>0.5</v>
      </c>
      <c r="F2640">
        <v>1</v>
      </c>
      <c r="G2640" t="s">
        <v>8</v>
      </c>
      <c r="H2640" t="b">
        <v>0</v>
      </c>
    </row>
    <row r="2641" spans="1:8" x14ac:dyDescent="0.25">
      <c r="A2641" t="s">
        <v>4789</v>
      </c>
      <c r="B2641">
        <v>3.3717802068366803E-2</v>
      </c>
      <c r="C2641">
        <v>-1.86716431729291</v>
      </c>
      <c r="D2641">
        <v>0.2</v>
      </c>
      <c r="E2641">
        <v>0.5</v>
      </c>
      <c r="F2641">
        <v>1</v>
      </c>
      <c r="G2641" t="s">
        <v>8</v>
      </c>
      <c r="H2641" t="b">
        <v>0</v>
      </c>
    </row>
    <row r="2642" spans="1:8" x14ac:dyDescent="0.25">
      <c r="A2642" t="s">
        <v>1112</v>
      </c>
      <c r="B2642">
        <v>3.3717802068366803E-2</v>
      </c>
      <c r="C2642">
        <v>-1.48259604945954</v>
      </c>
      <c r="D2642">
        <v>0.2</v>
      </c>
      <c r="E2642">
        <v>0.5</v>
      </c>
      <c r="F2642">
        <v>1</v>
      </c>
      <c r="G2642" t="s">
        <v>8</v>
      </c>
      <c r="H2642" t="b">
        <v>0</v>
      </c>
    </row>
    <row r="2643" spans="1:8" x14ac:dyDescent="0.25">
      <c r="A2643" t="s">
        <v>4790</v>
      </c>
      <c r="B2643">
        <v>3.3846573678904902E-2</v>
      </c>
      <c r="C2643">
        <v>-1.33258407715907</v>
      </c>
      <c r="D2643">
        <v>0.77100000000000002</v>
      </c>
      <c r="E2643">
        <v>1</v>
      </c>
      <c r="F2643">
        <v>1</v>
      </c>
      <c r="G2643" t="s">
        <v>8</v>
      </c>
      <c r="H2643" t="b">
        <v>1</v>
      </c>
    </row>
    <row r="2644" spans="1:8" x14ac:dyDescent="0.25">
      <c r="A2644" t="s">
        <v>4791</v>
      </c>
      <c r="B2644">
        <v>3.3910747384265E-2</v>
      </c>
      <c r="C2644">
        <v>1.20249286389874</v>
      </c>
      <c r="D2644">
        <v>0.82899999999999996</v>
      </c>
      <c r="E2644">
        <v>0.85699999999999998</v>
      </c>
      <c r="F2644">
        <v>1</v>
      </c>
      <c r="G2644" t="s">
        <v>18</v>
      </c>
      <c r="H2644" t="b">
        <v>0</v>
      </c>
    </row>
    <row r="2645" spans="1:8" x14ac:dyDescent="0.25">
      <c r="A2645" t="s">
        <v>4792</v>
      </c>
      <c r="B2645">
        <v>3.3953083906672302E-2</v>
      </c>
      <c r="C2645">
        <v>-2.88343162278453</v>
      </c>
      <c r="D2645">
        <v>0.42899999999999999</v>
      </c>
      <c r="E2645">
        <v>7.0999999999999994E-2</v>
      </c>
      <c r="F2645">
        <v>1</v>
      </c>
      <c r="G2645" t="s">
        <v>8</v>
      </c>
      <c r="H2645" t="b">
        <v>0</v>
      </c>
    </row>
    <row r="2646" spans="1:8" x14ac:dyDescent="0.25">
      <c r="A2646" t="s">
        <v>4793</v>
      </c>
      <c r="B2646">
        <v>3.3964888022188701E-2</v>
      </c>
      <c r="C2646">
        <v>-3.3990324908663698</v>
      </c>
      <c r="D2646">
        <v>2.9000000000000001E-2</v>
      </c>
      <c r="E2646">
        <v>0.214</v>
      </c>
      <c r="F2646">
        <v>1</v>
      </c>
      <c r="G2646" t="s">
        <v>8</v>
      </c>
      <c r="H2646" t="b">
        <v>0</v>
      </c>
    </row>
    <row r="2647" spans="1:8" x14ac:dyDescent="0.25">
      <c r="A2647" t="s">
        <v>4794</v>
      </c>
      <c r="B2647">
        <v>3.3964888022188701E-2</v>
      </c>
      <c r="C2647">
        <v>-2.4548223653847101</v>
      </c>
      <c r="D2647">
        <v>2.9000000000000001E-2</v>
      </c>
      <c r="E2647">
        <v>0.214</v>
      </c>
      <c r="F2647">
        <v>1</v>
      </c>
      <c r="G2647" t="s">
        <v>8</v>
      </c>
      <c r="H2647" t="b">
        <v>0</v>
      </c>
    </row>
    <row r="2648" spans="1:8" x14ac:dyDescent="0.25">
      <c r="A2648" t="s">
        <v>4795</v>
      </c>
      <c r="B2648">
        <v>3.3964888022188701E-2</v>
      </c>
      <c r="C2648">
        <v>-3.3780040192934502</v>
      </c>
      <c r="D2648">
        <v>2.9000000000000001E-2</v>
      </c>
      <c r="E2648">
        <v>0.214</v>
      </c>
      <c r="F2648">
        <v>1</v>
      </c>
      <c r="G2648" t="s">
        <v>8</v>
      </c>
      <c r="H2648" t="b">
        <v>0</v>
      </c>
    </row>
    <row r="2649" spans="1:8" x14ac:dyDescent="0.25">
      <c r="A2649" t="s">
        <v>4796</v>
      </c>
      <c r="B2649">
        <v>3.3964888022188701E-2</v>
      </c>
      <c r="C2649">
        <v>-2.6258970984364201</v>
      </c>
      <c r="D2649">
        <v>2.9000000000000001E-2</v>
      </c>
      <c r="E2649">
        <v>0.214</v>
      </c>
      <c r="F2649">
        <v>1</v>
      </c>
      <c r="G2649" t="s">
        <v>8</v>
      </c>
      <c r="H2649" t="b">
        <v>0</v>
      </c>
    </row>
    <row r="2650" spans="1:8" x14ac:dyDescent="0.25">
      <c r="A2650" t="s">
        <v>4797</v>
      </c>
      <c r="B2650">
        <v>3.3964888022188701E-2</v>
      </c>
      <c r="C2650">
        <v>-3.0965859791255199</v>
      </c>
      <c r="D2650">
        <v>2.9000000000000001E-2</v>
      </c>
      <c r="E2650">
        <v>0.214</v>
      </c>
      <c r="F2650">
        <v>1</v>
      </c>
      <c r="G2650" t="s">
        <v>8</v>
      </c>
      <c r="H2650" t="b">
        <v>0</v>
      </c>
    </row>
    <row r="2651" spans="1:8" x14ac:dyDescent="0.25">
      <c r="A2651" t="s">
        <v>4798</v>
      </c>
      <c r="B2651">
        <v>3.3964888022188701E-2</v>
      </c>
      <c r="C2651">
        <v>-5.6073303137496104</v>
      </c>
      <c r="D2651">
        <v>2.9000000000000001E-2</v>
      </c>
      <c r="E2651">
        <v>0.214</v>
      </c>
      <c r="F2651">
        <v>1</v>
      </c>
      <c r="G2651" t="s">
        <v>8</v>
      </c>
      <c r="H2651" t="b">
        <v>0</v>
      </c>
    </row>
    <row r="2652" spans="1:8" x14ac:dyDescent="0.25">
      <c r="A2652" t="s">
        <v>2603</v>
      </c>
      <c r="B2652">
        <v>3.3964888022188701E-2</v>
      </c>
      <c r="C2652">
        <v>-6.2055113170038103</v>
      </c>
      <c r="D2652">
        <v>2.9000000000000001E-2</v>
      </c>
      <c r="E2652">
        <v>0.214</v>
      </c>
      <c r="F2652">
        <v>1</v>
      </c>
      <c r="G2652" t="s">
        <v>8</v>
      </c>
      <c r="H2652" t="b">
        <v>0</v>
      </c>
    </row>
    <row r="2653" spans="1:8" x14ac:dyDescent="0.25">
      <c r="A2653" t="s">
        <v>1423</v>
      </c>
      <c r="B2653">
        <v>3.3964888022188701E-2</v>
      </c>
      <c r="C2653">
        <v>-7.0270968574343202</v>
      </c>
      <c r="D2653">
        <v>2.9000000000000001E-2</v>
      </c>
      <c r="E2653">
        <v>0.214</v>
      </c>
      <c r="F2653">
        <v>1</v>
      </c>
      <c r="G2653" t="s">
        <v>8</v>
      </c>
      <c r="H2653" t="b">
        <v>0</v>
      </c>
    </row>
    <row r="2654" spans="1:8" x14ac:dyDescent="0.25">
      <c r="A2654" t="s">
        <v>4799</v>
      </c>
      <c r="B2654">
        <v>3.3964888022188701E-2</v>
      </c>
      <c r="C2654">
        <v>-7.1156597330809896</v>
      </c>
      <c r="D2654">
        <v>2.9000000000000001E-2</v>
      </c>
      <c r="E2654">
        <v>0.214</v>
      </c>
      <c r="F2654">
        <v>1</v>
      </c>
      <c r="G2654" t="s">
        <v>8</v>
      </c>
      <c r="H2654" t="b">
        <v>0</v>
      </c>
    </row>
    <row r="2655" spans="1:8" x14ac:dyDescent="0.25">
      <c r="A2655" t="s">
        <v>2733</v>
      </c>
      <c r="B2655">
        <v>3.3964888022188701E-2</v>
      </c>
      <c r="C2655">
        <v>-3.0743688695628202</v>
      </c>
      <c r="D2655">
        <v>2.9000000000000001E-2</v>
      </c>
      <c r="E2655">
        <v>0.214</v>
      </c>
      <c r="F2655">
        <v>1</v>
      </c>
      <c r="G2655" t="s">
        <v>8</v>
      </c>
      <c r="H2655" t="b">
        <v>0</v>
      </c>
    </row>
    <row r="2656" spans="1:8" x14ac:dyDescent="0.25">
      <c r="A2656" t="s">
        <v>4800</v>
      </c>
      <c r="B2656">
        <v>3.3964888022188701E-2</v>
      </c>
      <c r="C2656">
        <v>-8.4418814076389896</v>
      </c>
      <c r="D2656">
        <v>2.9000000000000001E-2</v>
      </c>
      <c r="E2656">
        <v>0.214</v>
      </c>
      <c r="F2656">
        <v>1</v>
      </c>
      <c r="G2656" t="s">
        <v>8</v>
      </c>
      <c r="H2656" t="b">
        <v>0</v>
      </c>
    </row>
    <row r="2657" spans="1:8" x14ac:dyDescent="0.25">
      <c r="A2657" t="s">
        <v>4801</v>
      </c>
      <c r="B2657">
        <v>3.3964888022188701E-2</v>
      </c>
      <c r="C2657">
        <v>-3.27513388340842</v>
      </c>
      <c r="D2657">
        <v>2.9000000000000001E-2</v>
      </c>
      <c r="E2657">
        <v>0.214</v>
      </c>
      <c r="F2657">
        <v>1</v>
      </c>
      <c r="G2657" t="s">
        <v>8</v>
      </c>
      <c r="H2657" t="b">
        <v>0</v>
      </c>
    </row>
    <row r="2658" spans="1:8" x14ac:dyDescent="0.25">
      <c r="A2658" t="s">
        <v>2250</v>
      </c>
      <c r="B2658">
        <v>3.4066741770678102E-2</v>
      </c>
      <c r="C2658">
        <v>1.1854978053627701</v>
      </c>
      <c r="D2658">
        <v>0.85699999999999998</v>
      </c>
      <c r="E2658">
        <v>0.85699999999999998</v>
      </c>
      <c r="F2658">
        <v>1</v>
      </c>
      <c r="G2658" t="s">
        <v>18</v>
      </c>
      <c r="H2658" t="b">
        <v>0</v>
      </c>
    </row>
    <row r="2659" spans="1:8" x14ac:dyDescent="0.25">
      <c r="A2659" t="s">
        <v>4802</v>
      </c>
      <c r="B2659">
        <v>3.4121311035115197E-2</v>
      </c>
      <c r="C2659">
        <v>8.1158692008596205</v>
      </c>
      <c r="D2659">
        <v>0.65700000000000003</v>
      </c>
      <c r="E2659">
        <v>0.64300000000000002</v>
      </c>
      <c r="F2659">
        <v>1</v>
      </c>
      <c r="G2659" t="s">
        <v>18</v>
      </c>
      <c r="H2659" t="b">
        <v>0</v>
      </c>
    </row>
    <row r="2660" spans="1:8" x14ac:dyDescent="0.25">
      <c r="A2660" t="s">
        <v>4803</v>
      </c>
      <c r="B2660">
        <v>3.4169195326526E-2</v>
      </c>
      <c r="C2660">
        <v>-1.72855335435001</v>
      </c>
      <c r="D2660">
        <v>5.7000000000000002E-2</v>
      </c>
      <c r="E2660">
        <v>0.28599999999999998</v>
      </c>
      <c r="F2660">
        <v>1</v>
      </c>
      <c r="G2660" t="s">
        <v>8</v>
      </c>
      <c r="H2660" t="b">
        <v>0</v>
      </c>
    </row>
    <row r="2661" spans="1:8" x14ac:dyDescent="0.25">
      <c r="A2661" t="s">
        <v>4804</v>
      </c>
      <c r="B2661">
        <v>3.4169195326526E-2</v>
      </c>
      <c r="C2661">
        <v>-1.44944151822163</v>
      </c>
      <c r="D2661">
        <v>5.7000000000000002E-2</v>
      </c>
      <c r="E2661">
        <v>0.28599999999999998</v>
      </c>
      <c r="F2661">
        <v>1</v>
      </c>
      <c r="G2661" t="s">
        <v>8</v>
      </c>
      <c r="H2661" t="b">
        <v>0</v>
      </c>
    </row>
    <row r="2662" spans="1:8" x14ac:dyDescent="0.25">
      <c r="A2662" t="s">
        <v>4805</v>
      </c>
      <c r="B2662">
        <v>3.4169195326526E-2</v>
      </c>
      <c r="C2662">
        <v>-3.5307421097232701</v>
      </c>
      <c r="D2662">
        <v>5.7000000000000002E-2</v>
      </c>
      <c r="E2662">
        <v>0.28599999999999998</v>
      </c>
      <c r="F2662">
        <v>1</v>
      </c>
      <c r="G2662" t="s">
        <v>8</v>
      </c>
      <c r="H2662" t="b">
        <v>0</v>
      </c>
    </row>
    <row r="2663" spans="1:8" x14ac:dyDescent="0.25">
      <c r="A2663" t="s">
        <v>4806</v>
      </c>
      <c r="B2663">
        <v>3.4169195326526E-2</v>
      </c>
      <c r="C2663">
        <v>-1.96634444581876</v>
      </c>
      <c r="D2663">
        <v>5.7000000000000002E-2</v>
      </c>
      <c r="E2663">
        <v>0.28599999999999998</v>
      </c>
      <c r="F2663">
        <v>1</v>
      </c>
      <c r="G2663" t="s">
        <v>8</v>
      </c>
      <c r="H2663" t="b">
        <v>0</v>
      </c>
    </row>
    <row r="2664" spans="1:8" x14ac:dyDescent="0.25">
      <c r="A2664" t="s">
        <v>1935</v>
      </c>
      <c r="B2664">
        <v>3.4278946501849997E-2</v>
      </c>
      <c r="C2664">
        <v>2.4552205383163299</v>
      </c>
      <c r="D2664">
        <v>0.4</v>
      </c>
      <c r="E2664">
        <v>7.0999999999999994E-2</v>
      </c>
      <c r="F2664">
        <v>1</v>
      </c>
      <c r="G2664" t="s">
        <v>18</v>
      </c>
      <c r="H2664" t="b">
        <v>0</v>
      </c>
    </row>
    <row r="2665" spans="1:8" x14ac:dyDescent="0.25">
      <c r="A2665" t="s">
        <v>2155</v>
      </c>
      <c r="B2665">
        <v>3.4283096941342003E-2</v>
      </c>
      <c r="C2665">
        <v>1.74986258818065</v>
      </c>
      <c r="D2665">
        <v>0.8</v>
      </c>
      <c r="E2665">
        <v>0.85699999999999998</v>
      </c>
      <c r="F2665">
        <v>1</v>
      </c>
      <c r="G2665" t="s">
        <v>18</v>
      </c>
      <c r="H2665" t="b">
        <v>0</v>
      </c>
    </row>
    <row r="2666" spans="1:8" x14ac:dyDescent="0.25">
      <c r="A2666" t="s">
        <v>4807</v>
      </c>
      <c r="B2666">
        <v>3.4410009974595701E-2</v>
      </c>
      <c r="C2666">
        <v>1.80087452916982</v>
      </c>
      <c r="D2666">
        <v>0.4</v>
      </c>
      <c r="E2666">
        <v>7.0999999999999994E-2</v>
      </c>
      <c r="F2666">
        <v>1</v>
      </c>
      <c r="G2666" t="s">
        <v>18</v>
      </c>
      <c r="H2666" t="b">
        <v>0</v>
      </c>
    </row>
    <row r="2667" spans="1:8" x14ac:dyDescent="0.25">
      <c r="A2667" t="s">
        <v>4808</v>
      </c>
      <c r="B2667">
        <v>3.4489970400082899E-2</v>
      </c>
      <c r="C2667">
        <v>1.2233507043613101</v>
      </c>
      <c r="D2667">
        <v>0.68600000000000005</v>
      </c>
      <c r="E2667">
        <v>0.5</v>
      </c>
      <c r="F2667">
        <v>1</v>
      </c>
      <c r="G2667" t="s">
        <v>18</v>
      </c>
      <c r="H2667" t="b">
        <v>0</v>
      </c>
    </row>
    <row r="2668" spans="1:8" x14ac:dyDescent="0.25">
      <c r="A2668" t="s">
        <v>4809</v>
      </c>
      <c r="B2668">
        <v>3.45168229437312E-2</v>
      </c>
      <c r="C2668">
        <v>1.75186783444729</v>
      </c>
      <c r="D2668">
        <v>0.65700000000000003</v>
      </c>
      <c r="E2668">
        <v>0.28599999999999998</v>
      </c>
      <c r="F2668">
        <v>1</v>
      </c>
      <c r="G2668" t="s">
        <v>18</v>
      </c>
      <c r="H2668" t="b">
        <v>0</v>
      </c>
    </row>
    <row r="2669" spans="1:8" x14ac:dyDescent="0.25">
      <c r="A2669" t="s">
        <v>4810</v>
      </c>
      <c r="B2669">
        <v>3.4527669315050101E-2</v>
      </c>
      <c r="C2669">
        <v>-2.3949617225141799</v>
      </c>
      <c r="D2669">
        <v>0.114</v>
      </c>
      <c r="E2669">
        <v>0.35699999999999998</v>
      </c>
      <c r="F2669">
        <v>1</v>
      </c>
      <c r="G2669" t="s">
        <v>8</v>
      </c>
      <c r="H2669" t="b">
        <v>0</v>
      </c>
    </row>
    <row r="2670" spans="1:8" x14ac:dyDescent="0.25">
      <c r="A2670" t="s">
        <v>4811</v>
      </c>
      <c r="B2670">
        <v>3.4537772675383403E-2</v>
      </c>
      <c r="C2670">
        <v>-4.1799090900149301</v>
      </c>
      <c r="D2670">
        <v>0.114</v>
      </c>
      <c r="E2670">
        <v>0.35699999999999998</v>
      </c>
      <c r="F2670">
        <v>1</v>
      </c>
      <c r="G2670" t="s">
        <v>8</v>
      </c>
      <c r="H2670" t="b">
        <v>0</v>
      </c>
    </row>
    <row r="2671" spans="1:8" x14ac:dyDescent="0.25">
      <c r="A2671" t="s">
        <v>4812</v>
      </c>
      <c r="B2671">
        <v>3.4621928272981398E-2</v>
      </c>
      <c r="C2671">
        <v>2.5201542050930601</v>
      </c>
      <c r="D2671">
        <v>0.45700000000000002</v>
      </c>
      <c r="E2671">
        <v>0.14299999999999999</v>
      </c>
      <c r="F2671">
        <v>1</v>
      </c>
      <c r="G2671" t="s">
        <v>18</v>
      </c>
      <c r="H2671" t="b">
        <v>0</v>
      </c>
    </row>
    <row r="2672" spans="1:8" x14ac:dyDescent="0.25">
      <c r="A2672" t="s">
        <v>4813</v>
      </c>
      <c r="B2672">
        <v>3.4919461358778103E-2</v>
      </c>
      <c r="C2672">
        <v>-1.32631986400452</v>
      </c>
      <c r="D2672">
        <v>0.45700000000000002</v>
      </c>
      <c r="E2672">
        <v>0.64300000000000002</v>
      </c>
      <c r="F2672">
        <v>1</v>
      </c>
      <c r="G2672" t="s">
        <v>8</v>
      </c>
      <c r="H2672" t="b">
        <v>0</v>
      </c>
    </row>
    <row r="2673" spans="1:8" x14ac:dyDescent="0.25">
      <c r="A2673" t="s">
        <v>4814</v>
      </c>
      <c r="B2673">
        <v>3.4924725162524498E-2</v>
      </c>
      <c r="C2673">
        <v>3.0350469470991999</v>
      </c>
      <c r="D2673">
        <v>0.6</v>
      </c>
      <c r="E2673">
        <v>0.28599999999999998</v>
      </c>
      <c r="F2673">
        <v>1</v>
      </c>
      <c r="G2673" t="s">
        <v>18</v>
      </c>
      <c r="H2673" t="b">
        <v>1</v>
      </c>
    </row>
    <row r="2674" spans="1:8" x14ac:dyDescent="0.25">
      <c r="A2674" t="s">
        <v>4815</v>
      </c>
      <c r="B2674">
        <v>3.5226611837985998E-2</v>
      </c>
      <c r="C2674">
        <v>2.6786592021046198</v>
      </c>
      <c r="D2674">
        <v>0.48599999999999999</v>
      </c>
      <c r="E2674">
        <v>0.14299999999999999</v>
      </c>
      <c r="F2674">
        <v>1</v>
      </c>
      <c r="G2674" t="s">
        <v>18</v>
      </c>
      <c r="H2674" t="b">
        <v>0</v>
      </c>
    </row>
    <row r="2675" spans="1:8" x14ac:dyDescent="0.25">
      <c r="A2675" t="s">
        <v>943</v>
      </c>
      <c r="B2675">
        <v>3.52395993317468E-2</v>
      </c>
      <c r="C2675">
        <v>2.0252372914990202</v>
      </c>
      <c r="D2675">
        <v>1</v>
      </c>
      <c r="E2675">
        <v>1</v>
      </c>
      <c r="F2675">
        <v>1</v>
      </c>
      <c r="G2675" t="s">
        <v>18</v>
      </c>
      <c r="H2675" t="b">
        <v>0</v>
      </c>
    </row>
    <row r="2676" spans="1:8" x14ac:dyDescent="0.25">
      <c r="A2676" t="s">
        <v>4816</v>
      </c>
      <c r="B2676">
        <v>3.54298515319737E-2</v>
      </c>
      <c r="C2676">
        <v>-1.0151976906517</v>
      </c>
      <c r="D2676">
        <v>0.68600000000000005</v>
      </c>
      <c r="E2676">
        <v>1</v>
      </c>
      <c r="F2676">
        <v>1</v>
      </c>
      <c r="G2676" t="s">
        <v>8</v>
      </c>
      <c r="H2676" t="b">
        <v>0</v>
      </c>
    </row>
    <row r="2677" spans="1:8" x14ac:dyDescent="0.25">
      <c r="A2677" t="s">
        <v>4817</v>
      </c>
      <c r="B2677">
        <v>3.5488075046274603E-2</v>
      </c>
      <c r="C2677">
        <v>1.0705656210474701</v>
      </c>
      <c r="D2677">
        <v>0.94299999999999995</v>
      </c>
      <c r="E2677">
        <v>0.92900000000000005</v>
      </c>
      <c r="F2677">
        <v>1</v>
      </c>
      <c r="G2677" t="s">
        <v>18</v>
      </c>
      <c r="H2677" t="b">
        <v>0</v>
      </c>
    </row>
    <row r="2678" spans="1:8" x14ac:dyDescent="0.25">
      <c r="A2678" t="s">
        <v>4818</v>
      </c>
      <c r="B2678">
        <v>3.56848664560959E-2</v>
      </c>
      <c r="C2678">
        <v>1.99119410262466</v>
      </c>
      <c r="D2678">
        <v>0.51400000000000001</v>
      </c>
      <c r="E2678">
        <v>0.14299999999999999</v>
      </c>
      <c r="F2678">
        <v>1</v>
      </c>
      <c r="G2678" t="s">
        <v>18</v>
      </c>
      <c r="H2678" t="b">
        <v>0</v>
      </c>
    </row>
    <row r="2679" spans="1:8" x14ac:dyDescent="0.25">
      <c r="A2679" t="s">
        <v>4819</v>
      </c>
      <c r="B2679">
        <v>3.5702688966710902E-2</v>
      </c>
      <c r="C2679">
        <v>-1.87476550666742</v>
      </c>
      <c r="D2679">
        <v>0.34300000000000003</v>
      </c>
      <c r="E2679">
        <v>0.57099999999999995</v>
      </c>
      <c r="F2679">
        <v>1</v>
      </c>
      <c r="G2679" t="s">
        <v>8</v>
      </c>
      <c r="H2679" t="b">
        <v>0</v>
      </c>
    </row>
    <row r="2680" spans="1:8" x14ac:dyDescent="0.25">
      <c r="A2680" t="s">
        <v>4820</v>
      </c>
      <c r="B2680">
        <v>3.5849763328036702E-2</v>
      </c>
      <c r="C2680">
        <v>1.1977883812183601</v>
      </c>
      <c r="D2680">
        <v>0.85699999999999998</v>
      </c>
      <c r="E2680">
        <v>0.64300000000000002</v>
      </c>
      <c r="F2680">
        <v>1</v>
      </c>
      <c r="G2680" t="s">
        <v>18</v>
      </c>
      <c r="H2680" t="b">
        <v>0</v>
      </c>
    </row>
    <row r="2681" spans="1:8" x14ac:dyDescent="0.25">
      <c r="A2681" t="s">
        <v>4821</v>
      </c>
      <c r="B2681">
        <v>3.5956102654924299E-2</v>
      </c>
      <c r="C2681">
        <v>-4.26729283831052</v>
      </c>
      <c r="D2681">
        <v>2.9000000000000001E-2</v>
      </c>
      <c r="E2681">
        <v>0.214</v>
      </c>
      <c r="F2681">
        <v>1</v>
      </c>
      <c r="G2681" t="s">
        <v>8</v>
      </c>
      <c r="H2681" t="b">
        <v>0</v>
      </c>
    </row>
    <row r="2682" spans="1:8" x14ac:dyDescent="0.25">
      <c r="A2682" t="s">
        <v>4822</v>
      </c>
      <c r="B2682">
        <v>3.5956102654924299E-2</v>
      </c>
      <c r="C2682">
        <v>-2.75933340719466</v>
      </c>
      <c r="D2682">
        <v>2.9000000000000001E-2</v>
      </c>
      <c r="E2682">
        <v>0.214</v>
      </c>
      <c r="F2682">
        <v>1</v>
      </c>
      <c r="G2682" t="s">
        <v>8</v>
      </c>
      <c r="H2682" t="b">
        <v>0</v>
      </c>
    </row>
    <row r="2683" spans="1:8" x14ac:dyDescent="0.25">
      <c r="A2683" t="s">
        <v>4823</v>
      </c>
      <c r="B2683">
        <v>3.6036565604158202E-2</v>
      </c>
      <c r="C2683">
        <v>6.4068427546553002</v>
      </c>
      <c r="D2683">
        <v>0.371</v>
      </c>
      <c r="E2683">
        <v>7.0999999999999994E-2</v>
      </c>
      <c r="F2683">
        <v>1</v>
      </c>
      <c r="G2683" t="s">
        <v>18</v>
      </c>
      <c r="H2683" t="b">
        <v>0</v>
      </c>
    </row>
    <row r="2684" spans="1:8" x14ac:dyDescent="0.25">
      <c r="A2684" t="s">
        <v>4824</v>
      </c>
      <c r="B2684">
        <v>3.6061853556617798E-2</v>
      </c>
      <c r="C2684">
        <v>-1.0169297595714499</v>
      </c>
      <c r="D2684">
        <v>0.77100000000000002</v>
      </c>
      <c r="E2684">
        <v>1</v>
      </c>
      <c r="F2684">
        <v>1</v>
      </c>
      <c r="G2684" t="s">
        <v>8</v>
      </c>
      <c r="H2684" t="b">
        <v>1</v>
      </c>
    </row>
    <row r="2685" spans="1:8" x14ac:dyDescent="0.25">
      <c r="A2685" t="s">
        <v>2520</v>
      </c>
      <c r="B2685">
        <v>3.6264009095812302E-2</v>
      </c>
      <c r="C2685">
        <v>-4.4359670756804697</v>
      </c>
      <c r="D2685">
        <v>0.2</v>
      </c>
      <c r="E2685">
        <v>0.42899999999999999</v>
      </c>
      <c r="F2685">
        <v>1</v>
      </c>
      <c r="G2685" t="s">
        <v>8</v>
      </c>
      <c r="H2685" t="b">
        <v>0</v>
      </c>
    </row>
    <row r="2686" spans="1:8" x14ac:dyDescent="0.25">
      <c r="A2686" t="s">
        <v>4825</v>
      </c>
      <c r="B2686">
        <v>3.6269099722903902E-2</v>
      </c>
      <c r="C2686">
        <v>4.9161471491660098</v>
      </c>
      <c r="D2686">
        <v>0.48599999999999999</v>
      </c>
      <c r="E2686">
        <v>0.14299999999999999</v>
      </c>
      <c r="F2686">
        <v>1</v>
      </c>
      <c r="G2686" t="s">
        <v>18</v>
      </c>
      <c r="H2686" t="b">
        <v>0</v>
      </c>
    </row>
    <row r="2687" spans="1:8" x14ac:dyDescent="0.25">
      <c r="A2687" t="s">
        <v>4826</v>
      </c>
      <c r="B2687">
        <v>3.63193192043079E-2</v>
      </c>
      <c r="C2687">
        <v>1.1182178529820099</v>
      </c>
      <c r="D2687">
        <v>1</v>
      </c>
      <c r="E2687">
        <v>1</v>
      </c>
      <c r="F2687">
        <v>1</v>
      </c>
      <c r="G2687" t="s">
        <v>18</v>
      </c>
      <c r="H2687" t="b">
        <v>0</v>
      </c>
    </row>
    <row r="2688" spans="1:8" x14ac:dyDescent="0.25">
      <c r="A2688" t="s">
        <v>1026</v>
      </c>
      <c r="B2688">
        <v>3.6352730470691999E-2</v>
      </c>
      <c r="C2688">
        <v>1.14401683070861</v>
      </c>
      <c r="D2688">
        <v>1</v>
      </c>
      <c r="E2688">
        <v>1</v>
      </c>
      <c r="F2688">
        <v>1</v>
      </c>
      <c r="G2688" t="s">
        <v>18</v>
      </c>
      <c r="H2688" t="b">
        <v>0</v>
      </c>
    </row>
    <row r="2689" spans="1:8" x14ac:dyDescent="0.25">
      <c r="A2689" t="s">
        <v>111</v>
      </c>
      <c r="B2689">
        <v>3.6410716544232301E-2</v>
      </c>
      <c r="C2689">
        <v>-1.7697563939122001</v>
      </c>
      <c r="D2689">
        <v>0.6</v>
      </c>
      <c r="E2689">
        <v>0.78600000000000003</v>
      </c>
      <c r="F2689">
        <v>1</v>
      </c>
      <c r="G2689" t="s">
        <v>8</v>
      </c>
      <c r="H2689" t="b">
        <v>1</v>
      </c>
    </row>
    <row r="2690" spans="1:8" x14ac:dyDescent="0.25">
      <c r="A2690" t="s">
        <v>4827</v>
      </c>
      <c r="B2690">
        <v>3.6443459748795003E-2</v>
      </c>
      <c r="C2690">
        <v>1.4653476569610799</v>
      </c>
      <c r="D2690">
        <v>0.88600000000000001</v>
      </c>
      <c r="E2690">
        <v>1</v>
      </c>
      <c r="F2690">
        <v>1</v>
      </c>
      <c r="G2690" t="s">
        <v>18</v>
      </c>
      <c r="H2690" t="b">
        <v>0</v>
      </c>
    </row>
    <row r="2691" spans="1:8" x14ac:dyDescent="0.25">
      <c r="A2691" t="s">
        <v>2449</v>
      </c>
      <c r="B2691">
        <v>3.6443459748795003E-2</v>
      </c>
      <c r="C2691">
        <v>1.62137233762606</v>
      </c>
      <c r="D2691">
        <v>1</v>
      </c>
      <c r="E2691">
        <v>1</v>
      </c>
      <c r="F2691">
        <v>1</v>
      </c>
      <c r="G2691" t="s">
        <v>18</v>
      </c>
      <c r="H2691" t="b">
        <v>0</v>
      </c>
    </row>
    <row r="2692" spans="1:8" x14ac:dyDescent="0.25">
      <c r="A2692" t="s">
        <v>2484</v>
      </c>
      <c r="B2692">
        <v>3.6453013726275102E-2</v>
      </c>
      <c r="C2692">
        <v>1.0602051121449401</v>
      </c>
      <c r="D2692">
        <v>0.91400000000000003</v>
      </c>
      <c r="E2692">
        <v>1</v>
      </c>
      <c r="F2692">
        <v>1</v>
      </c>
      <c r="G2692" t="s">
        <v>18</v>
      </c>
      <c r="H2692" t="b">
        <v>0</v>
      </c>
    </row>
    <row r="2693" spans="1:8" x14ac:dyDescent="0.25">
      <c r="A2693" t="s">
        <v>2124</v>
      </c>
      <c r="B2693">
        <v>3.6457790966625603E-2</v>
      </c>
      <c r="C2693">
        <v>1.4304469386012499</v>
      </c>
      <c r="D2693">
        <v>1</v>
      </c>
      <c r="E2693">
        <v>1</v>
      </c>
      <c r="F2693">
        <v>1</v>
      </c>
      <c r="G2693" t="s">
        <v>18</v>
      </c>
      <c r="H2693" t="b">
        <v>0</v>
      </c>
    </row>
    <row r="2694" spans="1:8" x14ac:dyDescent="0.25">
      <c r="A2694" t="s">
        <v>4828</v>
      </c>
      <c r="B2694">
        <v>3.6460569869218598E-2</v>
      </c>
      <c r="C2694">
        <v>-1.05082878134205</v>
      </c>
      <c r="D2694">
        <v>0.54300000000000004</v>
      </c>
      <c r="E2694">
        <v>0.92900000000000005</v>
      </c>
      <c r="F2694">
        <v>1</v>
      </c>
      <c r="G2694" t="s">
        <v>8</v>
      </c>
      <c r="H2694" t="b">
        <v>0</v>
      </c>
    </row>
    <row r="2695" spans="1:8" x14ac:dyDescent="0.25">
      <c r="A2695" t="s">
        <v>4829</v>
      </c>
      <c r="B2695">
        <v>3.6499868949581397E-2</v>
      </c>
      <c r="C2695">
        <v>-1.2473271409668001</v>
      </c>
      <c r="D2695">
        <v>0.4</v>
      </c>
      <c r="E2695">
        <v>0.71399999999999997</v>
      </c>
      <c r="F2695">
        <v>1</v>
      </c>
      <c r="G2695" t="s">
        <v>8</v>
      </c>
      <c r="H2695" t="b">
        <v>0</v>
      </c>
    </row>
    <row r="2696" spans="1:8" x14ac:dyDescent="0.25">
      <c r="A2696" t="s">
        <v>4830</v>
      </c>
      <c r="B2696">
        <v>3.6782767553705201E-2</v>
      </c>
      <c r="C2696">
        <v>-2.1380463324504699</v>
      </c>
      <c r="D2696">
        <v>0.4</v>
      </c>
      <c r="E2696">
        <v>0.64300000000000002</v>
      </c>
      <c r="F2696">
        <v>1</v>
      </c>
      <c r="G2696" t="s">
        <v>8</v>
      </c>
      <c r="H2696" t="b">
        <v>0</v>
      </c>
    </row>
    <row r="2697" spans="1:8" x14ac:dyDescent="0.25">
      <c r="A2697" t="s">
        <v>1841</v>
      </c>
      <c r="B2697">
        <v>3.6794621440685002E-2</v>
      </c>
      <c r="C2697">
        <v>1.6394102847435299</v>
      </c>
      <c r="D2697">
        <v>0.4</v>
      </c>
      <c r="E2697">
        <v>7.0999999999999994E-2</v>
      </c>
      <c r="F2697">
        <v>1</v>
      </c>
      <c r="G2697" t="s">
        <v>18</v>
      </c>
      <c r="H2697" t="b">
        <v>0</v>
      </c>
    </row>
    <row r="2698" spans="1:8" x14ac:dyDescent="0.25">
      <c r="A2698" t="s">
        <v>4831</v>
      </c>
      <c r="B2698">
        <v>3.6816763356649899E-2</v>
      </c>
      <c r="C2698">
        <v>-1.00427718973499</v>
      </c>
      <c r="D2698">
        <v>0.34300000000000003</v>
      </c>
      <c r="E2698">
        <v>0.71399999999999997</v>
      </c>
      <c r="F2698">
        <v>1</v>
      </c>
      <c r="G2698" t="s">
        <v>8</v>
      </c>
      <c r="H2698" t="b">
        <v>0</v>
      </c>
    </row>
    <row r="2699" spans="1:8" x14ac:dyDescent="0.25">
      <c r="A2699" t="s">
        <v>3071</v>
      </c>
      <c r="B2699">
        <v>3.6823615758113097E-2</v>
      </c>
      <c r="C2699">
        <v>2.9380655193412699</v>
      </c>
      <c r="D2699">
        <v>0.45700000000000002</v>
      </c>
      <c r="E2699">
        <v>0.14299999999999999</v>
      </c>
      <c r="F2699">
        <v>1</v>
      </c>
      <c r="G2699" t="s">
        <v>18</v>
      </c>
      <c r="H2699" t="b">
        <v>0</v>
      </c>
    </row>
    <row r="2700" spans="1:8" x14ac:dyDescent="0.25">
      <c r="A2700" t="s">
        <v>4832</v>
      </c>
      <c r="B2700">
        <v>3.6907714665324998E-2</v>
      </c>
      <c r="C2700">
        <v>7.4337940587549198</v>
      </c>
      <c r="D2700">
        <v>0.74299999999999999</v>
      </c>
      <c r="E2700">
        <v>0.92900000000000005</v>
      </c>
      <c r="F2700">
        <v>1</v>
      </c>
      <c r="G2700" t="s">
        <v>18</v>
      </c>
      <c r="H2700" t="b">
        <v>0</v>
      </c>
    </row>
    <row r="2701" spans="1:8" x14ac:dyDescent="0.25">
      <c r="A2701" t="s">
        <v>3093</v>
      </c>
      <c r="B2701">
        <v>3.6933123563673703E-2</v>
      </c>
      <c r="C2701">
        <v>2.6103850976010601</v>
      </c>
      <c r="D2701">
        <v>0.371</v>
      </c>
      <c r="E2701">
        <v>7.0999999999999994E-2</v>
      </c>
      <c r="F2701">
        <v>1</v>
      </c>
      <c r="G2701" t="s">
        <v>18</v>
      </c>
      <c r="H2701" t="b">
        <v>0</v>
      </c>
    </row>
    <row r="2702" spans="1:8" x14ac:dyDescent="0.25">
      <c r="A2702" t="s">
        <v>4833</v>
      </c>
      <c r="B2702">
        <v>3.7135241422075298E-2</v>
      </c>
      <c r="C2702">
        <v>-1.9166259222112401</v>
      </c>
      <c r="D2702">
        <v>0.25700000000000001</v>
      </c>
      <c r="E2702">
        <v>0.57099999999999995</v>
      </c>
      <c r="F2702">
        <v>1</v>
      </c>
      <c r="G2702" t="s">
        <v>8</v>
      </c>
      <c r="H2702" t="b">
        <v>0</v>
      </c>
    </row>
    <row r="2703" spans="1:8" x14ac:dyDescent="0.25">
      <c r="A2703" t="s">
        <v>4834</v>
      </c>
      <c r="B2703">
        <v>3.73324965140494E-2</v>
      </c>
      <c r="C2703">
        <v>-2.0754161449662298</v>
      </c>
      <c r="D2703">
        <v>0.17100000000000001</v>
      </c>
      <c r="E2703">
        <v>0.42899999999999999</v>
      </c>
      <c r="F2703">
        <v>1</v>
      </c>
      <c r="G2703" t="s">
        <v>8</v>
      </c>
      <c r="H2703" t="b">
        <v>0</v>
      </c>
    </row>
    <row r="2704" spans="1:8" x14ac:dyDescent="0.25">
      <c r="A2704" t="s">
        <v>4835</v>
      </c>
      <c r="B2704">
        <v>3.7414248510861801E-2</v>
      </c>
      <c r="C2704">
        <v>-1.7929292123610101</v>
      </c>
      <c r="D2704">
        <v>0.314</v>
      </c>
      <c r="E2704">
        <v>0.57099999999999995</v>
      </c>
      <c r="F2704">
        <v>1</v>
      </c>
      <c r="G2704" t="s">
        <v>8</v>
      </c>
      <c r="H2704" t="b">
        <v>0</v>
      </c>
    </row>
    <row r="2705" spans="1:8" x14ac:dyDescent="0.25">
      <c r="A2705" t="s">
        <v>4836</v>
      </c>
      <c r="B2705">
        <v>3.74841408182593E-2</v>
      </c>
      <c r="C2705">
        <v>1.1789176445555001</v>
      </c>
      <c r="D2705">
        <v>0.97099999999999997</v>
      </c>
      <c r="E2705">
        <v>1</v>
      </c>
      <c r="F2705">
        <v>1</v>
      </c>
      <c r="G2705" t="s">
        <v>18</v>
      </c>
      <c r="H2705" t="b">
        <v>0</v>
      </c>
    </row>
    <row r="2706" spans="1:8" x14ac:dyDescent="0.25">
      <c r="A2706" t="s">
        <v>4837</v>
      </c>
      <c r="B2706">
        <v>3.7510258655703899E-2</v>
      </c>
      <c r="C2706">
        <v>1.00595373024656</v>
      </c>
      <c r="D2706">
        <v>0.6</v>
      </c>
      <c r="E2706">
        <v>0.214</v>
      </c>
      <c r="F2706">
        <v>1</v>
      </c>
      <c r="G2706" t="s">
        <v>18</v>
      </c>
      <c r="H2706" t="b">
        <v>0</v>
      </c>
    </row>
    <row r="2707" spans="1:8" x14ac:dyDescent="0.25">
      <c r="A2707" t="s">
        <v>4838</v>
      </c>
      <c r="B2707">
        <v>3.7598449220424102E-2</v>
      </c>
      <c r="C2707">
        <v>-1.71064328098593</v>
      </c>
      <c r="D2707">
        <v>5.7000000000000002E-2</v>
      </c>
      <c r="E2707">
        <v>0.28599999999999998</v>
      </c>
      <c r="F2707">
        <v>1</v>
      </c>
      <c r="G2707" t="s">
        <v>8</v>
      </c>
      <c r="H2707" t="b">
        <v>0</v>
      </c>
    </row>
    <row r="2708" spans="1:8" x14ac:dyDescent="0.25">
      <c r="A2708" t="s">
        <v>4839</v>
      </c>
      <c r="B2708">
        <v>3.7598449220424102E-2</v>
      </c>
      <c r="C2708">
        <v>-1.13889810582169</v>
      </c>
      <c r="D2708">
        <v>5.7000000000000002E-2</v>
      </c>
      <c r="E2708">
        <v>0.28599999999999998</v>
      </c>
      <c r="F2708">
        <v>1</v>
      </c>
      <c r="G2708" t="s">
        <v>8</v>
      </c>
      <c r="H2708" t="b">
        <v>0</v>
      </c>
    </row>
    <row r="2709" spans="1:8" x14ac:dyDescent="0.25">
      <c r="A2709" t="s">
        <v>4840</v>
      </c>
      <c r="B2709">
        <v>3.77228137691605E-2</v>
      </c>
      <c r="C2709">
        <v>2.3277370560206001</v>
      </c>
      <c r="D2709">
        <v>0.77100000000000002</v>
      </c>
      <c r="E2709">
        <v>0.5</v>
      </c>
      <c r="F2709">
        <v>1</v>
      </c>
      <c r="G2709" t="s">
        <v>18</v>
      </c>
      <c r="H2709" t="b">
        <v>0</v>
      </c>
    </row>
    <row r="2710" spans="1:8" x14ac:dyDescent="0.25">
      <c r="A2710" t="s">
        <v>3126</v>
      </c>
      <c r="B2710">
        <v>3.79270580736389E-2</v>
      </c>
      <c r="C2710">
        <v>1.2277449379646099</v>
      </c>
      <c r="D2710">
        <v>0.51400000000000001</v>
      </c>
      <c r="E2710">
        <v>0.14299999999999999</v>
      </c>
      <c r="F2710">
        <v>1</v>
      </c>
      <c r="G2710" t="s">
        <v>18</v>
      </c>
      <c r="H2710" t="b">
        <v>1</v>
      </c>
    </row>
    <row r="2711" spans="1:8" x14ac:dyDescent="0.25">
      <c r="A2711" t="s">
        <v>4841</v>
      </c>
      <c r="B2711">
        <v>3.7967831324624203E-2</v>
      </c>
      <c r="C2711">
        <v>-1.5579547943535601</v>
      </c>
      <c r="D2711">
        <v>0.14299999999999999</v>
      </c>
      <c r="E2711">
        <v>0.42899999999999999</v>
      </c>
      <c r="F2711">
        <v>1</v>
      </c>
      <c r="G2711" t="s">
        <v>8</v>
      </c>
      <c r="H2711" t="b">
        <v>0</v>
      </c>
    </row>
    <row r="2712" spans="1:8" x14ac:dyDescent="0.25">
      <c r="A2712" t="s">
        <v>4842</v>
      </c>
      <c r="B2712">
        <v>3.8068279550628699E-2</v>
      </c>
      <c r="C2712">
        <v>-1.7625006862733399</v>
      </c>
      <c r="D2712">
        <v>2.9000000000000001E-2</v>
      </c>
      <c r="E2712">
        <v>0.214</v>
      </c>
      <c r="F2712">
        <v>1</v>
      </c>
      <c r="G2712" t="s">
        <v>8</v>
      </c>
      <c r="H2712" t="b">
        <v>0</v>
      </c>
    </row>
    <row r="2713" spans="1:8" x14ac:dyDescent="0.25">
      <c r="A2713" t="s">
        <v>4843</v>
      </c>
      <c r="B2713">
        <v>3.8068279550628699E-2</v>
      </c>
      <c r="C2713">
        <v>-1.4759617235597799</v>
      </c>
      <c r="D2713">
        <v>2.9000000000000001E-2</v>
      </c>
      <c r="E2713">
        <v>0.214</v>
      </c>
      <c r="F2713">
        <v>1</v>
      </c>
      <c r="G2713" t="s">
        <v>8</v>
      </c>
      <c r="H2713" t="b">
        <v>0</v>
      </c>
    </row>
    <row r="2714" spans="1:8" x14ac:dyDescent="0.25">
      <c r="A2714" t="s">
        <v>4844</v>
      </c>
      <c r="B2714">
        <v>3.8090071246072901E-2</v>
      </c>
      <c r="C2714">
        <v>-1.8830438536541501</v>
      </c>
      <c r="D2714">
        <v>2.9000000000000001E-2</v>
      </c>
      <c r="E2714">
        <v>0.214</v>
      </c>
      <c r="F2714">
        <v>1</v>
      </c>
      <c r="G2714" t="s">
        <v>8</v>
      </c>
      <c r="H2714" t="b">
        <v>0</v>
      </c>
    </row>
    <row r="2715" spans="1:8" x14ac:dyDescent="0.25">
      <c r="A2715" t="s">
        <v>4845</v>
      </c>
      <c r="B2715">
        <v>3.8090071246072901E-2</v>
      </c>
      <c r="C2715">
        <v>-1.84170642684838</v>
      </c>
      <c r="D2715">
        <v>2.9000000000000001E-2</v>
      </c>
      <c r="E2715">
        <v>0.214</v>
      </c>
      <c r="F2715">
        <v>1</v>
      </c>
      <c r="G2715" t="s">
        <v>8</v>
      </c>
      <c r="H2715" t="b">
        <v>0</v>
      </c>
    </row>
    <row r="2716" spans="1:8" x14ac:dyDescent="0.25">
      <c r="A2716" t="s">
        <v>4846</v>
      </c>
      <c r="B2716">
        <v>3.8090071246072901E-2</v>
      </c>
      <c r="C2716">
        <v>-3.0184146196985</v>
      </c>
      <c r="D2716">
        <v>2.9000000000000001E-2</v>
      </c>
      <c r="E2716">
        <v>0.214</v>
      </c>
      <c r="F2716">
        <v>1</v>
      </c>
      <c r="G2716" t="s">
        <v>8</v>
      </c>
      <c r="H2716" t="b">
        <v>0</v>
      </c>
    </row>
    <row r="2717" spans="1:8" x14ac:dyDescent="0.25">
      <c r="A2717" t="s">
        <v>4847</v>
      </c>
      <c r="B2717">
        <v>3.8090071246072901E-2</v>
      </c>
      <c r="C2717">
        <v>-2.8493907794750002</v>
      </c>
      <c r="D2717">
        <v>2.9000000000000001E-2</v>
      </c>
      <c r="E2717">
        <v>0.214</v>
      </c>
      <c r="F2717">
        <v>1</v>
      </c>
      <c r="G2717" t="s">
        <v>8</v>
      </c>
      <c r="H2717" t="b">
        <v>0</v>
      </c>
    </row>
    <row r="2718" spans="1:8" x14ac:dyDescent="0.25">
      <c r="A2718" t="s">
        <v>4848</v>
      </c>
      <c r="B2718">
        <v>3.8090071246072901E-2</v>
      </c>
      <c r="C2718">
        <v>-1.7240265384587099</v>
      </c>
      <c r="D2718">
        <v>2.9000000000000001E-2</v>
      </c>
      <c r="E2718">
        <v>0.214</v>
      </c>
      <c r="F2718">
        <v>1</v>
      </c>
      <c r="G2718" t="s">
        <v>8</v>
      </c>
      <c r="H2718" t="b">
        <v>0</v>
      </c>
    </row>
    <row r="2719" spans="1:8" x14ac:dyDescent="0.25">
      <c r="A2719" t="s">
        <v>1774</v>
      </c>
      <c r="B2719">
        <v>3.8090071246072901E-2</v>
      </c>
      <c r="C2719">
        <v>-2.2111476641688301</v>
      </c>
      <c r="D2719">
        <v>2.9000000000000001E-2</v>
      </c>
      <c r="E2719">
        <v>0.214</v>
      </c>
      <c r="F2719">
        <v>1</v>
      </c>
      <c r="G2719" t="s">
        <v>8</v>
      </c>
      <c r="H2719" t="b">
        <v>0</v>
      </c>
    </row>
    <row r="2720" spans="1:8" x14ac:dyDescent="0.25">
      <c r="A2720" t="s">
        <v>4849</v>
      </c>
      <c r="B2720">
        <v>3.8090071246072901E-2</v>
      </c>
      <c r="C2720">
        <v>-2.7846465710200001</v>
      </c>
      <c r="D2720">
        <v>2.9000000000000001E-2</v>
      </c>
      <c r="E2720">
        <v>0.214</v>
      </c>
      <c r="F2720">
        <v>1</v>
      </c>
      <c r="G2720" t="s">
        <v>8</v>
      </c>
      <c r="H2720" t="b">
        <v>0</v>
      </c>
    </row>
    <row r="2721" spans="1:8" x14ac:dyDescent="0.25">
      <c r="A2721" t="s">
        <v>4850</v>
      </c>
      <c r="B2721">
        <v>3.8090071246072901E-2</v>
      </c>
      <c r="C2721">
        <v>-2.5012517943319201</v>
      </c>
      <c r="D2721">
        <v>2.9000000000000001E-2</v>
      </c>
      <c r="E2721">
        <v>0.214</v>
      </c>
      <c r="F2721">
        <v>1</v>
      </c>
      <c r="G2721" t="s">
        <v>8</v>
      </c>
      <c r="H2721" t="b">
        <v>0</v>
      </c>
    </row>
    <row r="2722" spans="1:8" x14ac:dyDescent="0.25">
      <c r="A2722" t="s">
        <v>4851</v>
      </c>
      <c r="B2722">
        <v>3.8090071246072901E-2</v>
      </c>
      <c r="C2722">
        <v>-1.95935801550265</v>
      </c>
      <c r="D2722">
        <v>2.9000000000000001E-2</v>
      </c>
      <c r="E2722">
        <v>0.214</v>
      </c>
      <c r="F2722">
        <v>1</v>
      </c>
      <c r="G2722" t="s">
        <v>8</v>
      </c>
      <c r="H2722" t="b">
        <v>0</v>
      </c>
    </row>
    <row r="2723" spans="1:8" x14ac:dyDescent="0.25">
      <c r="A2723" t="s">
        <v>4852</v>
      </c>
      <c r="B2723">
        <v>3.8090071246072901E-2</v>
      </c>
      <c r="C2723">
        <v>-1.8597254875298399</v>
      </c>
      <c r="D2723">
        <v>2.9000000000000001E-2</v>
      </c>
      <c r="E2723">
        <v>0.214</v>
      </c>
      <c r="F2723">
        <v>1</v>
      </c>
      <c r="G2723" t="s">
        <v>8</v>
      </c>
      <c r="H2723" t="b">
        <v>0</v>
      </c>
    </row>
    <row r="2724" spans="1:8" x14ac:dyDescent="0.25">
      <c r="A2724" t="s">
        <v>4853</v>
      </c>
      <c r="B2724">
        <v>3.8090071246072901E-2</v>
      </c>
      <c r="C2724">
        <v>-2.1004359512967499</v>
      </c>
      <c r="D2724">
        <v>2.9000000000000001E-2</v>
      </c>
      <c r="E2724">
        <v>0.214</v>
      </c>
      <c r="F2724">
        <v>1</v>
      </c>
      <c r="G2724" t="s">
        <v>8</v>
      </c>
      <c r="H2724" t="b">
        <v>0</v>
      </c>
    </row>
    <row r="2725" spans="1:8" x14ac:dyDescent="0.25">
      <c r="A2725" t="s">
        <v>4854</v>
      </c>
      <c r="B2725">
        <v>3.8090071246072901E-2</v>
      </c>
      <c r="C2725">
        <v>-2.27165488840614</v>
      </c>
      <c r="D2725">
        <v>2.9000000000000001E-2</v>
      </c>
      <c r="E2725">
        <v>0.214</v>
      </c>
      <c r="F2725">
        <v>1</v>
      </c>
      <c r="G2725" t="s">
        <v>8</v>
      </c>
      <c r="H2725" t="b">
        <v>1</v>
      </c>
    </row>
    <row r="2726" spans="1:8" x14ac:dyDescent="0.25">
      <c r="A2726" t="s">
        <v>4855</v>
      </c>
      <c r="B2726">
        <v>3.8090071246072901E-2</v>
      </c>
      <c r="C2726">
        <v>-4.48611672678053</v>
      </c>
      <c r="D2726">
        <v>2.9000000000000001E-2</v>
      </c>
      <c r="E2726">
        <v>0.214</v>
      </c>
      <c r="F2726">
        <v>1</v>
      </c>
      <c r="G2726" t="s">
        <v>8</v>
      </c>
      <c r="H2726" t="b">
        <v>1</v>
      </c>
    </row>
    <row r="2727" spans="1:8" x14ac:dyDescent="0.25">
      <c r="A2727" t="s">
        <v>4856</v>
      </c>
      <c r="B2727">
        <v>3.8090071246072901E-2</v>
      </c>
      <c r="C2727">
        <v>-3.1313774209530898</v>
      </c>
      <c r="D2727">
        <v>2.9000000000000001E-2</v>
      </c>
      <c r="E2727">
        <v>0.214</v>
      </c>
      <c r="F2727">
        <v>1</v>
      </c>
      <c r="G2727" t="s">
        <v>8</v>
      </c>
      <c r="H2727" t="b">
        <v>0</v>
      </c>
    </row>
    <row r="2728" spans="1:8" x14ac:dyDescent="0.25">
      <c r="A2728" t="s">
        <v>4857</v>
      </c>
      <c r="B2728">
        <v>3.8090071246072901E-2</v>
      </c>
      <c r="C2728">
        <v>-2.3652318791082201</v>
      </c>
      <c r="D2728">
        <v>2.9000000000000001E-2</v>
      </c>
      <c r="E2728">
        <v>0.214</v>
      </c>
      <c r="F2728">
        <v>1</v>
      </c>
      <c r="G2728" t="s">
        <v>8</v>
      </c>
      <c r="H2728" t="b">
        <v>0</v>
      </c>
    </row>
    <row r="2729" spans="1:8" x14ac:dyDescent="0.25">
      <c r="A2729" t="s">
        <v>1602</v>
      </c>
      <c r="B2729">
        <v>3.8168760267907602E-2</v>
      </c>
      <c r="C2729">
        <v>1.6442835916563501</v>
      </c>
      <c r="D2729">
        <v>0.97099999999999997</v>
      </c>
      <c r="E2729">
        <v>1</v>
      </c>
      <c r="F2729">
        <v>1</v>
      </c>
      <c r="G2729" t="s">
        <v>18</v>
      </c>
      <c r="H2729" t="b">
        <v>0</v>
      </c>
    </row>
    <row r="2730" spans="1:8" x14ac:dyDescent="0.25">
      <c r="A2730" t="s">
        <v>2825</v>
      </c>
      <c r="B2730">
        <v>3.8297232910387398E-2</v>
      </c>
      <c r="C2730">
        <v>2.6710412529933798</v>
      </c>
      <c r="D2730">
        <v>0.88600000000000001</v>
      </c>
      <c r="E2730">
        <v>1</v>
      </c>
      <c r="F2730">
        <v>1</v>
      </c>
      <c r="G2730" t="s">
        <v>18</v>
      </c>
      <c r="H2730" t="b">
        <v>0</v>
      </c>
    </row>
    <row r="2731" spans="1:8" x14ac:dyDescent="0.25">
      <c r="A2731" t="s">
        <v>4858</v>
      </c>
      <c r="B2731">
        <v>3.8396321342765202E-2</v>
      </c>
      <c r="C2731">
        <v>-2.1608071052784998</v>
      </c>
      <c r="D2731">
        <v>0.74299999999999999</v>
      </c>
      <c r="E2731">
        <v>0.78600000000000003</v>
      </c>
      <c r="F2731">
        <v>1</v>
      </c>
      <c r="G2731" t="s">
        <v>8</v>
      </c>
      <c r="H2731" t="b">
        <v>0</v>
      </c>
    </row>
    <row r="2732" spans="1:8" x14ac:dyDescent="0.25">
      <c r="A2732" t="s">
        <v>1020</v>
      </c>
      <c r="B2732">
        <v>3.8460138953329698E-2</v>
      </c>
      <c r="C2732">
        <v>-1.15110671015018</v>
      </c>
      <c r="D2732">
        <v>0.68600000000000005</v>
      </c>
      <c r="E2732">
        <v>1</v>
      </c>
      <c r="F2732">
        <v>1</v>
      </c>
      <c r="G2732" t="s">
        <v>8</v>
      </c>
      <c r="H2732" t="b">
        <v>0</v>
      </c>
    </row>
    <row r="2733" spans="1:8" x14ac:dyDescent="0.25">
      <c r="A2733" t="s">
        <v>4859</v>
      </c>
      <c r="B2733">
        <v>3.8500048434200899E-2</v>
      </c>
      <c r="C2733">
        <v>1.1450116957249401</v>
      </c>
      <c r="D2733">
        <v>0.91400000000000003</v>
      </c>
      <c r="E2733">
        <v>1</v>
      </c>
      <c r="F2733">
        <v>1</v>
      </c>
      <c r="G2733" t="s">
        <v>18</v>
      </c>
      <c r="H2733" t="b">
        <v>0</v>
      </c>
    </row>
    <row r="2734" spans="1:8" x14ac:dyDescent="0.25">
      <c r="A2734" t="s">
        <v>4860</v>
      </c>
      <c r="B2734">
        <v>3.8504998565281501E-2</v>
      </c>
      <c r="C2734">
        <v>1.03576211082488</v>
      </c>
      <c r="D2734">
        <v>0.97099999999999997</v>
      </c>
      <c r="E2734">
        <v>1</v>
      </c>
      <c r="F2734">
        <v>1</v>
      </c>
      <c r="G2734" t="s">
        <v>18</v>
      </c>
      <c r="H2734" t="b">
        <v>0</v>
      </c>
    </row>
    <row r="2735" spans="1:8" x14ac:dyDescent="0.25">
      <c r="A2735" t="s">
        <v>1873</v>
      </c>
      <c r="B2735">
        <v>3.85148993133805E-2</v>
      </c>
      <c r="C2735">
        <v>1.1134847206170899</v>
      </c>
      <c r="D2735">
        <v>1</v>
      </c>
      <c r="E2735">
        <v>1</v>
      </c>
      <c r="F2735">
        <v>1</v>
      </c>
      <c r="G2735" t="s">
        <v>18</v>
      </c>
      <c r="H2735" t="b">
        <v>0</v>
      </c>
    </row>
    <row r="2736" spans="1:8" x14ac:dyDescent="0.25">
      <c r="A2736" t="s">
        <v>4861</v>
      </c>
      <c r="B2736">
        <v>3.85699092842373E-2</v>
      </c>
      <c r="C2736">
        <v>3.90363160552777</v>
      </c>
      <c r="D2736">
        <v>0.371</v>
      </c>
      <c r="E2736">
        <v>7.0999999999999994E-2</v>
      </c>
      <c r="F2736">
        <v>1</v>
      </c>
      <c r="G2736" t="s">
        <v>18</v>
      </c>
      <c r="H2736" t="b">
        <v>0</v>
      </c>
    </row>
    <row r="2737" spans="1:8" x14ac:dyDescent="0.25">
      <c r="A2737" t="s">
        <v>4862</v>
      </c>
      <c r="B2737">
        <v>3.87008224226476E-2</v>
      </c>
      <c r="C2737">
        <v>-2.3633902373152602</v>
      </c>
      <c r="D2737">
        <v>0.17100000000000001</v>
      </c>
      <c r="E2737">
        <v>0.42899999999999999</v>
      </c>
      <c r="F2737">
        <v>1</v>
      </c>
      <c r="G2737" t="s">
        <v>8</v>
      </c>
      <c r="H2737" t="b">
        <v>0</v>
      </c>
    </row>
    <row r="2738" spans="1:8" x14ac:dyDescent="0.25">
      <c r="A2738" t="s">
        <v>3413</v>
      </c>
      <c r="B2738">
        <v>3.8727430041415899E-2</v>
      </c>
      <c r="C2738">
        <v>-1.42502158785147</v>
      </c>
      <c r="D2738">
        <v>0.88600000000000001</v>
      </c>
      <c r="E2738">
        <v>0.57099999999999995</v>
      </c>
      <c r="F2738">
        <v>1</v>
      </c>
      <c r="G2738" t="s">
        <v>8</v>
      </c>
      <c r="H2738" t="b">
        <v>0</v>
      </c>
    </row>
    <row r="2739" spans="1:8" x14ac:dyDescent="0.25">
      <c r="A2739" t="s">
        <v>4863</v>
      </c>
      <c r="B2739">
        <v>3.8962765608388399E-2</v>
      </c>
      <c r="C2739">
        <v>-1.1292830169449699</v>
      </c>
      <c r="D2739">
        <v>0.114</v>
      </c>
      <c r="E2739">
        <v>0.35699999999999998</v>
      </c>
      <c r="F2739">
        <v>1</v>
      </c>
      <c r="G2739" t="s">
        <v>8</v>
      </c>
      <c r="H2739" t="b">
        <v>0</v>
      </c>
    </row>
    <row r="2740" spans="1:8" x14ac:dyDescent="0.25">
      <c r="A2740" t="s">
        <v>4864</v>
      </c>
      <c r="B2740">
        <v>3.8973702154005099E-2</v>
      </c>
      <c r="C2740">
        <v>-3.9021145849633401</v>
      </c>
      <c r="D2740">
        <v>0.114</v>
      </c>
      <c r="E2740">
        <v>0.35699999999999998</v>
      </c>
      <c r="F2740">
        <v>1</v>
      </c>
      <c r="G2740" t="s">
        <v>8</v>
      </c>
      <c r="H2740" t="b">
        <v>0</v>
      </c>
    </row>
    <row r="2741" spans="1:8" x14ac:dyDescent="0.25">
      <c r="A2741" t="s">
        <v>4865</v>
      </c>
      <c r="B2741">
        <v>3.8973702154005099E-2</v>
      </c>
      <c r="C2741">
        <v>-3.5024002610979101</v>
      </c>
      <c r="D2741">
        <v>0.114</v>
      </c>
      <c r="E2741">
        <v>0.35699999999999998</v>
      </c>
      <c r="F2741">
        <v>1</v>
      </c>
      <c r="G2741" t="s">
        <v>8</v>
      </c>
      <c r="H2741" t="b">
        <v>0</v>
      </c>
    </row>
    <row r="2742" spans="1:8" x14ac:dyDescent="0.25">
      <c r="A2742" t="s">
        <v>4866</v>
      </c>
      <c r="B2742">
        <v>3.9198391916228301E-2</v>
      </c>
      <c r="C2742">
        <v>3.2904819459457499</v>
      </c>
      <c r="D2742">
        <v>0.45700000000000002</v>
      </c>
      <c r="E2742">
        <v>0.14299999999999999</v>
      </c>
      <c r="F2742">
        <v>1</v>
      </c>
      <c r="G2742" t="s">
        <v>18</v>
      </c>
      <c r="H2742" t="b">
        <v>0</v>
      </c>
    </row>
    <row r="2743" spans="1:8" x14ac:dyDescent="0.25">
      <c r="A2743" t="s">
        <v>4867</v>
      </c>
      <c r="B2743">
        <v>3.9265489027259397E-2</v>
      </c>
      <c r="C2743">
        <v>2.5201086665549499</v>
      </c>
      <c r="D2743">
        <v>0.45700000000000002</v>
      </c>
      <c r="E2743">
        <v>0.14299999999999999</v>
      </c>
      <c r="F2743">
        <v>1</v>
      </c>
      <c r="G2743" t="s">
        <v>18</v>
      </c>
      <c r="H2743" t="b">
        <v>0</v>
      </c>
    </row>
    <row r="2744" spans="1:8" x14ac:dyDescent="0.25">
      <c r="A2744" t="s">
        <v>4868</v>
      </c>
      <c r="B2744">
        <v>3.9378266739256297E-2</v>
      </c>
      <c r="C2744">
        <v>2.0047704572352001</v>
      </c>
      <c r="D2744">
        <v>0.82899999999999996</v>
      </c>
      <c r="E2744">
        <v>1</v>
      </c>
      <c r="F2744">
        <v>1</v>
      </c>
      <c r="G2744" t="s">
        <v>18</v>
      </c>
      <c r="H2744" t="b">
        <v>0</v>
      </c>
    </row>
    <row r="2745" spans="1:8" x14ac:dyDescent="0.25">
      <c r="A2745" t="s">
        <v>3176</v>
      </c>
      <c r="B2745">
        <v>3.9423560415129698E-2</v>
      </c>
      <c r="C2745">
        <v>1.8140872957523499</v>
      </c>
      <c r="D2745">
        <v>0.85699999999999998</v>
      </c>
      <c r="E2745">
        <v>1</v>
      </c>
      <c r="F2745">
        <v>1</v>
      </c>
      <c r="G2745" t="s">
        <v>18</v>
      </c>
      <c r="H2745" t="b">
        <v>0</v>
      </c>
    </row>
    <row r="2746" spans="1:8" x14ac:dyDescent="0.25">
      <c r="A2746" t="s">
        <v>4869</v>
      </c>
      <c r="B2746">
        <v>3.95325194697514E-2</v>
      </c>
      <c r="C2746">
        <v>-2.2581977653373699</v>
      </c>
      <c r="D2746">
        <v>0.25700000000000001</v>
      </c>
      <c r="E2746">
        <v>0.5</v>
      </c>
      <c r="F2746">
        <v>1</v>
      </c>
      <c r="G2746" t="s">
        <v>8</v>
      </c>
      <c r="H2746" t="b">
        <v>0</v>
      </c>
    </row>
    <row r="2747" spans="1:8" x14ac:dyDescent="0.25">
      <c r="A2747" t="s">
        <v>4870</v>
      </c>
      <c r="B2747">
        <v>3.9544406761795999E-2</v>
      </c>
      <c r="C2747">
        <v>1.4063405055515501</v>
      </c>
      <c r="D2747">
        <v>0.91400000000000003</v>
      </c>
      <c r="E2747">
        <v>1</v>
      </c>
      <c r="F2747">
        <v>1</v>
      </c>
      <c r="G2747" t="s">
        <v>18</v>
      </c>
      <c r="H2747" t="b">
        <v>0</v>
      </c>
    </row>
    <row r="2748" spans="1:8" x14ac:dyDescent="0.25">
      <c r="A2748" t="s">
        <v>1640</v>
      </c>
      <c r="B2748">
        <v>3.9549444017154801E-2</v>
      </c>
      <c r="C2748">
        <v>-1.1312801210683601</v>
      </c>
      <c r="D2748">
        <v>1</v>
      </c>
      <c r="E2748">
        <v>1</v>
      </c>
      <c r="F2748">
        <v>1</v>
      </c>
      <c r="G2748" t="s">
        <v>8</v>
      </c>
      <c r="H2748" t="b">
        <v>0</v>
      </c>
    </row>
    <row r="2749" spans="1:8" x14ac:dyDescent="0.25">
      <c r="A2749" t="s">
        <v>2560</v>
      </c>
      <c r="B2749">
        <v>3.9554481431518899E-2</v>
      </c>
      <c r="C2749">
        <v>1.47600126458923</v>
      </c>
      <c r="D2749">
        <v>1</v>
      </c>
      <c r="E2749">
        <v>1</v>
      </c>
      <c r="F2749">
        <v>1</v>
      </c>
      <c r="G2749" t="s">
        <v>18</v>
      </c>
      <c r="H2749" t="b">
        <v>0</v>
      </c>
    </row>
    <row r="2750" spans="1:8" x14ac:dyDescent="0.25">
      <c r="A2750" t="s">
        <v>1945</v>
      </c>
      <c r="B2750">
        <v>3.97727831896863E-2</v>
      </c>
      <c r="C2750">
        <v>1.32192809488736</v>
      </c>
      <c r="D2750">
        <v>0.371</v>
      </c>
      <c r="E2750">
        <v>7.0999999999999994E-2</v>
      </c>
      <c r="F2750">
        <v>1</v>
      </c>
      <c r="G2750" t="s">
        <v>18</v>
      </c>
      <c r="H2750" t="b">
        <v>0</v>
      </c>
    </row>
    <row r="2751" spans="1:8" x14ac:dyDescent="0.25">
      <c r="A2751" t="s">
        <v>3185</v>
      </c>
      <c r="B2751">
        <v>3.99121011363711E-2</v>
      </c>
      <c r="C2751">
        <v>-3.7756460623302699</v>
      </c>
      <c r="D2751">
        <v>0.57099999999999995</v>
      </c>
      <c r="E2751">
        <v>0.14299999999999999</v>
      </c>
      <c r="F2751">
        <v>1</v>
      </c>
      <c r="G2751" t="s">
        <v>8</v>
      </c>
      <c r="H2751" t="b">
        <v>0</v>
      </c>
    </row>
    <row r="2752" spans="1:8" x14ac:dyDescent="0.25">
      <c r="A2752" t="s">
        <v>3498</v>
      </c>
      <c r="B2752">
        <v>3.9924938885317902E-2</v>
      </c>
      <c r="C2752">
        <v>1.4405725913859799</v>
      </c>
      <c r="D2752">
        <v>0.25700000000000001</v>
      </c>
      <c r="E2752">
        <v>0</v>
      </c>
      <c r="F2752">
        <v>1</v>
      </c>
      <c r="G2752" t="s">
        <v>18</v>
      </c>
      <c r="H2752" t="b">
        <v>0</v>
      </c>
    </row>
    <row r="2753" spans="1:8" x14ac:dyDescent="0.25">
      <c r="A2753" t="s">
        <v>4871</v>
      </c>
      <c r="B2753">
        <v>3.9998891657200497E-2</v>
      </c>
      <c r="C2753">
        <v>-1.00547383171585</v>
      </c>
      <c r="D2753">
        <v>0.74299999999999999</v>
      </c>
      <c r="E2753">
        <v>1</v>
      </c>
      <c r="F2753">
        <v>1</v>
      </c>
      <c r="G2753" t="s">
        <v>8</v>
      </c>
      <c r="H2753" t="b">
        <v>0</v>
      </c>
    </row>
    <row r="2754" spans="1:8" x14ac:dyDescent="0.25">
      <c r="A2754" t="s">
        <v>4872</v>
      </c>
      <c r="B2754">
        <v>4.0003997873960098E-2</v>
      </c>
      <c r="C2754">
        <v>-1.02235311212674</v>
      </c>
      <c r="D2754">
        <v>0.77100000000000002</v>
      </c>
      <c r="E2754">
        <v>0.92900000000000005</v>
      </c>
      <c r="F2754">
        <v>1</v>
      </c>
      <c r="G2754" t="s">
        <v>8</v>
      </c>
      <c r="H2754" t="b">
        <v>0</v>
      </c>
    </row>
    <row r="2755" spans="1:8" x14ac:dyDescent="0.25">
      <c r="A2755" t="s">
        <v>4873</v>
      </c>
      <c r="B2755">
        <v>4.0159875357320997E-2</v>
      </c>
      <c r="C2755">
        <v>6.1150808181755396</v>
      </c>
      <c r="D2755">
        <v>0.25700000000000001</v>
      </c>
      <c r="E2755">
        <v>0</v>
      </c>
      <c r="F2755">
        <v>1</v>
      </c>
      <c r="G2755" t="s">
        <v>18</v>
      </c>
      <c r="H2755" t="b">
        <v>0</v>
      </c>
    </row>
    <row r="2756" spans="1:8" x14ac:dyDescent="0.25">
      <c r="A2756" t="s">
        <v>4874</v>
      </c>
      <c r="B2756">
        <v>4.0159875357320997E-2</v>
      </c>
      <c r="C2756">
        <v>1.08017034868398</v>
      </c>
      <c r="D2756">
        <v>0.25700000000000001</v>
      </c>
      <c r="E2756">
        <v>0</v>
      </c>
      <c r="F2756">
        <v>1</v>
      </c>
      <c r="G2756" t="s">
        <v>18</v>
      </c>
      <c r="H2756" t="b">
        <v>0</v>
      </c>
    </row>
    <row r="2757" spans="1:8" x14ac:dyDescent="0.25">
      <c r="A2757" t="s">
        <v>4875</v>
      </c>
      <c r="B2757">
        <v>4.0189605895231101E-2</v>
      </c>
      <c r="C2757">
        <v>-1.5584735285506699</v>
      </c>
      <c r="D2757">
        <v>0.4</v>
      </c>
      <c r="E2757">
        <v>0.64300000000000002</v>
      </c>
      <c r="F2757">
        <v>1</v>
      </c>
      <c r="G2757" t="s">
        <v>8</v>
      </c>
      <c r="H2757" t="b">
        <v>0</v>
      </c>
    </row>
    <row r="2758" spans="1:8" x14ac:dyDescent="0.25">
      <c r="A2758" t="s">
        <v>4876</v>
      </c>
      <c r="B2758">
        <v>4.0286548674530999E-2</v>
      </c>
      <c r="C2758">
        <v>1.31746133367511</v>
      </c>
      <c r="D2758">
        <v>0.45700000000000002</v>
      </c>
      <c r="E2758">
        <v>1</v>
      </c>
      <c r="F2758">
        <v>1</v>
      </c>
      <c r="G2758" t="s">
        <v>18</v>
      </c>
      <c r="H2758" t="b">
        <v>0</v>
      </c>
    </row>
    <row r="2759" spans="1:8" x14ac:dyDescent="0.25">
      <c r="A2759" t="s">
        <v>4877</v>
      </c>
      <c r="B2759">
        <v>4.0316686384019897E-2</v>
      </c>
      <c r="C2759">
        <v>2.5918161717622201</v>
      </c>
      <c r="D2759">
        <v>0.25700000000000001</v>
      </c>
      <c r="E2759">
        <v>0</v>
      </c>
      <c r="F2759">
        <v>1</v>
      </c>
      <c r="G2759" t="s">
        <v>18</v>
      </c>
      <c r="H2759" t="b">
        <v>0</v>
      </c>
    </row>
    <row r="2760" spans="1:8" x14ac:dyDescent="0.25">
      <c r="A2760" t="s">
        <v>3087</v>
      </c>
      <c r="B2760">
        <v>4.0327892857541098E-2</v>
      </c>
      <c r="C2760">
        <v>2.8594016698272</v>
      </c>
      <c r="D2760">
        <v>0.25700000000000001</v>
      </c>
      <c r="E2760">
        <v>0</v>
      </c>
      <c r="F2760">
        <v>1</v>
      </c>
      <c r="G2760" t="s">
        <v>18</v>
      </c>
      <c r="H2760" t="b">
        <v>0</v>
      </c>
    </row>
    <row r="2761" spans="1:8" x14ac:dyDescent="0.25">
      <c r="A2761" t="s">
        <v>4878</v>
      </c>
      <c r="B2761">
        <v>4.0327892857541098E-2</v>
      </c>
      <c r="C2761">
        <v>6.1380889143203099</v>
      </c>
      <c r="D2761">
        <v>0.25700000000000001</v>
      </c>
      <c r="E2761">
        <v>0</v>
      </c>
      <c r="F2761">
        <v>1</v>
      </c>
      <c r="G2761" t="s">
        <v>18</v>
      </c>
      <c r="H2761" t="b">
        <v>1</v>
      </c>
    </row>
    <row r="2762" spans="1:8" x14ac:dyDescent="0.25">
      <c r="A2762" t="s">
        <v>4879</v>
      </c>
      <c r="B2762">
        <v>4.0420068486142602E-2</v>
      </c>
      <c r="C2762">
        <v>-2.3504972470841299</v>
      </c>
      <c r="D2762">
        <v>0.28599999999999998</v>
      </c>
      <c r="E2762">
        <v>0.57099999999999995</v>
      </c>
      <c r="F2762">
        <v>1</v>
      </c>
      <c r="G2762" t="s">
        <v>8</v>
      </c>
      <c r="H2762" t="b">
        <v>0</v>
      </c>
    </row>
    <row r="2763" spans="1:8" x14ac:dyDescent="0.25">
      <c r="A2763" t="s">
        <v>4880</v>
      </c>
      <c r="B2763">
        <v>4.0428785115847403E-2</v>
      </c>
      <c r="C2763">
        <v>5.25334100962995</v>
      </c>
      <c r="D2763">
        <v>0.25700000000000001</v>
      </c>
      <c r="E2763">
        <v>0</v>
      </c>
      <c r="F2763">
        <v>1</v>
      </c>
      <c r="G2763" t="s">
        <v>18</v>
      </c>
      <c r="H2763" t="b">
        <v>0</v>
      </c>
    </row>
    <row r="2764" spans="1:8" x14ac:dyDescent="0.25">
      <c r="A2764" t="s">
        <v>4881</v>
      </c>
      <c r="B2764">
        <v>4.0428785115847403E-2</v>
      </c>
      <c r="C2764">
        <v>2.9368061735128101</v>
      </c>
      <c r="D2764">
        <v>0.25700000000000001</v>
      </c>
      <c r="E2764">
        <v>0</v>
      </c>
      <c r="F2764">
        <v>1</v>
      </c>
      <c r="G2764" t="s">
        <v>18</v>
      </c>
      <c r="H2764" t="b">
        <v>0</v>
      </c>
    </row>
    <row r="2765" spans="1:8" x14ac:dyDescent="0.25">
      <c r="A2765" t="s">
        <v>4882</v>
      </c>
      <c r="B2765">
        <v>4.0428785115847403E-2</v>
      </c>
      <c r="C2765">
        <v>1.2457564144019599</v>
      </c>
      <c r="D2765">
        <v>0.25700000000000001</v>
      </c>
      <c r="E2765">
        <v>0</v>
      </c>
      <c r="F2765">
        <v>1</v>
      </c>
      <c r="G2765" t="s">
        <v>18</v>
      </c>
      <c r="H2765" t="b">
        <v>0</v>
      </c>
    </row>
    <row r="2766" spans="1:8" x14ac:dyDescent="0.25">
      <c r="A2766" t="s">
        <v>3091</v>
      </c>
      <c r="B2766">
        <v>4.0428785115847403E-2</v>
      </c>
      <c r="C2766">
        <v>6.5668151540109001</v>
      </c>
      <c r="D2766">
        <v>0.25700000000000001</v>
      </c>
      <c r="E2766">
        <v>0</v>
      </c>
      <c r="F2766">
        <v>1</v>
      </c>
      <c r="G2766" t="s">
        <v>18</v>
      </c>
      <c r="H2766" t="b">
        <v>0</v>
      </c>
    </row>
    <row r="2767" spans="1:8" x14ac:dyDescent="0.25">
      <c r="A2767" t="s">
        <v>4883</v>
      </c>
      <c r="B2767">
        <v>4.0439999138132003E-2</v>
      </c>
      <c r="C2767">
        <v>4.6861002788685697</v>
      </c>
      <c r="D2767">
        <v>0.25700000000000001</v>
      </c>
      <c r="E2767">
        <v>0</v>
      </c>
      <c r="F2767">
        <v>1</v>
      </c>
      <c r="G2767" t="s">
        <v>18</v>
      </c>
      <c r="H2767" t="b">
        <v>0</v>
      </c>
    </row>
    <row r="2768" spans="1:8" x14ac:dyDescent="0.25">
      <c r="A2768" t="s">
        <v>3066</v>
      </c>
      <c r="B2768">
        <v>4.0439999138132003E-2</v>
      </c>
      <c r="C2768">
        <v>5.5694216498253803</v>
      </c>
      <c r="D2768">
        <v>0.25700000000000001</v>
      </c>
      <c r="E2768">
        <v>0</v>
      </c>
      <c r="F2768">
        <v>1</v>
      </c>
      <c r="G2768" t="s">
        <v>18</v>
      </c>
      <c r="H2768" t="b">
        <v>1</v>
      </c>
    </row>
    <row r="2769" spans="1:8" x14ac:dyDescent="0.25">
      <c r="A2769" t="s">
        <v>4884</v>
      </c>
      <c r="B2769">
        <v>4.0439999138132003E-2</v>
      </c>
      <c r="C2769">
        <v>4.1091217223801104</v>
      </c>
      <c r="D2769">
        <v>0.25700000000000001</v>
      </c>
      <c r="E2769">
        <v>0</v>
      </c>
      <c r="F2769">
        <v>1</v>
      </c>
      <c r="G2769" t="s">
        <v>18</v>
      </c>
      <c r="H2769" t="b">
        <v>0</v>
      </c>
    </row>
    <row r="2770" spans="1:8" x14ac:dyDescent="0.25">
      <c r="A2770" t="s">
        <v>4885</v>
      </c>
      <c r="B2770">
        <v>4.0439999138132003E-2</v>
      </c>
      <c r="C2770">
        <v>4.4137488033102699</v>
      </c>
      <c r="D2770">
        <v>0.25700000000000001</v>
      </c>
      <c r="E2770">
        <v>0</v>
      </c>
      <c r="F2770">
        <v>1</v>
      </c>
      <c r="G2770" t="s">
        <v>18</v>
      </c>
      <c r="H2770" t="b">
        <v>0</v>
      </c>
    </row>
    <row r="2771" spans="1:8" x14ac:dyDescent="0.25">
      <c r="A2771" t="s">
        <v>4886</v>
      </c>
      <c r="B2771">
        <v>4.0439999138132003E-2</v>
      </c>
      <c r="C2771">
        <v>5.4734158480730004</v>
      </c>
      <c r="D2771">
        <v>0.25700000000000001</v>
      </c>
      <c r="E2771">
        <v>0</v>
      </c>
      <c r="F2771">
        <v>1</v>
      </c>
      <c r="G2771" t="s">
        <v>18</v>
      </c>
      <c r="H2771" t="b">
        <v>0</v>
      </c>
    </row>
    <row r="2772" spans="1:8" x14ac:dyDescent="0.25">
      <c r="A2772" t="s">
        <v>2317</v>
      </c>
      <c r="B2772">
        <v>4.0496080538953899E-2</v>
      </c>
      <c r="C2772">
        <v>3.4214637684382798</v>
      </c>
      <c r="D2772">
        <v>0.25700000000000001</v>
      </c>
      <c r="E2772">
        <v>0</v>
      </c>
      <c r="F2772">
        <v>1</v>
      </c>
      <c r="G2772" t="s">
        <v>18</v>
      </c>
      <c r="H2772" t="b">
        <v>0</v>
      </c>
    </row>
    <row r="2773" spans="1:8" x14ac:dyDescent="0.25">
      <c r="A2773" t="s">
        <v>4887</v>
      </c>
      <c r="B2773">
        <v>4.0496080538953899E-2</v>
      </c>
      <c r="C2773">
        <v>4.5589672921882096</v>
      </c>
      <c r="D2773">
        <v>0.25700000000000001</v>
      </c>
      <c r="E2773">
        <v>0</v>
      </c>
      <c r="F2773">
        <v>1</v>
      </c>
      <c r="G2773" t="s">
        <v>18</v>
      </c>
      <c r="H2773" t="b">
        <v>0</v>
      </c>
    </row>
    <row r="2774" spans="1:8" x14ac:dyDescent="0.25">
      <c r="A2774" t="s">
        <v>2943</v>
      </c>
      <c r="B2774">
        <v>4.05072990746961E-2</v>
      </c>
      <c r="C2774">
        <v>6.2249663650002702</v>
      </c>
      <c r="D2774">
        <v>0.25700000000000001</v>
      </c>
      <c r="E2774">
        <v>0</v>
      </c>
      <c r="F2774">
        <v>1</v>
      </c>
      <c r="G2774" t="s">
        <v>18</v>
      </c>
      <c r="H2774" t="b">
        <v>0</v>
      </c>
    </row>
    <row r="2775" spans="1:8" x14ac:dyDescent="0.25">
      <c r="A2775" t="s">
        <v>4888</v>
      </c>
      <c r="B2775">
        <v>4.05072990746961E-2</v>
      </c>
      <c r="C2775">
        <v>5.1007374187606702</v>
      </c>
      <c r="D2775">
        <v>0.25700000000000001</v>
      </c>
      <c r="E2775">
        <v>0</v>
      </c>
      <c r="F2775">
        <v>1</v>
      </c>
      <c r="G2775" t="s">
        <v>18</v>
      </c>
      <c r="H2775" t="b">
        <v>0</v>
      </c>
    </row>
    <row r="2776" spans="1:8" x14ac:dyDescent="0.25">
      <c r="A2776" t="s">
        <v>4889</v>
      </c>
      <c r="B2776">
        <v>4.05072990746961E-2</v>
      </c>
      <c r="C2776">
        <v>5.0667042810835401</v>
      </c>
      <c r="D2776">
        <v>0.25700000000000001</v>
      </c>
      <c r="E2776">
        <v>0</v>
      </c>
      <c r="F2776">
        <v>1</v>
      </c>
      <c r="G2776" t="s">
        <v>18</v>
      </c>
      <c r="H2776" t="b">
        <v>0</v>
      </c>
    </row>
    <row r="2777" spans="1:8" x14ac:dyDescent="0.25">
      <c r="A2777" t="s">
        <v>4890</v>
      </c>
      <c r="B2777">
        <v>4.05072990746961E-2</v>
      </c>
      <c r="C2777">
        <v>6.4831247761936996</v>
      </c>
      <c r="D2777">
        <v>0.25700000000000001</v>
      </c>
      <c r="E2777">
        <v>0</v>
      </c>
      <c r="F2777">
        <v>1</v>
      </c>
      <c r="G2777" t="s">
        <v>18</v>
      </c>
      <c r="H2777" t="b">
        <v>0</v>
      </c>
    </row>
    <row r="2778" spans="1:8" x14ac:dyDescent="0.25">
      <c r="A2778" t="s">
        <v>4891</v>
      </c>
      <c r="B2778">
        <v>4.05072990746961E-2</v>
      </c>
      <c r="C2778">
        <v>2.5289284658068301</v>
      </c>
      <c r="D2778">
        <v>0.25700000000000001</v>
      </c>
      <c r="E2778">
        <v>0</v>
      </c>
      <c r="F2778">
        <v>1</v>
      </c>
      <c r="G2778" t="s">
        <v>18</v>
      </c>
      <c r="H2778" t="b">
        <v>0</v>
      </c>
    </row>
    <row r="2779" spans="1:8" x14ac:dyDescent="0.25">
      <c r="A2779" t="s">
        <v>4892</v>
      </c>
      <c r="B2779">
        <v>4.05072990746961E-2</v>
      </c>
      <c r="C2779">
        <v>4.7670493869649802</v>
      </c>
      <c r="D2779">
        <v>0.25700000000000001</v>
      </c>
      <c r="E2779">
        <v>0</v>
      </c>
      <c r="F2779">
        <v>1</v>
      </c>
      <c r="G2779" t="s">
        <v>18</v>
      </c>
      <c r="H2779" t="b">
        <v>0</v>
      </c>
    </row>
    <row r="2780" spans="1:8" x14ac:dyDescent="0.25">
      <c r="A2780" t="s">
        <v>4893</v>
      </c>
      <c r="B2780">
        <v>4.05072990746961E-2</v>
      </c>
      <c r="C2780">
        <v>4.4481458110907797</v>
      </c>
      <c r="D2780">
        <v>0.25700000000000001</v>
      </c>
      <c r="E2780">
        <v>0</v>
      </c>
      <c r="F2780">
        <v>1</v>
      </c>
      <c r="G2780" t="s">
        <v>18</v>
      </c>
      <c r="H2780" t="b">
        <v>0</v>
      </c>
    </row>
    <row r="2781" spans="1:8" x14ac:dyDescent="0.25">
      <c r="A2781" t="s">
        <v>3439</v>
      </c>
      <c r="B2781">
        <v>4.05072990746961E-2</v>
      </c>
      <c r="C2781">
        <v>5.1257455528737603</v>
      </c>
      <c r="D2781">
        <v>0.25700000000000001</v>
      </c>
      <c r="E2781">
        <v>0</v>
      </c>
      <c r="F2781">
        <v>1</v>
      </c>
      <c r="G2781" t="s">
        <v>18</v>
      </c>
      <c r="H2781" t="b">
        <v>0</v>
      </c>
    </row>
    <row r="2782" spans="1:8" x14ac:dyDescent="0.25">
      <c r="A2782" t="s">
        <v>4894</v>
      </c>
      <c r="B2782">
        <v>4.05072990746961E-2</v>
      </c>
      <c r="C2782">
        <v>2.8707169830550301</v>
      </c>
      <c r="D2782">
        <v>0.25700000000000001</v>
      </c>
      <c r="E2782">
        <v>0</v>
      </c>
      <c r="F2782">
        <v>1</v>
      </c>
      <c r="G2782" t="s">
        <v>18</v>
      </c>
      <c r="H2782" t="b">
        <v>0</v>
      </c>
    </row>
    <row r="2783" spans="1:8" x14ac:dyDescent="0.25">
      <c r="A2783" t="s">
        <v>668</v>
      </c>
      <c r="B2783">
        <v>4.05072990746961E-2</v>
      </c>
      <c r="C2783">
        <v>6.2747941192962697</v>
      </c>
      <c r="D2783">
        <v>0.25700000000000001</v>
      </c>
      <c r="E2783">
        <v>0</v>
      </c>
      <c r="F2783">
        <v>1</v>
      </c>
      <c r="G2783" t="s">
        <v>18</v>
      </c>
      <c r="H2783" t="b">
        <v>0</v>
      </c>
    </row>
    <row r="2784" spans="1:8" x14ac:dyDescent="0.25">
      <c r="A2784" t="s">
        <v>4895</v>
      </c>
      <c r="B2784">
        <v>4.0529738399129302E-2</v>
      </c>
      <c r="C2784">
        <v>5.9287087058142101</v>
      </c>
      <c r="D2784">
        <v>0.25700000000000001</v>
      </c>
      <c r="E2784">
        <v>0</v>
      </c>
      <c r="F2784">
        <v>1</v>
      </c>
      <c r="G2784" t="s">
        <v>18</v>
      </c>
      <c r="H2784" t="b">
        <v>0</v>
      </c>
    </row>
    <row r="2785" spans="1:8" x14ac:dyDescent="0.25">
      <c r="A2785" t="s">
        <v>2860</v>
      </c>
      <c r="B2785">
        <v>4.0540959187163203E-2</v>
      </c>
      <c r="C2785">
        <v>7.3149554211331402</v>
      </c>
      <c r="D2785">
        <v>0.25700000000000001</v>
      </c>
      <c r="E2785">
        <v>0</v>
      </c>
      <c r="F2785">
        <v>1</v>
      </c>
      <c r="G2785" t="s">
        <v>18</v>
      </c>
      <c r="H2785" t="b">
        <v>0</v>
      </c>
    </row>
    <row r="2786" spans="1:8" x14ac:dyDescent="0.25">
      <c r="A2786" t="s">
        <v>4896</v>
      </c>
      <c r="B2786">
        <v>4.0540959187163203E-2</v>
      </c>
      <c r="C2786">
        <v>5.48266392487501</v>
      </c>
      <c r="D2786">
        <v>0.25700000000000001</v>
      </c>
      <c r="E2786">
        <v>0</v>
      </c>
      <c r="F2786">
        <v>1</v>
      </c>
      <c r="G2786" t="s">
        <v>18</v>
      </c>
      <c r="H2786" t="b">
        <v>0</v>
      </c>
    </row>
    <row r="2787" spans="1:8" x14ac:dyDescent="0.25">
      <c r="A2787" t="s">
        <v>4897</v>
      </c>
      <c r="B2787">
        <v>4.0540959187163203E-2</v>
      </c>
      <c r="C2787">
        <v>6.3342413563262099</v>
      </c>
      <c r="D2787">
        <v>0.25700000000000001</v>
      </c>
      <c r="E2787">
        <v>0</v>
      </c>
      <c r="F2787">
        <v>1</v>
      </c>
      <c r="G2787" t="s">
        <v>18</v>
      </c>
      <c r="H2787" t="b">
        <v>0</v>
      </c>
    </row>
    <row r="2788" spans="1:8" x14ac:dyDescent="0.25">
      <c r="A2788" t="s">
        <v>4898</v>
      </c>
      <c r="B2788">
        <v>4.0540959187163203E-2</v>
      </c>
      <c r="C2788">
        <v>5.9226056389604098</v>
      </c>
      <c r="D2788">
        <v>0.25700000000000001</v>
      </c>
      <c r="E2788">
        <v>0</v>
      </c>
      <c r="F2788">
        <v>1</v>
      </c>
      <c r="G2788" t="s">
        <v>18</v>
      </c>
      <c r="H2788" t="b">
        <v>0</v>
      </c>
    </row>
    <row r="2789" spans="1:8" x14ac:dyDescent="0.25">
      <c r="A2789" t="s">
        <v>199</v>
      </c>
      <c r="B2789">
        <v>4.0540959187163203E-2</v>
      </c>
      <c r="C2789">
        <v>4.86648413393283</v>
      </c>
      <c r="D2789">
        <v>0.25700000000000001</v>
      </c>
      <c r="E2789">
        <v>0</v>
      </c>
      <c r="F2789">
        <v>1</v>
      </c>
      <c r="G2789" t="s">
        <v>18</v>
      </c>
      <c r="H2789" t="b">
        <v>0</v>
      </c>
    </row>
    <row r="2790" spans="1:8" x14ac:dyDescent="0.25">
      <c r="A2790" t="s">
        <v>4899</v>
      </c>
      <c r="B2790">
        <v>4.0540959187163203E-2</v>
      </c>
      <c r="C2790">
        <v>5.5607149544744798</v>
      </c>
      <c r="D2790">
        <v>0.25700000000000001</v>
      </c>
      <c r="E2790">
        <v>0</v>
      </c>
      <c r="F2790">
        <v>1</v>
      </c>
      <c r="G2790" t="s">
        <v>18</v>
      </c>
      <c r="H2790" t="b">
        <v>0</v>
      </c>
    </row>
    <row r="2791" spans="1:8" x14ac:dyDescent="0.25">
      <c r="A2791" t="s">
        <v>4900</v>
      </c>
      <c r="B2791">
        <v>4.0546155920213003E-2</v>
      </c>
      <c r="C2791">
        <v>1.035015441131</v>
      </c>
      <c r="D2791">
        <v>0.91400000000000003</v>
      </c>
      <c r="E2791">
        <v>0.92900000000000005</v>
      </c>
      <c r="F2791">
        <v>1</v>
      </c>
      <c r="G2791" t="s">
        <v>18</v>
      </c>
      <c r="H2791" t="b">
        <v>0</v>
      </c>
    </row>
    <row r="2792" spans="1:8" x14ac:dyDescent="0.25">
      <c r="A2792" t="s">
        <v>4901</v>
      </c>
      <c r="B2792">
        <v>4.0552180725304102E-2</v>
      </c>
      <c r="C2792">
        <v>6.4190572707311802</v>
      </c>
      <c r="D2792">
        <v>0.25700000000000001</v>
      </c>
      <c r="E2792">
        <v>0</v>
      </c>
      <c r="F2792">
        <v>1</v>
      </c>
      <c r="G2792" t="s">
        <v>18</v>
      </c>
      <c r="H2792" t="b">
        <v>0</v>
      </c>
    </row>
    <row r="2793" spans="1:8" x14ac:dyDescent="0.25">
      <c r="A2793" t="s">
        <v>2432</v>
      </c>
      <c r="B2793">
        <v>4.0552180725304102E-2</v>
      </c>
      <c r="C2793">
        <v>6.9621523693786402</v>
      </c>
      <c r="D2793">
        <v>0.25700000000000001</v>
      </c>
      <c r="E2793">
        <v>0</v>
      </c>
      <c r="F2793">
        <v>1</v>
      </c>
      <c r="G2793" t="s">
        <v>18</v>
      </c>
      <c r="H2793" t="b">
        <v>0</v>
      </c>
    </row>
    <row r="2794" spans="1:8" x14ac:dyDescent="0.25">
      <c r="A2794" t="s">
        <v>4902</v>
      </c>
      <c r="B2794">
        <v>4.0552180725304102E-2</v>
      </c>
      <c r="C2794">
        <v>4.9475325801058601</v>
      </c>
      <c r="D2794">
        <v>0.25700000000000001</v>
      </c>
      <c r="E2794">
        <v>0</v>
      </c>
      <c r="F2794">
        <v>1</v>
      </c>
      <c r="G2794" t="s">
        <v>18</v>
      </c>
      <c r="H2794" t="b">
        <v>0</v>
      </c>
    </row>
    <row r="2795" spans="1:8" x14ac:dyDescent="0.25">
      <c r="A2795" t="s">
        <v>3355</v>
      </c>
      <c r="B2795">
        <v>4.0552180725304102E-2</v>
      </c>
      <c r="C2795">
        <v>5.7873429052662697</v>
      </c>
      <c r="D2795">
        <v>0.25700000000000001</v>
      </c>
      <c r="E2795">
        <v>0</v>
      </c>
      <c r="F2795">
        <v>1</v>
      </c>
      <c r="G2795" t="s">
        <v>18</v>
      </c>
      <c r="H2795" t="b">
        <v>0</v>
      </c>
    </row>
    <row r="2796" spans="1:8" x14ac:dyDescent="0.25">
      <c r="A2796" t="s">
        <v>4903</v>
      </c>
      <c r="B2796">
        <v>4.0552180725304102E-2</v>
      </c>
      <c r="C2796">
        <v>6.52176867423396</v>
      </c>
      <c r="D2796">
        <v>0.25700000000000001</v>
      </c>
      <c r="E2796">
        <v>0</v>
      </c>
      <c r="F2796">
        <v>1</v>
      </c>
      <c r="G2796" t="s">
        <v>18</v>
      </c>
      <c r="H2796" t="b">
        <v>0</v>
      </c>
    </row>
    <row r="2797" spans="1:8" x14ac:dyDescent="0.25">
      <c r="A2797" t="s">
        <v>4904</v>
      </c>
      <c r="B2797">
        <v>4.0552180725304102E-2</v>
      </c>
      <c r="C2797">
        <v>6.3720566011164301</v>
      </c>
      <c r="D2797">
        <v>0.25700000000000001</v>
      </c>
      <c r="E2797">
        <v>0</v>
      </c>
      <c r="F2797">
        <v>1</v>
      </c>
      <c r="G2797" t="s">
        <v>18</v>
      </c>
      <c r="H2797" t="b">
        <v>0</v>
      </c>
    </row>
    <row r="2798" spans="1:8" x14ac:dyDescent="0.25">
      <c r="A2798" t="s">
        <v>4905</v>
      </c>
      <c r="B2798">
        <v>4.0552180725304102E-2</v>
      </c>
      <c r="C2798">
        <v>3.2282689876731201</v>
      </c>
      <c r="D2798">
        <v>0.25700000000000001</v>
      </c>
      <c r="E2798">
        <v>0</v>
      </c>
      <c r="F2798">
        <v>1</v>
      </c>
      <c r="G2798" t="s">
        <v>18</v>
      </c>
      <c r="H2798" t="b">
        <v>0</v>
      </c>
    </row>
    <row r="2799" spans="1:8" x14ac:dyDescent="0.25">
      <c r="A2799" t="s">
        <v>4906</v>
      </c>
      <c r="B2799">
        <v>4.0552180725304102E-2</v>
      </c>
      <c r="C2799">
        <v>4.8847374533699703</v>
      </c>
      <c r="D2799">
        <v>0.25700000000000001</v>
      </c>
      <c r="E2799">
        <v>0</v>
      </c>
      <c r="F2799">
        <v>1</v>
      </c>
      <c r="G2799" t="s">
        <v>18</v>
      </c>
      <c r="H2799" t="b">
        <v>0</v>
      </c>
    </row>
    <row r="2800" spans="1:8" x14ac:dyDescent="0.25">
      <c r="A2800" t="s">
        <v>4907</v>
      </c>
      <c r="B2800">
        <v>4.0552180725304102E-2</v>
      </c>
      <c r="C2800">
        <v>4.9621523693786402</v>
      </c>
      <c r="D2800">
        <v>0.25700000000000001</v>
      </c>
      <c r="E2800">
        <v>0</v>
      </c>
      <c r="F2800">
        <v>1</v>
      </c>
      <c r="G2800" t="s">
        <v>18</v>
      </c>
      <c r="H2800" t="b">
        <v>0</v>
      </c>
    </row>
    <row r="2801" spans="1:8" x14ac:dyDescent="0.25">
      <c r="A2801" t="s">
        <v>2964</v>
      </c>
      <c r="B2801">
        <v>4.0552180725304102E-2</v>
      </c>
      <c r="C2801">
        <v>7.0737590386174896</v>
      </c>
      <c r="D2801">
        <v>0.25700000000000001</v>
      </c>
      <c r="E2801">
        <v>0</v>
      </c>
      <c r="F2801">
        <v>1</v>
      </c>
      <c r="G2801" t="s">
        <v>18</v>
      </c>
      <c r="H2801" t="b">
        <v>0</v>
      </c>
    </row>
    <row r="2802" spans="1:8" x14ac:dyDescent="0.25">
      <c r="A2802" t="s">
        <v>4908</v>
      </c>
      <c r="B2802">
        <v>4.0552180725304102E-2</v>
      </c>
      <c r="C2802">
        <v>6.3489810146367498</v>
      </c>
      <c r="D2802">
        <v>0.25700000000000001</v>
      </c>
      <c r="E2802">
        <v>0</v>
      </c>
      <c r="F2802">
        <v>1</v>
      </c>
      <c r="G2802" t="s">
        <v>18</v>
      </c>
      <c r="H2802" t="b">
        <v>0</v>
      </c>
    </row>
    <row r="2803" spans="1:8" x14ac:dyDescent="0.25">
      <c r="A2803" t="s">
        <v>4909</v>
      </c>
      <c r="B2803">
        <v>4.0552180725304102E-2</v>
      </c>
      <c r="C2803">
        <v>6.2364926183813001</v>
      </c>
      <c r="D2803">
        <v>0.25700000000000001</v>
      </c>
      <c r="E2803">
        <v>0</v>
      </c>
      <c r="F2803">
        <v>1</v>
      </c>
      <c r="G2803" t="s">
        <v>18</v>
      </c>
      <c r="H2803" t="b">
        <v>0</v>
      </c>
    </row>
    <row r="2804" spans="1:8" x14ac:dyDescent="0.25">
      <c r="A2804" t="s">
        <v>4910</v>
      </c>
      <c r="B2804">
        <v>4.0552180725304102E-2</v>
      </c>
      <c r="C2804">
        <v>6.4219445866533196</v>
      </c>
      <c r="D2804">
        <v>0.25700000000000001</v>
      </c>
      <c r="E2804">
        <v>0</v>
      </c>
      <c r="F2804">
        <v>1</v>
      </c>
      <c r="G2804" t="s">
        <v>18</v>
      </c>
      <c r="H2804" t="b">
        <v>0</v>
      </c>
    </row>
    <row r="2805" spans="1:8" x14ac:dyDescent="0.25">
      <c r="A2805" t="s">
        <v>4911</v>
      </c>
      <c r="B2805">
        <v>4.0633270190039102E-2</v>
      </c>
      <c r="C2805">
        <v>1.5794503484793301</v>
      </c>
      <c r="D2805">
        <v>0.94299999999999995</v>
      </c>
      <c r="E2805">
        <v>1</v>
      </c>
      <c r="F2805">
        <v>1</v>
      </c>
      <c r="G2805" t="s">
        <v>18</v>
      </c>
      <c r="H2805" t="b">
        <v>0</v>
      </c>
    </row>
    <row r="2806" spans="1:8" x14ac:dyDescent="0.25">
      <c r="A2806" t="s">
        <v>4912</v>
      </c>
      <c r="B2806">
        <v>4.08640344094474E-2</v>
      </c>
      <c r="C2806">
        <v>-2.88987246797933</v>
      </c>
      <c r="D2806">
        <v>0.14299999999999999</v>
      </c>
      <c r="E2806">
        <v>0.42899999999999999</v>
      </c>
      <c r="F2806">
        <v>1</v>
      </c>
      <c r="G2806" t="s">
        <v>8</v>
      </c>
      <c r="H2806" t="b">
        <v>0</v>
      </c>
    </row>
    <row r="2807" spans="1:8" x14ac:dyDescent="0.25">
      <c r="A2807" t="s">
        <v>4913</v>
      </c>
      <c r="B2807">
        <v>4.1334529799672497E-2</v>
      </c>
      <c r="C2807">
        <v>3.1285333702453801</v>
      </c>
      <c r="D2807">
        <v>0.371</v>
      </c>
      <c r="E2807">
        <v>7.0999999999999994E-2</v>
      </c>
      <c r="F2807">
        <v>1</v>
      </c>
      <c r="G2807" t="s">
        <v>18</v>
      </c>
      <c r="H2807" t="b">
        <v>0</v>
      </c>
    </row>
    <row r="2808" spans="1:8" x14ac:dyDescent="0.25">
      <c r="A2808" t="s">
        <v>4914</v>
      </c>
      <c r="B2808">
        <v>4.1334529799672497E-2</v>
      </c>
      <c r="C2808">
        <v>-1.4844235621500499</v>
      </c>
      <c r="D2808">
        <v>0.2</v>
      </c>
      <c r="E2808">
        <v>0.5</v>
      </c>
      <c r="F2808">
        <v>1</v>
      </c>
      <c r="G2808" t="s">
        <v>8</v>
      </c>
      <c r="H2808" t="b">
        <v>0</v>
      </c>
    </row>
    <row r="2809" spans="1:8" x14ac:dyDescent="0.25">
      <c r="A2809" t="s">
        <v>4915</v>
      </c>
      <c r="B2809">
        <v>4.1340969755614201E-2</v>
      </c>
      <c r="C2809">
        <v>2.14729324149461</v>
      </c>
      <c r="D2809">
        <v>0.8</v>
      </c>
      <c r="E2809">
        <v>1</v>
      </c>
      <c r="F2809">
        <v>1</v>
      </c>
      <c r="G2809" t="s">
        <v>18</v>
      </c>
      <c r="H2809" t="b">
        <v>0</v>
      </c>
    </row>
    <row r="2810" spans="1:8" x14ac:dyDescent="0.25">
      <c r="A2810" t="s">
        <v>3075</v>
      </c>
      <c r="B2810">
        <v>4.15243920512492E-2</v>
      </c>
      <c r="C2810">
        <v>1.90785898662021</v>
      </c>
      <c r="D2810">
        <v>0.4</v>
      </c>
      <c r="E2810">
        <v>7.0999999999999994E-2</v>
      </c>
      <c r="F2810">
        <v>1</v>
      </c>
      <c r="G2810" t="s">
        <v>18</v>
      </c>
      <c r="H2810" t="b">
        <v>0</v>
      </c>
    </row>
    <row r="2811" spans="1:8" x14ac:dyDescent="0.25">
      <c r="A2811" t="s">
        <v>4916</v>
      </c>
      <c r="B2811">
        <v>4.15258796962579E-2</v>
      </c>
      <c r="C2811">
        <v>-1.11064406368399</v>
      </c>
      <c r="D2811">
        <v>0.51400000000000001</v>
      </c>
      <c r="E2811">
        <v>0.92900000000000005</v>
      </c>
      <c r="F2811">
        <v>1</v>
      </c>
      <c r="G2811" t="s">
        <v>8</v>
      </c>
      <c r="H2811" t="b">
        <v>0</v>
      </c>
    </row>
    <row r="2812" spans="1:8" x14ac:dyDescent="0.25">
      <c r="A2812" t="s">
        <v>4917</v>
      </c>
      <c r="B2812">
        <v>4.1679487798630802E-2</v>
      </c>
      <c r="C2812">
        <v>1.2503704995943701</v>
      </c>
      <c r="D2812">
        <v>0.88600000000000001</v>
      </c>
      <c r="E2812">
        <v>1</v>
      </c>
      <c r="F2812">
        <v>1</v>
      </c>
      <c r="G2812" t="s">
        <v>18</v>
      </c>
      <c r="H2812" t="b">
        <v>0</v>
      </c>
    </row>
    <row r="2813" spans="1:8" x14ac:dyDescent="0.25">
      <c r="A2813" t="s">
        <v>4918</v>
      </c>
      <c r="B2813">
        <v>4.1731625007649001E-2</v>
      </c>
      <c r="C2813">
        <v>1.3416361525638201</v>
      </c>
      <c r="D2813">
        <v>0.94299999999999995</v>
      </c>
      <c r="E2813">
        <v>1</v>
      </c>
      <c r="F2813">
        <v>1</v>
      </c>
      <c r="G2813" t="s">
        <v>18</v>
      </c>
      <c r="H2813" t="b">
        <v>0</v>
      </c>
    </row>
    <row r="2814" spans="1:8" x14ac:dyDescent="0.25">
      <c r="A2814" t="s">
        <v>3488</v>
      </c>
      <c r="B2814">
        <v>4.1743872792416099E-2</v>
      </c>
      <c r="C2814">
        <v>-1.8955204030592701</v>
      </c>
      <c r="D2814">
        <v>0.28599999999999998</v>
      </c>
      <c r="E2814">
        <v>0.57099999999999995</v>
      </c>
      <c r="F2814">
        <v>1</v>
      </c>
      <c r="G2814" t="s">
        <v>8</v>
      </c>
      <c r="H2814" t="b">
        <v>0</v>
      </c>
    </row>
    <row r="2815" spans="1:8" x14ac:dyDescent="0.25">
      <c r="A2815" t="s">
        <v>3241</v>
      </c>
      <c r="B2815">
        <v>4.1743872792416099E-2</v>
      </c>
      <c r="C2815">
        <v>-2.16007721548596</v>
      </c>
      <c r="D2815">
        <v>0.28599999999999998</v>
      </c>
      <c r="E2815">
        <v>0.57099999999999995</v>
      </c>
      <c r="F2815">
        <v>1</v>
      </c>
      <c r="G2815" t="s">
        <v>8</v>
      </c>
      <c r="H2815" t="b">
        <v>0</v>
      </c>
    </row>
    <row r="2816" spans="1:8" x14ac:dyDescent="0.25">
      <c r="A2816" t="s">
        <v>3163</v>
      </c>
      <c r="B2816">
        <v>4.1764824975212299E-2</v>
      </c>
      <c r="C2816">
        <v>-1.03222171377058</v>
      </c>
      <c r="D2816">
        <v>0.28599999999999998</v>
      </c>
      <c r="E2816">
        <v>0.57099999999999995</v>
      </c>
      <c r="F2816">
        <v>1</v>
      </c>
      <c r="G2816" t="s">
        <v>8</v>
      </c>
      <c r="H2816" t="b">
        <v>0</v>
      </c>
    </row>
    <row r="2817" spans="1:8" x14ac:dyDescent="0.25">
      <c r="A2817" t="s">
        <v>3514</v>
      </c>
      <c r="B2817">
        <v>4.1893119783623901E-2</v>
      </c>
      <c r="C2817">
        <v>1.4057228230023</v>
      </c>
      <c r="D2817">
        <v>0.4</v>
      </c>
      <c r="E2817">
        <v>7.0999999999999994E-2</v>
      </c>
      <c r="F2817">
        <v>1</v>
      </c>
      <c r="G2817" t="s">
        <v>18</v>
      </c>
      <c r="H2817" t="b">
        <v>0</v>
      </c>
    </row>
    <row r="2818" spans="1:8" x14ac:dyDescent="0.25">
      <c r="A2818" t="s">
        <v>4919</v>
      </c>
      <c r="B2818">
        <v>4.1893119783623901E-2</v>
      </c>
      <c r="C2818">
        <v>1.1093770178835201</v>
      </c>
      <c r="D2818">
        <v>0.4</v>
      </c>
      <c r="E2818">
        <v>7.0999999999999994E-2</v>
      </c>
      <c r="F2818">
        <v>1</v>
      </c>
      <c r="G2818" t="s">
        <v>18</v>
      </c>
      <c r="H2818" t="b">
        <v>0</v>
      </c>
    </row>
    <row r="2819" spans="1:8" x14ac:dyDescent="0.25">
      <c r="A2819" t="s">
        <v>4920</v>
      </c>
      <c r="B2819">
        <v>4.1932390923852897E-2</v>
      </c>
      <c r="C2819">
        <v>-2.0820536803640199</v>
      </c>
      <c r="D2819">
        <v>0.22900000000000001</v>
      </c>
      <c r="E2819">
        <v>0.5</v>
      </c>
      <c r="F2819">
        <v>1</v>
      </c>
      <c r="G2819" t="s">
        <v>8</v>
      </c>
      <c r="H2819" t="b">
        <v>0</v>
      </c>
    </row>
    <row r="2820" spans="1:8" x14ac:dyDescent="0.25">
      <c r="A2820" t="s">
        <v>4921</v>
      </c>
      <c r="B2820">
        <v>4.1963814001190702E-2</v>
      </c>
      <c r="C2820">
        <v>1.71328056117686</v>
      </c>
      <c r="D2820">
        <v>0.4</v>
      </c>
      <c r="E2820">
        <v>7.0999999999999994E-2</v>
      </c>
      <c r="F2820">
        <v>1</v>
      </c>
      <c r="G2820" t="s">
        <v>18</v>
      </c>
      <c r="H2820" t="b">
        <v>0</v>
      </c>
    </row>
    <row r="2821" spans="1:8" x14ac:dyDescent="0.25">
      <c r="A2821" t="s">
        <v>1750</v>
      </c>
      <c r="B2821">
        <v>4.2173015789124801E-2</v>
      </c>
      <c r="C2821">
        <v>-2.0120857986558902</v>
      </c>
      <c r="D2821">
        <v>0.114</v>
      </c>
      <c r="E2821">
        <v>0.35699999999999998</v>
      </c>
      <c r="F2821">
        <v>1</v>
      </c>
      <c r="G2821" t="s">
        <v>8</v>
      </c>
      <c r="H2821" t="b">
        <v>0</v>
      </c>
    </row>
    <row r="2822" spans="1:8" x14ac:dyDescent="0.25">
      <c r="A2822" t="s">
        <v>4922</v>
      </c>
      <c r="B2822">
        <v>4.21845259188856E-2</v>
      </c>
      <c r="C2822">
        <v>-2.16784168694182</v>
      </c>
      <c r="D2822">
        <v>0.114</v>
      </c>
      <c r="E2822">
        <v>0.35699999999999998</v>
      </c>
      <c r="F2822">
        <v>1</v>
      </c>
      <c r="G2822" t="s">
        <v>8</v>
      </c>
      <c r="H2822" t="b">
        <v>0</v>
      </c>
    </row>
    <row r="2823" spans="1:8" x14ac:dyDescent="0.25">
      <c r="A2823" t="s">
        <v>1641</v>
      </c>
      <c r="B2823">
        <v>4.21845259188856E-2</v>
      </c>
      <c r="C2823">
        <v>-1.8844693009007201</v>
      </c>
      <c r="D2823">
        <v>0.114</v>
      </c>
      <c r="E2823">
        <v>0.35699999999999998</v>
      </c>
      <c r="F2823">
        <v>1</v>
      </c>
      <c r="G2823" t="s">
        <v>8</v>
      </c>
      <c r="H2823" t="b">
        <v>0</v>
      </c>
    </row>
    <row r="2824" spans="1:8" x14ac:dyDescent="0.25">
      <c r="A2824" t="s">
        <v>4923</v>
      </c>
      <c r="B2824">
        <v>4.2429117591077703E-2</v>
      </c>
      <c r="C2824">
        <v>1.5929552914746901</v>
      </c>
      <c r="D2824">
        <v>8.5999999999999993E-2</v>
      </c>
      <c r="E2824">
        <v>0.35699999999999998</v>
      </c>
      <c r="F2824">
        <v>1</v>
      </c>
      <c r="G2824" t="s">
        <v>18</v>
      </c>
      <c r="H2824" t="b">
        <v>0</v>
      </c>
    </row>
    <row r="2825" spans="1:8" x14ac:dyDescent="0.25">
      <c r="A2825" t="s">
        <v>2168</v>
      </c>
      <c r="B2825">
        <v>4.2515859875638197E-2</v>
      </c>
      <c r="C2825">
        <v>3.1035561918266001</v>
      </c>
      <c r="D2825">
        <v>0.85699999999999998</v>
      </c>
      <c r="E2825">
        <v>1</v>
      </c>
      <c r="F2825">
        <v>1</v>
      </c>
      <c r="G2825" t="s">
        <v>18</v>
      </c>
      <c r="H2825" t="b">
        <v>0</v>
      </c>
    </row>
    <row r="2826" spans="1:8" x14ac:dyDescent="0.25">
      <c r="A2826" t="s">
        <v>4924</v>
      </c>
      <c r="B2826">
        <v>4.2540048250762699E-2</v>
      </c>
      <c r="C2826">
        <v>2.85598969730848</v>
      </c>
      <c r="D2826">
        <v>2.9000000000000001E-2</v>
      </c>
      <c r="E2826">
        <v>0.214</v>
      </c>
      <c r="F2826">
        <v>1</v>
      </c>
      <c r="G2826" t="s">
        <v>18</v>
      </c>
      <c r="H2826" t="b">
        <v>0</v>
      </c>
    </row>
    <row r="2827" spans="1:8" x14ac:dyDescent="0.25">
      <c r="A2827" t="s">
        <v>4925</v>
      </c>
      <c r="B2827">
        <v>4.26103458658754E-2</v>
      </c>
      <c r="C2827">
        <v>2.7533600324168699</v>
      </c>
      <c r="D2827">
        <v>2.9000000000000001E-2</v>
      </c>
      <c r="E2827">
        <v>0.214</v>
      </c>
      <c r="F2827">
        <v>1</v>
      </c>
      <c r="G2827" t="s">
        <v>18</v>
      </c>
      <c r="H2827" t="b">
        <v>0</v>
      </c>
    </row>
    <row r="2828" spans="1:8" x14ac:dyDescent="0.25">
      <c r="A2828" t="s">
        <v>4926</v>
      </c>
      <c r="B2828">
        <v>4.2633784299229503E-2</v>
      </c>
      <c r="C2828">
        <v>-1.21613343086477</v>
      </c>
      <c r="D2828">
        <v>2.9000000000000001E-2</v>
      </c>
      <c r="E2828">
        <v>0.214</v>
      </c>
      <c r="F2828">
        <v>1</v>
      </c>
      <c r="G2828" t="s">
        <v>8</v>
      </c>
      <c r="H2828" t="b">
        <v>0</v>
      </c>
    </row>
    <row r="2829" spans="1:8" x14ac:dyDescent="0.25">
      <c r="A2829" t="s">
        <v>4927</v>
      </c>
      <c r="B2829">
        <v>4.2633784299229503E-2</v>
      </c>
      <c r="C2829">
        <v>-1.9553309506662699</v>
      </c>
      <c r="D2829">
        <v>2.9000000000000001E-2</v>
      </c>
      <c r="E2829">
        <v>0.214</v>
      </c>
      <c r="F2829">
        <v>1</v>
      </c>
      <c r="G2829" t="s">
        <v>8</v>
      </c>
      <c r="H2829" t="b">
        <v>0</v>
      </c>
    </row>
    <row r="2830" spans="1:8" x14ac:dyDescent="0.25">
      <c r="A2830" t="s">
        <v>4928</v>
      </c>
      <c r="B2830">
        <v>4.2633784299229503E-2</v>
      </c>
      <c r="C2830">
        <v>-1.5163540581822901</v>
      </c>
      <c r="D2830">
        <v>2.9000000000000001E-2</v>
      </c>
      <c r="E2830">
        <v>0.214</v>
      </c>
      <c r="F2830">
        <v>1</v>
      </c>
      <c r="G2830" t="s">
        <v>8</v>
      </c>
      <c r="H2830" t="b">
        <v>1</v>
      </c>
    </row>
    <row r="2831" spans="1:8" x14ac:dyDescent="0.25">
      <c r="A2831" t="s">
        <v>4929</v>
      </c>
      <c r="B2831">
        <v>4.2633784299229503E-2</v>
      </c>
      <c r="C2831">
        <v>-1.1117955902161301</v>
      </c>
      <c r="D2831">
        <v>2.9000000000000001E-2</v>
      </c>
      <c r="E2831">
        <v>0.214</v>
      </c>
      <c r="F2831">
        <v>1</v>
      </c>
      <c r="G2831" t="s">
        <v>8</v>
      </c>
      <c r="H2831" t="b">
        <v>0</v>
      </c>
    </row>
    <row r="2832" spans="1:8" x14ac:dyDescent="0.25">
      <c r="A2832" t="s">
        <v>4930</v>
      </c>
      <c r="B2832">
        <v>4.2648267081238998E-2</v>
      </c>
      <c r="C2832">
        <v>1.80361023788293</v>
      </c>
      <c r="D2832">
        <v>0.82899999999999996</v>
      </c>
      <c r="E2832">
        <v>1</v>
      </c>
      <c r="F2832">
        <v>1</v>
      </c>
      <c r="G2832" t="s">
        <v>18</v>
      </c>
      <c r="H2832" t="b">
        <v>0</v>
      </c>
    </row>
    <row r="2833" spans="1:8" x14ac:dyDescent="0.25">
      <c r="A2833" t="s">
        <v>4931</v>
      </c>
      <c r="B2833">
        <v>4.2759561721921198E-2</v>
      </c>
      <c r="C2833">
        <v>1.2438926225596101</v>
      </c>
      <c r="D2833">
        <v>0.85699999999999998</v>
      </c>
      <c r="E2833">
        <v>1</v>
      </c>
      <c r="F2833">
        <v>1</v>
      </c>
      <c r="G2833" t="s">
        <v>18</v>
      </c>
      <c r="H2833" t="b">
        <v>1</v>
      </c>
    </row>
    <row r="2834" spans="1:8" x14ac:dyDescent="0.25">
      <c r="A2834" t="s">
        <v>1929</v>
      </c>
      <c r="B2834">
        <v>4.2780768188834001E-2</v>
      </c>
      <c r="C2834">
        <v>1.09746041929631</v>
      </c>
      <c r="D2834">
        <v>1</v>
      </c>
      <c r="E2834">
        <v>1</v>
      </c>
      <c r="F2834">
        <v>1</v>
      </c>
      <c r="G2834" t="s">
        <v>18</v>
      </c>
      <c r="H2834" t="b">
        <v>0</v>
      </c>
    </row>
    <row r="2835" spans="1:8" x14ac:dyDescent="0.25">
      <c r="A2835" t="s">
        <v>92</v>
      </c>
      <c r="B2835">
        <v>4.2799080834009601E-2</v>
      </c>
      <c r="C2835">
        <v>-1.9635487030563401</v>
      </c>
      <c r="D2835">
        <v>0.34300000000000003</v>
      </c>
      <c r="E2835">
        <v>0.57099999999999995</v>
      </c>
      <c r="F2835">
        <v>1</v>
      </c>
      <c r="G2835" t="s">
        <v>8</v>
      </c>
      <c r="H2835" t="b">
        <v>0</v>
      </c>
    </row>
    <row r="2836" spans="1:8" x14ac:dyDescent="0.25">
      <c r="A2836" t="s">
        <v>4932</v>
      </c>
      <c r="B2836">
        <v>4.2817885258426502E-2</v>
      </c>
      <c r="C2836">
        <v>1.0833345803210901</v>
      </c>
      <c r="D2836">
        <v>0.91400000000000003</v>
      </c>
      <c r="E2836">
        <v>1</v>
      </c>
      <c r="F2836">
        <v>1</v>
      </c>
      <c r="G2836" t="s">
        <v>18</v>
      </c>
      <c r="H2836" t="b">
        <v>0</v>
      </c>
    </row>
    <row r="2837" spans="1:8" x14ac:dyDescent="0.25">
      <c r="A2837" t="s">
        <v>4933</v>
      </c>
      <c r="B2837">
        <v>4.2849657594826097E-2</v>
      </c>
      <c r="C2837">
        <v>-1.31333036359577</v>
      </c>
      <c r="D2837">
        <v>0.371</v>
      </c>
      <c r="E2837">
        <v>0.64300000000000002</v>
      </c>
      <c r="F2837">
        <v>1</v>
      </c>
      <c r="G2837" t="s">
        <v>8</v>
      </c>
      <c r="H2837" t="b">
        <v>0</v>
      </c>
    </row>
    <row r="2838" spans="1:8" x14ac:dyDescent="0.25">
      <c r="A2838" t="s">
        <v>4934</v>
      </c>
      <c r="B2838">
        <v>4.28656179477091E-2</v>
      </c>
      <c r="C2838">
        <v>1.0196939657664701</v>
      </c>
      <c r="D2838">
        <v>1</v>
      </c>
      <c r="E2838">
        <v>1</v>
      </c>
      <c r="F2838">
        <v>1</v>
      </c>
      <c r="G2838" t="s">
        <v>18</v>
      </c>
      <c r="H2838" t="b">
        <v>0</v>
      </c>
    </row>
    <row r="2839" spans="1:8" x14ac:dyDescent="0.25">
      <c r="A2839" t="s">
        <v>4935</v>
      </c>
      <c r="B2839">
        <v>4.2892444719097297E-2</v>
      </c>
      <c r="C2839">
        <v>-2.8008033372188299</v>
      </c>
      <c r="D2839">
        <v>0.371</v>
      </c>
      <c r="E2839">
        <v>0.57099999999999995</v>
      </c>
      <c r="F2839">
        <v>1</v>
      </c>
      <c r="G2839" t="s">
        <v>8</v>
      </c>
      <c r="H2839" t="b">
        <v>0</v>
      </c>
    </row>
    <row r="2840" spans="1:8" x14ac:dyDescent="0.25">
      <c r="A2840" t="s">
        <v>4936</v>
      </c>
      <c r="B2840">
        <v>4.2988586851285003E-2</v>
      </c>
      <c r="C2840">
        <v>-5.3914993365414201</v>
      </c>
      <c r="D2840">
        <v>0.17100000000000001</v>
      </c>
      <c r="E2840">
        <v>0.42899999999999999</v>
      </c>
      <c r="F2840">
        <v>1</v>
      </c>
      <c r="G2840" t="s">
        <v>8</v>
      </c>
      <c r="H2840" t="b">
        <v>1</v>
      </c>
    </row>
    <row r="2841" spans="1:8" x14ac:dyDescent="0.25">
      <c r="A2841" t="s">
        <v>4937</v>
      </c>
      <c r="B2841">
        <v>4.3016590032226298E-2</v>
      </c>
      <c r="C2841">
        <v>-1.99895114859729</v>
      </c>
      <c r="D2841">
        <v>0.17100000000000001</v>
      </c>
      <c r="E2841">
        <v>0.42899999999999999</v>
      </c>
      <c r="F2841">
        <v>1</v>
      </c>
      <c r="G2841" t="s">
        <v>8</v>
      </c>
      <c r="H2841" t="b">
        <v>0</v>
      </c>
    </row>
    <row r="2842" spans="1:8" x14ac:dyDescent="0.25">
      <c r="A2842" t="s">
        <v>4938</v>
      </c>
      <c r="B2842">
        <v>4.3060684357076301E-2</v>
      </c>
      <c r="C2842">
        <v>-1.4413869938803601</v>
      </c>
      <c r="D2842">
        <v>0.28599999999999998</v>
      </c>
      <c r="E2842">
        <v>0.57099999999999995</v>
      </c>
      <c r="F2842">
        <v>1</v>
      </c>
      <c r="G2842" t="s">
        <v>8</v>
      </c>
      <c r="H2842" t="b">
        <v>0</v>
      </c>
    </row>
    <row r="2843" spans="1:8" x14ac:dyDescent="0.25">
      <c r="A2843" t="s">
        <v>4939</v>
      </c>
      <c r="B2843">
        <v>4.3100803983694098E-2</v>
      </c>
      <c r="C2843">
        <v>-2.7459994060312698</v>
      </c>
      <c r="D2843">
        <v>0.2</v>
      </c>
      <c r="E2843">
        <v>0.42899999999999999</v>
      </c>
      <c r="F2843">
        <v>1</v>
      </c>
      <c r="G2843" t="s">
        <v>8</v>
      </c>
      <c r="H2843" t="b">
        <v>0</v>
      </c>
    </row>
    <row r="2844" spans="1:8" x14ac:dyDescent="0.25">
      <c r="A2844" t="s">
        <v>4940</v>
      </c>
      <c r="B2844">
        <v>4.3118445719029098E-2</v>
      </c>
      <c r="C2844">
        <v>7.8783575103369303</v>
      </c>
      <c r="D2844">
        <v>0.34300000000000003</v>
      </c>
      <c r="E2844">
        <v>7.0999999999999994E-2</v>
      </c>
      <c r="F2844">
        <v>1</v>
      </c>
      <c r="G2844" t="s">
        <v>18</v>
      </c>
      <c r="H2844" t="b">
        <v>0</v>
      </c>
    </row>
    <row r="2845" spans="1:8" x14ac:dyDescent="0.25">
      <c r="A2845" t="s">
        <v>4941</v>
      </c>
      <c r="B2845">
        <v>4.33502432028465E-2</v>
      </c>
      <c r="C2845">
        <v>-1.7030617791734499</v>
      </c>
      <c r="D2845">
        <v>0.22900000000000001</v>
      </c>
      <c r="E2845">
        <v>0.5</v>
      </c>
      <c r="F2845">
        <v>1</v>
      </c>
      <c r="G2845" t="s">
        <v>8</v>
      </c>
      <c r="H2845" t="b">
        <v>0</v>
      </c>
    </row>
    <row r="2846" spans="1:8" x14ac:dyDescent="0.25">
      <c r="A2846" t="s">
        <v>4942</v>
      </c>
      <c r="B2846">
        <v>4.3685847697971299E-2</v>
      </c>
      <c r="C2846">
        <v>1.42521555061606</v>
      </c>
      <c r="D2846">
        <v>0.82899999999999996</v>
      </c>
      <c r="E2846">
        <v>0.92900000000000005</v>
      </c>
      <c r="F2846">
        <v>1</v>
      </c>
      <c r="G2846" t="s">
        <v>18</v>
      </c>
      <c r="H2846" t="b">
        <v>0</v>
      </c>
    </row>
    <row r="2847" spans="1:8" x14ac:dyDescent="0.25">
      <c r="A2847" t="s">
        <v>3308</v>
      </c>
      <c r="B2847">
        <v>4.3869043270757899E-2</v>
      </c>
      <c r="C2847">
        <v>1.237242522654</v>
      </c>
      <c r="D2847">
        <v>0.88600000000000001</v>
      </c>
      <c r="E2847">
        <v>1</v>
      </c>
      <c r="F2847">
        <v>1</v>
      </c>
      <c r="G2847" t="s">
        <v>18</v>
      </c>
      <c r="H2847" t="b">
        <v>0</v>
      </c>
    </row>
    <row r="2848" spans="1:8" x14ac:dyDescent="0.25">
      <c r="A2848" t="s">
        <v>2149</v>
      </c>
      <c r="B2848">
        <v>4.3895998079651902E-2</v>
      </c>
      <c r="C2848">
        <v>1.12879103317906</v>
      </c>
      <c r="D2848">
        <v>0.91400000000000003</v>
      </c>
      <c r="E2848">
        <v>0.92900000000000005</v>
      </c>
      <c r="F2848">
        <v>1</v>
      </c>
      <c r="G2848" t="s">
        <v>18</v>
      </c>
      <c r="H2848" t="b">
        <v>0</v>
      </c>
    </row>
    <row r="2849" spans="1:8" x14ac:dyDescent="0.25">
      <c r="A2849" t="s">
        <v>4943</v>
      </c>
      <c r="B2849">
        <v>4.3901389479638397E-2</v>
      </c>
      <c r="C2849">
        <v>1.3451272066886799</v>
      </c>
      <c r="D2849">
        <v>0.85699999999999998</v>
      </c>
      <c r="E2849">
        <v>1</v>
      </c>
      <c r="F2849">
        <v>1</v>
      </c>
      <c r="G2849" t="s">
        <v>18</v>
      </c>
      <c r="H2849" t="b">
        <v>0</v>
      </c>
    </row>
    <row r="2850" spans="1:8" x14ac:dyDescent="0.25">
      <c r="A2850" t="s">
        <v>4944</v>
      </c>
      <c r="B2850">
        <v>4.3955416076013602E-2</v>
      </c>
      <c r="C2850">
        <v>-1.64653450465572</v>
      </c>
      <c r="D2850">
        <v>0.14299999999999999</v>
      </c>
      <c r="E2850">
        <v>0.42899999999999999</v>
      </c>
      <c r="F2850">
        <v>1</v>
      </c>
      <c r="G2850" t="s">
        <v>8</v>
      </c>
      <c r="H2850" t="b">
        <v>0</v>
      </c>
    </row>
    <row r="2851" spans="1:8" x14ac:dyDescent="0.25">
      <c r="A2851" t="s">
        <v>2690</v>
      </c>
      <c r="B2851">
        <v>4.39607045080736E-2</v>
      </c>
      <c r="C2851">
        <v>1.0801294869495801</v>
      </c>
      <c r="D2851">
        <v>1</v>
      </c>
      <c r="E2851">
        <v>1</v>
      </c>
      <c r="F2851">
        <v>1</v>
      </c>
      <c r="G2851" t="s">
        <v>18</v>
      </c>
      <c r="H2851" t="b">
        <v>0</v>
      </c>
    </row>
    <row r="2852" spans="1:8" x14ac:dyDescent="0.25">
      <c r="A2852" t="s">
        <v>2823</v>
      </c>
      <c r="B2852">
        <v>4.3999103827245201E-2</v>
      </c>
      <c r="C2852">
        <v>6.0120258688070001</v>
      </c>
      <c r="D2852">
        <v>0.371</v>
      </c>
      <c r="E2852">
        <v>7.0999999999999994E-2</v>
      </c>
      <c r="F2852">
        <v>1</v>
      </c>
      <c r="G2852" t="s">
        <v>18</v>
      </c>
      <c r="H2852" t="b">
        <v>0</v>
      </c>
    </row>
    <row r="2853" spans="1:8" x14ac:dyDescent="0.25">
      <c r="A2853" t="s">
        <v>4945</v>
      </c>
      <c r="B2853">
        <v>4.4009248095592098E-2</v>
      </c>
      <c r="C2853">
        <v>1.2280537564268701</v>
      </c>
      <c r="D2853">
        <v>1</v>
      </c>
      <c r="E2853">
        <v>1</v>
      </c>
      <c r="F2853">
        <v>1</v>
      </c>
      <c r="G2853" t="s">
        <v>18</v>
      </c>
      <c r="H2853" t="b">
        <v>0</v>
      </c>
    </row>
    <row r="2854" spans="1:8" x14ac:dyDescent="0.25">
      <c r="A2854" t="s">
        <v>2503</v>
      </c>
      <c r="B2854">
        <v>4.4143749912984101E-2</v>
      </c>
      <c r="C2854">
        <v>1.21603692629662</v>
      </c>
      <c r="D2854">
        <v>0.77100000000000002</v>
      </c>
      <c r="E2854">
        <v>0.71399999999999997</v>
      </c>
      <c r="F2854">
        <v>1</v>
      </c>
      <c r="G2854" t="s">
        <v>18</v>
      </c>
      <c r="H2854" t="b">
        <v>0</v>
      </c>
    </row>
    <row r="2855" spans="1:8" x14ac:dyDescent="0.25">
      <c r="A2855" t="s">
        <v>1264</v>
      </c>
      <c r="B2855">
        <v>4.4160634583247198E-2</v>
      </c>
      <c r="C2855">
        <v>-1.89541605636105</v>
      </c>
      <c r="D2855">
        <v>0.2</v>
      </c>
      <c r="E2855">
        <v>0.5</v>
      </c>
      <c r="F2855">
        <v>1</v>
      </c>
      <c r="G2855" t="s">
        <v>8</v>
      </c>
      <c r="H2855" t="b">
        <v>0</v>
      </c>
    </row>
    <row r="2856" spans="1:8" x14ac:dyDescent="0.25">
      <c r="A2856" t="s">
        <v>4946</v>
      </c>
      <c r="B2856">
        <v>4.4160634583247198E-2</v>
      </c>
      <c r="C2856">
        <v>-1.34257967913749</v>
      </c>
      <c r="D2856">
        <v>0.2</v>
      </c>
      <c r="E2856">
        <v>0.5</v>
      </c>
      <c r="F2856">
        <v>1</v>
      </c>
      <c r="G2856" t="s">
        <v>8</v>
      </c>
      <c r="H2856" t="b">
        <v>0</v>
      </c>
    </row>
    <row r="2857" spans="1:8" x14ac:dyDescent="0.25">
      <c r="A2857" t="s">
        <v>1102</v>
      </c>
      <c r="B2857">
        <v>4.4292807654564302E-2</v>
      </c>
      <c r="C2857">
        <v>-1.3959390509166001</v>
      </c>
      <c r="D2857">
        <v>0.629</v>
      </c>
      <c r="E2857">
        <v>1</v>
      </c>
      <c r="F2857">
        <v>1</v>
      </c>
      <c r="G2857" t="s">
        <v>8</v>
      </c>
      <c r="H2857" t="b">
        <v>0</v>
      </c>
    </row>
    <row r="2858" spans="1:8" x14ac:dyDescent="0.25">
      <c r="A2858" t="s">
        <v>1811</v>
      </c>
      <c r="B2858">
        <v>4.4443560227561497E-2</v>
      </c>
      <c r="C2858">
        <v>-1.2079626963596899</v>
      </c>
      <c r="D2858">
        <v>0.629</v>
      </c>
      <c r="E2858">
        <v>0.85699999999999998</v>
      </c>
      <c r="F2858">
        <v>1</v>
      </c>
      <c r="G2858" t="s">
        <v>8</v>
      </c>
      <c r="H2858" t="b">
        <v>0</v>
      </c>
    </row>
    <row r="2859" spans="1:8" x14ac:dyDescent="0.25">
      <c r="A2859" t="s">
        <v>4947</v>
      </c>
      <c r="B2859">
        <v>4.4460327007556699E-2</v>
      </c>
      <c r="C2859">
        <v>1.0109205261987599</v>
      </c>
      <c r="D2859">
        <v>0.77100000000000002</v>
      </c>
      <c r="E2859">
        <v>0.5</v>
      </c>
      <c r="F2859">
        <v>1</v>
      </c>
      <c r="G2859" t="s">
        <v>18</v>
      </c>
      <c r="H2859" t="b">
        <v>0</v>
      </c>
    </row>
    <row r="2860" spans="1:8" x14ac:dyDescent="0.25">
      <c r="A2860" t="s">
        <v>4948</v>
      </c>
      <c r="B2860">
        <v>4.4905960650411102E-2</v>
      </c>
      <c r="C2860">
        <v>1.81470397305783</v>
      </c>
      <c r="D2860">
        <v>0.48599999999999999</v>
      </c>
      <c r="E2860">
        <v>0.14299999999999999</v>
      </c>
      <c r="F2860">
        <v>1</v>
      </c>
      <c r="G2860" t="s">
        <v>18</v>
      </c>
      <c r="H2860" t="b">
        <v>0</v>
      </c>
    </row>
    <row r="2861" spans="1:8" x14ac:dyDescent="0.25">
      <c r="A2861" t="s">
        <v>4949</v>
      </c>
      <c r="B2861">
        <v>4.51339713179486E-2</v>
      </c>
      <c r="C2861">
        <v>-1.1917368217545501</v>
      </c>
      <c r="D2861">
        <v>0.68600000000000005</v>
      </c>
      <c r="E2861">
        <v>1</v>
      </c>
      <c r="F2861">
        <v>1</v>
      </c>
      <c r="G2861" t="s">
        <v>8</v>
      </c>
      <c r="H2861" t="b">
        <v>0</v>
      </c>
    </row>
    <row r="2862" spans="1:8" x14ac:dyDescent="0.25">
      <c r="A2862" t="s">
        <v>2628</v>
      </c>
      <c r="B2862">
        <v>4.5140197805446203E-2</v>
      </c>
      <c r="C2862">
        <v>1.17016014039498</v>
      </c>
      <c r="D2862">
        <v>1</v>
      </c>
      <c r="E2862">
        <v>1</v>
      </c>
      <c r="F2862">
        <v>1</v>
      </c>
      <c r="G2862" t="s">
        <v>18</v>
      </c>
      <c r="H2862" t="b">
        <v>0</v>
      </c>
    </row>
    <row r="2863" spans="1:8" x14ac:dyDescent="0.25">
      <c r="A2863" t="s">
        <v>4950</v>
      </c>
      <c r="B2863">
        <v>4.5167620492984902E-2</v>
      </c>
      <c r="C2863">
        <v>1.2918636786887101</v>
      </c>
      <c r="D2863">
        <v>0.97099999999999997</v>
      </c>
      <c r="E2863">
        <v>0.92900000000000005</v>
      </c>
      <c r="F2863">
        <v>1</v>
      </c>
      <c r="G2863" t="s">
        <v>18</v>
      </c>
      <c r="H2863" t="b">
        <v>0</v>
      </c>
    </row>
    <row r="2864" spans="1:8" x14ac:dyDescent="0.25">
      <c r="A2864" t="s">
        <v>2803</v>
      </c>
      <c r="B2864">
        <v>4.5241294879811399E-2</v>
      </c>
      <c r="C2864">
        <v>1.24441872766645</v>
      </c>
      <c r="D2864">
        <v>0.71399999999999997</v>
      </c>
      <c r="E2864">
        <v>0.42899999999999999</v>
      </c>
      <c r="F2864">
        <v>1</v>
      </c>
      <c r="G2864" t="s">
        <v>18</v>
      </c>
      <c r="H2864" t="b">
        <v>0</v>
      </c>
    </row>
    <row r="2865" spans="1:8" x14ac:dyDescent="0.25">
      <c r="A2865" t="s">
        <v>4951</v>
      </c>
      <c r="B2865">
        <v>4.5269523538036399E-2</v>
      </c>
      <c r="C2865">
        <v>3.83794324189103</v>
      </c>
      <c r="D2865">
        <v>0.371</v>
      </c>
      <c r="E2865">
        <v>7.0999999999999994E-2</v>
      </c>
      <c r="F2865">
        <v>1</v>
      </c>
      <c r="G2865" t="s">
        <v>18</v>
      </c>
      <c r="H2865" t="b">
        <v>0</v>
      </c>
    </row>
    <row r="2866" spans="1:8" x14ac:dyDescent="0.25">
      <c r="A2866" t="s">
        <v>4952</v>
      </c>
      <c r="B2866">
        <v>4.5317232006348199E-2</v>
      </c>
      <c r="C2866">
        <v>2.12128722291994</v>
      </c>
      <c r="D2866">
        <v>0.77100000000000002</v>
      </c>
      <c r="E2866">
        <v>0.71399999999999997</v>
      </c>
      <c r="F2866">
        <v>1</v>
      </c>
      <c r="G2866" t="s">
        <v>18</v>
      </c>
      <c r="H2866" t="b">
        <v>0</v>
      </c>
    </row>
    <row r="2867" spans="1:8" x14ac:dyDescent="0.25">
      <c r="A2867" t="s">
        <v>4953</v>
      </c>
      <c r="B2867">
        <v>4.5340862349345E-2</v>
      </c>
      <c r="C2867">
        <v>-1.1020676326682699</v>
      </c>
      <c r="D2867">
        <v>5.7000000000000002E-2</v>
      </c>
      <c r="E2867">
        <v>0.28599999999999998</v>
      </c>
      <c r="F2867">
        <v>1</v>
      </c>
      <c r="G2867" t="s">
        <v>8</v>
      </c>
      <c r="H2867" t="b">
        <v>0</v>
      </c>
    </row>
    <row r="2868" spans="1:8" x14ac:dyDescent="0.25">
      <c r="A2868" t="s">
        <v>1273</v>
      </c>
      <c r="B2868">
        <v>4.5405859563782298E-2</v>
      </c>
      <c r="C2868">
        <v>-2.4357908570106899</v>
      </c>
      <c r="D2868">
        <v>0.34300000000000003</v>
      </c>
      <c r="E2868">
        <v>0.57099999999999995</v>
      </c>
      <c r="F2868">
        <v>1</v>
      </c>
      <c r="G2868" t="s">
        <v>8</v>
      </c>
      <c r="H2868" t="b">
        <v>0</v>
      </c>
    </row>
    <row r="2869" spans="1:8" x14ac:dyDescent="0.25">
      <c r="A2869" t="s">
        <v>4954</v>
      </c>
      <c r="B2869">
        <v>4.5414344979696999E-2</v>
      </c>
      <c r="C2869">
        <v>2.1420190048724299</v>
      </c>
      <c r="D2869">
        <v>0.54300000000000004</v>
      </c>
      <c r="E2869">
        <v>0.214</v>
      </c>
      <c r="F2869">
        <v>1</v>
      </c>
      <c r="G2869" t="s">
        <v>18</v>
      </c>
      <c r="H2869" t="b">
        <v>0</v>
      </c>
    </row>
    <row r="2870" spans="1:8" x14ac:dyDescent="0.25">
      <c r="A2870" t="s">
        <v>4955</v>
      </c>
      <c r="B2870">
        <v>4.5469021385235002E-2</v>
      </c>
      <c r="C2870">
        <v>-3.1808842134321802</v>
      </c>
      <c r="D2870">
        <v>0.22900000000000001</v>
      </c>
      <c r="E2870">
        <v>0.42899999999999999</v>
      </c>
      <c r="F2870">
        <v>1</v>
      </c>
      <c r="G2870" t="s">
        <v>8</v>
      </c>
      <c r="H2870" t="b">
        <v>0</v>
      </c>
    </row>
    <row r="2871" spans="1:8" x14ac:dyDescent="0.25">
      <c r="A2871" t="s">
        <v>4956</v>
      </c>
      <c r="B2871">
        <v>4.55921788239642E-2</v>
      </c>
      <c r="C2871">
        <v>-1.31091977071077</v>
      </c>
      <c r="D2871">
        <v>0.114</v>
      </c>
      <c r="E2871">
        <v>0.35699999999999998</v>
      </c>
      <c r="F2871">
        <v>1</v>
      </c>
      <c r="G2871" t="s">
        <v>8</v>
      </c>
      <c r="H2871" t="b">
        <v>0</v>
      </c>
    </row>
    <row r="2872" spans="1:8" x14ac:dyDescent="0.25">
      <c r="A2872" t="s">
        <v>4957</v>
      </c>
      <c r="B2872">
        <v>4.5604275796508498E-2</v>
      </c>
      <c r="C2872">
        <v>-3.48731774194732</v>
      </c>
      <c r="D2872">
        <v>0.114</v>
      </c>
      <c r="E2872">
        <v>0.35699999999999998</v>
      </c>
      <c r="F2872">
        <v>1</v>
      </c>
      <c r="G2872" t="s">
        <v>8</v>
      </c>
      <c r="H2872" t="b">
        <v>0</v>
      </c>
    </row>
    <row r="2873" spans="1:8" x14ac:dyDescent="0.25">
      <c r="A2873" t="s">
        <v>4958</v>
      </c>
      <c r="B2873">
        <v>4.5616373443107802E-2</v>
      </c>
      <c r="C2873">
        <v>-1.7357039456023</v>
      </c>
      <c r="D2873">
        <v>0.114</v>
      </c>
      <c r="E2873">
        <v>0.35699999999999998</v>
      </c>
      <c r="F2873">
        <v>1</v>
      </c>
      <c r="G2873" t="s">
        <v>8</v>
      </c>
      <c r="H2873" t="b">
        <v>0</v>
      </c>
    </row>
    <row r="2874" spans="1:8" x14ac:dyDescent="0.25">
      <c r="A2874" t="s">
        <v>4959</v>
      </c>
      <c r="B2874">
        <v>4.5616373443107802E-2</v>
      </c>
      <c r="C2874">
        <v>-2.61273011940732</v>
      </c>
      <c r="D2874">
        <v>0.114</v>
      </c>
      <c r="E2874">
        <v>0.35699999999999998</v>
      </c>
      <c r="F2874">
        <v>1</v>
      </c>
      <c r="G2874" t="s">
        <v>8</v>
      </c>
      <c r="H2874" t="b">
        <v>0</v>
      </c>
    </row>
    <row r="2875" spans="1:8" x14ac:dyDescent="0.25">
      <c r="A2875" t="s">
        <v>4960</v>
      </c>
      <c r="B2875">
        <v>4.6107128099651201E-2</v>
      </c>
      <c r="C2875">
        <v>6.0151362437973797</v>
      </c>
      <c r="D2875">
        <v>0.34300000000000003</v>
      </c>
      <c r="E2875">
        <v>7.0999999999999994E-2</v>
      </c>
      <c r="F2875">
        <v>1</v>
      </c>
      <c r="G2875" t="s">
        <v>18</v>
      </c>
      <c r="H2875" t="b">
        <v>0</v>
      </c>
    </row>
    <row r="2876" spans="1:8" x14ac:dyDescent="0.25">
      <c r="A2876" t="s">
        <v>4961</v>
      </c>
      <c r="B2876">
        <v>4.6111014171725598E-2</v>
      </c>
      <c r="C2876">
        <v>3.0426443374084902</v>
      </c>
      <c r="D2876">
        <v>0.48599999999999999</v>
      </c>
      <c r="E2876">
        <v>0.14299999999999999</v>
      </c>
      <c r="F2876">
        <v>1</v>
      </c>
      <c r="G2876" t="s">
        <v>18</v>
      </c>
      <c r="H2876" t="b">
        <v>1</v>
      </c>
    </row>
    <row r="2877" spans="1:8" x14ac:dyDescent="0.25">
      <c r="A2877" t="s">
        <v>163</v>
      </c>
      <c r="B2877">
        <v>4.6130975865008098E-2</v>
      </c>
      <c r="C2877">
        <v>1.67557661182833</v>
      </c>
      <c r="D2877">
        <v>0.54300000000000004</v>
      </c>
      <c r="E2877">
        <v>0.92900000000000005</v>
      </c>
      <c r="F2877">
        <v>1</v>
      </c>
      <c r="G2877" t="s">
        <v>18</v>
      </c>
      <c r="H2877" t="b">
        <v>0</v>
      </c>
    </row>
    <row r="2878" spans="1:8" x14ac:dyDescent="0.25">
      <c r="A2878" t="s">
        <v>4962</v>
      </c>
      <c r="B2878">
        <v>4.6143961460711098E-2</v>
      </c>
      <c r="C2878">
        <v>5.7645077952880204</v>
      </c>
      <c r="D2878">
        <v>0.34300000000000003</v>
      </c>
      <c r="E2878">
        <v>7.0999999999999994E-2</v>
      </c>
      <c r="F2878">
        <v>1</v>
      </c>
      <c r="G2878" t="s">
        <v>18</v>
      </c>
      <c r="H2878" t="b">
        <v>0</v>
      </c>
    </row>
    <row r="2879" spans="1:8" x14ac:dyDescent="0.25">
      <c r="A2879" t="s">
        <v>4963</v>
      </c>
      <c r="B2879">
        <v>4.6143961460711098E-2</v>
      </c>
      <c r="C2879">
        <v>3.94767621045502</v>
      </c>
      <c r="D2879">
        <v>0.34300000000000003</v>
      </c>
      <c r="E2879">
        <v>7.0999999999999994E-2</v>
      </c>
      <c r="F2879">
        <v>1</v>
      </c>
      <c r="G2879" t="s">
        <v>18</v>
      </c>
      <c r="H2879" t="b">
        <v>1</v>
      </c>
    </row>
    <row r="2880" spans="1:8" x14ac:dyDescent="0.25">
      <c r="A2880" t="s">
        <v>2827</v>
      </c>
      <c r="B2880">
        <v>4.6178981527757498E-2</v>
      </c>
      <c r="C2880">
        <v>-1.0326649114659201</v>
      </c>
      <c r="D2880">
        <v>0.82899999999999996</v>
      </c>
      <c r="E2880">
        <v>1</v>
      </c>
      <c r="F2880">
        <v>1</v>
      </c>
      <c r="G2880" t="s">
        <v>8</v>
      </c>
      <c r="H2880" t="b">
        <v>0</v>
      </c>
    </row>
    <row r="2881" spans="1:8" x14ac:dyDescent="0.25">
      <c r="A2881" t="s">
        <v>2958</v>
      </c>
      <c r="B2881">
        <v>4.6401135022083602E-2</v>
      </c>
      <c r="C2881">
        <v>1.52606881166759</v>
      </c>
      <c r="D2881">
        <v>0.57099999999999995</v>
      </c>
      <c r="E2881">
        <v>0.214</v>
      </c>
      <c r="F2881">
        <v>1</v>
      </c>
      <c r="G2881" t="s">
        <v>18</v>
      </c>
      <c r="H2881" t="b">
        <v>0</v>
      </c>
    </row>
    <row r="2882" spans="1:8" x14ac:dyDescent="0.25">
      <c r="A2882" t="s">
        <v>4964</v>
      </c>
      <c r="B2882">
        <v>4.6659789561526298E-2</v>
      </c>
      <c r="C2882">
        <v>2.8639384504239702</v>
      </c>
      <c r="D2882">
        <v>0.74299999999999999</v>
      </c>
      <c r="E2882">
        <v>0.92900000000000005</v>
      </c>
      <c r="F2882">
        <v>1</v>
      </c>
      <c r="G2882" t="s">
        <v>18</v>
      </c>
      <c r="H2882" t="b">
        <v>0</v>
      </c>
    </row>
    <row r="2883" spans="1:8" x14ac:dyDescent="0.25">
      <c r="A2883" t="s">
        <v>4965</v>
      </c>
      <c r="B2883">
        <v>4.6762249646470098E-2</v>
      </c>
      <c r="C2883">
        <v>3.0366101431342098</v>
      </c>
      <c r="D2883">
        <v>0.48599999999999999</v>
      </c>
      <c r="E2883">
        <v>0.214</v>
      </c>
      <c r="F2883">
        <v>1</v>
      </c>
      <c r="G2883" t="s">
        <v>18</v>
      </c>
      <c r="H2883" t="b">
        <v>0</v>
      </c>
    </row>
    <row r="2884" spans="1:8" x14ac:dyDescent="0.25">
      <c r="A2884" t="s">
        <v>4966</v>
      </c>
      <c r="B2884">
        <v>4.6773267524401002E-2</v>
      </c>
      <c r="C2884">
        <v>-1.07015186676982</v>
      </c>
      <c r="D2884">
        <v>0.77100000000000002</v>
      </c>
      <c r="E2884">
        <v>0.28599999999999998</v>
      </c>
      <c r="F2884">
        <v>1</v>
      </c>
      <c r="G2884" t="s">
        <v>8</v>
      </c>
      <c r="H2884" t="b">
        <v>0</v>
      </c>
    </row>
    <row r="2885" spans="1:8" x14ac:dyDescent="0.25">
      <c r="A2885" t="s">
        <v>4967</v>
      </c>
      <c r="B2885">
        <v>4.6852590786532498E-2</v>
      </c>
      <c r="C2885">
        <v>3.18171622908226</v>
      </c>
      <c r="D2885">
        <v>0.51400000000000001</v>
      </c>
      <c r="E2885">
        <v>0.214</v>
      </c>
      <c r="F2885">
        <v>1</v>
      </c>
      <c r="G2885" t="s">
        <v>18</v>
      </c>
      <c r="H2885" t="b">
        <v>0</v>
      </c>
    </row>
    <row r="2886" spans="1:8" x14ac:dyDescent="0.25">
      <c r="A2886" t="s">
        <v>2586</v>
      </c>
      <c r="B2886">
        <v>4.6997950997973402E-2</v>
      </c>
      <c r="C2886">
        <v>3.3159459368722399</v>
      </c>
      <c r="D2886">
        <v>0.371</v>
      </c>
      <c r="E2886">
        <v>7.0999999999999994E-2</v>
      </c>
      <c r="F2886">
        <v>1</v>
      </c>
      <c r="G2886" t="s">
        <v>18</v>
      </c>
      <c r="H2886" t="b">
        <v>0</v>
      </c>
    </row>
    <row r="2887" spans="1:8" x14ac:dyDescent="0.25">
      <c r="A2887" t="s">
        <v>2547</v>
      </c>
      <c r="B2887">
        <v>4.7256267356554298E-2</v>
      </c>
      <c r="C2887">
        <v>3.1994328186640502</v>
      </c>
      <c r="D2887">
        <v>0.82899999999999996</v>
      </c>
      <c r="E2887">
        <v>1</v>
      </c>
      <c r="F2887">
        <v>1</v>
      </c>
      <c r="G2887" t="s">
        <v>18</v>
      </c>
      <c r="H2887" t="b">
        <v>1</v>
      </c>
    </row>
    <row r="2888" spans="1:8" x14ac:dyDescent="0.25">
      <c r="A2888" t="s">
        <v>4968</v>
      </c>
      <c r="B2888">
        <v>4.7280119494669599E-2</v>
      </c>
      <c r="C2888">
        <v>-2.08610073725532</v>
      </c>
      <c r="D2888">
        <v>0.629</v>
      </c>
      <c r="E2888">
        <v>0.92900000000000005</v>
      </c>
      <c r="F2888">
        <v>1</v>
      </c>
      <c r="G2888" t="s">
        <v>8</v>
      </c>
      <c r="H2888" t="b">
        <v>0</v>
      </c>
    </row>
    <row r="2889" spans="1:8" x14ac:dyDescent="0.25">
      <c r="A2889" t="s">
        <v>4969</v>
      </c>
      <c r="B2889">
        <v>4.7406608717840103E-2</v>
      </c>
      <c r="C2889">
        <v>-2.21899457254391</v>
      </c>
      <c r="D2889">
        <v>0.54300000000000004</v>
      </c>
      <c r="E2889">
        <v>0.14299999999999999</v>
      </c>
      <c r="F2889">
        <v>1</v>
      </c>
      <c r="G2889" t="s">
        <v>8</v>
      </c>
      <c r="H2889" t="b">
        <v>0</v>
      </c>
    </row>
    <row r="2890" spans="1:8" x14ac:dyDescent="0.25">
      <c r="A2890" t="s">
        <v>4970</v>
      </c>
      <c r="B2890">
        <v>4.7407921716976498E-2</v>
      </c>
      <c r="C2890">
        <v>-4.6776269264299701</v>
      </c>
      <c r="D2890">
        <v>8.5999999999999993E-2</v>
      </c>
      <c r="E2890">
        <v>0.28599999999999998</v>
      </c>
      <c r="F2890">
        <v>1</v>
      </c>
      <c r="G2890" t="s">
        <v>8</v>
      </c>
      <c r="H2890" t="b">
        <v>0</v>
      </c>
    </row>
    <row r="2891" spans="1:8" x14ac:dyDescent="0.25">
      <c r="A2891" t="s">
        <v>4971</v>
      </c>
      <c r="B2891">
        <v>4.7407921716976498E-2</v>
      </c>
      <c r="C2891">
        <v>-1.24392558288609</v>
      </c>
      <c r="D2891">
        <v>8.5999999999999993E-2</v>
      </c>
      <c r="E2891">
        <v>0.28599999999999998</v>
      </c>
      <c r="F2891">
        <v>1</v>
      </c>
      <c r="G2891" t="s">
        <v>8</v>
      </c>
      <c r="H2891" t="b">
        <v>0</v>
      </c>
    </row>
    <row r="2892" spans="1:8" x14ac:dyDescent="0.25">
      <c r="A2892" t="s">
        <v>4972</v>
      </c>
      <c r="B2892">
        <v>4.74231979450149E-2</v>
      </c>
      <c r="C2892">
        <v>-7.9171364925551302</v>
      </c>
      <c r="D2892">
        <v>8.5999999999999993E-2</v>
      </c>
      <c r="E2892">
        <v>0.28599999999999998</v>
      </c>
      <c r="F2892">
        <v>1</v>
      </c>
      <c r="G2892" t="s">
        <v>8</v>
      </c>
      <c r="H2892" t="b">
        <v>0</v>
      </c>
    </row>
    <row r="2893" spans="1:8" x14ac:dyDescent="0.25">
      <c r="A2893" t="s">
        <v>4973</v>
      </c>
      <c r="B2893">
        <v>4.74231979450149E-2</v>
      </c>
      <c r="C2893">
        <v>-4.0569941561380896</v>
      </c>
      <c r="D2893">
        <v>8.5999999999999993E-2</v>
      </c>
      <c r="E2893">
        <v>0.28599999999999998</v>
      </c>
      <c r="F2893">
        <v>1</v>
      </c>
      <c r="G2893" t="s">
        <v>8</v>
      </c>
      <c r="H2893" t="b">
        <v>0</v>
      </c>
    </row>
    <row r="2894" spans="1:8" x14ac:dyDescent="0.25">
      <c r="A2894" t="s">
        <v>4974</v>
      </c>
      <c r="B2894">
        <v>4.74231979450149E-2</v>
      </c>
      <c r="C2894">
        <v>-1.0740005814437801</v>
      </c>
      <c r="D2894">
        <v>8.5999999999999993E-2</v>
      </c>
      <c r="E2894">
        <v>0.28599999999999998</v>
      </c>
      <c r="F2894">
        <v>1</v>
      </c>
      <c r="G2894" t="s">
        <v>8</v>
      </c>
      <c r="H2894" t="b">
        <v>0</v>
      </c>
    </row>
    <row r="2895" spans="1:8" x14ac:dyDescent="0.25">
      <c r="A2895" t="s">
        <v>4975</v>
      </c>
      <c r="B2895">
        <v>4.74231979450149E-2</v>
      </c>
      <c r="C2895">
        <v>-4.0165150867830199</v>
      </c>
      <c r="D2895">
        <v>8.5999999999999993E-2</v>
      </c>
      <c r="E2895">
        <v>0.28599999999999998</v>
      </c>
      <c r="F2895">
        <v>1</v>
      </c>
      <c r="G2895" t="s">
        <v>8</v>
      </c>
      <c r="H2895" t="b">
        <v>0</v>
      </c>
    </row>
    <row r="2896" spans="1:8" x14ac:dyDescent="0.25">
      <c r="A2896" t="s">
        <v>4976</v>
      </c>
      <c r="B2896">
        <v>4.7469032503370701E-2</v>
      </c>
      <c r="C2896">
        <v>-5.9512847149669703</v>
      </c>
      <c r="D2896">
        <v>8.5999999999999993E-2</v>
      </c>
      <c r="E2896">
        <v>0.28599999999999998</v>
      </c>
      <c r="F2896">
        <v>1</v>
      </c>
      <c r="G2896" t="s">
        <v>8</v>
      </c>
      <c r="H2896" t="b">
        <v>0</v>
      </c>
    </row>
    <row r="2897" spans="1:8" x14ac:dyDescent="0.25">
      <c r="A2897" t="s">
        <v>4977</v>
      </c>
      <c r="B2897">
        <v>4.74843126454286E-2</v>
      </c>
      <c r="C2897">
        <v>-5.4741510945962197</v>
      </c>
      <c r="D2897">
        <v>8.5999999999999993E-2</v>
      </c>
      <c r="E2897">
        <v>0.28599999999999998</v>
      </c>
      <c r="F2897">
        <v>1</v>
      </c>
      <c r="G2897" t="s">
        <v>8</v>
      </c>
      <c r="H2897" t="b">
        <v>0</v>
      </c>
    </row>
    <row r="2898" spans="1:8" x14ac:dyDescent="0.25">
      <c r="A2898" t="s">
        <v>4978</v>
      </c>
      <c r="B2898">
        <v>4.7545139585060799E-2</v>
      </c>
      <c r="C2898">
        <v>1.4555336184583501</v>
      </c>
      <c r="D2898">
        <v>0.88600000000000001</v>
      </c>
      <c r="E2898">
        <v>1</v>
      </c>
      <c r="F2898">
        <v>1</v>
      </c>
      <c r="G2898" t="s">
        <v>18</v>
      </c>
      <c r="H2898" t="b">
        <v>0</v>
      </c>
    </row>
    <row r="2899" spans="1:8" x14ac:dyDescent="0.25">
      <c r="A2899" t="s">
        <v>4979</v>
      </c>
      <c r="B2899">
        <v>4.76074911924304E-2</v>
      </c>
      <c r="C2899">
        <v>1.1368496027391399</v>
      </c>
      <c r="D2899">
        <v>0.94299999999999995</v>
      </c>
      <c r="E2899">
        <v>1</v>
      </c>
      <c r="F2899">
        <v>1</v>
      </c>
      <c r="G2899" t="s">
        <v>18</v>
      </c>
      <c r="H2899" t="b">
        <v>0</v>
      </c>
    </row>
    <row r="2900" spans="1:8" x14ac:dyDescent="0.25">
      <c r="A2900" t="s">
        <v>4980</v>
      </c>
      <c r="B2900">
        <v>4.7763112622108202E-2</v>
      </c>
      <c r="C2900">
        <v>-1.9013946078536701</v>
      </c>
      <c r="D2900">
        <v>0.17100000000000001</v>
      </c>
      <c r="E2900">
        <v>0.42899999999999999</v>
      </c>
      <c r="F2900">
        <v>1</v>
      </c>
      <c r="G2900" t="s">
        <v>8</v>
      </c>
      <c r="H2900" t="b">
        <v>0</v>
      </c>
    </row>
    <row r="2901" spans="1:8" x14ac:dyDescent="0.25">
      <c r="A2901" t="s">
        <v>4981</v>
      </c>
      <c r="B2901">
        <v>4.7779274907761897E-2</v>
      </c>
      <c r="C2901">
        <v>-1.2399347226900499</v>
      </c>
      <c r="D2901">
        <v>0.42899999999999999</v>
      </c>
      <c r="E2901">
        <v>0.71399999999999997</v>
      </c>
      <c r="F2901">
        <v>1</v>
      </c>
      <c r="G2901" t="s">
        <v>8</v>
      </c>
      <c r="H2901" t="b">
        <v>1</v>
      </c>
    </row>
    <row r="2902" spans="1:8" x14ac:dyDescent="0.25">
      <c r="A2902" t="s">
        <v>4982</v>
      </c>
      <c r="B2902">
        <v>4.8154118073133599E-2</v>
      </c>
      <c r="C2902">
        <v>1.47248777146274</v>
      </c>
      <c r="D2902">
        <v>0.371</v>
      </c>
      <c r="E2902">
        <v>7.0999999999999994E-2</v>
      </c>
      <c r="F2902">
        <v>1</v>
      </c>
      <c r="G2902" t="s">
        <v>18</v>
      </c>
      <c r="H2902" t="b">
        <v>0</v>
      </c>
    </row>
    <row r="2903" spans="1:8" x14ac:dyDescent="0.25">
      <c r="A2903" t="s">
        <v>4983</v>
      </c>
      <c r="B2903">
        <v>4.8373240183149001E-2</v>
      </c>
      <c r="C2903">
        <v>-1.0678099702400199</v>
      </c>
      <c r="D2903">
        <v>0.77100000000000002</v>
      </c>
      <c r="E2903">
        <v>1</v>
      </c>
      <c r="F2903">
        <v>1</v>
      </c>
      <c r="G2903" t="s">
        <v>8</v>
      </c>
      <c r="H2903" t="b">
        <v>0</v>
      </c>
    </row>
    <row r="2904" spans="1:8" x14ac:dyDescent="0.25">
      <c r="A2904" t="s">
        <v>4984</v>
      </c>
      <c r="B2904">
        <v>4.8545825421976101E-2</v>
      </c>
      <c r="C2904">
        <v>1.2867238172250099</v>
      </c>
      <c r="D2904">
        <v>0.82899999999999996</v>
      </c>
      <c r="E2904">
        <v>0.92900000000000005</v>
      </c>
      <c r="F2904">
        <v>1</v>
      </c>
      <c r="G2904" t="s">
        <v>18</v>
      </c>
      <c r="H2904" t="b">
        <v>0</v>
      </c>
    </row>
    <row r="2905" spans="1:8" x14ac:dyDescent="0.25">
      <c r="A2905" t="s">
        <v>4985</v>
      </c>
      <c r="B2905">
        <v>4.8620720924496201E-2</v>
      </c>
      <c r="C2905">
        <v>-1.44000317205217</v>
      </c>
      <c r="D2905">
        <v>0.28599999999999998</v>
      </c>
      <c r="E2905">
        <v>0.57099999999999995</v>
      </c>
      <c r="F2905">
        <v>1</v>
      </c>
      <c r="G2905" t="s">
        <v>8</v>
      </c>
      <c r="H2905" t="b">
        <v>0</v>
      </c>
    </row>
    <row r="2906" spans="1:8" x14ac:dyDescent="0.25">
      <c r="A2906" t="s">
        <v>4986</v>
      </c>
      <c r="B2906">
        <v>4.8689736681706702E-2</v>
      </c>
      <c r="C2906">
        <v>1.5823448437979</v>
      </c>
      <c r="D2906">
        <v>0.91400000000000003</v>
      </c>
      <c r="E2906">
        <v>0.92900000000000005</v>
      </c>
      <c r="F2906">
        <v>1</v>
      </c>
      <c r="G2906" t="s">
        <v>18</v>
      </c>
      <c r="H2906" t="b">
        <v>0</v>
      </c>
    </row>
    <row r="2907" spans="1:8" x14ac:dyDescent="0.25">
      <c r="A2907" t="s">
        <v>4987</v>
      </c>
      <c r="B2907">
        <v>4.87706868376893E-2</v>
      </c>
      <c r="C2907">
        <v>5.0885939232689896</v>
      </c>
      <c r="D2907">
        <v>0.34300000000000003</v>
      </c>
      <c r="E2907">
        <v>7.0999999999999994E-2</v>
      </c>
      <c r="F2907">
        <v>1</v>
      </c>
      <c r="G2907" t="s">
        <v>18</v>
      </c>
      <c r="H2907" t="b">
        <v>0</v>
      </c>
    </row>
    <row r="2908" spans="1:8" x14ac:dyDescent="0.25">
      <c r="A2908" t="s">
        <v>4988</v>
      </c>
      <c r="B2908">
        <v>4.8816446003470099E-2</v>
      </c>
      <c r="C2908">
        <v>1.0958749885616801</v>
      </c>
      <c r="D2908">
        <v>0.91400000000000003</v>
      </c>
      <c r="E2908">
        <v>1</v>
      </c>
      <c r="F2908">
        <v>1</v>
      </c>
      <c r="G2908" t="s">
        <v>18</v>
      </c>
      <c r="H2908" t="b">
        <v>0</v>
      </c>
    </row>
    <row r="2909" spans="1:8" x14ac:dyDescent="0.25">
      <c r="A2909" t="s">
        <v>2089</v>
      </c>
      <c r="B2909">
        <v>4.9063508996455903E-2</v>
      </c>
      <c r="C2909">
        <v>-1.5940735514209099</v>
      </c>
      <c r="D2909">
        <v>0.4</v>
      </c>
      <c r="E2909">
        <v>0.64300000000000002</v>
      </c>
      <c r="F2909">
        <v>1</v>
      </c>
      <c r="G2909" t="s">
        <v>8</v>
      </c>
      <c r="H2909" t="b">
        <v>0</v>
      </c>
    </row>
    <row r="2910" spans="1:8" x14ac:dyDescent="0.25">
      <c r="A2910" t="s">
        <v>4989</v>
      </c>
      <c r="B2910">
        <v>4.9179327333855098E-2</v>
      </c>
      <c r="C2910">
        <v>-1.2521251092275201</v>
      </c>
      <c r="D2910">
        <v>0.25700000000000001</v>
      </c>
      <c r="E2910">
        <v>0.57099999999999995</v>
      </c>
      <c r="F2910">
        <v>1</v>
      </c>
      <c r="G2910" t="s">
        <v>8</v>
      </c>
      <c r="H2910" t="b">
        <v>0</v>
      </c>
    </row>
    <row r="2911" spans="1:8" x14ac:dyDescent="0.25">
      <c r="A2911" t="s">
        <v>4990</v>
      </c>
      <c r="B2911">
        <v>4.9238448782988199E-2</v>
      </c>
      <c r="C2911">
        <v>6.0317566682883399</v>
      </c>
      <c r="D2911">
        <v>0.45700000000000002</v>
      </c>
      <c r="E2911">
        <v>0.214</v>
      </c>
      <c r="F2911">
        <v>1</v>
      </c>
      <c r="G2911" t="s">
        <v>18</v>
      </c>
      <c r="H2911" t="b">
        <v>0</v>
      </c>
    </row>
    <row r="2912" spans="1:8" x14ac:dyDescent="0.25">
      <c r="A2912" t="s">
        <v>4991</v>
      </c>
      <c r="B2912">
        <v>4.9280522940612997E-2</v>
      </c>
      <c r="C2912">
        <v>-1.8248038928138199</v>
      </c>
      <c r="D2912">
        <v>0.114</v>
      </c>
      <c r="E2912">
        <v>0.35699999999999998</v>
      </c>
      <c r="F2912">
        <v>1</v>
      </c>
      <c r="G2912" t="s">
        <v>8</v>
      </c>
      <c r="H2912" t="b">
        <v>0</v>
      </c>
    </row>
    <row r="2913" spans="1:8" x14ac:dyDescent="0.25">
      <c r="A2913" t="s">
        <v>3547</v>
      </c>
      <c r="B2913">
        <v>4.9336699563308002E-2</v>
      </c>
      <c r="C2913">
        <v>2.9757524537533202</v>
      </c>
      <c r="D2913">
        <v>0.34300000000000003</v>
      </c>
      <c r="E2913">
        <v>7.0999999999999994E-2</v>
      </c>
      <c r="F2913">
        <v>1</v>
      </c>
      <c r="G2913" t="s">
        <v>18</v>
      </c>
      <c r="H2913" t="b">
        <v>1</v>
      </c>
    </row>
    <row r="2914" spans="1:8" x14ac:dyDescent="0.25">
      <c r="A2914" t="s">
        <v>4992</v>
      </c>
      <c r="B2914">
        <v>4.9336699563308002E-2</v>
      </c>
      <c r="C2914">
        <v>4.9011797715621297</v>
      </c>
      <c r="D2914">
        <v>0.34300000000000003</v>
      </c>
      <c r="E2914">
        <v>7.0999999999999994E-2</v>
      </c>
      <c r="F2914">
        <v>1</v>
      </c>
      <c r="G2914" t="s">
        <v>18</v>
      </c>
      <c r="H2914" t="b">
        <v>0</v>
      </c>
    </row>
  </sheetData>
  <phoneticPr fontId="4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1"/>
  <sheetViews>
    <sheetView workbookViewId="0">
      <selection activeCell="G41" sqref="G41"/>
    </sheetView>
  </sheetViews>
  <sheetFormatPr defaultColWidth="8.90625" defaultRowHeight="14" x14ac:dyDescent="0.25"/>
  <cols>
    <col min="1" max="1" width="16.90625" customWidth="1"/>
    <col min="2" max="2" width="29.36328125" customWidth="1"/>
    <col min="3" max="3" width="20.54296875" customWidth="1"/>
    <col min="4" max="4" width="71.54296875" customWidth="1"/>
    <col min="5" max="5" width="12.08984375" customWidth="1"/>
    <col min="6" max="6" width="13" customWidth="1"/>
    <col min="7" max="7" width="88.08984375" customWidth="1"/>
    <col min="8" max="8" width="31.54296875" customWidth="1"/>
    <col min="9" max="9" width="20.453125" style="11" customWidth="1"/>
  </cols>
  <sheetData>
    <row r="1" spans="1:9" x14ac:dyDescent="0.25">
      <c r="A1" s="1" t="s">
        <v>4993</v>
      </c>
      <c r="B1" s="1" t="s">
        <v>4994</v>
      </c>
      <c r="C1" s="1" t="s">
        <v>4995</v>
      </c>
      <c r="D1" s="1" t="s">
        <v>4996</v>
      </c>
      <c r="E1" s="1" t="s">
        <v>4997</v>
      </c>
      <c r="F1" s="1" t="s">
        <v>4998</v>
      </c>
      <c r="G1" s="1" t="s">
        <v>4999</v>
      </c>
      <c r="H1" s="1" t="s">
        <v>5000</v>
      </c>
      <c r="I1" s="10" t="s">
        <v>5001</v>
      </c>
    </row>
    <row r="2" spans="1:9" x14ac:dyDescent="0.25">
      <c r="A2" s="4" t="s">
        <v>5002</v>
      </c>
      <c r="B2" s="4" t="s">
        <v>5003</v>
      </c>
      <c r="C2" s="4" t="s">
        <v>5004</v>
      </c>
      <c r="D2" s="4" t="s">
        <v>5005</v>
      </c>
      <c r="E2" s="5">
        <v>-11.2520537312</v>
      </c>
      <c r="F2" s="6">
        <v>-6.9913623651999997</v>
      </c>
      <c r="G2" s="4" t="s">
        <v>5006</v>
      </c>
      <c r="H2" s="4" t="s">
        <v>5007</v>
      </c>
      <c r="I2" s="5" t="s">
        <v>5008</v>
      </c>
    </row>
    <row r="3" spans="1:9" x14ac:dyDescent="0.25">
      <c r="A3" s="4" t="s">
        <v>5009</v>
      </c>
      <c r="B3" s="4" t="s">
        <v>5003</v>
      </c>
      <c r="C3" s="4" t="s">
        <v>5010</v>
      </c>
      <c r="D3" s="4" t="s">
        <v>5011</v>
      </c>
      <c r="E3" s="5">
        <v>-8.2869306697000003</v>
      </c>
      <c r="F3" s="6">
        <v>-4.8578987574000001</v>
      </c>
      <c r="G3" s="4" t="s">
        <v>5012</v>
      </c>
      <c r="H3" s="4" t="s">
        <v>5013</v>
      </c>
      <c r="I3" s="5" t="s">
        <v>5014</v>
      </c>
    </row>
    <row r="4" spans="1:9" x14ac:dyDescent="0.25">
      <c r="A4" s="4" t="s">
        <v>5015</v>
      </c>
      <c r="B4" s="4" t="s">
        <v>5003</v>
      </c>
      <c r="C4" s="4" t="s">
        <v>5016</v>
      </c>
      <c r="D4" s="4" t="s">
        <v>5017</v>
      </c>
      <c r="E4" s="5">
        <v>-7.9835467297999996</v>
      </c>
      <c r="F4" s="6">
        <v>-4.7228553638999999</v>
      </c>
      <c r="G4" s="4" t="s">
        <v>5018</v>
      </c>
      <c r="H4" s="4" t="s">
        <v>5019</v>
      </c>
      <c r="I4" s="5" t="s">
        <v>5020</v>
      </c>
    </row>
    <row r="5" spans="1:9" x14ac:dyDescent="0.25">
      <c r="A5" s="4" t="s">
        <v>5021</v>
      </c>
      <c r="B5" s="4" t="s">
        <v>5003</v>
      </c>
      <c r="C5" s="4" t="s">
        <v>5022</v>
      </c>
      <c r="D5" s="4" t="s">
        <v>5023</v>
      </c>
      <c r="E5" s="5">
        <v>-7.2494307625000003</v>
      </c>
      <c r="F5" s="6">
        <v>-4.1026827489000004</v>
      </c>
      <c r="G5" s="4" t="s">
        <v>5024</v>
      </c>
      <c r="H5" s="4" t="s">
        <v>5025</v>
      </c>
      <c r="I5" s="5" t="s">
        <v>5026</v>
      </c>
    </row>
    <row r="6" spans="1:9" x14ac:dyDescent="0.25">
      <c r="A6" s="4" t="s">
        <v>5027</v>
      </c>
      <c r="B6" s="4" t="s">
        <v>5003</v>
      </c>
      <c r="C6" s="4" t="s">
        <v>5028</v>
      </c>
      <c r="D6" s="4" t="s">
        <v>5029</v>
      </c>
      <c r="E6" s="5">
        <v>-7.2494307625000003</v>
      </c>
      <c r="F6" s="6">
        <v>-4.1026827489000004</v>
      </c>
      <c r="G6" s="4" t="s">
        <v>5030</v>
      </c>
      <c r="H6" s="4" t="s">
        <v>5031</v>
      </c>
      <c r="I6" s="5" t="s">
        <v>5032</v>
      </c>
    </row>
    <row r="7" spans="1:9" x14ac:dyDescent="0.25">
      <c r="A7" s="4" t="s">
        <v>5033</v>
      </c>
      <c r="B7" s="4" t="s">
        <v>5003</v>
      </c>
      <c r="C7" s="4" t="s">
        <v>5034</v>
      </c>
      <c r="D7" s="4" t="s">
        <v>5035</v>
      </c>
      <c r="E7" s="5">
        <v>-6.8984613395999999</v>
      </c>
      <c r="F7" s="6">
        <v>-3.9165235745999998</v>
      </c>
      <c r="G7" s="4" t="s">
        <v>5036</v>
      </c>
      <c r="H7" s="4" t="s">
        <v>5037</v>
      </c>
      <c r="I7" s="5" t="s">
        <v>5038</v>
      </c>
    </row>
    <row r="8" spans="1:9" x14ac:dyDescent="0.25">
      <c r="A8" s="4" t="s">
        <v>5039</v>
      </c>
      <c r="B8" s="4" t="s">
        <v>5003</v>
      </c>
      <c r="C8" s="4" t="s">
        <v>5040</v>
      </c>
      <c r="D8" s="4" t="s">
        <v>5041</v>
      </c>
      <c r="E8" s="5">
        <v>-6.2933457672999999</v>
      </c>
      <c r="F8" s="6">
        <v>-3.4476277493</v>
      </c>
      <c r="G8" s="4" t="s">
        <v>5042</v>
      </c>
      <c r="H8" s="4" t="s">
        <v>5043</v>
      </c>
      <c r="I8" s="5" t="s">
        <v>5044</v>
      </c>
    </row>
    <row r="9" spans="1:9" x14ac:dyDescent="0.25">
      <c r="A9" s="4" t="s">
        <v>5045</v>
      </c>
      <c r="B9" s="4" t="s">
        <v>5046</v>
      </c>
      <c r="C9" s="4" t="s">
        <v>5047</v>
      </c>
      <c r="D9" s="4" t="s">
        <v>5048</v>
      </c>
      <c r="E9" s="5">
        <v>-5.9587043646</v>
      </c>
      <c r="F9" s="6">
        <v>-3.1451710300000002</v>
      </c>
      <c r="G9" s="4" t="s">
        <v>5049</v>
      </c>
      <c r="H9" s="4" t="s">
        <v>5050</v>
      </c>
      <c r="I9" s="5" t="s">
        <v>5026</v>
      </c>
    </row>
    <row r="10" spans="1:9" x14ac:dyDescent="0.25">
      <c r="A10" s="4" t="s">
        <v>5051</v>
      </c>
      <c r="B10" s="4" t="s">
        <v>5003</v>
      </c>
      <c r="C10" s="4" t="s">
        <v>5052</v>
      </c>
      <c r="D10" s="4" t="s">
        <v>5053</v>
      </c>
      <c r="E10" s="5">
        <v>-5.7657066938000003</v>
      </c>
      <c r="F10" s="6">
        <v>-3.0195134931999998</v>
      </c>
      <c r="G10" s="4" t="s">
        <v>5054</v>
      </c>
      <c r="H10" s="4" t="s">
        <v>5055</v>
      </c>
      <c r="I10" s="5" t="s">
        <v>5056</v>
      </c>
    </row>
    <row r="11" spans="1:9" x14ac:dyDescent="0.25">
      <c r="A11" s="4" t="s">
        <v>5057</v>
      </c>
      <c r="B11" s="4" t="s">
        <v>5003</v>
      </c>
      <c r="C11" s="4" t="s">
        <v>5058</v>
      </c>
      <c r="D11" s="4" t="s">
        <v>5059</v>
      </c>
      <c r="E11" s="5">
        <v>-5.0520063400000002</v>
      </c>
      <c r="F11" s="6">
        <v>-2.4445274878999999</v>
      </c>
      <c r="G11" s="4" t="s">
        <v>5060</v>
      </c>
      <c r="H11" s="4" t="s">
        <v>5061</v>
      </c>
      <c r="I11" s="5" t="s">
        <v>5062</v>
      </c>
    </row>
    <row r="12" spans="1:9" x14ac:dyDescent="0.25">
      <c r="A12" s="4" t="s">
        <v>5063</v>
      </c>
      <c r="B12" s="4" t="s">
        <v>5003</v>
      </c>
      <c r="C12" s="4" t="s">
        <v>5064</v>
      </c>
      <c r="D12" s="4" t="s">
        <v>5065</v>
      </c>
      <c r="E12" s="5">
        <v>-4.6787424746999999</v>
      </c>
      <c r="F12" s="6">
        <v>-2.1423269783999999</v>
      </c>
      <c r="G12" s="4" t="s">
        <v>5066</v>
      </c>
      <c r="H12" s="4" t="s">
        <v>5067</v>
      </c>
      <c r="I12" s="5" t="s">
        <v>5068</v>
      </c>
    </row>
    <row r="13" spans="1:9" x14ac:dyDescent="0.25">
      <c r="A13" s="4" t="s">
        <v>5069</v>
      </c>
      <c r="B13" s="4" t="s">
        <v>5003</v>
      </c>
      <c r="C13" s="4" t="s">
        <v>5070</v>
      </c>
      <c r="D13" s="4" t="s">
        <v>5071</v>
      </c>
      <c r="E13" s="5">
        <v>-4.6472800151999998</v>
      </c>
      <c r="F13" s="6">
        <v>-2.1338059289000002</v>
      </c>
      <c r="G13" s="4" t="s">
        <v>5072</v>
      </c>
      <c r="H13" s="4" t="s">
        <v>5073</v>
      </c>
      <c r="I13" s="5" t="s">
        <v>5074</v>
      </c>
    </row>
    <row r="14" spans="1:9" x14ac:dyDescent="0.25">
      <c r="A14" s="4" t="s">
        <v>5075</v>
      </c>
      <c r="B14" s="4" t="s">
        <v>5003</v>
      </c>
      <c r="C14" s="4" t="s">
        <v>5076</v>
      </c>
      <c r="D14" s="4" t="s">
        <v>5077</v>
      </c>
      <c r="E14" s="5">
        <v>-4.3760263736000002</v>
      </c>
      <c r="F14" s="6">
        <v>-1.9146755572</v>
      </c>
      <c r="G14" s="4" t="s">
        <v>5078</v>
      </c>
      <c r="H14" s="4" t="s">
        <v>5079</v>
      </c>
      <c r="I14" s="5" t="s">
        <v>5062</v>
      </c>
    </row>
    <row r="15" spans="1:9" x14ac:dyDescent="0.25">
      <c r="A15" s="4" t="s">
        <v>5080</v>
      </c>
      <c r="B15" s="4" t="s">
        <v>5003</v>
      </c>
      <c r="C15" s="4" t="s">
        <v>5081</v>
      </c>
      <c r="D15" s="4" t="s">
        <v>5082</v>
      </c>
      <c r="E15" s="5">
        <v>-4.1872538887999999</v>
      </c>
      <c r="F15" s="6">
        <v>-1.7778208715999999</v>
      </c>
      <c r="G15" s="4" t="s">
        <v>5083</v>
      </c>
      <c r="H15" s="4" t="s">
        <v>5084</v>
      </c>
      <c r="I15" s="5" t="s">
        <v>5085</v>
      </c>
    </row>
    <row r="16" spans="1:9" x14ac:dyDescent="0.25">
      <c r="A16" s="4" t="s">
        <v>5086</v>
      </c>
      <c r="B16" s="4" t="s">
        <v>5003</v>
      </c>
      <c r="C16" s="4" t="s">
        <v>5087</v>
      </c>
      <c r="D16" s="4" t="s">
        <v>5088</v>
      </c>
      <c r="E16" s="5">
        <v>-4.1557365698000002</v>
      </c>
      <c r="F16" s="6">
        <v>-1.7583680639999999</v>
      </c>
      <c r="G16" s="4" t="s">
        <v>5089</v>
      </c>
      <c r="H16" s="4" t="s">
        <v>5090</v>
      </c>
      <c r="I16" s="5" t="s">
        <v>5074</v>
      </c>
    </row>
    <row r="17" spans="1:9" x14ac:dyDescent="0.25">
      <c r="A17" s="4" t="s">
        <v>5091</v>
      </c>
      <c r="B17" s="4" t="s">
        <v>5003</v>
      </c>
      <c r="C17" s="4" t="s">
        <v>5092</v>
      </c>
      <c r="D17" s="4" t="s">
        <v>5093</v>
      </c>
      <c r="E17" s="5">
        <v>-4.1386150545999998</v>
      </c>
      <c r="F17" s="6">
        <v>-1.7471554084000001</v>
      </c>
      <c r="G17" s="4" t="s">
        <v>5094</v>
      </c>
      <c r="H17" s="4" t="s">
        <v>5095</v>
      </c>
      <c r="I17" s="5" t="s">
        <v>5096</v>
      </c>
    </row>
    <row r="18" spans="1:9" x14ac:dyDescent="0.25">
      <c r="A18" s="4" t="s">
        <v>5097</v>
      </c>
      <c r="B18" s="4" t="s">
        <v>5003</v>
      </c>
      <c r="C18" s="4" t="s">
        <v>5098</v>
      </c>
      <c r="D18" s="4" t="s">
        <v>5099</v>
      </c>
      <c r="E18" s="5">
        <v>-3.8313408179000001</v>
      </c>
      <c r="F18" s="6">
        <v>-1.5063544413000001</v>
      </c>
      <c r="G18" s="4" t="s">
        <v>5100</v>
      </c>
      <c r="H18" s="4" t="s">
        <v>5101</v>
      </c>
      <c r="I18" s="5" t="s">
        <v>5062</v>
      </c>
    </row>
    <row r="19" spans="1:9" x14ac:dyDescent="0.25">
      <c r="A19" s="4" t="s">
        <v>5102</v>
      </c>
      <c r="B19" s="4" t="s">
        <v>5003</v>
      </c>
      <c r="C19" s="4" t="s">
        <v>5103</v>
      </c>
      <c r="D19" s="4" t="s">
        <v>5104</v>
      </c>
      <c r="E19" s="5">
        <v>-3.8275265545999999</v>
      </c>
      <c r="F19" s="6">
        <v>-1.5063544413000001</v>
      </c>
      <c r="G19" s="4" t="s">
        <v>5105</v>
      </c>
      <c r="H19" s="4" t="s">
        <v>5106</v>
      </c>
      <c r="I19" s="5" t="s">
        <v>5107</v>
      </c>
    </row>
    <row r="20" spans="1:9" x14ac:dyDescent="0.25">
      <c r="A20" s="4" t="s">
        <v>5108</v>
      </c>
      <c r="B20" s="4" t="s">
        <v>5003</v>
      </c>
      <c r="C20" s="4" t="s">
        <v>5109</v>
      </c>
      <c r="D20" s="4" t="s">
        <v>5110</v>
      </c>
      <c r="E20" s="5">
        <v>-3.8108911606000002</v>
      </c>
      <c r="F20" s="6">
        <v>-1.4995898013</v>
      </c>
      <c r="G20" s="4" t="s">
        <v>5111</v>
      </c>
      <c r="H20" s="4" t="s">
        <v>5112</v>
      </c>
      <c r="I20" s="5" t="s">
        <v>5113</v>
      </c>
    </row>
    <row r="21" spans="1:9" x14ac:dyDescent="0.25">
      <c r="A21" s="4" t="s">
        <v>5114</v>
      </c>
      <c r="B21" s="4" t="s">
        <v>5003</v>
      </c>
      <c r="C21" s="4" t="s">
        <v>5115</v>
      </c>
      <c r="D21" s="4" t="s">
        <v>5116</v>
      </c>
      <c r="E21" s="5">
        <v>-3.7576329553000001</v>
      </c>
      <c r="F21" s="6">
        <v>-1.4638353514</v>
      </c>
      <c r="G21" s="4" t="s">
        <v>5117</v>
      </c>
      <c r="H21" s="4" t="s">
        <v>5118</v>
      </c>
      <c r="I21" s="5" t="s">
        <v>5119</v>
      </c>
    </row>
  </sheetData>
  <phoneticPr fontId="4" type="noConversion"/>
  <conditionalFormatting sqref="A2:A21">
    <cfRule type="expression" dxfId="11" priority="3" stopIfTrue="1">
      <formula>TRUE</formula>
    </cfRule>
    <cfRule type="expression" dxfId="10" priority="2">
      <formula>RIGHT(A2,1)="y"</formula>
    </cfRule>
  </conditionalFormatting>
  <conditionalFormatting sqref="C2:C21">
    <cfRule type="expression" dxfId="9" priority="1">
      <formula>1=1</formula>
    </cfRule>
  </conditionalFormatting>
  <conditionalFormatting sqref="E2:E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48555"/>
  <sheetViews>
    <sheetView workbookViewId="0">
      <selection activeCell="G40" sqref="G40"/>
    </sheetView>
  </sheetViews>
  <sheetFormatPr defaultColWidth="8.90625" defaultRowHeight="14" x14ac:dyDescent="0.25"/>
  <cols>
    <col min="1" max="1" width="23.453125" customWidth="1"/>
    <col min="2" max="2" width="28.36328125" customWidth="1"/>
    <col min="3" max="3" width="24.90625" customWidth="1"/>
    <col min="4" max="4" width="82.81640625" customWidth="1"/>
    <col min="5" max="5" width="14.81640625" customWidth="1"/>
    <col min="6" max="6" width="10.08984375" style="2" customWidth="1"/>
    <col min="7" max="7" width="43.90625" customWidth="1"/>
    <col min="8" max="8" width="33.453125" customWidth="1"/>
    <col min="9" max="9" width="13.7265625" style="11" customWidth="1"/>
  </cols>
  <sheetData>
    <row r="1" spans="1:9" x14ac:dyDescent="0.25">
      <c r="A1" s="1" t="s">
        <v>4993</v>
      </c>
      <c r="B1" s="1" t="s">
        <v>4994</v>
      </c>
      <c r="C1" s="1" t="s">
        <v>4995</v>
      </c>
      <c r="D1" s="1" t="s">
        <v>4996</v>
      </c>
      <c r="E1" s="1" t="s">
        <v>4997</v>
      </c>
      <c r="F1" s="1" t="s">
        <v>4998</v>
      </c>
      <c r="G1" s="1" t="s">
        <v>4999</v>
      </c>
      <c r="H1" s="1" t="s">
        <v>5000</v>
      </c>
      <c r="I1" s="10" t="s">
        <v>5001</v>
      </c>
    </row>
    <row r="2" spans="1:9" x14ac:dyDescent="0.25">
      <c r="A2" s="2" t="s">
        <v>5002</v>
      </c>
      <c r="B2" s="2" t="s">
        <v>5003</v>
      </c>
      <c r="C2" s="2" t="s">
        <v>5004</v>
      </c>
      <c r="D2" s="2" t="s">
        <v>5005</v>
      </c>
      <c r="E2" s="3">
        <v>-30.116298541100001</v>
      </c>
      <c r="F2" s="7">
        <v>-25.855607175199999</v>
      </c>
      <c r="G2" s="2" t="s">
        <v>5120</v>
      </c>
      <c r="H2" s="2" t="s">
        <v>5121</v>
      </c>
      <c r="I2" s="3" t="s">
        <v>5122</v>
      </c>
    </row>
    <row r="3" spans="1:9" x14ac:dyDescent="0.25">
      <c r="A3" s="2" t="s">
        <v>5009</v>
      </c>
      <c r="B3" s="2" t="s">
        <v>5003</v>
      </c>
      <c r="C3" s="2" t="s">
        <v>5123</v>
      </c>
      <c r="D3" s="2" t="s">
        <v>5124</v>
      </c>
      <c r="E3" s="3">
        <v>-11.7329386993</v>
      </c>
      <c r="F3" s="7">
        <v>-8.7656239423999995</v>
      </c>
      <c r="G3" s="2" t="s">
        <v>5125</v>
      </c>
      <c r="H3" s="2" t="s">
        <v>5126</v>
      </c>
      <c r="I3" s="3" t="s">
        <v>5068</v>
      </c>
    </row>
    <row r="4" spans="1:9" x14ac:dyDescent="0.25">
      <c r="A4" s="2" t="s">
        <v>5015</v>
      </c>
      <c r="B4" s="2" t="s">
        <v>5046</v>
      </c>
      <c r="C4" s="2" t="s">
        <v>5047</v>
      </c>
      <c r="D4" s="2" t="s">
        <v>5048</v>
      </c>
      <c r="E4" s="3">
        <v>-11.725285312600001</v>
      </c>
      <c r="F4" s="7">
        <v>-8.7656239423999995</v>
      </c>
      <c r="G4" s="2" t="s">
        <v>5127</v>
      </c>
      <c r="H4" s="2" t="s">
        <v>5128</v>
      </c>
      <c r="I4" s="3" t="s">
        <v>5129</v>
      </c>
    </row>
    <row r="5" spans="1:9" x14ac:dyDescent="0.25">
      <c r="A5" s="2" t="s">
        <v>5021</v>
      </c>
      <c r="B5" s="2" t="s">
        <v>5003</v>
      </c>
      <c r="C5" s="2" t="s">
        <v>5130</v>
      </c>
      <c r="D5" s="2" t="s">
        <v>5131</v>
      </c>
      <c r="E5" s="3">
        <v>-8.0428777676000003</v>
      </c>
      <c r="F5" s="7">
        <v>-5.3474844233000001</v>
      </c>
      <c r="G5" s="2" t="s">
        <v>5132</v>
      </c>
      <c r="H5" s="2" t="s">
        <v>5133</v>
      </c>
      <c r="I5" s="3" t="s">
        <v>5056</v>
      </c>
    </row>
    <row r="6" spans="1:9" x14ac:dyDescent="0.25">
      <c r="A6" s="2" t="s">
        <v>5027</v>
      </c>
      <c r="B6" s="2" t="s">
        <v>5003</v>
      </c>
      <c r="C6" s="2" t="s">
        <v>5134</v>
      </c>
      <c r="D6" s="2" t="s">
        <v>5135</v>
      </c>
      <c r="E6" s="3">
        <v>-8.0399740651999991</v>
      </c>
      <c r="F6" s="7">
        <v>-5.3474844233000001</v>
      </c>
      <c r="G6" s="2" t="s">
        <v>5136</v>
      </c>
      <c r="H6" s="2" t="s">
        <v>5137</v>
      </c>
      <c r="I6" s="3" t="s">
        <v>5107</v>
      </c>
    </row>
    <row r="7" spans="1:9" x14ac:dyDescent="0.25">
      <c r="A7" s="2" t="s">
        <v>5033</v>
      </c>
      <c r="B7" s="2" t="s">
        <v>5003</v>
      </c>
      <c r="C7" s="2" t="s">
        <v>5138</v>
      </c>
      <c r="D7" s="2" t="s">
        <v>5139</v>
      </c>
      <c r="E7" s="3">
        <v>-6.468929106</v>
      </c>
      <c r="F7" s="7">
        <v>-3.9158079161999999</v>
      </c>
      <c r="G7" s="2" t="s">
        <v>5140</v>
      </c>
      <c r="H7" s="2" t="s">
        <v>5141</v>
      </c>
      <c r="I7" s="3" t="s">
        <v>5142</v>
      </c>
    </row>
    <row r="8" spans="1:9" x14ac:dyDescent="0.25">
      <c r="A8" s="2" t="s">
        <v>5039</v>
      </c>
      <c r="B8" s="2" t="s">
        <v>5003</v>
      </c>
      <c r="C8" s="2" t="s">
        <v>5143</v>
      </c>
      <c r="D8" s="2" t="s">
        <v>5144</v>
      </c>
      <c r="E8" s="3">
        <v>-6.0293050204999998</v>
      </c>
      <c r="F8" s="7">
        <v>-3.5010074144000001</v>
      </c>
      <c r="G8" s="2" t="s">
        <v>5145</v>
      </c>
      <c r="H8" s="2" t="s">
        <v>5146</v>
      </c>
      <c r="I8" s="3" t="s">
        <v>5085</v>
      </c>
    </row>
    <row r="9" spans="1:9" x14ac:dyDescent="0.25">
      <c r="A9" s="2" t="s">
        <v>5045</v>
      </c>
      <c r="B9" s="2" t="s">
        <v>5003</v>
      </c>
      <c r="C9" s="2" t="s">
        <v>5147</v>
      </c>
      <c r="D9" s="2" t="s">
        <v>5148</v>
      </c>
      <c r="E9" s="3">
        <v>-5.6313180114000003</v>
      </c>
      <c r="F9" s="7">
        <v>-3.1265015010999999</v>
      </c>
      <c r="G9" s="2" t="s">
        <v>5149</v>
      </c>
      <c r="H9" s="2" t="s">
        <v>5150</v>
      </c>
      <c r="I9" s="3" t="s">
        <v>5151</v>
      </c>
    </row>
    <row r="10" spans="1:9" x14ac:dyDescent="0.25">
      <c r="A10" s="2" t="s">
        <v>5051</v>
      </c>
      <c r="B10" s="2" t="s">
        <v>5152</v>
      </c>
      <c r="C10" s="2" t="s">
        <v>5153</v>
      </c>
      <c r="D10" s="2" t="s">
        <v>5154</v>
      </c>
      <c r="E10" s="3">
        <v>-5.5238883129999996</v>
      </c>
      <c r="F10" s="7">
        <v>-3.0340489587000001</v>
      </c>
      <c r="G10" s="2" t="s">
        <v>5155</v>
      </c>
      <c r="H10" s="2" t="s">
        <v>5156</v>
      </c>
      <c r="I10" s="3" t="s">
        <v>5157</v>
      </c>
    </row>
    <row r="11" spans="1:9" x14ac:dyDescent="0.25">
      <c r="A11" s="2" t="s">
        <v>5057</v>
      </c>
      <c r="B11" s="2" t="s">
        <v>5003</v>
      </c>
      <c r="C11" s="2" t="s">
        <v>5028</v>
      </c>
      <c r="D11" s="2" t="s">
        <v>5029</v>
      </c>
      <c r="E11" s="3">
        <v>-5.3598979816999996</v>
      </c>
      <c r="F11" s="7">
        <v>-2.8985471652000001</v>
      </c>
      <c r="G11" s="2" t="s">
        <v>5158</v>
      </c>
      <c r="H11" s="2" t="s">
        <v>5159</v>
      </c>
      <c r="I11" s="3" t="s">
        <v>5160</v>
      </c>
    </row>
    <row r="12" spans="1:9" x14ac:dyDescent="0.25">
      <c r="A12" s="2" t="s">
        <v>5063</v>
      </c>
      <c r="B12" s="2" t="s">
        <v>5003</v>
      </c>
      <c r="C12" s="2" t="s">
        <v>5161</v>
      </c>
      <c r="D12" s="2" t="s">
        <v>5162</v>
      </c>
      <c r="E12" s="3">
        <v>-4.8935457107999998</v>
      </c>
      <c r="F12" s="7">
        <v>-2.4779523849</v>
      </c>
      <c r="G12" s="2" t="s">
        <v>5163</v>
      </c>
      <c r="H12" s="2" t="s">
        <v>5164</v>
      </c>
      <c r="I12" s="3" t="s">
        <v>5165</v>
      </c>
    </row>
    <row r="13" spans="1:9" x14ac:dyDescent="0.25">
      <c r="A13" s="2" t="s">
        <v>5069</v>
      </c>
      <c r="B13" s="2" t="s">
        <v>5003</v>
      </c>
      <c r="C13" s="2" t="s">
        <v>5166</v>
      </c>
      <c r="D13" s="2" t="s">
        <v>5167</v>
      </c>
      <c r="E13" s="3">
        <v>-4.8578155417</v>
      </c>
      <c r="F13" s="7">
        <v>-2.4483825244999999</v>
      </c>
      <c r="G13" s="2" t="s">
        <v>5168</v>
      </c>
      <c r="H13" s="2" t="s">
        <v>5169</v>
      </c>
      <c r="I13" s="3" t="s">
        <v>5170</v>
      </c>
    </row>
    <row r="14" spans="1:9" x14ac:dyDescent="0.25">
      <c r="A14" s="2" t="s">
        <v>5075</v>
      </c>
      <c r="B14" s="2" t="s">
        <v>5046</v>
      </c>
      <c r="C14" s="2" t="s">
        <v>5171</v>
      </c>
      <c r="D14" s="2" t="s">
        <v>5172</v>
      </c>
      <c r="E14" s="3">
        <v>-4.2436920262999998</v>
      </c>
      <c r="F14" s="7">
        <v>-1.8968145128</v>
      </c>
      <c r="G14" s="2" t="s">
        <v>5173</v>
      </c>
      <c r="H14" s="2" t="s">
        <v>5174</v>
      </c>
      <c r="I14" s="3" t="s">
        <v>5068</v>
      </c>
    </row>
    <row r="15" spans="1:9" x14ac:dyDescent="0.25">
      <c r="A15" s="2" t="s">
        <v>5080</v>
      </c>
      <c r="B15" s="2" t="s">
        <v>5003</v>
      </c>
      <c r="C15" s="2" t="s">
        <v>5175</v>
      </c>
      <c r="D15" s="2" t="s">
        <v>5176</v>
      </c>
      <c r="E15" s="3">
        <v>-3.9431600483000002</v>
      </c>
      <c r="F15" s="7">
        <v>-1.6555965359</v>
      </c>
      <c r="G15" s="2" t="s">
        <v>5177</v>
      </c>
      <c r="H15" s="2" t="s">
        <v>5178</v>
      </c>
      <c r="I15" s="3" t="s">
        <v>5179</v>
      </c>
    </row>
    <row r="16" spans="1:9" x14ac:dyDescent="0.25">
      <c r="A16" s="2" t="s">
        <v>5086</v>
      </c>
      <c r="B16" s="2" t="s">
        <v>5003</v>
      </c>
      <c r="C16" s="2" t="s">
        <v>5180</v>
      </c>
      <c r="D16" s="2" t="s">
        <v>5181</v>
      </c>
      <c r="E16" s="3">
        <v>-3.6048006736999998</v>
      </c>
      <c r="F16" s="7">
        <v>-1.3769181883999999</v>
      </c>
      <c r="G16" s="2" t="s">
        <v>5182</v>
      </c>
      <c r="H16" s="2" t="s">
        <v>5183</v>
      </c>
      <c r="I16" s="3" t="s">
        <v>5179</v>
      </c>
    </row>
    <row r="17" spans="1:9" x14ac:dyDescent="0.25">
      <c r="A17" s="2" t="s">
        <v>5091</v>
      </c>
      <c r="B17" s="2" t="s">
        <v>5003</v>
      </c>
      <c r="C17" s="2" t="s">
        <v>5184</v>
      </c>
      <c r="D17" s="2" t="s">
        <v>5185</v>
      </c>
      <c r="E17" s="3">
        <v>-3.5906341494</v>
      </c>
      <c r="F17" s="7">
        <v>-1.3673692814</v>
      </c>
      <c r="G17" s="2" t="s">
        <v>5186</v>
      </c>
      <c r="H17" s="2" t="s">
        <v>5187</v>
      </c>
      <c r="I17" s="3" t="s">
        <v>5188</v>
      </c>
    </row>
    <row r="18" spans="1:9" x14ac:dyDescent="0.25">
      <c r="A18" s="2" t="s">
        <v>5097</v>
      </c>
      <c r="B18" s="2" t="s">
        <v>5003</v>
      </c>
      <c r="C18" s="2" t="s">
        <v>5189</v>
      </c>
      <c r="D18" s="2" t="s">
        <v>5190</v>
      </c>
      <c r="E18" s="3">
        <v>-3.4951979559000002</v>
      </c>
      <c r="F18" s="7">
        <v>-1.2804585654</v>
      </c>
      <c r="G18" s="2" t="s">
        <v>5191</v>
      </c>
      <c r="H18" s="2" t="s">
        <v>5192</v>
      </c>
      <c r="I18" s="3" t="s">
        <v>5107</v>
      </c>
    </row>
    <row r="19" spans="1:9" x14ac:dyDescent="0.25">
      <c r="A19" s="2" t="s">
        <v>5102</v>
      </c>
      <c r="B19" s="2" t="s">
        <v>5003</v>
      </c>
      <c r="C19" s="2" t="s">
        <v>5193</v>
      </c>
      <c r="D19" s="2" t="s">
        <v>5194</v>
      </c>
      <c r="E19" s="3">
        <v>-3.3309888721999998</v>
      </c>
      <c r="F19" s="7">
        <v>-1.1456436940000001</v>
      </c>
      <c r="G19" s="2" t="s">
        <v>5195</v>
      </c>
      <c r="H19" s="2" t="s">
        <v>5196</v>
      </c>
      <c r="I19" s="3" t="s">
        <v>5160</v>
      </c>
    </row>
    <row r="20" spans="1:9" x14ac:dyDescent="0.25">
      <c r="A20" s="2" t="s">
        <v>5108</v>
      </c>
      <c r="B20" s="2" t="s">
        <v>5003</v>
      </c>
      <c r="C20" s="2" t="s">
        <v>5197</v>
      </c>
      <c r="D20" s="2" t="s">
        <v>5198</v>
      </c>
      <c r="E20" s="3">
        <v>-3.2354077907000001</v>
      </c>
      <c r="F20" s="7">
        <v>-1.0646215362</v>
      </c>
      <c r="G20" s="2" t="s">
        <v>5199</v>
      </c>
      <c r="H20" s="2" t="s">
        <v>5200</v>
      </c>
      <c r="I20" s="3" t="s">
        <v>5113</v>
      </c>
    </row>
    <row r="21" spans="1:9" x14ac:dyDescent="0.25">
      <c r="A21" s="2" t="s">
        <v>5114</v>
      </c>
      <c r="B21" s="2" t="s">
        <v>5003</v>
      </c>
      <c r="C21" s="2" t="s">
        <v>5201</v>
      </c>
      <c r="D21" s="2" t="s">
        <v>5202</v>
      </c>
      <c r="E21" s="3">
        <v>-3.0591635972</v>
      </c>
      <c r="F21" s="7">
        <v>-0.90227595220000001</v>
      </c>
      <c r="G21" s="2" t="s">
        <v>5203</v>
      </c>
      <c r="H21" s="2" t="s">
        <v>5204</v>
      </c>
      <c r="I21" s="3" t="s">
        <v>5205</v>
      </c>
    </row>
    <row r="1048360" spans="6:6" x14ac:dyDescent="0.25">
      <c r="F1048360"/>
    </row>
    <row r="1048361" spans="6:6" x14ac:dyDescent="0.25">
      <c r="F1048361"/>
    </row>
    <row r="1048362" spans="6:6" x14ac:dyDescent="0.25">
      <c r="F1048362"/>
    </row>
    <row r="1048363" spans="6:6" x14ac:dyDescent="0.25">
      <c r="F1048363"/>
    </row>
    <row r="1048364" spans="6:6" x14ac:dyDescent="0.25">
      <c r="F1048364"/>
    </row>
    <row r="1048365" spans="6:6" x14ac:dyDescent="0.25">
      <c r="F1048365"/>
    </row>
    <row r="1048366" spans="6:6" x14ac:dyDescent="0.25">
      <c r="F1048366"/>
    </row>
    <row r="1048367" spans="6:6" x14ac:dyDescent="0.25">
      <c r="F1048367"/>
    </row>
    <row r="1048368" spans="6:6" x14ac:dyDescent="0.25">
      <c r="F1048368"/>
    </row>
    <row r="1048369" spans="6:6" x14ac:dyDescent="0.25">
      <c r="F1048369"/>
    </row>
    <row r="1048370" spans="6:6" x14ac:dyDescent="0.25">
      <c r="F1048370"/>
    </row>
    <row r="1048371" spans="6:6" x14ac:dyDescent="0.25">
      <c r="F1048371"/>
    </row>
    <row r="1048372" spans="6:6" x14ac:dyDescent="0.25">
      <c r="F1048372"/>
    </row>
    <row r="1048373" spans="6:6" x14ac:dyDescent="0.25">
      <c r="F1048373"/>
    </row>
    <row r="1048374" spans="6:6" x14ac:dyDescent="0.25">
      <c r="F1048374"/>
    </row>
    <row r="1048375" spans="6:6" x14ac:dyDescent="0.25">
      <c r="F1048375"/>
    </row>
    <row r="1048376" spans="6:6" x14ac:dyDescent="0.25">
      <c r="F1048376"/>
    </row>
    <row r="1048377" spans="6:6" x14ac:dyDescent="0.25">
      <c r="F1048377"/>
    </row>
    <row r="1048378" spans="6:6" x14ac:dyDescent="0.25">
      <c r="F1048378"/>
    </row>
    <row r="1048379" spans="6:6" x14ac:dyDescent="0.25">
      <c r="F1048379"/>
    </row>
    <row r="1048380" spans="6:6" x14ac:dyDescent="0.25">
      <c r="F1048380"/>
    </row>
    <row r="1048381" spans="6:6" x14ac:dyDescent="0.25">
      <c r="F1048381"/>
    </row>
    <row r="1048382" spans="6:6" x14ac:dyDescent="0.25">
      <c r="F1048382"/>
    </row>
    <row r="1048383" spans="6:6" x14ac:dyDescent="0.25">
      <c r="F1048383"/>
    </row>
    <row r="1048384" spans="6:6" x14ac:dyDescent="0.25">
      <c r="F1048384"/>
    </row>
    <row r="1048385" spans="6:6" x14ac:dyDescent="0.25">
      <c r="F1048385"/>
    </row>
    <row r="1048386" spans="6:6" x14ac:dyDescent="0.25">
      <c r="F1048386"/>
    </row>
    <row r="1048387" spans="6:6" x14ac:dyDescent="0.25">
      <c r="F1048387"/>
    </row>
    <row r="1048388" spans="6:6" x14ac:dyDescent="0.25">
      <c r="F1048388"/>
    </row>
    <row r="1048389" spans="6:6" x14ac:dyDescent="0.25">
      <c r="F1048389"/>
    </row>
    <row r="1048390" spans="6:6" x14ac:dyDescent="0.25">
      <c r="F1048390"/>
    </row>
    <row r="1048391" spans="6:6" x14ac:dyDescent="0.25">
      <c r="F1048391"/>
    </row>
    <row r="1048392" spans="6:6" x14ac:dyDescent="0.25">
      <c r="F1048392"/>
    </row>
    <row r="1048393" spans="6:6" x14ac:dyDescent="0.25">
      <c r="F1048393"/>
    </row>
    <row r="1048394" spans="6:6" x14ac:dyDescent="0.25">
      <c r="F1048394"/>
    </row>
    <row r="1048395" spans="6:6" x14ac:dyDescent="0.25">
      <c r="F1048395"/>
    </row>
    <row r="1048396" spans="6:6" x14ac:dyDescent="0.25">
      <c r="F1048396"/>
    </row>
    <row r="1048397" spans="6:6" x14ac:dyDescent="0.25">
      <c r="F1048397"/>
    </row>
    <row r="1048398" spans="6:6" x14ac:dyDescent="0.25">
      <c r="F1048398"/>
    </row>
    <row r="1048399" spans="6:6" x14ac:dyDescent="0.25">
      <c r="F1048399"/>
    </row>
    <row r="1048400" spans="6:6" x14ac:dyDescent="0.25">
      <c r="F1048400"/>
    </row>
    <row r="1048401" spans="6:6" x14ac:dyDescent="0.25">
      <c r="F1048401"/>
    </row>
    <row r="1048402" spans="6:6" x14ac:dyDescent="0.25">
      <c r="F1048402"/>
    </row>
    <row r="1048403" spans="6:6" x14ac:dyDescent="0.25">
      <c r="F1048403"/>
    </row>
    <row r="1048404" spans="6:6" x14ac:dyDescent="0.25">
      <c r="F1048404"/>
    </row>
    <row r="1048405" spans="6:6" x14ac:dyDescent="0.25">
      <c r="F1048405"/>
    </row>
    <row r="1048406" spans="6:6" x14ac:dyDescent="0.25">
      <c r="F1048406"/>
    </row>
    <row r="1048407" spans="6:6" x14ac:dyDescent="0.25">
      <c r="F1048407"/>
    </row>
    <row r="1048408" spans="6:6" x14ac:dyDescent="0.25">
      <c r="F1048408"/>
    </row>
    <row r="1048409" spans="6:6" x14ac:dyDescent="0.25">
      <c r="F1048409"/>
    </row>
    <row r="1048410" spans="6:6" x14ac:dyDescent="0.25">
      <c r="F1048410"/>
    </row>
    <row r="1048411" spans="6:6" x14ac:dyDescent="0.25">
      <c r="F1048411"/>
    </row>
    <row r="1048412" spans="6:6" x14ac:dyDescent="0.25">
      <c r="F1048412"/>
    </row>
    <row r="1048413" spans="6:6" x14ac:dyDescent="0.25">
      <c r="F1048413"/>
    </row>
    <row r="1048414" spans="6:6" x14ac:dyDescent="0.25">
      <c r="F1048414"/>
    </row>
    <row r="1048415" spans="6:6" x14ac:dyDescent="0.25">
      <c r="F1048415"/>
    </row>
    <row r="1048416" spans="6:6" x14ac:dyDescent="0.25">
      <c r="F1048416"/>
    </row>
    <row r="1048417" spans="6:6" x14ac:dyDescent="0.25">
      <c r="F1048417"/>
    </row>
    <row r="1048418" spans="6:6" x14ac:dyDescent="0.25">
      <c r="F1048418"/>
    </row>
    <row r="1048419" spans="6:6" x14ac:dyDescent="0.25">
      <c r="F1048419"/>
    </row>
    <row r="1048420" spans="6:6" x14ac:dyDescent="0.25">
      <c r="F1048420"/>
    </row>
    <row r="1048421" spans="6:6" x14ac:dyDescent="0.25">
      <c r="F1048421"/>
    </row>
    <row r="1048422" spans="6:6" x14ac:dyDescent="0.25">
      <c r="F1048422"/>
    </row>
    <row r="1048423" spans="6:6" x14ac:dyDescent="0.25">
      <c r="F1048423"/>
    </row>
    <row r="1048424" spans="6:6" x14ac:dyDescent="0.25">
      <c r="F1048424"/>
    </row>
    <row r="1048425" spans="6:6" x14ac:dyDescent="0.25">
      <c r="F1048425"/>
    </row>
    <row r="1048426" spans="6:6" x14ac:dyDescent="0.25">
      <c r="F1048426"/>
    </row>
    <row r="1048427" spans="6:6" x14ac:dyDescent="0.25">
      <c r="F1048427"/>
    </row>
    <row r="1048428" spans="6:6" x14ac:dyDescent="0.25">
      <c r="F1048428"/>
    </row>
    <row r="1048429" spans="6:6" x14ac:dyDescent="0.25">
      <c r="F1048429"/>
    </row>
    <row r="1048430" spans="6:6" x14ac:dyDescent="0.25">
      <c r="F1048430"/>
    </row>
    <row r="1048431" spans="6:6" x14ac:dyDescent="0.25">
      <c r="F1048431"/>
    </row>
    <row r="1048432" spans="6:6" x14ac:dyDescent="0.25">
      <c r="F1048432"/>
    </row>
    <row r="1048433" spans="6:6" x14ac:dyDescent="0.25">
      <c r="F1048433"/>
    </row>
    <row r="1048434" spans="6:6" x14ac:dyDescent="0.25">
      <c r="F1048434"/>
    </row>
    <row r="1048435" spans="6:6" x14ac:dyDescent="0.25">
      <c r="F1048435"/>
    </row>
    <row r="1048436" spans="6:6" x14ac:dyDescent="0.25">
      <c r="F1048436"/>
    </row>
    <row r="1048437" spans="6:6" x14ac:dyDescent="0.25">
      <c r="F1048437"/>
    </row>
    <row r="1048438" spans="6:6" x14ac:dyDescent="0.25">
      <c r="F1048438"/>
    </row>
    <row r="1048439" spans="6:6" x14ac:dyDescent="0.25">
      <c r="F1048439"/>
    </row>
    <row r="1048440" spans="6:6" x14ac:dyDescent="0.25">
      <c r="F1048440"/>
    </row>
    <row r="1048441" spans="6:6" x14ac:dyDescent="0.25">
      <c r="F1048441"/>
    </row>
    <row r="1048442" spans="6:6" x14ac:dyDescent="0.25">
      <c r="F1048442"/>
    </row>
    <row r="1048443" spans="6:6" x14ac:dyDescent="0.25">
      <c r="F1048443"/>
    </row>
    <row r="1048444" spans="6:6" x14ac:dyDescent="0.25">
      <c r="F1048444"/>
    </row>
    <row r="1048445" spans="6:6" x14ac:dyDescent="0.25">
      <c r="F1048445"/>
    </row>
    <row r="1048446" spans="6:6" x14ac:dyDescent="0.25">
      <c r="F1048446"/>
    </row>
    <row r="1048447" spans="6:6" x14ac:dyDescent="0.25">
      <c r="F1048447"/>
    </row>
    <row r="1048448" spans="6:6" x14ac:dyDescent="0.25">
      <c r="F1048448"/>
    </row>
    <row r="1048449" spans="6:6" x14ac:dyDescent="0.25">
      <c r="F1048449"/>
    </row>
    <row r="1048450" spans="6:6" x14ac:dyDescent="0.25">
      <c r="F1048450"/>
    </row>
    <row r="1048451" spans="6:6" x14ac:dyDescent="0.25">
      <c r="F1048451"/>
    </row>
    <row r="1048452" spans="6:6" x14ac:dyDescent="0.25">
      <c r="F1048452"/>
    </row>
    <row r="1048453" spans="6:6" x14ac:dyDescent="0.25">
      <c r="F1048453"/>
    </row>
    <row r="1048454" spans="6:6" x14ac:dyDescent="0.25">
      <c r="F1048454"/>
    </row>
    <row r="1048455" spans="6:6" x14ac:dyDescent="0.25">
      <c r="F1048455"/>
    </row>
    <row r="1048456" spans="6:6" x14ac:dyDescent="0.25">
      <c r="F1048456"/>
    </row>
    <row r="1048457" spans="6:6" x14ac:dyDescent="0.25">
      <c r="F1048457"/>
    </row>
    <row r="1048458" spans="6:6" x14ac:dyDescent="0.25">
      <c r="F1048458"/>
    </row>
    <row r="1048459" spans="6:6" x14ac:dyDescent="0.25">
      <c r="F1048459"/>
    </row>
    <row r="1048460" spans="6:6" x14ac:dyDescent="0.25">
      <c r="F1048460"/>
    </row>
    <row r="1048461" spans="6:6" x14ac:dyDescent="0.25">
      <c r="F1048461"/>
    </row>
    <row r="1048462" spans="6:6" x14ac:dyDescent="0.25">
      <c r="F1048462"/>
    </row>
    <row r="1048463" spans="6:6" x14ac:dyDescent="0.25">
      <c r="F1048463"/>
    </row>
    <row r="1048464" spans="6:6" x14ac:dyDescent="0.25">
      <c r="F1048464"/>
    </row>
    <row r="1048465" spans="6:6" x14ac:dyDescent="0.25">
      <c r="F1048465"/>
    </row>
    <row r="1048466" spans="6:6" x14ac:dyDescent="0.25">
      <c r="F1048466"/>
    </row>
    <row r="1048467" spans="6:6" x14ac:dyDescent="0.25">
      <c r="F1048467"/>
    </row>
    <row r="1048468" spans="6:6" x14ac:dyDescent="0.25">
      <c r="F1048468"/>
    </row>
    <row r="1048469" spans="6:6" x14ac:dyDescent="0.25">
      <c r="F1048469"/>
    </row>
    <row r="1048470" spans="6:6" x14ac:dyDescent="0.25">
      <c r="F1048470"/>
    </row>
    <row r="1048471" spans="6:6" x14ac:dyDescent="0.25">
      <c r="F1048471"/>
    </row>
    <row r="1048472" spans="6:6" x14ac:dyDescent="0.25">
      <c r="F1048472"/>
    </row>
    <row r="1048473" spans="6:6" x14ac:dyDescent="0.25">
      <c r="F1048473"/>
    </row>
    <row r="1048474" spans="6:6" x14ac:dyDescent="0.25">
      <c r="F1048474"/>
    </row>
    <row r="1048475" spans="6:6" x14ac:dyDescent="0.25">
      <c r="F1048475"/>
    </row>
    <row r="1048476" spans="6:6" x14ac:dyDescent="0.25">
      <c r="F1048476"/>
    </row>
    <row r="1048477" spans="6:6" x14ac:dyDescent="0.25">
      <c r="F1048477"/>
    </row>
    <row r="1048478" spans="6:6" x14ac:dyDescent="0.25">
      <c r="F1048478"/>
    </row>
    <row r="1048479" spans="6:6" x14ac:dyDescent="0.25">
      <c r="F1048479"/>
    </row>
    <row r="1048480" spans="6:6" x14ac:dyDescent="0.25">
      <c r="F1048480"/>
    </row>
    <row r="1048481" spans="6:6" x14ac:dyDescent="0.25">
      <c r="F1048481"/>
    </row>
    <row r="1048482" spans="6:6" x14ac:dyDescent="0.25">
      <c r="F1048482"/>
    </row>
    <row r="1048483" spans="6:6" x14ac:dyDescent="0.25">
      <c r="F1048483"/>
    </row>
    <row r="1048484" spans="6:6" x14ac:dyDescent="0.25">
      <c r="F1048484"/>
    </row>
    <row r="1048485" spans="6:6" x14ac:dyDescent="0.25">
      <c r="F1048485"/>
    </row>
    <row r="1048486" spans="6:6" x14ac:dyDescent="0.25">
      <c r="F1048486"/>
    </row>
    <row r="1048487" spans="6:6" x14ac:dyDescent="0.25">
      <c r="F1048487"/>
    </row>
    <row r="1048488" spans="6:6" x14ac:dyDescent="0.25">
      <c r="F1048488"/>
    </row>
    <row r="1048489" spans="6:6" x14ac:dyDescent="0.25">
      <c r="F1048489"/>
    </row>
    <row r="1048490" spans="6:6" x14ac:dyDescent="0.25">
      <c r="F1048490"/>
    </row>
    <row r="1048491" spans="6:6" x14ac:dyDescent="0.25">
      <c r="F1048491"/>
    </row>
    <row r="1048492" spans="6:6" x14ac:dyDescent="0.25">
      <c r="F1048492"/>
    </row>
    <row r="1048493" spans="6:6" x14ac:dyDescent="0.25">
      <c r="F1048493"/>
    </row>
    <row r="1048494" spans="6:6" x14ac:dyDescent="0.25">
      <c r="F1048494"/>
    </row>
    <row r="1048495" spans="6:6" x14ac:dyDescent="0.25">
      <c r="F1048495"/>
    </row>
    <row r="1048496" spans="6:6" x14ac:dyDescent="0.25">
      <c r="F1048496"/>
    </row>
    <row r="1048497" spans="6:6" x14ac:dyDescent="0.25">
      <c r="F1048497"/>
    </row>
    <row r="1048498" spans="6:6" x14ac:dyDescent="0.25">
      <c r="F1048498"/>
    </row>
    <row r="1048499" spans="6:6" x14ac:dyDescent="0.25">
      <c r="F1048499"/>
    </row>
    <row r="1048500" spans="6:6" x14ac:dyDescent="0.25">
      <c r="F1048500"/>
    </row>
    <row r="1048501" spans="6:6" x14ac:dyDescent="0.25">
      <c r="F1048501"/>
    </row>
    <row r="1048502" spans="6:6" x14ac:dyDescent="0.25">
      <c r="F1048502"/>
    </row>
    <row r="1048503" spans="6:6" x14ac:dyDescent="0.25">
      <c r="F1048503"/>
    </row>
    <row r="1048504" spans="6:6" x14ac:dyDescent="0.25">
      <c r="F1048504"/>
    </row>
    <row r="1048505" spans="6:6" x14ac:dyDescent="0.25">
      <c r="F1048505"/>
    </row>
    <row r="1048506" spans="6:6" x14ac:dyDescent="0.25">
      <c r="F1048506"/>
    </row>
    <row r="1048507" spans="6:6" x14ac:dyDescent="0.25">
      <c r="F1048507"/>
    </row>
    <row r="1048508" spans="6:6" x14ac:dyDescent="0.25">
      <c r="F1048508"/>
    </row>
    <row r="1048509" spans="6:6" x14ac:dyDescent="0.25">
      <c r="F1048509"/>
    </row>
    <row r="1048510" spans="6:6" x14ac:dyDescent="0.25">
      <c r="F1048510"/>
    </row>
    <row r="1048511" spans="6:6" x14ac:dyDescent="0.25">
      <c r="F1048511"/>
    </row>
    <row r="1048512" spans="6:6" x14ac:dyDescent="0.25">
      <c r="F1048512"/>
    </row>
    <row r="1048513" spans="6:6" x14ac:dyDescent="0.25">
      <c r="F1048513"/>
    </row>
    <row r="1048514" spans="6:6" x14ac:dyDescent="0.25">
      <c r="F1048514"/>
    </row>
    <row r="1048515" spans="6:6" x14ac:dyDescent="0.25">
      <c r="F1048515"/>
    </row>
    <row r="1048516" spans="6:6" x14ac:dyDescent="0.25">
      <c r="F1048516"/>
    </row>
    <row r="1048517" spans="6:6" x14ac:dyDescent="0.25">
      <c r="F1048517"/>
    </row>
    <row r="1048518" spans="6:6" x14ac:dyDescent="0.25">
      <c r="F1048518"/>
    </row>
    <row r="1048519" spans="6:6" x14ac:dyDescent="0.25">
      <c r="F1048519"/>
    </row>
    <row r="1048520" spans="6:6" x14ac:dyDescent="0.25">
      <c r="F1048520"/>
    </row>
    <row r="1048521" spans="6:6" x14ac:dyDescent="0.25">
      <c r="F1048521"/>
    </row>
    <row r="1048522" spans="6:6" x14ac:dyDescent="0.25">
      <c r="F1048522"/>
    </row>
    <row r="1048523" spans="6:6" x14ac:dyDescent="0.25">
      <c r="F1048523"/>
    </row>
    <row r="1048524" spans="6:6" x14ac:dyDescent="0.25">
      <c r="F1048524"/>
    </row>
    <row r="1048525" spans="6:6" x14ac:dyDescent="0.25">
      <c r="F1048525"/>
    </row>
    <row r="1048526" spans="6:6" x14ac:dyDescent="0.25">
      <c r="F1048526"/>
    </row>
    <row r="1048527" spans="6:6" x14ac:dyDescent="0.25">
      <c r="F1048527"/>
    </row>
    <row r="1048528" spans="6:6" x14ac:dyDescent="0.25">
      <c r="F1048528"/>
    </row>
    <row r="1048529" spans="6:6" x14ac:dyDescent="0.25">
      <c r="F1048529"/>
    </row>
    <row r="1048530" spans="6:6" x14ac:dyDescent="0.25">
      <c r="F1048530"/>
    </row>
    <row r="1048531" spans="6:6" x14ac:dyDescent="0.25">
      <c r="F1048531"/>
    </row>
    <row r="1048532" spans="6:6" x14ac:dyDescent="0.25">
      <c r="F1048532"/>
    </row>
    <row r="1048533" spans="6:6" x14ac:dyDescent="0.25">
      <c r="F1048533"/>
    </row>
    <row r="1048534" spans="6:6" x14ac:dyDescent="0.25">
      <c r="F1048534"/>
    </row>
    <row r="1048535" spans="6:6" x14ac:dyDescent="0.25">
      <c r="F1048535"/>
    </row>
    <row r="1048536" spans="6:6" x14ac:dyDescent="0.25">
      <c r="F1048536"/>
    </row>
    <row r="1048537" spans="6:6" x14ac:dyDescent="0.25">
      <c r="F1048537"/>
    </row>
    <row r="1048538" spans="6:6" x14ac:dyDescent="0.25">
      <c r="F1048538"/>
    </row>
    <row r="1048539" spans="6:6" x14ac:dyDescent="0.25">
      <c r="F1048539"/>
    </row>
    <row r="1048540" spans="6:6" x14ac:dyDescent="0.25">
      <c r="F1048540"/>
    </row>
    <row r="1048541" spans="6:6" x14ac:dyDescent="0.25">
      <c r="F1048541"/>
    </row>
    <row r="1048542" spans="6:6" x14ac:dyDescent="0.25">
      <c r="F1048542"/>
    </row>
    <row r="1048543" spans="6:6" x14ac:dyDescent="0.25">
      <c r="F1048543"/>
    </row>
    <row r="1048544" spans="6:6" x14ac:dyDescent="0.25">
      <c r="F1048544"/>
    </row>
    <row r="1048545" spans="6:6" x14ac:dyDescent="0.25">
      <c r="F1048545"/>
    </row>
    <row r="1048546" spans="6:6" x14ac:dyDescent="0.25">
      <c r="F1048546"/>
    </row>
    <row r="1048547" spans="6:6" x14ac:dyDescent="0.25">
      <c r="F1048547"/>
    </row>
    <row r="1048548" spans="6:6" x14ac:dyDescent="0.25">
      <c r="F1048548"/>
    </row>
    <row r="1048549" spans="6:6" x14ac:dyDescent="0.25">
      <c r="F1048549"/>
    </row>
    <row r="1048550" spans="6:6" x14ac:dyDescent="0.25">
      <c r="F1048550"/>
    </row>
    <row r="1048551" spans="6:6" x14ac:dyDescent="0.25">
      <c r="F1048551"/>
    </row>
    <row r="1048552" spans="6:6" x14ac:dyDescent="0.25">
      <c r="F1048552"/>
    </row>
    <row r="1048553" spans="6:6" x14ac:dyDescent="0.25">
      <c r="F1048553"/>
    </row>
    <row r="1048554" spans="6:6" x14ac:dyDescent="0.25">
      <c r="F1048554"/>
    </row>
    <row r="1048555" spans="6:6" x14ac:dyDescent="0.25">
      <c r="F1048555"/>
    </row>
  </sheetData>
  <phoneticPr fontId="4" type="noConversion"/>
  <conditionalFormatting sqref="A2 A3 A4 A5 A6 A7 A8 A9 A10 A11 A12 A13 A14 A15 A16 A17 A18 A19 A20 A21">
    <cfRule type="expression" dxfId="8" priority="3" stopIfTrue="1">
      <formula>TRUE</formula>
    </cfRule>
    <cfRule type="expression" dxfId="7" priority="2">
      <formula>RIGHT(A2,1)="y"</formula>
    </cfRule>
  </conditionalFormatting>
  <conditionalFormatting sqref="C2 C3 C4 C5 C6 C7 C8 C9 C10 C11 C12 C13 C14 C15 C16 C17 C18 C19 C20 C21">
    <cfRule type="expression" dxfId="6" priority="1">
      <formula>1=1</formula>
    </cfRule>
  </conditionalFormatting>
  <conditionalFormatting sqref="E3 E2 E4 E5 E6 E7 E8 E9 E10 E11 E12 E13 E14 E15 E16 E17 E18 E19 E20 E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 F2 F4 F5 F6 F7 F8 F9 F10 F11 F12 F13 F14 F15 F16 F17 F18 F19 F20 F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1"/>
  <sheetViews>
    <sheetView tabSelected="1" workbookViewId="0">
      <selection activeCell="D38" sqref="D38"/>
    </sheetView>
  </sheetViews>
  <sheetFormatPr defaultColWidth="8.90625" defaultRowHeight="14" x14ac:dyDescent="0.25"/>
  <cols>
    <col min="1" max="1" width="15.08984375" customWidth="1"/>
    <col min="2" max="2" width="25.1796875" customWidth="1"/>
    <col min="3" max="3" width="20" customWidth="1"/>
    <col min="4" max="4" width="61.26953125" customWidth="1"/>
    <col min="6" max="6" width="11.81640625" customWidth="1"/>
    <col min="7" max="7" width="25.26953125" customWidth="1"/>
    <col min="8" max="8" width="118.08984375" customWidth="1"/>
    <col min="9" max="9" width="16.453125" style="11" customWidth="1"/>
  </cols>
  <sheetData>
    <row r="1" spans="1:10" x14ac:dyDescent="0.25">
      <c r="A1" s="1" t="s">
        <v>4993</v>
      </c>
      <c r="B1" s="1" t="s">
        <v>4994</v>
      </c>
      <c r="C1" s="1" t="s">
        <v>4995</v>
      </c>
      <c r="D1" s="1" t="s">
        <v>4996</v>
      </c>
      <c r="E1" s="1" t="s">
        <v>4997</v>
      </c>
      <c r="F1" s="1" t="s">
        <v>4998</v>
      </c>
      <c r="G1" s="1" t="s">
        <v>4999</v>
      </c>
      <c r="H1" s="1" t="s">
        <v>5000</v>
      </c>
      <c r="I1" s="10" t="s">
        <v>5001</v>
      </c>
      <c r="J1" s="4"/>
    </row>
    <row r="2" spans="1:10" x14ac:dyDescent="0.25">
      <c r="A2" s="4" t="s">
        <v>5002</v>
      </c>
      <c r="B2" s="4" t="s">
        <v>5003</v>
      </c>
      <c r="C2" s="4" t="s">
        <v>5206</v>
      </c>
      <c r="D2" s="4" t="s">
        <v>5207</v>
      </c>
      <c r="E2" s="5">
        <v>-5.0653425203999998</v>
      </c>
      <c r="F2" s="6">
        <v>-0.80465115450000002</v>
      </c>
      <c r="G2" s="4" t="s">
        <v>5208</v>
      </c>
      <c r="H2" s="4" t="s">
        <v>5209</v>
      </c>
      <c r="I2" s="5" t="s">
        <v>5056</v>
      </c>
      <c r="J2" s="4"/>
    </row>
    <row r="3" spans="1:10" x14ac:dyDescent="0.25">
      <c r="A3" s="4" t="s">
        <v>5009</v>
      </c>
      <c r="B3" s="4" t="s">
        <v>5003</v>
      </c>
      <c r="C3" s="4" t="s">
        <v>5210</v>
      </c>
      <c r="D3" s="4" t="s">
        <v>5211</v>
      </c>
      <c r="E3" s="5">
        <v>-4.3614538666999998</v>
      </c>
      <c r="F3" s="6">
        <v>-0.57788375550000004</v>
      </c>
      <c r="G3" s="4" t="s">
        <v>5212</v>
      </c>
      <c r="H3" s="4" t="s">
        <v>5213</v>
      </c>
      <c r="I3" s="5" t="s">
        <v>5214</v>
      </c>
      <c r="J3" s="4"/>
    </row>
    <row r="4" spans="1:10" x14ac:dyDescent="0.25">
      <c r="A4" s="4" t="s">
        <v>5015</v>
      </c>
      <c r="B4" s="4" t="s">
        <v>5003</v>
      </c>
      <c r="C4" s="4" t="s">
        <v>5215</v>
      </c>
      <c r="D4" s="4" t="s">
        <v>5216</v>
      </c>
      <c r="E4" s="5">
        <v>-3.9748191364999998</v>
      </c>
      <c r="F4" s="6">
        <v>-0.3804829898</v>
      </c>
      <c r="G4" s="4" t="s">
        <v>5217</v>
      </c>
      <c r="H4" s="4" t="s">
        <v>5218</v>
      </c>
      <c r="I4" s="5" t="s">
        <v>5219</v>
      </c>
      <c r="J4" s="4"/>
    </row>
    <row r="5" spans="1:10" x14ac:dyDescent="0.25">
      <c r="A5" s="4" t="s">
        <v>5021</v>
      </c>
      <c r="B5" s="4" t="s">
        <v>5003</v>
      </c>
      <c r="C5" s="4" t="s">
        <v>5220</v>
      </c>
      <c r="D5" s="4" t="s">
        <v>5221</v>
      </c>
      <c r="E5" s="5">
        <v>-3.7494561499999999</v>
      </c>
      <c r="F5" s="6">
        <v>-0.3804829898</v>
      </c>
      <c r="G5" s="4" t="s">
        <v>5222</v>
      </c>
      <c r="H5" s="4" t="s">
        <v>5223</v>
      </c>
      <c r="I5" s="5" t="s">
        <v>5179</v>
      </c>
      <c r="J5" s="4"/>
    </row>
    <row r="6" spans="1:10" x14ac:dyDescent="0.25">
      <c r="A6" s="4" t="s">
        <v>5027</v>
      </c>
      <c r="B6" s="4" t="s">
        <v>5003</v>
      </c>
      <c r="C6" s="4" t="s">
        <v>5224</v>
      </c>
      <c r="D6" s="4" t="s">
        <v>5225</v>
      </c>
      <c r="E6" s="5">
        <v>-3.7479600508000002</v>
      </c>
      <c r="F6" s="6">
        <v>-0.3804829898</v>
      </c>
      <c r="G6" s="4" t="s">
        <v>5226</v>
      </c>
      <c r="H6" s="4" t="s">
        <v>5227</v>
      </c>
      <c r="I6" s="5" t="s">
        <v>5160</v>
      </c>
      <c r="J6" s="4"/>
    </row>
    <row r="7" spans="1:10" x14ac:dyDescent="0.25">
      <c r="A7" s="4" t="s">
        <v>5033</v>
      </c>
      <c r="B7" s="4" t="s">
        <v>5003</v>
      </c>
      <c r="C7" s="4" t="s">
        <v>5228</v>
      </c>
      <c r="D7" s="4" t="s">
        <v>5229</v>
      </c>
      <c r="E7" s="5">
        <v>-3.6324924961999998</v>
      </c>
      <c r="F7" s="6">
        <v>-0.3804829898</v>
      </c>
      <c r="G7" s="4" t="s">
        <v>5230</v>
      </c>
      <c r="H7" s="4" t="s">
        <v>5231</v>
      </c>
      <c r="I7" s="5" t="s">
        <v>5119</v>
      </c>
      <c r="J7" s="4"/>
    </row>
    <row r="8" spans="1:10" x14ac:dyDescent="0.25">
      <c r="A8" s="4" t="s">
        <v>5039</v>
      </c>
      <c r="B8" s="4" t="s">
        <v>5003</v>
      </c>
      <c r="C8" s="4" t="s">
        <v>5232</v>
      </c>
      <c r="D8" s="4" t="s">
        <v>5233</v>
      </c>
      <c r="E8" s="5">
        <v>-3.5729288249</v>
      </c>
      <c r="F8" s="6">
        <v>-0.3804829898</v>
      </c>
      <c r="G8" s="4" t="s">
        <v>5234</v>
      </c>
      <c r="H8" s="4" t="s">
        <v>5235</v>
      </c>
      <c r="I8" s="5" t="s">
        <v>5236</v>
      </c>
      <c r="J8" s="4"/>
    </row>
    <row r="9" spans="1:10" x14ac:dyDescent="0.25">
      <c r="A9" s="4" t="s">
        <v>5045</v>
      </c>
      <c r="B9" s="4" t="s">
        <v>5003</v>
      </c>
      <c r="C9" s="4" t="s">
        <v>5237</v>
      </c>
      <c r="D9" s="4" t="s">
        <v>5238</v>
      </c>
      <c r="E9" s="5">
        <v>-3.4489228299999999</v>
      </c>
      <c r="F9" s="6">
        <v>-0.3804829898</v>
      </c>
      <c r="G9" s="4" t="s">
        <v>5239</v>
      </c>
      <c r="H9" s="4" t="s">
        <v>5240</v>
      </c>
      <c r="I9" s="5" t="s">
        <v>5241</v>
      </c>
      <c r="J9" s="4"/>
    </row>
    <row r="10" spans="1:10" x14ac:dyDescent="0.25">
      <c r="A10" s="4" t="s">
        <v>5051</v>
      </c>
      <c r="B10" s="4" t="s">
        <v>5003</v>
      </c>
      <c r="C10" s="4" t="s">
        <v>5242</v>
      </c>
      <c r="D10" s="4" t="s">
        <v>5243</v>
      </c>
      <c r="E10" s="5">
        <v>-3.4436685733000001</v>
      </c>
      <c r="F10" s="6">
        <v>-0.3804829898</v>
      </c>
      <c r="G10" s="4" t="s">
        <v>5244</v>
      </c>
      <c r="H10" s="4" t="s">
        <v>5245</v>
      </c>
      <c r="I10" s="5" t="s">
        <v>5044</v>
      </c>
      <c r="J10" s="4"/>
    </row>
    <row r="11" spans="1:10" x14ac:dyDescent="0.25">
      <c r="A11" s="4" t="s">
        <v>5057</v>
      </c>
      <c r="B11" s="4" t="s">
        <v>5003</v>
      </c>
      <c r="C11" s="4" t="s">
        <v>5246</v>
      </c>
      <c r="D11" s="4" t="s">
        <v>5247</v>
      </c>
      <c r="E11" s="5">
        <v>-3.4136433243000002</v>
      </c>
      <c r="F11" s="6">
        <v>-0.3804829898</v>
      </c>
      <c r="G11" s="4" t="s">
        <v>5248</v>
      </c>
      <c r="H11" s="4" t="s">
        <v>5249</v>
      </c>
      <c r="I11" s="5" t="s">
        <v>5250</v>
      </c>
      <c r="J11" s="4"/>
    </row>
    <row r="12" spans="1:10" x14ac:dyDescent="0.25">
      <c r="A12" s="4" t="s">
        <v>5063</v>
      </c>
      <c r="B12" s="4" t="s">
        <v>5003</v>
      </c>
      <c r="C12" s="4" t="s">
        <v>5251</v>
      </c>
      <c r="D12" s="4" t="s">
        <v>5252</v>
      </c>
      <c r="E12" s="5">
        <v>-3.4107254343000002</v>
      </c>
      <c r="F12" s="6">
        <v>-0.3804829898</v>
      </c>
      <c r="G12" s="4" t="s">
        <v>5253</v>
      </c>
      <c r="H12" s="4" t="s">
        <v>5254</v>
      </c>
      <c r="I12" s="5" t="s">
        <v>5255</v>
      </c>
      <c r="J12" s="4"/>
    </row>
    <row r="13" spans="1:10" x14ac:dyDescent="0.25">
      <c r="A13" s="4" t="s">
        <v>5069</v>
      </c>
      <c r="B13" s="4" t="s">
        <v>5003</v>
      </c>
      <c r="C13" s="4" t="s">
        <v>5256</v>
      </c>
      <c r="D13" s="4" t="s">
        <v>5257</v>
      </c>
      <c r="E13" s="5">
        <v>-3.3598127580999999</v>
      </c>
      <c r="F13" s="6">
        <v>-0.35439389729999998</v>
      </c>
      <c r="G13" s="4" t="s">
        <v>5258</v>
      </c>
      <c r="H13" s="4" t="s">
        <v>5259</v>
      </c>
      <c r="I13" s="5" t="s">
        <v>5260</v>
      </c>
      <c r="J13" s="4"/>
    </row>
    <row r="14" spans="1:10" x14ac:dyDescent="0.25">
      <c r="A14" s="4" t="s">
        <v>5075</v>
      </c>
      <c r="B14" s="4" t="s">
        <v>5003</v>
      </c>
      <c r="C14" s="4" t="s">
        <v>5261</v>
      </c>
      <c r="D14" s="4" t="s">
        <v>5262</v>
      </c>
      <c r="E14" s="5">
        <v>-3.3047122165</v>
      </c>
      <c r="F14" s="6">
        <v>-0.34568643850000003</v>
      </c>
      <c r="G14" s="4" t="s">
        <v>5263</v>
      </c>
      <c r="H14" s="4" t="s">
        <v>5264</v>
      </c>
      <c r="I14" s="5" t="s">
        <v>5265</v>
      </c>
      <c r="J14" s="4"/>
    </row>
    <row r="15" spans="1:10" x14ac:dyDescent="0.25">
      <c r="A15" s="4" t="s">
        <v>5080</v>
      </c>
      <c r="B15" s="4" t="s">
        <v>5003</v>
      </c>
      <c r="C15" s="4" t="s">
        <v>5266</v>
      </c>
      <c r="D15" s="4" t="s">
        <v>5267</v>
      </c>
      <c r="E15" s="5">
        <v>-3.2150885575000001</v>
      </c>
      <c r="F15" s="6">
        <v>-0.34568643850000003</v>
      </c>
      <c r="G15" s="4" t="s">
        <v>5268</v>
      </c>
      <c r="H15" s="4" t="s">
        <v>5269</v>
      </c>
      <c r="I15" s="5" t="s">
        <v>5270</v>
      </c>
      <c r="J15" s="4"/>
    </row>
    <row r="16" spans="1:10" x14ac:dyDescent="0.25">
      <c r="A16" s="4" t="s">
        <v>5086</v>
      </c>
      <c r="B16" s="4" t="s">
        <v>5003</v>
      </c>
      <c r="C16" s="4" t="s">
        <v>5271</v>
      </c>
      <c r="D16" s="4" t="s">
        <v>5272</v>
      </c>
      <c r="E16" s="5">
        <v>-3.2146346153000001</v>
      </c>
      <c r="F16" s="6">
        <v>-0.34568643850000003</v>
      </c>
      <c r="G16" s="4" t="s">
        <v>5273</v>
      </c>
      <c r="H16" s="4" t="s">
        <v>5274</v>
      </c>
      <c r="I16" s="5" t="s">
        <v>5056</v>
      </c>
      <c r="J16" s="4"/>
    </row>
    <row r="17" spans="1:10" x14ac:dyDescent="0.25">
      <c r="A17" s="4" t="s">
        <v>5091</v>
      </c>
      <c r="B17" s="4" t="s">
        <v>5152</v>
      </c>
      <c r="C17" s="4" t="s">
        <v>5275</v>
      </c>
      <c r="D17" s="4" t="s">
        <v>5276</v>
      </c>
      <c r="E17" s="5">
        <v>-3.1652209161</v>
      </c>
      <c r="F17" s="6">
        <v>-0.34568643850000003</v>
      </c>
      <c r="G17" s="4" t="s">
        <v>5277</v>
      </c>
      <c r="H17" s="4" t="s">
        <v>5278</v>
      </c>
      <c r="I17" s="5" t="s">
        <v>5160</v>
      </c>
      <c r="J17" s="4"/>
    </row>
    <row r="18" spans="1:10" x14ac:dyDescent="0.25">
      <c r="A18" s="4" t="s">
        <v>5097</v>
      </c>
      <c r="B18" s="4" t="s">
        <v>5003</v>
      </c>
      <c r="C18" s="4" t="s">
        <v>5279</v>
      </c>
      <c r="D18" s="4" t="s">
        <v>5280</v>
      </c>
      <c r="E18" s="5">
        <v>-3.0162662291000002</v>
      </c>
      <c r="F18" s="6">
        <v>-0.28317911229999998</v>
      </c>
      <c r="G18" s="4" t="s">
        <v>5281</v>
      </c>
      <c r="H18" s="4" t="s">
        <v>5282</v>
      </c>
      <c r="I18" s="5" t="s">
        <v>5283</v>
      </c>
      <c r="J18" s="4"/>
    </row>
    <row r="19" spans="1:10" x14ac:dyDescent="0.25">
      <c r="A19" s="4" t="s">
        <v>5102</v>
      </c>
      <c r="B19" s="4" t="s">
        <v>5003</v>
      </c>
      <c r="C19" s="4" t="s">
        <v>5284</v>
      </c>
      <c r="D19" s="4" t="s">
        <v>5285</v>
      </c>
      <c r="E19" s="5">
        <v>-2.9719617819000002</v>
      </c>
      <c r="F19" s="6">
        <v>-0.28317911229999998</v>
      </c>
      <c r="G19" s="4" t="s">
        <v>5286</v>
      </c>
      <c r="H19" s="4" t="s">
        <v>5287</v>
      </c>
      <c r="I19" s="5" t="s">
        <v>5165</v>
      </c>
      <c r="J19" s="4"/>
    </row>
    <row r="20" spans="1:10" x14ac:dyDescent="0.25">
      <c r="A20" s="4" t="s">
        <v>5108</v>
      </c>
      <c r="B20" s="4" t="s">
        <v>5003</v>
      </c>
      <c r="C20" s="4" t="s">
        <v>5288</v>
      </c>
      <c r="D20" s="4" t="s">
        <v>5289</v>
      </c>
      <c r="E20" s="5">
        <v>-2.9234676009</v>
      </c>
      <c r="F20" s="6">
        <v>-0.28317911229999998</v>
      </c>
      <c r="G20" s="4" t="s">
        <v>5290</v>
      </c>
      <c r="H20" s="4" t="s">
        <v>5291</v>
      </c>
      <c r="I20" s="5" t="s">
        <v>5265</v>
      </c>
      <c r="J20" s="4"/>
    </row>
    <row r="21" spans="1:10" x14ac:dyDescent="0.25">
      <c r="A21" s="4" t="s">
        <v>5114</v>
      </c>
      <c r="B21" s="4" t="s">
        <v>5003</v>
      </c>
      <c r="C21" s="4" t="s">
        <v>5292</v>
      </c>
      <c r="D21" s="4" t="s">
        <v>5293</v>
      </c>
      <c r="E21" s="5">
        <v>-2.9234676009</v>
      </c>
      <c r="F21" s="6">
        <v>-0.28317911229999998</v>
      </c>
      <c r="G21" s="4" t="s">
        <v>5294</v>
      </c>
      <c r="H21" s="4" t="s">
        <v>5295</v>
      </c>
      <c r="I21" s="5" t="s">
        <v>5296</v>
      </c>
      <c r="J21" s="4"/>
    </row>
  </sheetData>
  <phoneticPr fontId="4" type="noConversion"/>
  <conditionalFormatting sqref="A2:A21">
    <cfRule type="expression" dxfId="5" priority="3" stopIfTrue="1">
      <formula>TRUE</formula>
    </cfRule>
    <cfRule type="expression" dxfId="4" priority="2">
      <formula>RIGHT(A2,1)="y"</formula>
    </cfRule>
  </conditionalFormatting>
  <conditionalFormatting sqref="C2:C21">
    <cfRule type="expression" dxfId="3" priority="1">
      <formula>1=1</formula>
    </cfRule>
  </conditionalFormatting>
  <conditionalFormatting sqref="E2:E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1"/>
  <sheetViews>
    <sheetView workbookViewId="0">
      <selection activeCell="D31" sqref="D31"/>
    </sheetView>
  </sheetViews>
  <sheetFormatPr defaultColWidth="8.90625" defaultRowHeight="14" x14ac:dyDescent="0.25"/>
  <cols>
    <col min="1" max="1" width="19.453125" customWidth="1"/>
    <col min="2" max="2" width="30.7265625" customWidth="1"/>
    <col min="3" max="3" width="18.7265625" customWidth="1"/>
    <col min="4" max="4" width="84.08984375" customWidth="1"/>
    <col min="5" max="5" width="11.36328125" customWidth="1"/>
    <col min="6" max="6" width="12.54296875" customWidth="1"/>
    <col min="7" max="7" width="72.08984375" customWidth="1"/>
    <col min="8" max="8" width="28.90625" customWidth="1"/>
    <col min="9" max="9" width="28.453125" style="11" customWidth="1"/>
  </cols>
  <sheetData>
    <row r="1" spans="1:10" x14ac:dyDescent="0.25">
      <c r="A1" s="1" t="s">
        <v>4993</v>
      </c>
      <c r="B1" s="1" t="s">
        <v>4994</v>
      </c>
      <c r="C1" s="1" t="s">
        <v>4995</v>
      </c>
      <c r="D1" s="1" t="s">
        <v>4996</v>
      </c>
      <c r="E1" s="1" t="s">
        <v>4997</v>
      </c>
      <c r="F1" s="1" t="s">
        <v>4998</v>
      </c>
      <c r="G1" s="1" t="s">
        <v>4999</v>
      </c>
      <c r="H1" s="1" t="s">
        <v>5000</v>
      </c>
      <c r="I1" s="10" t="s">
        <v>5001</v>
      </c>
      <c r="J1" s="2"/>
    </row>
    <row r="2" spans="1:10" x14ac:dyDescent="0.25">
      <c r="A2" s="2" t="s">
        <v>5002</v>
      </c>
      <c r="B2" s="2" t="s">
        <v>5003</v>
      </c>
      <c r="C2" s="2" t="s">
        <v>5297</v>
      </c>
      <c r="D2" s="2" t="s">
        <v>5298</v>
      </c>
      <c r="E2" s="3">
        <v>-4.1419797901999997</v>
      </c>
      <c r="F2" s="3">
        <v>0</v>
      </c>
      <c r="G2" s="2" t="s">
        <v>5299</v>
      </c>
      <c r="H2" s="2" t="s">
        <v>5300</v>
      </c>
      <c r="I2" s="3" t="s">
        <v>5301</v>
      </c>
      <c r="J2" s="2"/>
    </row>
    <row r="3" spans="1:10" x14ac:dyDescent="0.25">
      <c r="A3" s="2" t="s">
        <v>5009</v>
      </c>
      <c r="B3" s="2" t="s">
        <v>5003</v>
      </c>
      <c r="C3" s="2" t="s">
        <v>5302</v>
      </c>
      <c r="D3" s="2" t="s">
        <v>5303</v>
      </c>
      <c r="E3" s="3">
        <v>-3.5141547159000002</v>
      </c>
      <c r="F3" s="3">
        <v>0</v>
      </c>
      <c r="G3" s="2" t="s">
        <v>5304</v>
      </c>
      <c r="H3" s="2" t="s">
        <v>5305</v>
      </c>
      <c r="I3" s="3" t="s">
        <v>5179</v>
      </c>
      <c r="J3" s="2"/>
    </row>
    <row r="4" spans="1:10" x14ac:dyDescent="0.25">
      <c r="A4" s="2" t="s">
        <v>5015</v>
      </c>
      <c r="B4" s="2" t="s">
        <v>5046</v>
      </c>
      <c r="C4" s="2" t="s">
        <v>5306</v>
      </c>
      <c r="D4" s="2" t="s">
        <v>5307</v>
      </c>
      <c r="E4" s="3">
        <v>-3.1707779175000002</v>
      </c>
      <c r="F4" s="3">
        <v>0</v>
      </c>
      <c r="G4" s="2" t="s">
        <v>5308</v>
      </c>
      <c r="H4" s="2" t="s">
        <v>5309</v>
      </c>
      <c r="I4" s="3" t="s">
        <v>5241</v>
      </c>
      <c r="J4" s="2"/>
    </row>
    <row r="5" spans="1:10" x14ac:dyDescent="0.25">
      <c r="A5" s="2" t="s">
        <v>5021</v>
      </c>
      <c r="B5" s="2" t="s">
        <v>5152</v>
      </c>
      <c r="C5" s="2" t="s">
        <v>5310</v>
      </c>
      <c r="D5" s="2" t="s">
        <v>5311</v>
      </c>
      <c r="E5" s="3">
        <v>-3.1273023858000002</v>
      </c>
      <c r="F5" s="3">
        <v>0</v>
      </c>
      <c r="G5" s="2" t="s">
        <v>5312</v>
      </c>
      <c r="H5" s="2" t="s">
        <v>5313</v>
      </c>
      <c r="I5" s="3" t="s">
        <v>5119</v>
      </c>
      <c r="J5" s="2"/>
    </row>
    <row r="6" spans="1:10" x14ac:dyDescent="0.25">
      <c r="A6" s="2" t="s">
        <v>5027</v>
      </c>
      <c r="B6" s="2" t="s">
        <v>5003</v>
      </c>
      <c r="C6" s="2" t="s">
        <v>5314</v>
      </c>
      <c r="D6" s="2" t="s">
        <v>5315</v>
      </c>
      <c r="E6" s="3">
        <v>-3.1061413589</v>
      </c>
      <c r="F6" s="3">
        <v>0</v>
      </c>
      <c r="G6" s="2" t="s">
        <v>5316</v>
      </c>
      <c r="H6" s="2" t="s">
        <v>5317</v>
      </c>
      <c r="I6" s="3" t="s">
        <v>5318</v>
      </c>
      <c r="J6" s="2"/>
    </row>
    <row r="7" spans="1:10" x14ac:dyDescent="0.25">
      <c r="A7" s="2" t="s">
        <v>5033</v>
      </c>
      <c r="B7" s="2" t="s">
        <v>5003</v>
      </c>
      <c r="C7" s="2" t="s">
        <v>5319</v>
      </c>
      <c r="D7" s="2" t="s">
        <v>5320</v>
      </c>
      <c r="E7" s="3">
        <v>-3.0536934317000002</v>
      </c>
      <c r="F7" s="3">
        <v>0</v>
      </c>
      <c r="G7" s="2" t="s">
        <v>5321</v>
      </c>
      <c r="H7" s="2" t="s">
        <v>5322</v>
      </c>
      <c r="I7" s="3" t="s">
        <v>5214</v>
      </c>
      <c r="J7" s="2"/>
    </row>
    <row r="8" spans="1:10" x14ac:dyDescent="0.25">
      <c r="A8" s="2" t="s">
        <v>5039</v>
      </c>
      <c r="B8" s="2" t="s">
        <v>5003</v>
      </c>
      <c r="C8" s="2" t="s">
        <v>5210</v>
      </c>
      <c r="D8" s="2" t="s">
        <v>5211</v>
      </c>
      <c r="E8" s="3">
        <v>-3.0056999005999998</v>
      </c>
      <c r="F8" s="3">
        <v>0</v>
      </c>
      <c r="G8" s="2" t="s">
        <v>5323</v>
      </c>
      <c r="H8" s="2" t="s">
        <v>5324</v>
      </c>
      <c r="I8" s="3" t="s">
        <v>5113</v>
      </c>
      <c r="J8" s="2"/>
    </row>
    <row r="9" spans="1:10" x14ac:dyDescent="0.25">
      <c r="A9" s="2" t="s">
        <v>5045</v>
      </c>
      <c r="B9" s="2" t="s">
        <v>5003</v>
      </c>
      <c r="C9" s="2" t="s">
        <v>5224</v>
      </c>
      <c r="D9" s="2" t="s">
        <v>5225</v>
      </c>
      <c r="E9" s="3">
        <v>-2.9992843855000002</v>
      </c>
      <c r="F9" s="3">
        <v>0</v>
      </c>
      <c r="G9" s="2" t="s">
        <v>5325</v>
      </c>
      <c r="H9" s="2" t="s">
        <v>5326</v>
      </c>
      <c r="I9" s="3" t="s">
        <v>5270</v>
      </c>
      <c r="J9" s="2"/>
    </row>
    <row r="10" spans="1:10" x14ac:dyDescent="0.25">
      <c r="A10" s="2" t="s">
        <v>5051</v>
      </c>
      <c r="B10" s="2" t="s">
        <v>5003</v>
      </c>
      <c r="C10" s="2" t="s">
        <v>5327</v>
      </c>
      <c r="D10" s="2" t="s">
        <v>5328</v>
      </c>
      <c r="E10" s="3">
        <v>-2.8671280592000001</v>
      </c>
      <c r="F10" s="3">
        <v>0</v>
      </c>
      <c r="G10" s="2" t="s">
        <v>5329</v>
      </c>
      <c r="H10" s="2" t="s">
        <v>5330</v>
      </c>
      <c r="I10" s="3" t="s">
        <v>5331</v>
      </c>
      <c r="J10" s="2"/>
    </row>
    <row r="11" spans="1:10" x14ac:dyDescent="0.25">
      <c r="A11" s="2" t="s">
        <v>5057</v>
      </c>
      <c r="B11" s="2" t="s">
        <v>5003</v>
      </c>
      <c r="C11" s="2" t="s">
        <v>5332</v>
      </c>
      <c r="D11" s="2" t="s">
        <v>5333</v>
      </c>
      <c r="E11" s="3">
        <v>-2.8192526563999998</v>
      </c>
      <c r="F11" s="3">
        <v>0</v>
      </c>
      <c r="G11" s="2" t="s">
        <v>5334</v>
      </c>
      <c r="H11" s="2" t="s">
        <v>5335</v>
      </c>
      <c r="I11" s="3" t="s">
        <v>5336</v>
      </c>
      <c r="J11" s="2"/>
    </row>
    <row r="12" spans="1:10" x14ac:dyDescent="0.25">
      <c r="A12" s="2" t="s">
        <v>5063</v>
      </c>
      <c r="B12" s="2" t="s">
        <v>5152</v>
      </c>
      <c r="C12" s="2" t="s">
        <v>5337</v>
      </c>
      <c r="D12" s="2" t="s">
        <v>5338</v>
      </c>
      <c r="E12" s="3">
        <v>-2.7671036356999998</v>
      </c>
      <c r="F12" s="3">
        <v>0</v>
      </c>
      <c r="G12" s="2" t="s">
        <v>5339</v>
      </c>
      <c r="H12" s="2" t="s">
        <v>5340</v>
      </c>
      <c r="I12" s="3" t="s">
        <v>5119</v>
      </c>
      <c r="J12" s="2"/>
    </row>
    <row r="13" spans="1:10" x14ac:dyDescent="0.25">
      <c r="A13" s="2" t="s">
        <v>5069</v>
      </c>
      <c r="B13" s="2" t="s">
        <v>5003</v>
      </c>
      <c r="C13" s="2" t="s">
        <v>5341</v>
      </c>
      <c r="D13" s="2" t="s">
        <v>5342</v>
      </c>
      <c r="E13" s="3">
        <v>-2.7330263682</v>
      </c>
      <c r="F13" s="3">
        <v>0</v>
      </c>
      <c r="G13" s="2" t="s">
        <v>5343</v>
      </c>
      <c r="H13" s="2" t="s">
        <v>5344</v>
      </c>
      <c r="I13" s="3" t="s">
        <v>5345</v>
      </c>
      <c r="J13" s="2"/>
    </row>
    <row r="14" spans="1:10" x14ac:dyDescent="0.25">
      <c r="A14" s="2" t="s">
        <v>5075</v>
      </c>
      <c r="B14" s="2" t="s">
        <v>5003</v>
      </c>
      <c r="C14" s="2" t="s">
        <v>5346</v>
      </c>
      <c r="D14" s="2" t="s">
        <v>5347</v>
      </c>
      <c r="E14" s="3">
        <v>-2.7061606109</v>
      </c>
      <c r="F14" s="3">
        <v>0</v>
      </c>
      <c r="G14" s="2" t="s">
        <v>5348</v>
      </c>
      <c r="H14" s="2" t="s">
        <v>5349</v>
      </c>
      <c r="I14" s="3" t="s">
        <v>5350</v>
      </c>
      <c r="J14" s="2"/>
    </row>
    <row r="15" spans="1:10" x14ac:dyDescent="0.25">
      <c r="A15" s="2" t="s">
        <v>5080</v>
      </c>
      <c r="B15" s="2" t="s">
        <v>5003</v>
      </c>
      <c r="C15" s="2" t="s">
        <v>5351</v>
      </c>
      <c r="D15" s="2" t="s">
        <v>5352</v>
      </c>
      <c r="E15" s="3">
        <v>-2.6575959464999999</v>
      </c>
      <c r="F15" s="3">
        <v>0</v>
      </c>
      <c r="G15" s="2" t="s">
        <v>5353</v>
      </c>
      <c r="H15" s="2" t="s">
        <v>5354</v>
      </c>
      <c r="I15" s="3" t="s">
        <v>5151</v>
      </c>
      <c r="J15" s="2"/>
    </row>
    <row r="16" spans="1:10" x14ac:dyDescent="0.25">
      <c r="A16" s="2" t="s">
        <v>5086</v>
      </c>
      <c r="B16" s="2" t="s">
        <v>5003</v>
      </c>
      <c r="C16" s="2" t="s">
        <v>5355</v>
      </c>
      <c r="D16" s="2" t="s">
        <v>5356</v>
      </c>
      <c r="E16" s="3">
        <v>-2.6373375434000002</v>
      </c>
      <c r="F16" s="3">
        <v>0</v>
      </c>
      <c r="G16" s="2" t="s">
        <v>5357</v>
      </c>
      <c r="H16" s="2" t="s">
        <v>5358</v>
      </c>
      <c r="I16" s="3" t="s">
        <v>5160</v>
      </c>
      <c r="J16" s="2"/>
    </row>
    <row r="17" spans="1:10" x14ac:dyDescent="0.25">
      <c r="A17" s="2" t="s">
        <v>5091</v>
      </c>
      <c r="B17" s="2" t="s">
        <v>5003</v>
      </c>
      <c r="C17" s="2" t="s">
        <v>5359</v>
      </c>
      <c r="D17" s="2" t="s">
        <v>5360</v>
      </c>
      <c r="E17" s="3">
        <v>-2.6107088632000002</v>
      </c>
      <c r="F17" s="3">
        <v>0</v>
      </c>
      <c r="G17" s="2" t="s">
        <v>5361</v>
      </c>
      <c r="H17" s="2" t="s">
        <v>5362</v>
      </c>
      <c r="I17" s="3" t="s">
        <v>5363</v>
      </c>
      <c r="J17" s="2"/>
    </row>
    <row r="18" spans="1:10" x14ac:dyDescent="0.25">
      <c r="A18" s="2" t="s">
        <v>5097</v>
      </c>
      <c r="B18" s="2" t="s">
        <v>5003</v>
      </c>
      <c r="C18" s="2" t="s">
        <v>5364</v>
      </c>
      <c r="D18" s="2" t="s">
        <v>5365</v>
      </c>
      <c r="E18" s="3">
        <v>-2.5622186936000002</v>
      </c>
      <c r="F18" s="3">
        <v>0</v>
      </c>
      <c r="G18" s="2" t="s">
        <v>5366</v>
      </c>
      <c r="H18" s="2" t="s">
        <v>5367</v>
      </c>
      <c r="I18" s="3" t="s">
        <v>5113</v>
      </c>
      <c r="J18" s="2"/>
    </row>
    <row r="19" spans="1:10" x14ac:dyDescent="0.25">
      <c r="A19" s="2" t="s">
        <v>5102</v>
      </c>
      <c r="B19" s="2" t="s">
        <v>5003</v>
      </c>
      <c r="C19" s="2" t="s">
        <v>5368</v>
      </c>
      <c r="D19" s="2" t="s">
        <v>5369</v>
      </c>
      <c r="E19" s="3">
        <v>-2.5078749083999998</v>
      </c>
      <c r="F19" s="3">
        <v>0</v>
      </c>
      <c r="G19" s="2" t="s">
        <v>5370</v>
      </c>
      <c r="H19" s="2" t="s">
        <v>5371</v>
      </c>
      <c r="I19" s="3" t="s">
        <v>5372</v>
      </c>
      <c r="J19" s="2"/>
    </row>
    <row r="20" spans="1:10" x14ac:dyDescent="0.25">
      <c r="A20" s="2" t="s">
        <v>5108</v>
      </c>
      <c r="B20" s="2" t="s">
        <v>5003</v>
      </c>
      <c r="C20" s="2" t="s">
        <v>5373</v>
      </c>
      <c r="D20" s="2" t="s">
        <v>5374</v>
      </c>
      <c r="E20" s="3">
        <v>-2.5074346375999998</v>
      </c>
      <c r="F20" s="3">
        <v>0</v>
      </c>
      <c r="G20" s="2" t="s">
        <v>5375</v>
      </c>
      <c r="H20" s="2" t="s">
        <v>5376</v>
      </c>
      <c r="I20" s="3" t="s">
        <v>5119</v>
      </c>
      <c r="J20" s="2"/>
    </row>
    <row r="21" spans="1:10" x14ac:dyDescent="0.25">
      <c r="A21" s="2" t="s">
        <v>5114</v>
      </c>
      <c r="B21" s="2" t="s">
        <v>5046</v>
      </c>
      <c r="C21" s="2" t="s">
        <v>5377</v>
      </c>
      <c r="D21" s="2" t="s">
        <v>5378</v>
      </c>
      <c r="E21" s="3">
        <v>-2.5056943821000002</v>
      </c>
      <c r="F21" s="3">
        <v>0</v>
      </c>
      <c r="G21" s="2" t="s">
        <v>5379</v>
      </c>
      <c r="H21" s="2" t="s">
        <v>5380</v>
      </c>
      <c r="I21" s="3" t="s">
        <v>5113</v>
      </c>
      <c r="J21" s="2"/>
    </row>
  </sheetData>
  <phoneticPr fontId="4" type="noConversion"/>
  <conditionalFormatting sqref="A2 A3 A4 A5 A6 A7 A8 A9 A10 A11 A12 A13 A14 A15 A16 A17 A18 A19 A20 A21">
    <cfRule type="expression" dxfId="2" priority="3" stopIfTrue="1">
      <formula>TRUE</formula>
    </cfRule>
    <cfRule type="expression" dxfId="1" priority="2">
      <formula>RIGHT(A2,1)="y"</formula>
    </cfRule>
  </conditionalFormatting>
  <conditionalFormatting sqref="C2 C3 C4 C5 C6 C7 C8 C9 C10 C11 C12 C13 C14 C15 C16 C17 C18 C19 C20 C21">
    <cfRule type="expression" dxfId="0" priority="1">
      <formula>1=1</formula>
    </cfRule>
  </conditionalFormatting>
  <conditionalFormatting sqref="E3 E2 E4 E5 E6 E7 E8 E9 E10 E11 E12 E13 E14 E15 E16 E17 E18 E19 E20 E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 F2 F4 F5 F6 F7 F8 F9 F10 F11 F12 F13 F14 F15 F16 F17 F18 F19 F20 F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iff OHC_KO&amp;WT</vt:lpstr>
      <vt:lpstr>diff IHC_KO&amp;WT</vt:lpstr>
      <vt:lpstr>GO OHC_KO_up genes</vt:lpstr>
      <vt:lpstr>GO IHC_KO_up_genes</vt:lpstr>
      <vt:lpstr>GO OHC_KO_down_genes</vt:lpstr>
      <vt:lpstr>GO IHC_OK_down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ly19</dc:creator>
  <cp:lastModifiedBy>liu</cp:lastModifiedBy>
  <dcterms:created xsi:type="dcterms:W3CDTF">2024-06-11T06:52:27Z</dcterms:created>
  <dcterms:modified xsi:type="dcterms:W3CDTF">2024-06-11T10:2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514A2AD12349E0B0AD9B7DB37DDF0E_11</vt:lpwstr>
  </property>
  <property fmtid="{D5CDD505-2E9C-101B-9397-08002B2CF9AE}" pid="3" name="KSOProductBuildVer">
    <vt:lpwstr>2052-12.1.0.16120</vt:lpwstr>
  </property>
</Properties>
</file>